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Dropbox\Paper\2020_MAX mouse\Paper finalization\Submission\최종 제출 파일 (Nature chemical biology)\2023 NCB 2nd Revision_Finalization\최종 제출\"/>
    </mc:Choice>
  </mc:AlternateContent>
  <bookViews>
    <workbookView xWindow="0" yWindow="0" windowWidth="28800" windowHeight="11955" activeTab="3"/>
  </bookViews>
  <sheets>
    <sheet name="Mitoplast" sheetId="22" r:id="rId1"/>
    <sheet name="MAX Filter" sheetId="18" r:id="rId2"/>
    <sheet name="LSL-MAX-Tg-Filter" sheetId="19" r:id="rId3"/>
    <sheet name="Overall" sheetId="4" r:id="rId4"/>
  </sheets>
  <definedNames>
    <definedName name="_xlnm._FilterDatabase" localSheetId="2" hidden="1">'LSL-MAX-Tg-Filter'!$A$2:$O$321</definedName>
    <definedName name="_xlnm._FilterDatabase" localSheetId="3" hidden="1">Overall!$A$3:$Z$804</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6759" uniqueCount="5408">
  <si>
    <t>LFQ intensity</t>
    <phoneticPr fontId="1" type="noConversion"/>
  </si>
  <si>
    <t>Average intensity (DBP labeled peptides)</t>
    <phoneticPr fontId="1" type="noConversion"/>
  </si>
  <si>
    <t>Mitoplast</t>
  </si>
  <si>
    <t>MAX-Tg</t>
    <phoneticPr fontId="1" type="noConversion"/>
  </si>
  <si>
    <t>UniProt</t>
  </si>
  <si>
    <t>Gene name</t>
  </si>
  <si>
    <t>MouseGeneID</t>
  </si>
  <si>
    <t>MitoCarta3.0_sublocal</t>
  </si>
  <si>
    <t>MitoCarta3.0_MitoPathway</t>
    <phoneticPr fontId="1" type="noConversion"/>
  </si>
  <si>
    <t>MitoFates</t>
    <phoneticPr fontId="1" type="noConversion"/>
  </si>
  <si>
    <t>MitoFates prediction</t>
    <phoneticPr fontId="1" type="noConversion"/>
  </si>
  <si>
    <t>Subcellular localization</t>
    <phoneticPr fontId="1" type="noConversion"/>
  </si>
  <si>
    <t>Function</t>
    <phoneticPr fontId="1" type="noConversion"/>
  </si>
  <si>
    <t>Mitoplast_1</t>
  </si>
  <si>
    <t>Mitoplast_3</t>
  </si>
  <si>
    <t>Mitoplast_4</t>
  </si>
  <si>
    <t># of ID (MAX)</t>
    <phoneticPr fontId="1" type="noConversion"/>
  </si>
  <si>
    <t>TA rep-1</t>
  </si>
  <si>
    <t>TA rep-2</t>
  </si>
  <si>
    <t>TA rep-3</t>
  </si>
  <si>
    <t># of ID (Cre-Myf5)</t>
    <phoneticPr fontId="1" type="noConversion"/>
  </si>
  <si>
    <t>Cre-Myf5</t>
    <phoneticPr fontId="1" type="noConversion"/>
  </si>
  <si>
    <t>TA_Cre-1</t>
    <phoneticPr fontId="1" type="noConversion"/>
  </si>
  <si>
    <t>TA_Cre-2</t>
  </si>
  <si>
    <t>TA_Cre-3</t>
  </si>
  <si>
    <t>Q9CQC7</t>
  </si>
  <si>
    <t>Ndufb4</t>
  </si>
  <si>
    <t>MIM</t>
  </si>
  <si>
    <t>OXPHOS &gt; Complex I &gt; CI subunits | OXPHOS &gt; OXPHOS subunits</t>
  </si>
  <si>
    <t>No mitochondrial presequence</t>
  </si>
  <si>
    <t>Mitochondrion inner membrane {ECO:0000250|UniProtKB:O95168}; Single-pass membrane protein {ECO:0000255}; Matrix side {ECO:0000250|UniProtKB:O95168}.</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0000250|UniProtKB:O95168}.</t>
  </si>
  <si>
    <t>Cre-Myf5</t>
  </si>
  <si>
    <t>P62806</t>
  </si>
  <si>
    <t>Hist1h4a</t>
  </si>
  <si>
    <t>Nucleus {ECO:0000250}. Chromosome {ECO:0000250}.</t>
  </si>
  <si>
    <t>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t>
  </si>
  <si>
    <t>Q8CBB6</t>
  </si>
  <si>
    <t>Hist1h2br</t>
  </si>
  <si>
    <t>Nucleus {ECO:0000256|RuleBase:RU000451}.</t>
  </si>
  <si>
    <t>P85094</t>
  </si>
  <si>
    <t>Isoc2a</t>
  </si>
  <si>
    <t>Matrix</t>
  </si>
  <si>
    <t>Cytoplasm {ECO:0000256|ARBA:ARBA00004496}. Nucleus {ECO:0000256|ARBA:ARBA00004123}.</t>
  </si>
  <si>
    <t>Q5M8N4</t>
  </si>
  <si>
    <t>Sdr39u1</t>
  </si>
  <si>
    <t>unknown</t>
  </si>
  <si>
    <t>Putative NADP-dependent oxidoreductase. {ECO:0000250}.</t>
  </si>
  <si>
    <t>Q99LY9</t>
  </si>
  <si>
    <t>Ndufs5</t>
  </si>
  <si>
    <t>IMS</t>
  </si>
  <si>
    <t>Mitochondrion inner membrane {ECO:0000250|UniProtKB:O43920}; Peripheral membrane protein {ECO:0000250|UniProtKB:O43920}. Mitochondrion intermembrane space {ECO:0000250|UniProtKB:O43920}.</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0000250|UniProtKB:O43920}.</t>
  </si>
  <si>
    <t>Q792Z1</t>
  </si>
  <si>
    <t>Try10</t>
  </si>
  <si>
    <t/>
  </si>
  <si>
    <t>Q9D8W7</t>
  </si>
  <si>
    <t>Ociad2</t>
  </si>
  <si>
    <t>Signaling</t>
  </si>
  <si>
    <t>Endosome {ECO:0000305}.</t>
  </si>
  <si>
    <t>Q7TNS2</t>
  </si>
  <si>
    <t>Minos1</t>
  </si>
  <si>
    <t>Mitochondrial dynamics and surveillance &gt; Cristae formation &gt; MICOS complex</t>
  </si>
  <si>
    <t>Mitochondrion inner membrane {ECO:0000250|UniProtKB:Q5TGZ0}; Single-pass membrane protein {ECO:0000250|UniProtKB:Q5TGZ0}. Note=The C-terminus is located in the intermembrane space, while the location of the N-terminus has not been determined yet. As some programs predict the presence of 2 closely apposed membrane domains, it has been proposed that the protein may cross the membrane twice and that both termini may face the intermembrane space. {ECO:0000250|UniProtKB:Q5TGZ0}.</t>
  </si>
  <si>
    <t>Component of the MICOS complex, a large protein complex of the mitochondrial inner membrane that plays crucial roles in the maintenance of crista junctions, inner membrane architecture, and formation of contact sites to the outer membrane. {ECO:0000250|UniProtKB:Q5TGZ0}.</t>
  </si>
  <si>
    <t>P52503</t>
  </si>
  <si>
    <t>Ndufs6</t>
  </si>
  <si>
    <t>Possessing mitochondrial presequence</t>
  </si>
  <si>
    <t>Mitochondrion inner membrane {ECO:0000256|ARBA:ARBA00004443}; Peripheral membrane protein {ECO:0000256|ARBA:ARBA00004443}; Matrix side {ECO:0000256|ARBA:ARBA00004443}.</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0000250|UniProtKB:O75380}.</t>
  </si>
  <si>
    <t>Q505D7</t>
  </si>
  <si>
    <t>Opa3</t>
  </si>
  <si>
    <t>MOM</t>
  </si>
  <si>
    <t>Mitochondrion {ECO:0000250}.</t>
  </si>
  <si>
    <t>May play some role in mitochondrial processes. {ECO:0000250}.</t>
  </si>
  <si>
    <t>Q7M729</t>
  </si>
  <si>
    <t>Scn4b</t>
  </si>
  <si>
    <t>Cell membrane {ECO:0000250}; Single-pass type I membrane protein {ECO:0000250}.</t>
  </si>
  <si>
    <t>Modulates channel gating kinetics. Causes negative shifts in the voltage dependence of activation of certain alpha sodium channels, but does not affect the voltage dependence of inactivation. Modulates the susceptibility of the sodium channel to inhibition by toxic peptides from spider, scorpion, wasp and sea anemone venom (By similarity). {ECO:0000250}.</t>
  </si>
  <si>
    <t>Q8CBY0</t>
  </si>
  <si>
    <t>Gatc</t>
  </si>
  <si>
    <t>Mitochondrial central dogma &gt; Translation &gt; mt-tRNA synthetases</t>
  </si>
  <si>
    <t>Mitochondrion {ECO:0000255|HAMAP-Rule:MF_03149}.</t>
  </si>
  <si>
    <t>Allows the formation of correctly charged Gln-tRNA(Gln) through the transamidation of misacylated Glu-tRNA(Gln) in the mitochondria. The reaction takes place in the presence of glutamine and ATP through an activated gamma-phospho-Glu-tRNA(Gln). {ECO:0000255|HAMAP-Rule:MF_03149}.</t>
  </si>
  <si>
    <t>Q8R2K3</t>
  </si>
  <si>
    <t>Ssbp1</t>
  </si>
  <si>
    <t>Mitochondrial central dogma &gt; mtDNA maintenance &gt; mtDNA replication | Mitochondrial central dogma &gt; mtDNA maintenance &gt; mtDNA nucleoid</t>
  </si>
  <si>
    <t>Mitochondrion {ECO:0000269|PubMed:31298765}. Mitochondrion matrix, mitochondrion nucleoid {ECO:0000269|PubMed:31298765}.</t>
  </si>
  <si>
    <t>Binds preferentially and cooperatively to pyrimidine rich single-stranded DNA (ss-DNA). In vitro, required to maintain the copy number of mitochondrial DNA (mtDNA) and plays a crucial role during mtDNA replication by stimulating the activity of the replisome components POLG and TWNK at the replication fork. Promotes the activity of the gamma complex polymerase POLG, largely by organizing the template DNA and eliminating secondary structures to favor ss-DNA conformations that facilitate POLG activity. In addition it is able to promote the 5'-3' unwinding activity of the mtDNA helicase TWNK. May also function in mtDNA repair. {ECO:0000250|UniProtKB:Q04837}.</t>
  </si>
  <si>
    <t>E9PXC9</t>
  </si>
  <si>
    <t>Nxpe5</t>
  </si>
  <si>
    <t>A2AJP9</t>
  </si>
  <si>
    <t>Pdp1</t>
  </si>
  <si>
    <t>Metabolism &gt; Carbohydrate metabolism &gt; Pyruvate metabolism</t>
  </si>
  <si>
    <t>Mitochondrion matrix {ECO:0000250}.</t>
  </si>
  <si>
    <t>Catalyzes the dephosphorylation and concomitant reactivation of the alpha subunit of the E1 component of the pyruvate dehydrogenase complex. {ECO:0000250}.</t>
  </si>
  <si>
    <t>Q8BIJ6</t>
  </si>
  <si>
    <t>Iars2</t>
  </si>
  <si>
    <t>E9Q4B5</t>
  </si>
  <si>
    <t>Ccdc58</t>
  </si>
  <si>
    <t>Q8K215</t>
  </si>
  <si>
    <t>Lyrm4</t>
  </si>
  <si>
    <t>Metabolism &gt; Metals and cofactors &gt; Fe-S cluster biosynthesis</t>
  </si>
  <si>
    <t>Mitochondrion {ECO:0000250}. Nucleus {ECO:0000250}.</t>
  </si>
  <si>
    <t>Required for nuclear and mitochondrial iron-sulfur protein biosynthesis. {ECO:0000250}.</t>
  </si>
  <si>
    <t>Q5NCE8</t>
  </si>
  <si>
    <t>Mrs2</t>
  </si>
  <si>
    <t>Small molecule transport | Signaling</t>
  </si>
  <si>
    <t>Mitochondrion inner membrane {ECO:0000250|UniProtKB:Q9HD23}; Multi-pass membrane protein {ECO:0000250|UniProtKB:Q9HD23}.</t>
  </si>
  <si>
    <t>Magnesium transporter that mediates the influx of magnesium into the mitochondrial matrix. Required for normal expression of the mitochondrial respiratory complex I subunits. {ECO:0000250|UniProtKB:Q9HD23}.</t>
  </si>
  <si>
    <t>Q9D8T7</t>
  </si>
  <si>
    <t>Slirp</t>
  </si>
  <si>
    <t>Mitochondrial central dogma &gt; mtRNA metabolism &gt; mtRNA stability and decay | Mitochondrial central dogma &gt; Translation</t>
  </si>
  <si>
    <t>Mitochondrion {ECO:0000250}. Nucleus {ECO:0000250}. Note=Predominantly mitochondrial. Some fraction is nuclear. In the nucleus, it is recruited to nuclear receptor target promoters (By similarity). {ECO:0000250}.</t>
  </si>
  <si>
    <t>RNA-binding protein that acts as a nuclear receptor corepressor. Probably acts by binding the SRA RNA, and repressing the SRA-mediated nuclear receptor coactivation. Binds the STR7 loop of SRA RNA. Also able to repress glucocorticoid (GR), androgen (AR), thyroid (TR) and VDR-mediated transactivation (By similarity). {ECO:0000250}.</t>
  </si>
  <si>
    <t>Q9D1N9</t>
  </si>
  <si>
    <t>Mrpl21</t>
  </si>
  <si>
    <t>Mitochondrial central dogma &gt; Translation &gt; Mitochondrial ribosome</t>
  </si>
  <si>
    <t>Mitochondrion {ECO:0000250|UniProtKB:Q7Z2W9}.</t>
  </si>
  <si>
    <t>Q80YD1</t>
  </si>
  <si>
    <t>Supv3l1</t>
  </si>
  <si>
    <t>Mitochondrial central dogma &gt; mtRNA metabolism &gt; mtRNA granules | Mitochondrial central dogma &gt; mtRNA metabolism &gt; mtRNA stability and decay</t>
  </si>
  <si>
    <t>Nucleus {ECO:0000250|UniProtKB:Q8IYB8}. Mitochondrion matrix {ECO:0000250|UniProtKB:Q8IYB8}. Mitochondrion matrix, mitochondrion nucleoid {ECO:0000250|UniProtKB:Q8IYB8}.</t>
  </si>
  <si>
    <t>Major helicase player in mitochondrial RNA metabolism. Component of the mitochondrial degradosome (mtEXO) complex, that degrades 3' overhang double-stranded RNA with a 3'-to-5' directionality in an ATP-dependent manner. Involved in the degradation of non-coding mitochondrial transcripts (MT-ncRNA) and tRNA-like molecules (By similarity). ATPase and ATP-dependent multisubstrate helicase, able to unwind double-stranded (ds) DNA and RNA, and RNA/DNA heteroduplexes in the 5'-to-3' direction. Plays a role in the RNA surveillance system in mitochondria; regulates the stability of mature mRNAs, the removal of aberrantly formed mRNAs and the rapid degradation of non coding processing intermediates. Also implicated in recombination and chromatin maintenance pathways. May protect cells from apoptosis. Associates with mitochondrial DNA. {ECO:0000250|UniProtKB:Q8IYB8}.</t>
  </si>
  <si>
    <t>D3Z7X0</t>
  </si>
  <si>
    <t>Acad12</t>
  </si>
  <si>
    <t>Metabolism &gt; Lipid metabolism &gt; Fatty acid oxidation</t>
  </si>
  <si>
    <t>Q69ZQ1</t>
  </si>
  <si>
    <t>Kiaa1161</t>
  </si>
  <si>
    <t>Nucleus membrane {ECO:0000269|PubMed:17062158, ECO:0000269|PubMed:19706595}; Single-pass type II membrane protein {ECO:0000269|PubMed:19706595}. Endoplasmic reticulum membrane {ECO:0000269|PubMed:19706595}; Single-pass type II membrane protein {ECO:0000269|PubMed:19706595}. Note=Only a minor fraction is present in the peripheral endoplasmic reticulum (PubMed:19706595). {ECO:0000269|PubMed:19706595}.</t>
  </si>
  <si>
    <t>Putative glycosidase. Promotes myogenesis by activating AKT signaling through the maturation and secretion of IGF2 (PubMed:19706595). {ECO:0000269|PubMed:19706595}.</t>
  </si>
  <si>
    <t>B7ZMP1</t>
  </si>
  <si>
    <t>Xpnpep3</t>
  </si>
  <si>
    <t>Protein import, sorting and homeostasis &gt; Protein import and sorting &gt; Preprotein cleavage | Protein import, sorting and homeostasis &gt; Protein homeostasis &gt; Proteases</t>
  </si>
  <si>
    <t>Mitochondrion {ECO:0000250|UniProtKB:Q9NQH7}. Cytoplasm {ECO:0000250|UniProtKB:Q9NQH7}. Note=Mainly mitochondrial. Translocates to the cytoplasm following TNFRSF1B activation. {ECO:0000250|UniProtKB:Q9NQH7}.</t>
  </si>
  <si>
    <t>Catalyzes the removal of a penultimate prolyl residue from the N-termini of peptides, such as Leu-Pro-Ala. Also shows low activity towards peptides with Ala or Ser at the P1 position. Promotes TNFRSF1B-mediated phosphorylation of MAPK8/JNK1 and MAPK9/JNK2, suggesting a function as an adapter protein for TNFRSF1B; the effect is independent of XPNPEP3 peptidase activity. May inhibit apoptotic cell death induced via TNF-TNFRSF1B signaling. {ECO:0000250|UniProtKB:Q9NQH7}.</t>
  </si>
  <si>
    <t>Q8BGU0</t>
  </si>
  <si>
    <t>Cyp4f39</t>
  </si>
  <si>
    <t>Q8R2Q4</t>
  </si>
  <si>
    <t>Gfm2</t>
  </si>
  <si>
    <t>Mitochondrial central dogma &gt; Translation &gt; Translation factors</t>
  </si>
  <si>
    <t>Mitochondrion {ECO:0000255|HAMAP-Rule:MF_03059}.</t>
  </si>
  <si>
    <t>Mitochondrial GTPase that mediates the disassembly of ribosomes from messenger RNA at the termination of mitochondrial protein biosynthesis. Acts in collaboration with MRRF. GTP hydrolysis follows the ribosome disassembly and probably occurs on the ribosome large subunit. Not involved in the GTP-dependent ribosomal translocation step during translation elongation. {ECO:0000255|HAMAP-Rule:MF_03059}.</t>
  </si>
  <si>
    <t>Q6NVE9</t>
  </si>
  <si>
    <t>Pptc7</t>
  </si>
  <si>
    <t>Mitochondrion matrix {ECO:0000250|UniProtKB:Q8NI37}.</t>
  </si>
  <si>
    <t>Protein phosphatase which positively regulates biosynthesis of the ubiquinone, coenzyme Q (By similarity). Dephosphorylates the ubiquinone biosynthesis protein COQ7 which is likely to lead to its activation (By similarity). {ECO:0000250|UniProtKB:Q8NI37}.</t>
  </si>
  <si>
    <t>Q6P5E4</t>
  </si>
  <si>
    <t>Uggt1</t>
  </si>
  <si>
    <t>Endoplasmic reticulum lumen {ECO:0000250|UniProtKB:Q9NYU2, ECO:0000255|PROSITE-ProRule:PRU10138}. Endoplasmic reticulum-Golgi intermediate compartment {ECO:0000255|PROSITE-ProRule:PRU10138}.</t>
  </si>
  <si>
    <t>Recognizes glycoproteins with minor folding defects. Reglucosylates single N-glycans near the misfolded part of the protein, thus providing quality control for protein folding in the endoplasmic reticulum. Reglucosylated proteins are recognized by calreticulin for recycling to the endoplasmic reticulum and refolding or degradation (By similarity). {ECO:0000250}.</t>
  </si>
  <si>
    <t>Q8R123</t>
  </si>
  <si>
    <t>Flad1</t>
  </si>
  <si>
    <t>Metabolism &gt; Vitamin metabolism &gt; Vitamin B2 metabolism</t>
  </si>
  <si>
    <t>Cytoplasm {ECO:0000250}.</t>
  </si>
  <si>
    <t>Catalyzes the adenylation of flavin mononucleotide (FMN) to form flavin adenine dinucleotide (FAD) coenzyme. {ECO:0000250}.</t>
  </si>
  <si>
    <t>Q7TSQ8</t>
  </si>
  <si>
    <t>Pdpr</t>
  </si>
  <si>
    <t>Decreases the sensitivity of PDP1 to magnesium ions, and this inhibition is reversed by the polyamine spermine. {ECO:0000250}.</t>
  </si>
  <si>
    <t>Q8CGP2</t>
  </si>
  <si>
    <t>Hist1h2bp</t>
  </si>
  <si>
    <t>Nucleus. Chromosome.</t>
  </si>
  <si>
    <t>Q6P8N8</t>
  </si>
  <si>
    <t>Clpx</t>
  </si>
  <si>
    <t>Protein import, sorting and homeostasis &gt; Protein homeostasis &gt; Proteases</t>
  </si>
  <si>
    <t>Mitochondrion {ECO:0000269|PubMed:22710082}. Mitochondrion matrix, mitochondrion nucleoid {ECO:0000250}.</t>
  </si>
  <si>
    <t>ATP-dependent specificity component of the Clp protease complex. Hydrolyzes ATP. Targets specific substrates for degradation by the Clp complex. Can perform chaperone functions in the absence of CLPP. Enhances the DNA-binding activity of TFAM and is required for maintaining a normal mitochondrial nucleoid structure (PubMed:10347188). ATP-dependent unfoldase that stimulates the incorporation of the pyridoxal phosphate cofactor into 5-aminolevulinate synthase, thereby activating 5-aminolevulinate (ALA) synthesis, the first step in heme biosynthesis. Important for efficient erythropoiesis through up-regulation of heme biosynthesis (By similarity). {ECO:0000250|UniProtKB:O76031, ECO:0000269|PubMed:10347188}.</t>
  </si>
  <si>
    <t>Q3TL44</t>
  </si>
  <si>
    <t>Nlrx1</t>
  </si>
  <si>
    <t>Signaling &gt; Immune response</t>
  </si>
  <si>
    <t>Mitochondrion outer membrane {ECO:0000250}.</t>
  </si>
  <si>
    <t>Participates in antiviral signaling. {ECO:0000250}.</t>
  </si>
  <si>
    <t>P47963</t>
  </si>
  <si>
    <t>Rpl13</t>
  </si>
  <si>
    <t>A0A0A0MQ68</t>
  </si>
  <si>
    <t>Gcdh</t>
  </si>
  <si>
    <t>Metabolism &gt; Amino acid metabolism &gt; Lysine metabolism</t>
  </si>
  <si>
    <t>Mitochondrion matrix.</t>
  </si>
  <si>
    <t>Catalyzes the oxidative decarboxylation of glutaryl-CoA to crotonyl-CoA and CO(2) in the degradative pathway of L-lysine, L-hydroxylysine, and L-tryptophan metabolism. It uses electron transfer flavoprotein as its electron acceptor.</t>
  </si>
  <si>
    <t>P54071</t>
  </si>
  <si>
    <t>Idh2</t>
  </si>
  <si>
    <t>Metabolism &gt; Carbohydrate metabolism &gt; TCA cycle</t>
  </si>
  <si>
    <t>Mitochondrion {ECO:0000269|PubMed:8867815}.</t>
  </si>
  <si>
    <t>Plays a role in intermediary metabolism and energy production. It may tightly associate or interact with the pyruvate dehydrogenase complex.</t>
  </si>
  <si>
    <t>Q01853</t>
  </si>
  <si>
    <t>Vcp</t>
  </si>
  <si>
    <t>Cytoplasm, cytosol {ECO:0000250|UniProtKB:P55072}. Endoplasmic reticulum {ECO:0000250|UniProtKB:P55072}. Nucleus {ECO:0000250|UniProtKB:P55072}. Cytoplasm, Stress granule {ECO:0000250|UniProtKB:P55072}. Note=Recruited to the cytoplasmic surface of the endoplasmic reticulum via interaction with AMFR/gp78. Following DNA double-strand breaks, recruited to the sites of damage. Recruited to stalled replication forks via interaction with SPRTN. Recruited to damaged lysosomes decorated with K48-linked ubiquitin chains. Colocalizes with TIA1, ZFAND1 and G3BP1 in cytoplasmic stress granules (SGs) in response to arsenite-induced stress treatment (By similarity). {ECO:0000250|UniProtKB:P55072}.</t>
  </si>
  <si>
    <t>Necessary for the fragmentation of Golgi stacks during mitosis and for their reassembly after mitosis. Involved in the formation of the transitional endoplasmic reticulum (tER). The transfer of membranes from the endoplasmic reticulum to the Golgi apparatus occurs via 50-70 nm transition vesicles which derive from part-rough, part-smooth transitional elements of the endoplasmic reticulum (tER). Vesicle budding from the tER is an ATP-dependent process. The ternary complex containing UFD1, VCP and NPLOC4 binds ubiquitinated proteins and is necessary for the export of misfolded proteins from the ER to the cytoplasm, where they are degraded by the proteasome. The NPLOC4-UFD1-VCP complex regulates spindle disassembly at the end of mitosis and is necessary for the formation of a closed nuclear envelope. Regulates E3 ubiquitin-protein ligase activity of RNF19A. Component of the VCP/p97-AMFR/gp78 complex that participates in the final step of the sterol-mediated ubiquitination and endoplasmic reticulum-associated degradation (ERAD) of HMGCR. Involved in endoplasmic reticulum stress-induced pre-emptive quality control, a mechanism that selectively attenuates the translocation of newly synthesized proteins into the endoplasmic reticulum and reroutes them to the cytosol for proteasomal degradation. Plays a role in the regulation of stress granules (SGs) clearance process upon arsenite-induced response (By similarity). Also involved in DNA damage response: recruited to double-strand breaks (DSBs) sites in a RNF8- and RNF168-dependent manner and promotes the recruitment of TP53BP1 at DNA damage sites. Recruited to stalled replication forks by SPRTN: may act by mediating extraction of DNA polymerase eta (POLH) to prevent excessive translesion DNA synthesis and limit the incidence of mutations induced by DNA damage. Together with SPRTN metalloprotease, involved in the repair of covalent DNA-protein cross-links (DPCs) during DNA synthesis. Involved in interstrand cross-link repair in response to replication stress by mediating unloading of the ubiquitinated CMG helicase complex. Required for cytoplasmic retrotranslocation of stressed/damaged mitochondrial outer-membrane proteins and their subsequent proteasomal degradation. Essential for the maturation of ubiquitin-containing autophagosomes and the clearance of ubiquitinated protein by autophagy. Acts as a negative regulator of type I interferon production by interacting with DDX58/RIG-I: interaction takes place when DDX58/RIG-I is ubiquitinated via 'Lys-63'-linked ubiquitin on its CARD domains, leading to recruit RNF125 and promote ubiquitination and degradation of DDX58/RIG-I. May play a role in the ubiquitin-dependent sorting of membrane proteins to lysosomes where they undergo degradation. May more particularly play a role in caveolins sorting in cells. By controlling the steady-state expression of the IGF1R receptor, indirectly regulates the insulin-like growth factor receptor signaling pathway. {ECO:0000250|UniProtKB:P23787, ECO:0000250|UniProtKB:P46462, ECO:0000250|UniProtKB:P55072}.</t>
  </si>
  <si>
    <t>Q8BH64</t>
  </si>
  <si>
    <t>Ehd2</t>
  </si>
  <si>
    <t>Cell membrane {ECO:0000269|PubMed:14676205}; Peripheral membrane protein {ECO:0000269|PubMed:14676205}; Cytoplasmic side {ECO:0000269|PubMed:14676205}. Membrane, caveola {ECO:0000269|PubMed:24508342}; Peripheral membrane protein {ECO:0000269|PubMed:24508342}; Cytoplasmic side {ECO:0000269|PubMed:24508342}. Endosome membrane {ECO:0000250|UniProtKB:Q4V8H8}; Peripheral membrane protein {ECO:0000250|UniProtKB:Q4V8H8}; Cytoplasmic side {ECO:0000250|UniProtKB:Q4V8H8}. Cytoplasm, cytosol {ECO:0000269|PubMed:14676205}. Note=Colocalizes with GLUT4 in intracellular tubulovesicular structures that are associated with cortical F-actin (PubMed:14676205). Colocalizes with FER1L5 at plasma membrane in myoblasts and myotubes (PubMed:18502764). {ECO:0000269|PubMed:14676205, ECO:0000269|PubMed:18502764}.</t>
  </si>
  <si>
    <t>ATP- and membrane-binding protein that controls membrane reorganization/tubulation upon ATP hydrolysis (PubMed:24508342). Plays a role in membrane trafficking between the plasma membrane and endosomes. Important for the internalization of GLUT4 (PubMed:14676205). Required for fusion of myoblasts to skeletal muscle myotubes. Required for normal translocation of FER1L5 to the plasma membrane (PubMed:18502764, PubMed:21177873). Regulates the equilibrium between cell surface-associated and cell surface-dissociated caveolae by constraining caveolae at the cell membrane (By similarity). {ECO:0000250|UniProtKB:Q9NZN4, ECO:0000269|PubMed:14676205, ECO:0000269|PubMed:18502764, ECO:0000269|PubMed:21177873, ECO:0000269|PubMed:24508342}.</t>
  </si>
  <si>
    <t>Q3URE1</t>
  </si>
  <si>
    <t>Acsf3</t>
  </si>
  <si>
    <t>Metabolism &gt; Lipid metabolism &gt; Type II fatty acid synthesis</t>
  </si>
  <si>
    <t>Mitochondrion {ECO:0000250|UniProtKB:Q4G176}.</t>
  </si>
  <si>
    <t>Catalyzes the initial reaction in intramitochondrial fatty acid synthesis, by activating malonate and methylmalonate, but not acetate, into their respective CoA thioester. May have some preference toward very-long-chain substrates. {ECO:0000250|UniProtKB:Q4G176}.</t>
  </si>
  <si>
    <t>E9Q1L7</t>
  </si>
  <si>
    <t>Dnajc28</t>
  </si>
  <si>
    <t>May have a role in protein folding or as a chaperone.</t>
  </si>
  <si>
    <t>Q8K4Z3</t>
  </si>
  <si>
    <t>Apoa1bp</t>
  </si>
  <si>
    <t>Metabolism &gt; Metals and cofactors &gt; NAD biosynthesis and metabolism</t>
  </si>
  <si>
    <t>Mitochondrion {ECO:0000255|HAMAP-Rule:MF_03159}. Secreted {ECO:0000255|HAMAP-Rule:MF_03159, ECO:0000269|PubMed:18202122, ECO:0000269|PubMed:18614015}. Note=In sperm, secretion gradually increases during capacitation.</t>
  </si>
  <si>
    <t>Catalyzes the epimerization of the S- and R-forms of NAD(P)HX, a damaged form of NAD(P)H that is a result of enzymatic or heat-dependent hydration. This is a prerequisite for the S-specific NAD(P)H-hydrate dehydratase to allow the repair of both epimers of NAD(P)HX. Accelerates cholesterol efflux from endothelial cells to high-density lipoprotein (HDL) and thereby regulates angiogenesis (By similarity). {ECO:0000250|UniProtKB:Q8NCW5, ECO:0000255|HAMAP-Rule:MF_03159}.</t>
  </si>
  <si>
    <t>Q99J99</t>
  </si>
  <si>
    <t>Mpst</t>
  </si>
  <si>
    <t>Metabolism &gt; Detoxification &gt; Xenobiotic metabolism | Metabolism &gt; Sulfur metabolism</t>
  </si>
  <si>
    <t>Cytoplasm {ECO:0000250|UniProtKB:P97532}. Mitochondrion {ECO:0000269|PubMed:18855522}. Cell junction, synapse, synaptosome {ECO:0000269|PubMed:18855522}.</t>
  </si>
  <si>
    <t>Transfer of a sulfur ion to cyanide or to other thiol compounds. Also has weak rhodanese activity. Detoxifies cyanide and is required for thiosulfate biosynthesis. Acts as an antioxidant. In combination with cysteine aminotransferase (CAT), contributes to the catabolism of cysteine and is an important producer of hydrogen sulfide in the brain, retina and vascular endothelial cells. Hydrogen sulfide H(2)S is an important synaptic modulator, signaling molecule, smooth muscle contractor and neuroprotectant. Its production by the 3MST/CAT pathway is regulated by calcium ions. {ECO:0000269|PubMed:18855522, ECO:0000269|PubMed:21937432, ECO:0000269|PubMed:22808324, ECO:0000269|PubMed:28079151}.</t>
  </si>
  <si>
    <t>Q5EBG6</t>
  </si>
  <si>
    <t>Hspb6</t>
  </si>
  <si>
    <t>Small heat shock protein which functions as a molecular chaperone probably maintaining denatured proteins in a folding-competent state. Seems to have versatile functions in various biological processes. Plays a role in regulating muscle function such as smooth muscle vasorelaxation and cardiac myocyte contractility. May regulate myocardial angiogenesis implicating KDR. Overexpression mediates cardioprotection and angiogenesis after induced damage. Stabilizes monomeric YWHAZ thereby supporting YWHAZ chaperone-like activity. {ECO:0000250|UniProtKB:O14558}.</t>
  </si>
  <si>
    <t>Q80T41</t>
  </si>
  <si>
    <t>Gabbr2</t>
  </si>
  <si>
    <t>Cell membrane {ECO:0000256|ARBA:ARBA00004651}; Multi-pass membrane protein {ECO:0000256|ARBA:ARBA00004651}. Membrane {ECO:0000256|ARBA:ARBA00004141}; Multi-pass membrane protein {ECO:0000256|ARBA:ARBA00004141}.</t>
  </si>
  <si>
    <t>Component of a heterodimeric G-protein coupled receptor for GABA, formed by GABBR1 and GABBR2 (PubMed:10075644). Within the heterodimeric GABA receptor, only GABBR1 seems to bind agonists, while GABBR2 mediates coupling to G proteins (By similarity). Ligand binding causes a conformation change that triggers signaling via guanine nucleotide-binding proteins (G proteins) and modulates the activity of down-stream effectors, such as adenylate cyclase (PubMed:10075644). Signaling inhibits adenylate cyclase, stimulates phospholipase A2, activates potassium channels, inactivates voltage-dependent calcium-channels and modulates inositol phospholipid hydrolysis (PubMed:10075644). Plays a critical role in the fine-tuning of inhibitory synaptic transmission (By similarity). Pre-synaptic GABA receptor inhibits neurotransmitter release by down-regulating high-voltage activated calcium channels, whereas postsynaptic GABA receptor decreases neuronal excitability by activating a prominent inwardly rectifying potassium (Kir) conductance that underlies the late inhibitory postsynaptic potentials (PubMed:10075644). Not only implicated in synaptic inhibition but also in hippocampal long-term potentiation, slow wave sleep, muscle relaxation and antinociception (By similarity). {ECO:0000250|UniProtKB:O75899, ECO:0000269|PubMed:10075644}.</t>
  </si>
  <si>
    <t>Q8C129</t>
  </si>
  <si>
    <t>Lnpep</t>
  </si>
  <si>
    <t>Cell membrane {ECO:0000250}; Single-pass type II membrane protein {ECO:0000250}. Endomembrane system {ECO:0000250}; Single-pass type II membrane protein {ECO:0000250}. Note=Localized mainly in intracellular vesicles together with GLUT4. Relocalizes to the plasma membrane in response to insulin. The dileucine internalization motif and/or the interaction with tankyrases may be involved in intracellular sequestration (By similarity). {ECO:0000250}.</t>
  </si>
  <si>
    <t>Release of an N-terminal amino acid, cleave before cysteine, leucine as well as other amino acids. Degrades peptide hormones such as oxytocin, vasopressin and angiotensin III, and plays a role in maintaining homeostasis during pregnancy. May be involved in the inactivation of neuronal peptides in the brain. Cleaves Met-enkephalin and dynorphin. Binds angiotensin IV and may be the angiotensin IV receptor in the brain (By similarity). {ECO:0000250}.</t>
  </si>
  <si>
    <t>Q8BFZ3</t>
  </si>
  <si>
    <t>Actbl2</t>
  </si>
  <si>
    <t>Cytoplasm, cytoskeleton {ECO:0000250}.</t>
  </si>
  <si>
    <t>Actins are highly conserved proteins that are involved in various types of cell motility and are ubiquitously expressed in all eukaryotic cells. {ECO:0000250}.</t>
  </si>
  <si>
    <t>Q8BZ71</t>
  </si>
  <si>
    <t>Stac3</t>
  </si>
  <si>
    <t>Cytoplasm {ECO:0000269|PubMed:28112192, ECO:0000269|PubMed:29467163}. Cell membrane, sarcolemma {ECO:0000269|PubMed:23818578, ECO:0000269|PubMed:28112192, ECO:0000269|PubMed:29363593, ECO:0000269|PubMed:29467163, ECO:0000305|PubMed:25548159}; Peripheral membrane protein {ECO:0000269|PubMed:29363593, ECO:0000269|PubMed:29467163, ECO:0000305|PubMed:25548159}; Cytoplasmic side {ECO:0000269|PubMed:29363593, ECO:0000269|PubMed:29467163, ECO:0000305|PubMed:25548159}. Cell membrane, sarcolemma, T-tubule {ECO:0000269|PubMed:23818578, ECO:0000269|PubMed:28112192, ECO:0000269|PubMed:29363593}. Note=Co-localizes with CACNA1S and CACNA1C on T-tubules. {ECO:0000269|PubMed:23818578, ECO:0000269|PubMed:28112192, ECO:0000269|PubMed:29363593}.</t>
  </si>
  <si>
    <t>Required for normal excitation-contraction coupling in skeletal muscle and for normal muscle contraction in response to membrane depolarization (PubMed:23818578, PubMed:27621462, PubMed:29467163). Required for normal Ca(2+) release from the sarcplasmic reticulum, which ultimately leads to muscle contraction (PubMed:23818578). Probably functions via its effects on muscle calcium channels. Increases CACNA1S channel activity, in addition to its role in enhancing the expression of CACNA1S at the cell membrane (PubMed:27621462). Has a redundant role in promoting the expression of the calcium channel CACNA1S at the cell membrane (PubMed:25548159, PubMed:27621462, PubMed:29467163). Slows down the inactivation rate of the calcium channel CACNA1C (PubMed:25548159, PubMed:29363593). {ECO:0000269|PubMed:23818578, ECO:0000269|PubMed:25548159, ECO:0000269|PubMed:27621462, ECO:0000269|PubMed:29363593, ECO:0000269|PubMed:29467163}.</t>
  </si>
  <si>
    <t>Q8BMF4</t>
  </si>
  <si>
    <t>Dlat</t>
  </si>
  <si>
    <t>The pyruvate dehydrogenase complex catalyzes the overall conversion of pyruvate to acetyl-CoA and CO(2), and thereby links the glycolytic pathway to the tricarboxylic cycle. {ECO:0000250}.</t>
  </si>
  <si>
    <t>Q91VT4</t>
  </si>
  <si>
    <t>Cbr4</t>
  </si>
  <si>
    <t>Mitochondrion matrix {ECO:0000250|UniProtKB:Q8N4T8}.</t>
  </si>
  <si>
    <t>Component of the heterotetramer complex KAR (3-ketoacyl-[acyl carrier protein] reductase or 3-ketoacyl-[ACP] reductase) that forms part of the mitochondrial fatty acid synthase (mtFAS). Beta-subunit of the KAR heterotetramer complex, responsible for the 3-ketoacyl-ACP reductase activity of the mtFAS, reduces 3-oxoacyl-[ACP] to (3R)-hydroxyacyl-[ACP] in a NADPH-dependent manner with no chain length preference, thereby participating in mitochondrial fatty acid biosynthesis. The homotetramer has NADPH-dependent quinone reductase activity (in vitro), hence could play a role in protection against cytotoxicity of exogenous quinones. As a heterotetramer, it can also reduce 9,10-phenanthrenequinone, 1,4-benzoquinone and various other o-quinones and p-quinones (in vitro). {ECO:0000250|UniProtKB:Q8N4T8}.</t>
  </si>
  <si>
    <t>Q8BFR5</t>
  </si>
  <si>
    <t>Tufm</t>
  </si>
  <si>
    <t>Mitochondrion {ECO:0000250|UniProtKB:P49411}.</t>
  </si>
  <si>
    <t>Promotes the GTP-dependent binding of aminoacyl-tRNA to the A-site of ribosomes during protein biosynthesis. Plays also a role in the regulation of autophagy and innate immunity. Recruits ATG5-ATG12 and NLRX1 at mitochondria and serves as a checkpoint of the RIG-I/DDX58-MAVS pathway. In turn, inhibits RLR-mediated type I interferon while promoting autophagy. {ECO:0000250|UniProtKB:P49411}.</t>
  </si>
  <si>
    <t>Q5XKE0</t>
  </si>
  <si>
    <t>Mybpc2</t>
  </si>
  <si>
    <t>Thick filament-associated protein located in the crossbridge region of vertebrate striated muscle a bands. In vitro it binds MHC, F-actin and native thin filaments, and modifies the activity of actin-activated myosin ATPase. It may modulate muscle contraction or may play a more structural role (By similarity). {ECO:0000250}.</t>
  </si>
  <si>
    <t>E9Q179</t>
  </si>
  <si>
    <t>Grsf1</t>
  </si>
  <si>
    <t>Mitochondrial central dogma &gt; mtRNA metabolism &gt; mtRNA granules | Mitochondrial central dogma &gt; mtRNA metabolism &gt; Polycistronic mtRNA processing | Mitochondrial central dogma &gt; mtRNA metabolism &gt; mtRNA stability and decay | Mitochondrial central dogma &gt; Translation &gt; Mitochondrial ribosome assembly</t>
  </si>
  <si>
    <t>Mitochondrion matrix {ECO:0000250|UniProtKB:Q12849}. Note=Localizes to mitochondrial RNA granules found in close proximity to the mitochondrial nucleoids. {ECO:0000250|UniProtKB:Q12849}.</t>
  </si>
  <si>
    <t>Regulator of post-transcriptional mitochondrial gene expression, required for assembly of the mitochondrial ribosome and for recruitment of mRNA and lncRNA. Binds RNAs containing the 14 base G-rich element. Preferentially binds RNAs transcribed from three contiguous genes on the light strand of mtDNA, the ND6 mRNA, and the long non-coding RNAs for MT-CYB and MT-ND5, each of which contains multiple consensus binding sequences. Involved in the degradosome-mediated decay of non-coding mitochondrial transcripts (MT-ncRNA) and tRNA-like molecules. Acts by unwinding G-quadruplex RNA structures in MT-ncRNA, thus facilitating their degradation by the degradosome. G-quadruplexes (G4) are non-canonical 4 stranded structures formed by transcripts from the light strand of mtDNA. {ECO:0000250|UniProtKB:Q12849}.</t>
  </si>
  <si>
    <t>Q4VBD2</t>
  </si>
  <si>
    <t>Tapt1</t>
  </si>
  <si>
    <t>Cytoplasm, cytoskeleton, microtubule organizing center, centrosome {ECO:0000250|UniProtKB:Q6NXT6}. Cytoplasm, cytoskeleton, cilium basal body {ECO:0000250|UniProtKB:Q6NXT6}. Membrane {ECO:0000250|UniProtKB:Q6NXT6}; Multi-pass membrane protein {ECO:0000250|UniProtKB:Q6NXT6}.</t>
  </si>
  <si>
    <t>Plays a role in primary cilia formation (By similarity). May act as a downstream effector of HOXC8 possibly by transducing or transmitting extracellular information required for axial skeletal patterning during development (By similarity). May be involved in cartilage and bone development (By similarity). May play a role in the differentiation of cranial neural crest cells (By similarity). {ECO:0000250|UniProtKB:A2BIE7, ECO:0000250|UniProtKB:Q6NXT6, ECO:0000269|PubMed:17151244}.</t>
  </si>
  <si>
    <t>Q99JY0</t>
  </si>
  <si>
    <t>Hadhb</t>
  </si>
  <si>
    <t>Metabolism &gt; Carbohydrate metabolism &gt; Ketone metabolism | Metabolism &gt; Lipid metabolism &gt; Fatty acid oxidation | Metabolism &gt; Amino acid metabolism &gt; Lysine metabolism</t>
  </si>
  <si>
    <t>Mitochondrion {ECO:0000250|UniProtKB:P55084}. Mitochondrion inner membrane {ECO:0000250|UniProtKB:P55084}. Mitochondrion outer membrane {ECO:0000250|UniProtKB:P55084}. Endoplasmic reticulum {ECO:0000250|UniProtKB:P55084}. Note=Protein stability and association with membranes require HADHA. {ECO:0000250|UniProtKB:P55084}.</t>
  </si>
  <si>
    <t>Mitochondrial trifunctional enzyme catalyzes the last three of the four reactions of the mitochondrial beta-oxidation pathway. The mitochondrial beta-oxidation pathway is the major energy-producing process in tissues and is performed through four consecutive reactions breaking down fatty acids into acetyl-CoA. Among the enzymes involved in this pathway, the trifunctional enzyme exhibits specificity for long-chain fatty acids. Mitochondrial trifunctional enzyme is a heterotetrameric complex composed of two proteins, the trifunctional enzyme subunit alpha/HADHA carries the 2,3-enoyl-CoA hydratase and the 3-hydroxyacyl-CoA dehydrogenase activities, while the trifunctional enzyme subunit beta/HADHB described here bears the 3-ketoacyl-CoA thiolase activity. {ECO:0000250|UniProtKB:P55084}.</t>
  </si>
  <si>
    <t>Q5U458</t>
  </si>
  <si>
    <t>Dnajc11</t>
  </si>
  <si>
    <t>Protein import, sorting and homeostasis &gt; Protein import and sorting | Mitochondrial dynamics and surveillance &gt; Intramitochondrial membrane interactions</t>
  </si>
  <si>
    <t>Mitochondrion {ECO:0000250|UniProtKB:Q9NVH1, ECO:0000269|PubMed:25111180}. Mitochondrion outer membrane {ECO:0000250|UniProtKB:Q9NVH1}; Peripheral membrane protein {ECO:0000250|UniProtKB:Q9NVH1}.</t>
  </si>
  <si>
    <t>Required for mitochondrial inner membrane organization. Seems to function through its association with the MICOS complex and the mitochondrial outer membrane sorting assembly machinery (SAM) complex. {ECO:0000269|PubMed:25111180, ECO:0000305}.</t>
  </si>
  <si>
    <t>A2AKW0</t>
  </si>
  <si>
    <t>Slc25a51</t>
  </si>
  <si>
    <t>Metabolism &gt; Metals and cofactors &gt; NAD biosynthesis and metabolism | Small molecule transport &gt; SLC25A family</t>
  </si>
  <si>
    <t>Membrane {ECO:0000256|ARBA:ARBA00004141}; Multi-pass membrane protein {ECO:0000256|ARBA:ARBA00004141}.</t>
  </si>
  <si>
    <t>Mitochondrial membrane carrier protein that mediates the import of NAD(+) into mitochondria. Mitochondrial NAD(+) is required for glycolysis and mitochondrial respiration. Compared to SLC25A52, SLC25A51-mediated transport is essential for the import of NAD(+) in mitochondria. {ECO:0000250|UniProtKB:Q9H1U9}.</t>
  </si>
  <si>
    <t>Q3UIU2</t>
  </si>
  <si>
    <t>Ndufb6</t>
  </si>
  <si>
    <t>Mitochondrion inner membrane {ECO:0000256|ARBA:ARBA00004298}; Single-pass membrane protein {ECO:0000256|ARBA:ARBA00004298}; Matrix side {ECO:0000256|ARBA:ARBA00004298}.</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0000250|UniProtKB:O95139}.</t>
  </si>
  <si>
    <t>Q8BMS4</t>
  </si>
  <si>
    <t>Coq3</t>
  </si>
  <si>
    <t>Metabolism &gt; Metals and cofactors &gt; Coenzyme Q metabolism</t>
  </si>
  <si>
    <t>Mitochondrion inner membrane {ECO:0000255|HAMAP-Rule:MF_03190}; Peripheral membrane protein {ECO:0000255|HAMAP-Rule:MF_03190}; Matrix side {ECO:0000255|HAMAP-Rule:MF_03190}.</t>
  </si>
  <si>
    <t>O-methyltransferase that catalyzes the 2 O-methylation steps in the ubiquinone biosynthetic pathway. {ECO:0000255|HAMAP-Rule:MF_03190}.</t>
  </si>
  <si>
    <t>Q3V1D3</t>
  </si>
  <si>
    <t>Ampd1</t>
  </si>
  <si>
    <t>AMP deaminase plays a critical role in energy metabolism.</t>
  </si>
  <si>
    <t>Q3TVI8</t>
  </si>
  <si>
    <t>Pbxip1</t>
  </si>
  <si>
    <t>Cytoplasm, cytoskeleton {ECO:0000250|UniProtKB:Q96AQ6}. Nucleus {ECO:0000250|UniProtKB:Q96AQ6}. Note=Shuttles between the nucleus and the cytosol. Mainly localized in the cytoplasm, associated with microtubules. Detected in small amounts in the nucleus. {ECO:0000250|UniProtKB:Q96AQ6}.</t>
  </si>
  <si>
    <t>Regulator of pre-B-cell leukemia transcription factors (BPXs) function. Inhibits the binding of PBX1-HOX complex to DNA and blocks the transcriptional activity of E2A-PBX1. Tethers estrogen receptor-alpha (ESR1) to microtubules and allows them to influence estrogen receptors-alpha signaling (By similarity). {ECO:0000250}.</t>
  </si>
  <si>
    <t>Q8JZN5</t>
  </si>
  <si>
    <t>Acad9</t>
  </si>
  <si>
    <t>OXPHOS &gt; Complex I &gt; CI assembly factors | OXPHOS &gt; OXPHOS assembly factors</t>
  </si>
  <si>
    <t>Mitochondrion inner membrane {ECO:0000250|UniProtKB:Q9H845}; Peripheral membrane protein {ECO:0000250|UniProtKB:Q9H845}; Matrix side {ECO:0000250|UniProtKB:Q9H845}. Note=Essentially associated with membranes. {ECO:0000250|UniProtKB:Q9H845}.</t>
  </si>
  <si>
    <t>As part of the MCIA complex, primarily participates in the assembly of the mitochondrial complex I and therefore plays a role in oxidative phosphorylation. This moonlighting protein has also a dehydrogenase activity toward a broad range of substrates with greater specificity for long-chain unsaturated acyl-CoAs. However, in vivo, it does not seem to play a primary role in fatty acid oxidation. In addition, the function in complex I assembly is independent of the dehydrogenase activity of the protein. {ECO:0000250|UniProtKB:Q9H845}.</t>
  </si>
  <si>
    <t>P59266</t>
  </si>
  <si>
    <t>Fitm2</t>
  </si>
  <si>
    <t>Endoplasmic reticulum membrane {ECO:0000269|PubMed:18160536, ECO:0000269|PubMed:22106267}; Multi-pass membrane protein {ECO:0000255|HAMAP-Rule:MF_03230}.</t>
  </si>
  <si>
    <t>Fatty acyl-coenzyme A (CoA) diphosphatase that hydrolyzes fatty acyl-CoA to yield acyl-4'-phosphopantetheine and adenosine 3',5'-bisphosphate (By similarity). Preferentially hydrolyzes unsaturated long-chain acyl-CoA substrates such as oleoyl-CoA/(9Z)-octadecenoyl-CoA and arachidonoyl-CoA/(5Z,8Z,11Z,14Z)-eicosatetraenoyl-CoA in the endoplasmic reticulum (ER) lumen (By similarity). This catalytic activity is required for maintaining ER structure and for lipid droplets (LDs) biogenesis, which are lipid storage organelles involved in maintaining lipid and energy homeostasis (PubMed:18160536, PubMed:26504167) (By similarity). Directly binds to diacylglycerol (DAGs) and triacylglycerol, which is also important for LD biogenesis (PubMed:22106267) (By similarity). May support directional budding of nacent LDs from the ER into the cytosol by reducing DAG levels at sites of LD formation (By similarity). Plays a role in the regulation of cell morphology and cytoskeletal organization (By similarity). {ECO:0000255|HAMAP-Rule:MF_03230, ECO:0000269|PubMed:18160536, ECO:0000269|PubMed:22106267, ECO:0000269|PubMed:26504167}.</t>
  </si>
  <si>
    <t>Q3TAA8</t>
  </si>
  <si>
    <t>Pigu</t>
  </si>
  <si>
    <t>Endoplasmic reticulum membrane {ECO:0000256|ARBA:ARBA00004477}; Multi-pass membrane protein {ECO:0000256|ARBA:ARBA00004477}. Membrane {ECO:0000256|ARBA:ARBA00004141}; Multi-pass membrane protein {ECO:0000256|ARBA:ARBA00004141}.</t>
  </si>
  <si>
    <t>Component of the GPI transamidase complex. May be involved in the recognition of either the GPI attachment signal or the lipid portion of GPI. {ECO:0000256|ARBA:ARBA00024903}.</t>
  </si>
  <si>
    <t>Q8VCR8</t>
  </si>
  <si>
    <t>Mylk2</t>
  </si>
  <si>
    <t>Cytoplasm {ECO:0000250}. Note=Colocalizes with phosphorylated myosin light chain (RLCP) at filaments of the myofibrils. {ECO:0000250}.</t>
  </si>
  <si>
    <t>Implicated in the level of global muscle contraction and cardiac function. Phosphorylates a specific serine in the N-terminus of a myosin light chain (By similarity). {ECO:0000250}.</t>
  </si>
  <si>
    <t>Q8BFP9</t>
  </si>
  <si>
    <t>Pdk1</t>
  </si>
  <si>
    <t>Kinase that plays a key role in regulation of glucose and fatty acid metabolism and homeostasis via phosphorylation of the pyruvate dehydrogenase subunits PDHA1 and PDHA2. This inhibits pyruvate dehydrogenase activity, and thereby regulates metabolite flux through the tricarboxylic acid cycle, down-regulates aerobic respiration and inhibits the formation of acetyl-coenzyme A from pyruvate. Plays an important role in cellular responses to hypoxia and is important for cell proliferation under hypoxia. Protects cells against apoptosis in response to hypoxia and oxidative stress (By similarity). {ECO:0000250, ECO:0000269|PubMed:16517406}.</t>
  </si>
  <si>
    <t>A2AUC9</t>
  </si>
  <si>
    <t>Klhl41</t>
  </si>
  <si>
    <t>Cytoplasm {ECO:0000269|PubMed:18178185, ECO:0000269|PubMed:22562206}. Cytoplasm, cytoskeleton {ECO:0000269|PubMed:18178185}. Cell projection, pseudopodium {ECO:0000250|UniProtKB:Q9ER30}. Cell projection, ruffle {ECO:0000250|UniProtKB:Q9ER30}. Cytoplasm, myofibril, sarcomere, M line {ECO:0000269|PubMed:22562206}. Sarcoplasmic reticulum membrane {ECO:0000269|PubMed:24268659}. Endoplasmic reticulum membrane {ECO:0000269|PubMed:24268659}. Note=Predominantly cytoplasmic but can colocalize with F-actin at the membrane ruffle-like structures at the tips of transformation-specific pseudopodia.</t>
  </si>
  <si>
    <t>Involved in skeletal muscle development and differentiation. Regulates proliferation and differentiation of myoblasts and plays a role in myofibril assembly by promoting lateral fusion of adjacent thin fibrils into mature, wide myofibrils. Required for pseudopod elongation in transformed cells. {ECO:0000269|PubMed:18178185, ECO:0000269|PubMed:21368295, ECO:0000269|PubMed:22562206}.</t>
  </si>
  <si>
    <t>P68372</t>
  </si>
  <si>
    <t>Tubb4b</t>
  </si>
  <si>
    <t>Cytoplasm, cytoskeleton.</t>
  </si>
  <si>
    <t>Tubulin is the major constituent of microtubules. It binds two moles of GTP, one at an exchangeable site on the beta chain and one at a non-exchangeable site on the alpha chain.</t>
  </si>
  <si>
    <t>Q8CC36</t>
  </si>
  <si>
    <t>Cdnf</t>
  </si>
  <si>
    <t>Secreted {ECO:0000269|PubMed:17611540}.</t>
  </si>
  <si>
    <t>Trophic factor for dopamine neurons. Prevents the 6-hydroxydopamine (6-OHDA)-induced degeneration of dopaminergic neurons. When administered after 6-OHDA-lesioning, restores the dopaminergic function and prevents the degeneration of dopaminergic neurons in substantia nigra (By similarity). {ECO:0000250}.</t>
  </si>
  <si>
    <t>Q91VD9</t>
  </si>
  <si>
    <t>Ndufs1</t>
  </si>
  <si>
    <t>OXPHOS &gt; Complex I &gt; CI subunits | Metabolism &gt; Metals and cofactors &gt; Fe-S-containing proteins | OXPHOS &gt; OXPHOS subunits</t>
  </si>
  <si>
    <t>Mitochondrion inner membrane {ECO:0000250|UniProtKB:P15690}; Peripheral membrane protein {ECO:0000250|UniProtKB:P15690}; Matrix side {ECO:0000250|UniProtKB:P15690}.</t>
  </si>
  <si>
    <t>Core subunit of the mitochondrial membrane respiratory chain NADH dehydrogenase (Complex I) which catalyzes electron transfer from NADH through the respiratory chain, using ubiquinone as an electron acceptor (PubMed:27799543, PubMed:32072193). Essential for catalysing the entry and efficient transfer of electrons within complex I (PubMed:27799543). Plays a key role in the assembly and stability of complex I and participates in the association of complex I with ubiquinol-cytochrome reductase complex (Complex III) to form supercomplexes (PubMed:27799543). {ECO:0000269|PubMed:27799543, ECO:0000269|PubMed:32072193}.</t>
  </si>
  <si>
    <t>Q8QZS1</t>
  </si>
  <si>
    <t>Hibch</t>
  </si>
  <si>
    <t>Metabolism &gt; Amino acid metabolism &gt; Branched-chain amino acid metabolism</t>
  </si>
  <si>
    <t>Hydrolyzes 3-hydroxyisobutyryl-CoA (HIBYL-CoA), a saline catabolite. Has high activity toward isobutyryl-CoA. Could be an isobutyryl-CoA dehydrogenase that functions in valine catabolism. Also hydrolyzes 3-hydroxypropanoyl-CoA (By similarity). {ECO:0000250}.</t>
  </si>
  <si>
    <t>Q91WD5</t>
  </si>
  <si>
    <t>Ndufs2</t>
  </si>
  <si>
    <t>Mitochondrion inner membrane {ECO:0000250|UniProtKB:Q641Y2}; Peripheral membrane protein {ECO:0000250|UniProtKB:Q641Y2}; Matrix side {ECO:0000250|UniProtKB:Q641Y2}.</t>
  </si>
  <si>
    <t>Core subunit of the mitochondrial membrane respiratory chain NADH dehydrogenase (Complex I) which catalyzes electron transfer from NADH through the respiratory chain, using ubiquinone as an electron acceptor (PubMed:26437605, PubMed:29887397, PubMed:31297047). Essential for the catalytic activity and assembly of complex I (PubMed:26437605, PubMed:29887397, PubMed:31297047). Redox-sensitive, critical component of the oxygen-sensing pathway in the pulmonary vasculature which plays a key role in acute pulmonary oxygen-sensing and hypoxic pulmonary vasoconstriction (PubMed:30922174). Plays an important role in carotid body sensing of hypoxia (PubMed:26437605, PubMed:29887397). Essential for glia-like neural stem and progenitor cell proliferation, differentiation and subsequent oligodendrocyte or neuronal maturation (PubMed:31297047). {ECO:0000269|PubMed:26437605, ECO:0000269|PubMed:29887397, ECO:0000269|PubMed:30922174, ECO:0000269|PubMed:31297047}.</t>
  </si>
  <si>
    <t>F8VQJ3</t>
  </si>
  <si>
    <t>Lamc1</t>
  </si>
  <si>
    <t>Membrane {ECO:0000256|ARBA:ARBA00004370}. Secreted, extracellular space, extracellular matrix, basement membrane {ECO:0000256|ARBA:ARBA00004302}.</t>
  </si>
  <si>
    <t>Binding to cells via a high affinity receptor, laminin is thought to mediate the attachment, migration and organization of cells into tissues during embryonic development by interacting with other extracellular matrix components.</t>
  </si>
  <si>
    <t>Q8BJ03</t>
  </si>
  <si>
    <t>Cox15</t>
  </si>
  <si>
    <t>OXPHOS &gt; Complex IV &gt; CIV assembly factors | Metabolism &gt; Metals and cofactors &gt; Heme synthesis and processing | OXPHOS &gt; OXPHOS assembly factors</t>
  </si>
  <si>
    <t>Mitochondrion membrane {ECO:0000250}; Multi-pass membrane protein {ECO:0000250}.</t>
  </si>
  <si>
    <t>May be involved in the biosynthesis of heme A. {ECO:0000250}.</t>
  </si>
  <si>
    <t>Q8K3J1</t>
  </si>
  <si>
    <t>Ndufs8</t>
  </si>
  <si>
    <t>Mitochondrion inner membrane {ECO:0000250|UniProtKB:P42028}; Peripheral membrane protein {ECO:0000250|UniProtKB:P42028}; Matrix side {ECO:0000250|UniProtKB:P42028}.</t>
  </si>
  <si>
    <t>Core subunit of the mitochondrial membrane respiratory chain NADH dehydrogenase (Complex I) which catalyzes electron transfer from NADH through the respiratory chain, using ubiquinone as an electron acceptor (By similarity). Essential for the catalytic activity and assembly of complex I (By similarity). {ECO:0000250|UniProtKB:O00217}.</t>
  </si>
  <si>
    <t>Q8BGC4</t>
  </si>
  <si>
    <t>Zadh2</t>
  </si>
  <si>
    <t>Metabolism &gt; Lipid metabolism &gt; Eicosanoid metabolism</t>
  </si>
  <si>
    <t>Peroxisome {ECO:0000269|PubMed:19091015}.</t>
  </si>
  <si>
    <t>Functions as 15-oxo-prostaglandin 13-reductase and acts on 15-keto-PGE1, 15-keto-PGE2, 15-keto-PGE1-alpha and 15-keto-PGE2-alpha with highest efficiency towards 15-keto-PGE2-alpha. Overexpression represses transcriptional activity of PPARG and inhibits adipocyte differentiation. {ECO:0000269|PubMed:23821743}.</t>
  </si>
  <si>
    <t>Q8R404</t>
  </si>
  <si>
    <t>Qil1</t>
  </si>
  <si>
    <t>Mitochondrion inner membrane {ECO:0000250|UniProtKB:Q5XKP0}; Single-pass membrane protein {ECO:0000255}. Note=Enriched at crista junctions. {ECO:0000250|UniProtKB:Q5XKP0}.</t>
  </si>
  <si>
    <t>Component of the MICOS complex, a large protein complex of the mitochondrial inner membrane that plays crucial roles in the maintenance of crista junctions, inner membrane architecture, and formation of contact sites to the outer membrane. Constituent of mature MICOS complex, it is required for the formation of cristae junction (CJ) and maintenance of cristae morphology. Required for the incorporation of MICOS10/MIC10 into the MICOS complex. {ECO:0000250|UniProtKB:Q5XKP0}.</t>
  </si>
  <si>
    <t>Q14CH7</t>
  </si>
  <si>
    <t>Aars2</t>
  </si>
  <si>
    <t>Mitochondrion.</t>
  </si>
  <si>
    <t>Catalyzes the attachment of alanine to tRNA(Ala) in a two-step reaction: alanine is first activated by ATP to form Ala-AMP and then transferred to the acceptor end of tRNA(Ala). Also edits incorrectly charged tRNA(Ala) via its editing domain. {ECO:0000255|HAMAP-Rule:MF_03133}.</t>
  </si>
  <si>
    <t>E9QAH1</t>
  </si>
  <si>
    <t>Golgb1</t>
  </si>
  <si>
    <t>Q9DBC0</t>
  </si>
  <si>
    <t>Selo</t>
  </si>
  <si>
    <t>Metabolism &gt; Detoxification &gt; Selenoproteins</t>
  </si>
  <si>
    <t>Mitochondrion {ECO:0000250|UniProtKB:Q9BVL4}.</t>
  </si>
  <si>
    <t>Catalyzes the transfer of adenosine 5'-monophosphate (AMP) to Ser, Thr and Tyr residues of target proteins (AMPylation). May be a redox-active mitochondrial selenoprotein which interacts with a redox target protein. {ECO:0000250|UniProtKB:Q9BVL4}.</t>
  </si>
  <si>
    <t>Q8R3F5</t>
  </si>
  <si>
    <t>Mcat</t>
  </si>
  <si>
    <t>Mitochondrion {ECO:0000250|UniProtKB:Q8IVS2}.</t>
  </si>
  <si>
    <t>Catalyzes the transfer of a malonyl moiety from malonyl-CoA to the free thiol group of the phosphopantetheine arm of the mitochondrial ACP protein (NDUFAB1). This suggests the existence of the biosynthesis of fatty acids in mitochondria. {ECO:0000250|UniProtKB:Q8IVS2}.</t>
  </si>
  <si>
    <t>Q8BJS4</t>
  </si>
  <si>
    <t>Sun2</t>
  </si>
  <si>
    <t>Nucleus inner membrane {ECO:0000269|PubMed:19933576}; Single-pass type II membrane protein {ECO:0000250|UniProtKB:Q9UH99}. Nucleus envelope {ECO:0000269|PubMed:17132086, ECO:0000269|PubMed:19843581, ECO:0000269|PubMed:19874786, ECO:0000269|PubMed:19933576}. Endosome membrane {ECO:0000250|UniProtKB:Q9UH99}; Single-pass type II membrane protein {ECO:0000250|UniProtKB:Q9UH99}. Note=Colocalizes with KASH5 at sites of telomere attachment in meiocytes. {ECO:0000269|PubMed:24586178}.</t>
  </si>
  <si>
    <t>As a component of the LINC (LInker of Nucleoskeleton and Cytoskeleton) complex, involved in the connection between the nuclear lamina and the cytoskeleton. The nucleocytoplasmic interactions established by the LINC complex play an important role in the transmission of mechanical forces across the nuclear envelope and in nuclear movement and positioning. Specifically, SYNE2 and SUN2 assemble in arrays of transmembrane actin-associated nuclear (TAN) lines which are bound to F-actin cables and couple the nucleus to retrograde actin flow during actin-dependent nuclear movement. Required for interkinetic nuclear migration (INM) and essential for nucleokinesis and centrosome-nucleus coupling during radial neuronal migration in the cerebral cortex and during glial migration. Required for nuclear migration in retinal photoreceptor progenitors implicating association with cytoplasmic dynein-dynactin and kinesin motor complexes, and probably B-type lamins; SUN1 and SUN2 seem to act redundantly. The SUN1/2:KASH5 LINC complex couples telomeres to microtubules during meiosis; SUN1 and SUN2 seem to act at least partial redundantly. Anchors chromosome movement in the prophase of meiosis and is involved in selective gene expression of coding and non-coding RNAs needed for gametogenesis. Required for telomere attachment to nuclear envelope and gametogenesis. May also function on endocytic vesicles as a receptor for Rab5-GDP and participate in the activation of Rab5. {ECO:0000269|PubMed:16380439, ECO:0000269|PubMed:19509342, ECO:0000269|PubMed:19843581, ECO:0000269|PubMed:19874786, ECO:0000269|PubMed:20724637, ECO:0000269|PubMed:21177258, ECO:0000269|PubMed:23071752, ECO:0000269|PubMed:24586178, ECO:0000305}.</t>
  </si>
  <si>
    <t>Q8VE95</t>
  </si>
  <si>
    <t>C8orf82 homolog</t>
  </si>
  <si>
    <t>Q8CC88</t>
  </si>
  <si>
    <t>Vwa8</t>
  </si>
  <si>
    <t>Mitochondrion inner membrane {ECO:0000250|UniProtKB:Q9NVA1}. Cytoplasmic vesicle {ECO:0000305}. Note=Cytoplasmic vesicular structures. {ECO:0000305}.</t>
  </si>
  <si>
    <t>Exhibits ATPase activity in vitro. {ECO:0000269|PubMed:28414126}.</t>
  </si>
  <si>
    <t>Q8VE38</t>
  </si>
  <si>
    <t>Oxnad1</t>
  </si>
  <si>
    <t>Q8R1S0</t>
  </si>
  <si>
    <t>Coq6</t>
  </si>
  <si>
    <t>Mitochondrion inner membrane {ECO:0000255|HAMAP-Rule:MF_03193}; Peripheral membrane protein {ECO:0000255|HAMAP-Rule:MF_03193}; Matrix side {ECO:0000255|HAMAP-Rule:MF_03193}. Golgi apparatus {ECO:0000255|HAMAP-Rule:MF_03193, ECO:0000269|PubMed:21540551}. Cell projection {ECO:0000255|HAMAP-Rule:MF_03193}. Note=Localizes to cell processes and Golgi apparatus in podocytes. {ECO:0000255|HAMAP-Rule:MF_03193}.</t>
  </si>
  <si>
    <t>FAD-dependent monooxygenase required for the C5-ring hydroxylation during ubiquinone biosynthesis. Catalyzes the hydroxylation of 3-polyprenyl-4-hydroxybenzoic acid to 3-polyprenyl-4,5-dihydroxybenzoic acid. The electrons required for the hydroxylation reaction may be funneled indirectly from NADPH via a ferredoxin/ferredoxin reductase system to COQ6. {ECO:0000255|HAMAP-Rule:MF_03193}.</t>
  </si>
  <si>
    <t>Q91YP0</t>
  </si>
  <si>
    <t>L2hgdh</t>
  </si>
  <si>
    <t>Metabolism &gt; Carbohydrate metabolism &gt; TCA-associated</t>
  </si>
  <si>
    <t>E9Q933</t>
  </si>
  <si>
    <t>Tmem11</t>
  </si>
  <si>
    <t>Mitochondrial dynamics and surveillance</t>
  </si>
  <si>
    <t>Mitochondrion inner membrane {ECO:0000250|UniProtKB:P17152}; Multi-pass membrane protein {ECO:0000250|UniProtKB:P17152}.</t>
  </si>
  <si>
    <t>Plays a role in mitochondrial morphogenesis. {ECO:0000256|ARBA:ARBA00002812}.</t>
  </si>
  <si>
    <t>Q8CAK1</t>
  </si>
  <si>
    <t>Iba57</t>
  </si>
  <si>
    <t>Involved in the maturation of mitochondrial 4Fe-4S proteins functioning late in the iron-sulfur cluster assembly pathway. {ECO:0000250}.</t>
  </si>
  <si>
    <t>Q91WC3</t>
  </si>
  <si>
    <t>Acsl6</t>
  </si>
  <si>
    <t>Endoplasmic reticulum membrane {ECO:0000256|ARBA:ARBA00004643}; Single-pass type III membrane protein {ECO:0000256|ARBA:ARBA00004643}. Membrane {ECO:0000256|ARBA:ARBA00004183}; Single-pass type III membrane protein {ECO:0000256|ARBA:ARBA00004183}. Mitochondrion outer membrane {ECO:0000256|ARBA:ARBA00025703}; Single-pass type III membrane protein {ECO:0000256|ARBA:ARBA00025703}.</t>
  </si>
  <si>
    <t>Catalyzes the conversion of long-chain fatty acids to their active form acyl-CoA for both synthesis of cellular lipids, and degradation via beta-oxidation (By similarity). Plays an important role in fatty acid metabolism in brain and the acyl-CoAs produced may be utilized exclusively for the synthesis of the brain lipid (By similarity). {ECO:0000250, ECO:0000250|UniProtKB:P33124}.</t>
  </si>
  <si>
    <t>Q8VCX5</t>
  </si>
  <si>
    <t>Micu1</t>
  </si>
  <si>
    <t>Signaling &gt; Calcium homeostasis &gt; Calcium cycle | Signaling &gt; Calcium homeostasis &gt; EF hand proteins | Small molecule transport &gt; Calcium uniporter</t>
  </si>
  <si>
    <t>Mitochondrion inner membrane {ECO:0000250|UniProtKB:Q9BPX6}; Single-pass membrane protein {ECO:0000255}. Mitochondrion intermembrane space {ECO:0000250|UniProtKB:Q9BPX6}. Note=The topology is subject to debate. {ECO:0000250|UniProtKB:Q9BPX6}.</t>
  </si>
  <si>
    <t>Key regulator of mitochondrial calcium uniporter (MCU) that senses calcium level via its EF-hand domains (PubMed:24560927). MICU1 and MICU2 form a disulfide-linked heterodimer that stimulates and inhibits MCU activity, depending on the concentration of calcium (PubMed:24560927). MICU1 acts both as an activator or inhibitor of mitochondrial calcium uptake (By similarity). Acts as a gatekeeper of MCU at low concentration of calcium, preventing channel opening (By similarity). Enhances MCU opening at high calcium concentration, allowing a rapid response of mitochondria to calcium signals generated in the cytoplasm (PubMed:24560927). Regulates glucose-dependent insulin secretion in pancreatic beta-cells by regulating mitochondrial calcium uptake (By similarity). Induces T-helper 1-mediated autoreactivity, which is accompanied by the release of IFNG (By similarity). {ECO:0000250|UniProtKB:Q9BPX6}.</t>
  </si>
  <si>
    <t>Q3UMR5</t>
  </si>
  <si>
    <t>Mcu</t>
  </si>
  <si>
    <t>Signaling &gt; Calcium homeostasis &gt; Calcium cycle | Small molecule transport &gt; Calcium uniporter</t>
  </si>
  <si>
    <t>Mitochondrion inner membrane {ECO:0000269|PubMed:23900286, ECO:0000305|PubMed:26057074}; Multi-pass membrane protein {ECO:0000269|PubMed:23900286}.</t>
  </si>
  <si>
    <t>Mitochondrial inner membrane calcium uniporter that mediates calcium uptake into mitochondria (PubMed:21685886, PubMed:23900286, PubMed:24212091). Constitutes the pore-forming and calcium-conducting subunit of the uniporter complex (uniplex) (By similarity). Activity is regulated by MICU1 and MICU2 (By similarity). At low Ca(2+) levels MCU activity is down-regulated by MICU1 and MICU2; at higher Ca(2+) levels MICU1 increases MCU activity (By similarity). Mitochondrial calcium homeostasis plays key roles in cellular physiology and regulates cell bioenergetics, cytoplasmic calcium signals and activation of cell death pathways (By similarity). Involved in buffering the amplitude of systolic calcium rises in cardiomyocytes (By similarity). While dispensable for baseline homeostatic cardiac function, acts as a key regulator of short-term mitochondrial calcium loading underlying a 'fight-or-flight' response during acute stress: acts by mediating a rapid increase of mitochondrial calcium in pacemaker cells (PubMed:26119742, PubMed:26119731, PubMed:25603276). Participates in mitochondrial permeability transition during ischemia-reperfusion injury (PubMed:26119731). Regulates glucose-dependent insulin secretion in pancreatic beta-cells by regulating mitochondrial calcium uptake (By similarity). Mitochondrial calcium uptake in skeletal muscle cells is involved in muscle size in adults (PubMed:25732818). Regulates synaptic vesicle endocytosis kinetics in central nerve terminal (PubMed:26644474). Involved in antigen processing and presentation (PubMed:25251370). {ECO:0000250|UniProtKB:Q8NE86, ECO:0000269|PubMed:21685886, ECO:0000269|PubMed:23900286, ECO:0000269|PubMed:24212091, ECO:0000269|PubMed:25251370, ECO:0000269|PubMed:25603276, ECO:0000269|PubMed:25732818, ECO:0000269|PubMed:26119731, ECO:0000269|PubMed:26119742, ECO:0000269|PubMed:26644474}.</t>
  </si>
  <si>
    <t>Q91WM2</t>
  </si>
  <si>
    <t>Cecr5</t>
  </si>
  <si>
    <t>Q8BL03</t>
  </si>
  <si>
    <t>Slc25a29</t>
  </si>
  <si>
    <t>Metabolism &gt; Amino acid metabolism &gt; Lysine metabolism | Small molecule transport &gt; SLC25A family</t>
  </si>
  <si>
    <t>Mitochondrion inner membrane {ECO:0000269|PubMed:12882971, ECO:0000269|PubMed:19287344}; Multi-pass membrane protein {ECO:0000269|PubMed:12882971, ECO:0000269|PubMed:19287344}.</t>
  </si>
  <si>
    <t>Transports arginine, lysine, homoarginine, methylarginine and, to a much lesser extent, ornithine and histidine. Does not transport carnitine nor acylcarnitines. Functions by both counter-exchange and uniport mechanisms (By similarity). Can restore ornithine transport in cells lacking the primary mitochondrial ornithine transporter SLC25A15 (PubMed:19287344). {ECO:0000250|UniProtKB:Q8N8R3, ECO:0000269|PubMed:19287344}.</t>
  </si>
  <si>
    <t>Q8BWF0</t>
  </si>
  <si>
    <t>Aldh5a1</t>
  </si>
  <si>
    <t>Metabolism &gt; Amino acid metabolism &gt; GABA metabolism</t>
  </si>
  <si>
    <t>Catalyzes one step in the degradation of the inhibitory neurotransmitter gamma-aminobutyric acid (GABA). {ECO:0000250}.</t>
  </si>
  <si>
    <t>Q499X9</t>
  </si>
  <si>
    <t>Mars2</t>
  </si>
  <si>
    <t>Q8CHT0</t>
  </si>
  <si>
    <t>Aldh4a1</t>
  </si>
  <si>
    <t>Metabolism &gt; Amino acid metabolism &gt; Proline metabolism | Metabolism &gt; Amino acid metabolism &gt; Glyoxylate metabolism</t>
  </si>
  <si>
    <t>Irreversible conversion of delta-1-pyrroline-5-carboxylate (P5C), derived either from proline or ornithine, to glutamate. This is a necessary step in the pathway interconnecting the urea and tricarboxylic acid cycles. The preferred substrate is glutamic gamma-semialdehyde, other substrates include succinic, glutaric and adipic semialdehydes (By similarity). {ECO:0000250}.</t>
  </si>
  <si>
    <t>Q8R2R6</t>
  </si>
  <si>
    <t>Mtg1</t>
  </si>
  <si>
    <t>Mitochondrial central dogma &gt; Translation &gt; Mitochondrial ribosome assembly</t>
  </si>
  <si>
    <t>Mitochondrion inner membrane {ECO:0000250|UniProtKB:Q9BT17}; Peripheral membrane protein {ECO:0000250|UniProtKB:Q9BT17}; Matrix side {ECO:0000250|UniProtKB:Q9BT17}.</t>
  </si>
  <si>
    <t>Plays a role in the regulation of the mitochondrial ribosome assembly and of translational activity (By similarity). Displays mitochondrial GTPase activity (By similarity). {ECO:0000250|UniProtKB:Q9BT17}.</t>
  </si>
  <si>
    <t>Q5DU37</t>
  </si>
  <si>
    <t>Zfyve26</t>
  </si>
  <si>
    <t>Midbody {ECO:0000256|ARBA:ARBA00004214}.</t>
  </si>
  <si>
    <t>Phosphatidylinositol 3-phosphate-binding protein required for the abcission step in cytokinesis: recruited to the midbody during cytokinesis and acts as a regulator of abcission. May also be required for efficient homologous recombination DNA double-strand break repair (By similarity). {ECO:0000250}.</t>
  </si>
  <si>
    <t>Q6GQT9</t>
  </si>
  <si>
    <t>Nomo1</t>
  </si>
  <si>
    <t>Endoplasmic reticulum membrane {ECO:0000250|UniProtKB:Q15155}; Single-pass membrane protein {ECO:0000305}.</t>
  </si>
  <si>
    <t>Component of a ribosome-associated endoplasmic reticulum (ER) translocon complex involved in multi-pass membrane protein transport into the ER membrane and biogenesis (By similarity). May antagonize Nodal signaling and subsequent organization of axial structures during mesodermal patterning, via its interaction with NCLN/Nicalin (By similarity). {ECO:0000250|UniProtKB:Q15155, ECO:0000250|UniProtKB:Q6NZ07}.</t>
  </si>
  <si>
    <t>Q8R086</t>
  </si>
  <si>
    <t>Suox</t>
  </si>
  <si>
    <t>Metabolism &gt; Metals and cofactors &gt; Molybdenum cofactor synthesis and proteins | Metabolism &gt; Sulfur metabolism</t>
  </si>
  <si>
    <t>Mitochondrion intermembrane space.</t>
  </si>
  <si>
    <t>A0A1W2P7G5</t>
  </si>
  <si>
    <t>Coq10a</t>
  </si>
  <si>
    <t>Required for the function of coenzyme Q in the respiratory chain. May serve as a chaperone or may be involved in the transport of Q6 from its site of synthesis to the catalytic sites of the respiratory complexes. {ECO:0000256|ARBA:ARBA00024947}.</t>
  </si>
  <si>
    <t>E9PWW2</t>
  </si>
  <si>
    <t>Tor1aip1</t>
  </si>
  <si>
    <t>Nucleus inner membrane {ECO:0000250}; Single-pass membrane protein {ECO:0000250}.</t>
  </si>
  <si>
    <t>Required for nuclear membrane integrity. Induces TOR1A and TOR1B ATPase activity and is required for their location on the nuclear membrane. Binds to A- and B-type lamins. Possible role in membrane attachment and assembly of the nuclear lamina. {ECO:0000269|PubMed:20457914}.</t>
  </si>
  <si>
    <t>Q9QYR9</t>
  </si>
  <si>
    <t>Acot2</t>
  </si>
  <si>
    <t>Metabolism &gt; Lipid metabolism</t>
  </si>
  <si>
    <t>Mitochondrion matrix {ECO:0000269|PubMed:25114170}.</t>
  </si>
  <si>
    <t>Catalyzes the hydrolysis of acyl-CoAs into free fatty acids and coenzyme A (CoASH), regulating their respective intracellular levels (PubMed:25114170). Displays higher activity toward long chain acyl CoAs (C14-C20) (PubMed:25114170). The enzyme is involved in enhancing the hepatic fatty acid oxidation in mitochondria (PubMed:25114170). {ECO:0000269|PubMed:25114170}.</t>
  </si>
  <si>
    <t>A0A0R4J0S3</t>
  </si>
  <si>
    <t>Rtn4ip1</t>
  </si>
  <si>
    <t>Mitochondrion {ECO:0000269|PubMed:12067236}. Mitochondrion outer membrane {ECO:0000250|UniProtKB:Q8WWV3}. Note=Colocalizes with the endoplasmic reticulum HSPA5 at spots corresponding to contacts with mitochondria. {ECO:0000250|UniProtKB:Q8WWV3}.</t>
  </si>
  <si>
    <t>Plays a role in the regulation of retinal ganglion cell (RGC) neurite outgrowth, and hence in the development of the inner retina and optic nerve (PubMed:26593267). Appears to be a potent inhibitor of regeneration following spinal cord injury (PubMed:12067236). {ECO:0000269|PubMed:12067236, ECO:0000269|PubMed:26593267}.</t>
  </si>
  <si>
    <t>Q91Z83</t>
  </si>
  <si>
    <t>Myh7</t>
  </si>
  <si>
    <t>Cytoplasm, myofibril {ECO:0000250|UniProtKB:P02564}. Cytoplasm, myofibril, sarcomere {ECO:0000250|UniProtKB:P02564}. Note=Thick filaments of the myofibrils. {ECO:0000250|UniProtKB:P02564}.</t>
  </si>
  <si>
    <t>Myosins are actin-based motor molecules with ATPase activity essential for muscle contraction. Forms regular bipolar thick filaments that, together with actin thin filaments, constitute the fundamental contractile unit of skeletal and cardiac muscle. {ECO:0000250|UniProtKB:P12883}.</t>
  </si>
  <si>
    <t>P58064</t>
  </si>
  <si>
    <t>Mrps6</t>
  </si>
  <si>
    <t>Mitochondrion {ECO:0000250|UniProtKB:P82932}.</t>
  </si>
  <si>
    <t>Q924T2</t>
  </si>
  <si>
    <t>Mrps2</t>
  </si>
  <si>
    <t>Mitochondrion {ECO:0000250|UniProtKB:Q9Y399}.</t>
  </si>
  <si>
    <t>Required for mitoribosome formation and stability, and mitochondrial translation. {ECO:0000250|UniProtKB:Q9Y399}.</t>
  </si>
  <si>
    <t>Q9JK53</t>
  </si>
  <si>
    <t>Prelp</t>
  </si>
  <si>
    <t>Secreted, extracellular space, extracellular matrix.</t>
  </si>
  <si>
    <t>May anchor basement membranes to the underlying connective tissue. {ECO:0000250}.</t>
  </si>
  <si>
    <t>G3X8T7</t>
  </si>
  <si>
    <t>Scn4a</t>
  </si>
  <si>
    <t>Cell membrane {ECO:0000269|PubMed:11834499}; Multi-pass membrane protein {ECO:0000250|UniProtKB:P35499}.</t>
  </si>
  <si>
    <t>Mediates the voltage-dependent sodium ion permeability of excitable membranes. Assuming opened or closed conformations in response to the voltage difference across the membrane, the protein forms a sodium-selective channel through which Na(+) ions may pass in accordance with their electrochemical gradient. {ECO:0000256|RuleBase:RU361132}.</t>
  </si>
  <si>
    <t>Q99LC5</t>
  </si>
  <si>
    <t>Etfa</t>
  </si>
  <si>
    <t>Metabolism &gt; Lipid metabolism &gt; Fatty acid oxidation | Metabolism &gt; Amino acid metabolism &gt; Branched-chain amino acid metabolism | Metabolism &gt; Amino acid metabolism &gt; Lysine metabolism | Metabolism &gt; Amino acid metabolism &gt; Glycine metabolism | Metabolism &gt; Vitamin metabolism &gt; Choline and betaine metabolism | Metabolism &gt; Electron carriers &gt; Q-linked reactions, other</t>
  </si>
  <si>
    <t>Cytoplasm, cytoskeleton {ECO:0000250|UniProtKB:P63261}.</t>
  </si>
  <si>
    <t>Heterodimeric electron transfer flavoprotein that accepts electrons from several mitochondrial dehydrogenases, including acyl-CoA dehydrogenases, glutaryl-CoA and sarcosine dehydrogenase. It transfers the electrons to the main mitochondrial respiratory chain via ETF-ubiquinone oxidoreductase (ETF dehydrogenase). Required for normal mitochondrial fatty acid oxidation and normal amino acid metabolism. {ECO:0000250|UniProtKB:P13804}.</t>
  </si>
  <si>
    <t>Q9DCW4</t>
  </si>
  <si>
    <t>Etfb</t>
  </si>
  <si>
    <t>Mitochondrion matrix {ECO:0000250|UniProtKB:P38117}.</t>
  </si>
  <si>
    <t>Heterodimeric electron transfer flavoprotein that accepts electrons from several mitochondrial dehydrogenases, including acyl-CoA dehydrogenases, glutaryl-CoA and sarcosine dehydrogenase. It transfers the electrons to the main mitochondrial respiratory chain via ETF-ubiquinone oxidoreductase (By similarity). Required for normal mitochondrial fatty acid oxidation and normal amino acid metabolism (PubMed:25023281). ETFB binds an AMP molecule that probably has a purely structural role (By similarity). {ECO:0000250|UniProtKB:P38117, ECO:0000269|PubMed:25023281}.</t>
  </si>
  <si>
    <t>Q91ZA3</t>
  </si>
  <si>
    <t>Pcca</t>
  </si>
  <si>
    <t>Metabolism &gt; Carbohydrate metabolism &gt; Propanoate metabolism | Metabolism &gt; Lipid metabolism &gt; Fatty acid oxidation | Metabolism &gt; Vitamin metabolism &gt; Biotin utilizing proteins</t>
  </si>
  <si>
    <t>Mitochondrion matrix {ECO:0000250|UniProtKB:P05165}.</t>
  </si>
  <si>
    <t>This is one of the 2 subunits of the biotin-dependent propionyl-CoA carboxylase (PCC), a mitochondrial enzyme involved in the catabolism of odd chain fatty acids, branched-chain amino acids isoleucine, threonine, methionine, and valine and other metabolites. Propionyl-CoA carboxylase catalyzes the carboxylation of propionyl-CoA/propanoyl-CoA to D-methylmalonyl-CoA/(S)-methylmalonyl-CoA (By similarity). Within the holoenzyme, the alpha subunit catalyzes the ATP-dependent carboxylation of the biotin carried by the biotin carboxyl carrier (BCC) domain, while the beta subunit then transfers the carboxyl group from carboxylated biotin to propionyl-CoA (By similarity). Propionyl-CoA carboxylase also significantly acts on butyryl-CoA/butanoyl-CoA, which is converted to ethylmalonyl-CoA/(2S)-ethylmalonyl-CoA (By similarity). Other alternative minor substrates include (2E)-butenoyl-CoA/crotonoyl-CoA (By similarity). {ECO:0000250|UniProtKB:P05165, ECO:0000250|UniProtKB:P0DTA4, ECO:0000250|UniProtKB:Q5LUF3}.</t>
  </si>
  <si>
    <t>Q9DBF1</t>
  </si>
  <si>
    <t>Aldh7a1</t>
  </si>
  <si>
    <t>Metabolism &gt; Amino acid metabolism &gt; Lysine metabolism | Metabolism &gt; Amino acid metabolism &gt; Glycine metabolism | Metabolism &gt; Vitamin metabolism &gt; Choline and betaine metabolism | Metabolism &gt; Vitamin metabolism &gt; Folate and 1-C metabolism | Metabolism &gt; Detoxification &gt; ROS and glutathione metabolism</t>
  </si>
  <si>
    <t>Cytoplasm, cytosol {ECO:0000250|UniProtKB:P49419}. Nucleus {ECO:0000250|UniProtKB:P49419}.; [Isoform 1]: Mitochondrion {ECO:0000250|UniProtKB:P49419}.</t>
  </si>
  <si>
    <t>Multifunctional enzyme mediating important protective effects. Metabolizes betaine aldehyde to betaine, an important cellular osmolyte and methyl donor. Protects cells from oxidative stress by metabolizing a number of lipid peroxidation-derived aldehydes. Involved in lysine catabolism (By similarity). {ECO:0000250}.</t>
  </si>
  <si>
    <t>Q8QZT1</t>
  </si>
  <si>
    <t>Acat1</t>
  </si>
  <si>
    <t>Metabolism &gt; Carbohydrate metabolism &gt; Ketone metabolism | Metabolism &gt; Lipid metabolism &gt; Fatty acid oxidation | Metabolism &gt; Amino acid metabolism &gt; Branched-chain amino acid metabolism | Metabolism &gt; Amino acid metabolism &gt; Lysine metabolism</t>
  </si>
  <si>
    <t>Mitochondrion {ECO:0000250|UniProtKB:P24752}.</t>
  </si>
  <si>
    <t>This is one of the enzymes that catalyzes the last step of the mitochondrial beta-oxidation pathway, an aerobic process breaking down fatty acids into acetyl-CoA. Using free coenzyme A/CoA, catalyzes the thiolytic cleavage of medium- to long-chain 3-oxoacyl-CoAs into acetyl-CoA and a fatty acyl-CoA shortened by two carbon atoms. The activity of the enzyme is reversible and it can also catalyze the condensation of two acetyl-CoA molecules into acetoacetyl-CoA. Thereby, it plays a major role in ketone body metabolism. {ECO:0000250|UniProtKB:P24752}.</t>
  </si>
  <si>
    <t>P56391</t>
  </si>
  <si>
    <t>Cox6b1</t>
  </si>
  <si>
    <t>OXPHOS &gt; Complex IV &gt; CIV subunits | OXPHOS &gt; OXPHOS subunits</t>
  </si>
  <si>
    <t>Mitochondrion inner membrane {ECO:0000250|UniProtKB:P00429}; Peripheral membrane protein {ECO:0000250|UniProtKB:P00429}; Intermembrane side {ECO:0000250|UniProtKB:P00429}.</t>
  </si>
  <si>
    <t>Component of the cytochrome c oxidase, the last enzyme in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Cytochrome c oxidase is the component of the respiratory chain that catalyzes the reduction of oxygen to water. Electrons originating from reduced cytochrome c in the intermembrane space (IMS) are transferred via the dinuclear copper A center (CU(A)) of subunit 2 and heme A of subunit 1 to the active site in subunit 1, a binuclear center (BNC) formed by heme A3 and copper B (CU(B)). The BNC reduces molecular oxygen to 2 water molecules using 4 electrons from cytochrome c in the IMS and 4 protons from the mitochondrial matrix. {ECO:0000250|UniProtKB:Q01519}.</t>
  </si>
  <si>
    <t>A0A1B0GT40</t>
  </si>
  <si>
    <t>Msra</t>
  </si>
  <si>
    <t>Metabolism &gt; Detoxification &gt; ROS and glutathione metabolism | Metabolism &gt; Sulfur metabolism</t>
  </si>
  <si>
    <t>[Isoform 1]: Mitochondrion.; [Isoform 2]: Cytoplasm. Nucleus. Membrane; Lipid-anchor.</t>
  </si>
  <si>
    <t>Has an important function as a repair enzyme for proteins that have been inactivated by oxidation. Catalyzes the reversible oxidation-reduction of methionine sulfoxide in proteins to methionine. {ECO:0000269|PubMed:30529269}.</t>
  </si>
  <si>
    <t>Q8CG76</t>
  </si>
  <si>
    <t>Akr7a2</t>
  </si>
  <si>
    <t>Metabolism &gt; Amino acid metabolism &gt; GABA metabolism | Metabolism &gt; Detoxification &gt; Xenobiotic metabolism</t>
  </si>
  <si>
    <t>Golgi apparatus {ECO:0000250}. Cytoplasm {ECO:0000250}.</t>
  </si>
  <si>
    <t>Catalyzes the NADPH-dependent reduction of succinic semialdehyde to gamma-hydroxybutyrate. May have an important role in producing the neuromodulator gamma-hydroxybutyrate (GHB). Has broad substrate specificity. Can reduce the dialdehyde protein-binding form of aflatoxin B1 (AFB1) to the non-binding AFB1 dialcohol. May be involved in protection of liver against the toxic and carcinogenic effects of AFB1, a potent hepatocarcinogen (By similarity). {ECO:0000250, ECO:0000269|PubMed:16460003}.</t>
  </si>
  <si>
    <t>Q8CI94</t>
  </si>
  <si>
    <t>Pygb</t>
  </si>
  <si>
    <t>Glycogen phosphorylase that regulates glycogen mobilization. Phosphorylase is an important allosteric enzyme in carbohydrate metabolism. Enzymes from different sources differ in their regulatory mechanisms and in their natural substrates. However, all known phosphorylases share catalytic and structural properties. {ECO:0000250|UniProtKB:P11216}.</t>
  </si>
  <si>
    <t>Q8BW75</t>
  </si>
  <si>
    <t>Maob</t>
  </si>
  <si>
    <t>Metabolism &gt; Amino acid metabolism &gt; Catechol metabolism | Metabolism &gt; Detoxification &gt; Xenobiotic metabolism</t>
  </si>
  <si>
    <t>Mitochondrion outer membrane {ECO:0000250}; Single-pass type IV membrane protein {ECO:0000250}; Cytoplasmic side {ECO:0000250}.</t>
  </si>
  <si>
    <t>Catalyzes the oxidative deamination of biogenic and xenobiotic amines and has important functions in the metabolism of neuroactive and vasoactive amines in the central nervous system and peripheral tissues. MAOB preferentially degrades benzylamine and phenylethylamine (By similarity). {ECO:0000250}.</t>
  </si>
  <si>
    <t>A1BN54</t>
  </si>
  <si>
    <t>Actn1</t>
  </si>
  <si>
    <t>Cytoplasm, cytoskeleton {ECO:0000269|PubMed:23100251}. Cytoplasm, myofibril, sarcomere, Z line {ECO:0000269|PubMed:11114196}. Cell membrane {ECO:0000250|UniProtKB:Q9Z1P2}. Cell junction {ECO:0000250|UniProtKB:Q9Z1P2}. Cell projection, ruffle {ECO:0000269|PubMed:17298598}. Note=Colocalizes with MYOZ2 and PPP3CA at the Z-line of heart and skeletal muscle (PubMed:11114196). Colocalizes with PSD in membrane ruffles and central reticular structures (PubMed:17298598). {ECO:0000269|PubMed:11114196, ECO:0000269|PubMed:17298598}.</t>
  </si>
  <si>
    <t>F-actin cross-linking protein which is thought to anchor actin to a variety of intracellular structures. This is a bundling protein (By similarity). {ECO:0000250}.</t>
  </si>
  <si>
    <t>Q8BMF3</t>
  </si>
  <si>
    <t>Me3</t>
  </si>
  <si>
    <t>Q8R127</t>
  </si>
  <si>
    <t>Sccpdh</t>
  </si>
  <si>
    <t>Q925I1</t>
  </si>
  <si>
    <t>Atad3</t>
  </si>
  <si>
    <t>Mitochondrial central dogma &gt; mtDNA maintenance &gt; mtDNA nucleoid | Mitochondrial dynamics and surveillance &gt; Organelle contact sites | Mitochondrial dynamics and surveillance &gt; Intramitochondrial membrane interactions</t>
  </si>
  <si>
    <t>Mitochondrion inner membrane {ECO:0000250}; Single-pass membrane protein {ECO:0000250}. Mitochondrion matrix, mitochondrion nucleoid {ECO:0000250}. Note=In the mitochondrial inner membrane, enriched in sites with the potential to form contacts with the outer membrane. The N-terminal domain interacts with the inner surface of the mitochondrial outer membrane and the C-terminal domain localizes in a specific matrix compartment, where it is associated with nucleoids (By similarity). {ECO:0000250}.</t>
  </si>
  <si>
    <t>Essential for mitochondrial network organization, mitochondrial metabolism and cell growth at organism and cellular level. May play an important role in mitochondrial protein synthesis. May also participate in mitochondrial DNA replication. May bind to mitochondrial DNA D-loops and contribute to nucleoid stability. Required for enhanced channeling of cholesterol for hormone-dependent steroidogenesis. Involved in mitochondrial-mediated antiviral innate immunity. {ECO:0000250|UniProtKB:Q9NVI7}.</t>
  </si>
  <si>
    <t>Q8BGT5</t>
  </si>
  <si>
    <t>Gpt2</t>
  </si>
  <si>
    <t>Metabolism &gt; Amino acid metabolism &gt; Glutamate metabolism</t>
  </si>
  <si>
    <t>Catalyzes the reversible transamination between alanine and 2-oxoglutarate to form pyruvate and glutamate. {ECO:0000250}.</t>
  </si>
  <si>
    <t>Q8BGY7</t>
  </si>
  <si>
    <t>Fam210a</t>
  </si>
  <si>
    <t>Membrane {ECO:0000255}; Single-pass membrane protein {ECO:0000255}. Mitochondrion {ECO:0000269|PubMed:29618611}. Cytoplasm {ECO:0000269|PubMed:29618611}.</t>
  </si>
  <si>
    <t>May play a role in the structure and strength of both muscle and bone. {ECO:0000269|PubMed:29618611}.</t>
  </si>
  <si>
    <t>Q9CZN7</t>
  </si>
  <si>
    <t>Shmt2</t>
  </si>
  <si>
    <t>Metabolism &gt; Amino acid metabolism &gt; Serine metabolism | Metabolism &gt; Amino acid metabolism &gt; Glycine metabolism | Metabolism &gt; Vitamin metabolism &gt; Folate and 1-C metabolism</t>
  </si>
  <si>
    <t>Mitochondrion {ECO:0000250|UniProtKB:P34897}. Mitochondrion matrix, mitochondrion nucleoid {ECO:0000250|UniProtKB:P34897}. Mitochondrion inner membrane {ECO:0000250|UniProtKB:P34897}. Cytoplasm {ECO:0000250|UniProtKB:P34897}. Nucleus {ECO:0000250|UniProtKB:P34897}. Note=Mainly localizes in the mitochondrion. Also found in the cytoplasm and nucleus as part of the BRISC complex. {ECO:0000250|UniProtKB:P34897}.</t>
  </si>
  <si>
    <t>Catalyzes the cleavage of serine to glycine accompanied with the production of 5,10-methylenetetrahydrofolate, an essential intermediate for purine biosynthesis (By similarity). Serine provides the major source of folate one-carbon in cells by catalyzing the transfer of one carbon from serine to tetrahydrofolate (By similarity). Contributes to the de novo mitochondrial thymidylate biosynthesis pathway via its role in glycine and tetrahydrofolate metabolism: thymidylate biosynthesis is required to prevent uracil accumulation in mtDNA (By similarity). Also required for mitochondrial translation by producing 5,10-methylenetetrahydrofolate; 5,10-methylenetetrahydrofolate providing methyl donors to produce the taurinomethyluridine base at the wobble position of some mitochondrial tRNAs (PubMed:29452640). Associates with mitochondrial DNA (By similarity). In addition to its role in mitochondria, also plays a role in the deubiquitination of target proteins as component of the BRISC complex: required for IFNAR1 deubiquitination by the BRISC complex (By similarity). {ECO:0000250|UniProtKB:P34897, ECO:0000269|PubMed:29452640}.</t>
  </si>
  <si>
    <t>Q3TBW2</t>
  </si>
  <si>
    <t>Mrpl10</t>
  </si>
  <si>
    <t>Mitochondrion {ECO:0000250|UniProtKB:Q7Z7H8}.</t>
  </si>
  <si>
    <t>Q922B1</t>
  </si>
  <si>
    <t>Macrod1</t>
  </si>
  <si>
    <t>Nucleus {ECO:0000250|UniProtKB:Q9BQ69}. Note=Recruited to DNA lesions, probably via mono-APD-ribosylated proteins. {ECO:0000250|UniProtKB:Q9BQ69}.</t>
  </si>
  <si>
    <t>Removes ADP-ribose from asparatate and glutamate residues in proteins bearing a single ADP-ribose moiety. Inactive towards proteins bearing poly-ADP-ribose. Deacetylates O-acetyl-ADP ribose, a signaling molecule generated by the deacetylation of acetylated lysine residues in histones and other proteins. Plays a role in estrogen signaling. Binds to androgen receptor (AR) and amplifies the transactivation function of AR in response to androgen. May play an important role in carcinogenesis and/or progression of hormone-dependent cancers by feed-forward mechanism that activates ESR1 transactivation. Could be an ESR1 coactivator, providing a positive feedback regulatory loop for ESR1 signal transduction. Could be involved in invasive growth by down-regulating CDH1 in endometrial cancer cells. Enhances ESR1-mediated transcription activity. {ECO:0000250|UniProtKB:Q9BQ69}.</t>
  </si>
  <si>
    <t>G3UWE1</t>
  </si>
  <si>
    <t>Tecr</t>
  </si>
  <si>
    <t>Involved in both the production of very long-chain fatty acids for sphingolipid synthesis and the degradation of the sphingosine moiety in sphingolipids through the sphingosine 1-phosphate metabolic pathway (By similarity). Catalyzes the last of the four reactions of the long-chain fatty acids elongation cycle (By similarity). This endoplasmic reticulum-bound enzymatic process, allows the addition of 2 carbons to the chain of long- and very long-chain fatty acids/VLCFAs per cycle (By similarity). This enzyme reduces the trans-2,3-enoyl-CoA fatty acid intermediate to an acyl-CoA that can be further elongated by entering a new cycle of elongation (By similarity). Thereby, it participates in the production of VLCFAs of different chain lengths that are involved in multiple biological processes as precursors of membrane lipids and lipid mediators (By similarity). Catalyzes the saturation step of the sphingosine 1-phosphate metabolic pathway, the conversion of trans-2-hexadecenoyl-CoA to palmitoyl-CoA (By similarity). {ECO:0000250|UniProtKB:Q9NZ01}.</t>
  </si>
  <si>
    <t>Q7TQ48</t>
  </si>
  <si>
    <t>Srl</t>
  </si>
  <si>
    <t>Sarcoplasmic reticulum lumen {ECO:0000250|UniProtKB:P13666}. Sarcoplasmic reticulum membrane {ECO:0000250|UniProtKB:P13666}; Peripheral membrane protein {ECO:0000250|UniProtKB:P13666}. Note=May associate with the sarcoplasmic reticulum membrane, via a calcium-dependent mechanism. {ECO:0000250|UniProtKB:P13666}.</t>
  </si>
  <si>
    <t>May be involved in the regulation of calcium transport.</t>
    <phoneticPr fontId="1" type="noConversion"/>
  </si>
  <si>
    <t>Q8C3X8</t>
  </si>
  <si>
    <t>Lmf2</t>
  </si>
  <si>
    <t>Endoplasmic reticulum membrane {ECO:0000250}; Multi-pass membrane protein {ECO:0000250}.</t>
  </si>
  <si>
    <t>Involved in the maturation of specific proteins in the endoplasmic reticulum. May be required for maturation and transport of active lipoprotein lipase (LPL) through the secretory pathway (By similarity). {ECO:0000250}.</t>
  </si>
  <si>
    <t>Q99KR7</t>
  </si>
  <si>
    <t>Ppif</t>
  </si>
  <si>
    <t>Signaling &gt; Calcium homeostasis &gt; Mitochondrial permeability transition pore</t>
  </si>
  <si>
    <t>Mitochondrion matrix {ECO:0000250|UniProtKB:P29117}.</t>
  </si>
  <si>
    <t>PPIase that catalyzes the cis-trans isomerization of proline imidic peptide bonds in oligopeptides and may therefore assist protein folding (By similarity). Involved in regulation of the mitochondrial permeability transition pore (mPTP) (PubMed:15800626, PubMed:15800627, PubMed:16103352, PubMed:18684715, PubMed:31489369). It is proposed that its association with the mPTP is masking a binding site for inhibiting inorganic phosphate (Pi) and promotes the open probability of the mPTP leading to apoptosis or necrosis; the requirement of the PPIase activity for this function is debated (PubMed:15800626, PubMed:15800627, PubMed:16103352, PubMed:18684715, PubMed:31489369). In cooperation with mitochondrial p53/TP53 is involved in activating oxidative stress-induced necrosis (PubMed:22726440). Involved in modulation of mitochondrial membrane F(1)F(0) ATP synthase activity and regulation of mitochondrial matrix adenine nucleotide levels (PubMed:19801635, PubMed:21281446). Has anti-apoptotic activity independently of mPTP and in cooperation with BCL2 inhibits cytochrome c-dependent apoptosis (By similarity). {ECO:0000250|UniProtKB:P29117, ECO:0000250|UniProtKB:P30405, ECO:0000269|PubMed:15800626, ECO:0000269|PubMed:15800627, ECO:0000269|PubMed:16103352, ECO:0000269|PubMed:18684715, ECO:0000269|PubMed:19801635, ECO:0000269|PubMed:21281446, ECO:0000269|PubMed:22726440, ECO:0000269|PubMed:31489369}.</t>
  </si>
  <si>
    <t>Q9EQ20</t>
  </si>
  <si>
    <t>Aldh6a1</t>
  </si>
  <si>
    <t>Plays a role in valine and pyrimidine metabolism. Binds fatty acyl-CoA (By similarity). {ECO:0000250}.</t>
  </si>
  <si>
    <t>Q8VCT4</t>
  </si>
  <si>
    <t>Ces1d</t>
  </si>
  <si>
    <t>Endoplasmic reticulum lumen {ECO:0000269|PubMed:15220344}. Cytoplasm, cytosol {ECO:0000269|PubMed:15220344}. Lipid droplet {ECO:0000269|PubMed:15220344}. Microsome {ECO:0000250|UniProtKB:P16303}.</t>
  </si>
  <si>
    <t>Major lipase in white adipose tissue. Involved in the metabolism of xenobiotics and of natural substrates. Hydrolyzes triacylglycerols and monoacylglycerols, with a preference for monoacylglycerols. The susceptibility of the substrate increases with decreasing acyl chain length of the fatty acid moiety. Catalyzes the synthesis of fatty acid ethyl esters (PubMed:15220344). Hydrolyzes retinyl esters (By similarity). {ECO:0000250|UniProtKB:P16303, ECO:0000269|PubMed:15220344}.</t>
  </si>
  <si>
    <t>Q9DBG1</t>
  </si>
  <si>
    <t>Cyp27a1</t>
  </si>
  <si>
    <t>Metabolism &gt; Lipid metabolism &gt; Cholesterol, bile acid, steroid synthesis | Metabolism &gt; Metals and cofactors &gt; Heme-containing proteins</t>
  </si>
  <si>
    <t>Mitochondrion inner membrane {ECO:0000250|UniProtKB:P17178}; Peripheral membrane protein {ECO:0000250|UniProtKB:P17178}. Note=Post-translationally targeted to mitochondria. All three of the receptor proteins in the TOM complex, TOMM70, TOMM20 and TOMM22 are required for the translocation across the mitochondrial outer membrane. After translocation into the matrix, associates with the inner membrane as a membrane extrinsic protein. {ECO:0000250|UniProtKB:P17178}.</t>
  </si>
  <si>
    <t>Cytochrome P450 monooxygenase that catalyzes regio- and stereospecific hydroxylation of cholesterol and its derivatives. Hydroxylates (with R stereochemistry) the terminal methyl group of cholesterol side-chain in a three step reaction to yield at first a C26 alcohol, then a C26 aldehyde and finally a C26 acid. Regulates cholesterol homeostasis by catalyzing the conversion of excess cholesterol to bile acids via both the 'neutral' (classic) and the 'acid' (alternative) pathways. May also regulate cholesterol homeostasis via generation of active oxysterols, which act as ligands for NR1H2 and NR1H3 nuclear receptors, modulating the transcription of genes involved in lipid metabolism (By similarity). Plays a role in cholestanol metabolism in the cerebellum (PubMed:28190002). Similarly to cholesterol, hydroxylates cholestanol and may facilitate sterol diffusion through the blood-brain barrier to the systemic circulation for further degradation. Also hydroxylates retinal 7-ketocholesterol, a noxious oxysterol with pro-inflammatory and pro-apoptotic effects, and may play a role in its elimination from the retinal pigment epithelium. May play a redundant role in vitamin D biosynthesis. Catalyzes 25-hydroxylation of vitamin D3 that is required for its conversion to a functionally active form (By similarity). {ECO:0000250|UniProtKB:Q02318, ECO:0000269|PubMed:28190002}.</t>
  </si>
  <si>
    <t>Q91YQ5</t>
  </si>
  <si>
    <t>Rpn1</t>
  </si>
  <si>
    <t>Endoplasmic reticulum {ECO:0000250|UniProtKB:E2RQ08, ECO:0000250|UniProtKB:Q9GMB0}. Endoplasmic reticulum membrane; Single-pass type I membrane protein {ECO:0000305}. Melanosome {ECO:0000250|UniProtKB:P04843}.</t>
  </si>
  <si>
    <t>Subunit of the oligosaccharyl transferase (OST) complex that catalyzes the initial transfer of a defined glycan (Glc(3)Man(9)GlcNAc(2) in eukaryotes) from the lipid carrier dolichol-pyrophosphate to an asparagine residue within an Asn-X-Ser/Thr consensus motif in nascent polypeptide chains, the first step in protein N-glycosylation. N-glycosylation occurs cotranslationally and the complex associates with the Sec61 complex at the channel-forming translocon complex that mediates protein translocation across the endoplasmic reticulum (ER). All subunits are required for a maximal enzyme activity. {ECO:0000250|UniProtKB:E2RQ08}.</t>
  </si>
  <si>
    <t>D3YU17</t>
  </si>
  <si>
    <t>Ncln</t>
  </si>
  <si>
    <t>Endoplasmic reticulum membrane {ECO:0000250|UniProtKB:Q969V3}; Single-pass membrane protein {ECO:0000250|UniProtKB:Q969V3}.</t>
  </si>
  <si>
    <t>May antagonize Nodal signaling and subsequent organization of axial structures during mesodermal patterning. {ECO:0000256|PIRNR:PIRNR011018}.</t>
  </si>
  <si>
    <t>A0A0A6YXI4</t>
  </si>
  <si>
    <t>Tcta</t>
  </si>
  <si>
    <t>Membrane {ECO:0000305}; Multi-pass membrane protein {ECO:0000305}.</t>
  </si>
  <si>
    <t>May be required for cellular fusion during osteoclastogenesis. {ECO:0000256|ARBA:ARBA00003045, ECO:0000256|PIRNR:PIRNR009935}.</t>
  </si>
  <si>
    <t>Q80ZS3</t>
  </si>
  <si>
    <t>Mrps26</t>
  </si>
  <si>
    <t>Mitochondrion {ECO:0000250|UniProtKB:Q3SZ86}.</t>
  </si>
  <si>
    <t>Q8BMS1</t>
  </si>
  <si>
    <t>Hadha</t>
  </si>
  <si>
    <t>Metabolism &gt; Lipid metabolism &gt; Fatty acid oxidation | Metabolism &gt; Lipid metabolism &gt; Cardiolipin synthesis | Metabolism &gt; Amino acid metabolism &gt; Branched-chain amino acid metabolism</t>
  </si>
  <si>
    <t>Mitochondrion {ECO:0000250|UniProtKB:P40939}. Mitochondrion inner membrane {ECO:0000250|UniProtKB:P40939}. Note=Protein stability and association with mitochondrion inner membrane do not require HADHB. {ECO:0000250|UniProtKB:P40939}.</t>
  </si>
  <si>
    <t>Mitochondrial trifunctional enzyme catalyzes the last three of the four reactions of the mitochondrial beta-oxidation pathway. The mitochondrial beta-oxidation pathway is the major energy-producing process in tissues and is performed through four consecutive reactions breaking down fatty acids into acetyl-CoA. Among the enzymes involved in this pathway, the trifunctional enzyme exhibits specificity for long-chain fatty acids. Mitochondrial trifunctional enzyme is a heterotetrameric complex composed of two proteins, the trifunctional enzyme subunit alpha/HADHA described here carries the 2,3-enoyl-CoA hydratase and the 3-hydroxyacyl-CoA dehydrogenase activities while the trifunctional enzyme subunit beta/HADHB bears the 3-ketoacyl-CoA thiolase activity. Independently of the subunit beta, the trifunctional enzyme subunit alpha/HADHA also has a monolysocardiolipin acyltransferase activity. It acylates monolysocardiolipin into cardiolipin, a major mitochondrial membrane phospholipid which plays a key role in apoptosis and supports mitochondrial respiratory chain complexes in the generation of ATP. Allows the acylation of monolysocardiolipin with different acyl-CoA substrates including oleoyl-CoA for which it displays the highest activity. {ECO:0000250|UniProtKB:P40939}.</t>
  </si>
  <si>
    <t>Q8BWM0</t>
  </si>
  <si>
    <t>Ptges2</t>
  </si>
  <si>
    <t>Golgi apparatus membrane {ECO:0000250|UniProtKB:Q9H7Z7}; Single-pass membrane protein {ECO:0000250|UniProtKB:Q9H7Z7}. Nucleus {ECO:0000269|PubMed:12050152}. Note=According to PubMed:12050152, some fraction may be nuclear. {ECO:0000269|PubMed:12050152}.; [Prostaglandin E synthase 2 truncated form]: Cytoplasm {ECO:0000250|UniProtKB:Q9H7Z7}. Note=Synthesized as a Golgi membrane-bound protein, which is further cleaved into the predominant soluble truncated form. {ECO:0000250|UniProtKB:Q9H7Z7}.</t>
  </si>
  <si>
    <t>Isomerase that catalyzes the conversion of PGH2 into the more stable prostaglandin E2 (PGE2) (in vitro). The biological function and the GSH-dependent property of PTGES2 is still under debate (By similarity). In vivo, PTGES2 could form a complex with GSH and heme and would not participate in PGE2 synthesis but would catalyze the degradation of prostaglandin E2 H2 (PGH2) to 12(S)-hydroxy-5(Z),8(E),10(E)-heptadecatrienoic acid (HHT) and malondialdehyde (MDA) (By similarity). May also have transactivation activity toward IFN-gamma (IFNG), possibly via an interaction with CEBPB; however, the relevance of transcription activation activity remains unclear (PubMed:12050152). {ECO:0000250|UniProtKB:Q9H7Z7, ECO:0000250|UniProtKB:Q9N0A4, ECO:0000303|PubMed:12050152}.</t>
  </si>
  <si>
    <t>Q91V61</t>
  </si>
  <si>
    <t>Sfxn3</t>
  </si>
  <si>
    <t>Metabolism &gt; Amino acid metabolism &gt; Serine metabolism | Metabolism &gt; Vitamin metabolism &gt; Folate and 1-C metabolism | Small molecule transport &gt; Sideroflexins</t>
  </si>
  <si>
    <t>Mitochondrion membrane {ECO:0000250|UniProtKB:Q9BWM7}; Multi-pass membrane protein {ECO:0000255}.</t>
  </si>
  <si>
    <t>Mitochondrial serine transporter that mediates transport of serine into mitochondria, an important step of the one-carbon metabolism pathway. Mitochondrial serine is converted to glycine and formate, which then exits to the cytosol where it is used to generate the charged folates that serve as one-carbon donors. {ECO:0000250|UniProtKB:Q9BWM7}.</t>
  </si>
  <si>
    <t>Q9D3F3</t>
  </si>
  <si>
    <t>Mrpl1</t>
  </si>
  <si>
    <t>Q8BH95</t>
  </si>
  <si>
    <t>Echs1</t>
  </si>
  <si>
    <t>Metabolism &gt; Lipid metabolism &gt; Fatty acid oxidation | Metabolism &gt; Amino acid metabolism &gt; Branched-chain amino acid metabolism | Metabolism &gt; Amino acid metabolism &gt; Lysine metabolism</t>
  </si>
  <si>
    <t>Mitochondrion matrix {ECO:0000250|UniProtKB:P14604}.</t>
  </si>
  <si>
    <t>Converts unsaturated trans-2-enoyl-CoA species ((2E)-enoyl-CoA) to the corresponding (3S)-3-hydroxyacyl-CoA species through addition of a water molecule to the double bond. Catalyzes the hydration of medium- and short-chained fatty enoyl-CoA thioesters from 4 carbons long (C4) up to C16 (By similarity). Has high substrate specificity for crotonyl-CoA ((2E)-butenoyl-CoA) and moderate specificity for acryloyl-CoA, 3-methylcrotonyl-CoA (3-methyl-(2E)-butenoyl-CoA) and methacrylyl-CoA ((2E)-2-methylpropenoyl-CoA). Can bind tiglyl-CoA (2-methylcrotonoyl-CoA), but hydrates only a small amount of this substrate (By similarity). Plays a key role in the beta-oxidation spiral of short- and medium-chain fatty acid oxidation. At a lower rate than the hydratase reaction, catalyzes the isomerase reaction of trans-3-enoyl-CoA species (such as (3E)-hexenoyl-CoA) to trans-2-enoyl-CoA species (such as (2E)-hexenoyl-CoA), which are subsequently hydrated to 3(S)-3-hydroxyacyl-CoA species (such as (3S)-hydroxyhexanoyl-CoA) (By similarity). {ECO:0000250|UniProtKB:P14604, ECO:0000250|UniProtKB:P30084}.</t>
  </si>
  <si>
    <t>Q8R2P8</t>
  </si>
  <si>
    <t>Kars</t>
  </si>
  <si>
    <t>Cytoplasm, cytosol {ECO:0000250|UniProtKB:Q15046}. Cytoplasm {ECO:0000250|UniProtKB:Q15046}. Nucleus {ECO:0000250|UniProtKB:Q15046}. Cell membrane {ECO:0000250|UniProtKB:Q15046}; Peripheral membrane protein {ECO:0000250|UniProtKB:Q15046}. Secreted {ECO:0000250|UniProtKB:Q15046}. Note=Secretion is induced by TNF-alpha. Cytosolic in quiescent mast cells. Translocates into the nucleus in response to mast cell activation by immunoglobulin E. {ECO:0000250|UniProtKB:Q15046}.</t>
  </si>
  <si>
    <t>Catalyzes the specific attachment of an amino acid to its cognate tRNA in a 2 step reaction: the amino acid (AA) is first activated by ATP to form AA-AMP and then transferred to the acceptor end of the tRNA. When secreted, acts as a signaling molecule that induces immune response through the activation of monocyte/macrophages. Catalyzes the synthesis of the signaling molecule diadenosine tetraphosphate (Ap4A), and thereby mediates disruption of the complex between HINT1 and MITF and the concomitant activation of MITF transcriptional activity. {ECO:0000250|UniProtKB:Q15046}.</t>
  </si>
  <si>
    <t>Q99M87</t>
  </si>
  <si>
    <t>Dnaja3</t>
  </si>
  <si>
    <t>Protein import, sorting and homeostasis &gt; Protein homeostasis &gt; Chaperones</t>
  </si>
  <si>
    <t>Mitochondrion matrix {ECO:0000250}. Cytoplasm, cytosol {ECO:0000269|PubMed:19038220}. Cell junction, synapse, postsynaptic cell membrane {ECO:0000269|PubMed:19038220}; Peripheral membrane protein {ECO:0000269|PubMed:19038220}. Note=Recruited to the postsynaptic cell membrane of the neuromuscular junction through interaction with MUSK.</t>
  </si>
  <si>
    <t>Modulates apoptotic signal transduction or effector structures within the mitochondrial matrix. Affect cytochrome C release from the mitochondria and caspase 3 activation, but not caspase 8 activation. Isoform 1 increases apoptosis triggered by both TNF and the DNA-damaging agent mytomycin C; in sharp contrast, isoform 2 suppresses apoptosis. Can modulate IFN-gamma-mediated transcriptional activity (By similarity). Isoform 2 may play a role in neuromuscular junction development as an effector of the MUSK signaling pathway. {ECO:0000250, ECO:0000269|PubMed:19038220}.</t>
  </si>
  <si>
    <t>Q9EP89</t>
  </si>
  <si>
    <t>Lactb</t>
  </si>
  <si>
    <t>Protein import, sorting and homeostasis &gt; Protein homeostasis &gt; Proteases | Metabolism &gt; Lipid metabolism &gt; Phospholipid metabolism</t>
  </si>
  <si>
    <t>Mitochondrion {ECO:0000256|ARBA:ARBA00004173}.</t>
  </si>
  <si>
    <t>Mitochondrial serine protease that acts as a regulator of mitochondrial lipid metabolism (By similarity). Acts by decreasing protein levels of PISD, a mitochondrial enzyme that converts phosphatidylserine (PtdSer) to phosphatidylethanolamine (PtdEtn), thereby affecting mitochondrial lipid metabolism (By similarity). It is unclear whether it acts directly by mediating proteolysis of PISD or by mediating proteolysis of another lipid metabolism protein (By similarity). Acts as a tumor suppressor that has the ability to inhibit proliferation of multiple types of cancer cells: probably by promoting decreased levels of PISD, thereby affecting mitochondrial lipid metabolism (PubMed:28329758). {ECO:0000250|UniProtKB:P83111, ECO:0000269|PubMed:28329758}.</t>
  </si>
  <si>
    <t>P57787</t>
  </si>
  <si>
    <t>Slc16a3</t>
  </si>
  <si>
    <t>Proton-linked monocarboxylate transporter. Catalyzes the rapid transport across the plasma membrane of many monocarboxylates such as lactate, pyruvate, branched-chain oxo acids derived from leucine, valine and isoleucine, and the ketone bodies acetoacetate, beta-hydroxybutyrate and acetate (By similarity). {ECO:0000250}.</t>
  </si>
  <si>
    <t>Q99JB8</t>
  </si>
  <si>
    <t>Pacsin3</t>
  </si>
  <si>
    <t>Cytoplasm {ECO:0000269|PubMed:11082044}. Cell membrane {ECO:0000269|PubMed:11082044}; Peripheral membrane protein {ECO:0000269|PubMed:11082044}; Cytoplasmic side {ECO:0000269|PubMed:11082044}. Note=Detected at the inner aspect of the plasma membrane in myotubes.</t>
  </si>
  <si>
    <t>Plays a role in endocytosis and regulates internalization of plasma membrane proteins. Overexpression impairs internalization of SLC2A1/GLUT1 and TRPV4 and increases the levels of SLC2A1/GLUT1 and TRPV4 at the cell membrane. Inhibits the TRPV4 calcium channel activity. {ECO:0000269|PubMed:11082044, ECO:0000269|PubMed:16627472, ECO:0000269|PubMed:17320047, ECO:0000269|PubMed:18174177}.</t>
  </si>
  <si>
    <t>A0A0M3HEP3</t>
  </si>
  <si>
    <t>Lias</t>
  </si>
  <si>
    <t>Metabolism &gt; Lipid metabolism &gt; Lipoate insertion | Metabolism &gt; Metals and cofactors &gt; Fe-S-containing proteins</t>
  </si>
  <si>
    <t>Mitochondrion {ECO:0000255|HAMAP-Rule:MF_03123, ECO:0000269|PubMed:11389890}.</t>
  </si>
  <si>
    <t>Catalyzes the radical-mediated insertion of two sulfur atoms into the C-6 and C-8 positions of the octanoyl moiety bound to the lipoyl domains of lipoate-dependent enzymes, thereby converting the octanoylated domains into lipoylated derivatives. {ECO:0000256|HAMAP-Rule:MF_03123}.</t>
  </si>
  <si>
    <t>Q8BXQ2</t>
  </si>
  <si>
    <t>Pigt</t>
  </si>
  <si>
    <t>Endoplasmic reticulum membrane; Single-pass type I membrane protein.</t>
  </si>
  <si>
    <t>Component of the GPI transamidase complex. Essential for transfer of GPI to proteins, particularly for formation of carbonyl intermediates (By similarity). {ECO:0000250}.</t>
  </si>
  <si>
    <t>Q9D2G2</t>
  </si>
  <si>
    <t>Dlst</t>
  </si>
  <si>
    <t>Metabolism &gt; Carbohydrate metabolism &gt; TCA cycle | Metabolism &gt; Amino acid metabolism &gt; Lysine metabolism</t>
  </si>
  <si>
    <t>Mitochondrion matrix {ECO:0000250|UniProtKB:P36957}. Nucleus {ECO:0000250|UniProtKB:P36957}. Note=Mainly localizes in the mitochondrion. A small fraction localizes to the nucleus, where the 2-oxoglutarate dehydrogenase complex is required for histone succinylation. {ECO:0000250|UniProtKB:P36957}.</t>
  </si>
  <si>
    <t>Dihydrolipoamide succinyltransferase (E2) component of the 2-oxoglutarate dehydrogenase complex (By similarity). The 2-oxoglutarate dehydrogenase complex catalyzes the overall conversion of 2-oxoglutarate to succinyl-CoA and CO(2) (By similarity). The 2-oxoglutarate dehydrogenase complex is mainly active in the mitochondrion. A fraction of the 2-oxoglutarate dehydrogenase complex also localizes in the nucleus and is required for lysine succinylation of histones: associates with KAT2A on chromatin and provides succinyl-CoA to histone succinyltransferase KAT2A (By similarity). {ECO:0000250|UniProtKB:P36957, ECO:0000250|UniProtKB:Q9N0F1}.</t>
  </si>
  <si>
    <t>Q8BH59</t>
  </si>
  <si>
    <t>Slc25a12</t>
  </si>
  <si>
    <t>Metabolism &gt; Carbohydrate metabolism &gt; Malate-aspartate shuttle | Metabolism &gt; Amino acid metabolism &gt; Glutamate metabolism | Signaling &gt; Calcium homeostasis &gt; EF hand proteins | Small molecule transport &gt; SLC25A family</t>
  </si>
  <si>
    <t>Mitochondrion inner membrane {ECO:0000250|UniProtKB:O75746}; Multi-pass membrane protein {ECO:0000250|UniProtKB:O75746}.</t>
  </si>
  <si>
    <t>Mitochondrial and calcium-binding carrier that catalyzes the calcium-dependent exchange of cytoplasmic glutamate with mitochondrial aspartate across the mitochondrial inner membrane. May have a function in the urea cycle. {ECO:0000250|UniProtKB:O75746}.</t>
  </si>
  <si>
    <t>Q9CTY5</t>
  </si>
  <si>
    <t>Micu3</t>
  </si>
  <si>
    <t>Mitochondrion {ECO:0000305}. Membrane {ECO:0000305}; Single-pass membrane protein {ECO:0000305}.</t>
  </si>
  <si>
    <t>May play a role in mitochondrial calcium uptake. {ECO:0000250}.</t>
  </si>
  <si>
    <t>Q8BK30</t>
  </si>
  <si>
    <t>Ndufv3</t>
  </si>
  <si>
    <t>Mitochondrion inner membrane {ECO:0000250|UniProtKB:P56181}; Peripheral membrane protein {ECO:0000250|UniProtKB:P56181}; Matrix side {ECO:0000250|UniProtKB:P56181}.</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May be the terminally assembled subunit of Complex I. {ECO:0000250|UniProtKB:P56181}.</t>
  </si>
  <si>
    <t>Q3ULD5</t>
  </si>
  <si>
    <t>Mccc2</t>
  </si>
  <si>
    <t>Carboxyltransferase subunit of the 3-methylcrotonyl-CoA carboxylase, an enzyme that catalyzes the conversion of 3-methylcrotonyl-CoA to 3-methylglutaconyl-CoA, a critical step for leucine and isovaleric acid catabolism. {ECO:0000250}.</t>
  </si>
  <si>
    <t>Q99N87</t>
  </si>
  <si>
    <t>Mrps5</t>
  </si>
  <si>
    <t>Mitochondrion {ECO:0000250|UniProtKB:P82675}.</t>
  </si>
  <si>
    <t>Q9D273</t>
  </si>
  <si>
    <t>Mmab</t>
  </si>
  <si>
    <t>Metabolism &gt; Vitamin metabolism &gt; Vitamin B12 metabolism</t>
  </si>
  <si>
    <t>Mitochondrion {ECO:0000250|UniProtKB:Q96EY8}.</t>
  </si>
  <si>
    <t>Adenosyltransferase involved in intracellular vitamin B12 metabolism. Generates adenosylcobalamin (AdoCbl) and directly delivers the cofactor to MUT in a transfer that is stimulated by ATP-binding to MMAB and gated by MMAA. {ECO:0000250|UniProtKB:Q96EY8}.</t>
  </si>
  <si>
    <t>Q3THW5</t>
  </si>
  <si>
    <t>H2afv</t>
  </si>
  <si>
    <t>Variant histone H2A which replaces conventional H2A in a subset of nucleosomes.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 May be involved in the formation of constitutive heterochromatin. May be required for chromosome segregation during cell division (By similarity). {ECO:0000250}.</t>
  </si>
  <si>
    <t>F8VPN4</t>
  </si>
  <si>
    <t>Agl</t>
  </si>
  <si>
    <t>Cytoplasm {ECO:0000256|ARBA:ARBA00004496}.</t>
  </si>
  <si>
    <t>Multifunctional enzyme acting as 1,4-alpha-D-glucan:1,4-alpha-D-glucan 4-alpha-D-glycosyltransferase and amylo-1,6-glucosidase in glycogen degradation. {ECO:0000256|ARBA:ARBA00003530}.</t>
  </si>
  <si>
    <t>A2AIL4</t>
  </si>
  <si>
    <t>Ndufaf6</t>
  </si>
  <si>
    <t>Mitochondrion inner membrane {ECO:0000269|PubMed:18614015}. Note=Peripherally localized on the matrix face of the mitochondrial inner membrane. {ECO:0000250}.</t>
  </si>
  <si>
    <t>Involved in the assembly of mitochondrial NADH:ubiquinone oxidoreductase complex (complex I) at early stages. May play a role in the biogenesis of complex I subunit MT-ND1. {ECO:0000250|UniProtKB:Q330K2}.</t>
  </si>
  <si>
    <t>Q8BUY5</t>
  </si>
  <si>
    <t>Timmdc1</t>
  </si>
  <si>
    <t>Chaperone protein involved in the assembly of the mitochondrial NADH:ubiquinone oxidoreductase complex (complex I). Participates in constructing the membrane arm of complex I (By similarity). {ECO:0000250}.</t>
  </si>
  <si>
    <t>Q9CWD8</t>
  </si>
  <si>
    <t>Nubpl</t>
  </si>
  <si>
    <t>OXPHOS &gt; Complex I &gt; CI assembly factors | Metabolism &gt; Metals and cofactors &gt; Fe-S cluster biosynthesis | Metabolism &gt; Metals and cofactors &gt; Fe-S-containing proteins | OXPHOS &gt; OXPHOS assembly factors</t>
  </si>
  <si>
    <t>Required for the assembly of the mitochondrial membrane respiratory chain NADH dehydrogenase (Complex I). May deliver of one or more Fe-S clusters to complex I subunits (By similarity). {ECO:0000250}.</t>
  </si>
  <si>
    <t>Q91YJ5</t>
  </si>
  <si>
    <t>Mtif2</t>
  </si>
  <si>
    <t>One of the essential components for the initiation of protein synthesis. Protects formylmethionyl-tRNA from spontaneous hydrolysis and promotes its binding to the 30S ribosomal subunits. Also involved in the hydrolysis of GTP during the formation of the 70S ribosomal complex (By similarity). {ECO:0000250}.</t>
  </si>
  <si>
    <t>E9Q9K5</t>
  </si>
  <si>
    <t>Trdn</t>
  </si>
  <si>
    <t>Sarcoplasmic reticulum membrane {ECO:0000269|PubMed:11707337}; Single-pass type II membrane protein {ECO:0000250|UniProtKB:Q28820}.</t>
  </si>
  <si>
    <t>Contributes to the regulation of lumenal Ca2+ release via the sarcoplasmic reticulum calcium release channels RYR1 and RYR2, a key step in triggering skeletal and heart muscle contraction. Required for normal organization of the triad junction, where T-tubules and the sarcoplasmic reticulum terminal cisternae are in close contact. Required for normal skeletal muscle strength (PubMed:19843516). Plays a role in excitation-contraction coupling in the heart and in regulating the rate of heart beats. {ECO:0000269|PubMed:19383796, ECO:0000269|PubMed:19843516, ECO:0000269|PubMed:22768324}.</t>
  </si>
  <si>
    <t>Q6P8J7</t>
  </si>
  <si>
    <t>Ckmt2</t>
  </si>
  <si>
    <t>Metabolism &gt; Nucleotide metabolism &gt; Creatine metabolism</t>
  </si>
  <si>
    <t>Mitochondrion inner membrane {ECO:0000250}; Peripheral membrane protein {ECO:0000250}; Intermembrane side {ECO:0000250}.</t>
  </si>
  <si>
    <t>Reversibly catalyzes the transfer of phosphate between ATP and various phosphogens (e.g. creatine phosphate). Creatine kinase isoenzymes play a central role in energy transduction in tissues with large, fluctuating energy demands, such as skeletal muscle, heart, brain and spermatozoa (By similarity). {ECO:0000250}.</t>
  </si>
  <si>
    <t>E9Q800</t>
  </si>
  <si>
    <t>Immt</t>
  </si>
  <si>
    <t>Mitochondrion inner membrane {ECO:0000256|ARBA:ARBA00004434, ECO:0000256|RuleBase:RU363000}; Single-pass membrane protein {ECO:0000256|ARBA:ARBA00004434, ECO:0000256|RuleBase:RU363000}.</t>
  </si>
  <si>
    <t>Component of the MICOS complex, a large protein complex of the mitochondrial inner membrane that plays crucial roles in the maintenance of crista junctions, inner membrane architecture, and formation of contact sites to the outer membrane. {ECO:0000256|RuleBase:RU363000}.</t>
  </si>
  <si>
    <t>Q9CZD5</t>
  </si>
  <si>
    <t>Mtif3</t>
  </si>
  <si>
    <t>Mitochondrion {ECO:0000305}.</t>
  </si>
  <si>
    <t>IF-3 binds to the 28S ribosomal subunit and shifts the equilibrum between 55S ribosomes and their 39S and 28S subunits in favor of the free subunits, thus enhancing the availability of 28S subunits on which protein synthesis initiation begins. {ECO:0000250}.</t>
  </si>
  <si>
    <t>Q9DCM2</t>
  </si>
  <si>
    <t>Gstk1</t>
  </si>
  <si>
    <t>Metabolism &gt; Detoxification &gt; Xenobiotic metabolism</t>
  </si>
  <si>
    <t>Mitochondrion {ECO:0000269|PubMed:12720545}.</t>
  </si>
  <si>
    <t>Q99LR1</t>
  </si>
  <si>
    <t>Abhd12</t>
  </si>
  <si>
    <t>Endoplasmic reticulum membrane {ECO:0000269|PubMed:30237167}; Single-pass membrane protein {ECO:0000255}. Mitochondrion {ECO:0000269|PubMed:20657592}.</t>
  </si>
  <si>
    <t>Lysophosphatidylserine (LPS) lipase that mediates the hydrolysis of lysophosphatidylserine, a class of signaling lipids that regulates immunological and neurological processes (PubMed:23297193, PubMed:25580854, PubMed:30420694). Represents a major lysophosphatidylserine lipase in the brain, thereby playing a key role in the central nervous system (PubMed:23297193). Also able to hydrolyze oxidized phosphatidylserine; oxidized phosphatidylserine is produced in response to severe inflammatory stress and constitutes a proapoptotic 'eat me' signal (PubMed:30643283). Also has monoacylglycerol (MAG) lipase activity: hydrolyzes 2-arachidonoylglycerol (2-AG), thereby acting as a regulator of endocannabinoid signaling pathways (PubMed:18096503). Has a strong preference for very-long-chain lipid substrates; substrate specificity is likely due to improved catalysis and not improved substrate binding (PubMed:30237167). {ECO:0000269|PubMed:18096503, ECO:0000269|PubMed:23297193, ECO:0000269|PubMed:25580854, ECO:0000269|PubMed:30237167, ECO:0000269|PubMed:30420694, ECO:0000269|PubMed:30643283}.</t>
  </si>
  <si>
    <t>Q99M07</t>
  </si>
  <si>
    <t>Coa5</t>
  </si>
  <si>
    <t>OXPHOS &gt; Complex IV &gt; CIV assembly factors | OXPHOS &gt; OXPHOS assembly factors</t>
  </si>
  <si>
    <t>Involved in an early step of the mitochondrial complex IV assembly process. {ECO:0000250}.</t>
  </si>
  <si>
    <t>P56375</t>
  </si>
  <si>
    <t>Acyp2</t>
  </si>
  <si>
    <t>Q9DA03</t>
  </si>
  <si>
    <t>Lyrm7</t>
  </si>
  <si>
    <t>OXPHOS &gt; Complex III &gt; CIII assembly factors | OXPHOS &gt; OXPHOS assembly factors</t>
  </si>
  <si>
    <t>Mitochondrion matrix {ECO:0000256|ARBA:ARBA00004305}.</t>
  </si>
  <si>
    <t>Assembly factor required for Rieske Fe-S protein UQCRFS1 incorporation into the cytochrome b-c1 (CIII) complex. Functions as a chaperone, binding to this subunit within the mitochondrial matrix and stabilizing it prior to its translocation and insertion into the late CIII dimeric intermediate within the mitochondrial inner membrane (By similarity). {ECO:0000250}.</t>
  </si>
  <si>
    <t>Q9DC70</t>
  </si>
  <si>
    <t>Ndufs7</t>
  </si>
  <si>
    <t>Mitochondrion inner membrane {ECO:0000250|UniProtKB:P42026}; Peripheral membrane protein {ECO:0000250|UniProtKB:P42026}; Matrix side {ECO:0000250|UniProtKB:P42026}.</t>
  </si>
  <si>
    <t>Core subunit of the mitochondrial membrane respiratory chain NADH dehydrogenase (Complex I) which catalyzes electron transfer from NADH through the respiratory chain, using ubiquinone as an electron acceptor. Essential for the catalytic activity of complex I. {ECO:0000250|UniProtKB:O75251}.</t>
  </si>
  <si>
    <t>Q4VAE3</t>
  </si>
  <si>
    <t>Tmem65</t>
  </si>
  <si>
    <t>Cell membrane {ECO:0000269|PubMed:26403541}; Multi-pass membrane protein {ECO:0000255}. Mitochondrion inner membrane {ECO:0000250|UniProtKB:Q6PI78}; Multi-pass membrane protein {ECO:0000255}. Note=Localizes at the intercalated disk in ventricular tissue and cardiomyocytes. {ECO:0000269|PubMed:26403541}.</t>
  </si>
  <si>
    <t>May play an important role in cardiac development and function. May regulate cardiac conduction and the function of the gap junction protein GJA1. May contribute to the stability and proper localization of GJA1 to cardiac intercalated disk thereby regulating gap junction communication (PubMed:26403541). Regulates mitochondrial respiration and mitochondrial DNA copy number maintenance (By similarity). {ECO:0000250|UniProtKB:Q6PI78, ECO:0000269|PubMed:26403541}.</t>
  </si>
  <si>
    <t>Q91VM9</t>
  </si>
  <si>
    <t>Ppa2</t>
  </si>
  <si>
    <t>Mitochondrial central dogma &gt; mtDNA maintenance | Mitochondrial central dogma &gt; mtRNA metabolism | Mitochondrial central dogma &gt; Translation | Metabolism &gt; Nucleotide metabolism</t>
  </si>
  <si>
    <t>Mitochondrion {ECO:0000250|UniProtKB:Q9H2U2}.</t>
  </si>
  <si>
    <t>Hydrolyzes inorganic pyrophosphate. This activity is essential for correct regulation of mitochondrial membrane potential, and mitochondrial organization and function. {ECO:0000250|UniProtKB:Q9H2U2}.</t>
  </si>
  <si>
    <t>Q9D1G3</t>
  </si>
  <si>
    <t>Hhatl</t>
  </si>
  <si>
    <t>Endoplasmic reticulum membrane {ECO:0000269|PubMed:18081866}; Multi-pass membrane protein {ECO:0000269|PubMed:18081866}.</t>
  </si>
  <si>
    <t>Negatively regulates N-terminal palmitoylation of SHH by HHAT/SKN. {ECO:0000269|PubMed:18081866}.</t>
  </si>
  <si>
    <t>Q9CXJ4</t>
  </si>
  <si>
    <t>Abcb8</t>
  </si>
  <si>
    <t>Small molecule transport &gt; ABC transporters</t>
  </si>
  <si>
    <t>Mitochondrion inner membrane {ECO:0000250|UniProtKB:Q9NUT2}; Multi-pass membrane protein {ECO:0000255|PROSITE-ProRule:PRU00441}.</t>
  </si>
  <si>
    <t>ATP-binding subunit of the mitochondrial potassium channel located in the mitochondrial inner membrane (By similarity). Together with CCDC51/MITOK, forms a protein complex localized in the mitochondria that mediates ATP-dependent potassium currents across the inner membrane (that is, mitoK(ATP) channel) (By similarity). Plays a role in mitochondrial iron transport (PubMed:22375032). Required for maintenance of normal cardiac function, possibly by influencing mitochondrial iron export and regulating the maturation of cytosolic iron sulfur cluster-containing enzymes (PubMed:22375032). {ECO:0000250|UniProtKB:Q9NUT2, ECO:0000269|PubMed:22375032}.</t>
  </si>
  <si>
    <t>Q8BKY8</t>
  </si>
  <si>
    <t>Mterf2</t>
  </si>
  <si>
    <t>Mitochondrial central dogma &gt; mtDNA maintenance &gt; mtDNA nucleoid</t>
  </si>
  <si>
    <t>Mitochondrion matrix, mitochondrion nucleoid {ECO:0000269|PubMed:19366608}.</t>
  </si>
  <si>
    <t>Binds mitochondrial DNA and plays a role in the regulation of transcription of mitochondrial mRNA and rRNA species. {ECO:0000250|UniProtKB:Q49AM1}.</t>
  </si>
  <si>
    <t>Q3TMP8</t>
  </si>
  <si>
    <t>Tmem38a</t>
  </si>
  <si>
    <t>Sarcoplasmic reticulum membrane {ECO:0000250|UniProtKB:A5A6S6}; Multi-pass membrane protein {ECO:0000250|UniProtKB:A5A6S6}. Nucleus membrane {ECO:0000250|UniProtKB:A5A6S6}.</t>
  </si>
  <si>
    <t>Monovalent cation channel required for maintenance of rapid intracellular calcium release. May act as a potassium counter-ion channel that functions in synchronization with calcium release from intracellular stores. {ECO:0000269|PubMed:17611541}.</t>
  </si>
  <si>
    <t>H7BX01</t>
  </si>
  <si>
    <t>Opa1</t>
  </si>
  <si>
    <t>Mitochondrial dynamics and surveillance &gt; Fusion | Mitochondrial dynamics and surveillance &gt; Cristae formation</t>
  </si>
  <si>
    <t>Mitochondrion inner membrane {ECO:0000269|PubMed:16839884, ECO:0000269|PubMed:21081504, ECO:0000269|PubMed:28746876}; Single-pass membrane protein {ECO:0000255}. Mitochondrion {ECO:0000269|PubMed:11847212}. Mitochondrion membrane {ECO:0000250|UniProtKB:O60313}. Note=Detected at contact sites between endoplasmic reticulum and mitochondrion membranes. {ECO:0000250|UniProtKB:O60313}.</t>
  </si>
  <si>
    <t>Dynamin-related GTPase that is essential for normal mitochondrial morphology by regulating the equilibrium between mitochondrial fusion and mitochondrial fission (PubMed:11847212, PubMed:24616225, PubMed:26785494, PubMed:28746876). Coexpression of isoform 1 with shorter alternative products is required for optimal activity in promoting mitochondrial fusion (By similarity). Binds lipid membranes enriched in negatively charged phospholipids, such as cardiolipin, and promotes membrane tubulation. The intrinsic GTPase activity is low, and is strongly increased by interaction with lipid membranes (By similarity). Plays a role in remodeling cristae and the release of cytochrome c during apoptosis (PubMed:16839884, PubMed:16839885). Proteolytic processing in response to intrinsic apoptotic signals may lead to disassembly of OPA1 oligomers and release of the caspase activator cytochrome C (CYCS) into the mitochondrial intermembrane space (PubMed:16839884, PubMed:16839885). Plays a role in mitochondrial genome maintenance (By similarity). {ECO:0000250|UniProtKB:O60313, ECO:0000269|PubMed:11847212, ECO:0000269|PubMed:16839884, ECO:0000269|PubMed:16839885, ECO:0000269|PubMed:24616225, ECO:0000269|PubMed:26785494, ECO:0000269|PubMed:28746876}.; [Dynamin-like 120 kDa protein, form S1]: Produced by cleavage at position S1 by OMA1 following stress conditions that induce loss of mitochondrial membrane potential, leading to negative regulation of mitochondrial fusion. {ECO:0000269|PubMed:20038678, ECO:0000269|PubMed:22433842}.; Isoforms that contain the alternative exon 4b (present in isoform 2, but not in isoform 1) are required for mitochondrial genome maintenance, possibly by anchoring the mitochondrial nucleoids to the inner mitochondrial membrane. {ECO:0000250|UniProtKB:O60313}.</t>
  </si>
  <si>
    <t>Q8CGK3</t>
  </si>
  <si>
    <t>Lonp1</t>
  </si>
  <si>
    <t>Mitochondrion matrix {ECO:0000255|HAMAP-Rule:MF_03120, ECO:0000269|PubMed:12657466}.</t>
  </si>
  <si>
    <t>ATP-dependent serine protease that mediates the selective degradation of misfolded, unassembled or oxidatively damaged polypeptides as well as certain short-lived regulatory proteins in the mitochondrial matrix. May also have a chaperone function in the assembly of inner membrane protein complexes. Participates in the regulation of mitochondrial gene expression and in the maintenance of the integrity of the mitochondrial genome. Binds to mitochondrial promoters and RNA in a single-stranded, site-specific, and strand-specific manner. May regulate mitochondrial DNA replication and/or gene expression using site-specific, single-stranded DNA binding to target the degradation of regulatory proteins binding to adjacent sites in mitochondrial promoters. {ECO:0000255|HAMAP-Rule:MF_03120, ECO:0000269|PubMed:12657466}.</t>
  </si>
  <si>
    <t>Q99JR6</t>
  </si>
  <si>
    <t>Nmnat3</t>
  </si>
  <si>
    <t>Mitochondrion {ECO:0000269|PubMed:16914673}.</t>
  </si>
  <si>
    <t>Catalyzes the formation of NAD(+) from nicotinamide mononucleotide (NMN) and ATP. Can also use the deamidated form; nicotinic acid mononucleotide (NaMN) as substrate with the same efficiency. Can use triazofurin monophosphate (TrMP) as substrate. Can also use GTP and ITP as nucleotide donors. Also catalyzes the reverse reaction, i.e. the pyrophosphorolytic cleavage of NAD(+). For the pyrophosphorolytic activity, can use NAD(+), NADH, NaAD, nicotinic acid adenine dinucleotide phosphate (NHD), nicotinamide guanine dinucleotide (NGD) as substrates. Fails to cleave phosphorylated dinucleotides NADP(+), NADPH and NaADP(+). Protects against axonal degeneration following injury. {ECO:0000269|PubMed:16914673}.</t>
  </si>
  <si>
    <t>Q9D1I5</t>
  </si>
  <si>
    <t>Mcee</t>
  </si>
  <si>
    <t>Metabolism &gt; Carbohydrate metabolism &gt; Propanoate metabolism | Metabolism &gt; Lipid metabolism &gt; Fatty acid oxidation</t>
  </si>
  <si>
    <t>Methylmalonyl-CoA epimerase involved in propionyl-CoA metabolism. {ECO:0000250|UniProtKB:Q96PE7}.</t>
  </si>
  <si>
    <t>Q3V132</t>
  </si>
  <si>
    <t>Slc25a31</t>
  </si>
  <si>
    <t>Metabolism &gt; Nucleotide metabolism &gt; Nucleotide import | Signaling &gt; Calcium homeostasis &gt; Mitochondrial permeability transition pore | Small molecule transport &gt; SLC25A family</t>
  </si>
  <si>
    <t>Membrane {ECO:0000256|ARBA:ARBA00004141, ECO:0000256|RuleBase:RU368008}; Multi-pass membrane protein {ECO:0000256|ARBA:ARBA00004141, ECO:0000256|RuleBase:RU368008}.</t>
  </si>
  <si>
    <t>ADP:ATP antiporter that mediates import of ADP into the mitochondrial matrix for ATP synthesis, and export of ATP out to fuel the cell (By similarity). Cycles between the cytoplasmic-open state (c-state) and the matrix-open state (m-state): operates by the alternating access mechanism with a single substrate-binding site intermittently exposed to either the cytosolic (c-state) or matrix (m-state) side of the inner mitochondrial membrane (By similarity). Specifically required during spermatogenesis, probably to mediate ADP:ATP exchange in spermatocytes (PubMed:17137571, PubMed:17681941, PubMed:19556438). Large ATP supplies from mitochondria may be critical for normal progression of spermatogenesis during early stages of meiotic prophase I, including DNA double-strand break repair and chromosomal synapsis (PubMed:19556438). In addition to its ADP:ATP antiporter activity, also involved in mitochondrial uncoupling and mitochondrial permeability transition pore (mPTP) activity (PubMed:31489369). Plays a role in mitochondrial uncoupling by acting as a proton transporter: proton transport uncouples the proton flows via the electron transport chain and ATP synthase to reduce the efficiency of ATP production and cause mitochondrial thermogenesis (By similarity). Proton transporter activity is inhibited by ADP:ATP antiporter activity, suggesting that SLC25A31/ANT4 acts as a master regulator of mitochondrial energy output by maintaining a delicate balance between ATP production (ADP:ATP antiporter activity) and thermogenesis (proton transporter activity) (By similarity). Proton transporter activity requires free fatty acids as cofactor, but does not transport it (By similarity). Also plays a key role in mPTP opening, a non-specific pore that enables free passage of the mitochondrial membranes to solutes of up to 1.5 kDa, and which contributes to cell death (PubMed:31489369). It is however unclear if SLC25A31/ANT4 constitutes a pore-forming component of mPTP or regulates it (PubMed:31489369). {ECO:0000250|UniProtKB:G2QNH0, ECO:0000250|UniProtKB:P48962, ECO:0000269|PubMed:17137571, ECO:0000269|PubMed:17681941, ECO:0000269|PubMed:19556438, ECO:0000269|PubMed:31489369}.</t>
  </si>
  <si>
    <t>Q8R0Y8</t>
  </si>
  <si>
    <t>Slc25a42</t>
  </si>
  <si>
    <t>Metabolism &gt; Metals and cofactors &gt; Coenzyme A metabolism | Small molecule transport &gt; SLC25A family</t>
  </si>
  <si>
    <t>Mitochondrion inner membrane; Multi-pass membrane protein.</t>
  </si>
  <si>
    <t>Mitochondrial carrier mediating the transport of coenzyme A (CoA) in mitochondria in exchange for intramitochondrial (deoxy)adenine nucleotides and adenosine 3',5'-diphosphate. {ECO:0000250}.</t>
  </si>
  <si>
    <t>Q9CXT8</t>
  </si>
  <si>
    <t>Pmpcb</t>
  </si>
  <si>
    <t>Mitochondrion matrix {ECO:0000250|UniProtKB:O75439}.</t>
  </si>
  <si>
    <t>Catalytic subunit of the essential mitochondrial processing protease (MPP), which cleaves the mitochondrial sequence off newly imported precursors proteins (By similarity). Preferentially, cleaves after an arginine at position P2 (By similarity). Required for PINK1 turnover by coupling PINK1 mitochondrial import and cleavage, which results in subsequent PINK1 proteolysis (By similarity). {ECO:0000250|UniProtKB:O75439, ECO:0000250|UniProtKB:Q03346}.</t>
  </si>
  <si>
    <t>Q9D6J6</t>
  </si>
  <si>
    <t>Ndufv2</t>
  </si>
  <si>
    <t>Mitochondrion inner membrane {ECO:0000250|UniProtKB:P04394}; Peripheral membrane protein {ECO:0000250|UniProtKB:P04394}; Matrix side {ECO:0000250|UniProtKB:P04394}.</t>
  </si>
  <si>
    <t>Core subunit of the mitochondrial membrane respiratory chain NADH dehydrogenase (Complex I) which catalyzes electron transfer from NADH through the respiratory chain, using ubiquinone as an electron acceptor. {ECO:0000250|UniProtKB:P04394}.</t>
  </si>
  <si>
    <t>Q8CC21</t>
  </si>
  <si>
    <t>Ttc19</t>
  </si>
  <si>
    <t>Mitochondrion inner membrane {ECO:0000269|PubMed:21278747}.</t>
  </si>
  <si>
    <t>Required for the preservation of the structural and functional integrity of mitochondrial respiratory complex III by allowing the physiological turnover of the Rieske protein UQCRFS1 (PubMed:21278747, PubMed:28673544). Involved in the clearance of UQCRFS1 N-terminal fragments, which are produced upon incorporation into the complex III and whose presence is detrimental for its catalytic activity (PubMed:28673544). {ECO:0000269|PubMed:21278747, ECO:0000269|PubMed:28673544}.</t>
  </si>
  <si>
    <t>Q2TPA8</t>
  </si>
  <si>
    <t>Hsdl2</t>
  </si>
  <si>
    <t>Peroxisome {ECO:0000250}.</t>
  </si>
  <si>
    <t>Has apparently no steroid dehydrogenase activity. {ECO:0000250}.</t>
  </si>
  <si>
    <t>Q6PB66</t>
  </si>
  <si>
    <t>Lrpprc</t>
  </si>
  <si>
    <t>Mitochondrion {ECO:0000250}. Nucleus {ECO:0000269|PubMed:12071956}. Nucleus, nucleoplasm {ECO:0000250}. Nucleus inner membrane {ECO:0000250}. Nucleus outer membrane {ECO:0000250}.</t>
  </si>
  <si>
    <t>May play a role in RNA metabolism in both nuclei and mitochondria. In the nucleus binds to HNRPA1-associated poly(A) mRNAs and is part of nmRNP complexes at late stages of mRNA maturation which are possibly associated with nuclear mRNA export. May bind mature mRNA in the nucleus outer membrane. In mitochondria binds to poly(A) mRNA. Plays a role in translation or stability of mitochondrially encoded cytochrome c oxidase (COX) subunits. May be involved in transcription regulation. Cooperates with PPARGC1A to regulate certain mitochondrially encoded genes and gluconeogenic genes and may regulate docking of PPARGC1A to transcription factors. Seems to be involved in the transcription regulation of the multidrug-related genes MDR1 and MVP. Part of a nuclear factor that binds to the invMED1 element of MDR1 and MVP gene promoters (By similarity). Binds single-stranded DNA. {ECO:0000250}.</t>
  </si>
  <si>
    <t>Q9D0F9</t>
  </si>
  <si>
    <t>Pgm1</t>
  </si>
  <si>
    <t>This enzyme participates in both the breakdown and synthesis of glucose. {ECO:0000250}.</t>
  </si>
  <si>
    <t>Q9D0L4</t>
  </si>
  <si>
    <t>Adck1</t>
  </si>
  <si>
    <t>Secreted {ECO:0000305}.</t>
  </si>
  <si>
    <t>Appears to be essential for maintaining mitochondrial cristae formation and mitochondrial function by acting via YME1L1 in a kinase-independent manner to regulate essential mitochondrial structural proteins OPA1 and IMMT (By similarity). The action of this enzyme is not yet clear. It is not known if it has protein kinase activity and what type of substrate it would phosphorylate (Ser, Thr or Tyr) (Probable). {ECO:0000250|UniProtKB:Q86TW2, ECO:0000305}.</t>
  </si>
  <si>
    <t>Q8BU31</t>
  </si>
  <si>
    <t>Rap2c</t>
  </si>
  <si>
    <t>Cytoplasm {ECO:0000250}. Recycling endosome membrane {ECO:0000269|PubMed:19061864}; Lipid-anchor {ECO:0000269|PubMed:19061864}; Cytoplasmic side {ECO:0000269|PubMed:19061864}.</t>
  </si>
  <si>
    <t>Small GTP-binding protein which cycles between a GDP-bound inactive and a GTP-bound active form. May play a role in cytoskeletal rearrangements and regulate cell spreading through activation of the effector TNIK. May play a role in SRE-mediated gene transcription. {ECO:0000269|PubMed:19061864}.</t>
  </si>
  <si>
    <t>Q99MR8</t>
  </si>
  <si>
    <t>Mccc1</t>
  </si>
  <si>
    <t>Metabolism &gt; Amino acid metabolism &gt; Branched-chain amino acid metabolism | Metabolism &gt; Vitamin metabolism &gt; Biotin utilizing proteins</t>
  </si>
  <si>
    <t>Biotin-attachment subunit of the 3-methylcrotonyl-CoA carboxylase, an enzyme that catalyzes the conversion of 3-methylcrotonyl-CoA to 3-methylglutaconyl-CoA, a critical step for leucine and isovaleric acid catabolism. {ECO:0000250}.</t>
  </si>
  <si>
    <t>H3BJ77</t>
  </si>
  <si>
    <t>Fundc1</t>
  </si>
  <si>
    <t>Mitochondrial dynamics and surveillance &gt; Mitophagy | Mitochondrial dynamics and surveillance &gt; Autophagy</t>
  </si>
  <si>
    <t>Mitochondrion outer membrane {ECO:0000250}; Multi-pass membrane protein {ECO:0000250}.</t>
  </si>
  <si>
    <t>Acts as an activator of hypoxia-induced mitophagy, an important mechanism for mitochondrial quality control. {ECO:0000250}.</t>
  </si>
  <si>
    <t>Q9DB73</t>
  </si>
  <si>
    <t>Cyb5r1</t>
  </si>
  <si>
    <t>Membrane {ECO:0000305}; Single-pass membrane protein {ECO:0000305}.</t>
  </si>
  <si>
    <t>NADH-cytochrome b5 reductases are involved in desaturation and elongation of fatty acids, cholesterol biosynthesis, drug metabolism, and, in erythrocyte, methemoglobin reduction. {ECO:0000250}.</t>
  </si>
  <si>
    <t>M0QW57</t>
  </si>
  <si>
    <t>Jsrp1</t>
  </si>
  <si>
    <t>Involved in skeletal muscle excitation/contraction coupling (EC), probably acting as a regulator of the voltage-sensitive calcium channel CACNA1S (By similarity). EC is a physiological process whereby an electrical signal (depolarization of the plasma membrane) is converted into a chemical signal, a calcium gradient, by the opening of ryanodine receptor calcium release channels. May regulate CACNA1S membrane targeting and activity. {ECO:0000250, ECO:0000269|PubMed:16423849, ECO:0000269|PubMed:16638807}.</t>
  </si>
  <si>
    <t>Q80XN0</t>
  </si>
  <si>
    <t>Bdh1</t>
  </si>
  <si>
    <t>Metabolism &gt; Carbohydrate metabolism &gt; Ketone metabolism</t>
  </si>
  <si>
    <t>Mitochondrion inner membrane {ECO:0000250|UniProtKB:Q02337}. Mitochondrion matrix {ECO:0000250|UniProtKB:Q02337}.</t>
  </si>
  <si>
    <t>Q80X68</t>
  </si>
  <si>
    <t>Csl</t>
  </si>
  <si>
    <t>Plays a role in the regulatory network through which muscle cells coordinate their structural and functional states during growth, adaptation, and repair. {ECO:0000269|PubMed:11381084}.</t>
  </si>
  <si>
    <t>E9Q7H6</t>
  </si>
  <si>
    <t>Tars2</t>
  </si>
  <si>
    <t>Catalyzes the attachment of threonine to tRNA(Thr) in a two-step reaction: threonine is first activated by ATP to form Thr-AMP and then transferred to the acceptor end of tRNA(Thr). Also edits incorrectly charged tRNA(Thr) via its editing domain. {ECO:0000250|UniProtKB:Q9BW92}.</t>
  </si>
  <si>
    <t>Q6XPS7</t>
  </si>
  <si>
    <t>Tha1</t>
  </si>
  <si>
    <t>Q8K1R3</t>
  </si>
  <si>
    <t>Pnpt1</t>
  </si>
  <si>
    <t>Matrix|IMS</t>
  </si>
  <si>
    <t>Mitochondrial central dogma &gt; mtRNA metabolism &gt; mtRNA stability and decay</t>
  </si>
  <si>
    <t>Cytoplasm {ECO:0000250|UniProtKB:Q8TCS8}. Mitochondrion matrix {ECO:0000250|UniProtKB:Q8TCS8}. Mitochondrion intermembrane space {ECO:0000269|PubMed:16966381}; Peripheral membrane protein {ECO:0000269|PubMed:16966381}.</t>
  </si>
  <si>
    <t>RNA-binding protein implicated in numerous RNA metabolic processes. Catalyzes the phosphorolysis of single-stranded polyribonucleotides processively in the 3'-to-5' direction. Mitochondrial intermembrane factor with RNA-processing exoribonulease activity. Component of the mitochondrial degradosome (mtEXO) complex, that degrades 3' overhang double-stranded RNA with a 3'-to-5' directionality in an ATP-dependent manner. Involved in the degradation of non-coding mitochondrial transcripts (MT-ncRNA) and tRNA-like molecules (By similarity). Required for correct processing and polyadenylation of mitochondrial mRNAs. Plays a role as a cytoplasmic RNA import factor that mediates the translocation of small RNA components, like the 5S RNA, the RNA subunit of ribonuclease P and the mitochondrial RNA-processing (MRP) RNA, into the mitochondrial matrix. Plays a role in mitochondrial morphogenesis and respiration; regulates the expression of the electron transport chain (ETC) components at the mRNA and protein levels. In the cytoplasm, shows a 3'-to-5' exoribonuclease mediating mRNA degradation activity; degrades c-myc mRNA upon treatment with IFNB1/IFN-beta, resulting in a growth arrest in melanoma cells. Regulates the stability of specific mature miRNAs in melanoma cells; specifically and selectively degrades miR-221, preferentially. Plays also a role in RNA cell surveillance by cleaning up oxidized RNAs. Binds to the RNA subunit of ribonuclease P, MRP RNA and miR-221 microRNA. {ECO:0000250|UniProtKB:Q8TCS8, ECO:0000269|PubMed:20691904}.</t>
  </si>
  <si>
    <t>G3X937</t>
  </si>
  <si>
    <t>Slc41a3</t>
  </si>
  <si>
    <t>Cell membrane {ECO:0000305}; Multi-pass membrane protein {ECO:0000305}.</t>
  </si>
  <si>
    <t>Q9DCX2</t>
  </si>
  <si>
    <t>Atp5pd</t>
  </si>
  <si>
    <t>OXPHOS &gt; Complex V &gt; CV subunits | OXPHOS &gt; OXPHOS subunits</t>
  </si>
  <si>
    <t>Mitochondrion. Mitochondrion inner membrane.</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and the peripheric stalk, which acts as a stator to hold the catalytic alpha(3)beta(3) subcomplex and subunit a/ATP6 static relative to the rotary elements.</t>
  </si>
  <si>
    <t>A3KFM7</t>
  </si>
  <si>
    <t>Chd6</t>
  </si>
  <si>
    <t>Nucleus, nucleoplasm {ECO:0000250|UniProtKB:Q8TD26}. Note=Enriched at sites of mRNA synthesis. {ECO:0000250|UniProtKB:Q8TD26}.</t>
  </si>
  <si>
    <t>DNA-dependent ATPase that plays a role in chromatin remodeling. Regulates transcription by disrupting nucleosomes in a largely non-sliding manner which strongly increases the accessibility of chromatin. Activates transcription of specific genes in response to oxidative stress through interaction with NFE2L2. {ECO:0000250|UniProtKB:Q8TD26}.</t>
  </si>
  <si>
    <t>Q9D404</t>
  </si>
  <si>
    <t>Oxsm</t>
  </si>
  <si>
    <t>May play a role in the biosynthesis of lipoic acid as well as longer chain fatty acids required for optimal mitochondrial function. {ECO:0000250}.</t>
  </si>
  <si>
    <t>Q9D023</t>
  </si>
  <si>
    <t>Mpc2</t>
  </si>
  <si>
    <t>Metabolism &gt; Carbohydrate metabolism &gt; Gluconeogenesis | Metabolism &gt; Carbohydrate metabolism &gt; Pyruvate metabolism | Metabolism &gt; Carbohydrate metabolism &gt; TCA-associated | Small molecule transport</t>
  </si>
  <si>
    <t>Mitochondrion inner membrane {ECO:0000269|PubMed:22628554}; Multi-pass membrane protein {ECO:0000269|PubMed:22628554}.</t>
  </si>
  <si>
    <t>Mediates the uptake of pyruvate into mitochondria. {ECO:0000269|PubMed:22628554}.</t>
  </si>
  <si>
    <t>A0A0R4J272</t>
  </si>
  <si>
    <t>Tmem70</t>
  </si>
  <si>
    <t>OXPHOS &gt; Complex I &gt; CI assembly factors | OXPHOS &gt; Complex V &gt; CV assembly factors | OXPHOS &gt; OXPHOS assembly factors</t>
  </si>
  <si>
    <t>Mitochondrion inner membrane {ECO:0000250|UniProtKB:Q9BUB7}; Multi-pass membrane protein {ECO:0000250|UniProtKB:Q9BUB7}. Note=Mostly located within the inner cristae membrane. {ECO:0000250|UniProtKB:Q9BUB7}.</t>
  </si>
  <si>
    <t>Scaffold protein that participates in the c-ring assembly of mitochondrial ATP synthase (F(1)F(0) ATP synthase or complex V) by facilitating the membrane insertion and oligomer formation of the subunit c/ATP5MC1 through its interaction (By similarity). Therefore, participates in the early stage of mitochondrial ATP synthase biogenesis and also protects subunit c/ATP5MC1 against intramitochondrial proteolysis (PubMed:31652072, PubMed:28173120). In addition, binds the mitochondrial proton-transporting ATP synthase complexes I and may play a role in the stability of its membrane-bound subassemblies (By similarity). {ECO:0000250|UniProtKB:Q9BUB7, ECO:0000269|PubMed:28173120, ECO:0000269|PubMed:31652072}.</t>
  </si>
  <si>
    <t>P56379</t>
  </si>
  <si>
    <t>Mp68</t>
  </si>
  <si>
    <t>Mitochondrion membrane {ECO:0000250|UniProtKB:P56378}; Single-pass membrane protein {ECO:0000255}.</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Minor subunit required to maintain the ATP synthase population in the mitochondria. {ECO:0000250|UniProtKB:P56378}.</t>
  </si>
  <si>
    <t>Q8K0Z7</t>
  </si>
  <si>
    <t>Taco1</t>
  </si>
  <si>
    <t>Mitochondrial central dogma &gt; Translation &gt; Translation factors | OXPHOS &gt; Complex IV &gt; CIV assembly factors | OXPHOS &gt; OXPHOS assembly factors</t>
  </si>
  <si>
    <t>Acts as a translational activator of mitochondrially-encoded cytochrome c oxidase 1. {ECO:0000250}.</t>
  </si>
  <si>
    <t>Q9D6U8</t>
  </si>
  <si>
    <t>Fam162a</t>
  </si>
  <si>
    <t>Membrane {ECO:0000256|ARBA:ARBA00004167}; Single-pass membrane protein {ECO:0000256|ARBA:ARBA00004167}.</t>
  </si>
  <si>
    <t>Proposed to be involved in regulation of apoptosis; the exact mechanism may differ between cell types/tissues (PubMed:15082785). May be involved in hypoxia-induced cell death of transformed cells implicating cytochrome C release and caspase activation (such as CASP9) and inducing mitochondrial permeability transition (PubMed:15082785). May be involved in hypoxia-induced cell death of neuronal cells probably by promoting release of AIFM1 from mitochondria to cytoplasm and its translocation to the nucleus; however, the involvement of caspases has been reported conflictingly (PubMed:17316997). {ECO:0000269|PubMed:15082785, ECO:0000269|PubMed:17316997}.</t>
  </si>
  <si>
    <t>Q8BYL4</t>
  </si>
  <si>
    <t>Yars2</t>
  </si>
  <si>
    <t>Mitochondrion matrix {ECO:0000250|UniProtKB:Q9Y2Z4}.</t>
  </si>
  <si>
    <t>Catalyzes the attachment of tyrosine to tRNA(Tyr) in a two-step reaction: tyrosine is first activated by ATP to form Tyr-AMP and then transferred to the acceptor end of tRNA(Tyr). {ECO:0000250|UniProtKB:Q9Y2Z4}.</t>
  </si>
  <si>
    <t>Q14C51</t>
  </si>
  <si>
    <t>Ptcd3</t>
  </si>
  <si>
    <t>Mitochondrial central dogma &gt; Translation &gt; Mitochondrial ribosome | Mitochondrial central dogma &gt; Translation &gt; Mitochondrial ribosome assembly</t>
  </si>
  <si>
    <t>Mitochondrial RNA-binding protein that has a role in mitochondrial translation. {ECO:0000250}.</t>
  </si>
  <si>
    <t>Q9ESW4</t>
  </si>
  <si>
    <t>Agk</t>
  </si>
  <si>
    <t>Protein import, sorting and homeostasis &gt; Protein import and sorting &gt; TIM22 carrier pathway | Metabolism &gt; Lipid metabolism &gt; Phospholipid metabolism</t>
  </si>
  <si>
    <t>Mitochondrion inner membrane {ECO:0000250|UniProtKB:Q53H12}; Peripheral membrane protein {ECO:0000250|UniProtKB:Q53H12}. Mitochondrion intermembrane space {ECO:0000250|UniProtKB:Q53H12}. Note=Localizes in the mitochondrion intermembrane space, where it associates with the inner membrane. It is unclear whether the N-terminal hydrophobic region forms a transmembrane region or associates with the membrane without crossing it. {ECO:0000250|UniProtKB:Q53H12}.</t>
  </si>
  <si>
    <t>Lipid kinase that can phosphorylate both monoacylglycerol and diacylglycerol to form lysophosphatidic acid (LPA) and phosphatidic acid (PA), respectively (PubMed:15252046). Phosphorylates ceramide but not sphingosine (PubMed:15252046). Phosphorylates 1,2-dioleoylglycerol more rapidly than 2,3-dioleoylglycerol (PubMed:18004883). Independently of its lipid kinase activity, acts as a component of the TIM22 complex (By similarity). The TIM22 complex mediates the import and insertion of multi-pass transmembrane proteins into the mitochondrial inner membrane by forming a twin-pore translocase that uses the membrane potential as the external driving force (By similarity). In the TIM22 complex, required for the import of a subset of metabolite carriers into mitochondria, such as ANT1/SLC25A4 and SLC25A24, while it is not required for the import of TIMM23 (By similarity). Overexpression increases the formation and secretion of LPA, resulting in transactivation of EGFR and activation of the downstream MAPK signaling pathway, leading to increased cell growth (By similarity). {ECO:0000250|UniProtKB:Q53H12, ECO:0000269|PubMed:15252046, ECO:0000269|PubMed:18004883}.</t>
  </si>
  <si>
    <t>G5E814</t>
  </si>
  <si>
    <t>Ndufa11</t>
  </si>
  <si>
    <t>Mitochondrion inner membrane {ECO:0000250|UniProtKB:Q86Y39}; Multi-pass membrane protein {ECO:0000255}; Matrix side {ECO:0000250|UniProtKB:Q86Y39}.</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0000256|ARBA:ARBA00003195}.</t>
  </si>
  <si>
    <t>Q8R4N0</t>
  </si>
  <si>
    <t>Clybl</t>
  </si>
  <si>
    <t>Metabolism &gt; Carbohydrate metabolism &gt; Itaconate metabolism</t>
  </si>
  <si>
    <t>Mitochondrion {ECO:0000269|PubMed:18614015}.</t>
  </si>
  <si>
    <t>Mitochondrial citramalyl-CoA lyase indirectly involved in the vitamin B12 metabolism (PubMed:29056341). Converts citramalyl-CoA into acetyl-CoA and pyruvate in the C5-dicarboxylate catabolism pathway (By similarity). The C5-dicarboxylate catabolism pathway is required to detoxify itaconate, a vitamin B12-poisoning metabolite (PubMed:29056341). Also acts as a malate synthase in vitro, converting glyoxylate and acetyl-CoA to malate (By similarity). Also displays malyl-CoA thioesterase activity. Also acts as a beta-methylmalate synthase in vitro, by mediating conversion of glyoxylate and propionyl-CoA to beta-methylmalate (By similarity). Also has very weak citramalate synthase activity in vitro (By similarity). {ECO:0000250|UniProtKB:Q8N0X4, ECO:0000269|PubMed:29056341}.</t>
  </si>
  <si>
    <t>Q8K411</t>
  </si>
  <si>
    <t>Pitrm1</t>
  </si>
  <si>
    <t>Mitochondrion matrix {ECO:0000250|UniProtKB:Q5JRX3}.</t>
  </si>
  <si>
    <t>Metalloendopeptidase of the mitochondrial matrix that functions in peptide cleavage and degradation rather than in protein processing. Has an ATP-independent activity. Specifically cleaves peptides in the range of 5 to 65 residues. Shows a preference for cleavage after small polar residues and before basic residues, but without any positional preference. Degrades the transit peptides of mitochondrial proteins after their cleavage. Also degrades other unstructured peptides. It is also able to degrade amyloid-beta protein 40, one of the peptides produced by APP processing, when it accumulates in mitochondrion. It is a highly efficient protease, at least toward amyloid-beta protein 40. Cleaves that peptide at a specific position and is probably not processive, releasing digested peptides intermediates that can be further cleaved subsequently. {ECO:0000250|UniProtKB:Q5JRX3}.</t>
  </si>
  <si>
    <t>Q8JZQ2</t>
  </si>
  <si>
    <t>Afg3l2</t>
  </si>
  <si>
    <t>Mitochondrion inner membrane {ECO:0000269|PubMed:19656850, ECO:0000269|PubMed:24856930}; Multi-pass membrane protein {ECO:0000255}.</t>
  </si>
  <si>
    <t>ATP-dependent protease which is essential for axonal and neuron development (PubMed:18337413, PubMed:27642048). In neurons, mediates degradation of SMDT1/EMRE before its assembly with the uniporter complex, limiting the availability of SMDT1/EMRE for MCU assembly and promoting efficient assembly of gatekeeper subunits with MCU (By similarity). Required for the maturation of paraplegin (SPG7) after its cleavage by mitochondrial-processing peptidase (MPP), converting it into a proteolytically active mature form. Required for the maturation of PINK1 into its 52kDa mature form after its cleavage by mitochondrial-processing peptidase (MPP) (By similarity). Involved in the regulation of OMA1-dependent processing of OPA1 (By similarity). {ECO:0000250|UniProtKB:Q9Y4W6, ECO:0000269|PubMed:18337413, ECO:0000269|PubMed:27642048}.</t>
  </si>
  <si>
    <t>A0A0M3HEP8</t>
  </si>
  <si>
    <t>Vkorc1l1</t>
  </si>
  <si>
    <t>Endoplasmic reticulum membrane {ECO:0000269|PubMed:23928358}; Multi-pass membrane protein {ECO:0000269|PubMed:23928358}.</t>
  </si>
  <si>
    <t>Involved in vitamin K metabolism. Can reduce inactive vitamin K 2,3-epoxide to active vitamin K (in vitro), and may contribute to vitamin K-mediated protection against oxidative stress. Plays a role in vitamin K-dependent gamma-carboxylation of Glu residues in target proteins. {ECO:0000269|PubMed:23928358}.</t>
  </si>
  <si>
    <t>Q9D7N3</t>
  </si>
  <si>
    <t>Mrps9</t>
  </si>
  <si>
    <t>Mitochondrial central dogma &gt; mtRNA metabolism &gt; mtRNA granules | Mitochondrial central dogma &gt; Translation &gt; Mitochondrial ribosome</t>
  </si>
  <si>
    <t>Mitochondrion {ECO:0000250|UniProtKB:P82933}.</t>
  </si>
  <si>
    <t>A2APY7</t>
  </si>
  <si>
    <t>Ndufaf5</t>
  </si>
  <si>
    <t>Mitochondrion inner membrane {ECO:0000250|UniProtKB:Q5TEU4}. Note=Peripherally localized on the matrix face of the mitochondrial inner membrane. {ECO:0000250|UniProtKB:Q5TEU4}.</t>
  </si>
  <si>
    <t>Arginine hydroxylase involved in the assembly of mitochondrial NADH:ubiquinone oxidoreductase complex (complex I, MT-ND1) at early stages. Acts by mediating hydroxylation of 'Arg-111' of NDUFS7. May also have methyltransferase activity. {ECO:0000250|UniProtKB:Q5TEU4}.</t>
  </si>
  <si>
    <t>Q923X4</t>
  </si>
  <si>
    <t>Glrx2</t>
  </si>
  <si>
    <t>Metabolism &gt; Metals and cofactors &gt; Fe-S-containing proteins | Metabolism &gt; Vitamin metabolism &gt; Vitamin C metabolism | Metabolism &gt; Detoxification &gt; ROS and glutathione metabolism</t>
  </si>
  <si>
    <t>[Isoform 1]: Mitochondrion.; [Isoform 2]: Nucleus.</t>
  </si>
  <si>
    <t>Glutathione-dependent oxidoreductase that facilitates the maintenance of mitochondrial redox homeostasis upon induction of apoptosis by oxidative stress. Involved in response to hydrogen peroxide and regulation of apoptosis caused by oxidative stress. Acts as a very efficient catalyst of monothiol reactions because of its high affinity for protein glutathione-mixed disulfides. Can receive electrons not only from glutathione (GSH), but also from thioredoxin reductase supporting both monothiol and dithiol reactions. Efficiently catalyzes both glutathionylation and deglutathionylation of mitochondrial complex I, which in turn regulates the superoxide production by the complex. Overexpression decreases the susceptibility to apoptosis and prevents loss of cardiolipin and cytochrome c release. {ECO:0000269|PubMed:11397793, ECO:0000269|PubMed:15347644}.</t>
  </si>
  <si>
    <t>P62342</t>
  </si>
  <si>
    <t>Selt</t>
  </si>
  <si>
    <t>Endoplasmic reticulum membrane {ECO:0000269|PubMed:23913443}; Single-pass membrane protein {ECO:0000255}.</t>
  </si>
  <si>
    <t>Selenoprotein with thioredoxin reductase-like oxidoreductase activity (By similarity). Protects dopaminergic neurons against oxidative stress and cell death (PubMed:26866473). Involved in ADCYAP1/PACAP-induced calcium mobilization and neuroendocrine secretion (By similarity). Plays a role in fibroblast anchorage and redox regulation (PubMed:19935881). In gastric smooth muscle, modulates the contraction processes through the regulation of calcium release and MYLK activation (By similarity). In pancreatic islets, involved in the control of glucose homeostasis, contributes to prolonged ADCYAP1/PACAP-induced insulin secretion (PubMed:23913443). {ECO:0000250|UniProtKB:Q1H5H1, ECO:0000269|PubMed:19935881, ECO:0000269|PubMed:23913443, ECO:0000269|PubMed:26866473}.</t>
  </si>
  <si>
    <t>J3QN06</t>
  </si>
  <si>
    <t>Carkd</t>
  </si>
  <si>
    <t>Metabolism &gt; Metals and cofactors &gt; NAD biosynthesis and metabolism</t>
    <phoneticPr fontId="1" type="noConversion"/>
  </si>
  <si>
    <t>Mitochondrion {ECO:0000255|HAMAP-Rule:MF_03157, ECO:0000269|PubMed:18614015}.</t>
  </si>
  <si>
    <t>Catalyzes the dehydration of the S-form of NAD(P)HX at the expense of ATP, which is converted to ADP. Together with NAD(P)HX epimerase, which catalyzes the epimerization of the S- and R-forms, the enzyme allows the repair of both epimers of NAD(P)HX, a damaged form of NAD(P)H that is a result of enzymatic or heat-dependent hydration. {ECO:0000256|HAMAP-Rule:MF_03157}.</t>
  </si>
  <si>
    <t>Q5F285</t>
  </si>
  <si>
    <t>Tmem256</t>
  </si>
  <si>
    <t>Q8BIG7</t>
  </si>
  <si>
    <t>Comtd1</t>
  </si>
  <si>
    <t>Membrane</t>
  </si>
  <si>
    <t>Membrane {ECO:0000305}; Single-pass type II membrane protein {ECO:0000305}.</t>
  </si>
  <si>
    <t>Putative O-methyltransferase. {ECO:0000305}.</t>
  </si>
  <si>
    <t>A0A0R4J1H0</t>
  </si>
  <si>
    <t>Mitochondrion outer membrane {ECO:0000250|UniProtKB:Q9NX47}; Multi-pass membrane protein {ECO:0000255}. Endoplasmic reticulum membrane {ECO:0000250|UniProtKB:Q9NX47}; Multi-pass membrane protein {ECO:0000255}.</t>
  </si>
  <si>
    <t>Mitochondrial E3 ubiquitin-protein ligase that plays a crucial role in the control of mitochondrial morphology by acting as a positive regulator of mitochondrial fission. May play a role in the prevention of cell senescence acting as a regulator of mitochondrial quality control. Promotes ubiquitination of FIS1, DNM1L and MFN1. {ECO:0000250|UniProtKB:Q9NX47}.</t>
  </si>
  <si>
    <t>Q8R3K3</t>
  </si>
  <si>
    <t>Ptcd2</t>
  </si>
  <si>
    <t>Mitochondrial central dogma &gt; mtRNA metabolism &gt; mtRNA granules | Mitochondrial central dogma &gt; mtRNA metabolism &gt; Polycistronic mtRNA processing</t>
  </si>
  <si>
    <t>Mitochondrion {ECO:0000269|PubMed:18729827}.</t>
  </si>
  <si>
    <t>Involved in mitochondrial RNA maturation and mitochondrial respiratory chain function. {ECO:0000269|PubMed:18729827}.</t>
  </si>
  <si>
    <t>Q9D0S9</t>
  </si>
  <si>
    <t>Hint2</t>
  </si>
  <si>
    <t>Metabolism &gt; Lipid metabolism &gt; Cholesterol, bile acid, steroid synthesis</t>
  </si>
  <si>
    <t>Mitochondrion {ECO:0000250|UniProtKB:Q9BX68}.</t>
  </si>
  <si>
    <t>Exhibits adenosine 5'-monophosphoramidase activity, hydrolyzing purine nucleotide phosphoramidates with a single phosphate group such as adenosine 5'monophosphoramidate (AMP-NH2) to yield AMP and NH2 (By similarity). Hydrolyzes adenosine 5'-O-p-nitrophenylphosphoramidate (AMP-pNA) (By similarity). May be involved in steroid biosynthesis (By similarity). May play a role in apoptosis (By similarity). {ECO:0000250|UniProtKB:Q9BX68}.</t>
  </si>
  <si>
    <t>Q8VHX6</t>
  </si>
  <si>
    <t>Flnc</t>
  </si>
  <si>
    <t>Cytoplasm {ECO:0000250}. Membrane {ECO:0000250}; Peripheral membrane protein {ECO:0000250}. Cytoplasm, cytoskeleton {ECO:0000250}. Cytoplasm, myofibril, sarcomere, Z line {ECO:0000250}. Note=A small amount localizes at membranes. In striated muscle cells, it predominantly localizes in myofibrillar Z lines, while a minor fraction localizes with subsarcolemme (By similarity). Targeting to developing and mature Z lines is mediated by the intradomain insert (By similarity). {ECO:0000250}.</t>
  </si>
  <si>
    <t>Muscle-specific filamin, which plays a central role in sarcomere assembly and organization (By similarity). Critical for normal myogenesis, it probably functions as a large actin-cross-linking protein with structural functions at the Z lines in muscle cells. May be involved in reorganizing the actin cytoskeleton in response to signaling events (PubMed:16914736). {ECO:0000250|UniProtKB:Q14315, ECO:0000269|PubMed:16914736}.</t>
  </si>
  <si>
    <t>Q8K4F5</t>
  </si>
  <si>
    <t>Abhd11</t>
  </si>
  <si>
    <t>Q99NB1</t>
  </si>
  <si>
    <t>Acss1</t>
  </si>
  <si>
    <t>Mitochondrion matrix {ECO:0000269|PubMed:11150295}.</t>
  </si>
  <si>
    <t>Catalyzes the synthesis of acetyl-CoA from short-chain fatty acids (PubMed:11150295, PubMed:16790548). Acetate is the preferred substrate (PubMed:11150295, PubMed:16790548). Can also utilize propionate with a much lower affinity (PubMed:11150295). Provides acetyl-CoA that is utilized mainly for oxidation under ketogenic conditions (PubMed:11150295). Involved in thermogenesis under ketogenic conditions, using acetate as a vital fuel when carbohydrate availability is insufficient (PubMed:19187775). {ECO:0000269|PubMed:11150295, ECO:0000269|PubMed:16790548, ECO:0000269|PubMed:19187775}.</t>
  </si>
  <si>
    <t>Q91V79</t>
  </si>
  <si>
    <t>Fitm1</t>
  </si>
  <si>
    <t>Endoplasmic reticulum membrane {ECO:0000255|HAMAP-Rule:MF_03229, ECO:0000269|PubMed:18160536, ECO:0000269|PubMed:22106267}; Multi-pass membrane protein {ECO:0000255|HAMAP-Rule:MF_03229}.</t>
  </si>
  <si>
    <t>Plays an important role in the formation of lipid droplets (LDs) which are storage organelles at the center of lipid and energy homeostasis (PubMed:18160536, PubMed:22106267) (By similarity). Directly binds to diacylglycerol (DAGs) and triacylglycerol (PubMed:22106267) (By similarity). {ECO:0000255|HAMAP-Rule:MF_03229, ECO:0000269|PubMed:18160536, ECO:0000269|PubMed:22106267}.</t>
  </si>
  <si>
    <t>Q8BGH2</t>
  </si>
  <si>
    <t>Samm50</t>
  </si>
  <si>
    <t>Protein import, sorting and homeostasis &gt; Protein import and sorting &gt; SAM | Mitochondrial dynamics and surveillance &gt; Intramitochondrial membrane interactions</t>
  </si>
  <si>
    <t>Mitochondrion outer membrane {ECO:0000250|UniProtKB:Q9Y512}; Multi-pass membrane protein {ECO:0000250}. Cytoplasm {ECO:0000250|UniProtKB:Q6AXV4}. Mitochondrion {ECO:0000250|UniProtKB:Q9Y512}.</t>
  </si>
  <si>
    <t>Plays a crucial role in the maintenance of the structure of mitochondrial cristae and the proper assembly of the mitochondrial respiratory chain complexes. Required for the assembly of TOMM40 into the TOM complex. {ECO:0000250|UniProtKB:Q9Y512}.</t>
  </si>
  <si>
    <t>Q8R0F8</t>
  </si>
  <si>
    <t>Fahd1</t>
  </si>
  <si>
    <t>Mitochondrion {ECO:0000250|UniProtKB:Q6P587}. Cytoplasm, cytosol {ECO:0000250|UniProtKB:Q6P587}.</t>
  </si>
  <si>
    <t>Probable mitochondrial acylpyruvase which is able to hydrolyze acetylpyruvate and fumarylpyruvate in vitro (By similarity). Also has oxaloacetate decarboxylase activity (PubMed:25575590). {ECO:0000250|UniProtKB:Q6P587, ECO:0000269|PubMed:25575590}.</t>
  </si>
  <si>
    <t>Q99P72</t>
  </si>
  <si>
    <t>Rtn4</t>
  </si>
  <si>
    <t>Endoplasmic reticulum membrane {ECO:0000256|ARBA:ARBA00004477, ECO:0000256|RuleBase:RU210713}; Multi-pass membrane protein {ECO:0000256|ARBA:ARBA00004477, ECO:0000256|RuleBase:RU210713}. Membrane {ECO:0000256|ARBA:ARBA00004141}; Multi-pass membrane protein {ECO:0000256|ARBA:ARBA00004141}.</t>
  </si>
  <si>
    <t>Required to induce the formation and stabilization of endoplasmic reticulum (ER) tubules. They regulate membrane morphogenesis in the ER by promoting tubular ER production. They influence nuclear envelope expansion, nuclear pore complex formation and proper localization of inner nuclear membrane proteins. However each isoform have specific functions mainly depending on their tissue expression specificities. {ECO:0000250|UniProtKB:Q9NQC3}.; [Isoform A]: Developmental neurite growth regulatory factor with a role as a negative regulator of axon-axon adhesion and growth, and as a facilitator of neurite branching. Regulates neurite fasciculation, branching and extension in the developing nervous system (PubMed:20573699). Involved in down-regulation of growth, stabilization of wiring and restriction of plasticity in the adult CNS (By similarity). Regulates the radial migration of cortical neurons via an RTN4R-LINGO1 containing receptor complex (PubMed:20573699). Acts as a negative regulator of central nervous system angiogenesis. Inhibits spreading, migration and sprouting of primary brain microvascular endothelial cells (MVECs). Also induces the retraction of MVECs lamellipodia and filopodia in a ROCK pathway-dependent manner (PubMed:23625008). {ECO:0000250|UniProtKB:Q9NQC3, ECO:0000269|PubMed:20573699, ECO:0000269|PubMed:23625008}.; [Isoform B]: Mainly function in endothelial cells and vascular smooth muscle cells, is also involved in immune system regulation (Probable). Modulator of vascular remodeling, promotes the migration of endothelial cells but inhibits the migration of vascular smooth muscle cells (PubMed:15034570). Regulates endothelial sphingolipid biosynthesis with direct effects on vascular function and blood pressure. Inhibits serine palmitoyltransferase, SPTLC1, the rate-limiting enzyme of the novo sphingolipid biosynthetic pathway, thereby controlling production of endothelial sphingosine-1-phosphate (S1P) (PubMed:26301690). Required to promote macrophage homing and functions such as cytokine/chemokine gene expression involved in angiogenesis, arteriogenesis and tissue repair (PubMed:19805174). Mediates ICAM1 induced transendothelial migration of leukocytes such as monocytes and neutrophils and acute inflammation (PubMed:21183689). Necessary for immune responses triggered by nucleic acid sensing TLRs, such as TLR9, is required for proper TLR9 location to endolysosomes (PubMed:25917084). Also involved in immune response to LPS (PubMed:26174362). Plays a role in liver regeneration through the modulation of hepatocytes proliferation (PubMed:23299899). Reduces the anti-apoptotic activity of Bcl-xl and Bcl-2. This is likely consecutive to their change in subcellular location, from the mitochondria to the endoplasmic reticulum, after binding and sequestration. With isoform C, inhibits BACE1 activity and amyloid precursor protein processing (By similarity). {ECO:0000250|UniProtKB:Q9NQC3, ECO:0000269|PubMed:15034570, ECO:0000269|PubMed:19805174, ECO:0000269|PubMed:21183689, ECO:0000269|PubMed:23299899, ECO:0000269|PubMed:25917084, ECO:0000269|PubMed:26174362, ECO:0000269|PubMed:26301690, ECO:0000305}.; [Isoform C]: Regulates cardiomyocyte apoptosis upon hypoxic conditions (PubMed:27763637). With isoform B, inhibits BACE1 activity and amyloid precursor protein processing (By similarity). {ECO:0000250|UniProtKB:Q9NQC3, ECO:0000269|PubMed:27763637}.</t>
  </si>
  <si>
    <t>Q5SSK3</t>
  </si>
  <si>
    <t>Tefm</t>
  </si>
  <si>
    <t>Mitochondrial central dogma &gt; mtRNA metabolism &gt; Transcription</t>
  </si>
  <si>
    <t>Mitochondrion matrix {ECO:0000250}. Mitochondrion matrix, mitochondrion nucleoid {ECO:0000250}.</t>
  </si>
  <si>
    <t>Transcription elongation factor which increases mitochondrial RNA polymerase processivity. Regulates transcription of the mitochondrial genome, including genes important for the oxidative phosphorylation machinery (By similarity). {ECO:0000250}.</t>
  </si>
  <si>
    <t>Q9D1H8</t>
  </si>
  <si>
    <t>Mrpl53</t>
  </si>
  <si>
    <t>Mitochondrion {ECO:0000250|UniProtKB:Q96EL3}.</t>
  </si>
  <si>
    <t>Q9D1H6</t>
  </si>
  <si>
    <t>Ndufaf4</t>
  </si>
  <si>
    <t>Mitochondrion {ECO:0000250}. Membrane {ECO:0000250|UniProtKB:Q9P032}; Lipid-anchor {ECO:0000250|UniProtKB:Q9P032}.</t>
  </si>
  <si>
    <t>May be involved in cell proliferation and survival of hormone-dependent tumor cells. Involved in the assembly of mitochondrial NADH:ubiquinone oxidoreductase complex (complex I) (By similarity). {ECO:0000250}.</t>
  </si>
  <si>
    <t>Q9D1I6</t>
  </si>
  <si>
    <t>Mrpl14</t>
  </si>
  <si>
    <t>Mitochondrion {ECO:0000250|UniProtKB:Q6P1L8}.</t>
  </si>
  <si>
    <t>May form part of 2 intersubunit bridges in the assembled ribosome. Upon binding to MALSU1, intersubunit bridge formation is blocked, preventing ribosome formation and repressing translation. {ECO:0000250|UniProtKB:Q6P1L8}.</t>
  </si>
  <si>
    <t>Q8CHS7</t>
  </si>
  <si>
    <t>Dhrs7c</t>
  </si>
  <si>
    <t>Sarcoplasmic reticulum membrane {ECO:0000305|PubMed:21995425, ECO:0000305|PubMed:22143674, ECO:0000305|PubMed:27806939}. Note=The N-terminus region encompasses a short hydrophobic sequence bound to the sarcoplasmic reticulum membrane, whereas the C-terminus catalytic domain faces the myoplasm. In skeletal muscle, enriched in the longitudinal sarcoplasmic reticulum (PubMed:21995425). {ECO:0000269|PubMed:21995425, ECO:0000305|PubMed:21995425}.</t>
  </si>
  <si>
    <t>NADH-dependent oxidoreductase which catalyzes the oxidation of all-trans-retinol to all-trans-retinal (PubMed:21995425). Plays a role in the regulation of cardiac and skeletal muscle metabolic functions (PubMed:21995425, PubMed:27806939, PubMed:29330505) (Probable). Maintains Ca(2+) intracellular homeostasis by repressing Ca(2+) release from the sarcoplasmic reticulum (SR) in myotubes, possibly through local alternations in NAD/NADH or retinol/retinal (PubMed:21995425). Plays also a role in Ca(2+) homeostasis by controlling Ca(2+) overload in the cytosol and the SR in myotubes (PubMed:27806939). Involved in glucose uptake into skeletal muscles and muscle performance by activating PI3K and mTORC2-mediated AKT1 phosphorylation signaling pathways, possibly through the action of its downstream catalytic product all-trans-retinoic acid (PubMed:29330505). {ECO:0000269|PubMed:21995425, ECO:0000269|PubMed:27806939, ECO:0000269|PubMed:29330505, ECO:0000305|PubMed:22143674}.</t>
  </si>
  <si>
    <t>Q9DCJ5</t>
  </si>
  <si>
    <t>Ndufa8</t>
  </si>
  <si>
    <t>Mitochondrion inner membrane {ECO:0000250|UniProtKB:P51970}; Peripheral membrane protein {ECO:0000250|UniProtKB:P51970}. Mitochondrion intermembrane space {ECO:0000250|UniProtKB:P51970}. Mitochondrion {ECO:0000250|UniProtKB:P51970}.</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0000250|UniProtKB:P51970}.</t>
  </si>
  <si>
    <t>Q9DCT2</t>
  </si>
  <si>
    <t>Ndufs3</t>
  </si>
  <si>
    <t>Mitochondrion inner membrane {ECO:0000250|UniProtKB:O75489}; Peripheral membrane protein {ECO:0000250|UniProtKB:O75489}; Matrix side {ECO:0000250|UniProtKB:O75489}.</t>
  </si>
  <si>
    <t>Core subunit of the mitochondrial membrane respiratory chain NADH dehydrogenase (Complex I) which catalyzes electron transfer from NADH through the respiratory chain, using ubiquinone as an electron acceptor (PubMed:31916679, PubMed:33148885). Essential for the catalytic activity and assembly of complex I (PubMed:31916679, PubMed:33148885). {ECO:0000269|PubMed:31916679, ECO:0000269|PubMed:33148885}.</t>
  </si>
  <si>
    <t>Q9DCS9</t>
  </si>
  <si>
    <t>Ndufb10</t>
  </si>
  <si>
    <t>Mitochondrion inner membrane {ECO:0000250|UniProtKB:O96000}; Peripheral membrane protein {ECO:0000250|UniProtKB:O96000}; Matrix side {ECO:0000250|UniProtKB:O96000}.</t>
  </si>
  <si>
    <t>Accessory subunit that is involved in the functional assembly of the mitochondrial respiratory chain complex I. Complex I has an NADH dehydrogenase activity with ubiquinone as an immediate electron acceptor and mediates the transfer of electrons from NADH to the respiratory chain. {ECO:0000250|UniProtKB:O96000}.; 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0000250|UniProtKB:O96000}.</t>
  </si>
  <si>
    <t>Q9DCZ4</t>
  </si>
  <si>
    <t>Apoo</t>
  </si>
  <si>
    <t>Mitochondrion inner membrane {ECO:0000256|RuleBase:RU363021}.</t>
  </si>
  <si>
    <t>Component of the MICOS complex, a large protein complex of the mitochondrial inner membrane that plays crucial roles in the maintenance of crista junctions, inner membrane architecture, and formation of contact sites to the outer membrane. Plays a crucial role in crista junction formation and mitochondrial function (By similarity). Can induce cardiac lipotoxicity by enhancing mitochondrial respiration and fatty acid metabolism in cardiac myoblasts (PubMed:24743151). Promotes cholesterol efflux from macrophage cells. Detected in HDL, LDL and VLDL. Secreted by a microsomal triglyceride transfer protein (MTTP)-dependent mechanism, probably as a VLDL-associated protein that is subsequently transferred to HDL (By similarity). {ECO:0000250|UniProtKB:Q9BUR5, ECO:0000269|PubMed:24743151}.</t>
  </si>
  <si>
    <t>Q9D051</t>
  </si>
  <si>
    <t>Pdhb</t>
  </si>
  <si>
    <t>Q9CPP6</t>
  </si>
  <si>
    <t>Ndufa5</t>
  </si>
  <si>
    <t>Mitochondrion inner membrane {ECO:0000250|UniProtKB:Q16718}; Peripheral membrane protein {ECO:0000250|UniProtKB:Q16718}; Matrix side {ECO:0000250|UniProtKB:Q16718}.</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0000269|PubMed:24154540}.</t>
  </si>
  <si>
    <t>Q9CQ54</t>
  </si>
  <si>
    <t>Ndufc2</t>
  </si>
  <si>
    <t>Mitochondrion inner membrane {ECO:0000250|UniProtKB:O95298}; Single-pass membrane protein {ECO:0000255}; Matrix side {ECO:0000250|UniProtKB:O95298}.</t>
  </si>
  <si>
    <t>Accessory subunit of the mitochondrial membrane respiratory chain NADH dehydrogenase (Complex I), that is believed not to be involved in catalysis but required for the complex assembly. Complex I functions in the transfer of electrons from NADH to the respiratory chain. The immediate electron acceptor for the enzyme is believed to be ubiquinone. {ECO:0000250|UniProtKB:O95298}.</t>
  </si>
  <si>
    <t>Q91WK5</t>
  </si>
  <si>
    <t>Gcsh</t>
  </si>
  <si>
    <t>Metabolism &gt; Lipid metabolism &gt; Lipoate insertion | Metabolism &gt; Amino acid metabolism &gt; Glycine metabolism | Metabolism &gt; Amino acid metabolism &gt; Glycine cleavage system</t>
  </si>
  <si>
    <t>Mitochondrion {ECO:0000250|UniProtKB:P20821}.</t>
  </si>
  <si>
    <t>The glycine cleavage system catalyzes the degradation of glycine. The H protein (GCSH) shuttles the methylamine group of glycine from the P protein (GLDC) to the T protein (GCST) (By similarity). {ECO:0000250|UniProtKB:P11183}.</t>
  </si>
  <si>
    <t>A0A0R4J094</t>
  </si>
  <si>
    <t>Fahd2</t>
  </si>
  <si>
    <t>May have hydrolase activity. {ECO:0000250}.</t>
  </si>
  <si>
    <t>Q78IK4</t>
  </si>
  <si>
    <t>Apool</t>
  </si>
  <si>
    <t>Component of the MICOS complex, a large protein complex of the mitochondrial inner membrane that plays crucial roles in the maintenance of crista junctions, inner membrane architecture, and formation of contact sites to the outer membrane. Specifically binds to cardiolipin (in vitro) but not to the precursor lipid phosphatidylglycerol. Plays a crucial role in crista junction formation and mitochondrial function. {ECO:0000250|UniProtKB:Q6UXV4}.</t>
  </si>
  <si>
    <t>Q8BHE8</t>
  </si>
  <si>
    <t>C2orf47 homolog</t>
  </si>
  <si>
    <t>Mitochondrion matrix {ECO:0000250|UniProtKB:Q8WWC4}.</t>
  </si>
  <si>
    <t>Promotes sorting of SMDT1/EMRE in mitochondria by ensuring its maturation. Interacts with the transit peptide region of SMDT1/EMRE precursor protein in the mitochondrial matrix, leading to protect it against protein degradation by YME1L1, thereby ensuring SMDT1/EMRE maturation by the mitochondrial processing peptidase (PMPCA and PMPCB). {ECO:0000250|UniProtKB:Q8WWC4}.</t>
  </si>
  <si>
    <t>Q8BHC4</t>
  </si>
  <si>
    <t>Dcakd</t>
  </si>
  <si>
    <t>Q8R164</t>
  </si>
  <si>
    <t>Bphl</t>
  </si>
  <si>
    <t>Serine hydrolase that catalyzes the hydrolytic activation of amino acid ester prodrugs of nucleoside analogs such as valacyclovir and valganciclovir. Activates valacyclovir to acyclovir. May play a role in detoxification processes. It is a specific alpha-amino acid ester hydrolase that prefers small, hydrophobic, and aromatic side chains and does not have a stringent requirement for the leaving group other than preferring a primary alcohol (By similarity). {ECO:0000250}.</t>
  </si>
  <si>
    <t>Q9CQN1</t>
  </si>
  <si>
    <t>Trap1</t>
  </si>
  <si>
    <t>Mitochondrion {ECO:0000250}. Mitochondrion inner membrane {ECO:0000250}. Mitochondrion matrix {ECO:0000250}.</t>
  </si>
  <si>
    <t>Chaperone that expresses an ATPase activity. Involved in maintaining mitochondrial function and polarization, downstream of PINK1 and mitochondrial complex I. Is a negative regulator of mitochondrial respiration able to modulate the balance between oxidative phosphorylation and aerobic glycolysis. The impact of TRAP1 on mitochondrial respiration is probably mediated by modulation of mitochondrial SRC and inhibition of SDHA. {ECO:0000250}.</t>
  </si>
  <si>
    <t>Q8K1Z0</t>
  </si>
  <si>
    <t>Coq9</t>
  </si>
  <si>
    <t>Lipid-binding protein involved in the biosynthesis of coenzyme Q, also named ubiquinone, an essential lipid-soluble electron transporter for aerobic cellular respiration (PubMed:25339443). Binds a phospholipid of at least 10 carbons in each acyl group. May be required to present its bound-lipid to COQ7 (By similarity). {ECO:0000250|UniProtKB:O75208, ECO:0000269|PubMed:23255162, ECO:0000269|PubMed:25339443}.</t>
  </si>
  <si>
    <t>Q9CRB8</t>
  </si>
  <si>
    <t>Mtfp1</t>
  </si>
  <si>
    <t>Mitochondrial dynamics and surveillance &gt; Fission</t>
  </si>
  <si>
    <t>Mitochondrion inner membrane {ECO:0000305}; Multi-pass membrane protein {ECO:0000305}.</t>
  </si>
  <si>
    <t>Involved in the mitochondrial division probably by regulating membrane fission. Loss-of-function leads to apoptosis (By similarity). {ECO:0000250}.</t>
  </si>
  <si>
    <t>Q9D6S7</t>
  </si>
  <si>
    <t>Mrrf</t>
  </si>
  <si>
    <t>Responsible for the release of ribosomes from messenger RNA at the termination of protein biosynthesis. May increase the efficiency of translation by recycling ribosomes from one round of translation to another (By similarity). {ECO:0000250}.</t>
  </si>
  <si>
    <t>Q9CR62</t>
  </si>
  <si>
    <t>Slc25a11</t>
  </si>
  <si>
    <t>Metabolism &gt; Carbohydrate metabolism &gt; Gluconeogenesis | Metabolism &gt; Carbohydrate metabolism &gt; Malate-aspartate shuttle | Metabolism &gt; Carbohydrate metabolism &gt; TCA-associated | Small molecule transport &gt; SLC25A family</t>
  </si>
  <si>
    <t>Mitochondrion inner membrane {ECO:0000250|UniProtKB:P97700}; Multi-pass membrane protein {ECO:0000250|UniProtKB:P97700}.</t>
  </si>
  <si>
    <t>Catalyzes the transport of 2-oxoglutarate across the inner mitochondrial membrane in an electroneutral exchange for malate or other dicarboxylic acids, and plays an important role in several metabolic processes, including the malate-aspartate shuttle, the oxoglutarate/isocitrate shuttle, in gluconeogenesis from lactate, and in nitrogen metabolism (By similarity). Maintains mitochondrial fusion and fission events, and the organization and morphology of cristae (By similarity). Involved in the regulation of apoptosis (PubMed:21448454). {ECO:0000250|UniProtKB:P97700, ECO:0000250|UniProtKB:Q02978, ECO:0000269|PubMed:21448454}.</t>
  </si>
  <si>
    <t>G5E895</t>
  </si>
  <si>
    <t>Akr1b10</t>
  </si>
  <si>
    <t>Metabolism &gt; Vitamin metabolism &gt; Vitamin A metabolism | Metabolism &gt; Detoxification &gt; Xenobiotic metabolism</t>
  </si>
  <si>
    <t>Q9D7J9</t>
  </si>
  <si>
    <t>Echdc3</t>
  </si>
  <si>
    <t>May play a role in fatty acid biosynthesis and insulin sensitivity. {ECO:0000250|UniProtKB:Q96DC8}.</t>
  </si>
  <si>
    <t>Q9CQF4</t>
  </si>
  <si>
    <t>Mtres1</t>
  </si>
  <si>
    <t>Mitochondrial central dogma &gt; mtRNA metabolism &gt; Transcription | Mitochondrial central dogma &gt; Translation</t>
  </si>
  <si>
    <t>Mitochondrion matrix {ECO:0000250|UniProtKB:Q9P0P8}.</t>
  </si>
  <si>
    <t>Mitochondrial RNA-binding protein involved in mitochondrial transcription regulation. Functions as a protective factor to maintain proper mitochondrial RNA level during stress. Acts at the transcription level and its protective function depends on its RNA binding ability. Part of a mitoribosome-associated quality control pathway that prevents aberrant translation by responding to interruptions during elongation. As heterodimer with MTRF, ejects the unfinished nascent chain and peptidyl transfer RNA (tRNA), respectively, from stalled ribosomes. Recruitment of mitoribosome biogenesis factors to these quality control intermediates suggests additional roles for MTRES1 and MTRF during mitoribosome rescue. {ECO:0000250|UniProtKB:Q9P0P8}.</t>
  </si>
  <si>
    <t>Q8JZU0</t>
  </si>
  <si>
    <t>Nudt13</t>
  </si>
  <si>
    <t>Mitochondrion {ECO:0000269|PubMed:28755312}.</t>
  </si>
  <si>
    <t>NAD(P)H pyrophosphatase that hydrolyzes NADH into NMNH and AMP, and NADPH into NMNH and 2',5'-ADP (PubMed:28755312). Has a marked preference for the reduced pyridine nucleotides (PubMed:28755312). Does not show activity toward NAD-capped RNAs; the NAD-cap is an atypical cap present at the 5'-end of some RNAs (PubMed:31101919). {ECO:0000269|PubMed:28755312, ECO:0000269|PubMed:31101919}.</t>
  </si>
  <si>
    <t>G3X8S1</t>
  </si>
  <si>
    <t>Dnajc19</t>
  </si>
  <si>
    <t>Protein import, sorting and homeostasis &gt; Protein import and sorting &gt; Import motor</t>
  </si>
  <si>
    <t>Mitochondrion inner membrane {ECO:0000269|PubMed:24856930}; Single-pass membrane protein {ECO:0000255}; Matrix side {ECO:0000269|PubMed:24856930}.</t>
  </si>
  <si>
    <t>Mitochondrial co-chaperone which forms a complex with prohibitins to regulate cardiolipin remodeling (PubMed:24856930). May be a component of the PAM complex, a complex required for the translocation of transit peptide-containing proteins from the inner membrane into the mitochondrial matrix in an ATP-dependent manner. May act as a co-chaperone that stimulate the ATP-dependent activity (By similarity). {ECO:0000250|UniProtKB:Q07914, ECO:0000269|PubMed:24856930}.</t>
  </si>
  <si>
    <t>Q9CQL5</t>
  </si>
  <si>
    <t>Mrpl18</t>
  </si>
  <si>
    <t>Mitochondrion {ECO:0000250|UniProtKB:Q9H0U6}.</t>
  </si>
  <si>
    <t>Together with thiosulfate sulfurtransferase (TST), acts as a mitochondrial import factor for the cytosolic 5S rRNA. The precursor form shows RNA chaperone activity; is able to fold the 5S rRNA into an import-competent conformation that is recognized by rhodanese (TST). Both the cytoplasmic and mitochondrial forms are able to bind to the helix IV-loop D in the gamma domain of the 5S rRNA (By similarity). {ECO:0000250|UniProtKB:Q9H0U6}.</t>
  </si>
  <si>
    <t>Q9CQA3</t>
  </si>
  <si>
    <t>Sdhb</t>
  </si>
  <si>
    <t>OXPHOS &gt; Complex II &gt; CII subunits | Metabolism &gt; Carbohydrate metabolism &gt; TCA cycle | Metabolism &gt; Metals and cofactors &gt; Fe-S-containing proteins | OXPHOS &gt; OXPHOS subunits</t>
  </si>
  <si>
    <t>Mitochondrion inner membrane {ECO:0000250}; Peripheral membrane protein {ECO:0000250}; Matrix side {ECO:0000250}.</t>
  </si>
  <si>
    <t>Iron-sulfur protein (IP) subunit of the succinate dehydrogenase complex (mitochondrial respiratory chain complex II), responsible for transferring electrons from succinate to ubiquinone (coenzyme Q). {ECO:0000250|UniProtKB:P21912}.</t>
  </si>
  <si>
    <t>Q91V16</t>
  </si>
  <si>
    <t>Lyrm5</t>
  </si>
  <si>
    <t>Metabolism &gt; Electron carriers &gt; Q-linked reactions, other</t>
  </si>
  <si>
    <t>Mitochondrion {ECO:0000250|UniProtKB:Q6IPR1}.</t>
  </si>
  <si>
    <t>Acts as a regulator of the electron transfer flavoprotein by promoting the removal of flavin from the ETF holoenzyme (composed of ETFA and ETFB). {ECO:0000250|UniProtKB:Q6IPR1}.</t>
  </si>
  <si>
    <t>Q5U680</t>
  </si>
  <si>
    <t>Slc25a26</t>
  </si>
  <si>
    <t>Small molecule transport &gt; SLC25A family</t>
  </si>
  <si>
    <t>Mitochondrial solute carriers shuttle metabolites, nucleotides, and cofactors through the mitochondrial inner membrane. Specifically mediates the transport of S-adenosylmethionine (SAM) into the mitochondria (By similarity). {ECO:0000250}.</t>
  </si>
  <si>
    <t>Q9CQB4</t>
  </si>
  <si>
    <t>Uqcrb</t>
  </si>
  <si>
    <t>OXPHOS &gt; Complex III &gt; CIII subunits | OXPHOS &gt; OXPHOS subunits</t>
  </si>
  <si>
    <t>Mitochondrion inner membrane {ECO:0000250|UniProtKB:P00128}; Peripheral membrane protein {ECO:0000250|UniProtKB:P00128}; Matrix side {ECO:0000250|UniProtKB:P00128}.</t>
  </si>
  <si>
    <t>Component of the ubiquinol-cytochrome c oxidoreductase, a multisubunit transmembrane complex that is part of the mitochondrial electron transport chain which drives oxidative phosphorylation. {ECO:0000256|PIRNR:PIRNR000022}.</t>
  </si>
  <si>
    <t>Q9CQ62</t>
  </si>
  <si>
    <t>Decr1</t>
  </si>
  <si>
    <t>Mitochondrion {ECO:0000250|UniProtKB:Q16698}.</t>
  </si>
  <si>
    <t>Auxiliary enzyme of beta-oxidation. It participates in the metabolism of unsaturated fatty enoyl-CoA esters having double bonds in both even- and odd-numbered positions in mitochondria. Catalyzes the NADP-dependent reduction of 2,4-dienoyl-CoA to yield trans-3-enoyl-CoA. {ECO:0000250|UniProtKB:Q16698}.</t>
  </si>
  <si>
    <t>Q60936</t>
  </si>
  <si>
    <t>Coq8a</t>
  </si>
  <si>
    <t>Mitochondrion {ECO:0000250|UniProtKB:Q8NI60}. Membrane {ECO:0000255}; Single-pass membrane protein {ECO:0000250|UniProtKB:Q8NI60, ECO:0000255}.</t>
  </si>
  <si>
    <t>Atypical kinase involved in the biosynthesis of coenzyme Q, also named ubiquinone, an essential lipid-soluble electron transporter for aerobic cellular respiration (PubMed:27499294). Its substrate specificity is unclear: does not show any protein kinase activity (PubMed:27499294). Probably acts as a small molecule kinase, possibly a lipid kinase that phosphorylates a prenyl lipid in the ubiquinone biosynthesis pathway, as suggested by its ability to bind coenzyme Q lipid intermediates (By similarity). Shows an unusual selectivity for binding ADP over ATP (By similarity). {ECO:0000250|UniProtKB:Q8NI60, ECO:0000269|PubMed:27499294}.</t>
  </si>
  <si>
    <t>Q9CXJ1</t>
  </si>
  <si>
    <t>Ears2</t>
  </si>
  <si>
    <t>Catalyzes the attachment of glutamate to tRNA(Glu) in a two-step reaction: glutamate is first activated by ATP to form Glu-AMP and then transferred to the acceptor end of tRNA(Glu). {ECO:0000250}.</t>
  </si>
  <si>
    <t>Q8BVJ7</t>
  </si>
  <si>
    <t>Pdlim7</t>
  </si>
  <si>
    <t>Cytoplasm {ECO:0000250}. Cytoplasm, cytoskeleton {ECO:0000250}. Note=Colocalizes with RET to the cell periphery and in some cytoskeletal components. Colocalizes with TPM2 near the Z line in muscle. Colocalizes with TBX4 and TBX5 to actin filaments (By similarity). {ECO:0000250}.</t>
  </si>
  <si>
    <t>May function as a scaffold on which the coordinated assembly of proteins can occur. May play a role as an adapter that, via its PDZ domain, localizes LIM-binding proteins to actin filaments of both skeletal muscle and nonmuscle tissues. Involved in both of the two fundamental mechanisms of bone formation, direct bone formation (e.g. embryonic flat bones mandible and cranium), and endochondral bone formation (e.g. embryonic long bone development). Plays a role during fracture repair. Involved in BMP6 signaling pathway (By similarity). {ECO:0000250}.</t>
  </si>
  <si>
    <t>Q9D6K8</t>
  </si>
  <si>
    <t>Fundc2</t>
  </si>
  <si>
    <t>Mitochondrial dynamics and surveillance &gt; Organelle contact sites | Signaling</t>
  </si>
  <si>
    <t>Mitochondrion outer membrane {ECO:0000250|UniProtKB:Q9BWH2}; Multi-pass membrane protein {ECO:0000255}. Nucleus {ECO:0000250|UniProtKB:Q9BWH2}.</t>
  </si>
  <si>
    <t>Binds directly and specifically 1,2-Diacyl-sn-glycero-3-phospho-(1'-myo-inositol-3',4',5'-bisphosphate) (PIP3) leading to the recruitment of PIP3 to mitochondria and may play a role in the regulation of the platelet activation via AKT/GSK3B/cGMP signaling pathways (PubMed:30576423, PubMed:29786068). May act as transcription factor that regulates SREBP1 (isoform SREBP-1C) expression in order to modulate triglyceride (TG) homeostasis in hepatocytes (By similarity). {ECO:0000250|UniProtKB:Q9BWH2, ECO:0000269|PubMed:29786068, ECO:0000269|PubMed:30576423}.</t>
  </si>
  <si>
    <t>Q9EQI8</t>
  </si>
  <si>
    <t>Mrpl46</t>
  </si>
  <si>
    <t>Mitochondrion {ECO:0000250|UniProtKB:Q9H2W6}.</t>
  </si>
  <si>
    <t>Q99LC3</t>
  </si>
  <si>
    <t>Ndufa10</t>
  </si>
  <si>
    <t>Mitochondrion matrix {ECO:0000250|UniProtKB:O95299}.</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0000269|PubMed:24652937}.</t>
  </si>
  <si>
    <t>Q9D6J5</t>
  </si>
  <si>
    <t>Ndufb8</t>
  </si>
  <si>
    <t>Mitochondrion inner membrane {ECO:0000250|UniProtKB:O95169}; Single-pass membrane protein {ECO:0000255}; Matrix side {ECO:0000250|UniProtKB:O95169}.</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0000250|UniProtKB:O95169}.</t>
  </si>
  <si>
    <t>Q922Q1</t>
  </si>
  <si>
    <t>Metabolism &gt; Metals and cofactors &gt; Molybdenum cofactor synthesis and proteins | Metabolism &gt; Detoxification &gt; Xenobiotic metabolism | Metabolism &gt; Detoxification &gt; Amidoxime reducing complex</t>
  </si>
  <si>
    <t>Mitochondrion outer membrane {ECO:0000250|UniProtKB:P0C2C3}; Peripheral membrane protein {ECO:0000250|UniProtKB:P0C2C3}. Peroxisome {ECO:0000269|PubMed:17768142}.</t>
  </si>
  <si>
    <t>Catalyzes the reduction of N-oxygenated molecules, acting as a counterpart of cytochrome P450 and flavin-containing monooxygenases in metabolic cycles. As a component of prodrug-converting system, reduces a multitude of N-hydroxylated prodrugs particularly amidoximes, leading to increased drug bioavailability. May be involved in mitochondrial N(omega)-hydroxy-L-arginine (NOHA) reduction, regulating endogenous nitric oxide levels and biosynthesis. Postulated to cleave the N-OH bond of N-hydroxylated substrates in concert with electron transfer from NADH to cytochrome b5 reductase then to cytochrome b5, the ultimate electron donor that primes the active site for substrate reduction. {ECO:0000250|UniProtKB:Q969Z3}.</t>
  </si>
  <si>
    <t>Q9ERS2</t>
  </si>
  <si>
    <t>Ndufa13</t>
  </si>
  <si>
    <t>Mitochondrion inner membrane {ECO:0000305|PubMed:12628925}; Single-pass membrane protein {ECO:0000305|PubMed:12628925}; Matrix side {ECO:0000305|PubMed:12628925}. Nucleus {ECO:0000269|PubMed:12628925}. Note=Localizes mainly in the mitochondrion. May be translocated into the nucleus upon IFN/RA treatment. {ECO:0000250|UniProtKB:Q9P0J0}.</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Involved in the interferon/all-trans-retinoic acid (IFN/RA) induced cell death. This apoptotic activity is inhibited by interaction with viral IRF1. Prevents the transactivation of STAT3 target genes. May play a role in CARD15-mediated innate mucosal responses and serve to regulate intestinal epithelial cell responses to microbes. {ECO:0000250|UniProtKB:Q9P0J0}.</t>
  </si>
  <si>
    <t>Q3TP92</t>
  </si>
  <si>
    <t>Ctdnep1</t>
  </si>
  <si>
    <t>Endoplasmic reticulum membrane {ECO:0000250}; Single-pass membrane protein {ECO:0000250}. Nucleus membrane {ECO:0000250}; Single-pass membrane protein {ECO:0000250}.</t>
  </si>
  <si>
    <t>Serine/threonine protein phosphatase forming with CNEP1R1 an active phosphatase complex that dephosphorylates and may activate LPIN1 and LPIN2. LPIN1 and LPIN2 are phosphatidate phosphatases that catalyze the conversion of phosphatidic acid to diacylglycerol and control the metabolism of fatty acids at different levels. May indirectly modulate the lipid composition of nuclear and/or endoplasmic reticulum membranes and be required for proper nuclear membrane morphology and/or dynamics. May also indirectly regulate the production of lipid droplets and triacylglycerol. May antagonize BMP signaling (By similarity). {ECO:0000250}.</t>
  </si>
  <si>
    <t>Q9CQZ5</t>
  </si>
  <si>
    <t>Ndufa6</t>
  </si>
  <si>
    <t>Mitochondrion inner membrane {ECO:0000250|UniProtKB:P56556}; Peripheral membrane protein {ECO:0000250|UniProtKB:P56556}; Matrix side {ECO:0000250|UniProtKB:P56556}.</t>
  </si>
  <si>
    <t>Accessory subunit of the mitochondrial membrane respiratory chain NADH dehydrogenase (Complex I), that is believed to be not involved in catalysis. Required for proper complex I assembly. Complex I functions in the transfer of electrons from NADH to the respiratory chain. The immediate electron acceptor for the enzyme is believed to be ubiquinone. {ECO:0000250|UniProtKB:P56556}.</t>
  </si>
  <si>
    <t>P56382</t>
  </si>
  <si>
    <t>Atp5e</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1) domain and of the central stalk which is part of the complex rotary element. Rotation of the central stalk against the surrounding alpha(3)beta(3) subunits leads to hydrolysis of ATP in three separate catalytic sites on the beta subunits (By similarity). {ECO:0000250}.</t>
  </si>
  <si>
    <t>Q9CZ70</t>
  </si>
  <si>
    <t>3110001I22Rik</t>
  </si>
  <si>
    <t>Q8CCM6</t>
  </si>
  <si>
    <t>Timm21</t>
  </si>
  <si>
    <t>Mitochondrial central dogma &gt; Translation &gt; Translation factors | Protein import, sorting and homeostasis &gt; Protein import and sorting &gt; TIM23 presequence pathway | OXPHOS &gt; Complex IV &gt; CIV assembly factors | OXPHOS &gt; OXPHOS assembly factors</t>
  </si>
  <si>
    <t>Mitochondrion membrane {ECO:0000305}; Single-pass membrane protein {ECO:0000305}.</t>
  </si>
  <si>
    <t>Participates in the translocation of transit peptide-containing proteins across the mitochondrial inner membrane. Also required for assembly of mitochondrial respiratory chain complex I and complex IV as component of the MITRAC (mitochondrial translation regulation assembly intermediate of cytochrome c oxidase complex) complex. Probably shuttles between the presequence translocase and respiratory-chain assembly intermediates in a process that promotes incorporation of early nuclear-encoded subunits into these complexes. {ECO:0000250|UniProtKB:Q9BVV7}.</t>
  </si>
  <si>
    <t>Q6ZQ73</t>
  </si>
  <si>
    <t>Cand2</t>
  </si>
  <si>
    <t>Nucleus {ECO:0000250}.</t>
  </si>
  <si>
    <t>Probable assembly factor of SCF (SKP1-CUL1-F-box protein) E3 ubiquitin ligase complexes that promotes the exchange of the substrate-recognition F-box subunit in SCF complexes, thereby playing a key role in the cellular repertoire of SCF complexes. {ECO:0000250}.</t>
  </si>
  <si>
    <t>Q9D0K2</t>
  </si>
  <si>
    <t>Oxct1</t>
  </si>
  <si>
    <t>Mitochondrion {ECO:0000250|UniProtKB:B2GV06}.</t>
  </si>
  <si>
    <t>Key enzyme for ketone body catabolism. Catalyzes the first, rate-limiting step of ketone body utilization in extrahepatic tissues, by transferring coenzyme A (CoA) from a donor thiolester species (succinyl-CoA) to an acceptor carboxylate (acetoacetate), and produces acetoacetyl-CoA. Acetoacetyl-CoA is further metabolized by acetoacetyl-CoA thiolase into two acetyl-CoA molecules which enter the citric acid cycle for energy production (By similarity). Forms a dimeric enzyme where both of the subunits are able to form enzyme-CoA thiolester intermediates, but only one subunit is competent to transfer the CoA moiety to the acceptor (3-oxo acid) carboxylate and produce a new acyl-CoA. Formation of the enzyme-CoA intermediate proceeds via an unstable anhydride species formed between the carboxylate groups of the enzyme and substrate (By similarity). {ECO:0000250|UniProtKB:P55809, ECO:0000250|UniProtKB:Q29551}.</t>
  </si>
  <si>
    <t>Q9DB77</t>
  </si>
  <si>
    <t>Uqcrc2</t>
  </si>
  <si>
    <t>Protein import, sorting and homeostasis &gt; Protein import and sorting &gt; Preprotein cleavage | OXPHOS &gt; Complex III &gt; CIII subunits | OXPHOS &gt; OXPHOS subunits</t>
  </si>
  <si>
    <t>Mitochondrion inner membrane {ECO:0000250|UniProtKB:P07257}; Peripheral membrane protein {ECO:0000250|UniProtKB:P07257}; Matrix side {ECO:0000250|UniProtKB:P07257}.</t>
  </si>
  <si>
    <t>Component of the ubiquinol-cytochrome c oxidoreductase, a multisubunit transmembrane complex that is part of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The cytochrome b-c1 complex catalyzes electron transfer from ubiquinol to cytochrome c, linking this redox reaction to translocation of protons across the mitochondrial inner membrane, with protons being carried across the membrane as hydrogens on the quinol. In the process called Q cycle, 2 protons are consumed from the matrix, 4 protons are released into the intermembrane space and 2 electrons are passed to cytochrome c (By similarity). The 2 core subunits UQCRC1/QCR1 and UQCRC2/QCR2 are homologous to the 2 mitochondrial-processing peptidase (MPP) subunits beta-MPP and alpha-MPP respectively, and they seem to have preserved their MPP processing properties. May be involved in the in situ processing of UQCRFS1 into the mature Rieske protein and its mitochondrial targeting sequence (MTS)/subunit 9 when incorporated into complex III (By similarity). {ECO:0000250|UniProtKB:P07257, ECO:0000250|UniProtKB:P23004}.</t>
  </si>
  <si>
    <t>Q9CPY7</t>
  </si>
  <si>
    <t>Lap3</t>
  </si>
  <si>
    <t>Cytoplasm {ECO:0000250|UniProtKB:Q68FS4}.</t>
  </si>
  <si>
    <t>Cytosolic metallopeptidase that catalyzes the removal of unsubstituted N-terminal hydrophobic amino acids from various peptides. The presence of Zn(2+) ions is essential for the peptidase activity, and the association with other cofactors can modulate the substrate spectificity of the enzyme. For instance, in the presence of Mn(2+), it displays a specific Cys-Gly hydrolyzing activity of Cys-Gly-S-conjugates. Involved in the metabolism of glutathione and in the degradation of glutathione S-conjugates, which may play a role in the control of the cell redox status. {ECO:0000250|UniProtKB:P00727}.</t>
  </si>
  <si>
    <t>Q8K2B3</t>
  </si>
  <si>
    <t>Sdha</t>
  </si>
  <si>
    <t>OXPHOS &gt; Complex II &gt; CII subunits | Metabolism &gt; Carbohydrate metabolism &gt; TCA cycle | OXPHOS &gt; OXPHOS subunits</t>
  </si>
  <si>
    <t>Mitochondrion inner membrane {ECO:0000250|UniProtKB:Q0QF01}; Peripheral membrane protein {ECO:0000250|UniProtKB:Q0QF01}; Matrix side {ECO:0000250|UniProtKB:Q0QF01}.</t>
  </si>
  <si>
    <t>Flavoprotein (FP) subunit of succinate dehydrogenase (SDH) that is involved in complex II of the mitochondrial electron transport chain and is responsible for transferring electrons from succinate to ubiquinone (coenzyme Q). Can act as a tumor suppressor. {ECO:0000250|UniProtKB:P31040}.</t>
  </si>
  <si>
    <t>Q9CXV1</t>
  </si>
  <si>
    <t>Sdhd</t>
  </si>
  <si>
    <t>OXPHOS &gt; Complex II &gt; CII subunits | Metabolism &gt; Carbohydrate metabolism &gt; TCA cycle | Metabolism &gt; Metals and cofactors &gt; Heme-containing proteins | OXPHOS &gt; OXPHOS subunits</t>
  </si>
  <si>
    <t>Mitochondrion inner membrane {ECO:0000250}; Multi-pass membrane protein {ECO:0000250}.</t>
  </si>
  <si>
    <t>Membrane-anchoring subunit of succinate dehydrogenase (SDH) that is involved in complex II of the mitochondrial electron transport chain and is responsible for transferring electrons from succinate to ubiquinone (coenzyme Q). {ECO:0000250}.</t>
  </si>
  <si>
    <t>Q9CR61</t>
  </si>
  <si>
    <t>Ndufb7</t>
  </si>
  <si>
    <t>Mitochondrion inner membrane {ECO:0000250|UniProtKB:P17568}; Peripheral membrane protein {ECO:0000250|UniProtKB:P17568}. Mitochondrion intermembrane space {ECO:0000250|UniProtKB:P17568}.</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0000250|UniProtKB:P17568}.</t>
  </si>
  <si>
    <t>Q99MN9</t>
  </si>
  <si>
    <t>Pccb</t>
  </si>
  <si>
    <t>Mitochondrion matrix {ECO:0000250|UniProtKB:P05166}.</t>
  </si>
  <si>
    <t>This is one of the 2 subunits of the biotin-dependent propionyl-CoA carboxylase (PCC), a mitochondrial enzyme involved in the catabolism of odd chain fatty acids, branched-chain amino acids isoleucine, threonine, methionine, and valine and other metabolites. Propionyl-CoA carboxylase catalyzes the carboxylation of propionyl-CoA/propanoyl-CoA to D-methylmalonyl-CoA/(S)-methylmalonyl-CoA (By similarity). Within the holoenzyme, the alpha subunit catalyzes the ATP-dependent carboxylation of the biotin carried by the biotin carboxyl carrier (BCC) domain, while the beta subunit then transfers the carboxyl group from carboxylated biotin to propionyl-CoA (By similarity). Propionyl-CoA carboxylase also significantly acts on butyryl-CoA/butanoyl-CoA, which is converted to ethylmalonyl-CoA/(2S)-ethylmalonyl-CoA (By similarity). Other alternative minor substrates include (2E)-butenoyl-CoA/crotonoyl-CoA (By similarity). {ECO:0000250|UniProtKB:P05166, ECO:0000250|UniProtKB:P79384, ECO:0000250|UniProtKB:Q168G2}.</t>
  </si>
  <si>
    <t>Q9DBL1</t>
  </si>
  <si>
    <t>Acadsb</t>
  </si>
  <si>
    <t>Metabolism &gt; Lipid metabolism &gt; Fatty acid oxidation | Metabolism &gt; Amino acid metabolism &gt; Branched-chain amino acid metabolism</t>
  </si>
  <si>
    <t>Mitochondrion matrix {ECO:0000250|UniProtKB:P45954}.</t>
  </si>
  <si>
    <t>Short and branched chain specific acyl-CoA dehydrogenase that catalyzes the removal of one hydrogen from C-2 and C-3 of the fatty acyl-CoA thioester, resulting in the formation of trans-2-enoyl-CoA. Among the different mitochondrial acyl-CoA dehydrogenases, acts specifically on short and branched chain acyl-CoA derivatives such as (S)-2-methylbutyryl-CoA as well as short straight chain acyl-CoAs such as butyryl-CoA (By similarity). Plays an important role in the metabolism of L-isoleucine by catalyzing the dehydrogenation of 2-methylbutyryl-CoA, one of the steps of the L-isoleucine catabolic pathway (By similarity). Can also act on valproyl-CoA, a metabolite of the valproic acid drug (By similarity). {ECO:0000250|UniProtKB:P45954, ECO:0000250|UniProtKB:P70584}.</t>
  </si>
  <si>
    <t>Q9DC61</t>
  </si>
  <si>
    <t>Pmpca</t>
  </si>
  <si>
    <t>Membrane {ECO:0000256|ARBA:ARBA00004370}. Mitochondrion inner membrane {ECO:0000256|ARBA:ARBA00004273}. Mitochondrion matrix {ECO:0000256|ARBA:ARBA00004305}.</t>
  </si>
  <si>
    <t>Substrate recognition and binding subunit of the essential mitochondrial processing protease (MPP), which cleaves the mitochondrial sequence off newly imported precursors proteins. {ECO:0000250|UniProtKB:Q10713}.</t>
  </si>
  <si>
    <t>Q9CQR4</t>
  </si>
  <si>
    <t>Acot13</t>
  </si>
  <si>
    <t>Cytoplasm, cytosol {ECO:0000269|PubMed:17045243, ECO:0000269|PubMed:17704541, ECO:0000269|PubMed:19405909}. Mitochondrion {ECO:0000269|PubMed:19405909}. Nucleus {ECO:0000269|PubMed:17045243, ECO:0000269|PubMed:17704541}. Cytoplasm, cytoskeleton, spindle {ECO:0000269|PubMed:17045243}. Note=During interphase, found both in the nucleus and in the cytoplasm. At mitosis, localizes to the spindle. Colocalizes with tubulin. {ECO:0000269|PubMed:17045243}.</t>
  </si>
  <si>
    <t>Catalyzes the hydrolysis of acyl-CoAs into free fatty acids and coenzyme A (CoASH), regulating their respective intracellular levels (PubMed:19405909). Has acyl-CoA thioesterase activity towards medium (C12) and long-chain (C18) fatty acyl-CoA substrates (PubMed:19405909). Can also hydrolyze 3-hydroxyphenylacetyl-CoA and 3,4-dihydroxyphenylacetyl-CoA (in vitro) (By similarity). May play a role in controlling adaptive thermogenesis (PubMed:24072708). {ECO:0000250|UniProtKB:Q9NPJ3, ECO:0000269|PubMed:19405909, ECO:0000269|PubMed:24072708}.</t>
  </si>
  <si>
    <t>Q9CZP5</t>
  </si>
  <si>
    <t>Bcs1l</t>
  </si>
  <si>
    <t>Mitochondrion inner membrane {ECO:0000250}; Single-pass membrane protein {ECO:0000250}.</t>
  </si>
  <si>
    <t>Chaperone necessary for the assembly of mitochondrial respiratory chain complex III. Plays an important role in the maintenance of mitochondrial tubular networks, respiratory chain assembly and formation of the LETM1 complex (By similarity). {ECO:0000250}.</t>
  </si>
  <si>
    <t>Q9JKL4</t>
  </si>
  <si>
    <t>Ndufaf3</t>
  </si>
  <si>
    <t>Nucleus {ECO:0000250}. Mitochondrion inner membrane {ECO:0000250}.</t>
  </si>
  <si>
    <t>Essential factor for the assembly of mitochondrial NADH:ubiquinone oxidoreductase complex (complex I). {ECO:0000250}.</t>
  </si>
  <si>
    <t>Q91WK1</t>
  </si>
  <si>
    <t>Spryd4</t>
  </si>
  <si>
    <t>Q99MQ4</t>
  </si>
  <si>
    <t>Aspn</t>
  </si>
  <si>
    <t>Secreted, extracellular space, extracellular matrix {ECO:0000250}.</t>
  </si>
  <si>
    <t>Binds calcium and plays a role in osteoblast-driven collagen biomineralization activity (By similarity). Critical regulator of TGF-beta in articular cartilage and plays an essential role in cartilage homeostasis and osteoarthritis (OA) pathogenesis. Negatively regulates chondrogenesis in the articular cartilage by blocking the TGF-beta/receptor interaction on the cell surface and inhibiting the canonical TGF-beta/Smad signal. Negatively regulates periodontal ligament (PDL) differentiation and mineralization to ensure that the PDL is not ossified and to maintain homeostasis of the tooth-supporting system. Inhibits BMP2-induced cytodifferentiation of PDL cells by preventing its binding to BMPR1B/BMP type-1B receptor, resulting in inhibition of BMP-dependent activation of SMAD proteins. Inhibits the interaction between TGFB1 and TGF-beta receptor type II in the presence of heparin/heparan sulfate in vitro. {ECO:0000250, ECO:0000269|PubMed:17522060, ECO:0000269|PubMed:17827158, ECO:0000269|PubMed:18407830, ECO:0000269|PubMed:20052601}.</t>
  </si>
  <si>
    <t>Q9CR68</t>
  </si>
  <si>
    <t>Uqcrfs1</t>
  </si>
  <si>
    <t>OXPHOS &gt; Complex III &gt; CIII subunits | Metabolism &gt; Metals and cofactors &gt; Fe-S-containing proteins | OXPHOS &gt; OXPHOS subunits</t>
  </si>
  <si>
    <t>Mitochondrion inner membrane {ECO:0000250|UniProtKB:Q5ZLR5}; Single-pass membrane protein {ECO:0000250|UniProtKB:Q5ZLR5}.</t>
  </si>
  <si>
    <t>[Cytochrome b-c1 complex subunit Rieske, mitochondrial]: Component of the ubiquinol-cytochrome c oxidoreductase, a multisubunit transmembrane complex that is part of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The cytochrome b-c1 complex catalyzes electron transfer from ubiquinol to cytochrome c, linking this redox reaction to translocation of protons across the mitochondrial inner membrane, with protons being carried across the membrane as hydrogens on the quinol. In the process called Q cycle, 2 protons are consumed from the matrix, 4 protons are released into the intermembrane space and 2 electrons are passed to cytochrome c. The Rieske protein is a catalytic core subunit containing a [2Fe-2S] iron-sulfur cluster. It cycles between 2 conformational states during catalysis to transfer electrons from the quinol bound in the Q(0) site in cytochrome b to cytochrome c1 (By similarity). Incorporation of UQCRFS1 is the penultimate step in complex III assembly (By similarity). {ECO:0000250|UniProtKB:P08067, ECO:0000250|UniProtKB:P47985}.; [Cytochrome b-c1 complex subunit 9]: Component of the ubiquinol-cytochrome c oxidoreductase (cytochrome b-c1 complex, complex III, CIII). UQCRFS1 undergoes proteolytic processing once it is incorporated in the complex III dimer. One of the fragments, called subunit 9, corresponds to its mitochondrial targeting sequence (MTS). The proteolytic processing is necessary for the correct insertion of UQCRFS1 in the complex III dimer, but the persistence of UQCRFS1-derived fragments may prevent newly imported UQCRFS1 to be processed and assembled into complex III and is detrimental for the complex III structure and function. {ECO:0000269|PubMed:28673544}.</t>
  </si>
  <si>
    <t>Q8BP40</t>
  </si>
  <si>
    <t>Acp6</t>
  </si>
  <si>
    <t>Metabolism &gt; Lipid metabolism &gt; Phospholipid metabolism</t>
  </si>
  <si>
    <t>Mitochondrion {ECO:0000269|PubMed:12010880}.</t>
  </si>
  <si>
    <t>Hydrolyzes lysophosphatidic acid (LPA) containing a medium length fatty acid chain to the corresponding monoacylglycerol. Has highest activity with lysophosphatidic acid containing myristate (C14:0), monounsaturated oleate (C18:1) or palmitate (C16:0), and lower activity with C18:0 and C6:0 lysophosphatidic acid. {ECO:0000250|UniProtKB:Q9NPH0}.</t>
  </si>
  <si>
    <t>Q3URS9</t>
  </si>
  <si>
    <t>Ccdc51</t>
  </si>
  <si>
    <t>Small molecule transport</t>
  </si>
  <si>
    <t>Mitochondrion inner membrane {ECO:0000269|PubMed:31435016}; Multi-pass membrane protein {ECO:0000255}.</t>
  </si>
  <si>
    <t>Mitochondrial potassium channel located in the mitochondrial inner membrane (PubMed:31435016). Together with ABCB8/MITOSUR, forms a protein complex localized in the mitochondria that mediates ATP-dependent potassium currents across the inner membrane (that is, mitoK(ATP) channel) (PubMed:31435016). May contribute to the homeostatic control of cellular metabolism under stress conditions by regulating the mitochondrial matrix volume (PubMed:31435016). {ECO:0000269|PubMed:31435016}.</t>
  </si>
  <si>
    <t>Q9CPX8</t>
  </si>
  <si>
    <t>Uqcr11</t>
  </si>
  <si>
    <t>Mitochondrion inner membrane {ECO:0000250|UniProtKB:P37299}; Single-pass membrane protein {ECO:0000250|UniProtKB:P37299}.</t>
  </si>
  <si>
    <t>Component of the ubiquinol-cytochrome c oxidoreductase, a multisubunit transmembrane complex that is part of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The cytochrome b-c1 complex catalyzes electron transfer from ubiquinol to cytochrome c, linking this redox reaction to translocation of protons across the mitochondrial inner membrane, with protons being carried across the membrane as hydrogens on the quinol. In the process called Q cycle, 2 protons are consumed from the matrix, 4 protons are released into the intermembrane space and 2 electrons are passed to cytochrome c. QCR10 has a role in CIII assembly and RIP1 stability. {ECO:0000250|UniProtKB:P37299}.</t>
  </si>
  <si>
    <t>Q99JB2</t>
  </si>
  <si>
    <t>Stoml2</t>
  </si>
  <si>
    <t>Protein import, sorting and homeostasis &gt; Protein homeostasis</t>
  </si>
  <si>
    <t>Cell membrane {ECO:0000269|PubMed:22623988}; Peripheral membrane protein {ECO:0000250|UniProtKB:Q9UJZ1}. Mitochondrion {ECO:0000269|PubMed:22623988}. Mitochondrion inner membrane {ECO:0000250|UniProtKB:Q9UJZ1}; Lipid-anchor {ECO:0000250|UniProtKB:Q9UJZ1}. Mitochondrion intermembrane space {ECO:0000250|UniProtKB:Q9UJZ1}. Membrane raft {ECO:0000250|UniProtKB:Q9UJZ1}. Cytoplasm, cytoskeleton {ECO:0000250|UniProtKB:Q9UJZ1}. Note=Behaves as an integral membrane protein of the mitochondrion despite the absence of a detectable transmembrane domain. Also associates with the actin cytoskeleton and membrane rafts in activated T-cells. A minor pool is associated with the plasma membrane and is enriched at the immunological synapse in activated T-cells. {ECO:0000250|UniProtKB:Q9UJZ1}.</t>
  </si>
  <si>
    <t>Mitochondrial protein that probably regulates the biogenesis and the activity of mitochondria. Stimulates cardiolipin biosynthesis, binds cardiolipin-enriched membranes where it recruits and stabilizes some proteins including prohibitin and may therefore act in the organization of functional microdomains in mitochondrial membranes. Through regulation of the mitochondrial function may play a role into several biological processes including cell migration, cell proliferation, T-cell activation, calcium homeostasis and cellular response to stress. May play a role in calcium homeostasis through negative regulation of calcium efflux from mitochondria. Required for mitochondrial hyperfusion a pro-survival cellular response to stress which results in increased ATP production by mitochondria. May also regulate the organization of functional domains at the plasma membrane and play a role in T-cell activation through association with the T-cell receptor signaling complex and its regulation. {ECO:0000269|PubMed:19360003, ECO:0000269|PubMed:23028053}.</t>
  </si>
  <si>
    <t>P99028</t>
  </si>
  <si>
    <t>Uqcrh</t>
  </si>
  <si>
    <t>Mitochondrion inner membrane {ECO:0000250|UniProtKB:P00127}; Peripheral membrane protein {ECO:0000250|UniProtKB:P00127}; Intermembrane side {ECO:0000250|UniProtKB:P00127}.</t>
  </si>
  <si>
    <t>Component of the ubiquinol-cytochrome c oxidoreductase, a multisubunit transmembrane complex that is part of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The cytochrome b-c1 complex catalyzes electron transfer from ubiquinol to cytochrome c, linking this redox reaction to translocation of protons across the mitochondrial inner membrane, with protons being carried across the membrane as hydrogens on the quinol. In the process called Q cycle, 2 protons are consumed from the matrix, 4 protons are released into the intermembrane space and 2 electrons are passed to cytochrome c. {ECO:0000250|UniProtKB:P00127}.</t>
  </si>
  <si>
    <t>Q9D880</t>
  </si>
  <si>
    <t>Timm50</t>
  </si>
  <si>
    <t>Protein import, sorting and homeostasis &gt; Protein import and sorting &gt; TIM23 presequence pathway</t>
  </si>
  <si>
    <t>Mitochondrion inner membrane {ECO:0000250|UniProtKB:Q3ZCQ8}; Single-pass membrane protein {ECO:0000250|UniProtKB:Q3ZCQ8}.</t>
  </si>
  <si>
    <t>Essential component of the TIM23 complex, a complex that mediates the translocation of transit peptide-containing proteins across the mitochondrial inner membrane. Has some phosphatase activity in vitro; however such activity may not be relevant in vivo. {ECO:0000250|UniProtKB:Q3ZCQ8}.</t>
  </si>
  <si>
    <t>Q9CQZ6</t>
  </si>
  <si>
    <t>Ndufb3</t>
  </si>
  <si>
    <t>Mitochondrion inner membrane {ECO:0000250|UniProtKB:O43676}; Single-pass membrane protein {ECO:0000250|UniProtKB:O43676}; Matrix side {ECO:0000250|UniProtKB:O43676}.</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0000250|UniProtKB:O43676}.</t>
  </si>
  <si>
    <t>A0A0R3P9C4</t>
  </si>
  <si>
    <t>Smim4</t>
  </si>
  <si>
    <t>Q78IK2</t>
  </si>
  <si>
    <t>Atp5md</t>
  </si>
  <si>
    <t>OXPHOS &gt; Complex V &gt; CV subunits | OXPHOS &gt; OXPHOS subunits | Mitochondrial dynamics and surveillance &gt; Cristae formation</t>
  </si>
  <si>
    <t>Mitochondrion membrane {ECO:0000250|UniProtKB:Q96IX5}; Single-pass membrane protein {ECO:0000255}.</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ATP5MK is a minor subunit of the mitochondrial membrane ATP synthase required for dimerization of the ATP synthase complex and as such regulates ATP synthesis in the mitochondria. {ECO:0000250|UniProtKB:Q96IX5}.</t>
  </si>
  <si>
    <t>Q9DB60</t>
  </si>
  <si>
    <t>Prxl2b</t>
  </si>
  <si>
    <t>Cytoplasm, cytosol {ECO:0000269|PubMed:18006499}.</t>
  </si>
  <si>
    <t>Catalyzes the reduction of prostaglandin-ethanolamide H(2) (prostamide H(2)) to prostamide F(2alpha) with NADPH as proton donor. Also able to reduce prostaglandin H(2) to prostaglandin F(2alpha). {ECO:0000269|PubMed:18006499}.</t>
  </si>
  <si>
    <t>Q9D1C3</t>
  </si>
  <si>
    <t>Pyurf</t>
  </si>
  <si>
    <t>Q9CQV1</t>
  </si>
  <si>
    <t>Pam16</t>
  </si>
  <si>
    <t>Mitochondrion inner membrane {ECO:0000250|UniProtKB:Q9Y3D7}; Peripheral membrane protein {ECO:0000250|UniProtKB:Q9Y3D7}; Matrix side {ECO:0000250|UniProtKB:Q9Y3D7}.</t>
  </si>
  <si>
    <t>Regulates ATP-dependent protein translocation into the mitochondrial matrix. Inhibits DNAJC19 stimulation of HSPA9/Mortalin ATPase activity. {ECO:0000250|UniProtKB:Q9Y3D7}.</t>
  </si>
  <si>
    <t>Q9CPU4</t>
  </si>
  <si>
    <t>Mgst3</t>
  </si>
  <si>
    <t>Endoplasmic reticulum membrane {ECO:0000250|UniProtKB:O14880}; Multi-pass membrane protein {ECO:0000250|UniProtKB:O14880}. Microsome membrane {ECO:0000250|UniProtKB:O14880}; Multi-pass membrane protein {ECO:0000250|UniProtKB:O14880}. Microsome membrane {ECO:0000250|UniProtKB:O14880}; Lipid-anchor {ECO:0000250|UniProtKB:O14880}. Membrane {ECO:0000250|UniProtKB:O14880}.</t>
  </si>
  <si>
    <t>Catalyzes oxydation of hydroxy-fatty acids. May participate to the lipid metabolism. {ECO:0000250|UniProtKB:O14880}.</t>
  </si>
  <si>
    <t>Q9D0M3</t>
  </si>
  <si>
    <t>Cyc1</t>
  </si>
  <si>
    <t>OXPHOS &gt; Complex III &gt; CIII subunits | Metabolism &gt; Metals and cofactors &gt; Heme-containing proteins | Metabolism &gt; Electron carriers &gt; Cytochromes | OXPHOS &gt; OXPHOS subunits</t>
  </si>
  <si>
    <t>Mitochondrion inner membrane {ECO:0000250|UniProtKB:P07143}; Single-pass membrane protein {ECO:0000250|UniProtKB:P07143}.</t>
  </si>
  <si>
    <t>Component of the ubiquinol-cytochrome c oxidoreductase, a multisubunit transmembrane complex that is part of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The cytochrome b-c1 complex catalyzes electron transfer from ubiquinol to cytochrome c, linking this redox reaction to translocation of protons across the mitochondrial inner membrane, with protons being carried across the membrane as hydrogens on the quinol. In the process called Q cycle, 2 protons are consumed from the matrix, 4 protons are released into the intermembrane space and 2 electrons are passed to cytochrome c. Cytochrome c1 is a catalytic core subunit containing a c-type heme. It transfers electrons from the [2Fe-2S] iron-sulfur cluster of the Rieske protein to cytochrome c. {ECO:0000250|UniProtKB:P07143}.</t>
  </si>
  <si>
    <t>Q9CQ92</t>
  </si>
  <si>
    <t>Fis1</t>
  </si>
  <si>
    <t>Membrane {ECO:0000256|ARBA:ARBA00004167}; Single-pass membrane protein {ECO:0000256|ARBA:ARBA00004167}. Mitochondrion outer membrane {ECO:0000256|ARBA:ARBA00004572}; Single-pass membrane protein {ECO:0000256|ARBA:ARBA00004572}.</t>
  </si>
  <si>
    <t>Involved in the fragmentation of the mitochondrial network and its perinuclear clustering. Plays a minor role in the recruitment and association of the fission mediator dynamin-related protein 1 (DNM1L) to the mitochondrial surface and mitochondrial fission. May be not essential for the assembly of functional fission complexes and the subsequent membrane scission event. Can induce cytochrome c release from the mitochondrion to the cytosol, ultimately leading to apoptosis. Also mediates peroxisomal fission. {ECO:0000269|PubMed:23283981}.</t>
  </si>
  <si>
    <t>Q9CQX2</t>
  </si>
  <si>
    <t>Cyb5b</t>
  </si>
  <si>
    <t>Metabolism &gt; Metals and cofactors &gt; Heme-containing proteins | Metabolism &gt; Detoxification &gt; Xenobiotic metabolism | Metabolism &gt; Detoxification &gt; Amidoxime reducing complex | Metabolism &gt; Electron carriers &gt; Cytochromes</t>
  </si>
  <si>
    <t>Mitochondrion outer membrane {ECO:0000250|UniProtKB:P04166}.</t>
  </si>
  <si>
    <t>Cytochrome b5 is a membrane-bound hemoprotein functioning as an electron carrier for several membrane-bound oxygenases. {ECO:0000250}.</t>
  </si>
  <si>
    <t>Q9CQF0</t>
  </si>
  <si>
    <t>Mrpl11</t>
  </si>
  <si>
    <t>Mitochondrion {ECO:0000269|PubMed:11279069}.</t>
  </si>
  <si>
    <t>Q9Z1P6</t>
  </si>
  <si>
    <t>Ndufa7</t>
  </si>
  <si>
    <t>Mitochondrion inner membrane {ECO:0000250|UniProtKB:O95182}; Peripheral membrane protein {ECO:0000250|UniProtKB:O95182}; Matrix side {ECO:0000250|UniProtKB:O95182}.</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0000250|UniProtKB:O95182}.</t>
  </si>
  <si>
    <t>A0A0R4J275</t>
  </si>
  <si>
    <t>Ndufa12</t>
  </si>
  <si>
    <t>Mitochondrion inner membrane {ECO:0000250|UniProtKB:Q9UI09}; Peripheral membrane protein {ECO:0000255}; Matrix side {ECO:0000250|UniProtKB:Q9UI09}.</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0000256|RuleBase:RU363103}.</t>
  </si>
  <si>
    <t>Q9D6Z0</t>
  </si>
  <si>
    <t>Alkbh7</t>
  </si>
  <si>
    <t>Mitochondrion matrix {ECO:0000269|PubMed:23572141}.</t>
  </si>
  <si>
    <t>May function as protein hydroxylase; can catalyze auto-hydroxylation at Leu-110 (in vitro), but this activity may be due to the absence of the true substrate. Required to induce programmed necrosis in response to DNA damage caused by cytotoxic alkylating agents. Acts by triggering the collapse of mitochondrial membrane potential and loss of mitochondrial function that leads to energy depletion and cell death. ALKBH7-mediated necrosis is probably required to prevent the accumulation of cells with DNA damage. Does not display DNA demethylase activity (By similarity). Involved in fatty acid metabolism. {ECO:0000250|UniProtKB:Q9BT30, ECO:0000269|PubMed:23572141}.</t>
  </si>
  <si>
    <t>Q9CZR8</t>
  </si>
  <si>
    <t>Tsfm</t>
  </si>
  <si>
    <t>Mitochondrion {ECO:0000255|HAMAP-Rule:MF_03135}.</t>
  </si>
  <si>
    <t>Associates with the EF-Tu.GDP complex and induces the exchange of GDP to GTP. It remains bound to the aminoacyl-tRNA.EF-Tu.GTP complex up to the GTP hydrolysis stage on the ribosome. {ECO:0000255|HAMAP-Rule:MF_03135}.</t>
  </si>
  <si>
    <t>Q9CQY9</t>
  </si>
  <si>
    <t>Ndufc1</t>
  </si>
  <si>
    <t>Mitochondrion inner membrane {ECO:0000250|UniProtKB:Q02376}; Single-pass membrane protein {ECO:0000250|UniProtKB:Q02376}; Matrix side {ECO:0000250|UniProtKB:Q02376}.</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0000250|UniProtKB:O43677}.</t>
  </si>
  <si>
    <t>Q8C3X2</t>
  </si>
  <si>
    <t>Ccdc90b</t>
  </si>
  <si>
    <t>Mitochondrion membrane {ECO:0000250|UniProtKB:Q9GZT6}; Single-pass membrane protein {ECO:0000255}.</t>
  </si>
  <si>
    <t>Q9D7J4</t>
  </si>
  <si>
    <t>Cox20</t>
  </si>
  <si>
    <t>Mitochondrion inner membrane {ECO:0000250|UniProtKB:Q5RI15}; Multi-pass membrane protein {ECO:0000255}.</t>
  </si>
  <si>
    <t>Essential for the assembly of the mitochondrial respiratory chain complex IV (CIV), also known as cytochrome c oxidase. Acts as a chaperone in the early steps of cytochrome c oxidase subunit II (MT-CO2/COX2) maturation, stabilizing the newly synthesized protein and presenting it to metallochaperones SCO1/2 which in turn facilitates the incorporation of the mature MT-CO2/COX2 into the assembling CIV holoenzyme. {ECO:0000250|UniProtKB:Q5RI15}.</t>
  </si>
  <si>
    <t>Q8BPE4</t>
  </si>
  <si>
    <t>Tmem177</t>
  </si>
  <si>
    <t>Mitochondrion inner membrane {ECO:0000250|UniProtKB:Q53S58}; Multi-pass membrane protein {ECO:0000255}.</t>
  </si>
  <si>
    <t>Plays a role in the early steps of cytochrome c oxidase subunit II (MT-CO2/COX2) maturation and is required for the stabilization of COX20 and the newly synthesized MT-CO2/COX2 protein. {ECO:0000250|UniProtKB:Q53S58}.</t>
  </si>
  <si>
    <t>Q9DCV4</t>
  </si>
  <si>
    <t>Rmdn1</t>
  </si>
  <si>
    <t>Cytoplasm {ECO:0000250}. Cytoplasm, cytoskeleton, spindle {ECO:0000250}. Cytoplasm, cytoskeleton, spindle pole {ECO:0000250}. Note=In interphase localizes in the cytoplasm, and during mitosis localizes to the spindle microtubules and spindle poles. {ECO:0000250}.</t>
  </si>
  <si>
    <t>Q9D8Y1</t>
  </si>
  <si>
    <t>Tmem126a</t>
  </si>
  <si>
    <t>Q9CY16</t>
  </si>
  <si>
    <t>Mrps28</t>
  </si>
  <si>
    <t>Mitochondrion {ECO:0000250|UniProtKB:P82928}.</t>
  </si>
  <si>
    <t>Q9CQJ8</t>
  </si>
  <si>
    <t>Ndufb9</t>
  </si>
  <si>
    <t>Mitochondrion inner membrane {ECO:0000250|UniProtKB:Q9Y6M9}; Peripheral membrane protein {ECO:0000250|UniProtKB:Q9Y6M9}; Matrix side {ECO:0000250|UniProtKB:Q9Y6M9}.</t>
  </si>
  <si>
    <t>Accessory subunit of the mitochondrial membrane respiratory chain NADH dehydrogenase (Complex I), that is believed to be not involved in catalysis. Complex I functions in the transfer of electrons from NADH to the respiratory chain. The immediate electron acceptor for the enzyme is believed to be ubiquinone. {ECO:0000250|UniProtKB:Q9Y6M9}.</t>
  </si>
  <si>
    <t>Q9D173</t>
  </si>
  <si>
    <t>Tomm7</t>
  </si>
  <si>
    <t>Protein import, sorting and homeostasis &gt; Protein import and sorting &gt; TOM | Mitochondrial dynamics and surveillance &gt; Mitophagy | Mitochondrial dynamics and surveillance &gt; Autophagy</t>
  </si>
  <si>
    <t>Mitochondrion outer membrane {ECO:0000250}; Single-pass membrane protein {ECO:0000250}.</t>
  </si>
  <si>
    <t>Required for assembly and stability of the TOM complex (By similarity). Positive regulator of PRKN translocation to damaged mitochondria. Acts probably by stabilizing PINK1 on the outer membrane of depolarized mitochondria (By similarity). {ECO:0000250}.</t>
  </si>
  <si>
    <t>Q9DCU6</t>
  </si>
  <si>
    <t>Mrpl4</t>
  </si>
  <si>
    <t>Mitochondrion {ECO:0000250|UniProtKB:Q9BYD3}.</t>
  </si>
  <si>
    <t>Q9CQN6</t>
  </si>
  <si>
    <t>Tmem14c</t>
  </si>
  <si>
    <t>Required for normal heme biosynthesis. {ECO:0000250}.</t>
  </si>
  <si>
    <t>Q8R1I1</t>
  </si>
  <si>
    <t>Uqcr10</t>
  </si>
  <si>
    <t>Mitochondrion inner membrane {ECO:0000250|UniProtKB:P22289}; Single-pass membrane protein {ECO:0000250|UniProtKB:P22289}.</t>
  </si>
  <si>
    <t>Component of the ubiquinol-cytochrome c oxidoreductase, a multisubunit transmembrane complex that is part of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The cytochrome b-c1 complex catalyzes electron transfer from ubiquinol to cytochrome c, linking this redox reaction to translocation of protons across the mitochondrial inner membrane, with protons being carried across the membrane as hydrogens on the quinol. In the process called Q cycle, 2 protons are consumed from the matrix, 4 protons are released into the intermembrane space and 2 electrons are passed to cytochrome c. {ECO:0000250|UniProtKB:P22289}.</t>
  </si>
  <si>
    <t>Q9CQX8</t>
  </si>
  <si>
    <t>Mrps36</t>
  </si>
  <si>
    <t>Mitochondrial central dogma &gt; Translation &gt; Mitochondrial ribosome | Metabolism &gt; Carbohydrate metabolism &gt; TCA cycle</t>
  </si>
  <si>
    <t>May be necessary to recruit DLD/E3 to the mitochondrial 2-oxoglutarate dehydrogenase complex (OGDC) core composed of OGDH/E1-DLST/E2, hence stabilizes the complex. {ECO:0000305|PubMed:25165143}.</t>
  </si>
  <si>
    <t>Q9CR13</t>
  </si>
  <si>
    <t>C7orf55 homolog</t>
  </si>
  <si>
    <t>OXPHOS &gt; Complex V &gt; CV assembly factors | OXPHOS &gt; OXPHOS assembly factors</t>
  </si>
  <si>
    <t>Mitochondrion {ECO:0000250|UniProtKB:Q96HJ9}.</t>
  </si>
  <si>
    <t>Plays a role in the assembly/stability of the mitochondrial membrane ATP synthase (F(1)F(0) ATP synthase or Complex V). {ECO:0000250|UniProtKB:Q96HJ9}.</t>
  </si>
  <si>
    <t>P59041</t>
  </si>
  <si>
    <t>Dnajc30</t>
  </si>
  <si>
    <t>Mitochondrion inner membrane {ECO:0000250|UniProtKB:Q96LL9}; Single-pass membrane protein {ECO:0000255}.</t>
  </si>
  <si>
    <t>Mitochondrial protein enriched in neurons that acts as a regulator of mitochondrial respiration (PubMed:30318146). Associates with the ATP synthase complex and facilitates ATP synthesis (PubMed:30318146). {ECO:0000269|PubMed:30318146}.</t>
  </si>
  <si>
    <t>Q8CI78</t>
  </si>
  <si>
    <t>Rmnd1</t>
  </si>
  <si>
    <t>Mitochondrial central dogma &gt; mtRNA metabolism &gt; mtRNA granules | Mitochondrial central dogma &gt; Translation</t>
  </si>
  <si>
    <t>Mitochondrion {ECO:0000250|UniProtKB:Q9NWS8}. Note=May be localized in mitochondrial RNA granules. {ECO:0000250|UniProtKB:Q9NWS8}.</t>
  </si>
  <si>
    <t>Required for mitochondrial translation, possibly by coordinating the assembly or maintenance of the mitochondrial ribosome. {ECO:0000250|UniProtKB:Q9NWS8}.</t>
  </si>
  <si>
    <t>Q9CRB9</t>
  </si>
  <si>
    <t>Chchd3</t>
  </si>
  <si>
    <t>Mitochondrial dynamics and surveillance &gt; Cristae formation &gt; MICOS complex | Mitochondrial dynamics and surveillance &gt; Intramitochondrial membrane interactions</t>
  </si>
  <si>
    <t>Mitochondrion inner membrane {ECO:0000269|PubMed:21081504}; Lipid-anchor {ECO:0000269|PubMed:21081504}; Intermembrane side {ECO:0000269|PubMed:21081504}. Cytoplasm {ECO:0000250|UniProtKB:Q9NX63}. Nucleus {ECO:0000250|UniProtKB:Q9NX63}. Mitochondrion {ECO:0000250|UniProtKB:Q9NX63}.</t>
  </si>
  <si>
    <t>Component of the MICOS complex, a large protein complex of the mitochondrial inner membrane that plays crucial roles in the maintenance of crista junctions, inner membrane architecture, and formation of contact sites to the outer membrane. Has also been shown to function as a transcription factor which binds to the BAG1 promoter and represses BAG1 transcription. Plays an important role in the maintenance of the MICOS complex stability and the mitochondrial cristae morphology. {ECO:0000250|UniProtKB:Q9NX63, ECO:0000269|PubMed:21081504}.</t>
  </si>
  <si>
    <t>Q9DCM0</t>
  </si>
  <si>
    <t>Ethe1</t>
  </si>
  <si>
    <t>Metabolism &gt; Sulfur metabolism</t>
  </si>
  <si>
    <t>Cytoplasm {ECO:0000250|UniProtKB:O95571}. Nucleus {ECO:0000250|UniProtKB:O95571}. Mitochondrion matrix {ECO:0000250|UniProtKB:O95571}.</t>
  </si>
  <si>
    <t>First described as a protein that can shuttle between the nucleus and the cytoplasm and suppress p53-induced apoptosis by sequestering the transcription factor RELA/NFKB3 in the cytoplasm and preventing its accumulation in the nucleus (By similarity). Sulfur dioxygenase that plays an essential role in hydrogen sulfide catabolism in the mitochondrial matrix. Hydrogen sulfide (H(2)S) is first oxidized by SQRDL, giving rise to cysteine persulfide residues. ETHE1 consumes molecular oxygen to catalyze the oxidation of the persulfide, once it has been transferred to a thiophilic acceptor, such as glutathione (R-SSH). Plays an important role in metabolic homeostasis in mitochondria by metabolizing hydrogen sulfide and preventing the accumulation of supraphysiological H(2)S levels that have toxic effects, due to the inhibition of cytochrome c oxidase. {ECO:0000250|UniProtKB:O95571, ECO:0000269|PubMed:19136963}.</t>
  </si>
  <si>
    <t>Q9CZB0</t>
  </si>
  <si>
    <t>Sdhc</t>
  </si>
  <si>
    <t>Q9D3D9</t>
  </si>
  <si>
    <t>Atp5f1d</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turnover in the catalytic domain of F(1) is coupled via a rotary mechanism of the central stalk subunits to proton translocation. Part of the complex F(1) domain and of the central stalk which is part of the complex rotary element. Rotation of the central stalk against the surrounding alpha(3)beta(3) subunits leads to hydrolysis of ATP in three separate catalytic sites on the beta subunits. {ECO:0000250|UniProtKB:P30049}.</t>
  </si>
  <si>
    <t>G3X9M0</t>
  </si>
  <si>
    <t>Dap3</t>
  </si>
  <si>
    <t>Involved in mediating interferon-gamma-induced cell death. {ECO:0000250|UniProtKB:P51398}.</t>
  </si>
  <si>
    <t>Q9D125</t>
  </si>
  <si>
    <t>Mrps25</t>
  </si>
  <si>
    <t>Mitochondrion {ECO:0000250|UniProtKB:P82669}.</t>
  </si>
  <si>
    <t>Q9CXW2</t>
  </si>
  <si>
    <t>Mrps22</t>
  </si>
  <si>
    <t>Mitochondrion {ECO:0000250|UniProtKB:P82649}.</t>
  </si>
  <si>
    <t>Q8R104</t>
  </si>
  <si>
    <t>Sirt3</t>
  </si>
  <si>
    <t>Metabolism &gt; Metals and cofactors &gt; NAD biosynthesis and metabolism | Signaling</t>
  </si>
  <si>
    <t>[Isoform L]: Mitochondrion matrix {ECO:0000269|PubMed:19241369, ECO:0000269|PubMed:19333382, ECO:0000269|PubMed:23283301}.; [Isoform S]: Cytoplasm {ECO:0000269|PubMed:11056054}.</t>
  </si>
  <si>
    <t>NAD-dependent protein deacetylase (PubMed:23835326, PubMed:17923681, PubMed:18794531, PubMed:21172655, PubMed:26620563). Activates or deactivates mitochondrial target proteins by deacetylating key lysine residues (PubMed:23835326, PubMed:17923681, PubMed:18794531, PubMed:21172655). Known targets include ACSS1, IDH, GDH, PDHA1, SOD2, LCAD, SDHA and the ATP synthase subunit ATP5PO (PubMed:16790548, PubMed:18794531, PubMed:21172655). Contributes to the regulation of the cellular energy metabolism (PubMed:23835326). Important for regulating tissue-specific ATP levels (PubMed:18794531, PubMed:24252090). In response to metabolic stress, deacetylates transcription factor FOXO3 and recruits FOXO3 and mitochondrial RNA polymerase POLRMT to mtDNA to promote mtDNA transcription (PubMed:23283301). Acts as a regulator of ceramide metabolism by mediating deacetylation of ceramide synthases CERS1, CERS2 and CERS6, thereby increasing their activity and promoting mitochondrial ceramide accumulation (PubMed:26620563). {ECO:0000269|PubMed:16790548, ECO:0000269|PubMed:17923681, ECO:0000269|PubMed:18794531, ECO:0000269|PubMed:21172655, ECO:0000269|PubMed:21858060, ECO:0000269|PubMed:23283301, ECO:0000269|PubMed:23835326, ECO:0000269|PubMed:24252090, ECO:0000269|PubMed:26620563}.</t>
  </si>
  <si>
    <t>Q9ET78</t>
  </si>
  <si>
    <t>Jph2</t>
  </si>
  <si>
    <t>[Junctophilin-2]: Cell membrane {ECO:0000269|PubMed:10949023}; Peripheral membrane protein {ECO:0000269|PubMed:10949023}. Sarcoplasmic reticulum membrane {ECO:0000269|PubMed:10949023}; Single-pass type IV membrane protein {ECO:0000269|PubMed:10949023}. Endoplasmic reticulum membrane {ECO:0000269|PubMed:10949023}; Single-pass type IV membrane protein {ECO:0000269|PubMed:10949023}. Note=The transmembrane domain is anchored in sarcoplasmic reticulum membrane, while the N-terminal part associates with the plasma membrane (PubMed:10949023). In heart cells, it predominantly associates along Z lines within myocytes (PubMed:10949023). In skeletal muscle, it is specifically localized at the junction of A and I bands (PubMed:10949023). {ECO:0000269|PubMed:10949023}.; [Junctophilin-2 N-terminal fragment]: Nucleus {ECO:0000269|PubMed:30409805}. Note=Accumulates in the nucleus of stressed hearts. {ECO:0000269|PubMed:30409805}.</t>
  </si>
  <si>
    <t>[Junctophilin-2]: Membrane-binding protein that provides a structural bridge between the plasma membrane and the sarcoplasmic reticulum and is required for normal excitation-contraction coupling in cardiomyocytes (PubMed:10949023, PubMed:19095005, PubMed:21339484). Provides a structural foundation for functional cross-talk between the cell surface and intracellular Ca(2+) release channels by maintaining the 12-15 nm gap between the sarcolemma and the sarcoplasmic reticulum membranes in the cardiac dyads (PubMed:10949023, PubMed:19095005, PubMed:21339484). Necessary for proper intracellular Ca(2+) signaling in cardiac myocytes via its involvement in ryanodine receptor-mediated calcium ion release (PubMed:10949023, PubMed:19095005, PubMed:21339484). Contributes to the construction of skeletal muscle triad junctions (PubMed:10949023). {ECO:0000269|PubMed:10949023, ECO:0000269|PubMed:19095005, ECO:0000269|PubMed:21339484}.; [Junctophilin-2 N-terminal fragment]: Transcription repressor required to safeguard against the deleterious effects of cardiac stress (PubMed:30409805). Generated following cleavage of the Junctophilin-2 chain by calpain in response to cardiac stress in cardiomyocytes (PubMed:30409805). Following cleavage and release from the membrane, translocates to the nucleus, binds DNA and represses expression of genes implicated in cell growth and differentiation, hypertrophy, inflammation and fibrosis (PubMed:30409805). Modifies the transcription profile and thereby attenuates pathological remodeling in response to cardiac stress (PubMed:30409805). Probably acts by competing with MEF2 transcription factors and TATA-binding proteins (PubMed:30409805). {ECO:0000269|PubMed:30409805}.</t>
  </si>
  <si>
    <t>Q9D0G0</t>
  </si>
  <si>
    <t>Mrps30</t>
  </si>
  <si>
    <t>Q9JK37</t>
  </si>
  <si>
    <t>Myoz1</t>
  </si>
  <si>
    <t>Nucleus {ECO:0000250}. Cell projection, pseudopodium {ECO:0000250}. Note=Localized to the nucleus and pseudopodia of undifferentiated cells and detected throughout the myotubes of differentiated cells. Colocalizes with ACTN2, FLNC and MYOT at the Z-lines of skeletal muscle (By similarity). {ECO:0000250}.</t>
  </si>
  <si>
    <t>Myozenins may serve as intracellular binding proteins involved in linking Z-disk proteins such as alpha-actinin, gamma-filamin, TCAP/telethonin, LDB3/ZASP and localizing calcineurin signaling to the sarcomere. Plays an important role in the modulation of calcineurin signaling. May play a role in myofibrillogenesis. {ECO:0000303|PubMed:10984498, ECO:0000303|PubMed:11114196, ECO:0000305}.</t>
  </si>
  <si>
    <t>Q9R112</t>
  </si>
  <si>
    <t>Sqrdl</t>
  </si>
  <si>
    <t>Metabolism &gt; Electron carriers &gt; Q-linked reactions, other | Metabolism &gt; Sulfur metabolism</t>
  </si>
  <si>
    <t>Mitochondrion {ECO:0000250|UniProtKB:Q9Y6N5}.</t>
  </si>
  <si>
    <t>Catalyzes the oxidation of hydrogen sulfide with the help of a quinone, such as ubiquinone-10, giving rise to thiosulfate and ultimately to sulfane (molecular sulfur) atoms. Requires an additional electron acceptor; can use sulfite, sulfide or cyanide (in vitro). It is believed the in vivo electron acceptor is glutathione. {ECO:0000250|UniProtKB:Q9Y6N5}.</t>
  </si>
  <si>
    <t>Q9JIF9</t>
  </si>
  <si>
    <t>Myot</t>
  </si>
  <si>
    <t>Cell membrane, sarcolemma {ECO:0000250|UniProtKB:Q9UBF9}. Cytoplasm, cytoskeleton {ECO:0000250|UniProtKB:Q9UBF9}. Cytoplasm, myofibril, sarcomere, Z line {ECO:0000250|UniProtKB:Q9UBF9}. Note=Sarcomeric, also localized to the sarcolemma. Colocalizes with MYOZ1 at the Z-lines in skeletal muscle. {ECO:0000250|UniProtKB:Q9UBF9}.</t>
  </si>
  <si>
    <t>Component of a complex of multiple actin cross-linking proteins. Involved in the control of myofibril assembly and stability at the Z lines in muscle cells (By similarity). {ECO:0000250}.</t>
  </si>
  <si>
    <t>Q99L13</t>
  </si>
  <si>
    <t>Hibadh</t>
  </si>
  <si>
    <t>Q9JLR1</t>
  </si>
  <si>
    <t>Sec61a2</t>
  </si>
  <si>
    <t>Appears to play a crucial role in the insertion of secretory and membrane polypeptides into the ER. It is required for assembly of membrane and secretory proteins. Found to be tightly associated with membrane-bound ribosomes, either directly or through adaptor proteins (By similarity). {ECO:0000250}.</t>
  </si>
  <si>
    <t>P56135</t>
  </si>
  <si>
    <t>Atp5j2</t>
  </si>
  <si>
    <t>Mitochondrion inner membrane {ECO:0000256|ARBA:ARBA00004434}; Single-pass membrane protein {ECO:0000256|ARBA:ARBA00004434}.</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Minor subunit located with subunit a in the membrane.</t>
  </si>
  <si>
    <t>Q99LX0</t>
  </si>
  <si>
    <t>Park7</t>
  </si>
  <si>
    <t>Protein import, sorting and homeostasis &gt; Protein homeostasis | Mitochondrial dynamics and surveillance &gt; Mitophagy | Mitochondrial dynamics and surveillance &gt; Autophagy</t>
  </si>
  <si>
    <t>Cell membrane {ECO:0000269|PubMed:23847046}; Lipid-anchor {ECO:0000269|PubMed:23847046}. Cytoplasm {ECO:0000269|PubMed:22555455}. Membrane raft {ECO:0000269|PubMed:23847046}. Nucleus {ECO:0000269|PubMed:22555455}. Mitochondrion {ECO:0000269|PubMed:31536960}. Endoplasmic reticulum {ECO:0000269|PubMed:31536960}. Note=Under normal conditions, located predominantly in the cytoplasm and, to a lesser extent, in the nucleus and mitochondrion. Translocates to the mitochondrion and subsequently to the nucleus in response to oxidative stress and exerts an increased cytoprotective effect against oxidative damage (By similarity). Membrane raft localization in astrocytes and neuronal cells requires palmitoylation (PubMed:23847046). {ECO:0000250|UniProtKB:Q99497, ECO:0000269|PubMed:23847046}.</t>
  </si>
  <si>
    <t>Multifunctional protein with controversial molecular function which plays an important role in cell protection against oxidative stress and cell death acting as oxidative stress sensor and redox-sensitive chaperone and protease (PubMed:15784737, PubMed:17015834, PubMed:20800516, PubMed:21068725). It is involved in neuroprotective mechanisms like the stabilization of NFE2L2 and PINK1 proteins, male fertility as a positive regulator of androgen signaling pathway as well as cell growth and transformation through, for instance, the modulation of NF-kappa-B signaling pathway (PubMed:17015834, PubMed:21097510). Has been described as a protein and nucleotide deglycase that catalyzes the deglycation of the Maillard adducts formed between amino groups of proteins or nucleotides and reactive carbonyl groups of glyoxals. But this function is rebuted by other works. As a protein deglycase, repairs methylglyoxal- and glyoxal-glycated proteins, and releases repaired proteins and lactate or glycolate, respectively. Deglycates cysteine, arginine and lysine residues in proteins, and thus reactivates these proteins by reversing glycation by glyoxals. Acts on early glycation intermediates (hemithioacetals and aminocarbinols), preventing the formation of advanced glycation endproducts (AGE) that cause irreversible damage. Also functions as a nucleotide deglycase able to repair glycated guanine in the free nucleotide pool (GTP, GDP, GMP, dGTP) and in DNA and RNA. Is thus involved in a major nucleotide repair system named guanine glycation repair (GG repair), dedicated to reversing methylglyoxal and glyoxal damage via nucleotide sanitization and direct nucleic acid repair. Protects histones from adduction by methylglyoxal, controls the levels of methylglyoxal-derived argininine modifications on chromatin. Able to remove the glycations and restore histone 3, histone glycation disrupts both local and global chromatin architecture by altering histone-DNA interactions as well as histone acetylation and ubiquitination levels. Displays a very low glyoxalase activity that may reflect its deglycase activity (PubMed:22523093). Eliminates hydrogen peroxide and protects cells against hydrogen peroxide-induced cell death (PubMed:17766438). Required for correct mitochondrial morphology and function as well as for autophagy of dysfunctional mitochondria (PubMed:20186336). Plays a role in regulating expression or stability of the mitochondrial uncoupling proteins SLC25A14 and SLC25A27 in dopaminergic neurons of the substantia nigra pars compacta and attenuates the oxidative stress induced by calcium entry into the neurons via L-type channels during pacemaking (PubMed:21068725). Regulates astrocyte inflammatory responses, may modulate lipid rafts-dependent endocytosis in astrocytes and neuronal cells (PubMed:23847046, PubMed:19276172). In pancreatic islets, involved in the maintenance of mitochondrial reactive oxygen species (ROS) levels and glucose homeostasis in an age- and diet dependent manner. Protects pancreatic beta cells from cell death induced by inflammatory and cytotoxic setting (PubMed:26422139). Binds to a number of mRNAs containing multiple copies of GG or CC motifs and partially inhibits their translation but dissociates following oxidative stress (By similarity). Metal-binding protein able to bind copper as well as toxic mercury ions, enhances the cell protection mechanism against induced metal toxicity (PubMed:23792957). In macrophages, interacts with the NADPH oxidase subunit NCF1 to direct NADPH oxidase-dependent ROS production, and protects against sepsis (PubMed:26021615). {ECO:0000250|UniProtKB:Q99497, ECO:0000269|PubMed:15784737, ECO:0000269|PubMed:17015834, ECO:0000269|PubMed:17766438, ECO:0000269|PubMed:19276172, ECO:0000269|PubMed:20186336, ECO:0000269|PubMed:20800516, ECO:0000269|PubMed:21068725, ECO:0000269|PubMed:22523093, ECO:0000269|PubMed:22611253, ECO:0000269|PubMed:23792957, ECO:0000269|PubMed:23847046, ECO:0000269|PubMed:26021615, ECO:0000269|PubMed:26422139}.</t>
  </si>
  <si>
    <t>Q61733</t>
  </si>
  <si>
    <t>Mrps31</t>
  </si>
  <si>
    <t>Mitochondrion {ECO:0000250|UniProtKB:P82925}.</t>
  </si>
  <si>
    <t>Q9Z2Z6</t>
  </si>
  <si>
    <t>Slc25a20</t>
  </si>
  <si>
    <t>Metabolism &gt; Lipid metabolism &gt; Fatty acid oxidation | Metabolism &gt; Metals and cofactors &gt; Carnitine synthesis and transport | Metabolism &gt; Metals and cofactors &gt; Carnitine shuttle | Small molecule transport &gt; SLC25A family</t>
  </si>
  <si>
    <t>Mediates the transport of acylcarnitines of different length across the mitochondrial inner membrane from the cytosol to the mitochondrial matrix for their oxidation by the mitochondrial fatty acid-oxidation pathway. {ECO:0000250|UniProtKB:P97521}.</t>
  </si>
  <si>
    <t>O35435</t>
  </si>
  <si>
    <t>Dhodh</t>
  </si>
  <si>
    <t>Metabolism &gt; Nucleotide metabolism &gt; Nucleotide synthesis and processing | Metabolism &gt; Electron carriers &gt; Q-linked reactions, other</t>
  </si>
  <si>
    <t>Catalyzes the conversion of dihydroorotate to orotate with quinone as electron acceptor.</t>
  </si>
  <si>
    <t>A0A0N4SUH8</t>
  </si>
  <si>
    <t>Nfu1</t>
  </si>
  <si>
    <t>Metabolism &gt; Metals and cofactors &gt; Fe-S cluster biosynthesis | Metabolism &gt; Metals and cofactors &gt; Fe-S-containing proteins</t>
  </si>
  <si>
    <t>Mitochondrion {ECO:0000250}. Cytoplasm, cytosol {ECO:0000250}.</t>
  </si>
  <si>
    <t>Iron-sulfur cluster scaffold protein which can assemble [4Fe-4S] clusters and deliver them to target proteins. {ECO:0000250|UniProtKB:Q9UMS0}.</t>
  </si>
  <si>
    <t>Q99J39</t>
  </si>
  <si>
    <t>Mlycd</t>
  </si>
  <si>
    <t>Cytoplasm {ECO:0000250|UniProtKB:O95822}. Mitochondrion matrix {ECO:0000269|PubMed:23746352}. Peroxisome {ECO:0000250|UniProtKB:O95822}. Peroxisome matrix {ECO:0000250|UniProtKB:Q920F5}. Note=Enzymatically active in all three subcellular compartments. {ECO:0000250|UniProtKB:Q920F5}.</t>
  </si>
  <si>
    <t>Catalyzes the conversion of malonyl-CoA to acetyl-CoA. In the fatty acid biosynthesis MCD selectively removes malonyl-CoA and thus assures that methyl-malonyl-CoA is the only chain elongating substrate for fatty acid synthase and that fatty acids with multiple methyl side chains are produced. In peroxisomes it may be involved in degrading intraperoxisomal malonyl-CoA, which is generated by the peroxisomal beta-oxidation of odd chain-length dicarboxylic fatty acids. Plays a role in the metabolic balance between glucose and lipid oxidation in muscle independent of alterations in insulin signaling. Plays a role in controlling the extent of ischemic injury by promoting glucose oxidation. {ECO:0000269|PubMed:17030679, ECO:0000269|PubMed:23746352}.</t>
  </si>
  <si>
    <t>Q9WUM5</t>
  </si>
  <si>
    <t>Suclg1</t>
  </si>
  <si>
    <t>Metabolism &gt; Carbohydrate metabolism &gt; TCA cycle | Metabolism &gt; Carbohydrate metabolism &gt; Itaconate metabolism | Metabolism &gt; Nucleotide metabolism &gt; Nucleotide synthesis and processing</t>
  </si>
  <si>
    <t>Mitochondrion {ECO:0000255|HAMAP-Rule:MF_03222}.</t>
  </si>
  <si>
    <t>Succinyl-CoA synthetase functions in the citric acid cycle (TCA), coupling the hydrolysis of succinyl-CoA to the synthesis of either ATP or GTP and thus represents the only step of substrate-level phosphorylation in the TCA. The alpha subunit of the enzyme binds the substrates coenzyme A and phosphate, while succinate binding and specificity for either ATP or GTP is provided by different beta subunits. {ECO:0000255|HAMAP-Rule:MF_03222}.</t>
  </si>
  <si>
    <t>Q9QZZ6</t>
  </si>
  <si>
    <t>Dpt</t>
  </si>
  <si>
    <t>Seems to mediate adhesion by cell surface integrin binding. May serve as a communication link between the dermal fibroblast cell surface and its extracellular matrix environment. Enhances TGFB1 activity (By similarity). Inhibits cell proliferation. Accelerates collagen fibril formation, and stabilizes collagen fibrils against low-temperature dissociation. {ECO:0000250, ECO:0000269|PubMed:12230512, ECO:0000269|PubMed:14980498}.</t>
  </si>
  <si>
    <t>A2AFW6</t>
  </si>
  <si>
    <t>Mtch2</t>
  </si>
  <si>
    <t>Small molecule transport &gt; SLC25A family | Mitochondrial dynamics and surveillance &gt; Fusion</t>
  </si>
  <si>
    <t>Plays important roles in regulating apoptosis, metabolism and mitochondrial dynamics (PubMed:30510213, PubMed:26876167, PubMed:26219591, PubMed:20436477). MTCH2 acts as a receptor for the truncated form of pro-apoptotic BH3-interacting domain death agonist (p15 BID) and has therefore a critical function in apoptosis (PubMed:20436477). Plays a critical role in controlling the quiescence/cycling of hematopoietic stem cells (HSCs) (PubMed:20436477, PubMed:26876167, PubMed:26219591). Acts as a regulator of mitochondrial fusion, essential for the naive-to-primed interconversion of embryonic stem cells (ESCs) (PubMed:30510213). Acts as a regulator of lipid homeostasis and has a regulatory role in adipocyte differentiation and biology (PubMed:28127879, PubMed:26876167). {ECO:0000269|PubMed:20436477, ECO:0000269|PubMed:26219591, ECO:0000269|PubMed:26876167, ECO:0000269|PubMed:28127879, ECO:0000269|PubMed:30510213}.</t>
  </si>
  <si>
    <t>Q9Z2I0</t>
  </si>
  <si>
    <t>Letm1</t>
  </si>
  <si>
    <t>Signaling &gt; Calcium homeostasis &gt; Calcium cycle</t>
  </si>
  <si>
    <t>Mitochondrion inner membrane {ECO:0000269|PubMed:27669901}; Single-pass membrane protein {ECO:0000305}.</t>
  </si>
  <si>
    <t>Mitochondrial proton/calcium antiporter that mediates proton-dependent calcium efflux from mitochondrion (PubMed:27669901). Crucial for the maintenance of mitochondrial tubular networks and for the assembly of the supercomplexes of the respiratory chain (By similarity). Required for the maintenance of the tubular shape and cristae organization (By similarity). In contrast to SLC8B1/NCLX, does not constitute the major factor for mitochondrial calcium extrusion (By similarity). {ECO:0000250|UniProtKB:O95202, ECO:0000269|PubMed:27669901}.</t>
  </si>
  <si>
    <t>Q9CRA2</t>
  </si>
  <si>
    <t>Pdlim5</t>
  </si>
  <si>
    <t>Cell junction, synapse, postsynaptic density {ECO:0000250|UniProtKB:Q62920}. Cell junction, synapse, presynapse {ECO:0000250|UniProtKB:Q62920}. Cell junction, synapse, postsynapse {ECO:0000250|UniProtKB:Q62920}. Cytoplasm, cytosol {ECO:0000250|UniProtKB:Q62920}. Note=Detected both at presynaptic and postsynaptic sites, exclusively at excitatory synapses, but not inhibitory synapses, in hippocampal neurons. {ECO:0000250|UniProtKB:Q62920}.</t>
  </si>
  <si>
    <t>May play an important role in the heart development by scaffolding PKC to the Z-disk region. Isoform 2 and isoform 3 may negatively modulate the scaffolding activity of isoform 1. May play a role in the regulation of cardiomyocyte expansion. Overexpression promotes the development of heart hypertrophy. Contributes to the regulation of dendritic spine morphogenesis in neurons. May restrain postsynaptic growth of excitatory synapses (By similarity). {ECO:0000250}.</t>
  </si>
  <si>
    <t>Q9R0X4</t>
  </si>
  <si>
    <t>Acot9</t>
  </si>
  <si>
    <t>Mitochondrion {ECO:0000305|PubMed:10383425}.</t>
  </si>
  <si>
    <t>Acyl-CoA thioesterases are a group of enzymes that catalyze the hydrolysis of acyl-CoAs to the free fatty acid and coenzyme A (CoASH), providing the potential to regulate intracellular levels of acyl-CoAs, free fatty acids and CoASH. Active on long chain acyl-CoAs.</t>
  </si>
  <si>
    <t>Q9JHI5</t>
  </si>
  <si>
    <t>Ivd</t>
  </si>
  <si>
    <t>Mitochondrion matrix {ECO:0000250|UniProtKB:P12007}.</t>
  </si>
  <si>
    <t>Catalyzes the conversion of isovaleryl-CoA/3-methylbutanoyl-CoA to 3-methylbut-2-enoyl-CoA as an intermediate step in the leucine (Leu) catabolic pathway. To a lesser extent, is also able to catalyze the oxidation of other saturated short-chain acyl-CoA thioesters as pentanoyl-CoA, hexenoyl-CoA and butenoyl-CoA. {ECO:0000250|UniProtKB:P26440}.</t>
  </si>
  <si>
    <t>Q6PA06</t>
  </si>
  <si>
    <t>Atl2</t>
  </si>
  <si>
    <t>Endoplasmic reticulum membrane {ECO:0000250|UniProtKB:Q8NHH9}; Multi-pass membrane protein {ECO:0000250|UniProtKB:Q8NHH9}. Note=Localizes at endoplasmic reticulum (ER) three-way tubular junctions. {ECO:0000250|UniProtKB:Q8NHH9}.</t>
  </si>
  <si>
    <t>GTPase tethering membranes through formation of trans-homooligomers and mediating homotypic fusion of endoplasmic reticulum membranes. Functions in endoplasmic reticulum tubular network biogenesis. {ECO:0000250|UniProtKB:Q8NHH9}.</t>
  </si>
  <si>
    <t>Q9D338</t>
  </si>
  <si>
    <t>Mrpl19</t>
  </si>
  <si>
    <t>Mitochondrion {ECO:0000250|UniProtKB:P49406}.</t>
  </si>
  <si>
    <t>Q9DB15</t>
  </si>
  <si>
    <t>Mrpl12</t>
  </si>
  <si>
    <t>Mitochondrial central dogma &gt; mtRNA metabolism &gt; Transcription | Mitochondrial central dogma &gt; Translation &gt; Mitochondrial ribosome</t>
  </si>
  <si>
    <t>Mitochondrion {ECO:0000250|UniProtKB:P52815}.</t>
  </si>
  <si>
    <t>As a component of the mitochondrial large ribosomal subunit, it plays a role in mitochondrial translation. Associates with mitochondrial RNA polymerase to activate transcription. {ECO:0000250|UniProtKB:P52815}.</t>
  </si>
  <si>
    <t>Q921S7</t>
  </si>
  <si>
    <t>Mrpl37</t>
  </si>
  <si>
    <t>Mitochondrion {ECO:0000250|UniProtKB:Q9BZE1}.</t>
  </si>
  <si>
    <t>Q9WTP7</t>
  </si>
  <si>
    <t>Ak3</t>
  </si>
  <si>
    <t>Metabolism &gt; Nucleotide metabolism &gt; Nucleotide synthesis and processing</t>
  </si>
  <si>
    <t>Mitochondrion matrix {ECO:0000255|HAMAP-Rule:MF_03169}.</t>
  </si>
  <si>
    <t>Involved in maintaining the homeostasis of cellular nucleotides by catalyzing the interconversion of nucleoside phosphates. Has GTP:AMP phosphotransferase and ITP:AMP phosphotransferase activities. {ECO:0000255|HAMAP-Rule:MF_03169}.</t>
  </si>
  <si>
    <t>P47955</t>
  </si>
  <si>
    <t>Rplp1</t>
  </si>
  <si>
    <t>Plays an important role in the elongation step of protein synthesis.</t>
  </si>
  <si>
    <t>O70250</t>
  </si>
  <si>
    <t>Pgam2</t>
  </si>
  <si>
    <t>Interconversion of 3- and 2-phosphoglycerate with 2,3-bisphosphoglycerate as the primer of the reaction. Can also catalyze the reaction of EC 5.4.2.4 (synthase), but with a reduced activity.</t>
  </si>
  <si>
    <t>P99029</t>
  </si>
  <si>
    <t>Prdx5</t>
  </si>
  <si>
    <t>Metabolism &gt; Detoxification &gt; ROS and glutathione metabolism</t>
  </si>
  <si>
    <t>Peroxisome matrix {ECO:0000256|ARBA:ARBA00004253}.</t>
  </si>
  <si>
    <t>Thiol-specific peroxidase that catalyzes the reduction of hydrogen peroxide and organic hydroperoxides to water and alcohols, respectively. Plays a role in cell protection against oxidative stress by detoxifying peroxides and as sensor of hydrogen peroxide-mediated signaling events. {ECO:0000269|PubMed:10679306}.</t>
  </si>
  <si>
    <t>Q8VIB3</t>
  </si>
  <si>
    <t>St3gal6</t>
  </si>
  <si>
    <t>Golgi apparatus membrane {ECO:0000305}; Single-pass type II membrane protein {ECO:0000305}.</t>
  </si>
  <si>
    <t>Involved in the synthesis of sialyl-paragloboside, a precursor of sialyl-Lewis X determinant. Has a alpha-2,3-sialyltransferase activity toward Gal-beta1,4-GlcNAc structure on glycoproteins and glycolipids. Has a restricted substrate specificity, it utilizes Gal-beta1,4-GlcNAc on glycoproteins, and neolactotetraosylceramide and neolactohexaosylceramide, but not lactotetraosylceramide, lactosylceramide or asialo-GM1 (By similarity). {ECO:0000250}.</t>
  </si>
  <si>
    <t>O35683</t>
  </si>
  <si>
    <t>Ndufa1</t>
  </si>
  <si>
    <t>Mitochondrion inner membrane {ECO:0000250|UniProtKB:O15239}; Single-pass membrane protein {ECO:0000255}; Matrix side {ECO:0000250|UniProtKB:O15239}.</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0000250|UniProtKB:O15239}.</t>
  </si>
  <si>
    <t>O88696</t>
  </si>
  <si>
    <t>Clpp</t>
  </si>
  <si>
    <t>Mitochondrion matrix {ECO:0000269|PubMed:10754102, ECO:0000269|PubMed:22710082}.</t>
  </si>
  <si>
    <t>Protease component of the Clp complex that cleaves peptides and various proteins in an ATP-dependent process. Has low peptidase activity in the absence of CLPX. The Clp complex can degrade CSN1S1, CSN2 and CSN3, as well as synthetic peptides (in vitro) and may be responsible for a fairly general and central housekeeping function rather than for the degradation of specific substrates. Cleaves PINK1 in the mitochondrion. {ECO:0000250|UniProtKB:Q16740}.</t>
  </si>
  <si>
    <t>O88441</t>
  </si>
  <si>
    <t>Mtx2</t>
  </si>
  <si>
    <t>Membrane {ECO:0000256|ARBA:ARBA00004370}. Mitochondrion outer membrane {ECO:0000256|ARBA:ARBA00004294}.</t>
  </si>
  <si>
    <t>Involved in transport of proteins into the mitochondrion. {ECO:0000269|PubMed:10381257}.</t>
  </si>
  <si>
    <t>Q9QYA2</t>
  </si>
  <si>
    <t>Tomm40</t>
  </si>
  <si>
    <t>Protein import, sorting and homeostasis &gt; Protein import and sorting &gt; TOM</t>
  </si>
  <si>
    <t>Membrane {ECO:0000256|ARBA:ARBA00004141}; Multi-pass membrane protein {ECO:0000256|ARBA:ARBA00004141}. Mitochondrion outer membrane {ECO:0000256|ARBA:ARBA00004374}; Multi-pass membrane protein {ECO:0000256|ARBA:ARBA00004374}.</t>
  </si>
  <si>
    <t>Channel-forming protein essential for import of protein precursors into mitochondria. Plays a role in the assembly of the mitochondrial membrane respiratory chain NADH dehydrogenase (Complex I) by forming a complex with BCAP31 and mediating the translocation of Complex I components from the cytosol to the mitochondria. {ECO:0000250|UniProtKB:O96008}.</t>
  </si>
  <si>
    <t>A0A1B0GSX6</t>
  </si>
  <si>
    <t>Pdlim3</t>
  </si>
  <si>
    <t>Cytoplasm, myofibril, sarcomere, Z line {ECO:0000250}. Note=Localizes to myofiber Z-lines. {ECO:0000250}.</t>
  </si>
  <si>
    <t>May play a role in the organization of actin filament arrays within muscle cells. {ECO:0000250}.</t>
  </si>
  <si>
    <t>A0A0G2JGQ4</t>
  </si>
  <si>
    <t>Nub1</t>
  </si>
  <si>
    <t>Nucleus {ECO:0000250}. Note=Predominantly nuclear. {ECO:0000250}.</t>
  </si>
  <si>
    <t>Specific down-regulator of the NEDD8 conjugation system. Recruits NEDD8, UBD, and their conjugates to the proteasome for degradation (By similarity). {ECO:0000250}.</t>
  </si>
  <si>
    <t>Q7TNG8</t>
  </si>
  <si>
    <t>Ldhd</t>
  </si>
  <si>
    <t>Metabolism &gt; Carbohydrate metabolism</t>
  </si>
  <si>
    <t>Mitochondrion {ECO:0000269|PubMed:12127981}.</t>
  </si>
  <si>
    <t>Involved in D-lactate, but not L-lactate catabolic process. {ECO:0000250|UniProtKB:Q86WU2}.</t>
  </si>
  <si>
    <t>Q91WS0</t>
  </si>
  <si>
    <t>Cisd1</t>
  </si>
  <si>
    <t>Mitochondrion outer membrane {ECO:0000269|PubMed:17376863}; Single-pass type III membrane protein {ECO:0000269|PubMed:17376863}.</t>
  </si>
  <si>
    <t>Plays a key role in regulating maximal capacity for electron transport and oxidative phosphorylation. May be involved in Fe-S cluster shuttling and/or in redox reactions (By similarity). {ECO:0000250, ECO:0000269|PubMed:17376863}.</t>
  </si>
  <si>
    <t>Q9JHW2</t>
  </si>
  <si>
    <t>Nit2</t>
  </si>
  <si>
    <t>Metabolism &gt; Detoxification</t>
  </si>
  <si>
    <t>Cytoplasm {ECO:0000250|UniProtKB:Q9NQR4}.</t>
  </si>
  <si>
    <t>Has omega-amidase activity (PubMed:19596042, PubMed:28373563). The role of omega-amidase is to remove potentially toxic intermediates by converting 2-oxoglutaramate and 2-oxosuccinamate to biologically useful 2-oxoglutarate and oxaloacetate, respectively (PubMed:19596042). Can also hydrolyze gamma-monomethyl-alpha-ketoglutarate in vitro (PubMed:19596042). {ECO:0000269|PubMed:19596042, ECO:0000269|PubMed:28373563}.</t>
  </si>
  <si>
    <t>Q99L04</t>
  </si>
  <si>
    <t>Dhrs1</t>
  </si>
  <si>
    <t>Endoplasmic reticulum {ECO:0000250|UniProtKB:Q96LJ7}. Note=May be attached to the ER membrane by its C-terminus segment. {ECO:0000250|UniProtKB:Q96LJ7}.</t>
  </si>
  <si>
    <t>NADPH-dependent oxidoreductase which catalyzes the reduction of some steroids (estrone, androstene-3,17-dione and cortisone) as well as prostaglandin E1, isatin and xenobiotics in vitro. May have a role in steroid and/or xenobiotic metabolism. {ECO:0000250|UniProtKB:Q96LJ7}.</t>
  </si>
  <si>
    <t>Q8BWT1</t>
  </si>
  <si>
    <t>Acaa2</t>
  </si>
  <si>
    <t>Mitochondrion {ECO:0000250|UniProtKB:P42765}.</t>
  </si>
  <si>
    <t>In the production of energy from fats, this is one of the enzymes that catalyzes the last step of the mitochondrial beta-oxidation pathway, an aerobic process breaking down fatty acids into acetyl-CoA. Using free coenzyme A/CoA, catalyzes the thiolytic cleavage of medium- to long-chain unbranched 3-oxoacyl-CoAs into acetyl-CoA and a fatty acyl-CoA shortened by two carbon atoms. Also catalyzes the condensation of two acetyl-CoA molecules into acetoacetyl-CoA and could be involved in the production of ketone bodies. Also displays hydrolase activity on various fatty acyl-CoAs (By similarity). Thereby, could be responsible for the production of acetate in a side reaction to beta-oxidation (By similarity). Abolishes BNIP3-mediated apoptosis and mitochondrial damage (By similarity). {ECO:0000250|UniProtKB:P13437, ECO:0000250|UniProtKB:P42765}.</t>
  </si>
  <si>
    <t>Q9D1E8</t>
  </si>
  <si>
    <t>Agpat5</t>
  </si>
  <si>
    <t>Metabolism &gt; Lipid metabolism &gt; Cardiolipin synthesis | Metabolism &gt; Lipid metabolism &gt; Phospholipid metabolism</t>
  </si>
  <si>
    <t>Endoplasmic reticulum membrane {ECO:0000256|ARBA:ARBA00004477}; Multi-pass membrane protein {ECO:0000256|ARBA:ARBA00004477}.</t>
  </si>
  <si>
    <t>Converts 1-acyl-sn-glycerol-3-phosphate (lysophosphatidic acid or LPA) into 1,2-diacyl-sn-glycerol-3-phosphate (phosphatidic acid or PA) by incorporating an acyl moiety at the sn-2 position of the glycerol backbone (PubMed:15367102). Acts on LPA containing saturated or unsaturated fatty acids C15:0-C20:4 at the sn-1 position using C18:1-CoA as the acyl donor (By similarity). Also acts on lysophosphatidylethanolamine using oleoyl-CoA, but not arachidonoyl-CoA, and lysophosphatidylinositol using arachidonoyl-CoA, but not oleoyl-CoA (By similarity). Activity toward lysophosphatidylglycerol not detectable (By similarity). {ECO:0000250|UniProtKB:Q9NUQ2, ECO:0000269|PubMed:15367102}.</t>
  </si>
  <si>
    <t>Q9CXI0</t>
  </si>
  <si>
    <t>Coq5</t>
  </si>
  <si>
    <t>Mitochondrion inner membrane {ECO:0000255|HAMAP-Rule:MF_03191}; Peripheral membrane protein {ECO:0000255|HAMAP-Rule:MF_03191}; Matrix side {ECO:0000255|HAMAP-Rule:MF_03191}.</t>
  </si>
  <si>
    <t>Methyltransferase required for the conversion of 2-polyprenyl-6-methoxy-1,4-benzoquinol (DDMQH2) to 2-polyprenyl-3-methyl-6-methoxy-1,4-benzoquinol (DMQH2). {ECO:0000255|HAMAP-Rule:MF_03191}.</t>
  </si>
  <si>
    <t>O35459</t>
  </si>
  <si>
    <t>Ech1</t>
  </si>
  <si>
    <t>Mitochondrion {ECO:0000250|UniProtKB:Q62651}. Peroxisome {ECO:0000250|UniProtKB:Q62651}.</t>
  </si>
  <si>
    <t>Isomerization of 3-trans,5-cis-dienoyl-CoA to 2-trans,4-trans-dienoyl-CoA. {ECO:0000250|UniProtKB:Q62651}.</t>
  </si>
  <si>
    <t>Q9QXX4</t>
  </si>
  <si>
    <t>Slc25a13</t>
  </si>
  <si>
    <t>Metabolism &gt; Carbohydrate metabolism &gt; Malate-aspartate shuttle | Metabolism &gt; Amino acid metabolism &gt; Urea cycle | Signaling &gt; Calcium homeostasis &gt; EF hand proteins | Small molecule transport &gt; SLC25A family</t>
  </si>
  <si>
    <t>Membrane {ECO:0000256|ARBA:ARBA00004141}; Multi-pass membrane protein {ECO:0000256|ARBA:ARBA00004141}. Mitochondrion inner membrane {ECO:0000256|ARBA:ARBA00004448}; Multi-pass membrane protein {ECO:0000256|ARBA:ARBA00004448}.</t>
  </si>
  <si>
    <t>Mitochondrial and calcium-binding carrier that catalyzes the calcium-dependent exchange of cytoplasmic glutamate with mitochondrial aspartate across the mitochondrial inner membrane. May have a function in the urea cycle. {ECO:0000250|UniProtKB:Q9UJS0}.</t>
  </si>
  <si>
    <t>Q3UP87</t>
  </si>
  <si>
    <t>Elane</t>
  </si>
  <si>
    <t>Medullasin modifies the functions of natural killer cells, monocytes and granulocytes. Inhibits C5a-dependent neutrophil enzyme release and chemotaxis (By similarity). Capable of killing E.coli; probably digests outer membrane protein A (ompA) in E.coli (PubMed:10947984). {ECO:0000250, ECO:0000269|PubMed:10947984}.</t>
  </si>
  <si>
    <t>Q80X85</t>
  </si>
  <si>
    <t>Mrps7</t>
  </si>
  <si>
    <t>Mitochondrion {ECO:0000250|UniProtKB:Q3T040}.</t>
  </si>
  <si>
    <t>B9EHK9</t>
  </si>
  <si>
    <t>Hacd1</t>
  </si>
  <si>
    <t>Endoplasmic reticulum membrane {ECO:0000256|ARBA:ARBA00004477, ECO:0000256|RuleBase:RU363109}; Multi-pass membrane protein {ECO:0000256|ARBA:ARBA00004477, ECO:0000256|RuleBase:RU363109}. Membrane {ECO:0000256|ARBA:ARBA00004141}; Multi-pass membrane protein {ECO:0000256|ARBA:ARBA00004141}.</t>
  </si>
  <si>
    <t>Catalyzes the third of the four reactions of the long-chain fatty acids elongation cycle. This endoplasmic reticulum-bound enzymatic process, allows the addition of two carbons to the chain of long- and very long-chain fatty acids/VLCFAs per cycle. This enzyme catalyzes the dehydration of the 3-hydroxyacyl-CoA intermediate into trans-2,3-enoyl-CoA, within each cycle of fatty acid elongation. Thereby, it participates to the production of VLCFAs of different chain lengths that are involved in multiple biological processes as precursors of membrane lipids and lipid mediators. {ECO:0000256|RuleBase:RU363109}.</t>
  </si>
  <si>
    <t>Q9ER41</t>
  </si>
  <si>
    <t>Tor1b</t>
  </si>
  <si>
    <t>Endoplasmic reticulum lumen. Nucleus membrane.</t>
  </si>
  <si>
    <t>May serve as a molecular chaperone assisting in the proper folding of secreted and/or membrane proteins. Plays a role in non-neural cells nuclear envelope and endoplasmic reticulum integrity. May have a redundant function with TOR1A in non-neural tissues. {ECO:0000269|PubMed:20457914}.</t>
  </si>
  <si>
    <t>P62073</t>
  </si>
  <si>
    <t>Timm10</t>
  </si>
  <si>
    <t>Protein import, sorting and homeostasis &gt; Protein homeostasis &gt; Chaperones | Protein import, sorting and homeostasis &gt; Protein import and sorting</t>
  </si>
  <si>
    <t>Mitochondrial intermembrane chaperone that participates in the import and insertion of multi-pass transmembrane proteins into the mitochondrial inner membrane. May also be required for the transfer of beta-barrel precursors from the TOM complex to the sorting and assembly machinery (SAM complex) of the outer membrane. Acts as a chaperone-like protein that protects the hydrophobic precursors from aggregation and guide them through the mitochondrial intermembrane space (By similarity). {ECO:0000250}.</t>
  </si>
  <si>
    <t>Q9WVA2</t>
  </si>
  <si>
    <t>Timm8a1</t>
  </si>
  <si>
    <t>Mitochondrial intermembrane chaperone that participates in the import and insertion of some multi-pass transmembrane proteins into the mitochondrial inner membrane. Also required for the transfer of beta-barrel precursors from the TOM complex to the sorting and assembly machinery (SAM complex) of the outer membrane. Acts as a chaperone-like protein that protects the hydrophobic precursors from aggregation and guide them through the mitochondrial intermembrane space. The TIMM8-TIMM13 complex mediates the import of proteins such as TIMM23, SLC25A12/ARALAR1 and SLC25A13/ARALAR2, while the predominant TIMM9-TIMM10 70 kDa complex mediates the import of much more proteins (By similarity). {ECO:0000250}.</t>
  </si>
  <si>
    <t>P62077</t>
  </si>
  <si>
    <t>Timm8b</t>
  </si>
  <si>
    <t>Probable mitochondrial intermembrane chaperone that participates in the import and insertion of some multi-pass transmembrane proteins into the mitochondrial inner membrane. Also required for the transfer of beta-barrel precursors from the TOM complex to the sorting and assembly machinery (SAM complex) of the outer membrane. Acts as a chaperone-like protein that protects the hydrophobic precursors from aggregation and guide them through the mitochondrial intermembrane space (By similarity). {ECO:0000250}.</t>
  </si>
  <si>
    <t>Q9WV98</t>
  </si>
  <si>
    <t>Timm9</t>
  </si>
  <si>
    <t>Q9D172</t>
  </si>
  <si>
    <t>Gatd3a</t>
  </si>
  <si>
    <t>Q99LB2</t>
  </si>
  <si>
    <t>Dhrs4</t>
  </si>
  <si>
    <t>Metabolism &gt; Vitamin metabolism &gt; Vitamin A metabolism</t>
  </si>
  <si>
    <t>Peroxisome {ECO:0000250|UniProtKB:Q8WNV7}.</t>
  </si>
  <si>
    <t>NADPH-dependent oxidoreductase which catalyzes the reduction of a variety of compounds bearing carbonyl groups including ketosteroids, alpha-dicarbonyl compounds, aldehydes, aromatic ketones and quinones. Reduces all-trans-retinal and 9-cis retinal. Reduces 3-ketosteroids and benzil into 3alpha-hydroxysteroids and S-benzoin, respectively, in contrast to the stereoselectivity of primates DHRS4s which produce 3beta-hydroxysteroids and R-benzoin. In the reverse reaction, catalyzes the NADP-dependent oxidation of 3alpha-hydroxysteroids and alcohol, but with much lower efficiency. Involved in the metabolism of 3alpha-hydroxysteroids, retinoid, isatin and xenobiotic carbonyl compounds. {ECO:0000250|UniProtKB:Q8WNV7}.</t>
  </si>
  <si>
    <t>Q9DB20</t>
  </si>
  <si>
    <t>Atp5po</t>
  </si>
  <si>
    <t>Mitochondrion {ECO:0000250}. Mitochondrion inner membrane {ECO:0000250}.</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and the peripheric stalk, which acts as a stator to hold the catalytic alpha(3)beta(3) subcomplex and subunit a/ATP6 static relative to the rotary elements.</t>
  </si>
  <si>
    <t>Q8K0D5</t>
  </si>
  <si>
    <t>Gfm1</t>
  </si>
  <si>
    <t>Mitochondrial GTPase that catalyzes the GTP-dependent ribosomal translocation step during translation elongation. During this step, the ribosome changes from the pre-translocational (PRE) to the post-translocational (POST) state as the newly formed A-site-bound peptidyl-tRNA and P-site-bound deacylated tRNA move to the P and E sites, respectively. Catalyzes the coordinated movement of the two tRNA molecules, the mRNA and conformational changes in the ribosome. Does not mediate the disassembly of ribosomes from messenger RNA at the termination of mitochondrial protein biosynthesis. {ECO:0000255|HAMAP-Rule:MF_03061}.</t>
  </si>
  <si>
    <t>Q9CPQ8</t>
  </si>
  <si>
    <t>Atp5mg</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Minor subunit located with subunit a in the membrane.</t>
  </si>
  <si>
    <t>Q8BKZ9</t>
  </si>
  <si>
    <t>Pdhx</t>
  </si>
  <si>
    <t>Required for anchoring dihydrolipoamide dehydrogenase (E3) to the dihydrolipoamide transacetylase (E2) core of the pyruvate dehydrogenase complexes of eukaryotes. This specific binding is essential for a functional PDH complex (By similarity). {ECO:0000250}.</t>
  </si>
  <si>
    <t>Q9JKF7</t>
  </si>
  <si>
    <t>Mrpl39</t>
  </si>
  <si>
    <t>Mitochondrion {ECO:0000250|UniProtKB:Q9NYK5}.</t>
  </si>
  <si>
    <t>Q9QX60</t>
  </si>
  <si>
    <t>Dguok</t>
  </si>
  <si>
    <t>[Isoform 1]: Mitochondrion {ECO:0000269|PubMed:10455141}.; [Isoform 2]: Cytoplasm {ECO:0000269|PubMed:10455141}.</t>
  </si>
  <si>
    <t>Phosphorylates deoxyguanosine and deoxyadenosine in the mitochondrial matrix, with the highest efficiency for deoxyguanosine (PubMed:10455141). In non-replicating cells, where cytosolic dNTP synthesis is down-regulated, mtDNA synthesis depends solely on DGUOK and TK2. Phosphorylates certain nucleoside analogs (PubMed:10455141). Widely used as target of antiviral and chemotherapeutic agents. {ECO:0000250|UniProtKB:Q16854, ECO:0000269|PubMed:10455141}.</t>
  </si>
  <si>
    <t>O70571</t>
  </si>
  <si>
    <t>Pdk4</t>
  </si>
  <si>
    <t>Kinase that plays a key role in regulation of glucose and fatty acid metabolism and homeostasis via phosphorylation of the pyruvate dehydrogenase subunits PDHA1 and PDHA2. This inhibits pyruvate dehydrogenase activity, and thereby regulates metabolite flux through the tricarboxylic acid cycle, down-regulates aerobic respiration and inhibits the formation of acetyl-coenzyme A from pyruvate. Inhibition of pyruvate dehydrogenase decreases glucose utilization and increases fat metabolism in response to prolonged fasting and starvation. Plays an important role in maintaining normal blood glucose levels under starvation, and is involved in the insulin signaling cascade. Via its regulation of pyruvate dehydrogenase activity, plays an important role in maintaining normal blood pH and in preventing the accumulation of ketone bodies under starvation. In the fed state, mediates cellular responses to glucose levels and to a high-fat diet. Regulates both fatty acid oxidation and de novo fatty acid biosynthesis. Plays a role in the generation of reactive oxygen species. Protects detached epithelial cells against anoikis. Plays a role in cell proliferation via its role in regulating carbohydrate and fatty acid metabolism. {ECO:0000269|PubMed:16606348, ECO:0000269|PubMed:18083902, ECO:0000269|PubMed:18430968, ECO:0000269|PubMed:19627255, ECO:0000269|PubMed:21321124, ECO:0000269|PubMed:22360721}.</t>
  </si>
  <si>
    <t>A0A0R4J174</t>
  </si>
  <si>
    <t>Ecsit</t>
  </si>
  <si>
    <t>Cytoplasm {ECO:0000256|ARBA:ARBA00004496}. Mitochondrion {ECO:0000256|ARBA:ARBA00004173}. Nucleus {ECO:0000256|ARBA:ARBA00004123}.</t>
  </si>
  <si>
    <t>Adapter protein of the Toll-like and IL-1 receptor signaling pathway that is involved in the activation of NF-kappa-B via MAP3K1. Promotes proteolytic activation of MAP3K1. Involved in the BMP signaling pathway. Required for normal embryonic development. {ECO:0000256|ARBA:ARBA00024882}.; Required for efficient assembly of mitochondrial NADH:ubiquinone oxidoreductase. {ECO:0000256|ARBA:ARBA00002466}.</t>
  </si>
  <si>
    <t>B1AU25</t>
  </si>
  <si>
    <t>Aifm1</t>
  </si>
  <si>
    <t>Protein import, sorting and homeostasis &gt; Protein import and sorting &gt; MIA40 | OXPHOS &gt; Complex I &gt; CI assembly factors | OXPHOS &gt; OXPHOS assembly factors | Mitochondrial dynamics and surveillance &gt; Apoptosis</t>
  </si>
  <si>
    <t>Mitochondrion intermembrane space {ECO:0000269|PubMed:9989411}. Mitochondrion inner membrane {ECO:0000269|PubMed:30830864}. Cytoplasm {ECO:0000250|UniProtKB:O95831}. Nucleus {ECO:0000250|UniProtKB:O95831}. Cytoplasm, perinuclear region {ECO:0000250|UniProtKB:O95831}. Note=Proteolytic cleavage during or just after translocation into the mitochondrial intermembrane space (IMS) results in the formation of an inner-membrane-anchored mature form (AIFmit). During apoptosis, further proteolytic processing leads to a mature form, which is confined to the mitochondrial IMS in a soluble form (AIFsol). AIFsol is released to the cytoplasm in response to specific death signals, and translocated to the nucleus, where it induces nuclear apoptosis. Colocalizes with EIF3G in the nucleus and perinuclear region. {ECO:0000250|UniProtKB:O95831}.; [Isoform 2]: Mitochondrion {ECO:0000269|PubMed:16644725}. Cytoplasm, cytosol {ECO:0000250|UniProtKB:O95831}. Note=In pro-apoptotic conditions, is released from mitochondria to cytosol in a calpain/cathepsin-dependent manner. {ECO:0000250|UniProtKB:O95831}.</t>
  </si>
  <si>
    <t>Functions both as NADH oxidoreductase and as regulator of apoptosis (By similarity). In response to apoptotic stimuli, it is released from the mitochondrion intermembrane space into the cytosol and to the nucleus, where it functions as a proapoptotic factor in a caspase-independent pathway. The soluble form (AIFsol) found in the nucleus induces 'parthanatos' i.e. caspase-independent fragmentation of chromosomal DNA (PubMed:9989411). Binds to DNA in a sequence-independent manner. Interacts with EIF3G, and thereby inhibits the EIF3 machinery and protein synthesis, and activates caspase-7 to amplify apoptosis. Plays a critical role in caspase-independent, pyknotic cell death in hydrogen peroxide-exposed cells (By similarity). In contrast, participates in normal mitochondrial metabolism. Plays an important role in the regulation of respiratory chain biogenesis by interacting with CHCHD4 and controlling CHCHD4 mitochondrial import (PubMed:19447115). {ECO:0000250|UniProtKB:O95831, ECO:0000269|PubMed:19447115, ECO:0000269|PubMed:9989411}.; [Isoform 2]: Has NADH oxidoreductase activity. Does not induce nuclear apoptosis. {ECO:0000250|UniProtKB:O95831}.</t>
  </si>
  <si>
    <t>Q9DCS3</t>
  </si>
  <si>
    <t>Mecr</t>
  </si>
  <si>
    <t>Mitochondrion {ECO:0000250|UniProtKB:Q9BV79}.</t>
  </si>
  <si>
    <t>Catalyzes the NADPH-dependent reduction of trans-2-enoyl thioesters in mitochondrial fatty acid synthesis (fatty acid synthesis type II). Fatty acid chain elongation in mitochondria uses acyl carrier protein (ACP) as an acyl group carrier, but the enzyme accepts both ACP and CoA thioesters as substrates in vitro. Displays a preference for medium-chain over short- and long-chain substrates (By similarity). May provide the octanoyl chain used for lipoic acid biosynthesis, regulating protein lipoylation and mitochondrial respiratory activity particularly in Purkinje cells (PubMed:30266742). {ECO:0000250|UniProtKB:Q9BV79, ECO:0000269|PubMed:30266742}.</t>
  </si>
  <si>
    <t>Q9QZQ8</t>
  </si>
  <si>
    <t>H2afy</t>
  </si>
  <si>
    <t>Nucleus {ECO:0000269|PubMed:15564378, ECO:0000269|PubMed:9634239}. Chromosome {ECO:0000269|PubMed:15564378, ECO:0000269|PubMed:9634239}. Note=Enriched in inactive X chromosome chromatin and in senescence-associated heterochromatin (PubMed:9634239). In quiescent lymphocytes, associated with centromeric constitutive heterochromatin (PubMed:15564378). {ECO:0000269|PubMed:15564378, ECO:0000269|PubMed:9634239}.</t>
  </si>
  <si>
    <t>Variant histone H2A which replaces conventional H2A in a subset of nucleosomes where it represses transcription.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 Involved in stable X chromosome inactivation. Inhibits the binding of transcription factors, including NF-kappa-B, and interferes with the activity of remodeling SWI/SNF complexes (By similarity). Inhibits histone acetylation by EP300 and recruits class I HDACs, which induces a hypoacetylated state of chromatin (By similarity) (PubMed:16107708). {ECO:0000250|UniProtKB:O75367, ECO:0000269|PubMed:16107708}.; [Isoform 1]: Binds ADP-ribose and O-acetyl-ADP-ribose, and may be involved in ADP-ribose-mediated chromatin modulation (By similarity). Increases the expression of genes involved in redox metabolism, including SOD3 (PubMed:23022728). {ECO:0000250|UniProtKB:O75367, ECO:0000269|PubMed:23022728}.; [Isoform 2]: Represses SOD3 gene expression. {ECO:0000269|PubMed:23022728}.</t>
  </si>
  <si>
    <t>O88986</t>
  </si>
  <si>
    <t>Gcat</t>
  </si>
  <si>
    <t>Metabolism &gt; Amino acid metabolism &gt; Glycine metabolism</t>
  </si>
  <si>
    <t>Mitochondrion {ECO:0000250}. Nucleus {ECO:0000250|UniProtKB:O75600}. Note=Translocates to the nucleus upon cold and osmotic stress. {ECO:0000250|UniProtKB:O75600}.</t>
  </si>
  <si>
    <t>E9QL12</t>
  </si>
  <si>
    <t>Dysf</t>
  </si>
  <si>
    <t>Cell membrane, sarcolemma; Single-pass type II membrane protein. Cytoplasmic vesicle membrane; Single-pass type II membrane protein. Cell membrane {ECO:0000250}. Note=Colocalizes, during muscle differentiation, with BIN1 in the T-tubule system of myotubules and at the site of contact between two myotubes or a myoblast and a myotube (By similarity). Accumulates and colocalizes with fusion vesicles at the sarcolemma disruption sites. Wounding of myotubes led to its focal enrichment to the site of injury and to its relocalization in a Ca(2+)-dependent manner toward the plasma membrane (By similarity). Colocalizes with ANXA1 and ANXA2 at the sarcolemma in skeletal muscle. Colocalizes with PARVB at the sarcolemma of skeletal muscle (By similarity). Retained by caveolin at the plasmma membrane. Reaches the plasmma membrane through a caveolin-independent mechanism. Colocalizes, during muscle differentiation, with CACNA1S in the T-tubule system of myotubules. Detected on the apical plasma membrane of the syncytiotrophoblast (By similarity). {ECO:0000250}.</t>
  </si>
  <si>
    <t>Key calcium ion sensor involved in the Ca(2+)-triggered synaptic vesicle-plasma membrane fusion. Plays a role in the sarcolemma repair mechanism of both skeletal muscle and cardiomyocytes that permits rapid resealing of membranes disrupted by mechanical stress. {ECO:0000269|PubMed:12736685, ECO:0000269|PubMed:14506282, ECO:0000269|PubMed:17607357}.</t>
  </si>
  <si>
    <t>Q60714</t>
  </si>
  <si>
    <t>Slc27a1</t>
  </si>
  <si>
    <t>Cell membrane {ECO:0000269|PubMed:10471110, ECO:0000269|PubMed:10593920, ECO:0000269|PubMed:11470793, ECO:0000269|PubMed:11970897, ECO:0000269|PubMed:28178239, ECO:0000269|PubMed:7954810, ECO:0000269|PubMed:9786857}; Single-pass membrane protein {ECO:0000269|PubMed:11470793, ECO:0000269|PubMed:7954810}. Endomembrane system {ECO:0000269|PubMed:10593920, ECO:0000269|PubMed:15897321}; Single-pass membrane protein {ECO:0000269|PubMed:11470793, ECO:0000269|PubMed:7954810}. Cytoplasm {ECO:0000269|PubMed:10593920, ECO:0000269|PubMed:15897321}. Note=Plasma membrane and intracellular membranes, at least in adipocytes (PubMed:10593920, PubMed:11970897, PubMed:28178239). In adipocytes, but not myocytes, insulin via the mTORC1 signaling pathway induces a rapid translocation of SLC27A1 from intracellular compartments to the plasma membrane, paralleled by increased LCFA uptake (PubMed:11970897, PubMed:28178239). Insulin-dependent translocation from the cytoplasm to the cell membrane is regulated by EPRS1 (PubMed:11970897, PubMed:28178239). Predominantly cytoplasmic in myocytes (PubMed:15897321). {ECO:0000269|PubMed:10593920, ECO:0000269|PubMed:11970897, ECO:0000269|PubMed:15897321, ECO:0000269|PubMed:28178239}.</t>
  </si>
  <si>
    <t>Mediates the ATP-dependent import of long-chain fatty acids (LCFA) into the cell by mediating their translocation at the plasma membrane (PubMed:7954810, PubMed:9786857, PubMed:9671728, PubMed:10471110, PubMed:12235169, PubMed:11970897, PubMed:15699031, PubMed:28178239). Has also an acyl-CoA ligase activity for long-chain and very-long-chain fatty acids (PubMed:10593920, PubMed:12235169, PubMed:12937175). May act directly as a bona fide transporter, or alternatively, in a cytoplasmic or membrane-associated multimeric protein complex to trap and draw fatty acids towards accumulation (PubMed:14991074, PubMed:15897321). Plays a pivotal role in regulating available LCFA substrates from exogenous sources in tissues undergoing high levels of beta-oxidation or triglyceride synthesis (PubMed:12235169). May be involved in regulation of cholesterol metabolism (PubMed:12235169). Probably involved in fatty acid transport across the blood barrier (By similarity). {ECO:0000250|UniProtKB:Q6PCB7, ECO:0000269|PubMed:10471110, ECO:0000269|PubMed:10593920, ECO:0000269|PubMed:11970897, ECO:0000269|PubMed:12235169, ECO:0000269|PubMed:12937175, ECO:0000269|PubMed:14991074, ECO:0000269|PubMed:15699031, ECO:0000269|PubMed:15897321, ECO:0000269|PubMed:28178239, ECO:0000269|PubMed:7954810, ECO:0000269|PubMed:9671728, ECO:0000269|PubMed:9786857}.</t>
  </si>
  <si>
    <t>E9PYJ9</t>
  </si>
  <si>
    <t>Ldb3</t>
  </si>
  <si>
    <t>Cytoplasm, perinuclear region {ECO:0000269|PubMed:10391924}. Cell projection, pseudopodium {ECO:0000269|PubMed:10391924}. Cytoplasm, cytoskeleton {ECO:0000269|PubMed:10391924}. Cytoplasm, myofibril, sarcomere, Z line {ECO:0000269|PubMed:10391924}. Note=Localized to the cytoplasm around nuclei and pseudopodia of undifferentiated cells and detected throughout the myotubes of differentiated cells. Colocalizes with ACTN2 at the Z-lines.</t>
  </si>
  <si>
    <t>May function as an adapter in striated muscle to couple protein kinase C-mediated signaling via its LIM domains to the cytoskeleton. {ECO:0000303|PubMed:10391924}.</t>
  </si>
  <si>
    <t>P82348</t>
  </si>
  <si>
    <t>Sgcg</t>
  </si>
  <si>
    <t>Cell membrane, sarcolemma {ECO:0000269|PubMed:9864373}; Single-pass type II membrane protein {ECO:0000269|PubMed:9864373}. Cytoplasm, cytoskeleton {ECO:0000269|PubMed:9864373}.</t>
  </si>
  <si>
    <t>Component of the sarcoglycan complex, a subcomplex of the dystrophin-glycoprotein complex which forms a link between the F-actin cytoskeleton and the extracellular matrix.</t>
  </si>
  <si>
    <t>P82349</t>
  </si>
  <si>
    <t>Sgcb</t>
  </si>
  <si>
    <t>P70296</t>
  </si>
  <si>
    <t>Pebp1</t>
  </si>
  <si>
    <t>Cytoplasm.</t>
  </si>
  <si>
    <t>Binds ATP, opioids and phosphatidylethanolamine. Has lower affinity for phosphatidylinositol and phosphatidylcholine. Serine protease inhibitor which inhibits thrombin, neuropsin and chymotrypsin but not trypsin, tissue type plasminogen activator and elastase. Inhibits the kinase activity of RAF1 by inhibiting its activation and by dissociating the RAF1/MEK complex and acting as a competitive inhibitor of MEK phosphorylation (By similarity). {ECO:0000250}.; HCNP may be involved in the function of the presynaptic cholinergic neurons of the central nervous system. HCNP increases the production of choline acetyltransferase but not acetylcholinesterase. Seems to be mediated by a specific receptor (By similarity). {ECO:0000250}.</t>
  </si>
  <si>
    <t>Q9WVT6</t>
  </si>
  <si>
    <t>Ca14</t>
  </si>
  <si>
    <t>Membrane {ECO:0000305}; Single-pass type I membrane protein {ECO:0000305}.</t>
  </si>
  <si>
    <t>Reversible hydration of carbon dioxide. {ECO:0000305|PubMed:14660577}.</t>
  </si>
  <si>
    <t>Q9ES83</t>
  </si>
  <si>
    <t>Bves</t>
  </si>
  <si>
    <t>Lateral cell membrane {ECO:0000250|UniProtKB:Q8NE79}. Cell junction, tight junction {ECO:0000269|PubMed:16188940}. Membrane {ECO:0000269|PubMed:22354168}; Multi-pass membrane protein {ECO:0000305}. Cell membrane, sarcolemma {ECO:0000269|PubMed:24066022}. Membrane, caveola {ECO:0000269|PubMed:24066022}. Note=Its movement from the cytoplasm to membrane is an early event occurring concurrently with cell-cell contact. Detected at cell-cell contact but never observed at the free surface of epithelial cells (By similarity). Colocalizes in epithelial cells with OCLN and TJP1 in an apical-lateral position within the z axis. Colocalizes with VAMP3 at the cell-cell contact in cardiac and skeletal muscle. {ECO:0000269|PubMed:16188940, ECO:0000269|PubMed:20057356}.</t>
  </si>
  <si>
    <t>Cell adhesion molecule involved in the establishment and/or maintenance of cell integrity. Involved in the formation and regulation of the tight junction (TJ) paracellular permeability barrier in epithelial cells (PubMed:16188940). Plays a role in VAMP3-mediated vesicular transport and recycling of different receptor molecules through its interaction with VAMP3 (PubMed:20057356). Plays a role in the regulation of cell shape and movement by modulating the Rho-family GTPase activity through its interaction with ARHGEF25/GEFT (PubMed:18541910). Induces primordial adhesive contact and aggregation of epithelial cells in a Ca(2+)-independent manner. Also involved in striated muscle regeneration and repair and in the regulation of cell spreading (PubMed:11839816). Important for the maintenance of cardiac function. Plays a regulatory function in heart rate dynamics mediated, at least in part, through cAMP-binding and, probably, by increasing cell surface expression of the potassium channel KCNK2 and enhancing current density (PubMed:26642364). Is a caveolae-associated protein important for the preservation of caveolae structural and functional integrity as well as for heart protection against ischemia injury (PubMed:24066022). {ECO:0000250|UniProtKB:Q8NE79, ECO:0000269|PubMed:10882522, ECO:0000269|PubMed:11839816, ECO:0000269|PubMed:16188940, ECO:0000269|PubMed:18541910, ECO:0000269|PubMed:20057356, ECO:0000269|PubMed:22354168, ECO:0000269|PubMed:24066022}.</t>
  </si>
  <si>
    <t>Q3UN10</t>
  </si>
  <si>
    <t>Wfs1</t>
  </si>
  <si>
    <t>Endoplasmic reticulum membrane {ECO:0000250|UniProtKB:O76024}; Multi-pass membrane protein {ECO:0000255}. Cytoplasmic vesicle, secretory vesicle {ECO:0000250|UniProtKB:O76024}. Note=Co-localizes with ATP6V1A in the secretory granules in neuroblastoma cell lines. {ECO:0000250|UniProtKB:O76024}.</t>
  </si>
  <si>
    <t>Participates in the regulation of cellular Ca(2+) homeostasis, at least partly, by modulating the filling state of the endoplasmic reticulum Ca(2+) store (By similarity). Negatively regulates the ER stress response and positively regulates the stability of V-ATPase subunits ATP6V1A and ATP1B1 by preventing their degradation through an unknown proteasome-independent mechanism (By similarity). {ECO:0000250|UniProtKB:O76024}.</t>
  </si>
  <si>
    <t>Q60931</t>
  </si>
  <si>
    <t>Vdac3</t>
  </si>
  <si>
    <t>Signaling &gt; Calcium homeostasis &gt; Mitochondrial permeability transition pore | Small molecule transport</t>
  </si>
  <si>
    <t>Mitochondrion outer membrane {ECO:0000250|UniProtKB:P21796}. Membrane {ECO:0000250|UniProtKB:Q9Y277}. Note=May localize to non-mitochondrial membranes. {ECO:0000250|UniProtKB:Q9Y277}.</t>
  </si>
  <si>
    <t>Forms a channel through the mitochondrial outer membrane that allows diffusion of small hydrophilic molecules. {ECO:0000250|UniProtKB:P21796}.</t>
  </si>
  <si>
    <t>Q60932</t>
  </si>
  <si>
    <t>Vdac1</t>
  </si>
  <si>
    <t>Signaling &gt; Calcium homeostasis &gt; Mitochondrial permeability transition pore | Mitochondrial dynamics and surveillance &gt; Organelle contact sites | Small molecule transport</t>
  </si>
  <si>
    <t>Cell membrane {ECO:0000256|ARBA:ARBA00004651}; Multi-pass membrane protein {ECO:0000256|ARBA:ARBA00004651}. Membrane raft {ECO:0000256|ARBA:ARBA00004314}; Multi-pass membrane protein {ECO:0000256|ARBA:ARBA00004314}. Membrane {ECO:0000256|ARBA:ARBA00004141}; Multi-pass membrane protein {ECO:0000256|ARBA:ARBA00004141}.</t>
  </si>
  <si>
    <t>Forms a channel through the mitochondrial outer membrane and also the plasma membrane. The channel at the outer mitochondrial membrane allows diffusion of small hydrophilic molecules; in the plasma membrane it is involved in cell volume regulation and apoptosis. It adopts an open conformation at low or zero membrane potential and a closed conformation at potentials above 30-40 mV. The open state has a weak anion selectivity whereas the closed state is cation-selective. Binds various signaling molecules, including the sphingolipid ceramide, the phospholipid phosphatidylcholine, and the sterol cholesterol (By similarity). In depolarized mitochondria, acts downstream of PRKN and PINK1 to promote mitophagy or prevent apoptosis; polyubiquitination by PRKN promotes mitophagy, while monoubiquitination by PRKN decreases mitochondrial calcium influx which ultimately inhibits apoptosis (PubMed:32047033). May participate in the formation of the permeability transition pore complex (PTPC) responsible for the release of mitochondrial products that triggers apoptosis (PubMed:10716730, PubMed:15477379, PubMed:18988731). May mediate ATP export from cells (By similarity). {ECO:0000250|UniProtKB:P21796, ECO:0000269|PubMed:10716730, ECO:0000269|PubMed:15477379, ECO:0000269|PubMed:18988731, ECO:0000269|PubMed:32047033}.</t>
  </si>
  <si>
    <t>Q9CZ13</t>
  </si>
  <si>
    <t>Uqcrc1</t>
  </si>
  <si>
    <t>Mitochondrion inner membrane {ECO:0000250|UniProtKB:P07256}; Peripheral membrane protein {ECO:0000250|UniProtKB:P07256}; Matrix side {ECO:0000250|UniProtKB:P07256}.</t>
  </si>
  <si>
    <t>Component of the ubiquinol-cytochrome c oxidoreductase, a multisubunit transmembrane complex that is part of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The cytochrome b-c1 complex catalyzes electron transfer from ubiquinol to cytochrome c, linking this redox reaction to translocation of protons across the mitochondrial inner membrane, with protons being carried across the membrane as hydrogens on the quinol. In the process called Q cycle, 2 protons are consumed from the matrix, 4 protons are released into the intermembrane space and 2 electrons are passed to cytochrome c (By similarity). The 2 core subunits UQCRC1/QCR1 and UQCRC2/QCR2 are homologous to the 2 mitochondrial-processing peptidase (MPP) subunits beta-MPP and alpha-MPP respectively, and they seem to have preserved their MPP processing properties. May be involved in the in situ processing of UQCRFS1 into the mature Rieske protein and its mitochondrial targeting sequence (MTS)/subunit 9 when incorporated into complex III (By similarity). Seems to play an important role in the maintenance of proper mitochondrial function in nigral dopaminergic neurons (By similarity). {ECO:0000250|UniProtKB:P07256, ECO:0000250|UniProtKB:P31800, ECO:0000250|UniProtKB:P31930}.</t>
  </si>
  <si>
    <t>Q9CQ69</t>
  </si>
  <si>
    <t>Uqcrq</t>
  </si>
  <si>
    <t>Mitochondrion inner membrane {ECO:0000250|UniProtKB:P08525}; Single-pass membrane protein {ECO:0000250|UniProtKB:P08525}.</t>
  </si>
  <si>
    <t>Component of the ubiquinol-cytochrome c oxidoreductase, a multisubunit transmembrane complex that is part of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The cytochrome b-c1 complex catalyzes electron transfer from ubiquinol to cytochrome c, linking this redox reaction to translocation of protons across the mitochondrial inner membrane, with protons being carried across the membrane as hydrogens on the quinol. In the process called Q cycle, 2 protons are consumed from the matrix, 4 protons are released into the intermembrane space and 2 electrons are passed to cytochrome c. {ECO:0000250|UniProtKB:P08525}.</t>
  </si>
  <si>
    <t>P56501</t>
  </si>
  <si>
    <t>Ucp3</t>
  </si>
  <si>
    <t>UCP are mitochondrial transporter proteins that create proton leaks across the inner mitochondrial membrane, thus uncoupling oxidative phosphorylation. As a result, energy is dissipated in the form of heat. May play a role in the modulation of tissue respiratory control. Participates in thermogenesis and energy balance (By similarity). {ECO:0000250}.</t>
  </si>
  <si>
    <t>Q9D6F9</t>
  </si>
  <si>
    <t>Tubb4a</t>
  </si>
  <si>
    <t>P52196</t>
  </si>
  <si>
    <t>Tst</t>
  </si>
  <si>
    <t>Together with MRPL18, acts as a mitochondrial import factor for the cytosolic 5S rRNA. Only the nascent unfolded cytoplasmic form is able to bind to the 5S rRNA (By similarity). Formation of iron-sulfur complexes and cyanide detoxification. {ECO:0000250}.</t>
  </si>
  <si>
    <t>Q792Z0</t>
  </si>
  <si>
    <t>Prss3</t>
  </si>
  <si>
    <t>P08113</t>
  </si>
  <si>
    <t>Hsp90b1</t>
  </si>
  <si>
    <t>Melanosome {ECO:0000256|ARBA:ARBA00004223}.</t>
  </si>
  <si>
    <t>Molecular chaperone that functions in the processing and transport of secreted proteins (PubMed:20865800). When associated with CNPY3, required for proper folding of Toll-like receptors (PubMed:20865800). Functions in endoplasmic reticulum associated degradation (ERAD) (By similarity). Has ATPase activity (PubMed:20865800). May participate in the unfolding of cytosolic leaderless cargos (lacking the secretion signal sequence) such as the interleukin 1/IL-1 to facilitate their translocation into the ERGIC (endoplasmic reticulum-Golgi intermediate compartment) and secretion; the translocation process is mediated by the cargo receptor TMED10 (By similarity). {ECO:0000250|UniProtKB:P14625, ECO:0000269|PubMed:20865800}.</t>
  </si>
  <si>
    <t>P58771</t>
  </si>
  <si>
    <t>Tpm1</t>
  </si>
  <si>
    <t>Cytoplasm, cytoskeleton {ECO:0000256|ARBA:ARBA00004245}.</t>
  </si>
  <si>
    <t>Binds to actin filaments in muscle and non-muscle cells. Plays a central role, in association with the troponin complex, in the calcium dependent regulation of vertebrate striated muscle contraction. Smooth muscle contraction is regulated by interaction with caldesmon. In non-muscle cells is implicated in stabilizing cytoskeleton actin filaments. {ECO:0000250|UniProtKB:P09493}.</t>
  </si>
  <si>
    <t>P17751</t>
  </si>
  <si>
    <t>Tpi1</t>
  </si>
  <si>
    <t>Cytoplasm {ECO:0000255|PROSITE-ProRule:PRU10127}.</t>
  </si>
  <si>
    <t>Triosephosphate isomerase is an extremely efficient metabolic enzyme that catalyzes the interconversion between dihydroxyacetone phosphate (DHAP) and D-glyceraldehyde-3-phosphate (G3P) in glycolysis and gluconeogenesis. {ECO:0000250|UniProtKB:P00939}.; It is also responsible for the non-negligible production of methylglyoxal a reactive cytotoxic side-product that modifies and can alter proteins, DNA and lipids. {ECO:0000250|UniProtKB:P00939}.</t>
  </si>
  <si>
    <t>P20801</t>
  </si>
  <si>
    <t>Tnnc2</t>
  </si>
  <si>
    <t>Troponin is the central regulatory protein of striated muscle contraction. Tn consists of three components: Tn-I which is the inhibitor of actomyosin ATPase, Tn-T which contains the binding site for tropomyosin and Tn-C. The binding of calcium to Tn-C abolishes the inhibitory action of Tn on actin filaments.</t>
  </si>
  <si>
    <t>O35857</t>
  </si>
  <si>
    <t>Timm44</t>
  </si>
  <si>
    <t>Mitochondrion inner membrane {ECO:0000269|PubMed:9419343}; Peripheral membrane protein {ECO:0000269|PubMed:9419343}; Matrix side {ECO:0000269|PubMed:9419343}.</t>
  </si>
  <si>
    <t>Essential component of the PAM complex, a complex required for the translocation of transit peptide-containing proteins from the inner membrane into the mitochondrial matrix in an ATP-dependent manner (PubMed:31618756). Recruits mitochondrial HSP70 to drive protein translocation into the matrix using ATP as an energy source (By similarity). {ECO:0000250|UniProtKB:Q01852, ECO:0000269|PubMed:31618756}.</t>
  </si>
  <si>
    <t>Q91YM4</t>
  </si>
  <si>
    <t>Tbrg4</t>
  </si>
  <si>
    <t>Mitochondrial central dogma &gt; mtRNA metabolism &gt; Polycistronic mtRNA processing | Mitochondrial central dogma &gt; mtRNA metabolism &gt; mtRNA stability and decay</t>
  </si>
  <si>
    <t>Mitochondrion matrix {ECO:0000250|UniProtKB:Q969Z0}.</t>
  </si>
  <si>
    <t>Plays a role in processing of mitochondrial RNA precursors and in stabilization of a subset of mature mitochondrial RNA species, such as MT-CO1, MT-CO2, MT-CYB, MT-CO3, MT-ND3, MT-ND5 and MT-ATP8/6. May play a role in cell cycle progression. {ECO:0000250|UniProtKB:Q969Z0}.</t>
  </si>
  <si>
    <t>E9PUE8</t>
  </si>
  <si>
    <t>Abcc9</t>
  </si>
  <si>
    <t>Membrane {ECO:0000255|PROSITE-ProRule:PRU00441}; Multi-pass membrane protein {ECO:0000255|PROSITE-ProRule:PRU00441}.</t>
  </si>
  <si>
    <t>Subunit of ATP-sensitive potassium channels (KATP). Can form cardiac and smooth muscle-type KATP channels with KCNJ11. KCNJ11 forms the channel pore while ABCC9 is required for activation and regulation.</t>
  </si>
  <si>
    <t>Q9Z2I8</t>
  </si>
  <si>
    <t>Suclg2</t>
  </si>
  <si>
    <t>Mitochondrion {ECO:0000255|HAMAP-Rule:MF_03221}.</t>
  </si>
  <si>
    <t>GTP-specific succinyl-CoA synthetase functions in the citric acid cycle (TCA), coupling the hydrolysis of succinyl-CoA to the synthesis of GTP and thus represents the only step of substrate-level phosphorylation in the TCA. The beta subunit provides nucleotide specificity of the enzyme and binds the substrate succinate, while the binding sites for coenzyme A and phosphate are found in the alpha subunit. {ECO:0000255|HAMAP-Rule:MF_03221}.</t>
  </si>
  <si>
    <t>Q9Z2I9</t>
  </si>
  <si>
    <t>Sucla2</t>
  </si>
  <si>
    <t>Mitochondrion {ECO:0000255|HAMAP-Rule:MF_03220}.</t>
  </si>
  <si>
    <t>ATP-specific succinyl-CoA synthetase functions in the citric acid cycle (TCA), coupling the hydrolysis of succinyl-CoA to the synthesis of ATP and thus represents the only step of substrate-level phosphorylation in the TCA. The beta subunit provides nucleotide specificity of the enzyme and binds the substrate succinate, while the binding sites for coenzyme A and phosphate are found in the alpha subunit. {ECO:0000255|HAMAP-Rule:MF_03220}.</t>
  </si>
  <si>
    <t>P47758</t>
  </si>
  <si>
    <t>Srprb</t>
  </si>
  <si>
    <t>Endoplasmic reticulum membrane {ECO:0000250|UniProtKB:O13950}; Single-pass membrane protein {ECO:0000255}.</t>
  </si>
  <si>
    <t>Component of the SRP (signal recognition particle) receptor (PubMed:7844142). Ensures, in conjunction with the signal recognition particle, the correct targeting of the nascent secretory proteins to the endoplasmic reticulum membrane system (PubMed:7844142). May mediate the membrane association of SR (PubMed:7844142). {ECO:0000269|PubMed:7844142}.</t>
  </si>
  <si>
    <t>Q91XH5</t>
  </si>
  <si>
    <t>Spr</t>
  </si>
  <si>
    <t>Metabolism &gt; Metals and cofactors &gt; Tetrahydobiopterin synthesis</t>
  </si>
  <si>
    <t>Catalyzes the final one or two reductions in tetra-hydrobiopterin biosynthesis to form 5,6,7,8-tetrahydrobiopterin.</t>
  </si>
  <si>
    <t>P09671</t>
  </si>
  <si>
    <t>Sod2</t>
  </si>
  <si>
    <t>Destroys superoxide anion radicals which are normally produced within the cells and which are toxic to biological systems.</t>
  </si>
  <si>
    <t>P08228</t>
  </si>
  <si>
    <t>Sod1</t>
  </si>
  <si>
    <t>Cytoplasm. Nucleus {ECO:0000250}.</t>
  </si>
  <si>
    <t>Destroys radicals which are normally produced within the cells and which are toxic to biological systems.</t>
  </si>
  <si>
    <t>P53986</t>
  </si>
  <si>
    <t>Slc16a1</t>
  </si>
  <si>
    <t>Proton-coupled monocarboxylate transporter. Catalyzes the rapid transport across the plasma membrane of many monocarboxylates such as lactate, pyruvate, branched-chain oxo acids derived from leucine, valine and isoleucine, and the ketone bodies acetoacetate, beta-hydroxybutyrate and acetate. Depending on the tissue and on cicumstances, mediates the import or export of lactic acid and ketone bodies. Required for normal nutrient assimilation, increase of white adipose tissue and body weight gain when on a high-fat diet. Plays a role in cellular responses to a high-fat diet by modulating the cellular levels of lactate and pyruvate, small molecules that contribute to the regulation of central metabolic pathways and insulin secretion, with concomitant effects on plasma insulin levels and blood glucose homeostasis. {ECO:0000269|PubMed:22522610, ECO:0000269|PubMed:24367518}.</t>
  </si>
  <si>
    <t>E9PZS8</t>
  </si>
  <si>
    <t>Cox7a2l</t>
  </si>
  <si>
    <t>OXPHOS &gt; Complex IV &gt; CIV subunits | OXPHOS &gt; OXPHOS subunits | OXPHOS &gt; OXPHOS assembly factors | OXPHOS &gt; Respirasome assembly</t>
  </si>
  <si>
    <t>Mitochondrion inner membrane {ECO:0000250}.</t>
  </si>
  <si>
    <t>Involved in the regulation of oxidative phosphorylation and energy metabolism (PubMed:23857330, PubMed:23812712). Necessary for the assembly of mitochondrial respiratory supercomplex (PubMed:23857330, PubMed:23812712). {ECO:0000269|PubMed:23812712, ECO:0000269|PubMed:23857330}.</t>
  </si>
  <si>
    <t>A2A5V3</t>
  </si>
  <si>
    <t>Sh3bp1</t>
  </si>
  <si>
    <t>Cell projection {ECO:0000250|UniProtKB:Q9Y3L3}. Cell junction, tight junction {ECO:0000269|PubMed:22891260}. Cell junction, adherens junction {ECO:0000250|UniProtKB:Q9Y3L3}. Cell projection, phagocytic cup {ECO:0000250|UniProtKB:Q9Y3L3}. Nucleus {ECO:0000250|UniProtKB:Q9Y3L3}. Cytoplasm, cytosol {ECO:0000250|UniProtKB:Q9Y3L3}. Note=Localizes at the leading edge of migrating cells. Accumulation at forming phagocytic cups is PI3 kinase/PI3K-dependent and is specific for sites of large particles engagement and their phosphatidylinositol 3,4,5-triphosphate membrane content. {ECO:0000250|UniProtKB:Q9Y3L3}.</t>
  </si>
  <si>
    <t>GTPase activating protein (GAP) which specifically converts GTP-bound Rho-type GTPases including RAC1 and CDC42 in their inactive GDP-bound form (PubMed:7621827). By specifically inactivating RAC1 at the leading edge of migrating cells, it regulates the spatiotemporal organization of cell protrusions which is important for proper cell migration. Also negatively regulates CDC42 in the process of actin remodeling and the formation of epithelial cell junctions. Through its GAP activity toward RAC1 and/or CDC42 plays a specific role in phagocytosis of large particles. Specifically recruited by a PI3 kinase/PI3K-dependent mechanism to sites of large particles engagement, inactivates RAC1 and/or CDC42 allowing the reorganization of the underlying actin cytoskeleton required for engulfment. It also plays a role in angiogenesis and the process of repulsive guidance as part of a semaphorin-plexin signaling pathway. Following the binding of PLXND1 to extracellular SEMA3E it dissociates from PLXND1 and inactivates RAC1, inducing the intracellular reorganization of the actin cytoskeleton and the collapse of cells (By similarity). {ECO:0000250|UniProtKB:Q9Y3L3, ECO:0000269|PubMed:7621827}.</t>
  </si>
  <si>
    <t>P82350</t>
  </si>
  <si>
    <t>Sgca</t>
  </si>
  <si>
    <t>Cell membrane, sarcolemma {ECO:0000269|PubMed:9864373}; Single-pass type I membrane protein {ECO:0000269|PubMed:9864373}. Cytoplasm, cytoskeleton {ECO:0000269|PubMed:9864373}.</t>
  </si>
  <si>
    <t>Q63918</t>
  </si>
  <si>
    <t>Sdpr</t>
  </si>
  <si>
    <t>Cytoplasm, cytosol {ECO:0000269|PubMed:18332105, ECO:0000269|PubMed:19546242}. Membrane, caveola {ECO:0000269|PubMed:19546242}. Note=Localizes in the caveolae in a caveolin-dependent manner. {ECO:0000269|PubMed:19546242}.</t>
  </si>
  <si>
    <t>Plays an important role in caveolar biogenesis and morphology. Regulates caveolae morphology by inducing membrane curvature within caveolae (By similarity). Plays a role in caveola formation in a tissue-specific manner. Required for the formation of caveolae in the lung and fat endothelia but not in the heart endothelia. Negatively regulates the size or stability of CAVIN complexes in the lung endothelial cells (PubMed:23652019). May play a role in targeting PRKCA to caveolae (By similarity). {ECO:0000250|UniProtKB:O95810, ECO:0000250|UniProtKB:Q66H98, ECO:0000269|PubMed:23652019}.</t>
  </si>
  <si>
    <t>P97952</t>
  </si>
  <si>
    <t>Scn1b</t>
  </si>
  <si>
    <t>Cell membrane {ECO:0000269|PubMed:19710327}; Single-pass type I membrane protein {ECO:0000250|UniProtKB:Q07699}. Perikaryon {ECO:0000269|PubMed:19710327}. Cell projection {ECO:0000269|PubMed:19710327}. Cell projection, axon {ECO:0000250|UniProtKB:Q00954}. Note=Detected at nodes of Ranvier on the sciatic nerve. {ECO:0000269|PubMed:19710327}.</t>
  </si>
  <si>
    <t>Regulatory subunit of multiple voltage-gated sodium channel complexes that play important roles in excitable membranes in brain, heart and skeletal muscle. Enhances the presence of the pore-forming alpha subunit at the cell surface and modulates channel gating characteristics and the rate of channel inactivation. Modulates the activity of a variety of pore-forming alpha subunits, such as SCN1A, SCN2A, SCN3A, SCN4A, SCN5A and SCN10A. {ECO:0000250|UniProtKB:Q00954}.</t>
  </si>
  <si>
    <t>O70622</t>
  </si>
  <si>
    <t>Rtn2</t>
  </si>
  <si>
    <t>Inhibits amyloid precursor protein processing, probably by blocking BACE1 activity (By similarity). Enhances trafficking of the glutamate transporter SLC1A1/EAAC1 from the endoplasmic reticulum to the cell surface (By similarity). Plays a role in the translocation of SLC2A4/GLUT4 from intracellular membranes to the cell membrane which facilitates the uptake of glucose into the cell (PubMed:19720795). {ECO:0000250|UniProtKB:O75298, ECO:0000250|UniProtKB:Q6WN19, ECO:0000269|PubMed:19720795}.</t>
  </si>
  <si>
    <t>P62082</t>
  </si>
  <si>
    <t>Rps7</t>
  </si>
  <si>
    <t>Cytoplasm, cytoskeleton, microtubule organizing center, centrosome {ECO:0000250|UniProtKB:P62081}. Note=Colocalizes with NEK6 in the centrosome. {ECO:0000250|UniProtKB:P62081}.</t>
  </si>
  <si>
    <t>Required for rRNA maturation. {ECO:0000250|UniProtKB:P62081}.</t>
  </si>
  <si>
    <t>P47968</t>
  </si>
  <si>
    <t>Rpia</t>
  </si>
  <si>
    <t>Q7TSG6</t>
  </si>
  <si>
    <t>Rdx</t>
  </si>
  <si>
    <t>Cell membrane; Peripheral membrane protein; Cytoplasmic side. Cytoplasm, cytoskeleton. Cleavage furrow. Cell projection, microvillus {ECO:0000269|PubMed:9472040}. Note=Highly concentrated in the undercoat of the cell-to-cell adherens junction and the cleavage furrow in the interphase and mitotic phase, respectively.</t>
  </si>
  <si>
    <t>Probably plays a crucial role in the binding of the barbed end of actin filaments to the plasma membrane.</t>
  </si>
  <si>
    <t>P61027</t>
  </si>
  <si>
    <t>Rab10</t>
  </si>
  <si>
    <t>Cytoplasmic vesicle membrane {ECO:0000305}; Lipid-anchor {ECO:0000305|PubMed:20576682}; Cytoplasmic side {ECO:0000305|PubMed:20576682}. Golgi apparatus, trans-Golgi network membrane {ECO:0000250|UniProtKB:P24409}. Endosome membrane {ECO:0000250|UniProtKB:P61026}. Recycling endosome membrane {ECO:0000250|UniProtKB:P24409}. Cytoplasmic vesicle, phagosome membrane {ECO:0000250|UniProtKB:P24409}. Cytoplasm, cytoskeleton, cilium basal body {ECO:0000269|PubMed:20576682, ECO:0000269|PubMed:30398148}. Endoplasmic reticulum membrane {ECO:0000269|PubMed:20576682}. Cytoplasm, perinuclear region {ECO:0000269|PubMed:27354378}. Note=Associates with SLC2A4/GLUT4 storage vesicles (PubMed:27354378). Localizes to the base of the cilium when phosphorylated by LRRK2 on Thr-73 (PubMed:20576682, PubMed:27354378). Transiently associates with phagosomes (By similarity). Localizes to the endoplasmic reticulum at domains of new tubule growth (By similarity). {ECO:0000250|UniProtKB:P24409, ECO:0000250|UniProtKB:P61026, ECO:0000269|PubMed:20576682, ECO:0000269|PubMed:27354378}.</t>
  </si>
  <si>
    <t>The small GTPases Rab are key regulators of intracellular membrane trafficking, from the formation of transport vesicles to their fusion with membranes (By similarity). Rabs cycle between an inactive GDP-bound form and an active GTP-bound form that is able to recruit to membranes different set of downstream effectors directly responsible for vesicle formation, movement, tethering and fusion (By similarity). That Rab is mainly involved in the biosynthetic transport of proteins from the Golgi to the plasma membrane (By similarity). Regulates, for instance, SLC2A4/GLUT4 glucose transporter-enriched vesicles delivery to the plasma membrane (PubMed:17403373, PubMed:22908308, PubMed:27354378). In parallel, it regulates the transport of TLR4, a toll-like receptor to the plasma membrane and therefore may be important for innate immune response (PubMed:20643919). Plays also a specific role in asymmetric protein transport to the plasma membrane (By similarity). In neurons, it is involved in axonogenesis through regulation of vesicular membrane trafficking toward the axonal plasma membrane (By similarity). In epithelial cells, it regulates transport from the Golgi to the basolateral membrane (By similarity). May play a role in the basolateral recycling pathway and in phagosome maturation (By similarity). May play a role in endoplasmic reticulum dynamics and morphology controlling tubulation along microtubules and tubules fusion (By similarity). Together with LRRK2, RAB8A, and RILPL1, it regulates ciliogenesis (By similarity). When phosphorylated by LRRK2 on Thr-73, it binds RILPL1 and inhibits ciliogenesis (By similarity). {ECO:0000250|UniProtKB:P24409, ECO:0000250|UniProtKB:P35281, ECO:0000250|UniProtKB:P61026, ECO:0000269|PubMed:17403373, ECO:0000269|PubMed:20643919, ECO:0000269|PubMed:22908308, ECO:0000269|PubMed:27354378}.</t>
  </si>
  <si>
    <t>Q5D073</t>
  </si>
  <si>
    <t>Pxmp2</t>
  </si>
  <si>
    <t>Seems to be involved in pore-forming activity and may contribute to the unspecific permeability of the peroxisomal membrane.</t>
  </si>
  <si>
    <t>P32848</t>
  </si>
  <si>
    <t>Pvalb</t>
  </si>
  <si>
    <t>In muscle, parvalbumin is thought to be involved in relaxation after contraction. It binds two calcium ions.</t>
  </si>
  <si>
    <t>O54724</t>
  </si>
  <si>
    <t>Ptrf</t>
  </si>
  <si>
    <t>Membrane, caveola {ECO:0000269|PubMed:18056712, ECO:0000269|PubMed:18191225, ECO:0000269|PubMed:19546242, ECO:0000269|PubMed:25514038}. Cell membrane {ECO:0000269|PubMed:18056712, ECO:0000269|PubMed:18191225}. Microsome {ECO:0000250|UniProtKB:Q6NZI2}. Endoplasmic reticulum {ECO:0000269|PubMed:30188967}. Cytoplasm, cytosol {ECO:0000269|PubMed:18191225, ECO:0000269|PubMed:19546242}. Mitochondrion {ECO:0000250|UniProtKB:Q6NZI2}. Nucleus {ECO:0000269|PubMed:25514038, ECO:0000269|PubMed:27528195}. Note=Translocates to the cytoplasm from caveolae upon insulin stimulation (By similarity). Colocalizes with CAV1 in lipid rafts in adipocytes (PubMed:18056712). Localizes in the caveolae in a caveolin-dependent manner (PubMed:19546242). {ECO:0000250|UniProtKB:Q6NZI2, ECO:0000269|PubMed:18056712, ECO:0000269|PubMed:19546242}.</t>
  </si>
  <si>
    <t>Plays an important role in caveolae formation and organization. Essential for the formation of caveolae in all tissues (PubMed:18191225, PubMed:18840361, PubMed:18056712, PubMed:30188967). Core component of the CAVIN complex which is essential for recruitment of the complex to the caveolae in presence of calveolin-1 (CAV1) (PubMed:19546242). Essential for normal oligomerization of CAV1 (PubMed:23652019). Promotes ribosomal transcriptional activity in response to metabolic challenges in the adipocytes and plays an important role in the formation of the ribosomal transcriptional loop (PubMed:27528195). Dissociates transcription complexes paused by DNA-bound TTF1, thereby releasing both RNA polymerase I and pre-RNA from the template (PubMed:9582279, PubMed:11139612). The caveolae biogenesis pathway is required for the secretion of proteins such as GASK1A (PubMed:30188967). {ECO:0000269|PubMed:11139612, ECO:0000269|PubMed:18056712, ECO:0000269|PubMed:18191225, ECO:0000269|PubMed:18840361, ECO:0000269|PubMed:19546242, ECO:0000269|PubMed:23652019, ECO:0000269|PubMed:27528195, ECO:0000269|PubMed:30188967, ECO:0000269|PubMed:9582279}.</t>
  </si>
  <si>
    <t>E9Q4S7</t>
  </si>
  <si>
    <t>Ptprj</t>
  </si>
  <si>
    <t>Cell membrane; Single-pass type I membrane protein. Cell projection, ruffle membrane. Cell junction. Note=After T-cell stimulation, it is temporarily excluded from immunological synapses. Found at cell borders.</t>
  </si>
  <si>
    <t>Tyrosine phosphatase which dephosphorylates or contributes to the dephosphorylation of CTNND1, FLT3, PDGFRB, MET, RET, KDR, LYN, SRC, MAPK1, MAPK3, EGFR, TJP1, OCLN, PIK3R1 and PIK3R2. Plays a role in cell adhesion, migration, proliferation and differentiation. Involved in vascular development. May be involved in the mechanism of contact inhibition of cell growth. Regulator of macrophage adhesion and spreading. Positively affects cell-matrix adhesion. Positive regulator of platelet activation and thrombosis. Negative regulator of cell proliferation. Negative regulator of PDGF-stimulated cell migration; through dephosphorylation of PDGFR. Positive regulator of endothelial cell survival, as well as of VEGF-induced SRC and AKT activation; through KDR dephosphorylation. Negative regulator of EGFR signaling pathway; through EGFR dephosphorylation. Enhances the barrier function of epithelial junctions during reassembly. Negatively regulates T-cell receptor (TCR) signaling. Upon T-cell TCR activation, it is up-regulated and excluded from the immunological synapses, while upon T-cell-antigen presenting cells (APC) disengagement, it is no longer excluded and can dephosphorylate PLCG1 and LAT to down-regulate prolongation of signaling. {ECO:0000269|PubMed:12588999, ECO:0000269|PubMed:12771128, ECO:0000269|PubMed:12833140, ECO:0000269|PubMed:12913111, ECO:0000269|PubMed:18249142, ECO:0000269|PubMed:19246339, ECO:0000269|PubMed:19268662}.</t>
  </si>
  <si>
    <t>E9PZ00</t>
  </si>
  <si>
    <t>Psap</t>
  </si>
  <si>
    <t>Secreted {ECO:0000256|ARBA:ARBA00004613}.</t>
  </si>
  <si>
    <t>Prosaposin: Behaves as a myelinotrophic and neurotrophic factor, these effects are mediated by its G-protein-coupled receptors, GPR37 and GPR37L1, undergoing ligand-mediated internalization followed by ERK phosphorylation signaling. {ECO:0000256|PIRNR:PIRNR002431}.; Saposins are specific low-molecular mass non-enzymic proteins, they participate in the lysosomal degradation of sphingolipids, which takes place by the sequential action of specific hydrolases. {ECO:0000256|PIRNR:PIRNR002431}.</t>
  </si>
  <si>
    <t>P51175</t>
  </si>
  <si>
    <t>Ppox</t>
  </si>
  <si>
    <t>Metabolism &gt; Metals and cofactors &gt; Heme synthesis and processing</t>
  </si>
  <si>
    <t>Mitochondrion inner membrane {ECO:0000269|PubMed:3346226}; Peripheral membrane protein {ECO:0000269|PubMed:3346226}; Intermembrane side {ECO:0000269|PubMed:3346226}.</t>
  </si>
  <si>
    <t>Catalyzes the 6-electron oxidation of protoporphyrinogen-IX to form protoporphyrin-IX. {ECO:0000269|PubMed:8554330}.</t>
  </si>
  <si>
    <t>Q9QXS1</t>
  </si>
  <si>
    <t>Plec</t>
  </si>
  <si>
    <t>Interlinks intermediate filaments with microtubules and microfilaments and anchors intermediate filaments to desmosomes or hemidesmosomes. May be involved not only in the cross-linking and stabilization of cytoskeletal intermediate filaments network, but also in the regulation of their dynamics.</t>
  </si>
  <si>
    <t>P52480</t>
  </si>
  <si>
    <t>Pkm</t>
  </si>
  <si>
    <t>Cytoplasm {ECO:0000250|UniProtKB:P14618}. Nucleus {ECO:0000250|UniProtKB:P14618}. Note=Translocates to the nucleus in response to different apoptotic stimuli. Nuclear translocation is sufficient to induce cell death that is caspase independent, isoform-specific and independent of its enzymatic activity. {ECO:0000250|UniProtKB:P14618}.</t>
  </si>
  <si>
    <t>Glycolytic enzyme that catalyzes the transfer of a phosphoryl group from phosphoenolpyruvate (PEP) to ADP, generating ATP (By similarity). The ratio between the highly active tetrameric form and nearly inactive dimeric form determines whether glucose carbons are channeled to biosynthetic processes or used for glycolytic ATP production (By similarity). The transition between the 2 forms contributes to the control of glycolysis and is important for tumor cell proliferation and survival (By similarity). In addition to its role in glycolysis, also regulates transcription (By similarity). Stimulates POU5F1-mediated transcriptional activation (By similarity). Promotes in a STAT1-dependent manner, the expression of the immune checkpoint protein CD274 in ARNTL/BMAL1-deficient macrophages (PubMed:29996098). Also acts as a translation regulator for a subset of mRNAs, independently of its pyruvate kinase activity: associates with subpools of endoplasmic reticulum-associated ribosomes, binds directly to the mRNAs translated at the endoplasmic reticulum and promotes translation of these endoplasmic reticulum-destined mRNAs (PubMed:28575669). Plays a general role in caspase independent cell death of tumor cells (By similarity). {ECO:0000250|UniProtKB:P14618, ECO:0000269|PubMed:28575669, ECO:0000269|PubMed:29996098}.</t>
  </si>
  <si>
    <t>A2AI91</t>
  </si>
  <si>
    <t>Phka1</t>
  </si>
  <si>
    <t>Cell membrane {ECO:0000305}; Lipid-anchor {ECO:0000305}; Cytoplasmic side {ECO:0000305}.</t>
  </si>
  <si>
    <t>Phosphorylase b kinase catalyzes the phosphorylation of serine in certain substrates, including troponin I. The alpha chain may bind calmodulin. {ECO:0000256|ARBA:ARBA00002837}.</t>
  </si>
  <si>
    <t>G5E902</t>
  </si>
  <si>
    <t>Slc25a3</t>
  </si>
  <si>
    <t>Metabolism &gt; Metals and cofactors &gt; Copper metabolism | Signaling &gt; Calcium homeostasis &gt; Calcium cycle | Small molecule transport &gt; SLC25A family</t>
  </si>
  <si>
    <t>Transport of phosphate groups from the cytosol to mitochondrial matrix. Phosphate is cotransported with H(+). May play a role regulation of the mitochondrial permeability transition pore (mPTP) (By similarity). {ECO:0000250}.</t>
  </si>
  <si>
    <t>P67778</t>
  </si>
  <si>
    <t>Phb</t>
  </si>
  <si>
    <t>Cell membrane {ECO:0000256|ARBA:ARBA00004236}. Membrane {ECO:0000256|ARBA:ARBA00004370}. Mitochondrion inner membrane {ECO:0000256|ARBA:ARBA00004273, ECO:0000256|RuleBase:RU366048}.</t>
  </si>
  <si>
    <t>Protein with pleiotropic attributes mediated in a cell-compartment- and tissue-specific manner, which include the plasma membrane-associated cell signaling functions, mitochondrial chaperone, and transcriptional co-regulator of transcription factors in the nucleus (PubMed:11302691, PubMed:20959514, PubMed:23241883, PubMed:24856930, PubMed:29324904). Plays a role in adipose tissue and glucose homeostasis in a sex-specific manner (PubMed:24947361). Contributes to pulmonary vascular remodeling by accelerating proliferation of pulmonary arterial smooth muscle cells (By similarity). {ECO:0000250|UniProtKB:P67779, ECO:0000269|PubMed:11302691, ECO:0000269|PubMed:20959514, ECO:0000269|PubMed:23241883, ECO:0000269|PubMed:24856930, ECO:0000269|PubMed:24947361, ECO:0000269|PubMed:29324904}.; In the mitochondria, together with PHB2, forms large ring complexes (prohibitin complexes) in the inner mitochondrial membrane (IMM) and functions as chaperone protein that stabilizes mitochondrial respiratory enzymes and maintains mitochondrial integrity in the IMM, which is required for mitochondrial morphogenesis, neuronal survival, and normal lifespan (Probable). The prohibitin complex, with DNAJC19, regulates cardiolipin remodeling and the protein turnover of OMA1 in a cardiolipin-binding manner (PubMed:24856930). Regulates mitochondrial respiration activity playing a role in cellular aging (PubMed:11302691). The prohibitin complex plays a role of mitophagy receptor involved in targeting mitochondria for autophagic degradation (PubMed:31819158). Involved in mitochondrial-mediated antiviral innate immunity, activates DDX58/RIG-I-mediated signal transduction and production of IFNB1 and proinflammatory cytokine IL6 (By similarity). {ECO:0000250|UniProtKB:P35232, ECO:0000269|PubMed:11302691, ECO:0000269|PubMed:24856930, ECO:0000269|PubMed:31819158, ECO:0000305}.; In the nucleus, acts as a transcription coregulator, enhances promoter binding by TP53, a transcription factor it activates, but reduces the promoter binding by E2F1, a transcription factor it represses (By similarity). Interacts with STAT3 to affect IL17 secretion in T-helper Th17 cells (By similarity). {ECO:0000250|UniProtKB:P35232}.; In the plasma membrane, cooperates with CD86 to mediate CD86-signaling in B lymphocytes that regulates the level of IgG1 produced through the activation of distal signaling intermediates (PubMed:23241883). Upon CD40 engagement, required to activate NF-kappa-B signaling pathway via phospholipase C and protein kinase C activation (PubMed:23241883). {ECO:0000269|PubMed:23241883}.; (Microbial infection) In neuronal cells, cell surface-expressed PHB1 is involved in human enterovirus 71/EV-71 entry into neuronal cells specifically, while membrane-bound mitochondrial PHB1 associates with the virus replication complex and facilitates viral replication (PubMed:29324904). May serve as a receptor for EV71 (PubMed:29324904). {ECO:0000269|PubMed:29324904}.</t>
  </si>
  <si>
    <t>P09411</t>
  </si>
  <si>
    <t>Pgk1</t>
  </si>
  <si>
    <t>Catalyzes one of the two ATP producing reactions in the glycolytic pathway via the reversible conversion of 1,3-diphosphoglycerate to 3-phosphoglycerate. In addition to its role as a glycolytic enzyme, it seems that PGK-1 acts as a polymerase alpha cofactor protein (primer recognition protein). May play a role in sperm motility. {ECO:0000250|UniProtKB:P00558}.</t>
  </si>
  <si>
    <t>P47857</t>
  </si>
  <si>
    <t>Pfkm</t>
  </si>
  <si>
    <t>Cytoplasm {ECO:0000255|HAMAP-Rule:MF_03184}.; [Isoform 2]: Cell projection, cilium, flagellum {ECO:0000269|PubMed:19889946}. Note=Principal piece region of the sperm flagellum. {ECO:0000269|PubMed:19889946}.; [Isoform 3]: Cell projection, cilium, flagellum {ECO:0000269|PubMed:19889946}. Note=Principal piece region of the sperm flagellum. {ECO:0000269|PubMed:19889946}.</t>
  </si>
  <si>
    <t>Catalyzes the phosphorylation of D-fructose 6-phosphate to fructose 1,6-bisphosphate by ATP, the first committing step of glycolysis. {ECO:0000255|HAMAP-Rule:MF_03184, ECO:0000269|PubMed:19889946}.</t>
  </si>
  <si>
    <t>Q9JK42</t>
  </si>
  <si>
    <t>Pdk2</t>
  </si>
  <si>
    <t>Mitochondrion matrix {ECO:0000269|PubMed:21190881}.</t>
  </si>
  <si>
    <t>Kinase that plays a key role in the regulation of glucose and fatty acid metabolism and homeostasis via phosphorylation of the pyruvate dehydrogenase subunits PDHA1 and PDHA2 (PubMed:22360721). This inhibits pyruvate dehydrogenase activity, and thereby regulates metabolite flux through the tricarboxylic acid cycle, down-regulates aerobic respiration and inhibits the formation of acetyl-coenzyme A from pyruvate. Inhibition of pyruvate dehydrogenase decreases glucose utilization and increases fat metabolism. Mediates cellular responses to insulin. Plays an important role in maintaining normal blood glucose levels and in metabolic adaptation to nutrient availability. Via its regulation of pyruvate dehydrogenase activity, plays an important role in maintaining normal blood pH and in preventing the accumulation of ketone bodies under starvation. Plays a role in the regulation of cell proliferation and in resistance to apoptosis under oxidative stress. Plays a role in p53/TP53-mediated apoptosis. {ECO:0000269|PubMed:22360721}.</t>
  </si>
  <si>
    <t>P35486</t>
  </si>
  <si>
    <t>Pdha1</t>
  </si>
  <si>
    <t>Mitochondrion matrix {ECO:0000269|PubMed:19341700}.</t>
  </si>
  <si>
    <t>The pyruvate dehydrogenase complex catalyzes the overall conversion of pyruvate to acetyl-CoA and CO(2), and thereby links the glycolytic pathway to the tricarboxylic cycle. {ECO:0000269|PubMed:11708858, ECO:0000269|PubMed:20841503}.</t>
  </si>
  <si>
    <t>G5E8R3</t>
  </si>
  <si>
    <t>Pcx</t>
  </si>
  <si>
    <t>Metabolism &gt; Carbohydrate metabolism &gt; Gluconeogenesis | Metabolism &gt; Carbohydrate metabolism &gt; TCA-associated | Metabolism &gt; Vitamin metabolism &gt; Biotin utilizing proteins</t>
  </si>
  <si>
    <t>Catalyzes a 2-step reaction, involving the ATP-dependent carboxylation of the covalently attached biotin in the first step and the transfer of the carboxyl group to pyruvate in the second. {ECO:0000256|PIRNR:PIRNR001594}.</t>
  </si>
  <si>
    <t>P35700</t>
  </si>
  <si>
    <t>Prdx1</t>
  </si>
  <si>
    <t>Thiol-specific peroxidase that catalyzes the reduction of hydrogen peroxide and organic hydroperoxides to water and alcohols, respectively. Plays a role in cell protection against oxidative stress by detoxifying peroxides and as sensor of hydrogen peroxide-mediated signaling events. Might participate in the signaling cascades of growth factors and tumor necrosis factor-alpha by regulating the intracellular concentrations of H(2)O(2) (By similarity). Reduces an intramolecular disulfide bond in GDPD5 that gates the ability to GDPD5 to drive postmitotic motor neuron differentiation (PubMed:19766572). {ECO:0000250|UniProtKB:Q06830, ECO:0000269|PubMed:19766572}.</t>
  </si>
  <si>
    <t>P09103</t>
  </si>
  <si>
    <t>P4hb</t>
  </si>
  <si>
    <t>Endoplasmic reticulum lumen {ECO:0000256|ARBA:ARBA00004319}.</t>
  </si>
  <si>
    <t>This multifunctional protein catalyzes the formation, breakage and rearrangement of disulfide bonds. At the cell surface, seems to act as a reductase that cleaves disulfide bonds of proteins attached to the cell. May therefore cause structural modifications of exofacial proteins. Inside the cell, seems to form/rearrange disulfide bonds of nascent proteins. At high concentrations, functions as a chaperone that inhibits aggregation of misfolded proteins. At low concentrations, facilitates aggregation (anti-chaperone activity). May be involved with other chaperones in the structural modification of the TG precursor in hormone biogenesis. Also acts a structural subunit of various enzymes such as prolyl 4-hydroxylase and microsomal triacylglycerol transfer protein MTTP (By similarity). Receptor for LGALS9; the interaction retains P4HB at the cell surface of Th2 T helper cells, increasing disulfide reductase activity at the plasma membrane, altering the plasma membrane redox state and enhancing cell migration (PubMed:21670307). {ECO:0000250|UniProtKB:P07237, ECO:0000269|PubMed:21670307}.</t>
  </si>
  <si>
    <t>Q62000</t>
  </si>
  <si>
    <t>Ogn</t>
  </si>
  <si>
    <t>Secreted, extracellular space, extracellular matrix {ECO:0000256|ARBA:ARBA00004498}.</t>
  </si>
  <si>
    <t>Induces bone formation in conjunction with TGF-beta-1 or TGF-beta-2. {ECO:0000250}.</t>
  </si>
  <si>
    <t>Q60597</t>
  </si>
  <si>
    <t>Ogdh</t>
  </si>
  <si>
    <t>Mitochondrion matrix {ECO:0000250|UniProtKB:Q02218}. Nucleus {ECO:0000250|UniProtKB:Q02218}. Note=Mainly localizes in the mitochondrion. A small fraction localizes to the nucleus, where the 2-oxoglutarate dehydrogenase complex is required for histone succinylation. {ECO:0000250|UniProtKB:Q02218}.</t>
  </si>
  <si>
    <t>2-oxoglutarate dehydrogenase (E1) component of the 2-oxoglutarate dehydrogenase complex (OGDHC), which mediates the decarboxylation of alpha-ketoglutarate. The 2-oxoglutarate dehydrogenase complex catalyzes the overall conversion of 2-oxoglutarate to succinyl-CoA and CO(2). The 2-oxoglutarate dehydrogenase complex is mainly active in the mitochondrion. A fraction of the 2-oxoglutarate dehydrogenase complex also localizes in the nucleus and is required for lysine succinylation of histones: associates with KAT2A on chromatin and provides succinyl-CoA to histone succinyltransferase KAT2A. {ECO:0000250|UniProtKB:Q02218}.</t>
  </si>
  <si>
    <t>P29758</t>
  </si>
  <si>
    <t>Oat</t>
  </si>
  <si>
    <t>Metabolism &gt; Amino acid metabolism &gt; Proline metabolism</t>
  </si>
  <si>
    <t>Mitochondrion matrix {ECO:0000250|UniProtKB:P04181}.</t>
  </si>
  <si>
    <t>Catalyzes the reversible interconversion of L-ornithine and 2-oxoglutarate to L-glutamate semialdehyde and L-glutamate. {ECO:0000250|UniProtKB:P04181}.</t>
  </si>
  <si>
    <t>Q9CQ40</t>
  </si>
  <si>
    <t>Mrpl49</t>
  </si>
  <si>
    <t>Mitochondrion {ECO:0000250|UniProtKB:Q13405}.</t>
  </si>
  <si>
    <t>Q9Z1J3</t>
  </si>
  <si>
    <t>Nfs1</t>
  </si>
  <si>
    <t>Mitochondrion {ECO:0000269|PubMed:9738949}. Cytoplasm {ECO:0000250|UniProtKB:Q9Y697}. Nucleus {ECO:0000250|UniProtKB:Q9Y697}.</t>
  </si>
  <si>
    <t>Catalyzes the removal of elemental sulfur from cysteine to produce alanine. It supplies the inorganic sulfur for iron-sulfur (Fe-S) clusters. May be involved in the biosynthesis of molybdenum cofactor. {ECO:0000250|UniProtKB:Q9Y697}.</t>
  </si>
  <si>
    <t>E9QPX3</t>
  </si>
  <si>
    <t>Ndufs4</t>
  </si>
  <si>
    <t>Mitochondrion inner membrane {ECO:0000250|UniProtKB:O43181}; Peripheral membrane protein {ECO:0000250|UniProtKB:O43181}; Matrix side {ECO:0000250|UniProtKB:O43181}. Note=The interaction with BCAP31 mediates mitochondria localization. {ECO:0000250|UniProtKB:O43181}.</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0000256|ARBA:ARBA00003195, ECO:0000256|RuleBase:RU367010}.</t>
  </si>
  <si>
    <t>Q62425</t>
  </si>
  <si>
    <t>Ndufa4</t>
  </si>
  <si>
    <t>Mitochondrion inner membrane {ECO:0000250|UniProtKB:O00483}; Single-pass membrane protein {ECO:0000250|UniProtKB:O00483}.</t>
  </si>
  <si>
    <t>Component of the cytochrome c oxidase, the last enzyme in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Cytochrome c oxidase is the component of the respiratory chain that catalyzes the reduction of oxygen to water. Electrons originating from reduced cytochrome c in the intermembrane space (IMS) are transferred via the dinuclear copper A center (CU(A)) of subunit 2 and heme A of subunit 1 to the active site in subunit 1, a binuclear center (BNC) formed by heme A3 and copper B (CU(B)). The BNC reduces molecular oxygen to 2 water molecules unsing 4 electrons from cytochrome c in the IMS and 4 protons from the mitochondrial matrix. NDUFA4 is required for complex IV maintenance. {ECO:0000250|UniProtKB:O00483}.</t>
  </si>
  <si>
    <t>Q9CQ75</t>
  </si>
  <si>
    <t>Ndufa2</t>
  </si>
  <si>
    <t>Mitochondrion inner membrane {ECO:0000250|UniProtKB:O43678}; Peripheral membrane protein {ECO:0000250|UniProtKB:O43678}; Matrix side {ECO:0000250|UniProtKB:O43678}.</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0000250|UniProtKB:O43678}.</t>
  </si>
  <si>
    <t>Q14BI5</t>
  </si>
  <si>
    <t>Myom2</t>
  </si>
  <si>
    <t>Q62234</t>
  </si>
  <si>
    <t>Myom1</t>
  </si>
  <si>
    <t>Cytoplasm, myofibril, sarcomere, M line {ECO:0000269|PubMed:18177667, ECO:0000269|PubMed:22562206}.</t>
  </si>
  <si>
    <t>May link the intermediate filament cytoskeleton to the M-disk of the myofibrils in striated muscle. May also contact myosin filaments. Also binds beta-integrins.</t>
  </si>
  <si>
    <t>A0A0U1RP93</t>
  </si>
  <si>
    <t>Mylpf</t>
  </si>
  <si>
    <t>Plays a role in muscle contraction. {ECO:0000250|UniProtKB:O93409}.</t>
  </si>
  <si>
    <t>P05977</t>
  </si>
  <si>
    <t>Myl1</t>
  </si>
  <si>
    <t>Non-regulatory myosin light chain required for proper formation and/or maintenance of myofibers, and thus appropriate muscle function. {ECO:0000250|UniProtKB:P05976}.</t>
  </si>
  <si>
    <t>Q8VDD5</t>
  </si>
  <si>
    <t>Myh9</t>
  </si>
  <si>
    <t>Cytoplasm, cytoskeleton {ECO:0000269|PubMed:19401332}. Cytoplasm, cell cortex {ECO:0000269|PubMed:19401332, ECO:0000269|PubMed:31118423}. Cytoplasmic vesicle, secretory vesicle, Cortical granule {ECO:0000269|PubMed:31118423}. Note=Colocalizes with actin filaments at lamellipodia margins and at the leading edge of migrating cells (By similarity). In retinal pigment epithelial cells, predominantly localized to stress fiber-like structures with some localization to cytoplasmic puncta (By similarity). {ECO:0000250|UniProtKB:P35579}.</t>
  </si>
  <si>
    <t>Cellular myosin that appears to play a role in cytokinesis, cell shape, and specialized functions such as secretion and capping (PubMed:19401332). Required for cortical actin clearance prior to oocyte exocytosis (PubMed:31118423). Promotes cell motility in conjunction with S100A4 (By similarity). During cell spreading, plays an important role in cytoskeleton reorganization, focal contact formation (in the margins but not the central part of spreading cells), and lamellipodial retraction; this function is mechanically antagonized by MYH10 (By similarity). {ECO:0000250|UniProtKB:P35579, ECO:0000269|PubMed:19401332, ECO:0000269|PubMed:31118423}.</t>
  </si>
  <si>
    <t>Q5SX39</t>
  </si>
  <si>
    <t>Myh4</t>
  </si>
  <si>
    <t>Cytoplasm, myofibril. Note=Thick filaments of the myofibrils.</t>
  </si>
  <si>
    <t>Muscle contraction.</t>
  </si>
  <si>
    <t>G3UW82</t>
  </si>
  <si>
    <t>Myh2</t>
  </si>
  <si>
    <t>A0A2R8VHF9</t>
  </si>
  <si>
    <t>Myh11</t>
  </si>
  <si>
    <t>Melanosome {ECO:0000250}. Cytoplasm, myofibril. Note=Thick filaments of the myofibrils.</t>
  </si>
  <si>
    <t>Q5SX40</t>
  </si>
  <si>
    <t>Myh1</t>
  </si>
  <si>
    <t>P16332</t>
  </si>
  <si>
    <t>Mmut</t>
    <phoneticPr fontId="1" type="noConversion"/>
  </si>
  <si>
    <t>Metabolism &gt; Carbohydrate metabolism &gt; Propanoate metabolism | Metabolism &gt; Lipid metabolism &gt; Fatty acid oxidation | Metabolism &gt; Vitamin metabolism &gt; Vitamin B12 metabolism</t>
  </si>
  <si>
    <t>Mitochondrion matrix {ECO:0000250|UniProtKB:P22033}. Mitochondrion {ECO:0000250|UniProtKB:P22033}. Cytoplasm {ECO:0000250|UniProtKB:P22033}.</t>
  </si>
  <si>
    <t>Catalyzes the reversible isomerization of methylmalonyl-CoA (MMCoA) (generated from branched-chain amino acid metabolism and degradation of dietary odd chain fatty acids and cholesterol) to succinyl-CoA (3-carboxypropionyl-CoA), a key intermediate of the tricarboxylic acid cycle. {ECO:0000269|PubMed:1978672}.</t>
  </si>
  <si>
    <t>P03921</t>
  </si>
  <si>
    <t>Mtnd5</t>
  </si>
  <si>
    <t>Mitochondrion inner membrane {ECO:0000250|UniProtKB:P03920}; Multi-pass membrane protein {ECO:0000255}.</t>
  </si>
  <si>
    <t>Core subunit of the mitochondrial membrane respiratory chain NADH dehydrogenase (Complex I) which catalyzes electron transfer from NADH through the respiratory chain, using ubiquinone as an electron acceptor. Essential for the catalytic activity and assembly of complex I. {ECO:0000250|UniProtKB:P03915}.</t>
  </si>
  <si>
    <t>P03911</t>
  </si>
  <si>
    <t>Mtnd4</t>
  </si>
  <si>
    <t>Mitochondrion inner membrane {ECO:0000250|UniProtKB:P03910}; Multi-pass membrane protein {ECO:0000255}.</t>
  </si>
  <si>
    <t>Core subunit of the mitochondrial membrane respiratory chain NADH dehydrogenase (Complex I) which catalyzes electron transfer from NADH through the respiratory chain, using ubiquinone as an electron acceptor. Essential for the catalytic activity and assembly of complex I. {ECO:0000250|UniProtKB:P03905}.</t>
  </si>
  <si>
    <t>P03893</t>
  </si>
  <si>
    <t>Mtnd2</t>
  </si>
  <si>
    <t>Mitochondrion inner membrane {ECO:0000250|UniProtKB:P03892}; Multi-pass membrane protein {ECO:0000255}.</t>
  </si>
  <si>
    <t>Core subunit of the mitochondrial membrane respiratory chain NADH dehydrogenase (Complex I) which catalyzes electron transfer from NADH through the respiratory chain, using ubiquinone as an electron acceptor. Essential for the catalytic activity and assembly of complex I. {ECO:0000250|UniProtKB:P03891}.</t>
  </si>
  <si>
    <t>P03888</t>
  </si>
  <si>
    <t>Mtnd1</t>
  </si>
  <si>
    <t>Mitochondrion inner membrane {ECO:0000250|UniProtKB:P03887}; Multi-pass membrane protein {ECO:0000255}.</t>
  </si>
  <si>
    <t>Core subunit of the mitochondrial membrane respiratory chain NADH dehydrogenase (Complex I) which catalyzes electron transfer from NADH through the respiratory chain, using ubiquinone as an electron acceptor. Essential for the catalytic activity and assembly of complex I. {ECO:0000250|UniProtKB:P03886}.</t>
  </si>
  <si>
    <t>Q99LP6</t>
  </si>
  <si>
    <t>Grpel1</t>
  </si>
  <si>
    <t>Protein import, sorting and homeostasis &gt; Protein import and sorting &gt; Import motor | Metabolism &gt; Metals and cofactors &gt; Fe-S cluster biosynthesis</t>
  </si>
  <si>
    <t>Essential component of the PAM complex, a complex required for the translocation of transit peptide-containing proteins from the inner membrane into the mitochondrial matrix in an ATP-dependent manner. Seems to control the nucleotide-dependent binding of mitochondrial HSP70 to substrate proteins (By similarity). {ECO:0000250}.</t>
  </si>
  <si>
    <t>P00158</t>
  </si>
  <si>
    <t>Mt-Cyb</t>
  </si>
  <si>
    <t>Mitochondrion inner membrane {ECO:0000269|PubMed:6326133}; Multi-pass membrane protein {ECO:0000250|UniProtKB:P00157}.</t>
  </si>
  <si>
    <t>Component of the ubiquinol-cytochrome c reductase complex (complex III or cytochrome b-c1 complex) that is part of the mitochondrial respiratory chain. The b-c1 complex mediates electron transfer from ubiquinol to cytochrome c. Contributes to the generation of a proton gradient across the mitochondrial membrane that is then used for ATP synthesis. {ECO:0000250|UniProtKB:P00157}.</t>
  </si>
  <si>
    <t>P00416</t>
  </si>
  <si>
    <t>mt-Co3</t>
  </si>
  <si>
    <t>Mitochondrion inner membrane {ECO:0000250|UniProtKB:P00415}; Multi-pass membrane protein {ECO:0000250|UniProtKB:P00415}.</t>
  </si>
  <si>
    <t>Component of the cytochrome c oxidase, the last enzyme in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Cytochrome c oxidase is the component of the respiratory chain that catalyzes the reduction of oxygen to water. Electrons originating from reduced cytochrome c in the intermembrane space (IMS) are transferred via the dinuclear copper A center (CU(A)) of subunit 2 and heme A of subunit 1 to the active site in subunit 1, a binuclear center (BNC) formed by heme A3 and copper B (CU(B)). The BNC reduces molecular oxygen to 2 water molecules using 4 electrons from cytochrome c in the IMS and 4 protons from the mitochondrial matrix. {ECO:0000250|UniProtKB:P00420}.</t>
  </si>
  <si>
    <t>P00405</t>
  </si>
  <si>
    <t>Mtco2</t>
  </si>
  <si>
    <t>Mitochondrion inner membrane {ECO:0000250|UniProtKB:P68530}; Multi-pass membrane protein {ECO:0000250|UniProtKB:P68530}.</t>
  </si>
  <si>
    <t>Component of the cytochrome c oxidase, the last enzyme in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Cytochrome c oxidase is the component of the respiratory chain that catalyzes the reduction of oxygen to water. Electrons originating from reduced cytochrome c in the intermembrane space (IMS) are transferred via the dinuclear copper A center (CU(A)) of subunit 2 and heme A of subunit 1 to the active site in subunit 1, a binuclear center (BNC) formed by heme A3 and copper B (CU(B)). The BNC reduces molecular oxygen to 2 water molecules using 4 electrons from cytochrome c in the IMS and 4 protons from the mitochondrial matrix. {ECO:0000250|UniProtKB:P00410}.</t>
  </si>
  <si>
    <t>P00397</t>
  </si>
  <si>
    <t>Mtco1</t>
  </si>
  <si>
    <t>OXPHOS &gt; Complex IV &gt; CIV subunits | Metabolism &gt; Metals and cofactors &gt; Heme-containing proteins | OXPHOS &gt; OXPHOS subunits</t>
  </si>
  <si>
    <t>Mitochondrion inner membrane {ECO:0000250|UniProtKB:P00396}; Multi-pass membrane protein {ECO:0000250|UniProtKB:P00396}.</t>
  </si>
  <si>
    <t>Component of the cytochrome c oxidase, the last enzyme in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Cytochrome c oxidase is the component of the respiratory chain that catalyzes the reduction of oxygen to water. Electrons originating from reduced cytochrome c in the intermembrane space (IMS) are transferred via the dinuclear copper A center (CU(A)) of subunit 2 and heme A of subunit 1 to the active site in subunit 1, a binuclear center (BNC) formed by heme A3 and copper B (CU(B)). The BNC reduces molecular oxygen to 2 water molecules using 4 electrons from cytochrome c in the IMS and 4 protons from the mitochondrial matrix. {ECO:0000250|UniProtKB:P00401}.</t>
  </si>
  <si>
    <t>P03930</t>
  </si>
  <si>
    <t>Mtatp8</t>
  </si>
  <si>
    <t>Mitochondrion membrane; Single-pass membrane protein.</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Minor subunit located with subunit a in the membrane (By similarity). {ECO:0000250}.</t>
  </si>
  <si>
    <t>P00848</t>
  </si>
  <si>
    <t>Mtatp6</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Key component of the proton channel; it may play a direct role in the translocation of protons across the membrane.</t>
  </si>
  <si>
    <t>P26041</t>
  </si>
  <si>
    <t>Msn</t>
  </si>
  <si>
    <t>Cell membrane {ECO:0000269|PubMed:9856983}; Peripheral membrane protein {ECO:0000269|PubMed:9856983}; Cytoplasmic side {ECO:0000269|PubMed:9856983}. Cytoplasm, cytoskeleton {ECO:0000269|PubMed:9856983}. Apical cell membrane {ECO:0000269|PubMed:9856983}; Peripheral membrane protein {ECO:0000269|PubMed:9856983}; Cytoplasmic side {ECO:0000269|PubMed:9856983}. Cell projection, microvillus membrane {ECO:0000269|PubMed:9856983}; Peripheral membrane protein {ECO:0000269|PubMed:9856983}; Cytoplasmic side {ECO:0000269|PubMed:9856983}. Cell projection, microvillus {ECO:0000269|PubMed:9472040}. Note=Phosphorylated form is enriched in microvilli-like structures at apical membrane. Increased cell membrane localization of both phosphorylated and non-phosphorylated forms seen after thrombin treatment (By similarity). Localizes at the uropods of T lymphoblasts (By similarity). {ECO:0000250|UniProtKB:P26038, ECO:0000269|PubMed:9856983}.</t>
  </si>
  <si>
    <t>Ezrin-radixin-moesin (ERM) family protein that connects the actin cytoskeleton to the plasma membrane and thereby regulates the structure and function of specific domains of the cell cortex. Tethers actin filaments by oscillating between a resting and an activated state providing transient interactions between moesin and the actin cytoskeleton (By similarity). Once phosphorylated on its C-terminal threonine, moesin is activated leading to interaction with F-actin and cytoskeletal rearrangement (By similarity). These rearrangements regulate many cellular processes, including cell shape determination, membrane transport, and signal transduction (By similarity). The role of moesin is particularly important in immunity acting on both T and B-cells homeostasis and self-tolerance, regulating lymphocyte egress from lymphoid organs (PubMed:22875842). Modulates phagolysosomal biogenesis in macrophages (PubMed:28978692). Participates also in immunologic synapse formation (By similarity). {ECO:0000250|UniProtKB:P26038, ECO:0000269|PubMed:22875842, ECO:0000269|PubMed:28978692}.</t>
  </si>
  <si>
    <t>E9QK82</t>
  </si>
  <si>
    <t>Mpz</t>
  </si>
  <si>
    <t>Cell membrane {ECO:0000256|ARBA:ARBA00004251}; Single-pass type I membrane protein {ECO:0000256|ARBA:ARBA00004251}. Membrane {ECO:0000256|ARBA:ARBA00004479}; Single-pass type I membrane protein {ECO:0000256|ARBA:ARBA00004479}.</t>
  </si>
  <si>
    <t>Is an adhesion molecule necessary for normal myelination in the peripheral nervous system. It mediates adhesion between adjacent myelin wraps and ultimately drives myelin compaction. {ECO:0000256|ARBA:ARBA00003274}.</t>
  </si>
  <si>
    <t>P08249</t>
  </si>
  <si>
    <t>Mdh2</t>
  </si>
  <si>
    <t>Metabolism &gt; Carbohydrate metabolism &gt; Gluconeogenesis | Metabolism &gt; Carbohydrate metabolism &gt; Malate-aspartate shuttle | Metabolism &gt; Carbohydrate metabolism &gt; TCA cycle</t>
  </si>
  <si>
    <t>Mitochondrion matrix {ECO:0000250|UniProtKB:P04636}.</t>
  </si>
  <si>
    <t>P34884</t>
  </si>
  <si>
    <t>Mif</t>
  </si>
  <si>
    <t>Secreted {ECO:0000269|PubMed:17526494, ECO:0000269|PubMed:8234256}. Cytoplasm {ECO:0000250|UniProtKB:P14174}. Note=Does not have a cleavable signal sequence and is secreted via a specialized, non-classical pathway. Secreted by macrophages upon stimulation by bacterial lipopolysaccharide (LPS), or by M.tuberculosis antigens (By similarity). {ECO:0000250|UniProtKB:P14174}.</t>
  </si>
  <si>
    <t>Pro-inflammatory cytokine. Involved in the innate immune response to bacterial pathogens. The expression of MIF at sites of inflammation suggests a role as mediator in regulating the function of macrophages in host defense. Counteracts the anti-inflammatory activity of glucocorticoids. Has phenylpyruvate tautomerase and dopachrome tautomerase activity (in vitro), but the physiological substrate is not known. It is not clear whether the tautomerase activity has any physiological relevance, and whether it is important for cytokine activity (By similarity). {ECO:0000250|UniProtKB:P14174}.</t>
  </si>
  <si>
    <t>O89104</t>
  </si>
  <si>
    <t>Sypl2</t>
  </si>
  <si>
    <t>Membrane; Multi-pass membrane protein. Note=Triad junction, the junctional complex between the transverse tubule and the sarcoplasmic reticulum.</t>
  </si>
  <si>
    <t>Involved in communication between the T-tubular and junctional sarcoplasmic reticulum (SR) membranes. {ECO:0000250}.</t>
  </si>
  <si>
    <t>A4QPC5</t>
  </si>
  <si>
    <t>Cma1</t>
  </si>
  <si>
    <t>Secreted {ECO:0000269|PubMed:1527387}. Cytoplasmic granule {ECO:0000269|PubMed:1527387}. Note=Secretory granules.</t>
  </si>
  <si>
    <t>Major secreted protease of mast cells with suspected roles in vasoactive peptide generation, extracellular matrix degradation, and regulation of gland secretion.</t>
  </si>
  <si>
    <t>Q3UN88</t>
  </si>
  <si>
    <t>Mcpt4</t>
  </si>
  <si>
    <t>Has chymotrypsin-like activity. Hydrolyzes the amide bonds of synthetic substrates having Tyr and Phe residues at the P1 position. Preferentially hydrolyzes the 'Tyr-4-|-Ile-5' bond of angiotensin I and the 'Phe-20-|-Ala-21' bond of amyloid beta-protein, and is less active towards the 'Phe-8-|-His-9' bond of angiotensin I and the 'Phe-4-|-Ala-5' and 'Tyr-10-|-Glu-11' bonds of amyloid beta-protein. Involved in thrombin regulation and fibronectin processing. {ECO:0000269|PubMed:12900518, ECO:0000269|PubMed:9538257}.</t>
  </si>
  <si>
    <t>P97287</t>
  </si>
  <si>
    <t>Mcl1</t>
  </si>
  <si>
    <t>Mitochondrial dynamics and surveillance &gt; Apoptosis</t>
  </si>
  <si>
    <t>Membrane {ECO:0000250}; Single-pass membrane protein {ECO:0000250}. Cytoplasm {ECO:0000250}. Mitochondrion. Nucleus, nucleoplasm {ECO:0000250}. Note=Cytoplasmic, associated with mitochondria.</t>
  </si>
  <si>
    <t>Involved in the regulation of apoptosis versus cell survival, and in the maintenance of viability but not of proliferation. Mediates its effects by interactions with a number of other regulators of apoptosis. Isoform 2 has antiapoptotic activity. {ECO:0000269|PubMed:16543145, ECO:0000269|PubMed:19919825}.</t>
  </si>
  <si>
    <t>P04247</t>
  </si>
  <si>
    <t>Mb</t>
  </si>
  <si>
    <t>Serves as a reserve supply of oxygen and facilitates the movement of oxygen within muscles.</t>
  </si>
  <si>
    <t>Q64133</t>
  </si>
  <si>
    <t>Maoa</t>
  </si>
  <si>
    <t>Mitochondrion outer membrane; Single-pass type IV membrane protein; Cytoplasmic side.</t>
  </si>
  <si>
    <t>Catalyzes the oxidative deamination of biogenic and xenobiotic amines and has important functions in the metabolism of neuroactive and vasoactive amines in the central nervous system and peripheral tissues. MAOA preferentially oxidizes biogenic amines such as 5-hydroxytryptamine (5-HT), norepinephrine and epinephrine (By similarity). {ECO:0000250}.</t>
  </si>
  <si>
    <t>O09174</t>
  </si>
  <si>
    <t>Amacr</t>
  </si>
  <si>
    <t>Peroxisome {ECO:0000269|PubMed:10770938}. Mitochondrion {ECO:0000269|PubMed:10770938}.</t>
  </si>
  <si>
    <t>Catalyzes the interconversion of (R)- and (S)-stereoisomers of alpha-methyl-branched-chain fatty acyl-CoA esters (By similarity). Acts only on coenzyme A thioesters, not on free fatty acids, and accepts as substrates a wide range of alpha-methylacyl-CoAs, including pristanoyl-CoA, trihydroxycoprostanoyl-CoA (an intermediate in bile acid synthesis), and arylpropionic acids like the anti-inflammatory drug ibuprofen (2-(4-isobutylphenyl)propionic acid) but neither 3-methyl-branched nor linear-chain acyl-CoAs (By similarity). {ECO:0000250|UniProtKB:Q9UHK6}.</t>
  </si>
  <si>
    <t>P51885</t>
  </si>
  <si>
    <t>Lum</t>
  </si>
  <si>
    <t>P11438</t>
  </si>
  <si>
    <t>Lamp1</t>
  </si>
  <si>
    <t>Endosome membrane {ECO:0000256|ARBA:ARBA00004530}; Single-pass type I membrane protein {ECO:0000256|ARBA:ARBA00004530}. Lysosome membrane {ECO:0000256|ARBA:ARBA00004352, ECO:0000256|PROSITE-ProRule:PRU00740}; Single-pass type I membrane protein {ECO:0000256|ARBA:ARBA00004352, ECO:0000256|PROSITE-ProRule:PRU00740}. Membrane {ECO:0000256|ARBA:ARBA00004479}; Single-pass type I membrane protein {ECO:0000256|ARBA:ARBA00004479}.</t>
  </si>
  <si>
    <t>Lysosomal membrane glycoprotein which plays an important role in lysosome biogenesis, autophagy, and cholesterol homeostasis (PubMed:15121881). Plays also an important role in NK-cells cytotoxicity (PubMed:23847195). Mechanistically, participates in cytotoxic granule movement to the cell surface and perforin trafficking to the lytic granule (By similarity). In addition, protects NK-cells from degranulation-associated damage induced by their own cytotoxic granule content (By similarity) (PubMed:23847195). Presents carbohydrate ligands to selectins. Also implicated in tumor cell metastasis (By similarity). {ECO:0000250|UniProtKB:P11279, ECO:0000269|PubMed:15121881, ECO:0000269|PubMed:23847195}.</t>
  </si>
  <si>
    <t>Q61292</t>
  </si>
  <si>
    <t>Lamb2</t>
  </si>
  <si>
    <t>Binding to cells via a high affinity receptor, laminin is thought to mediate the attachment, migration and organization of cells into tissues during embryonic development by interacting with other extracellular matrix components. {ECO:0000269|PubMed:7885444}.; Laminin-3 (S-laminin) regulates the formation of motor nerve terminals. {ECO:0000269|PubMed:7885444}.</t>
  </si>
  <si>
    <t>E9QN70</t>
  </si>
  <si>
    <t>Lamb1</t>
  </si>
  <si>
    <t>Binding to cells via a high affinity receptor, laminin is thought to mediate the attachment, migration and organization of cells into tissues during embryonic development by interacting with other extracellular matrix components. Involved in the organization of the laminar architecture of the cerebral cortex (By similarity). It is probably required for the integrity of the basement membrane/glia limitans that serves as an anchor point for the endfeet of radial glial cells and as a physical barrier to migrating neurons (By similarity). Radial glial cells play a central role in cerebral cortical development, where they act both as the proliferative unit of the cerebral cortex and a scaffold for neurons migrating toward the pial surface (By similarity). {ECO:0000250}.</t>
  </si>
  <si>
    <t>Q60675</t>
  </si>
  <si>
    <t>Lama2</t>
  </si>
  <si>
    <t>Secreted, extracellular space, extracellular matrix, basement membrane. Note=Major component.</t>
  </si>
  <si>
    <t>P35561</t>
  </si>
  <si>
    <t>Kcnj2</t>
  </si>
  <si>
    <t>Membrane {ECO:0000256|ARBA:ARBA00004635}; Lipid-anchor {ECO:0000256|ARBA:ARBA00004635}. Membrane {ECO:0000256|ARBA:ARBA00004141, ECO:0000256|RuleBase:RU003822}; Multi-pass membrane protein {ECO:0000256|ARBA:ARBA00004141, ECO:0000256|RuleBase:RU003822}.</t>
  </si>
  <si>
    <t>Probably participates in establishing action potential waveform and excitability of neuronal and muscle tissues. Inward rectifier potassium channels are characterized by a greater tendency to allow potassium to flow into the cell rather than out of it. Their voltage dependence is regulated by the concentration of extracellular potassium; as external potassium is raised, the voltage range of the channel opening shifts to more positive voltages. The inward rectification is mainly due to the blockage of outward current by internal magnesium. Can be blocked by extracellular barium and cesium.</t>
  </si>
  <si>
    <t>B1ATI1</t>
  </si>
  <si>
    <t>Kcnj12</t>
  </si>
  <si>
    <t>Cell membrane {ECO:0000256|ARBA:ARBA00004651}; Multi-pass membrane protein {ECO:0000256|ARBA:ARBA00004651}. Membrane {ECO:0000256|ARBA:ARBA00004141, ECO:0000256|RuleBase:RU003822}; Multi-pass membrane protein {ECO:0000256|ARBA:ARBA00004141, ECO:0000256|RuleBase:RU003822}.</t>
  </si>
  <si>
    <t>Inward rectifying potassium channel that is activated by phosphatidylinositol 4,5-bisphosphate and that probably participates in controlling the resting membrane potential in electrically excitable cells. Probably participates in establishing action potential waveform and excitability of neuronal and muscle tissues. Inward rectifier potassium channels are characterized by a greater tendency to allow potassium to flow into the cell rather than out of it. Their voltage dependence is regulated by the concentration of extracellular potassium; as external potassium is raised, the voltage range of the channel opening shifts to more positive voltages. The inward rectification is mainly due to the blockage of outward current by internal magnesium. {ECO:0000269|PubMed:8083233}.</t>
  </si>
  <si>
    <t>P09055</t>
  </si>
  <si>
    <t>Itgb1</t>
  </si>
  <si>
    <t>Cell membrane {ECO:0000250|UniProtKB:P05556}; Single-pass type I membrane protein {ECO:0000255}. Cell projection, invadopodium membrane {ECO:0000250|UniProtKB:P05556}; Single-pass type I membrane protein {ECO:0000255}. Cell projection, ruffle membrane {ECO:0000250|UniProtKB:P05556}; Single-pass type I membrane protein {ECO:0000255}. Recycling endosome {ECO:0000269|PubMed:21768292, ECO:0000269|PubMed:8567725}. Melanosome {ECO:0000250|UniProtKB:P05556}. Cell projection, lamellipodium {ECO:0000250|UniProtKB:P05556}. Cell projection, ruffle {ECO:0000250|UniProtKB:P05556}. Cell junction, focal adhesion {ECO:0000250|UniProtKB:P05556}. Cell surface {ECO:0000250|UniProtKB:P05556}. Note=Colocalizes with ITGB1BP1 and metastatic suppressor protein NME2 at the edge or peripheral ruffles and lamellipodia during the early stages of cell spreading on fibronectin or collagen. Translocates from peripheral focal adhesions to fibrillar adhesions in an ITGB1BP1-dependent manner. Enriched preferentially at invadopodia, cell membrane protrusions that correspond to sites of cell invasion, in a collagen-dependent manner. Localized at plasma and ruffle membranes in a collagen-independent manner. {ECO:0000250|UniProtKB:P05556}.; [Isoform 2]: Cell membrane, sarcolemma. Cell junction. Note=In cardiac muscle, isoform 2 is found in costameres and intercalated disks.</t>
  </si>
  <si>
    <t>Integrins alpha-1/beta-1, alpha-2/beta-1, alpha-10/beta-1 and alpha-11/beta-1 are receptors for collagen. Integrins alpha-1/beta-1 and alpha-2/beta-2 recognize the proline-hydroxylated sequence G-F-P-G-E-R in collagen. Integrins alpha-2/beta-1, alpha-3/beta-1, alpha-4/beta-1, alpha-5/beta-1, alpha-8/beta-1, alpha-10/beta-1, alpha-11/beta-1 and alpha-V/beta-1 are receptors for fibronectin. Alpha-4/beta-1 recognizes one or more domains within the alternatively spliced CS-1 and CS-5 regions of fibronectin. Integrin alpha-5/beta-1 is a receptor for fibrinogen. Integrin alpha-1/beta-1, alpha-2/beta-1, alpha-6/beta-1 and alpha-7/beta-1 are receptors for lamimin. Integrin alpha-6/beta-1 (ITGA6:ITGB1) is present in oocytes and is involved in sperm-egg fusion (PubMed:10634791). Integrin alpha-4/beta-1 is a receptor for VCAM1 and recognizes the sequence Q-I-D-S in VCAM1. Integrin alpha-9/beta-1 is a receptor for VCAM1, cytotactin and osteopontin. It recognizes the sequence A-E-I-D-G-I-E-L in cytotactin. Integrin alpha-3/beta-1 is a receptor for epiligrin, thrombospondin and CSPG4. Integrin alpha-3/beta-1 provides a docking site for FAP (seprase) at invadopodia plasma membranes in a collagen-dependent manner and hence may participate in the adhesion, formation of invadopodia and matrix degradation processes, promoting cell invasion. Alpha-3/beta-1 may mediate with LGALS3 the stimulation by CSPG4 of endothelial cells migration. Integrin alpha-V/beta-1 is a receptor for vitronectin. Beta-1 integrins recognize the sequence R-G-D in a wide array of ligands. When associated with alpha-7/beta-1 integrin, regulates cell adhesion and laminin matrix deposition (PubMed:12941630). Involved in promoting endothelial cell motility and angiogenesis (PubMed:15181153). Involved in osteoblast compaction through the fibronectin fibrillogenesis cell-mediated matrix assembly process and the formation of mineralized bone nodules (PubMed:21768292). May be involved in up-regulation of the activity of kinases such as PKC via binding to KRT1. Together with KRT1 and RACK1, serves as a platform for SRC activation or inactivation. Plays a mechanistic adhesive role during telophase, required for the successful completion of cytokinesis (PubMed:18804435). ITGA4:ITGB1 binds to fractalkine (CX3CL1) and may act as its coreceptor in CX3CR1-dependent fractalkine signaling (By similarity). ITGA4:ITGB1 and ITGA5:ITGB1 bind to PLA2G2A via a site (site 2) which is distinct from the classical ligand-binding site (site 1) and this induces integrin conformational changes and enhanced ligand binding to site 1 (By similarity). ITGA5:ITGB1 acts as a receptor for fibrillin-1 (FBN1) and mediates R-G-D-dependent cell adhesion to FBN1 (By similarity). ITGA5:ITGB1 is a receptor for IL1B and binding is essential for IL1B signaling (By similarity). ITGA5:ITGB3 is a receptor for soluble CD40LG and is required for CD40/CD40LG signaling (By similarity). Plays an important role in myoblast differentiation and fusion during skeletal myogenesis (By similarity). {ECO:0000250|UniProtKB:P05556, ECO:0000250|UniProtKB:P07228, ECO:0000269|PubMed:10634791, ECO:0000269|PubMed:12941630, ECO:0000269|PubMed:15181153, ECO:0000269|PubMed:18804435, ECO:0000269|PubMed:19903482, ECO:0000269|PubMed:21768292}.; [Isoform 2]: Isoform 2 displaces isoform 1 in striated muscles. {ECO:0000269|PubMed:8567725}.</t>
  </si>
  <si>
    <t>G3X9Q1</t>
  </si>
  <si>
    <t>Itga7</t>
  </si>
  <si>
    <t>Membrane; Single-pass type I membrane protein.</t>
  </si>
  <si>
    <t>Integrin alpha-7/beta-1 is the primary laminin receptor on skeletal myoblasts and adult myofibers. During myogenic differentiation, it may induce changes in the shape and mobility of myoblasts, and facilitate their localization at laminin-rich sites of secondary fiber formation. Involved in the maintenance of the myofibers cytoarchitecture as well as for their anchorage, viability and functional integrity. Mice carrying a ITGA7 null allele are viable and fertile, but show progressive muscular dystrophy starting soon after birth, but with a distinct variability in different muscle types. Required to promote contractile phenotype acquisition in differentiated airway smooth muscle (ASM) cells. Acts as Schwann cell receptor for laminin-2. Acts as a receptor of COMP and mediates its effect on vascular smooth muscle cells (VSMCs) maturation (By similarity). {ECO:0000250, ECO:0000269|PubMed:9354797}.</t>
  </si>
  <si>
    <t>Q60766</t>
  </si>
  <si>
    <t>Irgm1</t>
  </si>
  <si>
    <t>Golgi apparatus membrane. Cell membrane. Cytoplasmic vesicle, phagosome membrane. Cytoplasmic vesicle, autophagosome membrane. Lysosome membrane. Late endosome membrane. Cell projection, phagocytic cup. Note=Behaves like an integral membrane protein. Recruited to the plasma membrane around forming phagocytic cups, it remains associated with maturing phagosomes. Association with phagosomes is dependent on nucleotide-binding but is IFNG-independent. Preferentially associated with cis- and medial-Golgi. Also detected in late endosomes and lysosomes.</t>
  </si>
  <si>
    <t>Putative GTPase which is required for IFNG-mediated clearance of acute protozoan and bacterial infections. Functions in innate immune response probably through regulation of autophagy. May regulate proinflammatory cytokine production and prevent endotoxemia upon infection. Required for macrophage motility and possibly also for adhesion. {ECO:0000269|PubMed:11457893, ECO:0000269|PubMed:14576437, ECO:0000269|PubMed:14707092, ECO:0000269|PubMed:15607973, ECO:0000269|PubMed:15908352, ECO:0000269|PubMed:16339555, ECO:0000269|PubMed:17911638, ECO:0000269|PubMed:17982087, ECO:0000269|PubMed:19920210}.</t>
  </si>
  <si>
    <t>P70404</t>
  </si>
  <si>
    <t>Idh3g</t>
  </si>
  <si>
    <t>Regulatory subunit which plays a role in the allosteric regulation of the enzyme catalyzing the decarboxylation of isocitrate (ICT) into alpha-ketoglutarate. The heterodimer composed of the alpha (IDH3A) and beta (IDH3B) subunits and the heterodimer composed of the alpha (IDH3A) and gamma (IDH3G) subunits, have considerable basal activity but the full activity of the heterotetramer (containing two subunits of IDH3A, one of IDH3B and one of IDH3G) requires the assembly and cooperative function of both heterodimers. {ECO:0000250|UniProtKB:P51553}.</t>
  </si>
  <si>
    <t>Q64433</t>
  </si>
  <si>
    <t>Hspe1</t>
  </si>
  <si>
    <t>Mitochondrion matrix {ECO:0000250|UniProtKB:P61604}.</t>
  </si>
  <si>
    <t>Co-chaperonin implicated in mitochondrial protein import and macromolecular assembly. Together with Hsp60, facilitates the correct folding of imported proteins. May also prevent misfolding and promote the refolding and proper assembly of unfolded polypeptides generated under stress conditions in the mitochondrial matrix. The functional units of these chaperonins consist of heptameric rings of the large subunit Hsp60, which function as a back-to-back double ring. In a cyclic reaction, Hsp60 ring complexes bind one unfolded substrate protein per ring, followed by the binding of ATP and association with 2 heptameric rings of the co-chaperonin Hsp10. This leads to sequestration of the substrate protein in the inner cavity of Hsp60 where, for a certain period of time, it can fold undisturbed by other cell components. Synchronous hydrolysis of ATP in all Hsp60 subunits results in the dissociation of the chaperonin rings and the release of ADP and the folded substrate protein. {ECO:0000250|UniProtKB:P61604}.</t>
  </si>
  <si>
    <t>P38647</t>
  </si>
  <si>
    <t>Hspa9</t>
  </si>
  <si>
    <t>Mitochondrion {ECO:0000269|PubMed:7865888}. Nucleus, nucleolus {ECO:0000250|UniProtKB:P38646}.</t>
  </si>
  <si>
    <t>Chaperone protein which plays an important role in mitochondrial iron-sulfur cluster (ISC) biogenesis (PubMed:26702583). Interacts with and stabilizes ISC cluster assembly proteins FXN, NFU1, NFS1 and ISCU (By similarity). Regulates erythropoiesis via stabilization of ISC assembly (PubMed:21123823). May play a role in the control of cell proliferation and cellular aging (PubMed:8454632). {ECO:0000250|UniProtKB:P38646, ECO:0000269|PubMed:21123823, ECO:0000269|PubMed:26702583, ECO:0000269|PubMed:8454632}.</t>
  </si>
  <si>
    <t>P63038</t>
  </si>
  <si>
    <t>Hspd1</t>
  </si>
  <si>
    <t>Mitochondrion matrix {ECO:0000250|UniProtKB:P10809}.</t>
  </si>
  <si>
    <t>Chaperonin implicated in mitochondrial protein import and macromolecular assembly. Together with Hsp10, facilitates the correct folding of imported proteins. May also prevent misfolding and promote the refolding and proper assembly of unfolded polypeptides generated under stress conditions in the mitochondrial matrix. The functional units of these chaperonins consist of heptameric rings of the large subunit Hsp60, which function as a back-to-back double ring. In a cyclic reaction, Hsp60 ring complexes bind one unfolded substrate protein per ring, followed by the binding of ATP and association with 2 heptameric rings of the co-chaperonin Hsp10. This leads to sequestration of the substrate protein in the inner cavity of Hsp60 where, for a certain period of time, it can fold undisturbed by other cell components. Synchronous hydrolysis of ATP in all Hsp60 subunits results in the dissociation of the chaperonin rings and the release of ADP and the folded substrate protein. {ECO:0000250|UniProtKB:P10809}.</t>
  </si>
  <si>
    <t>G5E8J6</t>
  </si>
  <si>
    <t>Hrc</t>
  </si>
  <si>
    <t>P38060</t>
  </si>
  <si>
    <t>Hmgcl</t>
  </si>
  <si>
    <t>Metabolism &gt; Carbohydrate metabolism &gt; Ketone metabolism | Metabolism &gt; Amino acid metabolism &gt; Branched-chain amino acid metabolism</t>
  </si>
  <si>
    <t>Mitochondrion matrix {ECO:0000269|PubMed:7527399}. Peroxisome {ECO:0000269|PubMed:7527399}. Note=Unprocessed form is peroxisomal.</t>
  </si>
  <si>
    <t>Mitochondrial 3-hydroxymethyl-3-methylglutaryl-CoA lyase that catalyzes a cation-dependent cleavage of (S)-3-hydroxy-3-methylglutaryl-CoA into acetyl-CoA and acetoacetate, a key step in ketogenesis. Terminal step in leucine catabolism. Ketone bodies (beta-hydroxybutyrate, acetoacetate and acetone) are essential as an alternative source of energy to glucose, as lipid precursors and as regulators of metabolism. {ECO:0000250|UniProtKB:P35914}.</t>
  </si>
  <si>
    <t>Q99N15</t>
  </si>
  <si>
    <t>Hsd17b10</t>
  </si>
  <si>
    <t>Mitochondrial central dogma &gt; mtRNA metabolism &gt; mtRNA granules | Mitochondrial central dogma &gt; mtRNA metabolism &gt; Polycistronic mtRNA processing | Mitochondrial central dogma &gt; mtRNA metabolism &gt; mt-tRNA modifications | Metabolism &gt; Lipid metabolism &gt; Fatty acid oxidation | Metabolism &gt; Lipid metabolism &gt; Cholesterol, bile acid, steroid synthesis | Metabolism &gt; Amino acid metabolism &gt; Branched-chain amino acid metabolism</t>
  </si>
  <si>
    <t>Mitochondrion {ECO:0000250|UniProtKB:Q99714}.</t>
  </si>
  <si>
    <t>Mitochondrial dehydrogenase involved in pathways of fatty acid, branched-chain amino acid and steroid metabolism (By similarity). Acts as (S)-3-hydroxyacyl-CoA dehydrogenase in mitochondrial fatty acid beta-oxidation, a major degradation pathway of fatty acids. Catalyzes the third step in the beta-oxidation cycle, namely the reversible conversion of (S)-3-hydroxyacyl-CoA to 3-ketoacyl-CoA. Preferentially accepts straight medium- and short-chain acyl-CoA substrates with highest efficiency for (3S)-hydroxybutanoyl-CoA (By similarity). Acts as 3-hydroxy-2-methylbutyryl-CoA dehydrogenase in branched-chain amino acid catabolic pathway. Catalyzes the oxidation of 3-hydroxy-2-methylbutanoyl-CoA into 2-methyl-3-oxobutanoyl-CoA, a step in isoleucine degradation pathway (By similarity). Has hydroxysteroid dehydrogenase activity toward steroid hormones and bile acids. Catalyzes the oxidation of 3alpha-, 17beta-, 20beta- and 21-hydroxysteroids and 7alpha- and 7beta-hydroxy bile acids. Oxidizes allopregnanolone/brexanolone at the 3alpha-hydroxyl group, which is known to be critical for the activation of gamma-aminobutyric acid receptors (GABAARs) chloride channel. Has phospholipase C-like activity toward cardiolipin and its oxidized species (By similarity). Likely oxidizes the 2'-hydroxyl in the head group of cardiolipin to form a ketone intermediate that undergoes nucleophilic attack by water and fragments into diacylglycerol, dihydroxyacetone and orthophosphate. Has higher affinity for cardiolipin with oxidized fatty acids and may degrade these species during the oxidative stress response to protect cells from apoptosis (By similarity). By interacting with intracellular amyloid-beta, it may contribute to the neuronal dysfunction associated with Alzheimer disease (AD) (By similarity). Essential for structural and functional integrity of mitochondria (PubMed:20077426). {ECO:0000250|UniProtKB:Q99714, ECO:0000269|PubMed:20077426}.; In addition to mitochondrial dehydrogenase activity, moonlights as a component of mitochondrial ribonuclease P, a complex that cleaves tRNA molecules in their 5'-ends. Together with TRMT10C/MRPP1, forms a subcomplex of the mitochondrial ribonuclease P, named MRPP1-MRPP2 subcomplex, which displays functions that are independent of the ribonuclease P activity. The MRPP1-MRPP2 subcomplex catalyzes the formation of N(1)-methylguanine and N(1)-methyladenine at position 9 (m1G9 and m1A9, respectively) in tRNAs; HSD17B10/MRPP2 acting as a non-catalytic subunit. The MRPP1-MRPP2 subcomplex also acts as a tRNA maturation platform: following 5'-end cleavage by the mitochondrial ribonuclease P complex, the MRPP1-MRPP2 subcomplex enhances the efficiency of 3'-processing catalyzed by ELAC2, retains the tRNA product after ELAC2 processing and presents the nascent tRNA to the mitochondrial CCA tRNA nucleotidyltransferase TRNT1 enzyme. Associates with mitochondrial DNA complexes at the nucleoids to initiate RNA processing and ribosome assembly. {ECO:0000250|UniProtKB:Q99714}.</t>
  </si>
  <si>
    <t>Q61425</t>
  </si>
  <si>
    <t>Hadh</t>
  </si>
  <si>
    <t>Metabolism &gt; Lipid metabolism &gt; Fatty acid oxidation | Metabolism &gt; Amino acid metabolism &gt; Lysine metabolism</t>
  </si>
  <si>
    <t>Mitochondrion matrix {ECO:0000250|UniProtKB:P00348}.</t>
  </si>
  <si>
    <t>Mitochondrial fatty acid beta-oxidation enzyme that catalyzes the third step of the beta-oxidation cycle for medium and short-chain 3-hydroxy fatty acyl-CoAs (C4 to C10) (By similarity). Plays a role in the control of insulin secretion by inhibiting the activation of glutamate dehydrogenase 1 (GLUD1), an enzyme that has an important role in regulating amino acid-induced insulin secretion (PubMed:20670938). {ECO:0000250|UniProtKB:P00348, ECO:0000269|PubMed:20670938}.</t>
  </si>
  <si>
    <t>P50171</t>
  </si>
  <si>
    <t>H2-Ke6</t>
  </si>
  <si>
    <t>Metabolism &gt; Lipid metabolism &gt; Type II fatty acid synthesis | Metabolism &gt; Lipid metabolism &gt; Cholesterol, bile acid, steroid synthesis</t>
  </si>
  <si>
    <t>Mitochondrion matrix {ECO:0000250|UniProtKB:Q92506}.</t>
  </si>
  <si>
    <t>Required for the solubility and assembly of the heterotetramer 3-ketoacyl-[acyl carrier protein] (ACP) reductase functional complex (KAR or KAR1) that forms part of the mitochondrial fatty acid synthase (mtFAS). Alpha-subunit of the KAR complex, acts as scaffold protein, required for the stability of carbonyl reductase type-4 (CBR4, beta-subunit of the KAR complex) and for its 3-ketoacyl-ACP reductase activity, thereby participating in mitochondrial fatty acid biosynthesis. Catalyzes the NAD-dependent conversion of (3R)-3-hydroxyacyl-CoA into 3-ketoacyl-CoA (3-oxoacyl-CoA) with no chain length preference, this enzymatic activity is not needed for the KAR function. Prefers (3R)-3-hydroxyacyl-CoA over (3S)-3-hydroxyacyl-CoA and displays enzymatic activity only in the presence of NAD(+)(H). Cooperates with enoyl-CoA hydratase 1 in mitochondria, together they constitute an alternative route to the auxiliary enzyme pathways for the breakdown of Z-PUFA (cis polyunsaturated fatty acid) enoyl-esters (By similarity). NAD-dependent 17-beta-hydroxysteroid dehydrogenase with highest activity towards estradiol. It efficiently catalyzes the oxidation of estradiol (E2), testosterone, and dihydrotestosterone. Primarily an oxidative enzyme, it can switch to a reductive mode determined in the appropriate physiologic milieu and catalyze the reduction of estrone (E1) to form biologically active estradiol (E2) (PubMed:9712896). {ECO:0000250|UniProtKB:Q92506, ECO:0000269|PubMed:9712896}.</t>
  </si>
  <si>
    <t>P10922</t>
  </si>
  <si>
    <t>H1f0</t>
  </si>
  <si>
    <t>Nucleus {ECO:0000256|RuleBase:RU003894}.</t>
  </si>
  <si>
    <t>Histones H1 are necessary for the condensation of nucleosome chains into higher-order structures. The histones H1.0 are found in cells that are in terminal stages of differentiation or that have low rates of cell division.</t>
  </si>
  <si>
    <t>Q9Z1E4</t>
  </si>
  <si>
    <t>Gys1</t>
  </si>
  <si>
    <t>Transfers the glycosyl residue from UDP-Glc to the non-reducing end of alpha-1,4-glucan. {ECO:0000250}.</t>
  </si>
  <si>
    <t>A0A1Y7VNC1</t>
  </si>
  <si>
    <t>Gstz1</t>
  </si>
  <si>
    <t>Probable bifunctional enzyme showing minimal glutathione-conjugating activity with ethacrynic acid and 7-chloro-4-nitrobenz-2-oxa-1, 3-diazole and maleylacetoacetate isomerase activity. Has also low glutathione peroxidase activity with t-butyl and cumene hydroperoxides. Is able to catalyze the glutathione dependent oxygenation of dichloroacetic acid to glyoxylic acid (By similarity). {ECO:0000250}.</t>
  </si>
  <si>
    <t>P20029</t>
  </si>
  <si>
    <t>Hspa5</t>
  </si>
  <si>
    <t>Endoplasmic reticulum lumen {ECO:0000255|PROSITE-ProRule:PRU10138, ECO:0000269|PubMed:21992152}. Melanosome {ECO:0000250|UniProtKB:P11021}. Cytoplasm {ECO:0000269|PubMed:21992152}. Cell surface. Note=Identified by mass spectrometry in melanosome fractions from stage I to stage IV (By similarity). Localizes to the cell surface in epithelial cells; high levels of free iron promotes cell surface localization (By similarity). {ECO:0000250|UniProtKB:P11021}.</t>
  </si>
  <si>
    <t>Endoplasmic reticulum chaperone that plays a key role in protein folding and quality control in the endoplasmic reticulum lumen (PubMed:12411443, PubMed:12475965). Involved in the correct folding of proteins and degradation of misfolded proteins via its interaction with DNAJC10/ERdj5, probably to facilitate the release of DNAJC10/ERdj5 from its substrate (PubMed:12411443). Acts as a key repressor of the ERN1/IRE1-mediated unfolded protein response (UPR) (By similarity). In the unstressed endoplasmic reticulum, recruited by DNAJB9/ERdj4 to the luminal region of ERN1/IRE1, leading to disrupt the dimerization of ERN1/IRE1, thereby inactivating ERN1/IRE1 (By similarity). Accumulation of misfolded protein in the endoplasmic reticulum causes release of HSPA5/BiP from ERN1/IRE1, allowing homodimerization and subsequent activation of ERN1/IRE1 (By similarity). Plays an auxiliary role in post-translational transport of small presecretory proteins across endoplasmic reticulum (ER). May function as an allosteric modulator for SEC61 channel-forming translocon complex, likely cooperating with SEC62 to enable the productive insertion of these precursors into SEC61 channel. Appears to specifically regulate translocation of precursors having inhibitory residues in their mature region that weaken channel gating. May also play a role in apoptosis and cell proliferation (By similarity). {ECO:0000250|UniProtKB:G3I8R9, ECO:0000250|UniProtKB:P11021, ECO:0000269|PubMed:12411443, ECO:0000269|PubMed:12475965}.</t>
  </si>
  <si>
    <t>P27773</t>
  </si>
  <si>
    <t>Pdia3</t>
  </si>
  <si>
    <t>Disulfide isomerase which catalyzes the formation, isomerization, and reduction or oxidation of disulfide bonds (By similarity). Associates with calcitriol, the active form of vitamin D3 which mediates the action of this vitamin on cells (By similarity). Association with calcitriol does not affect its enzymatic activity (By similarity). {ECO:0000250|UniProtKB:P30101}.</t>
  </si>
  <si>
    <t>P05202</t>
  </si>
  <si>
    <t>Got2</t>
  </si>
  <si>
    <t>Metabolism &gt; Carbohydrate metabolism &gt; Malate-aspartate shuttle | Metabolism &gt; Amino acid metabolism &gt; Glutamate metabolism | Metabolism &gt; Amino acid metabolism &gt; Glyoxylate metabolism | Metabolism &gt; Amino acid metabolism &gt; Kynurenine metabolism | Metabolism &gt; Sulfur metabolism</t>
  </si>
  <si>
    <t>Mitochondrion matrix. Cell membrane {ECO:0000269|PubMed:7878064}.</t>
  </si>
  <si>
    <t>Catalyzes the irreversible transamination of the L-tryptophan metabolite L-kynurenine to form kynurenic acid (KA). As a member of the malate-aspartate shuttle, it has a key role in the intracellular NAD(H) redox balance. Is important for metabolite exchange between mitochondria and cytosol, and for amino acid metabolism. Facilitates cellular uptake of long-chain free fatty acids. {ECO:0000269|PubMed:20977429, ECO:0000269|PubMed:7878064}.</t>
  </si>
  <si>
    <t>Q80SZ7</t>
  </si>
  <si>
    <t>Gng5</t>
  </si>
  <si>
    <t>Cell membrane {ECO:0000256|ARBA:ARBA00004342, ECO:0000256|RuleBase:RU004973}; Lipid-anchor {ECO:0000256|ARBA:ARBA00004342, ECO:0000256|RuleBase:RU004973}; Cytoplasmic side {ECO:0000256|ARBA:ARBA00004342, ECO:0000256|RuleBase:RU004973}. Membrane {ECO:0000256|ARBA:ARBA00004423}; Lipid-anchor {ECO:0000256|ARBA:ARBA00004423}; Cytoplasmic side {ECO:0000256|ARBA:ARBA00004423}.</t>
  </si>
  <si>
    <t>Guanine nucleotide-binding proteins (G proteins) are involved as a modulator or transducer in various transmembrane signaling systems. The beta and gamma chains are required for the GTPase activity, for replacement of GDP by GTP, and for G protein-effector interaction.</t>
  </si>
  <si>
    <t>P26443</t>
  </si>
  <si>
    <t>Glud1</t>
  </si>
  <si>
    <t>Metabolism &gt; Amino acid metabolism &gt; Glutamate metabolism | Metabolism &gt; Amino acid metabolism &gt; GABA metabolism</t>
  </si>
  <si>
    <t>Mitochondrion {ECO:0000250|UniProtKB:P00367}. Endoplasmic reticulum {ECO:0000250|UniProtKB:P00367}. Note=Mostly translocates into the mitochondria, only a small amount of the protein localizes to the endoplasmic reticulum. {ECO:0000250|UniProtKB:P00367}.</t>
  </si>
  <si>
    <t>Mitochondrial glutamate dehydrogenase that converts L-glutamate into alpha-ketoglutarate (PubMed:20670938). Plays a key role in glutamine anaplerosis by producing alpha-ketoglutarate, an important intermediate in the tricarboxylic acid cycle (By similarity). Plays a role in insulin homeostasis (PubMed:16959573). May be involved in learning and memory reactions by increasing the turnover of the excitatory neurotransmitter glutamate (By similarity). {ECO:0000250|UniProtKB:P00367, ECO:0000250|UniProtKB:P10860, ECO:0000269|PubMed:16959573, ECO:0000269|PubMed:20670938, ECO:0000269|PubMed:23663782}.</t>
  </si>
  <si>
    <t>D3Z7P3</t>
  </si>
  <si>
    <t>Gls</t>
  </si>
  <si>
    <t>Catalyzes the first reaction in the primary pathway for the renal catabolism of glutamine. Plays a role in maintaining acid-base homeostasis. Regulates the levels of the neurotransmitter glutamate, the main excitatory neurotransmitter in the brain. {ECO:0000269|PubMed:16641247, ECO:0000269|PubMed:22228304, ECO:0000269|PubMed:22373647}.</t>
  </si>
  <si>
    <t>Q7TMG8</t>
  </si>
  <si>
    <t>Gbas</t>
  </si>
  <si>
    <t>Cytoplasm {ECO:0000305|PubMed:22627147}. Mitochondrion outer membrane {ECO:0000250|UniProtKB:O75323}.</t>
  </si>
  <si>
    <t>May act as a positive regulator of L-type calcium channels. {ECO:0000269|PubMed:22627147}.</t>
  </si>
  <si>
    <t>Q9D1F9</t>
  </si>
  <si>
    <t>Slc37a4</t>
  </si>
  <si>
    <t>O35943</t>
  </si>
  <si>
    <t>Fxn</t>
  </si>
  <si>
    <t>Cytoplasm, cytosol {ECO:0000250|UniProtKB:Q16595}. Mitochondrion {ECO:0000269|PubMed:17597094, ECO:0000269|PubMed:9241270}. Note=PubMed:17597094 describes localization exclusively in mitochondria.</t>
  </si>
  <si>
    <t>Promotes the biosynthesis of heme and assembly and repair of iron-sulfur clusters by delivering Fe(2+) to proteins involved in these pathways. May play a role in the protection against iron-catalyzed oxidative stress through its ability to catalyze the oxidation of Fe(2+) to Fe(3+); the oligomeric form but not the monomeric form has in vitro ferroxidase activity. May be able to store large amounts of iron in the form of a ferrihydrite mineral by oligomerization. Modulates the RNA-binding activity of ACO1 (By similarity). {ECO:0000250, ECO:0000269|PubMed:19805308}.</t>
  </si>
  <si>
    <t>P50285</t>
  </si>
  <si>
    <t>Fmo1</t>
  </si>
  <si>
    <t>Microsome membrane {ECO:0000250|UniProtKB:Q95LA2}; Single-pass membrane protein {ECO:0000255}. Endoplasmic reticulum membrane {ECO:0000250|UniProtKB:Q95LA2}; Single-pass membrane protein {ECO:0000255}.</t>
  </si>
  <si>
    <t>This protein is involved in the oxidative metabolism of a variety of xenobiotics such as drugs and pesticides. Form I catalyzes the N-oxygenation of secondary and tertiary amines.</t>
  </si>
  <si>
    <t>P26883</t>
  </si>
  <si>
    <t>Fkbp1a</t>
  </si>
  <si>
    <t>Cytoplasm, cytosol {ECO:0000250|UniProtKB:P62942}. Sarcoplasmic reticulum membrane {ECO:0000250|UniProtKB:P62943}; Peripheral membrane protein {ECO:0000250|UniProtKB:P62943}; Cytoplasmic side {ECO:0000250|UniProtKB:P62943}.</t>
  </si>
  <si>
    <t>Keeps in an inactive conformation TGFBR1, the TGF-beta type I serine/threonine kinase receptor, preventing TGF-beta receptor activation in absence of ligand. Recruits SMAD7 to ACVR1B which prevents the association of SMAD2 and SMAD3 with the activin receptor complex, thereby blocking the activin signal. May modulate the RYR1 calcium channel activity. PPIases accelerate the folding of proteins. It catalyzes the cis-trans isomerization of proline imidic peptide bonds in oligopeptides (By similarity). {ECO:0000250}.</t>
  </si>
  <si>
    <t>A2AEX7</t>
  </si>
  <si>
    <t>Fhl1</t>
  </si>
  <si>
    <t>[Isoform 1]: Cytoplasm.; [Isoform 2]: Nucleus.</t>
  </si>
  <si>
    <t>May have an involvement in muscle development or hypertrophy. Isoform 2 binds to RBP-J and plays a negative regulatory role in the RBP-J-mediated transcription in mammalian systems.</t>
  </si>
  <si>
    <t>P97807</t>
  </si>
  <si>
    <t>Fh</t>
  </si>
  <si>
    <t>[Isoform Mitochondrial]: Mitochondrion {ECO:0000250|UniProtKB:P07954}.; [Isoform Cytoplasmic]: Cytoplasm, cytosol {ECO:0000250|UniProtKB:P07954}. Nucleus {ECO:0000250|UniProtKB:P07954}. Chromosome {ECO:0000250|UniProtKB:P07954}. Note=Translocates to the nucleus in response to DNA damage: localizes to DNA double-strand breaks (DSBs) following phosphorylation by PRKDC. {ECO:0000250|UniProtKB:P07954}.</t>
  </si>
  <si>
    <t>Catalyzes the reversible stereospecific interconversion of fumarate to L-malate (PubMed:23643539). Experiments in different species have demonstrated that specific isoforms of this protein act in defined pathways and favor one direction over the other (Probable). {ECO:0000269|PubMed:23643539, ECO:0000305}.; [Isoform Mitochondrial]: Catalyzes the hydration of fumarate to L-malate in the tricarboxylic acid (TCA) cycle to facilitate a transition step in the production of energy in the form of NADH. {ECO:0000250|UniProtKB:P10173}.; [Isoform Cytoplasmic]: Catalyzes the dehydration of L-malate to fumarate (PubMed:23643539). Fumarate metabolism in the cytosol plays a role during urea cycle and arginine metabolism; fumarate being a by-product of the urea cycle and amino-acid catabolism (PubMed:23643539). Also plays a role in DNA repair by promoting non-homologous end-joining (NHEJ) (By similarity). In response to DNA damage and phosphorylation by PRKDC, translocates to the nucleus and accumulates at DNA double-strand breaks (DSBs): acts by catalyzing formation of fumarate, an inhibitor of KDM2B histone demethylase activity, resulting in enhanced dimethylation of histone H3 'Lys-36' (H3K36me2) (By similarity). {ECO:0000250|UniProtKB:P07954, ECO:0000269|PubMed:23643539}.</t>
  </si>
  <si>
    <t>P46656</t>
  </si>
  <si>
    <t>Fdx1</t>
  </si>
  <si>
    <t>Metabolism &gt; Lipid metabolism &gt; Cholesterol, bile acid, steroid synthesis | Metabolism &gt; Metals and cofactors &gt; Heme synthesis and processing | Metabolism &gt; Metals and cofactors &gt; Fe-S cluster biosynthesis | Metabolism &gt; Metals and cofactors &gt; Fe-S-containing proteins | Metabolism &gt; Vitamin metabolism &gt; Vitamin D metabolism</t>
  </si>
  <si>
    <t>Mitochondrion matrix {ECO:0000250|UniProtKB:P10109}.</t>
  </si>
  <si>
    <t>Essential for the synthesis of various steroid hormones, participates in the reduction of mitochondrial cytochrome P450 for steroidogenesis. Transfers electrons from adrenodoxin reductase to CYP11A1, a cytochrome P450 that catalyzes cholesterol side-chain cleavage. Does not form a ternary complex with adrenodoxin reductase and CYP11A1 but shuttles between the two enzymes to transfer electrons. {ECO:0000250|UniProtKB:P00257}.</t>
  </si>
  <si>
    <t>P21550</t>
  </si>
  <si>
    <t>Eno3</t>
  </si>
  <si>
    <t>Cytoplasm {ECO:0000269|PubMed:11229603}. Note=Localized to the Z line. Some colocalization with CKM at M-band (By similarity). {ECO:0000250}.</t>
  </si>
  <si>
    <t>Glycolytic enzyme that catalyzes the conversion of 2-phosphoglycerate to phosphoenolpyruvate. Appears to have a function in striated muscle development and regeneration. {ECO:0000250|UniProtKB:P15429}.</t>
  </si>
  <si>
    <t>P17182</t>
  </si>
  <si>
    <t>Eno1</t>
  </si>
  <si>
    <t>Cytoplasm {ECO:0000250}. Cell membrane {ECO:0000250}. Note=Can translocate to the plasma membrane in either the homodimeric (alpha/alpha) or heterodimeric (alpha/gamma) form (By similarity). ENO1 is localized to the M-band. {ECO:0000250, ECO:0000269|PubMed:11229603}.</t>
  </si>
  <si>
    <t>Glycolytic enzyme the catalyzes the conversion of 2-phosphoglycerate to phosphoenolpyruvate. In addition to glycolysis, involved in various processes such as growth control, hypoxia tolerance and allergic responses. May also function in the intravascular and pericellular fibrinolytic system due to its ability to serve as a receptor and activator of plasminogen on the cell surface of several cell-types such as leukocytes and neurons. Stimulates immunoglobulin production. {ECO:0000250|UniProtKB:P06733}.</t>
  </si>
  <si>
    <t>O08600</t>
  </si>
  <si>
    <t>Endog</t>
  </si>
  <si>
    <t>Mitochondrial central dogma &gt; mtDNA maintenance &gt; mtDNA stability and decay | Mitochondrial central dogma &gt; mtRNA metabolism &gt; mtRNA stability and decay | Mitochondrial dynamics and surveillance &gt; Apoptosis</t>
  </si>
  <si>
    <t>Mitochondrion {ECO:0000250|UniProtKB:Q14249}.</t>
  </si>
  <si>
    <t>Endonuclease that preferentially catalyzes the cleavage of double-stranded 5-hydroxymethylcytosine (5hmC)-modified DNA (PubMed:25355512, PubMed:32095813). The 5hmC-modified nucleotide does not increase the binding affinity, but instead increases the efficiency of cutting and specifies the site of cleavage for the modified DNAs (PubMed:32095813). Shows significantly higher affinity for four-stranded Holliday junction over duplex and single-stranded DNAs (PubMed:32095813). Promotes conservative recombination when the DNA is 5hmC-modified (PubMed:25355512). Promotes autophagy through the suppression of mTOR by its phosphorylation-mediated interaction with YWHAG and its endonuclease activity-mediated DNA damage response (PubMed:33473107). GSK3-beta mediated phosphorylation of ENDOG enhances its interaction with YWHAG, leading to the release of TSC2 and PIK3C3 from YWHAG resulting in mTOR pathway suppression and autophagy initiation (By similarity). Promotes cleavage of mtDNA in response to oxidative and nitrosative stress, in turn inducing compensatory mtDNA replication (By similarity). {ECO:0000250|UniProtKB:Q14249, ECO:0000269|PubMed:25355512, ECO:0000269|PubMed:32095813, ECO:0000269|PubMed:33473107}.</t>
  </si>
  <si>
    <t>P62631</t>
  </si>
  <si>
    <t>Eef1a2</t>
  </si>
  <si>
    <t>Nucleus.</t>
  </si>
  <si>
    <t>This protein promotes the GTP-dependent binding of aminoacyl-tRNA to the A-site of ribosomes during protein biosynthesis.</t>
  </si>
  <si>
    <t>A0A1Y7VJN9</t>
  </si>
  <si>
    <t>Dtna</t>
  </si>
  <si>
    <t>Cytoplasm {ECO:0000269|PubMed:14623885}. Cell junction, synapse {ECO:0000269|PubMed:14623885}. Cell membrane {ECO:0000269|PubMed:14623885}. Note=In peripheral nerves, colocalizes with MAGEE1 in the Schwann cell membrane.</t>
  </si>
  <si>
    <t>Involved in synapse maturation and required for normal muscle function.</t>
  </si>
  <si>
    <t>O08749</t>
  </si>
  <si>
    <t>Dld</t>
  </si>
  <si>
    <t>Metabolism &gt; Carbohydrate metabolism &gt; Pyruvate metabolism | Metabolism &gt; Carbohydrate metabolism &gt; TCA cycle | Metabolism &gt; Amino acid metabolism &gt; Branched-chain amino acid metabolism | Metabolism &gt; Amino acid metabolism &gt; Branched-chain amino acid dehydrogenase complex | Metabolism &gt; Amino acid metabolism &gt; Lysine metabolism | Metabolism &gt; Amino acid metabolism &gt; Glycine metabolism | Metabolism &gt; Amino acid metabolism &gt; Glycine cleavage system</t>
  </si>
  <si>
    <t>Mitochondrion matrix {ECO:0000305|PubMed:9169128}. Nucleus {ECO:0000250|UniProtKB:P09622}. Cell projection, cilium, flagellum {ECO:0000250|UniProtKB:Q811C4}. Cytoplasmic vesicle, secretory vesicle, acrosome {ECO:0000269|PubMed:15888450}. Note=Mainly localizes in the mitochondrion. A small fraction localizes to the nucleus, where the 2-oxoglutarate dehydrogenase complex is required for histone succinylation. {ECO:0000250|UniProtKB:P09622}.</t>
  </si>
  <si>
    <t>Lipoamide dehydrogenase is a component of the glycine cleavage system as well as an E3 component of three alpha-ketoacid dehydrogenase complexes (pyruvate-, alpha-ketoglutarate-, and branched-chain amino acid-dehydrogenase complex) (By similarity). The 2-oxoglutarate dehydrogenase complex is mainly active in the mitochondrion (By similarity). A fraction of the 2-oxoglutarate dehydrogenase complex also localizes in the nucleus and is required for lysine succinylation of histones: associates with KAT2A on chromatin and provides succinyl-CoA to histone succinyltransferase KAT2A (By similarity). In monomeric form may have additional moonlighting function as serine protease (PubMed:17404228). Involved in the hyperactivation of spermatazoa during capacitation and in the spermatazoal acrosome reaction (By similarity). {ECO:0000250|UniProtKB:P09622, ECO:0000250|UniProtKB:Q811C4, ECO:0000269|PubMed:17404228}.</t>
  </si>
  <si>
    <t>P31001</t>
  </si>
  <si>
    <t>Des</t>
  </si>
  <si>
    <t>Cytoplasm, myofibril, sarcomere, Z line {ECO:0000269|PubMed:26343497, ECO:0000269|PubMed:26787680, ECO:0000269|PubMed:28469177}. Cytoplasm {ECO:0000269|PubMed:25394388, ECO:0000269|PubMed:26787680}. Cell membrane, sarcolemma {ECO:0000269|PubMed:25394388}. Nucleus {ECO:0000269|PubMed:26787680}. Note=Localizes in the intercalated disks which occur at the Z line of cardiomyocytes (By similarity). Localizes in the nucleus exclusively in differentiating cardiac progenitor cells and premature cardiomyocytes (PubMed:26787680). {ECO:0000250|UniProtKB:P17661, ECO:0000269|PubMed:26787680}.</t>
  </si>
  <si>
    <t>Muscle-specific type III intermediate filament essential for proper muscular structure and function. Plays a crucial role in maintaining the structure of sarcomeres, inter-connecting the Z-disks and forming the myofibrils, linking them not only to the sarcolemmal cytoskeleton, but also to the nucleus and mitochondria, thus providing strength for the muscle fiber during activity (By similarity). In adult striated muscle they form a fibrous network connecting myofibrils to each other and to the plasma membrane from the periphery of the Z-line structures (PubMed:25394388). May act as a sarcomeric microtubule-anchoring protein: specifically associates with detyrosinated tubulin-alpha chains, leading to buckled microtubules and mechanical resistance to contraction (PubMed:27102488). Contributes to the transcriptional regulation of the NKX2-5 gene in cardiac progenitor cells during a short period of cardiomyogenesis and in cardiac side population stem cells in the adult. Plays a role in maintaining an optimal conformation of nebulette (NEB) on heart muscle sarcomeres to bind and recruit cardiac alpha-actin (PubMed:27733623). {ECO:0000250|UniProtKB:P17661, ECO:0000269|PubMed:25394388, ECO:0000269|PubMed:27102488, ECO:0000269|PubMed:27733623}.</t>
  </si>
  <si>
    <t>O54734</t>
  </si>
  <si>
    <t>Ddost</t>
  </si>
  <si>
    <t>Endoplasmic reticulum membrane {ECO:0000250|UniProtKB:Q29381}; Single-pass type I membrane protein {ECO:0000250|UniProtKB:Q29381}.</t>
  </si>
  <si>
    <t>Subunit of the oligosaccharyl transferase (OST) complex that catalyzes the initial transfer of a defined glycan (Glc(3)Man(9)GlcNAc(2) in eukaryotes) from the lipid carrier dolichol-pyrophosphate to an asparagine residue within an Asn-X-Ser/Thr consensus motif in nascent polypeptide chains, the first step in protein N-glycosylation (By similarity). N-glycosylation occurs cotranslationally and the complex associates with the Sec61 complex at the channel-forming translocon complex that mediates protein translocation across the endoplasmic reticulum (ER). All subunits are required for a maximal enzyme activity (By similarity). Required for the assembly of both SST3A- and SS3B-containing OST complexes (By similarity). {ECO:0000250|UniProtKB:P39656, ECO:0000250|UniProtKB:Q05052}.</t>
  </si>
  <si>
    <t>P28654</t>
  </si>
  <si>
    <t>Dcn</t>
  </si>
  <si>
    <t>May affect the rate of fibrils formation.</t>
  </si>
  <si>
    <t>P42125</t>
  </si>
  <si>
    <t>Eci1</t>
  </si>
  <si>
    <t>Mitochondrion matrix {ECO:0000250|UniProtKB:P23965}.</t>
  </si>
  <si>
    <t>Able to isomerize both 3-cis and 3-trans double bonds into the 2-trans form in a range of enoyl-CoA species. {ECO:0000250|UniProtKB:P23965}.</t>
  </si>
  <si>
    <t>P53395</t>
  </si>
  <si>
    <t>Dbt</t>
  </si>
  <si>
    <t>Metabolism &gt; Amino acid metabolism &gt; Branched-chain amino acid metabolism | Metabolism &gt; Amino acid metabolism &gt; Branched-chain amino acid dehydrogenase complex</t>
  </si>
  <si>
    <t>The branched-chain alpha-keto dehydrogenase complex catalyzes the overall conversion of alpha-keto acids to acyl-CoA and CO(2). It contains multiple copies of three enzymatic components: branched-chain alpha-keto acid decarboxylase (E1), lipoamide acyltransferase (E2) and lipoamide dehydrogenase (E3). Within this complex, the catalytic function of this enzyme is to accept, and to transfer to coenzyme A, acyl groups that are generated by the branched-chain alpha-keto acid decarboxylase component.</t>
  </si>
  <si>
    <t>Q62165</t>
  </si>
  <si>
    <t>Dag1</t>
  </si>
  <si>
    <t>[Alpha-dystroglycan]: Secreted, extracellular space {ECO:0000250}.; [Beta-dystroglycan]: Cell membrane {ECO:0000250}; Single-pass type I membrane protein {ECO:0000250}. Cytoplasm, cytoskeleton. Nucleus, nucleoplasm. Cell membrane, sarcolemma. Cell junction, synapse, postsynaptic cell membrane. Note=The monomeric form translocates to the nucleus via the action of importins and depends on RAN. Nuclear transport is inhibited by Tyr-892 phosphorylation. In skeletal muscle, this phosphorylated form locates to a vesicular internal membrane compartment. In muscle cells, sarcolemma localization requires the presence of ANK2, while localization to costameres requires the presence of ANK3. Localizes to neuromuscular junctions (NMJs). In adult muscle, NMJ localization depends upon ANK2 presence, but not in newborn animals. In peripheral nerves, localizes to the Schwann cell membrane. Colocalizes with ERM proteins in Schwann-cell microvilli.</t>
  </si>
  <si>
    <t>The dystroglycan complex is involved in a number of processes including laminin and basement membrane assembly, sarcolemmal stability, cell survival, peripheral nerve myelination, nodal structure, cell migration, and epithelial polarization.; [Alpha-dystroglycan]: Extracellular peripheral glycoprotein that acts as a receptor for extracellular matrix proteins containing laminin-G domains, and for certain adenoviruses. Receptor for laminin-2 (LAMA2) and agrin in peripheral nerve Schwann cells. Also acts as a receptor for laminin LAMA5 (By similarity). {ECO:0000250|UniProtKB:O18738}.; [Beta-dystroglycan]: Transmembrane protein that plays important roles in connecting the extracellular matrix to the cytoskeleton. Acts as a cell adhesion receptor in both muscle and non-muscle tissues. Receptor for both DMD and UTRN and, through these interactions, scaffolds axin to the cytoskeleton. Also functions in cell adhesion-mediated signaling and implicated in cell polarity (By similarity). {ECO:0000250, ECO:0000269|PubMed:12797959, ECO:0000269|PubMed:12843252, ECO:0000269|PubMed:9175728}.</t>
  </si>
  <si>
    <t>P61804</t>
  </si>
  <si>
    <t>Dad1</t>
  </si>
  <si>
    <t>Endoplasmic reticulum membrane; Multi-pass membrane protein {ECO:0000305}.</t>
  </si>
  <si>
    <t>Subunit of the oligosaccharyl transferase (OST) complex that catalyzes the initial transfer of a defined glycan (Glc(3)Man(9)GlcNAc(2) in eukaryotes) from the lipid carrier dolichol-pyrophosphate to an asparagine residue within an Asn-X-Ser/Thr consensus motif in nascent polypeptide chains, the first step in protein N-glycosylation (By similarity). N-glycosylation occurs cotranslationally and the complex associates with the Sec61 complex at the channel-forming translocon complex that mediates protein translocation across the endoplasmic reticulum (ER). All subunits are required for a maximal enzyme activity. {ECO:0000250|UniProtKB:E2R4X3, ECO:0000250|UniProtKB:P61803}.</t>
  </si>
  <si>
    <t>P62897</t>
  </si>
  <si>
    <t>Cycs</t>
  </si>
  <si>
    <t>Metabolism &gt; Metals and cofactors &gt; Heme-containing proteins | Metabolism &gt; Electron carriers &gt; Cytochromes | OXPHOS &gt; OXPHOS subunits | OXPHOS &gt; Cytochrome C | Mitochondrial dynamics and surveillance &gt; Apoptosis</t>
  </si>
  <si>
    <t>Mitochondrion intermembrane space. Note=Loosely associated with the inner membrane.</t>
  </si>
  <si>
    <t>Electron carrier protein. The oxidized form of the cytochrome c heme group can accept an electron from the heme group of the cytochrome c1 subunit of cytochrome reductase. Cytochrome c then transfers this electron to the cytochrome oxidase complex, the final protein carrier in the mitochondrial electron-transport chain. {ECO:0000269|PubMed:12062423}.; Plays a role in apoptosis. Suppression of the anti-apoptotic members or activation of the pro-apoptotic members of the Bcl-2 family leads to altered mitochondrial membrane permeability resulting in release of cytochrome c into the cytosol. Binding of cytochrome c to Apaf-1 triggers the activation of caspase-9, which then accelerates apoptosis by activating other caspases. {ECO:0000269|PubMed:12062423}.</t>
  </si>
  <si>
    <t>Q9CZU6</t>
  </si>
  <si>
    <t>Cs</t>
  </si>
  <si>
    <t>P52825</t>
  </si>
  <si>
    <t>Cpt2</t>
  </si>
  <si>
    <t>Metabolism &gt; Lipid metabolism &gt; Fatty acid oxidation | Metabolism &gt; Metals and cofactors &gt; Carnitine synthesis and transport | Metabolism &gt; Metals and cofactors &gt; Carnitine shuttle</t>
  </si>
  <si>
    <t>Involved in the intramitochondrial synthesis of acylcarnitines from accumulated acyl-CoA metabolites. Reconverts acylcarnitines back into the respective acyl-CoA esters that can then undergo beta-oxidation, an essential step for the mitochondrial uptake of long-chain fatty acids and their subsequent beta-oxidation in the mitochondrion. Active with medium (C8-C12) and long-chain (C14-C18) acyl-CoA esters. {ECO:0000250|UniProtKB:P23786}.</t>
  </si>
  <si>
    <t>Q924X2</t>
  </si>
  <si>
    <t>Cpt1b</t>
  </si>
  <si>
    <t>Mitochondrion outer membrane {ECO:0000250|UniProtKB:Q92523}; Multi-pass membrane protein {ECO:0000255}.</t>
  </si>
  <si>
    <t>P15089</t>
  </si>
  <si>
    <t>Cpa3</t>
  </si>
  <si>
    <t>Cytoplasmic vesicle, secretory vesicle. Note=Secretory granules.</t>
  </si>
  <si>
    <t>P48772</t>
  </si>
  <si>
    <t>Cox8b</t>
  </si>
  <si>
    <t>Membrane {ECO:0000256|ARBA:ARBA00004167}; Single-pass membrane protein {ECO:0000256|ARBA:ARBA00004167}. Mitochondrion inner membrane {ECO:0000256|ARBA:ARBA00004434}; Single-pass membrane protein {ECO:0000256|ARBA:ARBA00004434}.</t>
  </si>
  <si>
    <t>Component of the cytochrome c oxidase, the last enzyme in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Cytochrome c oxidase is the component of the respiratory chain that catalyzes the reduction of oxygen to water. Electrons originating from reduced cytochrome c in the intermembrane space (IMS) are transferred via the dinuclear copper A center (CU(A)) of subunit 2 and heme A of subunit 1 to the active site in subunit 1, a binuclear center (BNC) formed by heme A3 and copper B (CU(B)). The BNC reduces molecular oxygen to 2 water molecules using 4 electrons from cytochrome c in the IMS and 4 protons from the mitochondrial matrix. {ECO:0000250|UniProtKB:P10175}.</t>
  </si>
  <si>
    <t>P17665</t>
  </si>
  <si>
    <t>Cox7c</t>
  </si>
  <si>
    <t>Component of the cytochrome c oxidase, the last enzyme in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Cytochrome c oxidase is the component of the respiratory chain that catalyzes the reduction of oxygen to water. Electrons originating from reduced cytochrome c in the intermembrane space (IMS) are transferred via the dinuclear copper A center (CU(A)) of subunit 2 and heme A of subunit 1 to the active site in subunit 1, a binuclear center (BNC) formed by heme A3 and copper B (CU(B)). The BNC reduces molecular oxygen to 2 water molecules using 4 electrons from cytochrome c in the IMS and 4 protons from the mitochondrial matrix. {ECO:0000250|UniProtKB:P04039}.</t>
  </si>
  <si>
    <t>P48771</t>
  </si>
  <si>
    <t>Cox7a2</t>
  </si>
  <si>
    <t>Mitochondrion inner membrane {ECO:0000250|UniProtKB:P14406}; Single-pass membrane protein {ECO:0000250|UniProtKB:P14406}.</t>
  </si>
  <si>
    <t>Component of the cytochrome c oxidase, the last enzyme in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Cytochrome c oxidase is the component of the respiratory chain that catalyzes the reduction of oxygen to water. Electrons originating from reduced cytochrome c in the intermembrane space (IMS) are transferred via the dinuclear copper A center (CU(A)) of subunit 2 and heme A of subunit 1 to the active site in subunit 1, a binuclear center (BNC) formed by heme A3 and copper B (CU(B)). The BNC reduces molecular oxygen to 2 water molecules using 4 electrons from cytochrome c in the IMS and 4 protons from the mitochondrial matrix. {ECO:0000250|UniProtKB:P10174}.</t>
  </si>
  <si>
    <t>Q9CPQ1</t>
  </si>
  <si>
    <t>Cox6c</t>
  </si>
  <si>
    <t>Mitochondrion inner membrane {ECO:0000250|UniProtKB:P04038}; Single-pass membrane protein {ECO:0000250|UniProtKB:P04038}.</t>
  </si>
  <si>
    <t>Component of the cytochrome c oxidase, the last enzyme in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Cytochrome c oxidase is the component of the respiratory chain that catalyzes the reduction of oxygen to water. Electrons originating from reduced cytochrome c in the intermembrane space (IMS) are transferred via the dinuclear copper A center (CU(A)) of subunit 2 and heme A of subunit 1 to the active site in subunit 1, a binuclear center (BNC) formed by heme A3 and copper B (CU(B)). The BNC reduces molecular oxygen to 2 water molecules using 4 electrons from cytochrome c in the IMS and 4 protons from the mitochondrial matrix. {ECO:0000250|UniProtKB:P04038}.</t>
  </si>
  <si>
    <t>P43023</t>
  </si>
  <si>
    <t>Cox6a2</t>
  </si>
  <si>
    <t>Mitochondrion inner membrane {ECO:0000250|UniProtKB:P07471}; Single-pass membrane protein {ECO:0000250|UniProtKB:P07471}.</t>
  </si>
  <si>
    <t>Component of the cytochrome c oxidase, the last enzyme in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Cytochrome c oxidase is the component of the respiratory chain that catalyzes the reduction of oxygen to water. Electrons originating from reduced cytochrome c in the intermembrane space (IMS) are transferred via the dinuclear copper A center (CU(A)) of subunit 2 and heme A of subunit 1 to the active site in subunit 1, a binuclear center (BNC) formed by heme A3 and copper B (CU(B)). The BNC reduces molecular oxygen to 2 water molecules unsing 4 electrons from cytochrome c in the IMS and 4 protons from the mitochondrial matrix. Plays a role in the assembly and stabilization of complex IV (PubMed:31155743). {ECO:0000250|UniProtKB:P32799, ECO:0000269|PubMed:31155743}.</t>
  </si>
  <si>
    <t>Q9D881</t>
  </si>
  <si>
    <t>Cox5b</t>
  </si>
  <si>
    <t>Mitochondrion inner membrane {ECO:0000250|UniProtKB:P00428}; Peripheral membrane protein {ECO:0000250|UniProtKB:P00428}; Matrix side {ECO:0000250|UniProtKB:P00428}.</t>
  </si>
  <si>
    <t>Component of the cytochrome c oxidase, the last enzyme in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Cytochrome c oxidase is the component of the respiratory chain that catalyzes the reduction of oxygen to water. Electrons originating from reduced cytochrome c in the intermembrane space (IMS) are transferred via the dinuclear copper A center (CU(A)) of subunit 2 and heme A of subunit 1 to the active site in subunit 1, a binuclear center (BNC) formed by heme A3 and copper B (CU(B)). The BNC reduces molecular oxygen to 2 water molecules using 4 electrons from cytochrome c in the IMS and 4 protons from the mitochondrial matrix. {ECO:0000250|UniProtKB:P04037}.</t>
  </si>
  <si>
    <t>P12787</t>
  </si>
  <si>
    <t>Cox5a</t>
  </si>
  <si>
    <t>Component of the cytochrome c oxidase, the last enzyme in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Cytochrome c oxidase is the component of the respiratory chain that catalyzes the reduction of oxygen to water. Electrons originating from reduced cytochrome c in the intermembrane space (IMS) are transferred via the dinuclear copper A center (CU(A)) of subunit 2 and heme A of subunit 1 to the active site in subunit 1, a binuclear center (BNC) formed by heme A3 and copper B (CU(B)). The BNC reduces molecular oxygen to 2 water molecules using 4 electrons from cytochrome c in the IMS and 4 protons from the mitochondrial matrix. {ECO:0000250|UniProtKB:P00427}.</t>
  </si>
  <si>
    <t>P19783</t>
  </si>
  <si>
    <t>Cox4i1</t>
  </si>
  <si>
    <t>Membrane {ECO:0000256|ARBA:ARBA00004167}; Single-pass membrane protein {ECO:0000256|ARBA:ARBA00004167}. Mitochondrion inner membrane {ECO:0000256|ARBA:ARBA00004434, ECO:0000256|RuleBase:RU367145}; Single-pass membrane protein {ECO:0000256|ARBA:ARBA00004434, ECO:0000256|RuleBase:RU367145}.</t>
  </si>
  <si>
    <t>Component of the cytochrome c oxidase, the last enzyme in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Cytochrome c oxidase is the component of the respiratory chain that catalyzes the reduction of oxygen to water. Electrons originating from reduced cytochrome c in the intermembrane space (IMS) are transferred via the dinuclear copper A center (CU(A)) of subunit 2 and heme A of subunit 1 to the active site in subunit 1, a binuclear center (BNC) formed by heme A3 and copper B (CU(B)). The BNC reduces molecular oxygen to 2 water molecules using 4 electrons from cytochrome c in the IMS and 4 protons from the mitochondrial matrix. {ECO:0000250|UniProtKB:P00424}.</t>
  </si>
  <si>
    <t>Q01149</t>
  </si>
  <si>
    <t>Col1a2</t>
  </si>
  <si>
    <t>Secreted, extracellular space, extracellular matrix {ECO:0000255|PROSITE-ProRule:PRU00793}.</t>
  </si>
  <si>
    <t>Type I collagen is a member of group I collagen (fibrillar forming collagen).</t>
  </si>
  <si>
    <t>J3QQ16</t>
  </si>
  <si>
    <t>Col6a3</t>
  </si>
  <si>
    <t>Q02788</t>
  </si>
  <si>
    <t>Col6a2</t>
  </si>
  <si>
    <t>Secreted, extracellular space, extracellular matrix {ECO:0000250}. Membrane {ECO:0000250}; Peripheral membrane protein {ECO:0000250}. Note=Recruited on membranes by CSPG4. {ECO:0000250}.</t>
  </si>
  <si>
    <t>Collagen VI acts as a cell-binding protein.</t>
  </si>
  <si>
    <t>Q04857</t>
  </si>
  <si>
    <t>Col6a1</t>
  </si>
  <si>
    <t>O89023</t>
  </si>
  <si>
    <t>Tpp1</t>
  </si>
  <si>
    <t>Lysosomal serine protease with tripeptidyl-peptidase I activity (PubMed:28464005). May act as a non-specific lysosomal peptidase which generates tripeptides from the breakdown products produced by lysosomal proteinases (By similarity). Requires substrates with an unsubstituted N-terminus (By similarity). {ECO:0000250|UniProtKB:O14773, ECO:0000269|PubMed:28464005}.</t>
  </si>
  <si>
    <t>Q9WTR5</t>
  </si>
  <si>
    <t>Cdh13</t>
  </si>
  <si>
    <t>Cell membrane {ECO:0000250}; Lipid-anchor, GPI-anchor {ECO:0000250}.</t>
  </si>
  <si>
    <t>Cadherins are calcium-dependent cell adhesion proteins. They preferentially interact with themselves in a homophilic manner in connecting cells; cadherins may thus contribute to the sorting of heterogeneous cell types. May act as a negative regulator of neural cell growth.</t>
  </si>
  <si>
    <t>Q08857</t>
  </si>
  <si>
    <t>Cd36</t>
  </si>
  <si>
    <t>Cell membrane {ECO:0000269|PubMed:23395392, ECO:0000269|PubMed:30605677}; Multi-pass membrane protein {ECO:0000255}. Apical cell membrane {ECO:0000269|PubMed:16276419, ECO:0000269|PubMed:21610069}. Membrane raft {ECO:0000250|UniProtKB:P16671}. Golgi apparatus {ECO:0000250|UniProtKB:P16671}. Note=Upon ligand-binding, internalized through dynamin-dependent endocytosis. {ECO:0000250|UniProtKB:P16671}.</t>
  </si>
  <si>
    <t>Multifunctional glycoprotein that acts as receptor for a broad range of ligands. Ligands can be of proteinaceous nature like thrombospondin, fibronectin, collagen or amyloid-beta as well as of lipidic nature such as oxidized low-density lipoprotein (oxLDL), anionic phospholipids, long-chain fatty acids and bacterial diacylated lipopeptides (PubMed:7685021). They are generally multivalent and can therefore engage multiple receptors simultaneously, the resulting formation of CD36 clusters initiates signal transduction and internalization of receptor-ligand complexes. The dependency on coreceptor signaling is strongly ligand specific. Cellular responses to these ligands are involved in angiogenesis, inflammatory response, fatty acid metabolism, taste and dietary fat processing in the intestine (Probable) (PubMed:19847289, PubMed:20037584, PubMed:23395392). Binds long-chain fatty acids and facilitates their transport into cells, thus participating in muscle lipid utilization, adipose energy storage, and gut fat absorption (PubMed:30605677). Mechanistically, binding of fatty acids activates downstream kinase LYN, which phosphorylates the palmitoyltransferase ZDHHC5 and inactivates it resulting in the subsequent depalmitoylation of CD36 and caveolar endocytosis (By similarity). In the small intestine, plays a role in proximal absorption of dietary fatty acid and cholesterol for optimal chylomicron formation, possibly through the activation of MAPK1/3 (ERK1/2) signaling pathway (By similarity) (PubMed:17507371, PubMed:18753675, PubMed:21610069). Involved in oral fat perception and preferences (PubMed:16276419). Detection into the tongue of long-chain fatty acids leads to a rapid and sustained rise in flux and protein content of pancreatobiliary secretions (By similarity) (PubMed:16276419). In taste receptor cells, mediates the induction of an increase in intracellular calcium levels by long-chain fatty acids, leading to the activation of the gustatory neurons in the nucleus of the solitary tract (PubMed:18162488). Important factor in both ventromedial hypothalamus neuronal sensing of long-chain fatty acid and the regulation of energy and glucose homeostasis (By similarity) (PubMed:23557700). Receptor for thombospondins, THBS1 and THBS2, mediating their antiangiogenic effects (PubMed:15748999). As a coreceptor for TLR4:TLR6 heterodimer, promotes inflammation in monocytes/macrophages. Upon ligand binding, such as oxLDL or amyloid-beta 42, interacts with the heterodimer TLR4:TLR6, the complex is internalized and triggers inflammatory response, leading to NF-kappa-B-dependent production of CXCL1, CXCL2 and CCL9 cytokines, via MYD88 signaling pathway, and CCL5 cytokine, via TICAM1 signaling pathway, as well as IL1B secretion, through the priming and activation of the NLRP3 inflammasome (PubMed:20037584, PubMed:23812099). Selective and nonredundant sensor of microbial diacylated lipopeptide that signal via TLR2:TLR6 heterodimer, this cluster triggers signaling from the cell surface, leading to the NF-kappa-B-dependent production of TNF, via MYD88 signaling pathway and subsequently is targeted to the Golgi in a lipid-raft dependent pathway (By similarity) (PubMed:15690042, PubMed:19847289). {ECO:0000250|UniProtKB:P16671, ECO:0000250|UniProtKB:Q07969, ECO:0000269|PubMed:15690042, ECO:0000269|PubMed:15748999, ECO:0000269|PubMed:16276419, ECO:0000269|PubMed:17507371, ECO:0000269|PubMed:18162488, ECO:0000269|PubMed:18753675, ECO:0000269|PubMed:19847289, ECO:0000269|PubMed:20037584, ECO:0000269|PubMed:21610069, ECO:0000269|PubMed:23395392, ECO:0000269|PubMed:23557700, ECO:0000269|PubMed:23812099, ECO:0000269|PubMed:30605677, ECO:0000269|PubMed:7685021, ECO:0000305|PubMed:19471024}.; (Microbial infection) Acts as an accessory receptor for M.tuberculosis lipoprotein LprA, in conjunction with coreceptors TLR2 and TLR1; the lipoprotein acts as an agonist to modulate antigen presenting cell functions in response to the pathogen (PubMed:19362712). Directly mediates cytoadherence of Plasmodium falciparum parasitized erythrocytes and the internalization of particles independently of TLR signaling (PubMed:19864601, PubMed:23395392). Mediates uptake of E.coli and S.aureus but has no effect on uptake of M.fortuitum (PubMed:16020694). {ECO:0000269|PubMed:16020694, ECO:0000269|PubMed:19362712, ECO:0000269|PubMed:19864601, ECO:0000269|PubMed:23395392}.</t>
  </si>
  <si>
    <t>O35566</t>
  </si>
  <si>
    <t>Cd151</t>
  </si>
  <si>
    <t>Membrane {ECO:0000256|ARBA:ARBA00004141, ECO:0000256|RuleBase:RU361218}; Multi-pass membrane protein {ECO:0000256|ARBA:ARBA00004141, ECO:0000256|RuleBase:RU361218}.</t>
  </si>
  <si>
    <t>Essential for the proper assembly of the glomerular and tubular basement membranes in kidney. {ECO:0000250|UniProtKB:P48509}.</t>
  </si>
  <si>
    <t>Q52KG9</t>
  </si>
  <si>
    <t>Cct6a</t>
  </si>
  <si>
    <t>Component of the chaperonin-containing T-complex (TRiC), a molecular chaperone complex that assists the folding of proteins upon ATP hydrolysis. The TRiC complex mediates the folding of WRAP53/TCAB1, thereby regulating telomere maintenance. The TRiC complex plays a role in the folding of actin and tubulin. {ECO:0000250|UniProtKB:P40227}.</t>
  </si>
  <si>
    <t>P19324</t>
  </si>
  <si>
    <t>Serpinh1</t>
  </si>
  <si>
    <t>Endoplasmic reticulum lumen.</t>
  </si>
  <si>
    <t>Binds specifically to collagen. Could be involved as a chaperone in the biosynthetic pathway of collagen.</t>
  </si>
  <si>
    <t>P51637</t>
  </si>
  <si>
    <t>Cav3</t>
  </si>
  <si>
    <t>Golgi apparatus membrane {ECO:0000250}; Peripheral membrane protein {ECO:0000250}. Cell membrane {ECO:0000269|PubMed:26497963}; Peripheral membrane protein {ECO:0000250}. Membrane, caveola {ECO:0000269|PubMed:24066022}; Peripheral membrane protein {ECO:0000250}. Cell membrane, sarcolemma {ECO:0000269|PubMed:24066022}. Note=Potential hairpin-like structure in the membrane. Membrane protein of caveolae (By similarity). {ECO:0000250}.</t>
  </si>
  <si>
    <t>May act as a scaffolding protein within caveolar membranes. Interacts directly with G-protein alpha subunits and can functionally regulate their activity. May also regulate voltage-gated potassium channels. Plays a role in the sarcolemma repair mechanism of both skeletal muscle and cardiomyocytes that permits rapid resealing of membranes disrupted by mechanical stress (PubMed:19380584). Mediates the recruitment of CAVIN2 and CAVIN3 proteins to the caveolae (By similarity). {ECO:0000250|UniProtKB:P56539, ECO:0000269|PubMed:19380584}.</t>
  </si>
  <si>
    <t>O09165</t>
  </si>
  <si>
    <t>Casq1</t>
  </si>
  <si>
    <t>Endoplasmic reticulum {ECO:0000250|UniProtKB:P31415}. Sarcoplasmic reticulum {ECO:0000250|UniProtKB:P31415}. Sarcoplasmic reticulum lumen {ECO:0000269|PubMed:22049211, ECO:0000269|PubMed:7945294}. Sarcoplasmic reticulum membrane; Peripheral membrane protein; Lumenal side {ECO:0000250|UniProtKB:P07221}. Mitochondrion matrix {ECO:0000269|PubMed:7945294}. Note=This isoform of calsequestrin occurs in the sarcoplasmic reticulum's terminal cisternae luminal spaces of fast skeletal muscle cells (PubMed:22049211). Preferentially forms linear and round aggregates in the endoplasmic reticulum (ER) of resting cells. In a minority of cells, homogeneously detected in the ER lumen. Colocalizes with STIM1 at endoplasmic reticulum in response to a depletion of intracellular calcium (By similarity). {ECO:0000250|UniProtKB:P31415, ECO:0000269|PubMed:22049211}.</t>
  </si>
  <si>
    <t>Calsequestrin is a high-capacity, moderate affinity, calcium-binding protein and thus acts as an internal calcium store in muscle. Calcium ions are bound by clusters of acidic residues at the protein surface, often at the interface between subunits. Can bind around 80 Ca(2+) ions (By similarity). Regulates the release of lumenal Ca(2+) via the calcium release channel RYR1; this plays an important role in triggering muscle contraction. Negatively regulates store-operated Ca(2+) entry (SOCE) activity (By similarity). {ECO:0000250|UniProtKB:P31415, ECO:0000269|PubMed:17627988, ECO:0000269|PubMed:22049211, ECO:0000269|PubMed:7945294}.</t>
  </si>
  <si>
    <t>P16015</t>
  </si>
  <si>
    <t>Ca3</t>
  </si>
  <si>
    <t>Reversible hydration of carbon dioxide.</t>
  </si>
  <si>
    <t>P47754</t>
  </si>
  <si>
    <t>Capza2</t>
  </si>
  <si>
    <t>F-actin-capping proteins bind in a Ca(2+)-independent manner to the fast growing ends of actin filaments (barbed end) thereby blocking the exchange of subunits at these ends. Unlike other capping proteins (such as gelsolin and severin), these proteins do not sever actin filaments.</t>
  </si>
  <si>
    <t>P35564</t>
  </si>
  <si>
    <t>Canx</t>
  </si>
  <si>
    <t>Endoplasmic reticulum membrane {ECO:0000269|PubMed:7628443}; Single-pass type I membrane protein {ECO:0000255}. Endoplasmic reticulum {ECO:0000250|UniProtKB:P27824}. Melanosome {ECO:0000250|UniProtKB:P27824}. Note=The palmitoylated form preferentially localizes to the perinuclear rough ER (By similarity). When bound to CD3 epsilon chains, calnexin's ER retention signal can be masked, permitting it to escape ER retention. {ECO:0000250|UniProtKB:P27824}.</t>
  </si>
  <si>
    <t>Calcium-binding protein that interacts with newly synthesized monoglucosylated glycoproteins in the endoplasmic reticulum. It may act in assisting protein assembly and/or in the retention within the ER of unassembled protein subunits. It seems to play a major role in the quality control apparatus of the ER by the retention of incorrectly folded proteins. Associated with partial T-cell antigen receptor complexes that escape the ER of immature thymocytes, it may function as a signaling complex regulating thymocyte maturation. Additionally it may play a role in receptor-mediated endocytosis at the synapse. {ECO:0000269|PubMed:21747946, ECO:0000269|PubMed:7628443}.</t>
  </si>
  <si>
    <t>F8WIS9</t>
  </si>
  <si>
    <t>Camk2a</t>
  </si>
  <si>
    <t>[Isoform Alpha KAP]: Cytoplasm {ECO:0000305|PubMed:8524307}.; Cell junction, synapse {ECO:0000269|PubMed:28642476}. Cell junction, synapse, postsynaptic density {ECO:0000250|UniProtKB:P11275}. Cell projection, dendritic spine {ECO:0000250|UniProtKB:Q9UQM7}. Cell projection, dendrite {ECO:0000250|UniProtKB:Q9UQM7}. Note=Postsynaptic lipid rafts. {ECO:0000250|UniProtKB:P11275}.</t>
  </si>
  <si>
    <t>Calcium/calmodulin-dependent protein kinase that functions autonomously after Ca(2+)/calmodulin-binding and autophosphorylation, and is involved in synaptic plasticity, neurotransmitter release and long-term potentiation. Member of the NMDAR signaling complex in excitatory synapses, it regulates NMDAR-dependent potentiation of the AMPAR and therefore excitatory synaptic transmission (By similarity). Regulates dendritic spine development. Also regulates the migration of developing neurons (By similarity). Phosphorylates the transcription factor FOXO3 to activate its transcriptional activity (PubMed:23805378). Acts as a negative regulator of 2-arachidonoylglycerol (2-AG)-mediated synaptic signaling via modulation of DAGLA activity (PubMed:23502535). {ECO:0000250|UniProtKB:P11275, ECO:0000250|UniProtKB:Q9UQM7, ECO:0000269|PubMed:23502535, ECO:0000269|PubMed:23805378}.; [Isoform Alpha KAP]: Has no kinase activity. {ECO:0000269|PubMed:8524307}.</t>
  </si>
  <si>
    <t>P14211</t>
  </si>
  <si>
    <t>Calr</t>
  </si>
  <si>
    <t>Endoplasmic reticulum lumen {ECO:0000269|PubMed:8418194}. Cytoplasm, cytosol {ECO:0000250|UniProtKB:P27797}. Cytolytic granule {ECO:0000269|PubMed:8418194}. Secreted, extracellular space, extracellular matrix {ECO:0000250|UniProtKB:P27797}. Cell surface {ECO:0000250|UniProtKB:P27797}. Sarcoplasmic reticulum lumen {ECO:0000250|UniProtKB:P28491}. Cytoplasmic vesicle, secretory vesicle, Cortical granule. Note=Also found in cell surface (T cells), cytosol and extracellular matrix. During oocyte maturation and after parthenogenetic activation accumulates in cortical granules. In pronuclear and early cleaved embryos localizes weakly to cytoplasm around nucleus and more strongly in the region near the cortex (By similarity). In cortical granules of non-activated oocytes, is exocytosed during the cortical reaction in response to oocyte activation (By similarity). {ECO:0000250|UniProtKB:P27797, ECO:0000250|UniProtKB:P28491, ECO:0000250|UniProtKB:Q8K3H7}.</t>
  </si>
  <si>
    <t>Calcium-binding chaperone that promotes folding, oligomeric assembly and quality control in the endoplasmic reticulum (ER) via the calreticulin/calnexin cycle. This lectin interacts transiently with almost all of the monoglucosylated glycoproteins that are synthesized in the ER (PubMed:20880849, PubMed:21652723). Interacts with the DNA-binding domain of NR3C1 and mediates its nuclear export (By similarity). Involved in maternal gene expression regulation. May participate in oocyte maturation via the regulation of calcium homeostasis (By similarity). Present in the cortical granules of non-activated oocytes, is exocytosed during the cortical reaction in response to oocyte activation and might participate in the block to polyspermy (By similarity). {ECO:0000250|UniProtKB:P27797, ECO:0000250|UniProtKB:P28491, ECO:0000250|UniProtKB:Q8K3H7, ECO:0000269|PubMed:20880849, ECO:0000269|PubMed:21652723}.</t>
  </si>
  <si>
    <t>O70578</t>
  </si>
  <si>
    <t>Cacng1</t>
  </si>
  <si>
    <t>Cell membrane, sarcolemma {ECO:0000305|PubMed:10799530, ECO:0000305|PubMed:9504716}; Multi-pass membrane protein {ECO:0000250|UniProtKB:P19518}.</t>
  </si>
  <si>
    <t>Regulatory subunit of the voltage-gated calcium channel that gives rise to L-type calcium currents in skeletal muscle. Regulates channel inactivation kinetics. {ECO:0000269|PubMed:10799530, ECO:0000269|PubMed:12409298}.</t>
  </si>
  <si>
    <t>O08532</t>
  </si>
  <si>
    <t>Cacna2d1</t>
  </si>
  <si>
    <t>The alpha-2/delta subunit of voltage-dependent calcium channels regulates calcium current density and activation/inactivation kinetics of the calcium channel. Plays an important role in excitation-contraction coupling (By similarity). {ECO:0000250}.</t>
  </si>
  <si>
    <t>Q02789</t>
  </si>
  <si>
    <t>Cacna1s</t>
  </si>
  <si>
    <t>Cell membrane, sarcolemma, T-tubule {ECO:0000250|UniProtKB:P07293}; Multi-pass membrane protein {ECO:0000250|UniProtKB:P07293}.</t>
  </si>
  <si>
    <t>Pore-forming, alpha-1S subunit of the voltage-gated calcium channel that gives rise to L-type calcium currents in skeletal muscle. Calcium channels containing the alpha-1S subunit play an important role in excitation-contraction coupling in skeletal muscle via their interaction with RYR1, which triggers Ca(2+) release from the sarcplasmic reticulum and ultimately results in muscle contraction. Long-lasting (L-type) calcium channels belong to the 'high-voltage activated' (HVA) group. {ECO:0000250|UniProtKB:P07293}.</t>
  </si>
  <si>
    <t>Q9JKR6</t>
  </si>
  <si>
    <t>Hyou1</t>
  </si>
  <si>
    <t>Endoplasmic reticulum lumen {ECO:0000269|PubMed:7641295}.</t>
  </si>
  <si>
    <t>Has a pivotal role in cytoprotective cellular mechanisms triggered by oxygen deprivation. May play a role as a molecular chaperone and participate in protein folding (By similarity). {ECO:0000250}.</t>
  </si>
  <si>
    <t>Q8R5L1</t>
  </si>
  <si>
    <t>C1qbp</t>
  </si>
  <si>
    <t>Cell membrane {ECO:0000256|ARBA:ARBA00004296}; Peripheral membrane protein {ECO:0000256|ARBA:ARBA00004296}; Extracellular side {ECO:0000256|ARBA:ARBA00004296}.</t>
  </si>
  <si>
    <t>Is believed to be a multifunctional and multicompartmental protein involved in inflammation and infection processes, ribosome biogenesis, protein synthesis in mitochondria, regulation of apoptosis, transcriptional regulation and pre-mRNA splicing. At the cell surface is thought to act as an endothelial receptor for plasma proteins of the complement and kallikrein-kinin cascades. Putative receptor for C1q; specifically binds to the globular 'heads' of C1q thus inhibiting C1; may perform the receptor function through a complex with C1qR/CD93. In complex with cytokeratin-1/KRT1 is a high affinity receptor for kininogen-1/HMWK. Can also bind other plasma proteins, such as coagulation factor XII leading to its autoactivation. May function to bind initially fluid kininogen-1 to the cell membrane. The secreted form may enhance both extrinsic and intrinsic coagulation pathways. It is postulated that the cell surface form requires docking with transmembrane proteins for downstream signaling which might be specific for a cell-type or response. By acting as C1q receptor is involved in chemotaxis of immature dendritic cells and neutrophils and is proposed to signal through CD209/DC-SIGN on immature dendritic cells, through integrin alpha-4/beta-1 during trophoblast invasion of the decidua, and through integrin beta-1 during endothelial cell adhesion and spreading. Signaling involved in inhibition of innate immune response is implicating the PI3K-AKT/PKB pathway. Required for protein synthesis in mitochondria (PubMed:22904065, PubMed:28942965). In mitochondrial translation may be involved in formation of functional 55S mitoribosomes; the function seems to involve its RNA-binding activity (PubMed:22904065, PubMed:28942965). May be involved in the nucleolar ribosome maturation process; the function may involve the exchange of FBL for RRP1 in the association with pre-ribosome particles. Involved in regulation of RNA splicing by inhibiting the RNA-binding capacity of SRSF1 and its phosphorylation. Is required for the nuclear translocation of splicing factor U2AF1L4. Involved in regulation of CDKN2A- and HRK-mediated apoptosis. May be involved in regulation of FOXC1 transcriptional activity and NFY/CCAAT-binding factor complex-mediated transcription. May play a role in antibacterial defense. {ECO:0000250|UniProtKB:Q07021, ECO:0000269|PubMed:17486078, ECO:0000269|PubMed:18166172, ECO:0000269|PubMed:18460468, ECO:0000269|PubMed:22904065, ECO:0000269|PubMed:28942965}.</t>
  </si>
  <si>
    <t>Q6P3A8</t>
  </si>
  <si>
    <t>Bckdhb</t>
  </si>
  <si>
    <t>The branched-chain alpha-keto dehydrogenase complex catalyzes the overall conversion of alpha-keto acids to acyl-CoA and CO(2). It contains multiple copies of three enzymatic components: branched-chain alpha-keto acid decarboxylase (E1), lipoamide acyltransferase (E2) and lipoamide dehydrogenase (E3).</t>
  </si>
  <si>
    <t>Q3U3J1</t>
  </si>
  <si>
    <t>Bckdha</t>
  </si>
  <si>
    <t>The branched-chain alpha-keto dehydrogenase complex catalyzes the overall conversion of alpha-keto acids to acyl-CoA and CO(2). It contains multiple copies of three enzymatic components: branched-chain alpha-keto acid decarboxylase (E1), lipoamide acyltransferase (E2) and lipoamide dehydrogenase (E3). {ECO:0000256|ARBA:ARBA00002859, ECO:0000256|RuleBase:RU365014}.</t>
  </si>
  <si>
    <t>O35855</t>
  </si>
  <si>
    <t>Bcat2</t>
  </si>
  <si>
    <t>Catalyzes the first reaction in the catabolism of the essential branched chain amino acids leucine, isoleucine, and valine. May also function as a transporter of branched chain alpha-keto acids.</t>
  </si>
  <si>
    <t>O35129</t>
  </si>
  <si>
    <t>Phb2</t>
  </si>
  <si>
    <t>Protein with pleiotropic attributes mediated in a cell-compartment- and tissue-specific manner, which include the plasma membrane-associated cell signaling functions, mitochondrial chaperone, and transcriptional co-regulator of transcription factors and sex steroid hormones in the nucleus. {ECO:0000269|PubMed:11302691, ECO:0000269|PubMed:12878603, ECO:0000269|PubMed:15140878, ECO:0000269|PubMed:20959514, ECO:0000269|PubMed:23241883, ECO:0000269|PubMed:24856930, ECO:0000269|PubMed:28017329, ECO:0000269|PubMed:31522117}.; In the mitochondria, together with PHB, forms large ring complexes (prohibitin complexes) in the inner mitochondrial membrane (IMM) and functions as chaperone protein that stabilizes mitochondrial respiratory enzymes and maintains mitochondrial integrity in the IMM, which is required for mitochondrial morphogenesis, neuronal survival, and normal lifespan (Probable). The prohibitin complex, with DNAJC19, regulates cardiolipin remodeling and the protein turnover of OMA1 in a cardiolipin-binding manner (PubMed:31819158). Also regulates cytochrome-c oxidase assembly (COX) and mitochondrial respiration. Binding to sphingoid 1-phosphate (SPP) modulates its regulator activity (PubMed:11302691, PubMed:20959514). Has a key role of mitophagy receptor involved in targeting mitochondria for autophagic degradation (PubMed:28017329). Involved in mitochondrial-mediated antiviral innate immunity, activates DDX58/RIG-I-mediated signal transduction and production of IFNB1 and proinflammatory cytokine IL6 (PubMed:31522117). {ECO:0000269|PubMed:11302691, ECO:0000269|PubMed:20959514, ECO:0000269|PubMed:28017329, ECO:0000269|PubMed:31522117, ECO:0000269|PubMed:31819158, ECO:0000305}.; In the nucleus, serves as transcriptional co-regulator (Probable). Acts as a mediator of transcriptional repression by nuclear hormone receptors via recruitment of histone deacetylases. Functions as an estrogen receptor (ER)-selective coregulator that potentiates the inhibitory activities of antiestrogens and represses the activity of estrogens. Competes with NCOA1 for modulation of ER transcriptional activity (PubMed:12878603, PubMed:15140878). {ECO:0000269|PubMed:12878603, ECO:0000269|PubMed:15140878, ECO:0000305}.; In the plasma membrane, is involved in IGFBP6-induced cell migration (By similarity). Cooperates with CD86 to mediate CD86-signaling in B lymphocytes that regulates the level of IgG1 produced through the activation of distal signaling intermediates. Upon CD40 engagement, required to activate NF-kappa-B signaling pathway via phospholipase C and protein kinase C activation (PubMed:23241883). {ECO:0000250|UniProtKB:Q99623, ECO:0000269|PubMed:23241883}.</t>
  </si>
  <si>
    <t>A0A0R4J023</t>
  </si>
  <si>
    <t>Auh</t>
  </si>
  <si>
    <t>Metabolism &gt; Carbohydrate metabolism &gt; Itaconate metabolism | Metabolism &gt; Amino acid metabolism &gt; Branched-chain amino acid metabolism</t>
  </si>
  <si>
    <t>Mitochondrion {ECO:0000269|PubMed:10072761}.</t>
  </si>
  <si>
    <t>Catalyzes the fifth step in the leucine degradation pathway, the reversible hydration of 3-methylglutaconyl-CoA (3-MG-CoA) to 3-hydroxy-3-methylglutaryl-CoA (HMG-CoA). Can catalyze the reverse reaction but at a much lower rate in vitro. HMG-CoA is then quickly degraded by another enzyme (such as HMG-CoA lyase) to give acetyl-CoA and acetoacetate. Uses other substrates such as (2E)-glutaconyl-CoA efficiently in vitro, and to a lesser extent 3-methylcrotonyl-CoA (3-methyl-(2E)-butenoyl-CoA), crotonyl-CoA ((2E)-butenoyl-CoA) and 3-hydroxybutanoyl-CoA (the missing carboxylate reduces affinity to the active site) (By similarity). Originally it was identified as an RNA-binding protein as it binds to AU-rich elements (AREs) in vitro. AREs direct rapid RNA degradation and mRNA deadenylation (PubMed:10072761). Might have itaconyl-CoA hydratase activity, converting itaconyl-CoA into citramalyl-CoA in the C5-dicarboxylate catabolism pathway. The C5-dicarboxylate catabolism pathway is required to detoxify itaconate, an antimicrobial metabolite and immunomodulator produced by macrophages during certain infections, that can act as a vitamin B12-poisoning metabolite (By similarity). {ECO:0000250|UniProtKB:Q13825, ECO:0000269|PubMed:10072761}.</t>
  </si>
  <si>
    <t>Q06185</t>
  </si>
  <si>
    <t>Atp5i</t>
  </si>
  <si>
    <t>P97450</t>
  </si>
  <si>
    <t>Atp5pf</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and the peripheric stalk, which acts as a stator to hold the catalytic alpha(3)beta(3) subcomplex and subunit a/ATP6 static relative to the rotary elements. Also involved in the restoration of oligomycin-sensitive ATPase activity to depleted F1-F0 complexes.</t>
  </si>
  <si>
    <t>Q9CQQ7</t>
  </si>
  <si>
    <t>Atp5pb</t>
  </si>
  <si>
    <t>A2AKU9</t>
  </si>
  <si>
    <t>Atp5c1</t>
  </si>
  <si>
    <t>Mitochondrion inner membrane {ECO:0000250|UniProtKB:P05631}; Peripheral membrane protein {ECO:0000250|UniProtKB:P05631}; Matrix side {ECO:0000250|UniProtKB:P05631}.</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1) domain and the central stalk which is part of the complex rotary element. The gamma subunit protrudes into the catalytic domain formed of alpha(3)beta(3). Rotation of the central stalk against the surrounding alpha(3)beta(3) subunits leads to hydrolysis of ATP in three separate catalytic sites on the beta subunits. {ECO:0000256|ARBA:ARBA00002361}.</t>
  </si>
  <si>
    <t>P56480</t>
  </si>
  <si>
    <t>Atp5f1b</t>
  </si>
  <si>
    <t>Mitochondrion inner membrane {ECO:0000269|PubMed:17438143}; Peripheral membrane protein {ECO:0000269|PubMed:17438143}; Matrix side {ECO:0000250|UniProtKB:P00829}.</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Subunits alpha and beta form the catalytic core in F(1). Rotation of the central stalk against the surrounding alpha(3)beta(3) subunits leads to hydrolysis of ATP in three separate catalytic sites on the beta subunits.</t>
  </si>
  <si>
    <t>Q03265</t>
  </si>
  <si>
    <t>Atp5a1</t>
  </si>
  <si>
    <t>Mitochondrion inner membrane {ECO:0000269|PubMed:17438143}; Peripheral membrane protein {ECO:0000269|PubMed:17438143}; Matrix side {ECO:0000250|UniProtKB:P19483}. Cell membrane {ECO:0000250|UniProtKB:P25705}; Peripheral membrane protein {ECO:0000250|UniProtKB:P25705}; Extracellular side {ECO:0000250|UniProtKB:P25705}. Note=Colocalizes with HRG on the cell surface of T-cells. {ECO:0000250|UniProtKB:P25705}.</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Subunits alpha and beta form the catalytic core in F(1). Rotation of the central stalk against the surrounding alpha(3)beta(3) subunits leads to hydrolysis of ATP in three separate catalytic sites on the beta subunits. Subunit alpha does not bear the catalytic high-affinity ATP-binding sites (By similarity). Binds the bacterial siderophore enterobactin and can promote mitochondrial accumulation of enterobactin-derived iron ions (By similarity). {ECO:0000250|UniProtKB:P19483, ECO:0000250|UniProtKB:P25705}.</t>
  </si>
  <si>
    <t>O55143</t>
  </si>
  <si>
    <t>Atp2a2</t>
  </si>
  <si>
    <t>Endoplasmic reticulum membrane {ECO:0000269|PubMed:23395171}; Multi-pass membrane protein {ECO:0000255}. Sarcoplasmic reticulum membrane {ECO:0000269|PubMed:22355118}; Multi-pass membrane protein {ECO:0000255}.</t>
  </si>
  <si>
    <t>This magnesium-dependent enzyme catalyzes the hydrolysis of ATP coupled with the translocation of calcium from the cytosol to the sarcoplasmic reticulum lumen. Involved in autophagy in response to starvation. Upon interaction with VMP1 and activation, controls ER-isolation membrane contacts for autophagosome formation. Also modulates ER contacts with lipid droplets, mitochondria and endosomes (By similarity). {ECO:0000250|UniProtKB:P16615, ECO:0000269|PubMed:22355118, ECO:0000269|PubMed:22971924}.; [Isoform 2]: Involved in the regulation of the contraction/relaxation cycle (PubMed:23395171). Acts as a regulator of TNFSF11-mediated Ca(2+) signaling pathways via its interaction with TMEM64 which is critical for the TNFSF11-induced CREB1 activation and mitochondrial ROS generation necessary for proper osteoclast generation (PubMed:23395171). Association between TMEM64 and SERCA2 in the ER leads to cytosolic Ca(2+) spiking for activation of NFATC1 and production of mitochondrial ROS, thereby triggering Ca(2+) signaling cascades that promote osteoclast differentiation and activation (PubMed:23395171). {ECO:0000269|PubMed:23395171}.</t>
  </si>
  <si>
    <t>Q8R429</t>
  </si>
  <si>
    <t>Atp2a1</t>
  </si>
  <si>
    <t>Endoplasmic reticulum membrane {ECO:0000250|UniProtKB:P04191}; Multi-pass membrane protein {ECO:0000250|UniProtKB:P04191}. Sarcoplasmic reticulum membrane {ECO:0000269|PubMed:26816378}; Multi-pass membrane protein {ECO:0000250|UniProtKB:P04191}.</t>
  </si>
  <si>
    <t>Key regulator of striated muscle performance by acting as the major Ca(2+) ATPase responsible for the reuptake of cytosolic Ca(2+) into the sarcoplasmic reticulum (PubMed:21697544, PubMed:22961106, PubMed:25640239, PubMed:26816378). Catalyzes the hydrolysis of ATP coupled with the translocation of calcium from the cytosol to the sarcoplasmic reticulum lumen. Contributes to calcium sequestration involved in muscular excitation/contraction (PubMed:21697544, PubMed:22961106, PubMed:25640239, PubMed:26816378). {ECO:0000269|PubMed:21697544, ECO:0000269|PubMed:22961106, ECO:0000269|PubMed:25640239, ECO:0000269|PubMed:26816378}.</t>
  </si>
  <si>
    <t>P97370</t>
  </si>
  <si>
    <t>Atp1b3</t>
  </si>
  <si>
    <t>Apical cell membrane {ECO:0000250|UniProtKB:Q63377}; Single-pass type II membrane protein {ECO:0000255}. Basolateral cell membrane {ECO:0000250|UniProtKB:Q63377}; Single-pass type II membrane protein {ECO:0000255}. Melanosome {ECO:0000250|UniProtKB:P54709}. Note=Identified by mass spectrometry in melanosome fractions from stage I to stage IV. {ECO:0000250|UniProtKB:P54709}.</t>
  </si>
  <si>
    <t>This is the non-catalytic component of the active enzyme, which catalyzes the hydrolysis of ATP coupled with the exchange of Na(+) and K(+) ions across the plasma membrane. The exact function of the beta-3 subunit is not known.</t>
  </si>
  <si>
    <t>P14231</t>
  </si>
  <si>
    <t>Atp1b2</t>
  </si>
  <si>
    <t>Cell membrane; Single-pass type II membrane protein.</t>
  </si>
  <si>
    <t>This is the non-catalytic component of the active enzyme, which catalyzes the hydrolysis of ATP coupled with the exchange of Na(+) and K(+) ions across the plasma membrane. The exact function of the beta-2 subunit is not known.; Mediates cell adhesion of neurons and astrocytes, and promotes neurite outgrowth.</t>
  </si>
  <si>
    <t>P14094</t>
  </si>
  <si>
    <t>Atp1b1</t>
  </si>
  <si>
    <t>Apical cell membrane {ECO:0000256|ARBA:ARBA00004655}; Single-pass type II membrane protein {ECO:0000256|ARBA:ARBA00004655}. Cell membrane, sarcolemma {ECO:0000256|ARBA:ARBA00004135}. Cell membrane {ECO:0000256|ARBA:ARBA00004401}; Single-pass type II membrane protein {ECO:0000256|ARBA:ARBA00004401}. Membrane {ECO:0000256|RuleBase:RU362099}.</t>
  </si>
  <si>
    <t>This is the non-catalytic component of the active enzyme, which catalyzes the hydrolysis of ATP coupled with the exchange of Na(+) and K(+) ions across the plasma membrane. The beta subunit regulates, through assembly of alpha/beta heterodimers, the number of sodium pumps transported to the plasma membrane.; Involved in cell adhesion and establishing epithelial cell polarity. {ECO:0000250}.</t>
  </si>
  <si>
    <t>Q8VDN2</t>
  </si>
  <si>
    <t>Atp1a1</t>
  </si>
  <si>
    <t>Basolateral cell membrane {ECO:0000250|UniProtKB:P06685}; Multi-pass membrane protein {ECO:0000255}. Cell membrane, sarcolemma {ECO:0000250|UniProtKB:P05023}; Multi-pass membrane protein {ECO:0000255}. Cell projection, axon {ECO:0000250|UniProtKB:P06685}. Melanosome {ECO:0000250|UniProtKB:P05023}.</t>
  </si>
  <si>
    <t>This is the catalytic component of the active enzyme, which catalyzes the hydrolysis of ATP coupled with the exchange of sodium and potassium ions across the plasma membrane. This action creates the electrochemical gradient of sodium and potassium ions, providing the energy for active transport of various nutrients. {ECO:0000250|UniProtKB:P05023}.</t>
  </si>
  <si>
    <t>Q60935</t>
  </si>
  <si>
    <t>Art1</t>
  </si>
  <si>
    <t>Sarcoplasmic reticulum membrane; Lipid-anchor, GPI-anchor.</t>
  </si>
  <si>
    <t>Has ADP-ribosyltransferase activity toward GLP1R. {ECO:0000250}.</t>
  </si>
  <si>
    <t>Q02013</t>
  </si>
  <si>
    <t>Aqp1</t>
  </si>
  <si>
    <t>Cell membrane {ECO:0000269|PubMed:12133842}; Multi-pass membrane protein {ECO:0000269|PubMed:12133842}.</t>
  </si>
  <si>
    <t>Forms a water-specific channel that provides the plasma membranes of red cells and kidney proximal tubules with high permeability to water, thereby permitting water to move in the direction of an osmotic gradient. {ECO:0000269|PubMed:12133842}.</t>
  </si>
  <si>
    <t>Q9WV35</t>
  </si>
  <si>
    <t>Apobec2</t>
  </si>
  <si>
    <t>Probable C to U editing enzyme whose physiological substrate is not yet known. Does not display detectable apoB mRNA editing. Has a low intrinsic cytidine deaminase activity. May play a role in the epigenetic regulation of gene expression through the process of active DNA demethylation. {ECO:0000250|UniProtKB:Q9Y235}.</t>
  </si>
  <si>
    <t>Q00623</t>
  </si>
  <si>
    <t>Apoa1</t>
  </si>
  <si>
    <t>Secreted.</t>
  </si>
  <si>
    <t>Participates in the reverse transport of cholesterol from tissues to the liver for excretion by promoting cholesterol efflux from tissues and by acting as a cofactor for the lecithin cholesterol acyltransferase (LCAT). As part of the SPAP complex, activates spermatozoa motility.</t>
  </si>
  <si>
    <t>P20108</t>
  </si>
  <si>
    <t>Prdx3</t>
  </si>
  <si>
    <t>Mitochondrion {ECO:0000269|PubMed:9497357}. Cytoplasm {ECO:0000250|UniProtKB:P30048}. Early endosome {ECO:0000250|UniProtKB:P30048}. Note=Localizes to early endosomes in a RPS6KC1-dependent manner. {ECO:0000250|UniProtKB:P30048}.</t>
  </si>
  <si>
    <t>Thiol-specific peroxidase that catalyzes the reduction of hydrogen peroxide and organic hydroperoxides to water and alcohols, respectively. Plays a role in cell protection against oxidative stress by detoxifying peroxides. {ECO:0000250|UniProtKB:P30048}.</t>
  </si>
  <si>
    <t>P51881</t>
  </si>
  <si>
    <t>Slc25a5</t>
  </si>
  <si>
    <t>ADP:ATP antiporter that mediates import of ADP into the mitochondrial matrix for ATP synthesis, and export of ATP out to fuel the cell (PubMed:31341297). Cycles between the cytoplasmic-open state (c-state) and the matrix-open state (m-state): operates by the alternating access mechanism with a single substrate-binding site intermittently exposed to either the cytosolic (c-state) or matrix (m-state) side of the inner mitochondrial membrane (By similarity). In addition to its ADP:ATP antiporter activity, also involved in mitochondrial uncoupling and mitochondrial permeability transition pore (mPTP) activity (PubMed:31489369, PubMed:31341297). Plays a role in mitochondrial uncoupling by acting as a proton transporter: proton transport uncouples the proton flows via the electron transport chain and ATP synthase to reduce the efficiency of ATP production and cause mitochondrial thermogenesis (PubMed:31341297). Proton transporter activity is inhibited by ADP:ATP antiporter activity, suggesting that SLC25A5/ANT2 acts as a master regulator of mitochondrial energy output by maintaining a delicate balance between ATP production (ADP:ATP antiporter activity) and thermogenesis (proton transporter activity) (PubMed:31341297). Proton transporter activity requires free fatty acids as cofactor, but does not transport it (PubMed:31341297). Probably mediates mitochondrial uncoupling in tissues that do not express UCP1 (PubMed:31341297). Also plays a key role in mPTP opening, a non-specific pore that enables free passage of the mitochondrial membranes to solutes of up to 1.5 kDa, and which contributes to cell death (PubMed:31489369). It is however unclear if SLC25A5/ANT2 constitutes a pore-forming component of mPTP or regulates it (PubMed:31489369). Acts as a regulator of mitophagy independently of ADP:ATP antiporter activity: promotes mitophagy via interaction with TIMM44, leading to inhibit the presequence translocase TIMM23, thereby promoting stabilization of PINK1 (PubMed:31618756). As part of the mitotic spindle-associated MMXD complex it may play a role in chromosome segregation (By similarity). {ECO:0000250|UniProtKB:G2QNH0, ECO:0000250|UniProtKB:P05141, ECO:0000269|PubMed:31341297, ECO:0000269|PubMed:31489369, ECO:0000269|PubMed:31618756}.</t>
  </si>
  <si>
    <t>P48962</t>
  </si>
  <si>
    <t>Slc25a4</t>
  </si>
  <si>
    <t>ADP:ATP antiporter that mediates import of ADP into the mitochondrial matrix for ATP synthesis, and export of ATP out to fuel the cell (PubMed:31618756, PubMed:31341297). Cycles between the cytoplasmic-open state (c-state) and the matrix-open state (m-state): operates by the alternating access mechanism with a single substrate-binding site intermittently exposed to either the cytosolic (c-state) or matrix (m-state) side of the inner mitochondrial membrane (By similarity). In addition to its ADP:ATP antiporter activity, also involved in mitochondrial uncoupling and mitochondrial permeability transition pore (mPTP) activity (PubMed:31489369, PubMed:31341297). Plays a role in mitochondrial uncoupling by acting as a proton transporter: proton transport uncouples the proton flows via the electron transport chain and ATP synthase to reduce the efficiency of ATP production and cause mitochondrial thermogenesis (PubMed:31341297). Proton transporter activity is inhibited by ADP:ATP antiporter activity, suggesting that SLC25A4/ANT1 acts as a master regulator of mitochondrial energy output by maintaining a delicate balance between ATP production (ADP:ATP antiporter activity) and thermogenesis (proton transporter activity) (PubMed:31341297). Proton transporter activity requires free fatty acids as cofactor, but does not transport it (PubMed:31341297). Probably mediates mitochondrial uncoupling in tissues that do not express UCP1 (PubMed:31341297). Also plays a key role in mPTP opening, a non-specific pore that enables free passage of the mitochondrial membranes to solutes of up to 1.5 kDa, and which contributes to cell death (PubMed:31489369). It is however unclear if SLC25A4/ANT1 constitutes a pore-forming component of mPTP or regulates it (PubMed:31489369). Acts as a regulator of mitophagy independently of ADP:ATP antiporter activity: promotes mitophagy via interaction with TIMM44, leading to inhibit the presequence translocase TIMM23, thereby promoting stabilization of PINK1 (PubMed:31618756). {ECO:0000250|UniProtKB:G2QNH0, ECO:0000269|PubMed:31341297, ECO:0000269|PubMed:31489369, ECO:0000269|PubMed:31618756}.</t>
  </si>
  <si>
    <t>A6ZI44</t>
  </si>
  <si>
    <t>Aldoa</t>
  </si>
  <si>
    <t>Cytoplasm, myofibril, sarcomere, I band. Cytoplasm, myofibril, sarcomere, M line. Note=In skeletal muscle, accumulates around the M line and within the I band, colocalizing with FBP2 on both sides of the Z line in the absence of Ca(2+). {ECO:0000250}.</t>
  </si>
  <si>
    <t>Plays a key role in glycolysis and gluconeogenesis. In addition, may also function as scaffolding protein (By similarity). {ECO:0000250}.</t>
  </si>
  <si>
    <t>P47738</t>
  </si>
  <si>
    <t>Aldh2</t>
  </si>
  <si>
    <t>Is capable of converting retinaldehyde to retinoic acid.</t>
  </si>
  <si>
    <t>P07724</t>
  </si>
  <si>
    <t>Alb</t>
  </si>
  <si>
    <t>Binds water, Ca(2+), Na(+), K(+), fatty acids, hormones, bilirubin and drugs. Its main function is the regulation of the colloidal osmotic pressure of blood. Major zinc transporter in plasma, typically binds about 80% of all plasma zinc (By similarity). Major calcium and magnesium transporter in plasma, binds approximately 45% of circulating calcium and magnesium in plasma (By similarity). Potentially has more than two calcium-binding sites and might additionally bind calcium in a non-specific manner (By similarity). The shared binding site between zinc and calcium at residue Asp-273 suggests a crosstalk between zinc and calcium transport in the blood (By similarity). The rank order of affinity is zinc &gt; calcium &gt; magnesium (By similarity). Binds to the bacterial siderophore enterobactin and inhibits enterobactin-mediated iron uptake of E.coli from ferric transferrin, and may thereby limit the utilization of iron and growth of enteric bacteria such as E.coli (By similarity). Does not prevent iron uptake by the bacterial siderophore aerobactin (By similarity). {ECO:0000250|UniProtKB:P02768, ECO:0000250|UniProtKB:P02769}.</t>
  </si>
  <si>
    <t>P09242</t>
  </si>
  <si>
    <t>Alpl</t>
  </si>
  <si>
    <t>Cell membrane {ECO:0000256|ARBA:ARBA00004609}; Lipid-anchor, GPI-anchor {ECO:0000256|ARBA:ARBA00004609}. Membrane {ECO:0000256|ARBA:ARBA00004589}; Lipid-anchor, GPI-anchor {ECO:0000256|ARBA:ARBA00004589}.</t>
  </si>
  <si>
    <t>Alkaline phosphatase that metabolizes various phosphate compounds and plays a key role in skeletal mineralization and adaptive thermogenesis (PubMed:10620060, PubMed:11028439, PubMed:14982838, PubMed:23942722, PubMed:33981039). Has broad substrate specificity and can hydrolyze a considerable variety of compounds: however, only a few substrates, such as diphosphate (inorganic pyrophosphate; PPi), pyridoxal 5'-phosphate (PLP) and N-phosphocreatine are natural substrates (PubMed:19874193, PubMed:23942722, PubMed:33981039). Plays an essential role in skeletal and dental mineralization via its ability to hydrolyze extracellular diphosphate, a potent mineralization inhibitor, to phosphate: it thereby promotes hydroxyapatite crystal formation and increases inorganic phosphate concentration (PubMed:9056646, PubMed:10620060, PubMed:11004006, PubMed:11028439, PubMed:12082181, PubMed:14982838, PubMed:32035618). Acts in a non-redundant manner with PHOSPHO1 in skeletal mineralization: while PHOSPHO1 mediates the initiation of hydroxyapatite crystallization in the matrix vesicles (MVs), ALPL/TNAP catalyzes the spread of hydroxyapatite crystallization in the extracellular matrix (PubMed:20684022, PubMed:26457330). Also promotes dephosphorylation of osteopontin (SSP1), an inhibitor of hydroxyapatite crystallization in its phosphorylated state; it is however unclear whether ALPL/TNAP mediates SSP1 dephosphorylation via a direct or indirect manner (PubMed:23427088). Catalyzes dephosphorylation of PLP to pyridoxal (PL), the transportable form of vitamin B6, in order to provide a sufficient amount of PLP in the brain, an essential cofactor for enzymes catalyzing the synthesis of diverse neurotransmitters (PubMed:7550313). Additionally, also able to mediate ATP degradation in a stepwise manner to adenosine, thereby regulating the availability of ligands for purinergic receptors (PubMed:19874193, PubMed:23942722, PubMed:23825434, PubMed:32028019). Also capable of dephosphorylating microbial products, such as lipopolysaccharides (LPS) as well as other phosphorylated small-molecules, such as poly-inosine:cytosine (poly I:C) (By similarity). Acts as a key regulator of adaptive thermogenesis as part of the futile creatine cycle: localizes to the mitochondria of thermogenic fat cells and acts by mediating hydrolysis of N-phosphocreatine to initiate a futile cycle of creatine dephosphorylation and phosphorylation (PubMed:33981039). During the futile creatine cycle, creatine and N-phosphocreatine are in a futile cycle, which dissipates the high energy charge of N-phosphocreatine as heat without performing any mechanical or chemical work (PubMed:33981039). {ECO:0000250|UniProtKB:P05186, ECO:0000269|PubMed:10620060, ECO:0000269|PubMed:11004006, ECO:0000269|PubMed:11028439, ECO:0000269|PubMed:12082181, ECO:0000269|PubMed:14982838, ECO:0000269|PubMed:19874193, ECO:0000269|PubMed:20684022, ECO:0000269|PubMed:23427088, ECO:0000269|PubMed:23825434, ECO:0000269|PubMed:23942722, ECO:0000269|PubMed:26457330, ECO:0000269|PubMed:32028019, ECO:0000269|PubMed:32035618, ECO:0000269|PubMed:33981039, ECO:0000269|PubMed:7550313, ECO:0000269|PubMed:9056646}.</t>
  </si>
  <si>
    <t>Q9WUR9</t>
  </si>
  <si>
    <t>Ak4</t>
  </si>
  <si>
    <t>Mitochondrion matrix {ECO:0000255|HAMAP-Rule:MF_03170}.</t>
  </si>
  <si>
    <t>Involved in maintaining the homeostasis of cellular nucleotides by catalyzing the interconversion of nucleoside phosphates (By similarity). Efficiently phosphorylates AMP and dAMP using ATP as phosphate donor, but phosphorylates only AMP when using GTP as phosphate donor (By similarity). Also displays broad nucleoside diphosphate kinase activity (By similarity). Plays a role in controlling cellular ATP levels by regulating phosphorylation and activation of the energy sensor protein kinase AMPK (By similarity). Plays a protective role in the cellular response to oxidative stress (By similarity). {ECO:0000250|UniProtKB:P27144, ECO:0000255|HAMAP-Rule:MF_03170}.</t>
  </si>
  <si>
    <t>Q9WTP6</t>
  </si>
  <si>
    <t>Ak2</t>
  </si>
  <si>
    <t>Mitochondrion intermembrane space {ECO:0000255|HAMAP-Rule:MF_03168}.</t>
  </si>
  <si>
    <t>Catalyzes the reversible transfer of the terminal phosphate group between ATP and AMP. Plays an important role in cellular energy homeostasis and in adenine nucleotide metabolism. Adenylate kinase activity is critical for regulation of the phosphate utilization and the AMP de novo biosynthesis pathways. Plays a key role in hematopoiesis. {ECO:0000255|HAMAP-Rule:MF_03168}.</t>
  </si>
  <si>
    <t>Q9R0Y5</t>
  </si>
  <si>
    <t>Ak1</t>
  </si>
  <si>
    <t>Cytoplasm {ECO:0000255|HAMAP-Rule:MF_03171}.</t>
  </si>
  <si>
    <t>Catalyzes the reversible transfer of the terminal phosphate group between ATP and AMP. Also possesses broad nucleoside diphosphate kinase activity. Plays an important role in cellular energy homeostasis and in adenine nucleotide metabolism (By similarity). May provide a mechanism to buffer the adenylate energy charge for sperm motility. {ECO:0000250, ECO:0000269|PubMed:16790685}.</t>
  </si>
  <si>
    <t>O88990</t>
  </si>
  <si>
    <t>Actn3</t>
  </si>
  <si>
    <t>Q9JI91</t>
  </si>
  <si>
    <t>Actn2</t>
  </si>
  <si>
    <t>Cytoplasm, myofibril, sarcomere, Z line {ECO:0000269|PubMed:19932097}. Note=Colocalizes with MYOZ1 and FLNC at the Z-lines of skeletal muscle.</t>
  </si>
  <si>
    <t>P63268</t>
  </si>
  <si>
    <t>Actg2</t>
  </si>
  <si>
    <t>Actins are highly conserved proteins that are involved in various types of cell motility and are ubiquitously expressed in all eukaryotic cells.</t>
  </si>
  <si>
    <t>P63260</t>
  </si>
  <si>
    <t>Actg1</t>
  </si>
  <si>
    <t>Actins are highly conserved proteins that are involved in various types of cell motility and are ubiquitously expressed in all eukaryotic cells. {ECO:0000250|UniProtKB:P63261}.</t>
  </si>
  <si>
    <t>P68033</t>
  </si>
  <si>
    <t>Actc1</t>
  </si>
  <si>
    <t>P68134</t>
  </si>
  <si>
    <t>Acta1</t>
  </si>
  <si>
    <t>Q99KI0</t>
  </si>
  <si>
    <t>Aco2</t>
  </si>
  <si>
    <t>Metabolism &gt; Carbohydrate metabolism &gt; TCA cycle | Metabolism &gt; Metals and cofactors &gt; Fe-S-containing proteins</t>
  </si>
  <si>
    <t>Mitochondrion {ECO:0000250|UniProtKB:P16276}.</t>
  </si>
  <si>
    <t>Catalyzes the isomerization of citrate to isocitrate via cis-aconitate. {ECO:0000250|UniProtKB:P16276}.</t>
  </si>
  <si>
    <t>Q07417</t>
  </si>
  <si>
    <t>Acads</t>
  </si>
  <si>
    <t>Mitochondrion matrix {ECO:0000250|UniProtKB:Q3ZBF6}.</t>
  </si>
  <si>
    <t>Short-chain specific acyl-CoA dehydrogenase is one of the acyl-CoA dehydrogenases that catalyze the first step of mitochondrial fatty acid beta-oxidation, an aerobic process breaking down fatty acids into acetyl-CoA and allowing the production of energy from fats. The first step of fatty acid beta-oxidation consists in the removal of one hydrogen from C-2 and C-3 of the straight-chain fatty acyl-CoA thioester, resulting in the formation of trans-2-enoyl-CoA. Among the different mitochondrial acyl-CoA dehydrogenases, short-chain specific acyl-CoA dehydrogenase acts specifically on acyl-CoAs with saturated 4 to 6 carbons long primary chains. {ECO:0000250|UniProtKB:P15651}.</t>
  </si>
  <si>
    <t>P50544</t>
  </si>
  <si>
    <t>Acadvl</t>
  </si>
  <si>
    <t>Mitochondrion inner membrane {ECO:0000250|UniProtKB:P49748}; Peripheral membrane protein {ECO:0000250|UniProtKB:P49748}.</t>
  </si>
  <si>
    <t>Very long-chain specific acyl-CoA dehydrogenase is one of the acyl-CoA dehydrogenases that catalyze the first step of mitochondrial fatty acid beta-oxidation, an aerobic process breaking down fatty acids into acetyl-CoA and allowing the production of energy from fats. The first step of fatty acid beta-oxidation consists in the removal of one hydrogen from C-2 and C-3 of the straight-chain fatty acyl-CoA thioester, resulting in the formation of trans-2-enoyl-CoA. Among the different mitochondrial acyl-CoA dehydrogenases, very long-chain specific acyl-CoA dehydrogenase acts specifically on acyl-CoAs with saturated 12 to 24 carbons long primary chains. {ECO:0000250|UniProtKB:P49748}.</t>
  </si>
  <si>
    <t>P45952</t>
  </si>
  <si>
    <t>Acadm</t>
  </si>
  <si>
    <t>Mitochondrion matrix {ECO:0000250|UniProtKB:P08503}.</t>
  </si>
  <si>
    <t>Medium-chain specific acyl-CoA dehydrogenase is one of the acyl-CoA dehydrogenases that catalyze the first step of mitochondrial fatty acid beta-oxidation, an aerobic process breaking down fatty acids into acetyl-CoA and allowing the production of energy from fats (PubMed:16121256). The first step of fatty acid beta-oxidation consists in the removal of one hydrogen from C-2 and C-3 of the straight-chain fatty acyl-CoA thioester, resulting in the formation of trans-2-enoyl-CoA (PubMed:16121256). Electron transfer flavoprotein (ETF) is the electron acceptor that transfers electrons to the main mitochondrial respiratory chain via ETF-ubiquinone oxidoreductase (ETF dehydrogenase) (By similarity). Among the different mitochondrial acyl-CoA dehydrogenases, medium-chain specific acyl-CoA dehydrogenase acts specifically on acyl-CoAs with saturated 6 to 12 carbons long primary chains (PubMed:16121256). {ECO:0000250|UniProtKB:P11310, ECO:0000269|PubMed:16121256}.</t>
  </si>
  <si>
    <t>A0A0R4J083</t>
  </si>
  <si>
    <t>Acadl</t>
  </si>
  <si>
    <t>Mitochondrion matrix {ECO:0000250|UniProtKB:P15650}.</t>
  </si>
  <si>
    <t>Long-chain specific acyl-CoA dehydrogenase is one of the acyl-CoA dehydrogenases that catalyze the first step of mitochondrial fatty acid beta-oxidation, an aerobic process breaking down fatty acids into acetyl-CoA and allowing the production of energy from fats. The first step of fatty acid beta-oxidation consists in the removal of one hydrogen from C-2 and C-3 of the straight-chain fatty acyl-CoA thioester, resulting in the formation of trans-2-enoyl-CoA (By similarity). Among the different mitochondrial acyl-CoA dehydrogenases, long-chain specific acyl-CoA dehydrogenase can act on saturated and unsaturated acyl-CoAs with 6 to 24 carbons with a preference for 8 to 18 carbons long primary chains (PubMed:9861014). {ECO:0000250|UniProtKB:P15650, ECO:0000269|PubMed:9861014}.</t>
  </si>
  <si>
    <t>Q61102</t>
  </si>
  <si>
    <t>Abcb7</t>
  </si>
  <si>
    <t>Metabolism &gt; Metals and cofactors &gt; Heme synthesis and processing | Metabolism &gt; Metals and cofactors &gt; Fe-S cluster biosynthesis | Metabolism &gt; Metals and cofactors &gt; Molybdenum cofactor synthesis and proteins | Small molecule transport &gt; ABC transporters</t>
  </si>
  <si>
    <t>Mitochondrion inner membrane {ECO:0000250|UniProtKB:P40416}; Multi-pass membrane protein {ECO:0000250|UniProtKB:P40416}.</t>
  </si>
  <si>
    <t>Exports glutathione-coordinated iron-sulfur clusters such as [2Fe-2S]-(GS)4 cluster from the mitochondria to the cytosol in an ATP-dependent manner allowing the assembly of the cytosolic iron-sulfur (Fe/S) cluster-containing proteins and participates in iron homeostasis (PubMed:16424901, PubMed:16467350). Moreover, through a functional complex formed of ABCB7, FECH and ABCB10, also plays a role in the cellular iron homeostasis, mitochondrial function and heme biosynthesis (PubMed:30765471). In cardiomyocytes, regulates cellular iron homeostasis and cellular reactive oxygen species (ROS) levels through its interaction with COX4I1 (By similarity). May also play a role in hematopoiesis (PubMed:17192398). {ECO:0000250|UniProtKB:Q704E8, ECO:0000269|PubMed:16424901, ECO:0000269|PubMed:16467350, ECO:0000269|PubMed:17192398, ECO:0000269|PubMed:30765471}.</t>
  </si>
  <si>
    <t>A0A0J9YKD4</t>
  </si>
  <si>
    <t>Ckm</t>
  </si>
  <si>
    <t>Reversibly catalyzes the transfer of phosphate between ATP and various phosphogens (e.g. creatine phosphate). Creatine kinase isoenzymes play a central role in energy transduction in tissues with large, fluctuating energy demands, such as skeletal muscle, heart, brain and spermatozoa. {ECO:0000250|UniProtKB:P00563}.</t>
  </si>
  <si>
    <t>F6ZFT1</t>
  </si>
  <si>
    <t>Ndufab1</t>
  </si>
  <si>
    <t>OXPHOS &gt; Complex I &gt; CI subunits | Metabolism &gt; Lipid metabolism &gt; Type II fatty acid synthesis | Metabolism &gt; Metals and cofactors &gt; Fe-S cluster biosynthesis | OXPHOS &gt; OXPHOS subunits</t>
  </si>
  <si>
    <t>Mitochondrion {ECO:0000250|UniProtKB:O14561}.</t>
  </si>
  <si>
    <t>Carrier of the growing fatty acid chain in fatty acid biosynthesis. {ECO:0000256|RuleBase:RU000722}.</t>
  </si>
  <si>
    <t>D3YWY6</t>
  </si>
  <si>
    <t>Mpc1</t>
  </si>
  <si>
    <t>Membrane {ECO:0000256|ARBA:ARBA00004141}; Multi-pass membrane protein {ECO:0000256|ARBA:ARBA00004141}. Mitochondrion inner membrane {ECO:0000256|RuleBase:RU363100}; Multi-pass membrane protein {ECO:0000256|RuleBase:RU363100}.</t>
  </si>
  <si>
    <t>Mediates the uptake of pyruvate into mitochondria. {ECO:0000256|RuleBase:RU363100}.</t>
  </si>
  <si>
    <t>F6RL36</t>
  </si>
  <si>
    <t>Tnnt3</t>
  </si>
  <si>
    <t>Troponin T is the tropomyosin-binding subunit of troponin, the thin filament regulatory complex which confers calcium-sensitivity to striated muscle actomyosin ATPase activity. {ECO:0000256|ARBA:ARBA00003363}.</t>
  </si>
  <si>
    <t>A0A1L1STE6</t>
  </si>
  <si>
    <t>Idh3a</t>
  </si>
  <si>
    <t>Catalytic subunit of the enzyme which catalyzes the decarboxylation of isocitrate (ICT) into alpha-ketoglutarate. The heterodimer composed of the alpha (IDH3A) and beta (IDH3B) subunits and the heterodimer composed of the alpha (IDH3A) and gamma (IDH3G) subunits, have considerable basal activity but the full activity of the heterotetramer (containing two subunits of IDH3A, one of IDH3B and one of IDH3G) requires the assembly and cooperative function of both heterodimers. {ECO:0000250|UniProtKB:P50213}.</t>
  </si>
  <si>
    <t>A0A668KL51</t>
  </si>
  <si>
    <t>Idh3b</t>
  </si>
  <si>
    <t>Mitochondrion {ECO:0000256|ARBA:ARBA00004173, ECO:0000256|RuleBase:RU361266}.</t>
  </si>
  <si>
    <t>H7BX88</t>
  </si>
  <si>
    <t>Crat</t>
  </si>
  <si>
    <t>Endoplasmic reticulum {ECO:0000305}. Peroxisome {ECO:0000305}. Mitochondrion inner membrane {ECO:0000305}; Peripheral membrane protein {ECO:0000305}; Matrix side {ECO:0000305}.</t>
  </si>
  <si>
    <t>Catalyzes the reversible transfer of acyl groups from carnitine to coenzyme A (CoA) and regulates the acyl-CoA/CoA ratio. Also plays a crucial role in the transport of fatty acids for beta-oxidation. Responsible for the synthesis of short- and branched-chain acylcarnitines. Active towards some branched-chain amino acid oxidation pathway (BCAAO) intermediates. Trans-2-enoyl-CoAs and 2-methylacyl-CoAs are poor substrates. {ECO:0000250|UniProtKB:P43155}.</t>
  </si>
  <si>
    <t>F6RQD1</t>
  </si>
  <si>
    <t>Mybpc1</t>
  </si>
  <si>
    <t>A0A1B0GT41</t>
  </si>
  <si>
    <t>Ldha</t>
  </si>
  <si>
    <t>D3YTT4</t>
  </si>
  <si>
    <t>Acad8</t>
  </si>
  <si>
    <t>Mitochondrion {ECO:0000250|UniProtKB:Q9UKU7}.</t>
  </si>
  <si>
    <t>Isobutyryl-CoA dehydrogenase which catalyzes one of the steps of the valine catabolic pathway. To a lesser extent, is also able to catalyze the oxidation of (2S)-2-methylbutanoyl-CoA. {ECO:0000250|UniProtKB:Q9UKU7}.</t>
  </si>
  <si>
    <t>A0A0R3P9C8</t>
  </si>
  <si>
    <t>Ndufa9</t>
  </si>
  <si>
    <t>Mitochondrion matrix {ECO:0000250|UniProtKB:Q16795}.</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0000250|UniProtKB:Q16795}.</t>
  </si>
  <si>
    <t>Q3TCD4</t>
  </si>
  <si>
    <t>Eci2</t>
  </si>
  <si>
    <t>Isoform 1: Mitochondrion {ECO:0000269|PubMed:24344334}.; Isoform 2: Peroxisome matrix {ECO:0000269|PubMed:24344334}.</t>
  </si>
  <si>
    <t>Able to isomerize both 3-cis and 3-trans double bonds into the 2-trans form in a range of enoyl-CoA species (PubMed:24344334). Has a preference for 3-trans substrates (By similarity). {ECO:0000250|UniProtKB:Q5XIC0, ECO:0000269|PubMed:24344334}.</t>
  </si>
  <si>
    <t>A0A5K1VVQ1</t>
  </si>
  <si>
    <t>Ttn</t>
  </si>
  <si>
    <t>Cytoplasm {ECO:0000305}. Nucleus {ECO:0000250|UniProtKB:Q8WZ42}.</t>
  </si>
  <si>
    <t>Key component in the assembly and functioning of vertebrate striated muscles. By providing connections at the level of individual microfilaments, it contributes to the fine balance of forces between the two halves of the sarcomere. The size and extensibility of the cross-links are the main determinants of sarcomere extensibility properties of muscle. In non-muscle cells, seems to play a role in chromosome condensation and chromosome segregation during mitosis. Might link the lamina network to chromatin or nuclear actin, or both during interphase. {ECO:0000250|UniProtKB:Q8WZ42, ECO:0000269|PubMed:16702235, ECO:0000269|PubMed:17261657}.</t>
  </si>
  <si>
    <t>E9PUM3</t>
  </si>
  <si>
    <t>Pygm</t>
  </si>
  <si>
    <t>Allosteric enzyme that catalyzes the rate-limiting step in glycogen catabolism, the phosphorolytic cleavage of glycogen to produce glucose-1-phosphate, and plays a central role in maintaining cellular and organismal glucose homeostasis. {ECO:0000256|RuleBase:RU000587}.</t>
  </si>
  <si>
    <t>A0A571BF46</t>
  </si>
  <si>
    <t>Neb</t>
  </si>
  <si>
    <t>F6T2S0</t>
  </si>
  <si>
    <t>Fech</t>
  </si>
  <si>
    <t>Metabolism &gt; Metals and cofactors &gt; Heme synthesis and processing | Metabolism &gt; Metals and cofactors &gt; Fe-S-containing proteins</t>
  </si>
  <si>
    <t>Mitochondrion inner membrane {ECO:0000269|PubMed:27599036}; Peripheral membrane protein; Matrix side.</t>
  </si>
  <si>
    <t>Catalyzes the ferrous insertion into protoporphyrin IX. {ECO:0000256|ARBA:ARBA00002278, ECO:0000256|RuleBase:RU000607}.</t>
  </si>
  <si>
    <t>A0A498WGE8</t>
  </si>
  <si>
    <t>Synpo2</t>
  </si>
  <si>
    <t>Nucleus {ECO:0000269|PubMed:11673475, ECO:0000269|PubMed:16309678, ECO:0000269|PubMed:17923693}. Cytoplasm {ECO:0000269|PubMed:11673475, ECO:0000269|PubMed:17923693}. Cytoplasm, myofibril, sarcomere, Z line {ECO:0000269|PubMed:11673475}. Cell junction, focal adhesion {ECO:0000250|UniProtKB:Q9UMS6}. Note=Shuttles between the nucleus and the cytoplasm in a differentiation-dependent and stress-induced fashion. In undifferentiated myoblasts strongly expressed in the nucleus, after induction of myotube differentiation is located to both nucleus and cytoplasm along acting filaments, and in differentiated myotubes is located at the Z lines. Upon stress redistributes from cytoplasm of myoblasts and myotubes to the nucleus. Nuclear import is KPNA2-dependent and promoted by phosphorylation by PKA and/or CaMK2, and inhibition of calcineurin. The nuclear export is XPO1-dependent (PubMed:11673475, PubMed:15883195, PubMed:17923693). {ECO:0000250|UniProtKB:Q9UMS6, ECO:0000269|PubMed:11673475, ECO:0000269|PubMed:17923693}.</t>
  </si>
  <si>
    <t>Has an actin-binding and actin-bundling activity (PubMed:11673475). Can induce the formation of F-actin networks. At the sarcomeric Z lines is proposed to act as adapter protein that links nascent myofibers to the sarcolemma via ZYX and may play a role in early assembly and stabilization of the Z lines. Involved in autophagosome formation. May play a role in chaperone-assisted selective autophagy (CASA) involved in Z lines maintenance in striated muscle under mechanical tension; may link the client-processing CASA chaperone machinery to a membrane-tethering and fusion complex providing autophagosome membranes. Involved in regulation of cell migration. May be a tumor suppressor (By similarity). {ECO:0000250|UniProtKB:D4A702, ECO:0000250|UniProtKB:Q9UMS6, ECO:0000269|PubMed:11673475}.</t>
  </si>
  <si>
    <t>D3YUM1</t>
  </si>
  <si>
    <t>Ndufv1</t>
  </si>
  <si>
    <t>Mitochondrion inner membrane {ECO:0000250|UniProtKB:P25708}; Peripheral membrane protein {ECO:0000250|UniProtKB:P25708}; Matrix side {ECO:0000250|UniProtKB:P25708}.</t>
  </si>
  <si>
    <t>Core subunit of the mitochondrial membrane respiratory chain NADH dehydrogenase (Complex I) which catalyzes electron transfer from NADH through the respiratory chain, using ubiquinone as an electron acceptor. Essential for the catalytic activity and assembly of complex I. {ECO:0000256|RuleBase:RU364066}.</t>
  </si>
  <si>
    <t>Q61941</t>
  </si>
  <si>
    <t>Nnt</t>
  </si>
  <si>
    <t>Mitochondrion inner membrane {ECO:0000305}; Multi-pass membrane protein {ECO:0000305}; Matrix side {ECO:0000305}.</t>
  </si>
  <si>
    <t>The transhydrogenation between NADH and NADP is coupled to respiration and ATP hydrolysis and functions as a proton pump across the membrane (By similarity). May play a role in reactive oxygen species (ROS) detoxification in the adrenal gland (By similarity). {ECO:0000250|UniProtKB:P07001, ECO:0000250|UniProtKB:Q13423}.</t>
  </si>
  <si>
    <t>D6RCZ6</t>
  </si>
  <si>
    <t>Parl</t>
  </si>
  <si>
    <t>Protein import, sorting and homeostasis &gt; Protein homeostasis &gt; Proteases | Mitochondrial dynamics and surveillance &gt; Mitophagy | Mitochondrial dynamics and surveillance &gt; Autophagy</t>
  </si>
  <si>
    <t>Required for the control of apoptosis during postnatal growth (PubMed:16839884). Essential for proteolytic processing of an antiapoptotic form of OPA1 which prevents the release of mitochondrial cytochrome c in response to intrinsic apoptotic signals (PubMed:16839884). Required for the maturation of PINK1 into its 52kDa mature form after its cleavage by mitochondrial-processing peptidase (MPP) (By similarity). Promotes changes in mitochondria morphology regulated by phosphorylation of P-beta domain (By similarity). {ECO:0000250|UniProtKB:Q9H300, ECO:0000269|PubMed:16839884}.</t>
  </si>
  <si>
    <t>Q3U3G8</t>
  </si>
  <si>
    <t>Serhl</t>
  </si>
  <si>
    <t>Cytoplasm, perinuclear region. Peroxisome. Note=Concentrated in perinuclear vesicles. May be located in peroxisomes.</t>
  </si>
  <si>
    <t>Probable serine hydrolase. May be related to cell muscle hypertrophy.</t>
  </si>
  <si>
    <t>A0A0U1RNL7</t>
  </si>
  <si>
    <t>Bckdk</t>
  </si>
  <si>
    <t>Mitochondrion matrix. Mitochondrion {ECO:0000250|UniProtKB:O14874}.</t>
  </si>
  <si>
    <t>Catalyzes the phosphorylation and inactivation of the branched-chain alpha-ketoacid dehydrogenase complex, the key regulatory enzyme of the valine, leucine and isoleucine catabolic pathways. Key enzyme that regulate the activity state of the BCKD complex. {ECO:0000250|UniProtKB:O14874}.</t>
  </si>
  <si>
    <t>A0A0R4J1N9</t>
  </si>
  <si>
    <t>Tfam</t>
  </si>
  <si>
    <t>Mitochondrial central dogma &gt; mtDNA maintenance &gt; mtDNA replication | Mitochondrial central dogma &gt; mtDNA maintenance &gt; mtDNA nucleoid | Mitochondrial central dogma &gt; mtRNA metabolism &gt; Transcription</t>
  </si>
  <si>
    <t>Isoform Mitochondrial: Mitochondrion {ECO:0000250|UniProtKB:Q00059}. Mitochondrion matrix, mitochondrion nucleoid {ECO:0000250|UniProtKB:Q00059}.; Isoform Nuclear: Nucleus.</t>
  </si>
  <si>
    <t>[Isoform Mitochondrial]: Binds to the mitochondrial light strand promoter and functions in mitochondrial transcription regulation (By similarity). Component of the mitochondrial transcription initiation complex, composed at least of TFB2M, TFAM and POLRMT that is required for basal transcription of mitochondrial DNA (By similarity). In this complex, TFAM recruits POLRMT to a specific promoter whereas TFB2M induces structural changes in POLRMT to enable promoter opening and trapping of the DNA non-template strand (By similarity). Required for accurate and efficient promoter recognition by the mitochondrial RNA polymerase (By similarity). Promotes transcription initiation from the HSP1 and the light strand promoter by binding immediately upstream of transcriptional start sites (By similarity). Is able to unwind DNA (By similarity). Bends the mitochondrial light strand promoter DNA into a U-turn shape via its HMG boxes (By similarity). Required for maintenance of normal levels of mitochondrial DNA (PubMed:9500544). May play a role in organizing and compacting mitochondrial DNA (PubMed:17581862). {ECO:0000250|UniProtKB:Q00059, ECO:0000269|PubMed:17581862, ECO:0000269|PubMed:9500544}.; [Isoform Nuclear]: May also function as a transcriptional activator or may have a structural role in the compaction of nuclear DNA during spermatogenesis. {ECO:0000269|PubMed:8673128}.</t>
  </si>
  <si>
    <t>K3W4M2</t>
  </si>
  <si>
    <t>Ryr1</t>
  </si>
  <si>
    <t>Sarcoplasmic reticulum membrane {ECO:0000269|PubMed:18003898, ECO:0000269|PubMed:7621815}; Multi-pass membrane protein {ECO:0000269|PubMed:18003898}. Membrane {ECO:0000305}; Multi-pass membrane protein {ECO:0000305}. Sarcoplasmic reticulum {ECO:0000250|UniProtKB:P11716}. Note=The number of predicted transmembrane domains varies between orthologs, but the 3D-structures show the presence of six transmembrane regions. Both N-terminus and C-terminus are cytoplasmic. {ECO:0000250|UniProtKB:P11716}.</t>
  </si>
  <si>
    <t>Calcium channel that mediates the release of Ca(2+) from the sarcoplasmic reticulum into the cytoplasm and thereby plays a key role in triggering muscle contraction following depolarization of T-tubules (PubMed:18003898, PubMed:7515481, PubMed:7621815, PubMed:21156754). Repeated very high-level exercise increases the open probability of the channel and leads to Ca(2+) leaking into the cytoplasm (PubMed:18268335). Can also mediate the release of Ca(2+) from intracellular stores in neurons, and may thereby promote prolonged Ca(2+) signaling in the brain (PubMed:22036948). Required for normal embryonic development of muscle fibers and skeletal muscle (PubMed:7515481). Required for normal heart morphogenesis, skin development and ossification during embryogenesis (PubMed:18003898, PubMed:7515481). {ECO:0000269|PubMed:18003898, ECO:0000269|PubMed:18268335, ECO:0000269|PubMed:21156754, ECO:0000269|PubMed:22036948, ECO:0000269|PubMed:7515481, ECO:0000269|PubMed:7621815}.</t>
  </si>
  <si>
    <t>A0A286YDC5</t>
  </si>
  <si>
    <t>Mipep</t>
  </si>
  <si>
    <t>Cleaves proteins, imported into the mitochondrion, to their mature size. {ECO:0000250}.</t>
  </si>
  <si>
    <t>A0A286YE75</t>
  </si>
  <si>
    <t>Ndufaf2</t>
  </si>
  <si>
    <t>Mitochondrion {ECO:0000250|UniProtKB:Q8N183}.</t>
  </si>
  <si>
    <t>Acts as a molecular chaperone for mitochondrial complex I assembly. Complex I functions in the transfer of electrons from NADH to the respiratory chain. The immediate electron acceptor for the enzyme is believed to be ubiquinone. {ECO:0000250|UniProtKB:Q8N183}.</t>
  </si>
  <si>
    <t>D3Z0K9</t>
  </si>
  <si>
    <t>Iscu</t>
  </si>
  <si>
    <t>Mitochondrion {ECO:0000250|UniProtKB:Q9H1K1}.</t>
  </si>
  <si>
    <t>Scaffold protein for the de novo synthesis of iron-sulfur (Fe-S) clusters within mitochondria, which is required for maturation of both mitochondrial and cytoplasmic [2Fe-2S] and [4Fe-4S] proteins. {ECO:0000256|RuleBase:RU362089}.</t>
  </si>
  <si>
    <t>D3Z4C9</t>
  </si>
  <si>
    <t>Uqcc2</t>
  </si>
  <si>
    <t>Mitochondrion matrix, mitochondrion nucleoid {ECO:0000256|ARBA:ARBA00004436}.</t>
  </si>
  <si>
    <t>Required for the assembly of the ubiquinol-cytochrome c reductase complex (mitochondrial respiratory chain complex III or cytochrome b-c1 complex). Plays a role in the modulation of respiratory chain activities such as oxygen consumption and ATP production and via its modulation of the respiratory chain activity can regulate skeletal muscle differentiation and insulin secretion by pancreatic beta-cells. Involved in cytochrome b translation and/or stability. {ECO:0000250|UniProtKB:Q9BRT2, ECO:0000269|PubMed:22363741}.</t>
  </si>
  <si>
    <t>A0A0A0MQA5</t>
  </si>
  <si>
    <t>Tuba4a</t>
  </si>
  <si>
    <t>Tubulin is the major constituent of microtubules. It binds two moles of GTP, one at an exchangeable site on the beta chain and one at a non-exchangeable site on the alpha chain. {ECO:0000256|ARBA:ARBA00004036, ECO:0000256|RuleBase:RU000352}.</t>
  </si>
  <si>
    <t>A0A571BD03</t>
  </si>
  <si>
    <t>Prr33</t>
  </si>
  <si>
    <t>A0A140LIU4</t>
  </si>
  <si>
    <t>Cox7a1</t>
  </si>
  <si>
    <t>Mitochondrion inner membrane.</t>
  </si>
  <si>
    <t>Dmac2l</t>
  </si>
  <si>
    <t>Mitochondrion, Mitochondrion inner membrane</t>
    <phoneticPr fontId="1" type="noConversion"/>
  </si>
  <si>
    <t>Involved in regulation of mitochondrial membrane ATP synthase. Necessary for H(+) conduction of ATP synthase. Facilitates energy-driven catalysis of ATP synthesis by blocking a proton leak through an alternative proton exit pathway. {ECO:0000250|UniProtKB:P22027}.</t>
  </si>
  <si>
    <t>1700021F05Rik</t>
  </si>
  <si>
    <t>A0A140LIF0</t>
  </si>
  <si>
    <t>Coq7</t>
  </si>
  <si>
    <t>Mitochondrion inner membrane {ECO:0000255|HAMAP-Rule:MF_03194, ECO:0000269|PubMed:11387338}; Peripheral membrane protein {ECO:0000255|HAMAP-Rule:MF_03194, ECO:0000269|PubMed:11387338}; Matrix side {ECO:0000255|HAMAP-Rule:MF_03194, ECO:0000269|PubMed:11387338}.</t>
  </si>
  <si>
    <t>Catalyzes the hydroxylation of 2-polyprenyl-3-methyl-6-methoxy-1,4-benzoquinol (DMQH2) during ubiquinone biosynthesis. Has also a structural role in the COQ enzyme complex, stabilizing other COQ polypeptides. Involved in lifespan determination in a ubiquinone-independent manner. {ECO:0000256|HAMAP-Rule:MF_03194}.</t>
  </si>
  <si>
    <t>F6YJY2</t>
  </si>
  <si>
    <t>Vars2</t>
  </si>
  <si>
    <t>A6PWX7</t>
  </si>
  <si>
    <t>Uqcc1</t>
  </si>
  <si>
    <t>Required for the assembly of the ubiquinol-cytochrome c reductase complex (mitochondrial respiratory chain complex III or cytochrome b-c1 complex). Involved in cytochrome b translation and/or stability. {ECO:0000250|UniProtKB:Q9NVA1}.</t>
  </si>
  <si>
    <t>4930407I10Rik</t>
  </si>
  <si>
    <t>A0A3Q4EHJ0</t>
  </si>
  <si>
    <t>Calm1</t>
  </si>
  <si>
    <t>Calmodulin mediates the control of a large number of enzymes, ion channels, aquaporins and other proteins through calcium-binding. Among the enzymes to be stimulated by the calmodulin-calcium complex are a number of protein kinases and phosphatases. Together with CCP110 and centrin, is involved in a genetic pathway that regulates the centrosome cycle and progression through cytokinesis. Is a regulator of voltage-dependent L-type calcium channels. Mediates calcium-dependent inactivation of CACNA1C. Positively regulates calcium-activated potassium channel activity of KCNN2. Forms a potassium channel complex with KCNQ1 and regulates electrophysiological activity of the channel via calcium-binding. Acts as a sensor to modulate the endoplasmic reticulum contacts with other organelles mediated by VMP1:ATP2A2 (By similarity). {ECO:0000250|UniProtKB:P0DP23}.</t>
  </si>
  <si>
    <t>E9PX70</t>
  </si>
  <si>
    <t>Col12a1</t>
  </si>
  <si>
    <t>Type XII collagen interacts with type I collagen-containing fibrils, the COL1 domain could be associated with the surface of the fibrils, and the COL2 and NC3 domains may be localized in the perifibrillar matrix. {ECO:0000250}.</t>
  </si>
  <si>
    <t>A2AQR0</t>
  </si>
  <si>
    <t>Gpd2</t>
  </si>
  <si>
    <t>Metabolism &gt; Carbohydrate metabolism &gt; Glycerol phosphate shuttle | Metabolism &gt; Electron carriers &gt; Q-linked reactions, other</t>
  </si>
  <si>
    <t>Calcium-responsive mitochondrial glycerol-3-phosphate dehydrogenase which seems to be a key component of the pancreatic beta-cell glucose-sensing device. {ECO:0000256|ARBA:ARBA00003074}.</t>
  </si>
  <si>
    <t>A0A0G2JGY0</t>
  </si>
  <si>
    <t>Qdpr</t>
  </si>
  <si>
    <t>Metabolism &gt; Metals and cofactors &gt; Tetrahydobiopterin synthesis | Metabolism &gt; Vitamin metabolism &gt; Folate and 1-C metabolism</t>
  </si>
  <si>
    <t>The product of this enzyme, tetrahydrobiopterin (BH-4), is an essential cofactor for phenylalanine, tyrosine, and tryptophan hydroxylases. {ECO:0000250}.</t>
  </si>
  <si>
    <t>Q5F247</t>
  </si>
  <si>
    <t>Smtnl2</t>
  </si>
  <si>
    <t>E0CZ27</t>
  </si>
  <si>
    <t>H3f3a</t>
  </si>
  <si>
    <t>Variant histone H3 which replaces conventional H3 in a wide range of nucleosomes in active genes. Constitutes the predominant form of histone H3 in non-dividing cells and is incorporated into chromatin independently of DNA synthesis. Deposited at sites of nucleosomal displacement throughout transcribed genes, suggesting that it represents an epigenetic imprint of transcriptionally active chromatin.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 {ECO:0000250|UniProtKB:P84243}.</t>
  </si>
  <si>
    <t>Z4YKM2</t>
  </si>
  <si>
    <t>Cisd3</t>
  </si>
  <si>
    <t>Mitochondrion {ECO:0000250|UniProtKB:P0C7P0}.</t>
  </si>
  <si>
    <t>Can transfer its iron-sulfur clusters to the apoferrodoxins FDX1 and FDX2. Contributes to mitochondrial iron homeostasis and in maintaining normal levels of free iron and reactive oxygen species, and thereby contributes to normal mitochondrial function. {ECO:0000250|UniProtKB:P0C7P0}.</t>
  </si>
  <si>
    <t>A0A0A6YX73</t>
  </si>
  <si>
    <t>Prkar2a</t>
  </si>
  <si>
    <t>Cytoplasm {ECO:0000250}. Cell membrane {ECO:0000250}. Note=Colocalizes with PJA2 in the cytoplasm and the cell membrane. {ECO:0000250}.</t>
  </si>
  <si>
    <t>Regulatory subunit of the cAMP-dependent protein kinases involved in cAMP signaling in cells. Type II regulatory chains mediate membrane association by binding to anchoring proteins, including the MAP2 kinase.</t>
  </si>
  <si>
    <t>A0A0A0MQ70</t>
  </si>
  <si>
    <t>Slc25a35</t>
  </si>
  <si>
    <t>A0A1Y7VN70</t>
  </si>
  <si>
    <t>Glrx5</t>
  </si>
  <si>
    <t>Mitochondrion matrix {ECO:0000250|UniProtKB:Q86SX6}.</t>
  </si>
  <si>
    <t>Monothiol glutaredoxin involved in mitochondrial iron-sulfur (Fe/S) cluster transfer (PubMed:19442627). Receives 2Fe/2S clusters from scaffold protein ISCU and mediates their transfer to apoproteins, to the 4Fe/FS cluster biosynthesis machinery, or export from mitochondrion (By similarity). Required for normal regulation of hemoglobin synthesis by the iron-sulfur protein ACO1 (By similarity). {ECO:0000250|UniProtKB:Q86SX6, ECO:0000269|PubMed:19442627}.</t>
  </si>
  <si>
    <t>J3QMN4</t>
  </si>
  <si>
    <t>Txnrd2</t>
  </si>
  <si>
    <t>Metabolism &gt; Detoxification &gt; ROS and glutathione metabolism | Metabolism &gt; Detoxification &gt; Selenoproteins</t>
  </si>
  <si>
    <t>Mitochondrion {ECO:0000269|PubMed:10721726}.</t>
  </si>
  <si>
    <t>Involved in the control of reactive oxygen species levels and the regulation of mitochondrial redox homeostasis (By similarity). Maintains thioredoxin in a reduced state. May play a role in redox-regulated cell signaling (By similarity). {ECO:0000250|UniProtKB:Q9NNW7, ECO:0000250|UniProtKB:Q9Z0J5}.</t>
  </si>
  <si>
    <t>F6Y6V5</t>
  </si>
  <si>
    <t>Ndufb5</t>
  </si>
  <si>
    <t>Mitochondrion inner membrane {ECO:0000250|UniProtKB:O43674}; Single-pass membrane protein {ECO:0000250|UniProtKB:O43674}; Matrix side {ECO:0000250|UniProtKB:O43674}.</t>
  </si>
  <si>
    <t>F7CAZ6</t>
  </si>
  <si>
    <t>Capzb</t>
  </si>
  <si>
    <t>Cytoplasm, cytoskeleton {ECO:0000256|RuleBase:RU365078}. Cytoplasm, myofibril, sarcomere {ECO:0000256|ARBA:ARBA00004204}.</t>
  </si>
  <si>
    <t>F-actin-capping proteins bind in a Ca(2+)-independent manner to the fast growing ends of actin filaments (barbed end) thereby blocking the exchange of subunits at these ends. Unlike other capping proteins (such as gelsolin and severin), these proteins do not sever actin filaments. {ECO:0000256|RuleBase:RU365078}.</t>
  </si>
  <si>
    <t>V9GX26</t>
  </si>
  <si>
    <t>Gyg1</t>
  </si>
  <si>
    <t>Self-glucosylates, via an inter-subunit mechanism, to form an oligosaccharide primer that serves as substrate for glycogen synthase. {ECO:0000250|UniProtKB:P46976}.</t>
  </si>
  <si>
    <t>A2AQ17</t>
  </si>
  <si>
    <t>Ndufaf1</t>
  </si>
  <si>
    <t>Mitochondrion {ECO:0000250|UniProtKB:Q9Y375}. Mitochondrion matrix {ECO:0000250|UniProtKB:Q9Y375}. Note=Periferally associated with the matrix face of the mitochondrial inner membrane. {ECO:0000250|UniProtKB:Q9Y375}.</t>
  </si>
  <si>
    <t>As part of the MCIA complex, involved in the assembly of the mitochondrial complex I. {ECO:0000250|UniProtKB:Q9Y375}.</t>
  </si>
  <si>
    <t>A0A1W2P799</t>
  </si>
  <si>
    <t>Nt5dc3</t>
  </si>
  <si>
    <t>A0A0A6YW67</t>
  </si>
  <si>
    <t>Gm8797</t>
  </si>
  <si>
    <t>J3QN31</t>
  </si>
  <si>
    <t>Adssl1</t>
  </si>
  <si>
    <t>Cytoplasm {ECO:0000256|HAMAP-Rule:MF_03126}.</t>
  </si>
  <si>
    <t>Component of the purine nucleotide cycle (PNC), which interconverts IMP and AMP to regulate the nucleotide levels in various tissues, and which contributes to glycolysis and ammoniagenesis. Catalyzes the first commited step in the biosynthesis of AMP from IMP. {ECO:0000256|HAMAP-Rule:MF_03126}.; Component of the purine nucleotide cycle (PNC), which interconverts IMP and AMP to regulate the nucleotide levels in various tissues, and which contributes to glycolysis and ammoniagenesis. Catalyzes the first committed step in the biosynthesis of AMP from IMP. {ECO:0000256|ARBA:ARBA00025042}.; Plays an important role in the de novo pathway of purine nucleotide biosynthesis. {ECO:0000256|RuleBase:RU000520}.</t>
  </si>
  <si>
    <t>A0A1L1SV24</t>
  </si>
  <si>
    <t>Fdx1l</t>
  </si>
  <si>
    <t>Matrix</t>
    <phoneticPr fontId="1" type="noConversion"/>
  </si>
  <si>
    <t>Essential for heme A and Fe/S protein biosynthesis. {ECO:0000250}.</t>
  </si>
  <si>
    <t>A0A087WRE7</t>
  </si>
  <si>
    <t>Adhfe1</t>
  </si>
  <si>
    <t>Mitochondrion {ECO:0000269|PubMed:17559793}.</t>
  </si>
  <si>
    <t>Catalyzes the cofactor-independent reversible oxidation of gamma-hydroxybutyrate (GHB) to succinic semialdehyde (SSA) coupled to reduction of 2-ketoglutarate (2-KG) to D-2-hydroxyglutarate (D-2-HG). L-3-hydroxybutyrate (L-3-OHB) is also a substrate for HOT when using 2-KG as hydrogen acceptor, resulting in the formation of D-2-HG (By similarity). {ECO:0000250}.</t>
  </si>
  <si>
    <t>S4R257</t>
  </si>
  <si>
    <t>Gapdh</t>
  </si>
  <si>
    <t>Cytoplasm, cytosol {ECO:0000250}. Nucleus {ECO:0000250}. Cytoplasm, cytoskeleton {ECO:0000250}. Note=Translocates to the nucleus following S-nitrosylation and interaction with SIAH1, which contains a nuclear localization signal. {ECO:0000250}.</t>
  </si>
  <si>
    <t>Has both glyceraldehyde-3-phosphate dehydrogenase and nitrosylase activities, thereby playing a role in glycolysis and nuclear functions, respectively (PubMed:19903941). Glyceraldehyde-3-phosphate dehydrogenase is a key enzyme in glycolysis that catalyzes the first step of the pathway by converting D-glyceraldehyde 3-phosphate (G3P) into 3-phospho-D-glyceroyl phosphate (PubMed:19903941). Modulates the organization and assembly of the cytoskeleton (By similarity). Facilitates the CHP1-dependent microtubule and membrane associations through its ability to stimulate the binding of CHP1 to microtubules (By similarity). Component of the GAIT (gamma interferon-activated inhibitor of translation) complex which mediates interferon-gamma-induced transcript-selective translation inhibition in inflammation processes (PubMed:23071094). Upon interferon-gamma treatment assembles into the GAIT complex which binds to stem loop-containing GAIT elements in the 3'-UTR of diverse inflammatory mRNAs (such as ceruplasmin) and suppresses their translation (PubMed:23071094). Also plays a role in innate immunity by promoting TNF-induced NF-kappa-B activation and type I interferon production, via interaction with TRAF2 and TRAF3, respectively (By similarity). Participates in nuclear events including transcription, RNA transport, DNA replication and apoptosis. Nuclear functions are probably due to the nitrosylase activity that mediates cysteine S-nitrosylation of nuclear target proteins such as SIRT1, HDAC2 and PRKDC (By similarity). {ECO:0000250|UniProtKB:P04797, ECO:0000250|UniProtKB:P10096, ECO:0000269|PubMed:19903941, ECO:0000269|PubMed:23071094}.</t>
  </si>
  <si>
    <t>B1ATS4</t>
  </si>
  <si>
    <t>Atp2a3</t>
  </si>
  <si>
    <t>Endoplasmic reticulum membrane {ECO:0000250|UniProtKB:Q93084}; Multi-pass membrane protein {ECO:0000250|UniProtKB:Q93084}. Sarcoplasmic reticulum membrane {ECO:0000250|UniProtKB:Q93084}; Multi-pass membrane protein {ECO:0000250|UniProtKB:Q93084}.</t>
  </si>
  <si>
    <t>Catalyzes the hydrolysis of ATP coupled with the transport of calcium. {ECO:0000256|RuleBase:RU361146}.</t>
  </si>
  <si>
    <t>G3UX26</t>
  </si>
  <si>
    <t>Vdac2</t>
  </si>
  <si>
    <t>Mitochondrion outer membrane {ECO:0000256|ARBA:ARBA00004294}.</t>
  </si>
  <si>
    <t>Forms a channel through the mitochondrial outer membrane that allows diffusion of small hydrophilic molecules (By similarity). The channel adopts an open conformation at low or zero membrane potential and a closed conformation at potentials above 30-40 mV (By similarity). The open state has a weak anion selectivity whereas the closed state is cation-selective (By similarity). Binds various lipids, including the sphingolipid ceramide, the phospholipid phosphatidylcholine, and the sterol cholesterol (By similarity). Binding of ceramide promotes the Binding of ceramide promotes the mitochondrial outer membrane permeabilization (MOMP) apoptotic pathway (By similarity). {ECO:0000250|UniProtKB:P45880}.</t>
  </si>
  <si>
    <t>D3Z041</t>
  </si>
  <si>
    <t>Acsl1</t>
  </si>
  <si>
    <t>Catalyzes the conversion of long-chain fatty acids to their active form acyl-CoAs for both synthesis of cellular lipids, and degradation via beta-oxidation (By similarity). Preferentially uses palmitoleate, oleate and linoleate (By similarity). Preferentially activates arachidonate than epoxyeicosatrienoic acids (EETs) or hydroxyeicosatrienoic acids (HETEs). {ECO:0000250|UniProtKB:P18163, ECO:0000250|UniProtKB:P33121}.</t>
  </si>
  <si>
    <t>Q9JI95</t>
  </si>
  <si>
    <t>Cpn10-rs1</t>
  </si>
  <si>
    <t>Q6PF96</t>
  </si>
  <si>
    <t>Etfdh</t>
  </si>
  <si>
    <t>Metabolism &gt; Lipid metabolism &gt; Fatty acid oxidation | Metabolism &gt; Amino acid metabolism &gt; Branched-chain amino acid metabolism | Metabolism &gt; Amino acid metabolism &gt; Lysine metabolism | Metabolism &gt; Amino acid metabolism &gt; Glycine metabolism | Metabolism &gt; Metals and cofactors &gt; Fe-S-containing proteins | Metabolism &gt; Vitamin metabolism &gt; Choline and betaine metabolism | Metabolism &gt; Electron carriers &gt; Q-linked reactions, other</t>
  </si>
  <si>
    <t>Accepts electrons from ETF and reduces ubiquinone. {ECO:0000256|ARBA:ARBA00002819, ECO:0000256|RuleBase:RU366068}.</t>
  </si>
  <si>
    <t>D3YYN7</t>
  </si>
  <si>
    <t>Atp1a2</t>
  </si>
  <si>
    <t>Membrane {ECO:0000250}; Multi-pass membrane protein {ECO:0000250}. Cell membrane {ECO:0000250}; Multi-pass membrane protein {ECO:0000250}.</t>
  </si>
  <si>
    <t>This is the catalytic component of the active enzyme, which catalyzes the hydrolysis of ATP coupled with the exchange of sodium and potassium ions across the plasma membrane. This action creates the electrochemical gradient of sodium and potassium ions, providing the energy for active transport of various nutrients (By similarity). {ECO:0000250}.</t>
  </si>
  <si>
    <t>P0DN34</t>
  </si>
  <si>
    <t>Ndufb1</t>
  </si>
  <si>
    <t>Mitochondrion inner membrane {ECO:0000250|UniProtKB:O75438}; Single-pass membrane protein {ECO:0000255}; Matrix side {ECO:0000250|UniProtKB:O75438}.</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0000250|UniProtKB:O75438}.</t>
  </si>
  <si>
    <t>J3QP71</t>
  </si>
  <si>
    <t>Bsg</t>
  </si>
  <si>
    <t>[Isoform 1]: Cell membrane {ECO:0000269|PubMed:11273674, ECO:0000269|PubMed:25957687}; Single-pass type I membrane protein {ECO:0000250|UniProtKB:P26453}. Photoreceptor inner segment {ECO:0000269|PubMed:11853760, ECO:0000269|PubMed:25957687}. Cell projection, cilium, photoreceptor outer segment {ECO:0000269|PubMed:25957687}.; [Isoform 2]: Cell membrane {ECO:0000269|PubMed:12601063}; Single-pass type I membrane protein {ECO:0000250|UniProtKB:P26453}. Endoplasmic reticulum membrane {ECO:0000250|UniProtKB:P35613}; Single-pass type I membrane protein {ECO:0000250|UniProtKB:P26453}. Basolateral cell membrane {ECO:0000250|UniProtKB:P35613}; Single-pass type I membrane protein {ECO:0000250|UniProtKB:P26453}.</t>
  </si>
  <si>
    <t>[Isoform 1]: Essential for normal retinal maturation and development (PubMed:10967074, PubMed:11273674, PubMed:11853760). Acts as a retinal cell surface receptor for NXNL1 and plays an important role in NXNL1-mediated survival of retinal cone photoreceptors (PubMed:25957687). In association with glucose transporter SLC16A1/GLUT1 and NXNL1, promotes retinal cone survival by enhancing aerobic glycolysis and accelerating the entry of glucose into photoreceptors (PubMed:25957687). {ECO:0000269|PubMed:10967074, ECO:0000269|PubMed:11273674, ECO:0000269|PubMed:11853760, ECO:0000269|PubMed:25957687}.; [Isoform 2]: Signaling receptor for cyclophilins, essential for PPIA/CYPA and PPIB/CYPB-dependent signaling related to chemotaxis and adhesion of immune cells (By similarity). Plays an important role in targeting the monocarboxylate transporters SLC16A1/GLUT1, SLC16A3 and SLC16A8 to the plasma membrane (PubMed:12601063). Acts as a coreceptor for vascular endothelial growth factor receptor 2 (KDR/VEGFR2) in endothelial cells enhancing its VEGFA-mediated activation and downstream signaling (By similarity). Promotes angiogenesis through EPAS1/HIF2A-mediated up-regulation of VEGFA and KDR/VEGFR2 in endothelial cells (By similarity). Plays an important role in spermatogenesis; mediates interactions between germ cells and Sertoli cell and is essential for the development/differentiation of germ cells to round spermatids (PubMed:23727514, PubMed:11882021). {ECO:0000250|UniProtKB:P35613, ECO:0000269|PubMed:11882021, ECO:0000269|PubMed:12601063, ECO:0000269|PubMed:23727514}.</t>
  </si>
  <si>
    <t>F2Z456</t>
  </si>
  <si>
    <t>Cyb5r3</t>
  </si>
  <si>
    <t>Metabolism &gt; Detoxification &gt; Xenobiotic metabolism | Metabolism &gt; Detoxification &gt; Amidoxime reducing complex | Metabolism &gt; Lipid metabolism</t>
  </si>
  <si>
    <t>Isoform 1: Endoplasmic reticulum membrane {ECO:0000250|UniProtKB:P00387}; Lipid-anchor {ECO:0000250|UniProtKB:P00387}; Cytoplasmic side {ECO:0000250|UniProtKB:P00387}. Mitochondrion outer membrane {ECO:0000250|UniProtKB:P00387}; Lipid-anchor {ECO:0000250|UniProtKB:P00387}; Cytoplasmic side {ECO:0000250|UniProtKB:P00387}.; Isoform 2: Cytoplasm. Note=Produces the soluble form found in erythrocytes. {ECO:0000250|UniProtKB:P00387}.</t>
  </si>
  <si>
    <t>Desaturation and elongation of fatty acids, cholesterol biosynthesis, drug metabolism, and, in erythrocyte, methemoglobin reduction. {ECO:0000250}.</t>
  </si>
  <si>
    <t>A0A1B0GT63</t>
  </si>
  <si>
    <t>Tmem143</t>
  </si>
  <si>
    <t>G3UZY2</t>
  </si>
  <si>
    <t>Txn2</t>
  </si>
  <si>
    <t>Metabolism &gt; Vitamin metabolism &gt; Vitamin C metabolism | Metabolism &gt; Detoxification &gt; ROS and glutathione metabolism</t>
  </si>
  <si>
    <t>Important for the control of mitochondrial reactive oxygen species homeostasis, apoptosis regulation and cell viability. Possesses a dithiol-reducing activity. {ECO:0000250|UniProtKB:Q99757, ECO:0000269|PubMed:12529397}.</t>
  </si>
  <si>
    <t>A0A1Q1PRS4</t>
  </si>
  <si>
    <t>Dmd</t>
  </si>
  <si>
    <t>Cell membrane, sarcolemma {ECO:0000269|PubMed:19109891}; Peripheral membrane protein {ECO:0000269|PubMed:19109891}; Cytoplasmic side {ECO:0000269|PubMed:19109891}. Cytoplasm, cytoskeleton {ECO:0000269|PubMed:19109891}. Cell junction, synapse, postsynaptic cell membrane {ECO:0000269|PubMed:19109891}. Note=In muscle cells, sarcolemma localization requires the presence of ANK2, while localization to costameres requires the presence of ANK3. Localizes to neuromuscular junctions (NMJs). In adult muscle, NMJ localization depends upon ANK2 presence, but not in newborn animals.</t>
  </si>
  <si>
    <t>Anchors the extracellular matrix to the cytoskeleton via F-actin. Ligand for dystroglycan. Component of the dystrophin-associated glycoprotein complex which accumulates at the neuromuscular junction (NMJ) and at a variety of synapses in the peripheral and central nervous systems and has a structural function in stabilizing the sarcolemma. Also implicated in signaling events and synaptic transmission. {ECO:0000269|PubMed:7633443}.</t>
  </si>
  <si>
    <t>D3Z148</t>
  </si>
  <si>
    <t>Cav1</t>
  </si>
  <si>
    <t>Cell membrane {ECO:0000256|ARBA:ARBA00004202, ECO:0000256|RuleBase:RU000680}; Peripheral membrane protein {ECO:0000256|ARBA:ARBA00004202, ECO:0000256|RuleBase:RU000680}. Golgi apparatus membrane {ECO:0000256|RuleBase:RU000680}; Peripheral membrane protein {ECO:0000256|RuleBase:RU000680}. Membrane, caveola {ECO:0000256|RuleBase:RU000680}; Peripheral membrane protein {ECO:0000256|RuleBase:RU000680}. Membrane raft {ECO:0000256|ARBA:ARBA00004285}. Membrane {ECO:0000256|ARBA:ARBA00004170}; Peripheral membrane protein {ECO:0000256|ARBA:ARBA00004170}.</t>
  </si>
  <si>
    <t>May act as a scaffolding protein within caveolar membranes. Interacts directly with G-protein alpha subunits and can functionally regulate their activity. {ECO:0000256|RuleBase:RU000680}.</t>
  </si>
  <si>
    <t>B1B0C7</t>
  </si>
  <si>
    <t>Hspg2</t>
  </si>
  <si>
    <t>Secreted, extracellular space, extracellular matrix, basement membrane.</t>
  </si>
  <si>
    <t>Integral component of basement membranes. Component of the glomerular basement membrane (GBM), responsible for the fixed negative electrostatic membrane charge, and which provides a barrier which is both size- and charge-selective. It serves as an attachment substrate for cells. Plays essential roles in vascularization. Critical for normal heart development and for regulating the vascular response to injury. Also required for avascular cartilage development (By similarity). {ECO:0000250}.; Endorepellin in an anti-angiogenic and anti-tumor peptide that inhibits endothelial cell migration, collagen-induced endothelial tube morphogenesis and blood vessel growth in the chorioallantoic membrane. Blocks endothelial cell adhesion to fibronectin and type I collagen. Anti-tumor agent in neovascularization. Interaction with its ligand, integrin alpha2/beta1, is required for the anti-angiogenic properties. Evokes a reduction in phosphorylation of receptor tyrosine kinases via alpha2/beta1 integrin-mediated activation of the tyrosine phosphatase, PTPN6 (By similarity). {ECO:0000250}.; The LG3 peptide has anti-angiogenic properties that require binding of calcium ions for full activity. {ECO:0000250}.</t>
  </si>
  <si>
    <t>D3Z7P2</t>
  </si>
  <si>
    <t>Tmem109</t>
  </si>
  <si>
    <t>Nucleus outer membrane {ECO:0000250|UniProtKB:O77751}; Multi-pass membrane protein {ECO:0000250|UniProtKB:O77751}. Endoplasmic reticulum membrane {ECO:0000250|UniProtKB:O77751}; Multi-pass membrane protein {ECO:0000250|UniProtKB:O77751}. Sarcoplasmic reticulum membrane {ECO:0000250|UniProtKB:O77751}; Multi-pass membrane protein {ECO:0000250|UniProtKB:O77751}.</t>
  </si>
  <si>
    <t>May mediate cellular response to DNA damage by protecting against ultraviolet C-induced cell death (PubMed:20060811). Can form voltage-gated calcium and potassium channels in vitro (By similarity). {ECO:0000250|UniProtKB:O77751, ECO:0000250|UniProtKB:Q9BVC6, ECO:0000269|PubMed:20060811}.</t>
  </si>
  <si>
    <t>Z4YKV1</t>
  </si>
  <si>
    <t>Gnas</t>
  </si>
  <si>
    <t>May inhibit the adenylyl cyclase-stimulating activity of guanine nucleotide-binding protein G(s) subunit alpha which is produced from the same locus in a different open reading frame. {ECO:0000250|UniProtKB:P84996}.</t>
  </si>
  <si>
    <t>F6QYE1</t>
  </si>
  <si>
    <t>Casq2</t>
  </si>
  <si>
    <t>Sarcoplasmic reticulum lumen {ECO:0000269|PubMed:16932808, ECO:0000269|PubMed:19920148}. Note=This isoform of calsequestrin occurs in the sarcoplasmic reticulum's terminal cisternae luminal spaces of cardiac and slow skeletal muscle cells. {ECO:0000269|PubMed:16932808, ECO:0000269|PubMed:19920148}.</t>
  </si>
  <si>
    <t>Calsequestrin is a high-capacity, moderate affinity, calcium-binding protein and thus acts as an internal calcium store in muscle. {ECO:0000256|RuleBase:RU000648}.</t>
  </si>
  <si>
    <t>E9Q5B5</t>
  </si>
  <si>
    <t>Hk2</t>
  </si>
  <si>
    <t>Mitochondrion outer membrane {ECO:0000250|UniProtKB:P52789}; Peripheral membrane protein {ECO:0000250|UniProtKB:P52789}. Cytoplasm, cytosol {ECO:0000250|UniProtKB:P52789}. Note=The mitochondrial-binding peptide (MBP) region promotes association with the mitochondrial outer membrane. The interaction with the mitochondrial outer membrane via the mitochondrial-binding peptide (MBP) region promotes higher stability of the protein. Release from the mitochondrial outer membrane into the cytosol induces permeability transition pore (PTP) opening and apoptosis. {ECO:0000250|UniProtKB:P52789}.</t>
  </si>
  <si>
    <t>Catalyzes the phosphorylation of hexose, such as D-glucose and D-fructose, to hexose 6-phosphate (D-glucose 6-phosphate and D-fructose 6-phosphate, respectively) (By similarity). Mediates the initial step of glycolysis by catalyzing phosphorylation of D-glucose to D-glucose 6-phosphate (By similarity). Plays a key role in maintaining the integrity of the outer mitochondrial membrane by preventing the release of apoptogenic molecules from the intermembrane space and subsequent apoptosis (PubMed:18350175). {ECO:0000250|UniProtKB:P27881, ECO:0000269|PubMed:18350175}.</t>
  </si>
  <si>
    <t>A0A1Y7VK19</t>
  </si>
  <si>
    <t>Isca2</t>
  </si>
  <si>
    <t>Involved in the maturation of mitochondrial 4Fe-4S proteins functioning late in the iron-sulfur cluster assembly pathway. May be involved in the binding of an intermediate of Fe/S cluster assembly. {ECO:0000250|UniProtKB:Q86U28}.</t>
  </si>
  <si>
    <t>E9QMK9</t>
  </si>
  <si>
    <t>9030617O03Rik</t>
  </si>
  <si>
    <t>D6RFU9</t>
  </si>
  <si>
    <t>Sypl</t>
  </si>
  <si>
    <t>Q3USX5</t>
  </si>
  <si>
    <t>Irak4</t>
  </si>
  <si>
    <t>Serine/threonine-protein kinase that plays a critical role in initiating innate immune response against foreign pathogens. {ECO:0000256|PIRNR:PIRNR038189}.</t>
  </si>
  <si>
    <t>H3BLD0</t>
  </si>
  <si>
    <t>Atpaf1</t>
  </si>
  <si>
    <t>May play an essential role for the assembly of the mitochondrial F1-F0 complex. {ECO:0000250}.</t>
  </si>
  <si>
    <t>D3Z0L8</t>
  </si>
  <si>
    <t>Actn4</t>
  </si>
  <si>
    <t>Nucleus {ECO:0000250|UniProtKB:O43707}. Cytoplasm {ECO:0000250|UniProtKB:O43707}. Cell junction {ECO:0000269|PubMed:18332111}. Cytoplasm, cytoskeleton, stress fiber {ECO:0000250|UniProtKB:O43707}. Cytoplasm, perinuclear region {ECO:0000269|PubMed:33228246}. Note=Localized in cytoplasmic mRNP granules containing untranslated mRNAs. Expressed in the perinuclear rim and manchette structure in early elongating spermatids during spermiogenesis (PubMed:33228246). {ECO:0000250|UniProtKB:O43707, ECO:0000269|PubMed:33228246}.</t>
  </si>
  <si>
    <t>F-actin cross-linking protein which is thought to anchor actin to a variety of intracellular structures. This is a bundling protein. Probably involved in vesicular trafficking via its association with the CART complex. The CART complex is necessary for efficient transferrin receptor recycling but not for EGFR degradation (By similarity). Involved in tight junction assembly in epithelial cells probably through interaction with MICALL2. Links MICALL2 to the actin cytoskeleton and recruits it to the tight junctions (PubMed:18332111). May also function as a transcriptional coactivator, stimulating transcription mediated by the nuclear hormone receptors PPARG and RARA (By similarity). {ECO:0000250|UniProtKB:O43707, ECO:0000269|PubMed:18332111}.</t>
  </si>
  <si>
    <t>D3Z5B1</t>
  </si>
  <si>
    <t>Zbed5</t>
  </si>
  <si>
    <t>E0CXD9</t>
  </si>
  <si>
    <t>Surf4</t>
  </si>
  <si>
    <t>Endoplasmic reticulum cargo receptor that mediates the export of lipoproteins by recruiting cargos into COPII vesicles to facilitate their secretion. Acts as a cargo receptor for lipoproteins bearing both APOB and APOA1, thereby regulating lipoprotein delivery and the maintenance of lipid homeostasis. Synergizes with the GTPase SAR1B to mediate transport of circulating lipoproteins. Promotes the secretion of PCSK9. Also mediates the efficient secretion of erythropoietin (EPO). May also play a role in the maintenance of the architecture of the endoplasmic reticulum-Golgi intermediate compartment and of the Golgi. {ECO:0000250|UniProtKB:O15260}.</t>
  </si>
  <si>
    <t>S4R1E5</t>
  </si>
  <si>
    <t>Gpx4</t>
  </si>
  <si>
    <t>[Isoform Mitochondrial]: Mitochondrion {ECO:0000269|PubMed:12566075, ECO:0000269|PubMed:22207760}.; [Isoform Cytoplasmic]: Cytoplasm {ECO:0000269|PubMed:12566075}.; [Isoform Nuclear]: Nucleus {ECO:0000269|PubMed:11344099}.</t>
  </si>
  <si>
    <t>Essential antioxidant peroxidase that directly reduces phospholipid hydroperoxide even if they are incorporated in membranes and lipoproteins (PubMed:29290465). Can also reduce fatty acid hydroperoxide, cholesterol hydroperoxide and thymine hydroperoxide (By similarity). Plays a key role in protecting cells from oxidative damage by preventing membrane lipid peroxidation (PubMed:12566075). Required to prevent cells from ferroptosis, a non-apoptotic cell death resulting from an iron-dependent accumulation of lipid reactive oxygen species (PubMed:12566075, PubMed:24439385, PubMed:25402683, PubMed:25922076, PubMed:29290465). The presence of selenocysteine (Sec) versus Cys at the active site is essential for life: it provides resistance to overoxidation and prevents cells against ferroptosis (PubMed:29290465). The presence of Sec at the active site is also essential for the survival of a specific type of parvalbumin-positive interneurons, thereby preventing against fatal epileptic seizures (PubMed:29290465). May be required to protect cells from the toxicity of ingested lipid hydroperoxides (PubMed:12566075). Required for normal sperm development and male fertility (PubMed:19783653, PubMed:25922076). Essential for maturation and survival of photoreceptor cells (PubMed:22207760). Plays a role in a primary T-cell response to viral and parasitic infection by protecting T-cells from ferroptosis and by supporting T-cell expansion (PubMed:25824823). Plays a role of glutathione peroxidase in platelets in the arachidonic acid metabolism (By similarity). Reduces hydroperoxy ester lipids formed by a 15-lipoxygenase that may play a role as down-regulator of the cellular 15-lipoxygenase pathway (By similarity). {ECO:0000250|UniProtKB:P36968, ECO:0000250|UniProtKB:P36969, ECO:0000269|PubMed:12566075, ECO:0000269|PubMed:18762024, ECO:0000269|PubMed:19783653, ECO:0000269|PubMed:22207760, ECO:0000269|PubMed:24439385, ECO:0000269|PubMed:25402683, ECO:0000269|PubMed:25824823, ECO:0000269|PubMed:25922076, ECO:0000269|PubMed:29290465}.; [Isoform Cytoplasmic]: Specifically able to suppress the production of leukotriene and prostaglandin in response to several stimuli by reducing fatty acid hydroperoxide. {ECO:0000250|UniProtKB:P36970}.; [Isoform Mitochondrial]: Specifically required to prevent mitochondrial cell death by mediating reduction of cardiolipin hydroperoxide (By similarity). Also required for normal sperm development and male fertility (PubMed:19417079). {ECO:0000250|UniProtKB:P36970, ECO:0000269|PubMed:19417079}.; [Isoform Nuclear]: Required for male fertility by stabilizing the condensed chromatin in sperm nuclei (PubMed:12566075). {ECO:0000269|PubMed:12566075}.</t>
  </si>
  <si>
    <t>F6SQH7</t>
  </si>
  <si>
    <t>Poldip2</t>
  </si>
  <si>
    <t>Mitochondrion matrix {ECO:0000250|UniProtKB:Q9Y2S7}. Nucleus {ECO:0000250|UniProtKB:Q9Y2S7}. Note=Mainly localizes to the mitochondrial matrix; a small fraction localizes in the nucleus. {ECO:0000250|UniProtKB:Q9Y2S7}.</t>
  </si>
  <si>
    <t>Involved in DNA damage tolerance by regulating translesion synthesis (TLS) of templates carrying DNA damage lesions such as 8oxoG and abasic sites. May act by stimulating activity of DNA polymerases involved in TLS, such as PRIMPOL and polymerase delta (POLD1). {ECO:0000250|UniProtKB:Q9Y2S7}.</t>
  </si>
  <si>
    <t>F7D432</t>
  </si>
  <si>
    <t>Pcmt1</t>
  </si>
  <si>
    <t>Cytoplasm, cytosol {ECO:0000269|PubMed:16923807}.</t>
  </si>
  <si>
    <t>Initiates the repair of damaged proteins by catalyzing methyl esterification of L-isoaspartyl and D-aspartyl residues produced by spontaneous isomerization and racemization of L-aspartyl and L-asparaginyl residues in aging peptides and proteins (PubMed:12023972, PubMed:16923807, PubMed:20424163). Acts on EIF4EBP2, microtubule-associated protein 2, calreticulin, clathrin light chains a and b, Ubiquitin C-terminal hydrolase isozyme L1, phosphatidylethanolamine-binding protein 1, stathmin, beta-synuclein and alpha-synuclein (PubMed:16923807, PubMed:20424163). {ECO:0000269|PubMed:12023972, ECO:0000269|PubMed:16923807, ECO:0000269|PubMed:20424163}.</t>
  </si>
  <si>
    <t>A0A0A0MQN8</t>
  </si>
  <si>
    <t>Nptn</t>
  </si>
  <si>
    <t>Cell membrane {ECO:0000305}; Single-pass type I membrane protein {ECO:0000305}. Note=Enriched at postsynaptic density. {ECO:0000250}.</t>
  </si>
  <si>
    <t>Probable homophilic and heterophilic cell adhesion molecule involved in long term potentiation at hippocampal excitatory synapses through activation of p38MAPK. May also regulate neurite outgrowth by activating the FGFR1 signaling pathway. May play a role in synaptic plasticity (By similarity). Also acts as a chaperone for ATP2B1; stabilizes ATP2B1 and increases its ATPase activity. Promotes localization of XKR8 at the cell membrane (By similarity). {ECO:0000250|UniProtKB:P97546, ECO:0000250|UniProtKB:Q9Y639}.</t>
  </si>
  <si>
    <t>A0A494BBN2</t>
  </si>
  <si>
    <t>Mrpl28</t>
  </si>
  <si>
    <t>Mitochondrion {ECO:0000250|UniProtKB:Q13084}.</t>
  </si>
  <si>
    <t>H3BKR2</t>
  </si>
  <si>
    <t>Gnb1</t>
  </si>
  <si>
    <t>A0A1B0GSP5</t>
  </si>
  <si>
    <t>Prosc</t>
  </si>
  <si>
    <t>Pyridoxal 5'-phosphate (PLP)-binding protein, which may be involved in intracellular homeostatic regulation of pyridoxal 5'-phosphate (PLP), the active form of vitamin B6. {ECO:0000255|HAMAP-Rule:MF_03225}.</t>
  </si>
  <si>
    <t>A0A1L1ST61</t>
  </si>
  <si>
    <t>Higd1a</t>
  </si>
  <si>
    <t>OXPHOS &gt; Complex IV &gt; CIV assembly factors | OXPHOS &gt; OXPHOS assembly factors | OXPHOS &gt; Respirasome assembly</t>
  </si>
  <si>
    <t>Mitochondrion inner membrane {ECO:0000256|ARBA:ARBA00004273}.</t>
  </si>
  <si>
    <t>Proposed subunit of cytochrome c oxidase (COX, complex IV), which is the terminal component of the mitochondrial respiratory chain that catalyzes the reduction of oxygen to water. May play a role in the assembly of respiratory supercomplexes (By similarity). {ECO:0000250}.</t>
  </si>
  <si>
    <t>A0A0N4SWI4</t>
  </si>
  <si>
    <t>Fam136a</t>
  </si>
  <si>
    <t>A0A494B9B9</t>
  </si>
  <si>
    <t>Sdhaf2</t>
  </si>
  <si>
    <t>OXPHOS &gt; Complex II &gt; CII assembly factors | OXPHOS &gt; OXPHOS assembly factors</t>
  </si>
  <si>
    <t>Mitochondrion matrix {ECO:0000256|HAMAP-Rule:MF_03057}.</t>
  </si>
  <si>
    <t>Plays an essential role in the assembly of succinate dehydrogenase (SDH), an enzyme complex (also referred to as respiratory complex II) that is a component of both the tricarboxylic acid (TCA) cycle and the mitochondrial electron transport chain, and which couples the oxidation of succinate to fumarate with the reduction of ubiquinone (coenzyme Q) to ubiquinol. Required for flavinylation (covalent attachment of FAD) of the flavoprotein subunit SDHA of the SDH catalytic dimer. {ECO:0000256|HAMAP-Rule:MF_03057}.</t>
  </si>
  <si>
    <t>A0A1W2P777</t>
  </si>
  <si>
    <t>Rap1b</t>
  </si>
  <si>
    <t>Cell membrane {ECO:0000250}. Cytoplasm, cytosol {ECO:0000250}. Cell junction {ECO:0000250}. Note=May shuttle between plasma membrane and cytosol. Presence of KRIT1 and CDH5 is required for its localization to the cell junction (By similarity). {ECO:0000250}.</t>
  </si>
  <si>
    <t>GTP-binding protein that possesses intrinsic GTPase activity. Contributes to the polarizing activity of KRIT1 and CDH5 in the establishment and maintenance of correct endothelial cell polarity and vascular lumen. Required for the localization of phosphorylated PRKCZ, PARD3 and TIAM1 to the cell junction. Plays a role in the establishment of basal endothelial barrier function (By similarity). {ECO:0000250}.</t>
  </si>
  <si>
    <t>A0A1Y7VJY8</t>
  </si>
  <si>
    <t>Sirt5</t>
  </si>
  <si>
    <t>Mitochondrion {ECO:0000256|HAMAP-Rule:MF_03160}. Cytoplasm, cytosol {ECO:0000256|HAMAP-Rule:MF_03160}. Nucleus {ECO:0000256|HAMAP-Rule:MF_03160}. Note=Mainly mitochondrial. Also present extramitochondrially, with a fraction present in the cytosol and very small amounts also detected in the nucleus. {ECO:0000256|HAMAP-Rule:MF_03160}.</t>
  </si>
  <si>
    <t>NAD-dependent lysine demalonylase, desuccinylase and deglutarylase that specifically removes malonyl, succinyl and glutaryl groups on target proteins. Activates CPS1 and contributes to the regulation of blood ammonia levels during prolonged fasting: acts by mediating desuccinylation and deglutarylation of CPS1, thereby increasing CPS1 activity in response to elevated NAD levels during fasting. Activates SOD1 by mediating its desuccinylation, leading to reduced reactive oxygen species. Modulates ketogenesis through the desuccinylation and activation of HMGCS2. Has weak NAD-dependent protein deacetylase activity; however this activity may not be physiologically relevant in vivo. Can deacetylate cytochrome c (CYCS) and a number of other proteins in vitro such as Uox. {ECO:0000256|HAMAP-Rule:MF_03160}.</t>
  </si>
  <si>
    <t>Q8CCN6</t>
  </si>
  <si>
    <t>Clpb</t>
  </si>
  <si>
    <t>Mitochondrion {ECO:0000250|UniProtKB:Q9H078}.</t>
  </si>
  <si>
    <t>May function as a regulatory ATPase and be related to secretion/protein trafficking process. Involved in mitochondrial-mediated antiviral innate immunity, activates RIG-I-mediated signal transduction and production of IFNB1 and proinflammatory cytokine IL6. {ECO:0000250|UniProtKB:Q9H078}.</t>
  </si>
  <si>
    <t>D3YX28</t>
  </si>
  <si>
    <t>Htra2</t>
  </si>
  <si>
    <t>Protein import, sorting and homeostasis &gt; Protein homeostasis &gt; Proteases | Mitochondrial dynamics and surveillance &gt; Apoptosis</t>
  </si>
  <si>
    <t>Mitochondrion intermembrane space. Mitochondrion membrane {ECO:0000305}; Single-pass membrane protein {ECO:0000305}. Note=Predominantly present in the intermembrane space. Released into the cytosol following apoptotic stimuli, such as UV treatment, and stimulation of mitochondria with BID.</t>
  </si>
  <si>
    <t>Serine protease that shows proteolytic activity against a non-specific substrate beta-casein. Promotes or induces cell death either by direct binding to and inhibition of BIRC proteins (also called inhibitor of apoptosis proteins, IAPs), leading to an increase in caspase activity, or by a BIRC inhibition-independent, caspase-independent and serine protease activity-dependent mechanism. Cleaves THAP5 and promotes its degradation during apoptosis (By similarity). {ECO:0000250, ECO:0000269|PubMed:11604410}.</t>
  </si>
  <si>
    <t>G3UWY0</t>
  </si>
  <si>
    <t>Guf1</t>
  </si>
  <si>
    <t>Mitochondrial central dogma &gt; Translation</t>
  </si>
  <si>
    <t>Mitochondrion inner membrane {ECO:0000255|HAMAP-Rule:MF_03137}; Peripheral membrane protein {ECO:0000255|HAMAP-Rule:MF_03137}; Matrix side {ECO:0000255|HAMAP-Rule:MF_03137}.</t>
  </si>
  <si>
    <t>Promotes mitochondrial protein synthesis. May act as a fidelity factor of the translation reaction, by catalyzing a one-codon backward translocation of tRNAs on improperly translocated ribosomes. Binds to mitochondrial ribosomes in a GTP-dependent manner. {ECO:0000255|HAMAP-Rule:MF_03137}.</t>
  </si>
  <si>
    <t>E9PZF0</t>
  </si>
  <si>
    <t>Gm20390</t>
  </si>
  <si>
    <t>D3YZN4</t>
  </si>
  <si>
    <t>Spg7</t>
  </si>
  <si>
    <t>Mitochondrion inner membrane {ECO:0000269|PubMed:19656850, ECO:0000269|PubMed:22563492}; Multi-pass membrane protein {ECO:0000255}.</t>
  </si>
  <si>
    <t>ATP-dependent zinc metalloprotease. Plays a role in the formation and regulation of the mitochondrial permeability transition pore (mPTP) and its proteolytic activity is dispensable for this function (By similarity). {ECO:0000250|UniProtKB:Q9UQ90, ECO:0000305}.</t>
  </si>
  <si>
    <t>A2ACH6</t>
  </si>
  <si>
    <t>Sgcd</t>
  </si>
  <si>
    <t>A0A2R8VHM4</t>
  </si>
  <si>
    <t>Tomm22</t>
  </si>
  <si>
    <t>Mitochondrion outer membrane {ECO:0000256|ARBA:ARBA00004572}; Single-pass membrane protein {ECO:0000256|ARBA:ARBA00004572}.</t>
  </si>
  <si>
    <t>Central receptor component of the translocase of the outer membrane of mitochondria (TOM complex) responsible for the recognition and translocation of cytosolically synthesized mitochondrial preproteins. Together with the peripheral receptor TOM20 functions as the transit peptide receptor and facilitates the movement of preproteins into the translocation pore (By similarity). Required for the translocation across the mitochondrial outer membrane of cytochrome P450 monooxygenases (By similarity). {ECO:0000250|UniProtKB:Q75Q41, ECO:0000250|UniProtKB:Q9NS69}.</t>
  </si>
  <si>
    <t>F6VT60</t>
  </si>
  <si>
    <t>Lace1</t>
  </si>
  <si>
    <t>Mitochondrion membrane {ECO:0000250|UniProtKB:Q8WV93}.</t>
  </si>
  <si>
    <t>Putative mitochondrial ATPase. Plays a role in mitochondrial morphology and mitochondrial protein metabolism. Promotes degradation of excess nuclear-encoded complex IV subunits (COX4I1, COX5A and COX6A1) and normal activity of complexes III and IV of the respiratory chain. Mediates mitochondrial translocation of TP53 and its transcription-independent apoptosis in response to genotoxic stress. {ECO:0000250|UniProtKB:Q8WV93}.</t>
  </si>
  <si>
    <t>A0A087WQS5</t>
  </si>
  <si>
    <t>Atp5g2</t>
  </si>
  <si>
    <t>Mitochondrion membrane; Multi-pass membrane protein.</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A homomeric c-ring of probably 10 subunits is part of the complex rotary element.</t>
  </si>
  <si>
    <t>A0A5F8MPK9</t>
  </si>
  <si>
    <t>Sacm1l</t>
  </si>
  <si>
    <t>Endoplasmic reticulum membrane {ECO:0000250|UniProtKB:Q9ES21}; Multi-pass membrane protein {ECO:0000250|UniProtKB:Q9ES21}.</t>
  </si>
  <si>
    <t>Phosphoinositide phosphatase which catalyzes the hydrolysis of phosphatidylinositol 4-phosphate (PtdIns(4)P), phosphatidylinositol 3-phosphate (PtdIns(3)P) and has low activity towards phosphatidylinositol-3,5-bisphosphate (PtdIns(3,5)P2) (By similarity). Shows a very robust PtdIns(4)P phosphatase activity when it binds PtdIns(4)P in a 'cis' configuration in the cellular environment, with much less activity seen when it binds PtdIns(4)P in 'trans' configuration (By similarity). PtdIns(4)P phosphatase activity (when it binds PtdIns(4)P in 'trans' configuration) is enhanced in the presence of PLEKHA3 (By similarity). {ECO:0000250|UniProtKB:Q9ES21, ECO:0000250|UniProtKB:Q9NTJ5}.</t>
  </si>
  <si>
    <t>A7M7Q8</t>
  </si>
  <si>
    <t>Mrps23</t>
  </si>
  <si>
    <t>Mitochondrion {ECO:0000250|UniProtKB:Q2NL27}.</t>
  </si>
  <si>
    <t>A0A7N9VS33</t>
  </si>
  <si>
    <t>Ptpmt1</t>
  </si>
  <si>
    <t>Mitochondrion inner membrane {ECO:0000269|PubMed:16039589}; Peripheral membrane protein {ECO:0000250|UniProtKB:P0C089}; Matrix side {ECO:0000250|UniProtKB:P0C089}.</t>
  </si>
  <si>
    <t>Lipid phosphatase which dephosphorylates phosphatidylglycerophosphate (PGP) to phosphatidylglycerol (PG) (PubMed:21641550, PubMed:21730175). PGP is an essential intermediate in the biosynthetic pathway of cardiolipin, a mitochondrial-specific phospholipid regulating the membrane integrity and activities of the organelle (PubMed:21641550). Has also been shown to display phosphatase activity toward phosphoprotein substrates, specifically mediates dephosphorylation of mitochondrial proteins, thereby playing an essential role in ATP production (By similarity). Has probably a preference for proteins phosphorylated on Ser and/or Thr residues compared to proteins phosphorylated on Tyr residues (By similarity). Probably involved in regulation of insulin secretion in pancreatic beta cells (By similarity). May prevent intrinsic apoptosis, probably by regulating mitochondrial membrane integrity (By similarity). {ECO:0000250|UniProtKB:P0C089, ECO:0000250|UniProtKB:Q8WUK0, ECO:0000269|PubMed:16039589, ECO:0000269|PubMed:21641550}.</t>
  </si>
  <si>
    <t>V9GWT5</t>
  </si>
  <si>
    <t>1110008L16Rik</t>
  </si>
  <si>
    <t>Q3UK02</t>
  </si>
  <si>
    <t>Mrpl9</t>
  </si>
  <si>
    <t>Mitochondrion {ECO:0000250|UniProtKB:Q9BYD2}.</t>
  </si>
  <si>
    <t>E9PY45</t>
  </si>
  <si>
    <t>Slc25a22</t>
  </si>
  <si>
    <t>Involved in the transport of glutamate across the inner mitochondrial membrane. Glutamate is cotransported with H(+) (By similarity). {ECO:0000250}.</t>
  </si>
  <si>
    <t>E0CYP1</t>
  </si>
  <si>
    <t>Ccdc127</t>
  </si>
  <si>
    <t>A0A1B0GRF1</t>
  </si>
  <si>
    <t>Cars2</t>
  </si>
  <si>
    <t>F7DF70</t>
  </si>
  <si>
    <t>Phkb</t>
  </si>
  <si>
    <t>Phosphorylase b kinase catalyzes the phosphorylation of serine in certain substrates, including troponin I. {ECO:0000256|RuleBase:RU364123}.</t>
  </si>
  <si>
    <t>Q3TLZ6</t>
  </si>
  <si>
    <t>Gatb</t>
  </si>
  <si>
    <t>Mitochondrion {ECO:0000256|HAMAP-Rule:MF_03147}.</t>
  </si>
  <si>
    <t>Allows the formation of correctly charged Gln-tRNA(Gln) through the transamidation of misacylated Glu-tRNA(Gln) in the mitochondria. The reaction takes place in the presence of glutamine and ATP through an activated gamma-phospho-Glu-tRNA(Gln). {ECO:0000256|HAMAP-Rule:MF_03147}.</t>
  </si>
  <si>
    <t>A0A0G2JFE1</t>
  </si>
  <si>
    <t>Hax1</t>
  </si>
  <si>
    <t>Mitochondrion {ECO:0000269|PubMed:16814492}. Endoplasmic reticulum {ECO:0000269|PubMed:10760273}. Nucleus membrane {ECO:0000305|PubMed:16814492}. Cytoplasmic vesicle {ECO:0000269|PubMed:10760273, ECO:0000269|PubMed:16814492}. Cytoplasm, cell cortex {ECO:0000250|UniProtKB:O00165}. Cell membrane {ECO:0000250|UniProtKB:O00165}; Peripheral membrane protein {ECO:0000250|UniProtKB:O00165}; Cytoplasmic side {ECO:0000250|UniProtKB:O00165}. Sarcoplasmic reticulum {ECO:0000250|UniProtKB:Q7TSE9}. Cytoplasm, P-body {ECO:0000250|UniProtKB:O00165}. Cytoplasm {ECO:0000250|UniProtKB:O00165}. Nucleus {ECO:0000250|UniProtKB:O00165}. Note=Predominantly cytoplasmic. Also detected in the nucleus when nuclear export is inhibited (in vitro). {ECO:0000250|UniProtKB:O00165}.</t>
  </si>
  <si>
    <t>Recruits the Arp2/3 complex to the cell cortex and regulates reorganization of the cortical actin cytoskeleton via its interaction with KCNC3 and the Arp2/3 complex. Slows down the rate of inactivation of KCNC3 channels. Promotes GNA13-mediated cell migration. Involved in the clathrin-mediated endocytosis pathway. May be involved in internalization of ABC transporters such as ABCB11. May inhibit CASP9 and CASP3. Promotes cell survival. May regulate intracellular calcium pools. {ECO:0000250|UniProtKB:O00165}.</t>
  </si>
  <si>
    <t>A0A2R8VHK6</t>
  </si>
  <si>
    <t>Smdt1</t>
  </si>
  <si>
    <t>Essential regulatory subunit of the mitochondrial calcium uniporter complex (uniplex), a complex that mediates calcium uptake into mitochondria (PubMed:27001609). Required to bridge the calcium-sensing proteins MICU1 and MICU2 with the calcium-conducting subunit MCU. Plays a central role in regulating the uniplex complex response to intracellular calcium signaling. Acts by mediating activation of MCU and retention of MICU1 to the MCU pore, in order to ensure tight regulation of the uniplex complex and appropriate responses to intracellular calcium signaling (By similarity). {ECO:0000250|UniProtKB:Q9H4I9, ECO:0000269|PubMed:27001609}.</t>
  </si>
  <si>
    <t>F6V084</t>
  </si>
  <si>
    <t>Tmx1</t>
  </si>
  <si>
    <t>Membrane {ECO:0000305}; Single-pass type I membrane protein {ECO:0000305}. Endoplasmic reticulum membrane {ECO:0000305}; Single-pass type I membrane protein {ECO:0000305}. Note=Predominantly found in the endoplasmic reticulum. {ECO:0000250}.</t>
  </si>
  <si>
    <t>May participate in various redox reactions through the reversible oxidation of its active center dithiol to a disulfide and catalyze dithiol-disulfide exchange reactions.</t>
  </si>
  <si>
    <t>F7ASU3</t>
  </si>
  <si>
    <t>Rhot1</t>
  </si>
  <si>
    <t>Signaling &gt; Calcium homeostasis &gt; EF hand proteins | Mitochondrial dynamics and surveillance &gt; Trafficking</t>
  </si>
  <si>
    <t>Membrane {ECO:0000256|ARBA:ARBA00004211}; Single-pass type IV membrane protein {ECO:0000256|ARBA:ARBA00004211}. Mitochondrion outer membrane {ECO:0000256|ARBA:ARBA00004200}; Single-pass type IV membrane protein {ECO:0000256|ARBA:ARBA00004200}.</t>
  </si>
  <si>
    <t>Mitochondrial GTPase involved in mitochondrial trafficking. Probably involved in control of anterograde transport of mitochondria and their subcellular distribution (By similarity). {ECO:0000250}.</t>
  </si>
  <si>
    <t>F6SGP4</t>
  </si>
  <si>
    <t>Abcb6</t>
  </si>
  <si>
    <t>Metabolism &gt; Metals and cofactors &gt; Heme synthesis and processing | Small molecule transport &gt; ABC transporters</t>
  </si>
  <si>
    <t>Cell membrane {ECO:0000250|UniProtKB:Q9NP58}; Multi-pass membrane protein {ECO:0000255}. Mitochondrion outer membrane {ECO:0000269|PubMed:17006453}; Multi-pass membrane protein {ECO:0000255}. Endoplasmic reticulum membrane {ECO:0000250|UniProtKB:Q9NP58}; Multi-pass membrane protein {ECO:0000255}. Golgi apparatus membrane {ECO:0000250|UniProtKB:Q9NP58}; Multi-pass membrane protein {ECO:0000255}. Endosome membrane {ECO:0000269|PubMed:23519333}; Multi-pass membrane protein {ECO:0000255}. Lysosome membrane {ECO:0000250|UniProtKB:Q9NP58}. Late endosome membrane {ECO:0000250|UniProtKB:O70595}. Early endosome membrane {ECO:0000250|UniProtKB:O70595}. Secreted, extracellular exosome {ECO:0000269|PubMed:22655043}. Mitochondrion {ECO:0000250|UniProtKB:Q9NP58}. Endosome, multivesicular body membrane {ECO:0000250|UniProtKB:Q9NP58}. Melanosome membrane {ECO:0000250|UniProtKB:Q9NP58}. Note=Present in the membrane of mature erythrocytes and in exosomes released from reticulocytes during the final steps of erythroid maturation. Traffics from endoplasmic reticulum to Golgi during its glycans's maturation, therefrom is first targeted to the plasma membrane, and is rapidly internalized through endocytosis to be distributed to the limiting membrane of multivesicular bodies and lysosomes. Localized on the limiting membrane of early melanosomes of pigment cells (By similarity). Targeted to the endolysosomal compartment (By similarity). {ECO:0000250|UniProtKB:O70595, ECO:0000250|UniProtKB:Q9NP58}.</t>
  </si>
  <si>
    <t>ATP-dependent transporter that catalyzes the transport of a broad-spectrum of porphyrins from the cytoplasm to the extracellular space through the plasma membrane or into the vesicle lumen (PubMed:27507172). May also function as an ATP-dependent importer of porphyrins from the cytoplasm into the mitochondria, in turn may participate in the de novo heme biosynthesis regulation and in the coordination of heme and iron homeostasis during phenylhydrazine stress (PubMed:22294697, PubMed:17006453). May play a key role in the early steps of melanogenesis producing PMEL amyloid fibrils (By similarity). In vitro, it confers to cells a resistance to toxic metal such as arsenic and cadmium and against chemotherapeutics agent such as 5-fluorouracil, SN-38 and vincristin (By similarity). In addition may play a role in the transition metal homeostasis (By similarity). {ECO:0000250|UniProtKB:O70595, ECO:0000250|UniProtKB:Q9NP58, ECO:0000269|PubMed:17006453, ECO:0000269|PubMed:22294697, ECO:0000269|PubMed:27507172}.</t>
  </si>
  <si>
    <t>E9PUX0</t>
  </si>
  <si>
    <t>Mtdh</t>
  </si>
  <si>
    <t>Endoplasmic reticulum membrane {ECO:0000250}; Single-pass membrane protein {ECO:0000250}. Nucleus membrane {ECO:0000250}; Single-pass membrane protein {ECO:0000250}. Cell junction, tight junction {ECO:0000250}. Nucleus, nucleolus {ECO:0000250}. Cytoplasm, perinuclear region {ECO:0000250}. Note=In epithelial cells, recruited to tight junctions (TJ) during the maturation of the TJ complexes. A nucleolar staining may be due to nuclear targeting of an isoform lacking the transmembrane domain. TNF-alpha causes translocation from the cytoplasm to the nucleus (By similarity). {ECO:0000250}.</t>
  </si>
  <si>
    <t>Down-regulates SLC1A2/EAAT2 promoter activity when expressed ectopically. Activates the nuclear factor kappa-B (NF-kappa-B) transcription factor. Promotes anchorage-independent growth of immortalized melanocytes and astrocytes which is a key component in tumor cell expansion. Promotes lung metastasis and also has an effect on bone and brain metastasis, possibly by enhancing the seeding of tumor cells to the target organ endothelium. Induces chemoresistance (By similarity). {ECO:0000250}.</t>
  </si>
  <si>
    <t>A0A0G2JG95</t>
  </si>
  <si>
    <t>Pgam5</t>
  </si>
  <si>
    <t>Displays phosphatase activity for serine/threonine residues, and, dephosphorylates and activates MAP3K5 kinase. Has apparently no phosphoglycerate mutase activity. May be regulator of mitochondrial dynamics. Substrate for a KEAP1-dependent ubiquitin ligase complex. Contributes to the repression of NFE2L2-dependent gene expression (By similarity). Acts as a central mediator for programmed necrosis induced by TNF, by reactive oxygen species and by calcium ionophore. {ECO:0000250, ECO:0000269|PubMed:22265414}.</t>
  </si>
  <si>
    <t>A0A0U1RPG9</t>
  </si>
  <si>
    <t>Uri1</t>
  </si>
  <si>
    <t>Nucleus {ECO:0000269|PubMed:9878255}. Cytoplasm {ECO:0000269|PubMed:9878255}. Mitochondrion {ECO:0000269|PubMed:9878255}. Cell projection, dendrite {ECO:0000250}. Note=Colocalizes with PFDN2, PFDN4, PPP1CC, RPS6KB1 and STAP1 in mitochondrion.</t>
  </si>
  <si>
    <t>Involved in gene transcription regulation. Acts as a transcriptional repressor in concert with the corepressor UXT to regulate androgen receptor (AR) transcription. May act as a tumor suppressor to repress AR-mediated gene transcription and to inhibit anchorage-independent growth in prostate cancer cells. Required for cell survival in ovarian cancer cells. Together with UXT, associates with chromatin to the NKX3-1 promoter region (By similarity). {ECO:0000250}.; Plays a central role in maintaining S6K1 signaling and BAD phosphorylation under normal growth conditions thereby protecting cells from potential deleterious effects of sustained S6K1 signaling. The URI1-PPP1CC complex acts as a central component of a negative feedback mechanism that counteracts excessive S6K1 survival signaling to BAD in response to growth factors. Mediates inhibition of PPP1CC phosphatase activity in mitochondria. Coordinates the regulation of nutrient-sensitive gene expression availability in a mTOR-dependent manner. Seems to be a scaffolding protein able to assemble a prefoldin-like complex that contains PFDs and proteins with roles in transcription and ubiquitination (By similarity). {ECO:0000250}.</t>
  </si>
  <si>
    <t>E0CXC8</t>
  </si>
  <si>
    <t>Echdc2</t>
  </si>
  <si>
    <t>H3BJC1</t>
  </si>
  <si>
    <t>Acaa1a</t>
  </si>
  <si>
    <t>Responsible for the thiolytic cleavage of straight chain 3-oxoacyl-CoAs. Catalyzes the cleavage of short, medium and long straight chain 3-oxoacyl-CoAs, medium chain 3-oxoacyl-CoAs being the best substrates. {ECO:0000250|UniProtKB:P21775}.</t>
  </si>
  <si>
    <t>A0A0A6YWC1</t>
  </si>
  <si>
    <t>Slc25a25</t>
  </si>
  <si>
    <t>Metabolism &gt; Nucleotide metabolism &gt; Nucleotide import | Signaling &gt; Calcium homeostasis &gt; EF hand proteins | Small molecule transport &gt; SLC25A family</t>
  </si>
  <si>
    <t>Calcium-dependent mitochondrial solute carrier. Mitochondrial solute carriers shuttle metabolites, nucleotides, and cofactors through the mitochondrial inner membrane. May act as a ATP-Mg/Pi exchanger that mediates the transport of Mg-ATP in exchange for phosphate, catalyzing the net uptake or efflux of adenine nucleotides into or from the mitochondria (By similarity). {ECO:0000250}.</t>
  </si>
  <si>
    <t>E9PZI9</t>
  </si>
  <si>
    <t>Cd200</t>
  </si>
  <si>
    <t>Costimulates T-cell proliferation. May regulate myeloid cell activity in a variety of tissues (By similarity). {ECO:0000250}.</t>
  </si>
  <si>
    <t>A2A6E1</t>
  </si>
  <si>
    <t>Cdk5rap3</t>
  </si>
  <si>
    <t>Nucleus {ECO:0000250|UniProtKB:Q96JB5}. Cytoplasm {ECO:0000269|PubMed:30635284}. Cytoplasm, cytoskeleton, microtubule organizing center, centrosome {ECO:0000250|UniProtKB:Q96JB5}. Note=Colocalizes and associates with microtubules. {ECO:0000250|UniProtKB:Q96JB5}.</t>
  </si>
  <si>
    <t>Substrate adapter for ufmylation, the covalent attachment of the ubiquitin-like modifier UFM1 to substrate proteins, in response to endoplasmic reticulum stress (PubMed:30635284). Negatively regulates NF-kappa-B-mediated gene transcription through the control of RELA phosphorylation (By similarity). Probable tumor suppressor initially identified as a CDK5R1 interactor controlling cell proliferation (By similarity). Also regulates mitotic G2/M transition checkpoint and mitotic G2 DNA damage checkpoint (By similarity). Through its interaction with CDKN2A/ARF and MDM2 may induce MDM2-dependent p53/TP53 ubiquitination, stabilization and activation in the nucleus, thereby promoting G1 cell cycle arrest and inhibition of cell proliferation (By similarity). May also play a role in the rupture of the nuclear envelope during apoptosis (By similarity). May regulate MAPK14 activity by regulating its dephosphorylation by PPM1D/WIP1 (By similarity). Required for liver development (PubMed:30635284). {ECO:0000250|UniProtKB:Q96JB5, ECO:0000269|PubMed:30635284}.</t>
  </si>
  <si>
    <t>A0A494BBE3</t>
  </si>
  <si>
    <t>Reep5</t>
  </si>
  <si>
    <t>Membrane {ECO:0000256|ARBA:ARBA00004141, ECO:0000256|RuleBase:RU362006}; Multi-pass membrane protein {ECO:0000256|ARBA:ARBA00004141, ECO:0000256|RuleBase:RU362006}.</t>
  </si>
  <si>
    <t>Plays an essential role in heart function and development by regulating the organization and function of the sarcoplasmic reticulum in cardiomyocytes. {ECO:0000269|PubMed:32075961}.</t>
  </si>
  <si>
    <t>A2ACG7</t>
  </si>
  <si>
    <t>Rpn2</t>
  </si>
  <si>
    <t>Endoplasmic reticulum {ECO:0000250|UniProtKB:F1PCT7}. Endoplasmic reticulum membrane; Multi-pass membrane protein {ECO:0000305}.</t>
  </si>
  <si>
    <t>Subunit of the oligosaccharyl transferase (OST) complex that catalyzes the initial transfer of a defined glycan (Glc(3)Man(9)GlcNAc(2) in eukaryotes) from the lipid carrier dolichol-pyrophosphate to an asparagine residue within an Asn-X-Ser/Thr consensus motif in nascent polypeptide chains, the first step in protein N-glycosylation. N-glycosylation occurs cotranslationally and the complex associates with the Sec61 complex at the channel-forming translocon complex that mediates protein translocation across the endoplasmic reticulum (ER). All subunits are required for a maximal enzyme activity. {ECO:0000256|ARBA:ARBA00002791, ECO:0000256|RuleBase:RU366029}.</t>
  </si>
  <si>
    <t>A0A1L1SVG6</t>
  </si>
  <si>
    <t>Slc44a2</t>
  </si>
  <si>
    <t>Cell membrane {ECO:0000256|RuleBase:RU368066}; Multi-pass membrane protein {ECO:0000256|RuleBase:RU368066}. Membrane {ECO:0000256|ARBA:ARBA00004141}; Multi-pass membrane protein {ECO:0000256|ARBA:ARBA00004141}.</t>
  </si>
  <si>
    <t>Choline transporter. {ECO:0000256|RuleBase:RU368066}.</t>
  </si>
  <si>
    <t>D3Z269</t>
  </si>
  <si>
    <t>Lypla1</t>
  </si>
  <si>
    <t>Metabolism &gt; Lipid metabolism | Signaling</t>
  </si>
  <si>
    <t>Acts as a acyl-protein thioesterase hydrolyzing fatty acids from S-acylated cysteine residues in proteins such as trimeric G alpha proteins or HRAS (By similarity). Has depalmitoylating activity toward KCNMA1 (By similarity). Could also depalmitoylate ADRB2 (By similarity). Acts as a lysophospholipase hydrolyzing various lysophospholipids including lysophosphatidylcholine (lyso-PC), lysophosphatidylethanolamine (lyso-PE), lysophosphatidylinositol (lyso-PI) and lysophosphatidylserine (lyso-PS)(PubMed:9139730). Has much higher thioesterase activity than lysophospholipase activity (By similarity). Contributes to the production of lysophosphatidic acid (LPA) during blood coagulation by recognizing and cleaving plasma phospholipids to generate lysophospholipids which in turn act as substrates for ENPP2 to produce LPA (By similarity). {ECO:0000250|UniProtKB:O75608, ECO:0000250|UniProtKB:P70470, ECO:0000269|PubMed:9139730}.</t>
  </si>
  <si>
    <t>I3ITR1</t>
  </si>
  <si>
    <t>AK157302</t>
  </si>
  <si>
    <t>A0A1W2P756</t>
  </si>
  <si>
    <t>Timm13</t>
  </si>
  <si>
    <t>D3Z7C0</t>
  </si>
  <si>
    <t>Mrpl40</t>
  </si>
  <si>
    <t>P11260</t>
  </si>
  <si>
    <t>Lire1</t>
  </si>
  <si>
    <t>Nucleus, nucleolus {ECO:0000250|UniProtKB:Q9UN81}. Cytoplasm {ECO:0000269|PubMed:28806172}. Cytoplasm, Cytoplasmic ribonucleoprotein granule {ECO:0000250|UniProtKB:Q9UN81}. Cytoplasm, Stress granule {ECO:0000250|UniProtKB:Q9UN81}. Note=Colocalizes with its encoding RNA in cytoplasmic ribonucleoprotein particle. Mainly cytoplasmic, rarely detected in the nucleus, possibly within the nucleolus. {ECO:0000250|UniProtKB:Q9UN81}.</t>
  </si>
  <si>
    <t>Nucleic acid-binding protein which is essential for retrotransposition of LINE-1 elements in the genome. Functions as a nucleic acid chaperone binding its own transcript and therefore preferentially mobilizing the transcript from which they are encoded. {ECO:0000269|PubMed:11134335, ECO:0000269|PubMed:28806172}.</t>
  </si>
  <si>
    <t>D6RJ70</t>
  </si>
  <si>
    <t>Ccbl2</t>
  </si>
  <si>
    <t>Catalyzes the irreversible transamination of the L-tryptophan metabolite L-kynurenine to form kynurenic acid (KA), an intermediate in the tryptophan catabolic pathway which is also a broad spectrum antagonist of the three ionotropic excitatory amino acid receptors among others (PubMed:19029248). May catalyze the beta-elimination of S-conjugates and Se-conjugates of L-(seleno)cysteine, resulting in the cleavage of the C-S or C-Se bond (PubMed:19029248). Has transaminase activity towards L-kynurenine, tryptophan, phenylalanine, serine, cysteine, methionine, histidine, glutamine and asparagine with glyoxylate as an amino group acceptor (in vitro). Has lower activity with 2-oxoglutarate as amino group acceptor (in vitro) (PubMed:19029248). {ECO:0000269|PubMed:19029248}.</t>
  </si>
  <si>
    <t>D3YYX0</t>
  </si>
  <si>
    <t>Tmx2</t>
  </si>
  <si>
    <t>Endoplasmic reticulum and mitochondria-associated protein that probably functions as a regulator of cellular redox state and thereby regulates protein post-translational modification, protein folding and mitochondrial activity. Indirectly regulates neuronal proliferation, migration, and organization in the developing brain. {ECO:0000250|UniProtKB:Q9Y320}.</t>
  </si>
  <si>
    <t>A0A2R8VHF3</t>
  </si>
  <si>
    <t>Tuba1c</t>
  </si>
  <si>
    <t>Q5SUD5</t>
  </si>
  <si>
    <t>Sco1</t>
  </si>
  <si>
    <t>OXPHOS &gt; Complex IV &gt; CIV assembly factors | Metabolism &gt; Metals and cofactors &gt; Copper metabolism | OXPHOS &gt; OXPHOS assembly factors</t>
  </si>
  <si>
    <t>Mitochondrion {ECO:0000250|UniProtKB:O75880}. Mitochondrion inner membrane {ECO:0000250|UniProtKB:O75880}; Single-pass membrane protein {ECO:0000255}.</t>
  </si>
  <si>
    <t>Copper metallochaperone essential for the maturation of cytochrome c oxidase subunit II (MT-CO2/COX2). Not required for the synthesis of MT-CO2/COX2 but plays a crucial role in stabilizing MT-CO2/COX2 during its subsequent maturation. Involved in transporting copper to the Cu(A) site on MT-CO2/COX2 (By similarity). Plays an important role in the regulation of copper homeostasis by controlling the abundance and cell membrane localization of copper transporter CTR1 (PubMed:25683716, PubMed:28973536). {ECO:0000250|UniProtKB:O75880, ECO:0000269|PubMed:25683716, ECO:0000269|PubMed:28973536}.</t>
  </si>
  <si>
    <t>F6RBY3</t>
  </si>
  <si>
    <t>Alg2</t>
  </si>
  <si>
    <t>Endoplasmic reticulum membrane {ECO:0000250|UniProtKB:O75340}; Peripheral membrane protein {ECO:0000250|UniProtKB:O75340}. Cytoplasmic vesicle, COPII-coated vesicle membrane {ECO:0000250|UniProtKB:O75340}. Cytoplasm {ECO:0000250|UniProtKB:O75340}. Nucleus {ECO:0000250|UniProtKB:O75340}. Endosome {ECO:0000250|UniProtKB:O75340}. Note=Interaction with RBM22 induces relocalization from the cytoplasm to the nucleus. Translocated from the cytoplasm to the nucleus after heat shock cell treatment. Accumulates in cytoplasmic vesicle-like organelles after heat shock treatment, which may represent stress granules. In response to calcium increase, relocates from cytoplasm to COPII vesicle coat. Localizes to endoplasmic reticulum exit site (ERES). {ECO:0000250|UniProtKB:O75340}.</t>
  </si>
  <si>
    <t>Mannosylates Man(2)GlcNAc(2)-dolichol diphosphate and Man(1)GlcNAc(2)-dolichol diphosphate to form Man(3)GlcNAc(2)-dolichol diphosphate. {ECO:0000250}.</t>
  </si>
  <si>
    <t>B1B1D7</t>
  </si>
  <si>
    <t>Mrpl2</t>
  </si>
  <si>
    <t>Mitochondrion {ECO:0000250|UniProtKB:Q5T653}.</t>
  </si>
  <si>
    <t>A0A494BBL5</t>
  </si>
  <si>
    <t>Gna14</t>
  </si>
  <si>
    <t>Guanine nucleotide-binding proteins (G proteins) are involved as modulators or transducers in various transmembrane signaling systems.</t>
  </si>
  <si>
    <t>A0A1L1SRG5</t>
  </si>
  <si>
    <t>Cryab</t>
  </si>
  <si>
    <t>May contribute to the transparency and refractive index of the lens. Has chaperone-like activity, preventing aggregation of various proteins under a wide range of stress conditions. In lens epithelial cells, stabilizes the ATP6V1A protein, preventing its degradation by the proteasome (PubMed:31786107). {ECO:0000269|PubMed:31786107}.</t>
  </si>
  <si>
    <t>H3BJ97</t>
  </si>
  <si>
    <t>Tinagl1</t>
  </si>
  <si>
    <t>May be implicated in the adrenocortical zonation and in mechanisms for repressing the CYP11B1 gene expression in adrenocortical cells. This is a non catalytic peptidase C1 family protein. {ECO:0000269|PubMed:12600995}.</t>
  </si>
  <si>
    <t>F6ZTG3</t>
  </si>
  <si>
    <t>Glod4</t>
  </si>
  <si>
    <t>D3Z3I3</t>
  </si>
  <si>
    <t>Nit1</t>
  </si>
  <si>
    <t>[Isoform 1]: Mitochondrion {ECO:0000269|PubMed:19479888, ECO:0000269|PubMed:28373563}.; [Isoform 2]: Cytoplasm {ECO:0000269|PubMed:19479888, ECO:0000269|PubMed:28373563}.</t>
  </si>
  <si>
    <t>Catalyzes the hydrolysis of the amide bond in N-(4-oxoglutarate)-L-cysteinylglycine (deaminated glutathione), a metabolite repair reaction to dispose of the harmful deaminated glutathione. Possesses amidase activity toward deaminated ophthalmate in vitro (PubMed:28373563). Plays a role in cell growth and apoptosis: loss of expression promotes cell growth, resistance to DNA damage stress and increased incidence to NMBA-induced tumors. Has tumor suppressor properties that enhances the apoptotic responsiveness in cancer cells; this effect is additive to the tumor suppressor activity of FHIT. It is also a negative regulator of primary T-cells. {ECO:0000269|PubMed:16864578, ECO:0000269|PubMed:19395373, ECO:0000269|PubMed:19479888, ECO:0000269|PubMed:19595734, ECO:0000269|PubMed:19596042, ECO:0000269|PubMed:28373563}.</t>
  </si>
  <si>
    <t>D3YVK5</t>
  </si>
  <si>
    <t>Timm10b</t>
  </si>
  <si>
    <t>Mitochondrion inner membrane {ECO:0000250|UniProtKB:Q9Y5J6}; Peripheral membrane protein {ECO:0000250|UniProtKB:Q9Y5J6}.</t>
  </si>
  <si>
    <t>Component of the TIM22 complex, a complex that mediates the import and insertion of multi-pass transmembrane proteins into the mitochondrial inner membrane. The TIM22 complex forms a twin-pore translocase that uses the membrane potential as the external driving force. In the TIM22 complex, it may act as a docking point for the soluble 70 kDa complex that guides the target proteins in transit through the aqueous mitochondrial intermembrane space. {ECO:0000250|UniProtKB:Q9Y5J6}.</t>
  </si>
  <si>
    <t>F6W3U3</t>
  </si>
  <si>
    <t>2310061I04Rik</t>
  </si>
  <si>
    <t>A0A286YCZ4</t>
  </si>
  <si>
    <t>Fars2</t>
  </si>
  <si>
    <t>Is responsible for the charging of tRNA(Phe) with phenylalanine in mitochondrial translation. To a lesser extent, also catalyzes direct attachment of m-Tyr (an oxidized version of Phe) to tRNA(Phe), thereby opening the way for delivery of the misacylated tRNA to the ribosome and incorporation of ROS-damaged amino acid into proteins (By similarity). {ECO:0000250|UniProtKB:O95363}.</t>
  </si>
  <si>
    <t>G3UXF4</t>
  </si>
  <si>
    <t>Ank1</t>
  </si>
  <si>
    <t>Cytoplasm, cytoskeleton {ECO:0000256|ARBA:ARBA00004245}. Membrane {ECO:0000256|ARBA:ARBA00004370}.</t>
  </si>
  <si>
    <t>Attaches integral membrane proteins to cytoskeletal elements; binds to the erythrocyte membrane protein band 4.2, to Na-K ATPase, to the lymphocyte membrane protein GP85, and to the cytoskeletal proteins fodrin, tubulin, vimentin and desmin. Erythrocyte ankyrins also link spectrin (beta chain) to the cytoplasmic domain of the erythrocytes anion exchange protein; they retain most or all of these binding functions. In skeletal muscle, isoform Mu7 together with obscurin may provide a molecular link between the sarcoplasmic reticulum and myofibrils.</t>
  </si>
  <si>
    <t>A0A2R8VJU9</t>
  </si>
  <si>
    <t>Cd47</t>
  </si>
  <si>
    <t>Cell membrane {ECO:0000269|PubMed:7691831}; Multi-pass membrane protein {ECO:0000269|PubMed:7691831}.</t>
  </si>
  <si>
    <t>Has a role in both cell adhesion by acting as an adhesion receptor for THBS1 on platelets, and in the modulation of integrins. Plays an important role in memory formation and synaptic plasticity in the hippocampus. Receptor for SIRPA, binding to which prevents maturation of immature dendritic cells and inhibits cytokine production by mature dendritic cells. Interaction with SIRPG mediates cell-cell adhesion, enhances superantigen-dependent T-cell-mediated proliferation and costimulates T-cell activation. May play a role in membrane transport and/or integrin dependent signal transduction. May prevent premature elimination of red blood cells. May be involved in membrane permeability changes induced following virus infection (By similarity). {ECO:0000250}.</t>
  </si>
  <si>
    <t>F7DBQ0</t>
  </si>
  <si>
    <t>Pdia6</t>
  </si>
  <si>
    <t>Endoplasmic reticulum lumen {ECO:0000256|ARBA:ARBA00004319}. Melanosome {ECO:0000256|ARBA:ARBA00004223}.</t>
  </si>
  <si>
    <t>May function as a chaperone that inhibits aggregation of misfolded proteins (PubMed:24508390). Negatively regulates the unfolded protein response (UPR) through binding to UPR sensors such as ERN1, which in turn inactivates ERN1 signaling (By similarity). May also regulate the UPR via the EIF2AK3 UPR sensor (By similarity). Plays a role in platelet aggregation and activation by agonists such as convulxin, collagen and thrombin (By similarity). {ECO:0000250|UniProtKB:Q15084, ECO:0000269|PubMed:24508390}.</t>
  </si>
  <si>
    <t>G3UYU4</t>
  </si>
  <si>
    <t>Flot1</t>
  </si>
  <si>
    <t>Cell membrane {ECO:0000250|UniProtKB:O75955}; Peripheral membrane protein {ECO:0000250|UniProtKB:O75955}. Endosome {ECO:0000250|UniProtKB:O75955}. Membrane, caveola {ECO:0000269|PubMed:9153235}; Peripheral membrane protein {ECO:0000269|PubMed:9153235}. Melanosome {ECO:0000250|UniProtKB:O75955}. Membrane raft {ECO:0000250|UniProtKB:O75955}. Note=Identified by mass spectrometry in melanosome fractions from stage I to stage IV (By similarity). Membrane-associated protein of caveola (PubMed:9153235). {ECO:0000250|UniProtKB:O75955, ECO:0000269|PubMed:9153235}.</t>
  </si>
  <si>
    <t>May act as a scaffolding protein within caveolar membranes, functionally participating in formation of caveolae or caveolae-like vesicles. {ECO:0000256|ARBA:ARBA00025336}.</t>
  </si>
  <si>
    <t>D3Z3X4</t>
  </si>
  <si>
    <t>Cisd2</t>
  </si>
  <si>
    <t>Endoplasmic reticulum membrane {ECO:0000269|PubMed:19451219}; Single-pass membrane protein {ECO:0000269|PubMed:19451219}. Mitochondrion outer membrane {ECO:0000269|PubMed:19451219}; Single-pass membrane protein {ECO:0000269|PubMed:19451219}. Note=According to PubMed:19451219, it mainly localizes to the mitochondrion outer membrane and localizes only at low level to the endoplasmic reticulum. However, inverse results are observed in human cells.</t>
  </si>
  <si>
    <t>Regulator of autophagy that contributes to antagonize BECN1-mediated cellular autophagy at the endoplasmic reticulum. Participates in the interaction of BCL2 with BECN1 and is required for BCL2-mediated depression of endoplasmic reticulum Ca(2+) stores during autophagy. Contributes to BIK-initiated autophagy, while it is not involved in BIK-dependent activation of caspases. Involved in life span control, probably via its function as regulator of autophagy (By similarity). {ECO:0000250, ECO:0000269|PubMed:19451219}.</t>
  </si>
  <si>
    <t>F7CIP8</t>
  </si>
  <si>
    <t>Pcyox1</t>
  </si>
  <si>
    <t>Lysosome {ECO:0000250}.</t>
  </si>
  <si>
    <t>Involved in the degradation of prenylated proteins. Cleaves the thioether bond of prenyl-L-cysteines, such as farnesylcysteine and geranylgeranylcysteine (By similarity). {ECO:0000250}.</t>
  </si>
  <si>
    <t>E9PWV7</t>
  </si>
  <si>
    <t>Gtpbp3</t>
  </si>
  <si>
    <t>Mitochondrial central dogma &gt; mtRNA metabolism &gt; mt-tRNA modifications | Metabolism &gt; Vitamin metabolism &gt; Folate and 1-C metabolism</t>
  </si>
  <si>
    <t>Mitochondrion {ECO:0000269|PubMed:14680828}.</t>
  </si>
  <si>
    <t>GTPase involved in the 5-carboxymethylaminomethyl modification (mnm(5)s(2)U34) of the wobble uridine base in mitochondrial tRNAs. {ECO:0000250}.</t>
  </si>
  <si>
    <t>G3UWL8</t>
  </si>
  <si>
    <t>Tamm41</t>
  </si>
  <si>
    <t>Mitochondrion inner membrane {ECO:0000250|UniProtKB:D3ZKT0}; Peripheral membrane protein {ECO:0000250|UniProtKB:D3ZKT0}; Matrix side {ECO:0000250|UniProtKB:P53230}.</t>
  </si>
  <si>
    <t>Catalyzes the conversion of phosphatidic acid (PA) to CDP-diacylglycerol (CDP-DAG), an essential intermediate in the synthesis of phosphatidylglycerol, cardiolipin and phosphatidylinositol. {ECO:0000256|ARBA:ARBA00003203}.</t>
  </si>
  <si>
    <t>Z4YKT6</t>
  </si>
  <si>
    <t>Dhrs7b</t>
  </si>
  <si>
    <t>Endoplasmic reticulum membrane {ECO:0000250}; Single-pass type II membrane protein {ECO:0000250}.</t>
  </si>
  <si>
    <t>Putative oxidoreductase. {ECO:0000305}.</t>
  </si>
  <si>
    <t>A0A0G2JGD2</t>
  </si>
  <si>
    <t>S100a4</t>
  </si>
  <si>
    <t>Cytoplasm {ECO:0000256|ARBA:ARBA00004496}. Nucleus {ECO:0000256|ARBA:ARBA00004123}. Secreted {ECO:0000256|ARBA:ARBA00004613}.</t>
  </si>
  <si>
    <t>Calcium-binding protein that plays a role in various cellular processes including motility, angiogenesis, cell differentiation, apoptosis, and autophagy (PubMed:20519440). Increases cell motility and invasiveness by interacting with non-muscle myosin heavy chain (NMMHC) IIA/MYH9 (PubMed:8051043). Mechanistically, promotes filament depolymerization and increases the amount of soluble myosin-IIA, resulting in the formation of stable protrusions facilitating chemotaxis (PubMed:8051043). Modulates also the pro-apoptotic function of TP53 by binding to its C-terminal transactivation domain within the nucleus and reducing its protein levels (By similarity). Within the extracellular space, stimulates cytokine production including granulocyte colony-stimulating factor and CCL24 from T-lymphocytes (PubMed:20103644). In addition, stimulates T-lymphocyte chemotaxis by acting as a chemoattractant complex with PGLYRP1 that promotes lymphocyte migration via CCR5 and CXCR3 receptors (By similarity). {ECO:0000250|UniProtKB:P26447, ECO:0000269|PubMed:20103644, ECO:0000269|PubMed:20519440, ECO:0000269|PubMed:8051043}.</t>
  </si>
  <si>
    <t>Unique peptides</t>
  </si>
  <si>
    <t>LFQ intensity</t>
  </si>
  <si>
    <t>MS/MS count</t>
  </si>
  <si>
    <t>Protein IDs</t>
  </si>
  <si>
    <t>Majority protein IDs</t>
  </si>
  <si>
    <t>Protein names</t>
  </si>
  <si>
    <t>Gene names</t>
  </si>
  <si>
    <t>Fasta headers</t>
  </si>
  <si>
    <t>Mitoplast_2</t>
  </si>
  <si>
    <t>Shared Protein</t>
  </si>
  <si>
    <t>ATP synthase F(0) complex subunit C1, mitochondrial</t>
  </si>
  <si>
    <t>tr|A0A087WQS5|A0A087WQS5_MOUSE ATP synthase, H+-transporting, mitochondrial F0 complex, subunit C2 (subunit 9) (Fragment) OS=Mus musculus OX=10090 GN=Atp5g2 PE=3 SV=1</t>
  </si>
  <si>
    <t>A0A087WQS5;Q9CR84;P56384;P56383</t>
  </si>
  <si>
    <t>Hydroxyacid-oxoacid transhydrogenase, mitochondrial</t>
  </si>
  <si>
    <t>tr|A0A087WRE7|A0A087WRE7_MOUSE Alcohol dehydrogenase iron-containing protein 1 (Fragment) OS=Mus musculus OX=10090 GN=Adhfe1 PE=1 SV=1</t>
  </si>
  <si>
    <t>A0A087WRE7;Q8R0N6</t>
  </si>
  <si>
    <t>tr|J3QQ16|J3QQ16_MOUSE Collagen, type VI, alpha 3 OS=Mus musculus OX=10090 GN=Col6a3 PE=1 SV=1</t>
  </si>
  <si>
    <t>J3QQ16;A0A087WS16;E9PWQ3;D3YWD1</t>
  </si>
  <si>
    <t>A0A087WSM3</t>
  </si>
  <si>
    <t>Gamma-glutamyltransferase 5</t>
  </si>
  <si>
    <t>Ggt5</t>
  </si>
  <si>
    <t>tr|A0A087WSM3|A0A087WSM3_MOUSE Glutathione hydrolase 5 proenzyme (Fragment) OS=Mus musculus OX=10090 GN=Ggt5 PE=1 SV=1</t>
  </si>
  <si>
    <t>A0A087WSM3;Q80WV0;Q9Z2A9</t>
  </si>
  <si>
    <t>Glutaryl-CoA dehydrogenase, mitochondrial</t>
  </si>
  <si>
    <t>tr|A0A0A0MQ68|A0A0A0MQ68_MOUSE Glutaryl-CoA dehydrogenase, mitochondrial OS=Mus musculus OX=10090 GN=Gcdh PE=1 SV=1</t>
  </si>
  <si>
    <t>A0A0A0MQ68;Q60759;D3Z4I2</t>
  </si>
  <si>
    <t>Solute carrier family 25 member 35</t>
  </si>
  <si>
    <t>tr|A0A0A0MQ70|A0A0A0MQ70_MOUSE Solute carrier family 25 member 35 OS=Mus musculus OX=10090 GN=Slc25a35 PE=1 SV=1</t>
  </si>
  <si>
    <t>A0A0A0MQ70;Q5SWT3</t>
  </si>
  <si>
    <t>Glyceraldehyde-3-phosphate dehydrogenase</t>
  </si>
  <si>
    <t>tr|S4R257|S4R257_MOUSE Glyceraldehyde-3-phosphate dehydrogenase (Fragment) OS=Mus musculus OX=10090 GN=Gapdh PE=1 SV=1</t>
  </si>
  <si>
    <t>S4R257;S4R1W1;A0A0A0MQF6;P16858;A0A1D5RLD8;A0A0R4J0X7;S4R2G5;Q64467</t>
  </si>
  <si>
    <t>Neuroplastin</t>
  </si>
  <si>
    <t>tr|A0A0A0MQN8|A0A0A0MQN8_MOUSE Neuroplastin OS=Mus musculus OX=10090 GN=Nptn PE=1 SV=1</t>
  </si>
  <si>
    <t>A0A0A0MQN8;H3BIX4;Z4YLB7;P97300</t>
  </si>
  <si>
    <t>Ubiquitin-60S ribosomal protein L40</t>
  </si>
  <si>
    <t>tr|A0A0A6YW67|A0A0A6YW67_MOUSE Predicted pseudogene 8797 OS=Mus musculus OX=10090 GN=Gm8797 PE=4 SV=1</t>
  </si>
  <si>
    <t>A0A0A6YW67;E9Q9J0;E9Q4P0;E9Q5F6;E9QNP0;Q5SX22;P62984;P62983;P0CG49;P0CG50</t>
  </si>
  <si>
    <t>Calcium-binding mitochondrial carrier protein SCaMC-2</t>
  </si>
  <si>
    <t>tr|A0A0A6YWC1|A0A0A6YWC1_MOUSE Calcium-binding mitochondrial carrier protein SCaMC-2 (Fragment) OS=Mus musculus OX=10090 GN=Slc25a25 PE=1 SV=1</t>
  </si>
  <si>
    <t>A0A0A6YWC1;Z4YLR9;A2ASZ8</t>
  </si>
  <si>
    <t>T-cell leukemia translocation-altered gene protein homolog</t>
  </si>
  <si>
    <t>tr|A0A0A6YXI4|A0A0A6YXI4_MOUSE T-cell leukemia translocation-altered gene protein homolog OS=Mus musculus OX=10090 GN=Tcta PE=3 SV=1</t>
  </si>
  <si>
    <t>A0A0A6YXI4;A0A0A6YWL1;Q8VEA7</t>
  </si>
  <si>
    <t>A0A0A6YXI0</t>
  </si>
  <si>
    <t>Adck3</t>
  </si>
  <si>
    <t>tr|A0A0A6YXI0|A0A0A6YXI0_MOUSE Atypical kinase COQ8A, mitochondrial (Fragment) OS=Mus musculus OX=10090 GN=Coq8a PE=1 SV=5</t>
  </si>
  <si>
    <t>Ras-related protein Rap-1b</t>
  </si>
  <si>
    <t>tr|A0A1W2P777|A0A1W2P777_MOUSE Ras-related protein Rap-1b (Fragment) OS=Mus musculus OX=10090 GN=Rap1b PE=1 SV=1</t>
  </si>
  <si>
    <t>A0A1W2P777;A0A0G2JDL9;Q99JI6;P62835</t>
  </si>
  <si>
    <t>ATP-binding cassette sub-family B member 6, mitochondrial</t>
  </si>
  <si>
    <t>tr|F6SGP4|F6SGP4_MOUSE ATP-binding cassette sub-family B member 6 (Fragment) OS=Mus musculus OX=10090 GN=Abcb6 PE=1 SV=1</t>
  </si>
  <si>
    <t>F6SGP4;A0A0G2JDM4;Q9DC29;P21447;P21440;P06795</t>
  </si>
  <si>
    <t>HCLS1-associated protein X-1</t>
  </si>
  <si>
    <t>tr|A0A0G2JFE1|A0A0G2JFE1_MOUSE HCLS1-associated protein X-1 (Fragment) OS=Mus musculus OX=10090 GN=Hax1 PE=1 SV=1</t>
  </si>
  <si>
    <t>A0A0G2JFE1;A0A0G2JEE6;A0A0G2JE46;A0A0G2JFF9;A0A0G2JDP0;O35387</t>
  </si>
  <si>
    <t>A0A0G2JFD4</t>
  </si>
  <si>
    <t>AMP deaminase 1</t>
  </si>
  <si>
    <t>tr|A0A0G2JFD4|A0A0G2JFD4_MOUSE AMP deaminase OS=Mus musculus OX=10090 GN=Ampd1 PE=1 SV=1</t>
  </si>
  <si>
    <t>A0A0G2JFD4;Q3V1D3</t>
  </si>
  <si>
    <t>Serine/threonine-protein phosphatase PGAM5, mitochondrial</t>
  </si>
  <si>
    <t>tr|A0A0G2JG95|A0A0G2JG95_MOUSE Serine/threonine-protein phosphatase PGAM5, mitochondrial (Fragment) OS=Mus musculus OX=10090 GN=Pgam5 PE=1 SV=1</t>
  </si>
  <si>
    <t>A0A0G2JG95;Q8BX10</t>
  </si>
  <si>
    <t>Protein S100-A4</t>
  </si>
  <si>
    <t>tr|A0A0G2JGD2|A0A0G2JGD2_MOUSE Protein S100-A4 (Fragment) OS=Mus musculus OX=10090 GN=S100a4 PE=1 SV=1</t>
  </si>
  <si>
    <t>A0A0G2JGD2;P07091</t>
  </si>
  <si>
    <t>Kynurenine--oxoglutarate transaminase 3</t>
  </si>
  <si>
    <t>tr|D6RJ70|D6RJ70_MOUSE Kynurenine--oxoglutarate transaminase 3 OS=Mus musculus OX=10090 GN=Kyat3 PE=1 SV=1</t>
  </si>
  <si>
    <t>D6RJ70;A0A0G2JGE1;Q71RI9</t>
  </si>
  <si>
    <t>Creatine kinase M-type</t>
  </si>
  <si>
    <t>tr|A0A0J9YKD4|A0A0J9YKD4_MOUSE Creatine kinase OS=Mus musculus OX=10090 GN=Ckm PE=1 SV=1</t>
  </si>
  <si>
    <t>A0A0J9YKD4;P07310</t>
  </si>
  <si>
    <t>Lipoyl synthase, mitochondrial</t>
  </si>
  <si>
    <t>tr|A0A0M3HEP3|A0A0M3HEP3_MOUSE Lipoyl synthase, mitochondrial OS=Mus musculus OX=10090 GN=Lias PE=1 SV=1</t>
  </si>
  <si>
    <t>A0A0M3HEP3;Q99M04</t>
  </si>
  <si>
    <t>Vitamin K epoxide reductase complex subunit 1-like protein 1</t>
  </si>
  <si>
    <t>tr|A0A0M3HEP8|A0A0M3HEP8_MOUSE Vitamin-K-epoxide reductase (warfarin-sensitive) OS=Mus musculus OX=10090 GN=Vkorc1l1 PE=1 SV=1</t>
  </si>
  <si>
    <t>A0A0M3HEP8;Q6TEK5</t>
  </si>
  <si>
    <t>Thioredoxin reductase 2, mitochondrial</t>
  </si>
  <si>
    <t>tr|J3QMN4|J3QMN4_MOUSE Thioredoxin-disulfide reductase OS=Mus musculus OX=10090 GN=Txnrd2 PE=1 SV=1</t>
  </si>
  <si>
    <t>J3QMN4;A0A0U1RPV8;A0A0U1RQA4;J3QMQ8;A0A0M3HEQ0;Q9JLT4;A0A0M3HEP9;D3Z0K8;A0A0U1RPC6;A0A0U1RPY5;Q9D8I4;A0A0U1RPS1</t>
  </si>
  <si>
    <t>NFU1 iron-sulfur cluster scaffold homolog, mitochondrial</t>
  </si>
  <si>
    <t>tr|A0A0N4SUH8|A0A0N4SUH8_MOUSE NFU1 iron-sulfur cluster scaffold homolog, mitochondrial OS=Mus musculus OX=10090 GN=Nfu1 PE=1 SV=1</t>
  </si>
  <si>
    <t>A0A0N4SUH8;Q9QZ23;D3Z285</t>
  </si>
  <si>
    <t>Dysferlin</t>
  </si>
  <si>
    <t>tr|E9QL12|E9QL12_MOUSE Dysferlin OS=Mus musculus OX=10090 GN=Dysf PE=1 SV=1</t>
  </si>
  <si>
    <t>E9QL12;E9PXU9;A0A0N4SUJ2;E9Q423;A0A0N4SWH3;A0A0N4SWG7;A0A0N4SUN3;A0A0N4SVX9;A0A0N4SV63;Q9ESD7;E9Q390;A0A286YDF5;Q69ZN7</t>
  </si>
  <si>
    <t>Protein FAM136A</t>
  </si>
  <si>
    <t>tr|A0A0N4SWI4|A0A0N4SWI4_MOUSE Protein FAM136A OS=Mus musculus OX=10090 GN=Fam136a PE=1 SV=1</t>
  </si>
  <si>
    <t>A0A0N4SWI4;Q9CR98</t>
  </si>
  <si>
    <t>Small integral membrane protein 4</t>
  </si>
  <si>
    <t>tr|A0A0R3P9C4|A0A0R3P9C4_MOUSE Small integral membrane protein 4 OS=Mus musculus OX=10090 GN=Smim4 PE=1 SV=1</t>
  </si>
  <si>
    <t>A0A0R3P9C4;Q8C1Q6</t>
  </si>
  <si>
    <t>NADH dehydrogenase [ubiquinone] 1 alpha subcomplex subunit 9, mitochondrial</t>
  </si>
  <si>
    <t>tr|A0A0R3P9C8|A0A0R3P9C8_MOUSE NADH dehydrogenase [ubiquinone] 1 alpha subcomplex subunit 9, mitochondrial OS=Mus musculus OX=10090 GN=Ndufa9 PE=1 SV=1</t>
  </si>
  <si>
    <t>A0A0R3P9C8;Q9DC69</t>
  </si>
  <si>
    <t>Methylglutaconyl-CoA hydratase, mitochondrial</t>
  </si>
  <si>
    <t>tr|A0A0R4J023|A0A0R4J023_MOUSE Methylglutaconyl-CoA hydratase, mitochondrial OS=Mus musculus OX=10090 GN=Auh PE=1 SV=1</t>
  </si>
  <si>
    <t>A0A0R4J023;Q9JLZ3;F6R307;F6RT60;A0A0R4J1L8;E9Q6L3;E9QMT1</t>
  </si>
  <si>
    <t>Complex I intermediate-associated protein 30, mitochondrial</t>
  </si>
  <si>
    <t>tr|A2AQ17|A2AQ17_MOUSE Complex I intermediate-associated protein 30, mitochondrial OS=Mus musculus OX=10090 GN=Ndufaf1 PE=1 SV=1</t>
  </si>
  <si>
    <t>A2AQ17;A0A0R4J081;Q9CWX2</t>
  </si>
  <si>
    <t>Long-chain specific acyl-CoA dehydrogenase, mitochondrial</t>
  </si>
  <si>
    <t>tr|A0A0R4J083|A0A0R4J083_MOUSE Long-chain specific acyl-CoA dehydrogenase, mitochondrial OS=Mus musculus OX=10090 GN=Acadl PE=1 SV=1</t>
  </si>
  <si>
    <t>A0A0R4J083;P51174</t>
  </si>
  <si>
    <t>Fumarylacetoacetate hydrolase domain-containing protein 2A</t>
  </si>
  <si>
    <t>tr|A0A0R4J094|A0A0R4J094_MOUSE Fumarylacetoacetate hydrolase domain-containing 2A OS=Mus musculus OX=10090 GN=Fahd2a PE=1 SV=1</t>
  </si>
  <si>
    <t>A0A0R4J094;Q3TC72</t>
  </si>
  <si>
    <t>Isobutyryl-CoA dehydrogenase, mitochondrial</t>
  </si>
  <si>
    <t>tr|D3YTT4|D3YTT4_MOUSE Isobutyryl-CoA dehydrogenase, mitochondrial OS=Mus musculus OX=10090 GN=Acad8 PE=1 SV=1</t>
  </si>
  <si>
    <t>D3YTT4;A0A0R4J0P1;Q9D7B6;A0A1L1SUG2</t>
  </si>
  <si>
    <t>Reticulon-4-interacting protein 1, mitochondrial</t>
  </si>
  <si>
    <t>tr|A0A0R4J0S3|A0A0R4J0S3_MOUSE Reticulon-4-interacting protein 1, mitochondrial OS=Mus musculus OX=10090 GN=Rtn4ip1 PE=1 SV=1</t>
  </si>
  <si>
    <t>A0A0R4J0S3;Q924D0;D3Z792</t>
  </si>
  <si>
    <t>Evolutionarily conserved signaling intermediate in Toll pathway, mitochondrial</t>
  </si>
  <si>
    <t>tr|A0A0R4J174|A0A0R4J174_MOUSE Evolutionarily conserved signaling intermediate in Toll pathway, mitochondrial OS=Mus musculus OX=10090 GN=Ecsit PE=1 SV=1</t>
  </si>
  <si>
    <t>A0A0R4J174;Q9QZH6;J3KMM6</t>
  </si>
  <si>
    <t>Troponin T, fast skeletal muscle</t>
  </si>
  <si>
    <t>tr|F6RL36|F6RL36_MOUSE Troponin T, fast skeletal muscle (Fragment) OS=Mus musculus OX=10090 GN=Tnnt3 PE=1 SV=1</t>
  </si>
  <si>
    <t>F6RL36;A2A6I8;A2A6I5;A2A6J0;A2A6I3;A0A0R4J1B1;A2A6J1;A2A6I0;A0A0R4J1A8;A2A6H6;Z4YKH8;Z4YKF8;Z4YKD9;Z4YKG3;Z4YKE7;Z4YKG8;Z4YJU0;Z4YNB2;J3QP61;A0A0R4J1B0;Q9QZ47;A2A6J2;E9PVN9;E9PZB4;E9Q0G9;E9QA86;E9Q688;J3QPC8;O88346</t>
  </si>
  <si>
    <t>A0A0R4J1C5</t>
  </si>
  <si>
    <t>ATP synthase mitochondrial F1 complex assembly factor 2</t>
  </si>
  <si>
    <t>Atpaf2</t>
  </si>
  <si>
    <t>tr|A0A0R4J1C5|A0A0R4J1C5_MOUSE ATP synthase mitochondrial F1 complex assembly factor 2 OS=Mus musculus OX=10090 GN=Atpaf2 PE=1 SV=1</t>
  </si>
  <si>
    <t>A0A0R4J1C5;Q91YY4</t>
  </si>
  <si>
    <t>E3 ubiquitin-protein ligase MARCH5</t>
  </si>
  <si>
    <t>March5</t>
  </si>
  <si>
    <t>tr|A0A0R4J1H0|A0A0R4J1H0_MOUSE E3 ubiquitin-protein ligase MARCHF5 OS=Mus musculus OX=10090 GN=Marchf5 PE=1 SV=1</t>
  </si>
  <si>
    <t>A0A0R4J1H0;Q3KNM2;F6W8T3</t>
  </si>
  <si>
    <t>A0A0R4J1N8</t>
  </si>
  <si>
    <t>Retinol dehydrogenase 13</t>
  </si>
  <si>
    <t>Rdh13</t>
  </si>
  <si>
    <t>tr|A0A0R4J1N8|A0A0R4J1N8_MOUSE Retinol dehydrogenase 13 OS=Mus musculus OX=10090 GN=Rdh13 PE=1 SV=1</t>
  </si>
  <si>
    <t>A0A0R4J1N8;Q8CEE7</t>
  </si>
  <si>
    <t>Transcription factor A, mitochondrial</t>
  </si>
  <si>
    <t>tr|A0A0R4J1N9|A0A0R4J1N9_MOUSE Transcription factor A, mitochondrial OS=Mus musculus OX=10090 GN=Tfam PE=1 SV=1</t>
  </si>
  <si>
    <t>A0A0R4J1N9;P40630;D3Z0F3</t>
  </si>
  <si>
    <t>Transmembrane protein 70, mitochondrial</t>
  </si>
  <si>
    <t>tr|A0A0R4J272|A0A0R4J272_MOUSE Transmembrane protein 70, mitochondrial OS=Mus musculus OX=10090 GN=Tmem70 PE=1 SV=1</t>
  </si>
  <si>
    <t>A0A0R4J272;Q921N7</t>
  </si>
  <si>
    <t>NADH dehydrogenase [ubiquinone] 1 alpha subcomplex subunit 12</t>
  </si>
  <si>
    <t>tr|A0A0R4J275|A0A0R4J275_MOUSE NADH dehydrogenase [ubiquinone] 1 alpha subcomplex subunit 12 OS=Mus musculus OX=10090 GN=Ndufa12 PE=1 SV=1</t>
  </si>
  <si>
    <t>A0A0R4J275;Q7TMF3;F6RBR6</t>
  </si>
  <si>
    <t>[3-methyl-2-oxobutanoate dehydrogenase [lipoamide]] kinase, mitochondrial</t>
  </si>
  <si>
    <t>tr|A0A0U1RNL7|A0A0U1RNL7_MOUSE Protein-serine/threonine kinase OS=Mus musculus OX=10090 GN=Bckdk PE=1 SV=1</t>
  </si>
  <si>
    <t>A0A0U1RNL7;A0A0U1RPT4;O55028;D3Z7R0;A0A0U1RQ50;A0A0U1RQ97</t>
  </si>
  <si>
    <t>A0A0U1RNX2</t>
  </si>
  <si>
    <t>ATP synthase subunit s-like protein</t>
  </si>
  <si>
    <t>Atp5sl</t>
  </si>
  <si>
    <t>tr|A0A0U1RNX2|A0A0U1RNX2_MOUSE Distal membrane-arm assembly complex protein 2 (Fragment) OS=Mus musculus OX=10090 GN=Dmac2 PE=1 SV=1</t>
  </si>
  <si>
    <t>A0A0U1RNX2;Q8CA44;Q9D7K5</t>
  </si>
  <si>
    <t>Unconventional prefoldin RPB5 interactor</t>
  </si>
  <si>
    <t>tr|A0A0U1RPG9|A0A0U1RPG9_MOUSE Unconventional prefoldin RPB5 interactor (Fragment) OS=Mus musculus OX=10090 GN=Uri1 PE=1 SV=1</t>
  </si>
  <si>
    <t>A0A0U1RPG9;A0A0U1RNX4;Q3TLD5</t>
  </si>
  <si>
    <t>Myosin regulatory light chain 2, skeletal muscle isoform</t>
  </si>
  <si>
    <t>tr|A0A0U1RP93|A0A0U1RP93_MOUSE Myosin regulatory light chain 2, skeletal muscle isoform OS=Mus musculus OX=10090 GN=Mylpf PE=1 SV=1</t>
  </si>
  <si>
    <t>A0A0U1RP93;P97457;F6ULR7;A0A0U1RQ36</t>
  </si>
  <si>
    <t>5-demethoxyubiquinone hydroxylase, mitochondrial</t>
  </si>
  <si>
    <t>tr|A0A140LIF0|A0A140LIF0_MOUSE 5-demethoxyubiquinone hydroxylase, mitochondrial OS=Mus musculus OX=10090 GN=Coq7 PE=1 SV=1</t>
  </si>
  <si>
    <t>A0A140LIF0;Q3TYT1;P97478</t>
  </si>
  <si>
    <t>Cytochrome c oxidase subunit 7A1, mitochondrial</t>
  </si>
  <si>
    <t>tr|A0A140LIU4|A0A140LIU4_MOUSE Cytochrome c oxidase subunit 7A1, mitochondrial OS=Mus musculus OX=10090 GN=Cox7a1 PE=1 SV=1</t>
  </si>
  <si>
    <t>A0A140LIU4;P56392</t>
  </si>
  <si>
    <t>L-lactate dehydrogenase</t>
  </si>
  <si>
    <t>tr|A0A1B0GT41|A0A1B0GT41_MOUSE L-lactate dehydrogenase A chain (Fragment) OS=Mus musculus OX=10090 GN=Ldha PE=1 SV=1</t>
  </si>
  <si>
    <t>A0A1B0GT41;A0A1B0GQX5;D3YZQ9;A0A1B0GSR9;A0A1B0GSX0;P06151;A0A1B0GSL7;A0A1B0GRC1;A0A1B0GRS2;A0A1B0GRW9;A0A1B0GSR2;A0A1B0GS79;D3YVR7;D3YZE4;A0A1B0GRE9;P00342</t>
  </si>
  <si>
    <t>Probable cysteine--tRNA ligase, mitochondrial</t>
  </si>
  <si>
    <t>tr|A0A1B0GRF1|A0A1B0GRF1_MOUSE Probable cysteine--tRNA ligase, mitochondrial OS=Mus musculus OX=10090 GN=Cars2 PE=1 SV=1</t>
  </si>
  <si>
    <t>A0A1B0GRF1;A0A1B0GSW7;A0A1B0GR87;G3X975;Q8BYM8</t>
  </si>
  <si>
    <t>Proline synthase co-transcribed bacterial homolog protein</t>
  </si>
  <si>
    <t>tr|A0A1B0GSP5|A0A1B0GSP5_MOUSE Pyridoxal phosphate homeostasis protein (Fragment) OS=Mus musculus OX=10090 GN=Plpbp PE=1 SV=1</t>
  </si>
  <si>
    <t>A0A1B0GSP5;A0A1B0GRP7;Q9Z2Y8;Q80ZV3;Q6P8V7;A0A1B0GRR5;A0A1B0GQY5</t>
  </si>
  <si>
    <t>Mitochondrial import inner membrane translocase subunit Tim10 B</t>
  </si>
  <si>
    <t>tr|D3YVK5|D3YVK5_MOUSE Predicted gene 45799 OS=Mus musculus OX=10090 GN=Gm45799 PE=1 SV=1</t>
  </si>
  <si>
    <t>D3YVK5;A0A1B0GSU2;D3YVK4;Q9WV96</t>
  </si>
  <si>
    <t>Mitochondrial peptide methionine sulfoxide reductase</t>
  </si>
  <si>
    <t>tr|A0A1B0GT40|A0A1B0GT40_MOUSE Peptide-methionine (S)-S-oxide reductase OS=Mus musculus OX=10090 GN=Msra PE=1 SV=1</t>
  </si>
  <si>
    <t>A0A1B0GT40;Q9D6Y7</t>
  </si>
  <si>
    <t>Transmembrane protein 143</t>
  </si>
  <si>
    <t>tr|A0A1B0GT63|A0A1B0GT63_MOUSE Transmembrane protein 143 OS=Mus musculus OX=10090 GN=Tmem143 PE=1 SV=1</t>
  </si>
  <si>
    <t>A0A1B0GT63;G3X9F4;Q8VD26;A0A1B0GS36;A0A1B0GR29</t>
  </si>
  <si>
    <t>Alpha-crystallin B chain</t>
  </si>
  <si>
    <t>tr|A0A1L1SRG5|A0A1L1SRG5_MOUSE Alpha-crystallin B chain (Fragment) OS=Mus musculus OX=10090 GN=Cryab PE=1 SV=1</t>
  </si>
  <si>
    <t>A0A1L1SRG5;P23927</t>
  </si>
  <si>
    <t>HIG1 domain family member 1A, mitochondrial</t>
  </si>
  <si>
    <t>tr|A0A1L1ST61|A0A1L1ST61_MOUSE HIG1 domain family member 1A, mitochondrial (Fragment) OS=Mus musculus OX=10090 GN=Higd1a PE=1 SV=1</t>
  </si>
  <si>
    <t>A0A1L1ST61;A0A1L1SV00;Q8R472;Q9JLR9;A0A1L1SR69</t>
  </si>
  <si>
    <t>Isocitrate dehydrogenase [NAD] subunit alpha, mitochondrial</t>
  </si>
  <si>
    <t>tr|A0A1L1STE6|A0A1L1STE6_MOUSE Isocitrate dehydrogenase [NAD] subunit, mitochondrial OS=Mus musculus OX=10090 GN=Idh3a PE=1 SV=1</t>
  </si>
  <si>
    <t>A0A1L1STE6;Q9D6R2</t>
  </si>
  <si>
    <t>tr|Q9D1F9|Q9D1F9_MOUSE Solute carrier family 37 (Glucose-6-phosphate transporter), member 4 OS=Mus musculus OX=10090 GN=Slc37a4 PE=1 SV=1</t>
  </si>
  <si>
    <t>Q9D1F9;A0A1L1SUI3;A0A1L1SUV7</t>
  </si>
  <si>
    <t>Adrenodoxin-like protein, mitochondrial</t>
  </si>
  <si>
    <t>tr|A0A1L1SV24|A0A1L1SV24_MOUSE Predicted gene, 49373 (Fragment) OS=Mus musculus OX=10090 GN=Gm49373 PE=4 SV=1</t>
  </si>
  <si>
    <t>A0A1L1SV24;Q9CPW2</t>
  </si>
  <si>
    <t>A0A1L1SV25</t>
  </si>
  <si>
    <t>Alpha-actinin-4</t>
  </si>
  <si>
    <t>tr|A0A1L1SV25|A0A1L1SV25_MOUSE Alpha-actinin-4 OS=Mus musculus OX=10090 GN=Actn4 PE=1 SV=1</t>
  </si>
  <si>
    <t>A0A1L1SV25;P57780;E9Q2W9;A0A1L1SVJ6</t>
  </si>
  <si>
    <t>Choline transporter-like protein 2</t>
  </si>
  <si>
    <t>tr|A0A1L1SVG6|A0A1L1SVG6_MOUSE Choline transporter-like protein 2 OS=Mus musculus OX=10090 GN=Slc44a2 PE=1 SV=1</t>
  </si>
  <si>
    <t>A0A1L1SVG6;Q8BY89</t>
  </si>
  <si>
    <t>Dystrophin</t>
  </si>
  <si>
    <t>tr|A0A1Q1PRS4|A0A1Q1PRS4_MOUSE Dystrophin OS=Mus musculus OX=10090 GN=Dmd PE=1 SV=1</t>
  </si>
  <si>
    <t>A0A1Q1PRS4;A2A9Z1;A2A9Z2;A0A668KLA2;P11531</t>
  </si>
  <si>
    <t>Mitochondrial import inner membrane translocase subunit Tim13</t>
  </si>
  <si>
    <t>tr|A0A1W2P756|A0A1W2P756_MOUSE Mitochondrial import inner membrane translocase subunit Tim13 OS=Mus musculus OX=10090 GN=Timm13 PE=1 SV=1</t>
  </si>
  <si>
    <t>A0A1W2P756;P62075</t>
  </si>
  <si>
    <t>5-nucleotidase domain-containing protein 3</t>
  </si>
  <si>
    <t>tr|A0A1W2P799|A0A1W2P799_MOUSE Predicted gene, 49358 (Fragment) OS=Mus musculus OX=10090 GN=Gm49358 PE=3 SV=1</t>
  </si>
  <si>
    <t>A0A1W2P799;Q3UHB1</t>
  </si>
  <si>
    <t>tr|A0A1W2P7G5|A0A1W2P7G5_MOUSE Coenzyme Q10A OS=Mus musculus OX=10090 GN=Coq10a PE=1 SV=1</t>
  </si>
  <si>
    <t>A0A1W2P7G5;A0A1W2P7J1;E9Q3H6;G5E8J7;A0A0R4J066;Q3THF9</t>
  </si>
  <si>
    <t>Dystrobrevin</t>
  </si>
  <si>
    <t>tr|A0A1Y7VJN9|A0A1Y7VJN9_MOUSE Dystrobrevin OS=Mus musculus OX=10090 GN=Dtna PE=1 SV=1</t>
  </si>
  <si>
    <t>A0A1Y7VJN9;Q8CFR5;A0A1Y7VL34;Q9D2N4</t>
  </si>
  <si>
    <t>NAD-dependent protein deacylase sirtuin-5, mitochondrial</t>
  </si>
  <si>
    <t>tr|A0A1Y7VJY8|A0A1Y7VJY8_MOUSE NAD-dependent protein deacylase sirtuin-5, mitochondrial OS=Mus musculus OX=10090 GN=Sirt5 PE=1 SV=1</t>
  </si>
  <si>
    <t>A0A1Y7VJY8;A0A1Y7VM56;Q8K2C6</t>
  </si>
  <si>
    <t>Maleylacetoacetate isomerase</t>
  </si>
  <si>
    <t>tr|A0A1Y7VNC1|A0A1Y7VNC1_MOUSE Maleylacetoacetate isomerase OS=Mus musculus OX=10090 GN=Gstz1 PE=1 SV=1</t>
  </si>
  <si>
    <t>A0A1Y7VNC1;A0A1Y7VJZ2;Q9WVL0</t>
  </si>
  <si>
    <t>Iron-sulfur cluster assembly 2 homolog, mitochondrial</t>
  </si>
  <si>
    <t>tr|A0A1Y7VK19|A0A1Y7VK19_MOUSE Iron-sulfur cluster assembly 2 homolog, mitochondrial (Fragment) OS=Mus musculus OX=10090 GN=Isca2 PE=1 SV=1</t>
  </si>
  <si>
    <t>A0A1Y7VK19;Q9DCB8</t>
  </si>
  <si>
    <t>A0A1Y7VM54</t>
  </si>
  <si>
    <t>Transmembrane emp24 domain-containing protein 10</t>
  </si>
  <si>
    <t>Tmed10</t>
  </si>
  <si>
    <t>tr|A0A1Y7VM54|A0A1Y7VM54_MOUSE Transmembrane emp24 domain-containing protein 10 OS=Mus musculus OX=10090 GN=Tmed10 PE=1 SV=1</t>
  </si>
  <si>
    <t>A0A1Y7VM54;Q9D1D4</t>
  </si>
  <si>
    <t>Glutaredoxin-related protein 5, mitochondrial</t>
  </si>
  <si>
    <t>tr|A0A1Y7VN70|A0A1Y7VN70_MOUSE Glutaredoxin-related protein 5, mitochondrial OS=Mus musculus OX=10090 GN=Glrx5 PE=1 SV=1</t>
  </si>
  <si>
    <t>A0A1Y7VN70;Q80Y14</t>
  </si>
  <si>
    <t>Phenylalanine--tRNA ligase, mitochondrial</t>
  </si>
  <si>
    <t>tr|A0A286YCZ4|A0A286YCZ4_MOUSE Phenylalanine--tRNA ligase (Fragment) OS=Mus musculus OX=10090 GN=Fars2 PE=1 SV=1</t>
  </si>
  <si>
    <t>A0A286YCZ4;A0A286YCZ5;Q99M01</t>
  </si>
  <si>
    <t>Mitochondrial intermediate peptidase</t>
  </si>
  <si>
    <t>tr|A0A286YDC5|A0A286YDC5_MOUSE Mitochondrial intermediate peptidase OS=Mus musculus OX=10090 GN=Mipep PE=1 SV=1</t>
  </si>
  <si>
    <t>A0A286YDC5;A6H611</t>
  </si>
  <si>
    <t>Mimitin, mitochondrial</t>
  </si>
  <si>
    <t>tr|A0A286YE75|A0A286YE75_MOUSE NADH dehydrogenase [ubiquinone] 1 alpha subcomplex assembly factor 2 (Fragment) OS=Mus musculus OX=10090 GN=Ndufaf2 PE=1 SV=1</t>
  </si>
  <si>
    <t>A0A286YE75;Q59J78</t>
  </si>
  <si>
    <t>A0A2I3BS49</t>
  </si>
  <si>
    <t>Mitochondrial import inner membrane translocase subunit Tim23</t>
  </si>
  <si>
    <t>Timm23</t>
  </si>
  <si>
    <t>tr|A0A2I3BS49|A0A2I3BS49_MOUSE Mitochondrial import inner membrane translocase subunit Tim23 OS=Mus musculus OX=10090 GN=Timm23 PE=1 SV=1</t>
  </si>
  <si>
    <t>A0A2I3BS49;Q9CXU4;Q9WTQ8</t>
  </si>
  <si>
    <t>Tubulin alpha-1C chain</t>
  </si>
  <si>
    <t>tr|A0A2R8VHF3|A0A2R8VHF3_MOUSE Tubulin alpha chain (Fragment) OS=Mus musculus OX=10090 GN=Gm49450 PE=3 SV=1</t>
  </si>
  <si>
    <t>A0A2R8VHF3;P68373;P68369;P05213</t>
  </si>
  <si>
    <t>Myosin-11</t>
  </si>
  <si>
    <t>tr|A0A2R8VHF9|A0A2R8VHF9_MOUSE Myosin-11 OS=Mus musculus OX=10090 GN=Myh11 PE=1 SV=1</t>
  </si>
  <si>
    <t>A0A2R8VHF9;E9QPE7;A0A338P6K2;O08638</t>
  </si>
  <si>
    <t>Essential MCU regulator, mitochondrial</t>
  </si>
  <si>
    <t>tr|A0A2R8VHK6|A0A2R8VHK6_MOUSE Essential MCU regulator, mitochondrial OS=Mus musculus OX=10090 GN=Smdt1 PE=1 SV=1</t>
  </si>
  <si>
    <t>A0A2R8VHK6;E0CZF0;Q9DB10</t>
  </si>
  <si>
    <t>Mitochondrial import receptor subunit TOM22 homolog</t>
  </si>
  <si>
    <t>tr|A0A2R8VHM4|A0A2R8VHM4_MOUSE Mitochondrial import receptor subunit TOM22 homolog OS=Mus musculus OX=10090 GN=Tomm22 PE=1 SV=1</t>
  </si>
  <si>
    <t>A0A2R8VHM4;Q9CPQ3</t>
  </si>
  <si>
    <t>Leukocyte surface antigen CD47</t>
  </si>
  <si>
    <t>tr|A0A2R8VJU9|A0A2R8VJU9_MOUSE Leukocyte surface antigen CD47 OS=Mus musculus OX=10090 GN=Cd47 PE=1 SV=1</t>
  </si>
  <si>
    <t>A0A2R8VJU9;A0A2R8VI30;D3Z187;A0A2R8VI94;A0A2R8VK70;A0A2R8W6P0;Q61735</t>
  </si>
  <si>
    <t>A0A338P684</t>
  </si>
  <si>
    <t>Carbonyl reductase [NADPH] 1</t>
  </si>
  <si>
    <t>Cbr1</t>
  </si>
  <si>
    <t>tr|A0A338P684|A0A338P684_MOUSE Carbonyl reductase [NADPH] 1 OS=Mus musculus OX=10090 GN=Cbr1 PE=1 SV=1</t>
  </si>
  <si>
    <t>A0A338P684;P48758</t>
  </si>
  <si>
    <t>Presenilins-associated rhomboid-like protein, mitochondrial</t>
  </si>
  <si>
    <t>tr|D6RCZ6|D6RCZ6_MOUSE Presenilins-associated rhomboid-like protein, mitochondrial OS=Mus musculus OX=10090 GN=Parl PE=1 SV=1</t>
  </si>
  <si>
    <t>D6RCZ6;D6RJ50;A0A338P6U4;Q5XJY4</t>
  </si>
  <si>
    <t>A0A3Q4EC76</t>
  </si>
  <si>
    <t>tr|A0A3Q4EC76|A0A3Q4EC76_MOUSE Enoyl-CoA delta isomerase 1, mitochondrial (Fragment) OS=Mus musculus OX=10090 GN=Eci1 PE=1 SV=1</t>
  </si>
  <si>
    <t>Succinate dehydrogenase assembly factor 2, mitochondrial</t>
  </si>
  <si>
    <t>tr|A0A494B9B9|A0A494B9B9_MOUSE Succinate dehydrogenase assembly factor 2, mitochondrial OS=Mus musculus OX=10090 GN=Sdhaf2 PE=1 SV=1</t>
  </si>
  <si>
    <t>A0A494B9B9;Q8C6I2</t>
  </si>
  <si>
    <t>Ferrochelatase</t>
  </si>
  <si>
    <t>tr|F6T2S0|F6T2S0_MOUSE Ferrochelatase OS=Mus musculus OX=10090 GN=Fech PE=1 SV=1</t>
  </si>
  <si>
    <t>F6T2S0;A0A494BAI5;Q544X6;P22315;A0A494B9Y8;Q91W09</t>
  </si>
  <si>
    <t>Receptor expression-enhancing protein</t>
  </si>
  <si>
    <t>tr|A0A494BBE3|A0A494BBE3_MOUSE Receptor expression-enhancing protein 5 (Fragment) OS=Mus musculus OX=10090 GN=Reep5 PE=1 SV=1</t>
  </si>
  <si>
    <t>A0A494BBE3;G3X8R0;Q60870</t>
  </si>
  <si>
    <t>Guanine nucleotide-binding protein subunit alpha-14</t>
  </si>
  <si>
    <t>tr|A0A494BBL5|A0A494BBL5_MOUSE Guanine nucleotide-binding protein subunit alpha-14 OS=Mus musculus OX=10090 GN=Gna14 PE=1 SV=1</t>
  </si>
  <si>
    <t>A0A494BBL5;P30677;P21278</t>
  </si>
  <si>
    <t>39S ribosomal protein L28, mitochondrial</t>
  </si>
  <si>
    <t>tr|A0A494BBN2|A0A494BBN2_MOUSE 39S ribosomal protein L28, mitochondrial OS=Mus musculus OX=10090 GN=Mrpl28 PE=1 SV=1</t>
  </si>
  <si>
    <t>A0A494BBN2;Q9D1B9</t>
  </si>
  <si>
    <t>tr|F6RQD1|F6RQD1_MOUSE Myosin-binding protein C, slow-type (Fragment) OS=Mus musculus OX=10090 GN=Mybpc1 PE=1 SV=1</t>
  </si>
  <si>
    <t>F6RQD1;Q6P6L5;D3YU50;A0A571BEN1</t>
  </si>
  <si>
    <t>tr|A0A571BF46|A0A571BF46_MOUSE Nebulin OS=Mus musculus OX=10090 GN=Neb PE=1 SV=1</t>
  </si>
  <si>
    <t>A0A571BF46;A0A571BF58;E9Q1W3;A2AQA9;A2AQB2;F6RDH3</t>
  </si>
  <si>
    <t>Radixin</t>
  </si>
  <si>
    <t>tr|Q7TSG6|Q7TSG6_MOUSE Radixin OS=Mus musculus OX=10090 GN=Rdx PE=1 SV=1</t>
  </si>
  <si>
    <t>Q7TSG6;A0A5F8MPB9;P26043;P26040</t>
  </si>
  <si>
    <t>Phosphatidylinositide phosphatase SAC1</t>
  </si>
  <si>
    <t>tr|A0A5F8MPK9|A0A5F8MPK9_MOUSE Phosphatidylinositol-3-phosphatase SAC1 OS=Mus musculus OX=10090 GN=Sacm1l PE=1 SV=1</t>
  </si>
  <si>
    <t>A0A5F8MPK9;Q9EP69</t>
  </si>
  <si>
    <t>Myelin protein P0</t>
  </si>
  <si>
    <t>tr|E9QK82|E9QK82_MOUSE Myelin peripheral protein OS=Mus musculus OX=10090 GN=Mpz PE=1 SV=1</t>
  </si>
  <si>
    <t>E9QK82;A0A5F8MPM4;P27573</t>
  </si>
  <si>
    <t>Titin</t>
  </si>
  <si>
    <t>tr|A0A5K1VVQ1|A0A5K1VVQ1_MOUSE Titin OS=Mus musculus OX=10090 GN=Ttn PE=1 SV=1</t>
  </si>
  <si>
    <t>A0A5K1VVQ1;E9Q8N1;E9Q8K5;A0A5K1VVQ9;A2ASS6</t>
  </si>
  <si>
    <t>Isocitrate dehydrogenase [NAD] subunit, mitochondrial</t>
  </si>
  <si>
    <t>tr|A0A668KL51|A0A668KL51_MOUSE Isocitrate dehydrogenase [NAD] subunit, mitochondrial OS=Mus musculus OX=10090 GN=Idh3b PE=1 SV=1</t>
  </si>
  <si>
    <t>A0A668KL51;Q91VA7;V9GXV0</t>
  </si>
  <si>
    <t>Phosphatidylglycerophosphatase and protein-tyrosine phosphatase 1</t>
  </si>
  <si>
    <t>tr|A0A7N9VS33|A0A7N9VS33_MOUSE Phosphatidylglycerophosphatase and protein-tyrosine phosphatase 1 OS=Mus musculus OX=10090 GN=Ptpmt1 PE=1 SV=1</t>
  </si>
  <si>
    <t>A0A7N9VS33;Q66GT5</t>
  </si>
  <si>
    <t>Alpha-actinin-1</t>
  </si>
  <si>
    <t>tr|A1BN54|A1BN54_MOUSE Alpha actinin 1a OS=Mus musculus OX=10090 GN=Actn1 PE=1 SV=1</t>
  </si>
  <si>
    <t>A1BN54;Q7TPR4</t>
  </si>
  <si>
    <t>CDK5 regulatory subunit-associated protein 3</t>
  </si>
  <si>
    <t>tr|A2A6E1|A2A6E1_MOUSE CDK5 regulatory subunit-associated protein 3 (Fragment) OS=Mus musculus OX=10090 GN=Cdk5rap3 PE=1 SV=1</t>
  </si>
  <si>
    <t>A2A6E1;A2A6D9;B0QZI8;Q99LM2</t>
  </si>
  <si>
    <t>A2A6T4</t>
  </si>
  <si>
    <t>Peptidyl-tRNA hydrolase ICT1, mitochondrial</t>
  </si>
  <si>
    <t>Ict1</t>
  </si>
  <si>
    <t>tr|A2A6T4|A2A6T4_MOUSE Peptidyl-tRNA hydrolase ICT1, mitochondrial OS=Mus musculus OX=10090 GN=Mrpl58 PE=1 SV=1</t>
  </si>
  <si>
    <t>A2A6T4;Q8R035</t>
  </si>
  <si>
    <t>Dolichyl-diphosphooligosaccharide--protein glycosyltransferase subunit 2</t>
  </si>
  <si>
    <t>tr|A2ACG7|A2ACG7_MOUSE Dolichyl-diphosphooligosaccharide--protein glycosyltransferase subunit 2 OS=Mus musculus OX=10090 GN=Rpn2 PE=1 SV=1</t>
  </si>
  <si>
    <t>A2ACG7;Q9DBG6</t>
  </si>
  <si>
    <t>Delta-sarcoglycan</t>
  </si>
  <si>
    <t>tr|A2ACH6|A2ACH6_MOUSE Delta-sarcoglycan OS=Mus musculus OX=10090 GN=Sgcd PE=1 SV=1</t>
  </si>
  <si>
    <t>A2ACH6;P82347</t>
  </si>
  <si>
    <t>Four and a half LIM domains protein 1</t>
  </si>
  <si>
    <t>tr|A2AEX7|A2AEX7_MOUSE Four and a half LIM domains protein 1 OS=Mus musculus OX=10090 GN=Fhl1 PE=1 SV=1</t>
  </si>
  <si>
    <t>A2AEX7;A2AEY1;A2AEX8;A2AEX6;A2AEY2;P97447</t>
  </si>
  <si>
    <t>Mitochondrial carrier homolog 2</t>
  </si>
  <si>
    <t>tr|A2AFW6|A2AFW6_MOUSE Mitochondrial carrier homolog 2 OS=Mus musculus OX=10090 GN=Mtch2 PE=1 SV=1</t>
  </si>
  <si>
    <t>A2AFW6;Q9D050;Q791V5;D6RCZ1</t>
  </si>
  <si>
    <t>NADH dehydrogenase (ubiquinone) complex I, assembly factor 6</t>
  </si>
  <si>
    <t>sp|A2AIL4|NDUF6_MOUSE NADH dehydrogenase (ubiquinone) complex I, assembly factor 6 OS=Mus musculus OX=10090 GN=Ndufaf6 PE=1 SV=1</t>
  </si>
  <si>
    <t>[Pyruvate dehydrogenase [acetyl-transferring]]-phosphatase 1, mitochondrial</t>
  </si>
  <si>
    <t>tr|A2AJP9|A2AJP9_MOUSE [Pyruvate dehydrogenase [acetyl-transferring]]-phosphatase 1, mitochondrial OS=Mus musculus OX=10090 GN=Pdp1 PE=1 SV=2</t>
  </si>
  <si>
    <t>A2AJP9;A8Y5Q0;A2AJQ0;Q3UV70</t>
  </si>
  <si>
    <t>ATP synthase subunit gamma</t>
  </si>
  <si>
    <t>tr|A2AKU9|A2AKU9_MOUSE ATP synthase subunit gamma OS=Mus musculus OX=10090 GN=Atp5c1 PE=1 SV=1</t>
  </si>
  <si>
    <t>A2AKU9;Q8C2Q8;Q91VR2;A2AKV2;A2AKV0</t>
  </si>
  <si>
    <t>A2AKV1</t>
  </si>
  <si>
    <t>tr|A2AKV1|A2AKV1_MOUSE ATP synthase, H+-transporting, mitochondrial F1 complex, gamma polypeptide 1 (Fragment) OS=Mus musculus OX=10090 GN=Atp5c1 PE=1 SV=1</t>
  </si>
  <si>
    <t>A2AKV3</t>
  </si>
  <si>
    <t>tr|A2AKV3|A2AKV3_MOUSE ATP synthase, H+-transporting, mitochondrial F1 complex, gamma polypeptide 1 (Fragment) OS=Mus musculus OX=10090 GN=Atp5c1 PE=1 SV=1</t>
  </si>
  <si>
    <t>Solute carrier family 25 member 51</t>
  </si>
  <si>
    <t>tr|A2AKW0|A2AKW0_MOUSE Mitochondrial nicotinamide adenine dinucleotide transporter SLC25A51 OS=Mus musculus OX=10090 GN=Slc25a51 PE=1 SV=1</t>
  </si>
  <si>
    <t>A2AKW0;Q5HZI9;G3UYJ3;A2AKV9</t>
  </si>
  <si>
    <t>A2AMM0</t>
  </si>
  <si>
    <t>Muscle-related coiled-coil protein</t>
  </si>
  <si>
    <t>Murc</t>
  </si>
  <si>
    <t>sp|A2AMM0|CAVN4_MOUSE Caveolae-associated protein 4 OS=Mus musculus OX=10090 GN=Cavin4 PE=1 SV=1</t>
  </si>
  <si>
    <t>F-actin-capping protein subunit beta</t>
  </si>
  <si>
    <t>tr|F7CAZ6|F7CAZ6_MOUSE F-actin-capping protein subunit beta (Fragment) OS=Mus musculus OX=10090 GN=Capzb PE=1 SV=1</t>
  </si>
  <si>
    <t>F7CAZ6;A2AMW0;P47757;A0A0A0MQI9;F6YHZ8</t>
  </si>
  <si>
    <t>NADH dehydrogenase [ubiquinone] 1 alpha subcomplex assembly factor 5</t>
  </si>
  <si>
    <t>sp|A2APY7|NDUF5_MOUSE Arginine-hydroxylase NDUFAF5, mitochondrial OS=Mus musculus OX=10090 GN=Ndufaf5 PE=1 SV=1</t>
  </si>
  <si>
    <t>Glycerol-3-phosphate dehydrogenase</t>
  </si>
  <si>
    <t>tr|A2AQR0|A2AQR0_MOUSE Glycerol-3-phosphate dehydrogenase OS=Mus musculus OX=10090 GN=Gpd2 PE=1 SV=1</t>
  </si>
  <si>
    <t>A2AQR0;Q64521</t>
  </si>
  <si>
    <t>Kelch-like protein 41</t>
  </si>
  <si>
    <t>sp|A2AUC9|KLH41_MOUSE Kelch-like protein 41 OS=Mus musculus OX=10090 GN=Klhl41 PE=1 SV=1</t>
  </si>
  <si>
    <t>Chromodomain-helicase-DNA-binding protein 6</t>
  </si>
  <si>
    <t>sp|A3KFM7|CHD6_MOUSE Chromodomain-helicase-DNA-binding protein 6 OS=Mus musculus OX=10090 GN=Chd6 PE=1 SV=1</t>
  </si>
  <si>
    <t>Chymase</t>
  </si>
  <si>
    <t>tr|A4QPC5|A4QPC5_MOUSE Chymase OS=Mus musculus OX=10090 GN=Cma1 PE=1 SV=1</t>
  </si>
  <si>
    <t>A4QPC5;P21844</t>
  </si>
  <si>
    <t>Ubiquinol-cytochrome-c reductase complex assembly factor 1</t>
  </si>
  <si>
    <t>tr|A6PWX7|A6PWX7_MOUSE Ubiquinol-cytochrome-c reductase complex assembly factor 1 OS=Mus musculus OX=10090 GN=Uqcc1 PE=1 SV=1</t>
  </si>
  <si>
    <t>A6PWX7;F6V305;A6PWX9;Q9CWU6;A6PWX5;A6PWX8</t>
  </si>
  <si>
    <t>Fructose-bisphosphate aldolase</t>
  </si>
  <si>
    <t>tr|A6ZI44|A6ZI44_MOUSE Fructose-bisphosphate aldolase OS=Mus musculus OX=10090 GN=Aldoa PE=1 SV=1</t>
  </si>
  <si>
    <t>A6ZI44;P05064;D3Z510;A0A0U1RPN8;D3YV98;A0A0U1RPT5;D3YWI1;A6ZI47;Q9CPQ9;A6ZI46</t>
  </si>
  <si>
    <t>28S ribosomal protein S23, mitochondrial</t>
  </si>
  <si>
    <t>tr|A7M7Q8|A7M7Q8_MOUSE 28S ribosomal protein S23, mitochondrial (Fragment) OS=Mus musculus OX=10090 GN=Mrps23 PE=1 SV=1</t>
  </si>
  <si>
    <t>A7M7Q8;Q3TI14;Q8VE22;Q5SXC9;F7ARZ1</t>
  </si>
  <si>
    <t>B0V2N5</t>
  </si>
  <si>
    <t>Annexin</t>
  </si>
  <si>
    <t>Anxa2</t>
  </si>
  <si>
    <t>tr|B0V2N5|B0V2N5_MOUSE Annexin (Fragment) OS=Mus musculus OX=10090 GN=Anxa2 PE=1 SV=1</t>
  </si>
  <si>
    <t>B0V2N5;P07356</t>
  </si>
  <si>
    <t>CDGSH iron-sulfur domain-containing protein 3, mitochondrial</t>
  </si>
  <si>
    <t>tr|Z4YKM2|Z4YKM2_MOUSE CDGSH iron-sulfur domain-containing protein 3, mitochondrial OS=Mus musculus OX=10090 GN=Cisd3 PE=1 SV=1</t>
  </si>
  <si>
    <t>Z4YKM2;B2RWE3;B1AR13</t>
  </si>
  <si>
    <t>ATP-sensitive inward rectifier potassium channel 12</t>
  </si>
  <si>
    <t>tr|B1ATI1|B1ATI1_MOUSE ATP-sensitive inward rectifier potassium channel 12 OS=Mus musculus OX=10090 GN=Kcnj12 PE=1 SV=1</t>
  </si>
  <si>
    <t>B1ATI1;P52187</t>
  </si>
  <si>
    <t>Calcium-transporting ATPase</t>
  </si>
  <si>
    <t>tr|B1ATS4|B1ATS4_MOUSE Calcium-transporting ATPase OS=Mus musculus OX=10090 GN=Atp2a3 PE=1 SV=1</t>
  </si>
  <si>
    <t>B1ATS4;B1ATS5;E9Q559;Q64518</t>
  </si>
  <si>
    <t>Apoptosis-inducing factor 1, mitochondrial</t>
  </si>
  <si>
    <t>tr|B1AU25|B1AU25_MOUSE Apoptosis-inducing factor 1, mitochondrial OS=Mus musculus OX=10090 GN=Aifm1 PE=1 SV=1</t>
  </si>
  <si>
    <t>B1AU25;Q9Z0X1</t>
  </si>
  <si>
    <t>Basement membrane-specific heparan sulfate proteoglycan core protein</t>
  </si>
  <si>
    <t>tr|B1B0C7|B1B0C7_MOUSE Basement membrane-specific heparan sulfate proteoglycan core protein OS=Mus musculus OX=10090 GN=Hspg2 PE=1 SV=1</t>
  </si>
  <si>
    <t>B1B0C7;E9PZ16;Q05793;A0A571BD72</t>
  </si>
  <si>
    <t>39S ribosomal protein L2, mitochondrial</t>
  </si>
  <si>
    <t>tr|B1B1D7|B1B1D7_MOUSE 39S ribosomal protein L2, mitochondrial OS=Mus musculus OX=10090 GN=Mrpl2 PE=1 SV=1</t>
  </si>
  <si>
    <t>B1B1D7;B1B1D8;Q9D773</t>
  </si>
  <si>
    <t>Coiled-coil-helix-coiled-coil-helix domain-containing protein 2</t>
  </si>
  <si>
    <t>tr|D3Z5B1|D3Z5B1_MOUSE Zinc finger, BED type-containing 5 (Fragment) OS=Mus musculus OX=10090 GN=Zbed5 PE=4 SV=8</t>
  </si>
  <si>
    <t>D3Z5B1;B2RPU8;Q9D1L0</t>
  </si>
  <si>
    <t>F6S1S5</t>
  </si>
  <si>
    <t>H/ACA ribonucleoprotein complex subunit 4</t>
  </si>
  <si>
    <t>Dkc1</t>
  </si>
  <si>
    <t>tr|F6S1S5|F6S1S5_MOUSE H/ACA ribonucleoprotein complex subunit DKC1 (Fragment) OS=Mus musculus OX=10090 GN=Dkc1 PE=1 SV=1</t>
  </si>
  <si>
    <t>F6S1S5;B7ZCL7;Q9ESX5</t>
  </si>
  <si>
    <t>B7ZCV4</t>
  </si>
  <si>
    <t>Ubiquinone biosynthesis protein COQ4 homolog, mitochondrial</t>
  </si>
  <si>
    <t>Coq4</t>
  </si>
  <si>
    <t>tr|B7ZCV4|B7ZCV4_MOUSE Ubiquinone biosynthesis protein COQ4 homolog, mitochondrial (Fragment) OS=Mus musculus OX=10090 GN=Coq4 PE=1 SV=8</t>
  </si>
  <si>
    <t>B7ZCV4;Q8BGB8</t>
  </si>
  <si>
    <t>Probable Xaa-Pro aminopeptidase 3</t>
  </si>
  <si>
    <t>sp|B7ZMP1|XPP3_MOUSE Xaa-Pro aminopeptidase 3 OS=Mus musculus OX=10090 GN=Xpnpep3 PE=1 SV=1</t>
  </si>
  <si>
    <t>tr|F6W3U3|F6W3U3_MOUSE RIKEN cDNA 2310061I04 gene (Fragment) OS=Mus musculus OX=10090 GN=2310061I04Rik PE=1 SV=1</t>
  </si>
  <si>
    <t>F6W3U3;F6X1P1;B8JJ66;B8JJ69</t>
  </si>
  <si>
    <t>Very-long-chain (3R)-3-hydroxyacyl-CoA dehydratase 1</t>
  </si>
  <si>
    <t>tr|B9EHK9|B9EHK9_MOUSE Very-long-chain (3R)-3-hydroxyacyl-CoA dehydratase OS=Mus musculus OX=10090 GN=Hacd1 PE=1 SV=1</t>
  </si>
  <si>
    <t>B9EHK9;Q9QY80</t>
  </si>
  <si>
    <t>Nicalin</t>
  </si>
  <si>
    <t>tr|D3YU17|D3YU17_MOUSE Nicalin OS=Mus musculus OX=10090 GN=Ncln PE=1 SV=1</t>
  </si>
  <si>
    <t>D3YU17;Q8VCM8</t>
  </si>
  <si>
    <t>Acyl-protein thioesterase 1</t>
  </si>
  <si>
    <t>tr|D3Z269|D3Z269_MOUSE Acyl-protein thioesterase 1 (Fragment) OS=Mus musculus OX=10090 GN=Lypla1 PE=1 SV=1</t>
  </si>
  <si>
    <t>D3Z269;D3YUG4;J3QP56;P97823</t>
  </si>
  <si>
    <t>NADH dehydrogenase [ubiquinone] flavoprotein 1, mitochondrial</t>
  </si>
  <si>
    <t>tr|D3YUM1|D3YUM1_MOUSE NADH dehydrogenase [ubiquinone] flavoprotein 1, mitochondrial OS=Mus musculus OX=10090 GN=Ndufv1 PE=1 SV=1</t>
  </si>
  <si>
    <t>D3YUM1;Q91YT0;D3Z1U9;A0A494BAS8;D3Z0K1;D3YXX5;D6RG60</t>
  </si>
  <si>
    <t>D3YVZ9</t>
  </si>
  <si>
    <t>28S ribosomal protein S21, mitochondrial</t>
  </si>
  <si>
    <t>Mrps21</t>
  </si>
  <si>
    <t>tr|D3YVZ9|D3YVZ9_MOUSE 28S ribosomal protein S21, mitochondrial (Fragment) OS=Mus musculus OX=10090 GN=Mrps21 PE=1 SV=1</t>
  </si>
  <si>
    <t>D3YVZ9;P58059</t>
  </si>
  <si>
    <t>tr|D3YWY6|D3YWY6_MOUSE Mitochondrial pyruvate carrier OS=Mus musculus OX=10090 GN=Mpc1 PE=1 SV=1</t>
  </si>
  <si>
    <t>D3YWY6;D3Z5S0;E9Q0V4</t>
  </si>
  <si>
    <t>Transmembrane protein 109</t>
  </si>
  <si>
    <t>tr|D3Z7P2|D3Z7P2_MOUSE Transmembrane protein 109 (Fragment) OS=Mus musculus OX=10090 GN=Tmem109 PE=1 SV=1</t>
  </si>
  <si>
    <t>D3Z7P2;D3Z3Z2;D3YX08;D3Z0I8;Q3UBX0</t>
  </si>
  <si>
    <t>Serine protease HTRA2, mitochondrial</t>
  </si>
  <si>
    <t>tr|D3YX28|D3YX28_MOUSE Serine protease HTRA2, mitochondrial OS=Mus musculus OX=10090 GN=Htra2 PE=1 SV=1</t>
  </si>
  <si>
    <t>D3YX28;D3YX27;Q9JIY5;F6TCV0;F6XUR8;S4R1B3;A2RT60</t>
  </si>
  <si>
    <t>NADH dehydrogenase [ubiquinone] 1 beta subcomplex subunit 5, mitochondrial</t>
  </si>
  <si>
    <t>tr|F6Y6V5|F6Y6V5_MOUSE Complex I-SGDH (Fragment) OS=Mus musculus OX=10090 GN=Ndufb5 PE=1 SV=1</t>
  </si>
  <si>
    <t>F6Y6V5;D3YX99;D3Z6W9;Q9CQH3;D3Z568</t>
  </si>
  <si>
    <t>Paraplegin</t>
  </si>
  <si>
    <t>tr|D3YZN4|D3YZN4_MOUSE Paraplegin OS=Mus musculus OX=10090 GN=Spg7 PE=1 SV=1</t>
  </si>
  <si>
    <t>D3YZN4;D3YXB7;Q3ULF4</t>
  </si>
  <si>
    <t>D3YXS8</t>
  </si>
  <si>
    <t>Mitochondrial import receptor subunit TOM40B</t>
  </si>
  <si>
    <t>Tomm40l</t>
  </si>
  <si>
    <t>tr|D3YXS8|D3YXS8_MOUSE Mitochondrial import receptor subunit TOM40B OS=Mus musculus OX=10090 GN=Tomm40l PE=1 SV=1</t>
  </si>
  <si>
    <t>D3YXS8;Q9CZR3</t>
  </si>
  <si>
    <t>Nitrilase homolog 1</t>
  </si>
  <si>
    <t>tr|D3Z3I3|D3Z3I3_MOUSE Deaminated glutathione amidase (Fragment) OS=Mus musculus OX=10090 GN=Nit1 PE=1 SV=1</t>
  </si>
  <si>
    <t>D3Z3I3;D3YY53;Q8VDK1;D3Z2Y2</t>
  </si>
  <si>
    <t>D3YYM6</t>
  </si>
  <si>
    <t>Rps5</t>
  </si>
  <si>
    <t>tr|D3YYM6|D3YYM6_MOUSE 40S ribosomal protein S5 (Fragment) OS=Mus musculus OX=10090 GN=Rps5 PE=1 SV=1</t>
  </si>
  <si>
    <t>D3YYM6;D3Z1S8;Q91V55</t>
  </si>
  <si>
    <t>Sodium/potassium-transporting ATPase subunit alpha-2</t>
  </si>
  <si>
    <t>tr|D3YYN7|D3YYN7_MOUSE Sodium/potassium-transporting ATPase subunit alpha OS=Mus musculus OX=10090 GN=Atp1a2 PE=1 SV=1</t>
  </si>
  <si>
    <t>D3YYN7;Q6PIE5;A0A0G2JGX4;Q8VCE0;Q6PIC6;Q9WV27;Q91WH7;E9QNX7;Q64436;Q9Z1W8</t>
  </si>
  <si>
    <t>Thioredoxin-related transmembrane protein 2</t>
  </si>
  <si>
    <t>tr|D3YYX0|D3YYX0_MOUSE Thioredoxin-related transmembrane protein 2 (Fragment) OS=Mus musculus OX=10090 GN=Tmx2 PE=1 SV=1</t>
  </si>
  <si>
    <t>D3YYX0;D3Z2J6;Q9D710</t>
  </si>
  <si>
    <t>Long-chain-fatty-acid--CoA ligase 1</t>
  </si>
  <si>
    <t>tr|D3Z041|D3Z041_MOUSE Long-chain-fatty-acid--CoA ligase 1 OS=Mus musculus OX=10090 GN=Acsl1 PE=1 SV=1</t>
  </si>
  <si>
    <t>D3Z041;P41216;D3Z457;D3YVF6;F6WNZ2;A0A1B0GRS8;Q8JZR0</t>
  </si>
  <si>
    <t>Iron-sulfur cluster assembly enzyme ISCU, mitochondrial</t>
  </si>
  <si>
    <t>tr|D3Z0K9|D3Z0K9_MOUSE Iron-sulfur cluster assembly enzyme ISCU, mitochondrial (Fragment) OS=Mus musculus OX=10090 GN=Iscu PE=1 SV=1</t>
  </si>
  <si>
    <t>D3Z0K9;D3Z7W0;Q9D7P6</t>
  </si>
  <si>
    <t>tr|D3Z0L8|D3Z0L8_MOUSE Alpha-actinin-4 (Fragment) OS=Mus musculus OX=10090 GN=Actn4 PE=1 SV=1</t>
  </si>
  <si>
    <t>D3Z0L8;D3Z761</t>
  </si>
  <si>
    <t>Caveolin</t>
  </si>
  <si>
    <t>tr|D3Z148|D3Z148_MOUSE Caveolin (Fragment) OS=Mus musculus OX=10090 GN=Cav1 PE=1 SV=2</t>
  </si>
  <si>
    <t>D3Z148;P49817</t>
  </si>
  <si>
    <t>CDGSH iron-sulfur domain-containing protein 2</t>
  </si>
  <si>
    <t>tr|D3Z3X4|D3Z3X4_MOUSE CDGSH iron-sulfur domain-containing protein 2 OS=Mus musculus OX=10090 GN=Cisd2 PE=1 SV=1</t>
  </si>
  <si>
    <t>D3Z3X4;Q9CQB5</t>
  </si>
  <si>
    <t>39S ribosomal protein L40, mitochondrial</t>
  </si>
  <si>
    <t>tr|D3Z7C0|D3Z7C0_MOUSE 39S ribosomal protein L40, mitochondrial OS=Mus musculus OX=10090 GN=Mrpl40 PE=1 SV=1</t>
  </si>
  <si>
    <t>D3Z7C0;Q9Z2Q5</t>
  </si>
  <si>
    <t>Glutaminase kidney isoform, mitochondrial</t>
  </si>
  <si>
    <t>sp|D3Z7P3|GLSK_MOUSE Glutaminase kidney isoform, mitochondrial OS=Mus musculus OX=10090 GN=Gls PE=1 SV=1</t>
  </si>
  <si>
    <t>D3Z7P3;D3Z7P4;F6U529</t>
  </si>
  <si>
    <t>F6UV57</t>
  </si>
  <si>
    <t>Sarcolemmal membrane-associated protein</t>
  </si>
  <si>
    <t>Slmap</t>
  </si>
  <si>
    <t>tr|F6UV57|F6UV57_MOUSE Sarcolemmal membrane-associated protein (Fragment) OS=Mus musculus OX=10090 GN=Slmap PE=1 SV=1</t>
  </si>
  <si>
    <t>F6UV57;F6YCM8;F8WIH0;D3Z7V3;H7BX64;Q3URD3</t>
  </si>
  <si>
    <t>Acyl-CoA dehydrogenase family member 10</t>
  </si>
  <si>
    <t>tr|D3Z7X0|D3Z7X0_MOUSE Acyl-Coenzyme A dehydrogenase family, member 12 OS=Mus musculus OX=10090 GN=Acad12 PE=1 SV=1</t>
  </si>
  <si>
    <t>D3Z7X0;D3Z2B3;Q8K370</t>
  </si>
  <si>
    <t>tr|D6RFU9|D6RFU9_MOUSE Synaptophysin-like protein OS=Mus musculus OX=10090 GN=Sypl PE=1 SV=1</t>
  </si>
  <si>
    <t>D6RFU9;O09117</t>
  </si>
  <si>
    <t>D6RIP0</t>
  </si>
  <si>
    <t>Peroxisomal trans-2-enoyl-CoA reductase</t>
  </si>
  <si>
    <t>Pecr</t>
  </si>
  <si>
    <t>tr|D6RIP0|D6RIP0_MOUSE Peroxisomal trans-2-enoyl-CoA reductase OS=Mus musculus OX=10090 GN=Pecr PE=1 SV=1</t>
  </si>
  <si>
    <t>D6RIP0;D6RHN4;Q3UXD9;Q99MZ7</t>
  </si>
  <si>
    <t>Enoyl-CoA hydratase domain-containing protein 2, mitochondrial</t>
  </si>
  <si>
    <t>tr|E0CXC8|E0CXC8_MOUSE Enoyl-CoA hydratase domain-containing protein 2, mitochondrial OS=Mus musculus OX=10090 GN=Echdc2 PE=1 SV=1</t>
  </si>
  <si>
    <t>E0CXC8;F6YTG0;Q3TLP5</t>
  </si>
  <si>
    <t>Surfeit locus protein 4</t>
  </si>
  <si>
    <t>tr|E0CXD9|E0CXD9_MOUSE Surfeit locus protein 4 OS=Mus musculus OX=10090 GN=Surf4 PE=1 SV=1</t>
  </si>
  <si>
    <t>E0CXD9;Q64310;F7CH13</t>
  </si>
  <si>
    <t>Coiled-coil domain-containing protein 127</t>
  </si>
  <si>
    <t>tr|E0CYP1|E0CYP1_MOUSE Coiled-coil domain-containing protein 127 OS=Mus musculus OX=10090 GN=Ccdc127 PE=1 SV=1</t>
  </si>
  <si>
    <t>E0CYP1;E0CYX9;Q3TC33</t>
  </si>
  <si>
    <t>Protein-L-isoaspartate O-methyltransferase</t>
  </si>
  <si>
    <t>tr|F7D432|F7D432_MOUSE Protein-L-isoaspartate O-methyltransferase (Fragment) OS=Mus musculus OX=10090 GN=Pcmt1 PE=1 SV=1</t>
  </si>
  <si>
    <t>F7D432;E9PWE0;E0CYV0;P23506</t>
  </si>
  <si>
    <t>Histone H3</t>
  </si>
  <si>
    <t>tr|E0CZ27|E0CZ27_MOUSE Histone H3 (Fragment) OS=Mus musculus OX=10090 GN=H3f3a PE=3 SV=1</t>
  </si>
  <si>
    <t>E0CZ27;P84244;P02301;F8WI35;A0A1W2P768;P84228;P68433;E0CYN1;E0CYR7</t>
  </si>
  <si>
    <t>ATP-binding cassette sub-family C member 9</t>
  </si>
  <si>
    <t>tr|E9PUE8|E9PUE8_MOUSE ATP-binding cassette sub-family C member 9 OS=Mus musculus OX=10090 GN=Abcc9 PE=1 SV=1</t>
  </si>
  <si>
    <t>E9PUE8;P70170;B2RUS7</t>
  </si>
  <si>
    <t>Alpha-1,4 glucan phosphorylase</t>
  </si>
  <si>
    <t>tr|E9PUM3|E9PUM3_MOUSE Alpha-1,4 glucan phosphorylase OS=Mus musculus OX=10090 GN=Pygm PE=1 SV=1</t>
  </si>
  <si>
    <t>E9PUM3;Q9WUB3</t>
  </si>
  <si>
    <t>Protein LYRIC</t>
  </si>
  <si>
    <t>tr|E9PUX0|E9PUX0_MOUSE Protein LYRIC OS=Mus musculus OX=10090 GN=Mtdh PE=1 SV=1</t>
  </si>
  <si>
    <t>E9PUX0;Q80WJ7</t>
  </si>
  <si>
    <t>E9PUY9</t>
  </si>
  <si>
    <t>tr|E9PUY9|E9PUY9_MOUSE Enoyl-CoA delta isomerase 2 (Fragment) OS=Mus musculus OX=10090 GN=Eci2 PE=1 SV=1</t>
  </si>
  <si>
    <t>tr|E9QAH1|E9QAH1_MOUSE Golgi autoantigen, golgin subfamily b, macrogolgin 1 OS=Mus musculus OX=10090 GN=Golgb1 PE=1 SV=1</t>
  </si>
  <si>
    <t>E9QAH1;E9PVZ8</t>
  </si>
  <si>
    <t>tRNA modification GTPase GTPBP3, mitochondrial</t>
  </si>
  <si>
    <t>tr|E9PWV7|E9PWV7_MOUSE tRNA modification GTPase GTPBP3, mitochondrial OS=Mus musculus OX=10090 GN=Gtpbp3 PE=1 SV=1</t>
  </si>
  <si>
    <t>E9PWV7;Q923K4</t>
  </si>
  <si>
    <t>Torsin-1A-interacting protein 1</t>
  </si>
  <si>
    <t>tr|E9PWW2|E9PWW2_MOUSE Torsin-1A-interacting protein 1 OS=Mus musculus OX=10090 GN=Tor1aip1 PE=1 SV=1</t>
  </si>
  <si>
    <t>E9PWW2;Q921T2;Q8BYU6</t>
  </si>
  <si>
    <t>Mitochondrial glutamate carrier 1</t>
  </si>
  <si>
    <t>tr|E9PY45|E9PY45_MOUSE Mitochondrial glutamate carrier 1 (Fragment) OS=Mus musculus OX=10090 GN=Slc25a22 PE=1 SV=4</t>
  </si>
  <si>
    <t>E9PY45;Q9D6M3</t>
  </si>
  <si>
    <t>Prosaposin</t>
  </si>
  <si>
    <t>tr|E9PZ00|E9PZ00_MOUSE Prosaposin OS=Mus musculus OX=10090 GN=Psap PE=1 SV=1</t>
  </si>
  <si>
    <t>E9PZ00;Q8BFQ1;K3W4L3;J3QPG5;Q61207</t>
  </si>
  <si>
    <t>Nucleoside diphosphate kinase</t>
  </si>
  <si>
    <t>tr|E9PZF0|E9PZF0_MOUSE Nucleoside diphosphate kinase OS=Mus musculus OX=10090 GN=Gm20390 PE=3 SV=1</t>
  </si>
  <si>
    <t>E9PZF0;Q01768;Q5NC79;Q5NC80;P15532</t>
  </si>
  <si>
    <t>OX-2 membrane glycoprotein</t>
  </si>
  <si>
    <t>tr|E9PZI9|E9PZI9_MOUSE OX-2 membrane glycoprotein OS=Mus musculus OX=10090 GN=Cd200 PE=1 SV=1</t>
  </si>
  <si>
    <t>E9PZI9;Q05D16;E9QMY1;Q80VX2;O54901</t>
  </si>
  <si>
    <t>Ryanodine receptor 1</t>
  </si>
  <si>
    <t>tr|K3W4M2|K3W4M2_MOUSE Ryanodine receptor 1 OS=Mus musculus OX=10090 GN=Ryr1 PE=1 SV=1</t>
  </si>
  <si>
    <t>K3W4M2;E9PZQ0;A0A1L1SQG7;A0A140LJF7;A0A140LJK7;E9PW34;F6U7V1;A2AGL3;E9Q401;Q80ZZ5;A0A1Y7VJP1</t>
  </si>
  <si>
    <t>Cytochrome c oxidase subunit 7A-related protein, mitochondrial</t>
  </si>
  <si>
    <t>tr|E9PZS8|E9PZS8_MOUSE Cytochrome c oxidase subunit 7A-related protein, mitochondrial OS=Mus musculus OX=10090 GN=Cox7a2l PE=1 SV=1</t>
  </si>
  <si>
    <t>E9PZS8;Q61387</t>
  </si>
  <si>
    <t>G-rich sequence factor 1</t>
  </si>
  <si>
    <t>tr|E9Q179|E9Q179_MOUSE G-rich sequence factor 1 OS=Mus musculus OX=10090 GN=Grsf1 PE=1 SV=1</t>
  </si>
  <si>
    <t>E9Q179;Q8C5Q4</t>
  </si>
  <si>
    <t>Glyoxalase domain-containing protein 4</t>
  </si>
  <si>
    <t>tr|F6ZTG3|F6ZTG3_MOUSE Glyoxalase domain-containing protein 4 (Fragment) OS=Mus musculus OX=10090 GN=Glod4 PE=1 SV=1</t>
  </si>
  <si>
    <t>F6ZTG3;E9Q197;Q9CPV4</t>
  </si>
  <si>
    <t>DnaJ homolog subfamily C member 28</t>
  </si>
  <si>
    <t>tr|E9Q1L7|E9Q1L7_MOUSE DnaJ homolog subfamily C member 28 OS=Mus musculus OX=10090 GN=Dnajc28 PE=1 SV=1</t>
  </si>
  <si>
    <t>E9Q1L7;Q8VCE1</t>
  </si>
  <si>
    <t>Coiled-coil domain-containing protein 58</t>
  </si>
  <si>
    <t>tr|E9Q4B5|E9Q4B5_MOUSE Coiled-coil domain-containing protein 58 OS=Mus musculus OX=10090 GN=Ccdc58 PE=1 SV=1</t>
  </si>
  <si>
    <t>E9Q4B5;F8WJI3;Q8R3Q6</t>
  </si>
  <si>
    <t>Protein-tyrosine-phosphatase</t>
  </si>
  <si>
    <t>tr|E9Q4S7|E9Q4S7_MOUSE Protein-tyrosine-phosphatase OS=Mus musculus OX=10090 GN=Ptprj PE=1 SV=2</t>
  </si>
  <si>
    <t>Hexokinase</t>
  </si>
  <si>
    <t>tr|E9Q5B5|E9Q5B5_MOUSE Hexokinase OS=Mus musculus OX=10090 GN=Hk2 PE=1 SV=1</t>
  </si>
  <si>
    <t>E9Q5B5;O08528;E9Q9M6;E9Q3Z4;E9Q8S8;G3UVV4;Q91W97;Q3TRM8;P17710</t>
  </si>
  <si>
    <t>Threonine--tRNA ligase, mitochondrial</t>
  </si>
  <si>
    <t>tr|E9Q7H6|E9Q7H6_MOUSE Threonyl-tRNA synthetase OS=Mus musculus OX=10090 GN=Tars2 PE=1 SV=1</t>
  </si>
  <si>
    <t>E9Q7H6;Q3UQ84;Q3TP97;Q922A3</t>
  </si>
  <si>
    <t>MICOS complex subunit Mic60</t>
  </si>
  <si>
    <t>tr|E9Q800|E9Q800_MOUSE MICOS complex subunit MIC60 OS=Mus musculus OX=10090 GN=Immt PE=1 SV=1</t>
  </si>
  <si>
    <t>E9Q800;Q8CAQ8;E9QAY6;A0A0U1RP81;A0A0U1RQ14;A0A1B0GX08;E9PVS5</t>
  </si>
  <si>
    <t>Transmembrane protein 11, mitochondrial</t>
  </si>
  <si>
    <t>tr|E9Q933|E9Q933_MOUSE Transmembrane protein 11, mitochondrial OS=Mus musculus OX=10090 GN=Tmem11 PE=1 SV=1</t>
  </si>
  <si>
    <t>E9Q933;Q8BK08;Z4YN74</t>
  </si>
  <si>
    <t>Triadin</t>
  </si>
  <si>
    <t>sp|E9Q9K5|TRDN_MOUSE Triadin OS=Mus musculus OX=10090 GN=Trdn PE=1 SV=1</t>
  </si>
  <si>
    <t>E9Q9K5;A0A1W2P8G7</t>
  </si>
  <si>
    <t>UPF0317 protein C14orf159 homolog, mitochondrial</t>
  </si>
  <si>
    <t>tr|E9QMK9|E9QMK9_MOUSE D-glutamate cyclase, mitochondrial OS=Mus musculus OX=10090 GN=Dglucy PE=1 SV=1</t>
  </si>
  <si>
    <t>E9QMK9;Q8BH86</t>
  </si>
  <si>
    <t>Laminin subunit beta-1</t>
  </si>
  <si>
    <t>tr|E9QN70|E9QN70_MOUSE Laminin subunit beta-1 OS=Mus musculus OX=10090 GN=Lamb1 PE=1 SV=1</t>
  </si>
  <si>
    <t>E9QN70;P02469</t>
  </si>
  <si>
    <t>Pyruvate carboxylase</t>
  </si>
  <si>
    <t>tr|G5E8R3|G5E8R3_MOUSE Pyruvate carboxylase OS=Mus musculus OX=10090 GN=Pcx PE=1 SV=1</t>
  </si>
  <si>
    <t>G5E8R3;E9QPD7;Q05920;A0A286YCC5;A0A494B912;A0A494B951</t>
  </si>
  <si>
    <t>NADH dehydrogenase [ubiquinone] iron-sulfur protein 4, mitochondrial</t>
  </si>
  <si>
    <t>tr|E9QPX3|E9QPX3_MOUSE NADH dehydrogenase [ubiquinone] iron-sulfur protein 4, mitochondrial OS=Mus musculus OX=10090 GN=Ndufs4 PE=1 SV=1</t>
  </si>
  <si>
    <t>E9QPX3;Q9CXZ1;A0A338P7A0</t>
  </si>
  <si>
    <t>NADH-cytochrome b5 reductase</t>
  </si>
  <si>
    <t>tr|F2Z456|F2Z456_MOUSE NADH-cytochrome b5 reductase OS=Mus musculus OX=10090 GN=Cyb5r3 PE=1 SV=1</t>
  </si>
  <si>
    <t>F2Z456;Q9DCN2</t>
  </si>
  <si>
    <t>Calsequestrin</t>
  </si>
  <si>
    <t>tr|F6QYE1|F6QYE1_MOUSE Calsequestrin OS=Mus musculus OX=10090 GN=Casq2 PE=1 SV=1</t>
  </si>
  <si>
    <t>F6QYE1;O09161;E9PZ67</t>
  </si>
  <si>
    <t>Alpha-1,3/1,6-mannosyltransferase ALG2</t>
  </si>
  <si>
    <t>tr|F6RBY3|F6RBY3_MOUSE Alpha-1,3/1,6-mannosyltransferase ALG2 (Fragment) OS=Mus musculus OX=10090 GN=Alg2 PE=1 SV=1</t>
  </si>
  <si>
    <t>F6RBY3;Q9DBE8</t>
  </si>
  <si>
    <t>Polymerase delta-interacting protein 2</t>
  </si>
  <si>
    <t>tr|F6SQH7|F6SQH7_MOUSE Polymerase delta-interacting protein 2 (Fragment) OS=Mus musculus OX=10090 GN=Poldip2 PE=1 SV=1</t>
  </si>
  <si>
    <t>F6SQH7;Q91VA6</t>
  </si>
  <si>
    <t>F6U775</t>
  </si>
  <si>
    <t>tr|F6U775|F6U775_MOUSE Dynamin GTPase (Fragment) OS=Mus musculus OX=10090 GN=Opa1 PE=1 SV=1</t>
  </si>
  <si>
    <t>Thioredoxin-related transmembrane protein 1</t>
  </si>
  <si>
    <t>tr|F6V084|F6V084_MOUSE Thioredoxin-related transmembrane protein 1 (Fragment) OS=Mus musculus OX=10090 GN=Tmx1 PE=1 SV=1</t>
  </si>
  <si>
    <t>F6V084;Q8VBT0</t>
  </si>
  <si>
    <t>Lactation elevated protein 1</t>
  </si>
  <si>
    <t>tr|F6VT60|F6VT60_MOUSE AFG1-like ATPase (Fragment) OS=Mus musculus OX=10090 GN=Afg1l PE=1 SV=1</t>
  </si>
  <si>
    <t>F6VT60;Q3V384</t>
  </si>
  <si>
    <t>F6WQ99</t>
  </si>
  <si>
    <t>Protein MTO1 homolog, mitochondrial</t>
  </si>
  <si>
    <t>Mto1</t>
  </si>
  <si>
    <t>tr|F6WQ99|F6WQ99_MOUSE Protein MTO1 homolog, mitochondrial (Fragment) OS=Mus musculus OX=10090 GN=Mto1 PE=1 SV=1</t>
  </si>
  <si>
    <t>F6WQ99;G5E889;Q923Z3</t>
  </si>
  <si>
    <t>Valine--tRNA ligase, mitochondrial</t>
  </si>
  <si>
    <t>tr|F6YJY2|F6YJY2_MOUSE Valyl-tRNA synthetase (Fragment) OS=Mus musculus OX=10090 GN=Vars2 PE=1 SV=1</t>
  </si>
  <si>
    <t>F6YJY2;Q3U2A8</t>
  </si>
  <si>
    <t>Acyl carrier protein</t>
  </si>
  <si>
    <t>tr|F6ZFT1|F6ZFT1_MOUSE Acyl carrier protein (Fragment) OS=Mus musculus OX=10090 GN=Ndufab1 PE=1 SV=1</t>
  </si>
  <si>
    <t>F6ZFT1;F8WJ64;Q9CR21</t>
  </si>
  <si>
    <t>Mitochondrial Rho GTPase 1</t>
  </si>
  <si>
    <t>tr|F7ASU3|F7ASU3_MOUSE Mitochondrial Rho GTPase 1 (Fragment) OS=Mus musculus OX=10090 GN=Rhot1 PE=1 SV=1</t>
  </si>
  <si>
    <t>F7ASU3;Q8BG51</t>
  </si>
  <si>
    <t>F7C9G3</t>
  </si>
  <si>
    <t>4-aminobutyrate aminotransferase, mitochondrial</t>
  </si>
  <si>
    <t>Abat</t>
  </si>
  <si>
    <t>tr|F7C9G3|F7C9G3_MOUSE 4-aminobutyrate aminotransferase, mitochondrial (Fragment) OS=Mus musculus OX=10090 GN=Abat PE=1 SV=1</t>
  </si>
  <si>
    <t>F7C9G3;P61922</t>
  </si>
  <si>
    <t>Prenylcysteine oxidase</t>
  </si>
  <si>
    <t>tr|F7CIP8|F7CIP8_MOUSE Prenylcysteine oxidase (Fragment) OS=Mus musculus OX=10090 GN=Pcyox1 PE=1 SV=1</t>
  </si>
  <si>
    <t>F7CIP8;Q9CQF9</t>
  </si>
  <si>
    <t>Protein disulfide-isomerase A6</t>
  </si>
  <si>
    <t>tr|F7DBQ0|F7DBQ0_MOUSE Protein disulfide-isomerase A6 OS=Mus musculus OX=10090 GN=Pdia6 PE=1 SV=1</t>
  </si>
  <si>
    <t>F7DBQ0;Q3TML0;Q922R8</t>
  </si>
  <si>
    <t>Phosphorylase b kinase regulatory subunit beta</t>
  </si>
  <si>
    <t>tr|F7DF70|F7DF70_MOUSE Phosphorylase b kinase regulatory subunit (Fragment) OS=Mus musculus OX=10090 GN=Phkb PE=1 SV=1</t>
  </si>
  <si>
    <t>F7DF70;Q7TSH2</t>
  </si>
  <si>
    <t>Laminin subunit gamma-1</t>
  </si>
  <si>
    <t>tr|F8VQJ3|F8VQJ3_MOUSE Laminin subunit gamma-1 OS=Mus musculus OX=10090 GN=Lamc1 PE=1 SV=1</t>
  </si>
  <si>
    <t>F8VQJ3;P02468;F6TLW1</t>
  </si>
  <si>
    <t>tr|G3UW82|G3UW82_MOUSE Myosin, heavy polypeptide 2, skeletal muscle, adult OS=Mus musculus OX=10090 GN=Myh2 PE=1 SV=1</t>
  </si>
  <si>
    <t>G3UW82;A2AQP0</t>
  </si>
  <si>
    <t>Very-long-chain enoyl-CoA reductase</t>
  </si>
  <si>
    <t>tr|G3UWE1|G3UWE1_MOUSE Very-long-chain enoyl-CoA reductase OS=Mus musculus OX=10090 GN=Tecr PE=1 SV=1</t>
  </si>
  <si>
    <t>G3UWE1;Q52L67;Q9CY27;A0A5F8MQC8;A0A5F8MPU6;Q3TAN8;A0A1D5RLH3;A0A1D5RLB4</t>
  </si>
  <si>
    <t>Phosphatidate cytidylyltransferase, mitochondrial</t>
  </si>
  <si>
    <t>tr|G3UWL8|G3UWL8_MOUSE CDP-diacylglycerol synthase (Fragment) OS=Mus musculus OX=10090 GN=Tamm41 PE=1 SV=8</t>
  </si>
  <si>
    <t>G3UWL8;G5E881;Q3TUH1</t>
  </si>
  <si>
    <t>Translation factor Guf1, mitochondrial</t>
  </si>
  <si>
    <t>tr|G3UWY0|G3UWY0_MOUSE Translation factor Guf1, mitochondrial (Fragment) OS=Mus musculus OX=10090 GN=Guf1 PE=1 SV=2</t>
  </si>
  <si>
    <t>G3UWY0;Q8C3X4;F6ZM03;A0A0J9YUM0</t>
  </si>
  <si>
    <t>Voltage-dependent anion-selective channel protein 2</t>
  </si>
  <si>
    <t>tr|G3UX26|G3UX26_MOUSE Outer mitochondrial membrane protein porin 2 OS=Mus musculus OX=10090 GN=Vdac2 PE=1 SV=1</t>
  </si>
  <si>
    <t>G3UX26;Q60930;A0A286YCR8;D3YZT5;D3YUN8</t>
  </si>
  <si>
    <t>tr|G3UXF4|G3UXF4_MOUSE Ankyrin-1 (Fragment) OS=Mus musculus OX=10090 GN=Ank1 PE=1 SV=1</t>
  </si>
  <si>
    <t>Flotillin-1</t>
  </si>
  <si>
    <t>tr|G3UYU4|G3UYU4_MOUSE Flotillin OS=Mus musculus OX=10090 GN=Flot1 PE=1 SV=1</t>
  </si>
  <si>
    <t>G3UYU4;O08917</t>
  </si>
  <si>
    <t>Thioredoxin, mitochondrial</t>
  </si>
  <si>
    <t>tr|G3UZY2|G3UZY2_MOUSE Thioredoxin, mitochondrial (Fragment) OS=Mus musculus OX=10090 GN=Txn2 PE=1 SV=1</t>
  </si>
  <si>
    <t>G3UZY2;P97493;G3UX99;A2A439</t>
  </si>
  <si>
    <t>Mitochondrial import inner membrane translocase subunit TIM14</t>
  </si>
  <si>
    <t>tr|G3X8S1|G3X8S1_MOUSE Mitochondrial import inner membrane translocase subunit TIM14 OS=Mus musculus OX=10090 GN=Dnajc19 PE=1 SV=1</t>
  </si>
  <si>
    <t>G3X8S1;Q9CQV7;D3Z5K6</t>
  </si>
  <si>
    <t>Sodium channel protein</t>
  </si>
  <si>
    <t>tr|G3X8T7|G3X8T7_MOUSE Sodium channel protein OS=Mus musculus OX=10090 GN=Scn4a PE=3 SV=1</t>
  </si>
  <si>
    <t>G3X8T7;Q9ER60</t>
  </si>
  <si>
    <t>Solute carrier family 41 member 3</t>
  </si>
  <si>
    <t>tr|G3X937|G3X937_MOUSE Solute carrier family 41 member 3 OS=Mus musculus OX=10090 GN=Slc41a3 PE=1 SV=1</t>
  </si>
  <si>
    <t>G3X937;Q921R8</t>
  </si>
  <si>
    <t>28S ribosomal protein S29, mitochondrial</t>
  </si>
  <si>
    <t>tr|G3X9M0|G3X9M0_MOUSE 28S ribosomal protein S29, mitochondrial OS=Mus musculus OX=10090 GN=Dap3 PE=1 SV=1</t>
  </si>
  <si>
    <t>G3X9M0;Q9ER88;G3UWZ6;A0A0R4J1B9;G3UYM6;G3UWR5;G3UWJ4;G3UZC0;G3UWM7</t>
  </si>
  <si>
    <t>Integrin alpha-7</t>
  </si>
  <si>
    <t>tr|G3X9Q1|G3X9Q1_MOUSE Integrin alpha-7 OS=Mus musculus OX=10090 GN=Itga7 PE=1 SV=1</t>
  </si>
  <si>
    <t>G3X9Q1;Q3TZS3;Q61738</t>
  </si>
  <si>
    <t>NADH dehydrogenase [ubiquinone] 1 alpha subcomplex subunit 11</t>
  </si>
  <si>
    <t>tr|G5E814|G5E814_MOUSE Complex I-B14.7 OS=Mus musculus OX=10090 GN=Ndufa11 PE=1 SV=1</t>
  </si>
  <si>
    <t>G5E814;Q9D8B4;A0A3B2W441;A0A3B2W4A5</t>
  </si>
  <si>
    <t>tr|G5E895|G5E895_MOUSE Aldo-keto reductase family 1, member B10 (aldose reductase) OS=Mus musculus OX=10090 GN=Akr1b10 PE=1 SV=1</t>
  </si>
  <si>
    <t>G5E895;D3Z494;S4R2G9;P45377</t>
  </si>
  <si>
    <t>tr|G5E8J6|G5E8J6_MOUSE Histidine-rich calcium-binding protein OS=Mus musculus OX=10090 GN=Hrc PE=1 SV=1</t>
  </si>
  <si>
    <t>Phosphate carrier protein, mitochondrial</t>
  </si>
  <si>
    <t>tr|G5E902|G5E902_MOUSE Phosphate carrier protein, mitochondrial OS=Mus musculus OX=10090 GN=Slc25a3 PE=1 SV=1</t>
  </si>
  <si>
    <t>G5E902;Q8VEM8;E9PX16</t>
  </si>
  <si>
    <t>H3BKM0</t>
  </si>
  <si>
    <t>AP complex subunit beta</t>
  </si>
  <si>
    <t>Ap2b1</t>
  </si>
  <si>
    <t>tr|H3BKM0|H3BKM0_MOUSE AP complex subunit beta OS=Mus musculus OX=10090 GN=Ap2b1 PE=1 SV=1</t>
  </si>
  <si>
    <t>H3BKM0;H3BIY9;Q9DBG3</t>
  </si>
  <si>
    <t>FUN14 domain-containing protein 1</t>
  </si>
  <si>
    <t>tr|H3BJ77|H3BJ77_MOUSE FUN14 domain-containing protein 1 OS=Mus musculus OX=10090 GN=Fundc1 PE=1 SV=1</t>
  </si>
  <si>
    <t>H3BJ77;Q9DB70</t>
  </si>
  <si>
    <t>Tubulointerstitial nephritis antigen-like</t>
  </si>
  <si>
    <t>tr|H3BJ97|H3BJ97_MOUSE Tubulointerstitial nephritis antigen-like OS=Mus musculus OX=10090 GN=Tinagl1 PE=1 SV=1</t>
  </si>
  <si>
    <t>H3BJ97;Q99JR5</t>
  </si>
  <si>
    <t>3-ketoacyl-CoA thiolase A, peroxisomal</t>
  </si>
  <si>
    <t>tr|H3BJC1|H3BJC1_MOUSE 3-ketoacyl-CoA thiolase A, peroxisomal (Fragment) OS=Mus musculus OX=10090 GN=Acaa1a PE=1 SV=1</t>
  </si>
  <si>
    <t>H3BJC1;H3BKA1;H3BJZ9;H3BKL5;Q921H8</t>
  </si>
  <si>
    <t>ATP synthase mitochondrial F1 complex assembly factor 1</t>
  </si>
  <si>
    <t>tr|H3BLD0|H3BLD0_MOUSE ATP synthase mitochondrial F1 complex assembly factor 1 (Fragment) OS=Mus musculus OX=10090 GN=Atpaf1 PE=1 SV=2</t>
  </si>
  <si>
    <t>H3BLD0;H3BJP9;V9GX21;H3BLL2;Q811I0;H3BKR0;H3BK16</t>
  </si>
  <si>
    <t>Guanine nucleotide-binding protein G(I)/G(S)/G(T) subunit beta-1</t>
  </si>
  <si>
    <t>tr|H3BKR2|H3BKR2_MOUSE Guanine nucleotide-binding protein G(I)/G(S)/G(T) subunit beta-1 (Fragment) OS=Mus musculus OX=10090 GN=Gnb1 PE=1 SV=8</t>
  </si>
  <si>
    <t>H3BKR2;P62874;H3BLF7;D3Z1T4;D3Z1M1;D3YZX3;E9QKR0;P62880;P29387;Q61011</t>
  </si>
  <si>
    <t>Dynamin-like 120 kDa protein, mitochondrial</t>
  </si>
  <si>
    <t>tr|H7BX01|H7BX01_MOUSE Dynamin-like 120 kDa protein, form S1 OS=Mus musculus OX=10090 GN=Opa1 PE=1 SV=1</t>
  </si>
  <si>
    <t>H7BX01;P58281;E0CXD1</t>
  </si>
  <si>
    <t>Carnitine O-acetyltransferase</t>
  </si>
  <si>
    <t>tr|H7BX88|H7BX88_MOUSE Carnitine O-acetyltransferase OS=Mus musculus OX=10090 GN=Crat PE=1 SV=1</t>
  </si>
  <si>
    <t>H7BX88;P47934;B7ZDD7;F7BF80</t>
  </si>
  <si>
    <t>Iron-sulfur cluster assembly 1 homolog, mitochondrial</t>
  </si>
  <si>
    <t>tr|I3ITR1|I3ITR1_MOUSE cDNA sequence AK157302 OS=Mus musculus OX=10090 GN=AK157302 PE=4 SV=1</t>
  </si>
  <si>
    <t>I3ITR1;Q9D924</t>
  </si>
  <si>
    <t>ATP-dependent (S)-NAD(P)H-hydrate dehydratase</t>
  </si>
  <si>
    <t>tr|J3QN06|J3QN06_MOUSE ATP-dependent (S)-NAD(P)H-hydrate dehydratase OS=Mus musculus OX=10090 GN=Naxd PE=1 SV=1</t>
  </si>
  <si>
    <t>J3QN06;J3QMM7;K3W4M4;Q9CZ42</t>
  </si>
  <si>
    <t>Adenylosuccinate synthetase isozyme 1</t>
  </si>
  <si>
    <t>tr|J3QN31|J3QN31_MOUSE Adenylosuccinate synthetase isozyme 1 OS=Mus musculus OX=10090 GN=Adssl1 PE=1 SV=1</t>
  </si>
  <si>
    <t>J3QN31;P28650</t>
  </si>
  <si>
    <t>Basigin</t>
  </si>
  <si>
    <t>tr|J3QP71|J3QP71_MOUSE Basigin (Fragment) OS=Mus musculus OX=10090 GN=Bsg PE=1 SV=1</t>
  </si>
  <si>
    <t>J3QP71;K3W4Q8;P18572</t>
  </si>
  <si>
    <t>Glycogenin-1</t>
  </si>
  <si>
    <t>Gyg</t>
  </si>
  <si>
    <t>tr|V9GX26|V9GX26_MOUSE Glycogenin (Fragment) OS=Mus musculus OX=10090 GN=Gyg PE=1 SV=1</t>
  </si>
  <si>
    <t>V9GX26;K3W4S6;Q9R062</t>
  </si>
  <si>
    <t>Junctional sarcoplasmic reticulum protein 1</t>
  </si>
  <si>
    <t>tr|M0QW57|M0QW57_MOUSE Junctional sarcoplasmic reticulum protein 1 OS=Mus musculus OX=10090 GN=Jsrp1 PE=1 SV=1</t>
  </si>
  <si>
    <t>M0QW57;Q3MI48;M0QW84</t>
  </si>
  <si>
    <t>Voltage-dependent calcium channel subunit alpha-2/delta-1</t>
  </si>
  <si>
    <t>sp|O08532|CA2D1_MOUSE Voltage-dependent calcium channel subunit alpha-2/delta-1 OS=Mus musculus OX=10090 GN=Cacna2d1 PE=1 SV=1</t>
  </si>
  <si>
    <t>O08532;E9Q1X8;Q8C6Y3;E9Q683;Q6PHS9</t>
  </si>
  <si>
    <t>Endonuclease G, mitochondrial</t>
  </si>
  <si>
    <t>sp|O08600|NUCG_MOUSE Endonuclease G, mitochondrial OS=Mus musculus OX=10090 GN=Endog PE=1 SV=1</t>
  </si>
  <si>
    <t>Dihydrolipoyl dehydrogenase, mitochondrial</t>
  </si>
  <si>
    <t>sp|O08749|DLDH_MOUSE Dihydrolipoyl dehydrogenase, mitochondrial OS=Mus musculus OX=10090 GN=Dld PE=1 SV=2</t>
  </si>
  <si>
    <t>Calsequestrin-1</t>
  </si>
  <si>
    <t>sp|O09165|CASQ1_MOUSE Calsequestrin-1 OS=Mus musculus OX=10090 GN=Casq1 PE=1 SV=3</t>
  </si>
  <si>
    <t>O09165;E9Q489</t>
  </si>
  <si>
    <t>Alpha-methylacyl-CoA racemase</t>
  </si>
  <si>
    <t>sp|O09174|AMACR_MOUSE Alpha-methylacyl-CoA racemase OS=Mus musculus OX=10090 GN=Amacr PE=1 SV=4</t>
  </si>
  <si>
    <t>O35114</t>
  </si>
  <si>
    <t>Lysosome membrane protein 2</t>
  </si>
  <si>
    <t>Scarb2</t>
  </si>
  <si>
    <t>sp|O35114|SCRB2_MOUSE Lysosome membrane protein 2 OS=Mus musculus OX=10090 GN=Scarb2 PE=1 SV=3</t>
  </si>
  <si>
    <t>Prohibitin-2</t>
  </si>
  <si>
    <t>sp|O35129|PHB2_MOUSE Prohibitin-2 OS=Mus musculus OX=10090 GN=Phb2 PE=1 SV=1</t>
  </si>
  <si>
    <t>O35129;F6QPR1;F6Q8V7</t>
  </si>
  <si>
    <t>O35379</t>
  </si>
  <si>
    <t>Multidrug resistance-associated protein 1</t>
  </si>
  <si>
    <t>Abcc1</t>
  </si>
  <si>
    <t>sp|O35379|MRP1_MOUSE Multidrug resistance-associated protein 1 OS=Mus musculus OX=10090 GN=Abcc1 PE=1 SV=1</t>
  </si>
  <si>
    <t>Dihydroorotate dehydrogenase (quinone), mitochondrial</t>
  </si>
  <si>
    <t>sp|O35435|PYRD_MOUSE Dihydroorotate dehydrogenase (quinone), mitochondrial OS=Mus musculus OX=10090 GN=Dhodh PE=1 SV=2</t>
  </si>
  <si>
    <t>O35435;E9Q1V3</t>
  </si>
  <si>
    <t>Delta(3,5)-Delta(2,4)-dienoyl-CoA isomerase, mitochondrial</t>
  </si>
  <si>
    <t>sp|O35459|ECH1_MOUSE Delta(3,5)-Delta(2,4)-dienoyl-CoA isomerase, mitochondrial OS=Mus musculus OX=10090 GN=Ech1 PE=1 SV=1</t>
  </si>
  <si>
    <t>O35459;F7B227</t>
  </si>
  <si>
    <t>CD151 antigen</t>
  </si>
  <si>
    <t>sp|O35566|CD151_MOUSE CD151 antigen OS=Mus musculus OX=10090 GN=Cd151 PE=1 SV=2</t>
  </si>
  <si>
    <t>O35566;A0A1B0GRG3;A0A1B0GSK8</t>
  </si>
  <si>
    <t>NADH dehydrogenase [ubiquinone] 1 alpha subcomplex subunit 1</t>
  </si>
  <si>
    <t>sp|O35683|NDUA1_MOUSE NADH dehydrogenase [ubiquinone] 1 alpha subcomplex subunit 1 OS=Mus musculus OX=10090 GN=Ndufa1 PE=1 SV=1</t>
  </si>
  <si>
    <t>Branched-chain-amino-acid aminotransferase, mitochondrial</t>
  </si>
  <si>
    <t>sp|O35855|BCAT2_MOUSE Branched-chain-amino-acid aminotransferase, mitochondrial OS=Mus musculus OX=10090 GN=Bcat2 PE=1 SV=2</t>
  </si>
  <si>
    <t>O35855;O88374;A0A1B0GX27;A0A1B0GST1;A0A1B0GQY4</t>
  </si>
  <si>
    <t>Mitochondrial import inner membrane translocase subunit TIM44</t>
  </si>
  <si>
    <t>sp|O35857|TIM44_MOUSE Mitochondrial import inner membrane translocase subunit TIM44 OS=Mus musculus OX=10090 GN=Timm44 PE=1 SV=2</t>
  </si>
  <si>
    <t>Frataxin, mitochondrial</t>
  </si>
  <si>
    <t>sp|O35943|FRDA_MOUSE Frataxin, mitochondrial OS=Mus musculus OX=10090 GN=Fxn PE=1 SV=1</t>
  </si>
  <si>
    <t>Polymerase I and transcript release factor</t>
  </si>
  <si>
    <t>sp|O54724|CAVN1_MOUSE Caveolae-associated protein 1 OS=Mus musculus OX=10090 GN=Cavin1 PE=1 SV=1</t>
  </si>
  <si>
    <t>Dolichyl-diphosphooligosaccharide--protein glycosyltransferase 48 kDa subunit</t>
  </si>
  <si>
    <t>sp|O54734|OST48_MOUSE Dolichyl-diphosphooligosaccharide--protein glycosyltransferase 48 kDa subunit OS=Mus musculus OX=10090 GN=Ddost PE=1 SV=2</t>
  </si>
  <si>
    <t>Sarcoplasmic/endoplasmic reticulum calcium ATPase 2</t>
  </si>
  <si>
    <t>sp|O55143|AT2A2_MOUSE Sarcoplasmic/endoplasmic reticulum calcium ATPase 2 OS=Mus musculus OX=10090 GN=Atp2a2 PE=1 SV=2</t>
  </si>
  <si>
    <t>Phosphoglycerate mutase 2</t>
  </si>
  <si>
    <t>sp|O70250|PGAM2_MOUSE Phosphoglycerate mutase 2 OS=Mus musculus OX=10090 GN=Pgam2 PE=1 SV=3</t>
  </si>
  <si>
    <t>O70250;Q9DBJ1</t>
  </si>
  <si>
    <t>Glutathione peroxidase</t>
  </si>
  <si>
    <t>tr|S4R1E5|S4R1E5_MOUSE Glutathione peroxidase OS=Mus musculus OX=10090 GN=Gpx4 PE=1 SV=1</t>
  </si>
  <si>
    <t>S4R1E5;O70325</t>
  </si>
  <si>
    <t>[Pyruvate dehydrogenase (acetyl-transferring)] kinase isozyme 4, mitochondrial</t>
  </si>
  <si>
    <t>sp|O70571|PDK4_MOUSE [Pyruvate dehydrogenase (acetyl-transferring)] kinase isozyme 4, mitochondrial OS=Mus musculus OX=10090 GN=Pdk4 PE=1 SV=1</t>
  </si>
  <si>
    <t>Voltage-dependent calcium channel gamma-1 subunit</t>
  </si>
  <si>
    <t>sp|O70578|CCG1_MOUSE Voltage-dependent calcium channel gamma-1 subunit OS=Mus musculus OX=10090 GN=Cacng1 PE=1 SV=1</t>
  </si>
  <si>
    <t>Reticulon-2</t>
  </si>
  <si>
    <t>sp|O70622|RTN2_MOUSE Reticulon-2 OS=Mus musculus OX=10090 GN=Rtn2 PE=1 SV=1</t>
  </si>
  <si>
    <t>Metaxin-2</t>
  </si>
  <si>
    <t>sp|O88441|MTX2_MOUSE Metaxin-2 OS=Mus musculus OX=10090 GN=Mtx2 PE=1 SV=1</t>
  </si>
  <si>
    <t>2-amino-3-ketobutyrate coenzyme A ligase, mitochondrial</t>
  </si>
  <si>
    <t>sp|O88986|KBL_MOUSE 2-amino-3-ketobutyrate coenzyme A ligase, mitochondrial OS=Mus musculus OX=10090 GN=Gcat PE=1 SV=2</t>
  </si>
  <si>
    <t>O88986;A0A2R8VHE4;E9PWY6</t>
  </si>
  <si>
    <t>Alpha-actinin-3</t>
  </si>
  <si>
    <t>sp|O88990|ACTN3_MOUSE Alpha-actinin-3 OS=Mus musculus OX=10090 GN=Actn3 PE=2 SV=1</t>
  </si>
  <si>
    <t>Tripeptidyl-peptidase 1</t>
  </si>
  <si>
    <t>sp|O89023|TPP1_MOUSE Tripeptidyl-peptidase 1 OS=Mus musculus OX=10090 GN=Tpp1 PE=1 SV=2</t>
  </si>
  <si>
    <t>Synaptophysin-like protein 2</t>
  </si>
  <si>
    <t>sp|O89104|SYPL2_MOUSE Synaptophysin-like protein 2 OS=Mus musculus OX=10090 GN=Sypl2 PE=1 SV=1</t>
  </si>
  <si>
    <t>Cytochrome b</t>
  </si>
  <si>
    <t>sp|P00158|CYB_MOUSE Cytochrome b OS=Mus musculus OX=10090 GN=Mt-Cyb PE=1 SV=1</t>
  </si>
  <si>
    <t>Cytochrome c oxidase subunit 1</t>
  </si>
  <si>
    <t>sp|P00397|COX1_MOUSE Cytochrome c oxidase subunit 1 OS=Mus musculus OX=10090 GN=Mtco1 PE=1 SV=2</t>
  </si>
  <si>
    <t>Cytochrome c oxidase subunit 2</t>
  </si>
  <si>
    <t>sp|P00405|COX2_MOUSE Cytochrome c oxidase subunit 2 OS=Mus musculus OX=10090 GN=Mtco2 PE=1 SV=1</t>
  </si>
  <si>
    <t>Cytochrome c oxidase subunit 3</t>
  </si>
  <si>
    <t>sp|P00416|COX3_MOUSE Cytochrome c oxidase subunit 3 OS=Mus musculus OX=10090 GN=mt-Co3 PE=1 SV=2</t>
  </si>
  <si>
    <t>ATP synthase subunit a</t>
  </si>
  <si>
    <t>sp|P00848|ATP6_MOUSE ATP synthase subunit a OS=Mus musculus OX=10090 GN=Mtatp6 PE=1 SV=1</t>
  </si>
  <si>
    <t>NADH-ubiquinone oxidoreductase chain 1</t>
  </si>
  <si>
    <t>sp|P03888|NU1M_MOUSE NADH-ubiquinone oxidoreductase chain 1 OS=Mus musculus OX=10090 GN=Mtnd1 PE=1 SV=3</t>
  </si>
  <si>
    <t>NADH-ubiquinone oxidoreductase chain 2</t>
  </si>
  <si>
    <t>sp|P03893|NU2M_MOUSE NADH-ubiquinone oxidoreductase chain 2 OS=Mus musculus OX=10090 GN=Mtnd2 PE=1 SV=2</t>
  </si>
  <si>
    <t>NADH-ubiquinone oxidoreductase chain 4</t>
  </si>
  <si>
    <t>sp|P03911|NU4M_MOUSE NADH-ubiquinone oxidoreductase chain 4 OS=Mus musculus OX=10090 GN=Mtnd4 PE=1 SV=1</t>
  </si>
  <si>
    <t>NADH-ubiquinone oxidoreductase chain 5</t>
  </si>
  <si>
    <t>sp|P03921|NU5M_MOUSE NADH-ubiquinone oxidoreductase chain 5 OS=Mus musculus OX=10090 GN=Mtnd5 PE=1 SV=3</t>
  </si>
  <si>
    <t>Myoglobin</t>
  </si>
  <si>
    <t>sp|P04247|MYG_MOUSE Myoglobin OS=Mus musculus OX=10090 GN=Mb PE=1 SV=3</t>
  </si>
  <si>
    <t>P04247;A0A2R8VK58;A0A2R8W6F8</t>
  </si>
  <si>
    <t>Aspartate aminotransferase, mitochondrial</t>
  </si>
  <si>
    <t>sp|P05202|AATM_MOUSE Aspartate aminotransferase, mitochondrial OS=Mus musculus OX=10090 GN=Got2 PE=1 SV=1</t>
  </si>
  <si>
    <t>Myosin light chain 1/3, skeletal muscle isoform</t>
  </si>
  <si>
    <t>sp|P05977|MYL1_MOUSE Myosin light chain 1/3, skeletal muscle isoform OS=Mus musculus OX=10090 GN=Myl1 PE=1 SV=2</t>
  </si>
  <si>
    <t>P05977;E9PWG4;E0CZ30;A0A087WRZ7;A0A0G2JDW2;A2A6Q8;Q9CZ19;P09541;P09542</t>
  </si>
  <si>
    <t>Serum albumin</t>
  </si>
  <si>
    <t>sp|P07724|ALBU_MOUSE Albumin OS=Mus musculus OX=10090 GN=Alb PE=1 SV=3</t>
  </si>
  <si>
    <t>Endoplasmin</t>
  </si>
  <si>
    <t>sp|P08113|ENPL_MOUSE Endoplasmin OS=Mus musculus OX=10090 GN=Hsp90b1 PE=1 SV=2</t>
  </si>
  <si>
    <t>Superoxide dismutase [Cu-Zn]</t>
  </si>
  <si>
    <t>sp|P08228|SODC_MOUSE Superoxide dismutase [Cu-Zn] OS=Mus musculus OX=10090 GN=Sod1 PE=1 SV=2</t>
  </si>
  <si>
    <t>Malate dehydrogenase, mitochondrial</t>
  </si>
  <si>
    <t>sp|P08249|MDHM_MOUSE Malate dehydrogenase, mitochondrial OS=Mus musculus OX=10090 GN=Mdh2 PE=1 SV=3</t>
  </si>
  <si>
    <t>P08249;A0A0G2JF23;A0A0G2JGY4</t>
  </si>
  <si>
    <t>Integrin beta-1</t>
  </si>
  <si>
    <t>sp|P09055|ITB1_MOUSE Integrin beta-1 OS=Mus musculus OX=10090 GN=Itgb1 PE=1 SV=1</t>
  </si>
  <si>
    <t>Protein disulfide-isomerase</t>
  </si>
  <si>
    <t>sp|P09103|PDIA1_MOUSE Protein disulfide-isomerase OS=Mus musculus OX=10090 GN=P4hb PE=1 SV=2</t>
  </si>
  <si>
    <t>P09103;E9Q8G8</t>
  </si>
  <si>
    <t>Alkaline phosphatase, tissue-nonspecific isozyme</t>
  </si>
  <si>
    <t>sp|P09242|PPBT_MOUSE Alkaline phosphatase, tissue-nonspecific isozyme OS=Mus musculus OX=10090 GN=Alpl PE=1 SV=2</t>
  </si>
  <si>
    <t>P09242;B1AXF5;E9Q7P8</t>
  </si>
  <si>
    <t>Superoxide dismutase [Mn], mitochondrial</t>
  </si>
  <si>
    <t>sp|P09671|SODM_MOUSE Superoxide dismutase [Mn], mitochondrial OS=Mus musculus OX=10090 GN=Sod2 PE=1 SV=3</t>
  </si>
  <si>
    <t>P09671;A0A3B2WBF0</t>
  </si>
  <si>
    <t>Histone H2A.V</t>
  </si>
  <si>
    <t>sp|Q3THW5|H2AV_MOUSE Histone H2A.V OS=Mus musculus OX=10090 GN=H2az2 PE=1 SV=3</t>
  </si>
  <si>
    <t>Q3THW5;P0C0S6;Q8R029;G3UWL7</t>
  </si>
  <si>
    <t>sp|P0DN34|NDUB1_MOUSE NADH dehydrogenase [ubiquinone] 1 beta subcomplex subunit 1 OS=Mus musculus OX=10090 GN=Ndufb1 PE=1 SV=1</t>
  </si>
  <si>
    <t>P10493</t>
  </si>
  <si>
    <t>Nidogen-1</t>
  </si>
  <si>
    <t>Nid1</t>
  </si>
  <si>
    <t>sp|P10493|NID1_MOUSE Nidogen-1 OS=Mus musculus OX=10090 GN=Nid1 PE=1 SV=2</t>
  </si>
  <si>
    <t>Histone H2B</t>
  </si>
  <si>
    <t>tr|Q8CBB6|Q8CBB6_MOUSE Histone H2B OS=Mus musculus OX=10090 GN=H2bc24 PE=2 SV=1</t>
  </si>
  <si>
    <t>Q8CBB6;Q8CGP2;Q8CGP1;Q6ZWY9;Q64525;Q64478;Q64475;P10854;P10853;Q9D2U9;Q8CGP0;Q64524;P70696</t>
  </si>
  <si>
    <t>Histone H1.0</t>
  </si>
  <si>
    <t>sp|P10922|H10_MOUSE Histone H1.0 OS=Mus musculus OX=10090 GN=H1-0 PE=2 SV=4</t>
  </si>
  <si>
    <t>LINE-1 retrotransposable element ORF1 protein</t>
  </si>
  <si>
    <t>sp|P11260|LORF1_MOUSE LINE-1 retrotransposable element ORF1 protein OS=Mus musculus OX=10090 GN=Lire1 PE=1 SV=2</t>
  </si>
  <si>
    <t>Lysosome-associated membrane glycoprotein 1</t>
  </si>
  <si>
    <t>sp|P11438|LAMP1_MOUSE Lysosome-associated membrane glycoprotein 1 OS=Mus musculus OX=10090 GN=Lamp1 PE=1 SV=2</t>
  </si>
  <si>
    <t>Cytochrome c oxidase subunit 5A, mitochondrial</t>
  </si>
  <si>
    <t>sp|P12787|COX5A_MOUSE Cytochrome c oxidase subunit 5A, mitochondrial OS=Mus musculus OX=10090 GN=Cox5a PE=1 SV=2</t>
  </si>
  <si>
    <t>P13541</t>
  </si>
  <si>
    <t>Myosin-3</t>
  </si>
  <si>
    <t>Myh3</t>
  </si>
  <si>
    <t>sp|P13541|MYH3_MOUSE Myosin-3 OS=Mus musculus OX=10090 GN=Myh3 PE=2 SV=2</t>
  </si>
  <si>
    <t>Sodium/potassium-transporting ATPase subunit beta-1</t>
  </si>
  <si>
    <t>sp|P14094|AT1B1_MOUSE Sodium/potassium-transporting ATPase subunit beta-1 OS=Mus musculus OX=10090 GN=Atp1b1 PE=1 SV=1</t>
  </si>
  <si>
    <t>P14094;A0A0A6YX05</t>
  </si>
  <si>
    <t>Calreticulin</t>
  </si>
  <si>
    <t>sp|P14211|CALR_MOUSE Calreticulin OS=Mus musculus OX=10090 GN=Calr PE=1 SV=1</t>
  </si>
  <si>
    <t>Sodium/potassium-transporting ATPase subunit beta-2</t>
  </si>
  <si>
    <t>sp|P14231|AT1B2_MOUSE Sodium/potassium-transporting ATPase subunit beta-2 OS=Mus musculus OX=10090 GN=Atp1b2 PE=1 SV=2</t>
  </si>
  <si>
    <t>Mast cell carboxypeptidase A</t>
  </si>
  <si>
    <t>sp|P15089|CBPA3_MOUSE Mast cell carboxypeptidase A OS=Mus musculus OX=10090 GN=Cpa3 PE=2 SV=1</t>
  </si>
  <si>
    <t>Carbonic anhydrase 3</t>
  </si>
  <si>
    <t>sp|P16015|CAH3_MOUSE Carbonic anhydrase 3 OS=Mus musculus OX=10090 GN=Ca3 PE=1 SV=3</t>
  </si>
  <si>
    <t>Methylmalonyl-CoA mutase, mitochondrial</t>
  </si>
  <si>
    <t>Mut</t>
  </si>
  <si>
    <t>sp|P16332|MUTA_MOUSE Methylmalonyl-CoA mutase, mitochondrial OS=Mus musculus OX=10090 GN=Mmut PE=1 SV=2</t>
  </si>
  <si>
    <t>Alpha-enolase</t>
  </si>
  <si>
    <t>sp|P17182|ENOA_MOUSE Alpha-enolase OS=Mus musculus OX=10090 GN=Eno1 PE=1 SV=3</t>
  </si>
  <si>
    <t>P17182;Q6PHC1</t>
  </si>
  <si>
    <t>Cytochrome c oxidase subunit 7C, mitochondrial</t>
  </si>
  <si>
    <t>sp|P17665|COX7C_MOUSE Cytochrome c oxidase subunit 7C, mitochondrial OS=Mus musculus OX=10090 GN=Cox7c PE=1 SV=1</t>
  </si>
  <si>
    <t>Triosephosphate isomerase</t>
  </si>
  <si>
    <t>sp|P17751|TPIS_MOUSE Triosephosphate isomerase OS=Mus musculus OX=10090 GN=Tpi1 PE=1 SV=5</t>
  </si>
  <si>
    <t>P17751;H7BXC3</t>
  </si>
  <si>
    <t>Serpin H1</t>
  </si>
  <si>
    <t>sp|P19324|SERPH_MOUSE Serpin H1 OS=Mus musculus OX=10090 GN=Serpinh1 PE=1 SV=3</t>
  </si>
  <si>
    <t>P19324;A0A140LHK0;A0A140LHR4</t>
  </si>
  <si>
    <t>Cytochrome c oxidase subunit 5B, mitochondrial</t>
  </si>
  <si>
    <t>tr|Q9D881|Q9D881_MOUSE Cytochrome c oxidase polypeptide Vb OS=Mus musculus OX=10090 GN=Cox5b-ps PE=1 SV=1</t>
  </si>
  <si>
    <t>Q9D881;P19536;F7C106;A0A0A6YVR0</t>
  </si>
  <si>
    <t>Cytochrome c oxidase subunit 4 isoform 1, mitochondrial</t>
  </si>
  <si>
    <t>sp|P19783|COX41_MOUSE Cytochrome c oxidase subunit 4 isoform 1, mitochondrial OS=Mus musculus OX=10090 GN=Cox4i1 PE=1 SV=2</t>
  </si>
  <si>
    <t>P19783;M0QWX7</t>
  </si>
  <si>
    <t>78 kDa glucose-regulated protein</t>
  </si>
  <si>
    <t>sp|P20029|BIP_MOUSE Endoplasmic reticulum chaperone BiP OS=Mus musculus OX=10090 GN=Hspa5 PE=1 SV=3</t>
  </si>
  <si>
    <t>P20029;D3Z5E2;Q504P4;P17156;Q61696;P16627;P17879;P63017</t>
  </si>
  <si>
    <t>Thioredoxin-dependent peroxide reductase, mitochondrial</t>
  </si>
  <si>
    <t>sp|P20108|PRDX3_MOUSE Thioredoxin-dependent peroxide reductase, mitochondrial OS=Mus musculus OX=10090 GN=Prdx3 PE=1 SV=1</t>
  </si>
  <si>
    <t>Beta-enolase</t>
  </si>
  <si>
    <t>sp|P21550|ENOB_MOUSE Beta-enolase OS=Mus musculus OX=10090 GN=Eno3 PE=1 SV=3</t>
  </si>
  <si>
    <t>P21550;Q5SX59;Q5SX61;Q5SX60;A0A0N4SUI6;B1ARR6;B1ARR7;D3YVD3;D3Z2S4;J3QPZ9;B0QZL1;D3Z6E4;A0A0N4SUX5;P17183</t>
  </si>
  <si>
    <t>Moesin</t>
  </si>
  <si>
    <t>sp|P26041|MOES_MOUSE Moesin OS=Mus musculus OX=10090 GN=Msn PE=1 SV=3</t>
  </si>
  <si>
    <t>Glutamate dehydrogenase 1, mitochondrial</t>
  </si>
  <si>
    <t>sp|P26443|DHE3_MOUSE Glutamate dehydrogenase 1, mitochondrial OS=Mus musculus OX=10090 GN=Glud1 PE=1 SV=1</t>
  </si>
  <si>
    <t>P26443;F7CFA5</t>
  </si>
  <si>
    <t>Peptidyl-prolyl cis-trans isomerase FKBP1A</t>
  </si>
  <si>
    <t>sp|P26883|FKB1A_MOUSE Peptidyl-prolyl cis-trans isomerase FKBP1A OS=Mus musculus OX=10090 GN=Fkbp1a PE=1 SV=2</t>
  </si>
  <si>
    <t>P26883;F6X9I3</t>
  </si>
  <si>
    <t>P27661</t>
  </si>
  <si>
    <t>Histone H2AX</t>
  </si>
  <si>
    <t>H2afx</t>
  </si>
  <si>
    <t>sp|P27661|H2AX_MOUSE Histone H2AX OS=Mus musculus OX=10090 GN=H2ax PE=1 SV=2</t>
  </si>
  <si>
    <t>Protein disulfide-isomerase A3</t>
  </si>
  <si>
    <t>sp|P27773|PDIA3_MOUSE Protein disulfide-isomerase A3 OS=Mus musculus OX=10090 GN=Pdia3 PE=1 SV=2</t>
  </si>
  <si>
    <t>Decorin</t>
  </si>
  <si>
    <t>sp|P28654|PGS2_MOUSE Decorin OS=Mus musculus OX=10090 GN=Dcn PE=1 SV=1</t>
  </si>
  <si>
    <t>Ornithine aminotransferase, mitochondrial</t>
  </si>
  <si>
    <t>sp|P29758|OAT_MOUSE Ornithine aminotransferase, mitochondrial OS=Mus musculus OX=10090 GN=Oat PE=1 SV=1</t>
  </si>
  <si>
    <t>Parvalbumin alpha</t>
  </si>
  <si>
    <t>sp|P32848|PRVA_MOUSE Parvalbumin alpha OS=Mus musculus OX=10090 GN=Pvalb PE=1 SV=3</t>
  </si>
  <si>
    <t>Macrophage migration inhibitory factor</t>
  </si>
  <si>
    <t>sp|P34884|MIF_MOUSE Macrophage migration inhibitory factor OS=Mus musculus OX=10090 GN=Mif PE=1 SV=2</t>
  </si>
  <si>
    <t>Pyruvate dehydrogenase E1 component subunit alpha, somatic form, mitochondrial</t>
  </si>
  <si>
    <t>sp|P35486|ODPA_MOUSE Pyruvate dehydrogenase E1 component subunit alpha, somatic form, mitochondrial OS=Mus musculus OX=10090 GN=Pdha1 PE=1 SV=1</t>
  </si>
  <si>
    <t>Inward rectifier potassium channel 2</t>
  </si>
  <si>
    <t>sp|P35561|KCNJ2_MOUSE Inward rectifier potassium channel 2 OS=Mus musculus OX=10090 GN=Kcnj2 PE=1 SV=1</t>
  </si>
  <si>
    <t>Calnexin</t>
  </si>
  <si>
    <t>sp|P35564|CALX_MOUSE Calnexin OS=Mus musculus OX=10090 GN=Canx PE=1 SV=1</t>
  </si>
  <si>
    <t>Hydroxymethylglutaryl-CoA lyase, mitochondrial</t>
  </si>
  <si>
    <t>sp|P38060|HMGCL_MOUSE Hydroxymethylglutaryl-CoA lyase, mitochondrial OS=Mus musculus OX=10090 GN=Hmgcl PE=1 SV=2</t>
  </si>
  <si>
    <t>Stress-70 protein, mitochondrial</t>
  </si>
  <si>
    <t>sp|P38647|GRP75_MOUSE Stress-70 protein, mitochondrial OS=Mus musculus OX=10090 GN=Hspa9 PE=1 SV=3</t>
  </si>
  <si>
    <t>Enoyl-CoA delta isomerase 1, mitochondrial</t>
  </si>
  <si>
    <t>sp|P42125|ECI1_MOUSE Enoyl-CoA delta isomerase 1, mitochondrial OS=Mus musculus OX=10090 GN=Eci1 PE=1 SV=2</t>
  </si>
  <si>
    <t>P42125;A0A3Q4EC00;A0A452J8A5</t>
  </si>
  <si>
    <t>Cytochrome c oxidase subunit 6A2, mitochondrial</t>
  </si>
  <si>
    <t>sp|P43023|CX6A2_MOUSE Cytochrome c oxidase subunit 6A2, mitochondrial OS=Mus musculus OX=10090 GN=Cox6a2 PE=1 SV=2</t>
  </si>
  <si>
    <t>Medium-chain specific acyl-CoA dehydrogenase, mitochondrial</t>
  </si>
  <si>
    <t>sp|P45952|ACADM_MOUSE Medium-chain specific acyl-CoA dehydrogenase, mitochondrial OS=Mus musculus OX=10090 GN=Acadm PE=1 SV=1</t>
  </si>
  <si>
    <t>P45952;D6RFD7</t>
  </si>
  <si>
    <t>Adrenodoxin, mitochondrial</t>
  </si>
  <si>
    <t>sp|P46656|ADX_MOUSE Adrenodoxin, mitochondrial OS=Mus musculus OX=10090 GN=Fdx1 PE=1 SV=1</t>
  </si>
  <si>
    <t>P46656;A0A1L1STP5</t>
  </si>
  <si>
    <t>Aldehyde dehydrogenase, mitochondrial</t>
  </si>
  <si>
    <t>sp|P47738|ALDH2_MOUSE Aldehyde dehydrogenase, mitochondrial OS=Mus musculus OX=10090 GN=Aldh2 PE=1 SV=1</t>
  </si>
  <si>
    <t>P47738;A0A0G2JEU1;A0A0G2JF60;A0A0G2JFQ0;D3YYF3;G3UWP3;P24549;O35945;Q9JHW9;Q62148;Q9CZS1</t>
  </si>
  <si>
    <t>F-actin-capping protein subunit alpha-2</t>
  </si>
  <si>
    <t>sp|P47754|CAZA2_MOUSE F-actin-capping protein subunit alpha-2 OS=Mus musculus OX=10090 GN=Capza2 PE=1 SV=3</t>
  </si>
  <si>
    <t>P47754;A0A0N4SVM0;D6RCW7;Q5RKN9;P47753</t>
  </si>
  <si>
    <t>Signal recognition particle receptor subunit beta</t>
  </si>
  <si>
    <t>sp|P47758|SRPRB_MOUSE Signal recognition particle receptor subunit beta OS=Mus musculus OX=10090 GN=Srprb PE=1 SV=1</t>
  </si>
  <si>
    <t>ATP-dependent 6-phosphofructokinase, muscle type</t>
  </si>
  <si>
    <t>sp|P47857|PFKAM_MOUSE ATP-dependent 6-phosphofructokinase, muscle type OS=Mus musculus OX=10090 GN=Pfkm PE=1 SV=3</t>
  </si>
  <si>
    <t>P47857;P12382</t>
  </si>
  <si>
    <t>60S acidic ribosomal protein P1</t>
  </si>
  <si>
    <t>sp|P47955|RLA1_MOUSE 60S acidic ribosomal protein P1 OS=Mus musculus OX=10090 GN=Rplp1 PE=1 SV=1</t>
  </si>
  <si>
    <t>60S ribosomal protein L13</t>
  </si>
  <si>
    <t>sp|P47963|RL13_MOUSE 60S ribosomal protein L13 OS=Mus musculus OX=10090 GN=Rpl13 PE=1 SV=3</t>
  </si>
  <si>
    <t>Ribose-5-phosphate isomerase</t>
  </si>
  <si>
    <t>sp|P47968|RPIA_MOUSE Ribose-5-phosphate isomerase OS=Mus musculus OX=10090 GN=Rpia PE=1 SV=2</t>
  </si>
  <si>
    <t>Cytochrome c oxidase subunit 7A2, mitochondrial</t>
  </si>
  <si>
    <t>sp|P48771|CX7A2_MOUSE Cytochrome c oxidase subunit 7A2, mitochondrial OS=Mus musculus OX=10090 GN=Cox7a2 PE=1 SV=2</t>
  </si>
  <si>
    <t>Cytochrome c oxidase subunit 8B, mitochondrial</t>
  </si>
  <si>
    <t>sp|P48772|COX8B_MOUSE Cytochrome c oxidase subunit 8B, mitochondrial OS=Mus musculus OX=10090 GN=Cox8b PE=3 SV=1</t>
  </si>
  <si>
    <t>ADP/ATP translocase 1</t>
  </si>
  <si>
    <t>sp|P48962|ADT1_MOUSE ADP/ATP translocase 1 OS=Mus musculus OX=10090 GN=Slc25a4 PE=1 SV=4</t>
  </si>
  <si>
    <t>2-oxoisovalerate dehydrogenase subunit alpha, mitochondrial</t>
  </si>
  <si>
    <t>tr|Q3U3J1|Q3U3J1_MOUSE 2-oxoisovalerate dehydrogenase subunit alpha OS=Mus musculus OX=10090 GN=Bckdha PE=1 SV=1</t>
  </si>
  <si>
    <t>Q3U3J1;P50136</t>
  </si>
  <si>
    <t>Estradiol 17-beta-dehydrogenase 8</t>
  </si>
  <si>
    <t>Hsd17b8</t>
  </si>
  <si>
    <t>sp|P50171|DHB8_MOUSE (3R)-3-hydroxyacyl-CoA dehydrogenase OS=Mus musculus OX=10090 GN=Hsd17b8 PE=1 SV=2</t>
  </si>
  <si>
    <t>P50171;G3UX44;A0A494BA51;A0A494BAF4</t>
  </si>
  <si>
    <t>Dimethylaniline monooxygenase [N-oxide-forming] 1</t>
  </si>
  <si>
    <t>sp|P50285|FMO1_MOUSE Dimethylaniline monooxygenase [N-oxide-forming] 1 OS=Mus musculus OX=10090 GN=Fmo1 PE=1 SV=1</t>
  </si>
  <si>
    <t>P50285;Q3UNX7</t>
  </si>
  <si>
    <t>P50427</t>
  </si>
  <si>
    <t>Steryl-sulfatase</t>
  </si>
  <si>
    <t>Sts</t>
  </si>
  <si>
    <t>sp|P50427|STS_MOUSE Steryl-sulfatase OS=Mus musculus OX=10090 GN=Sts PE=1 SV=1</t>
  </si>
  <si>
    <t>Very long-chain specific acyl-CoA dehydrogenase, mitochondrial</t>
  </si>
  <si>
    <t>sp|P50544|ACADV_MOUSE Very long-chain specific acyl-CoA dehydrogenase, mitochondrial OS=Mus musculus OX=10090 GN=Acadvl PE=1 SV=3</t>
  </si>
  <si>
    <t>P50544;B1AR28</t>
  </si>
  <si>
    <t>P50608</t>
  </si>
  <si>
    <t>Fibromodulin</t>
  </si>
  <si>
    <t>Fmod</t>
  </si>
  <si>
    <t>sp|P50608|FMOD_MOUSE Fibromodulin OS=Mus musculus OX=10090 GN=Fmod PE=2 SV=1</t>
  </si>
  <si>
    <t>Protoporphyrinogen oxidase</t>
  </si>
  <si>
    <t>sp|P51175|PPOX_MOUSE Protoporphyrinogen oxidase OS=Mus musculus OX=10090 GN=Ppox PE=1 SV=1</t>
  </si>
  <si>
    <t>Caveolin-3</t>
  </si>
  <si>
    <t>sp|P51637|CAV3_MOUSE Caveolin-3 OS=Mus musculus OX=10090 GN=Cav3 PE=1 SV=1</t>
  </si>
  <si>
    <t>ADP/ATP translocase 2</t>
  </si>
  <si>
    <t>sp|P51881|ADT2_MOUSE ADP/ATP translocase 2 OS=Mus musculus OX=10090 GN=Slc25a5 PE=1 SV=3</t>
  </si>
  <si>
    <t>Lumican</t>
  </si>
  <si>
    <t>sp|P51885|LUM_MOUSE Lumican OS=Mus musculus OX=10090 GN=Lum PE=1 SV=2</t>
  </si>
  <si>
    <t>P51885;CON__Q05443</t>
  </si>
  <si>
    <t>Thiosulfate sulfurtransferase</t>
  </si>
  <si>
    <t>sp|P52196|THTR_MOUSE Thiosulfate sulfurtransferase OS=Mus musculus OX=10090 GN=Tst PE=1 SV=3</t>
  </si>
  <si>
    <t>Pyruvate kinase PKM</t>
  </si>
  <si>
    <t>sp|P52480|KPYM_MOUSE Pyruvate kinase PKM OS=Mus musculus OX=10090 GN=Pkm PE=1 SV=4</t>
  </si>
  <si>
    <t>P52480;A0A1L1SQV8;A0A1L1SU37;A0A1L1SUV0;A0A1L1SSN6;A0A1L1STV8;A0A1L1ST52</t>
  </si>
  <si>
    <t>NADH dehydrogenase [ubiquinone] iron-sulfur protein 6, mitochondrial</t>
  </si>
  <si>
    <t>sp|P52503|NDUS6_MOUSE NADH dehydrogenase [ubiquinone] iron-sulfur protein 6, mitochondrial OS=Mus musculus OX=10090 GN=Ndufs6 PE=1 SV=2</t>
  </si>
  <si>
    <t>P52503;A0A1Y7VM38;A0A1Y7VKP8</t>
  </si>
  <si>
    <t>Carnitine O-palmitoyltransferase 2, mitochondrial</t>
  </si>
  <si>
    <t>sp|P52825|CPT2_MOUSE Carnitine O-palmitoyltransferase 2, mitochondrial OS=Mus musculus OX=10090 GN=Cpt2 PE=1 SV=2</t>
  </si>
  <si>
    <t>P52825;A2A8E8;A2A8E9;A2A8E7</t>
  </si>
  <si>
    <t>Lipoamide acyltransferase component of branched-chain alpha-keto acid dehydrogenase complex, mitochondrial</t>
  </si>
  <si>
    <t>sp|P53395|ODB2_MOUSE Lipoamide acyltransferase component of branched-chain alpha-keto acid dehydrogenase complex, mitochondrial OS=Mus musculus OX=10090 GN=Dbt PE=1 SV=2</t>
  </si>
  <si>
    <t>P53395;A0A0G2JGU0</t>
  </si>
  <si>
    <t>Monocarboxylate transporter 1</t>
  </si>
  <si>
    <t>sp|P53986|MOT1_MOUSE Monocarboxylate transporter 1 OS=Mus musculus OX=10090 GN=Slc16a1 PE=1 SV=1</t>
  </si>
  <si>
    <t>Isocitrate dehydrogenase [NADP], mitochondrial</t>
  </si>
  <si>
    <t>sp|P54071|IDHP_MOUSE Isocitrate dehydrogenase [NADP], mitochondrial OS=Mus musculus OX=10090 GN=Idh2 PE=1 SV=3</t>
  </si>
  <si>
    <t>P54071;D6RIL6;A0A0U1RPR1;A0A0U1RP68</t>
  </si>
  <si>
    <t>ATP synthase subunit f, mitochondrial</t>
  </si>
  <si>
    <t>sp|P56135|ATPK_MOUSE ATP synthase subunit f, mitochondrial OS=Mus musculus OX=10090 GN=Atp5mf PE=1 SV=3</t>
  </si>
  <si>
    <t>P56135;F8WHP8</t>
  </si>
  <si>
    <t>Acylphosphatase-2</t>
  </si>
  <si>
    <t>sp|P56375|ACYP2_MOUSE Acylphosphatase-2 OS=Mus musculus OX=10090 GN=Acyp2 PE=1 SV=2</t>
  </si>
  <si>
    <t>6.8 kDa mitochondrial proteolipid</t>
  </si>
  <si>
    <t>sp|P56379|ATP68_MOUSE ATP synthase subunit ATP5MJ, mitochondrial OS=Mus musculus OX=10090 GN=Atp5mj PE=1 SV=1</t>
  </si>
  <si>
    <t>P56379;A0A1Y7VLP0</t>
  </si>
  <si>
    <t>ATP synthase subunit epsilon, mitochondrial</t>
  </si>
  <si>
    <t>sp|P56382|ATP5E_MOUSE ATP synthase subunit epsilon, mitochondrial OS=Mus musculus OX=10090 GN=Atp5f1e PE=1 SV=2</t>
  </si>
  <si>
    <t>Cytochrome c oxidase subunit 6B1</t>
  </si>
  <si>
    <t>sp|P56391|CX6B1_MOUSE Cytochrome c oxidase subunit 6B1 OS=Mus musculus OX=10090 GN=Cox6b1 PE=1 SV=2</t>
  </si>
  <si>
    <t>P56391;A0A140LIU3</t>
  </si>
  <si>
    <t>ATP synthase subunit beta, mitochondrial</t>
  </si>
  <si>
    <t>Atp5b</t>
  </si>
  <si>
    <t>sp|P56480|ATPB_MOUSE ATP synthase subunit beta, mitochondrial OS=Mus musculus OX=10090 GN=Atp5f1b PE=1 SV=2</t>
  </si>
  <si>
    <t>Mitochondrial uncoupling protein 3</t>
  </si>
  <si>
    <t>sp|P56501|UCP3_MOUSE Mitochondrial uncoupling protein 3 OS=Mus musculus OX=10090 GN=Ucp3 PE=1 SV=1</t>
  </si>
  <si>
    <t>P56501;D3YXM5;D3YZG5;A0A140LHA5;P70406</t>
  </si>
  <si>
    <t>Wolframin</t>
  </si>
  <si>
    <t>tr|Q3UN10|Q3UN10_MOUSE Wolframin OS=Mus musculus OX=10090 GN=Wfs1 PE=1 SV=1</t>
  </si>
  <si>
    <t>Q3UN10;P56695</t>
  </si>
  <si>
    <t>Monocarboxylate transporter 4</t>
  </si>
  <si>
    <t>sp|P57787|MOT4_MOUSE Monocarboxylate transporter 4 OS=Mus musculus OX=10090 GN=Slc16a3 PE=1 SV=1</t>
  </si>
  <si>
    <t>P57787;B1ATM1;B1ATM2</t>
  </si>
  <si>
    <t>28S ribosomal protein S6, mitochondrial</t>
  </si>
  <si>
    <t>sp|P58064|RT06_MOUSE 28S ribosomal protein S6, mitochondrial OS=Mus musculus OX=10090 GN=Mrps6 PE=1 SV=3</t>
  </si>
  <si>
    <t>Tropomyosin alpha-1 chain</t>
  </si>
  <si>
    <t>sp|P58771|TPM1_MOUSE Tropomyosin alpha-1 chain OS=Mus musculus OX=10090 GN=Tpm1 PE=1 SV=1</t>
  </si>
  <si>
    <t>P58771;Q8BP43;Q8BSH3;E9Q452;E9Q454;E9Q450;F8WID5;S4R2U0;E9Q456;G5E8R0;G5E8R1;E9Q455;B7ZNL3;E9Q453;G5E8R2;E9Q448</t>
  </si>
  <si>
    <t>Fat storage-inducing transmembrane protein 2</t>
  </si>
  <si>
    <t>sp|P59266|FITM2_MOUSE Acyl-coenzyme A diphosphatase FITM2 OS=Mus musculus OX=10090 GN=Fitm2 PE=1 SV=1</t>
  </si>
  <si>
    <t>Actin, cytoplasmic 2</t>
  </si>
  <si>
    <t>sp|P63260|ACTG_MOUSE Actin, cytoplasmic 2 OS=Mus musculus OX=10090 GN=Actg1 PE=1 SV=1</t>
  </si>
  <si>
    <t>P63260;P60710;E9Q5F4;G3UZ07;E9Q1F2;G3UYG0;E9Q606;B1ATY1;E9Q2D1;F6WX90;F8WGM8;E9Q3M9</t>
  </si>
  <si>
    <t>Ras-related protein Rab-10</t>
  </si>
  <si>
    <t>sp|P61027|RAB10_MOUSE Ras-related protein Rab-10 OS=Mus musculus OX=10090 GN=Rab10 PE=1 SV=1</t>
  </si>
  <si>
    <t>Dolichyl-diphosphooligosaccharide--protein glycosyltransferase subunit DAD1</t>
  </si>
  <si>
    <t>sp|P61804|DAD1_MOUSE Dolichyl-diphosphooligosaccharide--protein glycosyltransferase subunit DAD1 OS=Mus musculus OX=10090 GN=Dad1 PE=1 SV=3</t>
  </si>
  <si>
    <t>Mitochondrial import inner membrane translocase subunit Tim10</t>
  </si>
  <si>
    <t>sp|P62073|TIM10_MOUSE Mitochondrial import inner membrane translocase subunit Tim10 OS=Mus musculus OX=10090 GN=Timm10 PE=1 SV=1</t>
  </si>
  <si>
    <t>Mitochondrial import inner membrane translocase subunit Tim8 B</t>
  </si>
  <si>
    <t>sp|P62077|TIM8B_MOUSE Mitochondrial import inner membrane translocase subunit Tim8 B OS=Mus musculus OX=10090 GN=Timm8b PE=1 SV=1</t>
  </si>
  <si>
    <t>40S ribosomal protein S7</t>
  </si>
  <si>
    <t>sp|P62082|RS7_MOUSE 40S ribosomal protein S7 OS=Mus musculus OX=10090 GN=Rps7 PE=2 SV=1</t>
  </si>
  <si>
    <t>Selenoprotein T</t>
  </si>
  <si>
    <t>sp|P62342|SELT_MOUSE Thioredoxin reductase-like selenoprotein T OS=Mus musculus OX=10090 GN=Selenot PE=1 SV=2</t>
  </si>
  <si>
    <t>Histone H4</t>
  </si>
  <si>
    <t>sp|P62806|H4_MOUSE Histone H4 OS=Mus musculus OX=10090 GN=H4c1 PE=1 SV=2</t>
  </si>
  <si>
    <t>Cytochrome c, somatic</t>
  </si>
  <si>
    <t>sp|P62897|CYC_MOUSE Cytochrome c, somatic OS=Mus musculus OX=10090 GN=Cycs PE=1 SV=2</t>
  </si>
  <si>
    <t>P62897;CON__P62894;P00015</t>
  </si>
  <si>
    <t>P63030</t>
  </si>
  <si>
    <t>Mitochondrial pyruvate carrier 1</t>
  </si>
  <si>
    <t>sp|P63030|MPC1_MOUSE Mitochondrial pyruvate carrier 1 OS=Mus musculus OX=10090 GN=Mpc1 PE=1 SV=1</t>
  </si>
  <si>
    <t>P63030;D3Z786</t>
  </si>
  <si>
    <t>60 kDa heat shock protein, mitochondrial</t>
  </si>
  <si>
    <t>sp|P63038|CH60_MOUSE 60 kDa heat shock protein, mitochondrial OS=Mus musculus OX=10090 GN=Hspd1 PE=1 SV=1</t>
  </si>
  <si>
    <t>P63038;D3Z2F2;D3Z7J9</t>
  </si>
  <si>
    <t>Guanine nucleotide-binding protein G(s) subunit alpha isoforms short</t>
  </si>
  <si>
    <t>tr|Z4YKV1|Z4YKV1_MOUSE Guanine nucleotide-binding protein G(s) subunit alpha isoforms short OS=Mus musculus OX=10090 GN=Gnas PE=1 SV=1</t>
  </si>
  <si>
    <t>Z4YKV1;P63094;Q6R0H7;A0A571BEI3;A0A571BE25;A0A571BEM2;A0A571BEG2;A2A610;A2AE31;Q8C040;Q8BHK8;A2AE32;Q66L47;P20612;Q9DC51;Q3V3I2;P50149;P18872;B2RSH2;P08752;Q8CGK7</t>
  </si>
  <si>
    <t>Prohibitin</t>
  </si>
  <si>
    <t>sp|P67778|PHB_MOUSE Prohibitin OS=Mus musculus OX=10090 GN=Phb PE=1 SV=1</t>
  </si>
  <si>
    <t>P67778;Q5SQG5</t>
  </si>
  <si>
    <t>Actin, alpha cardiac muscle 1</t>
  </si>
  <si>
    <t>sp|P68033|ACTC_MOUSE Actin, alpha cardiac muscle 1 OS=Mus musculus OX=10090 GN=Actc1 PE=1 SV=1</t>
  </si>
  <si>
    <t>P68033;P62737;P63268;A0A494B9T3;D3YZY0;D3Z2K3;A0A1D5RM20;A0A0U1RQ96</t>
  </si>
  <si>
    <t>Actin, alpha skeletal muscle</t>
  </si>
  <si>
    <t>sp|P68134|ACTS_MOUSE Actin, alpha skeletal muscle OS=Mus musculus OX=10090 GN=Acta1 PE=1 SV=1</t>
  </si>
  <si>
    <t>Isocitrate dehydrogenase [NAD] subunit gamma 1, mitochondrial</t>
  </si>
  <si>
    <t>sp|P70404|IDHG1_MOUSE Isocitrate dehydrogenase [NAD] subunit gamma 1, mitochondrial OS=Mus musculus OX=10090 GN=Idh3g PE=1 SV=1</t>
  </si>
  <si>
    <t>T-complex protein 1 subunit zeta</t>
  </si>
  <si>
    <t>tr|Q52KG9|Q52KG9_MOUSE Chaperonin containing Tcp1, subunit 6a (Zeta) OS=Mus musculus OX=10090 GN=Cct6a PE=1 SV=1</t>
  </si>
  <si>
    <t>Q52KG9;P80317</t>
  </si>
  <si>
    <t>Gamma-sarcoglycan</t>
  </si>
  <si>
    <t>sp|P82348|SGCG_MOUSE Gamma-sarcoglycan OS=Mus musculus OX=10090 GN=Sgcg PE=1 SV=2</t>
  </si>
  <si>
    <t>Beta-sarcoglycan</t>
  </si>
  <si>
    <t>sp|P82349|SGCB_MOUSE Beta-sarcoglycan OS=Mus musculus OX=10090 GN=Sgcb PE=1 SV=1</t>
  </si>
  <si>
    <t>Alpha-sarcoglycan</t>
  </si>
  <si>
    <t>sp|P82350|SGCA_MOUSE Alpha-sarcoglycan OS=Mus musculus OX=10090 GN=Sgca PE=1 SV=1</t>
  </si>
  <si>
    <t>P82350;Q5SWB4</t>
  </si>
  <si>
    <t>Isochorismatase domain-containing protein 2A, mitochondrial</t>
  </si>
  <si>
    <t>sp|P85094|ISC2A_MOUSE Isochorismatase domain-containing protein 2A OS=Mus musculus OX=10090 GN=Isoc2a PE=1 SV=1</t>
  </si>
  <si>
    <t>Induced myeloid leukemia cell differentiation protein Mcl-1 homolog</t>
  </si>
  <si>
    <t>sp|P97287|MCL1_MOUSE Induced myeloid leukemia cell differentiation protein Mcl-1 homolog OS=Mus musculus OX=10090 GN=Mcl1 PE=1 SV=3</t>
  </si>
  <si>
    <t>Sodium/potassium-transporting ATPase subunit beta-3</t>
  </si>
  <si>
    <t>sp|P97370|AT1B3_MOUSE Sodium/potassium-transporting ATPase subunit beta-3 OS=Mus musculus OX=10090 GN=Atp1b3 PE=1 SV=1</t>
  </si>
  <si>
    <t>ATP synthase-coupling factor 6, mitochondrial</t>
  </si>
  <si>
    <t>Atp5j</t>
  </si>
  <si>
    <t>sp|P97450|ATP5J_MOUSE ATP synthase-coupling factor 6, mitochondrial OS=Mus musculus OX=10090 GN=Atp5pf PE=1 SV=1</t>
  </si>
  <si>
    <t>P97450;E9QAD6</t>
  </si>
  <si>
    <t>Fumarate hydratase, mitochondrial</t>
  </si>
  <si>
    <t>sp|P97807|FUMH_MOUSE Fumarate hydratase, mitochondrial OS=Mus musculus OX=10090 GN=Fh PE=1 SV=3</t>
  </si>
  <si>
    <t>P97807;H3BKG7</t>
  </si>
  <si>
    <t>Sodium channel subunit beta-1</t>
  </si>
  <si>
    <t>sp|P97952|SCN1B_MOUSE Sodium channel subunit beta-1 OS=Mus musculus OX=10090 GN=Scn1b PE=1 SV=1</t>
  </si>
  <si>
    <t>Cytochrome b-c1 complex subunit 6, mitochondrial</t>
  </si>
  <si>
    <t>sp|P99028|QCR6_MOUSE Cytochrome b-c1 complex subunit 6, mitochondrial OS=Mus musculus OX=10090 GN=Uqcrh PE=1 SV=2</t>
  </si>
  <si>
    <t>Peroxiredoxin-5, mitochondrial</t>
  </si>
  <si>
    <t>sp|P99029|PRDX5_MOUSE Peroxiredoxin-5, mitochondrial OS=Mus musculus OX=10090 GN=Prdx5 PE=1 SV=2</t>
  </si>
  <si>
    <t>P99029;G3UZJ4;H3BJQ7;A0A494BAZ4</t>
  </si>
  <si>
    <t>Apolipoprotein A-I</t>
  </si>
  <si>
    <t>sp|Q00623|APOA1_MOUSE Apolipoprotein A-I OS=Mus musculus OX=10090 GN=Apoa1 PE=1 SV=2</t>
  </si>
  <si>
    <t>Collagen alpha-2(I) chain</t>
  </si>
  <si>
    <t>sp|Q01149|CO1A2_MOUSE Collagen alpha-2(I) chain OS=Mus musculus OX=10090 GN=Col1a2 PE=1 SV=2</t>
  </si>
  <si>
    <t>Transitional endoplasmic reticulum ATPase</t>
  </si>
  <si>
    <t>sp|Q01853|TERA_MOUSE Transitional endoplasmic reticulum ATPase OS=Mus musculus OX=10090 GN=Vcp PE=1 SV=4</t>
  </si>
  <si>
    <t>Aquaporin-1</t>
  </si>
  <si>
    <t>sp|Q02013|AQP1_MOUSE Aquaporin-1 OS=Mus musculus OX=10090 GN=Aqp1 PE=1 SV=3</t>
  </si>
  <si>
    <t>Collagen alpha-2(VI) chain</t>
  </si>
  <si>
    <t>sp|Q02788|CO6A2_MOUSE Collagen alpha-2(VI) chain OS=Mus musculus OX=10090 GN=Col6a2 PE=1 SV=3</t>
  </si>
  <si>
    <t>Q02788;D3Z7D5</t>
  </si>
  <si>
    <t>Voltage-dependent L-type calcium channel subunit alpha-1S</t>
  </si>
  <si>
    <t>sp|Q02789|CAC1S_MOUSE Voltage-dependent L-type calcium channel subunit alpha-1S OS=Mus musculus OX=10090 GN=Cacna1s PE=1 SV=3</t>
  </si>
  <si>
    <t>Q02789;F7CNJ1;A0A571BEQ4;A0A571BDT1;A0A1W2P6T3;A0A1W2P805;A0A1W2P6Z7;A0A1W2P731;A0A589Q4M7;A0A087WQT9;F8WJL1;A0A087WR02;A0A087WPZ8;A0A087WS40;A0A087WQJ4;A0A286YD72;A0A087WRZ6;A0A087WS67;A0A087WPP1;Q0PCR6;C7TQ59;C7TQ57;A0A2C9F2E5;A0A087WRM3;A0A087WSE7;F7C376;Q01815;Q99246;B1AVA4;Q7TNI3;Q9JIS7;B1AVA5;B1AVA6;A0A571BG56;A0A571BDE8</t>
  </si>
  <si>
    <t>ATP synthase subunit alpha, mitochondrial</t>
  </si>
  <si>
    <t>sp|Q03265|ATPA_MOUSE ATP synthase subunit alpha, mitochondrial OS=Mus musculus OX=10090 GN=Atp5f1a PE=1 SV=1</t>
  </si>
  <si>
    <t>Q03265;D3Z6F5;D6RJ16</t>
  </si>
  <si>
    <t>Collagen alpha-1(VI) chain</t>
  </si>
  <si>
    <t>sp|Q04857|CO6A1_MOUSE Collagen alpha-1(VI) chain OS=Mus musculus OX=10090 GN=Col6a1 PE=1 SV=1</t>
  </si>
  <si>
    <t>ATP synthase subunit e, mitochondrial</t>
  </si>
  <si>
    <t>sp|Q06185|ATP5I_MOUSE ATP synthase subunit e, mitochondrial OS=Mus musculus OX=10090 GN=Atp5me PE=1 SV=2</t>
  </si>
  <si>
    <t>Q06185;Q8BTB6</t>
  </si>
  <si>
    <t>Short-chain specific acyl-CoA dehydrogenase, mitochondrial</t>
  </si>
  <si>
    <t>sp|Q07417|ACADS_MOUSE Short-chain specific acyl-CoA dehydrogenase, mitochondrial OS=Mus musculus OX=10090 GN=Acads PE=1 SV=2</t>
  </si>
  <si>
    <t>Platelet glycoprotein 4</t>
  </si>
  <si>
    <t>sp|Q08857|CD36_MOUSE Platelet glycoprotein 4 OS=Mus musculus OX=10090 GN=Cd36 PE=1 SV=2</t>
  </si>
  <si>
    <t>Q08857;A0A0G2JFB7</t>
  </si>
  <si>
    <t>Pentatricopeptide repeat domain-containing protein 3, mitochondrial</t>
  </si>
  <si>
    <t>sp|Q14C51|PTCD3_MOUSE Pentatricopeptide repeat domain-containing protein 3, mitochondrial OS=Mus musculus OX=10090 GN=Ptcd3 PE=1 SV=2</t>
  </si>
  <si>
    <t>Alanine--tRNA ligase, mitochondrial</t>
  </si>
  <si>
    <t>sp|Q14CH7|SYAM_MOUSE Alanine--tRNA ligase, mitochondrial OS=Mus musculus OX=10090 GN=Aars2 PE=1 SV=1</t>
  </si>
  <si>
    <t>Hydroxysteroid dehydrogenase-like protein 2</t>
  </si>
  <si>
    <t>sp|Q2TPA8|HSDL2_MOUSE Hydroxysteroid dehydrogenase-like protein 2 OS=Mus musculus OX=10090 GN=Hsdl2 PE=1 SV=1</t>
  </si>
  <si>
    <t>Q2TPA8;B1AX78;B1AX77</t>
  </si>
  <si>
    <t>Phosphatidylinositol glycan anchor biosynthesis class U protein</t>
  </si>
  <si>
    <t>tr|Q3TAA8|Q3TAA8_MOUSE Phosphatidylinositol glycan anchor biosynthesis class U protein OS=Mus musculus OX=10090 GN=Pigu PE=1 SV=1</t>
  </si>
  <si>
    <t>Q3TAA8;Q8K358</t>
  </si>
  <si>
    <t>39S ribosomal protein L10, mitochondrial</t>
  </si>
  <si>
    <t>sp|Q3TBW2|RM10_MOUSE 39S ribosomal protein L10, mitochondrial OS=Mus musculus OX=10090 GN=Mrpl10 PE=1 SV=2</t>
  </si>
  <si>
    <t>Enoyl-CoA delta isomerase 2, mitochondrial</t>
  </si>
  <si>
    <t>tr|Q3TCD4|Q3TCD4_MOUSE Enoyl-CoA delta isomerase 2 OS=Mus musculus OX=10090 GN=Eci2 PE=1 SV=1</t>
  </si>
  <si>
    <t>Q3TCD4;Q9WUR2;E9PY42;Q78JN3;E9Q7A8;E9PYC6;E9Q858;E9PYA9;E9PVM6</t>
  </si>
  <si>
    <t>NLR family member X1</t>
  </si>
  <si>
    <t>sp|Q3TL44|NLRX1_MOUSE NLR family member X1 OS=Mus musculus OX=10090 GN=Nlrx1 PE=1 SV=1</t>
  </si>
  <si>
    <t>Q3TL44;A0A1L1SQN7;A0A1L1ST78</t>
  </si>
  <si>
    <t>Glutamyl-tRNA(Gln) amidotransferase subunit B, mitochondrial</t>
  </si>
  <si>
    <t>tr|Q3TLZ6|Q3TLZ6_MOUSE Glutamyl-tRNA(Gln) amidotransferase subunit B, mitochondrial OS=Mus musculus OX=10090 GN=Gatb PE=1 SV=1</t>
  </si>
  <si>
    <t>Q3TLZ6;Q8BW84;Q99JT1</t>
  </si>
  <si>
    <t>Trimeric intracellular cation channel type A</t>
  </si>
  <si>
    <t>sp|Q3TMP8|TM38A_MOUSE Trimeric intracellular cation channel type A OS=Mus musculus OX=10090 GN=Tmem38a PE=1 SV=2</t>
  </si>
  <si>
    <t>Q3TMP8;A0A1D5RMM9;A0A1D5RLJ0</t>
  </si>
  <si>
    <t>CTD nuclear envelope phosphatase 1</t>
  </si>
  <si>
    <t>sp|Q3TP92|CNEP1_MOUSE CTD nuclear envelope phosphatase 1 OS=Mus musculus OX=10090 GN=Ctdnep1 PE=1 SV=2</t>
  </si>
  <si>
    <t>Pre-B-cell leukemia transcription factor-interacting protein 1</t>
  </si>
  <si>
    <t>sp|Q3TVI8|PBIP1_MOUSE Pre-B-cell leukemia transcription factor-interacting protein 1 OS=Mus musculus OX=10090 GN=Pbxip1 PE=1 SV=2</t>
  </si>
  <si>
    <t>Q3U186</t>
  </si>
  <si>
    <t>Probable arginine--tRNA ligase, mitochondrial</t>
  </si>
  <si>
    <t>Rars2</t>
  </si>
  <si>
    <t>sp|Q3U186|SYRM_MOUSE Probable arginine--tRNA ligase, mitochondrial OS=Mus musculus OX=10090 GN=Rars2 PE=1 SV=1</t>
  </si>
  <si>
    <t>Serine hydrolase-like protein</t>
  </si>
  <si>
    <t>tr|Q3U3G8|Q3U3G8_MOUSE Serine hydrolase-like protein OS=Mus musculus OX=10090 GN=Serhl PE=1 SV=1</t>
  </si>
  <si>
    <t>Q3U3G8;Q9EPB5;F6TMN2;E9Q8E7</t>
  </si>
  <si>
    <t>Q3UGR5</t>
  </si>
  <si>
    <t>Haloacid dehalogenase-like hydrolase domain-containing protein 2</t>
  </si>
  <si>
    <t>Hdhd2</t>
  </si>
  <si>
    <t>sp|Q3UGR5|HDHD2_MOUSE Haloacid dehalogenase-like hydrolase domain-containing protein 2 OS=Mus musculus OX=10090 GN=Hdhd2 PE=1 SV=2</t>
  </si>
  <si>
    <t>NADH dehydrogenase [ubiquinone] 1 beta subcomplex subunit 6</t>
  </si>
  <si>
    <t>sp|Q3UIU2|NDUB6_MOUSE NADH dehydrogenase [ubiquinone] 1 beta subcomplex subunit 6 OS=Mus musculus OX=10090 GN=Ndufb6 PE=1 SV=3</t>
  </si>
  <si>
    <t>Q3UIU2;A2AP32</t>
  </si>
  <si>
    <t>39S ribosomal protein L9, mitochondrial</t>
  </si>
  <si>
    <t>tr|Q3UK02|Q3UK02_MOUSE 39S ribosomal protein L9, mitochondrial OS=Mus musculus OX=10090 GN=Mrpl9 PE=1 SV=1</t>
  </si>
  <si>
    <t>Q3UK02;Q99N94</t>
  </si>
  <si>
    <t>Methylcrotonoyl-CoA carboxylase beta chain, mitochondrial</t>
  </si>
  <si>
    <t>sp|Q3ULD5|MCCB_MOUSE Methylcrotonoyl-CoA carboxylase beta chain, mitochondrial OS=Mus musculus OX=10090 GN=Mccc2 PE=1 SV=1</t>
  </si>
  <si>
    <t>Q3ULD5;Q6PD20</t>
  </si>
  <si>
    <t>Calcium uniporter protein, mitochondrial</t>
  </si>
  <si>
    <t>sp|Q3UMR5|MCU_MOUSE Calcium uniporter protein, mitochondrial OS=Mus musculus OX=10090 GN=Mcu PE=1 SV=2</t>
  </si>
  <si>
    <t>Mast cell protease 4</t>
  </si>
  <si>
    <t>tr|Q3UN88|Q3UN88_MOUSE Mast cell protease 4 OS=Mus musculus OX=10090 GN=Mcpt4 PE=1 SV=1</t>
  </si>
  <si>
    <t>Q3UN88;P21812;P11034</t>
  </si>
  <si>
    <t>Neutrophil elastase</t>
  </si>
  <si>
    <t>sp|Q3UP87|ELNE_MOUSE Neutrophil elastase OS=Mus musculus OX=10090 GN=Elane PE=1 SV=1</t>
  </si>
  <si>
    <t>Acyl-CoA synthetase family member 3, mitochondrial</t>
  </si>
  <si>
    <t>sp|Q3URE1|ACSF3_MOUSE Malonate--CoA ligase ACSF3, mitochondrial OS=Mus musculus OX=10090 GN=Acsf3 PE=1 SV=2</t>
  </si>
  <si>
    <t>Q3URE1;A0A1D5RMC8</t>
  </si>
  <si>
    <t>Coiled-coil domain-containing protein 51</t>
  </si>
  <si>
    <t>sp|Q3URS9|MITOK_MOUSE Mitochondrial potassium channel OS=Mus musculus OX=10090 GN=Ccdc51 PE=1 SV=1</t>
  </si>
  <si>
    <t>Interleukin-1 receptor-associated kinase 4</t>
  </si>
  <si>
    <t>tr|Q3USX5|Q3USX5_MOUSE Interleukin-1 receptor-associated kinase 4 OS=Mus musculus OX=10090 GN=Irak4 PE=1 SV=1</t>
  </si>
  <si>
    <t>Q3USX5;Q8R4K2</t>
  </si>
  <si>
    <t>ADP/ATP translocase 4</t>
  </si>
  <si>
    <t>sp|Q3V132|ADT4_MOUSE ADP/ATP translocase 4 OS=Mus musculus OX=10090 GN=Slc25a31 PE=1 SV=1</t>
  </si>
  <si>
    <t>Methionine--tRNA ligase, mitochondrial</t>
  </si>
  <si>
    <t>sp|Q499X9|SYMM_MOUSE Methionine--tRNA ligase, mitochondrial OS=Mus musculus OX=10090 GN=Mars2 PE=1 SV=2</t>
  </si>
  <si>
    <t>Transmembrane protein 65</t>
  </si>
  <si>
    <t>sp|Q4VAE3|TMM65_MOUSE Transmembrane protein 65 OS=Mus musculus OX=10090 GN=Tmem65 PE=1 SV=1</t>
  </si>
  <si>
    <t>Transmembrane anterior posterior transformation protein 1</t>
  </si>
  <si>
    <t>sp|Q4VBD2|TAPT1_MOUSE Transmembrane anterior posterior transformation protein 1 OS=Mus musculus OX=10090 GN=Tapt1 PE=1 SV=2</t>
  </si>
  <si>
    <t>Optic atrophy 3 protein homolog</t>
  </si>
  <si>
    <t>sp|Q505D7|OPA3_MOUSE Optic atrophy 3 protein homolog OS=Mus musculus OX=10090 GN=Opa3 PE=1 SV=1</t>
  </si>
  <si>
    <t>Q505D7;A0A0U1RPB1</t>
  </si>
  <si>
    <t>Peroxisomal membrane protein 2</t>
  </si>
  <si>
    <t>tr|Q5D073|Q5D073_MOUSE Peroxisomal membrane protein 2 OS=Mus musculus OX=10090 GN=Pxmp2 PE=1 SV=1</t>
  </si>
  <si>
    <t>Q5D073;D6REH1;P42925</t>
  </si>
  <si>
    <t>Zinc finger FYVE domain-containing protein 26</t>
  </si>
  <si>
    <t>sp|Q5DU37|ZFY26_MOUSE Zinc finger FYVE domain-containing protein 26 OS=Mus musculus OX=10090 GN=Zfyve26 PE=1 SV=2</t>
  </si>
  <si>
    <t>Heat shock protein beta-6</t>
  </si>
  <si>
    <t>sp|Q5EBG6|HSPB6_MOUSE Heat shock protein beta-6 OS=Mus musculus OX=10090 GN=Hspb6 PE=1 SV=1</t>
  </si>
  <si>
    <t>Transmembrane protein 256</t>
  </si>
  <si>
    <t>sp|Q5F285|TM256_MOUSE Transmembrane protein 256 OS=Mus musculus OX=10090 GN=Tmem256 PE=1 SV=1</t>
  </si>
  <si>
    <t>Epimerase family protein SDR39U1</t>
  </si>
  <si>
    <t>sp|Q5M8N4|D39U1_MOUSE Epimerase family protein SDR39U1 OS=Mus musculus OX=10090 GN=Sdr39u1 PE=1 SV=2</t>
  </si>
  <si>
    <t>Q5M8N4;A0A2I3BPM4;A0A2I3BRL7;A0A2I3BQD5;A0A2I3BQS7</t>
  </si>
  <si>
    <t>Magnesium transporter MRS2 homolog, mitochondrial</t>
  </si>
  <si>
    <t>sp|Q5NCE8|MRS2_MOUSE Magnesium transporter MRS2 homolog, mitochondrial OS=Mus musculus OX=10090 GN=Mrs2 PE=2 SV=2</t>
  </si>
  <si>
    <t>Transcription elongation factor, mitochondrial</t>
  </si>
  <si>
    <t>sp|Q5SSK3|TEFM_MOUSE Transcription elongation factor, mitochondrial OS=Mus musculus OX=10090 GN=Tefm PE=1 SV=1</t>
  </si>
  <si>
    <t>Q5SSK3;B7ZCA9</t>
  </si>
  <si>
    <t>Protein SCO1 homolog, mitochondrial</t>
  </si>
  <si>
    <t>tr|Q5SUD5|Q5SUD5_MOUSE Protein SCO1 homolog, mitochondrial OS=Mus musculus OX=10090 GN=Sco1 PE=1 SV=1</t>
  </si>
  <si>
    <t>Q5SUD5;Q5SUC9</t>
  </si>
  <si>
    <t>Myosin-4</t>
  </si>
  <si>
    <t>sp|Q5SX39|MYH4_MOUSE Myosin-4 OS=Mus musculus OX=10090 GN=Myh4 PE=1 SV=1</t>
  </si>
  <si>
    <t>Q5SX39;Q1WNQ6</t>
  </si>
  <si>
    <t>Myosin-1</t>
  </si>
  <si>
    <t>sp|Q5SX40|MYH1_MOUSE Myosin-1 OS=Mus musculus OX=10090 GN=Myh1 PE=1 SV=1</t>
  </si>
  <si>
    <t>Q5SX46</t>
  </si>
  <si>
    <t>tr|Q5SX46|Q5SX46_MOUSE Mitochondrial 2-oxoglutarate/malate carrier protein (Fragment) OS=Mus musculus OX=10090 GN=Slc25a11 PE=1 SV=1</t>
  </si>
  <si>
    <t>Q5SX46;Q5SX48</t>
  </si>
  <si>
    <t>DnaJ homolog subfamily C member 11</t>
  </si>
  <si>
    <t>sp|Q5U458|DJC11_MOUSE DnaJ homolog subfamily C member 11 OS=Mus musculus OX=10090 GN=Dnajc11 PE=1 SV=2</t>
  </si>
  <si>
    <t>Q5U458;E9Q8B3</t>
  </si>
  <si>
    <t>S-adenosylmethionine mitochondrial carrier protein</t>
  </si>
  <si>
    <t>sp|Q5U680|SAMC_MOUSE S-adenosylmethionine mitochondrial carrier protein OS=Mus musculus OX=10090 GN=Slc25a26 PE=1 SV=2</t>
  </si>
  <si>
    <t>2-oxoglutarate dehydrogenase, mitochondrial</t>
  </si>
  <si>
    <t>sp|Q60597|ODO1_MOUSE 2-oxoglutarate dehydrogenase, mitochondrial OS=Mus musculus OX=10090 GN=Ogdh PE=1 SV=3</t>
  </si>
  <si>
    <t>Q60597;Z4YJV4;B2RXT3;E9Q7L0;Q5SVY1;Q5SVY0</t>
  </si>
  <si>
    <t>Caseinolytic peptidase B protein homolog</t>
  </si>
  <si>
    <t>tr|Q8CCN6|Q8CCN6_MOUSE Caseinolytic peptidase B protein homolog OS=Mus musculus OX=10090 GN=Clpb PE=1 SV=1</t>
  </si>
  <si>
    <t>Q8CCN6;Q60649;E9PY58</t>
  </si>
  <si>
    <t>Laminin subunit alpha-2</t>
  </si>
  <si>
    <t>sp|Q60675|LAMA2_MOUSE Laminin subunit alpha-2 OS=Mus musculus OX=10090 GN=Lama2 PE=1 SV=2</t>
  </si>
  <si>
    <t>Q60675;A0A087WRP2;A0A1W2P7N3</t>
  </si>
  <si>
    <t>Long-chain fatty acid transport protein 1</t>
  </si>
  <si>
    <t>sp|Q60714|S27A1_MOUSE Long-chain fatty acid transport protein 1 OS=Mus musculus OX=10090 GN=Slc27a1 PE=1 SV=1</t>
  </si>
  <si>
    <t>Q60714;Q91VE0</t>
  </si>
  <si>
    <t>Immunity-related GTPase family M protein 1</t>
  </si>
  <si>
    <t>sp|Q60766|IRGM1_MOUSE Immunity-related GTPase family M protein 1 OS=Mus musculus OX=10090 GN=Irgm1 PE=1 SV=1</t>
  </si>
  <si>
    <t>Voltage-dependent anion-selective channel protein 3</t>
  </si>
  <si>
    <t>sp|Q60931|VDAC3_MOUSE Voltage-dependent anion-selective channel protein 3 OS=Mus musculus OX=10090 GN=Vdac3 PE=1 SV=1</t>
  </si>
  <si>
    <t>Q60931;J3QMG3</t>
  </si>
  <si>
    <t>Voltage-dependent anion-selective channel protein 1</t>
  </si>
  <si>
    <t>sp|Q60932|VDAC1_MOUSE Voltage-dependent anion-selective channel protein 1 OS=Mus musculus OX=10090 GN=Vdac1 PE=1 SV=3</t>
  </si>
  <si>
    <t>GPI-linked NAD(P)(+)--arginine ADP-ribosyltransferase 1</t>
  </si>
  <si>
    <t>sp|Q60935|NAR1_MOUSE GPI-linked NAD(P)(+)--arginine ADP-ribosyltransferase 1 OS=Mus musculus OX=10090 GN=Art1 PE=1 SV=1</t>
  </si>
  <si>
    <t>Atypical kinase ADCK3, mitochondrial</t>
  </si>
  <si>
    <t>sp|Q60936|COQ8A_MOUSE Atypical kinase COQ8A, mitochondrial OS=Mus musculus OX=10090 GN=Coq8a PE=1 SV=2</t>
  </si>
  <si>
    <t>Q60936;F7B1B6;A0A0A6YXD9;E0CYD3;E0CYT4;E0CYG7;E0CZ05;E0CXT4;E0CXR6;E0CYC1;E0CXR1;E0CXI5</t>
  </si>
  <si>
    <t>ATP-binding cassette sub-family B member 7, mitochondrial</t>
  </si>
  <si>
    <t>sp|Q61102|ABCB7_MOUSE Iron-sulfur clusters transporter ABCB7, mitochondrial OS=Mus musculus OX=10090 GN=Abcb7 PE=1 SV=3</t>
  </si>
  <si>
    <t>Laminin subunit beta-2</t>
  </si>
  <si>
    <t>sp|Q61292|LAMB2_MOUSE Laminin subunit beta-2 OS=Mus musculus OX=10090 GN=Lamb2 PE=1 SV=2</t>
  </si>
  <si>
    <t>Hydroxyacyl-coenzyme A dehydrogenase, mitochondrial</t>
  </si>
  <si>
    <t>sp|Q61425|HCDH_MOUSE Hydroxyacyl-coenzyme A dehydrogenase, mitochondrial OS=Mus musculus OX=10090 GN=Hadh PE=1 SV=2</t>
  </si>
  <si>
    <t>28S ribosomal protein S31, mitochondrial</t>
  </si>
  <si>
    <t>sp|Q61733|RT31_MOUSE 28S ribosomal protein S31, mitochondrial OS=Mus musculus OX=10090 GN=Mrps31 PE=1 SV=1</t>
  </si>
  <si>
    <t>NAD(P) transhydrogenase, mitochondrial</t>
  </si>
  <si>
    <t>sp|Q61941|NNTM_MOUSE NAD(P) transhydrogenase, mitochondrial OS=Mus musculus OX=10090 GN=Nnt PE=1 SV=2</t>
  </si>
  <si>
    <t>Q61941;Q8C9V5;Q8BGK0;E9Q8F4</t>
  </si>
  <si>
    <t>Mimecan</t>
  </si>
  <si>
    <t>sp|Q62000|MIME_MOUSE Mimecan OS=Mus musculus OX=10090 GN=Ogn PE=1 SV=1</t>
  </si>
  <si>
    <t>Dystroglycan</t>
  </si>
  <si>
    <t>sp|Q62165|DAG1_MOUSE Dystroglycan 1 OS=Mus musculus OX=10090 GN=Dag1 PE=1 SV=4</t>
  </si>
  <si>
    <t>Cytochrome c oxidase subunit NDUFA4</t>
  </si>
  <si>
    <t>sp|Q62425|NDUA4_MOUSE Cytochrome c oxidase subunit NDUFA4 OS=Mus musculus OX=10090 GN=Ndufa4 PE=1 SV=2</t>
  </si>
  <si>
    <t>Q62425;A0A0N4SVQ1</t>
  </si>
  <si>
    <t>Serum deprivation-response protein</t>
  </si>
  <si>
    <t>sp|Q63918|CAVN2_MOUSE Caveolae-associated protein 2 OS=Mus musculus OX=10090 GN=Cavin2 PE=1 SV=3</t>
  </si>
  <si>
    <t>Amine oxidase [flavin-containing] A</t>
  </si>
  <si>
    <t>sp|Q64133|AOFA_MOUSE Amine oxidase [flavin-containing] A OS=Mus musculus OX=10090 GN=Maoa PE=1 SV=3</t>
  </si>
  <si>
    <t>10 kDa heat shock protein, mitochondrial</t>
  </si>
  <si>
    <t>tr|Q9JI95|Q9JI95_MOUSE CPN10-like protein OS=Mus musculus OX=10090 GN=Hspe1-rs1 PE=3 SV=1</t>
  </si>
  <si>
    <t>Q9JI95;Q64433</t>
  </si>
  <si>
    <t>Q64523</t>
  </si>
  <si>
    <t>Histone H2A type 2-C</t>
  </si>
  <si>
    <t>Hist2h2ac</t>
  </si>
  <si>
    <t>sp|Q64523|H2A2C_MOUSE Histone H2A type 2-C OS=Mus musculus OX=10090 GN=H2ac20 PE=1 SV=3</t>
  </si>
  <si>
    <t>Q64523;Q6GSS7</t>
  </si>
  <si>
    <t>Uncharacterized family 31 glucosidase KIAA1161</t>
  </si>
  <si>
    <t>sp|Q69ZQ1|MYORG_MOUSE Myogenesis-regulating glycosidase OS=Mus musculus OX=10090 GN=Myorg PE=1 SV=2</t>
  </si>
  <si>
    <t>Nodal modulator 1</t>
  </si>
  <si>
    <t>sp|Q6GQT9|NOMO1_MOUSE Nodal modulator 1 OS=Mus musculus OX=10090 GN=Nomo1 PE=1 SV=1</t>
  </si>
  <si>
    <t>Protein phosphatase PTC7 homolog</t>
  </si>
  <si>
    <t>sp|Q6NVE9|PPTC7_MOUSE Protein phosphatase PTC7 homolog OS=Mus musculus OX=10090 GN=Pptc7 PE=1 SV=1</t>
  </si>
  <si>
    <t>2-oxoisovalerate dehydrogenase subunit beta, mitochondrial</t>
  </si>
  <si>
    <t>sp|Q6P3A8|ODBB_MOUSE 2-oxoisovalerate dehydrogenase subunit beta, mitochondrial OS=Mus musculus OX=10090 GN=Bckdhb PE=1 SV=2</t>
  </si>
  <si>
    <t>UDP-glucose:glycoprotein glucosyltransferase 1</t>
  </si>
  <si>
    <t>sp|Q6P5E4|UGGG1_MOUSE UDP-glucose:glycoprotein glucosyltransferase 1 OS=Mus musculus OX=10090 GN=Uggt1 PE=1 SV=4</t>
  </si>
  <si>
    <t>Q6P5E4;G3UZU8;G3UYG7</t>
  </si>
  <si>
    <t>Creatine kinase S-type, mitochondrial</t>
  </si>
  <si>
    <t>sp|Q6P8J7|KCRS_MOUSE Creatine kinase S-type, mitochondrial OS=Mus musculus OX=10090 GN=Ckmt2 PE=1 SV=1</t>
  </si>
  <si>
    <t>Q6P8J7;P30275</t>
  </si>
  <si>
    <t>ATP-dependent Clp protease ATP-binding subunit clpX-like, mitochondrial</t>
  </si>
  <si>
    <t>tr|Q6P8N8|Q6P8N8_MOUSE ATP-dependent Clp protease ATP-binding subunit clpX-like, mitochondrial OS=Mus musculus OX=10090 GN=Clpx PE=1 SV=1</t>
  </si>
  <si>
    <t>Q6P8N8;Q9JHS4</t>
  </si>
  <si>
    <t>Atlastin-2</t>
  </si>
  <si>
    <t>sp|Q6PA06|ATLA2_MOUSE Atlastin-2 OS=Mus musculus OX=10090 GN=Atl2 PE=1 SV=1</t>
  </si>
  <si>
    <t>Q6PA06;E9QND8</t>
  </si>
  <si>
    <t>Leucine-rich PPR motif-containing protein, mitochondrial</t>
  </si>
  <si>
    <t>sp|Q6PB66|LPPRC_MOUSE Leucine-rich PPR motif-containing protein, mitochondrial OS=Mus musculus OX=10090 GN=Lrpprc PE=1 SV=2</t>
  </si>
  <si>
    <t>Q6PB66;F6V2A3</t>
  </si>
  <si>
    <t>Electron transfer flavoprotein-ubiquinone oxidoreductase, mitochondrial</t>
  </si>
  <si>
    <t>tr|Q6PF96|Q6PF96_MOUSE Electron transfer flavoprotein-ubiquinone oxidoreductase OS=Mus musculus OX=10090 GN=Etfdh PE=1 SV=1</t>
  </si>
  <si>
    <t>Q6PF96;Q921G7</t>
  </si>
  <si>
    <t>tr|Q6XPS7|Q6XPS7_MOUSE L-threonine aldolase OS=Mus musculus OX=10090 GN=Tha1 PE=1 SV=1</t>
  </si>
  <si>
    <t>Cullin-associated NEDD8-dissociated protein 2</t>
  </si>
  <si>
    <t>sp|Q6ZQ73|CAND2_MOUSE Cullin-associated NEDD8-dissociated protein 2 OS=Mus musculus OX=10090 GN=Cand2 PE=1 SV=2</t>
  </si>
  <si>
    <t>Up-regulated during skeletal muscle growth protein 5</t>
  </si>
  <si>
    <t>Usmg5</t>
  </si>
  <si>
    <t>sp|Q78IK2|ATPMK_MOUSE ATP synthase membrane subunit K, mitochondrial OS=Mus musculus OX=10090 GN=Atp5mk PE=1 SV=1</t>
  </si>
  <si>
    <t>MICOS complex subunit Mic27</t>
  </si>
  <si>
    <t>sp|Q78IK4|MIC27_MOUSE MICOS complex subunit Mic27 OS=Mus musculus OX=10090 GN=Apool PE=1 SV=1</t>
  </si>
  <si>
    <t>Q78IK4;B1AV14</t>
  </si>
  <si>
    <t>tr|Q792Z0|Q792Z0_MOUSE Protease, serine 3 OS=Mus musculus OX=10090 GN=Prss3 PE=1 SV=1</t>
  </si>
  <si>
    <t>tr|Q792Z1|Q792Z1_MOUSE Trypsin 10 OS=Mus musculus OX=10090 GN=Try10 PE=1 SV=1</t>
  </si>
  <si>
    <t>Sodium channel subunit beta-4</t>
  </si>
  <si>
    <t>sp|Q7M729|SCN4B_MOUSE Sodium channel subunit beta-4 OS=Mus musculus OX=10090 GN=Scn4b PE=1 SV=1</t>
  </si>
  <si>
    <t>Protein NipSnap homolog 2</t>
  </si>
  <si>
    <t>tr|Q7TMG8|Q7TMG8_MOUSE Glioblastoma amplified sequence OS=Mus musculus OX=10090 GN=Nipsnap2 PE=1 SV=1</t>
  </si>
  <si>
    <t>Q7TMG8;O55126;A0A0G2JEV1</t>
  </si>
  <si>
    <t>Probable D-lactate dehydrogenase, mitochondrial</t>
  </si>
  <si>
    <t>sp|Q7TNG8|LDHD_MOUSE Probable D-lactate dehydrogenase, mitochondrial OS=Mus musculus OX=10090 GN=Ldhd PE=1 SV=1</t>
  </si>
  <si>
    <t>MICOS complex subunit Mic10</t>
  </si>
  <si>
    <t>sp|Q7TNS2|MIC10_MOUSE MICOS complex subunit Mic10 OS=Mus musculus OX=10090 GN=Micos10 PE=1 SV=1</t>
  </si>
  <si>
    <t>Sarcalumenin</t>
  </si>
  <si>
    <t>sp|Q7TQ48|SRCA_MOUSE Sarcalumenin OS=Mus musculus OX=10090 GN=Srl PE=1 SV=2</t>
  </si>
  <si>
    <t>Pyruvate dehydrogenase phosphatase regulatory subunit, mitochondrial</t>
  </si>
  <si>
    <t>sp|Q7TSQ8|PDPR_MOUSE Pyruvate dehydrogenase phosphatase regulatory subunit, mitochondrial OS=Mus musculus OX=10090 GN=Pdpr PE=1 SV=1</t>
  </si>
  <si>
    <t>Q7TSQ8;D6RD07;D3Z443</t>
  </si>
  <si>
    <t>Guanine nucleotide-binding protein G(I)/G(S)/G(O) subunit gamma-5</t>
  </si>
  <si>
    <t>sp|Q80SZ7|GBG5_MOUSE Guanine nucleotide-binding protein G(I)/G(S)/G(O) subunit gamma-5 OS=Mus musculus OX=10090 GN=Gng5 PE=1 SV=2</t>
  </si>
  <si>
    <t>Q80SZ7;A0A3B2WD42</t>
  </si>
  <si>
    <t>Gamma-aminobutyric acid type B receptor subunit 2</t>
  </si>
  <si>
    <t>sp|Q80T41|GABR2_MOUSE Gamma-aminobutyric acid type B receptor subunit 2 OS=Mus musculus OX=10090 GN=Gabbr2 PE=1 SV=2</t>
  </si>
  <si>
    <t>Citrate synthase</t>
  </si>
  <si>
    <t>tr|Q80X68|Q80X68_MOUSE Citrate synthase OS=Mus musculus OX=10090 GN=Csl PE=1 SV=1</t>
  </si>
  <si>
    <t>28S ribosomal protein S7, mitochondrial</t>
  </si>
  <si>
    <t>sp|Q80X85|RT07_MOUSE 28S ribosomal protein S7, mitochondrial OS=Mus musculus OX=10090 GN=Mrps7 PE=1 SV=1</t>
  </si>
  <si>
    <t>D-beta-hydroxybutyrate dehydrogenase, mitochondrial</t>
  </si>
  <si>
    <t>sp|Q80XN0|BDH_MOUSE D-beta-hydroxybutyrate dehydrogenase, mitochondrial OS=Mus musculus OX=10090 GN=Bdh1 PE=1 SV=2</t>
  </si>
  <si>
    <t>Q80XN0;D3Z2Y8</t>
  </si>
  <si>
    <t>ATP-dependent RNA helicase SUPV3L1, mitochondrial</t>
  </si>
  <si>
    <t>sp|Q80YD1|SUV3_MOUSE ATP-dependent RNA helicase SUPV3L1, mitochondrial OS=Mus musculus OX=10090 GN=Supv3l1 PE=1 SV=1</t>
  </si>
  <si>
    <t>28S ribosomal protein S26, mitochondrial</t>
  </si>
  <si>
    <t>sp|Q80ZS3|RT26_MOUSE 28S ribosomal protein S26, mitochondrial OS=Mus musculus OX=10090 GN=Mrps26 PE=1 SV=1</t>
  </si>
  <si>
    <t>[Pyruvate dehydrogenase (acetyl-transferring)] kinase isozyme 1, mitochondrial</t>
  </si>
  <si>
    <t>sp|Q8BFP9|PDK1_MOUSE [Pyruvate dehydrogenase (acetyl-transferring)] kinase isozyme 1, mitochondrial OS=Mus musculus OX=10090 GN=Pdk1 PE=1 SV=2</t>
  </si>
  <si>
    <t>Elongation factor Tu, mitochondrial</t>
  </si>
  <si>
    <t>sp|Q8BFR5|EFTU_MOUSE Elongation factor Tu, mitochondrial OS=Mus musculus OX=10090 GN=Tufm PE=1 SV=1</t>
  </si>
  <si>
    <t>Q8BFR5;A0A0U1RNQ6;A0A0U1RPC4</t>
  </si>
  <si>
    <t>Beta-actin-like protein 2</t>
  </si>
  <si>
    <t>sp|Q8BFZ3|ACTBL_MOUSE Beta-actin-like protein 2 OS=Mus musculus OX=10090 GN=Actbl2 PE=1 SV=1</t>
  </si>
  <si>
    <t>Zinc-binding alcohol dehydrogenase domain-containing protein 2</t>
  </si>
  <si>
    <t>sp|Q8BGC4|PTGR3_MOUSE Prostaglandin reductase-3 OS=Mus musculus OX=10090 GN=Zadh2 PE=1 SV=1</t>
  </si>
  <si>
    <t>Q8BGC4;A0A494BB38</t>
  </si>
  <si>
    <t>Sorting and assembly machinery component 50 homolog</t>
  </si>
  <si>
    <t>sp|Q8BGH2|SAM50_MOUSE Sorting and assembly machinery component 50 homolog OS=Mus musculus OX=10090 GN=Samm50 PE=1 SV=1</t>
  </si>
  <si>
    <t>Alanine aminotransferase 2</t>
  </si>
  <si>
    <t>sp|Q8BGT5|ALAT2_MOUSE Alanine aminotransferase 2 OS=Mus musculus OX=10090 GN=Gpt2 PE=1 SV=1</t>
  </si>
  <si>
    <t>Q8BGT5;D6RFQ8</t>
  </si>
  <si>
    <t>tr|Q8BGU0|Q8BGU0_MOUSE Cytochrome P450, family 4, subfamily f, polypeptide 39 OS=Mus musculus OX=10090 GN=Cyp4f39 PE=1 SV=1</t>
  </si>
  <si>
    <t>Q8BGU0;A0A494BAE0;Q99N17;G3UW78;Q3V1F1</t>
  </si>
  <si>
    <t>Q8BGX2</t>
  </si>
  <si>
    <t>Uncharacterized protein C19orf52 homolog</t>
  </si>
  <si>
    <t>sp|Q8BGX2|TIM29_MOUSE Mitochondrial import inner membrane translocase subunit Tim29 OS=Mus musculus OX=10090 GN=Timm29 PE=1 SV=1</t>
  </si>
  <si>
    <t>Protein FAM210A</t>
  </si>
  <si>
    <t>sp|Q8BGY7|F210A_MOUSE Protein FAM210A OS=Mus musculus OX=10090 GN=Fam210a PE=1 SV=1</t>
  </si>
  <si>
    <t>Calcium-binding mitochondrial carrier protein Aralar1</t>
  </si>
  <si>
    <t>sp|Q8BH59|CMC1_MOUSE Calcium-binding mitochondrial carrier protein Aralar1 OS=Mus musculus OX=10090 GN=Slc25a12 PE=1 SV=1</t>
  </si>
  <si>
    <t>Q8BH59;V9GXX9</t>
  </si>
  <si>
    <t>EH domain-containing protein 2</t>
  </si>
  <si>
    <t>sp|Q8BH64|EHD2_MOUSE EH domain-containing protein 2 OS=Mus musculus OX=10090 GN=Ehd2 PE=1 SV=1</t>
  </si>
  <si>
    <t>Q8BH82</t>
  </si>
  <si>
    <t>N-acyl-phosphatidylethanolamine-hydrolyzing phospholipase D</t>
  </si>
  <si>
    <t>Napepld</t>
  </si>
  <si>
    <t>sp|Q8BH82|NAPEP_MOUSE N-acyl-phosphatidylethanolamine-hydrolyzing phospholipase D OS=Mus musculus OX=10090 GN=Napepld PE=1 SV=1</t>
  </si>
  <si>
    <t>Enoyl-CoA hydratase, mitochondrial</t>
  </si>
  <si>
    <t>sp|Q8BH95|ECHM_MOUSE Enoyl-CoA hydratase, mitochondrial OS=Mus musculus OX=10090 GN=Echs1 PE=1 SV=1</t>
  </si>
  <si>
    <t>Dephospho-CoA kinase domain-containing protein</t>
  </si>
  <si>
    <t>sp|Q8BHC4|DCAKD_MOUSE Dephospho-CoA kinase domain-containing protein OS=Mus musculus OX=10090 GN=Dcakd PE=1 SV=1</t>
  </si>
  <si>
    <t>Uncharacterized protein C2orf47 homolog, mitochondrial</t>
  </si>
  <si>
    <t>sp|Q8BHE8|MAIP1_MOUSE m-AAA protease-interacting protein 1, mitochondrial OS=Mus musculus OX=10090 GN=Maip1 PE=1 SV=1</t>
  </si>
  <si>
    <t>Catechol O-methyltransferase domain-containing protein 1</t>
  </si>
  <si>
    <t>sp|Q8BIG7|CMTD1_MOUSE Catechol O-methyltransferase domain-containing protein 1 OS=Mus musculus OX=10090 GN=Comtd1 PE=1 SV=1</t>
  </si>
  <si>
    <t>Q8BIG7;H3BJ37</t>
  </si>
  <si>
    <t>Isoleucine--tRNA ligase, mitochondrial</t>
  </si>
  <si>
    <t>sp|Q8BIJ6|SYIM_MOUSE Isoleucine--tRNA ligase, mitochondrial OS=Mus musculus OX=10090 GN=Iars2 PE=1 SV=1</t>
  </si>
  <si>
    <t>Q8BIJ6;E9PWN2;E9PWN3</t>
  </si>
  <si>
    <t>Cytochrome c oxidase assembly protein COX15 homolog</t>
  </si>
  <si>
    <t>sp|Q8BJ03|COX15_MOUSE Cytochrome c oxidase assembly protein COX15 homolog OS=Mus musculus OX=10090 GN=Cox15 PE=1 SV=1</t>
  </si>
  <si>
    <t>SUN domain-containing protein 2</t>
  </si>
  <si>
    <t>sp|Q8BJS4|SUN2_MOUSE SUN domain-containing protein 2 OS=Mus musculus OX=10090 GN=Sun2 PE=1 SV=3</t>
  </si>
  <si>
    <t>NADH dehydrogenase [ubiquinone] flavoprotein 3, mitochondrial</t>
  </si>
  <si>
    <t>sp|Q8BK30|NDUV3_MOUSE NADH dehydrogenase [ubiquinone] flavoprotein 3, mitochondrial OS=Mus musculus OX=10090 GN=Ndufv3 PE=1 SV=1</t>
  </si>
  <si>
    <t>Q8BK30;Q3U422</t>
  </si>
  <si>
    <t>Transcription termination factor 2, mitochondrial</t>
  </si>
  <si>
    <t>sp|Q8BKY8|MTEF2_MOUSE Transcription termination factor 2, mitochondrial OS=Mus musculus OX=10090 GN=Mterf2 PE=1 SV=1</t>
  </si>
  <si>
    <t>Pyruvate dehydrogenase protein X component, mitochondrial</t>
  </si>
  <si>
    <t>sp|Q8BKZ9|ODPX_MOUSE Pyruvate dehydrogenase protein X component, mitochondrial OS=Mus musculus OX=10090 GN=Pdhx PE=1 SV=1</t>
  </si>
  <si>
    <t>Q8BKZ9;A2AWH8;A2AWH7</t>
  </si>
  <si>
    <t>Mitochondrial basic amino acids transporter</t>
  </si>
  <si>
    <t>sp|Q8BL03|MCATL_MOUSE Mitochondrial basic amino acids transporter OS=Mus musculus OX=10090 GN=Slc25a29 PE=1 SV=1</t>
  </si>
  <si>
    <t>Q8BLF0</t>
  </si>
  <si>
    <t>Zfp317</t>
  </si>
  <si>
    <t>tr|Q8BLF0|Q8BLF0_MOUSE Zinc finger protein 317 OS=Mus musculus OX=10090 GN=Zfp317 PE=2 SV=1</t>
  </si>
  <si>
    <t>Q8BLF0;Q8C0Q5</t>
  </si>
  <si>
    <t>Q8BMD8</t>
  </si>
  <si>
    <t>Calcium-binding mitochondrial carrier protein SCaMC-1</t>
  </si>
  <si>
    <t>Slc25a24</t>
  </si>
  <si>
    <t>sp|Q8BMD8|SCMC1_MOUSE Calcium-binding mitochondrial carrier protein SCaMC-1 OS=Mus musculus OX=10090 GN=Slc25a24 PE=1 SV=1</t>
  </si>
  <si>
    <t>NADP-dependent malic enzyme, mitochondrial</t>
  </si>
  <si>
    <t>sp|Q8BMF3|MAON_MOUSE NADP-dependent malic enzyme, mitochondrial OS=Mus musculus OX=10090 GN=Me3 PE=1 SV=2</t>
  </si>
  <si>
    <t>Q8BMF3;Q99KE1</t>
  </si>
  <si>
    <t>Dihydrolipoyllysine-residue acetyltransferase component of pyruvate dehydrogenase complex, mitochondrial</t>
  </si>
  <si>
    <t>sp|Q8BMF4|ODP2_MOUSE Dihydrolipoyllysine-residue acetyltransferase component of pyruvate dehydrogenase complex, mitochondrial OS=Mus musculus OX=10090 GN=Dlat PE=1 SV=2</t>
  </si>
  <si>
    <t>Trifunctional enzyme subunit alpha, mitochondrial</t>
  </si>
  <si>
    <t>sp|Q8BMS1|ECHA_MOUSE Trifunctional enzyme subunit alpha, mitochondrial OS=Mus musculus OX=10090 GN=Hadha PE=1 SV=1</t>
  </si>
  <si>
    <t>Ubiquinone biosynthesis O-methyltransferase, mitochondrial</t>
  </si>
  <si>
    <t>sp|Q8BMS4|COQ3_MOUSE Ubiquinone biosynthesis O-methyltransferase, mitochondrial OS=Mus musculus OX=10090 GN=Coq3 PE=1 SV=1</t>
  </si>
  <si>
    <t>Lysophosphatidic acid phosphatase type 6</t>
  </si>
  <si>
    <t>sp|Q8BP40|PPA6_MOUSE Lysophosphatidic acid phosphatase type 6 OS=Mus musculus OX=10090 GN=Acp6 PE=1 SV=1</t>
  </si>
  <si>
    <t>Transmembrane protein 177</t>
  </si>
  <si>
    <t>sp|Q8BPE4|TM177_MOUSE Transmembrane protein 177 OS=Mus musculus OX=10090 GN=Tmem177 PE=1 SV=1</t>
  </si>
  <si>
    <t>Ras-related protein Rap-2c</t>
  </si>
  <si>
    <t>sp|Q8BU31|RAP2C_MOUSE Ras-related protein Rap-2c OS=Mus musculus OX=10090 GN=Rap2c PE=1 SV=1</t>
  </si>
  <si>
    <t>Q8BU88</t>
  </si>
  <si>
    <t>39S ribosomal protein L22, mitochondrial</t>
  </si>
  <si>
    <t>Mrpl22</t>
  </si>
  <si>
    <t>sp|Q8BU88|RM22_MOUSE 39S ribosomal protein L22, mitochondrial OS=Mus musculus OX=10090 GN=Mrpl22 PE=1 SV=1</t>
  </si>
  <si>
    <t>Complex I assembly factor TIMMDC1, mitochondrial</t>
  </si>
  <si>
    <t>sp|Q8BUY5|TIDC1_MOUSE Complex I assembly factor TIMMDC1, mitochondrial OS=Mus musculus OX=10090 GN=Timmdc1 PE=1 SV=1</t>
  </si>
  <si>
    <t>Amine oxidase [flavin-containing] B</t>
  </si>
  <si>
    <t>sp|Q8BW75|AOFB_MOUSE Amine oxidase [flavin-containing] B OS=Mus musculus OX=10090 GN=Maob PE=1 SV=4</t>
  </si>
  <si>
    <t>Q8BW75;E9Q3X6;E9PVL9</t>
  </si>
  <si>
    <t>Succinate-semialdehyde dehydrogenase, mitochondrial</t>
  </si>
  <si>
    <t>sp|Q8BWF0|SSDH_MOUSE Succinate-semialdehyde dehydrogenase, mitochondrial OS=Mus musculus OX=10090 GN=Aldh5a1 PE=1 SV=1</t>
  </si>
  <si>
    <t>Prostaglandin E synthase 2</t>
  </si>
  <si>
    <t>sp|Q8BWM0|PGES2_MOUSE Prostaglandin E synthase 2 OS=Mus musculus OX=10090 GN=Ptges2 PE=1 SV=3</t>
  </si>
  <si>
    <t>3-ketoacyl-CoA thiolase, mitochondrial</t>
  </si>
  <si>
    <t>sp|Q8BWT1|THIM_MOUSE 3-ketoacyl-CoA thiolase, mitochondrial OS=Mus musculus OX=10090 GN=Acaa2 PE=1 SV=3</t>
  </si>
  <si>
    <t>Q8BWT1;A0A494B9J2</t>
  </si>
  <si>
    <t>GPI transamidase component PIG-T</t>
  </si>
  <si>
    <t>sp|Q8BXQ2|PIGT_MOUSE GPI transamidase component PIG-T OS=Mus musculus OX=10090 GN=Pigt PE=1 SV=2</t>
  </si>
  <si>
    <t>Q8BXQ2;B7ZC19</t>
  </si>
  <si>
    <t>Tyrosine--tRNA ligase, mitochondrial</t>
  </si>
  <si>
    <t>sp|Q8BYL4|SYYM_MOUSE Tyrosine--tRNA ligase, mitochondrial OS=Mus musculus OX=10090 GN=Yars2 PE=1 SV=2</t>
  </si>
  <si>
    <t>SH3 and cysteine-rich domain-containing protein 3</t>
  </si>
  <si>
    <t>sp|Q8BZ71|STAC3_MOUSE SH3 and cysteine-rich domain-containing protein 3 OS=Mus musculus OX=10090 GN=Stac3 PE=1 SV=1</t>
  </si>
  <si>
    <t>Leucyl-cystinyl aminopeptidase</t>
  </si>
  <si>
    <t>sp|Q8C129|LCAP_MOUSE Leucyl-cystinyl aminopeptidase OS=Mus musculus OX=10090 GN=Lnpep PE=1 SV=1</t>
  </si>
  <si>
    <t>Coiled-coil domain-containing protein 90B, mitochondrial</t>
  </si>
  <si>
    <t>sp|Q8C3X2|CC90B_MOUSE Coiled-coil domain-containing protein 90B, mitochondrial OS=Mus musculus OX=10090 GN=Ccdc90b PE=1 SV=1</t>
  </si>
  <si>
    <t>Lipase maturation factor 2</t>
  </si>
  <si>
    <t>sp|Q8C3X8|LMF2_MOUSE Lipase maturation factor 2 OS=Mus musculus OX=10090 GN=Lmf2 PE=1 SV=1</t>
  </si>
  <si>
    <t>Putative transferase CAF17 homolog, mitochondrial</t>
  </si>
  <si>
    <t>sp|Q8CAK1|CAF17_MOUSE Putative transferase CAF17 homolog, mitochondrial OS=Mus musculus OX=10090 GN=Iba57 PE=1 SV=1</t>
  </si>
  <si>
    <t>Q8CAK1;B2FDE8</t>
  </si>
  <si>
    <t>Glutamyl-tRNA(Gln) amidotransferase subunit C, mitochondrial</t>
  </si>
  <si>
    <t>sp|Q8CBY0|GATC_MOUSE Glutamyl-tRNA(Gln) amidotransferase subunit C, mitochondrial OS=Mus musculus OX=10090 GN=Gatc PE=1 SV=1</t>
  </si>
  <si>
    <t>Tetratricopeptide repeat protein 19, mitochondrial</t>
  </si>
  <si>
    <t>sp|Q8CC21|TTC19_MOUSE Tetratricopeptide repeat protein 19, mitochondrial OS=Mus musculus OX=10090 GN=Ttc19 PE=1 SV=1</t>
  </si>
  <si>
    <t>Q8CC21;F7BCD5</t>
  </si>
  <si>
    <t>von Willebrand factor A domain-containing protein 8</t>
  </si>
  <si>
    <t>sp|Q8CC88|VWA8_MOUSE von Willebrand factor A domain-containing protein 8 OS=Mus musculus OX=10090 GN=Vwa8 PE=1 SV=2</t>
  </si>
  <si>
    <t>Mitochondrial import inner membrane translocase subunit Tim21</t>
  </si>
  <si>
    <t>sp|Q8CCM6|TIM21_MOUSE Mitochondrial import inner membrane translocase subunit Tim21 OS=Mus musculus OX=10090 GN=Timm21 PE=1 SV=2</t>
  </si>
  <si>
    <t>Aflatoxin B1 aldehyde reductase member 2</t>
  </si>
  <si>
    <t>sp|Q8CG76|ARK72_MOUSE Aflatoxin B1 aldehyde reductase member 2 OS=Mus musculus OX=10090 GN=Akr7a2 PE=1 SV=3</t>
  </si>
  <si>
    <t>Lon protease homolog, mitochondrial</t>
  </si>
  <si>
    <t>sp|Q8CGK3|LONM_MOUSE Lon protease homolog, mitochondrial OS=Mus musculus OX=10090 GN=Lonp1 PE=1 SV=2</t>
  </si>
  <si>
    <t>Q8CGK3;A0A3B2W834</t>
  </si>
  <si>
    <t>Q8CHK3</t>
  </si>
  <si>
    <t>Lysophospholipid acyltransferase 7</t>
  </si>
  <si>
    <t>Mboat7</t>
  </si>
  <si>
    <t>sp|Q8CHK3|MBOA7_MOUSE Lysophospholipid acyltransferase 7 OS=Mus musculus OX=10090 GN=Mboat7 PE=1 SV=1</t>
  </si>
  <si>
    <t>Dehydrogenase/reductase SDR family member 7C</t>
  </si>
  <si>
    <t>sp|Q8CHS7|DRS7C_MOUSE Dehydrogenase/reductase SDR family member 7C OS=Mus musculus OX=10090 GN=Dhrs7c PE=1 SV=3</t>
  </si>
  <si>
    <t>Delta-1-pyrroline-5-carboxylate dehydrogenase, mitochondrial</t>
  </si>
  <si>
    <t>sp|Q8CHT0|AL4A1_MOUSE Delta-1-pyrroline-5-carboxylate dehydrogenase, mitochondrial OS=Mus musculus OX=10090 GN=Aldh4a1 PE=1 SV=3</t>
  </si>
  <si>
    <t>Required for meiotic nuclear division protein 1 homolog</t>
  </si>
  <si>
    <t>sp|Q8CI78|RMND1_MOUSE Required for meiotic nuclear division protein 1 homolog OS=Mus musculus OX=10090 GN=Rmnd1 PE=1 SV=1</t>
  </si>
  <si>
    <t>Acyl-CoA dehydrogenase family member 9, mitochondrial</t>
  </si>
  <si>
    <t>sp|Q8JZN5|ACAD9_MOUSE Complex I assembly factor ACAD9, mitochondrial OS=Mus musculus OX=10090 GN=Acad9 PE=1 SV=2</t>
  </si>
  <si>
    <t>Q8JZN5;A0A0G2JF25;A0A0G2JDY4</t>
  </si>
  <si>
    <t>AFG3-like protein 2</t>
  </si>
  <si>
    <t>sp|Q8JZQ2|AFG32_MOUSE AFG3-like protein 2 OS=Mus musculus OX=10090 GN=Afg3l2 PE=1 SV=1</t>
  </si>
  <si>
    <t>Q8JZQ2;Q920A7</t>
  </si>
  <si>
    <t>Nucleoside diphosphate-linked moiety X motif 13</t>
  </si>
  <si>
    <t>sp|Q8JZU0|NUD13_MOUSE NAD(P)H pyrophosphatase NUDT13, mitochondrial OS=Mus musculus OX=10090 GN=Nudt13 PE=1 SV=2</t>
  </si>
  <si>
    <t>Mitochondrial ribonuclease P protein 3</t>
  </si>
  <si>
    <t>tr|V9GWT5|V9GWT5_MOUSE Mitochondrial ribonuclease P catalytic subunit OS=Mus musculus OX=10090 GN=Prorp PE=1 SV=1</t>
  </si>
  <si>
    <t>V9GWT5;V9GXF2;V9GXP4;Q8JZY4</t>
  </si>
  <si>
    <t>Elongation factor G, mitochondrial</t>
  </si>
  <si>
    <t>sp|Q8K0D5|EFGM_MOUSE Elongation factor G, mitochondrial OS=Mus musculus OX=10090 GN=Gfm1 PE=1 SV=1</t>
  </si>
  <si>
    <t>Translational activator of cytochrome c oxidase 1</t>
  </si>
  <si>
    <t>sp|Q8K0Z7|TACO1_MOUSE Translational activator of cytochrome c oxidase 1 OS=Mus musculus OX=10090 GN=Taco1 PE=1 SV=1</t>
  </si>
  <si>
    <t>Polyribonucleotide nucleotidyltransferase 1, mitochondrial</t>
  </si>
  <si>
    <t>sp|Q8K1R3|PNPT1_MOUSE Polyribonucleotide nucleotidyltransferase 1, mitochondrial OS=Mus musculus OX=10090 GN=Pnpt1 PE=1 SV=1</t>
  </si>
  <si>
    <t>Ubiquinone biosynthesis protein COQ9, mitochondrial</t>
  </si>
  <si>
    <t>sp|Q8K1Z0|COQ9_MOUSE Ubiquinone biosynthesis protein COQ9, mitochondrial OS=Mus musculus OX=10090 GN=Coq9 PE=1 SV=1</t>
  </si>
  <si>
    <t>Q8K1Z0;F6SFF5;A0A1D5RLE9</t>
  </si>
  <si>
    <t>LYR motif-containing protein 4</t>
  </si>
  <si>
    <t>sp|Q8K215|LYRM4_MOUSE LYR motif-containing protein 4 OS=Mus musculus OX=10090 GN=Lyrm4 PE=1 SV=1</t>
  </si>
  <si>
    <t>Succinate dehydrogenase [ubiquinone] flavoprotein subunit, mitochondrial</t>
  </si>
  <si>
    <t>sp|Q8K2B3|SDHA_MOUSE Succinate dehydrogenase [ubiquinone] flavoprotein subunit, mitochondrial OS=Mus musculus OX=10090 GN=Sdha PE=1 SV=1</t>
  </si>
  <si>
    <t>Q8K2B3;A0A1Y7VJ55</t>
  </si>
  <si>
    <t>NADH dehydrogenase [ubiquinone] iron-sulfur protein 8, mitochondrial</t>
  </si>
  <si>
    <t>sp|Q8K3J1|NDUS8_MOUSE NADH dehydrogenase [ubiquinone] iron-sulfur protein 8, mitochondrial OS=Mus musculus OX=10090 GN=Ndufs8 PE=1 SV=1</t>
  </si>
  <si>
    <t>Q8K3J1;A0A494BAW8</t>
  </si>
  <si>
    <t>Presequence protease, mitochondrial</t>
  </si>
  <si>
    <t>sp|Q8K411|PREP_MOUSE Presequence protease, mitochondrial OS=Mus musculus OX=10090 GN=Pitrm1 PE=1 SV=1</t>
  </si>
  <si>
    <t>Alpha/beta hydrolase domain-containing protein 11</t>
  </si>
  <si>
    <t>sp|Q8K4F5|ABHDB_MOUSE Protein ABHD11 OS=Mus musculus OX=10090 GN=Abhd11 PE=1 SV=1</t>
  </si>
  <si>
    <t>Q8K4F5;D3YYK0;A0A0J9YU40;A0A0J9YVC2;A0A0J9YV94</t>
  </si>
  <si>
    <t>NAD(P)H-hydrate epimerase</t>
  </si>
  <si>
    <t>sp|Q8K4Z3|NNRE_MOUSE NAD(P)H-hydrate epimerase OS=Mus musculus OX=10090 GN=Naxe PE=1 SV=1</t>
  </si>
  <si>
    <t>3-hydroxyisobutyryl-CoA hydrolase, mitochondrial</t>
  </si>
  <si>
    <t>sp|Q8QZS1|HIBCH_MOUSE 3-hydroxyisobutyryl-CoA hydrolase, mitochondrial OS=Mus musculus OX=10090 GN=Hibch PE=1 SV=1</t>
  </si>
  <si>
    <t>Q8QZS1;E0CX19</t>
  </si>
  <si>
    <t>Acetyl-CoA acetyltransferase, mitochondrial</t>
  </si>
  <si>
    <t>sp|Q8QZT1|THIL_MOUSE Acetyl-CoA acetyltransferase, mitochondrial OS=Mus musculus OX=10090 GN=Acat1 PE=1 SV=1</t>
  </si>
  <si>
    <t>Sulfite oxidase, mitochondrial</t>
  </si>
  <si>
    <t>sp|Q8R086|SUOX_MOUSE Sulfite oxidase, mitochondrial OS=Mus musculus OX=10090 GN=Suox PE=1 SV=2</t>
  </si>
  <si>
    <t>Acylpyruvase FAHD1, mitochondrial</t>
  </si>
  <si>
    <t>sp|Q8R0F8|FAHD1_MOUSE Acylpyruvase FAHD1, mitochondrial OS=Mus musculus OX=10090 GN=Fahd1 PE=1 SV=2</t>
  </si>
  <si>
    <t>Mitochondrial coenzyme A transporter SLC25A42</t>
  </si>
  <si>
    <t>sp|Q8R0Y8|S2542_MOUSE Mitochondrial coenzyme A transporter SLC25A42 OS=Mus musculus OX=10090 GN=Slc25a42 PE=1 SV=1</t>
  </si>
  <si>
    <t>NAD-dependent protein deacetylase sirtuin-3</t>
  </si>
  <si>
    <t>sp|Q8R104|SIR3_MOUSE NAD-dependent protein deacetylase sirtuin-3 OS=Mus musculus OX=10090 GN=Sirt3 PE=1 SV=2</t>
  </si>
  <si>
    <t>Q8R104;D3YTK6;A0A1B0GRY5</t>
  </si>
  <si>
    <t>FAD synthase</t>
  </si>
  <si>
    <t>sp|Q8R123|FAD1_MOUSE FAD synthase OS=Mus musculus OX=10090 GN=Flad1 PE=1 SV=1</t>
  </si>
  <si>
    <t>Q8R123;F8WGX4</t>
  </si>
  <si>
    <t>Saccharopine dehydrogenase-like oxidoreductase</t>
  </si>
  <si>
    <t>sp|Q8R127|SCPDL_MOUSE Saccharopine dehydrogenase-like oxidoreductase OS=Mus musculus OX=10090 GN=Sccpdh PE=1 SV=1</t>
  </si>
  <si>
    <t>Q8R127;J3QNN5;F6S0R8</t>
  </si>
  <si>
    <t>Valacyclovir hydrolase</t>
  </si>
  <si>
    <t>sp|Q8R164|BPHL_MOUSE Valacyclovir hydrolase OS=Mus musculus OX=10090 GN=Bphl PE=1 SV=1</t>
  </si>
  <si>
    <t>Cytochrome b-c1 complex subunit 9</t>
  </si>
  <si>
    <t>sp|Q8R1I1|QCR9_MOUSE Cytochrome b-c1 complex subunit 9 OS=Mus musculus OX=10090 GN=Uqcr10 PE=1 SV=1</t>
  </si>
  <si>
    <t>Ubiquinone biosynthesis monooxygenase COQ6, mitochondrial</t>
  </si>
  <si>
    <t>sp|Q8R1S0|COQ6_MOUSE Ubiquinone biosynthesis monooxygenase COQ6, mitochondrial OS=Mus musculus OX=10090 GN=Coq6 PE=1 SV=3</t>
  </si>
  <si>
    <t>Q8R1S0;D3YW66;D6RG57;F6ZE40</t>
  </si>
  <si>
    <t>Single-stranded DNA-binding protein</t>
  </si>
  <si>
    <t>tr|Q8R2K3|Q8R2K3_MOUSE Single-stranded DNA-binding protein OS=Mus musculus OX=10090 GN=Ssbp1 PE=1 SV=1</t>
  </si>
  <si>
    <t>Q8R2K3;Q9CYR0</t>
  </si>
  <si>
    <t>Lysine--tRNA ligase</t>
  </si>
  <si>
    <t>tr|Q8R2P8|Q8R2P8_MOUSE Lysine--tRNA ligase OS=Mus musculus OX=10090 GN=Kars PE=1 SV=1</t>
  </si>
  <si>
    <t>Q8R2P8;Q99MN1</t>
  </si>
  <si>
    <t>Ribosome-releasing factor 2, mitochondrial</t>
  </si>
  <si>
    <t>sp|Q8R2Q4|RRF2M_MOUSE Ribosome-releasing factor 2, mitochondrial OS=Mus musculus OX=10090 GN=Gfm2 PE=1 SV=2</t>
  </si>
  <si>
    <t>Q8R2Q4;E9Q7N5;Q8C1C2;E0CY79</t>
  </si>
  <si>
    <t>Mitochondrial ribosome-associated GTPase 1</t>
  </si>
  <si>
    <t>sp|Q8R2R6|MTG1_MOUSE Mitochondrial ribosome-associated GTPase 1 OS=Mus musculus OX=10090 GN=Mtg1 PE=1 SV=2</t>
  </si>
  <si>
    <t>Malonyl-CoA-acyl carrier protein transacylase, mitochondrial</t>
  </si>
  <si>
    <t>sp|Q8R3F5|FABD_MOUSE Malonyl-CoA-acyl carrier protein transacylase, mitochondrial OS=Mus musculus OX=10090 GN=Mcat PE=1 SV=3</t>
  </si>
  <si>
    <t>Pentatricopeptide repeat-containing protein 2, mitochondrial</t>
  </si>
  <si>
    <t>sp|Q8R3K3|PTCD2_MOUSE Pentatricopeptide repeat-containing protein 2, mitochondrial OS=Mus musculus OX=10090 GN=Ptcd2 PE=1 SV=1</t>
  </si>
  <si>
    <t>Protein QIL1</t>
  </si>
  <si>
    <t>sp|Q8R404|MIC13_MOUSE MICOS complex subunit MIC13 OS=Mus musculus OX=10090 GN=Micos13 PE=1 SV=1</t>
  </si>
  <si>
    <t>Sarcoplasmic/endoplasmic reticulum calcium ATPase 1</t>
  </si>
  <si>
    <t>sp|Q8R429|AT2A1_MOUSE Sarcoplasmic/endoplasmic reticulum calcium ATPase 1 OS=Mus musculus OX=10090 GN=Atp2a1 PE=1 SV=1</t>
  </si>
  <si>
    <t>Q8R429;F6RQN3</t>
  </si>
  <si>
    <t>Citrate lyase subunit beta-like protein, mitochondrial</t>
  </si>
  <si>
    <t>sp|Q8R4N0|CLYBL_MOUSE Citramalyl-CoA lyase, mitochondrial OS=Mus musculus OX=10090 GN=Clybl PE=1 SV=2</t>
  </si>
  <si>
    <t>Complement component 1 Q subcomponent-binding protein, mitochondrial</t>
  </si>
  <si>
    <t>tr|Q8R5L1|Q8R5L1_MOUSE Complement component 1 Q subcomponent-binding protein, mitochondrial OS=Mus musculus OX=10090 GN=C1qbp PE=1 SV=1</t>
  </si>
  <si>
    <t>Q8R5L1;O35658</t>
  </si>
  <si>
    <t>Carboxylesterase 1D</t>
  </si>
  <si>
    <t>sp|Q8VCT4|EST1D_MOUSE Carboxylesterase 1D OS=Mus musculus OX=10090 GN=Ces1d PE=1 SV=1</t>
  </si>
  <si>
    <t>Calcium uptake protein 1, mitochondrial</t>
  </si>
  <si>
    <t>sp|Q8VCX5|MICU1_MOUSE Calcium uptake protein 1, mitochondrial OS=Mus musculus OX=10090 GN=Micu1 PE=1 SV=1</t>
  </si>
  <si>
    <t>Q8VCX5;E9Q9E0</t>
  </si>
  <si>
    <t>Myosin-9</t>
  </si>
  <si>
    <t>sp|Q8VDD5|MYH9_MOUSE Myosin-9 OS=Mus musculus OX=10090 GN=Myh9 PE=1 SV=4</t>
  </si>
  <si>
    <t>Sodium/potassium-transporting ATPase subunit alpha-1</t>
  </si>
  <si>
    <t>sp|Q8VDN2|AT1A1_MOUSE Sodium/potassium-transporting ATPase subunit alpha-1 OS=Mus musculus OX=10090 GN=Atp1a1 PE=1 SV=1</t>
  </si>
  <si>
    <t>Oxidoreductase NAD-binding domain-containing protein 1</t>
  </si>
  <si>
    <t>sp|Q8VE38|OXND1_MOUSE Oxidoreductase NAD-binding domain-containing protein 1 OS=Mus musculus OX=10090 GN=Oxnad1 PE=1 SV=2</t>
  </si>
  <si>
    <t>Q8VE38;F6XLU3;F6SAD4;E9PZL5;E9Q690;E9Q8U8</t>
  </si>
  <si>
    <t>UPF0598 protein C8orf82 homolog</t>
  </si>
  <si>
    <t>sp|Q8VE95|CH082_MOUSE UPF0598 protein C8orf82 homolog OS=Mus musculus OX=10090 PE=1 SV=1</t>
  </si>
  <si>
    <t>Filamin-C</t>
  </si>
  <si>
    <t>sp|Q8VHX6|FLNC_MOUSE Filamin-C OS=Mus musculus OX=10090 GN=Flnc PE=1 SV=3</t>
  </si>
  <si>
    <t>Q8VHX6;F6XC15;B7FAV1;B7FAU9;Q80X90;Q8BTM8</t>
  </si>
  <si>
    <t>Type 2 lactosamine alpha-2,3-sialyltransferase</t>
  </si>
  <si>
    <t>sp|Q8VIB3|SIA10_MOUSE Type 2 lactosamine alpha-2,3-sialyltransferase OS=Mus musculus OX=10090 GN=St3gal6 PE=2 SV=3</t>
  </si>
  <si>
    <t>Sideroflexin-3</t>
  </si>
  <si>
    <t>sp|Q91V61|SFXN3_MOUSE Sideroflexin-3 OS=Mus musculus OX=10090 GN=Sfxn3 PE=1 SV=1</t>
  </si>
  <si>
    <t>Q91V61;Q3U4F0;A0A494BB84</t>
  </si>
  <si>
    <t>Fat storage-inducing transmembrane protein 1</t>
  </si>
  <si>
    <t>sp|Q91V79|FITM1_MOUSE Fat storage-inducing transmembrane protein 1 OS=Mus musculus OX=10090 GN=Fitm1 PE=1 SV=1</t>
  </si>
  <si>
    <t>NADH-ubiquinone oxidoreductase 75 kDa subunit, mitochondrial</t>
  </si>
  <si>
    <t>sp|Q91VD9|NDUS1_MOUSE NADH-ubiquinone oxidoreductase 75 kDa subunit, mitochondrial OS=Mus musculus OX=10090 GN=Ndufs1 PE=1 SV=2</t>
  </si>
  <si>
    <t>Q91VD9;A0A087WQR0;A0A087WSU3;A0A087WP77;A0A087WQ77;A0A087WR47</t>
  </si>
  <si>
    <t>Inorganic pyrophosphatase 2, mitochondrial</t>
  </si>
  <si>
    <t>sp|Q91VM9|IPYR2_MOUSE Inorganic pyrophosphatase 2, mitochondrial OS=Mus musculus OX=10090 GN=Ppa2 PE=1 SV=1</t>
  </si>
  <si>
    <t>Q91VM9;G8JL76;D3Z636</t>
  </si>
  <si>
    <t>Carbonyl reductase family member 4</t>
  </si>
  <si>
    <t>sp|Q91VT4|CBR4_MOUSE 3-oxoacyl-[acyl-carrier-protein] reductase OS=Mus musculus OX=10090 GN=Cbr4 PE=1 SV=2</t>
  </si>
  <si>
    <t>Q91VT4;D3Z6C4</t>
  </si>
  <si>
    <t>Long-chain-fatty-acid--CoA ligase 6</t>
  </si>
  <si>
    <t>sp|Q91WC3|ACSL6_MOUSE Long-chain-fatty-acid--CoA ligase 6 OS=Mus musculus OX=10090 GN=Acsl6 PE=1 SV=1</t>
  </si>
  <si>
    <t>Q91WC3;Q5F2C5;Q5ICG5;Q8R1X1;Q8BYJ0;Q8C028;E9Q7Y2;B1ARG5;B0QZJ6</t>
  </si>
  <si>
    <t>NADH dehydrogenase [ubiquinone] iron-sulfur protein 2, mitochondrial</t>
  </si>
  <si>
    <t>sp|Q91WD5|NDUS2_MOUSE NADH dehydrogenase [ubiquinone] iron-sulfur protein 2, mitochondrial OS=Mus musculus OX=10090 GN=Ndufs2 PE=1 SV=1</t>
  </si>
  <si>
    <t>Q91WD5;D3YXT0;A0A0A6YW30;A0A0A6YXD3</t>
  </si>
  <si>
    <t>SPRY domain-containing protein 4</t>
  </si>
  <si>
    <t>sp|Q91WK1|SPRY4_MOUSE SPRY domain-containing protein 4 OS=Mus musculus OX=10090 GN=Spryd4 PE=1 SV=1</t>
  </si>
  <si>
    <t>Cat eye syndrome critical region protein 5 homolog</t>
  </si>
  <si>
    <t>sp|Q91WM2|HDHD5_MOUSE Haloacid dehalogenase-like hydrolase domain-containing 5 OS=Mus musculus OX=10090 GN=Hdhd5 PE=1 SV=1</t>
  </si>
  <si>
    <t>CDGSH iron-sulfur domain-containing protein 1</t>
  </si>
  <si>
    <t>sp|Q91WS0|CISD1_MOUSE CDGSH iron-sulfur domain-containing protein 1 OS=Mus musculus OX=10090 GN=Cisd1 PE=1 SV=1</t>
  </si>
  <si>
    <t>Translation initiation factor IF-2, mitochondrial</t>
  </si>
  <si>
    <t>sp|Q91YJ5|IF2M_MOUSE Translation initiation factor IF-2, mitochondrial OS=Mus musculus OX=10090 GN=Mtif2 PE=1 SV=2</t>
  </si>
  <si>
    <t>Protein TBRG4</t>
  </si>
  <si>
    <t>sp|Q91YM4|FAKD4_MOUSE FAST kinase domain-containing protein 4 OS=Mus musculus OX=10090 GN=Tbrg4 PE=1 SV=1</t>
  </si>
  <si>
    <t>Q91YM4;E9PUT1;Q5SWP1;Q5SWP0</t>
  </si>
  <si>
    <t>L-2-hydroxyglutarate dehydrogenase, mitochondrial</t>
  </si>
  <si>
    <t>sp|Q91YP0|L2HDH_MOUSE L-2-hydroxyglutarate dehydrogenase, mitochondrial OS=Mus musculus OX=10090 GN=L2hgdh PE=1 SV=1</t>
  </si>
  <si>
    <t>Dolichyl-diphosphooligosaccharide--protein glycosyltransferase subunit 1</t>
  </si>
  <si>
    <t>sp|Q91YQ5|RPN1_MOUSE Dolichyl-diphosphooligosaccharide--protein glycosyltransferase subunit 1 OS=Mus musculus OX=10090 GN=Rpn1 PE=1 SV=1</t>
  </si>
  <si>
    <t>Q91YQ5;A0A0N4SUJ8</t>
  </si>
  <si>
    <t>Myosin-7</t>
  </si>
  <si>
    <t>sp|Q91Z83|MYH7_MOUSE Myosin-7 OS=Mus musculus OX=10090 GN=Myh7 PE=2 SV=1</t>
  </si>
  <si>
    <t>Q91Z83;Q02566</t>
  </si>
  <si>
    <t>Propionyl-CoA carboxylase alpha chain, mitochondrial</t>
  </si>
  <si>
    <t>sp|Q91ZA3|PCCA_MOUSE Propionyl-CoA carboxylase alpha chain, mitochondrial OS=Mus musculus OX=10090 GN=Pcca PE=1 SV=2</t>
  </si>
  <si>
    <t>Q91ZA3;D3YWM4;H3BK61;H3BL62;H3BKW6;H3BJR0</t>
  </si>
  <si>
    <t>39S ribosomal protein L37, mitochondrial</t>
  </si>
  <si>
    <t>sp|Q921S7|RM37_MOUSE 39S ribosomal protein L37, mitochondrial OS=Mus musculus OX=10090 GN=Mrpl37 PE=1 SV=1</t>
  </si>
  <si>
    <t>O-acetyl-ADP-ribose deacetylase MACROD1</t>
  </si>
  <si>
    <t>sp|Q922B1|MACD1_MOUSE ADP-ribose glycohydrolase MACROD1 OS=Mus musculus OX=10090 GN=Macrod1 PE=1 SV=2</t>
  </si>
  <si>
    <t>Q922E6</t>
  </si>
  <si>
    <t>FAST kinase domain-containing protein 2</t>
  </si>
  <si>
    <t>Fastkd2</t>
  </si>
  <si>
    <t>sp|Q922E6|FAKD2_MOUSE FAST kinase domain-containing protein 2, mitochondrial OS=Mus musculus OX=10090 GN=Fastkd2 PE=2 SV=2</t>
  </si>
  <si>
    <t>Mitochondrial amidoxime reducing component 2</t>
  </si>
  <si>
    <t>Marc2</t>
  </si>
  <si>
    <t>sp|Q922Q1|MARC2_MOUSE Mitochondrial amidoxime reducing component 2 OS=Mus musculus OX=10090 GN=Mtarc2 PE=1 SV=1</t>
  </si>
  <si>
    <t>Q922Q1;E0CZH6</t>
  </si>
  <si>
    <t>Glutaredoxin-2, mitochondrial</t>
  </si>
  <si>
    <t>sp|Q923X4|GLRX2_MOUSE Glutaredoxin-2, mitochondrial OS=Mus musculus OX=10090 GN=Glrx2 PE=1 SV=1</t>
  </si>
  <si>
    <t>28S ribosomal protein S2, mitochondrial</t>
  </si>
  <si>
    <t>sp|Q924T2|RT02_MOUSE 28S ribosomal protein S2, mitochondrial OS=Mus musculus OX=10090 GN=Mrps2 PE=1 SV=1</t>
  </si>
  <si>
    <t>Carnitine O-palmitoyltransferase 1, muscle isoform</t>
  </si>
  <si>
    <t>sp|Q924X2|CPT1B_MOUSE Carnitine O-palmitoyltransferase 1, muscle isoform OS=Mus musculus OX=10090 GN=Cpt1b PE=1 SV=1</t>
  </si>
  <si>
    <t>Q924X2;F6QXT4;P97742;E9Q393</t>
  </si>
  <si>
    <t>ATPase family AAA domain-containing protein 3</t>
  </si>
  <si>
    <t>sp|Q925I1|ATAD3_MOUSE ATPase family AAA domain-containing protein 3 OS=Mus musculus OX=10090 GN=Atad3 PE=1 SV=1</t>
  </si>
  <si>
    <t>Q925I1;H3BKI6;H3BK90</t>
  </si>
  <si>
    <t>Malonyl-CoA decarboxylase, mitochondrial</t>
  </si>
  <si>
    <t>sp|Q99J39|DCMC_MOUSE Malonyl-CoA decarboxylase, mitochondrial OS=Mus musculus OX=10090 GN=Mlycd PE=1 SV=1</t>
  </si>
  <si>
    <t>Dehydrogenase/reductase SDR family member 7B</t>
  </si>
  <si>
    <t>tr|Z4YKT6|Z4YKT6_MOUSE Dehydrogenase/reductase SDR family member 7B OS=Mus musculus OX=10090 GN=Dhrs7b PE=1 SV=1</t>
  </si>
  <si>
    <t>Z4YKT6;Q99J47</t>
  </si>
  <si>
    <t>3-mercaptopyruvate sulfurtransferase</t>
  </si>
  <si>
    <t>sp|Q99J99|THTM_MOUSE 3-mercaptopyruvate sulfurtransferase OS=Mus musculus OX=10090 GN=Mpst PE=1 SV=4</t>
  </si>
  <si>
    <t>Q99J99;A0A2R8VHT1;A0A2R8VHE5</t>
  </si>
  <si>
    <t>Stomatin-like protein 2, mitochondrial</t>
  </si>
  <si>
    <t>sp|Q99JB2|STML2_MOUSE Stomatin-like protein 2, mitochondrial OS=Mus musculus OX=10090 GN=Stoml2 PE=1 SV=1</t>
  </si>
  <si>
    <t>Q99JB2;A2AG41;A2AG39;F6WI02</t>
  </si>
  <si>
    <t>Protein kinase C and casein kinase II substrate protein 3</t>
  </si>
  <si>
    <t>sp|Q99JB8|PACN3_MOUSE Protein kinase C and casein kinase II substrate protein 3 OS=Mus musculus OX=10090 GN=Pacsin3 PE=1 SV=1</t>
  </si>
  <si>
    <t>Q99JB8;B1AW94;B1AW93;B1AW91;A6PWR1;B1AW95;B1AW92</t>
  </si>
  <si>
    <t>Nicotinamide/nicotinic acid mononucleotide adenylyltransferase 3</t>
  </si>
  <si>
    <t>sp|Q99JR6|NMNA3_MOUSE Nicotinamide/nicotinic acid mononucleotide adenylyltransferase 3 OS=Mus musculus OX=10090 GN=Nmnat3 PE=1 SV=1</t>
  </si>
  <si>
    <t>Q99JR6;Q3V3C7;Q3V3F1;A0A087WSM7</t>
  </si>
  <si>
    <t>Trifunctional enzyme subunit beta, mitochondrial</t>
  </si>
  <si>
    <t>sp|Q99JY0|ECHB_MOUSE Trifunctional enzyme subunit beta, mitochondrial OS=Mus musculus OX=10090 GN=Hadhb PE=1 SV=1</t>
  </si>
  <si>
    <t>Q99JY0;D3YXU1</t>
  </si>
  <si>
    <t>Aconitate hydratase, mitochondrial</t>
  </si>
  <si>
    <t>sp|Q99KI0|ACON_MOUSE Aconitate hydratase, mitochondrial OS=Mus musculus OX=10090 GN=Aco2 PE=1 SV=1</t>
  </si>
  <si>
    <t>Q99KI0;A0A2R8VJW0;A0A2R8W744;A0A2R8VHM8</t>
  </si>
  <si>
    <t>Peptidyl-prolyl cis-trans isomerase F, mitochondrial</t>
  </si>
  <si>
    <t>sp|Q99KR7|PPIF_MOUSE Peptidyl-prolyl cis-trans isomerase F, mitochondrial OS=Mus musculus OX=10090 GN=Ppif PE=1 SV=1</t>
  </si>
  <si>
    <t>Dehydrogenase/reductase SDR family member 1</t>
  </si>
  <si>
    <t>sp|Q99L04|DHRS1_MOUSE Dehydrogenase/reductase SDR family member 1 OS=Mus musculus OX=10090 GN=Dhrs1 PE=1 SV=1</t>
  </si>
  <si>
    <t>3-hydroxyisobutyrate dehydrogenase, mitochondrial</t>
  </si>
  <si>
    <t>sp|Q99L13|3HIDH_MOUSE 3-hydroxyisobutyrate dehydrogenase, mitochondrial OS=Mus musculus OX=10090 GN=Hibadh PE=1 SV=1</t>
  </si>
  <si>
    <t>Dehydrogenase/reductase SDR family member 4</t>
  </si>
  <si>
    <t>sp|Q99LB2|DHRS4_MOUSE Dehydrogenase/reductase SDR family member 4 OS=Mus musculus OX=10090 GN=Dhrs4 PE=1 SV=3</t>
  </si>
  <si>
    <t>Q99LB2;A0A2I3BRG8;A0A2I3BPY3;Q9D2U3;A0A2I3BQ25;A0A2I3BRQ8</t>
  </si>
  <si>
    <t>NADH dehydrogenase [ubiquinone] 1 alpha subcomplex subunit 10, mitochondrial</t>
  </si>
  <si>
    <t>sp|Q99LC3|NDUAA_MOUSE NADH dehydrogenase [ubiquinone] 1 alpha subcomplex subunit 10, mitochondrial OS=Mus musculus OX=10090 GN=Ndufa10 PE=1 SV=1</t>
  </si>
  <si>
    <t>Q99LC3;A0A087WR38</t>
  </si>
  <si>
    <t>Electron transfer flavoprotein subunit alpha, mitochondrial</t>
  </si>
  <si>
    <t>sp|Q99LC5|ETFA_MOUSE Electron transfer flavoprotein subunit alpha, mitochondrial OS=Mus musculus OX=10090 GN=Etfa PE=1 SV=2</t>
  </si>
  <si>
    <t>GrpE protein homolog 1, mitochondrial</t>
  </si>
  <si>
    <t>sp|Q99LP6|GRPE1_MOUSE GrpE protein homolog 1, mitochondrial OS=Mus musculus OX=10090 GN=Grpel1 PE=1 SV=1</t>
  </si>
  <si>
    <t>Monoacylglycerol lipase ABHD12</t>
  </si>
  <si>
    <t>sp|Q99LR1|ABD12_MOUSE Lysophosphatidylserine lipase ABHD12 OS=Mus musculus OX=10090 GN=Abhd12 PE=1 SV=2</t>
  </si>
  <si>
    <t>Protein deglycase DJ-1</t>
  </si>
  <si>
    <t>sp|Q99LX0|PARK7_MOUSE Parkinson disease protein 7 homolog OS=Mus musculus OX=10090 GN=Park7 PE=1 SV=1</t>
  </si>
  <si>
    <t>Q99LX0;A2A817;A2A816;A2A815;A2A813</t>
  </si>
  <si>
    <t>NADH dehydrogenase [ubiquinone] iron-sulfur protein 5</t>
  </si>
  <si>
    <t>sp|Q99LY9|NDUS5_MOUSE NADH dehydrogenase [ubiquinone] iron-sulfur protein 5 OS=Mus musculus OX=10090 GN=Ndufs5 PE=1 SV=3</t>
  </si>
  <si>
    <t>Q99LY9;B1ARW4</t>
  </si>
  <si>
    <t>Cytochrome c oxidase assembly factor 5</t>
  </si>
  <si>
    <t>sp|Q99M07|COA5_MOUSE Cytochrome c oxidase assembly factor 5 OS=Mus musculus OX=10090 GN=Coa5 PE=1 SV=1</t>
  </si>
  <si>
    <t>DnaJ homolog subfamily A member 3, mitochondrial</t>
  </si>
  <si>
    <t>sp|Q99M87|DNJA3_MOUSE DnaJ homolog subfamily A member 3, mitochondrial OS=Mus musculus OX=10090 GN=Dnaja3 PE=1 SV=1</t>
  </si>
  <si>
    <t>Propionyl-CoA carboxylase beta chain, mitochondrial</t>
  </si>
  <si>
    <t>sp|Q99MN9|PCCB_MOUSE Propionyl-CoA carboxylase beta chain, mitochondrial OS=Mus musculus OX=10090 GN=Pccb PE=1 SV=2</t>
  </si>
  <si>
    <t>Q99MN9;E9Q1J7;D3YZC1;A0A087WQV1</t>
  </si>
  <si>
    <t>Asporin</t>
  </si>
  <si>
    <t>sp|Q99MQ4|ASPN_MOUSE Asporin OS=Mus musculus OX=10090 GN=Aspn PE=1 SV=1</t>
  </si>
  <si>
    <t>Methylcrotonoyl-CoA carboxylase subunit alpha, mitochondrial</t>
  </si>
  <si>
    <t>sp|Q99MR8|MCCA_MOUSE Methylcrotonoyl-CoA carboxylase subunit alpha, mitochondrial OS=Mus musculus OX=10090 GN=Mccc1 PE=1 SV=2</t>
  </si>
  <si>
    <t>Q99MR8;A0A0G2JF64;A0A0G2JFQ5</t>
  </si>
  <si>
    <t>3-hydroxyacyl-CoA dehydrogenase type-2</t>
  </si>
  <si>
    <t>tr|Q99N15|Q99N15_MOUSE 17beta-hydroxysteroid dehydrogenase type 10/short chain L-3-hydroxyacyl-CoA dehydrogenase OS=Mus musculus OX=10090 GN=Hsd17b10 PE=1 SV=1</t>
  </si>
  <si>
    <t>Q99N15;A2AFQ2;O08756</t>
  </si>
  <si>
    <t>28S ribosomal protein S5, mitochondrial</t>
  </si>
  <si>
    <t>sp|Q99N87|RT05_MOUSE 28S ribosomal protein S5, mitochondrial OS=Mus musculus OX=10090 GN=Mrps5 PE=1 SV=1</t>
  </si>
  <si>
    <t>39S ribosomal protein L1, mitochondrial</t>
  </si>
  <si>
    <t>tr|Q9D3F3|Q9D3F3_MOUSE 39S ribosomal protein L1, mitochondrial OS=Mus musculus OX=10090 GN=Mrpl1 PE=1 SV=1</t>
  </si>
  <si>
    <t>Q9D3F3;Q99N96</t>
  </si>
  <si>
    <t>Acetyl-coenzyme A synthetase 2-like, mitochondrial</t>
  </si>
  <si>
    <t>sp|Q99NB1|ACS2L_MOUSE Acetyl-coenzyme A synthetase 2-like, mitochondrial OS=Mus musculus OX=10090 GN=Acss1 PE=1 SV=1</t>
  </si>
  <si>
    <t>Reticulon-4</t>
  </si>
  <si>
    <t>sp|Q99P72|RTN4_MOUSE Reticulon-4 OS=Mus musculus OX=10090 GN=Rtn4 PE=1 SV=2</t>
  </si>
  <si>
    <t>NADH dehydrogenase [ubiquinone] 1 alpha subcomplex subunit 5</t>
  </si>
  <si>
    <t>sp|Q9CPP6|NDUA5_MOUSE NADH dehydrogenase [ubiquinone] 1 alpha subcomplex subunit 5 OS=Mus musculus OX=10090 GN=Ndufa5 PE=1 SV=3</t>
  </si>
  <si>
    <t>Q9CPP6;D3YTQ8</t>
  </si>
  <si>
    <t>Cytochrome c oxidase subunit 6C</t>
  </si>
  <si>
    <t>sp|Q9CPQ1|COX6C_MOUSE Cytochrome c oxidase subunit 6C OS=Mus musculus OX=10090 GN=Cox6c PE=1 SV=3</t>
  </si>
  <si>
    <t>Q9CPQ1;A0A0G2JDA6</t>
  </si>
  <si>
    <t>ATP synthase subunit g, mitochondrial</t>
  </si>
  <si>
    <t>Atp5l</t>
  </si>
  <si>
    <t>sp|Q9CPQ8|ATP5L_MOUSE ATP synthase subunit g, mitochondrial OS=Mus musculus OX=10090 GN=Atp5mg PE=1 SV=1</t>
  </si>
  <si>
    <t>Q9CPR5</t>
  </si>
  <si>
    <t>39S ribosomal protein L15, mitochondrial</t>
  </si>
  <si>
    <t>Mrpl15</t>
  </si>
  <si>
    <t>sp|Q9CPR5|RM15_MOUSE 39S ribosomal protein L15, mitochondrial OS=Mus musculus OX=10090 GN=Mrpl15 PE=1 SV=1</t>
  </si>
  <si>
    <t>Microsomal glutathione S-transferase 3</t>
  </si>
  <si>
    <t>sp|Q9CPU4|MGST3_MOUSE Microsomal glutathione S-transferase 3 OS=Mus musculus OX=10090 GN=Mgst3 PE=1 SV=1</t>
  </si>
  <si>
    <t>Q9CPW9</t>
  </si>
  <si>
    <t>Methionine aminopeptidase 1D, mitochondrial</t>
  </si>
  <si>
    <t>Metap1d</t>
  </si>
  <si>
    <t>sp|Q9CPW9|MAP12_MOUSE Methionine aminopeptidase 1D, mitochondrial OS=Mus musculus OX=10090 GN=Metap1d PE=2 SV=1</t>
  </si>
  <si>
    <t>Cytochrome b-c1 complex subunit 10</t>
  </si>
  <si>
    <t>sp|Q9CPX8|QCR10_MOUSE Cytochrome b-c1 complex subunit 10 OS=Mus musculus OX=10090 GN=Uqcr11 PE=1 SV=1</t>
  </si>
  <si>
    <t>Cytosol aminopeptidase</t>
  </si>
  <si>
    <t>sp|Q9CPY7|AMPL_MOUSE Cytosol aminopeptidase OS=Mus musculus OX=10090 GN=Lap3 PE=1 SV=3</t>
  </si>
  <si>
    <t>Q9CPY7;A0A0G2JEM7</t>
  </si>
  <si>
    <t>Q9CQ06</t>
  </si>
  <si>
    <t>39S ribosomal protein L24, mitochondrial</t>
  </si>
  <si>
    <t>Mrpl24</t>
  </si>
  <si>
    <t>sp|Q9CQ06|RM24_MOUSE 39S ribosomal protein L24, mitochondrial OS=Mus musculus OX=10090 GN=Mrpl24 PE=1 SV=1</t>
  </si>
  <si>
    <t>39S ribosomal protein L49, mitochondrial</t>
  </si>
  <si>
    <t>sp|Q9CQ40|RM49_MOUSE 39S ribosomal protein L49, mitochondrial OS=Mus musculus OX=10090 GN=Mrpl49 PE=1 SV=1</t>
  </si>
  <si>
    <t>NADH dehydrogenase [ubiquinone] 1 subunit C2</t>
  </si>
  <si>
    <t>sp|Q9CQ54|NDUC2_MOUSE NADH dehydrogenase [ubiquinone] 1 subunit C2 OS=Mus musculus OX=10090 GN=Ndufc2 PE=1 SV=1</t>
  </si>
  <si>
    <t>Q9CQ54;A0A0U1RPJ5</t>
  </si>
  <si>
    <t>2,4-dienoyl-CoA reductase, mitochondrial</t>
  </si>
  <si>
    <t>sp|Q9CQ62|DECR_MOUSE 2,4-dienoyl-CoA reductase [(3E)-enoyl-CoA-producing], mitochondrial OS=Mus musculus OX=10090 GN=Decr1 PE=1 SV=1</t>
  </si>
  <si>
    <t>Cytochrome b-c1 complex subunit 8</t>
  </si>
  <si>
    <t>sp|Q9CQ69|QCR8_MOUSE Cytochrome b-c1 complex subunit 8 OS=Mus musculus OX=10090 GN=Uqcrq PE=1 SV=3</t>
  </si>
  <si>
    <t>NADH dehydrogenase [ubiquinone] 1 alpha subcomplex subunit 2</t>
  </si>
  <si>
    <t>sp|Q9CQ75|NDUA2_MOUSE NADH dehydrogenase [ubiquinone] 1 alpha subcomplex subunit 2 OS=Mus musculus OX=10090 GN=Ndufa2 PE=1 SV=3</t>
  </si>
  <si>
    <t>Mitochondrial fission 1 protein</t>
  </si>
  <si>
    <t>sp|Q9CQ92|FIS1_MOUSE Mitochondrial fission 1 protein OS=Mus musculus OX=10090 GN=Fis1 PE=1 SV=1</t>
  </si>
  <si>
    <t>Q9CQ92;G3X9U9</t>
  </si>
  <si>
    <t>Succinate dehydrogenase [ubiquinone] iron-sulfur subunit, mitochondrial</t>
  </si>
  <si>
    <t>sp|Q9CQA3|SDHB_MOUSE Succinate dehydrogenase [ubiquinone] iron-sulfur subunit, mitochondrial OS=Mus musculus OX=10090 GN=Sdhb PE=1 SV=1</t>
  </si>
  <si>
    <t>Cytochrome b-c1 complex subunit 7</t>
  </si>
  <si>
    <t>tr|Q9CQB4|Q9CQB4_MOUSE Cytochrome b-c1 complex subunit 7 OS=Mus musculus OX=10090 GN=Uqcrb PE=1 SV=1</t>
  </si>
  <si>
    <t>Q9CQB4;Q9D855</t>
  </si>
  <si>
    <t>NADH dehydrogenase [ubiquinone] 1 beta subcomplex subunit 4</t>
  </si>
  <si>
    <t>sp|Q9CQC7|NDUB4_MOUSE NADH dehydrogenase [ubiquinone] 1 beta subcomplex subunit 4 OS=Mus musculus OX=10090 GN=Ndufb4 PE=1 SV=3</t>
  </si>
  <si>
    <t>39S ribosomal protein L11, mitochondrial</t>
  </si>
  <si>
    <t>sp|Q9CQF0|RM11_MOUSE 39S ribosomal protein L11, mitochondrial OS=Mus musculus OX=10090 GN=Mrpl11 PE=1 SV=1</t>
  </si>
  <si>
    <t>Q9CQF0;A0A494B9H5;A0A494B9R3</t>
  </si>
  <si>
    <t>Uncharacterized protein C6orf203 homolog</t>
  </si>
  <si>
    <t>sp|Q9CQF4|MRES1_MOUSE Mitochondrial transcription rescue factor 1 OS=Mus musculus OX=10090 GN=Mtres1 PE=1 SV=1</t>
  </si>
  <si>
    <t>NADH dehydrogenase [ubiquinone] 1 beta subcomplex subunit 9</t>
  </si>
  <si>
    <t>sp|Q9CQJ8|NDUB9_MOUSE NADH dehydrogenase [ubiquinone] 1 beta subcomplex subunit 9 OS=Mus musculus OX=10090 GN=Ndufb9 PE=1 SV=3</t>
  </si>
  <si>
    <t>39S ribosomal protein L18, mitochondrial</t>
  </si>
  <si>
    <t>sp|Q9CQL5|RM18_MOUSE 39S ribosomal protein L18, mitochondrial OS=Mus musculus OX=10090 GN=Mrpl18 PE=1 SV=1</t>
  </si>
  <si>
    <t>Heat shock protein 75 kDa, mitochondrial</t>
  </si>
  <si>
    <t>sp|Q9CQN1|TRAP1_MOUSE Heat shock protein 75 kDa, mitochondrial OS=Mus musculus OX=10090 GN=Trap1 PE=1 SV=1</t>
  </si>
  <si>
    <t>Transmembrane protein 14C</t>
  </si>
  <si>
    <t>sp|Q9CQN6|TM14C_MOUSE Transmembrane protein 14C OS=Mus musculus OX=10090 GN=Tmem14c PE=1 SV=1</t>
  </si>
  <si>
    <t>Q9CQN7</t>
  </si>
  <si>
    <t>39S ribosomal protein L41, mitochondrial</t>
  </si>
  <si>
    <t>Mrpl41</t>
  </si>
  <si>
    <t>sp|Q9CQN7|RM41_MOUSE 39S ribosomal protein L41, mitochondrial OS=Mus musculus OX=10090 GN=Mrpl41 PE=1 SV=1</t>
  </si>
  <si>
    <t>ATP synthase F(0) complex subunit B1, mitochondrial</t>
  </si>
  <si>
    <t>Atp5f1</t>
  </si>
  <si>
    <t>sp|Q9CQQ7|AT5F1_MOUSE ATP synthase F(0) complex subunit B1, mitochondrial OS=Mus musculus OX=10090 GN=Atp5pb PE=1 SV=1</t>
  </si>
  <si>
    <t>Q9CQQ7;A0A0G2JGX3</t>
  </si>
  <si>
    <t>Acyl-coenzyme A thioesterase 13</t>
  </si>
  <si>
    <t>sp|Q9CQR4|ACO13_MOUSE Acyl-coenzyme A thioesterase 13 OS=Mus musculus OX=10090 GN=Acot13 PE=1 SV=1</t>
  </si>
  <si>
    <t>Mitochondrial import inner membrane translocase subunit TIM16</t>
  </si>
  <si>
    <t>sp|Q9CQV1|TIM16_MOUSE Mitochondrial import inner membrane translocase subunit TIM16 OS=Mus musculus OX=10090 GN=Pam16 PE=1 SV=1</t>
  </si>
  <si>
    <t>Cytochrome b5 type B</t>
  </si>
  <si>
    <t>sp|Q9CQX2|CYB5B_MOUSE Cytochrome b5 type B OS=Mus musculus OX=10090 GN=Cyb5b PE=1 SV=1</t>
  </si>
  <si>
    <t>28S ribosomal protein S36, mitochondrial</t>
  </si>
  <si>
    <t>sp|Q9CQX8|RT36_MOUSE 28S ribosomal protein S36, mitochondrial OS=Mus musculus OX=10090 GN=Mrps36 PE=1 SV=1</t>
  </si>
  <si>
    <t>Q9CQX8;Q9D6T9</t>
  </si>
  <si>
    <t>NADH dehydrogenase [ubiquinone] 1 subunit C1, mitochondrial</t>
  </si>
  <si>
    <t>sp|Q9CQY9|NDUC1_MOUSE NADH dehydrogenase [ubiquinone] 1 subunit C1, mitochondrial OS=Mus musculus OX=10090 GN=Ndufc1 PE=1 SV=1</t>
  </si>
  <si>
    <t>NADH dehydrogenase [ubiquinone] 1 alpha subcomplex subunit 6</t>
  </si>
  <si>
    <t>sp|Q9CQZ5|NDUA6_MOUSE NADH dehydrogenase [ubiquinone] 1 alpha subcomplex subunit 6 OS=Mus musculus OX=10090 GN=Ndufa6 PE=1 SV=1</t>
  </si>
  <si>
    <t>Q9CQZ5;A0A2R8W6V1;A0A2R8VI90</t>
  </si>
  <si>
    <t>NADH dehydrogenase [ubiquinone] 1 beta subcomplex subunit 3</t>
  </si>
  <si>
    <t>sp|Q9CQZ6|NDUB3_MOUSE NADH dehydrogenase [ubiquinone] 1 beta subcomplex subunit 3 OS=Mus musculus OX=10090 GN=Ndufb3 PE=1 SV=1</t>
  </si>
  <si>
    <t>UPF0562 protein C7orf55 homolog</t>
  </si>
  <si>
    <t>sp|Q9CR13|FMC1_MOUSE Protein FMC1 homolog OS=Mus musculus OX=10090 GN=Fmc1 PE=1 SV=1</t>
  </si>
  <si>
    <t>NADH dehydrogenase [ubiquinone] 1 beta subcomplex subunit 7</t>
  </si>
  <si>
    <t>sp|Q9CR61|NDUB7_MOUSE NADH dehydrogenase [ubiquinone] 1 beta subcomplex subunit 7 OS=Mus musculus OX=10090 GN=Ndufb7 PE=1 SV=3</t>
  </si>
  <si>
    <t>Mitochondrial 2-oxoglutarate/malate carrier protein</t>
  </si>
  <si>
    <t>sp|Q9CR62|M2OM_MOUSE Mitochondrial 2-oxoglutarate/malate carrier protein OS=Mus musculus OX=10090 GN=Slc25a11 PE=1 SV=3</t>
  </si>
  <si>
    <t>Cytochrome b-c1 complex subunit Rieske, mitochondrial</t>
  </si>
  <si>
    <t>sp|Q9CR68|UCRI_MOUSE Cytochrome b-c1 complex subunit Rieske, mitochondrial OS=Mus musculus OX=10090 GN=Uqcrfs1 PE=1 SV=1</t>
  </si>
  <si>
    <t>Mitochondrial fission process protein 1</t>
  </si>
  <si>
    <t>sp|Q9CRB8|MTFP1_MOUSE Mitochondrial fission process protein 1 OS=Mus musculus OX=10090 GN=Mtfp1 PE=1 SV=1</t>
  </si>
  <si>
    <t>MICOS complex subunit Mic19</t>
  </si>
  <si>
    <t>sp|Q9CRB9|MIC19_MOUSE MICOS complex subunit Mic19 OS=Mus musculus OX=10090 GN=Chchd3 PE=1 SV=1</t>
  </si>
  <si>
    <t>Q9CRB9;Q9D9P1;D3Z0L4;S4R238;F6QFL0</t>
  </si>
  <si>
    <t>Calcium uptake protein 3, mitochondrial</t>
  </si>
  <si>
    <t>sp|Q9CTY5|MICU3_MOUSE Calcium uptake protein 3, mitochondrial OS=Mus musculus OX=10090 GN=Micu3 PE=2 SV=2</t>
  </si>
  <si>
    <t>Q9CTY5;F6WMX7</t>
  </si>
  <si>
    <t>Iron-sulfur protein NUBPL</t>
  </si>
  <si>
    <t>sp|Q9CWD8|NUBPL_MOUSE Iron-sulfur protein NUBPL OS=Mus musculus OX=10090 GN=Nubpl PE=1 SV=2</t>
  </si>
  <si>
    <t>2-methoxy-6-polyprenyl-1,4-benzoquinol methylase, mitochondrial</t>
  </si>
  <si>
    <t>sp|Q9CXI0|COQ5_MOUSE 2-methoxy-6-polyprenyl-1,4-benzoquinol methylase, mitochondrial OS=Mus musculus OX=10090 GN=Coq5 PE=1 SV=2</t>
  </si>
  <si>
    <t>Q9CXI0;F6X4L9</t>
  </si>
  <si>
    <t>Probable glutamate--tRNA ligase, mitochondrial</t>
  </si>
  <si>
    <t>sp|Q9CXJ1|SYEM_MOUSE Probable glutamate--tRNA ligase, mitochondrial OS=Mus musculus OX=10090 GN=Ears2 PE=1 SV=1</t>
  </si>
  <si>
    <t>ATP-binding cassette sub-family B member 8, mitochondrial</t>
  </si>
  <si>
    <t>sp|Q9CXJ4|MITOS_MOUSE Mitochondrial potassium channel ATP-binding subunit OS=Mus musculus OX=10090 GN=Abcb8 PE=1 SV=1</t>
  </si>
  <si>
    <t>Q9CXJ4;F6ZFC5</t>
  </si>
  <si>
    <t>Mitochondrial-processing peptidase subunit beta</t>
  </si>
  <si>
    <t>sp|Q9CXT8|MPPB_MOUSE Mitochondrial-processing peptidase subunit beta OS=Mus musculus OX=10090 GN=Pmpcb PE=1 SV=1</t>
  </si>
  <si>
    <t>Succinate dehydrogenase [ubiquinone] cytochrome b small subunit, mitochondrial</t>
  </si>
  <si>
    <t>sp|Q9CXV1|DHSD_MOUSE Succinate dehydrogenase [ubiquinone] cytochrome b small subunit, mitochondrial OS=Mus musculus OX=10090 GN=Sdhd PE=1 SV=2</t>
  </si>
  <si>
    <t>28S ribosomal protein S22, mitochondrial</t>
  </si>
  <si>
    <t>sp|Q9CXW2|RT22_MOUSE 28S ribosomal protein S22, mitochondrial OS=Mus musculus OX=10090 GN=Mrps22 PE=1 SV=1</t>
  </si>
  <si>
    <t>28S ribosomal protein S28, mitochondrial</t>
  </si>
  <si>
    <t>sp|Q9CY16|RT28_MOUSE 28S ribosomal protein S28, mitochondrial OS=Mus musculus OX=10090 GN=Mrps28 PE=1 SV=1</t>
  </si>
  <si>
    <t>Cytochrome b-c1 complex subunit 1, mitochondrial</t>
  </si>
  <si>
    <t>sp|Q9CZ13|QCR1_MOUSE Cytochrome b-c1 complex subunit 1, mitochondrial OS=Mus musculus OX=10090 GN=Uqcrc1 PE=1 SV=2</t>
  </si>
  <si>
    <t>Q9CZ13;A0A0A6YW82;A0A0A6YWX6;A0A0A6YVZ0</t>
  </si>
  <si>
    <t>Succinate dehydrogenase cytochrome b560 subunit, mitochondrial</t>
  </si>
  <si>
    <t>sp|Q9CZB0|C560_MOUSE Succinate dehydrogenase cytochrome b560 subunit, mitochondrial OS=Mus musculus OX=10090 GN=Sdhc PE=1 SV=1</t>
  </si>
  <si>
    <t>Q9CZB0;F8WGB3;D3Z1A8</t>
  </si>
  <si>
    <t>Translation initiation factor IF-3, mitochondrial</t>
  </si>
  <si>
    <t>sp|Q9CZD5|IF3M_MOUSE Translation initiation factor IF-3, mitochondrial OS=Mus musculus OX=10090 GN=Mtif3 PE=1 SV=1</t>
  </si>
  <si>
    <t>Serine hydroxymethyltransferase</t>
  </si>
  <si>
    <t>sp|Q9CZN7|GLYM_MOUSE Serine hydroxymethyltransferase, mitochondrial OS=Mus musculus OX=10090 GN=Shmt2 PE=1 SV=1</t>
  </si>
  <si>
    <t>Mitochondrial chaperone BCS1</t>
  </si>
  <si>
    <t>sp|Q9CZP5|BCS1_MOUSE Mitochondrial chaperone BCS1 OS=Mus musculus OX=10090 GN=Bcs1l PE=1 SV=1</t>
  </si>
  <si>
    <t>Elongation factor Ts, mitochondrial</t>
  </si>
  <si>
    <t>sp|Q9CZR8|EFTS_MOUSE Elongation factor Ts, mitochondrial OS=Mus musculus OX=10090 GN=Tsfm PE=1 SV=1</t>
  </si>
  <si>
    <t>Citrate synthase, mitochondrial</t>
  </si>
  <si>
    <t>sp|Q9CZU6|CISY_MOUSE Citrate synthase, mitochondrial OS=Mus musculus OX=10090 GN=Cs PE=1 SV=1</t>
  </si>
  <si>
    <t>Mitochondrial pyruvate carrier 2</t>
  </si>
  <si>
    <t>sp|Q9D023|MPC2_MOUSE Mitochondrial pyruvate carrier 2 OS=Mus musculus OX=10090 GN=Mpc2 PE=1 SV=1</t>
  </si>
  <si>
    <t>Q9D023;A0A0A6YY89</t>
  </si>
  <si>
    <t>Pyruvate dehydrogenase E1 component subunit beta, mitochondrial</t>
  </si>
  <si>
    <t>sp|Q9D051|ODPB_MOUSE Pyruvate dehydrogenase E1 component subunit beta, mitochondrial OS=Mus musculus OX=10090 GN=Pdhb PE=1 SV=1</t>
  </si>
  <si>
    <t>28S ribosomal protein S30, mitochondrial</t>
  </si>
  <si>
    <t>sp|Q9D0G0|RT30_MOUSE 28S ribosomal protein S30, mitochondrial OS=Mus musculus OX=10090 GN=Mrps30 PE=1 SV=1</t>
  </si>
  <si>
    <t>Succinyl-CoA:3-ketoacid coenzyme A transferase 1, mitochondrial</t>
  </si>
  <si>
    <t>sp|Q9D0K2|SCOT1_MOUSE Succinyl-CoA:3-ketoacid coenzyme A transferase 1, mitochondrial OS=Mus musculus OX=10090 GN=Oxct1 PE=1 SV=1</t>
  </si>
  <si>
    <t>Q9D0K2;Q3UJQ9</t>
  </si>
  <si>
    <t>Uncharacterized aarF domain-containing protein kinase 1</t>
  </si>
  <si>
    <t>sp|Q9D0L4|ADCK1_MOUSE AarF domain-containing protein kinase 1 OS=Mus musculus OX=10090 GN=Adck1 PE=1 SV=1</t>
  </si>
  <si>
    <t>Cytochrome c1, heme protein, mitochondrial</t>
  </si>
  <si>
    <t>sp|Q9D0M3|CY1_MOUSE Cytochrome c1, heme protein, mitochondrial OS=Mus musculus OX=10090 GN=Cyc1 PE=1 SV=1</t>
  </si>
  <si>
    <t>Q9D0M3;A0A2R8VHK1</t>
  </si>
  <si>
    <t>Histidine triad nucleotide-binding protein 2, mitochondrial</t>
  </si>
  <si>
    <t>sp|Q9D0S9|HINT2_MOUSE Adenosine 5-monophosphoramidase HINT2 OS=Mus musculus OX=10090 GN=Hint2 PE=1 SV=1</t>
  </si>
  <si>
    <t>28S ribosomal protein S25, mitochondrial</t>
  </si>
  <si>
    <t>sp|Q9D125|RT25_MOUSE 28S ribosomal protein S25, mitochondrial OS=Mus musculus OX=10090 GN=Mrps25 PE=1 SV=1</t>
  </si>
  <si>
    <t>ES1 protein homolog, mitochondrial</t>
  </si>
  <si>
    <t>D10Jhu81e</t>
  </si>
  <si>
    <t>sp|Q9D172|GAL3A_MOUSE Glutamine amidotransferase-like class 1 domain-containing protein 3, mitochondrial OS=Mus musculus OX=10090 GN=Gatd3 PE=1 SV=1</t>
  </si>
  <si>
    <t>Q9D172;A0A1W2P7B6;A0A1W2P870</t>
  </si>
  <si>
    <t>Mitochondrial import receptor subunit TOM7 homolog</t>
  </si>
  <si>
    <t>sp|Q9D173|TOM7_MOUSE Mitochondrial import receptor subunit TOM7 homolog OS=Mus musculus OX=10090 GN=Tomm7 PE=3 SV=1</t>
  </si>
  <si>
    <t>Protein preY, mitochondrial</t>
  </si>
  <si>
    <t>sp|Q9D1C3|PREY_MOUSE Protein preY, mitochondrial OS=Mus musculus OX=10090 GN=Pyurf PE=1 SV=1</t>
  </si>
  <si>
    <t>1-acyl-sn-glycerol-3-phosphate acyltransferase epsilon</t>
  </si>
  <si>
    <t>sp|Q9D1E8|PLCE_MOUSE 1-acyl-sn-glycerol-3-phosphate acyltransferase epsilon OS=Mus musculus OX=10090 GN=Agpat5 PE=1 SV=2</t>
  </si>
  <si>
    <t>Q9D1E8;F8WGD9</t>
  </si>
  <si>
    <t>Protein-cysteine N-palmitoyltransferase HHAT-like protein</t>
  </si>
  <si>
    <t>sp|Q9D1G3|HHATL_MOUSE Protein-cysteine N-palmitoyltransferase HHAT-like protein OS=Mus musculus OX=10090 GN=Hhatl PE=1 SV=2</t>
  </si>
  <si>
    <t>Q9D1G3;A0A1L1SRJ1;A0A1L1SR86</t>
  </si>
  <si>
    <t>NADH dehydrogenase [ubiquinone] 1 alpha subcomplex assembly factor 4</t>
  </si>
  <si>
    <t>sp|Q9D1H6|NDUF4_MOUSE NADH dehydrogenase [ubiquinone] 1 alpha subcomplex assembly factor 4 OS=Mus musculus OX=10090 GN=Ndufaf4 PE=1 SV=1</t>
  </si>
  <si>
    <t>39S ribosomal protein L53, mitochondrial</t>
  </si>
  <si>
    <t>sp|Q9D1H8|RM53_MOUSE 39S ribosomal protein L53, mitochondrial OS=Mus musculus OX=10090 GN=Mrpl53 PE=1 SV=1</t>
  </si>
  <si>
    <t>Methylmalonyl-CoA epimerase, mitochondrial</t>
  </si>
  <si>
    <t>sp|Q9D1I5|MCEE_MOUSE Methylmalonyl-CoA epimerase, mitochondrial OS=Mus musculus OX=10090 GN=Mcee PE=1 SV=1</t>
  </si>
  <si>
    <t>39S ribosomal protein L14, mitochondrial</t>
  </si>
  <si>
    <t>sp|Q9D1I6|RM14_MOUSE 39S ribosomal protein L14, mitochondrial OS=Mus musculus OX=10090 GN=Mrpl14 PE=1 SV=1</t>
  </si>
  <si>
    <t>39S ribosomal protein L21, mitochondrial</t>
  </si>
  <si>
    <t>sp|Q9D1N9|RM21_MOUSE 39S ribosomal protein L21, mitochondrial OS=Mus musculus OX=10090 GN=Mrpl21 PE=1 SV=1</t>
  </si>
  <si>
    <t>Cob(I)yrinic acid a,c-diamide adenosyltransferase, mitochondrial</t>
  </si>
  <si>
    <t>sp|Q9D273|MMAB_MOUSE Corrinoid adenosyltransferase OS=Mus musculus OX=10090 GN=Mmab PE=1 SV=1</t>
  </si>
  <si>
    <t>Q9D273;D3Z1G7</t>
  </si>
  <si>
    <t>Dihydrolipoyllysine-residue succinyltransferase component of 2-oxoglutarate dehydrogenase complex, mitochondrial</t>
  </si>
  <si>
    <t>sp|Q9D2G2|ODO2_MOUSE Dihydrolipoyllysine-residue succinyltransferase component of 2-oxoglutarate dehydrogenase complex, mitochondrial OS=Mus musculus OX=10090 GN=Dlst PE=1 SV=1</t>
  </si>
  <si>
    <t>39S ribosomal protein L19, mitochondrial</t>
  </si>
  <si>
    <t>sp|Q9D338|RM19_MOUSE 39S ribosomal protein L19, mitochondrial OS=Mus musculus OX=10090 GN=Mrpl19 PE=1 SV=1</t>
  </si>
  <si>
    <t>ATP synthase subunit delta, mitochondrial</t>
  </si>
  <si>
    <t>Atp5d</t>
  </si>
  <si>
    <t>sp|Q9D3D9|ATPD_MOUSE ATP synthase subunit delta, mitochondrial OS=Mus musculus OX=10090 GN=Atp5f1d PE=1 SV=1</t>
  </si>
  <si>
    <t>Q9D3D9;D3Z7S4</t>
  </si>
  <si>
    <t>3-oxoacyl-[acyl-carrier-protein] synthase, mitochondrial</t>
  </si>
  <si>
    <t>sp|Q9D404|OXSM_MOUSE 3-oxoacyl-[acyl-carrier-protein] synthase, mitochondrial OS=Mus musculus OX=10090 GN=Oxsm PE=1 SV=1</t>
  </si>
  <si>
    <t>NADH dehydrogenase [ubiquinone] 1 beta subcomplex subunit 8, mitochondrial</t>
  </si>
  <si>
    <t>sp|Q9D6J5|NDUB8_MOUSE NADH dehydrogenase [ubiquinone] 1 beta subcomplex subunit 8, mitochondrial OS=Mus musculus OX=10090 GN=Ndufb8 PE=1 SV=1</t>
  </si>
  <si>
    <t>Q9D6J5;F6VCY0;Q3V406</t>
  </si>
  <si>
    <t>NADH dehydrogenase [ubiquinone] flavoprotein 2, mitochondrial</t>
  </si>
  <si>
    <t>sp|Q9D6J6|NDUV2_MOUSE NADH dehydrogenase [ubiquinone] flavoprotein 2, mitochondrial OS=Mus musculus OX=10090 GN=Ndufv2 PE=1 SV=2</t>
  </si>
  <si>
    <t>Q9D6J6;M0QWP9;D6RGN4</t>
  </si>
  <si>
    <t>FUN14 domain-containing protein 2</t>
  </si>
  <si>
    <t>sp|Q9D6K8|FUND2_MOUSE FUN14 domain-containing protein 2 OS=Mus musculus OX=10090 GN=Fundc2 PE=1 SV=1</t>
  </si>
  <si>
    <t>Q9D6K8;Q9D9Q3</t>
  </si>
  <si>
    <t>Ribosome-recycling factor, mitochondrial</t>
  </si>
  <si>
    <t>sp|Q9D6S7|RRFM_MOUSE Ribosome-recycling factor, mitochondrial OS=Mus musculus OX=10090 GN=Mrrf PE=1 SV=1</t>
  </si>
  <si>
    <t>Protein FAM162A</t>
  </si>
  <si>
    <t>sp|Q9D6U8|F162A_MOUSE Protein FAM162A OS=Mus musculus OX=10090 GN=Fam162a PE=1 SV=1</t>
  </si>
  <si>
    <t>Q9D6U8;A0A338P6X2</t>
  </si>
  <si>
    <t>Alpha-ketoglutarate-dependent dioxygenase alkB homolog 7, mitochondrial</t>
  </si>
  <si>
    <t>sp|Q9D6Z0|ALKB7_MOUSE Alpha-ketoglutarate-dependent dioxygenase alkB homolog 7, mitochondrial OS=Mus musculus OX=10090 GN=Alkbh7 PE=1 SV=1</t>
  </si>
  <si>
    <t>Cytochrome c oxidase protein 20 homolog</t>
  </si>
  <si>
    <t>sp|Q9D7J4|COX20_MOUSE Cytochrome c oxidase assembly protein COX20, mitochondrial OS=Mus musculus OX=10090 GN=Cox20 PE=1 SV=1</t>
  </si>
  <si>
    <t>Enoyl-CoA hydratase domain-containing protein 3, mitochondrial</t>
  </si>
  <si>
    <t>sp|Q9D7J9|ECHD3_MOUSE Enoyl-CoA hydratase domain-containing protein 3, mitochondrial OS=Mus musculus OX=10090 GN=Echdc3 PE=1 SV=1</t>
  </si>
  <si>
    <t>28S ribosomal protein S9, mitochondrial</t>
  </si>
  <si>
    <t>sp|Q9D7N3|RT09_MOUSE 28S ribosomal protein S9, mitochondrial OS=Mus musculus OX=10090 GN=Mrps9 PE=1 SV=3</t>
  </si>
  <si>
    <t>Mitochondrial import inner membrane translocase subunit TIM50</t>
  </si>
  <si>
    <t>sp|Q9D880|TIM50_MOUSE Mitochondrial import inner membrane translocase subunit TIM50 OS=Mus musculus OX=10090 GN=Timm50 PE=1 SV=1</t>
  </si>
  <si>
    <t>SRA stem-loop-interacting RNA-binding protein, mitochondrial</t>
  </si>
  <si>
    <t>sp|Q9D8T7|SLIRP_MOUSE SRA stem-loop-interacting RNA-binding protein, mitochondrial OS=Mus musculus OX=10090 GN=Slirp PE=1 SV=2</t>
  </si>
  <si>
    <t>Q9D8T7;F8WHU8;F7DE82</t>
  </si>
  <si>
    <t>OCIA domain-containing protein 2</t>
  </si>
  <si>
    <t>sp|Q9D8W7|OCAD2_MOUSE OCIA domain-containing protein 2 OS=Mus musculus OX=10090 GN=Ociad2 PE=1 SV=1</t>
  </si>
  <si>
    <t>Q9D8W7;A0A0J9YUI7;A0A0J9YU93;A0A0J9YU56</t>
  </si>
  <si>
    <t>Transmembrane protein 126A</t>
  </si>
  <si>
    <t>sp|Q9D8Y1|T126A_MOUSE Transmembrane protein 126A OS=Mus musculus OX=10090 GN=Tmem126a PE=1 SV=1</t>
  </si>
  <si>
    <t>Q9D8Y1;D6RG44</t>
  </si>
  <si>
    <t>Complex III assembly factor LYRM7</t>
  </si>
  <si>
    <t>sp|Q9DA03|LYRM7_MOUSE Complex III assembly factor LYRM7 OS=Mus musculus OX=10090 GN=Lyrm7 PE=3 SV=2</t>
  </si>
  <si>
    <t>39S ribosomal protein L12, mitochondrial</t>
  </si>
  <si>
    <t>sp|Q9DB15|RM12_MOUSE 39S ribosomal protein L12, mitochondrial OS=Mus musculus OX=10090 GN=Mrpl12 PE=1 SV=2</t>
  </si>
  <si>
    <t>ATP synthase subunit O, mitochondrial</t>
  </si>
  <si>
    <t>Atp5o</t>
  </si>
  <si>
    <t>sp|Q9DB20|ATPO_MOUSE ATP synthase subunit O, mitochondrial OS=Mus musculus OX=10090 GN=Atp5po PE=1 SV=1</t>
  </si>
  <si>
    <t>Q9DB20;A0A338P7G3;A0A338P776;F7D3P8;F6XVM5</t>
  </si>
  <si>
    <t>Prostamide/prostaglandin F synthase</t>
  </si>
  <si>
    <t>Fam213b</t>
  </si>
  <si>
    <t>sp|Q9DB60|PXL2B_MOUSE Prostamide/prostaglandin F synthase OS=Mus musculus OX=10090 GN=Prxl2b PE=1 SV=1</t>
  </si>
  <si>
    <t>NADH-cytochrome b5 reductase 1</t>
  </si>
  <si>
    <t>sp|Q9DB73|NB5R1_MOUSE NADH-cytochrome b5 reductase 1 OS=Mus musculus OX=10090 GN=Cyb5r1 PE=1 SV=1</t>
  </si>
  <si>
    <t>Q9DB73;G3UZG6;G3UZ57</t>
  </si>
  <si>
    <t>Cytochrome b-c1 complex subunit 2, mitochondrial</t>
  </si>
  <si>
    <t>sp|Q9DB77|QCR2_MOUSE Cytochrome b-c1 complex subunit 2, mitochondrial OS=Mus musculus OX=10090 GN=Uqcrc2 PE=1 SV=1</t>
  </si>
  <si>
    <t>Q9DB77;A0A140LI98</t>
  </si>
  <si>
    <t>Selenoprotein O</t>
  </si>
  <si>
    <t>sp|Q9DBC0|SELO_MOUSE Protein adenylyltransferase SelO, mitochondrial OS=Mus musculus OX=10090 GN=Selenoo PE=1 SV=4</t>
  </si>
  <si>
    <t>Alpha-aminoadipic semialdehyde dehydrogenase</t>
  </si>
  <si>
    <t>sp|Q9DBF1|AL7A1_MOUSE Alpha-aminoadipic semialdehyde dehydrogenase OS=Mus musculus OX=10090 GN=Aldh7a1 PE=1 SV=4</t>
  </si>
  <si>
    <t>Q9DBF1;G3UYR8</t>
  </si>
  <si>
    <t>Sterol 26-hydroxylase, mitochondrial</t>
  </si>
  <si>
    <t>sp|Q9DBG1|CP27A_MOUSE Sterol 26-hydroxylase, mitochondrial OS=Mus musculus OX=10090 GN=Cyp27a1 PE=1 SV=1</t>
  </si>
  <si>
    <t>Short/branched chain specific acyl-CoA dehydrogenase, mitochondrial</t>
  </si>
  <si>
    <t>sp|Q9DBL1|ACDSB_MOUSE Short/branched chain specific acyl-CoA dehydrogenase, mitochondrial OS=Mus musculus OX=10090 GN=Acadsb PE=1 SV=1</t>
  </si>
  <si>
    <t>Q9DBL1;E9Q5L3;A0A140LHL4</t>
  </si>
  <si>
    <t>Mitochondrial-processing peptidase subunit alpha</t>
  </si>
  <si>
    <t>sp|Q9DC61|MPPA_MOUSE Mitochondrial-processing peptidase subunit alpha OS=Mus musculus OX=10090 GN=Pmpca PE=1 SV=1</t>
  </si>
  <si>
    <t>Q9DC61;A2AIW9</t>
  </si>
  <si>
    <t>NADH dehydrogenase [ubiquinone] iron-sulfur protein 7, mitochondrial</t>
  </si>
  <si>
    <t>sp|Q9DC70|NDUS7_MOUSE NADH dehydrogenase [ubiquinone] iron-sulfur protein 7, mitochondrial OS=Mus musculus OX=10090 GN=Ndufs7 PE=1 SV=1</t>
  </si>
  <si>
    <t>NADH dehydrogenase [ubiquinone] 1 alpha subcomplex subunit 8</t>
  </si>
  <si>
    <t>sp|Q9DCJ5|NDUA8_MOUSE NADH dehydrogenase [ubiquinone] 1 alpha subcomplex subunit 8 OS=Mus musculus OX=10090 GN=Ndufa8 PE=1 SV=3</t>
  </si>
  <si>
    <t>Persulfide dioxygenase ETHE1, mitochondrial</t>
  </si>
  <si>
    <t>sp|Q9DCM0|ETHE1_MOUSE Persulfide dioxygenase ETHE1, mitochondrial OS=Mus musculus OX=10090 GN=Ethe1 PE=1 SV=2</t>
  </si>
  <si>
    <t>Glutathione S-transferase kappa 1</t>
  </si>
  <si>
    <t>sp|Q9DCM2|GSTK1_MOUSE Glutathione S-transferase kappa 1 OS=Mus musculus OX=10090 GN=Gstk1 PE=1 SV=3</t>
  </si>
  <si>
    <t>Q9DCM2;A0A0N4SVE5</t>
  </si>
  <si>
    <t>Trans-2-enoyl-CoA reductase, mitochondrial</t>
  </si>
  <si>
    <t>sp|Q9DCS3|MECR_MOUSE Enoyl-[acyl-carrier-protein] reductase, mitochondrial OS=Mus musculus OX=10090 GN=Mecr PE=1 SV=2</t>
  </si>
  <si>
    <t>Q9DCS3;A2A845</t>
  </si>
  <si>
    <t>NADH dehydrogenase [ubiquinone] 1 beta subcomplex subunit 10</t>
  </si>
  <si>
    <t>sp|Q9DCS9|NDUBA_MOUSE NADH dehydrogenase [ubiquinone] 1 beta subcomplex subunit 10 OS=Mus musculus OX=10090 GN=Ndufb10 PE=1 SV=3</t>
  </si>
  <si>
    <t>Q9DCS9;D3YUK4</t>
  </si>
  <si>
    <t>NADH dehydrogenase [ubiquinone] iron-sulfur protein 3, mitochondrial</t>
  </si>
  <si>
    <t>sp|Q9DCT2|NDUS3_MOUSE NADH dehydrogenase [ubiquinone] iron-sulfur protein 3, mitochondrial OS=Mus musculus OX=10090 GN=Ndufs3 PE=1 SV=2</t>
  </si>
  <si>
    <t>39S ribosomal protein L4, mitochondrial</t>
  </si>
  <si>
    <t>sp|Q9DCU6|RM04_MOUSE 39S ribosomal protein L4, mitochondrial OS=Mus musculus OX=10090 GN=Mrpl4 PE=1 SV=1</t>
  </si>
  <si>
    <t>Regulator of microtubule dynamics protein 1</t>
  </si>
  <si>
    <t>sp|Q9DCV4|RMD1_MOUSE Regulator of microtubule dynamics protein 1 OS=Mus musculus OX=10090 GN=Rmdn1 PE=1 SV=2</t>
  </si>
  <si>
    <t>Q9DCV4;A2AGJ2</t>
  </si>
  <si>
    <t>Electron transfer flavoprotein subunit beta</t>
  </si>
  <si>
    <t>sp|Q9DCW4|ETFB_MOUSE Electron transfer flavoprotein subunit beta OS=Mus musculus OX=10090 GN=Etfb PE=1 SV=3</t>
  </si>
  <si>
    <t>Q9DCW4;A0A0U1RNP5;A0A0N4SVE0;A0A0U1RNR3;A0A0N4SWE9;A0A0U1RNK9;A0A0U1RQB4</t>
  </si>
  <si>
    <t>ATP synthase subunit d, mitochondrial</t>
  </si>
  <si>
    <t>Atp5h</t>
  </si>
  <si>
    <t>sp|Q9DCX2|ATP5H_MOUSE ATP synthase subunit d, mitochondrial OS=Mus musculus OX=10090 GN=Atp5pd PE=1 SV=3</t>
  </si>
  <si>
    <t>Q9DCX2;B1ASE2</t>
  </si>
  <si>
    <t>Apolipoprotein O</t>
  </si>
  <si>
    <t>sp|Q9DCZ4|MIC26_MOUSE MICOS complex subunit Mic26 OS=Mus musculus OX=10090 GN=Apoo PE=1 SV=2</t>
  </si>
  <si>
    <t>Serine beta-lactamase-like protein LACTB, mitochondrial</t>
  </si>
  <si>
    <t>sp|Q9EP89|LACTB_MOUSE Serine beta-lactamase-like protein LACTB, mitochondrial OS=Mus musculus OX=10090 GN=Lactb PE=1 SV=1</t>
  </si>
  <si>
    <t>Q9EP89;A0A1L1SVF9</t>
  </si>
  <si>
    <t>Methylmalonate-semialdehyde dehydrogenase [acylating], mitochondrial</t>
  </si>
  <si>
    <t>sp|Q9EQ20|MMSA_MOUSE Methylmalonate-semialdehyde dehydrogenase [acylating], mitochondrial OS=Mus musculus OX=10090 GN=Aldh6a1 PE=1 SV=1</t>
  </si>
  <si>
    <t>Q9EQ20;A0A1Y7VJ32</t>
  </si>
  <si>
    <t>39S ribosomal protein L46, mitochondrial</t>
  </si>
  <si>
    <t>sp|Q9EQI8|RM46_MOUSE 39S ribosomal protein L46, mitochondrial OS=Mus musculus OX=10090 GN=Mrpl46 PE=1 SV=1</t>
  </si>
  <si>
    <t>Torsin-1B</t>
  </si>
  <si>
    <t>sp|Q9ER41|TOR1B_MOUSE Torsin-1B OS=Mus musculus OX=10090 GN=Tor1b PE=1 SV=2</t>
  </si>
  <si>
    <t>NADH dehydrogenase [ubiquinone] 1 alpha subcomplex subunit 13</t>
  </si>
  <si>
    <t>sp|Q9ERS2|NDUAD_MOUSE NADH dehydrogenase [ubiquinone] 1 alpha subcomplex subunit 13 OS=Mus musculus OX=10090 GN=Ndufa13 PE=1 SV=3</t>
  </si>
  <si>
    <t>Blood vessel epicardial substance</t>
  </si>
  <si>
    <t>sp|Q9ES83|POPD1_MOUSE Blood vessel epicardial substance OS=Mus musculus OX=10090 GN=Bves PE=1 SV=1</t>
  </si>
  <si>
    <t>Acylglycerol kinase, mitochondrial</t>
  </si>
  <si>
    <t>sp|Q9ESW4|AGK_MOUSE Acylglycerol kinase, mitochondrial OS=Mus musculus OX=10090 GN=Agk PE=1 SV=1</t>
  </si>
  <si>
    <t>Isovaleryl-CoA dehydrogenase, mitochondrial</t>
  </si>
  <si>
    <t>sp|Q9JHI5|IVD_MOUSE Isovaleryl-CoA dehydrogenase, mitochondrial OS=Mus musculus OX=10090 GN=Ivd PE=1 SV=1</t>
  </si>
  <si>
    <t>Omega-amidase NIT2</t>
  </si>
  <si>
    <t>sp|Q9JHW2|NIT2_MOUSE Omega-amidase NIT2 OS=Mus musculus OX=10090 GN=Nit2 PE=1 SV=1</t>
  </si>
  <si>
    <t>Q9JHW2;A0A338P7A1;A0A338P6G0</t>
  </si>
  <si>
    <t>Q9JHZ2</t>
  </si>
  <si>
    <t>Progressive ankylosis protein</t>
  </si>
  <si>
    <t>Ankh</t>
  </si>
  <si>
    <t>sp|Q9JHZ2|ANKH_MOUSE Progressive ankylosis protein OS=Mus musculus OX=10090 GN=Ankh PE=2 SV=1</t>
  </si>
  <si>
    <t>Q9JI39</t>
  </si>
  <si>
    <t>ATP-binding cassette sub-family B member 10, mitochondrial</t>
  </si>
  <si>
    <t>Abcb10</t>
  </si>
  <si>
    <t>sp|Q9JI39|ABCBA_MOUSE ATP-binding cassette sub-family B member 10, mitochondrial OS=Mus musculus OX=10090 GN=Abcb10 PE=1 SV=1</t>
  </si>
  <si>
    <t>Alpha-actinin-2</t>
  </si>
  <si>
    <t>sp|Q9JI91|ACTN2_MOUSE Alpha-actinin-2 OS=Mus musculus OX=10090 GN=Actn2 PE=1 SV=2</t>
  </si>
  <si>
    <t>Q9JI91;A0A1Y7VMW4</t>
  </si>
  <si>
    <t>Q9JIM1</t>
  </si>
  <si>
    <t>Equilibrative nucleoside transporter 1</t>
  </si>
  <si>
    <t>Slc29a1</t>
  </si>
  <si>
    <t>sp|Q9JIM1|S29A1_MOUSE Equilibrative nucleoside transporter 1 OS=Mus musculus OX=10090 GN=Slc29a1 PE=1 SV=3</t>
  </si>
  <si>
    <t>[Pyruvate dehydrogenase (acetyl-transferring)] kinase isozyme 2, mitochondrial</t>
  </si>
  <si>
    <t>sp|Q9JK42|PDK2_MOUSE [Pyruvate dehydrogenase (acetyl-transferring)] kinase isozyme 2, mitochondrial OS=Mus musculus OX=10090 GN=Pdk2 PE=1 SV=2</t>
  </si>
  <si>
    <t>Prolargin</t>
  </si>
  <si>
    <t>sp|Q9JK53|PRELP_MOUSE Prolargin OS=Mus musculus OX=10090 GN=Prelp PE=1 SV=2</t>
  </si>
  <si>
    <t>39S ribosomal protein L39, mitochondrial</t>
  </si>
  <si>
    <t>sp|Q9JKF7|RM39_MOUSE 39S ribosomal protein L39, mitochondrial OS=Mus musculus OX=10090 GN=Mrpl39 PE=1 SV=4</t>
  </si>
  <si>
    <t>NADH dehydrogenase [ubiquinone] 1 alpha subcomplex assembly factor 3</t>
  </si>
  <si>
    <t>sp|Q9JKL4|NDUF3_MOUSE NADH dehydrogenase [ubiquinone] 1 alpha subcomplex assembly factor 3 OS=Mus musculus OX=10090 GN=Ndufaf3 PE=1 SV=1</t>
  </si>
  <si>
    <t>Q9JKL4;A0A0A6YVW1</t>
  </si>
  <si>
    <t>Hypoxia up-regulated protein 1</t>
  </si>
  <si>
    <t>sp|Q9JKR6|HYOU1_MOUSE Hypoxia up-regulated protein 1 OS=Mus musculus OX=10090 GN=Hyou1 PE=1 SV=1</t>
  </si>
  <si>
    <t>Q9JKR6;F6TRP3</t>
  </si>
  <si>
    <t>Protein transport protein Sec61 subunit alpha isoform 2</t>
  </si>
  <si>
    <t>sp|Q9JLR1|S61A2_MOUSE Protein transport protein Sec61 subunit alpha isoform 2 OS=Mus musculus OX=10090 GN=Sec61a2 PE=2 SV=3</t>
  </si>
  <si>
    <t>Deoxyguanosine kinase, mitochondrial</t>
  </si>
  <si>
    <t>sp|Q9QX60|DGUOK_MOUSE Deoxyguanosine kinase, mitochondrial OS=Mus musculus OX=10090 GN=Dguok PE=1 SV=3</t>
  </si>
  <si>
    <t>Q9QX60;A0A0U1RPX3;Q504N4</t>
  </si>
  <si>
    <t>Plectin</t>
  </si>
  <si>
    <t>sp|Q9QXS1|PLEC_MOUSE Plectin OS=Mus musculus OX=10090 GN=Plec PE=1 SV=3</t>
  </si>
  <si>
    <t>Q9QXS1;A0A0R4J223;E9Q9J6;A0A0R4J221;A0A0R4J218;E9Q3W4</t>
  </si>
  <si>
    <t>Calcium-binding mitochondrial carrier protein Aralar2</t>
  </si>
  <si>
    <t>sp|Q9QXX4|CMC2_MOUSE Calcium-binding mitochondrial carrier protein Aralar2 OS=Mus musculus OX=10090 GN=Slc25a13 PE=1 SV=1</t>
  </si>
  <si>
    <t>Mitochondrial import receptor subunit TOM40 homolog</t>
  </si>
  <si>
    <t>sp|Q9QYA2|TOM40_MOUSE Mitochondrial import receptor subunit TOM40 homolog OS=Mus musculus OX=10090 GN=Tomm40 PE=1 SV=3</t>
  </si>
  <si>
    <t>Acyl-coenzyme A thioesterase 2, mitochondrial</t>
  </si>
  <si>
    <t>sp|Q9QYR9|ACOT2_MOUSE Acyl-coenzyme A thioesterase 2, mitochondrial OS=Mus musculus OX=10090 GN=Acot2 PE=1 SV=2</t>
  </si>
  <si>
    <t>Q9QYR9;O55137;Q32Q92;Q8BWN8</t>
  </si>
  <si>
    <t>Core histone macro-H2A.1</t>
  </si>
  <si>
    <t>sp|Q9QZQ8|H2AY_MOUSE Core histone macro-H2A.1 OS=Mus musculus OX=10090 GN=Macroh2a1 PE=1 SV=3</t>
  </si>
  <si>
    <t>Q9QZQ8;Q8CCK0</t>
  </si>
  <si>
    <t>Dermatopontin</t>
  </si>
  <si>
    <t>sp|Q9QZZ6|DERM_MOUSE Dermatopontin OS=Mus musculus OX=10090 GN=Dpt PE=1 SV=1</t>
  </si>
  <si>
    <t>Q9R0A0</t>
  </si>
  <si>
    <t>Peroxisomal membrane protein PEX14</t>
  </si>
  <si>
    <t>Pex14</t>
  </si>
  <si>
    <t>sp|Q9R0A0|PEX14_MOUSE Peroxisomal membrane protein PEX14 OS=Mus musculus OX=10090 GN=Pex14 PE=1 SV=1</t>
  </si>
  <si>
    <t>Acyl-coenzyme A thioesterase 9, mitochondrial</t>
  </si>
  <si>
    <t>sp|Q9R0X4|ACOT9_MOUSE Acyl-coenzyme A thioesterase 9, mitochondrial OS=Mus musculus OX=10090 GN=Acot9 PE=1 SV=1</t>
  </si>
  <si>
    <t>Q9R0X4;Q32MW3</t>
  </si>
  <si>
    <t>Adenylate kinase isoenzyme 1</t>
  </si>
  <si>
    <t>sp|Q9R0Y5|KAD1_MOUSE Adenylate kinase isoenzyme 1 OS=Mus musculus OX=10090 GN=Ak1 PE=1 SV=1</t>
  </si>
  <si>
    <t>Q9R0Y5;Z4YN97;A0A0A6YXW8</t>
  </si>
  <si>
    <t>Sulfide:quinone oxidoreductase, mitochondrial</t>
  </si>
  <si>
    <t>sp|Q9R112|SQOR_MOUSE Sulfide:quinone oxidoreductase, mitochondrial OS=Mus musculus OX=10090 GN=Sqor PE=1 SV=3</t>
  </si>
  <si>
    <t>Q9R112;F6ZKZ3;H3BLH2</t>
  </si>
  <si>
    <t>Adenylate kinase 2, mitochondrial</t>
  </si>
  <si>
    <t>sp|Q9WTP6|KAD2_MOUSE Adenylate kinase 2, mitochondrial OS=Mus musculus OX=10090 GN=Ak2 PE=1 SV=5</t>
  </si>
  <si>
    <t>Q9WTP6;F7BP55</t>
  </si>
  <si>
    <t>GTP:AMP phosphotransferase AK3, mitochondrial</t>
  </si>
  <si>
    <t>sp|Q9WTP7|KAD3_MOUSE GTP:AMP phosphotransferase AK3, mitochondrial OS=Mus musculus OX=10090 GN=Ak3 PE=1 SV=3</t>
  </si>
  <si>
    <t>Cadherin-13</t>
  </si>
  <si>
    <t>sp|Q9WTR5|CAD13_MOUSE Cadherin-13 OS=Mus musculus OX=10090 GN=Cdh13 PE=1 SV=2</t>
  </si>
  <si>
    <t>Succinyl-CoA ligase [ADP/GDP-forming] subunit alpha, mitochondrial</t>
  </si>
  <si>
    <t>sp|Q9WUM5|SUCA_MOUSE Succinate--CoA ligase [ADP/GDP-forming] subunit alpha, mitochondrial OS=Mus musculus OX=10090 GN=Suclg1 PE=1 SV=4</t>
  </si>
  <si>
    <t>Q9WUM5;A0A0N4SVU4</t>
  </si>
  <si>
    <t>Adenylate kinase 4, mitochondrial</t>
  </si>
  <si>
    <t>sp|Q9WUR9|KAD4_MOUSE Adenylate kinase 4, mitochondrial OS=Mus musculus OX=10090 GN=Ak4 PE=1 SV=1</t>
  </si>
  <si>
    <t>Q9WUR9;A2ARF6;A2ARF5;F6TEU8</t>
  </si>
  <si>
    <t>Mitochondrial import inner membrane translocase subunit Tim9</t>
  </si>
  <si>
    <t>sp|Q9WV98|TIM9_MOUSE Mitochondrial import inner membrane translocase subunit Tim9 OS=Mus musculus OX=10090 GN=Timm9 PE=1 SV=1</t>
  </si>
  <si>
    <t>Q9WV98;A0A1Y7VL11;A0A1Y7VIZ6</t>
  </si>
  <si>
    <t>Mitochondrial import inner membrane translocase subunit Tim8 A</t>
  </si>
  <si>
    <t>sp|Q9WVA2|TIM8A_MOUSE Mitochondrial import inner membrane translocase subunit Tim8 A OS=Mus musculus OX=10090 GN=Timm8a1 PE=1 SV=1</t>
  </si>
  <si>
    <t>Q9WVA2;Q4FZG7</t>
  </si>
  <si>
    <t>Carbonic anhydrase 14</t>
  </si>
  <si>
    <t>sp|Q9WVT6|CAH14_MOUSE Carbonic anhydrase 14 OS=Mus musculus OX=10090 GN=Ca14 PE=1 SV=1</t>
  </si>
  <si>
    <t>Glycogen [starch] synthase, muscle</t>
  </si>
  <si>
    <t>sp|Q9Z1E4|GYS1_MOUSE Glycogen [starch] synthase, muscle OS=Mus musculus OX=10090 GN=Gys1 PE=1 SV=2</t>
  </si>
  <si>
    <t>Q9Z1E4;A0A1B0GT92;A0A1B0GR90</t>
  </si>
  <si>
    <t>Cysteine desulfurase, mitochondrial</t>
  </si>
  <si>
    <t>sp|Q9Z1J3|NFS1_MOUSE Cysteine desulfurase, mitochondrial OS=Mus musculus OX=10090 GN=Nfs1 PE=1 SV=3</t>
  </si>
  <si>
    <t>Q9Z1J3;F7CZD1;F6TXD3</t>
  </si>
  <si>
    <t>NADH dehydrogenase [ubiquinone] 1 alpha subcomplex subunit 7</t>
  </si>
  <si>
    <t>sp|Q9Z1P6|NDUA7_MOUSE NADH dehydrogenase [ubiquinone] 1 alpha subcomplex subunit 7 OS=Mus musculus OX=10090 GN=Ndufa7 PE=1 SV=3</t>
  </si>
  <si>
    <t>LETM1 and EF-hand domain-containing protein 1, mitochondrial</t>
  </si>
  <si>
    <t>sp|Q9Z2I0|LETM1_MOUSE Mitochondrial proton/calcium exchanger protein OS=Mus musculus OX=10090 GN=Letm1 PE=1 SV=1</t>
  </si>
  <si>
    <t>Q9Z2I0;A0A0J9YTQ9</t>
  </si>
  <si>
    <t>Succinyl-CoA ligase [GDP-forming] subunit beta, mitochondrial</t>
  </si>
  <si>
    <t>sp|Q9Z2I8|SUCB2_MOUSE Succinate--CoA ligase [GDP-forming] subunit beta, mitochondrial OS=Mus musculus OX=10090 GN=Suclg2 PE=1 SV=3</t>
  </si>
  <si>
    <t>Q9Z2I8;A0A0N4SWD1</t>
  </si>
  <si>
    <t>Succinyl-CoA ligase [ADP-forming] subunit beta, mitochondrial</t>
  </si>
  <si>
    <t>sp|Q9Z2I9|SUCB1_MOUSE Succinate--CoA ligase [ADP-forming] subunit beta, mitochondrial OS=Mus musculus OX=10090 GN=Sucla2 PE=1 SV=2</t>
  </si>
  <si>
    <t>Mitochondrial carnitine/acylcarnitine carrier protein</t>
  </si>
  <si>
    <t>sp|Q9Z2Z6|MCAT_MOUSE Mitochondrial carnitine/acylcarnitine carrier protein OS=Mus musculus OX=10090 GN=Slc25a20 PE=1 SV=1</t>
  </si>
  <si>
    <t>Normalized Intensity with imputed value (by Perseus)</t>
    <phoneticPr fontId="1" type="noConversion"/>
  </si>
  <si>
    <t>WT</t>
    <phoneticPr fontId="1" type="noConversion"/>
  </si>
  <si>
    <t>UNIPROT</t>
  </si>
  <si>
    <t>TA WT rep-1</t>
  </si>
  <si>
    <t>TA WT rep-2</t>
  </si>
  <si>
    <t>TA WT rep-3</t>
  </si>
  <si>
    <t>P</t>
    <phoneticPr fontId="1" type="noConversion"/>
  </si>
  <si>
    <t>FC</t>
    <phoneticPr fontId="1" type="noConversion"/>
  </si>
  <si>
    <t>logP</t>
    <phoneticPr fontId="1" type="noConversion"/>
  </si>
  <si>
    <t>Filtering (by P value)</t>
    <phoneticPr fontId="1" type="noConversion"/>
  </si>
  <si>
    <t>Filtering (by FC value)</t>
    <phoneticPr fontId="1" type="noConversion"/>
  </si>
  <si>
    <t>Filtering</t>
    <phoneticPr fontId="1" type="noConversion"/>
  </si>
  <si>
    <t>+</t>
  </si>
  <si>
    <t>P19536</t>
  </si>
  <si>
    <t>Q91VA7</t>
  </si>
  <si>
    <t>Q7TMF3</t>
  </si>
  <si>
    <t>Q61387</t>
  </si>
  <si>
    <t>Q60759</t>
  </si>
  <si>
    <t>-</t>
  </si>
  <si>
    <t>A0A0U1RQ61</t>
  </si>
  <si>
    <t>Q59J78</t>
  </si>
  <si>
    <t>P50136</t>
  </si>
  <si>
    <t>Q9D7P6</t>
  </si>
  <si>
    <t>Q3U2A8</t>
  </si>
  <si>
    <t>Q9D6R2</t>
  </si>
  <si>
    <t>D3Z7R0</t>
  </si>
  <si>
    <t>E0CY79</t>
  </si>
  <si>
    <t>Q3UJQ9</t>
  </si>
  <si>
    <t>A0A0G2JF60</t>
  </si>
  <si>
    <t>D3Z6F5</t>
  </si>
  <si>
    <t>D3Z0F3</t>
  </si>
  <si>
    <t>E9PYC6</t>
  </si>
  <si>
    <t>A2AG41</t>
  </si>
  <si>
    <t>A2AIW9</t>
  </si>
  <si>
    <t>Q3U422</t>
  </si>
  <si>
    <t>P97478</t>
  </si>
  <si>
    <t>Q3UV70</t>
  </si>
  <si>
    <t>D3YYK0</t>
  </si>
  <si>
    <t>E9Q9J5</t>
  </si>
  <si>
    <t>A2AWH7</t>
  </si>
  <si>
    <t>D3Z786</t>
  </si>
  <si>
    <t>E0CX19</t>
  </si>
  <si>
    <t>P56392</t>
  </si>
  <si>
    <t>Q64105</t>
  </si>
  <si>
    <t>A0A3Q4EC00</t>
  </si>
  <si>
    <t>B1AR28</t>
  </si>
  <si>
    <t>F7B1B6</t>
  </si>
  <si>
    <t>D6RFQ8</t>
  </si>
  <si>
    <t>F6R307</t>
  </si>
  <si>
    <t>A0A494BA51</t>
  </si>
  <si>
    <t>Q9CRA7</t>
  </si>
  <si>
    <t>Mmut</t>
  </si>
  <si>
    <t>Q91VB8</t>
  </si>
  <si>
    <t>Hba-a1</t>
  </si>
  <si>
    <t>P97457</t>
  </si>
  <si>
    <t>P05064</t>
  </si>
  <si>
    <t>P07310</t>
  </si>
  <si>
    <t>A2A6I8</t>
  </si>
  <si>
    <t>E9PWG4</t>
  </si>
  <si>
    <t>D3YU50</t>
  </si>
  <si>
    <t>Q8BSH3</t>
  </si>
  <si>
    <t>A8DUK4</t>
  </si>
  <si>
    <t>Hbb-bs</t>
  </si>
  <si>
    <t>A0A1B0GSR9</t>
  </si>
  <si>
    <t>Q9WUB3</t>
  </si>
  <si>
    <t>A2AQB2</t>
  </si>
  <si>
    <t>E9Q8N1</t>
  </si>
  <si>
    <t>Hist1h2bc</t>
  </si>
  <si>
    <t>B1AS14</t>
  </si>
  <si>
    <t>D3Z5T8</t>
  </si>
  <si>
    <t>P11798</t>
  </si>
  <si>
    <t>A0A1L1SQA2</t>
  </si>
  <si>
    <t>Gm9803</t>
  </si>
  <si>
    <t>D3Z316</t>
  </si>
  <si>
    <t>A0A0G2JGI9</t>
  </si>
  <si>
    <t>A2AEX8</t>
  </si>
  <si>
    <t>Q3UPC7</t>
  </si>
  <si>
    <t>Uncharacterized protein KIAA0825 homolog</t>
    <phoneticPr fontId="1" type="noConversion"/>
  </si>
  <si>
    <t>Q9EPB5</t>
  </si>
  <si>
    <t>A0A1B0GT92</t>
  </si>
  <si>
    <t>LSL-MAX-Tg</t>
    <phoneticPr fontId="1" type="noConversion"/>
  </si>
  <si>
    <t>haemaglobin alpha 2</t>
  </si>
  <si>
    <t>Q9DB54</t>
  </si>
  <si>
    <t>Fam216a</t>
  </si>
  <si>
    <t>Q60677</t>
  </si>
  <si>
    <t>Itgae</t>
  </si>
  <si>
    <t>Hbbt1</t>
  </si>
  <si>
    <t>A0A0R4J1B1</t>
  </si>
  <si>
    <t>P97306</t>
  </si>
  <si>
    <t>Stac</t>
  </si>
  <si>
    <t>Q80VC9</t>
  </si>
  <si>
    <t>Camsap3</t>
  </si>
  <si>
    <t>A0A571BEN1</t>
  </si>
  <si>
    <t>Q9CX98</t>
  </si>
  <si>
    <t>Cyp2u1</t>
  </si>
  <si>
    <t>A6PWX5</t>
  </si>
  <si>
    <t>A2ASS6</t>
  </si>
  <si>
    <t>Q78J03</t>
  </si>
  <si>
    <t>Msrb2</t>
  </si>
  <si>
    <t>Q8BZN4</t>
  </si>
  <si>
    <t>Nuak2</t>
  </si>
  <si>
    <t>Q80Y14</t>
  </si>
  <si>
    <t>P03903</t>
  </si>
  <si>
    <t>Mtnd4l</t>
  </si>
  <si>
    <t>A0A2R8VJW0</t>
  </si>
  <si>
    <t>Q9CQE2</t>
  </si>
  <si>
    <t>Tmem223</t>
  </si>
  <si>
    <t>Q6PD20</t>
  </si>
  <si>
    <t>Q8BGA9</t>
  </si>
  <si>
    <t>Oxa1l</t>
  </si>
  <si>
    <t>A2AP32</t>
  </si>
  <si>
    <t>D3Z0K8</t>
  </si>
  <si>
    <t>O88554</t>
  </si>
  <si>
    <t>Parp2</t>
  </si>
  <si>
    <t>Atp5s</t>
  </si>
  <si>
    <t>Q9R062</t>
  </si>
  <si>
    <t>Q5SWP1</t>
  </si>
  <si>
    <t>A2A6J8</t>
  </si>
  <si>
    <t>Tnni2</t>
  </si>
  <si>
    <t>P47757</t>
  </si>
  <si>
    <t>P62696</t>
  </si>
  <si>
    <t>Crybb2</t>
  </si>
  <si>
    <t>A0A1L1SS58</t>
  </si>
  <si>
    <t>Rexo2</t>
  </si>
  <si>
    <t>Q3UHB1</t>
  </si>
  <si>
    <t>Q9CPW2</t>
  </si>
  <si>
    <t>A0A0G2JGW2</t>
  </si>
  <si>
    <t>E9Q7N5</t>
  </si>
  <si>
    <t>F8WIT2</t>
  </si>
  <si>
    <t>Anxa6</t>
  </si>
  <si>
    <t>A0A0G2JFQ5</t>
  </si>
  <si>
    <t>F6QAU7</t>
  </si>
  <si>
    <t>Mrpl45</t>
  </si>
  <si>
    <t>D3Z6B9</t>
  </si>
  <si>
    <t>Aldh1l2</t>
  </si>
  <si>
    <t>Q8R5J9</t>
  </si>
  <si>
    <t>Arl6ip5</t>
  </si>
  <si>
    <t>Q8BTU6</t>
  </si>
  <si>
    <t>Eif4a2</t>
  </si>
  <si>
    <t>Q8BK72</t>
  </si>
  <si>
    <t>Mrps27</t>
  </si>
  <si>
    <t>P11499</t>
  </si>
  <si>
    <t>Hsp90ab1</t>
  </si>
  <si>
    <t>M0QWM4</t>
  </si>
  <si>
    <t>P03899</t>
  </si>
  <si>
    <t>Mtnd3</t>
  </si>
  <si>
    <t>P28650</t>
  </si>
  <si>
    <t>P16858</t>
  </si>
  <si>
    <t>F6ZE40</t>
  </si>
  <si>
    <t>A0A0A6YWC8</t>
  </si>
  <si>
    <t>Vim</t>
  </si>
  <si>
    <t>G3UW85</t>
  </si>
  <si>
    <t>Erh</t>
  </si>
  <si>
    <t>Reprodu.</t>
  </si>
  <si>
    <t>MAX-Tg</t>
  </si>
  <si>
    <t>Reprodu.</t>
    <phoneticPr fontId="1" type="noConversion"/>
  </si>
  <si>
    <t>NA</t>
  </si>
  <si>
    <t>N/A</t>
  </si>
  <si>
    <t>Reprodu.</t>
    <phoneticPr fontId="1" type="noConversion"/>
  </si>
  <si>
    <t>MAX_Filtering</t>
    <phoneticPr fontId="1" type="noConversion"/>
  </si>
  <si>
    <t>Cre-Myf5_Filtering</t>
    <phoneticPr fontId="1" type="noConversion"/>
  </si>
  <si>
    <t>Reprodu.</t>
    <phoneticPr fontId="1" type="noConversion"/>
  </si>
  <si>
    <t># of ID (Mitoplast)</t>
    <phoneticPr fontId="1" type="noConversion"/>
  </si>
  <si>
    <t>NA</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9">
    <font>
      <sz val="11"/>
      <color theme="1"/>
      <name val="Calibri"/>
      <family val="2"/>
      <charset val="129"/>
      <scheme val="minor"/>
    </font>
    <font>
      <sz val="8"/>
      <name val="Calibri"/>
      <family val="2"/>
      <charset val="129"/>
      <scheme val="minor"/>
    </font>
    <font>
      <sz val="11"/>
      <color theme="1"/>
      <name val="Arial"/>
      <family val="2"/>
    </font>
    <font>
      <sz val="12"/>
      <color indexed="8"/>
      <name val="굴림"/>
      <family val="3"/>
      <charset val="129"/>
    </font>
    <font>
      <b/>
      <sz val="11"/>
      <color indexed="8"/>
      <name val="Arial"/>
      <family val="2"/>
    </font>
    <font>
      <sz val="11"/>
      <color indexed="8"/>
      <name val="Arial"/>
      <family val="2"/>
    </font>
    <font>
      <sz val="11"/>
      <color theme="1"/>
      <name val="Calibri"/>
      <family val="2"/>
      <charset val="129"/>
      <scheme val="minor"/>
    </font>
    <font>
      <sz val="18"/>
      <color theme="3"/>
      <name val="Calibri Light"/>
      <family val="2"/>
      <charset val="129"/>
      <scheme val="major"/>
    </font>
    <font>
      <b/>
      <sz val="15"/>
      <color theme="3"/>
      <name val="Calibri"/>
      <family val="2"/>
      <charset val="129"/>
      <scheme val="minor"/>
    </font>
    <font>
      <b/>
      <sz val="13"/>
      <color theme="3"/>
      <name val="Calibri"/>
      <family val="2"/>
      <charset val="129"/>
      <scheme val="minor"/>
    </font>
    <font>
      <b/>
      <sz val="11"/>
      <color theme="3"/>
      <name val="Calibri"/>
      <family val="2"/>
      <charset val="129"/>
      <scheme val="minor"/>
    </font>
    <font>
      <sz val="11"/>
      <color rgb="FF006100"/>
      <name val="Calibri"/>
      <family val="2"/>
      <charset val="129"/>
      <scheme val="minor"/>
    </font>
    <font>
      <sz val="11"/>
      <color rgb="FF9C0006"/>
      <name val="Calibri"/>
      <family val="2"/>
      <charset val="129"/>
      <scheme val="minor"/>
    </font>
    <font>
      <sz val="11"/>
      <color rgb="FF9C6500"/>
      <name val="Calibri"/>
      <family val="2"/>
      <charset val="129"/>
      <scheme val="minor"/>
    </font>
    <font>
      <sz val="11"/>
      <color rgb="FF3F3F76"/>
      <name val="Calibri"/>
      <family val="2"/>
      <charset val="129"/>
      <scheme val="minor"/>
    </font>
    <font>
      <b/>
      <sz val="11"/>
      <color rgb="FF3F3F3F"/>
      <name val="Calibri"/>
      <family val="2"/>
      <charset val="129"/>
      <scheme val="minor"/>
    </font>
    <font>
      <b/>
      <sz val="11"/>
      <color rgb="FFFA7D00"/>
      <name val="Calibri"/>
      <family val="2"/>
      <charset val="129"/>
      <scheme val="minor"/>
    </font>
    <font>
      <sz val="11"/>
      <color rgb="FFFA7D00"/>
      <name val="Calibri"/>
      <family val="2"/>
      <charset val="129"/>
      <scheme val="minor"/>
    </font>
    <font>
      <b/>
      <sz val="11"/>
      <color theme="0"/>
      <name val="Calibri"/>
      <family val="2"/>
      <charset val="129"/>
      <scheme val="minor"/>
    </font>
    <font>
      <sz val="11"/>
      <color rgb="FFFF0000"/>
      <name val="Calibri"/>
      <family val="2"/>
      <charset val="129"/>
      <scheme val="minor"/>
    </font>
    <font>
      <i/>
      <sz val="11"/>
      <color rgb="FF7F7F7F"/>
      <name val="Calibri"/>
      <family val="2"/>
      <charset val="129"/>
      <scheme val="minor"/>
    </font>
    <font>
      <b/>
      <sz val="11"/>
      <color theme="1"/>
      <name val="Calibri"/>
      <family val="2"/>
      <charset val="129"/>
      <scheme val="minor"/>
    </font>
    <font>
      <sz val="11"/>
      <color theme="0"/>
      <name val="Calibri"/>
      <family val="2"/>
      <charset val="129"/>
      <scheme val="minor"/>
    </font>
    <font>
      <b/>
      <sz val="11"/>
      <color theme="1"/>
      <name val="Arial"/>
      <family val="2"/>
    </font>
    <font>
      <sz val="10"/>
      <color theme="1"/>
      <name val="Arial"/>
      <family val="2"/>
    </font>
    <font>
      <b/>
      <sz val="10"/>
      <color theme="1"/>
      <name val="Arial"/>
      <family val="2"/>
    </font>
    <font>
      <sz val="10"/>
      <color theme="1"/>
      <name val="Calibri"/>
      <family val="2"/>
      <charset val="129"/>
      <scheme val="minor"/>
    </font>
    <font>
      <b/>
      <sz val="10"/>
      <color indexed="8"/>
      <name val="Arial"/>
      <family val="2"/>
    </font>
    <font>
      <sz val="10"/>
      <color indexed="8"/>
      <name val="Arial"/>
      <family val="2"/>
    </font>
  </fonts>
  <fills count="37">
    <fill>
      <patternFill patternType="none"/>
    </fill>
    <fill>
      <patternFill patternType="gray125"/>
    </fill>
    <fill>
      <patternFill patternType="solid">
        <fgColor theme="0" tint="-0.14999847407452621"/>
        <bgColor indexed="64"/>
      </patternFill>
    </fill>
    <fill>
      <patternFill patternType="solid">
        <fgColor theme="0" tint="-0.249977111117893"/>
        <bgColor indexed="64"/>
      </patternFill>
    </fill>
    <fill>
      <patternFill patternType="solid">
        <fgColor theme="5" tint="0.39997558519241921"/>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0"/>
      </patternFill>
    </fill>
  </fills>
  <borders count="60">
    <border>
      <left/>
      <right/>
      <top/>
      <bottom/>
      <diagonal/>
    </border>
    <border>
      <left style="medium">
        <color indexed="64"/>
      </left>
      <right/>
      <top style="medium">
        <color indexed="64"/>
      </top>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diagonal/>
    </border>
    <border>
      <left/>
      <right style="medium">
        <color indexed="64"/>
      </right>
      <top style="medium">
        <color indexed="64"/>
      </top>
      <bottom/>
      <diagonal/>
    </border>
    <border>
      <left style="medium">
        <color indexed="64"/>
      </left>
      <right/>
      <top style="medium">
        <color indexed="64"/>
      </top>
      <bottom style="medium">
        <color indexed="64"/>
      </bottom>
      <diagonal/>
    </border>
    <border>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
      <left/>
      <right style="medium">
        <color indexed="64"/>
      </right>
      <top style="thin">
        <color indexed="64"/>
      </top>
      <bottom style="thin">
        <color indexed="64"/>
      </bottom>
      <diagonal/>
    </border>
    <border>
      <left/>
      <right style="medium">
        <color indexed="64"/>
      </right>
      <top style="thin">
        <color indexed="64"/>
      </top>
      <bottom style="medium">
        <color indexed="64"/>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thin">
        <color indexed="64"/>
      </left>
      <right style="medium">
        <color indexed="64"/>
      </right>
      <top/>
      <bottom style="thin">
        <color indexed="64"/>
      </bottom>
      <diagonal/>
    </border>
    <border>
      <left/>
      <right style="medium">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style="thin">
        <color indexed="64"/>
      </right>
      <top style="thin">
        <color indexed="64"/>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top style="medium">
        <color indexed="64"/>
      </top>
      <bottom/>
      <diagonal/>
    </border>
    <border>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style="thin">
        <color indexed="64"/>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medium">
        <color indexed="64"/>
      </top>
      <bottom/>
      <diagonal/>
    </border>
  </borders>
  <cellStyleXfs count="44">
    <xf numFmtId="0" fontId="0" fillId="0" borderId="0">
      <alignment vertical="center"/>
    </xf>
    <xf numFmtId="0" fontId="3" fillId="0" borderId="0"/>
    <xf numFmtId="0" fontId="6" fillId="0" borderId="0"/>
    <xf numFmtId="0" fontId="7" fillId="0" borderId="0" applyNumberFormat="0" applyFill="0" applyBorder="0" applyAlignment="0" applyProtection="0"/>
    <xf numFmtId="0" fontId="8" fillId="0" borderId="10" applyNumberFormat="0" applyFill="0" applyAlignment="0" applyProtection="0"/>
    <xf numFmtId="0" fontId="9" fillId="0" borderId="11" applyNumberFormat="0" applyFill="0" applyAlignment="0" applyProtection="0"/>
    <xf numFmtId="0" fontId="10" fillId="0" borderId="12" applyNumberFormat="0" applyFill="0" applyAlignment="0" applyProtection="0"/>
    <xf numFmtId="0" fontId="10" fillId="0" borderId="0" applyNumberFormat="0" applyFill="0" applyBorder="0" applyAlignment="0" applyProtection="0"/>
    <xf numFmtId="0" fontId="11" fillId="5" borderId="0" applyNumberFormat="0" applyBorder="0" applyAlignment="0" applyProtection="0"/>
    <xf numFmtId="0" fontId="12" fillId="6" borderId="0" applyNumberFormat="0" applyBorder="0" applyAlignment="0" applyProtection="0"/>
    <xf numFmtId="0" fontId="13" fillId="7" borderId="0" applyNumberFormat="0" applyBorder="0" applyAlignment="0" applyProtection="0"/>
    <xf numFmtId="0" fontId="14" fillId="8" borderId="13" applyNumberFormat="0" applyAlignment="0" applyProtection="0"/>
    <xf numFmtId="0" fontId="15" fillId="9" borderId="14" applyNumberFormat="0" applyAlignment="0" applyProtection="0"/>
    <xf numFmtId="0" fontId="16" fillId="9" borderId="13" applyNumberFormat="0" applyAlignment="0" applyProtection="0"/>
    <xf numFmtId="0" fontId="17" fillId="0" borderId="15" applyNumberFormat="0" applyFill="0" applyAlignment="0" applyProtection="0"/>
    <xf numFmtId="0" fontId="18" fillId="10" borderId="16" applyNumberFormat="0" applyAlignment="0" applyProtection="0"/>
    <xf numFmtId="0" fontId="19" fillId="0" borderId="0" applyNumberFormat="0" applyFill="0" applyBorder="0" applyAlignment="0" applyProtection="0"/>
    <xf numFmtId="0" fontId="6" fillId="11" borderId="17" applyNumberFormat="0" applyFont="0" applyAlignment="0" applyProtection="0"/>
    <xf numFmtId="0" fontId="20" fillId="0" borderId="0" applyNumberFormat="0" applyFill="0" applyBorder="0" applyAlignment="0" applyProtection="0"/>
    <xf numFmtId="0" fontId="21" fillId="0" borderId="18" applyNumberFormat="0" applyFill="0" applyAlignment="0" applyProtection="0"/>
    <xf numFmtId="0" fontId="22" fillId="12" borderId="0" applyNumberFormat="0" applyBorder="0" applyAlignment="0" applyProtection="0"/>
    <xf numFmtId="0" fontId="6" fillId="13" borderId="0" applyNumberFormat="0" applyBorder="0" applyAlignment="0" applyProtection="0"/>
    <xf numFmtId="0" fontId="6" fillId="14" borderId="0" applyNumberFormat="0" applyBorder="0" applyAlignment="0" applyProtection="0"/>
    <xf numFmtId="0" fontId="22" fillId="15" borderId="0" applyNumberFormat="0" applyBorder="0" applyAlignment="0" applyProtection="0"/>
    <xf numFmtId="0" fontId="22" fillId="16" borderId="0" applyNumberFormat="0" applyBorder="0" applyAlignment="0" applyProtection="0"/>
    <xf numFmtId="0" fontId="6" fillId="17" borderId="0" applyNumberFormat="0" applyBorder="0" applyAlignment="0" applyProtection="0"/>
    <xf numFmtId="0" fontId="6" fillId="18" borderId="0" applyNumberFormat="0" applyBorder="0" applyAlignment="0" applyProtection="0"/>
    <xf numFmtId="0" fontId="22" fillId="19" borderId="0" applyNumberFormat="0" applyBorder="0" applyAlignment="0" applyProtection="0"/>
    <xf numFmtId="0" fontId="22" fillId="20" borderId="0" applyNumberFormat="0" applyBorder="0" applyAlignment="0" applyProtection="0"/>
    <xf numFmtId="0" fontId="6" fillId="21" borderId="0" applyNumberFormat="0" applyBorder="0" applyAlignment="0" applyProtection="0"/>
    <xf numFmtId="0" fontId="6" fillId="22" borderId="0" applyNumberFormat="0" applyBorder="0" applyAlignment="0" applyProtection="0"/>
    <xf numFmtId="0" fontId="22" fillId="23" borderId="0" applyNumberFormat="0" applyBorder="0" applyAlignment="0" applyProtection="0"/>
    <xf numFmtId="0" fontId="22" fillId="24" borderId="0" applyNumberFormat="0" applyBorder="0" applyAlignment="0" applyProtection="0"/>
    <xf numFmtId="0" fontId="6" fillId="25" borderId="0" applyNumberFormat="0" applyBorder="0" applyAlignment="0" applyProtection="0"/>
    <xf numFmtId="0" fontId="6" fillId="26" borderId="0" applyNumberFormat="0" applyBorder="0" applyAlignment="0" applyProtection="0"/>
    <xf numFmtId="0" fontId="22" fillId="27" borderId="0" applyNumberFormat="0" applyBorder="0" applyAlignment="0" applyProtection="0"/>
    <xf numFmtId="0" fontId="22" fillId="28" borderId="0" applyNumberFormat="0" applyBorder="0" applyAlignment="0" applyProtection="0"/>
    <xf numFmtId="0" fontId="6" fillId="29" borderId="0" applyNumberFormat="0" applyBorder="0" applyAlignment="0" applyProtection="0"/>
    <xf numFmtId="0" fontId="6" fillId="30" borderId="0" applyNumberFormat="0" applyBorder="0" applyAlignment="0" applyProtection="0"/>
    <xf numFmtId="0" fontId="22" fillId="31" borderId="0" applyNumberFormat="0" applyBorder="0" applyAlignment="0" applyProtection="0"/>
    <xf numFmtId="0" fontId="22" fillId="32" borderId="0" applyNumberFormat="0" applyBorder="0" applyAlignment="0" applyProtection="0"/>
    <xf numFmtId="0" fontId="6" fillId="33" borderId="0" applyNumberFormat="0" applyBorder="0" applyAlignment="0" applyProtection="0"/>
    <xf numFmtId="0" fontId="6" fillId="34" borderId="0" applyNumberFormat="0" applyBorder="0" applyAlignment="0" applyProtection="0"/>
    <xf numFmtId="0" fontId="22" fillId="35" borderId="0" applyNumberFormat="0" applyBorder="0" applyAlignment="0" applyProtection="0"/>
  </cellStyleXfs>
  <cellXfs count="169">
    <xf numFmtId="0" fontId="0" fillId="0" borderId="0" xfId="0">
      <alignment vertical="center"/>
    </xf>
    <xf numFmtId="0" fontId="0" fillId="0" borderId="0" xfId="0" applyFill="1">
      <alignment vertical="center"/>
    </xf>
    <xf numFmtId="0" fontId="0" fillId="0" borderId="0" xfId="0" applyAlignment="1">
      <alignment horizontal="center" vertical="center"/>
    </xf>
    <xf numFmtId="0" fontId="0" fillId="0" borderId="0" xfId="0" applyAlignment="1">
      <alignment horizontal="center"/>
    </xf>
    <xf numFmtId="0" fontId="24" fillId="0" borderId="0" xfId="2" applyFont="1" applyAlignment="1">
      <alignment horizontal="center"/>
    </xf>
    <xf numFmtId="0" fontId="25" fillId="2" borderId="34" xfId="2" applyFont="1" applyFill="1" applyBorder="1" applyAlignment="1">
      <alignment horizontal="center" vertical="center"/>
    </xf>
    <xf numFmtId="0" fontId="25" fillId="2" borderId="35" xfId="2" applyFont="1" applyFill="1" applyBorder="1" applyAlignment="1">
      <alignment horizontal="center" vertical="center"/>
    </xf>
    <xf numFmtId="0" fontId="25" fillId="2" borderId="36" xfId="2" applyFont="1" applyFill="1" applyBorder="1" applyAlignment="1">
      <alignment horizontal="center" vertical="center"/>
    </xf>
    <xf numFmtId="0" fontId="25" fillId="2" borderId="37" xfId="2" applyFont="1" applyFill="1" applyBorder="1" applyAlignment="1">
      <alignment horizontal="center" vertical="center"/>
    </xf>
    <xf numFmtId="0" fontId="25" fillId="2" borderId="38" xfId="2" applyFont="1" applyFill="1" applyBorder="1" applyAlignment="1">
      <alignment horizontal="center" vertical="center"/>
    </xf>
    <xf numFmtId="0" fontId="25" fillId="2" borderId="3" xfId="2" applyFont="1" applyFill="1" applyBorder="1" applyAlignment="1">
      <alignment horizontal="center" vertical="center"/>
    </xf>
    <xf numFmtId="0" fontId="24" fillId="0" borderId="29" xfId="2" applyFont="1" applyBorder="1" applyAlignment="1">
      <alignment horizontal="center" vertical="center"/>
    </xf>
    <xf numFmtId="0" fontId="24" fillId="0" borderId="30" xfId="2" applyFont="1" applyBorder="1" applyAlignment="1">
      <alignment horizontal="center" vertical="center"/>
    </xf>
    <xf numFmtId="0" fontId="24" fillId="0" borderId="31" xfId="2" applyFont="1" applyBorder="1" applyAlignment="1">
      <alignment horizontal="center" vertical="center"/>
    </xf>
    <xf numFmtId="11" fontId="24" fillId="0" borderId="29" xfId="2" applyNumberFormat="1" applyFont="1" applyBorder="1" applyAlignment="1">
      <alignment horizontal="center" vertical="center"/>
    </xf>
    <xf numFmtId="11" fontId="24" fillId="0" borderId="30" xfId="2" applyNumberFormat="1" applyFont="1" applyBorder="1" applyAlignment="1">
      <alignment horizontal="center" vertical="center"/>
    </xf>
    <xf numFmtId="11" fontId="24" fillId="0" borderId="32" xfId="2" applyNumberFormat="1" applyFont="1" applyBorder="1" applyAlignment="1">
      <alignment horizontal="center" vertical="center"/>
    </xf>
    <xf numFmtId="0" fontId="24" fillId="0" borderId="7" xfId="2" applyFont="1" applyBorder="1" applyAlignment="1">
      <alignment horizontal="center" vertical="center"/>
    </xf>
    <xf numFmtId="0" fontId="24" fillId="0" borderId="32" xfId="2" applyFont="1" applyBorder="1" applyAlignment="1">
      <alignment horizontal="center" vertical="center"/>
    </xf>
    <xf numFmtId="0" fontId="24" fillId="0" borderId="33" xfId="2" applyFont="1" applyBorder="1" applyAlignment="1">
      <alignment horizontal="center" vertical="center"/>
    </xf>
    <xf numFmtId="0" fontId="24" fillId="0" borderId="19" xfId="2" applyFont="1" applyBorder="1" applyAlignment="1">
      <alignment horizontal="center" vertical="center"/>
    </xf>
    <xf numFmtId="0" fontId="24" fillId="0" borderId="8" xfId="2" applyFont="1" applyBorder="1" applyAlignment="1">
      <alignment horizontal="center" vertical="center"/>
    </xf>
    <xf numFmtId="0" fontId="24" fillId="0" borderId="23" xfId="2" applyFont="1" applyBorder="1" applyAlignment="1">
      <alignment horizontal="center" vertical="center"/>
    </xf>
    <xf numFmtId="1" fontId="24" fillId="0" borderId="19" xfId="2" applyNumberFormat="1" applyFont="1" applyBorder="1" applyAlignment="1">
      <alignment horizontal="center" vertical="center"/>
    </xf>
    <xf numFmtId="11" fontId="24" fillId="0" borderId="8" xfId="2" applyNumberFormat="1" applyFont="1" applyBorder="1" applyAlignment="1">
      <alignment horizontal="center" vertical="center"/>
    </xf>
    <xf numFmtId="1" fontId="24" fillId="0" borderId="20" xfId="2" applyNumberFormat="1" applyFont="1" applyBorder="1" applyAlignment="1">
      <alignment horizontal="center" vertical="center"/>
    </xf>
    <xf numFmtId="0" fontId="24" fillId="0" borderId="27" xfId="2" applyFont="1" applyBorder="1" applyAlignment="1">
      <alignment horizontal="center" vertical="center"/>
    </xf>
    <xf numFmtId="0" fontId="24" fillId="0" borderId="20" xfId="2" applyFont="1" applyBorder="1" applyAlignment="1">
      <alignment horizontal="center" vertical="center"/>
    </xf>
    <xf numFmtId="0" fontId="24" fillId="0" borderId="25" xfId="2" applyFont="1" applyBorder="1" applyAlignment="1">
      <alignment horizontal="center" vertical="center"/>
    </xf>
    <xf numFmtId="11" fontId="24" fillId="0" borderId="19" xfId="2" applyNumberFormat="1" applyFont="1" applyBorder="1" applyAlignment="1">
      <alignment horizontal="center" vertical="center"/>
    </xf>
    <xf numFmtId="11" fontId="24" fillId="0" borderId="20" xfId="2" applyNumberFormat="1" applyFont="1" applyBorder="1" applyAlignment="1">
      <alignment horizontal="center" vertical="center"/>
    </xf>
    <xf numFmtId="1" fontId="24" fillId="0" borderId="8" xfId="2" applyNumberFormat="1" applyFont="1" applyBorder="1" applyAlignment="1">
      <alignment horizontal="center" vertical="center"/>
    </xf>
    <xf numFmtId="0" fontId="24" fillId="0" borderId="21" xfId="2" applyFont="1" applyBorder="1" applyAlignment="1">
      <alignment horizontal="center" vertical="center"/>
    </xf>
    <xf numFmtId="0" fontId="24" fillId="0" borderId="9" xfId="2" applyFont="1" applyBorder="1" applyAlignment="1">
      <alignment horizontal="center" vertical="center"/>
    </xf>
    <xf numFmtId="0" fontId="24" fillId="0" borderId="24" xfId="2" applyFont="1" applyBorder="1" applyAlignment="1">
      <alignment horizontal="center" vertical="center"/>
    </xf>
    <xf numFmtId="11" fontId="24" fillId="0" borderId="21" xfId="2" applyNumberFormat="1" applyFont="1" applyBorder="1" applyAlignment="1">
      <alignment horizontal="center" vertical="center"/>
    </xf>
    <xf numFmtId="11" fontId="24" fillId="0" borderId="9" xfId="2" applyNumberFormat="1" applyFont="1" applyBorder="1" applyAlignment="1">
      <alignment horizontal="center" vertical="center"/>
    </xf>
    <xf numFmtId="11" fontId="24" fillId="0" borderId="22" xfId="2" applyNumberFormat="1" applyFont="1" applyBorder="1" applyAlignment="1">
      <alignment horizontal="center" vertical="center"/>
    </xf>
    <xf numFmtId="0" fontId="24" fillId="0" borderId="28" xfId="2" applyFont="1" applyBorder="1" applyAlignment="1">
      <alignment horizontal="center" vertical="center"/>
    </xf>
    <xf numFmtId="0" fontId="24" fillId="0" borderId="22" xfId="2" applyFont="1" applyBorder="1" applyAlignment="1">
      <alignment horizontal="center" vertical="center"/>
    </xf>
    <xf numFmtId="0" fontId="24" fillId="0" borderId="26" xfId="2" applyFont="1" applyBorder="1" applyAlignment="1">
      <alignment horizontal="center" vertical="center"/>
    </xf>
    <xf numFmtId="0" fontId="25" fillId="0" borderId="0" xfId="0" applyFont="1" applyBorder="1">
      <alignment vertical="center"/>
    </xf>
    <xf numFmtId="0" fontId="25" fillId="0" borderId="0" xfId="0" applyFont="1" applyBorder="1" applyAlignment="1">
      <alignment horizontal="center" vertical="center"/>
    </xf>
    <xf numFmtId="0" fontId="25" fillId="0" borderId="0" xfId="0" applyFont="1" applyAlignment="1">
      <alignment horizontal="center" vertical="center"/>
    </xf>
    <xf numFmtId="0" fontId="25" fillId="0" borderId="0" xfId="0" applyFont="1" applyFill="1" applyAlignment="1">
      <alignment horizontal="center" vertical="center"/>
    </xf>
    <xf numFmtId="0" fontId="26" fillId="0" borderId="0" xfId="0" applyFont="1">
      <alignment vertical="center"/>
    </xf>
    <xf numFmtId="0" fontId="24" fillId="0" borderId="19" xfId="0" applyFont="1" applyBorder="1" applyAlignment="1">
      <alignment horizontal="center" vertical="center"/>
    </xf>
    <xf numFmtId="0" fontId="24" fillId="0" borderId="8" xfId="0" applyFont="1" applyBorder="1" applyAlignment="1">
      <alignment horizontal="center" vertical="center"/>
    </xf>
    <xf numFmtId="0" fontId="24" fillId="0" borderId="8" xfId="0" applyFont="1" applyFill="1" applyBorder="1" applyAlignment="1">
      <alignment horizontal="center" vertical="center"/>
    </xf>
    <xf numFmtId="0" fontId="28" fillId="0" borderId="8" xfId="1" applyFont="1" applyFill="1" applyBorder="1" applyAlignment="1">
      <alignment horizontal="center" vertical="center"/>
    </xf>
    <xf numFmtId="16" fontId="24" fillId="0" borderId="8" xfId="0" applyNumberFormat="1" applyFont="1" applyBorder="1" applyAlignment="1">
      <alignment horizontal="center" vertical="center"/>
    </xf>
    <xf numFmtId="0" fontId="27" fillId="0" borderId="8" xfId="1" applyFont="1" applyFill="1" applyBorder="1" applyAlignment="1">
      <alignment horizontal="center" vertical="center"/>
    </xf>
    <xf numFmtId="0" fontId="24" fillId="0" borderId="9" xfId="0" applyFont="1" applyBorder="1" applyAlignment="1">
      <alignment horizontal="center" vertical="center"/>
    </xf>
    <xf numFmtId="0" fontId="24" fillId="0" borderId="9" xfId="0" applyFont="1" applyFill="1" applyBorder="1" applyAlignment="1">
      <alignment horizontal="center" vertical="center"/>
    </xf>
    <xf numFmtId="0" fontId="26" fillId="0" borderId="0" xfId="0" applyFont="1" applyFill="1">
      <alignment vertical="center"/>
    </xf>
    <xf numFmtId="0" fontId="26" fillId="0" borderId="0" xfId="0" applyFont="1" applyFill="1" applyAlignment="1">
      <alignment horizontal="left" vertical="center"/>
    </xf>
    <xf numFmtId="0" fontId="25" fillId="2" borderId="40" xfId="0" applyFont="1" applyFill="1" applyBorder="1" applyAlignment="1">
      <alignment horizontal="center" vertical="center"/>
    </xf>
    <xf numFmtId="0" fontId="25" fillId="2" borderId="41" xfId="0" applyFont="1" applyFill="1" applyBorder="1" applyAlignment="1">
      <alignment horizontal="center" vertical="center"/>
    </xf>
    <xf numFmtId="0" fontId="27" fillId="2" borderId="41" xfId="1" applyFont="1" applyFill="1" applyBorder="1" applyAlignment="1">
      <alignment horizontal="center" vertical="center"/>
    </xf>
    <xf numFmtId="0" fontId="27" fillId="36" borderId="41" xfId="1" applyFont="1" applyFill="1" applyBorder="1" applyAlignment="1">
      <alignment horizontal="center" vertical="center"/>
    </xf>
    <xf numFmtId="0" fontId="27" fillId="2" borderId="42" xfId="1" applyFont="1" applyFill="1" applyBorder="1" applyAlignment="1">
      <alignment horizontal="center" vertical="center"/>
    </xf>
    <xf numFmtId="0" fontId="27" fillId="36" borderId="43" xfId="1" applyFont="1" applyFill="1" applyBorder="1" applyAlignment="1">
      <alignment horizontal="center" vertical="center"/>
    </xf>
    <xf numFmtId="0" fontId="27" fillId="36" borderId="42" xfId="1" applyFont="1" applyFill="1" applyBorder="1" applyAlignment="1">
      <alignment horizontal="center" vertical="center"/>
    </xf>
    <xf numFmtId="0" fontId="24" fillId="0" borderId="45" xfId="0" applyFont="1" applyBorder="1" applyAlignment="1">
      <alignment horizontal="center" vertical="center"/>
    </xf>
    <xf numFmtId="0" fontId="24" fillId="0" borderId="46" xfId="0" applyFont="1" applyBorder="1" applyAlignment="1">
      <alignment horizontal="center" vertical="center"/>
    </xf>
    <xf numFmtId="0" fontId="24" fillId="0" borderId="46" xfId="0" applyFont="1" applyFill="1" applyBorder="1" applyAlignment="1">
      <alignment horizontal="center" vertical="center"/>
    </xf>
    <xf numFmtId="0" fontId="24" fillId="0" borderId="47" xfId="0" applyFont="1" applyBorder="1" applyAlignment="1">
      <alignment horizontal="center" vertical="center"/>
    </xf>
    <xf numFmtId="0" fontId="24" fillId="0" borderId="20" xfId="0" applyFont="1" applyBorder="1" applyAlignment="1">
      <alignment horizontal="center" vertical="center"/>
    </xf>
    <xf numFmtId="0" fontId="24" fillId="0" borderId="19" xfId="0" applyFont="1" applyFill="1" applyBorder="1" applyAlignment="1">
      <alignment horizontal="center" vertical="center"/>
    </xf>
    <xf numFmtId="0" fontId="27" fillId="0" borderId="19" xfId="1" applyFont="1" applyFill="1" applyBorder="1" applyAlignment="1">
      <alignment horizontal="center" vertical="center"/>
    </xf>
    <xf numFmtId="0" fontId="24" fillId="0" borderId="21" xfId="0" applyFont="1" applyBorder="1" applyAlignment="1">
      <alignment horizontal="center" vertical="center"/>
    </xf>
    <xf numFmtId="0" fontId="24" fillId="0" borderId="22" xfId="0" applyFont="1" applyBorder="1" applyAlignment="1">
      <alignment horizontal="center" vertical="center"/>
    </xf>
    <xf numFmtId="0" fontId="24" fillId="0" borderId="48" xfId="0" applyFont="1" applyFill="1" applyBorder="1" applyAlignment="1">
      <alignment horizontal="center" vertical="center"/>
    </xf>
    <xf numFmtId="0" fontId="24" fillId="0" borderId="23" xfId="0" applyFont="1" applyFill="1" applyBorder="1" applyAlignment="1">
      <alignment horizontal="center" vertical="center"/>
    </xf>
    <xf numFmtId="0" fontId="24" fillId="0" borderId="24" xfId="0" applyFont="1" applyFill="1" applyBorder="1" applyAlignment="1">
      <alignment horizontal="center" vertical="center"/>
    </xf>
    <xf numFmtId="0" fontId="24" fillId="0" borderId="27" xfId="0" applyFont="1" applyFill="1" applyBorder="1" applyAlignment="1">
      <alignment horizontal="center" vertical="center"/>
    </xf>
    <xf numFmtId="0" fontId="27" fillId="36" borderId="40" xfId="1" applyFont="1" applyFill="1" applyBorder="1" applyAlignment="1">
      <alignment horizontal="center" vertical="center"/>
    </xf>
    <xf numFmtId="0" fontId="25" fillId="2" borderId="44" xfId="0" applyFont="1" applyFill="1" applyBorder="1" applyAlignment="1">
      <alignment horizontal="center" vertical="center"/>
    </xf>
    <xf numFmtId="0" fontId="24" fillId="0" borderId="20" xfId="0" applyFont="1" applyFill="1" applyBorder="1" applyAlignment="1">
      <alignment horizontal="center" vertical="center"/>
    </xf>
    <xf numFmtId="0" fontId="24" fillId="0" borderId="49" xfId="0" applyFont="1" applyFill="1" applyBorder="1" applyAlignment="1">
      <alignment horizontal="center" vertical="center"/>
    </xf>
    <xf numFmtId="0" fontId="24" fillId="0" borderId="28" xfId="0" applyFont="1" applyFill="1" applyBorder="1" applyAlignment="1">
      <alignment horizontal="center" vertical="center"/>
    </xf>
    <xf numFmtId="0" fontId="28" fillId="0" borderId="19" xfId="1" applyFont="1" applyFill="1" applyBorder="1" applyAlignment="1">
      <alignment horizontal="center" vertical="center"/>
    </xf>
    <xf numFmtId="0" fontId="24" fillId="0" borderId="8" xfId="0" applyFont="1" applyFill="1" applyBorder="1" applyAlignment="1">
      <alignment horizontal="center"/>
    </xf>
    <xf numFmtId="0" fontId="0" fillId="0" borderId="0" xfId="0" applyFill="1" applyAlignment="1">
      <alignment horizontal="center" vertical="center"/>
    </xf>
    <xf numFmtId="0" fontId="24" fillId="0" borderId="19" xfId="0" applyFont="1" applyFill="1" applyBorder="1" applyAlignment="1">
      <alignment horizontal="center"/>
    </xf>
    <xf numFmtId="0" fontId="24" fillId="0" borderId="21" xfId="0" applyFont="1" applyFill="1" applyBorder="1" applyAlignment="1">
      <alignment horizontal="center" vertical="center"/>
    </xf>
    <xf numFmtId="0" fontId="24" fillId="0" borderId="22" xfId="0" applyFont="1" applyFill="1" applyBorder="1" applyAlignment="1">
      <alignment horizontal="center" vertical="center"/>
    </xf>
    <xf numFmtId="0" fontId="24" fillId="0" borderId="29" xfId="0" applyFont="1" applyFill="1" applyBorder="1" applyAlignment="1">
      <alignment horizontal="center" vertical="center"/>
    </xf>
    <xf numFmtId="0" fontId="24" fillId="0" borderId="31" xfId="0" applyFont="1" applyFill="1" applyBorder="1" applyAlignment="1">
      <alignment horizontal="center" vertical="center"/>
    </xf>
    <xf numFmtId="0" fontId="24" fillId="0" borderId="30" xfId="0" applyFont="1" applyFill="1" applyBorder="1" applyAlignment="1">
      <alignment horizontal="center" vertical="center"/>
    </xf>
    <xf numFmtId="0" fontId="24" fillId="0" borderId="32" xfId="0" applyFont="1" applyFill="1" applyBorder="1" applyAlignment="1">
      <alignment horizontal="center" vertical="center"/>
    </xf>
    <xf numFmtId="0" fontId="24" fillId="0" borderId="7" xfId="0" applyFont="1" applyFill="1" applyBorder="1" applyAlignment="1">
      <alignment horizontal="center" vertical="center"/>
    </xf>
    <xf numFmtId="0" fontId="25" fillId="3" borderId="34" xfId="0" applyFont="1" applyFill="1" applyBorder="1" applyAlignment="1">
      <alignment horizontal="center" vertical="center"/>
    </xf>
    <xf numFmtId="0" fontId="25" fillId="3" borderId="35" xfId="0" applyFont="1" applyFill="1" applyBorder="1" applyAlignment="1">
      <alignment horizontal="center" vertical="center"/>
    </xf>
    <xf numFmtId="0" fontId="25" fillId="3" borderId="37" xfId="0" applyFont="1" applyFill="1" applyBorder="1" applyAlignment="1">
      <alignment horizontal="center" vertical="center"/>
    </xf>
    <xf numFmtId="0" fontId="25" fillId="3" borderId="36" xfId="0" applyFont="1" applyFill="1" applyBorder="1" applyAlignment="1">
      <alignment horizontal="center" vertical="center"/>
    </xf>
    <xf numFmtId="0" fontId="2" fillId="0" borderId="8" xfId="0" applyFont="1" applyFill="1" applyBorder="1" applyAlignment="1">
      <alignment horizontal="center" vertical="center"/>
    </xf>
    <xf numFmtId="0" fontId="23" fillId="0" borderId="45" xfId="0" applyFont="1" applyBorder="1" applyAlignment="1">
      <alignment horizontal="center"/>
    </xf>
    <xf numFmtId="0" fontId="23" fillId="0" borderId="46" xfId="0" applyFont="1" applyBorder="1" applyAlignment="1">
      <alignment horizontal="center"/>
    </xf>
    <xf numFmtId="0" fontId="23" fillId="0" borderId="47" xfId="0" applyFont="1" applyBorder="1" applyAlignment="1">
      <alignment horizontal="center"/>
    </xf>
    <xf numFmtId="0" fontId="5" fillId="0" borderId="19" xfId="1" applyFont="1" applyFill="1" applyBorder="1" applyAlignment="1">
      <alignment horizontal="center" vertical="center"/>
    </xf>
    <xf numFmtId="0" fontId="2" fillId="0" borderId="20" xfId="0" applyFont="1" applyFill="1" applyBorder="1" applyAlignment="1">
      <alignment horizontal="center" vertical="center"/>
    </xf>
    <xf numFmtId="0" fontId="5" fillId="0" borderId="21" xfId="1" applyFont="1" applyFill="1" applyBorder="1" applyAlignment="1">
      <alignment horizontal="center" vertical="center"/>
    </xf>
    <xf numFmtId="0" fontId="2" fillId="0" borderId="9" xfId="0" applyFont="1" applyFill="1" applyBorder="1" applyAlignment="1">
      <alignment horizontal="center" vertical="center"/>
    </xf>
    <xf numFmtId="0" fontId="2" fillId="0" borderId="22" xfId="0" applyFont="1" applyFill="1" applyBorder="1" applyAlignment="1">
      <alignment horizontal="center" vertical="center"/>
    </xf>
    <xf numFmtId="0" fontId="23" fillId="0" borderId="48" xfId="0" applyFont="1" applyBorder="1" applyAlignment="1">
      <alignment horizontal="center"/>
    </xf>
    <xf numFmtId="0" fontId="5" fillId="0" borderId="23" xfId="1" applyFont="1" applyFill="1" applyBorder="1" applyAlignment="1">
      <alignment horizontal="center" vertical="center"/>
    </xf>
    <xf numFmtId="0" fontId="4" fillId="0" borderId="23" xfId="1" applyFont="1" applyFill="1" applyBorder="1" applyAlignment="1">
      <alignment horizontal="center" vertical="center"/>
    </xf>
    <xf numFmtId="0" fontId="5" fillId="0" borderId="24" xfId="1" applyFont="1" applyFill="1" applyBorder="1" applyAlignment="1">
      <alignment horizontal="center" vertical="center"/>
    </xf>
    <xf numFmtId="0" fontId="23" fillId="0" borderId="49" xfId="0" applyFont="1" applyBorder="1" applyAlignment="1">
      <alignment horizontal="center"/>
    </xf>
    <xf numFmtId="0" fontId="2" fillId="0" borderId="27" xfId="0" applyFont="1" applyFill="1" applyBorder="1" applyAlignment="1">
      <alignment horizontal="center" vertical="center"/>
    </xf>
    <xf numFmtId="0" fontId="2" fillId="0" borderId="28" xfId="0" applyFont="1" applyFill="1" applyBorder="1" applyAlignment="1">
      <alignment horizontal="center" vertical="center"/>
    </xf>
    <xf numFmtId="0" fontId="2" fillId="0" borderId="19" xfId="0" applyFont="1" applyFill="1" applyBorder="1" applyAlignment="1">
      <alignment horizontal="center" vertical="center"/>
    </xf>
    <xf numFmtId="0" fontId="2" fillId="0" borderId="21" xfId="0" applyFont="1" applyFill="1" applyBorder="1" applyAlignment="1">
      <alignment horizontal="center" vertical="center"/>
    </xf>
    <xf numFmtId="0" fontId="23" fillId="0" borderId="51" xfId="0" applyFont="1" applyBorder="1" applyAlignment="1">
      <alignment horizontal="center"/>
    </xf>
    <xf numFmtId="0" fontId="23" fillId="0" borderId="52" xfId="0" applyFont="1" applyBorder="1" applyAlignment="1">
      <alignment horizontal="center"/>
    </xf>
    <xf numFmtId="0" fontId="23" fillId="0" borderId="53" xfId="0" applyFont="1" applyBorder="1" applyAlignment="1">
      <alignment horizontal="center"/>
    </xf>
    <xf numFmtId="0" fontId="23" fillId="0" borderId="39" xfId="0" applyFont="1" applyBorder="1" applyAlignment="1">
      <alignment horizontal="center"/>
    </xf>
    <xf numFmtId="0" fontId="23" fillId="0" borderId="54" xfId="0" applyFont="1" applyBorder="1" applyAlignment="1">
      <alignment horizontal="center"/>
    </xf>
    <xf numFmtId="0" fontId="5" fillId="0" borderId="29" xfId="1" applyFont="1" applyFill="1" applyBorder="1" applyAlignment="1">
      <alignment horizontal="center" vertical="center"/>
    </xf>
    <xf numFmtId="0" fontId="5" fillId="0" borderId="31" xfId="1" applyFont="1" applyFill="1" applyBorder="1" applyAlignment="1">
      <alignment horizontal="center" vertical="center"/>
    </xf>
    <xf numFmtId="0" fontId="2" fillId="0" borderId="29" xfId="0" applyFont="1" applyFill="1" applyBorder="1" applyAlignment="1">
      <alignment horizontal="center" vertical="center"/>
    </xf>
    <xf numFmtId="0" fontId="2" fillId="0" borderId="30" xfId="0" applyFont="1" applyFill="1" applyBorder="1" applyAlignment="1">
      <alignment horizontal="center" vertical="center"/>
    </xf>
    <xf numFmtId="0" fontId="2" fillId="0" borderId="32" xfId="0" applyFont="1" applyFill="1" applyBorder="1" applyAlignment="1">
      <alignment horizontal="center" vertical="center"/>
    </xf>
    <xf numFmtId="0" fontId="2" fillId="0" borderId="7" xfId="0" applyFont="1" applyFill="1" applyBorder="1" applyAlignment="1">
      <alignment horizontal="center" vertical="center"/>
    </xf>
    <xf numFmtId="0" fontId="23" fillId="3" borderId="34" xfId="0" applyFont="1" applyFill="1" applyBorder="1" applyAlignment="1">
      <alignment horizontal="center" vertical="center"/>
    </xf>
    <xf numFmtId="0" fontId="23" fillId="3" borderId="36" xfId="0" applyFont="1" applyFill="1" applyBorder="1" applyAlignment="1">
      <alignment horizontal="center" vertical="center"/>
    </xf>
    <xf numFmtId="0" fontId="23" fillId="3" borderId="35" xfId="0" applyFont="1" applyFill="1" applyBorder="1" applyAlignment="1">
      <alignment horizontal="center" vertical="center"/>
    </xf>
    <xf numFmtId="0" fontId="23" fillId="3" borderId="37" xfId="0" applyFont="1" applyFill="1" applyBorder="1" applyAlignment="1">
      <alignment horizontal="center" vertical="center"/>
    </xf>
    <xf numFmtId="0" fontId="23" fillId="3" borderId="38" xfId="0" applyFont="1" applyFill="1" applyBorder="1" applyAlignment="1">
      <alignment horizontal="center" vertical="center"/>
    </xf>
    <xf numFmtId="0" fontId="2" fillId="0" borderId="31" xfId="0" applyFont="1" applyFill="1" applyBorder="1" applyAlignment="1">
      <alignment horizontal="center" vertical="center"/>
    </xf>
    <xf numFmtId="0" fontId="2" fillId="0" borderId="23" xfId="0" applyFont="1" applyFill="1" applyBorder="1" applyAlignment="1">
      <alignment horizontal="center" vertical="center"/>
    </xf>
    <xf numFmtId="0" fontId="2" fillId="0" borderId="24" xfId="0" applyFont="1" applyFill="1" applyBorder="1" applyAlignment="1">
      <alignment horizontal="center" vertical="center"/>
    </xf>
    <xf numFmtId="0" fontId="23" fillId="3" borderId="50" xfId="0" applyFont="1" applyFill="1" applyBorder="1" applyAlignment="1">
      <alignment horizontal="center" vertical="center"/>
    </xf>
    <xf numFmtId="0" fontId="2" fillId="0" borderId="55" xfId="0" applyFont="1" applyFill="1" applyBorder="1" applyAlignment="1">
      <alignment horizontal="center" vertical="center"/>
    </xf>
    <xf numFmtId="0" fontId="2" fillId="0" borderId="56" xfId="0" applyFont="1" applyFill="1" applyBorder="1" applyAlignment="1">
      <alignment horizontal="center" vertical="center"/>
    </xf>
    <xf numFmtId="0" fontId="2" fillId="0" borderId="57" xfId="0" applyFont="1" applyFill="1" applyBorder="1" applyAlignment="1">
      <alignment horizontal="center" vertical="center"/>
    </xf>
    <xf numFmtId="0" fontId="24" fillId="0" borderId="58" xfId="0" applyFont="1" applyFill="1" applyBorder="1" applyAlignment="1">
      <alignment horizontal="center"/>
    </xf>
    <xf numFmtId="0" fontId="24" fillId="0" borderId="56" xfId="0" applyFont="1" applyFill="1" applyBorder="1" applyAlignment="1">
      <alignment horizontal="center"/>
    </xf>
    <xf numFmtId="0" fontId="24" fillId="0" borderId="57" xfId="0" applyFont="1" applyFill="1" applyBorder="1" applyAlignment="1">
      <alignment horizontal="center"/>
    </xf>
    <xf numFmtId="0" fontId="25" fillId="3" borderId="59" xfId="0" applyFont="1" applyFill="1" applyBorder="1" applyAlignment="1">
      <alignment horizontal="center" vertical="center"/>
    </xf>
    <xf numFmtId="0" fontId="25" fillId="3" borderId="6" xfId="0" applyFont="1" applyFill="1" applyBorder="1" applyAlignment="1">
      <alignment horizontal="center" vertical="center"/>
    </xf>
    <xf numFmtId="0" fontId="24" fillId="0" borderId="8" xfId="0" applyFont="1" applyFill="1" applyBorder="1" applyAlignment="1">
      <alignment horizontal="center" vertical="center"/>
    </xf>
    <xf numFmtId="0" fontId="24" fillId="0" borderId="9" xfId="0" applyFont="1" applyFill="1" applyBorder="1" applyAlignment="1">
      <alignment horizontal="center" vertical="center"/>
    </xf>
    <xf numFmtId="0" fontId="24" fillId="0" borderId="19" xfId="0" applyFont="1" applyFill="1" applyBorder="1" applyAlignment="1">
      <alignment horizontal="center" vertical="center"/>
    </xf>
    <xf numFmtId="0" fontId="24" fillId="0" borderId="23" xfId="0" applyFont="1" applyFill="1" applyBorder="1" applyAlignment="1">
      <alignment horizontal="center" vertical="center"/>
    </xf>
    <xf numFmtId="0" fontId="24" fillId="0" borderId="24" xfId="0" applyFont="1" applyFill="1" applyBorder="1" applyAlignment="1">
      <alignment horizontal="center" vertical="center"/>
    </xf>
    <xf numFmtId="0" fontId="24" fillId="0" borderId="27" xfId="0" applyFont="1" applyFill="1" applyBorder="1" applyAlignment="1">
      <alignment horizontal="center" vertical="center"/>
    </xf>
    <xf numFmtId="0" fontId="24" fillId="0" borderId="20" xfId="0" applyFont="1" applyFill="1" applyBorder="1" applyAlignment="1">
      <alignment horizontal="center" vertical="center"/>
    </xf>
    <xf numFmtId="0" fontId="24" fillId="0" borderId="28" xfId="0" applyFont="1" applyFill="1" applyBorder="1" applyAlignment="1">
      <alignment horizontal="center" vertical="center"/>
    </xf>
    <xf numFmtId="0" fontId="25" fillId="0" borderId="6" xfId="2" applyFont="1" applyBorder="1" applyAlignment="1">
      <alignment horizontal="center" vertical="center"/>
    </xf>
    <xf numFmtId="0" fontId="25" fillId="0" borderId="2" xfId="2" applyFont="1" applyBorder="1" applyAlignment="1">
      <alignment horizontal="center" vertical="center"/>
    </xf>
    <xf numFmtId="0" fontId="25" fillId="0" borderId="3" xfId="2" applyFont="1" applyBorder="1" applyAlignment="1">
      <alignment horizontal="center" vertical="center"/>
    </xf>
    <xf numFmtId="0" fontId="25" fillId="4" borderId="1" xfId="0" applyFont="1" applyFill="1" applyBorder="1" applyAlignment="1">
      <alignment horizontal="center" vertical="center"/>
    </xf>
    <xf numFmtId="0" fontId="25" fillId="4" borderId="4" xfId="0" applyFont="1" applyFill="1" applyBorder="1" applyAlignment="1">
      <alignment horizontal="center" vertical="center"/>
    </xf>
    <xf numFmtId="0" fontId="25" fillId="4" borderId="5" xfId="0" applyFont="1" applyFill="1" applyBorder="1" applyAlignment="1">
      <alignment horizontal="center" vertical="center"/>
    </xf>
    <xf numFmtId="0" fontId="25" fillId="0" borderId="4" xfId="0" applyFont="1" applyBorder="1" applyAlignment="1">
      <alignment horizontal="center" vertical="center"/>
    </xf>
    <xf numFmtId="0" fontId="25" fillId="0" borderId="5" xfId="0" applyFont="1" applyBorder="1" applyAlignment="1">
      <alignment horizontal="center" vertical="center"/>
    </xf>
    <xf numFmtId="0" fontId="25" fillId="0" borderId="1" xfId="0" applyFont="1" applyBorder="1" applyAlignment="1">
      <alignment horizontal="center" vertical="center"/>
    </xf>
    <xf numFmtId="0" fontId="23" fillId="4" borderId="40" xfId="0" applyFont="1" applyFill="1" applyBorder="1" applyAlignment="1">
      <alignment horizontal="center" vertical="center"/>
    </xf>
    <xf numFmtId="0" fontId="23" fillId="4" borderId="41" xfId="0" applyFont="1" applyFill="1" applyBorder="1" applyAlignment="1">
      <alignment horizontal="center" vertical="center"/>
    </xf>
    <xf numFmtId="0" fontId="23" fillId="4" borderId="44" xfId="0" applyFont="1" applyFill="1" applyBorder="1" applyAlignment="1">
      <alignment horizontal="center" vertical="center"/>
    </xf>
    <xf numFmtId="0" fontId="23" fillId="0" borderId="40" xfId="0" applyFont="1" applyBorder="1" applyAlignment="1">
      <alignment horizontal="center" vertical="center"/>
    </xf>
    <xf numFmtId="0" fontId="23" fillId="0" borderId="41" xfId="0" applyFont="1" applyBorder="1" applyAlignment="1">
      <alignment horizontal="center" vertical="center"/>
    </xf>
    <xf numFmtId="0" fontId="23" fillId="0" borderId="44" xfId="0" applyFont="1" applyBorder="1" applyAlignment="1">
      <alignment horizontal="center" vertical="center"/>
    </xf>
    <xf numFmtId="0" fontId="25" fillId="2" borderId="39" xfId="0" applyFont="1" applyFill="1" applyBorder="1" applyAlignment="1">
      <alignment horizontal="center" vertical="center"/>
    </xf>
    <xf numFmtId="0" fontId="25" fillId="2" borderId="6" xfId="0" applyFont="1" applyFill="1" applyBorder="1" applyAlignment="1">
      <alignment horizontal="center" vertical="center"/>
    </xf>
    <xf numFmtId="0" fontId="25" fillId="2" borderId="2" xfId="0" applyFont="1" applyFill="1" applyBorder="1" applyAlignment="1">
      <alignment horizontal="center" vertical="center"/>
    </xf>
    <xf numFmtId="0" fontId="25" fillId="2" borderId="3" xfId="0" applyFont="1" applyFill="1" applyBorder="1" applyAlignment="1">
      <alignment horizontal="center" vertical="center"/>
    </xf>
  </cellXfs>
  <cellStyles count="44">
    <cellStyle name="20% - 강조색1 2" xfId="21"/>
    <cellStyle name="20% - 강조색2 2" xfId="25"/>
    <cellStyle name="20% - 강조색3 2" xfId="29"/>
    <cellStyle name="20% - 강조색4 2" xfId="33"/>
    <cellStyle name="20% - 강조색5 2" xfId="37"/>
    <cellStyle name="20% - 강조색6 2" xfId="41"/>
    <cellStyle name="40% - 강조색1 2" xfId="22"/>
    <cellStyle name="40% - 강조색2 2" xfId="26"/>
    <cellStyle name="40% - 강조색3 2" xfId="30"/>
    <cellStyle name="40% - 강조색4 2" xfId="34"/>
    <cellStyle name="40% - 강조색5 2" xfId="38"/>
    <cellStyle name="40% - 강조색6 2" xfId="42"/>
    <cellStyle name="60% - 강조색1 2" xfId="23"/>
    <cellStyle name="60% - 강조색2 2" xfId="27"/>
    <cellStyle name="60% - 강조색3 2" xfId="31"/>
    <cellStyle name="60% - 강조색4 2" xfId="35"/>
    <cellStyle name="60% - 강조색5 2" xfId="39"/>
    <cellStyle name="60% - 강조색6 2" xfId="43"/>
    <cellStyle name="Normal_Sheet1" xfId="1"/>
    <cellStyle name="강조색1 2" xfId="20"/>
    <cellStyle name="강조색2 2" xfId="24"/>
    <cellStyle name="강조색3 2" xfId="28"/>
    <cellStyle name="강조색4 2" xfId="32"/>
    <cellStyle name="강조색5 2" xfId="36"/>
    <cellStyle name="강조색6 2" xfId="40"/>
    <cellStyle name="경고문 2" xfId="16"/>
    <cellStyle name="계산 2" xfId="13"/>
    <cellStyle name="나쁨 2" xfId="9"/>
    <cellStyle name="메모 2" xfId="17"/>
    <cellStyle name="보통 2" xfId="10"/>
    <cellStyle name="설명 텍스트 2" xfId="18"/>
    <cellStyle name="셀 확인 2" xfId="15"/>
    <cellStyle name="연결된 셀 2" xfId="14"/>
    <cellStyle name="요약 2" xfId="19"/>
    <cellStyle name="입력 2" xfId="11"/>
    <cellStyle name="제목 1 2" xfId="4"/>
    <cellStyle name="제목 2 2" xfId="5"/>
    <cellStyle name="제목 3 2" xfId="6"/>
    <cellStyle name="제목 4 2" xfId="7"/>
    <cellStyle name="제목 5" xfId="3"/>
    <cellStyle name="좋음 2" xfId="8"/>
    <cellStyle name="출력 2" xfId="12"/>
    <cellStyle name="표준" xfId="0" builtinId="0"/>
    <cellStyle name="표준 2" xfId="2"/>
  </cellStyles>
  <dxfs count="4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806"/>
  <sheetViews>
    <sheetView topLeftCell="B1" zoomScale="85" zoomScaleNormal="85" workbookViewId="0">
      <selection activeCell="J11" sqref="J11"/>
    </sheetView>
  </sheetViews>
  <sheetFormatPr defaultRowHeight="15"/>
  <cols>
    <col min="1" max="1" width="13.7109375" bestFit="1" customWidth="1"/>
    <col min="2" max="2" width="19.7109375" bestFit="1" customWidth="1"/>
    <col min="3" max="3" width="33.85546875" customWidth="1"/>
    <col min="4" max="4" width="15.140625" customWidth="1"/>
    <col min="5" max="5" width="22.85546875" customWidth="1"/>
    <col min="6" max="17" width="11.7109375" bestFit="1" customWidth="1"/>
    <col min="18" max="18" width="29.42578125" customWidth="1"/>
  </cols>
  <sheetData>
    <row r="1" spans="1:18" ht="15.75" thickBot="1">
      <c r="A1" s="4"/>
      <c r="B1" s="4"/>
      <c r="C1" s="4"/>
      <c r="D1" s="4"/>
      <c r="E1" s="4"/>
      <c r="F1" s="150" t="s">
        <v>3078</v>
      </c>
      <c r="G1" s="151"/>
      <c r="H1" s="151"/>
      <c r="I1" s="151"/>
      <c r="J1" s="150" t="s">
        <v>3079</v>
      </c>
      <c r="K1" s="151"/>
      <c r="L1" s="151"/>
      <c r="M1" s="152"/>
      <c r="N1" s="151" t="s">
        <v>3080</v>
      </c>
      <c r="O1" s="151"/>
      <c r="P1" s="151"/>
      <c r="Q1" s="152"/>
      <c r="R1" s="4"/>
    </row>
    <row r="2" spans="1:18" ht="15.75" thickBot="1">
      <c r="A2" s="5" t="s">
        <v>3081</v>
      </c>
      <c r="B2" s="6" t="s">
        <v>3082</v>
      </c>
      <c r="C2" s="6" t="s">
        <v>3083</v>
      </c>
      <c r="D2" s="6" t="s">
        <v>3084</v>
      </c>
      <c r="E2" s="7" t="s">
        <v>3085</v>
      </c>
      <c r="F2" s="5" t="s">
        <v>13</v>
      </c>
      <c r="G2" s="6" t="s">
        <v>3086</v>
      </c>
      <c r="H2" s="6" t="s">
        <v>14</v>
      </c>
      <c r="I2" s="7" t="s">
        <v>15</v>
      </c>
      <c r="J2" s="5" t="s">
        <v>13</v>
      </c>
      <c r="K2" s="6" t="s">
        <v>3086</v>
      </c>
      <c r="L2" s="6" t="s">
        <v>14</v>
      </c>
      <c r="M2" s="8" t="s">
        <v>15</v>
      </c>
      <c r="N2" s="9" t="s">
        <v>13</v>
      </c>
      <c r="O2" s="6" t="s">
        <v>3086</v>
      </c>
      <c r="P2" s="6" t="s">
        <v>14</v>
      </c>
      <c r="Q2" s="8" t="s">
        <v>15</v>
      </c>
      <c r="R2" s="10" t="s">
        <v>3087</v>
      </c>
    </row>
    <row r="3" spans="1:18">
      <c r="A3" s="11" t="s">
        <v>2885</v>
      </c>
      <c r="B3" s="12" t="s">
        <v>2885</v>
      </c>
      <c r="C3" s="12" t="s">
        <v>3088</v>
      </c>
      <c r="D3" s="12" t="s">
        <v>2886</v>
      </c>
      <c r="E3" s="13" t="s">
        <v>3089</v>
      </c>
      <c r="F3" s="11">
        <v>1</v>
      </c>
      <c r="G3" s="12">
        <v>1</v>
      </c>
      <c r="H3" s="12">
        <v>1</v>
      </c>
      <c r="I3" s="13">
        <v>1</v>
      </c>
      <c r="J3" s="14">
        <v>365770000</v>
      </c>
      <c r="K3" s="15">
        <v>389220000</v>
      </c>
      <c r="L3" s="15">
        <v>362470000</v>
      </c>
      <c r="M3" s="16">
        <v>555270000</v>
      </c>
      <c r="N3" s="17">
        <v>38</v>
      </c>
      <c r="O3" s="12">
        <v>18</v>
      </c>
      <c r="P3" s="12">
        <v>44</v>
      </c>
      <c r="Q3" s="18">
        <v>39</v>
      </c>
      <c r="R3" s="19" t="s">
        <v>3090</v>
      </c>
    </row>
    <row r="4" spans="1:18">
      <c r="A4" s="20" t="s">
        <v>2714</v>
      </c>
      <c r="B4" s="21" t="s">
        <v>2714</v>
      </c>
      <c r="C4" s="21" t="s">
        <v>3091</v>
      </c>
      <c r="D4" s="21" t="s">
        <v>2715</v>
      </c>
      <c r="E4" s="22" t="s">
        <v>3092</v>
      </c>
      <c r="F4" s="20">
        <v>0</v>
      </c>
      <c r="G4" s="21">
        <v>2</v>
      </c>
      <c r="H4" s="21">
        <v>1</v>
      </c>
      <c r="I4" s="22">
        <v>0</v>
      </c>
      <c r="J4" s="23">
        <v>0</v>
      </c>
      <c r="K4" s="24">
        <v>163800000</v>
      </c>
      <c r="L4" s="24">
        <v>311590000</v>
      </c>
      <c r="M4" s="25">
        <v>0</v>
      </c>
      <c r="N4" s="26">
        <v>0</v>
      </c>
      <c r="O4" s="21">
        <v>1</v>
      </c>
      <c r="P4" s="21">
        <v>2</v>
      </c>
      <c r="Q4" s="27">
        <v>0</v>
      </c>
      <c r="R4" s="28" t="s">
        <v>3093</v>
      </c>
    </row>
    <row r="5" spans="1:18">
      <c r="A5" s="20" t="s">
        <v>2298</v>
      </c>
      <c r="B5" s="21" t="s">
        <v>2298</v>
      </c>
      <c r="C5" s="21"/>
      <c r="D5" s="21" t="s">
        <v>2299</v>
      </c>
      <c r="E5" s="22" t="s">
        <v>3094</v>
      </c>
      <c r="F5" s="20">
        <v>15</v>
      </c>
      <c r="G5" s="21">
        <v>16</v>
      </c>
      <c r="H5" s="21">
        <v>7</v>
      </c>
      <c r="I5" s="22">
        <v>13</v>
      </c>
      <c r="J5" s="29">
        <v>10820000000</v>
      </c>
      <c r="K5" s="24">
        <v>13685000000</v>
      </c>
      <c r="L5" s="24">
        <v>5036100000</v>
      </c>
      <c r="M5" s="30">
        <v>8599800000</v>
      </c>
      <c r="N5" s="26">
        <v>23</v>
      </c>
      <c r="O5" s="21">
        <v>26</v>
      </c>
      <c r="P5" s="21">
        <v>16</v>
      </c>
      <c r="Q5" s="27">
        <v>20</v>
      </c>
      <c r="R5" s="28" t="s">
        <v>3095</v>
      </c>
    </row>
    <row r="6" spans="1:18">
      <c r="A6" s="20" t="s">
        <v>3096</v>
      </c>
      <c r="B6" s="21" t="s">
        <v>3096</v>
      </c>
      <c r="C6" s="21" t="s">
        <v>3097</v>
      </c>
      <c r="D6" s="21" t="s">
        <v>3098</v>
      </c>
      <c r="E6" s="22" t="s">
        <v>3099</v>
      </c>
      <c r="F6" s="20">
        <v>1</v>
      </c>
      <c r="G6" s="21">
        <v>1</v>
      </c>
      <c r="H6" s="21">
        <v>0</v>
      </c>
      <c r="I6" s="22">
        <v>0</v>
      </c>
      <c r="J6" s="23">
        <v>0</v>
      </c>
      <c r="K6" s="24">
        <v>248700000</v>
      </c>
      <c r="L6" s="31">
        <v>0</v>
      </c>
      <c r="M6" s="25">
        <v>0</v>
      </c>
      <c r="N6" s="26">
        <v>1</v>
      </c>
      <c r="O6" s="21">
        <v>2</v>
      </c>
      <c r="P6" s="21">
        <v>0</v>
      </c>
      <c r="Q6" s="27">
        <v>0</v>
      </c>
      <c r="R6" s="28" t="s">
        <v>3100</v>
      </c>
    </row>
    <row r="7" spans="1:18">
      <c r="A7" s="20" t="s">
        <v>174</v>
      </c>
      <c r="B7" s="21" t="s">
        <v>174</v>
      </c>
      <c r="C7" s="21" t="s">
        <v>3101</v>
      </c>
      <c r="D7" s="21" t="s">
        <v>175</v>
      </c>
      <c r="E7" s="22" t="s">
        <v>3102</v>
      </c>
      <c r="F7" s="20">
        <v>4</v>
      </c>
      <c r="G7" s="21">
        <v>3</v>
      </c>
      <c r="H7" s="21">
        <v>3</v>
      </c>
      <c r="I7" s="22">
        <v>4</v>
      </c>
      <c r="J7" s="29">
        <v>1796100000</v>
      </c>
      <c r="K7" s="24">
        <v>1807200000</v>
      </c>
      <c r="L7" s="24">
        <v>2008100000</v>
      </c>
      <c r="M7" s="30">
        <v>1364200000</v>
      </c>
      <c r="N7" s="26">
        <v>6</v>
      </c>
      <c r="O7" s="21">
        <v>6</v>
      </c>
      <c r="P7" s="21">
        <v>7</v>
      </c>
      <c r="Q7" s="27">
        <v>9</v>
      </c>
      <c r="R7" s="28" t="s">
        <v>3103</v>
      </c>
    </row>
    <row r="8" spans="1:18">
      <c r="A8" s="20" t="s">
        <v>2677</v>
      </c>
      <c r="B8" s="21" t="s">
        <v>2677</v>
      </c>
      <c r="C8" s="21" t="s">
        <v>3104</v>
      </c>
      <c r="D8" s="21" t="s">
        <v>2678</v>
      </c>
      <c r="E8" s="22" t="s">
        <v>3105</v>
      </c>
      <c r="F8" s="20">
        <v>1</v>
      </c>
      <c r="G8" s="21">
        <v>1</v>
      </c>
      <c r="H8" s="21">
        <v>2</v>
      </c>
      <c r="I8" s="22">
        <v>1</v>
      </c>
      <c r="J8" s="29">
        <v>137000000</v>
      </c>
      <c r="K8" s="24">
        <v>179720000</v>
      </c>
      <c r="L8" s="24">
        <v>161140000</v>
      </c>
      <c r="M8" s="25">
        <v>0</v>
      </c>
      <c r="N8" s="26">
        <v>1</v>
      </c>
      <c r="O8" s="21">
        <v>1</v>
      </c>
      <c r="P8" s="21">
        <v>2</v>
      </c>
      <c r="Q8" s="27">
        <v>1</v>
      </c>
      <c r="R8" s="28" t="s">
        <v>3106</v>
      </c>
    </row>
    <row r="9" spans="1:18">
      <c r="A9" s="20" t="s">
        <v>2718</v>
      </c>
      <c r="B9" s="21" t="s">
        <v>2718</v>
      </c>
      <c r="C9" s="21" t="s">
        <v>3107</v>
      </c>
      <c r="D9" s="21" t="s">
        <v>2719</v>
      </c>
      <c r="E9" s="22" t="s">
        <v>3108</v>
      </c>
      <c r="F9" s="20">
        <v>3</v>
      </c>
      <c r="G9" s="21">
        <v>3</v>
      </c>
      <c r="H9" s="21">
        <v>3</v>
      </c>
      <c r="I9" s="22">
        <v>2</v>
      </c>
      <c r="J9" s="29">
        <v>2185800000</v>
      </c>
      <c r="K9" s="24">
        <v>2090000000</v>
      </c>
      <c r="L9" s="24">
        <v>2289500000</v>
      </c>
      <c r="M9" s="30">
        <v>2202900000</v>
      </c>
      <c r="N9" s="26">
        <v>4</v>
      </c>
      <c r="O9" s="21">
        <v>6</v>
      </c>
      <c r="P9" s="21">
        <v>4</v>
      </c>
      <c r="Q9" s="27">
        <v>3</v>
      </c>
      <c r="R9" s="28" t="s">
        <v>3109</v>
      </c>
    </row>
    <row r="10" spans="1:18">
      <c r="A10" s="20" t="s">
        <v>2823</v>
      </c>
      <c r="B10" s="21" t="s">
        <v>2823</v>
      </c>
      <c r="C10" s="21" t="s">
        <v>3110</v>
      </c>
      <c r="D10" s="21" t="s">
        <v>2824</v>
      </c>
      <c r="E10" s="22" t="s">
        <v>3111</v>
      </c>
      <c r="F10" s="20">
        <v>1</v>
      </c>
      <c r="G10" s="21">
        <v>1</v>
      </c>
      <c r="H10" s="21">
        <v>1</v>
      </c>
      <c r="I10" s="22">
        <v>1</v>
      </c>
      <c r="J10" s="29">
        <v>955320000</v>
      </c>
      <c r="K10" s="24">
        <v>636080000</v>
      </c>
      <c r="L10" s="24">
        <v>454370000</v>
      </c>
      <c r="M10" s="30">
        <v>749630000</v>
      </c>
      <c r="N10" s="26">
        <v>3</v>
      </c>
      <c r="O10" s="21">
        <v>2</v>
      </c>
      <c r="P10" s="21">
        <v>1</v>
      </c>
      <c r="Q10" s="27">
        <v>1</v>
      </c>
      <c r="R10" s="28" t="s">
        <v>3112</v>
      </c>
    </row>
    <row r="11" spans="1:18">
      <c r="A11" s="20" t="s">
        <v>2704</v>
      </c>
      <c r="B11" s="21" t="s">
        <v>2704</v>
      </c>
      <c r="C11" s="21" t="s">
        <v>3113</v>
      </c>
      <c r="D11" s="21" t="s">
        <v>2705</v>
      </c>
      <c r="E11" s="22" t="s">
        <v>3114</v>
      </c>
      <c r="F11" s="20">
        <v>2</v>
      </c>
      <c r="G11" s="21">
        <v>2</v>
      </c>
      <c r="H11" s="21">
        <v>2</v>
      </c>
      <c r="I11" s="22">
        <v>2</v>
      </c>
      <c r="J11" s="29">
        <v>2695300000</v>
      </c>
      <c r="K11" s="24">
        <v>3986400000</v>
      </c>
      <c r="L11" s="24">
        <v>2417800000</v>
      </c>
      <c r="M11" s="30">
        <v>2577900000</v>
      </c>
      <c r="N11" s="26">
        <v>2</v>
      </c>
      <c r="O11" s="21">
        <v>3</v>
      </c>
      <c r="P11" s="21">
        <v>3</v>
      </c>
      <c r="Q11" s="27">
        <v>3</v>
      </c>
      <c r="R11" s="28" t="s">
        <v>3115</v>
      </c>
    </row>
    <row r="12" spans="1:18">
      <c r="A12" s="20" t="s">
        <v>2956</v>
      </c>
      <c r="B12" s="21" t="s">
        <v>2956</v>
      </c>
      <c r="C12" s="21" t="s">
        <v>3116</v>
      </c>
      <c r="D12" s="21" t="s">
        <v>2957</v>
      </c>
      <c r="E12" s="22" t="s">
        <v>3117</v>
      </c>
      <c r="F12" s="20">
        <v>1</v>
      </c>
      <c r="G12" s="21">
        <v>1</v>
      </c>
      <c r="H12" s="21">
        <v>1</v>
      </c>
      <c r="I12" s="22">
        <v>1</v>
      </c>
      <c r="J12" s="29">
        <v>21232000</v>
      </c>
      <c r="K12" s="24">
        <v>24622000</v>
      </c>
      <c r="L12" s="24">
        <v>18674000</v>
      </c>
      <c r="M12" s="30">
        <v>19566000</v>
      </c>
      <c r="N12" s="26">
        <v>1</v>
      </c>
      <c r="O12" s="21">
        <v>3</v>
      </c>
      <c r="P12" s="21">
        <v>2</v>
      </c>
      <c r="Q12" s="27">
        <v>2</v>
      </c>
      <c r="R12" s="28" t="s">
        <v>3118</v>
      </c>
    </row>
    <row r="13" spans="1:18">
      <c r="A13" s="20" t="s">
        <v>591</v>
      </c>
      <c r="B13" s="21" t="s">
        <v>591</v>
      </c>
      <c r="C13" s="21" t="s">
        <v>3119</v>
      </c>
      <c r="D13" s="21" t="s">
        <v>592</v>
      </c>
      <c r="E13" s="22" t="s">
        <v>3120</v>
      </c>
      <c r="F13" s="20">
        <v>1</v>
      </c>
      <c r="G13" s="21">
        <v>1</v>
      </c>
      <c r="H13" s="21">
        <v>1</v>
      </c>
      <c r="I13" s="22">
        <v>1</v>
      </c>
      <c r="J13" s="29">
        <v>8394200</v>
      </c>
      <c r="K13" s="24">
        <v>32213000</v>
      </c>
      <c r="L13" s="24">
        <v>9404000</v>
      </c>
      <c r="M13" s="30">
        <v>24808000</v>
      </c>
      <c r="N13" s="26">
        <v>2</v>
      </c>
      <c r="O13" s="21">
        <v>2</v>
      </c>
      <c r="P13" s="21">
        <v>2</v>
      </c>
      <c r="Q13" s="27">
        <v>1</v>
      </c>
      <c r="R13" s="28" t="s">
        <v>3121</v>
      </c>
    </row>
    <row r="14" spans="1:18">
      <c r="A14" s="20" t="s">
        <v>3122</v>
      </c>
      <c r="B14" s="21" t="s">
        <v>3122</v>
      </c>
      <c r="C14" s="21"/>
      <c r="D14" s="21" t="s">
        <v>3123</v>
      </c>
      <c r="E14" s="22" t="s">
        <v>3124</v>
      </c>
      <c r="F14" s="20">
        <v>1</v>
      </c>
      <c r="G14" s="21">
        <v>1</v>
      </c>
      <c r="H14" s="21">
        <v>1</v>
      </c>
      <c r="I14" s="22">
        <v>1</v>
      </c>
      <c r="J14" s="29">
        <v>643490000</v>
      </c>
      <c r="K14" s="31">
        <v>0</v>
      </c>
      <c r="L14" s="24">
        <v>298520000</v>
      </c>
      <c r="M14" s="30">
        <v>388140000</v>
      </c>
      <c r="N14" s="26">
        <v>1</v>
      </c>
      <c r="O14" s="21">
        <v>1</v>
      </c>
      <c r="P14" s="21">
        <v>1</v>
      </c>
      <c r="Q14" s="27">
        <v>1</v>
      </c>
      <c r="R14" s="28" t="s">
        <v>3122</v>
      </c>
    </row>
    <row r="15" spans="1:18">
      <c r="A15" s="20" t="s">
        <v>2847</v>
      </c>
      <c r="B15" s="21" t="s">
        <v>2847</v>
      </c>
      <c r="C15" s="21" t="s">
        <v>3125</v>
      </c>
      <c r="D15" s="21" t="s">
        <v>2848</v>
      </c>
      <c r="E15" s="22" t="s">
        <v>3126</v>
      </c>
      <c r="F15" s="20">
        <v>1</v>
      </c>
      <c r="G15" s="21">
        <v>1</v>
      </c>
      <c r="H15" s="21">
        <v>1</v>
      </c>
      <c r="I15" s="22">
        <v>1</v>
      </c>
      <c r="J15" s="29">
        <v>712530000</v>
      </c>
      <c r="K15" s="24">
        <v>640230000</v>
      </c>
      <c r="L15" s="24">
        <v>239440000</v>
      </c>
      <c r="M15" s="30">
        <v>851040000</v>
      </c>
      <c r="N15" s="26">
        <v>2</v>
      </c>
      <c r="O15" s="21">
        <v>1</v>
      </c>
      <c r="P15" s="21">
        <v>1</v>
      </c>
      <c r="Q15" s="27">
        <v>1</v>
      </c>
      <c r="R15" s="28" t="s">
        <v>3127</v>
      </c>
    </row>
    <row r="16" spans="1:18">
      <c r="A16" s="20" t="s">
        <v>2935</v>
      </c>
      <c r="B16" s="21" t="s">
        <v>2935</v>
      </c>
      <c r="C16" s="21" t="s">
        <v>3128</v>
      </c>
      <c r="D16" s="21" t="s">
        <v>2936</v>
      </c>
      <c r="E16" s="22" t="s">
        <v>3129</v>
      </c>
      <c r="F16" s="20">
        <v>1</v>
      </c>
      <c r="G16" s="21">
        <v>1</v>
      </c>
      <c r="H16" s="21">
        <v>1</v>
      </c>
      <c r="I16" s="22">
        <v>1</v>
      </c>
      <c r="J16" s="29">
        <v>154940000</v>
      </c>
      <c r="K16" s="24">
        <v>254790000</v>
      </c>
      <c r="L16" s="24">
        <v>131450000</v>
      </c>
      <c r="M16" s="30">
        <v>137430000</v>
      </c>
      <c r="N16" s="26">
        <v>2</v>
      </c>
      <c r="O16" s="21">
        <v>2</v>
      </c>
      <c r="P16" s="21">
        <v>2</v>
      </c>
      <c r="Q16" s="27">
        <v>2</v>
      </c>
      <c r="R16" s="28" t="s">
        <v>3130</v>
      </c>
    </row>
    <row r="17" spans="1:18">
      <c r="A17" s="20" t="s">
        <v>2919</v>
      </c>
      <c r="B17" s="21" t="s">
        <v>2919</v>
      </c>
      <c r="C17" s="21" t="s">
        <v>3131</v>
      </c>
      <c r="D17" s="21" t="s">
        <v>2920</v>
      </c>
      <c r="E17" s="22" t="s">
        <v>3132</v>
      </c>
      <c r="F17" s="20">
        <v>1</v>
      </c>
      <c r="G17" s="21">
        <v>1</v>
      </c>
      <c r="H17" s="21">
        <v>1</v>
      </c>
      <c r="I17" s="22">
        <v>1</v>
      </c>
      <c r="J17" s="29">
        <v>186070000</v>
      </c>
      <c r="K17" s="24">
        <v>359890000</v>
      </c>
      <c r="L17" s="24">
        <v>146290000</v>
      </c>
      <c r="M17" s="30">
        <v>448390000</v>
      </c>
      <c r="N17" s="26">
        <v>2</v>
      </c>
      <c r="O17" s="21">
        <v>2</v>
      </c>
      <c r="P17" s="21">
        <v>3</v>
      </c>
      <c r="Q17" s="27">
        <v>0</v>
      </c>
      <c r="R17" s="28" t="s">
        <v>3133</v>
      </c>
    </row>
    <row r="18" spans="1:18">
      <c r="A18" s="20" t="s">
        <v>3134</v>
      </c>
      <c r="B18" s="21" t="s">
        <v>3134</v>
      </c>
      <c r="C18" s="21" t="s">
        <v>3135</v>
      </c>
      <c r="D18" s="21" t="s">
        <v>277</v>
      </c>
      <c r="E18" s="22" t="s">
        <v>3136</v>
      </c>
      <c r="F18" s="20">
        <v>0</v>
      </c>
      <c r="G18" s="21">
        <v>0</v>
      </c>
      <c r="H18" s="21">
        <v>0</v>
      </c>
      <c r="I18" s="22">
        <v>1</v>
      </c>
      <c r="J18" s="23">
        <v>0</v>
      </c>
      <c r="K18" s="31">
        <v>0</v>
      </c>
      <c r="L18" s="31">
        <v>0</v>
      </c>
      <c r="M18" s="25">
        <v>0</v>
      </c>
      <c r="N18" s="26">
        <v>0</v>
      </c>
      <c r="O18" s="21">
        <v>0</v>
      </c>
      <c r="P18" s="21">
        <v>0</v>
      </c>
      <c r="Q18" s="27">
        <v>1</v>
      </c>
      <c r="R18" s="28" t="s">
        <v>3137</v>
      </c>
    </row>
    <row r="19" spans="1:18">
      <c r="A19" s="20" t="s">
        <v>2944</v>
      </c>
      <c r="B19" s="21" t="s">
        <v>2944</v>
      </c>
      <c r="C19" s="21" t="s">
        <v>3138</v>
      </c>
      <c r="D19" s="21" t="s">
        <v>2945</v>
      </c>
      <c r="E19" s="22" t="s">
        <v>3139</v>
      </c>
      <c r="F19" s="20">
        <v>2</v>
      </c>
      <c r="G19" s="21">
        <v>2</v>
      </c>
      <c r="H19" s="21">
        <v>2</v>
      </c>
      <c r="I19" s="22">
        <v>2</v>
      </c>
      <c r="J19" s="29">
        <v>123180000</v>
      </c>
      <c r="K19" s="24">
        <v>135390000</v>
      </c>
      <c r="L19" s="24">
        <v>120990000</v>
      </c>
      <c r="M19" s="30">
        <v>99593000</v>
      </c>
      <c r="N19" s="26">
        <v>3</v>
      </c>
      <c r="O19" s="21">
        <v>3</v>
      </c>
      <c r="P19" s="21">
        <v>9</v>
      </c>
      <c r="Q19" s="27">
        <v>5</v>
      </c>
      <c r="R19" s="28" t="s">
        <v>3140</v>
      </c>
    </row>
    <row r="20" spans="1:18">
      <c r="A20" s="20" t="s">
        <v>3074</v>
      </c>
      <c r="B20" s="21" t="s">
        <v>3074</v>
      </c>
      <c r="C20" s="21" t="s">
        <v>3141</v>
      </c>
      <c r="D20" s="21" t="s">
        <v>3075</v>
      </c>
      <c r="E20" s="22" t="s">
        <v>3142</v>
      </c>
      <c r="F20" s="20">
        <v>0</v>
      </c>
      <c r="G20" s="21">
        <v>0</v>
      </c>
      <c r="H20" s="21">
        <v>1</v>
      </c>
      <c r="I20" s="22">
        <v>0</v>
      </c>
      <c r="J20" s="23">
        <v>0</v>
      </c>
      <c r="K20" s="31">
        <v>0</v>
      </c>
      <c r="L20" s="24">
        <v>13746000</v>
      </c>
      <c r="M20" s="25">
        <v>0</v>
      </c>
      <c r="N20" s="26">
        <v>0</v>
      </c>
      <c r="O20" s="21">
        <v>0</v>
      </c>
      <c r="P20" s="21">
        <v>1</v>
      </c>
      <c r="Q20" s="27">
        <v>0</v>
      </c>
      <c r="R20" s="28" t="s">
        <v>3143</v>
      </c>
    </row>
    <row r="21" spans="1:18">
      <c r="A21" s="20" t="s">
        <v>2993</v>
      </c>
      <c r="B21" s="21" t="s">
        <v>2993</v>
      </c>
      <c r="C21" s="21" t="s">
        <v>3144</v>
      </c>
      <c r="D21" s="21" t="s">
        <v>2994</v>
      </c>
      <c r="E21" s="22" t="s">
        <v>3145</v>
      </c>
      <c r="F21" s="20">
        <v>1</v>
      </c>
      <c r="G21" s="21">
        <v>1</v>
      </c>
      <c r="H21" s="21">
        <v>1</v>
      </c>
      <c r="I21" s="22">
        <v>1</v>
      </c>
      <c r="J21" s="29">
        <v>199570000</v>
      </c>
      <c r="K21" s="24">
        <v>224890000</v>
      </c>
      <c r="L21" s="31">
        <v>0</v>
      </c>
      <c r="M21" s="30">
        <v>613540000</v>
      </c>
      <c r="N21" s="26">
        <v>1</v>
      </c>
      <c r="O21" s="21">
        <v>1</v>
      </c>
      <c r="P21" s="21">
        <v>1</v>
      </c>
      <c r="Q21" s="27">
        <v>1</v>
      </c>
      <c r="R21" s="28" t="s">
        <v>3146</v>
      </c>
    </row>
    <row r="22" spans="1:18">
      <c r="A22" s="20" t="s">
        <v>2525</v>
      </c>
      <c r="B22" s="21" t="s">
        <v>2525</v>
      </c>
      <c r="C22" s="21" t="s">
        <v>3147</v>
      </c>
      <c r="D22" s="21" t="s">
        <v>2526</v>
      </c>
      <c r="E22" s="22" t="s">
        <v>3148</v>
      </c>
      <c r="F22" s="20">
        <v>5</v>
      </c>
      <c r="G22" s="21">
        <v>6</v>
      </c>
      <c r="H22" s="21">
        <v>5</v>
      </c>
      <c r="I22" s="22">
        <v>4</v>
      </c>
      <c r="J22" s="29">
        <v>7038700000</v>
      </c>
      <c r="K22" s="24">
        <v>5489800000</v>
      </c>
      <c r="L22" s="24">
        <v>4373000000</v>
      </c>
      <c r="M22" s="30">
        <v>4619300000</v>
      </c>
      <c r="N22" s="26">
        <v>5</v>
      </c>
      <c r="O22" s="21">
        <v>5</v>
      </c>
      <c r="P22" s="21">
        <v>4</v>
      </c>
      <c r="Q22" s="27">
        <v>6</v>
      </c>
      <c r="R22" s="28" t="s">
        <v>3149</v>
      </c>
    </row>
    <row r="23" spans="1:18">
      <c r="A23" s="20" t="s">
        <v>640</v>
      </c>
      <c r="B23" s="21" t="s">
        <v>640</v>
      </c>
      <c r="C23" s="21" t="s">
        <v>3150</v>
      </c>
      <c r="D23" s="21" t="s">
        <v>641</v>
      </c>
      <c r="E23" s="22" t="s">
        <v>3151</v>
      </c>
      <c r="F23" s="20">
        <v>0</v>
      </c>
      <c r="G23" s="21">
        <v>0</v>
      </c>
      <c r="H23" s="21">
        <v>1</v>
      </c>
      <c r="I23" s="22">
        <v>0</v>
      </c>
      <c r="J23" s="23">
        <v>0</v>
      </c>
      <c r="K23" s="31">
        <v>0</v>
      </c>
      <c r="L23" s="24">
        <v>76631000</v>
      </c>
      <c r="M23" s="25">
        <v>0</v>
      </c>
      <c r="N23" s="26">
        <v>0</v>
      </c>
      <c r="O23" s="21">
        <v>0</v>
      </c>
      <c r="P23" s="21">
        <v>1</v>
      </c>
      <c r="Q23" s="27">
        <v>0</v>
      </c>
      <c r="R23" s="28" t="s">
        <v>3152</v>
      </c>
    </row>
    <row r="24" spans="1:18">
      <c r="A24" s="20" t="s">
        <v>925</v>
      </c>
      <c r="B24" s="21" t="s">
        <v>925</v>
      </c>
      <c r="C24" s="21" t="s">
        <v>3153</v>
      </c>
      <c r="D24" s="21" t="s">
        <v>926</v>
      </c>
      <c r="E24" s="22" t="s">
        <v>3154</v>
      </c>
      <c r="F24" s="20">
        <v>1</v>
      </c>
      <c r="G24" s="21">
        <v>0</v>
      </c>
      <c r="H24" s="21">
        <v>1</v>
      </c>
      <c r="I24" s="22">
        <v>0</v>
      </c>
      <c r="J24" s="29">
        <v>168280000</v>
      </c>
      <c r="K24" s="31">
        <v>0</v>
      </c>
      <c r="L24" s="24">
        <v>124780000</v>
      </c>
      <c r="M24" s="25">
        <v>0</v>
      </c>
      <c r="N24" s="26">
        <v>0</v>
      </c>
      <c r="O24" s="21">
        <v>0</v>
      </c>
      <c r="P24" s="21">
        <v>1</v>
      </c>
      <c r="Q24" s="27">
        <v>0</v>
      </c>
      <c r="R24" s="28" t="s">
        <v>3155</v>
      </c>
    </row>
    <row r="25" spans="1:18">
      <c r="A25" s="20" t="s">
        <v>2683</v>
      </c>
      <c r="B25" s="21" t="s">
        <v>2683</v>
      </c>
      <c r="C25" s="21" t="s">
        <v>3156</v>
      </c>
      <c r="D25" s="21" t="s">
        <v>2684</v>
      </c>
      <c r="E25" s="22" t="s">
        <v>3157</v>
      </c>
      <c r="F25" s="20">
        <v>5</v>
      </c>
      <c r="G25" s="21">
        <v>4</v>
      </c>
      <c r="H25" s="21">
        <v>4</v>
      </c>
      <c r="I25" s="22">
        <v>4</v>
      </c>
      <c r="J25" s="29">
        <v>3544800000</v>
      </c>
      <c r="K25" s="24">
        <v>3594800000</v>
      </c>
      <c r="L25" s="24">
        <v>2862000000</v>
      </c>
      <c r="M25" s="30">
        <v>2763100000</v>
      </c>
      <c r="N25" s="26">
        <v>5</v>
      </c>
      <c r="O25" s="21">
        <v>3</v>
      </c>
      <c r="P25" s="21">
        <v>5</v>
      </c>
      <c r="Q25" s="27">
        <v>6</v>
      </c>
      <c r="R25" s="28" t="s">
        <v>3158</v>
      </c>
    </row>
    <row r="26" spans="1:18">
      <c r="A26" s="20" t="s">
        <v>1470</v>
      </c>
      <c r="B26" s="21" t="s">
        <v>1470</v>
      </c>
      <c r="C26" s="21" t="s">
        <v>3159</v>
      </c>
      <c r="D26" s="21" t="s">
        <v>1471</v>
      </c>
      <c r="E26" s="22" t="s">
        <v>3160</v>
      </c>
      <c r="F26" s="20">
        <v>2</v>
      </c>
      <c r="G26" s="21">
        <v>2</v>
      </c>
      <c r="H26" s="21">
        <v>2</v>
      </c>
      <c r="I26" s="22">
        <v>2</v>
      </c>
      <c r="J26" s="29">
        <v>1062600000</v>
      </c>
      <c r="K26" s="24">
        <v>985220000</v>
      </c>
      <c r="L26" s="24">
        <v>1164200000</v>
      </c>
      <c r="M26" s="30">
        <v>994920000</v>
      </c>
      <c r="N26" s="26">
        <v>2</v>
      </c>
      <c r="O26" s="21">
        <v>5</v>
      </c>
      <c r="P26" s="21">
        <v>3</v>
      </c>
      <c r="Q26" s="27">
        <v>2</v>
      </c>
      <c r="R26" s="28" t="s">
        <v>3161</v>
      </c>
    </row>
    <row r="27" spans="1:18">
      <c r="A27" s="20" t="s">
        <v>1685</v>
      </c>
      <c r="B27" s="21" t="s">
        <v>1685</v>
      </c>
      <c r="C27" s="21" t="s">
        <v>3162</v>
      </c>
      <c r="D27" s="21" t="s">
        <v>1686</v>
      </c>
      <c r="E27" s="22" t="s">
        <v>3163</v>
      </c>
      <c r="F27" s="20">
        <v>5</v>
      </c>
      <c r="G27" s="21">
        <v>5</v>
      </c>
      <c r="H27" s="21">
        <v>5</v>
      </c>
      <c r="I27" s="22">
        <v>4</v>
      </c>
      <c r="J27" s="29">
        <v>1951700000</v>
      </c>
      <c r="K27" s="24">
        <v>2346800000</v>
      </c>
      <c r="L27" s="24">
        <v>1389800000</v>
      </c>
      <c r="M27" s="30">
        <v>1396800000</v>
      </c>
      <c r="N27" s="26">
        <v>8</v>
      </c>
      <c r="O27" s="21">
        <v>6</v>
      </c>
      <c r="P27" s="21">
        <v>6</v>
      </c>
      <c r="Q27" s="27">
        <v>8</v>
      </c>
      <c r="R27" s="28" t="s">
        <v>3164</v>
      </c>
    </row>
    <row r="28" spans="1:18">
      <c r="A28" s="20" t="s">
        <v>2840</v>
      </c>
      <c r="B28" s="21" t="s">
        <v>2840</v>
      </c>
      <c r="C28" s="21" t="s">
        <v>3165</v>
      </c>
      <c r="D28" s="21" t="s">
        <v>2841</v>
      </c>
      <c r="E28" s="22" t="s">
        <v>3166</v>
      </c>
      <c r="F28" s="20">
        <v>1</v>
      </c>
      <c r="G28" s="21">
        <v>1</v>
      </c>
      <c r="H28" s="21">
        <v>1</v>
      </c>
      <c r="I28" s="22">
        <v>1</v>
      </c>
      <c r="J28" s="29">
        <v>442630000</v>
      </c>
      <c r="K28" s="24">
        <v>362510000</v>
      </c>
      <c r="L28" s="24">
        <v>697780000</v>
      </c>
      <c r="M28" s="30">
        <v>557030000</v>
      </c>
      <c r="N28" s="26">
        <v>1</v>
      </c>
      <c r="O28" s="21">
        <v>1</v>
      </c>
      <c r="P28" s="21">
        <v>3</v>
      </c>
      <c r="Q28" s="27">
        <v>1</v>
      </c>
      <c r="R28" s="28" t="s">
        <v>3167</v>
      </c>
    </row>
    <row r="29" spans="1:18">
      <c r="A29" s="20" t="s">
        <v>1283</v>
      </c>
      <c r="B29" s="21" t="s">
        <v>1283</v>
      </c>
      <c r="C29" s="21" t="s">
        <v>3168</v>
      </c>
      <c r="D29" s="21" t="s">
        <v>1284</v>
      </c>
      <c r="E29" s="22" t="s">
        <v>3169</v>
      </c>
      <c r="F29" s="20">
        <v>1</v>
      </c>
      <c r="G29" s="21">
        <v>1</v>
      </c>
      <c r="H29" s="21">
        <v>1</v>
      </c>
      <c r="I29" s="22">
        <v>1</v>
      </c>
      <c r="J29" s="29">
        <v>11753000</v>
      </c>
      <c r="K29" s="24">
        <v>17004000</v>
      </c>
      <c r="L29" s="24">
        <v>16268000</v>
      </c>
      <c r="M29" s="30">
        <v>14495000</v>
      </c>
      <c r="N29" s="26">
        <v>3</v>
      </c>
      <c r="O29" s="21">
        <v>1</v>
      </c>
      <c r="P29" s="21">
        <v>3</v>
      </c>
      <c r="Q29" s="27">
        <v>1</v>
      </c>
      <c r="R29" s="28" t="s">
        <v>3170</v>
      </c>
    </row>
    <row r="30" spans="1:18">
      <c r="A30" s="20" t="s">
        <v>2558</v>
      </c>
      <c r="B30" s="21" t="s">
        <v>2558</v>
      </c>
      <c r="C30" s="21" t="s">
        <v>3171</v>
      </c>
      <c r="D30" s="21" t="s">
        <v>2559</v>
      </c>
      <c r="E30" s="22" t="s">
        <v>3172</v>
      </c>
      <c r="F30" s="20">
        <v>20</v>
      </c>
      <c r="G30" s="21">
        <v>19</v>
      </c>
      <c r="H30" s="21">
        <v>25</v>
      </c>
      <c r="I30" s="22">
        <v>26</v>
      </c>
      <c r="J30" s="29">
        <v>164200000000</v>
      </c>
      <c r="K30" s="24">
        <v>155860000000</v>
      </c>
      <c r="L30" s="24">
        <v>167840000000</v>
      </c>
      <c r="M30" s="30">
        <v>155930000000</v>
      </c>
      <c r="N30" s="26">
        <v>78</v>
      </c>
      <c r="O30" s="21">
        <v>80</v>
      </c>
      <c r="P30" s="21">
        <v>107</v>
      </c>
      <c r="Q30" s="27">
        <v>113</v>
      </c>
      <c r="R30" s="28" t="s">
        <v>3173</v>
      </c>
    </row>
    <row r="31" spans="1:18">
      <c r="A31" s="20" t="s">
        <v>2385</v>
      </c>
      <c r="B31" s="21" t="s">
        <v>2385</v>
      </c>
      <c r="C31" s="21" t="s">
        <v>3174</v>
      </c>
      <c r="D31" s="21" t="s">
        <v>2386</v>
      </c>
      <c r="E31" s="22" t="s">
        <v>3175</v>
      </c>
      <c r="F31" s="20">
        <v>4</v>
      </c>
      <c r="G31" s="21">
        <v>4</v>
      </c>
      <c r="H31" s="21">
        <v>4</v>
      </c>
      <c r="I31" s="22">
        <v>3</v>
      </c>
      <c r="J31" s="29">
        <v>3132500000</v>
      </c>
      <c r="K31" s="24">
        <v>3328900000</v>
      </c>
      <c r="L31" s="24">
        <v>3288600000</v>
      </c>
      <c r="M31" s="30">
        <v>2353600000</v>
      </c>
      <c r="N31" s="26">
        <v>4</v>
      </c>
      <c r="O31" s="21">
        <v>4</v>
      </c>
      <c r="P31" s="21">
        <v>5</v>
      </c>
      <c r="Q31" s="27">
        <v>4</v>
      </c>
      <c r="R31" s="28" t="s">
        <v>3176</v>
      </c>
    </row>
    <row r="32" spans="1:18">
      <c r="A32" s="20" t="s">
        <v>2698</v>
      </c>
      <c r="B32" s="21" t="s">
        <v>2698</v>
      </c>
      <c r="C32" s="21" t="s">
        <v>3177</v>
      </c>
      <c r="D32" s="21" t="s">
        <v>2699</v>
      </c>
      <c r="E32" s="22" t="s">
        <v>3178</v>
      </c>
      <c r="F32" s="20">
        <v>1</v>
      </c>
      <c r="G32" s="21">
        <v>1</v>
      </c>
      <c r="H32" s="21">
        <v>1</v>
      </c>
      <c r="I32" s="22">
        <v>1</v>
      </c>
      <c r="J32" s="29">
        <v>960210000</v>
      </c>
      <c r="K32" s="24">
        <v>1072300000</v>
      </c>
      <c r="L32" s="24">
        <v>1005200000</v>
      </c>
      <c r="M32" s="30">
        <v>1185600000</v>
      </c>
      <c r="N32" s="26">
        <v>2</v>
      </c>
      <c r="O32" s="21">
        <v>3</v>
      </c>
      <c r="P32" s="21">
        <v>2</v>
      </c>
      <c r="Q32" s="27">
        <v>2</v>
      </c>
      <c r="R32" s="28" t="s">
        <v>3179</v>
      </c>
    </row>
    <row r="33" spans="1:18">
      <c r="A33" s="20" t="s">
        <v>2516</v>
      </c>
      <c r="B33" s="21" t="s">
        <v>2516</v>
      </c>
      <c r="C33" s="21" t="s">
        <v>3180</v>
      </c>
      <c r="D33" s="21" t="s">
        <v>2517</v>
      </c>
      <c r="E33" s="22" t="s">
        <v>3181</v>
      </c>
      <c r="F33" s="20">
        <v>16</v>
      </c>
      <c r="G33" s="21">
        <v>15</v>
      </c>
      <c r="H33" s="21">
        <v>18</v>
      </c>
      <c r="I33" s="22">
        <v>16</v>
      </c>
      <c r="J33" s="29">
        <v>80714000000</v>
      </c>
      <c r="K33" s="24">
        <v>63419000000</v>
      </c>
      <c r="L33" s="24">
        <v>68426000000</v>
      </c>
      <c r="M33" s="30">
        <v>71019000000</v>
      </c>
      <c r="N33" s="26">
        <v>57</v>
      </c>
      <c r="O33" s="21">
        <v>38</v>
      </c>
      <c r="P33" s="21">
        <v>68</v>
      </c>
      <c r="Q33" s="27">
        <v>60</v>
      </c>
      <c r="R33" s="28" t="s">
        <v>3182</v>
      </c>
    </row>
    <row r="34" spans="1:18">
      <c r="A34" s="20" t="s">
        <v>1049</v>
      </c>
      <c r="B34" s="21" t="s">
        <v>1049</v>
      </c>
      <c r="C34" s="21" t="s">
        <v>3183</v>
      </c>
      <c r="D34" s="21" t="s">
        <v>1050</v>
      </c>
      <c r="E34" s="22" t="s">
        <v>3184</v>
      </c>
      <c r="F34" s="20">
        <v>3</v>
      </c>
      <c r="G34" s="21">
        <v>4</v>
      </c>
      <c r="H34" s="21">
        <v>3</v>
      </c>
      <c r="I34" s="22">
        <v>3</v>
      </c>
      <c r="J34" s="29">
        <v>7912300000</v>
      </c>
      <c r="K34" s="24">
        <v>8330900000</v>
      </c>
      <c r="L34" s="24">
        <v>5934900000</v>
      </c>
      <c r="M34" s="30">
        <v>7163200000</v>
      </c>
      <c r="N34" s="26">
        <v>7</v>
      </c>
      <c r="O34" s="21">
        <v>6</v>
      </c>
      <c r="P34" s="21">
        <v>7</v>
      </c>
      <c r="Q34" s="27">
        <v>5</v>
      </c>
      <c r="R34" s="28" t="s">
        <v>3185</v>
      </c>
    </row>
    <row r="35" spans="1:18">
      <c r="A35" s="20" t="s">
        <v>2554</v>
      </c>
      <c r="B35" s="21" t="s">
        <v>2554</v>
      </c>
      <c r="C35" s="21" t="s">
        <v>3186</v>
      </c>
      <c r="D35" s="21" t="s">
        <v>2555</v>
      </c>
      <c r="E35" s="22" t="s">
        <v>3187</v>
      </c>
      <c r="F35" s="20">
        <v>3</v>
      </c>
      <c r="G35" s="21">
        <v>4</v>
      </c>
      <c r="H35" s="21">
        <v>4</v>
      </c>
      <c r="I35" s="22">
        <v>6</v>
      </c>
      <c r="J35" s="29">
        <v>2882100000</v>
      </c>
      <c r="K35" s="24">
        <v>4409700000</v>
      </c>
      <c r="L35" s="24">
        <v>2702200000</v>
      </c>
      <c r="M35" s="30">
        <v>2573500000</v>
      </c>
      <c r="N35" s="26">
        <v>4</v>
      </c>
      <c r="O35" s="21">
        <v>4</v>
      </c>
      <c r="P35" s="21">
        <v>5</v>
      </c>
      <c r="Q35" s="27">
        <v>7</v>
      </c>
      <c r="R35" s="28" t="s">
        <v>3188</v>
      </c>
    </row>
    <row r="36" spans="1:18">
      <c r="A36" s="20" t="s">
        <v>452</v>
      </c>
      <c r="B36" s="21" t="s">
        <v>452</v>
      </c>
      <c r="C36" s="21" t="s">
        <v>3189</v>
      </c>
      <c r="D36" s="21" t="s">
        <v>453</v>
      </c>
      <c r="E36" s="22" t="s">
        <v>3190</v>
      </c>
      <c r="F36" s="20">
        <v>5</v>
      </c>
      <c r="G36" s="21">
        <v>6</v>
      </c>
      <c r="H36" s="21">
        <v>6</v>
      </c>
      <c r="I36" s="22">
        <v>6</v>
      </c>
      <c r="J36" s="29">
        <v>4464300000</v>
      </c>
      <c r="K36" s="24">
        <v>7475800000</v>
      </c>
      <c r="L36" s="24">
        <v>7444900000</v>
      </c>
      <c r="M36" s="30">
        <v>4558900000</v>
      </c>
      <c r="N36" s="26">
        <v>8</v>
      </c>
      <c r="O36" s="21">
        <v>17</v>
      </c>
      <c r="P36" s="21">
        <v>12</v>
      </c>
      <c r="Q36" s="27">
        <v>7</v>
      </c>
      <c r="R36" s="28" t="s">
        <v>3191</v>
      </c>
    </row>
    <row r="37" spans="1:18">
      <c r="A37" s="20" t="s">
        <v>1664</v>
      </c>
      <c r="B37" s="21" t="s">
        <v>1664</v>
      </c>
      <c r="C37" s="21" t="s">
        <v>3192</v>
      </c>
      <c r="D37" s="21" t="s">
        <v>1665</v>
      </c>
      <c r="E37" s="22" t="s">
        <v>3193</v>
      </c>
      <c r="F37" s="20">
        <v>2</v>
      </c>
      <c r="G37" s="21">
        <v>3</v>
      </c>
      <c r="H37" s="21">
        <v>3</v>
      </c>
      <c r="I37" s="22">
        <v>4</v>
      </c>
      <c r="J37" s="29">
        <v>663840000</v>
      </c>
      <c r="K37" s="24">
        <v>964330000</v>
      </c>
      <c r="L37" s="24">
        <v>920830000</v>
      </c>
      <c r="M37" s="30">
        <v>1081200000</v>
      </c>
      <c r="N37" s="26">
        <v>4</v>
      </c>
      <c r="O37" s="21">
        <v>8</v>
      </c>
      <c r="P37" s="21">
        <v>10</v>
      </c>
      <c r="Q37" s="27">
        <v>7</v>
      </c>
      <c r="R37" s="28" t="s">
        <v>3194</v>
      </c>
    </row>
    <row r="38" spans="1:18">
      <c r="A38" s="20" t="s">
        <v>2537</v>
      </c>
      <c r="B38" s="21" t="s">
        <v>2537</v>
      </c>
      <c r="C38" s="21" t="s">
        <v>3195</v>
      </c>
      <c r="D38" s="21" t="s">
        <v>2538</v>
      </c>
      <c r="E38" s="22" t="s">
        <v>3196</v>
      </c>
      <c r="F38" s="20">
        <v>2</v>
      </c>
      <c r="G38" s="21">
        <v>2</v>
      </c>
      <c r="H38" s="21">
        <v>0</v>
      </c>
      <c r="I38" s="22">
        <v>0</v>
      </c>
      <c r="J38" s="29">
        <v>1343900000</v>
      </c>
      <c r="K38" s="24">
        <v>849530000</v>
      </c>
      <c r="L38" s="31">
        <v>0</v>
      </c>
      <c r="M38" s="25">
        <v>0</v>
      </c>
      <c r="N38" s="26">
        <v>2</v>
      </c>
      <c r="O38" s="21">
        <v>3</v>
      </c>
      <c r="P38" s="21">
        <v>0</v>
      </c>
      <c r="Q38" s="27">
        <v>0</v>
      </c>
      <c r="R38" s="28" t="s">
        <v>3197</v>
      </c>
    </row>
    <row r="39" spans="1:18">
      <c r="A39" s="20" t="s">
        <v>3198</v>
      </c>
      <c r="B39" s="21" t="s">
        <v>3198</v>
      </c>
      <c r="C39" s="21" t="s">
        <v>3199</v>
      </c>
      <c r="D39" s="21" t="s">
        <v>3200</v>
      </c>
      <c r="E39" s="22" t="s">
        <v>3201</v>
      </c>
      <c r="F39" s="20">
        <v>1</v>
      </c>
      <c r="G39" s="21">
        <v>0</v>
      </c>
      <c r="H39" s="21">
        <v>2</v>
      </c>
      <c r="I39" s="22">
        <v>0</v>
      </c>
      <c r="J39" s="23">
        <v>0</v>
      </c>
      <c r="K39" s="31">
        <v>0</v>
      </c>
      <c r="L39" s="31">
        <v>0</v>
      </c>
      <c r="M39" s="25">
        <v>0</v>
      </c>
      <c r="N39" s="26">
        <v>1</v>
      </c>
      <c r="O39" s="21">
        <v>0</v>
      </c>
      <c r="P39" s="21">
        <v>2</v>
      </c>
      <c r="Q39" s="27">
        <v>0</v>
      </c>
      <c r="R39" s="28" t="s">
        <v>3202</v>
      </c>
    </row>
    <row r="40" spans="1:18">
      <c r="A40" s="20" t="s">
        <v>958</v>
      </c>
      <c r="B40" s="21" t="s">
        <v>958</v>
      </c>
      <c r="C40" s="21" t="s">
        <v>3203</v>
      </c>
      <c r="D40" s="21" t="s">
        <v>3204</v>
      </c>
      <c r="E40" s="22" t="s">
        <v>3205</v>
      </c>
      <c r="F40" s="20">
        <v>3</v>
      </c>
      <c r="G40" s="21">
        <v>3</v>
      </c>
      <c r="H40" s="21">
        <v>4</v>
      </c>
      <c r="I40" s="22">
        <v>2</v>
      </c>
      <c r="J40" s="29">
        <v>1026300000</v>
      </c>
      <c r="K40" s="24">
        <v>1496900000</v>
      </c>
      <c r="L40" s="24">
        <v>1177000000</v>
      </c>
      <c r="M40" s="30">
        <v>1327400000</v>
      </c>
      <c r="N40" s="26">
        <v>2</v>
      </c>
      <c r="O40" s="21">
        <v>5</v>
      </c>
      <c r="P40" s="21">
        <v>6</v>
      </c>
      <c r="Q40" s="27">
        <v>3</v>
      </c>
      <c r="R40" s="28" t="s">
        <v>3206</v>
      </c>
    </row>
    <row r="41" spans="1:18">
      <c r="A41" s="20" t="s">
        <v>3207</v>
      </c>
      <c r="B41" s="21" t="s">
        <v>3207</v>
      </c>
      <c r="C41" s="21" t="s">
        <v>3208</v>
      </c>
      <c r="D41" s="21" t="s">
        <v>3209</v>
      </c>
      <c r="E41" s="22" t="s">
        <v>3210</v>
      </c>
      <c r="F41" s="20">
        <v>1</v>
      </c>
      <c r="G41" s="21">
        <v>1</v>
      </c>
      <c r="H41" s="21">
        <v>1</v>
      </c>
      <c r="I41" s="22">
        <v>1</v>
      </c>
      <c r="J41" s="23">
        <v>0</v>
      </c>
      <c r="K41" s="31">
        <v>0</v>
      </c>
      <c r="L41" s="31">
        <v>0</v>
      </c>
      <c r="M41" s="25">
        <v>0</v>
      </c>
      <c r="N41" s="26">
        <v>2</v>
      </c>
      <c r="O41" s="21">
        <v>1</v>
      </c>
      <c r="P41" s="21">
        <v>2</v>
      </c>
      <c r="Q41" s="27">
        <v>1</v>
      </c>
      <c r="R41" s="28" t="s">
        <v>3211</v>
      </c>
    </row>
    <row r="42" spans="1:18">
      <c r="A42" s="20" t="s">
        <v>2604</v>
      </c>
      <c r="B42" s="21" t="s">
        <v>2604</v>
      </c>
      <c r="C42" s="21" t="s">
        <v>3212</v>
      </c>
      <c r="D42" s="21" t="s">
        <v>2605</v>
      </c>
      <c r="E42" s="22" t="s">
        <v>3213</v>
      </c>
      <c r="F42" s="20">
        <v>2</v>
      </c>
      <c r="G42" s="21">
        <v>0</v>
      </c>
      <c r="H42" s="21">
        <v>2</v>
      </c>
      <c r="I42" s="22">
        <v>2</v>
      </c>
      <c r="J42" s="29">
        <v>156790000</v>
      </c>
      <c r="K42" s="31">
        <v>0</v>
      </c>
      <c r="L42" s="24">
        <v>139380000</v>
      </c>
      <c r="M42" s="30">
        <v>108980000</v>
      </c>
      <c r="N42" s="26">
        <v>3</v>
      </c>
      <c r="O42" s="21">
        <v>0</v>
      </c>
      <c r="P42" s="21">
        <v>2</v>
      </c>
      <c r="Q42" s="27">
        <v>2</v>
      </c>
      <c r="R42" s="28" t="s">
        <v>3214</v>
      </c>
    </row>
    <row r="43" spans="1:18">
      <c r="A43" s="20" t="s">
        <v>878</v>
      </c>
      <c r="B43" s="21" t="s">
        <v>878</v>
      </c>
      <c r="C43" s="21" t="s">
        <v>3215</v>
      </c>
      <c r="D43" s="21" t="s">
        <v>879</v>
      </c>
      <c r="E43" s="22" t="s">
        <v>3216</v>
      </c>
      <c r="F43" s="20">
        <v>1</v>
      </c>
      <c r="G43" s="21">
        <v>1</v>
      </c>
      <c r="H43" s="21">
        <v>1</v>
      </c>
      <c r="I43" s="22">
        <v>1</v>
      </c>
      <c r="J43" s="29">
        <v>9335300</v>
      </c>
      <c r="K43" s="31">
        <v>0</v>
      </c>
      <c r="L43" s="24">
        <v>8405200</v>
      </c>
      <c r="M43" s="30">
        <v>3840200</v>
      </c>
      <c r="N43" s="26">
        <v>1</v>
      </c>
      <c r="O43" s="21">
        <v>1</v>
      </c>
      <c r="P43" s="21">
        <v>1</v>
      </c>
      <c r="Q43" s="27">
        <v>1</v>
      </c>
      <c r="R43" s="28" t="s">
        <v>3217</v>
      </c>
    </row>
    <row r="44" spans="1:18">
      <c r="A44" s="20" t="s">
        <v>1325</v>
      </c>
      <c r="B44" s="21" t="s">
        <v>1325</v>
      </c>
      <c r="C44" s="21" t="s">
        <v>3218</v>
      </c>
      <c r="D44" s="21" t="s">
        <v>1326</v>
      </c>
      <c r="E44" s="22" t="s">
        <v>3219</v>
      </c>
      <c r="F44" s="20">
        <v>6</v>
      </c>
      <c r="G44" s="21">
        <v>6</v>
      </c>
      <c r="H44" s="21">
        <v>6</v>
      </c>
      <c r="I44" s="22">
        <v>6</v>
      </c>
      <c r="J44" s="29">
        <v>14250000000</v>
      </c>
      <c r="K44" s="24">
        <v>15240000000</v>
      </c>
      <c r="L44" s="24">
        <v>17125000000</v>
      </c>
      <c r="M44" s="30">
        <v>14053000000</v>
      </c>
      <c r="N44" s="26">
        <v>18</v>
      </c>
      <c r="O44" s="21">
        <v>16</v>
      </c>
      <c r="P44" s="21">
        <v>21</v>
      </c>
      <c r="Q44" s="27">
        <v>24</v>
      </c>
      <c r="R44" s="28" t="s">
        <v>3220</v>
      </c>
    </row>
    <row r="45" spans="1:18">
      <c r="A45" s="20" t="s">
        <v>2600</v>
      </c>
      <c r="B45" s="21" t="s">
        <v>2600</v>
      </c>
      <c r="C45" s="21" t="s">
        <v>3221</v>
      </c>
      <c r="D45" s="21" t="s">
        <v>2601</v>
      </c>
      <c r="E45" s="22" t="s">
        <v>3222</v>
      </c>
      <c r="F45" s="20">
        <v>1</v>
      </c>
      <c r="G45" s="21">
        <v>2</v>
      </c>
      <c r="H45" s="21">
        <v>3</v>
      </c>
      <c r="I45" s="22">
        <v>3</v>
      </c>
      <c r="J45" s="29">
        <v>2381400000</v>
      </c>
      <c r="K45" s="24">
        <v>1895200000</v>
      </c>
      <c r="L45" s="24">
        <v>1384300000</v>
      </c>
      <c r="M45" s="30">
        <v>2367200000</v>
      </c>
      <c r="N45" s="26">
        <v>13</v>
      </c>
      <c r="O45" s="21">
        <v>11</v>
      </c>
      <c r="P45" s="21">
        <v>8</v>
      </c>
      <c r="Q45" s="27">
        <v>11</v>
      </c>
      <c r="R45" s="28" t="s">
        <v>3223</v>
      </c>
    </row>
    <row r="46" spans="1:18">
      <c r="A46" s="20" t="s">
        <v>3224</v>
      </c>
      <c r="B46" s="21" t="s">
        <v>3224</v>
      </c>
      <c r="C46" s="21" t="s">
        <v>3225</v>
      </c>
      <c r="D46" s="21" t="s">
        <v>3226</v>
      </c>
      <c r="E46" s="22" t="s">
        <v>3227</v>
      </c>
      <c r="F46" s="20">
        <v>1</v>
      </c>
      <c r="G46" s="21">
        <v>0</v>
      </c>
      <c r="H46" s="21">
        <v>0</v>
      </c>
      <c r="I46" s="22">
        <v>0</v>
      </c>
      <c r="J46" s="23">
        <v>0</v>
      </c>
      <c r="K46" s="31">
        <v>0</v>
      </c>
      <c r="L46" s="31">
        <v>0</v>
      </c>
      <c r="M46" s="25">
        <v>0</v>
      </c>
      <c r="N46" s="26">
        <v>1</v>
      </c>
      <c r="O46" s="21">
        <v>0</v>
      </c>
      <c r="P46" s="21">
        <v>0</v>
      </c>
      <c r="Q46" s="27">
        <v>0</v>
      </c>
      <c r="R46" s="28" t="s">
        <v>3228</v>
      </c>
    </row>
    <row r="47" spans="1:18">
      <c r="A47" s="20" t="s">
        <v>2947</v>
      </c>
      <c r="B47" s="21" t="s">
        <v>2947</v>
      </c>
      <c r="C47" s="21" t="s">
        <v>3229</v>
      </c>
      <c r="D47" s="21" t="s">
        <v>2948</v>
      </c>
      <c r="E47" s="22" t="s">
        <v>3230</v>
      </c>
      <c r="F47" s="20">
        <v>1</v>
      </c>
      <c r="G47" s="21">
        <v>1</v>
      </c>
      <c r="H47" s="21">
        <v>1</v>
      </c>
      <c r="I47" s="22">
        <v>1</v>
      </c>
      <c r="J47" s="29">
        <v>79059000</v>
      </c>
      <c r="K47" s="24">
        <v>74907000</v>
      </c>
      <c r="L47" s="24">
        <v>76863000</v>
      </c>
      <c r="M47" s="30">
        <v>42502000</v>
      </c>
      <c r="N47" s="26">
        <v>2</v>
      </c>
      <c r="O47" s="21">
        <v>1</v>
      </c>
      <c r="P47" s="21">
        <v>3</v>
      </c>
      <c r="Q47" s="27">
        <v>2</v>
      </c>
      <c r="R47" s="28" t="s">
        <v>3231</v>
      </c>
    </row>
    <row r="48" spans="1:18">
      <c r="A48" s="20" t="s">
        <v>1944</v>
      </c>
      <c r="B48" s="21" t="s">
        <v>1944</v>
      </c>
      <c r="C48" s="21" t="s">
        <v>3232</v>
      </c>
      <c r="D48" s="21" t="s">
        <v>1945</v>
      </c>
      <c r="E48" s="22" t="s">
        <v>3233</v>
      </c>
      <c r="F48" s="20">
        <v>2</v>
      </c>
      <c r="G48" s="21">
        <v>2</v>
      </c>
      <c r="H48" s="21">
        <v>1</v>
      </c>
      <c r="I48" s="22">
        <v>1</v>
      </c>
      <c r="J48" s="29">
        <v>2235400000</v>
      </c>
      <c r="K48" s="24">
        <v>2611400000</v>
      </c>
      <c r="L48" s="31">
        <v>0</v>
      </c>
      <c r="M48" s="30">
        <v>884710000</v>
      </c>
      <c r="N48" s="26">
        <v>4</v>
      </c>
      <c r="O48" s="21">
        <v>3</v>
      </c>
      <c r="P48" s="21">
        <v>1</v>
      </c>
      <c r="Q48" s="27">
        <v>1</v>
      </c>
      <c r="R48" s="28" t="s">
        <v>3234</v>
      </c>
    </row>
    <row r="49" spans="1:18">
      <c r="A49" s="20" t="s">
        <v>2640</v>
      </c>
      <c r="B49" s="21" t="s">
        <v>2640</v>
      </c>
      <c r="C49" s="21" t="s">
        <v>3235</v>
      </c>
      <c r="D49" s="21" t="s">
        <v>2641</v>
      </c>
      <c r="E49" s="22" t="s">
        <v>3236</v>
      </c>
      <c r="F49" s="20">
        <v>6</v>
      </c>
      <c r="G49" s="21">
        <v>5</v>
      </c>
      <c r="H49" s="21">
        <v>6</v>
      </c>
      <c r="I49" s="22">
        <v>6</v>
      </c>
      <c r="J49" s="29">
        <v>5815400000</v>
      </c>
      <c r="K49" s="24">
        <v>6618900000</v>
      </c>
      <c r="L49" s="24">
        <v>7196500000</v>
      </c>
      <c r="M49" s="30">
        <v>4742400000</v>
      </c>
      <c r="N49" s="26">
        <v>14</v>
      </c>
      <c r="O49" s="21">
        <v>8</v>
      </c>
      <c r="P49" s="21">
        <v>12</v>
      </c>
      <c r="Q49" s="27">
        <v>13</v>
      </c>
      <c r="R49" s="28" t="s">
        <v>3237</v>
      </c>
    </row>
    <row r="50" spans="1:18">
      <c r="A50" s="20" t="s">
        <v>2633</v>
      </c>
      <c r="B50" s="21" t="s">
        <v>2633</v>
      </c>
      <c r="C50" s="21" t="s">
        <v>3238</v>
      </c>
      <c r="D50" s="21" t="s">
        <v>2634</v>
      </c>
      <c r="E50" s="22" t="s">
        <v>3239</v>
      </c>
      <c r="F50" s="20">
        <v>2</v>
      </c>
      <c r="G50" s="21">
        <v>1</v>
      </c>
      <c r="H50" s="21">
        <v>2</v>
      </c>
      <c r="I50" s="22">
        <v>2</v>
      </c>
      <c r="J50" s="29">
        <v>1467200000</v>
      </c>
      <c r="K50" s="24">
        <v>1810400000</v>
      </c>
      <c r="L50" s="24">
        <v>683330000</v>
      </c>
      <c r="M50" s="30">
        <v>1562200000</v>
      </c>
      <c r="N50" s="26">
        <v>4</v>
      </c>
      <c r="O50" s="21">
        <v>4</v>
      </c>
      <c r="P50" s="21">
        <v>4</v>
      </c>
      <c r="Q50" s="27">
        <v>3</v>
      </c>
      <c r="R50" s="28" t="s">
        <v>3240</v>
      </c>
    </row>
    <row r="51" spans="1:18">
      <c r="A51" s="20" t="s">
        <v>2552</v>
      </c>
      <c r="B51" s="21" t="s">
        <v>2552</v>
      </c>
      <c r="C51" s="21" t="s">
        <v>3241</v>
      </c>
      <c r="D51" s="21" t="s">
        <v>2553</v>
      </c>
      <c r="E51" s="22" t="s">
        <v>3242</v>
      </c>
      <c r="F51" s="20">
        <v>3</v>
      </c>
      <c r="G51" s="21">
        <v>3</v>
      </c>
      <c r="H51" s="21">
        <v>2</v>
      </c>
      <c r="I51" s="22">
        <v>3</v>
      </c>
      <c r="J51" s="29">
        <v>331530000</v>
      </c>
      <c r="K51" s="24">
        <v>318160000</v>
      </c>
      <c r="L51" s="24">
        <v>252800000</v>
      </c>
      <c r="M51" s="30">
        <v>437750000</v>
      </c>
      <c r="N51" s="26">
        <v>2</v>
      </c>
      <c r="O51" s="21">
        <v>2</v>
      </c>
      <c r="P51" s="21">
        <v>2</v>
      </c>
      <c r="Q51" s="27">
        <v>5</v>
      </c>
      <c r="R51" s="28" t="s">
        <v>3243</v>
      </c>
    </row>
    <row r="52" spans="1:18">
      <c r="A52" s="20" t="s">
        <v>2910</v>
      </c>
      <c r="B52" s="21" t="s">
        <v>2910</v>
      </c>
      <c r="C52" s="21" t="s">
        <v>3244</v>
      </c>
      <c r="D52" s="21" t="s">
        <v>2911</v>
      </c>
      <c r="E52" s="22" t="s">
        <v>3245</v>
      </c>
      <c r="F52" s="20">
        <v>1</v>
      </c>
      <c r="G52" s="21">
        <v>1</v>
      </c>
      <c r="H52" s="21">
        <v>1</v>
      </c>
      <c r="I52" s="22">
        <v>1</v>
      </c>
      <c r="J52" s="29">
        <v>229810000</v>
      </c>
      <c r="K52" s="24">
        <v>356650000</v>
      </c>
      <c r="L52" s="24">
        <v>290130000</v>
      </c>
      <c r="M52" s="30">
        <v>231260000</v>
      </c>
      <c r="N52" s="26">
        <v>2</v>
      </c>
      <c r="O52" s="21">
        <v>2</v>
      </c>
      <c r="P52" s="21">
        <v>2</v>
      </c>
      <c r="Q52" s="27">
        <v>2</v>
      </c>
      <c r="R52" s="28" t="s">
        <v>3246</v>
      </c>
    </row>
    <row r="53" spans="1:18">
      <c r="A53" s="20" t="s">
        <v>2832</v>
      </c>
      <c r="B53" s="21" t="s">
        <v>2832</v>
      </c>
      <c r="C53" s="21" t="s">
        <v>3247</v>
      </c>
      <c r="D53" s="21" t="s">
        <v>2833</v>
      </c>
      <c r="E53" s="22" t="s">
        <v>3248</v>
      </c>
      <c r="F53" s="20">
        <v>2</v>
      </c>
      <c r="G53" s="21">
        <v>1</v>
      </c>
      <c r="H53" s="21">
        <v>2</v>
      </c>
      <c r="I53" s="22">
        <v>3</v>
      </c>
      <c r="J53" s="29">
        <v>434010000</v>
      </c>
      <c r="K53" s="24">
        <v>239990000</v>
      </c>
      <c r="L53" s="24">
        <v>761680000</v>
      </c>
      <c r="M53" s="30">
        <v>690180000</v>
      </c>
      <c r="N53" s="26">
        <v>2</v>
      </c>
      <c r="O53" s="21">
        <v>0</v>
      </c>
      <c r="P53" s="21">
        <v>1</v>
      </c>
      <c r="Q53" s="27">
        <v>3</v>
      </c>
      <c r="R53" s="28" t="s">
        <v>3249</v>
      </c>
    </row>
    <row r="54" spans="1:18">
      <c r="A54" s="20" t="s">
        <v>3028</v>
      </c>
      <c r="B54" s="21" t="s">
        <v>3028</v>
      </c>
      <c r="C54" s="21" t="s">
        <v>3250</v>
      </c>
      <c r="D54" s="21" t="s">
        <v>3029</v>
      </c>
      <c r="E54" s="22" t="s">
        <v>3251</v>
      </c>
      <c r="F54" s="20">
        <v>0</v>
      </c>
      <c r="G54" s="21">
        <v>0</v>
      </c>
      <c r="H54" s="21">
        <v>1</v>
      </c>
      <c r="I54" s="22">
        <v>1</v>
      </c>
      <c r="J54" s="23">
        <v>0</v>
      </c>
      <c r="K54" s="31">
        <v>0</v>
      </c>
      <c r="L54" s="24">
        <v>90087000</v>
      </c>
      <c r="M54" s="30">
        <v>117070000</v>
      </c>
      <c r="N54" s="26">
        <v>0</v>
      </c>
      <c r="O54" s="21">
        <v>0</v>
      </c>
      <c r="P54" s="21">
        <v>1</v>
      </c>
      <c r="Q54" s="27">
        <v>0</v>
      </c>
      <c r="R54" s="28" t="s">
        <v>3252</v>
      </c>
    </row>
    <row r="55" spans="1:18">
      <c r="A55" s="20" t="s">
        <v>504</v>
      </c>
      <c r="B55" s="21" t="s">
        <v>504</v>
      </c>
      <c r="C55" s="21" t="s">
        <v>3253</v>
      </c>
      <c r="D55" s="21" t="s">
        <v>505</v>
      </c>
      <c r="E55" s="22" t="s">
        <v>3254</v>
      </c>
      <c r="F55" s="20">
        <v>0</v>
      </c>
      <c r="G55" s="21">
        <v>0</v>
      </c>
      <c r="H55" s="21">
        <v>1</v>
      </c>
      <c r="I55" s="22">
        <v>1</v>
      </c>
      <c r="J55" s="23">
        <v>0</v>
      </c>
      <c r="K55" s="31">
        <v>0</v>
      </c>
      <c r="L55" s="31">
        <v>0</v>
      </c>
      <c r="M55" s="30">
        <v>240810000</v>
      </c>
      <c r="N55" s="26">
        <v>0</v>
      </c>
      <c r="O55" s="21">
        <v>0</v>
      </c>
      <c r="P55" s="21">
        <v>1</v>
      </c>
      <c r="Q55" s="27">
        <v>1</v>
      </c>
      <c r="R55" s="28" t="s">
        <v>3255</v>
      </c>
    </row>
    <row r="56" spans="1:18">
      <c r="A56" s="20" t="s">
        <v>2756</v>
      </c>
      <c r="B56" s="21" t="s">
        <v>2756</v>
      </c>
      <c r="C56" s="21" t="s">
        <v>3256</v>
      </c>
      <c r="D56" s="21" t="s">
        <v>2757</v>
      </c>
      <c r="E56" s="22" t="s">
        <v>3257</v>
      </c>
      <c r="F56" s="20">
        <v>4</v>
      </c>
      <c r="G56" s="21">
        <v>4</v>
      </c>
      <c r="H56" s="21">
        <v>4</v>
      </c>
      <c r="I56" s="22">
        <v>4</v>
      </c>
      <c r="J56" s="29">
        <v>3853000000</v>
      </c>
      <c r="K56" s="24">
        <v>3574400000</v>
      </c>
      <c r="L56" s="24">
        <v>3378300000</v>
      </c>
      <c r="M56" s="30">
        <v>3173800000</v>
      </c>
      <c r="N56" s="26">
        <v>13</v>
      </c>
      <c r="O56" s="21">
        <v>6</v>
      </c>
      <c r="P56" s="21">
        <v>11</v>
      </c>
      <c r="Q56" s="27">
        <v>13</v>
      </c>
      <c r="R56" s="28" t="s">
        <v>3258</v>
      </c>
    </row>
    <row r="57" spans="1:18">
      <c r="A57" s="20" t="s">
        <v>3016</v>
      </c>
      <c r="B57" s="21" t="s">
        <v>3016</v>
      </c>
      <c r="C57" s="21" t="s">
        <v>3259</v>
      </c>
      <c r="D57" s="21" t="s">
        <v>3017</v>
      </c>
      <c r="E57" s="22" t="s">
        <v>3260</v>
      </c>
      <c r="F57" s="20">
        <v>1</v>
      </c>
      <c r="G57" s="21">
        <v>2</v>
      </c>
      <c r="H57" s="21">
        <v>1</v>
      </c>
      <c r="I57" s="22">
        <v>1</v>
      </c>
      <c r="J57" s="29">
        <v>230270000</v>
      </c>
      <c r="K57" s="24">
        <v>423530000</v>
      </c>
      <c r="L57" s="24">
        <v>157480000</v>
      </c>
      <c r="M57" s="25">
        <v>0</v>
      </c>
      <c r="N57" s="26">
        <v>1</v>
      </c>
      <c r="O57" s="21">
        <v>2</v>
      </c>
      <c r="P57" s="21">
        <v>1</v>
      </c>
      <c r="Q57" s="27">
        <v>1</v>
      </c>
      <c r="R57" s="28" t="s">
        <v>3261</v>
      </c>
    </row>
    <row r="58" spans="1:18">
      <c r="A58" s="20" t="s">
        <v>2835</v>
      </c>
      <c r="B58" s="21" t="s">
        <v>2835</v>
      </c>
      <c r="C58" s="21" t="s">
        <v>3262</v>
      </c>
      <c r="D58" s="21" t="s">
        <v>2836</v>
      </c>
      <c r="E58" s="22" t="s">
        <v>3263</v>
      </c>
      <c r="F58" s="20">
        <v>3</v>
      </c>
      <c r="G58" s="21">
        <v>1</v>
      </c>
      <c r="H58" s="21">
        <v>2</v>
      </c>
      <c r="I58" s="22">
        <v>3</v>
      </c>
      <c r="J58" s="29">
        <v>639950000</v>
      </c>
      <c r="K58" s="24">
        <v>30544000</v>
      </c>
      <c r="L58" s="24">
        <v>915240000</v>
      </c>
      <c r="M58" s="30">
        <v>356170000</v>
      </c>
      <c r="N58" s="26">
        <v>3</v>
      </c>
      <c r="O58" s="21">
        <v>2</v>
      </c>
      <c r="P58" s="21">
        <v>4</v>
      </c>
      <c r="Q58" s="27">
        <v>5</v>
      </c>
      <c r="R58" s="28" t="s">
        <v>3264</v>
      </c>
    </row>
    <row r="59" spans="1:18">
      <c r="A59" s="20" t="s">
        <v>2540</v>
      </c>
      <c r="B59" s="21" t="s">
        <v>2540</v>
      </c>
      <c r="C59" s="21" t="s">
        <v>3265</v>
      </c>
      <c r="D59" s="21" t="s">
        <v>2541</v>
      </c>
      <c r="E59" s="22" t="s">
        <v>3266</v>
      </c>
      <c r="F59" s="20">
        <v>22</v>
      </c>
      <c r="G59" s="21">
        <v>22</v>
      </c>
      <c r="H59" s="21">
        <v>20</v>
      </c>
      <c r="I59" s="22">
        <v>22</v>
      </c>
      <c r="J59" s="29">
        <v>231770000000</v>
      </c>
      <c r="K59" s="24">
        <v>226700000000</v>
      </c>
      <c r="L59" s="24">
        <v>234560000000</v>
      </c>
      <c r="M59" s="30">
        <v>242390000000</v>
      </c>
      <c r="N59" s="26">
        <v>122</v>
      </c>
      <c r="O59" s="21">
        <v>90</v>
      </c>
      <c r="P59" s="21">
        <v>117</v>
      </c>
      <c r="Q59" s="27">
        <v>117</v>
      </c>
      <c r="R59" s="28" t="s">
        <v>3267</v>
      </c>
    </row>
    <row r="60" spans="1:18">
      <c r="A60" s="20" t="s">
        <v>2167</v>
      </c>
      <c r="B60" s="21" t="s">
        <v>2167</v>
      </c>
      <c r="C60" s="21"/>
      <c r="D60" s="21" t="s">
        <v>2168</v>
      </c>
      <c r="E60" s="22" t="s">
        <v>3268</v>
      </c>
      <c r="F60" s="20">
        <v>2</v>
      </c>
      <c r="G60" s="21">
        <v>2</v>
      </c>
      <c r="H60" s="21">
        <v>2</v>
      </c>
      <c r="I60" s="22">
        <v>2</v>
      </c>
      <c r="J60" s="29">
        <v>988780000</v>
      </c>
      <c r="K60" s="24">
        <v>1203100000</v>
      </c>
      <c r="L60" s="24">
        <v>1126600000</v>
      </c>
      <c r="M60" s="30">
        <v>1277200000</v>
      </c>
      <c r="N60" s="26">
        <v>2</v>
      </c>
      <c r="O60" s="21">
        <v>2</v>
      </c>
      <c r="P60" s="21">
        <v>3</v>
      </c>
      <c r="Q60" s="27">
        <v>2</v>
      </c>
      <c r="R60" s="28" t="s">
        <v>3269</v>
      </c>
    </row>
    <row r="61" spans="1:18">
      <c r="A61" s="20" t="s">
        <v>2710</v>
      </c>
      <c r="B61" s="21" t="s">
        <v>2710</v>
      </c>
      <c r="C61" s="21" t="s">
        <v>3270</v>
      </c>
      <c r="D61" s="21" t="s">
        <v>2711</v>
      </c>
      <c r="E61" s="22" t="s">
        <v>3271</v>
      </c>
      <c r="F61" s="20">
        <v>1</v>
      </c>
      <c r="G61" s="21">
        <v>1</v>
      </c>
      <c r="H61" s="21">
        <v>1</v>
      </c>
      <c r="I61" s="22">
        <v>1</v>
      </c>
      <c r="J61" s="29">
        <v>925270000</v>
      </c>
      <c r="K61" s="24">
        <v>669480000</v>
      </c>
      <c r="L61" s="24">
        <v>347700000</v>
      </c>
      <c r="M61" s="30">
        <v>601470000</v>
      </c>
      <c r="N61" s="26">
        <v>1</v>
      </c>
      <c r="O61" s="21">
        <v>1</v>
      </c>
      <c r="P61" s="21">
        <v>2</v>
      </c>
      <c r="Q61" s="27">
        <v>1</v>
      </c>
      <c r="R61" s="28" t="s">
        <v>3272</v>
      </c>
    </row>
    <row r="62" spans="1:18">
      <c r="A62" s="20" t="s">
        <v>3273</v>
      </c>
      <c r="B62" s="21" t="s">
        <v>3273</v>
      </c>
      <c r="C62" s="21" t="s">
        <v>3274</v>
      </c>
      <c r="D62" s="21" t="s">
        <v>2803</v>
      </c>
      <c r="E62" s="22" t="s">
        <v>3275</v>
      </c>
      <c r="F62" s="20">
        <v>0</v>
      </c>
      <c r="G62" s="21">
        <v>0</v>
      </c>
      <c r="H62" s="21">
        <v>0</v>
      </c>
      <c r="I62" s="22">
        <v>0</v>
      </c>
      <c r="J62" s="23">
        <v>0</v>
      </c>
      <c r="K62" s="31">
        <v>0</v>
      </c>
      <c r="L62" s="31">
        <v>0</v>
      </c>
      <c r="M62" s="25">
        <v>0</v>
      </c>
      <c r="N62" s="26">
        <v>0</v>
      </c>
      <c r="O62" s="21">
        <v>0</v>
      </c>
      <c r="P62" s="21">
        <v>0</v>
      </c>
      <c r="Q62" s="27">
        <v>0</v>
      </c>
      <c r="R62" s="28" t="s">
        <v>3276</v>
      </c>
    </row>
    <row r="63" spans="1:18">
      <c r="A63" s="20" t="s">
        <v>2975</v>
      </c>
      <c r="B63" s="21" t="s">
        <v>2975</v>
      </c>
      <c r="C63" s="21" t="s">
        <v>3277</v>
      </c>
      <c r="D63" s="21" t="s">
        <v>2976</v>
      </c>
      <c r="E63" s="22" t="s">
        <v>3278</v>
      </c>
      <c r="F63" s="20">
        <v>1</v>
      </c>
      <c r="G63" s="21">
        <v>1</v>
      </c>
      <c r="H63" s="21">
        <v>1</v>
      </c>
      <c r="I63" s="22">
        <v>1</v>
      </c>
      <c r="J63" s="23">
        <v>0</v>
      </c>
      <c r="K63" s="24">
        <v>753350000</v>
      </c>
      <c r="L63" s="24">
        <v>848930000</v>
      </c>
      <c r="M63" s="30">
        <v>1046200000</v>
      </c>
      <c r="N63" s="26">
        <v>1</v>
      </c>
      <c r="O63" s="21">
        <v>2</v>
      </c>
      <c r="P63" s="21">
        <v>2</v>
      </c>
      <c r="Q63" s="27">
        <v>3</v>
      </c>
      <c r="R63" s="28" t="s">
        <v>3279</v>
      </c>
    </row>
    <row r="64" spans="1:18">
      <c r="A64" s="20" t="s">
        <v>2762</v>
      </c>
      <c r="B64" s="21" t="s">
        <v>2762</v>
      </c>
      <c r="C64" s="21" t="s">
        <v>3280</v>
      </c>
      <c r="D64" s="21" t="s">
        <v>2763</v>
      </c>
      <c r="E64" s="22" t="s">
        <v>3281</v>
      </c>
      <c r="F64" s="20">
        <v>3</v>
      </c>
      <c r="G64" s="21">
        <v>4</v>
      </c>
      <c r="H64" s="21">
        <v>5</v>
      </c>
      <c r="I64" s="22">
        <v>3</v>
      </c>
      <c r="J64" s="29">
        <v>2932600000</v>
      </c>
      <c r="K64" s="24">
        <v>2240600000</v>
      </c>
      <c r="L64" s="24">
        <v>2234500000</v>
      </c>
      <c r="M64" s="30">
        <v>2560600000</v>
      </c>
      <c r="N64" s="26">
        <v>3</v>
      </c>
      <c r="O64" s="21">
        <v>7</v>
      </c>
      <c r="P64" s="21">
        <v>9</v>
      </c>
      <c r="Q64" s="27">
        <v>3</v>
      </c>
      <c r="R64" s="28" t="s">
        <v>3282</v>
      </c>
    </row>
    <row r="65" spans="1:18">
      <c r="A65" s="20" t="s">
        <v>2985</v>
      </c>
      <c r="B65" s="21" t="s">
        <v>2985</v>
      </c>
      <c r="C65" s="21" t="s">
        <v>3283</v>
      </c>
      <c r="D65" s="21" t="s">
        <v>2986</v>
      </c>
      <c r="E65" s="22" t="s">
        <v>3284</v>
      </c>
      <c r="F65" s="20">
        <v>1</v>
      </c>
      <c r="G65" s="21">
        <v>1</v>
      </c>
      <c r="H65" s="21">
        <v>1</v>
      </c>
      <c r="I65" s="22">
        <v>1</v>
      </c>
      <c r="J65" s="23">
        <v>0</v>
      </c>
      <c r="K65" s="24">
        <v>751610000</v>
      </c>
      <c r="L65" s="24">
        <v>640680000</v>
      </c>
      <c r="M65" s="30">
        <v>374910000</v>
      </c>
      <c r="N65" s="26">
        <v>1</v>
      </c>
      <c r="O65" s="21">
        <v>3</v>
      </c>
      <c r="P65" s="21">
        <v>1</v>
      </c>
      <c r="Q65" s="27">
        <v>1</v>
      </c>
      <c r="R65" s="28" t="s">
        <v>3285</v>
      </c>
    </row>
    <row r="66" spans="1:18">
      <c r="A66" s="20" t="s">
        <v>2702</v>
      </c>
      <c r="B66" s="21" t="s">
        <v>2702</v>
      </c>
      <c r="C66" s="21" t="s">
        <v>3286</v>
      </c>
      <c r="D66" s="21" t="s">
        <v>2703</v>
      </c>
      <c r="E66" s="22" t="s">
        <v>3287</v>
      </c>
      <c r="F66" s="20">
        <v>1</v>
      </c>
      <c r="G66" s="21">
        <v>2</v>
      </c>
      <c r="H66" s="21">
        <v>2</v>
      </c>
      <c r="I66" s="22">
        <v>2</v>
      </c>
      <c r="J66" s="29">
        <v>1005900000</v>
      </c>
      <c r="K66" s="24">
        <v>550640000</v>
      </c>
      <c r="L66" s="24">
        <v>800030000</v>
      </c>
      <c r="M66" s="30">
        <v>1029200000</v>
      </c>
      <c r="N66" s="26">
        <v>1</v>
      </c>
      <c r="O66" s="21">
        <v>3</v>
      </c>
      <c r="P66" s="21">
        <v>3</v>
      </c>
      <c r="Q66" s="27">
        <v>4</v>
      </c>
      <c r="R66" s="28" t="s">
        <v>3288</v>
      </c>
    </row>
    <row r="67" spans="1:18">
      <c r="A67" s="20" t="s">
        <v>440</v>
      </c>
      <c r="B67" s="21" t="s">
        <v>440</v>
      </c>
      <c r="C67" s="21"/>
      <c r="D67" s="21" t="s">
        <v>441</v>
      </c>
      <c r="E67" s="22" t="s">
        <v>3289</v>
      </c>
      <c r="F67" s="20">
        <v>3</v>
      </c>
      <c r="G67" s="21">
        <v>4</v>
      </c>
      <c r="H67" s="21">
        <v>4</v>
      </c>
      <c r="I67" s="22">
        <v>4</v>
      </c>
      <c r="J67" s="29">
        <v>5493700000</v>
      </c>
      <c r="K67" s="24">
        <v>4114200000</v>
      </c>
      <c r="L67" s="24">
        <v>6031200000</v>
      </c>
      <c r="M67" s="30">
        <v>4975300000</v>
      </c>
      <c r="N67" s="26">
        <v>7</v>
      </c>
      <c r="O67" s="21">
        <v>5</v>
      </c>
      <c r="P67" s="21">
        <v>10</v>
      </c>
      <c r="Q67" s="27">
        <v>5</v>
      </c>
      <c r="R67" s="28" t="s">
        <v>3290</v>
      </c>
    </row>
    <row r="68" spans="1:18">
      <c r="A68" s="20" t="s">
        <v>2211</v>
      </c>
      <c r="B68" s="21" t="s">
        <v>2211</v>
      </c>
      <c r="C68" s="21" t="s">
        <v>3291</v>
      </c>
      <c r="D68" s="21" t="s">
        <v>2212</v>
      </c>
      <c r="E68" s="22" t="s">
        <v>3292</v>
      </c>
      <c r="F68" s="20">
        <v>2</v>
      </c>
      <c r="G68" s="21">
        <v>3</v>
      </c>
      <c r="H68" s="21">
        <v>2</v>
      </c>
      <c r="I68" s="22">
        <v>1</v>
      </c>
      <c r="J68" s="29">
        <v>992050000</v>
      </c>
      <c r="K68" s="24">
        <v>1043800000</v>
      </c>
      <c r="L68" s="24">
        <v>495240000</v>
      </c>
      <c r="M68" s="30">
        <v>1049900000</v>
      </c>
      <c r="N68" s="26">
        <v>4</v>
      </c>
      <c r="O68" s="21">
        <v>3</v>
      </c>
      <c r="P68" s="21">
        <v>2</v>
      </c>
      <c r="Q68" s="27">
        <v>2</v>
      </c>
      <c r="R68" s="28" t="s">
        <v>3293</v>
      </c>
    </row>
    <row r="69" spans="1:18">
      <c r="A69" s="20" t="s">
        <v>2851</v>
      </c>
      <c r="B69" s="21" t="s">
        <v>2851</v>
      </c>
      <c r="C69" s="21" t="s">
        <v>3294</v>
      </c>
      <c r="D69" s="21" t="s">
        <v>2852</v>
      </c>
      <c r="E69" s="22" t="s">
        <v>3295</v>
      </c>
      <c r="F69" s="20">
        <v>1</v>
      </c>
      <c r="G69" s="21">
        <v>3</v>
      </c>
      <c r="H69" s="21">
        <v>3</v>
      </c>
      <c r="I69" s="22">
        <v>3</v>
      </c>
      <c r="J69" s="29">
        <v>533950000</v>
      </c>
      <c r="K69" s="24">
        <v>509240000</v>
      </c>
      <c r="L69" s="24">
        <v>442150000</v>
      </c>
      <c r="M69" s="30">
        <v>602620000</v>
      </c>
      <c r="N69" s="26">
        <v>2</v>
      </c>
      <c r="O69" s="21">
        <v>5</v>
      </c>
      <c r="P69" s="21">
        <v>5</v>
      </c>
      <c r="Q69" s="27">
        <v>4</v>
      </c>
      <c r="R69" s="28" t="s">
        <v>3296</v>
      </c>
    </row>
    <row r="70" spans="1:18">
      <c r="A70" s="20" t="s">
        <v>2136</v>
      </c>
      <c r="B70" s="21" t="s">
        <v>2136</v>
      </c>
      <c r="C70" s="21" t="s">
        <v>3297</v>
      </c>
      <c r="D70" s="21" t="s">
        <v>2137</v>
      </c>
      <c r="E70" s="22" t="s">
        <v>3298</v>
      </c>
      <c r="F70" s="20">
        <v>1</v>
      </c>
      <c r="G70" s="21">
        <v>1</v>
      </c>
      <c r="H70" s="21">
        <v>2</v>
      </c>
      <c r="I70" s="22">
        <v>2</v>
      </c>
      <c r="J70" s="29">
        <v>2320100000</v>
      </c>
      <c r="K70" s="24">
        <v>2140400000</v>
      </c>
      <c r="L70" s="24">
        <v>2664700000</v>
      </c>
      <c r="M70" s="30">
        <v>2771700000</v>
      </c>
      <c r="N70" s="26">
        <v>4</v>
      </c>
      <c r="O70" s="21">
        <v>3</v>
      </c>
      <c r="P70" s="21">
        <v>7</v>
      </c>
      <c r="Q70" s="27">
        <v>3</v>
      </c>
      <c r="R70" s="28" t="s">
        <v>3299</v>
      </c>
    </row>
    <row r="71" spans="1:18">
      <c r="A71" s="20" t="s">
        <v>2789</v>
      </c>
      <c r="B71" s="21" t="s">
        <v>2789</v>
      </c>
      <c r="C71" s="21" t="s">
        <v>3300</v>
      </c>
      <c r="D71" s="21" t="s">
        <v>2790</v>
      </c>
      <c r="E71" s="22" t="s">
        <v>3301</v>
      </c>
      <c r="F71" s="20">
        <v>5</v>
      </c>
      <c r="G71" s="21">
        <v>2</v>
      </c>
      <c r="H71" s="21">
        <v>3</v>
      </c>
      <c r="I71" s="22">
        <v>4</v>
      </c>
      <c r="J71" s="29">
        <v>1272700000</v>
      </c>
      <c r="K71" s="24">
        <v>1295500000</v>
      </c>
      <c r="L71" s="24">
        <v>1421100000</v>
      </c>
      <c r="M71" s="30">
        <v>1339000000</v>
      </c>
      <c r="N71" s="26">
        <v>6</v>
      </c>
      <c r="O71" s="21">
        <v>2</v>
      </c>
      <c r="P71" s="21">
        <v>4</v>
      </c>
      <c r="Q71" s="27">
        <v>6</v>
      </c>
      <c r="R71" s="28" t="s">
        <v>3302</v>
      </c>
    </row>
    <row r="72" spans="1:18">
      <c r="A72" s="20" t="s">
        <v>3303</v>
      </c>
      <c r="B72" s="21" t="s">
        <v>3303</v>
      </c>
      <c r="C72" s="21" t="s">
        <v>3304</v>
      </c>
      <c r="D72" s="21" t="s">
        <v>3305</v>
      </c>
      <c r="E72" s="22" t="s">
        <v>3306</v>
      </c>
      <c r="F72" s="20">
        <v>0</v>
      </c>
      <c r="G72" s="21">
        <v>0</v>
      </c>
      <c r="H72" s="21">
        <v>1</v>
      </c>
      <c r="I72" s="22">
        <v>0</v>
      </c>
      <c r="J72" s="23">
        <v>0</v>
      </c>
      <c r="K72" s="31">
        <v>0</v>
      </c>
      <c r="L72" s="31">
        <v>0</v>
      </c>
      <c r="M72" s="25">
        <v>0</v>
      </c>
      <c r="N72" s="26">
        <v>0</v>
      </c>
      <c r="O72" s="21">
        <v>0</v>
      </c>
      <c r="P72" s="21">
        <v>1</v>
      </c>
      <c r="Q72" s="27">
        <v>0</v>
      </c>
      <c r="R72" s="28" t="s">
        <v>3307</v>
      </c>
    </row>
    <row r="73" spans="1:18">
      <c r="A73" s="20" t="s">
        <v>2679</v>
      </c>
      <c r="B73" s="21" t="s">
        <v>2679</v>
      </c>
      <c r="C73" s="21" t="s">
        <v>3308</v>
      </c>
      <c r="D73" s="21" t="s">
        <v>2680</v>
      </c>
      <c r="E73" s="22" t="s">
        <v>3309</v>
      </c>
      <c r="F73" s="20">
        <v>1</v>
      </c>
      <c r="G73" s="21">
        <v>1</v>
      </c>
      <c r="H73" s="21">
        <v>2</v>
      </c>
      <c r="I73" s="22">
        <v>1</v>
      </c>
      <c r="J73" s="29">
        <v>1441600000</v>
      </c>
      <c r="K73" s="24">
        <v>780460000</v>
      </c>
      <c r="L73" s="24">
        <v>1628400000</v>
      </c>
      <c r="M73" s="30">
        <v>1147000000</v>
      </c>
      <c r="N73" s="26">
        <v>1</v>
      </c>
      <c r="O73" s="21">
        <v>1</v>
      </c>
      <c r="P73" s="21">
        <v>3</v>
      </c>
      <c r="Q73" s="27">
        <v>2</v>
      </c>
      <c r="R73" s="28" t="s">
        <v>3310</v>
      </c>
    </row>
    <row r="74" spans="1:18">
      <c r="A74" s="20" t="s">
        <v>3034</v>
      </c>
      <c r="B74" s="21" t="s">
        <v>3034</v>
      </c>
      <c r="C74" s="21" t="s">
        <v>3311</v>
      </c>
      <c r="D74" s="21" t="s">
        <v>3035</v>
      </c>
      <c r="E74" s="22" t="s">
        <v>3312</v>
      </c>
      <c r="F74" s="20">
        <v>0</v>
      </c>
      <c r="G74" s="21">
        <v>1</v>
      </c>
      <c r="H74" s="21">
        <v>1</v>
      </c>
      <c r="I74" s="22">
        <v>0</v>
      </c>
      <c r="J74" s="23">
        <v>0</v>
      </c>
      <c r="K74" s="24">
        <v>554390000</v>
      </c>
      <c r="L74" s="24">
        <v>573680000</v>
      </c>
      <c r="M74" s="25">
        <v>0</v>
      </c>
      <c r="N74" s="26">
        <v>0</v>
      </c>
      <c r="O74" s="21">
        <v>2</v>
      </c>
      <c r="P74" s="21">
        <v>2</v>
      </c>
      <c r="Q74" s="27">
        <v>0</v>
      </c>
      <c r="R74" s="28" t="s">
        <v>3313</v>
      </c>
    </row>
    <row r="75" spans="1:18">
      <c r="A75" s="20" t="s">
        <v>2613</v>
      </c>
      <c r="B75" s="21" t="s">
        <v>2613</v>
      </c>
      <c r="C75" s="21" t="s">
        <v>3314</v>
      </c>
      <c r="D75" s="21" t="s">
        <v>2614</v>
      </c>
      <c r="E75" s="22" t="s">
        <v>3315</v>
      </c>
      <c r="F75" s="20">
        <v>0</v>
      </c>
      <c r="G75" s="21">
        <v>0</v>
      </c>
      <c r="H75" s="21">
        <v>1</v>
      </c>
      <c r="I75" s="22">
        <v>1</v>
      </c>
      <c r="J75" s="23">
        <v>0</v>
      </c>
      <c r="K75" s="31">
        <v>0</v>
      </c>
      <c r="L75" s="24">
        <v>123770000</v>
      </c>
      <c r="M75" s="25">
        <v>0</v>
      </c>
      <c r="N75" s="26">
        <v>0</v>
      </c>
      <c r="O75" s="21">
        <v>0</v>
      </c>
      <c r="P75" s="21">
        <v>1</v>
      </c>
      <c r="Q75" s="27">
        <v>1</v>
      </c>
      <c r="R75" s="28" t="s">
        <v>3316</v>
      </c>
    </row>
    <row r="76" spans="1:18">
      <c r="A76" s="20" t="s">
        <v>2616</v>
      </c>
      <c r="B76" s="21" t="s">
        <v>2616</v>
      </c>
      <c r="C76" s="21" t="s">
        <v>3317</v>
      </c>
      <c r="D76" s="21" t="s">
        <v>2617</v>
      </c>
      <c r="E76" s="22" t="s">
        <v>3318</v>
      </c>
      <c r="F76" s="20">
        <v>1</v>
      </c>
      <c r="G76" s="21">
        <v>1</v>
      </c>
      <c r="H76" s="21">
        <v>1</v>
      </c>
      <c r="I76" s="22">
        <v>1</v>
      </c>
      <c r="J76" s="29">
        <v>221590000</v>
      </c>
      <c r="K76" s="31">
        <v>0</v>
      </c>
      <c r="L76" s="24">
        <v>204740000</v>
      </c>
      <c r="M76" s="30">
        <v>364010000</v>
      </c>
      <c r="N76" s="26">
        <v>1</v>
      </c>
      <c r="O76" s="21">
        <v>1</v>
      </c>
      <c r="P76" s="21">
        <v>1</v>
      </c>
      <c r="Q76" s="27">
        <v>1</v>
      </c>
      <c r="R76" s="28" t="s">
        <v>3319</v>
      </c>
    </row>
    <row r="77" spans="1:18">
      <c r="A77" s="20" t="s">
        <v>3320</v>
      </c>
      <c r="B77" s="21" t="s">
        <v>3320</v>
      </c>
      <c r="C77" s="21" t="s">
        <v>3321</v>
      </c>
      <c r="D77" s="21" t="s">
        <v>3322</v>
      </c>
      <c r="E77" s="22" t="s">
        <v>3323</v>
      </c>
      <c r="F77" s="20">
        <v>0</v>
      </c>
      <c r="G77" s="21">
        <v>0</v>
      </c>
      <c r="H77" s="21">
        <v>1</v>
      </c>
      <c r="I77" s="22">
        <v>1</v>
      </c>
      <c r="J77" s="23">
        <v>0</v>
      </c>
      <c r="K77" s="31">
        <v>0</v>
      </c>
      <c r="L77" s="31">
        <v>0</v>
      </c>
      <c r="M77" s="25">
        <v>0</v>
      </c>
      <c r="N77" s="26">
        <v>0</v>
      </c>
      <c r="O77" s="21">
        <v>0</v>
      </c>
      <c r="P77" s="21">
        <v>1</v>
      </c>
      <c r="Q77" s="27">
        <v>1</v>
      </c>
      <c r="R77" s="28" t="s">
        <v>3324</v>
      </c>
    </row>
    <row r="78" spans="1:18">
      <c r="A78" s="20" t="s">
        <v>2999</v>
      </c>
      <c r="B78" s="21" t="s">
        <v>2999</v>
      </c>
      <c r="C78" s="21" t="s">
        <v>3325</v>
      </c>
      <c r="D78" s="21" t="s">
        <v>3000</v>
      </c>
      <c r="E78" s="22" t="s">
        <v>3326</v>
      </c>
      <c r="F78" s="20">
        <v>1</v>
      </c>
      <c r="G78" s="21">
        <v>1</v>
      </c>
      <c r="H78" s="21">
        <v>1</v>
      </c>
      <c r="I78" s="22">
        <v>1</v>
      </c>
      <c r="J78" s="29">
        <v>459330000</v>
      </c>
      <c r="K78" s="24">
        <v>362990000</v>
      </c>
      <c r="L78" s="31">
        <v>0</v>
      </c>
      <c r="M78" s="30">
        <v>153520000</v>
      </c>
      <c r="N78" s="26">
        <v>1</v>
      </c>
      <c r="O78" s="21">
        <v>1</v>
      </c>
      <c r="P78" s="21">
        <v>1</v>
      </c>
      <c r="Q78" s="27">
        <v>1</v>
      </c>
      <c r="R78" s="28" t="s">
        <v>3327</v>
      </c>
    </row>
    <row r="79" spans="1:18">
      <c r="A79" s="20" t="s">
        <v>1960</v>
      </c>
      <c r="B79" s="21" t="s">
        <v>1960</v>
      </c>
      <c r="C79" s="21" t="s">
        <v>3328</v>
      </c>
      <c r="D79" s="21" t="s">
        <v>1961</v>
      </c>
      <c r="E79" s="22" t="s">
        <v>3329</v>
      </c>
      <c r="F79" s="20">
        <v>1</v>
      </c>
      <c r="G79" s="21">
        <v>1</v>
      </c>
      <c r="H79" s="21">
        <v>0</v>
      </c>
      <c r="I79" s="22">
        <v>1</v>
      </c>
      <c r="J79" s="29">
        <v>198780000</v>
      </c>
      <c r="K79" s="24">
        <v>311640000</v>
      </c>
      <c r="L79" s="31">
        <v>0</v>
      </c>
      <c r="M79" s="30">
        <v>344770000</v>
      </c>
      <c r="N79" s="26">
        <v>1</v>
      </c>
      <c r="O79" s="21">
        <v>1</v>
      </c>
      <c r="P79" s="21">
        <v>0</v>
      </c>
      <c r="Q79" s="27">
        <v>1</v>
      </c>
      <c r="R79" s="28" t="s">
        <v>3330</v>
      </c>
    </row>
    <row r="80" spans="1:18">
      <c r="A80" s="20" t="s">
        <v>2923</v>
      </c>
      <c r="B80" s="21" t="s">
        <v>2923</v>
      </c>
      <c r="C80" s="21" t="s">
        <v>3331</v>
      </c>
      <c r="D80" s="21" t="s">
        <v>2924</v>
      </c>
      <c r="E80" s="22" t="s">
        <v>3332</v>
      </c>
      <c r="F80" s="20">
        <v>1</v>
      </c>
      <c r="G80" s="21">
        <v>1</v>
      </c>
      <c r="H80" s="21">
        <v>1</v>
      </c>
      <c r="I80" s="22">
        <v>1</v>
      </c>
      <c r="J80" s="29">
        <v>153700000</v>
      </c>
      <c r="K80" s="24">
        <v>131180000</v>
      </c>
      <c r="L80" s="24">
        <v>176940000</v>
      </c>
      <c r="M80" s="30">
        <v>353540000</v>
      </c>
      <c r="N80" s="26">
        <v>1</v>
      </c>
      <c r="O80" s="21">
        <v>0</v>
      </c>
      <c r="P80" s="21">
        <v>2</v>
      </c>
      <c r="Q80" s="27">
        <v>1</v>
      </c>
      <c r="R80" s="28" t="s">
        <v>3333</v>
      </c>
    </row>
    <row r="81" spans="1:18">
      <c r="A81" s="20" t="s">
        <v>2877</v>
      </c>
      <c r="B81" s="21" t="s">
        <v>2877</v>
      </c>
      <c r="C81" s="21" t="s">
        <v>3334</v>
      </c>
      <c r="D81" s="21" t="s">
        <v>2878</v>
      </c>
      <c r="E81" s="22" t="s">
        <v>3335</v>
      </c>
      <c r="F81" s="20">
        <v>1</v>
      </c>
      <c r="G81" s="21">
        <v>1</v>
      </c>
      <c r="H81" s="21">
        <v>1</v>
      </c>
      <c r="I81" s="22">
        <v>1</v>
      </c>
      <c r="J81" s="29">
        <v>512350000</v>
      </c>
      <c r="K81" s="24">
        <v>309130000</v>
      </c>
      <c r="L81" s="24">
        <v>387330000</v>
      </c>
      <c r="M81" s="30">
        <v>490640000</v>
      </c>
      <c r="N81" s="26">
        <v>6</v>
      </c>
      <c r="O81" s="21">
        <v>5</v>
      </c>
      <c r="P81" s="21">
        <v>7</v>
      </c>
      <c r="Q81" s="27">
        <v>6</v>
      </c>
      <c r="R81" s="28" t="s">
        <v>3336</v>
      </c>
    </row>
    <row r="82" spans="1:18">
      <c r="A82" s="20" t="s">
        <v>3041</v>
      </c>
      <c r="B82" s="21" t="s">
        <v>3041</v>
      </c>
      <c r="C82" s="21" t="s">
        <v>3337</v>
      </c>
      <c r="D82" s="21" t="s">
        <v>3042</v>
      </c>
      <c r="E82" s="22" t="s">
        <v>3338</v>
      </c>
      <c r="F82" s="20">
        <v>1</v>
      </c>
      <c r="G82" s="21">
        <v>1</v>
      </c>
      <c r="H82" s="21">
        <v>1</v>
      </c>
      <c r="I82" s="22">
        <v>0</v>
      </c>
      <c r="J82" s="23">
        <v>0</v>
      </c>
      <c r="K82" s="31">
        <v>0</v>
      </c>
      <c r="L82" s="24">
        <v>399390000</v>
      </c>
      <c r="M82" s="25">
        <v>0</v>
      </c>
      <c r="N82" s="26">
        <v>1</v>
      </c>
      <c r="O82" s="21">
        <v>2</v>
      </c>
      <c r="P82" s="21">
        <v>1</v>
      </c>
      <c r="Q82" s="27">
        <v>0</v>
      </c>
      <c r="R82" s="28" t="s">
        <v>3339</v>
      </c>
    </row>
    <row r="83" spans="1:18">
      <c r="A83" s="20" t="s">
        <v>3340</v>
      </c>
      <c r="B83" s="21" t="s">
        <v>3340</v>
      </c>
      <c r="C83" s="21" t="s">
        <v>3341</v>
      </c>
      <c r="D83" s="21" t="s">
        <v>3342</v>
      </c>
      <c r="E83" s="22" t="s">
        <v>3343</v>
      </c>
      <c r="F83" s="20">
        <v>0</v>
      </c>
      <c r="G83" s="21">
        <v>0</v>
      </c>
      <c r="H83" s="21">
        <v>0</v>
      </c>
      <c r="I83" s="22">
        <v>1</v>
      </c>
      <c r="J83" s="23">
        <v>0</v>
      </c>
      <c r="K83" s="31">
        <v>0</v>
      </c>
      <c r="L83" s="31">
        <v>0</v>
      </c>
      <c r="M83" s="25">
        <v>0</v>
      </c>
      <c r="N83" s="26">
        <v>0</v>
      </c>
      <c r="O83" s="21">
        <v>0</v>
      </c>
      <c r="P83" s="21">
        <v>0</v>
      </c>
      <c r="Q83" s="27">
        <v>1</v>
      </c>
      <c r="R83" s="28" t="s">
        <v>3344</v>
      </c>
    </row>
    <row r="84" spans="1:18">
      <c r="A84" s="20" t="s">
        <v>2592</v>
      </c>
      <c r="B84" s="21" t="s">
        <v>2592</v>
      </c>
      <c r="C84" s="21" t="s">
        <v>3345</v>
      </c>
      <c r="D84" s="21" t="s">
        <v>2593</v>
      </c>
      <c r="E84" s="22" t="s">
        <v>3346</v>
      </c>
      <c r="F84" s="20">
        <v>1</v>
      </c>
      <c r="G84" s="21">
        <v>1</v>
      </c>
      <c r="H84" s="21">
        <v>1</v>
      </c>
      <c r="I84" s="22">
        <v>1</v>
      </c>
      <c r="J84" s="29">
        <v>587060000</v>
      </c>
      <c r="K84" s="24">
        <v>472350000</v>
      </c>
      <c r="L84" s="24">
        <v>809260000</v>
      </c>
      <c r="M84" s="30">
        <v>291940000</v>
      </c>
      <c r="N84" s="26">
        <v>1</v>
      </c>
      <c r="O84" s="21">
        <v>2</v>
      </c>
      <c r="P84" s="21">
        <v>4</v>
      </c>
      <c r="Q84" s="27">
        <v>2</v>
      </c>
      <c r="R84" s="28" t="s">
        <v>3347</v>
      </c>
    </row>
    <row r="85" spans="1:18">
      <c r="A85" s="20" t="s">
        <v>3348</v>
      </c>
      <c r="B85" s="21" t="s">
        <v>3348</v>
      </c>
      <c r="C85" s="21"/>
      <c r="D85" s="21"/>
      <c r="E85" s="22" t="s">
        <v>3349</v>
      </c>
      <c r="F85" s="20">
        <v>1</v>
      </c>
      <c r="G85" s="21">
        <v>1</v>
      </c>
      <c r="H85" s="21">
        <v>1</v>
      </c>
      <c r="I85" s="22">
        <v>1</v>
      </c>
      <c r="J85" s="29">
        <v>641500000</v>
      </c>
      <c r="K85" s="24">
        <v>677500000</v>
      </c>
      <c r="L85" s="24">
        <v>542690000</v>
      </c>
      <c r="M85" s="30">
        <v>438860000</v>
      </c>
      <c r="N85" s="26">
        <v>39</v>
      </c>
      <c r="O85" s="21">
        <v>28</v>
      </c>
      <c r="P85" s="21">
        <v>35</v>
      </c>
      <c r="Q85" s="27">
        <v>41</v>
      </c>
      <c r="R85" s="28" t="s">
        <v>3348</v>
      </c>
    </row>
    <row r="86" spans="1:18">
      <c r="A86" s="20" t="s">
        <v>2842</v>
      </c>
      <c r="B86" s="21" t="s">
        <v>2842</v>
      </c>
      <c r="C86" s="21" t="s">
        <v>3350</v>
      </c>
      <c r="D86" s="21" t="s">
        <v>2843</v>
      </c>
      <c r="E86" s="22" t="s">
        <v>3351</v>
      </c>
      <c r="F86" s="20">
        <v>1</v>
      </c>
      <c r="G86" s="21">
        <v>1</v>
      </c>
      <c r="H86" s="21">
        <v>1</v>
      </c>
      <c r="I86" s="22">
        <v>1</v>
      </c>
      <c r="J86" s="29">
        <v>519640000</v>
      </c>
      <c r="K86" s="24">
        <v>257560000</v>
      </c>
      <c r="L86" s="24">
        <v>533200000</v>
      </c>
      <c r="M86" s="30">
        <v>588020000</v>
      </c>
      <c r="N86" s="26">
        <v>2</v>
      </c>
      <c r="O86" s="21">
        <v>2</v>
      </c>
      <c r="P86" s="21">
        <v>1</v>
      </c>
      <c r="Q86" s="27">
        <v>1</v>
      </c>
      <c r="R86" s="28" t="s">
        <v>3352</v>
      </c>
    </row>
    <row r="87" spans="1:18">
      <c r="A87" s="20" t="s">
        <v>2575</v>
      </c>
      <c r="B87" s="21" t="s">
        <v>2575</v>
      </c>
      <c r="C87" s="21" t="s">
        <v>3353</v>
      </c>
      <c r="D87" s="21" t="s">
        <v>2576</v>
      </c>
      <c r="E87" s="22" t="s">
        <v>3354</v>
      </c>
      <c r="F87" s="20">
        <v>1</v>
      </c>
      <c r="G87" s="21">
        <v>3</v>
      </c>
      <c r="H87" s="21">
        <v>3</v>
      </c>
      <c r="I87" s="22">
        <v>3</v>
      </c>
      <c r="J87" s="29">
        <v>326330000</v>
      </c>
      <c r="K87" s="24">
        <v>1479000000</v>
      </c>
      <c r="L87" s="24">
        <v>1672100000</v>
      </c>
      <c r="M87" s="30">
        <v>2251600000</v>
      </c>
      <c r="N87" s="26">
        <v>3</v>
      </c>
      <c r="O87" s="21">
        <v>3</v>
      </c>
      <c r="P87" s="21">
        <v>5</v>
      </c>
      <c r="Q87" s="27">
        <v>6</v>
      </c>
      <c r="R87" s="28" t="s">
        <v>3355</v>
      </c>
    </row>
    <row r="88" spans="1:18">
      <c r="A88" s="20" t="s">
        <v>2967</v>
      </c>
      <c r="B88" s="21" t="s">
        <v>2967</v>
      </c>
      <c r="C88" s="21" t="s">
        <v>3356</v>
      </c>
      <c r="D88" s="21" t="s">
        <v>2968</v>
      </c>
      <c r="E88" s="22" t="s">
        <v>3357</v>
      </c>
      <c r="F88" s="20">
        <v>1</v>
      </c>
      <c r="G88" s="21">
        <v>1</v>
      </c>
      <c r="H88" s="21">
        <v>1</v>
      </c>
      <c r="I88" s="22">
        <v>1</v>
      </c>
      <c r="J88" s="29">
        <v>5047300</v>
      </c>
      <c r="K88" s="24">
        <v>6791600</v>
      </c>
      <c r="L88" s="24">
        <v>4393400</v>
      </c>
      <c r="M88" s="30">
        <v>3845200</v>
      </c>
      <c r="N88" s="26">
        <v>1</v>
      </c>
      <c r="O88" s="21">
        <v>1</v>
      </c>
      <c r="P88" s="21">
        <v>1</v>
      </c>
      <c r="Q88" s="27">
        <v>1</v>
      </c>
      <c r="R88" s="28" t="s">
        <v>3358</v>
      </c>
    </row>
    <row r="89" spans="1:18">
      <c r="A89" s="20" t="s">
        <v>3013</v>
      </c>
      <c r="B89" s="21" t="s">
        <v>3013</v>
      </c>
      <c r="C89" s="21" t="s">
        <v>3359</v>
      </c>
      <c r="D89" s="21" t="s">
        <v>3014</v>
      </c>
      <c r="E89" s="22" t="s">
        <v>3360</v>
      </c>
      <c r="F89" s="20">
        <v>1</v>
      </c>
      <c r="G89" s="21">
        <v>2</v>
      </c>
      <c r="H89" s="21">
        <v>0</v>
      </c>
      <c r="I89" s="22">
        <v>1</v>
      </c>
      <c r="J89" s="29">
        <v>220960000</v>
      </c>
      <c r="K89" s="24">
        <v>305880000</v>
      </c>
      <c r="L89" s="31">
        <v>0</v>
      </c>
      <c r="M89" s="30">
        <v>250280000</v>
      </c>
      <c r="N89" s="26">
        <v>2</v>
      </c>
      <c r="O89" s="21">
        <v>2</v>
      </c>
      <c r="P89" s="21">
        <v>0</v>
      </c>
      <c r="Q89" s="27">
        <v>1</v>
      </c>
      <c r="R89" s="28" t="s">
        <v>3361</v>
      </c>
    </row>
    <row r="90" spans="1:18">
      <c r="A90" s="20" t="s">
        <v>2827</v>
      </c>
      <c r="B90" s="21" t="s">
        <v>2827</v>
      </c>
      <c r="C90" s="21" t="s">
        <v>3362</v>
      </c>
      <c r="D90" s="21" t="s">
        <v>2828</v>
      </c>
      <c r="E90" s="22" t="s">
        <v>3363</v>
      </c>
      <c r="F90" s="20">
        <v>2</v>
      </c>
      <c r="G90" s="21">
        <v>2</v>
      </c>
      <c r="H90" s="21">
        <v>2</v>
      </c>
      <c r="I90" s="22">
        <v>2</v>
      </c>
      <c r="J90" s="29">
        <v>563170000</v>
      </c>
      <c r="K90" s="24">
        <v>533240000</v>
      </c>
      <c r="L90" s="24">
        <v>684050000</v>
      </c>
      <c r="M90" s="30">
        <v>750710000</v>
      </c>
      <c r="N90" s="26">
        <v>2</v>
      </c>
      <c r="O90" s="21">
        <v>2</v>
      </c>
      <c r="P90" s="21">
        <v>3</v>
      </c>
      <c r="Q90" s="27">
        <v>5</v>
      </c>
      <c r="R90" s="28" t="s">
        <v>3364</v>
      </c>
    </row>
    <row r="91" spans="1:18">
      <c r="A91" s="20" t="s">
        <v>2550</v>
      </c>
      <c r="B91" s="21" t="s">
        <v>2550</v>
      </c>
      <c r="C91" s="21"/>
      <c r="D91" s="21" t="s">
        <v>2551</v>
      </c>
      <c r="E91" s="22" t="s">
        <v>3365</v>
      </c>
      <c r="F91" s="20">
        <v>1</v>
      </c>
      <c r="G91" s="21">
        <v>1</v>
      </c>
      <c r="H91" s="21">
        <v>0</v>
      </c>
      <c r="I91" s="22">
        <v>1</v>
      </c>
      <c r="J91" s="29">
        <v>150580000</v>
      </c>
      <c r="K91" s="24">
        <v>100150000</v>
      </c>
      <c r="L91" s="31">
        <v>0</v>
      </c>
      <c r="M91" s="30">
        <v>58975000</v>
      </c>
      <c r="N91" s="26">
        <v>1</v>
      </c>
      <c r="O91" s="21">
        <v>1</v>
      </c>
      <c r="P91" s="21">
        <v>0</v>
      </c>
      <c r="Q91" s="27">
        <v>1</v>
      </c>
      <c r="R91" s="28" t="s">
        <v>3366</v>
      </c>
    </row>
    <row r="92" spans="1:18">
      <c r="A92" s="20" t="s">
        <v>2573</v>
      </c>
      <c r="B92" s="21" t="s">
        <v>2573</v>
      </c>
      <c r="C92" s="21"/>
      <c r="D92" s="21" t="s">
        <v>2574</v>
      </c>
      <c r="E92" s="22" t="s">
        <v>3367</v>
      </c>
      <c r="F92" s="20">
        <v>36</v>
      </c>
      <c r="G92" s="21">
        <v>30</v>
      </c>
      <c r="H92" s="21">
        <v>26</v>
      </c>
      <c r="I92" s="22">
        <v>29</v>
      </c>
      <c r="J92" s="29">
        <v>14582000000</v>
      </c>
      <c r="K92" s="24">
        <v>14669000000</v>
      </c>
      <c r="L92" s="24">
        <v>10275000000</v>
      </c>
      <c r="M92" s="30">
        <v>8370600000</v>
      </c>
      <c r="N92" s="26">
        <v>43</v>
      </c>
      <c r="O92" s="21">
        <v>35</v>
      </c>
      <c r="P92" s="21">
        <v>32</v>
      </c>
      <c r="Q92" s="27">
        <v>36</v>
      </c>
      <c r="R92" s="28" t="s">
        <v>3368</v>
      </c>
    </row>
    <row r="93" spans="1:18">
      <c r="A93" s="20" t="s">
        <v>1830</v>
      </c>
      <c r="B93" s="21" t="s">
        <v>1830</v>
      </c>
      <c r="C93" s="21" t="s">
        <v>3369</v>
      </c>
      <c r="D93" s="21" t="s">
        <v>1831</v>
      </c>
      <c r="E93" s="22" t="s">
        <v>3370</v>
      </c>
      <c r="F93" s="20">
        <v>1</v>
      </c>
      <c r="G93" s="21">
        <v>1</v>
      </c>
      <c r="H93" s="21">
        <v>0</v>
      </c>
      <c r="I93" s="22">
        <v>1</v>
      </c>
      <c r="J93" s="29">
        <v>274920000</v>
      </c>
      <c r="K93" s="24">
        <v>231590000</v>
      </c>
      <c r="L93" s="31">
        <v>0</v>
      </c>
      <c r="M93" s="30">
        <v>325680000</v>
      </c>
      <c r="N93" s="26">
        <v>2</v>
      </c>
      <c r="O93" s="21">
        <v>6</v>
      </c>
      <c r="P93" s="21">
        <v>0</v>
      </c>
      <c r="Q93" s="27">
        <v>1</v>
      </c>
      <c r="R93" s="28" t="s">
        <v>3371</v>
      </c>
    </row>
    <row r="94" spans="1:18">
      <c r="A94" s="20" t="s">
        <v>2889</v>
      </c>
      <c r="B94" s="21" t="s">
        <v>2889</v>
      </c>
      <c r="C94" s="21" t="s">
        <v>3372</v>
      </c>
      <c r="D94" s="21" t="s">
        <v>2890</v>
      </c>
      <c r="E94" s="22" t="s">
        <v>3373</v>
      </c>
      <c r="F94" s="20">
        <v>1</v>
      </c>
      <c r="G94" s="21">
        <v>1</v>
      </c>
      <c r="H94" s="21">
        <v>2</v>
      </c>
      <c r="I94" s="22">
        <v>1</v>
      </c>
      <c r="J94" s="29">
        <v>373240000</v>
      </c>
      <c r="K94" s="24">
        <v>397370000</v>
      </c>
      <c r="L94" s="24">
        <v>314300000</v>
      </c>
      <c r="M94" s="30">
        <v>574420000</v>
      </c>
      <c r="N94" s="26">
        <v>0</v>
      </c>
      <c r="O94" s="21">
        <v>1</v>
      </c>
      <c r="P94" s="21">
        <v>2</v>
      </c>
      <c r="Q94" s="27">
        <v>1</v>
      </c>
      <c r="R94" s="28" t="s">
        <v>3374</v>
      </c>
    </row>
    <row r="95" spans="1:18">
      <c r="A95" s="20" t="s">
        <v>2018</v>
      </c>
      <c r="B95" s="21" t="s">
        <v>2018</v>
      </c>
      <c r="C95" s="21" t="s">
        <v>3375</v>
      </c>
      <c r="D95" s="21" t="s">
        <v>2019</v>
      </c>
      <c r="E95" s="22" t="s">
        <v>3376</v>
      </c>
      <c r="F95" s="20">
        <v>1</v>
      </c>
      <c r="G95" s="21">
        <v>3</v>
      </c>
      <c r="H95" s="21">
        <v>3</v>
      </c>
      <c r="I95" s="22">
        <v>3</v>
      </c>
      <c r="J95" s="29">
        <v>2215200000</v>
      </c>
      <c r="K95" s="24">
        <v>3563900000</v>
      </c>
      <c r="L95" s="24">
        <v>2162400000</v>
      </c>
      <c r="M95" s="30">
        <v>2673000000</v>
      </c>
      <c r="N95" s="26">
        <v>1</v>
      </c>
      <c r="O95" s="21">
        <v>6</v>
      </c>
      <c r="P95" s="21">
        <v>4</v>
      </c>
      <c r="Q95" s="27">
        <v>3</v>
      </c>
      <c r="R95" s="28" t="s">
        <v>3377</v>
      </c>
    </row>
    <row r="96" spans="1:18">
      <c r="A96" s="20" t="s">
        <v>2566</v>
      </c>
      <c r="B96" s="21" t="s">
        <v>2566</v>
      </c>
      <c r="C96" s="21" t="s">
        <v>3378</v>
      </c>
      <c r="D96" s="21" t="s">
        <v>2567</v>
      </c>
      <c r="E96" s="22" t="s">
        <v>3379</v>
      </c>
      <c r="F96" s="20">
        <v>5</v>
      </c>
      <c r="G96" s="21">
        <v>6</v>
      </c>
      <c r="H96" s="21">
        <v>3</v>
      </c>
      <c r="I96" s="22">
        <v>3</v>
      </c>
      <c r="J96" s="29">
        <v>233250000</v>
      </c>
      <c r="K96" s="24">
        <v>209610000</v>
      </c>
      <c r="L96" s="24">
        <v>67694000</v>
      </c>
      <c r="M96" s="30">
        <v>79634000</v>
      </c>
      <c r="N96" s="26">
        <v>4</v>
      </c>
      <c r="O96" s="21">
        <v>4</v>
      </c>
      <c r="P96" s="21">
        <v>2</v>
      </c>
      <c r="Q96" s="27">
        <v>2</v>
      </c>
      <c r="R96" s="28" t="s">
        <v>3380</v>
      </c>
    </row>
    <row r="97" spans="1:18">
      <c r="A97" s="20" t="s">
        <v>2543</v>
      </c>
      <c r="B97" s="21" t="s">
        <v>2543</v>
      </c>
      <c r="C97" s="21" t="s">
        <v>3381</v>
      </c>
      <c r="D97" s="21" t="s">
        <v>2544</v>
      </c>
      <c r="E97" s="22" t="s">
        <v>3382</v>
      </c>
      <c r="F97" s="20">
        <v>10</v>
      </c>
      <c r="G97" s="21">
        <v>11</v>
      </c>
      <c r="H97" s="21">
        <v>12</v>
      </c>
      <c r="I97" s="22">
        <v>11</v>
      </c>
      <c r="J97" s="29">
        <v>73261000000</v>
      </c>
      <c r="K97" s="24">
        <v>71582000000</v>
      </c>
      <c r="L97" s="24">
        <v>91152000000</v>
      </c>
      <c r="M97" s="30">
        <v>73562000000</v>
      </c>
      <c r="N97" s="26">
        <v>37</v>
      </c>
      <c r="O97" s="21">
        <v>36</v>
      </c>
      <c r="P97" s="21">
        <v>54</v>
      </c>
      <c r="Q97" s="27">
        <v>41</v>
      </c>
      <c r="R97" s="28" t="s">
        <v>3383</v>
      </c>
    </row>
    <row r="98" spans="1:18">
      <c r="A98" s="20" t="s">
        <v>2896</v>
      </c>
      <c r="B98" s="21" t="s">
        <v>2896</v>
      </c>
      <c r="C98" s="21" t="s">
        <v>3384</v>
      </c>
      <c r="D98" s="21" t="s">
        <v>2897</v>
      </c>
      <c r="E98" s="22" t="s">
        <v>3385</v>
      </c>
      <c r="F98" s="20">
        <v>1</v>
      </c>
      <c r="G98" s="21">
        <v>1</v>
      </c>
      <c r="H98" s="21">
        <v>1</v>
      </c>
      <c r="I98" s="22">
        <v>1</v>
      </c>
      <c r="J98" s="29">
        <v>225630000</v>
      </c>
      <c r="K98" s="24">
        <v>244360000</v>
      </c>
      <c r="L98" s="24">
        <v>297770000</v>
      </c>
      <c r="M98" s="30">
        <v>371740000</v>
      </c>
      <c r="N98" s="26">
        <v>1</v>
      </c>
      <c r="O98" s="21">
        <v>1</v>
      </c>
      <c r="P98" s="21">
        <v>1</v>
      </c>
      <c r="Q98" s="27">
        <v>2</v>
      </c>
      <c r="R98" s="28" t="s">
        <v>3386</v>
      </c>
    </row>
    <row r="99" spans="1:18">
      <c r="A99" s="20" t="s">
        <v>522</v>
      </c>
      <c r="B99" s="21" t="s">
        <v>522</v>
      </c>
      <c r="C99" s="21" t="s">
        <v>3387</v>
      </c>
      <c r="D99" s="21" t="s">
        <v>523</v>
      </c>
      <c r="E99" s="22" t="s">
        <v>3388</v>
      </c>
      <c r="F99" s="20">
        <v>0</v>
      </c>
      <c r="G99" s="21">
        <v>0</v>
      </c>
      <c r="H99" s="21">
        <v>1</v>
      </c>
      <c r="I99" s="22">
        <v>1</v>
      </c>
      <c r="J99" s="23">
        <v>0</v>
      </c>
      <c r="K99" s="31">
        <v>0</v>
      </c>
      <c r="L99" s="31">
        <v>0</v>
      </c>
      <c r="M99" s="30">
        <v>487050000</v>
      </c>
      <c r="N99" s="26">
        <v>0</v>
      </c>
      <c r="O99" s="21">
        <v>0</v>
      </c>
      <c r="P99" s="21">
        <v>1</v>
      </c>
      <c r="Q99" s="27">
        <v>1</v>
      </c>
      <c r="R99" s="28" t="s">
        <v>3389</v>
      </c>
    </row>
    <row r="100" spans="1:18">
      <c r="A100" s="20" t="s">
        <v>2963</v>
      </c>
      <c r="B100" s="21" t="s">
        <v>2963</v>
      </c>
      <c r="C100" s="21" t="s">
        <v>3390</v>
      </c>
      <c r="D100" s="21" t="s">
        <v>2964</v>
      </c>
      <c r="E100" s="22" t="s">
        <v>3391</v>
      </c>
      <c r="F100" s="20">
        <v>1</v>
      </c>
      <c r="G100" s="21">
        <v>1</v>
      </c>
      <c r="H100" s="21">
        <v>1</v>
      </c>
      <c r="I100" s="22">
        <v>1</v>
      </c>
      <c r="J100" s="29">
        <v>8823900</v>
      </c>
      <c r="K100" s="24">
        <v>52007000</v>
      </c>
      <c r="L100" s="24">
        <v>30419000</v>
      </c>
      <c r="M100" s="30">
        <v>11253000</v>
      </c>
      <c r="N100" s="26">
        <v>0</v>
      </c>
      <c r="O100" s="21">
        <v>1</v>
      </c>
      <c r="P100" s="21">
        <v>2</v>
      </c>
      <c r="Q100" s="27">
        <v>1</v>
      </c>
      <c r="R100" s="28" t="s">
        <v>3392</v>
      </c>
    </row>
    <row r="101" spans="1:18">
      <c r="A101" s="20" t="s">
        <v>3393</v>
      </c>
      <c r="B101" s="21" t="s">
        <v>3393</v>
      </c>
      <c r="C101" s="21" t="s">
        <v>3394</v>
      </c>
      <c r="D101" s="21" t="s">
        <v>3395</v>
      </c>
      <c r="E101" s="22" t="s">
        <v>3396</v>
      </c>
      <c r="F101" s="20">
        <v>0</v>
      </c>
      <c r="G101" s="21">
        <v>1</v>
      </c>
      <c r="H101" s="21">
        <v>0</v>
      </c>
      <c r="I101" s="22">
        <v>0</v>
      </c>
      <c r="J101" s="23">
        <v>0</v>
      </c>
      <c r="K101" s="31">
        <v>0</v>
      </c>
      <c r="L101" s="31">
        <v>0</v>
      </c>
      <c r="M101" s="25">
        <v>0</v>
      </c>
      <c r="N101" s="26">
        <v>0</v>
      </c>
      <c r="O101" s="21">
        <v>1</v>
      </c>
      <c r="P101" s="21">
        <v>0</v>
      </c>
      <c r="Q101" s="27">
        <v>0</v>
      </c>
      <c r="R101" s="28" t="s">
        <v>3397</v>
      </c>
    </row>
    <row r="102" spans="1:18">
      <c r="A102" s="20" t="s">
        <v>2971</v>
      </c>
      <c r="B102" s="21" t="s">
        <v>2971</v>
      </c>
      <c r="C102" s="21" t="s">
        <v>3398</v>
      </c>
      <c r="D102" s="21" t="s">
        <v>2972</v>
      </c>
      <c r="E102" s="22" t="s">
        <v>3399</v>
      </c>
      <c r="F102" s="20">
        <v>3</v>
      </c>
      <c r="G102" s="21">
        <v>1</v>
      </c>
      <c r="H102" s="21">
        <v>0</v>
      </c>
      <c r="I102" s="22">
        <v>3</v>
      </c>
      <c r="J102" s="29">
        <v>1725300000</v>
      </c>
      <c r="K102" s="31">
        <v>0</v>
      </c>
      <c r="L102" s="31">
        <v>0</v>
      </c>
      <c r="M102" s="30">
        <v>1750500000</v>
      </c>
      <c r="N102" s="26">
        <v>3</v>
      </c>
      <c r="O102" s="21">
        <v>1</v>
      </c>
      <c r="P102" s="21">
        <v>0</v>
      </c>
      <c r="Q102" s="27">
        <v>6</v>
      </c>
      <c r="R102" s="28" t="s">
        <v>3400</v>
      </c>
    </row>
    <row r="103" spans="1:18">
      <c r="A103" s="20" t="s">
        <v>2875</v>
      </c>
      <c r="B103" s="21" t="s">
        <v>2875</v>
      </c>
      <c r="C103" s="21" t="s">
        <v>3401</v>
      </c>
      <c r="D103" s="21" t="s">
        <v>2876</v>
      </c>
      <c r="E103" s="22" t="s">
        <v>3402</v>
      </c>
      <c r="F103" s="20">
        <v>2</v>
      </c>
      <c r="G103" s="21">
        <v>2</v>
      </c>
      <c r="H103" s="21">
        <v>2</v>
      </c>
      <c r="I103" s="22">
        <v>1</v>
      </c>
      <c r="J103" s="29">
        <v>444480000</v>
      </c>
      <c r="K103" s="24">
        <v>366720000</v>
      </c>
      <c r="L103" s="24">
        <v>650030000</v>
      </c>
      <c r="M103" s="30">
        <v>344210000</v>
      </c>
      <c r="N103" s="26">
        <v>2</v>
      </c>
      <c r="O103" s="21">
        <v>1</v>
      </c>
      <c r="P103" s="21">
        <v>2</v>
      </c>
      <c r="Q103" s="27">
        <v>1</v>
      </c>
      <c r="R103" s="28" t="s">
        <v>3403</v>
      </c>
    </row>
    <row r="104" spans="1:18">
      <c r="A104" s="20" t="s">
        <v>2181</v>
      </c>
      <c r="B104" s="21" t="s">
        <v>2181</v>
      </c>
      <c r="C104" s="21" t="s">
        <v>3404</v>
      </c>
      <c r="D104" s="21" t="s">
        <v>2182</v>
      </c>
      <c r="E104" s="22" t="s">
        <v>3405</v>
      </c>
      <c r="F104" s="20">
        <v>1</v>
      </c>
      <c r="G104" s="21">
        <v>1</v>
      </c>
      <c r="H104" s="21">
        <v>1</v>
      </c>
      <c r="I104" s="22">
        <v>1</v>
      </c>
      <c r="J104" s="29">
        <v>83855000</v>
      </c>
      <c r="K104" s="24">
        <v>152780000</v>
      </c>
      <c r="L104" s="24">
        <v>146020000</v>
      </c>
      <c r="M104" s="30">
        <v>119700000</v>
      </c>
      <c r="N104" s="26">
        <v>1</v>
      </c>
      <c r="O104" s="21">
        <v>2</v>
      </c>
      <c r="P104" s="21">
        <v>1</v>
      </c>
      <c r="Q104" s="27">
        <v>1</v>
      </c>
      <c r="R104" s="28" t="s">
        <v>3406</v>
      </c>
    </row>
    <row r="105" spans="1:18">
      <c r="A105" s="20" t="s">
        <v>1487</v>
      </c>
      <c r="B105" s="21" t="s">
        <v>1487</v>
      </c>
      <c r="C105" s="21" t="s">
        <v>3407</v>
      </c>
      <c r="D105" s="21" t="s">
        <v>1488</v>
      </c>
      <c r="E105" s="22" t="s">
        <v>3408</v>
      </c>
      <c r="F105" s="20">
        <v>7</v>
      </c>
      <c r="G105" s="21">
        <v>6</v>
      </c>
      <c r="H105" s="21">
        <v>7</v>
      </c>
      <c r="I105" s="22">
        <v>6</v>
      </c>
      <c r="J105" s="29">
        <v>12550000000</v>
      </c>
      <c r="K105" s="24">
        <v>14051000000</v>
      </c>
      <c r="L105" s="24">
        <v>11670000000</v>
      </c>
      <c r="M105" s="30">
        <v>11462000000</v>
      </c>
      <c r="N105" s="26">
        <v>24</v>
      </c>
      <c r="O105" s="21">
        <v>29</v>
      </c>
      <c r="P105" s="21">
        <v>28</v>
      </c>
      <c r="Q105" s="27">
        <v>48</v>
      </c>
      <c r="R105" s="28" t="s">
        <v>3409</v>
      </c>
    </row>
    <row r="106" spans="1:18">
      <c r="A106" s="20" t="s">
        <v>685</v>
      </c>
      <c r="B106" s="21" t="s">
        <v>685</v>
      </c>
      <c r="C106" s="21" t="s">
        <v>3410</v>
      </c>
      <c r="D106" s="21" t="s">
        <v>686</v>
      </c>
      <c r="E106" s="22" t="s">
        <v>3411</v>
      </c>
      <c r="F106" s="20">
        <v>1</v>
      </c>
      <c r="G106" s="21">
        <v>1</v>
      </c>
      <c r="H106" s="21">
        <v>1</v>
      </c>
      <c r="I106" s="22">
        <v>1</v>
      </c>
      <c r="J106" s="29">
        <v>343000000</v>
      </c>
      <c r="K106" s="24">
        <v>407620000</v>
      </c>
      <c r="L106" s="24">
        <v>530920000</v>
      </c>
      <c r="M106" s="30">
        <v>339370000</v>
      </c>
      <c r="N106" s="26">
        <v>2</v>
      </c>
      <c r="O106" s="21">
        <v>2</v>
      </c>
      <c r="P106" s="21">
        <v>4</v>
      </c>
      <c r="Q106" s="27">
        <v>3</v>
      </c>
      <c r="R106" s="28" t="s">
        <v>685</v>
      </c>
    </row>
    <row r="107" spans="1:18">
      <c r="A107" s="20" t="s">
        <v>91</v>
      </c>
      <c r="B107" s="21" t="s">
        <v>91</v>
      </c>
      <c r="C107" s="21" t="s">
        <v>3412</v>
      </c>
      <c r="D107" s="21" t="s">
        <v>92</v>
      </c>
      <c r="E107" s="22" t="s">
        <v>3413</v>
      </c>
      <c r="F107" s="20">
        <v>7</v>
      </c>
      <c r="G107" s="21">
        <v>5</v>
      </c>
      <c r="H107" s="21">
        <v>8</v>
      </c>
      <c r="I107" s="22">
        <v>7</v>
      </c>
      <c r="J107" s="29">
        <v>2862900000</v>
      </c>
      <c r="K107" s="24">
        <v>1508600000</v>
      </c>
      <c r="L107" s="24">
        <v>2213600000</v>
      </c>
      <c r="M107" s="30">
        <v>2187500000</v>
      </c>
      <c r="N107" s="26">
        <v>11</v>
      </c>
      <c r="O107" s="21">
        <v>5</v>
      </c>
      <c r="P107" s="21">
        <v>11</v>
      </c>
      <c r="Q107" s="27">
        <v>8</v>
      </c>
      <c r="R107" s="28" t="s">
        <v>3414</v>
      </c>
    </row>
    <row r="108" spans="1:18">
      <c r="A108" s="20" t="s">
        <v>2397</v>
      </c>
      <c r="B108" s="21" t="s">
        <v>2397</v>
      </c>
      <c r="C108" s="21" t="s">
        <v>3415</v>
      </c>
      <c r="D108" s="21" t="s">
        <v>2398</v>
      </c>
      <c r="E108" s="22" t="s">
        <v>3416</v>
      </c>
      <c r="F108" s="20">
        <v>3</v>
      </c>
      <c r="G108" s="21">
        <v>3</v>
      </c>
      <c r="H108" s="21">
        <v>4</v>
      </c>
      <c r="I108" s="22">
        <v>3</v>
      </c>
      <c r="J108" s="29">
        <v>53732000000</v>
      </c>
      <c r="K108" s="24">
        <v>46110000000</v>
      </c>
      <c r="L108" s="24">
        <v>56452000000</v>
      </c>
      <c r="M108" s="30">
        <v>49237000000</v>
      </c>
      <c r="N108" s="26">
        <v>105</v>
      </c>
      <c r="O108" s="21">
        <v>106</v>
      </c>
      <c r="P108" s="21">
        <v>100</v>
      </c>
      <c r="Q108" s="27">
        <v>113</v>
      </c>
      <c r="R108" s="28" t="s">
        <v>3417</v>
      </c>
    </row>
    <row r="109" spans="1:18">
      <c r="A109" s="20" t="s">
        <v>3418</v>
      </c>
      <c r="B109" s="21" t="s">
        <v>3418</v>
      </c>
      <c r="C109" s="21"/>
      <c r="D109" s="21" t="s">
        <v>2398</v>
      </c>
      <c r="E109" s="22" t="s">
        <v>3419</v>
      </c>
      <c r="F109" s="20">
        <v>1</v>
      </c>
      <c r="G109" s="21">
        <v>1</v>
      </c>
      <c r="H109" s="21">
        <v>1</v>
      </c>
      <c r="I109" s="22">
        <v>1</v>
      </c>
      <c r="J109" s="29">
        <v>1501200000</v>
      </c>
      <c r="K109" s="24">
        <v>820070000</v>
      </c>
      <c r="L109" s="24">
        <v>897390000</v>
      </c>
      <c r="M109" s="30">
        <v>864060000</v>
      </c>
      <c r="N109" s="26">
        <v>2</v>
      </c>
      <c r="O109" s="21">
        <v>2</v>
      </c>
      <c r="P109" s="21">
        <v>2</v>
      </c>
      <c r="Q109" s="27">
        <v>1</v>
      </c>
      <c r="R109" s="28" t="s">
        <v>3418</v>
      </c>
    </row>
    <row r="110" spans="1:18">
      <c r="A110" s="20" t="s">
        <v>3420</v>
      </c>
      <c r="B110" s="21" t="s">
        <v>3420</v>
      </c>
      <c r="C110" s="21"/>
      <c r="D110" s="21" t="s">
        <v>2398</v>
      </c>
      <c r="E110" s="22" t="s">
        <v>3421</v>
      </c>
      <c r="F110" s="20">
        <v>1</v>
      </c>
      <c r="G110" s="21">
        <v>1</v>
      </c>
      <c r="H110" s="21">
        <v>1</v>
      </c>
      <c r="I110" s="22">
        <v>1</v>
      </c>
      <c r="J110" s="29">
        <v>592560000</v>
      </c>
      <c r="K110" s="24">
        <v>1462400000</v>
      </c>
      <c r="L110" s="24">
        <v>1436400000</v>
      </c>
      <c r="M110" s="30">
        <v>924440000</v>
      </c>
      <c r="N110" s="26">
        <v>2</v>
      </c>
      <c r="O110" s="21">
        <v>2</v>
      </c>
      <c r="P110" s="21">
        <v>1</v>
      </c>
      <c r="Q110" s="27">
        <v>1</v>
      </c>
      <c r="R110" s="28" t="s">
        <v>3420</v>
      </c>
    </row>
    <row r="111" spans="1:18">
      <c r="A111" s="20" t="s">
        <v>262</v>
      </c>
      <c r="B111" s="21" t="s">
        <v>262</v>
      </c>
      <c r="C111" s="21" t="s">
        <v>3422</v>
      </c>
      <c r="D111" s="21" t="s">
        <v>263</v>
      </c>
      <c r="E111" s="22" t="s">
        <v>3423</v>
      </c>
      <c r="F111" s="20">
        <v>2</v>
      </c>
      <c r="G111" s="21">
        <v>1</v>
      </c>
      <c r="H111" s="21">
        <v>2</v>
      </c>
      <c r="I111" s="22">
        <v>1</v>
      </c>
      <c r="J111" s="29">
        <v>329280000</v>
      </c>
      <c r="K111" s="24">
        <v>589110000</v>
      </c>
      <c r="L111" s="24">
        <v>510980000</v>
      </c>
      <c r="M111" s="30">
        <v>292500000</v>
      </c>
      <c r="N111" s="26">
        <v>2</v>
      </c>
      <c r="O111" s="21">
        <v>5</v>
      </c>
      <c r="P111" s="21">
        <v>5</v>
      </c>
      <c r="Q111" s="27">
        <v>4</v>
      </c>
      <c r="R111" s="28" t="s">
        <v>3424</v>
      </c>
    </row>
    <row r="112" spans="1:18">
      <c r="A112" s="20" t="s">
        <v>3425</v>
      </c>
      <c r="B112" s="21" t="s">
        <v>3425</v>
      </c>
      <c r="C112" s="21" t="s">
        <v>3426</v>
      </c>
      <c r="D112" s="21" t="s">
        <v>3427</v>
      </c>
      <c r="E112" s="22" t="s">
        <v>3428</v>
      </c>
      <c r="F112" s="20">
        <v>1</v>
      </c>
      <c r="G112" s="21">
        <v>1</v>
      </c>
      <c r="H112" s="21">
        <v>0</v>
      </c>
      <c r="I112" s="22">
        <v>0</v>
      </c>
      <c r="J112" s="23">
        <v>0</v>
      </c>
      <c r="K112" s="31">
        <v>0</v>
      </c>
      <c r="L112" s="31">
        <v>0</v>
      </c>
      <c r="M112" s="25">
        <v>0</v>
      </c>
      <c r="N112" s="26">
        <v>1</v>
      </c>
      <c r="O112" s="21">
        <v>1</v>
      </c>
      <c r="P112" s="21">
        <v>0</v>
      </c>
      <c r="Q112" s="27">
        <v>0</v>
      </c>
      <c r="R112" s="28" t="s">
        <v>3425</v>
      </c>
    </row>
    <row r="113" spans="1:18">
      <c r="A113" s="20" t="s">
        <v>2691</v>
      </c>
      <c r="B113" s="21" t="s">
        <v>2691</v>
      </c>
      <c r="C113" s="21" t="s">
        <v>3429</v>
      </c>
      <c r="D113" s="21" t="s">
        <v>2692</v>
      </c>
      <c r="E113" s="22" t="s">
        <v>3430</v>
      </c>
      <c r="F113" s="20">
        <v>4</v>
      </c>
      <c r="G113" s="21">
        <v>3</v>
      </c>
      <c r="H113" s="21">
        <v>2</v>
      </c>
      <c r="I113" s="22">
        <v>4</v>
      </c>
      <c r="J113" s="29">
        <v>2567100000</v>
      </c>
      <c r="K113" s="24">
        <v>3783800000</v>
      </c>
      <c r="L113" s="24">
        <v>817000000</v>
      </c>
      <c r="M113" s="30">
        <v>2540900000</v>
      </c>
      <c r="N113" s="26">
        <v>7</v>
      </c>
      <c r="O113" s="21">
        <v>8</v>
      </c>
      <c r="P113" s="21">
        <v>5</v>
      </c>
      <c r="Q113" s="27">
        <v>5</v>
      </c>
      <c r="R113" s="28" t="s">
        <v>3431</v>
      </c>
    </row>
    <row r="114" spans="1:18">
      <c r="A114" s="20" t="s">
        <v>933</v>
      </c>
      <c r="B114" s="21" t="s">
        <v>933</v>
      </c>
      <c r="C114" s="21" t="s">
        <v>3432</v>
      </c>
      <c r="D114" s="21" t="s">
        <v>934</v>
      </c>
      <c r="E114" s="22" t="s">
        <v>3433</v>
      </c>
      <c r="F114" s="20">
        <v>2</v>
      </c>
      <c r="G114" s="21">
        <v>3</v>
      </c>
      <c r="H114" s="21">
        <v>1</v>
      </c>
      <c r="I114" s="22">
        <v>2</v>
      </c>
      <c r="J114" s="29">
        <v>2140900000</v>
      </c>
      <c r="K114" s="24">
        <v>2588100000</v>
      </c>
      <c r="L114" s="24">
        <v>938050000</v>
      </c>
      <c r="M114" s="30">
        <v>1209700000</v>
      </c>
      <c r="N114" s="26">
        <v>6</v>
      </c>
      <c r="O114" s="21">
        <v>7</v>
      </c>
      <c r="P114" s="21">
        <v>1</v>
      </c>
      <c r="Q114" s="27">
        <v>3</v>
      </c>
      <c r="R114" s="28" t="s">
        <v>933</v>
      </c>
    </row>
    <row r="115" spans="1:18">
      <c r="A115" s="20" t="s">
        <v>2656</v>
      </c>
      <c r="B115" s="21" t="s">
        <v>2656</v>
      </c>
      <c r="C115" s="21" t="s">
        <v>3434</v>
      </c>
      <c r="D115" s="21" t="s">
        <v>2657</v>
      </c>
      <c r="E115" s="22" t="s">
        <v>3435</v>
      </c>
      <c r="F115" s="20">
        <v>35</v>
      </c>
      <c r="G115" s="21">
        <v>32</v>
      </c>
      <c r="H115" s="21">
        <v>37</v>
      </c>
      <c r="I115" s="22">
        <v>34</v>
      </c>
      <c r="J115" s="29">
        <v>113760000000</v>
      </c>
      <c r="K115" s="24">
        <v>107690000000</v>
      </c>
      <c r="L115" s="24">
        <v>119780000000</v>
      </c>
      <c r="M115" s="30">
        <v>125530000000</v>
      </c>
      <c r="N115" s="26">
        <v>109</v>
      </c>
      <c r="O115" s="21">
        <v>73</v>
      </c>
      <c r="P115" s="21">
        <v>103</v>
      </c>
      <c r="Q115" s="27">
        <v>113</v>
      </c>
      <c r="R115" s="28" t="s">
        <v>3436</v>
      </c>
    </row>
    <row r="116" spans="1:18">
      <c r="A116" s="20" t="s">
        <v>303</v>
      </c>
      <c r="B116" s="21" t="s">
        <v>303</v>
      </c>
      <c r="C116" s="21" t="s">
        <v>3437</v>
      </c>
      <c r="D116" s="21" t="s">
        <v>304</v>
      </c>
      <c r="E116" s="22" t="s">
        <v>3438</v>
      </c>
      <c r="F116" s="20">
        <v>1</v>
      </c>
      <c r="G116" s="21">
        <v>1</v>
      </c>
      <c r="H116" s="21">
        <v>1</v>
      </c>
      <c r="I116" s="22">
        <v>1</v>
      </c>
      <c r="J116" s="29">
        <v>1567300000</v>
      </c>
      <c r="K116" s="24">
        <v>1504000000</v>
      </c>
      <c r="L116" s="24">
        <v>1410000000</v>
      </c>
      <c r="M116" s="30">
        <v>1324000000</v>
      </c>
      <c r="N116" s="26">
        <v>4</v>
      </c>
      <c r="O116" s="21">
        <v>3</v>
      </c>
      <c r="P116" s="21">
        <v>1</v>
      </c>
      <c r="Q116" s="27">
        <v>1</v>
      </c>
      <c r="R116" s="28" t="s">
        <v>303</v>
      </c>
    </row>
    <row r="117" spans="1:18">
      <c r="A117" s="20" t="s">
        <v>866</v>
      </c>
      <c r="B117" s="21" t="s">
        <v>866</v>
      </c>
      <c r="C117" s="21" t="s">
        <v>3439</v>
      </c>
      <c r="D117" s="21" t="s">
        <v>867</v>
      </c>
      <c r="E117" s="22" t="s">
        <v>3440</v>
      </c>
      <c r="F117" s="20">
        <v>2</v>
      </c>
      <c r="G117" s="21">
        <v>2</v>
      </c>
      <c r="H117" s="21">
        <v>2</v>
      </c>
      <c r="I117" s="22">
        <v>2</v>
      </c>
      <c r="J117" s="29">
        <v>4430700000</v>
      </c>
      <c r="K117" s="24">
        <v>3855200000</v>
      </c>
      <c r="L117" s="24">
        <v>5521900000</v>
      </c>
      <c r="M117" s="30">
        <v>1857000000</v>
      </c>
      <c r="N117" s="26">
        <v>1</v>
      </c>
      <c r="O117" s="21">
        <v>2</v>
      </c>
      <c r="P117" s="21">
        <v>3</v>
      </c>
      <c r="Q117" s="27">
        <v>1</v>
      </c>
      <c r="R117" s="28" t="s">
        <v>866</v>
      </c>
    </row>
    <row r="118" spans="1:18">
      <c r="A118" s="20" t="s">
        <v>2034</v>
      </c>
      <c r="B118" s="21" t="s">
        <v>2034</v>
      </c>
      <c r="C118" s="21" t="s">
        <v>3441</v>
      </c>
      <c r="D118" s="21" t="s">
        <v>2035</v>
      </c>
      <c r="E118" s="22" t="s">
        <v>3442</v>
      </c>
      <c r="F118" s="20">
        <v>4</v>
      </c>
      <c r="G118" s="21">
        <v>3</v>
      </c>
      <c r="H118" s="21">
        <v>3</v>
      </c>
      <c r="I118" s="22">
        <v>2</v>
      </c>
      <c r="J118" s="29">
        <v>2402900000</v>
      </c>
      <c r="K118" s="24">
        <v>2019700000</v>
      </c>
      <c r="L118" s="24">
        <v>1940400000</v>
      </c>
      <c r="M118" s="30">
        <v>2138300000</v>
      </c>
      <c r="N118" s="26">
        <v>5</v>
      </c>
      <c r="O118" s="21">
        <v>6</v>
      </c>
      <c r="P118" s="21">
        <v>2</v>
      </c>
      <c r="Q118" s="27">
        <v>3</v>
      </c>
      <c r="R118" s="28" t="s">
        <v>3443</v>
      </c>
    </row>
    <row r="119" spans="1:18">
      <c r="A119" s="20" t="s">
        <v>2646</v>
      </c>
      <c r="B119" s="21" t="s">
        <v>2646</v>
      </c>
      <c r="C119" s="21" t="s">
        <v>3444</v>
      </c>
      <c r="D119" s="21" t="s">
        <v>2647</v>
      </c>
      <c r="E119" s="22" t="s">
        <v>3445</v>
      </c>
      <c r="F119" s="20">
        <v>0</v>
      </c>
      <c r="G119" s="21">
        <v>1</v>
      </c>
      <c r="H119" s="21">
        <v>1</v>
      </c>
      <c r="I119" s="22">
        <v>2</v>
      </c>
      <c r="J119" s="23">
        <v>0</v>
      </c>
      <c r="K119" s="31">
        <v>0</v>
      </c>
      <c r="L119" s="31">
        <v>0</v>
      </c>
      <c r="M119" s="30">
        <v>259190000</v>
      </c>
      <c r="N119" s="26">
        <v>0</v>
      </c>
      <c r="O119" s="21">
        <v>1</v>
      </c>
      <c r="P119" s="21">
        <v>1</v>
      </c>
      <c r="Q119" s="27">
        <v>3</v>
      </c>
      <c r="R119" s="28" t="s">
        <v>3446</v>
      </c>
    </row>
    <row r="120" spans="1:18">
      <c r="A120" s="20" t="s">
        <v>2458</v>
      </c>
      <c r="B120" s="21" t="s">
        <v>2458</v>
      </c>
      <c r="C120" s="21" t="s">
        <v>3447</v>
      </c>
      <c r="D120" s="21" t="s">
        <v>2459</v>
      </c>
      <c r="E120" s="22" t="s">
        <v>3448</v>
      </c>
      <c r="F120" s="20">
        <v>6</v>
      </c>
      <c r="G120" s="21">
        <v>4</v>
      </c>
      <c r="H120" s="21">
        <v>4</v>
      </c>
      <c r="I120" s="22">
        <v>4</v>
      </c>
      <c r="J120" s="29">
        <v>1352600000</v>
      </c>
      <c r="K120" s="24">
        <v>1490200000</v>
      </c>
      <c r="L120" s="24">
        <v>1300900000</v>
      </c>
      <c r="M120" s="30">
        <v>1181500000</v>
      </c>
      <c r="N120" s="26">
        <v>9</v>
      </c>
      <c r="O120" s="21">
        <v>4</v>
      </c>
      <c r="P120" s="21">
        <v>6</v>
      </c>
      <c r="Q120" s="27">
        <v>4</v>
      </c>
      <c r="R120" s="28" t="s">
        <v>3449</v>
      </c>
    </row>
    <row r="121" spans="1:18">
      <c r="A121" s="20" t="s">
        <v>2893</v>
      </c>
      <c r="B121" s="21" t="s">
        <v>2893</v>
      </c>
      <c r="C121" s="21" t="s">
        <v>3450</v>
      </c>
      <c r="D121" s="21" t="s">
        <v>2894</v>
      </c>
      <c r="E121" s="22" t="s">
        <v>3451</v>
      </c>
      <c r="F121" s="20">
        <v>2</v>
      </c>
      <c r="G121" s="21">
        <v>1</v>
      </c>
      <c r="H121" s="21">
        <v>1</v>
      </c>
      <c r="I121" s="22">
        <v>1</v>
      </c>
      <c r="J121" s="29">
        <v>365910000</v>
      </c>
      <c r="K121" s="24">
        <v>313800000</v>
      </c>
      <c r="L121" s="24">
        <v>327630000</v>
      </c>
      <c r="M121" s="30">
        <v>374340000</v>
      </c>
      <c r="N121" s="26">
        <v>2</v>
      </c>
      <c r="O121" s="21">
        <v>1</v>
      </c>
      <c r="P121" s="21">
        <v>1</v>
      </c>
      <c r="Q121" s="27">
        <v>1</v>
      </c>
      <c r="R121" s="28" t="s">
        <v>3452</v>
      </c>
    </row>
    <row r="122" spans="1:18">
      <c r="A122" s="20" t="s">
        <v>3453</v>
      </c>
      <c r="B122" s="21" t="s">
        <v>3453</v>
      </c>
      <c r="C122" s="21" t="s">
        <v>3454</v>
      </c>
      <c r="D122" s="21" t="s">
        <v>3455</v>
      </c>
      <c r="E122" s="22" t="s">
        <v>3456</v>
      </c>
      <c r="F122" s="20">
        <v>0</v>
      </c>
      <c r="G122" s="21">
        <v>0</v>
      </c>
      <c r="H122" s="21">
        <v>0</v>
      </c>
      <c r="I122" s="22">
        <v>1</v>
      </c>
      <c r="J122" s="23">
        <v>0</v>
      </c>
      <c r="K122" s="31">
        <v>0</v>
      </c>
      <c r="L122" s="31">
        <v>0</v>
      </c>
      <c r="M122" s="25">
        <v>0</v>
      </c>
      <c r="N122" s="26">
        <v>0</v>
      </c>
      <c r="O122" s="21">
        <v>0</v>
      </c>
      <c r="P122" s="21">
        <v>0</v>
      </c>
      <c r="Q122" s="27">
        <v>1</v>
      </c>
      <c r="R122" s="28" t="s">
        <v>3457</v>
      </c>
    </row>
    <row r="123" spans="1:18">
      <c r="A123" s="20" t="s">
        <v>2669</v>
      </c>
      <c r="B123" s="21" t="s">
        <v>2669</v>
      </c>
      <c r="C123" s="21" t="s">
        <v>3458</v>
      </c>
      <c r="D123" s="21" t="s">
        <v>2670</v>
      </c>
      <c r="E123" s="22" t="s">
        <v>3459</v>
      </c>
      <c r="F123" s="20">
        <v>2</v>
      </c>
      <c r="G123" s="21">
        <v>1</v>
      </c>
      <c r="H123" s="21">
        <v>2</v>
      </c>
      <c r="I123" s="22">
        <v>2</v>
      </c>
      <c r="J123" s="23">
        <v>0</v>
      </c>
      <c r="K123" s="24">
        <v>441420000</v>
      </c>
      <c r="L123" s="24">
        <v>551310000</v>
      </c>
      <c r="M123" s="30">
        <v>367970000</v>
      </c>
      <c r="N123" s="26">
        <v>2</v>
      </c>
      <c r="O123" s="21">
        <v>1</v>
      </c>
      <c r="P123" s="21">
        <v>5</v>
      </c>
      <c r="Q123" s="27">
        <v>3</v>
      </c>
      <c r="R123" s="28" t="s">
        <v>3460</v>
      </c>
    </row>
    <row r="124" spans="1:18">
      <c r="A124" s="20" t="s">
        <v>2076</v>
      </c>
      <c r="B124" s="21" t="s">
        <v>2076</v>
      </c>
      <c r="C124" s="21" t="s">
        <v>3461</v>
      </c>
      <c r="D124" s="21" t="s">
        <v>2077</v>
      </c>
      <c r="E124" s="22" t="s">
        <v>3462</v>
      </c>
      <c r="F124" s="20">
        <v>1</v>
      </c>
      <c r="G124" s="21">
        <v>1</v>
      </c>
      <c r="H124" s="21">
        <v>1</v>
      </c>
      <c r="I124" s="22">
        <v>0</v>
      </c>
      <c r="J124" s="29">
        <v>78187000</v>
      </c>
      <c r="K124" s="24">
        <v>117220000</v>
      </c>
      <c r="L124" s="24">
        <v>66923000</v>
      </c>
      <c r="M124" s="25">
        <v>0</v>
      </c>
      <c r="N124" s="26">
        <v>1</v>
      </c>
      <c r="O124" s="21">
        <v>1</v>
      </c>
      <c r="P124" s="21">
        <v>1</v>
      </c>
      <c r="Q124" s="27">
        <v>0</v>
      </c>
      <c r="R124" s="28" t="s">
        <v>3463</v>
      </c>
    </row>
    <row r="125" spans="1:18">
      <c r="A125" s="20" t="s">
        <v>2722</v>
      </c>
      <c r="B125" s="21" t="s">
        <v>2722</v>
      </c>
      <c r="C125" s="21" t="s">
        <v>3464</v>
      </c>
      <c r="D125" s="21" t="s">
        <v>2723</v>
      </c>
      <c r="E125" s="22" t="s">
        <v>3465</v>
      </c>
      <c r="F125" s="20">
        <v>2</v>
      </c>
      <c r="G125" s="21">
        <v>2</v>
      </c>
      <c r="H125" s="21">
        <v>2</v>
      </c>
      <c r="I125" s="22">
        <v>2</v>
      </c>
      <c r="J125" s="29">
        <v>176870000000</v>
      </c>
      <c r="K125" s="24">
        <v>155690000000</v>
      </c>
      <c r="L125" s="24">
        <v>141660000000</v>
      </c>
      <c r="M125" s="30">
        <v>162420000000</v>
      </c>
      <c r="N125" s="26">
        <v>54</v>
      </c>
      <c r="O125" s="21">
        <v>35</v>
      </c>
      <c r="P125" s="21">
        <v>37</v>
      </c>
      <c r="Q125" s="27">
        <v>35</v>
      </c>
      <c r="R125" s="28" t="s">
        <v>3466</v>
      </c>
    </row>
    <row r="126" spans="1:18">
      <c r="A126" s="20" t="s">
        <v>1668</v>
      </c>
      <c r="B126" s="21" t="s">
        <v>1668</v>
      </c>
      <c r="C126" s="21" t="s">
        <v>3467</v>
      </c>
      <c r="D126" s="21" t="s">
        <v>1669</v>
      </c>
      <c r="E126" s="22" t="s">
        <v>3468</v>
      </c>
      <c r="F126" s="20">
        <v>19</v>
      </c>
      <c r="G126" s="21">
        <v>18</v>
      </c>
      <c r="H126" s="21">
        <v>19</v>
      </c>
      <c r="I126" s="22">
        <v>18</v>
      </c>
      <c r="J126" s="29">
        <v>17330000000</v>
      </c>
      <c r="K126" s="24">
        <v>20972000000</v>
      </c>
      <c r="L126" s="24">
        <v>17376000000</v>
      </c>
      <c r="M126" s="30">
        <v>19181000000</v>
      </c>
      <c r="N126" s="26">
        <v>41</v>
      </c>
      <c r="O126" s="21">
        <v>40</v>
      </c>
      <c r="P126" s="21">
        <v>67</v>
      </c>
      <c r="Q126" s="27">
        <v>53</v>
      </c>
      <c r="R126" s="28" t="s">
        <v>3469</v>
      </c>
    </row>
    <row r="127" spans="1:18">
      <c r="A127" s="20" t="s">
        <v>2770</v>
      </c>
      <c r="B127" s="21" t="s">
        <v>2770</v>
      </c>
      <c r="C127" s="21" t="s">
        <v>3470</v>
      </c>
      <c r="D127" s="21" t="s">
        <v>2771</v>
      </c>
      <c r="E127" s="22" t="s">
        <v>3471</v>
      </c>
      <c r="F127" s="20">
        <v>8</v>
      </c>
      <c r="G127" s="21">
        <v>5</v>
      </c>
      <c r="H127" s="21">
        <v>4</v>
      </c>
      <c r="I127" s="22">
        <v>4</v>
      </c>
      <c r="J127" s="29">
        <v>2480100000</v>
      </c>
      <c r="K127" s="24">
        <v>2950700000</v>
      </c>
      <c r="L127" s="24">
        <v>2295900000</v>
      </c>
      <c r="M127" s="30">
        <v>2194200000</v>
      </c>
      <c r="N127" s="26">
        <v>6</v>
      </c>
      <c r="O127" s="21">
        <v>5</v>
      </c>
      <c r="P127" s="21">
        <v>2</v>
      </c>
      <c r="Q127" s="27">
        <v>4</v>
      </c>
      <c r="R127" s="28" t="s">
        <v>3472</v>
      </c>
    </row>
    <row r="128" spans="1:18">
      <c r="A128" s="20" t="s">
        <v>3010</v>
      </c>
      <c r="B128" s="21" t="s">
        <v>3010</v>
      </c>
      <c r="C128" s="21" t="s">
        <v>3473</v>
      </c>
      <c r="D128" s="21" t="s">
        <v>3011</v>
      </c>
      <c r="E128" s="22" t="s">
        <v>3474</v>
      </c>
      <c r="F128" s="20">
        <v>0</v>
      </c>
      <c r="G128" s="21">
        <v>1</v>
      </c>
      <c r="H128" s="21">
        <v>1</v>
      </c>
      <c r="I128" s="22">
        <v>1</v>
      </c>
      <c r="J128" s="23">
        <v>0</v>
      </c>
      <c r="K128" s="31">
        <v>0</v>
      </c>
      <c r="L128" s="24">
        <v>195350000</v>
      </c>
      <c r="M128" s="30">
        <v>297200000</v>
      </c>
      <c r="N128" s="26">
        <v>0</v>
      </c>
      <c r="O128" s="21">
        <v>1</v>
      </c>
      <c r="P128" s="21">
        <v>1</v>
      </c>
      <c r="Q128" s="27">
        <v>0</v>
      </c>
      <c r="R128" s="28" t="s">
        <v>3475</v>
      </c>
    </row>
    <row r="129" spans="1:18">
      <c r="A129" s="20" t="s">
        <v>2806</v>
      </c>
      <c r="B129" s="21" t="s">
        <v>2806</v>
      </c>
      <c r="C129" s="21" t="s">
        <v>3476</v>
      </c>
      <c r="D129" s="21" t="s">
        <v>2807</v>
      </c>
      <c r="E129" s="22" t="s">
        <v>3477</v>
      </c>
      <c r="F129" s="20">
        <v>1</v>
      </c>
      <c r="G129" s="21">
        <v>1</v>
      </c>
      <c r="H129" s="21">
        <v>1</v>
      </c>
      <c r="I129" s="22">
        <v>1</v>
      </c>
      <c r="J129" s="29">
        <v>1192200000</v>
      </c>
      <c r="K129" s="24">
        <v>1306500000</v>
      </c>
      <c r="L129" s="24">
        <v>694930000</v>
      </c>
      <c r="M129" s="30">
        <v>758280000</v>
      </c>
      <c r="N129" s="26">
        <v>1</v>
      </c>
      <c r="O129" s="21">
        <v>1</v>
      </c>
      <c r="P129" s="21">
        <v>1</v>
      </c>
      <c r="Q129" s="27">
        <v>1</v>
      </c>
      <c r="R129" s="28" t="s">
        <v>3478</v>
      </c>
    </row>
    <row r="130" spans="1:18">
      <c r="A130" s="20" t="s">
        <v>3479</v>
      </c>
      <c r="B130" s="21" t="s">
        <v>3479</v>
      </c>
      <c r="C130" s="21" t="s">
        <v>3480</v>
      </c>
      <c r="D130" s="21" t="s">
        <v>3481</v>
      </c>
      <c r="E130" s="22" t="s">
        <v>3482</v>
      </c>
      <c r="F130" s="20">
        <v>1</v>
      </c>
      <c r="G130" s="21">
        <v>0</v>
      </c>
      <c r="H130" s="21">
        <v>0</v>
      </c>
      <c r="I130" s="22">
        <v>0</v>
      </c>
      <c r="J130" s="23">
        <v>0</v>
      </c>
      <c r="K130" s="31">
        <v>0</v>
      </c>
      <c r="L130" s="31">
        <v>0</v>
      </c>
      <c r="M130" s="25">
        <v>0</v>
      </c>
      <c r="N130" s="26">
        <v>1</v>
      </c>
      <c r="O130" s="21">
        <v>0</v>
      </c>
      <c r="P130" s="21">
        <v>0</v>
      </c>
      <c r="Q130" s="27">
        <v>0</v>
      </c>
      <c r="R130" s="28" t="s">
        <v>3483</v>
      </c>
    </row>
    <row r="131" spans="1:18">
      <c r="A131" s="20" t="s">
        <v>3484</v>
      </c>
      <c r="B131" s="21" t="s">
        <v>3484</v>
      </c>
      <c r="C131" s="21" t="s">
        <v>3485</v>
      </c>
      <c r="D131" s="21" t="s">
        <v>3486</v>
      </c>
      <c r="E131" s="22" t="s">
        <v>3487</v>
      </c>
      <c r="F131" s="20">
        <v>1</v>
      </c>
      <c r="G131" s="21">
        <v>0</v>
      </c>
      <c r="H131" s="21">
        <v>0</v>
      </c>
      <c r="I131" s="22">
        <v>0</v>
      </c>
      <c r="J131" s="23">
        <v>0</v>
      </c>
      <c r="K131" s="31">
        <v>0</v>
      </c>
      <c r="L131" s="31">
        <v>0</v>
      </c>
      <c r="M131" s="25">
        <v>0</v>
      </c>
      <c r="N131" s="26">
        <v>1</v>
      </c>
      <c r="O131" s="21">
        <v>0</v>
      </c>
      <c r="P131" s="21">
        <v>0</v>
      </c>
      <c r="Q131" s="27">
        <v>0</v>
      </c>
      <c r="R131" s="28" t="s">
        <v>3488</v>
      </c>
    </row>
    <row r="132" spans="1:18">
      <c r="A132" s="20" t="s">
        <v>131</v>
      </c>
      <c r="B132" s="21" t="s">
        <v>131</v>
      </c>
      <c r="C132" s="21" t="s">
        <v>3489</v>
      </c>
      <c r="D132" s="21" t="s">
        <v>132</v>
      </c>
      <c r="E132" s="22" t="s">
        <v>3490</v>
      </c>
      <c r="F132" s="20">
        <v>1</v>
      </c>
      <c r="G132" s="21">
        <v>1</v>
      </c>
      <c r="H132" s="21">
        <v>1</v>
      </c>
      <c r="I132" s="22">
        <v>1</v>
      </c>
      <c r="J132" s="29">
        <v>142960000</v>
      </c>
      <c r="K132" s="24">
        <v>255210000</v>
      </c>
      <c r="L132" s="31">
        <v>0</v>
      </c>
      <c r="M132" s="30">
        <v>146180000</v>
      </c>
      <c r="N132" s="26">
        <v>1</v>
      </c>
      <c r="O132" s="21">
        <v>1</v>
      </c>
      <c r="P132" s="21">
        <v>1</v>
      </c>
      <c r="Q132" s="27">
        <v>1</v>
      </c>
      <c r="R132" s="28" t="s">
        <v>131</v>
      </c>
    </row>
    <row r="133" spans="1:18">
      <c r="A133" s="20" t="s">
        <v>3032</v>
      </c>
      <c r="B133" s="21" t="s">
        <v>3032</v>
      </c>
      <c r="C133" s="21"/>
      <c r="D133" s="21" t="s">
        <v>3033</v>
      </c>
      <c r="E133" s="22" t="s">
        <v>3491</v>
      </c>
      <c r="F133" s="20">
        <v>1</v>
      </c>
      <c r="G133" s="21">
        <v>1</v>
      </c>
      <c r="H133" s="21">
        <v>1</v>
      </c>
      <c r="I133" s="22">
        <v>1</v>
      </c>
      <c r="J133" s="23">
        <v>0</v>
      </c>
      <c r="K133" s="31">
        <v>0</v>
      </c>
      <c r="L133" s="31">
        <v>0</v>
      </c>
      <c r="M133" s="30">
        <v>670660000</v>
      </c>
      <c r="N133" s="26">
        <v>3</v>
      </c>
      <c r="O133" s="21">
        <v>2</v>
      </c>
      <c r="P133" s="21">
        <v>1</v>
      </c>
      <c r="Q133" s="27">
        <v>2</v>
      </c>
      <c r="R133" s="28" t="s">
        <v>3492</v>
      </c>
    </row>
    <row r="134" spans="1:18">
      <c r="A134" s="20" t="s">
        <v>1614</v>
      </c>
      <c r="B134" s="21" t="s">
        <v>1614</v>
      </c>
      <c r="C134" s="21" t="s">
        <v>3493</v>
      </c>
      <c r="D134" s="21" t="s">
        <v>1615</v>
      </c>
      <c r="E134" s="22" t="s">
        <v>3494</v>
      </c>
      <c r="F134" s="20">
        <v>4</v>
      </c>
      <c r="G134" s="21">
        <v>4</v>
      </c>
      <c r="H134" s="21">
        <v>4</v>
      </c>
      <c r="I134" s="22">
        <v>4</v>
      </c>
      <c r="J134" s="29">
        <v>1795700000</v>
      </c>
      <c r="K134" s="24">
        <v>1026100000</v>
      </c>
      <c r="L134" s="24">
        <v>1331000000</v>
      </c>
      <c r="M134" s="30">
        <v>1182300000</v>
      </c>
      <c r="N134" s="26">
        <v>8</v>
      </c>
      <c r="O134" s="21">
        <v>8</v>
      </c>
      <c r="P134" s="21">
        <v>7</v>
      </c>
      <c r="Q134" s="27">
        <v>6</v>
      </c>
      <c r="R134" s="28" t="s">
        <v>3495</v>
      </c>
    </row>
    <row r="135" spans="1:18">
      <c r="A135" s="20" t="s">
        <v>587</v>
      </c>
      <c r="B135" s="21" t="s">
        <v>587</v>
      </c>
      <c r="C135" s="21" t="s">
        <v>3496</v>
      </c>
      <c r="D135" s="21" t="s">
        <v>588</v>
      </c>
      <c r="E135" s="22" t="s">
        <v>3497</v>
      </c>
      <c r="F135" s="20">
        <v>1</v>
      </c>
      <c r="G135" s="21">
        <v>1</v>
      </c>
      <c r="H135" s="21">
        <v>1</v>
      </c>
      <c r="I135" s="22">
        <v>1</v>
      </c>
      <c r="J135" s="29">
        <v>421980000</v>
      </c>
      <c r="K135" s="24">
        <v>291750000</v>
      </c>
      <c r="L135" s="24">
        <v>269760000</v>
      </c>
      <c r="M135" s="30">
        <v>790880000</v>
      </c>
      <c r="N135" s="26">
        <v>2</v>
      </c>
      <c r="O135" s="21">
        <v>1</v>
      </c>
      <c r="P135" s="21">
        <v>1</v>
      </c>
      <c r="Q135" s="27">
        <v>2</v>
      </c>
      <c r="R135" s="28" t="s">
        <v>3498</v>
      </c>
    </row>
    <row r="136" spans="1:18">
      <c r="A136" s="20" t="s">
        <v>2979</v>
      </c>
      <c r="B136" s="21" t="s">
        <v>2979</v>
      </c>
      <c r="C136" s="21" t="s">
        <v>3499</v>
      </c>
      <c r="D136" s="21" t="s">
        <v>2980</v>
      </c>
      <c r="E136" s="22" t="s">
        <v>3500</v>
      </c>
      <c r="F136" s="20">
        <v>0</v>
      </c>
      <c r="G136" s="21">
        <v>1</v>
      </c>
      <c r="H136" s="21">
        <v>2</v>
      </c>
      <c r="I136" s="22">
        <v>1</v>
      </c>
      <c r="J136" s="23">
        <v>0</v>
      </c>
      <c r="K136" s="24">
        <v>298480000</v>
      </c>
      <c r="L136" s="24">
        <v>562970000</v>
      </c>
      <c r="M136" s="30">
        <v>595020000</v>
      </c>
      <c r="N136" s="26">
        <v>0</v>
      </c>
      <c r="O136" s="21">
        <v>1</v>
      </c>
      <c r="P136" s="21">
        <v>2</v>
      </c>
      <c r="Q136" s="27">
        <v>1</v>
      </c>
      <c r="R136" s="28" t="s">
        <v>3501</v>
      </c>
    </row>
    <row r="137" spans="1:18">
      <c r="A137" s="20" t="s">
        <v>2584</v>
      </c>
      <c r="B137" s="21" t="s">
        <v>2584</v>
      </c>
      <c r="C137" s="21" t="s">
        <v>3502</v>
      </c>
      <c r="D137" s="21" t="s">
        <v>2585</v>
      </c>
      <c r="E137" s="22" t="s">
        <v>3503</v>
      </c>
      <c r="F137" s="20">
        <v>18</v>
      </c>
      <c r="G137" s="21">
        <v>17</v>
      </c>
      <c r="H137" s="21">
        <v>21</v>
      </c>
      <c r="I137" s="22">
        <v>20</v>
      </c>
      <c r="J137" s="29">
        <v>79591000000</v>
      </c>
      <c r="K137" s="24">
        <v>76995000000</v>
      </c>
      <c r="L137" s="24">
        <v>76737000000</v>
      </c>
      <c r="M137" s="30">
        <v>84541000000</v>
      </c>
      <c r="N137" s="26">
        <v>45</v>
      </c>
      <c r="O137" s="21">
        <v>53</v>
      </c>
      <c r="P137" s="21">
        <v>52</v>
      </c>
      <c r="Q137" s="27">
        <v>47</v>
      </c>
      <c r="R137" s="28" t="s">
        <v>3504</v>
      </c>
    </row>
    <row r="138" spans="1:18">
      <c r="A138" s="20" t="s">
        <v>3505</v>
      </c>
      <c r="B138" s="21" t="s">
        <v>3505</v>
      </c>
      <c r="C138" s="21" t="s">
        <v>3506</v>
      </c>
      <c r="D138" s="21" t="s">
        <v>3507</v>
      </c>
      <c r="E138" s="22" t="s">
        <v>3508</v>
      </c>
      <c r="F138" s="20">
        <v>1</v>
      </c>
      <c r="G138" s="21">
        <v>0</v>
      </c>
      <c r="H138" s="21">
        <v>0</v>
      </c>
      <c r="I138" s="22">
        <v>0</v>
      </c>
      <c r="J138" s="23">
        <v>0</v>
      </c>
      <c r="K138" s="31">
        <v>0</v>
      </c>
      <c r="L138" s="31">
        <v>0</v>
      </c>
      <c r="M138" s="25">
        <v>0</v>
      </c>
      <c r="N138" s="26">
        <v>1</v>
      </c>
      <c r="O138" s="21">
        <v>0</v>
      </c>
      <c r="P138" s="21">
        <v>0</v>
      </c>
      <c r="Q138" s="27">
        <v>0</v>
      </c>
      <c r="R138" s="28" t="s">
        <v>3509</v>
      </c>
    </row>
    <row r="139" spans="1:18">
      <c r="A139" s="20" t="s">
        <v>2533</v>
      </c>
      <c r="B139" s="21" t="s">
        <v>2533</v>
      </c>
      <c r="C139" s="21"/>
      <c r="D139" s="21" t="s">
        <v>2534</v>
      </c>
      <c r="E139" s="22" t="s">
        <v>3510</v>
      </c>
      <c r="F139" s="20">
        <v>1</v>
      </c>
      <c r="G139" s="21">
        <v>1</v>
      </c>
      <c r="H139" s="21">
        <v>1</v>
      </c>
      <c r="I139" s="22">
        <v>1</v>
      </c>
      <c r="J139" s="29">
        <v>8459700000</v>
      </c>
      <c r="K139" s="24">
        <v>3291300000</v>
      </c>
      <c r="L139" s="24">
        <v>3934900000</v>
      </c>
      <c r="M139" s="30">
        <v>5641600000</v>
      </c>
      <c r="N139" s="26">
        <v>8</v>
      </c>
      <c r="O139" s="21">
        <v>4</v>
      </c>
      <c r="P139" s="21">
        <v>7</v>
      </c>
      <c r="Q139" s="27">
        <v>7</v>
      </c>
      <c r="R139" s="28" t="s">
        <v>3511</v>
      </c>
    </row>
    <row r="140" spans="1:18">
      <c r="A140" s="20" t="s">
        <v>2774</v>
      </c>
      <c r="B140" s="21" t="s">
        <v>2774</v>
      </c>
      <c r="C140" s="21" t="s">
        <v>3512</v>
      </c>
      <c r="D140" s="21" t="s">
        <v>2775</v>
      </c>
      <c r="E140" s="22" t="s">
        <v>3513</v>
      </c>
      <c r="F140" s="20">
        <v>1</v>
      </c>
      <c r="G140" s="21">
        <v>1</v>
      </c>
      <c r="H140" s="21">
        <v>1</v>
      </c>
      <c r="I140" s="22">
        <v>1</v>
      </c>
      <c r="J140" s="29">
        <v>2525500000</v>
      </c>
      <c r="K140" s="24">
        <v>2498800000</v>
      </c>
      <c r="L140" s="24">
        <v>2133500000</v>
      </c>
      <c r="M140" s="30">
        <v>2093200000</v>
      </c>
      <c r="N140" s="26">
        <v>1</v>
      </c>
      <c r="O140" s="21">
        <v>1</v>
      </c>
      <c r="P140" s="21">
        <v>1</v>
      </c>
      <c r="Q140" s="27">
        <v>2</v>
      </c>
      <c r="R140" s="28" t="s">
        <v>3514</v>
      </c>
    </row>
    <row r="141" spans="1:18">
      <c r="A141" s="20" t="s">
        <v>2859</v>
      </c>
      <c r="B141" s="21" t="s">
        <v>2859</v>
      </c>
      <c r="C141" s="21" t="s">
        <v>3515</v>
      </c>
      <c r="D141" s="21" t="s">
        <v>2860</v>
      </c>
      <c r="E141" s="22" t="s">
        <v>3516</v>
      </c>
      <c r="F141" s="20">
        <v>2</v>
      </c>
      <c r="G141" s="21">
        <v>3</v>
      </c>
      <c r="H141" s="21">
        <v>1</v>
      </c>
      <c r="I141" s="22">
        <v>1</v>
      </c>
      <c r="J141" s="29">
        <v>567350000</v>
      </c>
      <c r="K141" s="24">
        <v>665530000</v>
      </c>
      <c r="L141" s="24">
        <v>585550000</v>
      </c>
      <c r="M141" s="30">
        <v>354470000</v>
      </c>
      <c r="N141" s="26">
        <v>2</v>
      </c>
      <c r="O141" s="21">
        <v>3</v>
      </c>
      <c r="P141" s="21">
        <v>1</v>
      </c>
      <c r="Q141" s="27">
        <v>1</v>
      </c>
      <c r="R141" s="28" t="s">
        <v>3517</v>
      </c>
    </row>
    <row r="142" spans="1:18">
      <c r="A142" s="20" t="s">
        <v>2688</v>
      </c>
      <c r="B142" s="21" t="s">
        <v>2688</v>
      </c>
      <c r="C142" s="21" t="s">
        <v>3518</v>
      </c>
      <c r="D142" s="21" t="s">
        <v>2689</v>
      </c>
      <c r="E142" s="22" t="s">
        <v>3519</v>
      </c>
      <c r="F142" s="20">
        <v>4</v>
      </c>
      <c r="G142" s="21">
        <v>4</v>
      </c>
      <c r="H142" s="21">
        <v>4</v>
      </c>
      <c r="I142" s="22">
        <v>3</v>
      </c>
      <c r="J142" s="29">
        <v>15617000000</v>
      </c>
      <c r="K142" s="24">
        <v>13294000000</v>
      </c>
      <c r="L142" s="24">
        <v>16524000000</v>
      </c>
      <c r="M142" s="30">
        <v>15792000000</v>
      </c>
      <c r="N142" s="26">
        <v>7</v>
      </c>
      <c r="O142" s="21">
        <v>12</v>
      </c>
      <c r="P142" s="21">
        <v>7</v>
      </c>
      <c r="Q142" s="27">
        <v>11</v>
      </c>
      <c r="R142" s="28" t="s">
        <v>3520</v>
      </c>
    </row>
    <row r="143" spans="1:18">
      <c r="A143" s="20" t="s">
        <v>2871</v>
      </c>
      <c r="B143" s="21" t="s">
        <v>2871</v>
      </c>
      <c r="C143" s="21" t="s">
        <v>3521</v>
      </c>
      <c r="D143" s="21" t="s">
        <v>2872</v>
      </c>
      <c r="E143" s="22" t="s">
        <v>3522</v>
      </c>
      <c r="F143" s="20">
        <v>1</v>
      </c>
      <c r="G143" s="21">
        <v>1</v>
      </c>
      <c r="H143" s="21">
        <v>2</v>
      </c>
      <c r="I143" s="22">
        <v>1</v>
      </c>
      <c r="J143" s="29">
        <v>285310000</v>
      </c>
      <c r="K143" s="24">
        <v>1312400000</v>
      </c>
      <c r="L143" s="24">
        <v>582350000</v>
      </c>
      <c r="M143" s="30">
        <v>657020000</v>
      </c>
      <c r="N143" s="26">
        <v>2</v>
      </c>
      <c r="O143" s="21">
        <v>2</v>
      </c>
      <c r="P143" s="21">
        <v>5</v>
      </c>
      <c r="Q143" s="27">
        <v>2</v>
      </c>
      <c r="R143" s="28" t="s">
        <v>3523</v>
      </c>
    </row>
    <row r="144" spans="1:18">
      <c r="A144" s="20" t="s">
        <v>3524</v>
      </c>
      <c r="B144" s="21" t="s">
        <v>3524</v>
      </c>
      <c r="C144" s="21" t="s">
        <v>3525</v>
      </c>
      <c r="D144" s="21" t="s">
        <v>3526</v>
      </c>
      <c r="E144" s="22" t="s">
        <v>3527</v>
      </c>
      <c r="F144" s="20">
        <v>1</v>
      </c>
      <c r="G144" s="21">
        <v>0</v>
      </c>
      <c r="H144" s="21">
        <v>1</v>
      </c>
      <c r="I144" s="22">
        <v>1</v>
      </c>
      <c r="J144" s="23">
        <v>0</v>
      </c>
      <c r="K144" s="31">
        <v>0</v>
      </c>
      <c r="L144" s="31">
        <v>0</v>
      </c>
      <c r="M144" s="25">
        <v>0</v>
      </c>
      <c r="N144" s="26">
        <v>1</v>
      </c>
      <c r="O144" s="21">
        <v>0</v>
      </c>
      <c r="P144" s="21">
        <v>2</v>
      </c>
      <c r="Q144" s="27">
        <v>2</v>
      </c>
      <c r="R144" s="28" t="s">
        <v>3528</v>
      </c>
    </row>
    <row r="145" spans="1:18">
      <c r="A145" s="20" t="s">
        <v>3024</v>
      </c>
      <c r="B145" s="21" t="s">
        <v>3024</v>
      </c>
      <c r="C145" s="21" t="s">
        <v>3529</v>
      </c>
      <c r="D145" s="21" t="s">
        <v>3025</v>
      </c>
      <c r="E145" s="22" t="s">
        <v>3530</v>
      </c>
      <c r="F145" s="20">
        <v>1</v>
      </c>
      <c r="G145" s="21">
        <v>1</v>
      </c>
      <c r="H145" s="21">
        <v>1</v>
      </c>
      <c r="I145" s="22">
        <v>2</v>
      </c>
      <c r="J145" s="29">
        <v>223300000</v>
      </c>
      <c r="K145" s="24">
        <v>183920000</v>
      </c>
      <c r="L145" s="31">
        <v>0</v>
      </c>
      <c r="M145" s="30">
        <v>85130000</v>
      </c>
      <c r="N145" s="26">
        <v>1</v>
      </c>
      <c r="O145" s="21">
        <v>1</v>
      </c>
      <c r="P145" s="21">
        <v>1</v>
      </c>
      <c r="Q145" s="27">
        <v>1</v>
      </c>
      <c r="R145" s="28" t="s">
        <v>3531</v>
      </c>
    </row>
    <row r="146" spans="1:18">
      <c r="A146" s="20" t="s">
        <v>3532</v>
      </c>
      <c r="B146" s="21" t="s">
        <v>3532</v>
      </c>
      <c r="C146" s="21"/>
      <c r="D146" s="21" t="s">
        <v>3533</v>
      </c>
      <c r="E146" s="22" t="s">
        <v>3534</v>
      </c>
      <c r="F146" s="20">
        <v>0</v>
      </c>
      <c r="G146" s="21">
        <v>0</v>
      </c>
      <c r="H146" s="21">
        <v>1</v>
      </c>
      <c r="I146" s="22">
        <v>0</v>
      </c>
      <c r="J146" s="23">
        <v>0</v>
      </c>
      <c r="K146" s="31">
        <v>0</v>
      </c>
      <c r="L146" s="31">
        <v>0</v>
      </c>
      <c r="M146" s="25">
        <v>0</v>
      </c>
      <c r="N146" s="26">
        <v>0</v>
      </c>
      <c r="O146" s="21">
        <v>0</v>
      </c>
      <c r="P146" s="21">
        <v>1</v>
      </c>
      <c r="Q146" s="27">
        <v>0</v>
      </c>
      <c r="R146" s="28" t="s">
        <v>3535</v>
      </c>
    </row>
    <row r="147" spans="1:18">
      <c r="A147" s="20" t="s">
        <v>2739</v>
      </c>
      <c r="B147" s="21" t="s">
        <v>2739</v>
      </c>
      <c r="C147" s="21" t="s">
        <v>3536</v>
      </c>
      <c r="D147" s="21" t="s">
        <v>2740</v>
      </c>
      <c r="E147" s="22" t="s">
        <v>3537</v>
      </c>
      <c r="F147" s="20">
        <v>15</v>
      </c>
      <c r="G147" s="21">
        <v>12</v>
      </c>
      <c r="H147" s="21">
        <v>11</v>
      </c>
      <c r="I147" s="22">
        <v>15</v>
      </c>
      <c r="J147" s="29">
        <v>18649000000</v>
      </c>
      <c r="K147" s="24">
        <v>21131000000</v>
      </c>
      <c r="L147" s="24">
        <v>20509000000</v>
      </c>
      <c r="M147" s="30">
        <v>18098000000</v>
      </c>
      <c r="N147" s="26">
        <v>24</v>
      </c>
      <c r="O147" s="21">
        <v>26</v>
      </c>
      <c r="P147" s="21">
        <v>29</v>
      </c>
      <c r="Q147" s="27">
        <v>32</v>
      </c>
      <c r="R147" s="28" t="s">
        <v>3538</v>
      </c>
    </row>
    <row r="148" spans="1:18">
      <c r="A148" s="20" t="s">
        <v>2996</v>
      </c>
      <c r="B148" s="21" t="s">
        <v>2996</v>
      </c>
      <c r="C148" s="21" t="s">
        <v>3539</v>
      </c>
      <c r="D148" s="21" t="s">
        <v>2997</v>
      </c>
      <c r="E148" s="22" t="s">
        <v>3540</v>
      </c>
      <c r="F148" s="20">
        <v>1</v>
      </c>
      <c r="G148" s="21">
        <v>1</v>
      </c>
      <c r="H148" s="21">
        <v>1</v>
      </c>
      <c r="I148" s="22">
        <v>1</v>
      </c>
      <c r="J148" s="29">
        <v>250060000</v>
      </c>
      <c r="K148" s="24">
        <v>432120000</v>
      </c>
      <c r="L148" s="24">
        <v>413950000</v>
      </c>
      <c r="M148" s="25">
        <v>0</v>
      </c>
      <c r="N148" s="26">
        <v>2</v>
      </c>
      <c r="O148" s="21">
        <v>2</v>
      </c>
      <c r="P148" s="21">
        <v>2</v>
      </c>
      <c r="Q148" s="27">
        <v>3</v>
      </c>
      <c r="R148" s="28" t="s">
        <v>3541</v>
      </c>
    </row>
    <row r="149" spans="1:18">
      <c r="A149" s="20" t="s">
        <v>2730</v>
      </c>
      <c r="B149" s="21" t="s">
        <v>2730</v>
      </c>
      <c r="C149" s="21" t="s">
        <v>3542</v>
      </c>
      <c r="D149" s="21" t="s">
        <v>2731</v>
      </c>
      <c r="E149" s="22" t="s">
        <v>3543</v>
      </c>
      <c r="F149" s="20">
        <v>27</v>
      </c>
      <c r="G149" s="21">
        <v>26</v>
      </c>
      <c r="H149" s="21">
        <v>27</v>
      </c>
      <c r="I149" s="22">
        <v>29</v>
      </c>
      <c r="J149" s="29">
        <v>68768000000</v>
      </c>
      <c r="K149" s="24">
        <v>66160000000</v>
      </c>
      <c r="L149" s="24">
        <v>83612000000</v>
      </c>
      <c r="M149" s="30">
        <v>80143000000</v>
      </c>
      <c r="N149" s="26">
        <v>59</v>
      </c>
      <c r="O149" s="21">
        <v>55</v>
      </c>
      <c r="P149" s="21">
        <v>57</v>
      </c>
      <c r="Q149" s="27">
        <v>68</v>
      </c>
      <c r="R149" s="28" t="s">
        <v>3544</v>
      </c>
    </row>
    <row r="150" spans="1:18">
      <c r="A150" s="20" t="s">
        <v>2620</v>
      </c>
      <c r="B150" s="21" t="s">
        <v>2620</v>
      </c>
      <c r="C150" s="21" t="s">
        <v>3545</v>
      </c>
      <c r="D150" s="21" t="s">
        <v>2621</v>
      </c>
      <c r="E150" s="22" t="s">
        <v>3546</v>
      </c>
      <c r="F150" s="20">
        <v>2</v>
      </c>
      <c r="G150" s="21">
        <v>2</v>
      </c>
      <c r="H150" s="21">
        <v>2</v>
      </c>
      <c r="I150" s="22">
        <v>2</v>
      </c>
      <c r="J150" s="29">
        <v>2597200000</v>
      </c>
      <c r="K150" s="24">
        <v>2367900000</v>
      </c>
      <c r="L150" s="24">
        <v>2532700000</v>
      </c>
      <c r="M150" s="30">
        <v>2453600000</v>
      </c>
      <c r="N150" s="26">
        <v>3</v>
      </c>
      <c r="O150" s="21">
        <v>2</v>
      </c>
      <c r="P150" s="21">
        <v>1</v>
      </c>
      <c r="Q150" s="27">
        <v>2</v>
      </c>
      <c r="R150" s="28" t="s">
        <v>3547</v>
      </c>
    </row>
    <row r="151" spans="1:18">
      <c r="A151" s="20" t="s">
        <v>2802</v>
      </c>
      <c r="B151" s="21" t="s">
        <v>2802</v>
      </c>
      <c r="C151" s="21"/>
      <c r="D151" s="21" t="s">
        <v>2803</v>
      </c>
      <c r="E151" s="22" t="s">
        <v>3548</v>
      </c>
      <c r="F151" s="20">
        <v>1</v>
      </c>
      <c r="G151" s="21">
        <v>1</v>
      </c>
      <c r="H151" s="21">
        <v>1</v>
      </c>
      <c r="I151" s="22">
        <v>1</v>
      </c>
      <c r="J151" s="29">
        <v>1483000000</v>
      </c>
      <c r="K151" s="24">
        <v>2071900000</v>
      </c>
      <c r="L151" s="24">
        <v>1013200000</v>
      </c>
      <c r="M151" s="30">
        <v>784540000</v>
      </c>
      <c r="N151" s="26">
        <v>2</v>
      </c>
      <c r="O151" s="21">
        <v>1</v>
      </c>
      <c r="P151" s="21">
        <v>1</v>
      </c>
      <c r="Q151" s="27">
        <v>1</v>
      </c>
      <c r="R151" s="28" t="s">
        <v>3549</v>
      </c>
    </row>
    <row r="152" spans="1:18">
      <c r="A152" s="20" t="s">
        <v>2766</v>
      </c>
      <c r="B152" s="21" t="s">
        <v>2766</v>
      </c>
      <c r="C152" s="21" t="s">
        <v>3550</v>
      </c>
      <c r="D152" s="21" t="s">
        <v>2767</v>
      </c>
      <c r="E152" s="22" t="s">
        <v>3551</v>
      </c>
      <c r="F152" s="20">
        <v>2</v>
      </c>
      <c r="G152" s="21">
        <v>2</v>
      </c>
      <c r="H152" s="21">
        <v>2</v>
      </c>
      <c r="I152" s="22">
        <v>2</v>
      </c>
      <c r="J152" s="29">
        <v>3431500000</v>
      </c>
      <c r="K152" s="24">
        <v>4823700000</v>
      </c>
      <c r="L152" s="24">
        <v>2230800000</v>
      </c>
      <c r="M152" s="30">
        <v>1973800000</v>
      </c>
      <c r="N152" s="26">
        <v>4</v>
      </c>
      <c r="O152" s="21">
        <v>3</v>
      </c>
      <c r="P152" s="21">
        <v>3</v>
      </c>
      <c r="Q152" s="27">
        <v>3</v>
      </c>
      <c r="R152" s="28" t="s">
        <v>3552</v>
      </c>
    </row>
    <row r="153" spans="1:18">
      <c r="A153" s="20" t="s">
        <v>3053</v>
      </c>
      <c r="B153" s="21" t="s">
        <v>3053</v>
      </c>
      <c r="C153" s="21" t="s">
        <v>3553</v>
      </c>
      <c r="D153" s="21" t="s">
        <v>3054</v>
      </c>
      <c r="E153" s="22" t="s">
        <v>3554</v>
      </c>
      <c r="F153" s="20">
        <v>0</v>
      </c>
      <c r="G153" s="21">
        <v>0</v>
      </c>
      <c r="H153" s="21">
        <v>0</v>
      </c>
      <c r="I153" s="22">
        <v>1</v>
      </c>
      <c r="J153" s="23">
        <v>0</v>
      </c>
      <c r="K153" s="31">
        <v>0</v>
      </c>
      <c r="L153" s="31">
        <v>0</v>
      </c>
      <c r="M153" s="30">
        <v>244620000</v>
      </c>
      <c r="N153" s="26">
        <v>0</v>
      </c>
      <c r="O153" s="21">
        <v>0</v>
      </c>
      <c r="P153" s="21">
        <v>0</v>
      </c>
      <c r="Q153" s="27">
        <v>1</v>
      </c>
      <c r="R153" s="28" t="s">
        <v>3555</v>
      </c>
    </row>
    <row r="154" spans="1:18">
      <c r="A154" s="20" t="s">
        <v>2987</v>
      </c>
      <c r="B154" s="21" t="s">
        <v>2987</v>
      </c>
      <c r="C154" s="21" t="s">
        <v>3556</v>
      </c>
      <c r="D154" s="21" t="s">
        <v>2988</v>
      </c>
      <c r="E154" s="22" t="s">
        <v>3557</v>
      </c>
      <c r="F154" s="20">
        <v>0</v>
      </c>
      <c r="G154" s="21">
        <v>0</v>
      </c>
      <c r="H154" s="21">
        <v>1</v>
      </c>
      <c r="I154" s="22">
        <v>2</v>
      </c>
      <c r="J154" s="23">
        <v>0</v>
      </c>
      <c r="K154" s="31">
        <v>0</v>
      </c>
      <c r="L154" s="24">
        <v>352220000</v>
      </c>
      <c r="M154" s="30">
        <v>416030000</v>
      </c>
      <c r="N154" s="26">
        <v>0</v>
      </c>
      <c r="O154" s="21">
        <v>0</v>
      </c>
      <c r="P154" s="21">
        <v>1</v>
      </c>
      <c r="Q154" s="27">
        <v>1</v>
      </c>
      <c r="R154" s="28" t="s">
        <v>3558</v>
      </c>
    </row>
    <row r="155" spans="1:18">
      <c r="A155" s="20" t="s">
        <v>2160</v>
      </c>
      <c r="B155" s="21" t="s">
        <v>2160</v>
      </c>
      <c r="C155" s="21" t="s">
        <v>3559</v>
      </c>
      <c r="D155" s="21" t="s">
        <v>2161</v>
      </c>
      <c r="E155" s="22" t="s">
        <v>3560</v>
      </c>
      <c r="F155" s="20">
        <v>2</v>
      </c>
      <c r="G155" s="21">
        <v>2</v>
      </c>
      <c r="H155" s="21">
        <v>3</v>
      </c>
      <c r="I155" s="22">
        <v>3</v>
      </c>
      <c r="J155" s="29">
        <v>104390000</v>
      </c>
      <c r="K155" s="24">
        <v>409990000</v>
      </c>
      <c r="L155" s="24">
        <v>160520000</v>
      </c>
      <c r="M155" s="30">
        <v>286840000</v>
      </c>
      <c r="N155" s="26">
        <v>1</v>
      </c>
      <c r="O155" s="21">
        <v>3</v>
      </c>
      <c r="P155" s="21">
        <v>4</v>
      </c>
      <c r="Q155" s="27">
        <v>5</v>
      </c>
      <c r="R155" s="28" t="s">
        <v>3561</v>
      </c>
    </row>
    <row r="156" spans="1:18">
      <c r="A156" s="20" t="s">
        <v>3562</v>
      </c>
      <c r="B156" s="21" t="s">
        <v>3562</v>
      </c>
      <c r="C156" s="21" t="s">
        <v>3563</v>
      </c>
      <c r="D156" s="21" t="s">
        <v>3564</v>
      </c>
      <c r="E156" s="22" t="s">
        <v>3565</v>
      </c>
      <c r="F156" s="20">
        <v>1</v>
      </c>
      <c r="G156" s="21">
        <v>0</v>
      </c>
      <c r="H156" s="21">
        <v>0</v>
      </c>
      <c r="I156" s="22">
        <v>1</v>
      </c>
      <c r="J156" s="23">
        <v>0</v>
      </c>
      <c r="K156" s="31">
        <v>0</v>
      </c>
      <c r="L156" s="31">
        <v>0</v>
      </c>
      <c r="M156" s="25">
        <v>0</v>
      </c>
      <c r="N156" s="26">
        <v>1</v>
      </c>
      <c r="O156" s="21">
        <v>0</v>
      </c>
      <c r="P156" s="21">
        <v>0</v>
      </c>
      <c r="Q156" s="27">
        <v>1</v>
      </c>
      <c r="R156" s="28" t="s">
        <v>3566</v>
      </c>
    </row>
    <row r="157" spans="1:18">
      <c r="A157" s="20" t="s">
        <v>124</v>
      </c>
      <c r="B157" s="21" t="s">
        <v>124</v>
      </c>
      <c r="C157" s="21" t="s">
        <v>3567</v>
      </c>
      <c r="D157" s="21" t="s">
        <v>125</v>
      </c>
      <c r="E157" s="22" t="s">
        <v>3568</v>
      </c>
      <c r="F157" s="20">
        <v>8</v>
      </c>
      <c r="G157" s="21">
        <v>8</v>
      </c>
      <c r="H157" s="21">
        <v>8</v>
      </c>
      <c r="I157" s="22">
        <v>7</v>
      </c>
      <c r="J157" s="29">
        <v>6402400000</v>
      </c>
      <c r="K157" s="24">
        <v>5280800000</v>
      </c>
      <c r="L157" s="24">
        <v>5183700000</v>
      </c>
      <c r="M157" s="30">
        <v>4863900000</v>
      </c>
      <c r="N157" s="26">
        <v>20</v>
      </c>
      <c r="O157" s="21">
        <v>12</v>
      </c>
      <c r="P157" s="21">
        <v>12</v>
      </c>
      <c r="Q157" s="27">
        <v>16</v>
      </c>
      <c r="R157" s="28" t="s">
        <v>3569</v>
      </c>
    </row>
    <row r="158" spans="1:18">
      <c r="A158" s="20" t="s">
        <v>2794</v>
      </c>
      <c r="B158" s="21" t="s">
        <v>2794</v>
      </c>
      <c r="C158" s="21"/>
      <c r="D158" s="21" t="s">
        <v>2795</v>
      </c>
      <c r="E158" s="22" t="s">
        <v>3570</v>
      </c>
      <c r="F158" s="20">
        <v>3</v>
      </c>
      <c r="G158" s="21">
        <v>2</v>
      </c>
      <c r="H158" s="21">
        <v>2</v>
      </c>
      <c r="I158" s="22">
        <v>2</v>
      </c>
      <c r="J158" s="29">
        <v>1094000000</v>
      </c>
      <c r="K158" s="24">
        <v>787640000</v>
      </c>
      <c r="L158" s="24">
        <v>1633800000</v>
      </c>
      <c r="M158" s="30">
        <v>885160000</v>
      </c>
      <c r="N158" s="26">
        <v>5</v>
      </c>
      <c r="O158" s="21">
        <v>2</v>
      </c>
      <c r="P158" s="21">
        <v>3</v>
      </c>
      <c r="Q158" s="27">
        <v>3</v>
      </c>
      <c r="R158" s="28" t="s">
        <v>3571</v>
      </c>
    </row>
    <row r="159" spans="1:18">
      <c r="A159" s="20" t="s">
        <v>3572</v>
      </c>
      <c r="B159" s="21" t="s">
        <v>3572</v>
      </c>
      <c r="C159" s="21" t="s">
        <v>3573</v>
      </c>
      <c r="D159" s="21" t="s">
        <v>3574</v>
      </c>
      <c r="E159" s="22" t="s">
        <v>3575</v>
      </c>
      <c r="F159" s="20">
        <v>0</v>
      </c>
      <c r="G159" s="21">
        <v>1</v>
      </c>
      <c r="H159" s="21">
        <v>1</v>
      </c>
      <c r="I159" s="22">
        <v>0</v>
      </c>
      <c r="J159" s="23">
        <v>0</v>
      </c>
      <c r="K159" s="31">
        <v>0</v>
      </c>
      <c r="L159" s="31">
        <v>0</v>
      </c>
      <c r="M159" s="25">
        <v>0</v>
      </c>
      <c r="N159" s="26">
        <v>0</v>
      </c>
      <c r="O159" s="21">
        <v>1</v>
      </c>
      <c r="P159" s="21">
        <v>1</v>
      </c>
      <c r="Q159" s="27">
        <v>0</v>
      </c>
      <c r="R159" s="28" t="s">
        <v>3576</v>
      </c>
    </row>
    <row r="160" spans="1:18">
      <c r="A160" s="20" t="s">
        <v>2951</v>
      </c>
      <c r="B160" s="21" t="s">
        <v>2951</v>
      </c>
      <c r="C160" s="21" t="s">
        <v>3577</v>
      </c>
      <c r="D160" s="21" t="s">
        <v>2952</v>
      </c>
      <c r="E160" s="22" t="s">
        <v>3578</v>
      </c>
      <c r="F160" s="20">
        <v>1</v>
      </c>
      <c r="G160" s="21">
        <v>1</v>
      </c>
      <c r="H160" s="21">
        <v>1</v>
      </c>
      <c r="I160" s="22">
        <v>1</v>
      </c>
      <c r="J160" s="29">
        <v>12659000</v>
      </c>
      <c r="K160" s="24">
        <v>54833000</v>
      </c>
      <c r="L160" s="24">
        <v>42124000</v>
      </c>
      <c r="M160" s="30">
        <v>82403000</v>
      </c>
      <c r="N160" s="26">
        <v>1</v>
      </c>
      <c r="O160" s="21">
        <v>1</v>
      </c>
      <c r="P160" s="21">
        <v>1</v>
      </c>
      <c r="Q160" s="27">
        <v>2</v>
      </c>
      <c r="R160" s="28" t="s">
        <v>3579</v>
      </c>
    </row>
    <row r="161" spans="1:18">
      <c r="A161" s="20" t="s">
        <v>2808</v>
      </c>
      <c r="B161" s="21" t="s">
        <v>2808</v>
      </c>
      <c r="C161" s="21" t="s">
        <v>3580</v>
      </c>
      <c r="D161" s="21" t="s">
        <v>2809</v>
      </c>
      <c r="E161" s="22" t="s">
        <v>3581</v>
      </c>
      <c r="F161" s="20">
        <v>2</v>
      </c>
      <c r="G161" s="21">
        <v>2</v>
      </c>
      <c r="H161" s="21">
        <v>2</v>
      </c>
      <c r="I161" s="22">
        <v>2</v>
      </c>
      <c r="J161" s="29">
        <v>583390000</v>
      </c>
      <c r="K161" s="24">
        <v>822180000</v>
      </c>
      <c r="L161" s="24">
        <v>859330000</v>
      </c>
      <c r="M161" s="30">
        <v>1212000000</v>
      </c>
      <c r="N161" s="26">
        <v>3</v>
      </c>
      <c r="O161" s="21">
        <v>2</v>
      </c>
      <c r="P161" s="21">
        <v>4</v>
      </c>
      <c r="Q161" s="27">
        <v>3</v>
      </c>
      <c r="R161" s="28" t="s">
        <v>3582</v>
      </c>
    </row>
    <row r="162" spans="1:18">
      <c r="A162" s="20" t="s">
        <v>2908</v>
      </c>
      <c r="B162" s="21" t="s">
        <v>2908</v>
      </c>
      <c r="C162" s="21" t="s">
        <v>3583</v>
      </c>
      <c r="D162" s="21" t="s">
        <v>2909</v>
      </c>
      <c r="E162" s="22" t="s">
        <v>3584</v>
      </c>
      <c r="F162" s="20">
        <v>2</v>
      </c>
      <c r="G162" s="21">
        <v>2</v>
      </c>
      <c r="H162" s="21">
        <v>2</v>
      </c>
      <c r="I162" s="22">
        <v>1</v>
      </c>
      <c r="J162" s="29">
        <v>232370000</v>
      </c>
      <c r="K162" s="24">
        <v>263780000</v>
      </c>
      <c r="L162" s="24">
        <v>312150000</v>
      </c>
      <c r="M162" s="30">
        <v>213440000</v>
      </c>
      <c r="N162" s="26">
        <v>4</v>
      </c>
      <c r="O162" s="21">
        <v>3</v>
      </c>
      <c r="P162" s="21">
        <v>4</v>
      </c>
      <c r="Q162" s="27">
        <v>4</v>
      </c>
      <c r="R162" s="28" t="s">
        <v>3585</v>
      </c>
    </row>
    <row r="163" spans="1:18">
      <c r="A163" s="20" t="s">
        <v>2819</v>
      </c>
      <c r="B163" s="21" t="s">
        <v>2819</v>
      </c>
      <c r="C163" s="21" t="s">
        <v>3586</v>
      </c>
      <c r="D163" s="21" t="s">
        <v>2820</v>
      </c>
      <c r="E163" s="22" t="s">
        <v>3587</v>
      </c>
      <c r="F163" s="20">
        <v>1</v>
      </c>
      <c r="G163" s="21">
        <v>1</v>
      </c>
      <c r="H163" s="21">
        <v>1</v>
      </c>
      <c r="I163" s="22">
        <v>1</v>
      </c>
      <c r="J163" s="29">
        <v>984250000</v>
      </c>
      <c r="K163" s="24">
        <v>474900000</v>
      </c>
      <c r="L163" s="24">
        <v>705710000</v>
      </c>
      <c r="M163" s="30">
        <v>711550000</v>
      </c>
      <c r="N163" s="26">
        <v>1</v>
      </c>
      <c r="O163" s="21">
        <v>1</v>
      </c>
      <c r="P163" s="21">
        <v>0</v>
      </c>
      <c r="Q163" s="27">
        <v>0</v>
      </c>
      <c r="R163" s="28" t="s">
        <v>3588</v>
      </c>
    </row>
    <row r="164" spans="1:18">
      <c r="A164" s="20" t="s">
        <v>2666</v>
      </c>
      <c r="B164" s="21" t="s">
        <v>2666</v>
      </c>
      <c r="C164" s="21" t="s">
        <v>3589</v>
      </c>
      <c r="D164" s="21" t="s">
        <v>2667</v>
      </c>
      <c r="E164" s="22" t="s">
        <v>3590</v>
      </c>
      <c r="F164" s="20">
        <v>3</v>
      </c>
      <c r="G164" s="21">
        <v>3</v>
      </c>
      <c r="H164" s="21">
        <v>2</v>
      </c>
      <c r="I164" s="22">
        <v>3</v>
      </c>
      <c r="J164" s="29">
        <v>11631000000</v>
      </c>
      <c r="K164" s="24">
        <v>12250000000</v>
      </c>
      <c r="L164" s="24">
        <v>9873600000</v>
      </c>
      <c r="M164" s="30">
        <v>7250100000</v>
      </c>
      <c r="N164" s="26">
        <v>4</v>
      </c>
      <c r="O164" s="21">
        <v>5</v>
      </c>
      <c r="P164" s="21">
        <v>6</v>
      </c>
      <c r="Q164" s="27">
        <v>5</v>
      </c>
      <c r="R164" s="28" t="s">
        <v>3591</v>
      </c>
    </row>
    <row r="165" spans="1:18">
      <c r="A165" s="20" t="s">
        <v>1771</v>
      </c>
      <c r="B165" s="21" t="s">
        <v>1771</v>
      </c>
      <c r="C165" s="21" t="s">
        <v>3592</v>
      </c>
      <c r="D165" s="21" t="s">
        <v>1772</v>
      </c>
      <c r="E165" s="22" t="s">
        <v>3593</v>
      </c>
      <c r="F165" s="20">
        <v>5</v>
      </c>
      <c r="G165" s="21">
        <v>5</v>
      </c>
      <c r="H165" s="21">
        <v>6</v>
      </c>
      <c r="I165" s="22">
        <v>5</v>
      </c>
      <c r="J165" s="29">
        <v>1262300000</v>
      </c>
      <c r="K165" s="24">
        <v>902320000</v>
      </c>
      <c r="L165" s="24">
        <v>1268400000</v>
      </c>
      <c r="M165" s="30">
        <v>718010000</v>
      </c>
      <c r="N165" s="26">
        <v>9</v>
      </c>
      <c r="O165" s="21">
        <v>6</v>
      </c>
      <c r="P165" s="21">
        <v>5</v>
      </c>
      <c r="Q165" s="27">
        <v>6</v>
      </c>
      <c r="R165" s="28" t="s">
        <v>3594</v>
      </c>
    </row>
    <row r="166" spans="1:18">
      <c r="A166" s="20" t="s">
        <v>2570</v>
      </c>
      <c r="B166" s="21" t="s">
        <v>2570</v>
      </c>
      <c r="C166" s="21" t="s">
        <v>3595</v>
      </c>
      <c r="D166" s="21" t="s">
        <v>2571</v>
      </c>
      <c r="E166" s="22" t="s">
        <v>3596</v>
      </c>
      <c r="F166" s="20">
        <v>8</v>
      </c>
      <c r="G166" s="21">
        <v>4</v>
      </c>
      <c r="H166" s="21">
        <v>5</v>
      </c>
      <c r="I166" s="22">
        <v>6</v>
      </c>
      <c r="J166" s="29">
        <v>5039100000</v>
      </c>
      <c r="K166" s="24">
        <v>6155900000</v>
      </c>
      <c r="L166" s="24">
        <v>3055900000</v>
      </c>
      <c r="M166" s="30">
        <v>3732400000</v>
      </c>
      <c r="N166" s="26">
        <v>16</v>
      </c>
      <c r="O166" s="21">
        <v>9</v>
      </c>
      <c r="P166" s="21">
        <v>7</v>
      </c>
      <c r="Q166" s="27">
        <v>7</v>
      </c>
      <c r="R166" s="28" t="s">
        <v>3597</v>
      </c>
    </row>
    <row r="167" spans="1:18">
      <c r="A167" s="20" t="s">
        <v>2940</v>
      </c>
      <c r="B167" s="21" t="s">
        <v>2940</v>
      </c>
      <c r="C167" s="21" t="s">
        <v>3598</v>
      </c>
      <c r="D167" s="21" t="s">
        <v>2941</v>
      </c>
      <c r="E167" s="22" t="s">
        <v>3599</v>
      </c>
      <c r="F167" s="20">
        <v>1</v>
      </c>
      <c r="G167" s="21">
        <v>1</v>
      </c>
      <c r="H167" s="21">
        <v>1</v>
      </c>
      <c r="I167" s="22">
        <v>1</v>
      </c>
      <c r="J167" s="29">
        <v>164390000</v>
      </c>
      <c r="K167" s="24">
        <v>124600000</v>
      </c>
      <c r="L167" s="24">
        <v>58797000</v>
      </c>
      <c r="M167" s="30">
        <v>205770000</v>
      </c>
      <c r="N167" s="26">
        <v>1</v>
      </c>
      <c r="O167" s="21">
        <v>1</v>
      </c>
      <c r="P167" s="21">
        <v>0</v>
      </c>
      <c r="Q167" s="27">
        <v>1</v>
      </c>
      <c r="R167" s="28" t="s">
        <v>3600</v>
      </c>
    </row>
    <row r="168" spans="1:18">
      <c r="A168" s="20" t="s">
        <v>3601</v>
      </c>
      <c r="B168" s="21" t="s">
        <v>3601</v>
      </c>
      <c r="C168" s="21"/>
      <c r="D168" s="21" t="s">
        <v>2563</v>
      </c>
      <c r="E168" s="22" t="s">
        <v>3602</v>
      </c>
      <c r="F168" s="20">
        <v>1</v>
      </c>
      <c r="G168" s="21">
        <v>1</v>
      </c>
      <c r="H168" s="21">
        <v>0</v>
      </c>
      <c r="I168" s="22">
        <v>1</v>
      </c>
      <c r="J168" s="29">
        <v>293020000</v>
      </c>
      <c r="K168" s="31">
        <v>0</v>
      </c>
      <c r="L168" s="31">
        <v>0</v>
      </c>
      <c r="M168" s="25">
        <v>0</v>
      </c>
      <c r="N168" s="26">
        <v>1</v>
      </c>
      <c r="O168" s="21">
        <v>1</v>
      </c>
      <c r="P168" s="21">
        <v>0</v>
      </c>
      <c r="Q168" s="27">
        <v>1</v>
      </c>
      <c r="R168" s="28" t="s">
        <v>3601</v>
      </c>
    </row>
    <row r="169" spans="1:18">
      <c r="A169" s="20" t="s">
        <v>354</v>
      </c>
      <c r="B169" s="21" t="s">
        <v>354</v>
      </c>
      <c r="C169" s="21"/>
      <c r="D169" s="21" t="s">
        <v>355</v>
      </c>
      <c r="E169" s="22" t="s">
        <v>3603</v>
      </c>
      <c r="F169" s="20">
        <v>2</v>
      </c>
      <c r="G169" s="21">
        <v>2</v>
      </c>
      <c r="H169" s="21">
        <v>2</v>
      </c>
      <c r="I169" s="22">
        <v>2</v>
      </c>
      <c r="J169" s="29">
        <v>5813000000</v>
      </c>
      <c r="K169" s="24">
        <v>4437700000</v>
      </c>
      <c r="L169" s="24">
        <v>4874500000</v>
      </c>
      <c r="M169" s="30">
        <v>4269000000</v>
      </c>
      <c r="N169" s="26">
        <v>3</v>
      </c>
      <c r="O169" s="21">
        <v>1</v>
      </c>
      <c r="P169" s="21">
        <v>1</v>
      </c>
      <c r="Q169" s="27">
        <v>3</v>
      </c>
      <c r="R169" s="28" t="s">
        <v>3604</v>
      </c>
    </row>
    <row r="170" spans="1:18">
      <c r="A170" s="20" t="s">
        <v>3061</v>
      </c>
      <c r="B170" s="21" t="s">
        <v>3061</v>
      </c>
      <c r="C170" s="21" t="s">
        <v>3605</v>
      </c>
      <c r="D170" s="21" t="s">
        <v>3062</v>
      </c>
      <c r="E170" s="22" t="s">
        <v>3606</v>
      </c>
      <c r="F170" s="20">
        <v>0</v>
      </c>
      <c r="G170" s="21">
        <v>0</v>
      </c>
      <c r="H170" s="21">
        <v>1</v>
      </c>
      <c r="I170" s="22">
        <v>0</v>
      </c>
      <c r="J170" s="23">
        <v>0</v>
      </c>
      <c r="K170" s="31">
        <v>0</v>
      </c>
      <c r="L170" s="24">
        <v>169350000</v>
      </c>
      <c r="M170" s="25">
        <v>0</v>
      </c>
      <c r="N170" s="26">
        <v>0</v>
      </c>
      <c r="O170" s="21">
        <v>0</v>
      </c>
      <c r="P170" s="21">
        <v>2</v>
      </c>
      <c r="Q170" s="27">
        <v>0</v>
      </c>
      <c r="R170" s="28" t="s">
        <v>3607</v>
      </c>
    </row>
    <row r="171" spans="1:18">
      <c r="A171" s="20" t="s">
        <v>443</v>
      </c>
      <c r="B171" s="21" t="s">
        <v>443</v>
      </c>
      <c r="C171" s="21" t="s">
        <v>3608</v>
      </c>
      <c r="D171" s="21" t="s">
        <v>444</v>
      </c>
      <c r="E171" s="22" t="s">
        <v>3609</v>
      </c>
      <c r="F171" s="20">
        <v>2</v>
      </c>
      <c r="G171" s="21">
        <v>2</v>
      </c>
      <c r="H171" s="21">
        <v>2</v>
      </c>
      <c r="I171" s="22">
        <v>1</v>
      </c>
      <c r="J171" s="29">
        <v>91520000</v>
      </c>
      <c r="K171" s="24">
        <v>71604000</v>
      </c>
      <c r="L171" s="24">
        <v>59438000</v>
      </c>
      <c r="M171" s="30">
        <v>48792000</v>
      </c>
      <c r="N171" s="26">
        <v>4</v>
      </c>
      <c r="O171" s="21">
        <v>5</v>
      </c>
      <c r="P171" s="21">
        <v>5</v>
      </c>
      <c r="Q171" s="27">
        <v>1</v>
      </c>
      <c r="R171" s="28" t="s">
        <v>3610</v>
      </c>
    </row>
    <row r="172" spans="1:18">
      <c r="A172" s="20" t="s">
        <v>2905</v>
      </c>
      <c r="B172" s="21" t="s">
        <v>2905</v>
      </c>
      <c r="C172" s="21" t="s">
        <v>3611</v>
      </c>
      <c r="D172" s="21" t="s">
        <v>2906</v>
      </c>
      <c r="E172" s="22" t="s">
        <v>3612</v>
      </c>
      <c r="F172" s="20">
        <v>1</v>
      </c>
      <c r="G172" s="21">
        <v>2</v>
      </c>
      <c r="H172" s="21">
        <v>1</v>
      </c>
      <c r="I172" s="22">
        <v>2</v>
      </c>
      <c r="J172" s="29">
        <v>215390000</v>
      </c>
      <c r="K172" s="24">
        <v>395990000</v>
      </c>
      <c r="L172" s="24">
        <v>198140000</v>
      </c>
      <c r="M172" s="30">
        <v>467570000</v>
      </c>
      <c r="N172" s="26">
        <v>1</v>
      </c>
      <c r="O172" s="21">
        <v>3</v>
      </c>
      <c r="P172" s="21">
        <v>0</v>
      </c>
      <c r="Q172" s="27">
        <v>5</v>
      </c>
      <c r="R172" s="28" t="s">
        <v>3613</v>
      </c>
    </row>
    <row r="173" spans="1:18">
      <c r="A173" s="20" t="s">
        <v>1852</v>
      </c>
      <c r="B173" s="21" t="s">
        <v>1852</v>
      </c>
      <c r="C173" s="21" t="s">
        <v>3614</v>
      </c>
      <c r="D173" s="21" t="s">
        <v>1853</v>
      </c>
      <c r="E173" s="22" t="s">
        <v>3615</v>
      </c>
      <c r="F173" s="20">
        <v>3</v>
      </c>
      <c r="G173" s="21">
        <v>2</v>
      </c>
      <c r="H173" s="21">
        <v>3</v>
      </c>
      <c r="I173" s="22">
        <v>3</v>
      </c>
      <c r="J173" s="29">
        <v>3866200000</v>
      </c>
      <c r="K173" s="24">
        <v>2805600000</v>
      </c>
      <c r="L173" s="24">
        <v>2243500000</v>
      </c>
      <c r="M173" s="30">
        <v>2211700000</v>
      </c>
      <c r="N173" s="26">
        <v>11</v>
      </c>
      <c r="O173" s="21">
        <v>6</v>
      </c>
      <c r="P173" s="21">
        <v>6</v>
      </c>
      <c r="Q173" s="27">
        <v>7</v>
      </c>
      <c r="R173" s="28" t="s">
        <v>3616</v>
      </c>
    </row>
    <row r="174" spans="1:18">
      <c r="A174" s="20" t="s">
        <v>2869</v>
      </c>
      <c r="B174" s="21" t="s">
        <v>2869</v>
      </c>
      <c r="C174" s="21" t="s">
        <v>3617</v>
      </c>
      <c r="D174" s="21" t="s">
        <v>2870</v>
      </c>
      <c r="E174" s="22" t="s">
        <v>3618</v>
      </c>
      <c r="F174" s="20">
        <v>2</v>
      </c>
      <c r="G174" s="21">
        <v>2</v>
      </c>
      <c r="H174" s="21">
        <v>3</v>
      </c>
      <c r="I174" s="22">
        <v>1</v>
      </c>
      <c r="J174" s="29">
        <v>596080000</v>
      </c>
      <c r="K174" s="24">
        <v>492790000</v>
      </c>
      <c r="L174" s="24">
        <v>359380000</v>
      </c>
      <c r="M174" s="30">
        <v>519980000</v>
      </c>
      <c r="N174" s="26">
        <v>2</v>
      </c>
      <c r="O174" s="21">
        <v>2</v>
      </c>
      <c r="P174" s="21">
        <v>2</v>
      </c>
      <c r="Q174" s="27">
        <v>3</v>
      </c>
      <c r="R174" s="28" t="s">
        <v>3619</v>
      </c>
    </row>
    <row r="175" spans="1:18">
      <c r="A175" s="20" t="s">
        <v>2960</v>
      </c>
      <c r="B175" s="21" t="s">
        <v>2960</v>
      </c>
      <c r="C175" s="21" t="s">
        <v>3620</v>
      </c>
      <c r="D175" s="21" t="s">
        <v>2961</v>
      </c>
      <c r="E175" s="22" t="s">
        <v>3621</v>
      </c>
      <c r="F175" s="20">
        <v>1</v>
      </c>
      <c r="G175" s="21">
        <v>2</v>
      </c>
      <c r="H175" s="21">
        <v>2</v>
      </c>
      <c r="I175" s="22">
        <v>2</v>
      </c>
      <c r="J175" s="29">
        <v>22330000</v>
      </c>
      <c r="K175" s="24">
        <v>34982000</v>
      </c>
      <c r="L175" s="24">
        <v>17187000</v>
      </c>
      <c r="M175" s="30">
        <v>17757000</v>
      </c>
      <c r="N175" s="26">
        <v>1</v>
      </c>
      <c r="O175" s="21">
        <v>2</v>
      </c>
      <c r="P175" s="21">
        <v>1</v>
      </c>
      <c r="Q175" s="27">
        <v>1</v>
      </c>
      <c r="R175" s="28" t="s">
        <v>3622</v>
      </c>
    </row>
    <row r="176" spans="1:18">
      <c r="A176" s="20" t="s">
        <v>2609</v>
      </c>
      <c r="B176" s="21" t="s">
        <v>2609</v>
      </c>
      <c r="C176" s="21" t="s">
        <v>3623</v>
      </c>
      <c r="D176" s="21" t="s">
        <v>2610</v>
      </c>
      <c r="E176" s="22" t="s">
        <v>3624</v>
      </c>
      <c r="F176" s="20">
        <v>60</v>
      </c>
      <c r="G176" s="21">
        <v>61</v>
      </c>
      <c r="H176" s="21">
        <v>65</v>
      </c>
      <c r="I176" s="22">
        <v>64</v>
      </c>
      <c r="J176" s="29">
        <v>78020000000</v>
      </c>
      <c r="K176" s="24">
        <v>74040000000</v>
      </c>
      <c r="L176" s="24">
        <v>66257000000</v>
      </c>
      <c r="M176" s="30">
        <v>77690000000</v>
      </c>
      <c r="N176" s="26">
        <v>115</v>
      </c>
      <c r="O176" s="21">
        <v>93</v>
      </c>
      <c r="P176" s="21">
        <v>119</v>
      </c>
      <c r="Q176" s="27">
        <v>130</v>
      </c>
      <c r="R176" s="28" t="s">
        <v>3625</v>
      </c>
    </row>
    <row r="177" spans="1:18">
      <c r="A177" s="20" t="s">
        <v>1801</v>
      </c>
      <c r="B177" s="21" t="s">
        <v>1801</v>
      </c>
      <c r="C177" s="21" t="s">
        <v>3626</v>
      </c>
      <c r="D177" s="21" t="s">
        <v>1802</v>
      </c>
      <c r="E177" s="22" t="s">
        <v>3627</v>
      </c>
      <c r="F177" s="20">
        <v>1</v>
      </c>
      <c r="G177" s="21">
        <v>1</v>
      </c>
      <c r="H177" s="21">
        <v>1</v>
      </c>
      <c r="I177" s="22">
        <v>1</v>
      </c>
      <c r="J177" s="29">
        <v>87587000</v>
      </c>
      <c r="K177" s="24">
        <v>137490000</v>
      </c>
      <c r="L177" s="24">
        <v>220340000</v>
      </c>
      <c r="M177" s="30">
        <v>123570000</v>
      </c>
      <c r="N177" s="26">
        <v>1</v>
      </c>
      <c r="O177" s="21">
        <v>1</v>
      </c>
      <c r="P177" s="21">
        <v>2</v>
      </c>
      <c r="Q177" s="27">
        <v>1</v>
      </c>
      <c r="R177" s="28" t="s">
        <v>3628</v>
      </c>
    </row>
    <row r="178" spans="1:18">
      <c r="A178" s="20" t="s">
        <v>243</v>
      </c>
      <c r="B178" s="21" t="s">
        <v>243</v>
      </c>
      <c r="C178" s="21" t="s">
        <v>3629</v>
      </c>
      <c r="D178" s="21" t="s">
        <v>244</v>
      </c>
      <c r="E178" s="22" t="s">
        <v>3630</v>
      </c>
      <c r="F178" s="20">
        <v>1</v>
      </c>
      <c r="G178" s="21">
        <v>3</v>
      </c>
      <c r="H178" s="21">
        <v>2</v>
      </c>
      <c r="I178" s="22">
        <v>1</v>
      </c>
      <c r="J178" s="29">
        <v>638810000</v>
      </c>
      <c r="K178" s="24">
        <v>786470000</v>
      </c>
      <c r="L178" s="24">
        <v>1070100000</v>
      </c>
      <c r="M178" s="30">
        <v>2016200000</v>
      </c>
      <c r="N178" s="26">
        <v>4</v>
      </c>
      <c r="O178" s="21">
        <v>3</v>
      </c>
      <c r="P178" s="21">
        <v>4</v>
      </c>
      <c r="Q178" s="27">
        <v>2</v>
      </c>
      <c r="R178" s="28" t="s">
        <v>3631</v>
      </c>
    </row>
    <row r="179" spans="1:18">
      <c r="A179" s="20" t="s">
        <v>3022</v>
      </c>
      <c r="B179" s="21" t="s">
        <v>3022</v>
      </c>
      <c r="C179" s="21" t="s">
        <v>3632</v>
      </c>
      <c r="D179" s="21" t="s">
        <v>3023</v>
      </c>
      <c r="E179" s="22" t="s">
        <v>3633</v>
      </c>
      <c r="F179" s="20">
        <v>1</v>
      </c>
      <c r="G179" s="21">
        <v>1</v>
      </c>
      <c r="H179" s="21">
        <v>0</v>
      </c>
      <c r="I179" s="22">
        <v>1</v>
      </c>
      <c r="J179" s="29">
        <v>149050000</v>
      </c>
      <c r="K179" s="24">
        <v>148410000</v>
      </c>
      <c r="L179" s="31">
        <v>0</v>
      </c>
      <c r="M179" s="30">
        <v>129460000</v>
      </c>
      <c r="N179" s="26">
        <v>0</v>
      </c>
      <c r="O179" s="21">
        <v>0</v>
      </c>
      <c r="P179" s="21">
        <v>0</v>
      </c>
      <c r="Q179" s="27">
        <v>1</v>
      </c>
      <c r="R179" s="28" t="s">
        <v>3634</v>
      </c>
    </row>
    <row r="180" spans="1:18">
      <c r="A180" s="20" t="s">
        <v>197</v>
      </c>
      <c r="B180" s="21" t="s">
        <v>197</v>
      </c>
      <c r="C180" s="21" t="s">
        <v>3635</v>
      </c>
      <c r="D180" s="21" t="s">
        <v>198</v>
      </c>
      <c r="E180" s="22" t="s">
        <v>3636</v>
      </c>
      <c r="F180" s="20">
        <v>1</v>
      </c>
      <c r="G180" s="21">
        <v>1</v>
      </c>
      <c r="H180" s="21">
        <v>2</v>
      </c>
      <c r="I180" s="22">
        <v>2</v>
      </c>
      <c r="J180" s="29">
        <v>149870000</v>
      </c>
      <c r="K180" s="24">
        <v>326330000</v>
      </c>
      <c r="L180" s="31">
        <v>0</v>
      </c>
      <c r="M180" s="30">
        <v>79329000</v>
      </c>
      <c r="N180" s="26">
        <v>0</v>
      </c>
      <c r="O180" s="21">
        <v>2</v>
      </c>
      <c r="P180" s="21">
        <v>2</v>
      </c>
      <c r="Q180" s="27">
        <v>1</v>
      </c>
      <c r="R180" s="28" t="s">
        <v>3637</v>
      </c>
    </row>
    <row r="181" spans="1:18">
      <c r="A181" s="20" t="s">
        <v>98</v>
      </c>
      <c r="B181" s="21" t="s">
        <v>98</v>
      </c>
      <c r="C181" s="21" t="s">
        <v>3638</v>
      </c>
      <c r="D181" s="21" t="s">
        <v>99</v>
      </c>
      <c r="E181" s="22" t="s">
        <v>3639</v>
      </c>
      <c r="F181" s="20">
        <v>1</v>
      </c>
      <c r="G181" s="21">
        <v>1</v>
      </c>
      <c r="H181" s="21">
        <v>1</v>
      </c>
      <c r="I181" s="22">
        <v>1</v>
      </c>
      <c r="J181" s="29">
        <v>189300000</v>
      </c>
      <c r="K181" s="24">
        <v>390000000</v>
      </c>
      <c r="L181" s="24">
        <v>345590000</v>
      </c>
      <c r="M181" s="30">
        <v>267910000</v>
      </c>
      <c r="N181" s="26">
        <v>1</v>
      </c>
      <c r="O181" s="21">
        <v>1</v>
      </c>
      <c r="P181" s="21">
        <v>1</v>
      </c>
      <c r="Q181" s="27">
        <v>1</v>
      </c>
      <c r="R181" s="28" t="s">
        <v>3640</v>
      </c>
    </row>
    <row r="182" spans="1:18">
      <c r="A182" s="20" t="s">
        <v>1848</v>
      </c>
      <c r="B182" s="21" t="s">
        <v>1848</v>
      </c>
      <c r="C182" s="21" t="s">
        <v>3641</v>
      </c>
      <c r="D182" s="21" t="s">
        <v>1849</v>
      </c>
      <c r="E182" s="22" t="s">
        <v>3642</v>
      </c>
      <c r="F182" s="20">
        <v>1</v>
      </c>
      <c r="G182" s="21">
        <v>1</v>
      </c>
      <c r="H182" s="21">
        <v>1</v>
      </c>
      <c r="I182" s="22">
        <v>1</v>
      </c>
      <c r="J182" s="29">
        <v>5758000000</v>
      </c>
      <c r="K182" s="24">
        <v>5068500000</v>
      </c>
      <c r="L182" s="24">
        <v>3839800000</v>
      </c>
      <c r="M182" s="30">
        <v>3450900000</v>
      </c>
      <c r="N182" s="26">
        <v>3</v>
      </c>
      <c r="O182" s="21">
        <v>2</v>
      </c>
      <c r="P182" s="21">
        <v>4</v>
      </c>
      <c r="Q182" s="27">
        <v>2</v>
      </c>
      <c r="R182" s="28" t="s">
        <v>1848</v>
      </c>
    </row>
    <row r="183" spans="1:18">
      <c r="A183" s="20" t="s">
        <v>2785</v>
      </c>
      <c r="B183" s="21" t="s">
        <v>2785</v>
      </c>
      <c r="C183" s="21" t="s">
        <v>3643</v>
      </c>
      <c r="D183" s="21" t="s">
        <v>2786</v>
      </c>
      <c r="E183" s="22" t="s">
        <v>3644</v>
      </c>
      <c r="F183" s="20">
        <v>9</v>
      </c>
      <c r="G183" s="21">
        <v>5</v>
      </c>
      <c r="H183" s="21">
        <v>7</v>
      </c>
      <c r="I183" s="22">
        <v>9</v>
      </c>
      <c r="J183" s="29">
        <v>1613800000</v>
      </c>
      <c r="K183" s="24">
        <v>1296100000</v>
      </c>
      <c r="L183" s="24">
        <v>1217800000</v>
      </c>
      <c r="M183" s="30">
        <v>1337000000</v>
      </c>
      <c r="N183" s="26">
        <v>8</v>
      </c>
      <c r="O183" s="21">
        <v>3</v>
      </c>
      <c r="P183" s="21">
        <v>6</v>
      </c>
      <c r="Q183" s="27">
        <v>8</v>
      </c>
      <c r="R183" s="28" t="s">
        <v>3645</v>
      </c>
    </row>
    <row r="184" spans="1:18">
      <c r="A184" s="20" t="s">
        <v>847</v>
      </c>
      <c r="B184" s="21" t="s">
        <v>847</v>
      </c>
      <c r="C184" s="21" t="s">
        <v>3646</v>
      </c>
      <c r="D184" s="21" t="s">
        <v>848</v>
      </c>
      <c r="E184" s="22" t="s">
        <v>3647</v>
      </c>
      <c r="F184" s="20">
        <v>2</v>
      </c>
      <c r="G184" s="21">
        <v>1</v>
      </c>
      <c r="H184" s="21">
        <v>1</v>
      </c>
      <c r="I184" s="22">
        <v>1</v>
      </c>
      <c r="J184" s="29">
        <v>193850000</v>
      </c>
      <c r="K184" s="31">
        <v>0</v>
      </c>
      <c r="L184" s="24">
        <v>152650000</v>
      </c>
      <c r="M184" s="30">
        <v>206050000</v>
      </c>
      <c r="N184" s="26">
        <v>1</v>
      </c>
      <c r="O184" s="21">
        <v>0</v>
      </c>
      <c r="P184" s="21">
        <v>1</v>
      </c>
      <c r="Q184" s="27">
        <v>1</v>
      </c>
      <c r="R184" s="28" t="s">
        <v>3648</v>
      </c>
    </row>
    <row r="185" spans="1:18">
      <c r="A185" s="20" t="s">
        <v>708</v>
      </c>
      <c r="B185" s="21" t="s">
        <v>708</v>
      </c>
      <c r="C185" s="21" t="s">
        <v>3649</v>
      </c>
      <c r="D185" s="21" t="s">
        <v>709</v>
      </c>
      <c r="E185" s="22" t="s">
        <v>3650</v>
      </c>
      <c r="F185" s="20">
        <v>25</v>
      </c>
      <c r="G185" s="21">
        <v>24</v>
      </c>
      <c r="H185" s="21">
        <v>28</v>
      </c>
      <c r="I185" s="22">
        <v>27</v>
      </c>
      <c r="J185" s="29">
        <v>71508000000</v>
      </c>
      <c r="K185" s="24">
        <v>77237000000</v>
      </c>
      <c r="L185" s="24">
        <v>77297000000</v>
      </c>
      <c r="M185" s="30">
        <v>77701000000</v>
      </c>
      <c r="N185" s="26">
        <v>113</v>
      </c>
      <c r="O185" s="21">
        <v>130</v>
      </c>
      <c r="P185" s="21">
        <v>158</v>
      </c>
      <c r="Q185" s="27">
        <v>193</v>
      </c>
      <c r="R185" s="28" t="s">
        <v>3651</v>
      </c>
    </row>
    <row r="186" spans="1:18">
      <c r="A186" s="20" t="s">
        <v>384</v>
      </c>
      <c r="B186" s="21" t="s">
        <v>384</v>
      </c>
      <c r="C186" s="21" t="s">
        <v>3652</v>
      </c>
      <c r="D186" s="21" t="s">
        <v>385</v>
      </c>
      <c r="E186" s="22" t="s">
        <v>3653</v>
      </c>
      <c r="F186" s="20">
        <v>3</v>
      </c>
      <c r="G186" s="21">
        <v>2</v>
      </c>
      <c r="H186" s="21">
        <v>1</v>
      </c>
      <c r="I186" s="22">
        <v>1</v>
      </c>
      <c r="J186" s="29">
        <v>477120000</v>
      </c>
      <c r="K186" s="24">
        <v>476880000</v>
      </c>
      <c r="L186" s="24">
        <v>368190000</v>
      </c>
      <c r="M186" s="30">
        <v>318030000</v>
      </c>
      <c r="N186" s="26">
        <v>3</v>
      </c>
      <c r="O186" s="21">
        <v>3</v>
      </c>
      <c r="P186" s="21">
        <v>1</v>
      </c>
      <c r="Q186" s="27">
        <v>2</v>
      </c>
      <c r="R186" s="28" t="s">
        <v>3654</v>
      </c>
    </row>
    <row r="187" spans="1:18">
      <c r="A187" s="20" t="s">
        <v>699</v>
      </c>
      <c r="B187" s="21" t="s">
        <v>699</v>
      </c>
      <c r="C187" s="21" t="s">
        <v>3655</v>
      </c>
      <c r="D187" s="21" t="s">
        <v>700</v>
      </c>
      <c r="E187" s="22" t="s">
        <v>3656</v>
      </c>
      <c r="F187" s="20">
        <v>4</v>
      </c>
      <c r="G187" s="21">
        <v>4</v>
      </c>
      <c r="H187" s="21">
        <v>5</v>
      </c>
      <c r="I187" s="22">
        <v>3</v>
      </c>
      <c r="J187" s="29">
        <v>104490000</v>
      </c>
      <c r="K187" s="24">
        <v>153110000</v>
      </c>
      <c r="L187" s="24">
        <v>119810000</v>
      </c>
      <c r="M187" s="30">
        <v>111240000</v>
      </c>
      <c r="N187" s="26">
        <v>5</v>
      </c>
      <c r="O187" s="21">
        <v>8</v>
      </c>
      <c r="P187" s="21">
        <v>7</v>
      </c>
      <c r="Q187" s="27">
        <v>7</v>
      </c>
      <c r="R187" s="28" t="s">
        <v>3657</v>
      </c>
    </row>
    <row r="188" spans="1:18">
      <c r="A188" s="20" t="s">
        <v>2792</v>
      </c>
      <c r="B188" s="21" t="s">
        <v>2792</v>
      </c>
      <c r="C188" s="21" t="s">
        <v>3658</v>
      </c>
      <c r="D188" s="21" t="s">
        <v>2793</v>
      </c>
      <c r="E188" s="22" t="s">
        <v>3659</v>
      </c>
      <c r="F188" s="20">
        <v>1</v>
      </c>
      <c r="G188" s="21">
        <v>1</v>
      </c>
      <c r="H188" s="21">
        <v>3</v>
      </c>
      <c r="I188" s="22">
        <v>2</v>
      </c>
      <c r="J188" s="29">
        <v>1523900000</v>
      </c>
      <c r="K188" s="24">
        <v>871410000</v>
      </c>
      <c r="L188" s="24">
        <v>1206000000</v>
      </c>
      <c r="M188" s="30">
        <v>1214000000</v>
      </c>
      <c r="N188" s="26">
        <v>1</v>
      </c>
      <c r="O188" s="21">
        <v>1</v>
      </c>
      <c r="P188" s="21">
        <v>4</v>
      </c>
      <c r="Q188" s="27">
        <v>4</v>
      </c>
      <c r="R188" s="28" t="s">
        <v>3660</v>
      </c>
    </row>
    <row r="189" spans="1:18">
      <c r="A189" s="20" t="s">
        <v>2066</v>
      </c>
      <c r="B189" s="21" t="s">
        <v>2066</v>
      </c>
      <c r="C189" s="21" t="s">
        <v>3661</v>
      </c>
      <c r="D189" s="21" t="s">
        <v>2067</v>
      </c>
      <c r="E189" s="22" t="s">
        <v>3662</v>
      </c>
      <c r="F189" s="20">
        <v>3</v>
      </c>
      <c r="G189" s="21">
        <v>4</v>
      </c>
      <c r="H189" s="21">
        <v>1</v>
      </c>
      <c r="I189" s="22">
        <v>2</v>
      </c>
      <c r="J189" s="29">
        <v>915170000</v>
      </c>
      <c r="K189" s="24">
        <v>1053200000</v>
      </c>
      <c r="L189" s="31">
        <v>0</v>
      </c>
      <c r="M189" s="30">
        <v>731780000</v>
      </c>
      <c r="N189" s="26">
        <v>7</v>
      </c>
      <c r="O189" s="21">
        <v>6</v>
      </c>
      <c r="P189" s="21">
        <v>1</v>
      </c>
      <c r="Q189" s="27">
        <v>1</v>
      </c>
      <c r="R189" s="28" t="s">
        <v>3663</v>
      </c>
    </row>
    <row r="190" spans="1:18">
      <c r="A190" s="20" t="s">
        <v>1895</v>
      </c>
      <c r="B190" s="21" t="s">
        <v>1895</v>
      </c>
      <c r="C190" s="21" t="s">
        <v>3664</v>
      </c>
      <c r="D190" s="21" t="s">
        <v>1896</v>
      </c>
      <c r="E190" s="22" t="s">
        <v>3665</v>
      </c>
      <c r="F190" s="20">
        <v>12</v>
      </c>
      <c r="G190" s="21">
        <v>12</v>
      </c>
      <c r="H190" s="21">
        <v>14</v>
      </c>
      <c r="I190" s="22">
        <v>14</v>
      </c>
      <c r="J190" s="29">
        <v>13779000000</v>
      </c>
      <c r="K190" s="24">
        <v>14510000000</v>
      </c>
      <c r="L190" s="24">
        <v>16131000000</v>
      </c>
      <c r="M190" s="30">
        <v>16266000000</v>
      </c>
      <c r="N190" s="26">
        <v>27</v>
      </c>
      <c r="O190" s="21">
        <v>22</v>
      </c>
      <c r="P190" s="21">
        <v>26</v>
      </c>
      <c r="Q190" s="27">
        <v>31</v>
      </c>
      <c r="R190" s="28" t="s">
        <v>3666</v>
      </c>
    </row>
    <row r="191" spans="1:18">
      <c r="A191" s="20" t="s">
        <v>1926</v>
      </c>
      <c r="B191" s="21" t="s">
        <v>1926</v>
      </c>
      <c r="C191" s="21" t="s">
        <v>3667</v>
      </c>
      <c r="D191" s="21" t="s">
        <v>1927</v>
      </c>
      <c r="E191" s="22" t="s">
        <v>3668</v>
      </c>
      <c r="F191" s="20">
        <v>7</v>
      </c>
      <c r="G191" s="21">
        <v>9</v>
      </c>
      <c r="H191" s="21">
        <v>9</v>
      </c>
      <c r="I191" s="22">
        <v>8</v>
      </c>
      <c r="J191" s="29">
        <v>15240000000</v>
      </c>
      <c r="K191" s="24">
        <v>15197000000</v>
      </c>
      <c r="L191" s="24">
        <v>15082000000</v>
      </c>
      <c r="M191" s="30">
        <v>16283000000</v>
      </c>
      <c r="N191" s="26">
        <v>16</v>
      </c>
      <c r="O191" s="21">
        <v>16</v>
      </c>
      <c r="P191" s="21">
        <v>20</v>
      </c>
      <c r="Q191" s="27">
        <v>20</v>
      </c>
      <c r="R191" s="28" t="s">
        <v>3669</v>
      </c>
    </row>
    <row r="192" spans="1:18">
      <c r="A192" s="20" t="s">
        <v>2751</v>
      </c>
      <c r="B192" s="21" t="s">
        <v>2751</v>
      </c>
      <c r="C192" s="21" t="s">
        <v>3670</v>
      </c>
      <c r="D192" s="21" t="s">
        <v>2752</v>
      </c>
      <c r="E192" s="22" t="s">
        <v>3671</v>
      </c>
      <c r="F192" s="20">
        <v>4</v>
      </c>
      <c r="G192" s="21">
        <v>4</v>
      </c>
      <c r="H192" s="21">
        <v>5</v>
      </c>
      <c r="I192" s="22">
        <v>5</v>
      </c>
      <c r="J192" s="29">
        <v>4872500000</v>
      </c>
      <c r="K192" s="24">
        <v>3567900000</v>
      </c>
      <c r="L192" s="24">
        <v>3124800000</v>
      </c>
      <c r="M192" s="30">
        <v>3584200000</v>
      </c>
      <c r="N192" s="26">
        <v>5</v>
      </c>
      <c r="O192" s="21">
        <v>6</v>
      </c>
      <c r="P192" s="21">
        <v>8</v>
      </c>
      <c r="Q192" s="27">
        <v>8</v>
      </c>
      <c r="R192" s="28" t="s">
        <v>3672</v>
      </c>
    </row>
    <row r="193" spans="1:18">
      <c r="A193" s="20" t="s">
        <v>2781</v>
      </c>
      <c r="B193" s="21" t="s">
        <v>2781</v>
      </c>
      <c r="C193" s="21" t="s">
        <v>3673</v>
      </c>
      <c r="D193" s="21" t="s">
        <v>2782</v>
      </c>
      <c r="E193" s="22" t="s">
        <v>3674</v>
      </c>
      <c r="F193" s="20">
        <v>4</v>
      </c>
      <c r="G193" s="21">
        <v>3</v>
      </c>
      <c r="H193" s="21">
        <v>4</v>
      </c>
      <c r="I193" s="22">
        <v>5</v>
      </c>
      <c r="J193" s="29">
        <v>2298900000</v>
      </c>
      <c r="K193" s="24">
        <v>2590300000</v>
      </c>
      <c r="L193" s="24">
        <v>1478700000</v>
      </c>
      <c r="M193" s="30">
        <v>1531100000</v>
      </c>
      <c r="N193" s="26">
        <v>4</v>
      </c>
      <c r="O193" s="21">
        <v>4</v>
      </c>
      <c r="P193" s="21">
        <v>5</v>
      </c>
      <c r="Q193" s="27">
        <v>9</v>
      </c>
      <c r="R193" s="28" t="s">
        <v>3675</v>
      </c>
    </row>
    <row r="194" spans="1:18">
      <c r="A194" s="20" t="s">
        <v>3006</v>
      </c>
      <c r="B194" s="21" t="s">
        <v>3006</v>
      </c>
      <c r="C194" s="21" t="s">
        <v>3676</v>
      </c>
      <c r="D194" s="21" t="s">
        <v>3007</v>
      </c>
      <c r="E194" s="22" t="s">
        <v>3677</v>
      </c>
      <c r="F194" s="20">
        <v>1</v>
      </c>
      <c r="G194" s="21">
        <v>1</v>
      </c>
      <c r="H194" s="21">
        <v>0</v>
      </c>
      <c r="I194" s="22">
        <v>1</v>
      </c>
      <c r="J194" s="29">
        <v>191770000</v>
      </c>
      <c r="K194" s="31">
        <v>0</v>
      </c>
      <c r="L194" s="31">
        <v>0</v>
      </c>
      <c r="M194" s="30">
        <v>328370000</v>
      </c>
      <c r="N194" s="26">
        <v>2</v>
      </c>
      <c r="O194" s="21">
        <v>2</v>
      </c>
      <c r="P194" s="21">
        <v>0</v>
      </c>
      <c r="Q194" s="27">
        <v>2</v>
      </c>
      <c r="R194" s="28" t="s">
        <v>3678</v>
      </c>
    </row>
    <row r="195" spans="1:18">
      <c r="A195" s="20" t="s">
        <v>2815</v>
      </c>
      <c r="B195" s="21" t="s">
        <v>2815</v>
      </c>
      <c r="C195" s="21" t="s">
        <v>3679</v>
      </c>
      <c r="D195" s="21" t="s">
        <v>2816</v>
      </c>
      <c r="E195" s="22" t="s">
        <v>3680</v>
      </c>
      <c r="F195" s="20">
        <v>1</v>
      </c>
      <c r="G195" s="21">
        <v>2</v>
      </c>
      <c r="H195" s="21">
        <v>3</v>
      </c>
      <c r="I195" s="22">
        <v>2</v>
      </c>
      <c r="J195" s="29">
        <v>721820000</v>
      </c>
      <c r="K195" s="24">
        <v>1214800000</v>
      </c>
      <c r="L195" s="24">
        <v>1058000000</v>
      </c>
      <c r="M195" s="30">
        <v>700310000</v>
      </c>
      <c r="N195" s="26">
        <v>1</v>
      </c>
      <c r="O195" s="21">
        <v>2</v>
      </c>
      <c r="P195" s="21">
        <v>1</v>
      </c>
      <c r="Q195" s="27">
        <v>1</v>
      </c>
      <c r="R195" s="28" t="s">
        <v>3681</v>
      </c>
    </row>
    <row r="196" spans="1:18">
      <c r="A196" s="20" t="s">
        <v>3682</v>
      </c>
      <c r="B196" s="21" t="s">
        <v>3682</v>
      </c>
      <c r="C196" s="21"/>
      <c r="D196" s="21" t="s">
        <v>767</v>
      </c>
      <c r="E196" s="22" t="s">
        <v>3683</v>
      </c>
      <c r="F196" s="20">
        <v>1</v>
      </c>
      <c r="G196" s="21">
        <v>1</v>
      </c>
      <c r="H196" s="21">
        <v>1</v>
      </c>
      <c r="I196" s="22">
        <v>2</v>
      </c>
      <c r="J196" s="29">
        <v>6002100</v>
      </c>
      <c r="K196" s="24">
        <v>10780000</v>
      </c>
      <c r="L196" s="24">
        <v>12049000</v>
      </c>
      <c r="M196" s="30">
        <v>8216100</v>
      </c>
      <c r="N196" s="26">
        <v>1</v>
      </c>
      <c r="O196" s="21">
        <v>1</v>
      </c>
      <c r="P196" s="21">
        <v>1</v>
      </c>
      <c r="Q196" s="27">
        <v>2</v>
      </c>
      <c r="R196" s="28" t="s">
        <v>3682</v>
      </c>
    </row>
    <row r="197" spans="1:18">
      <c r="A197" s="20" t="s">
        <v>2926</v>
      </c>
      <c r="B197" s="21" t="s">
        <v>2926</v>
      </c>
      <c r="C197" s="21" t="s">
        <v>3684</v>
      </c>
      <c r="D197" s="21" t="s">
        <v>2927</v>
      </c>
      <c r="E197" s="22" t="s">
        <v>3685</v>
      </c>
      <c r="F197" s="20">
        <v>1</v>
      </c>
      <c r="G197" s="21">
        <v>1</v>
      </c>
      <c r="H197" s="21">
        <v>1</v>
      </c>
      <c r="I197" s="22">
        <v>1</v>
      </c>
      <c r="J197" s="29">
        <v>258610000</v>
      </c>
      <c r="K197" s="24">
        <v>176700000</v>
      </c>
      <c r="L197" s="24">
        <v>185210000</v>
      </c>
      <c r="M197" s="30">
        <v>176780000</v>
      </c>
      <c r="N197" s="26">
        <v>1</v>
      </c>
      <c r="O197" s="21">
        <v>2</v>
      </c>
      <c r="P197" s="21">
        <v>1</v>
      </c>
      <c r="Q197" s="27">
        <v>1</v>
      </c>
      <c r="R197" s="28" t="s">
        <v>3686</v>
      </c>
    </row>
    <row r="198" spans="1:18">
      <c r="A198" s="20" t="s">
        <v>2881</v>
      </c>
      <c r="B198" s="21" t="s">
        <v>2881</v>
      </c>
      <c r="C198" s="21" t="s">
        <v>3687</v>
      </c>
      <c r="D198" s="21" t="s">
        <v>2882</v>
      </c>
      <c r="E198" s="22" t="s">
        <v>3688</v>
      </c>
      <c r="F198" s="20">
        <v>1</v>
      </c>
      <c r="G198" s="21">
        <v>1</v>
      </c>
      <c r="H198" s="21">
        <v>1</v>
      </c>
      <c r="I198" s="22">
        <v>1</v>
      </c>
      <c r="J198" s="29">
        <v>267160000</v>
      </c>
      <c r="K198" s="24">
        <v>853600000</v>
      </c>
      <c r="L198" s="24">
        <v>562140000</v>
      </c>
      <c r="M198" s="30">
        <v>592510000</v>
      </c>
      <c r="N198" s="26">
        <v>2</v>
      </c>
      <c r="O198" s="21">
        <v>3</v>
      </c>
      <c r="P198" s="21">
        <v>1</v>
      </c>
      <c r="Q198" s="27">
        <v>1</v>
      </c>
      <c r="R198" s="28" t="s">
        <v>3689</v>
      </c>
    </row>
    <row r="199" spans="1:18">
      <c r="A199" s="20" t="s">
        <v>3690</v>
      </c>
      <c r="B199" s="21" t="s">
        <v>3690</v>
      </c>
      <c r="C199" s="21" t="s">
        <v>3691</v>
      </c>
      <c r="D199" s="21" t="s">
        <v>3692</v>
      </c>
      <c r="E199" s="22" t="s">
        <v>3693</v>
      </c>
      <c r="F199" s="20">
        <v>1</v>
      </c>
      <c r="G199" s="21">
        <v>1</v>
      </c>
      <c r="H199" s="21">
        <v>1</v>
      </c>
      <c r="I199" s="22">
        <v>1</v>
      </c>
      <c r="J199" s="23">
        <v>0</v>
      </c>
      <c r="K199" s="24">
        <v>650720000</v>
      </c>
      <c r="L199" s="31">
        <v>0</v>
      </c>
      <c r="M199" s="25">
        <v>0</v>
      </c>
      <c r="N199" s="26">
        <v>1</v>
      </c>
      <c r="O199" s="21">
        <v>2</v>
      </c>
      <c r="P199" s="21">
        <v>1</v>
      </c>
      <c r="Q199" s="27">
        <v>2</v>
      </c>
      <c r="R199" s="28" t="s">
        <v>3694</v>
      </c>
    </row>
    <row r="200" spans="1:18">
      <c r="A200" s="20" t="s">
        <v>2644</v>
      </c>
      <c r="B200" s="21" t="s">
        <v>2644</v>
      </c>
      <c r="C200" s="21" t="s">
        <v>3695</v>
      </c>
      <c r="D200" s="21" t="s">
        <v>2645</v>
      </c>
      <c r="E200" s="22" t="s">
        <v>3696</v>
      </c>
      <c r="F200" s="20">
        <v>1</v>
      </c>
      <c r="G200" s="21">
        <v>1</v>
      </c>
      <c r="H200" s="21">
        <v>1</v>
      </c>
      <c r="I200" s="22">
        <v>1</v>
      </c>
      <c r="J200" s="29">
        <v>337830000</v>
      </c>
      <c r="K200" s="24">
        <v>322540000</v>
      </c>
      <c r="L200" s="24">
        <v>278760000</v>
      </c>
      <c r="M200" s="30">
        <v>242920000</v>
      </c>
      <c r="N200" s="26">
        <v>3</v>
      </c>
      <c r="O200" s="21">
        <v>2</v>
      </c>
      <c r="P200" s="21">
        <v>2</v>
      </c>
      <c r="Q200" s="27">
        <v>2</v>
      </c>
      <c r="R200" s="28" t="s">
        <v>3697</v>
      </c>
    </row>
    <row r="201" spans="1:18">
      <c r="A201" s="20" t="s">
        <v>2528</v>
      </c>
      <c r="B201" s="21" t="s">
        <v>2528</v>
      </c>
      <c r="C201" s="21" t="s">
        <v>3698</v>
      </c>
      <c r="D201" s="21" t="s">
        <v>2529</v>
      </c>
      <c r="E201" s="22" t="s">
        <v>3699</v>
      </c>
      <c r="F201" s="20">
        <v>5</v>
      </c>
      <c r="G201" s="21">
        <v>5</v>
      </c>
      <c r="H201" s="21">
        <v>5</v>
      </c>
      <c r="I201" s="22">
        <v>4</v>
      </c>
      <c r="J201" s="29">
        <v>7016000000</v>
      </c>
      <c r="K201" s="24">
        <v>6538100000</v>
      </c>
      <c r="L201" s="24">
        <v>10015000000</v>
      </c>
      <c r="M201" s="30">
        <v>6646500000</v>
      </c>
      <c r="N201" s="26">
        <v>10</v>
      </c>
      <c r="O201" s="21">
        <v>7</v>
      </c>
      <c r="P201" s="21">
        <v>12</v>
      </c>
      <c r="Q201" s="27">
        <v>15</v>
      </c>
      <c r="R201" s="28" t="s">
        <v>3700</v>
      </c>
    </row>
    <row r="202" spans="1:18">
      <c r="A202" s="20" t="s">
        <v>2930</v>
      </c>
      <c r="B202" s="21" t="s">
        <v>2930</v>
      </c>
      <c r="C202" s="21" t="s">
        <v>3701</v>
      </c>
      <c r="D202" s="21" t="s">
        <v>2931</v>
      </c>
      <c r="E202" s="22" t="s">
        <v>3702</v>
      </c>
      <c r="F202" s="20">
        <v>1</v>
      </c>
      <c r="G202" s="21">
        <v>0</v>
      </c>
      <c r="H202" s="21">
        <v>1</v>
      </c>
      <c r="I202" s="22">
        <v>1</v>
      </c>
      <c r="J202" s="29">
        <v>113030000</v>
      </c>
      <c r="K202" s="31">
        <v>0</v>
      </c>
      <c r="L202" s="24">
        <v>169170000</v>
      </c>
      <c r="M202" s="30">
        <v>211460000</v>
      </c>
      <c r="N202" s="26">
        <v>1</v>
      </c>
      <c r="O202" s="21">
        <v>0</v>
      </c>
      <c r="P202" s="21">
        <v>2</v>
      </c>
      <c r="Q202" s="27">
        <v>1</v>
      </c>
      <c r="R202" s="28" t="s">
        <v>3703</v>
      </c>
    </row>
    <row r="203" spans="1:18">
      <c r="A203" s="20" t="s">
        <v>3704</v>
      </c>
      <c r="B203" s="21" t="s">
        <v>3704</v>
      </c>
      <c r="C203" s="21" t="s">
        <v>3705</v>
      </c>
      <c r="D203" s="21" t="s">
        <v>3706</v>
      </c>
      <c r="E203" s="22" t="s">
        <v>3707</v>
      </c>
      <c r="F203" s="20">
        <v>0</v>
      </c>
      <c r="G203" s="21">
        <v>0</v>
      </c>
      <c r="H203" s="21">
        <v>1</v>
      </c>
      <c r="I203" s="22">
        <v>0</v>
      </c>
      <c r="J203" s="23">
        <v>0</v>
      </c>
      <c r="K203" s="31">
        <v>0</v>
      </c>
      <c r="L203" s="31">
        <v>0</v>
      </c>
      <c r="M203" s="25">
        <v>0</v>
      </c>
      <c r="N203" s="26">
        <v>0</v>
      </c>
      <c r="O203" s="21">
        <v>0</v>
      </c>
      <c r="P203" s="21">
        <v>1</v>
      </c>
      <c r="Q203" s="27">
        <v>0</v>
      </c>
      <c r="R203" s="28" t="s">
        <v>3708</v>
      </c>
    </row>
    <row r="204" spans="1:18">
      <c r="A204" s="20" t="s">
        <v>3057</v>
      </c>
      <c r="B204" s="21" t="s">
        <v>3057</v>
      </c>
      <c r="C204" s="21" t="s">
        <v>3709</v>
      </c>
      <c r="D204" s="21" t="s">
        <v>3058</v>
      </c>
      <c r="E204" s="22" t="s">
        <v>3710</v>
      </c>
      <c r="F204" s="20">
        <v>0</v>
      </c>
      <c r="G204" s="21">
        <v>1</v>
      </c>
      <c r="H204" s="21">
        <v>0</v>
      </c>
      <c r="I204" s="22">
        <v>1</v>
      </c>
      <c r="J204" s="23">
        <v>0</v>
      </c>
      <c r="K204" s="31">
        <v>0</v>
      </c>
      <c r="L204" s="31">
        <v>0</v>
      </c>
      <c r="M204" s="30">
        <v>208450000</v>
      </c>
      <c r="N204" s="26">
        <v>0</v>
      </c>
      <c r="O204" s="21">
        <v>1</v>
      </c>
      <c r="P204" s="21">
        <v>0</v>
      </c>
      <c r="Q204" s="27">
        <v>1</v>
      </c>
      <c r="R204" s="28" t="s">
        <v>3711</v>
      </c>
    </row>
    <row r="205" spans="1:18">
      <c r="A205" s="20" t="s">
        <v>3045</v>
      </c>
      <c r="B205" s="21" t="s">
        <v>3045</v>
      </c>
      <c r="C205" s="21" t="s">
        <v>3712</v>
      </c>
      <c r="D205" s="21" t="s">
        <v>3046</v>
      </c>
      <c r="E205" s="22" t="s">
        <v>3713</v>
      </c>
      <c r="F205" s="20">
        <v>1</v>
      </c>
      <c r="G205" s="21">
        <v>0</v>
      </c>
      <c r="H205" s="21">
        <v>0</v>
      </c>
      <c r="I205" s="22">
        <v>1</v>
      </c>
      <c r="J205" s="29">
        <v>356160000</v>
      </c>
      <c r="K205" s="31">
        <v>0</v>
      </c>
      <c r="L205" s="31">
        <v>0</v>
      </c>
      <c r="M205" s="25">
        <v>0</v>
      </c>
      <c r="N205" s="26">
        <v>3</v>
      </c>
      <c r="O205" s="21">
        <v>0</v>
      </c>
      <c r="P205" s="21">
        <v>0</v>
      </c>
      <c r="Q205" s="27">
        <v>2</v>
      </c>
      <c r="R205" s="28" t="s">
        <v>3714</v>
      </c>
    </row>
    <row r="206" spans="1:18">
      <c r="A206" s="20" t="s">
        <v>2912</v>
      </c>
      <c r="B206" s="21" t="s">
        <v>2912</v>
      </c>
      <c r="C206" s="21" t="s">
        <v>3715</v>
      </c>
      <c r="D206" s="21" t="s">
        <v>2913</v>
      </c>
      <c r="E206" s="22" t="s">
        <v>3716</v>
      </c>
      <c r="F206" s="20">
        <v>1</v>
      </c>
      <c r="G206" s="21">
        <v>1</v>
      </c>
      <c r="H206" s="21">
        <v>1</v>
      </c>
      <c r="I206" s="22">
        <v>1</v>
      </c>
      <c r="J206" s="29">
        <v>250640000</v>
      </c>
      <c r="K206" s="24">
        <v>197120000</v>
      </c>
      <c r="L206" s="24">
        <v>216920000</v>
      </c>
      <c r="M206" s="30">
        <v>259210000</v>
      </c>
      <c r="N206" s="26">
        <v>1</v>
      </c>
      <c r="O206" s="21">
        <v>1</v>
      </c>
      <c r="P206" s="21">
        <v>1</v>
      </c>
      <c r="Q206" s="27">
        <v>1</v>
      </c>
      <c r="R206" s="28" t="s">
        <v>3717</v>
      </c>
    </row>
    <row r="207" spans="1:18">
      <c r="A207" s="20" t="s">
        <v>328</v>
      </c>
      <c r="B207" s="21" t="s">
        <v>328</v>
      </c>
      <c r="C207" s="21" t="s">
        <v>3718</v>
      </c>
      <c r="D207" s="21" t="s">
        <v>329</v>
      </c>
      <c r="E207" s="22" t="s">
        <v>3719</v>
      </c>
      <c r="F207" s="20">
        <v>6</v>
      </c>
      <c r="G207" s="21">
        <v>6</v>
      </c>
      <c r="H207" s="21">
        <v>3</v>
      </c>
      <c r="I207" s="22">
        <v>7</v>
      </c>
      <c r="J207" s="29">
        <v>2215000000</v>
      </c>
      <c r="K207" s="24">
        <v>1898200000</v>
      </c>
      <c r="L207" s="24">
        <v>591900000</v>
      </c>
      <c r="M207" s="30">
        <v>1004100000</v>
      </c>
      <c r="N207" s="26">
        <v>5</v>
      </c>
      <c r="O207" s="21">
        <v>8</v>
      </c>
      <c r="P207" s="21">
        <v>1</v>
      </c>
      <c r="Q207" s="27">
        <v>5</v>
      </c>
      <c r="R207" s="28" t="s">
        <v>3720</v>
      </c>
    </row>
    <row r="208" spans="1:18">
      <c r="A208" s="20" t="s">
        <v>1958</v>
      </c>
      <c r="B208" s="21" t="s">
        <v>1958</v>
      </c>
      <c r="C208" s="21"/>
      <c r="D208" s="21" t="s">
        <v>1959</v>
      </c>
      <c r="E208" s="22" t="s">
        <v>3721</v>
      </c>
      <c r="F208" s="20">
        <v>8</v>
      </c>
      <c r="G208" s="21">
        <v>5</v>
      </c>
      <c r="H208" s="21">
        <v>3</v>
      </c>
      <c r="I208" s="22">
        <v>3</v>
      </c>
      <c r="J208" s="29">
        <v>3458600000</v>
      </c>
      <c r="K208" s="24">
        <v>2506200000</v>
      </c>
      <c r="L208" s="24">
        <v>1608800000</v>
      </c>
      <c r="M208" s="30">
        <v>2260200000</v>
      </c>
      <c r="N208" s="26">
        <v>10</v>
      </c>
      <c r="O208" s="21">
        <v>6</v>
      </c>
      <c r="P208" s="21">
        <v>5</v>
      </c>
      <c r="Q208" s="27">
        <v>4</v>
      </c>
      <c r="R208" s="28" t="s">
        <v>3722</v>
      </c>
    </row>
    <row r="209" spans="1:18">
      <c r="A209" s="20" t="s">
        <v>555</v>
      </c>
      <c r="B209" s="21" t="s">
        <v>555</v>
      </c>
      <c r="C209" s="21" t="s">
        <v>3723</v>
      </c>
      <c r="D209" s="21" t="s">
        <v>556</v>
      </c>
      <c r="E209" s="22" t="s">
        <v>3724</v>
      </c>
      <c r="F209" s="20">
        <v>6</v>
      </c>
      <c r="G209" s="21">
        <v>6</v>
      </c>
      <c r="H209" s="21">
        <v>7</v>
      </c>
      <c r="I209" s="22">
        <v>7</v>
      </c>
      <c r="J209" s="29">
        <v>7656000000</v>
      </c>
      <c r="K209" s="24">
        <v>7685500000</v>
      </c>
      <c r="L209" s="24">
        <v>6098200000</v>
      </c>
      <c r="M209" s="30">
        <v>6695800000</v>
      </c>
      <c r="N209" s="26">
        <v>10</v>
      </c>
      <c r="O209" s="21">
        <v>7</v>
      </c>
      <c r="P209" s="21">
        <v>11</v>
      </c>
      <c r="Q209" s="27">
        <v>16</v>
      </c>
      <c r="R209" s="28" t="s">
        <v>3725</v>
      </c>
    </row>
    <row r="210" spans="1:18">
      <c r="A210" s="20" t="s">
        <v>3066</v>
      </c>
      <c r="B210" s="21" t="s">
        <v>3066</v>
      </c>
      <c r="C210" s="21" t="s">
        <v>3726</v>
      </c>
      <c r="D210" s="21" t="s">
        <v>3067</v>
      </c>
      <c r="E210" s="22" t="s">
        <v>3727</v>
      </c>
      <c r="F210" s="20">
        <v>0</v>
      </c>
      <c r="G210" s="21">
        <v>0</v>
      </c>
      <c r="H210" s="21">
        <v>0</v>
      </c>
      <c r="I210" s="22">
        <v>1</v>
      </c>
      <c r="J210" s="23">
        <v>0</v>
      </c>
      <c r="K210" s="31">
        <v>0</v>
      </c>
      <c r="L210" s="31">
        <v>0</v>
      </c>
      <c r="M210" s="30">
        <v>84208000</v>
      </c>
      <c r="N210" s="26">
        <v>0</v>
      </c>
      <c r="O210" s="21">
        <v>0</v>
      </c>
      <c r="P210" s="21">
        <v>0</v>
      </c>
      <c r="Q210" s="27">
        <v>1</v>
      </c>
      <c r="R210" s="28" t="s">
        <v>3728</v>
      </c>
    </row>
    <row r="211" spans="1:18">
      <c r="A211" s="20" t="s">
        <v>2864</v>
      </c>
      <c r="B211" s="21" t="s">
        <v>2864</v>
      </c>
      <c r="C211" s="21" t="s">
        <v>3729</v>
      </c>
      <c r="D211" s="21" t="s">
        <v>2865</v>
      </c>
      <c r="E211" s="22" t="s">
        <v>3730</v>
      </c>
      <c r="F211" s="20">
        <v>4</v>
      </c>
      <c r="G211" s="21">
        <v>4</v>
      </c>
      <c r="H211" s="21">
        <v>2</v>
      </c>
      <c r="I211" s="22">
        <v>2</v>
      </c>
      <c r="J211" s="29">
        <v>1251500000</v>
      </c>
      <c r="K211" s="24">
        <v>950600000</v>
      </c>
      <c r="L211" s="24">
        <v>553060000</v>
      </c>
      <c r="M211" s="30">
        <v>162580000</v>
      </c>
      <c r="N211" s="26">
        <v>5</v>
      </c>
      <c r="O211" s="21">
        <v>4</v>
      </c>
      <c r="P211" s="21">
        <v>2</v>
      </c>
      <c r="Q211" s="27">
        <v>3</v>
      </c>
      <c r="R211" s="28" t="s">
        <v>3731</v>
      </c>
    </row>
    <row r="212" spans="1:18">
      <c r="A212" s="20" t="s">
        <v>2726</v>
      </c>
      <c r="B212" s="21" t="s">
        <v>2726</v>
      </c>
      <c r="C212" s="21" t="s">
        <v>3732</v>
      </c>
      <c r="D212" s="21" t="s">
        <v>2727</v>
      </c>
      <c r="E212" s="22" t="s">
        <v>3733</v>
      </c>
      <c r="F212" s="20">
        <v>13</v>
      </c>
      <c r="G212" s="21">
        <v>13</v>
      </c>
      <c r="H212" s="21">
        <v>13</v>
      </c>
      <c r="I212" s="22">
        <v>13</v>
      </c>
      <c r="J212" s="29">
        <v>136540000000</v>
      </c>
      <c r="K212" s="24">
        <v>136540000000</v>
      </c>
      <c r="L212" s="24">
        <v>148980000000</v>
      </c>
      <c r="M212" s="30">
        <v>141160000000</v>
      </c>
      <c r="N212" s="26">
        <v>65</v>
      </c>
      <c r="O212" s="21">
        <v>62</v>
      </c>
      <c r="P212" s="21">
        <v>66</v>
      </c>
      <c r="Q212" s="27">
        <v>55</v>
      </c>
      <c r="R212" s="28" t="s">
        <v>3734</v>
      </c>
    </row>
    <row r="213" spans="1:18">
      <c r="A213" s="20" t="s">
        <v>3037</v>
      </c>
      <c r="B213" s="21" t="s">
        <v>3037</v>
      </c>
      <c r="C213" s="21"/>
      <c r="D213" s="21" t="s">
        <v>3038</v>
      </c>
      <c r="E213" s="22" t="s">
        <v>3735</v>
      </c>
      <c r="F213" s="20">
        <v>1</v>
      </c>
      <c r="G213" s="21">
        <v>1</v>
      </c>
      <c r="H213" s="21">
        <v>2</v>
      </c>
      <c r="I213" s="22">
        <v>0</v>
      </c>
      <c r="J213" s="23">
        <v>0</v>
      </c>
      <c r="K213" s="24">
        <v>459330000</v>
      </c>
      <c r="L213" s="24">
        <v>426400000</v>
      </c>
      <c r="M213" s="25">
        <v>0</v>
      </c>
      <c r="N213" s="26">
        <v>1</v>
      </c>
      <c r="O213" s="21">
        <v>1</v>
      </c>
      <c r="P213" s="21">
        <v>3</v>
      </c>
      <c r="Q213" s="27">
        <v>0</v>
      </c>
      <c r="R213" s="28" t="s">
        <v>3037</v>
      </c>
    </row>
    <row r="214" spans="1:18">
      <c r="A214" s="20" t="s">
        <v>3049</v>
      </c>
      <c r="B214" s="21" t="s">
        <v>3049</v>
      </c>
      <c r="C214" s="21" t="s">
        <v>3736</v>
      </c>
      <c r="D214" s="21" t="s">
        <v>3050</v>
      </c>
      <c r="E214" s="22" t="s">
        <v>3737</v>
      </c>
      <c r="F214" s="20">
        <v>1</v>
      </c>
      <c r="G214" s="21">
        <v>2</v>
      </c>
      <c r="H214" s="21">
        <v>0</v>
      </c>
      <c r="I214" s="22">
        <v>1</v>
      </c>
      <c r="J214" s="29">
        <v>248500000</v>
      </c>
      <c r="K214" s="31">
        <v>0</v>
      </c>
      <c r="L214" s="31">
        <v>0</v>
      </c>
      <c r="M214" s="25">
        <v>0</v>
      </c>
      <c r="N214" s="26">
        <v>1</v>
      </c>
      <c r="O214" s="21">
        <v>2</v>
      </c>
      <c r="P214" s="21">
        <v>0</v>
      </c>
      <c r="Q214" s="27">
        <v>1</v>
      </c>
      <c r="R214" s="28" t="s">
        <v>3738</v>
      </c>
    </row>
    <row r="215" spans="1:18">
      <c r="A215" s="20" t="s">
        <v>2758</v>
      </c>
      <c r="B215" s="21" t="s">
        <v>2758</v>
      </c>
      <c r="C215" s="21" t="s">
        <v>3739</v>
      </c>
      <c r="D215" s="21" t="s">
        <v>2759</v>
      </c>
      <c r="E215" s="22" t="s">
        <v>3740</v>
      </c>
      <c r="F215" s="20">
        <v>3</v>
      </c>
      <c r="G215" s="21">
        <v>3</v>
      </c>
      <c r="H215" s="21">
        <v>4</v>
      </c>
      <c r="I215" s="22">
        <v>3</v>
      </c>
      <c r="J215" s="29">
        <v>3043100000</v>
      </c>
      <c r="K215" s="24">
        <v>2640200000</v>
      </c>
      <c r="L215" s="24">
        <v>3384900000</v>
      </c>
      <c r="M215" s="30">
        <v>2222100000</v>
      </c>
      <c r="N215" s="26">
        <v>6</v>
      </c>
      <c r="O215" s="21">
        <v>2</v>
      </c>
      <c r="P215" s="21">
        <v>8</v>
      </c>
      <c r="Q215" s="27">
        <v>2</v>
      </c>
      <c r="R215" s="28" t="s">
        <v>3741</v>
      </c>
    </row>
    <row r="216" spans="1:18">
      <c r="A216" s="20" t="s">
        <v>1099</v>
      </c>
      <c r="B216" s="21" t="s">
        <v>1099</v>
      </c>
      <c r="C216" s="21" t="s">
        <v>3742</v>
      </c>
      <c r="D216" s="21" t="s">
        <v>1100</v>
      </c>
      <c r="E216" s="22" t="s">
        <v>3743</v>
      </c>
      <c r="F216" s="20">
        <v>1</v>
      </c>
      <c r="G216" s="21">
        <v>0</v>
      </c>
      <c r="H216" s="21">
        <v>2</v>
      </c>
      <c r="I216" s="22">
        <v>2</v>
      </c>
      <c r="J216" s="29">
        <v>373310000</v>
      </c>
      <c r="K216" s="31">
        <v>0</v>
      </c>
      <c r="L216" s="24">
        <v>324760000</v>
      </c>
      <c r="M216" s="25">
        <v>0</v>
      </c>
      <c r="N216" s="26">
        <v>0</v>
      </c>
      <c r="O216" s="21">
        <v>0</v>
      </c>
      <c r="P216" s="21">
        <v>2</v>
      </c>
      <c r="Q216" s="27">
        <v>2</v>
      </c>
      <c r="R216" s="28" t="s">
        <v>3744</v>
      </c>
    </row>
    <row r="217" spans="1:18">
      <c r="A217" s="20" t="s">
        <v>471</v>
      </c>
      <c r="B217" s="21" t="s">
        <v>471</v>
      </c>
      <c r="C217" s="21" t="s">
        <v>3745</v>
      </c>
      <c r="D217" s="21" t="s">
        <v>472</v>
      </c>
      <c r="E217" s="22" t="s">
        <v>3746</v>
      </c>
      <c r="F217" s="20">
        <v>1</v>
      </c>
      <c r="G217" s="21">
        <v>1</v>
      </c>
      <c r="H217" s="21">
        <v>1</v>
      </c>
      <c r="I217" s="22">
        <v>1</v>
      </c>
      <c r="J217" s="29">
        <v>1000600000</v>
      </c>
      <c r="K217" s="24">
        <v>827320000</v>
      </c>
      <c r="L217" s="24">
        <v>901820000</v>
      </c>
      <c r="M217" s="30">
        <v>620810000</v>
      </c>
      <c r="N217" s="26">
        <v>2</v>
      </c>
      <c r="O217" s="21">
        <v>2</v>
      </c>
      <c r="P217" s="21">
        <v>1</v>
      </c>
      <c r="Q217" s="27">
        <v>2</v>
      </c>
      <c r="R217" s="28" t="s">
        <v>3747</v>
      </c>
    </row>
    <row r="218" spans="1:18">
      <c r="A218" s="20" t="s">
        <v>858</v>
      </c>
      <c r="B218" s="21" t="s">
        <v>858</v>
      </c>
      <c r="C218" s="21" t="s">
        <v>3748</v>
      </c>
      <c r="D218" s="21" t="s">
        <v>859</v>
      </c>
      <c r="E218" s="22" t="s">
        <v>3749</v>
      </c>
      <c r="F218" s="20">
        <v>2</v>
      </c>
      <c r="G218" s="21">
        <v>3</v>
      </c>
      <c r="H218" s="21">
        <v>3</v>
      </c>
      <c r="I218" s="22">
        <v>1</v>
      </c>
      <c r="J218" s="29">
        <v>303810000</v>
      </c>
      <c r="K218" s="24">
        <v>200210000</v>
      </c>
      <c r="L218" s="24">
        <v>183250000</v>
      </c>
      <c r="M218" s="30">
        <v>138940000</v>
      </c>
      <c r="N218" s="26">
        <v>2</v>
      </c>
      <c r="O218" s="21">
        <v>2</v>
      </c>
      <c r="P218" s="21">
        <v>3</v>
      </c>
      <c r="Q218" s="27">
        <v>0</v>
      </c>
      <c r="R218" s="28" t="s">
        <v>3750</v>
      </c>
    </row>
    <row r="219" spans="1:18">
      <c r="A219" s="20" t="s">
        <v>1412</v>
      </c>
      <c r="B219" s="21" t="s">
        <v>1412</v>
      </c>
      <c r="C219" s="21" t="s">
        <v>3751</v>
      </c>
      <c r="D219" s="21" t="s">
        <v>1413</v>
      </c>
      <c r="E219" s="22" t="s">
        <v>3752</v>
      </c>
      <c r="F219" s="20">
        <v>4</v>
      </c>
      <c r="G219" s="21">
        <v>4</v>
      </c>
      <c r="H219" s="21">
        <v>4</v>
      </c>
      <c r="I219" s="22">
        <v>3</v>
      </c>
      <c r="J219" s="29">
        <v>2412700000</v>
      </c>
      <c r="K219" s="24">
        <v>3225500000</v>
      </c>
      <c r="L219" s="24">
        <v>1558100000</v>
      </c>
      <c r="M219" s="30">
        <v>2350300000</v>
      </c>
      <c r="N219" s="26">
        <v>5</v>
      </c>
      <c r="O219" s="21">
        <v>4</v>
      </c>
      <c r="P219" s="21">
        <v>5</v>
      </c>
      <c r="Q219" s="27">
        <v>3</v>
      </c>
      <c r="R219" s="28" t="s">
        <v>3753</v>
      </c>
    </row>
    <row r="220" spans="1:18">
      <c r="A220" s="20" t="s">
        <v>2084</v>
      </c>
      <c r="B220" s="21" t="s">
        <v>2084</v>
      </c>
      <c r="C220" s="21" t="s">
        <v>3754</v>
      </c>
      <c r="D220" s="21" t="s">
        <v>2085</v>
      </c>
      <c r="E220" s="22" t="s">
        <v>3755</v>
      </c>
      <c r="F220" s="20">
        <v>1</v>
      </c>
      <c r="G220" s="21">
        <v>1</v>
      </c>
      <c r="H220" s="21">
        <v>2</v>
      </c>
      <c r="I220" s="22">
        <v>0</v>
      </c>
      <c r="J220" s="29">
        <v>333250000</v>
      </c>
      <c r="K220" s="24">
        <v>493050000</v>
      </c>
      <c r="L220" s="24">
        <v>399560000</v>
      </c>
      <c r="M220" s="25">
        <v>0</v>
      </c>
      <c r="N220" s="26">
        <v>1</v>
      </c>
      <c r="O220" s="21">
        <v>1</v>
      </c>
      <c r="P220" s="21">
        <v>0</v>
      </c>
      <c r="Q220" s="27">
        <v>0</v>
      </c>
      <c r="R220" s="28" t="s">
        <v>3756</v>
      </c>
    </row>
    <row r="221" spans="1:18">
      <c r="A221" s="20" t="s">
        <v>908</v>
      </c>
      <c r="B221" s="21" t="s">
        <v>908</v>
      </c>
      <c r="C221" s="21" t="s">
        <v>3757</v>
      </c>
      <c r="D221" s="21" t="s">
        <v>909</v>
      </c>
      <c r="E221" s="22" t="s">
        <v>3758</v>
      </c>
      <c r="F221" s="20">
        <v>3</v>
      </c>
      <c r="G221" s="21">
        <v>2</v>
      </c>
      <c r="H221" s="21">
        <v>3</v>
      </c>
      <c r="I221" s="22">
        <v>3</v>
      </c>
      <c r="J221" s="29">
        <v>10014000000</v>
      </c>
      <c r="K221" s="24">
        <v>9482500000</v>
      </c>
      <c r="L221" s="24">
        <v>8255700000</v>
      </c>
      <c r="M221" s="30">
        <v>9691400000</v>
      </c>
      <c r="N221" s="26">
        <v>6</v>
      </c>
      <c r="O221" s="21">
        <v>6</v>
      </c>
      <c r="P221" s="21">
        <v>6</v>
      </c>
      <c r="Q221" s="27">
        <v>6</v>
      </c>
      <c r="R221" s="28" t="s">
        <v>3759</v>
      </c>
    </row>
    <row r="222" spans="1:18">
      <c r="A222" s="20" t="s">
        <v>1084</v>
      </c>
      <c r="B222" s="21" t="s">
        <v>1084</v>
      </c>
      <c r="C222" s="21"/>
      <c r="D222" s="21" t="s">
        <v>1085</v>
      </c>
      <c r="E222" s="22" t="s">
        <v>3760</v>
      </c>
      <c r="F222" s="20">
        <v>8</v>
      </c>
      <c r="G222" s="21">
        <v>7</v>
      </c>
      <c r="H222" s="21">
        <v>9</v>
      </c>
      <c r="I222" s="22">
        <v>8</v>
      </c>
      <c r="J222" s="29">
        <v>7713600000</v>
      </c>
      <c r="K222" s="24">
        <v>10327000000</v>
      </c>
      <c r="L222" s="24">
        <v>9808700000</v>
      </c>
      <c r="M222" s="30">
        <v>11072000000</v>
      </c>
      <c r="N222" s="26">
        <v>16</v>
      </c>
      <c r="O222" s="21">
        <v>14</v>
      </c>
      <c r="P222" s="21">
        <v>22</v>
      </c>
      <c r="Q222" s="27">
        <v>20</v>
      </c>
      <c r="R222" s="28" t="s">
        <v>3761</v>
      </c>
    </row>
    <row r="223" spans="1:18">
      <c r="A223" s="20" t="s">
        <v>2107</v>
      </c>
      <c r="B223" s="21" t="s">
        <v>2107</v>
      </c>
      <c r="C223" s="21"/>
      <c r="D223" s="21" t="s">
        <v>2108</v>
      </c>
      <c r="E223" s="22" t="s">
        <v>3762</v>
      </c>
      <c r="F223" s="20">
        <v>1</v>
      </c>
      <c r="G223" s="21">
        <v>1</v>
      </c>
      <c r="H223" s="21">
        <v>0</v>
      </c>
      <c r="I223" s="22">
        <v>1</v>
      </c>
      <c r="J223" s="29">
        <v>986680000</v>
      </c>
      <c r="K223" s="24">
        <v>1252400000</v>
      </c>
      <c r="L223" s="31">
        <v>0</v>
      </c>
      <c r="M223" s="30">
        <v>671230000</v>
      </c>
      <c r="N223" s="26">
        <v>4</v>
      </c>
      <c r="O223" s="21">
        <v>4</v>
      </c>
      <c r="P223" s="21">
        <v>0</v>
      </c>
      <c r="Q223" s="27">
        <v>3</v>
      </c>
      <c r="R223" s="28" t="s">
        <v>2107</v>
      </c>
    </row>
    <row r="224" spans="1:18">
      <c r="A224" s="20" t="s">
        <v>1872</v>
      </c>
      <c r="B224" s="21" t="s">
        <v>1872</v>
      </c>
      <c r="C224" s="21" t="s">
        <v>3763</v>
      </c>
      <c r="D224" s="21" t="s">
        <v>1873</v>
      </c>
      <c r="E224" s="22" t="s">
        <v>3764</v>
      </c>
      <c r="F224" s="20">
        <v>10</v>
      </c>
      <c r="G224" s="21">
        <v>12</v>
      </c>
      <c r="H224" s="21">
        <v>11</v>
      </c>
      <c r="I224" s="22">
        <v>13</v>
      </c>
      <c r="J224" s="29">
        <v>46312000000</v>
      </c>
      <c r="K224" s="24">
        <v>54259000000</v>
      </c>
      <c r="L224" s="24">
        <v>70007000000</v>
      </c>
      <c r="M224" s="30">
        <v>71600000000</v>
      </c>
      <c r="N224" s="26">
        <v>48</v>
      </c>
      <c r="O224" s="21">
        <v>58</v>
      </c>
      <c r="P224" s="21">
        <v>71</v>
      </c>
      <c r="Q224" s="27">
        <v>65</v>
      </c>
      <c r="R224" s="28" t="s">
        <v>3765</v>
      </c>
    </row>
    <row r="225" spans="1:18">
      <c r="A225" s="20" t="s">
        <v>3766</v>
      </c>
      <c r="B225" s="21" t="s">
        <v>3766</v>
      </c>
      <c r="C225" s="21" t="s">
        <v>3767</v>
      </c>
      <c r="D225" s="21" t="s">
        <v>3768</v>
      </c>
      <c r="E225" s="22" t="s">
        <v>3769</v>
      </c>
      <c r="F225" s="20">
        <v>1</v>
      </c>
      <c r="G225" s="21">
        <v>1</v>
      </c>
      <c r="H225" s="21">
        <v>0</v>
      </c>
      <c r="I225" s="22">
        <v>0</v>
      </c>
      <c r="J225" s="23">
        <v>0</v>
      </c>
      <c r="K225" s="31">
        <v>0</v>
      </c>
      <c r="L225" s="31">
        <v>0</v>
      </c>
      <c r="M225" s="25">
        <v>0</v>
      </c>
      <c r="N225" s="26">
        <v>1</v>
      </c>
      <c r="O225" s="21">
        <v>1</v>
      </c>
      <c r="P225" s="21">
        <v>0</v>
      </c>
      <c r="Q225" s="27">
        <v>0</v>
      </c>
      <c r="R225" s="28" t="s">
        <v>3770</v>
      </c>
    </row>
    <row r="226" spans="1:18">
      <c r="A226" s="20" t="s">
        <v>828</v>
      </c>
      <c r="B226" s="21" t="s">
        <v>828</v>
      </c>
      <c r="C226" s="21" t="s">
        <v>3771</v>
      </c>
      <c r="D226" s="21" t="s">
        <v>829</v>
      </c>
      <c r="E226" s="22" t="s">
        <v>3772</v>
      </c>
      <c r="F226" s="20">
        <v>1</v>
      </c>
      <c r="G226" s="21">
        <v>1</v>
      </c>
      <c r="H226" s="21">
        <v>1</v>
      </c>
      <c r="I226" s="22">
        <v>1</v>
      </c>
      <c r="J226" s="29">
        <v>1322100000</v>
      </c>
      <c r="K226" s="24">
        <v>898880000</v>
      </c>
      <c r="L226" s="24">
        <v>1252800000</v>
      </c>
      <c r="M226" s="30">
        <v>1292600000</v>
      </c>
      <c r="N226" s="26">
        <v>2</v>
      </c>
      <c r="O226" s="21">
        <v>3</v>
      </c>
      <c r="P226" s="21">
        <v>3</v>
      </c>
      <c r="Q226" s="27">
        <v>2</v>
      </c>
      <c r="R226" s="28" t="s">
        <v>3773</v>
      </c>
    </row>
    <row r="227" spans="1:18">
      <c r="A227" s="20" t="s">
        <v>3019</v>
      </c>
      <c r="B227" s="21" t="s">
        <v>3019</v>
      </c>
      <c r="C227" s="21" t="s">
        <v>3774</v>
      </c>
      <c r="D227" s="21" t="s">
        <v>3020</v>
      </c>
      <c r="E227" s="22" t="s">
        <v>3775</v>
      </c>
      <c r="F227" s="20">
        <v>1</v>
      </c>
      <c r="G227" s="21">
        <v>1</v>
      </c>
      <c r="H227" s="21">
        <v>0</v>
      </c>
      <c r="I227" s="22">
        <v>1</v>
      </c>
      <c r="J227" s="29">
        <v>158010000</v>
      </c>
      <c r="K227" s="24">
        <v>204940000</v>
      </c>
      <c r="L227" s="31">
        <v>0</v>
      </c>
      <c r="M227" s="30">
        <v>151330000</v>
      </c>
      <c r="N227" s="26">
        <v>2</v>
      </c>
      <c r="O227" s="21">
        <v>1</v>
      </c>
      <c r="P227" s="21">
        <v>0</v>
      </c>
      <c r="Q227" s="27">
        <v>1</v>
      </c>
      <c r="R227" s="28" t="s">
        <v>3776</v>
      </c>
    </row>
    <row r="228" spans="1:18">
      <c r="A228" s="20" t="s">
        <v>2953</v>
      </c>
      <c r="B228" s="21" t="s">
        <v>2953</v>
      </c>
      <c r="C228" s="21" t="s">
        <v>3777</v>
      </c>
      <c r="D228" s="21" t="s">
        <v>2954</v>
      </c>
      <c r="E228" s="22" t="s">
        <v>3778</v>
      </c>
      <c r="F228" s="20">
        <v>1</v>
      </c>
      <c r="G228" s="21">
        <v>1</v>
      </c>
      <c r="H228" s="21">
        <v>1</v>
      </c>
      <c r="I228" s="22">
        <v>1</v>
      </c>
      <c r="J228" s="29">
        <v>24844000</v>
      </c>
      <c r="K228" s="24">
        <v>30421000</v>
      </c>
      <c r="L228" s="24">
        <v>16734000</v>
      </c>
      <c r="M228" s="30">
        <v>49431000</v>
      </c>
      <c r="N228" s="26">
        <v>1</v>
      </c>
      <c r="O228" s="21">
        <v>1</v>
      </c>
      <c r="P228" s="21">
        <v>1</v>
      </c>
      <c r="Q228" s="27">
        <v>1</v>
      </c>
      <c r="R228" s="28" t="s">
        <v>3779</v>
      </c>
    </row>
    <row r="229" spans="1:18">
      <c r="A229" s="20" t="s">
        <v>2799</v>
      </c>
      <c r="B229" s="21" t="s">
        <v>2799</v>
      </c>
      <c r="C229" s="21" t="s">
        <v>3780</v>
      </c>
      <c r="D229" s="21" t="s">
        <v>2800</v>
      </c>
      <c r="E229" s="22" t="s">
        <v>3781</v>
      </c>
      <c r="F229" s="20">
        <v>2</v>
      </c>
      <c r="G229" s="21">
        <v>2</v>
      </c>
      <c r="H229" s="21">
        <v>2</v>
      </c>
      <c r="I229" s="22">
        <v>2</v>
      </c>
      <c r="J229" s="29">
        <v>1185500000</v>
      </c>
      <c r="K229" s="24">
        <v>1213400000</v>
      </c>
      <c r="L229" s="24">
        <v>1022700000</v>
      </c>
      <c r="M229" s="30">
        <v>1114800000</v>
      </c>
      <c r="N229" s="26">
        <v>4</v>
      </c>
      <c r="O229" s="21">
        <v>2</v>
      </c>
      <c r="P229" s="21">
        <v>3</v>
      </c>
      <c r="Q229" s="27">
        <v>4</v>
      </c>
      <c r="R229" s="28" t="s">
        <v>3782</v>
      </c>
    </row>
    <row r="230" spans="1:18">
      <c r="A230" s="20" t="s">
        <v>2830</v>
      </c>
      <c r="B230" s="21" t="s">
        <v>2830</v>
      </c>
      <c r="C230" s="21" t="s">
        <v>3783</v>
      </c>
      <c r="D230" s="21" t="s">
        <v>2831</v>
      </c>
      <c r="E230" s="22" t="s">
        <v>3784</v>
      </c>
      <c r="F230" s="20">
        <v>2</v>
      </c>
      <c r="G230" s="21">
        <v>2</v>
      </c>
      <c r="H230" s="21">
        <v>3</v>
      </c>
      <c r="I230" s="22">
        <v>1</v>
      </c>
      <c r="J230" s="29">
        <v>567950000</v>
      </c>
      <c r="K230" s="24">
        <v>717910000</v>
      </c>
      <c r="L230" s="24">
        <v>778220000</v>
      </c>
      <c r="M230" s="30">
        <v>535250000</v>
      </c>
      <c r="N230" s="26">
        <v>2</v>
      </c>
      <c r="O230" s="21">
        <v>2</v>
      </c>
      <c r="P230" s="21">
        <v>5</v>
      </c>
      <c r="Q230" s="27">
        <v>1</v>
      </c>
      <c r="R230" s="28" t="s">
        <v>3785</v>
      </c>
    </row>
    <row r="231" spans="1:18">
      <c r="A231" s="20" t="s">
        <v>766</v>
      </c>
      <c r="B231" s="21" t="s">
        <v>766</v>
      </c>
      <c r="C231" s="21" t="s">
        <v>3786</v>
      </c>
      <c r="D231" s="21" t="s">
        <v>767</v>
      </c>
      <c r="E231" s="22" t="s">
        <v>3787</v>
      </c>
      <c r="F231" s="20">
        <v>11</v>
      </c>
      <c r="G231" s="21">
        <v>12</v>
      </c>
      <c r="H231" s="21">
        <v>12</v>
      </c>
      <c r="I231" s="22">
        <v>10</v>
      </c>
      <c r="J231" s="29">
        <v>7446300000</v>
      </c>
      <c r="K231" s="24">
        <v>7414900000</v>
      </c>
      <c r="L231" s="24">
        <v>7592600000</v>
      </c>
      <c r="M231" s="30">
        <v>8432700000</v>
      </c>
      <c r="N231" s="26">
        <v>19</v>
      </c>
      <c r="O231" s="21">
        <v>17</v>
      </c>
      <c r="P231" s="21">
        <v>15</v>
      </c>
      <c r="Q231" s="27">
        <v>13</v>
      </c>
      <c r="R231" s="28" t="s">
        <v>3788</v>
      </c>
    </row>
    <row r="232" spans="1:18">
      <c r="A232" s="20" t="s">
        <v>2546</v>
      </c>
      <c r="B232" s="21" t="s">
        <v>2546</v>
      </c>
      <c r="C232" s="21" t="s">
        <v>3789</v>
      </c>
      <c r="D232" s="21" t="s">
        <v>2547</v>
      </c>
      <c r="E232" s="22" t="s">
        <v>3790</v>
      </c>
      <c r="F232" s="20">
        <v>13</v>
      </c>
      <c r="G232" s="21">
        <v>12</v>
      </c>
      <c r="H232" s="21">
        <v>14</v>
      </c>
      <c r="I232" s="22">
        <v>14</v>
      </c>
      <c r="J232" s="29">
        <v>32432000000</v>
      </c>
      <c r="K232" s="24">
        <v>34825000000</v>
      </c>
      <c r="L232" s="24">
        <v>40409000000</v>
      </c>
      <c r="M232" s="30">
        <v>32904000000</v>
      </c>
      <c r="N232" s="26">
        <v>22</v>
      </c>
      <c r="O232" s="21">
        <v>18</v>
      </c>
      <c r="P232" s="21">
        <v>23</v>
      </c>
      <c r="Q232" s="27">
        <v>24</v>
      </c>
      <c r="R232" s="28" t="s">
        <v>3791</v>
      </c>
    </row>
    <row r="233" spans="1:18">
      <c r="A233" s="20" t="s">
        <v>2983</v>
      </c>
      <c r="B233" s="21" t="s">
        <v>2983</v>
      </c>
      <c r="C233" s="21" t="s">
        <v>3792</v>
      </c>
      <c r="D233" s="21" t="s">
        <v>2984</v>
      </c>
      <c r="E233" s="22" t="s">
        <v>3793</v>
      </c>
      <c r="F233" s="20">
        <v>1</v>
      </c>
      <c r="G233" s="21">
        <v>1</v>
      </c>
      <c r="H233" s="21">
        <v>1</v>
      </c>
      <c r="I233" s="22">
        <v>1</v>
      </c>
      <c r="J233" s="29">
        <v>515050000</v>
      </c>
      <c r="K233" s="24">
        <v>374500000</v>
      </c>
      <c r="L233" s="31">
        <v>0</v>
      </c>
      <c r="M233" s="30">
        <v>549900000</v>
      </c>
      <c r="N233" s="26">
        <v>2</v>
      </c>
      <c r="O233" s="21">
        <v>1</v>
      </c>
      <c r="P233" s="21">
        <v>1</v>
      </c>
      <c r="Q233" s="27">
        <v>2</v>
      </c>
      <c r="R233" s="28" t="s">
        <v>3794</v>
      </c>
    </row>
    <row r="234" spans="1:18">
      <c r="A234" s="20" t="s">
        <v>946</v>
      </c>
      <c r="B234" s="21" t="s">
        <v>946</v>
      </c>
      <c r="C234" s="21" t="s">
        <v>3795</v>
      </c>
      <c r="D234" s="21" t="s">
        <v>947</v>
      </c>
      <c r="E234" s="22" t="s">
        <v>3796</v>
      </c>
      <c r="F234" s="20">
        <v>2</v>
      </c>
      <c r="G234" s="21">
        <v>1</v>
      </c>
      <c r="H234" s="21">
        <v>2</v>
      </c>
      <c r="I234" s="22">
        <v>1</v>
      </c>
      <c r="J234" s="29">
        <v>284190000</v>
      </c>
      <c r="K234" s="31">
        <v>0</v>
      </c>
      <c r="L234" s="24">
        <v>460350000</v>
      </c>
      <c r="M234" s="30">
        <v>693740000</v>
      </c>
      <c r="N234" s="26">
        <v>3</v>
      </c>
      <c r="O234" s="21">
        <v>1</v>
      </c>
      <c r="P234" s="21">
        <v>2</v>
      </c>
      <c r="Q234" s="27">
        <v>2</v>
      </c>
      <c r="R234" s="28" t="s">
        <v>3797</v>
      </c>
    </row>
    <row r="235" spans="1:18">
      <c r="A235" s="20" t="s">
        <v>2706</v>
      </c>
      <c r="B235" s="21" t="s">
        <v>2706</v>
      </c>
      <c r="C235" s="21" t="s">
        <v>3798</v>
      </c>
      <c r="D235" s="21" t="s">
        <v>2707</v>
      </c>
      <c r="E235" s="22" t="s">
        <v>3799</v>
      </c>
      <c r="F235" s="20">
        <v>1</v>
      </c>
      <c r="G235" s="21">
        <v>1</v>
      </c>
      <c r="H235" s="21">
        <v>1</v>
      </c>
      <c r="I235" s="22">
        <v>1</v>
      </c>
      <c r="J235" s="29">
        <v>61215000</v>
      </c>
      <c r="K235" s="24">
        <v>149370000</v>
      </c>
      <c r="L235" s="24">
        <v>103840000</v>
      </c>
      <c r="M235" s="25">
        <v>0</v>
      </c>
      <c r="N235" s="26">
        <v>0</v>
      </c>
      <c r="O235" s="21">
        <v>1</v>
      </c>
      <c r="P235" s="21">
        <v>2</v>
      </c>
      <c r="Q235" s="27">
        <v>1</v>
      </c>
      <c r="R235" s="28" t="s">
        <v>3800</v>
      </c>
    </row>
    <row r="236" spans="1:18">
      <c r="A236" s="20" t="s">
        <v>2747</v>
      </c>
      <c r="B236" s="21" t="s">
        <v>2747</v>
      </c>
      <c r="C236" s="21" t="s">
        <v>3801</v>
      </c>
      <c r="D236" s="21" t="s">
        <v>2748</v>
      </c>
      <c r="E236" s="22" t="s">
        <v>3802</v>
      </c>
      <c r="F236" s="20">
        <v>4</v>
      </c>
      <c r="G236" s="21">
        <v>4</v>
      </c>
      <c r="H236" s="21">
        <v>4</v>
      </c>
      <c r="I236" s="22">
        <v>4</v>
      </c>
      <c r="J236" s="29">
        <v>6914200000</v>
      </c>
      <c r="K236" s="24">
        <v>7015100000</v>
      </c>
      <c r="L236" s="24">
        <v>4635300000</v>
      </c>
      <c r="M236" s="30">
        <v>6603100000</v>
      </c>
      <c r="N236" s="26">
        <v>6</v>
      </c>
      <c r="O236" s="21">
        <v>7</v>
      </c>
      <c r="P236" s="21">
        <v>7</v>
      </c>
      <c r="Q236" s="27">
        <v>9</v>
      </c>
      <c r="R236" s="28" t="s">
        <v>3803</v>
      </c>
    </row>
    <row r="237" spans="1:18">
      <c r="A237" s="20" t="s">
        <v>2695</v>
      </c>
      <c r="B237" s="21" t="s">
        <v>2695</v>
      </c>
      <c r="C237" s="21" t="s">
        <v>3804</v>
      </c>
      <c r="D237" s="21" t="s">
        <v>3805</v>
      </c>
      <c r="E237" s="22" t="s">
        <v>3806</v>
      </c>
      <c r="F237" s="20">
        <v>3</v>
      </c>
      <c r="G237" s="21">
        <v>1</v>
      </c>
      <c r="H237" s="21">
        <v>2</v>
      </c>
      <c r="I237" s="22">
        <v>2</v>
      </c>
      <c r="J237" s="29">
        <v>890590000</v>
      </c>
      <c r="K237" s="24">
        <v>529600000</v>
      </c>
      <c r="L237" s="24">
        <v>399370000</v>
      </c>
      <c r="M237" s="30">
        <v>523770000</v>
      </c>
      <c r="N237" s="26">
        <v>3</v>
      </c>
      <c r="O237" s="21">
        <v>1</v>
      </c>
      <c r="P237" s="21">
        <v>2</v>
      </c>
      <c r="Q237" s="27">
        <v>1</v>
      </c>
      <c r="R237" s="28" t="s">
        <v>3807</v>
      </c>
    </row>
    <row r="238" spans="1:18">
      <c r="A238" s="20" t="s">
        <v>837</v>
      </c>
      <c r="B238" s="21" t="s">
        <v>837</v>
      </c>
      <c r="C238" s="21" t="s">
        <v>3808</v>
      </c>
      <c r="D238" s="21" t="s">
        <v>838</v>
      </c>
      <c r="E238" s="22" t="s">
        <v>3809</v>
      </c>
      <c r="F238" s="20">
        <v>3</v>
      </c>
      <c r="G238" s="21">
        <v>3</v>
      </c>
      <c r="H238" s="21">
        <v>3</v>
      </c>
      <c r="I238" s="22">
        <v>3</v>
      </c>
      <c r="J238" s="29">
        <v>1861800000</v>
      </c>
      <c r="K238" s="24">
        <v>1985900000</v>
      </c>
      <c r="L238" s="24">
        <v>2521700000</v>
      </c>
      <c r="M238" s="30">
        <v>2131100000</v>
      </c>
      <c r="N238" s="26">
        <v>4</v>
      </c>
      <c r="O238" s="21">
        <v>3</v>
      </c>
      <c r="P238" s="21">
        <v>8</v>
      </c>
      <c r="Q238" s="27">
        <v>7</v>
      </c>
      <c r="R238" s="28" t="s">
        <v>3810</v>
      </c>
    </row>
    <row r="239" spans="1:18">
      <c r="A239" s="20" t="s">
        <v>2358</v>
      </c>
      <c r="B239" s="21" t="s">
        <v>2358</v>
      </c>
      <c r="C239" s="21" t="s">
        <v>3811</v>
      </c>
      <c r="D239" s="21" t="s">
        <v>2359</v>
      </c>
      <c r="E239" s="22" t="s">
        <v>3812</v>
      </c>
      <c r="F239" s="20">
        <v>22</v>
      </c>
      <c r="G239" s="21">
        <v>24</v>
      </c>
      <c r="H239" s="21">
        <v>22</v>
      </c>
      <c r="I239" s="22">
        <v>24</v>
      </c>
      <c r="J239" s="29">
        <v>42304000000</v>
      </c>
      <c r="K239" s="24">
        <v>39951000000</v>
      </c>
      <c r="L239" s="24">
        <v>41597000000</v>
      </c>
      <c r="M239" s="30">
        <v>40195000000</v>
      </c>
      <c r="N239" s="26">
        <v>35</v>
      </c>
      <c r="O239" s="21">
        <v>44</v>
      </c>
      <c r="P239" s="21">
        <v>50</v>
      </c>
      <c r="Q239" s="27">
        <v>54</v>
      </c>
      <c r="R239" s="28" t="s">
        <v>3813</v>
      </c>
    </row>
    <row r="240" spans="1:18">
      <c r="A240" s="20" t="s">
        <v>2202</v>
      </c>
      <c r="B240" s="21" t="s">
        <v>2202</v>
      </c>
      <c r="C240" s="21" t="s">
        <v>3814</v>
      </c>
      <c r="D240" s="21" t="s">
        <v>2203</v>
      </c>
      <c r="E240" s="22" t="s">
        <v>3815</v>
      </c>
      <c r="F240" s="20">
        <v>2</v>
      </c>
      <c r="G240" s="21">
        <v>2</v>
      </c>
      <c r="H240" s="21">
        <v>2</v>
      </c>
      <c r="I240" s="22">
        <v>2</v>
      </c>
      <c r="J240" s="29">
        <v>198590000</v>
      </c>
      <c r="K240" s="24">
        <v>288730000</v>
      </c>
      <c r="L240" s="24">
        <v>386770000</v>
      </c>
      <c r="M240" s="30">
        <v>419510000</v>
      </c>
      <c r="N240" s="26">
        <v>2</v>
      </c>
      <c r="O240" s="21">
        <v>3</v>
      </c>
      <c r="P240" s="21">
        <v>3</v>
      </c>
      <c r="Q240" s="27">
        <v>2</v>
      </c>
      <c r="R240" s="28" t="s">
        <v>2202</v>
      </c>
    </row>
    <row r="241" spans="1:18">
      <c r="A241" s="20" t="s">
        <v>2215</v>
      </c>
      <c r="B241" s="21" t="s">
        <v>2215</v>
      </c>
      <c r="C241" s="21" t="s">
        <v>3816</v>
      </c>
      <c r="D241" s="21" t="s">
        <v>2216</v>
      </c>
      <c r="E241" s="22" t="s">
        <v>3817</v>
      </c>
      <c r="F241" s="20">
        <v>20</v>
      </c>
      <c r="G241" s="21">
        <v>20</v>
      </c>
      <c r="H241" s="21">
        <v>18</v>
      </c>
      <c r="I241" s="22">
        <v>20</v>
      </c>
      <c r="J241" s="29">
        <v>133530000000</v>
      </c>
      <c r="K241" s="24">
        <v>145760000000</v>
      </c>
      <c r="L241" s="24">
        <v>137490000000</v>
      </c>
      <c r="M241" s="30">
        <v>135500000000</v>
      </c>
      <c r="N241" s="26">
        <v>179</v>
      </c>
      <c r="O241" s="21">
        <v>192</v>
      </c>
      <c r="P241" s="21">
        <v>200</v>
      </c>
      <c r="Q241" s="27">
        <v>214</v>
      </c>
      <c r="R241" s="28" t="s">
        <v>2215</v>
      </c>
    </row>
    <row r="242" spans="1:18">
      <c r="A242" s="20" t="s">
        <v>2332</v>
      </c>
      <c r="B242" s="21" t="s">
        <v>2332</v>
      </c>
      <c r="C242" s="21" t="s">
        <v>3818</v>
      </c>
      <c r="D242" s="21" t="s">
        <v>2333</v>
      </c>
      <c r="E242" s="22" t="s">
        <v>3819</v>
      </c>
      <c r="F242" s="20">
        <v>10</v>
      </c>
      <c r="G242" s="21">
        <v>11</v>
      </c>
      <c r="H242" s="21">
        <v>11</v>
      </c>
      <c r="I242" s="22">
        <v>12</v>
      </c>
      <c r="J242" s="29">
        <v>69608000000</v>
      </c>
      <c r="K242" s="24">
        <v>144480000000</v>
      </c>
      <c r="L242" s="24">
        <v>77182000000</v>
      </c>
      <c r="M242" s="30">
        <v>99735000000</v>
      </c>
      <c r="N242" s="26">
        <v>57</v>
      </c>
      <c r="O242" s="21">
        <v>58</v>
      </c>
      <c r="P242" s="21">
        <v>53</v>
      </c>
      <c r="Q242" s="27">
        <v>55</v>
      </c>
      <c r="R242" s="28" t="s">
        <v>3820</v>
      </c>
    </row>
    <row r="243" spans="1:18">
      <c r="A243" s="20" t="s">
        <v>2053</v>
      </c>
      <c r="B243" s="21" t="s">
        <v>2053</v>
      </c>
      <c r="C243" s="21" t="s">
        <v>3821</v>
      </c>
      <c r="D243" s="21" t="s">
        <v>2054</v>
      </c>
      <c r="E243" s="22" t="s">
        <v>3822</v>
      </c>
      <c r="F243" s="20">
        <v>1</v>
      </c>
      <c r="G243" s="21">
        <v>0</v>
      </c>
      <c r="H243" s="21">
        <v>0</v>
      </c>
      <c r="I243" s="22">
        <v>0</v>
      </c>
      <c r="J243" s="29">
        <v>269650000</v>
      </c>
      <c r="K243" s="31">
        <v>0</v>
      </c>
      <c r="L243" s="31">
        <v>0</v>
      </c>
      <c r="M243" s="25">
        <v>0</v>
      </c>
      <c r="N243" s="26">
        <v>1</v>
      </c>
      <c r="O243" s="21">
        <v>0</v>
      </c>
      <c r="P243" s="21">
        <v>0</v>
      </c>
      <c r="Q243" s="27">
        <v>0</v>
      </c>
      <c r="R243" s="28" t="s">
        <v>2053</v>
      </c>
    </row>
    <row r="244" spans="1:18">
      <c r="A244" s="20" t="s">
        <v>3823</v>
      </c>
      <c r="B244" s="21" t="s">
        <v>3823</v>
      </c>
      <c r="C244" s="21" t="s">
        <v>3824</v>
      </c>
      <c r="D244" s="21" t="s">
        <v>3825</v>
      </c>
      <c r="E244" s="22" t="s">
        <v>3826</v>
      </c>
      <c r="F244" s="20">
        <v>1</v>
      </c>
      <c r="G244" s="21">
        <v>1</v>
      </c>
      <c r="H244" s="21">
        <v>1</v>
      </c>
      <c r="I244" s="22">
        <v>0</v>
      </c>
      <c r="J244" s="23">
        <v>0</v>
      </c>
      <c r="K244" s="31">
        <v>0</v>
      </c>
      <c r="L244" s="31">
        <v>0</v>
      </c>
      <c r="M244" s="25">
        <v>0</v>
      </c>
      <c r="N244" s="26">
        <v>2</v>
      </c>
      <c r="O244" s="21">
        <v>1</v>
      </c>
      <c r="P244" s="21">
        <v>1</v>
      </c>
      <c r="Q244" s="27">
        <v>0</v>
      </c>
      <c r="R244" s="28" t="s">
        <v>3823</v>
      </c>
    </row>
    <row r="245" spans="1:18">
      <c r="A245" s="20" t="s">
        <v>2382</v>
      </c>
      <c r="B245" s="21" t="s">
        <v>2382</v>
      </c>
      <c r="C245" s="21" t="s">
        <v>3827</v>
      </c>
      <c r="D245" s="21" t="s">
        <v>2383</v>
      </c>
      <c r="E245" s="22" t="s">
        <v>3828</v>
      </c>
      <c r="F245" s="20">
        <v>12</v>
      </c>
      <c r="G245" s="21">
        <v>11</v>
      </c>
      <c r="H245" s="21">
        <v>12</v>
      </c>
      <c r="I245" s="22">
        <v>11</v>
      </c>
      <c r="J245" s="29">
        <v>47501000000</v>
      </c>
      <c r="K245" s="24">
        <v>56648000000</v>
      </c>
      <c r="L245" s="24">
        <v>52595000000</v>
      </c>
      <c r="M245" s="30">
        <v>47132000000</v>
      </c>
      <c r="N245" s="26">
        <v>29</v>
      </c>
      <c r="O245" s="21">
        <v>37</v>
      </c>
      <c r="P245" s="21">
        <v>39</v>
      </c>
      <c r="Q245" s="27">
        <v>32</v>
      </c>
      <c r="R245" s="28" t="s">
        <v>3829</v>
      </c>
    </row>
    <row r="246" spans="1:18">
      <c r="A246" s="20" t="s">
        <v>3830</v>
      </c>
      <c r="B246" s="21" t="s">
        <v>3830</v>
      </c>
      <c r="C246" s="21" t="s">
        <v>3831</v>
      </c>
      <c r="D246" s="21" t="s">
        <v>3832</v>
      </c>
      <c r="E246" s="22" t="s">
        <v>3833</v>
      </c>
      <c r="F246" s="20">
        <v>0</v>
      </c>
      <c r="G246" s="21">
        <v>1</v>
      </c>
      <c r="H246" s="21">
        <v>0</v>
      </c>
      <c r="I246" s="22">
        <v>0</v>
      </c>
      <c r="J246" s="23">
        <v>0</v>
      </c>
      <c r="K246" s="31">
        <v>0</v>
      </c>
      <c r="L246" s="31">
        <v>0</v>
      </c>
      <c r="M246" s="25">
        <v>0</v>
      </c>
      <c r="N246" s="26">
        <v>0</v>
      </c>
      <c r="O246" s="21">
        <v>1</v>
      </c>
      <c r="P246" s="21">
        <v>0</v>
      </c>
      <c r="Q246" s="27">
        <v>0</v>
      </c>
      <c r="R246" s="28" t="s">
        <v>3830</v>
      </c>
    </row>
    <row r="247" spans="1:18">
      <c r="A247" s="20" t="s">
        <v>1466</v>
      </c>
      <c r="B247" s="21" t="s">
        <v>1466</v>
      </c>
      <c r="C247" s="21" t="s">
        <v>3834</v>
      </c>
      <c r="D247" s="21" t="s">
        <v>1467</v>
      </c>
      <c r="E247" s="22" t="s">
        <v>3835</v>
      </c>
      <c r="F247" s="20">
        <v>1</v>
      </c>
      <c r="G247" s="21">
        <v>1</v>
      </c>
      <c r="H247" s="21">
        <v>2</v>
      </c>
      <c r="I247" s="22">
        <v>1</v>
      </c>
      <c r="J247" s="29">
        <v>382770000</v>
      </c>
      <c r="K247" s="24">
        <v>367280000</v>
      </c>
      <c r="L247" s="24">
        <v>290920000</v>
      </c>
      <c r="M247" s="30">
        <v>258060000</v>
      </c>
      <c r="N247" s="26">
        <v>0</v>
      </c>
      <c r="O247" s="21">
        <v>3</v>
      </c>
      <c r="P247" s="21">
        <v>1</v>
      </c>
      <c r="Q247" s="27">
        <v>1</v>
      </c>
      <c r="R247" s="28" t="s">
        <v>3836</v>
      </c>
    </row>
    <row r="248" spans="1:18">
      <c r="A248" s="20" t="s">
        <v>1599</v>
      </c>
      <c r="B248" s="21" t="s">
        <v>1599</v>
      </c>
      <c r="C248" s="21" t="s">
        <v>3837</v>
      </c>
      <c r="D248" s="21" t="s">
        <v>1600</v>
      </c>
      <c r="E248" s="22" t="s">
        <v>3838</v>
      </c>
      <c r="F248" s="20">
        <v>9</v>
      </c>
      <c r="G248" s="21">
        <v>7</v>
      </c>
      <c r="H248" s="21">
        <v>11</v>
      </c>
      <c r="I248" s="22">
        <v>9</v>
      </c>
      <c r="J248" s="29">
        <v>8050700000</v>
      </c>
      <c r="K248" s="24">
        <v>8576200000</v>
      </c>
      <c r="L248" s="24">
        <v>7931000000</v>
      </c>
      <c r="M248" s="30">
        <v>9087600000</v>
      </c>
      <c r="N248" s="26">
        <v>18</v>
      </c>
      <c r="O248" s="21">
        <v>16</v>
      </c>
      <c r="P248" s="21">
        <v>21</v>
      </c>
      <c r="Q248" s="27">
        <v>15</v>
      </c>
      <c r="R248" s="28" t="s">
        <v>3839</v>
      </c>
    </row>
    <row r="249" spans="1:18">
      <c r="A249" s="20" t="s">
        <v>2317</v>
      </c>
      <c r="B249" s="21" t="s">
        <v>2317</v>
      </c>
      <c r="C249" s="21" t="s">
        <v>3840</v>
      </c>
      <c r="D249" s="21" t="s">
        <v>2318</v>
      </c>
      <c r="E249" s="22" t="s">
        <v>3841</v>
      </c>
      <c r="F249" s="20">
        <v>0</v>
      </c>
      <c r="G249" s="21">
        <v>2</v>
      </c>
      <c r="H249" s="21">
        <v>1</v>
      </c>
      <c r="I249" s="22">
        <v>1</v>
      </c>
      <c r="J249" s="23">
        <v>0</v>
      </c>
      <c r="K249" s="24">
        <v>7683300</v>
      </c>
      <c r="L249" s="24">
        <v>2972500</v>
      </c>
      <c r="M249" s="30">
        <v>2212300</v>
      </c>
      <c r="N249" s="26">
        <v>0</v>
      </c>
      <c r="O249" s="21">
        <v>2</v>
      </c>
      <c r="P249" s="21">
        <v>2</v>
      </c>
      <c r="Q249" s="27">
        <v>1</v>
      </c>
      <c r="R249" s="28" t="s">
        <v>3842</v>
      </c>
    </row>
    <row r="250" spans="1:18">
      <c r="A250" s="20" t="s">
        <v>1543</v>
      </c>
      <c r="B250" s="21" t="s">
        <v>1543</v>
      </c>
      <c r="C250" s="21" t="s">
        <v>3843</v>
      </c>
      <c r="D250" s="21" t="s">
        <v>1544</v>
      </c>
      <c r="E250" s="22" t="s">
        <v>3844</v>
      </c>
      <c r="F250" s="20">
        <v>2</v>
      </c>
      <c r="G250" s="21">
        <v>1</v>
      </c>
      <c r="H250" s="21">
        <v>2</v>
      </c>
      <c r="I250" s="22">
        <v>1</v>
      </c>
      <c r="J250" s="29">
        <v>3438700000</v>
      </c>
      <c r="K250" s="24">
        <v>2728800000</v>
      </c>
      <c r="L250" s="24">
        <v>4424700000</v>
      </c>
      <c r="M250" s="30">
        <v>3879800000</v>
      </c>
      <c r="N250" s="26">
        <v>7</v>
      </c>
      <c r="O250" s="21">
        <v>4</v>
      </c>
      <c r="P250" s="21">
        <v>5</v>
      </c>
      <c r="Q250" s="27">
        <v>4</v>
      </c>
      <c r="R250" s="28" t="s">
        <v>1543</v>
      </c>
    </row>
    <row r="251" spans="1:18">
      <c r="A251" s="20" t="s">
        <v>2379</v>
      </c>
      <c r="B251" s="21" t="s">
        <v>2379</v>
      </c>
      <c r="C251" s="21" t="s">
        <v>3845</v>
      </c>
      <c r="D251" s="21" t="s">
        <v>2380</v>
      </c>
      <c r="E251" s="22" t="s">
        <v>3846</v>
      </c>
      <c r="F251" s="20">
        <v>5</v>
      </c>
      <c r="G251" s="21">
        <v>6</v>
      </c>
      <c r="H251" s="21">
        <v>8</v>
      </c>
      <c r="I251" s="22">
        <v>7</v>
      </c>
      <c r="J251" s="29">
        <v>6864200000</v>
      </c>
      <c r="K251" s="24">
        <v>6718700000</v>
      </c>
      <c r="L251" s="24">
        <v>7550600000</v>
      </c>
      <c r="M251" s="30">
        <v>8040100000</v>
      </c>
      <c r="N251" s="26">
        <v>9</v>
      </c>
      <c r="O251" s="21">
        <v>8</v>
      </c>
      <c r="P251" s="21">
        <v>13</v>
      </c>
      <c r="Q251" s="27">
        <v>8</v>
      </c>
      <c r="R251" s="28" t="s">
        <v>3847</v>
      </c>
    </row>
    <row r="252" spans="1:18">
      <c r="A252" s="20" t="s">
        <v>1762</v>
      </c>
      <c r="B252" s="21" t="s">
        <v>1762</v>
      </c>
      <c r="C252" s="21" t="s">
        <v>3848</v>
      </c>
      <c r="D252" s="21" t="s">
        <v>1763</v>
      </c>
      <c r="E252" s="22" t="s">
        <v>3849</v>
      </c>
      <c r="F252" s="20">
        <v>8</v>
      </c>
      <c r="G252" s="21">
        <v>8</v>
      </c>
      <c r="H252" s="21">
        <v>9</v>
      </c>
      <c r="I252" s="22">
        <v>9</v>
      </c>
      <c r="J252" s="29">
        <v>7331500000</v>
      </c>
      <c r="K252" s="24">
        <v>8515900000</v>
      </c>
      <c r="L252" s="24">
        <v>8009500000</v>
      </c>
      <c r="M252" s="30">
        <v>7362900000</v>
      </c>
      <c r="N252" s="26">
        <v>12</v>
      </c>
      <c r="O252" s="21">
        <v>9</v>
      </c>
      <c r="P252" s="21">
        <v>11</v>
      </c>
      <c r="Q252" s="27">
        <v>11</v>
      </c>
      <c r="R252" s="28" t="s">
        <v>1762</v>
      </c>
    </row>
    <row r="253" spans="1:18">
      <c r="A253" s="20" t="s">
        <v>2169</v>
      </c>
      <c r="B253" s="21" t="s">
        <v>2169</v>
      </c>
      <c r="C253" s="21" t="s">
        <v>3850</v>
      </c>
      <c r="D253" s="21" t="s">
        <v>2170</v>
      </c>
      <c r="E253" s="22" t="s">
        <v>3851</v>
      </c>
      <c r="F253" s="20">
        <v>2</v>
      </c>
      <c r="G253" s="21">
        <v>2</v>
      </c>
      <c r="H253" s="21">
        <v>3</v>
      </c>
      <c r="I253" s="22">
        <v>3</v>
      </c>
      <c r="J253" s="29">
        <v>2655100000</v>
      </c>
      <c r="K253" s="24">
        <v>1899800000</v>
      </c>
      <c r="L253" s="24">
        <v>3279100000</v>
      </c>
      <c r="M253" s="30">
        <v>2471900000</v>
      </c>
      <c r="N253" s="26">
        <v>5</v>
      </c>
      <c r="O253" s="21">
        <v>4</v>
      </c>
      <c r="P253" s="21">
        <v>3</v>
      </c>
      <c r="Q253" s="27">
        <v>5</v>
      </c>
      <c r="R253" s="28" t="s">
        <v>2169</v>
      </c>
    </row>
    <row r="254" spans="1:18">
      <c r="A254" s="20" t="s">
        <v>1844</v>
      </c>
      <c r="B254" s="21" t="s">
        <v>1844</v>
      </c>
      <c r="C254" s="21" t="s">
        <v>3852</v>
      </c>
      <c r="D254" s="21" t="s">
        <v>1845</v>
      </c>
      <c r="E254" s="22" t="s">
        <v>3853</v>
      </c>
      <c r="F254" s="20">
        <v>3</v>
      </c>
      <c r="G254" s="21">
        <v>3</v>
      </c>
      <c r="H254" s="21">
        <v>3</v>
      </c>
      <c r="I254" s="22">
        <v>3</v>
      </c>
      <c r="J254" s="29">
        <v>2775800000</v>
      </c>
      <c r="K254" s="24">
        <v>2824200000</v>
      </c>
      <c r="L254" s="24">
        <v>2445900000</v>
      </c>
      <c r="M254" s="30">
        <v>2346700000</v>
      </c>
      <c r="N254" s="26">
        <v>6</v>
      </c>
      <c r="O254" s="21">
        <v>5</v>
      </c>
      <c r="P254" s="21">
        <v>5</v>
      </c>
      <c r="Q254" s="27">
        <v>5</v>
      </c>
      <c r="R254" s="28" t="s">
        <v>1844</v>
      </c>
    </row>
    <row r="255" spans="1:18">
      <c r="A255" s="20" t="s">
        <v>2224</v>
      </c>
      <c r="B255" s="21" t="s">
        <v>2224</v>
      </c>
      <c r="C255" s="21" t="s">
        <v>3854</v>
      </c>
      <c r="D255" s="21" t="s">
        <v>2225</v>
      </c>
      <c r="E255" s="22" t="s">
        <v>3855</v>
      </c>
      <c r="F255" s="20">
        <v>3</v>
      </c>
      <c r="G255" s="21">
        <v>2</v>
      </c>
      <c r="H255" s="21">
        <v>2</v>
      </c>
      <c r="I255" s="22">
        <v>0</v>
      </c>
      <c r="J255" s="29">
        <v>692950000</v>
      </c>
      <c r="K255" s="24">
        <v>566230000</v>
      </c>
      <c r="L255" s="24">
        <v>416680000</v>
      </c>
      <c r="M255" s="25">
        <v>0</v>
      </c>
      <c r="N255" s="26">
        <v>4</v>
      </c>
      <c r="O255" s="21">
        <v>2</v>
      </c>
      <c r="P255" s="21">
        <v>3</v>
      </c>
      <c r="Q255" s="27">
        <v>0</v>
      </c>
      <c r="R255" s="28" t="s">
        <v>2224</v>
      </c>
    </row>
    <row r="256" spans="1:18">
      <c r="A256" s="20" t="s">
        <v>2409</v>
      </c>
      <c r="B256" s="21" t="s">
        <v>2409</v>
      </c>
      <c r="C256" s="21" t="s">
        <v>3856</v>
      </c>
      <c r="D256" s="21" t="s">
        <v>2410</v>
      </c>
      <c r="E256" s="22" t="s">
        <v>3857</v>
      </c>
      <c r="F256" s="20">
        <v>2</v>
      </c>
      <c r="G256" s="21">
        <v>2</v>
      </c>
      <c r="H256" s="21">
        <v>3</v>
      </c>
      <c r="I256" s="22">
        <v>2</v>
      </c>
      <c r="J256" s="29">
        <v>660750000</v>
      </c>
      <c r="K256" s="24">
        <v>352230000</v>
      </c>
      <c r="L256" s="24">
        <v>265210000</v>
      </c>
      <c r="M256" s="30">
        <v>286270000</v>
      </c>
      <c r="N256" s="26">
        <v>2</v>
      </c>
      <c r="O256" s="21">
        <v>1</v>
      </c>
      <c r="P256" s="21">
        <v>2</v>
      </c>
      <c r="Q256" s="27">
        <v>2</v>
      </c>
      <c r="R256" s="28" t="s">
        <v>2409</v>
      </c>
    </row>
    <row r="257" spans="1:18">
      <c r="A257" s="20" t="s">
        <v>1531</v>
      </c>
      <c r="B257" s="21" t="s">
        <v>1531</v>
      </c>
      <c r="C257" s="21" t="s">
        <v>3858</v>
      </c>
      <c r="D257" s="21" t="s">
        <v>1532</v>
      </c>
      <c r="E257" s="22" t="s">
        <v>3859</v>
      </c>
      <c r="F257" s="20">
        <v>2</v>
      </c>
      <c r="G257" s="21">
        <v>3</v>
      </c>
      <c r="H257" s="21">
        <v>3</v>
      </c>
      <c r="I257" s="22">
        <v>4</v>
      </c>
      <c r="J257" s="29">
        <v>129610000</v>
      </c>
      <c r="K257" s="24">
        <v>199620000</v>
      </c>
      <c r="L257" s="24">
        <v>293130000</v>
      </c>
      <c r="M257" s="30">
        <v>268640000</v>
      </c>
      <c r="N257" s="26">
        <v>1</v>
      </c>
      <c r="O257" s="21">
        <v>3</v>
      </c>
      <c r="P257" s="21">
        <v>4</v>
      </c>
      <c r="Q257" s="27">
        <v>5</v>
      </c>
      <c r="R257" s="28" t="s">
        <v>3860</v>
      </c>
    </row>
    <row r="258" spans="1:18">
      <c r="A258" s="20" t="s">
        <v>2811</v>
      </c>
      <c r="B258" s="21" t="s">
        <v>2811</v>
      </c>
      <c r="C258" s="21" t="s">
        <v>3861</v>
      </c>
      <c r="D258" s="21" t="s">
        <v>2812</v>
      </c>
      <c r="E258" s="22" t="s">
        <v>3862</v>
      </c>
      <c r="F258" s="20">
        <v>1</v>
      </c>
      <c r="G258" s="21">
        <v>1</v>
      </c>
      <c r="H258" s="21">
        <v>1</v>
      </c>
      <c r="I258" s="22">
        <v>1</v>
      </c>
      <c r="J258" s="29">
        <v>833170000</v>
      </c>
      <c r="K258" s="24">
        <v>587290000</v>
      </c>
      <c r="L258" s="24">
        <v>983290000</v>
      </c>
      <c r="M258" s="30">
        <v>676480000</v>
      </c>
      <c r="N258" s="26">
        <v>2</v>
      </c>
      <c r="O258" s="21">
        <v>1</v>
      </c>
      <c r="P258" s="21">
        <v>1</v>
      </c>
      <c r="Q258" s="27">
        <v>1</v>
      </c>
      <c r="R258" s="28" t="s">
        <v>3863</v>
      </c>
    </row>
    <row r="259" spans="1:18">
      <c r="A259" s="20" t="s">
        <v>1661</v>
      </c>
      <c r="B259" s="21" t="s">
        <v>1661</v>
      </c>
      <c r="C259" s="21" t="s">
        <v>3864</v>
      </c>
      <c r="D259" s="21" t="s">
        <v>1662</v>
      </c>
      <c r="E259" s="22" t="s">
        <v>3865</v>
      </c>
      <c r="F259" s="20">
        <v>3</v>
      </c>
      <c r="G259" s="21">
        <v>1</v>
      </c>
      <c r="H259" s="21">
        <v>1</v>
      </c>
      <c r="I259" s="22">
        <v>3</v>
      </c>
      <c r="J259" s="29">
        <v>1185200000</v>
      </c>
      <c r="K259" s="24">
        <v>948710000</v>
      </c>
      <c r="L259" s="24">
        <v>1256300000</v>
      </c>
      <c r="M259" s="30">
        <v>1329600000</v>
      </c>
      <c r="N259" s="26">
        <v>4</v>
      </c>
      <c r="O259" s="21">
        <v>1</v>
      </c>
      <c r="P259" s="21">
        <v>1</v>
      </c>
      <c r="Q259" s="27">
        <v>3</v>
      </c>
      <c r="R259" s="28" t="s">
        <v>1661</v>
      </c>
    </row>
    <row r="260" spans="1:18">
      <c r="A260" s="20" t="s">
        <v>2354</v>
      </c>
      <c r="B260" s="21" t="s">
        <v>2354</v>
      </c>
      <c r="C260" s="21" t="s">
        <v>3866</v>
      </c>
      <c r="D260" s="21" t="s">
        <v>2355</v>
      </c>
      <c r="E260" s="22" t="s">
        <v>3867</v>
      </c>
      <c r="F260" s="20">
        <v>1</v>
      </c>
      <c r="G260" s="21">
        <v>1</v>
      </c>
      <c r="H260" s="21">
        <v>1</v>
      </c>
      <c r="I260" s="22">
        <v>1</v>
      </c>
      <c r="J260" s="29">
        <v>1820300000</v>
      </c>
      <c r="K260" s="24">
        <v>1920000000</v>
      </c>
      <c r="L260" s="24">
        <v>1795500000</v>
      </c>
      <c r="M260" s="30">
        <v>1264100000</v>
      </c>
      <c r="N260" s="26">
        <v>1</v>
      </c>
      <c r="O260" s="21">
        <v>3</v>
      </c>
      <c r="P260" s="21">
        <v>4</v>
      </c>
      <c r="Q260" s="27">
        <v>3</v>
      </c>
      <c r="R260" s="28" t="s">
        <v>2354</v>
      </c>
    </row>
    <row r="261" spans="1:18">
      <c r="A261" s="20" t="s">
        <v>1821</v>
      </c>
      <c r="B261" s="21" t="s">
        <v>1821</v>
      </c>
      <c r="C261" s="21" t="s">
        <v>3868</v>
      </c>
      <c r="D261" s="21" t="s">
        <v>1822</v>
      </c>
      <c r="E261" s="22" t="s">
        <v>3869</v>
      </c>
      <c r="F261" s="20">
        <v>3</v>
      </c>
      <c r="G261" s="21">
        <v>3</v>
      </c>
      <c r="H261" s="21">
        <v>2</v>
      </c>
      <c r="I261" s="22">
        <v>3</v>
      </c>
      <c r="J261" s="29">
        <v>2217000000</v>
      </c>
      <c r="K261" s="24">
        <v>1733100000</v>
      </c>
      <c r="L261" s="24">
        <v>2797500000</v>
      </c>
      <c r="M261" s="30">
        <v>2859000000</v>
      </c>
      <c r="N261" s="26">
        <v>5</v>
      </c>
      <c r="O261" s="21">
        <v>3</v>
      </c>
      <c r="P261" s="21">
        <v>4</v>
      </c>
      <c r="Q261" s="27">
        <v>10</v>
      </c>
      <c r="R261" s="28" t="s">
        <v>1821</v>
      </c>
    </row>
    <row r="262" spans="1:18">
      <c r="A262" s="20" t="s">
        <v>1551</v>
      </c>
      <c r="B262" s="21" t="s">
        <v>1551</v>
      </c>
      <c r="C262" s="21" t="s">
        <v>3870</v>
      </c>
      <c r="D262" s="21" t="s">
        <v>1552</v>
      </c>
      <c r="E262" s="22" t="s">
        <v>3871</v>
      </c>
      <c r="F262" s="20">
        <v>2</v>
      </c>
      <c r="G262" s="21">
        <v>1</v>
      </c>
      <c r="H262" s="21">
        <v>2</v>
      </c>
      <c r="I262" s="22">
        <v>2</v>
      </c>
      <c r="J262" s="29">
        <v>10544000000</v>
      </c>
      <c r="K262" s="24">
        <v>9183300000</v>
      </c>
      <c r="L262" s="24">
        <v>8249600000</v>
      </c>
      <c r="M262" s="30">
        <v>8151200000</v>
      </c>
      <c r="N262" s="26">
        <v>7</v>
      </c>
      <c r="O262" s="21">
        <v>8</v>
      </c>
      <c r="P262" s="21">
        <v>8</v>
      </c>
      <c r="Q262" s="27">
        <v>8</v>
      </c>
      <c r="R262" s="28" t="s">
        <v>1551</v>
      </c>
    </row>
    <row r="263" spans="1:18">
      <c r="A263" s="20" t="s">
        <v>1681</v>
      </c>
      <c r="B263" s="21" t="s">
        <v>1681</v>
      </c>
      <c r="C263" s="21" t="s">
        <v>3872</v>
      </c>
      <c r="D263" s="21" t="s">
        <v>1682</v>
      </c>
      <c r="E263" s="22" t="s">
        <v>3873</v>
      </c>
      <c r="F263" s="20">
        <v>3</v>
      </c>
      <c r="G263" s="21">
        <v>3</v>
      </c>
      <c r="H263" s="21">
        <v>3</v>
      </c>
      <c r="I263" s="22">
        <v>3</v>
      </c>
      <c r="J263" s="29">
        <v>404130000</v>
      </c>
      <c r="K263" s="24">
        <v>289090000</v>
      </c>
      <c r="L263" s="24">
        <v>383120000</v>
      </c>
      <c r="M263" s="30">
        <v>343050000</v>
      </c>
      <c r="N263" s="26">
        <v>3</v>
      </c>
      <c r="O263" s="21">
        <v>3</v>
      </c>
      <c r="P263" s="21">
        <v>2</v>
      </c>
      <c r="Q263" s="27">
        <v>3</v>
      </c>
      <c r="R263" s="28" t="s">
        <v>3874</v>
      </c>
    </row>
    <row r="264" spans="1:18">
      <c r="A264" s="20" t="s">
        <v>2484</v>
      </c>
      <c r="B264" s="21" t="s">
        <v>2484</v>
      </c>
      <c r="C264" s="21" t="s">
        <v>3875</v>
      </c>
      <c r="D264" s="21" t="s">
        <v>2485</v>
      </c>
      <c r="E264" s="22" t="s">
        <v>3876</v>
      </c>
      <c r="F264" s="20">
        <v>42</v>
      </c>
      <c r="G264" s="21">
        <v>39</v>
      </c>
      <c r="H264" s="21">
        <v>38</v>
      </c>
      <c r="I264" s="22">
        <v>41</v>
      </c>
      <c r="J264" s="29">
        <v>407810000000</v>
      </c>
      <c r="K264" s="24">
        <v>410800000000</v>
      </c>
      <c r="L264" s="24">
        <v>276780000000</v>
      </c>
      <c r="M264" s="30">
        <v>350950000000</v>
      </c>
      <c r="N264" s="26">
        <v>412</v>
      </c>
      <c r="O264" s="21">
        <v>412</v>
      </c>
      <c r="P264" s="21">
        <v>344</v>
      </c>
      <c r="Q264" s="27">
        <v>386</v>
      </c>
      <c r="R264" s="28" t="s">
        <v>2484</v>
      </c>
    </row>
    <row r="265" spans="1:18">
      <c r="A265" s="20" t="s">
        <v>2306</v>
      </c>
      <c r="B265" s="21" t="s">
        <v>2306</v>
      </c>
      <c r="C265" s="21" t="s">
        <v>3877</v>
      </c>
      <c r="D265" s="21" t="s">
        <v>2307</v>
      </c>
      <c r="E265" s="22" t="s">
        <v>3878</v>
      </c>
      <c r="F265" s="20">
        <v>2</v>
      </c>
      <c r="G265" s="21">
        <v>1</v>
      </c>
      <c r="H265" s="21">
        <v>1</v>
      </c>
      <c r="I265" s="22">
        <v>1</v>
      </c>
      <c r="J265" s="29">
        <v>597460000</v>
      </c>
      <c r="K265" s="24">
        <v>521680000</v>
      </c>
      <c r="L265" s="24">
        <v>405840000</v>
      </c>
      <c r="M265" s="30">
        <v>425730000</v>
      </c>
      <c r="N265" s="26">
        <v>1</v>
      </c>
      <c r="O265" s="21">
        <v>2</v>
      </c>
      <c r="P265" s="21">
        <v>1</v>
      </c>
      <c r="Q265" s="27">
        <v>1</v>
      </c>
      <c r="R265" s="28" t="s">
        <v>2306</v>
      </c>
    </row>
    <row r="266" spans="1:18">
      <c r="A266" s="20" t="s">
        <v>2030</v>
      </c>
      <c r="B266" s="21" t="s">
        <v>2030</v>
      </c>
      <c r="C266" s="21" t="s">
        <v>3879</v>
      </c>
      <c r="D266" s="21" t="s">
        <v>2031</v>
      </c>
      <c r="E266" s="22" t="s">
        <v>3880</v>
      </c>
      <c r="F266" s="20">
        <v>4</v>
      </c>
      <c r="G266" s="21">
        <v>4</v>
      </c>
      <c r="H266" s="21">
        <v>3</v>
      </c>
      <c r="I266" s="22">
        <v>4</v>
      </c>
      <c r="J266" s="29">
        <v>2083400000</v>
      </c>
      <c r="K266" s="24">
        <v>2118300000</v>
      </c>
      <c r="L266" s="24">
        <v>2102400000</v>
      </c>
      <c r="M266" s="30">
        <v>2087800000</v>
      </c>
      <c r="N266" s="26">
        <v>12</v>
      </c>
      <c r="O266" s="21">
        <v>18</v>
      </c>
      <c r="P266" s="21">
        <v>18</v>
      </c>
      <c r="Q266" s="27">
        <v>18</v>
      </c>
      <c r="R266" s="28" t="s">
        <v>2030</v>
      </c>
    </row>
    <row r="267" spans="1:18">
      <c r="A267" s="20" t="s">
        <v>1990</v>
      </c>
      <c r="B267" s="21" t="s">
        <v>1990</v>
      </c>
      <c r="C267" s="21" t="s">
        <v>3881</v>
      </c>
      <c r="D267" s="21" t="s">
        <v>1991</v>
      </c>
      <c r="E267" s="22" t="s">
        <v>3882</v>
      </c>
      <c r="F267" s="20">
        <v>1</v>
      </c>
      <c r="G267" s="21">
        <v>1</v>
      </c>
      <c r="H267" s="21">
        <v>1</v>
      </c>
      <c r="I267" s="22">
        <v>1</v>
      </c>
      <c r="J267" s="29">
        <v>2889200000</v>
      </c>
      <c r="K267" s="24">
        <v>2065500000</v>
      </c>
      <c r="L267" s="24">
        <v>1563000000</v>
      </c>
      <c r="M267" s="30">
        <v>2120300000</v>
      </c>
      <c r="N267" s="26">
        <v>1</v>
      </c>
      <c r="O267" s="21">
        <v>1</v>
      </c>
      <c r="P267" s="21">
        <v>1</v>
      </c>
      <c r="Q267" s="27">
        <v>1</v>
      </c>
      <c r="R267" s="28" t="s">
        <v>1990</v>
      </c>
    </row>
    <row r="268" spans="1:18">
      <c r="A268" s="20" t="s">
        <v>2002</v>
      </c>
      <c r="B268" s="21" t="s">
        <v>2002</v>
      </c>
      <c r="C268" s="21" t="s">
        <v>3883</v>
      </c>
      <c r="D268" s="21" t="s">
        <v>2003</v>
      </c>
      <c r="E268" s="22" t="s">
        <v>3884</v>
      </c>
      <c r="F268" s="20">
        <v>1</v>
      </c>
      <c r="G268" s="21">
        <v>2</v>
      </c>
      <c r="H268" s="21">
        <v>3</v>
      </c>
      <c r="I268" s="22">
        <v>3</v>
      </c>
      <c r="J268" s="29">
        <v>2205700000</v>
      </c>
      <c r="K268" s="24">
        <v>2738100000</v>
      </c>
      <c r="L268" s="24">
        <v>3367800000</v>
      </c>
      <c r="M268" s="30">
        <v>4144800000</v>
      </c>
      <c r="N268" s="26">
        <v>1</v>
      </c>
      <c r="O268" s="21">
        <v>3</v>
      </c>
      <c r="P268" s="21">
        <v>3</v>
      </c>
      <c r="Q268" s="27">
        <v>6</v>
      </c>
      <c r="R268" s="28" t="s">
        <v>2002</v>
      </c>
    </row>
    <row r="269" spans="1:18">
      <c r="A269" s="20" t="s">
        <v>1998</v>
      </c>
      <c r="B269" s="21" t="s">
        <v>1998</v>
      </c>
      <c r="C269" s="21" t="s">
        <v>3885</v>
      </c>
      <c r="D269" s="21" t="s">
        <v>1999</v>
      </c>
      <c r="E269" s="22" t="s">
        <v>3886</v>
      </c>
      <c r="F269" s="20">
        <v>8</v>
      </c>
      <c r="G269" s="21">
        <v>8</v>
      </c>
      <c r="H269" s="21">
        <v>8</v>
      </c>
      <c r="I269" s="22">
        <v>8</v>
      </c>
      <c r="J269" s="29">
        <v>33895000000</v>
      </c>
      <c r="K269" s="24">
        <v>30035000000</v>
      </c>
      <c r="L269" s="24">
        <v>39546000000</v>
      </c>
      <c r="M269" s="30">
        <v>32625000000</v>
      </c>
      <c r="N269" s="26">
        <v>33</v>
      </c>
      <c r="O269" s="21">
        <v>16</v>
      </c>
      <c r="P269" s="21">
        <v>46</v>
      </c>
      <c r="Q269" s="27">
        <v>25</v>
      </c>
      <c r="R269" s="28" t="s">
        <v>1998</v>
      </c>
    </row>
    <row r="270" spans="1:18">
      <c r="A270" s="20" t="s">
        <v>1994</v>
      </c>
      <c r="B270" s="21" t="s">
        <v>1994</v>
      </c>
      <c r="C270" s="21" t="s">
        <v>3887</v>
      </c>
      <c r="D270" s="21" t="s">
        <v>1995</v>
      </c>
      <c r="E270" s="22" t="s">
        <v>3888</v>
      </c>
      <c r="F270" s="20">
        <v>1</v>
      </c>
      <c r="G270" s="21">
        <v>1</v>
      </c>
      <c r="H270" s="21">
        <v>1</v>
      </c>
      <c r="I270" s="22">
        <v>1</v>
      </c>
      <c r="J270" s="29">
        <v>45101000</v>
      </c>
      <c r="K270" s="24">
        <v>31722000</v>
      </c>
      <c r="L270" s="24">
        <v>28885000</v>
      </c>
      <c r="M270" s="30">
        <v>26975000</v>
      </c>
      <c r="N270" s="26">
        <v>2</v>
      </c>
      <c r="O270" s="21">
        <v>1</v>
      </c>
      <c r="P270" s="21">
        <v>2</v>
      </c>
      <c r="Q270" s="27">
        <v>2</v>
      </c>
      <c r="R270" s="28" t="s">
        <v>1994</v>
      </c>
    </row>
    <row r="271" spans="1:18">
      <c r="A271" s="20" t="s">
        <v>2011</v>
      </c>
      <c r="B271" s="21" t="s">
        <v>2011</v>
      </c>
      <c r="C271" s="21" t="s">
        <v>3889</v>
      </c>
      <c r="D271" s="21" t="s">
        <v>2012</v>
      </c>
      <c r="E271" s="22" t="s">
        <v>3890</v>
      </c>
      <c r="F271" s="20">
        <v>1</v>
      </c>
      <c r="G271" s="21">
        <v>1</v>
      </c>
      <c r="H271" s="21">
        <v>1</v>
      </c>
      <c r="I271" s="22">
        <v>1</v>
      </c>
      <c r="J271" s="29">
        <v>994750000</v>
      </c>
      <c r="K271" s="24">
        <v>679030000</v>
      </c>
      <c r="L271" s="24">
        <v>1079000000</v>
      </c>
      <c r="M271" s="30">
        <v>1157600000</v>
      </c>
      <c r="N271" s="26">
        <v>1</v>
      </c>
      <c r="O271" s="21">
        <v>1</v>
      </c>
      <c r="P271" s="21">
        <v>2</v>
      </c>
      <c r="Q271" s="27">
        <v>1</v>
      </c>
      <c r="R271" s="28" t="s">
        <v>2011</v>
      </c>
    </row>
    <row r="272" spans="1:18">
      <c r="A272" s="20" t="s">
        <v>1982</v>
      </c>
      <c r="B272" s="21" t="s">
        <v>1982</v>
      </c>
      <c r="C272" s="21" t="s">
        <v>3891</v>
      </c>
      <c r="D272" s="21" t="s">
        <v>1983</v>
      </c>
      <c r="E272" s="22" t="s">
        <v>3892</v>
      </c>
      <c r="F272" s="20">
        <v>1</v>
      </c>
      <c r="G272" s="21">
        <v>3</v>
      </c>
      <c r="H272" s="21">
        <v>5</v>
      </c>
      <c r="I272" s="22">
        <v>3</v>
      </c>
      <c r="J272" s="29">
        <v>2632600000</v>
      </c>
      <c r="K272" s="24">
        <v>2381000000</v>
      </c>
      <c r="L272" s="24">
        <v>5381500000</v>
      </c>
      <c r="M272" s="30">
        <v>3904300000</v>
      </c>
      <c r="N272" s="26">
        <v>2</v>
      </c>
      <c r="O272" s="21">
        <v>5</v>
      </c>
      <c r="P272" s="21">
        <v>8</v>
      </c>
      <c r="Q272" s="27">
        <v>5</v>
      </c>
      <c r="R272" s="28" t="s">
        <v>1982</v>
      </c>
    </row>
    <row r="273" spans="1:18">
      <c r="A273" s="20" t="s">
        <v>1978</v>
      </c>
      <c r="B273" s="21" t="s">
        <v>1978</v>
      </c>
      <c r="C273" s="21" t="s">
        <v>3893</v>
      </c>
      <c r="D273" s="21" t="s">
        <v>1979</v>
      </c>
      <c r="E273" s="22" t="s">
        <v>3894</v>
      </c>
      <c r="F273" s="20">
        <v>3</v>
      </c>
      <c r="G273" s="21">
        <v>4</v>
      </c>
      <c r="H273" s="21">
        <v>3</v>
      </c>
      <c r="I273" s="22">
        <v>3</v>
      </c>
      <c r="J273" s="29">
        <v>2056400000</v>
      </c>
      <c r="K273" s="24">
        <v>868570000</v>
      </c>
      <c r="L273" s="24">
        <v>2723500000</v>
      </c>
      <c r="M273" s="30">
        <v>2670200000</v>
      </c>
      <c r="N273" s="26">
        <v>4</v>
      </c>
      <c r="O273" s="21">
        <v>4</v>
      </c>
      <c r="P273" s="21">
        <v>6</v>
      </c>
      <c r="Q273" s="27">
        <v>7</v>
      </c>
      <c r="R273" s="28" t="s">
        <v>1978</v>
      </c>
    </row>
    <row r="274" spans="1:18">
      <c r="A274" s="20" t="s">
        <v>1974</v>
      </c>
      <c r="B274" s="21" t="s">
        <v>1974</v>
      </c>
      <c r="C274" s="21" t="s">
        <v>3895</v>
      </c>
      <c r="D274" s="21" t="s">
        <v>1975</v>
      </c>
      <c r="E274" s="22" t="s">
        <v>3896</v>
      </c>
      <c r="F274" s="20">
        <v>8</v>
      </c>
      <c r="G274" s="21">
        <v>5</v>
      </c>
      <c r="H274" s="21">
        <v>7</v>
      </c>
      <c r="I274" s="22">
        <v>6</v>
      </c>
      <c r="J274" s="29">
        <v>9020400000</v>
      </c>
      <c r="K274" s="24">
        <v>6977400000</v>
      </c>
      <c r="L274" s="24">
        <v>14636000000</v>
      </c>
      <c r="M274" s="30">
        <v>16971000000</v>
      </c>
      <c r="N274" s="26">
        <v>65</v>
      </c>
      <c r="O274" s="21">
        <v>41</v>
      </c>
      <c r="P274" s="21">
        <v>61</v>
      </c>
      <c r="Q274" s="27">
        <v>55</v>
      </c>
      <c r="R274" s="28" t="s">
        <v>1974</v>
      </c>
    </row>
    <row r="275" spans="1:18">
      <c r="A275" s="20" t="s">
        <v>1970</v>
      </c>
      <c r="B275" s="21" t="s">
        <v>1970</v>
      </c>
      <c r="C275" s="21" t="s">
        <v>3897</v>
      </c>
      <c r="D275" s="21" t="s">
        <v>1971</v>
      </c>
      <c r="E275" s="22" t="s">
        <v>3898</v>
      </c>
      <c r="F275" s="20">
        <v>10</v>
      </c>
      <c r="G275" s="21">
        <v>8</v>
      </c>
      <c r="H275" s="21">
        <v>9</v>
      </c>
      <c r="I275" s="22">
        <v>10</v>
      </c>
      <c r="J275" s="29">
        <v>31027000000</v>
      </c>
      <c r="K275" s="24">
        <v>26732000000</v>
      </c>
      <c r="L275" s="24">
        <v>31811000000</v>
      </c>
      <c r="M275" s="30">
        <v>35007000000</v>
      </c>
      <c r="N275" s="26">
        <v>43</v>
      </c>
      <c r="O275" s="21">
        <v>26</v>
      </c>
      <c r="P275" s="21">
        <v>32</v>
      </c>
      <c r="Q275" s="27">
        <v>39</v>
      </c>
      <c r="R275" s="28" t="s">
        <v>1970</v>
      </c>
    </row>
    <row r="276" spans="1:18">
      <c r="A276" s="20" t="s">
        <v>2046</v>
      </c>
      <c r="B276" s="21" t="s">
        <v>2046</v>
      </c>
      <c r="C276" s="21" t="s">
        <v>3899</v>
      </c>
      <c r="D276" s="21" t="s">
        <v>2047</v>
      </c>
      <c r="E276" s="22" t="s">
        <v>3900</v>
      </c>
      <c r="F276" s="20">
        <v>2</v>
      </c>
      <c r="G276" s="21">
        <v>1</v>
      </c>
      <c r="H276" s="21">
        <v>2</v>
      </c>
      <c r="I276" s="22">
        <v>2</v>
      </c>
      <c r="J276" s="29">
        <v>773140000</v>
      </c>
      <c r="K276" s="24">
        <v>829520000</v>
      </c>
      <c r="L276" s="24">
        <v>630020000</v>
      </c>
      <c r="M276" s="30">
        <v>864800000</v>
      </c>
      <c r="N276" s="26">
        <v>1</v>
      </c>
      <c r="O276" s="21">
        <v>2</v>
      </c>
      <c r="P276" s="21">
        <v>4</v>
      </c>
      <c r="Q276" s="27">
        <v>3</v>
      </c>
      <c r="R276" s="28" t="s">
        <v>3901</v>
      </c>
    </row>
    <row r="277" spans="1:18">
      <c r="A277" s="20" t="s">
        <v>2146</v>
      </c>
      <c r="B277" s="21" t="s">
        <v>2146</v>
      </c>
      <c r="C277" s="21" t="s">
        <v>3902</v>
      </c>
      <c r="D277" s="21" t="s">
        <v>2147</v>
      </c>
      <c r="E277" s="22" t="s">
        <v>3903</v>
      </c>
      <c r="F277" s="20">
        <v>22</v>
      </c>
      <c r="G277" s="21">
        <v>21</v>
      </c>
      <c r="H277" s="21">
        <v>26</v>
      </c>
      <c r="I277" s="22">
        <v>24</v>
      </c>
      <c r="J277" s="29">
        <v>222150000000</v>
      </c>
      <c r="K277" s="24">
        <v>245700000000</v>
      </c>
      <c r="L277" s="24">
        <v>273390000000</v>
      </c>
      <c r="M277" s="30">
        <v>265210000000</v>
      </c>
      <c r="N277" s="26">
        <v>100</v>
      </c>
      <c r="O277" s="21">
        <v>98</v>
      </c>
      <c r="P277" s="21">
        <v>123</v>
      </c>
      <c r="Q277" s="27">
        <v>113</v>
      </c>
      <c r="R277" s="28" t="s">
        <v>2146</v>
      </c>
    </row>
    <row r="278" spans="1:18">
      <c r="A278" s="20" t="s">
        <v>1947</v>
      </c>
      <c r="B278" s="21" t="s">
        <v>1947</v>
      </c>
      <c r="C278" s="21" t="s">
        <v>3904</v>
      </c>
      <c r="D278" s="21" t="s">
        <v>1948</v>
      </c>
      <c r="E278" s="22" t="s">
        <v>3905</v>
      </c>
      <c r="F278" s="20">
        <v>4</v>
      </c>
      <c r="G278" s="21">
        <v>4</v>
      </c>
      <c r="H278" s="21">
        <v>4</v>
      </c>
      <c r="I278" s="22">
        <v>3</v>
      </c>
      <c r="J278" s="29">
        <v>1494300000</v>
      </c>
      <c r="K278" s="24">
        <v>1010200000</v>
      </c>
      <c r="L278" s="24">
        <v>849930000</v>
      </c>
      <c r="M278" s="30">
        <v>1047600000</v>
      </c>
      <c r="N278" s="26">
        <v>4</v>
      </c>
      <c r="O278" s="21">
        <v>5</v>
      </c>
      <c r="P278" s="21">
        <v>3</v>
      </c>
      <c r="Q278" s="27">
        <v>2</v>
      </c>
      <c r="R278" s="28" t="s">
        <v>3906</v>
      </c>
    </row>
    <row r="279" spans="1:18">
      <c r="A279" s="20" t="s">
        <v>2465</v>
      </c>
      <c r="B279" s="21" t="s">
        <v>2465</v>
      </c>
      <c r="C279" s="21" t="s">
        <v>3907</v>
      </c>
      <c r="D279" s="21" t="s">
        <v>2466</v>
      </c>
      <c r="E279" s="22" t="s">
        <v>3908</v>
      </c>
      <c r="F279" s="20">
        <v>2</v>
      </c>
      <c r="G279" s="21">
        <v>2</v>
      </c>
      <c r="H279" s="21">
        <v>2</v>
      </c>
      <c r="I279" s="22">
        <v>2</v>
      </c>
      <c r="J279" s="29">
        <v>478160000</v>
      </c>
      <c r="K279" s="24">
        <v>550310000</v>
      </c>
      <c r="L279" s="31">
        <v>0</v>
      </c>
      <c r="M279" s="30">
        <v>523060000</v>
      </c>
      <c r="N279" s="26">
        <v>2</v>
      </c>
      <c r="O279" s="21">
        <v>2</v>
      </c>
      <c r="P279" s="21">
        <v>2</v>
      </c>
      <c r="Q279" s="27">
        <v>3</v>
      </c>
      <c r="R279" s="28" t="s">
        <v>2465</v>
      </c>
    </row>
    <row r="280" spans="1:18">
      <c r="A280" s="20" t="s">
        <v>1747</v>
      </c>
      <c r="B280" s="21" t="s">
        <v>1747</v>
      </c>
      <c r="C280" s="21" t="s">
        <v>3909</v>
      </c>
      <c r="D280" s="21" t="s">
        <v>1748</v>
      </c>
      <c r="E280" s="22" t="s">
        <v>3910</v>
      </c>
      <c r="F280" s="20">
        <v>1</v>
      </c>
      <c r="G280" s="21">
        <v>1</v>
      </c>
      <c r="H280" s="21">
        <v>1</v>
      </c>
      <c r="I280" s="22">
        <v>1</v>
      </c>
      <c r="J280" s="29">
        <v>294900000</v>
      </c>
      <c r="K280" s="24">
        <v>464480000</v>
      </c>
      <c r="L280" s="24">
        <v>383840000</v>
      </c>
      <c r="M280" s="30">
        <v>211590000</v>
      </c>
      <c r="N280" s="26">
        <v>1</v>
      </c>
      <c r="O280" s="21">
        <v>1</v>
      </c>
      <c r="P280" s="21">
        <v>1</v>
      </c>
      <c r="Q280" s="27">
        <v>1</v>
      </c>
      <c r="R280" s="28" t="s">
        <v>1747</v>
      </c>
    </row>
    <row r="281" spans="1:18">
      <c r="A281" s="20" t="s">
        <v>1794</v>
      </c>
      <c r="B281" s="21" t="s">
        <v>1794</v>
      </c>
      <c r="C281" s="21" t="s">
        <v>3911</v>
      </c>
      <c r="D281" s="21" t="s">
        <v>1795</v>
      </c>
      <c r="E281" s="22" t="s">
        <v>3912</v>
      </c>
      <c r="F281" s="20">
        <v>2</v>
      </c>
      <c r="G281" s="21">
        <v>2</v>
      </c>
      <c r="H281" s="21">
        <v>3</v>
      </c>
      <c r="I281" s="22">
        <v>2</v>
      </c>
      <c r="J281" s="29">
        <v>401510000</v>
      </c>
      <c r="K281" s="24">
        <v>669810000</v>
      </c>
      <c r="L281" s="24">
        <v>658520000</v>
      </c>
      <c r="M281" s="30">
        <v>1163200000</v>
      </c>
      <c r="N281" s="26">
        <v>1</v>
      </c>
      <c r="O281" s="21">
        <v>2</v>
      </c>
      <c r="P281" s="21">
        <v>2</v>
      </c>
      <c r="Q281" s="27">
        <v>3</v>
      </c>
      <c r="R281" s="28" t="s">
        <v>1794</v>
      </c>
    </row>
    <row r="282" spans="1:18">
      <c r="A282" s="20" t="s">
        <v>2022</v>
      </c>
      <c r="B282" s="21" t="s">
        <v>2022</v>
      </c>
      <c r="C282" s="21" t="s">
        <v>3913</v>
      </c>
      <c r="D282" s="21" t="s">
        <v>2023</v>
      </c>
      <c r="E282" s="22" t="s">
        <v>3914</v>
      </c>
      <c r="F282" s="20">
        <v>23</v>
      </c>
      <c r="G282" s="21">
        <v>20</v>
      </c>
      <c r="H282" s="21">
        <v>21</v>
      </c>
      <c r="I282" s="22">
        <v>22</v>
      </c>
      <c r="J282" s="29">
        <v>470020000000</v>
      </c>
      <c r="K282" s="24">
        <v>491210000000</v>
      </c>
      <c r="L282" s="24">
        <v>495040000000</v>
      </c>
      <c r="M282" s="30">
        <v>450820000000</v>
      </c>
      <c r="N282" s="26">
        <v>175</v>
      </c>
      <c r="O282" s="21">
        <v>169</v>
      </c>
      <c r="P282" s="21">
        <v>199</v>
      </c>
      <c r="Q282" s="27">
        <v>189</v>
      </c>
      <c r="R282" s="28" t="s">
        <v>3915</v>
      </c>
    </row>
    <row r="283" spans="1:18">
      <c r="A283" s="20" t="s">
        <v>2080</v>
      </c>
      <c r="B283" s="21" t="s">
        <v>2080</v>
      </c>
      <c r="C283" s="21" t="s">
        <v>3916</v>
      </c>
      <c r="D283" s="21" t="s">
        <v>2081</v>
      </c>
      <c r="E283" s="22" t="s">
        <v>3917</v>
      </c>
      <c r="F283" s="20">
        <v>0</v>
      </c>
      <c r="G283" s="21">
        <v>1</v>
      </c>
      <c r="H283" s="21">
        <v>0</v>
      </c>
      <c r="I283" s="22">
        <v>1</v>
      </c>
      <c r="J283" s="23">
        <v>0</v>
      </c>
      <c r="K283" s="24">
        <v>56226000</v>
      </c>
      <c r="L283" s="31">
        <v>0</v>
      </c>
      <c r="M283" s="30">
        <v>74518000</v>
      </c>
      <c r="N283" s="26">
        <v>0</v>
      </c>
      <c r="O283" s="21">
        <v>0</v>
      </c>
      <c r="P283" s="21">
        <v>0</v>
      </c>
      <c r="Q283" s="27">
        <v>1</v>
      </c>
      <c r="R283" s="28" t="s">
        <v>2080</v>
      </c>
    </row>
    <row r="284" spans="1:18">
      <c r="A284" s="20" t="s">
        <v>1902</v>
      </c>
      <c r="B284" s="21" t="s">
        <v>1902</v>
      </c>
      <c r="C284" s="21" t="s">
        <v>3918</v>
      </c>
      <c r="D284" s="21" t="s">
        <v>1903</v>
      </c>
      <c r="E284" s="22" t="s">
        <v>3919</v>
      </c>
      <c r="F284" s="20">
        <v>5</v>
      </c>
      <c r="G284" s="21">
        <v>3</v>
      </c>
      <c r="H284" s="21">
        <v>3</v>
      </c>
      <c r="I284" s="22">
        <v>3</v>
      </c>
      <c r="J284" s="29">
        <v>1463500000</v>
      </c>
      <c r="K284" s="24">
        <v>1391800000</v>
      </c>
      <c r="L284" s="24">
        <v>798400000</v>
      </c>
      <c r="M284" s="30">
        <v>378660000</v>
      </c>
      <c r="N284" s="26">
        <v>7</v>
      </c>
      <c r="O284" s="21">
        <v>4</v>
      </c>
      <c r="P284" s="21">
        <v>2</v>
      </c>
      <c r="Q284" s="27">
        <v>2</v>
      </c>
      <c r="R284" s="28" t="s">
        <v>3920</v>
      </c>
    </row>
    <row r="285" spans="1:18">
      <c r="A285" s="20" t="s">
        <v>2468</v>
      </c>
      <c r="B285" s="21" t="s">
        <v>2468</v>
      </c>
      <c r="C285" s="21" t="s">
        <v>3921</v>
      </c>
      <c r="D285" s="21" t="s">
        <v>2469</v>
      </c>
      <c r="E285" s="22" t="s">
        <v>3922</v>
      </c>
      <c r="F285" s="20">
        <v>1</v>
      </c>
      <c r="G285" s="21">
        <v>2</v>
      </c>
      <c r="H285" s="21">
        <v>2</v>
      </c>
      <c r="I285" s="22">
        <v>2</v>
      </c>
      <c r="J285" s="29">
        <v>221260000</v>
      </c>
      <c r="K285" s="24">
        <v>262230000</v>
      </c>
      <c r="L285" s="24">
        <v>96243000</v>
      </c>
      <c r="M285" s="30">
        <v>82752000</v>
      </c>
      <c r="N285" s="26">
        <v>1</v>
      </c>
      <c r="O285" s="21">
        <v>3</v>
      </c>
      <c r="P285" s="21">
        <v>1</v>
      </c>
      <c r="Q285" s="27">
        <v>3</v>
      </c>
      <c r="R285" s="28" t="s">
        <v>3923</v>
      </c>
    </row>
    <row r="286" spans="1:18">
      <c r="A286" s="20" t="s">
        <v>1791</v>
      </c>
      <c r="B286" s="21" t="s">
        <v>1791</v>
      </c>
      <c r="C286" s="21" t="s">
        <v>3924</v>
      </c>
      <c r="D286" s="21" t="s">
        <v>1792</v>
      </c>
      <c r="E286" s="22" t="s">
        <v>3925</v>
      </c>
      <c r="F286" s="20">
        <v>9</v>
      </c>
      <c r="G286" s="21">
        <v>8</v>
      </c>
      <c r="H286" s="21">
        <v>10</v>
      </c>
      <c r="I286" s="22">
        <v>9</v>
      </c>
      <c r="J286" s="29">
        <v>65000000000</v>
      </c>
      <c r="K286" s="24">
        <v>70873000000</v>
      </c>
      <c r="L286" s="24">
        <v>71007000000</v>
      </c>
      <c r="M286" s="30">
        <v>65361000000</v>
      </c>
      <c r="N286" s="26">
        <v>107</v>
      </c>
      <c r="O286" s="21">
        <v>113</v>
      </c>
      <c r="P286" s="21">
        <v>131</v>
      </c>
      <c r="Q286" s="27">
        <v>130</v>
      </c>
      <c r="R286" s="28" t="s">
        <v>3926</v>
      </c>
    </row>
    <row r="287" spans="1:18">
      <c r="A287" s="20" t="s">
        <v>678</v>
      </c>
      <c r="B287" s="21" t="s">
        <v>678</v>
      </c>
      <c r="C287" s="21" t="s">
        <v>3927</v>
      </c>
      <c r="D287" s="21" t="s">
        <v>679</v>
      </c>
      <c r="E287" s="22" t="s">
        <v>3928</v>
      </c>
      <c r="F287" s="20">
        <v>1</v>
      </c>
      <c r="G287" s="21">
        <v>2</v>
      </c>
      <c r="H287" s="21">
        <v>2</v>
      </c>
      <c r="I287" s="22">
        <v>2</v>
      </c>
      <c r="J287" s="29">
        <v>344510000</v>
      </c>
      <c r="K287" s="24">
        <v>239370000</v>
      </c>
      <c r="L287" s="24">
        <v>173550000</v>
      </c>
      <c r="M287" s="30">
        <v>364640000</v>
      </c>
      <c r="N287" s="26">
        <v>1</v>
      </c>
      <c r="O287" s="21">
        <v>1</v>
      </c>
      <c r="P287" s="21">
        <v>2</v>
      </c>
      <c r="Q287" s="27">
        <v>3</v>
      </c>
      <c r="R287" s="28" t="s">
        <v>3929</v>
      </c>
    </row>
    <row r="288" spans="1:18">
      <c r="A288" s="20" t="s">
        <v>2743</v>
      </c>
      <c r="B288" s="21" t="s">
        <v>2743</v>
      </c>
      <c r="C288" s="21"/>
      <c r="D288" s="21"/>
      <c r="E288" s="22" t="s">
        <v>3930</v>
      </c>
      <c r="F288" s="20">
        <v>2</v>
      </c>
      <c r="G288" s="21">
        <v>2</v>
      </c>
      <c r="H288" s="21">
        <v>4</v>
      </c>
      <c r="I288" s="22">
        <v>3</v>
      </c>
      <c r="J288" s="29">
        <v>9693100000</v>
      </c>
      <c r="K288" s="24">
        <v>8283200000</v>
      </c>
      <c r="L288" s="24">
        <v>8828300000</v>
      </c>
      <c r="M288" s="30">
        <v>6832900000</v>
      </c>
      <c r="N288" s="26">
        <v>3</v>
      </c>
      <c r="O288" s="21">
        <v>3</v>
      </c>
      <c r="P288" s="21">
        <v>9</v>
      </c>
      <c r="Q288" s="27">
        <v>5</v>
      </c>
      <c r="R288" s="28" t="s">
        <v>2743</v>
      </c>
    </row>
    <row r="289" spans="1:18">
      <c r="A289" s="20" t="s">
        <v>3931</v>
      </c>
      <c r="B289" s="21" t="s">
        <v>3931</v>
      </c>
      <c r="C289" s="21" t="s">
        <v>3932</v>
      </c>
      <c r="D289" s="21" t="s">
        <v>3933</v>
      </c>
      <c r="E289" s="22" t="s">
        <v>3934</v>
      </c>
      <c r="F289" s="20">
        <v>1</v>
      </c>
      <c r="G289" s="21">
        <v>0</v>
      </c>
      <c r="H289" s="21">
        <v>0</v>
      </c>
      <c r="I289" s="22">
        <v>0</v>
      </c>
      <c r="J289" s="23">
        <v>0</v>
      </c>
      <c r="K289" s="31">
        <v>0</v>
      </c>
      <c r="L289" s="31">
        <v>0</v>
      </c>
      <c r="M289" s="25">
        <v>0</v>
      </c>
      <c r="N289" s="26">
        <v>1</v>
      </c>
      <c r="O289" s="21">
        <v>0</v>
      </c>
      <c r="P289" s="21">
        <v>0</v>
      </c>
      <c r="Q289" s="27">
        <v>0</v>
      </c>
      <c r="R289" s="28" t="s">
        <v>3931</v>
      </c>
    </row>
    <row r="290" spans="1:18">
      <c r="A290" s="20" t="s">
        <v>37</v>
      </c>
      <c r="B290" s="21" t="s">
        <v>37</v>
      </c>
      <c r="C290" s="21" t="s">
        <v>3935</v>
      </c>
      <c r="D290" s="21" t="s">
        <v>38</v>
      </c>
      <c r="E290" s="22" t="s">
        <v>3936</v>
      </c>
      <c r="F290" s="20">
        <v>3</v>
      </c>
      <c r="G290" s="21">
        <v>4</v>
      </c>
      <c r="H290" s="21">
        <v>3</v>
      </c>
      <c r="I290" s="22">
        <v>4</v>
      </c>
      <c r="J290" s="29">
        <v>3484400000</v>
      </c>
      <c r="K290" s="24">
        <v>4286600000</v>
      </c>
      <c r="L290" s="24">
        <v>2438400000</v>
      </c>
      <c r="M290" s="30">
        <v>3209600000</v>
      </c>
      <c r="N290" s="26">
        <v>3</v>
      </c>
      <c r="O290" s="21">
        <v>6</v>
      </c>
      <c r="P290" s="21">
        <v>4</v>
      </c>
      <c r="Q290" s="27">
        <v>6</v>
      </c>
      <c r="R290" s="28" t="s">
        <v>3937</v>
      </c>
    </row>
    <row r="291" spans="1:18">
      <c r="A291" s="20" t="s">
        <v>2129</v>
      </c>
      <c r="B291" s="21" t="s">
        <v>2129</v>
      </c>
      <c r="C291" s="21" t="s">
        <v>3938</v>
      </c>
      <c r="D291" s="21" t="s">
        <v>2130</v>
      </c>
      <c r="E291" s="22" t="s">
        <v>3939</v>
      </c>
      <c r="F291" s="20">
        <v>1</v>
      </c>
      <c r="G291" s="21">
        <v>1</v>
      </c>
      <c r="H291" s="21">
        <v>1</v>
      </c>
      <c r="I291" s="22">
        <v>1</v>
      </c>
      <c r="J291" s="29">
        <v>57573000</v>
      </c>
      <c r="K291" s="24">
        <v>49082000</v>
      </c>
      <c r="L291" s="24">
        <v>22088000</v>
      </c>
      <c r="M291" s="30">
        <v>29504000</v>
      </c>
      <c r="N291" s="26">
        <v>1</v>
      </c>
      <c r="O291" s="21">
        <v>1</v>
      </c>
      <c r="P291" s="21">
        <v>1</v>
      </c>
      <c r="Q291" s="27">
        <v>1</v>
      </c>
      <c r="R291" s="28" t="s">
        <v>2129</v>
      </c>
    </row>
    <row r="292" spans="1:18">
      <c r="A292" s="20" t="s">
        <v>2989</v>
      </c>
      <c r="B292" s="21" t="s">
        <v>2989</v>
      </c>
      <c r="C292" s="21" t="s">
        <v>3940</v>
      </c>
      <c r="D292" s="21"/>
      <c r="E292" s="22" t="s">
        <v>3941</v>
      </c>
      <c r="F292" s="20">
        <v>1</v>
      </c>
      <c r="G292" s="21">
        <v>1</v>
      </c>
      <c r="H292" s="21">
        <v>1</v>
      </c>
      <c r="I292" s="22">
        <v>0</v>
      </c>
      <c r="J292" s="29">
        <v>526010000</v>
      </c>
      <c r="K292" s="24">
        <v>301760000</v>
      </c>
      <c r="L292" s="24">
        <v>260060000</v>
      </c>
      <c r="M292" s="25">
        <v>0</v>
      </c>
      <c r="N292" s="26">
        <v>2</v>
      </c>
      <c r="O292" s="21">
        <v>1</v>
      </c>
      <c r="P292" s="21">
        <v>0</v>
      </c>
      <c r="Q292" s="27">
        <v>0</v>
      </c>
      <c r="R292" s="28" t="s">
        <v>2989</v>
      </c>
    </row>
    <row r="293" spans="1:18">
      <c r="A293" s="20" t="s">
        <v>2059</v>
      </c>
      <c r="B293" s="21" t="s">
        <v>2059</v>
      </c>
      <c r="C293" s="21" t="s">
        <v>3942</v>
      </c>
      <c r="D293" s="21" t="s">
        <v>2060</v>
      </c>
      <c r="E293" s="22" t="s">
        <v>3943</v>
      </c>
      <c r="F293" s="20">
        <v>2</v>
      </c>
      <c r="G293" s="21">
        <v>2</v>
      </c>
      <c r="H293" s="21">
        <v>2</v>
      </c>
      <c r="I293" s="22">
        <v>2</v>
      </c>
      <c r="J293" s="29">
        <v>1015400000</v>
      </c>
      <c r="K293" s="24">
        <v>903430000</v>
      </c>
      <c r="L293" s="24">
        <v>869420000</v>
      </c>
      <c r="M293" s="30">
        <v>731680000</v>
      </c>
      <c r="N293" s="26">
        <v>2</v>
      </c>
      <c r="O293" s="21">
        <v>2</v>
      </c>
      <c r="P293" s="21">
        <v>4</v>
      </c>
      <c r="Q293" s="27">
        <v>3</v>
      </c>
      <c r="R293" s="28" t="s">
        <v>2059</v>
      </c>
    </row>
    <row r="294" spans="1:18">
      <c r="A294" s="20" t="s">
        <v>2287</v>
      </c>
      <c r="B294" s="21" t="s">
        <v>2287</v>
      </c>
      <c r="C294" s="21" t="s">
        <v>3944</v>
      </c>
      <c r="D294" s="21" t="s">
        <v>2288</v>
      </c>
      <c r="E294" s="22" t="s">
        <v>3945</v>
      </c>
      <c r="F294" s="20">
        <v>8</v>
      </c>
      <c r="G294" s="21">
        <v>9</v>
      </c>
      <c r="H294" s="21">
        <v>9</v>
      </c>
      <c r="I294" s="22">
        <v>9</v>
      </c>
      <c r="J294" s="29">
        <v>82701000000</v>
      </c>
      <c r="K294" s="24">
        <v>81879000000</v>
      </c>
      <c r="L294" s="24">
        <v>103070000000</v>
      </c>
      <c r="M294" s="30">
        <v>101550000000</v>
      </c>
      <c r="N294" s="26">
        <v>28</v>
      </c>
      <c r="O294" s="21">
        <v>29</v>
      </c>
      <c r="P294" s="21">
        <v>35</v>
      </c>
      <c r="Q294" s="27">
        <v>28</v>
      </c>
      <c r="R294" s="28" t="s">
        <v>2287</v>
      </c>
    </row>
    <row r="295" spans="1:18">
      <c r="A295" s="20" t="s">
        <v>3946</v>
      </c>
      <c r="B295" s="21" t="s">
        <v>3946</v>
      </c>
      <c r="C295" s="21" t="s">
        <v>3947</v>
      </c>
      <c r="D295" s="21" t="s">
        <v>3948</v>
      </c>
      <c r="E295" s="22" t="s">
        <v>3949</v>
      </c>
      <c r="F295" s="20">
        <v>2</v>
      </c>
      <c r="G295" s="21">
        <v>1</v>
      </c>
      <c r="H295" s="21">
        <v>0</v>
      </c>
      <c r="I295" s="22">
        <v>0</v>
      </c>
      <c r="J295" s="23">
        <v>0</v>
      </c>
      <c r="K295" s="24">
        <v>421230000</v>
      </c>
      <c r="L295" s="31">
        <v>0</v>
      </c>
      <c r="M295" s="25">
        <v>0</v>
      </c>
      <c r="N295" s="26">
        <v>2</v>
      </c>
      <c r="O295" s="21">
        <v>2</v>
      </c>
      <c r="P295" s="21">
        <v>0</v>
      </c>
      <c r="Q295" s="27">
        <v>0</v>
      </c>
      <c r="R295" s="28" t="s">
        <v>3946</v>
      </c>
    </row>
    <row r="296" spans="1:18">
      <c r="A296" s="20" t="s">
        <v>2425</v>
      </c>
      <c r="B296" s="21" t="s">
        <v>2425</v>
      </c>
      <c r="C296" s="21" t="s">
        <v>3950</v>
      </c>
      <c r="D296" s="21" t="s">
        <v>2426</v>
      </c>
      <c r="E296" s="22" t="s">
        <v>3951</v>
      </c>
      <c r="F296" s="20">
        <v>4</v>
      </c>
      <c r="G296" s="21">
        <v>4</v>
      </c>
      <c r="H296" s="21">
        <v>4</v>
      </c>
      <c r="I296" s="22">
        <v>4</v>
      </c>
      <c r="J296" s="29">
        <v>1654100000</v>
      </c>
      <c r="K296" s="24">
        <v>1914300000</v>
      </c>
      <c r="L296" s="24">
        <v>1645200000</v>
      </c>
      <c r="M296" s="30">
        <v>1344600000</v>
      </c>
      <c r="N296" s="26">
        <v>5</v>
      </c>
      <c r="O296" s="21">
        <v>5</v>
      </c>
      <c r="P296" s="21">
        <v>6</v>
      </c>
      <c r="Q296" s="27">
        <v>5</v>
      </c>
      <c r="R296" s="28" t="s">
        <v>3952</v>
      </c>
    </row>
    <row r="297" spans="1:18">
      <c r="A297" s="20" t="s">
        <v>2350</v>
      </c>
      <c r="B297" s="21" t="s">
        <v>2350</v>
      </c>
      <c r="C297" s="21" t="s">
        <v>3953</v>
      </c>
      <c r="D297" s="21" t="s">
        <v>2351</v>
      </c>
      <c r="E297" s="22" t="s">
        <v>3954</v>
      </c>
      <c r="F297" s="20">
        <v>3</v>
      </c>
      <c r="G297" s="21">
        <v>4</v>
      </c>
      <c r="H297" s="21">
        <v>2</v>
      </c>
      <c r="I297" s="22">
        <v>3</v>
      </c>
      <c r="J297" s="29">
        <v>1369800000</v>
      </c>
      <c r="K297" s="24">
        <v>1004900000</v>
      </c>
      <c r="L297" s="24">
        <v>798360000</v>
      </c>
      <c r="M297" s="30">
        <v>1161000000</v>
      </c>
      <c r="N297" s="26">
        <v>4</v>
      </c>
      <c r="O297" s="21">
        <v>3</v>
      </c>
      <c r="P297" s="21">
        <v>2</v>
      </c>
      <c r="Q297" s="27">
        <v>3</v>
      </c>
      <c r="R297" s="28" t="s">
        <v>2350</v>
      </c>
    </row>
    <row r="298" spans="1:18">
      <c r="A298" s="20" t="s">
        <v>2421</v>
      </c>
      <c r="B298" s="21" t="s">
        <v>2421</v>
      </c>
      <c r="C298" s="21" t="s">
        <v>3955</v>
      </c>
      <c r="D298" s="21" t="s">
        <v>2422</v>
      </c>
      <c r="E298" s="22" t="s">
        <v>3956</v>
      </c>
      <c r="F298" s="20">
        <v>2</v>
      </c>
      <c r="G298" s="21">
        <v>2</v>
      </c>
      <c r="H298" s="21">
        <v>2</v>
      </c>
      <c r="I298" s="22">
        <v>2</v>
      </c>
      <c r="J298" s="29">
        <v>959420000</v>
      </c>
      <c r="K298" s="24">
        <v>1030700000</v>
      </c>
      <c r="L298" s="24">
        <v>725490000</v>
      </c>
      <c r="M298" s="30">
        <v>689210000</v>
      </c>
      <c r="N298" s="26">
        <v>2</v>
      </c>
      <c r="O298" s="21">
        <v>2</v>
      </c>
      <c r="P298" s="21">
        <v>3</v>
      </c>
      <c r="Q298" s="27">
        <v>3</v>
      </c>
      <c r="R298" s="28" t="s">
        <v>2421</v>
      </c>
    </row>
    <row r="299" spans="1:18">
      <c r="A299" s="20" t="s">
        <v>2261</v>
      </c>
      <c r="B299" s="21" t="s">
        <v>2261</v>
      </c>
      <c r="C299" s="21" t="s">
        <v>3957</v>
      </c>
      <c r="D299" s="21" t="s">
        <v>2262</v>
      </c>
      <c r="E299" s="22" t="s">
        <v>3958</v>
      </c>
      <c r="F299" s="20">
        <v>3</v>
      </c>
      <c r="G299" s="21">
        <v>2</v>
      </c>
      <c r="H299" s="21">
        <v>2</v>
      </c>
      <c r="I299" s="22">
        <v>2</v>
      </c>
      <c r="J299" s="29">
        <v>1229100000</v>
      </c>
      <c r="K299" s="24">
        <v>1414700000</v>
      </c>
      <c r="L299" s="24">
        <v>1236400000</v>
      </c>
      <c r="M299" s="25">
        <v>0</v>
      </c>
      <c r="N299" s="26">
        <v>3</v>
      </c>
      <c r="O299" s="21">
        <v>4</v>
      </c>
      <c r="P299" s="21">
        <v>2</v>
      </c>
      <c r="Q299" s="27">
        <v>2</v>
      </c>
      <c r="R299" s="28" t="s">
        <v>2261</v>
      </c>
    </row>
    <row r="300" spans="1:18">
      <c r="A300" s="20" t="s">
        <v>2336</v>
      </c>
      <c r="B300" s="21" t="s">
        <v>2336</v>
      </c>
      <c r="C300" s="21" t="s">
        <v>3959</v>
      </c>
      <c r="D300" s="21" t="s">
        <v>2337</v>
      </c>
      <c r="E300" s="22" t="s">
        <v>3960</v>
      </c>
      <c r="F300" s="20">
        <v>0</v>
      </c>
      <c r="G300" s="21">
        <v>2</v>
      </c>
      <c r="H300" s="21">
        <v>1</v>
      </c>
      <c r="I300" s="22">
        <v>1</v>
      </c>
      <c r="J300" s="23">
        <v>0</v>
      </c>
      <c r="K300" s="24">
        <v>273780000</v>
      </c>
      <c r="L300" s="24">
        <v>279100000</v>
      </c>
      <c r="M300" s="30">
        <v>440380000</v>
      </c>
      <c r="N300" s="26">
        <v>0</v>
      </c>
      <c r="O300" s="21">
        <v>0</v>
      </c>
      <c r="P300" s="21">
        <v>1</v>
      </c>
      <c r="Q300" s="27">
        <v>1</v>
      </c>
      <c r="R300" s="28" t="s">
        <v>2336</v>
      </c>
    </row>
    <row r="301" spans="1:18">
      <c r="A301" s="20" t="s">
        <v>1965</v>
      </c>
      <c r="B301" s="21" t="s">
        <v>1965</v>
      </c>
      <c r="C301" s="21" t="s">
        <v>3961</v>
      </c>
      <c r="D301" s="21" t="s">
        <v>3962</v>
      </c>
      <c r="E301" s="22" t="s">
        <v>3963</v>
      </c>
      <c r="F301" s="20">
        <v>9</v>
      </c>
      <c r="G301" s="21">
        <v>8</v>
      </c>
      <c r="H301" s="21">
        <v>9</v>
      </c>
      <c r="I301" s="22">
        <v>9</v>
      </c>
      <c r="J301" s="29">
        <v>7471800000</v>
      </c>
      <c r="K301" s="24">
        <v>5922900000</v>
      </c>
      <c r="L301" s="24">
        <v>6486800000</v>
      </c>
      <c r="M301" s="30">
        <v>6292900000</v>
      </c>
      <c r="N301" s="26">
        <v>15</v>
      </c>
      <c r="O301" s="21">
        <v>9</v>
      </c>
      <c r="P301" s="21">
        <v>13</v>
      </c>
      <c r="Q301" s="27">
        <v>11</v>
      </c>
      <c r="R301" s="28" t="s">
        <v>1965</v>
      </c>
    </row>
    <row r="302" spans="1:18">
      <c r="A302" s="20" t="s">
        <v>2198</v>
      </c>
      <c r="B302" s="21" t="s">
        <v>2198</v>
      </c>
      <c r="C302" s="21" t="s">
        <v>3964</v>
      </c>
      <c r="D302" s="21" t="s">
        <v>2199</v>
      </c>
      <c r="E302" s="22" t="s">
        <v>3965</v>
      </c>
      <c r="F302" s="20">
        <v>1</v>
      </c>
      <c r="G302" s="21">
        <v>1</v>
      </c>
      <c r="H302" s="21">
        <v>1</v>
      </c>
      <c r="I302" s="22">
        <v>1</v>
      </c>
      <c r="J302" s="29">
        <v>1162400000</v>
      </c>
      <c r="K302" s="24">
        <v>932320000</v>
      </c>
      <c r="L302" s="24">
        <v>1314300000</v>
      </c>
      <c r="M302" s="30">
        <v>1069200000</v>
      </c>
      <c r="N302" s="26">
        <v>1</v>
      </c>
      <c r="O302" s="21">
        <v>1</v>
      </c>
      <c r="P302" s="21">
        <v>1</v>
      </c>
      <c r="Q302" s="27">
        <v>1</v>
      </c>
      <c r="R302" s="28" t="s">
        <v>3966</v>
      </c>
    </row>
    <row r="303" spans="1:18">
      <c r="A303" s="20" t="s">
        <v>2268</v>
      </c>
      <c r="B303" s="21" t="s">
        <v>2268</v>
      </c>
      <c r="C303" s="21" t="s">
        <v>3967</v>
      </c>
      <c r="D303" s="21" t="s">
        <v>2269</v>
      </c>
      <c r="E303" s="22" t="s">
        <v>3968</v>
      </c>
      <c r="F303" s="20">
        <v>1</v>
      </c>
      <c r="G303" s="21">
        <v>1</v>
      </c>
      <c r="H303" s="21">
        <v>1</v>
      </c>
      <c r="I303" s="22">
        <v>1</v>
      </c>
      <c r="J303" s="29">
        <v>971710000</v>
      </c>
      <c r="K303" s="24">
        <v>264260000</v>
      </c>
      <c r="L303" s="24">
        <v>733120000</v>
      </c>
      <c r="M303" s="30">
        <v>621640000</v>
      </c>
      <c r="N303" s="26">
        <v>2</v>
      </c>
      <c r="O303" s="21">
        <v>2</v>
      </c>
      <c r="P303" s="21">
        <v>2</v>
      </c>
      <c r="Q303" s="27">
        <v>1</v>
      </c>
      <c r="R303" s="28" t="s">
        <v>2268</v>
      </c>
    </row>
    <row r="304" spans="1:18">
      <c r="A304" s="20" t="s">
        <v>1755</v>
      </c>
      <c r="B304" s="21" t="s">
        <v>1755</v>
      </c>
      <c r="C304" s="21" t="s">
        <v>3969</v>
      </c>
      <c r="D304" s="21" t="s">
        <v>1756</v>
      </c>
      <c r="E304" s="22" t="s">
        <v>3970</v>
      </c>
      <c r="F304" s="20">
        <v>4</v>
      </c>
      <c r="G304" s="21">
        <v>2</v>
      </c>
      <c r="H304" s="21">
        <v>2</v>
      </c>
      <c r="I304" s="22">
        <v>2</v>
      </c>
      <c r="J304" s="29">
        <v>986950000</v>
      </c>
      <c r="K304" s="24">
        <v>964860000</v>
      </c>
      <c r="L304" s="24">
        <v>989370000</v>
      </c>
      <c r="M304" s="30">
        <v>935130000</v>
      </c>
      <c r="N304" s="26">
        <v>7</v>
      </c>
      <c r="O304" s="21">
        <v>2</v>
      </c>
      <c r="P304" s="21">
        <v>2</v>
      </c>
      <c r="Q304" s="27">
        <v>2</v>
      </c>
      <c r="R304" s="28" t="s">
        <v>3971</v>
      </c>
    </row>
    <row r="305" spans="1:18">
      <c r="A305" s="20" t="s">
        <v>2324</v>
      </c>
      <c r="B305" s="21" t="s">
        <v>2324</v>
      </c>
      <c r="C305" s="21" t="s">
        <v>3972</v>
      </c>
      <c r="D305" s="21" t="s">
        <v>2325</v>
      </c>
      <c r="E305" s="22" t="s">
        <v>3973</v>
      </c>
      <c r="F305" s="20">
        <v>2</v>
      </c>
      <c r="G305" s="21">
        <v>2</v>
      </c>
      <c r="H305" s="21">
        <v>1</v>
      </c>
      <c r="I305" s="22">
        <v>1</v>
      </c>
      <c r="J305" s="29">
        <v>384140000</v>
      </c>
      <c r="K305" s="24">
        <v>507240000</v>
      </c>
      <c r="L305" s="24">
        <v>348420000</v>
      </c>
      <c r="M305" s="30">
        <v>402750000</v>
      </c>
      <c r="N305" s="26">
        <v>3</v>
      </c>
      <c r="O305" s="21">
        <v>3</v>
      </c>
      <c r="P305" s="21">
        <v>1</v>
      </c>
      <c r="Q305" s="27">
        <v>1</v>
      </c>
      <c r="R305" s="28" t="s">
        <v>3974</v>
      </c>
    </row>
    <row r="306" spans="1:18">
      <c r="A306" s="20" t="s">
        <v>2283</v>
      </c>
      <c r="B306" s="21" t="s">
        <v>2283</v>
      </c>
      <c r="C306" s="21" t="s">
        <v>3975</v>
      </c>
      <c r="D306" s="21" t="s">
        <v>2284</v>
      </c>
      <c r="E306" s="22" t="s">
        <v>3976</v>
      </c>
      <c r="F306" s="20">
        <v>2</v>
      </c>
      <c r="G306" s="21">
        <v>2</v>
      </c>
      <c r="H306" s="21">
        <v>2</v>
      </c>
      <c r="I306" s="22">
        <v>3</v>
      </c>
      <c r="J306" s="29">
        <v>2215300000</v>
      </c>
      <c r="K306" s="24">
        <v>3372400000</v>
      </c>
      <c r="L306" s="24">
        <v>6943500000</v>
      </c>
      <c r="M306" s="30">
        <v>4355000000</v>
      </c>
      <c r="N306" s="26">
        <v>3</v>
      </c>
      <c r="O306" s="21">
        <v>6</v>
      </c>
      <c r="P306" s="21">
        <v>6</v>
      </c>
      <c r="Q306" s="27">
        <v>6</v>
      </c>
      <c r="R306" s="28" t="s">
        <v>3977</v>
      </c>
    </row>
    <row r="307" spans="1:18">
      <c r="A307" s="20" t="s">
        <v>2290</v>
      </c>
      <c r="B307" s="21" t="s">
        <v>2290</v>
      </c>
      <c r="C307" s="21" t="s">
        <v>3978</v>
      </c>
      <c r="D307" s="21" t="s">
        <v>2291</v>
      </c>
      <c r="E307" s="22" t="s">
        <v>3979</v>
      </c>
      <c r="F307" s="20">
        <v>5</v>
      </c>
      <c r="G307" s="21">
        <v>3</v>
      </c>
      <c r="H307" s="21">
        <v>6</v>
      </c>
      <c r="I307" s="22">
        <v>6</v>
      </c>
      <c r="J307" s="29">
        <v>29202000000</v>
      </c>
      <c r="K307" s="24">
        <v>30063000000</v>
      </c>
      <c r="L307" s="24">
        <v>43821000000</v>
      </c>
      <c r="M307" s="30">
        <v>43403000000</v>
      </c>
      <c r="N307" s="26">
        <v>36</v>
      </c>
      <c r="O307" s="21">
        <v>21</v>
      </c>
      <c r="P307" s="21">
        <v>28</v>
      </c>
      <c r="Q307" s="27">
        <v>29</v>
      </c>
      <c r="R307" s="28" t="s">
        <v>3980</v>
      </c>
    </row>
    <row r="308" spans="1:18">
      <c r="A308" s="20" t="s">
        <v>2139</v>
      </c>
      <c r="B308" s="21" t="s">
        <v>2139</v>
      </c>
      <c r="C308" s="21" t="s">
        <v>3981</v>
      </c>
      <c r="D308" s="21" t="s">
        <v>2140</v>
      </c>
      <c r="E308" s="22" t="s">
        <v>3982</v>
      </c>
      <c r="F308" s="20">
        <v>10</v>
      </c>
      <c r="G308" s="21">
        <v>8</v>
      </c>
      <c r="H308" s="21">
        <v>7</v>
      </c>
      <c r="I308" s="22">
        <v>10</v>
      </c>
      <c r="J308" s="29">
        <v>3565800000</v>
      </c>
      <c r="K308" s="24">
        <v>3223400000</v>
      </c>
      <c r="L308" s="24">
        <v>2001000000</v>
      </c>
      <c r="M308" s="30">
        <v>2254400000</v>
      </c>
      <c r="N308" s="26">
        <v>9</v>
      </c>
      <c r="O308" s="21">
        <v>11</v>
      </c>
      <c r="P308" s="21">
        <v>7</v>
      </c>
      <c r="Q308" s="27">
        <v>15</v>
      </c>
      <c r="R308" s="28" t="s">
        <v>3983</v>
      </c>
    </row>
    <row r="309" spans="1:18">
      <c r="A309" s="20" t="s">
        <v>2448</v>
      </c>
      <c r="B309" s="21" t="s">
        <v>2448</v>
      </c>
      <c r="C309" s="21" t="s">
        <v>3984</v>
      </c>
      <c r="D309" s="21" t="s">
        <v>2449</v>
      </c>
      <c r="E309" s="22" t="s">
        <v>3985</v>
      </c>
      <c r="F309" s="20">
        <v>7</v>
      </c>
      <c r="G309" s="21">
        <v>5</v>
      </c>
      <c r="H309" s="21">
        <v>7</v>
      </c>
      <c r="I309" s="22">
        <v>7</v>
      </c>
      <c r="J309" s="29">
        <v>16122000000</v>
      </c>
      <c r="K309" s="24">
        <v>19599000000</v>
      </c>
      <c r="L309" s="24">
        <v>19338000000</v>
      </c>
      <c r="M309" s="30">
        <v>19381000000</v>
      </c>
      <c r="N309" s="26">
        <v>31</v>
      </c>
      <c r="O309" s="21">
        <v>66</v>
      </c>
      <c r="P309" s="21">
        <v>87</v>
      </c>
      <c r="Q309" s="27">
        <v>56</v>
      </c>
      <c r="R309" s="28" t="s">
        <v>2448</v>
      </c>
    </row>
    <row r="310" spans="1:18">
      <c r="A310" s="20" t="s">
        <v>2194</v>
      </c>
      <c r="B310" s="21" t="s">
        <v>2194</v>
      </c>
      <c r="C310" s="21" t="s">
        <v>3986</v>
      </c>
      <c r="D310" s="21" t="s">
        <v>2195</v>
      </c>
      <c r="E310" s="22" t="s">
        <v>3987</v>
      </c>
      <c r="F310" s="20">
        <v>5</v>
      </c>
      <c r="G310" s="21">
        <v>5</v>
      </c>
      <c r="H310" s="21">
        <v>6</v>
      </c>
      <c r="I310" s="22">
        <v>5</v>
      </c>
      <c r="J310" s="29">
        <v>6742100000</v>
      </c>
      <c r="K310" s="24">
        <v>7311100000</v>
      </c>
      <c r="L310" s="24">
        <v>6686300000</v>
      </c>
      <c r="M310" s="30">
        <v>5653400000</v>
      </c>
      <c r="N310" s="26">
        <v>10</v>
      </c>
      <c r="O310" s="21">
        <v>8</v>
      </c>
      <c r="P310" s="21">
        <v>11</v>
      </c>
      <c r="Q310" s="27">
        <v>9</v>
      </c>
      <c r="R310" s="28" t="s">
        <v>3988</v>
      </c>
    </row>
    <row r="311" spans="1:18">
      <c r="A311" s="20" t="s">
        <v>2014</v>
      </c>
      <c r="B311" s="21" t="s">
        <v>2014</v>
      </c>
      <c r="C311" s="21" t="s">
        <v>3989</v>
      </c>
      <c r="D311" s="21" t="s">
        <v>2015</v>
      </c>
      <c r="E311" s="22" t="s">
        <v>3990</v>
      </c>
      <c r="F311" s="20">
        <v>1</v>
      </c>
      <c r="G311" s="21">
        <v>1</v>
      </c>
      <c r="H311" s="21">
        <v>1</v>
      </c>
      <c r="I311" s="22">
        <v>0</v>
      </c>
      <c r="J311" s="29">
        <v>132110000</v>
      </c>
      <c r="K311" s="24">
        <v>228910000</v>
      </c>
      <c r="L311" s="24">
        <v>105380000</v>
      </c>
      <c r="M311" s="25">
        <v>0</v>
      </c>
      <c r="N311" s="26">
        <v>0</v>
      </c>
      <c r="O311" s="21">
        <v>2</v>
      </c>
      <c r="P311" s="21">
        <v>0</v>
      </c>
      <c r="Q311" s="27">
        <v>0</v>
      </c>
      <c r="R311" s="28" t="s">
        <v>2014</v>
      </c>
    </row>
    <row r="312" spans="1:18">
      <c r="A312" s="20" t="s">
        <v>2155</v>
      </c>
      <c r="B312" s="21" t="s">
        <v>2155</v>
      </c>
      <c r="C312" s="21" t="s">
        <v>3991</v>
      </c>
      <c r="D312" s="21" t="s">
        <v>2156</v>
      </c>
      <c r="E312" s="22" t="s">
        <v>3992</v>
      </c>
      <c r="F312" s="20">
        <v>10</v>
      </c>
      <c r="G312" s="21">
        <v>12</v>
      </c>
      <c r="H312" s="21">
        <v>14</v>
      </c>
      <c r="I312" s="22">
        <v>13</v>
      </c>
      <c r="J312" s="29">
        <v>12362000000</v>
      </c>
      <c r="K312" s="24">
        <v>9988500000</v>
      </c>
      <c r="L312" s="24">
        <v>12753000000</v>
      </c>
      <c r="M312" s="30">
        <v>13899000000</v>
      </c>
      <c r="N312" s="26">
        <v>12</v>
      </c>
      <c r="O312" s="21">
        <v>12</v>
      </c>
      <c r="P312" s="21">
        <v>15</v>
      </c>
      <c r="Q312" s="27">
        <v>20</v>
      </c>
      <c r="R312" s="28" t="s">
        <v>3993</v>
      </c>
    </row>
    <row r="313" spans="1:18">
      <c r="A313" s="20" t="s">
        <v>2177</v>
      </c>
      <c r="B313" s="21" t="s">
        <v>2177</v>
      </c>
      <c r="C313" s="21" t="s">
        <v>3994</v>
      </c>
      <c r="D313" s="21" t="s">
        <v>2178</v>
      </c>
      <c r="E313" s="22" t="s">
        <v>3995</v>
      </c>
      <c r="F313" s="20">
        <v>1</v>
      </c>
      <c r="G313" s="21">
        <v>2</v>
      </c>
      <c r="H313" s="21">
        <v>2</v>
      </c>
      <c r="I313" s="22">
        <v>2</v>
      </c>
      <c r="J313" s="29">
        <v>475880000</v>
      </c>
      <c r="K313" s="24">
        <v>284890000</v>
      </c>
      <c r="L313" s="24">
        <v>338400000</v>
      </c>
      <c r="M313" s="30">
        <v>245280000</v>
      </c>
      <c r="N313" s="26">
        <v>1</v>
      </c>
      <c r="O313" s="21">
        <v>2</v>
      </c>
      <c r="P313" s="21">
        <v>2</v>
      </c>
      <c r="Q313" s="27">
        <v>1</v>
      </c>
      <c r="R313" s="28" t="s">
        <v>3996</v>
      </c>
    </row>
    <row r="314" spans="1:18">
      <c r="A314" s="20" t="s">
        <v>3997</v>
      </c>
      <c r="B314" s="21" t="s">
        <v>3997</v>
      </c>
      <c r="C314" s="21" t="s">
        <v>3998</v>
      </c>
      <c r="D314" s="21" t="s">
        <v>3999</v>
      </c>
      <c r="E314" s="22" t="s">
        <v>4000</v>
      </c>
      <c r="F314" s="20">
        <v>0</v>
      </c>
      <c r="G314" s="21">
        <v>0</v>
      </c>
      <c r="H314" s="21">
        <v>0</v>
      </c>
      <c r="I314" s="22">
        <v>0</v>
      </c>
      <c r="J314" s="23">
        <v>0</v>
      </c>
      <c r="K314" s="31">
        <v>0</v>
      </c>
      <c r="L314" s="31">
        <v>0</v>
      </c>
      <c r="M314" s="25">
        <v>0</v>
      </c>
      <c r="N314" s="26">
        <v>0</v>
      </c>
      <c r="O314" s="21">
        <v>0</v>
      </c>
      <c r="P314" s="21">
        <v>0</v>
      </c>
      <c r="Q314" s="27">
        <v>0</v>
      </c>
      <c r="R314" s="28" t="s">
        <v>3997</v>
      </c>
    </row>
    <row r="315" spans="1:18">
      <c r="A315" s="20" t="s">
        <v>2143</v>
      </c>
      <c r="B315" s="21" t="s">
        <v>2143</v>
      </c>
      <c r="C315" s="21" t="s">
        <v>4001</v>
      </c>
      <c r="D315" s="21" t="s">
        <v>2144</v>
      </c>
      <c r="E315" s="22" t="s">
        <v>4002</v>
      </c>
      <c r="F315" s="20">
        <v>2</v>
      </c>
      <c r="G315" s="21">
        <v>0</v>
      </c>
      <c r="H315" s="21">
        <v>1</v>
      </c>
      <c r="I315" s="22">
        <v>1</v>
      </c>
      <c r="J315" s="29">
        <v>437640000</v>
      </c>
      <c r="K315" s="31">
        <v>0</v>
      </c>
      <c r="L315" s="24">
        <v>219990000</v>
      </c>
      <c r="M315" s="25">
        <v>0</v>
      </c>
      <c r="N315" s="26">
        <v>3</v>
      </c>
      <c r="O315" s="21">
        <v>0</v>
      </c>
      <c r="P315" s="21">
        <v>1</v>
      </c>
      <c r="Q315" s="27">
        <v>1</v>
      </c>
      <c r="R315" s="28" t="s">
        <v>2143</v>
      </c>
    </row>
    <row r="316" spans="1:18">
      <c r="A316" s="20" t="s">
        <v>2228</v>
      </c>
      <c r="B316" s="21" t="s">
        <v>2228</v>
      </c>
      <c r="C316" s="21" t="s">
        <v>4003</v>
      </c>
      <c r="D316" s="21" t="s">
        <v>2229</v>
      </c>
      <c r="E316" s="22" t="s">
        <v>4004</v>
      </c>
      <c r="F316" s="20">
        <v>2</v>
      </c>
      <c r="G316" s="21">
        <v>3</v>
      </c>
      <c r="H316" s="21">
        <v>0</v>
      </c>
      <c r="I316" s="22">
        <v>2</v>
      </c>
      <c r="J316" s="29">
        <v>1776200000</v>
      </c>
      <c r="K316" s="24">
        <v>1940900000</v>
      </c>
      <c r="L316" s="31">
        <v>0</v>
      </c>
      <c r="M316" s="30">
        <v>1352100000</v>
      </c>
      <c r="N316" s="26">
        <v>2</v>
      </c>
      <c r="O316" s="21">
        <v>3</v>
      </c>
      <c r="P316" s="21">
        <v>0</v>
      </c>
      <c r="Q316" s="27">
        <v>1</v>
      </c>
      <c r="R316" s="28" t="s">
        <v>2228</v>
      </c>
    </row>
    <row r="317" spans="1:18">
      <c r="A317" s="20" t="s">
        <v>1914</v>
      </c>
      <c r="B317" s="21" t="s">
        <v>1914</v>
      </c>
      <c r="C317" s="21" t="s">
        <v>4005</v>
      </c>
      <c r="D317" s="21" t="s">
        <v>1915</v>
      </c>
      <c r="E317" s="22" t="s">
        <v>4006</v>
      </c>
      <c r="F317" s="20">
        <v>11</v>
      </c>
      <c r="G317" s="21">
        <v>7</v>
      </c>
      <c r="H317" s="21">
        <v>9</v>
      </c>
      <c r="I317" s="22">
        <v>12</v>
      </c>
      <c r="J317" s="29">
        <v>12684000000</v>
      </c>
      <c r="K317" s="24">
        <v>10650000000</v>
      </c>
      <c r="L317" s="24">
        <v>10339000000</v>
      </c>
      <c r="M317" s="30">
        <v>10076000000</v>
      </c>
      <c r="N317" s="26">
        <v>16</v>
      </c>
      <c r="O317" s="21">
        <v>11</v>
      </c>
      <c r="P317" s="21">
        <v>16</v>
      </c>
      <c r="Q317" s="27">
        <v>16</v>
      </c>
      <c r="R317" s="28" t="s">
        <v>1914</v>
      </c>
    </row>
    <row r="318" spans="1:18">
      <c r="A318" s="20" t="s">
        <v>1841</v>
      </c>
      <c r="B318" s="21" t="s">
        <v>1841</v>
      </c>
      <c r="C318" s="21" t="s">
        <v>4007</v>
      </c>
      <c r="D318" s="21" t="s">
        <v>1842</v>
      </c>
      <c r="E318" s="22" t="s">
        <v>4008</v>
      </c>
      <c r="F318" s="20">
        <v>3</v>
      </c>
      <c r="G318" s="21">
        <v>3</v>
      </c>
      <c r="H318" s="21">
        <v>3</v>
      </c>
      <c r="I318" s="22">
        <v>3</v>
      </c>
      <c r="J318" s="29">
        <v>1685000000</v>
      </c>
      <c r="K318" s="24">
        <v>1179400000</v>
      </c>
      <c r="L318" s="24">
        <v>970850000</v>
      </c>
      <c r="M318" s="30">
        <v>1089500000</v>
      </c>
      <c r="N318" s="26">
        <v>4</v>
      </c>
      <c r="O318" s="21">
        <v>5</v>
      </c>
      <c r="P318" s="21">
        <v>3</v>
      </c>
      <c r="Q318" s="27">
        <v>4</v>
      </c>
      <c r="R318" s="28" t="s">
        <v>1841</v>
      </c>
    </row>
    <row r="319" spans="1:18">
      <c r="A319" s="20" t="s">
        <v>2026</v>
      </c>
      <c r="B319" s="21" t="s">
        <v>2026</v>
      </c>
      <c r="C319" s="21" t="s">
        <v>4009</v>
      </c>
      <c r="D319" s="21" t="s">
        <v>2027</v>
      </c>
      <c r="E319" s="22" t="s">
        <v>4010</v>
      </c>
      <c r="F319" s="20">
        <v>0</v>
      </c>
      <c r="G319" s="21">
        <v>0</v>
      </c>
      <c r="H319" s="21">
        <v>1</v>
      </c>
      <c r="I319" s="22">
        <v>0</v>
      </c>
      <c r="J319" s="23">
        <v>0</v>
      </c>
      <c r="K319" s="31">
        <v>0</v>
      </c>
      <c r="L319" s="24">
        <v>704580000</v>
      </c>
      <c r="M319" s="25">
        <v>0</v>
      </c>
      <c r="N319" s="26">
        <v>0</v>
      </c>
      <c r="O319" s="21">
        <v>0</v>
      </c>
      <c r="P319" s="21">
        <v>0</v>
      </c>
      <c r="Q319" s="27">
        <v>0</v>
      </c>
      <c r="R319" s="28" t="s">
        <v>2026</v>
      </c>
    </row>
    <row r="320" spans="1:18">
      <c r="A320" s="20" t="s">
        <v>1891</v>
      </c>
      <c r="B320" s="21" t="s">
        <v>1891</v>
      </c>
      <c r="C320" s="21" t="s">
        <v>4011</v>
      </c>
      <c r="D320" s="21" t="s">
        <v>1892</v>
      </c>
      <c r="E320" s="22" t="s">
        <v>4012</v>
      </c>
      <c r="F320" s="20">
        <v>21</v>
      </c>
      <c r="G320" s="21">
        <v>21</v>
      </c>
      <c r="H320" s="21">
        <v>22</v>
      </c>
      <c r="I320" s="22">
        <v>21</v>
      </c>
      <c r="J320" s="29">
        <v>77750000000</v>
      </c>
      <c r="K320" s="24">
        <v>78183000000</v>
      </c>
      <c r="L320" s="24">
        <v>85450000000</v>
      </c>
      <c r="M320" s="30">
        <v>78647000000</v>
      </c>
      <c r="N320" s="26">
        <v>73</v>
      </c>
      <c r="O320" s="21">
        <v>81</v>
      </c>
      <c r="P320" s="21">
        <v>94</v>
      </c>
      <c r="Q320" s="27">
        <v>95</v>
      </c>
      <c r="R320" s="28" t="s">
        <v>1891</v>
      </c>
    </row>
    <row r="321" spans="1:18">
      <c r="A321" s="20" t="s">
        <v>2072</v>
      </c>
      <c r="B321" s="21" t="s">
        <v>2072</v>
      </c>
      <c r="C321" s="21" t="s">
        <v>4013</v>
      </c>
      <c r="D321" s="21" t="s">
        <v>2073</v>
      </c>
      <c r="E321" s="22" t="s">
        <v>4014</v>
      </c>
      <c r="F321" s="20">
        <v>1</v>
      </c>
      <c r="G321" s="21">
        <v>1</v>
      </c>
      <c r="H321" s="21">
        <v>1</v>
      </c>
      <c r="I321" s="22">
        <v>1</v>
      </c>
      <c r="J321" s="29">
        <v>603840000</v>
      </c>
      <c r="K321" s="24">
        <v>696520000</v>
      </c>
      <c r="L321" s="24">
        <v>519580000</v>
      </c>
      <c r="M321" s="30">
        <v>768940000</v>
      </c>
      <c r="N321" s="26">
        <v>2</v>
      </c>
      <c r="O321" s="21">
        <v>2</v>
      </c>
      <c r="P321" s="21">
        <v>3</v>
      </c>
      <c r="Q321" s="27">
        <v>2</v>
      </c>
      <c r="R321" s="28" t="s">
        <v>2072</v>
      </c>
    </row>
    <row r="322" spans="1:18">
      <c r="A322" s="20" t="s">
        <v>2342</v>
      </c>
      <c r="B322" s="21" t="s">
        <v>2342</v>
      </c>
      <c r="C322" s="21" t="s">
        <v>4015</v>
      </c>
      <c r="D322" s="21" t="s">
        <v>2343</v>
      </c>
      <c r="E322" s="22" t="s">
        <v>4016</v>
      </c>
      <c r="F322" s="20">
        <v>1</v>
      </c>
      <c r="G322" s="21">
        <v>1</v>
      </c>
      <c r="H322" s="21">
        <v>2</v>
      </c>
      <c r="I322" s="22">
        <v>0</v>
      </c>
      <c r="J322" s="29">
        <v>237380000</v>
      </c>
      <c r="K322" s="24">
        <v>360350000</v>
      </c>
      <c r="L322" s="24">
        <v>390620000</v>
      </c>
      <c r="M322" s="25">
        <v>0</v>
      </c>
      <c r="N322" s="26">
        <v>1</v>
      </c>
      <c r="O322" s="21">
        <v>1</v>
      </c>
      <c r="P322" s="21">
        <v>2</v>
      </c>
      <c r="Q322" s="27">
        <v>0</v>
      </c>
      <c r="R322" s="28" t="s">
        <v>2342</v>
      </c>
    </row>
    <row r="323" spans="1:18">
      <c r="A323" s="20" t="s">
        <v>2109</v>
      </c>
      <c r="B323" s="21" t="s">
        <v>2109</v>
      </c>
      <c r="C323" s="21" t="s">
        <v>4017</v>
      </c>
      <c r="D323" s="21" t="s">
        <v>2110</v>
      </c>
      <c r="E323" s="22" t="s">
        <v>4018</v>
      </c>
      <c r="F323" s="20">
        <v>3</v>
      </c>
      <c r="G323" s="21">
        <v>2</v>
      </c>
      <c r="H323" s="21">
        <v>5</v>
      </c>
      <c r="I323" s="22">
        <v>6</v>
      </c>
      <c r="J323" s="29">
        <v>2251800000</v>
      </c>
      <c r="K323" s="24">
        <v>1567100000</v>
      </c>
      <c r="L323" s="24">
        <v>2045900000</v>
      </c>
      <c r="M323" s="30">
        <v>3117500000</v>
      </c>
      <c r="N323" s="26">
        <v>4</v>
      </c>
      <c r="O323" s="21">
        <v>2</v>
      </c>
      <c r="P323" s="21">
        <v>8</v>
      </c>
      <c r="Q323" s="27">
        <v>11</v>
      </c>
      <c r="R323" s="28" t="s">
        <v>2109</v>
      </c>
    </row>
    <row r="324" spans="1:18">
      <c r="A324" s="20" t="s">
        <v>2099</v>
      </c>
      <c r="B324" s="21" t="s">
        <v>2099</v>
      </c>
      <c r="C324" s="21" t="s">
        <v>4019</v>
      </c>
      <c r="D324" s="21" t="s">
        <v>2100</v>
      </c>
      <c r="E324" s="22" t="s">
        <v>4020</v>
      </c>
      <c r="F324" s="20">
        <v>23</v>
      </c>
      <c r="G324" s="21">
        <v>22</v>
      </c>
      <c r="H324" s="21">
        <v>24</v>
      </c>
      <c r="I324" s="22">
        <v>24</v>
      </c>
      <c r="J324" s="29">
        <v>37079000000</v>
      </c>
      <c r="K324" s="24">
        <v>42382000000</v>
      </c>
      <c r="L324" s="24">
        <v>46426000000</v>
      </c>
      <c r="M324" s="30">
        <v>40538000000</v>
      </c>
      <c r="N324" s="26">
        <v>45</v>
      </c>
      <c r="O324" s="21">
        <v>43</v>
      </c>
      <c r="P324" s="21">
        <v>45</v>
      </c>
      <c r="Q324" s="27">
        <v>47</v>
      </c>
      <c r="R324" s="28" t="s">
        <v>2099</v>
      </c>
    </row>
    <row r="325" spans="1:18">
      <c r="A325" s="20" t="s">
        <v>2231</v>
      </c>
      <c r="B325" s="21" t="s">
        <v>2231</v>
      </c>
      <c r="C325" s="21" t="s">
        <v>4021</v>
      </c>
      <c r="D325" s="21" t="s">
        <v>2232</v>
      </c>
      <c r="E325" s="22" t="s">
        <v>4022</v>
      </c>
      <c r="F325" s="20">
        <v>6</v>
      </c>
      <c r="G325" s="21">
        <v>5</v>
      </c>
      <c r="H325" s="21">
        <v>7</v>
      </c>
      <c r="I325" s="22">
        <v>6</v>
      </c>
      <c r="J325" s="29">
        <v>19435000000</v>
      </c>
      <c r="K325" s="24">
        <v>18683000000</v>
      </c>
      <c r="L325" s="24">
        <v>23360000000</v>
      </c>
      <c r="M325" s="30">
        <v>22376000000</v>
      </c>
      <c r="N325" s="26">
        <v>15</v>
      </c>
      <c r="O325" s="21">
        <v>16</v>
      </c>
      <c r="P325" s="21">
        <v>22</v>
      </c>
      <c r="Q325" s="27">
        <v>28</v>
      </c>
      <c r="R325" s="28" t="s">
        <v>4023</v>
      </c>
    </row>
    <row r="326" spans="1:18">
      <c r="A326" s="20" t="s">
        <v>2279</v>
      </c>
      <c r="B326" s="21" t="s">
        <v>2279</v>
      </c>
      <c r="C326" s="21" t="s">
        <v>4024</v>
      </c>
      <c r="D326" s="21" t="s">
        <v>2280</v>
      </c>
      <c r="E326" s="22" t="s">
        <v>4025</v>
      </c>
      <c r="F326" s="20">
        <v>2</v>
      </c>
      <c r="G326" s="21">
        <v>2</v>
      </c>
      <c r="H326" s="21">
        <v>2</v>
      </c>
      <c r="I326" s="22">
        <v>4</v>
      </c>
      <c r="J326" s="29">
        <v>1578000000</v>
      </c>
      <c r="K326" s="24">
        <v>1593600000</v>
      </c>
      <c r="L326" s="24">
        <v>1386400000</v>
      </c>
      <c r="M326" s="30">
        <v>1486200000</v>
      </c>
      <c r="N326" s="26">
        <v>4</v>
      </c>
      <c r="O326" s="21">
        <v>2</v>
      </c>
      <c r="P326" s="21">
        <v>7</v>
      </c>
      <c r="Q326" s="27">
        <v>11</v>
      </c>
      <c r="R326" s="28" t="s">
        <v>2279</v>
      </c>
    </row>
    <row r="327" spans="1:18">
      <c r="A327" s="20" t="s">
        <v>2512</v>
      </c>
      <c r="B327" s="21" t="s">
        <v>2512</v>
      </c>
      <c r="C327" s="21" t="s">
        <v>4026</v>
      </c>
      <c r="D327" s="21" t="s">
        <v>2513</v>
      </c>
      <c r="E327" s="22" t="s">
        <v>4027</v>
      </c>
      <c r="F327" s="20">
        <v>16</v>
      </c>
      <c r="G327" s="21">
        <v>17</v>
      </c>
      <c r="H327" s="21">
        <v>17</v>
      </c>
      <c r="I327" s="22">
        <v>17</v>
      </c>
      <c r="J327" s="29">
        <v>87370000000</v>
      </c>
      <c r="K327" s="24">
        <v>83699000000</v>
      </c>
      <c r="L327" s="24">
        <v>89782000000</v>
      </c>
      <c r="M327" s="30">
        <v>85053000000</v>
      </c>
      <c r="N327" s="26">
        <v>36</v>
      </c>
      <c r="O327" s="21">
        <v>42</v>
      </c>
      <c r="P327" s="21">
        <v>53</v>
      </c>
      <c r="Q327" s="27">
        <v>54</v>
      </c>
      <c r="R327" s="28" t="s">
        <v>4028</v>
      </c>
    </row>
    <row r="328" spans="1:18">
      <c r="A328" s="20" t="s">
        <v>2189</v>
      </c>
      <c r="B328" s="21" t="s">
        <v>2189</v>
      </c>
      <c r="C328" s="21" t="s">
        <v>4029</v>
      </c>
      <c r="D328" s="21" t="s">
        <v>2190</v>
      </c>
      <c r="E328" s="22" t="s">
        <v>4030</v>
      </c>
      <c r="F328" s="20">
        <v>3</v>
      </c>
      <c r="G328" s="21">
        <v>3</v>
      </c>
      <c r="H328" s="21">
        <v>2</v>
      </c>
      <c r="I328" s="22">
        <v>2</v>
      </c>
      <c r="J328" s="29">
        <v>1591600000</v>
      </c>
      <c r="K328" s="24">
        <v>1001900000</v>
      </c>
      <c r="L328" s="24">
        <v>1201500000</v>
      </c>
      <c r="M328" s="30">
        <v>352250000</v>
      </c>
      <c r="N328" s="26">
        <v>3</v>
      </c>
      <c r="O328" s="21">
        <v>3</v>
      </c>
      <c r="P328" s="21">
        <v>4</v>
      </c>
      <c r="Q328" s="27">
        <v>3</v>
      </c>
      <c r="R328" s="28" t="s">
        <v>4031</v>
      </c>
    </row>
    <row r="329" spans="1:18">
      <c r="A329" s="20" t="s">
        <v>2462</v>
      </c>
      <c r="B329" s="21" t="s">
        <v>2462</v>
      </c>
      <c r="C329" s="21" t="s">
        <v>4032</v>
      </c>
      <c r="D329" s="21" t="s">
        <v>2463</v>
      </c>
      <c r="E329" s="22" t="s">
        <v>4033</v>
      </c>
      <c r="F329" s="20">
        <v>17</v>
      </c>
      <c r="G329" s="21">
        <v>17</v>
      </c>
      <c r="H329" s="21">
        <v>18</v>
      </c>
      <c r="I329" s="22">
        <v>16</v>
      </c>
      <c r="J329" s="29">
        <v>27116000000</v>
      </c>
      <c r="K329" s="24">
        <v>26098000000</v>
      </c>
      <c r="L329" s="24">
        <v>27129000000</v>
      </c>
      <c r="M329" s="30">
        <v>27617000000</v>
      </c>
      <c r="N329" s="26">
        <v>34</v>
      </c>
      <c r="O329" s="21">
        <v>32</v>
      </c>
      <c r="P329" s="21">
        <v>37</v>
      </c>
      <c r="Q329" s="27">
        <v>37</v>
      </c>
      <c r="R329" s="28" t="s">
        <v>4034</v>
      </c>
    </row>
    <row r="330" spans="1:18">
      <c r="A330" s="20" t="s">
        <v>2339</v>
      </c>
      <c r="B330" s="21" t="s">
        <v>2339</v>
      </c>
      <c r="C330" s="21" t="s">
        <v>4035</v>
      </c>
      <c r="D330" s="21" t="s">
        <v>2340</v>
      </c>
      <c r="E330" s="22" t="s">
        <v>4036</v>
      </c>
      <c r="F330" s="20">
        <v>4</v>
      </c>
      <c r="G330" s="21">
        <v>4</v>
      </c>
      <c r="H330" s="21">
        <v>4</v>
      </c>
      <c r="I330" s="22">
        <v>3</v>
      </c>
      <c r="J330" s="29">
        <v>1409200000</v>
      </c>
      <c r="K330" s="24">
        <v>1452900000</v>
      </c>
      <c r="L330" s="24">
        <v>1303400000</v>
      </c>
      <c r="M330" s="30">
        <v>1326800000</v>
      </c>
      <c r="N330" s="26">
        <v>4</v>
      </c>
      <c r="O330" s="21">
        <v>3</v>
      </c>
      <c r="P330" s="21">
        <v>4</v>
      </c>
      <c r="Q330" s="27">
        <v>3</v>
      </c>
      <c r="R330" s="28" t="s">
        <v>4037</v>
      </c>
    </row>
    <row r="331" spans="1:18">
      <c r="A331" s="20" t="s">
        <v>1783</v>
      </c>
      <c r="B331" s="21" t="s">
        <v>1783</v>
      </c>
      <c r="C331" s="21" t="s">
        <v>4038</v>
      </c>
      <c r="D331" s="21" t="s">
        <v>1784</v>
      </c>
      <c r="E331" s="22" t="s">
        <v>4039</v>
      </c>
      <c r="F331" s="20">
        <v>1</v>
      </c>
      <c r="G331" s="21">
        <v>0</v>
      </c>
      <c r="H331" s="21">
        <v>0</v>
      </c>
      <c r="I331" s="22">
        <v>1</v>
      </c>
      <c r="J331" s="29">
        <v>215130000</v>
      </c>
      <c r="K331" s="31">
        <v>0</v>
      </c>
      <c r="L331" s="31">
        <v>0</v>
      </c>
      <c r="M331" s="30">
        <v>85713000</v>
      </c>
      <c r="N331" s="26">
        <v>1</v>
      </c>
      <c r="O331" s="21">
        <v>0</v>
      </c>
      <c r="P331" s="21">
        <v>0</v>
      </c>
      <c r="Q331" s="27">
        <v>0</v>
      </c>
      <c r="R331" s="28" t="s">
        <v>1783</v>
      </c>
    </row>
    <row r="332" spans="1:18">
      <c r="A332" s="20" t="s">
        <v>1883</v>
      </c>
      <c r="B332" s="21" t="s">
        <v>1883</v>
      </c>
      <c r="C332" s="21" t="s">
        <v>4040</v>
      </c>
      <c r="D332" s="21" t="s">
        <v>1884</v>
      </c>
      <c r="E332" s="22" t="s">
        <v>4041</v>
      </c>
      <c r="F332" s="20">
        <v>3</v>
      </c>
      <c r="G332" s="21">
        <v>3</v>
      </c>
      <c r="H332" s="21">
        <v>4</v>
      </c>
      <c r="I332" s="22">
        <v>2</v>
      </c>
      <c r="J332" s="29">
        <v>676450000</v>
      </c>
      <c r="K332" s="24">
        <v>832950000</v>
      </c>
      <c r="L332" s="24">
        <v>1342200000</v>
      </c>
      <c r="M332" s="30">
        <v>622300000</v>
      </c>
      <c r="N332" s="26">
        <v>5</v>
      </c>
      <c r="O332" s="21">
        <v>4</v>
      </c>
      <c r="P332" s="21">
        <v>6</v>
      </c>
      <c r="Q332" s="27">
        <v>4</v>
      </c>
      <c r="R332" s="28" t="s">
        <v>4042</v>
      </c>
    </row>
    <row r="333" spans="1:18">
      <c r="A333" s="20" t="s">
        <v>1528</v>
      </c>
      <c r="B333" s="21" t="s">
        <v>1528</v>
      </c>
      <c r="C333" s="21" t="s">
        <v>4043</v>
      </c>
      <c r="D333" s="21" t="s">
        <v>1529</v>
      </c>
      <c r="E333" s="22" t="s">
        <v>4044</v>
      </c>
      <c r="F333" s="20">
        <v>1</v>
      </c>
      <c r="G333" s="21">
        <v>1</v>
      </c>
      <c r="H333" s="21">
        <v>1</v>
      </c>
      <c r="I333" s="22">
        <v>1</v>
      </c>
      <c r="J333" s="29">
        <v>323170000</v>
      </c>
      <c r="K333" s="24">
        <v>220200000</v>
      </c>
      <c r="L333" s="24">
        <v>134480000</v>
      </c>
      <c r="M333" s="30">
        <v>112330000</v>
      </c>
      <c r="N333" s="26">
        <v>2</v>
      </c>
      <c r="O333" s="21">
        <v>1</v>
      </c>
      <c r="P333" s="21">
        <v>1</v>
      </c>
      <c r="Q333" s="27">
        <v>0</v>
      </c>
      <c r="R333" s="28" t="s">
        <v>1528</v>
      </c>
    </row>
    <row r="334" spans="1:18">
      <c r="A334" s="20" t="s">
        <v>172</v>
      </c>
      <c r="B334" s="21" t="s">
        <v>172</v>
      </c>
      <c r="C334" s="21" t="s">
        <v>4045</v>
      </c>
      <c r="D334" s="21" t="s">
        <v>173</v>
      </c>
      <c r="E334" s="22" t="s">
        <v>4046</v>
      </c>
      <c r="F334" s="20">
        <v>1</v>
      </c>
      <c r="G334" s="21">
        <v>1</v>
      </c>
      <c r="H334" s="21">
        <v>1</v>
      </c>
      <c r="I334" s="22">
        <v>1</v>
      </c>
      <c r="J334" s="29">
        <v>88287000</v>
      </c>
      <c r="K334" s="24">
        <v>55075000</v>
      </c>
      <c r="L334" s="24">
        <v>36933000</v>
      </c>
      <c r="M334" s="30">
        <v>43494000</v>
      </c>
      <c r="N334" s="26">
        <v>1</v>
      </c>
      <c r="O334" s="21">
        <v>1</v>
      </c>
      <c r="P334" s="21">
        <v>0</v>
      </c>
      <c r="Q334" s="27">
        <v>1</v>
      </c>
      <c r="R334" s="28" t="s">
        <v>172</v>
      </c>
    </row>
    <row r="335" spans="1:18">
      <c r="A335" s="20" t="s">
        <v>1828</v>
      </c>
      <c r="B335" s="21" t="s">
        <v>1828</v>
      </c>
      <c r="C335" s="21" t="s">
        <v>4047</v>
      </c>
      <c r="D335" s="21" t="s">
        <v>1829</v>
      </c>
      <c r="E335" s="22" t="s">
        <v>4048</v>
      </c>
      <c r="F335" s="20">
        <v>1</v>
      </c>
      <c r="G335" s="21">
        <v>0</v>
      </c>
      <c r="H335" s="21">
        <v>2</v>
      </c>
      <c r="I335" s="22">
        <v>1</v>
      </c>
      <c r="J335" s="23">
        <v>0</v>
      </c>
      <c r="K335" s="31">
        <v>0</v>
      </c>
      <c r="L335" s="24">
        <v>6054800</v>
      </c>
      <c r="M335" s="25">
        <v>0</v>
      </c>
      <c r="N335" s="26">
        <v>1</v>
      </c>
      <c r="O335" s="21">
        <v>0</v>
      </c>
      <c r="P335" s="21">
        <v>2</v>
      </c>
      <c r="Q335" s="27">
        <v>1</v>
      </c>
      <c r="R335" s="28" t="s">
        <v>1828</v>
      </c>
    </row>
    <row r="336" spans="1:18">
      <c r="A336" s="20" t="s">
        <v>2271</v>
      </c>
      <c r="B336" s="21" t="s">
        <v>2271</v>
      </c>
      <c r="C336" s="21" t="s">
        <v>4049</v>
      </c>
      <c r="D336" s="21" t="s">
        <v>2272</v>
      </c>
      <c r="E336" s="22" t="s">
        <v>4050</v>
      </c>
      <c r="F336" s="20">
        <v>3</v>
      </c>
      <c r="G336" s="21">
        <v>2</v>
      </c>
      <c r="H336" s="21">
        <v>2</v>
      </c>
      <c r="I336" s="22">
        <v>2</v>
      </c>
      <c r="J336" s="29">
        <v>669570000</v>
      </c>
      <c r="K336" s="24">
        <v>103020000</v>
      </c>
      <c r="L336" s="24">
        <v>551230000</v>
      </c>
      <c r="M336" s="30">
        <v>589500000</v>
      </c>
      <c r="N336" s="26">
        <v>9</v>
      </c>
      <c r="O336" s="21">
        <v>3</v>
      </c>
      <c r="P336" s="21">
        <v>9</v>
      </c>
      <c r="Q336" s="27">
        <v>9</v>
      </c>
      <c r="R336" s="28" t="s">
        <v>2271</v>
      </c>
    </row>
    <row r="337" spans="1:18">
      <c r="A337" s="20" t="s">
        <v>2264</v>
      </c>
      <c r="B337" s="21" t="s">
        <v>2264</v>
      </c>
      <c r="C337" s="21" t="s">
        <v>4051</v>
      </c>
      <c r="D337" s="21" t="s">
        <v>2265</v>
      </c>
      <c r="E337" s="22" t="s">
        <v>4052</v>
      </c>
      <c r="F337" s="20">
        <v>1</v>
      </c>
      <c r="G337" s="21">
        <v>2</v>
      </c>
      <c r="H337" s="21">
        <v>1</v>
      </c>
      <c r="I337" s="22">
        <v>3</v>
      </c>
      <c r="J337" s="29">
        <v>263810000</v>
      </c>
      <c r="K337" s="24">
        <v>1097100000</v>
      </c>
      <c r="L337" s="24">
        <v>799280000</v>
      </c>
      <c r="M337" s="30">
        <v>565920000</v>
      </c>
      <c r="N337" s="26">
        <v>1</v>
      </c>
      <c r="O337" s="21">
        <v>7</v>
      </c>
      <c r="P337" s="21">
        <v>2</v>
      </c>
      <c r="Q337" s="27">
        <v>6</v>
      </c>
      <c r="R337" s="28" t="s">
        <v>2264</v>
      </c>
    </row>
    <row r="338" spans="1:18">
      <c r="A338" s="20" t="s">
        <v>2455</v>
      </c>
      <c r="B338" s="21" t="s">
        <v>2455</v>
      </c>
      <c r="C338" s="21" t="s">
        <v>4053</v>
      </c>
      <c r="D338" s="21" t="s">
        <v>2456</v>
      </c>
      <c r="E338" s="22" t="s">
        <v>4054</v>
      </c>
      <c r="F338" s="20">
        <v>19</v>
      </c>
      <c r="G338" s="21">
        <v>16</v>
      </c>
      <c r="H338" s="21">
        <v>21</v>
      </c>
      <c r="I338" s="22">
        <v>21</v>
      </c>
      <c r="J338" s="29">
        <v>293300000000</v>
      </c>
      <c r="K338" s="24">
        <v>281820000000</v>
      </c>
      <c r="L338" s="24">
        <v>386520000000</v>
      </c>
      <c r="M338" s="30">
        <v>371490000000</v>
      </c>
      <c r="N338" s="26">
        <v>170</v>
      </c>
      <c r="O338" s="21">
        <v>193</v>
      </c>
      <c r="P338" s="21">
        <v>262</v>
      </c>
      <c r="Q338" s="27">
        <v>243</v>
      </c>
      <c r="R338" s="28" t="s">
        <v>2455</v>
      </c>
    </row>
    <row r="339" spans="1:18">
      <c r="A339" s="20" t="s">
        <v>2376</v>
      </c>
      <c r="B339" s="21" t="s">
        <v>2376</v>
      </c>
      <c r="C339" s="21" t="s">
        <v>4055</v>
      </c>
      <c r="D339" s="21" t="s">
        <v>2377</v>
      </c>
      <c r="E339" s="22" t="s">
        <v>4056</v>
      </c>
      <c r="F339" s="20">
        <v>1</v>
      </c>
      <c r="G339" s="21">
        <v>1</v>
      </c>
      <c r="H339" s="21">
        <v>3</v>
      </c>
      <c r="I339" s="22">
        <v>1</v>
      </c>
      <c r="J339" s="29">
        <v>1574700000</v>
      </c>
      <c r="K339" s="24">
        <v>1823400000</v>
      </c>
      <c r="L339" s="24">
        <v>1875300000</v>
      </c>
      <c r="M339" s="30">
        <v>521380000</v>
      </c>
      <c r="N339" s="26">
        <v>5</v>
      </c>
      <c r="O339" s="21">
        <v>2</v>
      </c>
      <c r="P339" s="21">
        <v>3</v>
      </c>
      <c r="Q339" s="27">
        <v>2</v>
      </c>
      <c r="R339" s="28" t="s">
        <v>4057</v>
      </c>
    </row>
    <row r="340" spans="1:18">
      <c r="A340" s="20" t="s">
        <v>2124</v>
      </c>
      <c r="B340" s="21" t="s">
        <v>2124</v>
      </c>
      <c r="C340" s="21" t="s">
        <v>4058</v>
      </c>
      <c r="D340" s="21" t="s">
        <v>4059</v>
      </c>
      <c r="E340" s="22" t="s">
        <v>4060</v>
      </c>
      <c r="F340" s="20">
        <v>7</v>
      </c>
      <c r="G340" s="21">
        <v>8</v>
      </c>
      <c r="H340" s="21">
        <v>8</v>
      </c>
      <c r="I340" s="22">
        <v>7</v>
      </c>
      <c r="J340" s="29">
        <v>2380200000</v>
      </c>
      <c r="K340" s="24">
        <v>2842000000</v>
      </c>
      <c r="L340" s="24">
        <v>2846800000</v>
      </c>
      <c r="M340" s="30">
        <v>2211400000</v>
      </c>
      <c r="N340" s="26">
        <v>4</v>
      </c>
      <c r="O340" s="21">
        <v>7</v>
      </c>
      <c r="P340" s="21">
        <v>9</v>
      </c>
      <c r="Q340" s="27">
        <v>8</v>
      </c>
      <c r="R340" s="28" t="s">
        <v>4061</v>
      </c>
    </row>
    <row r="341" spans="1:18">
      <c r="A341" s="20" t="s">
        <v>2173</v>
      </c>
      <c r="B341" s="21" t="s">
        <v>2173</v>
      </c>
      <c r="C341" s="21" t="s">
        <v>4062</v>
      </c>
      <c r="D341" s="21" t="s">
        <v>2174</v>
      </c>
      <c r="E341" s="22" t="s">
        <v>4063</v>
      </c>
      <c r="F341" s="20">
        <v>1</v>
      </c>
      <c r="G341" s="21">
        <v>2</v>
      </c>
      <c r="H341" s="21">
        <v>0</v>
      </c>
      <c r="I341" s="22">
        <v>2</v>
      </c>
      <c r="J341" s="29">
        <v>599840000</v>
      </c>
      <c r="K341" s="24">
        <v>1063900000</v>
      </c>
      <c r="L341" s="31">
        <v>0</v>
      </c>
      <c r="M341" s="30">
        <v>681090000</v>
      </c>
      <c r="N341" s="26">
        <v>1</v>
      </c>
      <c r="O341" s="21">
        <v>3</v>
      </c>
      <c r="P341" s="21">
        <v>0</v>
      </c>
      <c r="Q341" s="27">
        <v>4</v>
      </c>
      <c r="R341" s="28" t="s">
        <v>4064</v>
      </c>
    </row>
    <row r="342" spans="1:18">
      <c r="A342" s="20" t="s">
        <v>4065</v>
      </c>
      <c r="B342" s="21" t="s">
        <v>4065</v>
      </c>
      <c r="C342" s="21" t="s">
        <v>4066</v>
      </c>
      <c r="D342" s="21" t="s">
        <v>4067</v>
      </c>
      <c r="E342" s="22" t="s">
        <v>4068</v>
      </c>
      <c r="F342" s="20">
        <v>1</v>
      </c>
      <c r="G342" s="21">
        <v>0</v>
      </c>
      <c r="H342" s="21">
        <v>0</v>
      </c>
      <c r="I342" s="22">
        <v>0</v>
      </c>
      <c r="J342" s="23">
        <v>0</v>
      </c>
      <c r="K342" s="31">
        <v>0</v>
      </c>
      <c r="L342" s="31">
        <v>0</v>
      </c>
      <c r="M342" s="25">
        <v>0</v>
      </c>
      <c r="N342" s="26">
        <v>1</v>
      </c>
      <c r="O342" s="21">
        <v>0</v>
      </c>
      <c r="P342" s="21">
        <v>0</v>
      </c>
      <c r="Q342" s="27">
        <v>0</v>
      </c>
      <c r="R342" s="28" t="s">
        <v>4065</v>
      </c>
    </row>
    <row r="343" spans="1:18">
      <c r="A343" s="20" t="s">
        <v>2508</v>
      </c>
      <c r="B343" s="21" t="s">
        <v>2508</v>
      </c>
      <c r="C343" s="21" t="s">
        <v>4069</v>
      </c>
      <c r="D343" s="21" t="s">
        <v>2509</v>
      </c>
      <c r="E343" s="22" t="s">
        <v>4070</v>
      </c>
      <c r="F343" s="20">
        <v>29</v>
      </c>
      <c r="G343" s="21">
        <v>27</v>
      </c>
      <c r="H343" s="21">
        <v>31</v>
      </c>
      <c r="I343" s="22">
        <v>32</v>
      </c>
      <c r="J343" s="29">
        <v>86921000000</v>
      </c>
      <c r="K343" s="24">
        <v>108650000000</v>
      </c>
      <c r="L343" s="24">
        <v>107310000000</v>
      </c>
      <c r="M343" s="30">
        <v>105650000000</v>
      </c>
      <c r="N343" s="26">
        <v>61</v>
      </c>
      <c r="O343" s="21">
        <v>61</v>
      </c>
      <c r="P343" s="21">
        <v>118</v>
      </c>
      <c r="Q343" s="27">
        <v>80</v>
      </c>
      <c r="R343" s="28" t="s">
        <v>4071</v>
      </c>
    </row>
    <row r="344" spans="1:18">
      <c r="A344" s="20" t="s">
        <v>4072</v>
      </c>
      <c r="B344" s="21" t="s">
        <v>4072</v>
      </c>
      <c r="C344" s="21" t="s">
        <v>4073</v>
      </c>
      <c r="D344" s="21" t="s">
        <v>4074</v>
      </c>
      <c r="E344" s="22" t="s">
        <v>4075</v>
      </c>
      <c r="F344" s="20">
        <v>0</v>
      </c>
      <c r="G344" s="21">
        <v>1</v>
      </c>
      <c r="H344" s="21">
        <v>0</v>
      </c>
      <c r="I344" s="22">
        <v>0</v>
      </c>
      <c r="J344" s="23">
        <v>0</v>
      </c>
      <c r="K344" s="24">
        <v>328760000</v>
      </c>
      <c r="L344" s="31">
        <v>0</v>
      </c>
      <c r="M344" s="25">
        <v>0</v>
      </c>
      <c r="N344" s="26">
        <v>0</v>
      </c>
      <c r="O344" s="21">
        <v>1</v>
      </c>
      <c r="P344" s="21">
        <v>0</v>
      </c>
      <c r="Q344" s="27">
        <v>0</v>
      </c>
      <c r="R344" s="28" t="s">
        <v>4072</v>
      </c>
    </row>
    <row r="345" spans="1:18">
      <c r="A345" s="20" t="s">
        <v>1856</v>
      </c>
      <c r="B345" s="21" t="s">
        <v>1856</v>
      </c>
      <c r="C345" s="21" t="s">
        <v>4076</v>
      </c>
      <c r="D345" s="21" t="s">
        <v>1857</v>
      </c>
      <c r="E345" s="22" t="s">
        <v>4077</v>
      </c>
      <c r="F345" s="20">
        <v>1</v>
      </c>
      <c r="G345" s="21">
        <v>1</v>
      </c>
      <c r="H345" s="21">
        <v>1</v>
      </c>
      <c r="I345" s="22">
        <v>0</v>
      </c>
      <c r="J345" s="29">
        <v>617500000</v>
      </c>
      <c r="K345" s="24">
        <v>511650000</v>
      </c>
      <c r="L345" s="31">
        <v>0</v>
      </c>
      <c r="M345" s="25">
        <v>0</v>
      </c>
      <c r="N345" s="26">
        <v>2</v>
      </c>
      <c r="O345" s="21">
        <v>2</v>
      </c>
      <c r="P345" s="21">
        <v>1</v>
      </c>
      <c r="Q345" s="27">
        <v>0</v>
      </c>
      <c r="R345" s="28" t="s">
        <v>1856</v>
      </c>
    </row>
    <row r="346" spans="1:18">
      <c r="A346" s="20" t="s">
        <v>2328</v>
      </c>
      <c r="B346" s="21" t="s">
        <v>2328</v>
      </c>
      <c r="C346" s="21" t="s">
        <v>4078</v>
      </c>
      <c r="D346" s="21" t="s">
        <v>2329</v>
      </c>
      <c r="E346" s="22" t="s">
        <v>4079</v>
      </c>
      <c r="F346" s="20">
        <v>0</v>
      </c>
      <c r="G346" s="21">
        <v>0</v>
      </c>
      <c r="H346" s="21">
        <v>0</v>
      </c>
      <c r="I346" s="22">
        <v>1</v>
      </c>
      <c r="J346" s="23">
        <v>0</v>
      </c>
      <c r="K346" s="31">
        <v>0</v>
      </c>
      <c r="L346" s="31">
        <v>0</v>
      </c>
      <c r="M346" s="30">
        <v>211100000</v>
      </c>
      <c r="N346" s="26">
        <v>0</v>
      </c>
      <c r="O346" s="21">
        <v>0</v>
      </c>
      <c r="P346" s="21">
        <v>0</v>
      </c>
      <c r="Q346" s="27">
        <v>1</v>
      </c>
      <c r="R346" s="28" t="s">
        <v>2328</v>
      </c>
    </row>
    <row r="347" spans="1:18">
      <c r="A347" s="20" t="s">
        <v>2452</v>
      </c>
      <c r="B347" s="21" t="s">
        <v>2452</v>
      </c>
      <c r="C347" s="21" t="s">
        <v>4080</v>
      </c>
      <c r="D347" s="21" t="s">
        <v>2453</v>
      </c>
      <c r="E347" s="22" t="s">
        <v>4081</v>
      </c>
      <c r="F347" s="20">
        <v>4</v>
      </c>
      <c r="G347" s="21">
        <v>6</v>
      </c>
      <c r="H347" s="21">
        <v>4</v>
      </c>
      <c r="I347" s="22">
        <v>5</v>
      </c>
      <c r="J347" s="29">
        <v>11141000000</v>
      </c>
      <c r="K347" s="24">
        <v>14100000000</v>
      </c>
      <c r="L347" s="24">
        <v>17496000000</v>
      </c>
      <c r="M347" s="30">
        <v>16724000000</v>
      </c>
      <c r="N347" s="26">
        <v>8</v>
      </c>
      <c r="O347" s="21">
        <v>4</v>
      </c>
      <c r="P347" s="21">
        <v>7</v>
      </c>
      <c r="Q347" s="27">
        <v>4</v>
      </c>
      <c r="R347" s="28" t="s">
        <v>2452</v>
      </c>
    </row>
    <row r="348" spans="1:18">
      <c r="A348" s="20" t="s">
        <v>2057</v>
      </c>
      <c r="B348" s="21" t="s">
        <v>2057</v>
      </c>
      <c r="C348" s="21" t="s">
        <v>4082</v>
      </c>
      <c r="D348" s="21" t="s">
        <v>2058</v>
      </c>
      <c r="E348" s="22" t="s">
        <v>4083</v>
      </c>
      <c r="F348" s="20">
        <v>2</v>
      </c>
      <c r="G348" s="21">
        <v>3</v>
      </c>
      <c r="H348" s="21">
        <v>2</v>
      </c>
      <c r="I348" s="22">
        <v>2</v>
      </c>
      <c r="J348" s="29">
        <v>4143400000</v>
      </c>
      <c r="K348" s="24">
        <v>4530100000</v>
      </c>
      <c r="L348" s="24">
        <v>1823500000</v>
      </c>
      <c r="M348" s="30">
        <v>2941500000</v>
      </c>
      <c r="N348" s="26">
        <v>4</v>
      </c>
      <c r="O348" s="21">
        <v>9</v>
      </c>
      <c r="P348" s="21">
        <v>2</v>
      </c>
      <c r="Q348" s="27">
        <v>3</v>
      </c>
      <c r="R348" s="28" t="s">
        <v>4084</v>
      </c>
    </row>
    <row r="349" spans="1:18">
      <c r="A349" s="20" t="s">
        <v>1742</v>
      </c>
      <c r="B349" s="21" t="s">
        <v>1742</v>
      </c>
      <c r="C349" s="21" t="s">
        <v>4085</v>
      </c>
      <c r="D349" s="21" t="s">
        <v>1743</v>
      </c>
      <c r="E349" s="22" t="s">
        <v>4086</v>
      </c>
      <c r="F349" s="20">
        <v>3</v>
      </c>
      <c r="G349" s="21">
        <v>2</v>
      </c>
      <c r="H349" s="21">
        <v>3</v>
      </c>
      <c r="I349" s="22">
        <v>2</v>
      </c>
      <c r="J349" s="23">
        <v>0</v>
      </c>
      <c r="K349" s="24">
        <v>850620000</v>
      </c>
      <c r="L349" s="24">
        <v>550670000</v>
      </c>
      <c r="M349" s="30">
        <v>738070000</v>
      </c>
      <c r="N349" s="26">
        <v>3</v>
      </c>
      <c r="O349" s="21">
        <v>2</v>
      </c>
      <c r="P349" s="21">
        <v>3</v>
      </c>
      <c r="Q349" s="27">
        <v>3</v>
      </c>
      <c r="R349" s="28" t="s">
        <v>1742</v>
      </c>
    </row>
    <row r="350" spans="1:18">
      <c r="A350" s="20" t="s">
        <v>1864</v>
      </c>
      <c r="B350" s="21" t="s">
        <v>1864</v>
      </c>
      <c r="C350" s="21" t="s">
        <v>4087</v>
      </c>
      <c r="D350" s="21" t="s">
        <v>1865</v>
      </c>
      <c r="E350" s="22" t="s">
        <v>4088</v>
      </c>
      <c r="F350" s="20">
        <v>6</v>
      </c>
      <c r="G350" s="21">
        <v>4</v>
      </c>
      <c r="H350" s="21">
        <v>6</v>
      </c>
      <c r="I350" s="22">
        <v>5</v>
      </c>
      <c r="J350" s="29">
        <v>1771900000</v>
      </c>
      <c r="K350" s="24">
        <v>1667800000</v>
      </c>
      <c r="L350" s="24">
        <v>1461400000</v>
      </c>
      <c r="M350" s="30">
        <v>1507100000</v>
      </c>
      <c r="N350" s="26">
        <v>7</v>
      </c>
      <c r="O350" s="21">
        <v>3</v>
      </c>
      <c r="P350" s="21">
        <v>7</v>
      </c>
      <c r="Q350" s="27">
        <v>5</v>
      </c>
      <c r="R350" s="28" t="s">
        <v>4089</v>
      </c>
    </row>
    <row r="351" spans="1:18">
      <c r="A351" s="20" t="s">
        <v>65</v>
      </c>
      <c r="B351" s="21" t="s">
        <v>65</v>
      </c>
      <c r="C351" s="21" t="s">
        <v>4090</v>
      </c>
      <c r="D351" s="21" t="s">
        <v>66</v>
      </c>
      <c r="E351" s="22" t="s">
        <v>4091</v>
      </c>
      <c r="F351" s="20">
        <v>8</v>
      </c>
      <c r="G351" s="21">
        <v>8</v>
      </c>
      <c r="H351" s="21">
        <v>8</v>
      </c>
      <c r="I351" s="22">
        <v>8</v>
      </c>
      <c r="J351" s="29">
        <v>42974000000</v>
      </c>
      <c r="K351" s="24">
        <v>36759000000</v>
      </c>
      <c r="L351" s="24">
        <v>41418000000</v>
      </c>
      <c r="M351" s="30">
        <v>34009000000</v>
      </c>
      <c r="N351" s="26">
        <v>40</v>
      </c>
      <c r="O351" s="21">
        <v>29</v>
      </c>
      <c r="P351" s="21">
        <v>39</v>
      </c>
      <c r="Q351" s="27">
        <v>40</v>
      </c>
      <c r="R351" s="28" t="s">
        <v>4092</v>
      </c>
    </row>
    <row r="352" spans="1:18">
      <c r="A352" s="20" t="s">
        <v>2254</v>
      </c>
      <c r="B352" s="21" t="s">
        <v>2254</v>
      </c>
      <c r="C352" s="21" t="s">
        <v>4093</v>
      </c>
      <c r="D352" s="21" t="s">
        <v>2255</v>
      </c>
      <c r="E352" s="22" t="s">
        <v>4094</v>
      </c>
      <c r="F352" s="20">
        <v>16</v>
      </c>
      <c r="G352" s="21">
        <v>17</v>
      </c>
      <c r="H352" s="21">
        <v>17</v>
      </c>
      <c r="I352" s="22">
        <v>17</v>
      </c>
      <c r="J352" s="29">
        <v>23138000000</v>
      </c>
      <c r="K352" s="24">
        <v>25326000000</v>
      </c>
      <c r="L352" s="24">
        <v>26950000000</v>
      </c>
      <c r="M352" s="30">
        <v>24276000000</v>
      </c>
      <c r="N352" s="26">
        <v>31</v>
      </c>
      <c r="O352" s="21">
        <v>32</v>
      </c>
      <c r="P352" s="21">
        <v>48</v>
      </c>
      <c r="Q352" s="27">
        <v>45</v>
      </c>
      <c r="R352" s="28" t="s">
        <v>4095</v>
      </c>
    </row>
    <row r="353" spans="1:18">
      <c r="A353" s="20" t="s">
        <v>2235</v>
      </c>
      <c r="B353" s="21" t="s">
        <v>2235</v>
      </c>
      <c r="C353" s="21" t="s">
        <v>4096</v>
      </c>
      <c r="D353" s="21" t="s">
        <v>2236</v>
      </c>
      <c r="E353" s="22" t="s">
        <v>4097</v>
      </c>
      <c r="F353" s="20">
        <v>12</v>
      </c>
      <c r="G353" s="21">
        <v>9</v>
      </c>
      <c r="H353" s="21">
        <v>10</v>
      </c>
      <c r="I353" s="22">
        <v>11</v>
      </c>
      <c r="J353" s="29">
        <v>15747000000</v>
      </c>
      <c r="K353" s="24">
        <v>12290000000</v>
      </c>
      <c r="L353" s="24">
        <v>12563000000</v>
      </c>
      <c r="M353" s="30">
        <v>11258000000</v>
      </c>
      <c r="N353" s="26">
        <v>23</v>
      </c>
      <c r="O353" s="21">
        <v>17</v>
      </c>
      <c r="P353" s="21">
        <v>14</v>
      </c>
      <c r="Q353" s="27">
        <v>24</v>
      </c>
      <c r="R353" s="28" t="s">
        <v>4098</v>
      </c>
    </row>
    <row r="354" spans="1:18">
      <c r="A354" s="20" t="s">
        <v>1798</v>
      </c>
      <c r="B354" s="21" t="s">
        <v>1798</v>
      </c>
      <c r="C354" s="21" t="s">
        <v>4099</v>
      </c>
      <c r="D354" s="21" t="s">
        <v>1799</v>
      </c>
      <c r="E354" s="22" t="s">
        <v>4100</v>
      </c>
      <c r="F354" s="20">
        <v>2</v>
      </c>
      <c r="G354" s="21">
        <v>2</v>
      </c>
      <c r="H354" s="21">
        <v>2</v>
      </c>
      <c r="I354" s="22">
        <v>2</v>
      </c>
      <c r="J354" s="29">
        <v>404110000</v>
      </c>
      <c r="K354" s="24">
        <v>414540000</v>
      </c>
      <c r="L354" s="24">
        <v>153560000</v>
      </c>
      <c r="M354" s="30">
        <v>286260000</v>
      </c>
      <c r="N354" s="26">
        <v>4</v>
      </c>
      <c r="O354" s="21">
        <v>1</v>
      </c>
      <c r="P354" s="21">
        <v>3</v>
      </c>
      <c r="Q354" s="27">
        <v>2</v>
      </c>
      <c r="R354" s="28" t="s">
        <v>1798</v>
      </c>
    </row>
    <row r="355" spans="1:18">
      <c r="A355" s="20" t="s">
        <v>179</v>
      </c>
      <c r="B355" s="21" t="s">
        <v>179</v>
      </c>
      <c r="C355" s="21" t="s">
        <v>4101</v>
      </c>
      <c r="D355" s="21" t="s">
        <v>180</v>
      </c>
      <c r="E355" s="22" t="s">
        <v>4102</v>
      </c>
      <c r="F355" s="20">
        <v>18</v>
      </c>
      <c r="G355" s="21">
        <v>15</v>
      </c>
      <c r="H355" s="21">
        <v>17</v>
      </c>
      <c r="I355" s="22">
        <v>18</v>
      </c>
      <c r="J355" s="29">
        <v>83796000000</v>
      </c>
      <c r="K355" s="24">
        <v>85960000000</v>
      </c>
      <c r="L355" s="24">
        <v>91156000000</v>
      </c>
      <c r="M355" s="30">
        <v>72554000000</v>
      </c>
      <c r="N355" s="26">
        <v>65</v>
      </c>
      <c r="O355" s="21">
        <v>54</v>
      </c>
      <c r="P355" s="21">
        <v>65</v>
      </c>
      <c r="Q355" s="27">
        <v>63</v>
      </c>
      <c r="R355" s="28" t="s">
        <v>4103</v>
      </c>
    </row>
    <row r="356" spans="1:18">
      <c r="A356" s="20" t="s">
        <v>1450</v>
      </c>
      <c r="B356" s="21" t="s">
        <v>1450</v>
      </c>
      <c r="C356" s="21" t="s">
        <v>4104</v>
      </c>
      <c r="D356" s="21" t="s">
        <v>1451</v>
      </c>
      <c r="E356" s="22" t="s">
        <v>4105</v>
      </c>
      <c r="F356" s="20">
        <v>2</v>
      </c>
      <c r="G356" s="21">
        <v>2</v>
      </c>
      <c r="H356" s="21">
        <v>2</v>
      </c>
      <c r="I356" s="22">
        <v>3</v>
      </c>
      <c r="J356" s="29">
        <v>2654500000</v>
      </c>
      <c r="K356" s="24">
        <v>3194200000</v>
      </c>
      <c r="L356" s="24">
        <v>4169600000</v>
      </c>
      <c r="M356" s="30">
        <v>2590800000</v>
      </c>
      <c r="N356" s="26">
        <v>4</v>
      </c>
      <c r="O356" s="21">
        <v>3</v>
      </c>
      <c r="P356" s="21">
        <v>4</v>
      </c>
      <c r="Q356" s="27">
        <v>3</v>
      </c>
      <c r="R356" s="28" t="s">
        <v>4106</v>
      </c>
    </row>
    <row r="357" spans="1:18">
      <c r="A357" s="20" t="s">
        <v>728</v>
      </c>
      <c r="B357" s="21" t="s">
        <v>728</v>
      </c>
      <c r="C357" s="21" t="s">
        <v>4107</v>
      </c>
      <c r="D357" s="21" t="s">
        <v>729</v>
      </c>
      <c r="E357" s="22" t="s">
        <v>4108</v>
      </c>
      <c r="F357" s="20">
        <v>1</v>
      </c>
      <c r="G357" s="21">
        <v>1</v>
      </c>
      <c r="H357" s="21">
        <v>1</v>
      </c>
      <c r="I357" s="22">
        <v>1</v>
      </c>
      <c r="J357" s="29">
        <v>25033000</v>
      </c>
      <c r="K357" s="24">
        <v>40289000</v>
      </c>
      <c r="L357" s="24">
        <v>38015000</v>
      </c>
      <c r="M357" s="30">
        <v>17487000</v>
      </c>
      <c r="N357" s="26">
        <v>1</v>
      </c>
      <c r="O357" s="21">
        <v>2</v>
      </c>
      <c r="P357" s="21">
        <v>1</v>
      </c>
      <c r="Q357" s="27">
        <v>1</v>
      </c>
      <c r="R357" s="28" t="s">
        <v>728</v>
      </c>
    </row>
    <row r="358" spans="1:18">
      <c r="A358" s="20" t="s">
        <v>883</v>
      </c>
      <c r="B358" s="21" t="s">
        <v>883</v>
      </c>
      <c r="C358" s="21" t="s">
        <v>4109</v>
      </c>
      <c r="D358" s="21" t="s">
        <v>884</v>
      </c>
      <c r="E358" s="22" t="s">
        <v>4110</v>
      </c>
      <c r="F358" s="20">
        <v>2</v>
      </c>
      <c r="G358" s="21">
        <v>2</v>
      </c>
      <c r="H358" s="21">
        <v>2</v>
      </c>
      <c r="I358" s="22">
        <v>2</v>
      </c>
      <c r="J358" s="29">
        <v>1216700000</v>
      </c>
      <c r="K358" s="24">
        <v>1702200000</v>
      </c>
      <c r="L358" s="24">
        <v>1346700000</v>
      </c>
      <c r="M358" s="30">
        <v>2497300000</v>
      </c>
      <c r="N358" s="26">
        <v>3</v>
      </c>
      <c r="O358" s="21">
        <v>2</v>
      </c>
      <c r="P358" s="21">
        <v>3</v>
      </c>
      <c r="Q358" s="27">
        <v>3</v>
      </c>
      <c r="R358" s="28" t="s">
        <v>4111</v>
      </c>
    </row>
    <row r="359" spans="1:18">
      <c r="A359" s="20" t="s">
        <v>1174</v>
      </c>
      <c r="B359" s="21" t="s">
        <v>1174</v>
      </c>
      <c r="C359" s="21" t="s">
        <v>4112</v>
      </c>
      <c r="D359" s="21" t="s">
        <v>1175</v>
      </c>
      <c r="E359" s="22" t="s">
        <v>4113</v>
      </c>
      <c r="F359" s="20">
        <v>3</v>
      </c>
      <c r="G359" s="21">
        <v>3</v>
      </c>
      <c r="H359" s="21">
        <v>3</v>
      </c>
      <c r="I359" s="22">
        <v>3</v>
      </c>
      <c r="J359" s="29">
        <v>6685300000</v>
      </c>
      <c r="K359" s="24">
        <v>5570000000</v>
      </c>
      <c r="L359" s="24">
        <v>6081000000</v>
      </c>
      <c r="M359" s="30">
        <v>5437900000</v>
      </c>
      <c r="N359" s="26">
        <v>5</v>
      </c>
      <c r="O359" s="21">
        <v>5</v>
      </c>
      <c r="P359" s="21">
        <v>7</v>
      </c>
      <c r="Q359" s="27">
        <v>8</v>
      </c>
      <c r="R359" s="28" t="s">
        <v>1174</v>
      </c>
    </row>
    <row r="360" spans="1:18">
      <c r="A360" s="20" t="s">
        <v>499</v>
      </c>
      <c r="B360" s="21" t="s">
        <v>499</v>
      </c>
      <c r="C360" s="21" t="s">
        <v>4114</v>
      </c>
      <c r="D360" s="21" t="s">
        <v>500</v>
      </c>
      <c r="E360" s="22" t="s">
        <v>4115</v>
      </c>
      <c r="F360" s="20">
        <v>5</v>
      </c>
      <c r="G360" s="21">
        <v>4</v>
      </c>
      <c r="H360" s="21">
        <v>4</v>
      </c>
      <c r="I360" s="22">
        <v>4</v>
      </c>
      <c r="J360" s="29">
        <v>37595000000</v>
      </c>
      <c r="K360" s="24">
        <v>31648000000</v>
      </c>
      <c r="L360" s="24">
        <v>31779000000</v>
      </c>
      <c r="M360" s="30">
        <v>28088000000</v>
      </c>
      <c r="N360" s="26">
        <v>10</v>
      </c>
      <c r="O360" s="21">
        <v>10</v>
      </c>
      <c r="P360" s="21">
        <v>8</v>
      </c>
      <c r="Q360" s="27">
        <v>9</v>
      </c>
      <c r="R360" s="28" t="s">
        <v>4116</v>
      </c>
    </row>
    <row r="361" spans="1:18">
      <c r="A361" s="20" t="s">
        <v>2401</v>
      </c>
      <c r="B361" s="21" t="s">
        <v>2401</v>
      </c>
      <c r="C361" s="21" t="s">
        <v>4117</v>
      </c>
      <c r="D361" s="21" t="s">
        <v>4118</v>
      </c>
      <c r="E361" s="22" t="s">
        <v>4119</v>
      </c>
      <c r="F361" s="20">
        <v>29</v>
      </c>
      <c r="G361" s="21">
        <v>29</v>
      </c>
      <c r="H361" s="21">
        <v>30</v>
      </c>
      <c r="I361" s="22">
        <v>31</v>
      </c>
      <c r="J361" s="29">
        <v>852400000000</v>
      </c>
      <c r="K361" s="24">
        <v>842410000000</v>
      </c>
      <c r="L361" s="24">
        <v>960850000000</v>
      </c>
      <c r="M361" s="30">
        <v>881750000000</v>
      </c>
      <c r="N361" s="26">
        <v>567</v>
      </c>
      <c r="O361" s="21">
        <v>611</v>
      </c>
      <c r="P361" s="21">
        <v>712</v>
      </c>
      <c r="Q361" s="27">
        <v>624</v>
      </c>
      <c r="R361" s="28" t="s">
        <v>2401</v>
      </c>
    </row>
    <row r="362" spans="1:18">
      <c r="A362" s="20" t="s">
        <v>1737</v>
      </c>
      <c r="B362" s="21" t="s">
        <v>1737</v>
      </c>
      <c r="C362" s="21" t="s">
        <v>4120</v>
      </c>
      <c r="D362" s="21" t="s">
        <v>1738</v>
      </c>
      <c r="E362" s="22" t="s">
        <v>4121</v>
      </c>
      <c r="F362" s="20">
        <v>3</v>
      </c>
      <c r="G362" s="21">
        <v>3</v>
      </c>
      <c r="H362" s="21">
        <v>3</v>
      </c>
      <c r="I362" s="22">
        <v>3</v>
      </c>
      <c r="J362" s="29">
        <v>1000600000</v>
      </c>
      <c r="K362" s="24">
        <v>843720000</v>
      </c>
      <c r="L362" s="24">
        <v>805730000</v>
      </c>
      <c r="M362" s="30">
        <v>754310000</v>
      </c>
      <c r="N362" s="26">
        <v>4</v>
      </c>
      <c r="O362" s="21">
        <v>4</v>
      </c>
      <c r="P362" s="21">
        <v>4</v>
      </c>
      <c r="Q362" s="27">
        <v>7</v>
      </c>
      <c r="R362" s="28" t="s">
        <v>4122</v>
      </c>
    </row>
    <row r="363" spans="1:18">
      <c r="A363" s="20" t="s">
        <v>1715</v>
      </c>
      <c r="B363" s="21" t="s">
        <v>1715</v>
      </c>
      <c r="C363" s="21" t="s">
        <v>4123</v>
      </c>
      <c r="D363" s="21" t="s">
        <v>1716</v>
      </c>
      <c r="E363" s="22" t="s">
        <v>4124</v>
      </c>
      <c r="F363" s="20">
        <v>1</v>
      </c>
      <c r="G363" s="21">
        <v>1</v>
      </c>
      <c r="H363" s="21">
        <v>2</v>
      </c>
      <c r="I363" s="22">
        <v>2</v>
      </c>
      <c r="J363" s="29">
        <v>415220000</v>
      </c>
      <c r="K363" s="24">
        <v>742790000</v>
      </c>
      <c r="L363" s="24">
        <v>503550000</v>
      </c>
      <c r="M363" s="30">
        <v>582350000</v>
      </c>
      <c r="N363" s="26">
        <v>1</v>
      </c>
      <c r="O363" s="21">
        <v>1</v>
      </c>
      <c r="P363" s="21">
        <v>2</v>
      </c>
      <c r="Q363" s="27">
        <v>3</v>
      </c>
      <c r="R363" s="28" t="s">
        <v>4125</v>
      </c>
    </row>
    <row r="364" spans="1:18">
      <c r="A364" s="20" t="s">
        <v>633</v>
      </c>
      <c r="B364" s="21" t="s">
        <v>633</v>
      </c>
      <c r="C364" s="21" t="s">
        <v>4126</v>
      </c>
      <c r="D364" s="21" t="s">
        <v>634</v>
      </c>
      <c r="E364" s="22" t="s">
        <v>4127</v>
      </c>
      <c r="F364" s="20">
        <v>3</v>
      </c>
      <c r="G364" s="21">
        <v>3</v>
      </c>
      <c r="H364" s="21">
        <v>2</v>
      </c>
      <c r="I364" s="22">
        <v>3</v>
      </c>
      <c r="J364" s="29">
        <v>1095800000</v>
      </c>
      <c r="K364" s="24">
        <v>1227300000</v>
      </c>
      <c r="L364" s="24">
        <v>798560000</v>
      </c>
      <c r="M364" s="30">
        <v>1093000000</v>
      </c>
      <c r="N364" s="26">
        <v>4</v>
      </c>
      <c r="O364" s="21">
        <v>3</v>
      </c>
      <c r="P364" s="21">
        <v>1</v>
      </c>
      <c r="Q364" s="27">
        <v>3</v>
      </c>
      <c r="R364" s="28" t="s">
        <v>4128</v>
      </c>
    </row>
    <row r="365" spans="1:18">
      <c r="A365" s="20" t="s">
        <v>460</v>
      </c>
      <c r="B365" s="21" t="s">
        <v>460</v>
      </c>
      <c r="C365" s="21" t="s">
        <v>4129</v>
      </c>
      <c r="D365" s="21" t="s">
        <v>461</v>
      </c>
      <c r="E365" s="22" t="s">
        <v>4130</v>
      </c>
      <c r="F365" s="20">
        <v>0</v>
      </c>
      <c r="G365" s="21">
        <v>0</v>
      </c>
      <c r="H365" s="21">
        <v>0</v>
      </c>
      <c r="I365" s="22">
        <v>1</v>
      </c>
      <c r="J365" s="23">
        <v>0</v>
      </c>
      <c r="K365" s="31">
        <v>0</v>
      </c>
      <c r="L365" s="31">
        <v>0</v>
      </c>
      <c r="M365" s="30">
        <v>283980000</v>
      </c>
      <c r="N365" s="26">
        <v>0</v>
      </c>
      <c r="O365" s="21">
        <v>0</v>
      </c>
      <c r="P365" s="21">
        <v>0</v>
      </c>
      <c r="Q365" s="27">
        <v>3</v>
      </c>
      <c r="R365" s="28" t="s">
        <v>460</v>
      </c>
    </row>
    <row r="366" spans="1:18">
      <c r="A366" s="20" t="s">
        <v>1751</v>
      </c>
      <c r="B366" s="21" t="s">
        <v>1751</v>
      </c>
      <c r="C366" s="21" t="s">
        <v>4131</v>
      </c>
      <c r="D366" s="21" t="s">
        <v>1752</v>
      </c>
      <c r="E366" s="22" t="s">
        <v>4132</v>
      </c>
      <c r="F366" s="20">
        <v>5</v>
      </c>
      <c r="G366" s="21">
        <v>5</v>
      </c>
      <c r="H366" s="21">
        <v>4</v>
      </c>
      <c r="I366" s="22">
        <v>4</v>
      </c>
      <c r="J366" s="29">
        <v>28608000000</v>
      </c>
      <c r="K366" s="24">
        <v>15886000000</v>
      </c>
      <c r="L366" s="24">
        <v>6370800000</v>
      </c>
      <c r="M366" s="30">
        <v>8423600000</v>
      </c>
      <c r="N366" s="26">
        <v>11</v>
      </c>
      <c r="O366" s="21">
        <v>9</v>
      </c>
      <c r="P366" s="21">
        <v>6</v>
      </c>
      <c r="Q366" s="27">
        <v>9</v>
      </c>
      <c r="R366" s="28" t="s">
        <v>4133</v>
      </c>
    </row>
    <row r="367" spans="1:18">
      <c r="A367" s="20" t="s">
        <v>288</v>
      </c>
      <c r="B367" s="21" t="s">
        <v>288</v>
      </c>
      <c r="C367" s="21" t="s">
        <v>4134</v>
      </c>
      <c r="D367" s="21" t="s">
        <v>289</v>
      </c>
      <c r="E367" s="22" t="s">
        <v>4135</v>
      </c>
      <c r="F367" s="20">
        <v>1</v>
      </c>
      <c r="G367" s="21">
        <v>0</v>
      </c>
      <c r="H367" s="21">
        <v>1</v>
      </c>
      <c r="I367" s="22">
        <v>1</v>
      </c>
      <c r="J367" s="23">
        <v>0</v>
      </c>
      <c r="K367" s="31">
        <v>0</v>
      </c>
      <c r="L367" s="31">
        <v>0</v>
      </c>
      <c r="M367" s="30">
        <v>270390000</v>
      </c>
      <c r="N367" s="26">
        <v>2</v>
      </c>
      <c r="O367" s="21">
        <v>0</v>
      </c>
      <c r="P367" s="21">
        <v>2</v>
      </c>
      <c r="Q367" s="27">
        <v>2</v>
      </c>
      <c r="R367" s="28" t="s">
        <v>288</v>
      </c>
    </row>
    <row r="368" spans="1:18">
      <c r="A368" s="20" t="s">
        <v>2492</v>
      </c>
      <c r="B368" s="21" t="s">
        <v>2492</v>
      </c>
      <c r="C368" s="21" t="s">
        <v>4136</v>
      </c>
      <c r="D368" s="21" t="s">
        <v>2493</v>
      </c>
      <c r="E368" s="22" t="s">
        <v>4137</v>
      </c>
      <c r="F368" s="20">
        <v>1</v>
      </c>
      <c r="G368" s="21">
        <v>1</v>
      </c>
      <c r="H368" s="21">
        <v>1</v>
      </c>
      <c r="I368" s="22">
        <v>1</v>
      </c>
      <c r="J368" s="29">
        <v>525890000</v>
      </c>
      <c r="K368" s="24">
        <v>1201800000</v>
      </c>
      <c r="L368" s="24">
        <v>692490000</v>
      </c>
      <c r="M368" s="30">
        <v>707840000</v>
      </c>
      <c r="N368" s="26">
        <v>1</v>
      </c>
      <c r="O368" s="21">
        <v>1</v>
      </c>
      <c r="P368" s="21">
        <v>1</v>
      </c>
      <c r="Q368" s="27">
        <v>1</v>
      </c>
      <c r="R368" s="28" t="s">
        <v>4138</v>
      </c>
    </row>
    <row r="369" spans="1:18">
      <c r="A369" s="20" t="s">
        <v>1834</v>
      </c>
      <c r="B369" s="21" t="s">
        <v>1834</v>
      </c>
      <c r="C369" s="21" t="s">
        <v>4139</v>
      </c>
      <c r="D369" s="21" t="s">
        <v>1835</v>
      </c>
      <c r="E369" s="22" t="s">
        <v>4140</v>
      </c>
      <c r="F369" s="20">
        <v>2</v>
      </c>
      <c r="G369" s="21">
        <v>2</v>
      </c>
      <c r="H369" s="21">
        <v>2</v>
      </c>
      <c r="I369" s="22">
        <v>2</v>
      </c>
      <c r="J369" s="29">
        <v>776090000</v>
      </c>
      <c r="K369" s="24">
        <v>804450000</v>
      </c>
      <c r="L369" s="24">
        <v>604080000</v>
      </c>
      <c r="M369" s="30">
        <v>933760000</v>
      </c>
      <c r="N369" s="26">
        <v>5</v>
      </c>
      <c r="O369" s="21">
        <v>2</v>
      </c>
      <c r="P369" s="21">
        <v>4</v>
      </c>
      <c r="Q369" s="27">
        <v>2</v>
      </c>
      <c r="R369" s="28" t="s">
        <v>1834</v>
      </c>
    </row>
    <row r="370" spans="1:18">
      <c r="A370" s="20" t="s">
        <v>2243</v>
      </c>
      <c r="B370" s="21" t="s">
        <v>2243</v>
      </c>
      <c r="C370" s="21" t="s">
        <v>4141</v>
      </c>
      <c r="D370" s="21" t="s">
        <v>2244</v>
      </c>
      <c r="E370" s="22" t="s">
        <v>4142</v>
      </c>
      <c r="F370" s="20">
        <v>2</v>
      </c>
      <c r="G370" s="21">
        <v>1</v>
      </c>
      <c r="H370" s="21">
        <v>2</v>
      </c>
      <c r="I370" s="22">
        <v>1</v>
      </c>
      <c r="J370" s="29">
        <v>140380000</v>
      </c>
      <c r="K370" s="24">
        <v>175040000</v>
      </c>
      <c r="L370" s="24">
        <v>131100000</v>
      </c>
      <c r="M370" s="25">
        <v>0</v>
      </c>
      <c r="N370" s="26">
        <v>1</v>
      </c>
      <c r="O370" s="21">
        <v>1</v>
      </c>
      <c r="P370" s="21">
        <v>2</v>
      </c>
      <c r="Q370" s="27">
        <v>1</v>
      </c>
      <c r="R370" s="28" t="s">
        <v>2243</v>
      </c>
    </row>
    <row r="371" spans="1:18">
      <c r="A371" s="20" t="s">
        <v>1622</v>
      </c>
      <c r="B371" s="21" t="s">
        <v>1622</v>
      </c>
      <c r="C371" s="21" t="s">
        <v>4143</v>
      </c>
      <c r="D371" s="21" t="s">
        <v>1623</v>
      </c>
      <c r="E371" s="22" t="s">
        <v>4144</v>
      </c>
      <c r="F371" s="20">
        <v>2</v>
      </c>
      <c r="G371" s="21">
        <v>2</v>
      </c>
      <c r="H371" s="21">
        <v>2</v>
      </c>
      <c r="I371" s="22">
        <v>2</v>
      </c>
      <c r="J371" s="29">
        <v>556020000</v>
      </c>
      <c r="K371" s="24">
        <v>430730000</v>
      </c>
      <c r="L371" s="24">
        <v>354960000</v>
      </c>
      <c r="M371" s="30">
        <v>562910000</v>
      </c>
      <c r="N371" s="26">
        <v>3</v>
      </c>
      <c r="O371" s="21">
        <v>3</v>
      </c>
      <c r="P371" s="21">
        <v>5</v>
      </c>
      <c r="Q371" s="27">
        <v>4</v>
      </c>
      <c r="R371" s="28" t="s">
        <v>1622</v>
      </c>
    </row>
    <row r="372" spans="1:18">
      <c r="A372" s="20" t="s">
        <v>1629</v>
      </c>
      <c r="B372" s="21" t="s">
        <v>1629</v>
      </c>
      <c r="C372" s="21" t="s">
        <v>4145</v>
      </c>
      <c r="D372" s="21" t="s">
        <v>1630</v>
      </c>
      <c r="E372" s="22" t="s">
        <v>4146</v>
      </c>
      <c r="F372" s="20">
        <v>2</v>
      </c>
      <c r="G372" s="21">
        <v>2</v>
      </c>
      <c r="H372" s="21">
        <v>2</v>
      </c>
      <c r="I372" s="22">
        <v>2</v>
      </c>
      <c r="J372" s="29">
        <v>1159600000</v>
      </c>
      <c r="K372" s="24">
        <v>1255500000</v>
      </c>
      <c r="L372" s="24">
        <v>894420000</v>
      </c>
      <c r="M372" s="30">
        <v>836640000</v>
      </c>
      <c r="N372" s="26">
        <v>4</v>
      </c>
      <c r="O372" s="21">
        <v>2</v>
      </c>
      <c r="P372" s="21">
        <v>2</v>
      </c>
      <c r="Q372" s="27">
        <v>2</v>
      </c>
      <c r="R372" s="28" t="s">
        <v>1629</v>
      </c>
    </row>
    <row r="373" spans="1:18">
      <c r="A373" s="20" t="s">
        <v>1824</v>
      </c>
      <c r="B373" s="21" t="s">
        <v>1824</v>
      </c>
      <c r="C373" s="21" t="s">
        <v>4147</v>
      </c>
      <c r="D373" s="21" t="s">
        <v>1825</v>
      </c>
      <c r="E373" s="22" t="s">
        <v>4148</v>
      </c>
      <c r="F373" s="20">
        <v>2</v>
      </c>
      <c r="G373" s="21">
        <v>0</v>
      </c>
      <c r="H373" s="21">
        <v>0</v>
      </c>
      <c r="I373" s="22">
        <v>0</v>
      </c>
      <c r="J373" s="29">
        <v>754370000</v>
      </c>
      <c r="K373" s="31">
        <v>0</v>
      </c>
      <c r="L373" s="31">
        <v>0</v>
      </c>
      <c r="M373" s="25">
        <v>0</v>
      </c>
      <c r="N373" s="26">
        <v>1</v>
      </c>
      <c r="O373" s="21">
        <v>0</v>
      </c>
      <c r="P373" s="21">
        <v>0</v>
      </c>
      <c r="Q373" s="27">
        <v>0</v>
      </c>
      <c r="R373" s="28" t="s">
        <v>1824</v>
      </c>
    </row>
    <row r="374" spans="1:18">
      <c r="A374" s="20" t="s">
        <v>942</v>
      </c>
      <c r="B374" s="21" t="s">
        <v>942</v>
      </c>
      <c r="C374" s="21" t="s">
        <v>4149</v>
      </c>
      <c r="D374" s="21" t="s">
        <v>943</v>
      </c>
      <c r="E374" s="22" t="s">
        <v>4150</v>
      </c>
      <c r="F374" s="20">
        <v>0</v>
      </c>
      <c r="G374" s="21">
        <v>0</v>
      </c>
      <c r="H374" s="21">
        <v>1</v>
      </c>
      <c r="I374" s="22">
        <v>1</v>
      </c>
      <c r="J374" s="23">
        <v>0</v>
      </c>
      <c r="K374" s="31">
        <v>0</v>
      </c>
      <c r="L374" s="24">
        <v>758640000</v>
      </c>
      <c r="M374" s="30">
        <v>368120000</v>
      </c>
      <c r="N374" s="26">
        <v>0</v>
      </c>
      <c r="O374" s="21">
        <v>0</v>
      </c>
      <c r="P374" s="21">
        <v>2</v>
      </c>
      <c r="Q374" s="27">
        <v>1</v>
      </c>
      <c r="R374" s="28" t="s">
        <v>942</v>
      </c>
    </row>
    <row r="375" spans="1:18">
      <c r="A375" s="20" t="s">
        <v>33</v>
      </c>
      <c r="B375" s="21" t="s">
        <v>33</v>
      </c>
      <c r="C375" s="21" t="s">
        <v>4151</v>
      </c>
      <c r="D375" s="21" t="s">
        <v>34</v>
      </c>
      <c r="E375" s="22" t="s">
        <v>4152</v>
      </c>
      <c r="F375" s="20">
        <v>8</v>
      </c>
      <c r="G375" s="21">
        <v>6</v>
      </c>
      <c r="H375" s="21">
        <v>8</v>
      </c>
      <c r="I375" s="22">
        <v>7</v>
      </c>
      <c r="J375" s="29">
        <v>30254000000</v>
      </c>
      <c r="K375" s="24">
        <v>25192000000</v>
      </c>
      <c r="L375" s="24">
        <v>18637000000</v>
      </c>
      <c r="M375" s="30">
        <v>20463000000</v>
      </c>
      <c r="N375" s="26">
        <v>23</v>
      </c>
      <c r="O375" s="21">
        <v>24</v>
      </c>
      <c r="P375" s="21">
        <v>15</v>
      </c>
      <c r="Q375" s="27">
        <v>20</v>
      </c>
      <c r="R375" s="28" t="s">
        <v>33</v>
      </c>
    </row>
    <row r="376" spans="1:18">
      <c r="A376" s="20" t="s">
        <v>2247</v>
      </c>
      <c r="B376" s="21" t="s">
        <v>2247</v>
      </c>
      <c r="C376" s="21" t="s">
        <v>4153</v>
      </c>
      <c r="D376" s="21" t="s">
        <v>2248</v>
      </c>
      <c r="E376" s="22" t="s">
        <v>4154</v>
      </c>
      <c r="F376" s="20">
        <v>8</v>
      </c>
      <c r="G376" s="21">
        <v>9</v>
      </c>
      <c r="H376" s="21">
        <v>9</v>
      </c>
      <c r="I376" s="22">
        <v>9</v>
      </c>
      <c r="J376" s="29">
        <v>28735000000</v>
      </c>
      <c r="K376" s="24">
        <v>28175000000</v>
      </c>
      <c r="L376" s="24">
        <v>32664000000</v>
      </c>
      <c r="M376" s="30">
        <v>31457000000</v>
      </c>
      <c r="N376" s="26">
        <v>34</v>
      </c>
      <c r="O376" s="21">
        <v>25</v>
      </c>
      <c r="P376" s="21">
        <v>37</v>
      </c>
      <c r="Q376" s="27">
        <v>37</v>
      </c>
      <c r="R376" s="28" t="s">
        <v>4155</v>
      </c>
    </row>
    <row r="377" spans="1:18">
      <c r="A377" s="20" t="s">
        <v>4156</v>
      </c>
      <c r="B377" s="21" t="s">
        <v>4156</v>
      </c>
      <c r="C377" s="21" t="s">
        <v>4157</v>
      </c>
      <c r="D377" s="21" t="s">
        <v>2534</v>
      </c>
      <c r="E377" s="22" t="s">
        <v>4158</v>
      </c>
      <c r="F377" s="20">
        <v>0</v>
      </c>
      <c r="G377" s="21">
        <v>0</v>
      </c>
      <c r="H377" s="21">
        <v>1</v>
      </c>
      <c r="I377" s="22">
        <v>1</v>
      </c>
      <c r="J377" s="23">
        <v>0</v>
      </c>
      <c r="K377" s="31">
        <v>0</v>
      </c>
      <c r="L377" s="24">
        <v>1169000000</v>
      </c>
      <c r="M377" s="30">
        <v>767430000</v>
      </c>
      <c r="N377" s="26">
        <v>0</v>
      </c>
      <c r="O377" s="21">
        <v>0</v>
      </c>
      <c r="P377" s="21">
        <v>2</v>
      </c>
      <c r="Q377" s="27">
        <v>2</v>
      </c>
      <c r="R377" s="28" t="s">
        <v>4159</v>
      </c>
    </row>
    <row r="378" spans="1:18">
      <c r="A378" s="20" t="s">
        <v>2103</v>
      </c>
      <c r="B378" s="21" t="s">
        <v>2103</v>
      </c>
      <c r="C378" s="21" t="s">
        <v>4160</v>
      </c>
      <c r="D378" s="21" t="s">
        <v>2104</v>
      </c>
      <c r="E378" s="22" t="s">
        <v>4161</v>
      </c>
      <c r="F378" s="20">
        <v>30</v>
      </c>
      <c r="G378" s="21">
        <v>28</v>
      </c>
      <c r="H378" s="21">
        <v>31</v>
      </c>
      <c r="I378" s="22">
        <v>33</v>
      </c>
      <c r="J378" s="29">
        <v>118050000000</v>
      </c>
      <c r="K378" s="24">
        <v>108750000000</v>
      </c>
      <c r="L378" s="24">
        <v>110220000000</v>
      </c>
      <c r="M378" s="30">
        <v>116580000000</v>
      </c>
      <c r="N378" s="26">
        <v>167</v>
      </c>
      <c r="O378" s="21">
        <v>164</v>
      </c>
      <c r="P378" s="21">
        <v>200</v>
      </c>
      <c r="Q378" s="27">
        <v>219</v>
      </c>
      <c r="R378" s="28" t="s">
        <v>4162</v>
      </c>
    </row>
    <row r="379" spans="1:18">
      <c r="A379" s="20" t="s">
        <v>2778</v>
      </c>
      <c r="B379" s="21" t="s">
        <v>2778</v>
      </c>
      <c r="C379" s="21" t="s">
        <v>4163</v>
      </c>
      <c r="D379" s="21" t="s">
        <v>2779</v>
      </c>
      <c r="E379" s="22" t="s">
        <v>4164</v>
      </c>
      <c r="F379" s="20">
        <v>4</v>
      </c>
      <c r="G379" s="21">
        <v>5</v>
      </c>
      <c r="H379" s="21">
        <v>3</v>
      </c>
      <c r="I379" s="22">
        <v>4</v>
      </c>
      <c r="J379" s="29">
        <v>2335200000</v>
      </c>
      <c r="K379" s="24">
        <v>1957000000</v>
      </c>
      <c r="L379" s="24">
        <v>1570300000</v>
      </c>
      <c r="M379" s="30">
        <v>2248500000</v>
      </c>
      <c r="N379" s="26">
        <v>6</v>
      </c>
      <c r="O379" s="21">
        <v>5</v>
      </c>
      <c r="P379" s="21">
        <v>6</v>
      </c>
      <c r="Q379" s="27">
        <v>7</v>
      </c>
      <c r="R379" s="28" t="s">
        <v>4165</v>
      </c>
    </row>
    <row r="380" spans="1:18">
      <c r="A380" s="20" t="s">
        <v>1876</v>
      </c>
      <c r="B380" s="21" t="s">
        <v>1876</v>
      </c>
      <c r="C380" s="21" t="s">
        <v>4166</v>
      </c>
      <c r="D380" s="21" t="s">
        <v>1877</v>
      </c>
      <c r="E380" s="22" t="s">
        <v>4167</v>
      </c>
      <c r="F380" s="20">
        <v>14</v>
      </c>
      <c r="G380" s="21">
        <v>14</v>
      </c>
      <c r="H380" s="21">
        <v>14</v>
      </c>
      <c r="I380" s="22">
        <v>15</v>
      </c>
      <c r="J380" s="29">
        <v>54276000000</v>
      </c>
      <c r="K380" s="24">
        <v>61400000000</v>
      </c>
      <c r="L380" s="24">
        <v>61798000000</v>
      </c>
      <c r="M380" s="30">
        <v>55173000000</v>
      </c>
      <c r="N380" s="26">
        <v>50</v>
      </c>
      <c r="O380" s="21">
        <v>62</v>
      </c>
      <c r="P380" s="21">
        <v>83</v>
      </c>
      <c r="Q380" s="27">
        <v>87</v>
      </c>
      <c r="R380" s="28" t="s">
        <v>4168</v>
      </c>
    </row>
    <row r="381" spans="1:18">
      <c r="A381" s="20" t="s">
        <v>2495</v>
      </c>
      <c r="B381" s="21" t="s">
        <v>2495</v>
      </c>
      <c r="C381" s="21" t="s">
        <v>4169</v>
      </c>
      <c r="D381" s="21" t="s">
        <v>2496</v>
      </c>
      <c r="E381" s="22" t="s">
        <v>4170</v>
      </c>
      <c r="F381" s="20">
        <v>1</v>
      </c>
      <c r="G381" s="21">
        <v>1</v>
      </c>
      <c r="H381" s="21">
        <v>1</v>
      </c>
      <c r="I381" s="22">
        <v>1</v>
      </c>
      <c r="J381" s="29">
        <v>2608500000</v>
      </c>
      <c r="K381" s="24">
        <v>2993300000</v>
      </c>
      <c r="L381" s="24">
        <v>2625900000</v>
      </c>
      <c r="M381" s="30">
        <v>3499700000</v>
      </c>
      <c r="N381" s="26">
        <v>2</v>
      </c>
      <c r="O381" s="21">
        <v>4</v>
      </c>
      <c r="P381" s="21">
        <v>4</v>
      </c>
      <c r="Q381" s="27">
        <v>2</v>
      </c>
      <c r="R381" s="28" t="s">
        <v>4171</v>
      </c>
    </row>
    <row r="382" spans="1:18">
      <c r="A382" s="20" t="s">
        <v>2497</v>
      </c>
      <c r="B382" s="21" t="s">
        <v>2497</v>
      </c>
      <c r="C382" s="21" t="s">
        <v>4172</v>
      </c>
      <c r="D382" s="21" t="s">
        <v>2498</v>
      </c>
      <c r="E382" s="22" t="s">
        <v>4173</v>
      </c>
      <c r="F382" s="20">
        <v>7</v>
      </c>
      <c r="G382" s="21">
        <v>6</v>
      </c>
      <c r="H382" s="21">
        <v>7</v>
      </c>
      <c r="I382" s="22">
        <v>6</v>
      </c>
      <c r="J382" s="29">
        <v>41067000000</v>
      </c>
      <c r="K382" s="24">
        <v>26650000000</v>
      </c>
      <c r="L382" s="24">
        <v>52117000000</v>
      </c>
      <c r="M382" s="30">
        <v>59416000000</v>
      </c>
      <c r="N382" s="26">
        <v>93</v>
      </c>
      <c r="O382" s="21">
        <v>40</v>
      </c>
      <c r="P382" s="21">
        <v>97</v>
      </c>
      <c r="Q382" s="27">
        <v>88</v>
      </c>
      <c r="R382" s="28" t="s">
        <v>2497</v>
      </c>
    </row>
    <row r="383" spans="1:18">
      <c r="A383" s="20" t="s">
        <v>2092</v>
      </c>
      <c r="B383" s="21" t="s">
        <v>2092</v>
      </c>
      <c r="C383" s="21" t="s">
        <v>4174</v>
      </c>
      <c r="D383" s="21" t="s">
        <v>2093</v>
      </c>
      <c r="E383" s="22" t="s">
        <v>4175</v>
      </c>
      <c r="F383" s="20">
        <v>12</v>
      </c>
      <c r="G383" s="21">
        <v>10</v>
      </c>
      <c r="H383" s="21">
        <v>11</v>
      </c>
      <c r="I383" s="22">
        <v>12</v>
      </c>
      <c r="J383" s="29">
        <v>75583000000</v>
      </c>
      <c r="K383" s="24">
        <v>77689000000</v>
      </c>
      <c r="L383" s="24">
        <v>74501000000</v>
      </c>
      <c r="M383" s="30">
        <v>90209000000</v>
      </c>
      <c r="N383" s="26">
        <v>42</v>
      </c>
      <c r="O383" s="21">
        <v>25</v>
      </c>
      <c r="P383" s="21">
        <v>38</v>
      </c>
      <c r="Q383" s="27">
        <v>36</v>
      </c>
      <c r="R383" s="28" t="s">
        <v>2092</v>
      </c>
    </row>
    <row r="384" spans="1:18">
      <c r="A384" s="20" t="s">
        <v>2321</v>
      </c>
      <c r="B384" s="21" t="s">
        <v>2321</v>
      </c>
      <c r="C384" s="21" t="s">
        <v>4176</v>
      </c>
      <c r="D384" s="21" t="s">
        <v>2322</v>
      </c>
      <c r="E384" s="22" t="s">
        <v>4177</v>
      </c>
      <c r="F384" s="20">
        <v>1</v>
      </c>
      <c r="G384" s="21">
        <v>0</v>
      </c>
      <c r="H384" s="21">
        <v>0</v>
      </c>
      <c r="I384" s="22">
        <v>0</v>
      </c>
      <c r="J384" s="29">
        <v>31258000</v>
      </c>
      <c r="K384" s="31">
        <v>0</v>
      </c>
      <c r="L384" s="31">
        <v>0</v>
      </c>
      <c r="M384" s="25">
        <v>0</v>
      </c>
      <c r="N384" s="26">
        <v>1</v>
      </c>
      <c r="O384" s="21">
        <v>0</v>
      </c>
      <c r="P384" s="21">
        <v>0</v>
      </c>
      <c r="Q384" s="27">
        <v>0</v>
      </c>
      <c r="R384" s="28" t="s">
        <v>4178</v>
      </c>
    </row>
    <row r="385" spans="1:18">
      <c r="A385" s="20" t="s">
        <v>1697</v>
      </c>
      <c r="B385" s="21" t="s">
        <v>1697</v>
      </c>
      <c r="C385" s="21" t="s">
        <v>4179</v>
      </c>
      <c r="D385" s="21" t="s">
        <v>1698</v>
      </c>
      <c r="E385" s="22" t="s">
        <v>4180</v>
      </c>
      <c r="F385" s="20">
        <v>2</v>
      </c>
      <c r="G385" s="21">
        <v>2</v>
      </c>
      <c r="H385" s="21">
        <v>2</v>
      </c>
      <c r="I385" s="22">
        <v>2</v>
      </c>
      <c r="J385" s="29">
        <v>1385500000</v>
      </c>
      <c r="K385" s="24">
        <v>1255900000</v>
      </c>
      <c r="L385" s="24">
        <v>1053400000</v>
      </c>
      <c r="M385" s="30">
        <v>1112400000</v>
      </c>
      <c r="N385" s="26">
        <v>3</v>
      </c>
      <c r="O385" s="21">
        <v>5</v>
      </c>
      <c r="P385" s="21">
        <v>4</v>
      </c>
      <c r="Q385" s="27">
        <v>3</v>
      </c>
      <c r="R385" s="28" t="s">
        <v>1697</v>
      </c>
    </row>
    <row r="386" spans="1:18">
      <c r="A386" s="20" t="s">
        <v>1701</v>
      </c>
      <c r="B386" s="21" t="s">
        <v>1701</v>
      </c>
      <c r="C386" s="21" t="s">
        <v>4181</v>
      </c>
      <c r="D386" s="21" t="s">
        <v>1702</v>
      </c>
      <c r="E386" s="22" t="s">
        <v>4182</v>
      </c>
      <c r="F386" s="20">
        <v>0</v>
      </c>
      <c r="G386" s="21">
        <v>1</v>
      </c>
      <c r="H386" s="21">
        <v>1</v>
      </c>
      <c r="I386" s="22">
        <v>2</v>
      </c>
      <c r="J386" s="23">
        <v>0</v>
      </c>
      <c r="K386" s="24">
        <v>704900000</v>
      </c>
      <c r="L386" s="24">
        <v>766220000</v>
      </c>
      <c r="M386" s="30">
        <v>707110000</v>
      </c>
      <c r="N386" s="26">
        <v>0</v>
      </c>
      <c r="O386" s="21">
        <v>2</v>
      </c>
      <c r="P386" s="21">
        <v>2</v>
      </c>
      <c r="Q386" s="27">
        <v>4</v>
      </c>
      <c r="R386" s="28" t="s">
        <v>1701</v>
      </c>
    </row>
    <row r="387" spans="1:18">
      <c r="A387" s="20" t="s">
        <v>1810</v>
      </c>
      <c r="B387" s="21" t="s">
        <v>1810</v>
      </c>
      <c r="C387" s="21" t="s">
        <v>4183</v>
      </c>
      <c r="D387" s="21" t="s">
        <v>1811</v>
      </c>
      <c r="E387" s="22" t="s">
        <v>4184</v>
      </c>
      <c r="F387" s="20">
        <v>3</v>
      </c>
      <c r="G387" s="21">
        <v>4</v>
      </c>
      <c r="H387" s="21">
        <v>4</v>
      </c>
      <c r="I387" s="22">
        <v>4</v>
      </c>
      <c r="J387" s="29">
        <v>6886100000</v>
      </c>
      <c r="K387" s="24">
        <v>7407600000</v>
      </c>
      <c r="L387" s="24">
        <v>6083400000</v>
      </c>
      <c r="M387" s="30">
        <v>6475800000</v>
      </c>
      <c r="N387" s="26">
        <v>7</v>
      </c>
      <c r="O387" s="21">
        <v>7</v>
      </c>
      <c r="P387" s="21">
        <v>8</v>
      </c>
      <c r="Q387" s="27">
        <v>6</v>
      </c>
      <c r="R387" s="28" t="s">
        <v>4185</v>
      </c>
    </row>
    <row r="388" spans="1:18">
      <c r="A388" s="20" t="s">
        <v>40</v>
      </c>
      <c r="B388" s="21" t="s">
        <v>40</v>
      </c>
      <c r="C388" s="21" t="s">
        <v>4186</v>
      </c>
      <c r="D388" s="21" t="s">
        <v>41</v>
      </c>
      <c r="E388" s="22" t="s">
        <v>4187</v>
      </c>
      <c r="F388" s="20">
        <v>6</v>
      </c>
      <c r="G388" s="21">
        <v>5</v>
      </c>
      <c r="H388" s="21">
        <v>4</v>
      </c>
      <c r="I388" s="22">
        <v>5</v>
      </c>
      <c r="J388" s="29">
        <v>5904500000</v>
      </c>
      <c r="K388" s="24">
        <v>8961000000</v>
      </c>
      <c r="L388" s="24">
        <v>8682500000</v>
      </c>
      <c r="M388" s="30">
        <v>6726500000</v>
      </c>
      <c r="N388" s="26">
        <v>13</v>
      </c>
      <c r="O388" s="21">
        <v>13</v>
      </c>
      <c r="P388" s="21">
        <v>11</v>
      </c>
      <c r="Q388" s="27">
        <v>8</v>
      </c>
      <c r="R388" s="28" t="s">
        <v>40</v>
      </c>
    </row>
    <row r="389" spans="1:18">
      <c r="A389" s="20" t="s">
        <v>2041</v>
      </c>
      <c r="B389" s="21" t="s">
        <v>2041</v>
      </c>
      <c r="C389" s="21" t="s">
        <v>4188</v>
      </c>
      <c r="D389" s="21" t="s">
        <v>2042</v>
      </c>
      <c r="E389" s="22" t="s">
        <v>4189</v>
      </c>
      <c r="F389" s="20">
        <v>0</v>
      </c>
      <c r="G389" s="21">
        <v>1</v>
      </c>
      <c r="H389" s="21">
        <v>0</v>
      </c>
      <c r="I389" s="22">
        <v>1</v>
      </c>
      <c r="J389" s="23">
        <v>0</v>
      </c>
      <c r="K389" s="31">
        <v>0</v>
      </c>
      <c r="L389" s="31">
        <v>0</v>
      </c>
      <c r="M389" s="30">
        <v>261810000</v>
      </c>
      <c r="N389" s="26">
        <v>0</v>
      </c>
      <c r="O389" s="21">
        <v>1</v>
      </c>
      <c r="P389" s="21">
        <v>0</v>
      </c>
      <c r="Q389" s="27">
        <v>1</v>
      </c>
      <c r="R389" s="28" t="s">
        <v>2041</v>
      </c>
    </row>
    <row r="390" spans="1:18">
      <c r="A390" s="20" t="s">
        <v>2417</v>
      </c>
      <c r="B390" s="21" t="s">
        <v>2417</v>
      </c>
      <c r="C390" s="21" t="s">
        <v>4190</v>
      </c>
      <c r="D390" s="21" t="s">
        <v>2418</v>
      </c>
      <c r="E390" s="22" t="s">
        <v>4191</v>
      </c>
      <c r="F390" s="20">
        <v>1</v>
      </c>
      <c r="G390" s="21">
        <v>1</v>
      </c>
      <c r="H390" s="21">
        <v>1</v>
      </c>
      <c r="I390" s="22">
        <v>1</v>
      </c>
      <c r="J390" s="29">
        <v>128720000</v>
      </c>
      <c r="K390" s="24">
        <v>114030000</v>
      </c>
      <c r="L390" s="24">
        <v>174190000</v>
      </c>
      <c r="M390" s="30">
        <v>189510000</v>
      </c>
      <c r="N390" s="26">
        <v>1</v>
      </c>
      <c r="O390" s="21">
        <v>1</v>
      </c>
      <c r="P390" s="21">
        <v>2</v>
      </c>
      <c r="Q390" s="27">
        <v>2</v>
      </c>
      <c r="R390" s="28" t="s">
        <v>2417</v>
      </c>
    </row>
    <row r="391" spans="1:18">
      <c r="A391" s="20" t="s">
        <v>2392</v>
      </c>
      <c r="B391" s="21" t="s">
        <v>2392</v>
      </c>
      <c r="C391" s="21" t="s">
        <v>4192</v>
      </c>
      <c r="D391" s="21" t="s">
        <v>4193</v>
      </c>
      <c r="E391" s="22" t="s">
        <v>4194</v>
      </c>
      <c r="F391" s="20">
        <v>3</v>
      </c>
      <c r="G391" s="21">
        <v>3</v>
      </c>
      <c r="H391" s="21">
        <v>4</v>
      </c>
      <c r="I391" s="22">
        <v>4</v>
      </c>
      <c r="J391" s="29">
        <v>23844000000</v>
      </c>
      <c r="K391" s="24">
        <v>19903000000</v>
      </c>
      <c r="L391" s="24">
        <v>18550000000</v>
      </c>
      <c r="M391" s="30">
        <v>18490000000</v>
      </c>
      <c r="N391" s="26">
        <v>3</v>
      </c>
      <c r="O391" s="21">
        <v>3</v>
      </c>
      <c r="P391" s="21">
        <v>3</v>
      </c>
      <c r="Q391" s="27">
        <v>4</v>
      </c>
      <c r="R391" s="28" t="s">
        <v>4195</v>
      </c>
    </row>
    <row r="392" spans="1:18">
      <c r="A392" s="20" t="s">
        <v>2185</v>
      </c>
      <c r="B392" s="21" t="s">
        <v>2185</v>
      </c>
      <c r="C392" s="21" t="s">
        <v>4196</v>
      </c>
      <c r="D392" s="21" t="s">
        <v>2186</v>
      </c>
      <c r="E392" s="22" t="s">
        <v>4197</v>
      </c>
      <c r="F392" s="20">
        <v>23</v>
      </c>
      <c r="G392" s="21">
        <v>20</v>
      </c>
      <c r="H392" s="21">
        <v>24</v>
      </c>
      <c r="I392" s="22">
        <v>22</v>
      </c>
      <c r="J392" s="29">
        <v>97996000000</v>
      </c>
      <c r="K392" s="24">
        <v>98233000000</v>
      </c>
      <c r="L392" s="24">
        <v>115490000000</v>
      </c>
      <c r="M392" s="30">
        <v>114570000000</v>
      </c>
      <c r="N392" s="26">
        <v>58</v>
      </c>
      <c r="O392" s="21">
        <v>67</v>
      </c>
      <c r="P392" s="21">
        <v>98</v>
      </c>
      <c r="Q392" s="27">
        <v>78</v>
      </c>
      <c r="R392" s="28" t="s">
        <v>4198</v>
      </c>
    </row>
    <row r="393" spans="1:18">
      <c r="A393" s="20" t="s">
        <v>1817</v>
      </c>
      <c r="B393" s="21" t="s">
        <v>1817</v>
      </c>
      <c r="C393" s="21" t="s">
        <v>4199</v>
      </c>
      <c r="D393" s="21" t="s">
        <v>1818</v>
      </c>
      <c r="E393" s="22" t="s">
        <v>4200</v>
      </c>
      <c r="F393" s="20">
        <v>3</v>
      </c>
      <c r="G393" s="21">
        <v>1</v>
      </c>
      <c r="H393" s="21">
        <v>3</v>
      </c>
      <c r="I393" s="22">
        <v>2</v>
      </c>
      <c r="J393" s="29">
        <v>527730000</v>
      </c>
      <c r="K393" s="24">
        <v>313930000</v>
      </c>
      <c r="L393" s="24">
        <v>501390000</v>
      </c>
      <c r="M393" s="30">
        <v>549010000</v>
      </c>
      <c r="N393" s="26">
        <v>4</v>
      </c>
      <c r="O393" s="21">
        <v>0</v>
      </c>
      <c r="P393" s="21">
        <v>3</v>
      </c>
      <c r="Q393" s="27">
        <v>3</v>
      </c>
      <c r="R393" s="28" t="s">
        <v>1817</v>
      </c>
    </row>
    <row r="394" spans="1:18">
      <c r="A394" s="20" t="s">
        <v>1270</v>
      </c>
      <c r="B394" s="21" t="s">
        <v>1270</v>
      </c>
      <c r="C394" s="21" t="s">
        <v>4201</v>
      </c>
      <c r="D394" s="21" t="s">
        <v>1271</v>
      </c>
      <c r="E394" s="22" t="s">
        <v>4202</v>
      </c>
      <c r="F394" s="20">
        <v>4</v>
      </c>
      <c r="G394" s="21">
        <v>4</v>
      </c>
      <c r="H394" s="21">
        <v>4</v>
      </c>
      <c r="I394" s="22">
        <v>5</v>
      </c>
      <c r="J394" s="29">
        <v>28847000000</v>
      </c>
      <c r="K394" s="24">
        <v>28198000000</v>
      </c>
      <c r="L394" s="24">
        <v>25738000000</v>
      </c>
      <c r="M394" s="30">
        <v>20109000000</v>
      </c>
      <c r="N394" s="26">
        <v>8</v>
      </c>
      <c r="O394" s="21">
        <v>10</v>
      </c>
      <c r="P394" s="21">
        <v>15</v>
      </c>
      <c r="Q394" s="27">
        <v>11</v>
      </c>
      <c r="R394" s="28" t="s">
        <v>1270</v>
      </c>
    </row>
    <row r="395" spans="1:18">
      <c r="A395" s="20" t="s">
        <v>1534</v>
      </c>
      <c r="B395" s="21" t="s">
        <v>1534</v>
      </c>
      <c r="C395" s="21" t="s">
        <v>4203</v>
      </c>
      <c r="D395" s="21" t="s">
        <v>1535</v>
      </c>
      <c r="E395" s="22" t="s">
        <v>4204</v>
      </c>
      <c r="F395" s="20">
        <v>10</v>
      </c>
      <c r="G395" s="21">
        <v>7</v>
      </c>
      <c r="H395" s="21">
        <v>9</v>
      </c>
      <c r="I395" s="22">
        <v>9</v>
      </c>
      <c r="J395" s="29">
        <v>30550000000</v>
      </c>
      <c r="K395" s="24">
        <v>34284000000</v>
      </c>
      <c r="L395" s="24">
        <v>30188000000</v>
      </c>
      <c r="M395" s="30">
        <v>29950000000</v>
      </c>
      <c r="N395" s="26">
        <v>25</v>
      </c>
      <c r="O395" s="21">
        <v>26</v>
      </c>
      <c r="P395" s="21">
        <v>29</v>
      </c>
      <c r="Q395" s="27">
        <v>24</v>
      </c>
      <c r="R395" s="28" t="s">
        <v>4205</v>
      </c>
    </row>
    <row r="396" spans="1:18">
      <c r="A396" s="20" t="s">
        <v>2444</v>
      </c>
      <c r="B396" s="21" t="s">
        <v>2444</v>
      </c>
      <c r="C396" s="21" t="s">
        <v>4206</v>
      </c>
      <c r="D396" s="21" t="s">
        <v>2445</v>
      </c>
      <c r="E396" s="22" t="s">
        <v>4207</v>
      </c>
      <c r="F396" s="20">
        <v>2</v>
      </c>
      <c r="G396" s="21">
        <v>2</v>
      </c>
      <c r="H396" s="21">
        <v>1</v>
      </c>
      <c r="I396" s="22">
        <v>1</v>
      </c>
      <c r="J396" s="29">
        <v>341390000</v>
      </c>
      <c r="K396" s="24">
        <v>328300000</v>
      </c>
      <c r="L396" s="24">
        <v>526930000</v>
      </c>
      <c r="M396" s="30">
        <v>419150000</v>
      </c>
      <c r="N396" s="26">
        <v>1</v>
      </c>
      <c r="O396" s="21">
        <v>1</v>
      </c>
      <c r="P396" s="21">
        <v>0</v>
      </c>
      <c r="Q396" s="27">
        <v>1</v>
      </c>
      <c r="R396" s="28" t="s">
        <v>2444</v>
      </c>
    </row>
    <row r="397" spans="1:18">
      <c r="A397" s="20" t="s">
        <v>2294</v>
      </c>
      <c r="B397" s="21" t="s">
        <v>2294</v>
      </c>
      <c r="C397" s="21" t="s">
        <v>4208</v>
      </c>
      <c r="D397" s="21" t="s">
        <v>2295</v>
      </c>
      <c r="E397" s="22" t="s">
        <v>4209</v>
      </c>
      <c r="F397" s="20">
        <v>3</v>
      </c>
      <c r="G397" s="21">
        <v>2</v>
      </c>
      <c r="H397" s="21">
        <v>1</v>
      </c>
      <c r="I397" s="22">
        <v>3</v>
      </c>
      <c r="J397" s="29">
        <v>21027000</v>
      </c>
      <c r="K397" s="24">
        <v>11742000</v>
      </c>
      <c r="L397" s="24">
        <v>7688900</v>
      </c>
      <c r="M397" s="30">
        <v>12223000</v>
      </c>
      <c r="N397" s="26">
        <v>3</v>
      </c>
      <c r="O397" s="21">
        <v>2</v>
      </c>
      <c r="P397" s="21">
        <v>0</v>
      </c>
      <c r="Q397" s="27">
        <v>3</v>
      </c>
      <c r="R397" s="28" t="s">
        <v>2294</v>
      </c>
    </row>
    <row r="398" spans="1:18">
      <c r="A398" s="20" t="s">
        <v>184</v>
      </c>
      <c r="B398" s="21" t="s">
        <v>184</v>
      </c>
      <c r="C398" s="21" t="s">
        <v>4210</v>
      </c>
      <c r="D398" s="21" t="s">
        <v>185</v>
      </c>
      <c r="E398" s="22" t="s">
        <v>4211</v>
      </c>
      <c r="F398" s="20">
        <v>2</v>
      </c>
      <c r="G398" s="21">
        <v>2</v>
      </c>
      <c r="H398" s="21">
        <v>1</v>
      </c>
      <c r="I398" s="22">
        <v>0</v>
      </c>
      <c r="J398" s="29">
        <v>532550000</v>
      </c>
      <c r="K398" s="24">
        <v>344430000</v>
      </c>
      <c r="L398" s="24">
        <v>239970000</v>
      </c>
      <c r="M398" s="25">
        <v>0</v>
      </c>
      <c r="N398" s="26">
        <v>5</v>
      </c>
      <c r="O398" s="21">
        <v>2</v>
      </c>
      <c r="P398" s="21">
        <v>0</v>
      </c>
      <c r="Q398" s="27">
        <v>0</v>
      </c>
      <c r="R398" s="28" t="s">
        <v>184</v>
      </c>
    </row>
    <row r="399" spans="1:18">
      <c r="A399" s="20" t="s">
        <v>2437</v>
      </c>
      <c r="B399" s="21" t="s">
        <v>2437</v>
      </c>
      <c r="C399" s="21" t="s">
        <v>4212</v>
      </c>
      <c r="D399" s="21" t="s">
        <v>2438</v>
      </c>
      <c r="E399" s="22" t="s">
        <v>4213</v>
      </c>
      <c r="F399" s="20">
        <v>2</v>
      </c>
      <c r="G399" s="21">
        <v>2</v>
      </c>
      <c r="H399" s="21">
        <v>2</v>
      </c>
      <c r="I399" s="22">
        <v>2</v>
      </c>
      <c r="J399" s="29">
        <v>1139200000</v>
      </c>
      <c r="K399" s="24">
        <v>810880000</v>
      </c>
      <c r="L399" s="24">
        <v>600370000</v>
      </c>
      <c r="M399" s="30">
        <v>646150000</v>
      </c>
      <c r="N399" s="26">
        <v>5</v>
      </c>
      <c r="O399" s="21">
        <v>4</v>
      </c>
      <c r="P399" s="21">
        <v>4</v>
      </c>
      <c r="Q399" s="27">
        <v>3</v>
      </c>
      <c r="R399" s="28" t="s">
        <v>2437</v>
      </c>
    </row>
    <row r="400" spans="1:18">
      <c r="A400" s="20" t="s">
        <v>2300</v>
      </c>
      <c r="B400" s="21" t="s">
        <v>2300</v>
      </c>
      <c r="C400" s="21" t="s">
        <v>4214</v>
      </c>
      <c r="D400" s="21" t="s">
        <v>2301</v>
      </c>
      <c r="E400" s="22" t="s">
        <v>4215</v>
      </c>
      <c r="F400" s="20">
        <v>5</v>
      </c>
      <c r="G400" s="21">
        <v>6</v>
      </c>
      <c r="H400" s="21">
        <v>3</v>
      </c>
      <c r="I400" s="22">
        <v>5</v>
      </c>
      <c r="J400" s="29">
        <v>4565800000</v>
      </c>
      <c r="K400" s="24">
        <v>5803100000</v>
      </c>
      <c r="L400" s="24">
        <v>2107700000</v>
      </c>
      <c r="M400" s="30">
        <v>3312200000</v>
      </c>
      <c r="N400" s="26">
        <v>8</v>
      </c>
      <c r="O400" s="21">
        <v>9</v>
      </c>
      <c r="P400" s="21">
        <v>3</v>
      </c>
      <c r="Q400" s="27">
        <v>6</v>
      </c>
      <c r="R400" s="28" t="s">
        <v>4216</v>
      </c>
    </row>
    <row r="401" spans="1:18">
      <c r="A401" s="20" t="s">
        <v>2361</v>
      </c>
      <c r="B401" s="21" t="s">
        <v>2361</v>
      </c>
      <c r="C401" s="21" t="s">
        <v>4217</v>
      </c>
      <c r="D401" s="21" t="s">
        <v>2362</v>
      </c>
      <c r="E401" s="22" t="s">
        <v>4218</v>
      </c>
      <c r="F401" s="20">
        <v>14</v>
      </c>
      <c r="G401" s="21">
        <v>14</v>
      </c>
      <c r="H401" s="21">
        <v>13</v>
      </c>
      <c r="I401" s="22">
        <v>15</v>
      </c>
      <c r="J401" s="29">
        <v>12041000000</v>
      </c>
      <c r="K401" s="24">
        <v>12835000000</v>
      </c>
      <c r="L401" s="24">
        <v>13950000000</v>
      </c>
      <c r="M401" s="30">
        <v>13130000000</v>
      </c>
      <c r="N401" s="26">
        <v>26</v>
      </c>
      <c r="O401" s="21">
        <v>20</v>
      </c>
      <c r="P401" s="21">
        <v>24</v>
      </c>
      <c r="Q401" s="27">
        <v>25</v>
      </c>
      <c r="R401" s="28" t="s">
        <v>4219</v>
      </c>
    </row>
    <row r="402" spans="1:18">
      <c r="A402" s="20" t="s">
        <v>2405</v>
      </c>
      <c r="B402" s="21" t="s">
        <v>2405</v>
      </c>
      <c r="C402" s="21" t="s">
        <v>4220</v>
      </c>
      <c r="D402" s="21" t="s">
        <v>2406</v>
      </c>
      <c r="E402" s="22" t="s">
        <v>4221</v>
      </c>
      <c r="F402" s="20">
        <v>31</v>
      </c>
      <c r="G402" s="21">
        <v>29</v>
      </c>
      <c r="H402" s="21">
        <v>35</v>
      </c>
      <c r="I402" s="22">
        <v>31</v>
      </c>
      <c r="J402" s="29">
        <v>735920000000</v>
      </c>
      <c r="K402" s="24">
        <v>732260000000</v>
      </c>
      <c r="L402" s="24">
        <v>789760000000</v>
      </c>
      <c r="M402" s="30">
        <v>789810000000</v>
      </c>
      <c r="N402" s="26">
        <v>587</v>
      </c>
      <c r="O402" s="21">
        <v>545</v>
      </c>
      <c r="P402" s="21">
        <v>676</v>
      </c>
      <c r="Q402" s="27">
        <v>652</v>
      </c>
      <c r="R402" s="28" t="s">
        <v>4222</v>
      </c>
    </row>
    <row r="403" spans="1:18">
      <c r="A403" s="20" t="s">
        <v>2304</v>
      </c>
      <c r="B403" s="21" t="s">
        <v>2304</v>
      </c>
      <c r="C403" s="21" t="s">
        <v>4223</v>
      </c>
      <c r="D403" s="21" t="s">
        <v>2305</v>
      </c>
      <c r="E403" s="22" t="s">
        <v>4224</v>
      </c>
      <c r="F403" s="20">
        <v>7</v>
      </c>
      <c r="G403" s="21">
        <v>7</v>
      </c>
      <c r="H403" s="21">
        <v>5</v>
      </c>
      <c r="I403" s="22">
        <v>6</v>
      </c>
      <c r="J403" s="29">
        <v>5253300000</v>
      </c>
      <c r="K403" s="24">
        <v>6356100000</v>
      </c>
      <c r="L403" s="24">
        <v>2732300000</v>
      </c>
      <c r="M403" s="30">
        <v>3365100000</v>
      </c>
      <c r="N403" s="26">
        <v>16</v>
      </c>
      <c r="O403" s="21">
        <v>14</v>
      </c>
      <c r="P403" s="21">
        <v>10</v>
      </c>
      <c r="Q403" s="27">
        <v>10</v>
      </c>
      <c r="R403" s="28" t="s">
        <v>2304</v>
      </c>
    </row>
    <row r="404" spans="1:18">
      <c r="A404" s="20" t="s">
        <v>2390</v>
      </c>
      <c r="B404" s="21" t="s">
        <v>2390</v>
      </c>
      <c r="C404" s="21" t="s">
        <v>4225</v>
      </c>
      <c r="D404" s="21" t="s">
        <v>2391</v>
      </c>
      <c r="E404" s="22" t="s">
        <v>4226</v>
      </c>
      <c r="F404" s="20">
        <v>5</v>
      </c>
      <c r="G404" s="21">
        <v>4</v>
      </c>
      <c r="H404" s="21">
        <v>4</v>
      </c>
      <c r="I404" s="22">
        <v>4</v>
      </c>
      <c r="J404" s="29">
        <v>5811300000</v>
      </c>
      <c r="K404" s="24">
        <v>7038000000</v>
      </c>
      <c r="L404" s="24">
        <v>5738700000</v>
      </c>
      <c r="M404" s="30">
        <v>6574000000</v>
      </c>
      <c r="N404" s="26">
        <v>9</v>
      </c>
      <c r="O404" s="21">
        <v>11</v>
      </c>
      <c r="P404" s="21">
        <v>14</v>
      </c>
      <c r="Q404" s="27">
        <v>17</v>
      </c>
      <c r="R404" s="28" t="s">
        <v>4227</v>
      </c>
    </row>
    <row r="405" spans="1:18">
      <c r="A405" s="20" t="s">
        <v>2504</v>
      </c>
      <c r="B405" s="21" t="s">
        <v>2504</v>
      </c>
      <c r="C405" s="21" t="s">
        <v>4228</v>
      </c>
      <c r="D405" s="21" t="s">
        <v>2505</v>
      </c>
      <c r="E405" s="22" t="s">
        <v>4229</v>
      </c>
      <c r="F405" s="20">
        <v>8</v>
      </c>
      <c r="G405" s="21">
        <v>8</v>
      </c>
      <c r="H405" s="21">
        <v>9</v>
      </c>
      <c r="I405" s="22">
        <v>8</v>
      </c>
      <c r="J405" s="29">
        <v>28917000000</v>
      </c>
      <c r="K405" s="24">
        <v>21887000000</v>
      </c>
      <c r="L405" s="24">
        <v>28087000000</v>
      </c>
      <c r="M405" s="30">
        <v>25567000000</v>
      </c>
      <c r="N405" s="26">
        <v>22</v>
      </c>
      <c r="O405" s="21">
        <v>23</v>
      </c>
      <c r="P405" s="21">
        <v>26</v>
      </c>
      <c r="Q405" s="27">
        <v>26</v>
      </c>
      <c r="R405" s="28" t="s">
        <v>2504</v>
      </c>
    </row>
    <row r="406" spans="1:18">
      <c r="A406" s="20" t="s">
        <v>2313</v>
      </c>
      <c r="B406" s="21" t="s">
        <v>2313</v>
      </c>
      <c r="C406" s="21" t="s">
        <v>4230</v>
      </c>
      <c r="D406" s="21" t="s">
        <v>2314</v>
      </c>
      <c r="E406" s="22" t="s">
        <v>4231</v>
      </c>
      <c r="F406" s="20">
        <v>6</v>
      </c>
      <c r="G406" s="21">
        <v>6</v>
      </c>
      <c r="H406" s="21">
        <v>5</v>
      </c>
      <c r="I406" s="22">
        <v>5</v>
      </c>
      <c r="J406" s="29">
        <v>5258000000</v>
      </c>
      <c r="K406" s="24">
        <v>6470100000</v>
      </c>
      <c r="L406" s="24">
        <v>4865200000</v>
      </c>
      <c r="M406" s="30">
        <v>4615300000</v>
      </c>
      <c r="N406" s="26">
        <v>10</v>
      </c>
      <c r="O406" s="21">
        <v>9</v>
      </c>
      <c r="P406" s="21">
        <v>7</v>
      </c>
      <c r="Q406" s="27">
        <v>11</v>
      </c>
      <c r="R406" s="28" t="s">
        <v>4232</v>
      </c>
    </row>
    <row r="407" spans="1:18">
      <c r="A407" s="20" t="s">
        <v>899</v>
      </c>
      <c r="B407" s="21" t="s">
        <v>899</v>
      </c>
      <c r="C407" s="21" t="s">
        <v>4233</v>
      </c>
      <c r="D407" s="21" t="s">
        <v>900</v>
      </c>
      <c r="E407" s="22" t="s">
        <v>4234</v>
      </c>
      <c r="F407" s="20">
        <v>1</v>
      </c>
      <c r="G407" s="21">
        <v>0</v>
      </c>
      <c r="H407" s="21">
        <v>3</v>
      </c>
      <c r="I407" s="22">
        <v>2</v>
      </c>
      <c r="J407" s="23">
        <v>0</v>
      </c>
      <c r="K407" s="31">
        <v>0</v>
      </c>
      <c r="L407" s="31">
        <v>0</v>
      </c>
      <c r="M407" s="30">
        <v>902450000</v>
      </c>
      <c r="N407" s="26">
        <v>1</v>
      </c>
      <c r="O407" s="21">
        <v>0</v>
      </c>
      <c r="P407" s="21">
        <v>3</v>
      </c>
      <c r="Q407" s="27">
        <v>2</v>
      </c>
      <c r="R407" s="28" t="s">
        <v>899</v>
      </c>
    </row>
    <row r="408" spans="1:18">
      <c r="A408" s="20" t="s">
        <v>350</v>
      </c>
      <c r="B408" s="21" t="s">
        <v>350</v>
      </c>
      <c r="C408" s="21" t="s">
        <v>4235</v>
      </c>
      <c r="D408" s="21" t="s">
        <v>351</v>
      </c>
      <c r="E408" s="22" t="s">
        <v>4236</v>
      </c>
      <c r="F408" s="20">
        <v>1</v>
      </c>
      <c r="G408" s="21">
        <v>1</v>
      </c>
      <c r="H408" s="21">
        <v>0</v>
      </c>
      <c r="I408" s="22">
        <v>1</v>
      </c>
      <c r="J408" s="29">
        <v>454680000</v>
      </c>
      <c r="K408" s="24">
        <v>429650000</v>
      </c>
      <c r="L408" s="31">
        <v>0</v>
      </c>
      <c r="M408" s="30">
        <v>443440000</v>
      </c>
      <c r="N408" s="26">
        <v>2</v>
      </c>
      <c r="O408" s="21">
        <v>0</v>
      </c>
      <c r="P408" s="21">
        <v>0</v>
      </c>
      <c r="Q408" s="27">
        <v>2</v>
      </c>
      <c r="R408" s="28" t="s">
        <v>350</v>
      </c>
    </row>
    <row r="409" spans="1:18">
      <c r="A409" s="20" t="s">
        <v>805</v>
      </c>
      <c r="B409" s="21" t="s">
        <v>805</v>
      </c>
      <c r="C409" s="21" t="s">
        <v>4237</v>
      </c>
      <c r="D409" s="21" t="s">
        <v>806</v>
      </c>
      <c r="E409" s="22" t="s">
        <v>4238</v>
      </c>
      <c r="F409" s="20">
        <v>4</v>
      </c>
      <c r="G409" s="21">
        <v>5</v>
      </c>
      <c r="H409" s="21">
        <v>5</v>
      </c>
      <c r="I409" s="22">
        <v>4</v>
      </c>
      <c r="J409" s="29">
        <v>5973200000</v>
      </c>
      <c r="K409" s="24">
        <v>5258400000</v>
      </c>
      <c r="L409" s="24">
        <v>4867700000</v>
      </c>
      <c r="M409" s="30">
        <v>5575200000</v>
      </c>
      <c r="N409" s="26">
        <v>4</v>
      </c>
      <c r="O409" s="21">
        <v>10</v>
      </c>
      <c r="P409" s="21">
        <v>9</v>
      </c>
      <c r="Q409" s="27">
        <v>7</v>
      </c>
      <c r="R409" s="28" t="s">
        <v>4239</v>
      </c>
    </row>
    <row r="410" spans="1:18">
      <c r="A410" s="20" t="s">
        <v>292</v>
      </c>
      <c r="B410" s="21" t="s">
        <v>292</v>
      </c>
      <c r="C410" s="21" t="s">
        <v>4240</v>
      </c>
      <c r="D410" s="21" t="s">
        <v>293</v>
      </c>
      <c r="E410" s="22" t="s">
        <v>4241</v>
      </c>
      <c r="F410" s="20">
        <v>1</v>
      </c>
      <c r="G410" s="21">
        <v>0</v>
      </c>
      <c r="H410" s="21">
        <v>0</v>
      </c>
      <c r="I410" s="22">
        <v>0</v>
      </c>
      <c r="J410" s="29">
        <v>184880000</v>
      </c>
      <c r="K410" s="31">
        <v>0</v>
      </c>
      <c r="L410" s="31">
        <v>0</v>
      </c>
      <c r="M410" s="25">
        <v>0</v>
      </c>
      <c r="N410" s="26">
        <v>1</v>
      </c>
      <c r="O410" s="21">
        <v>0</v>
      </c>
      <c r="P410" s="21">
        <v>0</v>
      </c>
      <c r="Q410" s="27">
        <v>0</v>
      </c>
      <c r="R410" s="28" t="s">
        <v>4242</v>
      </c>
    </row>
    <row r="411" spans="1:18">
      <c r="A411" s="20" t="s">
        <v>548</v>
      </c>
      <c r="B411" s="21" t="s">
        <v>548</v>
      </c>
      <c r="C411" s="21" t="s">
        <v>4243</v>
      </c>
      <c r="D411" s="21" t="s">
        <v>549</v>
      </c>
      <c r="E411" s="22" t="s">
        <v>4244</v>
      </c>
      <c r="F411" s="20">
        <v>3</v>
      </c>
      <c r="G411" s="21">
        <v>3</v>
      </c>
      <c r="H411" s="21">
        <v>3</v>
      </c>
      <c r="I411" s="22">
        <v>3</v>
      </c>
      <c r="J411" s="29">
        <v>3888600000</v>
      </c>
      <c r="K411" s="24">
        <v>4097000000</v>
      </c>
      <c r="L411" s="24">
        <v>3259700000</v>
      </c>
      <c r="M411" s="30">
        <v>3116500000</v>
      </c>
      <c r="N411" s="26">
        <v>5</v>
      </c>
      <c r="O411" s="21">
        <v>5</v>
      </c>
      <c r="P411" s="21">
        <v>7</v>
      </c>
      <c r="Q411" s="27">
        <v>6</v>
      </c>
      <c r="R411" s="28" t="s">
        <v>548</v>
      </c>
    </row>
    <row r="412" spans="1:18">
      <c r="A412" s="20" t="s">
        <v>2562</v>
      </c>
      <c r="B412" s="21" t="s">
        <v>2562</v>
      </c>
      <c r="C412" s="21" t="s">
        <v>4245</v>
      </c>
      <c r="D412" s="21" t="s">
        <v>2563</v>
      </c>
      <c r="E412" s="22" t="s">
        <v>4246</v>
      </c>
      <c r="F412" s="20">
        <v>2</v>
      </c>
      <c r="G412" s="21">
        <v>2</v>
      </c>
      <c r="H412" s="21">
        <v>1</v>
      </c>
      <c r="I412" s="22">
        <v>1</v>
      </c>
      <c r="J412" s="23">
        <v>0</v>
      </c>
      <c r="K412" s="24">
        <v>120380000</v>
      </c>
      <c r="L412" s="24">
        <v>141810000</v>
      </c>
      <c r="M412" s="30">
        <v>310300000</v>
      </c>
      <c r="N412" s="26">
        <v>2</v>
      </c>
      <c r="O412" s="21">
        <v>1</v>
      </c>
      <c r="P412" s="21">
        <v>1</v>
      </c>
      <c r="Q412" s="27">
        <v>2</v>
      </c>
      <c r="R412" s="28" t="s">
        <v>4247</v>
      </c>
    </row>
    <row r="413" spans="1:18">
      <c r="A413" s="20" t="s">
        <v>167</v>
      </c>
      <c r="B413" s="21" t="s">
        <v>167</v>
      </c>
      <c r="C413" s="21" t="s">
        <v>4248</v>
      </c>
      <c r="D413" s="21" t="s">
        <v>168</v>
      </c>
      <c r="E413" s="22" t="s">
        <v>4249</v>
      </c>
      <c r="F413" s="20">
        <v>9</v>
      </c>
      <c r="G413" s="21">
        <v>7</v>
      </c>
      <c r="H413" s="21">
        <v>12</v>
      </c>
      <c r="I413" s="22">
        <v>14</v>
      </c>
      <c r="J413" s="29">
        <v>4511400000</v>
      </c>
      <c r="K413" s="24">
        <v>5601800000</v>
      </c>
      <c r="L413" s="24">
        <v>5159600000</v>
      </c>
      <c r="M413" s="30">
        <v>4403300000</v>
      </c>
      <c r="N413" s="26">
        <v>21</v>
      </c>
      <c r="O413" s="21">
        <v>16</v>
      </c>
      <c r="P413" s="21">
        <v>18</v>
      </c>
      <c r="Q413" s="27">
        <v>21</v>
      </c>
      <c r="R413" s="28" t="s">
        <v>4250</v>
      </c>
    </row>
    <row r="414" spans="1:18">
      <c r="A414" s="20" t="s">
        <v>2915</v>
      </c>
      <c r="B414" s="21" t="s">
        <v>2915</v>
      </c>
      <c r="C414" s="21" t="s">
        <v>4251</v>
      </c>
      <c r="D414" s="21" t="s">
        <v>2916</v>
      </c>
      <c r="E414" s="22" t="s">
        <v>4252</v>
      </c>
      <c r="F414" s="20">
        <v>1</v>
      </c>
      <c r="G414" s="21">
        <v>2</v>
      </c>
      <c r="H414" s="21">
        <v>1</v>
      </c>
      <c r="I414" s="22">
        <v>2</v>
      </c>
      <c r="J414" s="29">
        <v>327910000</v>
      </c>
      <c r="K414" s="24">
        <v>358240000</v>
      </c>
      <c r="L414" s="24">
        <v>102350000</v>
      </c>
      <c r="M414" s="30">
        <v>384650000</v>
      </c>
      <c r="N414" s="26">
        <v>1</v>
      </c>
      <c r="O414" s="21">
        <v>2</v>
      </c>
      <c r="P414" s="21">
        <v>2</v>
      </c>
      <c r="Q414" s="27">
        <v>4</v>
      </c>
      <c r="R414" s="28" t="s">
        <v>4253</v>
      </c>
    </row>
    <row r="415" spans="1:18">
      <c r="A415" s="20" t="s">
        <v>762</v>
      </c>
      <c r="B415" s="21" t="s">
        <v>762</v>
      </c>
      <c r="C415" s="21" t="s">
        <v>4254</v>
      </c>
      <c r="D415" s="21" t="s">
        <v>763</v>
      </c>
      <c r="E415" s="22" t="s">
        <v>4255</v>
      </c>
      <c r="F415" s="20">
        <v>3</v>
      </c>
      <c r="G415" s="21">
        <v>5</v>
      </c>
      <c r="H415" s="21">
        <v>5</v>
      </c>
      <c r="I415" s="22">
        <v>5</v>
      </c>
      <c r="J415" s="29">
        <v>8471800000</v>
      </c>
      <c r="K415" s="24">
        <v>8401400000</v>
      </c>
      <c r="L415" s="24">
        <v>11378000000</v>
      </c>
      <c r="M415" s="30">
        <v>9529600000</v>
      </c>
      <c r="N415" s="26">
        <v>6</v>
      </c>
      <c r="O415" s="21">
        <v>9</v>
      </c>
      <c r="P415" s="21">
        <v>11</v>
      </c>
      <c r="Q415" s="27">
        <v>10</v>
      </c>
      <c r="R415" s="28" t="s">
        <v>4256</v>
      </c>
    </row>
    <row r="416" spans="1:18">
      <c r="A416" s="20" t="s">
        <v>1166</v>
      </c>
      <c r="B416" s="21" t="s">
        <v>1166</v>
      </c>
      <c r="C416" s="21" t="s">
        <v>4257</v>
      </c>
      <c r="D416" s="21" t="s">
        <v>1167</v>
      </c>
      <c r="E416" s="22" t="s">
        <v>4258</v>
      </c>
      <c r="F416" s="20">
        <v>1</v>
      </c>
      <c r="G416" s="21">
        <v>1</v>
      </c>
      <c r="H416" s="21">
        <v>0</v>
      </c>
      <c r="I416" s="22">
        <v>0</v>
      </c>
      <c r="J416" s="29">
        <v>80445000</v>
      </c>
      <c r="K416" s="24">
        <v>71284000</v>
      </c>
      <c r="L416" s="31">
        <v>0</v>
      </c>
      <c r="M416" s="25">
        <v>0</v>
      </c>
      <c r="N416" s="26">
        <v>1</v>
      </c>
      <c r="O416" s="21">
        <v>0</v>
      </c>
      <c r="P416" s="21">
        <v>0</v>
      </c>
      <c r="Q416" s="27">
        <v>0</v>
      </c>
      <c r="R416" s="28" t="s">
        <v>1166</v>
      </c>
    </row>
    <row r="417" spans="1:18">
      <c r="A417" s="20" t="s">
        <v>279</v>
      </c>
      <c r="B417" s="21" t="s">
        <v>279</v>
      </c>
      <c r="C417" s="21" t="s">
        <v>4259</v>
      </c>
      <c r="D417" s="21" t="s">
        <v>280</v>
      </c>
      <c r="E417" s="22" t="s">
        <v>4260</v>
      </c>
      <c r="F417" s="20">
        <v>5</v>
      </c>
      <c r="G417" s="21">
        <v>5</v>
      </c>
      <c r="H417" s="21">
        <v>4</v>
      </c>
      <c r="I417" s="22">
        <v>4</v>
      </c>
      <c r="J417" s="29">
        <v>2036800000</v>
      </c>
      <c r="K417" s="24">
        <v>2932900000</v>
      </c>
      <c r="L417" s="24">
        <v>1551400000</v>
      </c>
      <c r="M417" s="30">
        <v>2880100000</v>
      </c>
      <c r="N417" s="26">
        <v>9</v>
      </c>
      <c r="O417" s="21">
        <v>11</v>
      </c>
      <c r="P417" s="21">
        <v>11</v>
      </c>
      <c r="Q417" s="27">
        <v>7</v>
      </c>
      <c r="R417" s="28" t="s">
        <v>279</v>
      </c>
    </row>
    <row r="418" spans="1:18">
      <c r="A418" s="20" t="s">
        <v>4261</v>
      </c>
      <c r="B418" s="21" t="s">
        <v>4261</v>
      </c>
      <c r="C418" s="21" t="s">
        <v>4262</v>
      </c>
      <c r="D418" s="21" t="s">
        <v>4263</v>
      </c>
      <c r="E418" s="22" t="s">
        <v>4264</v>
      </c>
      <c r="F418" s="20">
        <v>1</v>
      </c>
      <c r="G418" s="21">
        <v>0</v>
      </c>
      <c r="H418" s="21">
        <v>0</v>
      </c>
      <c r="I418" s="22">
        <v>0</v>
      </c>
      <c r="J418" s="23">
        <v>0</v>
      </c>
      <c r="K418" s="31">
        <v>0</v>
      </c>
      <c r="L418" s="31">
        <v>0</v>
      </c>
      <c r="M418" s="25">
        <v>0</v>
      </c>
      <c r="N418" s="26">
        <v>1</v>
      </c>
      <c r="O418" s="21">
        <v>0</v>
      </c>
      <c r="P418" s="21">
        <v>0</v>
      </c>
      <c r="Q418" s="27">
        <v>0</v>
      </c>
      <c r="R418" s="28" t="s">
        <v>4261</v>
      </c>
    </row>
    <row r="419" spans="1:18">
      <c r="A419" s="20" t="s">
        <v>2596</v>
      </c>
      <c r="B419" s="21" t="s">
        <v>2596</v>
      </c>
      <c r="C419" s="21" t="s">
        <v>4265</v>
      </c>
      <c r="D419" s="21" t="s">
        <v>2597</v>
      </c>
      <c r="E419" s="22" t="s">
        <v>4266</v>
      </c>
      <c r="F419" s="20">
        <v>5</v>
      </c>
      <c r="G419" s="21">
        <v>3</v>
      </c>
      <c r="H419" s="21">
        <v>4</v>
      </c>
      <c r="I419" s="22">
        <v>4</v>
      </c>
      <c r="J419" s="29">
        <v>1580200000</v>
      </c>
      <c r="K419" s="24">
        <v>823420000</v>
      </c>
      <c r="L419" s="24">
        <v>1271500000</v>
      </c>
      <c r="M419" s="30">
        <v>874390000</v>
      </c>
      <c r="N419" s="26">
        <v>6</v>
      </c>
      <c r="O419" s="21">
        <v>3</v>
      </c>
      <c r="P419" s="21">
        <v>4</v>
      </c>
      <c r="Q419" s="27">
        <v>5</v>
      </c>
      <c r="R419" s="28" t="s">
        <v>4267</v>
      </c>
    </row>
    <row r="420" spans="1:18">
      <c r="A420" s="20" t="s">
        <v>4268</v>
      </c>
      <c r="B420" s="21" t="s">
        <v>4268</v>
      </c>
      <c r="C420" s="21" t="s">
        <v>4269</v>
      </c>
      <c r="D420" s="21" t="s">
        <v>4270</v>
      </c>
      <c r="E420" s="22" t="s">
        <v>4271</v>
      </c>
      <c r="F420" s="20">
        <v>0</v>
      </c>
      <c r="G420" s="21">
        <v>1</v>
      </c>
      <c r="H420" s="21">
        <v>0</v>
      </c>
      <c r="I420" s="22">
        <v>1</v>
      </c>
      <c r="J420" s="23">
        <v>0</v>
      </c>
      <c r="K420" s="31">
        <v>0</v>
      </c>
      <c r="L420" s="31">
        <v>0</v>
      </c>
      <c r="M420" s="25">
        <v>0</v>
      </c>
      <c r="N420" s="26">
        <v>0</v>
      </c>
      <c r="O420" s="21">
        <v>1</v>
      </c>
      <c r="P420" s="21">
        <v>0</v>
      </c>
      <c r="Q420" s="27">
        <v>1</v>
      </c>
      <c r="R420" s="28" t="s">
        <v>4268</v>
      </c>
    </row>
    <row r="421" spans="1:18">
      <c r="A421" s="20" t="s">
        <v>267</v>
      </c>
      <c r="B421" s="21" t="s">
        <v>267</v>
      </c>
      <c r="C421" s="21" t="s">
        <v>4272</v>
      </c>
      <c r="D421" s="21" t="s">
        <v>268</v>
      </c>
      <c r="E421" s="22" t="s">
        <v>4273</v>
      </c>
      <c r="F421" s="20">
        <v>4</v>
      </c>
      <c r="G421" s="21">
        <v>3</v>
      </c>
      <c r="H421" s="21">
        <v>4</v>
      </c>
      <c r="I421" s="22">
        <v>4</v>
      </c>
      <c r="J421" s="29">
        <v>6811200000</v>
      </c>
      <c r="K421" s="24">
        <v>3045600000</v>
      </c>
      <c r="L421" s="24">
        <v>9446200000</v>
      </c>
      <c r="M421" s="30">
        <v>3648400000</v>
      </c>
      <c r="N421" s="26">
        <v>12</v>
      </c>
      <c r="O421" s="21">
        <v>3</v>
      </c>
      <c r="P421" s="21">
        <v>10</v>
      </c>
      <c r="Q421" s="27">
        <v>14</v>
      </c>
      <c r="R421" s="28" t="s">
        <v>4274</v>
      </c>
    </row>
    <row r="422" spans="1:18">
      <c r="A422" s="20" t="s">
        <v>2902</v>
      </c>
      <c r="B422" s="21" t="s">
        <v>2902</v>
      </c>
      <c r="C422" s="21" t="s">
        <v>4275</v>
      </c>
      <c r="D422" s="21" t="s">
        <v>2903</v>
      </c>
      <c r="E422" s="22" t="s">
        <v>4276</v>
      </c>
      <c r="F422" s="20">
        <v>1</v>
      </c>
      <c r="G422" s="21">
        <v>1</v>
      </c>
      <c r="H422" s="21">
        <v>1</v>
      </c>
      <c r="I422" s="22">
        <v>1</v>
      </c>
      <c r="J422" s="29">
        <v>270380000</v>
      </c>
      <c r="K422" s="31">
        <v>0</v>
      </c>
      <c r="L422" s="24">
        <v>242620000</v>
      </c>
      <c r="M422" s="30">
        <v>310800000</v>
      </c>
      <c r="N422" s="26">
        <v>0</v>
      </c>
      <c r="O422" s="21">
        <v>1</v>
      </c>
      <c r="P422" s="21">
        <v>2</v>
      </c>
      <c r="Q422" s="27">
        <v>2</v>
      </c>
      <c r="R422" s="28" t="s">
        <v>4277</v>
      </c>
    </row>
    <row r="423" spans="1:18">
      <c r="A423" s="20" t="s">
        <v>667</v>
      </c>
      <c r="B423" s="21" t="s">
        <v>667</v>
      </c>
      <c r="C423" s="21" t="s">
        <v>4278</v>
      </c>
      <c r="D423" s="21" t="s">
        <v>668</v>
      </c>
      <c r="E423" s="22" t="s">
        <v>4279</v>
      </c>
      <c r="F423" s="20">
        <v>9</v>
      </c>
      <c r="G423" s="21">
        <v>8</v>
      </c>
      <c r="H423" s="21">
        <v>13</v>
      </c>
      <c r="I423" s="22">
        <v>11</v>
      </c>
      <c r="J423" s="29">
        <v>6172500000</v>
      </c>
      <c r="K423" s="24">
        <v>6135800000</v>
      </c>
      <c r="L423" s="24">
        <v>5658800000</v>
      </c>
      <c r="M423" s="30">
        <v>6000600000</v>
      </c>
      <c r="N423" s="26">
        <v>12</v>
      </c>
      <c r="O423" s="21">
        <v>14</v>
      </c>
      <c r="P423" s="21">
        <v>20</v>
      </c>
      <c r="Q423" s="27">
        <v>25</v>
      </c>
      <c r="R423" s="28" t="s">
        <v>4280</v>
      </c>
    </row>
    <row r="424" spans="1:18">
      <c r="A424" s="20" t="s">
        <v>401</v>
      </c>
      <c r="B424" s="21" t="s">
        <v>401</v>
      </c>
      <c r="C424" s="21" t="s">
        <v>4281</v>
      </c>
      <c r="D424" s="21" t="s">
        <v>402</v>
      </c>
      <c r="E424" s="22" t="s">
        <v>4282</v>
      </c>
      <c r="F424" s="20">
        <v>1</v>
      </c>
      <c r="G424" s="21">
        <v>2</v>
      </c>
      <c r="H424" s="21">
        <v>3</v>
      </c>
      <c r="I424" s="22">
        <v>3</v>
      </c>
      <c r="J424" s="29">
        <v>591900000</v>
      </c>
      <c r="K424" s="24">
        <v>1422400000</v>
      </c>
      <c r="L424" s="24">
        <v>1162700000</v>
      </c>
      <c r="M424" s="30">
        <v>422800000</v>
      </c>
      <c r="N424" s="26">
        <v>3</v>
      </c>
      <c r="O424" s="21">
        <v>4</v>
      </c>
      <c r="P424" s="21">
        <v>6</v>
      </c>
      <c r="Q424" s="27">
        <v>3</v>
      </c>
      <c r="R424" s="28" t="s">
        <v>401</v>
      </c>
    </row>
    <row r="425" spans="1:18">
      <c r="A425" s="20" t="s">
        <v>2038</v>
      </c>
      <c r="B425" s="21" t="s">
        <v>2038</v>
      </c>
      <c r="C425" s="21" t="s">
        <v>4283</v>
      </c>
      <c r="D425" s="21" t="s">
        <v>2039</v>
      </c>
      <c r="E425" s="22" t="s">
        <v>4284</v>
      </c>
      <c r="F425" s="20">
        <v>2</v>
      </c>
      <c r="G425" s="21">
        <v>5</v>
      </c>
      <c r="H425" s="21">
        <v>5</v>
      </c>
      <c r="I425" s="22">
        <v>2</v>
      </c>
      <c r="J425" s="29">
        <v>867500000</v>
      </c>
      <c r="K425" s="24">
        <v>2870900000</v>
      </c>
      <c r="L425" s="24">
        <v>1396100000</v>
      </c>
      <c r="M425" s="30">
        <v>2013000000</v>
      </c>
      <c r="N425" s="26">
        <v>1</v>
      </c>
      <c r="O425" s="21">
        <v>5</v>
      </c>
      <c r="P425" s="21">
        <v>6</v>
      </c>
      <c r="Q425" s="27">
        <v>2</v>
      </c>
      <c r="R425" s="28" t="s">
        <v>4285</v>
      </c>
    </row>
    <row r="426" spans="1:18">
      <c r="A426" s="20" t="s">
        <v>1608</v>
      </c>
      <c r="B426" s="21" t="s">
        <v>1608</v>
      </c>
      <c r="C426" s="21" t="s">
        <v>4286</v>
      </c>
      <c r="D426" s="21" t="s">
        <v>1609</v>
      </c>
      <c r="E426" s="22" t="s">
        <v>4287</v>
      </c>
      <c r="F426" s="20">
        <v>1</v>
      </c>
      <c r="G426" s="21">
        <v>1</v>
      </c>
      <c r="H426" s="21">
        <v>0</v>
      </c>
      <c r="I426" s="22">
        <v>0</v>
      </c>
      <c r="J426" s="29">
        <v>14253000</v>
      </c>
      <c r="K426" s="24">
        <v>27588000</v>
      </c>
      <c r="L426" s="31">
        <v>0</v>
      </c>
      <c r="M426" s="25">
        <v>0</v>
      </c>
      <c r="N426" s="26">
        <v>0</v>
      </c>
      <c r="O426" s="21">
        <v>1</v>
      </c>
      <c r="P426" s="21">
        <v>0</v>
      </c>
      <c r="Q426" s="27">
        <v>0</v>
      </c>
      <c r="R426" s="28" t="s">
        <v>1608</v>
      </c>
    </row>
    <row r="427" spans="1:18">
      <c r="A427" s="20" t="s">
        <v>192</v>
      </c>
      <c r="B427" s="21" t="s">
        <v>192</v>
      </c>
      <c r="C427" s="21" t="s">
        <v>4288</v>
      </c>
      <c r="D427" s="21" t="s">
        <v>193</v>
      </c>
      <c r="E427" s="22" t="s">
        <v>4289</v>
      </c>
      <c r="F427" s="20">
        <v>1</v>
      </c>
      <c r="G427" s="21">
        <v>2</v>
      </c>
      <c r="H427" s="21">
        <v>3</v>
      </c>
      <c r="I427" s="22">
        <v>2</v>
      </c>
      <c r="J427" s="29">
        <v>883260000</v>
      </c>
      <c r="K427" s="24">
        <v>843140000</v>
      </c>
      <c r="L427" s="24">
        <v>786640000</v>
      </c>
      <c r="M427" s="30">
        <v>1363100000</v>
      </c>
      <c r="N427" s="26">
        <v>3</v>
      </c>
      <c r="O427" s="21">
        <v>3</v>
      </c>
      <c r="P427" s="21">
        <v>5</v>
      </c>
      <c r="Q427" s="27">
        <v>3</v>
      </c>
      <c r="R427" s="28" t="s">
        <v>4290</v>
      </c>
    </row>
    <row r="428" spans="1:18">
      <c r="A428" s="20" t="s">
        <v>1256</v>
      </c>
      <c r="B428" s="21" t="s">
        <v>1256</v>
      </c>
      <c r="C428" s="21" t="s">
        <v>4291</v>
      </c>
      <c r="D428" s="21" t="s">
        <v>1257</v>
      </c>
      <c r="E428" s="22" t="s">
        <v>4292</v>
      </c>
      <c r="F428" s="20">
        <v>1</v>
      </c>
      <c r="G428" s="21">
        <v>0</v>
      </c>
      <c r="H428" s="21">
        <v>1</v>
      </c>
      <c r="I428" s="22">
        <v>1</v>
      </c>
      <c r="J428" s="29">
        <v>9774200</v>
      </c>
      <c r="K428" s="31">
        <v>0</v>
      </c>
      <c r="L428" s="24">
        <v>9242900</v>
      </c>
      <c r="M428" s="30">
        <v>13562000</v>
      </c>
      <c r="N428" s="26">
        <v>0</v>
      </c>
      <c r="O428" s="21">
        <v>0</v>
      </c>
      <c r="P428" s="21">
        <v>2</v>
      </c>
      <c r="Q428" s="27">
        <v>0</v>
      </c>
      <c r="R428" s="28" t="s">
        <v>1256</v>
      </c>
    </row>
    <row r="429" spans="1:18">
      <c r="A429" s="20" t="s">
        <v>2796</v>
      </c>
      <c r="B429" s="21" t="s">
        <v>2796</v>
      </c>
      <c r="C429" s="21" t="s">
        <v>4293</v>
      </c>
      <c r="D429" s="21" t="s">
        <v>2797</v>
      </c>
      <c r="E429" s="22" t="s">
        <v>4294</v>
      </c>
      <c r="F429" s="20">
        <v>1</v>
      </c>
      <c r="G429" s="21">
        <v>1</v>
      </c>
      <c r="H429" s="21">
        <v>1</v>
      </c>
      <c r="I429" s="22">
        <v>1</v>
      </c>
      <c r="J429" s="29">
        <v>1167900000</v>
      </c>
      <c r="K429" s="24">
        <v>1190600000</v>
      </c>
      <c r="L429" s="24">
        <v>986380000</v>
      </c>
      <c r="M429" s="30">
        <v>1190300000</v>
      </c>
      <c r="N429" s="26">
        <v>2</v>
      </c>
      <c r="O429" s="21">
        <v>1</v>
      </c>
      <c r="P429" s="21">
        <v>1</v>
      </c>
      <c r="Q429" s="27">
        <v>2</v>
      </c>
      <c r="R429" s="28" t="s">
        <v>4295</v>
      </c>
    </row>
    <row r="430" spans="1:18">
      <c r="A430" s="20" t="s">
        <v>783</v>
      </c>
      <c r="B430" s="21" t="s">
        <v>783</v>
      </c>
      <c r="C430" s="21" t="s">
        <v>4296</v>
      </c>
      <c r="D430" s="21" t="s">
        <v>784</v>
      </c>
      <c r="E430" s="22" t="s">
        <v>4297</v>
      </c>
      <c r="F430" s="20">
        <v>1</v>
      </c>
      <c r="G430" s="21">
        <v>0</v>
      </c>
      <c r="H430" s="21">
        <v>1</v>
      </c>
      <c r="I430" s="22">
        <v>1</v>
      </c>
      <c r="J430" s="23">
        <v>0</v>
      </c>
      <c r="K430" s="31">
        <v>0</v>
      </c>
      <c r="L430" s="31">
        <v>0</v>
      </c>
      <c r="M430" s="30">
        <v>416110000</v>
      </c>
      <c r="N430" s="26">
        <v>1</v>
      </c>
      <c r="O430" s="21">
        <v>0</v>
      </c>
      <c r="P430" s="21">
        <v>1</v>
      </c>
      <c r="Q430" s="27">
        <v>3</v>
      </c>
      <c r="R430" s="28" t="s">
        <v>783</v>
      </c>
    </row>
    <row r="431" spans="1:18">
      <c r="A431" s="20" t="s">
        <v>417</v>
      </c>
      <c r="B431" s="21" t="s">
        <v>417</v>
      </c>
      <c r="C431" s="21" t="s">
        <v>4298</v>
      </c>
      <c r="D431" s="21" t="s">
        <v>418</v>
      </c>
      <c r="E431" s="22" t="s">
        <v>4299</v>
      </c>
      <c r="F431" s="20">
        <v>2</v>
      </c>
      <c r="G431" s="21">
        <v>1</v>
      </c>
      <c r="H431" s="21">
        <v>1</v>
      </c>
      <c r="I431" s="22">
        <v>2</v>
      </c>
      <c r="J431" s="29">
        <v>444510000</v>
      </c>
      <c r="K431" s="24">
        <v>375100000</v>
      </c>
      <c r="L431" s="24">
        <v>342820000</v>
      </c>
      <c r="M431" s="30">
        <v>700090000</v>
      </c>
      <c r="N431" s="26">
        <v>2</v>
      </c>
      <c r="O431" s="21">
        <v>2</v>
      </c>
      <c r="P431" s="21">
        <v>2</v>
      </c>
      <c r="Q431" s="27">
        <v>4</v>
      </c>
      <c r="R431" s="28" t="s">
        <v>417</v>
      </c>
    </row>
    <row r="432" spans="1:18">
      <c r="A432" s="20" t="s">
        <v>739</v>
      </c>
      <c r="B432" s="21" t="s">
        <v>739</v>
      </c>
      <c r="C432" s="21" t="s">
        <v>4300</v>
      </c>
      <c r="D432" s="21" t="s">
        <v>740</v>
      </c>
      <c r="E432" s="22" t="s">
        <v>4301</v>
      </c>
      <c r="F432" s="20">
        <v>1</v>
      </c>
      <c r="G432" s="21">
        <v>2</v>
      </c>
      <c r="H432" s="21">
        <v>2</v>
      </c>
      <c r="I432" s="22">
        <v>1</v>
      </c>
      <c r="J432" s="29">
        <v>384040000</v>
      </c>
      <c r="K432" s="24">
        <v>372900000</v>
      </c>
      <c r="L432" s="24">
        <v>479820000</v>
      </c>
      <c r="M432" s="25">
        <v>0</v>
      </c>
      <c r="N432" s="26">
        <v>2</v>
      </c>
      <c r="O432" s="21">
        <v>2</v>
      </c>
      <c r="P432" s="21">
        <v>2</v>
      </c>
      <c r="Q432" s="27">
        <v>1</v>
      </c>
      <c r="R432" s="28" t="s">
        <v>739</v>
      </c>
    </row>
    <row r="433" spans="1:18">
      <c r="A433" s="20" t="s">
        <v>248</v>
      </c>
      <c r="B433" s="21" t="s">
        <v>248</v>
      </c>
      <c r="C433" s="21" t="s">
        <v>4302</v>
      </c>
      <c r="D433" s="21" t="s">
        <v>249</v>
      </c>
      <c r="E433" s="22" t="s">
        <v>4303</v>
      </c>
      <c r="F433" s="20">
        <v>2</v>
      </c>
      <c r="G433" s="21">
        <v>1</v>
      </c>
      <c r="H433" s="21">
        <v>1</v>
      </c>
      <c r="I433" s="22">
        <v>2</v>
      </c>
      <c r="J433" s="29">
        <v>77879000</v>
      </c>
      <c r="K433" s="24">
        <v>22772000</v>
      </c>
      <c r="L433" s="24">
        <v>43253000</v>
      </c>
      <c r="M433" s="30">
        <v>64174000</v>
      </c>
      <c r="N433" s="26">
        <v>3</v>
      </c>
      <c r="O433" s="21">
        <v>0</v>
      </c>
      <c r="P433" s="21">
        <v>1</v>
      </c>
      <c r="Q433" s="27">
        <v>3</v>
      </c>
      <c r="R433" s="28" t="s">
        <v>248</v>
      </c>
    </row>
    <row r="434" spans="1:18">
      <c r="A434" s="20" t="s">
        <v>70</v>
      </c>
      <c r="B434" s="21" t="s">
        <v>70</v>
      </c>
      <c r="C434" s="21" t="s">
        <v>4304</v>
      </c>
      <c r="D434" s="21" t="s">
        <v>71</v>
      </c>
      <c r="E434" s="22" t="s">
        <v>4305</v>
      </c>
      <c r="F434" s="20">
        <v>1</v>
      </c>
      <c r="G434" s="21">
        <v>1</v>
      </c>
      <c r="H434" s="21">
        <v>2</v>
      </c>
      <c r="I434" s="22">
        <v>2</v>
      </c>
      <c r="J434" s="29">
        <v>815810000</v>
      </c>
      <c r="K434" s="24">
        <v>665100000</v>
      </c>
      <c r="L434" s="24">
        <v>552100000</v>
      </c>
      <c r="M434" s="30">
        <v>773090000</v>
      </c>
      <c r="N434" s="26">
        <v>1</v>
      </c>
      <c r="O434" s="21">
        <v>1</v>
      </c>
      <c r="P434" s="21">
        <v>3</v>
      </c>
      <c r="Q434" s="27">
        <v>3</v>
      </c>
      <c r="R434" s="28" t="s">
        <v>4306</v>
      </c>
    </row>
    <row r="435" spans="1:18">
      <c r="A435" s="20" t="s">
        <v>1838</v>
      </c>
      <c r="B435" s="21" t="s">
        <v>1838</v>
      </c>
      <c r="C435" s="21" t="s">
        <v>4307</v>
      </c>
      <c r="D435" s="21" t="s">
        <v>1839</v>
      </c>
      <c r="E435" s="22" t="s">
        <v>4308</v>
      </c>
      <c r="F435" s="20">
        <v>2</v>
      </c>
      <c r="G435" s="21">
        <v>1</v>
      </c>
      <c r="H435" s="21">
        <v>2</v>
      </c>
      <c r="I435" s="22">
        <v>3</v>
      </c>
      <c r="J435" s="29">
        <v>1002600000</v>
      </c>
      <c r="K435" s="24">
        <v>1669400000</v>
      </c>
      <c r="L435" s="24">
        <v>1812400000</v>
      </c>
      <c r="M435" s="30">
        <v>2029600000</v>
      </c>
      <c r="N435" s="26">
        <v>2</v>
      </c>
      <c r="O435" s="21">
        <v>5</v>
      </c>
      <c r="P435" s="21">
        <v>3</v>
      </c>
      <c r="Q435" s="27">
        <v>5</v>
      </c>
      <c r="R435" s="28" t="s">
        <v>4309</v>
      </c>
    </row>
    <row r="436" spans="1:18">
      <c r="A436" s="20" t="s">
        <v>428</v>
      </c>
      <c r="B436" s="21" t="s">
        <v>428</v>
      </c>
      <c r="C436" s="21" t="s">
        <v>4310</v>
      </c>
      <c r="D436" s="21" t="s">
        <v>429</v>
      </c>
      <c r="E436" s="22" t="s">
        <v>4311</v>
      </c>
      <c r="F436" s="20">
        <v>1</v>
      </c>
      <c r="G436" s="21">
        <v>2</v>
      </c>
      <c r="H436" s="21">
        <v>1</v>
      </c>
      <c r="I436" s="22">
        <v>1</v>
      </c>
      <c r="J436" s="29">
        <v>1259600000</v>
      </c>
      <c r="K436" s="24">
        <v>1271400000</v>
      </c>
      <c r="L436" s="24">
        <v>933440000</v>
      </c>
      <c r="M436" s="30">
        <v>825990000</v>
      </c>
      <c r="N436" s="26">
        <v>3</v>
      </c>
      <c r="O436" s="21">
        <v>3</v>
      </c>
      <c r="P436" s="21">
        <v>2</v>
      </c>
      <c r="Q436" s="27">
        <v>2</v>
      </c>
      <c r="R436" s="28" t="s">
        <v>428</v>
      </c>
    </row>
    <row r="437" spans="1:18">
      <c r="A437" s="20" t="s">
        <v>210</v>
      </c>
      <c r="B437" s="21" t="s">
        <v>210</v>
      </c>
      <c r="C437" s="21" t="s">
        <v>4312</v>
      </c>
      <c r="D437" s="21" t="s">
        <v>211</v>
      </c>
      <c r="E437" s="22" t="s">
        <v>4313</v>
      </c>
      <c r="F437" s="20">
        <v>1</v>
      </c>
      <c r="G437" s="21">
        <v>1</v>
      </c>
      <c r="H437" s="21">
        <v>1</v>
      </c>
      <c r="I437" s="22">
        <v>1</v>
      </c>
      <c r="J437" s="29">
        <v>34833000</v>
      </c>
      <c r="K437" s="24">
        <v>34100000</v>
      </c>
      <c r="L437" s="24">
        <v>23928000</v>
      </c>
      <c r="M437" s="30">
        <v>24068000</v>
      </c>
      <c r="N437" s="26">
        <v>2</v>
      </c>
      <c r="O437" s="21">
        <v>2</v>
      </c>
      <c r="P437" s="21">
        <v>3</v>
      </c>
      <c r="Q437" s="27">
        <v>2</v>
      </c>
      <c r="R437" s="28" t="s">
        <v>210</v>
      </c>
    </row>
    <row r="438" spans="1:18">
      <c r="A438" s="20" t="s">
        <v>951</v>
      </c>
      <c r="B438" s="21" t="s">
        <v>951</v>
      </c>
      <c r="C438" s="21" t="s">
        <v>4314</v>
      </c>
      <c r="D438" s="21" t="s">
        <v>952</v>
      </c>
      <c r="E438" s="22" t="s">
        <v>4315</v>
      </c>
      <c r="F438" s="20">
        <v>0</v>
      </c>
      <c r="G438" s="21">
        <v>0</v>
      </c>
      <c r="H438" s="21">
        <v>1</v>
      </c>
      <c r="I438" s="22">
        <v>0</v>
      </c>
      <c r="J438" s="23">
        <v>0</v>
      </c>
      <c r="K438" s="31">
        <v>0</v>
      </c>
      <c r="L438" s="24">
        <v>389890000</v>
      </c>
      <c r="M438" s="25">
        <v>0</v>
      </c>
      <c r="N438" s="26">
        <v>0</v>
      </c>
      <c r="O438" s="21">
        <v>0</v>
      </c>
      <c r="P438" s="21">
        <v>1</v>
      </c>
      <c r="Q438" s="27">
        <v>0</v>
      </c>
      <c r="R438" s="28" t="s">
        <v>951</v>
      </c>
    </row>
    <row r="439" spans="1:18">
      <c r="A439" s="20" t="s">
        <v>44</v>
      </c>
      <c r="B439" s="21" t="s">
        <v>44</v>
      </c>
      <c r="C439" s="21" t="s">
        <v>4316</v>
      </c>
      <c r="D439" s="21" t="s">
        <v>45</v>
      </c>
      <c r="E439" s="22" t="s">
        <v>4317</v>
      </c>
      <c r="F439" s="20">
        <v>2</v>
      </c>
      <c r="G439" s="21">
        <v>3</v>
      </c>
      <c r="H439" s="21">
        <v>3</v>
      </c>
      <c r="I439" s="22">
        <v>2</v>
      </c>
      <c r="J439" s="29">
        <v>2087200000</v>
      </c>
      <c r="K439" s="24">
        <v>2598600000</v>
      </c>
      <c r="L439" s="24">
        <v>2937800000</v>
      </c>
      <c r="M439" s="30">
        <v>4578900000</v>
      </c>
      <c r="N439" s="26">
        <v>14</v>
      </c>
      <c r="O439" s="21">
        <v>15</v>
      </c>
      <c r="P439" s="21">
        <v>21</v>
      </c>
      <c r="Q439" s="27">
        <v>16</v>
      </c>
      <c r="R439" s="28" t="s">
        <v>4318</v>
      </c>
    </row>
    <row r="440" spans="1:18">
      <c r="A440" s="20" t="s">
        <v>105</v>
      </c>
      <c r="B440" s="21" t="s">
        <v>105</v>
      </c>
      <c r="C440" s="21" t="s">
        <v>4319</v>
      </c>
      <c r="D440" s="21" t="s">
        <v>106</v>
      </c>
      <c r="E440" s="22" t="s">
        <v>4320</v>
      </c>
      <c r="F440" s="20">
        <v>1</v>
      </c>
      <c r="G440" s="21">
        <v>1</v>
      </c>
      <c r="H440" s="21">
        <v>1</v>
      </c>
      <c r="I440" s="22">
        <v>1</v>
      </c>
      <c r="J440" s="29">
        <v>391040000</v>
      </c>
      <c r="K440" s="24">
        <v>721860000</v>
      </c>
      <c r="L440" s="24">
        <v>422120000</v>
      </c>
      <c r="M440" s="30">
        <v>787670000</v>
      </c>
      <c r="N440" s="26">
        <v>4</v>
      </c>
      <c r="O440" s="21">
        <v>2</v>
      </c>
      <c r="P440" s="21">
        <v>2</v>
      </c>
      <c r="Q440" s="27">
        <v>4</v>
      </c>
      <c r="R440" s="28" t="s">
        <v>105</v>
      </c>
    </row>
    <row r="441" spans="1:18">
      <c r="A441" s="20" t="s">
        <v>998</v>
      </c>
      <c r="B441" s="21" t="s">
        <v>998</v>
      </c>
      <c r="C441" s="21" t="s">
        <v>4321</v>
      </c>
      <c r="D441" s="21" t="s">
        <v>999</v>
      </c>
      <c r="E441" s="22" t="s">
        <v>4322</v>
      </c>
      <c r="F441" s="20">
        <v>3</v>
      </c>
      <c r="G441" s="21">
        <v>3</v>
      </c>
      <c r="H441" s="21">
        <v>2</v>
      </c>
      <c r="I441" s="22">
        <v>3</v>
      </c>
      <c r="J441" s="29">
        <v>712560000</v>
      </c>
      <c r="K441" s="24">
        <v>734140000</v>
      </c>
      <c r="L441" s="24">
        <v>694510000</v>
      </c>
      <c r="M441" s="30">
        <v>560310000</v>
      </c>
      <c r="N441" s="26">
        <v>3</v>
      </c>
      <c r="O441" s="21">
        <v>3</v>
      </c>
      <c r="P441" s="21">
        <v>3</v>
      </c>
      <c r="Q441" s="27">
        <v>3</v>
      </c>
      <c r="R441" s="28" t="s">
        <v>4323</v>
      </c>
    </row>
    <row r="442" spans="1:18">
      <c r="A442" s="20" t="s">
        <v>3001</v>
      </c>
      <c r="B442" s="21" t="s">
        <v>3001</v>
      </c>
      <c r="C442" s="21" t="s">
        <v>4324</v>
      </c>
      <c r="D442" s="21" t="s">
        <v>3002</v>
      </c>
      <c r="E442" s="22" t="s">
        <v>4325</v>
      </c>
      <c r="F442" s="20">
        <v>0</v>
      </c>
      <c r="G442" s="21">
        <v>0</v>
      </c>
      <c r="H442" s="21">
        <v>1</v>
      </c>
      <c r="I442" s="22">
        <v>1</v>
      </c>
      <c r="J442" s="23">
        <v>0</v>
      </c>
      <c r="K442" s="31">
        <v>0</v>
      </c>
      <c r="L442" s="24">
        <v>223490000</v>
      </c>
      <c r="M442" s="30">
        <v>295860000</v>
      </c>
      <c r="N442" s="26">
        <v>0</v>
      </c>
      <c r="O442" s="21">
        <v>0</v>
      </c>
      <c r="P442" s="21">
        <v>1</v>
      </c>
      <c r="Q442" s="27">
        <v>0</v>
      </c>
      <c r="R442" s="28" t="s">
        <v>4326</v>
      </c>
    </row>
    <row r="443" spans="1:18">
      <c r="A443" s="20" t="s">
        <v>1954</v>
      </c>
      <c r="B443" s="21" t="s">
        <v>1954</v>
      </c>
      <c r="C443" s="21" t="s">
        <v>4327</v>
      </c>
      <c r="D443" s="21" t="s">
        <v>1955</v>
      </c>
      <c r="E443" s="22" t="s">
        <v>4328</v>
      </c>
      <c r="F443" s="20">
        <v>10</v>
      </c>
      <c r="G443" s="21">
        <v>9</v>
      </c>
      <c r="H443" s="21">
        <v>8</v>
      </c>
      <c r="I443" s="22">
        <v>8</v>
      </c>
      <c r="J443" s="29">
        <v>2898700000</v>
      </c>
      <c r="K443" s="24">
        <v>2473100000</v>
      </c>
      <c r="L443" s="24">
        <v>1693700000</v>
      </c>
      <c r="M443" s="30">
        <v>1686800000</v>
      </c>
      <c r="N443" s="26">
        <v>20</v>
      </c>
      <c r="O443" s="21">
        <v>14</v>
      </c>
      <c r="P443" s="21">
        <v>16</v>
      </c>
      <c r="Q443" s="27">
        <v>15</v>
      </c>
      <c r="R443" s="28" t="s">
        <v>4329</v>
      </c>
    </row>
    <row r="444" spans="1:18">
      <c r="A444" s="20" t="s">
        <v>1963</v>
      </c>
      <c r="B444" s="21" t="s">
        <v>1963</v>
      </c>
      <c r="C444" s="21" t="s">
        <v>4330</v>
      </c>
      <c r="D444" s="21" t="s">
        <v>1964</v>
      </c>
      <c r="E444" s="22" t="s">
        <v>4331</v>
      </c>
      <c r="F444" s="20">
        <v>3</v>
      </c>
      <c r="G444" s="21">
        <v>3</v>
      </c>
      <c r="H444" s="21">
        <v>2</v>
      </c>
      <c r="I444" s="22">
        <v>3</v>
      </c>
      <c r="J444" s="29">
        <v>294140000</v>
      </c>
      <c r="K444" s="24">
        <v>300600000</v>
      </c>
      <c r="L444" s="24">
        <v>136860000</v>
      </c>
      <c r="M444" s="30">
        <v>121470000</v>
      </c>
      <c r="N444" s="26">
        <v>3</v>
      </c>
      <c r="O444" s="21">
        <v>4</v>
      </c>
      <c r="P444" s="21">
        <v>3</v>
      </c>
      <c r="Q444" s="27">
        <v>2</v>
      </c>
      <c r="R444" s="28" t="s">
        <v>1963</v>
      </c>
    </row>
    <row r="445" spans="1:18">
      <c r="A445" s="20" t="s">
        <v>4332</v>
      </c>
      <c r="B445" s="21" t="s">
        <v>4332</v>
      </c>
      <c r="C445" s="21"/>
      <c r="D445" s="21" t="s">
        <v>1080</v>
      </c>
      <c r="E445" s="22" t="s">
        <v>4333</v>
      </c>
      <c r="F445" s="20">
        <v>1</v>
      </c>
      <c r="G445" s="21">
        <v>0</v>
      </c>
      <c r="H445" s="21">
        <v>0</v>
      </c>
      <c r="I445" s="22">
        <v>2</v>
      </c>
      <c r="J445" s="23">
        <v>0</v>
      </c>
      <c r="K445" s="31">
        <v>0</v>
      </c>
      <c r="L445" s="31">
        <v>0</v>
      </c>
      <c r="M445" s="25">
        <v>0</v>
      </c>
      <c r="N445" s="26">
        <v>1</v>
      </c>
      <c r="O445" s="21">
        <v>0</v>
      </c>
      <c r="P445" s="21">
        <v>0</v>
      </c>
      <c r="Q445" s="27">
        <v>3</v>
      </c>
      <c r="R445" s="28" t="s">
        <v>4334</v>
      </c>
    </row>
    <row r="446" spans="1:18">
      <c r="A446" s="20" t="s">
        <v>257</v>
      </c>
      <c r="B446" s="21" t="s">
        <v>257</v>
      </c>
      <c r="C446" s="21" t="s">
        <v>4335</v>
      </c>
      <c r="D446" s="21" t="s">
        <v>258</v>
      </c>
      <c r="E446" s="22" t="s">
        <v>4336</v>
      </c>
      <c r="F446" s="20">
        <v>3</v>
      </c>
      <c r="G446" s="21">
        <v>3</v>
      </c>
      <c r="H446" s="21">
        <v>2</v>
      </c>
      <c r="I446" s="22">
        <v>3</v>
      </c>
      <c r="J446" s="29">
        <v>1923400000</v>
      </c>
      <c r="K446" s="24">
        <v>1577600000</v>
      </c>
      <c r="L446" s="24">
        <v>1382000000</v>
      </c>
      <c r="M446" s="30">
        <v>1557100000</v>
      </c>
      <c r="N446" s="26">
        <v>6</v>
      </c>
      <c r="O446" s="21">
        <v>5</v>
      </c>
      <c r="P446" s="21">
        <v>3</v>
      </c>
      <c r="Q446" s="27">
        <v>5</v>
      </c>
      <c r="R446" s="28" t="s">
        <v>4337</v>
      </c>
    </row>
    <row r="447" spans="1:18">
      <c r="A447" s="20" t="s">
        <v>1118</v>
      </c>
      <c r="B447" s="21" t="s">
        <v>1118</v>
      </c>
      <c r="C447" s="21" t="s">
        <v>4338</v>
      </c>
      <c r="D447" s="21" t="s">
        <v>1119</v>
      </c>
      <c r="E447" s="22" t="s">
        <v>4339</v>
      </c>
      <c r="F447" s="20">
        <v>1</v>
      </c>
      <c r="G447" s="21">
        <v>1</v>
      </c>
      <c r="H447" s="21">
        <v>1</v>
      </c>
      <c r="I447" s="22">
        <v>1</v>
      </c>
      <c r="J447" s="29">
        <v>525760000</v>
      </c>
      <c r="K447" s="24">
        <v>617960000</v>
      </c>
      <c r="L447" s="24">
        <v>421220000</v>
      </c>
      <c r="M447" s="30">
        <v>552990000</v>
      </c>
      <c r="N447" s="26">
        <v>1</v>
      </c>
      <c r="O447" s="21">
        <v>2</v>
      </c>
      <c r="P447" s="21">
        <v>2</v>
      </c>
      <c r="Q447" s="27">
        <v>1</v>
      </c>
      <c r="R447" s="28" t="s">
        <v>1118</v>
      </c>
    </row>
    <row r="448" spans="1:18">
      <c r="A448" s="20" t="s">
        <v>1910</v>
      </c>
      <c r="B448" s="21" t="s">
        <v>1910</v>
      </c>
      <c r="C448" s="21" t="s">
        <v>4340</v>
      </c>
      <c r="D448" s="21" t="s">
        <v>1911</v>
      </c>
      <c r="E448" s="22" t="s">
        <v>4341</v>
      </c>
      <c r="F448" s="20">
        <v>38</v>
      </c>
      <c r="G448" s="21">
        <v>37</v>
      </c>
      <c r="H448" s="21">
        <v>43</v>
      </c>
      <c r="I448" s="22">
        <v>40</v>
      </c>
      <c r="J448" s="29">
        <v>352220000000</v>
      </c>
      <c r="K448" s="24">
        <v>358400000000</v>
      </c>
      <c r="L448" s="24">
        <v>323300000000</v>
      </c>
      <c r="M448" s="30">
        <v>320280000000</v>
      </c>
      <c r="N448" s="26">
        <v>152</v>
      </c>
      <c r="O448" s="21">
        <v>132</v>
      </c>
      <c r="P448" s="21">
        <v>160</v>
      </c>
      <c r="Q448" s="27">
        <v>165</v>
      </c>
      <c r="R448" s="28" t="s">
        <v>4342</v>
      </c>
    </row>
    <row r="449" spans="1:18">
      <c r="A449" s="20" t="s">
        <v>2855</v>
      </c>
      <c r="B449" s="21" t="s">
        <v>2855</v>
      </c>
      <c r="C449" s="21" t="s">
        <v>4343</v>
      </c>
      <c r="D449" s="21" t="s">
        <v>2856</v>
      </c>
      <c r="E449" s="22" t="s">
        <v>4344</v>
      </c>
      <c r="F449" s="20">
        <v>2</v>
      </c>
      <c r="G449" s="21">
        <v>2</v>
      </c>
      <c r="H449" s="21">
        <v>2</v>
      </c>
      <c r="I449" s="22">
        <v>1</v>
      </c>
      <c r="J449" s="29">
        <v>564370000</v>
      </c>
      <c r="K449" s="24">
        <v>334960000</v>
      </c>
      <c r="L449" s="24">
        <v>490680000</v>
      </c>
      <c r="M449" s="30">
        <v>470920000</v>
      </c>
      <c r="N449" s="26">
        <v>2</v>
      </c>
      <c r="O449" s="21">
        <v>4</v>
      </c>
      <c r="P449" s="21">
        <v>2</v>
      </c>
      <c r="Q449" s="27">
        <v>1</v>
      </c>
      <c r="R449" s="28" t="s">
        <v>4345</v>
      </c>
    </row>
    <row r="450" spans="1:18">
      <c r="A450" s="20" t="s">
        <v>2069</v>
      </c>
      <c r="B450" s="21" t="s">
        <v>2069</v>
      </c>
      <c r="C450" s="21" t="s">
        <v>4346</v>
      </c>
      <c r="D450" s="21" t="s">
        <v>2070</v>
      </c>
      <c r="E450" s="22" t="s">
        <v>4347</v>
      </c>
      <c r="F450" s="20">
        <v>16</v>
      </c>
      <c r="G450" s="21">
        <v>14</v>
      </c>
      <c r="H450" s="21">
        <v>10</v>
      </c>
      <c r="I450" s="22">
        <v>15</v>
      </c>
      <c r="J450" s="29">
        <v>5689800000</v>
      </c>
      <c r="K450" s="24">
        <v>5694400000</v>
      </c>
      <c r="L450" s="24">
        <v>1930700000</v>
      </c>
      <c r="M450" s="30">
        <v>3171000000</v>
      </c>
      <c r="N450" s="26">
        <v>18</v>
      </c>
      <c r="O450" s="21">
        <v>18</v>
      </c>
      <c r="P450" s="21">
        <v>7</v>
      </c>
      <c r="Q450" s="27">
        <v>13</v>
      </c>
      <c r="R450" s="28" t="s">
        <v>4348</v>
      </c>
    </row>
    <row r="451" spans="1:18">
      <c r="A451" s="20" t="s">
        <v>1689</v>
      </c>
      <c r="B451" s="21" t="s">
        <v>1689</v>
      </c>
      <c r="C451" s="21" t="s">
        <v>4349</v>
      </c>
      <c r="D451" s="21" t="s">
        <v>1690</v>
      </c>
      <c r="E451" s="22" t="s">
        <v>4350</v>
      </c>
      <c r="F451" s="20">
        <v>1</v>
      </c>
      <c r="G451" s="21">
        <v>1</v>
      </c>
      <c r="H451" s="21">
        <v>2</v>
      </c>
      <c r="I451" s="22">
        <v>2</v>
      </c>
      <c r="J451" s="29">
        <v>25480000</v>
      </c>
      <c r="K451" s="24">
        <v>19069000</v>
      </c>
      <c r="L451" s="24">
        <v>18444000</v>
      </c>
      <c r="M451" s="30">
        <v>15230000</v>
      </c>
      <c r="N451" s="26">
        <v>2</v>
      </c>
      <c r="O451" s="21">
        <v>1</v>
      </c>
      <c r="P451" s="21">
        <v>2</v>
      </c>
      <c r="Q451" s="27">
        <v>2</v>
      </c>
      <c r="R451" s="28" t="s">
        <v>4351</v>
      </c>
    </row>
    <row r="452" spans="1:18">
      <c r="A452" s="20" t="s">
        <v>2088</v>
      </c>
      <c r="B452" s="21" t="s">
        <v>2088</v>
      </c>
      <c r="C452" s="21" t="s">
        <v>4352</v>
      </c>
      <c r="D452" s="21" t="s">
        <v>2089</v>
      </c>
      <c r="E452" s="22" t="s">
        <v>4353</v>
      </c>
      <c r="F452" s="20">
        <v>1</v>
      </c>
      <c r="G452" s="21">
        <v>3</v>
      </c>
      <c r="H452" s="21">
        <v>2</v>
      </c>
      <c r="I452" s="22">
        <v>2</v>
      </c>
      <c r="J452" s="29">
        <v>650280000</v>
      </c>
      <c r="K452" s="24">
        <v>1307800000</v>
      </c>
      <c r="L452" s="24">
        <v>822440000</v>
      </c>
      <c r="M452" s="30">
        <v>619540000</v>
      </c>
      <c r="N452" s="26">
        <v>0</v>
      </c>
      <c r="O452" s="21">
        <v>6</v>
      </c>
      <c r="P452" s="21">
        <v>1</v>
      </c>
      <c r="Q452" s="27">
        <v>3</v>
      </c>
      <c r="R452" s="28" t="s">
        <v>2088</v>
      </c>
    </row>
    <row r="453" spans="1:18">
      <c r="A453" s="20" t="s">
        <v>1719</v>
      </c>
      <c r="B453" s="21" t="s">
        <v>1719</v>
      </c>
      <c r="C453" s="21" t="s">
        <v>4354</v>
      </c>
      <c r="D453" s="21" t="s">
        <v>1720</v>
      </c>
      <c r="E453" s="22" t="s">
        <v>4355</v>
      </c>
      <c r="F453" s="20">
        <v>10</v>
      </c>
      <c r="G453" s="21">
        <v>11</v>
      </c>
      <c r="H453" s="21">
        <v>10</v>
      </c>
      <c r="I453" s="22">
        <v>10</v>
      </c>
      <c r="J453" s="29">
        <v>132740000000</v>
      </c>
      <c r="K453" s="24">
        <v>125070000000</v>
      </c>
      <c r="L453" s="24">
        <v>138240000000</v>
      </c>
      <c r="M453" s="30">
        <v>143720000000</v>
      </c>
      <c r="N453" s="26">
        <v>41</v>
      </c>
      <c r="O453" s="21">
        <v>37</v>
      </c>
      <c r="P453" s="21">
        <v>42</v>
      </c>
      <c r="Q453" s="27">
        <v>42</v>
      </c>
      <c r="R453" s="28" t="s">
        <v>4356</v>
      </c>
    </row>
    <row r="454" spans="1:18">
      <c r="A454" s="20" t="s">
        <v>1724</v>
      </c>
      <c r="B454" s="21" t="s">
        <v>1724</v>
      </c>
      <c r="C454" s="21" t="s">
        <v>4357</v>
      </c>
      <c r="D454" s="21" t="s">
        <v>1725</v>
      </c>
      <c r="E454" s="22" t="s">
        <v>4358</v>
      </c>
      <c r="F454" s="20">
        <v>5</v>
      </c>
      <c r="G454" s="21">
        <v>5</v>
      </c>
      <c r="H454" s="21">
        <v>5</v>
      </c>
      <c r="I454" s="22">
        <v>5</v>
      </c>
      <c r="J454" s="29">
        <v>240920000000</v>
      </c>
      <c r="K454" s="24">
        <v>263930000000</v>
      </c>
      <c r="L454" s="24">
        <v>234620000000</v>
      </c>
      <c r="M454" s="30">
        <v>240980000000</v>
      </c>
      <c r="N454" s="26">
        <v>117</v>
      </c>
      <c r="O454" s="21">
        <v>107</v>
      </c>
      <c r="P454" s="21">
        <v>103</v>
      </c>
      <c r="Q454" s="27">
        <v>105</v>
      </c>
      <c r="R454" s="28" t="s">
        <v>1724</v>
      </c>
    </row>
    <row r="455" spans="1:18">
      <c r="A455" s="20" t="s">
        <v>2433</v>
      </c>
      <c r="B455" s="21" t="s">
        <v>2433</v>
      </c>
      <c r="C455" s="21" t="s">
        <v>4359</v>
      </c>
      <c r="D455" s="21" t="s">
        <v>2434</v>
      </c>
      <c r="E455" s="22" t="s">
        <v>4360</v>
      </c>
      <c r="F455" s="20">
        <v>0</v>
      </c>
      <c r="G455" s="21">
        <v>2</v>
      </c>
      <c r="H455" s="21">
        <v>2</v>
      </c>
      <c r="I455" s="22">
        <v>1</v>
      </c>
      <c r="J455" s="23">
        <v>0</v>
      </c>
      <c r="K455" s="24">
        <v>90597000</v>
      </c>
      <c r="L455" s="31">
        <v>0</v>
      </c>
      <c r="M455" s="30">
        <v>108510000</v>
      </c>
      <c r="N455" s="26">
        <v>0</v>
      </c>
      <c r="O455" s="21">
        <v>3</v>
      </c>
      <c r="P455" s="21">
        <v>3</v>
      </c>
      <c r="Q455" s="27">
        <v>1</v>
      </c>
      <c r="R455" s="28" t="s">
        <v>2433</v>
      </c>
    </row>
    <row r="456" spans="1:18">
      <c r="A456" s="20" t="s">
        <v>1131</v>
      </c>
      <c r="B456" s="21" t="s">
        <v>1131</v>
      </c>
      <c r="C456" s="21" t="s">
        <v>4361</v>
      </c>
      <c r="D456" s="21" t="s">
        <v>3123</v>
      </c>
      <c r="E456" s="22" t="s">
        <v>4362</v>
      </c>
      <c r="F456" s="20">
        <v>14</v>
      </c>
      <c r="G456" s="21">
        <v>15</v>
      </c>
      <c r="H456" s="21">
        <v>14</v>
      </c>
      <c r="I456" s="22">
        <v>14</v>
      </c>
      <c r="J456" s="29">
        <v>20736000000</v>
      </c>
      <c r="K456" s="24">
        <v>23863000000</v>
      </c>
      <c r="L456" s="24">
        <v>25830000000</v>
      </c>
      <c r="M456" s="30">
        <v>27720000000</v>
      </c>
      <c r="N456" s="26">
        <v>55</v>
      </c>
      <c r="O456" s="21">
        <v>72</v>
      </c>
      <c r="P456" s="21">
        <v>87</v>
      </c>
      <c r="Q456" s="27">
        <v>81</v>
      </c>
      <c r="R456" s="28" t="s">
        <v>4363</v>
      </c>
    </row>
    <row r="457" spans="1:18">
      <c r="A457" s="20" t="s">
        <v>2520</v>
      </c>
      <c r="B457" s="21" t="s">
        <v>2520</v>
      </c>
      <c r="C457" s="21" t="s">
        <v>4364</v>
      </c>
      <c r="D457" s="21" t="s">
        <v>2521</v>
      </c>
      <c r="E457" s="22" t="s">
        <v>4365</v>
      </c>
      <c r="F457" s="20">
        <v>9</v>
      </c>
      <c r="G457" s="21">
        <v>10</v>
      </c>
      <c r="H457" s="21">
        <v>11</v>
      </c>
      <c r="I457" s="22">
        <v>11</v>
      </c>
      <c r="J457" s="29">
        <v>7577200000</v>
      </c>
      <c r="K457" s="24">
        <v>7657500000</v>
      </c>
      <c r="L457" s="24">
        <v>6799200000</v>
      </c>
      <c r="M457" s="30">
        <v>8549000000</v>
      </c>
      <c r="N457" s="26">
        <v>17</v>
      </c>
      <c r="O457" s="21">
        <v>16</v>
      </c>
      <c r="P457" s="21">
        <v>18</v>
      </c>
      <c r="Q457" s="27">
        <v>25</v>
      </c>
      <c r="R457" s="28" t="s">
        <v>2520</v>
      </c>
    </row>
    <row r="458" spans="1:18">
      <c r="A458" s="20" t="s">
        <v>2063</v>
      </c>
      <c r="B458" s="21" t="s">
        <v>2063</v>
      </c>
      <c r="C458" s="21" t="s">
        <v>4366</v>
      </c>
      <c r="D458" s="21" t="s">
        <v>2064</v>
      </c>
      <c r="E458" s="22" t="s">
        <v>4367</v>
      </c>
      <c r="F458" s="20">
        <v>2</v>
      </c>
      <c r="G458" s="21">
        <v>2</v>
      </c>
      <c r="H458" s="21">
        <v>3</v>
      </c>
      <c r="I458" s="22">
        <v>2</v>
      </c>
      <c r="J458" s="29">
        <v>241400000</v>
      </c>
      <c r="K458" s="24">
        <v>436710000</v>
      </c>
      <c r="L458" s="24">
        <v>225530000</v>
      </c>
      <c r="M458" s="30">
        <v>194190000</v>
      </c>
      <c r="N458" s="26">
        <v>2</v>
      </c>
      <c r="O458" s="21">
        <v>3</v>
      </c>
      <c r="P458" s="21">
        <v>1</v>
      </c>
      <c r="Q458" s="27">
        <v>3</v>
      </c>
      <c r="R458" s="28" t="s">
        <v>2063</v>
      </c>
    </row>
    <row r="459" spans="1:18">
      <c r="A459" s="20" t="s">
        <v>2119</v>
      </c>
      <c r="B459" s="21" t="s">
        <v>2119</v>
      </c>
      <c r="C459" s="21" t="s">
        <v>4368</v>
      </c>
      <c r="D459" s="21" t="s">
        <v>2120</v>
      </c>
      <c r="E459" s="22" t="s">
        <v>4369</v>
      </c>
      <c r="F459" s="20">
        <v>8</v>
      </c>
      <c r="G459" s="21">
        <v>8</v>
      </c>
      <c r="H459" s="21">
        <v>9</v>
      </c>
      <c r="I459" s="22">
        <v>10</v>
      </c>
      <c r="J459" s="29">
        <v>53760000000</v>
      </c>
      <c r="K459" s="24">
        <v>46787000000</v>
      </c>
      <c r="L459" s="24">
        <v>45925000000</v>
      </c>
      <c r="M459" s="30">
        <v>47071000000</v>
      </c>
      <c r="N459" s="26">
        <v>39</v>
      </c>
      <c r="O459" s="21">
        <v>40</v>
      </c>
      <c r="P459" s="21">
        <v>64</v>
      </c>
      <c r="Q459" s="27">
        <v>67</v>
      </c>
      <c r="R459" s="28" t="s">
        <v>2119</v>
      </c>
    </row>
    <row r="460" spans="1:18">
      <c r="A460" s="20" t="s">
        <v>1459</v>
      </c>
      <c r="B460" s="21" t="s">
        <v>1459</v>
      </c>
      <c r="C460" s="21" t="s">
        <v>4370</v>
      </c>
      <c r="D460" s="21" t="s">
        <v>1460</v>
      </c>
      <c r="E460" s="22" t="s">
        <v>4371</v>
      </c>
      <c r="F460" s="20">
        <v>4</v>
      </c>
      <c r="G460" s="21">
        <v>4</v>
      </c>
      <c r="H460" s="21">
        <v>4</v>
      </c>
      <c r="I460" s="22">
        <v>4</v>
      </c>
      <c r="J460" s="29">
        <v>1015800000</v>
      </c>
      <c r="K460" s="24">
        <v>1364300000</v>
      </c>
      <c r="L460" s="24">
        <v>1252900000</v>
      </c>
      <c r="M460" s="30">
        <v>1331200000</v>
      </c>
      <c r="N460" s="26">
        <v>4</v>
      </c>
      <c r="O460" s="21">
        <v>4</v>
      </c>
      <c r="P460" s="21">
        <v>8</v>
      </c>
      <c r="Q460" s="27">
        <v>6</v>
      </c>
      <c r="R460" s="28" t="s">
        <v>1459</v>
      </c>
    </row>
    <row r="461" spans="1:18">
      <c r="A461" s="20" t="s">
        <v>2588</v>
      </c>
      <c r="B461" s="21" t="s">
        <v>2588</v>
      </c>
      <c r="C461" s="21" t="s">
        <v>4372</v>
      </c>
      <c r="D461" s="21" t="s">
        <v>2589</v>
      </c>
      <c r="E461" s="22" t="s">
        <v>4373</v>
      </c>
      <c r="F461" s="20">
        <v>24</v>
      </c>
      <c r="G461" s="21">
        <v>21</v>
      </c>
      <c r="H461" s="21">
        <v>27</v>
      </c>
      <c r="I461" s="22">
        <v>25</v>
      </c>
      <c r="J461" s="29">
        <v>59842000000</v>
      </c>
      <c r="K461" s="24">
        <v>53943000000</v>
      </c>
      <c r="L461" s="24">
        <v>54473000000</v>
      </c>
      <c r="M461" s="30">
        <v>51237000000</v>
      </c>
      <c r="N461" s="26">
        <v>62</v>
      </c>
      <c r="O461" s="21">
        <v>44</v>
      </c>
      <c r="P461" s="21">
        <v>66</v>
      </c>
      <c r="Q461" s="27">
        <v>53</v>
      </c>
      <c r="R461" s="28" t="s">
        <v>4374</v>
      </c>
    </row>
    <row r="462" spans="1:18">
      <c r="A462" s="20" t="s">
        <v>1906</v>
      </c>
      <c r="B462" s="21" t="s">
        <v>1906</v>
      </c>
      <c r="C462" s="21" t="s">
        <v>4375</v>
      </c>
      <c r="D462" s="21" t="s">
        <v>1907</v>
      </c>
      <c r="E462" s="22" t="s">
        <v>4376</v>
      </c>
      <c r="F462" s="20">
        <v>3</v>
      </c>
      <c r="G462" s="21">
        <v>4</v>
      </c>
      <c r="H462" s="21">
        <v>3</v>
      </c>
      <c r="I462" s="22">
        <v>3</v>
      </c>
      <c r="J462" s="29">
        <v>6103900000</v>
      </c>
      <c r="K462" s="24">
        <v>9227900000</v>
      </c>
      <c r="L462" s="24">
        <v>2432000000</v>
      </c>
      <c r="M462" s="30">
        <v>5037400000</v>
      </c>
      <c r="N462" s="26">
        <v>6</v>
      </c>
      <c r="O462" s="21">
        <v>7</v>
      </c>
      <c r="P462" s="21">
        <v>5</v>
      </c>
      <c r="Q462" s="27">
        <v>6</v>
      </c>
      <c r="R462" s="28" t="s">
        <v>1906</v>
      </c>
    </row>
    <row r="463" spans="1:18">
      <c r="A463" s="20" t="s">
        <v>2239</v>
      </c>
      <c r="B463" s="21" t="s">
        <v>2239</v>
      </c>
      <c r="C463" s="21" t="s">
        <v>4377</v>
      </c>
      <c r="D463" s="21" t="s">
        <v>2240</v>
      </c>
      <c r="E463" s="22" t="s">
        <v>4378</v>
      </c>
      <c r="F463" s="20">
        <v>4</v>
      </c>
      <c r="G463" s="21">
        <v>4</v>
      </c>
      <c r="H463" s="21">
        <v>4</v>
      </c>
      <c r="I463" s="22">
        <v>3</v>
      </c>
      <c r="J463" s="29">
        <v>1689300000</v>
      </c>
      <c r="K463" s="24">
        <v>1863100000</v>
      </c>
      <c r="L463" s="24">
        <v>2354200000</v>
      </c>
      <c r="M463" s="30">
        <v>1799900000</v>
      </c>
      <c r="N463" s="26">
        <v>4</v>
      </c>
      <c r="O463" s="21">
        <v>2</v>
      </c>
      <c r="P463" s="21">
        <v>3</v>
      </c>
      <c r="Q463" s="27">
        <v>2</v>
      </c>
      <c r="R463" s="28" t="s">
        <v>2239</v>
      </c>
    </row>
    <row r="464" spans="1:18">
      <c r="A464" s="20" t="s">
        <v>1930</v>
      </c>
      <c r="B464" s="21" t="s">
        <v>1930</v>
      </c>
      <c r="C464" s="21" t="s">
        <v>4379</v>
      </c>
      <c r="D464" s="21" t="s">
        <v>1931</v>
      </c>
      <c r="E464" s="22" t="s">
        <v>4380</v>
      </c>
      <c r="F464" s="20">
        <v>7</v>
      </c>
      <c r="G464" s="21">
        <v>4</v>
      </c>
      <c r="H464" s="21">
        <v>7</v>
      </c>
      <c r="I464" s="22">
        <v>7</v>
      </c>
      <c r="J464" s="29">
        <v>32083000000</v>
      </c>
      <c r="K464" s="24">
        <v>30637000000</v>
      </c>
      <c r="L464" s="24">
        <v>30140000000</v>
      </c>
      <c r="M464" s="30">
        <v>32264000000</v>
      </c>
      <c r="N464" s="26">
        <v>7</v>
      </c>
      <c r="O464" s="21">
        <v>8</v>
      </c>
      <c r="P464" s="21">
        <v>14</v>
      </c>
      <c r="Q464" s="27">
        <v>13</v>
      </c>
      <c r="R464" s="28" t="s">
        <v>4381</v>
      </c>
    </row>
    <row r="465" spans="1:18">
      <c r="A465" s="20" t="s">
        <v>1813</v>
      </c>
      <c r="B465" s="21" t="s">
        <v>1813</v>
      </c>
      <c r="C465" s="21" t="s">
        <v>4382</v>
      </c>
      <c r="D465" s="21" t="s">
        <v>1814</v>
      </c>
      <c r="E465" s="22" t="s">
        <v>4383</v>
      </c>
      <c r="F465" s="20">
        <v>0</v>
      </c>
      <c r="G465" s="21">
        <v>2</v>
      </c>
      <c r="H465" s="21">
        <v>0</v>
      </c>
      <c r="I465" s="22">
        <v>1</v>
      </c>
      <c r="J465" s="23">
        <v>0</v>
      </c>
      <c r="K465" s="24">
        <v>181110000</v>
      </c>
      <c r="L465" s="31">
        <v>0</v>
      </c>
      <c r="M465" s="30">
        <v>107640000</v>
      </c>
      <c r="N465" s="26">
        <v>0</v>
      </c>
      <c r="O465" s="21">
        <v>3</v>
      </c>
      <c r="P465" s="21">
        <v>0</v>
      </c>
      <c r="Q465" s="27">
        <v>0</v>
      </c>
      <c r="R465" s="28" t="s">
        <v>1813</v>
      </c>
    </row>
    <row r="466" spans="1:18">
      <c r="A466" s="20" t="s">
        <v>2049</v>
      </c>
      <c r="B466" s="21" t="s">
        <v>2049</v>
      </c>
      <c r="C466" s="21" t="s">
        <v>4384</v>
      </c>
      <c r="D466" s="21" t="s">
        <v>2050</v>
      </c>
      <c r="E466" s="22" t="s">
        <v>4385</v>
      </c>
      <c r="F466" s="20">
        <v>2</v>
      </c>
      <c r="G466" s="21">
        <v>1</v>
      </c>
      <c r="H466" s="21">
        <v>2</v>
      </c>
      <c r="I466" s="22">
        <v>2</v>
      </c>
      <c r="J466" s="29">
        <v>2059100000</v>
      </c>
      <c r="K466" s="24">
        <v>1593000000</v>
      </c>
      <c r="L466" s="24">
        <v>679170000</v>
      </c>
      <c r="M466" s="30">
        <v>1343400000</v>
      </c>
      <c r="N466" s="26">
        <v>6</v>
      </c>
      <c r="O466" s="21">
        <v>7</v>
      </c>
      <c r="P466" s="21">
        <v>4</v>
      </c>
      <c r="Q466" s="27">
        <v>6</v>
      </c>
      <c r="R466" s="28" t="s">
        <v>2049</v>
      </c>
    </row>
    <row r="467" spans="1:18">
      <c r="A467" s="20" t="s">
        <v>2733</v>
      </c>
      <c r="B467" s="21" t="s">
        <v>2733</v>
      </c>
      <c r="C467" s="21" t="s">
        <v>4386</v>
      </c>
      <c r="D467" s="21" t="s">
        <v>2734</v>
      </c>
      <c r="E467" s="22" t="s">
        <v>4387</v>
      </c>
      <c r="F467" s="20">
        <v>2</v>
      </c>
      <c r="G467" s="21">
        <v>2</v>
      </c>
      <c r="H467" s="21">
        <v>2</v>
      </c>
      <c r="I467" s="22">
        <v>2</v>
      </c>
      <c r="J467" s="29">
        <v>32400000000</v>
      </c>
      <c r="K467" s="24">
        <v>34120000000</v>
      </c>
      <c r="L467" s="24">
        <v>34673000000</v>
      </c>
      <c r="M467" s="30">
        <v>30345000000</v>
      </c>
      <c r="N467" s="26">
        <v>12</v>
      </c>
      <c r="O467" s="21">
        <v>8</v>
      </c>
      <c r="P467" s="21">
        <v>6</v>
      </c>
      <c r="Q467" s="27">
        <v>10</v>
      </c>
      <c r="R467" s="28" t="s">
        <v>4388</v>
      </c>
    </row>
    <row r="468" spans="1:18">
      <c r="A468" s="20" t="s">
        <v>4389</v>
      </c>
      <c r="B468" s="21" t="s">
        <v>4389</v>
      </c>
      <c r="C468" s="21" t="s">
        <v>4390</v>
      </c>
      <c r="D468" s="21" t="s">
        <v>4391</v>
      </c>
      <c r="E468" s="22" t="s">
        <v>4392</v>
      </c>
      <c r="F468" s="20">
        <v>0</v>
      </c>
      <c r="G468" s="21">
        <v>0</v>
      </c>
      <c r="H468" s="21">
        <v>0</v>
      </c>
      <c r="I468" s="22">
        <v>0</v>
      </c>
      <c r="J468" s="23">
        <v>0</v>
      </c>
      <c r="K468" s="31">
        <v>0</v>
      </c>
      <c r="L468" s="31">
        <v>0</v>
      </c>
      <c r="M468" s="25">
        <v>0</v>
      </c>
      <c r="N468" s="26">
        <v>0</v>
      </c>
      <c r="O468" s="21">
        <v>0</v>
      </c>
      <c r="P468" s="21">
        <v>0</v>
      </c>
      <c r="Q468" s="27">
        <v>0</v>
      </c>
      <c r="R468" s="28" t="s">
        <v>4393</v>
      </c>
    </row>
    <row r="469" spans="1:18">
      <c r="A469" s="20" t="s">
        <v>127</v>
      </c>
      <c r="B469" s="21" t="s">
        <v>127</v>
      </c>
      <c r="C469" s="21" t="s">
        <v>4394</v>
      </c>
      <c r="D469" s="21" t="s">
        <v>128</v>
      </c>
      <c r="E469" s="22" t="s">
        <v>4395</v>
      </c>
      <c r="F469" s="20">
        <v>2</v>
      </c>
      <c r="G469" s="21">
        <v>2</v>
      </c>
      <c r="H469" s="21">
        <v>2</v>
      </c>
      <c r="I469" s="22">
        <v>1</v>
      </c>
      <c r="J469" s="29">
        <v>105630000</v>
      </c>
      <c r="K469" s="24">
        <v>199160000</v>
      </c>
      <c r="L469" s="24">
        <v>115770000</v>
      </c>
      <c r="M469" s="30">
        <v>107530000</v>
      </c>
      <c r="N469" s="26">
        <v>1</v>
      </c>
      <c r="O469" s="21">
        <v>2</v>
      </c>
      <c r="P469" s="21">
        <v>1</v>
      </c>
      <c r="Q469" s="27">
        <v>0</v>
      </c>
      <c r="R469" s="28" t="s">
        <v>127</v>
      </c>
    </row>
    <row r="470" spans="1:18">
      <c r="A470" s="20" t="s">
        <v>432</v>
      </c>
      <c r="B470" s="21" t="s">
        <v>432</v>
      </c>
      <c r="C470" s="21" t="s">
        <v>4396</v>
      </c>
      <c r="D470" s="21" t="s">
        <v>433</v>
      </c>
      <c r="E470" s="22" t="s">
        <v>4397</v>
      </c>
      <c r="F470" s="20">
        <v>0</v>
      </c>
      <c r="G470" s="21">
        <v>1</v>
      </c>
      <c r="H470" s="21">
        <v>1</v>
      </c>
      <c r="I470" s="22">
        <v>1</v>
      </c>
      <c r="J470" s="23">
        <v>0</v>
      </c>
      <c r="K470" s="24">
        <v>152150000</v>
      </c>
      <c r="L470" s="24">
        <v>163910000</v>
      </c>
      <c r="M470" s="30">
        <v>150870000</v>
      </c>
      <c r="N470" s="26">
        <v>0</v>
      </c>
      <c r="O470" s="21">
        <v>1</v>
      </c>
      <c r="P470" s="21">
        <v>2</v>
      </c>
      <c r="Q470" s="27">
        <v>2</v>
      </c>
      <c r="R470" s="28" t="s">
        <v>432</v>
      </c>
    </row>
    <row r="471" spans="1:18">
      <c r="A471" s="20" t="s">
        <v>143</v>
      </c>
      <c r="B471" s="21" t="s">
        <v>143</v>
      </c>
      <c r="C471" s="21" t="s">
        <v>4398</v>
      </c>
      <c r="D471" s="21" t="s">
        <v>144</v>
      </c>
      <c r="E471" s="22" t="s">
        <v>4399</v>
      </c>
      <c r="F471" s="20">
        <v>1</v>
      </c>
      <c r="G471" s="21">
        <v>3</v>
      </c>
      <c r="H471" s="21">
        <v>3</v>
      </c>
      <c r="I471" s="22">
        <v>3</v>
      </c>
      <c r="J471" s="29">
        <v>1447300000</v>
      </c>
      <c r="K471" s="24">
        <v>1496300000</v>
      </c>
      <c r="L471" s="24">
        <v>957260000</v>
      </c>
      <c r="M471" s="30">
        <v>837940000</v>
      </c>
      <c r="N471" s="26">
        <v>3</v>
      </c>
      <c r="O471" s="21">
        <v>4</v>
      </c>
      <c r="P471" s="21">
        <v>5</v>
      </c>
      <c r="Q471" s="27">
        <v>4</v>
      </c>
      <c r="R471" s="28" t="s">
        <v>143</v>
      </c>
    </row>
    <row r="472" spans="1:18">
      <c r="A472" s="20" t="s">
        <v>2373</v>
      </c>
      <c r="B472" s="21" t="s">
        <v>2373</v>
      </c>
      <c r="C472" s="21" t="s">
        <v>4400</v>
      </c>
      <c r="D472" s="21" t="s">
        <v>2374</v>
      </c>
      <c r="E472" s="22" t="s">
        <v>4401</v>
      </c>
      <c r="F472" s="20">
        <v>3</v>
      </c>
      <c r="G472" s="21">
        <v>3</v>
      </c>
      <c r="H472" s="21">
        <v>5</v>
      </c>
      <c r="I472" s="22">
        <v>2</v>
      </c>
      <c r="J472" s="29">
        <v>2564300000</v>
      </c>
      <c r="K472" s="24">
        <v>2198000000</v>
      </c>
      <c r="L472" s="24">
        <v>2322100000</v>
      </c>
      <c r="M472" s="30">
        <v>2261600000</v>
      </c>
      <c r="N472" s="26">
        <v>5</v>
      </c>
      <c r="O472" s="21">
        <v>4</v>
      </c>
      <c r="P472" s="21">
        <v>6</v>
      </c>
      <c r="Q472" s="27">
        <v>4</v>
      </c>
      <c r="R472" s="28" t="s">
        <v>2373</v>
      </c>
    </row>
    <row r="473" spans="1:18">
      <c r="A473" s="20" t="s">
        <v>147</v>
      </c>
      <c r="B473" s="21" t="s">
        <v>147</v>
      </c>
      <c r="C473" s="21" t="s">
        <v>4402</v>
      </c>
      <c r="D473" s="21" t="s">
        <v>148</v>
      </c>
      <c r="E473" s="22" t="s">
        <v>4403</v>
      </c>
      <c r="F473" s="20">
        <v>7</v>
      </c>
      <c r="G473" s="21">
        <v>5</v>
      </c>
      <c r="H473" s="21">
        <v>6</v>
      </c>
      <c r="I473" s="22">
        <v>6</v>
      </c>
      <c r="J473" s="29">
        <v>961990000</v>
      </c>
      <c r="K473" s="24">
        <v>1679800000</v>
      </c>
      <c r="L473" s="24">
        <v>814670000</v>
      </c>
      <c r="M473" s="30">
        <v>1015100000</v>
      </c>
      <c r="N473" s="26">
        <v>4</v>
      </c>
      <c r="O473" s="21">
        <v>8</v>
      </c>
      <c r="P473" s="21">
        <v>5</v>
      </c>
      <c r="Q473" s="27">
        <v>7</v>
      </c>
      <c r="R473" s="28" t="s">
        <v>4404</v>
      </c>
    </row>
    <row r="474" spans="1:18">
      <c r="A474" s="20" t="s">
        <v>703</v>
      </c>
      <c r="B474" s="21" t="s">
        <v>703</v>
      </c>
      <c r="C474" s="21" t="s">
        <v>4405</v>
      </c>
      <c r="D474" s="21" t="s">
        <v>704</v>
      </c>
      <c r="E474" s="22" t="s">
        <v>4406</v>
      </c>
      <c r="F474" s="20">
        <v>19</v>
      </c>
      <c r="G474" s="21">
        <v>20</v>
      </c>
      <c r="H474" s="21">
        <v>18</v>
      </c>
      <c r="I474" s="22">
        <v>21</v>
      </c>
      <c r="J474" s="29">
        <v>166890000000</v>
      </c>
      <c r="K474" s="24">
        <v>192350000000</v>
      </c>
      <c r="L474" s="24">
        <v>170360000000</v>
      </c>
      <c r="M474" s="30">
        <v>198100000000</v>
      </c>
      <c r="N474" s="26">
        <v>221</v>
      </c>
      <c r="O474" s="21">
        <v>262</v>
      </c>
      <c r="P474" s="21">
        <v>306</v>
      </c>
      <c r="Q474" s="27">
        <v>353</v>
      </c>
      <c r="R474" s="28" t="s">
        <v>4407</v>
      </c>
    </row>
    <row r="475" spans="1:18">
      <c r="A475" s="20" t="s">
        <v>162</v>
      </c>
      <c r="B475" s="21" t="s">
        <v>162</v>
      </c>
      <c r="C475" s="21" t="s">
        <v>4408</v>
      </c>
      <c r="D475" s="21" t="s">
        <v>163</v>
      </c>
      <c r="E475" s="22" t="s">
        <v>4409</v>
      </c>
      <c r="F475" s="20">
        <v>2</v>
      </c>
      <c r="G475" s="21">
        <v>1</v>
      </c>
      <c r="H475" s="21">
        <v>2</v>
      </c>
      <c r="I475" s="22">
        <v>2</v>
      </c>
      <c r="J475" s="29">
        <v>264510000</v>
      </c>
      <c r="K475" s="24">
        <v>201520000</v>
      </c>
      <c r="L475" s="24">
        <v>157890000</v>
      </c>
      <c r="M475" s="30">
        <v>197850000</v>
      </c>
      <c r="N475" s="26">
        <v>2</v>
      </c>
      <c r="O475" s="21">
        <v>1</v>
      </c>
      <c r="P475" s="21">
        <v>3</v>
      </c>
      <c r="Q475" s="27">
        <v>2</v>
      </c>
      <c r="R475" s="28" t="s">
        <v>4410</v>
      </c>
    </row>
    <row r="476" spans="1:18">
      <c r="A476" s="20" t="s">
        <v>1508</v>
      </c>
      <c r="B476" s="21" t="s">
        <v>1508</v>
      </c>
      <c r="C476" s="21" t="s">
        <v>4411</v>
      </c>
      <c r="D476" s="21" t="s">
        <v>1509</v>
      </c>
      <c r="E476" s="22" t="s">
        <v>4412</v>
      </c>
      <c r="F476" s="20">
        <v>1</v>
      </c>
      <c r="G476" s="21">
        <v>0</v>
      </c>
      <c r="H476" s="21">
        <v>0</v>
      </c>
      <c r="I476" s="22">
        <v>1</v>
      </c>
      <c r="J476" s="29">
        <v>337700000</v>
      </c>
      <c r="K476" s="31">
        <v>0</v>
      </c>
      <c r="L476" s="31">
        <v>0</v>
      </c>
      <c r="M476" s="25">
        <v>0</v>
      </c>
      <c r="N476" s="26">
        <v>0</v>
      </c>
      <c r="O476" s="21">
        <v>0</v>
      </c>
      <c r="P476" s="21">
        <v>0</v>
      </c>
      <c r="Q476" s="27">
        <v>1</v>
      </c>
      <c r="R476" s="28" t="s">
        <v>4413</v>
      </c>
    </row>
    <row r="477" spans="1:18">
      <c r="A477" s="20" t="s">
        <v>809</v>
      </c>
      <c r="B477" s="21" t="s">
        <v>809</v>
      </c>
      <c r="C477" s="21" t="s">
        <v>4414</v>
      </c>
      <c r="D477" s="21" t="s">
        <v>810</v>
      </c>
      <c r="E477" s="22" t="s">
        <v>4415</v>
      </c>
      <c r="F477" s="20">
        <v>19</v>
      </c>
      <c r="G477" s="21">
        <v>24</v>
      </c>
      <c r="H477" s="21">
        <v>26</v>
      </c>
      <c r="I477" s="22">
        <v>28</v>
      </c>
      <c r="J477" s="29">
        <v>15818000000</v>
      </c>
      <c r="K477" s="24">
        <v>15687000000</v>
      </c>
      <c r="L477" s="24">
        <v>16605000000</v>
      </c>
      <c r="M477" s="30">
        <v>15259000000</v>
      </c>
      <c r="N477" s="26">
        <v>26</v>
      </c>
      <c r="O477" s="21">
        <v>35</v>
      </c>
      <c r="P477" s="21">
        <v>39</v>
      </c>
      <c r="Q477" s="27">
        <v>32</v>
      </c>
      <c r="R477" s="28" t="s">
        <v>4416</v>
      </c>
    </row>
    <row r="478" spans="1:18">
      <c r="A478" s="20" t="s">
        <v>2735</v>
      </c>
      <c r="B478" s="21" t="s">
        <v>2735</v>
      </c>
      <c r="C478" s="21" t="s">
        <v>4417</v>
      </c>
      <c r="D478" s="21" t="s">
        <v>2736</v>
      </c>
      <c r="E478" s="22" t="s">
        <v>4418</v>
      </c>
      <c r="F478" s="20">
        <v>13</v>
      </c>
      <c r="G478" s="21">
        <v>11</v>
      </c>
      <c r="H478" s="21">
        <v>13</v>
      </c>
      <c r="I478" s="22">
        <v>13</v>
      </c>
      <c r="J478" s="29">
        <v>25253000000</v>
      </c>
      <c r="K478" s="24">
        <v>24287000000</v>
      </c>
      <c r="L478" s="24">
        <v>23233000000</v>
      </c>
      <c r="M478" s="30">
        <v>21952000000</v>
      </c>
      <c r="N478" s="26">
        <v>27</v>
      </c>
      <c r="O478" s="21">
        <v>20</v>
      </c>
      <c r="P478" s="21">
        <v>31</v>
      </c>
      <c r="Q478" s="27">
        <v>39</v>
      </c>
      <c r="R478" s="28" t="s">
        <v>4419</v>
      </c>
    </row>
    <row r="479" spans="1:18">
      <c r="A479" s="20" t="s">
        <v>850</v>
      </c>
      <c r="B479" s="21" t="s">
        <v>850</v>
      </c>
      <c r="C479" s="21"/>
      <c r="D479" s="21" t="s">
        <v>851</v>
      </c>
      <c r="E479" s="22" t="s">
        <v>4420</v>
      </c>
      <c r="F479" s="20">
        <v>0</v>
      </c>
      <c r="G479" s="21">
        <v>1</v>
      </c>
      <c r="H479" s="21">
        <v>1</v>
      </c>
      <c r="I479" s="22">
        <v>1</v>
      </c>
      <c r="J479" s="23">
        <v>0</v>
      </c>
      <c r="K479" s="24">
        <v>419330000</v>
      </c>
      <c r="L479" s="24">
        <v>425310000</v>
      </c>
      <c r="M479" s="30">
        <v>389590000</v>
      </c>
      <c r="N479" s="26">
        <v>0</v>
      </c>
      <c r="O479" s="21">
        <v>1</v>
      </c>
      <c r="P479" s="21">
        <v>1</v>
      </c>
      <c r="Q479" s="27">
        <v>1</v>
      </c>
      <c r="R479" s="28" t="s">
        <v>850</v>
      </c>
    </row>
    <row r="480" spans="1:18">
      <c r="A480" s="20" t="s">
        <v>1184</v>
      </c>
      <c r="B480" s="21" t="s">
        <v>1184</v>
      </c>
      <c r="C480" s="21" t="s">
        <v>4421</v>
      </c>
      <c r="D480" s="21" t="s">
        <v>1185</v>
      </c>
      <c r="E480" s="22" t="s">
        <v>4422</v>
      </c>
      <c r="F480" s="20">
        <v>0</v>
      </c>
      <c r="G480" s="21">
        <v>0</v>
      </c>
      <c r="H480" s="21">
        <v>0</v>
      </c>
      <c r="I480" s="22">
        <v>1</v>
      </c>
      <c r="J480" s="23">
        <v>0</v>
      </c>
      <c r="K480" s="31">
        <v>0</v>
      </c>
      <c r="L480" s="31">
        <v>0</v>
      </c>
      <c r="M480" s="30">
        <v>33060000</v>
      </c>
      <c r="N480" s="26">
        <v>0</v>
      </c>
      <c r="O480" s="21">
        <v>0</v>
      </c>
      <c r="P480" s="21">
        <v>0</v>
      </c>
      <c r="Q480" s="27">
        <v>3</v>
      </c>
      <c r="R480" s="28" t="s">
        <v>1184</v>
      </c>
    </row>
    <row r="481" spans="1:18">
      <c r="A481" s="20" t="s">
        <v>1285</v>
      </c>
      <c r="B481" s="21" t="s">
        <v>1285</v>
      </c>
      <c r="C481" s="21" t="s">
        <v>4423</v>
      </c>
      <c r="D481" s="21" t="s">
        <v>4424</v>
      </c>
      <c r="E481" s="22" t="s">
        <v>4425</v>
      </c>
      <c r="F481" s="20">
        <v>4</v>
      </c>
      <c r="G481" s="21">
        <v>4</v>
      </c>
      <c r="H481" s="21">
        <v>4</v>
      </c>
      <c r="I481" s="22">
        <v>5</v>
      </c>
      <c r="J481" s="29">
        <v>19030000000</v>
      </c>
      <c r="K481" s="24">
        <v>19680000000</v>
      </c>
      <c r="L481" s="24">
        <v>20723000000</v>
      </c>
      <c r="M481" s="30">
        <v>19096000000</v>
      </c>
      <c r="N481" s="26">
        <v>9</v>
      </c>
      <c r="O481" s="21">
        <v>7</v>
      </c>
      <c r="P481" s="21">
        <v>10</v>
      </c>
      <c r="Q481" s="27">
        <v>10</v>
      </c>
      <c r="R481" s="28" t="s">
        <v>1285</v>
      </c>
    </row>
    <row r="482" spans="1:18">
      <c r="A482" s="20" t="s">
        <v>1052</v>
      </c>
      <c r="B482" s="21" t="s">
        <v>1052</v>
      </c>
      <c r="C482" s="21" t="s">
        <v>4426</v>
      </c>
      <c r="D482" s="21" t="s">
        <v>1053</v>
      </c>
      <c r="E482" s="22" t="s">
        <v>4427</v>
      </c>
      <c r="F482" s="20">
        <v>3</v>
      </c>
      <c r="G482" s="21">
        <v>3</v>
      </c>
      <c r="H482" s="21">
        <v>5</v>
      </c>
      <c r="I482" s="22">
        <v>3</v>
      </c>
      <c r="J482" s="29">
        <v>1249500000</v>
      </c>
      <c r="K482" s="24">
        <v>1666700000</v>
      </c>
      <c r="L482" s="24">
        <v>1702900000</v>
      </c>
      <c r="M482" s="30">
        <v>1811700000</v>
      </c>
      <c r="N482" s="26">
        <v>5</v>
      </c>
      <c r="O482" s="21">
        <v>5</v>
      </c>
      <c r="P482" s="21">
        <v>9</v>
      </c>
      <c r="Q482" s="27">
        <v>5</v>
      </c>
      <c r="R482" s="28" t="s">
        <v>4428</v>
      </c>
    </row>
    <row r="483" spans="1:18">
      <c r="A483" s="20" t="s">
        <v>1745</v>
      </c>
      <c r="B483" s="21" t="s">
        <v>1745</v>
      </c>
      <c r="C483" s="21"/>
      <c r="D483" s="21" t="s">
        <v>1746</v>
      </c>
      <c r="E483" s="22" t="s">
        <v>4429</v>
      </c>
      <c r="F483" s="20">
        <v>1</v>
      </c>
      <c r="G483" s="21">
        <v>1</v>
      </c>
      <c r="H483" s="21">
        <v>1</v>
      </c>
      <c r="I483" s="22">
        <v>1</v>
      </c>
      <c r="J483" s="29">
        <v>11351000000</v>
      </c>
      <c r="K483" s="24">
        <v>10321000000</v>
      </c>
      <c r="L483" s="24">
        <v>9365200000</v>
      </c>
      <c r="M483" s="30">
        <v>10514000000</v>
      </c>
      <c r="N483" s="26">
        <v>1</v>
      </c>
      <c r="O483" s="21">
        <v>1</v>
      </c>
      <c r="P483" s="21">
        <v>2</v>
      </c>
      <c r="Q483" s="27">
        <v>2</v>
      </c>
      <c r="R483" s="28" t="s">
        <v>1745</v>
      </c>
    </row>
    <row r="484" spans="1:18">
      <c r="A484" s="20" t="s">
        <v>53</v>
      </c>
      <c r="B484" s="21" t="s">
        <v>53</v>
      </c>
      <c r="C484" s="21"/>
      <c r="D484" s="21" t="s">
        <v>54</v>
      </c>
      <c r="E484" s="22" t="s">
        <v>4430</v>
      </c>
      <c r="F484" s="20">
        <v>1</v>
      </c>
      <c r="G484" s="21">
        <v>0</v>
      </c>
      <c r="H484" s="21">
        <v>1</v>
      </c>
      <c r="I484" s="22">
        <v>1</v>
      </c>
      <c r="J484" s="29">
        <v>499920000</v>
      </c>
      <c r="K484" s="31">
        <v>0</v>
      </c>
      <c r="L484" s="24">
        <v>261600000</v>
      </c>
      <c r="M484" s="30">
        <v>244400000</v>
      </c>
      <c r="N484" s="26">
        <v>4</v>
      </c>
      <c r="O484" s="21">
        <v>0</v>
      </c>
      <c r="P484" s="21">
        <v>1</v>
      </c>
      <c r="Q484" s="27">
        <v>1</v>
      </c>
      <c r="R484" s="28" t="s">
        <v>53</v>
      </c>
    </row>
    <row r="485" spans="1:18">
      <c r="A485" s="20" t="s">
        <v>75</v>
      </c>
      <c r="B485" s="21" t="s">
        <v>75</v>
      </c>
      <c r="C485" s="21" t="s">
        <v>4431</v>
      </c>
      <c r="D485" s="21" t="s">
        <v>76</v>
      </c>
      <c r="E485" s="22" t="s">
        <v>4432</v>
      </c>
      <c r="F485" s="20">
        <v>3</v>
      </c>
      <c r="G485" s="21">
        <v>3</v>
      </c>
      <c r="H485" s="21">
        <v>3</v>
      </c>
      <c r="I485" s="22">
        <v>3</v>
      </c>
      <c r="J485" s="29">
        <v>1735200000</v>
      </c>
      <c r="K485" s="24">
        <v>1451300000</v>
      </c>
      <c r="L485" s="24">
        <v>1299500000</v>
      </c>
      <c r="M485" s="30">
        <v>1126700000</v>
      </c>
      <c r="N485" s="26">
        <v>2</v>
      </c>
      <c r="O485" s="21">
        <v>2</v>
      </c>
      <c r="P485" s="21">
        <v>2</v>
      </c>
      <c r="Q485" s="27">
        <v>3</v>
      </c>
      <c r="R485" s="28" t="s">
        <v>75</v>
      </c>
    </row>
    <row r="486" spans="1:18">
      <c r="A486" s="20" t="s">
        <v>2163</v>
      </c>
      <c r="B486" s="21" t="s">
        <v>2163</v>
      </c>
      <c r="C486" s="21" t="s">
        <v>4433</v>
      </c>
      <c r="D486" s="21" t="s">
        <v>2164</v>
      </c>
      <c r="E486" s="22" t="s">
        <v>4434</v>
      </c>
      <c r="F486" s="20">
        <v>13</v>
      </c>
      <c r="G486" s="21">
        <v>12</v>
      </c>
      <c r="H486" s="21">
        <v>13</v>
      </c>
      <c r="I486" s="22">
        <v>11</v>
      </c>
      <c r="J486" s="29">
        <v>44943000000</v>
      </c>
      <c r="K486" s="24">
        <v>40489000000</v>
      </c>
      <c r="L486" s="24">
        <v>40645000000</v>
      </c>
      <c r="M486" s="30">
        <v>42557000000</v>
      </c>
      <c r="N486" s="26">
        <v>43</v>
      </c>
      <c r="O486" s="21">
        <v>35</v>
      </c>
      <c r="P486" s="21">
        <v>36</v>
      </c>
      <c r="Q486" s="27">
        <v>56</v>
      </c>
      <c r="R486" s="28" t="s">
        <v>4435</v>
      </c>
    </row>
    <row r="487" spans="1:18">
      <c r="A487" s="20" t="s">
        <v>1568</v>
      </c>
      <c r="B487" s="21" t="s">
        <v>1568</v>
      </c>
      <c r="C487" s="21" t="s">
        <v>4436</v>
      </c>
      <c r="D487" s="21" t="s">
        <v>1569</v>
      </c>
      <c r="E487" s="22" t="s">
        <v>4437</v>
      </c>
      <c r="F487" s="20">
        <v>0</v>
      </c>
      <c r="G487" s="21">
        <v>2</v>
      </c>
      <c r="H487" s="21">
        <v>2</v>
      </c>
      <c r="I487" s="22">
        <v>4</v>
      </c>
      <c r="J487" s="23">
        <v>0</v>
      </c>
      <c r="K487" s="24">
        <v>1080800000</v>
      </c>
      <c r="L487" s="24">
        <v>1050600000</v>
      </c>
      <c r="M487" s="30">
        <v>795740000</v>
      </c>
      <c r="N487" s="26">
        <v>0</v>
      </c>
      <c r="O487" s="21">
        <v>1</v>
      </c>
      <c r="P487" s="21">
        <v>4</v>
      </c>
      <c r="Q487" s="27">
        <v>4</v>
      </c>
      <c r="R487" s="28" t="s">
        <v>1568</v>
      </c>
    </row>
    <row r="488" spans="1:18">
      <c r="A488" s="20" t="s">
        <v>60</v>
      </c>
      <c r="B488" s="21" t="s">
        <v>60</v>
      </c>
      <c r="C488" s="21" t="s">
        <v>4438</v>
      </c>
      <c r="D488" s="21" t="s">
        <v>61</v>
      </c>
      <c r="E488" s="22" t="s">
        <v>4439</v>
      </c>
      <c r="F488" s="20">
        <v>0</v>
      </c>
      <c r="G488" s="21">
        <v>0</v>
      </c>
      <c r="H488" s="21">
        <v>0</v>
      </c>
      <c r="I488" s="22">
        <v>1</v>
      </c>
      <c r="J488" s="23">
        <v>0</v>
      </c>
      <c r="K488" s="31">
        <v>0</v>
      </c>
      <c r="L488" s="31">
        <v>0</v>
      </c>
      <c r="M488" s="30">
        <v>331010000</v>
      </c>
      <c r="N488" s="26">
        <v>0</v>
      </c>
      <c r="O488" s="21">
        <v>0</v>
      </c>
      <c r="P488" s="21">
        <v>0</v>
      </c>
      <c r="Q488" s="27">
        <v>2</v>
      </c>
      <c r="R488" s="28" t="s">
        <v>60</v>
      </c>
    </row>
    <row r="489" spans="1:18">
      <c r="A489" s="20" t="s">
        <v>558</v>
      </c>
      <c r="B489" s="21" t="s">
        <v>558</v>
      </c>
      <c r="C489" s="21" t="s">
        <v>4440</v>
      </c>
      <c r="D489" s="21" t="s">
        <v>559</v>
      </c>
      <c r="E489" s="22" t="s">
        <v>4441</v>
      </c>
      <c r="F489" s="20">
        <v>18</v>
      </c>
      <c r="G489" s="21">
        <v>18</v>
      </c>
      <c r="H489" s="21">
        <v>19</v>
      </c>
      <c r="I489" s="22">
        <v>18</v>
      </c>
      <c r="J489" s="29">
        <v>102380000000</v>
      </c>
      <c r="K489" s="24">
        <v>88710000000</v>
      </c>
      <c r="L489" s="24">
        <v>67374000000</v>
      </c>
      <c r="M489" s="30">
        <v>89625000000</v>
      </c>
      <c r="N489" s="26">
        <v>110</v>
      </c>
      <c r="O489" s="21">
        <v>112</v>
      </c>
      <c r="P489" s="21">
        <v>77</v>
      </c>
      <c r="Q489" s="27">
        <v>105</v>
      </c>
      <c r="R489" s="28" t="s">
        <v>558</v>
      </c>
    </row>
    <row r="490" spans="1:18">
      <c r="A490" s="20" t="s">
        <v>156</v>
      </c>
      <c r="B490" s="21" t="s">
        <v>156</v>
      </c>
      <c r="C490" s="21" t="s">
        <v>4442</v>
      </c>
      <c r="D490" s="21" t="s">
        <v>157</v>
      </c>
      <c r="E490" s="22" t="s">
        <v>4443</v>
      </c>
      <c r="F490" s="20">
        <v>13</v>
      </c>
      <c r="G490" s="21">
        <v>12</v>
      </c>
      <c r="H490" s="21">
        <v>13</v>
      </c>
      <c r="I490" s="22">
        <v>15</v>
      </c>
      <c r="J490" s="29">
        <v>14919000000</v>
      </c>
      <c r="K490" s="24">
        <v>14942000000</v>
      </c>
      <c r="L490" s="24">
        <v>16081000000</v>
      </c>
      <c r="M490" s="30">
        <v>12739000000</v>
      </c>
      <c r="N490" s="26">
        <v>24</v>
      </c>
      <c r="O490" s="21">
        <v>19</v>
      </c>
      <c r="P490" s="21">
        <v>27</v>
      </c>
      <c r="Q490" s="27">
        <v>23</v>
      </c>
      <c r="R490" s="28" t="s">
        <v>4444</v>
      </c>
    </row>
    <row r="491" spans="1:18">
      <c r="A491" s="20" t="s">
        <v>2151</v>
      </c>
      <c r="B491" s="21" t="s">
        <v>2151</v>
      </c>
      <c r="C491" s="21" t="s">
        <v>4445</v>
      </c>
      <c r="D491" s="21" t="s">
        <v>2152</v>
      </c>
      <c r="E491" s="22" t="s">
        <v>4446</v>
      </c>
      <c r="F491" s="20">
        <v>2</v>
      </c>
      <c r="G491" s="21">
        <v>2</v>
      </c>
      <c r="H491" s="21">
        <v>2</v>
      </c>
      <c r="I491" s="22">
        <v>1</v>
      </c>
      <c r="J491" s="29">
        <v>31802000</v>
      </c>
      <c r="K491" s="24">
        <v>43593000</v>
      </c>
      <c r="L491" s="24">
        <v>31671000</v>
      </c>
      <c r="M491" s="30">
        <v>27942000</v>
      </c>
      <c r="N491" s="26">
        <v>1</v>
      </c>
      <c r="O491" s="21">
        <v>2</v>
      </c>
      <c r="P491" s="21">
        <v>1</v>
      </c>
      <c r="Q491" s="27">
        <v>1</v>
      </c>
      <c r="R491" s="28" t="s">
        <v>4447</v>
      </c>
    </row>
    <row r="492" spans="1:18">
      <c r="A492" s="20" t="s">
        <v>213</v>
      </c>
      <c r="B492" s="21" t="s">
        <v>213</v>
      </c>
      <c r="C492" s="21" t="s">
        <v>4448</v>
      </c>
      <c r="D492" s="21" t="s">
        <v>214</v>
      </c>
      <c r="E492" s="22" t="s">
        <v>4449</v>
      </c>
      <c r="F492" s="20">
        <v>0</v>
      </c>
      <c r="G492" s="21">
        <v>0</v>
      </c>
      <c r="H492" s="21">
        <v>1</v>
      </c>
      <c r="I492" s="22">
        <v>1</v>
      </c>
      <c r="J492" s="23">
        <v>0</v>
      </c>
      <c r="K492" s="31">
        <v>0</v>
      </c>
      <c r="L492" s="24">
        <v>789170000</v>
      </c>
      <c r="M492" s="30">
        <v>797650000</v>
      </c>
      <c r="N492" s="26">
        <v>0</v>
      </c>
      <c r="O492" s="21">
        <v>0</v>
      </c>
      <c r="P492" s="21">
        <v>1</v>
      </c>
      <c r="Q492" s="27">
        <v>0</v>
      </c>
      <c r="R492" s="28" t="s">
        <v>213</v>
      </c>
    </row>
    <row r="493" spans="1:18">
      <c r="A493" s="20" t="s">
        <v>844</v>
      </c>
      <c r="B493" s="21" t="s">
        <v>844</v>
      </c>
      <c r="C493" s="21" t="s">
        <v>4450</v>
      </c>
      <c r="D493" s="21" t="s">
        <v>845</v>
      </c>
      <c r="E493" s="22" t="s">
        <v>4451</v>
      </c>
      <c r="F493" s="20">
        <v>0</v>
      </c>
      <c r="G493" s="21">
        <v>1</v>
      </c>
      <c r="H493" s="21">
        <v>1</v>
      </c>
      <c r="I493" s="22">
        <v>1</v>
      </c>
      <c r="J493" s="23">
        <v>0</v>
      </c>
      <c r="K493" s="24">
        <v>192480000</v>
      </c>
      <c r="L493" s="31">
        <v>0</v>
      </c>
      <c r="M493" s="30">
        <v>300370000</v>
      </c>
      <c r="N493" s="26">
        <v>0</v>
      </c>
      <c r="O493" s="21">
        <v>0</v>
      </c>
      <c r="P493" s="21">
        <v>1</v>
      </c>
      <c r="Q493" s="27">
        <v>2</v>
      </c>
      <c r="R493" s="28" t="s">
        <v>844</v>
      </c>
    </row>
    <row r="494" spans="1:18">
      <c r="A494" s="20" t="s">
        <v>1611</v>
      </c>
      <c r="B494" s="21" t="s">
        <v>1611</v>
      </c>
      <c r="C494" s="21" t="s">
        <v>4452</v>
      </c>
      <c r="D494" s="21" t="s">
        <v>1612</v>
      </c>
      <c r="E494" s="22" t="s">
        <v>4453</v>
      </c>
      <c r="F494" s="20">
        <v>3</v>
      </c>
      <c r="G494" s="21">
        <v>1</v>
      </c>
      <c r="H494" s="21">
        <v>2</v>
      </c>
      <c r="I494" s="22">
        <v>2</v>
      </c>
      <c r="J494" s="29">
        <v>64787000</v>
      </c>
      <c r="K494" s="24">
        <v>190120000</v>
      </c>
      <c r="L494" s="24">
        <v>91889000</v>
      </c>
      <c r="M494" s="30">
        <v>52475000</v>
      </c>
      <c r="N494" s="26">
        <v>4</v>
      </c>
      <c r="O494" s="21">
        <v>2</v>
      </c>
      <c r="P494" s="21">
        <v>3</v>
      </c>
      <c r="Q494" s="27">
        <v>2</v>
      </c>
      <c r="R494" s="28" t="s">
        <v>1611</v>
      </c>
    </row>
    <row r="495" spans="1:18">
      <c r="A495" s="20" t="s">
        <v>840</v>
      </c>
      <c r="B495" s="21" t="s">
        <v>840</v>
      </c>
      <c r="C495" s="21" t="s">
        <v>4454</v>
      </c>
      <c r="D495" s="21" t="s">
        <v>841</v>
      </c>
      <c r="E495" s="22" t="s">
        <v>4455</v>
      </c>
      <c r="F495" s="20">
        <v>1</v>
      </c>
      <c r="G495" s="21">
        <v>1</v>
      </c>
      <c r="H495" s="21">
        <v>6</v>
      </c>
      <c r="I495" s="22">
        <v>2</v>
      </c>
      <c r="J495" s="29">
        <v>1112900000</v>
      </c>
      <c r="K495" s="24">
        <v>1731200000</v>
      </c>
      <c r="L495" s="24">
        <v>1724600000</v>
      </c>
      <c r="M495" s="30">
        <v>1464000000</v>
      </c>
      <c r="N495" s="26">
        <v>1</v>
      </c>
      <c r="O495" s="21">
        <v>1</v>
      </c>
      <c r="P495" s="21">
        <v>6</v>
      </c>
      <c r="Q495" s="27">
        <v>3</v>
      </c>
      <c r="R495" s="28" t="s">
        <v>4456</v>
      </c>
    </row>
    <row r="496" spans="1:18">
      <c r="A496" s="20" t="s">
        <v>119</v>
      </c>
      <c r="B496" s="21" t="s">
        <v>119</v>
      </c>
      <c r="C496" s="21" t="s">
        <v>4457</v>
      </c>
      <c r="D496" s="21" t="s">
        <v>120</v>
      </c>
      <c r="E496" s="22" t="s">
        <v>4458</v>
      </c>
      <c r="F496" s="20">
        <v>1</v>
      </c>
      <c r="G496" s="21">
        <v>1</v>
      </c>
      <c r="H496" s="21">
        <v>1</v>
      </c>
      <c r="I496" s="22">
        <v>1</v>
      </c>
      <c r="J496" s="29">
        <v>257990000</v>
      </c>
      <c r="K496" s="24">
        <v>354220000</v>
      </c>
      <c r="L496" s="24">
        <v>446580000</v>
      </c>
      <c r="M496" s="30">
        <v>380170000</v>
      </c>
      <c r="N496" s="26">
        <v>1</v>
      </c>
      <c r="O496" s="21">
        <v>1</v>
      </c>
      <c r="P496" s="21">
        <v>2</v>
      </c>
      <c r="Q496" s="27">
        <v>1</v>
      </c>
      <c r="R496" s="28" t="s">
        <v>119</v>
      </c>
    </row>
    <row r="497" spans="1:18">
      <c r="A497" s="20" t="s">
        <v>595</v>
      </c>
      <c r="B497" s="21" t="s">
        <v>595</v>
      </c>
      <c r="C497" s="21" t="s">
        <v>4459</v>
      </c>
      <c r="D497" s="21" t="s">
        <v>596</v>
      </c>
      <c r="E497" s="22" t="s">
        <v>4460</v>
      </c>
      <c r="F497" s="20">
        <v>1</v>
      </c>
      <c r="G497" s="21">
        <v>2</v>
      </c>
      <c r="H497" s="21">
        <v>2</v>
      </c>
      <c r="I497" s="22">
        <v>1</v>
      </c>
      <c r="J497" s="23">
        <v>0</v>
      </c>
      <c r="K497" s="24">
        <v>587610000</v>
      </c>
      <c r="L497" s="24">
        <v>583780000</v>
      </c>
      <c r="M497" s="30">
        <v>695400000</v>
      </c>
      <c r="N497" s="26">
        <v>1</v>
      </c>
      <c r="O497" s="21">
        <v>2</v>
      </c>
      <c r="P497" s="21">
        <v>3</v>
      </c>
      <c r="Q497" s="27">
        <v>1</v>
      </c>
      <c r="R497" s="28" t="s">
        <v>595</v>
      </c>
    </row>
    <row r="498" spans="1:18">
      <c r="A498" s="20" t="s">
        <v>300</v>
      </c>
      <c r="B498" s="21" t="s">
        <v>300</v>
      </c>
      <c r="C498" s="21" t="s">
        <v>4461</v>
      </c>
      <c r="D498" s="21" t="s">
        <v>301</v>
      </c>
      <c r="E498" s="22" t="s">
        <v>4462</v>
      </c>
      <c r="F498" s="20">
        <v>1</v>
      </c>
      <c r="G498" s="21">
        <v>1</v>
      </c>
      <c r="H498" s="21">
        <v>1</v>
      </c>
      <c r="I498" s="22">
        <v>2</v>
      </c>
      <c r="J498" s="29">
        <v>801520000</v>
      </c>
      <c r="K498" s="24">
        <v>531700000</v>
      </c>
      <c r="L498" s="24">
        <v>1027600000</v>
      </c>
      <c r="M498" s="30">
        <v>856810000</v>
      </c>
      <c r="N498" s="26">
        <v>4</v>
      </c>
      <c r="O498" s="21">
        <v>2</v>
      </c>
      <c r="P498" s="21">
        <v>1</v>
      </c>
      <c r="Q498" s="27">
        <v>3</v>
      </c>
      <c r="R498" s="28" t="s">
        <v>300</v>
      </c>
    </row>
    <row r="499" spans="1:18">
      <c r="A499" s="20" t="s">
        <v>236</v>
      </c>
      <c r="B499" s="21" t="s">
        <v>236</v>
      </c>
      <c r="C499" s="21" t="s">
        <v>4463</v>
      </c>
      <c r="D499" s="21" t="s">
        <v>237</v>
      </c>
      <c r="E499" s="22" t="s">
        <v>4464</v>
      </c>
      <c r="F499" s="20">
        <v>15</v>
      </c>
      <c r="G499" s="21">
        <v>12</v>
      </c>
      <c r="H499" s="21">
        <v>14</v>
      </c>
      <c r="I499" s="22">
        <v>15</v>
      </c>
      <c r="J499" s="29">
        <v>48937000000</v>
      </c>
      <c r="K499" s="24">
        <v>48809000000</v>
      </c>
      <c r="L499" s="24">
        <v>47295000000</v>
      </c>
      <c r="M499" s="30">
        <v>44715000000</v>
      </c>
      <c r="N499" s="26">
        <v>35</v>
      </c>
      <c r="O499" s="21">
        <v>33</v>
      </c>
      <c r="P499" s="21">
        <v>41</v>
      </c>
      <c r="Q499" s="27">
        <v>39</v>
      </c>
      <c r="R499" s="28" t="s">
        <v>4465</v>
      </c>
    </row>
    <row r="500" spans="1:18">
      <c r="A500" s="20" t="s">
        <v>221</v>
      </c>
      <c r="B500" s="21" t="s">
        <v>221</v>
      </c>
      <c r="C500" s="21" t="s">
        <v>4466</v>
      </c>
      <c r="D500" s="21" t="s">
        <v>222</v>
      </c>
      <c r="E500" s="22" t="s">
        <v>4467</v>
      </c>
      <c r="F500" s="20">
        <v>1</v>
      </c>
      <c r="G500" s="21">
        <v>1</v>
      </c>
      <c r="H500" s="21">
        <v>1</v>
      </c>
      <c r="I500" s="22">
        <v>1</v>
      </c>
      <c r="J500" s="29">
        <v>33208000000</v>
      </c>
      <c r="K500" s="24">
        <v>17059000000</v>
      </c>
      <c r="L500" s="24">
        <v>18090000000</v>
      </c>
      <c r="M500" s="30">
        <v>23316000000</v>
      </c>
      <c r="N500" s="26">
        <v>7</v>
      </c>
      <c r="O500" s="21">
        <v>3</v>
      </c>
      <c r="P500" s="21">
        <v>4</v>
      </c>
      <c r="Q500" s="27">
        <v>5</v>
      </c>
      <c r="R500" s="28" t="s">
        <v>221</v>
      </c>
    </row>
    <row r="501" spans="1:18">
      <c r="A501" s="20" t="s">
        <v>341</v>
      </c>
      <c r="B501" s="21" t="s">
        <v>341</v>
      </c>
      <c r="C501" s="21" t="s">
        <v>4468</v>
      </c>
      <c r="D501" s="21" t="s">
        <v>342</v>
      </c>
      <c r="E501" s="22" t="s">
        <v>4469</v>
      </c>
      <c r="F501" s="20">
        <v>2</v>
      </c>
      <c r="G501" s="21">
        <v>1</v>
      </c>
      <c r="H501" s="21">
        <v>3</v>
      </c>
      <c r="I501" s="22">
        <v>3</v>
      </c>
      <c r="J501" s="29">
        <v>2064800000</v>
      </c>
      <c r="K501" s="24">
        <v>2610800000</v>
      </c>
      <c r="L501" s="24">
        <v>2533000000</v>
      </c>
      <c r="M501" s="30">
        <v>1965400000</v>
      </c>
      <c r="N501" s="26">
        <v>3</v>
      </c>
      <c r="O501" s="21">
        <v>2</v>
      </c>
      <c r="P501" s="21">
        <v>6</v>
      </c>
      <c r="Q501" s="27">
        <v>5</v>
      </c>
      <c r="R501" s="28" t="s">
        <v>4470</v>
      </c>
    </row>
    <row r="502" spans="1:18">
      <c r="A502" s="20" t="s">
        <v>985</v>
      </c>
      <c r="B502" s="21" t="s">
        <v>985</v>
      </c>
      <c r="C502" s="21" t="s">
        <v>4471</v>
      </c>
      <c r="D502" s="21" t="s">
        <v>986</v>
      </c>
      <c r="E502" s="22" t="s">
        <v>4472</v>
      </c>
      <c r="F502" s="20">
        <v>13</v>
      </c>
      <c r="G502" s="21">
        <v>11</v>
      </c>
      <c r="H502" s="21">
        <v>14</v>
      </c>
      <c r="I502" s="22">
        <v>14</v>
      </c>
      <c r="J502" s="29">
        <v>22706000000</v>
      </c>
      <c r="K502" s="24">
        <v>20795000000</v>
      </c>
      <c r="L502" s="24">
        <v>21720000000</v>
      </c>
      <c r="M502" s="30">
        <v>20568000000</v>
      </c>
      <c r="N502" s="26">
        <v>26</v>
      </c>
      <c r="O502" s="21">
        <v>24</v>
      </c>
      <c r="P502" s="21">
        <v>30</v>
      </c>
      <c r="Q502" s="27">
        <v>18</v>
      </c>
      <c r="R502" s="28" t="s">
        <v>985</v>
      </c>
    </row>
    <row r="503" spans="1:18">
      <c r="A503" s="20" t="s">
        <v>535</v>
      </c>
      <c r="B503" s="21" t="s">
        <v>535</v>
      </c>
      <c r="C503" s="21" t="s">
        <v>4473</v>
      </c>
      <c r="D503" s="21" t="s">
        <v>536</v>
      </c>
      <c r="E503" s="22" t="s">
        <v>4474</v>
      </c>
      <c r="F503" s="20">
        <v>3</v>
      </c>
      <c r="G503" s="21">
        <v>2</v>
      </c>
      <c r="H503" s="21">
        <v>4</v>
      </c>
      <c r="I503" s="22">
        <v>4</v>
      </c>
      <c r="J503" s="29">
        <v>2259700000</v>
      </c>
      <c r="K503" s="24">
        <v>1557300000</v>
      </c>
      <c r="L503" s="24">
        <v>1369500000</v>
      </c>
      <c r="M503" s="30">
        <v>1690600000</v>
      </c>
      <c r="N503" s="26">
        <v>4</v>
      </c>
      <c r="O503" s="21">
        <v>2</v>
      </c>
      <c r="P503" s="21">
        <v>4</v>
      </c>
      <c r="Q503" s="27">
        <v>3</v>
      </c>
      <c r="R503" s="28" t="s">
        <v>4475</v>
      </c>
    </row>
    <row r="504" spans="1:18">
      <c r="A504" s="20" t="s">
        <v>136</v>
      </c>
      <c r="B504" s="21" t="s">
        <v>136</v>
      </c>
      <c r="C504" s="21"/>
      <c r="D504" s="21" t="s">
        <v>137</v>
      </c>
      <c r="E504" s="22" t="s">
        <v>4476</v>
      </c>
      <c r="F504" s="20">
        <v>2</v>
      </c>
      <c r="G504" s="21">
        <v>3</v>
      </c>
      <c r="H504" s="21">
        <v>2</v>
      </c>
      <c r="I504" s="22">
        <v>2</v>
      </c>
      <c r="J504" s="29">
        <v>132070000</v>
      </c>
      <c r="K504" s="24">
        <v>217070000</v>
      </c>
      <c r="L504" s="24">
        <v>72286000</v>
      </c>
      <c r="M504" s="30">
        <v>473920000</v>
      </c>
      <c r="N504" s="26">
        <v>1</v>
      </c>
      <c r="O504" s="21">
        <v>3</v>
      </c>
      <c r="P504" s="21">
        <v>0</v>
      </c>
      <c r="Q504" s="27">
        <v>4</v>
      </c>
      <c r="R504" s="28" t="s">
        <v>4477</v>
      </c>
    </row>
    <row r="505" spans="1:18">
      <c r="A505" s="20" t="s">
        <v>4478</v>
      </c>
      <c r="B505" s="21" t="s">
        <v>4478</v>
      </c>
      <c r="C505" s="21" t="s">
        <v>4479</v>
      </c>
      <c r="D505" s="21"/>
      <c r="E505" s="22" t="s">
        <v>4480</v>
      </c>
      <c r="F505" s="20">
        <v>0</v>
      </c>
      <c r="G505" s="21">
        <v>1</v>
      </c>
      <c r="H505" s="21">
        <v>1</v>
      </c>
      <c r="I505" s="22">
        <v>0</v>
      </c>
      <c r="J505" s="23">
        <v>0</v>
      </c>
      <c r="K505" s="31">
        <v>0</v>
      </c>
      <c r="L505" s="31">
        <v>0</v>
      </c>
      <c r="M505" s="25">
        <v>0</v>
      </c>
      <c r="N505" s="26">
        <v>0</v>
      </c>
      <c r="O505" s="21">
        <v>1</v>
      </c>
      <c r="P505" s="21">
        <v>1</v>
      </c>
      <c r="Q505" s="27">
        <v>0</v>
      </c>
      <c r="R505" s="28" t="s">
        <v>4478</v>
      </c>
    </row>
    <row r="506" spans="1:18">
      <c r="A506" s="20" t="s">
        <v>539</v>
      </c>
      <c r="B506" s="21" t="s">
        <v>539</v>
      </c>
      <c r="C506" s="21" t="s">
        <v>4481</v>
      </c>
      <c r="D506" s="21" t="s">
        <v>540</v>
      </c>
      <c r="E506" s="22" t="s">
        <v>4482</v>
      </c>
      <c r="F506" s="20">
        <v>2</v>
      </c>
      <c r="G506" s="21">
        <v>2</v>
      </c>
      <c r="H506" s="21">
        <v>2</v>
      </c>
      <c r="I506" s="22">
        <v>2</v>
      </c>
      <c r="J506" s="29">
        <v>1998300000</v>
      </c>
      <c r="K506" s="24">
        <v>3122700000</v>
      </c>
      <c r="L506" s="24">
        <v>1315300000</v>
      </c>
      <c r="M506" s="30">
        <v>3619500000</v>
      </c>
      <c r="N506" s="26">
        <v>5</v>
      </c>
      <c r="O506" s="21">
        <v>5</v>
      </c>
      <c r="P506" s="21">
        <v>4</v>
      </c>
      <c r="Q506" s="27">
        <v>3</v>
      </c>
      <c r="R506" s="28" t="s">
        <v>539</v>
      </c>
    </row>
    <row r="507" spans="1:18">
      <c r="A507" s="20" t="s">
        <v>654</v>
      </c>
      <c r="B507" s="21" t="s">
        <v>654</v>
      </c>
      <c r="C507" s="21" t="s">
        <v>4483</v>
      </c>
      <c r="D507" s="21" t="s">
        <v>655</v>
      </c>
      <c r="E507" s="22" t="s">
        <v>4484</v>
      </c>
      <c r="F507" s="20">
        <v>31</v>
      </c>
      <c r="G507" s="21">
        <v>25</v>
      </c>
      <c r="H507" s="21">
        <v>34</v>
      </c>
      <c r="I507" s="22">
        <v>31</v>
      </c>
      <c r="J507" s="29">
        <v>171890000000</v>
      </c>
      <c r="K507" s="24">
        <v>197870000000</v>
      </c>
      <c r="L507" s="24">
        <v>181410000000</v>
      </c>
      <c r="M507" s="30">
        <v>196380000000</v>
      </c>
      <c r="N507" s="26">
        <v>182</v>
      </c>
      <c r="O507" s="21">
        <v>216</v>
      </c>
      <c r="P507" s="21">
        <v>231</v>
      </c>
      <c r="Q507" s="27">
        <v>221</v>
      </c>
      <c r="R507" s="28" t="s">
        <v>4485</v>
      </c>
    </row>
    <row r="508" spans="1:18">
      <c r="A508" s="20" t="s">
        <v>188</v>
      </c>
      <c r="B508" s="21" t="s">
        <v>188</v>
      </c>
      <c r="C508" s="21" t="s">
        <v>4486</v>
      </c>
      <c r="D508" s="21" t="s">
        <v>189</v>
      </c>
      <c r="E508" s="22" t="s">
        <v>4487</v>
      </c>
      <c r="F508" s="20">
        <v>2</v>
      </c>
      <c r="G508" s="21">
        <v>2</v>
      </c>
      <c r="H508" s="21">
        <v>3</v>
      </c>
      <c r="I508" s="22">
        <v>4</v>
      </c>
      <c r="J508" s="29">
        <v>1111800000</v>
      </c>
      <c r="K508" s="24">
        <v>1464900000</v>
      </c>
      <c r="L508" s="24">
        <v>672070000</v>
      </c>
      <c r="M508" s="30">
        <v>1414600000</v>
      </c>
      <c r="N508" s="26">
        <v>2</v>
      </c>
      <c r="O508" s="21">
        <v>3</v>
      </c>
      <c r="P508" s="21">
        <v>2</v>
      </c>
      <c r="Q508" s="27">
        <v>2</v>
      </c>
      <c r="R508" s="28" t="s">
        <v>188</v>
      </c>
    </row>
    <row r="509" spans="1:18">
      <c r="A509" s="20" t="s">
        <v>4488</v>
      </c>
      <c r="B509" s="21" t="s">
        <v>4488</v>
      </c>
      <c r="C509" s="21" t="s">
        <v>4489</v>
      </c>
      <c r="D509" s="21" t="s">
        <v>4490</v>
      </c>
      <c r="E509" s="22" t="s">
        <v>4491</v>
      </c>
      <c r="F509" s="20">
        <v>0</v>
      </c>
      <c r="G509" s="21">
        <v>0</v>
      </c>
      <c r="H509" s="21">
        <v>0</v>
      </c>
      <c r="I509" s="22">
        <v>1</v>
      </c>
      <c r="J509" s="23">
        <v>0</v>
      </c>
      <c r="K509" s="31">
        <v>0</v>
      </c>
      <c r="L509" s="31">
        <v>0</v>
      </c>
      <c r="M509" s="25">
        <v>0</v>
      </c>
      <c r="N509" s="26">
        <v>0</v>
      </c>
      <c r="O509" s="21">
        <v>0</v>
      </c>
      <c r="P509" s="21">
        <v>0</v>
      </c>
      <c r="Q509" s="27">
        <v>1</v>
      </c>
      <c r="R509" s="28" t="s">
        <v>4488</v>
      </c>
    </row>
    <row r="510" spans="1:18">
      <c r="A510" s="20" t="s">
        <v>614</v>
      </c>
      <c r="B510" s="21" t="s">
        <v>614</v>
      </c>
      <c r="C510" s="21" t="s">
        <v>4492</v>
      </c>
      <c r="D510" s="21" t="s">
        <v>615</v>
      </c>
      <c r="E510" s="22" t="s">
        <v>4493</v>
      </c>
      <c r="F510" s="20">
        <v>10</v>
      </c>
      <c r="G510" s="21">
        <v>11</v>
      </c>
      <c r="H510" s="21">
        <v>12</v>
      </c>
      <c r="I510" s="22">
        <v>10</v>
      </c>
      <c r="J510" s="29">
        <v>16829000000</v>
      </c>
      <c r="K510" s="24">
        <v>19157000000</v>
      </c>
      <c r="L510" s="24">
        <v>21159000000</v>
      </c>
      <c r="M510" s="30">
        <v>22522000000</v>
      </c>
      <c r="N510" s="26">
        <v>25</v>
      </c>
      <c r="O510" s="21">
        <v>15</v>
      </c>
      <c r="P510" s="21">
        <v>20</v>
      </c>
      <c r="Q510" s="27">
        <v>20</v>
      </c>
      <c r="R510" s="28" t="s">
        <v>614</v>
      </c>
    </row>
    <row r="511" spans="1:18">
      <c r="A511" s="20" t="s">
        <v>1059</v>
      </c>
      <c r="B511" s="21" t="s">
        <v>1059</v>
      </c>
      <c r="C511" s="21" t="s">
        <v>4494</v>
      </c>
      <c r="D511" s="21" t="s">
        <v>1060</v>
      </c>
      <c r="E511" s="22" t="s">
        <v>4495</v>
      </c>
      <c r="F511" s="20">
        <v>1</v>
      </c>
      <c r="G511" s="21">
        <v>2</v>
      </c>
      <c r="H511" s="21">
        <v>2</v>
      </c>
      <c r="I511" s="22">
        <v>1</v>
      </c>
      <c r="J511" s="23">
        <v>0</v>
      </c>
      <c r="K511" s="24">
        <v>14921000</v>
      </c>
      <c r="L511" s="24">
        <v>28248000</v>
      </c>
      <c r="M511" s="30">
        <v>11738000</v>
      </c>
      <c r="N511" s="26">
        <v>1</v>
      </c>
      <c r="O511" s="21">
        <v>1</v>
      </c>
      <c r="P511" s="21">
        <v>3</v>
      </c>
      <c r="Q511" s="27">
        <v>2</v>
      </c>
      <c r="R511" s="28" t="s">
        <v>1059</v>
      </c>
    </row>
    <row r="512" spans="1:18">
      <c r="A512" s="20" t="s">
        <v>1055</v>
      </c>
      <c r="B512" s="21" t="s">
        <v>1055</v>
      </c>
      <c r="C512" s="21" t="s">
        <v>4496</v>
      </c>
      <c r="D512" s="21"/>
      <c r="E512" s="22" t="s">
        <v>4497</v>
      </c>
      <c r="F512" s="20">
        <v>1</v>
      </c>
      <c r="G512" s="21">
        <v>1</v>
      </c>
      <c r="H512" s="21">
        <v>1</v>
      </c>
      <c r="I512" s="22">
        <v>1</v>
      </c>
      <c r="J512" s="29">
        <v>292910000</v>
      </c>
      <c r="K512" s="24">
        <v>586910000</v>
      </c>
      <c r="L512" s="24">
        <v>282150000</v>
      </c>
      <c r="M512" s="30">
        <v>221060000</v>
      </c>
      <c r="N512" s="26">
        <v>2</v>
      </c>
      <c r="O512" s="21">
        <v>1</v>
      </c>
      <c r="P512" s="21">
        <v>1</v>
      </c>
      <c r="Q512" s="27">
        <v>1</v>
      </c>
      <c r="R512" s="28" t="s">
        <v>1055</v>
      </c>
    </row>
    <row r="513" spans="1:18">
      <c r="A513" s="20" t="s">
        <v>953</v>
      </c>
      <c r="B513" s="21" t="s">
        <v>953</v>
      </c>
      <c r="C513" s="21" t="s">
        <v>4498</v>
      </c>
      <c r="D513" s="21" t="s">
        <v>954</v>
      </c>
      <c r="E513" s="22" t="s">
        <v>4499</v>
      </c>
      <c r="F513" s="20">
        <v>2</v>
      </c>
      <c r="G513" s="21">
        <v>3</v>
      </c>
      <c r="H513" s="21">
        <v>3</v>
      </c>
      <c r="I513" s="22">
        <v>3</v>
      </c>
      <c r="J513" s="29">
        <v>2060700000</v>
      </c>
      <c r="K513" s="24">
        <v>2759900000</v>
      </c>
      <c r="L513" s="24">
        <v>2673500000</v>
      </c>
      <c r="M513" s="30">
        <v>3156000000</v>
      </c>
      <c r="N513" s="26">
        <v>2</v>
      </c>
      <c r="O513" s="21">
        <v>4</v>
      </c>
      <c r="P513" s="21">
        <v>4</v>
      </c>
      <c r="Q513" s="27">
        <v>5</v>
      </c>
      <c r="R513" s="28" t="s">
        <v>4500</v>
      </c>
    </row>
    <row r="514" spans="1:18">
      <c r="A514" s="20" t="s">
        <v>96</v>
      </c>
      <c r="B514" s="21" t="s">
        <v>96</v>
      </c>
      <c r="C514" s="21" t="s">
        <v>4501</v>
      </c>
      <c r="D514" s="21" t="s">
        <v>97</v>
      </c>
      <c r="E514" s="22" t="s">
        <v>4502</v>
      </c>
      <c r="F514" s="20">
        <v>10</v>
      </c>
      <c r="G514" s="21">
        <v>8</v>
      </c>
      <c r="H514" s="21">
        <v>11</v>
      </c>
      <c r="I514" s="22">
        <v>13</v>
      </c>
      <c r="J514" s="29">
        <v>19732000000</v>
      </c>
      <c r="K514" s="24">
        <v>23192000000</v>
      </c>
      <c r="L514" s="24">
        <v>19098000000</v>
      </c>
      <c r="M514" s="30">
        <v>17894000000</v>
      </c>
      <c r="N514" s="26">
        <v>23</v>
      </c>
      <c r="O514" s="21">
        <v>22</v>
      </c>
      <c r="P514" s="21">
        <v>30</v>
      </c>
      <c r="Q514" s="27">
        <v>19</v>
      </c>
      <c r="R514" s="28" t="s">
        <v>4503</v>
      </c>
    </row>
    <row r="515" spans="1:18">
      <c r="A515" s="20" t="s">
        <v>332</v>
      </c>
      <c r="B515" s="21" t="s">
        <v>332</v>
      </c>
      <c r="C515" s="21" t="s">
        <v>4504</v>
      </c>
      <c r="D515" s="21" t="s">
        <v>333</v>
      </c>
      <c r="E515" s="22" t="s">
        <v>4505</v>
      </c>
      <c r="F515" s="20">
        <v>1</v>
      </c>
      <c r="G515" s="21">
        <v>0</v>
      </c>
      <c r="H515" s="21">
        <v>1</v>
      </c>
      <c r="I515" s="22">
        <v>0</v>
      </c>
      <c r="J515" s="29">
        <v>1022400000</v>
      </c>
      <c r="K515" s="31">
        <v>0</v>
      </c>
      <c r="L515" s="24">
        <v>632060000</v>
      </c>
      <c r="M515" s="25">
        <v>0</v>
      </c>
      <c r="N515" s="26">
        <v>2</v>
      </c>
      <c r="O515" s="21">
        <v>0</v>
      </c>
      <c r="P515" s="21">
        <v>1</v>
      </c>
      <c r="Q515" s="27">
        <v>0</v>
      </c>
      <c r="R515" s="28" t="s">
        <v>332</v>
      </c>
    </row>
    <row r="516" spans="1:18">
      <c r="A516" s="20" t="s">
        <v>365</v>
      </c>
      <c r="B516" s="21" t="s">
        <v>365</v>
      </c>
      <c r="C516" s="21" t="s">
        <v>4506</v>
      </c>
      <c r="D516" s="21" t="s">
        <v>366</v>
      </c>
      <c r="E516" s="22" t="s">
        <v>4507</v>
      </c>
      <c r="F516" s="20">
        <v>0</v>
      </c>
      <c r="G516" s="21">
        <v>2</v>
      </c>
      <c r="H516" s="21">
        <v>1</v>
      </c>
      <c r="I516" s="22">
        <v>1</v>
      </c>
      <c r="J516" s="23">
        <v>0</v>
      </c>
      <c r="K516" s="24">
        <v>2412200</v>
      </c>
      <c r="L516" s="31">
        <v>0</v>
      </c>
      <c r="M516" s="30">
        <v>4150900</v>
      </c>
      <c r="N516" s="26">
        <v>0</v>
      </c>
      <c r="O516" s="21">
        <v>1</v>
      </c>
      <c r="P516" s="21">
        <v>3</v>
      </c>
      <c r="Q516" s="27">
        <v>2</v>
      </c>
      <c r="R516" s="28" t="s">
        <v>365</v>
      </c>
    </row>
    <row r="517" spans="1:18">
      <c r="A517" s="20" t="s">
        <v>663</v>
      </c>
      <c r="B517" s="21" t="s">
        <v>663</v>
      </c>
      <c r="C517" s="21" t="s">
        <v>4508</v>
      </c>
      <c r="D517" s="21" t="s">
        <v>664</v>
      </c>
      <c r="E517" s="22" t="s">
        <v>4509</v>
      </c>
      <c r="F517" s="20">
        <v>2</v>
      </c>
      <c r="G517" s="21">
        <v>2</v>
      </c>
      <c r="H517" s="21">
        <v>2</v>
      </c>
      <c r="I517" s="22">
        <v>2</v>
      </c>
      <c r="J517" s="29">
        <v>6784100000</v>
      </c>
      <c r="K517" s="24">
        <v>9163800000</v>
      </c>
      <c r="L517" s="24">
        <v>7870500000</v>
      </c>
      <c r="M517" s="30">
        <v>9415600000</v>
      </c>
      <c r="N517" s="26">
        <v>14</v>
      </c>
      <c r="O517" s="21">
        <v>13</v>
      </c>
      <c r="P517" s="21">
        <v>18</v>
      </c>
      <c r="Q517" s="27">
        <v>15</v>
      </c>
      <c r="R517" s="28" t="s">
        <v>4510</v>
      </c>
    </row>
    <row r="518" spans="1:18">
      <c r="A518" s="20" t="s">
        <v>757</v>
      </c>
      <c r="B518" s="21" t="s">
        <v>757</v>
      </c>
      <c r="C518" s="21" t="s">
        <v>4511</v>
      </c>
      <c r="D518" s="21" t="s">
        <v>758</v>
      </c>
      <c r="E518" s="22" t="s">
        <v>4512</v>
      </c>
      <c r="F518" s="20">
        <v>1</v>
      </c>
      <c r="G518" s="21">
        <v>2</v>
      </c>
      <c r="H518" s="21">
        <v>1</v>
      </c>
      <c r="I518" s="22">
        <v>1</v>
      </c>
      <c r="J518" s="29">
        <v>353460000</v>
      </c>
      <c r="K518" s="24">
        <v>707140000</v>
      </c>
      <c r="L518" s="24">
        <v>244650000</v>
      </c>
      <c r="M518" s="30">
        <v>506960000</v>
      </c>
      <c r="N518" s="26">
        <v>2</v>
      </c>
      <c r="O518" s="21">
        <v>4</v>
      </c>
      <c r="P518" s="21">
        <v>2</v>
      </c>
      <c r="Q518" s="27">
        <v>4</v>
      </c>
      <c r="R518" s="28" t="s">
        <v>757</v>
      </c>
    </row>
    <row r="519" spans="1:18">
      <c r="A519" s="20" t="s">
        <v>1651</v>
      </c>
      <c r="B519" s="21" t="s">
        <v>1651</v>
      </c>
      <c r="C519" s="21" t="s">
        <v>4513</v>
      </c>
      <c r="D519" s="21" t="s">
        <v>1652</v>
      </c>
      <c r="E519" s="22" t="s">
        <v>4514</v>
      </c>
      <c r="F519" s="20">
        <v>6</v>
      </c>
      <c r="G519" s="21">
        <v>8</v>
      </c>
      <c r="H519" s="21">
        <v>10</v>
      </c>
      <c r="I519" s="22">
        <v>8</v>
      </c>
      <c r="J519" s="29">
        <v>5869100000</v>
      </c>
      <c r="K519" s="24">
        <v>6030400000</v>
      </c>
      <c r="L519" s="24">
        <v>6488700000</v>
      </c>
      <c r="M519" s="30">
        <v>5859500000</v>
      </c>
      <c r="N519" s="26">
        <v>23</v>
      </c>
      <c r="O519" s="21">
        <v>34</v>
      </c>
      <c r="P519" s="21">
        <v>31</v>
      </c>
      <c r="Q519" s="27">
        <v>33</v>
      </c>
      <c r="R519" s="28" t="s">
        <v>4515</v>
      </c>
    </row>
    <row r="520" spans="1:18">
      <c r="A520" s="20" t="s">
        <v>408</v>
      </c>
      <c r="B520" s="21" t="s">
        <v>408</v>
      </c>
      <c r="C520" s="21" t="s">
        <v>4516</v>
      </c>
      <c r="D520" s="21" t="s">
        <v>409</v>
      </c>
      <c r="E520" s="22" t="s">
        <v>4517</v>
      </c>
      <c r="F520" s="20">
        <v>2</v>
      </c>
      <c r="G520" s="21">
        <v>2</v>
      </c>
      <c r="H520" s="21">
        <v>1</v>
      </c>
      <c r="I520" s="22">
        <v>2</v>
      </c>
      <c r="J520" s="29">
        <v>376920000</v>
      </c>
      <c r="K520" s="24">
        <v>863130000</v>
      </c>
      <c r="L520" s="31">
        <v>0</v>
      </c>
      <c r="M520" s="30">
        <v>327890000</v>
      </c>
      <c r="N520" s="26">
        <v>1</v>
      </c>
      <c r="O520" s="21">
        <v>3</v>
      </c>
      <c r="P520" s="21">
        <v>1</v>
      </c>
      <c r="Q520" s="27">
        <v>3</v>
      </c>
      <c r="R520" s="28" t="s">
        <v>408</v>
      </c>
    </row>
    <row r="521" spans="1:18">
      <c r="A521" s="20" t="s">
        <v>4518</v>
      </c>
      <c r="B521" s="21" t="s">
        <v>4518</v>
      </c>
      <c r="C521" s="21"/>
      <c r="D521" s="21" t="s">
        <v>4519</v>
      </c>
      <c r="E521" s="22" t="s">
        <v>4520</v>
      </c>
      <c r="F521" s="20">
        <v>0</v>
      </c>
      <c r="G521" s="21">
        <v>0</v>
      </c>
      <c r="H521" s="21">
        <v>1</v>
      </c>
      <c r="I521" s="22">
        <v>0</v>
      </c>
      <c r="J521" s="23">
        <v>0</v>
      </c>
      <c r="K521" s="31">
        <v>0</v>
      </c>
      <c r="L521" s="31">
        <v>0</v>
      </c>
      <c r="M521" s="25">
        <v>0</v>
      </c>
      <c r="N521" s="26">
        <v>0</v>
      </c>
      <c r="O521" s="21">
        <v>0</v>
      </c>
      <c r="P521" s="21">
        <v>1</v>
      </c>
      <c r="Q521" s="27">
        <v>0</v>
      </c>
      <c r="R521" s="28" t="s">
        <v>4521</v>
      </c>
    </row>
    <row r="522" spans="1:18">
      <c r="A522" s="20" t="s">
        <v>4522</v>
      </c>
      <c r="B522" s="21" t="s">
        <v>4522</v>
      </c>
      <c r="C522" s="21" t="s">
        <v>4523</v>
      </c>
      <c r="D522" s="21" t="s">
        <v>4524</v>
      </c>
      <c r="E522" s="22" t="s">
        <v>4525</v>
      </c>
      <c r="F522" s="20">
        <v>1</v>
      </c>
      <c r="G522" s="21">
        <v>1</v>
      </c>
      <c r="H522" s="21">
        <v>0</v>
      </c>
      <c r="I522" s="22">
        <v>0</v>
      </c>
      <c r="J522" s="23">
        <v>0</v>
      </c>
      <c r="K522" s="31">
        <v>0</v>
      </c>
      <c r="L522" s="31">
        <v>0</v>
      </c>
      <c r="M522" s="25">
        <v>0</v>
      </c>
      <c r="N522" s="26">
        <v>1</v>
      </c>
      <c r="O522" s="21">
        <v>1</v>
      </c>
      <c r="P522" s="21">
        <v>0</v>
      </c>
      <c r="Q522" s="27">
        <v>0</v>
      </c>
      <c r="R522" s="28" t="s">
        <v>4522</v>
      </c>
    </row>
    <row r="523" spans="1:18">
      <c r="A523" s="20" t="s">
        <v>526</v>
      </c>
      <c r="B523" s="21" t="s">
        <v>526</v>
      </c>
      <c r="C523" s="21" t="s">
        <v>4526</v>
      </c>
      <c r="D523" s="21" t="s">
        <v>527</v>
      </c>
      <c r="E523" s="22" t="s">
        <v>4527</v>
      </c>
      <c r="F523" s="20">
        <v>7</v>
      </c>
      <c r="G523" s="21">
        <v>11</v>
      </c>
      <c r="H523" s="21">
        <v>12</v>
      </c>
      <c r="I523" s="22">
        <v>11</v>
      </c>
      <c r="J523" s="29">
        <v>13577000000</v>
      </c>
      <c r="K523" s="24">
        <v>14111000000</v>
      </c>
      <c r="L523" s="24">
        <v>10607000000</v>
      </c>
      <c r="M523" s="30">
        <v>12572000000</v>
      </c>
      <c r="N523" s="26">
        <v>15</v>
      </c>
      <c r="O523" s="21">
        <v>13</v>
      </c>
      <c r="P523" s="21">
        <v>22</v>
      </c>
      <c r="Q523" s="27">
        <v>25</v>
      </c>
      <c r="R523" s="28" t="s">
        <v>4528</v>
      </c>
    </row>
    <row r="524" spans="1:18">
      <c r="A524" s="20" t="s">
        <v>229</v>
      </c>
      <c r="B524" s="21" t="s">
        <v>229</v>
      </c>
      <c r="C524" s="21" t="s">
        <v>4529</v>
      </c>
      <c r="D524" s="21" t="s">
        <v>230</v>
      </c>
      <c r="E524" s="22" t="s">
        <v>4530</v>
      </c>
      <c r="F524" s="20">
        <v>14</v>
      </c>
      <c r="G524" s="21">
        <v>14</v>
      </c>
      <c r="H524" s="21">
        <v>15</v>
      </c>
      <c r="I524" s="22">
        <v>16</v>
      </c>
      <c r="J524" s="29">
        <v>74949000000</v>
      </c>
      <c r="K524" s="24">
        <v>78039000000</v>
      </c>
      <c r="L524" s="24">
        <v>74376000000</v>
      </c>
      <c r="M524" s="30">
        <v>75576000000</v>
      </c>
      <c r="N524" s="26">
        <v>45</v>
      </c>
      <c r="O524" s="21">
        <v>38</v>
      </c>
      <c r="P524" s="21">
        <v>47</v>
      </c>
      <c r="Q524" s="27">
        <v>44</v>
      </c>
      <c r="R524" s="28" t="s">
        <v>229</v>
      </c>
    </row>
    <row r="525" spans="1:18">
      <c r="A525" s="20" t="s">
        <v>598</v>
      </c>
      <c r="B525" s="21" t="s">
        <v>598</v>
      </c>
      <c r="C525" s="21" t="s">
        <v>4531</v>
      </c>
      <c r="D525" s="21" t="s">
        <v>599</v>
      </c>
      <c r="E525" s="22" t="s">
        <v>4532</v>
      </c>
      <c r="F525" s="20">
        <v>30</v>
      </c>
      <c r="G525" s="21">
        <v>31</v>
      </c>
      <c r="H525" s="21">
        <v>32</v>
      </c>
      <c r="I525" s="22">
        <v>33</v>
      </c>
      <c r="J525" s="29">
        <v>328400000000</v>
      </c>
      <c r="K525" s="24">
        <v>341750000000</v>
      </c>
      <c r="L525" s="24">
        <v>341590000000</v>
      </c>
      <c r="M525" s="30">
        <v>329780000000</v>
      </c>
      <c r="N525" s="26">
        <v>171</v>
      </c>
      <c r="O525" s="21">
        <v>194</v>
      </c>
      <c r="P525" s="21">
        <v>210</v>
      </c>
      <c r="Q525" s="27">
        <v>220</v>
      </c>
      <c r="R525" s="28" t="s">
        <v>598</v>
      </c>
    </row>
    <row r="526" spans="1:18">
      <c r="A526" s="20" t="s">
        <v>271</v>
      </c>
      <c r="B526" s="21" t="s">
        <v>271</v>
      </c>
      <c r="C526" s="21" t="s">
        <v>4533</v>
      </c>
      <c r="D526" s="21" t="s">
        <v>272</v>
      </c>
      <c r="E526" s="22" t="s">
        <v>4534</v>
      </c>
      <c r="F526" s="20">
        <v>2</v>
      </c>
      <c r="G526" s="21">
        <v>2</v>
      </c>
      <c r="H526" s="21">
        <v>2</v>
      </c>
      <c r="I526" s="22">
        <v>3</v>
      </c>
      <c r="J526" s="29">
        <v>1262700000</v>
      </c>
      <c r="K526" s="24">
        <v>1250200000</v>
      </c>
      <c r="L526" s="24">
        <v>1193800000</v>
      </c>
      <c r="M526" s="30">
        <v>1212600000</v>
      </c>
      <c r="N526" s="26">
        <v>3</v>
      </c>
      <c r="O526" s="21">
        <v>4</v>
      </c>
      <c r="P526" s="21">
        <v>4</v>
      </c>
      <c r="Q526" s="27">
        <v>5</v>
      </c>
      <c r="R526" s="28" t="s">
        <v>271</v>
      </c>
    </row>
    <row r="527" spans="1:18">
      <c r="A527" s="20" t="s">
        <v>1251</v>
      </c>
      <c r="B527" s="21" t="s">
        <v>1251</v>
      </c>
      <c r="C527" s="21" t="s">
        <v>4535</v>
      </c>
      <c r="D527" s="21" t="s">
        <v>1252</v>
      </c>
      <c r="E527" s="22" t="s">
        <v>4536</v>
      </c>
      <c r="F527" s="20">
        <v>3</v>
      </c>
      <c r="G527" s="21">
        <v>3</v>
      </c>
      <c r="H527" s="21">
        <v>3</v>
      </c>
      <c r="I527" s="22">
        <v>2</v>
      </c>
      <c r="J527" s="29">
        <v>1398200000</v>
      </c>
      <c r="K527" s="24">
        <v>1227300000</v>
      </c>
      <c r="L527" s="24">
        <v>1602500000</v>
      </c>
      <c r="M527" s="30">
        <v>1885300000</v>
      </c>
      <c r="N527" s="26">
        <v>6</v>
      </c>
      <c r="O527" s="21">
        <v>3</v>
      </c>
      <c r="P527" s="21">
        <v>9</v>
      </c>
      <c r="Q527" s="27">
        <v>5</v>
      </c>
      <c r="R527" s="28" t="s">
        <v>1251</v>
      </c>
    </row>
    <row r="528" spans="1:18">
      <c r="A528" s="20" t="s">
        <v>1348</v>
      </c>
      <c r="B528" s="21" t="s">
        <v>1348</v>
      </c>
      <c r="C528" s="21" t="s">
        <v>4537</v>
      </c>
      <c r="D528" s="21" t="s">
        <v>1349</v>
      </c>
      <c r="E528" s="22" t="s">
        <v>4538</v>
      </c>
      <c r="F528" s="20">
        <v>1</v>
      </c>
      <c r="G528" s="21">
        <v>1</v>
      </c>
      <c r="H528" s="21">
        <v>1</v>
      </c>
      <c r="I528" s="22">
        <v>2</v>
      </c>
      <c r="J528" s="29">
        <v>739980000</v>
      </c>
      <c r="K528" s="31">
        <v>0</v>
      </c>
      <c r="L528" s="24">
        <v>609960000</v>
      </c>
      <c r="M528" s="30">
        <v>613460000</v>
      </c>
      <c r="N528" s="26">
        <v>1</v>
      </c>
      <c r="O528" s="21">
        <v>1</v>
      </c>
      <c r="P528" s="21">
        <v>1</v>
      </c>
      <c r="Q528" s="27">
        <v>2</v>
      </c>
      <c r="R528" s="28" t="s">
        <v>1348</v>
      </c>
    </row>
    <row r="529" spans="1:18">
      <c r="A529" s="20" t="s">
        <v>820</v>
      </c>
      <c r="B529" s="21" t="s">
        <v>820</v>
      </c>
      <c r="C529" s="21" t="s">
        <v>4539</v>
      </c>
      <c r="D529" s="21" t="s">
        <v>821</v>
      </c>
      <c r="E529" s="22" t="s">
        <v>4540</v>
      </c>
      <c r="F529" s="20">
        <v>1</v>
      </c>
      <c r="G529" s="21">
        <v>1</v>
      </c>
      <c r="H529" s="21">
        <v>0</v>
      </c>
      <c r="I529" s="22">
        <v>0</v>
      </c>
      <c r="J529" s="29">
        <v>138080000</v>
      </c>
      <c r="K529" s="24">
        <v>185420000</v>
      </c>
      <c r="L529" s="31">
        <v>0</v>
      </c>
      <c r="M529" s="25">
        <v>0</v>
      </c>
      <c r="N529" s="26">
        <v>1</v>
      </c>
      <c r="O529" s="21">
        <v>0</v>
      </c>
      <c r="P529" s="21">
        <v>0</v>
      </c>
      <c r="Q529" s="27">
        <v>0</v>
      </c>
      <c r="R529" s="28" t="s">
        <v>820</v>
      </c>
    </row>
    <row r="530" spans="1:18">
      <c r="A530" s="20" t="s">
        <v>4541</v>
      </c>
      <c r="B530" s="21" t="s">
        <v>4541</v>
      </c>
      <c r="C530" s="21" t="s">
        <v>4542</v>
      </c>
      <c r="D530" s="21" t="s">
        <v>4543</v>
      </c>
      <c r="E530" s="22" t="s">
        <v>4544</v>
      </c>
      <c r="F530" s="20">
        <v>1</v>
      </c>
      <c r="G530" s="21">
        <v>1</v>
      </c>
      <c r="H530" s="21">
        <v>1</v>
      </c>
      <c r="I530" s="22">
        <v>1</v>
      </c>
      <c r="J530" s="23">
        <v>0</v>
      </c>
      <c r="K530" s="31">
        <v>0</v>
      </c>
      <c r="L530" s="31">
        <v>0</v>
      </c>
      <c r="M530" s="25">
        <v>0</v>
      </c>
      <c r="N530" s="26">
        <v>1</v>
      </c>
      <c r="O530" s="21">
        <v>1</v>
      </c>
      <c r="P530" s="21">
        <v>1</v>
      </c>
      <c r="Q530" s="27">
        <v>1</v>
      </c>
      <c r="R530" s="28" t="s">
        <v>4541</v>
      </c>
    </row>
    <row r="531" spans="1:18">
      <c r="A531" s="20" t="s">
        <v>689</v>
      </c>
      <c r="B531" s="21" t="s">
        <v>689</v>
      </c>
      <c r="C531" s="21" t="s">
        <v>4545</v>
      </c>
      <c r="D531" s="21" t="s">
        <v>690</v>
      </c>
      <c r="E531" s="22" t="s">
        <v>4546</v>
      </c>
      <c r="F531" s="20">
        <v>3</v>
      </c>
      <c r="G531" s="21">
        <v>3</v>
      </c>
      <c r="H531" s="21">
        <v>3</v>
      </c>
      <c r="I531" s="22">
        <v>3</v>
      </c>
      <c r="J531" s="29">
        <v>213540000</v>
      </c>
      <c r="K531" s="24">
        <v>300310000</v>
      </c>
      <c r="L531" s="24">
        <v>361180000</v>
      </c>
      <c r="M531" s="30">
        <v>261130000</v>
      </c>
      <c r="N531" s="26">
        <v>2</v>
      </c>
      <c r="O531" s="21">
        <v>4</v>
      </c>
      <c r="P531" s="21">
        <v>4</v>
      </c>
      <c r="Q531" s="27">
        <v>5</v>
      </c>
      <c r="R531" s="28" t="s">
        <v>689</v>
      </c>
    </row>
    <row r="532" spans="1:18">
      <c r="A532" s="20" t="s">
        <v>517</v>
      </c>
      <c r="B532" s="21" t="s">
        <v>517</v>
      </c>
      <c r="C532" s="21" t="s">
        <v>4547</v>
      </c>
      <c r="D532" s="21" t="s">
        <v>518</v>
      </c>
      <c r="E532" s="22" t="s">
        <v>4548</v>
      </c>
      <c r="F532" s="20">
        <v>7</v>
      </c>
      <c r="G532" s="21">
        <v>7</v>
      </c>
      <c r="H532" s="21">
        <v>7</v>
      </c>
      <c r="I532" s="22">
        <v>7</v>
      </c>
      <c r="J532" s="29">
        <v>10886000000</v>
      </c>
      <c r="K532" s="24">
        <v>11116000000</v>
      </c>
      <c r="L532" s="24">
        <v>10260000000</v>
      </c>
      <c r="M532" s="30">
        <v>9573000000</v>
      </c>
      <c r="N532" s="26">
        <v>23</v>
      </c>
      <c r="O532" s="21">
        <v>19</v>
      </c>
      <c r="P532" s="21">
        <v>20</v>
      </c>
      <c r="Q532" s="27">
        <v>22</v>
      </c>
      <c r="R532" s="28" t="s">
        <v>4549</v>
      </c>
    </row>
    <row r="533" spans="1:18">
      <c r="A533" s="20" t="s">
        <v>413</v>
      </c>
      <c r="B533" s="21" t="s">
        <v>413</v>
      </c>
      <c r="C533" s="21" t="s">
        <v>4550</v>
      </c>
      <c r="D533" s="21" t="s">
        <v>414</v>
      </c>
      <c r="E533" s="22" t="s">
        <v>4551</v>
      </c>
      <c r="F533" s="20">
        <v>2</v>
      </c>
      <c r="G533" s="21">
        <v>4</v>
      </c>
      <c r="H533" s="21">
        <v>2</v>
      </c>
      <c r="I533" s="22">
        <v>5</v>
      </c>
      <c r="J533" s="29">
        <v>697610000</v>
      </c>
      <c r="K533" s="24">
        <v>915550000</v>
      </c>
      <c r="L533" s="24">
        <v>1046100000</v>
      </c>
      <c r="M533" s="30">
        <v>637440000</v>
      </c>
      <c r="N533" s="26">
        <v>3</v>
      </c>
      <c r="O533" s="21">
        <v>4</v>
      </c>
      <c r="P533" s="21">
        <v>2</v>
      </c>
      <c r="Q533" s="27">
        <v>6</v>
      </c>
      <c r="R533" s="28" t="s">
        <v>413</v>
      </c>
    </row>
    <row r="534" spans="1:18">
      <c r="A534" s="20" t="s">
        <v>603</v>
      </c>
      <c r="B534" s="21" t="s">
        <v>603</v>
      </c>
      <c r="C534" s="21" t="s">
        <v>4552</v>
      </c>
      <c r="D534" s="21" t="s">
        <v>604</v>
      </c>
      <c r="E534" s="22" t="s">
        <v>4553</v>
      </c>
      <c r="F534" s="20">
        <v>7</v>
      </c>
      <c r="G534" s="21">
        <v>5</v>
      </c>
      <c r="H534" s="21">
        <v>6</v>
      </c>
      <c r="I534" s="22">
        <v>6</v>
      </c>
      <c r="J534" s="29">
        <v>4388600000</v>
      </c>
      <c r="K534" s="24">
        <v>6256000000</v>
      </c>
      <c r="L534" s="24">
        <v>5331100000</v>
      </c>
      <c r="M534" s="30">
        <v>5051200000</v>
      </c>
      <c r="N534" s="26">
        <v>10</v>
      </c>
      <c r="O534" s="21">
        <v>8</v>
      </c>
      <c r="P534" s="21">
        <v>15</v>
      </c>
      <c r="Q534" s="27">
        <v>7</v>
      </c>
      <c r="R534" s="28" t="s">
        <v>603</v>
      </c>
    </row>
    <row r="535" spans="1:18">
      <c r="A535" s="20" t="s">
        <v>1586</v>
      </c>
      <c r="B535" s="21" t="s">
        <v>1586</v>
      </c>
      <c r="C535" s="21" t="s">
        <v>4554</v>
      </c>
      <c r="D535" s="21" t="s">
        <v>1587</v>
      </c>
      <c r="E535" s="22" t="s">
        <v>4555</v>
      </c>
      <c r="F535" s="20">
        <v>20</v>
      </c>
      <c r="G535" s="21">
        <v>18</v>
      </c>
      <c r="H535" s="21">
        <v>20</v>
      </c>
      <c r="I535" s="22">
        <v>20</v>
      </c>
      <c r="J535" s="29">
        <v>103420000000</v>
      </c>
      <c r="K535" s="24">
        <v>105580000000</v>
      </c>
      <c r="L535" s="24">
        <v>114930000000</v>
      </c>
      <c r="M535" s="30">
        <v>107530000000</v>
      </c>
      <c r="N535" s="26">
        <v>53</v>
      </c>
      <c r="O535" s="21">
        <v>57</v>
      </c>
      <c r="P535" s="21">
        <v>74</v>
      </c>
      <c r="Q535" s="27">
        <v>61</v>
      </c>
      <c r="R535" s="28" t="s">
        <v>4556</v>
      </c>
    </row>
    <row r="536" spans="1:18">
      <c r="A536" s="20" t="s">
        <v>645</v>
      </c>
      <c r="B536" s="21" t="s">
        <v>645</v>
      </c>
      <c r="C536" s="21" t="s">
        <v>4557</v>
      </c>
      <c r="D536" s="21" t="s">
        <v>646</v>
      </c>
      <c r="E536" s="22" t="s">
        <v>4558</v>
      </c>
      <c r="F536" s="20">
        <v>2</v>
      </c>
      <c r="G536" s="21">
        <v>0</v>
      </c>
      <c r="H536" s="21">
        <v>0</v>
      </c>
      <c r="I536" s="22">
        <v>1</v>
      </c>
      <c r="J536" s="29">
        <v>117800000</v>
      </c>
      <c r="K536" s="31">
        <v>0</v>
      </c>
      <c r="L536" s="31">
        <v>0</v>
      </c>
      <c r="M536" s="30">
        <v>223890000</v>
      </c>
      <c r="N536" s="26">
        <v>3</v>
      </c>
      <c r="O536" s="21">
        <v>0</v>
      </c>
      <c r="P536" s="21">
        <v>0</v>
      </c>
      <c r="Q536" s="27">
        <v>1</v>
      </c>
      <c r="R536" s="28" t="s">
        <v>4559</v>
      </c>
    </row>
    <row r="537" spans="1:18">
      <c r="A537" s="20" t="s">
        <v>895</v>
      </c>
      <c r="B537" s="21" t="s">
        <v>895</v>
      </c>
      <c r="C537" s="21" t="s">
        <v>4560</v>
      </c>
      <c r="D537" s="21" t="s">
        <v>896</v>
      </c>
      <c r="E537" s="22" t="s">
        <v>4561</v>
      </c>
      <c r="F537" s="20">
        <v>1</v>
      </c>
      <c r="G537" s="21">
        <v>1</v>
      </c>
      <c r="H537" s="21">
        <v>1</v>
      </c>
      <c r="I537" s="22">
        <v>2</v>
      </c>
      <c r="J537" s="29">
        <v>351020000</v>
      </c>
      <c r="K537" s="24">
        <v>391840000</v>
      </c>
      <c r="L537" s="24">
        <v>230530000</v>
      </c>
      <c r="M537" s="30">
        <v>721030000</v>
      </c>
      <c r="N537" s="26">
        <v>3</v>
      </c>
      <c r="O537" s="21">
        <v>0</v>
      </c>
      <c r="P537" s="21">
        <v>2</v>
      </c>
      <c r="Q537" s="27">
        <v>3</v>
      </c>
      <c r="R537" s="28" t="s">
        <v>895</v>
      </c>
    </row>
    <row r="538" spans="1:18">
      <c r="A538" s="20" t="s">
        <v>225</v>
      </c>
      <c r="B538" s="21" t="s">
        <v>225</v>
      </c>
      <c r="C538" s="21" t="s">
        <v>4562</v>
      </c>
      <c r="D538" s="21" t="s">
        <v>226</v>
      </c>
      <c r="E538" s="22" t="s">
        <v>4563</v>
      </c>
      <c r="F538" s="20">
        <v>0</v>
      </c>
      <c r="G538" s="21">
        <v>0</v>
      </c>
      <c r="H538" s="21">
        <v>1</v>
      </c>
      <c r="I538" s="22">
        <v>1</v>
      </c>
      <c r="J538" s="23">
        <v>0</v>
      </c>
      <c r="K538" s="31">
        <v>0</v>
      </c>
      <c r="L538" s="31">
        <v>0</v>
      </c>
      <c r="M538" s="30">
        <v>12558000</v>
      </c>
      <c r="N538" s="26">
        <v>0</v>
      </c>
      <c r="O538" s="21">
        <v>0</v>
      </c>
      <c r="P538" s="21">
        <v>1</v>
      </c>
      <c r="Q538" s="27">
        <v>1</v>
      </c>
      <c r="R538" s="28" t="s">
        <v>225</v>
      </c>
    </row>
    <row r="539" spans="1:18">
      <c r="A539" s="20" t="s">
        <v>217</v>
      </c>
      <c r="B539" s="21" t="s">
        <v>217</v>
      </c>
      <c r="C539" s="21" t="s">
        <v>4564</v>
      </c>
      <c r="D539" s="21" t="s">
        <v>218</v>
      </c>
      <c r="E539" s="22" t="s">
        <v>4565</v>
      </c>
      <c r="F539" s="20">
        <v>0</v>
      </c>
      <c r="G539" s="21">
        <v>0</v>
      </c>
      <c r="H539" s="21">
        <v>1</v>
      </c>
      <c r="I539" s="22">
        <v>1</v>
      </c>
      <c r="J539" s="23">
        <v>0</v>
      </c>
      <c r="K539" s="31">
        <v>0</v>
      </c>
      <c r="L539" s="24">
        <v>187460000</v>
      </c>
      <c r="M539" s="30">
        <v>251400000</v>
      </c>
      <c r="N539" s="26">
        <v>0</v>
      </c>
      <c r="O539" s="21">
        <v>0</v>
      </c>
      <c r="P539" s="21">
        <v>1</v>
      </c>
      <c r="Q539" s="27">
        <v>3</v>
      </c>
      <c r="R539" s="28" t="s">
        <v>217</v>
      </c>
    </row>
    <row r="540" spans="1:18">
      <c r="A540" s="20" t="s">
        <v>1341</v>
      </c>
      <c r="B540" s="21" t="s">
        <v>1341</v>
      </c>
      <c r="C540" s="21" t="s">
        <v>4566</v>
      </c>
      <c r="D540" s="21" t="s">
        <v>1342</v>
      </c>
      <c r="E540" s="22" t="s">
        <v>4567</v>
      </c>
      <c r="F540" s="20">
        <v>1</v>
      </c>
      <c r="G540" s="21">
        <v>1</v>
      </c>
      <c r="H540" s="21">
        <v>1</v>
      </c>
      <c r="I540" s="22">
        <v>1</v>
      </c>
      <c r="J540" s="23">
        <v>0</v>
      </c>
      <c r="K540" s="24">
        <v>423290000</v>
      </c>
      <c r="L540" s="24">
        <v>321720000</v>
      </c>
      <c r="M540" s="30">
        <v>370300000</v>
      </c>
      <c r="N540" s="26">
        <v>1</v>
      </c>
      <c r="O540" s="21">
        <v>4</v>
      </c>
      <c r="P540" s="21">
        <v>2</v>
      </c>
      <c r="Q540" s="27">
        <v>3</v>
      </c>
      <c r="R540" s="28" t="s">
        <v>1341</v>
      </c>
    </row>
    <row r="541" spans="1:18">
      <c r="A541" s="20" t="s">
        <v>562</v>
      </c>
      <c r="B541" s="21" t="s">
        <v>562</v>
      </c>
      <c r="C541" s="21" t="s">
        <v>4568</v>
      </c>
      <c r="D541" s="21" t="s">
        <v>563</v>
      </c>
      <c r="E541" s="22" t="s">
        <v>4569</v>
      </c>
      <c r="F541" s="20">
        <v>0</v>
      </c>
      <c r="G541" s="21">
        <v>1</v>
      </c>
      <c r="H541" s="21">
        <v>1</v>
      </c>
      <c r="I541" s="22">
        <v>0</v>
      </c>
      <c r="J541" s="23">
        <v>0</v>
      </c>
      <c r="K541" s="24">
        <v>172650000</v>
      </c>
      <c r="L541" s="24">
        <v>99524000</v>
      </c>
      <c r="M541" s="25">
        <v>0</v>
      </c>
      <c r="N541" s="26">
        <v>0</v>
      </c>
      <c r="O541" s="21">
        <v>1</v>
      </c>
      <c r="P541" s="21">
        <v>2</v>
      </c>
      <c r="Q541" s="27">
        <v>0</v>
      </c>
      <c r="R541" s="28" t="s">
        <v>562</v>
      </c>
    </row>
    <row r="542" spans="1:18">
      <c r="A542" s="20" t="s">
        <v>389</v>
      </c>
      <c r="B542" s="21" t="s">
        <v>389</v>
      </c>
      <c r="C542" s="21" t="s">
        <v>4570</v>
      </c>
      <c r="D542" s="21" t="s">
        <v>390</v>
      </c>
      <c r="E542" s="22" t="s">
        <v>4571</v>
      </c>
      <c r="F542" s="20">
        <v>2</v>
      </c>
      <c r="G542" s="21">
        <v>2</v>
      </c>
      <c r="H542" s="21">
        <v>2</v>
      </c>
      <c r="I542" s="22">
        <v>2</v>
      </c>
      <c r="J542" s="29">
        <v>566750000</v>
      </c>
      <c r="K542" s="24">
        <v>645250000</v>
      </c>
      <c r="L542" s="24">
        <v>627370000</v>
      </c>
      <c r="M542" s="30">
        <v>574210000</v>
      </c>
      <c r="N542" s="26">
        <v>2</v>
      </c>
      <c r="O542" s="21">
        <v>1</v>
      </c>
      <c r="P542" s="21">
        <v>2</v>
      </c>
      <c r="Q542" s="27">
        <v>2</v>
      </c>
      <c r="R542" s="28" t="s">
        <v>4572</v>
      </c>
    </row>
    <row r="543" spans="1:18">
      <c r="A543" s="20" t="s">
        <v>79</v>
      </c>
      <c r="B543" s="21" t="s">
        <v>79</v>
      </c>
      <c r="C543" s="21" t="s">
        <v>4573</v>
      </c>
      <c r="D543" s="21" t="s">
        <v>80</v>
      </c>
      <c r="E543" s="22" t="s">
        <v>4574</v>
      </c>
      <c r="F543" s="20">
        <v>1</v>
      </c>
      <c r="G543" s="21">
        <v>1</v>
      </c>
      <c r="H543" s="21">
        <v>1</v>
      </c>
      <c r="I543" s="22">
        <v>0</v>
      </c>
      <c r="J543" s="29">
        <v>347680000</v>
      </c>
      <c r="K543" s="24">
        <v>256230000</v>
      </c>
      <c r="L543" s="24">
        <v>384580000</v>
      </c>
      <c r="M543" s="25">
        <v>0</v>
      </c>
      <c r="N543" s="26">
        <v>0</v>
      </c>
      <c r="O543" s="21">
        <v>1</v>
      </c>
      <c r="P543" s="21">
        <v>1</v>
      </c>
      <c r="Q543" s="27">
        <v>0</v>
      </c>
      <c r="R543" s="28" t="s">
        <v>79</v>
      </c>
    </row>
    <row r="544" spans="1:18">
      <c r="A544" s="20" t="s">
        <v>801</v>
      </c>
      <c r="B544" s="21" t="s">
        <v>801</v>
      </c>
      <c r="C544" s="21" t="s">
        <v>4575</v>
      </c>
      <c r="D544" s="21" t="s">
        <v>802</v>
      </c>
      <c r="E544" s="22" t="s">
        <v>4576</v>
      </c>
      <c r="F544" s="20">
        <v>2</v>
      </c>
      <c r="G544" s="21">
        <v>1</v>
      </c>
      <c r="H544" s="21">
        <v>0</v>
      </c>
      <c r="I544" s="22">
        <v>1</v>
      </c>
      <c r="J544" s="29">
        <v>226060000</v>
      </c>
      <c r="K544" s="24">
        <v>266030000</v>
      </c>
      <c r="L544" s="31">
        <v>0</v>
      </c>
      <c r="M544" s="30">
        <v>313320000</v>
      </c>
      <c r="N544" s="26">
        <v>3</v>
      </c>
      <c r="O544" s="21">
        <v>2</v>
      </c>
      <c r="P544" s="21">
        <v>0</v>
      </c>
      <c r="Q544" s="27">
        <v>1</v>
      </c>
      <c r="R544" s="28" t="s">
        <v>4577</v>
      </c>
    </row>
    <row r="545" spans="1:18">
      <c r="A545" s="20" t="s">
        <v>371</v>
      </c>
      <c r="B545" s="21" t="s">
        <v>371</v>
      </c>
      <c r="C545" s="21" t="s">
        <v>4578</v>
      </c>
      <c r="D545" s="21" t="s">
        <v>372</v>
      </c>
      <c r="E545" s="22" t="s">
        <v>4579</v>
      </c>
      <c r="F545" s="20">
        <v>12</v>
      </c>
      <c r="G545" s="21">
        <v>10</v>
      </c>
      <c r="H545" s="21">
        <v>9</v>
      </c>
      <c r="I545" s="22">
        <v>9</v>
      </c>
      <c r="J545" s="29">
        <v>3668300000</v>
      </c>
      <c r="K545" s="24">
        <v>3968900000</v>
      </c>
      <c r="L545" s="24">
        <v>3634500000</v>
      </c>
      <c r="M545" s="30">
        <v>4387300000</v>
      </c>
      <c r="N545" s="26">
        <v>23</v>
      </c>
      <c r="O545" s="21">
        <v>14</v>
      </c>
      <c r="P545" s="21">
        <v>17</v>
      </c>
      <c r="Q545" s="27">
        <v>15</v>
      </c>
      <c r="R545" s="28" t="s">
        <v>371</v>
      </c>
    </row>
    <row r="546" spans="1:18">
      <c r="A546" s="20" t="s">
        <v>1179</v>
      </c>
      <c r="B546" s="21" t="s">
        <v>1179</v>
      </c>
      <c r="C546" s="21" t="s">
        <v>4580</v>
      </c>
      <c r="D546" s="21" t="s">
        <v>1180</v>
      </c>
      <c r="E546" s="22" t="s">
        <v>4581</v>
      </c>
      <c r="F546" s="20">
        <v>2</v>
      </c>
      <c r="G546" s="21">
        <v>2</v>
      </c>
      <c r="H546" s="21">
        <v>0</v>
      </c>
      <c r="I546" s="22">
        <v>2</v>
      </c>
      <c r="J546" s="29">
        <v>622110000</v>
      </c>
      <c r="K546" s="24">
        <v>773090000</v>
      </c>
      <c r="L546" s="31">
        <v>0</v>
      </c>
      <c r="M546" s="30">
        <v>1039600000</v>
      </c>
      <c r="N546" s="26">
        <v>2</v>
      </c>
      <c r="O546" s="21">
        <v>3</v>
      </c>
      <c r="P546" s="21">
        <v>0</v>
      </c>
      <c r="Q546" s="27">
        <v>3</v>
      </c>
      <c r="R546" s="28" t="s">
        <v>1179</v>
      </c>
    </row>
    <row r="547" spans="1:18">
      <c r="A547" s="20" t="s">
        <v>509</v>
      </c>
      <c r="B547" s="21" t="s">
        <v>509</v>
      </c>
      <c r="C547" s="21" t="s">
        <v>4582</v>
      </c>
      <c r="D547" s="21" t="s">
        <v>510</v>
      </c>
      <c r="E547" s="22" t="s">
        <v>4583</v>
      </c>
      <c r="F547" s="20">
        <v>3</v>
      </c>
      <c r="G547" s="21">
        <v>4</v>
      </c>
      <c r="H547" s="21">
        <v>5</v>
      </c>
      <c r="I547" s="22">
        <v>4</v>
      </c>
      <c r="J547" s="29">
        <v>184260000</v>
      </c>
      <c r="K547" s="24">
        <v>292510000</v>
      </c>
      <c r="L547" s="24">
        <v>504590000</v>
      </c>
      <c r="M547" s="30">
        <v>425980000</v>
      </c>
      <c r="N547" s="26">
        <v>2</v>
      </c>
      <c r="O547" s="21">
        <v>4</v>
      </c>
      <c r="P547" s="21">
        <v>6</v>
      </c>
      <c r="Q547" s="27">
        <v>5</v>
      </c>
      <c r="R547" s="28" t="s">
        <v>509</v>
      </c>
    </row>
    <row r="548" spans="1:18">
      <c r="A548" s="20" t="s">
        <v>771</v>
      </c>
      <c r="B548" s="21" t="s">
        <v>771</v>
      </c>
      <c r="C548" s="21" t="s">
        <v>4584</v>
      </c>
      <c r="D548" s="21" t="s">
        <v>772</v>
      </c>
      <c r="E548" s="22" t="s">
        <v>4585</v>
      </c>
      <c r="F548" s="20">
        <v>13</v>
      </c>
      <c r="G548" s="21">
        <v>12</v>
      </c>
      <c r="H548" s="21">
        <v>17</v>
      </c>
      <c r="I548" s="22">
        <v>17</v>
      </c>
      <c r="J548" s="29">
        <v>16158000000</v>
      </c>
      <c r="K548" s="24">
        <v>16799000000</v>
      </c>
      <c r="L548" s="24">
        <v>15861000000</v>
      </c>
      <c r="M548" s="30">
        <v>17810000000</v>
      </c>
      <c r="N548" s="26">
        <v>25</v>
      </c>
      <c r="O548" s="21">
        <v>27</v>
      </c>
      <c r="P548" s="21">
        <v>34</v>
      </c>
      <c r="Q548" s="27">
        <v>38</v>
      </c>
      <c r="R548" s="28" t="s">
        <v>4586</v>
      </c>
    </row>
    <row r="549" spans="1:18">
      <c r="A549" s="20" t="s">
        <v>4587</v>
      </c>
      <c r="B549" s="21" t="s">
        <v>4587</v>
      </c>
      <c r="C549" s="21" t="s">
        <v>4588</v>
      </c>
      <c r="D549" s="21" t="s">
        <v>4589</v>
      </c>
      <c r="E549" s="22" t="s">
        <v>4590</v>
      </c>
      <c r="F549" s="20">
        <v>0</v>
      </c>
      <c r="G549" s="21">
        <v>1</v>
      </c>
      <c r="H549" s="21">
        <v>0</v>
      </c>
      <c r="I549" s="22">
        <v>0</v>
      </c>
      <c r="J549" s="23">
        <v>0</v>
      </c>
      <c r="K549" s="24">
        <v>250050000</v>
      </c>
      <c r="L549" s="31">
        <v>0</v>
      </c>
      <c r="M549" s="25">
        <v>0</v>
      </c>
      <c r="N549" s="26">
        <v>0</v>
      </c>
      <c r="O549" s="21">
        <v>4</v>
      </c>
      <c r="P549" s="21">
        <v>0</v>
      </c>
      <c r="Q549" s="27">
        <v>0</v>
      </c>
      <c r="R549" s="28" t="s">
        <v>4587</v>
      </c>
    </row>
    <row r="550" spans="1:18">
      <c r="A550" s="20" t="s">
        <v>1014</v>
      </c>
      <c r="B550" s="21" t="s">
        <v>1014</v>
      </c>
      <c r="C550" s="21" t="s">
        <v>4591</v>
      </c>
      <c r="D550" s="21" t="s">
        <v>1015</v>
      </c>
      <c r="E550" s="22" t="s">
        <v>4592</v>
      </c>
      <c r="F550" s="20">
        <v>6</v>
      </c>
      <c r="G550" s="21">
        <v>6</v>
      </c>
      <c r="H550" s="21">
        <v>5</v>
      </c>
      <c r="I550" s="22">
        <v>6</v>
      </c>
      <c r="J550" s="29">
        <v>6300600000</v>
      </c>
      <c r="K550" s="24">
        <v>6418600000</v>
      </c>
      <c r="L550" s="24">
        <v>5386300000</v>
      </c>
      <c r="M550" s="30">
        <v>5770500000</v>
      </c>
      <c r="N550" s="26">
        <v>9</v>
      </c>
      <c r="O550" s="21">
        <v>16</v>
      </c>
      <c r="P550" s="21">
        <v>8</v>
      </c>
      <c r="Q550" s="27">
        <v>10</v>
      </c>
      <c r="R550" s="28" t="s">
        <v>1014</v>
      </c>
    </row>
    <row r="551" spans="1:18">
      <c r="A551" s="20" t="s">
        <v>419</v>
      </c>
      <c r="B551" s="21" t="s">
        <v>419</v>
      </c>
      <c r="C551" s="21" t="s">
        <v>4593</v>
      </c>
      <c r="D551" s="21" t="s">
        <v>420</v>
      </c>
      <c r="E551" s="22" t="s">
        <v>4594</v>
      </c>
      <c r="F551" s="20">
        <v>8</v>
      </c>
      <c r="G551" s="21">
        <v>10</v>
      </c>
      <c r="H551" s="21">
        <v>11</v>
      </c>
      <c r="I551" s="22">
        <v>9</v>
      </c>
      <c r="J551" s="29">
        <v>18251000000</v>
      </c>
      <c r="K551" s="24">
        <v>19347000000</v>
      </c>
      <c r="L551" s="24">
        <v>19612000000</v>
      </c>
      <c r="M551" s="30">
        <v>20407000000</v>
      </c>
      <c r="N551" s="26">
        <v>29</v>
      </c>
      <c r="O551" s="21">
        <v>24</v>
      </c>
      <c r="P551" s="21">
        <v>43</v>
      </c>
      <c r="Q551" s="27">
        <v>33</v>
      </c>
      <c r="R551" s="28" t="s">
        <v>419</v>
      </c>
    </row>
    <row r="552" spans="1:18">
      <c r="A552" s="20" t="s">
        <v>1392</v>
      </c>
      <c r="B552" s="21" t="s">
        <v>1392</v>
      </c>
      <c r="C552" s="21" t="s">
        <v>4595</v>
      </c>
      <c r="D552" s="21" t="s">
        <v>1393</v>
      </c>
      <c r="E552" s="22" t="s">
        <v>4596</v>
      </c>
      <c r="F552" s="20">
        <v>1</v>
      </c>
      <c r="G552" s="21">
        <v>1</v>
      </c>
      <c r="H552" s="21">
        <v>1</v>
      </c>
      <c r="I552" s="22">
        <v>1</v>
      </c>
      <c r="J552" s="29">
        <v>44415000</v>
      </c>
      <c r="K552" s="24">
        <v>77913000</v>
      </c>
      <c r="L552" s="24">
        <v>177830000</v>
      </c>
      <c r="M552" s="30">
        <v>546870000</v>
      </c>
      <c r="N552" s="26">
        <v>2</v>
      </c>
      <c r="O552" s="21">
        <v>1</v>
      </c>
      <c r="P552" s="21">
        <v>1</v>
      </c>
      <c r="Q552" s="27">
        <v>3</v>
      </c>
      <c r="R552" s="28" t="s">
        <v>1392</v>
      </c>
    </row>
    <row r="553" spans="1:18">
      <c r="A553" s="20" t="s">
        <v>283</v>
      </c>
      <c r="B553" s="21" t="s">
        <v>283</v>
      </c>
      <c r="C553" s="21" t="s">
        <v>4597</v>
      </c>
      <c r="D553" s="21" t="s">
        <v>284</v>
      </c>
      <c r="E553" s="22" t="s">
        <v>4598</v>
      </c>
      <c r="F553" s="20">
        <v>15</v>
      </c>
      <c r="G553" s="21">
        <v>13</v>
      </c>
      <c r="H553" s="21">
        <v>16</v>
      </c>
      <c r="I553" s="22">
        <v>19</v>
      </c>
      <c r="J553" s="29">
        <v>13137000000</v>
      </c>
      <c r="K553" s="24">
        <v>11711000000</v>
      </c>
      <c r="L553" s="24">
        <v>11948000000</v>
      </c>
      <c r="M553" s="30">
        <v>12397000000</v>
      </c>
      <c r="N553" s="26">
        <v>20</v>
      </c>
      <c r="O553" s="21">
        <v>19</v>
      </c>
      <c r="P553" s="21">
        <v>22</v>
      </c>
      <c r="Q553" s="27">
        <v>28</v>
      </c>
      <c r="R553" s="28" t="s">
        <v>4599</v>
      </c>
    </row>
    <row r="554" spans="1:18">
      <c r="A554" s="20" t="s">
        <v>921</v>
      </c>
      <c r="B554" s="21" t="s">
        <v>921</v>
      </c>
      <c r="C554" s="21" t="s">
        <v>4600</v>
      </c>
      <c r="D554" s="21" t="s">
        <v>922</v>
      </c>
      <c r="E554" s="22" t="s">
        <v>4601</v>
      </c>
      <c r="F554" s="20">
        <v>7</v>
      </c>
      <c r="G554" s="21">
        <v>5</v>
      </c>
      <c r="H554" s="21">
        <v>7</v>
      </c>
      <c r="I554" s="22">
        <v>7</v>
      </c>
      <c r="J554" s="29">
        <v>1844000000</v>
      </c>
      <c r="K554" s="24">
        <v>1755700000</v>
      </c>
      <c r="L554" s="24">
        <v>1384400000</v>
      </c>
      <c r="M554" s="30">
        <v>1524600000</v>
      </c>
      <c r="N554" s="26">
        <v>7</v>
      </c>
      <c r="O554" s="21">
        <v>5</v>
      </c>
      <c r="P554" s="21">
        <v>8</v>
      </c>
      <c r="Q554" s="27">
        <v>7</v>
      </c>
      <c r="R554" s="28" t="s">
        <v>4602</v>
      </c>
    </row>
    <row r="555" spans="1:18">
      <c r="A555" s="20" t="s">
        <v>1095</v>
      </c>
      <c r="B555" s="21" t="s">
        <v>1095</v>
      </c>
      <c r="C555" s="21" t="s">
        <v>4603</v>
      </c>
      <c r="D555" s="21" t="s">
        <v>1096</v>
      </c>
      <c r="E555" s="22" t="s">
        <v>4604</v>
      </c>
      <c r="F555" s="20">
        <v>1</v>
      </c>
      <c r="G555" s="21">
        <v>0</v>
      </c>
      <c r="H555" s="21">
        <v>0</v>
      </c>
      <c r="I555" s="22">
        <v>1</v>
      </c>
      <c r="J555" s="29">
        <v>210500000</v>
      </c>
      <c r="K555" s="31">
        <v>0</v>
      </c>
      <c r="L555" s="31">
        <v>0</v>
      </c>
      <c r="M555" s="30">
        <v>253520000</v>
      </c>
      <c r="N555" s="26">
        <v>2</v>
      </c>
      <c r="O555" s="21">
        <v>0</v>
      </c>
      <c r="P555" s="21">
        <v>0</v>
      </c>
      <c r="Q555" s="27">
        <v>2</v>
      </c>
      <c r="R555" s="28" t="s">
        <v>1095</v>
      </c>
    </row>
    <row r="556" spans="1:18">
      <c r="A556" s="20" t="s">
        <v>2900</v>
      </c>
      <c r="B556" s="21" t="s">
        <v>2900</v>
      </c>
      <c r="C556" s="21" t="s">
        <v>4605</v>
      </c>
      <c r="D556" s="21" t="s">
        <v>2901</v>
      </c>
      <c r="E556" s="22" t="s">
        <v>4606</v>
      </c>
      <c r="F556" s="20">
        <v>1</v>
      </c>
      <c r="G556" s="21">
        <v>1</v>
      </c>
      <c r="H556" s="21">
        <v>1</v>
      </c>
      <c r="I556" s="22">
        <v>1</v>
      </c>
      <c r="J556" s="29">
        <v>204490000</v>
      </c>
      <c r="K556" s="24">
        <v>235780000</v>
      </c>
      <c r="L556" s="24">
        <v>212130000</v>
      </c>
      <c r="M556" s="30">
        <v>526390000</v>
      </c>
      <c r="N556" s="26">
        <v>1</v>
      </c>
      <c r="O556" s="21">
        <v>1</v>
      </c>
      <c r="P556" s="21">
        <v>0</v>
      </c>
      <c r="Q556" s="27">
        <v>1</v>
      </c>
      <c r="R556" s="28" t="s">
        <v>4607</v>
      </c>
    </row>
    <row r="557" spans="1:18">
      <c r="A557" s="20" t="s">
        <v>1645</v>
      </c>
      <c r="B557" s="21" t="s">
        <v>1645</v>
      </c>
      <c r="C557" s="21" t="s">
        <v>4608</v>
      </c>
      <c r="D557" s="21" t="s">
        <v>1646</v>
      </c>
      <c r="E557" s="22" t="s">
        <v>4609</v>
      </c>
      <c r="F557" s="20">
        <v>6</v>
      </c>
      <c r="G557" s="21">
        <v>7</v>
      </c>
      <c r="H557" s="21">
        <v>6</v>
      </c>
      <c r="I557" s="22">
        <v>7</v>
      </c>
      <c r="J557" s="29">
        <v>4882700000</v>
      </c>
      <c r="K557" s="24">
        <v>4515000000</v>
      </c>
      <c r="L557" s="24">
        <v>4485500000</v>
      </c>
      <c r="M557" s="30">
        <v>4212200000</v>
      </c>
      <c r="N557" s="26">
        <v>7</v>
      </c>
      <c r="O557" s="21">
        <v>13</v>
      </c>
      <c r="P557" s="21">
        <v>11</v>
      </c>
      <c r="Q557" s="27">
        <v>16</v>
      </c>
      <c r="R557" s="28" t="s">
        <v>1645</v>
      </c>
    </row>
    <row r="558" spans="1:18">
      <c r="A558" s="20" t="s">
        <v>887</v>
      </c>
      <c r="B558" s="21" t="s">
        <v>887</v>
      </c>
      <c r="C558" s="21" t="s">
        <v>4610</v>
      </c>
      <c r="D558" s="21" t="s">
        <v>888</v>
      </c>
      <c r="E558" s="22" t="s">
        <v>4611</v>
      </c>
      <c r="F558" s="20">
        <v>6</v>
      </c>
      <c r="G558" s="21">
        <v>5</v>
      </c>
      <c r="H558" s="21">
        <v>5</v>
      </c>
      <c r="I558" s="22">
        <v>5</v>
      </c>
      <c r="J558" s="29">
        <v>7638700000</v>
      </c>
      <c r="K558" s="24">
        <v>8574700000</v>
      </c>
      <c r="L558" s="24">
        <v>7432300000</v>
      </c>
      <c r="M558" s="30">
        <v>8444800000</v>
      </c>
      <c r="N558" s="26">
        <v>7</v>
      </c>
      <c r="O558" s="21">
        <v>7</v>
      </c>
      <c r="P558" s="21">
        <v>6</v>
      </c>
      <c r="Q558" s="27">
        <v>8</v>
      </c>
      <c r="R558" s="28" t="s">
        <v>887</v>
      </c>
    </row>
    <row r="559" spans="1:18">
      <c r="A559" s="20" t="s">
        <v>852</v>
      </c>
      <c r="B559" s="21" t="s">
        <v>852</v>
      </c>
      <c r="C559" s="21" t="s">
        <v>4612</v>
      </c>
      <c r="D559" s="21" t="s">
        <v>853</v>
      </c>
      <c r="E559" s="22" t="s">
        <v>4613</v>
      </c>
      <c r="F559" s="20">
        <v>1</v>
      </c>
      <c r="G559" s="21">
        <v>1</v>
      </c>
      <c r="H559" s="21">
        <v>1</v>
      </c>
      <c r="I559" s="22">
        <v>1</v>
      </c>
      <c r="J559" s="29">
        <v>114570000</v>
      </c>
      <c r="K559" s="24">
        <v>209500000</v>
      </c>
      <c r="L559" s="24">
        <v>128870000</v>
      </c>
      <c r="M559" s="25">
        <v>0</v>
      </c>
      <c r="N559" s="26">
        <v>1</v>
      </c>
      <c r="O559" s="21">
        <v>2</v>
      </c>
      <c r="P559" s="21">
        <v>2</v>
      </c>
      <c r="Q559" s="27">
        <v>2</v>
      </c>
      <c r="R559" s="28" t="s">
        <v>852</v>
      </c>
    </row>
    <row r="560" spans="1:18">
      <c r="A560" s="20" t="s">
        <v>1068</v>
      </c>
      <c r="B560" s="21" t="s">
        <v>1068</v>
      </c>
      <c r="C560" s="21" t="s">
        <v>4614</v>
      </c>
      <c r="D560" s="21" t="s">
        <v>1069</v>
      </c>
      <c r="E560" s="22" t="s">
        <v>4615</v>
      </c>
      <c r="F560" s="20">
        <v>9</v>
      </c>
      <c r="G560" s="21">
        <v>6</v>
      </c>
      <c r="H560" s="21">
        <v>8</v>
      </c>
      <c r="I560" s="22">
        <v>10</v>
      </c>
      <c r="J560" s="29">
        <v>4054200000</v>
      </c>
      <c r="K560" s="24">
        <v>5021200000</v>
      </c>
      <c r="L560" s="24">
        <v>5156000000</v>
      </c>
      <c r="M560" s="30">
        <v>3867200000</v>
      </c>
      <c r="N560" s="26">
        <v>25</v>
      </c>
      <c r="O560" s="21">
        <v>18</v>
      </c>
      <c r="P560" s="21">
        <v>39</v>
      </c>
      <c r="Q560" s="27">
        <v>27</v>
      </c>
      <c r="R560" s="28" t="s">
        <v>4616</v>
      </c>
    </row>
    <row r="561" spans="1:18">
      <c r="A561" s="20" t="s">
        <v>100</v>
      </c>
      <c r="B561" s="21" t="s">
        <v>100</v>
      </c>
      <c r="C561" s="21" t="s">
        <v>4617</v>
      </c>
      <c r="D561" s="21" t="s">
        <v>101</v>
      </c>
      <c r="E561" s="22" t="s">
        <v>4618</v>
      </c>
      <c r="F561" s="20">
        <v>0</v>
      </c>
      <c r="G561" s="21">
        <v>0</v>
      </c>
      <c r="H561" s="21">
        <v>1</v>
      </c>
      <c r="I561" s="22">
        <v>1</v>
      </c>
      <c r="J561" s="23">
        <v>0</v>
      </c>
      <c r="K561" s="31">
        <v>0</v>
      </c>
      <c r="L561" s="24">
        <v>541250000</v>
      </c>
      <c r="M561" s="30">
        <v>472480000</v>
      </c>
      <c r="N561" s="26">
        <v>0</v>
      </c>
      <c r="O561" s="21">
        <v>0</v>
      </c>
      <c r="P561" s="21">
        <v>1</v>
      </c>
      <c r="Q561" s="27">
        <v>1</v>
      </c>
      <c r="R561" s="28" t="s">
        <v>100</v>
      </c>
    </row>
    <row r="562" spans="1:18">
      <c r="A562" s="20" t="s">
        <v>1201</v>
      </c>
      <c r="B562" s="21" t="s">
        <v>1201</v>
      </c>
      <c r="C562" s="21" t="s">
        <v>4619</v>
      </c>
      <c r="D562" s="21" t="s">
        <v>1202</v>
      </c>
      <c r="E562" s="22" t="s">
        <v>4620</v>
      </c>
      <c r="F562" s="20">
        <v>28</v>
      </c>
      <c r="G562" s="21">
        <v>28</v>
      </c>
      <c r="H562" s="21">
        <v>30</v>
      </c>
      <c r="I562" s="22">
        <v>31</v>
      </c>
      <c r="J562" s="29">
        <v>197670000000</v>
      </c>
      <c r="K562" s="24">
        <v>201050000000</v>
      </c>
      <c r="L562" s="24">
        <v>224140000000</v>
      </c>
      <c r="M562" s="30">
        <v>201320000000</v>
      </c>
      <c r="N562" s="26">
        <v>196</v>
      </c>
      <c r="O562" s="21">
        <v>180</v>
      </c>
      <c r="P562" s="21">
        <v>195</v>
      </c>
      <c r="Q562" s="27">
        <v>197</v>
      </c>
      <c r="R562" s="28" t="s">
        <v>4621</v>
      </c>
    </row>
    <row r="563" spans="1:18">
      <c r="A563" s="20" t="s">
        <v>337</v>
      </c>
      <c r="B563" s="21" t="s">
        <v>337</v>
      </c>
      <c r="C563" s="21" t="s">
        <v>4622</v>
      </c>
      <c r="D563" s="21" t="s">
        <v>338</v>
      </c>
      <c r="E563" s="22" t="s">
        <v>4623</v>
      </c>
      <c r="F563" s="20">
        <v>6</v>
      </c>
      <c r="G563" s="21">
        <v>4</v>
      </c>
      <c r="H563" s="21">
        <v>6</v>
      </c>
      <c r="I563" s="22">
        <v>5</v>
      </c>
      <c r="J563" s="29">
        <v>22445000000</v>
      </c>
      <c r="K563" s="24">
        <v>18356000000</v>
      </c>
      <c r="L563" s="24">
        <v>16124000000</v>
      </c>
      <c r="M563" s="30">
        <v>21632000000</v>
      </c>
      <c r="N563" s="26">
        <v>24</v>
      </c>
      <c r="O563" s="21">
        <v>17</v>
      </c>
      <c r="P563" s="21">
        <v>22</v>
      </c>
      <c r="Q563" s="27">
        <v>23</v>
      </c>
      <c r="R563" s="28" t="s">
        <v>4624</v>
      </c>
    </row>
    <row r="564" spans="1:18">
      <c r="A564" s="20" t="s">
        <v>917</v>
      </c>
      <c r="B564" s="21" t="s">
        <v>917</v>
      </c>
      <c r="C564" s="21" t="s">
        <v>4625</v>
      </c>
      <c r="D564" s="21" t="s">
        <v>918</v>
      </c>
      <c r="E564" s="22" t="s">
        <v>4626</v>
      </c>
      <c r="F564" s="20">
        <v>3</v>
      </c>
      <c r="G564" s="21">
        <v>4</v>
      </c>
      <c r="H564" s="21">
        <v>3</v>
      </c>
      <c r="I564" s="22">
        <v>4</v>
      </c>
      <c r="J564" s="29">
        <v>4680500000</v>
      </c>
      <c r="K564" s="24">
        <v>4533800000</v>
      </c>
      <c r="L564" s="24">
        <v>3614700000</v>
      </c>
      <c r="M564" s="30">
        <v>3838700000</v>
      </c>
      <c r="N564" s="26">
        <v>6</v>
      </c>
      <c r="O564" s="21">
        <v>7</v>
      </c>
      <c r="P564" s="21">
        <v>7</v>
      </c>
      <c r="Q564" s="27">
        <v>8</v>
      </c>
      <c r="R564" s="28" t="s">
        <v>917</v>
      </c>
    </row>
    <row r="565" spans="1:18">
      <c r="A565" s="20" t="s">
        <v>975</v>
      </c>
      <c r="B565" s="21" t="s">
        <v>975</v>
      </c>
      <c r="C565" s="21" t="s">
        <v>4627</v>
      </c>
      <c r="D565" s="21" t="s">
        <v>976</v>
      </c>
      <c r="E565" s="22" t="s">
        <v>4628</v>
      </c>
      <c r="F565" s="20">
        <v>6</v>
      </c>
      <c r="G565" s="21">
        <v>5</v>
      </c>
      <c r="H565" s="21">
        <v>7</v>
      </c>
      <c r="I565" s="22">
        <v>5</v>
      </c>
      <c r="J565" s="29">
        <v>5911700000</v>
      </c>
      <c r="K565" s="24">
        <v>9204500000</v>
      </c>
      <c r="L565" s="24">
        <v>7129700000</v>
      </c>
      <c r="M565" s="30">
        <v>7717300000</v>
      </c>
      <c r="N565" s="26">
        <v>10</v>
      </c>
      <c r="O565" s="21">
        <v>8</v>
      </c>
      <c r="P565" s="21">
        <v>13</v>
      </c>
      <c r="Q565" s="27">
        <v>12</v>
      </c>
      <c r="R565" s="28" t="s">
        <v>4629</v>
      </c>
    </row>
    <row r="566" spans="1:18">
      <c r="A566" s="20" t="s">
        <v>200</v>
      </c>
      <c r="B566" s="21" t="s">
        <v>200</v>
      </c>
      <c r="C566" s="21" t="s">
        <v>4630</v>
      </c>
      <c r="D566" s="21" t="s">
        <v>201</v>
      </c>
      <c r="E566" s="22" t="s">
        <v>4631</v>
      </c>
      <c r="F566" s="20">
        <v>2</v>
      </c>
      <c r="G566" s="21">
        <v>2</v>
      </c>
      <c r="H566" s="21">
        <v>1</v>
      </c>
      <c r="I566" s="22">
        <v>2</v>
      </c>
      <c r="J566" s="29">
        <v>1530100000</v>
      </c>
      <c r="K566" s="24">
        <v>3215400000</v>
      </c>
      <c r="L566" s="24">
        <v>2608700000</v>
      </c>
      <c r="M566" s="30">
        <v>2044800000</v>
      </c>
      <c r="N566" s="26">
        <v>4</v>
      </c>
      <c r="O566" s="21">
        <v>4</v>
      </c>
      <c r="P566" s="21">
        <v>1</v>
      </c>
      <c r="Q566" s="27">
        <v>4</v>
      </c>
      <c r="R566" s="28" t="s">
        <v>200</v>
      </c>
    </row>
    <row r="567" spans="1:18">
      <c r="A567" s="20" t="s">
        <v>320</v>
      </c>
      <c r="B567" s="21" t="s">
        <v>320</v>
      </c>
      <c r="C567" s="21" t="s">
        <v>4632</v>
      </c>
      <c r="D567" s="21" t="s">
        <v>321</v>
      </c>
      <c r="E567" s="22" t="s">
        <v>4633</v>
      </c>
      <c r="F567" s="20">
        <v>11</v>
      </c>
      <c r="G567" s="21">
        <v>11</v>
      </c>
      <c r="H567" s="21">
        <v>13</v>
      </c>
      <c r="I567" s="22">
        <v>11</v>
      </c>
      <c r="J567" s="29">
        <v>16702000000</v>
      </c>
      <c r="K567" s="24">
        <v>17894000000</v>
      </c>
      <c r="L567" s="24">
        <v>18745000000</v>
      </c>
      <c r="M567" s="30">
        <v>19349000000</v>
      </c>
      <c r="N567" s="26">
        <v>26</v>
      </c>
      <c r="O567" s="21">
        <v>21</v>
      </c>
      <c r="P567" s="21">
        <v>25</v>
      </c>
      <c r="Q567" s="27">
        <v>22</v>
      </c>
      <c r="R567" s="28" t="s">
        <v>4634</v>
      </c>
    </row>
    <row r="568" spans="1:18">
      <c r="A568" s="20" t="s">
        <v>494</v>
      </c>
      <c r="B568" s="21" t="s">
        <v>494</v>
      </c>
      <c r="C568" s="21" t="s">
        <v>4635</v>
      </c>
      <c r="D568" s="21" t="s">
        <v>495</v>
      </c>
      <c r="E568" s="22" t="s">
        <v>4636</v>
      </c>
      <c r="F568" s="20">
        <v>13</v>
      </c>
      <c r="G568" s="21">
        <v>14</v>
      </c>
      <c r="H568" s="21">
        <v>13</v>
      </c>
      <c r="I568" s="22">
        <v>13</v>
      </c>
      <c r="J568" s="29">
        <v>51055000000</v>
      </c>
      <c r="K568" s="24">
        <v>51086000000</v>
      </c>
      <c r="L568" s="24">
        <v>65539000000</v>
      </c>
      <c r="M568" s="30">
        <v>53279000000</v>
      </c>
      <c r="N568" s="26">
        <v>45</v>
      </c>
      <c r="O568" s="21">
        <v>53</v>
      </c>
      <c r="P568" s="21">
        <v>67</v>
      </c>
      <c r="Q568" s="27">
        <v>58</v>
      </c>
      <c r="R568" s="28" t="s">
        <v>494</v>
      </c>
    </row>
    <row r="569" spans="1:18">
      <c r="A569" s="20" t="s">
        <v>436</v>
      </c>
      <c r="B569" s="21" t="s">
        <v>436</v>
      </c>
      <c r="C569" s="21" t="s">
        <v>4637</v>
      </c>
      <c r="D569" s="21" t="s">
        <v>437</v>
      </c>
      <c r="E569" s="22" t="s">
        <v>4638</v>
      </c>
      <c r="F569" s="20">
        <v>3</v>
      </c>
      <c r="G569" s="21">
        <v>4</v>
      </c>
      <c r="H569" s="21">
        <v>5</v>
      </c>
      <c r="I569" s="22">
        <v>5</v>
      </c>
      <c r="J569" s="29">
        <v>3398100000</v>
      </c>
      <c r="K569" s="24">
        <v>4346400000</v>
      </c>
      <c r="L569" s="24">
        <v>3944800000</v>
      </c>
      <c r="M569" s="30">
        <v>3493800000</v>
      </c>
      <c r="N569" s="26">
        <v>8</v>
      </c>
      <c r="O569" s="21">
        <v>8</v>
      </c>
      <c r="P569" s="21">
        <v>8</v>
      </c>
      <c r="Q569" s="27">
        <v>9</v>
      </c>
      <c r="R569" s="28" t="s">
        <v>436</v>
      </c>
    </row>
    <row r="570" spans="1:18">
      <c r="A570" s="20" t="s">
        <v>990</v>
      </c>
      <c r="B570" s="21" t="s">
        <v>990</v>
      </c>
      <c r="C570" s="21" t="s">
        <v>4639</v>
      </c>
      <c r="D570" s="21" t="s">
        <v>991</v>
      </c>
      <c r="E570" s="22" t="s">
        <v>4640</v>
      </c>
      <c r="F570" s="20">
        <v>2</v>
      </c>
      <c r="G570" s="21">
        <v>2</v>
      </c>
      <c r="H570" s="21">
        <v>2</v>
      </c>
      <c r="I570" s="22">
        <v>2</v>
      </c>
      <c r="J570" s="29">
        <v>7831200000</v>
      </c>
      <c r="K570" s="24">
        <v>5321500000</v>
      </c>
      <c r="L570" s="24">
        <v>6000500000</v>
      </c>
      <c r="M570" s="30">
        <v>4687200000</v>
      </c>
      <c r="N570" s="26">
        <v>4</v>
      </c>
      <c r="O570" s="21">
        <v>4</v>
      </c>
      <c r="P570" s="21">
        <v>3</v>
      </c>
      <c r="Q570" s="27">
        <v>5</v>
      </c>
      <c r="R570" s="28" t="s">
        <v>990</v>
      </c>
    </row>
    <row r="571" spans="1:18">
      <c r="A571" s="20" t="s">
        <v>788</v>
      </c>
      <c r="B571" s="21" t="s">
        <v>788</v>
      </c>
      <c r="C571" s="21" t="s">
        <v>4641</v>
      </c>
      <c r="D571" s="21" t="s">
        <v>789</v>
      </c>
      <c r="E571" s="22" t="s">
        <v>4642</v>
      </c>
      <c r="F571" s="20">
        <v>2</v>
      </c>
      <c r="G571" s="21">
        <v>2</v>
      </c>
      <c r="H571" s="21">
        <v>2</v>
      </c>
      <c r="I571" s="22">
        <v>3</v>
      </c>
      <c r="J571" s="29">
        <v>1129100000</v>
      </c>
      <c r="K571" s="24">
        <v>1389700000</v>
      </c>
      <c r="L571" s="24">
        <v>1171800000</v>
      </c>
      <c r="M571" s="30">
        <v>633690000</v>
      </c>
      <c r="N571" s="26">
        <v>1</v>
      </c>
      <c r="O571" s="21">
        <v>4</v>
      </c>
      <c r="P571" s="21">
        <v>4</v>
      </c>
      <c r="Q571" s="27">
        <v>6</v>
      </c>
      <c r="R571" s="28" t="s">
        <v>788</v>
      </c>
    </row>
    <row r="572" spans="1:18">
      <c r="A572" s="20" t="s">
        <v>1421</v>
      </c>
      <c r="B572" s="21" t="s">
        <v>1421</v>
      </c>
      <c r="C572" s="21" t="s">
        <v>4643</v>
      </c>
      <c r="D572" s="21" t="s">
        <v>1422</v>
      </c>
      <c r="E572" s="22" t="s">
        <v>4644</v>
      </c>
      <c r="F572" s="20">
        <v>2</v>
      </c>
      <c r="G572" s="21">
        <v>2</v>
      </c>
      <c r="H572" s="21">
        <v>2</v>
      </c>
      <c r="I572" s="22">
        <v>2</v>
      </c>
      <c r="J572" s="29">
        <v>530260000</v>
      </c>
      <c r="K572" s="24">
        <v>730690000</v>
      </c>
      <c r="L572" s="24">
        <v>499030000</v>
      </c>
      <c r="M572" s="30">
        <v>847950000</v>
      </c>
      <c r="N572" s="26">
        <v>6</v>
      </c>
      <c r="O572" s="21">
        <v>7</v>
      </c>
      <c r="P572" s="21">
        <v>2</v>
      </c>
      <c r="Q572" s="27">
        <v>6</v>
      </c>
      <c r="R572" s="28" t="s">
        <v>4645</v>
      </c>
    </row>
    <row r="573" spans="1:18">
      <c r="A573" s="20" t="s">
        <v>151</v>
      </c>
      <c r="B573" s="21" t="s">
        <v>151</v>
      </c>
      <c r="C573" s="21" t="s">
        <v>4646</v>
      </c>
      <c r="D573" s="21" t="s">
        <v>152</v>
      </c>
      <c r="E573" s="22" t="s">
        <v>4647</v>
      </c>
      <c r="F573" s="20">
        <v>3</v>
      </c>
      <c r="G573" s="21">
        <v>3</v>
      </c>
      <c r="H573" s="21">
        <v>2</v>
      </c>
      <c r="I573" s="22">
        <v>3</v>
      </c>
      <c r="J573" s="29">
        <v>1892100000</v>
      </c>
      <c r="K573" s="24">
        <v>1386800000</v>
      </c>
      <c r="L573" s="31">
        <v>0</v>
      </c>
      <c r="M573" s="30">
        <v>1541100000</v>
      </c>
      <c r="N573" s="26">
        <v>5</v>
      </c>
      <c r="O573" s="21">
        <v>4</v>
      </c>
      <c r="P573" s="21">
        <v>3</v>
      </c>
      <c r="Q573" s="27">
        <v>6</v>
      </c>
      <c r="R573" s="28" t="s">
        <v>4648</v>
      </c>
    </row>
    <row r="574" spans="1:18">
      <c r="A574" s="20" t="s">
        <v>528</v>
      </c>
      <c r="B574" s="21" t="s">
        <v>528</v>
      </c>
      <c r="C574" s="21" t="s">
        <v>4649</v>
      </c>
      <c r="D574" s="21" t="s">
        <v>529</v>
      </c>
      <c r="E574" s="22" t="s">
        <v>4650</v>
      </c>
      <c r="F574" s="20">
        <v>3</v>
      </c>
      <c r="G574" s="21">
        <v>2</v>
      </c>
      <c r="H574" s="21">
        <v>3</v>
      </c>
      <c r="I574" s="22">
        <v>3</v>
      </c>
      <c r="J574" s="29">
        <v>252890000</v>
      </c>
      <c r="K574" s="24">
        <v>334260000</v>
      </c>
      <c r="L574" s="24">
        <v>871130000</v>
      </c>
      <c r="M574" s="30">
        <v>683970000</v>
      </c>
      <c r="N574" s="26">
        <v>4</v>
      </c>
      <c r="O574" s="21">
        <v>2</v>
      </c>
      <c r="P574" s="21">
        <v>5</v>
      </c>
      <c r="Q574" s="27">
        <v>3</v>
      </c>
      <c r="R574" s="28" t="s">
        <v>4651</v>
      </c>
    </row>
    <row r="575" spans="1:18">
      <c r="A575" s="20" t="s">
        <v>1061</v>
      </c>
      <c r="B575" s="21" t="s">
        <v>1061</v>
      </c>
      <c r="C575" s="21" t="s">
        <v>4652</v>
      </c>
      <c r="D575" s="21" t="s">
        <v>1062</v>
      </c>
      <c r="E575" s="22" t="s">
        <v>4653</v>
      </c>
      <c r="F575" s="20">
        <v>4</v>
      </c>
      <c r="G575" s="21">
        <v>3</v>
      </c>
      <c r="H575" s="21">
        <v>4</v>
      </c>
      <c r="I575" s="22">
        <v>4</v>
      </c>
      <c r="J575" s="29">
        <v>3391800000</v>
      </c>
      <c r="K575" s="24">
        <v>4074600000</v>
      </c>
      <c r="L575" s="24">
        <v>4849600000</v>
      </c>
      <c r="M575" s="30">
        <v>4569600000</v>
      </c>
      <c r="N575" s="26">
        <v>7</v>
      </c>
      <c r="O575" s="21">
        <v>6</v>
      </c>
      <c r="P575" s="21">
        <v>6</v>
      </c>
      <c r="Q575" s="27">
        <v>8</v>
      </c>
      <c r="R575" s="28" t="s">
        <v>1061</v>
      </c>
    </row>
    <row r="576" spans="1:18">
      <c r="A576" s="20" t="s">
        <v>1375</v>
      </c>
      <c r="B576" s="21" t="s">
        <v>1375</v>
      </c>
      <c r="C576" s="21" t="s">
        <v>4654</v>
      </c>
      <c r="D576" s="21" t="s">
        <v>1376</v>
      </c>
      <c r="E576" s="22" t="s">
        <v>4655</v>
      </c>
      <c r="F576" s="20">
        <v>1</v>
      </c>
      <c r="G576" s="21">
        <v>2</v>
      </c>
      <c r="H576" s="21">
        <v>2</v>
      </c>
      <c r="I576" s="22">
        <v>4</v>
      </c>
      <c r="J576" s="29">
        <v>7988700000</v>
      </c>
      <c r="K576" s="24">
        <v>6948900000</v>
      </c>
      <c r="L576" s="24">
        <v>8078300000</v>
      </c>
      <c r="M576" s="30">
        <v>8006700000</v>
      </c>
      <c r="N576" s="26">
        <v>4</v>
      </c>
      <c r="O576" s="21">
        <v>4</v>
      </c>
      <c r="P576" s="21">
        <v>5</v>
      </c>
      <c r="Q576" s="27">
        <v>6</v>
      </c>
      <c r="R576" s="28" t="s">
        <v>1375</v>
      </c>
    </row>
    <row r="577" spans="1:18">
      <c r="A577" s="20" t="s">
        <v>377</v>
      </c>
      <c r="B577" s="21" t="s">
        <v>377</v>
      </c>
      <c r="C577" s="21" t="s">
        <v>4656</v>
      </c>
      <c r="D577" s="21" t="s">
        <v>378</v>
      </c>
      <c r="E577" s="22" t="s">
        <v>4657</v>
      </c>
      <c r="F577" s="20">
        <v>6</v>
      </c>
      <c r="G577" s="21">
        <v>4</v>
      </c>
      <c r="H577" s="21">
        <v>7</v>
      </c>
      <c r="I577" s="22">
        <v>5</v>
      </c>
      <c r="J577" s="29">
        <v>1937400000</v>
      </c>
      <c r="K577" s="24">
        <v>1899300000</v>
      </c>
      <c r="L577" s="24">
        <v>2192800000</v>
      </c>
      <c r="M577" s="30">
        <v>1667200000</v>
      </c>
      <c r="N577" s="26">
        <v>9</v>
      </c>
      <c r="O577" s="21">
        <v>5</v>
      </c>
      <c r="P577" s="21">
        <v>11</v>
      </c>
      <c r="Q577" s="27">
        <v>10</v>
      </c>
      <c r="R577" s="28" t="s">
        <v>4658</v>
      </c>
    </row>
    <row r="578" spans="1:18">
      <c r="A578" s="20" t="s">
        <v>84</v>
      </c>
      <c r="B578" s="21" t="s">
        <v>84</v>
      </c>
      <c r="C578" s="21" t="s">
        <v>4659</v>
      </c>
      <c r="D578" s="21" t="s">
        <v>85</v>
      </c>
      <c r="E578" s="22" t="s">
        <v>4660</v>
      </c>
      <c r="F578" s="20">
        <v>1</v>
      </c>
      <c r="G578" s="21">
        <v>0</v>
      </c>
      <c r="H578" s="21">
        <v>1</v>
      </c>
      <c r="I578" s="22">
        <v>0</v>
      </c>
      <c r="J578" s="29">
        <v>161100000</v>
      </c>
      <c r="K578" s="31">
        <v>0</v>
      </c>
      <c r="L578" s="31">
        <v>0</v>
      </c>
      <c r="M578" s="25">
        <v>0</v>
      </c>
      <c r="N578" s="26">
        <v>0</v>
      </c>
      <c r="O578" s="21">
        <v>0</v>
      </c>
      <c r="P578" s="21">
        <v>1</v>
      </c>
      <c r="Q578" s="27">
        <v>0</v>
      </c>
      <c r="R578" s="28" t="s">
        <v>4661</v>
      </c>
    </row>
    <row r="579" spans="1:18">
      <c r="A579" s="20" t="s">
        <v>619</v>
      </c>
      <c r="B579" s="21" t="s">
        <v>619</v>
      </c>
      <c r="C579" s="21" t="s">
        <v>4662</v>
      </c>
      <c r="D579" s="21" t="s">
        <v>620</v>
      </c>
      <c r="E579" s="22" t="s">
        <v>4663</v>
      </c>
      <c r="F579" s="20">
        <v>1</v>
      </c>
      <c r="G579" s="21">
        <v>1</v>
      </c>
      <c r="H579" s="21">
        <v>0</v>
      </c>
      <c r="I579" s="22">
        <v>1</v>
      </c>
      <c r="J579" s="29">
        <v>238650000</v>
      </c>
      <c r="K579" s="24">
        <v>109790000</v>
      </c>
      <c r="L579" s="31">
        <v>0</v>
      </c>
      <c r="M579" s="30">
        <v>191790000</v>
      </c>
      <c r="N579" s="26">
        <v>1</v>
      </c>
      <c r="O579" s="21">
        <v>0</v>
      </c>
      <c r="P579" s="21">
        <v>0</v>
      </c>
      <c r="Q579" s="27">
        <v>1</v>
      </c>
      <c r="R579" s="28" t="s">
        <v>4664</v>
      </c>
    </row>
    <row r="580" spans="1:18">
      <c r="A580" s="20" t="s">
        <v>138</v>
      </c>
      <c r="B580" s="21" t="s">
        <v>138</v>
      </c>
      <c r="C580" s="21" t="s">
        <v>4665</v>
      </c>
      <c r="D580" s="21" t="s">
        <v>139</v>
      </c>
      <c r="E580" s="22" t="s">
        <v>4666</v>
      </c>
      <c r="F580" s="20">
        <v>6</v>
      </c>
      <c r="G580" s="21">
        <v>9</v>
      </c>
      <c r="H580" s="21">
        <v>5</v>
      </c>
      <c r="I580" s="22">
        <v>5</v>
      </c>
      <c r="J580" s="29">
        <v>2688900000</v>
      </c>
      <c r="K580" s="24">
        <v>3316400000</v>
      </c>
      <c r="L580" s="24">
        <v>3015700000</v>
      </c>
      <c r="M580" s="30">
        <v>3212400000</v>
      </c>
      <c r="N580" s="26">
        <v>9</v>
      </c>
      <c r="O580" s="21">
        <v>9</v>
      </c>
      <c r="P580" s="21">
        <v>9</v>
      </c>
      <c r="Q580" s="27">
        <v>10</v>
      </c>
      <c r="R580" s="28" t="s">
        <v>4667</v>
      </c>
    </row>
    <row r="581" spans="1:18">
      <c r="A581" s="20" t="s">
        <v>423</v>
      </c>
      <c r="B581" s="21" t="s">
        <v>423</v>
      </c>
      <c r="C581" s="21" t="s">
        <v>4668</v>
      </c>
      <c r="D581" s="21" t="s">
        <v>424</v>
      </c>
      <c r="E581" s="22" t="s">
        <v>4669</v>
      </c>
      <c r="F581" s="20">
        <v>2</v>
      </c>
      <c r="G581" s="21">
        <v>1</v>
      </c>
      <c r="H581" s="21">
        <v>1</v>
      </c>
      <c r="I581" s="22">
        <v>1</v>
      </c>
      <c r="J581" s="23">
        <v>0</v>
      </c>
      <c r="K581" s="31">
        <v>0</v>
      </c>
      <c r="L581" s="24">
        <v>218710000</v>
      </c>
      <c r="M581" s="25">
        <v>0</v>
      </c>
      <c r="N581" s="26">
        <v>2</v>
      </c>
      <c r="O581" s="21">
        <v>2</v>
      </c>
      <c r="P581" s="21">
        <v>1</v>
      </c>
      <c r="Q581" s="27">
        <v>1</v>
      </c>
      <c r="R581" s="28" t="s">
        <v>423</v>
      </c>
    </row>
    <row r="582" spans="1:18">
      <c r="A582" s="20" t="s">
        <v>361</v>
      </c>
      <c r="B582" s="21" t="s">
        <v>361</v>
      </c>
      <c r="C582" s="21" t="s">
        <v>4670</v>
      </c>
      <c r="D582" s="21" t="s">
        <v>362</v>
      </c>
      <c r="E582" s="22" t="s">
        <v>4671</v>
      </c>
      <c r="F582" s="20">
        <v>2</v>
      </c>
      <c r="G582" s="21">
        <v>2</v>
      </c>
      <c r="H582" s="21">
        <v>2</v>
      </c>
      <c r="I582" s="22">
        <v>2</v>
      </c>
      <c r="J582" s="29">
        <v>1222500000</v>
      </c>
      <c r="K582" s="24">
        <v>992410000</v>
      </c>
      <c r="L582" s="24">
        <v>816050000</v>
      </c>
      <c r="M582" s="30">
        <v>812130000</v>
      </c>
      <c r="N582" s="26">
        <v>4</v>
      </c>
      <c r="O582" s="21">
        <v>4</v>
      </c>
      <c r="P582" s="21">
        <v>4</v>
      </c>
      <c r="Q582" s="27">
        <v>4</v>
      </c>
      <c r="R582" s="28" t="s">
        <v>361</v>
      </c>
    </row>
    <row r="583" spans="1:18">
      <c r="A583" s="20" t="s">
        <v>961</v>
      </c>
      <c r="B583" s="21" t="s">
        <v>961</v>
      </c>
      <c r="C583" s="21" t="s">
        <v>4672</v>
      </c>
      <c r="D583" s="21" t="s">
        <v>962</v>
      </c>
      <c r="E583" s="22" t="s">
        <v>4673</v>
      </c>
      <c r="F583" s="20">
        <v>1</v>
      </c>
      <c r="G583" s="21">
        <v>1</v>
      </c>
      <c r="H583" s="21">
        <v>2</v>
      </c>
      <c r="I583" s="22">
        <v>0</v>
      </c>
      <c r="J583" s="29">
        <v>168920000</v>
      </c>
      <c r="K583" s="31">
        <v>0</v>
      </c>
      <c r="L583" s="24">
        <v>139500000</v>
      </c>
      <c r="M583" s="25">
        <v>0</v>
      </c>
      <c r="N583" s="26">
        <v>1</v>
      </c>
      <c r="O583" s="21">
        <v>1</v>
      </c>
      <c r="P583" s="21">
        <v>2</v>
      </c>
      <c r="Q583" s="27">
        <v>0</v>
      </c>
      <c r="R583" s="28" t="s">
        <v>961</v>
      </c>
    </row>
    <row r="584" spans="1:18">
      <c r="A584" s="20" t="s">
        <v>346</v>
      </c>
      <c r="B584" s="21" t="s">
        <v>346</v>
      </c>
      <c r="C584" s="21" t="s">
        <v>4674</v>
      </c>
      <c r="D584" s="21" t="s">
        <v>347</v>
      </c>
      <c r="E584" s="22" t="s">
        <v>4675</v>
      </c>
      <c r="F584" s="20">
        <v>2</v>
      </c>
      <c r="G584" s="21">
        <v>2</v>
      </c>
      <c r="H584" s="21">
        <v>2</v>
      </c>
      <c r="I584" s="22">
        <v>1</v>
      </c>
      <c r="J584" s="29">
        <v>998830000</v>
      </c>
      <c r="K584" s="24">
        <v>1493400000</v>
      </c>
      <c r="L584" s="24">
        <v>2231100000</v>
      </c>
      <c r="M584" s="30">
        <v>2082100000</v>
      </c>
      <c r="N584" s="26">
        <v>2</v>
      </c>
      <c r="O584" s="21">
        <v>4</v>
      </c>
      <c r="P584" s="21">
        <v>2</v>
      </c>
      <c r="Q584" s="27">
        <v>2</v>
      </c>
      <c r="R584" s="28" t="s">
        <v>346</v>
      </c>
    </row>
    <row r="585" spans="1:18">
      <c r="A585" s="20" t="s">
        <v>2413</v>
      </c>
      <c r="B585" s="21" t="s">
        <v>2413</v>
      </c>
      <c r="C585" s="21" t="s">
        <v>4676</v>
      </c>
      <c r="D585" s="21" t="s">
        <v>2414</v>
      </c>
      <c r="E585" s="22" t="s">
        <v>4677</v>
      </c>
      <c r="F585" s="20">
        <v>32</v>
      </c>
      <c r="G585" s="21">
        <v>31</v>
      </c>
      <c r="H585" s="21">
        <v>37</v>
      </c>
      <c r="I585" s="22">
        <v>38</v>
      </c>
      <c r="J585" s="29">
        <v>558750000000</v>
      </c>
      <c r="K585" s="24">
        <v>551030000000</v>
      </c>
      <c r="L585" s="24">
        <v>593840000000</v>
      </c>
      <c r="M585" s="30">
        <v>617750000000</v>
      </c>
      <c r="N585" s="26">
        <v>463</v>
      </c>
      <c r="O585" s="21">
        <v>465</v>
      </c>
      <c r="P585" s="21">
        <v>593</v>
      </c>
      <c r="Q585" s="27">
        <v>577</v>
      </c>
      <c r="R585" s="28" t="s">
        <v>4678</v>
      </c>
    </row>
    <row r="586" spans="1:18">
      <c r="A586" s="20" t="s">
        <v>912</v>
      </c>
      <c r="B586" s="21" t="s">
        <v>912</v>
      </c>
      <c r="C586" s="21" t="s">
        <v>4679</v>
      </c>
      <c r="D586" s="21" t="s">
        <v>913</v>
      </c>
      <c r="E586" s="22" t="s">
        <v>4680</v>
      </c>
      <c r="F586" s="20">
        <v>8</v>
      </c>
      <c r="G586" s="21">
        <v>9</v>
      </c>
      <c r="H586" s="21">
        <v>9</v>
      </c>
      <c r="I586" s="22">
        <v>9</v>
      </c>
      <c r="J586" s="29">
        <v>7454000000</v>
      </c>
      <c r="K586" s="24">
        <v>7045900000</v>
      </c>
      <c r="L586" s="24">
        <v>7450200000</v>
      </c>
      <c r="M586" s="30">
        <v>7611200000</v>
      </c>
      <c r="N586" s="26">
        <v>17</v>
      </c>
      <c r="O586" s="21">
        <v>12</v>
      </c>
      <c r="P586" s="21">
        <v>19</v>
      </c>
      <c r="Q586" s="27">
        <v>25</v>
      </c>
      <c r="R586" s="28" t="s">
        <v>912</v>
      </c>
    </row>
    <row r="587" spans="1:18">
      <c r="A587" s="20" t="s">
        <v>2369</v>
      </c>
      <c r="B587" s="21" t="s">
        <v>2369</v>
      </c>
      <c r="C587" s="21" t="s">
        <v>4681</v>
      </c>
      <c r="D587" s="21" t="s">
        <v>2370</v>
      </c>
      <c r="E587" s="22" t="s">
        <v>4682</v>
      </c>
      <c r="F587" s="20">
        <v>4</v>
      </c>
      <c r="G587" s="21">
        <v>5</v>
      </c>
      <c r="H587" s="21">
        <v>6</v>
      </c>
      <c r="I587" s="22">
        <v>5</v>
      </c>
      <c r="J587" s="29">
        <v>25582000000</v>
      </c>
      <c r="K587" s="24">
        <v>21631000000</v>
      </c>
      <c r="L587" s="24">
        <v>18895000000</v>
      </c>
      <c r="M587" s="30">
        <v>17899000000</v>
      </c>
      <c r="N587" s="26">
        <v>11</v>
      </c>
      <c r="O587" s="21">
        <v>18</v>
      </c>
      <c r="P587" s="21">
        <v>14</v>
      </c>
      <c r="Q587" s="27">
        <v>15</v>
      </c>
      <c r="R587" s="28" t="s">
        <v>4683</v>
      </c>
    </row>
    <row r="588" spans="1:18">
      <c r="A588" s="20" t="s">
        <v>574</v>
      </c>
      <c r="B588" s="21" t="s">
        <v>574</v>
      </c>
      <c r="C588" s="21" t="s">
        <v>4684</v>
      </c>
      <c r="D588" s="21" t="s">
        <v>575</v>
      </c>
      <c r="E588" s="22" t="s">
        <v>4685</v>
      </c>
      <c r="F588" s="20">
        <v>4</v>
      </c>
      <c r="G588" s="21">
        <v>4</v>
      </c>
      <c r="H588" s="21">
        <v>4</v>
      </c>
      <c r="I588" s="22">
        <v>3</v>
      </c>
      <c r="J588" s="29">
        <v>2120400000</v>
      </c>
      <c r="K588" s="24">
        <v>2033800000</v>
      </c>
      <c r="L588" s="24">
        <v>1493000000</v>
      </c>
      <c r="M588" s="30">
        <v>2962000000</v>
      </c>
      <c r="N588" s="26">
        <v>5</v>
      </c>
      <c r="O588" s="21">
        <v>8</v>
      </c>
      <c r="P588" s="21">
        <v>7</v>
      </c>
      <c r="Q588" s="27">
        <v>5</v>
      </c>
      <c r="R588" s="28" t="s">
        <v>574</v>
      </c>
    </row>
    <row r="589" spans="1:18">
      <c r="A589" s="20" t="s">
        <v>396</v>
      </c>
      <c r="B589" s="21" t="s">
        <v>396</v>
      </c>
      <c r="C589" s="21" t="s">
        <v>4686</v>
      </c>
      <c r="D589" s="21" t="s">
        <v>397</v>
      </c>
      <c r="E589" s="22" t="s">
        <v>4687</v>
      </c>
      <c r="F589" s="20">
        <v>1</v>
      </c>
      <c r="G589" s="21">
        <v>0</v>
      </c>
      <c r="H589" s="21">
        <v>0</v>
      </c>
      <c r="I589" s="22">
        <v>2</v>
      </c>
      <c r="J589" s="29">
        <v>564950000</v>
      </c>
      <c r="K589" s="31">
        <v>0</v>
      </c>
      <c r="L589" s="31">
        <v>0</v>
      </c>
      <c r="M589" s="30">
        <v>682790000</v>
      </c>
      <c r="N589" s="26">
        <v>1</v>
      </c>
      <c r="O589" s="21">
        <v>0</v>
      </c>
      <c r="P589" s="21">
        <v>0</v>
      </c>
      <c r="Q589" s="27">
        <v>2</v>
      </c>
      <c r="R589" s="28" t="s">
        <v>4688</v>
      </c>
    </row>
    <row r="590" spans="1:18">
      <c r="A590" s="20" t="s">
        <v>1950</v>
      </c>
      <c r="B590" s="21" t="s">
        <v>1950</v>
      </c>
      <c r="C590" s="21" t="s">
        <v>4689</v>
      </c>
      <c r="D590" s="21" t="s">
        <v>1951</v>
      </c>
      <c r="E590" s="22" t="s">
        <v>4690</v>
      </c>
      <c r="F590" s="20">
        <v>2</v>
      </c>
      <c r="G590" s="21">
        <v>1</v>
      </c>
      <c r="H590" s="21">
        <v>0</v>
      </c>
      <c r="I590" s="22">
        <v>1</v>
      </c>
      <c r="J590" s="29">
        <v>299580000</v>
      </c>
      <c r="K590" s="24">
        <v>215250000</v>
      </c>
      <c r="L590" s="31">
        <v>0</v>
      </c>
      <c r="M590" s="25">
        <v>0</v>
      </c>
      <c r="N590" s="26">
        <v>1</v>
      </c>
      <c r="O590" s="21">
        <v>1</v>
      </c>
      <c r="P590" s="21">
        <v>0</v>
      </c>
      <c r="Q590" s="27">
        <v>1</v>
      </c>
      <c r="R590" s="28" t="s">
        <v>1950</v>
      </c>
    </row>
    <row r="591" spans="1:18">
      <c r="A591" s="20" t="s">
        <v>2429</v>
      </c>
      <c r="B591" s="21" t="s">
        <v>2429</v>
      </c>
      <c r="C591" s="21" t="s">
        <v>4691</v>
      </c>
      <c r="D591" s="21" t="s">
        <v>2430</v>
      </c>
      <c r="E591" s="22" t="s">
        <v>4692</v>
      </c>
      <c r="F591" s="20">
        <v>3</v>
      </c>
      <c r="G591" s="21">
        <v>2</v>
      </c>
      <c r="H591" s="21">
        <v>3</v>
      </c>
      <c r="I591" s="22">
        <v>2</v>
      </c>
      <c r="J591" s="29">
        <v>1692700000</v>
      </c>
      <c r="K591" s="24">
        <v>1348600000</v>
      </c>
      <c r="L591" s="24">
        <v>1154400000</v>
      </c>
      <c r="M591" s="25">
        <v>0</v>
      </c>
      <c r="N591" s="26">
        <v>6</v>
      </c>
      <c r="O591" s="21">
        <v>2</v>
      </c>
      <c r="P591" s="21">
        <v>6</v>
      </c>
      <c r="Q591" s="27">
        <v>3</v>
      </c>
      <c r="R591" s="28" t="s">
        <v>2429</v>
      </c>
    </row>
    <row r="592" spans="1:18">
      <c r="A592" s="20" t="s">
        <v>375</v>
      </c>
      <c r="B592" s="21" t="s">
        <v>375</v>
      </c>
      <c r="C592" s="21" t="s">
        <v>4693</v>
      </c>
      <c r="D592" s="21" t="s">
        <v>376</v>
      </c>
      <c r="E592" s="22" t="s">
        <v>4694</v>
      </c>
      <c r="F592" s="20">
        <v>3</v>
      </c>
      <c r="G592" s="21">
        <v>3</v>
      </c>
      <c r="H592" s="21">
        <v>4</v>
      </c>
      <c r="I592" s="22">
        <v>4</v>
      </c>
      <c r="J592" s="29">
        <v>979120000</v>
      </c>
      <c r="K592" s="24">
        <v>1287800000</v>
      </c>
      <c r="L592" s="24">
        <v>1400500000</v>
      </c>
      <c r="M592" s="30">
        <v>1070400000</v>
      </c>
      <c r="N592" s="26">
        <v>4</v>
      </c>
      <c r="O592" s="21">
        <v>3</v>
      </c>
      <c r="P592" s="21">
        <v>3</v>
      </c>
      <c r="Q592" s="27">
        <v>3</v>
      </c>
      <c r="R592" s="28" t="s">
        <v>4695</v>
      </c>
    </row>
    <row r="593" spans="1:18">
      <c r="A593" s="20" t="s">
        <v>369</v>
      </c>
      <c r="B593" s="21" t="s">
        <v>369</v>
      </c>
      <c r="C593" s="21" t="s">
        <v>4696</v>
      </c>
      <c r="D593" s="21"/>
      <c r="E593" s="22" t="s">
        <v>4697</v>
      </c>
      <c r="F593" s="20">
        <v>2</v>
      </c>
      <c r="G593" s="21">
        <v>2</v>
      </c>
      <c r="H593" s="21">
        <v>3</v>
      </c>
      <c r="I593" s="22">
        <v>3</v>
      </c>
      <c r="J593" s="29">
        <v>770670000</v>
      </c>
      <c r="K593" s="24">
        <v>888420000</v>
      </c>
      <c r="L593" s="24">
        <v>805460000</v>
      </c>
      <c r="M593" s="30">
        <v>854310000</v>
      </c>
      <c r="N593" s="26">
        <v>3</v>
      </c>
      <c r="O593" s="21">
        <v>2</v>
      </c>
      <c r="P593" s="21">
        <v>3</v>
      </c>
      <c r="Q593" s="27">
        <v>5</v>
      </c>
      <c r="R593" s="28" t="s">
        <v>369</v>
      </c>
    </row>
    <row r="594" spans="1:18">
      <c r="A594" s="20" t="s">
        <v>971</v>
      </c>
      <c r="B594" s="21" t="s">
        <v>971</v>
      </c>
      <c r="C594" s="21" t="s">
        <v>4698</v>
      </c>
      <c r="D594" s="21" t="s">
        <v>972</v>
      </c>
      <c r="E594" s="22" t="s">
        <v>4699</v>
      </c>
      <c r="F594" s="20">
        <v>1</v>
      </c>
      <c r="G594" s="21">
        <v>2</v>
      </c>
      <c r="H594" s="21">
        <v>2</v>
      </c>
      <c r="I594" s="22">
        <v>1</v>
      </c>
      <c r="J594" s="29">
        <v>1284000000</v>
      </c>
      <c r="K594" s="24">
        <v>1740600000</v>
      </c>
      <c r="L594" s="24">
        <v>946520000</v>
      </c>
      <c r="M594" s="30">
        <v>1629500000</v>
      </c>
      <c r="N594" s="26">
        <v>2</v>
      </c>
      <c r="O594" s="21">
        <v>4</v>
      </c>
      <c r="P594" s="21">
        <v>3</v>
      </c>
      <c r="Q594" s="27">
        <v>3</v>
      </c>
      <c r="R594" s="28" t="s">
        <v>4700</v>
      </c>
    </row>
    <row r="595" spans="1:18">
      <c r="A595" s="20" t="s">
        <v>1539</v>
      </c>
      <c r="B595" s="21" t="s">
        <v>1539</v>
      </c>
      <c r="C595" s="21" t="s">
        <v>4701</v>
      </c>
      <c r="D595" s="21" t="s">
        <v>1540</v>
      </c>
      <c r="E595" s="22" t="s">
        <v>4702</v>
      </c>
      <c r="F595" s="20">
        <v>0</v>
      </c>
      <c r="G595" s="21">
        <v>1</v>
      </c>
      <c r="H595" s="21">
        <v>1</v>
      </c>
      <c r="I595" s="22">
        <v>1</v>
      </c>
      <c r="J595" s="23">
        <v>0</v>
      </c>
      <c r="K595" s="24">
        <v>532920000</v>
      </c>
      <c r="L595" s="31">
        <v>0</v>
      </c>
      <c r="M595" s="30">
        <v>220520000</v>
      </c>
      <c r="N595" s="26">
        <v>0</v>
      </c>
      <c r="O595" s="21">
        <v>1</v>
      </c>
      <c r="P595" s="21">
        <v>1</v>
      </c>
      <c r="Q595" s="27">
        <v>1</v>
      </c>
      <c r="R595" s="28" t="s">
        <v>1539</v>
      </c>
    </row>
    <row r="596" spans="1:18">
      <c r="A596" s="20" t="s">
        <v>607</v>
      </c>
      <c r="B596" s="21" t="s">
        <v>607</v>
      </c>
      <c r="C596" s="21" t="s">
        <v>4703</v>
      </c>
      <c r="D596" s="21" t="s">
        <v>608</v>
      </c>
      <c r="E596" s="22" t="s">
        <v>4704</v>
      </c>
      <c r="F596" s="20">
        <v>1</v>
      </c>
      <c r="G596" s="21">
        <v>1</v>
      </c>
      <c r="H596" s="21">
        <v>1</v>
      </c>
      <c r="I596" s="22">
        <v>3</v>
      </c>
      <c r="J596" s="29">
        <v>568340000</v>
      </c>
      <c r="K596" s="24">
        <v>456690000</v>
      </c>
      <c r="L596" s="24">
        <v>418640000</v>
      </c>
      <c r="M596" s="30">
        <v>454990000</v>
      </c>
      <c r="N596" s="26">
        <v>1</v>
      </c>
      <c r="O596" s="21">
        <v>2</v>
      </c>
      <c r="P596" s="21">
        <v>0</v>
      </c>
      <c r="Q596" s="27">
        <v>1</v>
      </c>
      <c r="R596" s="28" t="s">
        <v>4705</v>
      </c>
    </row>
    <row r="597" spans="1:18">
      <c r="A597" s="20" t="s">
        <v>981</v>
      </c>
      <c r="B597" s="21" t="s">
        <v>981</v>
      </c>
      <c r="C597" s="21" t="s">
        <v>4706</v>
      </c>
      <c r="D597" s="21" t="s">
        <v>982</v>
      </c>
      <c r="E597" s="22" t="s">
        <v>4707</v>
      </c>
      <c r="F597" s="20">
        <v>7</v>
      </c>
      <c r="G597" s="21">
        <v>6</v>
      </c>
      <c r="H597" s="21">
        <v>6</v>
      </c>
      <c r="I597" s="22">
        <v>6</v>
      </c>
      <c r="J597" s="29">
        <v>8981100000</v>
      </c>
      <c r="K597" s="24">
        <v>10119000000</v>
      </c>
      <c r="L597" s="24">
        <v>8096700000</v>
      </c>
      <c r="M597" s="30">
        <v>9021400000</v>
      </c>
      <c r="N597" s="26">
        <v>15</v>
      </c>
      <c r="O597" s="21">
        <v>12</v>
      </c>
      <c r="P597" s="21">
        <v>12</v>
      </c>
      <c r="Q597" s="27">
        <v>19</v>
      </c>
      <c r="R597" s="28" t="s">
        <v>981</v>
      </c>
    </row>
    <row r="598" spans="1:18">
      <c r="A598" s="20" t="s">
        <v>315</v>
      </c>
      <c r="B598" s="21" t="s">
        <v>315</v>
      </c>
      <c r="C598" s="21" t="s">
        <v>4708</v>
      </c>
      <c r="D598" s="21" t="s">
        <v>316</v>
      </c>
      <c r="E598" s="22" t="s">
        <v>4709</v>
      </c>
      <c r="F598" s="20">
        <v>31</v>
      </c>
      <c r="G598" s="21">
        <v>28</v>
      </c>
      <c r="H598" s="21">
        <v>33</v>
      </c>
      <c r="I598" s="22">
        <v>32</v>
      </c>
      <c r="J598" s="29">
        <v>133870000000</v>
      </c>
      <c r="K598" s="24">
        <v>120690000000</v>
      </c>
      <c r="L598" s="24">
        <v>128990000000</v>
      </c>
      <c r="M598" s="30">
        <v>130790000000</v>
      </c>
      <c r="N598" s="26">
        <v>87</v>
      </c>
      <c r="O598" s="21">
        <v>102</v>
      </c>
      <c r="P598" s="21">
        <v>124</v>
      </c>
      <c r="Q598" s="27">
        <v>109</v>
      </c>
      <c r="R598" s="28" t="s">
        <v>4710</v>
      </c>
    </row>
    <row r="599" spans="1:18">
      <c r="A599" s="20" t="s">
        <v>743</v>
      </c>
      <c r="B599" s="21" t="s">
        <v>743</v>
      </c>
      <c r="C599" s="21" t="s">
        <v>4711</v>
      </c>
      <c r="D599" s="21" t="s">
        <v>744</v>
      </c>
      <c r="E599" s="22" t="s">
        <v>4712</v>
      </c>
      <c r="F599" s="20">
        <v>3</v>
      </c>
      <c r="G599" s="21">
        <v>3</v>
      </c>
      <c r="H599" s="21">
        <v>3</v>
      </c>
      <c r="I599" s="22">
        <v>3</v>
      </c>
      <c r="J599" s="29">
        <v>1215400000</v>
      </c>
      <c r="K599" s="24">
        <v>2778600000</v>
      </c>
      <c r="L599" s="24">
        <v>3366400000</v>
      </c>
      <c r="M599" s="30">
        <v>1020600000</v>
      </c>
      <c r="N599" s="26">
        <v>2</v>
      </c>
      <c r="O599" s="21">
        <v>5</v>
      </c>
      <c r="P599" s="21">
        <v>6</v>
      </c>
      <c r="Q599" s="27">
        <v>3</v>
      </c>
      <c r="R599" s="28" t="s">
        <v>4713</v>
      </c>
    </row>
    <row r="600" spans="1:18">
      <c r="A600" s="20" t="s">
        <v>232</v>
      </c>
      <c r="B600" s="21" t="s">
        <v>232</v>
      </c>
      <c r="C600" s="21" t="s">
        <v>4714</v>
      </c>
      <c r="D600" s="21" t="s">
        <v>233</v>
      </c>
      <c r="E600" s="22" t="s">
        <v>4715</v>
      </c>
      <c r="F600" s="20">
        <v>3</v>
      </c>
      <c r="G600" s="21">
        <v>2</v>
      </c>
      <c r="H600" s="21">
        <v>3</v>
      </c>
      <c r="I600" s="22">
        <v>3</v>
      </c>
      <c r="J600" s="29">
        <v>527670000</v>
      </c>
      <c r="K600" s="31">
        <v>0</v>
      </c>
      <c r="L600" s="24">
        <v>639230000</v>
      </c>
      <c r="M600" s="30">
        <v>418360000</v>
      </c>
      <c r="N600" s="26">
        <v>3</v>
      </c>
      <c r="O600" s="21">
        <v>2</v>
      </c>
      <c r="P600" s="21">
        <v>5</v>
      </c>
      <c r="Q600" s="27">
        <v>5</v>
      </c>
      <c r="R600" s="28" t="s">
        <v>4716</v>
      </c>
    </row>
    <row r="601" spans="1:18">
      <c r="A601" s="20" t="s">
        <v>392</v>
      </c>
      <c r="B601" s="21" t="s">
        <v>392</v>
      </c>
      <c r="C601" s="21" t="s">
        <v>4717</v>
      </c>
      <c r="D601" s="21" t="s">
        <v>393</v>
      </c>
      <c r="E601" s="22" t="s">
        <v>4718</v>
      </c>
      <c r="F601" s="20">
        <v>5</v>
      </c>
      <c r="G601" s="21">
        <v>3</v>
      </c>
      <c r="H601" s="21">
        <v>5</v>
      </c>
      <c r="I601" s="22">
        <v>4</v>
      </c>
      <c r="J601" s="29">
        <v>1088200000</v>
      </c>
      <c r="K601" s="24">
        <v>683210000</v>
      </c>
      <c r="L601" s="24">
        <v>951530000</v>
      </c>
      <c r="M601" s="30">
        <v>1028100000</v>
      </c>
      <c r="N601" s="26">
        <v>9</v>
      </c>
      <c r="O601" s="21">
        <v>3</v>
      </c>
      <c r="P601" s="21">
        <v>6</v>
      </c>
      <c r="Q601" s="27">
        <v>7</v>
      </c>
      <c r="R601" s="28" t="s">
        <v>4719</v>
      </c>
    </row>
    <row r="602" spans="1:18">
      <c r="A602" s="20" t="s">
        <v>324</v>
      </c>
      <c r="B602" s="21" t="s">
        <v>324</v>
      </c>
      <c r="C602" s="21" t="s">
        <v>4720</v>
      </c>
      <c r="D602" s="21" t="s">
        <v>325</v>
      </c>
      <c r="E602" s="22" t="s">
        <v>4721</v>
      </c>
      <c r="F602" s="20">
        <v>14</v>
      </c>
      <c r="G602" s="21">
        <v>15</v>
      </c>
      <c r="H602" s="21">
        <v>17</v>
      </c>
      <c r="I602" s="22">
        <v>18</v>
      </c>
      <c r="J602" s="29">
        <v>67957000000</v>
      </c>
      <c r="K602" s="24">
        <v>62232000000</v>
      </c>
      <c r="L602" s="24">
        <v>62816000000</v>
      </c>
      <c r="M602" s="30">
        <v>65476000000</v>
      </c>
      <c r="N602" s="26">
        <v>89</v>
      </c>
      <c r="O602" s="21">
        <v>76</v>
      </c>
      <c r="P602" s="21">
        <v>81</v>
      </c>
      <c r="Q602" s="27">
        <v>96</v>
      </c>
      <c r="R602" s="28" t="s">
        <v>4722</v>
      </c>
    </row>
    <row r="603" spans="1:18">
      <c r="A603" s="20" t="s">
        <v>1240</v>
      </c>
      <c r="B603" s="21" t="s">
        <v>1240</v>
      </c>
      <c r="C603" s="21" t="s">
        <v>4723</v>
      </c>
      <c r="D603" s="21" t="s">
        <v>1241</v>
      </c>
      <c r="E603" s="22" t="s">
        <v>4724</v>
      </c>
      <c r="F603" s="20">
        <v>4</v>
      </c>
      <c r="G603" s="21">
        <v>4</v>
      </c>
      <c r="H603" s="21">
        <v>5</v>
      </c>
      <c r="I603" s="22">
        <v>4</v>
      </c>
      <c r="J603" s="29">
        <v>5994200000</v>
      </c>
      <c r="K603" s="24">
        <v>4149900000</v>
      </c>
      <c r="L603" s="24">
        <v>4800300000</v>
      </c>
      <c r="M603" s="30">
        <v>2888900000</v>
      </c>
      <c r="N603" s="26">
        <v>4</v>
      </c>
      <c r="O603" s="21">
        <v>5</v>
      </c>
      <c r="P603" s="21">
        <v>10</v>
      </c>
      <c r="Q603" s="27">
        <v>5</v>
      </c>
      <c r="R603" s="28" t="s">
        <v>1240</v>
      </c>
    </row>
    <row r="604" spans="1:18">
      <c r="A604" s="20" t="s">
        <v>406</v>
      </c>
      <c r="B604" s="21" t="s">
        <v>406</v>
      </c>
      <c r="C604" s="21" t="s">
        <v>4725</v>
      </c>
      <c r="D604" s="21" t="s">
        <v>407</v>
      </c>
      <c r="E604" s="22" t="s">
        <v>4726</v>
      </c>
      <c r="F604" s="20">
        <v>4</v>
      </c>
      <c r="G604" s="21">
        <v>4</v>
      </c>
      <c r="H604" s="21">
        <v>3</v>
      </c>
      <c r="I604" s="22">
        <v>3</v>
      </c>
      <c r="J604" s="29">
        <v>926120000</v>
      </c>
      <c r="K604" s="24">
        <v>1137300000</v>
      </c>
      <c r="L604" s="24">
        <v>1099300000</v>
      </c>
      <c r="M604" s="30">
        <v>747540000</v>
      </c>
      <c r="N604" s="26">
        <v>6</v>
      </c>
      <c r="O604" s="21">
        <v>5</v>
      </c>
      <c r="P604" s="21">
        <v>4</v>
      </c>
      <c r="Q604" s="27">
        <v>3</v>
      </c>
      <c r="R604" s="28" t="s">
        <v>406</v>
      </c>
    </row>
    <row r="605" spans="1:18">
      <c r="A605" s="20" t="s">
        <v>1573</v>
      </c>
      <c r="B605" s="21" t="s">
        <v>1573</v>
      </c>
      <c r="C605" s="21" t="s">
        <v>4727</v>
      </c>
      <c r="D605" s="21" t="s">
        <v>1574</v>
      </c>
      <c r="E605" s="22" t="s">
        <v>4728</v>
      </c>
      <c r="F605" s="20">
        <v>3</v>
      </c>
      <c r="G605" s="21">
        <v>3</v>
      </c>
      <c r="H605" s="21">
        <v>5</v>
      </c>
      <c r="I605" s="22">
        <v>4</v>
      </c>
      <c r="J605" s="29">
        <v>10708000000</v>
      </c>
      <c r="K605" s="24">
        <v>7307900000</v>
      </c>
      <c r="L605" s="24">
        <v>11504000000</v>
      </c>
      <c r="M605" s="30">
        <v>10284000000</v>
      </c>
      <c r="N605" s="26">
        <v>9</v>
      </c>
      <c r="O605" s="21">
        <v>6</v>
      </c>
      <c r="P605" s="21">
        <v>10</v>
      </c>
      <c r="Q605" s="27">
        <v>13</v>
      </c>
      <c r="R605" s="28" t="s">
        <v>1573</v>
      </c>
    </row>
    <row r="606" spans="1:18">
      <c r="A606" s="20" t="s">
        <v>696</v>
      </c>
      <c r="B606" s="21" t="s">
        <v>696</v>
      </c>
      <c r="C606" s="21" t="s">
        <v>4729</v>
      </c>
      <c r="D606" s="21" t="s">
        <v>697</v>
      </c>
      <c r="E606" s="22" t="s">
        <v>4730</v>
      </c>
      <c r="F606" s="20">
        <v>0</v>
      </c>
      <c r="G606" s="21">
        <v>0</v>
      </c>
      <c r="H606" s="21">
        <v>0</v>
      </c>
      <c r="I606" s="22">
        <v>1</v>
      </c>
      <c r="J606" s="23">
        <v>0</v>
      </c>
      <c r="K606" s="31">
        <v>0</v>
      </c>
      <c r="L606" s="31">
        <v>0</v>
      </c>
      <c r="M606" s="30">
        <v>137650000</v>
      </c>
      <c r="N606" s="26">
        <v>0</v>
      </c>
      <c r="O606" s="21">
        <v>0</v>
      </c>
      <c r="P606" s="21">
        <v>0</v>
      </c>
      <c r="Q606" s="27">
        <v>2</v>
      </c>
      <c r="R606" s="28" t="s">
        <v>696</v>
      </c>
    </row>
    <row r="607" spans="1:18">
      <c r="A607" s="20" t="s">
        <v>1766</v>
      </c>
      <c r="B607" s="21" t="s">
        <v>1766</v>
      </c>
      <c r="C607" s="21" t="s">
        <v>4731</v>
      </c>
      <c r="D607" s="21" t="s">
        <v>1767</v>
      </c>
      <c r="E607" s="22" t="s">
        <v>4732</v>
      </c>
      <c r="F607" s="20">
        <v>5</v>
      </c>
      <c r="G607" s="21">
        <v>4</v>
      </c>
      <c r="H607" s="21">
        <v>6</v>
      </c>
      <c r="I607" s="22">
        <v>4</v>
      </c>
      <c r="J607" s="29">
        <v>1441500000</v>
      </c>
      <c r="K607" s="24">
        <v>1906000000</v>
      </c>
      <c r="L607" s="24">
        <v>2026600000</v>
      </c>
      <c r="M607" s="30">
        <v>2207000000</v>
      </c>
      <c r="N607" s="26">
        <v>3</v>
      </c>
      <c r="O607" s="21">
        <v>2</v>
      </c>
      <c r="P607" s="21">
        <v>2</v>
      </c>
      <c r="Q607" s="27">
        <v>4</v>
      </c>
      <c r="R607" s="28" t="s">
        <v>4733</v>
      </c>
    </row>
    <row r="608" spans="1:18">
      <c r="A608" s="20" t="s">
        <v>381</v>
      </c>
      <c r="B608" s="21" t="s">
        <v>381</v>
      </c>
      <c r="C608" s="21" t="s">
        <v>4734</v>
      </c>
      <c r="D608" s="21" t="s">
        <v>382</v>
      </c>
      <c r="E608" s="22" t="s">
        <v>4735</v>
      </c>
      <c r="F608" s="20">
        <v>9</v>
      </c>
      <c r="G608" s="21">
        <v>9</v>
      </c>
      <c r="H608" s="21">
        <v>10</v>
      </c>
      <c r="I608" s="22">
        <v>9</v>
      </c>
      <c r="J608" s="29">
        <v>8429700000</v>
      </c>
      <c r="K608" s="24">
        <v>8232600000</v>
      </c>
      <c r="L608" s="24">
        <v>7747100000</v>
      </c>
      <c r="M608" s="30">
        <v>8560400000</v>
      </c>
      <c r="N608" s="26">
        <v>10</v>
      </c>
      <c r="O608" s="21">
        <v>10</v>
      </c>
      <c r="P608" s="21">
        <v>11</v>
      </c>
      <c r="Q608" s="27">
        <v>12</v>
      </c>
      <c r="R608" s="28" t="s">
        <v>381</v>
      </c>
    </row>
    <row r="609" spans="1:18">
      <c r="A609" s="20" t="s">
        <v>583</v>
      </c>
      <c r="B609" s="21" t="s">
        <v>583</v>
      </c>
      <c r="C609" s="21" t="s">
        <v>4736</v>
      </c>
      <c r="D609" s="21" t="s">
        <v>584</v>
      </c>
      <c r="E609" s="22" t="s">
        <v>4737</v>
      </c>
      <c r="F609" s="20">
        <v>4</v>
      </c>
      <c r="G609" s="21">
        <v>4</v>
      </c>
      <c r="H609" s="21">
        <v>2</v>
      </c>
      <c r="I609" s="22">
        <v>5</v>
      </c>
      <c r="J609" s="29">
        <v>3753400000</v>
      </c>
      <c r="K609" s="24">
        <v>3398800000</v>
      </c>
      <c r="L609" s="24">
        <v>2176200000</v>
      </c>
      <c r="M609" s="30">
        <v>3491400000</v>
      </c>
      <c r="N609" s="26">
        <v>9</v>
      </c>
      <c r="O609" s="21">
        <v>5</v>
      </c>
      <c r="P609" s="21">
        <v>4</v>
      </c>
      <c r="Q609" s="27">
        <v>7</v>
      </c>
      <c r="R609" s="28" t="s">
        <v>4738</v>
      </c>
    </row>
    <row r="610" spans="1:18">
      <c r="A610" s="20" t="s">
        <v>456</v>
      </c>
      <c r="B610" s="21" t="s">
        <v>456</v>
      </c>
      <c r="C610" s="21" t="s">
        <v>4739</v>
      </c>
      <c r="D610" s="21" t="s">
        <v>457</v>
      </c>
      <c r="E610" s="22" t="s">
        <v>4740</v>
      </c>
      <c r="F610" s="20">
        <v>1</v>
      </c>
      <c r="G610" s="21">
        <v>1</v>
      </c>
      <c r="H610" s="21">
        <v>1</v>
      </c>
      <c r="I610" s="22">
        <v>1</v>
      </c>
      <c r="J610" s="29">
        <v>502470000</v>
      </c>
      <c r="K610" s="24">
        <v>606150000</v>
      </c>
      <c r="L610" s="24">
        <v>353640000</v>
      </c>
      <c r="M610" s="25">
        <v>0</v>
      </c>
      <c r="N610" s="26">
        <v>2</v>
      </c>
      <c r="O610" s="21">
        <v>2</v>
      </c>
      <c r="P610" s="21">
        <v>2</v>
      </c>
      <c r="Q610" s="27">
        <v>1</v>
      </c>
      <c r="R610" s="28" t="s">
        <v>4741</v>
      </c>
    </row>
    <row r="611" spans="1:18">
      <c r="A611" s="20" t="s">
        <v>484</v>
      </c>
      <c r="B611" s="21" t="s">
        <v>484</v>
      </c>
      <c r="C611" s="21" t="s">
        <v>4742</v>
      </c>
      <c r="D611" s="21" t="s">
        <v>485</v>
      </c>
      <c r="E611" s="22" t="s">
        <v>4743</v>
      </c>
      <c r="F611" s="20">
        <v>13</v>
      </c>
      <c r="G611" s="21">
        <v>10</v>
      </c>
      <c r="H611" s="21">
        <v>15</v>
      </c>
      <c r="I611" s="22">
        <v>13</v>
      </c>
      <c r="J611" s="29">
        <v>12091000000</v>
      </c>
      <c r="K611" s="24">
        <v>11227000000</v>
      </c>
      <c r="L611" s="24">
        <v>12823000000</v>
      </c>
      <c r="M611" s="30">
        <v>11313000000</v>
      </c>
      <c r="N611" s="26">
        <v>19</v>
      </c>
      <c r="O611" s="21">
        <v>14</v>
      </c>
      <c r="P611" s="21">
        <v>20</v>
      </c>
      <c r="Q611" s="27">
        <v>15</v>
      </c>
      <c r="R611" s="28" t="s">
        <v>4744</v>
      </c>
    </row>
    <row r="612" spans="1:18">
      <c r="A612" s="20" t="s">
        <v>1520</v>
      </c>
      <c r="B612" s="21" t="s">
        <v>1520</v>
      </c>
      <c r="C612" s="21" t="s">
        <v>4745</v>
      </c>
      <c r="D612" s="21" t="s">
        <v>1521</v>
      </c>
      <c r="E612" s="22" t="s">
        <v>4746</v>
      </c>
      <c r="F612" s="20">
        <v>2</v>
      </c>
      <c r="G612" s="21">
        <v>1</v>
      </c>
      <c r="H612" s="21">
        <v>2</v>
      </c>
      <c r="I612" s="22">
        <v>1</v>
      </c>
      <c r="J612" s="29">
        <v>202800000</v>
      </c>
      <c r="K612" s="24">
        <v>368680000</v>
      </c>
      <c r="L612" s="24">
        <v>150960000</v>
      </c>
      <c r="M612" s="25">
        <v>0</v>
      </c>
      <c r="N612" s="26">
        <v>1</v>
      </c>
      <c r="O612" s="21">
        <v>2</v>
      </c>
      <c r="P612" s="21">
        <v>2</v>
      </c>
      <c r="Q612" s="27">
        <v>1</v>
      </c>
      <c r="R612" s="28" t="s">
        <v>1520</v>
      </c>
    </row>
    <row r="613" spans="1:18">
      <c r="A613" s="20" t="s">
        <v>551</v>
      </c>
      <c r="B613" s="21" t="s">
        <v>551</v>
      </c>
      <c r="C613" s="21" t="s">
        <v>4747</v>
      </c>
      <c r="D613" s="21" t="s">
        <v>552</v>
      </c>
      <c r="E613" s="22" t="s">
        <v>4748</v>
      </c>
      <c r="F613" s="20">
        <v>4</v>
      </c>
      <c r="G613" s="21">
        <v>6</v>
      </c>
      <c r="H613" s="21">
        <v>4</v>
      </c>
      <c r="I613" s="22">
        <v>4</v>
      </c>
      <c r="J613" s="29">
        <v>7116700000</v>
      </c>
      <c r="K613" s="24">
        <v>7973600000</v>
      </c>
      <c r="L613" s="24">
        <v>7746100000</v>
      </c>
      <c r="M613" s="30">
        <v>8402400000</v>
      </c>
      <c r="N613" s="26">
        <v>7</v>
      </c>
      <c r="O613" s="21">
        <v>9</v>
      </c>
      <c r="P613" s="21">
        <v>12</v>
      </c>
      <c r="Q613" s="27">
        <v>10</v>
      </c>
      <c r="R613" s="28" t="s">
        <v>551</v>
      </c>
    </row>
    <row r="614" spans="1:18">
      <c r="A614" s="20" t="s">
        <v>4749</v>
      </c>
      <c r="B614" s="21" t="s">
        <v>4749</v>
      </c>
      <c r="C614" s="21" t="s">
        <v>4750</v>
      </c>
      <c r="D614" s="21" t="s">
        <v>4751</v>
      </c>
      <c r="E614" s="22" t="s">
        <v>4752</v>
      </c>
      <c r="F614" s="20">
        <v>0</v>
      </c>
      <c r="G614" s="21">
        <v>1</v>
      </c>
      <c r="H614" s="21">
        <v>0</v>
      </c>
      <c r="I614" s="22">
        <v>0</v>
      </c>
      <c r="J614" s="23">
        <v>0</v>
      </c>
      <c r="K614" s="31">
        <v>0</v>
      </c>
      <c r="L614" s="31">
        <v>0</v>
      </c>
      <c r="M614" s="25">
        <v>0</v>
      </c>
      <c r="N614" s="26">
        <v>0</v>
      </c>
      <c r="O614" s="21">
        <v>1</v>
      </c>
      <c r="P614" s="21">
        <v>0</v>
      </c>
      <c r="Q614" s="27">
        <v>0</v>
      </c>
      <c r="R614" s="28" t="s">
        <v>4749</v>
      </c>
    </row>
    <row r="615" spans="1:18">
      <c r="A615" s="20" t="s">
        <v>1158</v>
      </c>
      <c r="B615" s="21" t="s">
        <v>1158</v>
      </c>
      <c r="C615" s="21" t="s">
        <v>4753</v>
      </c>
      <c r="D615" s="21" t="s">
        <v>4754</v>
      </c>
      <c r="E615" s="22" t="s">
        <v>4755</v>
      </c>
      <c r="F615" s="20">
        <v>2</v>
      </c>
      <c r="G615" s="21">
        <v>2</v>
      </c>
      <c r="H615" s="21">
        <v>1</v>
      </c>
      <c r="I615" s="22">
        <v>1</v>
      </c>
      <c r="J615" s="29">
        <v>152970000</v>
      </c>
      <c r="K615" s="24">
        <v>130290000</v>
      </c>
      <c r="L615" s="24">
        <v>130520000</v>
      </c>
      <c r="M615" s="30">
        <v>88319000</v>
      </c>
      <c r="N615" s="26">
        <v>1</v>
      </c>
      <c r="O615" s="21">
        <v>2</v>
      </c>
      <c r="P615" s="21">
        <v>1</v>
      </c>
      <c r="Q615" s="27">
        <v>1</v>
      </c>
      <c r="R615" s="28" t="s">
        <v>4756</v>
      </c>
    </row>
    <row r="616" spans="1:18">
      <c r="A616" s="20" t="s">
        <v>937</v>
      </c>
      <c r="B616" s="21" t="s">
        <v>937</v>
      </c>
      <c r="C616" s="21" t="s">
        <v>4757</v>
      </c>
      <c r="D616" s="21" t="s">
        <v>938</v>
      </c>
      <c r="E616" s="22" t="s">
        <v>4758</v>
      </c>
      <c r="F616" s="20">
        <v>1</v>
      </c>
      <c r="G616" s="21">
        <v>1</v>
      </c>
      <c r="H616" s="21">
        <v>1</v>
      </c>
      <c r="I616" s="22">
        <v>1</v>
      </c>
      <c r="J616" s="29">
        <v>73213000</v>
      </c>
      <c r="K616" s="24">
        <v>29333000</v>
      </c>
      <c r="L616" s="24">
        <v>28934000</v>
      </c>
      <c r="M616" s="30">
        <v>20718000</v>
      </c>
      <c r="N616" s="26">
        <v>1</v>
      </c>
      <c r="O616" s="21">
        <v>1</v>
      </c>
      <c r="P616" s="21">
        <v>1</v>
      </c>
      <c r="Q616" s="27">
        <v>1</v>
      </c>
      <c r="R616" s="28" t="s">
        <v>937</v>
      </c>
    </row>
    <row r="617" spans="1:18">
      <c r="A617" s="20" t="s">
        <v>463</v>
      </c>
      <c r="B617" s="21" t="s">
        <v>463</v>
      </c>
      <c r="C617" s="21" t="s">
        <v>4759</v>
      </c>
      <c r="D617" s="21" t="s">
        <v>464</v>
      </c>
      <c r="E617" s="22" t="s">
        <v>4760</v>
      </c>
      <c r="F617" s="20">
        <v>0</v>
      </c>
      <c r="G617" s="21">
        <v>1</v>
      </c>
      <c r="H617" s="21">
        <v>1</v>
      </c>
      <c r="I617" s="22">
        <v>1</v>
      </c>
      <c r="J617" s="23">
        <v>0</v>
      </c>
      <c r="K617" s="24">
        <v>641400000</v>
      </c>
      <c r="L617" s="24">
        <v>826520000</v>
      </c>
      <c r="M617" s="25">
        <v>0</v>
      </c>
      <c r="N617" s="26">
        <v>0</v>
      </c>
      <c r="O617" s="21">
        <v>1</v>
      </c>
      <c r="P617" s="21">
        <v>2</v>
      </c>
      <c r="Q617" s="27">
        <v>1</v>
      </c>
      <c r="R617" s="28" t="s">
        <v>463</v>
      </c>
    </row>
    <row r="618" spans="1:18">
      <c r="A618" s="20" t="s">
        <v>2258</v>
      </c>
      <c r="B618" s="21" t="s">
        <v>2258</v>
      </c>
      <c r="C618" s="21" t="s">
        <v>4761</v>
      </c>
      <c r="D618" s="21" t="s">
        <v>2259</v>
      </c>
      <c r="E618" s="22" t="s">
        <v>4762</v>
      </c>
      <c r="F618" s="20">
        <v>19</v>
      </c>
      <c r="G618" s="21">
        <v>17</v>
      </c>
      <c r="H618" s="21">
        <v>19</v>
      </c>
      <c r="I618" s="22">
        <v>21</v>
      </c>
      <c r="J618" s="29">
        <v>37645000000</v>
      </c>
      <c r="K618" s="24">
        <v>42052000000</v>
      </c>
      <c r="L618" s="24">
        <v>40249000000</v>
      </c>
      <c r="M618" s="30">
        <v>41712000000</v>
      </c>
      <c r="N618" s="26">
        <v>39</v>
      </c>
      <c r="O618" s="21">
        <v>42</v>
      </c>
      <c r="P618" s="21">
        <v>50</v>
      </c>
      <c r="Q618" s="27">
        <v>50</v>
      </c>
      <c r="R618" s="28" t="s">
        <v>4763</v>
      </c>
    </row>
    <row r="619" spans="1:18">
      <c r="A619" s="20" t="s">
        <v>530</v>
      </c>
      <c r="B619" s="21" t="s">
        <v>530</v>
      </c>
      <c r="C619" s="21" t="s">
        <v>4764</v>
      </c>
      <c r="D619" s="21" t="s">
        <v>531</v>
      </c>
      <c r="E619" s="22" t="s">
        <v>4765</v>
      </c>
      <c r="F619" s="20">
        <v>4</v>
      </c>
      <c r="G619" s="21">
        <v>5</v>
      </c>
      <c r="H619" s="21">
        <v>4</v>
      </c>
      <c r="I619" s="22">
        <v>4</v>
      </c>
      <c r="J619" s="29">
        <v>2062100000</v>
      </c>
      <c r="K619" s="24">
        <v>2152900000</v>
      </c>
      <c r="L619" s="24">
        <v>1737900000</v>
      </c>
      <c r="M619" s="30">
        <v>1891100000</v>
      </c>
      <c r="N619" s="26">
        <v>4</v>
      </c>
      <c r="O619" s="21">
        <v>3</v>
      </c>
      <c r="P619" s="21">
        <v>4</v>
      </c>
      <c r="Q619" s="27">
        <v>2</v>
      </c>
      <c r="R619" s="28" t="s">
        <v>4766</v>
      </c>
    </row>
    <row r="620" spans="1:18">
      <c r="A620" s="20" t="s">
        <v>1475</v>
      </c>
      <c r="B620" s="21" t="s">
        <v>1475</v>
      </c>
      <c r="C620" s="21" t="s">
        <v>4767</v>
      </c>
      <c r="D620" s="21" t="s">
        <v>1476</v>
      </c>
      <c r="E620" s="22" t="s">
        <v>4768</v>
      </c>
      <c r="F620" s="20">
        <v>2</v>
      </c>
      <c r="G620" s="21">
        <v>1</v>
      </c>
      <c r="H620" s="21">
        <v>3</v>
      </c>
      <c r="I620" s="22">
        <v>2</v>
      </c>
      <c r="J620" s="29">
        <v>227670000</v>
      </c>
      <c r="K620" s="24">
        <v>343900000</v>
      </c>
      <c r="L620" s="24">
        <v>254250000</v>
      </c>
      <c r="M620" s="30">
        <v>180830000</v>
      </c>
      <c r="N620" s="26">
        <v>2</v>
      </c>
      <c r="O620" s="21">
        <v>1</v>
      </c>
      <c r="P620" s="21">
        <v>3</v>
      </c>
      <c r="Q620" s="27">
        <v>2</v>
      </c>
      <c r="R620" s="28" t="s">
        <v>1475</v>
      </c>
    </row>
    <row r="621" spans="1:18">
      <c r="A621" s="20" t="s">
        <v>3070</v>
      </c>
      <c r="B621" s="21" t="s">
        <v>3070</v>
      </c>
      <c r="C621" s="21" t="s">
        <v>4769</v>
      </c>
      <c r="D621" s="21" t="s">
        <v>3071</v>
      </c>
      <c r="E621" s="22" t="s">
        <v>4770</v>
      </c>
      <c r="F621" s="20">
        <v>0</v>
      </c>
      <c r="G621" s="21">
        <v>0</v>
      </c>
      <c r="H621" s="21">
        <v>1</v>
      </c>
      <c r="I621" s="22">
        <v>1</v>
      </c>
      <c r="J621" s="23">
        <v>0</v>
      </c>
      <c r="K621" s="31">
        <v>0</v>
      </c>
      <c r="L621" s="31">
        <v>0</v>
      </c>
      <c r="M621" s="30">
        <v>23600000</v>
      </c>
      <c r="N621" s="26">
        <v>0</v>
      </c>
      <c r="O621" s="21">
        <v>0</v>
      </c>
      <c r="P621" s="21">
        <v>1</v>
      </c>
      <c r="Q621" s="27">
        <v>0</v>
      </c>
      <c r="R621" s="28" t="s">
        <v>4771</v>
      </c>
    </row>
    <row r="622" spans="1:18">
      <c r="A622" s="20" t="s">
        <v>205</v>
      </c>
      <c r="B622" s="21" t="s">
        <v>205</v>
      </c>
      <c r="C622" s="21" t="s">
        <v>4772</v>
      </c>
      <c r="D622" s="21" t="s">
        <v>206</v>
      </c>
      <c r="E622" s="22" t="s">
        <v>4773</v>
      </c>
      <c r="F622" s="20">
        <v>5</v>
      </c>
      <c r="G622" s="21">
        <v>3</v>
      </c>
      <c r="H622" s="21">
        <v>5</v>
      </c>
      <c r="I622" s="22">
        <v>6</v>
      </c>
      <c r="J622" s="29">
        <v>6268400000</v>
      </c>
      <c r="K622" s="24">
        <v>7436400000</v>
      </c>
      <c r="L622" s="24">
        <v>6637300000</v>
      </c>
      <c r="M622" s="30">
        <v>4548100000</v>
      </c>
      <c r="N622" s="26">
        <v>9</v>
      </c>
      <c r="O622" s="21">
        <v>4</v>
      </c>
      <c r="P622" s="21">
        <v>8</v>
      </c>
      <c r="Q622" s="27">
        <v>6</v>
      </c>
      <c r="R622" s="28" t="s">
        <v>4774</v>
      </c>
    </row>
    <row r="623" spans="1:18">
      <c r="A623" s="20" t="s">
        <v>1265</v>
      </c>
      <c r="B623" s="21" t="s">
        <v>1265</v>
      </c>
      <c r="C623" s="21" t="s">
        <v>4775</v>
      </c>
      <c r="D623" s="21" t="s">
        <v>1266</v>
      </c>
      <c r="E623" s="22" t="s">
        <v>4776</v>
      </c>
      <c r="F623" s="20">
        <v>3</v>
      </c>
      <c r="G623" s="21">
        <v>3</v>
      </c>
      <c r="H623" s="21">
        <v>3</v>
      </c>
      <c r="I623" s="22">
        <v>4</v>
      </c>
      <c r="J623" s="29">
        <v>5113800000</v>
      </c>
      <c r="K623" s="24">
        <v>6877900000</v>
      </c>
      <c r="L623" s="24">
        <v>3602700000</v>
      </c>
      <c r="M623" s="30">
        <v>3620600000</v>
      </c>
      <c r="N623" s="26">
        <v>4</v>
      </c>
      <c r="O623" s="21">
        <v>5</v>
      </c>
      <c r="P623" s="21">
        <v>1</v>
      </c>
      <c r="Q623" s="27">
        <v>3</v>
      </c>
      <c r="R623" s="28" t="s">
        <v>4777</v>
      </c>
    </row>
    <row r="624" spans="1:18">
      <c r="A624" s="20" t="s">
        <v>636</v>
      </c>
      <c r="B624" s="21" t="s">
        <v>636</v>
      </c>
      <c r="C624" s="21" t="s">
        <v>4778</v>
      </c>
      <c r="D624" s="21" t="s">
        <v>637</v>
      </c>
      <c r="E624" s="22" t="s">
        <v>4779</v>
      </c>
      <c r="F624" s="20">
        <v>2</v>
      </c>
      <c r="G624" s="21">
        <v>2</v>
      </c>
      <c r="H624" s="21">
        <v>3</v>
      </c>
      <c r="I624" s="22">
        <v>2</v>
      </c>
      <c r="J624" s="29">
        <v>2695500000</v>
      </c>
      <c r="K624" s="24">
        <v>2160100000</v>
      </c>
      <c r="L624" s="24">
        <v>2208600000</v>
      </c>
      <c r="M624" s="30">
        <v>2270100000</v>
      </c>
      <c r="N624" s="26">
        <v>3</v>
      </c>
      <c r="O624" s="21">
        <v>1</v>
      </c>
      <c r="P624" s="21">
        <v>4</v>
      </c>
      <c r="Q624" s="27">
        <v>1</v>
      </c>
      <c r="R624" s="28" t="s">
        <v>4780</v>
      </c>
    </row>
    <row r="625" spans="1:18">
      <c r="A625" s="20" t="s">
        <v>775</v>
      </c>
      <c r="B625" s="21" t="s">
        <v>775</v>
      </c>
      <c r="C625" s="21" t="s">
        <v>4781</v>
      </c>
      <c r="D625" s="21" t="s">
        <v>776</v>
      </c>
      <c r="E625" s="22" t="s">
        <v>4782</v>
      </c>
      <c r="F625" s="20">
        <v>2</v>
      </c>
      <c r="G625" s="21">
        <v>2</v>
      </c>
      <c r="H625" s="21">
        <v>5</v>
      </c>
      <c r="I625" s="22">
        <v>3</v>
      </c>
      <c r="J625" s="29">
        <v>1219400000</v>
      </c>
      <c r="K625" s="24">
        <v>1773400000</v>
      </c>
      <c r="L625" s="24">
        <v>1161200000</v>
      </c>
      <c r="M625" s="30">
        <v>977980000</v>
      </c>
      <c r="N625" s="26">
        <v>3</v>
      </c>
      <c r="O625" s="21">
        <v>3</v>
      </c>
      <c r="P625" s="21">
        <v>5</v>
      </c>
      <c r="Q625" s="27">
        <v>3</v>
      </c>
      <c r="R625" s="28" t="s">
        <v>4783</v>
      </c>
    </row>
    <row r="626" spans="1:18">
      <c r="A626" s="20" t="s">
        <v>252</v>
      </c>
      <c r="B626" s="21" t="s">
        <v>252</v>
      </c>
      <c r="C626" s="21" t="s">
        <v>4784</v>
      </c>
      <c r="D626" s="21" t="s">
        <v>253</v>
      </c>
      <c r="E626" s="22" t="s">
        <v>4785</v>
      </c>
      <c r="F626" s="20">
        <v>13</v>
      </c>
      <c r="G626" s="21">
        <v>13</v>
      </c>
      <c r="H626" s="21">
        <v>16</v>
      </c>
      <c r="I626" s="22">
        <v>15</v>
      </c>
      <c r="J626" s="29">
        <v>50421000000</v>
      </c>
      <c r="K626" s="24">
        <v>62375000000</v>
      </c>
      <c r="L626" s="24">
        <v>56864000000</v>
      </c>
      <c r="M626" s="30">
        <v>64829000000</v>
      </c>
      <c r="N626" s="26">
        <v>33</v>
      </c>
      <c r="O626" s="21">
        <v>45</v>
      </c>
      <c r="P626" s="21">
        <v>46</v>
      </c>
      <c r="Q626" s="27">
        <v>43</v>
      </c>
      <c r="R626" s="28" t="s">
        <v>4786</v>
      </c>
    </row>
    <row r="627" spans="1:18">
      <c r="A627" s="20" t="s">
        <v>2499</v>
      </c>
      <c r="B627" s="21" t="s">
        <v>2499</v>
      </c>
      <c r="C627" s="21" t="s">
        <v>4787</v>
      </c>
      <c r="D627" s="21" t="s">
        <v>2500</v>
      </c>
      <c r="E627" s="22" t="s">
        <v>4788</v>
      </c>
      <c r="F627" s="20">
        <v>39</v>
      </c>
      <c r="G627" s="21">
        <v>35</v>
      </c>
      <c r="H627" s="21">
        <v>43</v>
      </c>
      <c r="I627" s="22">
        <v>40</v>
      </c>
      <c r="J627" s="29">
        <v>295780000000</v>
      </c>
      <c r="K627" s="24">
        <v>310940000000</v>
      </c>
      <c r="L627" s="24">
        <v>333510000000</v>
      </c>
      <c r="M627" s="30">
        <v>333280000000</v>
      </c>
      <c r="N627" s="26">
        <v>160</v>
      </c>
      <c r="O627" s="21">
        <v>162</v>
      </c>
      <c r="P627" s="21">
        <v>199</v>
      </c>
      <c r="Q627" s="27">
        <v>153</v>
      </c>
      <c r="R627" s="28" t="s">
        <v>4789</v>
      </c>
    </row>
    <row r="628" spans="1:18">
      <c r="A628" s="20" t="s">
        <v>566</v>
      </c>
      <c r="B628" s="21" t="s">
        <v>566</v>
      </c>
      <c r="C628" s="21" t="s">
        <v>4790</v>
      </c>
      <c r="D628" s="21" t="s">
        <v>567</v>
      </c>
      <c r="E628" s="22" t="s">
        <v>4791</v>
      </c>
      <c r="F628" s="20">
        <v>4</v>
      </c>
      <c r="G628" s="21">
        <v>4</v>
      </c>
      <c r="H628" s="21">
        <v>3</v>
      </c>
      <c r="I628" s="22">
        <v>4</v>
      </c>
      <c r="J628" s="29">
        <v>2340700000</v>
      </c>
      <c r="K628" s="24">
        <v>2514000000</v>
      </c>
      <c r="L628" s="24">
        <v>2279300000</v>
      </c>
      <c r="M628" s="30">
        <v>2622200000</v>
      </c>
      <c r="N628" s="26">
        <v>5</v>
      </c>
      <c r="O628" s="21">
        <v>5</v>
      </c>
      <c r="P628" s="21">
        <v>4</v>
      </c>
      <c r="Q628" s="27">
        <v>5</v>
      </c>
      <c r="R628" s="28" t="s">
        <v>566</v>
      </c>
    </row>
    <row r="629" spans="1:18">
      <c r="A629" s="20" t="s">
        <v>1582</v>
      </c>
      <c r="B629" s="21" t="s">
        <v>1582</v>
      </c>
      <c r="C629" s="21" t="s">
        <v>4792</v>
      </c>
      <c r="D629" s="21" t="s">
        <v>1583</v>
      </c>
      <c r="E629" s="22" t="s">
        <v>4793</v>
      </c>
      <c r="F629" s="20">
        <v>1</v>
      </c>
      <c r="G629" s="21">
        <v>1</v>
      </c>
      <c r="H629" s="21">
        <v>1</v>
      </c>
      <c r="I629" s="22">
        <v>1</v>
      </c>
      <c r="J629" s="29">
        <v>166010000</v>
      </c>
      <c r="K629" s="24">
        <v>196650000</v>
      </c>
      <c r="L629" s="31">
        <v>0</v>
      </c>
      <c r="M629" s="30">
        <v>223110000</v>
      </c>
      <c r="N629" s="26">
        <v>3</v>
      </c>
      <c r="O629" s="21">
        <v>1</v>
      </c>
      <c r="P629" s="21">
        <v>1</v>
      </c>
      <c r="Q629" s="27">
        <v>3</v>
      </c>
      <c r="R629" s="28" t="s">
        <v>1582</v>
      </c>
    </row>
    <row r="630" spans="1:18">
      <c r="A630" s="20" t="s">
        <v>1445</v>
      </c>
      <c r="B630" s="21" t="s">
        <v>1445</v>
      </c>
      <c r="C630" s="21" t="s">
        <v>4794</v>
      </c>
      <c r="D630" s="21" t="s">
        <v>1446</v>
      </c>
      <c r="E630" s="22" t="s">
        <v>4795</v>
      </c>
      <c r="F630" s="20">
        <v>6</v>
      </c>
      <c r="G630" s="21">
        <v>7</v>
      </c>
      <c r="H630" s="21">
        <v>7</v>
      </c>
      <c r="I630" s="22">
        <v>9</v>
      </c>
      <c r="J630" s="29">
        <v>3221000000</v>
      </c>
      <c r="K630" s="24">
        <v>3224700000</v>
      </c>
      <c r="L630" s="24">
        <v>3962400000</v>
      </c>
      <c r="M630" s="30">
        <v>2900200000</v>
      </c>
      <c r="N630" s="26">
        <v>9</v>
      </c>
      <c r="O630" s="21">
        <v>12</v>
      </c>
      <c r="P630" s="21">
        <v>7</v>
      </c>
      <c r="Q630" s="27">
        <v>10</v>
      </c>
      <c r="R630" s="28" t="s">
        <v>1445</v>
      </c>
    </row>
    <row r="631" spans="1:18">
      <c r="A631" s="20" t="s">
        <v>1636</v>
      </c>
      <c r="B631" s="21" t="s">
        <v>1636</v>
      </c>
      <c r="C631" s="21" t="s">
        <v>4796</v>
      </c>
      <c r="D631" s="21" t="s">
        <v>1637</v>
      </c>
      <c r="E631" s="22" t="s">
        <v>4797</v>
      </c>
      <c r="F631" s="20">
        <v>5</v>
      </c>
      <c r="G631" s="21">
        <v>6</v>
      </c>
      <c r="H631" s="21">
        <v>5</v>
      </c>
      <c r="I631" s="22">
        <v>4</v>
      </c>
      <c r="J631" s="29">
        <v>7221800000</v>
      </c>
      <c r="K631" s="24">
        <v>6548700000</v>
      </c>
      <c r="L631" s="24">
        <v>6833500000</v>
      </c>
      <c r="M631" s="30">
        <v>6302400000</v>
      </c>
      <c r="N631" s="26">
        <v>10</v>
      </c>
      <c r="O631" s="21">
        <v>12</v>
      </c>
      <c r="P631" s="21">
        <v>13</v>
      </c>
      <c r="Q631" s="27">
        <v>10</v>
      </c>
      <c r="R631" s="28" t="s">
        <v>4798</v>
      </c>
    </row>
    <row r="632" spans="1:18">
      <c r="A632" s="20" t="s">
        <v>1150</v>
      </c>
      <c r="B632" s="21" t="s">
        <v>1150</v>
      </c>
      <c r="C632" s="21" t="s">
        <v>4799</v>
      </c>
      <c r="D632" s="21" t="s">
        <v>1151</v>
      </c>
      <c r="E632" s="22" t="s">
        <v>4800</v>
      </c>
      <c r="F632" s="20">
        <v>19</v>
      </c>
      <c r="G632" s="21">
        <v>17</v>
      </c>
      <c r="H632" s="21">
        <v>20</v>
      </c>
      <c r="I632" s="22">
        <v>20</v>
      </c>
      <c r="J632" s="29">
        <v>126680000000</v>
      </c>
      <c r="K632" s="24">
        <v>140090000000</v>
      </c>
      <c r="L632" s="24">
        <v>127080000000</v>
      </c>
      <c r="M632" s="30">
        <v>126260000000</v>
      </c>
      <c r="N632" s="26">
        <v>61</v>
      </c>
      <c r="O632" s="21">
        <v>57</v>
      </c>
      <c r="P632" s="21">
        <v>58</v>
      </c>
      <c r="Q632" s="27">
        <v>59</v>
      </c>
      <c r="R632" s="28" t="s">
        <v>4801</v>
      </c>
    </row>
    <row r="633" spans="1:18">
      <c r="A633" s="20" t="s">
        <v>475</v>
      </c>
      <c r="B633" s="21" t="s">
        <v>475</v>
      </c>
      <c r="C633" s="21" t="s">
        <v>4802</v>
      </c>
      <c r="D633" s="21" t="s">
        <v>476</v>
      </c>
      <c r="E633" s="22" t="s">
        <v>4803</v>
      </c>
      <c r="F633" s="20">
        <v>16</v>
      </c>
      <c r="G633" s="21">
        <v>16</v>
      </c>
      <c r="H633" s="21">
        <v>16</v>
      </c>
      <c r="I633" s="22">
        <v>19</v>
      </c>
      <c r="J633" s="29">
        <v>106960000000</v>
      </c>
      <c r="K633" s="24">
        <v>121080000000</v>
      </c>
      <c r="L633" s="24">
        <v>145350000000</v>
      </c>
      <c r="M633" s="30">
        <v>115880000000</v>
      </c>
      <c r="N633" s="26">
        <v>131</v>
      </c>
      <c r="O633" s="21">
        <v>128</v>
      </c>
      <c r="P633" s="21">
        <v>146</v>
      </c>
      <c r="Q633" s="27">
        <v>157</v>
      </c>
      <c r="R633" s="28" t="s">
        <v>475</v>
      </c>
    </row>
    <row r="634" spans="1:18">
      <c r="A634" s="20" t="s">
        <v>1986</v>
      </c>
      <c r="B634" s="21" t="s">
        <v>1986</v>
      </c>
      <c r="C634" s="21" t="s">
        <v>4804</v>
      </c>
      <c r="D634" s="21" t="s">
        <v>1987</v>
      </c>
      <c r="E634" s="22" t="s">
        <v>4805</v>
      </c>
      <c r="F634" s="20">
        <v>3</v>
      </c>
      <c r="G634" s="21">
        <v>3</v>
      </c>
      <c r="H634" s="21">
        <v>3</v>
      </c>
      <c r="I634" s="22">
        <v>2</v>
      </c>
      <c r="J634" s="29">
        <v>1205500000</v>
      </c>
      <c r="K634" s="24">
        <v>1079600000</v>
      </c>
      <c r="L634" s="24">
        <v>989690000</v>
      </c>
      <c r="M634" s="30">
        <v>709780000</v>
      </c>
      <c r="N634" s="26">
        <v>4</v>
      </c>
      <c r="O634" s="21">
        <v>8</v>
      </c>
      <c r="P634" s="21">
        <v>5</v>
      </c>
      <c r="Q634" s="27">
        <v>5</v>
      </c>
      <c r="R634" s="28" t="s">
        <v>1986</v>
      </c>
    </row>
    <row r="635" spans="1:18">
      <c r="A635" s="20" t="s">
        <v>720</v>
      </c>
      <c r="B635" s="21" t="s">
        <v>720</v>
      </c>
      <c r="C635" s="21" t="s">
        <v>4806</v>
      </c>
      <c r="D635" s="21" t="s">
        <v>721</v>
      </c>
      <c r="E635" s="22" t="s">
        <v>4807</v>
      </c>
      <c r="F635" s="20">
        <v>1</v>
      </c>
      <c r="G635" s="21">
        <v>1</v>
      </c>
      <c r="H635" s="21">
        <v>1</v>
      </c>
      <c r="I635" s="22">
        <v>1</v>
      </c>
      <c r="J635" s="29">
        <v>88958000</v>
      </c>
      <c r="K635" s="24">
        <v>153650000</v>
      </c>
      <c r="L635" s="24">
        <v>48176000</v>
      </c>
      <c r="M635" s="30">
        <v>103880000</v>
      </c>
      <c r="N635" s="26">
        <v>1</v>
      </c>
      <c r="O635" s="21">
        <v>2</v>
      </c>
      <c r="P635" s="21">
        <v>1</v>
      </c>
      <c r="Q635" s="27">
        <v>1</v>
      </c>
      <c r="R635" s="28" t="s">
        <v>720</v>
      </c>
    </row>
    <row r="636" spans="1:18">
      <c r="A636" s="20" t="s">
        <v>1454</v>
      </c>
      <c r="B636" s="21" t="s">
        <v>1454</v>
      </c>
      <c r="C636" s="21" t="s">
        <v>4808</v>
      </c>
      <c r="D636" s="21" t="s">
        <v>1455</v>
      </c>
      <c r="E636" s="22" t="s">
        <v>4809</v>
      </c>
      <c r="F636" s="20">
        <v>1</v>
      </c>
      <c r="G636" s="21">
        <v>1</v>
      </c>
      <c r="H636" s="21">
        <v>2</v>
      </c>
      <c r="I636" s="22">
        <v>1</v>
      </c>
      <c r="J636" s="29">
        <v>54729000</v>
      </c>
      <c r="K636" s="24">
        <v>103110000</v>
      </c>
      <c r="L636" s="24">
        <v>61101000</v>
      </c>
      <c r="M636" s="30">
        <v>92230000</v>
      </c>
      <c r="N636" s="26">
        <v>3</v>
      </c>
      <c r="O636" s="21">
        <v>3</v>
      </c>
      <c r="P636" s="21">
        <v>4</v>
      </c>
      <c r="Q636" s="27">
        <v>2</v>
      </c>
      <c r="R636" s="28" t="s">
        <v>4810</v>
      </c>
    </row>
    <row r="637" spans="1:18">
      <c r="A637" s="20" t="s">
        <v>48</v>
      </c>
      <c r="B637" s="21" t="s">
        <v>48</v>
      </c>
      <c r="C637" s="21" t="s">
        <v>4811</v>
      </c>
      <c r="D637" s="21" t="s">
        <v>49</v>
      </c>
      <c r="E637" s="22" t="s">
        <v>4812</v>
      </c>
      <c r="F637" s="20">
        <v>8</v>
      </c>
      <c r="G637" s="21">
        <v>8</v>
      </c>
      <c r="H637" s="21">
        <v>10</v>
      </c>
      <c r="I637" s="22">
        <v>9</v>
      </c>
      <c r="J637" s="29">
        <v>23132000000</v>
      </c>
      <c r="K637" s="24">
        <v>16099000000</v>
      </c>
      <c r="L637" s="24">
        <v>16370000000</v>
      </c>
      <c r="M637" s="30">
        <v>15440000000</v>
      </c>
      <c r="N637" s="26">
        <v>12</v>
      </c>
      <c r="O637" s="21">
        <v>15</v>
      </c>
      <c r="P637" s="21">
        <v>17</v>
      </c>
      <c r="Q637" s="27">
        <v>17</v>
      </c>
      <c r="R637" s="28" t="s">
        <v>4813</v>
      </c>
    </row>
    <row r="638" spans="1:18">
      <c r="A638" s="20" t="s">
        <v>724</v>
      </c>
      <c r="B638" s="21" t="s">
        <v>724</v>
      </c>
      <c r="C638" s="21" t="s">
        <v>4814</v>
      </c>
      <c r="D638" s="21" t="s">
        <v>725</v>
      </c>
      <c r="E638" s="22" t="s">
        <v>4815</v>
      </c>
      <c r="F638" s="20">
        <v>1</v>
      </c>
      <c r="G638" s="21">
        <v>1</v>
      </c>
      <c r="H638" s="21">
        <v>1</v>
      </c>
      <c r="I638" s="22">
        <v>1</v>
      </c>
      <c r="J638" s="29">
        <v>13810000</v>
      </c>
      <c r="K638" s="24">
        <v>18037000</v>
      </c>
      <c r="L638" s="24">
        <v>16934000</v>
      </c>
      <c r="M638" s="30">
        <v>17863000</v>
      </c>
      <c r="N638" s="26">
        <v>3</v>
      </c>
      <c r="O638" s="21">
        <v>1</v>
      </c>
      <c r="P638" s="21">
        <v>3</v>
      </c>
      <c r="Q638" s="27">
        <v>1</v>
      </c>
      <c r="R638" s="28" t="s">
        <v>724</v>
      </c>
    </row>
    <row r="639" spans="1:18">
      <c r="A639" s="20" t="s">
        <v>623</v>
      </c>
      <c r="B639" s="21" t="s">
        <v>623</v>
      </c>
      <c r="C639" s="21" t="s">
        <v>4816</v>
      </c>
      <c r="D639" s="21" t="s">
        <v>624</v>
      </c>
      <c r="E639" s="22" t="s">
        <v>4817</v>
      </c>
      <c r="F639" s="20">
        <v>3</v>
      </c>
      <c r="G639" s="21">
        <v>2</v>
      </c>
      <c r="H639" s="21">
        <v>3</v>
      </c>
      <c r="I639" s="22">
        <v>1</v>
      </c>
      <c r="J639" s="29">
        <v>1011000000</v>
      </c>
      <c r="K639" s="24">
        <v>1708600000</v>
      </c>
      <c r="L639" s="24">
        <v>1678300000</v>
      </c>
      <c r="M639" s="30">
        <v>1048600000</v>
      </c>
      <c r="N639" s="26">
        <v>3</v>
      </c>
      <c r="O639" s="21">
        <v>3</v>
      </c>
      <c r="P639" s="21">
        <v>5</v>
      </c>
      <c r="Q639" s="27">
        <v>1</v>
      </c>
      <c r="R639" s="28" t="s">
        <v>623</v>
      </c>
    </row>
    <row r="640" spans="1:18">
      <c r="A640" s="20" t="s">
        <v>1215</v>
      </c>
      <c r="B640" s="21" t="s">
        <v>1215</v>
      </c>
      <c r="C640" s="21" t="s">
        <v>4818</v>
      </c>
      <c r="D640" s="21" t="s">
        <v>1216</v>
      </c>
      <c r="E640" s="22" t="s">
        <v>4819</v>
      </c>
      <c r="F640" s="20">
        <v>13</v>
      </c>
      <c r="G640" s="21">
        <v>14</v>
      </c>
      <c r="H640" s="21">
        <v>16</v>
      </c>
      <c r="I640" s="22">
        <v>15</v>
      </c>
      <c r="J640" s="29">
        <v>12746000000</v>
      </c>
      <c r="K640" s="24">
        <v>16562000000</v>
      </c>
      <c r="L640" s="24">
        <v>14165000000</v>
      </c>
      <c r="M640" s="30">
        <v>12740000000</v>
      </c>
      <c r="N640" s="26">
        <v>35</v>
      </c>
      <c r="O640" s="21">
        <v>26</v>
      </c>
      <c r="P640" s="21">
        <v>30</v>
      </c>
      <c r="Q640" s="27">
        <v>39</v>
      </c>
      <c r="R640" s="28" t="s">
        <v>4820</v>
      </c>
    </row>
    <row r="641" spans="1:18">
      <c r="A641" s="20" t="s">
        <v>1242</v>
      </c>
      <c r="B641" s="21" t="s">
        <v>1242</v>
      </c>
      <c r="C641" s="21" t="s">
        <v>4821</v>
      </c>
      <c r="D641" s="21" t="s">
        <v>1243</v>
      </c>
      <c r="E641" s="22" t="s">
        <v>4822</v>
      </c>
      <c r="F641" s="20">
        <v>1</v>
      </c>
      <c r="G641" s="21">
        <v>1</v>
      </c>
      <c r="H641" s="21">
        <v>1</v>
      </c>
      <c r="I641" s="22">
        <v>1</v>
      </c>
      <c r="J641" s="29">
        <v>821410000</v>
      </c>
      <c r="K641" s="24">
        <v>557690000</v>
      </c>
      <c r="L641" s="31">
        <v>0</v>
      </c>
      <c r="M641" s="30">
        <v>466510000</v>
      </c>
      <c r="N641" s="26">
        <v>2</v>
      </c>
      <c r="O641" s="21">
        <v>2</v>
      </c>
      <c r="P641" s="21">
        <v>1</v>
      </c>
      <c r="Q641" s="27">
        <v>2</v>
      </c>
      <c r="R641" s="28" t="s">
        <v>1242</v>
      </c>
    </row>
    <row r="642" spans="1:18">
      <c r="A642" s="20" t="s">
        <v>824</v>
      </c>
      <c r="B642" s="21" t="s">
        <v>824</v>
      </c>
      <c r="C642" s="21" t="s">
        <v>4823</v>
      </c>
      <c r="D642" s="21" t="s">
        <v>825</v>
      </c>
      <c r="E642" s="22" t="s">
        <v>4824</v>
      </c>
      <c r="F642" s="20">
        <v>14</v>
      </c>
      <c r="G642" s="21">
        <v>14</v>
      </c>
      <c r="H642" s="21">
        <v>14</v>
      </c>
      <c r="I642" s="22">
        <v>14</v>
      </c>
      <c r="J642" s="29">
        <v>11732000000</v>
      </c>
      <c r="K642" s="24">
        <v>13084000000</v>
      </c>
      <c r="L642" s="24">
        <v>12153000000</v>
      </c>
      <c r="M642" s="30">
        <v>10159000000</v>
      </c>
      <c r="N642" s="26">
        <v>21</v>
      </c>
      <c r="O642" s="21">
        <v>23</v>
      </c>
      <c r="P642" s="21">
        <v>18</v>
      </c>
      <c r="Q642" s="27">
        <v>19</v>
      </c>
      <c r="R642" s="28" t="s">
        <v>4825</v>
      </c>
    </row>
    <row r="643" spans="1:18">
      <c r="A643" s="20" t="s">
        <v>2114</v>
      </c>
      <c r="B643" s="21" t="s">
        <v>2114</v>
      </c>
      <c r="C643" s="21" t="s">
        <v>4826</v>
      </c>
      <c r="D643" s="21" t="s">
        <v>2115</v>
      </c>
      <c r="E643" s="22" t="s">
        <v>4827</v>
      </c>
      <c r="F643" s="20">
        <v>10</v>
      </c>
      <c r="G643" s="21">
        <v>10</v>
      </c>
      <c r="H643" s="21">
        <v>11</v>
      </c>
      <c r="I643" s="22">
        <v>11</v>
      </c>
      <c r="J643" s="29">
        <v>21014000000</v>
      </c>
      <c r="K643" s="24">
        <v>23116000000</v>
      </c>
      <c r="L643" s="24">
        <v>23950000000</v>
      </c>
      <c r="M643" s="30">
        <v>23408000000</v>
      </c>
      <c r="N643" s="26">
        <v>39</v>
      </c>
      <c r="O643" s="21">
        <v>36</v>
      </c>
      <c r="P643" s="21">
        <v>41</v>
      </c>
      <c r="Q643" s="27">
        <v>33</v>
      </c>
      <c r="R643" s="28" t="s">
        <v>4828</v>
      </c>
    </row>
    <row r="644" spans="1:18">
      <c r="A644" s="20" t="s">
        <v>670</v>
      </c>
      <c r="B644" s="21" t="s">
        <v>670</v>
      </c>
      <c r="C644" s="21" t="s">
        <v>4829</v>
      </c>
      <c r="D644" s="21" t="s">
        <v>671</v>
      </c>
      <c r="E644" s="22" t="s">
        <v>4830</v>
      </c>
      <c r="F644" s="20">
        <v>1</v>
      </c>
      <c r="G644" s="21">
        <v>1</v>
      </c>
      <c r="H644" s="21">
        <v>2</v>
      </c>
      <c r="I644" s="22">
        <v>2</v>
      </c>
      <c r="J644" s="29">
        <v>787070000</v>
      </c>
      <c r="K644" s="24">
        <v>1122000000</v>
      </c>
      <c r="L644" s="24">
        <v>872300000</v>
      </c>
      <c r="M644" s="25">
        <v>0</v>
      </c>
      <c r="N644" s="26">
        <v>2</v>
      </c>
      <c r="O644" s="21">
        <v>1</v>
      </c>
      <c r="P644" s="21">
        <v>2</v>
      </c>
      <c r="Q644" s="27">
        <v>2</v>
      </c>
      <c r="R644" s="28" t="s">
        <v>670</v>
      </c>
    </row>
    <row r="645" spans="1:18">
      <c r="A645" s="20" t="s">
        <v>612</v>
      </c>
      <c r="B645" s="21" t="s">
        <v>612</v>
      </c>
      <c r="C645" s="21" t="s">
        <v>4831</v>
      </c>
      <c r="D645" s="21" t="s">
        <v>613</v>
      </c>
      <c r="E645" s="22" t="s">
        <v>4832</v>
      </c>
      <c r="F645" s="20">
        <v>0</v>
      </c>
      <c r="G645" s="21">
        <v>0</v>
      </c>
      <c r="H645" s="21">
        <v>1</v>
      </c>
      <c r="I645" s="22">
        <v>1</v>
      </c>
      <c r="J645" s="23">
        <v>0</v>
      </c>
      <c r="K645" s="31">
        <v>0</v>
      </c>
      <c r="L645" s="24">
        <v>661930000</v>
      </c>
      <c r="M645" s="25">
        <v>0</v>
      </c>
      <c r="N645" s="26">
        <v>0</v>
      </c>
      <c r="O645" s="21">
        <v>0</v>
      </c>
      <c r="P645" s="21">
        <v>2</v>
      </c>
      <c r="Q645" s="27">
        <v>1</v>
      </c>
      <c r="R645" s="28" t="s">
        <v>4833</v>
      </c>
    </row>
    <row r="646" spans="1:18">
      <c r="A646" s="20" t="s">
        <v>977</v>
      </c>
      <c r="B646" s="21" t="s">
        <v>977</v>
      </c>
      <c r="C646" s="21" t="s">
        <v>4834</v>
      </c>
      <c r="D646" s="21" t="s">
        <v>978</v>
      </c>
      <c r="E646" s="22" t="s">
        <v>4835</v>
      </c>
      <c r="F646" s="20">
        <v>5</v>
      </c>
      <c r="G646" s="21">
        <v>6</v>
      </c>
      <c r="H646" s="21">
        <v>6</v>
      </c>
      <c r="I646" s="22">
        <v>6</v>
      </c>
      <c r="J646" s="29">
        <v>1594200000</v>
      </c>
      <c r="K646" s="24">
        <v>2399600000</v>
      </c>
      <c r="L646" s="24">
        <v>2512700000</v>
      </c>
      <c r="M646" s="30">
        <v>1883100000</v>
      </c>
      <c r="N646" s="26">
        <v>8</v>
      </c>
      <c r="O646" s="21">
        <v>8</v>
      </c>
      <c r="P646" s="21">
        <v>7</v>
      </c>
      <c r="Q646" s="27">
        <v>7</v>
      </c>
      <c r="R646" s="28" t="s">
        <v>977</v>
      </c>
    </row>
    <row r="647" spans="1:18">
      <c r="A647" s="20" t="s">
        <v>994</v>
      </c>
      <c r="B647" s="21" t="s">
        <v>994</v>
      </c>
      <c r="C647" s="21" t="s">
        <v>4836</v>
      </c>
      <c r="D647" s="21" t="s">
        <v>995</v>
      </c>
      <c r="E647" s="22" t="s">
        <v>4837</v>
      </c>
      <c r="F647" s="20">
        <v>3</v>
      </c>
      <c r="G647" s="21">
        <v>4</v>
      </c>
      <c r="H647" s="21">
        <v>4</v>
      </c>
      <c r="I647" s="22">
        <v>4</v>
      </c>
      <c r="J647" s="29">
        <v>2992700000</v>
      </c>
      <c r="K647" s="24">
        <v>3201000000</v>
      </c>
      <c r="L647" s="24">
        <v>2227200000</v>
      </c>
      <c r="M647" s="30">
        <v>2538000000</v>
      </c>
      <c r="N647" s="26">
        <v>6</v>
      </c>
      <c r="O647" s="21">
        <v>6</v>
      </c>
      <c r="P647" s="21">
        <v>10</v>
      </c>
      <c r="Q647" s="27">
        <v>6</v>
      </c>
      <c r="R647" s="28" t="s">
        <v>994</v>
      </c>
    </row>
    <row r="648" spans="1:18">
      <c r="A648" s="20" t="s">
        <v>1036</v>
      </c>
      <c r="B648" s="21" t="s">
        <v>1036</v>
      </c>
      <c r="C648" s="21" t="s">
        <v>4838</v>
      </c>
      <c r="D648" s="21" t="s">
        <v>1037</v>
      </c>
      <c r="E648" s="22" t="s">
        <v>4839</v>
      </c>
      <c r="F648" s="20">
        <v>7</v>
      </c>
      <c r="G648" s="21">
        <v>6</v>
      </c>
      <c r="H648" s="21">
        <v>8</v>
      </c>
      <c r="I648" s="22">
        <v>7</v>
      </c>
      <c r="J648" s="29">
        <v>25272000000</v>
      </c>
      <c r="K648" s="24">
        <v>35467000000</v>
      </c>
      <c r="L648" s="24">
        <v>31239000000</v>
      </c>
      <c r="M648" s="30">
        <v>30263000000</v>
      </c>
      <c r="N648" s="26">
        <v>27</v>
      </c>
      <c r="O648" s="21">
        <v>31</v>
      </c>
      <c r="P648" s="21">
        <v>54</v>
      </c>
      <c r="Q648" s="27">
        <v>24</v>
      </c>
      <c r="R648" s="28" t="s">
        <v>4840</v>
      </c>
    </row>
    <row r="649" spans="1:18">
      <c r="A649" s="20" t="s">
        <v>2275</v>
      </c>
      <c r="B649" s="21" t="s">
        <v>2275</v>
      </c>
      <c r="C649" s="21" t="s">
        <v>4841</v>
      </c>
      <c r="D649" s="21" t="s">
        <v>2276</v>
      </c>
      <c r="E649" s="22" t="s">
        <v>4842</v>
      </c>
      <c r="F649" s="20">
        <v>8</v>
      </c>
      <c r="G649" s="21">
        <v>7</v>
      </c>
      <c r="H649" s="21">
        <v>8</v>
      </c>
      <c r="I649" s="22">
        <v>8</v>
      </c>
      <c r="J649" s="29">
        <v>31460000000</v>
      </c>
      <c r="K649" s="24">
        <v>39218000000</v>
      </c>
      <c r="L649" s="24">
        <v>41949000000</v>
      </c>
      <c r="M649" s="30">
        <v>40070000000</v>
      </c>
      <c r="N649" s="26">
        <v>19</v>
      </c>
      <c r="O649" s="21">
        <v>13</v>
      </c>
      <c r="P649" s="21">
        <v>37</v>
      </c>
      <c r="Q649" s="27">
        <v>33</v>
      </c>
      <c r="R649" s="28" t="s">
        <v>4843</v>
      </c>
    </row>
    <row r="650" spans="1:18">
      <c r="A650" s="20" t="s">
        <v>1648</v>
      </c>
      <c r="B650" s="21" t="s">
        <v>1648</v>
      </c>
      <c r="C650" s="21" t="s">
        <v>4844</v>
      </c>
      <c r="D650" s="21" t="s">
        <v>4845</v>
      </c>
      <c r="E650" s="22" t="s">
        <v>4846</v>
      </c>
      <c r="F650" s="20">
        <v>2</v>
      </c>
      <c r="G650" s="21">
        <v>4</v>
      </c>
      <c r="H650" s="21">
        <v>4</v>
      </c>
      <c r="I650" s="22">
        <v>4</v>
      </c>
      <c r="J650" s="29">
        <v>8072100000</v>
      </c>
      <c r="K650" s="24">
        <v>10401000000</v>
      </c>
      <c r="L650" s="24">
        <v>10743000000</v>
      </c>
      <c r="M650" s="30">
        <v>12310000000</v>
      </c>
      <c r="N650" s="26">
        <v>11</v>
      </c>
      <c r="O650" s="21">
        <v>5</v>
      </c>
      <c r="P650" s="21">
        <v>16</v>
      </c>
      <c r="Q650" s="27">
        <v>18</v>
      </c>
      <c r="R650" s="28" t="s">
        <v>1648</v>
      </c>
    </row>
    <row r="651" spans="1:18">
      <c r="A651" s="20" t="s">
        <v>4847</v>
      </c>
      <c r="B651" s="21" t="s">
        <v>4847</v>
      </c>
      <c r="C651" s="21" t="s">
        <v>4848</v>
      </c>
      <c r="D651" s="21" t="s">
        <v>4849</v>
      </c>
      <c r="E651" s="22" t="s">
        <v>4850</v>
      </c>
      <c r="F651" s="20">
        <v>1</v>
      </c>
      <c r="G651" s="21">
        <v>0</v>
      </c>
      <c r="H651" s="21">
        <v>0</v>
      </c>
      <c r="I651" s="22">
        <v>0</v>
      </c>
      <c r="J651" s="23">
        <v>0</v>
      </c>
      <c r="K651" s="31">
        <v>0</v>
      </c>
      <c r="L651" s="31">
        <v>0</v>
      </c>
      <c r="M651" s="25">
        <v>0</v>
      </c>
      <c r="N651" s="26">
        <v>1</v>
      </c>
      <c r="O651" s="21">
        <v>0</v>
      </c>
      <c r="P651" s="21">
        <v>0</v>
      </c>
      <c r="Q651" s="27">
        <v>0</v>
      </c>
      <c r="R651" s="28" t="s">
        <v>4847</v>
      </c>
    </row>
    <row r="652" spans="1:18">
      <c r="A652" s="20" t="s">
        <v>1300</v>
      </c>
      <c r="B652" s="21" t="s">
        <v>1300</v>
      </c>
      <c r="C652" s="21" t="s">
        <v>4851</v>
      </c>
      <c r="D652" s="21" t="s">
        <v>1301</v>
      </c>
      <c r="E652" s="22" t="s">
        <v>4852</v>
      </c>
      <c r="F652" s="20">
        <v>7</v>
      </c>
      <c r="G652" s="21">
        <v>9</v>
      </c>
      <c r="H652" s="21">
        <v>8</v>
      </c>
      <c r="I652" s="22">
        <v>9</v>
      </c>
      <c r="J652" s="29">
        <v>9293900000</v>
      </c>
      <c r="K652" s="24">
        <v>6668100000</v>
      </c>
      <c r="L652" s="24">
        <v>10273000000</v>
      </c>
      <c r="M652" s="30">
        <v>15398000000</v>
      </c>
      <c r="N652" s="26">
        <v>34</v>
      </c>
      <c r="O652" s="21">
        <v>28</v>
      </c>
      <c r="P652" s="21">
        <v>36</v>
      </c>
      <c r="Q652" s="27">
        <v>33</v>
      </c>
      <c r="R652" s="28" t="s">
        <v>1300</v>
      </c>
    </row>
    <row r="653" spans="1:18">
      <c r="A653" s="20" t="s">
        <v>4853</v>
      </c>
      <c r="B653" s="21" t="s">
        <v>4853</v>
      </c>
      <c r="C653" s="21" t="s">
        <v>4854</v>
      </c>
      <c r="D653" s="21" t="s">
        <v>4855</v>
      </c>
      <c r="E653" s="22" t="s">
        <v>4856</v>
      </c>
      <c r="F653" s="20">
        <v>0</v>
      </c>
      <c r="G653" s="21">
        <v>0</v>
      </c>
      <c r="H653" s="21">
        <v>0</v>
      </c>
      <c r="I653" s="22">
        <v>1</v>
      </c>
      <c r="J653" s="23">
        <v>0</v>
      </c>
      <c r="K653" s="31">
        <v>0</v>
      </c>
      <c r="L653" s="31">
        <v>0</v>
      </c>
      <c r="M653" s="25">
        <v>0</v>
      </c>
      <c r="N653" s="26">
        <v>0</v>
      </c>
      <c r="O653" s="21">
        <v>0</v>
      </c>
      <c r="P653" s="21">
        <v>0</v>
      </c>
      <c r="Q653" s="27">
        <v>2</v>
      </c>
      <c r="R653" s="28" t="s">
        <v>4853</v>
      </c>
    </row>
    <row r="654" spans="1:18">
      <c r="A654" s="20" t="s">
        <v>1261</v>
      </c>
      <c r="B654" s="21" t="s">
        <v>1261</v>
      </c>
      <c r="C654" s="21" t="s">
        <v>4857</v>
      </c>
      <c r="D654" s="21" t="s">
        <v>1262</v>
      </c>
      <c r="E654" s="22" t="s">
        <v>4858</v>
      </c>
      <c r="F654" s="20">
        <v>1</v>
      </c>
      <c r="G654" s="21">
        <v>1</v>
      </c>
      <c r="H654" s="21">
        <v>1</v>
      </c>
      <c r="I654" s="22">
        <v>1</v>
      </c>
      <c r="J654" s="29">
        <v>2573600000</v>
      </c>
      <c r="K654" s="24">
        <v>2275100000</v>
      </c>
      <c r="L654" s="24">
        <v>2127700000</v>
      </c>
      <c r="M654" s="30">
        <v>3370700000</v>
      </c>
      <c r="N654" s="26">
        <v>1</v>
      </c>
      <c r="O654" s="21">
        <v>1</v>
      </c>
      <c r="P654" s="21">
        <v>1</v>
      </c>
      <c r="Q654" s="27">
        <v>1</v>
      </c>
      <c r="R654" s="28" t="s">
        <v>1261</v>
      </c>
    </row>
    <row r="655" spans="1:18">
      <c r="A655" s="20" t="s">
        <v>1197</v>
      </c>
      <c r="B655" s="21" t="s">
        <v>1197</v>
      </c>
      <c r="C655" s="21" t="s">
        <v>4859</v>
      </c>
      <c r="D655" s="21" t="s">
        <v>1198</v>
      </c>
      <c r="E655" s="22" t="s">
        <v>4860</v>
      </c>
      <c r="F655" s="20">
        <v>7</v>
      </c>
      <c r="G655" s="21">
        <v>7</v>
      </c>
      <c r="H655" s="21">
        <v>7</v>
      </c>
      <c r="I655" s="22">
        <v>9</v>
      </c>
      <c r="J655" s="29">
        <v>2409900000</v>
      </c>
      <c r="K655" s="24">
        <v>3417900000</v>
      </c>
      <c r="L655" s="24">
        <v>1965000000</v>
      </c>
      <c r="M655" s="30">
        <v>2199600000</v>
      </c>
      <c r="N655" s="26">
        <v>10</v>
      </c>
      <c r="O655" s="21">
        <v>12</v>
      </c>
      <c r="P655" s="21">
        <v>11</v>
      </c>
      <c r="Q655" s="27">
        <v>17</v>
      </c>
      <c r="R655" s="28" t="s">
        <v>4861</v>
      </c>
    </row>
    <row r="656" spans="1:18">
      <c r="A656" s="20" t="s">
        <v>4862</v>
      </c>
      <c r="B656" s="21" t="s">
        <v>4862</v>
      </c>
      <c r="C656" s="21" t="s">
        <v>4863</v>
      </c>
      <c r="D656" s="21" t="s">
        <v>4864</v>
      </c>
      <c r="E656" s="22" t="s">
        <v>4865</v>
      </c>
      <c r="F656" s="20">
        <v>0</v>
      </c>
      <c r="G656" s="21">
        <v>0</v>
      </c>
      <c r="H656" s="21">
        <v>0</v>
      </c>
      <c r="I656" s="22">
        <v>1</v>
      </c>
      <c r="J656" s="23">
        <v>0</v>
      </c>
      <c r="K656" s="31">
        <v>0</v>
      </c>
      <c r="L656" s="31">
        <v>0</v>
      </c>
      <c r="M656" s="25">
        <v>0</v>
      </c>
      <c r="N656" s="26">
        <v>0</v>
      </c>
      <c r="O656" s="21">
        <v>0</v>
      </c>
      <c r="P656" s="21">
        <v>0</v>
      </c>
      <c r="Q656" s="27">
        <v>1</v>
      </c>
      <c r="R656" s="28" t="s">
        <v>4862</v>
      </c>
    </row>
    <row r="657" spans="1:18">
      <c r="A657" s="20" t="s">
        <v>1919</v>
      </c>
      <c r="B657" s="21" t="s">
        <v>1919</v>
      </c>
      <c r="C657" s="21" t="s">
        <v>4866</v>
      </c>
      <c r="D657" s="21" t="s">
        <v>1920</v>
      </c>
      <c r="E657" s="22" t="s">
        <v>4867</v>
      </c>
      <c r="F657" s="20">
        <v>1</v>
      </c>
      <c r="G657" s="21">
        <v>2</v>
      </c>
      <c r="H657" s="21">
        <v>1</v>
      </c>
      <c r="I657" s="22">
        <v>0</v>
      </c>
      <c r="J657" s="23">
        <v>0</v>
      </c>
      <c r="K657" s="24">
        <v>214630000</v>
      </c>
      <c r="L657" s="24">
        <v>323410000</v>
      </c>
      <c r="M657" s="25">
        <v>0</v>
      </c>
      <c r="N657" s="26">
        <v>1</v>
      </c>
      <c r="O657" s="21">
        <v>2</v>
      </c>
      <c r="P657" s="21">
        <v>2</v>
      </c>
      <c r="Q657" s="27">
        <v>0</v>
      </c>
      <c r="R657" s="28" t="s">
        <v>1919</v>
      </c>
    </row>
    <row r="658" spans="1:18">
      <c r="A658" s="20" t="s">
        <v>1040</v>
      </c>
      <c r="B658" s="21" t="s">
        <v>1040</v>
      </c>
      <c r="C658" s="21" t="s">
        <v>4868</v>
      </c>
      <c r="D658" s="21" t="s">
        <v>1041</v>
      </c>
      <c r="E658" s="22" t="s">
        <v>4869</v>
      </c>
      <c r="F658" s="20">
        <v>3</v>
      </c>
      <c r="G658" s="21">
        <v>4</v>
      </c>
      <c r="H658" s="21">
        <v>4</v>
      </c>
      <c r="I658" s="22">
        <v>4</v>
      </c>
      <c r="J658" s="29">
        <v>5941800000</v>
      </c>
      <c r="K658" s="24">
        <v>5396700000</v>
      </c>
      <c r="L658" s="24">
        <v>5720800000</v>
      </c>
      <c r="M658" s="30">
        <v>7260000000</v>
      </c>
      <c r="N658" s="26">
        <v>5</v>
      </c>
      <c r="O658" s="21">
        <v>4</v>
      </c>
      <c r="P658" s="21">
        <v>6</v>
      </c>
      <c r="Q658" s="27">
        <v>7</v>
      </c>
      <c r="R658" s="28" t="s">
        <v>4870</v>
      </c>
    </row>
    <row r="659" spans="1:18">
      <c r="A659" s="20" t="s">
        <v>1127</v>
      </c>
      <c r="B659" s="21" t="s">
        <v>1127</v>
      </c>
      <c r="C659" s="21" t="s">
        <v>4871</v>
      </c>
      <c r="D659" s="21" t="s">
        <v>1128</v>
      </c>
      <c r="E659" s="22" t="s">
        <v>4872</v>
      </c>
      <c r="F659" s="20">
        <v>9</v>
      </c>
      <c r="G659" s="21">
        <v>9</v>
      </c>
      <c r="H659" s="21">
        <v>10</v>
      </c>
      <c r="I659" s="22">
        <v>9</v>
      </c>
      <c r="J659" s="29">
        <v>22565000000</v>
      </c>
      <c r="K659" s="24">
        <v>23336000000</v>
      </c>
      <c r="L659" s="24">
        <v>24718000000</v>
      </c>
      <c r="M659" s="30">
        <v>22901000000</v>
      </c>
      <c r="N659" s="26">
        <v>24</v>
      </c>
      <c r="O659" s="21">
        <v>24</v>
      </c>
      <c r="P659" s="21">
        <v>22</v>
      </c>
      <c r="Q659" s="27">
        <v>22</v>
      </c>
      <c r="R659" s="28" t="s">
        <v>1127</v>
      </c>
    </row>
    <row r="660" spans="1:18">
      <c r="A660" s="20" t="s">
        <v>1733</v>
      </c>
      <c r="B660" s="21" t="s">
        <v>1733</v>
      </c>
      <c r="C660" s="21" t="s">
        <v>4873</v>
      </c>
      <c r="D660" s="21" t="s">
        <v>1734</v>
      </c>
      <c r="E660" s="22" t="s">
        <v>4874</v>
      </c>
      <c r="F660" s="20">
        <v>5</v>
      </c>
      <c r="G660" s="21">
        <v>4</v>
      </c>
      <c r="H660" s="21">
        <v>5</v>
      </c>
      <c r="I660" s="22">
        <v>6</v>
      </c>
      <c r="J660" s="29">
        <v>5181100000</v>
      </c>
      <c r="K660" s="24">
        <v>4491700000</v>
      </c>
      <c r="L660" s="24">
        <v>7145200000</v>
      </c>
      <c r="M660" s="30">
        <v>7960400000</v>
      </c>
      <c r="N660" s="26">
        <v>10</v>
      </c>
      <c r="O660" s="21">
        <v>11</v>
      </c>
      <c r="P660" s="21">
        <v>14</v>
      </c>
      <c r="Q660" s="27">
        <v>13</v>
      </c>
      <c r="R660" s="28" t="s">
        <v>1733</v>
      </c>
    </row>
    <row r="661" spans="1:18">
      <c r="A661" s="20" t="s">
        <v>1934</v>
      </c>
      <c r="B661" s="21" t="s">
        <v>1934</v>
      </c>
      <c r="C661" s="21" t="s">
        <v>4875</v>
      </c>
      <c r="D661" s="21" t="s">
        <v>1935</v>
      </c>
      <c r="E661" s="22" t="s">
        <v>4876</v>
      </c>
      <c r="F661" s="20">
        <v>3</v>
      </c>
      <c r="G661" s="21">
        <v>2</v>
      </c>
      <c r="H661" s="21">
        <v>3</v>
      </c>
      <c r="I661" s="22">
        <v>2</v>
      </c>
      <c r="J661" s="29">
        <v>3889200000</v>
      </c>
      <c r="K661" s="24">
        <v>3001300000</v>
      </c>
      <c r="L661" s="24">
        <v>4085600000</v>
      </c>
      <c r="M661" s="30">
        <v>4125700000</v>
      </c>
      <c r="N661" s="26">
        <v>5</v>
      </c>
      <c r="O661" s="21">
        <v>4</v>
      </c>
      <c r="P661" s="21">
        <v>5</v>
      </c>
      <c r="Q661" s="27">
        <v>3</v>
      </c>
      <c r="R661" s="28" t="s">
        <v>1934</v>
      </c>
    </row>
    <row r="662" spans="1:18">
      <c r="A662" s="20" t="s">
        <v>1309</v>
      </c>
      <c r="B662" s="21" t="s">
        <v>1309</v>
      </c>
      <c r="C662" s="21" t="s">
        <v>4877</v>
      </c>
      <c r="D662" s="21" t="s">
        <v>1310</v>
      </c>
      <c r="E662" s="22" t="s">
        <v>4878</v>
      </c>
      <c r="F662" s="20">
        <v>5</v>
      </c>
      <c r="G662" s="21">
        <v>4</v>
      </c>
      <c r="H662" s="21">
        <v>5</v>
      </c>
      <c r="I662" s="22">
        <v>5</v>
      </c>
      <c r="J662" s="29">
        <v>2897000000</v>
      </c>
      <c r="K662" s="24">
        <v>2227200000</v>
      </c>
      <c r="L662" s="24">
        <v>2401400000</v>
      </c>
      <c r="M662" s="30">
        <v>2131200000</v>
      </c>
      <c r="N662" s="26">
        <v>20</v>
      </c>
      <c r="O662" s="21">
        <v>16</v>
      </c>
      <c r="P662" s="21">
        <v>21</v>
      </c>
      <c r="Q662" s="27">
        <v>19</v>
      </c>
      <c r="R662" s="28" t="s">
        <v>4879</v>
      </c>
    </row>
    <row r="663" spans="1:18">
      <c r="A663" s="20" t="s">
        <v>1108</v>
      </c>
      <c r="B663" s="21" t="s">
        <v>1108</v>
      </c>
      <c r="C663" s="21" t="s">
        <v>4880</v>
      </c>
      <c r="D663" s="21" t="s">
        <v>1109</v>
      </c>
      <c r="E663" s="22" t="s">
        <v>4881</v>
      </c>
      <c r="F663" s="20">
        <v>9</v>
      </c>
      <c r="G663" s="21">
        <v>9</v>
      </c>
      <c r="H663" s="21">
        <v>9</v>
      </c>
      <c r="I663" s="22">
        <v>9</v>
      </c>
      <c r="J663" s="29">
        <v>42254000000</v>
      </c>
      <c r="K663" s="24">
        <v>32701000000</v>
      </c>
      <c r="L663" s="24">
        <v>34469000000</v>
      </c>
      <c r="M663" s="30">
        <v>38277000000</v>
      </c>
      <c r="N663" s="26">
        <v>26</v>
      </c>
      <c r="O663" s="21">
        <v>24</v>
      </c>
      <c r="P663" s="21">
        <v>34</v>
      </c>
      <c r="Q663" s="27">
        <v>24</v>
      </c>
      <c r="R663" s="28" t="s">
        <v>1108</v>
      </c>
    </row>
    <row r="664" spans="1:18">
      <c r="A664" s="20" t="s">
        <v>1122</v>
      </c>
      <c r="B664" s="21" t="s">
        <v>1122</v>
      </c>
      <c r="C664" s="21" t="s">
        <v>4882</v>
      </c>
      <c r="D664" s="21" t="s">
        <v>1123</v>
      </c>
      <c r="E664" s="22" t="s">
        <v>4883</v>
      </c>
      <c r="F664" s="20">
        <v>7</v>
      </c>
      <c r="G664" s="21">
        <v>7</v>
      </c>
      <c r="H664" s="21">
        <v>8</v>
      </c>
      <c r="I664" s="22">
        <v>8</v>
      </c>
      <c r="J664" s="29">
        <v>52415000000</v>
      </c>
      <c r="K664" s="24">
        <v>37996000000</v>
      </c>
      <c r="L664" s="24">
        <v>54876000000</v>
      </c>
      <c r="M664" s="30">
        <v>54781000000</v>
      </c>
      <c r="N664" s="26">
        <v>30</v>
      </c>
      <c r="O664" s="21">
        <v>23</v>
      </c>
      <c r="P664" s="21">
        <v>30</v>
      </c>
      <c r="Q664" s="27">
        <v>27</v>
      </c>
      <c r="R664" s="28" t="s">
        <v>4884</v>
      </c>
    </row>
    <row r="665" spans="1:18">
      <c r="A665" s="20" t="s">
        <v>25</v>
      </c>
      <c r="B665" s="21" t="s">
        <v>25</v>
      </c>
      <c r="C665" s="21" t="s">
        <v>4885</v>
      </c>
      <c r="D665" s="21" t="s">
        <v>26</v>
      </c>
      <c r="E665" s="22" t="s">
        <v>4886</v>
      </c>
      <c r="F665" s="20">
        <v>4</v>
      </c>
      <c r="G665" s="21">
        <v>2</v>
      </c>
      <c r="H665" s="21">
        <v>3</v>
      </c>
      <c r="I665" s="22">
        <v>5</v>
      </c>
      <c r="J665" s="29">
        <v>1049700000</v>
      </c>
      <c r="K665" s="24">
        <v>782180000</v>
      </c>
      <c r="L665" s="24">
        <v>1018200000</v>
      </c>
      <c r="M665" s="30">
        <v>1687500000</v>
      </c>
      <c r="N665" s="26">
        <v>7</v>
      </c>
      <c r="O665" s="21">
        <v>1</v>
      </c>
      <c r="P665" s="21">
        <v>5</v>
      </c>
      <c r="Q665" s="27">
        <v>10</v>
      </c>
      <c r="R665" s="28" t="s">
        <v>25</v>
      </c>
    </row>
    <row r="666" spans="1:18">
      <c r="A666" s="20" t="s">
        <v>1318</v>
      </c>
      <c r="B666" s="21" t="s">
        <v>1318</v>
      </c>
      <c r="C666" s="21" t="s">
        <v>4887</v>
      </c>
      <c r="D666" s="21" t="s">
        <v>1319</v>
      </c>
      <c r="E666" s="22" t="s">
        <v>4888</v>
      </c>
      <c r="F666" s="20">
        <v>0</v>
      </c>
      <c r="G666" s="21">
        <v>0</v>
      </c>
      <c r="H666" s="21">
        <v>2</v>
      </c>
      <c r="I666" s="22">
        <v>1</v>
      </c>
      <c r="J666" s="23">
        <v>0</v>
      </c>
      <c r="K666" s="31">
        <v>0</v>
      </c>
      <c r="L666" s="24">
        <v>151230000</v>
      </c>
      <c r="M666" s="30">
        <v>61388000</v>
      </c>
      <c r="N666" s="26">
        <v>0</v>
      </c>
      <c r="O666" s="21">
        <v>0</v>
      </c>
      <c r="P666" s="21">
        <v>2</v>
      </c>
      <c r="Q666" s="27">
        <v>0</v>
      </c>
      <c r="R666" s="28" t="s">
        <v>4889</v>
      </c>
    </row>
    <row r="667" spans="1:18">
      <c r="A667" s="20" t="s">
        <v>1090</v>
      </c>
      <c r="B667" s="21" t="s">
        <v>1090</v>
      </c>
      <c r="C667" s="21" t="s">
        <v>4890</v>
      </c>
      <c r="D667" s="21"/>
      <c r="E667" s="22" t="s">
        <v>4891</v>
      </c>
      <c r="F667" s="20">
        <v>2</v>
      </c>
      <c r="G667" s="21">
        <v>2</v>
      </c>
      <c r="H667" s="21">
        <v>1</v>
      </c>
      <c r="I667" s="22">
        <v>1</v>
      </c>
      <c r="J667" s="29">
        <v>517880000</v>
      </c>
      <c r="K667" s="24">
        <v>380070000</v>
      </c>
      <c r="L667" s="24">
        <v>626700000</v>
      </c>
      <c r="M667" s="25">
        <v>0</v>
      </c>
      <c r="N667" s="26">
        <v>3</v>
      </c>
      <c r="O667" s="21">
        <v>1</v>
      </c>
      <c r="P667" s="21">
        <v>1</v>
      </c>
      <c r="Q667" s="27">
        <v>1</v>
      </c>
      <c r="R667" s="28" t="s">
        <v>1090</v>
      </c>
    </row>
    <row r="668" spans="1:18">
      <c r="A668" s="20" t="s">
        <v>1360</v>
      </c>
      <c r="B668" s="21" t="s">
        <v>1360</v>
      </c>
      <c r="C668" s="21" t="s">
        <v>4892</v>
      </c>
      <c r="D668" s="21" t="s">
        <v>1361</v>
      </c>
      <c r="E668" s="22" t="s">
        <v>4893</v>
      </c>
      <c r="F668" s="20">
        <v>6</v>
      </c>
      <c r="G668" s="21">
        <v>5</v>
      </c>
      <c r="H668" s="21">
        <v>6</v>
      </c>
      <c r="I668" s="22">
        <v>5</v>
      </c>
      <c r="J668" s="29">
        <v>5042400000</v>
      </c>
      <c r="K668" s="24">
        <v>5453400000</v>
      </c>
      <c r="L668" s="24">
        <v>5003200000</v>
      </c>
      <c r="M668" s="30">
        <v>4779100000</v>
      </c>
      <c r="N668" s="26">
        <v>11</v>
      </c>
      <c r="O668" s="21">
        <v>9</v>
      </c>
      <c r="P668" s="21">
        <v>13</v>
      </c>
      <c r="Q668" s="27">
        <v>12</v>
      </c>
      <c r="R668" s="28" t="s">
        <v>1360</v>
      </c>
    </row>
    <row r="669" spans="1:18">
      <c r="A669" s="20" t="s">
        <v>1104</v>
      </c>
      <c r="B669" s="21" t="s">
        <v>1104</v>
      </c>
      <c r="C669" s="21" t="s">
        <v>4894</v>
      </c>
      <c r="D669" s="21" t="s">
        <v>1105</v>
      </c>
      <c r="E669" s="22" t="s">
        <v>4895</v>
      </c>
      <c r="F669" s="20">
        <v>1</v>
      </c>
      <c r="G669" s="21">
        <v>1</v>
      </c>
      <c r="H669" s="21">
        <v>2</v>
      </c>
      <c r="I669" s="22">
        <v>2</v>
      </c>
      <c r="J669" s="29">
        <v>252960000</v>
      </c>
      <c r="K669" s="24">
        <v>275600000</v>
      </c>
      <c r="L669" s="24">
        <v>371720000</v>
      </c>
      <c r="M669" s="30">
        <v>319320000</v>
      </c>
      <c r="N669" s="26">
        <v>1</v>
      </c>
      <c r="O669" s="21">
        <v>1</v>
      </c>
      <c r="P669" s="21">
        <v>2</v>
      </c>
      <c r="Q669" s="27">
        <v>3</v>
      </c>
      <c r="R669" s="28" t="s">
        <v>1104</v>
      </c>
    </row>
    <row r="670" spans="1:18">
      <c r="A670" s="20" t="s">
        <v>1064</v>
      </c>
      <c r="B670" s="21" t="s">
        <v>1064</v>
      </c>
      <c r="C670" s="21" t="s">
        <v>4896</v>
      </c>
      <c r="D670" s="21" t="s">
        <v>1065</v>
      </c>
      <c r="E670" s="22" t="s">
        <v>4897</v>
      </c>
      <c r="F670" s="20">
        <v>8</v>
      </c>
      <c r="G670" s="21">
        <v>7</v>
      </c>
      <c r="H670" s="21">
        <v>8</v>
      </c>
      <c r="I670" s="22">
        <v>7</v>
      </c>
      <c r="J670" s="29">
        <v>3055900000</v>
      </c>
      <c r="K670" s="24">
        <v>2694600000</v>
      </c>
      <c r="L670" s="24">
        <v>4246600000</v>
      </c>
      <c r="M670" s="30">
        <v>3561400000</v>
      </c>
      <c r="N670" s="26">
        <v>9</v>
      </c>
      <c r="O670" s="21">
        <v>6</v>
      </c>
      <c r="P670" s="21">
        <v>7</v>
      </c>
      <c r="Q670" s="27">
        <v>8</v>
      </c>
      <c r="R670" s="28" t="s">
        <v>1064</v>
      </c>
    </row>
    <row r="671" spans="1:18">
      <c r="A671" s="20" t="s">
        <v>1372</v>
      </c>
      <c r="B671" s="21" t="s">
        <v>1372</v>
      </c>
      <c r="C671" s="21" t="s">
        <v>4898</v>
      </c>
      <c r="D671" s="21" t="s">
        <v>1373</v>
      </c>
      <c r="E671" s="22" t="s">
        <v>4899</v>
      </c>
      <c r="F671" s="20">
        <v>0</v>
      </c>
      <c r="G671" s="21">
        <v>0</v>
      </c>
      <c r="H671" s="21">
        <v>1</v>
      </c>
      <c r="I671" s="22">
        <v>1</v>
      </c>
      <c r="J671" s="23">
        <v>0</v>
      </c>
      <c r="K671" s="31">
        <v>0</v>
      </c>
      <c r="L671" s="24">
        <v>338160000</v>
      </c>
      <c r="M671" s="30">
        <v>496170000</v>
      </c>
      <c r="N671" s="26">
        <v>0</v>
      </c>
      <c r="O671" s="21">
        <v>0</v>
      </c>
      <c r="P671" s="21">
        <v>0</v>
      </c>
      <c r="Q671" s="27">
        <v>1</v>
      </c>
      <c r="R671" s="28" t="s">
        <v>1372</v>
      </c>
    </row>
    <row r="672" spans="1:18">
      <c r="A672" s="20" t="s">
        <v>4900</v>
      </c>
      <c r="B672" s="21" t="s">
        <v>4900</v>
      </c>
      <c r="C672" s="21" t="s">
        <v>4901</v>
      </c>
      <c r="D672" s="21" t="s">
        <v>4902</v>
      </c>
      <c r="E672" s="22" t="s">
        <v>4903</v>
      </c>
      <c r="F672" s="20">
        <v>0</v>
      </c>
      <c r="G672" s="21">
        <v>0</v>
      </c>
      <c r="H672" s="21">
        <v>1</v>
      </c>
      <c r="I672" s="22">
        <v>0</v>
      </c>
      <c r="J672" s="23">
        <v>0</v>
      </c>
      <c r="K672" s="31">
        <v>0</v>
      </c>
      <c r="L672" s="31">
        <v>0</v>
      </c>
      <c r="M672" s="25">
        <v>0</v>
      </c>
      <c r="N672" s="26">
        <v>0</v>
      </c>
      <c r="O672" s="21">
        <v>0</v>
      </c>
      <c r="P672" s="21">
        <v>1</v>
      </c>
      <c r="Q672" s="27">
        <v>0</v>
      </c>
      <c r="R672" s="28" t="s">
        <v>4900</v>
      </c>
    </row>
    <row r="673" spans="1:18">
      <c r="A673" s="20" t="s">
        <v>2395</v>
      </c>
      <c r="B673" s="21" t="s">
        <v>2395</v>
      </c>
      <c r="C673" s="21" t="s">
        <v>4904</v>
      </c>
      <c r="D673" s="21" t="s">
        <v>4905</v>
      </c>
      <c r="E673" s="22" t="s">
        <v>4906</v>
      </c>
      <c r="F673" s="20">
        <v>15</v>
      </c>
      <c r="G673" s="21">
        <v>14</v>
      </c>
      <c r="H673" s="21">
        <v>17</v>
      </c>
      <c r="I673" s="22">
        <v>16</v>
      </c>
      <c r="J673" s="29">
        <v>146590000000</v>
      </c>
      <c r="K673" s="24">
        <v>99443000000</v>
      </c>
      <c r="L673" s="24">
        <v>143730000000</v>
      </c>
      <c r="M673" s="30">
        <v>134860000000</v>
      </c>
      <c r="N673" s="26">
        <v>97</v>
      </c>
      <c r="O673" s="21">
        <v>109</v>
      </c>
      <c r="P673" s="21">
        <v>135</v>
      </c>
      <c r="Q673" s="27">
        <v>129</v>
      </c>
      <c r="R673" s="28" t="s">
        <v>4907</v>
      </c>
    </row>
    <row r="674" spans="1:18">
      <c r="A674" s="20" t="s">
        <v>1228</v>
      </c>
      <c r="B674" s="21" t="s">
        <v>1228</v>
      </c>
      <c r="C674" s="21" t="s">
        <v>4908</v>
      </c>
      <c r="D674" s="21" t="s">
        <v>1229</v>
      </c>
      <c r="E674" s="22" t="s">
        <v>4909</v>
      </c>
      <c r="F674" s="20">
        <v>5</v>
      </c>
      <c r="G674" s="21">
        <v>4</v>
      </c>
      <c r="H674" s="21">
        <v>5</v>
      </c>
      <c r="I674" s="22">
        <v>5</v>
      </c>
      <c r="J674" s="29">
        <v>2992300000</v>
      </c>
      <c r="K674" s="24">
        <v>3716500000</v>
      </c>
      <c r="L674" s="24">
        <v>5630400000</v>
      </c>
      <c r="M674" s="30">
        <v>4008100000</v>
      </c>
      <c r="N674" s="26">
        <v>5</v>
      </c>
      <c r="O674" s="21">
        <v>4</v>
      </c>
      <c r="P674" s="21">
        <v>10</v>
      </c>
      <c r="Q674" s="27">
        <v>10</v>
      </c>
      <c r="R674" s="28" t="s">
        <v>1228</v>
      </c>
    </row>
    <row r="675" spans="1:18">
      <c r="A675" s="20" t="s">
        <v>1296</v>
      </c>
      <c r="B675" s="21" t="s">
        <v>1296</v>
      </c>
      <c r="C675" s="21" t="s">
        <v>4910</v>
      </c>
      <c r="D675" s="21" t="s">
        <v>1297</v>
      </c>
      <c r="E675" s="22" t="s">
        <v>4911</v>
      </c>
      <c r="F675" s="20">
        <v>1</v>
      </c>
      <c r="G675" s="21">
        <v>1</v>
      </c>
      <c r="H675" s="21">
        <v>1</v>
      </c>
      <c r="I675" s="22">
        <v>1</v>
      </c>
      <c r="J675" s="29">
        <v>16961000</v>
      </c>
      <c r="K675" s="31">
        <v>0</v>
      </c>
      <c r="L675" s="24">
        <v>45394000</v>
      </c>
      <c r="M675" s="30">
        <v>48904000</v>
      </c>
      <c r="N675" s="26">
        <v>0</v>
      </c>
      <c r="O675" s="21">
        <v>1</v>
      </c>
      <c r="P675" s="21">
        <v>1</v>
      </c>
      <c r="Q675" s="27">
        <v>2</v>
      </c>
      <c r="R675" s="28" t="s">
        <v>1296</v>
      </c>
    </row>
    <row r="676" spans="1:18">
      <c r="A676" s="20" t="s">
        <v>1313</v>
      </c>
      <c r="B676" s="21" t="s">
        <v>1313</v>
      </c>
      <c r="C676" s="21" t="s">
        <v>4912</v>
      </c>
      <c r="D676" s="21" t="s">
        <v>1314</v>
      </c>
      <c r="E676" s="22" t="s">
        <v>4913</v>
      </c>
      <c r="F676" s="20">
        <v>0</v>
      </c>
      <c r="G676" s="21">
        <v>0</v>
      </c>
      <c r="H676" s="21">
        <v>1</v>
      </c>
      <c r="I676" s="22">
        <v>1</v>
      </c>
      <c r="J676" s="23">
        <v>0</v>
      </c>
      <c r="K676" s="31">
        <v>0</v>
      </c>
      <c r="L676" s="31">
        <v>0</v>
      </c>
      <c r="M676" s="30">
        <v>331340000</v>
      </c>
      <c r="N676" s="26">
        <v>0</v>
      </c>
      <c r="O676" s="21">
        <v>0</v>
      </c>
      <c r="P676" s="21">
        <v>1</v>
      </c>
      <c r="Q676" s="27">
        <v>1</v>
      </c>
      <c r="R676" s="28" t="s">
        <v>1313</v>
      </c>
    </row>
    <row r="677" spans="1:18">
      <c r="A677" s="20" t="s">
        <v>1379</v>
      </c>
      <c r="B677" s="21" t="s">
        <v>1379</v>
      </c>
      <c r="C677" s="21" t="s">
        <v>4914</v>
      </c>
      <c r="D677" s="21" t="s">
        <v>1380</v>
      </c>
      <c r="E677" s="22" t="s">
        <v>4915</v>
      </c>
      <c r="F677" s="20">
        <v>2</v>
      </c>
      <c r="G677" s="21">
        <v>2</v>
      </c>
      <c r="H677" s="21">
        <v>2</v>
      </c>
      <c r="I677" s="22">
        <v>2</v>
      </c>
      <c r="J677" s="29">
        <v>6622300000</v>
      </c>
      <c r="K677" s="24">
        <v>5829400000</v>
      </c>
      <c r="L677" s="24">
        <v>7695000000</v>
      </c>
      <c r="M677" s="30">
        <v>6606900000</v>
      </c>
      <c r="N677" s="26">
        <v>5</v>
      </c>
      <c r="O677" s="21">
        <v>5</v>
      </c>
      <c r="P677" s="21">
        <v>4</v>
      </c>
      <c r="Q677" s="27">
        <v>6</v>
      </c>
      <c r="R677" s="28" t="s">
        <v>4916</v>
      </c>
    </row>
    <row r="678" spans="1:18">
      <c r="A678" s="20" t="s">
        <v>1337</v>
      </c>
      <c r="B678" s="21" t="s">
        <v>1337</v>
      </c>
      <c r="C678" s="21" t="s">
        <v>4917</v>
      </c>
      <c r="D678" s="21" t="s">
        <v>1338</v>
      </c>
      <c r="E678" s="22" t="s">
        <v>4918</v>
      </c>
      <c r="F678" s="20">
        <v>0</v>
      </c>
      <c r="G678" s="21">
        <v>1</v>
      </c>
      <c r="H678" s="21">
        <v>1</v>
      </c>
      <c r="I678" s="22">
        <v>1</v>
      </c>
      <c r="J678" s="23">
        <v>0</v>
      </c>
      <c r="K678" s="24">
        <v>180610000</v>
      </c>
      <c r="L678" s="24">
        <v>293700000</v>
      </c>
      <c r="M678" s="30">
        <v>344200000</v>
      </c>
      <c r="N678" s="26">
        <v>0</v>
      </c>
      <c r="O678" s="21">
        <v>3</v>
      </c>
      <c r="P678" s="21">
        <v>0</v>
      </c>
      <c r="Q678" s="27">
        <v>0</v>
      </c>
      <c r="R678" s="28" t="s">
        <v>1337</v>
      </c>
    </row>
    <row r="679" spans="1:18">
      <c r="A679" s="20" t="s">
        <v>1170</v>
      </c>
      <c r="B679" s="21" t="s">
        <v>1170</v>
      </c>
      <c r="C679" s="21" t="s">
        <v>4919</v>
      </c>
      <c r="D679" s="21" t="s">
        <v>1171</v>
      </c>
      <c r="E679" s="22" t="s">
        <v>4920</v>
      </c>
      <c r="F679" s="20">
        <v>6</v>
      </c>
      <c r="G679" s="21">
        <v>6</v>
      </c>
      <c r="H679" s="21">
        <v>7</v>
      </c>
      <c r="I679" s="22">
        <v>7</v>
      </c>
      <c r="J679" s="29">
        <v>24462000000</v>
      </c>
      <c r="K679" s="24">
        <v>22224000000</v>
      </c>
      <c r="L679" s="24">
        <v>29702000000</v>
      </c>
      <c r="M679" s="30">
        <v>29838000000</v>
      </c>
      <c r="N679" s="26">
        <v>19</v>
      </c>
      <c r="O679" s="21">
        <v>14</v>
      </c>
      <c r="P679" s="21">
        <v>24</v>
      </c>
      <c r="Q679" s="27">
        <v>21</v>
      </c>
      <c r="R679" s="28" t="s">
        <v>4921</v>
      </c>
    </row>
    <row r="680" spans="1:18">
      <c r="A680" s="20" t="s">
        <v>1279</v>
      </c>
      <c r="B680" s="21" t="s">
        <v>1279</v>
      </c>
      <c r="C680" s="21" t="s">
        <v>4922</v>
      </c>
      <c r="D680" s="21" t="s">
        <v>1280</v>
      </c>
      <c r="E680" s="22" t="s">
        <v>4923</v>
      </c>
      <c r="F680" s="20">
        <v>1</v>
      </c>
      <c r="G680" s="21">
        <v>1</v>
      </c>
      <c r="H680" s="21">
        <v>1</v>
      </c>
      <c r="I680" s="22">
        <v>1</v>
      </c>
      <c r="J680" s="29">
        <v>3842300000</v>
      </c>
      <c r="K680" s="24">
        <v>2908200000</v>
      </c>
      <c r="L680" s="24">
        <v>3154600000</v>
      </c>
      <c r="M680" s="30">
        <v>6044600000</v>
      </c>
      <c r="N680" s="26">
        <v>5</v>
      </c>
      <c r="O680" s="21">
        <v>1</v>
      </c>
      <c r="P680" s="21">
        <v>5</v>
      </c>
      <c r="Q680" s="27">
        <v>4</v>
      </c>
      <c r="R680" s="28" t="s">
        <v>1279</v>
      </c>
    </row>
    <row r="681" spans="1:18">
      <c r="A681" s="20" t="s">
        <v>1383</v>
      </c>
      <c r="B681" s="21" t="s">
        <v>1383</v>
      </c>
      <c r="C681" s="21" t="s">
        <v>4924</v>
      </c>
      <c r="D681" s="21"/>
      <c r="E681" s="22" t="s">
        <v>4925</v>
      </c>
      <c r="F681" s="20">
        <v>2</v>
      </c>
      <c r="G681" s="21">
        <v>2</v>
      </c>
      <c r="H681" s="21">
        <v>2</v>
      </c>
      <c r="I681" s="22">
        <v>2</v>
      </c>
      <c r="J681" s="29">
        <v>364800000</v>
      </c>
      <c r="K681" s="24">
        <v>300060000</v>
      </c>
      <c r="L681" s="24">
        <v>342310000</v>
      </c>
      <c r="M681" s="30">
        <v>376860000</v>
      </c>
      <c r="N681" s="26">
        <v>1</v>
      </c>
      <c r="O681" s="21">
        <v>1</v>
      </c>
      <c r="P681" s="21">
        <v>1</v>
      </c>
      <c r="Q681" s="27">
        <v>2</v>
      </c>
      <c r="R681" s="28" t="s">
        <v>1383</v>
      </c>
    </row>
    <row r="682" spans="1:18">
      <c r="A682" s="20" t="s">
        <v>1211</v>
      </c>
      <c r="B682" s="21" t="s">
        <v>1211</v>
      </c>
      <c r="C682" s="21" t="s">
        <v>4926</v>
      </c>
      <c r="D682" s="21" t="s">
        <v>1212</v>
      </c>
      <c r="E682" s="22" t="s">
        <v>4927</v>
      </c>
      <c r="F682" s="20">
        <v>7</v>
      </c>
      <c r="G682" s="21">
        <v>6</v>
      </c>
      <c r="H682" s="21">
        <v>6</v>
      </c>
      <c r="I682" s="22">
        <v>6</v>
      </c>
      <c r="J682" s="29">
        <v>22845000000</v>
      </c>
      <c r="K682" s="24">
        <v>20716000000</v>
      </c>
      <c r="L682" s="24">
        <v>24139000000</v>
      </c>
      <c r="M682" s="30">
        <v>18851000000</v>
      </c>
      <c r="N682" s="26">
        <v>30</v>
      </c>
      <c r="O682" s="21">
        <v>31</v>
      </c>
      <c r="P682" s="21">
        <v>32</v>
      </c>
      <c r="Q682" s="27">
        <v>25</v>
      </c>
      <c r="R682" s="28" t="s">
        <v>1211</v>
      </c>
    </row>
    <row r="683" spans="1:18">
      <c r="A683" s="20" t="s">
        <v>1079</v>
      </c>
      <c r="B683" s="21" t="s">
        <v>1079</v>
      </c>
      <c r="C683" s="21" t="s">
        <v>4928</v>
      </c>
      <c r="D683" s="21" t="s">
        <v>1080</v>
      </c>
      <c r="E683" s="22" t="s">
        <v>4929</v>
      </c>
      <c r="F683" s="20">
        <v>5</v>
      </c>
      <c r="G683" s="21">
        <v>3</v>
      </c>
      <c r="H683" s="21">
        <v>5</v>
      </c>
      <c r="I683" s="22">
        <v>5</v>
      </c>
      <c r="J683" s="29">
        <v>6181600000</v>
      </c>
      <c r="K683" s="24">
        <v>7678100000</v>
      </c>
      <c r="L683" s="24">
        <v>8685000000</v>
      </c>
      <c r="M683" s="30">
        <v>8372800000</v>
      </c>
      <c r="N683" s="26">
        <v>9</v>
      </c>
      <c r="O683" s="21">
        <v>16</v>
      </c>
      <c r="P683" s="21">
        <v>48</v>
      </c>
      <c r="Q683" s="27">
        <v>33</v>
      </c>
      <c r="R683" s="28" t="s">
        <v>1079</v>
      </c>
    </row>
    <row r="684" spans="1:18">
      <c r="A684" s="20" t="s">
        <v>1246</v>
      </c>
      <c r="B684" s="21" t="s">
        <v>1246</v>
      </c>
      <c r="C684" s="21" t="s">
        <v>4930</v>
      </c>
      <c r="D684" s="21" t="s">
        <v>1247</v>
      </c>
      <c r="E684" s="22" t="s">
        <v>4931</v>
      </c>
      <c r="F684" s="20">
        <v>14</v>
      </c>
      <c r="G684" s="21">
        <v>14</v>
      </c>
      <c r="H684" s="21">
        <v>14</v>
      </c>
      <c r="I684" s="22">
        <v>14</v>
      </c>
      <c r="J684" s="29">
        <v>99701000000</v>
      </c>
      <c r="K684" s="24">
        <v>117380000000</v>
      </c>
      <c r="L684" s="24">
        <v>120900000000</v>
      </c>
      <c r="M684" s="30">
        <v>115320000000</v>
      </c>
      <c r="N684" s="26">
        <v>195</v>
      </c>
      <c r="O684" s="21">
        <v>173</v>
      </c>
      <c r="P684" s="21">
        <v>134</v>
      </c>
      <c r="Q684" s="27">
        <v>128</v>
      </c>
      <c r="R684" s="28" t="s">
        <v>1246</v>
      </c>
    </row>
    <row r="685" spans="1:18">
      <c r="A685" s="20" t="s">
        <v>1071</v>
      </c>
      <c r="B685" s="21" t="s">
        <v>1071</v>
      </c>
      <c r="C685" s="21" t="s">
        <v>4932</v>
      </c>
      <c r="D685" s="21" t="s">
        <v>1072</v>
      </c>
      <c r="E685" s="22" t="s">
        <v>4933</v>
      </c>
      <c r="F685" s="20">
        <v>2</v>
      </c>
      <c r="G685" s="21">
        <v>3</v>
      </c>
      <c r="H685" s="21">
        <v>4</v>
      </c>
      <c r="I685" s="22">
        <v>3</v>
      </c>
      <c r="J685" s="29">
        <v>3242400000</v>
      </c>
      <c r="K685" s="24">
        <v>5667900000</v>
      </c>
      <c r="L685" s="24">
        <v>4878800000</v>
      </c>
      <c r="M685" s="30">
        <v>2526900000</v>
      </c>
      <c r="N685" s="26">
        <v>5</v>
      </c>
      <c r="O685" s="21">
        <v>8</v>
      </c>
      <c r="P685" s="21">
        <v>6</v>
      </c>
      <c r="Q685" s="27">
        <v>6</v>
      </c>
      <c r="R685" s="28" t="s">
        <v>1071</v>
      </c>
    </row>
    <row r="686" spans="1:18">
      <c r="A686" s="20" t="s">
        <v>1397</v>
      </c>
      <c r="B686" s="21" t="s">
        <v>1397</v>
      </c>
      <c r="C686" s="21" t="s">
        <v>4934</v>
      </c>
      <c r="D686" s="21" t="s">
        <v>1398</v>
      </c>
      <c r="E686" s="22" t="s">
        <v>4935</v>
      </c>
      <c r="F686" s="20">
        <v>11</v>
      </c>
      <c r="G686" s="21">
        <v>10</v>
      </c>
      <c r="H686" s="21">
        <v>10</v>
      </c>
      <c r="I686" s="22">
        <v>10</v>
      </c>
      <c r="J686" s="29">
        <v>30869000000</v>
      </c>
      <c r="K686" s="24">
        <v>31982000000</v>
      </c>
      <c r="L686" s="24">
        <v>25889000000</v>
      </c>
      <c r="M686" s="30">
        <v>26911000000</v>
      </c>
      <c r="N686" s="26">
        <v>30</v>
      </c>
      <c r="O686" s="21">
        <v>27</v>
      </c>
      <c r="P686" s="21">
        <v>27</v>
      </c>
      <c r="Q686" s="27">
        <v>30</v>
      </c>
      <c r="R686" s="28" t="s">
        <v>4936</v>
      </c>
    </row>
    <row r="687" spans="1:18">
      <c r="A687" s="20" t="s">
        <v>659</v>
      </c>
      <c r="B687" s="21" t="s">
        <v>659</v>
      </c>
      <c r="C687" s="21" t="s">
        <v>4937</v>
      </c>
      <c r="D687" s="21" t="s">
        <v>660</v>
      </c>
      <c r="E687" s="22" t="s">
        <v>4938</v>
      </c>
      <c r="F687" s="20">
        <v>0</v>
      </c>
      <c r="G687" s="21">
        <v>1</v>
      </c>
      <c r="H687" s="21">
        <v>1</v>
      </c>
      <c r="I687" s="22">
        <v>2</v>
      </c>
      <c r="J687" s="23">
        <v>0</v>
      </c>
      <c r="K687" s="24">
        <v>117090000</v>
      </c>
      <c r="L687" s="24">
        <v>156180000</v>
      </c>
      <c r="M687" s="30">
        <v>91052000</v>
      </c>
      <c r="N687" s="26">
        <v>0</v>
      </c>
      <c r="O687" s="21">
        <v>1</v>
      </c>
      <c r="P687" s="21">
        <v>2</v>
      </c>
      <c r="Q687" s="27">
        <v>2</v>
      </c>
      <c r="R687" s="28" t="s">
        <v>4939</v>
      </c>
    </row>
    <row r="688" spans="1:18">
      <c r="A688" s="20" t="s">
        <v>692</v>
      </c>
      <c r="B688" s="21" t="s">
        <v>692</v>
      </c>
      <c r="C688" s="21" t="s">
        <v>4940</v>
      </c>
      <c r="D688" s="21" t="s">
        <v>693</v>
      </c>
      <c r="E688" s="22" t="s">
        <v>4941</v>
      </c>
      <c r="F688" s="20">
        <v>0</v>
      </c>
      <c r="G688" s="21">
        <v>1</v>
      </c>
      <c r="H688" s="21">
        <v>2</v>
      </c>
      <c r="I688" s="22">
        <v>2</v>
      </c>
      <c r="J688" s="23">
        <v>0</v>
      </c>
      <c r="K688" s="24">
        <v>555710000</v>
      </c>
      <c r="L688" s="24">
        <v>581310000</v>
      </c>
      <c r="M688" s="30">
        <v>460270000</v>
      </c>
      <c r="N688" s="26">
        <v>0</v>
      </c>
      <c r="O688" s="21">
        <v>1</v>
      </c>
      <c r="P688" s="21">
        <v>2</v>
      </c>
      <c r="Q688" s="27">
        <v>2</v>
      </c>
      <c r="R688" s="28" t="s">
        <v>692</v>
      </c>
    </row>
    <row r="689" spans="1:18">
      <c r="A689" s="20" t="s">
        <v>1595</v>
      </c>
      <c r="B689" s="21" t="s">
        <v>1595</v>
      </c>
      <c r="C689" s="21" t="s">
        <v>4942</v>
      </c>
      <c r="D689" s="21" t="s">
        <v>1596</v>
      </c>
      <c r="E689" s="22" t="s">
        <v>4943</v>
      </c>
      <c r="F689" s="20">
        <v>7</v>
      </c>
      <c r="G689" s="21">
        <v>8</v>
      </c>
      <c r="H689" s="21">
        <v>8</v>
      </c>
      <c r="I689" s="22">
        <v>9</v>
      </c>
      <c r="J689" s="29">
        <v>7245600000</v>
      </c>
      <c r="K689" s="24">
        <v>8845700000</v>
      </c>
      <c r="L689" s="24">
        <v>9482000000</v>
      </c>
      <c r="M689" s="30">
        <v>7096200000</v>
      </c>
      <c r="N689" s="26">
        <v>19</v>
      </c>
      <c r="O689" s="21">
        <v>14</v>
      </c>
      <c r="P689" s="21">
        <v>15</v>
      </c>
      <c r="Q689" s="27">
        <v>13</v>
      </c>
      <c r="R689" s="28" t="s">
        <v>4944</v>
      </c>
    </row>
    <row r="690" spans="1:18">
      <c r="A690" s="20" t="s">
        <v>1135</v>
      </c>
      <c r="B690" s="21" t="s">
        <v>1135</v>
      </c>
      <c r="C690" s="21" t="s">
        <v>4945</v>
      </c>
      <c r="D690" s="21" t="s">
        <v>1136</v>
      </c>
      <c r="E690" s="22" t="s">
        <v>4946</v>
      </c>
      <c r="F690" s="20">
        <v>1</v>
      </c>
      <c r="G690" s="21">
        <v>1</v>
      </c>
      <c r="H690" s="21">
        <v>2</v>
      </c>
      <c r="I690" s="22">
        <v>2</v>
      </c>
      <c r="J690" s="29">
        <v>623970000</v>
      </c>
      <c r="K690" s="24">
        <v>827150000</v>
      </c>
      <c r="L690" s="24">
        <v>510600000</v>
      </c>
      <c r="M690" s="30">
        <v>548280000</v>
      </c>
      <c r="N690" s="26">
        <v>2</v>
      </c>
      <c r="O690" s="21">
        <v>2</v>
      </c>
      <c r="P690" s="21">
        <v>2</v>
      </c>
      <c r="Q690" s="27">
        <v>2</v>
      </c>
      <c r="R690" s="28" t="s">
        <v>1135</v>
      </c>
    </row>
    <row r="691" spans="1:18">
      <c r="A691" s="20" t="s">
        <v>752</v>
      </c>
      <c r="B691" s="21" t="s">
        <v>752</v>
      </c>
      <c r="C691" s="21" t="s">
        <v>4947</v>
      </c>
      <c r="D691" s="21" t="s">
        <v>753</v>
      </c>
      <c r="E691" s="22" t="s">
        <v>4948</v>
      </c>
      <c r="F691" s="20">
        <v>2</v>
      </c>
      <c r="G691" s="21">
        <v>3</v>
      </c>
      <c r="H691" s="21">
        <v>5</v>
      </c>
      <c r="I691" s="22">
        <v>3</v>
      </c>
      <c r="J691" s="29">
        <v>586350000</v>
      </c>
      <c r="K691" s="24">
        <v>699070000</v>
      </c>
      <c r="L691" s="24">
        <v>590640000</v>
      </c>
      <c r="M691" s="30">
        <v>614120000</v>
      </c>
      <c r="N691" s="26">
        <v>3</v>
      </c>
      <c r="O691" s="21">
        <v>4</v>
      </c>
      <c r="P691" s="21">
        <v>6</v>
      </c>
      <c r="Q691" s="27">
        <v>4</v>
      </c>
      <c r="R691" s="28" t="s">
        <v>4949</v>
      </c>
    </row>
    <row r="692" spans="1:18">
      <c r="A692" s="20" t="s">
        <v>793</v>
      </c>
      <c r="B692" s="21" t="s">
        <v>793</v>
      </c>
      <c r="C692" s="21" t="s">
        <v>4950</v>
      </c>
      <c r="D692" s="21" t="s">
        <v>794</v>
      </c>
      <c r="E692" s="22" t="s">
        <v>4951</v>
      </c>
      <c r="F692" s="20">
        <v>3</v>
      </c>
      <c r="G692" s="21">
        <v>4</v>
      </c>
      <c r="H692" s="21">
        <v>5</v>
      </c>
      <c r="I692" s="22">
        <v>6</v>
      </c>
      <c r="J692" s="29">
        <v>917940000</v>
      </c>
      <c r="K692" s="24">
        <v>883620000</v>
      </c>
      <c r="L692" s="24">
        <v>928880000</v>
      </c>
      <c r="M692" s="30">
        <v>1196500000</v>
      </c>
      <c r="N692" s="26">
        <v>3</v>
      </c>
      <c r="O692" s="21">
        <v>3</v>
      </c>
      <c r="P692" s="21">
        <v>4</v>
      </c>
      <c r="Q692" s="27">
        <v>7</v>
      </c>
      <c r="R692" s="28" t="s">
        <v>793</v>
      </c>
    </row>
    <row r="693" spans="1:18">
      <c r="A693" s="20" t="s">
        <v>1206</v>
      </c>
      <c r="B693" s="21" t="s">
        <v>1206</v>
      </c>
      <c r="C693" s="21" t="s">
        <v>4952</v>
      </c>
      <c r="D693" s="21" t="s">
        <v>1207</v>
      </c>
      <c r="E693" s="22" t="s">
        <v>4953</v>
      </c>
      <c r="F693" s="20">
        <v>3</v>
      </c>
      <c r="G693" s="21">
        <v>3</v>
      </c>
      <c r="H693" s="21">
        <v>2</v>
      </c>
      <c r="I693" s="22">
        <v>4</v>
      </c>
      <c r="J693" s="29">
        <v>6296900000</v>
      </c>
      <c r="K693" s="24">
        <v>5728700000</v>
      </c>
      <c r="L693" s="24">
        <v>6397200000</v>
      </c>
      <c r="M693" s="30">
        <v>6567200000</v>
      </c>
      <c r="N693" s="26">
        <v>4</v>
      </c>
      <c r="O693" s="21">
        <v>3</v>
      </c>
      <c r="P693" s="21">
        <v>4</v>
      </c>
      <c r="Q693" s="27">
        <v>7</v>
      </c>
      <c r="R693" s="28" t="s">
        <v>1206</v>
      </c>
    </row>
    <row r="694" spans="1:18">
      <c r="A694" s="20" t="s">
        <v>1418</v>
      </c>
      <c r="B694" s="21" t="s">
        <v>1418</v>
      </c>
      <c r="C694" s="21" t="s">
        <v>4954</v>
      </c>
      <c r="D694" s="21" t="s">
        <v>1419</v>
      </c>
      <c r="E694" s="22" t="s">
        <v>4955</v>
      </c>
      <c r="F694" s="20">
        <v>1</v>
      </c>
      <c r="G694" s="21">
        <v>2</v>
      </c>
      <c r="H694" s="21">
        <v>1</v>
      </c>
      <c r="I694" s="22">
        <v>2</v>
      </c>
      <c r="J694" s="29">
        <v>607130000</v>
      </c>
      <c r="K694" s="31">
        <v>0</v>
      </c>
      <c r="L694" s="31">
        <v>0</v>
      </c>
      <c r="M694" s="25">
        <v>0</v>
      </c>
      <c r="N694" s="26">
        <v>1</v>
      </c>
      <c r="O694" s="21">
        <v>2</v>
      </c>
      <c r="P694" s="21">
        <v>1</v>
      </c>
      <c r="Q694" s="27">
        <v>2</v>
      </c>
      <c r="R694" s="28" t="s">
        <v>1418</v>
      </c>
    </row>
    <row r="695" spans="1:18">
      <c r="A695" s="20" t="s">
        <v>1357</v>
      </c>
      <c r="B695" s="21" t="s">
        <v>1357</v>
      </c>
      <c r="C695" s="21" t="s">
        <v>4956</v>
      </c>
      <c r="D695" s="21" t="s">
        <v>1358</v>
      </c>
      <c r="E695" s="22" t="s">
        <v>4957</v>
      </c>
      <c r="F695" s="20">
        <v>1</v>
      </c>
      <c r="G695" s="21">
        <v>1</v>
      </c>
      <c r="H695" s="21">
        <v>0</v>
      </c>
      <c r="I695" s="22">
        <v>1</v>
      </c>
      <c r="J695" s="29">
        <v>204220000</v>
      </c>
      <c r="K695" s="31">
        <v>0</v>
      </c>
      <c r="L695" s="31">
        <v>0</v>
      </c>
      <c r="M695" s="30">
        <v>206220000</v>
      </c>
      <c r="N695" s="26">
        <v>1</v>
      </c>
      <c r="O695" s="21">
        <v>1</v>
      </c>
      <c r="P695" s="21">
        <v>0</v>
      </c>
      <c r="Q695" s="27">
        <v>1</v>
      </c>
      <c r="R695" s="28" t="s">
        <v>1357</v>
      </c>
    </row>
    <row r="696" spans="1:18">
      <c r="A696" s="20" t="s">
        <v>1729</v>
      </c>
      <c r="B696" s="21" t="s">
        <v>1729</v>
      </c>
      <c r="C696" s="21" t="s">
        <v>4958</v>
      </c>
      <c r="D696" s="21" t="s">
        <v>1730</v>
      </c>
      <c r="E696" s="22" t="s">
        <v>4959</v>
      </c>
      <c r="F696" s="20">
        <v>19</v>
      </c>
      <c r="G696" s="21">
        <v>19</v>
      </c>
      <c r="H696" s="21">
        <v>20</v>
      </c>
      <c r="I696" s="22">
        <v>21</v>
      </c>
      <c r="J696" s="29">
        <v>109750000000</v>
      </c>
      <c r="K696" s="24">
        <v>109340000000</v>
      </c>
      <c r="L696" s="24">
        <v>116370000000</v>
      </c>
      <c r="M696" s="30">
        <v>120930000000</v>
      </c>
      <c r="N696" s="26">
        <v>215</v>
      </c>
      <c r="O696" s="21">
        <v>209</v>
      </c>
      <c r="P696" s="21">
        <v>218</v>
      </c>
      <c r="Q696" s="27">
        <v>185</v>
      </c>
      <c r="R696" s="28" t="s">
        <v>4960</v>
      </c>
    </row>
    <row r="697" spans="1:18">
      <c r="A697" s="20" t="s">
        <v>1407</v>
      </c>
      <c r="B697" s="21" t="s">
        <v>1407</v>
      </c>
      <c r="C697" s="21" t="s">
        <v>4961</v>
      </c>
      <c r="D697" s="21" t="s">
        <v>1408</v>
      </c>
      <c r="E697" s="22" t="s">
        <v>4962</v>
      </c>
      <c r="F697" s="20">
        <v>6</v>
      </c>
      <c r="G697" s="21">
        <v>5</v>
      </c>
      <c r="H697" s="21">
        <v>7</v>
      </c>
      <c r="I697" s="22">
        <v>6</v>
      </c>
      <c r="J697" s="29">
        <v>4864500000</v>
      </c>
      <c r="K697" s="24">
        <v>4960200000</v>
      </c>
      <c r="L697" s="24">
        <v>4685400000</v>
      </c>
      <c r="M697" s="30">
        <v>5846100000</v>
      </c>
      <c r="N697" s="26">
        <v>13</v>
      </c>
      <c r="O697" s="21">
        <v>7</v>
      </c>
      <c r="P697" s="21">
        <v>12</v>
      </c>
      <c r="Q697" s="27">
        <v>8</v>
      </c>
      <c r="R697" s="28" t="s">
        <v>4963</v>
      </c>
    </row>
    <row r="698" spans="1:18">
      <c r="A698" s="20" t="s">
        <v>712</v>
      </c>
      <c r="B698" s="21" t="s">
        <v>712</v>
      </c>
      <c r="C698" s="21" t="s">
        <v>4964</v>
      </c>
      <c r="D698" s="21" t="s">
        <v>713</v>
      </c>
      <c r="E698" s="22" t="s">
        <v>4965</v>
      </c>
      <c r="F698" s="20">
        <v>1</v>
      </c>
      <c r="G698" s="21">
        <v>1</v>
      </c>
      <c r="H698" s="21">
        <v>2</v>
      </c>
      <c r="I698" s="22">
        <v>1</v>
      </c>
      <c r="J698" s="23">
        <v>0</v>
      </c>
      <c r="K698" s="31">
        <v>0</v>
      </c>
      <c r="L698" s="24">
        <v>163580000</v>
      </c>
      <c r="M698" s="30">
        <v>137020000</v>
      </c>
      <c r="N698" s="26">
        <v>1</v>
      </c>
      <c r="O698" s="21">
        <v>1</v>
      </c>
      <c r="P698" s="21">
        <v>2</v>
      </c>
      <c r="Q698" s="27">
        <v>1</v>
      </c>
      <c r="R698" s="28" t="s">
        <v>712</v>
      </c>
    </row>
    <row r="699" spans="1:18">
      <c r="A699" s="20" t="s">
        <v>543</v>
      </c>
      <c r="B699" s="21" t="s">
        <v>543</v>
      </c>
      <c r="C699" s="21" t="s">
        <v>4966</v>
      </c>
      <c r="D699" s="21" t="s">
        <v>544</v>
      </c>
      <c r="E699" s="22" t="s">
        <v>4967</v>
      </c>
      <c r="F699" s="20">
        <v>2</v>
      </c>
      <c r="G699" s="21">
        <v>2</v>
      </c>
      <c r="H699" s="21">
        <v>2</v>
      </c>
      <c r="I699" s="22">
        <v>2</v>
      </c>
      <c r="J699" s="29">
        <v>216750000</v>
      </c>
      <c r="K699" s="24">
        <v>288210000</v>
      </c>
      <c r="L699" s="24">
        <v>336350000</v>
      </c>
      <c r="M699" s="30">
        <v>232080000</v>
      </c>
      <c r="N699" s="26">
        <v>1</v>
      </c>
      <c r="O699" s="21">
        <v>1</v>
      </c>
      <c r="P699" s="21">
        <v>2</v>
      </c>
      <c r="Q699" s="27">
        <v>1</v>
      </c>
      <c r="R699" s="28" t="s">
        <v>543</v>
      </c>
    </row>
    <row r="700" spans="1:18">
      <c r="A700" s="20" t="s">
        <v>1232</v>
      </c>
      <c r="B700" s="21" t="s">
        <v>1232</v>
      </c>
      <c r="C700" s="21" t="s">
        <v>4968</v>
      </c>
      <c r="D700" s="21" t="s">
        <v>1233</v>
      </c>
      <c r="E700" s="22" t="s">
        <v>4969</v>
      </c>
      <c r="F700" s="20">
        <v>3</v>
      </c>
      <c r="G700" s="21">
        <v>4</v>
      </c>
      <c r="H700" s="21">
        <v>3</v>
      </c>
      <c r="I700" s="22">
        <v>3</v>
      </c>
      <c r="J700" s="29">
        <v>2497400000</v>
      </c>
      <c r="K700" s="24">
        <v>2312600000</v>
      </c>
      <c r="L700" s="24">
        <v>2256200000</v>
      </c>
      <c r="M700" s="30">
        <v>2595100000</v>
      </c>
      <c r="N700" s="26">
        <v>6</v>
      </c>
      <c r="O700" s="21">
        <v>7</v>
      </c>
      <c r="P700" s="21">
        <v>6</v>
      </c>
      <c r="Q700" s="27">
        <v>4</v>
      </c>
      <c r="R700" s="28" t="s">
        <v>1232</v>
      </c>
    </row>
    <row r="701" spans="1:18">
      <c r="A701" s="20" t="s">
        <v>1333</v>
      </c>
      <c r="B701" s="21" t="s">
        <v>1333</v>
      </c>
      <c r="C701" s="21" t="s">
        <v>4970</v>
      </c>
      <c r="D701" s="21" t="s">
        <v>1334</v>
      </c>
      <c r="E701" s="22" t="s">
        <v>4971</v>
      </c>
      <c r="F701" s="20">
        <v>1</v>
      </c>
      <c r="G701" s="21">
        <v>1</v>
      </c>
      <c r="H701" s="21">
        <v>3</v>
      </c>
      <c r="I701" s="22">
        <v>1</v>
      </c>
      <c r="J701" s="29">
        <v>1184400000</v>
      </c>
      <c r="K701" s="24">
        <v>1848700000</v>
      </c>
      <c r="L701" s="24">
        <v>2158300000</v>
      </c>
      <c r="M701" s="30">
        <v>1460300000</v>
      </c>
      <c r="N701" s="26">
        <v>2</v>
      </c>
      <c r="O701" s="21">
        <v>3</v>
      </c>
      <c r="P701" s="21">
        <v>3</v>
      </c>
      <c r="Q701" s="27">
        <v>2</v>
      </c>
      <c r="R701" s="28" t="s">
        <v>1333</v>
      </c>
    </row>
    <row r="702" spans="1:18">
      <c r="A702" s="20" t="s">
        <v>2252</v>
      </c>
      <c r="B702" s="21" t="s">
        <v>2252</v>
      </c>
      <c r="C702" s="21" t="s">
        <v>4972</v>
      </c>
      <c r="D702" s="21" t="s">
        <v>2253</v>
      </c>
      <c r="E702" s="22" t="s">
        <v>4973</v>
      </c>
      <c r="F702" s="20">
        <v>11</v>
      </c>
      <c r="G702" s="21">
        <v>10</v>
      </c>
      <c r="H702" s="21">
        <v>11</v>
      </c>
      <c r="I702" s="22">
        <v>12</v>
      </c>
      <c r="J702" s="29">
        <v>30104000000</v>
      </c>
      <c r="K702" s="24">
        <v>35175000000</v>
      </c>
      <c r="L702" s="24">
        <v>52312000000</v>
      </c>
      <c r="M702" s="30">
        <v>51540000000</v>
      </c>
      <c r="N702" s="26">
        <v>98</v>
      </c>
      <c r="O702" s="21">
        <v>116</v>
      </c>
      <c r="P702" s="21">
        <v>120</v>
      </c>
      <c r="Q702" s="27">
        <v>137</v>
      </c>
      <c r="R702" s="28" t="s">
        <v>2252</v>
      </c>
    </row>
    <row r="703" spans="1:18">
      <c r="A703" s="20" t="s">
        <v>873</v>
      </c>
      <c r="B703" s="21" t="s">
        <v>873</v>
      </c>
      <c r="C703" s="21" t="s">
        <v>4974</v>
      </c>
      <c r="D703" s="21" t="s">
        <v>874</v>
      </c>
      <c r="E703" s="22" t="s">
        <v>4975</v>
      </c>
      <c r="F703" s="20">
        <v>4</v>
      </c>
      <c r="G703" s="21">
        <v>5</v>
      </c>
      <c r="H703" s="21">
        <v>5</v>
      </c>
      <c r="I703" s="22">
        <v>4</v>
      </c>
      <c r="J703" s="29">
        <v>15169000000</v>
      </c>
      <c r="K703" s="24">
        <v>9946500000</v>
      </c>
      <c r="L703" s="24">
        <v>9185200000</v>
      </c>
      <c r="M703" s="30">
        <v>11736000000</v>
      </c>
      <c r="N703" s="26">
        <v>11</v>
      </c>
      <c r="O703" s="21">
        <v>8</v>
      </c>
      <c r="P703" s="21">
        <v>11</v>
      </c>
      <c r="Q703" s="27">
        <v>8</v>
      </c>
      <c r="R703" s="28" t="s">
        <v>4976</v>
      </c>
    </row>
    <row r="704" spans="1:18">
      <c r="A704" s="20" t="s">
        <v>1034</v>
      </c>
      <c r="B704" s="21" t="s">
        <v>1034</v>
      </c>
      <c r="C704" s="21" t="s">
        <v>4977</v>
      </c>
      <c r="D704" s="21" t="s">
        <v>1035</v>
      </c>
      <c r="E704" s="22" t="s">
        <v>4978</v>
      </c>
      <c r="F704" s="20">
        <v>13</v>
      </c>
      <c r="G704" s="21">
        <v>14</v>
      </c>
      <c r="H704" s="21">
        <v>14</v>
      </c>
      <c r="I704" s="22">
        <v>14</v>
      </c>
      <c r="J704" s="29">
        <v>81409000000</v>
      </c>
      <c r="K704" s="24">
        <v>78531000000</v>
      </c>
      <c r="L704" s="24">
        <v>75427000000</v>
      </c>
      <c r="M704" s="30">
        <v>77871000000</v>
      </c>
      <c r="N704" s="26">
        <v>85</v>
      </c>
      <c r="O704" s="21">
        <v>71</v>
      </c>
      <c r="P704" s="21">
        <v>94</v>
      </c>
      <c r="Q704" s="27">
        <v>85</v>
      </c>
      <c r="R704" s="28" t="s">
        <v>1034</v>
      </c>
    </row>
    <row r="705" spans="1:18">
      <c r="A705" s="20" t="s">
        <v>1430</v>
      </c>
      <c r="B705" s="21" t="s">
        <v>1430</v>
      </c>
      <c r="C705" s="21" t="s">
        <v>4979</v>
      </c>
      <c r="D705" s="21" t="s">
        <v>1431</v>
      </c>
      <c r="E705" s="22" t="s">
        <v>4980</v>
      </c>
      <c r="F705" s="20">
        <v>4</v>
      </c>
      <c r="G705" s="21">
        <v>1</v>
      </c>
      <c r="H705" s="21">
        <v>4</v>
      </c>
      <c r="I705" s="22">
        <v>4</v>
      </c>
      <c r="J705" s="29">
        <v>674680000</v>
      </c>
      <c r="K705" s="24">
        <v>1200500000</v>
      </c>
      <c r="L705" s="24">
        <v>1567100000</v>
      </c>
      <c r="M705" s="30">
        <v>1629600000</v>
      </c>
      <c r="N705" s="26">
        <v>8</v>
      </c>
      <c r="O705" s="21">
        <v>1</v>
      </c>
      <c r="P705" s="21">
        <v>10</v>
      </c>
      <c r="Q705" s="27">
        <v>5</v>
      </c>
      <c r="R705" s="28" t="s">
        <v>1430</v>
      </c>
    </row>
    <row r="706" spans="1:18">
      <c r="A706" s="20" t="s">
        <v>1188</v>
      </c>
      <c r="B706" s="21" t="s">
        <v>1188</v>
      </c>
      <c r="C706" s="21" t="s">
        <v>4981</v>
      </c>
      <c r="D706" s="21" t="s">
        <v>1189</v>
      </c>
      <c r="E706" s="22" t="s">
        <v>4982</v>
      </c>
      <c r="F706" s="20">
        <v>11</v>
      </c>
      <c r="G706" s="21">
        <v>10</v>
      </c>
      <c r="H706" s="21">
        <v>14</v>
      </c>
      <c r="I706" s="22">
        <v>15</v>
      </c>
      <c r="J706" s="29">
        <v>15566000000</v>
      </c>
      <c r="K706" s="24">
        <v>16306000000</v>
      </c>
      <c r="L706" s="24">
        <v>17519000000</v>
      </c>
      <c r="M706" s="30">
        <v>15962000000</v>
      </c>
      <c r="N706" s="26">
        <v>101</v>
      </c>
      <c r="O706" s="21">
        <v>86</v>
      </c>
      <c r="P706" s="21">
        <v>105</v>
      </c>
      <c r="Q706" s="27">
        <v>87</v>
      </c>
      <c r="R706" s="28" t="s">
        <v>4983</v>
      </c>
    </row>
    <row r="707" spans="1:18">
      <c r="A707" s="20" t="s">
        <v>816</v>
      </c>
      <c r="B707" s="21" t="s">
        <v>816</v>
      </c>
      <c r="C707" s="21" t="s">
        <v>4984</v>
      </c>
      <c r="D707" s="21" t="s">
        <v>817</v>
      </c>
      <c r="E707" s="22" t="s">
        <v>4985</v>
      </c>
      <c r="F707" s="20">
        <v>2</v>
      </c>
      <c r="G707" s="21">
        <v>1</v>
      </c>
      <c r="H707" s="21">
        <v>1</v>
      </c>
      <c r="I707" s="22">
        <v>1</v>
      </c>
      <c r="J707" s="29">
        <v>216270000</v>
      </c>
      <c r="K707" s="24">
        <v>200410000</v>
      </c>
      <c r="L707" s="24">
        <v>446060000</v>
      </c>
      <c r="M707" s="25">
        <v>0</v>
      </c>
      <c r="N707" s="26">
        <v>2</v>
      </c>
      <c r="O707" s="21">
        <v>0</v>
      </c>
      <c r="P707" s="21">
        <v>1</v>
      </c>
      <c r="Q707" s="27">
        <v>3</v>
      </c>
      <c r="R707" s="28" t="s">
        <v>816</v>
      </c>
    </row>
    <row r="708" spans="1:18">
      <c r="A708" s="20" t="s">
        <v>1304</v>
      </c>
      <c r="B708" s="21" t="s">
        <v>1304</v>
      </c>
      <c r="C708" s="21" t="s">
        <v>4986</v>
      </c>
      <c r="D708" s="21" t="s">
        <v>1305</v>
      </c>
      <c r="E708" s="22" t="s">
        <v>4987</v>
      </c>
      <c r="F708" s="20">
        <v>7</v>
      </c>
      <c r="G708" s="21">
        <v>7</v>
      </c>
      <c r="H708" s="21">
        <v>7</v>
      </c>
      <c r="I708" s="22">
        <v>7</v>
      </c>
      <c r="J708" s="29">
        <v>23750000000</v>
      </c>
      <c r="K708" s="24">
        <v>34436000000</v>
      </c>
      <c r="L708" s="24">
        <v>41699000000</v>
      </c>
      <c r="M708" s="30">
        <v>40772000000</v>
      </c>
      <c r="N708" s="26">
        <v>25</v>
      </c>
      <c r="O708" s="21">
        <v>25</v>
      </c>
      <c r="P708" s="21">
        <v>32</v>
      </c>
      <c r="Q708" s="27">
        <v>37</v>
      </c>
      <c r="R708" s="28" t="s">
        <v>4988</v>
      </c>
    </row>
    <row r="709" spans="1:18">
      <c r="A709" s="20" t="s">
        <v>966</v>
      </c>
      <c r="B709" s="21" t="s">
        <v>966</v>
      </c>
      <c r="C709" s="21" t="s">
        <v>4989</v>
      </c>
      <c r="D709" s="21" t="s">
        <v>967</v>
      </c>
      <c r="E709" s="22" t="s">
        <v>4990</v>
      </c>
      <c r="F709" s="20">
        <v>2</v>
      </c>
      <c r="G709" s="21">
        <v>2</v>
      </c>
      <c r="H709" s="21">
        <v>1</v>
      </c>
      <c r="I709" s="22">
        <v>3</v>
      </c>
      <c r="J709" s="29">
        <v>1157300000</v>
      </c>
      <c r="K709" s="24">
        <v>1021300000</v>
      </c>
      <c r="L709" s="24">
        <v>1179900000</v>
      </c>
      <c r="M709" s="30">
        <v>1149600000</v>
      </c>
      <c r="N709" s="26">
        <v>3</v>
      </c>
      <c r="O709" s="21">
        <v>3</v>
      </c>
      <c r="P709" s="21">
        <v>2</v>
      </c>
      <c r="Q709" s="27">
        <v>7</v>
      </c>
      <c r="R709" s="28" t="s">
        <v>966</v>
      </c>
    </row>
    <row r="710" spans="1:18">
      <c r="A710" s="20" t="s">
        <v>1415</v>
      </c>
      <c r="B710" s="21" t="s">
        <v>1415</v>
      </c>
      <c r="C710" s="21" t="s">
        <v>4991</v>
      </c>
      <c r="D710" s="21" t="s">
        <v>1416</v>
      </c>
      <c r="E710" s="22" t="s">
        <v>4992</v>
      </c>
      <c r="F710" s="20">
        <v>1</v>
      </c>
      <c r="G710" s="21">
        <v>1</v>
      </c>
      <c r="H710" s="21">
        <v>1</v>
      </c>
      <c r="I710" s="22">
        <v>1</v>
      </c>
      <c r="J710" s="29">
        <v>500000000</v>
      </c>
      <c r="K710" s="24">
        <v>331080000</v>
      </c>
      <c r="L710" s="24">
        <v>389440000</v>
      </c>
      <c r="M710" s="30">
        <v>517190000</v>
      </c>
      <c r="N710" s="26">
        <v>1</v>
      </c>
      <c r="O710" s="21">
        <v>1</v>
      </c>
      <c r="P710" s="21">
        <v>1</v>
      </c>
      <c r="Q710" s="27">
        <v>1</v>
      </c>
      <c r="R710" s="28" t="s">
        <v>1415</v>
      </c>
    </row>
    <row r="711" spans="1:18">
      <c r="A711" s="20" t="s">
        <v>1634</v>
      </c>
      <c r="B711" s="21" t="s">
        <v>1634</v>
      </c>
      <c r="C711" s="21" t="s">
        <v>4993</v>
      </c>
      <c r="D711" s="21" t="s">
        <v>4994</v>
      </c>
      <c r="E711" s="22" t="s">
        <v>4995</v>
      </c>
      <c r="F711" s="20">
        <v>10</v>
      </c>
      <c r="G711" s="21">
        <v>10</v>
      </c>
      <c r="H711" s="21">
        <v>10</v>
      </c>
      <c r="I711" s="22">
        <v>10</v>
      </c>
      <c r="J711" s="29">
        <v>27899000000</v>
      </c>
      <c r="K711" s="24">
        <v>34730000000</v>
      </c>
      <c r="L711" s="24">
        <v>37115000000</v>
      </c>
      <c r="M711" s="30">
        <v>34769000000</v>
      </c>
      <c r="N711" s="26">
        <v>25</v>
      </c>
      <c r="O711" s="21">
        <v>23</v>
      </c>
      <c r="P711" s="21">
        <v>35</v>
      </c>
      <c r="Q711" s="27">
        <v>30</v>
      </c>
      <c r="R711" s="28" t="s">
        <v>4996</v>
      </c>
    </row>
    <row r="712" spans="1:18">
      <c r="A712" s="20" t="s">
        <v>1364</v>
      </c>
      <c r="B712" s="21" t="s">
        <v>1364</v>
      </c>
      <c r="C712" s="21" t="s">
        <v>4997</v>
      </c>
      <c r="D712" s="21" t="s">
        <v>1365</v>
      </c>
      <c r="E712" s="22" t="s">
        <v>4998</v>
      </c>
      <c r="F712" s="20">
        <v>1</v>
      </c>
      <c r="G712" s="21">
        <v>0</v>
      </c>
      <c r="H712" s="21">
        <v>2</v>
      </c>
      <c r="I712" s="22">
        <v>2</v>
      </c>
      <c r="J712" s="29">
        <v>224190000</v>
      </c>
      <c r="K712" s="31">
        <v>0</v>
      </c>
      <c r="L712" s="24">
        <v>388450000</v>
      </c>
      <c r="M712" s="30">
        <v>167550000</v>
      </c>
      <c r="N712" s="26">
        <v>1</v>
      </c>
      <c r="O712" s="21">
        <v>0</v>
      </c>
      <c r="P712" s="21">
        <v>4</v>
      </c>
      <c r="Q712" s="27">
        <v>3</v>
      </c>
      <c r="R712" s="28" t="s">
        <v>1364</v>
      </c>
    </row>
    <row r="713" spans="1:18">
      <c r="A713" s="20" t="s">
        <v>1294</v>
      </c>
      <c r="B713" s="21" t="s">
        <v>1294</v>
      </c>
      <c r="C713" s="21" t="s">
        <v>4999</v>
      </c>
      <c r="D713" s="21" t="s">
        <v>1295</v>
      </c>
      <c r="E713" s="22" t="s">
        <v>5000</v>
      </c>
      <c r="F713" s="20">
        <v>2</v>
      </c>
      <c r="G713" s="21">
        <v>1</v>
      </c>
      <c r="H713" s="21">
        <v>1</v>
      </c>
      <c r="I713" s="22">
        <v>2</v>
      </c>
      <c r="J713" s="29">
        <v>1582800000</v>
      </c>
      <c r="K713" s="24">
        <v>1076300000</v>
      </c>
      <c r="L713" s="24">
        <v>1357800000</v>
      </c>
      <c r="M713" s="30">
        <v>1336000000</v>
      </c>
      <c r="N713" s="26">
        <v>8</v>
      </c>
      <c r="O713" s="21">
        <v>4</v>
      </c>
      <c r="P713" s="21">
        <v>2</v>
      </c>
      <c r="Q713" s="27">
        <v>3</v>
      </c>
      <c r="R713" s="28" t="s">
        <v>1294</v>
      </c>
    </row>
    <row r="714" spans="1:18">
      <c r="A714" s="20" t="s">
        <v>1590</v>
      </c>
      <c r="B714" s="21" t="s">
        <v>1590</v>
      </c>
      <c r="C714" s="21" t="s">
        <v>5001</v>
      </c>
      <c r="D714" s="21" t="s">
        <v>1591</v>
      </c>
      <c r="E714" s="22" t="s">
        <v>5002</v>
      </c>
      <c r="F714" s="20">
        <v>1</v>
      </c>
      <c r="G714" s="21">
        <v>0</v>
      </c>
      <c r="H714" s="21">
        <v>1</v>
      </c>
      <c r="I714" s="22">
        <v>2</v>
      </c>
      <c r="J714" s="23">
        <v>0</v>
      </c>
      <c r="K714" s="31">
        <v>0</v>
      </c>
      <c r="L714" s="31">
        <v>0</v>
      </c>
      <c r="M714" s="30">
        <v>275370000</v>
      </c>
      <c r="N714" s="26">
        <v>1</v>
      </c>
      <c r="O714" s="21">
        <v>0</v>
      </c>
      <c r="P714" s="21">
        <v>1</v>
      </c>
      <c r="Q714" s="27">
        <v>2</v>
      </c>
      <c r="R714" s="28" t="s">
        <v>5003</v>
      </c>
    </row>
    <row r="715" spans="1:18">
      <c r="A715" s="20" t="s">
        <v>748</v>
      </c>
      <c r="B715" s="21" t="s">
        <v>748</v>
      </c>
      <c r="C715" s="21" t="s">
        <v>5004</v>
      </c>
      <c r="D715" s="21" t="s">
        <v>749</v>
      </c>
      <c r="E715" s="22" t="s">
        <v>5005</v>
      </c>
      <c r="F715" s="20">
        <v>8</v>
      </c>
      <c r="G715" s="21">
        <v>10</v>
      </c>
      <c r="H715" s="21">
        <v>11</v>
      </c>
      <c r="I715" s="22">
        <v>11</v>
      </c>
      <c r="J715" s="29">
        <v>10309000000</v>
      </c>
      <c r="K715" s="24">
        <v>11599000000</v>
      </c>
      <c r="L715" s="24">
        <v>12315000000</v>
      </c>
      <c r="M715" s="30">
        <v>13489000000</v>
      </c>
      <c r="N715" s="26">
        <v>22</v>
      </c>
      <c r="O715" s="21">
        <v>22</v>
      </c>
      <c r="P715" s="21">
        <v>37</v>
      </c>
      <c r="Q715" s="27">
        <v>39</v>
      </c>
      <c r="R715" s="28" t="s">
        <v>5006</v>
      </c>
    </row>
    <row r="716" spans="1:18">
      <c r="A716" s="20" t="s">
        <v>1006</v>
      </c>
      <c r="B716" s="21" t="s">
        <v>1006</v>
      </c>
      <c r="C716" s="21" t="s">
        <v>5007</v>
      </c>
      <c r="D716" s="21" t="s">
        <v>1007</v>
      </c>
      <c r="E716" s="22" t="s">
        <v>5008</v>
      </c>
      <c r="F716" s="20">
        <v>1</v>
      </c>
      <c r="G716" s="21">
        <v>0</v>
      </c>
      <c r="H716" s="21">
        <v>0</v>
      </c>
      <c r="I716" s="22">
        <v>1</v>
      </c>
      <c r="J716" s="23">
        <v>0</v>
      </c>
      <c r="K716" s="31">
        <v>0</v>
      </c>
      <c r="L716" s="31">
        <v>0</v>
      </c>
      <c r="M716" s="30">
        <v>482270000</v>
      </c>
      <c r="N716" s="26">
        <v>1</v>
      </c>
      <c r="O716" s="21">
        <v>0</v>
      </c>
      <c r="P716" s="21">
        <v>0</v>
      </c>
      <c r="Q716" s="27">
        <v>1</v>
      </c>
      <c r="R716" s="28" t="s">
        <v>1006</v>
      </c>
    </row>
    <row r="717" spans="1:18">
      <c r="A717" s="20" t="s">
        <v>1003</v>
      </c>
      <c r="B717" s="21" t="s">
        <v>1003</v>
      </c>
      <c r="C717" s="21" t="s">
        <v>5009</v>
      </c>
      <c r="D717" s="21" t="s">
        <v>1004</v>
      </c>
      <c r="E717" s="22" t="s">
        <v>5010</v>
      </c>
      <c r="F717" s="20">
        <v>1</v>
      </c>
      <c r="G717" s="21">
        <v>0</v>
      </c>
      <c r="H717" s="21">
        <v>0</v>
      </c>
      <c r="I717" s="22">
        <v>1</v>
      </c>
      <c r="J717" s="29">
        <v>307440000</v>
      </c>
      <c r="K717" s="31">
        <v>0</v>
      </c>
      <c r="L717" s="31">
        <v>0</v>
      </c>
      <c r="M717" s="25">
        <v>0</v>
      </c>
      <c r="N717" s="26">
        <v>0</v>
      </c>
      <c r="O717" s="21">
        <v>0</v>
      </c>
      <c r="P717" s="21">
        <v>0</v>
      </c>
      <c r="Q717" s="27">
        <v>1</v>
      </c>
      <c r="R717" s="28" t="s">
        <v>1003</v>
      </c>
    </row>
    <row r="718" spans="1:18">
      <c r="A718" s="20" t="s">
        <v>779</v>
      </c>
      <c r="B718" s="21" t="s">
        <v>779</v>
      </c>
      <c r="C718" s="21" t="s">
        <v>5011</v>
      </c>
      <c r="D718" s="21" t="s">
        <v>780</v>
      </c>
      <c r="E718" s="22" t="s">
        <v>5012</v>
      </c>
      <c r="F718" s="20">
        <v>0</v>
      </c>
      <c r="G718" s="21">
        <v>0</v>
      </c>
      <c r="H718" s="21">
        <v>1</v>
      </c>
      <c r="I718" s="22">
        <v>1</v>
      </c>
      <c r="J718" s="23">
        <v>0</v>
      </c>
      <c r="K718" s="31">
        <v>0</v>
      </c>
      <c r="L718" s="24">
        <v>408110000</v>
      </c>
      <c r="M718" s="30">
        <v>595650000</v>
      </c>
      <c r="N718" s="26">
        <v>0</v>
      </c>
      <c r="O718" s="21">
        <v>0</v>
      </c>
      <c r="P718" s="21">
        <v>2</v>
      </c>
      <c r="Q718" s="27">
        <v>1</v>
      </c>
      <c r="R718" s="28" t="s">
        <v>779</v>
      </c>
    </row>
    <row r="719" spans="1:18">
      <c r="A719" s="20" t="s">
        <v>1010</v>
      </c>
      <c r="B719" s="21" t="s">
        <v>1010</v>
      </c>
      <c r="C719" s="21" t="s">
        <v>5013</v>
      </c>
      <c r="D719" s="21" t="s">
        <v>1011</v>
      </c>
      <c r="E719" s="22" t="s">
        <v>5014</v>
      </c>
      <c r="F719" s="20">
        <v>1</v>
      </c>
      <c r="G719" s="21">
        <v>1</v>
      </c>
      <c r="H719" s="21">
        <v>1</v>
      </c>
      <c r="I719" s="22">
        <v>1</v>
      </c>
      <c r="J719" s="29">
        <v>411940000</v>
      </c>
      <c r="K719" s="24">
        <v>400320000</v>
      </c>
      <c r="L719" s="24">
        <v>431790000</v>
      </c>
      <c r="M719" s="30">
        <v>288030000</v>
      </c>
      <c r="N719" s="26">
        <v>1</v>
      </c>
      <c r="O719" s="21">
        <v>1</v>
      </c>
      <c r="P719" s="21">
        <v>1</v>
      </c>
      <c r="Q719" s="27">
        <v>1</v>
      </c>
      <c r="R719" s="28" t="s">
        <v>1010</v>
      </c>
    </row>
    <row r="720" spans="1:18">
      <c r="A720" s="20" t="s">
        <v>115</v>
      </c>
      <c r="B720" s="21" t="s">
        <v>115</v>
      </c>
      <c r="C720" s="21" t="s">
        <v>5015</v>
      </c>
      <c r="D720" s="21" t="s">
        <v>116</v>
      </c>
      <c r="E720" s="22" t="s">
        <v>5016</v>
      </c>
      <c r="F720" s="20">
        <v>1</v>
      </c>
      <c r="G720" s="21">
        <v>3</v>
      </c>
      <c r="H720" s="21">
        <v>3</v>
      </c>
      <c r="I720" s="22">
        <v>2</v>
      </c>
      <c r="J720" s="29">
        <v>321460000</v>
      </c>
      <c r="K720" s="24">
        <v>331350000</v>
      </c>
      <c r="L720" s="24">
        <v>342780000</v>
      </c>
      <c r="M720" s="30">
        <v>360470000</v>
      </c>
      <c r="N720" s="26">
        <v>1</v>
      </c>
      <c r="O720" s="21">
        <v>2</v>
      </c>
      <c r="P720" s="21">
        <v>2</v>
      </c>
      <c r="Q720" s="27">
        <v>1</v>
      </c>
      <c r="R720" s="28" t="s">
        <v>115</v>
      </c>
    </row>
    <row r="721" spans="1:18">
      <c r="A721" s="20" t="s">
        <v>673</v>
      </c>
      <c r="B721" s="21" t="s">
        <v>673</v>
      </c>
      <c r="C721" s="21" t="s">
        <v>5017</v>
      </c>
      <c r="D721" s="21" t="s">
        <v>674</v>
      </c>
      <c r="E721" s="22" t="s">
        <v>5018</v>
      </c>
      <c r="F721" s="20">
        <v>1</v>
      </c>
      <c r="G721" s="21">
        <v>1</v>
      </c>
      <c r="H721" s="21">
        <v>2</v>
      </c>
      <c r="I721" s="22">
        <v>1</v>
      </c>
      <c r="J721" s="29">
        <v>659220000</v>
      </c>
      <c r="K721" s="24">
        <v>575920000</v>
      </c>
      <c r="L721" s="24">
        <v>384700000</v>
      </c>
      <c r="M721" s="25">
        <v>0</v>
      </c>
      <c r="N721" s="26">
        <v>1</v>
      </c>
      <c r="O721" s="21">
        <v>0</v>
      </c>
      <c r="P721" s="21">
        <v>2</v>
      </c>
      <c r="Q721" s="27">
        <v>1</v>
      </c>
      <c r="R721" s="28" t="s">
        <v>5019</v>
      </c>
    </row>
    <row r="722" spans="1:18">
      <c r="A722" s="20" t="s">
        <v>649</v>
      </c>
      <c r="B722" s="21" t="s">
        <v>649</v>
      </c>
      <c r="C722" s="21" t="s">
        <v>5020</v>
      </c>
      <c r="D722" s="21" t="s">
        <v>650</v>
      </c>
      <c r="E722" s="22" t="s">
        <v>5021</v>
      </c>
      <c r="F722" s="20">
        <v>5</v>
      </c>
      <c r="G722" s="21">
        <v>6</v>
      </c>
      <c r="H722" s="21">
        <v>7</v>
      </c>
      <c r="I722" s="22">
        <v>6</v>
      </c>
      <c r="J722" s="29">
        <v>6696000000</v>
      </c>
      <c r="K722" s="24">
        <v>7306300000</v>
      </c>
      <c r="L722" s="24">
        <v>11585000000</v>
      </c>
      <c r="M722" s="30">
        <v>6628000000</v>
      </c>
      <c r="N722" s="26">
        <v>18</v>
      </c>
      <c r="O722" s="21">
        <v>35</v>
      </c>
      <c r="P722" s="21">
        <v>60</v>
      </c>
      <c r="Q722" s="27">
        <v>43</v>
      </c>
      <c r="R722" s="28" t="s">
        <v>649</v>
      </c>
    </row>
    <row r="723" spans="1:18">
      <c r="A723" s="20" t="s">
        <v>1512</v>
      </c>
      <c r="B723" s="21" t="s">
        <v>1512</v>
      </c>
      <c r="C723" s="21" t="s">
        <v>5022</v>
      </c>
      <c r="D723" s="21" t="s">
        <v>1513</v>
      </c>
      <c r="E723" s="22" t="s">
        <v>5023</v>
      </c>
      <c r="F723" s="20">
        <v>2</v>
      </c>
      <c r="G723" s="21">
        <v>1</v>
      </c>
      <c r="H723" s="21">
        <v>1</v>
      </c>
      <c r="I723" s="22">
        <v>1</v>
      </c>
      <c r="J723" s="29">
        <v>1126500000</v>
      </c>
      <c r="K723" s="24">
        <v>784040000</v>
      </c>
      <c r="L723" s="24">
        <v>990740000</v>
      </c>
      <c r="M723" s="30">
        <v>863360000</v>
      </c>
      <c r="N723" s="26">
        <v>3</v>
      </c>
      <c r="O723" s="21">
        <v>2</v>
      </c>
      <c r="P723" s="21">
        <v>3</v>
      </c>
      <c r="Q723" s="27">
        <v>2</v>
      </c>
      <c r="R723" s="28" t="s">
        <v>1512</v>
      </c>
    </row>
    <row r="724" spans="1:18">
      <c r="A724" s="20" t="s">
        <v>1409</v>
      </c>
      <c r="B724" s="21" t="s">
        <v>1409</v>
      </c>
      <c r="C724" s="21" t="s">
        <v>5024</v>
      </c>
      <c r="D724" s="21" t="s">
        <v>5025</v>
      </c>
      <c r="E724" s="22" t="s">
        <v>5026</v>
      </c>
      <c r="F724" s="20">
        <v>4</v>
      </c>
      <c r="G724" s="21">
        <v>4</v>
      </c>
      <c r="H724" s="21">
        <v>4</v>
      </c>
      <c r="I724" s="22">
        <v>4</v>
      </c>
      <c r="J724" s="29">
        <v>38844000000</v>
      </c>
      <c r="K724" s="24">
        <v>55730000000</v>
      </c>
      <c r="L724" s="24">
        <v>59801000000</v>
      </c>
      <c r="M724" s="30">
        <v>39651000000</v>
      </c>
      <c r="N724" s="26">
        <v>19</v>
      </c>
      <c r="O724" s="21">
        <v>18</v>
      </c>
      <c r="P724" s="21">
        <v>19</v>
      </c>
      <c r="Q724" s="27">
        <v>18</v>
      </c>
      <c r="R724" s="28" t="s">
        <v>5027</v>
      </c>
    </row>
    <row r="725" spans="1:18">
      <c r="A725" s="20" t="s">
        <v>870</v>
      </c>
      <c r="B725" s="21" t="s">
        <v>870</v>
      </c>
      <c r="C725" s="21" t="s">
        <v>5028</v>
      </c>
      <c r="D725" s="21" t="s">
        <v>871</v>
      </c>
      <c r="E725" s="22" t="s">
        <v>5029</v>
      </c>
      <c r="F725" s="20">
        <v>1</v>
      </c>
      <c r="G725" s="21">
        <v>0</v>
      </c>
      <c r="H725" s="21">
        <v>2</v>
      </c>
      <c r="I725" s="22">
        <v>1</v>
      </c>
      <c r="J725" s="23">
        <v>0</v>
      </c>
      <c r="K725" s="31">
        <v>0</v>
      </c>
      <c r="L725" s="24">
        <v>257740000</v>
      </c>
      <c r="M725" s="30">
        <v>146390000</v>
      </c>
      <c r="N725" s="26">
        <v>1</v>
      </c>
      <c r="O725" s="21">
        <v>0</v>
      </c>
      <c r="P725" s="21">
        <v>2</v>
      </c>
      <c r="Q725" s="27">
        <v>0</v>
      </c>
      <c r="R725" s="28" t="s">
        <v>870</v>
      </c>
    </row>
    <row r="726" spans="1:18">
      <c r="A726" s="20" t="s">
        <v>1154</v>
      </c>
      <c r="B726" s="21" t="s">
        <v>1154</v>
      </c>
      <c r="C726" s="21" t="s">
        <v>5030</v>
      </c>
      <c r="D726" s="21" t="s">
        <v>1155</v>
      </c>
      <c r="E726" s="22" t="s">
        <v>5031</v>
      </c>
      <c r="F726" s="20">
        <v>3</v>
      </c>
      <c r="G726" s="21">
        <v>3</v>
      </c>
      <c r="H726" s="21">
        <v>3</v>
      </c>
      <c r="I726" s="22">
        <v>3</v>
      </c>
      <c r="J726" s="29">
        <v>2917400000</v>
      </c>
      <c r="K726" s="24">
        <v>2621800000</v>
      </c>
      <c r="L726" s="24">
        <v>2653000000</v>
      </c>
      <c r="M726" s="30">
        <v>2625200000</v>
      </c>
      <c r="N726" s="26">
        <v>13</v>
      </c>
      <c r="O726" s="21">
        <v>10</v>
      </c>
      <c r="P726" s="21">
        <v>14</v>
      </c>
      <c r="Q726" s="27">
        <v>18</v>
      </c>
      <c r="R726" s="28" t="s">
        <v>5032</v>
      </c>
    </row>
    <row r="727" spans="1:18">
      <c r="A727" s="20" t="s">
        <v>797</v>
      </c>
      <c r="B727" s="21" t="s">
        <v>797</v>
      </c>
      <c r="C727" s="21" t="s">
        <v>5033</v>
      </c>
      <c r="D727" s="21" t="s">
        <v>798</v>
      </c>
      <c r="E727" s="22" t="s">
        <v>5034</v>
      </c>
      <c r="F727" s="20">
        <v>5</v>
      </c>
      <c r="G727" s="21">
        <v>5</v>
      </c>
      <c r="H727" s="21">
        <v>6</v>
      </c>
      <c r="I727" s="22">
        <v>5</v>
      </c>
      <c r="J727" s="29">
        <v>23360000000</v>
      </c>
      <c r="K727" s="24">
        <v>22883000000</v>
      </c>
      <c r="L727" s="24">
        <v>17661000000</v>
      </c>
      <c r="M727" s="30">
        <v>20190000000</v>
      </c>
      <c r="N727" s="26">
        <v>14</v>
      </c>
      <c r="O727" s="21">
        <v>11</v>
      </c>
      <c r="P727" s="21">
        <v>13</v>
      </c>
      <c r="Q727" s="27">
        <v>13</v>
      </c>
      <c r="R727" s="28" t="s">
        <v>5035</v>
      </c>
    </row>
    <row r="728" spans="1:18">
      <c r="A728" s="20" t="s">
        <v>1142</v>
      </c>
      <c r="B728" s="21" t="s">
        <v>1142</v>
      </c>
      <c r="C728" s="21" t="s">
        <v>5036</v>
      </c>
      <c r="D728" s="21" t="s">
        <v>1143</v>
      </c>
      <c r="E728" s="22" t="s">
        <v>5037</v>
      </c>
      <c r="F728" s="20">
        <v>2</v>
      </c>
      <c r="G728" s="21">
        <v>2</v>
      </c>
      <c r="H728" s="21">
        <v>4</v>
      </c>
      <c r="I728" s="22">
        <v>4</v>
      </c>
      <c r="J728" s="29">
        <v>3126800000</v>
      </c>
      <c r="K728" s="24">
        <v>3466300000</v>
      </c>
      <c r="L728" s="24">
        <v>3717700000</v>
      </c>
      <c r="M728" s="30">
        <v>4204000000</v>
      </c>
      <c r="N728" s="26">
        <v>2</v>
      </c>
      <c r="O728" s="21">
        <v>3</v>
      </c>
      <c r="P728" s="21">
        <v>4</v>
      </c>
      <c r="Q728" s="27">
        <v>5</v>
      </c>
      <c r="R728" s="28" t="s">
        <v>5038</v>
      </c>
    </row>
    <row r="729" spans="1:18">
      <c r="A729" s="20" t="s">
        <v>1076</v>
      </c>
      <c r="B729" s="21" t="s">
        <v>1076</v>
      </c>
      <c r="C729" s="21" t="s">
        <v>5039</v>
      </c>
      <c r="D729" s="21" t="s">
        <v>1077</v>
      </c>
      <c r="E729" s="22" t="s">
        <v>5040</v>
      </c>
      <c r="F729" s="20">
        <v>1</v>
      </c>
      <c r="G729" s="21">
        <v>1</v>
      </c>
      <c r="H729" s="21">
        <v>1</v>
      </c>
      <c r="I729" s="22">
        <v>1</v>
      </c>
      <c r="J729" s="29">
        <v>372480000</v>
      </c>
      <c r="K729" s="24">
        <v>351680000</v>
      </c>
      <c r="L729" s="24">
        <v>369360000</v>
      </c>
      <c r="M729" s="30">
        <v>235430000</v>
      </c>
      <c r="N729" s="26">
        <v>2</v>
      </c>
      <c r="O729" s="21">
        <v>1</v>
      </c>
      <c r="P729" s="21">
        <v>1</v>
      </c>
      <c r="Q729" s="27">
        <v>1</v>
      </c>
      <c r="R729" s="28" t="s">
        <v>1076</v>
      </c>
    </row>
    <row r="730" spans="1:18">
      <c r="A730" s="20" t="s">
        <v>891</v>
      </c>
      <c r="B730" s="21" t="s">
        <v>891</v>
      </c>
      <c r="C730" s="21" t="s">
        <v>5041</v>
      </c>
      <c r="D730" s="21" t="s">
        <v>892</v>
      </c>
      <c r="E730" s="22" t="s">
        <v>5042</v>
      </c>
      <c r="F730" s="20">
        <v>1</v>
      </c>
      <c r="G730" s="21">
        <v>4</v>
      </c>
      <c r="H730" s="21">
        <v>2</v>
      </c>
      <c r="I730" s="22">
        <v>3</v>
      </c>
      <c r="J730" s="23">
        <v>0</v>
      </c>
      <c r="K730" s="24">
        <v>1258400000</v>
      </c>
      <c r="L730" s="24">
        <v>1088200000</v>
      </c>
      <c r="M730" s="30">
        <v>793100000</v>
      </c>
      <c r="N730" s="26">
        <v>1</v>
      </c>
      <c r="O730" s="21">
        <v>7</v>
      </c>
      <c r="P730" s="21">
        <v>2</v>
      </c>
      <c r="Q730" s="27">
        <v>4</v>
      </c>
      <c r="R730" s="28" t="s">
        <v>5043</v>
      </c>
    </row>
    <row r="731" spans="1:18">
      <c r="A731" s="20" t="s">
        <v>1329</v>
      </c>
      <c r="B731" s="21" t="s">
        <v>1329</v>
      </c>
      <c r="C731" s="21" t="s">
        <v>5044</v>
      </c>
      <c r="D731" s="21" t="s">
        <v>1330</v>
      </c>
      <c r="E731" s="22" t="s">
        <v>5045</v>
      </c>
      <c r="F731" s="20">
        <v>0</v>
      </c>
      <c r="G731" s="21">
        <v>0</v>
      </c>
      <c r="H731" s="21">
        <v>0</v>
      </c>
      <c r="I731" s="22">
        <v>1</v>
      </c>
      <c r="J731" s="23">
        <v>0</v>
      </c>
      <c r="K731" s="31">
        <v>0</v>
      </c>
      <c r="L731" s="31">
        <v>0</v>
      </c>
      <c r="M731" s="30">
        <v>59045000</v>
      </c>
      <c r="N731" s="26">
        <v>0</v>
      </c>
      <c r="O731" s="21">
        <v>0</v>
      </c>
      <c r="P731" s="21">
        <v>0</v>
      </c>
      <c r="Q731" s="27">
        <v>1</v>
      </c>
      <c r="R731" s="28" t="s">
        <v>1329</v>
      </c>
    </row>
    <row r="732" spans="1:18">
      <c r="A732" s="20" t="s">
        <v>1344</v>
      </c>
      <c r="B732" s="21" t="s">
        <v>1344</v>
      </c>
      <c r="C732" s="21" t="s">
        <v>5046</v>
      </c>
      <c r="D732" s="21" t="s">
        <v>1345</v>
      </c>
      <c r="E732" s="22" t="s">
        <v>5047</v>
      </c>
      <c r="F732" s="20">
        <v>2</v>
      </c>
      <c r="G732" s="21">
        <v>1</v>
      </c>
      <c r="H732" s="21">
        <v>2</v>
      </c>
      <c r="I732" s="22">
        <v>2</v>
      </c>
      <c r="J732" s="29">
        <v>1020500000</v>
      </c>
      <c r="K732" s="24">
        <v>1242100000</v>
      </c>
      <c r="L732" s="24">
        <v>1942900000</v>
      </c>
      <c r="M732" s="30">
        <v>1949300000</v>
      </c>
      <c r="N732" s="26">
        <v>3</v>
      </c>
      <c r="O732" s="21">
        <v>2</v>
      </c>
      <c r="P732" s="21">
        <v>2</v>
      </c>
      <c r="Q732" s="27">
        <v>3</v>
      </c>
      <c r="R732" s="28" t="s">
        <v>1344</v>
      </c>
    </row>
    <row r="733" spans="1:18">
      <c r="A733" s="20" t="s">
        <v>1087</v>
      </c>
      <c r="B733" s="21" t="s">
        <v>1087</v>
      </c>
      <c r="C733" s="21" t="s">
        <v>5048</v>
      </c>
      <c r="D733" s="21" t="s">
        <v>1088</v>
      </c>
      <c r="E733" s="22" t="s">
        <v>5049</v>
      </c>
      <c r="F733" s="20">
        <v>1</v>
      </c>
      <c r="G733" s="21">
        <v>1</v>
      </c>
      <c r="H733" s="21">
        <v>1</v>
      </c>
      <c r="I733" s="22">
        <v>2</v>
      </c>
      <c r="J733" s="29">
        <v>1304300000</v>
      </c>
      <c r="K733" s="24">
        <v>799520000</v>
      </c>
      <c r="L733" s="24">
        <v>809930000</v>
      </c>
      <c r="M733" s="30">
        <v>661880000</v>
      </c>
      <c r="N733" s="26">
        <v>1</v>
      </c>
      <c r="O733" s="21">
        <v>1</v>
      </c>
      <c r="P733" s="21">
        <v>1</v>
      </c>
      <c r="Q733" s="27">
        <v>2</v>
      </c>
      <c r="R733" s="28" t="s">
        <v>1087</v>
      </c>
    </row>
    <row r="734" spans="1:18">
      <c r="A734" s="20" t="s">
        <v>929</v>
      </c>
      <c r="B734" s="21" t="s">
        <v>929</v>
      </c>
      <c r="C734" s="21" t="s">
        <v>5050</v>
      </c>
      <c r="D734" s="21" t="s">
        <v>930</v>
      </c>
      <c r="E734" s="22" t="s">
        <v>5051</v>
      </c>
      <c r="F734" s="20">
        <v>0</v>
      </c>
      <c r="G734" s="21">
        <v>0</v>
      </c>
      <c r="H734" s="21">
        <v>1</v>
      </c>
      <c r="I734" s="22">
        <v>2</v>
      </c>
      <c r="J734" s="23">
        <v>0</v>
      </c>
      <c r="K734" s="31">
        <v>0</v>
      </c>
      <c r="L734" s="24">
        <v>50670000</v>
      </c>
      <c r="M734" s="30">
        <v>38978000</v>
      </c>
      <c r="N734" s="26">
        <v>0</v>
      </c>
      <c r="O734" s="21">
        <v>0</v>
      </c>
      <c r="P734" s="21">
        <v>1</v>
      </c>
      <c r="Q734" s="27">
        <v>4</v>
      </c>
      <c r="R734" s="28" t="s">
        <v>929</v>
      </c>
    </row>
    <row r="735" spans="1:18">
      <c r="A735" s="20" t="s">
        <v>1274</v>
      </c>
      <c r="B735" s="21" t="s">
        <v>1274</v>
      </c>
      <c r="C735" s="21" t="s">
        <v>5052</v>
      </c>
      <c r="D735" s="21" t="s">
        <v>1275</v>
      </c>
      <c r="E735" s="22" t="s">
        <v>5053</v>
      </c>
      <c r="F735" s="20">
        <v>2</v>
      </c>
      <c r="G735" s="21">
        <v>3</v>
      </c>
      <c r="H735" s="21">
        <v>2</v>
      </c>
      <c r="I735" s="22">
        <v>3</v>
      </c>
      <c r="J735" s="29">
        <v>1228100000</v>
      </c>
      <c r="K735" s="24">
        <v>1074500000</v>
      </c>
      <c r="L735" s="24">
        <v>921410000</v>
      </c>
      <c r="M735" s="30">
        <v>1510300000</v>
      </c>
      <c r="N735" s="26">
        <v>3</v>
      </c>
      <c r="O735" s="21">
        <v>5</v>
      </c>
      <c r="P735" s="21">
        <v>6</v>
      </c>
      <c r="Q735" s="27">
        <v>6</v>
      </c>
      <c r="R735" s="28" t="s">
        <v>1274</v>
      </c>
    </row>
    <row r="736" spans="1:18">
      <c r="A736" s="20" t="s">
        <v>110</v>
      </c>
      <c r="B736" s="21" t="s">
        <v>110</v>
      </c>
      <c r="C736" s="21" t="s">
        <v>5054</v>
      </c>
      <c r="D736" s="21" t="s">
        <v>111</v>
      </c>
      <c r="E736" s="22" t="s">
        <v>5055</v>
      </c>
      <c r="F736" s="20">
        <v>2</v>
      </c>
      <c r="G736" s="21">
        <v>2</v>
      </c>
      <c r="H736" s="21">
        <v>4</v>
      </c>
      <c r="I736" s="22">
        <v>4</v>
      </c>
      <c r="J736" s="29">
        <v>849900000</v>
      </c>
      <c r="K736" s="24">
        <v>257060000</v>
      </c>
      <c r="L736" s="24">
        <v>768570000</v>
      </c>
      <c r="M736" s="30">
        <v>364270000</v>
      </c>
      <c r="N736" s="26">
        <v>2</v>
      </c>
      <c r="O736" s="21">
        <v>4</v>
      </c>
      <c r="P736" s="21">
        <v>4</v>
      </c>
      <c r="Q736" s="27">
        <v>3</v>
      </c>
      <c r="R736" s="28" t="s">
        <v>5056</v>
      </c>
    </row>
    <row r="737" spans="1:18">
      <c r="A737" s="20" t="s">
        <v>56</v>
      </c>
      <c r="B737" s="21" t="s">
        <v>56</v>
      </c>
      <c r="C737" s="21" t="s">
        <v>5057</v>
      </c>
      <c r="D737" s="21" t="s">
        <v>57</v>
      </c>
      <c r="E737" s="22" t="s">
        <v>5058</v>
      </c>
      <c r="F737" s="20">
        <v>2</v>
      </c>
      <c r="G737" s="21">
        <v>2</v>
      </c>
      <c r="H737" s="21">
        <v>2</v>
      </c>
      <c r="I737" s="22">
        <v>2</v>
      </c>
      <c r="J737" s="29">
        <v>1161300000</v>
      </c>
      <c r="K737" s="24">
        <v>721400000</v>
      </c>
      <c r="L737" s="24">
        <v>1330900000</v>
      </c>
      <c r="M737" s="30">
        <v>1435500000</v>
      </c>
      <c r="N737" s="26">
        <v>8</v>
      </c>
      <c r="O737" s="21">
        <v>8</v>
      </c>
      <c r="P737" s="21">
        <v>10</v>
      </c>
      <c r="Q737" s="27">
        <v>14</v>
      </c>
      <c r="R737" s="28" t="s">
        <v>5059</v>
      </c>
    </row>
    <row r="738" spans="1:18">
      <c r="A738" s="20" t="s">
        <v>1355</v>
      </c>
      <c r="B738" s="21" t="s">
        <v>1355</v>
      </c>
      <c r="C738" s="21" t="s">
        <v>5060</v>
      </c>
      <c r="D738" s="21" t="s">
        <v>1356</v>
      </c>
      <c r="E738" s="22" t="s">
        <v>5061</v>
      </c>
      <c r="F738" s="20">
        <v>2</v>
      </c>
      <c r="G738" s="21">
        <v>3</v>
      </c>
      <c r="H738" s="21">
        <v>2</v>
      </c>
      <c r="I738" s="22">
        <v>3</v>
      </c>
      <c r="J738" s="29">
        <v>1017000000</v>
      </c>
      <c r="K738" s="24">
        <v>974980000</v>
      </c>
      <c r="L738" s="24">
        <v>1949600000</v>
      </c>
      <c r="M738" s="30">
        <v>1395800000</v>
      </c>
      <c r="N738" s="26">
        <v>4</v>
      </c>
      <c r="O738" s="21">
        <v>2</v>
      </c>
      <c r="P738" s="21">
        <v>4</v>
      </c>
      <c r="Q738" s="27">
        <v>4</v>
      </c>
      <c r="R738" s="28" t="s">
        <v>5062</v>
      </c>
    </row>
    <row r="739" spans="1:18">
      <c r="A739" s="20" t="s">
        <v>730</v>
      </c>
      <c r="B739" s="21" t="s">
        <v>730</v>
      </c>
      <c r="C739" s="21" t="s">
        <v>5063</v>
      </c>
      <c r="D739" s="21" t="s">
        <v>731</v>
      </c>
      <c r="E739" s="22" t="s">
        <v>5064</v>
      </c>
      <c r="F739" s="20">
        <v>1</v>
      </c>
      <c r="G739" s="21">
        <v>1</v>
      </c>
      <c r="H739" s="21">
        <v>2</v>
      </c>
      <c r="I739" s="22">
        <v>1</v>
      </c>
      <c r="J739" s="29">
        <v>828460000</v>
      </c>
      <c r="K739" s="24">
        <v>551940000</v>
      </c>
      <c r="L739" s="24">
        <v>482950000</v>
      </c>
      <c r="M739" s="30">
        <v>704380000</v>
      </c>
      <c r="N739" s="26">
        <v>1</v>
      </c>
      <c r="O739" s="21">
        <v>1</v>
      </c>
      <c r="P739" s="21">
        <v>1</v>
      </c>
      <c r="Q739" s="27">
        <v>1</v>
      </c>
      <c r="R739" s="28" t="s">
        <v>730</v>
      </c>
    </row>
    <row r="740" spans="1:18">
      <c r="A740" s="20" t="s">
        <v>1515</v>
      </c>
      <c r="B740" s="21" t="s">
        <v>1515</v>
      </c>
      <c r="C740" s="21" t="s">
        <v>5065</v>
      </c>
      <c r="D740" s="21" t="s">
        <v>1516</v>
      </c>
      <c r="E740" s="22" t="s">
        <v>5066</v>
      </c>
      <c r="F740" s="20">
        <v>1</v>
      </c>
      <c r="G740" s="21">
        <v>1</v>
      </c>
      <c r="H740" s="21">
        <v>1</v>
      </c>
      <c r="I740" s="22">
        <v>1</v>
      </c>
      <c r="J740" s="29">
        <v>191230000</v>
      </c>
      <c r="K740" s="24">
        <v>428440000</v>
      </c>
      <c r="L740" s="24">
        <v>245290000</v>
      </c>
      <c r="M740" s="30">
        <v>487820000</v>
      </c>
      <c r="N740" s="26">
        <v>6</v>
      </c>
      <c r="O740" s="21">
        <v>6</v>
      </c>
      <c r="P740" s="21">
        <v>3</v>
      </c>
      <c r="Q740" s="27">
        <v>2</v>
      </c>
      <c r="R740" s="28" t="s">
        <v>1515</v>
      </c>
    </row>
    <row r="741" spans="1:18">
      <c r="A741" s="20" t="s">
        <v>1641</v>
      </c>
      <c r="B741" s="21" t="s">
        <v>1641</v>
      </c>
      <c r="C741" s="21" t="s">
        <v>5067</v>
      </c>
      <c r="D741" s="21" t="s">
        <v>5068</v>
      </c>
      <c r="E741" s="22" t="s">
        <v>5069</v>
      </c>
      <c r="F741" s="20">
        <v>9</v>
      </c>
      <c r="G741" s="21">
        <v>9</v>
      </c>
      <c r="H741" s="21">
        <v>9</v>
      </c>
      <c r="I741" s="22">
        <v>9</v>
      </c>
      <c r="J741" s="29">
        <v>28694000000</v>
      </c>
      <c r="K741" s="24">
        <v>32600000000</v>
      </c>
      <c r="L741" s="24">
        <v>48055000000</v>
      </c>
      <c r="M741" s="30">
        <v>38360000000</v>
      </c>
      <c r="N741" s="26">
        <v>25</v>
      </c>
      <c r="O741" s="21">
        <v>25</v>
      </c>
      <c r="P741" s="21">
        <v>41</v>
      </c>
      <c r="Q741" s="27">
        <v>28</v>
      </c>
      <c r="R741" s="28" t="s">
        <v>5070</v>
      </c>
    </row>
    <row r="742" spans="1:18">
      <c r="A742" s="20" t="s">
        <v>1290</v>
      </c>
      <c r="B742" s="21" t="s">
        <v>1290</v>
      </c>
      <c r="C742" s="21" t="s">
        <v>5071</v>
      </c>
      <c r="D742" s="21" t="s">
        <v>5072</v>
      </c>
      <c r="E742" s="22" t="s">
        <v>5073</v>
      </c>
      <c r="F742" s="20">
        <v>3</v>
      </c>
      <c r="G742" s="21">
        <v>3</v>
      </c>
      <c r="H742" s="21">
        <v>3</v>
      </c>
      <c r="I742" s="22">
        <v>3</v>
      </c>
      <c r="J742" s="29">
        <v>2333500000</v>
      </c>
      <c r="K742" s="24">
        <v>2299700000</v>
      </c>
      <c r="L742" s="24">
        <v>2114800000</v>
      </c>
      <c r="M742" s="30">
        <v>2070600000</v>
      </c>
      <c r="N742" s="26">
        <v>5</v>
      </c>
      <c r="O742" s="21">
        <v>4</v>
      </c>
      <c r="P742" s="21">
        <v>6</v>
      </c>
      <c r="Q742" s="27">
        <v>6</v>
      </c>
      <c r="R742" s="28" t="s">
        <v>1290</v>
      </c>
    </row>
    <row r="743" spans="1:18">
      <c r="A743" s="20" t="s">
        <v>833</v>
      </c>
      <c r="B743" s="21" t="s">
        <v>833</v>
      </c>
      <c r="C743" s="21" t="s">
        <v>5074</v>
      </c>
      <c r="D743" s="21" t="s">
        <v>834</v>
      </c>
      <c r="E743" s="22" t="s">
        <v>5075</v>
      </c>
      <c r="F743" s="20">
        <v>9</v>
      </c>
      <c r="G743" s="21">
        <v>7</v>
      </c>
      <c r="H743" s="21">
        <v>10</v>
      </c>
      <c r="I743" s="22">
        <v>10</v>
      </c>
      <c r="J743" s="29">
        <v>10573000000</v>
      </c>
      <c r="K743" s="24">
        <v>8283000000</v>
      </c>
      <c r="L743" s="24">
        <v>8798600000</v>
      </c>
      <c r="M743" s="30">
        <v>10131000000</v>
      </c>
      <c r="N743" s="26">
        <v>21</v>
      </c>
      <c r="O743" s="21">
        <v>14</v>
      </c>
      <c r="P743" s="21">
        <v>20</v>
      </c>
      <c r="Q743" s="27">
        <v>20</v>
      </c>
      <c r="R743" s="28" t="s">
        <v>5076</v>
      </c>
    </row>
    <row r="744" spans="1:18">
      <c r="A744" s="20" t="s">
        <v>1192</v>
      </c>
      <c r="B744" s="21" t="s">
        <v>1192</v>
      </c>
      <c r="C744" s="21" t="s">
        <v>5077</v>
      </c>
      <c r="D744" s="21" t="s">
        <v>1193</v>
      </c>
      <c r="E744" s="22" t="s">
        <v>5078</v>
      </c>
      <c r="F744" s="20">
        <v>21</v>
      </c>
      <c r="G744" s="21">
        <v>22</v>
      </c>
      <c r="H744" s="21">
        <v>22</v>
      </c>
      <c r="I744" s="22">
        <v>23</v>
      </c>
      <c r="J744" s="29">
        <v>94821000000</v>
      </c>
      <c r="K744" s="24">
        <v>98653000000</v>
      </c>
      <c r="L744" s="24">
        <v>107310000000</v>
      </c>
      <c r="M744" s="30">
        <v>94053000000</v>
      </c>
      <c r="N744" s="26">
        <v>50</v>
      </c>
      <c r="O744" s="21">
        <v>58</v>
      </c>
      <c r="P744" s="21">
        <v>71</v>
      </c>
      <c r="Q744" s="27">
        <v>65</v>
      </c>
      <c r="R744" s="28" t="s">
        <v>5079</v>
      </c>
    </row>
    <row r="745" spans="1:18">
      <c r="A745" s="20" t="s">
        <v>356</v>
      </c>
      <c r="B745" s="21" t="s">
        <v>356</v>
      </c>
      <c r="C745" s="21" t="s">
        <v>5080</v>
      </c>
      <c r="D745" s="21" t="s">
        <v>357</v>
      </c>
      <c r="E745" s="22" t="s">
        <v>5081</v>
      </c>
      <c r="F745" s="20">
        <v>1</v>
      </c>
      <c r="G745" s="21">
        <v>1</v>
      </c>
      <c r="H745" s="21">
        <v>0</v>
      </c>
      <c r="I745" s="22">
        <v>1</v>
      </c>
      <c r="J745" s="29">
        <v>208800000</v>
      </c>
      <c r="K745" s="24">
        <v>279570000</v>
      </c>
      <c r="L745" s="31">
        <v>0</v>
      </c>
      <c r="M745" s="30">
        <v>320680000</v>
      </c>
      <c r="N745" s="26">
        <v>0</v>
      </c>
      <c r="O745" s="21">
        <v>2</v>
      </c>
      <c r="P745" s="21">
        <v>0</v>
      </c>
      <c r="Q745" s="27">
        <v>0</v>
      </c>
      <c r="R745" s="28" t="s">
        <v>356</v>
      </c>
    </row>
    <row r="746" spans="1:18">
      <c r="A746" s="20" t="s">
        <v>489</v>
      </c>
      <c r="B746" s="21" t="s">
        <v>489</v>
      </c>
      <c r="C746" s="21" t="s">
        <v>5082</v>
      </c>
      <c r="D746" s="21" t="s">
        <v>490</v>
      </c>
      <c r="E746" s="22" t="s">
        <v>5083</v>
      </c>
      <c r="F746" s="20">
        <v>3</v>
      </c>
      <c r="G746" s="21">
        <v>0</v>
      </c>
      <c r="H746" s="21">
        <v>1</v>
      </c>
      <c r="I746" s="22">
        <v>0</v>
      </c>
      <c r="J746" s="29">
        <v>177210000</v>
      </c>
      <c r="K746" s="31">
        <v>0</v>
      </c>
      <c r="L746" s="24">
        <v>67849000</v>
      </c>
      <c r="M746" s="25">
        <v>0</v>
      </c>
      <c r="N746" s="26">
        <v>3</v>
      </c>
      <c r="O746" s="21">
        <v>0</v>
      </c>
      <c r="P746" s="21">
        <v>0</v>
      </c>
      <c r="Q746" s="27">
        <v>0</v>
      </c>
      <c r="R746" s="28" t="s">
        <v>5084</v>
      </c>
    </row>
    <row r="747" spans="1:18">
      <c r="A747" s="20" t="s">
        <v>578</v>
      </c>
      <c r="B747" s="21" t="s">
        <v>578</v>
      </c>
      <c r="C747" s="21" t="s">
        <v>5085</v>
      </c>
      <c r="D747" s="21" t="s">
        <v>579</v>
      </c>
      <c r="E747" s="22" t="s">
        <v>5086</v>
      </c>
      <c r="F747" s="20">
        <v>1</v>
      </c>
      <c r="G747" s="21">
        <v>1</v>
      </c>
      <c r="H747" s="21">
        <v>1</v>
      </c>
      <c r="I747" s="22">
        <v>1</v>
      </c>
      <c r="J747" s="29">
        <v>2271400000</v>
      </c>
      <c r="K747" s="24">
        <v>2342100000</v>
      </c>
      <c r="L747" s="24">
        <v>1769100000</v>
      </c>
      <c r="M747" s="30">
        <v>2851000000</v>
      </c>
      <c r="N747" s="26">
        <v>2</v>
      </c>
      <c r="O747" s="21">
        <v>3</v>
      </c>
      <c r="P747" s="21">
        <v>1</v>
      </c>
      <c r="Q747" s="27">
        <v>1</v>
      </c>
      <c r="R747" s="28" t="s">
        <v>578</v>
      </c>
    </row>
    <row r="748" spans="1:18">
      <c r="A748" s="20" t="s">
        <v>1219</v>
      </c>
      <c r="B748" s="21" t="s">
        <v>1219</v>
      </c>
      <c r="C748" s="21" t="s">
        <v>5087</v>
      </c>
      <c r="D748" s="21" t="s">
        <v>1220</v>
      </c>
      <c r="E748" s="22" t="s">
        <v>5088</v>
      </c>
      <c r="F748" s="20">
        <v>5</v>
      </c>
      <c r="G748" s="21">
        <v>5</v>
      </c>
      <c r="H748" s="21">
        <v>5</v>
      </c>
      <c r="I748" s="22">
        <v>6</v>
      </c>
      <c r="J748" s="29">
        <v>10096000000</v>
      </c>
      <c r="K748" s="24">
        <v>15754000000</v>
      </c>
      <c r="L748" s="24">
        <v>10421000000</v>
      </c>
      <c r="M748" s="30">
        <v>14607000000</v>
      </c>
      <c r="N748" s="26">
        <v>11</v>
      </c>
      <c r="O748" s="21">
        <v>9</v>
      </c>
      <c r="P748" s="21">
        <v>13</v>
      </c>
      <c r="Q748" s="27">
        <v>12</v>
      </c>
      <c r="R748" s="28" t="s">
        <v>5089</v>
      </c>
    </row>
    <row r="749" spans="1:18">
      <c r="A749" s="20" t="s">
        <v>1224</v>
      </c>
      <c r="B749" s="21" t="s">
        <v>1224</v>
      </c>
      <c r="C749" s="21" t="s">
        <v>5090</v>
      </c>
      <c r="D749" s="21" t="s">
        <v>1225</v>
      </c>
      <c r="E749" s="22" t="s">
        <v>5091</v>
      </c>
      <c r="F749" s="20">
        <v>6</v>
      </c>
      <c r="G749" s="21">
        <v>6</v>
      </c>
      <c r="H749" s="21">
        <v>8</v>
      </c>
      <c r="I749" s="22">
        <v>7</v>
      </c>
      <c r="J749" s="29">
        <v>8529700000</v>
      </c>
      <c r="K749" s="24">
        <v>7154500000</v>
      </c>
      <c r="L749" s="24">
        <v>7981100000</v>
      </c>
      <c r="M749" s="30">
        <v>6847800000</v>
      </c>
      <c r="N749" s="26">
        <v>23</v>
      </c>
      <c r="O749" s="21">
        <v>15</v>
      </c>
      <c r="P749" s="21">
        <v>21</v>
      </c>
      <c r="Q749" s="27">
        <v>25</v>
      </c>
      <c r="R749" s="28" t="s">
        <v>5092</v>
      </c>
    </row>
    <row r="750" spans="1:18">
      <c r="A750" s="20" t="s">
        <v>735</v>
      </c>
      <c r="B750" s="21" t="s">
        <v>735</v>
      </c>
      <c r="C750" s="21" t="s">
        <v>5093</v>
      </c>
      <c r="D750" s="21" t="s">
        <v>736</v>
      </c>
      <c r="E750" s="22" t="s">
        <v>5094</v>
      </c>
      <c r="F750" s="20">
        <v>6</v>
      </c>
      <c r="G750" s="21">
        <v>6</v>
      </c>
      <c r="H750" s="21">
        <v>6</v>
      </c>
      <c r="I750" s="22">
        <v>7</v>
      </c>
      <c r="J750" s="29">
        <v>8214300000</v>
      </c>
      <c r="K750" s="24">
        <v>13411000000</v>
      </c>
      <c r="L750" s="24">
        <v>10330000000</v>
      </c>
      <c r="M750" s="30">
        <v>10165000000</v>
      </c>
      <c r="N750" s="26">
        <v>15</v>
      </c>
      <c r="O750" s="21">
        <v>20</v>
      </c>
      <c r="P750" s="21">
        <v>19</v>
      </c>
      <c r="Q750" s="27">
        <v>17</v>
      </c>
      <c r="R750" s="28" t="s">
        <v>735</v>
      </c>
    </row>
    <row r="751" spans="1:18">
      <c r="A751" s="20" t="s">
        <v>1018</v>
      </c>
      <c r="B751" s="21" t="s">
        <v>1018</v>
      </c>
      <c r="C751" s="21" t="s">
        <v>5095</v>
      </c>
      <c r="D751" s="21" t="s">
        <v>1019</v>
      </c>
      <c r="E751" s="22" t="s">
        <v>5096</v>
      </c>
      <c r="F751" s="20">
        <v>5</v>
      </c>
      <c r="G751" s="21">
        <v>5</v>
      </c>
      <c r="H751" s="21">
        <v>5</v>
      </c>
      <c r="I751" s="22">
        <v>4</v>
      </c>
      <c r="J751" s="29">
        <v>57793000000</v>
      </c>
      <c r="K751" s="24">
        <v>56817000000</v>
      </c>
      <c r="L751" s="24">
        <v>58784000000</v>
      </c>
      <c r="M751" s="30">
        <v>40984000000</v>
      </c>
      <c r="N751" s="26">
        <v>10</v>
      </c>
      <c r="O751" s="21">
        <v>11</v>
      </c>
      <c r="P751" s="21">
        <v>11</v>
      </c>
      <c r="Q751" s="27">
        <v>11</v>
      </c>
      <c r="R751" s="28" t="s">
        <v>1018</v>
      </c>
    </row>
    <row r="752" spans="1:18">
      <c r="A752" s="20" t="s">
        <v>1402</v>
      </c>
      <c r="B752" s="21" t="s">
        <v>1402</v>
      </c>
      <c r="C752" s="21" t="s">
        <v>5097</v>
      </c>
      <c r="D752" s="21" t="s">
        <v>1403</v>
      </c>
      <c r="E752" s="22" t="s">
        <v>5098</v>
      </c>
      <c r="F752" s="20">
        <v>5</v>
      </c>
      <c r="G752" s="21">
        <v>4</v>
      </c>
      <c r="H752" s="21">
        <v>5</v>
      </c>
      <c r="I752" s="22">
        <v>5</v>
      </c>
      <c r="J752" s="29">
        <v>8764900000</v>
      </c>
      <c r="K752" s="24">
        <v>9320900000</v>
      </c>
      <c r="L752" s="24">
        <v>10553000000</v>
      </c>
      <c r="M752" s="30">
        <v>10523000000</v>
      </c>
      <c r="N752" s="26">
        <v>5</v>
      </c>
      <c r="O752" s="21">
        <v>4</v>
      </c>
      <c r="P752" s="21">
        <v>6</v>
      </c>
      <c r="Q752" s="27">
        <v>6</v>
      </c>
      <c r="R752" s="28" t="s">
        <v>1402</v>
      </c>
    </row>
    <row r="753" spans="1:18">
      <c r="A753" s="20" t="s">
        <v>716</v>
      </c>
      <c r="B753" s="21" t="s">
        <v>716</v>
      </c>
      <c r="C753" s="21" t="s">
        <v>5099</v>
      </c>
      <c r="D753" s="21" t="s">
        <v>717</v>
      </c>
      <c r="E753" s="22" t="s">
        <v>5100</v>
      </c>
      <c r="F753" s="20">
        <v>2</v>
      </c>
      <c r="G753" s="21">
        <v>2</v>
      </c>
      <c r="H753" s="21">
        <v>2</v>
      </c>
      <c r="I753" s="22">
        <v>1</v>
      </c>
      <c r="J753" s="29">
        <v>220010000</v>
      </c>
      <c r="K753" s="24">
        <v>290430000</v>
      </c>
      <c r="L753" s="24">
        <v>383440000</v>
      </c>
      <c r="M753" s="30">
        <v>294620000</v>
      </c>
      <c r="N753" s="26">
        <v>1</v>
      </c>
      <c r="O753" s="21">
        <v>1</v>
      </c>
      <c r="P753" s="21">
        <v>2</v>
      </c>
      <c r="Q753" s="27">
        <v>1</v>
      </c>
      <c r="R753" s="28" t="s">
        <v>5101</v>
      </c>
    </row>
    <row r="754" spans="1:18">
      <c r="A754" s="20" t="s">
        <v>1673</v>
      </c>
      <c r="B754" s="21" t="s">
        <v>1673</v>
      </c>
      <c r="C754" s="21" t="s">
        <v>5102</v>
      </c>
      <c r="D754" s="21" t="s">
        <v>1674</v>
      </c>
      <c r="E754" s="22" t="s">
        <v>5103</v>
      </c>
      <c r="F754" s="20">
        <v>3</v>
      </c>
      <c r="G754" s="21">
        <v>4</v>
      </c>
      <c r="H754" s="21">
        <v>5</v>
      </c>
      <c r="I754" s="22">
        <v>4</v>
      </c>
      <c r="J754" s="29">
        <v>3264400000</v>
      </c>
      <c r="K754" s="24">
        <v>1943800000</v>
      </c>
      <c r="L754" s="24">
        <v>2285200000</v>
      </c>
      <c r="M754" s="30">
        <v>2722100000</v>
      </c>
      <c r="N754" s="26">
        <v>6</v>
      </c>
      <c r="O754" s="21">
        <v>3</v>
      </c>
      <c r="P754" s="21">
        <v>5</v>
      </c>
      <c r="Q754" s="27">
        <v>6</v>
      </c>
      <c r="R754" s="28" t="s">
        <v>5104</v>
      </c>
    </row>
    <row r="755" spans="1:18">
      <c r="A755" s="20" t="s">
        <v>1026</v>
      </c>
      <c r="B755" s="21" t="s">
        <v>1026</v>
      </c>
      <c r="C755" s="21" t="s">
        <v>5105</v>
      </c>
      <c r="D755" s="21" t="s">
        <v>1027</v>
      </c>
      <c r="E755" s="22" t="s">
        <v>5106</v>
      </c>
      <c r="F755" s="20">
        <v>4</v>
      </c>
      <c r="G755" s="21">
        <v>3</v>
      </c>
      <c r="H755" s="21">
        <v>4</v>
      </c>
      <c r="I755" s="22">
        <v>4</v>
      </c>
      <c r="J755" s="29">
        <v>49538000000</v>
      </c>
      <c r="K755" s="24">
        <v>53856000000</v>
      </c>
      <c r="L755" s="24">
        <v>52418000000</v>
      </c>
      <c r="M755" s="30">
        <v>45944000000</v>
      </c>
      <c r="N755" s="26">
        <v>21</v>
      </c>
      <c r="O755" s="21">
        <v>17</v>
      </c>
      <c r="P755" s="21">
        <v>24</v>
      </c>
      <c r="Q755" s="27">
        <v>23</v>
      </c>
      <c r="R755" s="28" t="s">
        <v>5107</v>
      </c>
    </row>
    <row r="756" spans="1:18">
      <c r="A756" s="20" t="s">
        <v>1022</v>
      </c>
      <c r="B756" s="21" t="s">
        <v>1022</v>
      </c>
      <c r="C756" s="21" t="s">
        <v>5108</v>
      </c>
      <c r="D756" s="21" t="s">
        <v>1023</v>
      </c>
      <c r="E756" s="22" t="s">
        <v>5109</v>
      </c>
      <c r="F756" s="20">
        <v>7</v>
      </c>
      <c r="G756" s="21">
        <v>7</v>
      </c>
      <c r="H756" s="21">
        <v>10</v>
      </c>
      <c r="I756" s="22">
        <v>9</v>
      </c>
      <c r="J756" s="29">
        <v>37382000000</v>
      </c>
      <c r="K756" s="24">
        <v>35352000000</v>
      </c>
      <c r="L756" s="24">
        <v>33940000000</v>
      </c>
      <c r="M756" s="30">
        <v>37148000000</v>
      </c>
      <c r="N756" s="26">
        <v>22</v>
      </c>
      <c r="O756" s="21">
        <v>20</v>
      </c>
      <c r="P756" s="21">
        <v>25</v>
      </c>
      <c r="Q756" s="27">
        <v>26</v>
      </c>
      <c r="R756" s="28" t="s">
        <v>1022</v>
      </c>
    </row>
    <row r="757" spans="1:18">
      <c r="A757" s="20" t="s">
        <v>1369</v>
      </c>
      <c r="B757" s="21" t="s">
        <v>1369</v>
      </c>
      <c r="C757" s="21" t="s">
        <v>5110</v>
      </c>
      <c r="D757" s="21" t="s">
        <v>1370</v>
      </c>
      <c r="E757" s="22" t="s">
        <v>5111</v>
      </c>
      <c r="F757" s="20">
        <v>1</v>
      </c>
      <c r="G757" s="21">
        <v>1</v>
      </c>
      <c r="H757" s="21">
        <v>1</v>
      </c>
      <c r="I757" s="22">
        <v>1</v>
      </c>
      <c r="J757" s="29">
        <v>392530000</v>
      </c>
      <c r="K757" s="24">
        <v>511880000</v>
      </c>
      <c r="L757" s="24">
        <v>400800000</v>
      </c>
      <c r="M757" s="30">
        <v>252480000</v>
      </c>
      <c r="N757" s="26">
        <v>2</v>
      </c>
      <c r="O757" s="21">
        <v>1</v>
      </c>
      <c r="P757" s="21">
        <v>1</v>
      </c>
      <c r="Q757" s="27">
        <v>2</v>
      </c>
      <c r="R757" s="28" t="s">
        <v>1369</v>
      </c>
    </row>
    <row r="758" spans="1:18">
      <c r="A758" s="20" t="s">
        <v>1352</v>
      </c>
      <c r="B758" s="21" t="s">
        <v>1352</v>
      </c>
      <c r="C758" s="21" t="s">
        <v>5112</v>
      </c>
      <c r="D758" s="21" t="s">
        <v>1353</v>
      </c>
      <c r="E758" s="22" t="s">
        <v>5113</v>
      </c>
      <c r="F758" s="20">
        <v>5</v>
      </c>
      <c r="G758" s="21">
        <v>4</v>
      </c>
      <c r="H758" s="21">
        <v>4</v>
      </c>
      <c r="I758" s="22">
        <v>5</v>
      </c>
      <c r="J758" s="29">
        <v>2654400000</v>
      </c>
      <c r="K758" s="24">
        <v>2843500000</v>
      </c>
      <c r="L758" s="24">
        <v>3381200000</v>
      </c>
      <c r="M758" s="30">
        <v>2613500000</v>
      </c>
      <c r="N758" s="26">
        <v>4</v>
      </c>
      <c r="O758" s="21">
        <v>5</v>
      </c>
      <c r="P758" s="21">
        <v>4</v>
      </c>
      <c r="Q758" s="27">
        <v>6</v>
      </c>
      <c r="R758" s="28" t="s">
        <v>5114</v>
      </c>
    </row>
    <row r="759" spans="1:18">
      <c r="A759" s="20" t="s">
        <v>480</v>
      </c>
      <c r="B759" s="21" t="s">
        <v>480</v>
      </c>
      <c r="C759" s="21" t="s">
        <v>5115</v>
      </c>
      <c r="D759" s="21" t="s">
        <v>481</v>
      </c>
      <c r="E759" s="22" t="s">
        <v>5116</v>
      </c>
      <c r="F759" s="20">
        <v>17</v>
      </c>
      <c r="G759" s="21">
        <v>16</v>
      </c>
      <c r="H759" s="21">
        <v>17</v>
      </c>
      <c r="I759" s="22">
        <v>17</v>
      </c>
      <c r="J759" s="29">
        <v>119580000000</v>
      </c>
      <c r="K759" s="24">
        <v>106400000000</v>
      </c>
      <c r="L759" s="24">
        <v>107540000000</v>
      </c>
      <c r="M759" s="30">
        <v>107950000000</v>
      </c>
      <c r="N759" s="26">
        <v>48</v>
      </c>
      <c r="O759" s="21">
        <v>47</v>
      </c>
      <c r="P759" s="21">
        <v>62</v>
      </c>
      <c r="Q759" s="27">
        <v>47</v>
      </c>
      <c r="R759" s="28" t="s">
        <v>5117</v>
      </c>
    </row>
    <row r="760" spans="1:18">
      <c r="A760" s="20" t="s">
        <v>861</v>
      </c>
      <c r="B760" s="21" t="s">
        <v>861</v>
      </c>
      <c r="C760" s="21" t="s">
        <v>5118</v>
      </c>
      <c r="D760" s="21" t="s">
        <v>5119</v>
      </c>
      <c r="E760" s="22" t="s">
        <v>5120</v>
      </c>
      <c r="F760" s="20">
        <v>10</v>
      </c>
      <c r="G760" s="21">
        <v>11</v>
      </c>
      <c r="H760" s="21">
        <v>10</v>
      </c>
      <c r="I760" s="22">
        <v>11</v>
      </c>
      <c r="J760" s="29">
        <v>148240000000</v>
      </c>
      <c r="K760" s="24">
        <v>142940000000</v>
      </c>
      <c r="L760" s="24">
        <v>139390000000</v>
      </c>
      <c r="M760" s="30">
        <v>138490000000</v>
      </c>
      <c r="N760" s="26">
        <v>102</v>
      </c>
      <c r="O760" s="21">
        <v>101</v>
      </c>
      <c r="P760" s="21">
        <v>104</v>
      </c>
      <c r="Q760" s="27">
        <v>88</v>
      </c>
      <c r="R760" s="28" t="s">
        <v>5121</v>
      </c>
    </row>
    <row r="761" spans="1:18">
      <c r="A761" s="20" t="s">
        <v>1030</v>
      </c>
      <c r="B761" s="21" t="s">
        <v>1030</v>
      </c>
      <c r="C761" s="21" t="s">
        <v>5122</v>
      </c>
      <c r="D761" s="21" t="s">
        <v>1031</v>
      </c>
      <c r="E761" s="22" t="s">
        <v>5123</v>
      </c>
      <c r="F761" s="20">
        <v>5</v>
      </c>
      <c r="G761" s="21">
        <v>4</v>
      </c>
      <c r="H761" s="21">
        <v>6</v>
      </c>
      <c r="I761" s="22">
        <v>6</v>
      </c>
      <c r="J761" s="29">
        <v>14127000000</v>
      </c>
      <c r="K761" s="24">
        <v>16428000000</v>
      </c>
      <c r="L761" s="24">
        <v>13434000000</v>
      </c>
      <c r="M761" s="30">
        <v>13786000000</v>
      </c>
      <c r="N761" s="26">
        <v>9</v>
      </c>
      <c r="O761" s="21">
        <v>7</v>
      </c>
      <c r="P761" s="21">
        <v>12</v>
      </c>
      <c r="Q761" s="27">
        <v>14</v>
      </c>
      <c r="R761" s="28" t="s">
        <v>1030</v>
      </c>
    </row>
    <row r="762" spans="1:18">
      <c r="A762" s="20" t="s">
        <v>628</v>
      </c>
      <c r="B762" s="21" t="s">
        <v>628</v>
      </c>
      <c r="C762" s="21" t="s">
        <v>5124</v>
      </c>
      <c r="D762" s="21" t="s">
        <v>629</v>
      </c>
      <c r="E762" s="22" t="s">
        <v>5125</v>
      </c>
      <c r="F762" s="20">
        <v>5</v>
      </c>
      <c r="G762" s="21">
        <v>5</v>
      </c>
      <c r="H762" s="21">
        <v>3</v>
      </c>
      <c r="I762" s="22">
        <v>4</v>
      </c>
      <c r="J762" s="29">
        <v>3872700000</v>
      </c>
      <c r="K762" s="24">
        <v>2394300000</v>
      </c>
      <c r="L762" s="24">
        <v>2392700000</v>
      </c>
      <c r="M762" s="30">
        <v>2701500000</v>
      </c>
      <c r="N762" s="26">
        <v>9</v>
      </c>
      <c r="O762" s="21">
        <v>5</v>
      </c>
      <c r="P762" s="21">
        <v>3</v>
      </c>
      <c r="Q762" s="27">
        <v>8</v>
      </c>
      <c r="R762" s="28" t="s">
        <v>5126</v>
      </c>
    </row>
    <row r="763" spans="1:18">
      <c r="A763" s="20" t="s">
        <v>571</v>
      </c>
      <c r="B763" s="21" t="s">
        <v>571</v>
      </c>
      <c r="C763" s="21" t="s">
        <v>5127</v>
      </c>
      <c r="D763" s="21" t="s">
        <v>572</v>
      </c>
      <c r="E763" s="22" t="s">
        <v>5128</v>
      </c>
      <c r="F763" s="20">
        <v>14</v>
      </c>
      <c r="G763" s="21">
        <v>13</v>
      </c>
      <c r="H763" s="21">
        <v>18</v>
      </c>
      <c r="I763" s="22">
        <v>17</v>
      </c>
      <c r="J763" s="29">
        <v>18681000000</v>
      </c>
      <c r="K763" s="24">
        <v>19067000000</v>
      </c>
      <c r="L763" s="24">
        <v>20081000000</v>
      </c>
      <c r="M763" s="30">
        <v>21934000000</v>
      </c>
      <c r="N763" s="26">
        <v>56</v>
      </c>
      <c r="O763" s="21">
        <v>39</v>
      </c>
      <c r="P763" s="21">
        <v>63</v>
      </c>
      <c r="Q763" s="27">
        <v>67</v>
      </c>
      <c r="R763" s="28" t="s">
        <v>5129</v>
      </c>
    </row>
    <row r="764" spans="1:18">
      <c r="A764" s="20" t="s">
        <v>1147</v>
      </c>
      <c r="B764" s="21" t="s">
        <v>1147</v>
      </c>
      <c r="C764" s="21" t="s">
        <v>5130</v>
      </c>
      <c r="D764" s="21" t="s">
        <v>1148</v>
      </c>
      <c r="E764" s="22" t="s">
        <v>5131</v>
      </c>
      <c r="F764" s="20">
        <v>2</v>
      </c>
      <c r="G764" s="21">
        <v>2</v>
      </c>
      <c r="H764" s="21">
        <v>2</v>
      </c>
      <c r="I764" s="22">
        <v>1</v>
      </c>
      <c r="J764" s="29">
        <v>291040000</v>
      </c>
      <c r="K764" s="24">
        <v>221530000</v>
      </c>
      <c r="L764" s="24">
        <v>224060000</v>
      </c>
      <c r="M764" s="30">
        <v>224510000</v>
      </c>
      <c r="N764" s="26">
        <v>2</v>
      </c>
      <c r="O764" s="21">
        <v>2</v>
      </c>
      <c r="P764" s="21">
        <v>2</v>
      </c>
      <c r="Q764" s="27">
        <v>2</v>
      </c>
      <c r="R764" s="28" t="s">
        <v>1147</v>
      </c>
    </row>
    <row r="765" spans="1:18">
      <c r="A765" s="20" t="s">
        <v>1618</v>
      </c>
      <c r="B765" s="21" t="s">
        <v>1618</v>
      </c>
      <c r="C765" s="21" t="s">
        <v>5132</v>
      </c>
      <c r="D765" s="21" t="s">
        <v>1619</v>
      </c>
      <c r="E765" s="22" t="s">
        <v>5133</v>
      </c>
      <c r="F765" s="20">
        <v>1</v>
      </c>
      <c r="G765" s="21">
        <v>1</v>
      </c>
      <c r="H765" s="21">
        <v>1</v>
      </c>
      <c r="I765" s="22">
        <v>1</v>
      </c>
      <c r="J765" s="29">
        <v>297920000</v>
      </c>
      <c r="K765" s="24">
        <v>279270000</v>
      </c>
      <c r="L765" s="24">
        <v>169800000</v>
      </c>
      <c r="M765" s="30">
        <v>235760000</v>
      </c>
      <c r="N765" s="26">
        <v>1</v>
      </c>
      <c r="O765" s="21">
        <v>2</v>
      </c>
      <c r="P765" s="21">
        <v>2</v>
      </c>
      <c r="Q765" s="27">
        <v>0</v>
      </c>
      <c r="R765" s="28" t="s">
        <v>1618</v>
      </c>
    </row>
    <row r="766" spans="1:18">
      <c r="A766" s="20" t="s">
        <v>1162</v>
      </c>
      <c r="B766" s="21" t="s">
        <v>1162</v>
      </c>
      <c r="C766" s="21" t="s">
        <v>5134</v>
      </c>
      <c r="D766" s="21" t="s">
        <v>1163</v>
      </c>
      <c r="E766" s="22" t="s">
        <v>5135</v>
      </c>
      <c r="F766" s="20">
        <v>5</v>
      </c>
      <c r="G766" s="21">
        <v>5</v>
      </c>
      <c r="H766" s="21">
        <v>5</v>
      </c>
      <c r="I766" s="22">
        <v>5</v>
      </c>
      <c r="J766" s="29">
        <v>32764000000</v>
      </c>
      <c r="K766" s="24">
        <v>28289000000</v>
      </c>
      <c r="L766" s="24">
        <v>24424000000</v>
      </c>
      <c r="M766" s="30">
        <v>27162000000</v>
      </c>
      <c r="N766" s="26">
        <v>16</v>
      </c>
      <c r="O766" s="21">
        <v>15</v>
      </c>
      <c r="P766" s="21">
        <v>18</v>
      </c>
      <c r="Q766" s="27">
        <v>15</v>
      </c>
      <c r="R766" s="28" t="s">
        <v>1162</v>
      </c>
    </row>
    <row r="767" spans="1:18">
      <c r="A767" s="20" t="s">
        <v>1711</v>
      </c>
      <c r="B767" s="21" t="s">
        <v>1711</v>
      </c>
      <c r="C767" s="21" t="s">
        <v>5136</v>
      </c>
      <c r="D767" s="21" t="s">
        <v>1712</v>
      </c>
      <c r="E767" s="22" t="s">
        <v>5137</v>
      </c>
      <c r="F767" s="20">
        <v>1</v>
      </c>
      <c r="G767" s="21">
        <v>1</v>
      </c>
      <c r="H767" s="21">
        <v>0</v>
      </c>
      <c r="I767" s="22">
        <v>1</v>
      </c>
      <c r="J767" s="29">
        <v>253560000</v>
      </c>
      <c r="K767" s="24">
        <v>436400000</v>
      </c>
      <c r="L767" s="31">
        <v>0</v>
      </c>
      <c r="M767" s="30">
        <v>243500000</v>
      </c>
      <c r="N767" s="26">
        <v>2</v>
      </c>
      <c r="O767" s="21">
        <v>2</v>
      </c>
      <c r="P767" s="21">
        <v>0</v>
      </c>
      <c r="Q767" s="27">
        <v>2</v>
      </c>
      <c r="R767" s="28" t="s">
        <v>1711</v>
      </c>
    </row>
    <row r="768" spans="1:18">
      <c r="A768" s="20" t="s">
        <v>903</v>
      </c>
      <c r="B768" s="21" t="s">
        <v>903</v>
      </c>
      <c r="C768" s="21" t="s">
        <v>5138</v>
      </c>
      <c r="D768" s="21" t="s">
        <v>904</v>
      </c>
      <c r="E768" s="22" t="s">
        <v>5139</v>
      </c>
      <c r="F768" s="20">
        <v>0</v>
      </c>
      <c r="G768" s="21">
        <v>2</v>
      </c>
      <c r="H768" s="21">
        <v>2</v>
      </c>
      <c r="I768" s="22">
        <v>0</v>
      </c>
      <c r="J768" s="23">
        <v>0</v>
      </c>
      <c r="K768" s="24">
        <v>147080000</v>
      </c>
      <c r="L768" s="24">
        <v>138200000</v>
      </c>
      <c r="M768" s="25">
        <v>0</v>
      </c>
      <c r="N768" s="26">
        <v>0</v>
      </c>
      <c r="O768" s="21">
        <v>2</v>
      </c>
      <c r="P768" s="21">
        <v>0</v>
      </c>
      <c r="Q768" s="27">
        <v>0</v>
      </c>
      <c r="R768" s="28" t="s">
        <v>903</v>
      </c>
    </row>
    <row r="769" spans="1:18">
      <c r="A769" s="20" t="s">
        <v>1504</v>
      </c>
      <c r="B769" s="21" t="s">
        <v>1504</v>
      </c>
      <c r="C769" s="21" t="s">
        <v>5140</v>
      </c>
      <c r="D769" s="21" t="s">
        <v>1505</v>
      </c>
      <c r="E769" s="22" t="s">
        <v>5141</v>
      </c>
      <c r="F769" s="20">
        <v>8</v>
      </c>
      <c r="G769" s="21">
        <v>9</v>
      </c>
      <c r="H769" s="21">
        <v>9</v>
      </c>
      <c r="I769" s="22">
        <v>9</v>
      </c>
      <c r="J769" s="29">
        <v>20312000000</v>
      </c>
      <c r="K769" s="24">
        <v>23618000000</v>
      </c>
      <c r="L769" s="24">
        <v>28296000000</v>
      </c>
      <c r="M769" s="30">
        <v>22471000000</v>
      </c>
      <c r="N769" s="26">
        <v>13</v>
      </c>
      <c r="O769" s="21">
        <v>16</v>
      </c>
      <c r="P769" s="21">
        <v>20</v>
      </c>
      <c r="Q769" s="27">
        <v>12</v>
      </c>
      <c r="R769" s="28" t="s">
        <v>1504</v>
      </c>
    </row>
    <row r="770" spans="1:18">
      <c r="A770" s="20" t="s">
        <v>1577</v>
      </c>
      <c r="B770" s="21" t="s">
        <v>1577</v>
      </c>
      <c r="C770" s="21" t="s">
        <v>5142</v>
      </c>
      <c r="D770" s="21" t="s">
        <v>1578</v>
      </c>
      <c r="E770" s="22" t="s">
        <v>5143</v>
      </c>
      <c r="F770" s="20">
        <v>5</v>
      </c>
      <c r="G770" s="21">
        <v>5</v>
      </c>
      <c r="H770" s="21">
        <v>5</v>
      </c>
      <c r="I770" s="22">
        <v>5</v>
      </c>
      <c r="J770" s="29">
        <v>2803300000</v>
      </c>
      <c r="K770" s="24">
        <v>2968100000</v>
      </c>
      <c r="L770" s="24">
        <v>3019400000</v>
      </c>
      <c r="M770" s="30">
        <v>2446200000</v>
      </c>
      <c r="N770" s="26">
        <v>7</v>
      </c>
      <c r="O770" s="21">
        <v>4</v>
      </c>
      <c r="P770" s="21">
        <v>5</v>
      </c>
      <c r="Q770" s="27">
        <v>4</v>
      </c>
      <c r="R770" s="28" t="s">
        <v>5144</v>
      </c>
    </row>
    <row r="771" spans="1:18">
      <c r="A771" s="20" t="s">
        <v>5145</v>
      </c>
      <c r="B771" s="21" t="s">
        <v>5145</v>
      </c>
      <c r="C771" s="21" t="s">
        <v>5146</v>
      </c>
      <c r="D771" s="21" t="s">
        <v>5147</v>
      </c>
      <c r="E771" s="22" t="s">
        <v>5148</v>
      </c>
      <c r="F771" s="20">
        <v>0</v>
      </c>
      <c r="G771" s="21">
        <v>1</v>
      </c>
      <c r="H771" s="21">
        <v>0</v>
      </c>
      <c r="I771" s="22">
        <v>0</v>
      </c>
      <c r="J771" s="23">
        <v>0</v>
      </c>
      <c r="K771" s="24">
        <v>82480000</v>
      </c>
      <c r="L771" s="31">
        <v>0</v>
      </c>
      <c r="M771" s="25">
        <v>0</v>
      </c>
      <c r="N771" s="26">
        <v>0</v>
      </c>
      <c r="O771" s="21">
        <v>2</v>
      </c>
      <c r="P771" s="21">
        <v>0</v>
      </c>
      <c r="Q771" s="27">
        <v>0</v>
      </c>
      <c r="R771" s="28" t="s">
        <v>5145</v>
      </c>
    </row>
    <row r="772" spans="1:18">
      <c r="A772" s="20" t="s">
        <v>5149</v>
      </c>
      <c r="B772" s="21" t="s">
        <v>5149</v>
      </c>
      <c r="C772" s="21" t="s">
        <v>5150</v>
      </c>
      <c r="D772" s="21" t="s">
        <v>5151</v>
      </c>
      <c r="E772" s="22" t="s">
        <v>5152</v>
      </c>
      <c r="F772" s="20">
        <v>0</v>
      </c>
      <c r="G772" s="21">
        <v>1</v>
      </c>
      <c r="H772" s="21">
        <v>0</v>
      </c>
      <c r="I772" s="22">
        <v>0</v>
      </c>
      <c r="J772" s="23">
        <v>0</v>
      </c>
      <c r="K772" s="24">
        <v>1100800000</v>
      </c>
      <c r="L772" s="31">
        <v>0</v>
      </c>
      <c r="M772" s="25">
        <v>0</v>
      </c>
      <c r="N772" s="26">
        <v>0</v>
      </c>
      <c r="O772" s="21">
        <v>1</v>
      </c>
      <c r="P772" s="21">
        <v>0</v>
      </c>
      <c r="Q772" s="27">
        <v>0</v>
      </c>
      <c r="R772" s="28" t="s">
        <v>5149</v>
      </c>
    </row>
    <row r="773" spans="1:18">
      <c r="A773" s="20" t="s">
        <v>2486</v>
      </c>
      <c r="B773" s="21" t="s">
        <v>2486</v>
      </c>
      <c r="C773" s="21" t="s">
        <v>5153</v>
      </c>
      <c r="D773" s="21" t="s">
        <v>2487</v>
      </c>
      <c r="E773" s="22" t="s">
        <v>5154</v>
      </c>
      <c r="F773" s="20">
        <v>26</v>
      </c>
      <c r="G773" s="21">
        <v>23</v>
      </c>
      <c r="H773" s="21">
        <v>25</v>
      </c>
      <c r="I773" s="22">
        <v>24</v>
      </c>
      <c r="J773" s="29">
        <v>67119000000</v>
      </c>
      <c r="K773" s="24">
        <v>54787000000</v>
      </c>
      <c r="L773" s="24">
        <v>40959000000</v>
      </c>
      <c r="M773" s="30">
        <v>59087000000</v>
      </c>
      <c r="N773" s="26">
        <v>115</v>
      </c>
      <c r="O773" s="21">
        <v>79</v>
      </c>
      <c r="P773" s="21">
        <v>73</v>
      </c>
      <c r="Q773" s="27">
        <v>87</v>
      </c>
      <c r="R773" s="28" t="s">
        <v>5155</v>
      </c>
    </row>
    <row r="774" spans="1:18">
      <c r="A774" s="20" t="s">
        <v>5156</v>
      </c>
      <c r="B774" s="21" t="s">
        <v>5156</v>
      </c>
      <c r="C774" s="21" t="s">
        <v>5157</v>
      </c>
      <c r="D774" s="21" t="s">
        <v>5158</v>
      </c>
      <c r="E774" s="22" t="s">
        <v>5159</v>
      </c>
      <c r="F774" s="20">
        <v>0</v>
      </c>
      <c r="G774" s="21">
        <v>0</v>
      </c>
      <c r="H774" s="21">
        <v>0</v>
      </c>
      <c r="I774" s="22">
        <v>1</v>
      </c>
      <c r="J774" s="23">
        <v>0</v>
      </c>
      <c r="K774" s="31">
        <v>0</v>
      </c>
      <c r="L774" s="31">
        <v>0</v>
      </c>
      <c r="M774" s="25">
        <v>0</v>
      </c>
      <c r="N774" s="26">
        <v>0</v>
      </c>
      <c r="O774" s="21">
        <v>0</v>
      </c>
      <c r="P774" s="21">
        <v>0</v>
      </c>
      <c r="Q774" s="27">
        <v>1</v>
      </c>
      <c r="R774" s="28" t="s">
        <v>5156</v>
      </c>
    </row>
    <row r="775" spans="1:18">
      <c r="A775" s="20" t="s">
        <v>1887</v>
      </c>
      <c r="B775" s="21" t="s">
        <v>1887</v>
      </c>
      <c r="C775" s="21" t="s">
        <v>5160</v>
      </c>
      <c r="D775" s="21" t="s">
        <v>1888</v>
      </c>
      <c r="E775" s="22" t="s">
        <v>5161</v>
      </c>
      <c r="F775" s="20">
        <v>7</v>
      </c>
      <c r="G775" s="21">
        <v>9</v>
      </c>
      <c r="H775" s="21">
        <v>8</v>
      </c>
      <c r="I775" s="22">
        <v>8</v>
      </c>
      <c r="J775" s="29">
        <v>11658000000</v>
      </c>
      <c r="K775" s="24">
        <v>11389000000</v>
      </c>
      <c r="L775" s="24">
        <v>12929000000</v>
      </c>
      <c r="M775" s="30">
        <v>10490000000</v>
      </c>
      <c r="N775" s="26">
        <v>16</v>
      </c>
      <c r="O775" s="21">
        <v>18</v>
      </c>
      <c r="P775" s="21">
        <v>16</v>
      </c>
      <c r="Q775" s="27">
        <v>14</v>
      </c>
      <c r="R775" s="28" t="s">
        <v>1887</v>
      </c>
    </row>
    <row r="776" spans="1:18">
      <c r="A776" s="20" t="s">
        <v>467</v>
      </c>
      <c r="B776" s="21" t="s">
        <v>467</v>
      </c>
      <c r="C776" s="21" t="s">
        <v>5162</v>
      </c>
      <c r="D776" s="21" t="s">
        <v>468</v>
      </c>
      <c r="E776" s="22" t="s">
        <v>5163</v>
      </c>
      <c r="F776" s="20">
        <v>2</v>
      </c>
      <c r="G776" s="21">
        <v>1</v>
      </c>
      <c r="H776" s="21">
        <v>1</v>
      </c>
      <c r="I776" s="22">
        <v>1</v>
      </c>
      <c r="J776" s="29">
        <v>1409100000</v>
      </c>
      <c r="K776" s="24">
        <v>846290000</v>
      </c>
      <c r="L776" s="24">
        <v>406570000</v>
      </c>
      <c r="M776" s="30">
        <v>700160000</v>
      </c>
      <c r="N776" s="26">
        <v>2</v>
      </c>
      <c r="O776" s="21">
        <v>2</v>
      </c>
      <c r="P776" s="21">
        <v>1</v>
      </c>
      <c r="Q776" s="27">
        <v>1</v>
      </c>
      <c r="R776" s="28" t="s">
        <v>467</v>
      </c>
    </row>
    <row r="777" spans="1:18">
      <c r="A777" s="20" t="s">
        <v>1654</v>
      </c>
      <c r="B777" s="21" t="s">
        <v>1654</v>
      </c>
      <c r="C777" s="21" t="s">
        <v>5164</v>
      </c>
      <c r="D777" s="21" t="s">
        <v>1655</v>
      </c>
      <c r="E777" s="22" t="s">
        <v>5165</v>
      </c>
      <c r="F777" s="20">
        <v>1</v>
      </c>
      <c r="G777" s="21">
        <v>1</v>
      </c>
      <c r="H777" s="21">
        <v>1</v>
      </c>
      <c r="I777" s="22">
        <v>1</v>
      </c>
      <c r="J777" s="29">
        <v>403190000</v>
      </c>
      <c r="K777" s="31">
        <v>0</v>
      </c>
      <c r="L777" s="24">
        <v>458790000</v>
      </c>
      <c r="M777" s="30">
        <v>129860000</v>
      </c>
      <c r="N777" s="26">
        <v>1</v>
      </c>
      <c r="O777" s="21">
        <v>1</v>
      </c>
      <c r="P777" s="21">
        <v>2</v>
      </c>
      <c r="Q777" s="27">
        <v>1</v>
      </c>
      <c r="R777" s="28" t="s">
        <v>1654</v>
      </c>
    </row>
    <row r="778" spans="1:18">
      <c r="A778" s="20" t="s">
        <v>1236</v>
      </c>
      <c r="B778" s="21" t="s">
        <v>1236</v>
      </c>
      <c r="C778" s="21" t="s">
        <v>5166</v>
      </c>
      <c r="D778" s="21" t="s">
        <v>1237</v>
      </c>
      <c r="E778" s="22" t="s">
        <v>5167</v>
      </c>
      <c r="F778" s="20">
        <v>2</v>
      </c>
      <c r="G778" s="21">
        <v>1</v>
      </c>
      <c r="H778" s="21">
        <v>1</v>
      </c>
      <c r="I778" s="22">
        <v>2</v>
      </c>
      <c r="J778" s="29">
        <v>696430000</v>
      </c>
      <c r="K778" s="24">
        <v>504780000</v>
      </c>
      <c r="L778" s="24">
        <v>685410000</v>
      </c>
      <c r="M778" s="30">
        <v>862630000</v>
      </c>
      <c r="N778" s="26">
        <v>2</v>
      </c>
      <c r="O778" s="21">
        <v>1</v>
      </c>
      <c r="P778" s="21">
        <v>5</v>
      </c>
      <c r="Q778" s="27">
        <v>3</v>
      </c>
      <c r="R778" s="28" t="s">
        <v>5168</v>
      </c>
    </row>
    <row r="779" spans="1:18">
      <c r="A779" s="20" t="s">
        <v>2365</v>
      </c>
      <c r="B779" s="21" t="s">
        <v>2365</v>
      </c>
      <c r="C779" s="21" t="s">
        <v>5169</v>
      </c>
      <c r="D779" s="21" t="s">
        <v>2366</v>
      </c>
      <c r="E779" s="22" t="s">
        <v>5170</v>
      </c>
      <c r="F779" s="20">
        <v>2</v>
      </c>
      <c r="G779" s="21">
        <v>0</v>
      </c>
      <c r="H779" s="21">
        <v>1</v>
      </c>
      <c r="I779" s="22">
        <v>0</v>
      </c>
      <c r="J779" s="29">
        <v>299050000</v>
      </c>
      <c r="K779" s="31">
        <v>0</v>
      </c>
      <c r="L779" s="31">
        <v>0</v>
      </c>
      <c r="M779" s="25">
        <v>0</v>
      </c>
      <c r="N779" s="26">
        <v>2</v>
      </c>
      <c r="O779" s="21">
        <v>0</v>
      </c>
      <c r="P779" s="21">
        <v>1</v>
      </c>
      <c r="Q779" s="27">
        <v>0</v>
      </c>
      <c r="R779" s="28" t="s">
        <v>5171</v>
      </c>
    </row>
    <row r="780" spans="1:18">
      <c r="A780" s="20" t="s">
        <v>1447</v>
      </c>
      <c r="B780" s="21" t="s">
        <v>1447</v>
      </c>
      <c r="C780" s="21" t="s">
        <v>5172</v>
      </c>
      <c r="D780" s="21" t="s">
        <v>1448</v>
      </c>
      <c r="E780" s="22" t="s">
        <v>5173</v>
      </c>
      <c r="F780" s="20">
        <v>0</v>
      </c>
      <c r="G780" s="21">
        <v>1</v>
      </c>
      <c r="H780" s="21">
        <v>1</v>
      </c>
      <c r="I780" s="22">
        <v>0</v>
      </c>
      <c r="J780" s="23">
        <v>0</v>
      </c>
      <c r="K780" s="24">
        <v>282450000</v>
      </c>
      <c r="L780" s="24">
        <v>170920000</v>
      </c>
      <c r="M780" s="25">
        <v>0</v>
      </c>
      <c r="N780" s="26">
        <v>0</v>
      </c>
      <c r="O780" s="21">
        <v>2</v>
      </c>
      <c r="P780" s="21">
        <v>0</v>
      </c>
      <c r="Q780" s="27">
        <v>0</v>
      </c>
      <c r="R780" s="28" t="s">
        <v>1447</v>
      </c>
    </row>
    <row r="781" spans="1:18">
      <c r="A781" s="20" t="s">
        <v>1657</v>
      </c>
      <c r="B781" s="21" t="s">
        <v>1657</v>
      </c>
      <c r="C781" s="21" t="s">
        <v>5174</v>
      </c>
      <c r="D781" s="21" t="s">
        <v>1658</v>
      </c>
      <c r="E781" s="22" t="s">
        <v>5175</v>
      </c>
      <c r="F781" s="20">
        <v>1</v>
      </c>
      <c r="G781" s="21">
        <v>1</v>
      </c>
      <c r="H781" s="21">
        <v>2</v>
      </c>
      <c r="I781" s="22">
        <v>2</v>
      </c>
      <c r="J781" s="29">
        <v>798550000</v>
      </c>
      <c r="K781" s="31">
        <v>0</v>
      </c>
      <c r="L781" s="24">
        <v>605240000</v>
      </c>
      <c r="M781" s="30">
        <v>602330000</v>
      </c>
      <c r="N781" s="26">
        <v>1</v>
      </c>
      <c r="O781" s="21">
        <v>1</v>
      </c>
      <c r="P781" s="21">
        <v>2</v>
      </c>
      <c r="Q781" s="27">
        <v>2</v>
      </c>
      <c r="R781" s="28" t="s">
        <v>5176</v>
      </c>
    </row>
    <row r="782" spans="1:18">
      <c r="A782" s="20" t="s">
        <v>1861</v>
      </c>
      <c r="B782" s="21" t="s">
        <v>1861</v>
      </c>
      <c r="C782" s="21" t="s">
        <v>5177</v>
      </c>
      <c r="D782" s="21" t="s">
        <v>1862</v>
      </c>
      <c r="E782" s="22" t="s">
        <v>5178</v>
      </c>
      <c r="F782" s="20">
        <v>3</v>
      </c>
      <c r="G782" s="21">
        <v>3</v>
      </c>
      <c r="H782" s="21">
        <v>2</v>
      </c>
      <c r="I782" s="22">
        <v>3</v>
      </c>
      <c r="J782" s="29">
        <v>1133200000</v>
      </c>
      <c r="K782" s="24">
        <v>1518600000</v>
      </c>
      <c r="L782" s="24">
        <v>1218100000</v>
      </c>
      <c r="M782" s="30">
        <v>1204000000</v>
      </c>
      <c r="N782" s="26">
        <v>6</v>
      </c>
      <c r="O782" s="21">
        <v>4</v>
      </c>
      <c r="P782" s="21">
        <v>2</v>
      </c>
      <c r="Q782" s="27">
        <v>2</v>
      </c>
      <c r="R782" s="28" t="s">
        <v>5179</v>
      </c>
    </row>
    <row r="783" spans="1:18">
      <c r="A783" s="20" t="s">
        <v>1603</v>
      </c>
      <c r="B783" s="21" t="s">
        <v>1603</v>
      </c>
      <c r="C783" s="21" t="s">
        <v>5180</v>
      </c>
      <c r="D783" s="21" t="s">
        <v>1604</v>
      </c>
      <c r="E783" s="22" t="s">
        <v>5181</v>
      </c>
      <c r="F783" s="20">
        <v>1</v>
      </c>
      <c r="G783" s="21">
        <v>0</v>
      </c>
      <c r="H783" s="21">
        <v>1</v>
      </c>
      <c r="I783" s="22">
        <v>1</v>
      </c>
      <c r="J783" s="29">
        <v>250820000</v>
      </c>
      <c r="K783" s="31">
        <v>0</v>
      </c>
      <c r="L783" s="31">
        <v>0</v>
      </c>
      <c r="M783" s="30">
        <v>199250000</v>
      </c>
      <c r="N783" s="26">
        <v>1</v>
      </c>
      <c r="O783" s="21">
        <v>0</v>
      </c>
      <c r="P783" s="21">
        <v>1</v>
      </c>
      <c r="Q783" s="27">
        <v>0</v>
      </c>
      <c r="R783" s="28" t="s">
        <v>1603</v>
      </c>
    </row>
    <row r="784" spans="1:18">
      <c r="A784" s="20" t="s">
        <v>1555</v>
      </c>
      <c r="B784" s="21" t="s">
        <v>1555</v>
      </c>
      <c r="C784" s="21" t="s">
        <v>5182</v>
      </c>
      <c r="D784" s="21" t="s">
        <v>1556</v>
      </c>
      <c r="E784" s="22" t="s">
        <v>5183</v>
      </c>
      <c r="F784" s="20">
        <v>2</v>
      </c>
      <c r="G784" s="21">
        <v>2</v>
      </c>
      <c r="H784" s="21">
        <v>3</v>
      </c>
      <c r="I784" s="22">
        <v>3</v>
      </c>
      <c r="J784" s="29">
        <v>937330000</v>
      </c>
      <c r="K784" s="24">
        <v>868760000</v>
      </c>
      <c r="L784" s="24">
        <v>1358800000</v>
      </c>
      <c r="M784" s="30">
        <v>1085600000</v>
      </c>
      <c r="N784" s="26">
        <v>1</v>
      </c>
      <c r="O784" s="21">
        <v>4</v>
      </c>
      <c r="P784" s="21">
        <v>6</v>
      </c>
      <c r="Q784" s="27">
        <v>2</v>
      </c>
      <c r="R784" s="28" t="s">
        <v>1555</v>
      </c>
    </row>
    <row r="785" spans="1:18">
      <c r="A785" s="20" t="s">
        <v>447</v>
      </c>
      <c r="B785" s="21" t="s">
        <v>447</v>
      </c>
      <c r="C785" s="21" t="s">
        <v>5184</v>
      </c>
      <c r="D785" s="21" t="s">
        <v>448</v>
      </c>
      <c r="E785" s="22" t="s">
        <v>5185</v>
      </c>
      <c r="F785" s="20">
        <v>10</v>
      </c>
      <c r="G785" s="21">
        <v>10</v>
      </c>
      <c r="H785" s="21">
        <v>11</v>
      </c>
      <c r="I785" s="22">
        <v>12</v>
      </c>
      <c r="J785" s="29">
        <v>16378000000</v>
      </c>
      <c r="K785" s="24">
        <v>18255000000</v>
      </c>
      <c r="L785" s="24">
        <v>20375000000</v>
      </c>
      <c r="M785" s="30">
        <v>19263000000</v>
      </c>
      <c r="N785" s="26">
        <v>28</v>
      </c>
      <c r="O785" s="21">
        <v>22</v>
      </c>
      <c r="P785" s="21">
        <v>27</v>
      </c>
      <c r="Q785" s="27">
        <v>31</v>
      </c>
      <c r="R785" s="28" t="s">
        <v>5186</v>
      </c>
    </row>
    <row r="786" spans="1:18">
      <c r="A786" s="20" t="s">
        <v>1677</v>
      </c>
      <c r="B786" s="21" t="s">
        <v>1677</v>
      </c>
      <c r="C786" s="21" t="s">
        <v>5187</v>
      </c>
      <c r="D786" s="21" t="s">
        <v>1678</v>
      </c>
      <c r="E786" s="22" t="s">
        <v>5188</v>
      </c>
      <c r="F786" s="20">
        <v>1</v>
      </c>
      <c r="G786" s="21">
        <v>1</v>
      </c>
      <c r="H786" s="21">
        <v>2</v>
      </c>
      <c r="I786" s="22">
        <v>0</v>
      </c>
      <c r="J786" s="23">
        <v>0</v>
      </c>
      <c r="K786" s="31">
        <v>0</v>
      </c>
      <c r="L786" s="24">
        <v>5196400</v>
      </c>
      <c r="M786" s="25">
        <v>0</v>
      </c>
      <c r="N786" s="26">
        <v>1</v>
      </c>
      <c r="O786" s="21">
        <v>1</v>
      </c>
      <c r="P786" s="21">
        <v>3</v>
      </c>
      <c r="Q786" s="27">
        <v>0</v>
      </c>
      <c r="R786" s="28" t="s">
        <v>5189</v>
      </c>
    </row>
    <row r="787" spans="1:18">
      <c r="A787" s="20" t="s">
        <v>1484</v>
      </c>
      <c r="B787" s="21" t="s">
        <v>1484</v>
      </c>
      <c r="C787" s="21" t="s">
        <v>5190</v>
      </c>
      <c r="D787" s="21" t="s">
        <v>1485</v>
      </c>
      <c r="E787" s="22" t="s">
        <v>5191</v>
      </c>
      <c r="F787" s="20">
        <v>1</v>
      </c>
      <c r="G787" s="21">
        <v>1</v>
      </c>
      <c r="H787" s="21">
        <v>1</v>
      </c>
      <c r="I787" s="22">
        <v>1</v>
      </c>
      <c r="J787" s="29">
        <v>811080000</v>
      </c>
      <c r="K787" s="24">
        <v>1195700000</v>
      </c>
      <c r="L787" s="24">
        <v>398720000</v>
      </c>
      <c r="M787" s="30">
        <v>499730000</v>
      </c>
      <c r="N787" s="26">
        <v>1</v>
      </c>
      <c r="O787" s="21">
        <v>3</v>
      </c>
      <c r="P787" s="21">
        <v>1</v>
      </c>
      <c r="Q787" s="27">
        <v>1</v>
      </c>
      <c r="R787" s="28" t="s">
        <v>1484</v>
      </c>
    </row>
    <row r="788" spans="1:18">
      <c r="A788" s="20" t="s">
        <v>5192</v>
      </c>
      <c r="B788" s="21" t="s">
        <v>5192</v>
      </c>
      <c r="C788" s="21" t="s">
        <v>5193</v>
      </c>
      <c r="D788" s="21" t="s">
        <v>5194</v>
      </c>
      <c r="E788" s="22" t="s">
        <v>5195</v>
      </c>
      <c r="F788" s="20">
        <v>0</v>
      </c>
      <c r="G788" s="21">
        <v>1</v>
      </c>
      <c r="H788" s="21">
        <v>0</v>
      </c>
      <c r="I788" s="22">
        <v>1</v>
      </c>
      <c r="J788" s="23">
        <v>0</v>
      </c>
      <c r="K788" s="24">
        <v>30988000</v>
      </c>
      <c r="L788" s="31">
        <v>0</v>
      </c>
      <c r="M788" s="25">
        <v>0</v>
      </c>
      <c r="N788" s="26">
        <v>0</v>
      </c>
      <c r="O788" s="21">
        <v>1</v>
      </c>
      <c r="P788" s="21">
        <v>0</v>
      </c>
      <c r="Q788" s="27">
        <v>2</v>
      </c>
      <c r="R788" s="28" t="s">
        <v>5192</v>
      </c>
    </row>
    <row r="789" spans="1:18">
      <c r="A789" s="20" t="s">
        <v>1500</v>
      </c>
      <c r="B789" s="21" t="s">
        <v>1500</v>
      </c>
      <c r="C789" s="21" t="s">
        <v>5196</v>
      </c>
      <c r="D789" s="21" t="s">
        <v>1501</v>
      </c>
      <c r="E789" s="22" t="s">
        <v>5197</v>
      </c>
      <c r="F789" s="20">
        <v>7</v>
      </c>
      <c r="G789" s="21">
        <v>7</v>
      </c>
      <c r="H789" s="21">
        <v>8</v>
      </c>
      <c r="I789" s="22">
        <v>8</v>
      </c>
      <c r="J789" s="29">
        <v>2521500000</v>
      </c>
      <c r="K789" s="24">
        <v>2212300000</v>
      </c>
      <c r="L789" s="24">
        <v>3220500000</v>
      </c>
      <c r="M789" s="30">
        <v>2228000000</v>
      </c>
      <c r="N789" s="26">
        <v>9</v>
      </c>
      <c r="O789" s="21">
        <v>9</v>
      </c>
      <c r="P789" s="21">
        <v>14</v>
      </c>
      <c r="Q789" s="27">
        <v>14</v>
      </c>
      <c r="R789" s="28" t="s">
        <v>5198</v>
      </c>
    </row>
    <row r="790" spans="1:18">
      <c r="A790" s="20" t="s">
        <v>2480</v>
      </c>
      <c r="B790" s="21" t="s">
        <v>2480</v>
      </c>
      <c r="C790" s="21" t="s">
        <v>5199</v>
      </c>
      <c r="D790" s="21" t="s">
        <v>2481</v>
      </c>
      <c r="E790" s="22" t="s">
        <v>5200</v>
      </c>
      <c r="F790" s="20">
        <v>2</v>
      </c>
      <c r="G790" s="21">
        <v>1</v>
      </c>
      <c r="H790" s="21">
        <v>2</v>
      </c>
      <c r="I790" s="22">
        <v>1</v>
      </c>
      <c r="J790" s="29">
        <v>685770000</v>
      </c>
      <c r="K790" s="24">
        <v>423970000</v>
      </c>
      <c r="L790" s="24">
        <v>276090000</v>
      </c>
      <c r="M790" s="30">
        <v>329870000</v>
      </c>
      <c r="N790" s="26">
        <v>4</v>
      </c>
      <c r="O790" s="21">
        <v>2</v>
      </c>
      <c r="P790" s="21">
        <v>3</v>
      </c>
      <c r="Q790" s="27">
        <v>2</v>
      </c>
      <c r="R790" s="28" t="s">
        <v>5201</v>
      </c>
    </row>
    <row r="791" spans="1:18">
      <c r="A791" s="20" t="s">
        <v>1436</v>
      </c>
      <c r="B791" s="21" t="s">
        <v>1436</v>
      </c>
      <c r="C791" s="21" t="s">
        <v>5202</v>
      </c>
      <c r="D791" s="21" t="s">
        <v>1437</v>
      </c>
      <c r="E791" s="22" t="s">
        <v>5203</v>
      </c>
      <c r="F791" s="20">
        <v>6</v>
      </c>
      <c r="G791" s="21">
        <v>5</v>
      </c>
      <c r="H791" s="21">
        <v>6</v>
      </c>
      <c r="I791" s="22">
        <v>6</v>
      </c>
      <c r="J791" s="29">
        <v>1344700000</v>
      </c>
      <c r="K791" s="24">
        <v>1439100000</v>
      </c>
      <c r="L791" s="24">
        <v>1232000000</v>
      </c>
      <c r="M791" s="30">
        <v>1463700000</v>
      </c>
      <c r="N791" s="26">
        <v>6</v>
      </c>
      <c r="O791" s="21">
        <v>7</v>
      </c>
      <c r="P791" s="21">
        <v>9</v>
      </c>
      <c r="Q791" s="27">
        <v>6</v>
      </c>
      <c r="R791" s="28" t="s">
        <v>5204</v>
      </c>
    </row>
    <row r="792" spans="1:18">
      <c r="A792" s="20" t="s">
        <v>2476</v>
      </c>
      <c r="B792" s="21" t="s">
        <v>2476</v>
      </c>
      <c r="C792" s="21" t="s">
        <v>5205</v>
      </c>
      <c r="D792" s="21" t="s">
        <v>2477</v>
      </c>
      <c r="E792" s="22" t="s">
        <v>5206</v>
      </c>
      <c r="F792" s="20">
        <v>1</v>
      </c>
      <c r="G792" s="21">
        <v>1</v>
      </c>
      <c r="H792" s="21">
        <v>2</v>
      </c>
      <c r="I792" s="22">
        <v>2</v>
      </c>
      <c r="J792" s="29">
        <v>58588000</v>
      </c>
      <c r="K792" s="24">
        <v>418910000</v>
      </c>
      <c r="L792" s="24">
        <v>442780000</v>
      </c>
      <c r="M792" s="30">
        <v>39909000</v>
      </c>
      <c r="N792" s="26">
        <v>0</v>
      </c>
      <c r="O792" s="21">
        <v>1</v>
      </c>
      <c r="P792" s="21">
        <v>3</v>
      </c>
      <c r="Q792" s="27">
        <v>2</v>
      </c>
      <c r="R792" s="28" t="s">
        <v>5207</v>
      </c>
    </row>
    <row r="793" spans="1:18">
      <c r="A793" s="20" t="s">
        <v>1523</v>
      </c>
      <c r="B793" s="21" t="s">
        <v>1523</v>
      </c>
      <c r="C793" s="21" t="s">
        <v>5208</v>
      </c>
      <c r="D793" s="21" t="s">
        <v>1524</v>
      </c>
      <c r="E793" s="22" t="s">
        <v>5209</v>
      </c>
      <c r="F793" s="20">
        <v>1</v>
      </c>
      <c r="G793" s="21">
        <v>2</v>
      </c>
      <c r="H793" s="21">
        <v>2</v>
      </c>
      <c r="I793" s="22">
        <v>2</v>
      </c>
      <c r="J793" s="29">
        <v>189450000</v>
      </c>
      <c r="K793" s="24">
        <v>199860000</v>
      </c>
      <c r="L793" s="24">
        <v>253730000</v>
      </c>
      <c r="M793" s="30">
        <v>218890000</v>
      </c>
      <c r="N793" s="26">
        <v>1</v>
      </c>
      <c r="O793" s="21">
        <v>0</v>
      </c>
      <c r="P793" s="21">
        <v>2</v>
      </c>
      <c r="Q793" s="27">
        <v>2</v>
      </c>
      <c r="R793" s="28" t="s">
        <v>1523</v>
      </c>
    </row>
    <row r="794" spans="1:18">
      <c r="A794" s="20" t="s">
        <v>2309</v>
      </c>
      <c r="B794" s="21" t="s">
        <v>2309</v>
      </c>
      <c r="C794" s="21" t="s">
        <v>5210</v>
      </c>
      <c r="D794" s="21" t="s">
        <v>2310</v>
      </c>
      <c r="E794" s="22" t="s">
        <v>5211</v>
      </c>
      <c r="F794" s="20">
        <v>1</v>
      </c>
      <c r="G794" s="21">
        <v>2</v>
      </c>
      <c r="H794" s="21">
        <v>2</v>
      </c>
      <c r="I794" s="22">
        <v>2</v>
      </c>
      <c r="J794" s="29">
        <v>834040000</v>
      </c>
      <c r="K794" s="24">
        <v>1100800000</v>
      </c>
      <c r="L794" s="24">
        <v>910650000</v>
      </c>
      <c r="M794" s="30">
        <v>664140000</v>
      </c>
      <c r="N794" s="26">
        <v>2</v>
      </c>
      <c r="O794" s="21">
        <v>3</v>
      </c>
      <c r="P794" s="21">
        <v>2</v>
      </c>
      <c r="Q794" s="27">
        <v>2</v>
      </c>
      <c r="R794" s="28" t="s">
        <v>2309</v>
      </c>
    </row>
    <row r="795" spans="1:18">
      <c r="A795" s="20" t="s">
        <v>1479</v>
      </c>
      <c r="B795" s="21" t="s">
        <v>1479</v>
      </c>
      <c r="C795" s="21" t="s">
        <v>5212</v>
      </c>
      <c r="D795" s="21" t="s">
        <v>1480</v>
      </c>
      <c r="E795" s="22" t="s">
        <v>5213</v>
      </c>
      <c r="F795" s="20">
        <v>9</v>
      </c>
      <c r="G795" s="21">
        <v>11</v>
      </c>
      <c r="H795" s="21">
        <v>8</v>
      </c>
      <c r="I795" s="22">
        <v>13</v>
      </c>
      <c r="J795" s="29">
        <v>46913000000</v>
      </c>
      <c r="K795" s="24">
        <v>57057000000</v>
      </c>
      <c r="L795" s="24">
        <v>77793000000</v>
      </c>
      <c r="M795" s="30">
        <v>68181000000</v>
      </c>
      <c r="N795" s="26">
        <v>30</v>
      </c>
      <c r="O795" s="21">
        <v>34</v>
      </c>
      <c r="P795" s="21">
        <v>45</v>
      </c>
      <c r="Q795" s="27">
        <v>47</v>
      </c>
      <c r="R795" s="28" t="s">
        <v>5214</v>
      </c>
    </row>
    <row r="796" spans="1:18">
      <c r="A796" s="20" t="s">
        <v>2472</v>
      </c>
      <c r="B796" s="21" t="s">
        <v>2472</v>
      </c>
      <c r="C796" s="21" t="s">
        <v>5215</v>
      </c>
      <c r="D796" s="21" t="s">
        <v>2473</v>
      </c>
      <c r="E796" s="22" t="s">
        <v>5216</v>
      </c>
      <c r="F796" s="20">
        <v>1</v>
      </c>
      <c r="G796" s="21">
        <v>3</v>
      </c>
      <c r="H796" s="21">
        <v>1</v>
      </c>
      <c r="I796" s="22">
        <v>1</v>
      </c>
      <c r="J796" s="29">
        <v>384660000</v>
      </c>
      <c r="K796" s="24">
        <v>571700000</v>
      </c>
      <c r="L796" s="24">
        <v>632730000</v>
      </c>
      <c r="M796" s="30">
        <v>341390000</v>
      </c>
      <c r="N796" s="26">
        <v>0</v>
      </c>
      <c r="O796" s="21">
        <v>3</v>
      </c>
      <c r="P796" s="21">
        <v>1</v>
      </c>
      <c r="Q796" s="27">
        <v>0</v>
      </c>
      <c r="R796" s="28" t="s">
        <v>5217</v>
      </c>
    </row>
    <row r="797" spans="1:18">
      <c r="A797" s="20" t="s">
        <v>1632</v>
      </c>
      <c r="B797" s="21" t="s">
        <v>1632</v>
      </c>
      <c r="C797" s="21" t="s">
        <v>5218</v>
      </c>
      <c r="D797" s="21" t="s">
        <v>1633</v>
      </c>
      <c r="E797" s="22" t="s">
        <v>5219</v>
      </c>
      <c r="F797" s="20">
        <v>2</v>
      </c>
      <c r="G797" s="21">
        <v>2</v>
      </c>
      <c r="H797" s="21">
        <v>2</v>
      </c>
      <c r="I797" s="22">
        <v>2</v>
      </c>
      <c r="J797" s="29">
        <v>1904800000</v>
      </c>
      <c r="K797" s="24">
        <v>1366100000</v>
      </c>
      <c r="L797" s="24">
        <v>1955600000</v>
      </c>
      <c r="M797" s="30">
        <v>1441300000</v>
      </c>
      <c r="N797" s="26">
        <v>0</v>
      </c>
      <c r="O797" s="21">
        <v>4</v>
      </c>
      <c r="P797" s="21">
        <v>2</v>
      </c>
      <c r="Q797" s="27">
        <v>0</v>
      </c>
      <c r="R797" s="28" t="s">
        <v>5220</v>
      </c>
    </row>
    <row r="798" spans="1:18">
      <c r="A798" s="20" t="s">
        <v>1626</v>
      </c>
      <c r="B798" s="21" t="s">
        <v>1626</v>
      </c>
      <c r="C798" s="21" t="s">
        <v>5221</v>
      </c>
      <c r="D798" s="21" t="s">
        <v>1627</v>
      </c>
      <c r="E798" s="22" t="s">
        <v>5222</v>
      </c>
      <c r="F798" s="20">
        <v>2</v>
      </c>
      <c r="G798" s="21">
        <v>2</v>
      </c>
      <c r="H798" s="21">
        <v>2</v>
      </c>
      <c r="I798" s="22">
        <v>2</v>
      </c>
      <c r="J798" s="29">
        <v>1882200000</v>
      </c>
      <c r="K798" s="24">
        <v>2020500000</v>
      </c>
      <c r="L798" s="24">
        <v>1107700000</v>
      </c>
      <c r="M798" s="30">
        <v>2045300000</v>
      </c>
      <c r="N798" s="26">
        <v>4</v>
      </c>
      <c r="O798" s="21">
        <v>2</v>
      </c>
      <c r="P798" s="21">
        <v>1</v>
      </c>
      <c r="Q798" s="27">
        <v>5</v>
      </c>
      <c r="R798" s="28" t="s">
        <v>5223</v>
      </c>
    </row>
    <row r="799" spans="1:18">
      <c r="A799" s="20" t="s">
        <v>1707</v>
      </c>
      <c r="B799" s="21" t="s">
        <v>1707</v>
      </c>
      <c r="C799" s="21" t="s">
        <v>5224</v>
      </c>
      <c r="D799" s="21" t="s">
        <v>1708</v>
      </c>
      <c r="E799" s="22" t="s">
        <v>5225</v>
      </c>
      <c r="F799" s="20">
        <v>1</v>
      </c>
      <c r="G799" s="21">
        <v>1</v>
      </c>
      <c r="H799" s="21">
        <v>1</v>
      </c>
      <c r="I799" s="22">
        <v>1</v>
      </c>
      <c r="J799" s="29">
        <v>349400000</v>
      </c>
      <c r="K799" s="24">
        <v>584090000</v>
      </c>
      <c r="L799" s="31">
        <v>0</v>
      </c>
      <c r="M799" s="30">
        <v>496080000</v>
      </c>
      <c r="N799" s="26">
        <v>3</v>
      </c>
      <c r="O799" s="21">
        <v>2</v>
      </c>
      <c r="P799" s="21">
        <v>1</v>
      </c>
      <c r="Q799" s="27">
        <v>1</v>
      </c>
      <c r="R799" s="28" t="s">
        <v>1707</v>
      </c>
    </row>
    <row r="800" spans="1:18">
      <c r="A800" s="20" t="s">
        <v>2133</v>
      </c>
      <c r="B800" s="21" t="s">
        <v>2133</v>
      </c>
      <c r="C800" s="21" t="s">
        <v>5226</v>
      </c>
      <c r="D800" s="21" t="s">
        <v>2134</v>
      </c>
      <c r="E800" s="22" t="s">
        <v>5227</v>
      </c>
      <c r="F800" s="20">
        <v>15</v>
      </c>
      <c r="G800" s="21">
        <v>13</v>
      </c>
      <c r="H800" s="21">
        <v>14</v>
      </c>
      <c r="I800" s="22">
        <v>12</v>
      </c>
      <c r="J800" s="29">
        <v>50254000000</v>
      </c>
      <c r="K800" s="24">
        <v>38939000000</v>
      </c>
      <c r="L800" s="24">
        <v>27893000000</v>
      </c>
      <c r="M800" s="30">
        <v>39151000000</v>
      </c>
      <c r="N800" s="26">
        <v>41</v>
      </c>
      <c r="O800" s="21">
        <v>27</v>
      </c>
      <c r="P800" s="21">
        <v>25</v>
      </c>
      <c r="Q800" s="27">
        <v>17</v>
      </c>
      <c r="R800" s="28" t="s">
        <v>5228</v>
      </c>
    </row>
    <row r="801" spans="1:18">
      <c r="A801" s="20" t="s">
        <v>1922</v>
      </c>
      <c r="B801" s="21" t="s">
        <v>1922</v>
      </c>
      <c r="C801" s="21" t="s">
        <v>5229</v>
      </c>
      <c r="D801" s="21" t="s">
        <v>1923</v>
      </c>
      <c r="E801" s="22" t="s">
        <v>5230</v>
      </c>
      <c r="F801" s="20">
        <v>5</v>
      </c>
      <c r="G801" s="21">
        <v>5</v>
      </c>
      <c r="H801" s="21">
        <v>6</v>
      </c>
      <c r="I801" s="22">
        <v>5</v>
      </c>
      <c r="J801" s="29">
        <v>2051200000</v>
      </c>
      <c r="K801" s="24">
        <v>2316600000</v>
      </c>
      <c r="L801" s="24">
        <v>2281600000</v>
      </c>
      <c r="M801" s="30">
        <v>2066200000</v>
      </c>
      <c r="N801" s="26">
        <v>8</v>
      </c>
      <c r="O801" s="21">
        <v>10</v>
      </c>
      <c r="P801" s="21">
        <v>12</v>
      </c>
      <c r="Q801" s="27">
        <v>12</v>
      </c>
      <c r="R801" s="28" t="s">
        <v>5231</v>
      </c>
    </row>
    <row r="802" spans="1:18">
      <c r="A802" s="20" t="s">
        <v>1321</v>
      </c>
      <c r="B802" s="21" t="s">
        <v>1321</v>
      </c>
      <c r="C802" s="21" t="s">
        <v>5232</v>
      </c>
      <c r="D802" s="21" t="s">
        <v>1322</v>
      </c>
      <c r="E802" s="22" t="s">
        <v>5233</v>
      </c>
      <c r="F802" s="20">
        <v>5</v>
      </c>
      <c r="G802" s="21">
        <v>5</v>
      </c>
      <c r="H802" s="21">
        <v>5</v>
      </c>
      <c r="I802" s="22">
        <v>5</v>
      </c>
      <c r="J802" s="29">
        <v>2825500000</v>
      </c>
      <c r="K802" s="24">
        <v>3188900000</v>
      </c>
      <c r="L802" s="24">
        <v>4255500000</v>
      </c>
      <c r="M802" s="30">
        <v>2984400000</v>
      </c>
      <c r="N802" s="26">
        <v>9</v>
      </c>
      <c r="O802" s="21">
        <v>18</v>
      </c>
      <c r="P802" s="21">
        <v>19</v>
      </c>
      <c r="Q802" s="27">
        <v>12</v>
      </c>
      <c r="R802" s="28" t="s">
        <v>1321</v>
      </c>
    </row>
    <row r="803" spans="1:18">
      <c r="A803" s="20" t="s">
        <v>1491</v>
      </c>
      <c r="B803" s="21" t="s">
        <v>1491</v>
      </c>
      <c r="C803" s="21" t="s">
        <v>5234</v>
      </c>
      <c r="D803" s="21" t="s">
        <v>1492</v>
      </c>
      <c r="E803" s="22" t="s">
        <v>5235</v>
      </c>
      <c r="F803" s="20">
        <v>14</v>
      </c>
      <c r="G803" s="21">
        <v>11</v>
      </c>
      <c r="H803" s="21">
        <v>16</v>
      </c>
      <c r="I803" s="22">
        <v>15</v>
      </c>
      <c r="J803" s="29">
        <v>9884100000</v>
      </c>
      <c r="K803" s="24">
        <v>11455000000</v>
      </c>
      <c r="L803" s="24">
        <v>12813000000</v>
      </c>
      <c r="M803" s="30">
        <v>8757800000</v>
      </c>
      <c r="N803" s="26">
        <v>24</v>
      </c>
      <c r="O803" s="21">
        <v>21</v>
      </c>
      <c r="P803" s="21">
        <v>27</v>
      </c>
      <c r="Q803" s="27">
        <v>27</v>
      </c>
      <c r="R803" s="28" t="s">
        <v>5236</v>
      </c>
    </row>
    <row r="804" spans="1:18">
      <c r="A804" s="20" t="s">
        <v>1775</v>
      </c>
      <c r="B804" s="21" t="s">
        <v>1775</v>
      </c>
      <c r="C804" s="21" t="s">
        <v>5237</v>
      </c>
      <c r="D804" s="21" t="s">
        <v>1776</v>
      </c>
      <c r="E804" s="22" t="s">
        <v>5238</v>
      </c>
      <c r="F804" s="20">
        <v>8</v>
      </c>
      <c r="G804" s="21">
        <v>7</v>
      </c>
      <c r="H804" s="21">
        <v>10</v>
      </c>
      <c r="I804" s="22">
        <v>7</v>
      </c>
      <c r="J804" s="29">
        <v>5451900000</v>
      </c>
      <c r="K804" s="24">
        <v>6214800000</v>
      </c>
      <c r="L804" s="24">
        <v>6230500000</v>
      </c>
      <c r="M804" s="30">
        <v>5489200000</v>
      </c>
      <c r="N804" s="26">
        <v>7</v>
      </c>
      <c r="O804" s="21">
        <v>8</v>
      </c>
      <c r="P804" s="21">
        <v>11</v>
      </c>
      <c r="Q804" s="27">
        <v>8</v>
      </c>
      <c r="R804" s="28" t="s">
        <v>5239</v>
      </c>
    </row>
    <row r="805" spans="1:18">
      <c r="A805" s="20" t="s">
        <v>1779</v>
      </c>
      <c r="B805" s="21" t="s">
        <v>1779</v>
      </c>
      <c r="C805" s="21" t="s">
        <v>5240</v>
      </c>
      <c r="D805" s="21" t="s">
        <v>1780</v>
      </c>
      <c r="E805" s="22" t="s">
        <v>5241</v>
      </c>
      <c r="F805" s="20">
        <v>29</v>
      </c>
      <c r="G805" s="21">
        <v>24</v>
      </c>
      <c r="H805" s="21">
        <v>28</v>
      </c>
      <c r="I805" s="22">
        <v>26</v>
      </c>
      <c r="J805" s="29">
        <v>89530000000</v>
      </c>
      <c r="K805" s="24">
        <v>92308000000</v>
      </c>
      <c r="L805" s="24">
        <v>98315000000</v>
      </c>
      <c r="M805" s="30">
        <v>96114000000</v>
      </c>
      <c r="N805" s="26">
        <v>97</v>
      </c>
      <c r="O805" s="21">
        <v>96</v>
      </c>
      <c r="P805" s="21">
        <v>123</v>
      </c>
      <c r="Q805" s="27">
        <v>110</v>
      </c>
      <c r="R805" s="28" t="s">
        <v>1779</v>
      </c>
    </row>
    <row r="806" spans="1:18" ht="15.75" thickBot="1">
      <c r="A806" s="32" t="s">
        <v>1462</v>
      </c>
      <c r="B806" s="33" t="s">
        <v>1462</v>
      </c>
      <c r="C806" s="33" t="s">
        <v>5242</v>
      </c>
      <c r="D806" s="33" t="s">
        <v>1463</v>
      </c>
      <c r="E806" s="34" t="s">
        <v>5243</v>
      </c>
      <c r="F806" s="32">
        <v>6</v>
      </c>
      <c r="G806" s="33">
        <v>7</v>
      </c>
      <c r="H806" s="33">
        <v>7</v>
      </c>
      <c r="I806" s="34">
        <v>9</v>
      </c>
      <c r="J806" s="35">
        <v>14201000000</v>
      </c>
      <c r="K806" s="36">
        <v>12078000000</v>
      </c>
      <c r="L806" s="36">
        <v>12918000000</v>
      </c>
      <c r="M806" s="37">
        <v>13230000000</v>
      </c>
      <c r="N806" s="38">
        <v>7</v>
      </c>
      <c r="O806" s="33">
        <v>10</v>
      </c>
      <c r="P806" s="33">
        <v>9</v>
      </c>
      <c r="Q806" s="39">
        <v>15</v>
      </c>
      <c r="R806" s="40" t="s">
        <v>1462</v>
      </c>
    </row>
  </sheetData>
  <mergeCells count="3">
    <mergeCell ref="J1:M1"/>
    <mergeCell ref="N1:Q1"/>
    <mergeCell ref="F1:I1"/>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53"/>
  <sheetViews>
    <sheetView zoomScaleNormal="100" workbookViewId="0">
      <selection activeCell="G26" sqref="G26"/>
    </sheetView>
  </sheetViews>
  <sheetFormatPr defaultRowHeight="15"/>
  <cols>
    <col min="1" max="1" width="13.5703125" bestFit="1" customWidth="1"/>
    <col min="2" max="2" width="12.5703125" customWidth="1"/>
    <col min="3" max="3" width="12.7109375" customWidth="1"/>
    <col min="4" max="8" width="12.7109375" bestFit="1" customWidth="1"/>
    <col min="9" max="9" width="13.140625" bestFit="1" customWidth="1"/>
    <col min="10" max="11" width="9.140625" bestFit="1" customWidth="1"/>
    <col min="12" max="12" width="20.7109375" bestFit="1" customWidth="1"/>
    <col min="13" max="13" width="22.28515625" bestFit="1" customWidth="1"/>
    <col min="14" max="15" width="9.140625" bestFit="1" customWidth="1"/>
  </cols>
  <sheetData>
    <row r="1" spans="1:15" ht="15.75" thickBot="1">
      <c r="A1" s="41"/>
      <c r="B1" s="42"/>
      <c r="C1" s="153" t="s">
        <v>5244</v>
      </c>
      <c r="D1" s="154"/>
      <c r="E1" s="154"/>
      <c r="F1" s="154"/>
      <c r="G1" s="154"/>
      <c r="H1" s="155"/>
      <c r="I1" s="42"/>
      <c r="J1" s="42"/>
      <c r="K1" s="42"/>
      <c r="L1" s="41"/>
      <c r="M1" s="41"/>
      <c r="N1" s="42"/>
      <c r="O1" s="42"/>
    </row>
    <row r="2" spans="1:15" ht="15.75" thickBot="1">
      <c r="A2" s="41"/>
      <c r="B2" s="42"/>
      <c r="C2" s="158" t="s">
        <v>5245</v>
      </c>
      <c r="D2" s="156"/>
      <c r="E2" s="157"/>
      <c r="F2" s="156" t="s">
        <v>3</v>
      </c>
      <c r="G2" s="156"/>
      <c r="H2" s="157"/>
      <c r="I2" s="42"/>
      <c r="J2" s="42"/>
      <c r="K2" s="42"/>
      <c r="L2" s="41"/>
      <c r="M2" s="41"/>
      <c r="N2" s="42"/>
      <c r="O2" s="42"/>
    </row>
    <row r="3" spans="1:15" ht="15.75" thickBot="1">
      <c r="A3" s="92" t="s">
        <v>5246</v>
      </c>
      <c r="B3" s="95" t="s">
        <v>5</v>
      </c>
      <c r="C3" s="92" t="s">
        <v>5247</v>
      </c>
      <c r="D3" s="93" t="s">
        <v>5248</v>
      </c>
      <c r="E3" s="94" t="s">
        <v>5249</v>
      </c>
      <c r="F3" s="92" t="s">
        <v>17</v>
      </c>
      <c r="G3" s="93" t="s">
        <v>18</v>
      </c>
      <c r="H3" s="94" t="s">
        <v>19</v>
      </c>
      <c r="I3" s="92" t="s">
        <v>5250</v>
      </c>
      <c r="J3" s="93" t="s">
        <v>5251</v>
      </c>
      <c r="K3" s="94" t="s">
        <v>5252</v>
      </c>
      <c r="L3" s="92" t="s">
        <v>5253</v>
      </c>
      <c r="M3" s="95" t="s">
        <v>5254</v>
      </c>
      <c r="N3" s="141" t="s">
        <v>5405</v>
      </c>
      <c r="O3" s="140" t="s">
        <v>5255</v>
      </c>
    </row>
    <row r="4" spans="1:15" s="1" customFormat="1">
      <c r="A4" s="87" t="s">
        <v>1733</v>
      </c>
      <c r="B4" s="88" t="s">
        <v>1734</v>
      </c>
      <c r="C4" s="87">
        <v>19.647346496581999</v>
      </c>
      <c r="D4" s="89">
        <v>15.0692434310913</v>
      </c>
      <c r="E4" s="90">
        <v>18.6911506652832</v>
      </c>
      <c r="F4" s="87">
        <v>28.703454971313501</v>
      </c>
      <c r="G4" s="89">
        <v>27.349653244018601</v>
      </c>
      <c r="H4" s="90">
        <v>26.819065093994102</v>
      </c>
      <c r="I4" s="87">
        <v>2.8329428549819457E-3</v>
      </c>
      <c r="J4" s="89">
        <v>9.8214775721232357</v>
      </c>
      <c r="K4" s="90">
        <v>2.5477621858100656</v>
      </c>
      <c r="L4" s="91" t="s">
        <v>5256</v>
      </c>
      <c r="M4" s="89" t="s">
        <v>5256</v>
      </c>
      <c r="N4" s="88" t="s">
        <v>5256</v>
      </c>
      <c r="O4" s="137" t="s">
        <v>5398</v>
      </c>
    </row>
    <row r="5" spans="1:15" s="1" customFormat="1">
      <c r="A5" s="144" t="s">
        <v>2022</v>
      </c>
      <c r="B5" s="145" t="s">
        <v>2023</v>
      </c>
      <c r="C5" s="144">
        <v>18.711982727050799</v>
      </c>
      <c r="D5" s="142">
        <v>15.1091165542603</v>
      </c>
      <c r="E5" s="148">
        <v>16.3078308105469</v>
      </c>
      <c r="F5" s="144">
        <v>28.421403884887699</v>
      </c>
      <c r="G5" s="142">
        <v>28.526302337646499</v>
      </c>
      <c r="H5" s="148">
        <v>28.037330627441399</v>
      </c>
      <c r="I5" s="144">
        <v>4.0771299690585405E-4</v>
      </c>
      <c r="J5" s="142">
        <v>11.618702252705862</v>
      </c>
      <c r="K5" s="148">
        <v>3.3896454440677672</v>
      </c>
      <c r="L5" s="147" t="s">
        <v>5256</v>
      </c>
      <c r="M5" s="142" t="s">
        <v>5256</v>
      </c>
      <c r="N5" s="145" t="s">
        <v>5256</v>
      </c>
      <c r="O5" s="138" t="s">
        <v>5398</v>
      </c>
    </row>
    <row r="6" spans="1:15" s="1" customFormat="1">
      <c r="A6" s="144" t="s">
        <v>708</v>
      </c>
      <c r="B6" s="145" t="s">
        <v>709</v>
      </c>
      <c r="C6" s="144">
        <v>16.8418083190918</v>
      </c>
      <c r="D6" s="142">
        <v>19.294481277465799</v>
      </c>
      <c r="E6" s="148">
        <v>13.4307565689087</v>
      </c>
      <c r="F6" s="144">
        <v>28.9305610656738</v>
      </c>
      <c r="G6" s="142">
        <v>28.579940795898398</v>
      </c>
      <c r="H6" s="148">
        <v>28.8873195648193</v>
      </c>
      <c r="I6" s="144">
        <v>1.9664078350966436E-3</v>
      </c>
      <c r="J6" s="142">
        <v>12.276925086975062</v>
      </c>
      <c r="K6" s="148">
        <v>2.7063264040200408</v>
      </c>
      <c r="L6" s="147" t="s">
        <v>5256</v>
      </c>
      <c r="M6" s="142" t="s">
        <v>5256</v>
      </c>
      <c r="N6" s="145" t="s">
        <v>5256</v>
      </c>
      <c r="O6" s="138" t="s">
        <v>5398</v>
      </c>
    </row>
    <row r="7" spans="1:15" s="1" customFormat="1">
      <c r="A7" s="144" t="s">
        <v>1729</v>
      </c>
      <c r="B7" s="145" t="s">
        <v>1730</v>
      </c>
      <c r="C7" s="144">
        <v>18.887012481689499</v>
      </c>
      <c r="D7" s="142">
        <v>20.789894104003899</v>
      </c>
      <c r="E7" s="148">
        <v>18.2056064605713</v>
      </c>
      <c r="F7" s="144">
        <v>28.723388671875</v>
      </c>
      <c r="G7" s="142">
        <v>28.524843215942401</v>
      </c>
      <c r="H7" s="148">
        <v>28.451431274414102</v>
      </c>
      <c r="I7" s="144">
        <v>2.8327923684133338E-4</v>
      </c>
      <c r="J7" s="142">
        <v>9.2723833719889335</v>
      </c>
      <c r="K7" s="148">
        <v>3.547785256244453</v>
      </c>
      <c r="L7" s="147" t="s">
        <v>5256</v>
      </c>
      <c r="M7" s="142" t="s">
        <v>5256</v>
      </c>
      <c r="N7" s="145" t="s">
        <v>5256</v>
      </c>
      <c r="O7" s="138" t="s">
        <v>5398</v>
      </c>
    </row>
    <row r="8" spans="1:15" s="1" customFormat="1">
      <c r="A8" s="144" t="s">
        <v>1192</v>
      </c>
      <c r="B8" s="145" t="s">
        <v>1193</v>
      </c>
      <c r="C8" s="144">
        <v>18.400781631469702</v>
      </c>
      <c r="D8" s="142">
        <v>18.231523513793899</v>
      </c>
      <c r="E8" s="148">
        <v>14.030798912048301</v>
      </c>
      <c r="F8" s="144">
        <v>27.5992336273193</v>
      </c>
      <c r="G8" s="142">
        <v>27.536195755004901</v>
      </c>
      <c r="H8" s="148">
        <v>27.121437072753899</v>
      </c>
      <c r="I8" s="144">
        <v>1.8455468049900984E-3</v>
      </c>
      <c r="J8" s="142">
        <v>10.531254132588732</v>
      </c>
      <c r="K8" s="148">
        <v>2.7338749361680454</v>
      </c>
      <c r="L8" s="147" t="s">
        <v>5256</v>
      </c>
      <c r="M8" s="142" t="s">
        <v>5256</v>
      </c>
      <c r="N8" s="145" t="s">
        <v>5256</v>
      </c>
      <c r="O8" s="138" t="s">
        <v>5398</v>
      </c>
    </row>
    <row r="9" spans="1:15" s="1" customFormat="1">
      <c r="A9" s="144" t="s">
        <v>2095</v>
      </c>
      <c r="B9" s="145" t="s">
        <v>2096</v>
      </c>
      <c r="C9" s="144">
        <v>19.427736282348601</v>
      </c>
      <c r="D9" s="142">
        <v>15.5572309494019</v>
      </c>
      <c r="E9" s="148">
        <v>15.3989658355713</v>
      </c>
      <c r="F9" s="144">
        <v>27.264614105224599</v>
      </c>
      <c r="G9" s="142">
        <v>27.0855102539063</v>
      </c>
      <c r="H9" s="148">
        <v>27.323551177978501</v>
      </c>
      <c r="I9" s="144">
        <v>1.3848985142843444E-3</v>
      </c>
      <c r="J9" s="142">
        <v>10.429914156595864</v>
      </c>
      <c r="K9" s="148">
        <v>2.8585820506436943</v>
      </c>
      <c r="L9" s="147" t="s">
        <v>5256</v>
      </c>
      <c r="M9" s="142" t="s">
        <v>5256</v>
      </c>
      <c r="N9" s="145" t="s">
        <v>5256</v>
      </c>
      <c r="O9" s="138" t="s">
        <v>5398</v>
      </c>
    </row>
    <row r="10" spans="1:15" s="1" customFormat="1">
      <c r="A10" s="144" t="s">
        <v>1034</v>
      </c>
      <c r="B10" s="145" t="s">
        <v>1035</v>
      </c>
      <c r="C10" s="144">
        <v>19.039083480835</v>
      </c>
      <c r="D10" s="142">
        <v>22.2679653167725</v>
      </c>
      <c r="E10" s="148">
        <v>18.375556945800799</v>
      </c>
      <c r="F10" s="144">
        <v>26.891288757324201</v>
      </c>
      <c r="G10" s="142">
        <v>28.2107753753662</v>
      </c>
      <c r="H10" s="148">
        <v>26.9041557312012</v>
      </c>
      <c r="I10" s="144">
        <v>4.3507525006239618E-3</v>
      </c>
      <c r="J10" s="142">
        <v>7.4412047068277651</v>
      </c>
      <c r="K10" s="148">
        <v>2.3614356215269865</v>
      </c>
      <c r="L10" s="147" t="s">
        <v>5256</v>
      </c>
      <c r="M10" s="142" t="s">
        <v>5256</v>
      </c>
      <c r="N10" s="145" t="s">
        <v>5256</v>
      </c>
      <c r="O10" s="138" t="s">
        <v>5398</v>
      </c>
    </row>
    <row r="11" spans="1:15" s="1" customFormat="1">
      <c r="A11" s="144" t="s">
        <v>475</v>
      </c>
      <c r="B11" s="145" t="s">
        <v>476</v>
      </c>
      <c r="C11" s="144">
        <v>19.791225433349599</v>
      </c>
      <c r="D11" s="142">
        <v>18.839126586914102</v>
      </c>
      <c r="E11" s="148">
        <v>14.154777526855501</v>
      </c>
      <c r="F11" s="144">
        <v>27.320615768432599</v>
      </c>
      <c r="G11" s="142">
        <v>27.011531829833999</v>
      </c>
      <c r="H11" s="148">
        <v>26.723075866699201</v>
      </c>
      <c r="I11" s="144">
        <v>5.7558712660848539E-3</v>
      </c>
      <c r="J11" s="142">
        <v>9.4233646392822052</v>
      </c>
      <c r="K11" s="148">
        <v>2.2398889279137144</v>
      </c>
      <c r="L11" s="147" t="s">
        <v>5256</v>
      </c>
      <c r="M11" s="142" t="s">
        <v>5256</v>
      </c>
      <c r="N11" s="145" t="s">
        <v>5256</v>
      </c>
      <c r="O11" s="138" t="s">
        <v>5398</v>
      </c>
    </row>
    <row r="12" spans="1:15" s="1" customFormat="1">
      <c r="A12" s="144" t="s">
        <v>494</v>
      </c>
      <c r="B12" s="145" t="s">
        <v>495</v>
      </c>
      <c r="C12" s="144">
        <v>18.8083305358887</v>
      </c>
      <c r="D12" s="142">
        <v>18.676362991333001</v>
      </c>
      <c r="E12" s="148">
        <v>13.7037563323975</v>
      </c>
      <c r="F12" s="144">
        <v>25.625614166259801</v>
      </c>
      <c r="G12" s="142">
        <v>25.314477920532202</v>
      </c>
      <c r="H12" s="148">
        <v>25.525985717773398</v>
      </c>
      <c r="I12" s="144">
        <v>7.447896095236382E-3</v>
      </c>
      <c r="J12" s="142">
        <v>8.425875981648737</v>
      </c>
      <c r="K12" s="148">
        <v>2.1279663907780901</v>
      </c>
      <c r="L12" s="147" t="s">
        <v>5256</v>
      </c>
      <c r="M12" s="142" t="s">
        <v>5256</v>
      </c>
      <c r="N12" s="145" t="s">
        <v>5256</v>
      </c>
      <c r="O12" s="138" t="s">
        <v>5398</v>
      </c>
    </row>
    <row r="13" spans="1:15" s="1" customFormat="1">
      <c r="A13" s="144" t="s">
        <v>5257</v>
      </c>
      <c r="B13" s="145" t="s">
        <v>2284</v>
      </c>
      <c r="C13" s="144">
        <v>20.718175888061499</v>
      </c>
      <c r="D13" s="142">
        <v>15.0458793640137</v>
      </c>
      <c r="E13" s="148">
        <v>13.105827331543001</v>
      </c>
      <c r="F13" s="144">
        <v>27.918359756469702</v>
      </c>
      <c r="G13" s="142">
        <v>27.491880416870099</v>
      </c>
      <c r="H13" s="148">
        <v>27.509529113769499</v>
      </c>
      <c r="I13" s="144">
        <v>7.7035588235874457E-3</v>
      </c>
      <c r="J13" s="142">
        <v>11.349962234497035</v>
      </c>
      <c r="K13" s="148">
        <v>2.1133085968554601</v>
      </c>
      <c r="L13" s="147" t="s">
        <v>5256</v>
      </c>
      <c r="M13" s="142" t="s">
        <v>5256</v>
      </c>
      <c r="N13" s="145" t="s">
        <v>5256</v>
      </c>
      <c r="O13" s="138" t="s">
        <v>5398</v>
      </c>
    </row>
    <row r="14" spans="1:15" s="1" customFormat="1">
      <c r="A14" s="144" t="s">
        <v>2499</v>
      </c>
      <c r="B14" s="145" t="s">
        <v>2500</v>
      </c>
      <c r="C14" s="144">
        <v>20.110570907592798</v>
      </c>
      <c r="D14" s="142">
        <v>14.745679855346699</v>
      </c>
      <c r="E14" s="148">
        <v>15.432186126709</v>
      </c>
      <c r="F14" s="144">
        <v>26.827133178710898</v>
      </c>
      <c r="G14" s="142">
        <v>26.8816928863525</v>
      </c>
      <c r="H14" s="148">
        <v>26.521417617797901</v>
      </c>
      <c r="I14" s="144">
        <v>4.108091351022098E-3</v>
      </c>
      <c r="J14" s="142">
        <v>9.9806022644042685</v>
      </c>
      <c r="K14" s="148">
        <v>2.3863599076249771</v>
      </c>
      <c r="L14" s="147" t="s">
        <v>5256</v>
      </c>
      <c r="M14" s="142" t="s">
        <v>5256</v>
      </c>
      <c r="N14" s="145" t="s">
        <v>5256</v>
      </c>
      <c r="O14" s="138" t="s">
        <v>5398</v>
      </c>
    </row>
    <row r="15" spans="1:15" s="1" customFormat="1">
      <c r="A15" s="144" t="s">
        <v>2287</v>
      </c>
      <c r="B15" s="145" t="s">
        <v>2288</v>
      </c>
      <c r="C15" s="144">
        <v>18.846433639526399</v>
      </c>
      <c r="D15" s="142">
        <v>16.7395915985107</v>
      </c>
      <c r="E15" s="148">
        <v>15.4761619567871</v>
      </c>
      <c r="F15" s="144">
        <v>26.711290359497099</v>
      </c>
      <c r="G15" s="142">
        <v>26.6115608215332</v>
      </c>
      <c r="H15" s="148">
        <v>26.929487228393601</v>
      </c>
      <c r="I15" s="144">
        <v>5.9507403022540997E-4</v>
      </c>
      <c r="J15" s="142">
        <v>9.7300504048665672</v>
      </c>
      <c r="K15" s="148">
        <v>3.2254290024757561</v>
      </c>
      <c r="L15" s="147" t="s">
        <v>5256</v>
      </c>
      <c r="M15" s="142" t="s">
        <v>5256</v>
      </c>
      <c r="N15" s="145" t="s">
        <v>5256</v>
      </c>
      <c r="O15" s="138" t="s">
        <v>5398</v>
      </c>
    </row>
    <row r="16" spans="1:15" s="1" customFormat="1">
      <c r="A16" s="144" t="s">
        <v>598</v>
      </c>
      <c r="B16" s="145" t="s">
        <v>599</v>
      </c>
      <c r="C16" s="144">
        <v>20.1150608062744</v>
      </c>
      <c r="D16" s="142">
        <v>16.811969757080099</v>
      </c>
      <c r="E16" s="148">
        <v>14.920728683471699</v>
      </c>
      <c r="F16" s="144">
        <v>26.043931961059599</v>
      </c>
      <c r="G16" s="142">
        <v>25.645521163940401</v>
      </c>
      <c r="H16" s="148">
        <v>25.8776531219482</v>
      </c>
      <c r="I16" s="144">
        <v>4.8901551472759477E-3</v>
      </c>
      <c r="J16" s="142">
        <v>8.5731156667073343</v>
      </c>
      <c r="K16" s="148">
        <v>2.3106773620344661</v>
      </c>
      <c r="L16" s="147" t="s">
        <v>5256</v>
      </c>
      <c r="M16" s="142" t="s">
        <v>5256</v>
      </c>
      <c r="N16" s="145" t="s">
        <v>5256</v>
      </c>
      <c r="O16" s="138" t="s">
        <v>5398</v>
      </c>
    </row>
    <row r="17" spans="1:15" s="1" customFormat="1">
      <c r="A17" s="144" t="s">
        <v>2146</v>
      </c>
      <c r="B17" s="145" t="s">
        <v>2147</v>
      </c>
      <c r="C17" s="144">
        <v>18.191144943237301</v>
      </c>
      <c r="D17" s="142">
        <v>16.587213516235401</v>
      </c>
      <c r="E17" s="148">
        <v>15.2054653167725</v>
      </c>
      <c r="F17" s="144">
        <v>26.964309692382798</v>
      </c>
      <c r="G17" s="142">
        <v>26.467771530151399</v>
      </c>
      <c r="H17" s="148">
        <v>26.738876342773398</v>
      </c>
      <c r="I17" s="144">
        <v>3.2577733101416868E-4</v>
      </c>
      <c r="J17" s="142">
        <v>10.062377929687461</v>
      </c>
      <c r="K17" s="148">
        <v>3.4870791390513833</v>
      </c>
      <c r="L17" s="147" t="s">
        <v>5256</v>
      </c>
      <c r="M17" s="142" t="s">
        <v>5256</v>
      </c>
      <c r="N17" s="145" t="s">
        <v>5256</v>
      </c>
      <c r="O17" s="138" t="s">
        <v>5398</v>
      </c>
    </row>
    <row r="18" spans="1:15" s="1" customFormat="1">
      <c r="A18" s="144" t="s">
        <v>5258</v>
      </c>
      <c r="B18" s="145" t="s">
        <v>2544</v>
      </c>
      <c r="C18" s="144">
        <v>20.004207611083999</v>
      </c>
      <c r="D18" s="142">
        <v>17.8807373046875</v>
      </c>
      <c r="E18" s="148">
        <v>14.6661224365234</v>
      </c>
      <c r="F18" s="144">
        <v>27.398439407348601</v>
      </c>
      <c r="G18" s="142">
        <v>27.051176071166999</v>
      </c>
      <c r="H18" s="148">
        <v>27.368890762329102</v>
      </c>
      <c r="I18" s="144">
        <v>3.2997744991886285E-3</v>
      </c>
      <c r="J18" s="142">
        <v>9.7558129628499337</v>
      </c>
      <c r="K18" s="148">
        <v>2.4815157380324999</v>
      </c>
      <c r="L18" s="147" t="s">
        <v>5256</v>
      </c>
      <c r="M18" s="142" t="s">
        <v>5256</v>
      </c>
      <c r="N18" s="145" t="s">
        <v>5256</v>
      </c>
      <c r="O18" s="138" t="s">
        <v>5398</v>
      </c>
    </row>
    <row r="19" spans="1:15" s="1" customFormat="1">
      <c r="A19" s="144" t="s">
        <v>2588</v>
      </c>
      <c r="B19" s="145" t="s">
        <v>2589</v>
      </c>
      <c r="C19" s="144">
        <v>18.313085556030298</v>
      </c>
      <c r="D19" s="142">
        <v>15.675620079040501</v>
      </c>
      <c r="E19" s="148">
        <v>14.729992866516101</v>
      </c>
      <c r="F19" s="144">
        <v>24.182855606079102</v>
      </c>
      <c r="G19" s="142">
        <v>24.3873195648193</v>
      </c>
      <c r="H19" s="148">
        <v>23.950660705566399</v>
      </c>
      <c r="I19" s="144">
        <v>1.8250062404549766E-3</v>
      </c>
      <c r="J19" s="142">
        <v>7.9340457916259659</v>
      </c>
      <c r="K19" s="148">
        <v>2.7387356461716013</v>
      </c>
      <c r="L19" s="147" t="s">
        <v>5256</v>
      </c>
      <c r="M19" s="142" t="s">
        <v>5256</v>
      </c>
      <c r="N19" s="145" t="s">
        <v>5256</v>
      </c>
      <c r="O19" s="138" t="s">
        <v>5398</v>
      </c>
    </row>
    <row r="20" spans="1:15" s="1" customFormat="1">
      <c r="A20" s="144" t="s">
        <v>1201</v>
      </c>
      <c r="B20" s="145" t="s">
        <v>1202</v>
      </c>
      <c r="C20" s="144">
        <v>19.353696823120099</v>
      </c>
      <c r="D20" s="142">
        <v>16.188972473144499</v>
      </c>
      <c r="E20" s="148">
        <v>13.756999969482401</v>
      </c>
      <c r="F20" s="144">
        <v>25.4967365264893</v>
      </c>
      <c r="G20" s="142">
        <v>25.6992893218994</v>
      </c>
      <c r="H20" s="148">
        <v>25.590015411376999</v>
      </c>
      <c r="I20" s="144">
        <v>4.8304146761064789E-3</v>
      </c>
      <c r="J20" s="142">
        <v>9.1621239980062299</v>
      </c>
      <c r="K20" s="148">
        <v>2.3160155848148545</v>
      </c>
      <c r="L20" s="147" t="s">
        <v>5256</v>
      </c>
      <c r="M20" s="142" t="s">
        <v>5256</v>
      </c>
      <c r="N20" s="145" t="s">
        <v>5256</v>
      </c>
      <c r="O20" s="138" t="s">
        <v>5398</v>
      </c>
    </row>
    <row r="21" spans="1:15" s="1" customFormat="1">
      <c r="A21" s="144" t="s">
        <v>1891</v>
      </c>
      <c r="B21" s="145" t="s">
        <v>1892</v>
      </c>
      <c r="C21" s="144">
        <v>18.021318435668899</v>
      </c>
      <c r="D21" s="142">
        <v>16.3773498535156</v>
      </c>
      <c r="E21" s="148">
        <v>14.251665115356399</v>
      </c>
      <c r="F21" s="144">
        <v>26.199420928955099</v>
      </c>
      <c r="G21" s="142">
        <v>25.861272811889599</v>
      </c>
      <c r="H21" s="148">
        <v>26.049898147583001</v>
      </c>
      <c r="I21" s="144">
        <v>8.5703943528911365E-4</v>
      </c>
      <c r="J21" s="142">
        <v>9.8200861612956025</v>
      </c>
      <c r="K21" s="148">
        <v>3.0669991942560042</v>
      </c>
      <c r="L21" s="147" t="s">
        <v>5256</v>
      </c>
      <c r="M21" s="142" t="s">
        <v>5256</v>
      </c>
      <c r="N21" s="145" t="s">
        <v>5256</v>
      </c>
      <c r="O21" s="138" t="s">
        <v>5398</v>
      </c>
    </row>
    <row r="22" spans="1:15" s="1" customFormat="1">
      <c r="A22" s="144" t="s">
        <v>315</v>
      </c>
      <c r="B22" s="145" t="s">
        <v>316</v>
      </c>
      <c r="C22" s="144">
        <v>19.224748611450199</v>
      </c>
      <c r="D22" s="142">
        <v>16.1404933929443</v>
      </c>
      <c r="E22" s="148">
        <v>15.1766033172607</v>
      </c>
      <c r="F22" s="144">
        <v>25.4221076965332</v>
      </c>
      <c r="G22" s="142">
        <v>26.295364379882798</v>
      </c>
      <c r="H22" s="148">
        <v>25.195838928222699</v>
      </c>
      <c r="I22" s="144">
        <v>2.2600168281508778E-3</v>
      </c>
      <c r="J22" s="142">
        <v>8.7904885609944969</v>
      </c>
      <c r="K22" s="148">
        <v>2.6458883270712463</v>
      </c>
      <c r="L22" s="147" t="s">
        <v>5256</v>
      </c>
      <c r="M22" s="142" t="s">
        <v>5256</v>
      </c>
      <c r="N22" s="145" t="s">
        <v>5256</v>
      </c>
      <c r="O22" s="138" t="s">
        <v>5398</v>
      </c>
    </row>
    <row r="23" spans="1:15" s="1" customFormat="1">
      <c r="A23" s="144" t="s">
        <v>2448</v>
      </c>
      <c r="B23" s="145" t="s">
        <v>2449</v>
      </c>
      <c r="C23" s="144">
        <v>19.617357254028299</v>
      </c>
      <c r="D23" s="142">
        <v>15.779379844665501</v>
      </c>
      <c r="E23" s="148">
        <v>15.609596252441399</v>
      </c>
      <c r="F23" s="144">
        <v>26.316715240478501</v>
      </c>
      <c r="G23" s="142">
        <v>27.2866325378418</v>
      </c>
      <c r="H23" s="148">
        <v>26.713609695434599</v>
      </c>
      <c r="I23" s="144">
        <v>1.8728903271184873E-3</v>
      </c>
      <c r="J23" s="142">
        <v>9.7702080408732357</v>
      </c>
      <c r="K23" s="148">
        <v>2.7274876533358139</v>
      </c>
      <c r="L23" s="147" t="s">
        <v>5256</v>
      </c>
      <c r="M23" s="142" t="s">
        <v>5256</v>
      </c>
      <c r="N23" s="145" t="s">
        <v>5256</v>
      </c>
      <c r="O23" s="138" t="s">
        <v>5398</v>
      </c>
    </row>
    <row r="24" spans="1:15" s="1" customFormat="1">
      <c r="A24" s="144" t="s">
        <v>2512</v>
      </c>
      <c r="B24" s="145" t="s">
        <v>2513</v>
      </c>
      <c r="C24" s="144">
        <v>19.521600723266602</v>
      </c>
      <c r="D24" s="142">
        <v>15.927318572998001</v>
      </c>
      <c r="E24" s="148">
        <v>15.766471862793001</v>
      </c>
      <c r="F24" s="144">
        <v>24.483573913574201</v>
      </c>
      <c r="G24" s="142">
        <v>25.544359207153299</v>
      </c>
      <c r="H24" s="148">
        <v>24.60817527771</v>
      </c>
      <c r="I24" s="144">
        <v>3.558878124671116E-3</v>
      </c>
      <c r="J24" s="142">
        <v>7.806905746459968</v>
      </c>
      <c r="K24" s="148">
        <v>2.4486868843448772</v>
      </c>
      <c r="L24" s="147" t="s">
        <v>5256</v>
      </c>
      <c r="M24" s="142" t="s">
        <v>5256</v>
      </c>
      <c r="N24" s="145" t="s">
        <v>5256</v>
      </c>
      <c r="O24" s="138" t="s">
        <v>5398</v>
      </c>
    </row>
    <row r="25" spans="1:15" s="1" customFormat="1">
      <c r="A25" s="144" t="s">
        <v>236</v>
      </c>
      <c r="B25" s="145" t="s">
        <v>237</v>
      </c>
      <c r="C25" s="144">
        <v>19.027734756469702</v>
      </c>
      <c r="D25" s="142">
        <v>16.587518692016602</v>
      </c>
      <c r="E25" s="148">
        <v>15.0793714523315</v>
      </c>
      <c r="F25" s="144">
        <v>24.918064117431602</v>
      </c>
      <c r="G25" s="142">
        <v>24.984025955200199</v>
      </c>
      <c r="H25" s="148">
        <v>24.7019557952881</v>
      </c>
      <c r="I25" s="144">
        <v>2.301778635422982E-3</v>
      </c>
      <c r="J25" s="142">
        <v>7.96980698903403</v>
      </c>
      <c r="K25" s="148">
        <v>2.6379364452748457</v>
      </c>
      <c r="L25" s="147" t="s">
        <v>5256</v>
      </c>
      <c r="M25" s="142" t="s">
        <v>5256</v>
      </c>
      <c r="N25" s="145" t="s">
        <v>5256</v>
      </c>
      <c r="O25" s="138" t="s">
        <v>5398</v>
      </c>
    </row>
    <row r="26" spans="1:15" s="1" customFormat="1">
      <c r="A26" s="144" t="s">
        <v>2099</v>
      </c>
      <c r="B26" s="145" t="s">
        <v>2100</v>
      </c>
      <c r="C26" s="144">
        <v>19.7856845855713</v>
      </c>
      <c r="D26" s="142">
        <v>17.15185546875</v>
      </c>
      <c r="E26" s="148">
        <v>14.024523735046399</v>
      </c>
      <c r="F26" s="144">
        <v>25.789880752563501</v>
      </c>
      <c r="G26" s="142">
        <v>25.373561859130898</v>
      </c>
      <c r="H26" s="148">
        <v>25.603065490722699</v>
      </c>
      <c r="I26" s="144">
        <v>6.7342886249739161E-3</v>
      </c>
      <c r="J26" s="142">
        <v>8.6014814376831339</v>
      </c>
      <c r="K26" s="148">
        <v>2.1717082741155389</v>
      </c>
      <c r="L26" s="147" t="s">
        <v>5256</v>
      </c>
      <c r="M26" s="142" t="s">
        <v>5256</v>
      </c>
      <c r="N26" s="145" t="s">
        <v>5256</v>
      </c>
      <c r="O26" s="138" t="s">
        <v>5398</v>
      </c>
    </row>
    <row r="27" spans="1:15" s="1" customFormat="1">
      <c r="A27" s="144" t="s">
        <v>5259</v>
      </c>
      <c r="B27" s="145" t="s">
        <v>1326</v>
      </c>
      <c r="C27" s="144">
        <v>18.691408157348601</v>
      </c>
      <c r="D27" s="142">
        <v>15.5276327133179</v>
      </c>
      <c r="E27" s="148">
        <v>16.393335342407202</v>
      </c>
      <c r="F27" s="144">
        <v>25.332126617431602</v>
      </c>
      <c r="G27" s="142">
        <v>25.192764282226602</v>
      </c>
      <c r="H27" s="148">
        <v>24.3616333007813</v>
      </c>
      <c r="I27" s="144">
        <v>1.2269075773551081E-3</v>
      </c>
      <c r="J27" s="142">
        <v>8.0913826624552705</v>
      </c>
      <c r="K27" s="148">
        <v>2.9111881513369391</v>
      </c>
      <c r="L27" s="147" t="s">
        <v>5256</v>
      </c>
      <c r="M27" s="142" t="s">
        <v>5256</v>
      </c>
      <c r="N27" s="145" t="s">
        <v>5256</v>
      </c>
      <c r="O27" s="138" t="s">
        <v>5398</v>
      </c>
    </row>
    <row r="28" spans="1:15" s="1" customFormat="1">
      <c r="A28" s="144" t="s">
        <v>2103</v>
      </c>
      <c r="B28" s="145" t="s">
        <v>2104</v>
      </c>
      <c r="C28" s="144">
        <v>19.403038024902301</v>
      </c>
      <c r="D28" s="142">
        <v>16.0300178527832</v>
      </c>
      <c r="E28" s="148">
        <v>15.0313529968262</v>
      </c>
      <c r="F28" s="144">
        <v>23.948652267456101</v>
      </c>
      <c r="G28" s="142">
        <v>24.544927597045898</v>
      </c>
      <c r="H28" s="148">
        <v>24.33567237854</v>
      </c>
      <c r="I28" s="144">
        <v>5.0306539446332644E-3</v>
      </c>
      <c r="J28" s="142">
        <v>7.4549477895100971</v>
      </c>
      <c r="K28" s="148">
        <v>2.2983755564777226</v>
      </c>
      <c r="L28" s="147" t="s">
        <v>5256</v>
      </c>
      <c r="M28" s="142" t="s">
        <v>5256</v>
      </c>
      <c r="N28" s="145" t="s">
        <v>5256</v>
      </c>
      <c r="O28" s="138" t="s">
        <v>5398</v>
      </c>
    </row>
    <row r="29" spans="1:15" s="1" customFormat="1">
      <c r="A29" s="144" t="s">
        <v>1586</v>
      </c>
      <c r="B29" s="145" t="s">
        <v>1587</v>
      </c>
      <c r="C29" s="144">
        <v>18.546951293945298</v>
      </c>
      <c r="D29" s="142">
        <v>14.456683158874499</v>
      </c>
      <c r="E29" s="148">
        <v>14.757373809814499</v>
      </c>
      <c r="F29" s="144">
        <v>24.433721542358398</v>
      </c>
      <c r="G29" s="142">
        <v>24.0045566558838</v>
      </c>
      <c r="H29" s="148">
        <v>23.9012126922607</v>
      </c>
      <c r="I29" s="144">
        <v>3.4881307918848805E-3</v>
      </c>
      <c r="J29" s="142">
        <v>8.1928275426228705</v>
      </c>
      <c r="K29" s="148">
        <v>2.4574072390121389</v>
      </c>
      <c r="L29" s="147" t="s">
        <v>5256</v>
      </c>
      <c r="M29" s="142" t="s">
        <v>5256</v>
      </c>
      <c r="N29" s="145" t="s">
        <v>5256</v>
      </c>
      <c r="O29" s="138" t="s">
        <v>5398</v>
      </c>
    </row>
    <row r="30" spans="1:15" s="1" customFormat="1">
      <c r="A30" s="144" t="s">
        <v>977</v>
      </c>
      <c r="B30" s="145" t="s">
        <v>978</v>
      </c>
      <c r="C30" s="144">
        <v>18.7308559417725</v>
      </c>
      <c r="D30" s="142">
        <v>16.166242599487301</v>
      </c>
      <c r="E30" s="148">
        <v>14.727454185485801</v>
      </c>
      <c r="F30" s="144">
        <v>21.1890869140625</v>
      </c>
      <c r="G30" s="142">
        <v>20.6705131530762</v>
      </c>
      <c r="H30" s="148">
        <v>20.877071380615199</v>
      </c>
      <c r="I30" s="144">
        <v>2.0790123248650288E-2</v>
      </c>
      <c r="J30" s="142">
        <v>4.3707062403360979</v>
      </c>
      <c r="K30" s="148">
        <v>1.6821429360629481</v>
      </c>
      <c r="L30" s="147" t="s">
        <v>5256</v>
      </c>
      <c r="M30" s="142" t="s">
        <v>5256</v>
      </c>
      <c r="N30" s="145" t="s">
        <v>5256</v>
      </c>
      <c r="O30" s="138" t="s">
        <v>5398</v>
      </c>
    </row>
    <row r="31" spans="1:15" s="1" customFormat="1">
      <c r="A31" s="144" t="s">
        <v>1108</v>
      </c>
      <c r="B31" s="145" t="s">
        <v>1109</v>
      </c>
      <c r="C31" s="144">
        <v>18.463888168335</v>
      </c>
      <c r="D31" s="142">
        <v>15.695990562439</v>
      </c>
      <c r="E31" s="148">
        <v>14.4298315048218</v>
      </c>
      <c r="F31" s="144">
        <v>24.2493076324463</v>
      </c>
      <c r="G31" s="142">
        <v>24.066940307617202</v>
      </c>
      <c r="H31" s="148">
        <v>24.1301574707031</v>
      </c>
      <c r="I31" s="144">
        <v>2.6262402721357464E-3</v>
      </c>
      <c r="J31" s="142">
        <v>7.9522317250569365</v>
      </c>
      <c r="K31" s="148">
        <v>2.5806655432544692</v>
      </c>
      <c r="L31" s="147" t="s">
        <v>5256</v>
      </c>
      <c r="M31" s="142" t="s">
        <v>5256</v>
      </c>
      <c r="N31" s="145" t="s">
        <v>5256</v>
      </c>
      <c r="O31" s="138" t="s">
        <v>5398</v>
      </c>
    </row>
    <row r="32" spans="1:15" s="1" customFormat="1">
      <c r="A32" s="144" t="s">
        <v>809</v>
      </c>
      <c r="B32" s="145" t="s">
        <v>810</v>
      </c>
      <c r="C32" s="144">
        <v>20.1395664215088</v>
      </c>
      <c r="D32" s="142">
        <v>16.515090942382798</v>
      </c>
      <c r="E32" s="148">
        <v>15.2654628753662</v>
      </c>
      <c r="F32" s="144">
        <v>25.420690536498999</v>
      </c>
      <c r="G32" s="142">
        <v>25.034996032714801</v>
      </c>
      <c r="H32" s="148">
        <v>25.327337265014599</v>
      </c>
      <c r="I32" s="144">
        <v>5.5987273862883056E-3</v>
      </c>
      <c r="J32" s="142">
        <v>7.9543011983235345</v>
      </c>
      <c r="K32" s="148">
        <v>2.2519106786941703</v>
      </c>
      <c r="L32" s="147" t="s">
        <v>5256</v>
      </c>
      <c r="M32" s="142" t="s">
        <v>5256</v>
      </c>
      <c r="N32" s="145" t="s">
        <v>5256</v>
      </c>
      <c r="O32" s="138" t="s">
        <v>5398</v>
      </c>
    </row>
    <row r="33" spans="1:15" s="1" customFormat="1">
      <c r="A33" s="144" t="s">
        <v>739</v>
      </c>
      <c r="B33" s="145" t="s">
        <v>740</v>
      </c>
      <c r="C33" s="144">
        <v>19.134355545043899</v>
      </c>
      <c r="D33" s="142">
        <v>16.160121917724599</v>
      </c>
      <c r="E33" s="148">
        <v>14.6859540939331</v>
      </c>
      <c r="F33" s="144">
        <v>23.589841842651399</v>
      </c>
      <c r="G33" s="142">
        <v>24.604843139648398</v>
      </c>
      <c r="H33" s="148">
        <v>21.7951984405518</v>
      </c>
      <c r="I33" s="144">
        <v>1.2469711497867193E-2</v>
      </c>
      <c r="J33" s="142">
        <v>6.6698172887166649</v>
      </c>
      <c r="K33" s="148">
        <v>1.9041435943429257</v>
      </c>
      <c r="L33" s="147" t="s">
        <v>5256</v>
      </c>
      <c r="M33" s="142" t="s">
        <v>5256</v>
      </c>
      <c r="N33" s="145" t="s">
        <v>5256</v>
      </c>
      <c r="O33" s="138" t="s">
        <v>5398</v>
      </c>
    </row>
    <row r="34" spans="1:15" s="1" customFormat="1">
      <c r="A34" s="144" t="s">
        <v>1064</v>
      </c>
      <c r="B34" s="145" t="s">
        <v>1065</v>
      </c>
      <c r="C34" s="144">
        <v>18.1700038909912</v>
      </c>
      <c r="D34" s="142">
        <v>16.692058563232401</v>
      </c>
      <c r="E34" s="148">
        <v>14.520565986633301</v>
      </c>
      <c r="F34" s="144">
        <v>24.584455490112301</v>
      </c>
      <c r="G34" s="142">
        <v>23.9517116546631</v>
      </c>
      <c r="H34" s="148">
        <v>24.484819412231399</v>
      </c>
      <c r="I34" s="144">
        <v>1.8625644538232181E-3</v>
      </c>
      <c r="J34" s="142">
        <v>7.8794527053833008</v>
      </c>
      <c r="K34" s="148">
        <v>2.7298886896103127</v>
      </c>
      <c r="L34" s="147" t="s">
        <v>5256</v>
      </c>
      <c r="M34" s="142" t="s">
        <v>5256</v>
      </c>
      <c r="N34" s="145" t="s">
        <v>5256</v>
      </c>
      <c r="O34" s="138" t="s">
        <v>5398</v>
      </c>
    </row>
    <row r="35" spans="1:15" s="1" customFormat="1">
      <c r="A35" s="144" t="s">
        <v>1599</v>
      </c>
      <c r="B35" s="145" t="s">
        <v>1600</v>
      </c>
      <c r="C35" s="144">
        <v>19.1146030426025</v>
      </c>
      <c r="D35" s="142">
        <v>16.212600708007798</v>
      </c>
      <c r="E35" s="148">
        <v>14.3701391220093</v>
      </c>
      <c r="F35" s="144">
        <v>22.777301788330099</v>
      </c>
      <c r="G35" s="142">
        <v>22.660678863525401</v>
      </c>
      <c r="H35" s="148">
        <v>22.395277023315401</v>
      </c>
      <c r="I35" s="144">
        <v>1.2033232055936009E-2</v>
      </c>
      <c r="J35" s="142">
        <v>6.0453049341837684</v>
      </c>
      <c r="K35" s="148">
        <v>1.9196177080272923</v>
      </c>
      <c r="L35" s="147" t="s">
        <v>5256</v>
      </c>
      <c r="M35" s="142" t="s">
        <v>5256</v>
      </c>
      <c r="N35" s="145" t="s">
        <v>5256</v>
      </c>
      <c r="O35" s="138" t="s">
        <v>5398</v>
      </c>
    </row>
    <row r="36" spans="1:15" s="1" customFormat="1">
      <c r="A36" s="144" t="s">
        <v>771</v>
      </c>
      <c r="B36" s="145" t="s">
        <v>772</v>
      </c>
      <c r="C36" s="144">
        <v>17.252956390380898</v>
      </c>
      <c r="D36" s="142">
        <v>17.550584793090799</v>
      </c>
      <c r="E36" s="148">
        <v>15.728442192077599</v>
      </c>
      <c r="F36" s="144">
        <v>24.7802028656006</v>
      </c>
      <c r="G36" s="142">
        <v>24.538854598998999</v>
      </c>
      <c r="H36" s="148">
        <v>23.6631469726563</v>
      </c>
      <c r="I36" s="144">
        <v>3.4194458498827885E-4</v>
      </c>
      <c r="J36" s="142">
        <v>7.4834070205688654</v>
      </c>
      <c r="K36" s="148">
        <v>3.4660442693350473</v>
      </c>
      <c r="L36" s="147" t="s">
        <v>5256</v>
      </c>
      <c r="M36" s="142" t="s">
        <v>5256</v>
      </c>
      <c r="N36" s="145" t="s">
        <v>5256</v>
      </c>
      <c r="O36" s="138" t="s">
        <v>5398</v>
      </c>
    </row>
    <row r="37" spans="1:15" s="1" customFormat="1">
      <c r="A37" s="144" t="s">
        <v>5260</v>
      </c>
      <c r="B37" s="145" t="s">
        <v>1802</v>
      </c>
      <c r="C37" s="144">
        <v>19.130374908447301</v>
      </c>
      <c r="D37" s="142">
        <v>16.056165695190401</v>
      </c>
      <c r="E37" s="148">
        <v>13.702557563781699</v>
      </c>
      <c r="F37" s="144">
        <v>22.830511093139599</v>
      </c>
      <c r="G37" s="142">
        <v>23.2682590484619</v>
      </c>
      <c r="H37" s="148">
        <v>19.9770183563232</v>
      </c>
      <c r="I37" s="144">
        <v>3.8128029768554762E-2</v>
      </c>
      <c r="J37" s="142">
        <v>5.7288967768350929</v>
      </c>
      <c r="K37" s="148">
        <v>1.4187556359209821</v>
      </c>
      <c r="L37" s="147" t="s">
        <v>5256</v>
      </c>
      <c r="M37" s="142" t="s">
        <v>5256</v>
      </c>
      <c r="N37" s="145" t="s">
        <v>5256</v>
      </c>
      <c r="O37" s="138" t="s">
        <v>5398</v>
      </c>
    </row>
    <row r="38" spans="1:15" s="1" customFormat="1">
      <c r="A38" s="144" t="s">
        <v>2215</v>
      </c>
      <c r="B38" s="145" t="s">
        <v>2216</v>
      </c>
      <c r="C38" s="144">
        <v>19.360416412353501</v>
      </c>
      <c r="D38" s="142">
        <v>17.204563140869102</v>
      </c>
      <c r="E38" s="148">
        <v>14.940427780151399</v>
      </c>
      <c r="F38" s="144">
        <v>25.0426349639893</v>
      </c>
      <c r="G38" s="142">
        <v>23.0733451843262</v>
      </c>
      <c r="H38" s="148">
        <v>24.266250610351602</v>
      </c>
      <c r="I38" s="144">
        <v>7.6226586659879636E-3</v>
      </c>
      <c r="J38" s="142">
        <v>6.9589411417643703</v>
      </c>
      <c r="K38" s="148">
        <v>2.1178935270090395</v>
      </c>
      <c r="L38" s="147" t="s">
        <v>5256</v>
      </c>
      <c r="M38" s="142" t="s">
        <v>5256</v>
      </c>
      <c r="N38" s="145" t="s">
        <v>5256</v>
      </c>
      <c r="O38" s="138" t="s">
        <v>5398</v>
      </c>
    </row>
    <row r="39" spans="1:15" s="1" customFormat="1">
      <c r="A39" s="144" t="s">
        <v>5261</v>
      </c>
      <c r="B39" s="145" t="s">
        <v>175</v>
      </c>
      <c r="C39" s="144">
        <v>18.852029800415</v>
      </c>
      <c r="D39" s="142">
        <v>17.3220329284668</v>
      </c>
      <c r="E39" s="148">
        <v>12.89967918396</v>
      </c>
      <c r="F39" s="144">
        <v>20.376085281372099</v>
      </c>
      <c r="G39" s="142">
        <v>22.269943237304702</v>
      </c>
      <c r="H39" s="148">
        <v>20.1383953094482</v>
      </c>
      <c r="I39" s="144">
        <v>7.4717289285086114E-2</v>
      </c>
      <c r="J39" s="142">
        <v>4.5702273050944022</v>
      </c>
      <c r="K39" s="148">
        <v>1.1265788925312274</v>
      </c>
      <c r="L39" s="147" t="s">
        <v>5262</v>
      </c>
      <c r="M39" s="142" t="s">
        <v>5256</v>
      </c>
      <c r="N39" s="145" t="s">
        <v>5262</v>
      </c>
      <c r="O39" s="138" t="s">
        <v>5262</v>
      </c>
    </row>
    <row r="40" spans="1:15" s="1" customFormat="1">
      <c r="A40" s="144" t="s">
        <v>5263</v>
      </c>
      <c r="B40" s="145" t="s">
        <v>900</v>
      </c>
      <c r="C40" s="144">
        <v>18.6752414703369</v>
      </c>
      <c r="D40" s="142">
        <v>15.0997009277344</v>
      </c>
      <c r="E40" s="148">
        <v>16.255708694458001</v>
      </c>
      <c r="F40" s="144">
        <v>23.876836776733398</v>
      </c>
      <c r="G40" s="142">
        <v>24.1354866027832</v>
      </c>
      <c r="H40" s="148">
        <v>23.8814582824707</v>
      </c>
      <c r="I40" s="144">
        <v>2.3192399261121543E-3</v>
      </c>
      <c r="J40" s="142">
        <v>7.2877101898193324</v>
      </c>
      <c r="K40" s="148">
        <v>2.6346543211348896</v>
      </c>
      <c r="L40" s="147" t="s">
        <v>5256</v>
      </c>
      <c r="M40" s="142" t="s">
        <v>5256</v>
      </c>
      <c r="N40" s="145" t="s">
        <v>5256</v>
      </c>
      <c r="O40" s="138" t="s">
        <v>5398</v>
      </c>
    </row>
    <row r="41" spans="1:15" s="1" customFormat="1">
      <c r="A41" s="144" t="s">
        <v>1491</v>
      </c>
      <c r="B41" s="145" t="s">
        <v>1492</v>
      </c>
      <c r="C41" s="144">
        <v>17.269691467285199</v>
      </c>
      <c r="D41" s="142">
        <v>16.016157150268601</v>
      </c>
      <c r="E41" s="148">
        <v>15.022041320800801</v>
      </c>
      <c r="F41" s="144">
        <v>24.261457443237301</v>
      </c>
      <c r="G41" s="142">
        <v>24.6683139801025</v>
      </c>
      <c r="H41" s="148">
        <v>23.744865417480501</v>
      </c>
      <c r="I41" s="144">
        <v>3.2060688136838477E-4</v>
      </c>
      <c r="J41" s="142">
        <v>8.1222489674885665</v>
      </c>
      <c r="K41" s="148">
        <v>3.494027160371628</v>
      </c>
      <c r="L41" s="147" t="s">
        <v>5256</v>
      </c>
      <c r="M41" s="142" t="s">
        <v>5256</v>
      </c>
      <c r="N41" s="145" t="s">
        <v>5256</v>
      </c>
      <c r="O41" s="138" t="s">
        <v>5398</v>
      </c>
    </row>
    <row r="42" spans="1:15" s="1" customFormat="1">
      <c r="A42" s="144" t="s">
        <v>96</v>
      </c>
      <c r="B42" s="145" t="s">
        <v>97</v>
      </c>
      <c r="C42" s="144">
        <v>17.796024322509801</v>
      </c>
      <c r="D42" s="142">
        <v>15.3039035797119</v>
      </c>
      <c r="E42" s="148">
        <v>15.0742654800415</v>
      </c>
      <c r="F42" s="144">
        <v>24.728364944458001</v>
      </c>
      <c r="G42" s="142">
        <v>24.757526397705099</v>
      </c>
      <c r="H42" s="148">
        <v>24.520795822143601</v>
      </c>
      <c r="I42" s="144">
        <v>5.9714420647720998E-4</v>
      </c>
      <c r="J42" s="142">
        <v>8.6108312606811666</v>
      </c>
      <c r="K42" s="148">
        <v>3.2239207768864437</v>
      </c>
      <c r="L42" s="147" t="s">
        <v>5256</v>
      </c>
      <c r="M42" s="142" t="s">
        <v>5256</v>
      </c>
      <c r="N42" s="145" t="s">
        <v>5256</v>
      </c>
      <c r="O42" s="138" t="s">
        <v>5398</v>
      </c>
    </row>
    <row r="43" spans="1:15" s="1" customFormat="1">
      <c r="A43" s="144" t="s">
        <v>1479</v>
      </c>
      <c r="B43" s="145" t="s">
        <v>1480</v>
      </c>
      <c r="C43" s="144">
        <v>17.5952339172363</v>
      </c>
      <c r="D43" s="142">
        <v>15.5438899993896</v>
      </c>
      <c r="E43" s="148">
        <v>13.673308372497599</v>
      </c>
      <c r="F43" s="144">
        <v>24.501592636108398</v>
      </c>
      <c r="G43" s="142">
        <v>24.2396450042725</v>
      </c>
      <c r="H43" s="148">
        <v>24.278388977050799</v>
      </c>
      <c r="I43" s="144">
        <v>1.5356900438054277E-3</v>
      </c>
      <c r="J43" s="142">
        <v>8.7357314427694011</v>
      </c>
      <c r="K43" s="148">
        <v>2.8136964313414614</v>
      </c>
      <c r="L43" s="147" t="s">
        <v>5256</v>
      </c>
      <c r="M43" s="142" t="s">
        <v>5256</v>
      </c>
      <c r="N43" s="145" t="s">
        <v>5256</v>
      </c>
      <c r="O43" s="138" t="s">
        <v>5398</v>
      </c>
    </row>
    <row r="44" spans="1:15" s="1" customFormat="1">
      <c r="A44" s="144" t="s">
        <v>623</v>
      </c>
      <c r="B44" s="145" t="s">
        <v>624</v>
      </c>
      <c r="C44" s="144">
        <v>21.566625595092798</v>
      </c>
      <c r="D44" s="142">
        <v>16.637071609497099</v>
      </c>
      <c r="E44" s="148">
        <v>15.8529405593872</v>
      </c>
      <c r="F44" s="144">
        <v>23.453996658325199</v>
      </c>
      <c r="G44" s="142">
        <v>23.085710525512699</v>
      </c>
      <c r="H44" s="148">
        <v>22.984930038452099</v>
      </c>
      <c r="I44" s="144">
        <v>4.5279595720607843E-2</v>
      </c>
      <c r="J44" s="142">
        <v>5.155999819437632</v>
      </c>
      <c r="K44" s="148">
        <v>1.3440974594057606</v>
      </c>
      <c r="L44" s="147" t="s">
        <v>5256</v>
      </c>
      <c r="M44" s="142" t="s">
        <v>5256</v>
      </c>
      <c r="N44" s="145" t="s">
        <v>5256</v>
      </c>
      <c r="O44" s="138" t="s">
        <v>5398</v>
      </c>
    </row>
    <row r="45" spans="1:15" s="1" customFormat="1">
      <c r="A45" s="144" t="s">
        <v>1986</v>
      </c>
      <c r="B45" s="145" t="s">
        <v>1987</v>
      </c>
      <c r="C45" s="144">
        <v>19.895570755004901</v>
      </c>
      <c r="D45" s="142">
        <v>16.6432399749756</v>
      </c>
      <c r="E45" s="148">
        <v>15.3914842605591</v>
      </c>
      <c r="F45" s="144">
        <v>23.8262634277344</v>
      </c>
      <c r="G45" s="142">
        <v>22.424251556396499</v>
      </c>
      <c r="H45" s="148">
        <v>23.8706455230713</v>
      </c>
      <c r="I45" s="144">
        <v>1.3067291802939321E-2</v>
      </c>
      <c r="J45" s="142">
        <v>6.0636218388875349</v>
      </c>
      <c r="K45" s="148">
        <v>1.8838144106528179</v>
      </c>
      <c r="L45" s="147" t="s">
        <v>5256</v>
      </c>
      <c r="M45" s="142" t="s">
        <v>5256</v>
      </c>
      <c r="N45" s="145" t="s">
        <v>5256</v>
      </c>
      <c r="O45" s="138" t="s">
        <v>5398</v>
      </c>
    </row>
    <row r="46" spans="1:15" s="1" customFormat="1">
      <c r="A46" s="144" t="s">
        <v>1147</v>
      </c>
      <c r="B46" s="145" t="s">
        <v>1148</v>
      </c>
      <c r="C46" s="144">
        <v>19.911912918090799</v>
      </c>
      <c r="D46" s="142">
        <v>16.055362701416001</v>
      </c>
      <c r="E46" s="148">
        <v>15.428373336791999</v>
      </c>
      <c r="F46" s="144">
        <v>24.161230087280298</v>
      </c>
      <c r="G46" s="142">
        <v>24.192058563232401</v>
      </c>
      <c r="H46" s="148">
        <v>23.000020980835</v>
      </c>
      <c r="I46" s="144">
        <v>1.0258628954691923E-2</v>
      </c>
      <c r="J46" s="142">
        <v>6.6525535583496307</v>
      </c>
      <c r="K46" s="148">
        <v>1.9889106779376018</v>
      </c>
      <c r="L46" s="147" t="s">
        <v>5256</v>
      </c>
      <c r="M46" s="142" t="s">
        <v>5256</v>
      </c>
      <c r="N46" s="145" t="s">
        <v>5256</v>
      </c>
      <c r="O46" s="138" t="s">
        <v>5398</v>
      </c>
    </row>
    <row r="47" spans="1:15" s="1" customFormat="1">
      <c r="A47" s="144" t="s">
        <v>300</v>
      </c>
      <c r="B47" s="145" t="s">
        <v>301</v>
      </c>
      <c r="C47" s="144">
        <v>18.019660949706999</v>
      </c>
      <c r="D47" s="142">
        <v>16.249412536621101</v>
      </c>
      <c r="E47" s="148">
        <v>13.8700313568115</v>
      </c>
      <c r="F47" s="144">
        <v>20.2381267547607</v>
      </c>
      <c r="G47" s="142">
        <v>21.710344314575199</v>
      </c>
      <c r="H47" s="148">
        <v>22.675998687744102</v>
      </c>
      <c r="I47" s="144">
        <v>1.6995367517256974E-2</v>
      </c>
      <c r="J47" s="142">
        <v>5.4951216379801302</v>
      </c>
      <c r="K47" s="148">
        <v>1.7696694395545349</v>
      </c>
      <c r="L47" s="147" t="s">
        <v>5256</v>
      </c>
      <c r="M47" s="142" t="s">
        <v>5256</v>
      </c>
      <c r="N47" s="145" t="s">
        <v>5256</v>
      </c>
      <c r="O47" s="138" t="s">
        <v>5398</v>
      </c>
    </row>
    <row r="48" spans="1:15" s="1" customFormat="1">
      <c r="A48" s="144" t="s">
        <v>1914</v>
      </c>
      <c r="B48" s="145" t="s">
        <v>1915</v>
      </c>
      <c r="C48" s="144">
        <v>18.7279663085938</v>
      </c>
      <c r="D48" s="142">
        <v>15.942573547363301</v>
      </c>
      <c r="E48" s="148">
        <v>14.967724800109901</v>
      </c>
      <c r="F48" s="144">
        <v>23.123121261596701</v>
      </c>
      <c r="G48" s="142">
        <v>22.8357048034668</v>
      </c>
      <c r="H48" s="148">
        <v>22.8567810058594</v>
      </c>
      <c r="I48" s="144">
        <v>4.8189445051433537E-3</v>
      </c>
      <c r="J48" s="142">
        <v>6.3924474716186346</v>
      </c>
      <c r="K48" s="148">
        <v>2.3170480749954896</v>
      </c>
      <c r="L48" s="147" t="s">
        <v>5256</v>
      </c>
      <c r="M48" s="142" t="s">
        <v>5256</v>
      </c>
      <c r="N48" s="145" t="s">
        <v>5256</v>
      </c>
      <c r="O48" s="138" t="s">
        <v>5398</v>
      </c>
    </row>
    <row r="49" spans="1:15" s="1" customFormat="1">
      <c r="A49" s="144" t="s">
        <v>1219</v>
      </c>
      <c r="B49" s="145" t="s">
        <v>1220</v>
      </c>
      <c r="C49" s="144">
        <v>18.5039176940918</v>
      </c>
      <c r="D49" s="142">
        <v>16.3734226226807</v>
      </c>
      <c r="E49" s="148">
        <v>15.8418025970459</v>
      </c>
      <c r="F49" s="144">
        <v>20.2990398406982</v>
      </c>
      <c r="G49" s="142">
        <v>21.2272338867188</v>
      </c>
      <c r="H49" s="148">
        <v>20.6242980957031</v>
      </c>
      <c r="I49" s="144">
        <v>1.1307180435982269E-2</v>
      </c>
      <c r="J49" s="142">
        <v>3.8104763031005682</v>
      </c>
      <c r="K49" s="148">
        <v>1.9466456774578491</v>
      </c>
      <c r="L49" s="147" t="s">
        <v>5256</v>
      </c>
      <c r="M49" s="142" t="s">
        <v>5256</v>
      </c>
      <c r="N49" s="145" t="s">
        <v>5262</v>
      </c>
      <c r="O49" s="138" t="s">
        <v>5262</v>
      </c>
    </row>
    <row r="50" spans="1:15" s="1" customFormat="1">
      <c r="A50" s="144" t="s">
        <v>5264</v>
      </c>
      <c r="B50" s="145" t="s">
        <v>2617</v>
      </c>
      <c r="C50" s="144">
        <v>18.741895675659201</v>
      </c>
      <c r="D50" s="142">
        <v>15.349689483642599</v>
      </c>
      <c r="E50" s="148">
        <v>16.1252536773682</v>
      </c>
      <c r="F50" s="144">
        <v>21.017997741699201</v>
      </c>
      <c r="G50" s="142">
        <v>20.297624588012699</v>
      </c>
      <c r="H50" s="148">
        <v>20.587207794189499</v>
      </c>
      <c r="I50" s="144">
        <v>2.0486344062774928E-2</v>
      </c>
      <c r="J50" s="142">
        <v>3.8953304290771307</v>
      </c>
      <c r="K50" s="148">
        <v>1.6885355376958122</v>
      </c>
      <c r="L50" s="147" t="s">
        <v>5256</v>
      </c>
      <c r="M50" s="142" t="s">
        <v>5256</v>
      </c>
      <c r="N50" s="145" t="s">
        <v>5262</v>
      </c>
      <c r="O50" s="138" t="s">
        <v>5262</v>
      </c>
    </row>
    <row r="51" spans="1:15" s="1" customFormat="1">
      <c r="A51" s="144" t="s">
        <v>1645</v>
      </c>
      <c r="B51" s="145" t="s">
        <v>1646</v>
      </c>
      <c r="C51" s="144">
        <v>18.877475738525401</v>
      </c>
      <c r="D51" s="142">
        <v>16.2645778656006</v>
      </c>
      <c r="E51" s="148">
        <v>13.500031471252401</v>
      </c>
      <c r="F51" s="144">
        <v>23.443569183349599</v>
      </c>
      <c r="G51" s="142">
        <v>23.373294830322301</v>
      </c>
      <c r="H51" s="148">
        <v>23.8119602203369</v>
      </c>
      <c r="I51" s="144">
        <v>9.2906262595140576E-3</v>
      </c>
      <c r="J51" s="142">
        <v>7.3289130528767998</v>
      </c>
      <c r="K51" s="148">
        <v>2.0319550102384158</v>
      </c>
      <c r="L51" s="147" t="s">
        <v>5256</v>
      </c>
      <c r="M51" s="142" t="s">
        <v>5256</v>
      </c>
      <c r="N51" s="145" t="s">
        <v>5256</v>
      </c>
      <c r="O51" s="138" t="s">
        <v>5398</v>
      </c>
    </row>
    <row r="52" spans="1:15" s="1" customFormat="1">
      <c r="A52" s="144" t="s">
        <v>5265</v>
      </c>
      <c r="B52" s="145" t="s">
        <v>2377</v>
      </c>
      <c r="C52" s="144">
        <v>18.315452575683601</v>
      </c>
      <c r="D52" s="142">
        <v>16.581323623657202</v>
      </c>
      <c r="E52" s="148">
        <v>15.510781288146999</v>
      </c>
      <c r="F52" s="144">
        <v>23.070816040039102</v>
      </c>
      <c r="G52" s="142">
        <v>22.930839538574201</v>
      </c>
      <c r="H52" s="148">
        <v>23.3916912078857</v>
      </c>
      <c r="I52" s="144">
        <v>1.5774745959442637E-3</v>
      </c>
      <c r="J52" s="142">
        <v>6.3285964330037281</v>
      </c>
      <c r="K52" s="148">
        <v>2.8020376260173063</v>
      </c>
      <c r="L52" s="147" t="s">
        <v>5256</v>
      </c>
      <c r="M52" s="142" t="s">
        <v>5256</v>
      </c>
      <c r="N52" s="145" t="s">
        <v>5256</v>
      </c>
      <c r="O52" s="138" t="s">
        <v>5398</v>
      </c>
    </row>
    <row r="53" spans="1:15" s="1" customFormat="1">
      <c r="A53" s="144" t="s">
        <v>1022</v>
      </c>
      <c r="B53" s="145" t="s">
        <v>1023</v>
      </c>
      <c r="C53" s="144">
        <v>19.534173965454102</v>
      </c>
      <c r="D53" s="142">
        <v>15.3428506851196</v>
      </c>
      <c r="E53" s="148">
        <v>14.927936553955099</v>
      </c>
      <c r="F53" s="144">
        <v>22.785564422607401</v>
      </c>
      <c r="G53" s="142">
        <v>22.991470336914102</v>
      </c>
      <c r="H53" s="148">
        <v>22.339128494262699</v>
      </c>
      <c r="I53" s="144">
        <v>1.4685452218411731E-2</v>
      </c>
      <c r="J53" s="142">
        <v>6.1037340164184641</v>
      </c>
      <c r="K53" s="148">
        <v>1.8331126754308011</v>
      </c>
      <c r="L53" s="147" t="s">
        <v>5256</v>
      </c>
      <c r="M53" s="142" t="s">
        <v>5256</v>
      </c>
      <c r="N53" s="145" t="s">
        <v>5256</v>
      </c>
      <c r="O53" s="138" t="s">
        <v>5398</v>
      </c>
    </row>
    <row r="54" spans="1:15" s="1" customFormat="1">
      <c r="A54" s="144" t="s">
        <v>1515</v>
      </c>
      <c r="B54" s="145" t="s">
        <v>1516</v>
      </c>
      <c r="C54" s="144">
        <v>18.267166137695298</v>
      </c>
      <c r="D54" s="142">
        <v>15.632560729980501</v>
      </c>
      <c r="E54" s="148">
        <v>14.354031562805201</v>
      </c>
      <c r="F54" s="144">
        <v>23.452243804931602</v>
      </c>
      <c r="G54" s="142">
        <v>22.478178024291999</v>
      </c>
      <c r="H54" s="148">
        <v>22.585323333740199</v>
      </c>
      <c r="I54" s="144">
        <v>4.7926165702533267E-3</v>
      </c>
      <c r="J54" s="142">
        <v>6.753995577494269</v>
      </c>
      <c r="K54" s="148">
        <v>2.3194273150274509</v>
      </c>
      <c r="L54" s="147" t="s">
        <v>5256</v>
      </c>
      <c r="M54" s="142" t="s">
        <v>5256</v>
      </c>
      <c r="N54" s="145" t="s">
        <v>5256</v>
      </c>
      <c r="O54" s="138" t="s">
        <v>5398</v>
      </c>
    </row>
    <row r="55" spans="1:15" s="1" customFormat="1">
      <c r="A55" s="144" t="s">
        <v>5266</v>
      </c>
      <c r="B55" s="145" t="s">
        <v>2621</v>
      </c>
      <c r="C55" s="144">
        <v>18.121488571166999</v>
      </c>
      <c r="D55" s="142">
        <v>15.709302902221699</v>
      </c>
      <c r="E55" s="148">
        <v>15.371509552001999</v>
      </c>
      <c r="F55" s="144">
        <v>20.6682453155518</v>
      </c>
      <c r="G55" s="142">
        <v>21.693548202514599</v>
      </c>
      <c r="H55" s="148">
        <v>21.653131484985401</v>
      </c>
      <c r="I55" s="144">
        <v>6.014624798444927E-3</v>
      </c>
      <c r="J55" s="142">
        <v>4.937541325887036</v>
      </c>
      <c r="K55" s="148">
        <v>2.2207914594375757</v>
      </c>
      <c r="L55" s="147" t="s">
        <v>5256</v>
      </c>
      <c r="M55" s="142" t="s">
        <v>5256</v>
      </c>
      <c r="N55" s="145" t="s">
        <v>5256</v>
      </c>
      <c r="O55" s="138" t="s">
        <v>5398</v>
      </c>
    </row>
    <row r="56" spans="1:15" s="1" customFormat="1">
      <c r="A56" s="144" t="s">
        <v>1006</v>
      </c>
      <c r="B56" s="145" t="s">
        <v>1007</v>
      </c>
      <c r="C56" s="144">
        <v>18.458387374877901</v>
      </c>
      <c r="D56" s="142">
        <v>16.0172634124756</v>
      </c>
      <c r="E56" s="148">
        <v>14.996365547180201</v>
      </c>
      <c r="F56" s="144">
        <v>22.311435699462901</v>
      </c>
      <c r="G56" s="142">
        <v>22.556766510009801</v>
      </c>
      <c r="H56" s="148">
        <v>22.272855758666999</v>
      </c>
      <c r="I56" s="144">
        <v>4.6425467347286416E-3</v>
      </c>
      <c r="J56" s="142">
        <v>5.8896805445353344</v>
      </c>
      <c r="K56" s="148">
        <v>2.333243715691014</v>
      </c>
      <c r="L56" s="147" t="s">
        <v>5256</v>
      </c>
      <c r="M56" s="142" t="s">
        <v>5256</v>
      </c>
      <c r="N56" s="145" t="s">
        <v>5256</v>
      </c>
      <c r="O56" s="138" t="s">
        <v>5398</v>
      </c>
    </row>
    <row r="57" spans="1:15" s="1" customFormat="1">
      <c r="A57" s="144" t="s">
        <v>1236</v>
      </c>
      <c r="B57" s="145" t="s">
        <v>1237</v>
      </c>
      <c r="C57" s="144">
        <v>18.8852348327637</v>
      </c>
      <c r="D57" s="142">
        <v>15.205939292907701</v>
      </c>
      <c r="E57" s="148">
        <v>13.769508361816399</v>
      </c>
      <c r="F57" s="144">
        <v>21.503047943115199</v>
      </c>
      <c r="G57" s="142">
        <v>22.5260410308838</v>
      </c>
      <c r="H57" s="148">
        <v>22.153465270996101</v>
      </c>
      <c r="I57" s="144">
        <v>1.7044532826472086E-2</v>
      </c>
      <c r="J57" s="142">
        <v>6.1072905858357647</v>
      </c>
      <c r="K57" s="148">
        <v>1.768414897847572</v>
      </c>
      <c r="L57" s="147" t="s">
        <v>5256</v>
      </c>
      <c r="M57" s="142" t="s">
        <v>5256</v>
      </c>
      <c r="N57" s="145" t="s">
        <v>5256</v>
      </c>
      <c r="O57" s="138" t="s">
        <v>5398</v>
      </c>
    </row>
    <row r="58" spans="1:15" s="1" customFormat="1">
      <c r="A58" s="144" t="s">
        <v>2155</v>
      </c>
      <c r="B58" s="145" t="s">
        <v>2156</v>
      </c>
      <c r="C58" s="144">
        <v>18.7412929534912</v>
      </c>
      <c r="D58" s="142">
        <v>16.819271087646499</v>
      </c>
      <c r="E58" s="148">
        <v>16.1403923034668</v>
      </c>
      <c r="F58" s="144">
        <v>19.8636875152588</v>
      </c>
      <c r="G58" s="142">
        <v>22.201917648315401</v>
      </c>
      <c r="H58" s="148">
        <v>20.4715270996094</v>
      </c>
      <c r="I58" s="144">
        <v>2.6096095971575667E-2</v>
      </c>
      <c r="J58" s="142">
        <v>3.6120586395263707</v>
      </c>
      <c r="K58" s="148">
        <v>1.583424459129938</v>
      </c>
      <c r="L58" s="147" t="s">
        <v>5256</v>
      </c>
      <c r="M58" s="142" t="s">
        <v>5256</v>
      </c>
      <c r="N58" s="145" t="s">
        <v>5262</v>
      </c>
      <c r="O58" s="138" t="s">
        <v>5262</v>
      </c>
    </row>
    <row r="59" spans="1:15" s="1" customFormat="1">
      <c r="A59" s="144" t="s">
        <v>1762</v>
      </c>
      <c r="B59" s="145" t="s">
        <v>1763</v>
      </c>
      <c r="C59" s="144">
        <v>19.004529953002901</v>
      </c>
      <c r="D59" s="142">
        <v>15.3805532455444</v>
      </c>
      <c r="E59" s="148">
        <v>14.161785125732401</v>
      </c>
      <c r="F59" s="144">
        <v>21.3762302398682</v>
      </c>
      <c r="G59" s="142">
        <v>21.190719604492202</v>
      </c>
      <c r="H59" s="148">
        <v>20.798149108886701</v>
      </c>
      <c r="I59" s="144">
        <v>2.7958306001151987E-2</v>
      </c>
      <c r="J59" s="142">
        <v>4.9394102096558008</v>
      </c>
      <c r="K59" s="148">
        <v>1.5534891461108884</v>
      </c>
      <c r="L59" s="147" t="s">
        <v>5256</v>
      </c>
      <c r="M59" s="142" t="s">
        <v>5256</v>
      </c>
      <c r="N59" s="145" t="s">
        <v>5262</v>
      </c>
      <c r="O59" s="138" t="s">
        <v>5262</v>
      </c>
    </row>
    <row r="60" spans="1:15" s="1" customFormat="1">
      <c r="A60" s="144" t="s">
        <v>5267</v>
      </c>
      <c r="B60" s="145" t="s">
        <v>2645</v>
      </c>
      <c r="C60" s="144">
        <v>18.834161758422901</v>
      </c>
      <c r="D60" s="142">
        <v>15.8144731521606</v>
      </c>
      <c r="E60" s="148">
        <v>14.2778930664063</v>
      </c>
      <c r="F60" s="144">
        <v>21.739107131958001</v>
      </c>
      <c r="G60" s="142">
        <v>21.6168403625488</v>
      </c>
      <c r="H60" s="148">
        <v>21.003639221191399</v>
      </c>
      <c r="I60" s="144">
        <v>1.9276396949360893E-2</v>
      </c>
      <c r="J60" s="142">
        <v>5.1443529129028001</v>
      </c>
      <c r="K60" s="148">
        <v>1.7149741390660969</v>
      </c>
      <c r="L60" s="147" t="s">
        <v>5256</v>
      </c>
      <c r="M60" s="142" t="s">
        <v>5256</v>
      </c>
      <c r="N60" s="145" t="s">
        <v>5256</v>
      </c>
      <c r="O60" s="138" t="s">
        <v>5398</v>
      </c>
    </row>
    <row r="61" spans="1:15" s="1" customFormat="1">
      <c r="A61" s="144" t="s">
        <v>2592</v>
      </c>
      <c r="B61" s="145" t="s">
        <v>2593</v>
      </c>
      <c r="C61" s="144">
        <v>18.290122985839801</v>
      </c>
      <c r="D61" s="142">
        <v>15.102099418640099</v>
      </c>
      <c r="E61" s="148">
        <v>15.090395927429199</v>
      </c>
      <c r="F61" s="144">
        <v>20.7044067382813</v>
      </c>
      <c r="G61" s="142">
        <v>22.091316223144499</v>
      </c>
      <c r="H61" s="148">
        <v>19.906847000122099</v>
      </c>
      <c r="I61" s="144">
        <v>1.8799814934926655E-2</v>
      </c>
      <c r="J61" s="142">
        <v>4.7399838765462654</v>
      </c>
      <c r="K61" s="148">
        <v>1.7258464259031148</v>
      </c>
      <c r="L61" s="147" t="s">
        <v>5256</v>
      </c>
      <c r="M61" s="142" t="s">
        <v>5256</v>
      </c>
      <c r="N61" s="145" t="s">
        <v>5256</v>
      </c>
      <c r="O61" s="138" t="s">
        <v>5398</v>
      </c>
    </row>
    <row r="62" spans="1:15" s="1" customFormat="1">
      <c r="A62" s="144" t="s">
        <v>2268</v>
      </c>
      <c r="B62" s="145" t="s">
        <v>2269</v>
      </c>
      <c r="C62" s="144">
        <v>18.6525478363037</v>
      </c>
      <c r="D62" s="142">
        <v>18.834669113159201</v>
      </c>
      <c r="E62" s="148">
        <v>14.3971157073975</v>
      </c>
      <c r="F62" s="144">
        <v>29.121189117431602</v>
      </c>
      <c r="G62" s="142">
        <v>29.505670547485401</v>
      </c>
      <c r="H62" s="148">
        <v>29.1551837921143</v>
      </c>
      <c r="I62" s="144">
        <v>1.191686574646396E-3</v>
      </c>
      <c r="J62" s="142">
        <v>11.965903600056965</v>
      </c>
      <c r="K62" s="148">
        <v>2.9238379533208647</v>
      </c>
      <c r="L62" s="147" t="s">
        <v>5256</v>
      </c>
      <c r="M62" s="142" t="s">
        <v>5256</v>
      </c>
      <c r="N62" s="145" t="s">
        <v>5256</v>
      </c>
      <c r="O62" s="138" t="s">
        <v>5398</v>
      </c>
    </row>
    <row r="63" spans="1:15" s="1" customFormat="1">
      <c r="A63" s="144" t="s">
        <v>5268</v>
      </c>
      <c r="B63" s="145" t="s">
        <v>2541</v>
      </c>
      <c r="C63" s="144">
        <v>17.818382263183601</v>
      </c>
      <c r="D63" s="142">
        <v>20.1195259094238</v>
      </c>
      <c r="E63" s="148">
        <v>18.137586593627901</v>
      </c>
      <c r="F63" s="144">
        <v>26.297115325927699</v>
      </c>
      <c r="G63" s="142">
        <v>26.425487518310501</v>
      </c>
      <c r="H63" s="148">
        <v>26.161579132080099</v>
      </c>
      <c r="I63" s="144">
        <v>4.6440232243770337E-4</v>
      </c>
      <c r="J63" s="142">
        <v>7.6028957366943359</v>
      </c>
      <c r="K63" s="148">
        <v>3.3331056170571562</v>
      </c>
      <c r="L63" s="147" t="s">
        <v>5256</v>
      </c>
      <c r="M63" s="142" t="s">
        <v>5256</v>
      </c>
      <c r="N63" s="145" t="s">
        <v>5256</v>
      </c>
      <c r="O63" s="138" t="s">
        <v>5398</v>
      </c>
    </row>
    <row r="64" spans="1:15" s="1" customFormat="1">
      <c r="A64" s="144" t="s">
        <v>1910</v>
      </c>
      <c r="B64" s="145" t="s">
        <v>1911</v>
      </c>
      <c r="C64" s="144">
        <v>20.217241287231399</v>
      </c>
      <c r="D64" s="142">
        <v>15.7169342041016</v>
      </c>
      <c r="E64" s="148">
        <v>14.497621536254901</v>
      </c>
      <c r="F64" s="144">
        <v>27.2366333007813</v>
      </c>
      <c r="G64" s="142">
        <v>26.7180061340332</v>
      </c>
      <c r="H64" s="148">
        <v>26.8243217468262</v>
      </c>
      <c r="I64" s="144">
        <v>4.4166953291072232E-3</v>
      </c>
      <c r="J64" s="142">
        <v>10.115721384684264</v>
      </c>
      <c r="K64" s="148">
        <v>2.3549025580545231</v>
      </c>
      <c r="L64" s="147" t="s">
        <v>5256</v>
      </c>
      <c r="M64" s="142" t="s">
        <v>5256</v>
      </c>
      <c r="N64" s="145" t="s">
        <v>5256</v>
      </c>
      <c r="O64" s="138" t="s">
        <v>5398</v>
      </c>
    </row>
    <row r="65" spans="1:15" s="1" customFormat="1">
      <c r="A65" s="144" t="s">
        <v>1150</v>
      </c>
      <c r="B65" s="145" t="s">
        <v>1151</v>
      </c>
      <c r="C65" s="144">
        <v>19.863817214965799</v>
      </c>
      <c r="D65" s="142">
        <v>15.7028694152832</v>
      </c>
      <c r="E65" s="148">
        <v>15.832069396972701</v>
      </c>
      <c r="F65" s="144">
        <v>26.5445461273193</v>
      </c>
      <c r="G65" s="142">
        <v>26.435194015502901</v>
      </c>
      <c r="H65" s="148">
        <v>26.625825881958001</v>
      </c>
      <c r="I65" s="144">
        <v>2.3417026630667588E-3</v>
      </c>
      <c r="J65" s="142">
        <v>9.4022699991861671</v>
      </c>
      <c r="K65" s="148">
        <v>2.6304682501634247</v>
      </c>
      <c r="L65" s="147" t="s">
        <v>5256</v>
      </c>
      <c r="M65" s="142" t="s">
        <v>5256</v>
      </c>
      <c r="N65" s="145" t="s">
        <v>5256</v>
      </c>
      <c r="O65" s="138" t="s">
        <v>5398</v>
      </c>
    </row>
    <row r="66" spans="1:15" s="1" customFormat="1">
      <c r="A66" s="144" t="s">
        <v>252</v>
      </c>
      <c r="B66" s="145" t="s">
        <v>253</v>
      </c>
      <c r="C66" s="144">
        <v>18.855524063110401</v>
      </c>
      <c r="D66" s="142">
        <v>16.3125</v>
      </c>
      <c r="E66" s="148">
        <v>14.796490669250501</v>
      </c>
      <c r="F66" s="144">
        <v>24.854244232177699</v>
      </c>
      <c r="G66" s="142">
        <v>25.1938800811768</v>
      </c>
      <c r="H66" s="148">
        <v>24.585037231445298</v>
      </c>
      <c r="I66" s="144">
        <v>2.3535463511657985E-3</v>
      </c>
      <c r="J66" s="142">
        <v>8.222882270812967</v>
      </c>
      <c r="K66" s="148">
        <v>2.6282772441993996</v>
      </c>
      <c r="L66" s="147" t="s">
        <v>5256</v>
      </c>
      <c r="M66" s="142" t="s">
        <v>5256</v>
      </c>
      <c r="N66" s="145" t="s">
        <v>5256</v>
      </c>
      <c r="O66" s="138" t="s">
        <v>5398</v>
      </c>
    </row>
    <row r="67" spans="1:15" s="1" customFormat="1">
      <c r="A67" s="144" t="s">
        <v>1360</v>
      </c>
      <c r="B67" s="145" t="s">
        <v>1361</v>
      </c>
      <c r="C67" s="144">
        <v>18.610700607299801</v>
      </c>
      <c r="D67" s="142">
        <v>15.8571109771729</v>
      </c>
      <c r="E67" s="148">
        <v>14.5787363052368</v>
      </c>
      <c r="F67" s="144">
        <v>25.594066619873001</v>
      </c>
      <c r="G67" s="142">
        <v>25.148891448974599</v>
      </c>
      <c r="H67" s="148">
        <v>24.998611450195298</v>
      </c>
      <c r="I67" s="144">
        <v>1.7815229116736066E-3</v>
      </c>
      <c r="J67" s="142">
        <v>8.8983405431111322</v>
      </c>
      <c r="K67" s="148">
        <v>2.7492085879357928</v>
      </c>
      <c r="L67" s="147" t="s">
        <v>5256</v>
      </c>
      <c r="M67" s="142" t="s">
        <v>5256</v>
      </c>
      <c r="N67" s="145" t="s">
        <v>5256</v>
      </c>
      <c r="O67" s="138" t="s">
        <v>5398</v>
      </c>
    </row>
    <row r="68" spans="1:15" s="1" customFormat="1">
      <c r="A68" s="144" t="s">
        <v>2520</v>
      </c>
      <c r="B68" s="145" t="s">
        <v>2521</v>
      </c>
      <c r="C68" s="144">
        <v>17.8951206207275</v>
      </c>
      <c r="D68" s="142">
        <v>15.9443063735962</v>
      </c>
      <c r="E68" s="148">
        <v>14.915376663208001</v>
      </c>
      <c r="F68" s="144">
        <v>22.8531608581543</v>
      </c>
      <c r="G68" s="142">
        <v>23.450689315795898</v>
      </c>
      <c r="H68" s="148">
        <v>22.933656692504901</v>
      </c>
      <c r="I68" s="144">
        <v>1.5763888253507437E-3</v>
      </c>
      <c r="J68" s="142">
        <v>6.8275677363077953</v>
      </c>
      <c r="K68" s="148">
        <v>2.80233665240686</v>
      </c>
      <c r="L68" s="147" t="s">
        <v>5256</v>
      </c>
      <c r="M68" s="142" t="s">
        <v>5256</v>
      </c>
      <c r="N68" s="145" t="s">
        <v>5256</v>
      </c>
      <c r="O68" s="138" t="s">
        <v>5398</v>
      </c>
    </row>
    <row r="69" spans="1:15" s="1" customFormat="1">
      <c r="A69" s="144" t="s">
        <v>5269</v>
      </c>
      <c r="B69" s="145" t="s">
        <v>2601</v>
      </c>
      <c r="C69" s="144">
        <v>18.7514343261719</v>
      </c>
      <c r="D69" s="142">
        <v>15.6984453201294</v>
      </c>
      <c r="E69" s="148">
        <v>14.385415077209499</v>
      </c>
      <c r="F69" s="144">
        <v>22.602214813232401</v>
      </c>
      <c r="G69" s="142">
        <v>22.194667816162099</v>
      </c>
      <c r="H69" s="148">
        <v>22.289272308349599</v>
      </c>
      <c r="I69" s="144">
        <v>9.4280877158125238E-3</v>
      </c>
      <c r="J69" s="142">
        <v>6.0836200714111008</v>
      </c>
      <c r="K69" s="148">
        <v>2.0255763855965743</v>
      </c>
      <c r="L69" s="147" t="s">
        <v>5256</v>
      </c>
      <c r="M69" s="142" t="s">
        <v>5256</v>
      </c>
      <c r="N69" s="145" t="s">
        <v>5256</v>
      </c>
      <c r="O69" s="138" t="s">
        <v>5398</v>
      </c>
    </row>
    <row r="70" spans="1:15" s="1" customFormat="1">
      <c r="A70" s="144" t="s">
        <v>614</v>
      </c>
      <c r="B70" s="145" t="s">
        <v>615</v>
      </c>
      <c r="C70" s="144">
        <v>19.599180221557599</v>
      </c>
      <c r="D70" s="142">
        <v>15.982179641723601</v>
      </c>
      <c r="E70" s="148">
        <v>14.772705078125</v>
      </c>
      <c r="F70" s="144">
        <v>20.672885894775401</v>
      </c>
      <c r="G70" s="142">
        <v>22.243473052978501</v>
      </c>
      <c r="H70" s="148">
        <v>22.2827053070068</v>
      </c>
      <c r="I70" s="144">
        <v>3.2735784736961204E-2</v>
      </c>
      <c r="J70" s="142">
        <v>4.9483331044515033</v>
      </c>
      <c r="K70" s="148">
        <v>1.484977243779801</v>
      </c>
      <c r="L70" s="147" t="s">
        <v>5256</v>
      </c>
      <c r="M70" s="142" t="s">
        <v>5256</v>
      </c>
      <c r="N70" s="145" t="s">
        <v>5256</v>
      </c>
      <c r="O70" s="138" t="s">
        <v>5398</v>
      </c>
    </row>
    <row r="71" spans="1:15" s="1" customFormat="1">
      <c r="A71" s="144" t="s">
        <v>371</v>
      </c>
      <c r="B71" s="145" t="s">
        <v>372</v>
      </c>
      <c r="C71" s="144">
        <v>18.2535800933838</v>
      </c>
      <c r="D71" s="142">
        <v>15.0671606063843</v>
      </c>
      <c r="E71" s="148">
        <v>13.8329010009766</v>
      </c>
      <c r="F71" s="144">
        <v>20.893579483032202</v>
      </c>
      <c r="G71" s="142">
        <v>21.857442855835</v>
      </c>
      <c r="H71" s="148">
        <v>20.9476833343506</v>
      </c>
      <c r="I71" s="144">
        <v>1.5167647868464522E-2</v>
      </c>
      <c r="J71" s="142">
        <v>5.5150213241577006</v>
      </c>
      <c r="K71" s="148">
        <v>1.8190817624531308</v>
      </c>
      <c r="L71" s="147" t="s">
        <v>5256</v>
      </c>
      <c r="M71" s="142" t="s">
        <v>5256</v>
      </c>
      <c r="N71" s="145" t="s">
        <v>5262</v>
      </c>
      <c r="O71" s="138" t="s">
        <v>5262</v>
      </c>
    </row>
    <row r="72" spans="1:15" s="1" customFormat="1">
      <c r="A72" s="144" t="s">
        <v>2252</v>
      </c>
      <c r="B72" s="145" t="s">
        <v>2253</v>
      </c>
      <c r="C72" s="144">
        <v>18.823053359985401</v>
      </c>
      <c r="D72" s="142">
        <v>15.5020484924316</v>
      </c>
      <c r="E72" s="148">
        <v>14.773629188537599</v>
      </c>
      <c r="F72" s="144">
        <v>29.094871520996101</v>
      </c>
      <c r="G72" s="142">
        <v>28.709720611572301</v>
      </c>
      <c r="H72" s="148">
        <v>28.8185520172119</v>
      </c>
      <c r="I72" s="144">
        <v>5.632563364261513E-4</v>
      </c>
      <c r="J72" s="142">
        <v>12.508137702941902</v>
      </c>
      <c r="K72" s="148">
        <v>3.2492939139238231</v>
      </c>
      <c r="L72" s="147" t="s">
        <v>5256</v>
      </c>
      <c r="M72" s="142" t="s">
        <v>5256</v>
      </c>
      <c r="N72" s="145" t="s">
        <v>5256</v>
      </c>
      <c r="O72" s="138" t="s">
        <v>5398</v>
      </c>
    </row>
    <row r="73" spans="1:15" s="1" customFormat="1">
      <c r="A73" s="144" t="s">
        <v>1934</v>
      </c>
      <c r="B73" s="145" t="s">
        <v>1935</v>
      </c>
      <c r="C73" s="144">
        <v>22.475435256958001</v>
      </c>
      <c r="D73" s="142">
        <v>15.3064880371094</v>
      </c>
      <c r="E73" s="148">
        <v>14.8575077056885</v>
      </c>
      <c r="F73" s="144">
        <v>28.904827117919901</v>
      </c>
      <c r="G73" s="142">
        <v>28.5982265472412</v>
      </c>
      <c r="H73" s="148">
        <v>28.525913238525401</v>
      </c>
      <c r="I73" s="144">
        <v>1.0782148265503434E-2</v>
      </c>
      <c r="J73" s="142">
        <v>11.129845301310205</v>
      </c>
      <c r="K73" s="148">
        <v>1.9672947004755448</v>
      </c>
      <c r="L73" s="147" t="s">
        <v>5256</v>
      </c>
      <c r="M73" s="142" t="s">
        <v>5256</v>
      </c>
      <c r="N73" s="145" t="s">
        <v>5256</v>
      </c>
      <c r="O73" s="138" t="s">
        <v>5398</v>
      </c>
    </row>
    <row r="74" spans="1:15" s="1" customFormat="1">
      <c r="A74" s="144" t="s">
        <v>2290</v>
      </c>
      <c r="B74" s="145" t="s">
        <v>2291</v>
      </c>
      <c r="C74" s="144">
        <v>19.229831695556602</v>
      </c>
      <c r="D74" s="142">
        <v>16.971477508544901</v>
      </c>
      <c r="E74" s="148">
        <v>14.6255550384521</v>
      </c>
      <c r="F74" s="144">
        <v>26.291795730590799</v>
      </c>
      <c r="G74" s="142">
        <v>26.8856601715088</v>
      </c>
      <c r="H74" s="148">
        <v>26.5035514831543</v>
      </c>
      <c r="I74" s="144">
        <v>1.9982986627341561E-3</v>
      </c>
      <c r="J74" s="142">
        <v>9.6180477142334269</v>
      </c>
      <c r="K74" s="148">
        <v>2.6993396022542004</v>
      </c>
      <c r="L74" s="147" t="s">
        <v>5256</v>
      </c>
      <c r="M74" s="142" t="s">
        <v>5256</v>
      </c>
      <c r="N74" s="145" t="s">
        <v>5256</v>
      </c>
      <c r="O74" s="138" t="s">
        <v>5398</v>
      </c>
    </row>
    <row r="75" spans="1:15" s="1" customFormat="1">
      <c r="A75" s="144" t="s">
        <v>1654</v>
      </c>
      <c r="B75" s="145" t="s">
        <v>1655</v>
      </c>
      <c r="C75" s="144">
        <v>18.314956665039102</v>
      </c>
      <c r="D75" s="142">
        <v>16.503341674804702</v>
      </c>
      <c r="E75" s="148">
        <v>14.791127204895</v>
      </c>
      <c r="F75" s="144">
        <v>25.080278396606399</v>
      </c>
      <c r="G75" s="142">
        <v>24.625446319580099</v>
      </c>
      <c r="H75" s="148">
        <v>22.795612335205099</v>
      </c>
      <c r="I75" s="144">
        <v>3.4745239113493438E-3</v>
      </c>
      <c r="J75" s="142">
        <v>7.6306371688842667</v>
      </c>
      <c r="K75" s="148">
        <v>2.4591046952001463</v>
      </c>
      <c r="L75" s="147" t="s">
        <v>5256</v>
      </c>
      <c r="M75" s="142" t="s">
        <v>5256</v>
      </c>
      <c r="N75" s="145" t="s">
        <v>5256</v>
      </c>
      <c r="O75" s="138" t="s">
        <v>5398</v>
      </c>
    </row>
    <row r="76" spans="1:15" s="1" customFormat="1">
      <c r="A76" s="144" t="s">
        <v>401</v>
      </c>
      <c r="B76" s="145" t="s">
        <v>402</v>
      </c>
      <c r="C76" s="144">
        <v>19.3075046539307</v>
      </c>
      <c r="D76" s="142">
        <v>15.753955841064499</v>
      </c>
      <c r="E76" s="148">
        <v>14.2595615386963</v>
      </c>
      <c r="F76" s="144">
        <v>23.2547302246094</v>
      </c>
      <c r="G76" s="142">
        <v>22.889318466186499</v>
      </c>
      <c r="H76" s="148">
        <v>22.6819858551025</v>
      </c>
      <c r="I76" s="144">
        <v>1.2486881770771664E-2</v>
      </c>
      <c r="J76" s="142">
        <v>6.5016708374022976</v>
      </c>
      <c r="K76" s="148">
        <v>1.9035460002825904</v>
      </c>
      <c r="L76" s="147" t="s">
        <v>5256</v>
      </c>
      <c r="M76" s="142" t="s">
        <v>5256</v>
      </c>
      <c r="N76" s="145" t="s">
        <v>5256</v>
      </c>
      <c r="O76" s="138" t="s">
        <v>5398</v>
      </c>
    </row>
    <row r="77" spans="1:15" s="1" customFormat="1">
      <c r="A77" s="144" t="s">
        <v>1068</v>
      </c>
      <c r="B77" s="145" t="s">
        <v>1069</v>
      </c>
      <c r="C77" s="144">
        <v>17.667116165161101</v>
      </c>
      <c r="D77" s="142">
        <v>20.955959320068398</v>
      </c>
      <c r="E77" s="148">
        <v>15.400962829589799</v>
      </c>
      <c r="F77" s="144">
        <v>25.552984237670898</v>
      </c>
      <c r="G77" s="142">
        <v>25.639755249023398</v>
      </c>
      <c r="H77" s="148">
        <v>24.9683532714844</v>
      </c>
      <c r="I77" s="144">
        <v>1.0519693731389378E-2</v>
      </c>
      <c r="J77" s="142">
        <v>7.3790181477864643</v>
      </c>
      <c r="K77" s="148">
        <v>1.9779969039754148</v>
      </c>
      <c r="L77" s="147" t="s">
        <v>5256</v>
      </c>
      <c r="M77" s="142" t="s">
        <v>5256</v>
      </c>
      <c r="N77" s="145" t="s">
        <v>5256</v>
      </c>
      <c r="O77" s="138" t="s">
        <v>5398</v>
      </c>
    </row>
    <row r="78" spans="1:15" s="1" customFormat="1">
      <c r="A78" s="144" t="s">
        <v>1246</v>
      </c>
      <c r="B78" s="145" t="s">
        <v>1247</v>
      </c>
      <c r="C78" s="144">
        <v>19.728324890136701</v>
      </c>
      <c r="D78" s="142">
        <v>15.699822425842299</v>
      </c>
      <c r="E78" s="148">
        <v>14.8812770843506</v>
      </c>
      <c r="F78" s="144">
        <v>24.050834655761701</v>
      </c>
      <c r="G78" s="142">
        <v>23.812309265136701</v>
      </c>
      <c r="H78" s="148">
        <v>24.117355346679702</v>
      </c>
      <c r="I78" s="144">
        <v>8.5665857466536294E-3</v>
      </c>
      <c r="J78" s="142">
        <v>7.2236916224161618</v>
      </c>
      <c r="K78" s="148">
        <v>2.0671922337169031</v>
      </c>
      <c r="L78" s="147" t="s">
        <v>5256</v>
      </c>
      <c r="M78" s="142" t="s">
        <v>5256</v>
      </c>
      <c r="N78" s="145" t="s">
        <v>5256</v>
      </c>
      <c r="O78" s="138" t="s">
        <v>5398</v>
      </c>
    </row>
    <row r="79" spans="1:15" s="1" customFormat="1">
      <c r="A79" s="144" t="s">
        <v>921</v>
      </c>
      <c r="B79" s="145" t="s">
        <v>922</v>
      </c>
      <c r="C79" s="144">
        <v>19.8269939422607</v>
      </c>
      <c r="D79" s="142">
        <v>16.0191841125488</v>
      </c>
      <c r="E79" s="148">
        <v>16.460117340087901</v>
      </c>
      <c r="F79" s="144">
        <v>23.520015716552699</v>
      </c>
      <c r="G79" s="142">
        <v>22.760482788085898</v>
      </c>
      <c r="H79" s="148">
        <v>21.9461364746094</v>
      </c>
      <c r="I79" s="144">
        <v>1.4516707941236174E-2</v>
      </c>
      <c r="J79" s="142">
        <v>5.3067798614501989</v>
      </c>
      <c r="K79" s="148">
        <v>1.8381318605682446</v>
      </c>
      <c r="L79" s="147" t="s">
        <v>5256</v>
      </c>
      <c r="M79" s="142" t="s">
        <v>5256</v>
      </c>
      <c r="N79" s="145" t="s">
        <v>5256</v>
      </c>
      <c r="O79" s="138" t="s">
        <v>5398</v>
      </c>
    </row>
    <row r="80" spans="1:15" s="1" customFormat="1">
      <c r="A80" s="144" t="s">
        <v>1595</v>
      </c>
      <c r="B80" s="145" t="s">
        <v>1596</v>
      </c>
      <c r="C80" s="144">
        <v>17.947349548339801</v>
      </c>
      <c r="D80" s="142">
        <v>16.076440811157202</v>
      </c>
      <c r="E80" s="148">
        <v>14.423119544982899</v>
      </c>
      <c r="F80" s="144">
        <v>24.903530120849599</v>
      </c>
      <c r="G80" s="142">
        <v>24.742475509643601</v>
      </c>
      <c r="H80" s="148">
        <v>24.758867263793899</v>
      </c>
      <c r="I80" s="144">
        <v>1.0558361932718695E-3</v>
      </c>
      <c r="J80" s="142">
        <v>8.6526543299357357</v>
      </c>
      <c r="K80" s="148">
        <v>2.9764034547911677</v>
      </c>
      <c r="L80" s="147" t="s">
        <v>5256</v>
      </c>
      <c r="M80" s="142" t="s">
        <v>5256</v>
      </c>
      <c r="N80" s="145" t="s">
        <v>5256</v>
      </c>
      <c r="O80" s="138" t="s">
        <v>5398</v>
      </c>
    </row>
    <row r="81" spans="1:15" s="1" customFormat="1">
      <c r="A81" s="144" t="s">
        <v>2092</v>
      </c>
      <c r="B81" s="145" t="s">
        <v>2093</v>
      </c>
      <c r="C81" s="144">
        <v>17.5185737609863</v>
      </c>
      <c r="D81" s="142">
        <v>18.690860748291001</v>
      </c>
      <c r="E81" s="148">
        <v>16.206581115722699</v>
      </c>
      <c r="F81" s="144">
        <v>27.3759250640869</v>
      </c>
      <c r="G81" s="142">
        <v>27.186378479003899</v>
      </c>
      <c r="H81" s="148">
        <v>27.3137092590332</v>
      </c>
      <c r="I81" s="144">
        <v>1.670708634549423E-4</v>
      </c>
      <c r="J81" s="142">
        <v>9.8199990590413329</v>
      </c>
      <c r="K81" s="148">
        <v>3.7770992828658416</v>
      </c>
      <c r="L81" s="147" t="s">
        <v>5256</v>
      </c>
      <c r="M81" s="142" t="s">
        <v>5256</v>
      </c>
      <c r="N81" s="145" t="s">
        <v>5256</v>
      </c>
      <c r="O81" s="138" t="s">
        <v>5398</v>
      </c>
    </row>
    <row r="82" spans="1:15" s="1" customFormat="1">
      <c r="A82" s="144" t="s">
        <v>2119</v>
      </c>
      <c r="B82" s="145" t="s">
        <v>2120</v>
      </c>
      <c r="C82" s="144">
        <v>22.110633850097699</v>
      </c>
      <c r="D82" s="142">
        <v>17.4476318359375</v>
      </c>
      <c r="E82" s="148">
        <v>13.460462570190399</v>
      </c>
      <c r="F82" s="144">
        <v>26.254072189331101</v>
      </c>
      <c r="G82" s="142">
        <v>26.162168502807599</v>
      </c>
      <c r="H82" s="148">
        <v>24.2826137542725</v>
      </c>
      <c r="I82" s="144">
        <v>3.7715997262861872E-2</v>
      </c>
      <c r="J82" s="142">
        <v>7.8933753967285334</v>
      </c>
      <c r="K82" s="148">
        <v>1.4234744044525602</v>
      </c>
      <c r="L82" s="147" t="s">
        <v>5256</v>
      </c>
      <c r="M82" s="142" t="s">
        <v>5256</v>
      </c>
      <c r="N82" s="145" t="s">
        <v>5256</v>
      </c>
      <c r="O82" s="138" t="s">
        <v>5398</v>
      </c>
    </row>
    <row r="83" spans="1:15" s="1" customFormat="1">
      <c r="A83" s="144" t="s">
        <v>1079</v>
      </c>
      <c r="B83" s="145" t="s">
        <v>1080</v>
      </c>
      <c r="C83" s="144">
        <v>16.950000762939499</v>
      </c>
      <c r="D83" s="142">
        <v>16.5223388671875</v>
      </c>
      <c r="E83" s="148">
        <v>14.9269247055054</v>
      </c>
      <c r="F83" s="144">
        <v>25.173801422119102</v>
      </c>
      <c r="G83" s="142">
        <v>24.366836547851602</v>
      </c>
      <c r="H83" s="148">
        <v>24.6192817687988</v>
      </c>
      <c r="I83" s="144">
        <v>2.0154077476250223E-4</v>
      </c>
      <c r="J83" s="142">
        <v>8.5868851343790347</v>
      </c>
      <c r="K83" s="148">
        <v>3.6956370762578081</v>
      </c>
      <c r="L83" s="147" t="s">
        <v>5256</v>
      </c>
      <c r="M83" s="142" t="s">
        <v>5256</v>
      </c>
      <c r="N83" s="145" t="s">
        <v>5256</v>
      </c>
      <c r="O83" s="138" t="s">
        <v>5398</v>
      </c>
    </row>
    <row r="84" spans="1:15" s="1" customFormat="1">
      <c r="A84" s="144" t="s">
        <v>5270</v>
      </c>
      <c r="B84" s="145" t="s">
        <v>139</v>
      </c>
      <c r="C84" s="144">
        <v>18.637508392333999</v>
      </c>
      <c r="D84" s="142">
        <v>16.004194259643601</v>
      </c>
      <c r="E84" s="148">
        <v>16.068733215331999</v>
      </c>
      <c r="F84" s="144">
        <v>20.669603347778299</v>
      </c>
      <c r="G84" s="142">
        <v>23.411951065063501</v>
      </c>
      <c r="H84" s="148">
        <v>21.301876068115199</v>
      </c>
      <c r="I84" s="144">
        <v>1.5140174134229915E-2</v>
      </c>
      <c r="J84" s="142">
        <v>4.8909982045491347</v>
      </c>
      <c r="K84" s="148">
        <v>1.8198691297830889</v>
      </c>
      <c r="L84" s="147" t="s">
        <v>5256</v>
      </c>
      <c r="M84" s="142" t="s">
        <v>5256</v>
      </c>
      <c r="N84" s="145" t="s">
        <v>5262</v>
      </c>
      <c r="O84" s="138" t="s">
        <v>5262</v>
      </c>
    </row>
    <row r="85" spans="1:15" s="1" customFormat="1">
      <c r="A85" s="144" t="s">
        <v>179</v>
      </c>
      <c r="B85" s="145" t="s">
        <v>180</v>
      </c>
      <c r="C85" s="144">
        <v>19.3789768218994</v>
      </c>
      <c r="D85" s="142">
        <v>19.687824249267599</v>
      </c>
      <c r="E85" s="148">
        <v>13.8188209533691</v>
      </c>
      <c r="F85" s="144">
        <v>23.6148471832275</v>
      </c>
      <c r="G85" s="142">
        <v>23.257122039794901</v>
      </c>
      <c r="H85" s="148">
        <v>23.339536666870099</v>
      </c>
      <c r="I85" s="144">
        <v>3.9021172841755589E-2</v>
      </c>
      <c r="J85" s="142">
        <v>5.7752946217854699</v>
      </c>
      <c r="K85" s="148">
        <v>1.4086996813523736</v>
      </c>
      <c r="L85" s="147" t="s">
        <v>5256</v>
      </c>
      <c r="M85" s="142" t="s">
        <v>5256</v>
      </c>
      <c r="N85" s="145" t="s">
        <v>5256</v>
      </c>
      <c r="O85" s="138" t="s">
        <v>5398</v>
      </c>
    </row>
    <row r="86" spans="1:15" s="1" customFormat="1">
      <c r="A86" s="144" t="s">
        <v>2254</v>
      </c>
      <c r="B86" s="145" t="s">
        <v>2255</v>
      </c>
      <c r="C86" s="144">
        <v>18.976060867309599</v>
      </c>
      <c r="D86" s="142">
        <v>16.049221038818398</v>
      </c>
      <c r="E86" s="148">
        <v>15.3594369888306</v>
      </c>
      <c r="F86" s="144">
        <v>24.846227645873999</v>
      </c>
      <c r="G86" s="142">
        <v>24.576948165893601</v>
      </c>
      <c r="H86" s="148">
        <v>24.797512054443398</v>
      </c>
      <c r="I86" s="144">
        <v>2.0276550589592686E-3</v>
      </c>
      <c r="J86" s="142">
        <v>7.9453229904174627</v>
      </c>
      <c r="K86" s="148">
        <v>2.6930059244532045</v>
      </c>
      <c r="L86" s="147" t="s">
        <v>5256</v>
      </c>
      <c r="M86" s="142" t="s">
        <v>5256</v>
      </c>
      <c r="N86" s="145" t="s">
        <v>5256</v>
      </c>
      <c r="O86" s="138" t="s">
        <v>5398</v>
      </c>
    </row>
    <row r="87" spans="1:15" s="1" customFormat="1">
      <c r="A87" s="144" t="s">
        <v>1044</v>
      </c>
      <c r="B87" s="145" t="s">
        <v>1045</v>
      </c>
      <c r="C87" s="144">
        <v>19.270399093627901</v>
      </c>
      <c r="D87" s="142">
        <v>16.394258499145501</v>
      </c>
      <c r="E87" s="148">
        <v>15.068610191345201</v>
      </c>
      <c r="F87" s="144">
        <v>21.049430847168001</v>
      </c>
      <c r="G87" s="142">
        <v>23.716732025146499</v>
      </c>
      <c r="H87" s="148">
        <v>20.967592239379901</v>
      </c>
      <c r="I87" s="144">
        <v>3.1101352052904221E-2</v>
      </c>
      <c r="J87" s="142">
        <v>5.0001624425252622</v>
      </c>
      <c r="K87" s="148">
        <v>1.507220730704607</v>
      </c>
      <c r="L87" s="147" t="s">
        <v>5256</v>
      </c>
      <c r="M87" s="142" t="s">
        <v>5256</v>
      </c>
      <c r="N87" s="145" t="s">
        <v>5256</v>
      </c>
      <c r="O87" s="138" t="s">
        <v>5398</v>
      </c>
    </row>
    <row r="88" spans="1:15" s="1" customFormat="1">
      <c r="A88" s="144" t="s">
        <v>1922</v>
      </c>
      <c r="B88" s="145" t="s">
        <v>1923</v>
      </c>
      <c r="C88" s="144">
        <v>19.601108551025401</v>
      </c>
      <c r="D88" s="142">
        <v>16.053560256958001</v>
      </c>
      <c r="E88" s="148">
        <v>16.463426589965799</v>
      </c>
      <c r="F88" s="144">
        <v>22.0178108215332</v>
      </c>
      <c r="G88" s="142">
        <v>21.835996627807599</v>
      </c>
      <c r="H88" s="148">
        <v>21.4432277679443</v>
      </c>
      <c r="I88" s="144">
        <v>1.7893961483037381E-2</v>
      </c>
      <c r="J88" s="142">
        <v>4.392979939778634</v>
      </c>
      <c r="K88" s="148">
        <v>1.7472935018156939</v>
      </c>
      <c r="L88" s="147" t="s">
        <v>5256</v>
      </c>
      <c r="M88" s="142" t="s">
        <v>5256</v>
      </c>
      <c r="N88" s="145" t="s">
        <v>5256</v>
      </c>
      <c r="O88" s="138" t="s">
        <v>5398</v>
      </c>
    </row>
    <row r="89" spans="1:15" s="1" customFormat="1">
      <c r="A89" s="144" t="s">
        <v>2397</v>
      </c>
      <c r="B89" s="145" t="s">
        <v>2398</v>
      </c>
      <c r="C89" s="144">
        <v>18.2253932952881</v>
      </c>
      <c r="D89" s="142">
        <v>18.8311767578125</v>
      </c>
      <c r="E89" s="148">
        <v>14.982144355773899</v>
      </c>
      <c r="F89" s="144">
        <v>28.671228408813501</v>
      </c>
      <c r="G89" s="142">
        <v>28.3683052062988</v>
      </c>
      <c r="H89" s="148">
        <v>28.513322830200199</v>
      </c>
      <c r="I89" s="144">
        <v>7.3641254801217718E-4</v>
      </c>
      <c r="J89" s="142">
        <v>11.171380678812667</v>
      </c>
      <c r="K89" s="148">
        <v>3.1328788199968947</v>
      </c>
      <c r="L89" s="147" t="s">
        <v>5256</v>
      </c>
      <c r="M89" s="142" t="s">
        <v>5256</v>
      </c>
      <c r="N89" s="145" t="s">
        <v>5256</v>
      </c>
      <c r="O89" s="138" t="s">
        <v>5398</v>
      </c>
    </row>
    <row r="90" spans="1:15" s="1" customFormat="1">
      <c r="A90" s="144" t="s">
        <v>2185</v>
      </c>
      <c r="B90" s="145" t="s">
        <v>2186</v>
      </c>
      <c r="C90" s="144">
        <v>20.130384445190401</v>
      </c>
      <c r="D90" s="142">
        <v>22.995365142822301</v>
      </c>
      <c r="E90" s="148">
        <v>20.6342258453369</v>
      </c>
      <c r="F90" s="144">
        <v>25.9001865386963</v>
      </c>
      <c r="G90" s="142">
        <v>26.5094814300537</v>
      </c>
      <c r="H90" s="148">
        <v>26.658826828002901</v>
      </c>
      <c r="I90" s="144">
        <v>5.0285944394173054E-3</v>
      </c>
      <c r="J90" s="142">
        <v>5.1028397878010985</v>
      </c>
      <c r="K90" s="148">
        <v>2.2985533892002263</v>
      </c>
      <c r="L90" s="147" t="s">
        <v>5256</v>
      </c>
      <c r="M90" s="142" t="s">
        <v>5256</v>
      </c>
      <c r="N90" s="145" t="s">
        <v>5256</v>
      </c>
      <c r="O90" s="138" t="s">
        <v>5398</v>
      </c>
    </row>
    <row r="91" spans="1:15" s="1" customFormat="1">
      <c r="A91" s="144" t="s">
        <v>5271</v>
      </c>
      <c r="B91" s="145" t="s">
        <v>1189</v>
      </c>
      <c r="C91" s="144">
        <v>17.771171569824201</v>
      </c>
      <c r="D91" s="142">
        <v>16.538284301757798</v>
      </c>
      <c r="E91" s="148">
        <v>13.6427116394043</v>
      </c>
      <c r="F91" s="144">
        <v>25.220649719238299</v>
      </c>
      <c r="G91" s="142">
        <v>25.1781406402588</v>
      </c>
      <c r="H91" s="148">
        <v>25.203191757202099</v>
      </c>
      <c r="I91" s="144">
        <v>1.6637791598463519E-3</v>
      </c>
      <c r="J91" s="142">
        <v>9.2166048685709629</v>
      </c>
      <c r="K91" s="148">
        <v>2.7789043198872836</v>
      </c>
      <c r="L91" s="147" t="s">
        <v>5256</v>
      </c>
      <c r="M91" s="142" t="s">
        <v>5256</v>
      </c>
      <c r="N91" s="145" t="s">
        <v>5256</v>
      </c>
      <c r="O91" s="138" t="s">
        <v>5398</v>
      </c>
    </row>
    <row r="92" spans="1:15" s="1" customFormat="1">
      <c r="A92" s="144" t="s">
        <v>1872</v>
      </c>
      <c r="B92" s="145" t="s">
        <v>1873</v>
      </c>
      <c r="C92" s="144">
        <v>20.721948623657202</v>
      </c>
      <c r="D92" s="142">
        <v>15.9549474716187</v>
      </c>
      <c r="E92" s="148">
        <v>14.730009078979499</v>
      </c>
      <c r="F92" s="144">
        <v>25.348556518554702</v>
      </c>
      <c r="G92" s="142">
        <v>24.546350479126001</v>
      </c>
      <c r="H92" s="148">
        <v>25.0167140960693</v>
      </c>
      <c r="I92" s="144">
        <v>1.3132437256655883E-2</v>
      </c>
      <c r="J92" s="142">
        <v>7.8349053064982002</v>
      </c>
      <c r="K92" s="148">
        <v>1.8816546654651334</v>
      </c>
      <c r="L92" s="147" t="s">
        <v>5256</v>
      </c>
      <c r="M92" s="142" t="s">
        <v>5256</v>
      </c>
      <c r="N92" s="145" t="s">
        <v>5256</v>
      </c>
      <c r="O92" s="138" t="s">
        <v>5398</v>
      </c>
    </row>
    <row r="93" spans="1:15" s="1" customFormat="1">
      <c r="A93" s="144" t="s">
        <v>5272</v>
      </c>
      <c r="B93" s="145" t="s">
        <v>2463</v>
      </c>
      <c r="C93" s="144">
        <v>19.0822448730469</v>
      </c>
      <c r="D93" s="142">
        <v>15.663546562194799</v>
      </c>
      <c r="E93" s="148">
        <v>15.0484561920166</v>
      </c>
      <c r="F93" s="144">
        <v>22.892946243286101</v>
      </c>
      <c r="G93" s="142">
        <v>24.101516723632798</v>
      </c>
      <c r="H93" s="148">
        <v>24.327226638793899</v>
      </c>
      <c r="I93" s="144">
        <v>5.7311063007402787E-3</v>
      </c>
      <c r="J93" s="142">
        <v>7.175813992818167</v>
      </c>
      <c r="K93" s="148">
        <v>2.2417615361598076</v>
      </c>
      <c r="L93" s="147" t="s">
        <v>5256</v>
      </c>
      <c r="M93" s="142" t="s">
        <v>5256</v>
      </c>
      <c r="N93" s="145" t="s">
        <v>5256</v>
      </c>
      <c r="O93" s="138" t="s">
        <v>5398</v>
      </c>
    </row>
    <row r="94" spans="1:15" s="1" customFormat="1">
      <c r="A94" s="144" t="s">
        <v>84</v>
      </c>
      <c r="B94" s="145" t="s">
        <v>85</v>
      </c>
      <c r="C94" s="144">
        <v>18.786104202270501</v>
      </c>
      <c r="D94" s="142">
        <v>17.276203155517599</v>
      </c>
      <c r="E94" s="148">
        <v>15.622447013855</v>
      </c>
      <c r="F94" s="144">
        <v>22.4970607757568</v>
      </c>
      <c r="G94" s="142">
        <v>23.293279647827099</v>
      </c>
      <c r="H94" s="148">
        <v>22.4117031097412</v>
      </c>
      <c r="I94" s="144">
        <v>4.5047229739942334E-3</v>
      </c>
      <c r="J94" s="142">
        <v>5.5057630538940003</v>
      </c>
      <c r="K94" s="148">
        <v>2.3463319115805761</v>
      </c>
      <c r="L94" s="147" t="s">
        <v>5256</v>
      </c>
      <c r="M94" s="142" t="s">
        <v>5256</v>
      </c>
      <c r="N94" s="145" t="s">
        <v>5256</v>
      </c>
      <c r="O94" s="138" t="s">
        <v>5398</v>
      </c>
    </row>
    <row r="95" spans="1:15" s="1" customFormat="1">
      <c r="A95" s="144" t="s">
        <v>2575</v>
      </c>
      <c r="B95" s="145" t="s">
        <v>2576</v>
      </c>
      <c r="C95" s="144">
        <v>19.111335754394499</v>
      </c>
      <c r="D95" s="142">
        <v>16.466554641723601</v>
      </c>
      <c r="E95" s="148">
        <v>14.692674636840801</v>
      </c>
      <c r="F95" s="144">
        <v>22.424720764160199</v>
      </c>
      <c r="G95" s="142">
        <v>22.693805694580099</v>
      </c>
      <c r="H95" s="148">
        <v>21.7840690612793</v>
      </c>
      <c r="I95" s="144">
        <v>1.3411450705814119E-2</v>
      </c>
      <c r="J95" s="142">
        <v>5.5440101623535689</v>
      </c>
      <c r="K95" s="148">
        <v>1.872524242323375</v>
      </c>
      <c r="L95" s="147" t="s">
        <v>5256</v>
      </c>
      <c r="M95" s="142" t="s">
        <v>5256</v>
      </c>
      <c r="N95" s="145" t="s">
        <v>5256</v>
      </c>
      <c r="O95" s="138" t="s">
        <v>5398</v>
      </c>
    </row>
    <row r="96" spans="1:15" s="1" customFormat="1">
      <c r="A96" s="144" t="s">
        <v>551</v>
      </c>
      <c r="B96" s="145" t="s">
        <v>552</v>
      </c>
      <c r="C96" s="144">
        <v>19.017370223998999</v>
      </c>
      <c r="D96" s="142">
        <v>15.662722587585399</v>
      </c>
      <c r="E96" s="148">
        <v>14.6869039535522</v>
      </c>
      <c r="F96" s="144">
        <v>22.0287685394287</v>
      </c>
      <c r="G96" s="142">
        <v>21.895744323730501</v>
      </c>
      <c r="H96" s="148">
        <v>21.8734340667725</v>
      </c>
      <c r="I96" s="144">
        <v>1.3992815016765695E-2</v>
      </c>
      <c r="J96" s="142">
        <v>5.4769833882650332</v>
      </c>
      <c r="K96" s="148">
        <v>1.854094907147475</v>
      </c>
      <c r="L96" s="147" t="s">
        <v>5256</v>
      </c>
      <c r="M96" s="142" t="s">
        <v>5256</v>
      </c>
      <c r="N96" s="145" t="s">
        <v>5256</v>
      </c>
      <c r="O96" s="138" t="s">
        <v>5398</v>
      </c>
    </row>
    <row r="97" spans="1:15" s="1" customFormat="1">
      <c r="A97" s="144" t="s">
        <v>2613</v>
      </c>
      <c r="B97" s="145" t="s">
        <v>2614</v>
      </c>
      <c r="C97" s="144">
        <v>18.022636413574201</v>
      </c>
      <c r="D97" s="142">
        <v>15.622663497924799</v>
      </c>
      <c r="E97" s="148">
        <v>13.998040199279799</v>
      </c>
      <c r="F97" s="144">
        <v>23.3876762390137</v>
      </c>
      <c r="G97" s="142">
        <v>23.272575378418001</v>
      </c>
      <c r="H97" s="148">
        <v>22.937026977539102</v>
      </c>
      <c r="I97" s="144">
        <v>3.4036362021439347E-3</v>
      </c>
      <c r="J97" s="142">
        <v>7.3179794947306664</v>
      </c>
      <c r="K97" s="148">
        <v>2.4680568656981401</v>
      </c>
      <c r="L97" s="147" t="s">
        <v>5256</v>
      </c>
      <c r="M97" s="142" t="s">
        <v>5256</v>
      </c>
      <c r="N97" s="145" t="s">
        <v>5256</v>
      </c>
      <c r="O97" s="138" t="s">
        <v>5398</v>
      </c>
    </row>
    <row r="98" spans="1:15" s="1" customFormat="1">
      <c r="A98" s="144" t="s">
        <v>2235</v>
      </c>
      <c r="B98" s="145" t="s">
        <v>2236</v>
      </c>
      <c r="C98" s="144">
        <v>17.902545928955099</v>
      </c>
      <c r="D98" s="142">
        <v>15.859179496765099</v>
      </c>
      <c r="E98" s="148">
        <v>14.243100166320801</v>
      </c>
      <c r="F98" s="144">
        <v>21.601833343505898</v>
      </c>
      <c r="G98" s="142">
        <v>23.017747879028299</v>
      </c>
      <c r="H98" s="148">
        <v>21.657426834106399</v>
      </c>
      <c r="I98" s="144">
        <v>6.2093370076344839E-3</v>
      </c>
      <c r="J98" s="142">
        <v>6.0907274881998674</v>
      </c>
      <c r="K98" s="148">
        <v>2.2069547684703106</v>
      </c>
      <c r="L98" s="147" t="s">
        <v>5256</v>
      </c>
      <c r="M98" s="142" t="s">
        <v>5256</v>
      </c>
      <c r="N98" s="145" t="s">
        <v>5256</v>
      </c>
      <c r="O98" s="138" t="s">
        <v>5398</v>
      </c>
    </row>
    <row r="99" spans="1:15" s="1" customFormat="1">
      <c r="A99" s="144" t="s">
        <v>337</v>
      </c>
      <c r="B99" s="145" t="s">
        <v>338</v>
      </c>
      <c r="C99" s="144">
        <v>18.5530300140381</v>
      </c>
      <c r="D99" s="142">
        <v>16.130376815795898</v>
      </c>
      <c r="E99" s="148">
        <v>15.3669528961182</v>
      </c>
      <c r="F99" s="144">
        <v>20.514162063598601</v>
      </c>
      <c r="G99" s="142">
        <v>22.325267791748001</v>
      </c>
      <c r="H99" s="148">
        <v>21.557914733886701</v>
      </c>
      <c r="I99" s="144">
        <v>1.1972350611392938E-2</v>
      </c>
      <c r="J99" s="142">
        <v>4.7823282877603681</v>
      </c>
      <c r="K99" s="148">
        <v>1.9218205732916172</v>
      </c>
      <c r="L99" s="147" t="s">
        <v>5256</v>
      </c>
      <c r="M99" s="142" t="s">
        <v>5256</v>
      </c>
      <c r="N99" s="145" t="s">
        <v>5256</v>
      </c>
      <c r="O99" s="138" t="s">
        <v>5398</v>
      </c>
    </row>
    <row r="100" spans="1:15" s="1" customFormat="1">
      <c r="A100" s="144" t="s">
        <v>162</v>
      </c>
      <c r="B100" s="145" t="s">
        <v>163</v>
      </c>
      <c r="C100" s="144">
        <v>18.627122879028299</v>
      </c>
      <c r="D100" s="142">
        <v>16.1859951019287</v>
      </c>
      <c r="E100" s="148">
        <v>13.6415500640869</v>
      </c>
      <c r="F100" s="144">
        <v>21.528039932251001</v>
      </c>
      <c r="G100" s="142">
        <v>21.231519699096701</v>
      </c>
      <c r="H100" s="148">
        <v>20.695507049560501</v>
      </c>
      <c r="I100" s="144">
        <v>2.6651484235772065E-2</v>
      </c>
      <c r="J100" s="142">
        <v>5.0001328786214323</v>
      </c>
      <c r="K100" s="148">
        <v>1.5742785998660624</v>
      </c>
      <c r="L100" s="147" t="s">
        <v>5256</v>
      </c>
      <c r="M100" s="142" t="s">
        <v>5256</v>
      </c>
      <c r="N100" s="145" t="s">
        <v>5256</v>
      </c>
      <c r="O100" s="138" t="s">
        <v>5398</v>
      </c>
    </row>
    <row r="101" spans="1:15" s="1" customFormat="1">
      <c r="A101" s="144" t="s">
        <v>5273</v>
      </c>
      <c r="B101" s="145" t="s">
        <v>2406</v>
      </c>
      <c r="C101" s="144">
        <v>18.516433715820298</v>
      </c>
      <c r="D101" s="142">
        <v>16.221677780151399</v>
      </c>
      <c r="E101" s="148">
        <v>14.765684127807599</v>
      </c>
      <c r="F101" s="144">
        <v>28.8869514465332</v>
      </c>
      <c r="G101" s="142">
        <v>28.4567356109619</v>
      </c>
      <c r="H101" s="148">
        <v>28.664955139160199</v>
      </c>
      <c r="I101" s="144">
        <v>3.7811923078849834E-4</v>
      </c>
      <c r="J101" s="142">
        <v>12.168282190958667</v>
      </c>
      <c r="K101" s="148">
        <v>3.4223712342668193</v>
      </c>
      <c r="L101" s="147" t="s">
        <v>5256</v>
      </c>
      <c r="M101" s="142" t="s">
        <v>5256</v>
      </c>
      <c r="N101" s="145" t="s">
        <v>5256</v>
      </c>
      <c r="O101" s="138" t="s">
        <v>5398</v>
      </c>
    </row>
    <row r="102" spans="1:15" s="1" customFormat="1">
      <c r="A102" s="144" t="s">
        <v>5274</v>
      </c>
      <c r="B102" s="145" t="s">
        <v>2605</v>
      </c>
      <c r="C102" s="144">
        <v>19.954124450683601</v>
      </c>
      <c r="D102" s="142">
        <v>17.256879806518601</v>
      </c>
      <c r="E102" s="148">
        <v>15.479937553405801</v>
      </c>
      <c r="F102" s="144">
        <v>20.864017486572301</v>
      </c>
      <c r="G102" s="142">
        <v>22.756629943847699</v>
      </c>
      <c r="H102" s="148">
        <v>22.1279811859131</v>
      </c>
      <c r="I102" s="144">
        <v>3.7053112648538292E-2</v>
      </c>
      <c r="J102" s="142">
        <v>4.3525622685750278</v>
      </c>
      <c r="K102" s="148">
        <v>1.4311753032230221</v>
      </c>
      <c r="L102" s="147" t="s">
        <v>5256</v>
      </c>
      <c r="M102" s="142" t="s">
        <v>5256</v>
      </c>
      <c r="N102" s="145" t="s">
        <v>5256</v>
      </c>
      <c r="O102" s="138" t="s">
        <v>5398</v>
      </c>
    </row>
    <row r="103" spans="1:15" s="1" customFormat="1">
      <c r="A103" s="144" t="s">
        <v>1122</v>
      </c>
      <c r="B103" s="145" t="s">
        <v>1123</v>
      </c>
      <c r="C103" s="144">
        <v>20.258092880248999</v>
      </c>
      <c r="D103" s="142">
        <v>16.525508880615199</v>
      </c>
      <c r="E103" s="148">
        <v>15.225776672363301</v>
      </c>
      <c r="F103" s="144">
        <v>25.537620544433601</v>
      </c>
      <c r="G103" s="142">
        <v>26.5577392578125</v>
      </c>
      <c r="H103" s="148">
        <v>25.516969680786101</v>
      </c>
      <c r="I103" s="144">
        <v>5.2684536647040342E-3</v>
      </c>
      <c r="J103" s="142">
        <v>8.5343170166015661</v>
      </c>
      <c r="K103" s="148">
        <v>2.2783168351539675</v>
      </c>
      <c r="L103" s="147" t="s">
        <v>5256</v>
      </c>
      <c r="M103" s="142" t="s">
        <v>5256</v>
      </c>
      <c r="N103" s="145" t="s">
        <v>5256</v>
      </c>
      <c r="O103" s="138" t="s">
        <v>5398</v>
      </c>
    </row>
    <row r="104" spans="1:15" s="1" customFormat="1">
      <c r="A104" s="144" t="s">
        <v>5275</v>
      </c>
      <c r="B104" s="145" t="s">
        <v>2563</v>
      </c>
      <c r="C104" s="144">
        <v>21.066949844360401</v>
      </c>
      <c r="D104" s="142">
        <v>15.843137741088899</v>
      </c>
      <c r="E104" s="148">
        <v>15.329395294189499</v>
      </c>
      <c r="F104" s="144">
        <v>24.661623001098601</v>
      </c>
      <c r="G104" s="142">
        <v>24.4935398101807</v>
      </c>
      <c r="H104" s="148">
        <v>24.487308502197301</v>
      </c>
      <c r="I104" s="144">
        <v>1.7683467543696558E-2</v>
      </c>
      <c r="J104" s="142">
        <v>7.1343294779459292</v>
      </c>
      <c r="K104" s="148">
        <v>1.75243257035041</v>
      </c>
      <c r="L104" s="147" t="s">
        <v>5256</v>
      </c>
      <c r="M104" s="142" t="s">
        <v>5256</v>
      </c>
      <c r="N104" s="145" t="s">
        <v>5256</v>
      </c>
      <c r="O104" s="138" t="s">
        <v>5398</v>
      </c>
    </row>
    <row r="105" spans="1:15" s="1" customFormat="1">
      <c r="A105" s="144" t="s">
        <v>5276</v>
      </c>
      <c r="B105" s="145" t="s">
        <v>1266</v>
      </c>
      <c r="C105" s="144">
        <v>18.5945930480957</v>
      </c>
      <c r="D105" s="142">
        <v>15.583808898925801</v>
      </c>
      <c r="E105" s="148">
        <v>13.958233833313001</v>
      </c>
      <c r="F105" s="144">
        <v>21.465318679809599</v>
      </c>
      <c r="G105" s="142">
        <v>20.9050197601318</v>
      </c>
      <c r="H105" s="148">
        <v>21.415287017822301</v>
      </c>
      <c r="I105" s="144">
        <v>1.8976307078462245E-2</v>
      </c>
      <c r="J105" s="142">
        <v>5.2163298924764021</v>
      </c>
      <c r="K105" s="148">
        <v>1.721788300417296</v>
      </c>
      <c r="L105" s="147" t="s">
        <v>5256</v>
      </c>
      <c r="M105" s="142" t="s">
        <v>5256</v>
      </c>
      <c r="N105" s="145" t="s">
        <v>5256</v>
      </c>
      <c r="O105" s="138" t="s">
        <v>5398</v>
      </c>
    </row>
    <row r="106" spans="1:15" s="1" customFormat="1">
      <c r="A106" s="144" t="s">
        <v>1170</v>
      </c>
      <c r="B106" s="145" t="s">
        <v>1171</v>
      </c>
      <c r="C106" s="144">
        <v>19.172801971435501</v>
      </c>
      <c r="D106" s="142">
        <v>15.6959886550903</v>
      </c>
      <c r="E106" s="148">
        <v>14.1634016036987</v>
      </c>
      <c r="F106" s="144">
        <v>26.711769104003899</v>
      </c>
      <c r="G106" s="142">
        <v>27.190645217895501</v>
      </c>
      <c r="H106" s="148">
        <v>27.014467239379901</v>
      </c>
      <c r="I106" s="144">
        <v>2.0350754483733063E-3</v>
      </c>
      <c r="J106" s="142">
        <v>10.628229777018266</v>
      </c>
      <c r="K106" s="148">
        <v>2.691419485109626</v>
      </c>
      <c r="L106" s="147" t="s">
        <v>5256</v>
      </c>
      <c r="M106" s="142" t="s">
        <v>5256</v>
      </c>
      <c r="N106" s="145" t="s">
        <v>5256</v>
      </c>
      <c r="O106" s="138" t="s">
        <v>5398</v>
      </c>
    </row>
    <row r="107" spans="1:15" s="1" customFormat="1">
      <c r="A107" s="144" t="s">
        <v>1779</v>
      </c>
      <c r="B107" s="145" t="s">
        <v>1780</v>
      </c>
      <c r="C107" s="144">
        <v>18.923053741455099</v>
      </c>
      <c r="D107" s="142">
        <v>16.0125427246094</v>
      </c>
      <c r="E107" s="148">
        <v>14.377758979797401</v>
      </c>
      <c r="F107" s="144">
        <v>24.4217529296875</v>
      </c>
      <c r="G107" s="142">
        <v>24.793218612670898</v>
      </c>
      <c r="H107" s="148">
        <v>24.491563796997099</v>
      </c>
      <c r="I107" s="144">
        <v>3.6655671908543438E-3</v>
      </c>
      <c r="J107" s="142">
        <v>8.1310599644978687</v>
      </c>
      <c r="K107" s="148">
        <v>2.4358588153476837</v>
      </c>
      <c r="L107" s="147" t="s">
        <v>5256</v>
      </c>
      <c r="M107" s="142" t="s">
        <v>5256</v>
      </c>
      <c r="N107" s="145" t="s">
        <v>5256</v>
      </c>
      <c r="O107" s="138" t="s">
        <v>5398</v>
      </c>
    </row>
    <row r="108" spans="1:15" s="1" customFormat="1">
      <c r="A108" s="144" t="s">
        <v>2169</v>
      </c>
      <c r="B108" s="145" t="s">
        <v>2170</v>
      </c>
      <c r="C108" s="144">
        <v>19.4233512878418</v>
      </c>
      <c r="D108" s="142">
        <v>15.369667053222701</v>
      </c>
      <c r="E108" s="148">
        <v>14.468809127807599</v>
      </c>
      <c r="F108" s="144">
        <v>24.722438812255898</v>
      </c>
      <c r="G108" s="142">
        <v>23.712726593017599</v>
      </c>
      <c r="H108" s="148">
        <v>24.052436828613299</v>
      </c>
      <c r="I108" s="144">
        <v>7.558172133048777E-3</v>
      </c>
      <c r="J108" s="142">
        <v>7.7419249216715649</v>
      </c>
      <c r="K108" s="148">
        <v>2.121583221497866</v>
      </c>
      <c r="L108" s="147" t="s">
        <v>5256</v>
      </c>
      <c r="M108" s="142" t="s">
        <v>5256</v>
      </c>
      <c r="N108" s="145" t="s">
        <v>5256</v>
      </c>
      <c r="O108" s="138" t="s">
        <v>5398</v>
      </c>
    </row>
    <row r="109" spans="1:15" s="1" customFormat="1">
      <c r="A109" s="144" t="s">
        <v>25</v>
      </c>
      <c r="B109" s="145" t="s">
        <v>26</v>
      </c>
      <c r="C109" s="144">
        <v>19.607589721679702</v>
      </c>
      <c r="D109" s="142">
        <v>17.242416381835898</v>
      </c>
      <c r="E109" s="148">
        <v>15.121147155761699</v>
      </c>
      <c r="F109" s="144">
        <v>19.939996719360401</v>
      </c>
      <c r="G109" s="142">
        <v>23.296428680419901</v>
      </c>
      <c r="H109" s="148">
        <v>23.4511814117432</v>
      </c>
      <c r="I109" s="144">
        <v>4.7039425311216063E-2</v>
      </c>
      <c r="J109" s="142">
        <v>4.9054845174153989</v>
      </c>
      <c r="K109" s="148">
        <v>1.327537992750206</v>
      </c>
      <c r="L109" s="147" t="s">
        <v>5256</v>
      </c>
      <c r="M109" s="142" t="s">
        <v>5256</v>
      </c>
      <c r="N109" s="145" t="s">
        <v>5256</v>
      </c>
      <c r="O109" s="138" t="s">
        <v>5398</v>
      </c>
    </row>
    <row r="110" spans="1:15" s="1" customFormat="1">
      <c r="A110" s="144" t="s">
        <v>5277</v>
      </c>
      <c r="B110" s="145" t="s">
        <v>1225</v>
      </c>
      <c r="C110" s="144">
        <v>17.132349014282202</v>
      </c>
      <c r="D110" s="142">
        <v>16.304307937622099</v>
      </c>
      <c r="E110" s="148">
        <v>14.439943313598601</v>
      </c>
      <c r="F110" s="144">
        <v>20.481094360351602</v>
      </c>
      <c r="G110" s="142">
        <v>21.267381668090799</v>
      </c>
      <c r="H110" s="148">
        <v>21.272117614746101</v>
      </c>
      <c r="I110" s="144">
        <v>3.8343014982546043E-3</v>
      </c>
      <c r="J110" s="142">
        <v>5.0479977925618655</v>
      </c>
      <c r="K110" s="148">
        <v>2.416313740732825</v>
      </c>
      <c r="L110" s="147" t="s">
        <v>5256</v>
      </c>
      <c r="M110" s="142" t="s">
        <v>5256</v>
      </c>
      <c r="N110" s="145" t="s">
        <v>5262</v>
      </c>
      <c r="O110" s="138" t="s">
        <v>5262</v>
      </c>
    </row>
    <row r="111" spans="1:15" s="1" customFormat="1">
      <c r="A111" s="144" t="s">
        <v>341</v>
      </c>
      <c r="B111" s="145" t="s">
        <v>342</v>
      </c>
      <c r="C111" s="144">
        <v>20.138738632202099</v>
      </c>
      <c r="D111" s="142">
        <v>16.199821472168001</v>
      </c>
      <c r="E111" s="148">
        <v>14.452719688415501</v>
      </c>
      <c r="F111" s="144">
        <v>21.942131042480501</v>
      </c>
      <c r="G111" s="142">
        <v>21.966068267822301</v>
      </c>
      <c r="H111" s="148">
        <v>22.19504737854</v>
      </c>
      <c r="I111" s="144">
        <v>3.8713306243074334E-2</v>
      </c>
      <c r="J111" s="142">
        <v>5.1039889653524</v>
      </c>
      <c r="K111" s="148">
        <v>1.4121397369268029</v>
      </c>
      <c r="L111" s="147" t="s">
        <v>5256</v>
      </c>
      <c r="M111" s="142" t="s">
        <v>5256</v>
      </c>
      <c r="N111" s="145" t="s">
        <v>5256</v>
      </c>
      <c r="O111" s="138" t="s">
        <v>5398</v>
      </c>
    </row>
    <row r="112" spans="1:15" s="1" customFormat="1">
      <c r="A112" s="144" t="s">
        <v>891</v>
      </c>
      <c r="B112" s="145" t="s">
        <v>892</v>
      </c>
      <c r="C112" s="144">
        <v>18.875677108764599</v>
      </c>
      <c r="D112" s="142">
        <v>15.210521697998001</v>
      </c>
      <c r="E112" s="148">
        <v>14.1118221282959</v>
      </c>
      <c r="F112" s="144">
        <v>27.938072204589801</v>
      </c>
      <c r="G112" s="142">
        <v>27.087596893310501</v>
      </c>
      <c r="H112" s="148">
        <v>27.294908523559599</v>
      </c>
      <c r="I112" s="144">
        <v>1.4748539780621672E-3</v>
      </c>
      <c r="J112" s="142">
        <v>11.374185562133803</v>
      </c>
      <c r="K112" s="148">
        <v>2.8312509760662228</v>
      </c>
      <c r="L112" s="147" t="s">
        <v>5256</v>
      </c>
      <c r="M112" s="142" t="s">
        <v>5256</v>
      </c>
      <c r="N112" s="145" t="s">
        <v>5256</v>
      </c>
      <c r="O112" s="138" t="s">
        <v>5398</v>
      </c>
    </row>
    <row r="113" spans="1:15" s="1" customFormat="1">
      <c r="A113" s="144" t="s">
        <v>5278</v>
      </c>
      <c r="B113" s="145" t="s">
        <v>664</v>
      </c>
      <c r="C113" s="144">
        <v>18.9320278167725</v>
      </c>
      <c r="D113" s="142">
        <v>20.841457366943398</v>
      </c>
      <c r="E113" s="148">
        <v>15.955928802490201</v>
      </c>
      <c r="F113" s="144">
        <v>21.7888088226318</v>
      </c>
      <c r="G113" s="142">
        <v>23.2876491546631</v>
      </c>
      <c r="H113" s="148">
        <v>22.044031143188501</v>
      </c>
      <c r="I113" s="144">
        <v>6.3991847345137465E-2</v>
      </c>
      <c r="J113" s="142">
        <v>3.7970250447590992</v>
      </c>
      <c r="K113" s="148">
        <v>1.1938753522434919</v>
      </c>
      <c r="L113" s="147" t="s">
        <v>5262</v>
      </c>
      <c r="M113" s="142" t="s">
        <v>5256</v>
      </c>
      <c r="N113" s="145" t="s">
        <v>5256</v>
      </c>
      <c r="O113" s="138" t="s">
        <v>5262</v>
      </c>
    </row>
    <row r="114" spans="1:15" s="1" customFormat="1">
      <c r="A114" s="144" t="s">
        <v>1791</v>
      </c>
      <c r="B114" s="145" t="s">
        <v>1792</v>
      </c>
      <c r="C114" s="144">
        <v>19.5665378570557</v>
      </c>
      <c r="D114" s="142">
        <v>17.3199558258057</v>
      </c>
      <c r="E114" s="148">
        <v>14.580975532531699</v>
      </c>
      <c r="F114" s="144">
        <v>23.713008880615199</v>
      </c>
      <c r="G114" s="142">
        <v>23.499782562255898</v>
      </c>
      <c r="H114" s="148">
        <v>23.421533584594702</v>
      </c>
      <c r="I114" s="144">
        <v>1.1475709631824291E-2</v>
      </c>
      <c r="J114" s="142">
        <v>6.3889519373575645</v>
      </c>
      <c r="K114" s="148">
        <v>1.9402204491757629</v>
      </c>
      <c r="L114" s="147" t="s">
        <v>5256</v>
      </c>
      <c r="M114" s="142" t="s">
        <v>5256</v>
      </c>
      <c r="N114" s="145" t="s">
        <v>5256</v>
      </c>
      <c r="O114" s="138" t="s">
        <v>5398</v>
      </c>
    </row>
    <row r="115" spans="1:15" s="1" customFormat="1">
      <c r="A115" s="144" t="s">
        <v>1240</v>
      </c>
      <c r="B115" s="145" t="s">
        <v>1241</v>
      </c>
      <c r="C115" s="144">
        <v>18.353351593017599</v>
      </c>
      <c r="D115" s="142">
        <v>14.6233463287354</v>
      </c>
      <c r="E115" s="148">
        <v>14.605497360229499</v>
      </c>
      <c r="F115" s="144">
        <v>22.775434494018601</v>
      </c>
      <c r="G115" s="142">
        <v>22.0316371917725</v>
      </c>
      <c r="H115" s="148">
        <v>22.082057952880898</v>
      </c>
      <c r="I115" s="144">
        <v>7.1275251776932421E-3</v>
      </c>
      <c r="J115" s="142">
        <v>6.4356447855631664</v>
      </c>
      <c r="K115" s="148">
        <v>2.1470612398881723</v>
      </c>
      <c r="L115" s="147" t="s">
        <v>5256</v>
      </c>
      <c r="M115" s="142" t="s">
        <v>5256</v>
      </c>
      <c r="N115" s="145" t="s">
        <v>5256</v>
      </c>
      <c r="O115" s="138" t="s">
        <v>5398</v>
      </c>
    </row>
    <row r="116" spans="1:15" s="1" customFormat="1">
      <c r="A116" s="144" t="s">
        <v>548</v>
      </c>
      <c r="B116" s="145" t="s">
        <v>549</v>
      </c>
      <c r="C116" s="144">
        <v>17.831260681152301</v>
      </c>
      <c r="D116" s="142">
        <v>15.0045051574707</v>
      </c>
      <c r="E116" s="148">
        <v>16.478557586669901</v>
      </c>
      <c r="F116" s="144">
        <v>22.673908233642599</v>
      </c>
      <c r="G116" s="142">
        <v>20.047674179077099</v>
      </c>
      <c r="H116" s="148">
        <v>21.1688022613525</v>
      </c>
      <c r="I116" s="144">
        <v>1.2116993514906702E-2</v>
      </c>
      <c r="J116" s="142">
        <v>4.8586870829264299</v>
      </c>
      <c r="K116" s="148">
        <v>1.9166051245475026</v>
      </c>
      <c r="L116" s="147" t="s">
        <v>5256</v>
      </c>
      <c r="M116" s="142" t="s">
        <v>5256</v>
      </c>
      <c r="N116" s="145" t="s">
        <v>5262</v>
      </c>
      <c r="O116" s="138" t="s">
        <v>5262</v>
      </c>
    </row>
    <row r="117" spans="1:15" s="1" customFormat="1">
      <c r="A117" s="144" t="s">
        <v>1061</v>
      </c>
      <c r="B117" s="145" t="s">
        <v>1062</v>
      </c>
      <c r="C117" s="144">
        <v>18.641656875610401</v>
      </c>
      <c r="D117" s="142">
        <v>16.9293327331543</v>
      </c>
      <c r="E117" s="148">
        <v>16.568555831909201</v>
      </c>
      <c r="F117" s="144">
        <v>23.221418380737301</v>
      </c>
      <c r="G117" s="142">
        <v>24.302925109863299</v>
      </c>
      <c r="H117" s="148">
        <v>23.301563262939499</v>
      </c>
      <c r="I117" s="144">
        <v>1.024307259347603E-3</v>
      </c>
      <c r="J117" s="142">
        <v>6.2287871042887311</v>
      </c>
      <c r="K117" s="148">
        <v>2.9895697493922602</v>
      </c>
      <c r="L117" s="147" t="s">
        <v>5256</v>
      </c>
      <c r="M117" s="142" t="s">
        <v>5256</v>
      </c>
      <c r="N117" s="145" t="s">
        <v>5256</v>
      </c>
      <c r="O117" s="138" t="s">
        <v>5398</v>
      </c>
    </row>
    <row r="118" spans="1:15" s="1" customFormat="1">
      <c r="A118" s="144" t="s">
        <v>381</v>
      </c>
      <c r="B118" s="145" t="s">
        <v>382</v>
      </c>
      <c r="C118" s="144">
        <v>18.716001510620099</v>
      </c>
      <c r="D118" s="142">
        <v>15.3421020507813</v>
      </c>
      <c r="E118" s="148">
        <v>15.5648708343506</v>
      </c>
      <c r="F118" s="144">
        <v>23.653854370117202</v>
      </c>
      <c r="G118" s="142">
        <v>23.914251327514599</v>
      </c>
      <c r="H118" s="148">
        <v>23.325309753418001</v>
      </c>
      <c r="I118" s="144">
        <v>3.0082159365478816E-3</v>
      </c>
      <c r="J118" s="142">
        <v>7.090147018432603</v>
      </c>
      <c r="K118" s="148">
        <v>2.5216909923206767</v>
      </c>
      <c r="L118" s="147" t="s">
        <v>5256</v>
      </c>
      <c r="M118" s="142" t="s">
        <v>5256</v>
      </c>
      <c r="N118" s="145" t="s">
        <v>5256</v>
      </c>
      <c r="O118" s="138" t="s">
        <v>5398</v>
      </c>
    </row>
    <row r="119" spans="1:15" s="1" customFormat="1">
      <c r="A119" s="144" t="s">
        <v>1304</v>
      </c>
      <c r="B119" s="145" t="s">
        <v>1305</v>
      </c>
      <c r="C119" s="144">
        <v>19.137523651123001</v>
      </c>
      <c r="D119" s="142">
        <v>15.913209915161101</v>
      </c>
      <c r="E119" s="148">
        <v>16.393255233764599</v>
      </c>
      <c r="F119" s="144">
        <v>24.226127624511701</v>
      </c>
      <c r="G119" s="142">
        <v>22.900499343872099</v>
      </c>
      <c r="H119" s="148">
        <v>22.568037033081101</v>
      </c>
      <c r="I119" s="144">
        <v>5.6605498425304594E-3</v>
      </c>
      <c r="J119" s="142">
        <v>6.083558400472068</v>
      </c>
      <c r="K119" s="148">
        <v>2.2471413811829644</v>
      </c>
      <c r="L119" s="147" t="s">
        <v>5256</v>
      </c>
      <c r="M119" s="142" t="s">
        <v>5256</v>
      </c>
      <c r="N119" s="145" t="s">
        <v>5256</v>
      </c>
      <c r="O119" s="138" t="s">
        <v>5398</v>
      </c>
    </row>
    <row r="120" spans="1:15" s="1" customFormat="1">
      <c r="A120" s="144" t="s">
        <v>419</v>
      </c>
      <c r="B120" s="145" t="s">
        <v>420</v>
      </c>
      <c r="C120" s="144">
        <v>17.8173732757568</v>
      </c>
      <c r="D120" s="142">
        <v>16.481416702270501</v>
      </c>
      <c r="E120" s="148">
        <v>16.4470615386963</v>
      </c>
      <c r="F120" s="144">
        <v>24.134239196777301</v>
      </c>
      <c r="G120" s="142">
        <v>22.455249786376999</v>
      </c>
      <c r="H120" s="148">
        <v>22.933650970458999</v>
      </c>
      <c r="I120" s="144">
        <v>7.437725607171786E-4</v>
      </c>
      <c r="J120" s="142">
        <v>6.259096145629897</v>
      </c>
      <c r="K120" s="148">
        <v>3.1285598476884338</v>
      </c>
      <c r="L120" s="147" t="s">
        <v>5256</v>
      </c>
      <c r="M120" s="142" t="s">
        <v>5256</v>
      </c>
      <c r="N120" s="145" t="s">
        <v>5256</v>
      </c>
      <c r="O120" s="138" t="s">
        <v>5398</v>
      </c>
    </row>
    <row r="121" spans="1:15" s="1" customFormat="1">
      <c r="A121" s="144" t="s">
        <v>143</v>
      </c>
      <c r="B121" s="145" t="s">
        <v>144</v>
      </c>
      <c r="C121" s="144">
        <v>18.6018180847168</v>
      </c>
      <c r="D121" s="142">
        <v>16.4672336578369</v>
      </c>
      <c r="E121" s="148">
        <v>13.889081954956101</v>
      </c>
      <c r="F121" s="144">
        <v>22.577377319335898</v>
      </c>
      <c r="G121" s="142">
        <v>21.706722259521499</v>
      </c>
      <c r="H121" s="148">
        <v>22.5086269378662</v>
      </c>
      <c r="I121" s="144">
        <v>1.2905449511652565E-2</v>
      </c>
      <c r="J121" s="142">
        <v>5.9448642730712642</v>
      </c>
      <c r="K121" s="148">
        <v>1.8892268638802561</v>
      </c>
      <c r="L121" s="147" t="s">
        <v>5256</v>
      </c>
      <c r="M121" s="142" t="s">
        <v>5256</v>
      </c>
      <c r="N121" s="145" t="s">
        <v>5256</v>
      </c>
      <c r="O121" s="138" t="s">
        <v>5398</v>
      </c>
    </row>
    <row r="122" spans="1:15" s="1" customFormat="1">
      <c r="A122" s="144" t="s">
        <v>5279</v>
      </c>
      <c r="B122" s="145" t="s">
        <v>2641</v>
      </c>
      <c r="C122" s="144">
        <v>19.553144454956101</v>
      </c>
      <c r="D122" s="142">
        <v>15.212862968444799</v>
      </c>
      <c r="E122" s="148">
        <v>14.256926536560099</v>
      </c>
      <c r="F122" s="144">
        <v>20.4614582061768</v>
      </c>
      <c r="G122" s="142">
        <v>20.568637847900401</v>
      </c>
      <c r="H122" s="148">
        <v>21.135215759277301</v>
      </c>
      <c r="I122" s="144">
        <v>5.6016231374254453E-2</v>
      </c>
      <c r="J122" s="142">
        <v>4.3807926177978374</v>
      </c>
      <c r="K122" s="148">
        <v>1.2516861127280994</v>
      </c>
      <c r="L122" s="147" t="s">
        <v>5262</v>
      </c>
      <c r="M122" s="142" t="s">
        <v>5256</v>
      </c>
      <c r="N122" s="145" t="s">
        <v>5262</v>
      </c>
      <c r="O122" s="138" t="s">
        <v>5262</v>
      </c>
    </row>
    <row r="123" spans="1:15" s="1" customFormat="1">
      <c r="A123" s="144" t="s">
        <v>5280</v>
      </c>
      <c r="B123" s="145" t="s">
        <v>92</v>
      </c>
      <c r="C123" s="144">
        <v>19.1522407531738</v>
      </c>
      <c r="D123" s="142">
        <v>15.627209663391101</v>
      </c>
      <c r="E123" s="148">
        <v>15.4347076416016</v>
      </c>
      <c r="F123" s="144">
        <v>22.820278167724599</v>
      </c>
      <c r="G123" s="142">
        <v>23.198675155639599</v>
      </c>
      <c r="H123" s="148">
        <v>22.759019851684599</v>
      </c>
      <c r="I123" s="144">
        <v>7.0409829211419105E-3</v>
      </c>
      <c r="J123" s="142">
        <v>6.1879383722940986</v>
      </c>
      <c r="K123" s="148">
        <v>2.1523667091205776</v>
      </c>
      <c r="L123" s="147" t="s">
        <v>5256</v>
      </c>
      <c r="M123" s="142" t="s">
        <v>5256</v>
      </c>
      <c r="N123" s="145" t="s">
        <v>5256</v>
      </c>
      <c r="O123" s="138" t="s">
        <v>5398</v>
      </c>
    </row>
    <row r="124" spans="1:15" s="1" customFormat="1">
      <c r="A124" s="144" t="s">
        <v>797</v>
      </c>
      <c r="B124" s="145" t="s">
        <v>798</v>
      </c>
      <c r="C124" s="144">
        <v>18.2429084777832</v>
      </c>
      <c r="D124" s="142">
        <v>15.644848823547401</v>
      </c>
      <c r="E124" s="148">
        <v>14.7312164306641</v>
      </c>
      <c r="F124" s="144">
        <v>21.536615371704102</v>
      </c>
      <c r="G124" s="142">
        <v>20.538476943969702</v>
      </c>
      <c r="H124" s="148">
        <v>20.581048965454102</v>
      </c>
      <c r="I124" s="144">
        <v>1.3168309883994278E-2</v>
      </c>
      <c r="J124" s="142">
        <v>4.6790558497110659</v>
      </c>
      <c r="K124" s="148">
        <v>1.880469961952187</v>
      </c>
      <c r="L124" s="147" t="s">
        <v>5256</v>
      </c>
      <c r="M124" s="142" t="s">
        <v>5256</v>
      </c>
      <c r="N124" s="145" t="s">
        <v>5262</v>
      </c>
      <c r="O124" s="138" t="s">
        <v>5262</v>
      </c>
    </row>
    <row r="125" spans="1:15" s="1" customFormat="1">
      <c r="A125" s="144" t="s">
        <v>933</v>
      </c>
      <c r="B125" s="145" t="s">
        <v>934</v>
      </c>
      <c r="C125" s="144">
        <v>18.327682495117202</v>
      </c>
      <c r="D125" s="142">
        <v>15.1061716079712</v>
      </c>
      <c r="E125" s="148">
        <v>14.244097709655801</v>
      </c>
      <c r="F125" s="144">
        <v>22.072982788085898</v>
      </c>
      <c r="G125" s="142">
        <v>22.1666660308838</v>
      </c>
      <c r="H125" s="148">
        <v>21.9680271148682</v>
      </c>
      <c r="I125" s="144">
        <v>7.6785136286444964E-3</v>
      </c>
      <c r="J125" s="142">
        <v>6.1765747070312305</v>
      </c>
      <c r="K125" s="148">
        <v>2.1147228405612482</v>
      </c>
      <c r="L125" s="147" t="s">
        <v>5256</v>
      </c>
      <c r="M125" s="142" t="s">
        <v>5256</v>
      </c>
      <c r="N125" s="145" t="s">
        <v>5256</v>
      </c>
      <c r="O125" s="138" t="s">
        <v>5398</v>
      </c>
    </row>
    <row r="126" spans="1:15" s="1" customFormat="1">
      <c r="A126" s="144" t="s">
        <v>5281</v>
      </c>
      <c r="B126" s="145" t="s">
        <v>976</v>
      </c>
      <c r="C126" s="144">
        <v>18.739027023315401</v>
      </c>
      <c r="D126" s="142">
        <v>16.019781112670898</v>
      </c>
      <c r="E126" s="148">
        <v>15.1103782653809</v>
      </c>
      <c r="F126" s="144">
        <v>20.4137859344482</v>
      </c>
      <c r="G126" s="142">
        <v>24.1571960449219</v>
      </c>
      <c r="H126" s="148">
        <v>23.0193386077881</v>
      </c>
      <c r="I126" s="144">
        <v>1.909612155583592E-2</v>
      </c>
      <c r="J126" s="142">
        <v>5.9070447285970005</v>
      </c>
      <c r="K126" s="148">
        <v>1.7190548295029378</v>
      </c>
      <c r="L126" s="147" t="s">
        <v>5256</v>
      </c>
      <c r="M126" s="142" t="s">
        <v>5256</v>
      </c>
      <c r="N126" s="145" t="s">
        <v>5256</v>
      </c>
      <c r="O126" s="138" t="s">
        <v>5398</v>
      </c>
    </row>
    <row r="127" spans="1:15" s="1" customFormat="1">
      <c r="A127" s="144" t="s">
        <v>2528</v>
      </c>
      <c r="B127" s="145" t="s">
        <v>2529</v>
      </c>
      <c r="C127" s="144">
        <v>18.669935226440401</v>
      </c>
      <c r="D127" s="142">
        <v>16.344423294067401</v>
      </c>
      <c r="E127" s="148">
        <v>14.7921228408813</v>
      </c>
      <c r="F127" s="144">
        <v>28.087568283081101</v>
      </c>
      <c r="G127" s="142">
        <v>28.0009155273438</v>
      </c>
      <c r="H127" s="148">
        <v>28.086929321289102</v>
      </c>
      <c r="I127" s="144">
        <v>5.2776136698312538E-4</v>
      </c>
      <c r="J127" s="142">
        <v>11.456310590108306</v>
      </c>
      <c r="K127" s="148">
        <v>3.2775624040366318</v>
      </c>
      <c r="L127" s="147" t="s">
        <v>5256</v>
      </c>
      <c r="M127" s="142" t="s">
        <v>5256</v>
      </c>
      <c r="N127" s="145" t="s">
        <v>5256</v>
      </c>
      <c r="O127" s="138" t="s">
        <v>5398</v>
      </c>
    </row>
    <row r="128" spans="1:15" s="1" customFormat="1">
      <c r="A128" s="144" t="s">
        <v>1215</v>
      </c>
      <c r="B128" s="145" t="s">
        <v>1216</v>
      </c>
      <c r="C128" s="144">
        <v>18.968355178833001</v>
      </c>
      <c r="D128" s="142">
        <v>15.353705406189</v>
      </c>
      <c r="E128" s="148">
        <v>13.8813276290894</v>
      </c>
      <c r="F128" s="144">
        <v>23.263462066650401</v>
      </c>
      <c r="G128" s="142">
        <v>23.535469055175799</v>
      </c>
      <c r="H128" s="148">
        <v>20.847953796386701</v>
      </c>
      <c r="I128" s="144">
        <v>2.0234835766016743E-2</v>
      </c>
      <c r="J128" s="142">
        <v>6.481165568033834</v>
      </c>
      <c r="K128" s="148">
        <v>1.6939003161650323</v>
      </c>
      <c r="L128" s="147" t="s">
        <v>5256</v>
      </c>
      <c r="M128" s="142" t="s">
        <v>5256</v>
      </c>
      <c r="N128" s="145" t="s">
        <v>5256</v>
      </c>
      <c r="O128" s="138" t="s">
        <v>5398</v>
      </c>
    </row>
    <row r="129" spans="1:15" s="1" customFormat="1">
      <c r="A129" s="144" t="s">
        <v>5282</v>
      </c>
      <c r="B129" s="145" t="s">
        <v>1155</v>
      </c>
      <c r="C129" s="144">
        <v>18.469577789306602</v>
      </c>
      <c r="D129" s="142">
        <v>15.6200523376465</v>
      </c>
      <c r="E129" s="148">
        <v>15.598756790161101</v>
      </c>
      <c r="F129" s="144">
        <v>21.6774806976318</v>
      </c>
      <c r="G129" s="142">
        <v>23.435981750488299</v>
      </c>
      <c r="H129" s="148">
        <v>22.4977416992188</v>
      </c>
      <c r="I129" s="144">
        <v>5.2240282024113615E-3</v>
      </c>
      <c r="J129" s="142">
        <v>5.9742724100748958</v>
      </c>
      <c r="K129" s="148">
        <v>2.2819944871467328</v>
      </c>
      <c r="L129" s="147" t="s">
        <v>5256</v>
      </c>
      <c r="M129" s="142" t="s">
        <v>5256</v>
      </c>
      <c r="N129" s="145" t="s">
        <v>5256</v>
      </c>
      <c r="O129" s="138" t="s">
        <v>5398</v>
      </c>
    </row>
    <row r="130" spans="1:15" s="1" customFormat="1">
      <c r="A130" s="144" t="s">
        <v>5283</v>
      </c>
      <c r="B130" s="145" t="s">
        <v>1652</v>
      </c>
      <c r="C130" s="144">
        <v>18.016351699829102</v>
      </c>
      <c r="D130" s="142">
        <v>15.18235206604</v>
      </c>
      <c r="E130" s="148">
        <v>13.5771751403809</v>
      </c>
      <c r="F130" s="144">
        <v>21.883644104003899</v>
      </c>
      <c r="G130" s="142">
        <v>21.2940788269043</v>
      </c>
      <c r="H130" s="148">
        <v>22.265495300293001</v>
      </c>
      <c r="I130" s="144">
        <v>9.4122111793850834E-3</v>
      </c>
      <c r="J130" s="142">
        <v>6.2224464416503995</v>
      </c>
      <c r="K130" s="148">
        <v>2.026308337232019</v>
      </c>
      <c r="L130" s="147" t="s">
        <v>5256</v>
      </c>
      <c r="M130" s="142" t="s">
        <v>5256</v>
      </c>
      <c r="N130" s="145" t="s">
        <v>5256</v>
      </c>
      <c r="O130" s="138" t="s">
        <v>5398</v>
      </c>
    </row>
    <row r="131" spans="1:15" s="1" customFormat="1">
      <c r="A131" s="144" t="s">
        <v>1279</v>
      </c>
      <c r="B131" s="145" t="s">
        <v>1280</v>
      </c>
      <c r="C131" s="144">
        <v>20.038709640502901</v>
      </c>
      <c r="D131" s="142">
        <v>14.780550956726101</v>
      </c>
      <c r="E131" s="148">
        <v>14.6721029281616</v>
      </c>
      <c r="F131" s="144">
        <v>19.9925861358643</v>
      </c>
      <c r="G131" s="142">
        <v>20.437364578247099</v>
      </c>
      <c r="H131" s="148">
        <v>20.0767936706543</v>
      </c>
      <c r="I131" s="144">
        <v>0.10758511924803099</v>
      </c>
      <c r="J131" s="142">
        <v>3.6717936197916998</v>
      </c>
      <c r="K131" s="148">
        <v>0.96824779442603137</v>
      </c>
      <c r="L131" s="147" t="s">
        <v>5262</v>
      </c>
      <c r="M131" s="142" t="s">
        <v>5256</v>
      </c>
      <c r="N131" s="145" t="s">
        <v>5256</v>
      </c>
      <c r="O131" s="138" t="s">
        <v>5262</v>
      </c>
    </row>
    <row r="132" spans="1:15" s="1" customFormat="1">
      <c r="A132" s="144" t="s">
        <v>1887</v>
      </c>
      <c r="B132" s="145" t="s">
        <v>1888</v>
      </c>
      <c r="C132" s="144">
        <v>19.2928142547607</v>
      </c>
      <c r="D132" s="142">
        <v>15.996690750122101</v>
      </c>
      <c r="E132" s="148">
        <v>15.036308288574199</v>
      </c>
      <c r="F132" s="144">
        <v>26.853248596191399</v>
      </c>
      <c r="G132" s="142">
        <v>26.868837356567401</v>
      </c>
      <c r="H132" s="148">
        <v>26.869197845458999</v>
      </c>
      <c r="I132" s="144">
        <v>1.4386279979492489E-3</v>
      </c>
      <c r="J132" s="142">
        <v>10.088490168253603</v>
      </c>
      <c r="K132" s="148">
        <v>2.8420514919036166</v>
      </c>
      <c r="L132" s="147" t="s">
        <v>5256</v>
      </c>
      <c r="M132" s="142" t="s">
        <v>5256</v>
      </c>
      <c r="N132" s="145" t="s">
        <v>5256</v>
      </c>
      <c r="O132" s="138" t="s">
        <v>5398</v>
      </c>
    </row>
    <row r="133" spans="1:15" s="1" customFormat="1">
      <c r="A133" s="144" t="s">
        <v>1321</v>
      </c>
      <c r="B133" s="145" t="s">
        <v>1322</v>
      </c>
      <c r="C133" s="144">
        <v>17.265344619751001</v>
      </c>
      <c r="D133" s="142">
        <v>15.7213144302368</v>
      </c>
      <c r="E133" s="148">
        <v>15.314949035644499</v>
      </c>
      <c r="F133" s="144">
        <v>22.661436080932599</v>
      </c>
      <c r="G133" s="142">
        <v>23.250020980835</v>
      </c>
      <c r="H133" s="148">
        <v>23.916709899902301</v>
      </c>
      <c r="I133" s="144">
        <v>4.9939799090622302E-4</v>
      </c>
      <c r="J133" s="142">
        <v>7.1755196253458671</v>
      </c>
      <c r="K133" s="148">
        <v>3.3015532091614754</v>
      </c>
      <c r="L133" s="147" t="s">
        <v>5256</v>
      </c>
      <c r="M133" s="142" t="s">
        <v>5256</v>
      </c>
      <c r="N133" s="145" t="s">
        <v>5256</v>
      </c>
      <c r="O133" s="138" t="s">
        <v>5398</v>
      </c>
    </row>
    <row r="134" spans="1:15" s="1" customFormat="1">
      <c r="A134" s="144" t="s">
        <v>1547</v>
      </c>
      <c r="B134" s="145" t="s">
        <v>1548</v>
      </c>
      <c r="C134" s="144">
        <v>19.327140808105501</v>
      </c>
      <c r="D134" s="142">
        <v>15.7409477233887</v>
      </c>
      <c r="E134" s="148">
        <v>15.6159210205078</v>
      </c>
      <c r="F134" s="144">
        <v>22.6260795593262</v>
      </c>
      <c r="G134" s="142">
        <v>21.650600433349599</v>
      </c>
      <c r="H134" s="148">
        <v>23.176685333251999</v>
      </c>
      <c r="I134" s="144">
        <v>1.251540304216461E-2</v>
      </c>
      <c r="J134" s="142">
        <v>5.5897852579752652</v>
      </c>
      <c r="K134" s="148">
        <v>1.9025551599455235</v>
      </c>
      <c r="L134" s="147" t="s">
        <v>5256</v>
      </c>
      <c r="M134" s="142" t="s">
        <v>5256</v>
      </c>
      <c r="N134" s="145" t="s">
        <v>5256</v>
      </c>
      <c r="O134" s="138" t="s">
        <v>5398</v>
      </c>
    </row>
    <row r="135" spans="1:15" s="1" customFormat="1">
      <c r="A135" s="144" t="s">
        <v>5284</v>
      </c>
      <c r="B135" s="145" t="s">
        <v>2534</v>
      </c>
      <c r="C135" s="144">
        <v>18.598495483398398</v>
      </c>
      <c r="D135" s="142">
        <v>16.2088413238525</v>
      </c>
      <c r="E135" s="148">
        <v>15.0879821777344</v>
      </c>
      <c r="F135" s="144">
        <v>27.878221511840799</v>
      </c>
      <c r="G135" s="142">
        <v>27.113998413085898</v>
      </c>
      <c r="H135" s="148">
        <v>27.342453002929702</v>
      </c>
      <c r="I135" s="144">
        <v>5.1974223285190259E-4</v>
      </c>
      <c r="J135" s="142">
        <v>10.813117980957035</v>
      </c>
      <c r="K135" s="148">
        <v>3.2842119921451491</v>
      </c>
      <c r="L135" s="147" t="s">
        <v>5256</v>
      </c>
      <c r="M135" s="142" t="s">
        <v>5256</v>
      </c>
      <c r="N135" s="145" t="s">
        <v>5256</v>
      </c>
      <c r="O135" s="138" t="s">
        <v>5398</v>
      </c>
    </row>
    <row r="136" spans="1:15" s="1" customFormat="1">
      <c r="A136" s="144" t="s">
        <v>840</v>
      </c>
      <c r="B136" s="145" t="s">
        <v>841</v>
      </c>
      <c r="C136" s="144">
        <v>17.7643032073975</v>
      </c>
      <c r="D136" s="142">
        <v>17.038820266723601</v>
      </c>
      <c r="E136" s="148">
        <v>15.50452709198</v>
      </c>
      <c r="F136" s="144">
        <v>21.181982040405298</v>
      </c>
      <c r="G136" s="142">
        <v>21.994169235229499</v>
      </c>
      <c r="H136" s="148">
        <v>19.885227203369102</v>
      </c>
      <c r="I136" s="144">
        <v>9.3624564659628897E-3</v>
      </c>
      <c r="J136" s="142">
        <v>4.2512426376342631</v>
      </c>
      <c r="K136" s="148">
        <v>2.028610188692856</v>
      </c>
      <c r="L136" s="147" t="s">
        <v>5256</v>
      </c>
      <c r="M136" s="142" t="s">
        <v>5256</v>
      </c>
      <c r="N136" s="145" t="s">
        <v>5262</v>
      </c>
      <c r="O136" s="138" t="s">
        <v>5262</v>
      </c>
    </row>
    <row r="137" spans="1:15" s="1" customFormat="1">
      <c r="A137" s="144" t="s">
        <v>484</v>
      </c>
      <c r="B137" s="145" t="s">
        <v>485</v>
      </c>
      <c r="C137" s="144">
        <v>18.213809967041001</v>
      </c>
      <c r="D137" s="142">
        <v>16.481010437011701</v>
      </c>
      <c r="E137" s="148">
        <v>15.8868350982666</v>
      </c>
      <c r="F137" s="144">
        <v>25.127155303955099</v>
      </c>
      <c r="G137" s="142">
        <v>25.045774459838899</v>
      </c>
      <c r="H137" s="148">
        <v>24.798631668090799</v>
      </c>
      <c r="I137" s="144">
        <v>3.2288900170853862E-4</v>
      </c>
      <c r="J137" s="142">
        <v>8.1299686431884979</v>
      </c>
      <c r="K137" s="148">
        <v>3.490946747731801</v>
      </c>
      <c r="L137" s="147" t="s">
        <v>5256</v>
      </c>
      <c r="M137" s="142" t="s">
        <v>5256</v>
      </c>
      <c r="N137" s="145" t="s">
        <v>5256</v>
      </c>
      <c r="O137" s="138" t="s">
        <v>5398</v>
      </c>
    </row>
    <row r="138" spans="1:15" s="1" customFormat="1">
      <c r="A138" s="144" t="s">
        <v>2455</v>
      </c>
      <c r="B138" s="145" t="s">
        <v>2456</v>
      </c>
      <c r="C138" s="144">
        <v>18.499961853027301</v>
      </c>
      <c r="D138" s="142">
        <v>15.766655921936</v>
      </c>
      <c r="E138" s="148">
        <v>14.303520202636699</v>
      </c>
      <c r="F138" s="144">
        <v>27.341144561767599</v>
      </c>
      <c r="G138" s="142">
        <v>26.662305831909201</v>
      </c>
      <c r="H138" s="148">
        <v>26.326128005981399</v>
      </c>
      <c r="I138" s="144">
        <v>1.1165752255888554E-3</v>
      </c>
      <c r="J138" s="142">
        <v>10.586480140686071</v>
      </c>
      <c r="K138" s="148">
        <v>2.9521120124424365</v>
      </c>
      <c r="L138" s="147" t="s">
        <v>5256</v>
      </c>
      <c r="M138" s="142" t="s">
        <v>5256</v>
      </c>
      <c r="N138" s="145" t="s">
        <v>5256</v>
      </c>
      <c r="O138" s="138" t="s">
        <v>5398</v>
      </c>
    </row>
    <row r="139" spans="1:15" s="1" customFormat="1">
      <c r="A139" s="144" t="s">
        <v>873</v>
      </c>
      <c r="B139" s="145" t="s">
        <v>874</v>
      </c>
      <c r="C139" s="144">
        <v>19.0499382019043</v>
      </c>
      <c r="D139" s="142">
        <v>17.380058288574201</v>
      </c>
      <c r="E139" s="148">
        <v>14.7630815505981</v>
      </c>
      <c r="F139" s="144">
        <v>25.8797397613525</v>
      </c>
      <c r="G139" s="142">
        <v>25.098556518554702</v>
      </c>
      <c r="H139" s="148">
        <v>25.5104866027832</v>
      </c>
      <c r="I139" s="144">
        <v>2.6536401112652085E-3</v>
      </c>
      <c r="J139" s="142">
        <v>8.4319016138712684</v>
      </c>
      <c r="K139" s="148">
        <v>2.5761579768332061</v>
      </c>
      <c r="L139" s="147" t="s">
        <v>5256</v>
      </c>
      <c r="M139" s="142" t="s">
        <v>5256</v>
      </c>
      <c r="N139" s="145" t="s">
        <v>5256</v>
      </c>
      <c r="O139" s="138" t="s">
        <v>5398</v>
      </c>
    </row>
    <row r="140" spans="1:15" s="1" customFormat="1">
      <c r="A140" s="144" t="s">
        <v>654</v>
      </c>
      <c r="B140" s="145" t="s">
        <v>655</v>
      </c>
      <c r="C140" s="144">
        <v>19.097898483276399</v>
      </c>
      <c r="D140" s="142">
        <v>15.199374198913601</v>
      </c>
      <c r="E140" s="148">
        <v>14.3586730957031</v>
      </c>
      <c r="F140" s="144">
        <v>26.801963806152301</v>
      </c>
      <c r="G140" s="142">
        <v>27.026615142822301</v>
      </c>
      <c r="H140" s="148">
        <v>26.723302841186499</v>
      </c>
      <c r="I140" s="144">
        <v>1.9031899510103577E-3</v>
      </c>
      <c r="J140" s="142">
        <v>10.631978670756006</v>
      </c>
      <c r="K140" s="148">
        <v>2.7205178640730767</v>
      </c>
      <c r="L140" s="147" t="s">
        <v>5256</v>
      </c>
      <c r="M140" s="142" t="s">
        <v>5256</v>
      </c>
      <c r="N140" s="145" t="s">
        <v>5256</v>
      </c>
      <c r="O140" s="138" t="s">
        <v>5398</v>
      </c>
    </row>
    <row r="141" spans="1:15" s="1" customFormat="1">
      <c r="A141" s="144" t="s">
        <v>1661</v>
      </c>
      <c r="B141" s="145" t="s">
        <v>1662</v>
      </c>
      <c r="C141" s="144">
        <v>20.404691696166999</v>
      </c>
      <c r="D141" s="142">
        <v>16.746881484985401</v>
      </c>
      <c r="E141" s="148">
        <v>15.014869689941399</v>
      </c>
      <c r="F141" s="144">
        <v>24.6124076843262</v>
      </c>
      <c r="G141" s="142">
        <v>24.154079437255898</v>
      </c>
      <c r="H141" s="148">
        <v>24.535236358642599</v>
      </c>
      <c r="I141" s="144">
        <v>1.1537182998727271E-2</v>
      </c>
      <c r="J141" s="142">
        <v>7.0450935363769638</v>
      </c>
      <c r="K141" s="148">
        <v>1.9379002186893126</v>
      </c>
      <c r="L141" s="147" t="s">
        <v>5256</v>
      </c>
      <c r="M141" s="142" t="s">
        <v>5256</v>
      </c>
      <c r="N141" s="145" t="s">
        <v>5256</v>
      </c>
      <c r="O141" s="138" t="s">
        <v>5398</v>
      </c>
    </row>
    <row r="142" spans="1:15" s="1" customFormat="1">
      <c r="A142" s="144" t="s">
        <v>526</v>
      </c>
      <c r="B142" s="145" t="s">
        <v>527</v>
      </c>
      <c r="C142" s="144">
        <v>19.119709014892599</v>
      </c>
      <c r="D142" s="142">
        <v>16.4711589813232</v>
      </c>
      <c r="E142" s="148">
        <v>14.467505455017101</v>
      </c>
      <c r="F142" s="144">
        <v>23.2934246063232</v>
      </c>
      <c r="G142" s="142">
        <v>23.6247367858887</v>
      </c>
      <c r="H142" s="148">
        <v>23.444602966308601</v>
      </c>
      <c r="I142" s="144">
        <v>7.4326941337238325E-3</v>
      </c>
      <c r="J142" s="142">
        <v>6.7681303024292063</v>
      </c>
      <c r="K142" s="148">
        <v>2.1288537386848887</v>
      </c>
      <c r="L142" s="147" t="s">
        <v>5256</v>
      </c>
      <c r="M142" s="142" t="s">
        <v>5256</v>
      </c>
      <c r="N142" s="145" t="s">
        <v>5256</v>
      </c>
      <c r="O142" s="138" t="s">
        <v>5398</v>
      </c>
    </row>
    <row r="143" spans="1:15" s="1" customFormat="1">
      <c r="A143" s="144" t="s">
        <v>571</v>
      </c>
      <c r="B143" s="145" t="s">
        <v>572</v>
      </c>
      <c r="C143" s="144">
        <v>17.94895362854</v>
      </c>
      <c r="D143" s="142">
        <v>15.701368331909199</v>
      </c>
      <c r="E143" s="148">
        <v>14.0957708358765</v>
      </c>
      <c r="F143" s="144">
        <v>22.526828765869102</v>
      </c>
      <c r="G143" s="142">
        <v>22.9003009796143</v>
      </c>
      <c r="H143" s="148">
        <v>23.328685760498001</v>
      </c>
      <c r="I143" s="144">
        <v>3.574364150479153E-3</v>
      </c>
      <c r="J143" s="142">
        <v>7.0032409032185665</v>
      </c>
      <c r="K143" s="148">
        <v>2.4468012043520742</v>
      </c>
      <c r="L143" s="147" t="s">
        <v>5256</v>
      </c>
      <c r="M143" s="142" t="s">
        <v>5256</v>
      </c>
      <c r="N143" s="145" t="s">
        <v>5256</v>
      </c>
      <c r="O143" s="138" t="s">
        <v>5398</v>
      </c>
    </row>
    <row r="144" spans="1:15" s="1" customFormat="1">
      <c r="A144" s="144" t="s">
        <v>735</v>
      </c>
      <c r="B144" s="145" t="s">
        <v>736</v>
      </c>
      <c r="C144" s="144">
        <v>20.071121215820298</v>
      </c>
      <c r="D144" s="142">
        <v>17.544500350952099</v>
      </c>
      <c r="E144" s="148">
        <v>16.012598037719702</v>
      </c>
      <c r="F144" s="144">
        <v>23.832220077514599</v>
      </c>
      <c r="G144" s="142">
        <v>22.7514553070068</v>
      </c>
      <c r="H144" s="148">
        <v>23.8484897613525</v>
      </c>
      <c r="I144" s="144">
        <v>1.0612831967946238E-2</v>
      </c>
      <c r="J144" s="142">
        <v>5.601315180460599</v>
      </c>
      <c r="K144" s="148">
        <v>1.9741687118629629</v>
      </c>
      <c r="L144" s="147" t="s">
        <v>5256</v>
      </c>
      <c r="M144" s="142" t="s">
        <v>5256</v>
      </c>
      <c r="N144" s="145" t="s">
        <v>5256</v>
      </c>
      <c r="O144" s="138" t="s">
        <v>5398</v>
      </c>
    </row>
    <row r="145" spans="1:15" s="1" customFormat="1">
      <c r="A145" s="144" t="s">
        <v>232</v>
      </c>
      <c r="B145" s="145" t="s">
        <v>233</v>
      </c>
      <c r="C145" s="144">
        <v>18.164892196655298</v>
      </c>
      <c r="D145" s="142">
        <v>17.119998931884801</v>
      </c>
      <c r="E145" s="148">
        <v>13.0824222564697</v>
      </c>
      <c r="F145" s="144">
        <v>24.265388488769499</v>
      </c>
      <c r="G145" s="142">
        <v>23.369514465331999</v>
      </c>
      <c r="H145" s="148">
        <v>23.781305313110401</v>
      </c>
      <c r="I145" s="144">
        <v>8.101444088622416E-3</v>
      </c>
      <c r="J145" s="142">
        <v>7.6829649607340365</v>
      </c>
      <c r="K145" s="148">
        <v>2.0914375608965452</v>
      </c>
      <c r="L145" s="147" t="s">
        <v>5256</v>
      </c>
      <c r="M145" s="142" t="s">
        <v>5256</v>
      </c>
      <c r="N145" s="145" t="s">
        <v>5256</v>
      </c>
      <c r="O145" s="138" t="s">
        <v>5398</v>
      </c>
    </row>
    <row r="146" spans="1:15" s="1" customFormat="1">
      <c r="A146" s="144" t="s">
        <v>649</v>
      </c>
      <c r="B146" s="145" t="s">
        <v>650</v>
      </c>
      <c r="C146" s="144">
        <v>19.4233913421631</v>
      </c>
      <c r="D146" s="142">
        <v>17.997611999511701</v>
      </c>
      <c r="E146" s="148">
        <v>14.6626386642456</v>
      </c>
      <c r="F146" s="144">
        <v>22.741025924682599</v>
      </c>
      <c r="G146" s="142">
        <v>22.9341640472412</v>
      </c>
      <c r="H146" s="148">
        <v>20.0372314453125</v>
      </c>
      <c r="I146" s="144">
        <v>5.4987440197319194E-2</v>
      </c>
      <c r="J146" s="142">
        <v>4.5429264704386298</v>
      </c>
      <c r="K146" s="148">
        <v>1.2597364973403982</v>
      </c>
      <c r="L146" s="147" t="s">
        <v>5262</v>
      </c>
      <c r="M146" s="142" t="s">
        <v>5256</v>
      </c>
      <c r="N146" s="145" t="s">
        <v>5256</v>
      </c>
      <c r="O146" s="138" t="s">
        <v>5262</v>
      </c>
    </row>
    <row r="147" spans="1:15" s="1" customFormat="1">
      <c r="A147" s="144" t="s">
        <v>2271</v>
      </c>
      <c r="B147" s="145" t="s">
        <v>2272</v>
      </c>
      <c r="C147" s="144">
        <v>18.731897354126001</v>
      </c>
      <c r="D147" s="142">
        <v>16.443609237670898</v>
      </c>
      <c r="E147" s="148">
        <v>16.015129089355501</v>
      </c>
      <c r="F147" s="144">
        <v>24.269086837768601</v>
      </c>
      <c r="G147" s="142">
        <v>22.3867797851563</v>
      </c>
      <c r="H147" s="148">
        <v>22.375898361206101</v>
      </c>
      <c r="I147" s="144">
        <v>4.827576266257059E-3</v>
      </c>
      <c r="J147" s="142">
        <v>5.9470431009928681</v>
      </c>
      <c r="K147" s="148">
        <v>2.3162708564915064</v>
      </c>
      <c r="L147" s="147" t="s">
        <v>5256</v>
      </c>
      <c r="M147" s="142" t="s">
        <v>5256</v>
      </c>
      <c r="N147" s="145" t="s">
        <v>5256</v>
      </c>
      <c r="O147" s="138" t="s">
        <v>5398</v>
      </c>
    </row>
    <row r="148" spans="1:15" s="1" customFormat="1">
      <c r="A148" s="144" t="s">
        <v>716</v>
      </c>
      <c r="B148" s="145" t="s">
        <v>717</v>
      </c>
      <c r="C148" s="144">
        <v>18.7689208984375</v>
      </c>
      <c r="D148" s="142">
        <v>14.7884683609009</v>
      </c>
      <c r="E148" s="148">
        <v>14.05650806427</v>
      </c>
      <c r="F148" s="144">
        <v>23.062572479248001</v>
      </c>
      <c r="G148" s="142">
        <v>22.72607421875</v>
      </c>
      <c r="H148" s="148">
        <v>22.954175949096701</v>
      </c>
      <c r="I148" s="144">
        <v>8.6524107782341934E-3</v>
      </c>
      <c r="J148" s="142">
        <v>7.0429751078287648</v>
      </c>
      <c r="K148" s="148">
        <v>2.0628628703603691</v>
      </c>
      <c r="L148" s="147" t="s">
        <v>5256</v>
      </c>
      <c r="M148" s="142" t="s">
        <v>5256</v>
      </c>
      <c r="N148" s="145" t="s">
        <v>5256</v>
      </c>
      <c r="O148" s="138" t="s">
        <v>5398</v>
      </c>
    </row>
    <row r="149" spans="1:15" s="1" customFormat="1">
      <c r="A149" s="144" t="s">
        <v>1568</v>
      </c>
      <c r="B149" s="145" t="s">
        <v>1569</v>
      </c>
      <c r="C149" s="144">
        <v>17.704618453979499</v>
      </c>
      <c r="D149" s="142">
        <v>16.3702201843262</v>
      </c>
      <c r="E149" s="148">
        <v>14.571337699890099</v>
      </c>
      <c r="F149" s="144">
        <v>23.7425212860107</v>
      </c>
      <c r="G149" s="142">
        <v>22.360286712646499</v>
      </c>
      <c r="H149" s="148">
        <v>22.9324760437012</v>
      </c>
      <c r="I149" s="144">
        <v>2.3794845415056457E-3</v>
      </c>
      <c r="J149" s="142">
        <v>6.7963692347208671</v>
      </c>
      <c r="K149" s="148">
        <v>2.6235171122817413</v>
      </c>
      <c r="L149" s="147" t="s">
        <v>5256</v>
      </c>
      <c r="M149" s="142" t="s">
        <v>5256</v>
      </c>
      <c r="N149" s="145" t="s">
        <v>5256</v>
      </c>
      <c r="O149" s="138" t="s">
        <v>5398</v>
      </c>
    </row>
    <row r="150" spans="1:15" s="1" customFormat="1">
      <c r="A150" s="144" t="s">
        <v>5285</v>
      </c>
      <c r="B150" s="145" t="s">
        <v>321</v>
      </c>
      <c r="C150" s="144">
        <v>18.982173919677699</v>
      </c>
      <c r="D150" s="142">
        <v>16.833576202392599</v>
      </c>
      <c r="E150" s="148">
        <v>14.6212406158447</v>
      </c>
      <c r="F150" s="144">
        <v>22.423284530639599</v>
      </c>
      <c r="G150" s="142">
        <v>22.290725708007798</v>
      </c>
      <c r="H150" s="148">
        <v>22.065645217895501</v>
      </c>
      <c r="I150" s="144">
        <v>1.2523217566651344E-2</v>
      </c>
      <c r="J150" s="142">
        <v>5.4475549062093016</v>
      </c>
      <c r="K150" s="148">
        <v>1.9022840743273099</v>
      </c>
      <c r="L150" s="147" t="s">
        <v>5256</v>
      </c>
      <c r="M150" s="142" t="s">
        <v>5256</v>
      </c>
      <c r="N150" s="145" t="s">
        <v>5256</v>
      </c>
      <c r="O150" s="138" t="s">
        <v>5398</v>
      </c>
    </row>
    <row r="151" spans="1:15" s="1" customFormat="1">
      <c r="A151" s="144" t="s">
        <v>229</v>
      </c>
      <c r="B151" s="145" t="s">
        <v>230</v>
      </c>
      <c r="C151" s="144">
        <v>17.9662990570068</v>
      </c>
      <c r="D151" s="142">
        <v>15.622244834899901</v>
      </c>
      <c r="E151" s="148">
        <v>14.8794040679932</v>
      </c>
      <c r="F151" s="144">
        <v>22.425809860229499</v>
      </c>
      <c r="G151" s="142">
        <v>22.291378021240199</v>
      </c>
      <c r="H151" s="148">
        <v>22.639757156372099</v>
      </c>
      <c r="I151" s="144">
        <v>2.5410392994973099E-3</v>
      </c>
      <c r="J151" s="142">
        <v>6.2963323593139648</v>
      </c>
      <c r="K151" s="148">
        <v>2.5949886181362345</v>
      </c>
      <c r="L151" s="147" t="s">
        <v>5256</v>
      </c>
      <c r="M151" s="142" t="s">
        <v>5256</v>
      </c>
      <c r="N151" s="145" t="s">
        <v>5256</v>
      </c>
      <c r="O151" s="138" t="s">
        <v>5398</v>
      </c>
    </row>
    <row r="152" spans="1:15" s="1" customFormat="1">
      <c r="A152" s="144" t="s">
        <v>5286</v>
      </c>
      <c r="B152" s="145" t="s">
        <v>2634</v>
      </c>
      <c r="C152" s="144">
        <v>18.657545089721701</v>
      </c>
      <c r="D152" s="142">
        <v>16.0166835784912</v>
      </c>
      <c r="E152" s="148">
        <v>14.796593666076699</v>
      </c>
      <c r="F152" s="144">
        <v>22.6901950836182</v>
      </c>
      <c r="G152" s="142">
        <v>23.007492065429702</v>
      </c>
      <c r="H152" s="148">
        <v>22.568712234497099</v>
      </c>
      <c r="I152" s="144">
        <v>5.4607844252868758E-3</v>
      </c>
      <c r="J152" s="142">
        <v>6.2651923497517998</v>
      </c>
      <c r="K152" s="148">
        <v>2.2627449677157463</v>
      </c>
      <c r="L152" s="147" t="s">
        <v>5256</v>
      </c>
      <c r="M152" s="142" t="s">
        <v>5256</v>
      </c>
      <c r="N152" s="145" t="s">
        <v>5256</v>
      </c>
      <c r="O152" s="138" t="s">
        <v>5398</v>
      </c>
    </row>
    <row r="153" spans="1:15" s="1" customFormat="1">
      <c r="A153" s="144" t="s">
        <v>1388</v>
      </c>
      <c r="B153" s="145" t="s">
        <v>1389</v>
      </c>
      <c r="C153" s="144">
        <v>19.348039627075199</v>
      </c>
      <c r="D153" s="142">
        <v>16.024940490722699</v>
      </c>
      <c r="E153" s="148">
        <v>14.9981021881104</v>
      </c>
      <c r="F153" s="144">
        <v>20.1978969573975</v>
      </c>
      <c r="G153" s="142">
        <v>22.479852676391602</v>
      </c>
      <c r="H153" s="148">
        <v>23.027471542358398</v>
      </c>
      <c r="I153" s="144">
        <v>3.1386865393887464E-2</v>
      </c>
      <c r="J153" s="142">
        <v>5.1113796234130682</v>
      </c>
      <c r="K153" s="148">
        <v>1.5032520551223203</v>
      </c>
      <c r="L153" s="147" t="s">
        <v>5256</v>
      </c>
      <c r="M153" s="142" t="s">
        <v>5256</v>
      </c>
      <c r="N153" s="145" t="s">
        <v>5256</v>
      </c>
      <c r="O153" s="138" t="s">
        <v>5398</v>
      </c>
    </row>
    <row r="154" spans="1:15" s="1" customFormat="1">
      <c r="A154" s="144" t="s">
        <v>1355</v>
      </c>
      <c r="B154" s="145" t="s">
        <v>1356</v>
      </c>
      <c r="C154" s="144">
        <v>18.191068649291999</v>
      </c>
      <c r="D154" s="142">
        <v>16.5093784332275</v>
      </c>
      <c r="E154" s="148">
        <v>14.505470275878899</v>
      </c>
      <c r="F154" s="144">
        <v>22.699735641479499</v>
      </c>
      <c r="G154" s="142">
        <v>23.131971359252901</v>
      </c>
      <c r="H154" s="148">
        <v>21.280675888061499</v>
      </c>
      <c r="I154" s="144">
        <v>7.7001071780321267E-3</v>
      </c>
      <c r="J154" s="142">
        <v>5.9688218434651681</v>
      </c>
      <c r="K154" s="148">
        <v>2.1135032298270002</v>
      </c>
      <c r="L154" s="147" t="s">
        <v>5256</v>
      </c>
      <c r="M154" s="142" t="s">
        <v>5256</v>
      </c>
      <c r="N154" s="145" t="s">
        <v>5256</v>
      </c>
      <c r="O154" s="138" t="s">
        <v>5398</v>
      </c>
    </row>
    <row r="155" spans="1:15" s="1" customFormat="1">
      <c r="A155" s="144" t="s">
        <v>961</v>
      </c>
      <c r="B155" s="145" t="s">
        <v>962</v>
      </c>
      <c r="C155" s="144">
        <v>18.568067550659201</v>
      </c>
      <c r="D155" s="142">
        <v>15.0372877120972</v>
      </c>
      <c r="E155" s="148">
        <v>13.5148677825928</v>
      </c>
      <c r="F155" s="144">
        <v>22.025426864623999</v>
      </c>
      <c r="G155" s="142">
        <v>22.087099075317401</v>
      </c>
      <c r="H155" s="148">
        <v>22.3761901855469</v>
      </c>
      <c r="I155" s="144">
        <v>1.2620158684885039E-2</v>
      </c>
      <c r="J155" s="142">
        <v>6.4561643600463636</v>
      </c>
      <c r="K155" s="148">
        <v>1.8989351842728148</v>
      </c>
      <c r="L155" s="147" t="s">
        <v>5256</v>
      </c>
      <c r="M155" s="142" t="s">
        <v>5256</v>
      </c>
      <c r="N155" s="145" t="s">
        <v>5256</v>
      </c>
      <c r="O155" s="138" t="s">
        <v>5398</v>
      </c>
    </row>
    <row r="156" spans="1:15" s="1" customFormat="1">
      <c r="A156" s="144" t="s">
        <v>703</v>
      </c>
      <c r="B156" s="145" t="s">
        <v>704</v>
      </c>
      <c r="C156" s="144">
        <v>18.287021636962901</v>
      </c>
      <c r="D156" s="142">
        <v>16.8301086425781</v>
      </c>
      <c r="E156" s="148">
        <v>13.652337074279799</v>
      </c>
      <c r="F156" s="144">
        <v>23.397426605224599</v>
      </c>
      <c r="G156" s="142">
        <v>21.328870773315401</v>
      </c>
      <c r="H156" s="148">
        <v>22.179908752441399</v>
      </c>
      <c r="I156" s="144">
        <v>1.5526008865233306E-2</v>
      </c>
      <c r="J156" s="142">
        <v>6.0455795923868649</v>
      </c>
      <c r="K156" s="148">
        <v>1.8089401701936758</v>
      </c>
      <c r="L156" s="147" t="s">
        <v>5256</v>
      </c>
      <c r="M156" s="142" t="s">
        <v>5256</v>
      </c>
      <c r="N156" s="145" t="s">
        <v>5256</v>
      </c>
      <c r="O156" s="138" t="s">
        <v>5398</v>
      </c>
    </row>
    <row r="157" spans="1:15" s="1" customFormat="1">
      <c r="A157" s="144" t="s">
        <v>5287</v>
      </c>
      <c r="B157" s="145" t="s">
        <v>1788</v>
      </c>
      <c r="C157" s="144">
        <v>18.850557327270501</v>
      </c>
      <c r="D157" s="142">
        <v>15.412940025329601</v>
      </c>
      <c r="E157" s="148">
        <v>14.222536087036101</v>
      </c>
      <c r="F157" s="144">
        <v>22.004756927490199</v>
      </c>
      <c r="G157" s="142">
        <v>20.0670680999756</v>
      </c>
      <c r="H157" s="148">
        <v>22.713373184204102</v>
      </c>
      <c r="I157" s="144">
        <v>2.7230994019010493E-2</v>
      </c>
      <c r="J157" s="142">
        <v>5.4330549240112305</v>
      </c>
      <c r="K157" s="148">
        <v>1.5649365052229476</v>
      </c>
      <c r="L157" s="147" t="s">
        <v>5256</v>
      </c>
      <c r="M157" s="142" t="s">
        <v>5256</v>
      </c>
      <c r="N157" s="145" t="s">
        <v>5256</v>
      </c>
      <c r="O157" s="138" t="s">
        <v>5398</v>
      </c>
    </row>
    <row r="158" spans="1:15" s="1" customFormat="1">
      <c r="A158" s="144" t="s">
        <v>5288</v>
      </c>
      <c r="B158" s="145" t="s">
        <v>2232</v>
      </c>
      <c r="C158" s="144">
        <v>19.574388504028299</v>
      </c>
      <c r="D158" s="142">
        <v>16.316278457641602</v>
      </c>
      <c r="E158" s="148">
        <v>15.212703704834</v>
      </c>
      <c r="F158" s="144">
        <v>25.569421768188501</v>
      </c>
      <c r="G158" s="142">
        <v>26.3446140289307</v>
      </c>
      <c r="H158" s="148">
        <v>26.097803115844702</v>
      </c>
      <c r="I158" s="144">
        <v>2.5136431175950893E-3</v>
      </c>
      <c r="J158" s="142">
        <v>8.9694894154866667</v>
      </c>
      <c r="K158" s="148">
        <v>2.5996963826012798</v>
      </c>
      <c r="L158" s="147" t="s">
        <v>5256</v>
      </c>
      <c r="M158" s="142" t="s">
        <v>5256</v>
      </c>
      <c r="N158" s="145" t="s">
        <v>5256</v>
      </c>
      <c r="O158" s="138" t="s">
        <v>5398</v>
      </c>
    </row>
    <row r="159" spans="1:15" s="1" customFormat="1">
      <c r="A159" s="144" t="s">
        <v>2546</v>
      </c>
      <c r="B159" s="145" t="s">
        <v>2547</v>
      </c>
      <c r="C159" s="144">
        <v>20.149154663085898</v>
      </c>
      <c r="D159" s="142">
        <v>15.082756042480501</v>
      </c>
      <c r="E159" s="148">
        <v>15.8927659988403</v>
      </c>
      <c r="F159" s="144">
        <v>26.196977615356399</v>
      </c>
      <c r="G159" s="142">
        <v>25.497552871704102</v>
      </c>
      <c r="H159" s="148">
        <v>25.439380645751999</v>
      </c>
      <c r="I159" s="144">
        <v>5.497236346592725E-3</v>
      </c>
      <c r="J159" s="142">
        <v>8.6697448094686003</v>
      </c>
      <c r="K159" s="148">
        <v>2.2598555907012727</v>
      </c>
      <c r="L159" s="147" t="s">
        <v>5256</v>
      </c>
      <c r="M159" s="142" t="s">
        <v>5256</v>
      </c>
      <c r="N159" s="145" t="s">
        <v>5256</v>
      </c>
      <c r="O159" s="138" t="s">
        <v>5398</v>
      </c>
    </row>
    <row r="160" spans="1:15" s="1" customFormat="1">
      <c r="A160" s="144" t="s">
        <v>2624</v>
      </c>
      <c r="B160" s="145" t="s">
        <v>2625</v>
      </c>
      <c r="C160" s="144">
        <v>20.410903930664102</v>
      </c>
      <c r="D160" s="142">
        <v>15.029192924499499</v>
      </c>
      <c r="E160" s="148">
        <v>13.521711349487299</v>
      </c>
      <c r="F160" s="144">
        <v>21.941207885742202</v>
      </c>
      <c r="G160" s="142">
        <v>21.4643249511719</v>
      </c>
      <c r="H160" s="148">
        <v>21.777143478393601</v>
      </c>
      <c r="I160" s="144">
        <v>6.1318727239490521E-2</v>
      </c>
      <c r="J160" s="142">
        <v>5.4069560368856031</v>
      </c>
      <c r="K160" s="148">
        <v>1.2124068681458198</v>
      </c>
      <c r="L160" s="147" t="s">
        <v>5262</v>
      </c>
      <c r="M160" s="142" t="s">
        <v>5256</v>
      </c>
      <c r="N160" s="145" t="s">
        <v>5256</v>
      </c>
      <c r="O160" s="138" t="s">
        <v>5262</v>
      </c>
    </row>
    <row r="161" spans="1:15" s="1" customFormat="1">
      <c r="A161" s="144" t="s">
        <v>2584</v>
      </c>
      <c r="B161" s="145" t="s">
        <v>2585</v>
      </c>
      <c r="C161" s="144">
        <v>18.856416702270501</v>
      </c>
      <c r="D161" s="142">
        <v>15.742728233337401</v>
      </c>
      <c r="E161" s="148">
        <v>13.5615186691284</v>
      </c>
      <c r="F161" s="144">
        <v>23.096483230590799</v>
      </c>
      <c r="G161" s="142">
        <v>22.7353191375732</v>
      </c>
      <c r="H161" s="148">
        <v>22.804582595825199</v>
      </c>
      <c r="I161" s="144">
        <v>1.1413874737272759E-2</v>
      </c>
      <c r="J161" s="142">
        <v>6.8252404530843016</v>
      </c>
      <c r="K161" s="148">
        <v>1.9425668979697961</v>
      </c>
      <c r="L161" s="147" t="s">
        <v>5256</v>
      </c>
      <c r="M161" s="142" t="s">
        <v>5256</v>
      </c>
      <c r="N161" s="145" t="s">
        <v>5256</v>
      </c>
      <c r="O161" s="138" t="s">
        <v>5398</v>
      </c>
    </row>
    <row r="162" spans="1:15" s="1" customFormat="1">
      <c r="A162" s="144" t="s">
        <v>539</v>
      </c>
      <c r="B162" s="145" t="s">
        <v>540</v>
      </c>
      <c r="C162" s="144">
        <v>19.563482284545898</v>
      </c>
      <c r="D162" s="142">
        <v>15.7147626876831</v>
      </c>
      <c r="E162" s="148">
        <v>15.7237873077393</v>
      </c>
      <c r="F162" s="144">
        <v>23.339746475219702</v>
      </c>
      <c r="G162" s="142">
        <v>25.7667846679688</v>
      </c>
      <c r="H162" s="148">
        <v>25.7050685882568</v>
      </c>
      <c r="I162" s="144">
        <v>6.2725300614464071E-3</v>
      </c>
      <c r="J162" s="142">
        <v>7.9365224838256694</v>
      </c>
      <c r="K162" s="148">
        <v>2.2025572486280973</v>
      </c>
      <c r="L162" s="147" t="s">
        <v>5256</v>
      </c>
      <c r="M162" s="142" t="s">
        <v>5256</v>
      </c>
      <c r="N162" s="145" t="s">
        <v>5256</v>
      </c>
      <c r="O162" s="138" t="s">
        <v>5398</v>
      </c>
    </row>
    <row r="163" spans="1:15" s="1" customFormat="1">
      <c r="A163" s="144" t="s">
        <v>5289</v>
      </c>
      <c r="B163" s="145" t="s">
        <v>2509</v>
      </c>
      <c r="C163" s="144">
        <v>19.1606559753418</v>
      </c>
      <c r="D163" s="142">
        <v>16.338981628418001</v>
      </c>
      <c r="E163" s="148">
        <v>15.1618394851685</v>
      </c>
      <c r="F163" s="144">
        <v>25.8840026855469</v>
      </c>
      <c r="G163" s="142">
        <v>25.880149841308601</v>
      </c>
      <c r="H163" s="148">
        <v>25.603918075561499</v>
      </c>
      <c r="I163" s="144">
        <v>1.7076710167283269E-3</v>
      </c>
      <c r="J163" s="142">
        <v>8.902197837829565</v>
      </c>
      <c r="K163" s="148">
        <v>2.7675957925352779</v>
      </c>
      <c r="L163" s="147" t="s">
        <v>5256</v>
      </c>
      <c r="M163" s="142" t="s">
        <v>5256</v>
      </c>
      <c r="N163" s="145" t="s">
        <v>5256</v>
      </c>
      <c r="O163" s="138" t="s">
        <v>5398</v>
      </c>
    </row>
    <row r="164" spans="1:15" s="1" customFormat="1">
      <c r="A164" s="144" t="s">
        <v>1641</v>
      </c>
      <c r="B164" s="145" t="s">
        <v>1642</v>
      </c>
      <c r="C164" s="144">
        <v>19.380994796752901</v>
      </c>
      <c r="D164" s="142">
        <v>17.6923427581787</v>
      </c>
      <c r="E164" s="148">
        <v>16.4514045715332</v>
      </c>
      <c r="F164" s="144">
        <v>30.308433532714801</v>
      </c>
      <c r="G164" s="142">
        <v>30.028732299804702</v>
      </c>
      <c r="H164" s="148">
        <v>30.0669555664063</v>
      </c>
      <c r="I164" s="144">
        <v>1.3504063770599232E-4</v>
      </c>
      <c r="J164" s="142">
        <v>12.29312642415367</v>
      </c>
      <c r="K164" s="148">
        <v>3.869535519833204</v>
      </c>
      <c r="L164" s="147" t="s">
        <v>5256</v>
      </c>
      <c r="M164" s="142" t="s">
        <v>5256</v>
      </c>
      <c r="N164" s="145" t="s">
        <v>5256</v>
      </c>
      <c r="O164" s="138" t="s">
        <v>5398</v>
      </c>
    </row>
    <row r="165" spans="1:15" s="1" customFormat="1">
      <c r="A165" s="144" t="s">
        <v>2401</v>
      </c>
      <c r="B165" s="145" t="s">
        <v>2402</v>
      </c>
      <c r="C165" s="144">
        <v>19.637626647949201</v>
      </c>
      <c r="D165" s="142">
        <v>21.291946411132798</v>
      </c>
      <c r="E165" s="148">
        <v>18.447891235351602</v>
      </c>
      <c r="F165" s="144">
        <v>29.711318969726602</v>
      </c>
      <c r="G165" s="142">
        <v>29.9177551269531</v>
      </c>
      <c r="H165" s="148">
        <v>29.988960266113299</v>
      </c>
      <c r="I165" s="144">
        <v>2.6232556749239628E-4</v>
      </c>
      <c r="J165" s="142">
        <v>10.080190022786464</v>
      </c>
      <c r="K165" s="148">
        <v>3.5811593789493692</v>
      </c>
      <c r="L165" s="147" t="s">
        <v>5256</v>
      </c>
      <c r="M165" s="142" t="s">
        <v>5256</v>
      </c>
      <c r="N165" s="145" t="s">
        <v>5256</v>
      </c>
      <c r="O165" s="138" t="s">
        <v>5398</v>
      </c>
    </row>
    <row r="166" spans="1:15" s="1" customFormat="1">
      <c r="A166" s="144" t="s">
        <v>1285</v>
      </c>
      <c r="B166" s="145" t="s">
        <v>1286</v>
      </c>
      <c r="C166" s="144">
        <v>18.087427139282202</v>
      </c>
      <c r="D166" s="142">
        <v>15.875628471374499</v>
      </c>
      <c r="E166" s="148">
        <v>16.042234420776399</v>
      </c>
      <c r="F166" s="144">
        <v>27.945652008056602</v>
      </c>
      <c r="G166" s="142">
        <v>27.2504978179932</v>
      </c>
      <c r="H166" s="148">
        <v>27.567020416259801</v>
      </c>
      <c r="I166" s="144">
        <v>1.2210620249280323E-4</v>
      </c>
      <c r="J166" s="142">
        <v>10.919293403625495</v>
      </c>
      <c r="K166" s="148">
        <v>3.9132622751215984</v>
      </c>
      <c r="L166" s="147" t="s">
        <v>5256</v>
      </c>
      <c r="M166" s="142" t="s">
        <v>5256</v>
      </c>
      <c r="N166" s="145" t="s">
        <v>5256</v>
      </c>
      <c r="O166" s="138" t="s">
        <v>5398</v>
      </c>
    </row>
    <row r="167" spans="1:15" s="1" customFormat="1">
      <c r="A167" s="144" t="s">
        <v>861</v>
      </c>
      <c r="B167" s="145" t="s">
        <v>862</v>
      </c>
      <c r="C167" s="144">
        <v>17.4148044586182</v>
      </c>
      <c r="D167" s="142">
        <v>16.545118331909201</v>
      </c>
      <c r="E167" s="148">
        <v>15.6914253234863</v>
      </c>
      <c r="F167" s="144">
        <v>27.051033020019499</v>
      </c>
      <c r="G167" s="142">
        <v>27.498552322387699</v>
      </c>
      <c r="H167" s="148">
        <v>27.170434951782202</v>
      </c>
      <c r="I167" s="144">
        <v>3.1875014104994451E-5</v>
      </c>
      <c r="J167" s="142">
        <v>10.689557393391897</v>
      </c>
      <c r="K167" s="148">
        <v>4.4965496143785408</v>
      </c>
      <c r="L167" s="147" t="s">
        <v>5256</v>
      </c>
      <c r="M167" s="142" t="s">
        <v>5256</v>
      </c>
      <c r="N167" s="145" t="s">
        <v>5256</v>
      </c>
      <c r="O167" s="138" t="s">
        <v>5398</v>
      </c>
    </row>
    <row r="168" spans="1:15" s="1" customFormat="1">
      <c r="A168" s="144" t="s">
        <v>5290</v>
      </c>
      <c r="B168" s="145" t="s">
        <v>1132</v>
      </c>
      <c r="C168" s="144">
        <v>18.363151550293001</v>
      </c>
      <c r="D168" s="142">
        <v>14.985196113586399</v>
      </c>
      <c r="E168" s="148">
        <v>15.189039230346699</v>
      </c>
      <c r="F168" s="144">
        <v>27.135791778564499</v>
      </c>
      <c r="G168" s="142">
        <v>26.9688014984131</v>
      </c>
      <c r="H168" s="148">
        <v>27.30615234375</v>
      </c>
      <c r="I168" s="144">
        <v>5.6627382053254431E-4</v>
      </c>
      <c r="J168" s="142">
        <v>10.957786242167163</v>
      </c>
      <c r="K168" s="148">
        <v>3.2469735158254673</v>
      </c>
      <c r="L168" s="147" t="s">
        <v>5256</v>
      </c>
      <c r="M168" s="142" t="s">
        <v>5256</v>
      </c>
      <c r="N168" s="145" t="s">
        <v>5256</v>
      </c>
      <c r="O168" s="138" t="s">
        <v>5398</v>
      </c>
    </row>
    <row r="169" spans="1:15" s="1" customFormat="1">
      <c r="A169" s="144" t="s">
        <v>440</v>
      </c>
      <c r="B169" s="145" t="s">
        <v>441</v>
      </c>
      <c r="C169" s="144">
        <v>18.636375427246101</v>
      </c>
      <c r="D169" s="142">
        <v>16.645339965820298</v>
      </c>
      <c r="E169" s="148">
        <v>14.5054311752319</v>
      </c>
      <c r="F169" s="144">
        <v>26.380937576293899</v>
      </c>
      <c r="G169" s="142">
        <v>25.794750213623001</v>
      </c>
      <c r="H169" s="148">
        <v>26.051193237304702</v>
      </c>
      <c r="I169" s="144">
        <v>1.4098425637468091E-3</v>
      </c>
      <c r="J169" s="142">
        <v>9.4799114863077669</v>
      </c>
      <c r="K169" s="148">
        <v>2.8508293820350419</v>
      </c>
      <c r="L169" s="147" t="s">
        <v>5256</v>
      </c>
      <c r="M169" s="142" t="s">
        <v>5256</v>
      </c>
      <c r="N169" s="145" t="s">
        <v>5256</v>
      </c>
      <c r="O169" s="138" t="s">
        <v>5398</v>
      </c>
    </row>
    <row r="170" spans="1:15" s="1" customFormat="1">
      <c r="A170" s="144" t="s">
        <v>2392</v>
      </c>
      <c r="B170" s="145" t="s">
        <v>2393</v>
      </c>
      <c r="C170" s="144">
        <v>18.470514297485401</v>
      </c>
      <c r="D170" s="142">
        <v>15.001976966857899</v>
      </c>
      <c r="E170" s="148">
        <v>16.255558013916001</v>
      </c>
      <c r="F170" s="144">
        <v>24.224946975708001</v>
      </c>
      <c r="G170" s="142">
        <v>25.3438205718994</v>
      </c>
      <c r="H170" s="148">
        <v>24.898349761962901</v>
      </c>
      <c r="I170" s="144">
        <v>1.4980561924541717E-3</v>
      </c>
      <c r="J170" s="142">
        <v>8.2463560104369975</v>
      </c>
      <c r="K170" s="148">
        <v>2.8244718958387791</v>
      </c>
      <c r="L170" s="147" t="s">
        <v>5256</v>
      </c>
      <c r="M170" s="142" t="s">
        <v>5256</v>
      </c>
      <c r="N170" s="145" t="s">
        <v>5256</v>
      </c>
      <c r="O170" s="138" t="s">
        <v>5398</v>
      </c>
    </row>
    <row r="171" spans="1:15" s="1" customFormat="1">
      <c r="A171" s="144" t="s">
        <v>124</v>
      </c>
      <c r="B171" s="145" t="s">
        <v>125</v>
      </c>
      <c r="C171" s="144">
        <v>18.728246688842798</v>
      </c>
      <c r="D171" s="142">
        <v>16.419511795043899</v>
      </c>
      <c r="E171" s="148">
        <v>15.4259042739868</v>
      </c>
      <c r="F171" s="144">
        <v>24.412366867065401</v>
      </c>
      <c r="G171" s="142">
        <v>23.959825515747099</v>
      </c>
      <c r="H171" s="148">
        <v>24.3834114074707</v>
      </c>
      <c r="I171" s="144">
        <v>1.7116192080135952E-3</v>
      </c>
      <c r="J171" s="142">
        <v>7.393980344136569</v>
      </c>
      <c r="K171" s="148">
        <v>2.7665928484515394</v>
      </c>
      <c r="L171" s="147" t="s">
        <v>5256</v>
      </c>
      <c r="M171" s="142" t="s">
        <v>5256</v>
      </c>
      <c r="N171" s="145" t="s">
        <v>5256</v>
      </c>
      <c r="O171" s="138" t="s">
        <v>5398</v>
      </c>
    </row>
    <row r="172" spans="1:15" s="1" customFormat="1">
      <c r="A172" s="144" t="s">
        <v>1648</v>
      </c>
      <c r="B172" s="145" t="s">
        <v>1649</v>
      </c>
      <c r="C172" s="144">
        <v>18.9367580413818</v>
      </c>
      <c r="D172" s="142">
        <v>16.825738906860401</v>
      </c>
      <c r="E172" s="148">
        <v>15.377160072326699</v>
      </c>
      <c r="F172" s="144">
        <v>25.913860321044901</v>
      </c>
      <c r="G172" s="142">
        <v>24.686386108398398</v>
      </c>
      <c r="H172" s="148">
        <v>24.823705673217798</v>
      </c>
      <c r="I172" s="144">
        <v>1.8416959534953529E-3</v>
      </c>
      <c r="J172" s="142">
        <v>8.0947650273640654</v>
      </c>
      <c r="K172" s="148">
        <v>2.7347820661143909</v>
      </c>
      <c r="L172" s="147" t="s">
        <v>5256</v>
      </c>
      <c r="M172" s="142" t="s">
        <v>5256</v>
      </c>
      <c r="N172" s="145" t="s">
        <v>5256</v>
      </c>
      <c r="O172" s="138" t="s">
        <v>5398</v>
      </c>
    </row>
    <row r="173" spans="1:15" s="1" customFormat="1">
      <c r="A173" s="144" t="s">
        <v>2395</v>
      </c>
      <c r="B173" s="145" t="s">
        <v>2396</v>
      </c>
      <c r="C173" s="144">
        <v>18.0283088684082</v>
      </c>
      <c r="D173" s="142">
        <v>17.967332839965799</v>
      </c>
      <c r="E173" s="148">
        <v>15.3574886322021</v>
      </c>
      <c r="F173" s="144">
        <v>24.701457977294901</v>
      </c>
      <c r="G173" s="142">
        <v>24.314868927001999</v>
      </c>
      <c r="H173" s="148">
        <v>24.081365585327099</v>
      </c>
      <c r="I173" s="144">
        <v>1.2834485606395417E-3</v>
      </c>
      <c r="J173" s="142">
        <v>7.2481873830159671</v>
      </c>
      <c r="K173" s="148">
        <v>2.8916215327409391</v>
      </c>
      <c r="L173" s="147" t="s">
        <v>5256</v>
      </c>
      <c r="M173" s="142" t="s">
        <v>5256</v>
      </c>
      <c r="N173" s="145" t="s">
        <v>5256</v>
      </c>
      <c r="O173" s="138" t="s">
        <v>5398</v>
      </c>
    </row>
    <row r="174" spans="1:15" s="1" customFormat="1">
      <c r="A174" s="144" t="s">
        <v>5291</v>
      </c>
      <c r="B174" s="145" t="s">
        <v>536</v>
      </c>
      <c r="C174" s="144">
        <v>17.343093872070298</v>
      </c>
      <c r="D174" s="142">
        <v>15.4413290023804</v>
      </c>
      <c r="E174" s="148">
        <v>14.896807670593301</v>
      </c>
      <c r="F174" s="144">
        <v>25.884050369262699</v>
      </c>
      <c r="G174" s="142">
        <v>25.2403373718262</v>
      </c>
      <c r="H174" s="148">
        <v>25.532779693603501</v>
      </c>
      <c r="I174" s="144">
        <v>2.2600286246623002E-4</v>
      </c>
      <c r="J174" s="142">
        <v>9.6586456298827965</v>
      </c>
      <c r="K174" s="148">
        <v>3.6458860602091669</v>
      </c>
      <c r="L174" s="147" t="s">
        <v>5256</v>
      </c>
      <c r="M174" s="142" t="s">
        <v>5256</v>
      </c>
      <c r="N174" s="145" t="s">
        <v>5256</v>
      </c>
      <c r="O174" s="138" t="s">
        <v>5398</v>
      </c>
    </row>
    <row r="175" spans="1:15" s="1" customFormat="1">
      <c r="A175" s="144" t="s">
        <v>2558</v>
      </c>
      <c r="B175" s="145" t="s">
        <v>2559</v>
      </c>
      <c r="C175" s="144">
        <v>17.503486633300799</v>
      </c>
      <c r="D175" s="142">
        <v>16.4071369171143</v>
      </c>
      <c r="E175" s="148">
        <v>15.459110260009799</v>
      </c>
      <c r="F175" s="144">
        <v>25.672286987304702</v>
      </c>
      <c r="G175" s="142">
        <v>24.7941379547119</v>
      </c>
      <c r="H175" s="148">
        <v>25.049596786498999</v>
      </c>
      <c r="I175" s="144">
        <v>1.7432193479963615E-4</v>
      </c>
      <c r="J175" s="142">
        <v>8.7154293060302344</v>
      </c>
      <c r="K175" s="148">
        <v>3.7586479624993956</v>
      </c>
      <c r="L175" s="147" t="s">
        <v>5256</v>
      </c>
      <c r="M175" s="142" t="s">
        <v>5256</v>
      </c>
      <c r="N175" s="145" t="s">
        <v>5256</v>
      </c>
      <c r="O175" s="138" t="s">
        <v>5398</v>
      </c>
    </row>
    <row r="176" spans="1:15" s="1" customFormat="1">
      <c r="A176" s="144" t="s">
        <v>1895</v>
      </c>
      <c r="B176" s="145" t="s">
        <v>1896</v>
      </c>
      <c r="C176" s="144">
        <v>17.905534744262699</v>
      </c>
      <c r="D176" s="142">
        <v>16.884033203125</v>
      </c>
      <c r="E176" s="148">
        <v>14.2848205566406</v>
      </c>
      <c r="F176" s="144">
        <v>23.927167892456101</v>
      </c>
      <c r="G176" s="142">
        <v>24.671094894409201</v>
      </c>
      <c r="H176" s="148">
        <v>24.0481872558594</v>
      </c>
      <c r="I176" s="144">
        <v>2.0468150973336962E-3</v>
      </c>
      <c r="J176" s="142">
        <v>7.8573538462321402</v>
      </c>
      <c r="K176" s="148">
        <v>2.6889213883265888</v>
      </c>
      <c r="L176" s="147" t="s">
        <v>5256</v>
      </c>
      <c r="M176" s="142" t="s">
        <v>5256</v>
      </c>
      <c r="N176" s="145" t="s">
        <v>5256</v>
      </c>
      <c r="O176" s="138" t="s">
        <v>5398</v>
      </c>
    </row>
    <row r="177" spans="1:15" s="1" customFormat="1">
      <c r="A177" s="144" t="s">
        <v>2516</v>
      </c>
      <c r="B177" s="145" t="s">
        <v>2517</v>
      </c>
      <c r="C177" s="144">
        <v>18.233680725097699</v>
      </c>
      <c r="D177" s="142">
        <v>15.968244552612299</v>
      </c>
      <c r="E177" s="148">
        <v>14.317121505737299</v>
      </c>
      <c r="F177" s="144">
        <v>22.639245986938501</v>
      </c>
      <c r="G177" s="142">
        <v>23.141984939575199</v>
      </c>
      <c r="H177" s="148">
        <v>22.5418376922607</v>
      </c>
      <c r="I177" s="144">
        <v>4.5686913912072703E-3</v>
      </c>
      <c r="J177" s="142">
        <v>6.6013406117757008</v>
      </c>
      <c r="K177" s="148">
        <v>2.3402081769458971</v>
      </c>
      <c r="L177" s="147" t="s">
        <v>5256</v>
      </c>
      <c r="M177" s="142" t="s">
        <v>5256</v>
      </c>
      <c r="N177" s="145" t="s">
        <v>5256</v>
      </c>
      <c r="O177" s="138" t="s">
        <v>5398</v>
      </c>
    </row>
    <row r="178" spans="1:15" s="1" customFormat="1">
      <c r="A178" s="144" t="s">
        <v>2554</v>
      </c>
      <c r="B178" s="145" t="s">
        <v>2555</v>
      </c>
      <c r="C178" s="144">
        <v>17.938959121704102</v>
      </c>
      <c r="D178" s="142">
        <v>15.8339033126831</v>
      </c>
      <c r="E178" s="148">
        <v>14.229251861572299</v>
      </c>
      <c r="F178" s="144">
        <v>24.828710556030298</v>
      </c>
      <c r="G178" s="142">
        <v>24.6614475250244</v>
      </c>
      <c r="H178" s="148">
        <v>24.511430740356399</v>
      </c>
      <c r="I178" s="144">
        <v>1.2995767159525164E-3</v>
      </c>
      <c r="J178" s="142">
        <v>8.6664915084838654</v>
      </c>
      <c r="K178" s="148">
        <v>2.8861980783550063</v>
      </c>
      <c r="L178" s="147" t="s">
        <v>5256</v>
      </c>
      <c r="M178" s="142" t="s">
        <v>5256</v>
      </c>
      <c r="N178" s="145" t="s">
        <v>5256</v>
      </c>
      <c r="O178" s="138" t="s">
        <v>5398</v>
      </c>
    </row>
    <row r="179" spans="1:15" s="1" customFormat="1">
      <c r="A179" s="144" t="s">
        <v>2002</v>
      </c>
      <c r="B179" s="145" t="s">
        <v>2003</v>
      </c>
      <c r="C179" s="144">
        <v>18.230978012085</v>
      </c>
      <c r="D179" s="142">
        <v>16.680952072143601</v>
      </c>
      <c r="E179" s="148">
        <v>15.8797807693481</v>
      </c>
      <c r="F179" s="144">
        <v>21.260776519775401</v>
      </c>
      <c r="G179" s="142">
        <v>25.617811203002901</v>
      </c>
      <c r="H179" s="148">
        <v>20.558681488037099</v>
      </c>
      <c r="I179" s="144">
        <v>3.2463624334479399E-2</v>
      </c>
      <c r="J179" s="142">
        <v>5.5485194524128971</v>
      </c>
      <c r="K179" s="148">
        <v>1.4886029958900358</v>
      </c>
      <c r="L179" s="147" t="s">
        <v>5256</v>
      </c>
      <c r="M179" s="142" t="s">
        <v>5256</v>
      </c>
      <c r="N179" s="145" t="s">
        <v>5262</v>
      </c>
      <c r="O179" s="138" t="s">
        <v>5262</v>
      </c>
    </row>
    <row r="180" spans="1:15" s="1" customFormat="1">
      <c r="A180" s="144" t="s">
        <v>2007</v>
      </c>
      <c r="B180" s="145" t="s">
        <v>2008</v>
      </c>
      <c r="C180" s="144">
        <v>18.057203292846701</v>
      </c>
      <c r="D180" s="142">
        <v>16.317398071289102</v>
      </c>
      <c r="E180" s="148">
        <v>15.296532630920399</v>
      </c>
      <c r="F180" s="144">
        <v>24.5915336608887</v>
      </c>
      <c r="G180" s="142">
        <v>24.232242584228501</v>
      </c>
      <c r="H180" s="148">
        <v>23.922548294067401</v>
      </c>
      <c r="I180" s="144">
        <v>7.496647164111158E-4</v>
      </c>
      <c r="J180" s="142">
        <v>7.6917301813761334</v>
      </c>
      <c r="K180" s="148">
        <v>3.1251329291012722</v>
      </c>
      <c r="L180" s="147" t="s">
        <v>5256</v>
      </c>
      <c r="M180" s="142" t="s">
        <v>5256</v>
      </c>
      <c r="N180" s="145" t="s">
        <v>5256</v>
      </c>
      <c r="O180" s="138" t="s">
        <v>5398</v>
      </c>
    </row>
    <row r="181" spans="1:15" s="1" customFormat="1">
      <c r="A181" s="144" t="s">
        <v>5292</v>
      </c>
      <c r="B181" s="145" t="s">
        <v>2386</v>
      </c>
      <c r="C181" s="144">
        <v>18.551712036132798</v>
      </c>
      <c r="D181" s="142">
        <v>15.064920425415</v>
      </c>
      <c r="E181" s="148">
        <v>15.128216743469199</v>
      </c>
      <c r="F181" s="144">
        <v>20.8422966003418</v>
      </c>
      <c r="G181" s="142">
        <v>23.5881538391113</v>
      </c>
      <c r="H181" s="148">
        <v>23.329572677612301</v>
      </c>
      <c r="I181" s="144">
        <v>1.1864296581412118E-2</v>
      </c>
      <c r="J181" s="142">
        <v>6.3383913040161382</v>
      </c>
      <c r="K181" s="148">
        <v>1.925758005433754</v>
      </c>
      <c r="L181" s="147" t="s">
        <v>5256</v>
      </c>
      <c r="M181" s="142" t="s">
        <v>5256</v>
      </c>
      <c r="N181" s="145" t="s">
        <v>5256</v>
      </c>
      <c r="O181" s="138" t="s">
        <v>5398</v>
      </c>
    </row>
    <row r="182" spans="1:15" s="1" customFormat="1">
      <c r="A182" s="144" t="s">
        <v>5293</v>
      </c>
      <c r="B182" s="145" t="s">
        <v>2125</v>
      </c>
      <c r="C182" s="144">
        <v>17.674900054931602</v>
      </c>
      <c r="D182" s="142">
        <v>14.673975944519</v>
      </c>
      <c r="E182" s="148">
        <v>14.2556505203247</v>
      </c>
      <c r="F182" s="144">
        <v>24.1722507476807</v>
      </c>
      <c r="G182" s="142">
        <v>22.579238891601602</v>
      </c>
      <c r="H182" s="148">
        <v>23.225587844848601</v>
      </c>
      <c r="I182" s="144">
        <v>2.6585845635452208E-3</v>
      </c>
      <c r="J182" s="142">
        <v>7.7908503214518667</v>
      </c>
      <c r="K182" s="148">
        <v>2.5753495212076261</v>
      </c>
      <c r="L182" s="147" t="s">
        <v>5256</v>
      </c>
      <c r="M182" s="142" t="s">
        <v>5256</v>
      </c>
      <c r="N182" s="145" t="s">
        <v>5256</v>
      </c>
      <c r="O182" s="138" t="s">
        <v>5398</v>
      </c>
    </row>
    <row r="183" spans="1:15" s="1" customFormat="1">
      <c r="A183" s="144" t="s">
        <v>5294</v>
      </c>
      <c r="B183" s="145" t="s">
        <v>2636</v>
      </c>
      <c r="C183" s="144">
        <v>18.400314331054702</v>
      </c>
      <c r="D183" s="142">
        <v>16.3530788421631</v>
      </c>
      <c r="E183" s="148">
        <v>16.000230789184599</v>
      </c>
      <c r="F183" s="144">
        <v>21.5965366363525</v>
      </c>
      <c r="G183" s="142">
        <v>21.591182708740199</v>
      </c>
      <c r="H183" s="148">
        <v>21.787979125976602</v>
      </c>
      <c r="I183" s="144">
        <v>3.2205067045163014E-3</v>
      </c>
      <c r="J183" s="142">
        <v>4.7406915028889678</v>
      </c>
      <c r="K183" s="148">
        <v>2.4920757923840511</v>
      </c>
      <c r="L183" s="147" t="s">
        <v>5256</v>
      </c>
      <c r="M183" s="142" t="s">
        <v>5256</v>
      </c>
      <c r="N183" s="145" t="s">
        <v>5256</v>
      </c>
      <c r="O183" s="138" t="s">
        <v>5398</v>
      </c>
    </row>
    <row r="184" spans="1:15" s="1" customFormat="1">
      <c r="A184" s="144" t="s">
        <v>1990</v>
      </c>
      <c r="B184" s="145" t="s">
        <v>1991</v>
      </c>
      <c r="C184" s="144">
        <v>19.377891540527301</v>
      </c>
      <c r="D184" s="142">
        <v>13.4424428939819</v>
      </c>
      <c r="E184" s="148">
        <v>13.393618583679199</v>
      </c>
      <c r="F184" s="144">
        <v>22.8422660827637</v>
      </c>
      <c r="G184" s="142">
        <v>21.971549987793001</v>
      </c>
      <c r="H184" s="148">
        <v>22.3996391296387</v>
      </c>
      <c r="I184" s="144">
        <v>2.4997158057315248E-2</v>
      </c>
      <c r="J184" s="142">
        <v>6.9998340606689986</v>
      </c>
      <c r="K184" s="148">
        <v>1.6021093637353214</v>
      </c>
      <c r="L184" s="147" t="s">
        <v>5256</v>
      </c>
      <c r="M184" s="142" t="s">
        <v>5256</v>
      </c>
      <c r="N184" s="145" t="s">
        <v>5256</v>
      </c>
      <c r="O184" s="138" t="s">
        <v>5398</v>
      </c>
    </row>
    <row r="185" spans="1:15" s="1" customFormat="1">
      <c r="A185" s="144" t="s">
        <v>1965</v>
      </c>
      <c r="B185" s="145" t="s">
        <v>5295</v>
      </c>
      <c r="C185" s="144">
        <v>19.949378967285199</v>
      </c>
      <c r="D185" s="142">
        <v>15.6018419265747</v>
      </c>
      <c r="E185" s="148">
        <v>15.0205736160278</v>
      </c>
      <c r="F185" s="144">
        <v>20.513504028320298</v>
      </c>
      <c r="G185" s="142">
        <v>18.499109268188501</v>
      </c>
      <c r="H185" s="148">
        <v>20.5265007019043</v>
      </c>
      <c r="I185" s="144">
        <v>0.15255218391605799</v>
      </c>
      <c r="J185" s="142">
        <v>2.9891064961751361</v>
      </c>
      <c r="K185" s="148">
        <v>0.8165815706770716</v>
      </c>
      <c r="L185" s="147" t="s">
        <v>5262</v>
      </c>
      <c r="M185" s="142" t="s">
        <v>5256</v>
      </c>
      <c r="N185" s="145" t="s">
        <v>5256</v>
      </c>
      <c r="O185" s="138" t="s">
        <v>5262</v>
      </c>
    </row>
    <row r="186" spans="1:15" s="1" customFormat="1">
      <c r="A186" s="144" t="s">
        <v>1409</v>
      </c>
      <c r="B186" s="145" t="s">
        <v>1410</v>
      </c>
      <c r="C186" s="144">
        <v>19.0316562652588</v>
      </c>
      <c r="D186" s="142">
        <v>14.9139289855957</v>
      </c>
      <c r="E186" s="148">
        <v>14.572265625</v>
      </c>
      <c r="F186" s="144">
        <v>22.482908248901399</v>
      </c>
      <c r="G186" s="142">
        <v>22.723058700561499</v>
      </c>
      <c r="H186" s="148">
        <v>21.577800750732401</v>
      </c>
      <c r="I186" s="144">
        <v>1.4509983819514453E-2</v>
      </c>
      <c r="J186" s="142">
        <v>6.0886389414469306</v>
      </c>
      <c r="K186" s="148">
        <v>1.8383330718558206</v>
      </c>
      <c r="L186" s="147" t="s">
        <v>5256</v>
      </c>
      <c r="M186" s="142" t="s">
        <v>5256</v>
      </c>
      <c r="N186" s="145" t="s">
        <v>5256</v>
      </c>
      <c r="O186" s="138" t="s">
        <v>5398</v>
      </c>
    </row>
    <row r="187" spans="1:15" s="1" customFormat="1">
      <c r="A187" s="144" t="s">
        <v>2677</v>
      </c>
      <c r="B187" s="145" t="s">
        <v>2678</v>
      </c>
      <c r="C187" s="144">
        <v>18.782697677612301</v>
      </c>
      <c r="D187" s="142">
        <v>15.6286573410034</v>
      </c>
      <c r="E187" s="148">
        <v>14.8280544281006</v>
      </c>
      <c r="F187" s="144">
        <v>20.892055511474599</v>
      </c>
      <c r="G187" s="142">
        <v>20.2936305999756</v>
      </c>
      <c r="H187" s="148">
        <v>21.102888107299801</v>
      </c>
      <c r="I187" s="144">
        <v>2.4167419700823044E-2</v>
      </c>
      <c r="J187" s="142">
        <v>4.3497215906779019</v>
      </c>
      <c r="K187" s="148">
        <v>1.616769715728656</v>
      </c>
      <c r="L187" s="147" t="s">
        <v>5256</v>
      </c>
      <c r="M187" s="142" t="s">
        <v>5256</v>
      </c>
      <c r="N187" s="145" t="s">
        <v>5256</v>
      </c>
      <c r="O187" s="138" t="s">
        <v>5398</v>
      </c>
    </row>
    <row r="188" spans="1:15" s="1" customFormat="1">
      <c r="A188" s="144" t="s">
        <v>2492</v>
      </c>
      <c r="B188" s="145" t="s">
        <v>2493</v>
      </c>
      <c r="C188" s="144">
        <v>17.3365478515625</v>
      </c>
      <c r="D188" s="142">
        <v>15.9852867126465</v>
      </c>
      <c r="E188" s="148">
        <v>13.473147392272899</v>
      </c>
      <c r="F188" s="144">
        <v>26.7268371582031</v>
      </c>
      <c r="G188" s="142">
        <v>28.2926330566406</v>
      </c>
      <c r="H188" s="148">
        <v>27.010297775268601</v>
      </c>
      <c r="I188" s="144">
        <v>6.7216524428219686E-4</v>
      </c>
      <c r="J188" s="142">
        <v>11.744928677876802</v>
      </c>
      <c r="K188" s="148">
        <v>3.1725239473956828</v>
      </c>
      <c r="L188" s="147" t="s">
        <v>5256</v>
      </c>
      <c r="M188" s="142" t="s">
        <v>5256</v>
      </c>
      <c r="N188" s="145" t="s">
        <v>5256</v>
      </c>
      <c r="O188" s="138" t="s">
        <v>5398</v>
      </c>
    </row>
    <row r="189" spans="1:15" s="1" customFormat="1">
      <c r="A189" s="144" t="s">
        <v>5296</v>
      </c>
      <c r="B189" s="145" t="s">
        <v>5297</v>
      </c>
      <c r="C189" s="144">
        <v>26.9944248199463</v>
      </c>
      <c r="D189" s="142">
        <v>24.751743316650401</v>
      </c>
      <c r="E189" s="148">
        <v>24.3561115264893</v>
      </c>
      <c r="F189" s="144">
        <v>26.848770141601602</v>
      </c>
      <c r="G189" s="142">
        <v>28.096012115478501</v>
      </c>
      <c r="H189" s="148">
        <v>27.584917068481399</v>
      </c>
      <c r="I189" s="144">
        <v>7.5443966542594554E-2</v>
      </c>
      <c r="J189" s="142">
        <v>2.1424732208251704</v>
      </c>
      <c r="K189" s="148">
        <v>1.1223754862002708</v>
      </c>
      <c r="L189" s="147" t="s">
        <v>5262</v>
      </c>
      <c r="M189" s="142" t="s">
        <v>5256</v>
      </c>
      <c r="N189" s="145" t="s">
        <v>5256</v>
      </c>
      <c r="O189" s="138" t="s">
        <v>5262</v>
      </c>
    </row>
    <row r="190" spans="1:15" s="1" customFormat="1">
      <c r="A190" s="144" t="s">
        <v>5298</v>
      </c>
      <c r="B190" s="145" t="s">
        <v>1945</v>
      </c>
      <c r="C190" s="144">
        <v>18.746631622314499</v>
      </c>
      <c r="D190" s="142">
        <v>17.7978191375732</v>
      </c>
      <c r="E190" s="148">
        <v>18.333570480346701</v>
      </c>
      <c r="F190" s="144">
        <v>28.771459579467798</v>
      </c>
      <c r="G190" s="142">
        <v>28.049627304077099</v>
      </c>
      <c r="H190" s="148">
        <v>29.851808547973601</v>
      </c>
      <c r="I190" s="144">
        <v>5.6957285447276591E-5</v>
      </c>
      <c r="J190" s="142">
        <v>10.598291397094698</v>
      </c>
      <c r="K190" s="148">
        <v>4.2444507171127972</v>
      </c>
      <c r="L190" s="147" t="s">
        <v>5256</v>
      </c>
      <c r="M190" s="142" t="s">
        <v>5256</v>
      </c>
      <c r="N190" s="145" t="s">
        <v>5256</v>
      </c>
      <c r="O190" s="138" t="s">
        <v>5398</v>
      </c>
    </row>
    <row r="191" spans="1:15" s="1" customFormat="1">
      <c r="A191" s="144" t="s">
        <v>1954</v>
      </c>
      <c r="B191" s="145" t="s">
        <v>1955</v>
      </c>
      <c r="C191" s="144">
        <v>20.127252578735401</v>
      </c>
      <c r="D191" s="142">
        <v>18.1871013641357</v>
      </c>
      <c r="E191" s="148">
        <v>18.6292629241943</v>
      </c>
      <c r="F191" s="144">
        <v>27.733671188354499</v>
      </c>
      <c r="G191" s="142">
        <v>28.421634674072301</v>
      </c>
      <c r="H191" s="148">
        <v>28.417444229126001</v>
      </c>
      <c r="I191" s="144">
        <v>1.2739136079212732E-4</v>
      </c>
      <c r="J191" s="142">
        <v>9.2097110748291335</v>
      </c>
      <c r="K191" s="148">
        <v>3.894860023237138</v>
      </c>
      <c r="L191" s="147" t="s">
        <v>5256</v>
      </c>
      <c r="M191" s="142" t="s">
        <v>5256</v>
      </c>
      <c r="N191" s="145" t="s">
        <v>5256</v>
      </c>
      <c r="O191" s="138" t="s">
        <v>5398</v>
      </c>
    </row>
    <row r="192" spans="1:15" s="1" customFormat="1">
      <c r="A192" s="144" t="s">
        <v>1634</v>
      </c>
      <c r="B192" s="145" t="s">
        <v>1635</v>
      </c>
      <c r="C192" s="144">
        <v>19.013399124145501</v>
      </c>
      <c r="D192" s="142">
        <v>19.4500637054443</v>
      </c>
      <c r="E192" s="148">
        <v>16.214857101440401</v>
      </c>
      <c r="F192" s="144">
        <v>23.598089218139599</v>
      </c>
      <c r="G192" s="142">
        <v>25.763048171997099</v>
      </c>
      <c r="H192" s="148">
        <v>24.755540847778299</v>
      </c>
      <c r="I192" s="144">
        <v>5.541068803212936E-3</v>
      </c>
      <c r="J192" s="142">
        <v>6.4794527689616004</v>
      </c>
      <c r="K192" s="148">
        <v>2.2564064571907188</v>
      </c>
      <c r="L192" s="147" t="s">
        <v>5256</v>
      </c>
      <c r="M192" s="142" t="s">
        <v>5256</v>
      </c>
      <c r="N192" s="145" t="s">
        <v>5256</v>
      </c>
      <c r="O192" s="138" t="s">
        <v>5398</v>
      </c>
    </row>
    <row r="193" spans="1:15" s="1" customFormat="1">
      <c r="A193" s="144" t="s">
        <v>1958</v>
      </c>
      <c r="B193" s="145" t="s">
        <v>1959</v>
      </c>
      <c r="C193" s="144">
        <v>19.1394443511963</v>
      </c>
      <c r="D193" s="142">
        <v>15.1163492202759</v>
      </c>
      <c r="E193" s="148">
        <v>14.886478424072299</v>
      </c>
      <c r="F193" s="144">
        <v>21.7410888671875</v>
      </c>
      <c r="G193" s="142">
        <v>20.798439025878899</v>
      </c>
      <c r="H193" s="148">
        <v>21.082210540771499</v>
      </c>
      <c r="I193" s="144">
        <v>2.6639066145962294E-2</v>
      </c>
      <c r="J193" s="142">
        <v>4.8264888127644667</v>
      </c>
      <c r="K193" s="148">
        <v>1.5744810037796699</v>
      </c>
      <c r="L193" s="147" t="s">
        <v>5256</v>
      </c>
      <c r="M193" s="142" t="s">
        <v>5256</v>
      </c>
      <c r="N193" s="145" t="s">
        <v>5262</v>
      </c>
      <c r="O193" s="138" t="s">
        <v>5262</v>
      </c>
    </row>
    <row r="194" spans="1:15" s="1" customFormat="1">
      <c r="A194" s="144" t="s">
        <v>1963</v>
      </c>
      <c r="B194" s="145" t="s">
        <v>1964</v>
      </c>
      <c r="C194" s="144">
        <v>18.895421981811499</v>
      </c>
      <c r="D194" s="142">
        <v>18.9606323242188</v>
      </c>
      <c r="E194" s="148">
        <v>16.722240447998001</v>
      </c>
      <c r="F194" s="144">
        <v>28.5386562347412</v>
      </c>
      <c r="G194" s="142">
        <v>29.164333343505898</v>
      </c>
      <c r="H194" s="148">
        <v>29.1665439605713</v>
      </c>
      <c r="I194" s="144">
        <v>1.4776404430933058E-4</v>
      </c>
      <c r="J194" s="142">
        <v>10.763746261596701</v>
      </c>
      <c r="K194" s="148">
        <v>3.8304312307433124</v>
      </c>
      <c r="L194" s="147" t="s">
        <v>5256</v>
      </c>
      <c r="M194" s="142" t="s">
        <v>5256</v>
      </c>
      <c r="N194" s="145" t="s">
        <v>5256</v>
      </c>
      <c r="O194" s="138" t="s">
        <v>5398</v>
      </c>
    </row>
    <row r="195" spans="1:15" s="1" customFormat="1">
      <c r="A195" s="144" t="s">
        <v>5299</v>
      </c>
      <c r="B195" s="145" t="s">
        <v>2459</v>
      </c>
      <c r="C195" s="144">
        <v>25.195785522460898</v>
      </c>
      <c r="D195" s="142">
        <v>21.906042098998999</v>
      </c>
      <c r="E195" s="148">
        <v>20.922391891479499</v>
      </c>
      <c r="F195" s="144">
        <v>27.202800750732401</v>
      </c>
      <c r="G195" s="142">
        <v>28.286279678344702</v>
      </c>
      <c r="H195" s="148">
        <v>28.2920436859131</v>
      </c>
      <c r="I195" s="144">
        <v>1.7333842027762059E-2</v>
      </c>
      <c r="J195" s="142">
        <v>5.2523015340169366</v>
      </c>
      <c r="K195" s="148">
        <v>1.7611051657036152</v>
      </c>
      <c r="L195" s="147" t="s">
        <v>5256</v>
      </c>
      <c r="M195" s="142" t="s">
        <v>5256</v>
      </c>
      <c r="N195" s="145" t="s">
        <v>5256</v>
      </c>
      <c r="O195" s="138" t="s">
        <v>5398</v>
      </c>
    </row>
    <row r="196" spans="1:15" s="1" customFormat="1">
      <c r="A196" s="144" t="s">
        <v>2336</v>
      </c>
      <c r="B196" s="145" t="s">
        <v>2337</v>
      </c>
      <c r="C196" s="144">
        <v>19.531343460083001</v>
      </c>
      <c r="D196" s="142">
        <v>15.6234273910522</v>
      </c>
      <c r="E196" s="148">
        <v>17.373350143432599</v>
      </c>
      <c r="F196" s="144">
        <v>26.071348190307599</v>
      </c>
      <c r="G196" s="142">
        <v>28.0811443328857</v>
      </c>
      <c r="H196" s="148">
        <v>28.0230827331543</v>
      </c>
      <c r="I196" s="144">
        <v>1.6492552020729975E-3</v>
      </c>
      <c r="J196" s="142">
        <v>9.882484753926601</v>
      </c>
      <c r="K196" s="148">
        <v>2.782712137395738</v>
      </c>
      <c r="L196" s="147" t="s">
        <v>5256</v>
      </c>
      <c r="M196" s="142" t="s">
        <v>5256</v>
      </c>
      <c r="N196" s="145" t="s">
        <v>5256</v>
      </c>
      <c r="O196" s="138" t="s">
        <v>5398</v>
      </c>
    </row>
    <row r="197" spans="1:15" s="1" customFormat="1">
      <c r="A197" s="144" t="s">
        <v>5300</v>
      </c>
      <c r="B197" s="145" t="s">
        <v>2526</v>
      </c>
      <c r="C197" s="144">
        <v>21.918033599853501</v>
      </c>
      <c r="D197" s="142">
        <v>20.236904144287099</v>
      </c>
      <c r="E197" s="148">
        <v>21.370943069458001</v>
      </c>
      <c r="F197" s="144">
        <v>27.934717178344702</v>
      </c>
      <c r="G197" s="142">
        <v>29.014955520629901</v>
      </c>
      <c r="H197" s="148">
        <v>29.009584426879901</v>
      </c>
      <c r="I197" s="144">
        <v>2.5698695008838547E-4</v>
      </c>
      <c r="J197" s="142">
        <v>7.477792104085303</v>
      </c>
      <c r="K197" s="148">
        <v>3.5900889297757104</v>
      </c>
      <c r="L197" s="147" t="s">
        <v>5256</v>
      </c>
      <c r="M197" s="142" t="s">
        <v>5256</v>
      </c>
      <c r="N197" s="145" t="s">
        <v>5256</v>
      </c>
      <c r="O197" s="138" t="s">
        <v>5398</v>
      </c>
    </row>
    <row r="198" spans="1:15" s="1" customFormat="1">
      <c r="A198" s="144" t="s">
        <v>1693</v>
      </c>
      <c r="B198" s="145" t="s">
        <v>1694</v>
      </c>
      <c r="C198" s="144">
        <v>20.753599166870099</v>
      </c>
      <c r="D198" s="142">
        <v>15.229657173156699</v>
      </c>
      <c r="E198" s="148">
        <v>16.797693252563501</v>
      </c>
      <c r="F198" s="144">
        <v>26.2715148925781</v>
      </c>
      <c r="G198" s="142">
        <v>26.9216194152832</v>
      </c>
      <c r="H198" s="148">
        <v>27.584884643554702</v>
      </c>
      <c r="I198" s="144">
        <v>5.2146134928197458E-3</v>
      </c>
      <c r="J198" s="142">
        <v>9.3323564529419016</v>
      </c>
      <c r="K198" s="148">
        <v>2.2827778759538955</v>
      </c>
      <c r="L198" s="147" t="s">
        <v>5256</v>
      </c>
      <c r="M198" s="142" t="s">
        <v>5256</v>
      </c>
      <c r="N198" s="145" t="s">
        <v>5256</v>
      </c>
      <c r="O198" s="138" t="s">
        <v>5398</v>
      </c>
    </row>
    <row r="199" spans="1:15" s="1" customFormat="1">
      <c r="A199" s="144" t="s">
        <v>5301</v>
      </c>
      <c r="B199" s="145" t="s">
        <v>2538</v>
      </c>
      <c r="C199" s="144">
        <v>20.226318359375</v>
      </c>
      <c r="D199" s="142">
        <v>15.218233108520501</v>
      </c>
      <c r="E199" s="148">
        <v>14.622371673584</v>
      </c>
      <c r="F199" s="144">
        <v>27.241203308105501</v>
      </c>
      <c r="G199" s="142">
        <v>27.762042999267599</v>
      </c>
      <c r="H199" s="148">
        <v>27.539361953735401</v>
      </c>
      <c r="I199" s="144">
        <v>3.7208789113705215E-3</v>
      </c>
      <c r="J199" s="142">
        <v>10.825228373209669</v>
      </c>
      <c r="K199" s="148">
        <v>2.4293544630016539</v>
      </c>
      <c r="L199" s="147" t="s">
        <v>5256</v>
      </c>
      <c r="M199" s="142" t="s">
        <v>5256</v>
      </c>
      <c r="N199" s="145" t="s">
        <v>5256</v>
      </c>
      <c r="O199" s="138" t="s">
        <v>5398</v>
      </c>
    </row>
    <row r="200" spans="1:15" s="1" customFormat="1">
      <c r="A200" s="144" t="s">
        <v>5302</v>
      </c>
      <c r="B200" s="145" t="s">
        <v>1948</v>
      </c>
      <c r="C200" s="144">
        <v>19.077323913574201</v>
      </c>
      <c r="D200" s="142">
        <v>15.7683782577515</v>
      </c>
      <c r="E200" s="148">
        <v>15.5586080551147</v>
      </c>
      <c r="F200" s="144">
        <v>22.1612224578857</v>
      </c>
      <c r="G200" s="142">
        <v>25.560594558715799</v>
      </c>
      <c r="H200" s="148">
        <v>24.775560379028299</v>
      </c>
      <c r="I200" s="144">
        <v>8.6521446264469885E-3</v>
      </c>
      <c r="J200" s="142">
        <v>7.3643557230631309</v>
      </c>
      <c r="K200" s="148">
        <v>2.0628762296463878</v>
      </c>
      <c r="L200" s="147" t="s">
        <v>5256</v>
      </c>
      <c r="M200" s="142" t="s">
        <v>5256</v>
      </c>
      <c r="N200" s="145" t="s">
        <v>5256</v>
      </c>
      <c r="O200" s="138" t="s">
        <v>5398</v>
      </c>
    </row>
    <row r="201" spans="1:15" s="1" customFormat="1">
      <c r="A201" s="144" t="s">
        <v>5303</v>
      </c>
      <c r="B201" s="145" t="s">
        <v>2551</v>
      </c>
      <c r="C201" s="144">
        <v>17.888605117797901</v>
      </c>
      <c r="D201" s="142">
        <v>15.3077688217163</v>
      </c>
      <c r="E201" s="148">
        <v>15.014977455139199</v>
      </c>
      <c r="F201" s="144">
        <v>26.3287143707275</v>
      </c>
      <c r="G201" s="142">
        <v>26.357507705688501</v>
      </c>
      <c r="H201" s="148">
        <v>26.2061576843262</v>
      </c>
      <c r="I201" s="144">
        <v>3.6348755196424808E-4</v>
      </c>
      <c r="J201" s="142">
        <v>10.227009455362932</v>
      </c>
      <c r="K201" s="148">
        <v>3.4395104574481503</v>
      </c>
      <c r="L201" s="147" t="s">
        <v>5256</v>
      </c>
      <c r="M201" s="142" t="s">
        <v>5256</v>
      </c>
      <c r="N201" s="145" t="s">
        <v>5256</v>
      </c>
      <c r="O201" s="138" t="s">
        <v>5398</v>
      </c>
    </row>
    <row r="202" spans="1:15" s="1" customFormat="1">
      <c r="A202" s="144" t="s">
        <v>1759</v>
      </c>
      <c r="B202" s="145" t="s">
        <v>1760</v>
      </c>
      <c r="C202" s="144">
        <v>18.885372161865199</v>
      </c>
      <c r="D202" s="142">
        <v>23.030611038208001</v>
      </c>
      <c r="E202" s="148">
        <v>19.352659225463899</v>
      </c>
      <c r="F202" s="144">
        <v>24.769762039184599</v>
      </c>
      <c r="G202" s="142">
        <v>27.1805610656738</v>
      </c>
      <c r="H202" s="148">
        <v>26.501132965087901</v>
      </c>
      <c r="I202" s="144">
        <v>1.8576264748727544E-2</v>
      </c>
      <c r="J202" s="142">
        <v>5.7276045481364051</v>
      </c>
      <c r="K202" s="148">
        <v>1.7310416080010591</v>
      </c>
      <c r="L202" s="147" t="s">
        <v>5256</v>
      </c>
      <c r="M202" s="142" t="s">
        <v>5256</v>
      </c>
      <c r="N202" s="145" t="s">
        <v>5256</v>
      </c>
      <c r="O202" s="138" t="s">
        <v>5398</v>
      </c>
    </row>
    <row r="203" spans="1:15" s="1" customFormat="1">
      <c r="A203" s="144" t="s">
        <v>311</v>
      </c>
      <c r="B203" s="145" t="s">
        <v>312</v>
      </c>
      <c r="C203" s="144">
        <v>17.6981296539307</v>
      </c>
      <c r="D203" s="142">
        <v>15.523826599121101</v>
      </c>
      <c r="E203" s="148">
        <v>14.8851099014282</v>
      </c>
      <c r="F203" s="144">
        <v>25.1380729675293</v>
      </c>
      <c r="G203" s="142">
        <v>24.462966918945298</v>
      </c>
      <c r="H203" s="148">
        <v>25.138431549072301</v>
      </c>
      <c r="I203" s="144">
        <v>5.4486834008446309E-4</v>
      </c>
      <c r="J203" s="142">
        <v>8.8774684270223005</v>
      </c>
      <c r="K203" s="148">
        <v>3.2637084263151528</v>
      </c>
      <c r="L203" s="147" t="s">
        <v>5256</v>
      </c>
      <c r="M203" s="142" t="s">
        <v>5256</v>
      </c>
      <c r="N203" s="145" t="s">
        <v>5256</v>
      </c>
      <c r="O203" s="138" t="s">
        <v>5398</v>
      </c>
    </row>
    <row r="204" spans="1:15" s="1" customFormat="1">
      <c r="A204" s="144" t="s">
        <v>2484</v>
      </c>
      <c r="B204" s="145" t="s">
        <v>2485</v>
      </c>
      <c r="C204" s="144">
        <v>21.258987426757798</v>
      </c>
      <c r="D204" s="142">
        <v>16.3145561218262</v>
      </c>
      <c r="E204" s="148">
        <v>13.917100906372101</v>
      </c>
      <c r="F204" s="144">
        <v>26.613487243652301</v>
      </c>
      <c r="G204" s="142">
        <v>27.279548645019499</v>
      </c>
      <c r="H204" s="148">
        <v>26.746912002563501</v>
      </c>
      <c r="I204" s="144">
        <v>1.1028626096410258E-2</v>
      </c>
      <c r="J204" s="142">
        <v>9.7164344787597372</v>
      </c>
      <c r="K204" s="148">
        <v>1.9574785869172087</v>
      </c>
      <c r="L204" s="147" t="s">
        <v>5256</v>
      </c>
      <c r="M204" s="142" t="s">
        <v>5256</v>
      </c>
      <c r="N204" s="145" t="s">
        <v>5256</v>
      </c>
      <c r="O204" s="138" t="s">
        <v>5398</v>
      </c>
    </row>
    <row r="205" spans="1:15" s="1" customFormat="1">
      <c r="A205" s="144" t="s">
        <v>89</v>
      </c>
      <c r="B205" s="145" t="s">
        <v>90</v>
      </c>
      <c r="C205" s="144">
        <v>20.064327239990199</v>
      </c>
      <c r="D205" s="142">
        <v>15.8320045471191</v>
      </c>
      <c r="E205" s="148">
        <v>14.4593753814697</v>
      </c>
      <c r="F205" s="144">
        <v>25.576927185058601</v>
      </c>
      <c r="G205" s="142">
        <v>25.1619663238525</v>
      </c>
      <c r="H205" s="148">
        <v>25.216646194458001</v>
      </c>
      <c r="I205" s="144">
        <v>7.2615531923419649E-3</v>
      </c>
      <c r="J205" s="142">
        <v>8.5332775115967081</v>
      </c>
      <c r="K205" s="148">
        <v>2.1389704769970894</v>
      </c>
      <c r="L205" s="147" t="s">
        <v>5256</v>
      </c>
      <c r="M205" s="142" t="s">
        <v>5256</v>
      </c>
      <c r="N205" s="145" t="s">
        <v>5256</v>
      </c>
      <c r="O205" s="138" t="s">
        <v>5398</v>
      </c>
    </row>
    <row r="206" spans="1:15" s="1" customFormat="1">
      <c r="A206" s="144" t="s">
        <v>5304</v>
      </c>
      <c r="B206" s="145" t="s">
        <v>1752</v>
      </c>
      <c r="C206" s="144">
        <v>18.760480880737301</v>
      </c>
      <c r="D206" s="142">
        <v>15.3330631256104</v>
      </c>
      <c r="E206" s="148">
        <v>14.0327491760254</v>
      </c>
      <c r="F206" s="144">
        <v>20.376220703125</v>
      </c>
      <c r="G206" s="142">
        <v>23.026393890380898</v>
      </c>
      <c r="H206" s="148">
        <v>20.6977729797363</v>
      </c>
      <c r="I206" s="144">
        <v>3.1397890275486229E-2</v>
      </c>
      <c r="J206" s="142">
        <v>5.3246981302897041</v>
      </c>
      <c r="K206" s="148">
        <v>1.5030995325795424</v>
      </c>
      <c r="L206" s="147" t="s">
        <v>5256</v>
      </c>
      <c r="M206" s="142" t="s">
        <v>5256</v>
      </c>
      <c r="N206" s="145" t="s">
        <v>5262</v>
      </c>
      <c r="O206" s="138" t="s">
        <v>5262</v>
      </c>
    </row>
    <row r="207" spans="1:15" s="1" customFormat="1">
      <c r="A207" s="144" t="s">
        <v>5305</v>
      </c>
      <c r="B207" s="145" t="s">
        <v>5306</v>
      </c>
      <c r="C207" s="144">
        <v>25.447114944458001</v>
      </c>
      <c r="D207" s="142">
        <v>23.135238647460898</v>
      </c>
      <c r="E207" s="148">
        <v>22.353532791137699</v>
      </c>
      <c r="F207" s="144">
        <v>22.084764480590799</v>
      </c>
      <c r="G207" s="142">
        <v>23.623796463012699</v>
      </c>
      <c r="H207" s="148">
        <v>23.209077835083001</v>
      </c>
      <c r="I207" s="144">
        <v>0.55161396241101812</v>
      </c>
      <c r="J207" s="142">
        <v>-0.67274920145669981</v>
      </c>
      <c r="K207" s="148">
        <v>0.25836474952788585</v>
      </c>
      <c r="L207" s="147" t="s">
        <v>5262</v>
      </c>
      <c r="M207" s="142" t="s">
        <v>5262</v>
      </c>
      <c r="N207" s="145" t="s">
        <v>5256</v>
      </c>
      <c r="O207" s="138" t="s">
        <v>5262</v>
      </c>
    </row>
    <row r="208" spans="1:15" s="1" customFormat="1">
      <c r="A208" s="144" t="s">
        <v>1432</v>
      </c>
      <c r="B208" s="145" t="s">
        <v>1433</v>
      </c>
      <c r="C208" s="144">
        <v>17.893529891967798</v>
      </c>
      <c r="D208" s="142">
        <v>16.358844757080099</v>
      </c>
      <c r="E208" s="148">
        <v>14.606930732727101</v>
      </c>
      <c r="F208" s="144">
        <v>23.280225753784201</v>
      </c>
      <c r="G208" s="142">
        <v>26.492017745971701</v>
      </c>
      <c r="H208" s="148">
        <v>26.342140197753899</v>
      </c>
      <c r="I208" s="144">
        <v>3.0092899057926926E-3</v>
      </c>
      <c r="J208" s="142">
        <v>9.0850261052449319</v>
      </c>
      <c r="K208" s="148">
        <v>2.5215359716413697</v>
      </c>
      <c r="L208" s="147" t="s">
        <v>5256</v>
      </c>
      <c r="M208" s="142" t="s">
        <v>5256</v>
      </c>
      <c r="N208" s="145" t="s">
        <v>5256</v>
      </c>
      <c r="O208" s="138" t="s">
        <v>5398</v>
      </c>
    </row>
    <row r="209" spans="1:15" s="1" customFormat="1">
      <c r="A209" s="144" t="s">
        <v>1531</v>
      </c>
      <c r="B209" s="145" t="s">
        <v>1532</v>
      </c>
      <c r="C209" s="144">
        <v>19.586511611938501</v>
      </c>
      <c r="D209" s="142">
        <v>16.365432739257798</v>
      </c>
      <c r="E209" s="148">
        <v>13.9457187652588</v>
      </c>
      <c r="F209" s="144">
        <v>23.263832092285199</v>
      </c>
      <c r="G209" s="142">
        <v>24.638353347778299</v>
      </c>
      <c r="H209" s="148">
        <v>24.260770797729499</v>
      </c>
      <c r="I209" s="144">
        <v>1.1637098287738502E-2</v>
      </c>
      <c r="J209" s="142">
        <v>7.4217643737792969</v>
      </c>
      <c r="K209" s="148">
        <v>1.934155297583503</v>
      </c>
      <c r="L209" s="147" t="s">
        <v>5256</v>
      </c>
      <c r="M209" s="142" t="s">
        <v>5256</v>
      </c>
      <c r="N209" s="145" t="s">
        <v>5256</v>
      </c>
      <c r="O209" s="138" t="s">
        <v>5398</v>
      </c>
    </row>
    <row r="210" spans="1:15" s="1" customFormat="1">
      <c r="A210" s="144" t="s">
        <v>1864</v>
      </c>
      <c r="B210" s="145" t="s">
        <v>1865</v>
      </c>
      <c r="C210" s="144">
        <v>18.7073650360107</v>
      </c>
      <c r="D210" s="142">
        <v>16.1729946136475</v>
      </c>
      <c r="E210" s="148">
        <v>13.757117271423301</v>
      </c>
      <c r="F210" s="144">
        <v>25.306329727172901</v>
      </c>
      <c r="G210" s="142">
        <v>25.8077507019043</v>
      </c>
      <c r="H210" s="148">
        <v>26.185449600219702</v>
      </c>
      <c r="I210" s="144">
        <v>2.7593586286988204E-3</v>
      </c>
      <c r="J210" s="142">
        <v>9.5540177027384701</v>
      </c>
      <c r="K210" s="148">
        <v>2.5591918514080154</v>
      </c>
      <c r="L210" s="147" t="s">
        <v>5256</v>
      </c>
      <c r="M210" s="142" t="s">
        <v>5256</v>
      </c>
      <c r="N210" s="145" t="s">
        <v>5256</v>
      </c>
      <c r="O210" s="138" t="s">
        <v>5398</v>
      </c>
    </row>
    <row r="211" spans="1:15" s="1" customFormat="1">
      <c r="A211" s="144" t="s">
        <v>159</v>
      </c>
      <c r="B211" s="145" t="s">
        <v>160</v>
      </c>
      <c r="C211" s="144">
        <v>18.893404006958001</v>
      </c>
      <c r="D211" s="142">
        <v>20.1319465637207</v>
      </c>
      <c r="E211" s="148">
        <v>24.915838241577099</v>
      </c>
      <c r="F211" s="144">
        <v>27.114198684692401</v>
      </c>
      <c r="G211" s="142">
        <v>27.593992233276399</v>
      </c>
      <c r="H211" s="148">
        <v>28.0064888000488</v>
      </c>
      <c r="I211" s="144">
        <v>2.7916133728824018E-2</v>
      </c>
      <c r="J211" s="142">
        <v>6.2578303019206061</v>
      </c>
      <c r="K211" s="148">
        <v>1.5541447299065478</v>
      </c>
      <c r="L211" s="147" t="s">
        <v>5256</v>
      </c>
      <c r="M211" s="142" t="s">
        <v>5256</v>
      </c>
      <c r="N211" s="145" t="s">
        <v>5256</v>
      </c>
      <c r="O211" s="138" t="s">
        <v>5398</v>
      </c>
    </row>
    <row r="212" spans="1:15" s="1" customFormat="1">
      <c r="A212" s="144" t="s">
        <v>2207</v>
      </c>
      <c r="B212" s="145" t="s">
        <v>2208</v>
      </c>
      <c r="C212" s="144">
        <v>23.7769584655762</v>
      </c>
      <c r="D212" s="142">
        <v>16.868412017822301</v>
      </c>
      <c r="E212" s="148">
        <v>19.628932952880898</v>
      </c>
      <c r="F212" s="144">
        <v>24.887048721313501</v>
      </c>
      <c r="G212" s="142">
        <v>25.494163513183601</v>
      </c>
      <c r="H212" s="148">
        <v>25.594554901123001</v>
      </c>
      <c r="I212" s="144">
        <v>6.0604891718279395E-2</v>
      </c>
      <c r="J212" s="142">
        <v>5.2338212331135701</v>
      </c>
      <c r="K212" s="148">
        <v>1.2174923203796508</v>
      </c>
      <c r="L212" s="147" t="s">
        <v>5262</v>
      </c>
      <c r="M212" s="142" t="s">
        <v>5256</v>
      </c>
      <c r="N212" s="145" t="s">
        <v>5256</v>
      </c>
      <c r="O212" s="138" t="s">
        <v>5262</v>
      </c>
    </row>
    <row r="213" spans="1:15" s="1" customFormat="1">
      <c r="A213" s="144" t="s">
        <v>2194</v>
      </c>
      <c r="B213" s="145" t="s">
        <v>2195</v>
      </c>
      <c r="C213" s="144">
        <v>16.9574871063232</v>
      </c>
      <c r="D213" s="142">
        <v>16.992254257202099</v>
      </c>
      <c r="E213" s="148">
        <v>14.955345153808601</v>
      </c>
      <c r="F213" s="144">
        <v>24.9036254882813</v>
      </c>
      <c r="G213" s="142">
        <v>25.5372123718262</v>
      </c>
      <c r="H213" s="148">
        <v>26.173049926757798</v>
      </c>
      <c r="I213" s="144">
        <v>2.7200436194708315E-4</v>
      </c>
      <c r="J213" s="142">
        <v>9.2362670898437962</v>
      </c>
      <c r="K213" s="148">
        <v>3.5654241314277164</v>
      </c>
      <c r="L213" s="147" t="s">
        <v>5256</v>
      </c>
      <c r="M213" s="142" t="s">
        <v>5256</v>
      </c>
      <c r="N213" s="145" t="s">
        <v>5256</v>
      </c>
      <c r="O213" s="138" t="s">
        <v>5398</v>
      </c>
    </row>
    <row r="214" spans="1:15" s="1" customFormat="1">
      <c r="A214" s="144" t="s">
        <v>2486</v>
      </c>
      <c r="B214" s="145" t="s">
        <v>2487</v>
      </c>
      <c r="C214" s="144">
        <v>21.7342433929443</v>
      </c>
      <c r="D214" s="142">
        <v>16.8565158843994</v>
      </c>
      <c r="E214" s="148">
        <v>16.286575317382798</v>
      </c>
      <c r="F214" s="144">
        <v>24.081762313842798</v>
      </c>
      <c r="G214" s="142">
        <v>24.6423149108887</v>
      </c>
      <c r="H214" s="148">
        <v>24.742725372314499</v>
      </c>
      <c r="I214" s="144">
        <v>2.3601045981430563E-2</v>
      </c>
      <c r="J214" s="142">
        <v>6.1964893341064986</v>
      </c>
      <c r="K214" s="148">
        <v>1.6270687489834108</v>
      </c>
      <c r="L214" s="147" t="s">
        <v>5256</v>
      </c>
      <c r="M214" s="142" t="s">
        <v>5256</v>
      </c>
      <c r="N214" s="145" t="s">
        <v>5256</v>
      </c>
      <c r="O214" s="138" t="s">
        <v>5398</v>
      </c>
    </row>
    <row r="215" spans="1:15" s="1" customFormat="1">
      <c r="A215" s="144" t="s">
        <v>33</v>
      </c>
      <c r="B215" s="145" t="s">
        <v>34</v>
      </c>
      <c r="C215" s="144">
        <v>26.236446380615199</v>
      </c>
      <c r="D215" s="142">
        <v>20.8620414733887</v>
      </c>
      <c r="E215" s="148">
        <v>26.526542663574201</v>
      </c>
      <c r="F215" s="144">
        <v>25.359869003295898</v>
      </c>
      <c r="G215" s="142">
        <v>26.027624130248999</v>
      </c>
      <c r="H215" s="148">
        <v>26.129978179931602</v>
      </c>
      <c r="I215" s="144">
        <v>0.52333486184002231</v>
      </c>
      <c r="J215" s="142">
        <v>1.2974802652994626</v>
      </c>
      <c r="K215" s="148">
        <v>0.28122033386256023</v>
      </c>
      <c r="L215" s="147" t="s">
        <v>5262</v>
      </c>
      <c r="M215" s="142" t="s">
        <v>5256</v>
      </c>
      <c r="N215" s="145" t="s">
        <v>5256</v>
      </c>
      <c r="O215" s="138" t="s">
        <v>5262</v>
      </c>
    </row>
    <row r="216" spans="1:15" s="1" customFormat="1">
      <c r="A216" s="144" t="s">
        <v>5307</v>
      </c>
      <c r="B216" s="145" t="s">
        <v>2553</v>
      </c>
      <c r="C216" s="144">
        <v>18.487857818603501</v>
      </c>
      <c r="D216" s="142">
        <v>16.0001316070557</v>
      </c>
      <c r="E216" s="148">
        <v>17.340171813964801</v>
      </c>
      <c r="F216" s="144">
        <v>24.5796909332275</v>
      </c>
      <c r="G216" s="142">
        <v>25.595546722412099</v>
      </c>
      <c r="H216" s="148">
        <v>25.869987487793001</v>
      </c>
      <c r="I216" s="144">
        <v>5.9437962147287947E-4</v>
      </c>
      <c r="J216" s="142">
        <v>8.072354634602867</v>
      </c>
      <c r="K216" s="148">
        <v>3.2259360889406063</v>
      </c>
      <c r="L216" s="147" t="s">
        <v>5256</v>
      </c>
      <c r="M216" s="142" t="s">
        <v>5256</v>
      </c>
      <c r="N216" s="145" t="s">
        <v>5256</v>
      </c>
      <c r="O216" s="138" t="s">
        <v>5398</v>
      </c>
    </row>
    <row r="217" spans="1:15" s="1" customFormat="1">
      <c r="A217" s="144" t="s">
        <v>2413</v>
      </c>
      <c r="B217" s="145" t="s">
        <v>2414</v>
      </c>
      <c r="C217" s="144">
        <v>21.0208625793457</v>
      </c>
      <c r="D217" s="142">
        <v>14.8485355377197</v>
      </c>
      <c r="E217" s="148">
        <v>15.029415130615201</v>
      </c>
      <c r="F217" s="144">
        <v>21.385017395019499</v>
      </c>
      <c r="G217" s="142">
        <v>23.320436477661101</v>
      </c>
      <c r="H217" s="148">
        <v>23.1975421905518</v>
      </c>
      <c r="I217" s="144">
        <v>5.5763589133928239E-2</v>
      </c>
      <c r="J217" s="142">
        <v>5.6680609385172644</v>
      </c>
      <c r="K217" s="148">
        <v>1.2536492813430484</v>
      </c>
      <c r="L217" s="147" t="s">
        <v>5262</v>
      </c>
      <c r="M217" s="142" t="s">
        <v>5256</v>
      </c>
      <c r="N217" s="145" t="s">
        <v>5256</v>
      </c>
      <c r="O217" s="138" t="s">
        <v>5262</v>
      </c>
    </row>
    <row r="218" spans="1:15" s="1" customFormat="1">
      <c r="A218" s="144" t="s">
        <v>456</v>
      </c>
      <c r="B218" s="145" t="s">
        <v>457</v>
      </c>
      <c r="C218" s="144">
        <v>17.645145416259801</v>
      </c>
      <c r="D218" s="142">
        <v>15.975298881530801</v>
      </c>
      <c r="E218" s="148">
        <v>14.3050384521484</v>
      </c>
      <c r="F218" s="144">
        <v>20.7540607452393</v>
      </c>
      <c r="G218" s="142">
        <v>19.6124057769775</v>
      </c>
      <c r="H218" s="148">
        <v>19.8444633483887</v>
      </c>
      <c r="I218" s="144">
        <v>1.620486619681839E-2</v>
      </c>
      <c r="J218" s="142">
        <v>4.0951490402221662</v>
      </c>
      <c r="K218" s="148">
        <v>1.7903545505758218</v>
      </c>
      <c r="L218" s="147" t="s">
        <v>5256</v>
      </c>
      <c r="M218" s="142" t="s">
        <v>5256</v>
      </c>
      <c r="N218" s="145" t="s">
        <v>5262</v>
      </c>
      <c r="O218" s="138" t="s">
        <v>5262</v>
      </c>
    </row>
    <row r="219" spans="1:15" s="1" customFormat="1">
      <c r="A219" s="144" t="s">
        <v>5308</v>
      </c>
      <c r="B219" s="145" t="s">
        <v>2571</v>
      </c>
      <c r="C219" s="144">
        <v>18.627580642700199</v>
      </c>
      <c r="D219" s="142">
        <v>16.243701934814499</v>
      </c>
      <c r="E219" s="148">
        <v>14.552939414978001</v>
      </c>
      <c r="F219" s="144">
        <v>23.3549289703369</v>
      </c>
      <c r="G219" s="142">
        <v>24.057456970214801</v>
      </c>
      <c r="H219" s="148">
        <v>23.4319038391113</v>
      </c>
      <c r="I219" s="144">
        <v>4.0359037543352795E-3</v>
      </c>
      <c r="J219" s="142">
        <v>7.1400225957234333</v>
      </c>
      <c r="K219" s="148">
        <v>2.3940591990901043</v>
      </c>
      <c r="L219" s="147" t="s">
        <v>5256</v>
      </c>
      <c r="M219" s="142" t="s">
        <v>5256</v>
      </c>
      <c r="N219" s="145" t="s">
        <v>5256</v>
      </c>
      <c r="O219" s="138" t="s">
        <v>5398</v>
      </c>
    </row>
    <row r="220" spans="1:15" s="1" customFormat="1">
      <c r="A220" s="144" t="s">
        <v>5309</v>
      </c>
      <c r="B220" s="145" t="s">
        <v>2574</v>
      </c>
      <c r="C220" s="144">
        <v>18.222812652587901</v>
      </c>
      <c r="D220" s="142">
        <v>16.2607097625732</v>
      </c>
      <c r="E220" s="148">
        <v>12.9593515396118</v>
      </c>
      <c r="F220" s="144">
        <v>23.622461318969702</v>
      </c>
      <c r="G220" s="142">
        <v>24.875787734985401</v>
      </c>
      <c r="H220" s="148">
        <v>24.952581405639599</v>
      </c>
      <c r="I220" s="144">
        <v>5.5616585262002966E-3</v>
      </c>
      <c r="J220" s="142">
        <v>8.6693188349405954</v>
      </c>
      <c r="K220" s="148">
        <v>2.2547956793948165</v>
      </c>
      <c r="L220" s="147" t="s">
        <v>5256</v>
      </c>
      <c r="M220" s="142" t="s">
        <v>5256</v>
      </c>
      <c r="N220" s="145" t="s">
        <v>5256</v>
      </c>
      <c r="O220" s="138" t="s">
        <v>5398</v>
      </c>
    </row>
    <row r="221" spans="1:15" s="1" customFormat="1">
      <c r="A221" s="144" t="s">
        <v>240</v>
      </c>
      <c r="B221" s="145" t="s">
        <v>241</v>
      </c>
      <c r="C221" s="144">
        <v>18.7716770172119</v>
      </c>
      <c r="D221" s="142">
        <v>16.474348068237301</v>
      </c>
      <c r="E221" s="148">
        <v>14.7111473083496</v>
      </c>
      <c r="F221" s="144">
        <v>23.042097091674801</v>
      </c>
      <c r="G221" s="142">
        <v>24.764379501342798</v>
      </c>
      <c r="H221" s="148">
        <v>24.989809036254901</v>
      </c>
      <c r="I221" s="144">
        <v>4.5697961323685121E-3</v>
      </c>
      <c r="J221" s="142">
        <v>7.6130377451579001</v>
      </c>
      <c r="K221" s="148">
        <v>2.3401031742326235</v>
      </c>
      <c r="L221" s="147" t="s">
        <v>5256</v>
      </c>
      <c r="M221" s="142" t="s">
        <v>5256</v>
      </c>
      <c r="N221" s="145" t="s">
        <v>5256</v>
      </c>
      <c r="O221" s="138" t="s">
        <v>5398</v>
      </c>
    </row>
    <row r="222" spans="1:15" s="1" customFormat="1">
      <c r="A222" s="144" t="s">
        <v>5310</v>
      </c>
      <c r="B222" s="145" t="s">
        <v>2567</v>
      </c>
      <c r="C222" s="144">
        <v>18.5756130218506</v>
      </c>
      <c r="D222" s="142">
        <v>16.2421875</v>
      </c>
      <c r="E222" s="148">
        <v>13.8016366958618</v>
      </c>
      <c r="F222" s="144">
        <v>23.669757843017599</v>
      </c>
      <c r="G222" s="142">
        <v>23.4479160308838</v>
      </c>
      <c r="H222" s="148">
        <v>23.641353607177699</v>
      </c>
      <c r="I222" s="144">
        <v>5.8947024080584567E-3</v>
      </c>
      <c r="J222" s="142">
        <v>7.3798634211222343</v>
      </c>
      <c r="K222" s="148">
        <v>2.2295381152169664</v>
      </c>
      <c r="L222" s="147" t="s">
        <v>5256</v>
      </c>
      <c r="M222" s="142" t="s">
        <v>5256</v>
      </c>
      <c r="N222" s="145" t="s">
        <v>5256</v>
      </c>
      <c r="O222" s="138" t="s">
        <v>5398</v>
      </c>
    </row>
    <row r="223" spans="1:15" s="1" customFormat="1">
      <c r="A223" s="144" t="e">
        <v>#N/A</v>
      </c>
      <c r="B223" s="145" t="s">
        <v>5311</v>
      </c>
      <c r="C223" s="144">
        <v>27.793828964233398</v>
      </c>
      <c r="D223" s="142">
        <v>15.605241775512701</v>
      </c>
      <c r="E223" s="148">
        <v>15.2411289215088</v>
      </c>
      <c r="F223" s="144">
        <v>21.055282592773398</v>
      </c>
      <c r="G223" s="142">
        <v>20.967056274414102</v>
      </c>
      <c r="H223" s="148">
        <v>20.676786422729499</v>
      </c>
      <c r="I223" s="144">
        <v>0.75944864417787716</v>
      </c>
      <c r="J223" s="142">
        <v>1.3529752095540317</v>
      </c>
      <c r="K223" s="148">
        <v>0.11950158889040559</v>
      </c>
      <c r="L223" s="147" t="s">
        <v>5262</v>
      </c>
      <c r="M223" s="142" t="s">
        <v>5256</v>
      </c>
      <c r="N223" s="145" t="s">
        <v>5262</v>
      </c>
      <c r="O223" s="138" t="s">
        <v>5262</v>
      </c>
    </row>
    <row r="224" spans="1:15" s="1" customFormat="1">
      <c r="A224" s="144" t="s">
        <v>1806</v>
      </c>
      <c r="B224" s="145" t="s">
        <v>1807</v>
      </c>
      <c r="C224" s="144">
        <v>17.9720058441162</v>
      </c>
      <c r="D224" s="142">
        <v>15.9197883605957</v>
      </c>
      <c r="E224" s="148">
        <v>16.940008163452099</v>
      </c>
      <c r="F224" s="144">
        <v>23.545942306518601</v>
      </c>
      <c r="G224" s="142">
        <v>23.5072116851807</v>
      </c>
      <c r="H224" s="148">
        <v>24.263647079467798</v>
      </c>
      <c r="I224" s="144">
        <v>4.4097884690879512E-4</v>
      </c>
      <c r="J224" s="142">
        <v>6.8283329010010334</v>
      </c>
      <c r="K224" s="148">
        <v>3.3555822424848083</v>
      </c>
      <c r="L224" s="147" t="s">
        <v>5256</v>
      </c>
      <c r="M224" s="142" t="s">
        <v>5256</v>
      </c>
      <c r="N224" s="145" t="s">
        <v>5256</v>
      </c>
      <c r="O224" s="138" t="s">
        <v>5398</v>
      </c>
    </row>
    <row r="225" spans="1:15" s="1" customFormat="1">
      <c r="A225" s="144" t="s">
        <v>1177</v>
      </c>
      <c r="B225" s="145" t="s">
        <v>1178</v>
      </c>
      <c r="C225" s="144">
        <v>17.1227016448975</v>
      </c>
      <c r="D225" s="142">
        <v>16.421871185302699</v>
      </c>
      <c r="E225" s="148">
        <v>14.040118217468301</v>
      </c>
      <c r="F225" s="144">
        <v>23.152462005615199</v>
      </c>
      <c r="G225" s="142">
        <v>22.608768463134801</v>
      </c>
      <c r="H225" s="148">
        <v>23.545234680175799</v>
      </c>
      <c r="I225" s="144">
        <v>1.7323518459770929E-3</v>
      </c>
      <c r="J225" s="142">
        <v>7.2405913670857664</v>
      </c>
      <c r="K225" s="148">
        <v>2.7613638968176777</v>
      </c>
      <c r="L225" s="147" t="s">
        <v>5256</v>
      </c>
      <c r="M225" s="142" t="s">
        <v>5256</v>
      </c>
      <c r="N225" s="145" t="s">
        <v>5256</v>
      </c>
      <c r="O225" s="138" t="s">
        <v>5398</v>
      </c>
    </row>
    <row r="226" spans="1:15" s="1" customFormat="1">
      <c r="A226" s="144" t="s">
        <v>5312</v>
      </c>
      <c r="B226" s="145" t="s">
        <v>1291</v>
      </c>
      <c r="C226" s="144">
        <v>19.912645339965799</v>
      </c>
      <c r="D226" s="142">
        <v>15.7330465316772</v>
      </c>
      <c r="E226" s="148">
        <v>15.375207901001</v>
      </c>
      <c r="F226" s="144">
        <v>24.892339706420898</v>
      </c>
      <c r="G226" s="142">
        <v>21.584466934204102</v>
      </c>
      <c r="H226" s="148">
        <v>20.9409580230713</v>
      </c>
      <c r="I226" s="144">
        <v>4.5341549719491329E-2</v>
      </c>
      <c r="J226" s="142">
        <v>5.4656216303507712</v>
      </c>
      <c r="K226" s="148">
        <v>1.3435036402941574</v>
      </c>
      <c r="L226" s="147" t="s">
        <v>5256</v>
      </c>
      <c r="M226" s="142" t="s">
        <v>5256</v>
      </c>
      <c r="N226" s="145" t="s">
        <v>5262</v>
      </c>
      <c r="O226" s="138" t="s">
        <v>5262</v>
      </c>
    </row>
    <row r="227" spans="1:15" s="1" customFormat="1">
      <c r="A227" s="144" t="s">
        <v>5313</v>
      </c>
      <c r="B227" s="145" t="s">
        <v>2649</v>
      </c>
      <c r="C227" s="144">
        <v>19.067449569702099</v>
      </c>
      <c r="D227" s="142">
        <v>17.322292327880898</v>
      </c>
      <c r="E227" s="148">
        <v>15.2196035385132</v>
      </c>
      <c r="F227" s="144">
        <v>25.5292568206787</v>
      </c>
      <c r="G227" s="142">
        <v>19.837617874145501</v>
      </c>
      <c r="H227" s="148">
        <v>25.3406677246094</v>
      </c>
      <c r="I227" s="144">
        <v>4.2824091336142824E-2</v>
      </c>
      <c r="J227" s="142">
        <v>6.3660656611124722</v>
      </c>
      <c r="K227" s="148">
        <v>1.3683118433510275</v>
      </c>
      <c r="L227" s="147" t="s">
        <v>5256</v>
      </c>
      <c r="M227" s="142" t="s">
        <v>5256</v>
      </c>
      <c r="N227" s="145" t="s">
        <v>5256</v>
      </c>
      <c r="O227" s="138" t="s">
        <v>5398</v>
      </c>
    </row>
    <row r="228" spans="1:15" s="1" customFormat="1">
      <c r="A228" s="144" t="s">
        <v>2220</v>
      </c>
      <c r="B228" s="145" t="s">
        <v>2221</v>
      </c>
      <c r="C228" s="144">
        <v>18.964767456054702</v>
      </c>
      <c r="D228" s="142">
        <v>15.992896080017101</v>
      </c>
      <c r="E228" s="148">
        <v>15.7895050048828</v>
      </c>
      <c r="F228" s="144">
        <v>22.7386665344238</v>
      </c>
      <c r="G228" s="142">
        <v>23.2071208953857</v>
      </c>
      <c r="H228" s="148">
        <v>23.594030380248999</v>
      </c>
      <c r="I228" s="144">
        <v>4.0420614621043717E-3</v>
      </c>
      <c r="J228" s="142">
        <v>6.2642164230346324</v>
      </c>
      <c r="K228" s="148">
        <v>2.3933970870478709</v>
      </c>
      <c r="L228" s="147" t="s">
        <v>5256</v>
      </c>
      <c r="M228" s="142" t="s">
        <v>5256</v>
      </c>
      <c r="N228" s="145" t="s">
        <v>5256</v>
      </c>
      <c r="O228" s="138" t="s">
        <v>5398</v>
      </c>
    </row>
    <row r="229" spans="1:15" s="1" customFormat="1">
      <c r="A229" s="144" t="s">
        <v>5314</v>
      </c>
      <c r="B229" s="145" t="s">
        <v>2347</v>
      </c>
      <c r="C229" s="144">
        <v>18.802326202392599</v>
      </c>
      <c r="D229" s="142">
        <v>15.415819168090801</v>
      </c>
      <c r="E229" s="148">
        <v>15.753698348999</v>
      </c>
      <c r="F229" s="144">
        <v>24.115303039550799</v>
      </c>
      <c r="G229" s="142">
        <v>24.162269592285199</v>
      </c>
      <c r="H229" s="148">
        <v>24.6937065124512</v>
      </c>
      <c r="I229" s="144">
        <v>2.1741129147144411E-3</v>
      </c>
      <c r="J229" s="142">
        <v>7.6664784749349337</v>
      </c>
      <c r="K229" s="148">
        <v>2.6627179041485465</v>
      </c>
      <c r="L229" s="147" t="s">
        <v>5256</v>
      </c>
      <c r="M229" s="142" t="s">
        <v>5256</v>
      </c>
      <c r="N229" s="145" t="s">
        <v>5256</v>
      </c>
      <c r="O229" s="138" t="s">
        <v>5398</v>
      </c>
    </row>
    <row r="230" spans="1:15" s="1" customFormat="1">
      <c r="A230" s="144" t="s">
        <v>2480</v>
      </c>
      <c r="B230" s="145" t="s">
        <v>2481</v>
      </c>
      <c r="C230" s="144">
        <v>19.438430786132798</v>
      </c>
      <c r="D230" s="142">
        <v>16.478986740112301</v>
      </c>
      <c r="E230" s="148">
        <v>15.041180610656699</v>
      </c>
      <c r="F230" s="144">
        <v>23.2459011077881</v>
      </c>
      <c r="G230" s="142">
        <v>24.7271823883057</v>
      </c>
      <c r="H230" s="148">
        <v>25.094244003295898</v>
      </c>
      <c r="I230" s="144">
        <v>6.4369622206809068E-3</v>
      </c>
      <c r="J230" s="142">
        <v>7.3695764541626332</v>
      </c>
      <c r="K230" s="148">
        <v>2.1913190397910185</v>
      </c>
      <c r="L230" s="147" t="s">
        <v>5256</v>
      </c>
      <c r="M230" s="142" t="s">
        <v>5256</v>
      </c>
      <c r="N230" s="145" t="s">
        <v>5256</v>
      </c>
      <c r="O230" s="138" t="s">
        <v>5398</v>
      </c>
    </row>
    <row r="231" spans="1:15" s="1" customFormat="1">
      <c r="A231" s="144" t="s">
        <v>1740</v>
      </c>
      <c r="B231" s="145" t="s">
        <v>1741</v>
      </c>
      <c r="C231" s="144">
        <v>19.735662460327099</v>
      </c>
      <c r="D231" s="142">
        <v>16.363285064697301</v>
      </c>
      <c r="E231" s="148">
        <v>14.4030647277832</v>
      </c>
      <c r="F231" s="144">
        <v>23.666795730590799</v>
      </c>
      <c r="G231" s="142">
        <v>23.637056350708001</v>
      </c>
      <c r="H231" s="148">
        <v>24.5222988128662</v>
      </c>
      <c r="I231" s="144">
        <v>1.0929816563453845E-2</v>
      </c>
      <c r="J231" s="142">
        <v>7.1080462137857978</v>
      </c>
      <c r="K231" s="148">
        <v>1.9613871268104335</v>
      </c>
      <c r="L231" s="147" t="s">
        <v>5256</v>
      </c>
      <c r="M231" s="142" t="s">
        <v>5256</v>
      </c>
      <c r="N231" s="145" t="s">
        <v>5256</v>
      </c>
      <c r="O231" s="138" t="s">
        <v>5398</v>
      </c>
    </row>
    <row r="232" spans="1:15" s="1" customFormat="1">
      <c r="A232" s="144" t="s">
        <v>1703</v>
      </c>
      <c r="B232" s="145" t="s">
        <v>1704</v>
      </c>
      <c r="C232" s="144">
        <v>18.353370666503899</v>
      </c>
      <c r="D232" s="142">
        <v>16.571043014526399</v>
      </c>
      <c r="E232" s="148">
        <v>15.8202409744263</v>
      </c>
      <c r="F232" s="144">
        <v>20.617630004882798</v>
      </c>
      <c r="G232" s="142">
        <v>23.6923217773438</v>
      </c>
      <c r="H232" s="148">
        <v>22.094589233398398</v>
      </c>
      <c r="I232" s="144">
        <v>1.0918609202548364E-2</v>
      </c>
      <c r="J232" s="142">
        <v>5.219962120056131</v>
      </c>
      <c r="K232" s="148">
        <v>1.9618326779432229</v>
      </c>
      <c r="L232" s="147" t="s">
        <v>5256</v>
      </c>
      <c r="M232" s="142" t="s">
        <v>5256</v>
      </c>
      <c r="N232" s="145" t="s">
        <v>5256</v>
      </c>
      <c r="O232" s="138" t="s">
        <v>5398</v>
      </c>
    </row>
    <row r="233" spans="1:15" s="1" customFormat="1">
      <c r="A233" s="144" t="s">
        <v>1938</v>
      </c>
      <c r="B233" s="145" t="s">
        <v>1939</v>
      </c>
      <c r="C233" s="144">
        <v>19.48508644104</v>
      </c>
      <c r="D233" s="142">
        <v>15.7604331970215</v>
      </c>
      <c r="E233" s="148">
        <v>16.0945720672607</v>
      </c>
      <c r="F233" s="144">
        <v>21.252578735351602</v>
      </c>
      <c r="G233" s="142">
        <v>24.0488185882568</v>
      </c>
      <c r="H233" s="148">
        <v>23.919313430786101</v>
      </c>
      <c r="I233" s="144">
        <v>1.6441792850995993E-2</v>
      </c>
      <c r="J233" s="142">
        <v>5.9602063496907647</v>
      </c>
      <c r="K233" s="148">
        <v>1.7840508277423588</v>
      </c>
      <c r="L233" s="147" t="s">
        <v>5256</v>
      </c>
      <c r="M233" s="142" t="s">
        <v>5256</v>
      </c>
      <c r="N233" s="145" t="s">
        <v>5256</v>
      </c>
      <c r="O233" s="138" t="s">
        <v>5398</v>
      </c>
    </row>
    <row r="234" spans="1:15" s="1" customFormat="1">
      <c r="A234" s="144" t="s">
        <v>1441</v>
      </c>
      <c r="B234" s="145" t="s">
        <v>1442</v>
      </c>
      <c r="C234" s="144">
        <v>18.817338943481399</v>
      </c>
      <c r="D234" s="142">
        <v>17.34255027771</v>
      </c>
      <c r="E234" s="148">
        <v>15.3235998153687</v>
      </c>
      <c r="F234" s="144">
        <v>21.790206909179702</v>
      </c>
      <c r="G234" s="142">
        <v>23.3707065582275</v>
      </c>
      <c r="H234" s="148">
        <v>23.525102615356399</v>
      </c>
      <c r="I234" s="144">
        <v>7.6674193471768463E-3</v>
      </c>
      <c r="J234" s="142">
        <v>5.734175682067832</v>
      </c>
      <c r="K234" s="148">
        <v>2.1153507836220036</v>
      </c>
      <c r="L234" s="147" t="s">
        <v>5256</v>
      </c>
      <c r="M234" s="142" t="s">
        <v>5256</v>
      </c>
      <c r="N234" s="145" t="s">
        <v>5256</v>
      </c>
      <c r="O234" s="138" t="s">
        <v>5398</v>
      </c>
    </row>
    <row r="235" spans="1:15" s="1" customFormat="1">
      <c r="A235" s="144" t="s">
        <v>5315</v>
      </c>
      <c r="B235" s="145" t="s">
        <v>5316</v>
      </c>
      <c r="C235" s="144">
        <v>19.7917575836182</v>
      </c>
      <c r="D235" s="142">
        <v>16.559419631958001</v>
      </c>
      <c r="E235" s="148">
        <v>14.547251701355</v>
      </c>
      <c r="F235" s="144">
        <v>20.7935886383057</v>
      </c>
      <c r="G235" s="142">
        <v>22.3598442077637</v>
      </c>
      <c r="H235" s="148">
        <v>20.940994262695298</v>
      </c>
      <c r="I235" s="144">
        <v>5.2064691367733444E-2</v>
      </c>
      <c r="J235" s="142">
        <v>4.3986660639444999</v>
      </c>
      <c r="K235" s="148">
        <v>1.2834567017027076</v>
      </c>
      <c r="L235" s="147" t="s">
        <v>5262</v>
      </c>
      <c r="M235" s="142" t="s">
        <v>5256</v>
      </c>
      <c r="N235" s="145" t="s">
        <v>5262</v>
      </c>
      <c r="O235" s="138" t="s">
        <v>5262</v>
      </c>
    </row>
    <row r="236" spans="1:15" s="1" customFormat="1">
      <c r="A236" s="144" t="s">
        <v>5317</v>
      </c>
      <c r="B236" s="145" t="s">
        <v>2639</v>
      </c>
      <c r="C236" s="144">
        <v>20.3123588562012</v>
      </c>
      <c r="D236" s="142">
        <v>15.051441192626999</v>
      </c>
      <c r="E236" s="148">
        <v>15.174980163574199</v>
      </c>
      <c r="F236" s="144">
        <v>21.896556854248001</v>
      </c>
      <c r="G236" s="142">
        <v>22.7981262207031</v>
      </c>
      <c r="H236" s="148">
        <v>22.288171768188501</v>
      </c>
      <c r="I236" s="144">
        <v>3.5289920006324645E-2</v>
      </c>
      <c r="J236" s="142">
        <v>5.4813582102457374</v>
      </c>
      <c r="K236" s="148">
        <v>1.4523493260789984</v>
      </c>
      <c r="L236" s="147" t="s">
        <v>5256</v>
      </c>
      <c r="M236" s="142" t="s">
        <v>5256</v>
      </c>
      <c r="N236" s="145" t="s">
        <v>5256</v>
      </c>
      <c r="O236" s="138" t="s">
        <v>5398</v>
      </c>
    </row>
    <row r="237" spans="1:15" s="1" customFormat="1">
      <c r="A237" s="144" t="s">
        <v>2497</v>
      </c>
      <c r="B237" s="145" t="s">
        <v>2498</v>
      </c>
      <c r="C237" s="144">
        <v>18.378456115722699</v>
      </c>
      <c r="D237" s="142">
        <v>21.008424758911101</v>
      </c>
      <c r="E237" s="148">
        <v>19.5114440917969</v>
      </c>
      <c r="F237" s="144">
        <v>23.968065261840799</v>
      </c>
      <c r="G237" s="142">
        <v>25.231925964355501</v>
      </c>
      <c r="H237" s="148">
        <v>24.885295867919901</v>
      </c>
      <c r="I237" s="144">
        <v>3.9867229406010708E-3</v>
      </c>
      <c r="J237" s="142">
        <v>5.0623207092285014</v>
      </c>
      <c r="K237" s="148">
        <v>2.3993839448114089</v>
      </c>
      <c r="L237" s="147" t="s">
        <v>5256</v>
      </c>
      <c r="M237" s="142" t="s">
        <v>5256</v>
      </c>
      <c r="N237" s="145" t="s">
        <v>5256</v>
      </c>
      <c r="O237" s="138" t="s">
        <v>5398</v>
      </c>
    </row>
    <row r="238" spans="1:15" s="1" customFormat="1">
      <c r="A238" s="144" t="s">
        <v>2441</v>
      </c>
      <c r="B238" s="145" t="s">
        <v>2442</v>
      </c>
      <c r="C238" s="144">
        <v>19.851881027221701</v>
      </c>
      <c r="D238" s="142">
        <v>16.599910736083999</v>
      </c>
      <c r="E238" s="148">
        <v>15.4616146087646</v>
      </c>
      <c r="F238" s="144">
        <v>22.047214508056602</v>
      </c>
      <c r="G238" s="142">
        <v>23.173986434936499</v>
      </c>
      <c r="H238" s="148">
        <v>23.542037963867202</v>
      </c>
      <c r="I238" s="144">
        <v>1.5600052539958194E-2</v>
      </c>
      <c r="J238" s="142">
        <v>5.6166108449300012</v>
      </c>
      <c r="K238" s="148">
        <v>1.8068739389676218</v>
      </c>
      <c r="L238" s="147" t="s">
        <v>5256</v>
      </c>
      <c r="M238" s="142" t="s">
        <v>5256</v>
      </c>
      <c r="N238" s="145" t="s">
        <v>5256</v>
      </c>
      <c r="O238" s="138" t="s">
        <v>5398</v>
      </c>
    </row>
    <row r="239" spans="1:15" s="1" customFormat="1">
      <c r="A239" s="144" t="s">
        <v>813</v>
      </c>
      <c r="B239" s="145" t="s">
        <v>814</v>
      </c>
      <c r="C239" s="144">
        <v>18.331079483032202</v>
      </c>
      <c r="D239" s="142">
        <v>16.926721572876001</v>
      </c>
      <c r="E239" s="148">
        <v>13.408586502075201</v>
      </c>
      <c r="F239" s="144">
        <v>23.4636325836182</v>
      </c>
      <c r="G239" s="142">
        <v>24.341760635376001</v>
      </c>
      <c r="H239" s="148">
        <v>24.945196151733398</v>
      </c>
      <c r="I239" s="144">
        <v>6.2493972949588493E-3</v>
      </c>
      <c r="J239" s="142">
        <v>8.0280672709147289</v>
      </c>
      <c r="K239" s="148">
        <v>2.2041618649111427</v>
      </c>
      <c r="L239" s="147" t="s">
        <v>5256</v>
      </c>
      <c r="M239" s="142" t="s">
        <v>5256</v>
      </c>
      <c r="N239" s="145" t="s">
        <v>5256</v>
      </c>
      <c r="O239" s="138" t="s">
        <v>5398</v>
      </c>
    </row>
    <row r="240" spans="1:15" s="1" customFormat="1">
      <c r="A240" s="144" t="s">
        <v>5318</v>
      </c>
      <c r="B240" s="145" t="s">
        <v>682</v>
      </c>
      <c r="C240" s="144">
        <v>20.270545959472699</v>
      </c>
      <c r="D240" s="142">
        <v>16.5256671905518</v>
      </c>
      <c r="E240" s="148">
        <v>15.2368354797363</v>
      </c>
      <c r="F240" s="144">
        <v>23.364944458007798</v>
      </c>
      <c r="G240" s="142">
        <v>23.390438079833999</v>
      </c>
      <c r="H240" s="148">
        <v>23.652315139770501</v>
      </c>
      <c r="I240" s="144">
        <v>1.5480382188903382E-2</v>
      </c>
      <c r="J240" s="142">
        <v>6.1248830159505019</v>
      </c>
      <c r="K240" s="148">
        <v>1.8102183213997136</v>
      </c>
      <c r="L240" s="147" t="s">
        <v>5256</v>
      </c>
      <c r="M240" s="142" t="s">
        <v>5256</v>
      </c>
      <c r="N240" s="145" t="s">
        <v>5256</v>
      </c>
      <c r="O240" s="138" t="s">
        <v>5398</v>
      </c>
    </row>
    <row r="241" spans="1:15" s="1" customFormat="1">
      <c r="A241" s="144" t="s">
        <v>2580</v>
      </c>
      <c r="B241" s="145" t="s">
        <v>2581</v>
      </c>
      <c r="C241" s="144">
        <v>20.154352188110401</v>
      </c>
      <c r="D241" s="142">
        <v>16.168777465820298</v>
      </c>
      <c r="E241" s="148">
        <v>15.185987472534199</v>
      </c>
      <c r="F241" s="144">
        <v>21.3461723327637</v>
      </c>
      <c r="G241" s="142">
        <v>21.8211860656738</v>
      </c>
      <c r="H241" s="148">
        <v>23.3653964996338</v>
      </c>
      <c r="I241" s="144">
        <v>3.7673425816932449E-2</v>
      </c>
      <c r="J241" s="142">
        <v>5.0078792572021342</v>
      </c>
      <c r="K241" s="148">
        <v>1.4239648856172558</v>
      </c>
      <c r="L241" s="147" t="s">
        <v>5256</v>
      </c>
      <c r="M241" s="142" t="s">
        <v>5256</v>
      </c>
      <c r="N241" s="145" t="s">
        <v>5256</v>
      </c>
      <c r="O241" s="138" t="s">
        <v>5398</v>
      </c>
    </row>
    <row r="242" spans="1:15" s="1" customFormat="1">
      <c r="A242" s="144" t="s">
        <v>728</v>
      </c>
      <c r="B242" s="145" t="s">
        <v>729</v>
      </c>
      <c r="C242" s="144">
        <v>17.929002761840799</v>
      </c>
      <c r="D242" s="142">
        <v>17.117237091064499</v>
      </c>
      <c r="E242" s="148">
        <v>14.810117721557599</v>
      </c>
      <c r="F242" s="144">
        <v>20.905567169189499</v>
      </c>
      <c r="G242" s="142">
        <v>23.341670989990199</v>
      </c>
      <c r="H242" s="148">
        <v>22.7295951843262</v>
      </c>
      <c r="I242" s="144">
        <v>8.5898091646125479E-3</v>
      </c>
      <c r="J242" s="142">
        <v>5.7068252563476669</v>
      </c>
      <c r="K242" s="148">
        <v>2.0660164845594857</v>
      </c>
      <c r="L242" s="147" t="s">
        <v>5256</v>
      </c>
      <c r="M242" s="142" t="s">
        <v>5256</v>
      </c>
      <c r="N242" s="145" t="s">
        <v>5256</v>
      </c>
      <c r="O242" s="138" t="s">
        <v>5398</v>
      </c>
    </row>
    <row r="243" spans="1:15" s="1" customFormat="1">
      <c r="A243" s="144" t="s">
        <v>276</v>
      </c>
      <c r="B243" s="145" t="s">
        <v>277</v>
      </c>
      <c r="C243" s="144">
        <v>20.194942474365199</v>
      </c>
      <c r="D243" s="142">
        <v>16.771471023559599</v>
      </c>
      <c r="E243" s="148">
        <v>14.3516235351563</v>
      </c>
      <c r="F243" s="144">
        <v>22.240232467651399</v>
      </c>
      <c r="G243" s="142">
        <v>23.133623123168899</v>
      </c>
      <c r="H243" s="148">
        <v>23.508224487304702</v>
      </c>
      <c r="I243" s="144">
        <v>2.7994634801055539E-2</v>
      </c>
      <c r="J243" s="142">
        <v>5.8546810150146342</v>
      </c>
      <c r="K243" s="148">
        <v>1.5529251936421495</v>
      </c>
      <c r="L243" s="147" t="s">
        <v>5256</v>
      </c>
      <c r="M243" s="142" t="s">
        <v>5256</v>
      </c>
      <c r="N243" s="145" t="s">
        <v>5256</v>
      </c>
      <c r="O243" s="138" t="s">
        <v>5398</v>
      </c>
    </row>
    <row r="244" spans="1:15" s="1" customFormat="1">
      <c r="A244" s="144" t="s">
        <v>1138</v>
      </c>
      <c r="B244" s="145" t="s">
        <v>1139</v>
      </c>
      <c r="C244" s="144">
        <v>17.7451076507568</v>
      </c>
      <c r="D244" s="142">
        <v>17.2664089202881</v>
      </c>
      <c r="E244" s="148">
        <v>13.3851890563965</v>
      </c>
      <c r="F244" s="144">
        <v>21.987476348876999</v>
      </c>
      <c r="G244" s="142">
        <v>22.750461578369102</v>
      </c>
      <c r="H244" s="148">
        <v>23.104673385620099</v>
      </c>
      <c r="I244" s="144">
        <v>1.0283120236610498E-2</v>
      </c>
      <c r="J244" s="142">
        <v>6.4819685618082659</v>
      </c>
      <c r="K244" s="148">
        <v>1.9878750861257426</v>
      </c>
      <c r="L244" s="147" t="s">
        <v>5256</v>
      </c>
      <c r="M244" s="142" t="s">
        <v>5256</v>
      </c>
      <c r="N244" s="145" t="s">
        <v>5256</v>
      </c>
      <c r="O244" s="138" t="s">
        <v>5398</v>
      </c>
    </row>
    <row r="245" spans="1:15" s="1" customFormat="1">
      <c r="A245" s="144" t="s">
        <v>762</v>
      </c>
      <c r="B245" s="145" t="s">
        <v>763</v>
      </c>
      <c r="C245" s="144">
        <v>18.196048736572301</v>
      </c>
      <c r="D245" s="142">
        <v>16.774990081787099</v>
      </c>
      <c r="E245" s="148">
        <v>14.1875762939453</v>
      </c>
      <c r="F245" s="144">
        <v>23.290477752685501</v>
      </c>
      <c r="G245" s="142">
        <v>23.543575286865199</v>
      </c>
      <c r="H245" s="148">
        <v>24.138504028320298</v>
      </c>
      <c r="I245" s="144">
        <v>3.7444429928314821E-3</v>
      </c>
      <c r="J245" s="142">
        <v>7.2713139851887618</v>
      </c>
      <c r="K245" s="148">
        <v>2.4266127769314458</v>
      </c>
      <c r="L245" s="147" t="s">
        <v>5256</v>
      </c>
      <c r="M245" s="142" t="s">
        <v>5256</v>
      </c>
      <c r="N245" s="145" t="s">
        <v>5256</v>
      </c>
      <c r="O245" s="138" t="s">
        <v>5398</v>
      </c>
    </row>
    <row r="246" spans="1:15" s="1" customFormat="1">
      <c r="A246" s="144" t="s">
        <v>971</v>
      </c>
      <c r="B246" s="145" t="s">
        <v>972</v>
      </c>
      <c r="C246" s="144">
        <v>19.862716674804702</v>
      </c>
      <c r="D246" s="142">
        <v>16.122449874877901</v>
      </c>
      <c r="E246" s="148">
        <v>15.080760955810501</v>
      </c>
      <c r="F246" s="144">
        <v>21.884605407714801</v>
      </c>
      <c r="G246" s="142">
        <v>22.546176910400401</v>
      </c>
      <c r="H246" s="148">
        <v>22.844934463501001</v>
      </c>
      <c r="I246" s="144">
        <v>2.1722882334949498E-2</v>
      </c>
      <c r="J246" s="142">
        <v>5.4032630920410334</v>
      </c>
      <c r="K246" s="148">
        <v>1.6630825502106057</v>
      </c>
      <c r="L246" s="147" t="s">
        <v>5256</v>
      </c>
      <c r="M246" s="142" t="s">
        <v>5256</v>
      </c>
      <c r="N246" s="145" t="s">
        <v>5256</v>
      </c>
      <c r="O246" s="138" t="s">
        <v>5398</v>
      </c>
    </row>
    <row r="247" spans="1:15" s="1" customFormat="1">
      <c r="A247" s="144" t="s">
        <v>2609</v>
      </c>
      <c r="B247" s="145" t="s">
        <v>2610</v>
      </c>
      <c r="C247" s="144">
        <v>18.7879524230957</v>
      </c>
      <c r="D247" s="142">
        <v>14.384630203247101</v>
      </c>
      <c r="E247" s="148">
        <v>15.1924028396606</v>
      </c>
      <c r="F247" s="144">
        <v>21.666112899780298</v>
      </c>
      <c r="G247" s="142">
        <v>21.4419136047363</v>
      </c>
      <c r="H247" s="148">
        <v>22.240966796875</v>
      </c>
      <c r="I247" s="144">
        <v>1.4613657899568623E-2</v>
      </c>
      <c r="J247" s="142">
        <v>5.6613359451294016</v>
      </c>
      <c r="K247" s="148">
        <v>1.8352410635481167</v>
      </c>
      <c r="L247" s="147" t="s">
        <v>5256</v>
      </c>
      <c r="M247" s="142" t="s">
        <v>5256</v>
      </c>
      <c r="N247" s="145" t="s">
        <v>5256</v>
      </c>
      <c r="O247" s="138" t="s">
        <v>5398</v>
      </c>
    </row>
    <row r="248" spans="1:15" s="1" customFormat="1">
      <c r="A248" s="144" t="s">
        <v>2666</v>
      </c>
      <c r="B248" s="145" t="s">
        <v>2667</v>
      </c>
      <c r="C248" s="144">
        <v>19.267868041992202</v>
      </c>
      <c r="D248" s="142">
        <v>15.0853261947632</v>
      </c>
      <c r="E248" s="148">
        <v>15.6638994216919</v>
      </c>
      <c r="F248" s="144">
        <v>20.4003505706787</v>
      </c>
      <c r="G248" s="142">
        <v>24.051246643066399</v>
      </c>
      <c r="H248" s="148">
        <v>24.084033966064499</v>
      </c>
      <c r="I248" s="144">
        <v>2.6120309725976759E-2</v>
      </c>
      <c r="J248" s="142">
        <v>6.172845840454098</v>
      </c>
      <c r="K248" s="148">
        <v>1.5830216776463855</v>
      </c>
      <c r="L248" s="147" t="s">
        <v>5256</v>
      </c>
      <c r="M248" s="142" t="s">
        <v>5256</v>
      </c>
      <c r="N248" s="145" t="s">
        <v>5256</v>
      </c>
      <c r="O248" s="138" t="s">
        <v>5398</v>
      </c>
    </row>
    <row r="249" spans="1:15" s="1" customFormat="1">
      <c r="A249" s="144" t="s">
        <v>5319</v>
      </c>
      <c r="B249" s="145" t="s">
        <v>2182</v>
      </c>
      <c r="C249" s="144">
        <v>18.423618316650401</v>
      </c>
      <c r="D249" s="142">
        <v>16.531408309936499</v>
      </c>
      <c r="E249" s="148">
        <v>14.4044742584229</v>
      </c>
      <c r="F249" s="144">
        <v>20.729907989501999</v>
      </c>
      <c r="G249" s="142">
        <v>23.0247993469238</v>
      </c>
      <c r="H249" s="148">
        <v>21.926673889160199</v>
      </c>
      <c r="I249" s="144">
        <v>1.5221071478736898E-2</v>
      </c>
      <c r="J249" s="142">
        <v>5.4406267801920656</v>
      </c>
      <c r="K249" s="148">
        <v>1.817554774574385</v>
      </c>
      <c r="L249" s="147" t="s">
        <v>5256</v>
      </c>
      <c r="M249" s="142" t="s">
        <v>5256</v>
      </c>
      <c r="N249" s="145" t="s">
        <v>5256</v>
      </c>
      <c r="O249" s="138" t="s">
        <v>5398</v>
      </c>
    </row>
    <row r="250" spans="1:15" s="1" customFormat="1">
      <c r="A250" s="144" t="s">
        <v>514</v>
      </c>
      <c r="B250" s="145" t="s">
        <v>515</v>
      </c>
      <c r="C250" s="144">
        <v>19.999340057373001</v>
      </c>
      <c r="D250" s="142">
        <v>15.8688297271729</v>
      </c>
      <c r="E250" s="148">
        <v>15.0730895996094</v>
      </c>
      <c r="F250" s="144">
        <v>22.197559356689499</v>
      </c>
      <c r="G250" s="142">
        <v>23.263929367065401</v>
      </c>
      <c r="H250" s="148">
        <v>24.831993103027301</v>
      </c>
      <c r="I250" s="144">
        <v>1.9482484986132465E-2</v>
      </c>
      <c r="J250" s="142">
        <v>6.4507408142089666</v>
      </c>
      <c r="K250" s="148">
        <v>1.7103556497707935</v>
      </c>
      <c r="L250" s="147" t="s">
        <v>5256</v>
      </c>
      <c r="M250" s="142" t="s">
        <v>5256</v>
      </c>
      <c r="N250" s="145" t="s">
        <v>5256</v>
      </c>
      <c r="O250" s="138" t="s">
        <v>5398</v>
      </c>
    </row>
    <row r="251" spans="1:15" s="1" customFormat="1">
      <c r="A251" s="84" t="s">
        <v>5320</v>
      </c>
      <c r="B251" s="145" t="s">
        <v>5321</v>
      </c>
      <c r="C251" s="144">
        <v>20.3873691558838</v>
      </c>
      <c r="D251" s="142">
        <v>17.152025222778299</v>
      </c>
      <c r="E251" s="148">
        <v>15.1844215393066</v>
      </c>
      <c r="F251" s="144">
        <v>23.3916110992432</v>
      </c>
      <c r="G251" s="142">
        <v>20.635707855224599</v>
      </c>
      <c r="H251" s="148">
        <v>19.859725952148398</v>
      </c>
      <c r="I251" s="144">
        <v>0.1156313723764844</v>
      </c>
      <c r="J251" s="142">
        <v>3.7210763295491667</v>
      </c>
      <c r="K251" s="148">
        <v>0.93692431988158065</v>
      </c>
      <c r="L251" s="147" t="s">
        <v>5262</v>
      </c>
      <c r="M251" s="142" t="s">
        <v>5256</v>
      </c>
      <c r="N251" s="145" t="s">
        <v>5407</v>
      </c>
      <c r="O251" s="138" t="s">
        <v>5262</v>
      </c>
    </row>
    <row r="252" spans="1:15" s="1" customFormat="1">
      <c r="A252" s="144" t="s">
        <v>5322</v>
      </c>
      <c r="B252" s="145" t="s">
        <v>2597</v>
      </c>
      <c r="C252" s="144">
        <v>19.4122123718262</v>
      </c>
      <c r="D252" s="142">
        <v>15.0918741226196</v>
      </c>
      <c r="E252" s="148">
        <v>14.1468715667725</v>
      </c>
      <c r="F252" s="144">
        <v>22.655948638916001</v>
      </c>
      <c r="G252" s="142">
        <v>22.107084274291999</v>
      </c>
      <c r="H252" s="148">
        <v>22.650184631347699</v>
      </c>
      <c r="I252" s="144">
        <v>1.8543531027177436E-2</v>
      </c>
      <c r="J252" s="142">
        <v>6.2540864944457972</v>
      </c>
      <c r="K252" s="148">
        <v>1.7318075647111768</v>
      </c>
      <c r="L252" s="147" t="s">
        <v>5256</v>
      </c>
      <c r="M252" s="142" t="s">
        <v>5256</v>
      </c>
      <c r="N252" s="145" t="s">
        <v>5256</v>
      </c>
      <c r="O252" s="138" t="s">
        <v>5398</v>
      </c>
    </row>
    <row r="253" spans="1:15" s="1" customFormat="1" ht="15.75" thickBot="1">
      <c r="A253" s="85" t="s">
        <v>5323</v>
      </c>
      <c r="B253" s="146" t="s">
        <v>2134</v>
      </c>
      <c r="C253" s="85">
        <v>18.614545822143601</v>
      </c>
      <c r="D253" s="143">
        <v>15.917899131774901</v>
      </c>
      <c r="E253" s="86">
        <v>14.771211624145501</v>
      </c>
      <c r="F253" s="85">
        <v>19.7787780761719</v>
      </c>
      <c r="G253" s="143">
        <v>20.699060440063501</v>
      </c>
      <c r="H253" s="86">
        <v>22.449398040771499</v>
      </c>
      <c r="I253" s="85">
        <v>3.0360656055440711E-2</v>
      </c>
      <c r="J253" s="143">
        <v>4.5411933263142998</v>
      </c>
      <c r="K253" s="86">
        <v>1.5176888481197948</v>
      </c>
      <c r="L253" s="149" t="s">
        <v>5256</v>
      </c>
      <c r="M253" s="143" t="s">
        <v>5256</v>
      </c>
      <c r="N253" s="146" t="s">
        <v>5262</v>
      </c>
      <c r="O253" s="139" t="s">
        <v>5262</v>
      </c>
    </row>
  </sheetData>
  <mergeCells count="3">
    <mergeCell ref="C1:H1"/>
    <mergeCell ref="F2:H2"/>
    <mergeCell ref="C2:E2"/>
  </mergeCells>
  <phoneticPr fontId="1" type="noConversion"/>
  <conditionalFormatting sqref="C4:H253">
    <cfRule type="colorScale" priority="1">
      <colorScale>
        <cfvo type="min"/>
        <cfvo type="percentile" val="50"/>
        <cfvo type="max"/>
        <color rgb="FF002060"/>
        <color theme="7" tint="0.79998168889431442"/>
        <color rgb="FFC00000"/>
      </colorScale>
    </cfRule>
    <cfRule type="colorScale" priority="2">
      <colorScale>
        <cfvo type="percentile" val="10"/>
        <cfvo type="percentile" val="90"/>
        <color theme="0"/>
        <color rgb="FFC00000"/>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22"/>
  <sheetViews>
    <sheetView zoomScale="85" zoomScaleNormal="85" workbookViewId="0">
      <selection activeCell="F36" sqref="F36"/>
    </sheetView>
  </sheetViews>
  <sheetFormatPr defaultColWidth="9" defaultRowHeight="15"/>
  <cols>
    <col min="1" max="1" width="14.140625" style="3" customWidth="1"/>
    <col min="2" max="2" width="17.85546875" style="3" customWidth="1"/>
    <col min="3" max="9" width="13.42578125" style="3" bestFit="1" customWidth="1"/>
    <col min="10" max="11" width="9.140625" style="3" bestFit="1" customWidth="1"/>
    <col min="12" max="12" width="20.7109375" style="3" bestFit="1" customWidth="1"/>
    <col min="13" max="13" width="22.28515625" style="3" bestFit="1" customWidth="1"/>
    <col min="14" max="14" width="11.5703125" style="3" bestFit="1" customWidth="1"/>
    <col min="15" max="15" width="8.85546875" style="3" bestFit="1" customWidth="1"/>
    <col min="16" max="16384" width="9" style="2"/>
  </cols>
  <sheetData>
    <row r="1" spans="1:15" ht="15.75" thickBot="1">
      <c r="A1" s="97"/>
      <c r="B1" s="105"/>
      <c r="C1" s="159" t="s">
        <v>5244</v>
      </c>
      <c r="D1" s="160"/>
      <c r="E1" s="160"/>
      <c r="F1" s="160"/>
      <c r="G1" s="160"/>
      <c r="H1" s="161"/>
      <c r="I1" s="109"/>
      <c r="J1" s="98"/>
      <c r="K1" s="98"/>
      <c r="L1" s="98"/>
      <c r="M1" s="98"/>
      <c r="N1" s="98"/>
      <c r="O1" s="99"/>
    </row>
    <row r="2" spans="1:15" ht="15.75" thickBot="1">
      <c r="A2" s="114"/>
      <c r="B2" s="115"/>
      <c r="C2" s="162" t="s">
        <v>5245</v>
      </c>
      <c r="D2" s="163"/>
      <c r="E2" s="164"/>
      <c r="F2" s="162" t="s">
        <v>5324</v>
      </c>
      <c r="G2" s="163"/>
      <c r="H2" s="164"/>
      <c r="I2" s="116"/>
      <c r="J2" s="117"/>
      <c r="K2" s="117"/>
      <c r="L2" s="117"/>
      <c r="M2" s="117"/>
      <c r="N2" s="117"/>
      <c r="O2" s="118"/>
    </row>
    <row r="3" spans="1:15" ht="15.75" thickBot="1">
      <c r="A3" s="125" t="s">
        <v>5246</v>
      </c>
      <c r="B3" s="126" t="s">
        <v>5</v>
      </c>
      <c r="C3" s="125" t="s">
        <v>5247</v>
      </c>
      <c r="D3" s="127" t="s">
        <v>5248</v>
      </c>
      <c r="E3" s="128" t="s">
        <v>5249</v>
      </c>
      <c r="F3" s="125" t="s">
        <v>17</v>
      </c>
      <c r="G3" s="127" t="s">
        <v>18</v>
      </c>
      <c r="H3" s="128" t="s">
        <v>19</v>
      </c>
      <c r="I3" s="125" t="s">
        <v>5250</v>
      </c>
      <c r="J3" s="127" t="s">
        <v>5251</v>
      </c>
      <c r="K3" s="128" t="s">
        <v>5252</v>
      </c>
      <c r="L3" s="129" t="s">
        <v>5253</v>
      </c>
      <c r="M3" s="127" t="s">
        <v>5254</v>
      </c>
      <c r="N3" s="126" t="s">
        <v>5399</v>
      </c>
      <c r="O3" s="133" t="s">
        <v>5255</v>
      </c>
    </row>
    <row r="4" spans="1:15" s="83" customFormat="1">
      <c r="A4" s="119" t="s">
        <v>2401</v>
      </c>
      <c r="B4" s="120" t="s">
        <v>4118</v>
      </c>
      <c r="C4" s="121">
        <v>19.1910800933838</v>
      </c>
      <c r="D4" s="122">
        <v>18.136621475219702</v>
      </c>
      <c r="E4" s="123">
        <v>18.356824874877901</v>
      </c>
      <c r="F4" s="121">
        <v>30.5665588378906</v>
      </c>
      <c r="G4" s="122">
        <v>31.141241073608398</v>
      </c>
      <c r="H4" s="123">
        <v>30.8730983734131</v>
      </c>
      <c r="I4" s="121">
        <v>4.4536014597212692E-6</v>
      </c>
      <c r="J4" s="122">
        <v>5.3512886493558716</v>
      </c>
      <c r="K4" s="123">
        <v>12.29879061381023</v>
      </c>
      <c r="L4" s="124">
        <v>5.3512886493558716</v>
      </c>
      <c r="M4" s="122">
        <v>1</v>
      </c>
      <c r="N4" s="130" t="s">
        <v>5256</v>
      </c>
      <c r="O4" s="134" t="s">
        <v>32</v>
      </c>
    </row>
    <row r="5" spans="1:15" s="83" customFormat="1">
      <c r="A5" s="100" t="s">
        <v>1641</v>
      </c>
      <c r="B5" s="106" t="s">
        <v>5068</v>
      </c>
      <c r="C5" s="112">
        <v>17.7960910797119</v>
      </c>
      <c r="D5" s="96">
        <v>17.840110778808601</v>
      </c>
      <c r="E5" s="101">
        <v>17.169010162353501</v>
      </c>
      <c r="F5" s="112">
        <v>30.600297927856399</v>
      </c>
      <c r="G5" s="96">
        <v>30.9507751464844</v>
      </c>
      <c r="H5" s="101">
        <v>30.888374328613299</v>
      </c>
      <c r="I5" s="112">
        <v>6.7539330336284962E-7</v>
      </c>
      <c r="J5" s="96">
        <v>6.1704432497814183</v>
      </c>
      <c r="K5" s="101">
        <v>13.211411794026702</v>
      </c>
      <c r="L5" s="110">
        <v>6.1704432497814183</v>
      </c>
      <c r="M5" s="96">
        <v>1</v>
      </c>
      <c r="N5" s="131" t="s">
        <v>5256</v>
      </c>
      <c r="O5" s="135" t="s">
        <v>32</v>
      </c>
    </row>
    <row r="6" spans="1:15" s="83" customFormat="1">
      <c r="A6" s="100" t="s">
        <v>5296</v>
      </c>
      <c r="B6" s="106" t="s">
        <v>5325</v>
      </c>
      <c r="C6" s="112">
        <v>29.9117755889893</v>
      </c>
      <c r="D6" s="96">
        <v>29.3616027832031</v>
      </c>
      <c r="E6" s="101">
        <v>30.041347503662099</v>
      </c>
      <c r="F6" s="112">
        <v>28.2748203277588</v>
      </c>
      <c r="G6" s="96">
        <v>29.730201721191399</v>
      </c>
      <c r="H6" s="101">
        <v>30.015645980835</v>
      </c>
      <c r="I6" s="112">
        <v>0.49690422688601338</v>
      </c>
      <c r="J6" s="96">
        <v>0.30372730893878291</v>
      </c>
      <c r="K6" s="101">
        <v>-0.4313526153564311</v>
      </c>
      <c r="L6" s="110">
        <v>0.30372730893878291</v>
      </c>
      <c r="M6" s="96">
        <v>0</v>
      </c>
      <c r="N6" s="131" t="s">
        <v>5256</v>
      </c>
      <c r="O6" s="135" t="s">
        <v>5262</v>
      </c>
    </row>
    <row r="7" spans="1:15" s="83" customFormat="1">
      <c r="A7" s="100" t="s">
        <v>2268</v>
      </c>
      <c r="B7" s="106" t="s">
        <v>2269</v>
      </c>
      <c r="C7" s="112">
        <v>17.663894653320298</v>
      </c>
      <c r="D7" s="96">
        <v>16.117742538452099</v>
      </c>
      <c r="E7" s="101">
        <v>17.772890090942401</v>
      </c>
      <c r="F7" s="112">
        <v>30.027492523193398</v>
      </c>
      <c r="G7" s="96">
        <v>31.4878120422363</v>
      </c>
      <c r="H7" s="101">
        <v>30.254453659057599</v>
      </c>
      <c r="I7" s="112">
        <v>4.4082103307457053E-5</v>
      </c>
      <c r="J7" s="96">
        <v>4.3557376919913446</v>
      </c>
      <c r="K7" s="101">
        <v>13.405076980590835</v>
      </c>
      <c r="L7" s="110">
        <v>4.3557376919913446</v>
      </c>
      <c r="M7" s="96">
        <v>1</v>
      </c>
      <c r="N7" s="131" t="s">
        <v>5256</v>
      </c>
      <c r="O7" s="135" t="s">
        <v>32</v>
      </c>
    </row>
    <row r="8" spans="1:15" s="83" customFormat="1">
      <c r="A8" s="100" t="s">
        <v>1934</v>
      </c>
      <c r="B8" s="106" t="s">
        <v>1935</v>
      </c>
      <c r="C8" s="112">
        <v>18.2973937988281</v>
      </c>
      <c r="D8" s="96">
        <v>17.797155380248999</v>
      </c>
      <c r="E8" s="101">
        <v>18.9020385742188</v>
      </c>
      <c r="F8" s="112">
        <v>30.315526962280298</v>
      </c>
      <c r="G8" s="96">
        <v>30.508760452270501</v>
      </c>
      <c r="H8" s="101">
        <v>30.644069671630898</v>
      </c>
      <c r="I8" s="112">
        <v>3.3746769305888747E-6</v>
      </c>
      <c r="J8" s="96">
        <v>5.4717677973450618</v>
      </c>
      <c r="K8" s="101">
        <v>12.157256444295264</v>
      </c>
      <c r="L8" s="110">
        <v>5.4717677973450618</v>
      </c>
      <c r="M8" s="96">
        <v>1</v>
      </c>
      <c r="N8" s="131" t="s">
        <v>5256</v>
      </c>
      <c r="O8" s="135" t="s">
        <v>32</v>
      </c>
    </row>
    <row r="9" spans="1:15" s="83" customFormat="1">
      <c r="A9" s="100" t="s">
        <v>2252</v>
      </c>
      <c r="B9" s="106" t="s">
        <v>2253</v>
      </c>
      <c r="C9" s="112">
        <v>19.729789733886701</v>
      </c>
      <c r="D9" s="96">
        <v>18.114875793456999</v>
      </c>
      <c r="E9" s="101">
        <v>19.430629730224599</v>
      </c>
      <c r="F9" s="112">
        <v>29.576725006103501</v>
      </c>
      <c r="G9" s="96">
        <v>29.924989700317401</v>
      </c>
      <c r="H9" s="101">
        <v>29.8867301940918</v>
      </c>
      <c r="I9" s="112">
        <v>3.0012612438651239E-5</v>
      </c>
      <c r="J9" s="96">
        <v>4.5226961998997037</v>
      </c>
      <c r="K9" s="101">
        <v>10.704383214314799</v>
      </c>
      <c r="L9" s="110">
        <v>4.5226961998997037</v>
      </c>
      <c r="M9" s="96">
        <v>1</v>
      </c>
      <c r="N9" s="131" t="s">
        <v>5256</v>
      </c>
      <c r="O9" s="135" t="s">
        <v>32</v>
      </c>
    </row>
    <row r="10" spans="1:15" s="83" customFormat="1">
      <c r="A10" s="100" t="s">
        <v>708</v>
      </c>
      <c r="B10" s="106" t="s">
        <v>709</v>
      </c>
      <c r="C10" s="112">
        <v>16.916894912719702</v>
      </c>
      <c r="D10" s="96">
        <v>17.974365234375</v>
      </c>
      <c r="E10" s="101">
        <v>19.622138977050799</v>
      </c>
      <c r="F10" s="112">
        <v>29.293556213378899</v>
      </c>
      <c r="G10" s="96">
        <v>29.477922439575199</v>
      </c>
      <c r="H10" s="101">
        <v>29.2355766296387</v>
      </c>
      <c r="I10" s="112">
        <v>1.4588197067103291E-4</v>
      </c>
      <c r="J10" s="96">
        <v>3.835998378578886</v>
      </c>
      <c r="K10" s="101">
        <v>11.164552052815768</v>
      </c>
      <c r="L10" s="110">
        <v>3.835998378578886</v>
      </c>
      <c r="M10" s="96">
        <v>1</v>
      </c>
      <c r="N10" s="131" t="s">
        <v>5256</v>
      </c>
      <c r="O10" s="135" t="s">
        <v>32</v>
      </c>
    </row>
    <row r="11" spans="1:15" s="83" customFormat="1">
      <c r="A11" s="100" t="s">
        <v>1729</v>
      </c>
      <c r="B11" s="106" t="s">
        <v>1730</v>
      </c>
      <c r="C11" s="112">
        <v>18.305355072021499</v>
      </c>
      <c r="D11" s="96">
        <v>18.7317504882813</v>
      </c>
      <c r="E11" s="101">
        <v>18.783338546752901</v>
      </c>
      <c r="F11" s="112">
        <v>29.292222976684599</v>
      </c>
      <c r="G11" s="96">
        <v>30.082382202148398</v>
      </c>
      <c r="H11" s="101">
        <v>29.555732727050799</v>
      </c>
      <c r="I11" s="112">
        <v>2.3810253849202529E-6</v>
      </c>
      <c r="J11" s="96">
        <v>5.6232359744094751</v>
      </c>
      <c r="K11" s="101">
        <v>11.036631266276029</v>
      </c>
      <c r="L11" s="110">
        <v>5.6232359744094751</v>
      </c>
      <c r="M11" s="96">
        <v>1</v>
      </c>
      <c r="N11" s="131" t="s">
        <v>5256</v>
      </c>
      <c r="O11" s="135" t="s">
        <v>32</v>
      </c>
    </row>
    <row r="12" spans="1:15" s="83" customFormat="1">
      <c r="A12" s="100" t="s">
        <v>2022</v>
      </c>
      <c r="B12" s="106" t="s">
        <v>2023</v>
      </c>
      <c r="C12" s="112">
        <v>18.2997226715088</v>
      </c>
      <c r="D12" s="96">
        <v>18.239301681518601</v>
      </c>
      <c r="E12" s="101">
        <v>17.495599746704102</v>
      </c>
      <c r="F12" s="112">
        <v>29.0655326843262</v>
      </c>
      <c r="G12" s="96">
        <v>29.7218132019043</v>
      </c>
      <c r="H12" s="101">
        <v>29.661455154418899</v>
      </c>
      <c r="I12" s="112">
        <v>4.2232739997821071E-6</v>
      </c>
      <c r="J12" s="96">
        <v>5.3743507412762135</v>
      </c>
      <c r="K12" s="101">
        <v>11.471392313639299</v>
      </c>
      <c r="L12" s="110">
        <v>5.3743507412762135</v>
      </c>
      <c r="M12" s="96">
        <v>1</v>
      </c>
      <c r="N12" s="131" t="s">
        <v>5256</v>
      </c>
      <c r="O12" s="135" t="s">
        <v>32</v>
      </c>
    </row>
    <row r="13" spans="1:15" s="83" customFormat="1">
      <c r="A13" s="100" t="s">
        <v>5298</v>
      </c>
      <c r="B13" s="106" t="s">
        <v>1945</v>
      </c>
      <c r="C13" s="112">
        <v>18.951450347900401</v>
      </c>
      <c r="D13" s="96">
        <v>20.1874599456787</v>
      </c>
      <c r="E13" s="101">
        <v>20.387403488159201</v>
      </c>
      <c r="F13" s="112">
        <v>27.485120773315401</v>
      </c>
      <c r="G13" s="96">
        <v>30.587099075317401</v>
      </c>
      <c r="H13" s="101">
        <v>30.104814529418899</v>
      </c>
      <c r="I13" s="112">
        <v>8.5016936902922212E-4</v>
      </c>
      <c r="J13" s="96">
        <v>3.0704945463945692</v>
      </c>
      <c r="K13" s="101">
        <v>9.5502401987711316</v>
      </c>
      <c r="L13" s="110">
        <v>3.0704945463945692</v>
      </c>
      <c r="M13" s="96">
        <v>1</v>
      </c>
      <c r="N13" s="131" t="s">
        <v>5256</v>
      </c>
      <c r="O13" s="135" t="s">
        <v>32</v>
      </c>
    </row>
    <row r="14" spans="1:15" s="83" customFormat="1">
      <c r="A14" s="100" t="s">
        <v>494</v>
      </c>
      <c r="B14" s="106" t="s">
        <v>495</v>
      </c>
      <c r="C14" s="112">
        <v>18.0330104827881</v>
      </c>
      <c r="D14" s="96">
        <v>18.191011428833001</v>
      </c>
      <c r="E14" s="101">
        <v>18.7247200012207</v>
      </c>
      <c r="F14" s="112">
        <v>28.8970832824707</v>
      </c>
      <c r="G14" s="96">
        <v>28.8794975280762</v>
      </c>
      <c r="H14" s="101">
        <v>28.915691375732401</v>
      </c>
      <c r="I14" s="112">
        <v>9.2013239400793614E-7</v>
      </c>
      <c r="J14" s="96">
        <v>6.0361496793388874</v>
      </c>
      <c r="K14" s="101">
        <v>10.5811767578125</v>
      </c>
      <c r="L14" s="110">
        <v>6.0361496793388874</v>
      </c>
      <c r="M14" s="96">
        <v>1</v>
      </c>
      <c r="N14" s="131" t="s">
        <v>5256</v>
      </c>
      <c r="O14" s="135" t="s">
        <v>32</v>
      </c>
    </row>
    <row r="15" spans="1:15" s="83" customFormat="1">
      <c r="A15" s="100" t="s">
        <v>5273</v>
      </c>
      <c r="B15" s="106" t="s">
        <v>2406</v>
      </c>
      <c r="C15" s="112">
        <v>17.047830581665</v>
      </c>
      <c r="D15" s="96">
        <v>16.775243759155298</v>
      </c>
      <c r="E15" s="101">
        <v>18.390251159668001</v>
      </c>
      <c r="F15" s="112">
        <v>28.950914382934599</v>
      </c>
      <c r="G15" s="96">
        <v>29.197292327880898</v>
      </c>
      <c r="H15" s="101">
        <v>29.421159744262699</v>
      </c>
      <c r="I15" s="112">
        <v>2.1986672923993311E-5</v>
      </c>
      <c r="J15" s="96">
        <v>4.6578404841485437</v>
      </c>
      <c r="K15" s="101">
        <v>11.785346984863303</v>
      </c>
      <c r="L15" s="110">
        <v>4.6578404841485437</v>
      </c>
      <c r="M15" s="96">
        <v>1</v>
      </c>
      <c r="N15" s="131" t="s">
        <v>5256</v>
      </c>
      <c r="O15" s="135" t="s">
        <v>32</v>
      </c>
    </row>
    <row r="16" spans="1:15" s="83" customFormat="1">
      <c r="A16" s="100" t="s">
        <v>1954</v>
      </c>
      <c r="B16" s="106" t="s">
        <v>1955</v>
      </c>
      <c r="C16" s="112">
        <v>17.976272583007798</v>
      </c>
      <c r="D16" s="96">
        <v>17.962396621704102</v>
      </c>
      <c r="E16" s="101">
        <v>18.979433059692401</v>
      </c>
      <c r="F16" s="112">
        <v>28.537185668945298</v>
      </c>
      <c r="G16" s="96">
        <v>30.039463043212901</v>
      </c>
      <c r="H16" s="101">
        <v>30.2740688323975</v>
      </c>
      <c r="I16" s="112">
        <v>6.0157810702689672E-5</v>
      </c>
      <c r="J16" s="96">
        <v>4.2207079772209672</v>
      </c>
      <c r="K16" s="101">
        <v>11.310871760050471</v>
      </c>
      <c r="L16" s="110">
        <v>4.2207079772209672</v>
      </c>
      <c r="M16" s="96">
        <v>1</v>
      </c>
      <c r="N16" s="131" t="s">
        <v>5256</v>
      </c>
      <c r="O16" s="135" t="s">
        <v>32</v>
      </c>
    </row>
    <row r="17" spans="1:15" s="83" customFormat="1">
      <c r="A17" s="100" t="s">
        <v>891</v>
      </c>
      <c r="B17" s="106" t="s">
        <v>892</v>
      </c>
      <c r="C17" s="112">
        <v>17.860780715942401</v>
      </c>
      <c r="D17" s="96">
        <v>16.548385620117202</v>
      </c>
      <c r="E17" s="101">
        <v>18.353725433349599</v>
      </c>
      <c r="F17" s="112">
        <v>29.0628852844238</v>
      </c>
      <c r="G17" s="96">
        <v>29.078111648559599</v>
      </c>
      <c r="H17" s="101">
        <v>29.127876281738299</v>
      </c>
      <c r="I17" s="112">
        <v>2.8539211338937838E-5</v>
      </c>
      <c r="J17" s="96">
        <v>4.5445580324785499</v>
      </c>
      <c r="K17" s="101">
        <v>11.501993815104164</v>
      </c>
      <c r="L17" s="110">
        <v>4.5445580324785499</v>
      </c>
      <c r="M17" s="96">
        <v>1</v>
      </c>
      <c r="N17" s="131" t="s">
        <v>5256</v>
      </c>
      <c r="O17" s="135" t="s">
        <v>32</v>
      </c>
    </row>
    <row r="18" spans="1:15" s="83" customFormat="1">
      <c r="A18" s="100" t="s">
        <v>2092</v>
      </c>
      <c r="B18" s="106" t="s">
        <v>2093</v>
      </c>
      <c r="C18" s="112">
        <v>19.178888320922901</v>
      </c>
      <c r="D18" s="96">
        <v>19.366533279418899</v>
      </c>
      <c r="E18" s="101">
        <v>17.990392684936499</v>
      </c>
      <c r="F18" s="112">
        <v>28.957054138183601</v>
      </c>
      <c r="G18" s="96">
        <v>29.552383422851602</v>
      </c>
      <c r="H18" s="101">
        <v>29.023487091064499</v>
      </c>
      <c r="I18" s="112">
        <v>2.5387037752986931E-5</v>
      </c>
      <c r="J18" s="96">
        <v>4.5953879711461596</v>
      </c>
      <c r="K18" s="101">
        <v>10.332370122273801</v>
      </c>
      <c r="L18" s="110">
        <v>4.5953879711461596</v>
      </c>
      <c r="M18" s="96">
        <v>1</v>
      </c>
      <c r="N18" s="131" t="s">
        <v>5256</v>
      </c>
      <c r="O18" s="135" t="s">
        <v>32</v>
      </c>
    </row>
    <row r="19" spans="1:15" s="83" customFormat="1">
      <c r="A19" s="100" t="s">
        <v>1733</v>
      </c>
      <c r="B19" s="106" t="s">
        <v>1734</v>
      </c>
      <c r="C19" s="112">
        <v>17.4903450012207</v>
      </c>
      <c r="D19" s="96">
        <v>17.8136501312256</v>
      </c>
      <c r="E19" s="101">
        <v>19.0105171203613</v>
      </c>
      <c r="F19" s="112">
        <v>27.7453498840332</v>
      </c>
      <c r="G19" s="96">
        <v>30.5205173492432</v>
      </c>
      <c r="H19" s="101">
        <v>27.6957702636719</v>
      </c>
      <c r="I19" s="112">
        <v>5.3517219150755568E-4</v>
      </c>
      <c r="J19" s="96">
        <v>3.2715064613624047</v>
      </c>
      <c r="K19" s="101">
        <v>10.549041748046896</v>
      </c>
      <c r="L19" s="110">
        <v>3.2715064613624047</v>
      </c>
      <c r="M19" s="96">
        <v>1</v>
      </c>
      <c r="N19" s="131" t="s">
        <v>5256</v>
      </c>
      <c r="O19" s="135" t="s">
        <v>32</v>
      </c>
    </row>
    <row r="20" spans="1:15" s="83" customFormat="1">
      <c r="A20" s="100" t="s">
        <v>1192</v>
      </c>
      <c r="B20" s="106" t="s">
        <v>1193</v>
      </c>
      <c r="C20" s="112">
        <v>19.314088821411101</v>
      </c>
      <c r="D20" s="96">
        <v>16.781110763549801</v>
      </c>
      <c r="E20" s="101">
        <v>18.303062438964801</v>
      </c>
      <c r="F20" s="112">
        <v>28.530870437622099</v>
      </c>
      <c r="G20" s="96">
        <v>29.615629196166999</v>
      </c>
      <c r="H20" s="101">
        <v>28.6967163085938</v>
      </c>
      <c r="I20" s="112">
        <v>1.8173337564186782E-4</v>
      </c>
      <c r="J20" s="96">
        <v>3.7405653064508586</v>
      </c>
      <c r="K20" s="101">
        <v>10.814984639485733</v>
      </c>
      <c r="L20" s="110">
        <v>3.7405653064508586</v>
      </c>
      <c r="M20" s="96">
        <v>1</v>
      </c>
      <c r="N20" s="131" t="s">
        <v>5256</v>
      </c>
      <c r="O20" s="135" t="s">
        <v>32</v>
      </c>
    </row>
    <row r="21" spans="1:15" s="83" customFormat="1">
      <c r="A21" s="100" t="s">
        <v>1034</v>
      </c>
      <c r="B21" s="106" t="s">
        <v>1035</v>
      </c>
      <c r="C21" s="112">
        <v>18.5960388183594</v>
      </c>
      <c r="D21" s="96">
        <v>18.7974548339844</v>
      </c>
      <c r="E21" s="101">
        <v>18.101160049438501</v>
      </c>
      <c r="F21" s="112">
        <v>28.215997695922901</v>
      </c>
      <c r="G21" s="96">
        <v>28.202831268310501</v>
      </c>
      <c r="H21" s="101">
        <v>28.7655735015869</v>
      </c>
      <c r="I21" s="112">
        <v>3.7060194287797471E-6</v>
      </c>
      <c r="J21" s="96">
        <v>5.4310923082255087</v>
      </c>
      <c r="K21" s="101">
        <v>9.896582921345999</v>
      </c>
      <c r="L21" s="110">
        <v>5.4310923082255087</v>
      </c>
      <c r="M21" s="96">
        <v>1</v>
      </c>
      <c r="N21" s="131" t="s">
        <v>5256</v>
      </c>
      <c r="O21" s="135" t="s">
        <v>32</v>
      </c>
    </row>
    <row r="22" spans="1:15" s="83" customFormat="1">
      <c r="A22" s="100" t="s">
        <v>861</v>
      </c>
      <c r="B22" s="106" t="s">
        <v>5119</v>
      </c>
      <c r="C22" s="112">
        <v>19.890199661254901</v>
      </c>
      <c r="D22" s="96">
        <v>17.750389099121101</v>
      </c>
      <c r="E22" s="101">
        <v>17.9175205230713</v>
      </c>
      <c r="F22" s="112">
        <v>28.209199905395501</v>
      </c>
      <c r="G22" s="96">
        <v>28.708875656127901</v>
      </c>
      <c r="H22" s="101">
        <v>28.423791885376001</v>
      </c>
      <c r="I22" s="112">
        <v>1.4527178380871331E-4</v>
      </c>
      <c r="J22" s="96">
        <v>3.837818730685886</v>
      </c>
      <c r="K22" s="101">
        <v>9.9279193878173615</v>
      </c>
      <c r="L22" s="110">
        <v>3.837818730685886</v>
      </c>
      <c r="M22" s="96">
        <v>1</v>
      </c>
      <c r="N22" s="131" t="s">
        <v>5256</v>
      </c>
      <c r="O22" s="135" t="s">
        <v>32</v>
      </c>
    </row>
    <row r="23" spans="1:15" s="83" customFormat="1">
      <c r="A23" s="100" t="s">
        <v>2397</v>
      </c>
      <c r="B23" s="106" t="s">
        <v>2398</v>
      </c>
      <c r="C23" s="112">
        <v>18.0318813323975</v>
      </c>
      <c r="D23" s="96">
        <v>17.971961975097699</v>
      </c>
      <c r="E23" s="101">
        <v>19.5757141113281</v>
      </c>
      <c r="F23" s="112">
        <v>28.62233543396</v>
      </c>
      <c r="G23" s="96">
        <v>28.947589874267599</v>
      </c>
      <c r="H23" s="101">
        <v>28.9252014160156</v>
      </c>
      <c r="I23" s="112">
        <v>4.2895730027931256E-5</v>
      </c>
      <c r="J23" s="96">
        <v>4.3675859366638035</v>
      </c>
      <c r="K23" s="101">
        <v>10.305189768473298</v>
      </c>
      <c r="L23" s="110">
        <v>4.3675859366638035</v>
      </c>
      <c r="M23" s="96">
        <v>1</v>
      </c>
      <c r="N23" s="131" t="s">
        <v>5256</v>
      </c>
      <c r="O23" s="135" t="s">
        <v>32</v>
      </c>
    </row>
    <row r="24" spans="1:15" s="83" customFormat="1">
      <c r="A24" s="100" t="s">
        <v>5326</v>
      </c>
      <c r="B24" s="106" t="s">
        <v>5327</v>
      </c>
      <c r="C24" s="112">
        <v>26.128864288330099</v>
      </c>
      <c r="D24" s="96">
        <v>27.693519592285199</v>
      </c>
      <c r="E24" s="101">
        <v>29.242750167846701</v>
      </c>
      <c r="F24" s="112">
        <v>27.538011550903299</v>
      </c>
      <c r="G24" s="96">
        <v>25.308935165405298</v>
      </c>
      <c r="H24" s="101">
        <v>25.4630126953125</v>
      </c>
      <c r="I24" s="112">
        <v>0.24048955889833021</v>
      </c>
      <c r="J24" s="96">
        <v>0.61890377422268172</v>
      </c>
      <c r="K24" s="101">
        <v>-1.5850582122803019</v>
      </c>
      <c r="L24" s="110">
        <v>0.61890377422268172</v>
      </c>
      <c r="M24" s="96">
        <v>0</v>
      </c>
      <c r="N24" s="131" t="s">
        <v>5256</v>
      </c>
      <c r="O24" s="135" t="s">
        <v>5262</v>
      </c>
    </row>
    <row r="25" spans="1:15" s="83" customFormat="1">
      <c r="A25" s="100" t="s">
        <v>5300</v>
      </c>
      <c r="B25" s="106" t="s">
        <v>2526</v>
      </c>
      <c r="C25" s="112">
        <v>16.678674697876001</v>
      </c>
      <c r="D25" s="96">
        <v>20.575475692748999</v>
      </c>
      <c r="E25" s="101">
        <v>21.781967163085898</v>
      </c>
      <c r="F25" s="112">
        <v>27.919349670410199</v>
      </c>
      <c r="G25" s="96">
        <v>29.386674880981399</v>
      </c>
      <c r="H25" s="101">
        <v>29.080009460449201</v>
      </c>
      <c r="I25" s="112">
        <v>4.7247484373767936E-3</v>
      </c>
      <c r="J25" s="96">
        <v>2.3256213099415017</v>
      </c>
      <c r="K25" s="101">
        <v>9.1166388193766359</v>
      </c>
      <c r="L25" s="110">
        <v>2.3256213099415017</v>
      </c>
      <c r="M25" s="96">
        <v>1</v>
      </c>
      <c r="N25" s="131" t="s">
        <v>5256</v>
      </c>
      <c r="O25" s="135" t="s">
        <v>32</v>
      </c>
    </row>
    <row r="26" spans="1:15" s="83" customFormat="1">
      <c r="A26" s="100" t="s">
        <v>5328</v>
      </c>
      <c r="B26" s="106" t="s">
        <v>5329</v>
      </c>
      <c r="C26" s="112">
        <v>28.828414916992202</v>
      </c>
      <c r="D26" s="96">
        <v>26.242507934570298</v>
      </c>
      <c r="E26" s="101">
        <v>24.5645351409912</v>
      </c>
      <c r="F26" s="112">
        <v>21.323194503784201</v>
      </c>
      <c r="G26" s="96">
        <v>21.8120307922363</v>
      </c>
      <c r="H26" s="101">
        <v>25.395877838134801</v>
      </c>
      <c r="I26" s="112">
        <v>0.10679044329847789</v>
      </c>
      <c r="J26" s="96">
        <v>0.97146761068238607</v>
      </c>
      <c r="K26" s="101">
        <v>-3.701451619466134</v>
      </c>
      <c r="L26" s="110">
        <v>0.97146761068238607</v>
      </c>
      <c r="M26" s="96">
        <v>0</v>
      </c>
      <c r="N26" s="131" t="s">
        <v>5262</v>
      </c>
      <c r="O26" s="135" t="s">
        <v>5262</v>
      </c>
    </row>
    <row r="27" spans="1:15" s="83" customFormat="1">
      <c r="A27" s="100" t="s">
        <v>5281</v>
      </c>
      <c r="B27" s="106" t="s">
        <v>976</v>
      </c>
      <c r="C27" s="112">
        <v>17.753219604492202</v>
      </c>
      <c r="D27" s="96">
        <v>15.6662788391113</v>
      </c>
      <c r="E27" s="101">
        <v>17.1025485992432</v>
      </c>
      <c r="F27" s="112">
        <v>26.673709869384801</v>
      </c>
      <c r="G27" s="96">
        <v>29.657718658447301</v>
      </c>
      <c r="H27" s="101">
        <v>27.8331604003906</v>
      </c>
      <c r="I27" s="112">
        <v>4.6019099159688937E-4</v>
      </c>
      <c r="J27" s="96">
        <v>3.3370618870538462</v>
      </c>
      <c r="K27" s="101">
        <v>11.214180628458667</v>
      </c>
      <c r="L27" s="110">
        <v>3.3370618870538462</v>
      </c>
      <c r="M27" s="96">
        <v>1</v>
      </c>
      <c r="N27" s="131" t="s">
        <v>5256</v>
      </c>
      <c r="O27" s="135" t="s">
        <v>32</v>
      </c>
    </row>
    <row r="28" spans="1:15" s="83" customFormat="1">
      <c r="A28" s="100" t="s">
        <v>2528</v>
      </c>
      <c r="B28" s="106" t="s">
        <v>2529</v>
      </c>
      <c r="C28" s="112">
        <v>18.038791656494102</v>
      </c>
      <c r="D28" s="96">
        <v>17.488954544067401</v>
      </c>
      <c r="E28" s="101">
        <v>18.613719940185501</v>
      </c>
      <c r="F28" s="112">
        <v>28.293525695800799</v>
      </c>
      <c r="G28" s="96">
        <v>28.859533309936499</v>
      </c>
      <c r="H28" s="101">
        <v>28.2176399230957</v>
      </c>
      <c r="I28" s="112">
        <v>1.0861017837786708E-5</v>
      </c>
      <c r="J28" s="96">
        <v>4.9641294730325596</v>
      </c>
      <c r="K28" s="101">
        <v>10.409744262695334</v>
      </c>
      <c r="L28" s="110">
        <v>4.9641294730325596</v>
      </c>
      <c r="M28" s="96">
        <v>1</v>
      </c>
      <c r="N28" s="131" t="s">
        <v>5256</v>
      </c>
      <c r="O28" s="135" t="s">
        <v>32</v>
      </c>
    </row>
    <row r="29" spans="1:15" s="83" customFormat="1">
      <c r="A29" s="100" t="s">
        <v>1634</v>
      </c>
      <c r="B29" s="106" t="s">
        <v>4994</v>
      </c>
      <c r="C29" s="112">
        <v>20.138231277465799</v>
      </c>
      <c r="D29" s="96">
        <v>20.505771636962901</v>
      </c>
      <c r="E29" s="101">
        <v>16.122407913208001</v>
      </c>
      <c r="F29" s="112">
        <v>22.812644958496101</v>
      </c>
      <c r="G29" s="96">
        <v>29.5610160827637</v>
      </c>
      <c r="H29" s="101">
        <v>27.641548156738299</v>
      </c>
      <c r="I29" s="112">
        <v>3.4070010329882945E-2</v>
      </c>
      <c r="J29" s="96">
        <v>1.4676277347558537</v>
      </c>
      <c r="K29" s="101">
        <v>7.7495994567871342</v>
      </c>
      <c r="L29" s="110">
        <v>1.4676277347558537</v>
      </c>
      <c r="M29" s="96">
        <v>1</v>
      </c>
      <c r="N29" s="131" t="s">
        <v>5256</v>
      </c>
      <c r="O29" s="135" t="s">
        <v>32</v>
      </c>
    </row>
    <row r="30" spans="1:15" s="83" customFormat="1">
      <c r="A30" s="100" t="s">
        <v>2287</v>
      </c>
      <c r="B30" s="106" t="s">
        <v>2288</v>
      </c>
      <c r="C30" s="112">
        <v>17.9489841461182</v>
      </c>
      <c r="D30" s="96">
        <v>16.4852809906006</v>
      </c>
      <c r="E30" s="101">
        <v>20.2193908691406</v>
      </c>
      <c r="F30" s="112">
        <v>27.641433715820298</v>
      </c>
      <c r="G30" s="96">
        <v>28.1790885925293</v>
      </c>
      <c r="H30" s="101">
        <v>28.059553146362301</v>
      </c>
      <c r="I30" s="112">
        <v>8.9274074967222691E-4</v>
      </c>
      <c r="J30" s="96">
        <v>3.0492746411487577</v>
      </c>
      <c r="K30" s="101">
        <v>9.7421398162841655</v>
      </c>
      <c r="L30" s="110">
        <v>3.0492746411487577</v>
      </c>
      <c r="M30" s="96">
        <v>1</v>
      </c>
      <c r="N30" s="131" t="s">
        <v>5256</v>
      </c>
      <c r="O30" s="135" t="s">
        <v>32</v>
      </c>
    </row>
    <row r="31" spans="1:15" s="83" customFormat="1">
      <c r="A31" s="100" t="s">
        <v>4156</v>
      </c>
      <c r="B31" s="106" t="s">
        <v>2534</v>
      </c>
      <c r="C31" s="112">
        <v>17.299791336059599</v>
      </c>
      <c r="D31" s="96">
        <v>17.655366897583001</v>
      </c>
      <c r="E31" s="101">
        <v>18.713352203369102</v>
      </c>
      <c r="F31" s="112">
        <v>27.830835342407202</v>
      </c>
      <c r="G31" s="96">
        <v>28.0267543792725</v>
      </c>
      <c r="H31" s="101">
        <v>28.333919525146499</v>
      </c>
      <c r="I31" s="112">
        <v>2.247587788786004E-5</v>
      </c>
      <c r="J31" s="96">
        <v>4.6482833361060854</v>
      </c>
      <c r="K31" s="101">
        <v>10.174332936604831</v>
      </c>
      <c r="L31" s="110">
        <v>4.6482833361060854</v>
      </c>
      <c r="M31" s="96">
        <v>1</v>
      </c>
      <c r="N31" s="131" t="s">
        <v>5256</v>
      </c>
      <c r="O31" s="135" t="s">
        <v>32</v>
      </c>
    </row>
    <row r="32" spans="1:15" s="83" customFormat="1">
      <c r="A32" s="100" t="s">
        <v>1564</v>
      </c>
      <c r="B32" s="106" t="s">
        <v>1565</v>
      </c>
      <c r="C32" s="112">
        <v>19.240520477294901</v>
      </c>
      <c r="D32" s="96">
        <v>17.173286437988299</v>
      </c>
      <c r="E32" s="101">
        <v>18.777107238769499</v>
      </c>
      <c r="F32" s="112">
        <v>27.2533168792725</v>
      </c>
      <c r="G32" s="96">
        <v>27.869501113891602</v>
      </c>
      <c r="H32" s="101">
        <v>28.763128280639599</v>
      </c>
      <c r="I32" s="112">
        <v>2.34682248565342E-4</v>
      </c>
      <c r="J32" s="96">
        <v>3.6295197593220689</v>
      </c>
      <c r="K32" s="101">
        <v>9.5650107065836671</v>
      </c>
      <c r="L32" s="110">
        <v>3.6295197593220689</v>
      </c>
      <c r="M32" s="96">
        <v>1</v>
      </c>
      <c r="N32" s="131" t="s">
        <v>5256</v>
      </c>
      <c r="O32" s="135" t="s">
        <v>32</v>
      </c>
    </row>
    <row r="33" spans="1:15" s="83" customFormat="1">
      <c r="A33" s="100" t="s">
        <v>5299</v>
      </c>
      <c r="B33" s="106" t="s">
        <v>2459</v>
      </c>
      <c r="C33" s="112">
        <v>17.796323776245099</v>
      </c>
      <c r="D33" s="96">
        <v>21.783887863159201</v>
      </c>
      <c r="E33" s="101">
        <v>20.720121383666999</v>
      </c>
      <c r="F33" s="112">
        <v>27.488630294799801</v>
      </c>
      <c r="G33" s="96">
        <v>28.928358078002901</v>
      </c>
      <c r="H33" s="101">
        <v>28.877080917358398</v>
      </c>
      <c r="I33" s="112">
        <v>2.8923872353856825E-3</v>
      </c>
      <c r="J33" s="96">
        <v>2.5387435637519737</v>
      </c>
      <c r="K33" s="101">
        <v>8.331245422363267</v>
      </c>
      <c r="L33" s="110">
        <v>2.5387435637519737</v>
      </c>
      <c r="M33" s="96">
        <v>1</v>
      </c>
      <c r="N33" s="131" t="s">
        <v>5256</v>
      </c>
      <c r="O33" s="135" t="s">
        <v>32</v>
      </c>
    </row>
    <row r="34" spans="1:15" s="83" customFormat="1">
      <c r="A34" s="100" t="s">
        <v>2448</v>
      </c>
      <c r="B34" s="106" t="s">
        <v>2449</v>
      </c>
      <c r="C34" s="112">
        <v>18.444637298583999</v>
      </c>
      <c r="D34" s="96">
        <v>17.826984405517599</v>
      </c>
      <c r="E34" s="101">
        <v>17.066841125488299</v>
      </c>
      <c r="F34" s="112">
        <v>26.9287815093994</v>
      </c>
      <c r="G34" s="96">
        <v>27.9778747558594</v>
      </c>
      <c r="H34" s="101">
        <v>28.084335327148398</v>
      </c>
      <c r="I34" s="112">
        <v>5.3519240180342771E-5</v>
      </c>
      <c r="J34" s="96">
        <v>4.2714900609320638</v>
      </c>
      <c r="K34" s="101">
        <v>9.8841762542724325</v>
      </c>
      <c r="L34" s="110">
        <v>4.2714900609320638</v>
      </c>
      <c r="M34" s="96">
        <v>1</v>
      </c>
      <c r="N34" s="131" t="s">
        <v>5256</v>
      </c>
      <c r="O34" s="135" t="s">
        <v>32</v>
      </c>
    </row>
    <row r="35" spans="1:15" s="83" customFormat="1">
      <c r="A35" s="100" t="s">
        <v>2095</v>
      </c>
      <c r="B35" s="106" t="s">
        <v>2096</v>
      </c>
      <c r="C35" s="112">
        <v>18.961490631103501</v>
      </c>
      <c r="D35" s="96">
        <v>17.593471527099599</v>
      </c>
      <c r="E35" s="101">
        <v>19.727699279785199</v>
      </c>
      <c r="F35" s="112">
        <v>27.379817962646499</v>
      </c>
      <c r="G35" s="96">
        <v>27.988498687744102</v>
      </c>
      <c r="H35" s="101">
        <v>28.042604446411101</v>
      </c>
      <c r="I35" s="112">
        <v>1.6378115250037273E-4</v>
      </c>
      <c r="J35" s="96">
        <v>3.785736077154616</v>
      </c>
      <c r="K35" s="101">
        <v>9.0427532196044709</v>
      </c>
      <c r="L35" s="110">
        <v>3.785736077154616</v>
      </c>
      <c r="M35" s="96">
        <v>1</v>
      </c>
      <c r="N35" s="131" t="s">
        <v>5256</v>
      </c>
      <c r="O35" s="135" t="s">
        <v>32</v>
      </c>
    </row>
    <row r="36" spans="1:15" s="83" customFormat="1">
      <c r="A36" s="100" t="s">
        <v>2290</v>
      </c>
      <c r="B36" s="106" t="s">
        <v>2291</v>
      </c>
      <c r="C36" s="112">
        <v>18.210544586181602</v>
      </c>
      <c r="D36" s="96">
        <v>16.8745727539063</v>
      </c>
      <c r="E36" s="101">
        <v>19.164361953735401</v>
      </c>
      <c r="F36" s="112">
        <v>26.630844116210898</v>
      </c>
      <c r="G36" s="96">
        <v>28.760448455810501</v>
      </c>
      <c r="H36" s="101">
        <v>28.04665184021</v>
      </c>
      <c r="I36" s="112">
        <v>4.3815430556508198E-4</v>
      </c>
      <c r="J36" s="96">
        <v>3.3583729163136442</v>
      </c>
      <c r="K36" s="101">
        <v>9.7294883728026988</v>
      </c>
      <c r="L36" s="110">
        <v>3.3583729163136442</v>
      </c>
      <c r="M36" s="96">
        <v>1</v>
      </c>
      <c r="N36" s="131" t="s">
        <v>5256</v>
      </c>
      <c r="O36" s="135" t="s">
        <v>32</v>
      </c>
    </row>
    <row r="37" spans="1:15" s="83" customFormat="1">
      <c r="A37" s="100" t="s">
        <v>1285</v>
      </c>
      <c r="B37" s="106" t="s">
        <v>4424</v>
      </c>
      <c r="C37" s="112">
        <v>18.512464523315401</v>
      </c>
      <c r="D37" s="96">
        <v>15.8630523681641</v>
      </c>
      <c r="E37" s="101">
        <v>19.209396362304702</v>
      </c>
      <c r="F37" s="112">
        <v>27.197980880737301</v>
      </c>
      <c r="G37" s="96">
        <v>27.934267044067401</v>
      </c>
      <c r="H37" s="101">
        <v>27.705501556396499</v>
      </c>
      <c r="I37" s="112">
        <v>7.2704825454278398E-4</v>
      </c>
      <c r="J37" s="96">
        <v>3.1384367638504669</v>
      </c>
      <c r="K37" s="101">
        <v>9.7509454091389998</v>
      </c>
      <c r="L37" s="110">
        <v>3.1384367638504669</v>
      </c>
      <c r="M37" s="96">
        <v>1</v>
      </c>
      <c r="N37" s="131" t="s">
        <v>5256</v>
      </c>
      <c r="O37" s="135" t="s">
        <v>32</v>
      </c>
    </row>
    <row r="38" spans="1:15" s="83" customFormat="1">
      <c r="A38" s="100" t="s">
        <v>5305</v>
      </c>
      <c r="B38" s="106" t="s">
        <v>5330</v>
      </c>
      <c r="C38" s="112">
        <v>25.8963317871094</v>
      </c>
      <c r="D38" s="96">
        <v>26.992753982543899</v>
      </c>
      <c r="E38" s="101">
        <v>27.560203552246101</v>
      </c>
      <c r="F38" s="112">
        <v>24.617942810058601</v>
      </c>
      <c r="G38" s="96">
        <v>25.3886623382568</v>
      </c>
      <c r="H38" s="101">
        <v>26.7007656097412</v>
      </c>
      <c r="I38" s="112">
        <v>0.18496628537080481</v>
      </c>
      <c r="J38" s="96">
        <v>0.73290742517415464</v>
      </c>
      <c r="K38" s="101">
        <v>-1.2473061879476006</v>
      </c>
      <c r="L38" s="110">
        <v>0.73290742517415464</v>
      </c>
      <c r="M38" s="96">
        <v>0</v>
      </c>
      <c r="N38" s="131" t="s">
        <v>5256</v>
      </c>
      <c r="O38" s="135" t="s">
        <v>5262</v>
      </c>
    </row>
    <row r="39" spans="1:15" s="83" customFormat="1">
      <c r="A39" s="100" t="s">
        <v>475</v>
      </c>
      <c r="B39" s="106" t="s">
        <v>476</v>
      </c>
      <c r="C39" s="112">
        <v>19.031946182251001</v>
      </c>
      <c r="D39" s="96">
        <v>19.1858806610107</v>
      </c>
      <c r="E39" s="101">
        <v>17.3069972991943</v>
      </c>
      <c r="F39" s="112">
        <v>27.491600036621101</v>
      </c>
      <c r="G39" s="96">
        <v>27.8975620269775</v>
      </c>
      <c r="H39" s="101">
        <v>27.6412563323975</v>
      </c>
      <c r="I39" s="112">
        <v>1.1702705810417879E-4</v>
      </c>
      <c r="J39" s="96">
        <v>3.9317137123844268</v>
      </c>
      <c r="K39" s="101">
        <v>9.168531417846701</v>
      </c>
      <c r="L39" s="110">
        <v>3.9317137123844268</v>
      </c>
      <c r="M39" s="96">
        <v>1</v>
      </c>
      <c r="N39" s="131" t="s">
        <v>5256</v>
      </c>
      <c r="O39" s="135" t="s">
        <v>32</v>
      </c>
    </row>
    <row r="40" spans="1:15" s="83" customFormat="1">
      <c r="A40" s="100" t="s">
        <v>1693</v>
      </c>
      <c r="B40" s="106" t="s">
        <v>1694</v>
      </c>
      <c r="C40" s="112">
        <v>18.674943923950199</v>
      </c>
      <c r="D40" s="96">
        <v>18.1792507171631</v>
      </c>
      <c r="E40" s="101">
        <v>18.6470432281494</v>
      </c>
      <c r="F40" s="112">
        <v>27.2020664215088</v>
      </c>
      <c r="G40" s="96">
        <v>28.670452117919901</v>
      </c>
      <c r="H40" s="101">
        <v>28.6200466156006</v>
      </c>
      <c r="I40" s="112">
        <v>4.4783555060314803E-5</v>
      </c>
      <c r="J40" s="96">
        <v>4.3488814337182573</v>
      </c>
      <c r="K40" s="101">
        <v>9.6637757619221993</v>
      </c>
      <c r="L40" s="110">
        <v>4.3488814337182573</v>
      </c>
      <c r="M40" s="96">
        <v>1</v>
      </c>
      <c r="N40" s="131" t="s">
        <v>5256</v>
      </c>
      <c r="O40" s="135" t="s">
        <v>32</v>
      </c>
    </row>
    <row r="41" spans="1:15" s="83" customFormat="1">
      <c r="A41" s="100" t="s">
        <v>2499</v>
      </c>
      <c r="B41" s="106" t="s">
        <v>2500</v>
      </c>
      <c r="C41" s="112">
        <v>18.245904922485401</v>
      </c>
      <c r="D41" s="96">
        <v>18.056957244873001</v>
      </c>
      <c r="E41" s="101">
        <v>19.7141017913818</v>
      </c>
      <c r="F41" s="112">
        <v>27.354194641113299</v>
      </c>
      <c r="G41" s="96">
        <v>28.237102508544901</v>
      </c>
      <c r="H41" s="101">
        <v>27.869255065918001</v>
      </c>
      <c r="I41" s="112">
        <v>9.6341974853952369E-5</v>
      </c>
      <c r="J41" s="96">
        <v>4.0161844555990855</v>
      </c>
      <c r="K41" s="101">
        <v>9.147862752278666</v>
      </c>
      <c r="L41" s="110">
        <v>4.0161844555990855</v>
      </c>
      <c r="M41" s="96">
        <v>1</v>
      </c>
      <c r="N41" s="131" t="s">
        <v>5256</v>
      </c>
      <c r="O41" s="135" t="s">
        <v>32</v>
      </c>
    </row>
    <row r="42" spans="1:15" s="83" customFormat="1">
      <c r="A42" s="100" t="s">
        <v>1122</v>
      </c>
      <c r="B42" s="106" t="s">
        <v>1123</v>
      </c>
      <c r="C42" s="112">
        <v>18.704603195190401</v>
      </c>
      <c r="D42" s="96">
        <v>17.863487243652301</v>
      </c>
      <c r="E42" s="101">
        <v>20.060134887695298</v>
      </c>
      <c r="F42" s="112">
        <v>26.779640197753899</v>
      </c>
      <c r="G42" s="96">
        <v>28.338027954101602</v>
      </c>
      <c r="H42" s="101">
        <v>27.909992218017599</v>
      </c>
      <c r="I42" s="112">
        <v>3.7130563376235525E-4</v>
      </c>
      <c r="J42" s="96">
        <v>3.4302684612415457</v>
      </c>
      <c r="K42" s="101">
        <v>8.7998116811117022</v>
      </c>
      <c r="L42" s="110">
        <v>3.4302684612415457</v>
      </c>
      <c r="M42" s="96">
        <v>1</v>
      </c>
      <c r="N42" s="131" t="s">
        <v>5256</v>
      </c>
      <c r="O42" s="135" t="s">
        <v>32</v>
      </c>
    </row>
    <row r="43" spans="1:15" s="83" customFormat="1">
      <c r="A43" s="100" t="s">
        <v>654</v>
      </c>
      <c r="B43" s="106" t="s">
        <v>655</v>
      </c>
      <c r="C43" s="112">
        <v>20.009584426879901</v>
      </c>
      <c r="D43" s="96">
        <v>23.013248443603501</v>
      </c>
      <c r="E43" s="101">
        <v>16.855308532714801</v>
      </c>
      <c r="F43" s="112">
        <v>27.556972503662099</v>
      </c>
      <c r="G43" s="96">
        <v>28.4303302764893</v>
      </c>
      <c r="H43" s="101">
        <v>27.673080444335898</v>
      </c>
      <c r="I43" s="112">
        <v>1.1626867415377889E-2</v>
      </c>
      <c r="J43" s="96">
        <v>1.9345372798950671</v>
      </c>
      <c r="K43" s="101">
        <v>7.9274139404296982</v>
      </c>
      <c r="L43" s="110">
        <v>1.9345372798950671</v>
      </c>
      <c r="M43" s="96">
        <v>1</v>
      </c>
      <c r="N43" s="131" t="s">
        <v>5256</v>
      </c>
      <c r="O43" s="135" t="s">
        <v>32</v>
      </c>
    </row>
    <row r="44" spans="1:15" s="83" customFormat="1">
      <c r="A44" s="100" t="s">
        <v>5271</v>
      </c>
      <c r="B44" s="106" t="s">
        <v>1189</v>
      </c>
      <c r="C44" s="112">
        <v>17.837726593017599</v>
      </c>
      <c r="D44" s="96">
        <v>18.621089935302699</v>
      </c>
      <c r="E44" s="101">
        <v>19.3099975585938</v>
      </c>
      <c r="F44" s="112">
        <v>26.6336975097656</v>
      </c>
      <c r="G44" s="96">
        <v>26.685794830322301</v>
      </c>
      <c r="H44" s="101">
        <v>27.000005722045898</v>
      </c>
      <c r="I44" s="112">
        <v>4.9375436302972565E-5</v>
      </c>
      <c r="J44" s="96">
        <v>4.3064890537323439</v>
      </c>
      <c r="K44" s="101">
        <v>8.1835613250732351</v>
      </c>
      <c r="L44" s="110">
        <v>4.3064890537323439</v>
      </c>
      <c r="M44" s="96">
        <v>1</v>
      </c>
      <c r="N44" s="131" t="s">
        <v>5256</v>
      </c>
      <c r="O44" s="135" t="s">
        <v>32</v>
      </c>
    </row>
    <row r="45" spans="1:15" s="83" customFormat="1">
      <c r="A45" s="100" t="s">
        <v>2146</v>
      </c>
      <c r="B45" s="106" t="s">
        <v>2147</v>
      </c>
      <c r="C45" s="112">
        <v>18.4031982421875</v>
      </c>
      <c r="D45" s="96">
        <v>18.975093841552699</v>
      </c>
      <c r="E45" s="101">
        <v>18.5984706878662</v>
      </c>
      <c r="F45" s="112">
        <v>27.483007431030298</v>
      </c>
      <c r="G45" s="96">
        <v>28.410457611083999</v>
      </c>
      <c r="H45" s="101">
        <v>27.9694519042969</v>
      </c>
      <c r="I45" s="112">
        <v>7.9603081265165282E-6</v>
      </c>
      <c r="J45" s="96">
        <v>5.0990701213256573</v>
      </c>
      <c r="K45" s="101">
        <v>9.2953847249349337</v>
      </c>
      <c r="L45" s="110">
        <v>5.0990701213256573</v>
      </c>
      <c r="M45" s="96">
        <v>1</v>
      </c>
      <c r="N45" s="131" t="s">
        <v>5256</v>
      </c>
      <c r="O45" s="135" t="s">
        <v>32</v>
      </c>
    </row>
    <row r="46" spans="1:15" s="83" customFormat="1">
      <c r="A46" s="100" t="s">
        <v>2283</v>
      </c>
      <c r="B46" s="106" t="s">
        <v>2284</v>
      </c>
      <c r="C46" s="112">
        <v>18.611652374267599</v>
      </c>
      <c r="D46" s="96">
        <v>17.328781127929702</v>
      </c>
      <c r="E46" s="101">
        <v>17.897855758666999</v>
      </c>
      <c r="F46" s="112">
        <v>27.290544509887699</v>
      </c>
      <c r="G46" s="96">
        <v>27.8492622375488</v>
      </c>
      <c r="H46" s="101">
        <v>27.854682922363299</v>
      </c>
      <c r="I46" s="112">
        <v>1.9828402117693612E-5</v>
      </c>
      <c r="J46" s="96">
        <v>4.7027122822358907</v>
      </c>
      <c r="K46" s="101">
        <v>9.7187334696451622</v>
      </c>
      <c r="L46" s="110">
        <v>4.7027122822358907</v>
      </c>
      <c r="M46" s="96">
        <v>1</v>
      </c>
      <c r="N46" s="131" t="s">
        <v>5256</v>
      </c>
      <c r="O46" s="135" t="s">
        <v>32</v>
      </c>
    </row>
    <row r="47" spans="1:15" s="83" customFormat="1">
      <c r="A47" s="100" t="s">
        <v>2508</v>
      </c>
      <c r="B47" s="106" t="s">
        <v>2509</v>
      </c>
      <c r="C47" s="112">
        <v>17.773149490356399</v>
      </c>
      <c r="D47" s="96">
        <v>18.6766567230225</v>
      </c>
      <c r="E47" s="101">
        <v>19.139976501464801</v>
      </c>
      <c r="F47" s="112">
        <v>26.1376647949219</v>
      </c>
      <c r="G47" s="96">
        <v>28.317668914794901</v>
      </c>
      <c r="H47" s="101">
        <v>27.363525390625</v>
      </c>
      <c r="I47" s="112">
        <v>3.0596923978697208E-4</v>
      </c>
      <c r="J47" s="96">
        <v>3.5143222325454526</v>
      </c>
      <c r="K47" s="101">
        <v>8.7430254618326977</v>
      </c>
      <c r="L47" s="110">
        <v>3.5143222325454526</v>
      </c>
      <c r="M47" s="96">
        <v>1</v>
      </c>
      <c r="N47" s="131" t="s">
        <v>5256</v>
      </c>
      <c r="O47" s="135" t="s">
        <v>32</v>
      </c>
    </row>
    <row r="48" spans="1:15" s="83" customFormat="1">
      <c r="A48" s="100" t="s">
        <v>2185</v>
      </c>
      <c r="B48" s="106" t="s">
        <v>2186</v>
      </c>
      <c r="C48" s="112">
        <v>18.681201934814499</v>
      </c>
      <c r="D48" s="96">
        <v>17.881368637085</v>
      </c>
      <c r="E48" s="101">
        <v>18.682008743286101</v>
      </c>
      <c r="F48" s="112">
        <v>27.166385650634801</v>
      </c>
      <c r="G48" s="96">
        <v>27.335588455200199</v>
      </c>
      <c r="H48" s="101">
        <v>27.183723449706999</v>
      </c>
      <c r="I48" s="112">
        <v>5.4164640592635296E-6</v>
      </c>
      <c r="J48" s="96">
        <v>5.2662841342520643</v>
      </c>
      <c r="K48" s="101">
        <v>8.8137060801188021</v>
      </c>
      <c r="L48" s="110">
        <v>5.2662841342520643</v>
      </c>
      <c r="M48" s="96">
        <v>1</v>
      </c>
      <c r="N48" s="131" t="s">
        <v>5256</v>
      </c>
      <c r="O48" s="135" t="s">
        <v>32</v>
      </c>
    </row>
    <row r="49" spans="1:15" s="83" customFormat="1">
      <c r="A49" s="100" t="s">
        <v>1131</v>
      </c>
      <c r="B49" s="106" t="s">
        <v>3123</v>
      </c>
      <c r="C49" s="112">
        <v>18.405685424804702</v>
      </c>
      <c r="D49" s="96">
        <v>19.041904449462901</v>
      </c>
      <c r="E49" s="101">
        <v>17.184280395507798</v>
      </c>
      <c r="F49" s="112">
        <v>26.472492218017599</v>
      </c>
      <c r="G49" s="96">
        <v>27.069261550903299</v>
      </c>
      <c r="H49" s="101">
        <v>27.113410949706999</v>
      </c>
      <c r="I49" s="112">
        <v>1.1875377641897376E-4</v>
      </c>
      <c r="J49" s="96">
        <v>3.9253525707402006</v>
      </c>
      <c r="K49" s="101">
        <v>8.6744314829508333</v>
      </c>
      <c r="L49" s="110">
        <v>3.9253525707402006</v>
      </c>
      <c r="M49" s="96">
        <v>1</v>
      </c>
      <c r="N49" s="131" t="s">
        <v>5256</v>
      </c>
      <c r="O49" s="135" t="s">
        <v>32</v>
      </c>
    </row>
    <row r="50" spans="1:15" s="83" customFormat="1">
      <c r="A50" s="100" t="s">
        <v>2546</v>
      </c>
      <c r="B50" s="106" t="s">
        <v>2547</v>
      </c>
      <c r="C50" s="112">
        <v>19.489961624145501</v>
      </c>
      <c r="D50" s="96">
        <v>19.661939620971701</v>
      </c>
      <c r="E50" s="101">
        <v>20.078615188598601</v>
      </c>
      <c r="F50" s="112">
        <v>27.321971893310501</v>
      </c>
      <c r="G50" s="96">
        <v>27.139400482177699</v>
      </c>
      <c r="H50" s="101">
        <v>27.5346565246582</v>
      </c>
      <c r="I50" s="112">
        <v>3.4196522732160121E-6</v>
      </c>
      <c r="J50" s="96">
        <v>5.4660180528623581</v>
      </c>
      <c r="K50" s="101">
        <v>7.588504155476862</v>
      </c>
      <c r="L50" s="110">
        <v>5.4660180528623581</v>
      </c>
      <c r="M50" s="96">
        <v>1</v>
      </c>
      <c r="N50" s="131" t="s">
        <v>5256</v>
      </c>
      <c r="O50" s="135" t="s">
        <v>32</v>
      </c>
    </row>
    <row r="51" spans="1:15" s="83" customFormat="1">
      <c r="A51" s="100" t="s">
        <v>2540</v>
      </c>
      <c r="B51" s="106" t="s">
        <v>2541</v>
      </c>
      <c r="C51" s="112">
        <v>18.542951583862301</v>
      </c>
      <c r="D51" s="96">
        <v>17.358657836914102</v>
      </c>
      <c r="E51" s="101">
        <v>17.663166046142599</v>
      </c>
      <c r="F51" s="112">
        <v>27.181068420410199</v>
      </c>
      <c r="G51" s="96">
        <v>28.127853393554702</v>
      </c>
      <c r="H51" s="101">
        <v>27.396266937255898</v>
      </c>
      <c r="I51" s="112">
        <v>2.878510682739175E-5</v>
      </c>
      <c r="J51" s="96">
        <v>4.5408321544506167</v>
      </c>
      <c r="K51" s="101">
        <v>9.713471094767268</v>
      </c>
      <c r="L51" s="110">
        <v>4.5408321544506167</v>
      </c>
      <c r="M51" s="96">
        <v>1</v>
      </c>
      <c r="N51" s="131" t="s">
        <v>5256</v>
      </c>
      <c r="O51" s="135" t="s">
        <v>32</v>
      </c>
    </row>
    <row r="52" spans="1:15" s="83" customFormat="1">
      <c r="A52" s="100" t="s">
        <v>315</v>
      </c>
      <c r="B52" s="106" t="s">
        <v>316</v>
      </c>
      <c r="C52" s="112">
        <v>17.1067790985107</v>
      </c>
      <c r="D52" s="96">
        <v>19.113512039184599</v>
      </c>
      <c r="E52" s="101">
        <v>17.804908752441399</v>
      </c>
      <c r="F52" s="112">
        <v>26.974431991577099</v>
      </c>
      <c r="G52" s="96">
        <v>27.4801216125488</v>
      </c>
      <c r="H52" s="101">
        <v>27.542747497558601</v>
      </c>
      <c r="I52" s="112">
        <v>1.1038697141169454E-4</v>
      </c>
      <c r="J52" s="96">
        <v>3.9570821818414785</v>
      </c>
      <c r="K52" s="101">
        <v>9.3240337371825994</v>
      </c>
      <c r="L52" s="110">
        <v>3.9570821818414785</v>
      </c>
      <c r="M52" s="96">
        <v>1</v>
      </c>
      <c r="N52" s="131" t="s">
        <v>5256</v>
      </c>
      <c r="O52" s="135" t="s">
        <v>32</v>
      </c>
    </row>
    <row r="53" spans="1:15" s="83" customFormat="1">
      <c r="A53" s="100" t="s">
        <v>1910</v>
      </c>
      <c r="B53" s="106" t="s">
        <v>1911</v>
      </c>
      <c r="C53" s="112">
        <v>18.763290405273398</v>
      </c>
      <c r="D53" s="96">
        <v>17.302230834960898</v>
      </c>
      <c r="E53" s="101">
        <v>18.796798706054702</v>
      </c>
      <c r="F53" s="112">
        <v>27.004966735839801</v>
      </c>
      <c r="G53" s="96">
        <v>27.499086380004901</v>
      </c>
      <c r="H53" s="101">
        <v>27.471881866455099</v>
      </c>
      <c r="I53" s="112">
        <v>6.3419177157089844E-5</v>
      </c>
      <c r="J53" s="96">
        <v>4.1977793971000628</v>
      </c>
      <c r="K53" s="101">
        <v>9.0378716786702675</v>
      </c>
      <c r="L53" s="110">
        <v>4.1977793971000628</v>
      </c>
      <c r="M53" s="96">
        <v>1</v>
      </c>
      <c r="N53" s="131" t="s">
        <v>5256</v>
      </c>
      <c r="O53" s="135" t="s">
        <v>32</v>
      </c>
    </row>
    <row r="54" spans="1:15" s="83" customFormat="1">
      <c r="A54" s="100" t="s">
        <v>2492</v>
      </c>
      <c r="B54" s="106" t="s">
        <v>2493</v>
      </c>
      <c r="C54" s="112">
        <v>16.771202087402301</v>
      </c>
      <c r="D54" s="96">
        <v>19.6121425628662</v>
      </c>
      <c r="E54" s="101">
        <v>21.592063903808601</v>
      </c>
      <c r="F54" s="112">
        <v>24.719993591308601</v>
      </c>
      <c r="G54" s="96">
        <v>29.006780624389599</v>
      </c>
      <c r="H54" s="101">
        <v>27.6392707824707</v>
      </c>
      <c r="I54" s="112">
        <v>1.4436221018393336E-2</v>
      </c>
      <c r="J54" s="96">
        <v>1.8405464775176399</v>
      </c>
      <c r="K54" s="101">
        <v>7.7968788146972692</v>
      </c>
      <c r="L54" s="110">
        <v>1.8405464775176399</v>
      </c>
      <c r="M54" s="96">
        <v>1</v>
      </c>
      <c r="N54" s="131" t="s">
        <v>5256</v>
      </c>
      <c r="O54" s="135" t="s">
        <v>32</v>
      </c>
    </row>
    <row r="55" spans="1:15" s="83" customFormat="1">
      <c r="A55" s="100" t="s">
        <v>440</v>
      </c>
      <c r="B55" s="106" t="s">
        <v>441</v>
      </c>
      <c r="C55" s="112">
        <v>19.523340225219702</v>
      </c>
      <c r="D55" s="96">
        <v>17.524818420410199</v>
      </c>
      <c r="E55" s="101">
        <v>17.950452804565401</v>
      </c>
      <c r="F55" s="112">
        <v>27.087499618530298</v>
      </c>
      <c r="G55" s="96">
        <v>27.5647087097168</v>
      </c>
      <c r="H55" s="101">
        <v>27.735893249511701</v>
      </c>
      <c r="I55" s="112">
        <v>1.3853567475770152E-4</v>
      </c>
      <c r="J55" s="96">
        <v>3.8584383756582254</v>
      </c>
      <c r="K55" s="101">
        <v>9.1298300425211671</v>
      </c>
      <c r="L55" s="110">
        <v>3.8584383756582254</v>
      </c>
      <c r="M55" s="96">
        <v>1</v>
      </c>
      <c r="N55" s="131" t="s">
        <v>5256</v>
      </c>
      <c r="O55" s="135" t="s">
        <v>32</v>
      </c>
    </row>
    <row r="56" spans="1:15" s="83" customFormat="1">
      <c r="A56" s="100" t="s">
        <v>5331</v>
      </c>
      <c r="B56" s="106" t="s">
        <v>2538</v>
      </c>
      <c r="C56" s="112">
        <v>16.946195602416999</v>
      </c>
      <c r="D56" s="96">
        <v>16.823356628418001</v>
      </c>
      <c r="E56" s="101">
        <v>18.073148727416999</v>
      </c>
      <c r="F56" s="112">
        <v>25.968421936035199</v>
      </c>
      <c r="G56" s="96">
        <v>28.193870544433601</v>
      </c>
      <c r="H56" s="101">
        <v>28.493669509887699</v>
      </c>
      <c r="I56" s="112">
        <v>3.2235066605860091E-4</v>
      </c>
      <c r="J56" s="96">
        <v>3.4916714280889041</v>
      </c>
      <c r="K56" s="101">
        <v>10.2710870107015</v>
      </c>
      <c r="L56" s="110">
        <v>3.4916714280889041</v>
      </c>
      <c r="M56" s="96">
        <v>1</v>
      </c>
      <c r="N56" s="131" t="s">
        <v>5256</v>
      </c>
      <c r="O56" s="135" t="s">
        <v>32</v>
      </c>
    </row>
    <row r="57" spans="1:15" s="83" customFormat="1">
      <c r="A57" s="100" t="s">
        <v>5332</v>
      </c>
      <c r="B57" s="106" t="s">
        <v>5333</v>
      </c>
      <c r="C57" s="112">
        <v>18.046770095825199</v>
      </c>
      <c r="D57" s="96">
        <v>19.522096633911101</v>
      </c>
      <c r="E57" s="101">
        <v>26.4677619934082</v>
      </c>
      <c r="F57" s="112">
        <v>22.730836868286101</v>
      </c>
      <c r="G57" s="96">
        <v>21.655632019043001</v>
      </c>
      <c r="H57" s="101">
        <v>27.189521789550799</v>
      </c>
      <c r="I57" s="112">
        <v>0.46303773055487074</v>
      </c>
      <c r="J57" s="96">
        <v>0.33438361912427345</v>
      </c>
      <c r="K57" s="101">
        <v>2.5131206512451314</v>
      </c>
      <c r="L57" s="110">
        <v>0.33438361912427345</v>
      </c>
      <c r="M57" s="96">
        <v>1</v>
      </c>
      <c r="N57" s="131" t="s">
        <v>5262</v>
      </c>
      <c r="O57" s="135" t="s">
        <v>5262</v>
      </c>
    </row>
    <row r="58" spans="1:15" s="83" customFormat="1">
      <c r="A58" s="100" t="s">
        <v>5302</v>
      </c>
      <c r="B58" s="106" t="s">
        <v>1948</v>
      </c>
      <c r="C58" s="112">
        <v>17.498094558715799</v>
      </c>
      <c r="D58" s="96">
        <v>16.6043376922607</v>
      </c>
      <c r="E58" s="101">
        <v>19.702220916748001</v>
      </c>
      <c r="F58" s="112">
        <v>21.5959568023682</v>
      </c>
      <c r="G58" s="96">
        <v>28.896486282348601</v>
      </c>
      <c r="H58" s="101">
        <v>28.148557662963899</v>
      </c>
      <c r="I58" s="112">
        <v>2.9428188323565703E-2</v>
      </c>
      <c r="J58" s="96">
        <v>1.5312364733844761</v>
      </c>
      <c r="K58" s="101">
        <v>8.2787825266520656</v>
      </c>
      <c r="L58" s="110">
        <v>1.5312364733844761</v>
      </c>
      <c r="M58" s="96">
        <v>1</v>
      </c>
      <c r="N58" s="131" t="s">
        <v>5256</v>
      </c>
      <c r="O58" s="135" t="s">
        <v>32</v>
      </c>
    </row>
    <row r="59" spans="1:15" s="83" customFormat="1">
      <c r="A59" s="100" t="s">
        <v>2392</v>
      </c>
      <c r="B59" s="106" t="s">
        <v>4193</v>
      </c>
      <c r="C59" s="112">
        <v>19.052928924560501</v>
      </c>
      <c r="D59" s="96">
        <v>17.1414089202881</v>
      </c>
      <c r="E59" s="101">
        <v>18.438003540039102</v>
      </c>
      <c r="F59" s="112">
        <v>25.283618927001999</v>
      </c>
      <c r="G59" s="96">
        <v>26.570226669311499</v>
      </c>
      <c r="H59" s="101">
        <v>27.581762313842798</v>
      </c>
      <c r="I59" s="112">
        <v>6.8911060755018371E-4</v>
      </c>
      <c r="J59" s="96">
        <v>3.1617110648944036</v>
      </c>
      <c r="K59" s="101">
        <v>8.2677555084228587</v>
      </c>
      <c r="L59" s="110">
        <v>3.1617110648944036</v>
      </c>
      <c r="M59" s="96">
        <v>1</v>
      </c>
      <c r="N59" s="131" t="s">
        <v>5256</v>
      </c>
      <c r="O59" s="135" t="s">
        <v>32</v>
      </c>
    </row>
    <row r="60" spans="1:15" s="83" customFormat="1">
      <c r="A60" s="100" t="s">
        <v>236</v>
      </c>
      <c r="B60" s="106" t="s">
        <v>237</v>
      </c>
      <c r="C60" s="112">
        <v>20.213659286498999</v>
      </c>
      <c r="D60" s="96">
        <v>19.126415252685501</v>
      </c>
      <c r="E60" s="101">
        <v>18.172172546386701</v>
      </c>
      <c r="F60" s="112">
        <v>26.7680759429932</v>
      </c>
      <c r="G60" s="96">
        <v>27.973304748535199</v>
      </c>
      <c r="H60" s="101">
        <v>27.025302886962901</v>
      </c>
      <c r="I60" s="112">
        <v>3.1094750239199286E-4</v>
      </c>
      <c r="J60" s="96">
        <v>3.5073129271982042</v>
      </c>
      <c r="K60" s="101">
        <v>8.0848121643066975</v>
      </c>
      <c r="L60" s="110">
        <v>3.5073129271982042</v>
      </c>
      <c r="M60" s="96">
        <v>1</v>
      </c>
      <c r="N60" s="131" t="s">
        <v>5256</v>
      </c>
      <c r="O60" s="135" t="s">
        <v>32</v>
      </c>
    </row>
    <row r="61" spans="1:15" s="83" customFormat="1">
      <c r="A61" s="100" t="s">
        <v>598</v>
      </c>
      <c r="B61" s="106" t="s">
        <v>599</v>
      </c>
      <c r="C61" s="112">
        <v>19.123958587646499</v>
      </c>
      <c r="D61" s="96">
        <v>17.846368789672901</v>
      </c>
      <c r="E61" s="101">
        <v>18.583137512206999</v>
      </c>
      <c r="F61" s="112">
        <v>26.2351169586182</v>
      </c>
      <c r="G61" s="96">
        <v>26.786125183105501</v>
      </c>
      <c r="H61" s="101">
        <v>26.808456420898398</v>
      </c>
      <c r="I61" s="112">
        <v>4.0796011215711479E-5</v>
      </c>
      <c r="J61" s="96">
        <v>4.3893822974907684</v>
      </c>
      <c r="K61" s="101">
        <v>8.0920778910319022</v>
      </c>
      <c r="L61" s="110">
        <v>4.3893822974907684</v>
      </c>
      <c r="M61" s="96">
        <v>1</v>
      </c>
      <c r="N61" s="131" t="s">
        <v>5256</v>
      </c>
      <c r="O61" s="135" t="s">
        <v>32</v>
      </c>
    </row>
    <row r="62" spans="1:15" s="83" customFormat="1">
      <c r="A62" s="100" t="s">
        <v>2484</v>
      </c>
      <c r="B62" s="106" t="s">
        <v>2485</v>
      </c>
      <c r="C62" s="112">
        <v>17.062942504882798</v>
      </c>
      <c r="D62" s="96">
        <v>18.4179496765137</v>
      </c>
      <c r="E62" s="101">
        <v>17.9361686706543</v>
      </c>
      <c r="F62" s="112">
        <v>26.531129837036101</v>
      </c>
      <c r="G62" s="96">
        <v>27.783937454223601</v>
      </c>
      <c r="H62" s="101">
        <v>28.438196182251001</v>
      </c>
      <c r="I62" s="112">
        <v>1.4048813912526681E-4</v>
      </c>
      <c r="J62" s="96">
        <v>3.852360340028548</v>
      </c>
      <c r="K62" s="101">
        <v>9.7787342071533025</v>
      </c>
      <c r="L62" s="110">
        <v>3.852360340028548</v>
      </c>
      <c r="M62" s="96">
        <v>1</v>
      </c>
      <c r="N62" s="131" t="s">
        <v>5256</v>
      </c>
      <c r="O62" s="135" t="s">
        <v>32</v>
      </c>
    </row>
    <row r="63" spans="1:15" s="83" customFormat="1">
      <c r="A63" s="100" t="s">
        <v>2046</v>
      </c>
      <c r="B63" s="106" t="s">
        <v>2047</v>
      </c>
      <c r="C63" s="112">
        <v>17.969913482666001</v>
      </c>
      <c r="D63" s="96">
        <v>26.261552810668899</v>
      </c>
      <c r="E63" s="101">
        <v>27.046247482299801</v>
      </c>
      <c r="F63" s="112">
        <v>20.276443481445298</v>
      </c>
      <c r="G63" s="96">
        <v>24.329439163208001</v>
      </c>
      <c r="H63" s="101">
        <v>24.694023132324201</v>
      </c>
      <c r="I63" s="112">
        <v>0.84824480161789251</v>
      </c>
      <c r="J63" s="96">
        <v>7.1478793204308749E-2</v>
      </c>
      <c r="K63" s="101">
        <v>-0.65926933288573508</v>
      </c>
      <c r="L63" s="110">
        <v>7.1478793204308749E-2</v>
      </c>
      <c r="M63" s="96">
        <v>0</v>
      </c>
      <c r="N63" s="131" t="s">
        <v>5256</v>
      </c>
      <c r="O63" s="135" t="s">
        <v>5262</v>
      </c>
    </row>
    <row r="64" spans="1:15" s="83" customFormat="1">
      <c r="A64" s="100" t="s">
        <v>1201</v>
      </c>
      <c r="B64" s="106" t="s">
        <v>1202</v>
      </c>
      <c r="C64" s="112">
        <v>17.917406082153299</v>
      </c>
      <c r="D64" s="96">
        <v>17.4124450683594</v>
      </c>
      <c r="E64" s="101">
        <v>18.4089660644531</v>
      </c>
      <c r="F64" s="112">
        <v>26.5226860046387</v>
      </c>
      <c r="G64" s="96">
        <v>27.563209533691399</v>
      </c>
      <c r="H64" s="101">
        <v>27.1008491516113</v>
      </c>
      <c r="I64" s="112">
        <v>2.5380728149737721E-5</v>
      </c>
      <c r="J64" s="96">
        <v>4.5954959225534946</v>
      </c>
      <c r="K64" s="101">
        <v>9.149309158325206</v>
      </c>
      <c r="L64" s="110">
        <v>4.5954959225534946</v>
      </c>
      <c r="M64" s="96">
        <v>1</v>
      </c>
      <c r="N64" s="131" t="s">
        <v>5256</v>
      </c>
      <c r="O64" s="135" t="s">
        <v>32</v>
      </c>
    </row>
    <row r="65" spans="1:15" s="83" customFormat="1">
      <c r="A65" s="100" t="s">
        <v>1402</v>
      </c>
      <c r="B65" s="106" t="s">
        <v>1403</v>
      </c>
      <c r="C65" s="112">
        <v>19.232872009277301</v>
      </c>
      <c r="D65" s="96">
        <v>19.289134979248001</v>
      </c>
      <c r="E65" s="101">
        <v>17.261669158935501</v>
      </c>
      <c r="F65" s="112">
        <v>21.769758224487301</v>
      </c>
      <c r="G65" s="96">
        <v>28.298896789550799</v>
      </c>
      <c r="H65" s="101">
        <v>25.421144485473601</v>
      </c>
      <c r="I65" s="112">
        <v>3.0534551933203227E-2</v>
      </c>
      <c r="J65" s="96">
        <v>1.5152084484981498</v>
      </c>
      <c r="K65" s="101">
        <v>6.568707784016965</v>
      </c>
      <c r="L65" s="110">
        <v>1.5152084484981498</v>
      </c>
      <c r="M65" s="96">
        <v>1</v>
      </c>
      <c r="N65" s="131" t="s">
        <v>5256</v>
      </c>
      <c r="O65" s="135" t="s">
        <v>32</v>
      </c>
    </row>
    <row r="66" spans="1:15" s="83" customFormat="1">
      <c r="A66" s="100" t="s">
        <v>539</v>
      </c>
      <c r="B66" s="106" t="s">
        <v>540</v>
      </c>
      <c r="C66" s="112">
        <v>17.096706390380898</v>
      </c>
      <c r="D66" s="96">
        <v>19.751277923583999</v>
      </c>
      <c r="E66" s="101">
        <v>23.2239379882813</v>
      </c>
      <c r="F66" s="112">
        <v>27.150640487670898</v>
      </c>
      <c r="G66" s="96">
        <v>26.7314338684082</v>
      </c>
      <c r="H66" s="101">
        <v>26.7242946624756</v>
      </c>
      <c r="I66" s="112">
        <v>1.8361573479077093E-2</v>
      </c>
      <c r="J66" s="96">
        <v>1.7360901050519848</v>
      </c>
      <c r="K66" s="101">
        <v>6.8448155721028314</v>
      </c>
      <c r="L66" s="110">
        <v>1.7360901050519848</v>
      </c>
      <c r="M66" s="96">
        <v>1</v>
      </c>
      <c r="N66" s="131" t="s">
        <v>5256</v>
      </c>
      <c r="O66" s="135" t="s">
        <v>32</v>
      </c>
    </row>
    <row r="67" spans="1:15" s="83" customFormat="1">
      <c r="A67" s="100" t="s">
        <v>1887</v>
      </c>
      <c r="B67" s="106" t="s">
        <v>1888</v>
      </c>
      <c r="C67" s="112">
        <v>16.4140815734863</v>
      </c>
      <c r="D67" s="96">
        <v>18.5898628234863</v>
      </c>
      <c r="E67" s="101">
        <v>18.4100952148438</v>
      </c>
      <c r="F67" s="112">
        <v>26.4309692382813</v>
      </c>
      <c r="G67" s="96">
        <v>27.032018661498999</v>
      </c>
      <c r="H67" s="101">
        <v>26.709297180175799</v>
      </c>
      <c r="I67" s="112">
        <v>2.4212501168390007E-4</v>
      </c>
      <c r="J67" s="96">
        <v>3.6159603453156692</v>
      </c>
      <c r="K67" s="101">
        <v>8.9194151560465684</v>
      </c>
      <c r="L67" s="110">
        <v>3.6159603453156692</v>
      </c>
      <c r="M67" s="96">
        <v>1</v>
      </c>
      <c r="N67" s="131" t="s">
        <v>5256</v>
      </c>
      <c r="O67" s="135" t="s">
        <v>32</v>
      </c>
    </row>
    <row r="68" spans="1:15" s="83" customFormat="1">
      <c r="A68" s="100" t="s">
        <v>1864</v>
      </c>
      <c r="B68" s="106" t="s">
        <v>1865</v>
      </c>
      <c r="C68" s="112">
        <v>17.4911403656006</v>
      </c>
      <c r="D68" s="96">
        <v>17.15576171875</v>
      </c>
      <c r="E68" s="101">
        <v>18.512493133544901</v>
      </c>
      <c r="F68" s="112">
        <v>25.991291046142599</v>
      </c>
      <c r="G68" s="96">
        <v>28.129503250122099</v>
      </c>
      <c r="H68" s="101">
        <v>27.529497146606399</v>
      </c>
      <c r="I68" s="112">
        <v>2.3138171657535029E-4</v>
      </c>
      <c r="J68" s="96">
        <v>3.6356709613053844</v>
      </c>
      <c r="K68" s="101">
        <v>9.4969654083251953</v>
      </c>
      <c r="L68" s="110">
        <v>3.6356709613053844</v>
      </c>
      <c r="M68" s="96">
        <v>1</v>
      </c>
      <c r="N68" s="131" t="s">
        <v>5256</v>
      </c>
      <c r="O68" s="135" t="s">
        <v>32</v>
      </c>
    </row>
    <row r="69" spans="1:15" s="83" customFormat="1">
      <c r="A69" s="100" t="s">
        <v>2119</v>
      </c>
      <c r="B69" s="106" t="s">
        <v>2120</v>
      </c>
      <c r="C69" s="112">
        <v>23.4635524749756</v>
      </c>
      <c r="D69" s="96">
        <v>17.6398410797119</v>
      </c>
      <c r="E69" s="101">
        <v>21.657018661498999</v>
      </c>
      <c r="F69" s="112">
        <v>26.6380729675293</v>
      </c>
      <c r="G69" s="96">
        <v>26.265233993530298</v>
      </c>
      <c r="H69" s="101">
        <v>26.776203155517599</v>
      </c>
      <c r="I69" s="112">
        <v>3.0961771623654589E-2</v>
      </c>
      <c r="J69" s="96">
        <v>1.5091741970729895</v>
      </c>
      <c r="K69" s="101">
        <v>5.6396993001302391</v>
      </c>
      <c r="L69" s="110">
        <v>1.5091741970729895</v>
      </c>
      <c r="M69" s="96">
        <v>1</v>
      </c>
      <c r="N69" s="131" t="s">
        <v>5256</v>
      </c>
      <c r="O69" s="135" t="s">
        <v>32</v>
      </c>
    </row>
    <row r="70" spans="1:15" s="83" customFormat="1">
      <c r="A70" s="100" t="s">
        <v>1321</v>
      </c>
      <c r="B70" s="106" t="s">
        <v>1322</v>
      </c>
      <c r="C70" s="112">
        <v>16.9545593261719</v>
      </c>
      <c r="D70" s="96">
        <v>16.607059478759801</v>
      </c>
      <c r="E70" s="101">
        <v>18.229328155517599</v>
      </c>
      <c r="F70" s="112">
        <v>25.918554306030298</v>
      </c>
      <c r="G70" s="96">
        <v>26.460748672485401</v>
      </c>
      <c r="H70" s="101">
        <v>26.928770065307599</v>
      </c>
      <c r="I70" s="112">
        <v>8.9083720294867968E-5</v>
      </c>
      <c r="J70" s="96">
        <v>4.050201654347986</v>
      </c>
      <c r="K70" s="101">
        <v>9.1723753611246686</v>
      </c>
      <c r="L70" s="110">
        <v>4.050201654347986</v>
      </c>
      <c r="M70" s="96">
        <v>1</v>
      </c>
      <c r="N70" s="131" t="s">
        <v>5256</v>
      </c>
      <c r="O70" s="135" t="s">
        <v>32</v>
      </c>
    </row>
    <row r="71" spans="1:15" s="83" customFormat="1">
      <c r="A71" s="100" t="s">
        <v>1068</v>
      </c>
      <c r="B71" s="106" t="s">
        <v>1069</v>
      </c>
      <c r="C71" s="112">
        <v>19.1927680969238</v>
      </c>
      <c r="D71" s="96">
        <v>16.666948318481399</v>
      </c>
      <c r="E71" s="101">
        <v>18.431455612182599</v>
      </c>
      <c r="F71" s="112">
        <v>22.212154388427699</v>
      </c>
      <c r="G71" s="96">
        <v>29.0824890136719</v>
      </c>
      <c r="H71" s="101">
        <v>22.187824249267599</v>
      </c>
      <c r="I71" s="112">
        <v>5.6920358343737681E-2</v>
      </c>
      <c r="J71" s="96">
        <v>1.2447323744658625</v>
      </c>
      <c r="K71" s="101">
        <v>6.397098541259794</v>
      </c>
      <c r="L71" s="110">
        <v>1.2447323744658625</v>
      </c>
      <c r="M71" s="96">
        <v>1</v>
      </c>
      <c r="N71" s="131" t="s">
        <v>5256</v>
      </c>
      <c r="O71" s="135" t="s">
        <v>5262</v>
      </c>
    </row>
    <row r="72" spans="1:15" s="83" customFormat="1">
      <c r="A72" s="100" t="s">
        <v>1150</v>
      </c>
      <c r="B72" s="106" t="s">
        <v>1151</v>
      </c>
      <c r="C72" s="112">
        <v>18.117326736450199</v>
      </c>
      <c r="D72" s="96">
        <v>17.3400268554688</v>
      </c>
      <c r="E72" s="101">
        <v>17.782529830932599</v>
      </c>
      <c r="F72" s="112">
        <v>26.615991592407202</v>
      </c>
      <c r="G72" s="96">
        <v>27.383712768554702</v>
      </c>
      <c r="H72" s="101">
        <v>27.039674758911101</v>
      </c>
      <c r="I72" s="112">
        <v>8.068927454182936E-6</v>
      </c>
      <c r="J72" s="96">
        <v>5.0931841891548038</v>
      </c>
      <c r="K72" s="101">
        <v>9.2664985656737997</v>
      </c>
      <c r="L72" s="110">
        <v>5.0931841891548038</v>
      </c>
      <c r="M72" s="96">
        <v>1</v>
      </c>
      <c r="N72" s="131" t="s">
        <v>5256</v>
      </c>
      <c r="O72" s="135" t="s">
        <v>32</v>
      </c>
    </row>
    <row r="73" spans="1:15" s="83" customFormat="1">
      <c r="A73" s="100" t="s">
        <v>1779</v>
      </c>
      <c r="B73" s="106" t="s">
        <v>1780</v>
      </c>
      <c r="C73" s="112">
        <v>16.682929992675799</v>
      </c>
      <c r="D73" s="96">
        <v>16.571964263916001</v>
      </c>
      <c r="E73" s="101">
        <v>19.175931930541999</v>
      </c>
      <c r="F73" s="112">
        <v>25.9102897644043</v>
      </c>
      <c r="G73" s="96">
        <v>27.383216857910199</v>
      </c>
      <c r="H73" s="101">
        <v>26.773004531860401</v>
      </c>
      <c r="I73" s="112">
        <v>6.3680092334607568E-4</v>
      </c>
      <c r="J73" s="96">
        <v>3.1959963155533413</v>
      </c>
      <c r="K73" s="101">
        <v>9.2118949890136967</v>
      </c>
      <c r="L73" s="110">
        <v>3.1959963155533413</v>
      </c>
      <c r="M73" s="96">
        <v>1</v>
      </c>
      <c r="N73" s="131" t="s">
        <v>5256</v>
      </c>
      <c r="O73" s="135" t="s">
        <v>32</v>
      </c>
    </row>
    <row r="74" spans="1:15" s="83" customFormat="1">
      <c r="A74" s="100" t="s">
        <v>1170</v>
      </c>
      <c r="B74" s="106" t="s">
        <v>1171</v>
      </c>
      <c r="C74" s="112">
        <v>18.561281204223601</v>
      </c>
      <c r="D74" s="96">
        <v>16.121059417724599</v>
      </c>
      <c r="E74" s="101">
        <v>18.541509628295898</v>
      </c>
      <c r="F74" s="112">
        <v>26.219224929809599</v>
      </c>
      <c r="G74" s="96">
        <v>27.03196144104</v>
      </c>
      <c r="H74" s="101">
        <v>26.6080436706543</v>
      </c>
      <c r="I74" s="112">
        <v>4.6060911312029791E-4</v>
      </c>
      <c r="J74" s="96">
        <v>3.3366674737996949</v>
      </c>
      <c r="K74" s="101">
        <v>8.8784599304199325</v>
      </c>
      <c r="L74" s="110">
        <v>3.3366674737996949</v>
      </c>
      <c r="M74" s="96">
        <v>1</v>
      </c>
      <c r="N74" s="131" t="s">
        <v>5256</v>
      </c>
      <c r="O74" s="135" t="s">
        <v>32</v>
      </c>
    </row>
    <row r="75" spans="1:15" s="83" customFormat="1">
      <c r="A75" s="100" t="s">
        <v>2336</v>
      </c>
      <c r="B75" s="106" t="s">
        <v>2337</v>
      </c>
      <c r="C75" s="112">
        <v>16.305160522460898</v>
      </c>
      <c r="D75" s="96">
        <v>19.115959167480501</v>
      </c>
      <c r="E75" s="101">
        <v>20.468931198120099</v>
      </c>
      <c r="F75" s="112">
        <v>25.304851531982401</v>
      </c>
      <c r="G75" s="96">
        <v>28.119522094726602</v>
      </c>
      <c r="H75" s="101">
        <v>27.202274322509801</v>
      </c>
      <c r="I75" s="112">
        <v>5.0869579693170368E-3</v>
      </c>
      <c r="J75" s="96">
        <v>2.2935418506857461</v>
      </c>
      <c r="K75" s="101">
        <v>8.2455323537191028</v>
      </c>
      <c r="L75" s="110">
        <v>2.2935418506857461</v>
      </c>
      <c r="M75" s="96">
        <v>1</v>
      </c>
      <c r="N75" s="131" t="s">
        <v>5256</v>
      </c>
      <c r="O75" s="135" t="s">
        <v>32</v>
      </c>
    </row>
    <row r="76" spans="1:15" s="83" customFormat="1">
      <c r="A76" s="100" t="s">
        <v>1432</v>
      </c>
      <c r="B76" s="106" t="s">
        <v>1433</v>
      </c>
      <c r="C76" s="112">
        <v>18.663539886474599</v>
      </c>
      <c r="D76" s="96">
        <v>19.224672317504901</v>
      </c>
      <c r="E76" s="101">
        <v>17.98219871521</v>
      </c>
      <c r="F76" s="112">
        <v>26.2269897460938</v>
      </c>
      <c r="G76" s="96">
        <v>27.2078857421875</v>
      </c>
      <c r="H76" s="101">
        <v>27.504663467407202</v>
      </c>
      <c r="I76" s="112">
        <v>9.2680796399868037E-5</v>
      </c>
      <c r="J76" s="96">
        <v>4.0330102430026704</v>
      </c>
      <c r="K76" s="101">
        <v>8.3563760121663364</v>
      </c>
      <c r="L76" s="110">
        <v>4.0330102430026704</v>
      </c>
      <c r="M76" s="96">
        <v>1</v>
      </c>
      <c r="N76" s="131" t="s">
        <v>5256</v>
      </c>
      <c r="O76" s="135" t="s">
        <v>32</v>
      </c>
    </row>
    <row r="77" spans="1:15" s="83" customFormat="1">
      <c r="A77" s="100" t="s">
        <v>2489</v>
      </c>
      <c r="B77" s="106" t="s">
        <v>2490</v>
      </c>
      <c r="C77" s="112">
        <v>19.738420486450199</v>
      </c>
      <c r="D77" s="96">
        <v>18.887083053588899</v>
      </c>
      <c r="E77" s="101">
        <v>20.159416198730501</v>
      </c>
      <c r="F77" s="112">
        <v>23.6546535491943</v>
      </c>
      <c r="G77" s="96">
        <v>27.824445724487301</v>
      </c>
      <c r="H77" s="101">
        <v>27.4419765472412</v>
      </c>
      <c r="I77" s="112">
        <v>8.3069351561682794E-3</v>
      </c>
      <c r="J77" s="96">
        <v>2.0805591796188145</v>
      </c>
      <c r="K77" s="101">
        <v>6.7120520273843987</v>
      </c>
      <c r="L77" s="110">
        <v>2.0805591796188145</v>
      </c>
      <c r="M77" s="96">
        <v>1</v>
      </c>
      <c r="N77" s="131" t="s">
        <v>5256</v>
      </c>
      <c r="O77" s="135" t="s">
        <v>32</v>
      </c>
    </row>
    <row r="78" spans="1:15" s="83" customFormat="1">
      <c r="A78" s="100" t="s">
        <v>5278</v>
      </c>
      <c r="B78" s="107" t="s">
        <v>664</v>
      </c>
      <c r="C78" s="112">
        <v>16.697244644165</v>
      </c>
      <c r="D78" s="96">
        <v>17.517848968505898</v>
      </c>
      <c r="E78" s="101">
        <v>16.807003021240199</v>
      </c>
      <c r="F78" s="112">
        <v>24.663619995117202</v>
      </c>
      <c r="G78" s="96">
        <v>26.705278396606399</v>
      </c>
      <c r="H78" s="101">
        <v>25.977401733398398</v>
      </c>
      <c r="I78" s="112">
        <v>1.7468671762929669E-4</v>
      </c>
      <c r="J78" s="96">
        <v>3.7577401155070578</v>
      </c>
      <c r="K78" s="101">
        <v>8.7747344970703018</v>
      </c>
      <c r="L78" s="110">
        <v>3.7577401155070578</v>
      </c>
      <c r="M78" s="96">
        <v>1</v>
      </c>
      <c r="N78" s="131" t="s">
        <v>5256</v>
      </c>
      <c r="O78" s="135" t="s">
        <v>32</v>
      </c>
    </row>
    <row r="79" spans="1:15" s="83" customFormat="1">
      <c r="A79" s="100" t="s">
        <v>2194</v>
      </c>
      <c r="B79" s="106" t="s">
        <v>2195</v>
      </c>
      <c r="C79" s="112">
        <v>16.524421691894499</v>
      </c>
      <c r="D79" s="96">
        <v>18.288915634155298</v>
      </c>
      <c r="E79" s="101">
        <v>18.597236633300799</v>
      </c>
      <c r="F79" s="112">
        <v>26.1961994171143</v>
      </c>
      <c r="G79" s="96">
        <v>26.6582641601563</v>
      </c>
      <c r="H79" s="101">
        <v>27.172931671142599</v>
      </c>
      <c r="I79" s="112">
        <v>2.2900700162337395E-4</v>
      </c>
      <c r="J79" s="96">
        <v>3.6401512394072246</v>
      </c>
      <c r="K79" s="101">
        <v>8.8722737630208677</v>
      </c>
      <c r="L79" s="110">
        <v>3.6401512394072246</v>
      </c>
      <c r="M79" s="96">
        <v>1</v>
      </c>
      <c r="N79" s="131" t="s">
        <v>5256</v>
      </c>
      <c r="O79" s="135" t="s">
        <v>32</v>
      </c>
    </row>
    <row r="80" spans="1:15" s="83" customFormat="1">
      <c r="A80" s="100" t="s">
        <v>1806</v>
      </c>
      <c r="B80" s="106" t="s">
        <v>1807</v>
      </c>
      <c r="C80" s="112">
        <v>18.049697875976602</v>
      </c>
      <c r="D80" s="96">
        <v>18.571863174438501</v>
      </c>
      <c r="E80" s="101">
        <v>19.991136550903299</v>
      </c>
      <c r="F80" s="112">
        <v>26.325515747070298</v>
      </c>
      <c r="G80" s="96">
        <v>26.328823089599599</v>
      </c>
      <c r="H80" s="101">
        <v>26.6097812652588</v>
      </c>
      <c r="I80" s="112">
        <v>2.1153609952707911E-4</v>
      </c>
      <c r="J80" s="96">
        <v>3.674615507780238</v>
      </c>
      <c r="K80" s="101">
        <v>7.5504741668700994</v>
      </c>
      <c r="L80" s="110">
        <v>3.674615507780238</v>
      </c>
      <c r="M80" s="96">
        <v>1</v>
      </c>
      <c r="N80" s="131" t="s">
        <v>5256</v>
      </c>
      <c r="O80" s="135" t="s">
        <v>32</v>
      </c>
    </row>
    <row r="81" spans="1:15" s="83" customFormat="1">
      <c r="A81" s="100" t="s">
        <v>5288</v>
      </c>
      <c r="B81" s="106" t="s">
        <v>2232</v>
      </c>
      <c r="C81" s="112">
        <v>18.5993251800537</v>
      </c>
      <c r="D81" s="96">
        <v>18.216098785400401</v>
      </c>
      <c r="E81" s="101">
        <v>17.244482040405298</v>
      </c>
      <c r="F81" s="112">
        <v>25.6340141296387</v>
      </c>
      <c r="G81" s="96">
        <v>27.002601623535199</v>
      </c>
      <c r="H81" s="101">
        <v>26.2004280090332</v>
      </c>
      <c r="I81" s="112">
        <v>1.2818575258934729E-4</v>
      </c>
      <c r="J81" s="96">
        <v>3.892160242490204</v>
      </c>
      <c r="K81" s="101">
        <v>8.2590459187825687</v>
      </c>
      <c r="L81" s="110">
        <v>3.892160242490204</v>
      </c>
      <c r="M81" s="96">
        <v>1</v>
      </c>
      <c r="N81" s="131" t="s">
        <v>5256</v>
      </c>
      <c r="O81" s="135" t="s">
        <v>32</v>
      </c>
    </row>
    <row r="82" spans="1:15" s="83" customFormat="1">
      <c r="A82" s="100" t="s">
        <v>1751</v>
      </c>
      <c r="B82" s="106" t="s">
        <v>1752</v>
      </c>
      <c r="C82" s="112">
        <v>17.751022338867202</v>
      </c>
      <c r="D82" s="96">
        <v>17.673698425293001</v>
      </c>
      <c r="E82" s="101">
        <v>19.125238418579102</v>
      </c>
      <c r="F82" s="112">
        <v>21.072319030761701</v>
      </c>
      <c r="G82" s="96">
        <v>28.4918422698975</v>
      </c>
      <c r="H82" s="101">
        <v>26.205368041992202</v>
      </c>
      <c r="I82" s="112">
        <v>3.4438884468722307E-2</v>
      </c>
      <c r="J82" s="96">
        <v>1.4629509244926155</v>
      </c>
      <c r="K82" s="101">
        <v>7.0731900533040317</v>
      </c>
      <c r="L82" s="110">
        <v>1.4629509244926155</v>
      </c>
      <c r="M82" s="96">
        <v>1</v>
      </c>
      <c r="N82" s="131" t="s">
        <v>5256</v>
      </c>
      <c r="O82" s="135" t="s">
        <v>32</v>
      </c>
    </row>
    <row r="83" spans="1:15" s="83" customFormat="1">
      <c r="A83" s="100" t="s">
        <v>535</v>
      </c>
      <c r="B83" s="106" t="s">
        <v>536</v>
      </c>
      <c r="C83" s="112">
        <v>18.086677551269499</v>
      </c>
      <c r="D83" s="96">
        <v>17.8959064483643</v>
      </c>
      <c r="E83" s="101">
        <v>18.7702026367188</v>
      </c>
      <c r="F83" s="112">
        <v>26.6257514953613</v>
      </c>
      <c r="G83" s="96">
        <v>26.417478561401399</v>
      </c>
      <c r="H83" s="101">
        <v>26.581470489501999</v>
      </c>
      <c r="I83" s="112">
        <v>6.990053709412001E-6</v>
      </c>
      <c r="J83" s="96">
        <v>5.155519487256945</v>
      </c>
      <c r="K83" s="101">
        <v>8.290637969970696</v>
      </c>
      <c r="L83" s="110">
        <v>5.155519487256945</v>
      </c>
      <c r="M83" s="96">
        <v>1</v>
      </c>
      <c r="N83" s="131" t="s">
        <v>5256</v>
      </c>
      <c r="O83" s="135" t="s">
        <v>32</v>
      </c>
    </row>
    <row r="84" spans="1:15" s="83" customFormat="1">
      <c r="A84" s="100" t="s">
        <v>1661</v>
      </c>
      <c r="B84" s="106" t="s">
        <v>1662</v>
      </c>
      <c r="C84" s="112">
        <v>18.5149326324463</v>
      </c>
      <c r="D84" s="96">
        <v>18.8875408172607</v>
      </c>
      <c r="E84" s="101">
        <v>20.4729709625244</v>
      </c>
      <c r="F84" s="112">
        <v>25.532997131347699</v>
      </c>
      <c r="G84" s="96">
        <v>26.477521896362301</v>
      </c>
      <c r="H84" s="101">
        <v>25.560064315795898</v>
      </c>
      <c r="I84" s="112">
        <v>6.2866948596629281E-4</v>
      </c>
      <c r="J84" s="96">
        <v>3.2015776186987477</v>
      </c>
      <c r="K84" s="101">
        <v>6.5650463104248331</v>
      </c>
      <c r="L84" s="110">
        <v>3.2015776186987477</v>
      </c>
      <c r="M84" s="96">
        <v>1</v>
      </c>
      <c r="N84" s="131" t="s">
        <v>5256</v>
      </c>
      <c r="O84" s="135" t="s">
        <v>32</v>
      </c>
    </row>
    <row r="85" spans="1:15" s="83" customFormat="1">
      <c r="A85" s="100" t="s">
        <v>1061</v>
      </c>
      <c r="B85" s="106" t="s">
        <v>1062</v>
      </c>
      <c r="C85" s="112">
        <v>17.919862747192401</v>
      </c>
      <c r="D85" s="96">
        <v>19.7351894378662</v>
      </c>
      <c r="E85" s="101">
        <v>18.664646148681602</v>
      </c>
      <c r="F85" s="112">
        <v>24.762331008911101</v>
      </c>
      <c r="G85" s="96">
        <v>27.257562637329102</v>
      </c>
      <c r="H85" s="101">
        <v>26.1985988616943</v>
      </c>
      <c r="I85" s="112">
        <v>1.2281472755976241E-3</v>
      </c>
      <c r="J85" s="96">
        <v>2.9107495508298569</v>
      </c>
      <c r="K85" s="101">
        <v>7.2995980580647668</v>
      </c>
      <c r="L85" s="110">
        <v>2.9107495508298569</v>
      </c>
      <c r="M85" s="96">
        <v>1</v>
      </c>
      <c r="N85" s="131" t="s">
        <v>5256</v>
      </c>
      <c r="O85" s="135" t="s">
        <v>32</v>
      </c>
    </row>
    <row r="86" spans="1:15" s="83" customFormat="1">
      <c r="A86" s="100" t="s">
        <v>25</v>
      </c>
      <c r="B86" s="106" t="s">
        <v>26</v>
      </c>
      <c r="C86" s="112">
        <v>16.908231735229499</v>
      </c>
      <c r="D86" s="96">
        <v>17.295570373535199</v>
      </c>
      <c r="E86" s="101">
        <v>17.0294895172119</v>
      </c>
      <c r="F86" s="112">
        <v>24.6746520996094</v>
      </c>
      <c r="G86" s="96">
        <v>27.318380355835</v>
      </c>
      <c r="H86" s="101">
        <v>27.1215419769287</v>
      </c>
      <c r="I86" s="112">
        <v>4.1214077006498023E-4</v>
      </c>
      <c r="J86" s="96">
        <v>3.3849544217810514</v>
      </c>
      <c r="K86" s="101">
        <v>9.2937609354654995</v>
      </c>
      <c r="L86" s="110">
        <v>3.3849544217810514</v>
      </c>
      <c r="M86" s="96">
        <v>1</v>
      </c>
      <c r="N86" s="131" t="s">
        <v>5256</v>
      </c>
      <c r="O86" s="135" t="s">
        <v>32</v>
      </c>
    </row>
    <row r="87" spans="1:15" s="83" customFormat="1">
      <c r="A87" s="100" t="s">
        <v>1049</v>
      </c>
      <c r="B87" s="106" t="s">
        <v>1050</v>
      </c>
      <c r="C87" s="112">
        <v>17.767807006835898</v>
      </c>
      <c r="D87" s="96">
        <v>18.050163269043001</v>
      </c>
      <c r="E87" s="101">
        <v>18.3568439483643</v>
      </c>
      <c r="F87" s="112">
        <v>25.818241119384801</v>
      </c>
      <c r="G87" s="96">
        <v>26.666820526123001</v>
      </c>
      <c r="H87" s="101">
        <v>26.595197677612301</v>
      </c>
      <c r="I87" s="112">
        <v>1.3206113822508121E-5</v>
      </c>
      <c r="J87" s="96">
        <v>4.8792249638951937</v>
      </c>
      <c r="K87" s="101">
        <v>8.3018150329589702</v>
      </c>
      <c r="L87" s="110">
        <v>4.8792249638951937</v>
      </c>
      <c r="M87" s="96">
        <v>1</v>
      </c>
      <c r="N87" s="131" t="s">
        <v>5256</v>
      </c>
      <c r="O87" s="135" t="s">
        <v>32</v>
      </c>
    </row>
    <row r="88" spans="1:15" s="83" customFormat="1">
      <c r="A88" s="100" t="s">
        <v>5334</v>
      </c>
      <c r="B88" s="106" t="s">
        <v>5335</v>
      </c>
      <c r="C88" s="112">
        <v>18.161638259887699</v>
      </c>
      <c r="D88" s="96">
        <v>25.6048698425293</v>
      </c>
      <c r="E88" s="101">
        <v>27.1444301605225</v>
      </c>
      <c r="F88" s="112">
        <v>25.4574489593506</v>
      </c>
      <c r="G88" s="96">
        <v>22.602825164794901</v>
      </c>
      <c r="H88" s="101">
        <v>25.7931518554688</v>
      </c>
      <c r="I88" s="112">
        <v>0.75640875939668661</v>
      </c>
      <c r="J88" s="96">
        <v>0.12124345056256218</v>
      </c>
      <c r="K88" s="101">
        <v>0.98082923889160156</v>
      </c>
      <c r="L88" s="110">
        <v>0.12124345056256218</v>
      </c>
      <c r="M88" s="96">
        <v>0</v>
      </c>
      <c r="N88" s="131" t="s">
        <v>5256</v>
      </c>
      <c r="O88" s="135" t="s">
        <v>5262</v>
      </c>
    </row>
    <row r="89" spans="1:15" s="83" customFormat="1">
      <c r="A89" s="100" t="s">
        <v>1891</v>
      </c>
      <c r="B89" s="106" t="s">
        <v>1892</v>
      </c>
      <c r="C89" s="112">
        <v>20.067920684814499</v>
      </c>
      <c r="D89" s="96">
        <v>15.6869792938232</v>
      </c>
      <c r="E89" s="101">
        <v>18.745599746704102</v>
      </c>
      <c r="F89" s="112">
        <v>25.716632843017599</v>
      </c>
      <c r="G89" s="96">
        <v>26.8206596374512</v>
      </c>
      <c r="H89" s="101">
        <v>26.077150344848601</v>
      </c>
      <c r="I89" s="112">
        <v>3.859092546294816E-3</v>
      </c>
      <c r="J89" s="96">
        <v>2.4135148063305931</v>
      </c>
      <c r="K89" s="101">
        <v>8.0379810333252024</v>
      </c>
      <c r="L89" s="110">
        <v>2.4135148063305931</v>
      </c>
      <c r="M89" s="96">
        <v>1</v>
      </c>
      <c r="N89" s="131" t="s">
        <v>5256</v>
      </c>
      <c r="O89" s="135" t="s">
        <v>32</v>
      </c>
    </row>
    <row r="90" spans="1:15" s="83" customFormat="1">
      <c r="A90" s="100" t="s">
        <v>5336</v>
      </c>
      <c r="B90" s="107" t="s">
        <v>2551</v>
      </c>
      <c r="C90" s="112">
        <v>20.161718368530298</v>
      </c>
      <c r="D90" s="96">
        <v>18.254774093627901</v>
      </c>
      <c r="E90" s="101">
        <v>19.446317672729499</v>
      </c>
      <c r="F90" s="112">
        <v>26.233583450317401</v>
      </c>
      <c r="G90" s="96">
        <v>26.939512252807599</v>
      </c>
      <c r="H90" s="101">
        <v>22.124498367309599</v>
      </c>
      <c r="I90" s="112">
        <v>2.2158522075065142E-2</v>
      </c>
      <c r="J90" s="96">
        <v>1.6544592094692645</v>
      </c>
      <c r="K90" s="101">
        <v>5.8115946451822964</v>
      </c>
      <c r="L90" s="110">
        <v>1.6544592094692645</v>
      </c>
      <c r="M90" s="96">
        <v>1</v>
      </c>
      <c r="N90" s="131" t="s">
        <v>5256</v>
      </c>
      <c r="O90" s="135" t="s">
        <v>32</v>
      </c>
    </row>
    <row r="91" spans="1:15" s="83" customFormat="1">
      <c r="A91" s="100" t="s">
        <v>1759</v>
      </c>
      <c r="B91" s="106" t="s">
        <v>1760</v>
      </c>
      <c r="C91" s="112">
        <v>18.196971893310501</v>
      </c>
      <c r="D91" s="96">
        <v>17.548446655273398</v>
      </c>
      <c r="E91" s="101">
        <v>18.3112678527832</v>
      </c>
      <c r="F91" s="112">
        <v>21.071836471557599</v>
      </c>
      <c r="G91" s="96">
        <v>27.215600967407202</v>
      </c>
      <c r="H91" s="101">
        <v>27.2000827789307</v>
      </c>
      <c r="I91" s="112">
        <v>2.5599650433114234E-2</v>
      </c>
      <c r="J91" s="96">
        <v>1.5917659650008875</v>
      </c>
      <c r="K91" s="101">
        <v>7.1436112721761376</v>
      </c>
      <c r="L91" s="110">
        <v>1.5917659650008875</v>
      </c>
      <c r="M91" s="96">
        <v>1</v>
      </c>
      <c r="N91" s="131" t="s">
        <v>5256</v>
      </c>
      <c r="O91" s="135" t="s">
        <v>32</v>
      </c>
    </row>
    <row r="92" spans="1:15" s="83" customFormat="1">
      <c r="A92" s="100" t="s">
        <v>1599</v>
      </c>
      <c r="B92" s="106" t="s">
        <v>1600</v>
      </c>
      <c r="C92" s="112">
        <v>19.882505416870099</v>
      </c>
      <c r="D92" s="96">
        <v>18.778753280639599</v>
      </c>
      <c r="E92" s="101">
        <v>18.304222106933601</v>
      </c>
      <c r="F92" s="112">
        <v>19.8499870300293</v>
      </c>
      <c r="G92" s="96">
        <v>20.791570663452099</v>
      </c>
      <c r="H92" s="101">
        <v>22.988672256469702</v>
      </c>
      <c r="I92" s="112">
        <v>9.9707802786117627E-2</v>
      </c>
      <c r="J92" s="96">
        <v>1.0012708539816575</v>
      </c>
      <c r="K92" s="101">
        <v>2.2215830485026018</v>
      </c>
      <c r="L92" s="110">
        <v>1.0012708539816575</v>
      </c>
      <c r="M92" s="96">
        <v>1</v>
      </c>
      <c r="N92" s="131" t="s">
        <v>5262</v>
      </c>
      <c r="O92" s="135" t="s">
        <v>5262</v>
      </c>
    </row>
    <row r="93" spans="1:15" s="83" customFormat="1">
      <c r="A93" s="100" t="s">
        <v>1531</v>
      </c>
      <c r="B93" s="106" t="s">
        <v>1532</v>
      </c>
      <c r="C93" s="112">
        <v>19.528800964355501</v>
      </c>
      <c r="D93" s="96">
        <v>18.245580673217798</v>
      </c>
      <c r="E93" s="101">
        <v>17.4632682800293</v>
      </c>
      <c r="F93" s="112">
        <v>24.440567016601602</v>
      </c>
      <c r="G93" s="96">
        <v>28.160291671752901</v>
      </c>
      <c r="H93" s="101">
        <v>25.3373908996582</v>
      </c>
      <c r="I93" s="112">
        <v>4.0090667941288403E-3</v>
      </c>
      <c r="J93" s="96">
        <v>2.3969567080099106</v>
      </c>
      <c r="K93" s="101">
        <v>7.5668665568033724</v>
      </c>
      <c r="L93" s="110">
        <v>2.3969567080099106</v>
      </c>
      <c r="M93" s="96">
        <v>1</v>
      </c>
      <c r="N93" s="131" t="s">
        <v>5256</v>
      </c>
      <c r="O93" s="135" t="s">
        <v>32</v>
      </c>
    </row>
    <row r="94" spans="1:15" s="83" customFormat="1">
      <c r="A94" s="100" t="s">
        <v>1325</v>
      </c>
      <c r="B94" s="106" t="s">
        <v>1326</v>
      </c>
      <c r="C94" s="112">
        <v>16.1418361663818</v>
      </c>
      <c r="D94" s="96">
        <v>19.044563293456999</v>
      </c>
      <c r="E94" s="101">
        <v>17.762434005737301</v>
      </c>
      <c r="F94" s="112">
        <v>25.694581985473601</v>
      </c>
      <c r="G94" s="96">
        <v>26.639513015747099</v>
      </c>
      <c r="H94" s="101">
        <v>25.811071395873999</v>
      </c>
      <c r="I94" s="112">
        <v>7.0604691258809667E-4</v>
      </c>
      <c r="J94" s="96">
        <v>3.1511664417226068</v>
      </c>
      <c r="K94" s="101">
        <v>8.3987776438395336</v>
      </c>
      <c r="L94" s="110">
        <v>3.1511664417226068</v>
      </c>
      <c r="M94" s="96">
        <v>1</v>
      </c>
      <c r="N94" s="131" t="s">
        <v>5256</v>
      </c>
      <c r="O94" s="135" t="s">
        <v>32</v>
      </c>
    </row>
    <row r="95" spans="1:15" s="83" customFormat="1">
      <c r="A95" s="100" t="s">
        <v>2512</v>
      </c>
      <c r="B95" s="106" t="s">
        <v>2513</v>
      </c>
      <c r="C95" s="112">
        <v>16.9748840332031</v>
      </c>
      <c r="D95" s="96">
        <v>20.584169387817401</v>
      </c>
      <c r="E95" s="101">
        <v>19.134414672851602</v>
      </c>
      <c r="F95" s="112">
        <v>24.820327758789102</v>
      </c>
      <c r="G95" s="96">
        <v>25.350040435791001</v>
      </c>
      <c r="H95" s="101">
        <v>25.653932571411101</v>
      </c>
      <c r="I95" s="112">
        <v>4.0688922896879587E-3</v>
      </c>
      <c r="J95" s="96">
        <v>2.3905238064881509</v>
      </c>
      <c r="K95" s="101">
        <v>6.3769442240397041</v>
      </c>
      <c r="L95" s="110">
        <v>2.3905238064881509</v>
      </c>
      <c r="M95" s="96">
        <v>1</v>
      </c>
      <c r="N95" s="131" t="s">
        <v>5256</v>
      </c>
      <c r="O95" s="135" t="s">
        <v>32</v>
      </c>
    </row>
    <row r="96" spans="1:15" s="83" customFormat="1">
      <c r="A96" s="100" t="s">
        <v>739</v>
      </c>
      <c r="B96" s="106" t="s">
        <v>740</v>
      </c>
      <c r="C96" s="112">
        <v>17.254493713378899</v>
      </c>
      <c r="D96" s="96">
        <v>18.324407577514599</v>
      </c>
      <c r="E96" s="101">
        <v>17.028072357177699</v>
      </c>
      <c r="F96" s="112">
        <v>22.319129943847699</v>
      </c>
      <c r="G96" s="96">
        <v>27.242181777954102</v>
      </c>
      <c r="H96" s="101">
        <v>25.928003311157202</v>
      </c>
      <c r="I96" s="112">
        <v>7.4827861821462997E-3</v>
      </c>
      <c r="J96" s="96">
        <v>2.1259366644042137</v>
      </c>
      <c r="K96" s="101">
        <v>7.627447128295934</v>
      </c>
      <c r="L96" s="110">
        <v>2.1259366644042137</v>
      </c>
      <c r="M96" s="96">
        <v>1</v>
      </c>
      <c r="N96" s="131" t="s">
        <v>5256</v>
      </c>
      <c r="O96" s="135" t="s">
        <v>32</v>
      </c>
    </row>
    <row r="97" spans="1:15" s="83" customFormat="1">
      <c r="A97" s="100" t="s">
        <v>2628</v>
      </c>
      <c r="B97" s="106" t="s">
        <v>2629</v>
      </c>
      <c r="C97" s="112">
        <v>18.096397399902301</v>
      </c>
      <c r="D97" s="96">
        <v>20.3340873718262</v>
      </c>
      <c r="E97" s="101">
        <v>18.400394439697301</v>
      </c>
      <c r="F97" s="112">
        <v>25.708330154418899</v>
      </c>
      <c r="G97" s="96">
        <v>26.3681964874268</v>
      </c>
      <c r="H97" s="101">
        <v>26.994209289550799</v>
      </c>
      <c r="I97" s="112">
        <v>7.2912726669859516E-4</v>
      </c>
      <c r="J97" s="96">
        <v>3.1371966604324415</v>
      </c>
      <c r="K97" s="101">
        <v>7.4132855733235665</v>
      </c>
      <c r="L97" s="110">
        <v>3.1371966604324415</v>
      </c>
      <c r="M97" s="96">
        <v>1</v>
      </c>
      <c r="N97" s="131" t="s">
        <v>5256</v>
      </c>
      <c r="O97" s="135" t="s">
        <v>32</v>
      </c>
    </row>
    <row r="98" spans="1:15" s="83" customFormat="1">
      <c r="A98" s="100" t="s">
        <v>2409</v>
      </c>
      <c r="B98" s="106" t="s">
        <v>2410</v>
      </c>
      <c r="C98" s="112">
        <v>18.032133102416999</v>
      </c>
      <c r="D98" s="96">
        <v>18.0894374847412</v>
      </c>
      <c r="E98" s="101">
        <v>19.272344589233398</v>
      </c>
      <c r="F98" s="112">
        <v>21.251510620117202</v>
      </c>
      <c r="G98" s="96">
        <v>27.626510620117202</v>
      </c>
      <c r="H98" s="101">
        <v>26.9249362945557</v>
      </c>
      <c r="I98" s="112">
        <v>2.9790540415096177E-2</v>
      </c>
      <c r="J98" s="96">
        <v>1.5259216183973963</v>
      </c>
      <c r="K98" s="101">
        <v>6.8030141194661624</v>
      </c>
      <c r="L98" s="110">
        <v>1.5259216183973963</v>
      </c>
      <c r="M98" s="96">
        <v>1</v>
      </c>
      <c r="N98" s="131" t="s">
        <v>5256</v>
      </c>
      <c r="O98" s="135" t="s">
        <v>32</v>
      </c>
    </row>
    <row r="99" spans="1:15" s="83" customFormat="1">
      <c r="A99" s="100" t="s">
        <v>2103</v>
      </c>
      <c r="B99" s="106" t="s">
        <v>2104</v>
      </c>
      <c r="C99" s="112">
        <v>17.831699371337901</v>
      </c>
      <c r="D99" s="96">
        <v>19.814357757568398</v>
      </c>
      <c r="E99" s="101">
        <v>18.9620685577393</v>
      </c>
      <c r="F99" s="112">
        <v>24.254074096679702</v>
      </c>
      <c r="G99" s="96">
        <v>25.843482971191399</v>
      </c>
      <c r="H99" s="101">
        <v>25.414329528808601</v>
      </c>
      <c r="I99" s="112">
        <v>1.0708850422697679E-3</v>
      </c>
      <c r="J99" s="96">
        <v>2.9702571474571324</v>
      </c>
      <c r="K99" s="101">
        <v>6.3012536366780338</v>
      </c>
      <c r="L99" s="110">
        <v>2.9702571474571324</v>
      </c>
      <c r="M99" s="96">
        <v>1</v>
      </c>
      <c r="N99" s="131" t="s">
        <v>5256</v>
      </c>
      <c r="O99" s="135" t="s">
        <v>32</v>
      </c>
    </row>
    <row r="100" spans="1:15" s="83" customFormat="1">
      <c r="A100" s="100" t="s">
        <v>2554</v>
      </c>
      <c r="B100" s="106" t="s">
        <v>2555</v>
      </c>
      <c r="C100" s="112">
        <v>18.397621154785199</v>
      </c>
      <c r="D100" s="96">
        <v>19.990798950195298</v>
      </c>
      <c r="E100" s="101">
        <v>19.088563919067401</v>
      </c>
      <c r="F100" s="112">
        <v>25.608766555786101</v>
      </c>
      <c r="G100" s="96">
        <v>26.292617797851602</v>
      </c>
      <c r="H100" s="101">
        <v>26.550590515136701</v>
      </c>
      <c r="I100" s="112">
        <v>2.0543055200694503E-4</v>
      </c>
      <c r="J100" s="96">
        <v>3.6873349668667079</v>
      </c>
      <c r="K100" s="101">
        <v>6.991663614908834</v>
      </c>
      <c r="L100" s="110">
        <v>3.6873349668667079</v>
      </c>
      <c r="M100" s="96">
        <v>1</v>
      </c>
      <c r="N100" s="131" t="s">
        <v>5256</v>
      </c>
      <c r="O100" s="135" t="s">
        <v>32</v>
      </c>
    </row>
    <row r="101" spans="1:15" s="83" customFormat="1">
      <c r="A101" s="100" t="s">
        <v>1215</v>
      </c>
      <c r="B101" s="106" t="s">
        <v>1216</v>
      </c>
      <c r="C101" s="112">
        <v>16.8533020019531</v>
      </c>
      <c r="D101" s="96">
        <v>16.652807235717798</v>
      </c>
      <c r="E101" s="101">
        <v>17.414674758911101</v>
      </c>
      <c r="F101" s="112">
        <v>24.429786682128899</v>
      </c>
      <c r="G101" s="96">
        <v>26.1641330718994</v>
      </c>
      <c r="H101" s="101">
        <v>26.0003852844238</v>
      </c>
      <c r="I101" s="112">
        <v>1.3853306680427694E-4</v>
      </c>
      <c r="J101" s="96">
        <v>3.8584465513894539</v>
      </c>
      <c r="K101" s="101">
        <v>8.557840347290032</v>
      </c>
      <c r="L101" s="110">
        <v>3.8584465513894539</v>
      </c>
      <c r="M101" s="96">
        <v>1</v>
      </c>
      <c r="N101" s="131" t="s">
        <v>5256</v>
      </c>
      <c r="O101" s="135" t="s">
        <v>32</v>
      </c>
    </row>
    <row r="102" spans="1:15" s="83" customFormat="1">
      <c r="A102" s="100" t="s">
        <v>2099</v>
      </c>
      <c r="B102" s="106" t="s">
        <v>2100</v>
      </c>
      <c r="C102" s="112">
        <v>18.656713485717798</v>
      </c>
      <c r="D102" s="96">
        <v>18.029342651367202</v>
      </c>
      <c r="E102" s="101">
        <v>17.6651401519775</v>
      </c>
      <c r="F102" s="112">
        <v>25.0081481933594</v>
      </c>
      <c r="G102" s="96">
        <v>26.4429035186768</v>
      </c>
      <c r="H102" s="101">
        <v>25.6904182434082</v>
      </c>
      <c r="I102" s="112">
        <v>1.1424583504587285E-4</v>
      </c>
      <c r="J102" s="96">
        <v>3.9421596236394301</v>
      </c>
      <c r="K102" s="101">
        <v>7.5967578887939702</v>
      </c>
      <c r="L102" s="110">
        <v>3.9421596236394301</v>
      </c>
      <c r="M102" s="96">
        <v>1</v>
      </c>
      <c r="N102" s="131" t="s">
        <v>5256</v>
      </c>
      <c r="O102" s="135" t="s">
        <v>32</v>
      </c>
    </row>
    <row r="103" spans="1:15" s="83" customFormat="1">
      <c r="A103" s="100" t="s">
        <v>179</v>
      </c>
      <c r="B103" s="106" t="s">
        <v>180</v>
      </c>
      <c r="C103" s="112">
        <v>20.386692047119102</v>
      </c>
      <c r="D103" s="96">
        <v>16.959522247314499</v>
      </c>
      <c r="E103" s="101">
        <v>17.926822662353501</v>
      </c>
      <c r="F103" s="112">
        <v>24.251991271972699</v>
      </c>
      <c r="G103" s="96">
        <v>24.124101638793899</v>
      </c>
      <c r="H103" s="101">
        <v>24.455121994018601</v>
      </c>
      <c r="I103" s="112">
        <v>4.6467525128367397E-3</v>
      </c>
      <c r="J103" s="96">
        <v>2.3328504575343794</v>
      </c>
      <c r="K103" s="101">
        <v>5.8527259826660334</v>
      </c>
      <c r="L103" s="110">
        <v>2.3328504575343794</v>
      </c>
      <c r="M103" s="96">
        <v>1</v>
      </c>
      <c r="N103" s="131" t="s">
        <v>5256</v>
      </c>
      <c r="O103" s="135" t="s">
        <v>32</v>
      </c>
    </row>
    <row r="104" spans="1:15" s="83" customFormat="1">
      <c r="A104" s="100" t="s">
        <v>1108</v>
      </c>
      <c r="B104" s="106" t="s">
        <v>1109</v>
      </c>
      <c r="C104" s="112">
        <v>19.270408630371101</v>
      </c>
      <c r="D104" s="96">
        <v>17.319988250732401</v>
      </c>
      <c r="E104" s="101">
        <v>18.0379753112793</v>
      </c>
      <c r="F104" s="112">
        <v>25.622585296630898</v>
      </c>
      <c r="G104" s="96">
        <v>26.3056030273438</v>
      </c>
      <c r="H104" s="101">
        <v>25.521032333373999</v>
      </c>
      <c r="I104" s="112">
        <v>2.5428501321549379E-4</v>
      </c>
      <c r="J104" s="96">
        <v>3.5946792350645964</v>
      </c>
      <c r="K104" s="101">
        <v>7.6069494883219626</v>
      </c>
      <c r="L104" s="110">
        <v>3.5946792350645964</v>
      </c>
      <c r="M104" s="96">
        <v>1</v>
      </c>
      <c r="N104" s="131" t="s">
        <v>5256</v>
      </c>
      <c r="O104" s="135" t="s">
        <v>32</v>
      </c>
    </row>
    <row r="105" spans="1:15" s="83" customFormat="1">
      <c r="A105" s="100" t="s">
        <v>870</v>
      </c>
      <c r="B105" s="106" t="s">
        <v>871</v>
      </c>
      <c r="C105" s="112">
        <v>19.218847274780298</v>
      </c>
      <c r="D105" s="96">
        <v>18.961971282958999</v>
      </c>
      <c r="E105" s="101">
        <v>18.8343391418457</v>
      </c>
      <c r="F105" s="112">
        <v>25.730266571044901</v>
      </c>
      <c r="G105" s="96">
        <v>25.919231414794901</v>
      </c>
      <c r="H105" s="101">
        <v>25.849357604980501</v>
      </c>
      <c r="I105" s="112">
        <v>6.8999122600941763E-7</v>
      </c>
      <c r="J105" s="96">
        <v>6.1611564317553844</v>
      </c>
      <c r="K105" s="101">
        <v>6.8278992970784316</v>
      </c>
      <c r="L105" s="110">
        <v>6.1611564317553844</v>
      </c>
      <c r="M105" s="96">
        <v>1</v>
      </c>
      <c r="N105" s="131" t="s">
        <v>5256</v>
      </c>
      <c r="O105" s="135" t="s">
        <v>32</v>
      </c>
    </row>
    <row r="106" spans="1:15" s="83" customFormat="1">
      <c r="A106" s="100" t="s">
        <v>484</v>
      </c>
      <c r="B106" s="106" t="s">
        <v>485</v>
      </c>
      <c r="C106" s="112">
        <v>19.039838790893601</v>
      </c>
      <c r="D106" s="96">
        <v>18.971237182617202</v>
      </c>
      <c r="E106" s="101">
        <v>18.0027370452881</v>
      </c>
      <c r="F106" s="112">
        <v>25.140935897827099</v>
      </c>
      <c r="G106" s="96">
        <v>26.327762603759801</v>
      </c>
      <c r="H106" s="101">
        <v>25.840316772460898</v>
      </c>
      <c r="I106" s="112">
        <v>1.2208537629618065E-4</v>
      </c>
      <c r="J106" s="96">
        <v>3.9133363538620611</v>
      </c>
      <c r="K106" s="101">
        <v>7.098400751749633</v>
      </c>
      <c r="L106" s="110">
        <v>3.9133363538620611</v>
      </c>
      <c r="M106" s="96">
        <v>1</v>
      </c>
      <c r="N106" s="131" t="s">
        <v>5256</v>
      </c>
      <c r="O106" s="135" t="s">
        <v>32</v>
      </c>
    </row>
    <row r="107" spans="1:15" s="83" customFormat="1">
      <c r="A107" s="100" t="s">
        <v>2543</v>
      </c>
      <c r="B107" s="106" t="s">
        <v>2544</v>
      </c>
      <c r="C107" s="112">
        <v>18.981643676757798</v>
      </c>
      <c r="D107" s="96">
        <v>18.088232040405298</v>
      </c>
      <c r="E107" s="101">
        <v>18.018333435058601</v>
      </c>
      <c r="F107" s="112">
        <v>25.054468154907202</v>
      </c>
      <c r="G107" s="96">
        <v>26.7680358886719</v>
      </c>
      <c r="H107" s="101">
        <v>25.866998672485401</v>
      </c>
      <c r="I107" s="112">
        <v>2.0826284265985541E-4</v>
      </c>
      <c r="J107" s="96">
        <v>3.6813882080516205</v>
      </c>
      <c r="K107" s="101">
        <v>7.5337645212809363</v>
      </c>
      <c r="L107" s="110">
        <v>3.6813882080516205</v>
      </c>
      <c r="M107" s="96">
        <v>1</v>
      </c>
      <c r="N107" s="131" t="s">
        <v>5256</v>
      </c>
      <c r="O107" s="135" t="s">
        <v>32</v>
      </c>
    </row>
    <row r="108" spans="1:15" s="83" customFormat="1">
      <c r="A108" s="100" t="s">
        <v>899</v>
      </c>
      <c r="B108" s="106" t="s">
        <v>900</v>
      </c>
      <c r="C108" s="112">
        <v>18.021461486816399</v>
      </c>
      <c r="D108" s="96">
        <v>18.379697799682599</v>
      </c>
      <c r="E108" s="101">
        <v>17.602170944213899</v>
      </c>
      <c r="F108" s="112">
        <v>25.690458297729499</v>
      </c>
      <c r="G108" s="96">
        <v>25.955600738525401</v>
      </c>
      <c r="H108" s="101">
        <v>25.511940002441399</v>
      </c>
      <c r="I108" s="112">
        <v>7.5542955848342418E-6</v>
      </c>
      <c r="J108" s="96">
        <v>5.1218060260810434</v>
      </c>
      <c r="K108" s="101">
        <v>7.718222935994465</v>
      </c>
      <c r="L108" s="110">
        <v>5.1218060260810434</v>
      </c>
      <c r="M108" s="96">
        <v>1</v>
      </c>
      <c r="N108" s="131" t="s">
        <v>5256</v>
      </c>
      <c r="O108" s="135" t="s">
        <v>32</v>
      </c>
    </row>
    <row r="109" spans="1:15" s="83" customFormat="1">
      <c r="A109" s="100" t="s">
        <v>2575</v>
      </c>
      <c r="B109" s="106" t="s">
        <v>2576</v>
      </c>
      <c r="C109" s="112">
        <v>18.4839172363281</v>
      </c>
      <c r="D109" s="96">
        <v>17.918819427490199</v>
      </c>
      <c r="E109" s="101">
        <v>19.8534259796143</v>
      </c>
      <c r="F109" s="112">
        <v>25.784151077270501</v>
      </c>
      <c r="G109" s="96">
        <v>25.4684753417969</v>
      </c>
      <c r="H109" s="101">
        <v>25.9333686828613</v>
      </c>
      <c r="I109" s="112">
        <v>2.9368655005994945E-4</v>
      </c>
      <c r="J109" s="96">
        <v>3.5321159423723278</v>
      </c>
      <c r="K109" s="101">
        <v>6.9766108194986955</v>
      </c>
      <c r="L109" s="110">
        <v>3.5321159423723278</v>
      </c>
      <c r="M109" s="96">
        <v>1</v>
      </c>
      <c r="N109" s="131" t="s">
        <v>5256</v>
      </c>
      <c r="O109" s="135" t="s">
        <v>32</v>
      </c>
    </row>
    <row r="110" spans="1:15" s="83" customFormat="1">
      <c r="A110" s="100" t="s">
        <v>2254</v>
      </c>
      <c r="B110" s="106" t="s">
        <v>2255</v>
      </c>
      <c r="C110" s="112">
        <v>16.815843582153299</v>
      </c>
      <c r="D110" s="96">
        <v>18.565963745117202</v>
      </c>
      <c r="E110" s="101">
        <v>18.1749057769775</v>
      </c>
      <c r="F110" s="112">
        <v>25.0971355438232</v>
      </c>
      <c r="G110" s="96">
        <v>24.801073074340799</v>
      </c>
      <c r="H110" s="101">
        <v>25.341255187988299</v>
      </c>
      <c r="I110" s="112">
        <v>1.9765660259218076E-4</v>
      </c>
      <c r="J110" s="96">
        <v>3.704088673749764</v>
      </c>
      <c r="K110" s="101">
        <v>7.2275835673014335</v>
      </c>
      <c r="L110" s="110">
        <v>3.704088673749764</v>
      </c>
      <c r="M110" s="96">
        <v>1</v>
      </c>
      <c r="N110" s="131" t="s">
        <v>5256</v>
      </c>
      <c r="O110" s="135" t="s">
        <v>32</v>
      </c>
    </row>
    <row r="111" spans="1:15" s="83" customFormat="1">
      <c r="A111" s="100" t="s">
        <v>735</v>
      </c>
      <c r="B111" s="106" t="s">
        <v>736</v>
      </c>
      <c r="C111" s="112">
        <v>17.0792121887207</v>
      </c>
      <c r="D111" s="96">
        <v>17.028295516967798</v>
      </c>
      <c r="E111" s="101">
        <v>18.204841613769499</v>
      </c>
      <c r="F111" s="112">
        <v>25.5359802246094</v>
      </c>
      <c r="G111" s="96">
        <v>26.002773284912099</v>
      </c>
      <c r="H111" s="101">
        <v>26.1291103363037</v>
      </c>
      <c r="I111" s="112">
        <v>3.74552426516125E-5</v>
      </c>
      <c r="J111" s="96">
        <v>4.4264873850322992</v>
      </c>
      <c r="K111" s="101">
        <v>8.4518381754557339</v>
      </c>
      <c r="L111" s="110">
        <v>4.4264873850322992</v>
      </c>
      <c r="M111" s="96">
        <v>1</v>
      </c>
      <c r="N111" s="131" t="s">
        <v>5256</v>
      </c>
      <c r="O111" s="135" t="s">
        <v>32</v>
      </c>
    </row>
    <row r="112" spans="1:15" s="83" customFormat="1">
      <c r="A112" s="100" t="s">
        <v>2480</v>
      </c>
      <c r="B112" s="106" t="s">
        <v>2481</v>
      </c>
      <c r="C112" s="112">
        <v>19.233676910400401</v>
      </c>
      <c r="D112" s="96">
        <v>18.4024772644043</v>
      </c>
      <c r="E112" s="101">
        <v>20.491441726684599</v>
      </c>
      <c r="F112" s="112">
        <v>23.311916351318398</v>
      </c>
      <c r="G112" s="96">
        <v>27.061985015869102</v>
      </c>
      <c r="H112" s="101">
        <v>26.6384887695313</v>
      </c>
      <c r="I112" s="112">
        <v>9.136041721757561E-3</v>
      </c>
      <c r="J112" s="96">
        <v>2.0392419257917789</v>
      </c>
      <c r="K112" s="101">
        <v>6.2949314117431712</v>
      </c>
      <c r="L112" s="110">
        <v>2.0392419257917789</v>
      </c>
      <c r="M112" s="96">
        <v>1</v>
      </c>
      <c r="N112" s="131" t="s">
        <v>5256</v>
      </c>
      <c r="O112" s="135" t="s">
        <v>32</v>
      </c>
    </row>
    <row r="113" spans="1:15" s="83" customFormat="1">
      <c r="A113" s="100" t="s">
        <v>1586</v>
      </c>
      <c r="B113" s="106" t="s">
        <v>1587</v>
      </c>
      <c r="C113" s="112">
        <v>17.982707977294901</v>
      </c>
      <c r="D113" s="96">
        <v>18.878236770629901</v>
      </c>
      <c r="E113" s="101">
        <v>20.601310729980501</v>
      </c>
      <c r="F113" s="112">
        <v>23.467103958129901</v>
      </c>
      <c r="G113" s="96">
        <v>25.303373336791999</v>
      </c>
      <c r="H113" s="101">
        <v>24.024127960205099</v>
      </c>
      <c r="I113" s="112">
        <v>5.5803844581483785E-3</v>
      </c>
      <c r="J113" s="96">
        <v>2.2533358795031675</v>
      </c>
      <c r="K113" s="101">
        <v>5.1107832590739015</v>
      </c>
      <c r="L113" s="110">
        <v>2.2533358795031675</v>
      </c>
      <c r="M113" s="96">
        <v>1</v>
      </c>
      <c r="N113" s="131" t="s">
        <v>5256</v>
      </c>
      <c r="O113" s="135" t="s">
        <v>32</v>
      </c>
    </row>
    <row r="114" spans="1:15" s="83" customFormat="1">
      <c r="A114" s="100" t="s">
        <v>1044</v>
      </c>
      <c r="B114" s="106" t="s">
        <v>1045</v>
      </c>
      <c r="C114" s="112">
        <v>19.149541854858398</v>
      </c>
      <c r="D114" s="96">
        <v>17.018022537231399</v>
      </c>
      <c r="E114" s="101">
        <v>19.3760280609131</v>
      </c>
      <c r="F114" s="112">
        <v>25.425535202026399</v>
      </c>
      <c r="G114" s="96">
        <v>25.942930221557599</v>
      </c>
      <c r="H114" s="101">
        <v>25.350366592407202</v>
      </c>
      <c r="I114" s="112">
        <v>8.0156392580793925E-4</v>
      </c>
      <c r="J114" s="96">
        <v>3.0960618363559296</v>
      </c>
      <c r="K114" s="101">
        <v>7.0584131876627652</v>
      </c>
      <c r="L114" s="110">
        <v>3.0960618363559296</v>
      </c>
      <c r="M114" s="96">
        <v>1</v>
      </c>
      <c r="N114" s="131" t="s">
        <v>5256</v>
      </c>
      <c r="O114" s="135" t="s">
        <v>32</v>
      </c>
    </row>
    <row r="115" spans="1:15" s="83" customFormat="1">
      <c r="A115" s="100" t="s">
        <v>526</v>
      </c>
      <c r="B115" s="106" t="s">
        <v>527</v>
      </c>
      <c r="C115" s="112">
        <v>17.926477432251001</v>
      </c>
      <c r="D115" s="96">
        <v>17.453172683715799</v>
      </c>
      <c r="E115" s="101">
        <v>20.387306213378899</v>
      </c>
      <c r="F115" s="112">
        <v>25.389015197753899</v>
      </c>
      <c r="G115" s="96">
        <v>27.125389099121101</v>
      </c>
      <c r="H115" s="101">
        <v>24.948978424072301</v>
      </c>
      <c r="I115" s="112">
        <v>3.0238490413379347E-3</v>
      </c>
      <c r="J115" s="96">
        <v>2.519439893776116</v>
      </c>
      <c r="K115" s="101">
        <v>7.232142130533866</v>
      </c>
      <c r="L115" s="110">
        <v>2.519439893776116</v>
      </c>
      <c r="M115" s="96">
        <v>1</v>
      </c>
      <c r="N115" s="131" t="s">
        <v>5256</v>
      </c>
      <c r="O115" s="135" t="s">
        <v>32</v>
      </c>
    </row>
    <row r="116" spans="1:15" s="83" customFormat="1">
      <c r="A116" s="100" t="s">
        <v>124</v>
      </c>
      <c r="B116" s="106" t="s">
        <v>125</v>
      </c>
      <c r="C116" s="112">
        <v>16.974452972412099</v>
      </c>
      <c r="D116" s="96">
        <v>17.5684413909912</v>
      </c>
      <c r="E116" s="101">
        <v>20.4529914855957</v>
      </c>
      <c r="F116" s="112">
        <v>25.4285583496094</v>
      </c>
      <c r="G116" s="96">
        <v>25.242162704467798</v>
      </c>
      <c r="H116" s="101">
        <v>25.161502838134801</v>
      </c>
      <c r="I116" s="112">
        <v>2.9778665518685864E-3</v>
      </c>
      <c r="J116" s="96">
        <v>2.5260947683318848</v>
      </c>
      <c r="K116" s="101">
        <v>6.9454460144043324</v>
      </c>
      <c r="L116" s="110">
        <v>2.5260947683318848</v>
      </c>
      <c r="M116" s="96">
        <v>1</v>
      </c>
      <c r="N116" s="131" t="s">
        <v>5256</v>
      </c>
      <c r="O116" s="135" t="s">
        <v>32</v>
      </c>
    </row>
    <row r="117" spans="1:15" s="83" customFormat="1">
      <c r="A117" s="100" t="s">
        <v>809</v>
      </c>
      <c r="B117" s="106" t="s">
        <v>810</v>
      </c>
      <c r="C117" s="112">
        <v>18.8898029327393</v>
      </c>
      <c r="D117" s="96">
        <v>20.296577453613299</v>
      </c>
      <c r="E117" s="101">
        <v>17.330253601074201</v>
      </c>
      <c r="F117" s="112">
        <v>25.3909816741943</v>
      </c>
      <c r="G117" s="96">
        <v>25.4783630371094</v>
      </c>
      <c r="H117" s="101">
        <v>25.121932983398398</v>
      </c>
      <c r="I117" s="112">
        <v>1.6749138100591965E-3</v>
      </c>
      <c r="J117" s="96">
        <v>2.7760075365547645</v>
      </c>
      <c r="K117" s="101">
        <v>6.491547902425097</v>
      </c>
      <c r="L117" s="110">
        <v>2.7760075365547645</v>
      </c>
      <c r="M117" s="96">
        <v>1</v>
      </c>
      <c r="N117" s="131" t="s">
        <v>5256</v>
      </c>
      <c r="O117" s="135" t="s">
        <v>32</v>
      </c>
    </row>
    <row r="118" spans="1:15" s="83" customFormat="1">
      <c r="A118" s="100" t="s">
        <v>1654</v>
      </c>
      <c r="B118" s="106" t="s">
        <v>1655</v>
      </c>
      <c r="C118" s="112">
        <v>17.696260452270501</v>
      </c>
      <c r="D118" s="96">
        <v>18.031005859375</v>
      </c>
      <c r="E118" s="101">
        <v>17.779314041137699</v>
      </c>
      <c r="F118" s="112">
        <v>24.992048263549801</v>
      </c>
      <c r="G118" s="96">
        <v>24.8700065612793</v>
      </c>
      <c r="H118" s="101">
        <v>25.3270263671875</v>
      </c>
      <c r="I118" s="112">
        <v>1.8162530026897566E-6</v>
      </c>
      <c r="J118" s="96">
        <v>5.7408236547032745</v>
      </c>
      <c r="K118" s="101">
        <v>7.2275002797444685</v>
      </c>
      <c r="L118" s="110">
        <v>5.7408236547032745</v>
      </c>
      <c r="M118" s="96">
        <v>1</v>
      </c>
      <c r="N118" s="131" t="s">
        <v>5256</v>
      </c>
      <c r="O118" s="135" t="s">
        <v>32</v>
      </c>
    </row>
    <row r="119" spans="1:15" s="83" customFormat="1">
      <c r="A119" s="100" t="s">
        <v>873</v>
      </c>
      <c r="B119" s="106" t="s">
        <v>874</v>
      </c>
      <c r="C119" s="112">
        <v>17.750076293945298</v>
      </c>
      <c r="D119" s="96">
        <v>16.812379837036101</v>
      </c>
      <c r="E119" s="101">
        <v>19.217126846313501</v>
      </c>
      <c r="F119" s="112">
        <v>25.241945266723601</v>
      </c>
      <c r="G119" s="96">
        <v>25.959474563598601</v>
      </c>
      <c r="H119" s="101">
        <v>25.983528137206999</v>
      </c>
      <c r="I119" s="112">
        <v>4.5988490925074309E-4</v>
      </c>
      <c r="J119" s="96">
        <v>3.3373508412123467</v>
      </c>
      <c r="K119" s="101">
        <v>7.8017883300780966</v>
      </c>
      <c r="L119" s="110">
        <v>3.3373508412123467</v>
      </c>
      <c r="M119" s="96">
        <v>1</v>
      </c>
      <c r="N119" s="131" t="s">
        <v>5256</v>
      </c>
      <c r="O119" s="135" t="s">
        <v>32</v>
      </c>
    </row>
    <row r="120" spans="1:15" s="83" customFormat="1">
      <c r="A120" s="100" t="s">
        <v>5307</v>
      </c>
      <c r="B120" s="106" t="s">
        <v>2553</v>
      </c>
      <c r="C120" s="112">
        <v>18.535892486572301</v>
      </c>
      <c r="D120" s="96">
        <v>19.235637664794901</v>
      </c>
      <c r="E120" s="101">
        <v>18.358318328857401</v>
      </c>
      <c r="F120" s="112">
        <v>25.0726203918457</v>
      </c>
      <c r="G120" s="96">
        <v>25.9193210601807</v>
      </c>
      <c r="H120" s="101">
        <v>26.947410583496101</v>
      </c>
      <c r="I120" s="112">
        <v>2.7424550642863406E-4</v>
      </c>
      <c r="J120" s="96">
        <v>3.5618604797030646</v>
      </c>
      <c r="K120" s="101">
        <v>7.2698345184326314</v>
      </c>
      <c r="L120" s="110">
        <v>3.5618604797030646</v>
      </c>
      <c r="M120" s="96">
        <v>1</v>
      </c>
      <c r="N120" s="131" t="s">
        <v>5256</v>
      </c>
      <c r="O120" s="135" t="s">
        <v>32</v>
      </c>
    </row>
    <row r="121" spans="1:15" s="83" customFormat="1">
      <c r="A121" s="100" t="s">
        <v>232</v>
      </c>
      <c r="B121" s="106" t="s">
        <v>233</v>
      </c>
      <c r="C121" s="112">
        <v>18.223705291748001</v>
      </c>
      <c r="D121" s="96">
        <v>17.074651718139599</v>
      </c>
      <c r="E121" s="101">
        <v>17.763650894165</v>
      </c>
      <c r="F121" s="112">
        <v>25.804101943969702</v>
      </c>
      <c r="G121" s="96">
        <v>25.165647506713899</v>
      </c>
      <c r="H121" s="101">
        <v>25.829511642456101</v>
      </c>
      <c r="I121" s="112">
        <v>3.7886702482877671E-5</v>
      </c>
      <c r="J121" s="96">
        <v>4.4215131924502753</v>
      </c>
      <c r="K121" s="101">
        <v>7.9124177296957043</v>
      </c>
      <c r="L121" s="110">
        <v>4.4215131924502753</v>
      </c>
      <c r="M121" s="96">
        <v>1</v>
      </c>
      <c r="N121" s="131" t="s">
        <v>5256</v>
      </c>
      <c r="O121" s="135" t="s">
        <v>32</v>
      </c>
    </row>
    <row r="122" spans="1:15" s="83" customFormat="1">
      <c r="A122" s="100" t="s">
        <v>1079</v>
      </c>
      <c r="B122" s="106" t="s">
        <v>1080</v>
      </c>
      <c r="C122" s="112">
        <v>18.187341690063501</v>
      </c>
      <c r="D122" s="96">
        <v>17.7264099121094</v>
      </c>
      <c r="E122" s="101">
        <v>18.821191787719702</v>
      </c>
      <c r="F122" s="112">
        <v>25.222486495971701</v>
      </c>
      <c r="G122" s="96">
        <v>25.901460647583001</v>
      </c>
      <c r="H122" s="101">
        <v>25.623985290527301</v>
      </c>
      <c r="I122" s="112">
        <v>3.9622060228296818E-5</v>
      </c>
      <c r="J122" s="96">
        <v>4.4020629461998366</v>
      </c>
      <c r="K122" s="101">
        <v>7.3376630147297988</v>
      </c>
      <c r="L122" s="110">
        <v>4.4020629461998366</v>
      </c>
      <c r="M122" s="96">
        <v>1</v>
      </c>
      <c r="N122" s="131" t="s">
        <v>5256</v>
      </c>
      <c r="O122" s="135" t="s">
        <v>32</v>
      </c>
    </row>
    <row r="123" spans="1:15" s="83" customFormat="1">
      <c r="A123" s="100" t="s">
        <v>1491</v>
      </c>
      <c r="B123" s="106" t="s">
        <v>1492</v>
      </c>
      <c r="C123" s="112">
        <v>18.645061492919901</v>
      </c>
      <c r="D123" s="96">
        <v>16.656408309936499</v>
      </c>
      <c r="E123" s="101">
        <v>18.432672500610401</v>
      </c>
      <c r="F123" s="112">
        <v>24.7881984710693</v>
      </c>
      <c r="G123" s="96">
        <v>25.309837341308601</v>
      </c>
      <c r="H123" s="101">
        <v>25.697715759277301</v>
      </c>
      <c r="I123" s="112">
        <v>4.226662424762378E-4</v>
      </c>
      <c r="J123" s="96">
        <v>3.3740024370343309</v>
      </c>
      <c r="K123" s="101">
        <v>7.3538697560627995</v>
      </c>
      <c r="L123" s="110">
        <v>3.3740024370343309</v>
      </c>
      <c r="M123" s="96">
        <v>1</v>
      </c>
      <c r="N123" s="131" t="s">
        <v>5256</v>
      </c>
      <c r="O123" s="135" t="s">
        <v>32</v>
      </c>
    </row>
    <row r="124" spans="1:15" s="83" customFormat="1">
      <c r="A124" s="100" t="s">
        <v>1595</v>
      </c>
      <c r="B124" s="106" t="s">
        <v>1596</v>
      </c>
      <c r="C124" s="112">
        <v>18.645126342773398</v>
      </c>
      <c r="D124" s="96">
        <v>17.5799045562744</v>
      </c>
      <c r="E124" s="101">
        <v>17.3207893371582</v>
      </c>
      <c r="F124" s="112">
        <v>24.7354412078857</v>
      </c>
      <c r="G124" s="96">
        <v>25.587059020996101</v>
      </c>
      <c r="H124" s="101">
        <v>25.280490875244102</v>
      </c>
      <c r="I124" s="112">
        <v>1.0220970812237657E-4</v>
      </c>
      <c r="J124" s="96">
        <v>3.9905078519142236</v>
      </c>
      <c r="K124" s="101">
        <v>7.3523902893066371</v>
      </c>
      <c r="L124" s="110">
        <v>3.9905078519142236</v>
      </c>
      <c r="M124" s="96">
        <v>1</v>
      </c>
      <c r="N124" s="131" t="s">
        <v>5256</v>
      </c>
      <c r="O124" s="135" t="s">
        <v>32</v>
      </c>
    </row>
    <row r="125" spans="1:15" s="83" customFormat="1">
      <c r="A125" s="100" t="s">
        <v>37</v>
      </c>
      <c r="B125" s="106" t="s">
        <v>38</v>
      </c>
      <c r="C125" s="112">
        <v>23.755317687988299</v>
      </c>
      <c r="D125" s="96">
        <v>24.013248443603501</v>
      </c>
      <c r="E125" s="101">
        <v>25.648313522338899</v>
      </c>
      <c r="F125" s="112">
        <v>21.0873908996582</v>
      </c>
      <c r="G125" s="96">
        <v>25.959497451782202</v>
      </c>
      <c r="H125" s="101">
        <v>24.727907180786101</v>
      </c>
      <c r="I125" s="112">
        <v>0.74619438604817023</v>
      </c>
      <c r="J125" s="96">
        <v>0.12714802267320205</v>
      </c>
      <c r="K125" s="101">
        <v>-0.54736137390139561</v>
      </c>
      <c r="L125" s="110">
        <v>0.12714802267320205</v>
      </c>
      <c r="M125" s="96">
        <v>0</v>
      </c>
      <c r="N125" s="131" t="s">
        <v>5256</v>
      </c>
      <c r="O125" s="135" t="s">
        <v>5262</v>
      </c>
    </row>
    <row r="126" spans="1:15" s="83" customFormat="1">
      <c r="A126" s="100" t="s">
        <v>1360</v>
      </c>
      <c r="B126" s="106" t="s">
        <v>1361</v>
      </c>
      <c r="C126" s="112">
        <v>17.4042854309082</v>
      </c>
      <c r="D126" s="96">
        <v>17.558778762817401</v>
      </c>
      <c r="E126" s="101">
        <v>19.417396545410199</v>
      </c>
      <c r="F126" s="112">
        <v>25.007499694824201</v>
      </c>
      <c r="G126" s="96">
        <v>24.661058425903299</v>
      </c>
      <c r="H126" s="101">
        <v>25.415958404541001</v>
      </c>
      <c r="I126" s="112">
        <v>5.3869693670619803E-4</v>
      </c>
      <c r="J126" s="96">
        <v>3.2686554940574926</v>
      </c>
      <c r="K126" s="101">
        <v>6.9013519287108984</v>
      </c>
      <c r="L126" s="110">
        <v>3.2686554940574926</v>
      </c>
      <c r="M126" s="96">
        <v>1</v>
      </c>
      <c r="N126" s="131" t="s">
        <v>5256</v>
      </c>
      <c r="O126" s="135" t="s">
        <v>32</v>
      </c>
    </row>
    <row r="127" spans="1:15" s="83" customFormat="1">
      <c r="A127" s="100" t="s">
        <v>1240</v>
      </c>
      <c r="B127" s="106" t="s">
        <v>1241</v>
      </c>
      <c r="C127" s="112">
        <v>18.015090942382798</v>
      </c>
      <c r="D127" s="96">
        <v>18.4744567871094</v>
      </c>
      <c r="E127" s="101">
        <v>16.94948387146</v>
      </c>
      <c r="F127" s="112">
        <v>22.8423976898193</v>
      </c>
      <c r="G127" s="96">
        <v>22.420555114746101</v>
      </c>
      <c r="H127" s="101">
        <v>27.1179313659668</v>
      </c>
      <c r="I127" s="112">
        <v>1.574044511409399E-2</v>
      </c>
      <c r="J127" s="96">
        <v>1.8029829906642758</v>
      </c>
      <c r="K127" s="101">
        <v>6.3139508565266631</v>
      </c>
      <c r="L127" s="110">
        <v>1.8029829906642758</v>
      </c>
      <c r="M127" s="96">
        <v>1</v>
      </c>
      <c r="N127" s="131" t="s">
        <v>5256</v>
      </c>
      <c r="O127" s="135" t="s">
        <v>32</v>
      </c>
    </row>
    <row r="128" spans="1:15" s="83" customFormat="1">
      <c r="A128" s="100" t="s">
        <v>2002</v>
      </c>
      <c r="B128" s="106" t="s">
        <v>2003</v>
      </c>
      <c r="C128" s="112">
        <v>18.363441467285199</v>
      </c>
      <c r="D128" s="96">
        <v>17.790452957153299</v>
      </c>
      <c r="E128" s="101">
        <v>18.2861518859863</v>
      </c>
      <c r="F128" s="112">
        <v>21.454444885253899</v>
      </c>
      <c r="G128" s="96">
        <v>23.197057723998999</v>
      </c>
      <c r="H128" s="101">
        <v>23.865707397460898</v>
      </c>
      <c r="I128" s="112">
        <v>3.1801263781873466E-3</v>
      </c>
      <c r="J128" s="96">
        <v>2.4975556208146834</v>
      </c>
      <c r="K128" s="101">
        <v>4.6923878987629983</v>
      </c>
      <c r="L128" s="110">
        <v>2.4975556208146834</v>
      </c>
      <c r="M128" s="96">
        <v>1</v>
      </c>
      <c r="N128" s="131" t="s">
        <v>5262</v>
      </c>
      <c r="O128" s="135" t="s">
        <v>5262</v>
      </c>
    </row>
    <row r="129" spans="1:15" s="83" customFormat="1">
      <c r="A129" s="100" t="s">
        <v>1963</v>
      </c>
      <c r="B129" s="106" t="s">
        <v>1964</v>
      </c>
      <c r="C129" s="112">
        <v>18.453977584838899</v>
      </c>
      <c r="D129" s="96">
        <v>17.921422958373999</v>
      </c>
      <c r="E129" s="101">
        <v>18.730768203735401</v>
      </c>
      <c r="F129" s="112">
        <v>23.883327484130898</v>
      </c>
      <c r="G129" s="96">
        <v>26.624578475952099</v>
      </c>
      <c r="H129" s="101">
        <v>26.0541172027588</v>
      </c>
      <c r="I129" s="112">
        <v>1.1841368389675533E-3</v>
      </c>
      <c r="J129" s="96">
        <v>2.9265981076007601</v>
      </c>
      <c r="K129" s="101">
        <v>7.1519514719645016</v>
      </c>
      <c r="L129" s="110">
        <v>2.9265981076007601</v>
      </c>
      <c r="M129" s="96">
        <v>1</v>
      </c>
      <c r="N129" s="131" t="s">
        <v>5256</v>
      </c>
      <c r="O129" s="135" t="s">
        <v>32</v>
      </c>
    </row>
    <row r="130" spans="1:15" s="83" customFormat="1">
      <c r="A130" s="100" t="s">
        <v>5337</v>
      </c>
      <c r="B130" s="106" t="s">
        <v>5338</v>
      </c>
      <c r="C130" s="112">
        <v>16.771656036376999</v>
      </c>
      <c r="D130" s="96">
        <v>17.5521335601807</v>
      </c>
      <c r="E130" s="101">
        <v>19.070928573608398</v>
      </c>
      <c r="F130" s="112">
        <v>21.491765975952099</v>
      </c>
      <c r="G130" s="96">
        <v>27.647462844848601</v>
      </c>
      <c r="H130" s="101">
        <v>22.503221511840799</v>
      </c>
      <c r="I130" s="112">
        <v>3.9611557353975473E-2</v>
      </c>
      <c r="J130" s="96">
        <v>1.4021780826918402</v>
      </c>
      <c r="K130" s="101">
        <v>6.0825773874917957</v>
      </c>
      <c r="L130" s="110">
        <v>1.4021780826918402</v>
      </c>
      <c r="M130" s="96">
        <v>1</v>
      </c>
      <c r="N130" s="131" t="s">
        <v>5262</v>
      </c>
      <c r="O130" s="135" t="s">
        <v>5262</v>
      </c>
    </row>
    <row r="131" spans="1:15" s="83" customFormat="1">
      <c r="A131" s="100" t="s">
        <v>771</v>
      </c>
      <c r="B131" s="106" t="s">
        <v>772</v>
      </c>
      <c r="C131" s="112">
        <v>17.293306350708001</v>
      </c>
      <c r="D131" s="96">
        <v>17.978309631347699</v>
      </c>
      <c r="E131" s="101">
        <v>19.438350677490199</v>
      </c>
      <c r="F131" s="112">
        <v>25.077587127685501</v>
      </c>
      <c r="G131" s="96">
        <v>25.107135772705099</v>
      </c>
      <c r="H131" s="101">
        <v>25.2735900878906</v>
      </c>
      <c r="I131" s="112">
        <v>4.046397645751322E-4</v>
      </c>
      <c r="J131" s="96">
        <v>3.3929314406779789</v>
      </c>
      <c r="K131" s="101">
        <v>6.9161154429117673</v>
      </c>
      <c r="L131" s="110">
        <v>3.3929314406779789</v>
      </c>
      <c r="M131" s="96">
        <v>1</v>
      </c>
      <c r="N131" s="131" t="s">
        <v>5256</v>
      </c>
      <c r="O131" s="135" t="s">
        <v>32</v>
      </c>
    </row>
    <row r="132" spans="1:15" s="83" customFormat="1">
      <c r="A132" s="100" t="s">
        <v>2007</v>
      </c>
      <c r="B132" s="106" t="s">
        <v>2008</v>
      </c>
      <c r="C132" s="112">
        <v>18.345121383666999</v>
      </c>
      <c r="D132" s="96">
        <v>16.603929519653299</v>
      </c>
      <c r="E132" s="101">
        <v>18.793851852416999</v>
      </c>
      <c r="F132" s="112">
        <v>24.7736415863037</v>
      </c>
      <c r="G132" s="96">
        <v>25.444932937622099</v>
      </c>
      <c r="H132" s="101">
        <v>25.675756454467798</v>
      </c>
      <c r="I132" s="112">
        <v>5.1133688026710198E-4</v>
      </c>
      <c r="J132" s="96">
        <v>3.2912928825739347</v>
      </c>
      <c r="K132" s="101">
        <v>7.3838094075520999</v>
      </c>
      <c r="L132" s="110">
        <v>3.2912928825739347</v>
      </c>
      <c r="M132" s="96">
        <v>1</v>
      </c>
      <c r="N132" s="131" t="s">
        <v>5256</v>
      </c>
      <c r="O132" s="135" t="s">
        <v>32</v>
      </c>
    </row>
    <row r="133" spans="1:15" s="83" customFormat="1">
      <c r="A133" s="100" t="s">
        <v>1895</v>
      </c>
      <c r="B133" s="106" t="s">
        <v>1896</v>
      </c>
      <c r="C133" s="112">
        <v>22.5467205047607</v>
      </c>
      <c r="D133" s="96">
        <v>17.2571411132813</v>
      </c>
      <c r="E133" s="101">
        <v>19.302362442016602</v>
      </c>
      <c r="F133" s="112">
        <v>24.623144149780298</v>
      </c>
      <c r="G133" s="96">
        <v>24.768861770629901</v>
      </c>
      <c r="H133" s="101">
        <v>24.838687896728501</v>
      </c>
      <c r="I133" s="112">
        <v>3.0762220529207185E-2</v>
      </c>
      <c r="J133" s="96">
        <v>1.5119823187803885</v>
      </c>
      <c r="K133" s="101">
        <v>5.0414899190267022</v>
      </c>
      <c r="L133" s="110">
        <v>1.5119823187803885</v>
      </c>
      <c r="M133" s="96">
        <v>1</v>
      </c>
      <c r="N133" s="131" t="s">
        <v>5256</v>
      </c>
      <c r="O133" s="135" t="s">
        <v>32</v>
      </c>
    </row>
    <row r="134" spans="1:15" s="83" customFormat="1">
      <c r="A134" s="100" t="s">
        <v>2169</v>
      </c>
      <c r="B134" s="106" t="s">
        <v>2170</v>
      </c>
      <c r="C134" s="112">
        <v>17.941429138183601</v>
      </c>
      <c r="D134" s="96">
        <v>16.963403701782202</v>
      </c>
      <c r="E134" s="101">
        <v>19.769077301025401</v>
      </c>
      <c r="F134" s="112">
        <v>25.292722702026399</v>
      </c>
      <c r="G134" s="96">
        <v>25.794143676757798</v>
      </c>
      <c r="H134" s="101">
        <v>25.168807983398398</v>
      </c>
      <c r="I134" s="112">
        <v>1.0401770727701605E-3</v>
      </c>
      <c r="J134" s="96">
        <v>2.9828927230271933</v>
      </c>
      <c r="K134" s="101">
        <v>7.1939214070637902</v>
      </c>
      <c r="L134" s="110">
        <v>2.9828927230271933</v>
      </c>
      <c r="M134" s="96">
        <v>1</v>
      </c>
      <c r="N134" s="131" t="s">
        <v>5256</v>
      </c>
      <c r="O134" s="135" t="s">
        <v>32</v>
      </c>
    </row>
    <row r="135" spans="1:15" s="83" customFormat="1">
      <c r="A135" s="100" t="s">
        <v>1872</v>
      </c>
      <c r="B135" s="106" t="s">
        <v>1873</v>
      </c>
      <c r="C135" s="112">
        <v>19.470933914184599</v>
      </c>
      <c r="D135" s="96">
        <v>19.464256286621101</v>
      </c>
      <c r="E135" s="101">
        <v>17.8361930847168</v>
      </c>
      <c r="F135" s="112">
        <v>24.679708480835</v>
      </c>
      <c r="G135" s="96">
        <v>24.0190830230713</v>
      </c>
      <c r="H135" s="101">
        <v>25.487379074096701</v>
      </c>
      <c r="I135" s="112">
        <v>1.0922309430185695E-3</v>
      </c>
      <c r="J135" s="96">
        <v>2.9616855240174127</v>
      </c>
      <c r="K135" s="101">
        <v>5.8049290974934991</v>
      </c>
      <c r="L135" s="110">
        <v>2.9616855240174127</v>
      </c>
      <c r="M135" s="96">
        <v>1</v>
      </c>
      <c r="N135" s="131" t="s">
        <v>5256</v>
      </c>
      <c r="O135" s="135" t="s">
        <v>32</v>
      </c>
    </row>
    <row r="136" spans="1:15" s="83" customFormat="1">
      <c r="A136" s="100" t="s">
        <v>40</v>
      </c>
      <c r="B136" s="106" t="s">
        <v>41</v>
      </c>
      <c r="C136" s="112">
        <v>17.538520812988299</v>
      </c>
      <c r="D136" s="96">
        <v>18.761106491088899</v>
      </c>
      <c r="E136" s="101">
        <v>18.397218704223601</v>
      </c>
      <c r="F136" s="112">
        <v>24.7130336761475</v>
      </c>
      <c r="G136" s="96">
        <v>25.843164443969702</v>
      </c>
      <c r="H136" s="101">
        <v>21.1914176940918</v>
      </c>
      <c r="I136" s="112">
        <v>1.7129311236762718E-2</v>
      </c>
      <c r="J136" s="96">
        <v>1.7662600995030875</v>
      </c>
      <c r="K136" s="101">
        <v>5.6835899353027344</v>
      </c>
      <c r="L136" s="110">
        <v>1.7662600995030875</v>
      </c>
      <c r="M136" s="96">
        <v>1</v>
      </c>
      <c r="N136" s="131" t="s">
        <v>5256</v>
      </c>
      <c r="O136" s="135" t="s">
        <v>32</v>
      </c>
    </row>
    <row r="137" spans="1:15" s="83" customFormat="1">
      <c r="A137" s="100" t="s">
        <v>1064</v>
      </c>
      <c r="B137" s="106" t="s">
        <v>1065</v>
      </c>
      <c r="C137" s="112">
        <v>18.179306030273398</v>
      </c>
      <c r="D137" s="96">
        <v>17.635511398315401</v>
      </c>
      <c r="E137" s="101">
        <v>17.903522491455099</v>
      </c>
      <c r="F137" s="112">
        <v>24.342453002929702</v>
      </c>
      <c r="G137" s="96">
        <v>24.9925231933594</v>
      </c>
      <c r="H137" s="101">
        <v>24.577650070190401</v>
      </c>
      <c r="I137" s="112">
        <v>1.0691632164036819E-5</v>
      </c>
      <c r="J137" s="96">
        <v>4.9709559911684966</v>
      </c>
      <c r="K137" s="101">
        <v>6.7314287821452048</v>
      </c>
      <c r="L137" s="110">
        <v>4.9709559911684966</v>
      </c>
      <c r="M137" s="96">
        <v>1</v>
      </c>
      <c r="N137" s="131" t="s">
        <v>5256</v>
      </c>
      <c r="O137" s="135" t="s">
        <v>32</v>
      </c>
    </row>
    <row r="138" spans="1:15" s="83" customFormat="1">
      <c r="A138" s="100" t="s">
        <v>2207</v>
      </c>
      <c r="B138" s="106" t="s">
        <v>2208</v>
      </c>
      <c r="C138" s="112">
        <v>19.268068313598601</v>
      </c>
      <c r="D138" s="96">
        <v>17.554203033447301</v>
      </c>
      <c r="E138" s="101">
        <v>18.704597473144499</v>
      </c>
      <c r="F138" s="112">
        <v>23.819808959960898</v>
      </c>
      <c r="G138" s="96">
        <v>26.2421875</v>
      </c>
      <c r="H138" s="101">
        <v>25.997745513916001</v>
      </c>
      <c r="I138" s="112">
        <v>1.7464854840098338E-3</v>
      </c>
      <c r="J138" s="96">
        <v>2.757835019668835</v>
      </c>
      <c r="K138" s="101">
        <v>6.8442910512288293</v>
      </c>
      <c r="L138" s="110">
        <v>2.757835019668835</v>
      </c>
      <c r="M138" s="96">
        <v>1</v>
      </c>
      <c r="N138" s="131" t="s">
        <v>5256</v>
      </c>
      <c r="O138" s="135" t="s">
        <v>32</v>
      </c>
    </row>
    <row r="139" spans="1:15" s="83" customFormat="1">
      <c r="A139" s="100" t="s">
        <v>2395</v>
      </c>
      <c r="B139" s="106" t="s">
        <v>4905</v>
      </c>
      <c r="C139" s="112">
        <v>19.1132411956787</v>
      </c>
      <c r="D139" s="96">
        <v>18.033889770507798</v>
      </c>
      <c r="E139" s="101">
        <v>18.036384582519499</v>
      </c>
      <c r="F139" s="112">
        <v>23.6149501800537</v>
      </c>
      <c r="G139" s="96">
        <v>24.167402267456101</v>
      </c>
      <c r="H139" s="101">
        <v>25.244428634643601</v>
      </c>
      <c r="I139" s="112">
        <v>5.7529538040736953E-4</v>
      </c>
      <c r="J139" s="96">
        <v>3.2401091133230895</v>
      </c>
      <c r="K139" s="101">
        <v>5.9477551778158038</v>
      </c>
      <c r="L139" s="110">
        <v>3.2401091133230895</v>
      </c>
      <c r="M139" s="96">
        <v>1</v>
      </c>
      <c r="N139" s="131" t="s">
        <v>5256</v>
      </c>
      <c r="O139" s="135" t="s">
        <v>32</v>
      </c>
    </row>
    <row r="140" spans="1:15" s="83" customFormat="1">
      <c r="A140" s="100" t="s">
        <v>1560</v>
      </c>
      <c r="B140" s="106" t="s">
        <v>1561</v>
      </c>
      <c r="C140" s="112">
        <v>18.8988647460938</v>
      </c>
      <c r="D140" s="96">
        <v>18.1198921203613</v>
      </c>
      <c r="E140" s="101">
        <v>17.582576751708999</v>
      </c>
      <c r="F140" s="112">
        <v>23.724840164184599</v>
      </c>
      <c r="G140" s="96">
        <v>26.319465637206999</v>
      </c>
      <c r="H140" s="101">
        <v>25.8033638000488</v>
      </c>
      <c r="I140" s="112">
        <v>1.2955427684014466E-3</v>
      </c>
      <c r="J140" s="96">
        <v>2.8875482455309842</v>
      </c>
      <c r="K140" s="101">
        <v>7.082111994425432</v>
      </c>
      <c r="L140" s="110">
        <v>2.8875482455309842</v>
      </c>
      <c r="M140" s="96">
        <v>1</v>
      </c>
      <c r="N140" s="131" t="s">
        <v>5256</v>
      </c>
      <c r="O140" s="135" t="s">
        <v>32</v>
      </c>
    </row>
    <row r="141" spans="1:15" s="83" customFormat="1">
      <c r="A141" s="100" t="s">
        <v>5339</v>
      </c>
      <c r="B141" s="106" t="s">
        <v>2647</v>
      </c>
      <c r="C141" s="112">
        <v>20.262214660644499</v>
      </c>
      <c r="D141" s="96">
        <v>20.179450988769499</v>
      </c>
      <c r="E141" s="101">
        <v>19.922605514526399</v>
      </c>
      <c r="F141" s="112">
        <v>20.818967819213899</v>
      </c>
      <c r="G141" s="96">
        <v>26.108070373535199</v>
      </c>
      <c r="H141" s="101">
        <v>26.137937545776399</v>
      </c>
      <c r="I141" s="112">
        <v>7.5125836711691221E-2</v>
      </c>
      <c r="J141" s="96">
        <v>1.1242106780208596</v>
      </c>
      <c r="K141" s="101">
        <v>4.2335681915283629</v>
      </c>
      <c r="L141" s="110">
        <v>1.1242106780208596</v>
      </c>
      <c r="M141" s="96">
        <v>1</v>
      </c>
      <c r="N141" s="131" t="s">
        <v>5256</v>
      </c>
      <c r="O141" s="135" t="s">
        <v>5262</v>
      </c>
    </row>
    <row r="142" spans="1:15" s="83" customFormat="1">
      <c r="A142" s="100" t="s">
        <v>623</v>
      </c>
      <c r="B142" s="106" t="s">
        <v>624</v>
      </c>
      <c r="C142" s="112">
        <v>19.1434116363525</v>
      </c>
      <c r="D142" s="96">
        <v>18.7896404266357</v>
      </c>
      <c r="E142" s="101">
        <v>16.345497131347699</v>
      </c>
      <c r="F142" s="112">
        <v>24.279577255248999</v>
      </c>
      <c r="G142" s="96">
        <v>25.5298252105713</v>
      </c>
      <c r="H142" s="101">
        <v>25.183040618896499</v>
      </c>
      <c r="I142" s="112">
        <v>1.9438870088228498E-3</v>
      </c>
      <c r="J142" s="96">
        <v>2.7113289826560849</v>
      </c>
      <c r="K142" s="101">
        <v>6.9046312967936352</v>
      </c>
      <c r="L142" s="110">
        <v>2.7113289826560849</v>
      </c>
      <c r="M142" s="96">
        <v>1</v>
      </c>
      <c r="N142" s="131" t="s">
        <v>5256</v>
      </c>
      <c r="O142" s="135" t="s">
        <v>32</v>
      </c>
    </row>
    <row r="143" spans="1:15" s="83" customFormat="1">
      <c r="A143" s="100" t="s">
        <v>91</v>
      </c>
      <c r="B143" s="106" t="s">
        <v>92</v>
      </c>
      <c r="C143" s="112">
        <v>17.865665435791001</v>
      </c>
      <c r="D143" s="96">
        <v>18.0113735198975</v>
      </c>
      <c r="E143" s="101">
        <v>18.274599075317401</v>
      </c>
      <c r="F143" s="112">
        <v>24.406293869018601</v>
      </c>
      <c r="G143" s="96">
        <v>25.9901332855225</v>
      </c>
      <c r="H143" s="101">
        <v>25.229061126708999</v>
      </c>
      <c r="I143" s="112">
        <v>1.1089536684848997E-4</v>
      </c>
      <c r="J143" s="96">
        <v>3.9550865980723673</v>
      </c>
      <c r="K143" s="101">
        <v>7.1579500834147325</v>
      </c>
      <c r="L143" s="110">
        <v>3.9550865980723673</v>
      </c>
      <c r="M143" s="96">
        <v>1</v>
      </c>
      <c r="N143" s="131" t="s">
        <v>5256</v>
      </c>
      <c r="O143" s="135" t="s">
        <v>32</v>
      </c>
    </row>
    <row r="144" spans="1:15" s="83" customFormat="1">
      <c r="A144" s="100" t="s">
        <v>252</v>
      </c>
      <c r="B144" s="106" t="s">
        <v>253</v>
      </c>
      <c r="C144" s="112">
        <v>15.3109273910522</v>
      </c>
      <c r="D144" s="96">
        <v>18.079008102416999</v>
      </c>
      <c r="E144" s="101">
        <v>19.925697326660199</v>
      </c>
      <c r="F144" s="112">
        <v>24.087162017822301</v>
      </c>
      <c r="G144" s="96">
        <v>23.618946075439499</v>
      </c>
      <c r="H144" s="101">
        <v>24.387750625610401</v>
      </c>
      <c r="I144" s="112">
        <v>9.9997099177509957E-3</v>
      </c>
      <c r="J144" s="96">
        <v>2.0000125982947319</v>
      </c>
      <c r="K144" s="101">
        <v>6.2594086329142726</v>
      </c>
      <c r="L144" s="110">
        <v>2.0000125982947319</v>
      </c>
      <c r="M144" s="96">
        <v>1</v>
      </c>
      <c r="N144" s="131" t="s">
        <v>5256</v>
      </c>
      <c r="O144" s="135" t="s">
        <v>32</v>
      </c>
    </row>
    <row r="145" spans="1:15" s="83" customFormat="1">
      <c r="A145" s="100" t="s">
        <v>2486</v>
      </c>
      <c r="B145" s="106" t="s">
        <v>2487</v>
      </c>
      <c r="C145" s="112">
        <v>24.562322616577099</v>
      </c>
      <c r="D145" s="96">
        <v>21.595869064331101</v>
      </c>
      <c r="E145" s="101">
        <v>17.534645080566399</v>
      </c>
      <c r="F145" s="112">
        <v>24.050540924072301</v>
      </c>
      <c r="G145" s="96">
        <v>24.1920166015625</v>
      </c>
      <c r="H145" s="101">
        <v>25.1144123077393</v>
      </c>
      <c r="I145" s="112">
        <v>0.19361025457558356</v>
      </c>
      <c r="J145" s="96">
        <v>0.71307164399225298</v>
      </c>
      <c r="K145" s="101">
        <v>3.2213776906331688</v>
      </c>
      <c r="L145" s="110">
        <v>0.71307164399225298</v>
      </c>
      <c r="M145" s="96">
        <v>1</v>
      </c>
      <c r="N145" s="131" t="s">
        <v>5256</v>
      </c>
      <c r="O145" s="135" t="s">
        <v>5262</v>
      </c>
    </row>
    <row r="146" spans="1:15" s="83" customFormat="1">
      <c r="A146" s="100" t="s">
        <v>1177</v>
      </c>
      <c r="B146" s="106" t="s">
        <v>1178</v>
      </c>
      <c r="C146" s="112">
        <v>18.104764938354499</v>
      </c>
      <c r="D146" s="96">
        <v>18.5972595214844</v>
      </c>
      <c r="E146" s="101">
        <v>18.163141250610401</v>
      </c>
      <c r="F146" s="112">
        <v>23.814701080322301</v>
      </c>
      <c r="G146" s="96">
        <v>26.4628715515137</v>
      </c>
      <c r="H146" s="101">
        <v>23.640087127685501</v>
      </c>
      <c r="I146" s="112">
        <v>2.3696704520977693E-3</v>
      </c>
      <c r="J146" s="96">
        <v>2.6253120467269602</v>
      </c>
      <c r="K146" s="101">
        <v>6.3508313496907327</v>
      </c>
      <c r="L146" s="110">
        <v>2.6253120467269602</v>
      </c>
      <c r="M146" s="96">
        <v>1</v>
      </c>
      <c r="N146" s="131" t="s">
        <v>5256</v>
      </c>
      <c r="O146" s="135" t="s">
        <v>32</v>
      </c>
    </row>
    <row r="147" spans="1:15" s="83" customFormat="1">
      <c r="A147" s="100" t="s">
        <v>917</v>
      </c>
      <c r="B147" s="106" t="s">
        <v>918</v>
      </c>
      <c r="C147" s="112">
        <v>17.440553665161101</v>
      </c>
      <c r="D147" s="96">
        <v>18.085525512695298</v>
      </c>
      <c r="E147" s="101">
        <v>18.224061965942401</v>
      </c>
      <c r="F147" s="112">
        <v>23.8515529632568</v>
      </c>
      <c r="G147" s="96">
        <v>25.1817722320557</v>
      </c>
      <c r="H147" s="101">
        <v>24.5945720672607</v>
      </c>
      <c r="I147" s="112">
        <v>1.2857274668699376E-4</v>
      </c>
      <c r="J147" s="96">
        <v>3.8908510782064045</v>
      </c>
      <c r="K147" s="101">
        <v>6.6259187062581333</v>
      </c>
      <c r="L147" s="110">
        <v>3.8908510782064045</v>
      </c>
      <c r="M147" s="96">
        <v>1</v>
      </c>
      <c r="N147" s="131" t="s">
        <v>5256</v>
      </c>
      <c r="O147" s="135" t="s">
        <v>32</v>
      </c>
    </row>
    <row r="148" spans="1:15" s="83" customFormat="1">
      <c r="A148" s="100" t="s">
        <v>311</v>
      </c>
      <c r="B148" s="106" t="s">
        <v>312</v>
      </c>
      <c r="C148" s="112">
        <v>18.8434162139893</v>
      </c>
      <c r="D148" s="96">
        <v>18.813591003418001</v>
      </c>
      <c r="E148" s="101">
        <v>18.539222717285199</v>
      </c>
      <c r="F148" s="112">
        <v>26.1627521514893</v>
      </c>
      <c r="G148" s="96">
        <v>24.242418289184599</v>
      </c>
      <c r="H148" s="101">
        <v>21.2846565246582</v>
      </c>
      <c r="I148" s="112">
        <v>2.2126015942863519E-2</v>
      </c>
      <c r="J148" s="96">
        <v>1.6550967790143241</v>
      </c>
      <c r="K148" s="101">
        <v>5.1645323435465329</v>
      </c>
      <c r="L148" s="110">
        <v>1.6550967790143241</v>
      </c>
      <c r="M148" s="96">
        <v>1</v>
      </c>
      <c r="N148" s="131" t="s">
        <v>5256</v>
      </c>
      <c r="O148" s="135" t="s">
        <v>32</v>
      </c>
    </row>
    <row r="149" spans="1:15" s="83" customFormat="1">
      <c r="A149" s="100" t="s">
        <v>5340</v>
      </c>
      <c r="B149" s="106" t="s">
        <v>2567</v>
      </c>
      <c r="C149" s="112">
        <v>16.563064575195298</v>
      </c>
      <c r="D149" s="96">
        <v>17.937404632568398</v>
      </c>
      <c r="E149" s="101">
        <v>18.4381294250488</v>
      </c>
      <c r="F149" s="112">
        <v>23.649106979370099</v>
      </c>
      <c r="G149" s="96">
        <v>25.9642734527588</v>
      </c>
      <c r="H149" s="101">
        <v>25.984951019287099</v>
      </c>
      <c r="I149" s="112">
        <v>1.3915354143293718E-3</v>
      </c>
      <c r="J149" s="96">
        <v>2.8565057364717905</v>
      </c>
      <c r="K149" s="101">
        <v>7.5532442728678362</v>
      </c>
      <c r="L149" s="110">
        <v>2.8565057364717905</v>
      </c>
      <c r="M149" s="96">
        <v>1</v>
      </c>
      <c r="N149" s="131" t="s">
        <v>5256</v>
      </c>
      <c r="O149" s="135" t="s">
        <v>32</v>
      </c>
    </row>
    <row r="150" spans="1:15" s="83" customFormat="1">
      <c r="A150" s="100" t="s">
        <v>5308</v>
      </c>
      <c r="B150" s="106" t="s">
        <v>2571</v>
      </c>
      <c r="C150" s="112">
        <v>18.3125</v>
      </c>
      <c r="D150" s="96">
        <v>17.499713897705099</v>
      </c>
      <c r="E150" s="101">
        <v>18.684127807617202</v>
      </c>
      <c r="F150" s="112">
        <v>22.9868278503418</v>
      </c>
      <c r="G150" s="96">
        <v>26.624860763549801</v>
      </c>
      <c r="H150" s="101">
        <v>25.302911758422901</v>
      </c>
      <c r="I150" s="112">
        <v>3.6961745184813689E-3</v>
      </c>
      <c r="J150" s="96">
        <v>2.4322475313306877</v>
      </c>
      <c r="K150" s="101">
        <v>6.8060862223307375</v>
      </c>
      <c r="L150" s="110">
        <v>2.4322475313306877</v>
      </c>
      <c r="M150" s="96">
        <v>1</v>
      </c>
      <c r="N150" s="131" t="s">
        <v>5256</v>
      </c>
      <c r="O150" s="135" t="s">
        <v>32</v>
      </c>
    </row>
    <row r="151" spans="1:15" s="83" customFormat="1">
      <c r="A151" s="100" t="s">
        <v>240</v>
      </c>
      <c r="B151" s="106" t="s">
        <v>241</v>
      </c>
      <c r="C151" s="112">
        <v>19.339958190918001</v>
      </c>
      <c r="D151" s="96">
        <v>19.921958923339801</v>
      </c>
      <c r="E151" s="101">
        <v>18.0827312469482</v>
      </c>
      <c r="F151" s="112">
        <v>23.605043411254901</v>
      </c>
      <c r="G151" s="96">
        <v>26.181926727294901</v>
      </c>
      <c r="H151" s="101">
        <v>25.712152481079102</v>
      </c>
      <c r="I151" s="112">
        <v>3.2427216620283801E-3</v>
      </c>
      <c r="J151" s="96">
        <v>2.4890903272545346</v>
      </c>
      <c r="K151" s="101">
        <v>6.0514914194743028</v>
      </c>
      <c r="L151" s="110">
        <v>2.4890903272545346</v>
      </c>
      <c r="M151" s="96">
        <v>1</v>
      </c>
      <c r="N151" s="131" t="s">
        <v>5256</v>
      </c>
      <c r="O151" s="135" t="s">
        <v>32</v>
      </c>
    </row>
    <row r="152" spans="1:15" s="83" customFormat="1">
      <c r="A152" s="100" t="s">
        <v>5341</v>
      </c>
      <c r="B152" s="106" t="s">
        <v>5342</v>
      </c>
      <c r="C152" s="112">
        <v>26.317173004150401</v>
      </c>
      <c r="D152" s="96">
        <v>18.7058506011963</v>
      </c>
      <c r="E152" s="101">
        <v>16.873420715331999</v>
      </c>
      <c r="F152" s="112">
        <v>20.909523010253899</v>
      </c>
      <c r="G152" s="96">
        <v>21.683671951293899</v>
      </c>
      <c r="H152" s="101">
        <v>23.420919418335</v>
      </c>
      <c r="I152" s="112">
        <v>0.66954337331982583</v>
      </c>
      <c r="J152" s="96">
        <v>0.17422128394947625</v>
      </c>
      <c r="K152" s="101">
        <v>1.3725566864013672</v>
      </c>
      <c r="L152" s="110">
        <v>0.17422128394947625</v>
      </c>
      <c r="M152" s="96">
        <v>1</v>
      </c>
      <c r="N152" s="131" t="s">
        <v>5262</v>
      </c>
      <c r="O152" s="135" t="s">
        <v>5262</v>
      </c>
    </row>
    <row r="153" spans="1:15" s="83" customFormat="1">
      <c r="A153" s="100" t="s">
        <v>2413</v>
      </c>
      <c r="B153" s="106" t="s">
        <v>2414</v>
      </c>
      <c r="C153" s="112">
        <v>17.9972820281982</v>
      </c>
      <c r="D153" s="96">
        <v>17.498477935791001</v>
      </c>
      <c r="E153" s="101">
        <v>17.0412406921387</v>
      </c>
      <c r="F153" s="112">
        <v>21.847227096557599</v>
      </c>
      <c r="G153" s="96">
        <v>25.823097229003899</v>
      </c>
      <c r="H153" s="101">
        <v>26.366237640380898</v>
      </c>
      <c r="I153" s="112">
        <v>7.8217606159761404E-3</v>
      </c>
      <c r="J153" s="96">
        <v>2.1066954797098267</v>
      </c>
      <c r="K153" s="101">
        <v>7.1665204366048307</v>
      </c>
      <c r="L153" s="110">
        <v>2.1066954797098267</v>
      </c>
      <c r="M153" s="96">
        <v>1</v>
      </c>
      <c r="N153" s="131" t="s">
        <v>5256</v>
      </c>
      <c r="O153" s="135" t="s">
        <v>32</v>
      </c>
    </row>
    <row r="154" spans="1:15" s="83" customFormat="1">
      <c r="A154" s="100" t="s">
        <v>2124</v>
      </c>
      <c r="B154" s="106" t="s">
        <v>2125</v>
      </c>
      <c r="C154" s="112">
        <v>20.6062107086182</v>
      </c>
      <c r="D154" s="96">
        <v>17.438308715820298</v>
      </c>
      <c r="E154" s="101">
        <v>17.737329483032202</v>
      </c>
      <c r="F154" s="112">
        <v>24.4444274902344</v>
      </c>
      <c r="G154" s="96">
        <v>25.248582839965799</v>
      </c>
      <c r="H154" s="101">
        <v>20.3967475891113</v>
      </c>
      <c r="I154" s="112">
        <v>5.7824909758862793E-2</v>
      </c>
      <c r="J154" s="96">
        <v>1.2378850363136509</v>
      </c>
      <c r="K154" s="101">
        <v>4.7693030039469306</v>
      </c>
      <c r="L154" s="110">
        <v>1.2378850363136509</v>
      </c>
      <c r="M154" s="96">
        <v>1</v>
      </c>
      <c r="N154" s="131" t="s">
        <v>5256</v>
      </c>
      <c r="O154" s="135" t="s">
        <v>5262</v>
      </c>
    </row>
    <row r="155" spans="1:15" s="83" customFormat="1">
      <c r="A155" s="100" t="s">
        <v>2653</v>
      </c>
      <c r="B155" s="106" t="s">
        <v>2654</v>
      </c>
      <c r="C155" s="112">
        <v>18.049331665039102</v>
      </c>
      <c r="D155" s="96">
        <v>17.7935600280762</v>
      </c>
      <c r="E155" s="101">
        <v>18.946109771728501</v>
      </c>
      <c r="F155" s="112">
        <v>24.6683349609375</v>
      </c>
      <c r="G155" s="96">
        <v>25.4453125</v>
      </c>
      <c r="H155" s="101">
        <v>21.775066375732401</v>
      </c>
      <c r="I155" s="112">
        <v>8.2114109814931929E-3</v>
      </c>
      <c r="J155" s="96">
        <v>2.0855822108676634</v>
      </c>
      <c r="K155" s="101">
        <v>5.6999041239420301</v>
      </c>
      <c r="L155" s="110">
        <v>2.0855822108676634</v>
      </c>
      <c r="M155" s="96">
        <v>1</v>
      </c>
      <c r="N155" s="131" t="s">
        <v>5256</v>
      </c>
      <c r="O155" s="135" t="s">
        <v>32</v>
      </c>
    </row>
    <row r="156" spans="1:15" s="83" customFormat="1">
      <c r="A156" s="100" t="s">
        <v>5343</v>
      </c>
      <c r="B156" s="106" t="s">
        <v>5344</v>
      </c>
      <c r="C156" s="112">
        <v>19.7823295593262</v>
      </c>
      <c r="D156" s="96">
        <v>18.200904846191399</v>
      </c>
      <c r="E156" s="101">
        <v>19.776317596435501</v>
      </c>
      <c r="F156" s="112">
        <v>20.9065837860107</v>
      </c>
      <c r="G156" s="96">
        <v>25.901363372802699</v>
      </c>
      <c r="H156" s="101">
        <v>21.530611038208001</v>
      </c>
      <c r="I156" s="112">
        <v>0.10042189194655418</v>
      </c>
      <c r="J156" s="96">
        <v>0.99817160078473066</v>
      </c>
      <c r="K156" s="101">
        <v>3.5263353983560997</v>
      </c>
      <c r="L156" s="110">
        <v>0.99817160078473066</v>
      </c>
      <c r="M156" s="96">
        <v>1</v>
      </c>
      <c r="N156" s="131" t="s">
        <v>5262</v>
      </c>
      <c r="O156" s="135" t="s">
        <v>5262</v>
      </c>
    </row>
    <row r="157" spans="1:15" s="83" customFormat="1">
      <c r="A157" s="100" t="s">
        <v>1914</v>
      </c>
      <c r="B157" s="106" t="s">
        <v>1915</v>
      </c>
      <c r="C157" s="112">
        <v>17.154180526733398</v>
      </c>
      <c r="D157" s="96">
        <v>18.28444480896</v>
      </c>
      <c r="E157" s="101">
        <v>16.8817749023438</v>
      </c>
      <c r="F157" s="112">
        <v>22.363815307617202</v>
      </c>
      <c r="G157" s="96">
        <v>25.513320922851602</v>
      </c>
      <c r="H157" s="101">
        <v>24.540575027465799</v>
      </c>
      <c r="I157" s="112">
        <v>2.8351154035301581E-3</v>
      </c>
      <c r="J157" s="96">
        <v>2.5474292584302369</v>
      </c>
      <c r="K157" s="101">
        <v>6.6991036732991311</v>
      </c>
      <c r="L157" s="110">
        <v>2.5474292584302369</v>
      </c>
      <c r="M157" s="96">
        <v>1</v>
      </c>
      <c r="N157" s="131" t="s">
        <v>5256</v>
      </c>
      <c r="O157" s="135" t="s">
        <v>32</v>
      </c>
    </row>
    <row r="158" spans="1:15" s="83" customFormat="1">
      <c r="A158" s="100" t="s">
        <v>1791</v>
      </c>
      <c r="B158" s="106" t="s">
        <v>1792</v>
      </c>
      <c r="C158" s="112">
        <v>19.6308994293213</v>
      </c>
      <c r="D158" s="96">
        <v>18.338039398193398</v>
      </c>
      <c r="E158" s="101">
        <v>16.930370330810501</v>
      </c>
      <c r="F158" s="112">
        <v>24.362188339233398</v>
      </c>
      <c r="G158" s="96">
        <v>25.292284011840799</v>
      </c>
      <c r="H158" s="101">
        <v>24.863330841064499</v>
      </c>
      <c r="I158" s="112">
        <v>1.3699735770762757E-3</v>
      </c>
      <c r="J158" s="96">
        <v>2.8632878090776313</v>
      </c>
      <c r="K158" s="101">
        <v>6.5394980112711707</v>
      </c>
      <c r="L158" s="110">
        <v>2.8632878090776313</v>
      </c>
      <c r="M158" s="96">
        <v>1</v>
      </c>
      <c r="N158" s="131" t="s">
        <v>5256</v>
      </c>
      <c r="O158" s="135" t="s">
        <v>32</v>
      </c>
    </row>
    <row r="159" spans="1:15" s="83" customFormat="1">
      <c r="A159" s="100" t="s">
        <v>1246</v>
      </c>
      <c r="B159" s="106" t="s">
        <v>1247</v>
      </c>
      <c r="C159" s="112">
        <v>17.320755004882798</v>
      </c>
      <c r="D159" s="96">
        <v>19.892936706543001</v>
      </c>
      <c r="E159" s="101">
        <v>19.570032119751001</v>
      </c>
      <c r="F159" s="112">
        <v>23.215639114379901</v>
      </c>
      <c r="G159" s="96">
        <v>25.423261642456101</v>
      </c>
      <c r="H159" s="101">
        <v>24.586061477661101</v>
      </c>
      <c r="I159" s="112">
        <v>6.0791824578571548E-3</v>
      </c>
      <c r="J159" s="96">
        <v>2.2161548217000488</v>
      </c>
      <c r="K159" s="101">
        <v>5.4804128011067661</v>
      </c>
      <c r="L159" s="110">
        <v>2.2161548217000488</v>
      </c>
      <c r="M159" s="96">
        <v>1</v>
      </c>
      <c r="N159" s="131" t="s">
        <v>5256</v>
      </c>
      <c r="O159" s="135" t="s">
        <v>32</v>
      </c>
    </row>
    <row r="160" spans="1:15" s="83" customFormat="1">
      <c r="A160" s="100" t="s">
        <v>2558</v>
      </c>
      <c r="B160" s="106" t="s">
        <v>2559</v>
      </c>
      <c r="C160" s="112">
        <v>18.742275238037099</v>
      </c>
      <c r="D160" s="96">
        <v>18.7944030761719</v>
      </c>
      <c r="E160" s="101">
        <v>18.884016036987301</v>
      </c>
      <c r="F160" s="112">
        <v>23.849906921386701</v>
      </c>
      <c r="G160" s="96">
        <v>23.553503036498999</v>
      </c>
      <c r="H160" s="101">
        <v>24.991054534912099</v>
      </c>
      <c r="I160" s="112">
        <v>2.6788601287486833E-4</v>
      </c>
      <c r="J160" s="96">
        <v>3.5720499616058423</v>
      </c>
      <c r="K160" s="101">
        <v>5.3245900472004983</v>
      </c>
      <c r="L160" s="110">
        <v>3.5720499616058423</v>
      </c>
      <c r="M160" s="96">
        <v>1</v>
      </c>
      <c r="N160" s="131" t="s">
        <v>5256</v>
      </c>
      <c r="O160" s="135" t="s">
        <v>32</v>
      </c>
    </row>
    <row r="161" spans="1:15" s="83" customFormat="1">
      <c r="A161" s="100" t="s">
        <v>156</v>
      </c>
      <c r="B161" s="106" t="s">
        <v>157</v>
      </c>
      <c r="C161" s="112">
        <v>16.9221897125244</v>
      </c>
      <c r="D161" s="96">
        <v>17.769464492797901</v>
      </c>
      <c r="E161" s="101">
        <v>19.958786010742202</v>
      </c>
      <c r="F161" s="112">
        <v>24.347454071044901</v>
      </c>
      <c r="G161" s="96">
        <v>24.9155464172363</v>
      </c>
      <c r="H161" s="101">
        <v>24.340389251708999</v>
      </c>
      <c r="I161" s="112">
        <v>2.3989116940116065E-3</v>
      </c>
      <c r="J161" s="96">
        <v>2.6199857384887482</v>
      </c>
      <c r="K161" s="101">
        <v>6.3176498413085689</v>
      </c>
      <c r="L161" s="110">
        <v>2.6199857384887482</v>
      </c>
      <c r="M161" s="96">
        <v>1</v>
      </c>
      <c r="N161" s="131" t="s">
        <v>5256</v>
      </c>
      <c r="O161" s="135" t="s">
        <v>32</v>
      </c>
    </row>
    <row r="162" spans="1:15" s="83" customFormat="1">
      <c r="A162" s="100" t="s">
        <v>1479</v>
      </c>
      <c r="B162" s="106" t="s">
        <v>1480</v>
      </c>
      <c r="C162" s="112">
        <v>18.566125869751001</v>
      </c>
      <c r="D162" s="96">
        <v>17.379947662353501</v>
      </c>
      <c r="E162" s="101">
        <v>19.530525207519499</v>
      </c>
      <c r="F162" s="112">
        <v>24.239881515502901</v>
      </c>
      <c r="G162" s="96">
        <v>24.2330207824707</v>
      </c>
      <c r="H162" s="101">
        <v>24.081647872924801</v>
      </c>
      <c r="I162" s="112">
        <v>8.0126267873266302E-4</v>
      </c>
      <c r="J162" s="96">
        <v>3.0962250853856772</v>
      </c>
      <c r="K162" s="101">
        <v>5.692650477091469</v>
      </c>
      <c r="L162" s="110">
        <v>3.0962250853856772</v>
      </c>
      <c r="M162" s="96">
        <v>1</v>
      </c>
      <c r="N162" s="131" t="s">
        <v>5256</v>
      </c>
      <c r="O162" s="135" t="s">
        <v>32</v>
      </c>
    </row>
    <row r="163" spans="1:15" s="83" customFormat="1">
      <c r="A163" s="100" t="s">
        <v>5345</v>
      </c>
      <c r="B163" s="106" t="s">
        <v>2680</v>
      </c>
      <c r="C163" s="112">
        <v>19.102445602416999</v>
      </c>
      <c r="D163" s="96">
        <v>17.5484428405762</v>
      </c>
      <c r="E163" s="101">
        <v>18.917221069335898</v>
      </c>
      <c r="F163" s="112">
        <v>22.234699249267599</v>
      </c>
      <c r="G163" s="96">
        <v>26.0226345062256</v>
      </c>
      <c r="H163" s="101">
        <v>22.367271423339801</v>
      </c>
      <c r="I163" s="112">
        <v>1.9755068018470819E-2</v>
      </c>
      <c r="J163" s="96">
        <v>1.704321470665112</v>
      </c>
      <c r="K163" s="101">
        <v>5.0188318888346366</v>
      </c>
      <c r="L163" s="110">
        <v>1.704321470665112</v>
      </c>
      <c r="M163" s="96">
        <v>1</v>
      </c>
      <c r="N163" s="131" t="s">
        <v>5262</v>
      </c>
      <c r="O163" s="135" t="s">
        <v>5262</v>
      </c>
    </row>
    <row r="164" spans="1:15" s="83" customFormat="1">
      <c r="A164" s="100" t="s">
        <v>84</v>
      </c>
      <c r="B164" s="106" t="s">
        <v>85</v>
      </c>
      <c r="C164" s="112">
        <v>18.971637725830099</v>
      </c>
      <c r="D164" s="96">
        <v>18.0239162445068</v>
      </c>
      <c r="E164" s="101">
        <v>18.082683563232401</v>
      </c>
      <c r="F164" s="112">
        <v>23.392398834228501</v>
      </c>
      <c r="G164" s="96">
        <v>24.469175338745099</v>
      </c>
      <c r="H164" s="101">
        <v>24.873308181762699</v>
      </c>
      <c r="I164" s="112">
        <v>3.9623476396865594E-4</v>
      </c>
      <c r="J164" s="96">
        <v>3.4020474239579253</v>
      </c>
      <c r="K164" s="101">
        <v>5.8855482737223319</v>
      </c>
      <c r="L164" s="110">
        <v>3.4020474239579253</v>
      </c>
      <c r="M164" s="96">
        <v>1</v>
      </c>
      <c r="N164" s="131" t="s">
        <v>5256</v>
      </c>
      <c r="O164" s="135" t="s">
        <v>32</v>
      </c>
    </row>
    <row r="165" spans="1:15" s="83" customFormat="1">
      <c r="A165" s="100" t="s">
        <v>1147</v>
      </c>
      <c r="B165" s="106" t="s">
        <v>1148</v>
      </c>
      <c r="C165" s="112">
        <v>18.2969970703125</v>
      </c>
      <c r="D165" s="96">
        <v>17.058300018310501</v>
      </c>
      <c r="E165" s="101">
        <v>20.2192077636719</v>
      </c>
      <c r="F165" s="112">
        <v>24.1099643707275</v>
      </c>
      <c r="G165" s="96">
        <v>24.8418579101563</v>
      </c>
      <c r="H165" s="101">
        <v>24.665817260742202</v>
      </c>
      <c r="I165" s="112">
        <v>3.1325891967067796E-3</v>
      </c>
      <c r="J165" s="96">
        <v>2.5040965541451294</v>
      </c>
      <c r="K165" s="101">
        <v>6.0143782297770336</v>
      </c>
      <c r="L165" s="110">
        <v>2.5040965541451294</v>
      </c>
      <c r="M165" s="96">
        <v>1</v>
      </c>
      <c r="N165" s="131" t="s">
        <v>5256</v>
      </c>
      <c r="O165" s="135" t="s">
        <v>32</v>
      </c>
    </row>
    <row r="166" spans="1:15" s="83" customFormat="1">
      <c r="A166" s="100" t="s">
        <v>2455</v>
      </c>
      <c r="B166" s="106" t="s">
        <v>2456</v>
      </c>
      <c r="C166" s="112">
        <v>19.3323879241943</v>
      </c>
      <c r="D166" s="96">
        <v>19.871212005615199</v>
      </c>
      <c r="E166" s="101">
        <v>19.2063808441162</v>
      </c>
      <c r="F166" s="112">
        <v>23.251283645629901</v>
      </c>
      <c r="G166" s="96">
        <v>26.0988159179688</v>
      </c>
      <c r="H166" s="101">
        <v>23.922855377197301</v>
      </c>
      <c r="I166" s="112">
        <v>4.9626298775013169E-3</v>
      </c>
      <c r="J166" s="96">
        <v>2.3042881141141591</v>
      </c>
      <c r="K166" s="101">
        <v>4.9543247222901066</v>
      </c>
      <c r="L166" s="110">
        <v>2.3042881141141591</v>
      </c>
      <c r="M166" s="96">
        <v>1</v>
      </c>
      <c r="N166" s="131" t="s">
        <v>5256</v>
      </c>
      <c r="O166" s="135" t="s">
        <v>32</v>
      </c>
    </row>
    <row r="167" spans="1:15" s="83" customFormat="1">
      <c r="A167" s="100" t="s">
        <v>2114</v>
      </c>
      <c r="B167" s="106" t="s">
        <v>2115</v>
      </c>
      <c r="C167" s="112">
        <v>17.837560653686499</v>
      </c>
      <c r="D167" s="96">
        <v>18.462152481079102</v>
      </c>
      <c r="E167" s="101">
        <v>19.146875381469702</v>
      </c>
      <c r="F167" s="112">
        <v>24.625724792480501</v>
      </c>
      <c r="G167" s="96">
        <v>21.863386154174801</v>
      </c>
      <c r="H167" s="101">
        <v>24.725776672363299</v>
      </c>
      <c r="I167" s="112">
        <v>6.5266373422203676E-3</v>
      </c>
      <c r="J167" s="96">
        <v>2.1853105185508821</v>
      </c>
      <c r="K167" s="101">
        <v>5.2560997009277663</v>
      </c>
      <c r="L167" s="110">
        <v>2.1853105185508821</v>
      </c>
      <c r="M167" s="96">
        <v>1</v>
      </c>
      <c r="N167" s="131" t="s">
        <v>5256</v>
      </c>
      <c r="O167" s="135" t="s">
        <v>32</v>
      </c>
    </row>
    <row r="168" spans="1:15" s="83" customFormat="1">
      <c r="A168" s="100" t="s">
        <v>1512</v>
      </c>
      <c r="B168" s="106" t="s">
        <v>1513</v>
      </c>
      <c r="C168" s="112">
        <v>18.809677124023398</v>
      </c>
      <c r="D168" s="96">
        <v>18.305212020873999</v>
      </c>
      <c r="E168" s="101">
        <v>19.122859954833999</v>
      </c>
      <c r="F168" s="112">
        <v>24.212154388427699</v>
      </c>
      <c r="G168" s="96">
        <v>22.108821868896499</v>
      </c>
      <c r="H168" s="101">
        <v>24.227806091308601</v>
      </c>
      <c r="I168" s="112">
        <v>3.0243169240014699E-3</v>
      </c>
      <c r="J168" s="96">
        <v>2.5193727002299995</v>
      </c>
      <c r="K168" s="101">
        <v>4.7703444163004676</v>
      </c>
      <c r="L168" s="110">
        <v>2.5193727002299995</v>
      </c>
      <c r="M168" s="96">
        <v>1</v>
      </c>
      <c r="N168" s="131" t="s">
        <v>5256</v>
      </c>
      <c r="O168" s="135" t="s">
        <v>32</v>
      </c>
    </row>
    <row r="169" spans="1:15" s="83" customFormat="1">
      <c r="A169" s="100" t="s">
        <v>2215</v>
      </c>
      <c r="B169" s="106" t="s">
        <v>2216</v>
      </c>
      <c r="C169" s="112">
        <v>17.6402263641357</v>
      </c>
      <c r="D169" s="96">
        <v>16.819261550903299</v>
      </c>
      <c r="E169" s="101">
        <v>18.560468673706101</v>
      </c>
      <c r="F169" s="112">
        <v>24.327100753784201</v>
      </c>
      <c r="G169" s="96">
        <v>24.861076354980501</v>
      </c>
      <c r="H169" s="101">
        <v>24.534194946289102</v>
      </c>
      <c r="I169" s="112">
        <v>1.9548431346114346E-4</v>
      </c>
      <c r="J169" s="96">
        <v>3.7088880866087495</v>
      </c>
      <c r="K169" s="101">
        <v>6.9008051554362346</v>
      </c>
      <c r="L169" s="110">
        <v>3.7088880866087495</v>
      </c>
      <c r="M169" s="96">
        <v>1</v>
      </c>
      <c r="N169" s="131" t="s">
        <v>5256</v>
      </c>
      <c r="O169" s="135" t="s">
        <v>32</v>
      </c>
    </row>
    <row r="170" spans="1:15" s="83" customFormat="1">
      <c r="A170" s="100" t="s">
        <v>2631</v>
      </c>
      <c r="B170" s="106" t="s">
        <v>2632</v>
      </c>
      <c r="C170" s="112">
        <v>17.8914489746094</v>
      </c>
      <c r="D170" s="96">
        <v>19.9876804351807</v>
      </c>
      <c r="E170" s="101">
        <v>19.2469177246094</v>
      </c>
      <c r="F170" s="112">
        <v>22.716072082519499</v>
      </c>
      <c r="G170" s="96">
        <v>25.778200149536101</v>
      </c>
      <c r="H170" s="101">
        <v>25.755140304565401</v>
      </c>
      <c r="I170" s="112">
        <v>8.6131122345074161E-3</v>
      </c>
      <c r="J170" s="96">
        <v>2.0648398936047219</v>
      </c>
      <c r="K170" s="101">
        <v>5.7077884674071697</v>
      </c>
      <c r="L170" s="110">
        <v>2.0648398936047219</v>
      </c>
      <c r="M170" s="96">
        <v>1</v>
      </c>
      <c r="N170" s="131" t="s">
        <v>5256</v>
      </c>
      <c r="O170" s="135" t="s">
        <v>32</v>
      </c>
    </row>
    <row r="171" spans="1:15" s="83" customFormat="1">
      <c r="A171" s="100" t="s">
        <v>1500</v>
      </c>
      <c r="B171" s="106" t="s">
        <v>1501</v>
      </c>
      <c r="C171" s="112">
        <v>17.526758193969702</v>
      </c>
      <c r="D171" s="96">
        <v>15.9373111724854</v>
      </c>
      <c r="E171" s="101">
        <v>17.8133659362793</v>
      </c>
      <c r="F171" s="112">
        <v>23.428115844726602</v>
      </c>
      <c r="G171" s="96">
        <v>25.326368331909201</v>
      </c>
      <c r="H171" s="101">
        <v>24.770805358886701</v>
      </c>
      <c r="I171" s="112">
        <v>7.9430513359359835E-4</v>
      </c>
      <c r="J171" s="96">
        <v>3.1000126305965647</v>
      </c>
      <c r="K171" s="101">
        <v>7.4159514109293667</v>
      </c>
      <c r="L171" s="110">
        <v>3.1000126305965647</v>
      </c>
      <c r="M171" s="96">
        <v>1</v>
      </c>
      <c r="N171" s="131" t="s">
        <v>5256</v>
      </c>
      <c r="O171" s="135" t="s">
        <v>32</v>
      </c>
    </row>
    <row r="172" spans="1:15" s="83" customFormat="1">
      <c r="A172" s="100" t="s">
        <v>1899</v>
      </c>
      <c r="B172" s="106" t="s">
        <v>1900</v>
      </c>
      <c r="C172" s="112">
        <v>19.8158054351807</v>
      </c>
      <c r="D172" s="96">
        <v>16.509819030761701</v>
      </c>
      <c r="E172" s="101">
        <v>17.852798461914102</v>
      </c>
      <c r="F172" s="112">
        <v>22.972461700439499</v>
      </c>
      <c r="G172" s="96">
        <v>25.911869049072301</v>
      </c>
      <c r="H172" s="101">
        <v>24.973445892333999</v>
      </c>
      <c r="I172" s="112">
        <v>7.1214737712862741E-3</v>
      </c>
      <c r="J172" s="96">
        <v>2.1474301208990716</v>
      </c>
      <c r="K172" s="101">
        <v>6.5597845713297644</v>
      </c>
      <c r="L172" s="110">
        <v>2.1474301208990716</v>
      </c>
      <c r="M172" s="96">
        <v>1</v>
      </c>
      <c r="N172" s="131" t="s">
        <v>5256</v>
      </c>
      <c r="O172" s="135" t="s">
        <v>32</v>
      </c>
    </row>
    <row r="173" spans="1:15" s="83" customFormat="1">
      <c r="A173" s="100" t="s">
        <v>5264</v>
      </c>
      <c r="B173" s="106" t="s">
        <v>2617</v>
      </c>
      <c r="C173" s="112">
        <v>18.442644119262699</v>
      </c>
      <c r="D173" s="96">
        <v>19.400953292846701</v>
      </c>
      <c r="E173" s="101">
        <v>17.745527267456101</v>
      </c>
      <c r="F173" s="112">
        <v>23.3391933441162</v>
      </c>
      <c r="G173" s="96">
        <v>24.935260772705099</v>
      </c>
      <c r="H173" s="101">
        <v>23.811763763427699</v>
      </c>
      <c r="I173" s="112">
        <v>1.2286742153390145E-3</v>
      </c>
      <c r="J173" s="96">
        <v>2.9105632556298717</v>
      </c>
      <c r="K173" s="101">
        <v>5.4990310668944993</v>
      </c>
      <c r="L173" s="110">
        <v>2.9105632556298717</v>
      </c>
      <c r="M173" s="96">
        <v>1</v>
      </c>
      <c r="N173" s="131" t="s">
        <v>5256</v>
      </c>
      <c r="O173" s="135" t="s">
        <v>32</v>
      </c>
    </row>
    <row r="174" spans="1:15" s="83" customFormat="1">
      <c r="A174" s="100" t="s">
        <v>401</v>
      </c>
      <c r="B174" s="106" t="s">
        <v>402</v>
      </c>
      <c r="C174" s="112">
        <v>17.125299453735401</v>
      </c>
      <c r="D174" s="96">
        <v>17.0168972015381</v>
      </c>
      <c r="E174" s="101">
        <v>19.7604656219482</v>
      </c>
      <c r="F174" s="112">
        <v>23.4486980438232</v>
      </c>
      <c r="G174" s="96">
        <v>25.326831817626999</v>
      </c>
      <c r="H174" s="101">
        <v>24.126981735229499</v>
      </c>
      <c r="I174" s="112">
        <v>3.8311908935841645E-3</v>
      </c>
      <c r="J174" s="96">
        <v>2.4166662082453736</v>
      </c>
      <c r="K174" s="101">
        <v>6.3332831064859967</v>
      </c>
      <c r="L174" s="110">
        <v>2.4166662082453736</v>
      </c>
      <c r="M174" s="96">
        <v>1</v>
      </c>
      <c r="N174" s="131" t="s">
        <v>5256</v>
      </c>
      <c r="O174" s="135" t="s">
        <v>32</v>
      </c>
    </row>
    <row r="175" spans="1:15" s="83" customFormat="1">
      <c r="A175" s="100" t="s">
        <v>1496</v>
      </c>
      <c r="B175" s="106" t="s">
        <v>1497</v>
      </c>
      <c r="C175" s="112">
        <v>18.415662765502901</v>
      </c>
      <c r="D175" s="96">
        <v>17.874713897705099</v>
      </c>
      <c r="E175" s="101">
        <v>19.048446655273398</v>
      </c>
      <c r="F175" s="112">
        <v>20.482467651367202</v>
      </c>
      <c r="G175" s="96">
        <v>26.304607391357401</v>
      </c>
      <c r="H175" s="101">
        <v>24.142774581909201</v>
      </c>
      <c r="I175" s="112">
        <v>3.996555912093816E-2</v>
      </c>
      <c r="J175" s="96">
        <v>1.3983141068417435</v>
      </c>
      <c r="K175" s="101">
        <v>5.1970087687174669</v>
      </c>
      <c r="L175" s="110">
        <v>1.3983141068417435</v>
      </c>
      <c r="M175" s="96">
        <v>1</v>
      </c>
      <c r="N175" s="131" t="s">
        <v>5256</v>
      </c>
      <c r="O175" s="135" t="s">
        <v>32</v>
      </c>
    </row>
    <row r="176" spans="1:15" s="83" customFormat="1">
      <c r="A176" s="100" t="s">
        <v>1703</v>
      </c>
      <c r="B176" s="106" t="s">
        <v>1704</v>
      </c>
      <c r="C176" s="112">
        <v>15.8725748062134</v>
      </c>
      <c r="D176" s="96">
        <v>18.728174209594702</v>
      </c>
      <c r="E176" s="101">
        <v>18.842969894409201</v>
      </c>
      <c r="F176" s="112">
        <v>23.892358779907202</v>
      </c>
      <c r="G176" s="96">
        <v>25.031663894653299</v>
      </c>
      <c r="H176" s="101">
        <v>24.854194641113299</v>
      </c>
      <c r="I176" s="112">
        <v>2.800731015669617E-3</v>
      </c>
      <c r="J176" s="96">
        <v>2.5527285991449746</v>
      </c>
      <c r="K176" s="101">
        <v>6.778166135152162</v>
      </c>
      <c r="L176" s="110">
        <v>2.5527285991449746</v>
      </c>
      <c r="M176" s="96">
        <v>1</v>
      </c>
      <c r="N176" s="131" t="s">
        <v>5256</v>
      </c>
      <c r="O176" s="135" t="s">
        <v>32</v>
      </c>
    </row>
    <row r="177" spans="1:15" s="83" customFormat="1">
      <c r="A177" s="100" t="s">
        <v>2373</v>
      </c>
      <c r="B177" s="106" t="s">
        <v>2374</v>
      </c>
      <c r="C177" s="112">
        <v>18.437208175659201</v>
      </c>
      <c r="D177" s="96">
        <v>18.706872940063501</v>
      </c>
      <c r="E177" s="101">
        <v>17.777755737304702</v>
      </c>
      <c r="F177" s="112">
        <v>20.825963973998999</v>
      </c>
      <c r="G177" s="96">
        <v>25.082250595092798</v>
      </c>
      <c r="H177" s="101">
        <v>21.668659210205099</v>
      </c>
      <c r="I177" s="112">
        <v>3.3818193141211692E-2</v>
      </c>
      <c r="J177" s="96">
        <v>1.4708495998655364</v>
      </c>
      <c r="K177" s="101">
        <v>4.2183456420898331</v>
      </c>
      <c r="L177" s="110">
        <v>1.4708495998655364</v>
      </c>
      <c r="M177" s="96">
        <v>1</v>
      </c>
      <c r="N177" s="131" t="s">
        <v>5262</v>
      </c>
      <c r="O177" s="135" t="s">
        <v>5262</v>
      </c>
    </row>
    <row r="178" spans="1:15" s="83" customFormat="1">
      <c r="A178" s="100" t="s">
        <v>5312</v>
      </c>
      <c r="B178" s="106" t="s">
        <v>5072</v>
      </c>
      <c r="C178" s="112">
        <v>18.7514533996582</v>
      </c>
      <c r="D178" s="96">
        <v>16.822776794433601</v>
      </c>
      <c r="E178" s="101">
        <v>19.907508850097699</v>
      </c>
      <c r="F178" s="112">
        <v>25.5099487304688</v>
      </c>
      <c r="G178" s="96">
        <v>23.5926914215088</v>
      </c>
      <c r="H178" s="101">
        <v>22.661758422851602</v>
      </c>
      <c r="I178" s="112">
        <v>1.1572673176430444E-2</v>
      </c>
      <c r="J178" s="96">
        <v>1.9365663116032283</v>
      </c>
      <c r="K178" s="101">
        <v>5.4275531768799041</v>
      </c>
      <c r="L178" s="110">
        <v>1.9365663116032283</v>
      </c>
      <c r="M178" s="96">
        <v>1</v>
      </c>
      <c r="N178" s="131" t="s">
        <v>5256</v>
      </c>
      <c r="O178" s="135" t="s">
        <v>32</v>
      </c>
    </row>
    <row r="179" spans="1:15" s="83" customFormat="1">
      <c r="A179" s="100" t="s">
        <v>5275</v>
      </c>
      <c r="B179" s="106" t="s">
        <v>2563</v>
      </c>
      <c r="C179" s="112">
        <v>18.0569744110107</v>
      </c>
      <c r="D179" s="96">
        <v>17.445137023925799</v>
      </c>
      <c r="E179" s="101">
        <v>16.725400924682599</v>
      </c>
      <c r="F179" s="112">
        <v>24.866085052490199</v>
      </c>
      <c r="G179" s="96">
        <v>24.306085586547901</v>
      </c>
      <c r="H179" s="101">
        <v>24.611381530761701</v>
      </c>
      <c r="I179" s="112">
        <v>6.6860545419166327E-5</v>
      </c>
      <c r="J179" s="96">
        <v>4.1748300849440474</v>
      </c>
      <c r="K179" s="101">
        <v>7.1853466033935689</v>
      </c>
      <c r="L179" s="110">
        <v>4.1748300849440474</v>
      </c>
      <c r="M179" s="96">
        <v>1</v>
      </c>
      <c r="N179" s="131" t="s">
        <v>5256</v>
      </c>
      <c r="O179" s="135" t="s">
        <v>32</v>
      </c>
    </row>
    <row r="180" spans="1:15" s="83" customFormat="1">
      <c r="A180" s="100" t="s">
        <v>5346</v>
      </c>
      <c r="B180" s="106" t="s">
        <v>5347</v>
      </c>
      <c r="C180" s="112">
        <v>17.815475463867202</v>
      </c>
      <c r="D180" s="96">
        <v>17.471630096435501</v>
      </c>
      <c r="E180" s="101">
        <v>18.711561203002901</v>
      </c>
      <c r="F180" s="112">
        <v>21.612102508544901</v>
      </c>
      <c r="G180" s="96">
        <v>22.9086589813232</v>
      </c>
      <c r="H180" s="101">
        <v>25.406101226806602</v>
      </c>
      <c r="I180" s="112">
        <v>1.0610290070580612E-2</v>
      </c>
      <c r="J180" s="96">
        <v>1.9742727429289608</v>
      </c>
      <c r="K180" s="101">
        <v>5.3093986511230327</v>
      </c>
      <c r="L180" s="110">
        <v>1.9742727429289608</v>
      </c>
      <c r="M180" s="96">
        <v>1</v>
      </c>
      <c r="N180" s="131" t="s">
        <v>5262</v>
      </c>
      <c r="O180" s="135" t="s">
        <v>5262</v>
      </c>
    </row>
    <row r="181" spans="1:15" s="83" customFormat="1">
      <c r="A181" s="100" t="s">
        <v>337</v>
      </c>
      <c r="B181" s="106" t="s">
        <v>338</v>
      </c>
      <c r="C181" s="112">
        <v>15.895435333251999</v>
      </c>
      <c r="D181" s="96">
        <v>16.662525177001999</v>
      </c>
      <c r="E181" s="101">
        <v>18.1642742156982</v>
      </c>
      <c r="F181" s="112">
        <v>20.970077514648398</v>
      </c>
      <c r="G181" s="96">
        <v>25.6751918792725</v>
      </c>
      <c r="H181" s="101">
        <v>25.280225753784201</v>
      </c>
      <c r="I181" s="112">
        <v>1.2749022932704777E-2</v>
      </c>
      <c r="J181" s="96">
        <v>1.8945230976766587</v>
      </c>
      <c r="K181" s="101">
        <v>7.0677534739176338</v>
      </c>
      <c r="L181" s="110">
        <v>1.8945230976766587</v>
      </c>
      <c r="M181" s="96">
        <v>1</v>
      </c>
      <c r="N181" s="131" t="s">
        <v>5256</v>
      </c>
      <c r="O181" s="135" t="s">
        <v>32</v>
      </c>
    </row>
    <row r="182" spans="1:15" s="83" customFormat="1">
      <c r="A182" s="100" t="s">
        <v>649</v>
      </c>
      <c r="B182" s="106" t="s">
        <v>650</v>
      </c>
      <c r="C182" s="112">
        <v>16.614429473876999</v>
      </c>
      <c r="D182" s="96">
        <v>18.034788131713899</v>
      </c>
      <c r="E182" s="101">
        <v>18.5161838531494</v>
      </c>
      <c r="F182" s="112">
        <v>20.474998474121101</v>
      </c>
      <c r="G182" s="96">
        <v>22.228466033935501</v>
      </c>
      <c r="H182" s="101">
        <v>23.1345615386963</v>
      </c>
      <c r="I182" s="112">
        <v>1.1987249639549273E-2</v>
      </c>
      <c r="J182" s="96">
        <v>1.9212804502110756</v>
      </c>
      <c r="K182" s="101">
        <v>4.2242081960041986</v>
      </c>
      <c r="L182" s="110">
        <v>1.9212804502110756</v>
      </c>
      <c r="M182" s="96">
        <v>1</v>
      </c>
      <c r="N182" s="131" t="s">
        <v>5256</v>
      </c>
      <c r="O182" s="135" t="s">
        <v>32</v>
      </c>
    </row>
    <row r="183" spans="1:15" s="83" customFormat="1">
      <c r="A183" s="100" t="s">
        <v>2592</v>
      </c>
      <c r="B183" s="106" t="s">
        <v>2593</v>
      </c>
      <c r="C183" s="112">
        <v>16.3401393890381</v>
      </c>
      <c r="D183" s="96">
        <v>18.522405624389599</v>
      </c>
      <c r="E183" s="101">
        <v>18.476535797119102</v>
      </c>
      <c r="F183" s="112">
        <v>24.1412563323975</v>
      </c>
      <c r="G183" s="96">
        <v>24.9238605499268</v>
      </c>
      <c r="H183" s="101">
        <v>24.395479202270501</v>
      </c>
      <c r="I183" s="112">
        <v>8.9112438913638758E-4</v>
      </c>
      <c r="J183" s="96">
        <v>3.0500616699866683</v>
      </c>
      <c r="K183" s="101">
        <v>6.7071717580160026</v>
      </c>
      <c r="L183" s="110">
        <v>3.0500616699866683</v>
      </c>
      <c r="M183" s="96">
        <v>1</v>
      </c>
      <c r="N183" s="131" t="s">
        <v>5256</v>
      </c>
      <c r="O183" s="135" t="s">
        <v>32</v>
      </c>
    </row>
    <row r="184" spans="1:15" s="83" customFormat="1">
      <c r="A184" s="100" t="s">
        <v>1236</v>
      </c>
      <c r="B184" s="106" t="s">
        <v>1237</v>
      </c>
      <c r="C184" s="112">
        <v>19.482498168945298</v>
      </c>
      <c r="D184" s="96">
        <v>17.034326553344702</v>
      </c>
      <c r="E184" s="101">
        <v>18.6336860656738</v>
      </c>
      <c r="F184" s="112">
        <v>23.6435031890869</v>
      </c>
      <c r="G184" s="96">
        <v>24.704694747924801</v>
      </c>
      <c r="H184" s="101">
        <v>23.3336086273193</v>
      </c>
      <c r="I184" s="112">
        <v>2.6608680752176288E-3</v>
      </c>
      <c r="J184" s="96">
        <v>2.5749766570627783</v>
      </c>
      <c r="K184" s="101">
        <v>5.5104319254557339</v>
      </c>
      <c r="L184" s="110">
        <v>2.5749766570627783</v>
      </c>
      <c r="M184" s="96">
        <v>1</v>
      </c>
      <c r="N184" s="131" t="s">
        <v>5256</v>
      </c>
      <c r="O184" s="135" t="s">
        <v>32</v>
      </c>
    </row>
    <row r="185" spans="1:15" s="83" customFormat="1">
      <c r="A185" s="100" t="s">
        <v>96</v>
      </c>
      <c r="B185" s="106" t="s">
        <v>97</v>
      </c>
      <c r="C185" s="112">
        <v>19.5048217773438</v>
      </c>
      <c r="D185" s="96">
        <v>17.434385299682599</v>
      </c>
      <c r="E185" s="101">
        <v>16.82248878479</v>
      </c>
      <c r="F185" s="112">
        <v>23.630994796752901</v>
      </c>
      <c r="G185" s="96">
        <v>24.936548233032202</v>
      </c>
      <c r="H185" s="101">
        <v>23.9896030426025</v>
      </c>
      <c r="I185" s="112">
        <v>2.2398314494390488E-3</v>
      </c>
      <c r="J185" s="96">
        <v>2.6497846617250778</v>
      </c>
      <c r="K185" s="101">
        <v>6.2651500701904013</v>
      </c>
      <c r="L185" s="110">
        <v>2.6497846617250778</v>
      </c>
      <c r="M185" s="96">
        <v>1</v>
      </c>
      <c r="N185" s="131" t="s">
        <v>5256</v>
      </c>
      <c r="O185" s="135" t="s">
        <v>32</v>
      </c>
    </row>
    <row r="186" spans="1:15" s="83" customFormat="1">
      <c r="A186" s="100" t="s">
        <v>571</v>
      </c>
      <c r="B186" s="106" t="s">
        <v>572</v>
      </c>
      <c r="C186" s="112">
        <v>16.919923782348601</v>
      </c>
      <c r="D186" s="96">
        <v>16.776950836181602</v>
      </c>
      <c r="E186" s="101">
        <v>18.251411437988299</v>
      </c>
      <c r="F186" s="112">
        <v>23.077278137206999</v>
      </c>
      <c r="G186" s="96">
        <v>20.8235168457031</v>
      </c>
      <c r="H186" s="101">
        <v>24.480646133422901</v>
      </c>
      <c r="I186" s="112">
        <v>9.269264354184294E-3</v>
      </c>
      <c r="J186" s="96">
        <v>2.0329547318313326</v>
      </c>
      <c r="K186" s="101">
        <v>5.4777183532715021</v>
      </c>
      <c r="L186" s="110">
        <v>2.0329547318313326</v>
      </c>
      <c r="M186" s="96">
        <v>1</v>
      </c>
      <c r="N186" s="131" t="s">
        <v>5256</v>
      </c>
      <c r="O186" s="135" t="s">
        <v>32</v>
      </c>
    </row>
    <row r="187" spans="1:15" s="83" customFormat="1">
      <c r="A187" s="100" t="s">
        <v>703</v>
      </c>
      <c r="B187" s="106" t="s">
        <v>704</v>
      </c>
      <c r="C187" s="112">
        <v>17.887500762939499</v>
      </c>
      <c r="D187" s="96">
        <v>16.173435211181602</v>
      </c>
      <c r="E187" s="101">
        <v>20.169519424438501</v>
      </c>
      <c r="F187" s="112">
        <v>22.016424179077099</v>
      </c>
      <c r="G187" s="96">
        <v>24.8306484222412</v>
      </c>
      <c r="H187" s="101">
        <v>21.034669876098601</v>
      </c>
      <c r="I187" s="112">
        <v>4.8617097935621294E-2</v>
      </c>
      <c r="J187" s="96">
        <v>1.313210968737472</v>
      </c>
      <c r="K187" s="101">
        <v>4.5504290262857694</v>
      </c>
      <c r="L187" s="110">
        <v>1.313210968737472</v>
      </c>
      <c r="M187" s="96">
        <v>1</v>
      </c>
      <c r="N187" s="131" t="s">
        <v>5262</v>
      </c>
      <c r="O187" s="135" t="s">
        <v>5262</v>
      </c>
    </row>
    <row r="188" spans="1:15" s="83" customFormat="1">
      <c r="A188" s="100" t="s">
        <v>2588</v>
      </c>
      <c r="B188" s="106" t="s">
        <v>2589</v>
      </c>
      <c r="C188" s="112">
        <v>17.5814399719238</v>
      </c>
      <c r="D188" s="96">
        <v>18.000104904174801</v>
      </c>
      <c r="E188" s="101">
        <v>18.547859191894499</v>
      </c>
      <c r="F188" s="112">
        <v>23.3012580871582</v>
      </c>
      <c r="G188" s="96">
        <v>23.413589477539102</v>
      </c>
      <c r="H188" s="101">
        <v>23.606040954589801</v>
      </c>
      <c r="I188" s="112">
        <v>5.1536138590473498E-5</v>
      </c>
      <c r="J188" s="96">
        <v>4.2878881246223939</v>
      </c>
      <c r="K188" s="101">
        <v>5.3971614837646662</v>
      </c>
      <c r="L188" s="110">
        <v>4.2878881246223939</v>
      </c>
      <c r="M188" s="96">
        <v>1</v>
      </c>
      <c r="N188" s="131" t="s">
        <v>5256</v>
      </c>
      <c r="O188" s="135" t="s">
        <v>32</v>
      </c>
    </row>
    <row r="189" spans="1:15" s="83" customFormat="1">
      <c r="A189" s="100" t="s">
        <v>5348</v>
      </c>
      <c r="B189" s="107" t="s">
        <v>5348</v>
      </c>
      <c r="C189" s="112">
        <v>17.906528472900401</v>
      </c>
      <c r="D189" s="96">
        <v>17.586483001708999</v>
      </c>
      <c r="E189" s="101">
        <v>18.225440979003899</v>
      </c>
      <c r="F189" s="112">
        <v>21.160692214965799</v>
      </c>
      <c r="G189" s="96">
        <v>25.363525390625</v>
      </c>
      <c r="H189" s="101">
        <v>23.735725402831999</v>
      </c>
      <c r="I189" s="112">
        <v>1.1192063023112835E-2</v>
      </c>
      <c r="J189" s="96">
        <v>1.9510898529736025</v>
      </c>
      <c r="K189" s="101">
        <v>5.5138301849364986</v>
      </c>
      <c r="L189" s="110">
        <v>1.9510898529736025</v>
      </c>
      <c r="M189" s="96">
        <v>1</v>
      </c>
      <c r="N189" s="131" t="s">
        <v>5256</v>
      </c>
      <c r="O189" s="135" t="s">
        <v>32</v>
      </c>
    </row>
    <row r="190" spans="1:15" s="83" customFormat="1">
      <c r="A190" s="100" t="s">
        <v>1880</v>
      </c>
      <c r="B190" s="106" t="s">
        <v>1881</v>
      </c>
      <c r="C190" s="112">
        <v>18.0917358398438</v>
      </c>
      <c r="D190" s="96">
        <v>17.615972518920898</v>
      </c>
      <c r="E190" s="101">
        <v>19.368383407592798</v>
      </c>
      <c r="F190" s="112">
        <v>23.897445678710898</v>
      </c>
      <c r="G190" s="96">
        <v>25.0980033874512</v>
      </c>
      <c r="H190" s="101">
        <v>25.258895874023398</v>
      </c>
      <c r="I190" s="112">
        <v>7.010616963626391E-4</v>
      </c>
      <c r="J190" s="96">
        <v>3.1542437606199263</v>
      </c>
      <c r="K190" s="101">
        <v>6.3927510579426645</v>
      </c>
      <c r="L190" s="110">
        <v>3.1542437606199263</v>
      </c>
      <c r="M190" s="96">
        <v>1</v>
      </c>
      <c r="N190" s="131" t="s">
        <v>5256</v>
      </c>
      <c r="O190" s="135" t="s">
        <v>32</v>
      </c>
    </row>
    <row r="191" spans="1:15" s="83" customFormat="1">
      <c r="A191" s="100" t="s">
        <v>307</v>
      </c>
      <c r="B191" s="106" t="s">
        <v>308</v>
      </c>
      <c r="C191" s="112">
        <v>17.323989868164102</v>
      </c>
      <c r="D191" s="96">
        <v>18.318759918212901</v>
      </c>
      <c r="E191" s="101">
        <v>18.704729080200199</v>
      </c>
      <c r="F191" s="112">
        <v>22.2785968780518</v>
      </c>
      <c r="G191" s="96">
        <v>25.279729843139599</v>
      </c>
      <c r="H191" s="101">
        <v>25.3392944335938</v>
      </c>
      <c r="I191" s="112">
        <v>4.7788168594634665E-3</v>
      </c>
      <c r="J191" s="96">
        <v>2.32067961280385</v>
      </c>
      <c r="K191" s="101">
        <v>6.1833807627359967</v>
      </c>
      <c r="L191" s="110">
        <v>2.32067961280385</v>
      </c>
      <c r="M191" s="96">
        <v>1</v>
      </c>
      <c r="N191" s="131" t="s">
        <v>5256</v>
      </c>
      <c r="O191" s="135" t="s">
        <v>32</v>
      </c>
    </row>
    <row r="192" spans="1:15" s="83" customFormat="1">
      <c r="A192" s="100" t="s">
        <v>1994</v>
      </c>
      <c r="B192" s="106" t="s">
        <v>1995</v>
      </c>
      <c r="C192" s="112">
        <v>18.988813400268601</v>
      </c>
      <c r="D192" s="96">
        <v>19.565406799316399</v>
      </c>
      <c r="E192" s="101">
        <v>18.546188354492202</v>
      </c>
      <c r="F192" s="112">
        <v>20.655052185058601</v>
      </c>
      <c r="G192" s="96">
        <v>25.992307662963899</v>
      </c>
      <c r="H192" s="101">
        <v>24.925605773925799</v>
      </c>
      <c r="I192" s="112">
        <v>4.3626460671518437E-2</v>
      </c>
      <c r="J192" s="96">
        <v>1.3602500190365325</v>
      </c>
      <c r="K192" s="101">
        <v>4.8241856892903634</v>
      </c>
      <c r="L192" s="110">
        <v>1.3602500190365325</v>
      </c>
      <c r="M192" s="96">
        <v>1</v>
      </c>
      <c r="N192" s="131" t="s">
        <v>5256</v>
      </c>
      <c r="O192" s="135" t="s">
        <v>32</v>
      </c>
    </row>
    <row r="193" spans="1:15" s="83" customFormat="1">
      <c r="A193" s="100" t="s">
        <v>2160</v>
      </c>
      <c r="B193" s="106" t="s">
        <v>2161</v>
      </c>
      <c r="C193" s="112">
        <v>17.2580261230469</v>
      </c>
      <c r="D193" s="96">
        <v>17.654588699340799</v>
      </c>
      <c r="E193" s="101">
        <v>20.2547283172607</v>
      </c>
      <c r="F193" s="112">
        <v>24.176759719848601</v>
      </c>
      <c r="G193" s="96">
        <v>23.457838058471701</v>
      </c>
      <c r="H193" s="101">
        <v>24.342302322387699</v>
      </c>
      <c r="I193" s="112">
        <v>4.5994099495275118E-3</v>
      </c>
      <c r="J193" s="96">
        <v>2.3372978796446966</v>
      </c>
      <c r="K193" s="101">
        <v>5.6031856536865341</v>
      </c>
      <c r="L193" s="110">
        <v>2.3372978796446966</v>
      </c>
      <c r="M193" s="96">
        <v>1</v>
      </c>
      <c r="N193" s="131" t="s">
        <v>5256</v>
      </c>
      <c r="O193" s="135" t="s">
        <v>32</v>
      </c>
    </row>
    <row r="194" spans="1:15" s="83" customFormat="1">
      <c r="A194" s="100" t="s">
        <v>1648</v>
      </c>
      <c r="B194" s="106" t="s">
        <v>4845</v>
      </c>
      <c r="C194" s="112">
        <v>17.059026718139599</v>
      </c>
      <c r="D194" s="96">
        <v>20.077953338623001</v>
      </c>
      <c r="E194" s="101">
        <v>17.364459991455099</v>
      </c>
      <c r="F194" s="112">
        <v>23.374353408813501</v>
      </c>
      <c r="G194" s="96">
        <v>24.907051086425799</v>
      </c>
      <c r="H194" s="101">
        <v>24.0850505828857</v>
      </c>
      <c r="I194" s="112">
        <v>4.8797199187478775E-3</v>
      </c>
      <c r="J194" s="96">
        <v>2.3116051044794688</v>
      </c>
      <c r="K194" s="101">
        <v>5.9550050099690992</v>
      </c>
      <c r="L194" s="110">
        <v>2.3116051044794688</v>
      </c>
      <c r="M194" s="96">
        <v>1</v>
      </c>
      <c r="N194" s="131" t="s">
        <v>5256</v>
      </c>
      <c r="O194" s="135" t="s">
        <v>32</v>
      </c>
    </row>
    <row r="195" spans="1:15" s="83" customFormat="1">
      <c r="A195" s="100" t="s">
        <v>5349</v>
      </c>
      <c r="B195" s="106" t="s">
        <v>5350</v>
      </c>
      <c r="C195" s="112">
        <v>17.519245147705099</v>
      </c>
      <c r="D195" s="96">
        <v>16.802516937255898</v>
      </c>
      <c r="E195" s="101">
        <v>18.0264587402344</v>
      </c>
      <c r="F195" s="112">
        <v>24.5262966156006</v>
      </c>
      <c r="G195" s="96">
        <v>22.961807250976602</v>
      </c>
      <c r="H195" s="101">
        <v>22.054136276245099</v>
      </c>
      <c r="I195" s="112">
        <v>2.052960194536622E-3</v>
      </c>
      <c r="J195" s="96">
        <v>2.6876194712142536</v>
      </c>
      <c r="K195" s="101">
        <v>5.7313397725423059</v>
      </c>
      <c r="L195" s="110">
        <v>2.6876194712142536</v>
      </c>
      <c r="M195" s="96">
        <v>1</v>
      </c>
      <c r="N195" s="131" t="s">
        <v>5262</v>
      </c>
      <c r="O195" s="135" t="s">
        <v>5262</v>
      </c>
    </row>
    <row r="196" spans="1:15" s="83" customFormat="1">
      <c r="A196" s="100" t="s">
        <v>813</v>
      </c>
      <c r="B196" s="106" t="s">
        <v>814</v>
      </c>
      <c r="C196" s="112">
        <v>18.1023349761963</v>
      </c>
      <c r="D196" s="96">
        <v>19.126909255981399</v>
      </c>
      <c r="E196" s="101">
        <v>20.108615875244102</v>
      </c>
      <c r="F196" s="112">
        <v>23.4098930358887</v>
      </c>
      <c r="G196" s="96">
        <v>25.129335403442401</v>
      </c>
      <c r="H196" s="101">
        <v>24.996839523315401</v>
      </c>
      <c r="I196" s="112">
        <v>2.5169742860628062E-3</v>
      </c>
      <c r="J196" s="96">
        <v>2.5991212212724859</v>
      </c>
      <c r="K196" s="101">
        <v>5.3994026184082315</v>
      </c>
      <c r="L196" s="110">
        <v>2.5991212212724859</v>
      </c>
      <c r="M196" s="96">
        <v>1</v>
      </c>
      <c r="N196" s="131" t="s">
        <v>5256</v>
      </c>
      <c r="O196" s="135" t="s">
        <v>32</v>
      </c>
    </row>
    <row r="197" spans="1:15" s="83" customFormat="1">
      <c r="A197" s="100" t="s">
        <v>1022</v>
      </c>
      <c r="B197" s="106" t="s">
        <v>1023</v>
      </c>
      <c r="C197" s="112">
        <v>17.905704498291001</v>
      </c>
      <c r="D197" s="96">
        <v>18.7127685546875</v>
      </c>
      <c r="E197" s="101">
        <v>17.505640029907202</v>
      </c>
      <c r="F197" s="112">
        <v>23.864292144775401</v>
      </c>
      <c r="G197" s="96">
        <v>23.691896438598601</v>
      </c>
      <c r="H197" s="101">
        <v>23.637022018432599</v>
      </c>
      <c r="I197" s="112">
        <v>9.5251445992927444E-5</v>
      </c>
      <c r="J197" s="96">
        <v>4.0211284226656492</v>
      </c>
      <c r="K197" s="101">
        <v>5.6896991729736328</v>
      </c>
      <c r="L197" s="110">
        <v>4.0211284226656492</v>
      </c>
      <c r="M197" s="96">
        <v>1</v>
      </c>
      <c r="N197" s="131" t="s">
        <v>5256</v>
      </c>
      <c r="O197" s="135" t="s">
        <v>32</v>
      </c>
    </row>
    <row r="198" spans="1:15" s="83" customFormat="1">
      <c r="A198" s="100" t="s">
        <v>797</v>
      </c>
      <c r="B198" s="106" t="s">
        <v>798</v>
      </c>
      <c r="C198" s="112">
        <v>18.265296936035199</v>
      </c>
      <c r="D198" s="96">
        <v>17.556524276733398</v>
      </c>
      <c r="E198" s="101">
        <v>18.206592559814499</v>
      </c>
      <c r="F198" s="112">
        <v>21.353366851806602</v>
      </c>
      <c r="G198" s="96">
        <v>24.142051696777301</v>
      </c>
      <c r="H198" s="101">
        <v>24.390172958373999</v>
      </c>
      <c r="I198" s="112">
        <v>6.1394721595242974E-3</v>
      </c>
      <c r="J198" s="96">
        <v>2.2118689656764228</v>
      </c>
      <c r="K198" s="101">
        <v>5.2857259114582682</v>
      </c>
      <c r="L198" s="110">
        <v>2.2118689656764228</v>
      </c>
      <c r="M198" s="96">
        <v>1</v>
      </c>
      <c r="N198" s="131" t="s">
        <v>5256</v>
      </c>
      <c r="O198" s="135" t="s">
        <v>32</v>
      </c>
    </row>
    <row r="199" spans="1:15" s="83" customFormat="1">
      <c r="A199" s="100" t="s">
        <v>2462</v>
      </c>
      <c r="B199" s="106" t="s">
        <v>2463</v>
      </c>
      <c r="C199" s="112">
        <v>18.032567977905298</v>
      </c>
      <c r="D199" s="96">
        <v>20.324949264526399</v>
      </c>
      <c r="E199" s="101">
        <v>17.3993949890137</v>
      </c>
      <c r="F199" s="112">
        <v>23.277572631835898</v>
      </c>
      <c r="G199" s="96">
        <v>23.826553344726602</v>
      </c>
      <c r="H199" s="101">
        <v>23.066728591918899</v>
      </c>
      <c r="I199" s="112">
        <v>6.3437658966780794E-3</v>
      </c>
      <c r="J199" s="96">
        <v>2.1976528521180749</v>
      </c>
      <c r="K199" s="101">
        <v>4.8046474456786683</v>
      </c>
      <c r="L199" s="110">
        <v>2.1976528521180749</v>
      </c>
      <c r="M199" s="96">
        <v>1</v>
      </c>
      <c r="N199" s="131" t="s">
        <v>5256</v>
      </c>
      <c r="O199" s="135" t="s">
        <v>32</v>
      </c>
    </row>
    <row r="200" spans="1:15" s="83" customFormat="1">
      <c r="A200" s="100" t="s">
        <v>1986</v>
      </c>
      <c r="B200" s="106" t="s">
        <v>1987</v>
      </c>
      <c r="C200" s="112">
        <v>17.289386749267599</v>
      </c>
      <c r="D200" s="96">
        <v>19.687339782714801</v>
      </c>
      <c r="E200" s="101">
        <v>17.169155120849599</v>
      </c>
      <c r="F200" s="112">
        <v>23.399629592895501</v>
      </c>
      <c r="G200" s="96">
        <v>24.1509494781494</v>
      </c>
      <c r="H200" s="101">
        <v>23.65283203125</v>
      </c>
      <c r="I200" s="112">
        <v>2.5892085681565704E-3</v>
      </c>
      <c r="J200" s="96">
        <v>2.5868329644932229</v>
      </c>
      <c r="K200" s="101">
        <v>5.6858431498209612</v>
      </c>
      <c r="L200" s="110">
        <v>2.5868329644932229</v>
      </c>
      <c r="M200" s="96">
        <v>1</v>
      </c>
      <c r="N200" s="131" t="s">
        <v>5256</v>
      </c>
      <c r="O200" s="135" t="s">
        <v>32</v>
      </c>
    </row>
    <row r="201" spans="1:15" s="83" customFormat="1">
      <c r="A201" s="100" t="s">
        <v>921</v>
      </c>
      <c r="B201" s="106" t="s">
        <v>922</v>
      </c>
      <c r="C201" s="112">
        <v>17.7844753265381</v>
      </c>
      <c r="D201" s="96">
        <v>21.005531311035199</v>
      </c>
      <c r="E201" s="101">
        <v>18.631931304931602</v>
      </c>
      <c r="F201" s="112">
        <v>24.9430637359619</v>
      </c>
      <c r="G201" s="96">
        <v>22.125120162963899</v>
      </c>
      <c r="H201" s="101">
        <v>24.692134857177699</v>
      </c>
      <c r="I201" s="112">
        <v>2.2292662119849139E-2</v>
      </c>
      <c r="J201" s="96">
        <v>1.6518380663368841</v>
      </c>
      <c r="K201" s="101">
        <v>4.7794602711995324</v>
      </c>
      <c r="L201" s="110">
        <v>1.6518380663368841</v>
      </c>
      <c r="M201" s="96">
        <v>1</v>
      </c>
      <c r="N201" s="131" t="s">
        <v>5256</v>
      </c>
      <c r="O201" s="135" t="s">
        <v>32</v>
      </c>
    </row>
    <row r="202" spans="1:15" s="83" customFormat="1">
      <c r="A202" s="100" t="s">
        <v>1940</v>
      </c>
      <c r="B202" s="106" t="s">
        <v>1941</v>
      </c>
      <c r="C202" s="112">
        <v>16.644969940185501</v>
      </c>
      <c r="D202" s="96">
        <v>18.67138671875</v>
      </c>
      <c r="E202" s="101">
        <v>20.257072448730501</v>
      </c>
      <c r="F202" s="112">
        <v>22.027193069458001</v>
      </c>
      <c r="G202" s="96">
        <v>25.142511367797901</v>
      </c>
      <c r="H202" s="101">
        <v>25.171882629394499</v>
      </c>
      <c r="I202" s="112">
        <v>1.9360614009847638E-2</v>
      </c>
      <c r="J202" s="96">
        <v>1.7130808734294782</v>
      </c>
      <c r="K202" s="101">
        <v>5.5893859863281357</v>
      </c>
      <c r="L202" s="110">
        <v>1.7130808734294782</v>
      </c>
      <c r="M202" s="96">
        <v>1</v>
      </c>
      <c r="N202" s="131" t="s">
        <v>5256</v>
      </c>
      <c r="O202" s="135" t="s">
        <v>32</v>
      </c>
    </row>
    <row r="203" spans="1:15" s="83" customFormat="1">
      <c r="A203" s="100" t="s">
        <v>2609</v>
      </c>
      <c r="B203" s="106" t="s">
        <v>2610</v>
      </c>
      <c r="C203" s="112">
        <v>19.9219150543213</v>
      </c>
      <c r="D203" s="96">
        <v>16.185327529907202</v>
      </c>
      <c r="E203" s="101">
        <v>18.722354888916001</v>
      </c>
      <c r="F203" s="112">
        <v>21.166917800903299</v>
      </c>
      <c r="G203" s="96">
        <v>25.568975448608398</v>
      </c>
      <c r="H203" s="101">
        <v>25.0298671722412</v>
      </c>
      <c r="I203" s="112">
        <v>3.3265309754849724E-2</v>
      </c>
      <c r="J203" s="96">
        <v>1.4780084282018293</v>
      </c>
      <c r="K203" s="101">
        <v>5.6453876495361328</v>
      </c>
      <c r="L203" s="110">
        <v>1.4780084282018293</v>
      </c>
      <c r="M203" s="96">
        <v>1</v>
      </c>
      <c r="N203" s="131" t="s">
        <v>5256</v>
      </c>
      <c r="O203" s="135" t="s">
        <v>32</v>
      </c>
    </row>
    <row r="204" spans="1:15" s="83" customFormat="1">
      <c r="A204" s="100" t="s">
        <v>296</v>
      </c>
      <c r="B204" s="106" t="s">
        <v>297</v>
      </c>
      <c r="C204" s="112">
        <v>19.439121246337901</v>
      </c>
      <c r="D204" s="96">
        <v>18.561153411865199</v>
      </c>
      <c r="E204" s="101">
        <v>17.838047027587901</v>
      </c>
      <c r="F204" s="112">
        <v>21.7832355499268</v>
      </c>
      <c r="G204" s="96">
        <v>24.959297180175799</v>
      </c>
      <c r="H204" s="101">
        <v>25.270776748657202</v>
      </c>
      <c r="I204" s="112">
        <v>1.1086642514297739E-2</v>
      </c>
      <c r="J204" s="96">
        <v>1.9551999559502908</v>
      </c>
      <c r="K204" s="101">
        <v>5.3916625976562642</v>
      </c>
      <c r="L204" s="110">
        <v>1.9551999559502908</v>
      </c>
      <c r="M204" s="96">
        <v>1</v>
      </c>
      <c r="N204" s="131" t="s">
        <v>5256</v>
      </c>
      <c r="O204" s="135" t="s">
        <v>32</v>
      </c>
    </row>
    <row r="205" spans="1:15" s="83" customFormat="1">
      <c r="A205" s="100" t="s">
        <v>2669</v>
      </c>
      <c r="B205" s="106" t="s">
        <v>2670</v>
      </c>
      <c r="C205" s="112">
        <v>18.061750411987301</v>
      </c>
      <c r="D205" s="96">
        <v>19.257123947143601</v>
      </c>
      <c r="E205" s="101">
        <v>18.140680313110401</v>
      </c>
      <c r="F205" s="112">
        <v>23.761417388916001</v>
      </c>
      <c r="G205" s="96">
        <v>22.538352966308601</v>
      </c>
      <c r="H205" s="101">
        <v>23.852718353271499</v>
      </c>
      <c r="I205" s="112">
        <v>1.0296254955181785E-3</v>
      </c>
      <c r="J205" s="96">
        <v>2.9873207119993883</v>
      </c>
      <c r="K205" s="101">
        <v>4.8976446787515968</v>
      </c>
      <c r="L205" s="110">
        <v>2.9873207119993883</v>
      </c>
      <c r="M205" s="96">
        <v>1</v>
      </c>
      <c r="N205" s="131" t="s">
        <v>5256</v>
      </c>
      <c r="O205" s="135" t="s">
        <v>32</v>
      </c>
    </row>
    <row r="206" spans="1:15" s="83" customFormat="1">
      <c r="A206" s="100" t="s">
        <v>1645</v>
      </c>
      <c r="B206" s="106" t="s">
        <v>1646</v>
      </c>
      <c r="C206" s="112">
        <v>17.727310180664102</v>
      </c>
      <c r="D206" s="96">
        <v>17.437679290771499</v>
      </c>
      <c r="E206" s="101">
        <v>16.195255279541001</v>
      </c>
      <c r="F206" s="112">
        <v>23.922561645507798</v>
      </c>
      <c r="G206" s="96">
        <v>23.442602157592798</v>
      </c>
      <c r="H206" s="101">
        <v>23.523384094238299</v>
      </c>
      <c r="I206" s="112">
        <v>1.8974363475125601E-4</v>
      </c>
      <c r="J206" s="96">
        <v>3.72183278427977</v>
      </c>
      <c r="K206" s="101">
        <v>6.5094343821207623</v>
      </c>
      <c r="L206" s="110">
        <v>3.72183278427977</v>
      </c>
      <c r="M206" s="96">
        <v>1</v>
      </c>
      <c r="N206" s="131" t="s">
        <v>5256</v>
      </c>
      <c r="O206" s="135" t="s">
        <v>32</v>
      </c>
    </row>
    <row r="207" spans="1:15" s="83" customFormat="1">
      <c r="A207" s="100" t="s">
        <v>65</v>
      </c>
      <c r="B207" s="106" t="s">
        <v>66</v>
      </c>
      <c r="C207" s="112">
        <v>16.7497959136963</v>
      </c>
      <c r="D207" s="96">
        <v>18.030136108398398</v>
      </c>
      <c r="E207" s="101">
        <v>18.333818435668899</v>
      </c>
      <c r="F207" s="112">
        <v>22.91282081604</v>
      </c>
      <c r="G207" s="96">
        <v>25.0912380218506</v>
      </c>
      <c r="H207" s="101">
        <v>24.2421989440918</v>
      </c>
      <c r="I207" s="112">
        <v>1.3316290086967145E-3</v>
      </c>
      <c r="J207" s="96">
        <v>2.8756167525813914</v>
      </c>
      <c r="K207" s="101">
        <v>6.3775024414062642</v>
      </c>
      <c r="L207" s="110">
        <v>2.8756167525813914</v>
      </c>
      <c r="M207" s="96">
        <v>1</v>
      </c>
      <c r="N207" s="131" t="s">
        <v>5256</v>
      </c>
      <c r="O207" s="135" t="s">
        <v>32</v>
      </c>
    </row>
    <row r="208" spans="1:15" s="83" customFormat="1">
      <c r="A208" s="100" t="s">
        <v>2580</v>
      </c>
      <c r="B208" s="106" t="s">
        <v>2581</v>
      </c>
      <c r="C208" s="112">
        <v>17.919559478759801</v>
      </c>
      <c r="D208" s="96">
        <v>18.042537689208999</v>
      </c>
      <c r="E208" s="101">
        <v>17.223503112793001</v>
      </c>
      <c r="F208" s="112">
        <v>23.220605850219702</v>
      </c>
      <c r="G208" s="96">
        <v>24.313737869262699</v>
      </c>
      <c r="H208" s="101">
        <v>24.9934902191162</v>
      </c>
      <c r="I208" s="112">
        <v>3.625246817888659E-4</v>
      </c>
      <c r="J208" s="96">
        <v>3.4406624199900828</v>
      </c>
      <c r="K208" s="101">
        <v>6.4474112192789335</v>
      </c>
      <c r="L208" s="110">
        <v>3.4406624199900828</v>
      </c>
      <c r="M208" s="96">
        <v>1</v>
      </c>
      <c r="N208" s="131" t="s">
        <v>5256</v>
      </c>
      <c r="O208" s="135" t="s">
        <v>32</v>
      </c>
    </row>
    <row r="209" spans="1:15" s="83" customFormat="1">
      <c r="A209" s="100" t="s">
        <v>1801</v>
      </c>
      <c r="B209" s="106" t="s">
        <v>1802</v>
      </c>
      <c r="C209" s="112">
        <v>19.077615737915</v>
      </c>
      <c r="D209" s="96">
        <v>18.7701740264893</v>
      </c>
      <c r="E209" s="101">
        <v>18.980810165405298</v>
      </c>
      <c r="F209" s="112">
        <v>22.870998382568398</v>
      </c>
      <c r="G209" s="96">
        <v>21.7715950012207</v>
      </c>
      <c r="H209" s="101">
        <v>23.6153774261475</v>
      </c>
      <c r="I209" s="112">
        <v>2.175764742300846E-3</v>
      </c>
      <c r="J209" s="96">
        <v>2.6623880651521983</v>
      </c>
      <c r="K209" s="101">
        <v>3.8097902933756664</v>
      </c>
      <c r="L209" s="110">
        <v>2.6623880651521983</v>
      </c>
      <c r="M209" s="96">
        <v>1</v>
      </c>
      <c r="N209" s="131" t="s">
        <v>5262</v>
      </c>
      <c r="O209" s="135" t="s">
        <v>5262</v>
      </c>
    </row>
    <row r="210" spans="1:15" s="83" customFormat="1">
      <c r="A210" s="100" t="s">
        <v>2650</v>
      </c>
      <c r="B210" s="107" t="s">
        <v>2650</v>
      </c>
      <c r="C210" s="112">
        <v>17.2394695281982</v>
      </c>
      <c r="D210" s="96">
        <v>16.559061050415</v>
      </c>
      <c r="E210" s="101">
        <v>21.054771423339801</v>
      </c>
      <c r="F210" s="112">
        <v>22.779779434204102</v>
      </c>
      <c r="G210" s="96">
        <v>25.666521072387699</v>
      </c>
      <c r="H210" s="101">
        <v>24.594799041748001</v>
      </c>
      <c r="I210" s="112">
        <v>2.0612658735060466E-2</v>
      </c>
      <c r="J210" s="96">
        <v>1.6858659868964652</v>
      </c>
      <c r="K210" s="101">
        <v>6.0625991821289347</v>
      </c>
      <c r="L210" s="110">
        <v>1.6858659868964652</v>
      </c>
      <c r="M210" s="96">
        <v>1</v>
      </c>
      <c r="N210" s="131" t="s">
        <v>5256</v>
      </c>
      <c r="O210" s="135" t="s">
        <v>32</v>
      </c>
    </row>
    <row r="211" spans="1:15" s="83" customFormat="1">
      <c r="A211" s="100" t="s">
        <v>2495</v>
      </c>
      <c r="B211" s="106" t="s">
        <v>2496</v>
      </c>
      <c r="C211" s="112">
        <v>18.017391204833999</v>
      </c>
      <c r="D211" s="96">
        <v>19.251916885376001</v>
      </c>
      <c r="E211" s="101">
        <v>17.5146369934082</v>
      </c>
      <c r="F211" s="112">
        <v>22.2189826965332</v>
      </c>
      <c r="G211" s="96">
        <v>24.607892990112301</v>
      </c>
      <c r="H211" s="101">
        <v>25.421464920043899</v>
      </c>
      <c r="I211" s="112">
        <v>5.9389497261384955E-3</v>
      </c>
      <c r="J211" s="96">
        <v>2.2262903510578913</v>
      </c>
      <c r="K211" s="101">
        <v>5.821465174357062</v>
      </c>
      <c r="L211" s="110">
        <v>2.2262903510578913</v>
      </c>
      <c r="M211" s="96">
        <v>1</v>
      </c>
      <c r="N211" s="131" t="s">
        <v>5256</v>
      </c>
      <c r="O211" s="135" t="s">
        <v>32</v>
      </c>
    </row>
    <row r="212" spans="1:15" s="83" customFormat="1">
      <c r="A212" s="100" t="s">
        <v>1868</v>
      </c>
      <c r="B212" s="106" t="s">
        <v>1869</v>
      </c>
      <c r="C212" s="112">
        <v>18.573070526123001</v>
      </c>
      <c r="D212" s="96">
        <v>17.123298645019499</v>
      </c>
      <c r="E212" s="101">
        <v>19.1444911956787</v>
      </c>
      <c r="F212" s="112">
        <v>21.018743515014599</v>
      </c>
      <c r="G212" s="96">
        <v>25.311882019043001</v>
      </c>
      <c r="H212" s="101">
        <v>24.584571838378899</v>
      </c>
      <c r="I212" s="112">
        <v>2.1230382038584711E-2</v>
      </c>
      <c r="J212" s="96">
        <v>1.6730421906782607</v>
      </c>
      <c r="K212" s="101">
        <v>5.3581123352050959</v>
      </c>
      <c r="L212" s="110">
        <v>1.6730421906782607</v>
      </c>
      <c r="M212" s="96">
        <v>1</v>
      </c>
      <c r="N212" s="131" t="s">
        <v>5256</v>
      </c>
      <c r="O212" s="135" t="s">
        <v>32</v>
      </c>
    </row>
    <row r="213" spans="1:15" s="83" customFormat="1">
      <c r="A213" s="100" t="s">
        <v>2656</v>
      </c>
      <c r="B213" s="106" t="s">
        <v>2657</v>
      </c>
      <c r="C213" s="112">
        <v>17.3233127593994</v>
      </c>
      <c r="D213" s="96">
        <v>18.4801330566406</v>
      </c>
      <c r="E213" s="101">
        <v>18.954532623291001</v>
      </c>
      <c r="F213" s="112">
        <v>21.048902511596701</v>
      </c>
      <c r="G213" s="96">
        <v>25.4036979675293</v>
      </c>
      <c r="H213" s="101">
        <v>24.166683197021499</v>
      </c>
      <c r="I213" s="112">
        <v>1.8740907121207732E-2</v>
      </c>
      <c r="J213" s="96">
        <v>1.7272093916659375</v>
      </c>
      <c r="K213" s="101">
        <v>5.2871017456055043</v>
      </c>
      <c r="L213" s="110">
        <v>1.7272093916659375</v>
      </c>
      <c r="M213" s="96">
        <v>1</v>
      </c>
      <c r="N213" s="131" t="s">
        <v>5256</v>
      </c>
      <c r="O213" s="135" t="s">
        <v>32</v>
      </c>
    </row>
    <row r="214" spans="1:15" s="83" customFormat="1">
      <c r="A214" s="100" t="s">
        <v>551</v>
      </c>
      <c r="B214" s="106" t="s">
        <v>552</v>
      </c>
      <c r="C214" s="112">
        <v>18.679174423217798</v>
      </c>
      <c r="D214" s="96">
        <v>16.627353668212901</v>
      </c>
      <c r="E214" s="101">
        <v>19.6502590179443</v>
      </c>
      <c r="F214" s="112">
        <v>21.126976013183601</v>
      </c>
      <c r="G214" s="96">
        <v>23.137241363525401</v>
      </c>
      <c r="H214" s="101">
        <v>24.837497711181602</v>
      </c>
      <c r="I214" s="112">
        <v>2.7741260920832886E-2</v>
      </c>
      <c r="J214" s="96">
        <v>1.5568738028692806</v>
      </c>
      <c r="K214" s="101">
        <v>4.7149759928385322</v>
      </c>
      <c r="L214" s="110">
        <v>1.5568738028692806</v>
      </c>
      <c r="M214" s="96">
        <v>1</v>
      </c>
      <c r="N214" s="131" t="s">
        <v>5262</v>
      </c>
      <c r="O214" s="135" t="s">
        <v>5262</v>
      </c>
    </row>
    <row r="215" spans="1:15" s="83" customFormat="1">
      <c r="A215" s="100" t="s">
        <v>2220</v>
      </c>
      <c r="B215" s="106" t="s">
        <v>2221</v>
      </c>
      <c r="C215" s="112">
        <v>16.4383335113525</v>
      </c>
      <c r="D215" s="96">
        <v>16.546901702880898</v>
      </c>
      <c r="E215" s="101">
        <v>19.6065464019775</v>
      </c>
      <c r="F215" s="112">
        <v>20.137924194335898</v>
      </c>
      <c r="G215" s="96">
        <v>23.324539184570298</v>
      </c>
      <c r="H215" s="101">
        <v>24.570070266723601</v>
      </c>
      <c r="I215" s="112">
        <v>3.7477858402273079E-2</v>
      </c>
      <c r="J215" s="96">
        <v>1.4262252339701893</v>
      </c>
      <c r="K215" s="101">
        <v>5.1469173431396342</v>
      </c>
      <c r="L215" s="110">
        <v>1.4262252339701893</v>
      </c>
      <c r="M215" s="96">
        <v>1</v>
      </c>
      <c r="N215" s="131" t="s">
        <v>5256</v>
      </c>
      <c r="O215" s="135" t="s">
        <v>32</v>
      </c>
    </row>
    <row r="216" spans="1:15" s="83" customFormat="1">
      <c r="A216" s="100" t="s">
        <v>2573</v>
      </c>
      <c r="B216" s="107" t="s">
        <v>2574</v>
      </c>
      <c r="C216" s="112">
        <v>19.254034042358398</v>
      </c>
      <c r="D216" s="96">
        <v>19.171953201293899</v>
      </c>
      <c r="E216" s="101">
        <v>18.736717224121101</v>
      </c>
      <c r="F216" s="112">
        <v>21.974563598632798</v>
      </c>
      <c r="G216" s="96">
        <v>24.8983459472656</v>
      </c>
      <c r="H216" s="101">
        <v>24.826013565063501</v>
      </c>
      <c r="I216" s="112">
        <v>7.6826854012069156E-3</v>
      </c>
      <c r="J216" s="96">
        <v>2.1144869504012891</v>
      </c>
      <c r="K216" s="101">
        <v>4.8454062143961671</v>
      </c>
      <c r="L216" s="110">
        <v>2.1144869504012891</v>
      </c>
      <c r="M216" s="96">
        <v>1</v>
      </c>
      <c r="N216" s="131" t="s">
        <v>5256</v>
      </c>
      <c r="O216" s="135" t="s">
        <v>32</v>
      </c>
    </row>
    <row r="217" spans="1:15" s="83" customFormat="1">
      <c r="A217" s="100" t="s">
        <v>1775</v>
      </c>
      <c r="B217" s="106" t="s">
        <v>1776</v>
      </c>
      <c r="C217" s="112">
        <v>19.388818740844702</v>
      </c>
      <c r="D217" s="96">
        <v>17.618646621704102</v>
      </c>
      <c r="E217" s="101">
        <v>17.957715988159201</v>
      </c>
      <c r="F217" s="112">
        <v>24.345434188842798</v>
      </c>
      <c r="G217" s="96">
        <v>23.115293502807599</v>
      </c>
      <c r="H217" s="101">
        <v>23.4535617828369</v>
      </c>
      <c r="I217" s="112">
        <v>1.2520921649541242E-3</v>
      </c>
      <c r="J217" s="96">
        <v>2.9023637020698336</v>
      </c>
      <c r="K217" s="101">
        <v>5.3163693745931013</v>
      </c>
      <c r="L217" s="110">
        <v>2.9023637020698336</v>
      </c>
      <c r="M217" s="96">
        <v>1</v>
      </c>
      <c r="N217" s="131" t="s">
        <v>5256</v>
      </c>
      <c r="O217" s="135" t="s">
        <v>32</v>
      </c>
    </row>
    <row r="218" spans="1:15" s="83" customFormat="1">
      <c r="A218" s="100" t="s">
        <v>1922</v>
      </c>
      <c r="B218" s="106" t="s">
        <v>1923</v>
      </c>
      <c r="C218" s="112">
        <v>16.8211460113525</v>
      </c>
      <c r="D218" s="96">
        <v>17.576642990112301</v>
      </c>
      <c r="E218" s="101">
        <v>19.687780380248999</v>
      </c>
      <c r="F218" s="112">
        <v>20.975385665893601</v>
      </c>
      <c r="G218" s="96">
        <v>25.0743503570557</v>
      </c>
      <c r="H218" s="101">
        <v>23.835088729858398</v>
      </c>
      <c r="I218" s="112">
        <v>2.3939102148693818E-2</v>
      </c>
      <c r="J218" s="96">
        <v>1.6208921421159104</v>
      </c>
      <c r="K218" s="101">
        <v>5.2664184570313033</v>
      </c>
      <c r="L218" s="110">
        <v>1.6208921421159104</v>
      </c>
      <c r="M218" s="96">
        <v>1</v>
      </c>
      <c r="N218" s="131" t="s">
        <v>5256</v>
      </c>
      <c r="O218" s="135" t="s">
        <v>32</v>
      </c>
    </row>
    <row r="219" spans="1:15" s="83" customFormat="1">
      <c r="A219" s="100" t="s">
        <v>5351</v>
      </c>
      <c r="B219" s="106" t="s">
        <v>668</v>
      </c>
      <c r="C219" s="112">
        <v>16.235420227050799</v>
      </c>
      <c r="D219" s="96">
        <v>18.514234542846701</v>
      </c>
      <c r="E219" s="101">
        <v>20.022678375244102</v>
      </c>
      <c r="F219" s="112">
        <v>21.234245300293001</v>
      </c>
      <c r="G219" s="96">
        <v>24.728944778442401</v>
      </c>
      <c r="H219" s="101">
        <v>23.831083297729499</v>
      </c>
      <c r="I219" s="112">
        <v>3.0079900015490671E-2</v>
      </c>
      <c r="J219" s="96">
        <v>1.5217236116572852</v>
      </c>
      <c r="K219" s="101">
        <v>5.0073134104410997</v>
      </c>
      <c r="L219" s="110">
        <v>1.5217236116572852</v>
      </c>
      <c r="M219" s="96">
        <v>1</v>
      </c>
      <c r="N219" s="131" t="s">
        <v>5256</v>
      </c>
      <c r="O219" s="135" t="s">
        <v>32</v>
      </c>
    </row>
    <row r="220" spans="1:15" s="83" customFormat="1">
      <c r="A220" s="100" t="s">
        <v>2516</v>
      </c>
      <c r="B220" s="106" t="s">
        <v>2517</v>
      </c>
      <c r="C220" s="112">
        <v>15.4587240219116</v>
      </c>
      <c r="D220" s="96">
        <v>17.8182678222656</v>
      </c>
      <c r="E220" s="101">
        <v>19.081489562988299</v>
      </c>
      <c r="F220" s="112">
        <v>20.401325225830099</v>
      </c>
      <c r="G220" s="96">
        <v>20.4126091003418</v>
      </c>
      <c r="H220" s="101">
        <v>22.3461093902588</v>
      </c>
      <c r="I220" s="112">
        <v>4.4261101590385217E-2</v>
      </c>
      <c r="J220" s="96">
        <v>1.3539777813560707</v>
      </c>
      <c r="K220" s="101">
        <v>3.6005207697550681</v>
      </c>
      <c r="L220" s="110">
        <v>1.3539777813560707</v>
      </c>
      <c r="M220" s="96">
        <v>1</v>
      </c>
      <c r="N220" s="131" t="s">
        <v>5256</v>
      </c>
      <c r="O220" s="135" t="s">
        <v>32</v>
      </c>
    </row>
    <row r="221" spans="1:15" s="83" customFormat="1">
      <c r="A221" s="100" t="s">
        <v>1938</v>
      </c>
      <c r="B221" s="106" t="s">
        <v>1939</v>
      </c>
      <c r="C221" s="112">
        <v>17.763931274414102</v>
      </c>
      <c r="D221" s="96">
        <v>18.823854446411101</v>
      </c>
      <c r="E221" s="101">
        <v>18.1337375640869</v>
      </c>
      <c r="F221" s="112">
        <v>22.071926116943398</v>
      </c>
      <c r="G221" s="96">
        <v>24.721256256103501</v>
      </c>
      <c r="H221" s="101">
        <v>24.9542636871338</v>
      </c>
      <c r="I221" s="112">
        <v>4.3405292391371884E-3</v>
      </c>
      <c r="J221" s="96">
        <v>2.3624573138921385</v>
      </c>
      <c r="K221" s="101">
        <v>5.6753075917562015</v>
      </c>
      <c r="L221" s="110">
        <v>2.3624573138921385</v>
      </c>
      <c r="M221" s="96">
        <v>1</v>
      </c>
      <c r="N221" s="131" t="s">
        <v>5256</v>
      </c>
      <c r="O221" s="135" t="s">
        <v>32</v>
      </c>
    </row>
    <row r="222" spans="1:15" s="83" customFormat="1">
      <c r="A222" s="100" t="s">
        <v>1279</v>
      </c>
      <c r="B222" s="106" t="s">
        <v>1280</v>
      </c>
      <c r="C222" s="112">
        <v>18.776807785034201</v>
      </c>
      <c r="D222" s="96">
        <v>16.480817794799801</v>
      </c>
      <c r="E222" s="101">
        <v>18.9000568389893</v>
      </c>
      <c r="F222" s="112">
        <v>22.336606979370099</v>
      </c>
      <c r="G222" s="96">
        <v>21.3051357269287</v>
      </c>
      <c r="H222" s="101">
        <v>24.7054328918457</v>
      </c>
      <c r="I222" s="112">
        <v>2.0792258552528101E-2</v>
      </c>
      <c r="J222" s="96">
        <v>1.6820983330050199</v>
      </c>
      <c r="K222" s="101">
        <v>4.729831059773737</v>
      </c>
      <c r="L222" s="110">
        <v>1.6820983330050199</v>
      </c>
      <c r="M222" s="96">
        <v>1</v>
      </c>
      <c r="N222" s="131" t="s">
        <v>5256</v>
      </c>
      <c r="O222" s="135" t="s">
        <v>32</v>
      </c>
    </row>
    <row r="223" spans="1:15" s="83" customFormat="1">
      <c r="A223" s="100" t="s">
        <v>887</v>
      </c>
      <c r="B223" s="106" t="s">
        <v>888</v>
      </c>
      <c r="C223" s="112">
        <v>18.2264080047607</v>
      </c>
      <c r="D223" s="96">
        <v>18.974391937255898</v>
      </c>
      <c r="E223" s="101">
        <v>19.593021392822301</v>
      </c>
      <c r="F223" s="112">
        <v>22.914243698120099</v>
      </c>
      <c r="G223" s="96">
        <v>24.354642868041999</v>
      </c>
      <c r="H223" s="101">
        <v>22.594230651855501</v>
      </c>
      <c r="I223" s="112">
        <v>2.89034483646777E-3</v>
      </c>
      <c r="J223" s="96">
        <v>2.5390503400666136</v>
      </c>
      <c r="K223" s="101">
        <v>4.3564319610595632</v>
      </c>
      <c r="L223" s="110">
        <v>2.5390503400666136</v>
      </c>
      <c r="M223" s="96">
        <v>1</v>
      </c>
      <c r="N223" s="131" t="s">
        <v>5256</v>
      </c>
      <c r="O223" s="135" t="s">
        <v>32</v>
      </c>
    </row>
    <row r="224" spans="1:15" s="83" customFormat="1">
      <c r="A224" s="100" t="s">
        <v>5352</v>
      </c>
      <c r="B224" s="106" t="s">
        <v>5353</v>
      </c>
      <c r="C224" s="112">
        <v>18.628486633300799</v>
      </c>
      <c r="D224" s="96">
        <v>16.506023406982401</v>
      </c>
      <c r="E224" s="101">
        <v>19.249975204467798</v>
      </c>
      <c r="F224" s="112">
        <v>23.6983757019043</v>
      </c>
      <c r="G224" s="96">
        <v>22.3705863952637</v>
      </c>
      <c r="H224" s="101">
        <v>21.8904724121094</v>
      </c>
      <c r="I224" s="112">
        <v>1.0296312350460817E-2</v>
      </c>
      <c r="J224" s="96">
        <v>1.9873182910819185</v>
      </c>
      <c r="K224" s="101">
        <v>4.524983088175464</v>
      </c>
      <c r="L224" s="110">
        <v>1.9873182910819185</v>
      </c>
      <c r="M224" s="96">
        <v>1</v>
      </c>
      <c r="N224" s="131" t="s">
        <v>5262</v>
      </c>
      <c r="O224" s="135" t="s">
        <v>5262</v>
      </c>
    </row>
    <row r="225" spans="1:15" s="83" customFormat="1">
      <c r="A225" s="100" t="s">
        <v>2163</v>
      </c>
      <c r="B225" s="106" t="s">
        <v>2164</v>
      </c>
      <c r="C225" s="112">
        <v>19.080249786376999</v>
      </c>
      <c r="D225" s="96">
        <v>18.635190963745099</v>
      </c>
      <c r="E225" s="101">
        <v>16.743675231933601</v>
      </c>
      <c r="F225" s="112">
        <v>21.329322814941399</v>
      </c>
      <c r="G225" s="96">
        <v>23.458576202392599</v>
      </c>
      <c r="H225" s="101">
        <v>22.920070648193398</v>
      </c>
      <c r="I225" s="112">
        <v>1.0029571536156082E-2</v>
      </c>
      <c r="J225" s="96">
        <v>1.9987176196672902</v>
      </c>
      <c r="K225" s="101">
        <v>4.4162845611572337</v>
      </c>
      <c r="L225" s="110">
        <v>1.9987176196672902</v>
      </c>
      <c r="M225" s="96">
        <v>1</v>
      </c>
      <c r="N225" s="131" t="s">
        <v>5256</v>
      </c>
      <c r="O225" s="135" t="s">
        <v>32</v>
      </c>
    </row>
    <row r="226" spans="1:15" s="83" customFormat="1">
      <c r="A226" s="100" t="s">
        <v>1787</v>
      </c>
      <c r="B226" s="106" t="s">
        <v>1788</v>
      </c>
      <c r="C226" s="112">
        <v>17.200963973998999</v>
      </c>
      <c r="D226" s="96">
        <v>19.245353698730501</v>
      </c>
      <c r="E226" s="101">
        <v>18.975568771362301</v>
      </c>
      <c r="F226" s="112">
        <v>21.6996955871582</v>
      </c>
      <c r="G226" s="96">
        <v>24.470912933349599</v>
      </c>
      <c r="H226" s="101">
        <v>25.296491622924801</v>
      </c>
      <c r="I226" s="112">
        <v>1.3309574131337799E-2</v>
      </c>
      <c r="J226" s="96">
        <v>1.875835840495945</v>
      </c>
      <c r="K226" s="101">
        <v>5.3484045664469377</v>
      </c>
      <c r="L226" s="110">
        <v>1.875835840495945</v>
      </c>
      <c r="M226" s="96">
        <v>1</v>
      </c>
      <c r="N226" s="131" t="s">
        <v>5256</v>
      </c>
      <c r="O226" s="135" t="s">
        <v>32</v>
      </c>
    </row>
    <row r="227" spans="1:15" s="83" customFormat="1">
      <c r="A227" s="100" t="s">
        <v>1436</v>
      </c>
      <c r="B227" s="106" t="s">
        <v>1437</v>
      </c>
      <c r="C227" s="112">
        <v>19.8032627105713</v>
      </c>
      <c r="D227" s="96">
        <v>17.165939331054702</v>
      </c>
      <c r="E227" s="101">
        <v>20.395471572876001</v>
      </c>
      <c r="F227" s="112">
        <v>23.921400070190401</v>
      </c>
      <c r="G227" s="96">
        <v>23.719419479370099</v>
      </c>
      <c r="H227" s="101">
        <v>23.335142135620099</v>
      </c>
      <c r="I227" s="112">
        <v>1.079223353838076E-2</v>
      </c>
      <c r="J227" s="96">
        <v>1.9668886653253401</v>
      </c>
      <c r="K227" s="101">
        <v>4.5370960235595312</v>
      </c>
      <c r="L227" s="110">
        <v>1.9668886653253401</v>
      </c>
      <c r="M227" s="96">
        <v>1</v>
      </c>
      <c r="N227" s="131" t="s">
        <v>5256</v>
      </c>
      <c r="O227" s="135" t="s">
        <v>32</v>
      </c>
    </row>
    <row r="228" spans="1:15" s="83" customFormat="1">
      <c r="A228" s="100" t="s">
        <v>276</v>
      </c>
      <c r="B228" s="106" t="s">
        <v>277</v>
      </c>
      <c r="C228" s="112">
        <v>16.580478668212901</v>
      </c>
      <c r="D228" s="96">
        <v>18.616605758666999</v>
      </c>
      <c r="E228" s="101">
        <v>18.4081211090088</v>
      </c>
      <c r="F228" s="112">
        <v>22.218568801879901</v>
      </c>
      <c r="G228" s="96">
        <v>23.030593872070298</v>
      </c>
      <c r="H228" s="101">
        <v>25.4710693359375</v>
      </c>
      <c r="I228" s="112">
        <v>8.2325044629591344E-3</v>
      </c>
      <c r="J228" s="96">
        <v>2.0844680251787029</v>
      </c>
      <c r="K228" s="101">
        <v>5.7050088246663329</v>
      </c>
      <c r="L228" s="110">
        <v>2.0844680251787029</v>
      </c>
      <c r="M228" s="96">
        <v>1</v>
      </c>
      <c r="N228" s="131" t="s">
        <v>5256</v>
      </c>
      <c r="O228" s="135" t="s">
        <v>32</v>
      </c>
    </row>
    <row r="229" spans="1:15" s="83" customFormat="1">
      <c r="A229" s="100" t="s">
        <v>381</v>
      </c>
      <c r="B229" s="106" t="s">
        <v>382</v>
      </c>
      <c r="C229" s="112">
        <v>20.611366271972699</v>
      </c>
      <c r="D229" s="96">
        <v>19.332914352416999</v>
      </c>
      <c r="E229" s="101">
        <v>18.913494110107401</v>
      </c>
      <c r="F229" s="112">
        <v>23.027042388916001</v>
      </c>
      <c r="G229" s="96">
        <v>23.786993026733398</v>
      </c>
      <c r="H229" s="101">
        <v>24.066282272338899</v>
      </c>
      <c r="I229" s="112">
        <v>2.5736921864341245E-3</v>
      </c>
      <c r="J229" s="96">
        <v>2.5894433959424958</v>
      </c>
      <c r="K229" s="101">
        <v>4.0075143178303989</v>
      </c>
      <c r="L229" s="110">
        <v>2.5894433959424958</v>
      </c>
      <c r="M229" s="96">
        <v>1</v>
      </c>
      <c r="N229" s="131" t="s">
        <v>5256</v>
      </c>
      <c r="O229" s="135" t="s">
        <v>32</v>
      </c>
    </row>
    <row r="230" spans="1:15" s="83" customFormat="1">
      <c r="A230" s="100" t="s">
        <v>1090</v>
      </c>
      <c r="B230" s="107" t="s">
        <v>1091</v>
      </c>
      <c r="C230" s="112">
        <v>18.371458053588899</v>
      </c>
      <c r="D230" s="96">
        <v>17.9573783874512</v>
      </c>
      <c r="E230" s="101">
        <v>18.454639434814499</v>
      </c>
      <c r="F230" s="112">
        <v>21.268970489501999</v>
      </c>
      <c r="G230" s="96">
        <v>23.730655670166001</v>
      </c>
      <c r="H230" s="101">
        <v>23.945878982543899</v>
      </c>
      <c r="I230" s="112">
        <v>5.6488710943171675E-3</v>
      </c>
      <c r="J230" s="96">
        <v>2.2480383356310818</v>
      </c>
      <c r="K230" s="101">
        <v>4.7206764221191015</v>
      </c>
      <c r="L230" s="110">
        <v>2.2480383356310818</v>
      </c>
      <c r="M230" s="96">
        <v>1</v>
      </c>
      <c r="N230" s="131" t="s">
        <v>5256</v>
      </c>
      <c r="O230" s="135" t="s">
        <v>32</v>
      </c>
    </row>
    <row r="231" spans="1:15" s="83" customFormat="1">
      <c r="A231" s="100" t="s">
        <v>2235</v>
      </c>
      <c r="B231" s="106" t="s">
        <v>2236</v>
      </c>
      <c r="C231" s="112">
        <v>17.9669189453125</v>
      </c>
      <c r="D231" s="96">
        <v>17.75559425354</v>
      </c>
      <c r="E231" s="101">
        <v>17.8949165344238</v>
      </c>
      <c r="F231" s="112">
        <v>22.448656082153299</v>
      </c>
      <c r="G231" s="96">
        <v>20.959447860717798</v>
      </c>
      <c r="H231" s="101">
        <v>22.6995735168457</v>
      </c>
      <c r="I231" s="112">
        <v>1.5948524040995998E-3</v>
      </c>
      <c r="J231" s="96">
        <v>2.7972795026074775</v>
      </c>
      <c r="K231" s="101">
        <v>4.1634159088135014</v>
      </c>
      <c r="L231" s="110">
        <v>2.7972795026074775</v>
      </c>
      <c r="M231" s="96">
        <v>1</v>
      </c>
      <c r="N231" s="131" t="s">
        <v>5256</v>
      </c>
      <c r="O231" s="135" t="s">
        <v>32</v>
      </c>
    </row>
    <row r="232" spans="1:15" s="83" customFormat="1">
      <c r="A232" s="100" t="s">
        <v>2660</v>
      </c>
      <c r="B232" s="106" t="s">
        <v>2661</v>
      </c>
      <c r="C232" s="112">
        <v>18.411199569702099</v>
      </c>
      <c r="D232" s="96">
        <v>19.027879714965799</v>
      </c>
      <c r="E232" s="101">
        <v>16.715110778808601</v>
      </c>
      <c r="F232" s="112">
        <v>22.304119110107401</v>
      </c>
      <c r="G232" s="96">
        <v>24.706672668456999</v>
      </c>
      <c r="H232" s="101">
        <v>24.080339431762699</v>
      </c>
      <c r="I232" s="112">
        <v>4.8110613234905548E-3</v>
      </c>
      <c r="J232" s="96">
        <v>2.3177591073909665</v>
      </c>
      <c r="K232" s="101">
        <v>5.6456470489501989</v>
      </c>
      <c r="L232" s="110">
        <v>2.3177591073909665</v>
      </c>
      <c r="M232" s="96">
        <v>1</v>
      </c>
      <c r="N232" s="131" t="s">
        <v>5256</v>
      </c>
      <c r="O232" s="135" t="s">
        <v>32</v>
      </c>
    </row>
    <row r="233" spans="1:15" s="83" customFormat="1">
      <c r="A233" s="100" t="s">
        <v>5292</v>
      </c>
      <c r="B233" s="106" t="s">
        <v>2386</v>
      </c>
      <c r="C233" s="112">
        <v>18.282838821411101</v>
      </c>
      <c r="D233" s="96">
        <v>18.481813430786101</v>
      </c>
      <c r="E233" s="101">
        <v>17.6946506500244</v>
      </c>
      <c r="F233" s="112">
        <v>21.894111633300799</v>
      </c>
      <c r="G233" s="96">
        <v>21.797012329101602</v>
      </c>
      <c r="H233" s="101">
        <v>24.666685104370099</v>
      </c>
      <c r="I233" s="112">
        <v>8.8010553214223994E-3</v>
      </c>
      <c r="J233" s="96">
        <v>2.0554652491235776</v>
      </c>
      <c r="K233" s="101">
        <v>4.6328353881836328</v>
      </c>
      <c r="L233" s="110">
        <v>2.0554652491235776</v>
      </c>
      <c r="M233" s="96">
        <v>1</v>
      </c>
      <c r="N233" s="131" t="s">
        <v>5262</v>
      </c>
      <c r="O233" s="135" t="s">
        <v>5262</v>
      </c>
    </row>
    <row r="234" spans="1:15" s="83" customFormat="1">
      <c r="A234" s="100" t="s">
        <v>2613</v>
      </c>
      <c r="B234" s="106" t="s">
        <v>2614</v>
      </c>
      <c r="C234" s="112">
        <v>16.9239902496338</v>
      </c>
      <c r="D234" s="96">
        <v>16.600564956665</v>
      </c>
      <c r="E234" s="101">
        <v>18.785036087036101</v>
      </c>
      <c r="F234" s="112">
        <v>20.794183731079102</v>
      </c>
      <c r="G234" s="96">
        <v>24.550981521606399</v>
      </c>
      <c r="H234" s="101">
        <v>21.277339935302699</v>
      </c>
      <c r="I234" s="112">
        <v>2.484575471146027E-2</v>
      </c>
      <c r="J234" s="96">
        <v>1.6047478066445715</v>
      </c>
      <c r="K234" s="101">
        <v>4.7709712982177628</v>
      </c>
      <c r="L234" s="110">
        <v>1.6047478066445715</v>
      </c>
      <c r="M234" s="96">
        <v>1</v>
      </c>
      <c r="N234" s="131" t="s">
        <v>5262</v>
      </c>
      <c r="O234" s="135" t="s">
        <v>5262</v>
      </c>
    </row>
    <row r="235" spans="1:15" s="83" customFormat="1">
      <c r="A235" s="100" t="s">
        <v>2688</v>
      </c>
      <c r="B235" s="106" t="s">
        <v>2689</v>
      </c>
      <c r="C235" s="112">
        <v>16.759941101074201</v>
      </c>
      <c r="D235" s="96">
        <v>16.0133571624756</v>
      </c>
      <c r="E235" s="101">
        <v>18.921327590942401</v>
      </c>
      <c r="F235" s="112">
        <v>20.442306518554702</v>
      </c>
      <c r="G235" s="96">
        <v>24.972417831420898</v>
      </c>
      <c r="H235" s="101">
        <v>20.988874435424801</v>
      </c>
      <c r="I235" s="112">
        <v>4.2778031696747348E-2</v>
      </c>
      <c r="J235" s="96">
        <v>1.3687792020671348</v>
      </c>
      <c r="K235" s="101">
        <v>4.9029909769693987</v>
      </c>
      <c r="L235" s="110">
        <v>1.3687792020671348</v>
      </c>
      <c r="M235" s="96">
        <v>1</v>
      </c>
      <c r="N235" s="131" t="s">
        <v>5262</v>
      </c>
      <c r="O235" s="135" t="s">
        <v>5262</v>
      </c>
    </row>
    <row r="236" spans="1:15" s="83" customFormat="1">
      <c r="A236" s="100" t="s">
        <v>2584</v>
      </c>
      <c r="B236" s="106" t="s">
        <v>2585</v>
      </c>
      <c r="C236" s="112">
        <v>17.6485290527344</v>
      </c>
      <c r="D236" s="96">
        <v>18.535408020019499</v>
      </c>
      <c r="E236" s="101">
        <v>19.496921539306602</v>
      </c>
      <c r="F236" s="112">
        <v>23.213741302490199</v>
      </c>
      <c r="G236" s="96">
        <v>21.512775421142599</v>
      </c>
      <c r="H236" s="101">
        <v>23.5880641937256</v>
      </c>
      <c r="I236" s="112">
        <v>7.1805296116675471E-3</v>
      </c>
      <c r="J236" s="96">
        <v>2.1438435224788317</v>
      </c>
      <c r="K236" s="101">
        <v>4.2112407684326314</v>
      </c>
      <c r="L236" s="110">
        <v>2.1438435224788317</v>
      </c>
      <c r="M236" s="96">
        <v>1</v>
      </c>
      <c r="N236" s="131" t="s">
        <v>5256</v>
      </c>
      <c r="O236" s="135" t="s">
        <v>32</v>
      </c>
    </row>
    <row r="237" spans="1:15" s="83" customFormat="1">
      <c r="A237" s="100" t="s">
        <v>489</v>
      </c>
      <c r="B237" s="106" t="s">
        <v>490</v>
      </c>
      <c r="C237" s="112">
        <v>17.7497444152832</v>
      </c>
      <c r="D237" s="96">
        <v>14.1635684967041</v>
      </c>
      <c r="E237" s="101">
        <v>17.959436416626001</v>
      </c>
      <c r="F237" s="112">
        <v>23.580034255981399</v>
      </c>
      <c r="G237" s="96">
        <v>22.206377029418899</v>
      </c>
      <c r="H237" s="101">
        <v>23.695014953613299</v>
      </c>
      <c r="I237" s="112">
        <v>7.7807943186202428E-3</v>
      </c>
      <c r="J237" s="96">
        <v>2.1089760648888913</v>
      </c>
      <c r="K237" s="101">
        <v>6.5362256368001006</v>
      </c>
      <c r="L237" s="110">
        <v>2.1089760648888913</v>
      </c>
      <c r="M237" s="96">
        <v>1</v>
      </c>
      <c r="N237" s="131" t="s">
        <v>5256</v>
      </c>
      <c r="O237" s="135" t="s">
        <v>32</v>
      </c>
    </row>
    <row r="238" spans="1:15" s="83" customFormat="1">
      <c r="A238" s="100" t="s">
        <v>2520</v>
      </c>
      <c r="B238" s="106" t="s">
        <v>2521</v>
      </c>
      <c r="C238" s="112">
        <v>17.598537445068398</v>
      </c>
      <c r="D238" s="96">
        <v>17.4070339202881</v>
      </c>
      <c r="E238" s="101">
        <v>18.775671005248999</v>
      </c>
      <c r="F238" s="112">
        <v>22.721298217773398</v>
      </c>
      <c r="G238" s="96">
        <v>22.169080734252901</v>
      </c>
      <c r="H238" s="101">
        <v>23.7607746124268</v>
      </c>
      <c r="I238" s="112">
        <v>1.4369616339020149E-3</v>
      </c>
      <c r="J238" s="96">
        <v>2.842554827138621</v>
      </c>
      <c r="K238" s="101">
        <v>4.9566370646158688</v>
      </c>
      <c r="L238" s="110">
        <v>2.842554827138621</v>
      </c>
      <c r="M238" s="96">
        <v>1</v>
      </c>
      <c r="N238" s="131" t="s">
        <v>5256</v>
      </c>
      <c r="O238" s="135" t="s">
        <v>32</v>
      </c>
    </row>
    <row r="239" spans="1:15" s="83" customFormat="1">
      <c r="A239" s="100" t="s">
        <v>1515</v>
      </c>
      <c r="B239" s="106" t="s">
        <v>1516</v>
      </c>
      <c r="C239" s="112">
        <v>19.562482833862301</v>
      </c>
      <c r="D239" s="96">
        <v>16.373771667480501</v>
      </c>
      <c r="E239" s="101">
        <v>18.381769180297901</v>
      </c>
      <c r="F239" s="112">
        <v>22.290756225585898</v>
      </c>
      <c r="G239" s="96">
        <v>22.393011093139599</v>
      </c>
      <c r="H239" s="101">
        <v>22.975700378418001</v>
      </c>
      <c r="I239" s="112">
        <v>9.6098578551884316E-3</v>
      </c>
      <c r="J239" s="96">
        <v>2.0172830361778495</v>
      </c>
      <c r="K239" s="101">
        <v>4.4471480051675982</v>
      </c>
      <c r="L239" s="110">
        <v>2.0172830361778495</v>
      </c>
      <c r="M239" s="96">
        <v>1</v>
      </c>
      <c r="N239" s="131" t="s">
        <v>5262</v>
      </c>
      <c r="O239" s="135" t="s">
        <v>5262</v>
      </c>
    </row>
    <row r="240" spans="1:15" s="83" customFormat="1">
      <c r="A240" s="100" t="s">
        <v>1154</v>
      </c>
      <c r="B240" s="106" t="s">
        <v>1155</v>
      </c>
      <c r="C240" s="112">
        <v>19.977718353271499</v>
      </c>
      <c r="D240" s="96">
        <v>18.107559204101602</v>
      </c>
      <c r="E240" s="101">
        <v>18.911582946777301</v>
      </c>
      <c r="F240" s="112">
        <v>20.509807586669901</v>
      </c>
      <c r="G240" s="96">
        <v>24.294925689697301</v>
      </c>
      <c r="H240" s="101">
        <v>23.437797546386701</v>
      </c>
      <c r="I240" s="112">
        <v>4.165484594199096E-2</v>
      </c>
      <c r="J240" s="96">
        <v>1.3803344674038065</v>
      </c>
      <c r="K240" s="101">
        <v>3.7485567728678326</v>
      </c>
      <c r="L240" s="110">
        <v>1.3803344674038065</v>
      </c>
      <c r="M240" s="96">
        <v>1</v>
      </c>
      <c r="N240" s="131" t="s">
        <v>5256</v>
      </c>
      <c r="O240" s="135" t="s">
        <v>32</v>
      </c>
    </row>
    <row r="241" spans="1:15" s="83" customFormat="1">
      <c r="A241" s="100" t="s">
        <v>1441</v>
      </c>
      <c r="B241" s="106" t="s">
        <v>1442</v>
      </c>
      <c r="C241" s="112">
        <v>21.0826511383057</v>
      </c>
      <c r="D241" s="96">
        <v>17.447309494018601</v>
      </c>
      <c r="E241" s="101">
        <v>17.644960403442401</v>
      </c>
      <c r="F241" s="112">
        <v>23.047975540161101</v>
      </c>
      <c r="G241" s="96">
        <v>24.185350418090799</v>
      </c>
      <c r="H241" s="101">
        <v>23.6644611358643</v>
      </c>
      <c r="I241" s="112">
        <v>1.6053045662875732E-2</v>
      </c>
      <c r="J241" s="96">
        <v>1.7944425589540145</v>
      </c>
      <c r="K241" s="101">
        <v>4.9076220194498319</v>
      </c>
      <c r="L241" s="110">
        <v>1.7944425589540145</v>
      </c>
      <c r="M241" s="96">
        <v>1</v>
      </c>
      <c r="N241" s="131" t="s">
        <v>5256</v>
      </c>
      <c r="O241" s="135" t="s">
        <v>32</v>
      </c>
    </row>
    <row r="242" spans="1:15" s="83" customFormat="1">
      <c r="A242" s="100" t="s">
        <v>2600</v>
      </c>
      <c r="B242" s="106" t="s">
        <v>2601</v>
      </c>
      <c r="C242" s="112">
        <v>17.705305099487301</v>
      </c>
      <c r="D242" s="96">
        <v>16.101316452026399</v>
      </c>
      <c r="E242" s="101">
        <v>18.346662521362301</v>
      </c>
      <c r="F242" s="112">
        <v>21.764560699462901</v>
      </c>
      <c r="G242" s="96">
        <v>21.433671951293899</v>
      </c>
      <c r="H242" s="101">
        <v>23.0536193847656</v>
      </c>
      <c r="I242" s="112">
        <v>4.8112632295641521E-3</v>
      </c>
      <c r="J242" s="96">
        <v>2.3177408817131364</v>
      </c>
      <c r="K242" s="101">
        <v>4.699522654215464</v>
      </c>
      <c r="L242" s="110">
        <v>2.3177408817131364</v>
      </c>
      <c r="M242" s="96">
        <v>1</v>
      </c>
      <c r="N242" s="131" t="s">
        <v>5256</v>
      </c>
      <c r="O242" s="135" t="s">
        <v>32</v>
      </c>
    </row>
    <row r="243" spans="1:15" s="83" customFormat="1">
      <c r="A243" s="100" t="s">
        <v>1138</v>
      </c>
      <c r="B243" s="106" t="s">
        <v>1139</v>
      </c>
      <c r="C243" s="112">
        <v>18.495164871215799</v>
      </c>
      <c r="D243" s="96">
        <v>17.982975006103501</v>
      </c>
      <c r="E243" s="101">
        <v>19.094760894775401</v>
      </c>
      <c r="F243" s="112">
        <v>21.4471645355225</v>
      </c>
      <c r="G243" s="96">
        <v>24.538454055786101</v>
      </c>
      <c r="H243" s="101">
        <v>24.634004592895501</v>
      </c>
      <c r="I243" s="112">
        <v>1.0177363772173481E-2</v>
      </c>
      <c r="J243" s="96">
        <v>1.9923647021039839</v>
      </c>
      <c r="K243" s="101">
        <v>5.0155741373698</v>
      </c>
      <c r="L243" s="110">
        <v>1.9923647021039839</v>
      </c>
      <c r="M243" s="96">
        <v>1</v>
      </c>
      <c r="N243" s="131" t="s">
        <v>5256</v>
      </c>
      <c r="O243" s="135" t="s">
        <v>32</v>
      </c>
    </row>
    <row r="244" spans="1:15" s="83" customFormat="1">
      <c r="A244" s="100" t="s">
        <v>33</v>
      </c>
      <c r="B244" s="106" t="s">
        <v>34</v>
      </c>
      <c r="C244" s="112">
        <v>18.153999328613299</v>
      </c>
      <c r="D244" s="96">
        <v>18.888351440429702</v>
      </c>
      <c r="E244" s="101">
        <v>23.828445434570298</v>
      </c>
      <c r="F244" s="112">
        <v>21.799512863159201</v>
      </c>
      <c r="G244" s="96">
        <v>23.957727432251001</v>
      </c>
      <c r="H244" s="101">
        <v>21.450771331787099</v>
      </c>
      <c r="I244" s="112">
        <v>0.33887362684111066</v>
      </c>
      <c r="J244" s="96">
        <v>0.46996222922418152</v>
      </c>
      <c r="K244" s="101">
        <v>2.1124051411946638</v>
      </c>
      <c r="L244" s="110">
        <v>0.46996222922418152</v>
      </c>
      <c r="M244" s="96">
        <v>1</v>
      </c>
      <c r="N244" s="131" t="s">
        <v>5262</v>
      </c>
      <c r="O244" s="135" t="s">
        <v>5262</v>
      </c>
    </row>
    <row r="245" spans="1:15" s="83" customFormat="1">
      <c r="A245" s="100" t="s">
        <v>341</v>
      </c>
      <c r="B245" s="106" t="s">
        <v>342</v>
      </c>
      <c r="C245" s="112">
        <v>18.837427139282202</v>
      </c>
      <c r="D245" s="96">
        <v>16.677812576293899</v>
      </c>
      <c r="E245" s="101">
        <v>19.476209640502901</v>
      </c>
      <c r="F245" s="112">
        <v>21.300706863403299</v>
      </c>
      <c r="G245" s="96">
        <v>23.487489700317401</v>
      </c>
      <c r="H245" s="101">
        <v>24.3221340179443</v>
      </c>
      <c r="I245" s="112">
        <v>1.899162871934067E-2</v>
      </c>
      <c r="J245" s="96">
        <v>1.7214377886336774</v>
      </c>
      <c r="K245" s="101">
        <v>4.7062937418620052</v>
      </c>
      <c r="L245" s="110">
        <v>1.7214377886336774</v>
      </c>
      <c r="M245" s="96">
        <v>1</v>
      </c>
      <c r="N245" s="131" t="s">
        <v>5262</v>
      </c>
      <c r="O245" s="135" t="s">
        <v>5262</v>
      </c>
    </row>
    <row r="246" spans="1:15" s="83" customFormat="1">
      <c r="A246" s="100" t="s">
        <v>5354</v>
      </c>
      <c r="B246" s="106" t="s">
        <v>268</v>
      </c>
      <c r="C246" s="112">
        <v>19.089103698730501</v>
      </c>
      <c r="D246" s="96">
        <v>17.439455032348601</v>
      </c>
      <c r="E246" s="101">
        <v>19.173915863037099</v>
      </c>
      <c r="F246" s="112">
        <v>23.8464679718018</v>
      </c>
      <c r="G246" s="96">
        <v>23.599348068237301</v>
      </c>
      <c r="H246" s="101">
        <v>23.032041549682599</v>
      </c>
      <c r="I246" s="112">
        <v>1.3094790488011958E-3</v>
      </c>
      <c r="J246" s="96">
        <v>2.8829014457403295</v>
      </c>
      <c r="K246" s="101">
        <v>4.9251276652018348</v>
      </c>
      <c r="L246" s="110">
        <v>2.8829014457403295</v>
      </c>
      <c r="M246" s="96">
        <v>1</v>
      </c>
      <c r="N246" s="131" t="s">
        <v>5256</v>
      </c>
      <c r="O246" s="135" t="s">
        <v>32</v>
      </c>
    </row>
    <row r="247" spans="1:15" s="83" customFormat="1">
      <c r="A247" s="100" t="s">
        <v>2441</v>
      </c>
      <c r="B247" s="106" t="s">
        <v>2442</v>
      </c>
      <c r="C247" s="112">
        <v>15.7078199386597</v>
      </c>
      <c r="D247" s="96">
        <v>16.8480033874512</v>
      </c>
      <c r="E247" s="101">
        <v>18.6963710784912</v>
      </c>
      <c r="F247" s="112">
        <v>21.3074760437012</v>
      </c>
      <c r="G247" s="96">
        <v>22.303663253784201</v>
      </c>
      <c r="H247" s="101">
        <v>24.134769439697301</v>
      </c>
      <c r="I247" s="112">
        <v>1.0216692348032836E-2</v>
      </c>
      <c r="J247" s="96">
        <v>1.990689684191989</v>
      </c>
      <c r="K247" s="101">
        <v>5.4979047775268697</v>
      </c>
      <c r="L247" s="110">
        <v>1.990689684191989</v>
      </c>
      <c r="M247" s="96">
        <v>1</v>
      </c>
      <c r="N247" s="131" t="s">
        <v>5262</v>
      </c>
      <c r="O247" s="135" t="s">
        <v>5262</v>
      </c>
    </row>
    <row r="248" spans="1:15" s="83" customFormat="1">
      <c r="A248" s="100" t="s">
        <v>681</v>
      </c>
      <c r="B248" s="106" t="s">
        <v>682</v>
      </c>
      <c r="C248" s="112">
        <v>19.81467628479</v>
      </c>
      <c r="D248" s="96">
        <v>16.8308429718018</v>
      </c>
      <c r="E248" s="101">
        <v>17.858209609985401</v>
      </c>
      <c r="F248" s="112">
        <v>20.965478897094702</v>
      </c>
      <c r="G248" s="96">
        <v>24.9613857269287</v>
      </c>
      <c r="H248" s="101">
        <v>23.4924640655518</v>
      </c>
      <c r="I248" s="112">
        <v>2.7062927461662983E-2</v>
      </c>
      <c r="J248" s="96">
        <v>1.5676252265233328</v>
      </c>
      <c r="K248" s="101">
        <v>4.9718666076659979</v>
      </c>
      <c r="L248" s="110">
        <v>1.5676252265233328</v>
      </c>
      <c r="M248" s="96">
        <v>1</v>
      </c>
      <c r="N248" s="131" t="s">
        <v>5256</v>
      </c>
      <c r="O248" s="135" t="s">
        <v>32</v>
      </c>
    </row>
    <row r="249" spans="1:15" s="83" customFormat="1">
      <c r="A249" s="100" t="s">
        <v>5355</v>
      </c>
      <c r="B249" s="106" t="s">
        <v>2684</v>
      </c>
      <c r="C249" s="112">
        <v>18.089279174804702</v>
      </c>
      <c r="D249" s="96">
        <v>17.657173156738299</v>
      </c>
      <c r="E249" s="101">
        <v>18.407142639160199</v>
      </c>
      <c r="F249" s="112">
        <v>22.450611114501999</v>
      </c>
      <c r="G249" s="96">
        <v>25.560546875</v>
      </c>
      <c r="H249" s="101">
        <v>21.907693862915</v>
      </c>
      <c r="I249" s="112">
        <v>1.0529572451067035E-2</v>
      </c>
      <c r="J249" s="96">
        <v>1.9775892628042619</v>
      </c>
      <c r="K249" s="101">
        <v>5.255085627237932</v>
      </c>
      <c r="L249" s="110">
        <v>1.9775892628042619</v>
      </c>
      <c r="M249" s="96">
        <v>1</v>
      </c>
      <c r="N249" s="131" t="s">
        <v>5262</v>
      </c>
      <c r="O249" s="135" t="s">
        <v>5262</v>
      </c>
    </row>
    <row r="250" spans="1:15" s="83" customFormat="1">
      <c r="A250" s="100" t="s">
        <v>5356</v>
      </c>
      <c r="B250" s="106" t="s">
        <v>5357</v>
      </c>
      <c r="C250" s="112">
        <v>18.166257858276399</v>
      </c>
      <c r="D250" s="96">
        <v>16.965328216552699</v>
      </c>
      <c r="E250" s="101">
        <v>19.871519088745099</v>
      </c>
      <c r="F250" s="112">
        <v>25.199403762817401</v>
      </c>
      <c r="G250" s="96">
        <v>21.077583312988299</v>
      </c>
      <c r="H250" s="101">
        <v>21.912166595458999</v>
      </c>
      <c r="I250" s="112">
        <v>4.402351243182729E-2</v>
      </c>
      <c r="J250" s="96">
        <v>1.3563153100583285</v>
      </c>
      <c r="K250" s="101">
        <v>4.3953495025635014</v>
      </c>
      <c r="L250" s="110">
        <v>1.3563153100583285</v>
      </c>
      <c r="M250" s="96">
        <v>1</v>
      </c>
      <c r="N250" s="131" t="s">
        <v>5262</v>
      </c>
      <c r="O250" s="135" t="s">
        <v>5262</v>
      </c>
    </row>
    <row r="251" spans="1:15" s="83" customFormat="1">
      <c r="A251" s="100" t="s">
        <v>1113</v>
      </c>
      <c r="B251" s="106" t="s">
        <v>1114</v>
      </c>
      <c r="C251" s="112">
        <v>19.033025741577099</v>
      </c>
      <c r="D251" s="96">
        <v>17.289852142333999</v>
      </c>
      <c r="E251" s="101">
        <v>18.443069458007798</v>
      </c>
      <c r="F251" s="112">
        <v>22.416093826293899</v>
      </c>
      <c r="G251" s="96">
        <v>23.722705841064499</v>
      </c>
      <c r="H251" s="101">
        <v>24.012674331665</v>
      </c>
      <c r="I251" s="112">
        <v>1.9415843235045924E-3</v>
      </c>
      <c r="J251" s="96">
        <v>2.7118437431877287</v>
      </c>
      <c r="K251" s="101">
        <v>5.1285088857014998</v>
      </c>
      <c r="L251" s="110">
        <v>2.7118437431877287</v>
      </c>
      <c r="M251" s="96">
        <v>1</v>
      </c>
      <c r="N251" s="131" t="s">
        <v>5256</v>
      </c>
      <c r="O251" s="135" t="s">
        <v>32</v>
      </c>
    </row>
    <row r="252" spans="1:15" s="83" customFormat="1">
      <c r="A252" s="100" t="s">
        <v>1304</v>
      </c>
      <c r="B252" s="106" t="s">
        <v>1305</v>
      </c>
      <c r="C252" s="112">
        <v>17.375759124755898</v>
      </c>
      <c r="D252" s="96">
        <v>17.502077102661101</v>
      </c>
      <c r="E252" s="101">
        <v>16.238096237182599</v>
      </c>
      <c r="F252" s="112">
        <v>22.284326553344702</v>
      </c>
      <c r="G252" s="96">
        <v>23.690120697021499</v>
      </c>
      <c r="H252" s="101">
        <v>22.595043182373001</v>
      </c>
      <c r="I252" s="112">
        <v>5.7770124251242791E-4</v>
      </c>
      <c r="J252" s="96">
        <v>3.2382966983825776</v>
      </c>
      <c r="K252" s="101">
        <v>5.8178526560465365</v>
      </c>
      <c r="L252" s="110">
        <v>3.2382966983825776</v>
      </c>
      <c r="M252" s="96">
        <v>1</v>
      </c>
      <c r="N252" s="131" t="s">
        <v>5256</v>
      </c>
      <c r="O252" s="135" t="s">
        <v>32</v>
      </c>
    </row>
    <row r="253" spans="1:15" s="83" customFormat="1">
      <c r="A253" s="100" t="s">
        <v>2376</v>
      </c>
      <c r="B253" s="106" t="s">
        <v>2377</v>
      </c>
      <c r="C253" s="112">
        <v>16.662561416626001</v>
      </c>
      <c r="D253" s="96">
        <v>18.477546691894499</v>
      </c>
      <c r="E253" s="101">
        <v>19.037540435791001</v>
      </c>
      <c r="F253" s="112">
        <v>21.387147903442401</v>
      </c>
      <c r="G253" s="96">
        <v>21.057329177856399</v>
      </c>
      <c r="H253" s="101">
        <v>23.128700256347699</v>
      </c>
      <c r="I253" s="112">
        <v>1.6876366877494133E-2</v>
      </c>
      <c r="J253" s="96">
        <v>1.7727210420043458</v>
      </c>
      <c r="K253" s="101">
        <v>3.798509597778331</v>
      </c>
      <c r="L253" s="110">
        <v>1.7727210420043458</v>
      </c>
      <c r="M253" s="96">
        <v>1</v>
      </c>
      <c r="N253" s="131" t="s">
        <v>5256</v>
      </c>
      <c r="O253" s="135" t="s">
        <v>32</v>
      </c>
    </row>
    <row r="254" spans="1:15" s="83" customFormat="1">
      <c r="A254" s="100" t="s">
        <v>5294</v>
      </c>
      <c r="B254" s="106" t="s">
        <v>5358</v>
      </c>
      <c r="C254" s="112">
        <v>17.769598007202099</v>
      </c>
      <c r="D254" s="96">
        <v>17.752742767333999</v>
      </c>
      <c r="E254" s="101">
        <v>18.6122646331787</v>
      </c>
      <c r="F254" s="112">
        <v>21.819028854370099</v>
      </c>
      <c r="G254" s="96">
        <v>24.246120452880898</v>
      </c>
      <c r="H254" s="101">
        <v>21.941207885742202</v>
      </c>
      <c r="I254" s="112">
        <v>5.2867253106404907E-3</v>
      </c>
      <c r="J254" s="96">
        <v>2.2768132542198614</v>
      </c>
      <c r="K254" s="101">
        <v>4.6239172617594626</v>
      </c>
      <c r="L254" s="110">
        <v>2.2768132542198614</v>
      </c>
      <c r="M254" s="96">
        <v>1</v>
      </c>
      <c r="N254" s="131" t="s">
        <v>5262</v>
      </c>
      <c r="O254" s="135" t="s">
        <v>5262</v>
      </c>
    </row>
    <row r="255" spans="1:15" s="83" customFormat="1">
      <c r="A255" s="100" t="s">
        <v>977</v>
      </c>
      <c r="B255" s="106" t="s">
        <v>978</v>
      </c>
      <c r="C255" s="112">
        <v>17.8711547851563</v>
      </c>
      <c r="D255" s="96">
        <v>17.0437927246094</v>
      </c>
      <c r="E255" s="101">
        <v>18.631591796875</v>
      </c>
      <c r="F255" s="112">
        <v>20.952600479126001</v>
      </c>
      <c r="G255" s="96">
        <v>23.445487976074201</v>
      </c>
      <c r="H255" s="101">
        <v>22.3717231750488</v>
      </c>
      <c r="I255" s="112">
        <v>6.7261280422328141E-3</v>
      </c>
      <c r="J255" s="96">
        <v>2.1722348694766516</v>
      </c>
      <c r="K255" s="101">
        <v>4.4077574412027651</v>
      </c>
      <c r="L255" s="110">
        <v>2.1722348694766516</v>
      </c>
      <c r="M255" s="96">
        <v>1</v>
      </c>
      <c r="N255" s="131" t="s">
        <v>5256</v>
      </c>
      <c r="O255" s="135" t="s">
        <v>32</v>
      </c>
    </row>
    <row r="256" spans="1:15" s="83" customFormat="1">
      <c r="A256" s="100" t="s">
        <v>5285</v>
      </c>
      <c r="B256" s="106" t="s">
        <v>321</v>
      </c>
      <c r="C256" s="112">
        <v>18.446973800659201</v>
      </c>
      <c r="D256" s="96">
        <v>17.003322601318398</v>
      </c>
      <c r="E256" s="101">
        <v>19.6460475921631</v>
      </c>
      <c r="F256" s="112">
        <v>21.332830429077099</v>
      </c>
      <c r="G256" s="96">
        <v>22.710197448730501</v>
      </c>
      <c r="H256" s="101">
        <v>20.5772705078125</v>
      </c>
      <c r="I256" s="112">
        <v>3.2355941777774205E-2</v>
      </c>
      <c r="J256" s="96">
        <v>1.4900459547372151</v>
      </c>
      <c r="K256" s="101">
        <v>3.1746514638264678</v>
      </c>
      <c r="L256" s="110">
        <v>1.4900459547372151</v>
      </c>
      <c r="M256" s="96">
        <v>1</v>
      </c>
      <c r="N256" s="131" t="s">
        <v>5262</v>
      </c>
      <c r="O256" s="135" t="s">
        <v>5262</v>
      </c>
    </row>
    <row r="257" spans="1:15" s="83" customFormat="1">
      <c r="A257" s="100" t="s">
        <v>614</v>
      </c>
      <c r="B257" s="106" t="s">
        <v>615</v>
      </c>
      <c r="C257" s="112">
        <v>16.643590927123999</v>
      </c>
      <c r="D257" s="96">
        <v>18.544069290161101</v>
      </c>
      <c r="E257" s="101">
        <v>18.8780212402344</v>
      </c>
      <c r="F257" s="112">
        <v>21.927474975585898</v>
      </c>
      <c r="G257" s="96">
        <v>21.404590606689499</v>
      </c>
      <c r="H257" s="101">
        <v>21.706127166748001</v>
      </c>
      <c r="I257" s="112">
        <v>6.8114562350894432E-3</v>
      </c>
      <c r="J257" s="96">
        <v>2.1667600294595917</v>
      </c>
      <c r="K257" s="101">
        <v>3.6575037638346295</v>
      </c>
      <c r="L257" s="110">
        <v>2.1667600294595917</v>
      </c>
      <c r="M257" s="96">
        <v>1</v>
      </c>
      <c r="N257" s="131" t="s">
        <v>5256</v>
      </c>
      <c r="O257" s="135" t="s">
        <v>32</v>
      </c>
    </row>
    <row r="258" spans="1:15" s="83" customFormat="1">
      <c r="A258" s="100" t="s">
        <v>728</v>
      </c>
      <c r="B258" s="106" t="s">
        <v>729</v>
      </c>
      <c r="C258" s="112">
        <v>17.715175628662099</v>
      </c>
      <c r="D258" s="96">
        <v>18.553962707519499</v>
      </c>
      <c r="E258" s="101">
        <v>17.861341476440401</v>
      </c>
      <c r="F258" s="112">
        <v>22.062900543212901</v>
      </c>
      <c r="G258" s="96">
        <v>23.180370330810501</v>
      </c>
      <c r="H258" s="101">
        <v>24.790941238403299</v>
      </c>
      <c r="I258" s="112">
        <v>3.1252326722955295E-3</v>
      </c>
      <c r="J258" s="96">
        <v>2.5051176440695238</v>
      </c>
      <c r="K258" s="101">
        <v>5.3012440999349018</v>
      </c>
      <c r="L258" s="110">
        <v>2.5051176440695238</v>
      </c>
      <c r="M258" s="96">
        <v>1</v>
      </c>
      <c r="N258" s="131" t="s">
        <v>5262</v>
      </c>
      <c r="O258" s="135" t="s">
        <v>5262</v>
      </c>
    </row>
    <row r="259" spans="1:15" s="83" customFormat="1">
      <c r="A259" s="100" t="s">
        <v>2346</v>
      </c>
      <c r="B259" s="106" t="s">
        <v>2347</v>
      </c>
      <c r="C259" s="112">
        <v>19.0147304534912</v>
      </c>
      <c r="D259" s="96">
        <v>19.309450149536101</v>
      </c>
      <c r="E259" s="101">
        <v>20.149486541748001</v>
      </c>
      <c r="F259" s="112">
        <v>24.2208862304688</v>
      </c>
      <c r="G259" s="96">
        <v>22.290103912353501</v>
      </c>
      <c r="H259" s="101">
        <v>24.394668579101602</v>
      </c>
      <c r="I259" s="112">
        <v>5.3743366321199505E-3</v>
      </c>
      <c r="J259" s="96">
        <v>2.2696751341638577</v>
      </c>
      <c r="K259" s="101">
        <v>4.1439971923828658</v>
      </c>
      <c r="L259" s="110">
        <v>2.2696751341638577</v>
      </c>
      <c r="M259" s="96">
        <v>1</v>
      </c>
      <c r="N259" s="131" t="s">
        <v>5256</v>
      </c>
      <c r="O259" s="135" t="s">
        <v>32</v>
      </c>
    </row>
    <row r="260" spans="1:15" s="83" customFormat="1">
      <c r="A260" s="100" t="s">
        <v>1611</v>
      </c>
      <c r="B260" s="106" t="s">
        <v>1612</v>
      </c>
      <c r="C260" s="112">
        <v>18.467077255248999</v>
      </c>
      <c r="D260" s="96">
        <v>19.4954624176025</v>
      </c>
      <c r="E260" s="101">
        <v>18.553184509277301</v>
      </c>
      <c r="F260" s="112">
        <v>22.3227863311768</v>
      </c>
      <c r="G260" s="96">
        <v>24.561916351318398</v>
      </c>
      <c r="H260" s="101">
        <v>22.226537704467798</v>
      </c>
      <c r="I260" s="112">
        <v>7.2188858089792087E-3</v>
      </c>
      <c r="J260" s="96">
        <v>2.1415298279639758</v>
      </c>
      <c r="K260" s="101">
        <v>4.1985054016114027</v>
      </c>
      <c r="L260" s="110">
        <v>2.1415298279639758</v>
      </c>
      <c r="M260" s="96">
        <v>1</v>
      </c>
      <c r="N260" s="131" t="s">
        <v>5256</v>
      </c>
      <c r="O260" s="135" t="s">
        <v>32</v>
      </c>
    </row>
    <row r="261" spans="1:15" s="83" customFormat="1">
      <c r="A261" s="100" t="s">
        <v>5359</v>
      </c>
      <c r="B261" s="106" t="s">
        <v>2696</v>
      </c>
      <c r="C261" s="112">
        <v>17.224889755248999</v>
      </c>
      <c r="D261" s="96">
        <v>19.291582107543899</v>
      </c>
      <c r="E261" s="101">
        <v>17.9600925445557</v>
      </c>
      <c r="F261" s="112">
        <v>21.019245147705099</v>
      </c>
      <c r="G261" s="96">
        <v>21.407445907592798</v>
      </c>
      <c r="H261" s="101">
        <v>24.1854057312012</v>
      </c>
      <c r="I261" s="112">
        <v>2.5608597546997767E-2</v>
      </c>
      <c r="J261" s="96">
        <v>1.5916142049863824</v>
      </c>
      <c r="K261" s="101">
        <v>4.0451774597168324</v>
      </c>
      <c r="L261" s="110">
        <v>1.5916142049863824</v>
      </c>
      <c r="M261" s="96">
        <v>1</v>
      </c>
      <c r="N261" s="131" t="s">
        <v>5262</v>
      </c>
      <c r="O261" s="135" t="s">
        <v>5262</v>
      </c>
    </row>
    <row r="262" spans="1:15" s="83" customFormat="1">
      <c r="A262" s="100" t="s">
        <v>5360</v>
      </c>
      <c r="B262" s="106" t="s">
        <v>1767</v>
      </c>
      <c r="C262" s="112">
        <v>17.340696334838899</v>
      </c>
      <c r="D262" s="96">
        <v>18.005273818969702</v>
      </c>
      <c r="E262" s="101">
        <v>19.408205032348601</v>
      </c>
      <c r="F262" s="112">
        <v>21.7290954589844</v>
      </c>
      <c r="G262" s="96">
        <v>24.311397552490199</v>
      </c>
      <c r="H262" s="101">
        <v>22.760606765747099</v>
      </c>
      <c r="I262" s="112">
        <v>8.3786741293209923E-3</v>
      </c>
      <c r="J262" s="96">
        <v>2.076824700209456</v>
      </c>
      <c r="K262" s="101">
        <v>4.6823081970214986</v>
      </c>
      <c r="L262" s="110">
        <v>2.076824700209456</v>
      </c>
      <c r="M262" s="96">
        <v>1</v>
      </c>
      <c r="N262" s="131" t="s">
        <v>5256</v>
      </c>
      <c r="O262" s="135" t="s">
        <v>32</v>
      </c>
    </row>
    <row r="263" spans="1:15" s="83" customFormat="1">
      <c r="A263" s="100" t="s">
        <v>1965</v>
      </c>
      <c r="B263" s="106" t="s">
        <v>3962</v>
      </c>
      <c r="C263" s="112">
        <v>17.90260887146</v>
      </c>
      <c r="D263" s="96">
        <v>16.275550842285199</v>
      </c>
      <c r="E263" s="101">
        <v>19.504234313964801</v>
      </c>
      <c r="F263" s="112">
        <v>20.986240386962901</v>
      </c>
      <c r="G263" s="96">
        <v>21.2353191375732</v>
      </c>
      <c r="H263" s="101">
        <v>23.340551376342798</v>
      </c>
      <c r="I263" s="112">
        <v>2.9496531453520877E-2</v>
      </c>
      <c r="J263" s="96">
        <v>1.5302290504340728</v>
      </c>
      <c r="K263" s="101">
        <v>3.9599056243896342</v>
      </c>
      <c r="L263" s="110">
        <v>1.5302290504340728</v>
      </c>
      <c r="M263" s="96">
        <v>1</v>
      </c>
      <c r="N263" s="131" t="s">
        <v>5262</v>
      </c>
      <c r="O263" s="135" t="s">
        <v>5262</v>
      </c>
    </row>
    <row r="264" spans="1:15" s="83" customFormat="1">
      <c r="A264" s="100" t="s">
        <v>1388</v>
      </c>
      <c r="B264" s="106" t="s">
        <v>1389</v>
      </c>
      <c r="C264" s="112">
        <v>17.8082275390625</v>
      </c>
      <c r="D264" s="96">
        <v>17.967973709106399</v>
      </c>
      <c r="E264" s="101">
        <v>17.5977668762207</v>
      </c>
      <c r="F264" s="112">
        <v>19.999021530151399</v>
      </c>
      <c r="G264" s="96">
        <v>22.926710128784201</v>
      </c>
      <c r="H264" s="101">
        <v>24.048599243164102</v>
      </c>
      <c r="I264" s="112">
        <v>2.0106539137930125E-2</v>
      </c>
      <c r="J264" s="96">
        <v>1.6966626764270201</v>
      </c>
      <c r="K264" s="101">
        <v>4.5334542592367022</v>
      </c>
      <c r="L264" s="110">
        <v>1.6966626764270201</v>
      </c>
      <c r="M264" s="96">
        <v>1</v>
      </c>
      <c r="N264" s="131" t="s">
        <v>5262</v>
      </c>
      <c r="O264" s="135" t="s">
        <v>5262</v>
      </c>
    </row>
    <row r="265" spans="1:15" s="83" customFormat="1">
      <c r="A265" s="100" t="s">
        <v>5361</v>
      </c>
      <c r="B265" s="106" t="s">
        <v>5362</v>
      </c>
      <c r="C265" s="112">
        <v>18.2158813476563</v>
      </c>
      <c r="D265" s="96">
        <v>18.371122360229499</v>
      </c>
      <c r="E265" s="101">
        <v>19.0575160980225</v>
      </c>
      <c r="F265" s="112">
        <v>21.7475490570068</v>
      </c>
      <c r="G265" s="96">
        <v>25.229749679565401</v>
      </c>
      <c r="H265" s="101">
        <v>21.8300380706787</v>
      </c>
      <c r="I265" s="112">
        <v>2.0280739157858954E-2</v>
      </c>
      <c r="J265" s="96">
        <v>1.6929162206242305</v>
      </c>
      <c r="K265" s="101">
        <v>4.387605667114201</v>
      </c>
      <c r="L265" s="110">
        <v>1.6929162206242305</v>
      </c>
      <c r="M265" s="96">
        <v>1</v>
      </c>
      <c r="N265" s="131" t="s">
        <v>5262</v>
      </c>
      <c r="O265" s="135" t="s">
        <v>5262</v>
      </c>
    </row>
    <row r="266" spans="1:15" s="83" customFormat="1">
      <c r="A266" s="100" t="s">
        <v>2698</v>
      </c>
      <c r="B266" s="106" t="s">
        <v>2699</v>
      </c>
      <c r="C266" s="112">
        <v>17.534530639648398</v>
      </c>
      <c r="D266" s="96">
        <v>18.3966674804688</v>
      </c>
      <c r="E266" s="101">
        <v>18.806333541870099</v>
      </c>
      <c r="F266" s="112">
        <v>21.557456970214801</v>
      </c>
      <c r="G266" s="96">
        <v>23.835088729858398</v>
      </c>
      <c r="H266" s="101">
        <v>20.516431808471701</v>
      </c>
      <c r="I266" s="112">
        <v>2.3813193104200825E-2</v>
      </c>
      <c r="J266" s="96">
        <v>1.6231823662685299</v>
      </c>
      <c r="K266" s="101">
        <v>3.7238152821858641</v>
      </c>
      <c r="L266" s="110">
        <v>1.6231823662685299</v>
      </c>
      <c r="M266" s="96">
        <v>1</v>
      </c>
      <c r="N266" s="131" t="s">
        <v>5262</v>
      </c>
      <c r="O266" s="135" t="s">
        <v>5262</v>
      </c>
    </row>
    <row r="267" spans="1:15" s="83" customFormat="1">
      <c r="A267" s="100" t="s">
        <v>5363</v>
      </c>
      <c r="B267" s="106" t="s">
        <v>2692</v>
      </c>
      <c r="C267" s="112">
        <v>16.915403366088899</v>
      </c>
      <c r="D267" s="96">
        <v>18.717555999755898</v>
      </c>
      <c r="E267" s="101">
        <v>17.637266159057599</v>
      </c>
      <c r="F267" s="112">
        <v>20.5845947265625</v>
      </c>
      <c r="G267" s="96">
        <v>21.778959274291999</v>
      </c>
      <c r="H267" s="101">
        <v>24.669633865356399</v>
      </c>
      <c r="I267" s="112">
        <v>2.5510822322474303E-2</v>
      </c>
      <c r="J267" s="96">
        <v>1.5932755420034219</v>
      </c>
      <c r="K267" s="101">
        <v>4.5876541137694957</v>
      </c>
      <c r="L267" s="110">
        <v>1.5932755420034219</v>
      </c>
      <c r="M267" s="96">
        <v>1</v>
      </c>
      <c r="N267" s="131" t="s">
        <v>5262</v>
      </c>
      <c r="O267" s="135" t="s">
        <v>5262</v>
      </c>
    </row>
    <row r="268" spans="1:15" s="83" customFormat="1">
      <c r="A268" s="100" t="s">
        <v>1006</v>
      </c>
      <c r="B268" s="106" t="s">
        <v>1007</v>
      </c>
      <c r="C268" s="112">
        <v>19.678031921386701</v>
      </c>
      <c r="D268" s="96">
        <v>18.368846893310501</v>
      </c>
      <c r="E268" s="101">
        <v>16.922914505004901</v>
      </c>
      <c r="F268" s="112">
        <v>22.550981521606399</v>
      </c>
      <c r="G268" s="96">
        <v>23.811502456665</v>
      </c>
      <c r="H268" s="101">
        <v>20.5754089355469</v>
      </c>
      <c r="I268" s="112">
        <v>3.1799144158966758E-2</v>
      </c>
      <c r="J268" s="96">
        <v>1.4975845684444939</v>
      </c>
      <c r="K268" s="101">
        <v>3.9893665313720668</v>
      </c>
      <c r="L268" s="110">
        <v>1.4975845684444939</v>
      </c>
      <c r="M268" s="96">
        <v>1</v>
      </c>
      <c r="N268" s="131" t="s">
        <v>5256</v>
      </c>
      <c r="O268" s="135" t="s">
        <v>32</v>
      </c>
    </row>
    <row r="269" spans="1:15" s="83" customFormat="1">
      <c r="A269" s="100" t="s">
        <v>2664</v>
      </c>
      <c r="B269" s="106" t="s">
        <v>2665</v>
      </c>
      <c r="C269" s="112">
        <v>18.659107208251999</v>
      </c>
      <c r="D269" s="96">
        <v>17.4121398925781</v>
      </c>
      <c r="E269" s="101">
        <v>19.127101898193398</v>
      </c>
      <c r="F269" s="112">
        <v>21.207767486572301</v>
      </c>
      <c r="G269" s="96">
        <v>24.277816772460898</v>
      </c>
      <c r="H269" s="101">
        <v>23.9919624328613</v>
      </c>
      <c r="I269" s="112">
        <v>1.2566714240482613E-2</v>
      </c>
      <c r="J269" s="96">
        <v>1.9007782604019354</v>
      </c>
      <c r="K269" s="101">
        <v>4.759732564290335</v>
      </c>
      <c r="L269" s="110">
        <v>1.9007782604019354</v>
      </c>
      <c r="M269" s="96">
        <v>1</v>
      </c>
      <c r="N269" s="131" t="s">
        <v>5256</v>
      </c>
      <c r="O269" s="135" t="s">
        <v>32</v>
      </c>
    </row>
    <row r="270" spans="1:15" s="83" customFormat="1">
      <c r="A270" s="100" t="s">
        <v>1219</v>
      </c>
      <c r="B270" s="106" t="s">
        <v>1220</v>
      </c>
      <c r="C270" s="112">
        <v>15.8894958496094</v>
      </c>
      <c r="D270" s="96">
        <v>17.884595870971701</v>
      </c>
      <c r="E270" s="101">
        <v>18.814661026001001</v>
      </c>
      <c r="F270" s="112">
        <v>21.3331089019775</v>
      </c>
      <c r="G270" s="96">
        <v>22.183973312377901</v>
      </c>
      <c r="H270" s="101">
        <v>22.1653537750244</v>
      </c>
      <c r="I270" s="112">
        <v>8.5837512250108126E-3</v>
      </c>
      <c r="J270" s="96">
        <v>2.0663228776183704</v>
      </c>
      <c r="K270" s="101">
        <v>4.3645610809325639</v>
      </c>
      <c r="L270" s="110">
        <v>2.0663228776183704</v>
      </c>
      <c r="M270" s="96">
        <v>1</v>
      </c>
      <c r="N270" s="131" t="s">
        <v>5256</v>
      </c>
      <c r="O270" s="135" t="s">
        <v>32</v>
      </c>
    </row>
    <row r="271" spans="1:15" s="83" customFormat="1">
      <c r="A271" s="100" t="s">
        <v>5364</v>
      </c>
      <c r="B271" s="106" t="s">
        <v>5365</v>
      </c>
      <c r="C271" s="112">
        <v>18.705997467041001</v>
      </c>
      <c r="D271" s="96">
        <v>18.638736724853501</v>
      </c>
      <c r="E271" s="101">
        <v>18.205286026001001</v>
      </c>
      <c r="F271" s="112">
        <v>21.530439376831101</v>
      </c>
      <c r="G271" s="96">
        <v>21.3842868804932</v>
      </c>
      <c r="H271" s="101">
        <v>25.075981140136701</v>
      </c>
      <c r="I271" s="112">
        <v>2.7097197585810442E-2</v>
      </c>
      <c r="J271" s="96">
        <v>1.5670756218913398</v>
      </c>
      <c r="K271" s="101">
        <v>4.1468957265218336</v>
      </c>
      <c r="L271" s="110">
        <v>1.5670756218913398</v>
      </c>
      <c r="M271" s="96">
        <v>1</v>
      </c>
      <c r="N271" s="131" t="s">
        <v>5262</v>
      </c>
      <c r="O271" s="135" t="s">
        <v>5262</v>
      </c>
    </row>
    <row r="272" spans="1:15" s="83" customFormat="1">
      <c r="A272" s="100" t="s">
        <v>2133</v>
      </c>
      <c r="B272" s="106" t="s">
        <v>2134</v>
      </c>
      <c r="C272" s="112">
        <v>17.710638046264599</v>
      </c>
      <c r="D272" s="96">
        <v>17.6041049957275</v>
      </c>
      <c r="E272" s="101">
        <v>19.069074630737301</v>
      </c>
      <c r="F272" s="112">
        <v>21.37868309021</v>
      </c>
      <c r="G272" s="96">
        <v>24.491733551025401</v>
      </c>
      <c r="H272" s="101">
        <v>23.421625137329102</v>
      </c>
      <c r="I272" s="112">
        <v>8.4290490405807689E-3</v>
      </c>
      <c r="J272" s="96">
        <v>2.0742214194113662</v>
      </c>
      <c r="K272" s="101">
        <v>4.9694080352783665</v>
      </c>
      <c r="L272" s="110">
        <v>2.0742214194113662</v>
      </c>
      <c r="M272" s="96">
        <v>1</v>
      </c>
      <c r="N272" s="131" t="s">
        <v>5256</v>
      </c>
      <c r="O272" s="135" t="s">
        <v>32</v>
      </c>
    </row>
    <row r="273" spans="1:15" s="83" customFormat="1">
      <c r="A273" s="100" t="s">
        <v>2465</v>
      </c>
      <c r="B273" s="106" t="s">
        <v>2466</v>
      </c>
      <c r="C273" s="112">
        <v>16.571094512939499</v>
      </c>
      <c r="D273" s="96">
        <v>19.991189956665</v>
      </c>
      <c r="E273" s="101">
        <v>18.309623718261701</v>
      </c>
      <c r="F273" s="112">
        <v>22.0531520843506</v>
      </c>
      <c r="G273" s="96">
        <v>25.0514221191406</v>
      </c>
      <c r="H273" s="101">
        <v>21.000839233398398</v>
      </c>
      <c r="I273" s="112">
        <v>4.7840470673727563E-2</v>
      </c>
      <c r="J273" s="96">
        <v>1.320204556235425</v>
      </c>
      <c r="K273" s="101">
        <v>4.4111684163411304</v>
      </c>
      <c r="L273" s="110">
        <v>1.320204556235425</v>
      </c>
      <c r="M273" s="96">
        <v>1</v>
      </c>
      <c r="N273" s="131" t="s">
        <v>5262</v>
      </c>
      <c r="O273" s="135" t="s">
        <v>5262</v>
      </c>
    </row>
    <row r="274" spans="1:15" s="83" customFormat="1">
      <c r="A274" s="100" t="s">
        <v>2057</v>
      </c>
      <c r="B274" s="106" t="s">
        <v>2058</v>
      </c>
      <c r="C274" s="112">
        <v>17.1851406097412</v>
      </c>
      <c r="D274" s="96">
        <v>17.99440574646</v>
      </c>
      <c r="E274" s="101">
        <v>18.5260009765625</v>
      </c>
      <c r="F274" s="112">
        <v>21.3372802734375</v>
      </c>
      <c r="G274" s="96">
        <v>22.491752624511701</v>
      </c>
      <c r="H274" s="101">
        <v>24.3352451324463</v>
      </c>
      <c r="I274" s="112">
        <v>7.2777551107263859E-3</v>
      </c>
      <c r="J274" s="96">
        <v>2.1380025620844281</v>
      </c>
      <c r="K274" s="101">
        <v>4.8195768992106025</v>
      </c>
      <c r="L274" s="110">
        <v>2.1380025620844281</v>
      </c>
      <c r="M274" s="96">
        <v>1</v>
      </c>
      <c r="N274" s="131" t="s">
        <v>5262</v>
      </c>
      <c r="O274" s="135" t="s">
        <v>5262</v>
      </c>
    </row>
    <row r="275" spans="1:15" s="83" customFormat="1">
      <c r="A275" s="100" t="s">
        <v>2596</v>
      </c>
      <c r="B275" s="106" t="s">
        <v>2597</v>
      </c>
      <c r="C275" s="112">
        <v>17.576034545898398</v>
      </c>
      <c r="D275" s="96">
        <v>17.127622604370099</v>
      </c>
      <c r="E275" s="101">
        <v>19.226976394653299</v>
      </c>
      <c r="F275" s="112">
        <v>21.1844882965088</v>
      </c>
      <c r="G275" s="96">
        <v>23.181089401245099</v>
      </c>
      <c r="H275" s="101">
        <v>22.656982421875</v>
      </c>
      <c r="I275" s="112">
        <v>7.5401840171443529E-3</v>
      </c>
      <c r="J275" s="96">
        <v>2.1226180551043412</v>
      </c>
      <c r="K275" s="101">
        <v>4.3639755249023722</v>
      </c>
      <c r="L275" s="110">
        <v>2.1226180551043412</v>
      </c>
      <c r="M275" s="96">
        <v>1</v>
      </c>
      <c r="N275" s="131" t="s">
        <v>5256</v>
      </c>
      <c r="O275" s="135" t="s">
        <v>32</v>
      </c>
    </row>
    <row r="276" spans="1:15" s="83" customFormat="1">
      <c r="A276" s="100" t="s">
        <v>143</v>
      </c>
      <c r="B276" s="106" t="s">
        <v>144</v>
      </c>
      <c r="C276" s="112">
        <v>18.327329635620099</v>
      </c>
      <c r="D276" s="96">
        <v>18.724525451660199</v>
      </c>
      <c r="E276" s="101">
        <v>17.586956024169901</v>
      </c>
      <c r="F276" s="112">
        <v>21.9963474273682</v>
      </c>
      <c r="G276" s="96">
        <v>21.843194961547901</v>
      </c>
      <c r="H276" s="101">
        <v>23.213737487793001</v>
      </c>
      <c r="I276" s="112">
        <v>1.6353668475439314E-3</v>
      </c>
      <c r="J276" s="96">
        <v>2.7863848105919051</v>
      </c>
      <c r="K276" s="101">
        <v>4.1381562550863009</v>
      </c>
      <c r="L276" s="110">
        <v>2.7863848105919051</v>
      </c>
      <c r="M276" s="96">
        <v>1</v>
      </c>
      <c r="N276" s="131" t="s">
        <v>5256</v>
      </c>
      <c r="O276" s="135" t="s">
        <v>32</v>
      </c>
    </row>
    <row r="277" spans="1:15" s="83" customFormat="1">
      <c r="A277" s="100" t="s">
        <v>1426</v>
      </c>
      <c r="B277" s="106" t="s">
        <v>1427</v>
      </c>
      <c r="C277" s="112">
        <v>18.392845153808601</v>
      </c>
      <c r="D277" s="96">
        <v>18.550737380981399</v>
      </c>
      <c r="E277" s="101">
        <v>18.936037063598601</v>
      </c>
      <c r="F277" s="112">
        <v>21.224594116210898</v>
      </c>
      <c r="G277" s="96">
        <v>24.103816986083999</v>
      </c>
      <c r="H277" s="101">
        <v>23.379280090331999</v>
      </c>
      <c r="I277" s="112">
        <v>8.2707873898712446E-3</v>
      </c>
      <c r="J277" s="96">
        <v>2.0824531430716138</v>
      </c>
      <c r="K277" s="101">
        <v>4.2760238647460973</v>
      </c>
      <c r="L277" s="110">
        <v>2.0824531430716138</v>
      </c>
      <c r="M277" s="96">
        <v>1</v>
      </c>
      <c r="N277" s="131" t="s">
        <v>5256</v>
      </c>
      <c r="O277" s="135" t="s">
        <v>32</v>
      </c>
    </row>
    <row r="278" spans="1:15" s="83" customFormat="1">
      <c r="A278" s="100" t="s">
        <v>5366</v>
      </c>
      <c r="B278" s="106" t="s">
        <v>5367</v>
      </c>
      <c r="C278" s="112">
        <v>20.177978515625</v>
      </c>
      <c r="D278" s="96">
        <v>18.862794876098601</v>
      </c>
      <c r="E278" s="101">
        <v>17.4790229797363</v>
      </c>
      <c r="F278" s="112">
        <v>21.692262649536101</v>
      </c>
      <c r="G278" s="96">
        <v>22.532110214233398</v>
      </c>
      <c r="H278" s="101">
        <v>22.945672988891602</v>
      </c>
      <c r="I278" s="112">
        <v>1.4633992322148241E-2</v>
      </c>
      <c r="J278" s="96">
        <v>1.8346371771589554</v>
      </c>
      <c r="K278" s="101">
        <v>3.5500831604004013</v>
      </c>
      <c r="L278" s="110">
        <v>1.8346371771589554</v>
      </c>
      <c r="M278" s="96">
        <v>1</v>
      </c>
      <c r="N278" s="131" t="s">
        <v>5262</v>
      </c>
      <c r="O278" s="135" t="s">
        <v>5262</v>
      </c>
    </row>
    <row r="279" spans="1:15" s="83" customFormat="1">
      <c r="A279" s="100" t="s">
        <v>5368</v>
      </c>
      <c r="B279" s="106" t="s">
        <v>2703</v>
      </c>
      <c r="C279" s="112">
        <v>18.422636032104499</v>
      </c>
      <c r="D279" s="96">
        <v>17.645240783691399</v>
      </c>
      <c r="E279" s="101">
        <v>18.270734786987301</v>
      </c>
      <c r="F279" s="112">
        <v>21.0216464996338</v>
      </c>
      <c r="G279" s="96">
        <v>22.240230560302699</v>
      </c>
      <c r="H279" s="101">
        <v>23.592725753784201</v>
      </c>
      <c r="I279" s="112">
        <v>5.8830973326119756E-3</v>
      </c>
      <c r="J279" s="96">
        <v>2.2303939663896037</v>
      </c>
      <c r="K279" s="101">
        <v>4.1719970703125</v>
      </c>
      <c r="L279" s="110">
        <v>2.2303939663896037</v>
      </c>
      <c r="M279" s="96">
        <v>1</v>
      </c>
      <c r="N279" s="131" t="s">
        <v>5262</v>
      </c>
      <c r="O279" s="135" t="s">
        <v>5262</v>
      </c>
    </row>
    <row r="280" spans="1:15" s="83" customFormat="1">
      <c r="A280" s="100" t="s">
        <v>1274</v>
      </c>
      <c r="B280" s="106" t="s">
        <v>1275</v>
      </c>
      <c r="C280" s="112">
        <v>16.823335647583001</v>
      </c>
      <c r="D280" s="96">
        <v>20.0216159820557</v>
      </c>
      <c r="E280" s="101">
        <v>19.582872390747099</v>
      </c>
      <c r="F280" s="112">
        <v>20.995769500732401</v>
      </c>
      <c r="G280" s="96">
        <v>23.2955017089844</v>
      </c>
      <c r="H280" s="101">
        <v>23.746425628662099</v>
      </c>
      <c r="I280" s="112">
        <v>4.2203220899730047E-2</v>
      </c>
      <c r="J280" s="96">
        <v>1.3746544029340593</v>
      </c>
      <c r="K280" s="101">
        <v>3.8699576059976977</v>
      </c>
      <c r="L280" s="110">
        <v>1.3746544029340593</v>
      </c>
      <c r="M280" s="96">
        <v>1</v>
      </c>
      <c r="N280" s="131" t="s">
        <v>5262</v>
      </c>
      <c r="O280" s="135" t="s">
        <v>5262</v>
      </c>
    </row>
    <row r="281" spans="1:15" s="83" customFormat="1">
      <c r="A281" s="100" t="s">
        <v>1762</v>
      </c>
      <c r="B281" s="106" t="s">
        <v>1763</v>
      </c>
      <c r="C281" s="112">
        <v>19.722305297851602</v>
      </c>
      <c r="D281" s="96">
        <v>18.8453369140625</v>
      </c>
      <c r="E281" s="101">
        <v>18.767620086669901</v>
      </c>
      <c r="F281" s="112">
        <v>21.932123184204102</v>
      </c>
      <c r="G281" s="96">
        <v>21.806674957275401</v>
      </c>
      <c r="H281" s="101">
        <v>22.437496185302699</v>
      </c>
      <c r="I281" s="112">
        <v>1.2355825597398765E-3</v>
      </c>
      <c r="J281" s="96">
        <v>2.9081282303982574</v>
      </c>
      <c r="K281" s="101">
        <v>2.9470106760660641</v>
      </c>
      <c r="L281" s="110">
        <v>2.9081282303982574</v>
      </c>
      <c r="M281" s="96">
        <v>1</v>
      </c>
      <c r="N281" s="131" t="s">
        <v>5256</v>
      </c>
      <c r="O281" s="135" t="s">
        <v>32</v>
      </c>
    </row>
    <row r="282" spans="1:15" s="83" customFormat="1">
      <c r="A282" s="100" t="s">
        <v>5266</v>
      </c>
      <c r="B282" s="106" t="s">
        <v>2621</v>
      </c>
      <c r="C282" s="112">
        <v>17.1183166503906</v>
      </c>
      <c r="D282" s="96">
        <v>16.580318450927699</v>
      </c>
      <c r="E282" s="101">
        <v>19.181886672973601</v>
      </c>
      <c r="F282" s="112">
        <v>21.9036159515381</v>
      </c>
      <c r="G282" s="96">
        <v>22.406263351440401</v>
      </c>
      <c r="H282" s="101">
        <v>21.728986740112301</v>
      </c>
      <c r="I282" s="112">
        <v>5.8502899639347921E-3</v>
      </c>
      <c r="J282" s="96">
        <v>2.2328226080005567</v>
      </c>
      <c r="K282" s="101">
        <v>4.3861147562662985</v>
      </c>
      <c r="L282" s="110">
        <v>2.2328226080005567</v>
      </c>
      <c r="M282" s="96">
        <v>1</v>
      </c>
      <c r="N282" s="131" t="s">
        <v>5256</v>
      </c>
      <c r="O282" s="135" t="s">
        <v>32</v>
      </c>
    </row>
    <row r="283" spans="1:15" s="83" customFormat="1">
      <c r="A283" s="100" t="s">
        <v>5369</v>
      </c>
      <c r="B283" s="106" t="s">
        <v>2711</v>
      </c>
      <c r="C283" s="112">
        <v>18.837478637695298</v>
      </c>
      <c r="D283" s="96">
        <v>19.0671710968018</v>
      </c>
      <c r="E283" s="101">
        <v>18.381902694702099</v>
      </c>
      <c r="F283" s="112">
        <v>20.756288528442401</v>
      </c>
      <c r="G283" s="96">
        <v>23.28883934021</v>
      </c>
      <c r="H283" s="101">
        <v>20.9673366546631</v>
      </c>
      <c r="I283" s="112">
        <v>2.5361742056968738E-2</v>
      </c>
      <c r="J283" s="96">
        <v>1.5958209187814543</v>
      </c>
      <c r="K283" s="101">
        <v>2.9086373647054344</v>
      </c>
      <c r="L283" s="110">
        <v>1.5958209187814543</v>
      </c>
      <c r="M283" s="96">
        <v>1</v>
      </c>
      <c r="N283" s="131" t="s">
        <v>5262</v>
      </c>
      <c r="O283" s="135" t="s">
        <v>5262</v>
      </c>
    </row>
    <row r="284" spans="1:15" s="83" customFormat="1">
      <c r="A284" s="100" t="s">
        <v>5370</v>
      </c>
      <c r="B284" s="106" t="s">
        <v>848</v>
      </c>
      <c r="C284" s="112">
        <v>17.892869949340799</v>
      </c>
      <c r="D284" s="96">
        <v>18.906154632568398</v>
      </c>
      <c r="E284" s="101">
        <v>20.2374477386475</v>
      </c>
      <c r="F284" s="112">
        <v>20.022832870483398</v>
      </c>
      <c r="G284" s="96">
        <v>24.7143440246582</v>
      </c>
      <c r="H284" s="101">
        <v>21.692539215087901</v>
      </c>
      <c r="I284" s="112">
        <v>0.11040402239537099</v>
      </c>
      <c r="J284" s="96">
        <v>0.95701510348824714</v>
      </c>
      <c r="K284" s="101">
        <v>3.1310812632242708</v>
      </c>
      <c r="L284" s="110">
        <v>0.95701510348824714</v>
      </c>
      <c r="M284" s="96">
        <v>1</v>
      </c>
      <c r="N284" s="131" t="s">
        <v>5262</v>
      </c>
      <c r="O284" s="135" t="s">
        <v>5262</v>
      </c>
    </row>
    <row r="285" spans="1:15" s="83" customFormat="1">
      <c r="A285" s="100" t="s">
        <v>5371</v>
      </c>
      <c r="B285" s="106" t="s">
        <v>139</v>
      </c>
      <c r="C285" s="112">
        <v>17.943445205688501</v>
      </c>
      <c r="D285" s="96">
        <v>19.397029876708999</v>
      </c>
      <c r="E285" s="101">
        <v>15.851770401001</v>
      </c>
      <c r="F285" s="112">
        <v>21.479841232299801</v>
      </c>
      <c r="G285" s="96">
        <v>22.669895172119102</v>
      </c>
      <c r="H285" s="101">
        <v>21.977048873901399</v>
      </c>
      <c r="I285" s="112">
        <v>1.6500322037877116E-2</v>
      </c>
      <c r="J285" s="96">
        <v>1.7825075795492353</v>
      </c>
      <c r="K285" s="101">
        <v>4.3115132649739323</v>
      </c>
      <c r="L285" s="110">
        <v>1.7825075795492353</v>
      </c>
      <c r="M285" s="96">
        <v>1</v>
      </c>
      <c r="N285" s="131" t="s">
        <v>5262</v>
      </c>
      <c r="O285" s="135" t="s">
        <v>5262</v>
      </c>
    </row>
    <row r="286" spans="1:15" s="83" customFormat="1">
      <c r="A286" s="100" t="s">
        <v>162</v>
      </c>
      <c r="B286" s="106" t="s">
        <v>163</v>
      </c>
      <c r="C286" s="112">
        <v>16.4895629882813</v>
      </c>
      <c r="D286" s="96">
        <v>18.794639587402301</v>
      </c>
      <c r="E286" s="101">
        <v>18.889450073242202</v>
      </c>
      <c r="F286" s="112">
        <v>20.848972320556602</v>
      </c>
      <c r="G286" s="96">
        <v>21.929759979248001</v>
      </c>
      <c r="H286" s="101">
        <v>22.747144699096701</v>
      </c>
      <c r="I286" s="112">
        <v>1.6820657883746048E-2</v>
      </c>
      <c r="J286" s="96">
        <v>1.7741570222305458</v>
      </c>
      <c r="K286" s="101">
        <v>3.7840747833251704</v>
      </c>
      <c r="L286" s="110">
        <v>1.7741570222305458</v>
      </c>
      <c r="M286" s="96">
        <v>1</v>
      </c>
      <c r="N286" s="131" t="s">
        <v>5262</v>
      </c>
      <c r="O286" s="135" t="s">
        <v>5262</v>
      </c>
    </row>
    <row r="287" spans="1:15" s="83" customFormat="1">
      <c r="A287" s="100" t="s">
        <v>2155</v>
      </c>
      <c r="B287" s="106" t="s">
        <v>2156</v>
      </c>
      <c r="C287" s="112">
        <v>18.234758377075199</v>
      </c>
      <c r="D287" s="96">
        <v>17.864852905273398</v>
      </c>
      <c r="E287" s="101">
        <v>16.190773010253899</v>
      </c>
      <c r="F287" s="112">
        <v>21.468030929565401</v>
      </c>
      <c r="G287" s="96">
        <v>23.4177360534668</v>
      </c>
      <c r="H287" s="101">
        <v>21.204765319824201</v>
      </c>
      <c r="I287" s="112">
        <v>8.0631188779168653E-3</v>
      </c>
      <c r="J287" s="96">
        <v>2.0934969371691792</v>
      </c>
      <c r="K287" s="101">
        <v>4.6000493367513009</v>
      </c>
      <c r="L287" s="110">
        <v>2.0934969371691792</v>
      </c>
      <c r="M287" s="96">
        <v>1</v>
      </c>
      <c r="N287" s="131" t="s">
        <v>5262</v>
      </c>
      <c r="O287" s="135" t="s">
        <v>5262</v>
      </c>
    </row>
    <row r="288" spans="1:15" s="83" customFormat="1">
      <c r="A288" s="100" t="s">
        <v>2640</v>
      </c>
      <c r="B288" s="106" t="s">
        <v>2641</v>
      </c>
      <c r="C288" s="112">
        <v>16.847030639648398</v>
      </c>
      <c r="D288" s="96">
        <v>18.258583068847699</v>
      </c>
      <c r="E288" s="101">
        <v>19.672101974487301</v>
      </c>
      <c r="F288" s="112">
        <v>22.460889816284201</v>
      </c>
      <c r="G288" s="96">
        <v>22.567174911498999</v>
      </c>
      <c r="H288" s="101">
        <v>22.390476226806602</v>
      </c>
      <c r="I288" s="112">
        <v>6.7141826119779154E-3</v>
      </c>
      <c r="J288" s="96">
        <v>2.1730068510093901</v>
      </c>
      <c r="K288" s="101">
        <v>4.2136084238688021</v>
      </c>
      <c r="L288" s="110">
        <v>2.1730068510093901</v>
      </c>
      <c r="M288" s="96">
        <v>1</v>
      </c>
      <c r="N288" s="131" t="s">
        <v>5256</v>
      </c>
      <c r="O288" s="135" t="s">
        <v>32</v>
      </c>
    </row>
    <row r="289" spans="1:15" s="83" customFormat="1">
      <c r="A289" s="100" t="s">
        <v>5274</v>
      </c>
      <c r="B289" s="106" t="s">
        <v>2605</v>
      </c>
      <c r="C289" s="112">
        <v>17.791301727294901</v>
      </c>
      <c r="D289" s="96">
        <v>19.683189392089801</v>
      </c>
      <c r="E289" s="101">
        <v>18.1083660125732</v>
      </c>
      <c r="F289" s="112">
        <v>22.01487159729</v>
      </c>
      <c r="G289" s="96">
        <v>21.645351409912099</v>
      </c>
      <c r="H289" s="101">
        <v>21.3585319519043</v>
      </c>
      <c r="I289" s="112">
        <v>6.9159133388529701E-3</v>
      </c>
      <c r="J289" s="96">
        <v>2.160150457372342</v>
      </c>
      <c r="K289" s="101">
        <v>3.145299275716166</v>
      </c>
      <c r="L289" s="110">
        <v>2.160150457372342</v>
      </c>
      <c r="M289" s="96">
        <v>1</v>
      </c>
      <c r="N289" s="131" t="s">
        <v>5256</v>
      </c>
      <c r="O289" s="135" t="s">
        <v>32</v>
      </c>
    </row>
    <row r="290" spans="1:15" s="83" customFormat="1">
      <c r="A290" s="100" t="s">
        <v>371</v>
      </c>
      <c r="B290" s="106" t="s">
        <v>372</v>
      </c>
      <c r="C290" s="112">
        <v>18.734546661376999</v>
      </c>
      <c r="D290" s="96">
        <v>19.163843154907202</v>
      </c>
      <c r="E290" s="101">
        <v>18.1889972686768</v>
      </c>
      <c r="F290" s="112">
        <v>21.6681118011475</v>
      </c>
      <c r="G290" s="96">
        <v>22.440757751464801</v>
      </c>
      <c r="H290" s="101">
        <v>20.830356597900401</v>
      </c>
      <c r="I290" s="112">
        <v>5.5978802751036833E-3</v>
      </c>
      <c r="J290" s="96">
        <v>2.2519763942617543</v>
      </c>
      <c r="K290" s="101">
        <v>2.9506130218505682</v>
      </c>
      <c r="L290" s="110">
        <v>2.2519763942617543</v>
      </c>
      <c r="M290" s="96">
        <v>1</v>
      </c>
      <c r="N290" s="131" t="s">
        <v>5256</v>
      </c>
      <c r="O290" s="135" t="s">
        <v>32</v>
      </c>
    </row>
    <row r="291" spans="1:15" s="83" customFormat="1">
      <c r="A291" s="100" t="s">
        <v>5372</v>
      </c>
      <c r="B291" s="106" t="s">
        <v>5373</v>
      </c>
      <c r="C291" s="112">
        <v>17.154075622558601</v>
      </c>
      <c r="D291" s="96">
        <v>19.907251358032202</v>
      </c>
      <c r="E291" s="101">
        <v>18.107017517089801</v>
      </c>
      <c r="F291" s="112">
        <v>21.1738376617432</v>
      </c>
      <c r="G291" s="96">
        <v>24.4441738128662</v>
      </c>
      <c r="H291" s="101">
        <v>21.6136360168457</v>
      </c>
      <c r="I291" s="112">
        <v>3.6839601145259394E-2</v>
      </c>
      <c r="J291" s="96">
        <v>1.4336850804662482</v>
      </c>
      <c r="K291" s="101">
        <v>4.0211009979248331</v>
      </c>
      <c r="L291" s="110">
        <v>1.4336850804662482</v>
      </c>
      <c r="M291" s="96">
        <v>1</v>
      </c>
      <c r="N291" s="131" t="s">
        <v>5262</v>
      </c>
      <c r="O291" s="135" t="s">
        <v>5262</v>
      </c>
    </row>
    <row r="292" spans="1:15" s="83" customFormat="1">
      <c r="A292" s="100" t="s">
        <v>5374</v>
      </c>
      <c r="B292" s="106" t="s">
        <v>825</v>
      </c>
      <c r="C292" s="112">
        <v>17.669071197509801</v>
      </c>
      <c r="D292" s="96">
        <v>19.1691284179688</v>
      </c>
      <c r="E292" s="101">
        <v>17.143865585327099</v>
      </c>
      <c r="F292" s="112">
        <v>22.7755527496338</v>
      </c>
      <c r="G292" s="96">
        <v>22.4154357910156</v>
      </c>
      <c r="H292" s="101">
        <v>22.3493537902832</v>
      </c>
      <c r="I292" s="112">
        <v>1.8950662061088242E-3</v>
      </c>
      <c r="J292" s="96">
        <v>2.7223756129014669</v>
      </c>
      <c r="K292" s="101">
        <v>4.5194257100422988</v>
      </c>
      <c r="L292" s="110">
        <v>2.7223756129014669</v>
      </c>
      <c r="M292" s="96">
        <v>1</v>
      </c>
      <c r="N292" s="131" t="s">
        <v>5256</v>
      </c>
      <c r="O292" s="135" t="s">
        <v>32</v>
      </c>
    </row>
    <row r="293" spans="1:15" s="83" customFormat="1">
      <c r="A293" s="100" t="s">
        <v>961</v>
      </c>
      <c r="B293" s="106" t="s">
        <v>962</v>
      </c>
      <c r="C293" s="112">
        <v>17.285152435302699</v>
      </c>
      <c r="D293" s="96">
        <v>18.1889972686768</v>
      </c>
      <c r="E293" s="101">
        <v>18.379968643188501</v>
      </c>
      <c r="F293" s="112">
        <v>22.255659103393601</v>
      </c>
      <c r="G293" s="96">
        <v>21.4306755065918</v>
      </c>
      <c r="H293" s="101">
        <v>20.402099609375</v>
      </c>
      <c r="I293" s="112">
        <v>5.7527033876347373E-3</v>
      </c>
      <c r="J293" s="96">
        <v>2.2401280178455907</v>
      </c>
      <c r="K293" s="101">
        <v>3.4114386240641394</v>
      </c>
      <c r="L293" s="110">
        <v>2.2401280178455907</v>
      </c>
      <c r="M293" s="96">
        <v>1</v>
      </c>
      <c r="N293" s="131" t="s">
        <v>5262</v>
      </c>
      <c r="O293" s="135" t="s">
        <v>5262</v>
      </c>
    </row>
    <row r="294" spans="1:15" s="83" customFormat="1">
      <c r="A294" s="100" t="s">
        <v>5375</v>
      </c>
      <c r="B294" s="106" t="s">
        <v>5376</v>
      </c>
      <c r="C294" s="112">
        <v>18.0549640655518</v>
      </c>
      <c r="D294" s="96">
        <v>15.5787544250488</v>
      </c>
      <c r="E294" s="101">
        <v>20.055196762085</v>
      </c>
      <c r="F294" s="112">
        <v>21.307083129882798</v>
      </c>
      <c r="G294" s="96">
        <v>23.298799514770501</v>
      </c>
      <c r="H294" s="101">
        <v>20.430543899536101</v>
      </c>
      <c r="I294" s="112">
        <v>7.0941417393497908E-2</v>
      </c>
      <c r="J294" s="96">
        <v>1.1491001386717254</v>
      </c>
      <c r="K294" s="101">
        <v>3.7825037638345975</v>
      </c>
      <c r="L294" s="110">
        <v>1.1491001386717254</v>
      </c>
      <c r="M294" s="96">
        <v>1</v>
      </c>
      <c r="N294" s="131" t="s">
        <v>5262</v>
      </c>
      <c r="O294" s="135" t="s">
        <v>5262</v>
      </c>
    </row>
    <row r="295" spans="1:15" s="83" customFormat="1">
      <c r="A295" s="100" t="s">
        <v>2673</v>
      </c>
      <c r="B295" s="106" t="s">
        <v>2674</v>
      </c>
      <c r="C295" s="112">
        <v>19.043748855590799</v>
      </c>
      <c r="D295" s="96">
        <v>16.6312160491943</v>
      </c>
      <c r="E295" s="101">
        <v>17.175611495971701</v>
      </c>
      <c r="F295" s="112">
        <v>20.689006805419901</v>
      </c>
      <c r="G295" s="96">
        <v>23.610654830932599</v>
      </c>
      <c r="H295" s="101">
        <v>22.6115322113037</v>
      </c>
      <c r="I295" s="112">
        <v>1.413348814359559E-2</v>
      </c>
      <c r="J295" s="96">
        <v>1.8497506410839284</v>
      </c>
      <c r="K295" s="101">
        <v>4.6868724822997976</v>
      </c>
      <c r="L295" s="110">
        <v>1.8497506410839284</v>
      </c>
      <c r="M295" s="96">
        <v>1</v>
      </c>
      <c r="N295" s="131" t="s">
        <v>5256</v>
      </c>
      <c r="O295" s="135" t="s">
        <v>32</v>
      </c>
    </row>
    <row r="296" spans="1:15" s="83" customFormat="1">
      <c r="A296" s="100" t="s">
        <v>5277</v>
      </c>
      <c r="B296" s="106" t="s">
        <v>1225</v>
      </c>
      <c r="C296" s="112">
        <v>19.828903198242202</v>
      </c>
      <c r="D296" s="96">
        <v>18.8032627105713</v>
      </c>
      <c r="E296" s="101">
        <v>19.556699752807599</v>
      </c>
      <c r="F296" s="112">
        <v>23.104120254516602</v>
      </c>
      <c r="G296" s="96">
        <v>23.537122726440401</v>
      </c>
      <c r="H296" s="101">
        <v>22.1096591949463</v>
      </c>
      <c r="I296" s="112">
        <v>2.5218903567860115E-3</v>
      </c>
      <c r="J296" s="96">
        <v>2.5982737989992262</v>
      </c>
      <c r="K296" s="101">
        <v>3.5206788380940672</v>
      </c>
      <c r="L296" s="110">
        <v>2.5982737989992262</v>
      </c>
      <c r="M296" s="96">
        <v>1</v>
      </c>
      <c r="N296" s="131" t="s">
        <v>5262</v>
      </c>
      <c r="O296" s="135" t="s">
        <v>5262</v>
      </c>
    </row>
    <row r="297" spans="1:15" s="83" customFormat="1">
      <c r="A297" s="100" t="s">
        <v>971</v>
      </c>
      <c r="B297" s="106" t="s">
        <v>972</v>
      </c>
      <c r="C297" s="112">
        <v>20.186464309692401</v>
      </c>
      <c r="D297" s="96">
        <v>17.808055877685501</v>
      </c>
      <c r="E297" s="101">
        <v>19.214870452880898</v>
      </c>
      <c r="F297" s="112">
        <v>21.955806732177699</v>
      </c>
      <c r="G297" s="96">
        <v>22.2756156921387</v>
      </c>
      <c r="H297" s="101">
        <v>22.166904449462901</v>
      </c>
      <c r="I297" s="112">
        <v>1.1727520218125313E-2</v>
      </c>
      <c r="J297" s="96">
        <v>1.9307938096608988</v>
      </c>
      <c r="K297" s="101">
        <v>3.0629787445068288</v>
      </c>
      <c r="L297" s="110">
        <v>1.9307938096608988</v>
      </c>
      <c r="M297" s="96">
        <v>1</v>
      </c>
      <c r="N297" s="131" t="s">
        <v>5256</v>
      </c>
      <c r="O297" s="135" t="s">
        <v>32</v>
      </c>
    </row>
    <row r="298" spans="1:15" s="83" customFormat="1">
      <c r="A298" s="100" t="s">
        <v>5377</v>
      </c>
      <c r="B298" s="106" t="s">
        <v>5378</v>
      </c>
      <c r="C298" s="112">
        <v>18.0629692077637</v>
      </c>
      <c r="D298" s="96">
        <v>18.964340209960898</v>
      </c>
      <c r="E298" s="101">
        <v>18.2025032043457</v>
      </c>
      <c r="F298" s="112">
        <v>21.1637668609619</v>
      </c>
      <c r="G298" s="96">
        <v>21.040584564208999</v>
      </c>
      <c r="H298" s="101">
        <v>22.397933959960898</v>
      </c>
      <c r="I298" s="112">
        <v>3.7563931022629921E-3</v>
      </c>
      <c r="J298" s="96">
        <v>2.4252289656044383</v>
      </c>
      <c r="K298" s="101">
        <v>3.124157587687165</v>
      </c>
      <c r="L298" s="110">
        <v>2.4252289656044383</v>
      </c>
      <c r="M298" s="96">
        <v>1</v>
      </c>
      <c r="N298" s="131" t="s">
        <v>5262</v>
      </c>
      <c r="O298" s="135" t="s">
        <v>5262</v>
      </c>
    </row>
    <row r="299" spans="1:15" s="83" customFormat="1">
      <c r="A299" s="100" t="s">
        <v>1568</v>
      </c>
      <c r="B299" s="106" t="s">
        <v>1569</v>
      </c>
      <c r="C299" s="112">
        <v>19.028850555419901</v>
      </c>
      <c r="D299" s="96">
        <v>19.7354431152344</v>
      </c>
      <c r="E299" s="101">
        <v>19.9197101593018</v>
      </c>
      <c r="F299" s="112">
        <v>21.168127059936499</v>
      </c>
      <c r="G299" s="96">
        <v>22.2690830230713</v>
      </c>
      <c r="H299" s="101">
        <v>22.057329177856399</v>
      </c>
      <c r="I299" s="112">
        <v>6.326638859627266E-3</v>
      </c>
      <c r="J299" s="96">
        <v>2.1988269554487747</v>
      </c>
      <c r="K299" s="101">
        <v>2.2701784769693667</v>
      </c>
      <c r="L299" s="110">
        <v>2.1988269554487747</v>
      </c>
      <c r="M299" s="96">
        <v>1</v>
      </c>
      <c r="N299" s="131" t="s">
        <v>5262</v>
      </c>
      <c r="O299" s="135" t="s">
        <v>5262</v>
      </c>
    </row>
    <row r="300" spans="1:15" s="83" customFormat="1">
      <c r="A300" s="100" t="s">
        <v>578</v>
      </c>
      <c r="B300" s="106" t="s">
        <v>579</v>
      </c>
      <c r="C300" s="112">
        <v>18.478572845458999</v>
      </c>
      <c r="D300" s="96">
        <v>16.641050338745099</v>
      </c>
      <c r="E300" s="101">
        <v>18.379186630248999</v>
      </c>
      <c r="F300" s="112">
        <v>22.52516746521</v>
      </c>
      <c r="G300" s="96">
        <v>22.404798507690401</v>
      </c>
      <c r="H300" s="101">
        <v>23.741497039794901</v>
      </c>
      <c r="I300" s="112">
        <v>2.3213320391948884E-3</v>
      </c>
      <c r="J300" s="96">
        <v>2.6342627343926956</v>
      </c>
      <c r="K300" s="101">
        <v>5.0575510660807375</v>
      </c>
      <c r="L300" s="110">
        <v>2.6342627343926956</v>
      </c>
      <c r="M300" s="96">
        <v>1</v>
      </c>
      <c r="N300" s="131" t="s">
        <v>5262</v>
      </c>
      <c r="O300" s="135" t="s">
        <v>5262</v>
      </c>
    </row>
    <row r="301" spans="1:15" s="83" customFormat="1">
      <c r="A301" s="100" t="s">
        <v>5379</v>
      </c>
      <c r="B301" s="106" t="s">
        <v>5380</v>
      </c>
      <c r="C301" s="112">
        <v>18.779563903808601</v>
      </c>
      <c r="D301" s="96">
        <v>19.953855514526399</v>
      </c>
      <c r="E301" s="101">
        <v>17.339179992675799</v>
      </c>
      <c r="F301" s="112">
        <v>21.7816772460938</v>
      </c>
      <c r="G301" s="96">
        <v>21.9437656402588</v>
      </c>
      <c r="H301" s="101">
        <v>24.0643920898438</v>
      </c>
      <c r="I301" s="112">
        <v>2.0779625286440988E-2</v>
      </c>
      <c r="J301" s="96">
        <v>1.6823622882272655</v>
      </c>
      <c r="K301" s="101">
        <v>3.9057451883952012</v>
      </c>
      <c r="L301" s="110">
        <v>1.6823622882272655</v>
      </c>
      <c r="M301" s="96">
        <v>1</v>
      </c>
      <c r="N301" s="131" t="s">
        <v>5262</v>
      </c>
      <c r="O301" s="135" t="s">
        <v>5262</v>
      </c>
    </row>
    <row r="302" spans="1:15" s="83" customFormat="1">
      <c r="A302" s="100" t="s">
        <v>5381</v>
      </c>
      <c r="B302" s="106" t="s">
        <v>5382</v>
      </c>
      <c r="C302" s="112">
        <v>19.130134582519499</v>
      </c>
      <c r="D302" s="96">
        <v>19.576379776001001</v>
      </c>
      <c r="E302" s="101">
        <v>18.976953506469702</v>
      </c>
      <c r="F302" s="112">
        <v>21.000831604003899</v>
      </c>
      <c r="G302" s="96">
        <v>21.620994567871101</v>
      </c>
      <c r="H302" s="101">
        <v>24.031663894653299</v>
      </c>
      <c r="I302" s="112">
        <v>3.3696788636963911E-2</v>
      </c>
      <c r="J302" s="96">
        <v>1.4724114861821167</v>
      </c>
      <c r="K302" s="101">
        <v>2.9900074005126953</v>
      </c>
      <c r="L302" s="110">
        <v>1.4724114861821167</v>
      </c>
      <c r="M302" s="96">
        <v>1</v>
      </c>
      <c r="N302" s="131" t="s">
        <v>5262</v>
      </c>
      <c r="O302" s="135" t="s">
        <v>5262</v>
      </c>
    </row>
    <row r="303" spans="1:15" s="83" customFormat="1">
      <c r="A303" s="100" t="s">
        <v>1747</v>
      </c>
      <c r="B303" s="106" t="s">
        <v>1748</v>
      </c>
      <c r="C303" s="112">
        <v>17.012496948242202</v>
      </c>
      <c r="D303" s="96">
        <v>17.111524581909201</v>
      </c>
      <c r="E303" s="101">
        <v>21.7277507781982</v>
      </c>
      <c r="F303" s="112">
        <v>22.147560119628899</v>
      </c>
      <c r="G303" s="96">
        <v>22.676954269409201</v>
      </c>
      <c r="H303" s="101">
        <v>21.134204864501999</v>
      </c>
      <c r="I303" s="112">
        <v>0.10607131851464664</v>
      </c>
      <c r="J303" s="96">
        <v>0.97440203263718894</v>
      </c>
      <c r="K303" s="101">
        <v>3.3689823150634979</v>
      </c>
      <c r="L303" s="110">
        <v>0.97440203263718894</v>
      </c>
      <c r="M303" s="96">
        <v>1</v>
      </c>
      <c r="N303" s="131" t="s">
        <v>5262</v>
      </c>
      <c r="O303" s="135" t="s">
        <v>5262</v>
      </c>
    </row>
    <row r="304" spans="1:15" s="83" customFormat="1">
      <c r="A304" s="100" t="s">
        <v>2714</v>
      </c>
      <c r="B304" s="106" t="s">
        <v>2715</v>
      </c>
      <c r="C304" s="112">
        <v>16.093664169311499</v>
      </c>
      <c r="D304" s="96">
        <v>19.190391540527301</v>
      </c>
      <c r="E304" s="101">
        <v>17.877988815307599</v>
      </c>
      <c r="F304" s="112">
        <v>22.1010932922363</v>
      </c>
      <c r="G304" s="96">
        <v>22.0611362457275</v>
      </c>
      <c r="H304" s="101">
        <v>22.8635158538818</v>
      </c>
      <c r="I304" s="112">
        <v>7.7911332950800919E-3</v>
      </c>
      <c r="J304" s="96">
        <v>2.1083993654337911</v>
      </c>
      <c r="K304" s="101">
        <v>4.6212336222330634</v>
      </c>
      <c r="L304" s="110">
        <v>2.1083993654337911</v>
      </c>
      <c r="M304" s="96">
        <v>1</v>
      </c>
      <c r="N304" s="131" t="s">
        <v>5262</v>
      </c>
      <c r="O304" s="135" t="s">
        <v>5262</v>
      </c>
    </row>
    <row r="305" spans="1:15" s="83" customFormat="1">
      <c r="A305" s="100" t="s">
        <v>716</v>
      </c>
      <c r="B305" s="106" t="s">
        <v>717</v>
      </c>
      <c r="C305" s="112">
        <v>17.389146804809599</v>
      </c>
      <c r="D305" s="96">
        <v>16.565834045410199</v>
      </c>
      <c r="E305" s="101">
        <v>17.432060241699201</v>
      </c>
      <c r="F305" s="112">
        <v>21.1328945159912</v>
      </c>
      <c r="G305" s="96">
        <v>22.275499343872099</v>
      </c>
      <c r="H305" s="101">
        <v>21.4635200500488</v>
      </c>
      <c r="I305" s="112">
        <v>5.229832464391025E-4</v>
      </c>
      <c r="J305" s="96">
        <v>3.2815122233613878</v>
      </c>
      <c r="K305" s="101">
        <v>4.4949576059976977</v>
      </c>
      <c r="L305" s="110">
        <v>3.2815122233613878</v>
      </c>
      <c r="M305" s="96">
        <v>1</v>
      </c>
      <c r="N305" s="131" t="s">
        <v>5262</v>
      </c>
      <c r="O305" s="135" t="s">
        <v>5262</v>
      </c>
    </row>
    <row r="306" spans="1:15" s="83" customFormat="1">
      <c r="A306" s="100" t="s">
        <v>2624</v>
      </c>
      <c r="B306" s="106" t="s">
        <v>2625</v>
      </c>
      <c r="C306" s="112">
        <v>17.762382507324201</v>
      </c>
      <c r="D306" s="96">
        <v>17.910356521606399</v>
      </c>
      <c r="E306" s="101">
        <v>18.827943801879901</v>
      </c>
      <c r="F306" s="112">
        <v>21.124078750610401</v>
      </c>
      <c r="G306" s="96">
        <v>21.8822422027588</v>
      </c>
      <c r="H306" s="101">
        <v>21.981338500976602</v>
      </c>
      <c r="I306" s="112">
        <v>1.2387514798051645E-3</v>
      </c>
      <c r="J306" s="96">
        <v>2.9070158137007485</v>
      </c>
      <c r="K306" s="101">
        <v>3.4956588745117685</v>
      </c>
      <c r="L306" s="110">
        <v>2.9070158137007485</v>
      </c>
      <c r="M306" s="96">
        <v>1</v>
      </c>
      <c r="N306" s="131" t="s">
        <v>5262</v>
      </c>
      <c r="O306" s="135" t="s">
        <v>5262</v>
      </c>
    </row>
    <row r="307" spans="1:15" s="83" customFormat="1">
      <c r="A307" s="100" t="s">
        <v>5383</v>
      </c>
      <c r="B307" s="106" t="s">
        <v>5384</v>
      </c>
      <c r="C307" s="112">
        <v>17.535810470581101</v>
      </c>
      <c r="D307" s="96">
        <v>17.881757736206101</v>
      </c>
      <c r="E307" s="101">
        <v>18.9576320648193</v>
      </c>
      <c r="F307" s="112">
        <v>22.205400466918899</v>
      </c>
      <c r="G307" s="96">
        <v>22.531124114990199</v>
      </c>
      <c r="H307" s="101">
        <v>20.436021804809599</v>
      </c>
      <c r="I307" s="112">
        <v>9.8827474319563412E-3</v>
      </c>
      <c r="J307" s="96">
        <v>2.0051223035230064</v>
      </c>
      <c r="K307" s="101">
        <v>3.599115371704066</v>
      </c>
      <c r="L307" s="110">
        <v>2.0051223035230064</v>
      </c>
      <c r="M307" s="96">
        <v>1</v>
      </c>
      <c r="N307" s="131" t="s">
        <v>5262</v>
      </c>
      <c r="O307" s="135" t="s">
        <v>5262</v>
      </c>
    </row>
    <row r="308" spans="1:15" s="83" customFormat="1">
      <c r="A308" s="100" t="s">
        <v>5385</v>
      </c>
      <c r="B308" s="106" t="s">
        <v>5386</v>
      </c>
      <c r="C308" s="112">
        <v>17.887884140014599</v>
      </c>
      <c r="D308" s="96">
        <v>19.585384368896499</v>
      </c>
      <c r="E308" s="101">
        <v>17.980928421020501</v>
      </c>
      <c r="F308" s="112">
        <v>21.556064605712901</v>
      </c>
      <c r="G308" s="96">
        <v>22.103513717651399</v>
      </c>
      <c r="H308" s="101">
        <v>23.7480659484863</v>
      </c>
      <c r="I308" s="112">
        <v>9.7342852618106813E-3</v>
      </c>
      <c r="J308" s="96">
        <v>2.011695930969541</v>
      </c>
      <c r="K308" s="101">
        <v>3.9844824473063341</v>
      </c>
      <c r="L308" s="110">
        <v>2.011695930969541</v>
      </c>
      <c r="M308" s="96">
        <v>1</v>
      </c>
      <c r="N308" s="131" t="s">
        <v>5262</v>
      </c>
      <c r="O308" s="135" t="s">
        <v>5262</v>
      </c>
    </row>
    <row r="309" spans="1:15" s="83" customFormat="1">
      <c r="A309" s="100" t="s">
        <v>933</v>
      </c>
      <c r="B309" s="106" t="s">
        <v>934</v>
      </c>
      <c r="C309" s="112">
        <v>18.1727180480957</v>
      </c>
      <c r="D309" s="96">
        <v>18.529726028442401</v>
      </c>
      <c r="E309" s="101">
        <v>18.545141220092798</v>
      </c>
      <c r="F309" s="112">
        <v>21.7565402984619</v>
      </c>
      <c r="G309" s="96">
        <v>22.244747161865199</v>
      </c>
      <c r="H309" s="101">
        <v>22.033811569213899</v>
      </c>
      <c r="I309" s="112">
        <v>4.2653906193761163E-5</v>
      </c>
      <c r="J309" s="96">
        <v>4.3700411905054981</v>
      </c>
      <c r="K309" s="101">
        <v>3.5958379109700331</v>
      </c>
      <c r="L309" s="110">
        <v>4.3700411905054981</v>
      </c>
      <c r="M309" s="96">
        <v>1</v>
      </c>
      <c r="N309" s="131" t="s">
        <v>5256</v>
      </c>
      <c r="O309" s="135" t="s">
        <v>32</v>
      </c>
    </row>
    <row r="310" spans="1:15" s="83" customFormat="1">
      <c r="A310" s="100" t="s">
        <v>5387</v>
      </c>
      <c r="B310" s="106" t="s">
        <v>120</v>
      </c>
      <c r="C310" s="112">
        <v>16.931737899780298</v>
      </c>
      <c r="D310" s="96">
        <v>17.1066989898682</v>
      </c>
      <c r="E310" s="101">
        <v>18.180311203002901</v>
      </c>
      <c r="F310" s="112">
        <v>20.8267631530762</v>
      </c>
      <c r="G310" s="96">
        <v>21.670249938964801</v>
      </c>
      <c r="H310" s="101">
        <v>20.807113647460898</v>
      </c>
      <c r="I310" s="112">
        <v>1.5684673635029383E-3</v>
      </c>
      <c r="J310" s="96">
        <v>2.8045245136242185</v>
      </c>
      <c r="K310" s="101">
        <v>3.6951262156168347</v>
      </c>
      <c r="L310" s="110">
        <v>2.8045245136242185</v>
      </c>
      <c r="M310" s="96">
        <v>1</v>
      </c>
      <c r="N310" s="131" t="s">
        <v>5262</v>
      </c>
      <c r="O310" s="135" t="s">
        <v>5262</v>
      </c>
    </row>
    <row r="311" spans="1:15" s="83" customFormat="1">
      <c r="A311" s="100" t="s">
        <v>2704</v>
      </c>
      <c r="B311" s="106" t="s">
        <v>2705</v>
      </c>
      <c r="C311" s="112">
        <v>15.9957065582275</v>
      </c>
      <c r="D311" s="96">
        <v>19.672843933105501</v>
      </c>
      <c r="E311" s="101">
        <v>17.430669784545898</v>
      </c>
      <c r="F311" s="112">
        <v>21.579038619995099</v>
      </c>
      <c r="G311" s="96">
        <v>21.7697429656982</v>
      </c>
      <c r="H311" s="101">
        <v>23.569643020629901</v>
      </c>
      <c r="I311" s="112">
        <v>2.0771447000467097E-2</v>
      </c>
      <c r="J311" s="96">
        <v>1.6825332481722328</v>
      </c>
      <c r="K311" s="101">
        <v>4.6064014434814347</v>
      </c>
      <c r="L311" s="110">
        <v>1.6825332481722328</v>
      </c>
      <c r="M311" s="96">
        <v>1</v>
      </c>
      <c r="N311" s="131" t="s">
        <v>5262</v>
      </c>
      <c r="O311" s="135" t="s">
        <v>5262</v>
      </c>
    </row>
    <row r="312" spans="1:15" s="83" customFormat="1">
      <c r="A312" s="100" t="s">
        <v>5315</v>
      </c>
      <c r="B312" s="106" t="s">
        <v>1297</v>
      </c>
      <c r="C312" s="112">
        <v>16.214809417724599</v>
      </c>
      <c r="D312" s="96">
        <v>16.196029663085898</v>
      </c>
      <c r="E312" s="101">
        <v>18.656415939331101</v>
      </c>
      <c r="F312" s="112">
        <v>21.3956699371338</v>
      </c>
      <c r="G312" s="96">
        <v>21.730493545532202</v>
      </c>
      <c r="H312" s="101">
        <v>21.705846786498999</v>
      </c>
      <c r="I312" s="112">
        <v>5.0978772021445257E-3</v>
      </c>
      <c r="J312" s="96">
        <v>2.292610630042375</v>
      </c>
      <c r="K312" s="101">
        <v>4.5882517496744661</v>
      </c>
      <c r="L312" s="110">
        <v>2.292610630042375</v>
      </c>
      <c r="M312" s="96">
        <v>1</v>
      </c>
      <c r="N312" s="131" t="s">
        <v>5262</v>
      </c>
      <c r="O312" s="135" t="s">
        <v>5262</v>
      </c>
    </row>
    <row r="313" spans="1:15" s="83" customFormat="1">
      <c r="A313" s="100" t="s">
        <v>5388</v>
      </c>
      <c r="B313" s="106" t="s">
        <v>5389</v>
      </c>
      <c r="C313" s="112">
        <v>16.764022827148398</v>
      </c>
      <c r="D313" s="96">
        <v>16.9211540222168</v>
      </c>
      <c r="E313" s="101">
        <v>17.712741851806602</v>
      </c>
      <c r="F313" s="112">
        <v>22.710792541503899</v>
      </c>
      <c r="G313" s="96">
        <v>20.467199325561499</v>
      </c>
      <c r="H313" s="101">
        <v>23.360380172729499</v>
      </c>
      <c r="I313" s="112">
        <v>5.4694303618212795E-3</v>
      </c>
      <c r="J313" s="96">
        <v>2.2620579028439103</v>
      </c>
      <c r="K313" s="101">
        <v>5.0468177795410298</v>
      </c>
      <c r="L313" s="110">
        <v>2.2620579028439103</v>
      </c>
      <c r="M313" s="96">
        <v>1</v>
      </c>
      <c r="N313" s="131" t="s">
        <v>5262</v>
      </c>
      <c r="O313" s="135" t="s">
        <v>5262</v>
      </c>
    </row>
    <row r="314" spans="1:15" s="83" customFormat="1">
      <c r="A314" s="100" t="s">
        <v>5390</v>
      </c>
      <c r="B314" s="106" t="s">
        <v>2707</v>
      </c>
      <c r="C314" s="112">
        <v>17.212284088134801</v>
      </c>
      <c r="D314" s="96">
        <v>18.574522018432599</v>
      </c>
      <c r="E314" s="101">
        <v>15.8687391281128</v>
      </c>
      <c r="F314" s="112">
        <v>21.539752960205099</v>
      </c>
      <c r="G314" s="96">
        <v>22.595659255981399</v>
      </c>
      <c r="H314" s="101">
        <v>23.329645156860401</v>
      </c>
      <c r="I314" s="112">
        <v>4.9352076046678857E-3</v>
      </c>
      <c r="J314" s="96">
        <v>2.3066945735586235</v>
      </c>
      <c r="K314" s="101">
        <v>5.2698373794555664</v>
      </c>
      <c r="L314" s="110">
        <v>2.3066945735586235</v>
      </c>
      <c r="M314" s="96">
        <v>1</v>
      </c>
      <c r="N314" s="131" t="s">
        <v>5262</v>
      </c>
      <c r="O314" s="135" t="s">
        <v>5262</v>
      </c>
    </row>
    <row r="315" spans="1:15" s="83" customFormat="1">
      <c r="A315" s="100" t="s">
        <v>685</v>
      </c>
      <c r="B315" s="106" t="s">
        <v>686</v>
      </c>
      <c r="C315" s="112">
        <v>16.8096828460693</v>
      </c>
      <c r="D315" s="96">
        <v>17.070976257324201</v>
      </c>
      <c r="E315" s="101">
        <v>18.8793048858643</v>
      </c>
      <c r="F315" s="112">
        <v>21.6907138824463</v>
      </c>
      <c r="G315" s="96">
        <v>22.383785247802699</v>
      </c>
      <c r="H315" s="101">
        <v>21.590396881103501</v>
      </c>
      <c r="I315" s="112">
        <v>3.4981293804483026E-3</v>
      </c>
      <c r="J315" s="96">
        <v>2.4561641319140448</v>
      </c>
      <c r="K315" s="101">
        <v>4.3016440073648994</v>
      </c>
      <c r="L315" s="110">
        <v>2.4561641319140448</v>
      </c>
      <c r="M315" s="96">
        <v>1</v>
      </c>
      <c r="N315" s="131" t="s">
        <v>5262</v>
      </c>
      <c r="O315" s="135" t="s">
        <v>5262</v>
      </c>
    </row>
    <row r="316" spans="1:15" s="83" customFormat="1">
      <c r="A316" s="100" t="s">
        <v>5391</v>
      </c>
      <c r="B316" s="106" t="s">
        <v>2719</v>
      </c>
      <c r="C316" s="112">
        <v>17.208593368530298</v>
      </c>
      <c r="D316" s="96">
        <v>16.525938034057599</v>
      </c>
      <c r="E316" s="101">
        <v>20.154201507568398</v>
      </c>
      <c r="F316" s="112">
        <v>20.0314617156982</v>
      </c>
      <c r="G316" s="96">
        <v>21.2064113616943</v>
      </c>
      <c r="H316" s="101">
        <v>22.6934928894043</v>
      </c>
      <c r="I316" s="112">
        <v>6.8734112731016844E-2</v>
      </c>
      <c r="J316" s="96">
        <v>1.1628276691427655</v>
      </c>
      <c r="K316" s="101">
        <v>3.3475443522135038</v>
      </c>
      <c r="L316" s="110">
        <v>1.1628276691427655</v>
      </c>
      <c r="M316" s="96">
        <v>1</v>
      </c>
      <c r="N316" s="131" t="s">
        <v>5262</v>
      </c>
      <c r="O316" s="135" t="s">
        <v>5262</v>
      </c>
    </row>
    <row r="317" spans="1:15" s="83" customFormat="1">
      <c r="A317" s="100" t="s">
        <v>805</v>
      </c>
      <c r="B317" s="106" t="s">
        <v>806</v>
      </c>
      <c r="C317" s="112">
        <v>16.9712104797363</v>
      </c>
      <c r="D317" s="96">
        <v>15.8033666610718</v>
      </c>
      <c r="E317" s="101">
        <v>18.2725620269775</v>
      </c>
      <c r="F317" s="112">
        <v>21.091514587402301</v>
      </c>
      <c r="G317" s="96">
        <v>21.4454860687256</v>
      </c>
      <c r="H317" s="101">
        <v>21.189243316650401</v>
      </c>
      <c r="I317" s="112">
        <v>4.2260499778593603E-3</v>
      </c>
      <c r="J317" s="96">
        <v>2.3740653712259219</v>
      </c>
      <c r="K317" s="101">
        <v>4.2263682683309014</v>
      </c>
      <c r="L317" s="110">
        <v>2.3740653712259219</v>
      </c>
      <c r="M317" s="96">
        <v>1</v>
      </c>
      <c r="N317" s="131" t="s">
        <v>5262</v>
      </c>
      <c r="O317" s="135" t="s">
        <v>5262</v>
      </c>
    </row>
    <row r="318" spans="1:15" s="83" customFormat="1">
      <c r="A318" s="100" t="s">
        <v>1861</v>
      </c>
      <c r="B318" s="106" t="s">
        <v>1862</v>
      </c>
      <c r="C318" s="112">
        <v>17.646730422973601</v>
      </c>
      <c r="D318" s="96">
        <v>18.614667892456101</v>
      </c>
      <c r="E318" s="101">
        <v>18.855951309204102</v>
      </c>
      <c r="F318" s="112">
        <v>21.373590469360401</v>
      </c>
      <c r="G318" s="96">
        <v>21.5928630828857</v>
      </c>
      <c r="H318" s="101">
        <v>22.069972991943398</v>
      </c>
      <c r="I318" s="112">
        <v>1.4436203203574906E-3</v>
      </c>
      <c r="J318" s="96">
        <v>2.8405470134530555</v>
      </c>
      <c r="K318" s="101">
        <v>3.3063589731852332</v>
      </c>
      <c r="L318" s="110">
        <v>2.8405470134530555</v>
      </c>
      <c r="M318" s="96">
        <v>1</v>
      </c>
      <c r="N318" s="131" t="s">
        <v>5256</v>
      </c>
      <c r="O318" s="135" t="s">
        <v>32</v>
      </c>
    </row>
    <row r="319" spans="1:15" s="83" customFormat="1">
      <c r="A319" s="100" t="s">
        <v>5392</v>
      </c>
      <c r="B319" s="106" t="s">
        <v>378</v>
      </c>
      <c r="C319" s="112">
        <v>16.4489650726318</v>
      </c>
      <c r="D319" s="96">
        <v>18.667810440063501</v>
      </c>
      <c r="E319" s="101">
        <v>19.7630405426025</v>
      </c>
      <c r="F319" s="112">
        <v>21.947462081909201</v>
      </c>
      <c r="G319" s="96">
        <v>24.111307144165</v>
      </c>
      <c r="H319" s="101">
        <v>22.173072814941399</v>
      </c>
      <c r="I319" s="112">
        <v>2.0256058564713672E-2</v>
      </c>
      <c r="J319" s="96">
        <v>1.6934450560202028</v>
      </c>
      <c r="K319" s="101">
        <v>4.4506753285726006</v>
      </c>
      <c r="L319" s="110">
        <v>1.6934450560202028</v>
      </c>
      <c r="M319" s="96">
        <v>1</v>
      </c>
      <c r="N319" s="131" t="s">
        <v>5262</v>
      </c>
      <c r="O319" s="135" t="s">
        <v>5262</v>
      </c>
    </row>
    <row r="320" spans="1:15" s="83" customFormat="1">
      <c r="A320" s="100" t="s">
        <v>5393</v>
      </c>
      <c r="B320" s="106" t="s">
        <v>5394</v>
      </c>
      <c r="C320" s="112">
        <v>17.439914703369102</v>
      </c>
      <c r="D320" s="96">
        <v>17.996595382690401</v>
      </c>
      <c r="E320" s="101">
        <v>18.660621643066399</v>
      </c>
      <c r="F320" s="112">
        <v>21.8812580108643</v>
      </c>
      <c r="G320" s="96">
        <v>21.421993255615199</v>
      </c>
      <c r="H320" s="101">
        <v>20.119367599487301</v>
      </c>
      <c r="I320" s="112">
        <v>8.0614446226820128E-3</v>
      </c>
      <c r="J320" s="96">
        <v>2.0935871250136291</v>
      </c>
      <c r="K320" s="101">
        <v>3.1084957122802983</v>
      </c>
      <c r="L320" s="110">
        <v>2.0935871250136291</v>
      </c>
      <c r="M320" s="96">
        <v>1</v>
      </c>
      <c r="N320" s="131" t="s">
        <v>5262</v>
      </c>
      <c r="O320" s="135" t="s">
        <v>5262</v>
      </c>
    </row>
    <row r="321" spans="1:15" s="83" customFormat="1">
      <c r="A321" s="100" t="s">
        <v>5395</v>
      </c>
      <c r="B321" s="106" t="s">
        <v>5396</v>
      </c>
      <c r="C321" s="112">
        <v>18.775325775146499</v>
      </c>
      <c r="D321" s="96">
        <v>18.340684890747099</v>
      </c>
      <c r="E321" s="101">
        <v>16.691822052001999</v>
      </c>
      <c r="F321" s="112">
        <v>22.219993591308601</v>
      </c>
      <c r="G321" s="96">
        <v>21.679838180541999</v>
      </c>
      <c r="H321" s="101">
        <v>22.3416652679443</v>
      </c>
      <c r="I321" s="112">
        <v>3.4022516283008495E-3</v>
      </c>
      <c r="J321" s="96">
        <v>2.4682335694003217</v>
      </c>
      <c r="K321" s="101">
        <v>4.1445547739664335</v>
      </c>
      <c r="L321" s="110">
        <v>2.4682335694003217</v>
      </c>
      <c r="M321" s="96">
        <v>1</v>
      </c>
      <c r="N321" s="131" t="s">
        <v>5262</v>
      </c>
      <c r="O321" s="135" t="s">
        <v>5262</v>
      </c>
    </row>
    <row r="322" spans="1:15" s="83" customFormat="1" ht="15.75" thickBot="1">
      <c r="A322" s="102" t="s">
        <v>2258</v>
      </c>
      <c r="B322" s="108" t="s">
        <v>2259</v>
      </c>
      <c r="C322" s="113">
        <v>19.556001663208001</v>
      </c>
      <c r="D322" s="103">
        <v>17.6889133453369</v>
      </c>
      <c r="E322" s="104">
        <v>18.984878540039102</v>
      </c>
      <c r="F322" s="113">
        <v>22.095748901367202</v>
      </c>
      <c r="G322" s="103">
        <v>22.3739337921143</v>
      </c>
      <c r="H322" s="104">
        <v>20.498334884643601</v>
      </c>
      <c r="I322" s="113">
        <v>2.2311430745315764E-2</v>
      </c>
      <c r="J322" s="103">
        <v>1.6514725792064193</v>
      </c>
      <c r="K322" s="104">
        <v>2.9127413431803646</v>
      </c>
      <c r="L322" s="111">
        <v>1.6514725792064193</v>
      </c>
      <c r="M322" s="103">
        <v>1</v>
      </c>
      <c r="N322" s="132" t="s">
        <v>5262</v>
      </c>
      <c r="O322" s="136" t="s">
        <v>5262</v>
      </c>
    </row>
  </sheetData>
  <mergeCells count="3">
    <mergeCell ref="C1:H1"/>
    <mergeCell ref="C2:E2"/>
    <mergeCell ref="F2:H2"/>
  </mergeCells>
  <phoneticPr fontId="1" type="noConversion"/>
  <conditionalFormatting sqref="B1 B4:B1048576">
    <cfRule type="duplicateValues" dxfId="45" priority="1107"/>
  </conditionalFormatting>
  <conditionalFormatting sqref="C4:H322">
    <cfRule type="colorScale" priority="1">
      <colorScale>
        <cfvo type="min"/>
        <cfvo type="percentile" val="50"/>
        <cfvo type="max"/>
        <color rgb="FF002060"/>
        <color theme="7" tint="0.79998168889431442"/>
        <color rgb="FFC00000"/>
      </colorScale>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804"/>
  <sheetViews>
    <sheetView tabSelected="1" zoomScale="85" zoomScaleNormal="85" workbookViewId="0">
      <selection activeCell="G10" sqref="G10"/>
    </sheetView>
  </sheetViews>
  <sheetFormatPr defaultColWidth="9" defaultRowHeight="12.75"/>
  <cols>
    <col min="1" max="1" width="14.28515625" style="45" bestFit="1" customWidth="1"/>
    <col min="2" max="2" width="11.7109375" style="45" customWidth="1"/>
    <col min="3" max="3" width="16.42578125" style="54" customWidth="1"/>
    <col min="4" max="4" width="22.42578125" style="54" bestFit="1" customWidth="1"/>
    <col min="5" max="5" width="32.140625" style="55" customWidth="1"/>
    <col min="6" max="6" width="10.42578125" style="45" bestFit="1" customWidth="1"/>
    <col min="7" max="7" width="37" style="45" bestFit="1" customWidth="1"/>
    <col min="8" max="8" width="21.42578125" style="54" customWidth="1"/>
    <col min="9" max="9" width="16.7109375" style="54" customWidth="1"/>
    <col min="10" max="10" width="19.140625" style="45" bestFit="1" customWidth="1"/>
    <col min="11" max="11" width="11.42578125" style="54" bestFit="1" customWidth="1"/>
    <col min="12" max="14" width="13.42578125" style="45" bestFit="1" customWidth="1"/>
    <col min="15" max="15" width="14.5703125" style="45" bestFit="1" customWidth="1"/>
    <col min="16" max="16" width="11.42578125" style="45" bestFit="1" customWidth="1"/>
    <col min="17" max="17" width="13.28515625" style="45" bestFit="1" customWidth="1"/>
    <col min="18" max="20" width="13.42578125" style="45" bestFit="1" customWidth="1"/>
    <col min="21" max="21" width="15.42578125" style="54" customWidth="1"/>
    <col min="22" max="22" width="9" style="54"/>
    <col min="23" max="23" width="17.42578125" style="54" bestFit="1" customWidth="1"/>
    <col min="24" max="26" width="13.42578125" style="45" bestFit="1" customWidth="1"/>
    <col min="27" max="16384" width="9" style="45"/>
  </cols>
  <sheetData>
    <row r="1" spans="1:26" ht="13.5" thickBot="1">
      <c r="A1" s="43"/>
      <c r="B1" s="43"/>
      <c r="C1" s="44"/>
      <c r="D1" s="44"/>
      <c r="E1" s="44"/>
      <c r="F1" s="43"/>
      <c r="G1" s="43"/>
      <c r="H1" s="44"/>
      <c r="I1" s="44"/>
      <c r="J1" s="43"/>
      <c r="K1" s="44"/>
      <c r="L1" s="165" t="s">
        <v>0</v>
      </c>
      <c r="M1" s="165"/>
      <c r="N1" s="165"/>
      <c r="O1" s="43"/>
      <c r="P1" s="43"/>
      <c r="Q1" s="43"/>
      <c r="R1" s="165" t="s">
        <v>1</v>
      </c>
      <c r="S1" s="165"/>
      <c r="T1" s="165"/>
      <c r="U1" s="44"/>
      <c r="V1" s="44"/>
      <c r="W1" s="44"/>
      <c r="X1" s="165" t="s">
        <v>1</v>
      </c>
      <c r="Y1" s="165"/>
      <c r="Z1" s="165"/>
    </row>
    <row r="2" spans="1:26" ht="17.25" customHeight="1" thickBot="1">
      <c r="A2" s="43"/>
      <c r="B2" s="43"/>
      <c r="C2" s="44"/>
      <c r="D2" s="44"/>
      <c r="E2" s="44"/>
      <c r="F2" s="43"/>
      <c r="G2" s="43"/>
      <c r="H2" s="44"/>
      <c r="I2" s="44"/>
      <c r="J2" s="166" t="s">
        <v>2</v>
      </c>
      <c r="K2" s="167"/>
      <c r="L2" s="167"/>
      <c r="M2" s="167"/>
      <c r="N2" s="168"/>
      <c r="O2" s="166" t="s">
        <v>3</v>
      </c>
      <c r="P2" s="167"/>
      <c r="Q2" s="167"/>
      <c r="R2" s="167"/>
      <c r="S2" s="167"/>
      <c r="T2" s="168"/>
      <c r="U2" s="166" t="s">
        <v>5324</v>
      </c>
      <c r="V2" s="167"/>
      <c r="W2" s="167"/>
      <c r="X2" s="167"/>
      <c r="Y2" s="167"/>
      <c r="Z2" s="168"/>
    </row>
    <row r="3" spans="1:26" ht="13.5" thickBot="1">
      <c r="A3" s="56" t="s">
        <v>4</v>
      </c>
      <c r="B3" s="57" t="s">
        <v>5</v>
      </c>
      <c r="C3" s="57" t="s">
        <v>6</v>
      </c>
      <c r="D3" s="57" t="s">
        <v>7</v>
      </c>
      <c r="E3" s="57" t="s">
        <v>8</v>
      </c>
      <c r="F3" s="57" t="s">
        <v>9</v>
      </c>
      <c r="G3" s="57" t="s">
        <v>10</v>
      </c>
      <c r="H3" s="57" t="s">
        <v>11</v>
      </c>
      <c r="I3" s="60" t="s">
        <v>12</v>
      </c>
      <c r="J3" s="76" t="s">
        <v>5406</v>
      </c>
      <c r="K3" s="60" t="s">
        <v>5402</v>
      </c>
      <c r="L3" s="57" t="s">
        <v>13</v>
      </c>
      <c r="M3" s="57" t="s">
        <v>14</v>
      </c>
      <c r="N3" s="77" t="s">
        <v>15</v>
      </c>
      <c r="O3" s="76" t="s">
        <v>16</v>
      </c>
      <c r="P3" s="59" t="s">
        <v>5397</v>
      </c>
      <c r="Q3" s="62" t="s">
        <v>5403</v>
      </c>
      <c r="R3" s="57" t="s">
        <v>17</v>
      </c>
      <c r="S3" s="57" t="s">
        <v>18</v>
      </c>
      <c r="T3" s="77" t="s">
        <v>19</v>
      </c>
      <c r="U3" s="61" t="s">
        <v>20</v>
      </c>
      <c r="V3" s="59" t="s">
        <v>5397</v>
      </c>
      <c r="W3" s="62" t="s">
        <v>5404</v>
      </c>
      <c r="X3" s="58" t="s">
        <v>22</v>
      </c>
      <c r="Y3" s="58" t="s">
        <v>23</v>
      </c>
      <c r="Z3" s="58" t="s">
        <v>24</v>
      </c>
    </row>
    <row r="4" spans="1:26" ht="16.5" customHeight="1">
      <c r="A4" s="63" t="s">
        <v>25</v>
      </c>
      <c r="B4" s="64" t="s">
        <v>26</v>
      </c>
      <c r="C4" s="65">
        <v>100042503</v>
      </c>
      <c r="D4" s="65" t="s">
        <v>27</v>
      </c>
      <c r="E4" s="65" t="s">
        <v>28</v>
      </c>
      <c r="F4" s="64">
        <v>3.0000000000000001E-3</v>
      </c>
      <c r="G4" s="64" t="s">
        <v>29</v>
      </c>
      <c r="H4" s="65" t="s">
        <v>30</v>
      </c>
      <c r="I4" s="72" t="s">
        <v>31</v>
      </c>
      <c r="J4" s="63">
        <v>3</v>
      </c>
      <c r="K4" s="65" t="s">
        <v>5256</v>
      </c>
      <c r="L4" s="64">
        <v>29.967329924397799</v>
      </c>
      <c r="M4" s="64">
        <v>29.923373824700601</v>
      </c>
      <c r="N4" s="66">
        <v>30.652240356149701</v>
      </c>
      <c r="O4" s="63">
        <v>2</v>
      </c>
      <c r="P4" s="65" t="s">
        <v>5256</v>
      </c>
      <c r="Q4" s="65" t="s">
        <v>5398</v>
      </c>
      <c r="R4" s="64">
        <v>0</v>
      </c>
      <c r="S4" s="64">
        <v>23.296428680419901</v>
      </c>
      <c r="T4" s="66">
        <v>23.4511814117432</v>
      </c>
      <c r="U4" s="79">
        <v>3</v>
      </c>
      <c r="V4" s="65" t="s">
        <v>5256</v>
      </c>
      <c r="W4" s="65" t="s">
        <v>32</v>
      </c>
      <c r="X4" s="65">
        <v>24.674652624873801</v>
      </c>
      <c r="Y4" s="65">
        <v>27.318379515796401</v>
      </c>
      <c r="Z4" s="65">
        <v>27.121541342683798</v>
      </c>
    </row>
    <row r="5" spans="1:26" ht="16.5" customHeight="1">
      <c r="A5" s="46" t="s">
        <v>33</v>
      </c>
      <c r="B5" s="47" t="s">
        <v>34</v>
      </c>
      <c r="C5" s="48">
        <v>100041230</v>
      </c>
      <c r="D5" s="48"/>
      <c r="E5" s="48">
        <v>0</v>
      </c>
      <c r="F5" s="47" t="s">
        <v>5400</v>
      </c>
      <c r="G5" s="47">
        <v>0</v>
      </c>
      <c r="H5" s="48" t="s">
        <v>35</v>
      </c>
      <c r="I5" s="73" t="s">
        <v>36</v>
      </c>
      <c r="J5" s="46">
        <v>3</v>
      </c>
      <c r="K5" s="48" t="s">
        <v>5256</v>
      </c>
      <c r="L5" s="47">
        <v>34.8164068482413</v>
      </c>
      <c r="M5" s="47">
        <v>34.117450596770901</v>
      </c>
      <c r="N5" s="67">
        <v>34.252298617312</v>
      </c>
      <c r="O5" s="46">
        <v>0</v>
      </c>
      <c r="P5" s="48" t="s">
        <v>5262</v>
      </c>
      <c r="Q5" s="48" t="s">
        <v>5401</v>
      </c>
      <c r="R5" s="47">
        <v>0</v>
      </c>
      <c r="S5" s="47">
        <v>0</v>
      </c>
      <c r="T5" s="67">
        <v>0</v>
      </c>
      <c r="U5" s="75">
        <v>1</v>
      </c>
      <c r="V5" s="48" t="s">
        <v>5262</v>
      </c>
      <c r="W5" s="48" t="s">
        <v>5401</v>
      </c>
      <c r="X5" s="48">
        <v>0</v>
      </c>
      <c r="Y5" s="48">
        <v>23.957726796406501</v>
      </c>
      <c r="Z5" s="48">
        <v>0</v>
      </c>
    </row>
    <row r="6" spans="1:26" ht="16.5" customHeight="1">
      <c r="A6" s="46" t="s">
        <v>37</v>
      </c>
      <c r="B6" s="47" t="s">
        <v>38</v>
      </c>
      <c r="C6" s="48">
        <v>665596</v>
      </c>
      <c r="D6" s="48"/>
      <c r="E6" s="48">
        <v>0</v>
      </c>
      <c r="F6" s="47" t="s">
        <v>5400</v>
      </c>
      <c r="G6" s="47">
        <v>0</v>
      </c>
      <c r="H6" s="48" t="s">
        <v>39</v>
      </c>
      <c r="I6" s="73" t="s">
        <v>5400</v>
      </c>
      <c r="J6" s="46">
        <v>3</v>
      </c>
      <c r="K6" s="48" t="s">
        <v>5256</v>
      </c>
      <c r="L6" s="47">
        <v>31.6982631050446</v>
      </c>
      <c r="M6" s="47">
        <v>31.183287661930098</v>
      </c>
      <c r="N6" s="67">
        <v>31.579746365049001</v>
      </c>
      <c r="O6" s="46">
        <v>0</v>
      </c>
      <c r="P6" s="48" t="s">
        <v>5262</v>
      </c>
      <c r="Q6" s="48" t="s">
        <v>5401</v>
      </c>
      <c r="R6" s="47">
        <v>0</v>
      </c>
      <c r="S6" s="47">
        <v>0</v>
      </c>
      <c r="T6" s="67">
        <v>0</v>
      </c>
      <c r="U6" s="75">
        <v>2</v>
      </c>
      <c r="V6" s="48" t="s">
        <v>5256</v>
      </c>
      <c r="W6" s="48" t="s">
        <v>5401</v>
      </c>
      <c r="X6" s="48">
        <v>0</v>
      </c>
      <c r="Y6" s="48">
        <v>25.959496675993499</v>
      </c>
      <c r="Z6" s="48">
        <v>24.727906747805299</v>
      </c>
    </row>
    <row r="7" spans="1:26" ht="16.5" customHeight="1">
      <c r="A7" s="46" t="s">
        <v>40</v>
      </c>
      <c r="B7" s="47" t="s">
        <v>41</v>
      </c>
      <c r="C7" s="48">
        <v>664994</v>
      </c>
      <c r="D7" s="48" t="s">
        <v>42</v>
      </c>
      <c r="E7" s="48">
        <v>0</v>
      </c>
      <c r="F7" s="47">
        <v>7.3999999999999996E-2</v>
      </c>
      <c r="G7" s="47">
        <v>0</v>
      </c>
      <c r="H7" s="48" t="s">
        <v>43</v>
      </c>
      <c r="I7" s="73">
        <v>0</v>
      </c>
      <c r="J7" s="46">
        <v>3</v>
      </c>
      <c r="K7" s="48" t="s">
        <v>5256</v>
      </c>
      <c r="L7" s="47">
        <v>32.459167749669298</v>
      </c>
      <c r="M7" s="47">
        <v>33.015463359593603</v>
      </c>
      <c r="N7" s="67">
        <v>32.647208876488897</v>
      </c>
      <c r="O7" s="46">
        <v>0</v>
      </c>
      <c r="P7" s="48" t="s">
        <v>5262</v>
      </c>
      <c r="Q7" s="48" t="s">
        <v>5401</v>
      </c>
      <c r="R7" s="47">
        <v>0</v>
      </c>
      <c r="S7" s="47">
        <v>0</v>
      </c>
      <c r="T7" s="67">
        <v>0</v>
      </c>
      <c r="U7" s="75">
        <v>2</v>
      </c>
      <c r="V7" s="48" t="s">
        <v>5256</v>
      </c>
      <c r="W7" s="48" t="s">
        <v>32</v>
      </c>
      <c r="X7" s="48">
        <v>24.713033202309301</v>
      </c>
      <c r="Y7" s="48">
        <v>25.843164287876</v>
      </c>
      <c r="Z7" s="48">
        <v>0</v>
      </c>
    </row>
    <row r="8" spans="1:26" ht="16.5" customHeight="1">
      <c r="A8" s="46" t="s">
        <v>44</v>
      </c>
      <c r="B8" s="47" t="s">
        <v>45</v>
      </c>
      <c r="C8" s="48">
        <v>654795</v>
      </c>
      <c r="D8" s="48" t="s">
        <v>46</v>
      </c>
      <c r="E8" s="48">
        <v>0</v>
      </c>
      <c r="F8" s="47">
        <v>8.9999999999999993E-3</v>
      </c>
      <c r="G8" s="47" t="s">
        <v>29</v>
      </c>
      <c r="H8" s="48">
        <v>0</v>
      </c>
      <c r="I8" s="73" t="s">
        <v>47</v>
      </c>
      <c r="J8" s="46">
        <v>3</v>
      </c>
      <c r="K8" s="48" t="s">
        <v>5256</v>
      </c>
      <c r="L8" s="47">
        <v>30.958921703254301</v>
      </c>
      <c r="M8" s="47">
        <v>31.452089037208701</v>
      </c>
      <c r="N8" s="67">
        <v>32.092353911882803</v>
      </c>
      <c r="O8" s="46">
        <v>0</v>
      </c>
      <c r="P8" s="48" t="s">
        <v>5262</v>
      </c>
      <c r="Q8" s="48" t="s">
        <v>5401</v>
      </c>
      <c r="R8" s="47">
        <v>0</v>
      </c>
      <c r="S8" s="47">
        <v>0</v>
      </c>
      <c r="T8" s="67">
        <v>0</v>
      </c>
      <c r="U8" s="75">
        <v>0</v>
      </c>
      <c r="V8" s="48" t="s">
        <v>5262</v>
      </c>
      <c r="W8" s="48" t="s">
        <v>5401</v>
      </c>
      <c r="X8" s="48">
        <v>0</v>
      </c>
      <c r="Y8" s="48">
        <v>0</v>
      </c>
      <c r="Z8" s="48">
        <v>0</v>
      </c>
    </row>
    <row r="9" spans="1:26" ht="16.5" customHeight="1">
      <c r="A9" s="46" t="s">
        <v>48</v>
      </c>
      <c r="B9" s="47" t="s">
        <v>49</v>
      </c>
      <c r="C9" s="48">
        <v>595136</v>
      </c>
      <c r="D9" s="48" t="s">
        <v>27</v>
      </c>
      <c r="E9" s="48" t="s">
        <v>28</v>
      </c>
      <c r="F9" s="47">
        <v>2.7E-2</v>
      </c>
      <c r="G9" s="47" t="s">
        <v>29</v>
      </c>
      <c r="H9" s="48" t="s">
        <v>51</v>
      </c>
      <c r="I9" s="73" t="s">
        <v>52</v>
      </c>
      <c r="J9" s="46">
        <v>3</v>
      </c>
      <c r="K9" s="48" t="s">
        <v>5256</v>
      </c>
      <c r="L9" s="47">
        <v>34.429170956107697</v>
      </c>
      <c r="M9" s="47">
        <v>33.930335270685703</v>
      </c>
      <c r="N9" s="67">
        <v>33.845953701479601</v>
      </c>
      <c r="O9" s="46">
        <v>0</v>
      </c>
      <c r="P9" s="48" t="s">
        <v>5262</v>
      </c>
      <c r="Q9" s="48" t="s">
        <v>5401</v>
      </c>
      <c r="R9" s="47">
        <v>0</v>
      </c>
      <c r="S9" s="47">
        <v>0</v>
      </c>
      <c r="T9" s="67">
        <v>0</v>
      </c>
      <c r="U9" s="75">
        <v>0</v>
      </c>
      <c r="V9" s="48" t="s">
        <v>5262</v>
      </c>
      <c r="W9" s="48" t="s">
        <v>5401</v>
      </c>
      <c r="X9" s="48">
        <v>0</v>
      </c>
      <c r="Y9" s="48">
        <v>0</v>
      </c>
      <c r="Z9" s="48">
        <v>0</v>
      </c>
    </row>
    <row r="10" spans="1:26" ht="16.5" customHeight="1">
      <c r="A10" s="46" t="s">
        <v>53</v>
      </c>
      <c r="B10" s="47" t="s">
        <v>54</v>
      </c>
      <c r="C10" s="48">
        <v>436522</v>
      </c>
      <c r="D10" s="48"/>
      <c r="E10" s="48" t="s">
        <v>55</v>
      </c>
      <c r="F10" s="47">
        <v>0</v>
      </c>
      <c r="G10" s="47">
        <v>0</v>
      </c>
      <c r="H10" s="48" t="s">
        <v>5400</v>
      </c>
      <c r="I10" s="73">
        <v>0</v>
      </c>
      <c r="J10" s="46">
        <v>3</v>
      </c>
      <c r="K10" s="48" t="s">
        <v>5256</v>
      </c>
      <c r="L10" s="47">
        <v>28.897122004311299</v>
      </c>
      <c r="M10" s="47">
        <v>27.962787299934899</v>
      </c>
      <c r="N10" s="67">
        <v>27.8646690442555</v>
      </c>
      <c r="O10" s="46">
        <v>0</v>
      </c>
      <c r="P10" s="48" t="s">
        <v>5262</v>
      </c>
      <c r="Q10" s="48" t="s">
        <v>5401</v>
      </c>
      <c r="R10" s="47">
        <v>0</v>
      </c>
      <c r="S10" s="47">
        <v>0</v>
      </c>
      <c r="T10" s="67">
        <v>0</v>
      </c>
      <c r="U10" s="75">
        <v>0</v>
      </c>
      <c r="V10" s="48" t="s">
        <v>5262</v>
      </c>
      <c r="W10" s="48" t="s">
        <v>5401</v>
      </c>
      <c r="X10" s="48">
        <v>0</v>
      </c>
      <c r="Y10" s="48">
        <v>0</v>
      </c>
      <c r="Z10" s="48">
        <v>0</v>
      </c>
    </row>
    <row r="11" spans="1:26" ht="16.5" customHeight="1">
      <c r="A11" s="46" t="s">
        <v>56</v>
      </c>
      <c r="B11" s="47" t="s">
        <v>57</v>
      </c>
      <c r="C11" s="48">
        <v>433904</v>
      </c>
      <c r="D11" s="48" t="s">
        <v>46</v>
      </c>
      <c r="E11" s="48" t="s">
        <v>58</v>
      </c>
      <c r="F11" s="47">
        <v>1E-3</v>
      </c>
      <c r="G11" s="47" t="s">
        <v>29</v>
      </c>
      <c r="H11" s="48" t="s">
        <v>59</v>
      </c>
      <c r="I11" s="73">
        <v>0</v>
      </c>
      <c r="J11" s="46">
        <v>3</v>
      </c>
      <c r="K11" s="48" t="s">
        <v>5256</v>
      </c>
      <c r="L11" s="47">
        <v>30.113093567450299</v>
      </c>
      <c r="M11" s="47">
        <v>30.309755029350299</v>
      </c>
      <c r="N11" s="67">
        <v>30.418906184531401</v>
      </c>
      <c r="O11" s="46">
        <v>0</v>
      </c>
      <c r="P11" s="48" t="s">
        <v>5262</v>
      </c>
      <c r="Q11" s="48" t="s">
        <v>5401</v>
      </c>
      <c r="R11" s="47">
        <v>0</v>
      </c>
      <c r="S11" s="47">
        <v>0</v>
      </c>
      <c r="T11" s="67">
        <v>0</v>
      </c>
      <c r="U11" s="75">
        <v>0</v>
      </c>
      <c r="V11" s="48" t="s">
        <v>5262</v>
      </c>
      <c r="W11" s="48" t="s">
        <v>5401</v>
      </c>
      <c r="X11" s="48">
        <v>0</v>
      </c>
      <c r="Y11" s="48">
        <v>0</v>
      </c>
      <c r="Z11" s="48">
        <v>0</v>
      </c>
    </row>
    <row r="12" spans="1:26" ht="16.5" customHeight="1">
      <c r="A12" s="46" t="s">
        <v>60</v>
      </c>
      <c r="B12" s="47" t="s">
        <v>61</v>
      </c>
      <c r="C12" s="48">
        <v>433771</v>
      </c>
      <c r="D12" s="48" t="s">
        <v>27</v>
      </c>
      <c r="E12" s="48" t="s">
        <v>62</v>
      </c>
      <c r="F12" s="47">
        <v>3.0000000000000001E-3</v>
      </c>
      <c r="G12" s="47" t="s">
        <v>29</v>
      </c>
      <c r="H12" s="48" t="s">
        <v>63</v>
      </c>
      <c r="I12" s="73" t="s">
        <v>64</v>
      </c>
      <c r="J12" s="46">
        <v>1</v>
      </c>
      <c r="K12" s="48" t="s">
        <v>5262</v>
      </c>
      <c r="L12" s="47">
        <v>0</v>
      </c>
      <c r="M12" s="47">
        <v>0</v>
      </c>
      <c r="N12" s="67">
        <v>28.302299561425901</v>
      </c>
      <c r="O12" s="46">
        <v>0</v>
      </c>
      <c r="P12" s="48" t="s">
        <v>5262</v>
      </c>
      <c r="Q12" s="48" t="s">
        <v>5401</v>
      </c>
      <c r="R12" s="47">
        <v>0</v>
      </c>
      <c r="S12" s="47">
        <v>0</v>
      </c>
      <c r="T12" s="67">
        <v>0</v>
      </c>
      <c r="U12" s="75">
        <v>0</v>
      </c>
      <c r="V12" s="48" t="s">
        <v>5262</v>
      </c>
      <c r="W12" s="48" t="s">
        <v>5401</v>
      </c>
      <c r="X12" s="48">
        <v>0</v>
      </c>
      <c r="Y12" s="48">
        <v>0</v>
      </c>
      <c r="Z12" s="48">
        <v>0</v>
      </c>
    </row>
    <row r="13" spans="1:26" ht="16.5" customHeight="1">
      <c r="A13" s="46" t="s">
        <v>65</v>
      </c>
      <c r="B13" s="47" t="s">
        <v>66</v>
      </c>
      <c r="C13" s="48">
        <v>407785</v>
      </c>
      <c r="D13" s="48" t="s">
        <v>27</v>
      </c>
      <c r="E13" s="48" t="s">
        <v>28</v>
      </c>
      <c r="F13" s="47">
        <v>0.89400000000000002</v>
      </c>
      <c r="G13" s="47" t="s">
        <v>67</v>
      </c>
      <c r="H13" s="48" t="s">
        <v>68</v>
      </c>
      <c r="I13" s="73" t="s">
        <v>69</v>
      </c>
      <c r="J13" s="46">
        <v>3</v>
      </c>
      <c r="K13" s="48" t="s">
        <v>5256</v>
      </c>
      <c r="L13" s="47">
        <v>35.322745017621102</v>
      </c>
      <c r="M13" s="47">
        <v>35.269538838990599</v>
      </c>
      <c r="N13" s="67">
        <v>34.985197534565003</v>
      </c>
      <c r="O13" s="46">
        <v>0</v>
      </c>
      <c r="P13" s="48" t="s">
        <v>5262</v>
      </c>
      <c r="Q13" s="48" t="s">
        <v>5401</v>
      </c>
      <c r="R13" s="47">
        <v>0</v>
      </c>
      <c r="S13" s="47">
        <v>0</v>
      </c>
      <c r="T13" s="67">
        <v>0</v>
      </c>
      <c r="U13" s="75">
        <v>2</v>
      </c>
      <c r="V13" s="48" t="s">
        <v>5256</v>
      </c>
      <c r="W13" s="48" t="s">
        <v>32</v>
      </c>
      <c r="X13" s="48">
        <v>0</v>
      </c>
      <c r="Y13" s="48">
        <v>25.0912381164609</v>
      </c>
      <c r="Z13" s="48">
        <v>24.242199526554799</v>
      </c>
    </row>
    <row r="14" spans="1:26" ht="16.5" customHeight="1">
      <c r="A14" s="46" t="s">
        <v>70</v>
      </c>
      <c r="B14" s="47" t="s">
        <v>71</v>
      </c>
      <c r="C14" s="48">
        <v>403187</v>
      </c>
      <c r="D14" s="48" t="s">
        <v>72</v>
      </c>
      <c r="E14" s="48">
        <v>0</v>
      </c>
      <c r="F14" s="47">
        <v>0.124</v>
      </c>
      <c r="G14" s="47" t="s">
        <v>29</v>
      </c>
      <c r="H14" s="48" t="s">
        <v>73</v>
      </c>
      <c r="I14" s="73" t="s">
        <v>74</v>
      </c>
      <c r="J14" s="46">
        <v>3</v>
      </c>
      <c r="K14" s="48" t="s">
        <v>5256</v>
      </c>
      <c r="L14" s="47">
        <v>29.603657950541699</v>
      </c>
      <c r="M14" s="47">
        <v>29.0403543602288</v>
      </c>
      <c r="N14" s="67">
        <v>29.526061135727101</v>
      </c>
      <c r="O14" s="46">
        <v>0</v>
      </c>
      <c r="P14" s="48" t="s">
        <v>5262</v>
      </c>
      <c r="Q14" s="48" t="s">
        <v>5401</v>
      </c>
      <c r="R14" s="47">
        <v>0</v>
      </c>
      <c r="S14" s="47">
        <v>0</v>
      </c>
      <c r="T14" s="67">
        <v>0</v>
      </c>
      <c r="U14" s="75">
        <v>0</v>
      </c>
      <c r="V14" s="48" t="s">
        <v>5262</v>
      </c>
      <c r="W14" s="48" t="s">
        <v>5401</v>
      </c>
      <c r="X14" s="48">
        <v>0</v>
      </c>
      <c r="Y14" s="48">
        <v>0</v>
      </c>
      <c r="Z14" s="48">
        <v>0</v>
      </c>
    </row>
    <row r="15" spans="1:26" ht="16.5" customHeight="1">
      <c r="A15" s="46" t="s">
        <v>75</v>
      </c>
      <c r="B15" s="47" t="s">
        <v>76</v>
      </c>
      <c r="C15" s="48">
        <v>399548</v>
      </c>
      <c r="D15" s="48"/>
      <c r="E15" s="48" t="s">
        <v>55</v>
      </c>
      <c r="F15" s="47">
        <v>2E-3</v>
      </c>
      <c r="G15" s="47" t="s">
        <v>29</v>
      </c>
      <c r="H15" s="48" t="s">
        <v>77</v>
      </c>
      <c r="I15" s="73" t="s">
        <v>78</v>
      </c>
      <c r="J15" s="46">
        <v>3</v>
      </c>
      <c r="K15" s="48" t="s">
        <v>5256</v>
      </c>
      <c r="L15" s="47">
        <v>30.692454812109101</v>
      </c>
      <c r="M15" s="47">
        <v>30.275309487796399</v>
      </c>
      <c r="N15" s="67">
        <v>30.069456282426401</v>
      </c>
      <c r="O15" s="46">
        <v>0</v>
      </c>
      <c r="P15" s="48" t="s">
        <v>5262</v>
      </c>
      <c r="Q15" s="48" t="s">
        <v>5401</v>
      </c>
      <c r="R15" s="47">
        <v>0</v>
      </c>
      <c r="S15" s="47">
        <v>0</v>
      </c>
      <c r="T15" s="67">
        <v>0</v>
      </c>
      <c r="U15" s="75">
        <v>0</v>
      </c>
      <c r="V15" s="48" t="s">
        <v>5262</v>
      </c>
      <c r="W15" s="48" t="s">
        <v>5401</v>
      </c>
      <c r="X15" s="48">
        <v>0</v>
      </c>
      <c r="Y15" s="48">
        <v>0</v>
      </c>
      <c r="Z15" s="48">
        <v>0</v>
      </c>
    </row>
    <row r="16" spans="1:26" ht="16.5" customHeight="1">
      <c r="A16" s="46" t="s">
        <v>79</v>
      </c>
      <c r="B16" s="47" t="s">
        <v>80</v>
      </c>
      <c r="C16" s="48">
        <v>384281</v>
      </c>
      <c r="D16" s="48" t="s">
        <v>42</v>
      </c>
      <c r="E16" s="48" t="s">
        <v>81</v>
      </c>
      <c r="F16" s="47">
        <v>0.54500000000000004</v>
      </c>
      <c r="G16" s="47" t="s">
        <v>67</v>
      </c>
      <c r="H16" s="48" t="s">
        <v>82</v>
      </c>
      <c r="I16" s="73" t="s">
        <v>83</v>
      </c>
      <c r="J16" s="46">
        <v>2</v>
      </c>
      <c r="K16" s="48" t="s">
        <v>5256</v>
      </c>
      <c r="L16" s="47">
        <v>28.373184838730701</v>
      </c>
      <c r="M16" s="47">
        <v>28.518708496682901</v>
      </c>
      <c r="N16" s="67">
        <v>0</v>
      </c>
      <c r="O16" s="46">
        <v>0</v>
      </c>
      <c r="P16" s="48" t="s">
        <v>5262</v>
      </c>
      <c r="Q16" s="48" t="s">
        <v>5401</v>
      </c>
      <c r="R16" s="47">
        <v>0</v>
      </c>
      <c r="S16" s="47">
        <v>0</v>
      </c>
      <c r="T16" s="67">
        <v>0</v>
      </c>
      <c r="U16" s="75">
        <v>0</v>
      </c>
      <c r="V16" s="48" t="s">
        <v>5262</v>
      </c>
      <c r="W16" s="48" t="s">
        <v>5401</v>
      </c>
      <c r="X16" s="48">
        <v>0</v>
      </c>
      <c r="Y16" s="48">
        <v>0</v>
      </c>
      <c r="Z16" s="48">
        <v>0</v>
      </c>
    </row>
    <row r="17" spans="1:26" ht="16.5" customHeight="1">
      <c r="A17" s="46" t="s">
        <v>84</v>
      </c>
      <c r="B17" s="47" t="s">
        <v>85</v>
      </c>
      <c r="C17" s="48">
        <v>381760</v>
      </c>
      <c r="D17" s="48" t="s">
        <v>42</v>
      </c>
      <c r="E17" s="48" t="s">
        <v>86</v>
      </c>
      <c r="F17" s="47">
        <v>0.96699999999999997</v>
      </c>
      <c r="G17" s="47" t="s">
        <v>67</v>
      </c>
      <c r="H17" s="48" t="s">
        <v>87</v>
      </c>
      <c r="I17" s="73" t="s">
        <v>88</v>
      </c>
      <c r="J17" s="46">
        <v>1</v>
      </c>
      <c r="K17" s="48" t="s">
        <v>5262</v>
      </c>
      <c r="L17" s="47">
        <v>27.2633812531434</v>
      </c>
      <c r="M17" s="47">
        <v>0</v>
      </c>
      <c r="N17" s="67">
        <v>0</v>
      </c>
      <c r="O17" s="46">
        <v>3</v>
      </c>
      <c r="P17" s="48" t="s">
        <v>5256</v>
      </c>
      <c r="Q17" s="48" t="s">
        <v>5398</v>
      </c>
      <c r="R17" s="47">
        <v>22.497059976977301</v>
      </c>
      <c r="S17" s="47">
        <v>23.2932790160968</v>
      </c>
      <c r="T17" s="67">
        <v>22.4117032753953</v>
      </c>
      <c r="U17" s="75">
        <v>3</v>
      </c>
      <c r="V17" s="48" t="s">
        <v>5256</v>
      </c>
      <c r="W17" s="48" t="s">
        <v>32</v>
      </c>
      <c r="X17" s="48">
        <v>23.392398487117099</v>
      </c>
      <c r="Y17" s="48">
        <v>24.469175260819501</v>
      </c>
      <c r="Z17" s="48">
        <v>24.873308737849602</v>
      </c>
    </row>
    <row r="18" spans="1:26" ht="16.5" customHeight="1">
      <c r="A18" s="68" t="s">
        <v>89</v>
      </c>
      <c r="B18" s="47" t="s">
        <v>90</v>
      </c>
      <c r="C18" s="48">
        <v>381680</v>
      </c>
      <c r="D18" s="48"/>
      <c r="E18" s="48" t="s">
        <v>55</v>
      </c>
      <c r="F18" s="47" t="s">
        <v>5400</v>
      </c>
      <c r="G18" s="47">
        <v>0</v>
      </c>
      <c r="H18" s="48" t="s">
        <v>5400</v>
      </c>
      <c r="I18" s="73">
        <v>0</v>
      </c>
      <c r="J18" s="46">
        <v>0</v>
      </c>
      <c r="K18" s="48" t="s">
        <v>5262</v>
      </c>
      <c r="L18" s="47">
        <v>0</v>
      </c>
      <c r="M18" s="47">
        <v>0</v>
      </c>
      <c r="N18" s="67">
        <v>0</v>
      </c>
      <c r="O18" s="46">
        <v>3</v>
      </c>
      <c r="P18" s="48" t="s">
        <v>5256</v>
      </c>
      <c r="Q18" s="48" t="s">
        <v>5398</v>
      </c>
      <c r="R18" s="47">
        <v>25.576928044064701</v>
      </c>
      <c r="S18" s="47">
        <v>25.161965727568401</v>
      </c>
      <c r="T18" s="67">
        <v>25.216645441461999</v>
      </c>
      <c r="U18" s="75">
        <v>0</v>
      </c>
      <c r="V18" s="48" t="s">
        <v>5262</v>
      </c>
      <c r="W18" s="48" t="s">
        <v>5401</v>
      </c>
      <c r="X18" s="48">
        <v>0</v>
      </c>
      <c r="Y18" s="48">
        <v>0</v>
      </c>
      <c r="Z18" s="48">
        <v>0</v>
      </c>
    </row>
    <row r="19" spans="1:26" ht="16.5" customHeight="1">
      <c r="A19" s="46" t="s">
        <v>91</v>
      </c>
      <c r="B19" s="47" t="s">
        <v>92</v>
      </c>
      <c r="C19" s="48">
        <v>381511</v>
      </c>
      <c r="D19" s="48" t="s">
        <v>27</v>
      </c>
      <c r="E19" s="48" t="s">
        <v>93</v>
      </c>
      <c r="F19" s="47">
        <v>0.995</v>
      </c>
      <c r="G19" s="47" t="s">
        <v>67</v>
      </c>
      <c r="H19" s="48" t="s">
        <v>94</v>
      </c>
      <c r="I19" s="73" t="s">
        <v>95</v>
      </c>
      <c r="J19" s="46">
        <v>3</v>
      </c>
      <c r="K19" s="48" t="s">
        <v>5256</v>
      </c>
      <c r="L19" s="47">
        <v>31.414830132418601</v>
      </c>
      <c r="M19" s="47">
        <v>31.043747403046801</v>
      </c>
      <c r="N19" s="67">
        <v>31.026635870931202</v>
      </c>
      <c r="O19" s="46">
        <v>3</v>
      </c>
      <c r="P19" s="48" t="s">
        <v>5256</v>
      </c>
      <c r="Q19" s="48" t="s">
        <v>5398</v>
      </c>
      <c r="R19" s="47">
        <v>22.820278167724599</v>
      </c>
      <c r="S19" s="47">
        <v>23.198675155639599</v>
      </c>
      <c r="T19" s="67">
        <v>22.759019851684599</v>
      </c>
      <c r="U19" s="75">
        <v>3</v>
      </c>
      <c r="V19" s="48" t="s">
        <v>5256</v>
      </c>
      <c r="W19" s="48" t="s">
        <v>32</v>
      </c>
      <c r="X19" s="48">
        <v>24.4062930218014</v>
      </c>
      <c r="Y19" s="48">
        <v>25.990132805396101</v>
      </c>
      <c r="Z19" s="48">
        <v>25.2290616369365</v>
      </c>
    </row>
    <row r="20" spans="1:26" ht="16.5" customHeight="1">
      <c r="A20" s="46" t="s">
        <v>96</v>
      </c>
      <c r="B20" s="47" t="s">
        <v>97</v>
      </c>
      <c r="C20" s="48">
        <v>381314</v>
      </c>
      <c r="D20" s="48" t="s">
        <v>42</v>
      </c>
      <c r="E20" s="48" t="s">
        <v>81</v>
      </c>
      <c r="F20" s="47">
        <v>0.92200000000000004</v>
      </c>
      <c r="G20" s="47" t="s">
        <v>67</v>
      </c>
      <c r="H20" s="48" t="s">
        <v>94</v>
      </c>
      <c r="I20" s="73">
        <v>0</v>
      </c>
      <c r="J20" s="46">
        <v>3</v>
      </c>
      <c r="K20" s="48" t="s">
        <v>5256</v>
      </c>
      <c r="L20" s="47">
        <v>34.199818141318701</v>
      </c>
      <c r="M20" s="47">
        <v>34.152702511681298</v>
      </c>
      <c r="N20" s="67">
        <v>34.058756870367397</v>
      </c>
      <c r="O20" s="46">
        <v>3</v>
      </c>
      <c r="P20" s="48" t="s">
        <v>5256</v>
      </c>
      <c r="Q20" s="48" t="s">
        <v>5398</v>
      </c>
      <c r="R20" s="47">
        <v>24.728364944458001</v>
      </c>
      <c r="S20" s="47">
        <v>24.757526397705099</v>
      </c>
      <c r="T20" s="67">
        <v>24.520795822143601</v>
      </c>
      <c r="U20" s="75">
        <v>3</v>
      </c>
      <c r="V20" s="48" t="s">
        <v>5256</v>
      </c>
      <c r="W20" s="48" t="s">
        <v>32</v>
      </c>
      <c r="X20" s="48">
        <v>23.630995270951701</v>
      </c>
      <c r="Y20" s="48">
        <v>24.936547410110599</v>
      </c>
      <c r="Z20" s="48">
        <v>23.989603599352002</v>
      </c>
    </row>
    <row r="21" spans="1:26" ht="16.5" customHeight="1">
      <c r="A21" s="46" t="s">
        <v>98</v>
      </c>
      <c r="B21" s="47" t="s">
        <v>99</v>
      </c>
      <c r="C21" s="48">
        <v>381045</v>
      </c>
      <c r="D21" s="48" t="s">
        <v>50</v>
      </c>
      <c r="E21" s="48">
        <v>0</v>
      </c>
      <c r="F21" s="47">
        <v>2E-3</v>
      </c>
      <c r="G21" s="47" t="s">
        <v>29</v>
      </c>
      <c r="H21" s="48">
        <v>0</v>
      </c>
      <c r="I21" s="73">
        <v>0</v>
      </c>
      <c r="J21" s="46">
        <v>3</v>
      </c>
      <c r="K21" s="48" t="s">
        <v>5256</v>
      </c>
      <c r="L21" s="47">
        <v>27.4960991701405</v>
      </c>
      <c r="M21" s="47">
        <v>28.364486231348199</v>
      </c>
      <c r="N21" s="67">
        <v>27.997173191272701</v>
      </c>
      <c r="O21" s="46">
        <v>0</v>
      </c>
      <c r="P21" s="48" t="s">
        <v>5262</v>
      </c>
      <c r="Q21" s="48" t="s">
        <v>5401</v>
      </c>
      <c r="R21" s="47">
        <v>0</v>
      </c>
      <c r="S21" s="47">
        <v>0</v>
      </c>
      <c r="T21" s="67">
        <v>0</v>
      </c>
      <c r="U21" s="75">
        <v>0</v>
      </c>
      <c r="V21" s="48" t="s">
        <v>5262</v>
      </c>
      <c r="W21" s="48" t="s">
        <v>5401</v>
      </c>
      <c r="X21" s="48">
        <v>0</v>
      </c>
      <c r="Y21" s="48">
        <v>0</v>
      </c>
      <c r="Z21" s="48">
        <v>0</v>
      </c>
    </row>
    <row r="22" spans="1:26" ht="16.5" customHeight="1">
      <c r="A22" s="46" t="s">
        <v>100</v>
      </c>
      <c r="B22" s="47" t="s">
        <v>101</v>
      </c>
      <c r="C22" s="48">
        <v>380840</v>
      </c>
      <c r="D22" s="48" t="s">
        <v>42</v>
      </c>
      <c r="E22" s="48" t="s">
        <v>102</v>
      </c>
      <c r="F22" s="47">
        <v>0.84299999999999997</v>
      </c>
      <c r="G22" s="47" t="s">
        <v>67</v>
      </c>
      <c r="H22" s="48" t="s">
        <v>103</v>
      </c>
      <c r="I22" s="73" t="s">
        <v>104</v>
      </c>
      <c r="J22" s="46">
        <v>2</v>
      </c>
      <c r="K22" s="48" t="s">
        <v>5256</v>
      </c>
      <c r="L22" s="47">
        <v>0</v>
      </c>
      <c r="M22" s="47">
        <v>29.011719878938301</v>
      </c>
      <c r="N22" s="67">
        <v>28.8156780206834</v>
      </c>
      <c r="O22" s="46">
        <v>0</v>
      </c>
      <c r="P22" s="48" t="s">
        <v>5262</v>
      </c>
      <c r="Q22" s="48" t="s">
        <v>5401</v>
      </c>
      <c r="R22" s="47">
        <v>0</v>
      </c>
      <c r="S22" s="47">
        <v>0</v>
      </c>
      <c r="T22" s="67">
        <v>0</v>
      </c>
      <c r="U22" s="75">
        <v>0</v>
      </c>
      <c r="V22" s="48" t="s">
        <v>5262</v>
      </c>
      <c r="W22" s="48" t="s">
        <v>5401</v>
      </c>
      <c r="X22" s="48">
        <v>0</v>
      </c>
      <c r="Y22" s="48">
        <v>0</v>
      </c>
      <c r="Z22" s="48">
        <v>0</v>
      </c>
    </row>
    <row r="23" spans="1:26" ht="16.5" customHeight="1">
      <c r="A23" s="46" t="s">
        <v>105</v>
      </c>
      <c r="B23" s="47" t="s">
        <v>106</v>
      </c>
      <c r="C23" s="48">
        <v>380836</v>
      </c>
      <c r="D23" s="48" t="s">
        <v>27</v>
      </c>
      <c r="E23" s="48" t="s">
        <v>107</v>
      </c>
      <c r="F23" s="47">
        <v>0.14599999999999999</v>
      </c>
      <c r="G23" s="47" t="s">
        <v>29</v>
      </c>
      <c r="H23" s="48" t="s">
        <v>108</v>
      </c>
      <c r="I23" s="73" t="s">
        <v>109</v>
      </c>
      <c r="J23" s="46">
        <v>3</v>
      </c>
      <c r="K23" s="48" t="s">
        <v>5256</v>
      </c>
      <c r="L23" s="47">
        <v>28.542740949368198</v>
      </c>
      <c r="M23" s="47">
        <v>28.6530779447491</v>
      </c>
      <c r="N23" s="67">
        <v>29.553016087917499</v>
      </c>
      <c r="O23" s="46">
        <v>0</v>
      </c>
      <c r="P23" s="48" t="s">
        <v>5262</v>
      </c>
      <c r="Q23" s="48" t="s">
        <v>5401</v>
      </c>
      <c r="R23" s="47">
        <v>0</v>
      </c>
      <c r="S23" s="47">
        <v>0</v>
      </c>
      <c r="T23" s="67">
        <v>0</v>
      </c>
      <c r="U23" s="75">
        <v>0</v>
      </c>
      <c r="V23" s="48" t="s">
        <v>5262</v>
      </c>
      <c r="W23" s="48" t="s">
        <v>5401</v>
      </c>
      <c r="X23" s="48">
        <v>0</v>
      </c>
      <c r="Y23" s="48">
        <v>0</v>
      </c>
      <c r="Z23" s="48">
        <v>0</v>
      </c>
    </row>
    <row r="24" spans="1:26" ht="16.5" customHeight="1">
      <c r="A24" s="46" t="s">
        <v>110</v>
      </c>
      <c r="B24" s="47" t="s">
        <v>111</v>
      </c>
      <c r="C24" s="48">
        <v>380773</v>
      </c>
      <c r="D24" s="48" t="s">
        <v>42</v>
      </c>
      <c r="E24" s="48" t="s">
        <v>112</v>
      </c>
      <c r="F24" s="47">
        <v>0.99</v>
      </c>
      <c r="G24" s="47" t="s">
        <v>67</v>
      </c>
      <c r="H24" s="48" t="s">
        <v>113</v>
      </c>
      <c r="I24" s="73" t="s">
        <v>114</v>
      </c>
      <c r="J24" s="46">
        <v>3</v>
      </c>
      <c r="K24" s="48" t="s">
        <v>5256</v>
      </c>
      <c r="L24" s="47">
        <v>29.662717861536098</v>
      </c>
      <c r="M24" s="47">
        <v>29.517601423118801</v>
      </c>
      <c r="N24" s="67">
        <v>28.440432943766702</v>
      </c>
      <c r="O24" s="46">
        <v>0</v>
      </c>
      <c r="P24" s="48" t="s">
        <v>5262</v>
      </c>
      <c r="Q24" s="48" t="s">
        <v>5401</v>
      </c>
      <c r="R24" s="47">
        <v>0</v>
      </c>
      <c r="S24" s="47">
        <v>0</v>
      </c>
      <c r="T24" s="67">
        <v>0</v>
      </c>
      <c r="U24" s="75">
        <v>0</v>
      </c>
      <c r="V24" s="48" t="s">
        <v>5262</v>
      </c>
      <c r="W24" s="48" t="s">
        <v>5401</v>
      </c>
      <c r="X24" s="48">
        <v>0</v>
      </c>
      <c r="Y24" s="48">
        <v>0</v>
      </c>
      <c r="Z24" s="48">
        <v>0</v>
      </c>
    </row>
    <row r="25" spans="1:26" ht="16.5" customHeight="1">
      <c r="A25" s="46" t="s">
        <v>115</v>
      </c>
      <c r="B25" s="47" t="s">
        <v>116</v>
      </c>
      <c r="C25" s="48">
        <v>353242</v>
      </c>
      <c r="D25" s="48" t="s">
        <v>42</v>
      </c>
      <c r="E25" s="48" t="s">
        <v>117</v>
      </c>
      <c r="F25" s="47">
        <v>0.312</v>
      </c>
      <c r="G25" s="47" t="s">
        <v>29</v>
      </c>
      <c r="H25" s="48" t="s">
        <v>118</v>
      </c>
      <c r="I25" s="73">
        <v>0</v>
      </c>
      <c r="J25" s="46">
        <v>3</v>
      </c>
      <c r="K25" s="48" t="s">
        <v>5256</v>
      </c>
      <c r="L25" s="47">
        <v>28.260063989990101</v>
      </c>
      <c r="M25" s="47">
        <v>28.352707694854601</v>
      </c>
      <c r="N25" s="67">
        <v>28.4253039557295</v>
      </c>
      <c r="O25" s="46">
        <v>0</v>
      </c>
      <c r="P25" s="48" t="s">
        <v>5262</v>
      </c>
      <c r="Q25" s="48" t="s">
        <v>5401</v>
      </c>
      <c r="R25" s="47">
        <v>0</v>
      </c>
      <c r="S25" s="47">
        <v>0</v>
      </c>
      <c r="T25" s="67">
        <v>0</v>
      </c>
      <c r="U25" s="75">
        <v>0</v>
      </c>
      <c r="V25" s="48" t="s">
        <v>5262</v>
      </c>
      <c r="W25" s="48" t="s">
        <v>5401</v>
      </c>
      <c r="X25" s="48">
        <v>0</v>
      </c>
      <c r="Y25" s="48">
        <v>0</v>
      </c>
      <c r="Z25" s="48">
        <v>0</v>
      </c>
    </row>
    <row r="26" spans="1:26" ht="16.5" customHeight="1">
      <c r="A26" s="46" t="s">
        <v>119</v>
      </c>
      <c r="B26" s="47" t="s">
        <v>120</v>
      </c>
      <c r="C26" s="48">
        <v>338359</v>
      </c>
      <c r="D26" s="48" t="s">
        <v>42</v>
      </c>
      <c r="E26" s="48" t="s">
        <v>121</v>
      </c>
      <c r="F26" s="47">
        <v>0.50600000000000001</v>
      </c>
      <c r="G26" s="47" t="s">
        <v>67</v>
      </c>
      <c r="H26" s="48" t="s">
        <v>122</v>
      </c>
      <c r="I26" s="73" t="s">
        <v>123</v>
      </c>
      <c r="J26" s="46">
        <v>3</v>
      </c>
      <c r="K26" s="48" t="s">
        <v>5256</v>
      </c>
      <c r="L26" s="47">
        <v>27.942739905251301</v>
      </c>
      <c r="M26" s="47">
        <v>28.7343434008842</v>
      </c>
      <c r="N26" s="67">
        <v>28.502069449531302</v>
      </c>
      <c r="O26" s="46">
        <v>0</v>
      </c>
      <c r="P26" s="48" t="s">
        <v>5262</v>
      </c>
      <c r="Q26" s="48" t="s">
        <v>5401</v>
      </c>
      <c r="R26" s="47">
        <v>0</v>
      </c>
      <c r="S26" s="47">
        <v>0</v>
      </c>
      <c r="T26" s="67">
        <v>0</v>
      </c>
      <c r="U26" s="75">
        <v>1</v>
      </c>
      <c r="V26" s="48" t="s">
        <v>5262</v>
      </c>
      <c r="W26" s="48" t="s">
        <v>5401</v>
      </c>
      <c r="X26" s="48">
        <v>0</v>
      </c>
      <c r="Y26" s="48">
        <v>0</v>
      </c>
      <c r="Z26" s="48">
        <v>20.807112750160801</v>
      </c>
    </row>
    <row r="27" spans="1:26" ht="16.5" customHeight="1">
      <c r="A27" s="46" t="s">
        <v>124</v>
      </c>
      <c r="B27" s="47" t="s">
        <v>125</v>
      </c>
      <c r="C27" s="48">
        <v>338350</v>
      </c>
      <c r="D27" s="48" t="s">
        <v>42</v>
      </c>
      <c r="E27" s="48" t="s">
        <v>126</v>
      </c>
      <c r="F27" s="47" t="s">
        <v>5400</v>
      </c>
      <c r="G27" s="47">
        <v>0</v>
      </c>
      <c r="H27" s="48">
        <v>0</v>
      </c>
      <c r="I27" s="73">
        <v>0</v>
      </c>
      <c r="J27" s="46">
        <v>3</v>
      </c>
      <c r="K27" s="48" t="s">
        <v>5256</v>
      </c>
      <c r="L27" s="47">
        <v>32.575965668325097</v>
      </c>
      <c r="M27" s="47">
        <v>32.271335080496598</v>
      </c>
      <c r="N27" s="67">
        <v>32.179466421791801</v>
      </c>
      <c r="O27" s="46">
        <v>3</v>
      </c>
      <c r="P27" s="48" t="s">
        <v>5256</v>
      </c>
      <c r="Q27" s="48" t="s">
        <v>5398</v>
      </c>
      <c r="R27" s="47">
        <v>24.412366867065401</v>
      </c>
      <c r="S27" s="47">
        <v>23.959825515747099</v>
      </c>
      <c r="T27" s="67">
        <v>24.3834114074707</v>
      </c>
      <c r="U27" s="75">
        <v>3</v>
      </c>
      <c r="V27" s="48" t="s">
        <v>5256</v>
      </c>
      <c r="W27" s="48" t="s">
        <v>32</v>
      </c>
      <c r="X27" s="48">
        <v>25.4285581233855</v>
      </c>
      <c r="Y27" s="48">
        <v>25.242163175183698</v>
      </c>
      <c r="Z27" s="48">
        <v>25.161502512809399</v>
      </c>
    </row>
    <row r="28" spans="1:26" ht="16.5" customHeight="1">
      <c r="A28" s="46" t="s">
        <v>127</v>
      </c>
      <c r="B28" s="47" t="s">
        <v>128</v>
      </c>
      <c r="C28" s="48">
        <v>329828</v>
      </c>
      <c r="D28" s="48"/>
      <c r="E28" s="48" t="s">
        <v>55</v>
      </c>
      <c r="F28" s="47">
        <v>5.0000000000000001E-3</v>
      </c>
      <c r="G28" s="47" t="s">
        <v>29</v>
      </c>
      <c r="H28" s="48" t="s">
        <v>129</v>
      </c>
      <c r="I28" s="73" t="s">
        <v>130</v>
      </c>
      <c r="J28" s="46">
        <v>3</v>
      </c>
      <c r="K28" s="48" t="s">
        <v>5256</v>
      </c>
      <c r="L28" s="47">
        <v>26.654444392133701</v>
      </c>
      <c r="M28" s="47">
        <v>26.786686208811901</v>
      </c>
      <c r="N28" s="67">
        <v>26.6801639753151</v>
      </c>
      <c r="O28" s="46">
        <v>0</v>
      </c>
      <c r="P28" s="48" t="s">
        <v>5262</v>
      </c>
      <c r="Q28" s="48" t="s">
        <v>5401</v>
      </c>
      <c r="R28" s="47">
        <v>0</v>
      </c>
      <c r="S28" s="47">
        <v>0</v>
      </c>
      <c r="T28" s="67">
        <v>0</v>
      </c>
      <c r="U28" s="75">
        <v>0</v>
      </c>
      <c r="V28" s="48" t="s">
        <v>5262</v>
      </c>
      <c r="W28" s="48" t="s">
        <v>5401</v>
      </c>
      <c r="X28" s="48">
        <v>0</v>
      </c>
      <c r="Y28" s="48">
        <v>0</v>
      </c>
      <c r="Z28" s="48">
        <v>0</v>
      </c>
    </row>
    <row r="29" spans="1:26" ht="16.5" customHeight="1">
      <c r="A29" s="46" t="s">
        <v>131</v>
      </c>
      <c r="B29" s="47" t="s">
        <v>132</v>
      </c>
      <c r="C29" s="48">
        <v>321003</v>
      </c>
      <c r="D29" s="48" t="s">
        <v>42</v>
      </c>
      <c r="E29" s="48" t="s">
        <v>133</v>
      </c>
      <c r="F29" s="47">
        <v>0.876</v>
      </c>
      <c r="G29" s="47" t="s">
        <v>67</v>
      </c>
      <c r="H29" s="48" t="s">
        <v>134</v>
      </c>
      <c r="I29" s="73" t="s">
        <v>135</v>
      </c>
      <c r="J29" s="46">
        <v>2</v>
      </c>
      <c r="K29" s="48" t="s">
        <v>5256</v>
      </c>
      <c r="L29" s="47">
        <v>27.0910362985909</v>
      </c>
      <c r="M29" s="47">
        <v>0</v>
      </c>
      <c r="N29" s="67">
        <v>27.123170697786001</v>
      </c>
      <c r="O29" s="46">
        <v>0</v>
      </c>
      <c r="P29" s="48" t="s">
        <v>5262</v>
      </c>
      <c r="Q29" s="48" t="s">
        <v>5401</v>
      </c>
      <c r="R29" s="47">
        <v>0</v>
      </c>
      <c r="S29" s="47">
        <v>0</v>
      </c>
      <c r="T29" s="67">
        <v>0</v>
      </c>
      <c r="U29" s="75">
        <v>0</v>
      </c>
      <c r="V29" s="48" t="s">
        <v>5262</v>
      </c>
      <c r="W29" s="48" t="s">
        <v>5401</v>
      </c>
      <c r="X29" s="48">
        <v>0</v>
      </c>
      <c r="Y29" s="48">
        <v>0</v>
      </c>
      <c r="Z29" s="48">
        <v>0</v>
      </c>
    </row>
    <row r="30" spans="1:26" ht="16.5" customHeight="1">
      <c r="A30" s="46" t="s">
        <v>136</v>
      </c>
      <c r="B30" s="47" t="s">
        <v>137</v>
      </c>
      <c r="C30" s="48">
        <v>320997</v>
      </c>
      <c r="D30" s="48"/>
      <c r="E30" s="48" t="s">
        <v>55</v>
      </c>
      <c r="F30" s="47">
        <v>0.13800000000000001</v>
      </c>
      <c r="G30" s="47">
        <v>0</v>
      </c>
      <c r="H30" s="48">
        <v>0</v>
      </c>
      <c r="I30" s="73">
        <v>0</v>
      </c>
      <c r="J30" s="46">
        <v>3</v>
      </c>
      <c r="K30" s="48" t="s">
        <v>5256</v>
      </c>
      <c r="L30" s="47">
        <v>26.976727551448</v>
      </c>
      <c r="M30" s="47">
        <v>26.107212924301599</v>
      </c>
      <c r="N30" s="67">
        <v>28.820068304838301</v>
      </c>
      <c r="O30" s="46">
        <v>0</v>
      </c>
      <c r="P30" s="48" t="s">
        <v>5262</v>
      </c>
      <c r="Q30" s="48" t="s">
        <v>5401</v>
      </c>
      <c r="R30" s="47">
        <v>0</v>
      </c>
      <c r="S30" s="47">
        <v>0</v>
      </c>
      <c r="T30" s="67">
        <v>0</v>
      </c>
      <c r="U30" s="75">
        <v>0</v>
      </c>
      <c r="V30" s="48" t="s">
        <v>5262</v>
      </c>
      <c r="W30" s="48" t="s">
        <v>5401</v>
      </c>
      <c r="X30" s="48">
        <v>0</v>
      </c>
      <c r="Y30" s="48">
        <v>0</v>
      </c>
      <c r="Z30" s="48">
        <v>0</v>
      </c>
    </row>
    <row r="31" spans="1:26" ht="16.5" customHeight="1">
      <c r="A31" s="46" t="s">
        <v>138</v>
      </c>
      <c r="B31" s="47" t="s">
        <v>139</v>
      </c>
      <c r="C31" s="48">
        <v>320806</v>
      </c>
      <c r="D31" s="48" t="s">
        <v>42</v>
      </c>
      <c r="E31" s="48" t="s">
        <v>140</v>
      </c>
      <c r="F31" s="47">
        <v>3.7999999999999999E-2</v>
      </c>
      <c r="G31" s="47" t="s">
        <v>29</v>
      </c>
      <c r="H31" s="48" t="s">
        <v>141</v>
      </c>
      <c r="I31" s="73" t="s">
        <v>142</v>
      </c>
      <c r="J31" s="46">
        <v>3</v>
      </c>
      <c r="K31" s="48" t="s">
        <v>5256</v>
      </c>
      <c r="L31" s="47">
        <v>31.3243689564686</v>
      </c>
      <c r="M31" s="47">
        <v>31.489845771306602</v>
      </c>
      <c r="N31" s="67">
        <v>31.5810043987988</v>
      </c>
      <c r="O31" s="46">
        <v>1</v>
      </c>
      <c r="P31" s="48" t="s">
        <v>5262</v>
      </c>
      <c r="Q31" s="48" t="s">
        <v>5401</v>
      </c>
      <c r="R31" s="47">
        <v>0</v>
      </c>
      <c r="S31" s="47">
        <v>23.4119504854682</v>
      </c>
      <c r="T31" s="67">
        <v>0</v>
      </c>
      <c r="U31" s="75">
        <v>1</v>
      </c>
      <c r="V31" s="48" t="s">
        <v>5262</v>
      </c>
      <c r="W31" s="48" t="s">
        <v>5401</v>
      </c>
      <c r="X31" s="48">
        <v>21.479840774960199</v>
      </c>
      <c r="Y31" s="48">
        <v>0</v>
      </c>
      <c r="Z31" s="48">
        <v>0</v>
      </c>
    </row>
    <row r="32" spans="1:26" ht="16.5" customHeight="1">
      <c r="A32" s="46" t="s">
        <v>143</v>
      </c>
      <c r="B32" s="47" t="s">
        <v>144</v>
      </c>
      <c r="C32" s="48">
        <v>320717</v>
      </c>
      <c r="D32" s="48" t="s">
        <v>42</v>
      </c>
      <c r="E32" s="48" t="s">
        <v>58</v>
      </c>
      <c r="F32" s="47">
        <v>0.61199999999999999</v>
      </c>
      <c r="G32" s="47" t="s">
        <v>67</v>
      </c>
      <c r="H32" s="48" t="s">
        <v>145</v>
      </c>
      <c r="I32" s="73" t="s">
        <v>146</v>
      </c>
      <c r="J32" s="46">
        <v>3</v>
      </c>
      <c r="K32" s="48" t="s">
        <v>5256</v>
      </c>
      <c r="L32" s="47">
        <v>30.4307168523261</v>
      </c>
      <c r="M32" s="47">
        <v>29.834335585341801</v>
      </c>
      <c r="N32" s="67">
        <v>29.642271703737801</v>
      </c>
      <c r="O32" s="46">
        <v>3</v>
      </c>
      <c r="P32" s="48" t="s">
        <v>5256</v>
      </c>
      <c r="Q32" s="48" t="s">
        <v>5398</v>
      </c>
      <c r="R32" s="47">
        <v>22.5773771925173</v>
      </c>
      <c r="S32" s="47">
        <v>21.706722575065999</v>
      </c>
      <c r="T32" s="67">
        <v>22.508627459052601</v>
      </c>
      <c r="U32" s="75">
        <v>2</v>
      </c>
      <c r="V32" s="48" t="s">
        <v>5256</v>
      </c>
      <c r="W32" s="48" t="s">
        <v>32</v>
      </c>
      <c r="X32" s="48">
        <v>21.9963479734832</v>
      </c>
      <c r="Y32" s="48">
        <v>0</v>
      </c>
      <c r="Z32" s="48">
        <v>23.2137377509594</v>
      </c>
    </row>
    <row r="33" spans="1:26" ht="16.5" customHeight="1">
      <c r="A33" s="46" t="s">
        <v>147</v>
      </c>
      <c r="B33" s="47" t="s">
        <v>148</v>
      </c>
      <c r="C33" s="48">
        <v>320011</v>
      </c>
      <c r="D33" s="48"/>
      <c r="E33" s="48" t="s">
        <v>55</v>
      </c>
      <c r="F33" s="47">
        <v>0</v>
      </c>
      <c r="G33" s="47" t="s">
        <v>29</v>
      </c>
      <c r="H33" s="48" t="s">
        <v>149</v>
      </c>
      <c r="I33" s="73" t="s">
        <v>150</v>
      </c>
      <c r="J33" s="46">
        <v>3</v>
      </c>
      <c r="K33" s="48" t="s">
        <v>5256</v>
      </c>
      <c r="L33" s="47">
        <v>29.841446656186299</v>
      </c>
      <c r="M33" s="47">
        <v>29.601640541417201</v>
      </c>
      <c r="N33" s="67">
        <v>29.918974711837802</v>
      </c>
      <c r="O33" s="46">
        <v>0</v>
      </c>
      <c r="P33" s="48" t="s">
        <v>5262</v>
      </c>
      <c r="Q33" s="48" t="s">
        <v>5401</v>
      </c>
      <c r="R33" s="47">
        <v>0</v>
      </c>
      <c r="S33" s="47">
        <v>0</v>
      </c>
      <c r="T33" s="67">
        <v>0</v>
      </c>
      <c r="U33" s="75">
        <v>0</v>
      </c>
      <c r="V33" s="48" t="s">
        <v>5262</v>
      </c>
      <c r="W33" s="48" t="s">
        <v>5401</v>
      </c>
      <c r="X33" s="48">
        <v>0</v>
      </c>
      <c r="Y33" s="48">
        <v>0</v>
      </c>
      <c r="Z33" s="48">
        <v>0</v>
      </c>
    </row>
    <row r="34" spans="1:26" ht="16.5" customHeight="1">
      <c r="A34" s="46" t="s">
        <v>151</v>
      </c>
      <c r="B34" s="47" t="s">
        <v>152</v>
      </c>
      <c r="C34" s="48">
        <v>319945</v>
      </c>
      <c r="D34" s="48" t="s">
        <v>42</v>
      </c>
      <c r="E34" s="48" t="s">
        <v>153</v>
      </c>
      <c r="F34" s="47">
        <v>0.249</v>
      </c>
      <c r="G34" s="47" t="s">
        <v>29</v>
      </c>
      <c r="H34" s="48" t="s">
        <v>154</v>
      </c>
      <c r="I34" s="73" t="s">
        <v>155</v>
      </c>
      <c r="J34" s="46">
        <v>2</v>
      </c>
      <c r="K34" s="48" t="s">
        <v>5256</v>
      </c>
      <c r="L34" s="47">
        <v>30.817341193029101</v>
      </c>
      <c r="M34" s="47">
        <v>0</v>
      </c>
      <c r="N34" s="67">
        <v>30.521313333504899</v>
      </c>
      <c r="O34" s="46">
        <v>0</v>
      </c>
      <c r="P34" s="48" t="s">
        <v>5262</v>
      </c>
      <c r="Q34" s="48" t="s">
        <v>5401</v>
      </c>
      <c r="R34" s="47">
        <v>0</v>
      </c>
      <c r="S34" s="47">
        <v>0</v>
      </c>
      <c r="T34" s="67">
        <v>0</v>
      </c>
      <c r="U34" s="75">
        <v>0</v>
      </c>
      <c r="V34" s="48" t="s">
        <v>5262</v>
      </c>
      <c r="W34" s="48" t="s">
        <v>5401</v>
      </c>
      <c r="X34" s="48">
        <v>0</v>
      </c>
      <c r="Y34" s="48">
        <v>0</v>
      </c>
      <c r="Z34" s="48">
        <v>0</v>
      </c>
    </row>
    <row r="35" spans="1:26" ht="16.5" customHeight="1">
      <c r="A35" s="46" t="s">
        <v>156</v>
      </c>
      <c r="B35" s="47" t="s">
        <v>157</v>
      </c>
      <c r="C35" s="48">
        <v>319518</v>
      </c>
      <c r="D35" s="48" t="s">
        <v>42</v>
      </c>
      <c r="E35" s="48" t="s">
        <v>93</v>
      </c>
      <c r="F35" s="47">
        <v>0.93</v>
      </c>
      <c r="G35" s="47" t="s">
        <v>67</v>
      </c>
      <c r="H35" s="48" t="s">
        <v>94</v>
      </c>
      <c r="I35" s="73" t="s">
        <v>158</v>
      </c>
      <c r="J35" s="46">
        <v>3</v>
      </c>
      <c r="K35" s="48" t="s">
        <v>5256</v>
      </c>
      <c r="L35" s="47">
        <v>33.7964317858481</v>
      </c>
      <c r="M35" s="47">
        <v>33.9046380724416</v>
      </c>
      <c r="N35" s="67">
        <v>33.568532980654297</v>
      </c>
      <c r="O35" s="46">
        <v>0</v>
      </c>
      <c r="P35" s="48" t="s">
        <v>5262</v>
      </c>
      <c r="Q35" s="48" t="s">
        <v>5401</v>
      </c>
      <c r="R35" s="47">
        <v>0</v>
      </c>
      <c r="S35" s="47">
        <v>0</v>
      </c>
      <c r="T35" s="67">
        <v>0</v>
      </c>
      <c r="U35" s="75">
        <v>3</v>
      </c>
      <c r="V35" s="48" t="s">
        <v>5256</v>
      </c>
      <c r="W35" s="48" t="s">
        <v>32</v>
      </c>
      <c r="X35" s="48">
        <v>24.347454980079799</v>
      </c>
      <c r="Y35" s="48">
        <v>24.915547174082299</v>
      </c>
      <c r="Z35" s="48">
        <v>24.340389103852999</v>
      </c>
    </row>
    <row r="36" spans="1:26" ht="16.5" customHeight="1">
      <c r="A36" s="68" t="s">
        <v>159</v>
      </c>
      <c r="B36" s="47" t="s">
        <v>160</v>
      </c>
      <c r="C36" s="48">
        <v>319188</v>
      </c>
      <c r="D36" s="48"/>
      <c r="E36" s="48" t="s">
        <v>55</v>
      </c>
      <c r="F36" s="47" t="s">
        <v>5400</v>
      </c>
      <c r="G36" s="47">
        <v>0</v>
      </c>
      <c r="H36" s="48" t="s">
        <v>161</v>
      </c>
      <c r="I36" s="73" t="s">
        <v>36</v>
      </c>
      <c r="J36" s="46">
        <v>0</v>
      </c>
      <c r="K36" s="48" t="s">
        <v>5262</v>
      </c>
      <c r="L36" s="47">
        <v>0</v>
      </c>
      <c r="M36" s="47">
        <v>0</v>
      </c>
      <c r="N36" s="67">
        <v>0</v>
      </c>
      <c r="O36" s="46">
        <v>3</v>
      </c>
      <c r="P36" s="48" t="s">
        <v>5256</v>
      </c>
      <c r="Q36" s="48" t="s">
        <v>5398</v>
      </c>
      <c r="R36" s="47">
        <v>27.114199286979101</v>
      </c>
      <c r="S36" s="47">
        <v>27.593991872414499</v>
      </c>
      <c r="T36" s="67">
        <v>28.0064887883719</v>
      </c>
      <c r="U36" s="75">
        <v>0</v>
      </c>
      <c r="V36" s="48" t="s">
        <v>5262</v>
      </c>
      <c r="W36" s="48" t="s">
        <v>5401</v>
      </c>
      <c r="X36" s="48">
        <v>0</v>
      </c>
      <c r="Y36" s="48">
        <v>0</v>
      </c>
      <c r="Z36" s="48">
        <v>0</v>
      </c>
    </row>
    <row r="37" spans="1:26" ht="16.5" customHeight="1">
      <c r="A37" s="46" t="s">
        <v>162</v>
      </c>
      <c r="B37" s="47" t="s">
        <v>163</v>
      </c>
      <c r="C37" s="48">
        <v>270166</v>
      </c>
      <c r="D37" s="48" t="s">
        <v>42</v>
      </c>
      <c r="E37" s="48" t="s">
        <v>164</v>
      </c>
      <c r="F37" s="47">
        <v>0.41099999999999998</v>
      </c>
      <c r="G37" s="47" t="s">
        <v>67</v>
      </c>
      <c r="H37" s="48" t="s">
        <v>165</v>
      </c>
      <c r="I37" s="73" t="s">
        <v>166</v>
      </c>
      <c r="J37" s="46">
        <v>3</v>
      </c>
      <c r="K37" s="48" t="s">
        <v>5256</v>
      </c>
      <c r="L37" s="47">
        <v>27.978747024643098</v>
      </c>
      <c r="M37" s="47">
        <v>27.2343445597634</v>
      </c>
      <c r="N37" s="67">
        <v>27.5598318244095</v>
      </c>
      <c r="O37" s="46">
        <v>2</v>
      </c>
      <c r="P37" s="48" t="s">
        <v>5256</v>
      </c>
      <c r="Q37" s="48" t="s">
        <v>5398</v>
      </c>
      <c r="R37" s="47">
        <v>21.5280406412679</v>
      </c>
      <c r="S37" s="47">
        <v>0</v>
      </c>
      <c r="T37" s="67">
        <v>20.695506153884399</v>
      </c>
      <c r="U37" s="75">
        <v>1</v>
      </c>
      <c r="V37" s="48" t="s">
        <v>5262</v>
      </c>
      <c r="W37" s="48" t="s">
        <v>5401</v>
      </c>
      <c r="X37" s="48">
        <v>0</v>
      </c>
      <c r="Y37" s="48">
        <v>0</v>
      </c>
      <c r="Z37" s="48">
        <v>22.7471439981868</v>
      </c>
    </row>
    <row r="38" spans="1:26" ht="16.5" customHeight="1">
      <c r="A38" s="46" t="s">
        <v>167</v>
      </c>
      <c r="B38" s="47" t="s">
        <v>168</v>
      </c>
      <c r="C38" s="48">
        <v>270151</v>
      </c>
      <c r="D38" s="48" t="s">
        <v>42</v>
      </c>
      <c r="E38" s="48" t="s">
        <v>169</v>
      </c>
      <c r="F38" s="47">
        <v>0.313</v>
      </c>
      <c r="G38" s="47" t="s">
        <v>29</v>
      </c>
      <c r="H38" s="48" t="s">
        <v>170</v>
      </c>
      <c r="I38" s="73" t="s">
        <v>171</v>
      </c>
      <c r="J38" s="46">
        <v>3</v>
      </c>
      <c r="K38" s="48" t="s">
        <v>5256</v>
      </c>
      <c r="L38" s="47">
        <v>32.070928061221203</v>
      </c>
      <c r="M38" s="47">
        <v>32.264612078474897</v>
      </c>
      <c r="N38" s="67">
        <v>32.035937993461701</v>
      </c>
      <c r="O38" s="46">
        <v>0</v>
      </c>
      <c r="P38" s="48" t="s">
        <v>5262</v>
      </c>
      <c r="Q38" s="48" t="s">
        <v>5401</v>
      </c>
      <c r="R38" s="47">
        <v>0</v>
      </c>
      <c r="S38" s="47">
        <v>0</v>
      </c>
      <c r="T38" s="67">
        <v>0</v>
      </c>
      <c r="U38" s="75">
        <v>0</v>
      </c>
      <c r="V38" s="48" t="s">
        <v>5262</v>
      </c>
      <c r="W38" s="48" t="s">
        <v>5401</v>
      </c>
      <c r="X38" s="48">
        <v>0</v>
      </c>
      <c r="Y38" s="48">
        <v>0</v>
      </c>
      <c r="Z38" s="48">
        <v>0</v>
      </c>
    </row>
    <row r="39" spans="1:26" ht="16.5" customHeight="1">
      <c r="A39" s="46" t="s">
        <v>172</v>
      </c>
      <c r="B39" s="47" t="s">
        <v>173</v>
      </c>
      <c r="C39" s="48">
        <v>270106</v>
      </c>
      <c r="D39" s="48"/>
      <c r="E39" s="48" t="s">
        <v>55</v>
      </c>
      <c r="F39" s="47">
        <v>0.32800000000000001</v>
      </c>
      <c r="G39" s="47" t="s">
        <v>29</v>
      </c>
      <c r="H39" s="48">
        <v>0</v>
      </c>
      <c r="I39" s="73">
        <v>0</v>
      </c>
      <c r="J39" s="46">
        <v>3</v>
      </c>
      <c r="K39" s="48" t="s">
        <v>5256</v>
      </c>
      <c r="L39" s="47">
        <v>26.395697685139901</v>
      </c>
      <c r="M39" s="47">
        <v>25.138407118992699</v>
      </c>
      <c r="N39" s="67">
        <v>25.374313059028601</v>
      </c>
      <c r="O39" s="46">
        <v>0</v>
      </c>
      <c r="P39" s="48" t="s">
        <v>5262</v>
      </c>
      <c r="Q39" s="48" t="s">
        <v>5401</v>
      </c>
      <c r="R39" s="47">
        <v>0</v>
      </c>
      <c r="S39" s="47">
        <v>0</v>
      </c>
      <c r="T39" s="67">
        <v>0</v>
      </c>
      <c r="U39" s="75">
        <v>0</v>
      </c>
      <c r="V39" s="48" t="s">
        <v>5262</v>
      </c>
      <c r="W39" s="48" t="s">
        <v>5401</v>
      </c>
      <c r="X39" s="48">
        <v>0</v>
      </c>
      <c r="Y39" s="48">
        <v>0</v>
      </c>
      <c r="Z39" s="48">
        <v>0</v>
      </c>
    </row>
    <row r="40" spans="1:26" ht="16.5" customHeight="1">
      <c r="A40" s="46" t="s">
        <v>174</v>
      </c>
      <c r="B40" s="47" t="s">
        <v>175</v>
      </c>
      <c r="C40" s="48">
        <v>270076</v>
      </c>
      <c r="D40" s="48" t="s">
        <v>42</v>
      </c>
      <c r="E40" s="48" t="s">
        <v>176</v>
      </c>
      <c r="F40" s="47">
        <v>0.998</v>
      </c>
      <c r="G40" s="47" t="s">
        <v>67</v>
      </c>
      <c r="H40" s="48" t="s">
        <v>177</v>
      </c>
      <c r="I40" s="73" t="s">
        <v>178</v>
      </c>
      <c r="J40" s="46">
        <v>3</v>
      </c>
      <c r="K40" s="48" t="s">
        <v>5256</v>
      </c>
      <c r="L40" s="47">
        <v>30.742220530060798</v>
      </c>
      <c r="M40" s="47">
        <v>30.903183968848602</v>
      </c>
      <c r="N40" s="67">
        <v>30.345408021703498</v>
      </c>
      <c r="O40" s="46">
        <v>1</v>
      </c>
      <c r="P40" s="48" t="s">
        <v>5262</v>
      </c>
      <c r="Q40" s="48" t="s">
        <v>5401</v>
      </c>
      <c r="R40" s="47">
        <v>0</v>
      </c>
      <c r="S40" s="47">
        <v>22.269943138726099</v>
      </c>
      <c r="T40" s="67">
        <v>0</v>
      </c>
      <c r="U40" s="75">
        <v>0</v>
      </c>
      <c r="V40" s="48" t="s">
        <v>5262</v>
      </c>
      <c r="W40" s="48" t="s">
        <v>5401</v>
      </c>
      <c r="X40" s="48">
        <v>0</v>
      </c>
      <c r="Y40" s="48">
        <v>0</v>
      </c>
      <c r="Z40" s="48">
        <v>0</v>
      </c>
    </row>
    <row r="41" spans="1:26" ht="16.5" customHeight="1">
      <c r="A41" s="46" t="s">
        <v>179</v>
      </c>
      <c r="B41" s="47" t="s">
        <v>180</v>
      </c>
      <c r="C41" s="48">
        <v>269951</v>
      </c>
      <c r="D41" s="48" t="s">
        <v>42</v>
      </c>
      <c r="E41" s="48" t="s">
        <v>181</v>
      </c>
      <c r="F41" s="47">
        <v>0.99299999999999999</v>
      </c>
      <c r="G41" s="47" t="s">
        <v>67</v>
      </c>
      <c r="H41" s="48" t="s">
        <v>182</v>
      </c>
      <c r="I41" s="73" t="s">
        <v>183</v>
      </c>
      <c r="J41" s="46">
        <v>3</v>
      </c>
      <c r="K41" s="48" t="s">
        <v>5256</v>
      </c>
      <c r="L41" s="47">
        <v>36.286162327429601</v>
      </c>
      <c r="M41" s="47">
        <v>36.407618568224798</v>
      </c>
      <c r="N41" s="67">
        <v>36.078336103084098</v>
      </c>
      <c r="O41" s="46">
        <v>3</v>
      </c>
      <c r="P41" s="48" t="s">
        <v>5256</v>
      </c>
      <c r="Q41" s="48" t="s">
        <v>5398</v>
      </c>
      <c r="R41" s="47">
        <v>23.6148471832275</v>
      </c>
      <c r="S41" s="47">
        <v>23.257122039794901</v>
      </c>
      <c r="T41" s="67">
        <v>23.339536666870099</v>
      </c>
      <c r="U41" s="75">
        <v>3</v>
      </c>
      <c r="V41" s="48" t="s">
        <v>5256</v>
      </c>
      <c r="W41" s="48" t="s">
        <v>32</v>
      </c>
      <c r="X41" s="48">
        <v>24.2519913543351</v>
      </c>
      <c r="Y41" s="48">
        <v>24.1241009323135</v>
      </c>
      <c r="Z41" s="48">
        <v>24.455121564514599</v>
      </c>
    </row>
    <row r="42" spans="1:26" ht="16.5" customHeight="1">
      <c r="A42" s="46" t="s">
        <v>184</v>
      </c>
      <c r="B42" s="47" t="s">
        <v>185</v>
      </c>
      <c r="C42" s="48">
        <v>269523</v>
      </c>
      <c r="D42" s="48"/>
      <c r="E42" s="48" t="s">
        <v>55</v>
      </c>
      <c r="F42" s="47">
        <v>0</v>
      </c>
      <c r="G42" s="47" t="s">
        <v>29</v>
      </c>
      <c r="H42" s="48" t="s">
        <v>186</v>
      </c>
      <c r="I42" s="73" t="s">
        <v>187</v>
      </c>
      <c r="J42" s="46">
        <v>2</v>
      </c>
      <c r="K42" s="48" t="s">
        <v>5256</v>
      </c>
      <c r="L42" s="47">
        <v>28.988341742401001</v>
      </c>
      <c r="M42" s="47">
        <v>27.838278816780601</v>
      </c>
      <c r="N42" s="67">
        <v>0</v>
      </c>
      <c r="O42" s="46">
        <v>0</v>
      </c>
      <c r="P42" s="48" t="s">
        <v>5262</v>
      </c>
      <c r="Q42" s="48" t="s">
        <v>5401</v>
      </c>
      <c r="R42" s="47">
        <v>0</v>
      </c>
      <c r="S42" s="47">
        <v>0</v>
      </c>
      <c r="T42" s="67">
        <v>0</v>
      </c>
      <c r="U42" s="75">
        <v>0</v>
      </c>
      <c r="V42" s="48" t="s">
        <v>5262</v>
      </c>
      <c r="W42" s="48" t="s">
        <v>5401</v>
      </c>
      <c r="X42" s="48">
        <v>0</v>
      </c>
      <c r="Y42" s="48">
        <v>0</v>
      </c>
      <c r="Z42" s="48">
        <v>0</v>
      </c>
    </row>
    <row r="43" spans="1:26" ht="16.5" customHeight="1">
      <c r="A43" s="46" t="s">
        <v>188</v>
      </c>
      <c r="B43" s="47" t="s">
        <v>189</v>
      </c>
      <c r="C43" s="48">
        <v>259300</v>
      </c>
      <c r="D43" s="48"/>
      <c r="E43" s="48" t="s">
        <v>55</v>
      </c>
      <c r="F43" s="47">
        <v>0.85399999999999998</v>
      </c>
      <c r="G43" s="47" t="s">
        <v>67</v>
      </c>
      <c r="H43" s="48" t="s">
        <v>190</v>
      </c>
      <c r="I43" s="73" t="s">
        <v>191</v>
      </c>
      <c r="J43" s="46">
        <v>3</v>
      </c>
      <c r="K43" s="48" t="s">
        <v>5256</v>
      </c>
      <c r="L43" s="47">
        <v>30.050250141185199</v>
      </c>
      <c r="M43" s="47">
        <v>29.324036265009799</v>
      </c>
      <c r="N43" s="67">
        <v>30.3977470204021</v>
      </c>
      <c r="O43" s="46">
        <v>0</v>
      </c>
      <c r="P43" s="48" t="s">
        <v>5262</v>
      </c>
      <c r="Q43" s="48" t="s">
        <v>5401</v>
      </c>
      <c r="R43" s="47">
        <v>0</v>
      </c>
      <c r="S43" s="47">
        <v>0</v>
      </c>
      <c r="T43" s="67">
        <v>0</v>
      </c>
      <c r="U43" s="75">
        <v>0</v>
      </c>
      <c r="V43" s="48" t="s">
        <v>5262</v>
      </c>
      <c r="W43" s="48" t="s">
        <v>5401</v>
      </c>
      <c r="X43" s="48">
        <v>0</v>
      </c>
      <c r="Y43" s="48">
        <v>0</v>
      </c>
      <c r="Z43" s="48">
        <v>0</v>
      </c>
    </row>
    <row r="44" spans="1:26" ht="16.5" customHeight="1">
      <c r="A44" s="46" t="s">
        <v>192</v>
      </c>
      <c r="B44" s="47" t="s">
        <v>193</v>
      </c>
      <c r="C44" s="48">
        <v>257633</v>
      </c>
      <c r="D44" s="48" t="s">
        <v>42</v>
      </c>
      <c r="E44" s="48" t="s">
        <v>194</v>
      </c>
      <c r="F44" s="47">
        <v>0.90800000000000003</v>
      </c>
      <c r="G44" s="47" t="s">
        <v>67</v>
      </c>
      <c r="H44" s="48" t="s">
        <v>195</v>
      </c>
      <c r="I44" s="73" t="s">
        <v>196</v>
      </c>
      <c r="J44" s="46">
        <v>3</v>
      </c>
      <c r="K44" s="48" t="s">
        <v>5256</v>
      </c>
      <c r="L44" s="47">
        <v>29.71826293706</v>
      </c>
      <c r="M44" s="47">
        <v>29.551128307106701</v>
      </c>
      <c r="N44" s="67">
        <v>30.344244259278302</v>
      </c>
      <c r="O44" s="46">
        <v>0</v>
      </c>
      <c r="P44" s="48" t="s">
        <v>5262</v>
      </c>
      <c r="Q44" s="48" t="s">
        <v>5401</v>
      </c>
      <c r="R44" s="47">
        <v>0</v>
      </c>
      <c r="S44" s="47">
        <v>0</v>
      </c>
      <c r="T44" s="67">
        <v>0</v>
      </c>
      <c r="U44" s="75">
        <v>0</v>
      </c>
      <c r="V44" s="48" t="s">
        <v>5262</v>
      </c>
      <c r="W44" s="48" t="s">
        <v>5401</v>
      </c>
      <c r="X44" s="48">
        <v>0</v>
      </c>
      <c r="Y44" s="48">
        <v>0</v>
      </c>
      <c r="Z44" s="48">
        <v>0</v>
      </c>
    </row>
    <row r="45" spans="1:26" ht="16.5" customHeight="1">
      <c r="A45" s="46" t="s">
        <v>197</v>
      </c>
      <c r="B45" s="47" t="s">
        <v>198</v>
      </c>
      <c r="C45" s="48">
        <v>246738</v>
      </c>
      <c r="D45" s="48" t="s">
        <v>46</v>
      </c>
      <c r="E45" s="48">
        <v>0</v>
      </c>
      <c r="F45" s="47">
        <v>0.30199999999999999</v>
      </c>
      <c r="G45" s="47" t="s">
        <v>29</v>
      </c>
      <c r="H45" s="48">
        <v>0</v>
      </c>
      <c r="I45" s="73" t="s">
        <v>199</v>
      </c>
      <c r="J45" s="46">
        <v>2</v>
      </c>
      <c r="K45" s="48" t="s">
        <v>5256</v>
      </c>
      <c r="L45" s="47">
        <v>27.159136381992599</v>
      </c>
      <c r="M45" s="47">
        <v>0</v>
      </c>
      <c r="N45" s="67">
        <v>26.2413450270884</v>
      </c>
      <c r="O45" s="46">
        <v>0</v>
      </c>
      <c r="P45" s="48" t="s">
        <v>5262</v>
      </c>
      <c r="Q45" s="48" t="s">
        <v>5401</v>
      </c>
      <c r="R45" s="47">
        <v>0</v>
      </c>
      <c r="S45" s="47">
        <v>0</v>
      </c>
      <c r="T45" s="67">
        <v>0</v>
      </c>
      <c r="U45" s="75">
        <v>0</v>
      </c>
      <c r="V45" s="48" t="s">
        <v>5262</v>
      </c>
      <c r="W45" s="48" t="s">
        <v>5401</v>
      </c>
      <c r="X45" s="48">
        <v>0</v>
      </c>
      <c r="Y45" s="48">
        <v>0</v>
      </c>
      <c r="Z45" s="48">
        <v>0</v>
      </c>
    </row>
    <row r="46" spans="1:26" ht="16.5" customHeight="1">
      <c r="A46" s="46" t="s">
        <v>200</v>
      </c>
      <c r="B46" s="47" t="s">
        <v>201</v>
      </c>
      <c r="C46" s="48">
        <v>246703</v>
      </c>
      <c r="D46" s="48" t="s">
        <v>42</v>
      </c>
      <c r="E46" s="48" t="s">
        <v>202</v>
      </c>
      <c r="F46" s="47">
        <v>0.46400000000000002</v>
      </c>
      <c r="G46" s="47" t="s">
        <v>67</v>
      </c>
      <c r="H46" s="48" t="s">
        <v>203</v>
      </c>
      <c r="I46" s="73" t="s">
        <v>204</v>
      </c>
      <c r="J46" s="46">
        <v>3</v>
      </c>
      <c r="K46" s="48" t="s">
        <v>5256</v>
      </c>
      <c r="L46" s="47">
        <v>30.510978797616399</v>
      </c>
      <c r="M46" s="47">
        <v>31.280683898027501</v>
      </c>
      <c r="N46" s="67">
        <v>30.929312595383799</v>
      </c>
      <c r="O46" s="46">
        <v>0</v>
      </c>
      <c r="P46" s="48" t="s">
        <v>5262</v>
      </c>
      <c r="Q46" s="48" t="s">
        <v>5401</v>
      </c>
      <c r="R46" s="47">
        <v>0</v>
      </c>
      <c r="S46" s="47">
        <v>0</v>
      </c>
      <c r="T46" s="67">
        <v>0</v>
      </c>
      <c r="U46" s="75">
        <v>0</v>
      </c>
      <c r="V46" s="48" t="s">
        <v>5262</v>
      </c>
      <c r="W46" s="48" t="s">
        <v>5401</v>
      </c>
      <c r="X46" s="48">
        <v>0</v>
      </c>
      <c r="Y46" s="48">
        <v>0</v>
      </c>
      <c r="Z46" s="48">
        <v>0</v>
      </c>
    </row>
    <row r="47" spans="1:26" ht="16.5" customHeight="1">
      <c r="A47" s="46" t="s">
        <v>205</v>
      </c>
      <c r="B47" s="47" t="s">
        <v>206</v>
      </c>
      <c r="C47" s="48">
        <v>246221</v>
      </c>
      <c r="D47" s="48" t="s">
        <v>27</v>
      </c>
      <c r="E47" s="48" t="s">
        <v>207</v>
      </c>
      <c r="F47" s="47">
        <v>3.5000000000000003E-2</v>
      </c>
      <c r="G47" s="47" t="s">
        <v>29</v>
      </c>
      <c r="H47" s="48" t="s">
        <v>208</v>
      </c>
      <c r="I47" s="73" t="s">
        <v>209</v>
      </c>
      <c r="J47" s="46">
        <v>3</v>
      </c>
      <c r="K47" s="48" t="s">
        <v>5256</v>
      </c>
      <c r="L47" s="47">
        <v>32.545450098187899</v>
      </c>
      <c r="M47" s="47">
        <v>32.627949338211103</v>
      </c>
      <c r="N47" s="67">
        <v>32.082616829394503</v>
      </c>
      <c r="O47" s="46">
        <v>0</v>
      </c>
      <c r="P47" s="48" t="s">
        <v>5262</v>
      </c>
      <c r="Q47" s="48" t="s">
        <v>5401</v>
      </c>
      <c r="R47" s="47">
        <v>0</v>
      </c>
      <c r="S47" s="47">
        <v>0</v>
      </c>
      <c r="T47" s="67">
        <v>0</v>
      </c>
      <c r="U47" s="75">
        <v>0</v>
      </c>
      <c r="V47" s="48" t="s">
        <v>5262</v>
      </c>
      <c r="W47" s="48" t="s">
        <v>5401</v>
      </c>
      <c r="X47" s="48">
        <v>0</v>
      </c>
      <c r="Y47" s="48">
        <v>0</v>
      </c>
      <c r="Z47" s="48">
        <v>0</v>
      </c>
    </row>
    <row r="48" spans="1:26" ht="16.5" customHeight="1">
      <c r="A48" s="46" t="s">
        <v>210</v>
      </c>
      <c r="B48" s="47" t="s">
        <v>211</v>
      </c>
      <c r="C48" s="48">
        <v>243912</v>
      </c>
      <c r="D48" s="48"/>
      <c r="E48" s="48" t="s">
        <v>55</v>
      </c>
      <c r="F48" s="47">
        <v>6.0000000000000001E-3</v>
      </c>
      <c r="G48" s="47" t="s">
        <v>29</v>
      </c>
      <c r="H48" s="48" t="s">
        <v>43</v>
      </c>
      <c r="I48" s="73" t="s">
        <v>212</v>
      </c>
      <c r="J48" s="46">
        <v>3</v>
      </c>
      <c r="K48" s="48" t="s">
        <v>5256</v>
      </c>
      <c r="L48" s="47">
        <v>25.0539513949237</v>
      </c>
      <c r="M48" s="47">
        <v>24.512196479781402</v>
      </c>
      <c r="N48" s="67">
        <v>24.5206129260919</v>
      </c>
      <c r="O48" s="46">
        <v>0</v>
      </c>
      <c r="P48" s="48" t="s">
        <v>5262</v>
      </c>
      <c r="Q48" s="48" t="s">
        <v>5401</v>
      </c>
      <c r="R48" s="47">
        <v>0</v>
      </c>
      <c r="S48" s="47">
        <v>0</v>
      </c>
      <c r="T48" s="67">
        <v>0</v>
      </c>
      <c r="U48" s="75">
        <v>0</v>
      </c>
      <c r="V48" s="48" t="s">
        <v>5262</v>
      </c>
      <c r="W48" s="48" t="s">
        <v>5401</v>
      </c>
      <c r="X48" s="48">
        <v>0</v>
      </c>
      <c r="Y48" s="48">
        <v>0</v>
      </c>
      <c r="Z48" s="48">
        <v>0</v>
      </c>
    </row>
    <row r="49" spans="1:26" ht="16.5" customHeight="1">
      <c r="A49" s="46" t="s">
        <v>213</v>
      </c>
      <c r="B49" s="47" t="s">
        <v>214</v>
      </c>
      <c r="C49" s="48">
        <v>242425</v>
      </c>
      <c r="D49" s="48"/>
      <c r="E49" s="48" t="s">
        <v>55</v>
      </c>
      <c r="F49" s="47">
        <v>0</v>
      </c>
      <c r="G49" s="47" t="s">
        <v>29</v>
      </c>
      <c r="H49" s="48" t="s">
        <v>215</v>
      </c>
      <c r="I49" s="73" t="s">
        <v>216</v>
      </c>
      <c r="J49" s="46">
        <v>2</v>
      </c>
      <c r="K49" s="48" t="s">
        <v>5256</v>
      </c>
      <c r="L49" s="47">
        <v>0</v>
      </c>
      <c r="M49" s="47">
        <v>29.555760872694801</v>
      </c>
      <c r="N49" s="67">
        <v>29.5711806057597</v>
      </c>
      <c r="O49" s="46">
        <v>0</v>
      </c>
      <c r="P49" s="48" t="s">
        <v>5262</v>
      </c>
      <c r="Q49" s="48" t="s">
        <v>5401</v>
      </c>
      <c r="R49" s="47">
        <v>0</v>
      </c>
      <c r="S49" s="47">
        <v>0</v>
      </c>
      <c r="T49" s="67">
        <v>0</v>
      </c>
      <c r="U49" s="75">
        <v>0</v>
      </c>
      <c r="V49" s="48" t="s">
        <v>5262</v>
      </c>
      <c r="W49" s="48" t="s">
        <v>5401</v>
      </c>
      <c r="X49" s="48">
        <v>0</v>
      </c>
      <c r="Y49" s="48">
        <v>0</v>
      </c>
      <c r="Z49" s="48">
        <v>0</v>
      </c>
    </row>
    <row r="50" spans="1:26" ht="16.5" customHeight="1">
      <c r="A50" s="46" t="s">
        <v>217</v>
      </c>
      <c r="B50" s="47" t="s">
        <v>218</v>
      </c>
      <c r="C50" s="48">
        <v>240028</v>
      </c>
      <c r="D50" s="48"/>
      <c r="E50" s="48" t="s">
        <v>55</v>
      </c>
      <c r="F50" s="47">
        <v>6.0000000000000001E-3</v>
      </c>
      <c r="G50" s="47" t="s">
        <v>29</v>
      </c>
      <c r="H50" s="48" t="s">
        <v>219</v>
      </c>
      <c r="I50" s="73" t="s">
        <v>220</v>
      </c>
      <c r="J50" s="46">
        <v>2</v>
      </c>
      <c r="K50" s="48" t="s">
        <v>5256</v>
      </c>
      <c r="L50" s="47">
        <v>0</v>
      </c>
      <c r="M50" s="47">
        <v>27.482007546931399</v>
      </c>
      <c r="N50" s="67">
        <v>27.905409408857299</v>
      </c>
      <c r="O50" s="46">
        <v>0</v>
      </c>
      <c r="P50" s="48" t="s">
        <v>5262</v>
      </c>
      <c r="Q50" s="48" t="s">
        <v>5401</v>
      </c>
      <c r="R50" s="47">
        <v>0</v>
      </c>
      <c r="S50" s="47">
        <v>0</v>
      </c>
      <c r="T50" s="67">
        <v>0</v>
      </c>
      <c r="U50" s="75">
        <v>0</v>
      </c>
      <c r="V50" s="48" t="s">
        <v>5262</v>
      </c>
      <c r="W50" s="48" t="s">
        <v>5401</v>
      </c>
      <c r="X50" s="48">
        <v>0</v>
      </c>
      <c r="Y50" s="48">
        <v>0</v>
      </c>
      <c r="Z50" s="48">
        <v>0</v>
      </c>
    </row>
    <row r="51" spans="1:26" ht="16.5" customHeight="1">
      <c r="A51" s="46" t="s">
        <v>221</v>
      </c>
      <c r="B51" s="47" t="s">
        <v>222</v>
      </c>
      <c r="C51" s="48">
        <v>238880</v>
      </c>
      <c r="D51" s="48"/>
      <c r="E51" s="48" t="s">
        <v>55</v>
      </c>
      <c r="F51" s="47">
        <v>0</v>
      </c>
      <c r="G51" s="47" t="s">
        <v>29</v>
      </c>
      <c r="H51" s="48" t="s">
        <v>223</v>
      </c>
      <c r="I51" s="73" t="s">
        <v>224</v>
      </c>
      <c r="J51" s="46">
        <v>3</v>
      </c>
      <c r="K51" s="48" t="s">
        <v>5256</v>
      </c>
      <c r="L51" s="47">
        <v>34.950811785927797</v>
      </c>
      <c r="M51" s="47">
        <v>34.074473356832797</v>
      </c>
      <c r="N51" s="67">
        <v>34.440601255630703</v>
      </c>
      <c r="O51" s="46">
        <v>0</v>
      </c>
      <c r="P51" s="48" t="s">
        <v>5262</v>
      </c>
      <c r="Q51" s="48" t="s">
        <v>5401</v>
      </c>
      <c r="R51" s="47">
        <v>0</v>
      </c>
      <c r="S51" s="47">
        <v>0</v>
      </c>
      <c r="T51" s="67">
        <v>0</v>
      </c>
      <c r="U51" s="75">
        <v>0</v>
      </c>
      <c r="V51" s="48" t="s">
        <v>5262</v>
      </c>
      <c r="W51" s="48" t="s">
        <v>5401</v>
      </c>
      <c r="X51" s="48">
        <v>0</v>
      </c>
      <c r="Y51" s="48">
        <v>0</v>
      </c>
      <c r="Z51" s="48">
        <v>0</v>
      </c>
    </row>
    <row r="52" spans="1:26" ht="16.5" customHeight="1">
      <c r="A52" s="46" t="s">
        <v>225</v>
      </c>
      <c r="B52" s="47" t="s">
        <v>226</v>
      </c>
      <c r="C52" s="48">
        <v>237611</v>
      </c>
      <c r="D52" s="48"/>
      <c r="E52" s="48" t="s">
        <v>55</v>
      </c>
      <c r="F52" s="47">
        <v>1E-3</v>
      </c>
      <c r="G52" s="47" t="s">
        <v>29</v>
      </c>
      <c r="H52" s="48" t="s">
        <v>227</v>
      </c>
      <c r="I52" s="73" t="s">
        <v>228</v>
      </c>
      <c r="J52" s="46">
        <v>1</v>
      </c>
      <c r="K52" s="48" t="s">
        <v>5262</v>
      </c>
      <c r="L52" s="47">
        <v>0</v>
      </c>
      <c r="M52" s="47">
        <v>0</v>
      </c>
      <c r="N52" s="67">
        <v>23.582103381639001</v>
      </c>
      <c r="O52" s="46">
        <v>0</v>
      </c>
      <c r="P52" s="48" t="s">
        <v>5262</v>
      </c>
      <c r="Q52" s="48" t="s">
        <v>5401</v>
      </c>
      <c r="R52" s="47">
        <v>0</v>
      </c>
      <c r="S52" s="47">
        <v>0</v>
      </c>
      <c r="T52" s="67">
        <v>0</v>
      </c>
      <c r="U52" s="75">
        <v>0</v>
      </c>
      <c r="V52" s="48" t="s">
        <v>5262</v>
      </c>
      <c r="W52" s="48" t="s">
        <v>5401</v>
      </c>
      <c r="X52" s="48">
        <v>0</v>
      </c>
      <c r="Y52" s="48">
        <v>0</v>
      </c>
      <c r="Z52" s="48">
        <v>0</v>
      </c>
    </row>
    <row r="53" spans="1:26" ht="16.5" customHeight="1">
      <c r="A53" s="46" t="s">
        <v>229</v>
      </c>
      <c r="B53" s="47" t="s">
        <v>230</v>
      </c>
      <c r="C53" s="48">
        <v>235339</v>
      </c>
      <c r="D53" s="48" t="s">
        <v>42</v>
      </c>
      <c r="E53" s="48" t="s">
        <v>93</v>
      </c>
      <c r="F53" s="47">
        <v>0.996</v>
      </c>
      <c r="G53" s="47" t="s">
        <v>67</v>
      </c>
      <c r="H53" s="48" t="s">
        <v>177</v>
      </c>
      <c r="I53" s="73" t="s">
        <v>231</v>
      </c>
      <c r="J53" s="46">
        <v>3</v>
      </c>
      <c r="K53" s="48" t="s">
        <v>5256</v>
      </c>
      <c r="L53" s="47">
        <v>36.125190178152003</v>
      </c>
      <c r="M53" s="47">
        <v>36.114118109631598</v>
      </c>
      <c r="N53" s="67">
        <v>36.137209112180699</v>
      </c>
      <c r="O53" s="46">
        <v>3</v>
      </c>
      <c r="P53" s="48" t="s">
        <v>5256</v>
      </c>
      <c r="Q53" s="48" t="s">
        <v>5398</v>
      </c>
      <c r="R53" s="47">
        <v>22.4258093741594</v>
      </c>
      <c r="S53" s="47">
        <v>22.291378709168502</v>
      </c>
      <c r="T53" s="67">
        <v>22.639756609964898</v>
      </c>
      <c r="U53" s="75">
        <v>0</v>
      </c>
      <c r="V53" s="48" t="s">
        <v>5262</v>
      </c>
      <c r="W53" s="48" t="s">
        <v>5401</v>
      </c>
      <c r="X53" s="48">
        <v>0</v>
      </c>
      <c r="Y53" s="48">
        <v>0</v>
      </c>
      <c r="Z53" s="48">
        <v>0</v>
      </c>
    </row>
    <row r="54" spans="1:26" ht="16.5" customHeight="1">
      <c r="A54" s="46" t="s">
        <v>232</v>
      </c>
      <c r="B54" s="47" t="s">
        <v>233</v>
      </c>
      <c r="C54" s="48">
        <v>234309</v>
      </c>
      <c r="D54" s="48" t="s">
        <v>42</v>
      </c>
      <c r="E54" s="48" t="s">
        <v>194</v>
      </c>
      <c r="F54" s="47">
        <v>7.4999999999999997E-2</v>
      </c>
      <c r="G54" s="47" t="s">
        <v>29</v>
      </c>
      <c r="H54" s="48" t="s">
        <v>234</v>
      </c>
      <c r="I54" s="73" t="s">
        <v>235</v>
      </c>
      <c r="J54" s="46">
        <v>3</v>
      </c>
      <c r="K54" s="48" t="s">
        <v>5256</v>
      </c>
      <c r="L54" s="47">
        <v>28.9750607223882</v>
      </c>
      <c r="M54" s="47">
        <v>29.2517598767446</v>
      </c>
      <c r="N54" s="67">
        <v>28.640169679134299</v>
      </c>
      <c r="O54" s="46">
        <v>3</v>
      </c>
      <c r="P54" s="48" t="s">
        <v>5256</v>
      </c>
      <c r="Q54" s="48" t="s">
        <v>5398</v>
      </c>
      <c r="R54" s="47">
        <v>24.265388488769499</v>
      </c>
      <c r="S54" s="47">
        <v>23.369514465331999</v>
      </c>
      <c r="T54" s="67">
        <v>23.781305313110401</v>
      </c>
      <c r="U54" s="75">
        <v>3</v>
      </c>
      <c r="V54" s="48" t="s">
        <v>5256</v>
      </c>
      <c r="W54" s="48" t="s">
        <v>32</v>
      </c>
      <c r="X54" s="48">
        <v>25.8041018661743</v>
      </c>
      <c r="Y54" s="48">
        <v>25.1656483013744</v>
      </c>
      <c r="Z54" s="48">
        <v>25.829510806656401</v>
      </c>
    </row>
    <row r="55" spans="1:26" ht="16.5" customHeight="1">
      <c r="A55" s="46" t="s">
        <v>236</v>
      </c>
      <c r="B55" s="47" t="s">
        <v>237</v>
      </c>
      <c r="C55" s="48">
        <v>233870</v>
      </c>
      <c r="D55" s="48" t="s">
        <v>42</v>
      </c>
      <c r="E55" s="48" t="s">
        <v>140</v>
      </c>
      <c r="F55" s="47">
        <v>0.996</v>
      </c>
      <c r="G55" s="47" t="s">
        <v>67</v>
      </c>
      <c r="H55" s="48" t="s">
        <v>238</v>
      </c>
      <c r="I55" s="73" t="s">
        <v>239</v>
      </c>
      <c r="J55" s="46">
        <v>3</v>
      </c>
      <c r="K55" s="48" t="s">
        <v>5256</v>
      </c>
      <c r="L55" s="47">
        <v>35.510206611022802</v>
      </c>
      <c r="M55" s="47">
        <v>35.460968619615997</v>
      </c>
      <c r="N55" s="67">
        <v>35.380039824923898</v>
      </c>
      <c r="O55" s="46">
        <v>3</v>
      </c>
      <c r="P55" s="48" t="s">
        <v>5256</v>
      </c>
      <c r="Q55" s="48" t="s">
        <v>5398</v>
      </c>
      <c r="R55" s="47">
        <v>24.918064117431602</v>
      </c>
      <c r="S55" s="47">
        <v>24.984025955200199</v>
      </c>
      <c r="T55" s="67">
        <v>24.7019557952881</v>
      </c>
      <c r="U55" s="75">
        <v>3</v>
      </c>
      <c r="V55" s="48" t="s">
        <v>5256</v>
      </c>
      <c r="W55" s="48" t="s">
        <v>32</v>
      </c>
      <c r="X55" s="48">
        <v>26.7680765996584</v>
      </c>
      <c r="Y55" s="48">
        <v>27.973304370654098</v>
      </c>
      <c r="Z55" s="48">
        <v>27.025303293674899</v>
      </c>
    </row>
    <row r="56" spans="1:26" ht="16.5" customHeight="1">
      <c r="A56" s="68" t="s">
        <v>240</v>
      </c>
      <c r="B56" s="47" t="s">
        <v>241</v>
      </c>
      <c r="C56" s="48">
        <v>233199</v>
      </c>
      <c r="D56" s="48"/>
      <c r="E56" s="48" t="s">
        <v>55</v>
      </c>
      <c r="F56" s="47">
        <v>2E-3</v>
      </c>
      <c r="G56" s="47" t="s">
        <v>29</v>
      </c>
      <c r="H56" s="48">
        <v>0</v>
      </c>
      <c r="I56" s="73" t="s">
        <v>242</v>
      </c>
      <c r="J56" s="46">
        <v>0</v>
      </c>
      <c r="K56" s="48" t="s">
        <v>5262</v>
      </c>
      <c r="L56" s="47">
        <v>0</v>
      </c>
      <c r="M56" s="47">
        <v>0</v>
      </c>
      <c r="N56" s="67">
        <v>0</v>
      </c>
      <c r="O56" s="46">
        <v>3</v>
      </c>
      <c r="P56" s="48" t="s">
        <v>5256</v>
      </c>
      <c r="Q56" s="48" t="s">
        <v>5398</v>
      </c>
      <c r="R56" s="47">
        <v>23.0420966811878</v>
      </c>
      <c r="S56" s="47">
        <v>24.764379770241799</v>
      </c>
      <c r="T56" s="67">
        <v>24.989809950958801</v>
      </c>
      <c r="U56" s="75">
        <v>3</v>
      </c>
      <c r="V56" s="48" t="s">
        <v>5256</v>
      </c>
      <c r="W56" s="48" t="s">
        <v>32</v>
      </c>
      <c r="X56" s="48">
        <v>23.6050442311433</v>
      </c>
      <c r="Y56" s="48">
        <v>26.1819265483579</v>
      </c>
      <c r="Z56" s="48">
        <v>25.712152391458101</v>
      </c>
    </row>
    <row r="57" spans="1:26" ht="16.5" customHeight="1">
      <c r="A57" s="46" t="s">
        <v>243</v>
      </c>
      <c r="B57" s="47" t="s">
        <v>244</v>
      </c>
      <c r="C57" s="48">
        <v>231413</v>
      </c>
      <c r="D57" s="48" t="s">
        <v>42</v>
      </c>
      <c r="E57" s="48" t="s">
        <v>245</v>
      </c>
      <c r="F57" s="47">
        <v>1.2E-2</v>
      </c>
      <c r="G57" s="47" t="s">
        <v>29</v>
      </c>
      <c r="H57" s="48" t="s">
        <v>246</v>
      </c>
      <c r="I57" s="73" t="s">
        <v>247</v>
      </c>
      <c r="J57" s="46">
        <v>3</v>
      </c>
      <c r="K57" s="48" t="s">
        <v>5256</v>
      </c>
      <c r="L57" s="47">
        <v>29.250811656127102</v>
      </c>
      <c r="M57" s="47">
        <v>29.9950984756248</v>
      </c>
      <c r="N57" s="67">
        <v>30.908991610233201</v>
      </c>
      <c r="O57" s="46">
        <v>0</v>
      </c>
      <c r="P57" s="48" t="s">
        <v>5262</v>
      </c>
      <c r="Q57" s="48" t="s">
        <v>5401</v>
      </c>
      <c r="R57" s="47">
        <v>0</v>
      </c>
      <c r="S57" s="47">
        <v>0</v>
      </c>
      <c r="T57" s="67">
        <v>0</v>
      </c>
      <c r="U57" s="75">
        <v>0</v>
      </c>
      <c r="V57" s="48" t="s">
        <v>5262</v>
      </c>
      <c r="W57" s="48" t="s">
        <v>5401</v>
      </c>
      <c r="X57" s="48">
        <v>0</v>
      </c>
      <c r="Y57" s="48">
        <v>0</v>
      </c>
      <c r="Z57" s="48">
        <v>0</v>
      </c>
    </row>
    <row r="58" spans="1:26" ht="16.5" customHeight="1">
      <c r="A58" s="46" t="s">
        <v>248</v>
      </c>
      <c r="B58" s="47" t="s">
        <v>249</v>
      </c>
      <c r="C58" s="48">
        <v>231225</v>
      </c>
      <c r="D58" s="48"/>
      <c r="E58" s="48" t="s">
        <v>55</v>
      </c>
      <c r="F58" s="47">
        <v>0</v>
      </c>
      <c r="G58" s="47" t="s">
        <v>29</v>
      </c>
      <c r="H58" s="48" t="s">
        <v>250</v>
      </c>
      <c r="I58" s="73" t="s">
        <v>251</v>
      </c>
      <c r="J58" s="46">
        <v>3</v>
      </c>
      <c r="K58" s="48" t="s">
        <v>5256</v>
      </c>
      <c r="L58" s="47">
        <v>26.2147310235612</v>
      </c>
      <c r="M58" s="47">
        <v>25.366296864822701</v>
      </c>
      <c r="N58" s="67">
        <v>25.9354855741976</v>
      </c>
      <c r="O58" s="46">
        <v>0</v>
      </c>
      <c r="P58" s="48" t="s">
        <v>5262</v>
      </c>
      <c r="Q58" s="48" t="s">
        <v>5401</v>
      </c>
      <c r="R58" s="47">
        <v>0</v>
      </c>
      <c r="S58" s="47">
        <v>0</v>
      </c>
      <c r="T58" s="67">
        <v>0</v>
      </c>
      <c r="U58" s="75">
        <v>0</v>
      </c>
      <c r="V58" s="48" t="s">
        <v>5262</v>
      </c>
      <c r="W58" s="48" t="s">
        <v>5401</v>
      </c>
      <c r="X58" s="48">
        <v>0</v>
      </c>
      <c r="Y58" s="48">
        <v>0</v>
      </c>
      <c r="Z58" s="48">
        <v>0</v>
      </c>
    </row>
    <row r="59" spans="1:26" ht="16.5" customHeight="1">
      <c r="A59" s="46" t="s">
        <v>252</v>
      </c>
      <c r="B59" s="47" t="s">
        <v>253</v>
      </c>
      <c r="C59" s="48">
        <v>231086</v>
      </c>
      <c r="D59" s="48" t="s">
        <v>27</v>
      </c>
      <c r="E59" s="48" t="s">
        <v>254</v>
      </c>
      <c r="F59" s="47">
        <v>0.91</v>
      </c>
      <c r="G59" s="47" t="s">
        <v>67</v>
      </c>
      <c r="H59" s="48" t="s">
        <v>255</v>
      </c>
      <c r="I59" s="73" t="s">
        <v>256</v>
      </c>
      <c r="J59" s="46">
        <v>3</v>
      </c>
      <c r="K59" s="48" t="s">
        <v>5256</v>
      </c>
      <c r="L59" s="47">
        <v>35.553305680333402</v>
      </c>
      <c r="M59" s="47">
        <v>35.726796535352896</v>
      </c>
      <c r="N59" s="67">
        <v>35.915920268110803</v>
      </c>
      <c r="O59" s="46">
        <v>3</v>
      </c>
      <c r="P59" s="48" t="s">
        <v>5256</v>
      </c>
      <c r="Q59" s="48" t="s">
        <v>5398</v>
      </c>
      <c r="R59" s="47">
        <v>24.854244232177699</v>
      </c>
      <c r="S59" s="47">
        <v>25.1938800811768</v>
      </c>
      <c r="T59" s="67">
        <v>24.585037231445298</v>
      </c>
      <c r="U59" s="75">
        <v>3</v>
      </c>
      <c r="V59" s="48" t="s">
        <v>5256</v>
      </c>
      <c r="W59" s="48" t="s">
        <v>32</v>
      </c>
      <c r="X59" s="48">
        <v>24.087162656457998</v>
      </c>
      <c r="Y59" s="48">
        <v>23.618946585802099</v>
      </c>
      <c r="Z59" s="48">
        <v>24.387750466810701</v>
      </c>
    </row>
    <row r="60" spans="1:26" ht="16.5" customHeight="1">
      <c r="A60" s="46" t="s">
        <v>257</v>
      </c>
      <c r="B60" s="47" t="s">
        <v>258</v>
      </c>
      <c r="C60" s="48">
        <v>230935</v>
      </c>
      <c r="D60" s="48" t="s">
        <v>72</v>
      </c>
      <c r="E60" s="48" t="s">
        <v>259</v>
      </c>
      <c r="F60" s="47">
        <v>0</v>
      </c>
      <c r="G60" s="47" t="s">
        <v>29</v>
      </c>
      <c r="H60" s="48" t="s">
        <v>260</v>
      </c>
      <c r="I60" s="73" t="s">
        <v>261</v>
      </c>
      <c r="J60" s="46">
        <v>3</v>
      </c>
      <c r="K60" s="48" t="s">
        <v>5256</v>
      </c>
      <c r="L60" s="47">
        <v>30.841011678029702</v>
      </c>
      <c r="M60" s="47">
        <v>30.364110469712401</v>
      </c>
      <c r="N60" s="67">
        <v>30.536214454068801</v>
      </c>
      <c r="O60" s="46">
        <v>0</v>
      </c>
      <c r="P60" s="48" t="s">
        <v>5262</v>
      </c>
      <c r="Q60" s="48" t="s">
        <v>5401</v>
      </c>
      <c r="R60" s="47">
        <v>0</v>
      </c>
      <c r="S60" s="47">
        <v>0</v>
      </c>
      <c r="T60" s="67">
        <v>0</v>
      </c>
      <c r="U60" s="75">
        <v>0</v>
      </c>
      <c r="V60" s="48" t="s">
        <v>5262</v>
      </c>
      <c r="W60" s="48" t="s">
        <v>5401</v>
      </c>
      <c r="X60" s="48">
        <v>0</v>
      </c>
      <c r="Y60" s="48">
        <v>0</v>
      </c>
      <c r="Z60" s="48">
        <v>0</v>
      </c>
    </row>
    <row r="61" spans="1:26" ht="16.5" customHeight="1">
      <c r="A61" s="46" t="s">
        <v>262</v>
      </c>
      <c r="B61" s="47" t="s">
        <v>263</v>
      </c>
      <c r="C61" s="48">
        <v>230125</v>
      </c>
      <c r="D61" s="48" t="s">
        <v>27</v>
      </c>
      <c r="E61" s="48" t="s">
        <v>264</v>
      </c>
      <c r="F61" s="47">
        <v>1E-3</v>
      </c>
      <c r="G61" s="47" t="s">
        <v>29</v>
      </c>
      <c r="H61" s="48" t="s">
        <v>265</v>
      </c>
      <c r="I61" s="73" t="s">
        <v>266</v>
      </c>
      <c r="J61" s="46">
        <v>3</v>
      </c>
      <c r="K61" s="48" t="s">
        <v>5256</v>
      </c>
      <c r="L61" s="47">
        <v>28.2947396464434</v>
      </c>
      <c r="M61" s="47">
        <v>28.928691583597399</v>
      </c>
      <c r="N61" s="67">
        <v>28.1238613837949</v>
      </c>
      <c r="O61" s="46">
        <v>0</v>
      </c>
      <c r="P61" s="48" t="s">
        <v>5262</v>
      </c>
      <c r="Q61" s="48" t="s">
        <v>5401</v>
      </c>
      <c r="R61" s="47">
        <v>0</v>
      </c>
      <c r="S61" s="47">
        <v>0</v>
      </c>
      <c r="T61" s="67">
        <v>0</v>
      </c>
      <c r="U61" s="75">
        <v>0</v>
      </c>
      <c r="V61" s="48" t="s">
        <v>5262</v>
      </c>
      <c r="W61" s="48" t="s">
        <v>5401</v>
      </c>
      <c r="X61" s="48">
        <v>0</v>
      </c>
      <c r="Y61" s="48">
        <v>0</v>
      </c>
      <c r="Z61" s="48">
        <v>0</v>
      </c>
    </row>
    <row r="62" spans="1:26" ht="16.5" customHeight="1">
      <c r="A62" s="46" t="s">
        <v>267</v>
      </c>
      <c r="B62" s="47" t="s">
        <v>268</v>
      </c>
      <c r="C62" s="48">
        <v>230075</v>
      </c>
      <c r="D62" s="48" t="s">
        <v>27</v>
      </c>
      <c r="E62" s="48" t="s">
        <v>28</v>
      </c>
      <c r="F62" s="47">
        <v>4.2000000000000003E-2</v>
      </c>
      <c r="G62" s="47" t="s">
        <v>29</v>
      </c>
      <c r="H62" s="48" t="s">
        <v>269</v>
      </c>
      <c r="I62" s="73" t="s">
        <v>270</v>
      </c>
      <c r="J62" s="46">
        <v>3</v>
      </c>
      <c r="K62" s="48" t="s">
        <v>5256</v>
      </c>
      <c r="L62" s="47">
        <v>32.665261849218503</v>
      </c>
      <c r="M62" s="47">
        <v>33.137086935309298</v>
      </c>
      <c r="N62" s="67">
        <v>31.764616765062598</v>
      </c>
      <c r="O62" s="46">
        <v>0</v>
      </c>
      <c r="P62" s="48" t="s">
        <v>5262</v>
      </c>
      <c r="Q62" s="48" t="s">
        <v>5401</v>
      </c>
      <c r="R62" s="47">
        <v>0</v>
      </c>
      <c r="S62" s="47">
        <v>0</v>
      </c>
      <c r="T62" s="67">
        <v>0</v>
      </c>
      <c r="U62" s="75">
        <v>3</v>
      </c>
      <c r="V62" s="48" t="s">
        <v>5256</v>
      </c>
      <c r="W62" s="48" t="s">
        <v>32</v>
      </c>
      <c r="X62" s="48">
        <v>23.846467896979799</v>
      </c>
      <c r="Y62" s="48">
        <v>23.599347181431</v>
      </c>
      <c r="Z62" s="48">
        <v>23.032041690014299</v>
      </c>
    </row>
    <row r="63" spans="1:26" ht="16.5" customHeight="1">
      <c r="A63" s="46" t="s">
        <v>271</v>
      </c>
      <c r="B63" s="47" t="s">
        <v>272</v>
      </c>
      <c r="C63" s="48">
        <v>230027</v>
      </c>
      <c r="D63" s="48" t="s">
        <v>27</v>
      </c>
      <c r="E63" s="48" t="s">
        <v>273</v>
      </c>
      <c r="F63" s="47">
        <v>0.69799999999999995</v>
      </c>
      <c r="G63" s="47" t="s">
        <v>67</v>
      </c>
      <c r="H63" s="48" t="s">
        <v>274</v>
      </c>
      <c r="I63" s="73" t="s">
        <v>275</v>
      </c>
      <c r="J63" s="46">
        <v>3</v>
      </c>
      <c r="K63" s="48" t="s">
        <v>5256</v>
      </c>
      <c r="L63" s="47">
        <v>30.233864769499</v>
      </c>
      <c r="M63" s="47">
        <v>30.152914012886601</v>
      </c>
      <c r="N63" s="67">
        <v>30.175456581537698</v>
      </c>
      <c r="O63" s="46">
        <v>0</v>
      </c>
      <c r="P63" s="48" t="s">
        <v>5262</v>
      </c>
      <c r="Q63" s="48" t="s">
        <v>5401</v>
      </c>
      <c r="R63" s="47">
        <v>0</v>
      </c>
      <c r="S63" s="47">
        <v>0</v>
      </c>
      <c r="T63" s="67">
        <v>0</v>
      </c>
      <c r="U63" s="75">
        <v>0</v>
      </c>
      <c r="V63" s="48" t="s">
        <v>5262</v>
      </c>
      <c r="W63" s="48" t="s">
        <v>5401</v>
      </c>
      <c r="X63" s="48">
        <v>0</v>
      </c>
      <c r="Y63" s="48">
        <v>0</v>
      </c>
      <c r="Z63" s="48">
        <v>0</v>
      </c>
    </row>
    <row r="64" spans="1:26" ht="16.5" customHeight="1">
      <c r="A64" s="68" t="s">
        <v>276</v>
      </c>
      <c r="B64" s="47" t="s">
        <v>277</v>
      </c>
      <c r="C64" s="48">
        <v>229665</v>
      </c>
      <c r="D64" s="48"/>
      <c r="E64" s="48" t="s">
        <v>55</v>
      </c>
      <c r="F64" s="47">
        <v>3.9E-2</v>
      </c>
      <c r="G64" s="47" t="s">
        <v>29</v>
      </c>
      <c r="H64" s="48">
        <v>0</v>
      </c>
      <c r="I64" s="73" t="s">
        <v>278</v>
      </c>
      <c r="J64" s="46">
        <v>0</v>
      </c>
      <c r="K64" s="48" t="s">
        <v>5262</v>
      </c>
      <c r="L64" s="47">
        <v>0</v>
      </c>
      <c r="M64" s="47">
        <v>0</v>
      </c>
      <c r="N64" s="67">
        <v>0</v>
      </c>
      <c r="O64" s="46">
        <v>3</v>
      </c>
      <c r="P64" s="48" t="s">
        <v>5256</v>
      </c>
      <c r="Q64" s="48" t="s">
        <v>5398</v>
      </c>
      <c r="R64" s="47">
        <v>22.2402319108309</v>
      </c>
      <c r="S64" s="47">
        <v>23.1336225893636</v>
      </c>
      <c r="T64" s="67">
        <v>23.508224703343199</v>
      </c>
      <c r="U64" s="75">
        <v>3</v>
      </c>
      <c r="V64" s="48" t="s">
        <v>5256</v>
      </c>
      <c r="W64" s="48" t="s">
        <v>32</v>
      </c>
      <c r="X64" s="48">
        <v>22.218567965958002</v>
      </c>
      <c r="Y64" s="48">
        <v>23.030594400549901</v>
      </c>
      <c r="Z64" s="48">
        <v>25.4710686227696</v>
      </c>
    </row>
    <row r="65" spans="1:26" ht="16.5" customHeight="1">
      <c r="A65" s="46" t="s">
        <v>279</v>
      </c>
      <c r="B65" s="47" t="s">
        <v>280</v>
      </c>
      <c r="C65" s="48">
        <v>229534</v>
      </c>
      <c r="D65" s="48"/>
      <c r="E65" s="48" t="s">
        <v>55</v>
      </c>
      <c r="F65" s="47">
        <v>0</v>
      </c>
      <c r="G65" s="47" t="s">
        <v>29</v>
      </c>
      <c r="H65" s="48" t="s">
        <v>281</v>
      </c>
      <c r="I65" s="73" t="s">
        <v>282</v>
      </c>
      <c r="J65" s="46">
        <v>3</v>
      </c>
      <c r="K65" s="48" t="s">
        <v>5256</v>
      </c>
      <c r="L65" s="47">
        <v>30.9236571783382</v>
      </c>
      <c r="M65" s="47">
        <v>30.530923560744199</v>
      </c>
      <c r="N65" s="67">
        <v>31.423471758361998</v>
      </c>
      <c r="O65" s="46">
        <v>0</v>
      </c>
      <c r="P65" s="48" t="s">
        <v>5262</v>
      </c>
      <c r="Q65" s="48" t="s">
        <v>5401</v>
      </c>
      <c r="R65" s="47">
        <v>0</v>
      </c>
      <c r="S65" s="47">
        <v>0</v>
      </c>
      <c r="T65" s="67">
        <v>0</v>
      </c>
      <c r="U65" s="75">
        <v>0</v>
      </c>
      <c r="V65" s="48" t="s">
        <v>5262</v>
      </c>
      <c r="W65" s="48" t="s">
        <v>5401</v>
      </c>
      <c r="X65" s="48">
        <v>0</v>
      </c>
      <c r="Y65" s="48">
        <v>0</v>
      </c>
      <c r="Z65" s="48">
        <v>0</v>
      </c>
    </row>
    <row r="66" spans="1:26" ht="16.5" customHeight="1">
      <c r="A66" s="46" t="s">
        <v>283</v>
      </c>
      <c r="B66" s="47" t="s">
        <v>284</v>
      </c>
      <c r="C66" s="48">
        <v>229211</v>
      </c>
      <c r="D66" s="48" t="s">
        <v>27</v>
      </c>
      <c r="E66" s="48" t="s">
        <v>285</v>
      </c>
      <c r="F66" s="47">
        <v>0.99099999999999999</v>
      </c>
      <c r="G66" s="47" t="s">
        <v>67</v>
      </c>
      <c r="H66" s="48" t="s">
        <v>286</v>
      </c>
      <c r="I66" s="73" t="s">
        <v>287</v>
      </c>
      <c r="J66" s="46">
        <v>3</v>
      </c>
      <c r="K66" s="48" t="s">
        <v>5256</v>
      </c>
      <c r="L66" s="47">
        <v>33.612916804497999</v>
      </c>
      <c r="M66" s="47">
        <v>33.476050091635003</v>
      </c>
      <c r="N66" s="67">
        <v>33.529271988133701</v>
      </c>
      <c r="O66" s="46">
        <v>0</v>
      </c>
      <c r="P66" s="48" t="s">
        <v>5262</v>
      </c>
      <c r="Q66" s="48" t="s">
        <v>5401</v>
      </c>
      <c r="R66" s="47">
        <v>0</v>
      </c>
      <c r="S66" s="47">
        <v>0</v>
      </c>
      <c r="T66" s="67">
        <v>0</v>
      </c>
      <c r="U66" s="75">
        <v>0</v>
      </c>
      <c r="V66" s="48" t="s">
        <v>5262</v>
      </c>
      <c r="W66" s="48" t="s">
        <v>5401</v>
      </c>
      <c r="X66" s="48">
        <v>0</v>
      </c>
      <c r="Y66" s="48">
        <v>0</v>
      </c>
      <c r="Z66" s="48">
        <v>0</v>
      </c>
    </row>
    <row r="67" spans="1:26" ht="16.5" customHeight="1">
      <c r="A67" s="46" t="s">
        <v>288</v>
      </c>
      <c r="B67" s="47" t="s">
        <v>289</v>
      </c>
      <c r="C67" s="48">
        <v>228859</v>
      </c>
      <c r="D67" s="48"/>
      <c r="E67" s="48" t="s">
        <v>55</v>
      </c>
      <c r="F67" s="47">
        <v>0.53400000000000003</v>
      </c>
      <c r="G67" s="47" t="s">
        <v>67</v>
      </c>
      <c r="H67" s="48" t="s">
        <v>290</v>
      </c>
      <c r="I67" s="73" t="s">
        <v>291</v>
      </c>
      <c r="J67" s="46">
        <v>1</v>
      </c>
      <c r="K67" s="48" t="s">
        <v>5262</v>
      </c>
      <c r="L67" s="47">
        <v>0</v>
      </c>
      <c r="M67" s="47">
        <v>0</v>
      </c>
      <c r="N67" s="67">
        <v>28.0104665556259</v>
      </c>
      <c r="O67" s="46">
        <v>0</v>
      </c>
      <c r="P67" s="48" t="s">
        <v>5262</v>
      </c>
      <c r="Q67" s="48" t="s">
        <v>5401</v>
      </c>
      <c r="R67" s="47">
        <v>0</v>
      </c>
      <c r="S67" s="47">
        <v>0</v>
      </c>
      <c r="T67" s="67">
        <v>0</v>
      </c>
      <c r="U67" s="75">
        <v>0</v>
      </c>
      <c r="V67" s="48" t="s">
        <v>5262</v>
      </c>
      <c r="W67" s="48" t="s">
        <v>5401</v>
      </c>
      <c r="X67" s="48">
        <v>0</v>
      </c>
      <c r="Y67" s="48">
        <v>0</v>
      </c>
      <c r="Z67" s="48">
        <v>0</v>
      </c>
    </row>
    <row r="68" spans="1:26" ht="16.5" customHeight="1">
      <c r="A68" s="46" t="s">
        <v>292</v>
      </c>
      <c r="B68" s="47" t="s">
        <v>293</v>
      </c>
      <c r="C68" s="48">
        <v>228812</v>
      </c>
      <c r="D68" s="48"/>
      <c r="E68" s="48" t="s">
        <v>55</v>
      </c>
      <c r="F68" s="47">
        <v>2E-3</v>
      </c>
      <c r="G68" s="47" t="s">
        <v>29</v>
      </c>
      <c r="H68" s="48" t="s">
        <v>294</v>
      </c>
      <c r="I68" s="73" t="s">
        <v>295</v>
      </c>
      <c r="J68" s="46">
        <v>1</v>
      </c>
      <c r="K68" s="48" t="s">
        <v>5262</v>
      </c>
      <c r="L68" s="47">
        <v>27.4620139240171</v>
      </c>
      <c r="M68" s="47">
        <v>0</v>
      </c>
      <c r="N68" s="67">
        <v>0</v>
      </c>
      <c r="O68" s="46">
        <v>0</v>
      </c>
      <c r="P68" s="48" t="s">
        <v>5262</v>
      </c>
      <c r="Q68" s="48" t="s">
        <v>5401</v>
      </c>
      <c r="R68" s="47">
        <v>0</v>
      </c>
      <c r="S68" s="47">
        <v>0</v>
      </c>
      <c r="T68" s="67">
        <v>0</v>
      </c>
      <c r="U68" s="75">
        <v>0</v>
      </c>
      <c r="V68" s="48" t="s">
        <v>5262</v>
      </c>
      <c r="W68" s="48" t="s">
        <v>5401</v>
      </c>
      <c r="X68" s="48">
        <v>0</v>
      </c>
      <c r="Y68" s="48">
        <v>0</v>
      </c>
      <c r="Z68" s="48">
        <v>0</v>
      </c>
    </row>
    <row r="69" spans="1:26" ht="16.5" customHeight="1">
      <c r="A69" s="68" t="s">
        <v>296</v>
      </c>
      <c r="B69" s="49" t="s">
        <v>297</v>
      </c>
      <c r="C69" s="48">
        <v>228785</v>
      </c>
      <c r="D69" s="48"/>
      <c r="E69" s="48" t="s">
        <v>55</v>
      </c>
      <c r="F69" s="47">
        <v>0</v>
      </c>
      <c r="G69" s="47" t="s">
        <v>29</v>
      </c>
      <c r="H69" s="48" t="s">
        <v>298</v>
      </c>
      <c r="I69" s="73" t="s">
        <v>299</v>
      </c>
      <c r="J69" s="46">
        <v>0</v>
      </c>
      <c r="K69" s="48" t="s">
        <v>5262</v>
      </c>
      <c r="L69" s="47">
        <v>0</v>
      </c>
      <c r="M69" s="47">
        <v>0</v>
      </c>
      <c r="N69" s="67">
        <v>0</v>
      </c>
      <c r="O69" s="46">
        <v>0</v>
      </c>
      <c r="P69" s="48" t="s">
        <v>5262</v>
      </c>
      <c r="Q69" s="48" t="s">
        <v>5401</v>
      </c>
      <c r="R69" s="47">
        <v>0</v>
      </c>
      <c r="S69" s="47">
        <v>0</v>
      </c>
      <c r="T69" s="67">
        <v>0</v>
      </c>
      <c r="U69" s="75">
        <v>2</v>
      </c>
      <c r="V69" s="48" t="s">
        <v>5256</v>
      </c>
      <c r="W69" s="48" t="s">
        <v>32</v>
      </c>
      <c r="X69" s="48">
        <v>0</v>
      </c>
      <c r="Y69" s="48">
        <v>24.959297672899201</v>
      </c>
      <c r="Z69" s="48">
        <v>25.270777231882199</v>
      </c>
    </row>
    <row r="70" spans="1:26" ht="16.5" customHeight="1">
      <c r="A70" s="46" t="s">
        <v>300</v>
      </c>
      <c r="B70" s="47" t="s">
        <v>301</v>
      </c>
      <c r="C70" s="48">
        <v>228026</v>
      </c>
      <c r="D70" s="48" t="s">
        <v>42</v>
      </c>
      <c r="E70" s="48" t="s">
        <v>93</v>
      </c>
      <c r="F70" s="47">
        <v>0.999</v>
      </c>
      <c r="G70" s="47" t="s">
        <v>67</v>
      </c>
      <c r="H70" s="48" t="s">
        <v>94</v>
      </c>
      <c r="I70" s="73" t="s">
        <v>302</v>
      </c>
      <c r="J70" s="46">
        <v>3</v>
      </c>
      <c r="K70" s="48" t="s">
        <v>5256</v>
      </c>
      <c r="L70" s="47">
        <v>29.578163278905802</v>
      </c>
      <c r="M70" s="47">
        <v>29.936631649337599</v>
      </c>
      <c r="N70" s="67">
        <v>29.674400077266199</v>
      </c>
      <c r="O70" s="46">
        <v>3</v>
      </c>
      <c r="P70" s="48" t="s">
        <v>5256</v>
      </c>
      <c r="Q70" s="48" t="s">
        <v>5398</v>
      </c>
      <c r="R70" s="47">
        <v>20.2381262268573</v>
      </c>
      <c r="S70" s="47">
        <v>21.7103452460331</v>
      </c>
      <c r="T70" s="67">
        <v>22.675999270048301</v>
      </c>
      <c r="U70" s="75">
        <v>0</v>
      </c>
      <c r="V70" s="48" t="s">
        <v>5262</v>
      </c>
      <c r="W70" s="48" t="s">
        <v>5401</v>
      </c>
      <c r="X70" s="48">
        <v>0</v>
      </c>
      <c r="Y70" s="48">
        <v>0</v>
      </c>
      <c r="Z70" s="48">
        <v>0</v>
      </c>
    </row>
    <row r="71" spans="1:26" ht="16.5" customHeight="1">
      <c r="A71" s="46" t="s">
        <v>303</v>
      </c>
      <c r="B71" s="47" t="s">
        <v>304</v>
      </c>
      <c r="C71" s="48">
        <v>228003</v>
      </c>
      <c r="D71" s="48"/>
      <c r="E71" s="48" t="s">
        <v>55</v>
      </c>
      <c r="F71" s="47">
        <v>2E-3</v>
      </c>
      <c r="G71" s="47" t="s">
        <v>29</v>
      </c>
      <c r="H71" s="48" t="s">
        <v>305</v>
      </c>
      <c r="I71" s="73" t="s">
        <v>306</v>
      </c>
      <c r="J71" s="46">
        <v>3</v>
      </c>
      <c r="K71" s="48" t="s">
        <v>5256</v>
      </c>
      <c r="L71" s="47">
        <v>30.545634209347</v>
      </c>
      <c r="M71" s="47">
        <v>30.393048016610301</v>
      </c>
      <c r="N71" s="67">
        <v>30.302255976131399</v>
      </c>
      <c r="O71" s="46">
        <v>0</v>
      </c>
      <c r="P71" s="48" t="s">
        <v>5262</v>
      </c>
      <c r="Q71" s="48" t="s">
        <v>5401</v>
      </c>
      <c r="R71" s="47">
        <v>0</v>
      </c>
      <c r="S71" s="47">
        <v>0</v>
      </c>
      <c r="T71" s="67">
        <v>0</v>
      </c>
      <c r="U71" s="75">
        <v>0</v>
      </c>
      <c r="V71" s="48" t="s">
        <v>5262</v>
      </c>
      <c r="W71" s="48" t="s">
        <v>5401</v>
      </c>
      <c r="X71" s="48">
        <v>0</v>
      </c>
      <c r="Y71" s="48">
        <v>0</v>
      </c>
      <c r="Z71" s="48">
        <v>0</v>
      </c>
    </row>
    <row r="72" spans="1:26" ht="16.5" customHeight="1">
      <c r="A72" s="68" t="s">
        <v>307</v>
      </c>
      <c r="B72" s="49" t="s">
        <v>308</v>
      </c>
      <c r="C72" s="48">
        <v>227613</v>
      </c>
      <c r="D72" s="48"/>
      <c r="E72" s="48" t="s">
        <v>55</v>
      </c>
      <c r="F72" s="47">
        <v>0</v>
      </c>
      <c r="G72" s="47" t="s">
        <v>29</v>
      </c>
      <c r="H72" s="48" t="s">
        <v>309</v>
      </c>
      <c r="I72" s="73" t="s">
        <v>310</v>
      </c>
      <c r="J72" s="46">
        <v>0</v>
      </c>
      <c r="K72" s="48" t="s">
        <v>5262</v>
      </c>
      <c r="L72" s="47">
        <v>0</v>
      </c>
      <c r="M72" s="47">
        <v>0</v>
      </c>
      <c r="N72" s="67">
        <v>0</v>
      </c>
      <c r="O72" s="46">
        <v>0</v>
      </c>
      <c r="P72" s="48" t="s">
        <v>5262</v>
      </c>
      <c r="Q72" s="48" t="s">
        <v>5401</v>
      </c>
      <c r="R72" s="47">
        <v>0</v>
      </c>
      <c r="S72" s="47">
        <v>0</v>
      </c>
      <c r="T72" s="67">
        <v>0</v>
      </c>
      <c r="U72" s="75">
        <v>2</v>
      </c>
      <c r="V72" s="48" t="s">
        <v>5256</v>
      </c>
      <c r="W72" s="48" t="s">
        <v>32</v>
      </c>
      <c r="X72" s="48">
        <v>0</v>
      </c>
      <c r="Y72" s="48">
        <v>25.279730155371301</v>
      </c>
      <c r="Z72" s="48">
        <v>25.339295203338501</v>
      </c>
    </row>
    <row r="73" spans="1:26" ht="16.5" customHeight="1">
      <c r="A73" s="68" t="s">
        <v>311</v>
      </c>
      <c r="B73" s="47" t="s">
        <v>312</v>
      </c>
      <c r="C73" s="48">
        <v>227526</v>
      </c>
      <c r="D73" s="48"/>
      <c r="E73" s="48" t="s">
        <v>55</v>
      </c>
      <c r="F73" s="47">
        <v>3.0000000000000001E-3</v>
      </c>
      <c r="G73" s="47" t="s">
        <v>29</v>
      </c>
      <c r="H73" s="48" t="s">
        <v>313</v>
      </c>
      <c r="I73" s="73" t="s">
        <v>314</v>
      </c>
      <c r="J73" s="46">
        <v>0</v>
      </c>
      <c r="K73" s="48" t="s">
        <v>5262</v>
      </c>
      <c r="L73" s="47">
        <v>0</v>
      </c>
      <c r="M73" s="47">
        <v>0</v>
      </c>
      <c r="N73" s="67">
        <v>0</v>
      </c>
      <c r="O73" s="46">
        <v>3</v>
      </c>
      <c r="P73" s="48" t="s">
        <v>5256</v>
      </c>
      <c r="Q73" s="48" t="s">
        <v>5398</v>
      </c>
      <c r="R73" s="47">
        <v>25.1380729294691</v>
      </c>
      <c r="S73" s="47">
        <v>24.462967049253098</v>
      </c>
      <c r="T73" s="67">
        <v>25.1384309641832</v>
      </c>
      <c r="U73" s="75">
        <v>2</v>
      </c>
      <c r="V73" s="48" t="s">
        <v>5256</v>
      </c>
      <c r="W73" s="48" t="s">
        <v>32</v>
      </c>
      <c r="X73" s="48">
        <v>26.162751341669399</v>
      </c>
      <c r="Y73" s="48">
        <v>24.242417615548799</v>
      </c>
      <c r="Z73" s="48">
        <v>0</v>
      </c>
    </row>
    <row r="74" spans="1:26" ht="16.5" customHeight="1">
      <c r="A74" s="46" t="s">
        <v>315</v>
      </c>
      <c r="B74" s="47" t="s">
        <v>316</v>
      </c>
      <c r="C74" s="48">
        <v>227197</v>
      </c>
      <c r="D74" s="48" t="s">
        <v>27</v>
      </c>
      <c r="E74" s="48" t="s">
        <v>317</v>
      </c>
      <c r="F74" s="47">
        <v>0.99399999999999999</v>
      </c>
      <c r="G74" s="47" t="s">
        <v>67</v>
      </c>
      <c r="H74" s="48" t="s">
        <v>318</v>
      </c>
      <c r="I74" s="73" t="s">
        <v>319</v>
      </c>
      <c r="J74" s="46">
        <v>3</v>
      </c>
      <c r="K74" s="48" t="s">
        <v>5256</v>
      </c>
      <c r="L74" s="47">
        <v>36.9620417355626</v>
      </c>
      <c r="M74" s="47">
        <v>36.908468268249699</v>
      </c>
      <c r="N74" s="67">
        <v>36.928461282594498</v>
      </c>
      <c r="O74" s="46">
        <v>3</v>
      </c>
      <c r="P74" s="48" t="s">
        <v>5256</v>
      </c>
      <c r="Q74" s="48" t="s">
        <v>5398</v>
      </c>
      <c r="R74" s="47">
        <v>25.4221076965332</v>
      </c>
      <c r="S74" s="47">
        <v>26.295364379882798</v>
      </c>
      <c r="T74" s="67">
        <v>25.195838928222699</v>
      </c>
      <c r="U74" s="75">
        <v>3</v>
      </c>
      <c r="V74" s="48" t="s">
        <v>5256</v>
      </c>
      <c r="W74" s="48" t="s">
        <v>32</v>
      </c>
      <c r="X74" s="48">
        <v>26.974431745571302</v>
      </c>
      <c r="Y74" s="48">
        <v>27.480120789953201</v>
      </c>
      <c r="Z74" s="48">
        <v>27.542748328108701</v>
      </c>
    </row>
    <row r="75" spans="1:26" ht="16.5" customHeight="1">
      <c r="A75" s="46" t="s">
        <v>320</v>
      </c>
      <c r="B75" s="47" t="s">
        <v>321</v>
      </c>
      <c r="C75" s="48">
        <v>227095</v>
      </c>
      <c r="D75" s="48" t="s">
        <v>42</v>
      </c>
      <c r="E75" s="48" t="s">
        <v>322</v>
      </c>
      <c r="F75" s="47">
        <v>0.91100000000000003</v>
      </c>
      <c r="G75" s="47" t="s">
        <v>67</v>
      </c>
      <c r="H75" s="48" t="s">
        <v>73</v>
      </c>
      <c r="I75" s="73" t="s">
        <v>323</v>
      </c>
      <c r="J75" s="46">
        <v>3</v>
      </c>
      <c r="K75" s="48" t="s">
        <v>5256</v>
      </c>
      <c r="L75" s="47">
        <v>33.959301819076998</v>
      </c>
      <c r="M75" s="47">
        <v>34.125786774499602</v>
      </c>
      <c r="N75" s="67">
        <v>34.171539955433403</v>
      </c>
      <c r="O75" s="46">
        <v>3</v>
      </c>
      <c r="P75" s="48" t="s">
        <v>5256</v>
      </c>
      <c r="Q75" s="48" t="s">
        <v>5398</v>
      </c>
      <c r="R75" s="47">
        <v>22.423284530639599</v>
      </c>
      <c r="S75" s="47">
        <v>22.290725708007798</v>
      </c>
      <c r="T75" s="67">
        <v>22.065645217895501</v>
      </c>
      <c r="U75" s="75">
        <v>1</v>
      </c>
      <c r="V75" s="48" t="s">
        <v>5262</v>
      </c>
      <c r="W75" s="48" t="s">
        <v>5401</v>
      </c>
      <c r="X75" s="48">
        <v>0</v>
      </c>
      <c r="Y75" s="48">
        <v>22.710197695219701</v>
      </c>
      <c r="Z75" s="48">
        <v>0</v>
      </c>
    </row>
    <row r="76" spans="1:26" ht="16.5" customHeight="1">
      <c r="A76" s="46" t="s">
        <v>324</v>
      </c>
      <c r="B76" s="47" t="s">
        <v>325</v>
      </c>
      <c r="C76" s="48">
        <v>226646</v>
      </c>
      <c r="D76" s="48" t="s">
        <v>27</v>
      </c>
      <c r="E76" s="48" t="s">
        <v>317</v>
      </c>
      <c r="F76" s="47">
        <v>0.97699999999999998</v>
      </c>
      <c r="G76" s="47" t="s">
        <v>67</v>
      </c>
      <c r="H76" s="48" t="s">
        <v>326</v>
      </c>
      <c r="I76" s="73" t="s">
        <v>327</v>
      </c>
      <c r="J76" s="46">
        <v>3</v>
      </c>
      <c r="K76" s="48" t="s">
        <v>5256</v>
      </c>
      <c r="L76" s="47">
        <v>35.983903114217199</v>
      </c>
      <c r="M76" s="47">
        <v>35.870413026790303</v>
      </c>
      <c r="N76" s="67">
        <v>35.9302471375698</v>
      </c>
      <c r="O76" s="46">
        <v>0</v>
      </c>
      <c r="P76" s="48" t="s">
        <v>5262</v>
      </c>
      <c r="Q76" s="48" t="s">
        <v>5401</v>
      </c>
      <c r="R76" s="47">
        <v>0</v>
      </c>
      <c r="S76" s="47">
        <v>0</v>
      </c>
      <c r="T76" s="67">
        <v>0</v>
      </c>
      <c r="U76" s="75">
        <v>0</v>
      </c>
      <c r="V76" s="48" t="s">
        <v>5262</v>
      </c>
      <c r="W76" s="48" t="s">
        <v>5401</v>
      </c>
      <c r="X76" s="48">
        <v>0</v>
      </c>
      <c r="Y76" s="48">
        <v>0</v>
      </c>
      <c r="Z76" s="48">
        <v>0</v>
      </c>
    </row>
    <row r="77" spans="1:26" ht="16.5" customHeight="1">
      <c r="A77" s="46" t="s">
        <v>328</v>
      </c>
      <c r="B77" s="47" t="s">
        <v>329</v>
      </c>
      <c r="C77" s="48">
        <v>226519</v>
      </c>
      <c r="D77" s="48"/>
      <c r="E77" s="48" t="s">
        <v>55</v>
      </c>
      <c r="F77" s="47">
        <v>1.2E-2</v>
      </c>
      <c r="G77" s="47" t="s">
        <v>29</v>
      </c>
      <c r="H77" s="48" t="s">
        <v>330</v>
      </c>
      <c r="I77" s="73" t="s">
        <v>331</v>
      </c>
      <c r="J77" s="46">
        <v>3</v>
      </c>
      <c r="K77" s="48" t="s">
        <v>5256</v>
      </c>
      <c r="L77" s="47">
        <v>31.0446595527666</v>
      </c>
      <c r="M77" s="47">
        <v>29.1407782158815</v>
      </c>
      <c r="N77" s="67">
        <v>29.903255810844499</v>
      </c>
      <c r="O77" s="46">
        <v>0</v>
      </c>
      <c r="P77" s="48" t="s">
        <v>5262</v>
      </c>
      <c r="Q77" s="48" t="s">
        <v>5401</v>
      </c>
      <c r="R77" s="47">
        <v>0</v>
      </c>
      <c r="S77" s="47">
        <v>0</v>
      </c>
      <c r="T77" s="67">
        <v>0</v>
      </c>
      <c r="U77" s="75">
        <v>0</v>
      </c>
      <c r="V77" s="48" t="s">
        <v>5262</v>
      </c>
      <c r="W77" s="48" t="s">
        <v>5401</v>
      </c>
      <c r="X77" s="48">
        <v>0</v>
      </c>
      <c r="Y77" s="48">
        <v>0</v>
      </c>
      <c r="Z77" s="48">
        <v>0</v>
      </c>
    </row>
    <row r="78" spans="1:26" ht="16.5" customHeight="1">
      <c r="A78" s="46" t="s">
        <v>332</v>
      </c>
      <c r="B78" s="47" t="s">
        <v>333</v>
      </c>
      <c r="C78" s="48">
        <v>226139</v>
      </c>
      <c r="D78" s="48" t="s">
        <v>27</v>
      </c>
      <c r="E78" s="48" t="s">
        <v>334</v>
      </c>
      <c r="F78" s="47">
        <v>0.86899999999999999</v>
      </c>
      <c r="G78" s="47" t="s">
        <v>67</v>
      </c>
      <c r="H78" s="48" t="s">
        <v>335</v>
      </c>
      <c r="I78" s="73" t="s">
        <v>336</v>
      </c>
      <c r="J78" s="46">
        <v>2</v>
      </c>
      <c r="K78" s="48" t="s">
        <v>5256</v>
      </c>
      <c r="L78" s="47">
        <v>29.929312595383799</v>
      </c>
      <c r="M78" s="47">
        <v>29.2354862757193</v>
      </c>
      <c r="N78" s="67">
        <v>0</v>
      </c>
      <c r="O78" s="46">
        <v>0</v>
      </c>
      <c r="P78" s="48" t="s">
        <v>5262</v>
      </c>
      <c r="Q78" s="48" t="s">
        <v>5401</v>
      </c>
      <c r="R78" s="47">
        <v>0</v>
      </c>
      <c r="S78" s="47">
        <v>0</v>
      </c>
      <c r="T78" s="67">
        <v>0</v>
      </c>
      <c r="U78" s="75">
        <v>0</v>
      </c>
      <c r="V78" s="48" t="s">
        <v>5262</v>
      </c>
      <c r="W78" s="48" t="s">
        <v>5401</v>
      </c>
      <c r="X78" s="48">
        <v>0</v>
      </c>
      <c r="Y78" s="48">
        <v>0</v>
      </c>
      <c r="Z78" s="48">
        <v>0</v>
      </c>
    </row>
    <row r="79" spans="1:26" ht="16.5" customHeight="1">
      <c r="A79" s="46" t="s">
        <v>337</v>
      </c>
      <c r="B79" s="47" t="s">
        <v>338</v>
      </c>
      <c r="C79" s="48">
        <v>225887</v>
      </c>
      <c r="D79" s="48" t="s">
        <v>27</v>
      </c>
      <c r="E79" s="48" t="s">
        <v>317</v>
      </c>
      <c r="F79" s="47">
        <v>0.999</v>
      </c>
      <c r="G79" s="47" t="s">
        <v>67</v>
      </c>
      <c r="H79" s="48" t="s">
        <v>339</v>
      </c>
      <c r="I79" s="73" t="s">
        <v>340</v>
      </c>
      <c r="J79" s="46">
        <v>3</v>
      </c>
      <c r="K79" s="48" t="s">
        <v>5256</v>
      </c>
      <c r="L79" s="47">
        <v>34.385675045127101</v>
      </c>
      <c r="M79" s="47">
        <v>33.908490637175298</v>
      </c>
      <c r="N79" s="67">
        <v>34.332448005606402</v>
      </c>
      <c r="O79" s="46">
        <v>2</v>
      </c>
      <c r="P79" s="48" t="s">
        <v>5256</v>
      </c>
      <c r="Q79" s="48" t="s">
        <v>5398</v>
      </c>
      <c r="R79" s="47">
        <v>0</v>
      </c>
      <c r="S79" s="47">
        <v>22.325267791748001</v>
      </c>
      <c r="T79" s="67">
        <v>21.557914733886701</v>
      </c>
      <c r="U79" s="75">
        <v>2</v>
      </c>
      <c r="V79" s="48" t="s">
        <v>5256</v>
      </c>
      <c r="W79" s="48" t="s">
        <v>32</v>
      </c>
      <c r="X79" s="48">
        <v>0</v>
      </c>
      <c r="Y79" s="48">
        <v>25.675191245391801</v>
      </c>
      <c r="Z79" s="48">
        <v>25.280225914698999</v>
      </c>
    </row>
    <row r="80" spans="1:26" ht="16.5" customHeight="1">
      <c r="A80" s="46" t="s">
        <v>341</v>
      </c>
      <c r="B80" s="47" t="s">
        <v>342</v>
      </c>
      <c r="C80" s="48">
        <v>225791</v>
      </c>
      <c r="D80" s="48" t="s">
        <v>46</v>
      </c>
      <c r="E80" s="48" t="s">
        <v>343</v>
      </c>
      <c r="F80" s="47">
        <v>0.20599999999999999</v>
      </c>
      <c r="G80" s="47" t="s">
        <v>29</v>
      </c>
      <c r="H80" s="48" t="s">
        <v>344</v>
      </c>
      <c r="I80" s="73" t="s">
        <v>345</v>
      </c>
      <c r="J80" s="46">
        <v>3</v>
      </c>
      <c r="K80" s="48" t="s">
        <v>5256</v>
      </c>
      <c r="L80" s="47">
        <v>30.9433549005308</v>
      </c>
      <c r="M80" s="47">
        <v>31.2381999310367</v>
      </c>
      <c r="N80" s="67">
        <v>30.8721758149631</v>
      </c>
      <c r="O80" s="46">
        <v>3</v>
      </c>
      <c r="P80" s="48" t="s">
        <v>5256</v>
      </c>
      <c r="Q80" s="48" t="s">
        <v>5398</v>
      </c>
      <c r="R80" s="47">
        <v>21.9421318003652</v>
      </c>
      <c r="S80" s="47">
        <v>21.9660690474003</v>
      </c>
      <c r="T80" s="67">
        <v>22.1950475605138</v>
      </c>
      <c r="U80" s="75">
        <v>1</v>
      </c>
      <c r="V80" s="48" t="s">
        <v>5262</v>
      </c>
      <c r="W80" s="48" t="s">
        <v>5401</v>
      </c>
      <c r="X80" s="48">
        <v>0</v>
      </c>
      <c r="Y80" s="48">
        <v>0</v>
      </c>
      <c r="Z80" s="48">
        <v>24.322133083643301</v>
      </c>
    </row>
    <row r="81" spans="1:26" ht="16.5" customHeight="1">
      <c r="A81" s="46" t="s">
        <v>346</v>
      </c>
      <c r="B81" s="47" t="s">
        <v>347</v>
      </c>
      <c r="C81" s="48">
        <v>224904</v>
      </c>
      <c r="D81" s="48" t="s">
        <v>27</v>
      </c>
      <c r="E81" s="48" t="s">
        <v>62</v>
      </c>
      <c r="F81" s="47" t="s">
        <v>5400</v>
      </c>
      <c r="G81" s="47">
        <v>0</v>
      </c>
      <c r="H81" s="48" t="s">
        <v>348</v>
      </c>
      <c r="I81" s="73" t="s">
        <v>349</v>
      </c>
      <c r="J81" s="46">
        <v>3</v>
      </c>
      <c r="K81" s="48" t="s">
        <v>5256</v>
      </c>
      <c r="L81" s="47">
        <v>29.895663912564899</v>
      </c>
      <c r="M81" s="47">
        <v>31.055108031965901</v>
      </c>
      <c r="N81" s="67">
        <v>30.955392214669502</v>
      </c>
      <c r="O81" s="46">
        <v>0</v>
      </c>
      <c r="P81" s="48" t="s">
        <v>5262</v>
      </c>
      <c r="Q81" s="48" t="s">
        <v>5401</v>
      </c>
      <c r="R81" s="47">
        <v>0</v>
      </c>
      <c r="S81" s="47">
        <v>0</v>
      </c>
      <c r="T81" s="67">
        <v>0</v>
      </c>
      <c r="U81" s="75">
        <v>0</v>
      </c>
      <c r="V81" s="48" t="s">
        <v>5262</v>
      </c>
      <c r="W81" s="48" t="s">
        <v>5401</v>
      </c>
      <c r="X81" s="48">
        <v>0</v>
      </c>
      <c r="Y81" s="48">
        <v>0</v>
      </c>
      <c r="Z81" s="48">
        <v>0</v>
      </c>
    </row>
    <row r="82" spans="1:26" ht="16.5" customHeight="1">
      <c r="A82" s="46" t="s">
        <v>350</v>
      </c>
      <c r="B82" s="47" t="s">
        <v>351</v>
      </c>
      <c r="C82" s="48">
        <v>224805</v>
      </c>
      <c r="D82" s="48" t="s">
        <v>42</v>
      </c>
      <c r="E82" s="48" t="s">
        <v>81</v>
      </c>
      <c r="F82" s="47">
        <v>1</v>
      </c>
      <c r="G82" s="47" t="s">
        <v>67</v>
      </c>
      <c r="H82" s="48" t="s">
        <v>352</v>
      </c>
      <c r="I82" s="73" t="s">
        <v>353</v>
      </c>
      <c r="J82" s="46">
        <v>2</v>
      </c>
      <c r="K82" s="48" t="s">
        <v>5256</v>
      </c>
      <c r="L82" s="47">
        <v>28.7602763047793</v>
      </c>
      <c r="M82" s="47">
        <v>0</v>
      </c>
      <c r="N82" s="67">
        <v>28.724163671836401</v>
      </c>
      <c r="O82" s="46">
        <v>0</v>
      </c>
      <c r="P82" s="48" t="s">
        <v>5262</v>
      </c>
      <c r="Q82" s="48" t="s">
        <v>5401</v>
      </c>
      <c r="R82" s="47">
        <v>0</v>
      </c>
      <c r="S82" s="47">
        <v>0</v>
      </c>
      <c r="T82" s="67">
        <v>0</v>
      </c>
      <c r="U82" s="75">
        <v>0</v>
      </c>
      <c r="V82" s="48" t="s">
        <v>5262</v>
      </c>
      <c r="W82" s="48" t="s">
        <v>5401</v>
      </c>
      <c r="X82" s="48">
        <v>0</v>
      </c>
      <c r="Y82" s="48">
        <v>0</v>
      </c>
      <c r="Z82" s="48">
        <v>0</v>
      </c>
    </row>
    <row r="83" spans="1:26" ht="16.5" customHeight="1">
      <c r="A83" s="46" t="s">
        <v>354</v>
      </c>
      <c r="B83" s="47" t="s">
        <v>355</v>
      </c>
      <c r="C83" s="48">
        <v>224139</v>
      </c>
      <c r="D83" s="48"/>
      <c r="E83" s="48" t="s">
        <v>55</v>
      </c>
      <c r="F83" s="47">
        <v>6.0000000000000001E-3</v>
      </c>
      <c r="G83" s="47" t="s">
        <v>29</v>
      </c>
      <c r="H83" s="48">
        <v>0</v>
      </c>
      <c r="I83" s="73">
        <v>0</v>
      </c>
      <c r="J83" s="46">
        <v>3</v>
      </c>
      <c r="K83" s="48" t="s">
        <v>5256</v>
      </c>
      <c r="L83" s="47">
        <v>32.436635762556101</v>
      </c>
      <c r="M83" s="47">
        <v>32.182607096537701</v>
      </c>
      <c r="N83" s="67">
        <v>31.991251016571798</v>
      </c>
      <c r="O83" s="46">
        <v>0</v>
      </c>
      <c r="P83" s="48" t="s">
        <v>5262</v>
      </c>
      <c r="Q83" s="48" t="s">
        <v>5401</v>
      </c>
      <c r="R83" s="47">
        <v>0</v>
      </c>
      <c r="S83" s="47">
        <v>0</v>
      </c>
      <c r="T83" s="67">
        <v>0</v>
      </c>
      <c r="U83" s="75">
        <v>0</v>
      </c>
      <c r="V83" s="48" t="s">
        <v>5262</v>
      </c>
      <c r="W83" s="48" t="s">
        <v>5401</v>
      </c>
      <c r="X83" s="48">
        <v>0</v>
      </c>
      <c r="Y83" s="48">
        <v>0</v>
      </c>
      <c r="Z83" s="48">
        <v>0</v>
      </c>
    </row>
    <row r="84" spans="1:26" ht="16.5" customHeight="1">
      <c r="A84" s="46" t="s">
        <v>356</v>
      </c>
      <c r="B84" s="47" t="s">
        <v>357</v>
      </c>
      <c r="C84" s="48">
        <v>223776</v>
      </c>
      <c r="D84" s="48" t="s">
        <v>42</v>
      </c>
      <c r="E84" s="48" t="s">
        <v>358</v>
      </c>
      <c r="F84" s="47">
        <v>7.0000000000000001E-3</v>
      </c>
      <c r="G84" s="47" t="s">
        <v>29</v>
      </c>
      <c r="H84" s="48" t="s">
        <v>359</v>
      </c>
      <c r="I84" s="73" t="s">
        <v>360</v>
      </c>
      <c r="J84" s="46">
        <v>2</v>
      </c>
      <c r="K84" s="48" t="s">
        <v>5256</v>
      </c>
      <c r="L84" s="47">
        <v>27.637546471006701</v>
      </c>
      <c r="M84" s="47">
        <v>0</v>
      </c>
      <c r="N84" s="67">
        <v>28.256559138445699</v>
      </c>
      <c r="O84" s="46">
        <v>0</v>
      </c>
      <c r="P84" s="48" t="s">
        <v>5262</v>
      </c>
      <c r="Q84" s="48" t="s">
        <v>5401</v>
      </c>
      <c r="R84" s="47">
        <v>0</v>
      </c>
      <c r="S84" s="47">
        <v>0</v>
      </c>
      <c r="T84" s="67">
        <v>0</v>
      </c>
      <c r="U84" s="75">
        <v>0</v>
      </c>
      <c r="V84" s="48" t="s">
        <v>5262</v>
      </c>
      <c r="W84" s="48" t="s">
        <v>5401</v>
      </c>
      <c r="X84" s="48">
        <v>0</v>
      </c>
      <c r="Y84" s="48">
        <v>0</v>
      </c>
      <c r="Z84" s="48">
        <v>0</v>
      </c>
    </row>
    <row r="85" spans="1:26" ht="16.5" customHeight="1">
      <c r="A85" s="46" t="s">
        <v>361</v>
      </c>
      <c r="B85" s="47" t="s">
        <v>362</v>
      </c>
      <c r="C85" s="48">
        <v>223722</v>
      </c>
      <c r="D85" s="48" t="s">
        <v>42</v>
      </c>
      <c r="E85" s="48" t="s">
        <v>194</v>
      </c>
      <c r="F85" s="47">
        <v>0.98099999999999998</v>
      </c>
      <c r="G85" s="47" t="s">
        <v>67</v>
      </c>
      <c r="H85" s="48" t="s">
        <v>363</v>
      </c>
      <c r="I85" s="73" t="s">
        <v>364</v>
      </c>
      <c r="J85" s="46">
        <v>3</v>
      </c>
      <c r="K85" s="48" t="s">
        <v>5256</v>
      </c>
      <c r="L85" s="47">
        <v>30.187187319163801</v>
      </c>
      <c r="M85" s="47">
        <v>29.604082309018899</v>
      </c>
      <c r="N85" s="67">
        <v>29.597135441366099</v>
      </c>
      <c r="O85" s="46">
        <v>0</v>
      </c>
      <c r="P85" s="48" t="s">
        <v>5262</v>
      </c>
      <c r="Q85" s="48" t="s">
        <v>5401</v>
      </c>
      <c r="R85" s="47">
        <v>0</v>
      </c>
      <c r="S85" s="47">
        <v>0</v>
      </c>
      <c r="T85" s="67">
        <v>0</v>
      </c>
      <c r="U85" s="75">
        <v>0</v>
      </c>
      <c r="V85" s="48" t="s">
        <v>5262</v>
      </c>
      <c r="W85" s="48" t="s">
        <v>5401</v>
      </c>
      <c r="X85" s="48">
        <v>0</v>
      </c>
      <c r="Y85" s="48">
        <v>0</v>
      </c>
      <c r="Z85" s="48">
        <v>0</v>
      </c>
    </row>
    <row r="86" spans="1:26" ht="16.5" customHeight="1">
      <c r="A86" s="46" t="s">
        <v>365</v>
      </c>
      <c r="B86" s="47" t="s">
        <v>366</v>
      </c>
      <c r="C86" s="48">
        <v>223697</v>
      </c>
      <c r="D86" s="48"/>
      <c r="E86" s="48" t="s">
        <v>55</v>
      </c>
      <c r="F86" s="47">
        <v>2.1000000000000001E-2</v>
      </c>
      <c r="G86" s="47" t="s">
        <v>29</v>
      </c>
      <c r="H86" s="48" t="s">
        <v>367</v>
      </c>
      <c r="I86" s="73" t="s">
        <v>368</v>
      </c>
      <c r="J86" s="46">
        <v>1</v>
      </c>
      <c r="K86" s="48" t="s">
        <v>5262</v>
      </c>
      <c r="L86" s="47">
        <v>0</v>
      </c>
      <c r="M86" s="47">
        <v>0</v>
      </c>
      <c r="N86" s="67">
        <v>21.984992745485901</v>
      </c>
      <c r="O86" s="46">
        <v>0</v>
      </c>
      <c r="P86" s="48" t="s">
        <v>5262</v>
      </c>
      <c r="Q86" s="48" t="s">
        <v>5401</v>
      </c>
      <c r="R86" s="47">
        <v>0</v>
      </c>
      <c r="S86" s="47">
        <v>0</v>
      </c>
      <c r="T86" s="67">
        <v>0</v>
      </c>
      <c r="U86" s="75">
        <v>0</v>
      </c>
      <c r="V86" s="48" t="s">
        <v>5262</v>
      </c>
      <c r="W86" s="48" t="s">
        <v>5401</v>
      </c>
      <c r="X86" s="48">
        <v>0</v>
      </c>
      <c r="Y86" s="48">
        <v>0</v>
      </c>
      <c r="Z86" s="48">
        <v>0</v>
      </c>
    </row>
    <row r="87" spans="1:26" ht="16.5" customHeight="1">
      <c r="A87" s="46" t="s">
        <v>369</v>
      </c>
      <c r="B87" s="47" t="s">
        <v>370</v>
      </c>
      <c r="C87" s="48">
        <v>223665</v>
      </c>
      <c r="D87" s="48" t="s">
        <v>42</v>
      </c>
      <c r="E87" s="48">
        <v>0</v>
      </c>
      <c r="F87" s="47" t="s">
        <v>5400</v>
      </c>
      <c r="G87" s="47">
        <v>0</v>
      </c>
      <c r="H87" s="48" t="s">
        <v>5400</v>
      </c>
      <c r="I87" s="73" t="s">
        <v>5400</v>
      </c>
      <c r="J87" s="46">
        <v>3</v>
      </c>
      <c r="K87" s="48" t="s">
        <v>5256</v>
      </c>
      <c r="L87" s="47">
        <v>29.521537991120699</v>
      </c>
      <c r="M87" s="47">
        <v>29.585237704040001</v>
      </c>
      <c r="N87" s="67">
        <v>29.670184428838802</v>
      </c>
      <c r="O87" s="46">
        <v>0</v>
      </c>
      <c r="P87" s="48" t="s">
        <v>5262</v>
      </c>
      <c r="Q87" s="48" t="s">
        <v>5401</v>
      </c>
      <c r="R87" s="47">
        <v>0</v>
      </c>
      <c r="S87" s="47">
        <v>0</v>
      </c>
      <c r="T87" s="67">
        <v>0</v>
      </c>
      <c r="U87" s="75">
        <v>0</v>
      </c>
      <c r="V87" s="48" t="s">
        <v>5262</v>
      </c>
      <c r="W87" s="48" t="s">
        <v>5401</v>
      </c>
      <c r="X87" s="48">
        <v>0</v>
      </c>
      <c r="Y87" s="48">
        <v>0</v>
      </c>
      <c r="Z87" s="48">
        <v>0</v>
      </c>
    </row>
    <row r="88" spans="1:26" ht="16.5" customHeight="1">
      <c r="A88" s="46" t="s">
        <v>371</v>
      </c>
      <c r="B88" s="47" t="s">
        <v>372</v>
      </c>
      <c r="C88" s="48">
        <v>219189</v>
      </c>
      <c r="D88" s="48" t="s">
        <v>42</v>
      </c>
      <c r="E88" s="48">
        <v>0</v>
      </c>
      <c r="F88" s="47">
        <v>0.96799999999999997</v>
      </c>
      <c r="G88" s="47" t="s">
        <v>67</v>
      </c>
      <c r="H88" s="48" t="s">
        <v>373</v>
      </c>
      <c r="I88" s="73" t="s">
        <v>374</v>
      </c>
      <c r="J88" s="46">
        <v>3</v>
      </c>
      <c r="K88" s="48" t="s">
        <v>5256</v>
      </c>
      <c r="L88" s="47">
        <v>31.772464483871801</v>
      </c>
      <c r="M88" s="47">
        <v>31.759109759496699</v>
      </c>
      <c r="N88" s="67">
        <v>32.030686214028002</v>
      </c>
      <c r="O88" s="46">
        <v>1</v>
      </c>
      <c r="P88" s="48" t="s">
        <v>5262</v>
      </c>
      <c r="Q88" s="48" t="s">
        <v>5401</v>
      </c>
      <c r="R88" s="47">
        <v>20.893579606703199</v>
      </c>
      <c r="S88" s="47">
        <v>0</v>
      </c>
      <c r="T88" s="67">
        <v>0</v>
      </c>
      <c r="U88" s="75">
        <v>2</v>
      </c>
      <c r="V88" s="48" t="s">
        <v>5256</v>
      </c>
      <c r="W88" s="48" t="s">
        <v>32</v>
      </c>
      <c r="X88" s="48">
        <v>0</v>
      </c>
      <c r="Y88" s="48">
        <v>22.440757669053198</v>
      </c>
      <c r="Z88" s="48">
        <v>20.830357366435699</v>
      </c>
    </row>
    <row r="89" spans="1:26" ht="16.5" customHeight="1">
      <c r="A89" s="46" t="s">
        <v>375</v>
      </c>
      <c r="B89" s="47" t="s">
        <v>376</v>
      </c>
      <c r="C89" s="48">
        <v>218885</v>
      </c>
      <c r="D89" s="48" t="s">
        <v>42</v>
      </c>
      <c r="E89" s="48">
        <v>0</v>
      </c>
      <c r="F89" s="47">
        <v>0.40100000000000002</v>
      </c>
      <c r="G89" s="47" t="s">
        <v>67</v>
      </c>
      <c r="H89" s="48">
        <v>0</v>
      </c>
      <c r="I89" s="73">
        <v>0</v>
      </c>
      <c r="J89" s="46">
        <v>3</v>
      </c>
      <c r="K89" s="48" t="s">
        <v>5256</v>
      </c>
      <c r="L89" s="47">
        <v>29.866910445072499</v>
      </c>
      <c r="M89" s="47">
        <v>30.383294837398701</v>
      </c>
      <c r="N89" s="67">
        <v>29.995502875078301</v>
      </c>
      <c r="O89" s="46">
        <v>0</v>
      </c>
      <c r="P89" s="48" t="s">
        <v>5262</v>
      </c>
      <c r="Q89" s="48" t="s">
        <v>5401</v>
      </c>
      <c r="R89" s="47">
        <v>0</v>
      </c>
      <c r="S89" s="47">
        <v>0</v>
      </c>
      <c r="T89" s="67">
        <v>0</v>
      </c>
      <c r="U89" s="75">
        <v>0</v>
      </c>
      <c r="V89" s="48" t="s">
        <v>5262</v>
      </c>
      <c r="W89" s="48" t="s">
        <v>5401</v>
      </c>
      <c r="X89" s="48">
        <v>0</v>
      </c>
      <c r="Y89" s="48">
        <v>0</v>
      </c>
      <c r="Z89" s="48">
        <v>0</v>
      </c>
    </row>
    <row r="90" spans="1:26" ht="16.5" customHeight="1">
      <c r="A90" s="46" t="s">
        <v>377</v>
      </c>
      <c r="B90" s="47" t="s">
        <v>378</v>
      </c>
      <c r="C90" s="48">
        <v>217707</v>
      </c>
      <c r="D90" s="48" t="s">
        <v>27</v>
      </c>
      <c r="E90" s="48" t="s">
        <v>273</v>
      </c>
      <c r="F90" s="47">
        <v>0.98099999999999998</v>
      </c>
      <c r="G90" s="47" t="s">
        <v>67</v>
      </c>
      <c r="H90" s="48" t="s">
        <v>379</v>
      </c>
      <c r="I90" s="73" t="s">
        <v>380</v>
      </c>
      <c r="J90" s="46">
        <v>3</v>
      </c>
      <c r="K90" s="48" t="s">
        <v>5256</v>
      </c>
      <c r="L90" s="47">
        <v>30.851474700771998</v>
      </c>
      <c r="M90" s="47">
        <v>31.030127087262599</v>
      </c>
      <c r="N90" s="67">
        <v>30.634780036715298</v>
      </c>
      <c r="O90" s="46">
        <v>0</v>
      </c>
      <c r="P90" s="48" t="s">
        <v>5262</v>
      </c>
      <c r="Q90" s="48" t="s">
        <v>5401</v>
      </c>
      <c r="R90" s="47">
        <v>0</v>
      </c>
      <c r="S90" s="47">
        <v>0</v>
      </c>
      <c r="T90" s="67">
        <v>0</v>
      </c>
      <c r="U90" s="75">
        <v>1</v>
      </c>
      <c r="V90" s="48" t="s">
        <v>5262</v>
      </c>
      <c r="W90" s="48" t="s">
        <v>5401</v>
      </c>
      <c r="X90" s="48">
        <v>0</v>
      </c>
      <c r="Y90" s="48">
        <v>0</v>
      </c>
      <c r="Z90" s="48">
        <v>22.173073203395301</v>
      </c>
    </row>
    <row r="91" spans="1:26" ht="16.5" customHeight="1">
      <c r="A91" s="46" t="s">
        <v>381</v>
      </c>
      <c r="B91" s="47" t="s">
        <v>382</v>
      </c>
      <c r="C91" s="48">
        <v>217666</v>
      </c>
      <c r="D91" s="48" t="s">
        <v>27</v>
      </c>
      <c r="E91" s="48" t="s">
        <v>383</v>
      </c>
      <c r="F91" s="47">
        <v>0.111</v>
      </c>
      <c r="G91" s="47" t="s">
        <v>29</v>
      </c>
      <c r="H91" s="48" t="s">
        <v>73</v>
      </c>
      <c r="I91" s="73">
        <v>0</v>
      </c>
      <c r="J91" s="46">
        <v>3</v>
      </c>
      <c r="K91" s="48" t="s">
        <v>5256</v>
      </c>
      <c r="L91" s="47">
        <v>32.972834142779497</v>
      </c>
      <c r="M91" s="47">
        <v>32.851009216167697</v>
      </c>
      <c r="N91" s="67">
        <v>32.995031064693698</v>
      </c>
      <c r="O91" s="46">
        <v>3</v>
      </c>
      <c r="P91" s="48" t="s">
        <v>5256</v>
      </c>
      <c r="Q91" s="48" t="s">
        <v>5398</v>
      </c>
      <c r="R91" s="47">
        <v>23.653854370117202</v>
      </c>
      <c r="S91" s="47">
        <v>23.914251327514599</v>
      </c>
      <c r="T91" s="67">
        <v>23.325309753418001</v>
      </c>
      <c r="U91" s="75">
        <v>3</v>
      </c>
      <c r="V91" s="48" t="s">
        <v>5256</v>
      </c>
      <c r="W91" s="48" t="s">
        <v>32</v>
      </c>
      <c r="X91" s="48">
        <v>23.027042955772799</v>
      </c>
      <c r="Y91" s="48">
        <v>23.786993565528402</v>
      </c>
      <c r="Z91" s="48">
        <v>24.066282373079002</v>
      </c>
    </row>
    <row r="92" spans="1:26" ht="16.5" customHeight="1">
      <c r="A92" s="46" t="s">
        <v>384</v>
      </c>
      <c r="B92" s="47" t="s">
        <v>385</v>
      </c>
      <c r="C92" s="48">
        <v>216821</v>
      </c>
      <c r="D92" s="48" t="s">
        <v>27</v>
      </c>
      <c r="E92" s="48" t="s">
        <v>386</v>
      </c>
      <c r="F92" s="47">
        <v>0.152</v>
      </c>
      <c r="G92" s="47" t="s">
        <v>29</v>
      </c>
      <c r="H92" s="48" t="s">
        <v>387</v>
      </c>
      <c r="I92" s="73" t="s">
        <v>388</v>
      </c>
      <c r="J92" s="46">
        <v>3</v>
      </c>
      <c r="K92" s="48" t="s">
        <v>5256</v>
      </c>
      <c r="L92" s="47">
        <v>28.829776921832899</v>
      </c>
      <c r="M92" s="47">
        <v>28.455875202879799</v>
      </c>
      <c r="N92" s="67">
        <v>28.244587621494698</v>
      </c>
      <c r="O92" s="46">
        <v>0</v>
      </c>
      <c r="P92" s="48" t="s">
        <v>5262</v>
      </c>
      <c r="Q92" s="48" t="s">
        <v>5401</v>
      </c>
      <c r="R92" s="47">
        <v>0</v>
      </c>
      <c r="S92" s="47">
        <v>0</v>
      </c>
      <c r="T92" s="67">
        <v>0</v>
      </c>
      <c r="U92" s="75">
        <v>0</v>
      </c>
      <c r="V92" s="48" t="s">
        <v>5262</v>
      </c>
      <c r="W92" s="48" t="s">
        <v>5401</v>
      </c>
      <c r="X92" s="48">
        <v>0</v>
      </c>
      <c r="Y92" s="48">
        <v>0</v>
      </c>
      <c r="Z92" s="48">
        <v>0</v>
      </c>
    </row>
    <row r="93" spans="1:26" ht="16.5" customHeight="1">
      <c r="A93" s="46" t="s">
        <v>389</v>
      </c>
      <c r="B93" s="47" t="s">
        <v>390</v>
      </c>
      <c r="C93" s="48">
        <v>216792</v>
      </c>
      <c r="D93" s="48" t="s">
        <v>42</v>
      </c>
      <c r="E93" s="48" t="s">
        <v>102</v>
      </c>
      <c r="F93" s="47">
        <v>0.98099999999999998</v>
      </c>
      <c r="G93" s="47" t="s">
        <v>67</v>
      </c>
      <c r="H93" s="48" t="s">
        <v>73</v>
      </c>
      <c r="I93" s="73" t="s">
        <v>391</v>
      </c>
      <c r="J93" s="46">
        <v>3</v>
      </c>
      <c r="K93" s="48" t="s">
        <v>5256</v>
      </c>
      <c r="L93" s="47">
        <v>29.078137245065001</v>
      </c>
      <c r="M93" s="47">
        <v>29.224741302169399</v>
      </c>
      <c r="N93" s="67">
        <v>29.097003214730702</v>
      </c>
      <c r="O93" s="46">
        <v>0</v>
      </c>
      <c r="P93" s="48" t="s">
        <v>5262</v>
      </c>
      <c r="Q93" s="48" t="s">
        <v>5401</v>
      </c>
      <c r="R93" s="47">
        <v>0</v>
      </c>
      <c r="S93" s="47">
        <v>0</v>
      </c>
      <c r="T93" s="67">
        <v>0</v>
      </c>
      <c r="U93" s="75">
        <v>0</v>
      </c>
      <c r="V93" s="48" t="s">
        <v>5262</v>
      </c>
      <c r="W93" s="48" t="s">
        <v>5401</v>
      </c>
      <c r="X93" s="48">
        <v>0</v>
      </c>
      <c r="Y93" s="48">
        <v>0</v>
      </c>
      <c r="Z93" s="48">
        <v>0</v>
      </c>
    </row>
    <row r="94" spans="1:26" ht="16.5" customHeight="1">
      <c r="A94" s="46" t="s">
        <v>392</v>
      </c>
      <c r="B94" s="47" t="s">
        <v>393</v>
      </c>
      <c r="C94" s="48">
        <v>216739</v>
      </c>
      <c r="D94" s="48" t="s">
        <v>72</v>
      </c>
      <c r="E94" s="48" t="s">
        <v>126</v>
      </c>
      <c r="F94" s="47">
        <v>0.435</v>
      </c>
      <c r="G94" s="47" t="s">
        <v>67</v>
      </c>
      <c r="H94" s="48" t="s">
        <v>394</v>
      </c>
      <c r="I94" s="73" t="s">
        <v>395</v>
      </c>
      <c r="J94" s="46">
        <v>3</v>
      </c>
      <c r="K94" s="48" t="s">
        <v>5256</v>
      </c>
      <c r="L94" s="47">
        <v>30.019296587496701</v>
      </c>
      <c r="M94" s="47">
        <v>29.825673901850401</v>
      </c>
      <c r="N94" s="67">
        <v>29.937333451677102</v>
      </c>
      <c r="O94" s="46">
        <v>0</v>
      </c>
      <c r="P94" s="48" t="s">
        <v>5262</v>
      </c>
      <c r="Q94" s="48" t="s">
        <v>5401</v>
      </c>
      <c r="R94" s="47">
        <v>0</v>
      </c>
      <c r="S94" s="47">
        <v>0</v>
      </c>
      <c r="T94" s="67">
        <v>0</v>
      </c>
      <c r="U94" s="75">
        <v>0</v>
      </c>
      <c r="V94" s="48" t="s">
        <v>5262</v>
      </c>
      <c r="W94" s="48" t="s">
        <v>5401</v>
      </c>
      <c r="X94" s="48">
        <v>0</v>
      </c>
      <c r="Y94" s="48">
        <v>0</v>
      </c>
      <c r="Z94" s="48">
        <v>0</v>
      </c>
    </row>
    <row r="95" spans="1:26" ht="16.5" customHeight="1">
      <c r="A95" s="46" t="s">
        <v>396</v>
      </c>
      <c r="B95" s="47" t="s">
        <v>397</v>
      </c>
      <c r="C95" s="48">
        <v>216001</v>
      </c>
      <c r="D95" s="48" t="s">
        <v>27</v>
      </c>
      <c r="E95" s="48" t="s">
        <v>398</v>
      </c>
      <c r="F95" s="47">
        <v>0.84499999999999997</v>
      </c>
      <c r="G95" s="47" t="s">
        <v>67</v>
      </c>
      <c r="H95" s="48" t="s">
        <v>399</v>
      </c>
      <c r="I95" s="73" t="s">
        <v>400</v>
      </c>
      <c r="J95" s="46">
        <v>2</v>
      </c>
      <c r="K95" s="48" t="s">
        <v>5256</v>
      </c>
      <c r="L95" s="47">
        <v>29.073547948849701</v>
      </c>
      <c r="M95" s="47">
        <v>0</v>
      </c>
      <c r="N95" s="67">
        <v>29.3468666882085</v>
      </c>
      <c r="O95" s="46">
        <v>0</v>
      </c>
      <c r="P95" s="48" t="s">
        <v>5262</v>
      </c>
      <c r="Q95" s="48" t="s">
        <v>5401</v>
      </c>
      <c r="R95" s="47">
        <v>0</v>
      </c>
      <c r="S95" s="47">
        <v>0</v>
      </c>
      <c r="T95" s="67">
        <v>0</v>
      </c>
      <c r="U95" s="75">
        <v>0</v>
      </c>
      <c r="V95" s="48" t="s">
        <v>5262</v>
      </c>
      <c r="W95" s="48" t="s">
        <v>5401</v>
      </c>
      <c r="X95" s="48">
        <v>0</v>
      </c>
      <c r="Y95" s="48">
        <v>0</v>
      </c>
      <c r="Z95" s="48">
        <v>0</v>
      </c>
    </row>
    <row r="96" spans="1:26" ht="16.5" customHeight="1">
      <c r="A96" s="46" t="s">
        <v>401</v>
      </c>
      <c r="B96" s="47" t="s">
        <v>402</v>
      </c>
      <c r="C96" s="48">
        <v>215999</v>
      </c>
      <c r="D96" s="48" t="s">
        <v>27</v>
      </c>
      <c r="E96" s="48" t="s">
        <v>403</v>
      </c>
      <c r="F96" s="47">
        <v>0.107</v>
      </c>
      <c r="G96" s="47" t="s">
        <v>29</v>
      </c>
      <c r="H96" s="48" t="s">
        <v>404</v>
      </c>
      <c r="I96" s="73" t="s">
        <v>405</v>
      </c>
      <c r="J96" s="46">
        <v>3</v>
      </c>
      <c r="K96" s="48" t="s">
        <v>5256</v>
      </c>
      <c r="L96" s="47">
        <v>29.1407782158815</v>
      </c>
      <c r="M96" s="47">
        <v>30.114831754456802</v>
      </c>
      <c r="N96" s="67">
        <v>28.655400135819502</v>
      </c>
      <c r="O96" s="46">
        <v>3</v>
      </c>
      <c r="P96" s="48" t="s">
        <v>5256</v>
      </c>
      <c r="Q96" s="48" t="s">
        <v>5398</v>
      </c>
      <c r="R96" s="47">
        <v>23.2547297955152</v>
      </c>
      <c r="S96" s="47">
        <v>22.889319150956901</v>
      </c>
      <c r="T96" s="67">
        <v>22.681985031235399</v>
      </c>
      <c r="U96" s="75">
        <v>3</v>
      </c>
      <c r="V96" s="48" t="s">
        <v>5256</v>
      </c>
      <c r="W96" s="48" t="s">
        <v>32</v>
      </c>
      <c r="X96" s="48">
        <v>23.448697255549501</v>
      </c>
      <c r="Y96" s="48">
        <v>25.326831348352499</v>
      </c>
      <c r="Z96" s="48">
        <v>24.126981790928301</v>
      </c>
    </row>
    <row r="97" spans="1:26" ht="16.5" customHeight="1">
      <c r="A97" s="46" t="s">
        <v>406</v>
      </c>
      <c r="B97" s="47" t="s">
        <v>407</v>
      </c>
      <c r="C97" s="48">
        <v>214932</v>
      </c>
      <c r="D97" s="48" t="s">
        <v>42</v>
      </c>
      <c r="E97" s="48">
        <v>0</v>
      </c>
      <c r="F97" s="47">
        <v>0.95099999999999996</v>
      </c>
      <c r="G97" s="47" t="s">
        <v>67</v>
      </c>
      <c r="H97" s="48" t="s">
        <v>5400</v>
      </c>
      <c r="I97" s="73" t="s">
        <v>5400</v>
      </c>
      <c r="J97" s="46">
        <v>3</v>
      </c>
      <c r="K97" s="48" t="s">
        <v>5256</v>
      </c>
      <c r="L97" s="47">
        <v>29.7866238987922</v>
      </c>
      <c r="M97" s="47">
        <v>30.0339380068339</v>
      </c>
      <c r="N97" s="67">
        <v>29.477575537416602</v>
      </c>
      <c r="O97" s="46">
        <v>0</v>
      </c>
      <c r="P97" s="48" t="s">
        <v>5262</v>
      </c>
      <c r="Q97" s="48" t="s">
        <v>5401</v>
      </c>
      <c r="R97" s="47">
        <v>0</v>
      </c>
      <c r="S97" s="47">
        <v>0</v>
      </c>
      <c r="T97" s="67">
        <v>0</v>
      </c>
      <c r="U97" s="75">
        <v>0</v>
      </c>
      <c r="V97" s="48" t="s">
        <v>5262</v>
      </c>
      <c r="W97" s="48" t="s">
        <v>5401</v>
      </c>
      <c r="X97" s="48">
        <v>0</v>
      </c>
      <c r="Y97" s="48">
        <v>0</v>
      </c>
      <c r="Z97" s="48">
        <v>0</v>
      </c>
    </row>
    <row r="98" spans="1:26" ht="16.5" customHeight="1">
      <c r="A98" s="46" t="s">
        <v>408</v>
      </c>
      <c r="B98" s="47" t="s">
        <v>409</v>
      </c>
      <c r="C98" s="48">
        <v>214663</v>
      </c>
      <c r="D98" s="48" t="s">
        <v>27</v>
      </c>
      <c r="E98" s="48" t="s">
        <v>410</v>
      </c>
      <c r="F98" s="47">
        <v>4.0000000000000001E-3</v>
      </c>
      <c r="G98" s="47" t="s">
        <v>29</v>
      </c>
      <c r="H98" s="48" t="s">
        <v>411</v>
      </c>
      <c r="I98" s="73" t="s">
        <v>412</v>
      </c>
      <c r="J98" s="46">
        <v>2</v>
      </c>
      <c r="K98" s="48" t="s">
        <v>5256</v>
      </c>
      <c r="L98" s="47">
        <v>28.489683107922598</v>
      </c>
      <c r="M98" s="47">
        <v>0</v>
      </c>
      <c r="N98" s="67">
        <v>28.28863666214</v>
      </c>
      <c r="O98" s="46">
        <v>0</v>
      </c>
      <c r="P98" s="48" t="s">
        <v>5262</v>
      </c>
      <c r="Q98" s="48" t="s">
        <v>5401</v>
      </c>
      <c r="R98" s="47">
        <v>0</v>
      </c>
      <c r="S98" s="47">
        <v>0</v>
      </c>
      <c r="T98" s="67">
        <v>0</v>
      </c>
      <c r="U98" s="75">
        <v>0</v>
      </c>
      <c r="V98" s="48" t="s">
        <v>5262</v>
      </c>
      <c r="W98" s="48" t="s">
        <v>5401</v>
      </c>
      <c r="X98" s="48">
        <v>0</v>
      </c>
      <c r="Y98" s="48">
        <v>0</v>
      </c>
      <c r="Z98" s="48">
        <v>0</v>
      </c>
    </row>
    <row r="99" spans="1:26" ht="16.5" customHeight="1">
      <c r="A99" s="46" t="s">
        <v>413</v>
      </c>
      <c r="B99" s="47" t="s">
        <v>414</v>
      </c>
      <c r="C99" s="48">
        <v>214579</v>
      </c>
      <c r="D99" s="48" t="s">
        <v>42</v>
      </c>
      <c r="E99" s="48" t="s">
        <v>415</v>
      </c>
      <c r="F99" s="47">
        <v>0.97499999999999998</v>
      </c>
      <c r="G99" s="47" t="s">
        <v>67</v>
      </c>
      <c r="H99" s="48" t="s">
        <v>73</v>
      </c>
      <c r="I99" s="73" t="s">
        <v>416</v>
      </c>
      <c r="J99" s="46">
        <v>3</v>
      </c>
      <c r="K99" s="48" t="s">
        <v>5256</v>
      </c>
      <c r="L99" s="47">
        <v>29.377845479900401</v>
      </c>
      <c r="M99" s="47">
        <v>29.962373623934699</v>
      </c>
      <c r="N99" s="67">
        <v>29.2477143116175</v>
      </c>
      <c r="O99" s="46">
        <v>0</v>
      </c>
      <c r="P99" s="48" t="s">
        <v>5262</v>
      </c>
      <c r="Q99" s="48" t="s">
        <v>5401</v>
      </c>
      <c r="R99" s="47">
        <v>0</v>
      </c>
      <c r="S99" s="47">
        <v>0</v>
      </c>
      <c r="T99" s="67">
        <v>0</v>
      </c>
      <c r="U99" s="75">
        <v>0</v>
      </c>
      <c r="V99" s="48" t="s">
        <v>5262</v>
      </c>
      <c r="W99" s="48" t="s">
        <v>5401</v>
      </c>
      <c r="X99" s="48">
        <v>0</v>
      </c>
      <c r="Y99" s="48">
        <v>0</v>
      </c>
      <c r="Z99" s="48">
        <v>0</v>
      </c>
    </row>
    <row r="100" spans="1:26" ht="16.5" customHeight="1">
      <c r="A100" s="46" t="s">
        <v>417</v>
      </c>
      <c r="B100" s="47" t="s">
        <v>418</v>
      </c>
      <c r="C100" s="48">
        <v>212679</v>
      </c>
      <c r="D100" s="48" t="s">
        <v>42</v>
      </c>
      <c r="E100" s="48" t="s">
        <v>81</v>
      </c>
      <c r="F100" s="47">
        <v>0.99</v>
      </c>
      <c r="G100" s="47" t="s">
        <v>67</v>
      </c>
      <c r="H100" s="48" t="s">
        <v>94</v>
      </c>
      <c r="I100" s="73">
        <v>0</v>
      </c>
      <c r="J100" s="46">
        <v>3</v>
      </c>
      <c r="K100" s="48" t="s">
        <v>5256</v>
      </c>
      <c r="L100" s="47">
        <v>28.7276406343702</v>
      </c>
      <c r="M100" s="47">
        <v>28.352876037333299</v>
      </c>
      <c r="N100" s="67">
        <v>29.382965158595599</v>
      </c>
      <c r="O100" s="46">
        <v>0</v>
      </c>
      <c r="P100" s="48" t="s">
        <v>5262</v>
      </c>
      <c r="Q100" s="48" t="s">
        <v>5401</v>
      </c>
      <c r="R100" s="47">
        <v>0</v>
      </c>
      <c r="S100" s="47">
        <v>0</v>
      </c>
      <c r="T100" s="67">
        <v>0</v>
      </c>
      <c r="U100" s="75">
        <v>0</v>
      </c>
      <c r="V100" s="48" t="s">
        <v>5262</v>
      </c>
      <c r="W100" s="48" t="s">
        <v>5401</v>
      </c>
      <c r="X100" s="48">
        <v>0</v>
      </c>
      <c r="Y100" s="48">
        <v>0</v>
      </c>
      <c r="Z100" s="48">
        <v>0</v>
      </c>
    </row>
    <row r="101" spans="1:26" ht="16.5" customHeight="1">
      <c r="A101" s="46" t="s">
        <v>419</v>
      </c>
      <c r="B101" s="47" t="s">
        <v>420</v>
      </c>
      <c r="C101" s="48">
        <v>212647</v>
      </c>
      <c r="D101" s="48" t="s">
        <v>42</v>
      </c>
      <c r="E101" s="48" t="s">
        <v>421</v>
      </c>
      <c r="F101" s="47">
        <v>0.996</v>
      </c>
      <c r="G101" s="47" t="s">
        <v>67</v>
      </c>
      <c r="H101" s="48" t="s">
        <v>94</v>
      </c>
      <c r="I101" s="73" t="s">
        <v>422</v>
      </c>
      <c r="J101" s="46">
        <v>3</v>
      </c>
      <c r="K101" s="48" t="s">
        <v>5256</v>
      </c>
      <c r="L101" s="47">
        <v>34.087256462483602</v>
      </c>
      <c r="M101" s="47">
        <v>34.191017615609901</v>
      </c>
      <c r="N101" s="67">
        <v>34.248345058572099</v>
      </c>
      <c r="O101" s="46">
        <v>3</v>
      </c>
      <c r="P101" s="48" t="s">
        <v>5256</v>
      </c>
      <c r="Q101" s="48" t="s">
        <v>5398</v>
      </c>
      <c r="R101" s="47">
        <v>24.1342386083432</v>
      </c>
      <c r="S101" s="47">
        <v>22.455250474539501</v>
      </c>
      <c r="T101" s="67">
        <v>22.933651467729099</v>
      </c>
      <c r="U101" s="75">
        <v>0</v>
      </c>
      <c r="V101" s="48" t="s">
        <v>5262</v>
      </c>
      <c r="W101" s="48" t="s">
        <v>5401</v>
      </c>
      <c r="X101" s="48">
        <v>0</v>
      </c>
      <c r="Y101" s="48">
        <v>0</v>
      </c>
      <c r="Z101" s="48">
        <v>0</v>
      </c>
    </row>
    <row r="102" spans="1:26" ht="16.5" customHeight="1">
      <c r="A102" s="46" t="s">
        <v>423</v>
      </c>
      <c r="B102" s="47" t="s">
        <v>424</v>
      </c>
      <c r="C102" s="48">
        <v>212508</v>
      </c>
      <c r="D102" s="48" t="s">
        <v>42</v>
      </c>
      <c r="E102" s="48" t="s">
        <v>425</v>
      </c>
      <c r="F102" s="47">
        <v>0.27300000000000002</v>
      </c>
      <c r="G102" s="47" t="s">
        <v>29</v>
      </c>
      <c r="H102" s="48" t="s">
        <v>426</v>
      </c>
      <c r="I102" s="73" t="s">
        <v>427</v>
      </c>
      <c r="J102" s="46">
        <v>1</v>
      </c>
      <c r="K102" s="48" t="s">
        <v>5262</v>
      </c>
      <c r="L102" s="47">
        <v>0</v>
      </c>
      <c r="M102" s="47">
        <v>27.704443944828199</v>
      </c>
      <c r="N102" s="67">
        <v>0</v>
      </c>
      <c r="O102" s="46">
        <v>0</v>
      </c>
      <c r="P102" s="48" t="s">
        <v>5262</v>
      </c>
      <c r="Q102" s="48" t="s">
        <v>5401</v>
      </c>
      <c r="R102" s="47">
        <v>0</v>
      </c>
      <c r="S102" s="47">
        <v>0</v>
      </c>
      <c r="T102" s="67">
        <v>0</v>
      </c>
      <c r="U102" s="75">
        <v>0</v>
      </c>
      <c r="V102" s="48" t="s">
        <v>5262</v>
      </c>
      <c r="W102" s="48" t="s">
        <v>5401</v>
      </c>
      <c r="X102" s="48">
        <v>0</v>
      </c>
      <c r="Y102" s="48">
        <v>0</v>
      </c>
      <c r="Z102" s="48">
        <v>0</v>
      </c>
    </row>
    <row r="103" spans="1:26" ht="16.5" customHeight="1">
      <c r="A103" s="46" t="s">
        <v>428</v>
      </c>
      <c r="B103" s="47" t="s">
        <v>429</v>
      </c>
      <c r="C103" s="48">
        <v>211978</v>
      </c>
      <c r="D103" s="48"/>
      <c r="E103" s="48" t="s">
        <v>55</v>
      </c>
      <c r="F103" s="47">
        <v>2E-3</v>
      </c>
      <c r="G103" s="47" t="s">
        <v>29</v>
      </c>
      <c r="H103" s="48" t="s">
        <v>430</v>
      </c>
      <c r="I103" s="73" t="s">
        <v>431</v>
      </c>
      <c r="J103" s="46">
        <v>3</v>
      </c>
      <c r="K103" s="48" t="s">
        <v>5256</v>
      </c>
      <c r="L103" s="47">
        <v>30.230318516572201</v>
      </c>
      <c r="M103" s="47">
        <v>29.797982050447601</v>
      </c>
      <c r="N103" s="67">
        <v>29.621549074596199</v>
      </c>
      <c r="O103" s="46">
        <v>0</v>
      </c>
      <c r="P103" s="48" t="s">
        <v>5262</v>
      </c>
      <c r="Q103" s="48" t="s">
        <v>5401</v>
      </c>
      <c r="R103" s="47">
        <v>0</v>
      </c>
      <c r="S103" s="47">
        <v>0</v>
      </c>
      <c r="T103" s="67">
        <v>0</v>
      </c>
      <c r="U103" s="75">
        <v>0</v>
      </c>
      <c r="V103" s="48" t="s">
        <v>5262</v>
      </c>
      <c r="W103" s="48" t="s">
        <v>5401</v>
      </c>
      <c r="X103" s="48">
        <v>0</v>
      </c>
      <c r="Y103" s="48">
        <v>0</v>
      </c>
      <c r="Z103" s="48">
        <v>0</v>
      </c>
    </row>
    <row r="104" spans="1:26" ht="16.5" customHeight="1">
      <c r="A104" s="46" t="s">
        <v>432</v>
      </c>
      <c r="B104" s="47" t="s">
        <v>433</v>
      </c>
      <c r="C104" s="48">
        <v>211548</v>
      </c>
      <c r="D104" s="48"/>
      <c r="E104" s="48" t="s">
        <v>55</v>
      </c>
      <c r="F104" s="47">
        <v>0</v>
      </c>
      <c r="G104" s="47" t="s">
        <v>29</v>
      </c>
      <c r="H104" s="48" t="s">
        <v>434</v>
      </c>
      <c r="I104" s="73" t="s">
        <v>435</v>
      </c>
      <c r="J104" s="46">
        <v>2</v>
      </c>
      <c r="K104" s="48" t="s">
        <v>5256</v>
      </c>
      <c r="L104" s="47">
        <v>0</v>
      </c>
      <c r="M104" s="47">
        <v>27.2883286337334</v>
      </c>
      <c r="N104" s="67">
        <v>27.168730718349401</v>
      </c>
      <c r="O104" s="46">
        <v>0</v>
      </c>
      <c r="P104" s="48" t="s">
        <v>5262</v>
      </c>
      <c r="Q104" s="48" t="s">
        <v>5401</v>
      </c>
      <c r="R104" s="47">
        <v>0</v>
      </c>
      <c r="S104" s="47">
        <v>0</v>
      </c>
      <c r="T104" s="67">
        <v>0</v>
      </c>
      <c r="U104" s="75">
        <v>0</v>
      </c>
      <c r="V104" s="48" t="s">
        <v>5262</v>
      </c>
      <c r="W104" s="48" t="s">
        <v>5401</v>
      </c>
      <c r="X104" s="48">
        <v>0</v>
      </c>
      <c r="Y104" s="48">
        <v>0</v>
      </c>
      <c r="Z104" s="48">
        <v>0</v>
      </c>
    </row>
    <row r="105" spans="1:26" ht="16.5" customHeight="1">
      <c r="A105" s="46" t="s">
        <v>436</v>
      </c>
      <c r="B105" s="47" t="s">
        <v>437</v>
      </c>
      <c r="C105" s="48">
        <v>211389</v>
      </c>
      <c r="D105" s="48" t="s">
        <v>50</v>
      </c>
      <c r="E105" s="48" t="s">
        <v>438</v>
      </c>
      <c r="F105" s="47">
        <v>0.91</v>
      </c>
      <c r="G105" s="47" t="s">
        <v>67</v>
      </c>
      <c r="H105" s="48" t="s">
        <v>439</v>
      </c>
      <c r="I105" s="73">
        <v>0</v>
      </c>
      <c r="J105" s="46">
        <v>3</v>
      </c>
      <c r="K105" s="48" t="s">
        <v>5256</v>
      </c>
      <c r="L105" s="47">
        <v>31.662081163065601</v>
      </c>
      <c r="M105" s="47">
        <v>31.877305011937899</v>
      </c>
      <c r="N105" s="67">
        <v>31.702149878592799</v>
      </c>
      <c r="O105" s="46">
        <v>0</v>
      </c>
      <c r="P105" s="48" t="s">
        <v>5262</v>
      </c>
      <c r="Q105" s="48" t="s">
        <v>5401</v>
      </c>
      <c r="R105" s="47">
        <v>0</v>
      </c>
      <c r="S105" s="47">
        <v>0</v>
      </c>
      <c r="T105" s="67">
        <v>0</v>
      </c>
      <c r="U105" s="75">
        <v>0</v>
      </c>
      <c r="V105" s="48" t="s">
        <v>5262</v>
      </c>
      <c r="W105" s="48" t="s">
        <v>5401</v>
      </c>
      <c r="X105" s="48">
        <v>0</v>
      </c>
      <c r="Y105" s="48">
        <v>0</v>
      </c>
      <c r="Z105" s="48">
        <v>0</v>
      </c>
    </row>
    <row r="106" spans="1:26" ht="16.5" customHeight="1">
      <c r="A106" s="46" t="s">
        <v>440</v>
      </c>
      <c r="B106" s="47" t="s">
        <v>441</v>
      </c>
      <c r="C106" s="48">
        <v>210582</v>
      </c>
      <c r="D106" s="48" t="s">
        <v>27</v>
      </c>
      <c r="E106" s="48" t="s">
        <v>273</v>
      </c>
      <c r="F106" s="47">
        <v>0.77400000000000002</v>
      </c>
      <c r="G106" s="47" t="s">
        <v>67</v>
      </c>
      <c r="H106" s="48">
        <v>0</v>
      </c>
      <c r="I106" s="73" t="s">
        <v>442</v>
      </c>
      <c r="J106" s="46">
        <v>3</v>
      </c>
      <c r="K106" s="48" t="s">
        <v>5256</v>
      </c>
      <c r="L106" s="47">
        <v>32.355130983852298</v>
      </c>
      <c r="M106" s="47">
        <v>32.489797931038602</v>
      </c>
      <c r="N106" s="67">
        <v>32.212136373705498</v>
      </c>
      <c r="O106" s="46">
        <v>3</v>
      </c>
      <c r="P106" s="48" t="s">
        <v>5256</v>
      </c>
      <c r="Q106" s="48" t="s">
        <v>5398</v>
      </c>
      <c r="R106" s="47">
        <v>26.380937576293899</v>
      </c>
      <c r="S106" s="47">
        <v>25.794750213623001</v>
      </c>
      <c r="T106" s="67">
        <v>26.051193237304702</v>
      </c>
      <c r="U106" s="75">
        <v>3</v>
      </c>
      <c r="V106" s="48" t="s">
        <v>5256</v>
      </c>
      <c r="W106" s="48" t="s">
        <v>32</v>
      </c>
      <c r="X106" s="48">
        <v>27.087499908093701</v>
      </c>
      <c r="Y106" s="48">
        <v>27.564709118846601</v>
      </c>
      <c r="Z106" s="48">
        <v>27.735893227853101</v>
      </c>
    </row>
    <row r="107" spans="1:26" ht="16.5" customHeight="1">
      <c r="A107" s="46" t="s">
        <v>443</v>
      </c>
      <c r="B107" s="47" t="s">
        <v>444</v>
      </c>
      <c r="C107" s="48">
        <v>208263</v>
      </c>
      <c r="D107" s="48"/>
      <c r="E107" s="48" t="s">
        <v>55</v>
      </c>
      <c r="F107" s="47">
        <v>1E-3</v>
      </c>
      <c r="G107" s="47" t="s">
        <v>29</v>
      </c>
      <c r="H107" s="48" t="s">
        <v>445</v>
      </c>
      <c r="I107" s="73" t="s">
        <v>446</v>
      </c>
      <c r="J107" s="46">
        <v>3</v>
      </c>
      <c r="K107" s="48" t="s">
        <v>5256</v>
      </c>
      <c r="L107" s="47">
        <v>26.447583716327799</v>
      </c>
      <c r="M107" s="47">
        <v>25.8248822363696</v>
      </c>
      <c r="N107" s="67">
        <v>25.540141285228</v>
      </c>
      <c r="O107" s="46">
        <v>0</v>
      </c>
      <c r="P107" s="48" t="s">
        <v>5262</v>
      </c>
      <c r="Q107" s="48" t="s">
        <v>5401</v>
      </c>
      <c r="R107" s="47">
        <v>0</v>
      </c>
      <c r="S107" s="47">
        <v>0</v>
      </c>
      <c r="T107" s="67">
        <v>0</v>
      </c>
      <c r="U107" s="75">
        <v>0</v>
      </c>
      <c r="V107" s="48" t="s">
        <v>5262</v>
      </c>
      <c r="W107" s="48" t="s">
        <v>5401</v>
      </c>
      <c r="X107" s="48">
        <v>0</v>
      </c>
      <c r="Y107" s="48">
        <v>0</v>
      </c>
      <c r="Z107" s="48">
        <v>0</v>
      </c>
    </row>
    <row r="108" spans="1:26" ht="16.5" customHeight="1">
      <c r="A108" s="46" t="s">
        <v>447</v>
      </c>
      <c r="B108" s="47" t="s">
        <v>448</v>
      </c>
      <c r="C108" s="48">
        <v>171210</v>
      </c>
      <c r="D108" s="48" t="s">
        <v>42</v>
      </c>
      <c r="E108" s="48" t="s">
        <v>449</v>
      </c>
      <c r="F108" s="47">
        <v>9.9000000000000005E-2</v>
      </c>
      <c r="G108" s="47" t="s">
        <v>29</v>
      </c>
      <c r="H108" s="48" t="s">
        <v>450</v>
      </c>
      <c r="I108" s="73" t="s">
        <v>451</v>
      </c>
      <c r="J108" s="46">
        <v>3</v>
      </c>
      <c r="K108" s="48" t="s">
        <v>5256</v>
      </c>
      <c r="L108" s="47">
        <v>33.931040141856897</v>
      </c>
      <c r="M108" s="47">
        <v>34.246081008217303</v>
      </c>
      <c r="N108" s="67">
        <v>34.165113353409097</v>
      </c>
      <c r="O108" s="46">
        <v>0</v>
      </c>
      <c r="P108" s="48" t="s">
        <v>5262</v>
      </c>
      <c r="Q108" s="48" t="s">
        <v>5401</v>
      </c>
      <c r="R108" s="47">
        <v>0</v>
      </c>
      <c r="S108" s="47">
        <v>0</v>
      </c>
      <c r="T108" s="67">
        <v>0</v>
      </c>
      <c r="U108" s="75">
        <v>0</v>
      </c>
      <c r="V108" s="48" t="s">
        <v>5262</v>
      </c>
      <c r="W108" s="48" t="s">
        <v>5401</v>
      </c>
      <c r="X108" s="48">
        <v>0</v>
      </c>
      <c r="Y108" s="48">
        <v>0</v>
      </c>
      <c r="Z108" s="48">
        <v>0</v>
      </c>
    </row>
    <row r="109" spans="1:26" ht="16.5" customHeight="1">
      <c r="A109" s="46" t="s">
        <v>452</v>
      </c>
      <c r="B109" s="47" t="s">
        <v>453</v>
      </c>
      <c r="C109" s="48">
        <v>170728</v>
      </c>
      <c r="D109" s="48" t="s">
        <v>42</v>
      </c>
      <c r="E109" s="48">
        <v>0</v>
      </c>
      <c r="F109" s="47">
        <v>0.76200000000000001</v>
      </c>
      <c r="G109" s="47" t="s">
        <v>67</v>
      </c>
      <c r="H109" s="48" t="s">
        <v>454</v>
      </c>
      <c r="I109" s="73" t="s">
        <v>455</v>
      </c>
      <c r="J109" s="46">
        <v>3</v>
      </c>
      <c r="K109" s="48" t="s">
        <v>5256</v>
      </c>
      <c r="L109" s="47">
        <v>32.055786833207499</v>
      </c>
      <c r="M109" s="47">
        <v>32.793605324623996</v>
      </c>
      <c r="N109" s="67">
        <v>32.086038617852999</v>
      </c>
      <c r="O109" s="46">
        <v>0</v>
      </c>
      <c r="P109" s="48" t="s">
        <v>5262</v>
      </c>
      <c r="Q109" s="48" t="s">
        <v>5401</v>
      </c>
      <c r="R109" s="47">
        <v>0</v>
      </c>
      <c r="S109" s="47">
        <v>0</v>
      </c>
      <c r="T109" s="67">
        <v>0</v>
      </c>
      <c r="U109" s="75">
        <v>0</v>
      </c>
      <c r="V109" s="48" t="s">
        <v>5262</v>
      </c>
      <c r="W109" s="48" t="s">
        <v>5401</v>
      </c>
      <c r="X109" s="48">
        <v>0</v>
      </c>
      <c r="Y109" s="48">
        <v>0</v>
      </c>
      <c r="Z109" s="48">
        <v>0</v>
      </c>
    </row>
    <row r="110" spans="1:26" ht="16.5" customHeight="1">
      <c r="A110" s="46" t="s">
        <v>456</v>
      </c>
      <c r="B110" s="47" t="s">
        <v>457</v>
      </c>
      <c r="C110" s="48">
        <v>140781</v>
      </c>
      <c r="D110" s="48"/>
      <c r="E110" s="48" t="s">
        <v>55</v>
      </c>
      <c r="F110" s="47">
        <v>0</v>
      </c>
      <c r="G110" s="47" t="s">
        <v>29</v>
      </c>
      <c r="H110" s="48" t="s">
        <v>458</v>
      </c>
      <c r="I110" s="73" t="s">
        <v>459</v>
      </c>
      <c r="J110" s="46">
        <v>2</v>
      </c>
      <c r="K110" s="48" t="s">
        <v>5256</v>
      </c>
      <c r="L110" s="47">
        <v>28.9044622217721</v>
      </c>
      <c r="M110" s="47">
        <v>28.3977062253946</v>
      </c>
      <c r="N110" s="67">
        <v>0</v>
      </c>
      <c r="O110" s="46">
        <v>1</v>
      </c>
      <c r="P110" s="48" t="s">
        <v>5262</v>
      </c>
      <c r="Q110" s="48" t="s">
        <v>5401</v>
      </c>
      <c r="R110" s="47">
        <v>0</v>
      </c>
      <c r="S110" s="47">
        <v>0</v>
      </c>
      <c r="T110" s="67">
        <v>19.844462862665502</v>
      </c>
      <c r="U110" s="75">
        <v>0</v>
      </c>
      <c r="V110" s="48" t="s">
        <v>5262</v>
      </c>
      <c r="W110" s="48" t="s">
        <v>5401</v>
      </c>
      <c r="X110" s="48">
        <v>0</v>
      </c>
      <c r="Y110" s="48">
        <v>0</v>
      </c>
      <c r="Z110" s="48">
        <v>0</v>
      </c>
    </row>
    <row r="111" spans="1:26" ht="16.5" customHeight="1">
      <c r="A111" s="46" t="s">
        <v>460</v>
      </c>
      <c r="B111" s="47" t="s">
        <v>461</v>
      </c>
      <c r="C111" s="48">
        <v>121022</v>
      </c>
      <c r="D111" s="48" t="s">
        <v>42</v>
      </c>
      <c r="E111" s="48" t="s">
        <v>117</v>
      </c>
      <c r="F111" s="47">
        <v>0.129</v>
      </c>
      <c r="G111" s="47" t="s">
        <v>29</v>
      </c>
      <c r="H111" s="48" t="s">
        <v>462</v>
      </c>
      <c r="I111" s="73">
        <v>0</v>
      </c>
      <c r="J111" s="46">
        <v>1</v>
      </c>
      <c r="K111" s="48" t="s">
        <v>5262</v>
      </c>
      <c r="L111" s="47">
        <v>0</v>
      </c>
      <c r="M111" s="47">
        <v>0</v>
      </c>
      <c r="N111" s="67">
        <v>28.081214087008998</v>
      </c>
      <c r="O111" s="46">
        <v>0</v>
      </c>
      <c r="P111" s="48" t="s">
        <v>5262</v>
      </c>
      <c r="Q111" s="48" t="s">
        <v>5401</v>
      </c>
      <c r="R111" s="47">
        <v>0</v>
      </c>
      <c r="S111" s="47">
        <v>0</v>
      </c>
      <c r="T111" s="67">
        <v>0</v>
      </c>
      <c r="U111" s="75">
        <v>0</v>
      </c>
      <c r="V111" s="48" t="s">
        <v>5262</v>
      </c>
      <c r="W111" s="48" t="s">
        <v>5401</v>
      </c>
      <c r="X111" s="48">
        <v>0</v>
      </c>
      <c r="Y111" s="48">
        <v>0</v>
      </c>
      <c r="Z111" s="48">
        <v>0</v>
      </c>
    </row>
    <row r="112" spans="1:26" ht="16.5" customHeight="1">
      <c r="A112" s="46" t="s">
        <v>463</v>
      </c>
      <c r="B112" s="47" t="s">
        <v>464</v>
      </c>
      <c r="C112" s="48">
        <v>118451</v>
      </c>
      <c r="D112" s="48" t="s">
        <v>42</v>
      </c>
      <c r="E112" s="48" t="s">
        <v>117</v>
      </c>
      <c r="F112" s="47">
        <v>0.92200000000000004</v>
      </c>
      <c r="G112" s="47" t="s">
        <v>67</v>
      </c>
      <c r="H112" s="48" t="s">
        <v>465</v>
      </c>
      <c r="I112" s="73" t="s">
        <v>466</v>
      </c>
      <c r="J112" s="46">
        <v>1</v>
      </c>
      <c r="K112" s="48" t="s">
        <v>5262</v>
      </c>
      <c r="L112" s="47">
        <v>0</v>
      </c>
      <c r="M112" s="47">
        <v>29.622474489144899</v>
      </c>
      <c r="N112" s="67">
        <v>0</v>
      </c>
      <c r="O112" s="46">
        <v>0</v>
      </c>
      <c r="P112" s="48" t="s">
        <v>5262</v>
      </c>
      <c r="Q112" s="48" t="s">
        <v>5401</v>
      </c>
      <c r="R112" s="47">
        <v>0</v>
      </c>
      <c r="S112" s="47">
        <v>0</v>
      </c>
      <c r="T112" s="67">
        <v>0</v>
      </c>
      <c r="U112" s="75">
        <v>0</v>
      </c>
      <c r="V112" s="48" t="s">
        <v>5262</v>
      </c>
      <c r="W112" s="48" t="s">
        <v>5401</v>
      </c>
      <c r="X112" s="48">
        <v>0</v>
      </c>
      <c r="Y112" s="48">
        <v>0</v>
      </c>
      <c r="Z112" s="48">
        <v>0</v>
      </c>
    </row>
    <row r="113" spans="1:26" ht="16.5" customHeight="1">
      <c r="A113" s="46" t="s">
        <v>467</v>
      </c>
      <c r="B113" s="47" t="s">
        <v>468</v>
      </c>
      <c r="C113" s="48">
        <v>116847</v>
      </c>
      <c r="D113" s="48"/>
      <c r="E113" s="48" t="s">
        <v>55</v>
      </c>
      <c r="F113" s="47">
        <v>2E-3</v>
      </c>
      <c r="G113" s="47" t="s">
        <v>29</v>
      </c>
      <c r="H113" s="48" t="s">
        <v>469</v>
      </c>
      <c r="I113" s="73" t="s">
        <v>470</v>
      </c>
      <c r="J113" s="46">
        <v>3</v>
      </c>
      <c r="K113" s="48" t="s">
        <v>5256</v>
      </c>
      <c r="L113" s="47">
        <v>30.3921268534158</v>
      </c>
      <c r="M113" s="47">
        <v>28.598928524581599</v>
      </c>
      <c r="N113" s="67">
        <v>29.383109402342001</v>
      </c>
      <c r="O113" s="46">
        <v>0</v>
      </c>
      <c r="P113" s="48" t="s">
        <v>5262</v>
      </c>
      <c r="Q113" s="48" t="s">
        <v>5401</v>
      </c>
      <c r="R113" s="47">
        <v>0</v>
      </c>
      <c r="S113" s="47">
        <v>0</v>
      </c>
      <c r="T113" s="67">
        <v>0</v>
      </c>
      <c r="U113" s="75">
        <v>0</v>
      </c>
      <c r="V113" s="48" t="s">
        <v>5262</v>
      </c>
      <c r="W113" s="48" t="s">
        <v>5401</v>
      </c>
      <c r="X113" s="48">
        <v>0</v>
      </c>
      <c r="Y113" s="48">
        <v>0</v>
      </c>
      <c r="Z113" s="48">
        <v>0</v>
      </c>
    </row>
    <row r="114" spans="1:26" ht="16.5" customHeight="1">
      <c r="A114" s="46" t="s">
        <v>471</v>
      </c>
      <c r="B114" s="47" t="s">
        <v>472</v>
      </c>
      <c r="C114" s="48">
        <v>110880</v>
      </c>
      <c r="D114" s="48"/>
      <c r="E114" s="48" t="s">
        <v>55</v>
      </c>
      <c r="F114" s="47">
        <v>1E-3</v>
      </c>
      <c r="G114" s="47" t="s">
        <v>29</v>
      </c>
      <c r="H114" s="48" t="s">
        <v>473</v>
      </c>
      <c r="I114" s="73" t="s">
        <v>474</v>
      </c>
      <c r="J114" s="46">
        <v>3</v>
      </c>
      <c r="K114" s="48" t="s">
        <v>5256</v>
      </c>
      <c r="L114" s="47">
        <v>29.898218211429501</v>
      </c>
      <c r="M114" s="47">
        <v>29.7482642646175</v>
      </c>
      <c r="N114" s="67">
        <v>29.209576555725398</v>
      </c>
      <c r="O114" s="46">
        <v>0</v>
      </c>
      <c r="P114" s="48" t="s">
        <v>5262</v>
      </c>
      <c r="Q114" s="48" t="s">
        <v>5401</v>
      </c>
      <c r="R114" s="47">
        <v>0</v>
      </c>
      <c r="S114" s="47">
        <v>0</v>
      </c>
      <c r="T114" s="67">
        <v>0</v>
      </c>
      <c r="U114" s="75">
        <v>0</v>
      </c>
      <c r="V114" s="48" t="s">
        <v>5262</v>
      </c>
      <c r="W114" s="48" t="s">
        <v>5401</v>
      </c>
      <c r="X114" s="48">
        <v>0</v>
      </c>
      <c r="Y114" s="48">
        <v>0</v>
      </c>
      <c r="Z114" s="48">
        <v>0</v>
      </c>
    </row>
    <row r="115" spans="1:26" ht="16.5" customHeight="1">
      <c r="A115" s="46" t="s">
        <v>475</v>
      </c>
      <c r="B115" s="47" t="s">
        <v>476</v>
      </c>
      <c r="C115" s="48">
        <v>110842</v>
      </c>
      <c r="D115" s="48" t="s">
        <v>42</v>
      </c>
      <c r="E115" s="48" t="s">
        <v>477</v>
      </c>
      <c r="F115" s="47">
        <v>0.997</v>
      </c>
      <c r="G115" s="47" t="s">
        <v>67</v>
      </c>
      <c r="H115" s="48" t="s">
        <v>478</v>
      </c>
      <c r="I115" s="73" t="s">
        <v>479</v>
      </c>
      <c r="J115" s="46">
        <v>3</v>
      </c>
      <c r="K115" s="48" t="s">
        <v>5256</v>
      </c>
      <c r="L115" s="47">
        <v>36.638280414304901</v>
      </c>
      <c r="M115" s="47">
        <v>37.080740115235102</v>
      </c>
      <c r="N115" s="67">
        <v>36.7538406334819</v>
      </c>
      <c r="O115" s="46">
        <v>3</v>
      </c>
      <c r="P115" s="48" t="s">
        <v>5256</v>
      </c>
      <c r="Q115" s="48" t="s">
        <v>5398</v>
      </c>
      <c r="R115" s="47">
        <v>27.320615768432599</v>
      </c>
      <c r="S115" s="47">
        <v>27.011531829833999</v>
      </c>
      <c r="T115" s="67">
        <v>26.723075866699201</v>
      </c>
      <c r="U115" s="75">
        <v>3</v>
      </c>
      <c r="V115" s="48" t="s">
        <v>5256</v>
      </c>
      <c r="W115" s="48" t="s">
        <v>32</v>
      </c>
      <c r="X115" s="48">
        <v>27.491600221453901</v>
      </c>
      <c r="Y115" s="48">
        <v>27.8975628950936</v>
      </c>
      <c r="Z115" s="48">
        <v>27.641256222444198</v>
      </c>
    </row>
    <row r="116" spans="1:26" ht="16.5" customHeight="1">
      <c r="A116" s="46" t="s">
        <v>480</v>
      </c>
      <c r="B116" s="47" t="s">
        <v>481</v>
      </c>
      <c r="C116" s="48">
        <v>110826</v>
      </c>
      <c r="D116" s="48" t="s">
        <v>42</v>
      </c>
      <c r="E116" s="48" t="s">
        <v>477</v>
      </c>
      <c r="F116" s="47">
        <v>8.3000000000000004E-2</v>
      </c>
      <c r="G116" s="47" t="s">
        <v>29</v>
      </c>
      <c r="H116" s="48" t="s">
        <v>482</v>
      </c>
      <c r="I116" s="73" t="s">
        <v>483</v>
      </c>
      <c r="J116" s="46">
        <v>3</v>
      </c>
      <c r="K116" s="48" t="s">
        <v>5256</v>
      </c>
      <c r="L116" s="47">
        <v>36.799185159771802</v>
      </c>
      <c r="M116" s="47">
        <v>36.646082420486998</v>
      </c>
      <c r="N116" s="67">
        <v>36.651572287121397</v>
      </c>
      <c r="O116" s="46">
        <v>0</v>
      </c>
      <c r="P116" s="48" t="s">
        <v>5262</v>
      </c>
      <c r="Q116" s="48" t="s">
        <v>5401</v>
      </c>
      <c r="R116" s="47">
        <v>0</v>
      </c>
      <c r="S116" s="47">
        <v>0</v>
      </c>
      <c r="T116" s="67">
        <v>0</v>
      </c>
      <c r="U116" s="75">
        <v>0</v>
      </c>
      <c r="V116" s="48" t="s">
        <v>5262</v>
      </c>
      <c r="W116" s="48" t="s">
        <v>5401</v>
      </c>
      <c r="X116" s="48">
        <v>0</v>
      </c>
      <c r="Y116" s="48">
        <v>0</v>
      </c>
      <c r="Z116" s="48">
        <v>0</v>
      </c>
    </row>
    <row r="117" spans="1:26" ht="16.5" customHeight="1">
      <c r="A117" s="46" t="s">
        <v>484</v>
      </c>
      <c r="B117" s="47" t="s">
        <v>485</v>
      </c>
      <c r="C117" s="48">
        <v>110821</v>
      </c>
      <c r="D117" s="48" t="s">
        <v>42</v>
      </c>
      <c r="E117" s="48" t="s">
        <v>486</v>
      </c>
      <c r="F117" s="47">
        <v>0.996</v>
      </c>
      <c r="G117" s="47" t="s">
        <v>67</v>
      </c>
      <c r="H117" s="48" t="s">
        <v>487</v>
      </c>
      <c r="I117" s="73" t="s">
        <v>488</v>
      </c>
      <c r="J117" s="46">
        <v>3</v>
      </c>
      <c r="K117" s="48" t="s">
        <v>5256</v>
      </c>
      <c r="L117" s="47">
        <v>33.493214518140498</v>
      </c>
      <c r="M117" s="47">
        <v>33.578014775478898</v>
      </c>
      <c r="N117" s="67">
        <v>33.397262505187001</v>
      </c>
      <c r="O117" s="46">
        <v>3</v>
      </c>
      <c r="P117" s="48" t="s">
        <v>5256</v>
      </c>
      <c r="Q117" s="48" t="s">
        <v>5398</v>
      </c>
      <c r="R117" s="47">
        <v>25.127155303955099</v>
      </c>
      <c r="S117" s="47">
        <v>25.045774459838899</v>
      </c>
      <c r="T117" s="67">
        <v>24.798631668090799</v>
      </c>
      <c r="U117" s="75">
        <v>3</v>
      </c>
      <c r="V117" s="48" t="s">
        <v>5256</v>
      </c>
      <c r="W117" s="48" t="s">
        <v>32</v>
      </c>
      <c r="X117" s="48">
        <v>25.140936150535499</v>
      </c>
      <c r="Y117" s="48">
        <v>26.327762316516399</v>
      </c>
      <c r="Z117" s="48">
        <v>25.840316160496801</v>
      </c>
    </row>
    <row r="118" spans="1:26" ht="16.5" customHeight="1">
      <c r="A118" s="46" t="s">
        <v>489</v>
      </c>
      <c r="B118" s="47" t="s">
        <v>490</v>
      </c>
      <c r="C118" s="48">
        <v>110695</v>
      </c>
      <c r="D118" s="48" t="s">
        <v>42</v>
      </c>
      <c r="E118" s="48" t="s">
        <v>491</v>
      </c>
      <c r="F118" s="47">
        <v>0.82</v>
      </c>
      <c r="G118" s="47" t="s">
        <v>67</v>
      </c>
      <c r="H118" s="48" t="s">
        <v>492</v>
      </c>
      <c r="I118" s="73" t="s">
        <v>493</v>
      </c>
      <c r="J118" s="46">
        <v>2</v>
      </c>
      <c r="K118" s="48" t="s">
        <v>5256</v>
      </c>
      <c r="L118" s="47">
        <v>27.400884776893299</v>
      </c>
      <c r="M118" s="47">
        <v>26.015824216691701</v>
      </c>
      <c r="N118" s="67">
        <v>0</v>
      </c>
      <c r="O118" s="46">
        <v>0</v>
      </c>
      <c r="P118" s="48" t="s">
        <v>5262</v>
      </c>
      <c r="Q118" s="48" t="s">
        <v>5401</v>
      </c>
      <c r="R118" s="47">
        <v>0</v>
      </c>
      <c r="S118" s="47">
        <v>0</v>
      </c>
      <c r="T118" s="67">
        <v>0</v>
      </c>
      <c r="U118" s="75">
        <v>3</v>
      </c>
      <c r="V118" s="48" t="s">
        <v>5256</v>
      </c>
      <c r="W118" s="48" t="s">
        <v>32</v>
      </c>
      <c r="X118" s="48">
        <v>23.580034012351501</v>
      </c>
      <c r="Y118" s="48">
        <v>22.206376884811799</v>
      </c>
      <c r="Z118" s="48">
        <v>23.695015555609</v>
      </c>
    </row>
    <row r="119" spans="1:26" ht="16.5" customHeight="1">
      <c r="A119" s="46" t="s">
        <v>494</v>
      </c>
      <c r="B119" s="47" t="s">
        <v>495</v>
      </c>
      <c r="C119" s="48">
        <v>110446</v>
      </c>
      <c r="D119" s="48" t="s">
        <v>42</v>
      </c>
      <c r="E119" s="48" t="s">
        <v>496</v>
      </c>
      <c r="F119" s="47">
        <v>0.996</v>
      </c>
      <c r="G119" s="47" t="s">
        <v>67</v>
      </c>
      <c r="H119" s="48" t="s">
        <v>497</v>
      </c>
      <c r="I119" s="73" t="s">
        <v>498</v>
      </c>
      <c r="J119" s="46">
        <v>3</v>
      </c>
      <c r="K119" s="48" t="s">
        <v>5256</v>
      </c>
      <c r="L119" s="47">
        <v>35.571333205216099</v>
      </c>
      <c r="M119" s="47">
        <v>35.931634609150599</v>
      </c>
      <c r="N119" s="67">
        <v>35.632847953419102</v>
      </c>
      <c r="O119" s="46">
        <v>3</v>
      </c>
      <c r="P119" s="48" t="s">
        <v>5256</v>
      </c>
      <c r="Q119" s="48" t="s">
        <v>5398</v>
      </c>
      <c r="R119" s="47">
        <v>25.625614166259801</v>
      </c>
      <c r="S119" s="47">
        <v>25.314477920532202</v>
      </c>
      <c r="T119" s="67">
        <v>25.525985717773398</v>
      </c>
      <c r="U119" s="75">
        <v>3</v>
      </c>
      <c r="V119" s="48" t="s">
        <v>5256</v>
      </c>
      <c r="W119" s="48" t="s">
        <v>32</v>
      </c>
      <c r="X119" s="48">
        <v>28.8970833333786</v>
      </c>
      <c r="Y119" s="48">
        <v>28.879497669091698</v>
      </c>
      <c r="Z119" s="48">
        <v>28.915691622808399</v>
      </c>
    </row>
    <row r="120" spans="1:26" ht="16.5" customHeight="1">
      <c r="A120" s="46" t="s">
        <v>499</v>
      </c>
      <c r="B120" s="47" t="s">
        <v>500</v>
      </c>
      <c r="C120" s="48">
        <v>110323</v>
      </c>
      <c r="D120" s="48" t="s">
        <v>27</v>
      </c>
      <c r="E120" s="48" t="s">
        <v>501</v>
      </c>
      <c r="F120" s="47">
        <v>3.0000000000000001E-3</v>
      </c>
      <c r="G120" s="47" t="s">
        <v>29</v>
      </c>
      <c r="H120" s="48" t="s">
        <v>502</v>
      </c>
      <c r="I120" s="73" t="s">
        <v>503</v>
      </c>
      <c r="J120" s="46">
        <v>3</v>
      </c>
      <c r="K120" s="48" t="s">
        <v>5256</v>
      </c>
      <c r="L120" s="47">
        <v>35.1298217502748</v>
      </c>
      <c r="M120" s="47">
        <v>34.887354676526101</v>
      </c>
      <c r="N120" s="67">
        <v>34.709234850204901</v>
      </c>
      <c r="O120" s="46">
        <v>0</v>
      </c>
      <c r="P120" s="48" t="s">
        <v>5262</v>
      </c>
      <c r="Q120" s="48" t="s">
        <v>5401</v>
      </c>
      <c r="R120" s="47">
        <v>0</v>
      </c>
      <c r="S120" s="47">
        <v>0</v>
      </c>
      <c r="T120" s="67">
        <v>0</v>
      </c>
      <c r="U120" s="75">
        <v>0</v>
      </c>
      <c r="V120" s="48" t="s">
        <v>5262</v>
      </c>
      <c r="W120" s="48" t="s">
        <v>5401</v>
      </c>
      <c r="X120" s="48">
        <v>0</v>
      </c>
      <c r="Y120" s="48">
        <v>0</v>
      </c>
      <c r="Z120" s="48">
        <v>0</v>
      </c>
    </row>
    <row r="121" spans="1:26" ht="16.5" customHeight="1">
      <c r="A121" s="46" t="s">
        <v>504</v>
      </c>
      <c r="B121" s="47" t="s">
        <v>505</v>
      </c>
      <c r="C121" s="48">
        <v>110265</v>
      </c>
      <c r="D121" s="48" t="s">
        <v>42</v>
      </c>
      <c r="E121" s="48" t="s">
        <v>506</v>
      </c>
      <c r="F121" s="47">
        <v>0.69699999999999995</v>
      </c>
      <c r="G121" s="47" t="s">
        <v>67</v>
      </c>
      <c r="H121" s="48" t="s">
        <v>507</v>
      </c>
      <c r="I121" s="73" t="s">
        <v>508</v>
      </c>
      <c r="J121" s="46">
        <v>1</v>
      </c>
      <c r="K121" s="48" t="s">
        <v>5262</v>
      </c>
      <c r="L121" s="47">
        <v>0</v>
      </c>
      <c r="M121" s="47">
        <v>0</v>
      </c>
      <c r="N121" s="67">
        <v>27.843320062537298</v>
      </c>
      <c r="O121" s="46">
        <v>0</v>
      </c>
      <c r="P121" s="48" t="s">
        <v>5262</v>
      </c>
      <c r="Q121" s="48" t="s">
        <v>5401</v>
      </c>
      <c r="R121" s="47">
        <v>0</v>
      </c>
      <c r="S121" s="47">
        <v>0</v>
      </c>
      <c r="T121" s="67">
        <v>0</v>
      </c>
      <c r="U121" s="75">
        <v>0</v>
      </c>
      <c r="V121" s="48" t="s">
        <v>5262</v>
      </c>
      <c r="W121" s="48" t="s">
        <v>5401</v>
      </c>
      <c r="X121" s="48">
        <v>0</v>
      </c>
      <c r="Y121" s="48">
        <v>0</v>
      </c>
      <c r="Z121" s="48">
        <v>0</v>
      </c>
    </row>
    <row r="122" spans="1:26" ht="16.5" customHeight="1">
      <c r="A122" s="46" t="s">
        <v>509</v>
      </c>
      <c r="B122" s="47" t="s">
        <v>510</v>
      </c>
      <c r="C122" s="48">
        <v>110198</v>
      </c>
      <c r="D122" s="48" t="s">
        <v>42</v>
      </c>
      <c r="E122" s="48" t="s">
        <v>511</v>
      </c>
      <c r="F122" s="47">
        <v>0.999</v>
      </c>
      <c r="G122" s="47" t="s">
        <v>67</v>
      </c>
      <c r="H122" s="48" t="s">
        <v>512</v>
      </c>
      <c r="I122" s="73" t="s">
        <v>513</v>
      </c>
      <c r="J122" s="46">
        <v>3</v>
      </c>
      <c r="K122" s="48" t="s">
        <v>5256</v>
      </c>
      <c r="L122" s="47">
        <v>27.457167677246499</v>
      </c>
      <c r="M122" s="47">
        <v>28.910536374265</v>
      </c>
      <c r="N122" s="67">
        <v>28.666210455798499</v>
      </c>
      <c r="O122" s="46">
        <v>0</v>
      </c>
      <c r="P122" s="48" t="s">
        <v>5262</v>
      </c>
      <c r="Q122" s="48" t="s">
        <v>5401</v>
      </c>
      <c r="R122" s="47">
        <v>0</v>
      </c>
      <c r="S122" s="47">
        <v>0</v>
      </c>
      <c r="T122" s="67">
        <v>0</v>
      </c>
      <c r="U122" s="75">
        <v>0</v>
      </c>
      <c r="V122" s="48" t="s">
        <v>5262</v>
      </c>
      <c r="W122" s="48" t="s">
        <v>5401</v>
      </c>
      <c r="X122" s="48">
        <v>0</v>
      </c>
      <c r="Y122" s="48">
        <v>0</v>
      </c>
      <c r="Z122" s="48">
        <v>0</v>
      </c>
    </row>
    <row r="123" spans="1:26" ht="16.5" customHeight="1">
      <c r="A123" s="68" t="s">
        <v>514</v>
      </c>
      <c r="B123" s="47" t="s">
        <v>515</v>
      </c>
      <c r="C123" s="48">
        <v>110078</v>
      </c>
      <c r="D123" s="48"/>
      <c r="E123" s="48" t="s">
        <v>55</v>
      </c>
      <c r="F123" s="47">
        <v>1.4999999999999999E-2</v>
      </c>
      <c r="G123" s="47" t="s">
        <v>29</v>
      </c>
      <c r="H123" s="48">
        <v>0</v>
      </c>
      <c r="I123" s="73" t="s">
        <v>516</v>
      </c>
      <c r="J123" s="46">
        <v>0</v>
      </c>
      <c r="K123" s="48" t="s">
        <v>5262</v>
      </c>
      <c r="L123" s="47">
        <v>0</v>
      </c>
      <c r="M123" s="47">
        <v>0</v>
      </c>
      <c r="N123" s="67">
        <v>0</v>
      </c>
      <c r="O123" s="46">
        <v>3</v>
      </c>
      <c r="P123" s="48" t="s">
        <v>5256</v>
      </c>
      <c r="Q123" s="48" t="s">
        <v>5398</v>
      </c>
      <c r="R123" s="47">
        <v>22.1975590285824</v>
      </c>
      <c r="S123" s="47">
        <v>23.263930263648302</v>
      </c>
      <c r="T123" s="67">
        <v>24.831993590078898</v>
      </c>
      <c r="U123" s="75">
        <v>0</v>
      </c>
      <c r="V123" s="48" t="s">
        <v>5262</v>
      </c>
      <c r="W123" s="48" t="s">
        <v>5401</v>
      </c>
      <c r="X123" s="48">
        <v>0</v>
      </c>
      <c r="Y123" s="48">
        <v>0</v>
      </c>
      <c r="Z123" s="48">
        <v>0</v>
      </c>
    </row>
    <row r="124" spans="1:26" ht="16.5" customHeight="1">
      <c r="A124" s="46" t="s">
        <v>517</v>
      </c>
      <c r="B124" s="47" t="s">
        <v>518</v>
      </c>
      <c r="C124" s="48">
        <v>109731</v>
      </c>
      <c r="D124" s="48" t="s">
        <v>72</v>
      </c>
      <c r="E124" s="48" t="s">
        <v>519</v>
      </c>
      <c r="F124" s="47">
        <v>1.2E-2</v>
      </c>
      <c r="G124" s="47" t="s">
        <v>29</v>
      </c>
      <c r="H124" s="48" t="s">
        <v>520</v>
      </c>
      <c r="I124" s="73" t="s">
        <v>521</v>
      </c>
      <c r="J124" s="46">
        <v>3</v>
      </c>
      <c r="K124" s="48" t="s">
        <v>5256</v>
      </c>
      <c r="L124" s="47">
        <v>33.341754890049302</v>
      </c>
      <c r="M124" s="47">
        <v>33.256311679818602</v>
      </c>
      <c r="N124" s="67">
        <v>33.156323963324603</v>
      </c>
      <c r="O124" s="46">
        <v>0</v>
      </c>
      <c r="P124" s="48" t="s">
        <v>5262</v>
      </c>
      <c r="Q124" s="48" t="s">
        <v>5401</v>
      </c>
      <c r="R124" s="47">
        <v>0</v>
      </c>
      <c r="S124" s="47">
        <v>0</v>
      </c>
      <c r="T124" s="67">
        <v>0</v>
      </c>
      <c r="U124" s="75">
        <v>0</v>
      </c>
      <c r="V124" s="48" t="s">
        <v>5262</v>
      </c>
      <c r="W124" s="48" t="s">
        <v>5401</v>
      </c>
      <c r="X124" s="48">
        <v>0</v>
      </c>
      <c r="Y124" s="48">
        <v>0</v>
      </c>
      <c r="Z124" s="48">
        <v>0</v>
      </c>
    </row>
    <row r="125" spans="1:26" ht="16.5" customHeight="1">
      <c r="A125" s="46" t="s">
        <v>522</v>
      </c>
      <c r="B125" s="47" t="s">
        <v>523</v>
      </c>
      <c r="C125" s="48">
        <v>109711</v>
      </c>
      <c r="D125" s="48"/>
      <c r="E125" s="48" t="s">
        <v>55</v>
      </c>
      <c r="F125" s="47">
        <v>1E-3</v>
      </c>
      <c r="G125" s="47" t="s">
        <v>29</v>
      </c>
      <c r="H125" s="48" t="s">
        <v>524</v>
      </c>
      <c r="I125" s="73" t="s">
        <v>525</v>
      </c>
      <c r="J125" s="46">
        <v>1</v>
      </c>
      <c r="K125" s="48" t="s">
        <v>5262</v>
      </c>
      <c r="L125" s="47">
        <v>0</v>
      </c>
      <c r="M125" s="47">
        <v>0</v>
      </c>
      <c r="N125" s="67">
        <v>28.859494644444101</v>
      </c>
      <c r="O125" s="46">
        <v>0</v>
      </c>
      <c r="P125" s="48" t="s">
        <v>5262</v>
      </c>
      <c r="Q125" s="48" t="s">
        <v>5401</v>
      </c>
      <c r="R125" s="47">
        <v>0</v>
      </c>
      <c r="S125" s="47">
        <v>0</v>
      </c>
      <c r="T125" s="67">
        <v>0</v>
      </c>
      <c r="U125" s="75">
        <v>0</v>
      </c>
      <c r="V125" s="48" t="s">
        <v>5262</v>
      </c>
      <c r="W125" s="48" t="s">
        <v>5401</v>
      </c>
      <c r="X125" s="48">
        <v>0</v>
      </c>
      <c r="Y125" s="48">
        <v>0</v>
      </c>
      <c r="Z125" s="48">
        <v>0</v>
      </c>
    </row>
    <row r="126" spans="1:26" ht="16.5" customHeight="1">
      <c r="A126" s="46" t="s">
        <v>526</v>
      </c>
      <c r="B126" s="47" t="s">
        <v>527</v>
      </c>
      <c r="C126" s="48">
        <v>109264</v>
      </c>
      <c r="D126" s="48" t="s">
        <v>42</v>
      </c>
      <c r="E126" s="48" t="s">
        <v>383</v>
      </c>
      <c r="F126" s="47">
        <v>0.27500000000000002</v>
      </c>
      <c r="G126" s="47" t="s">
        <v>29</v>
      </c>
      <c r="H126" s="48" t="s">
        <v>94</v>
      </c>
      <c r="I126" s="73">
        <v>0</v>
      </c>
      <c r="J126" s="46">
        <v>3</v>
      </c>
      <c r="K126" s="48" t="s">
        <v>5256</v>
      </c>
      <c r="L126" s="47">
        <v>33.660445683002798</v>
      </c>
      <c r="M126" s="47">
        <v>33.304297622362299</v>
      </c>
      <c r="N126" s="67">
        <v>33.549495126122899</v>
      </c>
      <c r="O126" s="46">
        <v>3</v>
      </c>
      <c r="P126" s="48" t="s">
        <v>5256</v>
      </c>
      <c r="Q126" s="48" t="s">
        <v>5398</v>
      </c>
      <c r="R126" s="47">
        <v>23.2934246063232</v>
      </c>
      <c r="S126" s="47">
        <v>23.6247367858887</v>
      </c>
      <c r="T126" s="67">
        <v>23.444602966308601</v>
      </c>
      <c r="U126" s="75">
        <v>3</v>
      </c>
      <c r="V126" s="48" t="s">
        <v>5256</v>
      </c>
      <c r="W126" s="48" t="s">
        <v>32</v>
      </c>
      <c r="X126" s="48">
        <v>25.3890151172312</v>
      </c>
      <c r="Y126" s="48">
        <v>27.125389584251099</v>
      </c>
      <c r="Z126" s="48">
        <v>24.948978318739499</v>
      </c>
    </row>
    <row r="127" spans="1:26" ht="16.5" customHeight="1">
      <c r="A127" s="46" t="s">
        <v>528</v>
      </c>
      <c r="B127" s="47" t="s">
        <v>529</v>
      </c>
      <c r="C127" s="48">
        <v>109232</v>
      </c>
      <c r="D127" s="48"/>
      <c r="E127" s="48" t="s">
        <v>55</v>
      </c>
      <c r="F127" s="47">
        <v>3.0000000000000001E-3</v>
      </c>
      <c r="G127" s="47" t="s">
        <v>29</v>
      </c>
      <c r="H127" s="48">
        <v>0</v>
      </c>
      <c r="I127" s="73">
        <v>0</v>
      </c>
      <c r="J127" s="46">
        <v>3</v>
      </c>
      <c r="K127" s="48" t="s">
        <v>5256</v>
      </c>
      <c r="L127" s="47">
        <v>27.9139347489049</v>
      </c>
      <c r="M127" s="47">
        <v>29.698312789473501</v>
      </c>
      <c r="N127" s="67">
        <v>29.3493578067241</v>
      </c>
      <c r="O127" s="46">
        <v>0</v>
      </c>
      <c r="P127" s="48" t="s">
        <v>5262</v>
      </c>
      <c r="Q127" s="48" t="s">
        <v>5401</v>
      </c>
      <c r="R127" s="47">
        <v>0</v>
      </c>
      <c r="S127" s="47">
        <v>0</v>
      </c>
      <c r="T127" s="67">
        <v>0</v>
      </c>
      <c r="U127" s="75">
        <v>0</v>
      </c>
      <c r="V127" s="48" t="s">
        <v>5262</v>
      </c>
      <c r="W127" s="48" t="s">
        <v>5401</v>
      </c>
      <c r="X127" s="48">
        <v>0</v>
      </c>
      <c r="Y127" s="48">
        <v>0</v>
      </c>
      <c r="Z127" s="48">
        <v>0</v>
      </c>
    </row>
    <row r="128" spans="1:26" ht="16.5" customHeight="1">
      <c r="A128" s="46" t="s">
        <v>530</v>
      </c>
      <c r="B128" s="47" t="s">
        <v>531</v>
      </c>
      <c r="C128" s="48">
        <v>108888</v>
      </c>
      <c r="D128" s="48" t="s">
        <v>27</v>
      </c>
      <c r="E128" s="48" t="s">
        <v>532</v>
      </c>
      <c r="F128" s="47" t="s">
        <v>5400</v>
      </c>
      <c r="G128" s="47">
        <v>0</v>
      </c>
      <c r="H128" s="48" t="s">
        <v>533</v>
      </c>
      <c r="I128" s="73" t="s">
        <v>534</v>
      </c>
      <c r="J128" s="46">
        <v>3</v>
      </c>
      <c r="K128" s="48" t="s">
        <v>5256</v>
      </c>
      <c r="L128" s="47">
        <v>30.9414671508077</v>
      </c>
      <c r="M128" s="47">
        <v>30.6946979248298</v>
      </c>
      <c r="N128" s="67">
        <v>30.8165785079612</v>
      </c>
      <c r="O128" s="46">
        <v>0</v>
      </c>
      <c r="P128" s="48" t="s">
        <v>5262</v>
      </c>
      <c r="Q128" s="48" t="s">
        <v>5401</v>
      </c>
      <c r="R128" s="47">
        <v>0</v>
      </c>
      <c r="S128" s="47">
        <v>0</v>
      </c>
      <c r="T128" s="67">
        <v>0</v>
      </c>
      <c r="U128" s="75">
        <v>0</v>
      </c>
      <c r="V128" s="48" t="s">
        <v>5262</v>
      </c>
      <c r="W128" s="48" t="s">
        <v>5401</v>
      </c>
      <c r="X128" s="48">
        <v>0</v>
      </c>
      <c r="Y128" s="48">
        <v>0</v>
      </c>
      <c r="Z128" s="48">
        <v>0</v>
      </c>
    </row>
    <row r="129" spans="1:26" ht="16.5" customHeight="1">
      <c r="A129" s="46" t="s">
        <v>535</v>
      </c>
      <c r="B129" s="47" t="s">
        <v>536</v>
      </c>
      <c r="C129" s="48">
        <v>108682</v>
      </c>
      <c r="D129" s="48" t="s">
        <v>42</v>
      </c>
      <c r="E129" s="48" t="s">
        <v>537</v>
      </c>
      <c r="F129" s="47">
        <v>0.94</v>
      </c>
      <c r="G129" s="47" t="s">
        <v>67</v>
      </c>
      <c r="H129" s="48">
        <v>0</v>
      </c>
      <c r="I129" s="73" t="s">
        <v>538</v>
      </c>
      <c r="J129" s="46">
        <v>3</v>
      </c>
      <c r="K129" s="48" t="s">
        <v>5256</v>
      </c>
      <c r="L129" s="47">
        <v>31.073484105723601</v>
      </c>
      <c r="M129" s="47">
        <v>30.351002120029602</v>
      </c>
      <c r="N129" s="67">
        <v>30.654888209015098</v>
      </c>
      <c r="O129" s="46">
        <v>3</v>
      </c>
      <c r="P129" s="48" t="s">
        <v>5256</v>
      </c>
      <c r="Q129" s="48" t="s">
        <v>5398</v>
      </c>
      <c r="R129" s="47">
        <v>25.884050369262699</v>
      </c>
      <c r="S129" s="47">
        <v>25.2403373718262</v>
      </c>
      <c r="T129" s="67">
        <v>25.532779693603501</v>
      </c>
      <c r="U129" s="75">
        <v>3</v>
      </c>
      <c r="V129" s="48" t="s">
        <v>5256</v>
      </c>
      <c r="W129" s="48" t="s">
        <v>32</v>
      </c>
      <c r="X129" s="48">
        <v>26.625752312657301</v>
      </c>
      <c r="Y129" s="48">
        <v>26.417478360860098</v>
      </c>
      <c r="Z129" s="48">
        <v>26.581471389217299</v>
      </c>
    </row>
    <row r="130" spans="1:26" ht="16.5" customHeight="1">
      <c r="A130" s="46" t="s">
        <v>539</v>
      </c>
      <c r="B130" s="47" t="s">
        <v>540</v>
      </c>
      <c r="C130" s="48">
        <v>108654</v>
      </c>
      <c r="D130" s="48" t="s">
        <v>27</v>
      </c>
      <c r="E130" s="48">
        <v>0</v>
      </c>
      <c r="F130" s="47">
        <v>0.52700000000000002</v>
      </c>
      <c r="G130" s="47" t="s">
        <v>67</v>
      </c>
      <c r="H130" s="48" t="s">
        <v>541</v>
      </c>
      <c r="I130" s="73" t="s">
        <v>542</v>
      </c>
      <c r="J130" s="46">
        <v>3</v>
      </c>
      <c r="K130" s="48" t="s">
        <v>5256</v>
      </c>
      <c r="L130" s="47">
        <v>30.896126041732401</v>
      </c>
      <c r="M130" s="47">
        <v>30.292744747914501</v>
      </c>
      <c r="N130" s="67">
        <v>31.753143270261099</v>
      </c>
      <c r="O130" s="46">
        <v>3</v>
      </c>
      <c r="P130" s="48" t="s">
        <v>5256</v>
      </c>
      <c r="Q130" s="48" t="s">
        <v>5398</v>
      </c>
      <c r="R130" s="47">
        <v>23.339746475219702</v>
      </c>
      <c r="S130" s="47">
        <v>25.7667846679688</v>
      </c>
      <c r="T130" s="67">
        <v>25.7050685882568</v>
      </c>
      <c r="U130" s="75">
        <v>3</v>
      </c>
      <c r="V130" s="48" t="s">
        <v>5256</v>
      </c>
      <c r="W130" s="48" t="s">
        <v>32</v>
      </c>
      <c r="X130" s="48">
        <v>27.150640261366501</v>
      </c>
      <c r="Y130" s="48">
        <v>26.731432980206002</v>
      </c>
      <c r="Z130" s="48">
        <v>26.724293802629902</v>
      </c>
    </row>
    <row r="131" spans="1:26" ht="16.5" customHeight="1">
      <c r="A131" s="46" t="s">
        <v>543</v>
      </c>
      <c r="B131" s="47" t="s">
        <v>544</v>
      </c>
      <c r="C131" s="48">
        <v>108037</v>
      </c>
      <c r="D131" s="48" t="s">
        <v>42</v>
      </c>
      <c r="E131" s="48" t="s">
        <v>545</v>
      </c>
      <c r="F131" s="47">
        <v>0.996</v>
      </c>
      <c r="G131" s="47" t="s">
        <v>67</v>
      </c>
      <c r="H131" s="48" t="s">
        <v>546</v>
      </c>
      <c r="I131" s="73" t="s">
        <v>547</v>
      </c>
      <c r="J131" s="46">
        <v>3</v>
      </c>
      <c r="K131" s="48" t="s">
        <v>5256</v>
      </c>
      <c r="L131" s="47">
        <v>27.691456752545999</v>
      </c>
      <c r="M131" s="47">
        <v>28.3253880172682</v>
      </c>
      <c r="N131" s="67">
        <v>27.7900469597474</v>
      </c>
      <c r="O131" s="46">
        <v>0</v>
      </c>
      <c r="P131" s="48" t="s">
        <v>5262</v>
      </c>
      <c r="Q131" s="48" t="s">
        <v>5401</v>
      </c>
      <c r="R131" s="47">
        <v>0</v>
      </c>
      <c r="S131" s="47">
        <v>0</v>
      </c>
      <c r="T131" s="67">
        <v>0</v>
      </c>
      <c r="U131" s="75">
        <v>0</v>
      </c>
      <c r="V131" s="48" t="s">
        <v>5262</v>
      </c>
      <c r="W131" s="48" t="s">
        <v>5401</v>
      </c>
      <c r="X131" s="48">
        <v>0</v>
      </c>
      <c r="Y131" s="48">
        <v>0</v>
      </c>
      <c r="Z131" s="48">
        <v>0</v>
      </c>
    </row>
    <row r="132" spans="1:26" ht="16.5" customHeight="1">
      <c r="A132" s="46" t="s">
        <v>548</v>
      </c>
      <c r="B132" s="47" t="s">
        <v>549</v>
      </c>
      <c r="C132" s="48">
        <v>107732</v>
      </c>
      <c r="D132" s="48" t="s">
        <v>42</v>
      </c>
      <c r="E132" s="48" t="s">
        <v>117</v>
      </c>
      <c r="F132" s="47">
        <v>0.96499999999999997</v>
      </c>
      <c r="G132" s="47" t="s">
        <v>67</v>
      </c>
      <c r="H132" s="48" t="s">
        <v>550</v>
      </c>
      <c r="I132" s="73">
        <v>0</v>
      </c>
      <c r="J132" s="46">
        <v>3</v>
      </c>
      <c r="K132" s="48" t="s">
        <v>5256</v>
      </c>
      <c r="L132" s="47">
        <v>31.856603693876501</v>
      </c>
      <c r="M132" s="47">
        <v>31.602092048986201</v>
      </c>
      <c r="N132" s="67">
        <v>31.537279566735101</v>
      </c>
      <c r="O132" s="46">
        <v>1</v>
      </c>
      <c r="P132" s="48" t="s">
        <v>5262</v>
      </c>
      <c r="Q132" s="48" t="s">
        <v>5401</v>
      </c>
      <c r="R132" s="47">
        <v>22.673908086650499</v>
      </c>
      <c r="S132" s="47">
        <v>0</v>
      </c>
      <c r="T132" s="67">
        <v>0</v>
      </c>
      <c r="U132" s="75">
        <v>0</v>
      </c>
      <c r="V132" s="48" t="s">
        <v>5262</v>
      </c>
      <c r="W132" s="48" t="s">
        <v>5401</v>
      </c>
      <c r="X132" s="48">
        <v>0</v>
      </c>
      <c r="Y132" s="48">
        <v>0</v>
      </c>
      <c r="Z132" s="48">
        <v>0</v>
      </c>
    </row>
    <row r="133" spans="1:26" ht="16.5" customHeight="1">
      <c r="A133" s="46" t="s">
        <v>551</v>
      </c>
      <c r="B133" s="47" t="s">
        <v>552</v>
      </c>
      <c r="C133" s="48">
        <v>107227</v>
      </c>
      <c r="D133" s="48" t="s">
        <v>42</v>
      </c>
      <c r="E133" s="48" t="s">
        <v>58</v>
      </c>
      <c r="F133" s="47">
        <v>0.96099999999999997</v>
      </c>
      <c r="G133" s="47" t="s">
        <v>67</v>
      </c>
      <c r="H133" s="48" t="s">
        <v>553</v>
      </c>
      <c r="I133" s="73" t="s">
        <v>554</v>
      </c>
      <c r="J133" s="46">
        <v>3</v>
      </c>
      <c r="K133" s="48" t="s">
        <v>5256</v>
      </c>
      <c r="L133" s="47">
        <v>32.728561275336197</v>
      </c>
      <c r="M133" s="47">
        <v>32.8508229802651</v>
      </c>
      <c r="N133" s="67">
        <v>32.968154321586503</v>
      </c>
      <c r="O133" s="46">
        <v>3</v>
      </c>
      <c r="P133" s="48" t="s">
        <v>5256</v>
      </c>
      <c r="Q133" s="48" t="s">
        <v>5398</v>
      </c>
      <c r="R133" s="47">
        <v>22.0287685394287</v>
      </c>
      <c r="S133" s="47">
        <v>21.895744323730501</v>
      </c>
      <c r="T133" s="67">
        <v>21.8734340667725</v>
      </c>
      <c r="U133" s="75">
        <v>1</v>
      </c>
      <c r="V133" s="48" t="s">
        <v>5262</v>
      </c>
      <c r="W133" s="48" t="s">
        <v>5401</v>
      </c>
      <c r="X133" s="48">
        <v>0</v>
      </c>
      <c r="Y133" s="48">
        <v>0</v>
      </c>
      <c r="Z133" s="48">
        <v>24.837497047497301</v>
      </c>
    </row>
    <row r="134" spans="1:26" ht="16.5" customHeight="1">
      <c r="A134" s="46" t="s">
        <v>555</v>
      </c>
      <c r="B134" s="47" t="s">
        <v>556</v>
      </c>
      <c r="C134" s="48">
        <v>106529</v>
      </c>
      <c r="D134" s="48"/>
      <c r="E134" s="48" t="s">
        <v>55</v>
      </c>
      <c r="F134" s="47">
        <v>1E-3</v>
      </c>
      <c r="G134" s="47" t="s">
        <v>29</v>
      </c>
      <c r="H134" s="48" t="s">
        <v>265</v>
      </c>
      <c r="I134" s="73" t="s">
        <v>557</v>
      </c>
      <c r="J134" s="46">
        <v>3</v>
      </c>
      <c r="K134" s="48" t="s">
        <v>5256</v>
      </c>
      <c r="L134" s="47">
        <v>32.833943683810197</v>
      </c>
      <c r="M134" s="47">
        <v>32.5057363205485</v>
      </c>
      <c r="N134" s="67">
        <v>32.640609289981199</v>
      </c>
      <c r="O134" s="46">
        <v>0</v>
      </c>
      <c r="P134" s="48" t="s">
        <v>5262</v>
      </c>
      <c r="Q134" s="48" t="s">
        <v>5401</v>
      </c>
      <c r="R134" s="47">
        <v>0</v>
      </c>
      <c r="S134" s="47">
        <v>0</v>
      </c>
      <c r="T134" s="67">
        <v>0</v>
      </c>
      <c r="U134" s="75">
        <v>0</v>
      </c>
      <c r="V134" s="48" t="s">
        <v>5262</v>
      </c>
      <c r="W134" s="48" t="s">
        <v>5401</v>
      </c>
      <c r="X134" s="48">
        <v>0</v>
      </c>
      <c r="Y134" s="48">
        <v>0</v>
      </c>
      <c r="Z134" s="48">
        <v>0</v>
      </c>
    </row>
    <row r="135" spans="1:26" ht="16.5" customHeight="1">
      <c r="A135" s="46" t="s">
        <v>558</v>
      </c>
      <c r="B135" s="47" t="s">
        <v>559</v>
      </c>
      <c r="C135" s="48">
        <v>106393</v>
      </c>
      <c r="D135" s="48"/>
      <c r="E135" s="48" t="s">
        <v>55</v>
      </c>
      <c r="F135" s="47">
        <v>0</v>
      </c>
      <c r="G135" s="47" t="s">
        <v>29</v>
      </c>
      <c r="H135" s="48" t="s">
        <v>560</v>
      </c>
      <c r="I135" s="73" t="s">
        <v>561</v>
      </c>
      <c r="J135" s="46">
        <v>3</v>
      </c>
      <c r="K135" s="48" t="s">
        <v>5256</v>
      </c>
      <c r="L135" s="47">
        <v>36.575142955202899</v>
      </c>
      <c r="M135" s="47">
        <v>35.971472903666502</v>
      </c>
      <c r="N135" s="67">
        <v>36.3831821626882</v>
      </c>
      <c r="O135" s="46">
        <v>0</v>
      </c>
      <c r="P135" s="48" t="s">
        <v>5262</v>
      </c>
      <c r="Q135" s="48" t="s">
        <v>5401</v>
      </c>
      <c r="R135" s="47">
        <v>0</v>
      </c>
      <c r="S135" s="47">
        <v>0</v>
      </c>
      <c r="T135" s="67">
        <v>0</v>
      </c>
      <c r="U135" s="75">
        <v>0</v>
      </c>
      <c r="V135" s="48" t="s">
        <v>5262</v>
      </c>
      <c r="W135" s="48" t="s">
        <v>5401</v>
      </c>
      <c r="X135" s="48">
        <v>0</v>
      </c>
      <c r="Y135" s="48">
        <v>0</v>
      </c>
      <c r="Z135" s="48">
        <v>0</v>
      </c>
    </row>
    <row r="136" spans="1:26" ht="16.5" customHeight="1">
      <c r="A136" s="46" t="s">
        <v>562</v>
      </c>
      <c r="B136" s="47" t="s">
        <v>563</v>
      </c>
      <c r="C136" s="48">
        <v>105847</v>
      </c>
      <c r="D136" s="48"/>
      <c r="E136" s="48" t="s">
        <v>55</v>
      </c>
      <c r="F136" s="47">
        <v>0.252</v>
      </c>
      <c r="G136" s="47" t="s">
        <v>29</v>
      </c>
      <c r="H136" s="48" t="s">
        <v>564</v>
      </c>
      <c r="I136" s="73" t="s">
        <v>565</v>
      </c>
      <c r="J136" s="46">
        <v>1</v>
      </c>
      <c r="K136" s="48" t="s">
        <v>5262</v>
      </c>
      <c r="L136" s="47">
        <v>0</v>
      </c>
      <c r="M136" s="47">
        <v>26.568541134649902</v>
      </c>
      <c r="N136" s="67">
        <v>0</v>
      </c>
      <c r="O136" s="46">
        <v>0</v>
      </c>
      <c r="P136" s="48" t="s">
        <v>5262</v>
      </c>
      <c r="Q136" s="48" t="s">
        <v>5401</v>
      </c>
      <c r="R136" s="47">
        <v>0</v>
      </c>
      <c r="S136" s="47">
        <v>0</v>
      </c>
      <c r="T136" s="67">
        <v>0</v>
      </c>
      <c r="U136" s="75">
        <v>0</v>
      </c>
      <c r="V136" s="48" t="s">
        <v>5262</v>
      </c>
      <c r="W136" s="48" t="s">
        <v>5401</v>
      </c>
      <c r="X136" s="48">
        <v>0</v>
      </c>
      <c r="Y136" s="48">
        <v>0</v>
      </c>
      <c r="Z136" s="48">
        <v>0</v>
      </c>
    </row>
    <row r="137" spans="1:26" ht="16.5" customHeight="1">
      <c r="A137" s="46" t="s">
        <v>566</v>
      </c>
      <c r="B137" s="47" t="s">
        <v>567</v>
      </c>
      <c r="C137" s="48">
        <v>105675</v>
      </c>
      <c r="D137" s="48" t="s">
        <v>42</v>
      </c>
      <c r="E137" s="48" t="s">
        <v>568</v>
      </c>
      <c r="F137" s="47">
        <v>0.98199999999999998</v>
      </c>
      <c r="G137" s="47" t="s">
        <v>67</v>
      </c>
      <c r="H137" s="48" t="s">
        <v>569</v>
      </c>
      <c r="I137" s="73" t="s">
        <v>570</v>
      </c>
      <c r="J137" s="46">
        <v>3</v>
      </c>
      <c r="K137" s="48" t="s">
        <v>5256</v>
      </c>
      <c r="L137" s="47">
        <v>31.1242928946955</v>
      </c>
      <c r="M137" s="47">
        <v>31.085943677680302</v>
      </c>
      <c r="N137" s="67">
        <v>31.288130580737501</v>
      </c>
      <c r="O137" s="46">
        <v>0</v>
      </c>
      <c r="P137" s="48" t="s">
        <v>5262</v>
      </c>
      <c r="Q137" s="48" t="s">
        <v>5401</v>
      </c>
      <c r="R137" s="47">
        <v>0</v>
      </c>
      <c r="S137" s="47">
        <v>0</v>
      </c>
      <c r="T137" s="67">
        <v>0</v>
      </c>
      <c r="U137" s="75">
        <v>0</v>
      </c>
      <c r="V137" s="48" t="s">
        <v>5262</v>
      </c>
      <c r="W137" s="48" t="s">
        <v>5401</v>
      </c>
      <c r="X137" s="48">
        <v>0</v>
      </c>
      <c r="Y137" s="48">
        <v>0</v>
      </c>
      <c r="Z137" s="48">
        <v>0</v>
      </c>
    </row>
    <row r="138" spans="1:26" ht="16.5" customHeight="1">
      <c r="A138" s="46" t="s">
        <v>571</v>
      </c>
      <c r="B138" s="47" t="s">
        <v>572</v>
      </c>
      <c r="C138" s="48">
        <v>104776</v>
      </c>
      <c r="D138" s="48" t="s">
        <v>27</v>
      </c>
      <c r="E138" s="48" t="s">
        <v>322</v>
      </c>
      <c r="F138" s="47">
        <v>0.67500000000000004</v>
      </c>
      <c r="G138" s="47" t="s">
        <v>67</v>
      </c>
      <c r="H138" s="48" t="s">
        <v>73</v>
      </c>
      <c r="I138" s="73" t="s">
        <v>573</v>
      </c>
      <c r="J138" s="46">
        <v>3</v>
      </c>
      <c r="K138" s="48" t="s">
        <v>5256</v>
      </c>
      <c r="L138" s="47">
        <v>34.120852633922603</v>
      </c>
      <c r="M138" s="47">
        <v>34.225112063735899</v>
      </c>
      <c r="N138" s="67">
        <v>34.3524498823597</v>
      </c>
      <c r="O138" s="46">
        <v>3</v>
      </c>
      <c r="P138" s="48" t="s">
        <v>5256</v>
      </c>
      <c r="Q138" s="48" t="s">
        <v>5398</v>
      </c>
      <c r="R138" s="47">
        <v>22.526828765869102</v>
      </c>
      <c r="S138" s="47">
        <v>22.9003009796143</v>
      </c>
      <c r="T138" s="67">
        <v>23.328685760498001</v>
      </c>
      <c r="U138" s="75">
        <v>3</v>
      </c>
      <c r="V138" s="48" t="s">
        <v>5256</v>
      </c>
      <c r="W138" s="48" t="s">
        <v>32</v>
      </c>
      <c r="X138" s="48">
        <v>23.077278627429202</v>
      </c>
      <c r="Y138" s="48">
        <v>20.823516517819801</v>
      </c>
      <c r="Z138" s="48">
        <v>24.48064624937</v>
      </c>
    </row>
    <row r="139" spans="1:26" ht="16.5" customHeight="1">
      <c r="A139" s="46" t="s">
        <v>574</v>
      </c>
      <c r="B139" s="47" t="s">
        <v>575</v>
      </c>
      <c r="C139" s="48">
        <v>104158</v>
      </c>
      <c r="D139" s="48"/>
      <c r="E139" s="48" t="s">
        <v>55</v>
      </c>
      <c r="F139" s="47">
        <v>5.0000000000000001E-3</v>
      </c>
      <c r="G139" s="47">
        <v>0</v>
      </c>
      <c r="H139" s="48" t="s">
        <v>576</v>
      </c>
      <c r="I139" s="73" t="s">
        <v>577</v>
      </c>
      <c r="J139" s="46">
        <v>3</v>
      </c>
      <c r="K139" s="48" t="s">
        <v>5256</v>
      </c>
      <c r="L139" s="47">
        <v>30.981689299709601</v>
      </c>
      <c r="M139" s="47">
        <v>30.475567019458701</v>
      </c>
      <c r="N139" s="67">
        <v>31.463924494613</v>
      </c>
      <c r="O139" s="46">
        <v>0</v>
      </c>
      <c r="P139" s="48" t="s">
        <v>5262</v>
      </c>
      <c r="Q139" s="48" t="s">
        <v>5401</v>
      </c>
      <c r="R139" s="47">
        <v>0</v>
      </c>
      <c r="S139" s="47">
        <v>0</v>
      </c>
      <c r="T139" s="67">
        <v>0</v>
      </c>
      <c r="U139" s="75">
        <v>0</v>
      </c>
      <c r="V139" s="48" t="s">
        <v>5262</v>
      </c>
      <c r="W139" s="48" t="s">
        <v>5401</v>
      </c>
      <c r="X139" s="48">
        <v>0</v>
      </c>
      <c r="Y139" s="48">
        <v>0</v>
      </c>
      <c r="Z139" s="48">
        <v>0</v>
      </c>
    </row>
    <row r="140" spans="1:26" ht="16.5" customHeight="1">
      <c r="A140" s="46" t="s">
        <v>578</v>
      </c>
      <c r="B140" s="47" t="s">
        <v>579</v>
      </c>
      <c r="C140" s="48">
        <v>104086</v>
      </c>
      <c r="D140" s="48" t="s">
        <v>27</v>
      </c>
      <c r="E140" s="48" t="s">
        <v>580</v>
      </c>
      <c r="F140" s="47">
        <v>0.997</v>
      </c>
      <c r="G140" s="47" t="s">
        <v>67</v>
      </c>
      <c r="H140" s="48" t="s">
        <v>581</v>
      </c>
      <c r="I140" s="73" t="s">
        <v>582</v>
      </c>
      <c r="J140" s="46">
        <v>3</v>
      </c>
      <c r="K140" s="48" t="s">
        <v>5256</v>
      </c>
      <c r="L140" s="47">
        <v>31.080934645104101</v>
      </c>
      <c r="M140" s="47">
        <v>30.720368453979901</v>
      </c>
      <c r="N140" s="67">
        <v>31.408820893262099</v>
      </c>
      <c r="O140" s="46">
        <v>0</v>
      </c>
      <c r="P140" s="48" t="s">
        <v>5262</v>
      </c>
      <c r="Q140" s="48" t="s">
        <v>5401</v>
      </c>
      <c r="R140" s="47">
        <v>0</v>
      </c>
      <c r="S140" s="47">
        <v>0</v>
      </c>
      <c r="T140" s="67">
        <v>0</v>
      </c>
      <c r="U140" s="75">
        <v>1</v>
      </c>
      <c r="V140" s="48" t="s">
        <v>5262</v>
      </c>
      <c r="W140" s="48" t="s">
        <v>5401</v>
      </c>
      <c r="X140" s="48">
        <v>0</v>
      </c>
      <c r="Y140" s="48">
        <v>0</v>
      </c>
      <c r="Z140" s="48">
        <v>23.741497435045599</v>
      </c>
    </row>
    <row r="141" spans="1:26" ht="16.5" customHeight="1">
      <c r="A141" s="46" t="s">
        <v>583</v>
      </c>
      <c r="B141" s="47" t="s">
        <v>584</v>
      </c>
      <c r="C141" s="48">
        <v>103963</v>
      </c>
      <c r="D141" s="48"/>
      <c r="E141" s="48" t="s">
        <v>55</v>
      </c>
      <c r="F141" s="47">
        <v>0</v>
      </c>
      <c r="G141" s="47" t="s">
        <v>29</v>
      </c>
      <c r="H141" s="48" t="s">
        <v>585</v>
      </c>
      <c r="I141" s="73" t="s">
        <v>586</v>
      </c>
      <c r="J141" s="46">
        <v>3</v>
      </c>
      <c r="K141" s="48" t="s">
        <v>5256</v>
      </c>
      <c r="L141" s="47">
        <v>31.805550900477002</v>
      </c>
      <c r="M141" s="47">
        <v>31.0191640051282</v>
      </c>
      <c r="N141" s="67">
        <v>31.701158505909302</v>
      </c>
      <c r="O141" s="46">
        <v>0</v>
      </c>
      <c r="P141" s="48" t="s">
        <v>5262</v>
      </c>
      <c r="Q141" s="48" t="s">
        <v>5401</v>
      </c>
      <c r="R141" s="47">
        <v>0</v>
      </c>
      <c r="S141" s="47">
        <v>0</v>
      </c>
      <c r="T141" s="67">
        <v>0</v>
      </c>
      <c r="U141" s="75">
        <v>0</v>
      </c>
      <c r="V141" s="48" t="s">
        <v>5262</v>
      </c>
      <c r="W141" s="48" t="s">
        <v>5401</v>
      </c>
      <c r="X141" s="48">
        <v>0</v>
      </c>
      <c r="Y141" s="48">
        <v>0</v>
      </c>
      <c r="Z141" s="48">
        <v>0</v>
      </c>
    </row>
    <row r="142" spans="1:26" ht="16.5" customHeight="1">
      <c r="A142" s="46" t="s">
        <v>587</v>
      </c>
      <c r="B142" s="47" t="s">
        <v>588</v>
      </c>
      <c r="C142" s="48">
        <v>103425</v>
      </c>
      <c r="D142" s="48"/>
      <c r="E142" s="48" t="s">
        <v>55</v>
      </c>
      <c r="F142" s="47">
        <v>6.0000000000000001E-3</v>
      </c>
      <c r="G142" s="47" t="s">
        <v>29</v>
      </c>
      <c r="H142" s="48" t="s">
        <v>589</v>
      </c>
      <c r="I142" s="73" t="s">
        <v>590</v>
      </c>
      <c r="J142" s="46">
        <v>3</v>
      </c>
      <c r="K142" s="48" t="s">
        <v>5256</v>
      </c>
      <c r="L142" s="47">
        <v>28.652599382238499</v>
      </c>
      <c r="M142" s="47">
        <v>28.007101200491501</v>
      </c>
      <c r="N142" s="67">
        <v>29.558883570689201</v>
      </c>
      <c r="O142" s="46">
        <v>0</v>
      </c>
      <c r="P142" s="48" t="s">
        <v>5262</v>
      </c>
      <c r="Q142" s="48" t="s">
        <v>5401</v>
      </c>
      <c r="R142" s="47">
        <v>0</v>
      </c>
      <c r="S142" s="47">
        <v>0</v>
      </c>
      <c r="T142" s="67">
        <v>0</v>
      </c>
      <c r="U142" s="75">
        <v>0</v>
      </c>
      <c r="V142" s="48" t="s">
        <v>5262</v>
      </c>
      <c r="W142" s="48" t="s">
        <v>5401</v>
      </c>
      <c r="X142" s="48">
        <v>0</v>
      </c>
      <c r="Y142" s="48">
        <v>0</v>
      </c>
      <c r="Z142" s="48">
        <v>0</v>
      </c>
    </row>
    <row r="143" spans="1:26" ht="16.5" customHeight="1">
      <c r="A143" s="46" t="s">
        <v>591</v>
      </c>
      <c r="B143" s="47" t="s">
        <v>592</v>
      </c>
      <c r="C143" s="48">
        <v>102791</v>
      </c>
      <c r="D143" s="48"/>
      <c r="E143" s="48" t="s">
        <v>55</v>
      </c>
      <c r="F143" s="47">
        <v>0</v>
      </c>
      <c r="G143" s="47" t="s">
        <v>29</v>
      </c>
      <c r="H143" s="48" t="s">
        <v>593</v>
      </c>
      <c r="I143" s="73" t="s">
        <v>594</v>
      </c>
      <c r="J143" s="46">
        <v>3</v>
      </c>
      <c r="K143" s="48" t="s">
        <v>5256</v>
      </c>
      <c r="L143" s="47">
        <v>23.000961406573602</v>
      </c>
      <c r="M143" s="47">
        <v>23.1648431083151</v>
      </c>
      <c r="N143" s="67">
        <v>24.564302095274702</v>
      </c>
      <c r="O143" s="46">
        <v>0</v>
      </c>
      <c r="P143" s="48" t="s">
        <v>5262</v>
      </c>
      <c r="Q143" s="48" t="s">
        <v>5401</v>
      </c>
      <c r="R143" s="47">
        <v>0</v>
      </c>
      <c r="S143" s="47">
        <v>0</v>
      </c>
      <c r="T143" s="67">
        <v>0</v>
      </c>
      <c r="U143" s="75">
        <v>0</v>
      </c>
      <c r="V143" s="48" t="s">
        <v>5262</v>
      </c>
      <c r="W143" s="48" t="s">
        <v>5401</v>
      </c>
      <c r="X143" s="48">
        <v>0</v>
      </c>
      <c r="Y143" s="48">
        <v>0</v>
      </c>
      <c r="Z143" s="48">
        <v>0</v>
      </c>
    </row>
    <row r="144" spans="1:26" ht="16.5" customHeight="1">
      <c r="A144" s="46" t="s">
        <v>595</v>
      </c>
      <c r="B144" s="47" t="s">
        <v>596</v>
      </c>
      <c r="C144" s="48">
        <v>99045</v>
      </c>
      <c r="D144" s="48" t="s">
        <v>42</v>
      </c>
      <c r="E144" s="48" t="s">
        <v>117</v>
      </c>
      <c r="F144" s="47">
        <v>0.999</v>
      </c>
      <c r="G144" s="47" t="s">
        <v>67</v>
      </c>
      <c r="H144" s="48" t="s">
        <v>597</v>
      </c>
      <c r="I144" s="73">
        <v>0</v>
      </c>
      <c r="J144" s="46">
        <v>2</v>
      </c>
      <c r="K144" s="48" t="s">
        <v>5256</v>
      </c>
      <c r="L144" s="47">
        <v>0</v>
      </c>
      <c r="M144" s="47">
        <v>29.120849544801899</v>
      </c>
      <c r="N144" s="67">
        <v>29.373267826164401</v>
      </c>
      <c r="O144" s="46">
        <v>0</v>
      </c>
      <c r="P144" s="48" t="s">
        <v>5262</v>
      </c>
      <c r="Q144" s="48" t="s">
        <v>5401</v>
      </c>
      <c r="R144" s="47">
        <v>0</v>
      </c>
      <c r="S144" s="47">
        <v>0</v>
      </c>
      <c r="T144" s="67">
        <v>0</v>
      </c>
      <c r="U144" s="75">
        <v>0</v>
      </c>
      <c r="V144" s="48" t="s">
        <v>5262</v>
      </c>
      <c r="W144" s="48" t="s">
        <v>5401</v>
      </c>
      <c r="X144" s="48">
        <v>0</v>
      </c>
      <c r="Y144" s="48">
        <v>0</v>
      </c>
      <c r="Z144" s="48">
        <v>0</v>
      </c>
    </row>
    <row r="145" spans="1:26" ht="16.5" customHeight="1">
      <c r="A145" s="46" t="s">
        <v>598</v>
      </c>
      <c r="B145" s="47" t="s">
        <v>599</v>
      </c>
      <c r="C145" s="48">
        <v>97212</v>
      </c>
      <c r="D145" s="48" t="s">
        <v>27</v>
      </c>
      <c r="E145" s="48" t="s">
        <v>600</v>
      </c>
      <c r="F145" s="47">
        <v>0.996</v>
      </c>
      <c r="G145" s="47" t="s">
        <v>67</v>
      </c>
      <c r="H145" s="48" t="s">
        <v>601</v>
      </c>
      <c r="I145" s="73" t="s">
        <v>602</v>
      </c>
      <c r="J145" s="46">
        <v>3</v>
      </c>
      <c r="K145" s="48" t="s">
        <v>5256</v>
      </c>
      <c r="L145" s="47">
        <v>38.256663170876699</v>
      </c>
      <c r="M145" s="47">
        <v>38.313474784639801</v>
      </c>
      <c r="N145" s="67">
        <v>38.262712950796697</v>
      </c>
      <c r="O145" s="46">
        <v>3</v>
      </c>
      <c r="P145" s="48" t="s">
        <v>5256</v>
      </c>
      <c r="Q145" s="48" t="s">
        <v>5398</v>
      </c>
      <c r="R145" s="47">
        <v>26.043931961059599</v>
      </c>
      <c r="S145" s="47">
        <v>25.645521163940401</v>
      </c>
      <c r="T145" s="67">
        <v>25.8776531219482</v>
      </c>
      <c r="U145" s="75">
        <v>3</v>
      </c>
      <c r="V145" s="48" t="s">
        <v>5256</v>
      </c>
      <c r="W145" s="48" t="s">
        <v>32</v>
      </c>
      <c r="X145" s="48">
        <v>26.235116763102699</v>
      </c>
      <c r="Y145" s="48">
        <v>26.786125321728701</v>
      </c>
      <c r="Z145" s="48">
        <v>26.808456189732301</v>
      </c>
    </row>
    <row r="146" spans="1:26" ht="16.5" customHeight="1">
      <c r="A146" s="46" t="s">
        <v>603</v>
      </c>
      <c r="B146" s="47" t="s">
        <v>604</v>
      </c>
      <c r="C146" s="48">
        <v>96979</v>
      </c>
      <c r="D146" s="48" t="s">
        <v>27</v>
      </c>
      <c r="E146" s="48" t="s">
        <v>343</v>
      </c>
      <c r="F146" s="47">
        <v>0.57499999999999996</v>
      </c>
      <c r="G146" s="47" t="s">
        <v>67</v>
      </c>
      <c r="H146" s="48" t="s">
        <v>605</v>
      </c>
      <c r="I146" s="73" t="s">
        <v>606</v>
      </c>
      <c r="J146" s="46">
        <v>3</v>
      </c>
      <c r="K146" s="48" t="s">
        <v>5256</v>
      </c>
      <c r="L146" s="47">
        <v>32.031113635390398</v>
      </c>
      <c r="M146" s="47">
        <v>32.311786098192002</v>
      </c>
      <c r="N146" s="67">
        <v>32.233979019749803</v>
      </c>
      <c r="O146" s="46">
        <v>0</v>
      </c>
      <c r="P146" s="48" t="s">
        <v>5262</v>
      </c>
      <c r="Q146" s="48" t="s">
        <v>5401</v>
      </c>
      <c r="R146" s="47">
        <v>0</v>
      </c>
      <c r="S146" s="47">
        <v>0</v>
      </c>
      <c r="T146" s="67">
        <v>0</v>
      </c>
      <c r="U146" s="75">
        <v>0</v>
      </c>
      <c r="V146" s="48" t="s">
        <v>5262</v>
      </c>
      <c r="W146" s="48" t="s">
        <v>5401</v>
      </c>
      <c r="X146" s="48">
        <v>0</v>
      </c>
      <c r="Y146" s="48">
        <v>0</v>
      </c>
      <c r="Z146" s="48">
        <v>0</v>
      </c>
    </row>
    <row r="147" spans="1:26" ht="16.5" customHeight="1">
      <c r="A147" s="46" t="s">
        <v>607</v>
      </c>
      <c r="B147" s="47" t="s">
        <v>608</v>
      </c>
      <c r="C147" s="48">
        <v>94280</v>
      </c>
      <c r="D147" s="48" t="s">
        <v>27</v>
      </c>
      <c r="E147" s="48" t="s">
        <v>609</v>
      </c>
      <c r="F147" s="47">
        <v>6.0000000000000001E-3</v>
      </c>
      <c r="G147" s="47" t="s">
        <v>29</v>
      </c>
      <c r="H147" s="48" t="s">
        <v>610</v>
      </c>
      <c r="I147" s="73" t="s">
        <v>611</v>
      </c>
      <c r="J147" s="46">
        <v>3</v>
      </c>
      <c r="K147" s="48" t="s">
        <v>5256</v>
      </c>
      <c r="L147" s="47">
        <v>29.0821790155243</v>
      </c>
      <c r="M147" s="47">
        <v>28.641134923164199</v>
      </c>
      <c r="N147" s="67">
        <v>28.761259596478499</v>
      </c>
      <c r="O147" s="46">
        <v>0</v>
      </c>
      <c r="P147" s="48" t="s">
        <v>5262</v>
      </c>
      <c r="Q147" s="48" t="s">
        <v>5401</v>
      </c>
      <c r="R147" s="47">
        <v>0</v>
      </c>
      <c r="S147" s="47">
        <v>0</v>
      </c>
      <c r="T147" s="67">
        <v>0</v>
      </c>
      <c r="U147" s="75">
        <v>0</v>
      </c>
      <c r="V147" s="48" t="s">
        <v>5262</v>
      </c>
      <c r="W147" s="48" t="s">
        <v>5401</v>
      </c>
      <c r="X147" s="48">
        <v>0</v>
      </c>
      <c r="Y147" s="48">
        <v>0</v>
      </c>
      <c r="Z147" s="48">
        <v>0</v>
      </c>
    </row>
    <row r="148" spans="1:26" ht="16.5" customHeight="1">
      <c r="A148" s="46" t="s">
        <v>612</v>
      </c>
      <c r="B148" s="47" t="s">
        <v>613</v>
      </c>
      <c r="C148" s="48">
        <v>94061</v>
      </c>
      <c r="D148" s="48" t="s">
        <v>42</v>
      </c>
      <c r="E148" s="48" t="s">
        <v>117</v>
      </c>
      <c r="F148" s="47">
        <v>0.93</v>
      </c>
      <c r="G148" s="47" t="s">
        <v>67</v>
      </c>
      <c r="H148" s="48" t="s">
        <v>73</v>
      </c>
      <c r="I148" s="73">
        <v>0</v>
      </c>
      <c r="J148" s="46">
        <v>1</v>
      </c>
      <c r="K148" s="48" t="s">
        <v>5262</v>
      </c>
      <c r="L148" s="47">
        <v>0</v>
      </c>
      <c r="M148" s="47">
        <v>29.302103417230299</v>
      </c>
      <c r="N148" s="67">
        <v>0</v>
      </c>
      <c r="O148" s="46">
        <v>0</v>
      </c>
      <c r="P148" s="48" t="s">
        <v>5262</v>
      </c>
      <c r="Q148" s="48" t="s">
        <v>5401</v>
      </c>
      <c r="R148" s="47">
        <v>0</v>
      </c>
      <c r="S148" s="47">
        <v>0</v>
      </c>
      <c r="T148" s="67">
        <v>0</v>
      </c>
      <c r="U148" s="75">
        <v>0</v>
      </c>
      <c r="V148" s="48" t="s">
        <v>5262</v>
      </c>
      <c r="W148" s="48" t="s">
        <v>5401</v>
      </c>
      <c r="X148" s="48">
        <v>0</v>
      </c>
      <c r="Y148" s="48">
        <v>0</v>
      </c>
      <c r="Z148" s="48">
        <v>0</v>
      </c>
    </row>
    <row r="149" spans="1:26" ht="16.5" customHeight="1">
      <c r="A149" s="46" t="s">
        <v>614</v>
      </c>
      <c r="B149" s="47" t="s">
        <v>615</v>
      </c>
      <c r="C149" s="48">
        <v>93747</v>
      </c>
      <c r="D149" s="48" t="s">
        <v>42</v>
      </c>
      <c r="E149" s="48" t="s">
        <v>616</v>
      </c>
      <c r="F149" s="47">
        <v>0.996</v>
      </c>
      <c r="G149" s="47" t="s">
        <v>67</v>
      </c>
      <c r="H149" s="48" t="s">
        <v>617</v>
      </c>
      <c r="I149" s="73" t="s">
        <v>618</v>
      </c>
      <c r="J149" s="46">
        <v>3</v>
      </c>
      <c r="K149" s="48" t="s">
        <v>5256</v>
      </c>
      <c r="L149" s="47">
        <v>33.970230401364198</v>
      </c>
      <c r="M149" s="47">
        <v>34.300552394419498</v>
      </c>
      <c r="N149" s="67">
        <v>34.390615896272401</v>
      </c>
      <c r="O149" s="46">
        <v>2</v>
      </c>
      <c r="P149" s="48" t="s">
        <v>5256</v>
      </c>
      <c r="Q149" s="48" t="s">
        <v>5398</v>
      </c>
      <c r="R149" s="47">
        <v>0</v>
      </c>
      <c r="S149" s="47">
        <v>22.243473052978501</v>
      </c>
      <c r="T149" s="67">
        <v>22.2827053070068</v>
      </c>
      <c r="U149" s="75">
        <v>2</v>
      </c>
      <c r="V149" s="48" t="s">
        <v>5256</v>
      </c>
      <c r="W149" s="48" t="s">
        <v>32</v>
      </c>
      <c r="X149" s="48">
        <v>21.927475131595902</v>
      </c>
      <c r="Y149" s="48">
        <v>0</v>
      </c>
      <c r="Z149" s="48">
        <v>21.7061272390306</v>
      </c>
    </row>
    <row r="150" spans="1:26" ht="16.5" customHeight="1">
      <c r="A150" s="46" t="s">
        <v>619</v>
      </c>
      <c r="B150" s="47" t="s">
        <v>620</v>
      </c>
      <c r="C150" s="48">
        <v>85305</v>
      </c>
      <c r="D150" s="48" t="s">
        <v>42</v>
      </c>
      <c r="E150" s="48" t="s">
        <v>81</v>
      </c>
      <c r="F150" s="47">
        <v>0</v>
      </c>
      <c r="G150" s="47" t="s">
        <v>29</v>
      </c>
      <c r="H150" s="48" t="s">
        <v>621</v>
      </c>
      <c r="I150" s="73" t="s">
        <v>622</v>
      </c>
      <c r="J150" s="46">
        <v>2</v>
      </c>
      <c r="K150" s="48" t="s">
        <v>5256</v>
      </c>
      <c r="L150" s="47">
        <v>27.830321095489001</v>
      </c>
      <c r="M150" s="47">
        <v>0</v>
      </c>
      <c r="N150" s="67">
        <v>27.5149522587745</v>
      </c>
      <c r="O150" s="46">
        <v>0</v>
      </c>
      <c r="P150" s="48" t="s">
        <v>5262</v>
      </c>
      <c r="Q150" s="48" t="s">
        <v>5401</v>
      </c>
      <c r="R150" s="47">
        <v>0</v>
      </c>
      <c r="S150" s="47">
        <v>0</v>
      </c>
      <c r="T150" s="67">
        <v>0</v>
      </c>
      <c r="U150" s="75">
        <v>0</v>
      </c>
      <c r="V150" s="48" t="s">
        <v>5262</v>
      </c>
      <c r="W150" s="48" t="s">
        <v>5401</v>
      </c>
      <c r="X150" s="48">
        <v>0</v>
      </c>
      <c r="Y150" s="48">
        <v>0</v>
      </c>
      <c r="Z150" s="48">
        <v>0</v>
      </c>
    </row>
    <row r="151" spans="1:26" ht="16.5" customHeight="1">
      <c r="A151" s="46" t="s">
        <v>623</v>
      </c>
      <c r="B151" s="47" t="s">
        <v>624</v>
      </c>
      <c r="C151" s="48">
        <v>83945</v>
      </c>
      <c r="D151" s="48" t="s">
        <v>42</v>
      </c>
      <c r="E151" s="48" t="s">
        <v>625</v>
      </c>
      <c r="F151" s="47">
        <v>0.33300000000000002</v>
      </c>
      <c r="G151" s="47" t="s">
        <v>29</v>
      </c>
      <c r="H151" s="48" t="s">
        <v>626</v>
      </c>
      <c r="I151" s="73" t="s">
        <v>627</v>
      </c>
      <c r="J151" s="46">
        <v>3</v>
      </c>
      <c r="K151" s="48" t="s">
        <v>5256</v>
      </c>
      <c r="L151" s="47">
        <v>29.913135851227199</v>
      </c>
      <c r="M151" s="47">
        <v>30.644353477885101</v>
      </c>
      <c r="N151" s="67">
        <v>29.965817304953202</v>
      </c>
      <c r="O151" s="46">
        <v>3</v>
      </c>
      <c r="P151" s="48" t="s">
        <v>5256</v>
      </c>
      <c r="Q151" s="48" t="s">
        <v>5398</v>
      </c>
      <c r="R151" s="47">
        <v>23.453996658325199</v>
      </c>
      <c r="S151" s="47">
        <v>23.085710525512699</v>
      </c>
      <c r="T151" s="67">
        <v>22.984930038452099</v>
      </c>
      <c r="U151" s="75">
        <v>3</v>
      </c>
      <c r="V151" s="48" t="s">
        <v>5256</v>
      </c>
      <c r="W151" s="48" t="s">
        <v>32</v>
      </c>
      <c r="X151" s="48">
        <v>24.279576671523301</v>
      </c>
      <c r="Y151" s="48">
        <v>25.5298245837214</v>
      </c>
      <c r="Z151" s="48">
        <v>25.183041511857301</v>
      </c>
    </row>
    <row r="152" spans="1:26" ht="16.5" customHeight="1">
      <c r="A152" s="46" t="s">
        <v>628</v>
      </c>
      <c r="B152" s="47" t="s">
        <v>629</v>
      </c>
      <c r="C152" s="48">
        <v>80907</v>
      </c>
      <c r="D152" s="48" t="s">
        <v>50</v>
      </c>
      <c r="E152" s="48" t="s">
        <v>630</v>
      </c>
      <c r="F152" s="47">
        <v>0.375</v>
      </c>
      <c r="G152" s="47" t="s">
        <v>29</v>
      </c>
      <c r="H152" s="48" t="s">
        <v>631</v>
      </c>
      <c r="I152" s="73" t="s">
        <v>632</v>
      </c>
      <c r="J152" s="46">
        <v>3</v>
      </c>
      <c r="K152" s="48" t="s">
        <v>5256</v>
      </c>
      <c r="L152" s="47">
        <v>31.850692600827401</v>
      </c>
      <c r="M152" s="47">
        <v>31.1559923751234</v>
      </c>
      <c r="N152" s="67">
        <v>31.331113535951602</v>
      </c>
      <c r="O152" s="46">
        <v>0</v>
      </c>
      <c r="P152" s="48" t="s">
        <v>5262</v>
      </c>
      <c r="Q152" s="48" t="s">
        <v>5401</v>
      </c>
      <c r="R152" s="47">
        <v>0</v>
      </c>
      <c r="S152" s="47">
        <v>0</v>
      </c>
      <c r="T152" s="67">
        <v>0</v>
      </c>
      <c r="U152" s="75">
        <v>0</v>
      </c>
      <c r="V152" s="48" t="s">
        <v>5262</v>
      </c>
      <c r="W152" s="48" t="s">
        <v>5401</v>
      </c>
      <c r="X152" s="48">
        <v>0</v>
      </c>
      <c r="Y152" s="48">
        <v>0</v>
      </c>
      <c r="Z152" s="48">
        <v>0</v>
      </c>
    </row>
    <row r="153" spans="1:26" ht="16.5" customHeight="1">
      <c r="A153" s="46" t="s">
        <v>633</v>
      </c>
      <c r="B153" s="47" t="s">
        <v>634</v>
      </c>
      <c r="C153" s="48">
        <v>80879</v>
      </c>
      <c r="D153" s="48"/>
      <c r="E153" s="48" t="s">
        <v>55</v>
      </c>
      <c r="F153" s="47">
        <v>1E-3</v>
      </c>
      <c r="G153" s="47" t="s">
        <v>29</v>
      </c>
      <c r="H153" s="48" t="s">
        <v>265</v>
      </c>
      <c r="I153" s="73" t="s">
        <v>635</v>
      </c>
      <c r="J153" s="46">
        <v>3</v>
      </c>
      <c r="K153" s="48" t="s">
        <v>5256</v>
      </c>
      <c r="L153" s="47">
        <v>30.029337362742801</v>
      </c>
      <c r="M153" s="47">
        <v>29.572825568050899</v>
      </c>
      <c r="N153" s="67">
        <v>30.025646254996101</v>
      </c>
      <c r="O153" s="46">
        <v>0</v>
      </c>
      <c r="P153" s="48" t="s">
        <v>5262</v>
      </c>
      <c r="Q153" s="48" t="s">
        <v>5401</v>
      </c>
      <c r="R153" s="47">
        <v>0</v>
      </c>
      <c r="S153" s="47">
        <v>0</v>
      </c>
      <c r="T153" s="67">
        <v>0</v>
      </c>
      <c r="U153" s="75">
        <v>0</v>
      </c>
      <c r="V153" s="48" t="s">
        <v>5262</v>
      </c>
      <c r="W153" s="48" t="s">
        <v>5401</v>
      </c>
      <c r="X153" s="48">
        <v>0</v>
      </c>
      <c r="Y153" s="48">
        <v>0</v>
      </c>
      <c r="Z153" s="48">
        <v>0</v>
      </c>
    </row>
    <row r="154" spans="1:26" ht="16.5" customHeight="1">
      <c r="A154" s="46" t="s">
        <v>636</v>
      </c>
      <c r="B154" s="47" t="s">
        <v>637</v>
      </c>
      <c r="C154" s="48">
        <v>80708</v>
      </c>
      <c r="D154" s="48"/>
      <c r="E154" s="48" t="s">
        <v>55</v>
      </c>
      <c r="F154" s="47">
        <v>2E-3</v>
      </c>
      <c r="G154" s="47" t="s">
        <v>29</v>
      </c>
      <c r="H154" s="48" t="s">
        <v>638</v>
      </c>
      <c r="I154" s="73" t="s">
        <v>639</v>
      </c>
      <c r="J154" s="46">
        <v>3</v>
      </c>
      <c r="K154" s="48" t="s">
        <v>5256</v>
      </c>
      <c r="L154" s="47">
        <v>31.3279057635553</v>
      </c>
      <c r="M154" s="47">
        <v>31.040485009542</v>
      </c>
      <c r="N154" s="67">
        <v>31.080108704950199</v>
      </c>
      <c r="O154" s="46">
        <v>0</v>
      </c>
      <c r="P154" s="48" t="s">
        <v>5262</v>
      </c>
      <c r="Q154" s="48" t="s">
        <v>5401</v>
      </c>
      <c r="R154" s="47">
        <v>0</v>
      </c>
      <c r="S154" s="47">
        <v>0</v>
      </c>
      <c r="T154" s="67">
        <v>0</v>
      </c>
      <c r="U154" s="75">
        <v>0</v>
      </c>
      <c r="V154" s="48" t="s">
        <v>5262</v>
      </c>
      <c r="W154" s="48" t="s">
        <v>5401</v>
      </c>
      <c r="X154" s="48">
        <v>0</v>
      </c>
      <c r="Y154" s="48">
        <v>0</v>
      </c>
      <c r="Z154" s="48">
        <v>0</v>
      </c>
    </row>
    <row r="155" spans="1:26" ht="16.5" customHeight="1">
      <c r="A155" s="46" t="s">
        <v>640</v>
      </c>
      <c r="B155" s="47" t="s">
        <v>641</v>
      </c>
      <c r="C155" s="48">
        <v>79464</v>
      </c>
      <c r="D155" s="48" t="s">
        <v>42</v>
      </c>
      <c r="E155" s="48" t="s">
        <v>642</v>
      </c>
      <c r="F155" s="47">
        <v>0.90200000000000002</v>
      </c>
      <c r="G155" s="47" t="s">
        <v>67</v>
      </c>
      <c r="H155" s="48" t="s">
        <v>643</v>
      </c>
      <c r="I155" s="73" t="s">
        <v>644</v>
      </c>
      <c r="J155" s="46">
        <v>1</v>
      </c>
      <c r="K155" s="48" t="s">
        <v>5262</v>
      </c>
      <c r="L155" s="47">
        <v>0</v>
      </c>
      <c r="M155" s="47">
        <v>26.191424796556401</v>
      </c>
      <c r="N155" s="67">
        <v>0</v>
      </c>
      <c r="O155" s="46">
        <v>0</v>
      </c>
      <c r="P155" s="48" t="s">
        <v>5262</v>
      </c>
      <c r="Q155" s="48" t="s">
        <v>5401</v>
      </c>
      <c r="R155" s="47">
        <v>0</v>
      </c>
      <c r="S155" s="47">
        <v>0</v>
      </c>
      <c r="T155" s="67">
        <v>0</v>
      </c>
      <c r="U155" s="75">
        <v>0</v>
      </c>
      <c r="V155" s="48" t="s">
        <v>5262</v>
      </c>
      <c r="W155" s="48" t="s">
        <v>5401</v>
      </c>
      <c r="X155" s="48">
        <v>0</v>
      </c>
      <c r="Y155" s="48">
        <v>0</v>
      </c>
      <c r="Z155" s="48">
        <v>0</v>
      </c>
    </row>
    <row r="156" spans="1:26" ht="16.5" customHeight="1">
      <c r="A156" s="46" t="s">
        <v>645</v>
      </c>
      <c r="B156" s="47" t="s">
        <v>646</v>
      </c>
      <c r="C156" s="48">
        <v>78928</v>
      </c>
      <c r="D156" s="48"/>
      <c r="E156" s="48" t="s">
        <v>55</v>
      </c>
      <c r="F156" s="47">
        <v>0</v>
      </c>
      <c r="G156" s="47" t="s">
        <v>29</v>
      </c>
      <c r="H156" s="48" t="s">
        <v>647</v>
      </c>
      <c r="I156" s="73" t="s">
        <v>648</v>
      </c>
      <c r="J156" s="46">
        <v>2</v>
      </c>
      <c r="K156" s="48" t="s">
        <v>5256</v>
      </c>
      <c r="L156" s="47">
        <v>26.811764298267299</v>
      </c>
      <c r="M156" s="47">
        <v>0</v>
      </c>
      <c r="N156" s="67">
        <v>27.738214851056298</v>
      </c>
      <c r="O156" s="46">
        <v>0</v>
      </c>
      <c r="P156" s="48" t="s">
        <v>5262</v>
      </c>
      <c r="Q156" s="48" t="s">
        <v>5401</v>
      </c>
      <c r="R156" s="47">
        <v>0</v>
      </c>
      <c r="S156" s="47">
        <v>0</v>
      </c>
      <c r="T156" s="67">
        <v>0</v>
      </c>
      <c r="U156" s="75">
        <v>0</v>
      </c>
      <c r="V156" s="48" t="s">
        <v>5262</v>
      </c>
      <c r="W156" s="48" t="s">
        <v>5401</v>
      </c>
      <c r="X156" s="48">
        <v>0</v>
      </c>
      <c r="Y156" s="48">
        <v>0</v>
      </c>
      <c r="Z156" s="48">
        <v>0</v>
      </c>
    </row>
    <row r="157" spans="1:26" ht="16.5" customHeight="1">
      <c r="A157" s="46" t="s">
        <v>649</v>
      </c>
      <c r="B157" s="47" t="s">
        <v>650</v>
      </c>
      <c r="C157" s="48">
        <v>78920</v>
      </c>
      <c r="D157" s="48" t="s">
        <v>42</v>
      </c>
      <c r="E157" s="48" t="s">
        <v>651</v>
      </c>
      <c r="F157" s="47">
        <v>0.999</v>
      </c>
      <c r="G157" s="47" t="s">
        <v>67</v>
      </c>
      <c r="H157" s="48" t="s">
        <v>652</v>
      </c>
      <c r="I157" s="73" t="s">
        <v>653</v>
      </c>
      <c r="J157" s="46">
        <v>3</v>
      </c>
      <c r="K157" s="48" t="s">
        <v>5256</v>
      </c>
      <c r="L157" s="47">
        <v>32.640652381874503</v>
      </c>
      <c r="M157" s="47">
        <v>33.431538993076401</v>
      </c>
      <c r="N157" s="67">
        <v>32.625926456545599</v>
      </c>
      <c r="O157" s="46">
        <v>2</v>
      </c>
      <c r="P157" s="48" t="s">
        <v>5256</v>
      </c>
      <c r="Q157" s="48" t="s">
        <v>5401</v>
      </c>
      <c r="R157" s="47">
        <v>22.7410263626644</v>
      </c>
      <c r="S157" s="47">
        <v>22.934163383935999</v>
      </c>
      <c r="T157" s="67">
        <v>0</v>
      </c>
      <c r="U157" s="75">
        <v>2</v>
      </c>
      <c r="V157" s="48" t="s">
        <v>5256</v>
      </c>
      <c r="W157" s="48" t="s">
        <v>32</v>
      </c>
      <c r="X157" s="48">
        <v>0</v>
      </c>
      <c r="Y157" s="48">
        <v>22.228466427024301</v>
      </c>
      <c r="Z157" s="48">
        <v>23.134560851304101</v>
      </c>
    </row>
    <row r="158" spans="1:26" ht="16.5" customHeight="1">
      <c r="A158" s="46" t="s">
        <v>654</v>
      </c>
      <c r="B158" s="47" t="s">
        <v>655</v>
      </c>
      <c r="C158" s="48">
        <v>78830</v>
      </c>
      <c r="D158" s="48" t="s">
        <v>27</v>
      </c>
      <c r="E158" s="48" t="s">
        <v>656</v>
      </c>
      <c r="F158" s="47">
        <v>2E-3</v>
      </c>
      <c r="G158" s="47" t="s">
        <v>29</v>
      </c>
      <c r="H158" s="48" t="s">
        <v>657</v>
      </c>
      <c r="I158" s="73" t="s">
        <v>658</v>
      </c>
      <c r="J158" s="46">
        <v>3</v>
      </c>
      <c r="K158" s="48" t="s">
        <v>5256</v>
      </c>
      <c r="L158" s="47">
        <v>37.3226946597227</v>
      </c>
      <c r="M158" s="47">
        <v>37.400463028584198</v>
      </c>
      <c r="N158" s="67">
        <v>37.514857051977501</v>
      </c>
      <c r="O158" s="46">
        <v>3</v>
      </c>
      <c r="P158" s="48" t="s">
        <v>5256</v>
      </c>
      <c r="Q158" s="48" t="s">
        <v>5398</v>
      </c>
      <c r="R158" s="47">
        <v>26.801963806152301</v>
      </c>
      <c r="S158" s="47">
        <v>27.026615142822301</v>
      </c>
      <c r="T158" s="67">
        <v>26.723302841186499</v>
      </c>
      <c r="U158" s="75">
        <v>3</v>
      </c>
      <c r="V158" s="48" t="s">
        <v>5256</v>
      </c>
      <c r="W158" s="48" t="s">
        <v>32</v>
      </c>
      <c r="X158" s="48">
        <v>27.556972040058401</v>
      </c>
      <c r="Y158" s="48">
        <v>28.430330034996</v>
      </c>
      <c r="Z158" s="48">
        <v>27.673080049372199</v>
      </c>
    </row>
    <row r="159" spans="1:26" ht="16.5" customHeight="1">
      <c r="A159" s="46" t="s">
        <v>659</v>
      </c>
      <c r="B159" s="47" t="s">
        <v>660</v>
      </c>
      <c r="C159" s="48">
        <v>78506</v>
      </c>
      <c r="D159" s="48" t="s">
        <v>27</v>
      </c>
      <c r="E159" s="48" t="s">
        <v>398</v>
      </c>
      <c r="F159" s="47">
        <v>0.74099999999999999</v>
      </c>
      <c r="G159" s="47" t="s">
        <v>67</v>
      </c>
      <c r="H159" s="48" t="s">
        <v>661</v>
      </c>
      <c r="I159" s="73" t="s">
        <v>662</v>
      </c>
      <c r="J159" s="46">
        <v>2</v>
      </c>
      <c r="K159" s="48" t="s">
        <v>5256</v>
      </c>
      <c r="L159" s="47">
        <v>0</v>
      </c>
      <c r="M159" s="47">
        <v>27.218634476674701</v>
      </c>
      <c r="N159" s="67">
        <v>26.4401873712367</v>
      </c>
      <c r="O159" s="46">
        <v>0</v>
      </c>
      <c r="P159" s="48" t="s">
        <v>5262</v>
      </c>
      <c r="Q159" s="48" t="s">
        <v>5401</v>
      </c>
      <c r="R159" s="47">
        <v>0</v>
      </c>
      <c r="S159" s="47">
        <v>0</v>
      </c>
      <c r="T159" s="67">
        <v>0</v>
      </c>
      <c r="U159" s="75">
        <v>0</v>
      </c>
      <c r="V159" s="48" t="s">
        <v>5262</v>
      </c>
      <c r="W159" s="48" t="s">
        <v>5401</v>
      </c>
      <c r="X159" s="48">
        <v>0</v>
      </c>
      <c r="Y159" s="48">
        <v>0</v>
      </c>
      <c r="Z159" s="48">
        <v>0</v>
      </c>
    </row>
    <row r="160" spans="1:26" ht="16.5" customHeight="1">
      <c r="A160" s="46" t="s">
        <v>663</v>
      </c>
      <c r="B160" s="47" t="s">
        <v>664</v>
      </c>
      <c r="C160" s="48">
        <v>78330</v>
      </c>
      <c r="D160" s="48" t="s">
        <v>27</v>
      </c>
      <c r="E160" s="48" t="s">
        <v>28</v>
      </c>
      <c r="F160" s="47">
        <v>0.93700000000000006</v>
      </c>
      <c r="G160" s="47" t="s">
        <v>67</v>
      </c>
      <c r="H160" s="48" t="s">
        <v>665</v>
      </c>
      <c r="I160" s="73" t="s">
        <v>666</v>
      </c>
      <c r="J160" s="46">
        <v>3</v>
      </c>
      <c r="K160" s="48" t="s">
        <v>5256</v>
      </c>
      <c r="L160" s="47">
        <v>32.659510289872202</v>
      </c>
      <c r="M160" s="47">
        <v>32.873808144688098</v>
      </c>
      <c r="N160" s="67">
        <v>33.132405886100699</v>
      </c>
      <c r="O160" s="46">
        <v>3</v>
      </c>
      <c r="P160" s="48" t="s">
        <v>5256</v>
      </c>
      <c r="Q160" s="48" t="s">
        <v>5401</v>
      </c>
      <c r="R160" s="47">
        <v>21.7888088226318</v>
      </c>
      <c r="S160" s="47">
        <v>23.2876491546631</v>
      </c>
      <c r="T160" s="67">
        <v>22.044031143188501</v>
      </c>
      <c r="U160" s="75">
        <v>3</v>
      </c>
      <c r="V160" s="48" t="s">
        <v>5256</v>
      </c>
      <c r="W160" s="48" t="s">
        <v>32</v>
      </c>
      <c r="X160" s="48">
        <v>24.663620642624501</v>
      </c>
      <c r="Y160" s="48">
        <v>26.7052792448813</v>
      </c>
      <c r="Z160" s="48">
        <v>25.977401023322201</v>
      </c>
    </row>
    <row r="161" spans="1:26" ht="16.5" customHeight="1">
      <c r="A161" s="46" t="s">
        <v>667</v>
      </c>
      <c r="B161" s="47" t="s">
        <v>668</v>
      </c>
      <c r="C161" s="48">
        <v>78038</v>
      </c>
      <c r="D161" s="48" t="s">
        <v>42</v>
      </c>
      <c r="E161" s="48" t="s">
        <v>322</v>
      </c>
      <c r="F161" s="47">
        <v>0.93200000000000005</v>
      </c>
      <c r="G161" s="47" t="s">
        <v>67</v>
      </c>
      <c r="H161" s="48" t="s">
        <v>94</v>
      </c>
      <c r="I161" s="73" t="s">
        <v>669</v>
      </c>
      <c r="J161" s="46">
        <v>3</v>
      </c>
      <c r="K161" s="48" t="s">
        <v>5256</v>
      </c>
      <c r="L161" s="47">
        <v>32.523207785354302</v>
      </c>
      <c r="M161" s="47">
        <v>32.397849002874203</v>
      </c>
      <c r="N161" s="67">
        <v>32.482459616998497</v>
      </c>
      <c r="O161" s="46">
        <v>0</v>
      </c>
      <c r="P161" s="48" t="s">
        <v>5262</v>
      </c>
      <c r="Q161" s="48" t="s">
        <v>5401</v>
      </c>
      <c r="R161" s="47">
        <v>0</v>
      </c>
      <c r="S161" s="47">
        <v>0</v>
      </c>
      <c r="T161" s="67">
        <v>0</v>
      </c>
      <c r="U161" s="75">
        <v>2</v>
      </c>
      <c r="V161" s="48" t="s">
        <v>5256</v>
      </c>
      <c r="W161" s="48" t="s">
        <v>32</v>
      </c>
      <c r="X161" s="48">
        <v>0</v>
      </c>
      <c r="Y161" s="48">
        <v>24.728944769968201</v>
      </c>
      <c r="Z161" s="48">
        <v>23.8310825939385</v>
      </c>
    </row>
    <row r="162" spans="1:26" ht="16.5" customHeight="1">
      <c r="A162" s="46" t="s">
        <v>670</v>
      </c>
      <c r="B162" s="47" t="s">
        <v>671</v>
      </c>
      <c r="C162" s="48">
        <v>77721</v>
      </c>
      <c r="D162" s="48" t="s">
        <v>42</v>
      </c>
      <c r="E162" s="48" t="s">
        <v>117</v>
      </c>
      <c r="F162" s="47">
        <v>0.123</v>
      </c>
      <c r="G162" s="47" t="s">
        <v>29</v>
      </c>
      <c r="H162" s="48" t="s">
        <v>672</v>
      </c>
      <c r="I162" s="73">
        <v>0</v>
      </c>
      <c r="J162" s="46">
        <v>2</v>
      </c>
      <c r="K162" s="48" t="s">
        <v>5256</v>
      </c>
      <c r="L162" s="47">
        <v>29.5519167101581</v>
      </c>
      <c r="M162" s="47">
        <v>29.700249148778099</v>
      </c>
      <c r="N162" s="67">
        <v>0</v>
      </c>
      <c r="O162" s="46">
        <v>0</v>
      </c>
      <c r="P162" s="48" t="s">
        <v>5262</v>
      </c>
      <c r="Q162" s="48" t="s">
        <v>5401</v>
      </c>
      <c r="R162" s="47">
        <v>0</v>
      </c>
      <c r="S162" s="47">
        <v>0</v>
      </c>
      <c r="T162" s="67">
        <v>0</v>
      </c>
      <c r="U162" s="75">
        <v>0</v>
      </c>
      <c r="V162" s="48" t="s">
        <v>5262</v>
      </c>
      <c r="W162" s="48" t="s">
        <v>5401</v>
      </c>
      <c r="X162" s="48">
        <v>0</v>
      </c>
      <c r="Y162" s="48">
        <v>0</v>
      </c>
      <c r="Z162" s="48">
        <v>0</v>
      </c>
    </row>
    <row r="163" spans="1:26" ht="16.5" customHeight="1">
      <c r="A163" s="46" t="s">
        <v>673</v>
      </c>
      <c r="B163" s="47" t="s">
        <v>674</v>
      </c>
      <c r="C163" s="48">
        <v>77697</v>
      </c>
      <c r="D163" s="48" t="s">
        <v>42</v>
      </c>
      <c r="E163" s="48" t="s">
        <v>675</v>
      </c>
      <c r="F163" s="47">
        <v>0.92800000000000005</v>
      </c>
      <c r="G163" s="47" t="s">
        <v>67</v>
      </c>
      <c r="H163" s="48" t="s">
        <v>676</v>
      </c>
      <c r="I163" s="73" t="s">
        <v>677</v>
      </c>
      <c r="J163" s="46">
        <v>2</v>
      </c>
      <c r="K163" s="48" t="s">
        <v>5256</v>
      </c>
      <c r="L163" s="47">
        <v>29.2961847720435</v>
      </c>
      <c r="M163" s="47">
        <v>28.519158588733401</v>
      </c>
      <c r="N163" s="67">
        <v>0</v>
      </c>
      <c r="O163" s="46">
        <v>0</v>
      </c>
      <c r="P163" s="48" t="s">
        <v>5262</v>
      </c>
      <c r="Q163" s="48" t="s">
        <v>5401</v>
      </c>
      <c r="R163" s="47">
        <v>0</v>
      </c>
      <c r="S163" s="47">
        <v>0</v>
      </c>
      <c r="T163" s="67">
        <v>0</v>
      </c>
      <c r="U163" s="75">
        <v>0</v>
      </c>
      <c r="V163" s="48" t="s">
        <v>5262</v>
      </c>
      <c r="W163" s="48" t="s">
        <v>5401</v>
      </c>
      <c r="X163" s="48">
        <v>0</v>
      </c>
      <c r="Y163" s="48">
        <v>0</v>
      </c>
      <c r="Z163" s="48">
        <v>0</v>
      </c>
    </row>
    <row r="164" spans="1:26" ht="16.5" customHeight="1">
      <c r="A164" s="46" t="s">
        <v>678</v>
      </c>
      <c r="B164" s="47" t="s">
        <v>679</v>
      </c>
      <c r="C164" s="48">
        <v>77605</v>
      </c>
      <c r="D164" s="48"/>
      <c r="E164" s="48" t="s">
        <v>55</v>
      </c>
      <c r="F164" s="47">
        <v>1.4E-2</v>
      </c>
      <c r="G164" s="47" t="s">
        <v>29</v>
      </c>
      <c r="H164" s="48" t="s">
        <v>35</v>
      </c>
      <c r="I164" s="73" t="s">
        <v>680</v>
      </c>
      <c r="J164" s="46">
        <v>3</v>
      </c>
      <c r="K164" s="48" t="s">
        <v>5256</v>
      </c>
      <c r="L164" s="47">
        <v>28.359970619360901</v>
      </c>
      <c r="M164" s="47">
        <v>27.3707761242655</v>
      </c>
      <c r="N164" s="67">
        <v>28.4418975888148</v>
      </c>
      <c r="O164" s="46">
        <v>0</v>
      </c>
      <c r="P164" s="48" t="s">
        <v>5262</v>
      </c>
      <c r="Q164" s="48" t="s">
        <v>5401</v>
      </c>
      <c r="R164" s="47">
        <v>0</v>
      </c>
      <c r="S164" s="47">
        <v>0</v>
      </c>
      <c r="T164" s="67">
        <v>0</v>
      </c>
      <c r="U164" s="75">
        <v>0</v>
      </c>
      <c r="V164" s="48" t="s">
        <v>5262</v>
      </c>
      <c r="W164" s="48" t="s">
        <v>5401</v>
      </c>
      <c r="X164" s="48">
        <v>0</v>
      </c>
      <c r="Y164" s="48">
        <v>0</v>
      </c>
      <c r="Z164" s="48">
        <v>0</v>
      </c>
    </row>
    <row r="165" spans="1:26" ht="16.5" customHeight="1">
      <c r="A165" s="68" t="s">
        <v>681</v>
      </c>
      <c r="B165" s="47" t="s">
        <v>682</v>
      </c>
      <c r="C165" s="48">
        <v>77559</v>
      </c>
      <c r="D165" s="48"/>
      <c r="E165" s="48" t="s">
        <v>55</v>
      </c>
      <c r="F165" s="47">
        <v>1.6E-2</v>
      </c>
      <c r="G165" s="47" t="s">
        <v>29</v>
      </c>
      <c r="H165" s="48" t="s">
        <v>683</v>
      </c>
      <c r="I165" s="73" t="s">
        <v>684</v>
      </c>
      <c r="J165" s="46">
        <v>0</v>
      </c>
      <c r="K165" s="48" t="s">
        <v>5262</v>
      </c>
      <c r="L165" s="47">
        <v>0</v>
      </c>
      <c r="M165" s="47">
        <v>0</v>
      </c>
      <c r="N165" s="67">
        <v>0</v>
      </c>
      <c r="O165" s="46">
        <v>3</v>
      </c>
      <c r="P165" s="48" t="s">
        <v>5256</v>
      </c>
      <c r="Q165" s="48" t="s">
        <v>5398</v>
      </c>
      <c r="R165" s="47">
        <v>23.364945293219002</v>
      </c>
      <c r="S165" s="47">
        <v>23.390437523588201</v>
      </c>
      <c r="T165" s="67">
        <v>23.652315381961799</v>
      </c>
      <c r="U165" s="75">
        <v>2</v>
      </c>
      <c r="V165" s="48" t="s">
        <v>5256</v>
      </c>
      <c r="W165" s="48" t="s">
        <v>32</v>
      </c>
      <c r="X165" s="48">
        <v>0</v>
      </c>
      <c r="Y165" s="48">
        <v>24.961385837569001</v>
      </c>
      <c r="Z165" s="48">
        <v>23.492463849408701</v>
      </c>
    </row>
    <row r="166" spans="1:26" ht="16.5" customHeight="1">
      <c r="A166" s="46" t="s">
        <v>685</v>
      </c>
      <c r="B166" s="47" t="s">
        <v>686</v>
      </c>
      <c r="C166" s="48">
        <v>76947</v>
      </c>
      <c r="D166" s="48" t="s">
        <v>27</v>
      </c>
      <c r="E166" s="48" t="s">
        <v>285</v>
      </c>
      <c r="F166" s="47">
        <v>0.22500000000000001</v>
      </c>
      <c r="G166" s="47" t="s">
        <v>29</v>
      </c>
      <c r="H166" s="48" t="s">
        <v>687</v>
      </c>
      <c r="I166" s="73" t="s">
        <v>688</v>
      </c>
      <c r="J166" s="46">
        <v>3</v>
      </c>
      <c r="K166" s="48" t="s">
        <v>5256</v>
      </c>
      <c r="L166" s="47">
        <v>28.353633335497001</v>
      </c>
      <c r="M166" s="47">
        <v>28.983919248568299</v>
      </c>
      <c r="N166" s="67">
        <v>28.3382837966838</v>
      </c>
      <c r="O166" s="46">
        <v>0</v>
      </c>
      <c r="P166" s="48" t="s">
        <v>5262</v>
      </c>
      <c r="Q166" s="48" t="s">
        <v>5401</v>
      </c>
      <c r="R166" s="47">
        <v>0</v>
      </c>
      <c r="S166" s="47">
        <v>0</v>
      </c>
      <c r="T166" s="67">
        <v>0</v>
      </c>
      <c r="U166" s="75">
        <v>1</v>
      </c>
      <c r="V166" s="48" t="s">
        <v>5262</v>
      </c>
      <c r="W166" s="48" t="s">
        <v>5401</v>
      </c>
      <c r="X166" s="48">
        <v>0</v>
      </c>
      <c r="Y166" s="48">
        <v>0</v>
      </c>
      <c r="Z166" s="48">
        <v>21.590396993667799</v>
      </c>
    </row>
    <row r="167" spans="1:26" ht="16.5" customHeight="1">
      <c r="A167" s="46" t="s">
        <v>689</v>
      </c>
      <c r="B167" s="47" t="s">
        <v>690</v>
      </c>
      <c r="C167" s="48">
        <v>76916</v>
      </c>
      <c r="D167" s="48" t="s">
        <v>27</v>
      </c>
      <c r="E167" s="48" t="s">
        <v>285</v>
      </c>
      <c r="F167" s="47">
        <v>1.7999999999999999E-2</v>
      </c>
      <c r="G167" s="47" t="s">
        <v>29</v>
      </c>
      <c r="H167" s="48" t="s">
        <v>335</v>
      </c>
      <c r="I167" s="73" t="s">
        <v>691</v>
      </c>
      <c r="J167" s="46">
        <v>3</v>
      </c>
      <c r="K167" s="48" t="s">
        <v>5256</v>
      </c>
      <c r="L167" s="47">
        <v>27.669931097780399</v>
      </c>
      <c r="M167" s="47">
        <v>28.428142766259601</v>
      </c>
      <c r="N167" s="67">
        <v>27.960192970732699</v>
      </c>
      <c r="O167" s="46">
        <v>0</v>
      </c>
      <c r="P167" s="48" t="s">
        <v>5262</v>
      </c>
      <c r="Q167" s="48" t="s">
        <v>5401</v>
      </c>
      <c r="R167" s="47">
        <v>0</v>
      </c>
      <c r="S167" s="47">
        <v>0</v>
      </c>
      <c r="T167" s="67">
        <v>0</v>
      </c>
      <c r="U167" s="75">
        <v>0</v>
      </c>
      <c r="V167" s="48" t="s">
        <v>5262</v>
      </c>
      <c r="W167" s="48" t="s">
        <v>5401</v>
      </c>
      <c r="X167" s="48">
        <v>0</v>
      </c>
      <c r="Y167" s="48">
        <v>0</v>
      </c>
      <c r="Z167" s="48">
        <v>0</v>
      </c>
    </row>
    <row r="168" spans="1:26" ht="16.5" customHeight="1">
      <c r="A168" s="46" t="s">
        <v>692</v>
      </c>
      <c r="B168" s="47" t="s">
        <v>693</v>
      </c>
      <c r="C168" s="48">
        <v>76826</v>
      </c>
      <c r="D168" s="48" t="s">
        <v>42</v>
      </c>
      <c r="E168" s="48" t="s">
        <v>694</v>
      </c>
      <c r="F168" s="47">
        <v>0.91</v>
      </c>
      <c r="G168" s="47" t="s">
        <v>67</v>
      </c>
      <c r="H168" s="48" t="s">
        <v>73</v>
      </c>
      <c r="I168" s="73" t="s">
        <v>695</v>
      </c>
      <c r="J168" s="46">
        <v>2</v>
      </c>
      <c r="K168" s="48" t="s">
        <v>5256</v>
      </c>
      <c r="L168" s="47">
        <v>0</v>
      </c>
      <c r="M168" s="47">
        <v>29.1147324858802</v>
      </c>
      <c r="N168" s="67">
        <v>28.777905171111701</v>
      </c>
      <c r="O168" s="46">
        <v>0</v>
      </c>
      <c r="P168" s="48" t="s">
        <v>5262</v>
      </c>
      <c r="Q168" s="48" t="s">
        <v>5401</v>
      </c>
      <c r="R168" s="47">
        <v>0</v>
      </c>
      <c r="S168" s="47">
        <v>0</v>
      </c>
      <c r="T168" s="67">
        <v>0</v>
      </c>
      <c r="U168" s="75">
        <v>0</v>
      </c>
      <c r="V168" s="48" t="s">
        <v>5262</v>
      </c>
      <c r="W168" s="48" t="s">
        <v>5401</v>
      </c>
      <c r="X168" s="48">
        <v>0</v>
      </c>
      <c r="Y168" s="48">
        <v>0</v>
      </c>
      <c r="Z168" s="48">
        <v>0</v>
      </c>
    </row>
    <row r="169" spans="1:26" ht="16.5" customHeight="1">
      <c r="A169" s="46" t="s">
        <v>696</v>
      </c>
      <c r="B169" s="47" t="s">
        <v>697</v>
      </c>
      <c r="C169" s="48">
        <v>76784</v>
      </c>
      <c r="D169" s="48" t="s">
        <v>42</v>
      </c>
      <c r="E169" s="48" t="s">
        <v>140</v>
      </c>
      <c r="F169" s="47">
        <v>0.68500000000000005</v>
      </c>
      <c r="G169" s="47" t="s">
        <v>67</v>
      </c>
      <c r="H169" s="48" t="s">
        <v>73</v>
      </c>
      <c r="I169" s="73" t="s">
        <v>698</v>
      </c>
      <c r="J169" s="46">
        <v>1</v>
      </c>
      <c r="K169" s="48" t="s">
        <v>5262</v>
      </c>
      <c r="L169" s="47">
        <v>0</v>
      </c>
      <c r="M169" s="47">
        <v>0</v>
      </c>
      <c r="N169" s="67">
        <v>27.036429369032401</v>
      </c>
      <c r="O169" s="46">
        <v>0</v>
      </c>
      <c r="P169" s="48" t="s">
        <v>5262</v>
      </c>
      <c r="Q169" s="48" t="s">
        <v>5401</v>
      </c>
      <c r="R169" s="47">
        <v>0</v>
      </c>
      <c r="S169" s="47">
        <v>0</v>
      </c>
      <c r="T169" s="67">
        <v>0</v>
      </c>
      <c r="U169" s="75">
        <v>0</v>
      </c>
      <c r="V169" s="48" t="s">
        <v>5262</v>
      </c>
      <c r="W169" s="48" t="s">
        <v>5401</v>
      </c>
      <c r="X169" s="48">
        <v>0</v>
      </c>
      <c r="Y169" s="48">
        <v>0</v>
      </c>
      <c r="Z169" s="48">
        <v>0</v>
      </c>
    </row>
    <row r="170" spans="1:26" ht="16.5" customHeight="1">
      <c r="A170" s="46" t="s">
        <v>699</v>
      </c>
      <c r="B170" s="47" t="s">
        <v>700</v>
      </c>
      <c r="C170" s="48">
        <v>76757</v>
      </c>
      <c r="D170" s="48"/>
      <c r="E170" s="48" t="s">
        <v>55</v>
      </c>
      <c r="F170" s="47">
        <v>0</v>
      </c>
      <c r="G170" s="47" t="s">
        <v>29</v>
      </c>
      <c r="H170" s="48" t="s">
        <v>701</v>
      </c>
      <c r="I170" s="73" t="s">
        <v>702</v>
      </c>
      <c r="J170" s="46">
        <v>3</v>
      </c>
      <c r="K170" s="48" t="s">
        <v>5256</v>
      </c>
      <c r="L170" s="47">
        <v>26.6387896378573</v>
      </c>
      <c r="M170" s="47">
        <v>26.8361730874954</v>
      </c>
      <c r="N170" s="67">
        <v>26.729100408896102</v>
      </c>
      <c r="O170" s="46">
        <v>0</v>
      </c>
      <c r="P170" s="48" t="s">
        <v>5262</v>
      </c>
      <c r="Q170" s="48" t="s">
        <v>5401</v>
      </c>
      <c r="R170" s="47">
        <v>0</v>
      </c>
      <c r="S170" s="47">
        <v>0</v>
      </c>
      <c r="T170" s="67">
        <v>0</v>
      </c>
      <c r="U170" s="75">
        <v>0</v>
      </c>
      <c r="V170" s="48" t="s">
        <v>5262</v>
      </c>
      <c r="W170" s="48" t="s">
        <v>5401</v>
      </c>
      <c r="X170" s="48">
        <v>0</v>
      </c>
      <c r="Y170" s="48">
        <v>0</v>
      </c>
      <c r="Z170" s="48">
        <v>0</v>
      </c>
    </row>
    <row r="171" spans="1:26" ht="16.5" customHeight="1">
      <c r="A171" s="46" t="s">
        <v>703</v>
      </c>
      <c r="B171" s="47" t="s">
        <v>704</v>
      </c>
      <c r="C171" s="48">
        <v>76722</v>
      </c>
      <c r="D171" s="48" t="s">
        <v>27</v>
      </c>
      <c r="E171" s="48" t="s">
        <v>705</v>
      </c>
      <c r="F171" s="47">
        <v>0.996</v>
      </c>
      <c r="G171" s="47" t="s">
        <v>67</v>
      </c>
      <c r="H171" s="48" t="s">
        <v>706</v>
      </c>
      <c r="I171" s="73" t="s">
        <v>707</v>
      </c>
      <c r="J171" s="46">
        <v>3</v>
      </c>
      <c r="K171" s="48" t="s">
        <v>5256</v>
      </c>
      <c r="L171" s="47">
        <v>37.2801065551863</v>
      </c>
      <c r="M171" s="47">
        <v>37.309795678761901</v>
      </c>
      <c r="N171" s="67">
        <v>37.527437923988401</v>
      </c>
      <c r="O171" s="46">
        <v>3</v>
      </c>
      <c r="P171" s="48" t="s">
        <v>5256</v>
      </c>
      <c r="Q171" s="48" t="s">
        <v>5398</v>
      </c>
      <c r="R171" s="47">
        <v>23.397426605224599</v>
      </c>
      <c r="S171" s="47">
        <v>21.328870773315401</v>
      </c>
      <c r="T171" s="67">
        <v>22.179908752441399</v>
      </c>
      <c r="U171" s="75">
        <v>1</v>
      </c>
      <c r="V171" s="48" t="s">
        <v>5262</v>
      </c>
      <c r="W171" s="48" t="s">
        <v>5401</v>
      </c>
      <c r="X171" s="48">
        <v>0</v>
      </c>
      <c r="Y171" s="48">
        <v>24.830647501186</v>
      </c>
      <c r="Z171" s="48">
        <v>0</v>
      </c>
    </row>
    <row r="172" spans="1:26" ht="16.5" customHeight="1">
      <c r="A172" s="46" t="s">
        <v>708</v>
      </c>
      <c r="B172" s="47" t="s">
        <v>709</v>
      </c>
      <c r="C172" s="48">
        <v>76614</v>
      </c>
      <c r="D172" s="48" t="s">
        <v>27</v>
      </c>
      <c r="E172" s="48" t="s">
        <v>62</v>
      </c>
      <c r="F172" s="47">
        <v>0.67900000000000005</v>
      </c>
      <c r="G172" s="47" t="s">
        <v>67</v>
      </c>
      <c r="H172" s="48" t="s">
        <v>710</v>
      </c>
      <c r="I172" s="73" t="s">
        <v>711</v>
      </c>
      <c r="J172" s="46">
        <v>3</v>
      </c>
      <c r="K172" s="48" t="s">
        <v>5256</v>
      </c>
      <c r="L172" s="47">
        <v>36.057385602159002</v>
      </c>
      <c r="M172" s="47">
        <v>36.169693371185303</v>
      </c>
      <c r="N172" s="67">
        <v>36.177214114890901</v>
      </c>
      <c r="O172" s="46">
        <v>3</v>
      </c>
      <c r="P172" s="48" t="s">
        <v>5256</v>
      </c>
      <c r="Q172" s="48" t="s">
        <v>5398</v>
      </c>
      <c r="R172" s="47">
        <v>28.9305610656738</v>
      </c>
      <c r="S172" s="47">
        <v>28.579940795898398</v>
      </c>
      <c r="T172" s="67">
        <v>28.8873195648193</v>
      </c>
      <c r="U172" s="75">
        <v>3</v>
      </c>
      <c r="V172" s="48" t="s">
        <v>5256</v>
      </c>
      <c r="W172" s="48" t="s">
        <v>32</v>
      </c>
      <c r="X172" s="48">
        <v>29.293556193306099</v>
      </c>
      <c r="Y172" s="48">
        <v>29.477922881836399</v>
      </c>
      <c r="Z172" s="48">
        <v>29.235577573975299</v>
      </c>
    </row>
    <row r="173" spans="1:26" ht="16.5" customHeight="1">
      <c r="A173" s="46" t="s">
        <v>712</v>
      </c>
      <c r="B173" s="47" t="s">
        <v>713</v>
      </c>
      <c r="C173" s="48">
        <v>76366</v>
      </c>
      <c r="D173" s="48" t="s">
        <v>42</v>
      </c>
      <c r="E173" s="48" t="s">
        <v>140</v>
      </c>
      <c r="F173" s="47">
        <v>0.90400000000000003</v>
      </c>
      <c r="G173" s="47" t="s">
        <v>67</v>
      </c>
      <c r="H173" s="48" t="s">
        <v>714</v>
      </c>
      <c r="I173" s="73" t="s">
        <v>715</v>
      </c>
      <c r="J173" s="46">
        <v>2</v>
      </c>
      <c r="K173" s="48" t="s">
        <v>5256</v>
      </c>
      <c r="L173" s="47">
        <v>0</v>
      </c>
      <c r="M173" s="47">
        <v>27.285421128010299</v>
      </c>
      <c r="N173" s="67">
        <v>27.0298112493278</v>
      </c>
      <c r="O173" s="46">
        <v>0</v>
      </c>
      <c r="P173" s="48" t="s">
        <v>5262</v>
      </c>
      <c r="Q173" s="48" t="s">
        <v>5401</v>
      </c>
      <c r="R173" s="47">
        <v>0</v>
      </c>
      <c r="S173" s="47">
        <v>0</v>
      </c>
      <c r="T173" s="67">
        <v>0</v>
      </c>
      <c r="U173" s="75">
        <v>0</v>
      </c>
      <c r="V173" s="48" t="s">
        <v>5262</v>
      </c>
      <c r="W173" s="48" t="s">
        <v>5401</v>
      </c>
      <c r="X173" s="48">
        <v>0</v>
      </c>
      <c r="Y173" s="48">
        <v>0</v>
      </c>
      <c r="Z173" s="48">
        <v>0</v>
      </c>
    </row>
    <row r="174" spans="1:26" ht="16.5" customHeight="1">
      <c r="A174" s="46" t="s">
        <v>716</v>
      </c>
      <c r="B174" s="47" t="s">
        <v>717</v>
      </c>
      <c r="C174" s="48">
        <v>76263</v>
      </c>
      <c r="D174" s="48" t="s">
        <v>42</v>
      </c>
      <c r="E174" s="48" t="s">
        <v>718</v>
      </c>
      <c r="F174" s="47">
        <v>1.2999999999999999E-2</v>
      </c>
      <c r="G174" s="47" t="s">
        <v>29</v>
      </c>
      <c r="H174" s="48" t="s">
        <v>719</v>
      </c>
      <c r="I174" s="73">
        <v>0</v>
      </c>
      <c r="J174" s="46">
        <v>3</v>
      </c>
      <c r="K174" s="48" t="s">
        <v>5256</v>
      </c>
      <c r="L174" s="47">
        <v>27.712993858405799</v>
      </c>
      <c r="M174" s="47">
        <v>28.514425604168402</v>
      </c>
      <c r="N174" s="67">
        <v>28.1342801287851</v>
      </c>
      <c r="O174" s="46">
        <v>3</v>
      </c>
      <c r="P174" s="48" t="s">
        <v>5256</v>
      </c>
      <c r="Q174" s="48" t="s">
        <v>5398</v>
      </c>
      <c r="R174" s="47">
        <v>23.062572898158301</v>
      </c>
      <c r="S174" s="47">
        <v>22.726073503714701</v>
      </c>
      <c r="T174" s="67">
        <v>22.954175380277</v>
      </c>
      <c r="U174" s="75">
        <v>1</v>
      </c>
      <c r="V174" s="48" t="s">
        <v>5262</v>
      </c>
      <c r="W174" s="48" t="s">
        <v>5401</v>
      </c>
      <c r="X174" s="48">
        <v>0</v>
      </c>
      <c r="Y174" s="48">
        <v>0</v>
      </c>
      <c r="Z174" s="48">
        <v>21.4635197169024</v>
      </c>
    </row>
    <row r="175" spans="1:26" ht="16.5" customHeight="1">
      <c r="A175" s="46" t="s">
        <v>720</v>
      </c>
      <c r="B175" s="47" t="s">
        <v>721</v>
      </c>
      <c r="C175" s="48">
        <v>76192</v>
      </c>
      <c r="D175" s="48"/>
      <c r="E175" s="48" t="s">
        <v>55</v>
      </c>
      <c r="F175" s="47">
        <v>1.4E-2</v>
      </c>
      <c r="G175" s="47" t="s">
        <v>29</v>
      </c>
      <c r="H175" s="48" t="s">
        <v>722</v>
      </c>
      <c r="I175" s="73" t="s">
        <v>723</v>
      </c>
      <c r="J175" s="46">
        <v>3</v>
      </c>
      <c r="K175" s="48" t="s">
        <v>5256</v>
      </c>
      <c r="L175" s="47">
        <v>26.406621017217699</v>
      </c>
      <c r="M175" s="47">
        <v>25.521811277386799</v>
      </c>
      <c r="N175" s="67">
        <v>26.630342678227901</v>
      </c>
      <c r="O175" s="46">
        <v>0</v>
      </c>
      <c r="P175" s="48" t="s">
        <v>5262</v>
      </c>
      <c r="Q175" s="48" t="s">
        <v>5401</v>
      </c>
      <c r="R175" s="47">
        <v>0</v>
      </c>
      <c r="S175" s="47">
        <v>0</v>
      </c>
      <c r="T175" s="67">
        <v>0</v>
      </c>
      <c r="U175" s="75">
        <v>0</v>
      </c>
      <c r="V175" s="48" t="s">
        <v>5262</v>
      </c>
      <c r="W175" s="48" t="s">
        <v>5401</v>
      </c>
      <c r="X175" s="48">
        <v>0</v>
      </c>
      <c r="Y175" s="48">
        <v>0</v>
      </c>
      <c r="Z175" s="48">
        <v>0</v>
      </c>
    </row>
    <row r="176" spans="1:26" ht="16.5" customHeight="1">
      <c r="A176" s="46" t="s">
        <v>724</v>
      </c>
      <c r="B176" s="47" t="s">
        <v>725</v>
      </c>
      <c r="C176" s="48">
        <v>76178</v>
      </c>
      <c r="D176" s="48" t="s">
        <v>50</v>
      </c>
      <c r="E176" s="48" t="s">
        <v>726</v>
      </c>
      <c r="F176" s="47">
        <v>1E-3</v>
      </c>
      <c r="G176" s="47" t="s">
        <v>29</v>
      </c>
      <c r="H176" s="48" t="s">
        <v>727</v>
      </c>
      <c r="I176" s="73" t="s">
        <v>727</v>
      </c>
      <c r="J176" s="46">
        <v>3</v>
      </c>
      <c r="K176" s="48" t="s">
        <v>5256</v>
      </c>
      <c r="L176" s="47">
        <v>23.719209983807499</v>
      </c>
      <c r="M176" s="47">
        <v>24.013419458387101</v>
      </c>
      <c r="N176" s="67">
        <v>24.0904710583136</v>
      </c>
      <c r="O176" s="46">
        <v>0</v>
      </c>
      <c r="P176" s="48" t="s">
        <v>5262</v>
      </c>
      <c r="Q176" s="48" t="s">
        <v>5401</v>
      </c>
      <c r="R176" s="47">
        <v>0</v>
      </c>
      <c r="S176" s="47">
        <v>0</v>
      </c>
      <c r="T176" s="67">
        <v>0</v>
      </c>
      <c r="U176" s="75">
        <v>0</v>
      </c>
      <c r="V176" s="48" t="s">
        <v>5262</v>
      </c>
      <c r="W176" s="48" t="s">
        <v>5401</v>
      </c>
      <c r="X176" s="48">
        <v>0</v>
      </c>
      <c r="Y176" s="48">
        <v>0</v>
      </c>
      <c r="Z176" s="48">
        <v>0</v>
      </c>
    </row>
    <row r="177" spans="1:26" ht="16.5" customHeight="1">
      <c r="A177" s="46" t="s">
        <v>728</v>
      </c>
      <c r="B177" s="47" t="s">
        <v>729</v>
      </c>
      <c r="C177" s="48">
        <v>75572</v>
      </c>
      <c r="D177" s="48"/>
      <c r="E177" s="48" t="s">
        <v>55</v>
      </c>
      <c r="F177" s="47">
        <v>1E-3</v>
      </c>
      <c r="G177" s="47" t="s">
        <v>29</v>
      </c>
      <c r="H177" s="48" t="s">
        <v>5400</v>
      </c>
      <c r="I177" s="73">
        <v>0</v>
      </c>
      <c r="J177" s="46">
        <v>3</v>
      </c>
      <c r="K177" s="48" t="s">
        <v>5256</v>
      </c>
      <c r="L177" s="47">
        <v>24.577327860781899</v>
      </c>
      <c r="M177" s="47">
        <v>25.1800654552836</v>
      </c>
      <c r="N177" s="67">
        <v>24.059779471689801</v>
      </c>
      <c r="O177" s="46">
        <v>2</v>
      </c>
      <c r="P177" s="48" t="s">
        <v>5256</v>
      </c>
      <c r="Q177" s="48" t="s">
        <v>5398</v>
      </c>
      <c r="R177" s="47">
        <v>0</v>
      </c>
      <c r="S177" s="47">
        <v>23.3416717427761</v>
      </c>
      <c r="T177" s="67">
        <v>22.729594244534699</v>
      </c>
      <c r="U177" s="75">
        <v>1</v>
      </c>
      <c r="V177" s="48" t="s">
        <v>5262</v>
      </c>
      <c r="W177" s="48" t="s">
        <v>5401</v>
      </c>
      <c r="X177" s="48">
        <v>0</v>
      </c>
      <c r="Y177" s="48">
        <v>0</v>
      </c>
      <c r="Z177" s="48">
        <v>24.7909418393632</v>
      </c>
    </row>
    <row r="178" spans="1:26" ht="16.5" customHeight="1">
      <c r="A178" s="46" t="s">
        <v>730</v>
      </c>
      <c r="B178" s="47" t="s">
        <v>731</v>
      </c>
      <c r="C178" s="48">
        <v>75530</v>
      </c>
      <c r="D178" s="48" t="s">
        <v>42</v>
      </c>
      <c r="E178" s="48" t="s">
        <v>732</v>
      </c>
      <c r="F178" s="47">
        <v>0.495</v>
      </c>
      <c r="G178" s="47" t="s">
        <v>67</v>
      </c>
      <c r="H178" s="48" t="s">
        <v>733</v>
      </c>
      <c r="I178" s="73" t="s">
        <v>734</v>
      </c>
      <c r="J178" s="46">
        <v>3</v>
      </c>
      <c r="K178" s="48" t="s">
        <v>5256</v>
      </c>
      <c r="L178" s="47">
        <v>29.6258568015127</v>
      </c>
      <c r="M178" s="47">
        <v>28.847298593116498</v>
      </c>
      <c r="N178" s="67">
        <v>29.391778705305999</v>
      </c>
      <c r="O178" s="46">
        <v>0</v>
      </c>
      <c r="P178" s="48" t="s">
        <v>5262</v>
      </c>
      <c r="Q178" s="48" t="s">
        <v>5401</v>
      </c>
      <c r="R178" s="47">
        <v>0</v>
      </c>
      <c r="S178" s="47">
        <v>0</v>
      </c>
      <c r="T178" s="67">
        <v>0</v>
      </c>
      <c r="U178" s="75">
        <v>0</v>
      </c>
      <c r="V178" s="48" t="s">
        <v>5262</v>
      </c>
      <c r="W178" s="48" t="s">
        <v>5401</v>
      </c>
      <c r="X178" s="48">
        <v>0</v>
      </c>
      <c r="Y178" s="48">
        <v>0</v>
      </c>
      <c r="Z178" s="48">
        <v>0</v>
      </c>
    </row>
    <row r="179" spans="1:26" ht="16.5" customHeight="1">
      <c r="A179" s="46" t="s">
        <v>735</v>
      </c>
      <c r="B179" s="47" t="s">
        <v>736</v>
      </c>
      <c r="C179" s="48">
        <v>75406</v>
      </c>
      <c r="D179" s="48" t="s">
        <v>27</v>
      </c>
      <c r="E179" s="48" t="s">
        <v>317</v>
      </c>
      <c r="F179" s="47">
        <v>0.86899999999999999</v>
      </c>
      <c r="G179" s="47" t="s">
        <v>67</v>
      </c>
      <c r="H179" s="48" t="s">
        <v>737</v>
      </c>
      <c r="I179" s="73" t="s">
        <v>738</v>
      </c>
      <c r="J179" s="46">
        <v>3</v>
      </c>
      <c r="K179" s="48" t="s">
        <v>5256</v>
      </c>
      <c r="L179" s="47">
        <v>32.935490491905703</v>
      </c>
      <c r="M179" s="47">
        <v>33.266121203076601</v>
      </c>
      <c r="N179" s="67">
        <v>33.242891164056303</v>
      </c>
      <c r="O179" s="46">
        <v>3</v>
      </c>
      <c r="P179" s="48" t="s">
        <v>5256</v>
      </c>
      <c r="Q179" s="48" t="s">
        <v>5398</v>
      </c>
      <c r="R179" s="47">
        <v>23.832220077514599</v>
      </c>
      <c r="S179" s="47">
        <v>22.7514553070068</v>
      </c>
      <c r="T179" s="67">
        <v>23.8484897613525</v>
      </c>
      <c r="U179" s="75">
        <v>3</v>
      </c>
      <c r="V179" s="48" t="s">
        <v>5256</v>
      </c>
      <c r="W179" s="48" t="s">
        <v>32</v>
      </c>
      <c r="X179" s="48">
        <v>25.5359809503937</v>
      </c>
      <c r="Y179" s="48">
        <v>26.002773476337801</v>
      </c>
      <c r="Z179" s="48">
        <v>26.129109648016399</v>
      </c>
    </row>
    <row r="180" spans="1:26" ht="16.5" customHeight="1">
      <c r="A180" s="46" t="s">
        <v>739</v>
      </c>
      <c r="B180" s="47" t="s">
        <v>740</v>
      </c>
      <c r="C180" s="48">
        <v>74868</v>
      </c>
      <c r="D180" s="48" t="s">
        <v>27</v>
      </c>
      <c r="E180" s="48">
        <v>0</v>
      </c>
      <c r="F180" s="47">
        <v>0.96399999999999997</v>
      </c>
      <c r="G180" s="47" t="s">
        <v>67</v>
      </c>
      <c r="H180" s="48" t="s">
        <v>741</v>
      </c>
      <c r="I180" s="73" t="s">
        <v>742</v>
      </c>
      <c r="J180" s="46">
        <v>2</v>
      </c>
      <c r="K180" s="48" t="s">
        <v>5256</v>
      </c>
      <c r="L180" s="47">
        <v>28.5166813429522</v>
      </c>
      <c r="M180" s="47">
        <v>28.837918052827501</v>
      </c>
      <c r="N180" s="67">
        <v>0</v>
      </c>
      <c r="O180" s="46">
        <v>3</v>
      </c>
      <c r="P180" s="48" t="s">
        <v>5256</v>
      </c>
      <c r="Q180" s="48" t="s">
        <v>5398</v>
      </c>
      <c r="R180" s="47">
        <v>23.589841992757499</v>
      </c>
      <c r="S180" s="47">
        <v>24.6048422919724</v>
      </c>
      <c r="T180" s="67">
        <v>21.795197602158801</v>
      </c>
      <c r="U180" s="75">
        <v>2</v>
      </c>
      <c r="V180" s="48" t="s">
        <v>5256</v>
      </c>
      <c r="W180" s="48" t="s">
        <v>32</v>
      </c>
      <c r="X180" s="48">
        <v>0</v>
      </c>
      <c r="Y180" s="48">
        <v>27.242181350983699</v>
      </c>
      <c r="Z180" s="48">
        <v>25.928002512276901</v>
      </c>
    </row>
    <row r="181" spans="1:26" ht="16.5" customHeight="1">
      <c r="A181" s="46" t="s">
        <v>743</v>
      </c>
      <c r="B181" s="47" t="s">
        <v>744</v>
      </c>
      <c r="C181" s="48">
        <v>74776</v>
      </c>
      <c r="D181" s="48" t="s">
        <v>42</v>
      </c>
      <c r="E181" s="48" t="s">
        <v>745</v>
      </c>
      <c r="F181" s="47">
        <v>0.996</v>
      </c>
      <c r="G181" s="47" t="s">
        <v>67</v>
      </c>
      <c r="H181" s="48" t="s">
        <v>746</v>
      </c>
      <c r="I181" s="73" t="s">
        <v>747</v>
      </c>
      <c r="J181" s="46">
        <v>3</v>
      </c>
      <c r="K181" s="48" t="s">
        <v>5256</v>
      </c>
      <c r="L181" s="47">
        <v>30.1787840509819</v>
      </c>
      <c r="M181" s="47">
        <v>31.6485594637291</v>
      </c>
      <c r="N181" s="67">
        <v>29.9267704008214</v>
      </c>
      <c r="O181" s="46">
        <v>0</v>
      </c>
      <c r="P181" s="48" t="s">
        <v>5262</v>
      </c>
      <c r="Q181" s="48" t="s">
        <v>5401</v>
      </c>
      <c r="R181" s="47">
        <v>0</v>
      </c>
      <c r="S181" s="47">
        <v>0</v>
      </c>
      <c r="T181" s="67">
        <v>0</v>
      </c>
      <c r="U181" s="75">
        <v>0</v>
      </c>
      <c r="V181" s="48" t="s">
        <v>5262</v>
      </c>
      <c r="W181" s="48" t="s">
        <v>5401</v>
      </c>
      <c r="X181" s="48">
        <v>0</v>
      </c>
      <c r="Y181" s="48">
        <v>0</v>
      </c>
      <c r="Z181" s="48">
        <v>0</v>
      </c>
    </row>
    <row r="182" spans="1:26" ht="16.5" customHeight="1">
      <c r="A182" s="46" t="s">
        <v>748</v>
      </c>
      <c r="B182" s="47" t="s">
        <v>749</v>
      </c>
      <c r="C182" s="48">
        <v>74770</v>
      </c>
      <c r="D182" s="48"/>
      <c r="E182" s="48" t="s">
        <v>55</v>
      </c>
      <c r="F182" s="47">
        <v>7.0000000000000001E-3</v>
      </c>
      <c r="G182" s="47" t="s">
        <v>29</v>
      </c>
      <c r="H182" s="48" t="s">
        <v>750</v>
      </c>
      <c r="I182" s="73" t="s">
        <v>751</v>
      </c>
      <c r="J182" s="46">
        <v>3</v>
      </c>
      <c r="K182" s="48" t="s">
        <v>5256</v>
      </c>
      <c r="L182" s="47">
        <v>33.263185343169297</v>
      </c>
      <c r="M182" s="47">
        <v>33.519697576710499</v>
      </c>
      <c r="N182" s="67">
        <v>33.651064347677497</v>
      </c>
      <c r="O182" s="46">
        <v>0</v>
      </c>
      <c r="P182" s="48" t="s">
        <v>5262</v>
      </c>
      <c r="Q182" s="48" t="s">
        <v>5401</v>
      </c>
      <c r="R182" s="47">
        <v>0</v>
      </c>
      <c r="S182" s="47">
        <v>0</v>
      </c>
      <c r="T182" s="67">
        <v>0</v>
      </c>
      <c r="U182" s="75">
        <v>0</v>
      </c>
      <c r="V182" s="48" t="s">
        <v>5262</v>
      </c>
      <c r="W182" s="48" t="s">
        <v>5401</v>
      </c>
      <c r="X182" s="48">
        <v>0</v>
      </c>
      <c r="Y182" s="48">
        <v>0</v>
      </c>
      <c r="Z182" s="48">
        <v>0</v>
      </c>
    </row>
    <row r="183" spans="1:26" ht="16.5" customHeight="1">
      <c r="A183" s="46" t="s">
        <v>752</v>
      </c>
      <c r="B183" s="47" t="s">
        <v>753</v>
      </c>
      <c r="C183" s="48">
        <v>74610</v>
      </c>
      <c r="D183" s="48" t="s">
        <v>27</v>
      </c>
      <c r="E183" s="48" t="s">
        <v>754</v>
      </c>
      <c r="F183" s="47">
        <v>0.96</v>
      </c>
      <c r="G183" s="47" t="s">
        <v>67</v>
      </c>
      <c r="H183" s="48" t="s">
        <v>755</v>
      </c>
      <c r="I183" s="73" t="s">
        <v>756</v>
      </c>
      <c r="J183" s="46">
        <v>3</v>
      </c>
      <c r="K183" s="48" t="s">
        <v>5256</v>
      </c>
      <c r="L183" s="47">
        <v>29.127186844447301</v>
      </c>
      <c r="M183" s="47">
        <v>29.137703822728799</v>
      </c>
      <c r="N183" s="67">
        <v>29.193945347087698</v>
      </c>
      <c r="O183" s="46">
        <v>0</v>
      </c>
      <c r="P183" s="48" t="s">
        <v>5262</v>
      </c>
      <c r="Q183" s="48" t="s">
        <v>5401</v>
      </c>
      <c r="R183" s="47">
        <v>0</v>
      </c>
      <c r="S183" s="47">
        <v>0</v>
      </c>
      <c r="T183" s="67">
        <v>0</v>
      </c>
      <c r="U183" s="75">
        <v>0</v>
      </c>
      <c r="V183" s="48" t="s">
        <v>5262</v>
      </c>
      <c r="W183" s="48" t="s">
        <v>5401</v>
      </c>
      <c r="X183" s="48">
        <v>0</v>
      </c>
      <c r="Y183" s="48">
        <v>0</v>
      </c>
      <c r="Z183" s="48">
        <v>0</v>
      </c>
    </row>
    <row r="184" spans="1:26" ht="16.5" customHeight="1">
      <c r="A184" s="46" t="s">
        <v>757</v>
      </c>
      <c r="B184" s="47" t="s">
        <v>758</v>
      </c>
      <c r="C184" s="48">
        <v>74238</v>
      </c>
      <c r="D184" s="48" t="s">
        <v>42</v>
      </c>
      <c r="E184" s="48" t="s">
        <v>759</v>
      </c>
      <c r="F184" s="47">
        <v>0.98</v>
      </c>
      <c r="G184" s="47" t="s">
        <v>67</v>
      </c>
      <c r="H184" s="48" t="s">
        <v>760</v>
      </c>
      <c r="I184" s="73" t="s">
        <v>761</v>
      </c>
      <c r="J184" s="46">
        <v>3</v>
      </c>
      <c r="K184" s="48" t="s">
        <v>5256</v>
      </c>
      <c r="L184" s="47">
        <v>28.396971717933202</v>
      </c>
      <c r="M184" s="47">
        <v>27.866144041869902</v>
      </c>
      <c r="N184" s="67">
        <v>28.917296679743298</v>
      </c>
      <c r="O184" s="46">
        <v>0</v>
      </c>
      <c r="P184" s="48" t="s">
        <v>5262</v>
      </c>
      <c r="Q184" s="48" t="s">
        <v>5401</v>
      </c>
      <c r="R184" s="47">
        <v>0</v>
      </c>
      <c r="S184" s="47">
        <v>0</v>
      </c>
      <c r="T184" s="67">
        <v>0</v>
      </c>
      <c r="U184" s="75">
        <v>0</v>
      </c>
      <c r="V184" s="48" t="s">
        <v>5262</v>
      </c>
      <c r="W184" s="48" t="s">
        <v>5401</v>
      </c>
      <c r="X184" s="48">
        <v>0</v>
      </c>
      <c r="Y184" s="48">
        <v>0</v>
      </c>
      <c r="Z184" s="48">
        <v>0</v>
      </c>
    </row>
    <row r="185" spans="1:26" ht="16.5" customHeight="1">
      <c r="A185" s="46" t="s">
        <v>762</v>
      </c>
      <c r="B185" s="47" t="s">
        <v>763</v>
      </c>
      <c r="C185" s="48">
        <v>74166</v>
      </c>
      <c r="D185" s="48"/>
      <c r="E185" s="48" t="s">
        <v>55</v>
      </c>
      <c r="F185" s="47">
        <v>0</v>
      </c>
      <c r="G185" s="47" t="s">
        <v>29</v>
      </c>
      <c r="H185" s="48" t="s">
        <v>764</v>
      </c>
      <c r="I185" s="73" t="s">
        <v>765</v>
      </c>
      <c r="J185" s="46">
        <v>3</v>
      </c>
      <c r="K185" s="48" t="s">
        <v>5256</v>
      </c>
      <c r="L185" s="47">
        <v>32.980021384957901</v>
      </c>
      <c r="M185" s="47">
        <v>33.405527935018902</v>
      </c>
      <c r="N185" s="67">
        <v>33.149768513018898</v>
      </c>
      <c r="O185" s="46">
        <v>3</v>
      </c>
      <c r="P185" s="48" t="s">
        <v>5256</v>
      </c>
      <c r="Q185" s="48" t="s">
        <v>5398</v>
      </c>
      <c r="R185" s="47">
        <v>23.290477876301299</v>
      </c>
      <c r="S185" s="47">
        <v>23.543574338154901</v>
      </c>
      <c r="T185" s="67">
        <v>24.138503385245802</v>
      </c>
      <c r="U185" s="75">
        <v>0</v>
      </c>
      <c r="V185" s="48" t="s">
        <v>5262</v>
      </c>
      <c r="W185" s="48" t="s">
        <v>5401</v>
      </c>
      <c r="X185" s="48">
        <v>0</v>
      </c>
      <c r="Y185" s="48">
        <v>0</v>
      </c>
      <c r="Z185" s="48">
        <v>0</v>
      </c>
    </row>
    <row r="186" spans="1:26" ht="16.5" customHeight="1">
      <c r="A186" s="46" t="s">
        <v>766</v>
      </c>
      <c r="B186" s="47" t="s">
        <v>767</v>
      </c>
      <c r="C186" s="48">
        <v>74143</v>
      </c>
      <c r="D186" s="48" t="s">
        <v>27</v>
      </c>
      <c r="E186" s="48" t="s">
        <v>768</v>
      </c>
      <c r="F186" s="47">
        <v>0.50900000000000001</v>
      </c>
      <c r="G186" s="47" t="s">
        <v>67</v>
      </c>
      <c r="H186" s="48" t="s">
        <v>769</v>
      </c>
      <c r="I186" s="73" t="s">
        <v>770</v>
      </c>
      <c r="J186" s="46">
        <v>3</v>
      </c>
      <c r="K186" s="48" t="s">
        <v>5256</v>
      </c>
      <c r="L186" s="47">
        <v>32.793876595315801</v>
      </c>
      <c r="M186" s="47">
        <v>32.821946858834899</v>
      </c>
      <c r="N186" s="67">
        <v>32.973347484316697</v>
      </c>
      <c r="O186" s="46">
        <v>0</v>
      </c>
      <c r="P186" s="48" t="s">
        <v>5262</v>
      </c>
      <c r="Q186" s="48" t="s">
        <v>5401</v>
      </c>
      <c r="R186" s="47">
        <v>0</v>
      </c>
      <c r="S186" s="47">
        <v>0</v>
      </c>
      <c r="T186" s="67">
        <v>0</v>
      </c>
      <c r="U186" s="75">
        <v>0</v>
      </c>
      <c r="V186" s="48" t="s">
        <v>5262</v>
      </c>
      <c r="W186" s="48" t="s">
        <v>5401</v>
      </c>
      <c r="X186" s="48">
        <v>0</v>
      </c>
      <c r="Y186" s="48">
        <v>0</v>
      </c>
      <c r="Z186" s="48">
        <v>0</v>
      </c>
    </row>
    <row r="187" spans="1:26" ht="16.5" customHeight="1">
      <c r="A187" s="46" t="s">
        <v>771</v>
      </c>
      <c r="B187" s="47" t="s">
        <v>772</v>
      </c>
      <c r="C187" s="48">
        <v>74142</v>
      </c>
      <c r="D187" s="48" t="s">
        <v>42</v>
      </c>
      <c r="E187" s="48" t="s">
        <v>164</v>
      </c>
      <c r="F187" s="47">
        <v>0.98399999999999999</v>
      </c>
      <c r="G187" s="47" t="s">
        <v>67</v>
      </c>
      <c r="H187" s="48" t="s">
        <v>773</v>
      </c>
      <c r="I187" s="73" t="s">
        <v>774</v>
      </c>
      <c r="J187" s="46">
        <v>3</v>
      </c>
      <c r="K187" s="48" t="s">
        <v>5256</v>
      </c>
      <c r="L187" s="47">
        <v>33.911529584546997</v>
      </c>
      <c r="M187" s="47">
        <v>33.884764681426297</v>
      </c>
      <c r="N187" s="67">
        <v>34.051968465313202</v>
      </c>
      <c r="O187" s="46">
        <v>3</v>
      </c>
      <c r="P187" s="48" t="s">
        <v>5256</v>
      </c>
      <c r="Q187" s="48" t="s">
        <v>5398</v>
      </c>
      <c r="R187" s="47">
        <v>24.7802028656006</v>
      </c>
      <c r="S187" s="47">
        <v>24.538854598998999</v>
      </c>
      <c r="T187" s="67">
        <v>23.6631469726563</v>
      </c>
      <c r="U187" s="75">
        <v>3</v>
      </c>
      <c r="V187" s="48" t="s">
        <v>5256</v>
      </c>
      <c r="W187" s="48" t="s">
        <v>32</v>
      </c>
      <c r="X187" s="48">
        <v>25.077587299715699</v>
      </c>
      <c r="Y187" s="48">
        <v>25.1071355843861</v>
      </c>
      <c r="Z187" s="48">
        <v>25.2735898855187</v>
      </c>
    </row>
    <row r="188" spans="1:26" ht="16.5" customHeight="1">
      <c r="A188" s="46" t="s">
        <v>775</v>
      </c>
      <c r="B188" s="47" t="s">
        <v>776</v>
      </c>
      <c r="C188" s="48">
        <v>74080</v>
      </c>
      <c r="D188" s="48" t="s">
        <v>42</v>
      </c>
      <c r="E188" s="48" t="s">
        <v>202</v>
      </c>
      <c r="F188" s="47">
        <v>0.06</v>
      </c>
      <c r="G188" s="47" t="s">
        <v>29</v>
      </c>
      <c r="H188" s="48" t="s">
        <v>777</v>
      </c>
      <c r="I188" s="73" t="s">
        <v>778</v>
      </c>
      <c r="J188" s="46">
        <v>3</v>
      </c>
      <c r="K188" s="48" t="s">
        <v>5256</v>
      </c>
      <c r="L188" s="47">
        <v>30.1835243050933</v>
      </c>
      <c r="M188" s="47">
        <v>30.1129693310635</v>
      </c>
      <c r="N188" s="67">
        <v>29.865229721008699</v>
      </c>
      <c r="O188" s="46">
        <v>0</v>
      </c>
      <c r="P188" s="48" t="s">
        <v>5262</v>
      </c>
      <c r="Q188" s="48" t="s">
        <v>5401</v>
      </c>
      <c r="R188" s="47">
        <v>0</v>
      </c>
      <c r="S188" s="47">
        <v>0</v>
      </c>
      <c r="T188" s="67">
        <v>0</v>
      </c>
      <c r="U188" s="75">
        <v>0</v>
      </c>
      <c r="V188" s="48" t="s">
        <v>5262</v>
      </c>
      <c r="W188" s="48" t="s">
        <v>5401</v>
      </c>
      <c r="X188" s="48">
        <v>0</v>
      </c>
      <c r="Y188" s="48">
        <v>0</v>
      </c>
      <c r="Z188" s="48">
        <v>0</v>
      </c>
    </row>
    <row r="189" spans="1:26" ht="16.5" customHeight="1">
      <c r="A189" s="46" t="s">
        <v>779</v>
      </c>
      <c r="B189" s="47" t="s">
        <v>780</v>
      </c>
      <c r="C189" s="48">
        <v>73724</v>
      </c>
      <c r="D189" s="48" t="s">
        <v>42</v>
      </c>
      <c r="E189" s="48" t="s">
        <v>781</v>
      </c>
      <c r="F189" s="47">
        <v>0.98499999999999999</v>
      </c>
      <c r="G189" s="47" t="s">
        <v>67</v>
      </c>
      <c r="H189" s="48" t="s">
        <v>714</v>
      </c>
      <c r="I189" s="73" t="s">
        <v>782</v>
      </c>
      <c r="J189" s="46">
        <v>2</v>
      </c>
      <c r="K189" s="48" t="s">
        <v>5256</v>
      </c>
      <c r="L189" s="47">
        <v>0</v>
      </c>
      <c r="M189" s="47">
        <v>28.6043828207698</v>
      </c>
      <c r="N189" s="67">
        <v>29.149889620682401</v>
      </c>
      <c r="O189" s="46">
        <v>0</v>
      </c>
      <c r="P189" s="48" t="s">
        <v>5262</v>
      </c>
      <c r="Q189" s="48" t="s">
        <v>5401</v>
      </c>
      <c r="R189" s="47">
        <v>0</v>
      </c>
      <c r="S189" s="47">
        <v>0</v>
      </c>
      <c r="T189" s="67">
        <v>0</v>
      </c>
      <c r="U189" s="75">
        <v>0</v>
      </c>
      <c r="V189" s="48" t="s">
        <v>5262</v>
      </c>
      <c r="W189" s="48" t="s">
        <v>5401</v>
      </c>
      <c r="X189" s="48">
        <v>0</v>
      </c>
      <c r="Y189" s="48">
        <v>0</v>
      </c>
      <c r="Z189" s="48">
        <v>0</v>
      </c>
    </row>
    <row r="190" spans="1:26" ht="16.5" customHeight="1">
      <c r="A190" s="46" t="s">
        <v>783</v>
      </c>
      <c r="B190" s="47" t="s">
        <v>784</v>
      </c>
      <c r="C190" s="48">
        <v>73333</v>
      </c>
      <c r="D190" s="48" t="s">
        <v>27</v>
      </c>
      <c r="E190" s="48" t="s">
        <v>785</v>
      </c>
      <c r="F190" s="47">
        <v>6.0000000000000001E-3</v>
      </c>
      <c r="G190" s="47" t="s">
        <v>29</v>
      </c>
      <c r="H190" s="48" t="s">
        <v>786</v>
      </c>
      <c r="I190" s="73" t="s">
        <v>787</v>
      </c>
      <c r="J190" s="46">
        <v>1</v>
      </c>
      <c r="K190" s="48" t="s">
        <v>5262</v>
      </c>
      <c r="L190" s="47">
        <v>0</v>
      </c>
      <c r="M190" s="47">
        <v>0</v>
      </c>
      <c r="N190" s="67">
        <v>28.632389718899599</v>
      </c>
      <c r="O190" s="46">
        <v>0</v>
      </c>
      <c r="P190" s="48" t="s">
        <v>5262</v>
      </c>
      <c r="Q190" s="48" t="s">
        <v>5401</v>
      </c>
      <c r="R190" s="47">
        <v>0</v>
      </c>
      <c r="S190" s="47">
        <v>0</v>
      </c>
      <c r="T190" s="67">
        <v>0</v>
      </c>
      <c r="U190" s="75">
        <v>0</v>
      </c>
      <c r="V190" s="48" t="s">
        <v>5262</v>
      </c>
      <c r="W190" s="48" t="s">
        <v>5401</v>
      </c>
      <c r="X190" s="48">
        <v>0</v>
      </c>
      <c r="Y190" s="48">
        <v>0</v>
      </c>
      <c r="Z190" s="48">
        <v>0</v>
      </c>
    </row>
    <row r="191" spans="1:26" ht="16.5" customHeight="1">
      <c r="A191" s="46" t="s">
        <v>788</v>
      </c>
      <c r="B191" s="47" t="s">
        <v>789</v>
      </c>
      <c r="C191" s="48">
        <v>73095</v>
      </c>
      <c r="D191" s="48" t="s">
        <v>27</v>
      </c>
      <c r="E191" s="48" t="s">
        <v>790</v>
      </c>
      <c r="F191" s="47">
        <v>7.0000000000000001E-3</v>
      </c>
      <c r="G191" s="47" t="s">
        <v>29</v>
      </c>
      <c r="H191" s="48" t="s">
        <v>791</v>
      </c>
      <c r="I191" s="73" t="s">
        <v>792</v>
      </c>
      <c r="J191" s="46">
        <v>3</v>
      </c>
      <c r="K191" s="48" t="s">
        <v>5256</v>
      </c>
      <c r="L191" s="47">
        <v>30.072526119650099</v>
      </c>
      <c r="M191" s="47">
        <v>30.1260792090448</v>
      </c>
      <c r="N191" s="67">
        <v>29.239202008236099</v>
      </c>
      <c r="O191" s="46">
        <v>0</v>
      </c>
      <c r="P191" s="48" t="s">
        <v>5262</v>
      </c>
      <c r="Q191" s="48" t="s">
        <v>5401</v>
      </c>
      <c r="R191" s="47">
        <v>0</v>
      </c>
      <c r="S191" s="47">
        <v>0</v>
      </c>
      <c r="T191" s="67">
        <v>0</v>
      </c>
      <c r="U191" s="75">
        <v>0</v>
      </c>
      <c r="V191" s="48" t="s">
        <v>5262</v>
      </c>
      <c r="W191" s="48" t="s">
        <v>5401</v>
      </c>
      <c r="X191" s="48">
        <v>0</v>
      </c>
      <c r="Y191" s="48">
        <v>0</v>
      </c>
      <c r="Z191" s="48">
        <v>0</v>
      </c>
    </row>
    <row r="192" spans="1:26" ht="16.5" customHeight="1">
      <c r="A192" s="46" t="s">
        <v>793</v>
      </c>
      <c r="B192" s="47" t="s">
        <v>794</v>
      </c>
      <c r="C192" s="48">
        <v>73078</v>
      </c>
      <c r="D192" s="48" t="s">
        <v>42</v>
      </c>
      <c r="E192" s="48" t="s">
        <v>133</v>
      </c>
      <c r="F192" s="47">
        <v>0.996</v>
      </c>
      <c r="G192" s="47" t="s">
        <v>67</v>
      </c>
      <c r="H192" s="48" t="s">
        <v>795</v>
      </c>
      <c r="I192" s="73" t="s">
        <v>796</v>
      </c>
      <c r="J192" s="46">
        <v>3</v>
      </c>
      <c r="K192" s="48" t="s">
        <v>5256</v>
      </c>
      <c r="L192" s="47">
        <v>29.7738246158628</v>
      </c>
      <c r="M192" s="47">
        <v>29.790916989089901</v>
      </c>
      <c r="N192" s="67">
        <v>30.1561732508627</v>
      </c>
      <c r="O192" s="46">
        <v>0</v>
      </c>
      <c r="P192" s="48" t="s">
        <v>5262</v>
      </c>
      <c r="Q192" s="48" t="s">
        <v>5401</v>
      </c>
      <c r="R192" s="47">
        <v>0</v>
      </c>
      <c r="S192" s="47">
        <v>0</v>
      </c>
      <c r="T192" s="67">
        <v>0</v>
      </c>
      <c r="U192" s="75">
        <v>0</v>
      </c>
      <c r="V192" s="48" t="s">
        <v>5262</v>
      </c>
      <c r="W192" s="48" t="s">
        <v>5401</v>
      </c>
      <c r="X192" s="48">
        <v>0</v>
      </c>
      <c r="Y192" s="48">
        <v>0</v>
      </c>
      <c r="Z192" s="48">
        <v>0</v>
      </c>
    </row>
    <row r="193" spans="1:26" ht="16.5" customHeight="1">
      <c r="A193" s="46" t="s">
        <v>797</v>
      </c>
      <c r="B193" s="47" t="s">
        <v>798</v>
      </c>
      <c r="C193" s="48">
        <v>72900</v>
      </c>
      <c r="D193" s="48" t="s">
        <v>27</v>
      </c>
      <c r="E193" s="48" t="s">
        <v>317</v>
      </c>
      <c r="F193" s="47">
        <v>0.996</v>
      </c>
      <c r="G193" s="47" t="s">
        <v>67</v>
      </c>
      <c r="H193" s="48" t="s">
        <v>799</v>
      </c>
      <c r="I193" s="73" t="s">
        <v>800</v>
      </c>
      <c r="J193" s="46">
        <v>3</v>
      </c>
      <c r="K193" s="48" t="s">
        <v>5256</v>
      </c>
      <c r="L193" s="47">
        <v>34.443321223091601</v>
      </c>
      <c r="M193" s="47">
        <v>34.039847982358097</v>
      </c>
      <c r="N193" s="67">
        <v>34.232921859542998</v>
      </c>
      <c r="O193" s="46">
        <v>1</v>
      </c>
      <c r="P193" s="48" t="s">
        <v>5262</v>
      </c>
      <c r="Q193" s="48" t="s">
        <v>5401</v>
      </c>
      <c r="R193" s="47">
        <v>21.536615371704102</v>
      </c>
      <c r="S193" s="47">
        <v>0</v>
      </c>
      <c r="T193" s="67">
        <v>0</v>
      </c>
      <c r="U193" s="75">
        <v>2</v>
      </c>
      <c r="V193" s="48" t="s">
        <v>5256</v>
      </c>
      <c r="W193" s="48" t="s">
        <v>32</v>
      </c>
      <c r="X193" s="48">
        <v>0</v>
      </c>
      <c r="Y193" s="48">
        <v>24.142050950296099</v>
      </c>
      <c r="Z193" s="48">
        <v>24.390173680461</v>
      </c>
    </row>
    <row r="194" spans="1:26" ht="16.5" customHeight="1">
      <c r="A194" s="46" t="s">
        <v>801</v>
      </c>
      <c r="B194" s="47" t="s">
        <v>802</v>
      </c>
      <c r="C194" s="48">
        <v>72795</v>
      </c>
      <c r="D194" s="48" t="s">
        <v>27</v>
      </c>
      <c r="E194" s="48" t="s">
        <v>732</v>
      </c>
      <c r="F194" s="47">
        <v>0.996</v>
      </c>
      <c r="G194" s="47" t="s">
        <v>67</v>
      </c>
      <c r="H194" s="48" t="s">
        <v>803</v>
      </c>
      <c r="I194" s="73" t="s">
        <v>804</v>
      </c>
      <c r="J194" s="46">
        <v>2</v>
      </c>
      <c r="K194" s="48" t="s">
        <v>5256</v>
      </c>
      <c r="L194" s="47">
        <v>27.752130497288</v>
      </c>
      <c r="M194" s="47">
        <v>0</v>
      </c>
      <c r="N194" s="67">
        <v>28.223061622583501</v>
      </c>
      <c r="O194" s="46">
        <v>0</v>
      </c>
      <c r="P194" s="48" t="s">
        <v>5262</v>
      </c>
      <c r="Q194" s="48" t="s">
        <v>5401</v>
      </c>
      <c r="R194" s="47">
        <v>0</v>
      </c>
      <c r="S194" s="47">
        <v>0</v>
      </c>
      <c r="T194" s="67">
        <v>0</v>
      </c>
      <c r="U194" s="75">
        <v>0</v>
      </c>
      <c r="V194" s="48" t="s">
        <v>5262</v>
      </c>
      <c r="W194" s="48" t="s">
        <v>5401</v>
      </c>
      <c r="X194" s="48">
        <v>0</v>
      </c>
      <c r="Y194" s="48">
        <v>0</v>
      </c>
      <c r="Z194" s="48">
        <v>0</v>
      </c>
    </row>
    <row r="195" spans="1:26" ht="16.5" customHeight="1">
      <c r="A195" s="46" t="s">
        <v>805</v>
      </c>
      <c r="B195" s="47" t="s">
        <v>806</v>
      </c>
      <c r="C195" s="48">
        <v>72479</v>
      </c>
      <c r="D195" s="48" t="s">
        <v>42</v>
      </c>
      <c r="E195" s="48">
        <v>0</v>
      </c>
      <c r="F195" s="47">
        <v>0.29299999999999998</v>
      </c>
      <c r="G195" s="47" t="s">
        <v>29</v>
      </c>
      <c r="H195" s="48" t="s">
        <v>807</v>
      </c>
      <c r="I195" s="73" t="s">
        <v>808</v>
      </c>
      <c r="J195" s="46">
        <v>3</v>
      </c>
      <c r="K195" s="48" t="s">
        <v>5256</v>
      </c>
      <c r="L195" s="47">
        <v>32.475856882174298</v>
      </c>
      <c r="M195" s="47">
        <v>32.180593110400899</v>
      </c>
      <c r="N195" s="67">
        <v>32.376376413966803</v>
      </c>
      <c r="O195" s="46">
        <v>0</v>
      </c>
      <c r="P195" s="48" t="s">
        <v>5262</v>
      </c>
      <c r="Q195" s="48" t="s">
        <v>5401</v>
      </c>
      <c r="R195" s="47">
        <v>0</v>
      </c>
      <c r="S195" s="47">
        <v>0</v>
      </c>
      <c r="T195" s="67">
        <v>0</v>
      </c>
      <c r="U195" s="75">
        <v>1</v>
      </c>
      <c r="V195" s="48" t="s">
        <v>5262</v>
      </c>
      <c r="W195" s="48" t="s">
        <v>5401</v>
      </c>
      <c r="X195" s="48">
        <v>0</v>
      </c>
      <c r="Y195" s="48">
        <v>0</v>
      </c>
      <c r="Z195" s="48">
        <v>21.189243036674899</v>
      </c>
    </row>
    <row r="196" spans="1:26" ht="16.5" customHeight="1">
      <c r="A196" s="46" t="s">
        <v>809</v>
      </c>
      <c r="B196" s="47" t="s">
        <v>810</v>
      </c>
      <c r="C196" s="48">
        <v>72416</v>
      </c>
      <c r="D196" s="48" t="s">
        <v>42</v>
      </c>
      <c r="E196" s="48" t="s">
        <v>112</v>
      </c>
      <c r="F196" s="47">
        <v>0.999</v>
      </c>
      <c r="G196" s="47" t="s">
        <v>67</v>
      </c>
      <c r="H196" s="48" t="s">
        <v>811</v>
      </c>
      <c r="I196" s="73" t="s">
        <v>812</v>
      </c>
      <c r="J196" s="46">
        <v>3</v>
      </c>
      <c r="K196" s="48" t="s">
        <v>5256</v>
      </c>
      <c r="L196" s="47">
        <v>33.880848148400801</v>
      </c>
      <c r="M196" s="47">
        <v>33.950898671714199</v>
      </c>
      <c r="N196" s="67">
        <v>33.828941366988801</v>
      </c>
      <c r="O196" s="46">
        <v>3</v>
      </c>
      <c r="P196" s="48" t="s">
        <v>5256</v>
      </c>
      <c r="Q196" s="48" t="s">
        <v>5398</v>
      </c>
      <c r="R196" s="47">
        <v>25.420690536498999</v>
      </c>
      <c r="S196" s="47">
        <v>25.034996032714801</v>
      </c>
      <c r="T196" s="67">
        <v>25.327337265014599</v>
      </c>
      <c r="U196" s="75">
        <v>3</v>
      </c>
      <c r="V196" s="48" t="s">
        <v>5256</v>
      </c>
      <c r="W196" s="48" t="s">
        <v>32</v>
      </c>
      <c r="X196" s="48">
        <v>25.390981971999999</v>
      </c>
      <c r="Y196" s="48">
        <v>25.478363588693501</v>
      </c>
      <c r="Z196" s="48">
        <v>25.121933214282802</v>
      </c>
    </row>
    <row r="197" spans="1:26" ht="16.5" customHeight="1">
      <c r="A197" s="68" t="s">
        <v>813</v>
      </c>
      <c r="B197" s="47" t="s">
        <v>814</v>
      </c>
      <c r="C197" s="48">
        <v>72157</v>
      </c>
      <c r="D197" s="48"/>
      <c r="E197" s="48" t="s">
        <v>55</v>
      </c>
      <c r="F197" s="47">
        <v>5.8999999999999997E-2</v>
      </c>
      <c r="G197" s="47" t="s">
        <v>29</v>
      </c>
      <c r="H197" s="48" t="s">
        <v>154</v>
      </c>
      <c r="I197" s="73" t="s">
        <v>815</v>
      </c>
      <c r="J197" s="46">
        <v>0</v>
      </c>
      <c r="K197" s="48" t="s">
        <v>5262</v>
      </c>
      <c r="L197" s="47">
        <v>0</v>
      </c>
      <c r="M197" s="47">
        <v>0</v>
      </c>
      <c r="N197" s="67">
        <v>0</v>
      </c>
      <c r="O197" s="46">
        <v>3</v>
      </c>
      <c r="P197" s="48" t="s">
        <v>5256</v>
      </c>
      <c r="Q197" s="48" t="s">
        <v>5398</v>
      </c>
      <c r="R197" s="47">
        <v>23.463633018174299</v>
      </c>
      <c r="S197" s="47">
        <v>24.341760954887899</v>
      </c>
      <c r="T197" s="67">
        <v>24.945197051491501</v>
      </c>
      <c r="U197" s="75">
        <v>3</v>
      </c>
      <c r="V197" s="48" t="s">
        <v>5256</v>
      </c>
      <c r="W197" s="48" t="s">
        <v>32</v>
      </c>
      <c r="X197" s="48">
        <v>23.4098932808092</v>
      </c>
      <c r="Y197" s="48">
        <v>25.1293356918124</v>
      </c>
      <c r="Z197" s="48">
        <v>24.996839282705999</v>
      </c>
    </row>
    <row r="198" spans="1:26" ht="16.5" customHeight="1">
      <c r="A198" s="46" t="s">
        <v>816</v>
      </c>
      <c r="B198" s="47" t="s">
        <v>817</v>
      </c>
      <c r="C198" s="48">
        <v>72113</v>
      </c>
      <c r="D198" s="48" t="s">
        <v>46</v>
      </c>
      <c r="E198" s="48">
        <v>0</v>
      </c>
      <c r="F198" s="47">
        <v>0.04</v>
      </c>
      <c r="G198" s="47" t="s">
        <v>29</v>
      </c>
      <c r="H198" s="48" t="s">
        <v>818</v>
      </c>
      <c r="I198" s="73" t="s">
        <v>819</v>
      </c>
      <c r="J198" s="46">
        <v>2</v>
      </c>
      <c r="K198" s="48" t="s">
        <v>5256</v>
      </c>
      <c r="L198" s="47">
        <v>27.688258314121601</v>
      </c>
      <c r="M198" s="47">
        <v>28.7326625407253</v>
      </c>
      <c r="N198" s="67">
        <v>0</v>
      </c>
      <c r="O198" s="46">
        <v>0</v>
      </c>
      <c r="P198" s="48" t="s">
        <v>5262</v>
      </c>
      <c r="Q198" s="48" t="s">
        <v>5401</v>
      </c>
      <c r="R198" s="47">
        <v>0</v>
      </c>
      <c r="S198" s="47">
        <v>0</v>
      </c>
      <c r="T198" s="67">
        <v>0</v>
      </c>
      <c r="U198" s="75">
        <v>0</v>
      </c>
      <c r="V198" s="48" t="s">
        <v>5262</v>
      </c>
      <c r="W198" s="48" t="s">
        <v>5401</v>
      </c>
      <c r="X198" s="48">
        <v>0</v>
      </c>
      <c r="Y198" s="48">
        <v>0</v>
      </c>
      <c r="Z198" s="48">
        <v>0</v>
      </c>
    </row>
    <row r="199" spans="1:26" ht="16.5" customHeight="1">
      <c r="A199" s="46" t="s">
        <v>820</v>
      </c>
      <c r="B199" s="47" t="s">
        <v>821</v>
      </c>
      <c r="C199" s="48">
        <v>72065</v>
      </c>
      <c r="D199" s="48"/>
      <c r="E199" s="48" t="s">
        <v>55</v>
      </c>
      <c r="F199" s="47">
        <v>1E-3</v>
      </c>
      <c r="G199" s="47" t="s">
        <v>29</v>
      </c>
      <c r="H199" s="48" t="s">
        <v>822</v>
      </c>
      <c r="I199" s="73" t="s">
        <v>823</v>
      </c>
      <c r="J199" s="46">
        <v>1</v>
      </c>
      <c r="K199" s="48" t="s">
        <v>5262</v>
      </c>
      <c r="L199" s="47">
        <v>27.040929128728401</v>
      </c>
      <c r="M199" s="47">
        <v>0</v>
      </c>
      <c r="N199" s="67">
        <v>0</v>
      </c>
      <c r="O199" s="46">
        <v>0</v>
      </c>
      <c r="P199" s="48" t="s">
        <v>5262</v>
      </c>
      <c r="Q199" s="48" t="s">
        <v>5401</v>
      </c>
      <c r="R199" s="47">
        <v>0</v>
      </c>
      <c r="S199" s="47">
        <v>0</v>
      </c>
      <c r="T199" s="67">
        <v>0</v>
      </c>
      <c r="U199" s="75">
        <v>0</v>
      </c>
      <c r="V199" s="48" t="s">
        <v>5262</v>
      </c>
      <c r="W199" s="48" t="s">
        <v>5401</v>
      </c>
      <c r="X199" s="48">
        <v>0</v>
      </c>
      <c r="Y199" s="48">
        <v>0</v>
      </c>
      <c r="Z199" s="48">
        <v>0</v>
      </c>
    </row>
    <row r="200" spans="1:26" ht="16.5" customHeight="1">
      <c r="A200" s="46" t="s">
        <v>824</v>
      </c>
      <c r="B200" s="47" t="s">
        <v>825</v>
      </c>
      <c r="C200" s="48">
        <v>72039</v>
      </c>
      <c r="D200" s="48" t="s">
        <v>42</v>
      </c>
      <c r="E200" s="48" t="s">
        <v>826</v>
      </c>
      <c r="F200" s="47">
        <v>0.97899999999999998</v>
      </c>
      <c r="G200" s="47" t="s">
        <v>67</v>
      </c>
      <c r="H200" s="48" t="s">
        <v>94</v>
      </c>
      <c r="I200" s="73" t="s">
        <v>827</v>
      </c>
      <c r="J200" s="46">
        <v>3</v>
      </c>
      <c r="K200" s="48" t="s">
        <v>5256</v>
      </c>
      <c r="L200" s="47">
        <v>33.449729925081101</v>
      </c>
      <c r="M200" s="47">
        <v>33.500593439731801</v>
      </c>
      <c r="N200" s="67">
        <v>33.242039346451797</v>
      </c>
      <c r="O200" s="46">
        <v>0</v>
      </c>
      <c r="P200" s="48" t="s">
        <v>5262</v>
      </c>
      <c r="Q200" s="48" t="s">
        <v>5401</v>
      </c>
      <c r="R200" s="47">
        <v>0</v>
      </c>
      <c r="S200" s="47">
        <v>0</v>
      </c>
      <c r="T200" s="67">
        <v>0</v>
      </c>
      <c r="U200" s="75">
        <v>2</v>
      </c>
      <c r="V200" s="48" t="s">
        <v>5256</v>
      </c>
      <c r="W200" s="48" t="s">
        <v>32</v>
      </c>
      <c r="X200" s="48">
        <v>22.775552413372498</v>
      </c>
      <c r="Y200" s="48">
        <v>0</v>
      </c>
      <c r="Z200" s="48">
        <v>22.349353588126402</v>
      </c>
    </row>
    <row r="201" spans="1:26" ht="16.5" customHeight="1">
      <c r="A201" s="46" t="s">
        <v>828</v>
      </c>
      <c r="B201" s="47" t="s">
        <v>829</v>
      </c>
      <c r="C201" s="48">
        <v>72018</v>
      </c>
      <c r="D201" s="48" t="s">
        <v>72</v>
      </c>
      <c r="E201" s="48" t="s">
        <v>830</v>
      </c>
      <c r="F201" s="47">
        <v>0</v>
      </c>
      <c r="G201" s="47" t="s">
        <v>29</v>
      </c>
      <c r="H201" s="48" t="s">
        <v>831</v>
      </c>
      <c r="I201" s="73" t="s">
        <v>832</v>
      </c>
      <c r="J201" s="46">
        <v>3</v>
      </c>
      <c r="K201" s="48" t="s">
        <v>5256</v>
      </c>
      <c r="L201" s="47">
        <v>30.3001841564354</v>
      </c>
      <c r="M201" s="47">
        <v>30.222508971727901</v>
      </c>
      <c r="N201" s="67">
        <v>30.267628750714799</v>
      </c>
      <c r="O201" s="46">
        <v>0</v>
      </c>
      <c r="P201" s="48" t="s">
        <v>5262</v>
      </c>
      <c r="Q201" s="48" t="s">
        <v>5401</v>
      </c>
      <c r="R201" s="47">
        <v>0</v>
      </c>
      <c r="S201" s="47">
        <v>0</v>
      </c>
      <c r="T201" s="67">
        <v>0</v>
      </c>
      <c r="U201" s="75">
        <v>0</v>
      </c>
      <c r="V201" s="48" t="s">
        <v>5262</v>
      </c>
      <c r="W201" s="48" t="s">
        <v>5401</v>
      </c>
      <c r="X201" s="48">
        <v>0</v>
      </c>
      <c r="Y201" s="48">
        <v>0</v>
      </c>
      <c r="Z201" s="48">
        <v>0</v>
      </c>
    </row>
    <row r="202" spans="1:26" ht="16.5" customHeight="1">
      <c r="A202" s="46" t="s">
        <v>833</v>
      </c>
      <c r="B202" s="47" t="s">
        <v>834</v>
      </c>
      <c r="C202" s="48">
        <v>72017</v>
      </c>
      <c r="D202" s="48"/>
      <c r="E202" s="48" t="s">
        <v>55</v>
      </c>
      <c r="F202" s="47">
        <v>2E-3</v>
      </c>
      <c r="G202" s="47" t="s">
        <v>29</v>
      </c>
      <c r="H202" s="48" t="s">
        <v>835</v>
      </c>
      <c r="I202" s="73" t="s">
        <v>836</v>
      </c>
      <c r="J202" s="46">
        <v>3</v>
      </c>
      <c r="K202" s="48" t="s">
        <v>5256</v>
      </c>
      <c r="L202" s="47">
        <v>33.299665736288198</v>
      </c>
      <c r="M202" s="47">
        <v>33.034626839811402</v>
      </c>
      <c r="N202" s="67">
        <v>33.2380575340528</v>
      </c>
      <c r="O202" s="46">
        <v>0</v>
      </c>
      <c r="P202" s="48" t="s">
        <v>5262</v>
      </c>
      <c r="Q202" s="48" t="s">
        <v>5401</v>
      </c>
      <c r="R202" s="47">
        <v>0</v>
      </c>
      <c r="S202" s="47">
        <v>0</v>
      </c>
      <c r="T202" s="67">
        <v>0</v>
      </c>
      <c r="U202" s="75">
        <v>0</v>
      </c>
      <c r="V202" s="48" t="s">
        <v>5262</v>
      </c>
      <c r="W202" s="48" t="s">
        <v>5401</v>
      </c>
      <c r="X202" s="48">
        <v>0</v>
      </c>
      <c r="Y202" s="48">
        <v>0</v>
      </c>
      <c r="Z202" s="48">
        <v>0</v>
      </c>
    </row>
    <row r="203" spans="1:26" ht="16.5" customHeight="1">
      <c r="A203" s="46" t="s">
        <v>837</v>
      </c>
      <c r="B203" s="47" t="s">
        <v>838</v>
      </c>
      <c r="C203" s="48">
        <v>71912</v>
      </c>
      <c r="D203" s="48"/>
      <c r="E203" s="48" t="s">
        <v>55</v>
      </c>
      <c r="F203" s="47">
        <v>1E-3</v>
      </c>
      <c r="G203" s="47" t="s">
        <v>29</v>
      </c>
      <c r="H203" s="48">
        <v>0</v>
      </c>
      <c r="I203" s="73" t="s">
        <v>839</v>
      </c>
      <c r="J203" s="46">
        <v>3</v>
      </c>
      <c r="K203" s="48" t="s">
        <v>5256</v>
      </c>
      <c r="L203" s="47">
        <v>30.7940509566867</v>
      </c>
      <c r="M203" s="47">
        <v>31.2317495062359</v>
      </c>
      <c r="N203" s="67">
        <v>30.9889511458958</v>
      </c>
      <c r="O203" s="46">
        <v>0</v>
      </c>
      <c r="P203" s="48" t="s">
        <v>5262</v>
      </c>
      <c r="Q203" s="48" t="s">
        <v>5401</v>
      </c>
      <c r="R203" s="47">
        <v>0</v>
      </c>
      <c r="S203" s="47">
        <v>0</v>
      </c>
      <c r="T203" s="67">
        <v>0</v>
      </c>
      <c r="U203" s="75">
        <v>0</v>
      </c>
      <c r="V203" s="48" t="s">
        <v>5262</v>
      </c>
      <c r="W203" s="48" t="s">
        <v>5401</v>
      </c>
      <c r="X203" s="48">
        <v>0</v>
      </c>
      <c r="Y203" s="48">
        <v>0</v>
      </c>
      <c r="Z203" s="48">
        <v>0</v>
      </c>
    </row>
    <row r="204" spans="1:26" ht="16.5" customHeight="1">
      <c r="A204" s="46" t="s">
        <v>840</v>
      </c>
      <c r="B204" s="47" t="s">
        <v>841</v>
      </c>
      <c r="C204" s="48">
        <v>71911</v>
      </c>
      <c r="D204" s="48" t="s">
        <v>27</v>
      </c>
      <c r="E204" s="48" t="s">
        <v>842</v>
      </c>
      <c r="F204" s="47">
        <v>0.99099999999999999</v>
      </c>
      <c r="G204" s="47" t="s">
        <v>67</v>
      </c>
      <c r="H204" s="48" t="s">
        <v>843</v>
      </c>
      <c r="I204" s="73">
        <v>0</v>
      </c>
      <c r="J204" s="46">
        <v>3</v>
      </c>
      <c r="K204" s="48" t="s">
        <v>5256</v>
      </c>
      <c r="L204" s="47">
        <v>30.051676818646701</v>
      </c>
      <c r="M204" s="47">
        <v>30.683614639103599</v>
      </c>
      <c r="N204" s="67">
        <v>30.447268407608199</v>
      </c>
      <c r="O204" s="46">
        <v>1</v>
      </c>
      <c r="P204" s="48" t="s">
        <v>5262</v>
      </c>
      <c r="Q204" s="48" t="s">
        <v>5401</v>
      </c>
      <c r="R204" s="47">
        <v>0</v>
      </c>
      <c r="S204" s="47">
        <v>21.994168491415898</v>
      </c>
      <c r="T204" s="67">
        <v>0</v>
      </c>
      <c r="U204" s="75">
        <v>0</v>
      </c>
      <c r="V204" s="48" t="s">
        <v>5262</v>
      </c>
      <c r="W204" s="48" t="s">
        <v>5401</v>
      </c>
      <c r="X204" s="48">
        <v>0</v>
      </c>
      <c r="Y204" s="48">
        <v>0</v>
      </c>
      <c r="Z204" s="48">
        <v>0</v>
      </c>
    </row>
    <row r="205" spans="1:26" ht="16.5" customHeight="1">
      <c r="A205" s="46" t="s">
        <v>844</v>
      </c>
      <c r="B205" s="47" t="s">
        <v>845</v>
      </c>
      <c r="C205" s="48">
        <v>71832</v>
      </c>
      <c r="D205" s="48" t="s">
        <v>42</v>
      </c>
      <c r="E205" s="48">
        <v>0</v>
      </c>
      <c r="F205" s="47" t="s">
        <v>5400</v>
      </c>
      <c r="G205" s="47">
        <v>0</v>
      </c>
      <c r="H205" s="48" t="s">
        <v>733</v>
      </c>
      <c r="I205" s="73" t="s">
        <v>846</v>
      </c>
      <c r="J205" s="46">
        <v>1</v>
      </c>
      <c r="K205" s="48" t="s">
        <v>5262</v>
      </c>
      <c r="L205" s="47">
        <v>0</v>
      </c>
      <c r="M205" s="47">
        <v>0</v>
      </c>
      <c r="N205" s="67">
        <v>28.162165487355399</v>
      </c>
      <c r="O205" s="46">
        <v>0</v>
      </c>
      <c r="P205" s="48" t="s">
        <v>5262</v>
      </c>
      <c r="Q205" s="48" t="s">
        <v>5401</v>
      </c>
      <c r="R205" s="47">
        <v>0</v>
      </c>
      <c r="S205" s="47">
        <v>0</v>
      </c>
      <c r="T205" s="67">
        <v>0</v>
      </c>
      <c r="U205" s="75">
        <v>0</v>
      </c>
      <c r="V205" s="48" t="s">
        <v>5262</v>
      </c>
      <c r="W205" s="48" t="s">
        <v>5401</v>
      </c>
      <c r="X205" s="48">
        <v>0</v>
      </c>
      <c r="Y205" s="48">
        <v>0</v>
      </c>
      <c r="Z205" s="48">
        <v>0</v>
      </c>
    </row>
    <row r="206" spans="1:26" ht="16.5" customHeight="1">
      <c r="A206" s="46" t="s">
        <v>847</v>
      </c>
      <c r="B206" s="47" t="s">
        <v>848</v>
      </c>
      <c r="C206" s="48">
        <v>71807</v>
      </c>
      <c r="D206" s="48" t="s">
        <v>42</v>
      </c>
      <c r="E206" s="48" t="s">
        <v>81</v>
      </c>
      <c r="F206" s="47">
        <v>0.28699999999999998</v>
      </c>
      <c r="G206" s="47" t="s">
        <v>29</v>
      </c>
      <c r="H206" s="48" t="s">
        <v>94</v>
      </c>
      <c r="I206" s="73" t="s">
        <v>849</v>
      </c>
      <c r="J206" s="46">
        <v>3</v>
      </c>
      <c r="K206" s="48" t="s">
        <v>5256</v>
      </c>
      <c r="L206" s="47">
        <v>27.530365494188</v>
      </c>
      <c r="M206" s="47">
        <v>27.1856523486436</v>
      </c>
      <c r="N206" s="67">
        <v>27.6184192227173</v>
      </c>
      <c r="O206" s="46">
        <v>0</v>
      </c>
      <c r="P206" s="48" t="s">
        <v>5262</v>
      </c>
      <c r="Q206" s="48" t="s">
        <v>5401</v>
      </c>
      <c r="R206" s="47">
        <v>0</v>
      </c>
      <c r="S206" s="47">
        <v>0</v>
      </c>
      <c r="T206" s="67">
        <v>0</v>
      </c>
      <c r="U206" s="75">
        <v>1</v>
      </c>
      <c r="V206" s="48" t="s">
        <v>5262</v>
      </c>
      <c r="W206" s="48" t="s">
        <v>5401</v>
      </c>
      <c r="X206" s="48">
        <v>0</v>
      </c>
      <c r="Y206" s="48">
        <v>24.7143440521704</v>
      </c>
      <c r="Z206" s="48">
        <v>0</v>
      </c>
    </row>
    <row r="207" spans="1:26" ht="16.5" customHeight="1">
      <c r="A207" s="46" t="s">
        <v>850</v>
      </c>
      <c r="B207" s="47" t="s">
        <v>851</v>
      </c>
      <c r="C207" s="48">
        <v>71776</v>
      </c>
      <c r="D207" s="48" t="s">
        <v>42</v>
      </c>
      <c r="E207" s="48">
        <v>0</v>
      </c>
      <c r="F207" s="47" t="s">
        <v>5400</v>
      </c>
      <c r="G207" s="47">
        <v>0</v>
      </c>
      <c r="H207" s="48">
        <v>0</v>
      </c>
      <c r="I207" s="73">
        <v>0</v>
      </c>
      <c r="J207" s="46">
        <v>2</v>
      </c>
      <c r="K207" s="48" t="s">
        <v>5256</v>
      </c>
      <c r="L207" s="47">
        <v>0</v>
      </c>
      <c r="M207" s="47">
        <v>28.663939535484602</v>
      </c>
      <c r="N207" s="67">
        <v>28.5373814058837</v>
      </c>
      <c r="O207" s="46">
        <v>0</v>
      </c>
      <c r="P207" s="48" t="s">
        <v>5262</v>
      </c>
      <c r="Q207" s="48" t="s">
        <v>5401</v>
      </c>
      <c r="R207" s="47">
        <v>0</v>
      </c>
      <c r="S207" s="47">
        <v>0</v>
      </c>
      <c r="T207" s="67">
        <v>0</v>
      </c>
      <c r="U207" s="75">
        <v>0</v>
      </c>
      <c r="V207" s="48" t="s">
        <v>5262</v>
      </c>
      <c r="W207" s="48" t="s">
        <v>5401</v>
      </c>
      <c r="X207" s="48">
        <v>0</v>
      </c>
      <c r="Y207" s="48">
        <v>0</v>
      </c>
      <c r="Z207" s="48">
        <v>0</v>
      </c>
    </row>
    <row r="208" spans="1:26" ht="16.5" customHeight="1">
      <c r="A208" s="46" t="s">
        <v>852</v>
      </c>
      <c r="B208" s="47" t="s">
        <v>853</v>
      </c>
      <c r="C208" s="48">
        <v>71701</v>
      </c>
      <c r="D208" s="48" t="s">
        <v>854</v>
      </c>
      <c r="E208" s="48" t="s">
        <v>855</v>
      </c>
      <c r="F208" s="47">
        <v>0.222</v>
      </c>
      <c r="G208" s="47" t="s">
        <v>29</v>
      </c>
      <c r="H208" s="48" t="s">
        <v>856</v>
      </c>
      <c r="I208" s="73" t="s">
        <v>857</v>
      </c>
      <c r="J208" s="46">
        <v>2</v>
      </c>
      <c r="K208" s="48" t="s">
        <v>5256</v>
      </c>
      <c r="L208" s="47">
        <v>26.7716540848931</v>
      </c>
      <c r="M208" s="47">
        <v>26.941341212956999</v>
      </c>
      <c r="N208" s="67">
        <v>0</v>
      </c>
      <c r="O208" s="46">
        <v>0</v>
      </c>
      <c r="P208" s="48" t="s">
        <v>5262</v>
      </c>
      <c r="Q208" s="48" t="s">
        <v>5401</v>
      </c>
      <c r="R208" s="47">
        <v>0</v>
      </c>
      <c r="S208" s="47">
        <v>0</v>
      </c>
      <c r="T208" s="67">
        <v>0</v>
      </c>
      <c r="U208" s="75">
        <v>0</v>
      </c>
      <c r="V208" s="48" t="s">
        <v>5262</v>
      </c>
      <c r="W208" s="48" t="s">
        <v>5401</v>
      </c>
      <c r="X208" s="48">
        <v>0</v>
      </c>
      <c r="Y208" s="48">
        <v>0</v>
      </c>
      <c r="Z208" s="48">
        <v>0</v>
      </c>
    </row>
    <row r="209" spans="1:26" ht="16.5" customHeight="1">
      <c r="A209" s="46" t="s">
        <v>858</v>
      </c>
      <c r="B209" s="47" t="s">
        <v>859</v>
      </c>
      <c r="C209" s="48">
        <v>71699</v>
      </c>
      <c r="D209" s="48"/>
      <c r="E209" s="48" t="s">
        <v>55</v>
      </c>
      <c r="F209" s="47">
        <v>4.0000000000000001E-3</v>
      </c>
      <c r="G209" s="47" t="s">
        <v>29</v>
      </c>
      <c r="H209" s="48" t="s">
        <v>860</v>
      </c>
      <c r="I209" s="73">
        <v>0</v>
      </c>
      <c r="J209" s="46">
        <v>3</v>
      </c>
      <c r="K209" s="48" t="s">
        <v>5256</v>
      </c>
      <c r="L209" s="47">
        <v>28.178594116473398</v>
      </c>
      <c r="M209" s="47">
        <v>27.449237957457999</v>
      </c>
      <c r="N209" s="67">
        <v>27.049886761542599</v>
      </c>
      <c r="O209" s="46">
        <v>0</v>
      </c>
      <c r="P209" s="48" t="s">
        <v>5262</v>
      </c>
      <c r="Q209" s="48" t="s">
        <v>5401</v>
      </c>
      <c r="R209" s="47">
        <v>0</v>
      </c>
      <c r="S209" s="47">
        <v>0</v>
      </c>
      <c r="T209" s="67">
        <v>0</v>
      </c>
      <c r="U209" s="75">
        <v>0</v>
      </c>
      <c r="V209" s="48" t="s">
        <v>5262</v>
      </c>
      <c r="W209" s="48" t="s">
        <v>5401</v>
      </c>
      <c r="X209" s="48">
        <v>0</v>
      </c>
      <c r="Y209" s="48">
        <v>0</v>
      </c>
      <c r="Z209" s="48">
        <v>0</v>
      </c>
    </row>
    <row r="210" spans="1:26" s="54" customFormat="1" ht="16.5" customHeight="1">
      <c r="A210" s="68" t="s">
        <v>861</v>
      </c>
      <c r="B210" s="48" t="s">
        <v>862</v>
      </c>
      <c r="C210" s="48">
        <v>71679</v>
      </c>
      <c r="D210" s="48" t="s">
        <v>27</v>
      </c>
      <c r="E210" s="48" t="s">
        <v>863</v>
      </c>
      <c r="F210" s="48">
        <v>7.5999999999999998E-2</v>
      </c>
      <c r="G210" s="48" t="s">
        <v>29</v>
      </c>
      <c r="H210" s="48" t="s">
        <v>864</v>
      </c>
      <c r="I210" s="73" t="s">
        <v>865</v>
      </c>
      <c r="J210" s="68">
        <v>3</v>
      </c>
      <c r="K210" s="48" t="s">
        <v>5256</v>
      </c>
      <c r="L210" s="48">
        <v>37.1091438302388</v>
      </c>
      <c r="M210" s="48">
        <v>37.020336108066999</v>
      </c>
      <c r="N210" s="78">
        <v>37.0109908505679</v>
      </c>
      <c r="O210" s="68">
        <v>3</v>
      </c>
      <c r="P210" s="48" t="s">
        <v>5256</v>
      </c>
      <c r="Q210" s="48" t="s">
        <v>5398</v>
      </c>
      <c r="R210" s="48">
        <v>27.051033020019499</v>
      </c>
      <c r="S210" s="48">
        <v>27.498552322387699</v>
      </c>
      <c r="T210" s="78">
        <v>27.170434951782202</v>
      </c>
      <c r="U210" s="75">
        <v>3</v>
      </c>
      <c r="V210" s="48" t="s">
        <v>5256</v>
      </c>
      <c r="W210" s="48" t="s">
        <v>32</v>
      </c>
      <c r="X210" s="48">
        <v>28.209200393799801</v>
      </c>
      <c r="Y210" s="48">
        <v>28.708875988800401</v>
      </c>
      <c r="Z210" s="48">
        <v>28.423791231852299</v>
      </c>
    </row>
    <row r="211" spans="1:26" ht="16.5" customHeight="1">
      <c r="A211" s="46" t="s">
        <v>866</v>
      </c>
      <c r="B211" s="47" t="s">
        <v>867</v>
      </c>
      <c r="C211" s="48">
        <v>71389</v>
      </c>
      <c r="D211" s="48"/>
      <c r="E211" s="48" t="s">
        <v>55</v>
      </c>
      <c r="F211" s="47">
        <v>2E-3</v>
      </c>
      <c r="G211" s="47" t="s">
        <v>29</v>
      </c>
      <c r="H211" s="48" t="s">
        <v>868</v>
      </c>
      <c r="I211" s="73" t="s">
        <v>869</v>
      </c>
      <c r="J211" s="46">
        <v>3</v>
      </c>
      <c r="K211" s="48" t="s">
        <v>5256</v>
      </c>
      <c r="L211" s="47">
        <v>32.044887500114001</v>
      </c>
      <c r="M211" s="47">
        <v>32.362517615362002</v>
      </c>
      <c r="N211" s="67">
        <v>30.790326669259599</v>
      </c>
      <c r="O211" s="46">
        <v>0</v>
      </c>
      <c r="P211" s="48" t="s">
        <v>5262</v>
      </c>
      <c r="Q211" s="48" t="s">
        <v>5401</v>
      </c>
      <c r="R211" s="47">
        <v>0</v>
      </c>
      <c r="S211" s="47">
        <v>0</v>
      </c>
      <c r="T211" s="67">
        <v>0</v>
      </c>
      <c r="U211" s="75">
        <v>0</v>
      </c>
      <c r="V211" s="48" t="s">
        <v>5262</v>
      </c>
      <c r="W211" s="48" t="s">
        <v>5401</v>
      </c>
      <c r="X211" s="48">
        <v>0</v>
      </c>
      <c r="Y211" s="48">
        <v>0</v>
      </c>
      <c r="Z211" s="48">
        <v>0</v>
      </c>
    </row>
    <row r="212" spans="1:26" ht="16.5" customHeight="1">
      <c r="A212" s="46" t="s">
        <v>870</v>
      </c>
      <c r="B212" s="47" t="s">
        <v>871</v>
      </c>
      <c r="C212" s="48">
        <v>71147</v>
      </c>
      <c r="D212" s="48" t="s">
        <v>42</v>
      </c>
      <c r="E212" s="48" t="s">
        <v>194</v>
      </c>
      <c r="F212" s="47">
        <v>0.94</v>
      </c>
      <c r="G212" s="47" t="s">
        <v>67</v>
      </c>
      <c r="H212" s="48" t="s">
        <v>73</v>
      </c>
      <c r="I212" s="73" t="s">
        <v>872</v>
      </c>
      <c r="J212" s="46">
        <v>2</v>
      </c>
      <c r="K212" s="48" t="s">
        <v>5256</v>
      </c>
      <c r="L212" s="47">
        <v>0</v>
      </c>
      <c r="M212" s="47">
        <v>27.941341212956999</v>
      </c>
      <c r="N212" s="67">
        <v>27.1252417646119</v>
      </c>
      <c r="O212" s="46">
        <v>0</v>
      </c>
      <c r="P212" s="48" t="s">
        <v>5262</v>
      </c>
      <c r="Q212" s="48" t="s">
        <v>5401</v>
      </c>
      <c r="R212" s="47">
        <v>0</v>
      </c>
      <c r="S212" s="47">
        <v>0</v>
      </c>
      <c r="T212" s="67">
        <v>0</v>
      </c>
      <c r="U212" s="75">
        <v>3</v>
      </c>
      <c r="V212" s="48" t="s">
        <v>5256</v>
      </c>
      <c r="W212" s="48" t="s">
        <v>32</v>
      </c>
      <c r="X212" s="48">
        <v>25.730267165968101</v>
      </c>
      <c r="Y212" s="48">
        <v>25.919230511351198</v>
      </c>
      <c r="Z212" s="48">
        <v>25.849358328365799</v>
      </c>
    </row>
    <row r="213" spans="1:26" ht="16.5" customHeight="1">
      <c r="A213" s="46" t="s">
        <v>873</v>
      </c>
      <c r="B213" s="47" t="s">
        <v>874</v>
      </c>
      <c r="C213" s="48">
        <v>70456</v>
      </c>
      <c r="D213" s="48" t="s">
        <v>27</v>
      </c>
      <c r="E213" s="48" t="s">
        <v>875</v>
      </c>
      <c r="F213" s="47">
        <v>0.29499999999999998</v>
      </c>
      <c r="G213" s="47" t="s">
        <v>29</v>
      </c>
      <c r="H213" s="48" t="s">
        <v>876</v>
      </c>
      <c r="I213" s="73" t="s">
        <v>877</v>
      </c>
      <c r="J213" s="46">
        <v>3</v>
      </c>
      <c r="K213" s="48" t="s">
        <v>5256</v>
      </c>
      <c r="L213" s="47">
        <v>33.820406929475503</v>
      </c>
      <c r="M213" s="47">
        <v>33.096663989135301</v>
      </c>
      <c r="N213" s="67">
        <v>33.450221724997597</v>
      </c>
      <c r="O213" s="46">
        <v>3</v>
      </c>
      <c r="P213" s="48" t="s">
        <v>5256</v>
      </c>
      <c r="Q213" s="48" t="s">
        <v>5398</v>
      </c>
      <c r="R213" s="47">
        <v>25.8797397613525</v>
      </c>
      <c r="S213" s="47">
        <v>25.098556518554702</v>
      </c>
      <c r="T213" s="67">
        <v>25.5104866027832</v>
      </c>
      <c r="U213" s="75">
        <v>3</v>
      </c>
      <c r="V213" s="48" t="s">
        <v>5256</v>
      </c>
      <c r="W213" s="48" t="s">
        <v>32</v>
      </c>
      <c r="X213" s="48">
        <v>25.241945047720101</v>
      </c>
      <c r="Y213" s="48">
        <v>25.959474565894102</v>
      </c>
      <c r="Z213" s="48">
        <v>25.983527897207601</v>
      </c>
    </row>
    <row r="214" spans="1:26" ht="16.5" customHeight="1">
      <c r="A214" s="46" t="s">
        <v>878</v>
      </c>
      <c r="B214" s="47" t="s">
        <v>879</v>
      </c>
      <c r="C214" s="48">
        <v>70397</v>
      </c>
      <c r="D214" s="48" t="s">
        <v>27</v>
      </c>
      <c r="E214" s="48" t="s">
        <v>880</v>
      </c>
      <c r="F214" s="47">
        <v>3.1E-2</v>
      </c>
      <c r="G214" s="47" t="s">
        <v>29</v>
      </c>
      <c r="H214" s="48" t="s">
        <v>881</v>
      </c>
      <c r="I214" s="73" t="s">
        <v>882</v>
      </c>
      <c r="J214" s="46">
        <v>3</v>
      </c>
      <c r="K214" s="48" t="s">
        <v>5256</v>
      </c>
      <c r="L214" s="47">
        <v>23.154264955092</v>
      </c>
      <c r="M214" s="47">
        <v>23.002850717824899</v>
      </c>
      <c r="N214" s="67">
        <v>21.872750018680598</v>
      </c>
      <c r="O214" s="46">
        <v>0</v>
      </c>
      <c r="P214" s="48" t="s">
        <v>5262</v>
      </c>
      <c r="Q214" s="48" t="s">
        <v>5401</v>
      </c>
      <c r="R214" s="47">
        <v>0</v>
      </c>
      <c r="S214" s="47">
        <v>0</v>
      </c>
      <c r="T214" s="67">
        <v>0</v>
      </c>
      <c r="U214" s="75">
        <v>0</v>
      </c>
      <c r="V214" s="48" t="s">
        <v>5262</v>
      </c>
      <c r="W214" s="48" t="s">
        <v>5401</v>
      </c>
      <c r="X214" s="48">
        <v>0</v>
      </c>
      <c r="Y214" s="48">
        <v>0</v>
      </c>
      <c r="Z214" s="48">
        <v>0</v>
      </c>
    </row>
    <row r="215" spans="1:26" ht="16.5" customHeight="1">
      <c r="A215" s="46" t="s">
        <v>883</v>
      </c>
      <c r="B215" s="47" t="s">
        <v>884</v>
      </c>
      <c r="C215" s="48">
        <v>70257</v>
      </c>
      <c r="D215" s="48" t="s">
        <v>27</v>
      </c>
      <c r="E215" s="48" t="s">
        <v>863</v>
      </c>
      <c r="F215" s="47" t="s">
        <v>5400</v>
      </c>
      <c r="G215" s="47">
        <v>0</v>
      </c>
      <c r="H215" s="48" t="s">
        <v>885</v>
      </c>
      <c r="I215" s="73" t="s">
        <v>886</v>
      </c>
      <c r="J215" s="46">
        <v>3</v>
      </c>
      <c r="K215" s="48" t="s">
        <v>5256</v>
      </c>
      <c r="L215" s="47">
        <v>30.180326342607898</v>
      </c>
      <c r="M215" s="47">
        <v>30.3267813560735</v>
      </c>
      <c r="N215" s="67">
        <v>31.217721996243402</v>
      </c>
      <c r="O215" s="46">
        <v>0</v>
      </c>
      <c r="P215" s="48" t="s">
        <v>5262</v>
      </c>
      <c r="Q215" s="48" t="s">
        <v>5401</v>
      </c>
      <c r="R215" s="47">
        <v>0</v>
      </c>
      <c r="S215" s="47">
        <v>0</v>
      </c>
      <c r="T215" s="67">
        <v>0</v>
      </c>
      <c r="U215" s="75">
        <v>0</v>
      </c>
      <c r="V215" s="48" t="s">
        <v>5262</v>
      </c>
      <c r="W215" s="48" t="s">
        <v>5401</v>
      </c>
      <c r="X215" s="48">
        <v>0</v>
      </c>
      <c r="Y215" s="48">
        <v>0</v>
      </c>
      <c r="Z215" s="48">
        <v>0</v>
      </c>
    </row>
    <row r="216" spans="1:26" ht="16.5" customHeight="1">
      <c r="A216" s="46" t="s">
        <v>887</v>
      </c>
      <c r="B216" s="47" t="s">
        <v>888</v>
      </c>
      <c r="C216" s="48">
        <v>70207</v>
      </c>
      <c r="D216" s="48" t="s">
        <v>42</v>
      </c>
      <c r="E216" s="48" t="s">
        <v>889</v>
      </c>
      <c r="F216" s="47">
        <v>0.95499999999999996</v>
      </c>
      <c r="G216" s="47" t="s">
        <v>67</v>
      </c>
      <c r="H216" s="48" t="s">
        <v>73</v>
      </c>
      <c r="I216" s="73" t="s">
        <v>890</v>
      </c>
      <c r="J216" s="46">
        <v>3</v>
      </c>
      <c r="K216" s="48" t="s">
        <v>5256</v>
      </c>
      <c r="L216" s="47">
        <v>32.830679986601197</v>
      </c>
      <c r="M216" s="47">
        <v>32.791161590337801</v>
      </c>
      <c r="N216" s="67">
        <v>32.975416109763103</v>
      </c>
      <c r="O216" s="46">
        <v>0</v>
      </c>
      <c r="P216" s="48" t="s">
        <v>5262</v>
      </c>
      <c r="Q216" s="48" t="s">
        <v>5401</v>
      </c>
      <c r="R216" s="47">
        <v>0</v>
      </c>
      <c r="S216" s="47">
        <v>0</v>
      </c>
      <c r="T216" s="67">
        <v>0</v>
      </c>
      <c r="U216" s="75">
        <v>3</v>
      </c>
      <c r="V216" s="48" t="s">
        <v>5256</v>
      </c>
      <c r="W216" s="48" t="s">
        <v>32</v>
      </c>
      <c r="X216" s="48">
        <v>22.914242776963601</v>
      </c>
      <c r="Y216" s="48">
        <v>24.3546424484135</v>
      </c>
      <c r="Z216" s="48">
        <v>22.594229824799299</v>
      </c>
    </row>
    <row r="217" spans="1:26" ht="16.5" customHeight="1">
      <c r="A217" s="46" t="s">
        <v>891</v>
      </c>
      <c r="B217" s="47" t="s">
        <v>892</v>
      </c>
      <c r="C217" s="48">
        <v>70186</v>
      </c>
      <c r="D217" s="48" t="s">
        <v>27</v>
      </c>
      <c r="E217" s="48">
        <v>0</v>
      </c>
      <c r="F217" s="47">
        <v>0.53300000000000003</v>
      </c>
      <c r="G217" s="47" t="s">
        <v>67</v>
      </c>
      <c r="H217" s="48" t="s">
        <v>893</v>
      </c>
      <c r="I217" s="73" t="s">
        <v>894</v>
      </c>
      <c r="J217" s="46">
        <v>2</v>
      </c>
      <c r="K217" s="48" t="s">
        <v>5256</v>
      </c>
      <c r="L217" s="47">
        <v>0</v>
      </c>
      <c r="M217" s="47">
        <v>30.019296587496701</v>
      </c>
      <c r="N217" s="67">
        <v>29.562927542314899</v>
      </c>
      <c r="O217" s="46">
        <v>3</v>
      </c>
      <c r="P217" s="48" t="s">
        <v>5256</v>
      </c>
      <c r="Q217" s="48" t="s">
        <v>5398</v>
      </c>
      <c r="R217" s="47">
        <v>27.938072762167</v>
      </c>
      <c r="S217" s="47">
        <v>27.087596719747602</v>
      </c>
      <c r="T217" s="67">
        <v>27.2949082657532</v>
      </c>
      <c r="U217" s="75">
        <v>3</v>
      </c>
      <c r="V217" s="48" t="s">
        <v>5256</v>
      </c>
      <c r="W217" s="48" t="s">
        <v>32</v>
      </c>
      <c r="X217" s="48">
        <v>29.062885382557599</v>
      </c>
      <c r="Y217" s="48">
        <v>29.078111789259601</v>
      </c>
      <c r="Z217" s="48">
        <v>29.127875610869701</v>
      </c>
    </row>
    <row r="218" spans="1:26" ht="16.5" customHeight="1">
      <c r="A218" s="46" t="s">
        <v>895</v>
      </c>
      <c r="B218" s="47" t="s">
        <v>896</v>
      </c>
      <c r="C218" s="48">
        <v>70120</v>
      </c>
      <c r="D218" s="48" t="s">
        <v>42</v>
      </c>
      <c r="E218" s="48" t="s">
        <v>81</v>
      </c>
      <c r="F218" s="47">
        <v>0.72099999999999997</v>
      </c>
      <c r="G218" s="47" t="s">
        <v>67</v>
      </c>
      <c r="H218" s="48" t="s">
        <v>897</v>
      </c>
      <c r="I218" s="73" t="s">
        <v>898</v>
      </c>
      <c r="J218" s="46">
        <v>3</v>
      </c>
      <c r="K218" s="48" t="s">
        <v>5256</v>
      </c>
      <c r="L218" s="47">
        <v>28.386977992132401</v>
      </c>
      <c r="M218" s="47">
        <v>27.780379266954899</v>
      </c>
      <c r="N218" s="67">
        <v>29.425484046236001</v>
      </c>
      <c r="O218" s="46">
        <v>0</v>
      </c>
      <c r="P218" s="48" t="s">
        <v>5262</v>
      </c>
      <c r="Q218" s="48" t="s">
        <v>5401</v>
      </c>
      <c r="R218" s="47">
        <v>0</v>
      </c>
      <c r="S218" s="47">
        <v>0</v>
      </c>
      <c r="T218" s="67">
        <v>0</v>
      </c>
      <c r="U218" s="75">
        <v>0</v>
      </c>
      <c r="V218" s="48" t="s">
        <v>5262</v>
      </c>
      <c r="W218" s="48" t="s">
        <v>5401</v>
      </c>
      <c r="X218" s="48">
        <v>0</v>
      </c>
      <c r="Y218" s="48">
        <v>0</v>
      </c>
      <c r="Z218" s="48">
        <v>0</v>
      </c>
    </row>
    <row r="219" spans="1:26" ht="16.5" customHeight="1">
      <c r="A219" s="46" t="s">
        <v>899</v>
      </c>
      <c r="B219" s="47" t="s">
        <v>900</v>
      </c>
      <c r="C219" s="48">
        <v>69956</v>
      </c>
      <c r="D219" s="48" t="s">
        <v>42</v>
      </c>
      <c r="E219" s="48" t="s">
        <v>901</v>
      </c>
      <c r="F219" s="47">
        <v>0.999</v>
      </c>
      <c r="G219" s="47" t="s">
        <v>67</v>
      </c>
      <c r="H219" s="48" t="s">
        <v>631</v>
      </c>
      <c r="I219" s="73" t="s">
        <v>902</v>
      </c>
      <c r="J219" s="46">
        <v>1</v>
      </c>
      <c r="K219" s="48" t="s">
        <v>5262</v>
      </c>
      <c r="L219" s="47">
        <v>0</v>
      </c>
      <c r="M219" s="47">
        <v>0</v>
      </c>
      <c r="N219" s="67">
        <v>29.7492717611815</v>
      </c>
      <c r="O219" s="46">
        <v>3</v>
      </c>
      <c r="P219" s="48" t="s">
        <v>5256</v>
      </c>
      <c r="Q219" s="48" t="s">
        <v>5398</v>
      </c>
      <c r="R219" s="47">
        <v>23.876837021596899</v>
      </c>
      <c r="S219" s="47">
        <v>24.1354875141243</v>
      </c>
      <c r="T219" s="67">
        <v>23.8814583566846</v>
      </c>
      <c r="U219" s="75">
        <v>3</v>
      </c>
      <c r="V219" s="48" t="s">
        <v>5256</v>
      </c>
      <c r="W219" s="48" t="s">
        <v>32</v>
      </c>
      <c r="X219" s="48">
        <v>25.690458002045101</v>
      </c>
      <c r="Y219" s="48">
        <v>25.955600070840902</v>
      </c>
      <c r="Z219" s="48">
        <v>25.511940211037199</v>
      </c>
    </row>
    <row r="220" spans="1:26" ht="16.5" customHeight="1">
      <c r="A220" s="46" t="s">
        <v>903</v>
      </c>
      <c r="B220" s="47" t="s">
        <v>904</v>
      </c>
      <c r="C220" s="48">
        <v>69923</v>
      </c>
      <c r="D220" s="48" t="s">
        <v>27</v>
      </c>
      <c r="E220" s="48" t="s">
        <v>905</v>
      </c>
      <c r="F220" s="47">
        <v>0.39300000000000002</v>
      </c>
      <c r="G220" s="47" t="s">
        <v>67</v>
      </c>
      <c r="H220" s="48" t="s">
        <v>906</v>
      </c>
      <c r="I220" s="73" t="s">
        <v>907</v>
      </c>
      <c r="J220" s="46">
        <v>1</v>
      </c>
      <c r="K220" s="48" t="s">
        <v>5262</v>
      </c>
      <c r="L220" s="47">
        <v>0</v>
      </c>
      <c r="M220" s="47">
        <v>27.042182374825099</v>
      </c>
      <c r="N220" s="67">
        <v>0</v>
      </c>
      <c r="O220" s="46">
        <v>0</v>
      </c>
      <c r="P220" s="48" t="s">
        <v>5262</v>
      </c>
      <c r="Q220" s="48" t="s">
        <v>5401</v>
      </c>
      <c r="R220" s="47">
        <v>0</v>
      </c>
      <c r="S220" s="47">
        <v>0</v>
      </c>
      <c r="T220" s="67">
        <v>0</v>
      </c>
      <c r="U220" s="75">
        <v>0</v>
      </c>
      <c r="V220" s="48" t="s">
        <v>5262</v>
      </c>
      <c r="W220" s="48" t="s">
        <v>5401</v>
      </c>
      <c r="X220" s="48">
        <v>0</v>
      </c>
      <c r="Y220" s="48">
        <v>0</v>
      </c>
      <c r="Z220" s="48">
        <v>0</v>
      </c>
    </row>
    <row r="221" spans="1:26" ht="16.5" customHeight="1">
      <c r="A221" s="46" t="s">
        <v>908</v>
      </c>
      <c r="B221" s="47" t="s">
        <v>909</v>
      </c>
      <c r="C221" s="48">
        <v>69875</v>
      </c>
      <c r="D221" s="48" t="s">
        <v>27</v>
      </c>
      <c r="E221" s="48" t="s">
        <v>28</v>
      </c>
      <c r="F221" s="47">
        <v>4.2999999999999997E-2</v>
      </c>
      <c r="G221" s="47" t="s">
        <v>29</v>
      </c>
      <c r="H221" s="48" t="s">
        <v>910</v>
      </c>
      <c r="I221" s="73" t="s">
        <v>911</v>
      </c>
      <c r="J221" s="46">
        <v>3</v>
      </c>
      <c r="K221" s="48" t="s">
        <v>5256</v>
      </c>
      <c r="L221" s="47">
        <v>33.221299309407897</v>
      </c>
      <c r="M221" s="47">
        <v>32.942743400283298</v>
      </c>
      <c r="N221" s="67">
        <v>33.174057943482602</v>
      </c>
      <c r="O221" s="46">
        <v>0</v>
      </c>
      <c r="P221" s="48" t="s">
        <v>5262</v>
      </c>
      <c r="Q221" s="48" t="s">
        <v>5401</v>
      </c>
      <c r="R221" s="47">
        <v>0</v>
      </c>
      <c r="S221" s="47">
        <v>0</v>
      </c>
      <c r="T221" s="67">
        <v>0</v>
      </c>
      <c r="U221" s="75">
        <v>0</v>
      </c>
      <c r="V221" s="48" t="s">
        <v>5262</v>
      </c>
      <c r="W221" s="48" t="s">
        <v>5401</v>
      </c>
      <c r="X221" s="48">
        <v>0</v>
      </c>
      <c r="Y221" s="48">
        <v>0</v>
      </c>
      <c r="Z221" s="48">
        <v>0</v>
      </c>
    </row>
    <row r="222" spans="1:26" ht="16.5" customHeight="1">
      <c r="A222" s="46" t="s">
        <v>912</v>
      </c>
      <c r="B222" s="47" t="s">
        <v>913</v>
      </c>
      <c r="C222" s="48">
        <v>69634</v>
      </c>
      <c r="D222" s="48" t="s">
        <v>42</v>
      </c>
      <c r="E222" s="48" t="s">
        <v>914</v>
      </c>
      <c r="F222" s="47">
        <v>0.998</v>
      </c>
      <c r="G222" s="47" t="s">
        <v>67</v>
      </c>
      <c r="H222" s="48" t="s">
        <v>915</v>
      </c>
      <c r="I222" s="73" t="s">
        <v>916</v>
      </c>
      <c r="J222" s="46">
        <v>3</v>
      </c>
      <c r="K222" s="48" t="s">
        <v>5256</v>
      </c>
      <c r="L222" s="47">
        <v>32.795367673053001</v>
      </c>
      <c r="M222" s="47">
        <v>32.794632009109399</v>
      </c>
      <c r="N222" s="67">
        <v>32.825476784399299</v>
      </c>
      <c r="O222" s="46">
        <v>0</v>
      </c>
      <c r="P222" s="48" t="s">
        <v>5262</v>
      </c>
      <c r="Q222" s="48" t="s">
        <v>5401</v>
      </c>
      <c r="R222" s="47">
        <v>0</v>
      </c>
      <c r="S222" s="47">
        <v>0</v>
      </c>
      <c r="T222" s="67">
        <v>0</v>
      </c>
      <c r="U222" s="75">
        <v>0</v>
      </c>
      <c r="V222" s="48" t="s">
        <v>5262</v>
      </c>
      <c r="W222" s="48" t="s">
        <v>5401</v>
      </c>
      <c r="X222" s="48">
        <v>0</v>
      </c>
      <c r="Y222" s="48">
        <v>0</v>
      </c>
      <c r="Z222" s="48">
        <v>0</v>
      </c>
    </row>
    <row r="223" spans="1:26" ht="16.5" customHeight="1">
      <c r="A223" s="46" t="s">
        <v>917</v>
      </c>
      <c r="B223" s="47" t="s">
        <v>918</v>
      </c>
      <c r="C223" s="48">
        <v>69617</v>
      </c>
      <c r="D223" s="48" t="s">
        <v>42</v>
      </c>
      <c r="E223" s="48" t="s">
        <v>164</v>
      </c>
      <c r="F223" s="47">
        <v>0.996</v>
      </c>
      <c r="G223" s="47" t="s">
        <v>67</v>
      </c>
      <c r="H223" s="48" t="s">
        <v>919</v>
      </c>
      <c r="I223" s="73" t="s">
        <v>920</v>
      </c>
      <c r="J223" s="46">
        <v>3</v>
      </c>
      <c r="K223" s="48" t="s">
        <v>5256</v>
      </c>
      <c r="L223" s="47">
        <v>32.1240155096474</v>
      </c>
      <c r="M223" s="47">
        <v>31.751228770465001</v>
      </c>
      <c r="N223" s="67">
        <v>31.8379706698564</v>
      </c>
      <c r="O223" s="46">
        <v>0</v>
      </c>
      <c r="P223" s="48" t="s">
        <v>5262</v>
      </c>
      <c r="Q223" s="48" t="s">
        <v>5401</v>
      </c>
      <c r="R223" s="47">
        <v>0</v>
      </c>
      <c r="S223" s="47">
        <v>0</v>
      </c>
      <c r="T223" s="67">
        <v>0</v>
      </c>
      <c r="U223" s="75">
        <v>3</v>
      </c>
      <c r="V223" s="48" t="s">
        <v>5256</v>
      </c>
      <c r="W223" s="48" t="s">
        <v>32</v>
      </c>
      <c r="X223" s="48">
        <v>23.8515521428372</v>
      </c>
      <c r="Y223" s="48">
        <v>25.181772225823501</v>
      </c>
      <c r="Z223" s="48">
        <v>24.594571547206002</v>
      </c>
    </row>
    <row r="224" spans="1:26" ht="16.5" customHeight="1">
      <c r="A224" s="46" t="s">
        <v>921</v>
      </c>
      <c r="B224" s="47" t="s">
        <v>922</v>
      </c>
      <c r="C224" s="48">
        <v>69597</v>
      </c>
      <c r="D224" s="48" t="s">
        <v>27</v>
      </c>
      <c r="E224" s="48" t="s">
        <v>164</v>
      </c>
      <c r="F224" s="47">
        <v>0.98799999999999999</v>
      </c>
      <c r="G224" s="47" t="s">
        <v>67</v>
      </c>
      <c r="H224" s="48" t="s">
        <v>923</v>
      </c>
      <c r="I224" s="73" t="s">
        <v>924</v>
      </c>
      <c r="J224" s="46">
        <v>3</v>
      </c>
      <c r="K224" s="48" t="s">
        <v>5256</v>
      </c>
      <c r="L224" s="47">
        <v>30.7801915097535</v>
      </c>
      <c r="M224" s="47">
        <v>30.366613700602301</v>
      </c>
      <c r="N224" s="67">
        <v>30.505783635211301</v>
      </c>
      <c r="O224" s="46">
        <v>2</v>
      </c>
      <c r="P224" s="48" t="s">
        <v>5256</v>
      </c>
      <c r="Q224" s="48" t="s">
        <v>5398</v>
      </c>
      <c r="R224" s="47">
        <v>23.520015716552699</v>
      </c>
      <c r="S224" s="47">
        <v>22.760482788085898</v>
      </c>
      <c r="T224" s="67">
        <v>0</v>
      </c>
      <c r="U224" s="75">
        <v>2</v>
      </c>
      <c r="V224" s="48" t="s">
        <v>5256</v>
      </c>
      <c r="W224" s="48" t="s">
        <v>32</v>
      </c>
      <c r="X224" s="48">
        <v>24.943064208161999</v>
      </c>
      <c r="Y224" s="48">
        <v>0</v>
      </c>
      <c r="Z224" s="48">
        <v>24.6921355081647</v>
      </c>
    </row>
    <row r="225" spans="1:26" ht="16.5" customHeight="1">
      <c r="A225" s="46" t="s">
        <v>925</v>
      </c>
      <c r="B225" s="47" t="s">
        <v>926</v>
      </c>
      <c r="C225" s="48">
        <v>69568</v>
      </c>
      <c r="D225" s="48"/>
      <c r="E225" s="48" t="s">
        <v>55</v>
      </c>
      <c r="F225" s="47">
        <v>0.115</v>
      </c>
      <c r="G225" s="47" t="s">
        <v>29</v>
      </c>
      <c r="H225" s="48" t="s">
        <v>927</v>
      </c>
      <c r="I225" s="73" t="s">
        <v>928</v>
      </c>
      <c r="J225" s="46">
        <v>2</v>
      </c>
      <c r="K225" s="48" t="s">
        <v>5256</v>
      </c>
      <c r="L225" s="47">
        <v>27.326288482318201</v>
      </c>
      <c r="M225" s="47">
        <v>26.894811473642999</v>
      </c>
      <c r="N225" s="67">
        <v>0</v>
      </c>
      <c r="O225" s="46">
        <v>0</v>
      </c>
      <c r="P225" s="48" t="s">
        <v>5262</v>
      </c>
      <c r="Q225" s="48" t="s">
        <v>5401</v>
      </c>
      <c r="R225" s="47">
        <v>0</v>
      </c>
      <c r="S225" s="47">
        <v>0</v>
      </c>
      <c r="T225" s="67">
        <v>0</v>
      </c>
      <c r="U225" s="75">
        <v>0</v>
      </c>
      <c r="V225" s="48" t="s">
        <v>5262</v>
      </c>
      <c r="W225" s="48" t="s">
        <v>5401</v>
      </c>
      <c r="X225" s="48">
        <v>0</v>
      </c>
      <c r="Y225" s="48">
        <v>0</v>
      </c>
      <c r="Z225" s="48">
        <v>0</v>
      </c>
    </row>
    <row r="226" spans="1:26" ht="16.5" customHeight="1">
      <c r="A226" s="46" t="s">
        <v>929</v>
      </c>
      <c r="B226" s="47" t="s">
        <v>930</v>
      </c>
      <c r="C226" s="48">
        <v>69527</v>
      </c>
      <c r="D226" s="48" t="s">
        <v>42</v>
      </c>
      <c r="E226" s="48" t="s">
        <v>931</v>
      </c>
      <c r="F226" s="47">
        <v>0.13800000000000001</v>
      </c>
      <c r="G226" s="47" t="s">
        <v>29</v>
      </c>
      <c r="H226" s="48" t="s">
        <v>932</v>
      </c>
      <c r="I226" s="73">
        <v>0</v>
      </c>
      <c r="J226" s="46">
        <v>2</v>
      </c>
      <c r="K226" s="48" t="s">
        <v>5256</v>
      </c>
      <c r="L226" s="47">
        <v>0</v>
      </c>
      <c r="M226" s="47">
        <v>25.594628493072001</v>
      </c>
      <c r="N226" s="67">
        <v>25.216156730587102</v>
      </c>
      <c r="O226" s="46">
        <v>0</v>
      </c>
      <c r="P226" s="48" t="s">
        <v>5262</v>
      </c>
      <c r="Q226" s="48" t="s">
        <v>5401</v>
      </c>
      <c r="R226" s="47">
        <v>0</v>
      </c>
      <c r="S226" s="47">
        <v>0</v>
      </c>
      <c r="T226" s="67">
        <v>0</v>
      </c>
      <c r="U226" s="75">
        <v>0</v>
      </c>
      <c r="V226" s="48" t="s">
        <v>5262</v>
      </c>
      <c r="W226" s="48" t="s">
        <v>5401</v>
      </c>
      <c r="X226" s="48">
        <v>0</v>
      </c>
      <c r="Y226" s="48">
        <v>0</v>
      </c>
      <c r="Z226" s="48">
        <v>0</v>
      </c>
    </row>
    <row r="227" spans="1:26" ht="16.5" customHeight="1">
      <c r="A227" s="46" t="s">
        <v>933</v>
      </c>
      <c r="B227" s="47" t="s">
        <v>934</v>
      </c>
      <c r="C227" s="48">
        <v>69487</v>
      </c>
      <c r="D227" s="48" t="s">
        <v>27</v>
      </c>
      <c r="E227" s="48" t="s">
        <v>285</v>
      </c>
      <c r="F227" s="47">
        <v>0.98399999999999999</v>
      </c>
      <c r="G227" s="47" t="s">
        <v>67</v>
      </c>
      <c r="H227" s="48" t="s">
        <v>935</v>
      </c>
      <c r="I227" s="73" t="s">
        <v>936</v>
      </c>
      <c r="J227" s="46">
        <v>3</v>
      </c>
      <c r="K227" s="48" t="s">
        <v>5256</v>
      </c>
      <c r="L227" s="47">
        <v>30.995570263967799</v>
      </c>
      <c r="M227" s="47">
        <v>29.8050895825107</v>
      </c>
      <c r="N227" s="67">
        <v>30.172002164151401</v>
      </c>
      <c r="O227" s="46">
        <v>3</v>
      </c>
      <c r="P227" s="48" t="s">
        <v>5256</v>
      </c>
      <c r="Q227" s="48" t="s">
        <v>5398</v>
      </c>
      <c r="R227" s="47">
        <v>22.072983530430299</v>
      </c>
      <c r="S227" s="47">
        <v>22.166665386019499</v>
      </c>
      <c r="T227" s="67">
        <v>21.968026778921399</v>
      </c>
      <c r="U227" s="75">
        <v>2</v>
      </c>
      <c r="V227" s="48" t="s">
        <v>5256</v>
      </c>
      <c r="W227" s="48" t="s">
        <v>32</v>
      </c>
      <c r="X227" s="48">
        <v>21.7565400347804</v>
      </c>
      <c r="Y227" s="48">
        <v>0</v>
      </c>
      <c r="Z227" s="48">
        <v>22.033812363224801</v>
      </c>
    </row>
    <row r="228" spans="1:26" ht="16.5" customHeight="1">
      <c r="A228" s="46" t="s">
        <v>937</v>
      </c>
      <c r="B228" s="47" t="s">
        <v>938</v>
      </c>
      <c r="C228" s="48">
        <v>69367</v>
      </c>
      <c r="D228" s="48" t="s">
        <v>42</v>
      </c>
      <c r="E228" s="48" t="s">
        <v>939</v>
      </c>
      <c r="F228" s="47">
        <v>0.97699999999999998</v>
      </c>
      <c r="G228" s="47" t="s">
        <v>67</v>
      </c>
      <c r="H228" s="48" t="s">
        <v>940</v>
      </c>
      <c r="I228" s="73" t="s">
        <v>941</v>
      </c>
      <c r="J228" s="46">
        <v>3</v>
      </c>
      <c r="K228" s="48" t="s">
        <v>5256</v>
      </c>
      <c r="L228" s="47">
        <v>26.1255965063045</v>
      </c>
      <c r="M228" s="47">
        <v>24.7862624475984</v>
      </c>
      <c r="N228" s="67">
        <v>24.304381404236601</v>
      </c>
      <c r="O228" s="46">
        <v>0</v>
      </c>
      <c r="P228" s="48" t="s">
        <v>5262</v>
      </c>
      <c r="Q228" s="48" t="s">
        <v>5401</v>
      </c>
      <c r="R228" s="47">
        <v>0</v>
      </c>
      <c r="S228" s="47">
        <v>0</v>
      </c>
      <c r="T228" s="67">
        <v>0</v>
      </c>
      <c r="U228" s="75">
        <v>0</v>
      </c>
      <c r="V228" s="48" t="s">
        <v>5262</v>
      </c>
      <c r="W228" s="48" t="s">
        <v>5401</v>
      </c>
      <c r="X228" s="48">
        <v>0</v>
      </c>
      <c r="Y228" s="48">
        <v>0</v>
      </c>
      <c r="Z228" s="48">
        <v>0</v>
      </c>
    </row>
    <row r="229" spans="1:26" ht="16.5" customHeight="1">
      <c r="A229" s="46" t="s">
        <v>942</v>
      </c>
      <c r="B229" s="47" t="s">
        <v>943</v>
      </c>
      <c r="C229" s="48">
        <v>69227</v>
      </c>
      <c r="D229" s="48"/>
      <c r="E229" s="48" t="s">
        <v>55</v>
      </c>
      <c r="F229" s="47">
        <v>0.03</v>
      </c>
      <c r="G229" s="47" t="s">
        <v>29</v>
      </c>
      <c r="H229" s="48" t="s">
        <v>944</v>
      </c>
      <c r="I229" s="73" t="s">
        <v>945</v>
      </c>
      <c r="J229" s="46">
        <v>2</v>
      </c>
      <c r="K229" s="48" t="s">
        <v>5256</v>
      </c>
      <c r="L229" s="47">
        <v>0</v>
      </c>
      <c r="M229" s="47">
        <v>29.498840200175099</v>
      </c>
      <c r="N229" s="67">
        <v>28.4556008927301</v>
      </c>
      <c r="O229" s="46">
        <v>0</v>
      </c>
      <c r="P229" s="48" t="s">
        <v>5262</v>
      </c>
      <c r="Q229" s="48" t="s">
        <v>5401</v>
      </c>
      <c r="R229" s="47">
        <v>0</v>
      </c>
      <c r="S229" s="47">
        <v>0</v>
      </c>
      <c r="T229" s="67">
        <v>0</v>
      </c>
      <c r="U229" s="75">
        <v>0</v>
      </c>
      <c r="V229" s="48" t="s">
        <v>5262</v>
      </c>
      <c r="W229" s="48" t="s">
        <v>5401</v>
      </c>
      <c r="X229" s="48">
        <v>0</v>
      </c>
      <c r="Y229" s="48">
        <v>0</v>
      </c>
      <c r="Z229" s="48">
        <v>0</v>
      </c>
    </row>
    <row r="230" spans="1:26" ht="16.5" customHeight="1">
      <c r="A230" s="46" t="s">
        <v>946</v>
      </c>
      <c r="B230" s="47" t="s">
        <v>947</v>
      </c>
      <c r="C230" s="48">
        <v>69225</v>
      </c>
      <c r="D230" s="48" t="s">
        <v>27</v>
      </c>
      <c r="E230" s="48" t="s">
        <v>948</v>
      </c>
      <c r="F230" s="47">
        <v>1.2E-2</v>
      </c>
      <c r="G230" s="47" t="s">
        <v>29</v>
      </c>
      <c r="H230" s="48" t="s">
        <v>949</v>
      </c>
      <c r="I230" s="73" t="s">
        <v>950</v>
      </c>
      <c r="J230" s="46">
        <v>3</v>
      </c>
      <c r="K230" s="48" t="s">
        <v>5256</v>
      </c>
      <c r="L230" s="47">
        <v>28.0822805494142</v>
      </c>
      <c r="M230" s="47">
        <v>28.778155905624502</v>
      </c>
      <c r="N230" s="67">
        <v>29.369819829694901</v>
      </c>
      <c r="O230" s="46">
        <v>0</v>
      </c>
      <c r="P230" s="48" t="s">
        <v>5262</v>
      </c>
      <c r="Q230" s="48" t="s">
        <v>5401</v>
      </c>
      <c r="R230" s="47">
        <v>0</v>
      </c>
      <c r="S230" s="47">
        <v>0</v>
      </c>
      <c r="T230" s="67">
        <v>0</v>
      </c>
      <c r="U230" s="75">
        <v>0</v>
      </c>
      <c r="V230" s="48" t="s">
        <v>5262</v>
      </c>
      <c r="W230" s="48" t="s">
        <v>5401</v>
      </c>
      <c r="X230" s="48">
        <v>0</v>
      </c>
      <c r="Y230" s="48">
        <v>0</v>
      </c>
      <c r="Z230" s="48">
        <v>0</v>
      </c>
    </row>
    <row r="231" spans="1:26" ht="16.5" customHeight="1">
      <c r="A231" s="46" t="s">
        <v>951</v>
      </c>
      <c r="B231" s="47" t="s">
        <v>952</v>
      </c>
      <c r="C231" s="48">
        <v>69186</v>
      </c>
      <c r="D231" s="48"/>
      <c r="E231" s="48" t="s">
        <v>55</v>
      </c>
      <c r="F231" s="47">
        <v>0.46</v>
      </c>
      <c r="G231" s="47" t="s">
        <v>67</v>
      </c>
      <c r="H231" s="48" t="s">
        <v>593</v>
      </c>
      <c r="I231" s="73">
        <v>0</v>
      </c>
      <c r="J231" s="46">
        <v>1</v>
      </c>
      <c r="K231" s="48" t="s">
        <v>5262</v>
      </c>
      <c r="L231" s="47">
        <v>0</v>
      </c>
      <c r="M231" s="47">
        <v>28.5384919116918</v>
      </c>
      <c r="N231" s="67">
        <v>0</v>
      </c>
      <c r="O231" s="46">
        <v>0</v>
      </c>
      <c r="P231" s="48" t="s">
        <v>5262</v>
      </c>
      <c r="Q231" s="48" t="s">
        <v>5401</v>
      </c>
      <c r="R231" s="47">
        <v>0</v>
      </c>
      <c r="S231" s="47">
        <v>0</v>
      </c>
      <c r="T231" s="67">
        <v>0</v>
      </c>
      <c r="U231" s="75">
        <v>0</v>
      </c>
      <c r="V231" s="48" t="s">
        <v>5262</v>
      </c>
      <c r="W231" s="48" t="s">
        <v>5401</v>
      </c>
      <c r="X231" s="48">
        <v>0</v>
      </c>
      <c r="Y231" s="48">
        <v>0</v>
      </c>
      <c r="Z231" s="48">
        <v>0</v>
      </c>
    </row>
    <row r="232" spans="1:26" ht="16.5" customHeight="1">
      <c r="A232" s="46" t="s">
        <v>953</v>
      </c>
      <c r="B232" s="47" t="s">
        <v>954</v>
      </c>
      <c r="C232" s="48">
        <v>69156</v>
      </c>
      <c r="D232" s="48" t="s">
        <v>955</v>
      </c>
      <c r="E232" s="48">
        <v>0</v>
      </c>
      <c r="F232" s="47">
        <v>1.6E-2</v>
      </c>
      <c r="G232" s="47" t="s">
        <v>29</v>
      </c>
      <c r="H232" s="48" t="s">
        <v>956</v>
      </c>
      <c r="I232" s="73" t="s">
        <v>957</v>
      </c>
      <c r="J232" s="46">
        <v>3</v>
      </c>
      <c r="K232" s="48" t="s">
        <v>5256</v>
      </c>
      <c r="L232" s="47">
        <v>30.940487344299999</v>
      </c>
      <c r="M232" s="47">
        <v>31.316082530722799</v>
      </c>
      <c r="N232" s="67">
        <v>31.555450059337598</v>
      </c>
      <c r="O232" s="46">
        <v>0</v>
      </c>
      <c r="P232" s="48" t="s">
        <v>5262</v>
      </c>
      <c r="Q232" s="48" t="s">
        <v>5401</v>
      </c>
      <c r="R232" s="47">
        <v>0</v>
      </c>
      <c r="S232" s="47">
        <v>0</v>
      </c>
      <c r="T232" s="67">
        <v>0</v>
      </c>
      <c r="U232" s="75">
        <v>0</v>
      </c>
      <c r="V232" s="48" t="s">
        <v>5262</v>
      </c>
      <c r="W232" s="48" t="s">
        <v>5401</v>
      </c>
      <c r="X232" s="48">
        <v>0</v>
      </c>
      <c r="Y232" s="48">
        <v>0</v>
      </c>
      <c r="Z232" s="48">
        <v>0</v>
      </c>
    </row>
    <row r="233" spans="1:26" ht="16.5" customHeight="1">
      <c r="A233" s="46" t="s">
        <v>958</v>
      </c>
      <c r="B233" s="50">
        <v>44625</v>
      </c>
      <c r="C233" s="48">
        <v>69104</v>
      </c>
      <c r="D233" s="48" t="s">
        <v>72</v>
      </c>
      <c r="E233" s="48" t="s">
        <v>830</v>
      </c>
      <c r="F233" s="47" t="s">
        <v>5400</v>
      </c>
      <c r="G233" s="47" t="s">
        <v>29</v>
      </c>
      <c r="H233" s="48" t="s">
        <v>959</v>
      </c>
      <c r="I233" s="73" t="s">
        <v>960</v>
      </c>
      <c r="J233" s="46">
        <v>3</v>
      </c>
      <c r="K233" s="48" t="s">
        <v>5256</v>
      </c>
      <c r="L233" s="47">
        <v>29.9348053639259</v>
      </c>
      <c r="M233" s="47">
        <v>30.132467174362599</v>
      </c>
      <c r="N233" s="67">
        <v>30.305956033329601</v>
      </c>
      <c r="O233" s="46">
        <v>0</v>
      </c>
      <c r="P233" s="48" t="s">
        <v>5262</v>
      </c>
      <c r="Q233" s="48" t="s">
        <v>5401</v>
      </c>
      <c r="R233" s="47">
        <v>0</v>
      </c>
      <c r="S233" s="47">
        <v>0</v>
      </c>
      <c r="T233" s="67">
        <v>0</v>
      </c>
      <c r="U233" s="75">
        <v>0</v>
      </c>
      <c r="V233" s="48" t="s">
        <v>5262</v>
      </c>
      <c r="W233" s="48" t="s">
        <v>5401</v>
      </c>
      <c r="X233" s="48">
        <v>0</v>
      </c>
      <c r="Y233" s="48">
        <v>0</v>
      </c>
      <c r="Z233" s="48">
        <v>0</v>
      </c>
    </row>
    <row r="234" spans="1:26" ht="16.5" customHeight="1">
      <c r="A234" s="46" t="s">
        <v>961</v>
      </c>
      <c r="B234" s="47" t="s">
        <v>962</v>
      </c>
      <c r="C234" s="48">
        <v>68927</v>
      </c>
      <c r="D234" s="48" t="s">
        <v>42</v>
      </c>
      <c r="E234" s="48" t="s">
        <v>963</v>
      </c>
      <c r="F234" s="47">
        <v>6.9000000000000006E-2</v>
      </c>
      <c r="G234" s="47" t="s">
        <v>29</v>
      </c>
      <c r="H234" s="48" t="s">
        <v>964</v>
      </c>
      <c r="I234" s="73" t="s">
        <v>965</v>
      </c>
      <c r="J234" s="46">
        <v>2</v>
      </c>
      <c r="K234" s="48" t="s">
        <v>5256</v>
      </c>
      <c r="L234" s="47">
        <v>27.331764911350799</v>
      </c>
      <c r="M234" s="47">
        <v>27.055689881153398</v>
      </c>
      <c r="N234" s="67">
        <v>0</v>
      </c>
      <c r="O234" s="46">
        <v>3</v>
      </c>
      <c r="P234" s="48" t="s">
        <v>5256</v>
      </c>
      <c r="Q234" s="48" t="s">
        <v>5398</v>
      </c>
      <c r="R234" s="47">
        <v>22.025427729237599</v>
      </c>
      <c r="S234" s="47">
        <v>22.0870982472</v>
      </c>
      <c r="T234" s="67">
        <v>22.376191012629199</v>
      </c>
      <c r="U234" s="75">
        <v>1</v>
      </c>
      <c r="V234" s="48" t="s">
        <v>5262</v>
      </c>
      <c r="W234" s="48" t="s">
        <v>5401</v>
      </c>
      <c r="X234" s="48">
        <v>22.2556590853622</v>
      </c>
      <c r="Y234" s="48">
        <v>0</v>
      </c>
      <c r="Z234" s="48">
        <v>0</v>
      </c>
    </row>
    <row r="235" spans="1:26" ht="16.5" customHeight="1">
      <c r="A235" s="46" t="s">
        <v>966</v>
      </c>
      <c r="B235" s="47" t="s">
        <v>967</v>
      </c>
      <c r="C235" s="48">
        <v>68917</v>
      </c>
      <c r="D235" s="48" t="s">
        <v>42</v>
      </c>
      <c r="E235" s="48" t="s">
        <v>968</v>
      </c>
      <c r="F235" s="47">
        <v>0.96499999999999997</v>
      </c>
      <c r="G235" s="47" t="s">
        <v>67</v>
      </c>
      <c r="H235" s="48" t="s">
        <v>969</v>
      </c>
      <c r="I235" s="73" t="s">
        <v>970</v>
      </c>
      <c r="J235" s="46">
        <v>3</v>
      </c>
      <c r="K235" s="48" t="s">
        <v>5256</v>
      </c>
      <c r="L235" s="47">
        <v>30.108115748172601</v>
      </c>
      <c r="M235" s="47">
        <v>30.136017446100901</v>
      </c>
      <c r="N235" s="67">
        <v>30.0984848208942</v>
      </c>
      <c r="O235" s="46">
        <v>0</v>
      </c>
      <c r="P235" s="48" t="s">
        <v>5262</v>
      </c>
      <c r="Q235" s="48" t="s">
        <v>5401</v>
      </c>
      <c r="R235" s="47">
        <v>0</v>
      </c>
      <c r="S235" s="47">
        <v>0</v>
      </c>
      <c r="T235" s="67">
        <v>0</v>
      </c>
      <c r="U235" s="75">
        <v>0</v>
      </c>
      <c r="V235" s="48" t="s">
        <v>5262</v>
      </c>
      <c r="W235" s="48" t="s">
        <v>5401</v>
      </c>
      <c r="X235" s="48">
        <v>0</v>
      </c>
      <c r="Y235" s="48">
        <v>0</v>
      </c>
      <c r="Z235" s="48">
        <v>0</v>
      </c>
    </row>
    <row r="236" spans="1:26" ht="16.5" customHeight="1">
      <c r="A236" s="46" t="s">
        <v>971</v>
      </c>
      <c r="B236" s="47" t="s">
        <v>972</v>
      </c>
      <c r="C236" s="48">
        <v>68794</v>
      </c>
      <c r="D236" s="48"/>
      <c r="E236" s="48" t="s">
        <v>55</v>
      </c>
      <c r="F236" s="47">
        <v>0</v>
      </c>
      <c r="G236" s="47" t="s">
        <v>29</v>
      </c>
      <c r="H236" s="48" t="s">
        <v>973</v>
      </c>
      <c r="I236" s="73" t="s">
        <v>974</v>
      </c>
      <c r="J236" s="46">
        <v>3</v>
      </c>
      <c r="K236" s="48" t="s">
        <v>5256</v>
      </c>
      <c r="L236" s="47">
        <v>30.2579980564465</v>
      </c>
      <c r="M236" s="47">
        <v>29.818057749545599</v>
      </c>
      <c r="N236" s="67">
        <v>30.601782206062701</v>
      </c>
      <c r="O236" s="46">
        <v>3</v>
      </c>
      <c r="P236" s="48" t="s">
        <v>5256</v>
      </c>
      <c r="Q236" s="48" t="s">
        <v>5398</v>
      </c>
      <c r="R236" s="47">
        <v>21.884604930177598</v>
      </c>
      <c r="S236" s="47">
        <v>22.546177670776501</v>
      </c>
      <c r="T236" s="67">
        <v>22.844935283757899</v>
      </c>
      <c r="U236" s="75">
        <v>2</v>
      </c>
      <c r="V236" s="48" t="s">
        <v>5256</v>
      </c>
      <c r="W236" s="48" t="s">
        <v>32</v>
      </c>
      <c r="X236" s="48">
        <v>0</v>
      </c>
      <c r="Y236" s="48">
        <v>22.275615868367598</v>
      </c>
      <c r="Z236" s="48">
        <v>22.166905037826702</v>
      </c>
    </row>
    <row r="237" spans="1:26" ht="16.5" customHeight="1">
      <c r="A237" s="46" t="s">
        <v>975</v>
      </c>
      <c r="B237" s="47" t="s">
        <v>976</v>
      </c>
      <c r="C237" s="48">
        <v>68758</v>
      </c>
      <c r="D237" s="48" t="s">
        <v>42</v>
      </c>
      <c r="E237" s="48" t="s">
        <v>383</v>
      </c>
      <c r="F237" s="47">
        <v>0.47799999999999998</v>
      </c>
      <c r="G237" s="47" t="s">
        <v>67</v>
      </c>
      <c r="H237" s="48">
        <v>0</v>
      </c>
      <c r="I237" s="73">
        <v>0</v>
      </c>
      <c r="J237" s="46">
        <v>3</v>
      </c>
      <c r="K237" s="48" t="s">
        <v>5256</v>
      </c>
      <c r="L237" s="47">
        <v>32.4609259131364</v>
      </c>
      <c r="M237" s="47">
        <v>32.731194226922199</v>
      </c>
      <c r="N237" s="67">
        <v>32.845449043715597</v>
      </c>
      <c r="O237" s="46">
        <v>2</v>
      </c>
      <c r="P237" s="48" t="s">
        <v>5256</v>
      </c>
      <c r="Q237" s="48" t="s">
        <v>5398</v>
      </c>
      <c r="R237" s="47">
        <v>0</v>
      </c>
      <c r="S237" s="47">
        <v>24.1571960449219</v>
      </c>
      <c r="T237" s="67">
        <v>23.0193386077881</v>
      </c>
      <c r="U237" s="75">
        <v>3</v>
      </c>
      <c r="V237" s="48" t="s">
        <v>5256</v>
      </c>
      <c r="W237" s="48" t="s">
        <v>32</v>
      </c>
      <c r="X237" s="48">
        <v>26.673709554822299</v>
      </c>
      <c r="Y237" s="48">
        <v>29.657718595050302</v>
      </c>
      <c r="Z237" s="48">
        <v>27.8331595612275</v>
      </c>
    </row>
    <row r="238" spans="1:26" ht="16.5" customHeight="1">
      <c r="A238" s="46" t="s">
        <v>977</v>
      </c>
      <c r="B238" s="47" t="s">
        <v>978</v>
      </c>
      <c r="C238" s="48">
        <v>68738</v>
      </c>
      <c r="D238" s="48" t="s">
        <v>27</v>
      </c>
      <c r="E238" s="48" t="s">
        <v>126</v>
      </c>
      <c r="F238" s="47">
        <v>0.999</v>
      </c>
      <c r="G238" s="47" t="s">
        <v>67</v>
      </c>
      <c r="H238" s="48" t="s">
        <v>979</v>
      </c>
      <c r="I238" s="73" t="s">
        <v>980</v>
      </c>
      <c r="J238" s="46">
        <v>3</v>
      </c>
      <c r="K238" s="48" t="s">
        <v>5256</v>
      </c>
      <c r="L238" s="47">
        <v>30.570185487648502</v>
      </c>
      <c r="M238" s="47">
        <v>31.226591287103599</v>
      </c>
      <c r="N238" s="67">
        <v>30.8104624687411</v>
      </c>
      <c r="O238" s="46">
        <v>2</v>
      </c>
      <c r="P238" s="48" t="s">
        <v>5256</v>
      </c>
      <c r="Q238" s="48" t="s">
        <v>5398</v>
      </c>
      <c r="R238" s="47">
        <v>0</v>
      </c>
      <c r="S238" s="47">
        <v>20.670512551720499</v>
      </c>
      <c r="T238" s="67">
        <v>20.8770709936834</v>
      </c>
      <c r="U238" s="75">
        <v>2</v>
      </c>
      <c r="V238" s="48" t="s">
        <v>5256</v>
      </c>
      <c r="W238" s="48" t="s">
        <v>32</v>
      </c>
      <c r="X238" s="48">
        <v>0</v>
      </c>
      <c r="Y238" s="48">
        <v>23.445488774902898</v>
      </c>
      <c r="Z238" s="48">
        <v>22.371723478004501</v>
      </c>
    </row>
    <row r="239" spans="1:26" ht="16.5" customHeight="1">
      <c r="A239" s="46" t="s">
        <v>981</v>
      </c>
      <c r="B239" s="47" t="s">
        <v>982</v>
      </c>
      <c r="C239" s="48">
        <v>68680</v>
      </c>
      <c r="D239" s="48"/>
      <c r="E239" s="48" t="s">
        <v>55</v>
      </c>
      <c r="F239" s="47">
        <v>9.2999999999999999E-2</v>
      </c>
      <c r="G239" s="47" t="s">
        <v>29</v>
      </c>
      <c r="H239" s="48" t="s">
        <v>983</v>
      </c>
      <c r="I239" s="73" t="s">
        <v>984</v>
      </c>
      <c r="J239" s="46">
        <v>3</v>
      </c>
      <c r="K239" s="48" t="s">
        <v>5256</v>
      </c>
      <c r="L239" s="47">
        <v>33.064245010239503</v>
      </c>
      <c r="M239" s="47">
        <v>32.914686877574901</v>
      </c>
      <c r="N239" s="67">
        <v>33.070704191716203</v>
      </c>
      <c r="O239" s="46">
        <v>0</v>
      </c>
      <c r="P239" s="48" t="s">
        <v>5262</v>
      </c>
      <c r="Q239" s="48" t="s">
        <v>5401</v>
      </c>
      <c r="R239" s="47">
        <v>0</v>
      </c>
      <c r="S239" s="47">
        <v>0</v>
      </c>
      <c r="T239" s="67">
        <v>0</v>
      </c>
      <c r="U239" s="75">
        <v>0</v>
      </c>
      <c r="V239" s="48" t="s">
        <v>5262</v>
      </c>
      <c r="W239" s="48" t="s">
        <v>5401</v>
      </c>
      <c r="X239" s="48">
        <v>0</v>
      </c>
      <c r="Y239" s="48">
        <v>0</v>
      </c>
      <c r="Z239" s="48">
        <v>0</v>
      </c>
    </row>
    <row r="240" spans="1:26" ht="16.5" customHeight="1">
      <c r="A240" s="46" t="s">
        <v>985</v>
      </c>
      <c r="B240" s="47" t="s">
        <v>986</v>
      </c>
      <c r="C240" s="48">
        <v>68653</v>
      </c>
      <c r="D240" s="48" t="s">
        <v>72</v>
      </c>
      <c r="E240" s="48" t="s">
        <v>987</v>
      </c>
      <c r="F240" s="47">
        <v>0</v>
      </c>
      <c r="G240" s="47" t="s">
        <v>29</v>
      </c>
      <c r="H240" s="48" t="s">
        <v>988</v>
      </c>
      <c r="I240" s="73" t="s">
        <v>989</v>
      </c>
      <c r="J240" s="46">
        <v>3</v>
      </c>
      <c r="K240" s="48" t="s">
        <v>5256</v>
      </c>
      <c r="L240" s="47">
        <v>34.402354525088498</v>
      </c>
      <c r="M240" s="47">
        <v>34.338305052015897</v>
      </c>
      <c r="N240" s="67">
        <v>34.259682464157798</v>
      </c>
      <c r="O240" s="46">
        <v>0</v>
      </c>
      <c r="P240" s="48" t="s">
        <v>5262</v>
      </c>
      <c r="Q240" s="48" t="s">
        <v>5401</v>
      </c>
      <c r="R240" s="47">
        <v>0</v>
      </c>
      <c r="S240" s="47">
        <v>0</v>
      </c>
      <c r="T240" s="67">
        <v>0</v>
      </c>
      <c r="U240" s="75">
        <v>0</v>
      </c>
      <c r="V240" s="48" t="s">
        <v>5262</v>
      </c>
      <c r="W240" s="48" t="s">
        <v>5401</v>
      </c>
      <c r="X240" s="48">
        <v>0</v>
      </c>
      <c r="Y240" s="48">
        <v>0</v>
      </c>
      <c r="Z240" s="48">
        <v>0</v>
      </c>
    </row>
    <row r="241" spans="1:26" ht="16.5" customHeight="1">
      <c r="A241" s="46" t="s">
        <v>990</v>
      </c>
      <c r="B241" s="47" t="s">
        <v>991</v>
      </c>
      <c r="C241" s="48">
        <v>68636</v>
      </c>
      <c r="D241" s="48" t="s">
        <v>42</v>
      </c>
      <c r="E241" s="48" t="s">
        <v>383</v>
      </c>
      <c r="F241" s="47">
        <v>0.124</v>
      </c>
      <c r="G241" s="47" t="s">
        <v>29</v>
      </c>
      <c r="H241" s="48" t="s">
        <v>992</v>
      </c>
      <c r="I241" s="73" t="s">
        <v>993</v>
      </c>
      <c r="J241" s="46">
        <v>3</v>
      </c>
      <c r="K241" s="48" t="s">
        <v>5256</v>
      </c>
      <c r="L241" s="47">
        <v>32.866586247249799</v>
      </c>
      <c r="M241" s="47">
        <v>32.482435574285098</v>
      </c>
      <c r="N241" s="67">
        <v>32.126079209044804</v>
      </c>
      <c r="O241" s="46">
        <v>0</v>
      </c>
      <c r="P241" s="48" t="s">
        <v>5262</v>
      </c>
      <c r="Q241" s="48" t="s">
        <v>5401</v>
      </c>
      <c r="R241" s="47">
        <v>0</v>
      </c>
      <c r="S241" s="47">
        <v>0</v>
      </c>
      <c r="T241" s="67">
        <v>0</v>
      </c>
      <c r="U241" s="75">
        <v>0</v>
      </c>
      <c r="V241" s="48" t="s">
        <v>5262</v>
      </c>
      <c r="W241" s="48" t="s">
        <v>5401</v>
      </c>
      <c r="X241" s="48">
        <v>0</v>
      </c>
      <c r="Y241" s="48">
        <v>0</v>
      </c>
      <c r="Z241" s="48">
        <v>0</v>
      </c>
    </row>
    <row r="242" spans="1:26" ht="16.5" customHeight="1">
      <c r="A242" s="46" t="s">
        <v>994</v>
      </c>
      <c r="B242" s="47" t="s">
        <v>995</v>
      </c>
      <c r="C242" s="48">
        <v>68585</v>
      </c>
      <c r="D242" s="48"/>
      <c r="E242" s="48" t="s">
        <v>55</v>
      </c>
      <c r="F242" s="47">
        <v>0</v>
      </c>
      <c r="G242" s="47" t="s">
        <v>29</v>
      </c>
      <c r="H242" s="48" t="s">
        <v>996</v>
      </c>
      <c r="I242" s="73" t="s">
        <v>997</v>
      </c>
      <c r="J242" s="46">
        <v>3</v>
      </c>
      <c r="K242" s="48" t="s">
        <v>5256</v>
      </c>
      <c r="L242" s="47">
        <v>31.4788005186543</v>
      </c>
      <c r="M242" s="47">
        <v>31.0525839702855</v>
      </c>
      <c r="N242" s="67">
        <v>31.241044923165301</v>
      </c>
      <c r="O242" s="46">
        <v>0</v>
      </c>
      <c r="P242" s="48" t="s">
        <v>5262</v>
      </c>
      <c r="Q242" s="48" t="s">
        <v>5401</v>
      </c>
      <c r="R242" s="47">
        <v>0</v>
      </c>
      <c r="S242" s="47">
        <v>0</v>
      </c>
      <c r="T242" s="67">
        <v>0</v>
      </c>
      <c r="U242" s="75">
        <v>0</v>
      </c>
      <c r="V242" s="48" t="s">
        <v>5262</v>
      </c>
      <c r="W242" s="48" t="s">
        <v>5401</v>
      </c>
      <c r="X242" s="48">
        <v>0</v>
      </c>
      <c r="Y242" s="48">
        <v>0</v>
      </c>
      <c r="Z242" s="48">
        <v>0</v>
      </c>
    </row>
    <row r="243" spans="1:26" ht="16.5" customHeight="1">
      <c r="A243" s="46" t="s">
        <v>998</v>
      </c>
      <c r="B243" s="47" t="s">
        <v>999</v>
      </c>
      <c r="C243" s="48">
        <v>68550</v>
      </c>
      <c r="D243" s="48" t="s">
        <v>42</v>
      </c>
      <c r="E243" s="48" t="s">
        <v>1000</v>
      </c>
      <c r="F243" s="47">
        <v>0.158</v>
      </c>
      <c r="G243" s="47" t="s">
        <v>29</v>
      </c>
      <c r="H243" s="48" t="s">
        <v>1001</v>
      </c>
      <c r="I243" s="73" t="s">
        <v>1002</v>
      </c>
      <c r="J243" s="46">
        <v>3</v>
      </c>
      <c r="K243" s="48" t="s">
        <v>5256</v>
      </c>
      <c r="L243" s="47">
        <v>29.4084362582573</v>
      </c>
      <c r="M243" s="47">
        <v>29.371420226302799</v>
      </c>
      <c r="N243" s="67">
        <v>29.061650000054801</v>
      </c>
      <c r="O243" s="46">
        <v>0</v>
      </c>
      <c r="P243" s="48" t="s">
        <v>5262</v>
      </c>
      <c r="Q243" s="48" t="s">
        <v>5401</v>
      </c>
      <c r="R243" s="47">
        <v>0</v>
      </c>
      <c r="S243" s="47">
        <v>0</v>
      </c>
      <c r="T243" s="67">
        <v>0</v>
      </c>
      <c r="U243" s="75">
        <v>0</v>
      </c>
      <c r="V243" s="48" t="s">
        <v>5262</v>
      </c>
      <c r="W243" s="48" t="s">
        <v>5401</v>
      </c>
      <c r="X243" s="48">
        <v>0</v>
      </c>
      <c r="Y243" s="48">
        <v>0</v>
      </c>
      <c r="Z243" s="48">
        <v>0</v>
      </c>
    </row>
    <row r="244" spans="1:26" ht="16.5" customHeight="1">
      <c r="A244" s="46" t="s">
        <v>1003</v>
      </c>
      <c r="B244" s="47" t="s">
        <v>1004</v>
      </c>
      <c r="C244" s="48">
        <v>68499</v>
      </c>
      <c r="D244" s="48" t="s">
        <v>42</v>
      </c>
      <c r="E244" s="48" t="s">
        <v>117</v>
      </c>
      <c r="F244" s="47">
        <v>0.51900000000000002</v>
      </c>
      <c r="G244" s="47" t="s">
        <v>67</v>
      </c>
      <c r="H244" s="48" t="s">
        <v>1005</v>
      </c>
      <c r="I244" s="73">
        <v>0</v>
      </c>
      <c r="J244" s="46">
        <v>1</v>
      </c>
      <c r="K244" s="48" t="s">
        <v>5262</v>
      </c>
      <c r="L244" s="47">
        <v>28.195729640612299</v>
      </c>
      <c r="M244" s="47">
        <v>0</v>
      </c>
      <c r="N244" s="67">
        <v>0</v>
      </c>
      <c r="O244" s="46">
        <v>0</v>
      </c>
      <c r="P244" s="48" t="s">
        <v>5262</v>
      </c>
      <c r="Q244" s="48" t="s">
        <v>5401</v>
      </c>
      <c r="R244" s="47">
        <v>0</v>
      </c>
      <c r="S244" s="47">
        <v>0</v>
      </c>
      <c r="T244" s="67">
        <v>0</v>
      </c>
      <c r="U244" s="75">
        <v>0</v>
      </c>
      <c r="V244" s="48" t="s">
        <v>5262</v>
      </c>
      <c r="W244" s="48" t="s">
        <v>5401</v>
      </c>
      <c r="X244" s="48">
        <v>0</v>
      </c>
      <c r="Y244" s="48">
        <v>0</v>
      </c>
      <c r="Z244" s="48">
        <v>0</v>
      </c>
    </row>
    <row r="245" spans="1:26" ht="16.5" customHeight="1">
      <c r="A245" s="46" t="s">
        <v>1006</v>
      </c>
      <c r="B245" s="47" t="s">
        <v>1007</v>
      </c>
      <c r="C245" s="48">
        <v>68493</v>
      </c>
      <c r="D245" s="48" t="s">
        <v>27</v>
      </c>
      <c r="E245" s="48" t="s">
        <v>285</v>
      </c>
      <c r="F245" s="47">
        <v>8.5000000000000006E-2</v>
      </c>
      <c r="G245" s="47" t="s">
        <v>29</v>
      </c>
      <c r="H245" s="48" t="s">
        <v>1008</v>
      </c>
      <c r="I245" s="73" t="s">
        <v>1009</v>
      </c>
      <c r="J245" s="46">
        <v>1</v>
      </c>
      <c r="K245" s="48" t="s">
        <v>5262</v>
      </c>
      <c r="L245" s="47">
        <v>0</v>
      </c>
      <c r="M245" s="47">
        <v>0</v>
      </c>
      <c r="N245" s="67">
        <v>28.845265827964301</v>
      </c>
      <c r="O245" s="46">
        <v>3</v>
      </c>
      <c r="P245" s="48" t="s">
        <v>5256</v>
      </c>
      <c r="Q245" s="48" t="s">
        <v>5398</v>
      </c>
      <c r="R245" s="47">
        <v>22.311436169655899</v>
      </c>
      <c r="S245" s="47">
        <v>22.5567672010127</v>
      </c>
      <c r="T245" s="67">
        <v>22.272854897831699</v>
      </c>
      <c r="U245" s="75">
        <v>2</v>
      </c>
      <c r="V245" s="48" t="s">
        <v>5256</v>
      </c>
      <c r="W245" s="48" t="s">
        <v>32</v>
      </c>
      <c r="X245" s="48">
        <v>22.550981579922102</v>
      </c>
      <c r="Y245" s="48">
        <v>23.811503005555799</v>
      </c>
      <c r="Z245" s="48">
        <v>0</v>
      </c>
    </row>
    <row r="246" spans="1:26" ht="16.5" customHeight="1">
      <c r="A246" s="46" t="s">
        <v>1010</v>
      </c>
      <c r="B246" s="47" t="s">
        <v>1011</v>
      </c>
      <c r="C246" s="48">
        <v>68463</v>
      </c>
      <c r="D246" s="48" t="s">
        <v>42</v>
      </c>
      <c r="E246" s="48" t="s">
        <v>117</v>
      </c>
      <c r="F246" s="47">
        <v>0.38200000000000001</v>
      </c>
      <c r="G246" s="47" t="s">
        <v>29</v>
      </c>
      <c r="H246" s="48" t="s">
        <v>1012</v>
      </c>
      <c r="I246" s="73" t="s">
        <v>1013</v>
      </c>
      <c r="J246" s="46">
        <v>3</v>
      </c>
      <c r="K246" s="48" t="s">
        <v>5256</v>
      </c>
      <c r="L246" s="47">
        <v>28.617858979987702</v>
      </c>
      <c r="M246" s="47">
        <v>28.6857545908858</v>
      </c>
      <c r="N246" s="67">
        <v>28.101643843673301</v>
      </c>
      <c r="O246" s="46">
        <v>0</v>
      </c>
      <c r="P246" s="48" t="s">
        <v>5262</v>
      </c>
      <c r="Q246" s="48" t="s">
        <v>5401</v>
      </c>
      <c r="R246" s="47">
        <v>0</v>
      </c>
      <c r="S246" s="47">
        <v>0</v>
      </c>
      <c r="T246" s="67">
        <v>0</v>
      </c>
      <c r="U246" s="75">
        <v>0</v>
      </c>
      <c r="V246" s="48" t="s">
        <v>5262</v>
      </c>
      <c r="W246" s="48" t="s">
        <v>5401</v>
      </c>
      <c r="X246" s="48">
        <v>0</v>
      </c>
      <c r="Y246" s="48">
        <v>0</v>
      </c>
      <c r="Z246" s="48">
        <v>0</v>
      </c>
    </row>
    <row r="247" spans="1:26" ht="16.5" customHeight="1">
      <c r="A247" s="46" t="s">
        <v>1014</v>
      </c>
      <c r="B247" s="47" t="s">
        <v>1015</v>
      </c>
      <c r="C247" s="48">
        <v>68460</v>
      </c>
      <c r="D247" s="48"/>
      <c r="E247" s="48" t="s">
        <v>55</v>
      </c>
      <c r="F247" s="47">
        <v>2.7E-2</v>
      </c>
      <c r="G247" s="47" t="s">
        <v>29</v>
      </c>
      <c r="H247" s="48" t="s">
        <v>1016</v>
      </c>
      <c r="I247" s="73" t="s">
        <v>1017</v>
      </c>
      <c r="J247" s="46">
        <v>3</v>
      </c>
      <c r="K247" s="48" t="s">
        <v>5256</v>
      </c>
      <c r="L247" s="47">
        <v>32.552842075584103</v>
      </c>
      <c r="M247" s="47">
        <v>32.326647439648198</v>
      </c>
      <c r="N247" s="67">
        <v>32.426049184341899</v>
      </c>
      <c r="O247" s="46">
        <v>0</v>
      </c>
      <c r="P247" s="48" t="s">
        <v>5262</v>
      </c>
      <c r="Q247" s="48" t="s">
        <v>5401</v>
      </c>
      <c r="R247" s="47">
        <v>0</v>
      </c>
      <c r="S247" s="47">
        <v>0</v>
      </c>
      <c r="T247" s="67">
        <v>0</v>
      </c>
      <c r="U247" s="75">
        <v>0</v>
      </c>
      <c r="V247" s="48" t="s">
        <v>5262</v>
      </c>
      <c r="W247" s="48" t="s">
        <v>5401</v>
      </c>
      <c r="X247" s="48">
        <v>0</v>
      </c>
      <c r="Y247" s="48">
        <v>0</v>
      </c>
      <c r="Z247" s="48">
        <v>0</v>
      </c>
    </row>
    <row r="248" spans="1:26" ht="16.5" customHeight="1">
      <c r="A248" s="46" t="s">
        <v>1018</v>
      </c>
      <c r="B248" s="47" t="s">
        <v>1019</v>
      </c>
      <c r="C248" s="48">
        <v>68375</v>
      </c>
      <c r="D248" s="48" t="s">
        <v>27</v>
      </c>
      <c r="E248" s="48" t="s">
        <v>28</v>
      </c>
      <c r="F248" s="47">
        <v>0</v>
      </c>
      <c r="G248" s="47" t="s">
        <v>29</v>
      </c>
      <c r="H248" s="48" t="s">
        <v>1020</v>
      </c>
      <c r="I248" s="73" t="s">
        <v>1021</v>
      </c>
      <c r="J248" s="46">
        <v>3</v>
      </c>
      <c r="K248" s="48" t="s">
        <v>5256</v>
      </c>
      <c r="L248" s="47">
        <v>35.750175710165998</v>
      </c>
      <c r="M248" s="47">
        <v>35.774704480435503</v>
      </c>
      <c r="N248" s="67">
        <v>35.254341745778703</v>
      </c>
      <c r="O248" s="46">
        <v>0</v>
      </c>
      <c r="P248" s="48" t="s">
        <v>5262</v>
      </c>
      <c r="Q248" s="48" t="s">
        <v>5401</v>
      </c>
      <c r="R248" s="47">
        <v>0</v>
      </c>
      <c r="S248" s="47">
        <v>0</v>
      </c>
      <c r="T248" s="67">
        <v>0</v>
      </c>
      <c r="U248" s="75">
        <v>0</v>
      </c>
      <c r="V248" s="48" t="s">
        <v>5262</v>
      </c>
      <c r="W248" s="48" t="s">
        <v>5401</v>
      </c>
      <c r="X248" s="48">
        <v>0</v>
      </c>
      <c r="Y248" s="48">
        <v>0</v>
      </c>
      <c r="Z248" s="48">
        <v>0</v>
      </c>
    </row>
    <row r="249" spans="1:26" ht="16.5" customHeight="1">
      <c r="A249" s="46" t="s">
        <v>1022</v>
      </c>
      <c r="B249" s="47" t="s">
        <v>1023</v>
      </c>
      <c r="C249" s="48">
        <v>68349</v>
      </c>
      <c r="D249" s="48" t="s">
        <v>27</v>
      </c>
      <c r="E249" s="48" t="s">
        <v>28</v>
      </c>
      <c r="F249" s="47">
        <v>0.96299999999999997</v>
      </c>
      <c r="G249" s="47" t="s">
        <v>67</v>
      </c>
      <c r="H249" s="48" t="s">
        <v>1024</v>
      </c>
      <c r="I249" s="73" t="s">
        <v>1025</v>
      </c>
      <c r="J249" s="46">
        <v>3</v>
      </c>
      <c r="K249" s="48" t="s">
        <v>5256</v>
      </c>
      <c r="L249" s="47">
        <v>35.121624706637597</v>
      </c>
      <c r="M249" s="47">
        <v>34.982267513754202</v>
      </c>
      <c r="N249" s="67">
        <v>35.112565488903897</v>
      </c>
      <c r="O249" s="46">
        <v>3</v>
      </c>
      <c r="P249" s="48" t="s">
        <v>5256</v>
      </c>
      <c r="Q249" s="48" t="s">
        <v>5398</v>
      </c>
      <c r="R249" s="47">
        <v>22.785564422607401</v>
      </c>
      <c r="S249" s="47">
        <v>22.991470336914102</v>
      </c>
      <c r="T249" s="67">
        <v>22.339128494262699</v>
      </c>
      <c r="U249" s="75">
        <v>3</v>
      </c>
      <c r="V249" s="48" t="s">
        <v>5256</v>
      </c>
      <c r="W249" s="48" t="s">
        <v>32</v>
      </c>
      <c r="X249" s="48">
        <v>23.864291202299398</v>
      </c>
      <c r="Y249" s="48">
        <v>23.6918959838208</v>
      </c>
      <c r="Z249" s="48">
        <v>23.637021256531298</v>
      </c>
    </row>
    <row r="250" spans="1:26" ht="16.5" customHeight="1">
      <c r="A250" s="46" t="s">
        <v>1026</v>
      </c>
      <c r="B250" s="47" t="s">
        <v>1027</v>
      </c>
      <c r="C250" s="48">
        <v>68342</v>
      </c>
      <c r="D250" s="48" t="s">
        <v>27</v>
      </c>
      <c r="E250" s="48" t="s">
        <v>28</v>
      </c>
      <c r="F250" s="47">
        <v>2E-3</v>
      </c>
      <c r="G250" s="47" t="s">
        <v>29</v>
      </c>
      <c r="H250" s="48" t="s">
        <v>1028</v>
      </c>
      <c r="I250" s="73" t="s">
        <v>1029</v>
      </c>
      <c r="J250" s="46">
        <v>3</v>
      </c>
      <c r="K250" s="48" t="s">
        <v>5256</v>
      </c>
      <c r="L250" s="47">
        <v>35.527816572638997</v>
      </c>
      <c r="M250" s="47">
        <v>35.609343257802699</v>
      </c>
      <c r="N250" s="67">
        <v>35.419157415710202</v>
      </c>
      <c r="O250" s="46">
        <v>0</v>
      </c>
      <c r="P250" s="48" t="s">
        <v>5262</v>
      </c>
      <c r="Q250" s="48" t="s">
        <v>5401</v>
      </c>
      <c r="R250" s="47">
        <v>0</v>
      </c>
      <c r="S250" s="47">
        <v>0</v>
      </c>
      <c r="T250" s="67">
        <v>0</v>
      </c>
      <c r="U250" s="75">
        <v>0</v>
      </c>
      <c r="V250" s="48" t="s">
        <v>5262</v>
      </c>
      <c r="W250" s="48" t="s">
        <v>5401</v>
      </c>
      <c r="X250" s="48">
        <v>0</v>
      </c>
      <c r="Y250" s="48">
        <v>0</v>
      </c>
      <c r="Z250" s="48">
        <v>0</v>
      </c>
    </row>
    <row r="251" spans="1:26" ht="16.5" customHeight="1">
      <c r="A251" s="46" t="s">
        <v>1030</v>
      </c>
      <c r="B251" s="47" t="s">
        <v>1031</v>
      </c>
      <c r="C251" s="48">
        <v>68316</v>
      </c>
      <c r="D251" s="48" t="s">
        <v>27</v>
      </c>
      <c r="E251" s="48" t="s">
        <v>62</v>
      </c>
      <c r="F251" s="47">
        <v>0.02</v>
      </c>
      <c r="G251" s="47" t="s">
        <v>29</v>
      </c>
      <c r="H251" s="48" t="s">
        <v>1032</v>
      </c>
      <c r="I251" s="73" t="s">
        <v>1033</v>
      </c>
      <c r="J251" s="46">
        <v>3</v>
      </c>
      <c r="K251" s="48" t="s">
        <v>5256</v>
      </c>
      <c r="L251" s="47">
        <v>33.717736077344902</v>
      </c>
      <c r="M251" s="47">
        <v>33.645169882897903</v>
      </c>
      <c r="N251" s="67">
        <v>33.6824848693023</v>
      </c>
      <c r="O251" s="46">
        <v>0</v>
      </c>
      <c r="P251" s="48" t="s">
        <v>5262</v>
      </c>
      <c r="Q251" s="48" t="s">
        <v>5401</v>
      </c>
      <c r="R251" s="47">
        <v>0</v>
      </c>
      <c r="S251" s="47">
        <v>0</v>
      </c>
      <c r="T251" s="67">
        <v>0</v>
      </c>
      <c r="U251" s="75">
        <v>0</v>
      </c>
      <c r="V251" s="48" t="s">
        <v>5262</v>
      </c>
      <c r="W251" s="48" t="s">
        <v>5401</v>
      </c>
      <c r="X251" s="48">
        <v>0</v>
      </c>
      <c r="Y251" s="48">
        <v>0</v>
      </c>
      <c r="Z251" s="48">
        <v>0</v>
      </c>
    </row>
    <row r="252" spans="1:26" ht="16.5" customHeight="1">
      <c r="A252" s="46" t="s">
        <v>1034</v>
      </c>
      <c r="B252" s="47" t="s">
        <v>1035</v>
      </c>
      <c r="C252" s="48">
        <v>68263</v>
      </c>
      <c r="D252" s="48" t="s">
        <v>42</v>
      </c>
      <c r="E252" s="48" t="s">
        <v>93</v>
      </c>
      <c r="F252" s="47">
        <v>0.996</v>
      </c>
      <c r="G252" s="47" t="s">
        <v>67</v>
      </c>
      <c r="H252" s="48" t="s">
        <v>94</v>
      </c>
      <c r="I252" s="73" t="s">
        <v>231</v>
      </c>
      <c r="J252" s="46">
        <v>3</v>
      </c>
      <c r="K252" s="48" t="s">
        <v>5256</v>
      </c>
      <c r="L252" s="47">
        <v>36.244469246284297</v>
      </c>
      <c r="M252" s="47">
        <v>36.134361994827302</v>
      </c>
      <c r="N252" s="67">
        <v>36.180367101991003</v>
      </c>
      <c r="O252" s="46">
        <v>3</v>
      </c>
      <c r="P252" s="48" t="s">
        <v>5256</v>
      </c>
      <c r="Q252" s="48" t="s">
        <v>5398</v>
      </c>
      <c r="R252" s="47">
        <v>26.891288757324201</v>
      </c>
      <c r="S252" s="47">
        <v>28.2107753753662</v>
      </c>
      <c r="T252" s="67">
        <v>26.9041557312012</v>
      </c>
      <c r="U252" s="75">
        <v>3</v>
      </c>
      <c r="V252" s="48" t="s">
        <v>5256</v>
      </c>
      <c r="W252" s="48" t="s">
        <v>32</v>
      </c>
      <c r="X252" s="48">
        <v>28.215998259721999</v>
      </c>
      <c r="Y252" s="48">
        <v>28.202830819870702</v>
      </c>
      <c r="Z252" s="48">
        <v>28.765573393887799</v>
      </c>
    </row>
    <row r="253" spans="1:26" ht="16.5" customHeight="1">
      <c r="A253" s="46" t="s">
        <v>1036</v>
      </c>
      <c r="B253" s="47" t="s">
        <v>1037</v>
      </c>
      <c r="C253" s="48">
        <v>68202</v>
      </c>
      <c r="D253" s="48" t="s">
        <v>27</v>
      </c>
      <c r="E253" s="48" t="s">
        <v>28</v>
      </c>
      <c r="F253" s="47">
        <v>0.17599999999999999</v>
      </c>
      <c r="G253" s="47" t="s">
        <v>29</v>
      </c>
      <c r="H253" s="48" t="s">
        <v>1038</v>
      </c>
      <c r="I253" s="73" t="s">
        <v>1039</v>
      </c>
      <c r="J253" s="46">
        <v>3</v>
      </c>
      <c r="K253" s="48" t="s">
        <v>5256</v>
      </c>
      <c r="L253" s="47">
        <v>34.556820791071097</v>
      </c>
      <c r="M253" s="47">
        <v>34.862629220595103</v>
      </c>
      <c r="N253" s="67">
        <v>34.816835959250199</v>
      </c>
      <c r="O253" s="46">
        <v>0</v>
      </c>
      <c r="P253" s="48" t="s">
        <v>5262</v>
      </c>
      <c r="Q253" s="48" t="s">
        <v>5401</v>
      </c>
      <c r="R253" s="47">
        <v>0</v>
      </c>
      <c r="S253" s="47">
        <v>0</v>
      </c>
      <c r="T253" s="67">
        <v>0</v>
      </c>
      <c r="U253" s="75">
        <v>0</v>
      </c>
      <c r="V253" s="48" t="s">
        <v>5262</v>
      </c>
      <c r="W253" s="48" t="s">
        <v>5401</v>
      </c>
      <c r="X253" s="48">
        <v>0</v>
      </c>
      <c r="Y253" s="48">
        <v>0</v>
      </c>
      <c r="Z253" s="48">
        <v>0</v>
      </c>
    </row>
    <row r="254" spans="1:26" ht="16.5" customHeight="1">
      <c r="A254" s="46" t="s">
        <v>1040</v>
      </c>
      <c r="B254" s="47" t="s">
        <v>1041</v>
      </c>
      <c r="C254" s="48">
        <v>68197</v>
      </c>
      <c r="D254" s="48" t="s">
        <v>27</v>
      </c>
      <c r="E254" s="48" t="s">
        <v>28</v>
      </c>
      <c r="F254" s="47">
        <v>0.14699999999999999</v>
      </c>
      <c r="G254" s="47" t="s">
        <v>29</v>
      </c>
      <c r="H254" s="48" t="s">
        <v>1042</v>
      </c>
      <c r="I254" s="73" t="s">
        <v>1043</v>
      </c>
      <c r="J254" s="46">
        <v>3</v>
      </c>
      <c r="K254" s="48" t="s">
        <v>5256</v>
      </c>
      <c r="L254" s="47">
        <v>32.468252899101699</v>
      </c>
      <c r="M254" s="47">
        <v>32.413569762411299</v>
      </c>
      <c r="N254" s="67">
        <v>32.757322402207301</v>
      </c>
      <c r="O254" s="46">
        <v>0</v>
      </c>
      <c r="P254" s="48" t="s">
        <v>5262</v>
      </c>
      <c r="Q254" s="48" t="s">
        <v>5401</v>
      </c>
      <c r="R254" s="47">
        <v>0</v>
      </c>
      <c r="S254" s="47">
        <v>0</v>
      </c>
      <c r="T254" s="67">
        <v>0</v>
      </c>
      <c r="U254" s="75">
        <v>0</v>
      </c>
      <c r="V254" s="48" t="s">
        <v>5262</v>
      </c>
      <c r="W254" s="48" t="s">
        <v>5401</v>
      </c>
      <c r="X254" s="48">
        <v>0</v>
      </c>
      <c r="Y254" s="48">
        <v>0</v>
      </c>
      <c r="Z254" s="48">
        <v>0</v>
      </c>
    </row>
    <row r="255" spans="1:26" ht="16.5" customHeight="1">
      <c r="A255" s="68" t="s">
        <v>1044</v>
      </c>
      <c r="B255" s="47" t="s">
        <v>1045</v>
      </c>
      <c r="C255" s="48">
        <v>68133</v>
      </c>
      <c r="D255" s="48" t="s">
        <v>42</v>
      </c>
      <c r="E255" s="48" t="s">
        <v>1046</v>
      </c>
      <c r="F255" s="47">
        <v>0.996</v>
      </c>
      <c r="G255" s="47" t="s">
        <v>67</v>
      </c>
      <c r="H255" s="48" t="s">
        <v>1047</v>
      </c>
      <c r="I255" s="73" t="s">
        <v>1048</v>
      </c>
      <c r="J255" s="46">
        <v>0</v>
      </c>
      <c r="K255" s="48" t="s">
        <v>5262</v>
      </c>
      <c r="L255" s="47">
        <v>0</v>
      </c>
      <c r="M255" s="47">
        <v>0</v>
      </c>
      <c r="N255" s="67">
        <v>0</v>
      </c>
      <c r="O255" s="46">
        <v>2</v>
      </c>
      <c r="P255" s="48" t="s">
        <v>5256</v>
      </c>
      <c r="Q255" s="48" t="s">
        <v>5398</v>
      </c>
      <c r="R255" s="47">
        <v>0</v>
      </c>
      <c r="S255" s="47">
        <v>23.716731642175802</v>
      </c>
      <c r="T255" s="67">
        <v>20.967591301862399</v>
      </c>
      <c r="U255" s="75">
        <v>3</v>
      </c>
      <c r="V255" s="48" t="s">
        <v>5256</v>
      </c>
      <c r="W255" s="48" t="s">
        <v>32</v>
      </c>
      <c r="X255" s="48">
        <v>25.425536068197399</v>
      </c>
      <c r="Y255" s="48">
        <v>25.942930022695599</v>
      </c>
      <c r="Z255" s="48">
        <v>25.350365697964399</v>
      </c>
    </row>
    <row r="256" spans="1:26" ht="16.5" customHeight="1">
      <c r="A256" s="46" t="s">
        <v>1049</v>
      </c>
      <c r="B256" s="47" t="s">
        <v>1050</v>
      </c>
      <c r="C256" s="48">
        <v>68126</v>
      </c>
      <c r="D256" s="48" t="s">
        <v>42</v>
      </c>
      <c r="E256" s="48">
        <v>0</v>
      </c>
      <c r="F256" s="47" t="s">
        <v>5400</v>
      </c>
      <c r="G256" s="47">
        <v>0</v>
      </c>
      <c r="H256" s="48" t="s">
        <v>5400</v>
      </c>
      <c r="I256" s="73" t="s">
        <v>1051</v>
      </c>
      <c r="J256" s="46">
        <v>3</v>
      </c>
      <c r="K256" s="48" t="s">
        <v>5256</v>
      </c>
      <c r="L256" s="47">
        <v>32.881449981841001</v>
      </c>
      <c r="M256" s="47">
        <v>32.466576575391898</v>
      </c>
      <c r="N256" s="67">
        <v>32.737957077340397</v>
      </c>
      <c r="O256" s="46">
        <v>0</v>
      </c>
      <c r="P256" s="48" t="s">
        <v>5262</v>
      </c>
      <c r="Q256" s="48" t="s">
        <v>5401</v>
      </c>
      <c r="R256" s="47">
        <v>0</v>
      </c>
      <c r="S256" s="47">
        <v>0</v>
      </c>
      <c r="T256" s="67">
        <v>0</v>
      </c>
      <c r="U256" s="75">
        <v>3</v>
      </c>
      <c r="V256" s="48" t="s">
        <v>5256</v>
      </c>
      <c r="W256" s="48" t="s">
        <v>32</v>
      </c>
      <c r="X256" s="48">
        <v>25.818240643125701</v>
      </c>
      <c r="Y256" s="48">
        <v>26.6668199451106</v>
      </c>
      <c r="Z256" s="48">
        <v>26.5951978281389</v>
      </c>
    </row>
    <row r="257" spans="1:26">
      <c r="A257" s="46" t="s">
        <v>1052</v>
      </c>
      <c r="B257" s="47" t="s">
        <v>1053</v>
      </c>
      <c r="C257" s="48">
        <v>68117</v>
      </c>
      <c r="D257" s="48" t="s">
        <v>27</v>
      </c>
      <c r="E257" s="48" t="s">
        <v>62</v>
      </c>
      <c r="F257" s="47">
        <v>1.9E-2</v>
      </c>
      <c r="G257" s="47" t="s">
        <v>29</v>
      </c>
      <c r="H257" s="48" t="s">
        <v>1032</v>
      </c>
      <c r="I257" s="73" t="s">
        <v>1054</v>
      </c>
      <c r="J257" s="46">
        <v>3</v>
      </c>
      <c r="K257" s="48" t="s">
        <v>5256</v>
      </c>
      <c r="L257" s="47">
        <v>30.2187037554109</v>
      </c>
      <c r="M257" s="47">
        <v>30.6653465715981</v>
      </c>
      <c r="N257" s="67">
        <v>30.754696932800499</v>
      </c>
      <c r="O257" s="46">
        <v>0</v>
      </c>
      <c r="P257" s="48" t="s">
        <v>5262</v>
      </c>
      <c r="Q257" s="48" t="s">
        <v>5401</v>
      </c>
      <c r="R257" s="47">
        <v>0</v>
      </c>
      <c r="S257" s="47">
        <v>0</v>
      </c>
      <c r="T257" s="67">
        <v>0</v>
      </c>
      <c r="U257" s="75">
        <v>0</v>
      </c>
      <c r="V257" s="48" t="s">
        <v>5262</v>
      </c>
      <c r="W257" s="48" t="s">
        <v>5401</v>
      </c>
      <c r="X257" s="48">
        <v>0</v>
      </c>
      <c r="Y257" s="48">
        <v>0</v>
      </c>
      <c r="Z257" s="48">
        <v>0</v>
      </c>
    </row>
    <row r="258" spans="1:26" ht="16.5" customHeight="1">
      <c r="A258" s="46" t="s">
        <v>1055</v>
      </c>
      <c r="B258" s="47" t="s">
        <v>1056</v>
      </c>
      <c r="C258" s="48">
        <v>68115</v>
      </c>
      <c r="D258" s="48" t="s">
        <v>42</v>
      </c>
      <c r="E258" s="48" t="s">
        <v>625</v>
      </c>
      <c r="F258" s="47" t="s">
        <v>5400</v>
      </c>
      <c r="G258" s="47">
        <v>0</v>
      </c>
      <c r="H258" s="48" t="s">
        <v>1057</v>
      </c>
      <c r="I258" s="73" t="s">
        <v>1058</v>
      </c>
      <c r="J258" s="46">
        <v>3</v>
      </c>
      <c r="K258" s="48" t="s">
        <v>5256</v>
      </c>
      <c r="L258" s="47">
        <v>28.125882207024699</v>
      </c>
      <c r="M258" s="47">
        <v>28.071887108681199</v>
      </c>
      <c r="N258" s="67">
        <v>27.7198627574673</v>
      </c>
      <c r="O258" s="46">
        <v>0</v>
      </c>
      <c r="P258" s="48" t="s">
        <v>5262</v>
      </c>
      <c r="Q258" s="48" t="s">
        <v>5401</v>
      </c>
      <c r="R258" s="47">
        <v>0</v>
      </c>
      <c r="S258" s="47">
        <v>0</v>
      </c>
      <c r="T258" s="67">
        <v>0</v>
      </c>
      <c r="U258" s="75">
        <v>0</v>
      </c>
      <c r="V258" s="48" t="s">
        <v>5262</v>
      </c>
      <c r="W258" s="48" t="s">
        <v>5401</v>
      </c>
      <c r="X258" s="48">
        <v>0</v>
      </c>
      <c r="Y258" s="48">
        <v>0</v>
      </c>
      <c r="Z258" s="48">
        <v>0</v>
      </c>
    </row>
    <row r="259" spans="1:26" ht="16.5" customHeight="1">
      <c r="A259" s="46" t="s">
        <v>1059</v>
      </c>
      <c r="B259" s="47" t="s">
        <v>1060</v>
      </c>
      <c r="C259" s="48">
        <v>68087</v>
      </c>
      <c r="D259" s="48" t="s">
        <v>955</v>
      </c>
      <c r="E259" s="48">
        <v>0</v>
      </c>
      <c r="F259" s="47">
        <v>0.01</v>
      </c>
      <c r="G259" s="47" t="s">
        <v>29</v>
      </c>
      <c r="H259" s="48">
        <v>0</v>
      </c>
      <c r="I259" s="73">
        <v>0</v>
      </c>
      <c r="J259" s="46">
        <v>2</v>
      </c>
      <c r="K259" s="48" t="s">
        <v>5256</v>
      </c>
      <c r="L259" s="47">
        <v>0</v>
      </c>
      <c r="M259" s="47">
        <v>24.7516453904217</v>
      </c>
      <c r="N259" s="67">
        <v>23.484683277439402</v>
      </c>
      <c r="O259" s="46">
        <v>0</v>
      </c>
      <c r="P259" s="48" t="s">
        <v>5262</v>
      </c>
      <c r="Q259" s="48" t="s">
        <v>5401</v>
      </c>
      <c r="R259" s="47">
        <v>0</v>
      </c>
      <c r="S259" s="47">
        <v>0</v>
      </c>
      <c r="T259" s="67">
        <v>0</v>
      </c>
      <c r="U259" s="75">
        <v>0</v>
      </c>
      <c r="V259" s="48" t="s">
        <v>5262</v>
      </c>
      <c r="W259" s="48" t="s">
        <v>5401</v>
      </c>
      <c r="X259" s="48">
        <v>0</v>
      </c>
      <c r="Y259" s="48">
        <v>0</v>
      </c>
      <c r="Z259" s="48">
        <v>0</v>
      </c>
    </row>
    <row r="260" spans="1:26" ht="16.5" customHeight="1">
      <c r="A260" s="46" t="s">
        <v>1061</v>
      </c>
      <c r="B260" s="47" t="s">
        <v>1062</v>
      </c>
      <c r="C260" s="48">
        <v>68021</v>
      </c>
      <c r="D260" s="48" t="s">
        <v>42</v>
      </c>
      <c r="E260" s="48" t="s">
        <v>718</v>
      </c>
      <c r="F260" s="47">
        <v>0.65</v>
      </c>
      <c r="G260" s="47" t="s">
        <v>67</v>
      </c>
      <c r="H260" s="48" t="s">
        <v>154</v>
      </c>
      <c r="I260" s="73" t="s">
        <v>1063</v>
      </c>
      <c r="J260" s="46">
        <v>3</v>
      </c>
      <c r="K260" s="48" t="s">
        <v>5256</v>
      </c>
      <c r="L260" s="47">
        <v>31.659403956813399</v>
      </c>
      <c r="M260" s="47">
        <v>32.175218611221098</v>
      </c>
      <c r="N260" s="67">
        <v>32.089420738465897</v>
      </c>
      <c r="O260" s="46">
        <v>3</v>
      </c>
      <c r="P260" s="48" t="s">
        <v>5256</v>
      </c>
      <c r="Q260" s="48" t="s">
        <v>5398</v>
      </c>
      <c r="R260" s="47">
        <v>23.221418380737301</v>
      </c>
      <c r="S260" s="47">
        <v>24.302925109863299</v>
      </c>
      <c r="T260" s="67">
        <v>23.301563262939499</v>
      </c>
      <c r="U260" s="75">
        <v>3</v>
      </c>
      <c r="V260" s="48" t="s">
        <v>5256</v>
      </c>
      <c r="W260" s="48" t="s">
        <v>32</v>
      </c>
      <c r="X260" s="48">
        <v>24.762330938462799</v>
      </c>
      <c r="Y260" s="48">
        <v>27.257562035988499</v>
      </c>
      <c r="Z260" s="48">
        <v>26.1985986613502</v>
      </c>
    </row>
    <row r="261" spans="1:26" ht="16.5" customHeight="1">
      <c r="A261" s="46" t="s">
        <v>1064</v>
      </c>
      <c r="B261" s="47" t="s">
        <v>1065</v>
      </c>
      <c r="C261" s="48">
        <v>68015</v>
      </c>
      <c r="D261" s="48" t="s">
        <v>42</v>
      </c>
      <c r="E261" s="48" t="s">
        <v>625</v>
      </c>
      <c r="F261" s="47">
        <v>0.93600000000000005</v>
      </c>
      <c r="G261" s="47" t="s">
        <v>67</v>
      </c>
      <c r="H261" s="48" t="s">
        <v>1066</v>
      </c>
      <c r="I261" s="73" t="s">
        <v>1067</v>
      </c>
      <c r="J261" s="46">
        <v>3</v>
      </c>
      <c r="K261" s="48" t="s">
        <v>5256</v>
      </c>
      <c r="L261" s="47">
        <v>31.508950187980201</v>
      </c>
      <c r="M261" s="47">
        <v>31.9836610772951</v>
      </c>
      <c r="N261" s="67">
        <v>31.729797335631599</v>
      </c>
      <c r="O261" s="46">
        <v>3</v>
      </c>
      <c r="P261" s="48" t="s">
        <v>5256</v>
      </c>
      <c r="Q261" s="48" t="s">
        <v>5398</v>
      </c>
      <c r="R261" s="47">
        <v>24.584455490112301</v>
      </c>
      <c r="S261" s="47">
        <v>23.9517116546631</v>
      </c>
      <c r="T261" s="67">
        <v>24.484819412231399</v>
      </c>
      <c r="U261" s="75">
        <v>3</v>
      </c>
      <c r="V261" s="48" t="s">
        <v>5256</v>
      </c>
      <c r="W261" s="48" t="s">
        <v>32</v>
      </c>
      <c r="X261" s="48">
        <v>24.342452346519799</v>
      </c>
      <c r="Y261" s="48">
        <v>24.992523838607401</v>
      </c>
      <c r="Z261" s="48">
        <v>24.5776505623638</v>
      </c>
    </row>
    <row r="262" spans="1:26" ht="16.5" customHeight="1">
      <c r="A262" s="46" t="s">
        <v>1068</v>
      </c>
      <c r="B262" s="47" t="s">
        <v>1069</v>
      </c>
      <c r="C262" s="48">
        <v>67914</v>
      </c>
      <c r="D262" s="48" t="s">
        <v>27</v>
      </c>
      <c r="E262" s="48" t="s">
        <v>273</v>
      </c>
      <c r="F262" s="47">
        <v>0.93899999999999995</v>
      </c>
      <c r="G262" s="47" t="s">
        <v>67</v>
      </c>
      <c r="H262" s="48" t="s">
        <v>915</v>
      </c>
      <c r="I262" s="73" t="s">
        <v>1070</v>
      </c>
      <c r="J262" s="46">
        <v>3</v>
      </c>
      <c r="K262" s="48" t="s">
        <v>5256</v>
      </c>
      <c r="L262" s="47">
        <v>31.916770114939801</v>
      </c>
      <c r="M262" s="47">
        <v>32.263605117685799</v>
      </c>
      <c r="N262" s="67">
        <v>31.848642232202401</v>
      </c>
      <c r="O262" s="46">
        <v>3</v>
      </c>
      <c r="P262" s="48" t="s">
        <v>5256</v>
      </c>
      <c r="Q262" s="48" t="s">
        <v>5398</v>
      </c>
      <c r="R262" s="47">
        <v>25.552984237670898</v>
      </c>
      <c r="S262" s="47">
        <v>25.639755249023398</v>
      </c>
      <c r="T262" s="67">
        <v>24.9683532714844</v>
      </c>
      <c r="U262" s="75">
        <v>3</v>
      </c>
      <c r="V262" s="48" t="s">
        <v>5256</v>
      </c>
      <c r="W262" s="48" t="s">
        <v>5401</v>
      </c>
      <c r="X262" s="48">
        <v>22.212153771888602</v>
      </c>
      <c r="Y262" s="48">
        <v>29.082489940497101</v>
      </c>
      <c r="Z262" s="48">
        <v>22.1878244425269</v>
      </c>
    </row>
    <row r="263" spans="1:26" ht="16.5" customHeight="1">
      <c r="A263" s="46" t="s">
        <v>1071</v>
      </c>
      <c r="B263" s="47" t="s">
        <v>1072</v>
      </c>
      <c r="C263" s="48">
        <v>67900</v>
      </c>
      <c r="D263" s="48" t="s">
        <v>955</v>
      </c>
      <c r="E263" s="48" t="s">
        <v>1073</v>
      </c>
      <c r="F263" s="47">
        <v>1E-3</v>
      </c>
      <c r="G263" s="47" t="s">
        <v>29</v>
      </c>
      <c r="H263" s="48" t="s">
        <v>1074</v>
      </c>
      <c r="I263" s="73" t="s">
        <v>1075</v>
      </c>
      <c r="J263" s="46">
        <v>3</v>
      </c>
      <c r="K263" s="48" t="s">
        <v>5256</v>
      </c>
      <c r="L263" s="47">
        <v>31.594414934483702</v>
      </c>
      <c r="M263" s="47">
        <v>32.183879197073502</v>
      </c>
      <c r="N263" s="67">
        <v>31.2347214259228</v>
      </c>
      <c r="O263" s="46">
        <v>0</v>
      </c>
      <c r="P263" s="48" t="s">
        <v>5262</v>
      </c>
      <c r="Q263" s="48" t="s">
        <v>5401</v>
      </c>
      <c r="R263" s="47">
        <v>0</v>
      </c>
      <c r="S263" s="47">
        <v>0</v>
      </c>
      <c r="T263" s="67">
        <v>0</v>
      </c>
      <c r="U263" s="75">
        <v>0</v>
      </c>
      <c r="V263" s="48" t="s">
        <v>5262</v>
      </c>
      <c r="W263" s="48" t="s">
        <v>5401</v>
      </c>
      <c r="X263" s="48">
        <v>0</v>
      </c>
      <c r="Y263" s="48">
        <v>0</v>
      </c>
      <c r="Z263" s="48">
        <v>0</v>
      </c>
    </row>
    <row r="264" spans="1:26" ht="16.5" customHeight="1">
      <c r="A264" s="46" t="s">
        <v>1076</v>
      </c>
      <c r="B264" s="47" t="s">
        <v>1077</v>
      </c>
      <c r="C264" s="48">
        <v>67871</v>
      </c>
      <c r="D264" s="48" t="s">
        <v>42</v>
      </c>
      <c r="E264" s="48" t="s">
        <v>140</v>
      </c>
      <c r="F264" s="47">
        <v>0.79200000000000004</v>
      </c>
      <c r="G264" s="47" t="s">
        <v>67</v>
      </c>
      <c r="H264" s="48" t="s">
        <v>73</v>
      </c>
      <c r="I264" s="73" t="s">
        <v>1078</v>
      </c>
      <c r="J264" s="46">
        <v>3</v>
      </c>
      <c r="K264" s="48" t="s">
        <v>5256</v>
      </c>
      <c r="L264" s="47">
        <v>28.4725877224577</v>
      </c>
      <c r="M264" s="47">
        <v>28.4604523965988</v>
      </c>
      <c r="N264" s="67">
        <v>27.810722928640701</v>
      </c>
      <c r="O264" s="46">
        <v>0</v>
      </c>
      <c r="P264" s="48" t="s">
        <v>5262</v>
      </c>
      <c r="Q264" s="48" t="s">
        <v>5401</v>
      </c>
      <c r="R264" s="47">
        <v>0</v>
      </c>
      <c r="S264" s="47">
        <v>0</v>
      </c>
      <c r="T264" s="67">
        <v>0</v>
      </c>
      <c r="U264" s="75">
        <v>0</v>
      </c>
      <c r="V264" s="48" t="s">
        <v>5262</v>
      </c>
      <c r="W264" s="48" t="s">
        <v>5401</v>
      </c>
      <c r="X264" s="48">
        <v>0</v>
      </c>
      <c r="Y264" s="48">
        <v>0</v>
      </c>
      <c r="Z264" s="48">
        <v>0</v>
      </c>
    </row>
    <row r="265" spans="1:26" ht="16.5" customHeight="1">
      <c r="A265" s="46" t="s">
        <v>1079</v>
      </c>
      <c r="B265" s="47" t="s">
        <v>1080</v>
      </c>
      <c r="C265" s="48">
        <v>67863</v>
      </c>
      <c r="D265" s="48" t="s">
        <v>27</v>
      </c>
      <c r="E265" s="48" t="s">
        <v>1081</v>
      </c>
      <c r="F265" s="47">
        <v>1.9E-2</v>
      </c>
      <c r="G265" s="47" t="s">
        <v>29</v>
      </c>
      <c r="H265" s="48" t="s">
        <v>1082</v>
      </c>
      <c r="I265" s="73" t="s">
        <v>1083</v>
      </c>
      <c r="J265" s="46">
        <v>3</v>
      </c>
      <c r="K265" s="48" t="s">
        <v>5256</v>
      </c>
      <c r="L265" s="47">
        <v>32.525333157052202</v>
      </c>
      <c r="M265" s="47">
        <v>33.015878702921903</v>
      </c>
      <c r="N265" s="67">
        <v>32.9630630180515</v>
      </c>
      <c r="O265" s="46">
        <v>3</v>
      </c>
      <c r="P265" s="48" t="s">
        <v>5256</v>
      </c>
      <c r="Q265" s="48" t="s">
        <v>5398</v>
      </c>
      <c r="R265" s="47">
        <v>25.173801422119102</v>
      </c>
      <c r="S265" s="47">
        <v>24.366836547851602</v>
      </c>
      <c r="T265" s="67">
        <v>24.6192817687988</v>
      </c>
      <c r="U265" s="75">
        <v>3</v>
      </c>
      <c r="V265" s="48" t="s">
        <v>5256</v>
      </c>
      <c r="W265" s="48" t="s">
        <v>32</v>
      </c>
      <c r="X265" s="48">
        <v>25.2224868612896</v>
      </c>
      <c r="Y265" s="48">
        <v>25.9014604131292</v>
      </c>
      <c r="Z265" s="48">
        <v>25.623984607910302</v>
      </c>
    </row>
    <row r="266" spans="1:26" ht="16.5" customHeight="1">
      <c r="A266" s="46" t="s">
        <v>1084</v>
      </c>
      <c r="B266" s="47" t="s">
        <v>1085</v>
      </c>
      <c r="C266" s="48">
        <v>67861</v>
      </c>
      <c r="D266" s="48" t="s">
        <v>46</v>
      </c>
      <c r="E266" s="48" t="s">
        <v>1086</v>
      </c>
      <c r="F266" s="47">
        <v>4.0000000000000001E-3</v>
      </c>
      <c r="G266" s="47" t="s">
        <v>29</v>
      </c>
      <c r="H266" s="48">
        <v>0</v>
      </c>
      <c r="I266" s="73">
        <v>0</v>
      </c>
      <c r="J266" s="46">
        <v>3</v>
      </c>
      <c r="K266" s="48" t="s">
        <v>5256</v>
      </c>
      <c r="L266" s="47">
        <v>32.8447571888331</v>
      </c>
      <c r="M266" s="47">
        <v>33.191414794933003</v>
      </c>
      <c r="N266" s="67">
        <v>33.366196796960899</v>
      </c>
      <c r="O266" s="46">
        <v>0</v>
      </c>
      <c r="P266" s="48" t="s">
        <v>5262</v>
      </c>
      <c r="Q266" s="48" t="s">
        <v>5401</v>
      </c>
      <c r="R266" s="47">
        <v>0</v>
      </c>
      <c r="S266" s="47">
        <v>0</v>
      </c>
      <c r="T266" s="67">
        <v>0</v>
      </c>
      <c r="U266" s="75">
        <v>0</v>
      </c>
      <c r="V266" s="48" t="s">
        <v>5262</v>
      </c>
      <c r="W266" s="48" t="s">
        <v>5401</v>
      </c>
      <c r="X266" s="48">
        <v>0</v>
      </c>
      <c r="Y266" s="48">
        <v>0</v>
      </c>
      <c r="Z266" s="48">
        <v>0</v>
      </c>
    </row>
    <row r="267" spans="1:26" ht="16.5" customHeight="1">
      <c r="A267" s="46" t="s">
        <v>1087</v>
      </c>
      <c r="B267" s="47" t="s">
        <v>1088</v>
      </c>
      <c r="C267" s="48">
        <v>67856</v>
      </c>
      <c r="D267" s="48" t="s">
        <v>42</v>
      </c>
      <c r="E267" s="48">
        <v>0</v>
      </c>
      <c r="F267" s="47">
        <v>0.42699999999999999</v>
      </c>
      <c r="G267" s="47" t="s">
        <v>67</v>
      </c>
      <c r="H267" s="48" t="s">
        <v>714</v>
      </c>
      <c r="I267" s="73" t="s">
        <v>1089</v>
      </c>
      <c r="J267" s="46">
        <v>3</v>
      </c>
      <c r="K267" s="48" t="s">
        <v>5256</v>
      </c>
      <c r="L267" s="47">
        <v>30.2806285937498</v>
      </c>
      <c r="M267" s="47">
        <v>29.5932219843593</v>
      </c>
      <c r="N267" s="67">
        <v>29.301994436708799</v>
      </c>
      <c r="O267" s="46">
        <v>0</v>
      </c>
      <c r="P267" s="48" t="s">
        <v>5262</v>
      </c>
      <c r="Q267" s="48" t="s">
        <v>5401</v>
      </c>
      <c r="R267" s="47">
        <v>0</v>
      </c>
      <c r="S267" s="47">
        <v>0</v>
      </c>
      <c r="T267" s="67">
        <v>0</v>
      </c>
      <c r="U267" s="75">
        <v>0</v>
      </c>
      <c r="V267" s="48" t="s">
        <v>5262</v>
      </c>
      <c r="W267" s="48" t="s">
        <v>5401</v>
      </c>
      <c r="X267" s="48">
        <v>0</v>
      </c>
      <c r="Y267" s="48">
        <v>0</v>
      </c>
      <c r="Z267" s="48">
        <v>0</v>
      </c>
    </row>
    <row r="268" spans="1:26" s="54" customFormat="1" ht="16.5" customHeight="1">
      <c r="A268" s="81" t="s">
        <v>1090</v>
      </c>
      <c r="B268" s="49" t="s">
        <v>1091</v>
      </c>
      <c r="C268" s="48">
        <v>67851</v>
      </c>
      <c r="D268" s="48" t="s">
        <v>42</v>
      </c>
      <c r="E268" s="48" t="s">
        <v>1092</v>
      </c>
      <c r="F268" s="48" t="s">
        <v>5400</v>
      </c>
      <c r="G268" s="48">
        <v>0</v>
      </c>
      <c r="H268" s="48" t="s">
        <v>1093</v>
      </c>
      <c r="I268" s="73" t="s">
        <v>1094</v>
      </c>
      <c r="J268" s="68">
        <v>2</v>
      </c>
      <c r="K268" s="48" t="s">
        <v>5256</v>
      </c>
      <c r="L268" s="48">
        <v>28.948042603225201</v>
      </c>
      <c r="M268" s="48">
        <v>29.223199752225099</v>
      </c>
      <c r="N268" s="78">
        <v>0</v>
      </c>
      <c r="O268" s="68">
        <v>0</v>
      </c>
      <c r="P268" s="48" t="s">
        <v>5262</v>
      </c>
      <c r="Q268" s="48" t="s">
        <v>5401</v>
      </c>
      <c r="R268" s="48">
        <v>0</v>
      </c>
      <c r="S268" s="48">
        <v>0</v>
      </c>
      <c r="T268" s="78">
        <v>0</v>
      </c>
      <c r="U268" s="75">
        <v>2</v>
      </c>
      <c r="V268" s="48" t="s">
        <v>5256</v>
      </c>
      <c r="W268" s="48" t="s">
        <v>32</v>
      </c>
      <c r="X268" s="48">
        <v>0</v>
      </c>
      <c r="Y268" s="48">
        <v>23.730655875398199</v>
      </c>
      <c r="Z268" s="48">
        <v>23.945879223769101</v>
      </c>
    </row>
    <row r="269" spans="1:26" ht="16.5" customHeight="1">
      <c r="A269" s="46" t="s">
        <v>1095</v>
      </c>
      <c r="B269" s="47" t="s">
        <v>1096</v>
      </c>
      <c r="C269" s="48">
        <v>67725</v>
      </c>
      <c r="D269" s="48" t="s">
        <v>42</v>
      </c>
      <c r="E269" s="48" t="s">
        <v>202</v>
      </c>
      <c r="F269" s="47">
        <v>0.52900000000000003</v>
      </c>
      <c r="G269" s="47" t="s">
        <v>67</v>
      </c>
      <c r="H269" s="48" t="s">
        <v>1097</v>
      </c>
      <c r="I269" s="73" t="s">
        <v>1098</v>
      </c>
      <c r="J269" s="46">
        <v>2</v>
      </c>
      <c r="K269" s="48" t="s">
        <v>5256</v>
      </c>
      <c r="L269" s="47">
        <v>27.649244992390599</v>
      </c>
      <c r="M269" s="47">
        <v>0</v>
      </c>
      <c r="N269" s="67">
        <v>27.917524323931701</v>
      </c>
      <c r="O269" s="46">
        <v>0</v>
      </c>
      <c r="P269" s="48" t="s">
        <v>5262</v>
      </c>
      <c r="Q269" s="48" t="s">
        <v>5401</v>
      </c>
      <c r="R269" s="47">
        <v>0</v>
      </c>
      <c r="S269" s="47">
        <v>0</v>
      </c>
      <c r="T269" s="67">
        <v>0</v>
      </c>
      <c r="U269" s="75">
        <v>0</v>
      </c>
      <c r="V269" s="48" t="s">
        <v>5262</v>
      </c>
      <c r="W269" s="48" t="s">
        <v>5401</v>
      </c>
      <c r="X269" s="48">
        <v>0</v>
      </c>
      <c r="Y269" s="48">
        <v>0</v>
      </c>
      <c r="Z269" s="48">
        <v>0</v>
      </c>
    </row>
    <row r="270" spans="1:26" ht="16.5" customHeight="1">
      <c r="A270" s="46" t="s">
        <v>1099</v>
      </c>
      <c r="B270" s="47" t="s">
        <v>1100</v>
      </c>
      <c r="C270" s="48">
        <v>67713</v>
      </c>
      <c r="D270" s="48" t="s">
        <v>27</v>
      </c>
      <c r="E270" s="48" t="s">
        <v>1101</v>
      </c>
      <c r="F270" s="47">
        <v>2.8000000000000001E-2</v>
      </c>
      <c r="G270" s="47" t="s">
        <v>29</v>
      </c>
      <c r="H270" s="48" t="s">
        <v>1102</v>
      </c>
      <c r="I270" s="73" t="s">
        <v>1103</v>
      </c>
      <c r="J270" s="46">
        <v>2</v>
      </c>
      <c r="K270" s="48" t="s">
        <v>5256</v>
      </c>
      <c r="L270" s="47">
        <v>28.475798914289999</v>
      </c>
      <c r="M270" s="47">
        <v>28.274798708877601</v>
      </c>
      <c r="N270" s="67">
        <v>0</v>
      </c>
      <c r="O270" s="46">
        <v>0</v>
      </c>
      <c r="P270" s="48" t="s">
        <v>5262</v>
      </c>
      <c r="Q270" s="48" t="s">
        <v>5401</v>
      </c>
      <c r="R270" s="47">
        <v>0</v>
      </c>
      <c r="S270" s="47">
        <v>0</v>
      </c>
      <c r="T270" s="67">
        <v>0</v>
      </c>
      <c r="U270" s="75">
        <v>0</v>
      </c>
      <c r="V270" s="48" t="s">
        <v>5262</v>
      </c>
      <c r="W270" s="48" t="s">
        <v>5401</v>
      </c>
      <c r="X270" s="48">
        <v>0</v>
      </c>
      <c r="Y270" s="48">
        <v>0</v>
      </c>
      <c r="Z270" s="48">
        <v>0</v>
      </c>
    </row>
    <row r="271" spans="1:26" ht="16.5" customHeight="1">
      <c r="A271" s="46" t="s">
        <v>1104</v>
      </c>
      <c r="B271" s="47" t="s">
        <v>1105</v>
      </c>
      <c r="C271" s="48">
        <v>67681</v>
      </c>
      <c r="D271" s="48" t="s">
        <v>42</v>
      </c>
      <c r="E271" s="48" t="s">
        <v>117</v>
      </c>
      <c r="F271" s="47">
        <v>0.76900000000000002</v>
      </c>
      <c r="G271" s="47" t="s">
        <v>67</v>
      </c>
      <c r="H271" s="48" t="s">
        <v>1106</v>
      </c>
      <c r="I271" s="73" t="s">
        <v>1107</v>
      </c>
      <c r="J271" s="46">
        <v>3</v>
      </c>
      <c r="K271" s="48" t="s">
        <v>5256</v>
      </c>
      <c r="L271" s="47">
        <v>27.914334031907799</v>
      </c>
      <c r="M271" s="47">
        <v>28.469641072062</v>
      </c>
      <c r="N271" s="67">
        <v>28.250427675292801</v>
      </c>
      <c r="O271" s="46">
        <v>0</v>
      </c>
      <c r="P271" s="48" t="s">
        <v>5262</v>
      </c>
      <c r="Q271" s="48" t="s">
        <v>5401</v>
      </c>
      <c r="R271" s="47">
        <v>0</v>
      </c>
      <c r="S271" s="47">
        <v>0</v>
      </c>
      <c r="T271" s="67">
        <v>0</v>
      </c>
      <c r="U271" s="75">
        <v>0</v>
      </c>
      <c r="V271" s="48" t="s">
        <v>5262</v>
      </c>
      <c r="W271" s="48" t="s">
        <v>5401</v>
      </c>
      <c r="X271" s="48">
        <v>0</v>
      </c>
      <c r="Y271" s="48">
        <v>0</v>
      </c>
      <c r="Z271" s="48">
        <v>0</v>
      </c>
    </row>
    <row r="272" spans="1:26" ht="16.5" customHeight="1">
      <c r="A272" s="46" t="s">
        <v>1108</v>
      </c>
      <c r="B272" s="47" t="s">
        <v>1109</v>
      </c>
      <c r="C272" s="48">
        <v>67680</v>
      </c>
      <c r="D272" s="48" t="s">
        <v>27</v>
      </c>
      <c r="E272" s="48" t="s">
        <v>1110</v>
      </c>
      <c r="F272" s="47">
        <v>0.96399999999999997</v>
      </c>
      <c r="G272" s="47" t="s">
        <v>67</v>
      </c>
      <c r="H272" s="48" t="s">
        <v>1111</v>
      </c>
      <c r="I272" s="73" t="s">
        <v>1112</v>
      </c>
      <c r="J272" s="46">
        <v>3</v>
      </c>
      <c r="K272" s="48" t="s">
        <v>5256</v>
      </c>
      <c r="L272" s="47">
        <v>35.298368870315997</v>
      </c>
      <c r="M272" s="47">
        <v>35.004580393329697</v>
      </c>
      <c r="N272" s="67">
        <v>35.155758710392298</v>
      </c>
      <c r="O272" s="46">
        <v>3</v>
      </c>
      <c r="P272" s="48" t="s">
        <v>5256</v>
      </c>
      <c r="Q272" s="48" t="s">
        <v>5398</v>
      </c>
      <c r="R272" s="47">
        <v>24.2493076324463</v>
      </c>
      <c r="S272" s="47">
        <v>24.066940307617202</v>
      </c>
      <c r="T272" s="67">
        <v>24.1301574707031</v>
      </c>
      <c r="U272" s="75">
        <v>3</v>
      </c>
      <c r="V272" s="48" t="s">
        <v>5256</v>
      </c>
      <c r="W272" s="48" t="s">
        <v>32</v>
      </c>
      <c r="X272" s="48">
        <v>25.622586197159201</v>
      </c>
      <c r="Y272" s="48">
        <v>26.305602398921401</v>
      </c>
      <c r="Z272" s="48">
        <v>25.521032462280299</v>
      </c>
    </row>
    <row r="273" spans="1:26" ht="16.5" customHeight="1">
      <c r="A273" s="68" t="s">
        <v>1113</v>
      </c>
      <c r="B273" s="49" t="s">
        <v>1114</v>
      </c>
      <c r="C273" s="48">
        <v>67636</v>
      </c>
      <c r="D273" s="48" t="s">
        <v>42</v>
      </c>
      <c r="E273" s="48" t="s">
        <v>1115</v>
      </c>
      <c r="F273" s="47">
        <v>0.30099999999999999</v>
      </c>
      <c r="G273" s="47" t="s">
        <v>29</v>
      </c>
      <c r="H273" s="48" t="s">
        <v>1116</v>
      </c>
      <c r="I273" s="73" t="s">
        <v>1117</v>
      </c>
      <c r="J273" s="46">
        <v>0</v>
      </c>
      <c r="K273" s="48" t="s">
        <v>5262</v>
      </c>
      <c r="L273" s="47">
        <v>0</v>
      </c>
      <c r="M273" s="47">
        <v>0</v>
      </c>
      <c r="N273" s="67">
        <v>0</v>
      </c>
      <c r="O273" s="46">
        <v>0</v>
      </c>
      <c r="P273" s="48" t="s">
        <v>5262</v>
      </c>
      <c r="Q273" s="48" t="s">
        <v>5401</v>
      </c>
      <c r="R273" s="47">
        <v>0</v>
      </c>
      <c r="S273" s="47">
        <v>0</v>
      </c>
      <c r="T273" s="67">
        <v>0</v>
      </c>
      <c r="U273" s="75">
        <v>3</v>
      </c>
      <c r="V273" s="48" t="s">
        <v>5256</v>
      </c>
      <c r="W273" s="48" t="s">
        <v>32</v>
      </c>
      <c r="X273" s="48">
        <v>22.4160934302</v>
      </c>
      <c r="Y273" s="48">
        <v>23.722705404460399</v>
      </c>
      <c r="Z273" s="48">
        <v>24.012673807973201</v>
      </c>
    </row>
    <row r="274" spans="1:26" ht="16.5" customHeight="1">
      <c r="A274" s="46" t="s">
        <v>1118</v>
      </c>
      <c r="B274" s="47" t="s">
        <v>1119</v>
      </c>
      <c r="C274" s="48">
        <v>67582</v>
      </c>
      <c r="D274" s="48" t="s">
        <v>27</v>
      </c>
      <c r="E274" s="48" t="s">
        <v>1120</v>
      </c>
      <c r="F274" s="47">
        <v>0</v>
      </c>
      <c r="G274" s="47" t="s">
        <v>29</v>
      </c>
      <c r="H274" s="48" t="s">
        <v>265</v>
      </c>
      <c r="I274" s="73" t="s">
        <v>1121</v>
      </c>
      <c r="J274" s="46">
        <v>3</v>
      </c>
      <c r="K274" s="48" t="s">
        <v>5256</v>
      </c>
      <c r="L274" s="47">
        <v>28.969829144499499</v>
      </c>
      <c r="M274" s="47">
        <v>28.649998697874199</v>
      </c>
      <c r="N274" s="67">
        <v>29.042678150805099</v>
      </c>
      <c r="O274" s="46">
        <v>0</v>
      </c>
      <c r="P274" s="48" t="s">
        <v>5262</v>
      </c>
      <c r="Q274" s="48" t="s">
        <v>5401</v>
      </c>
      <c r="R274" s="47">
        <v>0</v>
      </c>
      <c r="S274" s="47">
        <v>0</v>
      </c>
      <c r="T274" s="67">
        <v>0</v>
      </c>
      <c r="U274" s="75">
        <v>0</v>
      </c>
      <c r="V274" s="48" t="s">
        <v>5262</v>
      </c>
      <c r="W274" s="48" t="s">
        <v>5401</v>
      </c>
      <c r="X274" s="48">
        <v>0</v>
      </c>
      <c r="Y274" s="48">
        <v>0</v>
      </c>
      <c r="Z274" s="48">
        <v>0</v>
      </c>
    </row>
    <row r="275" spans="1:26" ht="16.5" customHeight="1">
      <c r="A275" s="46" t="s">
        <v>1122</v>
      </c>
      <c r="B275" s="47" t="s">
        <v>1123</v>
      </c>
      <c r="C275" s="48">
        <v>67530</v>
      </c>
      <c r="D275" s="48" t="s">
        <v>27</v>
      </c>
      <c r="E275" s="48" t="s">
        <v>1124</v>
      </c>
      <c r="F275" s="47">
        <v>5.1999999999999998E-2</v>
      </c>
      <c r="G275" s="47" t="s">
        <v>29</v>
      </c>
      <c r="H275" s="48" t="s">
        <v>1125</v>
      </c>
      <c r="I275" s="73" t="s">
        <v>1126</v>
      </c>
      <c r="J275" s="46">
        <v>3</v>
      </c>
      <c r="K275" s="48" t="s">
        <v>5256</v>
      </c>
      <c r="L275" s="47">
        <v>35.609260686758802</v>
      </c>
      <c r="M275" s="47">
        <v>35.675456273852298</v>
      </c>
      <c r="N275" s="67">
        <v>35.672956550840098</v>
      </c>
      <c r="O275" s="46">
        <v>3</v>
      </c>
      <c r="P275" s="48" t="s">
        <v>5256</v>
      </c>
      <c r="Q275" s="48" t="s">
        <v>5398</v>
      </c>
      <c r="R275" s="47">
        <v>25.537620544433601</v>
      </c>
      <c r="S275" s="47">
        <v>26.5577392578125</v>
      </c>
      <c r="T275" s="67">
        <v>25.516969680786101</v>
      </c>
      <c r="U275" s="75">
        <v>3</v>
      </c>
      <c r="V275" s="48" t="s">
        <v>5256</v>
      </c>
      <c r="W275" s="48" t="s">
        <v>32</v>
      </c>
      <c r="X275" s="48">
        <v>26.7796406142891</v>
      </c>
      <c r="Y275" s="48">
        <v>28.338028708269</v>
      </c>
      <c r="Z275" s="48">
        <v>27.909993034765002</v>
      </c>
    </row>
    <row r="276" spans="1:26" ht="16.5" customHeight="1">
      <c r="A276" s="46" t="s">
        <v>1127</v>
      </c>
      <c r="B276" s="47" t="s">
        <v>1128</v>
      </c>
      <c r="C276" s="48">
        <v>67460</v>
      </c>
      <c r="D276" s="48" t="s">
        <v>42</v>
      </c>
      <c r="E276" s="48" t="s">
        <v>126</v>
      </c>
      <c r="F276" s="47">
        <v>0.98899999999999999</v>
      </c>
      <c r="G276" s="47" t="s">
        <v>67</v>
      </c>
      <c r="H276" s="48" t="s">
        <v>1129</v>
      </c>
      <c r="I276" s="73" t="s">
        <v>1130</v>
      </c>
      <c r="J276" s="46">
        <v>3</v>
      </c>
      <c r="K276" s="48" t="s">
        <v>5256</v>
      </c>
      <c r="L276" s="47">
        <v>34.393367727424</v>
      </c>
      <c r="M276" s="47">
        <v>34.524842964494098</v>
      </c>
      <c r="N276" s="67">
        <v>34.414691545603802</v>
      </c>
      <c r="O276" s="46">
        <v>0</v>
      </c>
      <c r="P276" s="48" t="s">
        <v>5262</v>
      </c>
      <c r="Q276" s="48" t="s">
        <v>5401</v>
      </c>
      <c r="R276" s="47">
        <v>0</v>
      </c>
      <c r="S276" s="47">
        <v>0</v>
      </c>
      <c r="T276" s="67">
        <v>0</v>
      </c>
      <c r="U276" s="75">
        <v>0</v>
      </c>
      <c r="V276" s="48" t="s">
        <v>5262</v>
      </c>
      <c r="W276" s="48" t="s">
        <v>5401</v>
      </c>
      <c r="X276" s="48">
        <v>0</v>
      </c>
      <c r="Y276" s="48">
        <v>0</v>
      </c>
      <c r="Z276" s="48">
        <v>0</v>
      </c>
    </row>
    <row r="277" spans="1:26" s="54" customFormat="1" ht="16.5" customHeight="1">
      <c r="A277" s="68" t="s">
        <v>1131</v>
      </c>
      <c r="B277" s="48" t="s">
        <v>1132</v>
      </c>
      <c r="C277" s="48">
        <v>67426</v>
      </c>
      <c r="D277" s="48" t="s">
        <v>27</v>
      </c>
      <c r="E277" s="48" t="s">
        <v>273</v>
      </c>
      <c r="F277" s="48">
        <v>3.0000000000000001E-3</v>
      </c>
      <c r="G277" s="48" t="s">
        <v>29</v>
      </c>
      <c r="H277" s="48" t="s">
        <v>1133</v>
      </c>
      <c r="I277" s="73" t="s">
        <v>1134</v>
      </c>
      <c r="J277" s="68">
        <v>3</v>
      </c>
      <c r="K277" s="48" t="s">
        <v>5256</v>
      </c>
      <c r="L277" s="48">
        <v>34.271418572208802</v>
      </c>
      <c r="M277" s="48">
        <v>34.588328592329503</v>
      </c>
      <c r="N277" s="78">
        <v>34.6902082063488</v>
      </c>
      <c r="O277" s="68">
        <v>3</v>
      </c>
      <c r="P277" s="48" t="s">
        <v>5256</v>
      </c>
      <c r="Q277" s="48" t="s">
        <v>5398</v>
      </c>
      <c r="R277" s="48">
        <v>27.135791778564499</v>
      </c>
      <c r="S277" s="48">
        <v>26.9688014984131</v>
      </c>
      <c r="T277" s="78">
        <v>27.30615234375</v>
      </c>
      <c r="U277" s="75">
        <v>3</v>
      </c>
      <c r="V277" s="48" t="s">
        <v>5256</v>
      </c>
      <c r="W277" s="48" t="s">
        <v>32</v>
      </c>
      <c r="X277" s="48">
        <v>26.472491663533301</v>
      </c>
      <c r="Y277" s="48">
        <v>27.069260614767199</v>
      </c>
      <c r="Z277" s="48">
        <v>27.113410570228499</v>
      </c>
    </row>
    <row r="278" spans="1:26" ht="16.5" customHeight="1">
      <c r="A278" s="46" t="s">
        <v>1135</v>
      </c>
      <c r="B278" s="47" t="s">
        <v>1136</v>
      </c>
      <c r="C278" s="48">
        <v>67417</v>
      </c>
      <c r="D278" s="48" t="s">
        <v>42</v>
      </c>
      <c r="E278" s="48" t="s">
        <v>81</v>
      </c>
      <c r="F278" s="47">
        <v>0.94299999999999995</v>
      </c>
      <c r="G278" s="47" t="s">
        <v>67</v>
      </c>
      <c r="H278" s="48" t="s">
        <v>94</v>
      </c>
      <c r="I278" s="73" t="s">
        <v>1137</v>
      </c>
      <c r="J278" s="46">
        <v>3</v>
      </c>
      <c r="K278" s="48" t="s">
        <v>5256</v>
      </c>
      <c r="L278" s="47">
        <v>29.216901426180598</v>
      </c>
      <c r="M278" s="47">
        <v>28.9276182968439</v>
      </c>
      <c r="N278" s="67">
        <v>29.030337607479101</v>
      </c>
      <c r="O278" s="46">
        <v>0</v>
      </c>
      <c r="P278" s="48" t="s">
        <v>5262</v>
      </c>
      <c r="Q278" s="48" t="s">
        <v>5401</v>
      </c>
      <c r="R278" s="47">
        <v>0</v>
      </c>
      <c r="S278" s="47">
        <v>0</v>
      </c>
      <c r="T278" s="67">
        <v>0</v>
      </c>
      <c r="U278" s="75">
        <v>0</v>
      </c>
      <c r="V278" s="48" t="s">
        <v>5262</v>
      </c>
      <c r="W278" s="48" t="s">
        <v>5401</v>
      </c>
      <c r="X278" s="48">
        <v>0</v>
      </c>
      <c r="Y278" s="48">
        <v>0</v>
      </c>
      <c r="Z278" s="48">
        <v>0</v>
      </c>
    </row>
    <row r="279" spans="1:26" ht="16.5" customHeight="1">
      <c r="A279" s="68" t="s">
        <v>1138</v>
      </c>
      <c r="B279" s="47" t="s">
        <v>1139</v>
      </c>
      <c r="C279" s="48">
        <v>67399</v>
      </c>
      <c r="D279" s="48"/>
      <c r="E279" s="48" t="s">
        <v>55</v>
      </c>
      <c r="F279" s="47">
        <v>1E-3</v>
      </c>
      <c r="G279" s="47" t="s">
        <v>29</v>
      </c>
      <c r="H279" s="48" t="s">
        <v>1140</v>
      </c>
      <c r="I279" s="73" t="s">
        <v>1141</v>
      </c>
      <c r="J279" s="46">
        <v>0</v>
      </c>
      <c r="K279" s="48" t="s">
        <v>5262</v>
      </c>
      <c r="L279" s="47">
        <v>0</v>
      </c>
      <c r="M279" s="47">
        <v>0</v>
      </c>
      <c r="N279" s="67">
        <v>0</v>
      </c>
      <c r="O279" s="46">
        <v>3</v>
      </c>
      <c r="P279" s="48" t="s">
        <v>5256</v>
      </c>
      <c r="Q279" s="48" t="s">
        <v>5398</v>
      </c>
      <c r="R279" s="47">
        <v>21.9874767454676</v>
      </c>
      <c r="S279" s="47">
        <v>22.750461679459299</v>
      </c>
      <c r="T279" s="67">
        <v>23.1046733174562</v>
      </c>
      <c r="U279" s="75">
        <v>2</v>
      </c>
      <c r="V279" s="48" t="s">
        <v>5256</v>
      </c>
      <c r="W279" s="48" t="s">
        <v>32</v>
      </c>
      <c r="X279" s="48">
        <v>0</v>
      </c>
      <c r="Y279" s="48">
        <v>24.538454908600102</v>
      </c>
      <c r="Z279" s="48">
        <v>24.634004483550999</v>
      </c>
    </row>
    <row r="280" spans="1:26" ht="16.5" customHeight="1">
      <c r="A280" s="46" t="s">
        <v>1142</v>
      </c>
      <c r="B280" s="47" t="s">
        <v>1143</v>
      </c>
      <c r="C280" s="48">
        <v>67391</v>
      </c>
      <c r="D280" s="48" t="s">
        <v>72</v>
      </c>
      <c r="E280" s="48" t="s">
        <v>1144</v>
      </c>
      <c r="F280" s="47">
        <v>1.7000000000000001E-2</v>
      </c>
      <c r="G280" s="47" t="s">
        <v>29</v>
      </c>
      <c r="H280" s="48" t="s">
        <v>1145</v>
      </c>
      <c r="I280" s="73" t="s">
        <v>1146</v>
      </c>
      <c r="J280" s="46">
        <v>3</v>
      </c>
      <c r="K280" s="48" t="s">
        <v>5256</v>
      </c>
      <c r="L280" s="47">
        <v>31.542039796870601</v>
      </c>
      <c r="M280" s="47">
        <v>31.791763210587199</v>
      </c>
      <c r="N280" s="67">
        <v>31.969115523286401</v>
      </c>
      <c r="O280" s="46">
        <v>0</v>
      </c>
      <c r="P280" s="48" t="s">
        <v>5262</v>
      </c>
      <c r="Q280" s="48" t="s">
        <v>5401</v>
      </c>
      <c r="R280" s="47">
        <v>0</v>
      </c>
      <c r="S280" s="47">
        <v>0</v>
      </c>
      <c r="T280" s="67">
        <v>0</v>
      </c>
      <c r="U280" s="75">
        <v>0</v>
      </c>
      <c r="V280" s="48" t="s">
        <v>5262</v>
      </c>
      <c r="W280" s="48" t="s">
        <v>5401</v>
      </c>
      <c r="X280" s="48">
        <v>0</v>
      </c>
      <c r="Y280" s="48">
        <v>0</v>
      </c>
      <c r="Z280" s="48">
        <v>0</v>
      </c>
    </row>
    <row r="281" spans="1:26" ht="16.5" customHeight="1">
      <c r="A281" s="46" t="s">
        <v>1147</v>
      </c>
      <c r="B281" s="47" t="s">
        <v>1148</v>
      </c>
      <c r="C281" s="48">
        <v>67308</v>
      </c>
      <c r="D281" s="48" t="s">
        <v>42</v>
      </c>
      <c r="E281" s="48" t="s">
        <v>117</v>
      </c>
      <c r="F281" s="47">
        <v>0.90300000000000002</v>
      </c>
      <c r="G281" s="47" t="s">
        <v>67</v>
      </c>
      <c r="H281" s="48" t="s">
        <v>1149</v>
      </c>
      <c r="I281" s="73">
        <v>0</v>
      </c>
      <c r="J281" s="46">
        <v>3</v>
      </c>
      <c r="K281" s="48" t="s">
        <v>5256</v>
      </c>
      <c r="L281" s="47">
        <v>28.116642207200901</v>
      </c>
      <c r="M281" s="47">
        <v>27.739309875807798</v>
      </c>
      <c r="N281" s="67">
        <v>27.742204465219501</v>
      </c>
      <c r="O281" s="46">
        <v>3</v>
      </c>
      <c r="P281" s="48" t="s">
        <v>5256</v>
      </c>
      <c r="Q281" s="48" t="s">
        <v>5398</v>
      </c>
      <c r="R281" s="47">
        <v>24.161230129301199</v>
      </c>
      <c r="S281" s="47">
        <v>24.1920592716085</v>
      </c>
      <c r="T281" s="67">
        <v>23.000021274006301</v>
      </c>
      <c r="U281" s="75">
        <v>3</v>
      </c>
      <c r="V281" s="48" t="s">
        <v>5256</v>
      </c>
      <c r="W281" s="48" t="s">
        <v>32</v>
      </c>
      <c r="X281" s="48">
        <v>24.109964523721001</v>
      </c>
      <c r="Y281" s="48">
        <v>24.841857515089401</v>
      </c>
      <c r="Z281" s="48">
        <v>24.6658175373163</v>
      </c>
    </row>
    <row r="282" spans="1:26" ht="16.5" customHeight="1">
      <c r="A282" s="46" t="s">
        <v>1150</v>
      </c>
      <c r="B282" s="47" t="s">
        <v>1151</v>
      </c>
      <c r="C282" s="48">
        <v>67273</v>
      </c>
      <c r="D282" s="48" t="s">
        <v>27</v>
      </c>
      <c r="E282" s="48" t="s">
        <v>28</v>
      </c>
      <c r="F282" s="47">
        <v>0.999</v>
      </c>
      <c r="G282" s="47" t="s">
        <v>67</v>
      </c>
      <c r="H282" s="48" t="s">
        <v>1152</v>
      </c>
      <c r="I282" s="73" t="s">
        <v>1153</v>
      </c>
      <c r="J282" s="46">
        <v>3</v>
      </c>
      <c r="K282" s="48" t="s">
        <v>5256</v>
      </c>
      <c r="L282" s="47">
        <v>36.882397816239703</v>
      </c>
      <c r="M282" s="47">
        <v>36.886946038924997</v>
      </c>
      <c r="N282" s="67">
        <v>36.8776066999745</v>
      </c>
      <c r="O282" s="46">
        <v>3</v>
      </c>
      <c r="P282" s="48" t="s">
        <v>5256</v>
      </c>
      <c r="Q282" s="48" t="s">
        <v>5398</v>
      </c>
      <c r="R282" s="47">
        <v>26.5445461273193</v>
      </c>
      <c r="S282" s="47">
        <v>26.435194015502901</v>
      </c>
      <c r="T282" s="67">
        <v>26.625825881958001</v>
      </c>
      <c r="U282" s="75">
        <v>3</v>
      </c>
      <c r="V282" s="48" t="s">
        <v>5256</v>
      </c>
      <c r="W282" s="48" t="s">
        <v>32</v>
      </c>
      <c r="X282" s="48">
        <v>26.615991306589201</v>
      </c>
      <c r="Y282" s="48">
        <v>27.383712403199102</v>
      </c>
      <c r="Z282" s="48">
        <v>27.039674977551599</v>
      </c>
    </row>
    <row r="283" spans="1:26" ht="16.5" customHeight="1">
      <c r="A283" s="46" t="s">
        <v>1154</v>
      </c>
      <c r="B283" s="47" t="s">
        <v>1155</v>
      </c>
      <c r="C283" s="48">
        <v>67264</v>
      </c>
      <c r="D283" s="48" t="s">
        <v>27</v>
      </c>
      <c r="E283" s="48" t="s">
        <v>28</v>
      </c>
      <c r="F283" s="47">
        <v>0.93300000000000005</v>
      </c>
      <c r="G283" s="47" t="s">
        <v>67</v>
      </c>
      <c r="H283" s="48" t="s">
        <v>1156</v>
      </c>
      <c r="I283" s="73" t="s">
        <v>1157</v>
      </c>
      <c r="J283" s="46">
        <v>3</v>
      </c>
      <c r="K283" s="48" t="s">
        <v>5256</v>
      </c>
      <c r="L283" s="47">
        <v>31.442036059369901</v>
      </c>
      <c r="M283" s="47">
        <v>31.3049775295529</v>
      </c>
      <c r="N283" s="67">
        <v>31.289780192199999</v>
      </c>
      <c r="O283" s="46">
        <v>3</v>
      </c>
      <c r="P283" s="48" t="s">
        <v>5256</v>
      </c>
      <c r="Q283" s="48" t="s">
        <v>5398</v>
      </c>
      <c r="R283" s="47">
        <v>21.6774814750367</v>
      </c>
      <c r="S283" s="47">
        <v>23.435981834005599</v>
      </c>
      <c r="T283" s="67">
        <v>22.497742379791401</v>
      </c>
      <c r="U283" s="75">
        <v>2</v>
      </c>
      <c r="V283" s="48" t="s">
        <v>5256</v>
      </c>
      <c r="W283" s="48" t="s">
        <v>32</v>
      </c>
      <c r="X283" s="48">
        <v>0</v>
      </c>
      <c r="Y283" s="48">
        <v>24.2949265724661</v>
      </c>
      <c r="Z283" s="48">
        <v>23.437798120119201</v>
      </c>
    </row>
    <row r="284" spans="1:26" ht="16.5" customHeight="1">
      <c r="A284" s="46" t="s">
        <v>1158</v>
      </c>
      <c r="B284" s="50">
        <v>44622</v>
      </c>
      <c r="C284" s="48">
        <v>67247</v>
      </c>
      <c r="D284" s="48" t="s">
        <v>72</v>
      </c>
      <c r="E284" s="48" t="s">
        <v>1159</v>
      </c>
      <c r="F284" s="47" t="s">
        <v>5400</v>
      </c>
      <c r="G284" s="47" t="s">
        <v>67</v>
      </c>
      <c r="H284" s="48" t="s">
        <v>1160</v>
      </c>
      <c r="I284" s="73" t="s">
        <v>1161</v>
      </c>
      <c r="J284" s="46">
        <v>3</v>
      </c>
      <c r="K284" s="48" t="s">
        <v>5256</v>
      </c>
      <c r="L284" s="47">
        <v>27.188673502899199</v>
      </c>
      <c r="M284" s="47">
        <v>26.959695651641301</v>
      </c>
      <c r="N284" s="67">
        <v>26.396220501372799</v>
      </c>
      <c r="O284" s="46">
        <v>0</v>
      </c>
      <c r="P284" s="48" t="s">
        <v>5262</v>
      </c>
      <c r="Q284" s="48" t="s">
        <v>5401</v>
      </c>
      <c r="R284" s="47">
        <v>0</v>
      </c>
      <c r="S284" s="47">
        <v>0</v>
      </c>
      <c r="T284" s="67">
        <v>0</v>
      </c>
      <c r="U284" s="75">
        <v>0</v>
      </c>
      <c r="V284" s="48" t="s">
        <v>5262</v>
      </c>
      <c r="W284" s="48" t="s">
        <v>5401</v>
      </c>
      <c r="X284" s="48">
        <v>0</v>
      </c>
      <c r="Y284" s="48">
        <v>0</v>
      </c>
      <c r="Z284" s="48">
        <v>0</v>
      </c>
    </row>
    <row r="285" spans="1:26" ht="16.5" customHeight="1">
      <c r="A285" s="46" t="s">
        <v>1162</v>
      </c>
      <c r="B285" s="47" t="s">
        <v>1163</v>
      </c>
      <c r="C285" s="48">
        <v>67184</v>
      </c>
      <c r="D285" s="48" t="s">
        <v>27</v>
      </c>
      <c r="E285" s="48" t="s">
        <v>28</v>
      </c>
      <c r="F285" s="47">
        <v>0.03</v>
      </c>
      <c r="G285" s="47" t="s">
        <v>29</v>
      </c>
      <c r="H285" s="48" t="s">
        <v>1164</v>
      </c>
      <c r="I285" s="73" t="s">
        <v>1165</v>
      </c>
      <c r="J285" s="46">
        <v>3</v>
      </c>
      <c r="K285" s="48" t="s">
        <v>5256</v>
      </c>
      <c r="L285" s="47">
        <v>34.931392448339899</v>
      </c>
      <c r="M285" s="47">
        <v>34.507580443530998</v>
      </c>
      <c r="N285" s="67">
        <v>34.660870661293202</v>
      </c>
      <c r="O285" s="46">
        <v>0</v>
      </c>
      <c r="P285" s="48" t="s">
        <v>5262</v>
      </c>
      <c r="Q285" s="48" t="s">
        <v>5401</v>
      </c>
      <c r="R285" s="47">
        <v>0</v>
      </c>
      <c r="S285" s="47">
        <v>0</v>
      </c>
      <c r="T285" s="67">
        <v>0</v>
      </c>
      <c r="U285" s="75">
        <v>0</v>
      </c>
      <c r="V285" s="48" t="s">
        <v>5262</v>
      </c>
      <c r="W285" s="48" t="s">
        <v>5401</v>
      </c>
      <c r="X285" s="48">
        <v>0</v>
      </c>
      <c r="Y285" s="48">
        <v>0</v>
      </c>
      <c r="Z285" s="48">
        <v>0</v>
      </c>
    </row>
    <row r="286" spans="1:26" ht="16.5" customHeight="1">
      <c r="A286" s="46" t="s">
        <v>1166</v>
      </c>
      <c r="B286" s="47" t="s">
        <v>1167</v>
      </c>
      <c r="C286" s="48">
        <v>67181</v>
      </c>
      <c r="D286" s="48"/>
      <c r="E286" s="48" t="s">
        <v>55</v>
      </c>
      <c r="F286" s="47">
        <v>0.65700000000000003</v>
      </c>
      <c r="G286" s="47" t="s">
        <v>67</v>
      </c>
      <c r="H286" s="48" t="s">
        <v>1168</v>
      </c>
      <c r="I286" s="73" t="s">
        <v>1169</v>
      </c>
      <c r="J286" s="46">
        <v>1</v>
      </c>
      <c r="K286" s="48" t="s">
        <v>5262</v>
      </c>
      <c r="L286" s="47">
        <v>26.2614994182942</v>
      </c>
      <c r="M286" s="47">
        <v>0</v>
      </c>
      <c r="N286" s="67">
        <v>0</v>
      </c>
      <c r="O286" s="46">
        <v>0</v>
      </c>
      <c r="P286" s="48" t="s">
        <v>5262</v>
      </c>
      <c r="Q286" s="48" t="s">
        <v>5401</v>
      </c>
      <c r="R286" s="47">
        <v>0</v>
      </c>
      <c r="S286" s="47">
        <v>0</v>
      </c>
      <c r="T286" s="67">
        <v>0</v>
      </c>
      <c r="U286" s="75">
        <v>0</v>
      </c>
      <c r="V286" s="48" t="s">
        <v>5262</v>
      </c>
      <c r="W286" s="48" t="s">
        <v>5401</v>
      </c>
      <c r="X286" s="48">
        <v>0</v>
      </c>
      <c r="Y286" s="48">
        <v>0</v>
      </c>
      <c r="Z286" s="48">
        <v>0</v>
      </c>
    </row>
    <row r="287" spans="1:26" ht="16.5" customHeight="1">
      <c r="A287" s="46" t="s">
        <v>1170</v>
      </c>
      <c r="B287" s="47" t="s">
        <v>1171</v>
      </c>
      <c r="C287" s="48">
        <v>67130</v>
      </c>
      <c r="D287" s="48" t="s">
        <v>27</v>
      </c>
      <c r="E287" s="48" t="s">
        <v>28</v>
      </c>
      <c r="F287" s="47">
        <v>0.34799999999999998</v>
      </c>
      <c r="G287" s="47" t="s">
        <v>29</v>
      </c>
      <c r="H287" s="48" t="s">
        <v>1172</v>
      </c>
      <c r="I287" s="73" t="s">
        <v>1173</v>
      </c>
      <c r="J287" s="46">
        <v>3</v>
      </c>
      <c r="K287" s="48" t="s">
        <v>5256</v>
      </c>
      <c r="L287" s="47">
        <v>34.5098233115339</v>
      </c>
      <c r="M287" s="47">
        <v>34.789841027809899</v>
      </c>
      <c r="N287" s="67">
        <v>34.7964317858481</v>
      </c>
      <c r="O287" s="46">
        <v>3</v>
      </c>
      <c r="P287" s="48" t="s">
        <v>5256</v>
      </c>
      <c r="Q287" s="48" t="s">
        <v>5398</v>
      </c>
      <c r="R287" s="47">
        <v>26.711769104003899</v>
      </c>
      <c r="S287" s="47">
        <v>27.190645217895501</v>
      </c>
      <c r="T287" s="67">
        <v>27.014467239379901</v>
      </c>
      <c r="U287" s="75">
        <v>3</v>
      </c>
      <c r="V287" s="48" t="s">
        <v>5256</v>
      </c>
      <c r="W287" s="48" t="s">
        <v>32</v>
      </c>
      <c r="X287" s="48">
        <v>26.219225548320399</v>
      </c>
      <c r="Y287" s="48">
        <v>27.031961089491499</v>
      </c>
      <c r="Z287" s="48">
        <v>26.608042857383001</v>
      </c>
    </row>
    <row r="288" spans="1:26" ht="16.5" customHeight="1">
      <c r="A288" s="46" t="s">
        <v>1174</v>
      </c>
      <c r="B288" s="47" t="s">
        <v>1175</v>
      </c>
      <c r="C288" s="48">
        <v>67126</v>
      </c>
      <c r="D288" s="48" t="s">
        <v>27</v>
      </c>
      <c r="E288" s="48" t="s">
        <v>863</v>
      </c>
      <c r="F288" s="47" t="s">
        <v>5400</v>
      </c>
      <c r="G288" s="47">
        <v>0</v>
      </c>
      <c r="H288" s="48" t="s">
        <v>864</v>
      </c>
      <c r="I288" s="73" t="s">
        <v>1176</v>
      </c>
      <c r="J288" s="46">
        <v>3</v>
      </c>
      <c r="K288" s="48" t="s">
        <v>5256</v>
      </c>
      <c r="L288" s="47">
        <v>32.638345156085201</v>
      </c>
      <c r="M288" s="47">
        <v>32.501661443512198</v>
      </c>
      <c r="N288" s="67">
        <v>32.3404024752219</v>
      </c>
      <c r="O288" s="46">
        <v>0</v>
      </c>
      <c r="P288" s="48" t="s">
        <v>5262</v>
      </c>
      <c r="Q288" s="48" t="s">
        <v>5401</v>
      </c>
      <c r="R288" s="47">
        <v>0</v>
      </c>
      <c r="S288" s="47">
        <v>0</v>
      </c>
      <c r="T288" s="67">
        <v>0</v>
      </c>
      <c r="U288" s="75">
        <v>0</v>
      </c>
      <c r="V288" s="48" t="s">
        <v>5262</v>
      </c>
      <c r="W288" s="48" t="s">
        <v>5401</v>
      </c>
      <c r="X288" s="48">
        <v>0</v>
      </c>
      <c r="Y288" s="48">
        <v>0</v>
      </c>
      <c r="Z288" s="48">
        <v>0</v>
      </c>
    </row>
    <row r="289" spans="1:26" ht="16.5" customHeight="1">
      <c r="A289" s="68" t="s">
        <v>1177</v>
      </c>
      <c r="B289" s="48" t="s">
        <v>1178</v>
      </c>
      <c r="C289" s="48">
        <v>67118</v>
      </c>
      <c r="D289" s="48"/>
      <c r="E289" s="48" t="s">
        <v>55</v>
      </c>
      <c r="F289" s="48" t="s">
        <v>5400</v>
      </c>
      <c r="G289" s="48">
        <v>0</v>
      </c>
      <c r="H289" s="48" t="s">
        <v>564</v>
      </c>
      <c r="I289" s="73">
        <v>0</v>
      </c>
      <c r="J289" s="46">
        <v>0</v>
      </c>
      <c r="K289" s="48" t="s">
        <v>5262</v>
      </c>
      <c r="L289" s="48">
        <v>0</v>
      </c>
      <c r="M289" s="48">
        <v>0</v>
      </c>
      <c r="N289" s="78">
        <v>0</v>
      </c>
      <c r="O289" s="68">
        <v>3</v>
      </c>
      <c r="P289" s="48" t="s">
        <v>5256</v>
      </c>
      <c r="Q289" s="48" t="s">
        <v>5398</v>
      </c>
      <c r="R289" s="47">
        <v>23.152462922497101</v>
      </c>
      <c r="S289" s="47">
        <v>22.6087683512105</v>
      </c>
      <c r="T289" s="67">
        <v>23.545234746387798</v>
      </c>
      <c r="U289" s="75">
        <v>3</v>
      </c>
      <c r="V289" s="48" t="s">
        <v>5256</v>
      </c>
      <c r="W289" s="48" t="s">
        <v>32</v>
      </c>
      <c r="X289" s="48">
        <v>23.814700584981502</v>
      </c>
      <c r="Y289" s="48">
        <v>26.462872044217001</v>
      </c>
      <c r="Z289" s="48">
        <v>23.640086913874299</v>
      </c>
    </row>
    <row r="290" spans="1:26" ht="16.5" customHeight="1">
      <c r="A290" s="46" t="s">
        <v>1179</v>
      </c>
      <c r="B290" s="47" t="s">
        <v>1180</v>
      </c>
      <c r="C290" s="48">
        <v>67105</v>
      </c>
      <c r="D290" s="48" t="s">
        <v>27</v>
      </c>
      <c r="E290" s="48" t="s">
        <v>1181</v>
      </c>
      <c r="F290" s="47">
        <v>0.34300000000000003</v>
      </c>
      <c r="G290" s="47" t="s">
        <v>29</v>
      </c>
      <c r="H290" s="48" t="s">
        <v>1182</v>
      </c>
      <c r="I290" s="73" t="s">
        <v>1183</v>
      </c>
      <c r="J290" s="46">
        <v>2</v>
      </c>
      <c r="K290" s="48" t="s">
        <v>5256</v>
      </c>
      <c r="L290" s="47">
        <v>29.212594455891299</v>
      </c>
      <c r="M290" s="47">
        <v>0</v>
      </c>
      <c r="N290" s="67">
        <v>29.953381392909002</v>
      </c>
      <c r="O290" s="46">
        <v>0</v>
      </c>
      <c r="P290" s="48" t="s">
        <v>5262</v>
      </c>
      <c r="Q290" s="48" t="s">
        <v>5401</v>
      </c>
      <c r="R290" s="47">
        <v>0</v>
      </c>
      <c r="S290" s="47">
        <v>0</v>
      </c>
      <c r="T290" s="67">
        <v>0</v>
      </c>
      <c r="U290" s="75">
        <v>0</v>
      </c>
      <c r="V290" s="48" t="s">
        <v>5262</v>
      </c>
      <c r="W290" s="48" t="s">
        <v>5401</v>
      </c>
      <c r="X290" s="48">
        <v>0</v>
      </c>
      <c r="Y290" s="48">
        <v>0</v>
      </c>
      <c r="Z290" s="48">
        <v>0</v>
      </c>
    </row>
    <row r="291" spans="1:26" ht="16.5" customHeight="1">
      <c r="A291" s="46" t="s">
        <v>1184</v>
      </c>
      <c r="B291" s="47" t="s">
        <v>1185</v>
      </c>
      <c r="C291" s="48">
        <v>67088</v>
      </c>
      <c r="D291" s="48"/>
      <c r="E291" s="48" t="s">
        <v>55</v>
      </c>
      <c r="F291" s="47">
        <v>6.0000000000000001E-3</v>
      </c>
      <c r="G291" s="47" t="s">
        <v>29</v>
      </c>
      <c r="H291" s="48" t="s">
        <v>1186</v>
      </c>
      <c r="I291" s="73" t="s">
        <v>1187</v>
      </c>
      <c r="J291" s="46">
        <v>1</v>
      </c>
      <c r="K291" s="48" t="s">
        <v>5262</v>
      </c>
      <c r="L291" s="47">
        <v>0</v>
      </c>
      <c r="M291" s="47">
        <v>0</v>
      </c>
      <c r="N291" s="67">
        <v>24.978583388841798</v>
      </c>
      <c r="O291" s="46">
        <v>0</v>
      </c>
      <c r="P291" s="48" t="s">
        <v>5262</v>
      </c>
      <c r="Q291" s="48" t="s">
        <v>5401</v>
      </c>
      <c r="R291" s="47">
        <v>0</v>
      </c>
      <c r="S291" s="47">
        <v>0</v>
      </c>
      <c r="T291" s="67">
        <v>0</v>
      </c>
      <c r="U291" s="75">
        <v>0</v>
      </c>
      <c r="V291" s="48" t="s">
        <v>5262</v>
      </c>
      <c r="W291" s="48" t="s">
        <v>5401</v>
      </c>
      <c r="X291" s="48">
        <v>0</v>
      </c>
      <c r="Y291" s="48">
        <v>0</v>
      </c>
      <c r="Z291" s="48">
        <v>0</v>
      </c>
    </row>
    <row r="292" spans="1:26" ht="16.5" customHeight="1">
      <c r="A292" s="46" t="s">
        <v>1188</v>
      </c>
      <c r="B292" s="47" t="s">
        <v>1189</v>
      </c>
      <c r="C292" s="48">
        <v>67041</v>
      </c>
      <c r="D292" s="48" t="s">
        <v>42</v>
      </c>
      <c r="E292" s="48" t="s">
        <v>842</v>
      </c>
      <c r="F292" s="47">
        <v>0.996</v>
      </c>
      <c r="G292" s="47" t="s">
        <v>67</v>
      </c>
      <c r="H292" s="48" t="s">
        <v>1190</v>
      </c>
      <c r="I292" s="73" t="s">
        <v>1191</v>
      </c>
      <c r="J292" s="46">
        <v>3</v>
      </c>
      <c r="K292" s="48" t="s">
        <v>5256</v>
      </c>
      <c r="L292" s="47">
        <v>33.857679211109499</v>
      </c>
      <c r="M292" s="47">
        <v>34.028201375855197</v>
      </c>
      <c r="N292" s="67">
        <v>33.893922377959498</v>
      </c>
      <c r="O292" s="46">
        <v>3</v>
      </c>
      <c r="P292" s="48" t="s">
        <v>5256</v>
      </c>
      <c r="Q292" s="48" t="s">
        <v>5398</v>
      </c>
      <c r="R292" s="47">
        <v>25.220649719238299</v>
      </c>
      <c r="S292" s="47">
        <v>25.1781406402588</v>
      </c>
      <c r="T292" s="67">
        <v>25.203191757202099</v>
      </c>
      <c r="U292" s="75">
        <v>3</v>
      </c>
      <c r="V292" s="48" t="s">
        <v>5256</v>
      </c>
      <c r="W292" s="48" t="s">
        <v>32</v>
      </c>
      <c r="X292" s="48">
        <v>26.633697708443901</v>
      </c>
      <c r="Y292" s="48">
        <v>26.6857956392818</v>
      </c>
      <c r="Z292" s="48">
        <v>27.000005994811399</v>
      </c>
    </row>
    <row r="293" spans="1:26" ht="16.5" customHeight="1">
      <c r="A293" s="46" t="s">
        <v>1192</v>
      </c>
      <c r="B293" s="47" t="s">
        <v>1193</v>
      </c>
      <c r="C293" s="48">
        <v>67003</v>
      </c>
      <c r="D293" s="48" t="s">
        <v>27</v>
      </c>
      <c r="E293" s="48" t="s">
        <v>1194</v>
      </c>
      <c r="F293" s="47">
        <v>0.996</v>
      </c>
      <c r="G293" s="47" t="s">
        <v>67</v>
      </c>
      <c r="H293" s="48" t="s">
        <v>1195</v>
      </c>
      <c r="I293" s="73" t="s">
        <v>1196</v>
      </c>
      <c r="J293" s="46">
        <v>3</v>
      </c>
      <c r="K293" s="48" t="s">
        <v>5256</v>
      </c>
      <c r="L293" s="47">
        <v>36.464487556949898</v>
      </c>
      <c r="M293" s="47">
        <v>36.642993567927903</v>
      </c>
      <c r="N293" s="67">
        <v>36.452754910868698</v>
      </c>
      <c r="O293" s="46">
        <v>3</v>
      </c>
      <c r="P293" s="48" t="s">
        <v>5256</v>
      </c>
      <c r="Q293" s="48" t="s">
        <v>5398</v>
      </c>
      <c r="R293" s="47">
        <v>27.5992336273193</v>
      </c>
      <c r="S293" s="47">
        <v>27.536195755004901</v>
      </c>
      <c r="T293" s="67">
        <v>27.121437072753899</v>
      </c>
      <c r="U293" s="75">
        <v>3</v>
      </c>
      <c r="V293" s="48" t="s">
        <v>5256</v>
      </c>
      <c r="W293" s="48" t="s">
        <v>32</v>
      </c>
      <c r="X293" s="48">
        <v>28.530869623734699</v>
      </c>
      <c r="Y293" s="48">
        <v>29.6156294230037</v>
      </c>
      <c r="Z293" s="48">
        <v>28.696715406648799</v>
      </c>
    </row>
    <row r="294" spans="1:26" ht="16.5" customHeight="1">
      <c r="A294" s="46" t="s">
        <v>1197</v>
      </c>
      <c r="B294" s="47" t="s">
        <v>1198</v>
      </c>
      <c r="C294" s="48">
        <v>66988</v>
      </c>
      <c r="D294" s="48" t="s">
        <v>42</v>
      </c>
      <c r="E294" s="48" t="s">
        <v>164</v>
      </c>
      <c r="F294" s="47">
        <v>0.997</v>
      </c>
      <c r="G294" s="47" t="s">
        <v>67</v>
      </c>
      <c r="H294" s="48" t="s">
        <v>1199</v>
      </c>
      <c r="I294" s="73" t="s">
        <v>1200</v>
      </c>
      <c r="J294" s="46">
        <v>3</v>
      </c>
      <c r="K294" s="48" t="s">
        <v>5256</v>
      </c>
      <c r="L294" s="47">
        <v>31.1663261363347</v>
      </c>
      <c r="M294" s="47">
        <v>30.871882166470201</v>
      </c>
      <c r="N294" s="67">
        <v>31.034594045697901</v>
      </c>
      <c r="O294" s="46">
        <v>0</v>
      </c>
      <c r="P294" s="48" t="s">
        <v>5262</v>
      </c>
      <c r="Q294" s="48" t="s">
        <v>5401</v>
      </c>
      <c r="R294" s="47">
        <v>0</v>
      </c>
      <c r="S294" s="47">
        <v>0</v>
      </c>
      <c r="T294" s="67">
        <v>0</v>
      </c>
      <c r="U294" s="75">
        <v>0</v>
      </c>
      <c r="V294" s="48" t="s">
        <v>5262</v>
      </c>
      <c r="W294" s="48" t="s">
        <v>5401</v>
      </c>
      <c r="X294" s="48">
        <v>0</v>
      </c>
      <c r="Y294" s="48">
        <v>0</v>
      </c>
      <c r="Z294" s="48">
        <v>0</v>
      </c>
    </row>
    <row r="295" spans="1:26" ht="16.5" customHeight="1">
      <c r="A295" s="46" t="s">
        <v>1201</v>
      </c>
      <c r="B295" s="47" t="s">
        <v>1202</v>
      </c>
      <c r="C295" s="48">
        <v>66945</v>
      </c>
      <c r="D295" s="48" t="s">
        <v>27</v>
      </c>
      <c r="E295" s="48" t="s">
        <v>1203</v>
      </c>
      <c r="F295" s="47">
        <v>0.995</v>
      </c>
      <c r="G295" s="47" t="s">
        <v>67</v>
      </c>
      <c r="H295" s="48" t="s">
        <v>1204</v>
      </c>
      <c r="I295" s="73" t="s">
        <v>1205</v>
      </c>
      <c r="J295" s="46">
        <v>3</v>
      </c>
      <c r="K295" s="48" t="s">
        <v>5256</v>
      </c>
      <c r="L295" s="47">
        <v>37.524302976358797</v>
      </c>
      <c r="M295" s="47">
        <v>37.705609178785402</v>
      </c>
      <c r="N295" s="67">
        <v>37.550699546708401</v>
      </c>
      <c r="O295" s="46">
        <v>3</v>
      </c>
      <c r="P295" s="48" t="s">
        <v>5256</v>
      </c>
      <c r="Q295" s="48" t="s">
        <v>5398</v>
      </c>
      <c r="R295" s="47">
        <v>25.4967365264893</v>
      </c>
      <c r="S295" s="47">
        <v>25.6992893218994</v>
      </c>
      <c r="T295" s="67">
        <v>25.590015411376999</v>
      </c>
      <c r="U295" s="75">
        <v>3</v>
      </c>
      <c r="V295" s="48" t="s">
        <v>5256</v>
      </c>
      <c r="W295" s="48" t="s">
        <v>32</v>
      </c>
      <c r="X295" s="48">
        <v>26.522685760753799</v>
      </c>
      <c r="Y295" s="48">
        <v>27.5632101388324</v>
      </c>
      <c r="Z295" s="48">
        <v>27.100849592761101</v>
      </c>
    </row>
    <row r="296" spans="1:26" ht="16.5" customHeight="1">
      <c r="A296" s="46" t="s">
        <v>1206</v>
      </c>
      <c r="B296" s="47" t="s">
        <v>1207</v>
      </c>
      <c r="C296" s="48">
        <v>66925</v>
      </c>
      <c r="D296" s="48" t="s">
        <v>27</v>
      </c>
      <c r="E296" s="48" t="s">
        <v>1208</v>
      </c>
      <c r="F296" s="47">
        <v>0.996</v>
      </c>
      <c r="G296" s="47" t="s">
        <v>67</v>
      </c>
      <c r="H296" s="48" t="s">
        <v>1209</v>
      </c>
      <c r="I296" s="73" t="s">
        <v>1210</v>
      </c>
      <c r="J296" s="46">
        <v>3</v>
      </c>
      <c r="K296" s="48" t="s">
        <v>5256</v>
      </c>
      <c r="L296" s="47">
        <v>32.5519946103244</v>
      </c>
      <c r="M296" s="47">
        <v>32.574793441907801</v>
      </c>
      <c r="N296" s="67">
        <v>32.612631246277402</v>
      </c>
      <c r="O296" s="46">
        <v>0</v>
      </c>
      <c r="P296" s="48" t="s">
        <v>5262</v>
      </c>
      <c r="Q296" s="48" t="s">
        <v>5401</v>
      </c>
      <c r="R296" s="47">
        <v>0</v>
      </c>
      <c r="S296" s="47">
        <v>0</v>
      </c>
      <c r="T296" s="67">
        <v>0</v>
      </c>
      <c r="U296" s="75">
        <v>0</v>
      </c>
      <c r="V296" s="48" t="s">
        <v>5262</v>
      </c>
      <c r="W296" s="48" t="s">
        <v>5401</v>
      </c>
      <c r="X296" s="48">
        <v>0</v>
      </c>
      <c r="Y296" s="48">
        <v>0</v>
      </c>
      <c r="Z296" s="48">
        <v>0</v>
      </c>
    </row>
    <row r="297" spans="1:26" ht="16.5" customHeight="1">
      <c r="A297" s="46" t="s">
        <v>1211</v>
      </c>
      <c r="B297" s="47" t="s">
        <v>1212</v>
      </c>
      <c r="C297" s="48">
        <v>66916</v>
      </c>
      <c r="D297" s="48" t="s">
        <v>27</v>
      </c>
      <c r="E297" s="48" t="s">
        <v>28</v>
      </c>
      <c r="F297" s="47">
        <v>4.2000000000000003E-2</v>
      </c>
      <c r="G297" s="47" t="s">
        <v>29</v>
      </c>
      <c r="H297" s="48" t="s">
        <v>1213</v>
      </c>
      <c r="I297" s="73" t="s">
        <v>1214</v>
      </c>
      <c r="J297" s="46">
        <v>3</v>
      </c>
      <c r="K297" s="48" t="s">
        <v>5256</v>
      </c>
      <c r="L297" s="47">
        <v>34.41115939142</v>
      </c>
      <c r="M297" s="47">
        <v>34.4906468600567</v>
      </c>
      <c r="N297" s="67">
        <v>34.133922005883498</v>
      </c>
      <c r="O297" s="46">
        <v>0</v>
      </c>
      <c r="P297" s="48" t="s">
        <v>5262</v>
      </c>
      <c r="Q297" s="48" t="s">
        <v>5401</v>
      </c>
      <c r="R297" s="47">
        <v>0</v>
      </c>
      <c r="S297" s="47">
        <v>0</v>
      </c>
      <c r="T297" s="67">
        <v>0</v>
      </c>
      <c r="U297" s="75">
        <v>0</v>
      </c>
      <c r="V297" s="48" t="s">
        <v>5262</v>
      </c>
      <c r="W297" s="48" t="s">
        <v>5401</v>
      </c>
      <c r="X297" s="48">
        <v>0</v>
      </c>
      <c r="Y297" s="48">
        <v>0</v>
      </c>
      <c r="Z297" s="48">
        <v>0</v>
      </c>
    </row>
    <row r="298" spans="1:26" ht="16.5" customHeight="1">
      <c r="A298" s="46" t="s">
        <v>1215</v>
      </c>
      <c r="B298" s="47" t="s">
        <v>1216</v>
      </c>
      <c r="C298" s="48">
        <v>66904</v>
      </c>
      <c r="D298" s="48" t="s">
        <v>42</v>
      </c>
      <c r="E298" s="48" t="s">
        <v>781</v>
      </c>
      <c r="F298" s="47">
        <v>1</v>
      </c>
      <c r="G298" s="47" t="s">
        <v>67</v>
      </c>
      <c r="H298" s="48" t="s">
        <v>1217</v>
      </c>
      <c r="I298" s="73" t="s">
        <v>1218</v>
      </c>
      <c r="J298" s="46">
        <v>3</v>
      </c>
      <c r="K298" s="48" t="s">
        <v>5256</v>
      </c>
      <c r="L298" s="47">
        <v>33.569325514736299</v>
      </c>
      <c r="M298" s="47">
        <v>33.7216115505896</v>
      </c>
      <c r="N298" s="67">
        <v>33.568646226467798</v>
      </c>
      <c r="O298" s="46">
        <v>2</v>
      </c>
      <c r="P298" s="48" t="s">
        <v>5256</v>
      </c>
      <c r="Q298" s="48" t="s">
        <v>5398</v>
      </c>
      <c r="R298" s="47">
        <v>23.263462066650401</v>
      </c>
      <c r="S298" s="47">
        <v>23.535469055175799</v>
      </c>
      <c r="T298" s="67">
        <v>0</v>
      </c>
      <c r="U298" s="75">
        <v>3</v>
      </c>
      <c r="V298" s="48" t="s">
        <v>5256</v>
      </c>
      <c r="W298" s="48" t="s">
        <v>32</v>
      </c>
      <c r="X298" s="48">
        <v>24.429787518466998</v>
      </c>
      <c r="Y298" s="48">
        <v>26.164133399053</v>
      </c>
      <c r="Z298" s="48">
        <v>26.000384458980498</v>
      </c>
    </row>
    <row r="299" spans="1:26" ht="16.5" customHeight="1">
      <c r="A299" s="46" t="s">
        <v>1219</v>
      </c>
      <c r="B299" s="47" t="s">
        <v>1220</v>
      </c>
      <c r="C299" s="48">
        <v>66885</v>
      </c>
      <c r="D299" s="48" t="s">
        <v>42</v>
      </c>
      <c r="E299" s="48" t="s">
        <v>1221</v>
      </c>
      <c r="F299" s="47">
        <v>0.996</v>
      </c>
      <c r="G299" s="47" t="s">
        <v>67</v>
      </c>
      <c r="H299" s="48" t="s">
        <v>1222</v>
      </c>
      <c r="I299" s="73" t="s">
        <v>1223</v>
      </c>
      <c r="J299" s="46">
        <v>3</v>
      </c>
      <c r="K299" s="48" t="s">
        <v>5256</v>
      </c>
      <c r="L299" s="47">
        <v>33.233064764306697</v>
      </c>
      <c r="M299" s="47">
        <v>33.2787746742653</v>
      </c>
      <c r="N299" s="67">
        <v>33.765940855314497</v>
      </c>
      <c r="O299" s="46">
        <v>1</v>
      </c>
      <c r="P299" s="48" t="s">
        <v>5262</v>
      </c>
      <c r="Q299" s="48" t="s">
        <v>5401</v>
      </c>
      <c r="R299" s="47">
        <v>0</v>
      </c>
      <c r="S299" s="47">
        <v>21.227234166150399</v>
      </c>
      <c r="T299" s="67">
        <v>0</v>
      </c>
      <c r="U299" s="75">
        <v>2</v>
      </c>
      <c r="V299" s="48" t="s">
        <v>5256</v>
      </c>
      <c r="W299" s="48" t="s">
        <v>32</v>
      </c>
      <c r="X299" s="48">
        <v>21.333108022752999</v>
      </c>
      <c r="Y299" s="48">
        <v>0</v>
      </c>
      <c r="Z299" s="48">
        <v>22.165354394084702</v>
      </c>
    </row>
    <row r="300" spans="1:26" ht="16.5" customHeight="1">
      <c r="A300" s="46" t="s">
        <v>1224</v>
      </c>
      <c r="B300" s="47" t="s">
        <v>1225</v>
      </c>
      <c r="C300" s="48">
        <v>66865</v>
      </c>
      <c r="D300" s="48" t="s">
        <v>42</v>
      </c>
      <c r="E300" s="48" t="s">
        <v>133</v>
      </c>
      <c r="F300" s="47">
        <v>0.999</v>
      </c>
      <c r="G300" s="47" t="s">
        <v>67</v>
      </c>
      <c r="H300" s="48" t="s">
        <v>1226</v>
      </c>
      <c r="I300" s="73" t="s">
        <v>1227</v>
      </c>
      <c r="J300" s="46">
        <v>3</v>
      </c>
      <c r="K300" s="48" t="s">
        <v>5256</v>
      </c>
      <c r="L300" s="47">
        <v>32.989847855069897</v>
      </c>
      <c r="M300" s="47">
        <v>32.893940454466197</v>
      </c>
      <c r="N300" s="67">
        <v>32.672993420325</v>
      </c>
      <c r="O300" s="46">
        <v>1</v>
      </c>
      <c r="P300" s="48" t="s">
        <v>5262</v>
      </c>
      <c r="Q300" s="48" t="s">
        <v>5401</v>
      </c>
      <c r="R300" s="47">
        <v>0</v>
      </c>
      <c r="S300" s="47">
        <v>21.267381198618502</v>
      </c>
      <c r="T300" s="67">
        <v>0</v>
      </c>
      <c r="U300" s="75">
        <v>1</v>
      </c>
      <c r="V300" s="48" t="s">
        <v>5262</v>
      </c>
      <c r="W300" s="48" t="s">
        <v>5401</v>
      </c>
      <c r="X300" s="48">
        <v>23.104120089405701</v>
      </c>
      <c r="Y300" s="48">
        <v>0</v>
      </c>
      <c r="Z300" s="48">
        <v>0</v>
      </c>
    </row>
    <row r="301" spans="1:26" ht="16.5" customHeight="1">
      <c r="A301" s="46" t="s">
        <v>1228</v>
      </c>
      <c r="B301" s="47" t="s">
        <v>1229</v>
      </c>
      <c r="C301" s="48">
        <v>66834</v>
      </c>
      <c r="D301" s="48" t="s">
        <v>42</v>
      </c>
      <c r="E301" s="48" t="s">
        <v>449</v>
      </c>
      <c r="F301" s="47">
        <v>2.7E-2</v>
      </c>
      <c r="G301" s="47" t="s">
        <v>29</v>
      </c>
      <c r="H301" s="48" t="s">
        <v>1230</v>
      </c>
      <c r="I301" s="73" t="s">
        <v>1231</v>
      </c>
      <c r="J301" s="46">
        <v>3</v>
      </c>
      <c r="K301" s="48" t="s">
        <v>5256</v>
      </c>
      <c r="L301" s="47">
        <v>31.478607677211599</v>
      </c>
      <c r="M301" s="47">
        <v>32.390590273186497</v>
      </c>
      <c r="N301" s="67">
        <v>31.900271357455601</v>
      </c>
      <c r="O301" s="46">
        <v>0</v>
      </c>
      <c r="P301" s="48" t="s">
        <v>5262</v>
      </c>
      <c r="Q301" s="48" t="s">
        <v>5401</v>
      </c>
      <c r="R301" s="47">
        <v>0</v>
      </c>
      <c r="S301" s="47">
        <v>0</v>
      </c>
      <c r="T301" s="67">
        <v>0</v>
      </c>
      <c r="U301" s="75">
        <v>0</v>
      </c>
      <c r="V301" s="48" t="s">
        <v>5262</v>
      </c>
      <c r="W301" s="48" t="s">
        <v>5401</v>
      </c>
      <c r="X301" s="48">
        <v>0</v>
      </c>
      <c r="Y301" s="48">
        <v>0</v>
      </c>
      <c r="Z301" s="48">
        <v>0</v>
      </c>
    </row>
    <row r="302" spans="1:26" ht="16.5" customHeight="1">
      <c r="A302" s="46" t="s">
        <v>1232</v>
      </c>
      <c r="B302" s="47" t="s">
        <v>1233</v>
      </c>
      <c r="C302" s="48">
        <v>66821</v>
      </c>
      <c r="D302" s="48" t="s">
        <v>27</v>
      </c>
      <c r="E302" s="48" t="s">
        <v>732</v>
      </c>
      <c r="F302" s="47">
        <v>3.0000000000000001E-3</v>
      </c>
      <c r="G302" s="47" t="s">
        <v>29</v>
      </c>
      <c r="H302" s="48" t="s">
        <v>1234</v>
      </c>
      <c r="I302" s="73" t="s">
        <v>1235</v>
      </c>
      <c r="J302" s="46">
        <v>3</v>
      </c>
      <c r="K302" s="48" t="s">
        <v>5256</v>
      </c>
      <c r="L302" s="47">
        <v>31.217779765280302</v>
      </c>
      <c r="M302" s="47">
        <v>31.071247814550599</v>
      </c>
      <c r="N302" s="67">
        <v>31.273142986682899</v>
      </c>
      <c r="O302" s="46">
        <v>0</v>
      </c>
      <c r="P302" s="48" t="s">
        <v>5262</v>
      </c>
      <c r="Q302" s="48" t="s">
        <v>5401</v>
      </c>
      <c r="R302" s="47">
        <v>0</v>
      </c>
      <c r="S302" s="47">
        <v>0</v>
      </c>
      <c r="T302" s="67">
        <v>0</v>
      </c>
      <c r="U302" s="75">
        <v>0</v>
      </c>
      <c r="V302" s="48" t="s">
        <v>5262</v>
      </c>
      <c r="W302" s="48" t="s">
        <v>5401</v>
      </c>
      <c r="X302" s="48">
        <v>0</v>
      </c>
      <c r="Y302" s="48">
        <v>0</v>
      </c>
      <c r="Z302" s="48">
        <v>0</v>
      </c>
    </row>
    <row r="303" spans="1:26" ht="16.5" customHeight="1">
      <c r="A303" s="46" t="s">
        <v>1236</v>
      </c>
      <c r="B303" s="47" t="s">
        <v>1237</v>
      </c>
      <c r="C303" s="48">
        <v>66706</v>
      </c>
      <c r="D303" s="48" t="s">
        <v>27</v>
      </c>
      <c r="E303" s="48" t="s">
        <v>285</v>
      </c>
      <c r="F303" s="47">
        <v>0.53300000000000003</v>
      </c>
      <c r="G303" s="47" t="s">
        <v>67</v>
      </c>
      <c r="H303" s="48" t="s">
        <v>1238</v>
      </c>
      <c r="I303" s="73" t="s">
        <v>1239</v>
      </c>
      <c r="J303" s="46">
        <v>3</v>
      </c>
      <c r="K303" s="48" t="s">
        <v>5256</v>
      </c>
      <c r="L303" s="47">
        <v>29.375403110162299</v>
      </c>
      <c r="M303" s="47">
        <v>29.352391999752601</v>
      </c>
      <c r="N303" s="67">
        <v>29.684166649178501</v>
      </c>
      <c r="O303" s="46">
        <v>2</v>
      </c>
      <c r="P303" s="48" t="s">
        <v>5256</v>
      </c>
      <c r="Q303" s="48" t="s">
        <v>5398</v>
      </c>
      <c r="R303" s="47">
        <v>0</v>
      </c>
      <c r="S303" s="47">
        <v>22.526040588339001</v>
      </c>
      <c r="T303" s="67">
        <v>22.1534643695787</v>
      </c>
      <c r="U303" s="75">
        <v>3</v>
      </c>
      <c r="V303" s="48" t="s">
        <v>5256</v>
      </c>
      <c r="W303" s="48" t="s">
        <v>32</v>
      </c>
      <c r="X303" s="48">
        <v>23.643503926303101</v>
      </c>
      <c r="Y303" s="48">
        <v>24.7046945856289</v>
      </c>
      <c r="Z303" s="48">
        <v>23.333608524073099</v>
      </c>
    </row>
    <row r="304" spans="1:26">
      <c r="A304" s="46" t="s">
        <v>1240</v>
      </c>
      <c r="B304" s="47" t="s">
        <v>1241</v>
      </c>
      <c r="C304" s="48">
        <v>66701</v>
      </c>
      <c r="D304" s="48" t="s">
        <v>42</v>
      </c>
      <c r="E304" s="48">
        <v>0</v>
      </c>
      <c r="F304" s="47">
        <v>0.90400000000000003</v>
      </c>
      <c r="G304" s="47" t="s">
        <v>67</v>
      </c>
      <c r="H304" s="48">
        <v>0</v>
      </c>
      <c r="I304" s="73">
        <v>0</v>
      </c>
      <c r="J304" s="46">
        <v>3</v>
      </c>
      <c r="K304" s="48" t="s">
        <v>5256</v>
      </c>
      <c r="L304" s="47">
        <v>32.480920075007297</v>
      </c>
      <c r="M304" s="47">
        <v>32.160477425442501</v>
      </c>
      <c r="N304" s="67">
        <v>31.427873119501498</v>
      </c>
      <c r="O304" s="46">
        <v>3</v>
      </c>
      <c r="P304" s="48" t="s">
        <v>5256</v>
      </c>
      <c r="Q304" s="48" t="s">
        <v>5398</v>
      </c>
      <c r="R304" s="47">
        <v>22.775434494018601</v>
      </c>
      <c r="S304" s="47">
        <v>22.0316371917725</v>
      </c>
      <c r="T304" s="67">
        <v>22.082057952880898</v>
      </c>
      <c r="U304" s="75">
        <v>2</v>
      </c>
      <c r="V304" s="48" t="s">
        <v>5256</v>
      </c>
      <c r="W304" s="48" t="s">
        <v>32</v>
      </c>
      <c r="X304" s="48">
        <v>22.842397151910699</v>
      </c>
      <c r="Y304" s="48">
        <v>0</v>
      </c>
      <c r="Z304" s="48">
        <v>27.117930460577199</v>
      </c>
    </row>
    <row r="305" spans="1:26" ht="16.5" customHeight="1">
      <c r="A305" s="46" t="s">
        <v>1242</v>
      </c>
      <c r="B305" s="47" t="s">
        <v>1243</v>
      </c>
      <c r="C305" s="48">
        <v>66695</v>
      </c>
      <c r="D305" s="48"/>
      <c r="E305" s="48" t="s">
        <v>55</v>
      </c>
      <c r="F305" s="47">
        <v>5.0000000000000001E-3</v>
      </c>
      <c r="G305" s="47" t="s">
        <v>29</v>
      </c>
      <c r="H305" s="48" t="s">
        <v>1244</v>
      </c>
      <c r="I305" s="73" t="s">
        <v>1245</v>
      </c>
      <c r="J305" s="46">
        <v>2</v>
      </c>
      <c r="K305" s="48" t="s">
        <v>5256</v>
      </c>
      <c r="L305" s="47">
        <v>29.6135272701638</v>
      </c>
      <c r="M305" s="47">
        <v>0</v>
      </c>
      <c r="N305" s="67">
        <v>28.797332765783199</v>
      </c>
      <c r="O305" s="46">
        <v>0</v>
      </c>
      <c r="P305" s="48" t="s">
        <v>5262</v>
      </c>
      <c r="Q305" s="48" t="s">
        <v>5401</v>
      </c>
      <c r="R305" s="47">
        <v>0</v>
      </c>
      <c r="S305" s="47">
        <v>0</v>
      </c>
      <c r="T305" s="67">
        <v>0</v>
      </c>
      <c r="U305" s="75">
        <v>0</v>
      </c>
      <c r="V305" s="48" t="s">
        <v>5262</v>
      </c>
      <c r="W305" s="48" t="s">
        <v>5401</v>
      </c>
      <c r="X305" s="48">
        <v>0</v>
      </c>
      <c r="Y305" s="48">
        <v>0</v>
      </c>
      <c r="Z305" s="48">
        <v>0</v>
      </c>
    </row>
    <row r="306" spans="1:26" ht="16.5" customHeight="1">
      <c r="A306" s="46" t="s">
        <v>1246</v>
      </c>
      <c r="B306" s="47" t="s">
        <v>1247</v>
      </c>
      <c r="C306" s="48">
        <v>66694</v>
      </c>
      <c r="D306" s="48" t="s">
        <v>27</v>
      </c>
      <c r="E306" s="48" t="s">
        <v>1248</v>
      </c>
      <c r="F306" s="47">
        <v>0.996</v>
      </c>
      <c r="G306" s="47" t="s">
        <v>67</v>
      </c>
      <c r="H306" s="48" t="s">
        <v>1249</v>
      </c>
      <c r="I306" s="73" t="s">
        <v>1250</v>
      </c>
      <c r="J306" s="46">
        <v>3</v>
      </c>
      <c r="K306" s="48" t="s">
        <v>5256</v>
      </c>
      <c r="L306" s="47">
        <v>36.536888923786002</v>
      </c>
      <c r="M306" s="47">
        <v>36.815023288348002</v>
      </c>
      <c r="N306" s="67">
        <v>36.746851785706397</v>
      </c>
      <c r="O306" s="46">
        <v>3</v>
      </c>
      <c r="P306" s="48" t="s">
        <v>5256</v>
      </c>
      <c r="Q306" s="48" t="s">
        <v>5398</v>
      </c>
      <c r="R306" s="47">
        <v>24.050834655761701</v>
      </c>
      <c r="S306" s="47">
        <v>23.812309265136701</v>
      </c>
      <c r="T306" s="67">
        <v>24.117355346679702</v>
      </c>
      <c r="U306" s="75">
        <v>3</v>
      </c>
      <c r="V306" s="48" t="s">
        <v>5256</v>
      </c>
      <c r="W306" s="48" t="s">
        <v>32</v>
      </c>
      <c r="X306" s="48">
        <v>23.2156384546693</v>
      </c>
      <c r="Y306" s="48">
        <v>25.423261357298699</v>
      </c>
      <c r="Z306" s="48">
        <v>24.586061395207601</v>
      </c>
    </row>
    <row r="307" spans="1:26" ht="16.5" customHeight="1">
      <c r="A307" s="46" t="s">
        <v>1251</v>
      </c>
      <c r="B307" s="47" t="s">
        <v>1252</v>
      </c>
      <c r="C307" s="48">
        <v>66659</v>
      </c>
      <c r="D307" s="48" t="s">
        <v>50</v>
      </c>
      <c r="E307" s="48" t="s">
        <v>1253</v>
      </c>
      <c r="F307" s="47">
        <v>5.0999999999999997E-2</v>
      </c>
      <c r="G307" s="47" t="s">
        <v>29</v>
      </c>
      <c r="H307" s="48" t="s">
        <v>1254</v>
      </c>
      <c r="I307" s="73" t="s">
        <v>1255</v>
      </c>
      <c r="J307" s="46">
        <v>3</v>
      </c>
      <c r="K307" s="48" t="s">
        <v>5256</v>
      </c>
      <c r="L307" s="47">
        <v>30.3809235940778</v>
      </c>
      <c r="M307" s="47">
        <v>30.577677210830299</v>
      </c>
      <c r="N307" s="67">
        <v>30.8121469658489</v>
      </c>
      <c r="O307" s="46">
        <v>0</v>
      </c>
      <c r="P307" s="48" t="s">
        <v>5262</v>
      </c>
      <c r="Q307" s="48" t="s">
        <v>5401</v>
      </c>
      <c r="R307" s="47">
        <v>0</v>
      </c>
      <c r="S307" s="47">
        <v>0</v>
      </c>
      <c r="T307" s="67">
        <v>0</v>
      </c>
      <c r="U307" s="75">
        <v>0</v>
      </c>
      <c r="V307" s="48" t="s">
        <v>5262</v>
      </c>
      <c r="W307" s="48" t="s">
        <v>5401</v>
      </c>
      <c r="X307" s="48">
        <v>0</v>
      </c>
      <c r="Y307" s="48">
        <v>0</v>
      </c>
      <c r="Z307" s="48">
        <v>0</v>
      </c>
    </row>
    <row r="308" spans="1:26" ht="16.5" customHeight="1">
      <c r="A308" s="46" t="s">
        <v>1256</v>
      </c>
      <c r="B308" s="47" t="s">
        <v>1257</v>
      </c>
      <c r="C308" s="48">
        <v>66658</v>
      </c>
      <c r="D308" s="48" t="s">
        <v>27</v>
      </c>
      <c r="E308" s="48" t="s">
        <v>1258</v>
      </c>
      <c r="F308" s="47">
        <v>0.91600000000000004</v>
      </c>
      <c r="G308" s="47" t="s">
        <v>67</v>
      </c>
      <c r="H308" s="48" t="s">
        <v>1259</v>
      </c>
      <c r="I308" s="73" t="s">
        <v>1260</v>
      </c>
      <c r="J308" s="46">
        <v>3</v>
      </c>
      <c r="K308" s="48" t="s">
        <v>5256</v>
      </c>
      <c r="L308" s="47">
        <v>23.220547194683899</v>
      </c>
      <c r="M308" s="47">
        <v>23.139914143823201</v>
      </c>
      <c r="N308" s="67">
        <v>23.693066613874301</v>
      </c>
      <c r="O308" s="46">
        <v>0</v>
      </c>
      <c r="P308" s="48" t="s">
        <v>5262</v>
      </c>
      <c r="Q308" s="48" t="s">
        <v>5401</v>
      </c>
      <c r="R308" s="47">
        <v>0</v>
      </c>
      <c r="S308" s="47">
        <v>0</v>
      </c>
      <c r="T308" s="67">
        <v>0</v>
      </c>
      <c r="U308" s="75">
        <v>0</v>
      </c>
      <c r="V308" s="48" t="s">
        <v>5262</v>
      </c>
      <c r="W308" s="48" t="s">
        <v>5401</v>
      </c>
      <c r="X308" s="48">
        <v>0</v>
      </c>
      <c r="Y308" s="48">
        <v>0</v>
      </c>
      <c r="Z308" s="48">
        <v>0</v>
      </c>
    </row>
    <row r="309" spans="1:26" ht="16.5" customHeight="1">
      <c r="A309" s="46" t="s">
        <v>1261</v>
      </c>
      <c r="B309" s="47" t="s">
        <v>1262</v>
      </c>
      <c r="C309" s="48">
        <v>66594</v>
      </c>
      <c r="D309" s="48" t="s">
        <v>27</v>
      </c>
      <c r="E309" s="48" t="s">
        <v>1124</v>
      </c>
      <c r="F309" s="47" t="s">
        <v>5400</v>
      </c>
      <c r="G309" s="47">
        <v>0</v>
      </c>
      <c r="H309" s="48" t="s">
        <v>1263</v>
      </c>
      <c r="I309" s="73" t="s">
        <v>1264</v>
      </c>
      <c r="J309" s="46">
        <v>3</v>
      </c>
      <c r="K309" s="48" t="s">
        <v>5256</v>
      </c>
      <c r="L309" s="47">
        <v>31.261140695089601</v>
      </c>
      <c r="M309" s="47">
        <v>30.9866476030287</v>
      </c>
      <c r="N309" s="67">
        <v>31.650401083867798</v>
      </c>
      <c r="O309" s="46">
        <v>0</v>
      </c>
      <c r="P309" s="48" t="s">
        <v>5262</v>
      </c>
      <c r="Q309" s="48" t="s">
        <v>5401</v>
      </c>
      <c r="R309" s="47">
        <v>0</v>
      </c>
      <c r="S309" s="47">
        <v>0</v>
      </c>
      <c r="T309" s="67">
        <v>0</v>
      </c>
      <c r="U309" s="75">
        <v>0</v>
      </c>
      <c r="V309" s="48" t="s">
        <v>5262</v>
      </c>
      <c r="W309" s="48" t="s">
        <v>5401</v>
      </c>
      <c r="X309" s="48">
        <v>0</v>
      </c>
      <c r="Y309" s="48">
        <v>0</v>
      </c>
      <c r="Z309" s="48">
        <v>0</v>
      </c>
    </row>
    <row r="310" spans="1:26" ht="16.5" customHeight="1">
      <c r="A310" s="46" t="s">
        <v>1265</v>
      </c>
      <c r="B310" s="47" t="s">
        <v>1266</v>
      </c>
      <c r="C310" s="48">
        <v>66592</v>
      </c>
      <c r="D310" s="48" t="s">
        <v>27</v>
      </c>
      <c r="E310" s="48" t="s">
        <v>1267</v>
      </c>
      <c r="F310" s="47">
        <v>1</v>
      </c>
      <c r="G310" s="47" t="s">
        <v>67</v>
      </c>
      <c r="H310" s="48" t="s">
        <v>1268</v>
      </c>
      <c r="I310" s="73" t="s">
        <v>1269</v>
      </c>
      <c r="J310" s="46">
        <v>3</v>
      </c>
      <c r="K310" s="48" t="s">
        <v>5256</v>
      </c>
      <c r="L310" s="47">
        <v>32.251748592068701</v>
      </c>
      <c r="M310" s="47">
        <v>31.746431376266699</v>
      </c>
      <c r="N310" s="67">
        <v>31.753581652205298</v>
      </c>
      <c r="O310" s="46">
        <v>3</v>
      </c>
      <c r="P310" s="48" t="s">
        <v>5256</v>
      </c>
      <c r="Q310" s="48" t="s">
        <v>5398</v>
      </c>
      <c r="R310" s="47">
        <v>21.4653189677584</v>
      </c>
      <c r="S310" s="47">
        <v>20.905020129979899</v>
      </c>
      <c r="T310" s="67">
        <v>21.415287437385</v>
      </c>
      <c r="U310" s="75">
        <v>0</v>
      </c>
      <c r="V310" s="48" t="s">
        <v>5262</v>
      </c>
      <c r="W310" s="48" t="s">
        <v>5401</v>
      </c>
      <c r="X310" s="48">
        <v>0</v>
      </c>
      <c r="Y310" s="48">
        <v>0</v>
      </c>
      <c r="Z310" s="48">
        <v>0</v>
      </c>
    </row>
    <row r="311" spans="1:26" ht="16.5" customHeight="1">
      <c r="A311" s="46" t="s">
        <v>1270</v>
      </c>
      <c r="B311" s="47" t="s">
        <v>1271</v>
      </c>
      <c r="C311" s="48">
        <v>66576</v>
      </c>
      <c r="D311" s="48" t="s">
        <v>27</v>
      </c>
      <c r="E311" s="48" t="s">
        <v>1124</v>
      </c>
      <c r="F311" s="47">
        <v>0.223</v>
      </c>
      <c r="G311" s="47" t="s">
        <v>29</v>
      </c>
      <c r="H311" s="48" t="s">
        <v>1272</v>
      </c>
      <c r="I311" s="73" t="s">
        <v>1273</v>
      </c>
      <c r="J311" s="46">
        <v>3</v>
      </c>
      <c r="K311" s="48" t="s">
        <v>5256</v>
      </c>
      <c r="L311" s="47">
        <v>34.747702239662303</v>
      </c>
      <c r="M311" s="47">
        <v>34.583180900560301</v>
      </c>
      <c r="N311" s="67">
        <v>34.227122288552103</v>
      </c>
      <c r="O311" s="46">
        <v>0</v>
      </c>
      <c r="P311" s="48" t="s">
        <v>5262</v>
      </c>
      <c r="Q311" s="48" t="s">
        <v>5401</v>
      </c>
      <c r="R311" s="47">
        <v>0</v>
      </c>
      <c r="S311" s="47">
        <v>0</v>
      </c>
      <c r="T311" s="67">
        <v>0</v>
      </c>
      <c r="U311" s="75">
        <v>0</v>
      </c>
      <c r="V311" s="48" t="s">
        <v>5262</v>
      </c>
      <c r="W311" s="48" t="s">
        <v>5401</v>
      </c>
      <c r="X311" s="48">
        <v>0</v>
      </c>
      <c r="Y311" s="48">
        <v>0</v>
      </c>
      <c r="Z311" s="48">
        <v>0</v>
      </c>
    </row>
    <row r="312" spans="1:26" ht="16.5" customHeight="1">
      <c r="A312" s="46" t="s">
        <v>1274</v>
      </c>
      <c r="B312" s="47" t="s">
        <v>1275</v>
      </c>
      <c r="C312" s="48">
        <v>66525</v>
      </c>
      <c r="D312" s="48" t="s">
        <v>27</v>
      </c>
      <c r="E312" s="48" t="s">
        <v>1276</v>
      </c>
      <c r="F312" s="47">
        <v>1</v>
      </c>
      <c r="G312" s="47" t="s">
        <v>67</v>
      </c>
      <c r="H312" s="48" t="s">
        <v>1277</v>
      </c>
      <c r="I312" s="73" t="s">
        <v>1278</v>
      </c>
      <c r="J312" s="46">
        <v>3</v>
      </c>
      <c r="K312" s="48" t="s">
        <v>5256</v>
      </c>
      <c r="L312" s="47">
        <v>30.193780893220602</v>
      </c>
      <c r="M312" s="47">
        <v>29.7792680145971</v>
      </c>
      <c r="N312" s="67">
        <v>30.492188003221202</v>
      </c>
      <c r="O312" s="46">
        <v>0</v>
      </c>
      <c r="P312" s="48" t="s">
        <v>5262</v>
      </c>
      <c r="Q312" s="48" t="s">
        <v>5401</v>
      </c>
      <c r="R312" s="47">
        <v>0</v>
      </c>
      <c r="S312" s="47">
        <v>0</v>
      </c>
      <c r="T312" s="67">
        <v>0</v>
      </c>
      <c r="U312" s="75">
        <v>1</v>
      </c>
      <c r="V312" s="48" t="s">
        <v>5262</v>
      </c>
      <c r="W312" s="48" t="s">
        <v>5401</v>
      </c>
      <c r="X312" s="48">
        <v>0</v>
      </c>
      <c r="Y312" s="48">
        <v>0</v>
      </c>
      <c r="Z312" s="48">
        <v>23.746426570879201</v>
      </c>
    </row>
    <row r="313" spans="1:26" ht="16.5" customHeight="1">
      <c r="A313" s="46" t="s">
        <v>1279</v>
      </c>
      <c r="B313" s="47" t="s">
        <v>1280</v>
      </c>
      <c r="C313" s="48">
        <v>66495</v>
      </c>
      <c r="D313" s="48" t="s">
        <v>27</v>
      </c>
      <c r="E313" s="48" t="s">
        <v>28</v>
      </c>
      <c r="F313" s="47">
        <v>1.7999999999999999E-2</v>
      </c>
      <c r="G313" s="47" t="s">
        <v>29</v>
      </c>
      <c r="H313" s="48" t="s">
        <v>1281</v>
      </c>
      <c r="I313" s="73" t="s">
        <v>1282</v>
      </c>
      <c r="J313" s="46">
        <v>3</v>
      </c>
      <c r="K313" s="48" t="s">
        <v>5256</v>
      </c>
      <c r="L313" s="47">
        <v>31.839323020468999</v>
      </c>
      <c r="M313" s="47">
        <v>31.554809938559799</v>
      </c>
      <c r="N313" s="67">
        <v>32.4929997266104</v>
      </c>
      <c r="O313" s="46">
        <v>3</v>
      </c>
      <c r="P313" s="48" t="s">
        <v>5256</v>
      </c>
      <c r="Q313" s="48" t="s">
        <v>5401</v>
      </c>
      <c r="R313" s="47">
        <v>19.992586060788501</v>
      </c>
      <c r="S313" s="47">
        <v>20.437365452036701</v>
      </c>
      <c r="T313" s="67">
        <v>20.0767932833675</v>
      </c>
      <c r="U313" s="75">
        <v>2</v>
      </c>
      <c r="V313" s="48" t="s">
        <v>5256</v>
      </c>
      <c r="W313" s="48" t="s">
        <v>32</v>
      </c>
      <c r="X313" s="48">
        <v>22.336607891142801</v>
      </c>
      <c r="Y313" s="48">
        <v>0</v>
      </c>
      <c r="Z313" s="48">
        <v>24.705433063207501</v>
      </c>
    </row>
    <row r="314" spans="1:26" ht="16.5" customHeight="1">
      <c r="A314" s="46" t="s">
        <v>1283</v>
      </c>
      <c r="B314" s="47" t="s">
        <v>1284</v>
      </c>
      <c r="C314" s="48">
        <v>66487</v>
      </c>
      <c r="D314" s="48">
        <v>0</v>
      </c>
      <c r="E314" s="48">
        <v>0</v>
      </c>
      <c r="F314" s="47">
        <v>0.84199999999999997</v>
      </c>
      <c r="G314" s="47" t="s">
        <v>67</v>
      </c>
      <c r="H314" s="48" t="s">
        <v>835</v>
      </c>
      <c r="I314" s="73">
        <v>0</v>
      </c>
      <c r="J314" s="46">
        <v>3</v>
      </c>
      <c r="K314" s="48" t="s">
        <v>5256</v>
      </c>
      <c r="L314" s="47">
        <v>23.486525721656701</v>
      </c>
      <c r="M314" s="47">
        <v>23.955533560124199</v>
      </c>
      <c r="N314" s="67">
        <v>23.789051997610901</v>
      </c>
      <c r="O314" s="46">
        <v>0</v>
      </c>
      <c r="P314" s="48" t="s">
        <v>5262</v>
      </c>
      <c r="Q314" s="48" t="s">
        <v>5401</v>
      </c>
      <c r="R314" s="47">
        <v>0</v>
      </c>
      <c r="S314" s="47">
        <v>0</v>
      </c>
      <c r="T314" s="67">
        <v>0</v>
      </c>
      <c r="U314" s="75">
        <v>0</v>
      </c>
      <c r="V314" s="48" t="s">
        <v>5262</v>
      </c>
      <c r="W314" s="48" t="s">
        <v>5401</v>
      </c>
      <c r="X314" s="48">
        <v>0</v>
      </c>
      <c r="Y314" s="48">
        <v>0</v>
      </c>
      <c r="Z314" s="48">
        <v>0</v>
      </c>
    </row>
    <row r="315" spans="1:26" s="54" customFormat="1" ht="16.5" customHeight="1">
      <c r="A315" s="68" t="s">
        <v>1285</v>
      </c>
      <c r="B315" s="48" t="s">
        <v>1286</v>
      </c>
      <c r="C315" s="48">
        <v>66477</v>
      </c>
      <c r="D315" s="48" t="s">
        <v>27</v>
      </c>
      <c r="E315" s="48" t="s">
        <v>1287</v>
      </c>
      <c r="F315" s="48" t="s">
        <v>5400</v>
      </c>
      <c r="G315" s="48">
        <v>0</v>
      </c>
      <c r="H315" s="48" t="s">
        <v>1288</v>
      </c>
      <c r="I315" s="73" t="s">
        <v>1289</v>
      </c>
      <c r="J315" s="68">
        <v>3</v>
      </c>
      <c r="K315" s="48" t="s">
        <v>5256</v>
      </c>
      <c r="L315" s="48">
        <v>34.1475565104856</v>
      </c>
      <c r="M315" s="48">
        <v>34.270513821194697</v>
      </c>
      <c r="N315" s="78">
        <v>34.152551420405999</v>
      </c>
      <c r="O315" s="68">
        <v>3</v>
      </c>
      <c r="P315" s="48" t="s">
        <v>5256</v>
      </c>
      <c r="Q315" s="48" t="s">
        <v>5398</v>
      </c>
      <c r="R315" s="48">
        <v>27.945652039701901</v>
      </c>
      <c r="S315" s="48">
        <v>27.250498386254801</v>
      </c>
      <c r="T315" s="78">
        <v>27.567020816093098</v>
      </c>
      <c r="U315" s="75">
        <v>3</v>
      </c>
      <c r="V315" s="48" t="s">
        <v>5256</v>
      </c>
      <c r="W315" s="48" t="s">
        <v>32</v>
      </c>
      <c r="X315" s="48">
        <v>27.197980335360299</v>
      </c>
      <c r="Y315" s="48">
        <v>27.934266870962301</v>
      </c>
      <c r="Z315" s="48">
        <v>27.705502276104198</v>
      </c>
    </row>
    <row r="316" spans="1:26" s="54" customFormat="1" ht="16.5" customHeight="1">
      <c r="A316" s="68" t="s">
        <v>1290</v>
      </c>
      <c r="B316" s="48" t="s">
        <v>1291</v>
      </c>
      <c r="C316" s="48">
        <v>66469</v>
      </c>
      <c r="D316" s="48"/>
      <c r="E316" s="48" t="s">
        <v>55</v>
      </c>
      <c r="F316" s="48">
        <v>2.3E-2</v>
      </c>
      <c r="G316" s="48" t="s">
        <v>29</v>
      </c>
      <c r="H316" s="48" t="s">
        <v>1292</v>
      </c>
      <c r="I316" s="73" t="s">
        <v>1293</v>
      </c>
      <c r="J316" s="68">
        <v>3</v>
      </c>
      <c r="K316" s="48" t="s">
        <v>5256</v>
      </c>
      <c r="L316" s="48">
        <v>31.119848321288298</v>
      </c>
      <c r="M316" s="48">
        <v>30.977874085817799</v>
      </c>
      <c r="N316" s="78">
        <v>30.947401733593502</v>
      </c>
      <c r="O316" s="68">
        <v>1</v>
      </c>
      <c r="P316" s="48" t="s">
        <v>5262</v>
      </c>
      <c r="Q316" s="48" t="s">
        <v>5401</v>
      </c>
      <c r="R316" s="48">
        <v>24.892339706420898</v>
      </c>
      <c r="S316" s="48">
        <v>0</v>
      </c>
      <c r="T316" s="78">
        <v>0</v>
      </c>
      <c r="U316" s="75">
        <v>2</v>
      </c>
      <c r="V316" s="48" t="s">
        <v>5256</v>
      </c>
      <c r="W316" s="48" t="s">
        <v>21</v>
      </c>
      <c r="X316" s="48">
        <v>25.509948809102301</v>
      </c>
      <c r="Y316" s="48">
        <v>23.5926910715236</v>
      </c>
      <c r="Z316" s="48">
        <v>0</v>
      </c>
    </row>
    <row r="317" spans="1:26" s="54" customFormat="1" ht="16.5" customHeight="1">
      <c r="A317" s="68" t="s">
        <v>1294</v>
      </c>
      <c r="B317" s="48" t="s">
        <v>1295</v>
      </c>
      <c r="C317" s="48">
        <v>66459</v>
      </c>
      <c r="D317" s="48" t="s">
        <v>46</v>
      </c>
      <c r="E317" s="48">
        <v>0</v>
      </c>
      <c r="F317" s="48">
        <v>0.995</v>
      </c>
      <c r="G317" s="48" t="s">
        <v>67</v>
      </c>
      <c r="H317" s="48" t="s">
        <v>714</v>
      </c>
      <c r="I317" s="73">
        <v>0</v>
      </c>
      <c r="J317" s="68">
        <v>3</v>
      </c>
      <c r="K317" s="48" t="s">
        <v>5256</v>
      </c>
      <c r="L317" s="48">
        <v>30.5598318244095</v>
      </c>
      <c r="M317" s="48">
        <v>30.338623844424902</v>
      </c>
      <c r="N317" s="78">
        <v>30.315272861798199</v>
      </c>
      <c r="O317" s="68">
        <v>0</v>
      </c>
      <c r="P317" s="48" t="s">
        <v>5262</v>
      </c>
      <c r="Q317" s="48" t="s">
        <v>5401</v>
      </c>
      <c r="R317" s="48">
        <v>0</v>
      </c>
      <c r="S317" s="48">
        <v>0</v>
      </c>
      <c r="T317" s="78">
        <v>0</v>
      </c>
      <c r="U317" s="75">
        <v>0</v>
      </c>
      <c r="V317" s="48" t="s">
        <v>5262</v>
      </c>
      <c r="W317" s="48" t="s">
        <v>5401</v>
      </c>
      <c r="X317" s="48">
        <v>0</v>
      </c>
      <c r="Y317" s="48">
        <v>0</v>
      </c>
      <c r="Z317" s="48">
        <v>0</v>
      </c>
    </row>
    <row r="318" spans="1:26" s="54" customFormat="1" ht="16.5" customHeight="1">
      <c r="A318" s="68" t="s">
        <v>1296</v>
      </c>
      <c r="B318" s="48" t="s">
        <v>1297</v>
      </c>
      <c r="C318" s="48">
        <v>66449</v>
      </c>
      <c r="D318" s="48" t="s">
        <v>27</v>
      </c>
      <c r="E318" s="48" t="s">
        <v>1101</v>
      </c>
      <c r="F318" s="48">
        <v>0.51800000000000002</v>
      </c>
      <c r="G318" s="48" t="s">
        <v>67</v>
      </c>
      <c r="H318" s="48" t="s">
        <v>1298</v>
      </c>
      <c r="I318" s="73" t="s">
        <v>1299</v>
      </c>
      <c r="J318" s="68">
        <v>3</v>
      </c>
      <c r="K318" s="48" t="s">
        <v>5256</v>
      </c>
      <c r="L318" s="48">
        <v>24.015717896171001</v>
      </c>
      <c r="M318" s="48">
        <v>25.435998284584802</v>
      </c>
      <c r="N318" s="78">
        <v>25.543449136426901</v>
      </c>
      <c r="O318" s="68">
        <v>0</v>
      </c>
      <c r="P318" s="48" t="s">
        <v>5262</v>
      </c>
      <c r="Q318" s="48" t="s">
        <v>5401</v>
      </c>
      <c r="R318" s="48">
        <v>0</v>
      </c>
      <c r="S318" s="48">
        <v>0</v>
      </c>
      <c r="T318" s="78">
        <v>0</v>
      </c>
      <c r="U318" s="75">
        <v>1</v>
      </c>
      <c r="V318" s="48" t="s">
        <v>5262</v>
      </c>
      <c r="W318" s="48" t="s">
        <v>5401</v>
      </c>
      <c r="X318" s="48">
        <v>0</v>
      </c>
      <c r="Y318" s="48">
        <v>0</v>
      </c>
      <c r="Z318" s="48">
        <v>21.705846094132401</v>
      </c>
    </row>
    <row r="319" spans="1:26" s="54" customFormat="1" ht="16.5" customHeight="1">
      <c r="A319" s="68" t="s">
        <v>1300</v>
      </c>
      <c r="B319" s="48" t="s">
        <v>1301</v>
      </c>
      <c r="C319" s="48">
        <v>66447</v>
      </c>
      <c r="D319" s="48" t="s">
        <v>72</v>
      </c>
      <c r="E319" s="48" t="s">
        <v>343</v>
      </c>
      <c r="F319" s="48">
        <v>0</v>
      </c>
      <c r="G319" s="48" t="s">
        <v>29</v>
      </c>
      <c r="H319" s="48" t="s">
        <v>1302</v>
      </c>
      <c r="I319" s="73" t="s">
        <v>1303</v>
      </c>
      <c r="J319" s="68">
        <v>3</v>
      </c>
      <c r="K319" s="48" t="s">
        <v>5256</v>
      </c>
      <c r="L319" s="48">
        <v>33.113636975886699</v>
      </c>
      <c r="M319" s="48">
        <v>33.258138498893999</v>
      </c>
      <c r="N319" s="78">
        <v>33.842023924633999</v>
      </c>
      <c r="O319" s="68">
        <v>0</v>
      </c>
      <c r="P319" s="48" t="s">
        <v>5262</v>
      </c>
      <c r="Q319" s="48" t="s">
        <v>5401</v>
      </c>
      <c r="R319" s="48">
        <v>0</v>
      </c>
      <c r="S319" s="48">
        <v>0</v>
      </c>
      <c r="T319" s="78">
        <v>0</v>
      </c>
      <c r="U319" s="75">
        <v>0</v>
      </c>
      <c r="V319" s="48" t="s">
        <v>5262</v>
      </c>
      <c r="W319" s="48" t="s">
        <v>5401</v>
      </c>
      <c r="X319" s="48">
        <v>0</v>
      </c>
      <c r="Y319" s="48">
        <v>0</v>
      </c>
      <c r="Z319" s="48">
        <v>0</v>
      </c>
    </row>
    <row r="320" spans="1:26" s="54" customFormat="1" ht="16.5" customHeight="1">
      <c r="A320" s="68" t="s">
        <v>1304</v>
      </c>
      <c r="B320" s="48" t="s">
        <v>1305</v>
      </c>
      <c r="C320" s="48">
        <v>66445</v>
      </c>
      <c r="D320" s="48" t="s">
        <v>27</v>
      </c>
      <c r="E320" s="48" t="s">
        <v>1306</v>
      </c>
      <c r="F320" s="48">
        <v>0.995</v>
      </c>
      <c r="G320" s="48" t="s">
        <v>67</v>
      </c>
      <c r="H320" s="48" t="s">
        <v>1307</v>
      </c>
      <c r="I320" s="73" t="s">
        <v>1308</v>
      </c>
      <c r="J320" s="68">
        <v>3</v>
      </c>
      <c r="K320" s="48" t="s">
        <v>5256</v>
      </c>
      <c r="L320" s="48">
        <v>34.467208462317203</v>
      </c>
      <c r="M320" s="48">
        <v>35.2792937351253</v>
      </c>
      <c r="N320" s="78">
        <v>35.246859676347903</v>
      </c>
      <c r="O320" s="68">
        <v>3</v>
      </c>
      <c r="P320" s="48" t="s">
        <v>5256</v>
      </c>
      <c r="Q320" s="48" t="s">
        <v>5398</v>
      </c>
      <c r="R320" s="48">
        <v>24.226127624511701</v>
      </c>
      <c r="S320" s="48">
        <v>22.900499343872099</v>
      </c>
      <c r="T320" s="78">
        <v>22.568037033081101</v>
      </c>
      <c r="U320" s="75">
        <v>3</v>
      </c>
      <c r="V320" s="48" t="s">
        <v>5256</v>
      </c>
      <c r="W320" s="48" t="s">
        <v>32</v>
      </c>
      <c r="X320" s="48">
        <v>22.284327094364802</v>
      </c>
      <c r="Y320" s="48">
        <v>23.690120490044301</v>
      </c>
      <c r="Z320" s="48">
        <v>22.595042232198999</v>
      </c>
    </row>
    <row r="321" spans="1:26" s="54" customFormat="1" ht="16.5" customHeight="1">
      <c r="A321" s="68" t="s">
        <v>1309</v>
      </c>
      <c r="B321" s="48" t="s">
        <v>1310</v>
      </c>
      <c r="C321" s="48">
        <v>66437</v>
      </c>
      <c r="D321" s="48" t="s">
        <v>72</v>
      </c>
      <c r="E321" s="48" t="s">
        <v>1073</v>
      </c>
      <c r="F321" s="48">
        <v>0</v>
      </c>
      <c r="G321" s="48" t="s">
        <v>29</v>
      </c>
      <c r="H321" s="48" t="s">
        <v>1311</v>
      </c>
      <c r="I321" s="73" t="s">
        <v>1312</v>
      </c>
      <c r="J321" s="68">
        <v>3</v>
      </c>
      <c r="K321" s="48" t="s">
        <v>5256</v>
      </c>
      <c r="L321" s="48">
        <v>31.431912538594599</v>
      </c>
      <c r="M321" s="48">
        <v>31.1612285865641</v>
      </c>
      <c r="N321" s="78">
        <v>30.989018841508098</v>
      </c>
      <c r="O321" s="68">
        <v>0</v>
      </c>
      <c r="P321" s="48" t="s">
        <v>5262</v>
      </c>
      <c r="Q321" s="48" t="s">
        <v>5401</v>
      </c>
      <c r="R321" s="48">
        <v>0</v>
      </c>
      <c r="S321" s="48">
        <v>0</v>
      </c>
      <c r="T321" s="78">
        <v>0</v>
      </c>
      <c r="U321" s="75">
        <v>0</v>
      </c>
      <c r="V321" s="48" t="s">
        <v>5262</v>
      </c>
      <c r="W321" s="48" t="s">
        <v>5401</v>
      </c>
      <c r="X321" s="48">
        <v>0</v>
      </c>
      <c r="Y321" s="48">
        <v>0</v>
      </c>
      <c r="Z321" s="48">
        <v>0</v>
      </c>
    </row>
    <row r="322" spans="1:26" s="54" customFormat="1" ht="16.5" customHeight="1">
      <c r="A322" s="68" t="s">
        <v>1313</v>
      </c>
      <c r="B322" s="48" t="s">
        <v>1314</v>
      </c>
      <c r="C322" s="48">
        <v>66427</v>
      </c>
      <c r="D322" s="48" t="s">
        <v>72</v>
      </c>
      <c r="E322" s="48" t="s">
        <v>1315</v>
      </c>
      <c r="F322" s="48">
        <v>0</v>
      </c>
      <c r="G322" s="48" t="s">
        <v>29</v>
      </c>
      <c r="H322" s="48" t="s">
        <v>1316</v>
      </c>
      <c r="I322" s="73" t="s">
        <v>1317</v>
      </c>
      <c r="J322" s="68">
        <v>1</v>
      </c>
      <c r="K322" s="48" t="s">
        <v>5262</v>
      </c>
      <c r="L322" s="48">
        <v>0</v>
      </c>
      <c r="M322" s="48">
        <v>0</v>
      </c>
      <c r="N322" s="78">
        <v>28.303737137942498</v>
      </c>
      <c r="O322" s="68">
        <v>0</v>
      </c>
      <c r="P322" s="48" t="s">
        <v>5262</v>
      </c>
      <c r="Q322" s="48" t="s">
        <v>5401</v>
      </c>
      <c r="R322" s="48">
        <v>0</v>
      </c>
      <c r="S322" s="48">
        <v>0</v>
      </c>
      <c r="T322" s="78">
        <v>0</v>
      </c>
      <c r="U322" s="75">
        <v>0</v>
      </c>
      <c r="V322" s="48" t="s">
        <v>5262</v>
      </c>
      <c r="W322" s="48" t="s">
        <v>5401</v>
      </c>
      <c r="X322" s="48">
        <v>0</v>
      </c>
      <c r="Y322" s="48">
        <v>0</v>
      </c>
      <c r="Z322" s="48">
        <v>0</v>
      </c>
    </row>
    <row r="323" spans="1:26" s="54" customFormat="1" ht="16.5" customHeight="1">
      <c r="A323" s="68" t="s">
        <v>1318</v>
      </c>
      <c r="B323" s="48" t="s">
        <v>1319</v>
      </c>
      <c r="C323" s="48">
        <v>66419</v>
      </c>
      <c r="D323" s="48" t="s">
        <v>42</v>
      </c>
      <c r="E323" s="48" t="s">
        <v>117</v>
      </c>
      <c r="F323" s="48">
        <v>0.48599999999999999</v>
      </c>
      <c r="G323" s="48" t="s">
        <v>67</v>
      </c>
      <c r="H323" s="48" t="s">
        <v>1320</v>
      </c>
      <c r="I323" s="73">
        <v>0</v>
      </c>
      <c r="J323" s="68">
        <v>2</v>
      </c>
      <c r="K323" s="48" t="s">
        <v>5256</v>
      </c>
      <c r="L323" s="48">
        <v>0</v>
      </c>
      <c r="M323" s="48">
        <v>27.172169119279999</v>
      </c>
      <c r="N323" s="78">
        <v>25.8714533323075</v>
      </c>
      <c r="O323" s="68">
        <v>0</v>
      </c>
      <c r="P323" s="48" t="s">
        <v>5262</v>
      </c>
      <c r="Q323" s="48" t="s">
        <v>5401</v>
      </c>
      <c r="R323" s="48">
        <v>0</v>
      </c>
      <c r="S323" s="48">
        <v>0</v>
      </c>
      <c r="T323" s="78">
        <v>0</v>
      </c>
      <c r="U323" s="75">
        <v>0</v>
      </c>
      <c r="V323" s="48" t="s">
        <v>5262</v>
      </c>
      <c r="W323" s="48" t="s">
        <v>5401</v>
      </c>
      <c r="X323" s="48">
        <v>0</v>
      </c>
      <c r="Y323" s="48">
        <v>0</v>
      </c>
      <c r="Z323" s="48">
        <v>0</v>
      </c>
    </row>
    <row r="324" spans="1:26" s="54" customFormat="1" ht="16.5" customHeight="1">
      <c r="A324" s="68" t="s">
        <v>1321</v>
      </c>
      <c r="B324" s="48" t="s">
        <v>1322</v>
      </c>
      <c r="C324" s="48">
        <v>66416</v>
      </c>
      <c r="D324" s="48" t="s">
        <v>27</v>
      </c>
      <c r="E324" s="48" t="s">
        <v>28</v>
      </c>
      <c r="F324" s="48">
        <v>0.90200000000000002</v>
      </c>
      <c r="G324" s="48" t="s">
        <v>67</v>
      </c>
      <c r="H324" s="48" t="s">
        <v>1323</v>
      </c>
      <c r="I324" s="73" t="s">
        <v>1324</v>
      </c>
      <c r="J324" s="68">
        <v>3</v>
      </c>
      <c r="K324" s="48" t="s">
        <v>5256</v>
      </c>
      <c r="L324" s="48">
        <v>31.395859043174902</v>
      </c>
      <c r="M324" s="48">
        <v>31.986681505319702</v>
      </c>
      <c r="N324" s="78">
        <v>31.474793767374901</v>
      </c>
      <c r="O324" s="68">
        <v>3</v>
      </c>
      <c r="P324" s="48" t="s">
        <v>5256</v>
      </c>
      <c r="Q324" s="48" t="s">
        <v>5398</v>
      </c>
      <c r="R324" s="48">
        <v>22.661436080932599</v>
      </c>
      <c r="S324" s="48">
        <v>23.250020980835</v>
      </c>
      <c r="T324" s="78">
        <v>23.916709899902301</v>
      </c>
      <c r="U324" s="75">
        <v>3</v>
      </c>
      <c r="V324" s="48" t="s">
        <v>5256</v>
      </c>
      <c r="W324" s="48" t="s">
        <v>32</v>
      </c>
      <c r="X324" s="48">
        <v>25.918553965107801</v>
      </c>
      <c r="Y324" s="48">
        <v>26.4607492168943</v>
      </c>
      <c r="Z324" s="48">
        <v>26.928770636308698</v>
      </c>
    </row>
    <row r="325" spans="1:26" s="54" customFormat="1" ht="16.5" customHeight="1">
      <c r="A325" s="68" t="s">
        <v>1325</v>
      </c>
      <c r="B325" s="48" t="s">
        <v>1326</v>
      </c>
      <c r="C325" s="48">
        <v>66414</v>
      </c>
      <c r="D325" s="48" t="s">
        <v>27</v>
      </c>
      <c r="E325" s="48" t="s">
        <v>28</v>
      </c>
      <c r="F325" s="48">
        <v>0.59599999999999997</v>
      </c>
      <c r="G325" s="48" t="s">
        <v>67</v>
      </c>
      <c r="H325" s="48" t="s">
        <v>1327</v>
      </c>
      <c r="I325" s="73" t="s">
        <v>1328</v>
      </c>
      <c r="J325" s="68">
        <v>3</v>
      </c>
      <c r="K325" s="48" t="s">
        <v>5256</v>
      </c>
      <c r="L325" s="48">
        <v>33.730242868151002</v>
      </c>
      <c r="M325" s="48">
        <v>33.995384936946799</v>
      </c>
      <c r="N325" s="78">
        <v>33.710159095199899</v>
      </c>
      <c r="O325" s="68">
        <v>3</v>
      </c>
      <c r="P325" s="48" t="s">
        <v>5256</v>
      </c>
      <c r="Q325" s="48" t="s">
        <v>5398</v>
      </c>
      <c r="R325" s="48">
        <v>25.332126617431602</v>
      </c>
      <c r="S325" s="48">
        <v>25.192764282226602</v>
      </c>
      <c r="T325" s="78">
        <v>24.3616333007813</v>
      </c>
      <c r="U325" s="75">
        <v>3</v>
      </c>
      <c r="V325" s="48" t="s">
        <v>5256</v>
      </c>
      <c r="W325" s="48" t="s">
        <v>32</v>
      </c>
      <c r="X325" s="48">
        <v>25.694581700972499</v>
      </c>
      <c r="Y325" s="48">
        <v>26.6395129441173</v>
      </c>
      <c r="Z325" s="48">
        <v>25.811072177522099</v>
      </c>
    </row>
    <row r="326" spans="1:26" s="54" customFormat="1" ht="16.5" customHeight="1">
      <c r="A326" s="68" t="s">
        <v>1329</v>
      </c>
      <c r="B326" s="48" t="s">
        <v>1330</v>
      </c>
      <c r="C326" s="48">
        <v>66400</v>
      </c>
      <c r="D326" s="48" t="s">
        <v>42</v>
      </c>
      <c r="E326" s="48">
        <v>0</v>
      </c>
      <c r="F326" s="48">
        <v>0.67200000000000004</v>
      </c>
      <c r="G326" s="48" t="s">
        <v>67</v>
      </c>
      <c r="H326" s="48" t="s">
        <v>1331</v>
      </c>
      <c r="I326" s="73" t="s">
        <v>1332</v>
      </c>
      <c r="J326" s="68">
        <v>1</v>
      </c>
      <c r="K326" s="48" t="s">
        <v>5262</v>
      </c>
      <c r="L326" s="48">
        <v>0</v>
      </c>
      <c r="M326" s="48">
        <v>0</v>
      </c>
      <c r="N326" s="78">
        <v>25.815311559894599</v>
      </c>
      <c r="O326" s="68">
        <v>0</v>
      </c>
      <c r="P326" s="48" t="s">
        <v>5262</v>
      </c>
      <c r="Q326" s="48" t="s">
        <v>5401</v>
      </c>
      <c r="R326" s="48">
        <v>0</v>
      </c>
      <c r="S326" s="48">
        <v>0</v>
      </c>
      <c r="T326" s="78">
        <v>0</v>
      </c>
      <c r="U326" s="75">
        <v>0</v>
      </c>
      <c r="V326" s="48" t="s">
        <v>5262</v>
      </c>
      <c r="W326" s="48" t="s">
        <v>5401</v>
      </c>
      <c r="X326" s="48">
        <v>0</v>
      </c>
      <c r="Y326" s="48">
        <v>0</v>
      </c>
      <c r="Z326" s="48">
        <v>0</v>
      </c>
    </row>
    <row r="327" spans="1:26" s="54" customFormat="1" ht="16.5" customHeight="1">
      <c r="A327" s="68" t="s">
        <v>1333</v>
      </c>
      <c r="B327" s="48" t="s">
        <v>1334</v>
      </c>
      <c r="C327" s="48">
        <v>66399</v>
      </c>
      <c r="D327" s="48" t="s">
        <v>42</v>
      </c>
      <c r="E327" s="48" t="s">
        <v>140</v>
      </c>
      <c r="F327" s="48">
        <v>0.96899999999999997</v>
      </c>
      <c r="G327" s="48" t="s">
        <v>67</v>
      </c>
      <c r="H327" s="48" t="s">
        <v>1335</v>
      </c>
      <c r="I327" s="73" t="s">
        <v>1336</v>
      </c>
      <c r="J327" s="68">
        <v>3</v>
      </c>
      <c r="K327" s="48" t="s">
        <v>5256</v>
      </c>
      <c r="L327" s="48">
        <v>30.141509249614401</v>
      </c>
      <c r="M327" s="48">
        <v>31.007248264887799</v>
      </c>
      <c r="N327" s="78">
        <v>30.4436176368256</v>
      </c>
      <c r="O327" s="68">
        <v>0</v>
      </c>
      <c r="P327" s="48" t="s">
        <v>5262</v>
      </c>
      <c r="Q327" s="48" t="s">
        <v>5401</v>
      </c>
      <c r="R327" s="48">
        <v>0</v>
      </c>
      <c r="S327" s="48">
        <v>0</v>
      </c>
      <c r="T327" s="78">
        <v>0</v>
      </c>
      <c r="U327" s="75">
        <v>0</v>
      </c>
      <c r="V327" s="48" t="s">
        <v>5262</v>
      </c>
      <c r="W327" s="48" t="s">
        <v>5401</v>
      </c>
      <c r="X327" s="48">
        <v>0</v>
      </c>
      <c r="Y327" s="48">
        <v>0</v>
      </c>
      <c r="Z327" s="48">
        <v>0</v>
      </c>
    </row>
    <row r="328" spans="1:26" s="54" customFormat="1" ht="16.5" customHeight="1">
      <c r="A328" s="68" t="s">
        <v>1337</v>
      </c>
      <c r="B328" s="48" t="s">
        <v>1338</v>
      </c>
      <c r="C328" s="48">
        <v>66377</v>
      </c>
      <c r="D328" s="48" t="s">
        <v>27</v>
      </c>
      <c r="E328" s="48" t="s">
        <v>28</v>
      </c>
      <c r="F328" s="48">
        <v>0.98499999999999999</v>
      </c>
      <c r="G328" s="48" t="s">
        <v>67</v>
      </c>
      <c r="H328" s="48" t="s">
        <v>1339</v>
      </c>
      <c r="I328" s="73" t="s">
        <v>1340</v>
      </c>
      <c r="J328" s="68">
        <v>2</v>
      </c>
      <c r="K328" s="48" t="s">
        <v>5256</v>
      </c>
      <c r="L328" s="48">
        <v>0</v>
      </c>
      <c r="M328" s="48">
        <v>28.129768024761699</v>
      </c>
      <c r="N328" s="78">
        <v>28.358671856476999</v>
      </c>
      <c r="O328" s="68">
        <v>0</v>
      </c>
      <c r="P328" s="48" t="s">
        <v>5262</v>
      </c>
      <c r="Q328" s="48" t="s">
        <v>5401</v>
      </c>
      <c r="R328" s="48">
        <v>0</v>
      </c>
      <c r="S328" s="48">
        <v>0</v>
      </c>
      <c r="T328" s="78">
        <v>0</v>
      </c>
      <c r="U328" s="75">
        <v>0</v>
      </c>
      <c r="V328" s="48" t="s">
        <v>5262</v>
      </c>
      <c r="W328" s="48" t="s">
        <v>5401</v>
      </c>
      <c r="X328" s="48">
        <v>0</v>
      </c>
      <c r="Y328" s="48">
        <v>0</v>
      </c>
      <c r="Z328" s="48">
        <v>0</v>
      </c>
    </row>
    <row r="329" spans="1:26" s="54" customFormat="1" ht="16.5" customHeight="1">
      <c r="A329" s="68" t="s">
        <v>1341</v>
      </c>
      <c r="B329" s="48" t="s">
        <v>1342</v>
      </c>
      <c r="C329" s="48">
        <v>66365</v>
      </c>
      <c r="D329" s="48" t="s">
        <v>27</v>
      </c>
      <c r="E329" s="48">
        <v>0</v>
      </c>
      <c r="F329" s="48">
        <v>0.94499999999999995</v>
      </c>
      <c r="G329" s="48" t="s">
        <v>67</v>
      </c>
      <c r="H329" s="48" t="s">
        <v>1343</v>
      </c>
      <c r="I329" s="73">
        <v>0</v>
      </c>
      <c r="J329" s="68">
        <v>2</v>
      </c>
      <c r="K329" s="48" t="s">
        <v>5256</v>
      </c>
      <c r="L329" s="48">
        <v>0</v>
      </c>
      <c r="M329" s="48">
        <v>28.261230384253199</v>
      </c>
      <c r="N329" s="78">
        <v>28.464119308608399</v>
      </c>
      <c r="O329" s="68">
        <v>0</v>
      </c>
      <c r="P329" s="48" t="s">
        <v>5262</v>
      </c>
      <c r="Q329" s="48" t="s">
        <v>5401</v>
      </c>
      <c r="R329" s="48">
        <v>0</v>
      </c>
      <c r="S329" s="48">
        <v>0</v>
      </c>
      <c r="T329" s="78">
        <v>0</v>
      </c>
      <c r="U329" s="75">
        <v>0</v>
      </c>
      <c r="V329" s="48" t="s">
        <v>5262</v>
      </c>
      <c r="W329" s="48" t="s">
        <v>5401</v>
      </c>
      <c r="X329" s="48">
        <v>0</v>
      </c>
      <c r="Y329" s="48">
        <v>0</v>
      </c>
      <c r="Z329" s="48">
        <v>0</v>
      </c>
    </row>
    <row r="330" spans="1:26" s="54" customFormat="1" ht="16.5" customHeight="1">
      <c r="A330" s="68" t="s">
        <v>1344</v>
      </c>
      <c r="B330" s="48" t="s">
        <v>1345</v>
      </c>
      <c r="C330" s="48">
        <v>66359</v>
      </c>
      <c r="D330" s="48" t="s">
        <v>27</v>
      </c>
      <c r="E330" s="48" t="s">
        <v>726</v>
      </c>
      <c r="F330" s="48">
        <v>0</v>
      </c>
      <c r="G330" s="48" t="s">
        <v>29</v>
      </c>
      <c r="H330" s="48" t="s">
        <v>1346</v>
      </c>
      <c r="I330" s="73" t="s">
        <v>1347</v>
      </c>
      <c r="J330" s="68">
        <v>3</v>
      </c>
      <c r="K330" s="48" t="s">
        <v>5256</v>
      </c>
      <c r="L330" s="48">
        <v>29.9266290363569</v>
      </c>
      <c r="M330" s="48">
        <v>30.855564502096001</v>
      </c>
      <c r="N330" s="78">
        <v>30.860308994456702</v>
      </c>
      <c r="O330" s="68">
        <v>0</v>
      </c>
      <c r="P330" s="48" t="s">
        <v>5262</v>
      </c>
      <c r="Q330" s="48" t="s">
        <v>5401</v>
      </c>
      <c r="R330" s="48">
        <v>0</v>
      </c>
      <c r="S330" s="48">
        <v>0</v>
      </c>
      <c r="T330" s="78">
        <v>0</v>
      </c>
      <c r="U330" s="75">
        <v>0</v>
      </c>
      <c r="V330" s="48" t="s">
        <v>5262</v>
      </c>
      <c r="W330" s="48" t="s">
        <v>5401</v>
      </c>
      <c r="X330" s="48">
        <v>0</v>
      </c>
      <c r="Y330" s="48">
        <v>0</v>
      </c>
      <c r="Z330" s="48">
        <v>0</v>
      </c>
    </row>
    <row r="331" spans="1:26" s="54" customFormat="1" ht="16.5" customHeight="1">
      <c r="A331" s="68" t="s">
        <v>1348</v>
      </c>
      <c r="B331" s="48" t="s">
        <v>1349</v>
      </c>
      <c r="C331" s="48">
        <v>66343</v>
      </c>
      <c r="D331" s="48" t="s">
        <v>27</v>
      </c>
      <c r="E331" s="48" t="s">
        <v>726</v>
      </c>
      <c r="F331" s="48">
        <v>0.56000000000000005</v>
      </c>
      <c r="G331" s="48" t="s">
        <v>67</v>
      </c>
      <c r="H331" s="48" t="s">
        <v>1350</v>
      </c>
      <c r="I331" s="73" t="s">
        <v>1351</v>
      </c>
      <c r="J331" s="68">
        <v>3</v>
      </c>
      <c r="K331" s="48" t="s">
        <v>5256</v>
      </c>
      <c r="L331" s="48">
        <v>29.462911037555699</v>
      </c>
      <c r="M331" s="48">
        <v>29.1841393957191</v>
      </c>
      <c r="N331" s="78">
        <v>29.192394036674202</v>
      </c>
      <c r="O331" s="68">
        <v>0</v>
      </c>
      <c r="P331" s="48" t="s">
        <v>5262</v>
      </c>
      <c r="Q331" s="48" t="s">
        <v>5401</v>
      </c>
      <c r="R331" s="48">
        <v>0</v>
      </c>
      <c r="S331" s="48">
        <v>0</v>
      </c>
      <c r="T331" s="78">
        <v>0</v>
      </c>
      <c r="U331" s="75">
        <v>0</v>
      </c>
      <c r="V331" s="48" t="s">
        <v>5262</v>
      </c>
      <c r="W331" s="48" t="s">
        <v>5401</v>
      </c>
      <c r="X331" s="48">
        <v>0</v>
      </c>
      <c r="Y331" s="48">
        <v>0</v>
      </c>
      <c r="Z331" s="48">
        <v>0</v>
      </c>
    </row>
    <row r="332" spans="1:26" s="54" customFormat="1" ht="16.5" customHeight="1">
      <c r="A332" s="68" t="s">
        <v>1352</v>
      </c>
      <c r="B332" s="48" t="s">
        <v>1353</v>
      </c>
      <c r="C332" s="48">
        <v>66302</v>
      </c>
      <c r="D332" s="48" t="s">
        <v>72</v>
      </c>
      <c r="E332" s="48">
        <v>0</v>
      </c>
      <c r="F332" s="48">
        <v>0.997</v>
      </c>
      <c r="G332" s="48" t="s">
        <v>67</v>
      </c>
      <c r="H332" s="48" t="s">
        <v>1354</v>
      </c>
      <c r="I332" s="73">
        <v>0</v>
      </c>
      <c r="J332" s="68">
        <v>3</v>
      </c>
      <c r="K332" s="48" t="s">
        <v>5256</v>
      </c>
      <c r="L332" s="48">
        <v>31.305738645392701</v>
      </c>
      <c r="M332" s="48">
        <v>31.654888209015098</v>
      </c>
      <c r="N332" s="78">
        <v>31.283336013284099</v>
      </c>
      <c r="O332" s="68">
        <v>0</v>
      </c>
      <c r="P332" s="48" t="s">
        <v>5262</v>
      </c>
      <c r="Q332" s="48" t="s">
        <v>5401</v>
      </c>
      <c r="R332" s="48">
        <v>0</v>
      </c>
      <c r="S332" s="48">
        <v>0</v>
      </c>
      <c r="T332" s="78">
        <v>0</v>
      </c>
      <c r="U332" s="75">
        <v>0</v>
      </c>
      <c r="V332" s="48" t="s">
        <v>5262</v>
      </c>
      <c r="W332" s="48" t="s">
        <v>5401</v>
      </c>
      <c r="X332" s="48">
        <v>0</v>
      </c>
      <c r="Y332" s="48">
        <v>0</v>
      </c>
      <c r="Z332" s="48">
        <v>0</v>
      </c>
    </row>
    <row r="333" spans="1:26" s="54" customFormat="1" ht="16.5" customHeight="1">
      <c r="A333" s="68" t="s">
        <v>1355</v>
      </c>
      <c r="B333" s="48" t="s">
        <v>1356</v>
      </c>
      <c r="C333" s="48">
        <v>66271</v>
      </c>
      <c r="D333" s="48" t="s">
        <v>27</v>
      </c>
      <c r="E333" s="48" t="s">
        <v>285</v>
      </c>
      <c r="F333" s="48">
        <v>0</v>
      </c>
      <c r="G333" s="48" t="s">
        <v>29</v>
      </c>
      <c r="H333" s="48" t="s">
        <v>1209</v>
      </c>
      <c r="I333" s="73">
        <v>0</v>
      </c>
      <c r="J333" s="68">
        <v>3</v>
      </c>
      <c r="K333" s="48" t="s">
        <v>5256</v>
      </c>
      <c r="L333" s="48">
        <v>29.921672533181699</v>
      </c>
      <c r="M333" s="48">
        <v>30.860531010160202</v>
      </c>
      <c r="N333" s="78">
        <v>30.378445090892601</v>
      </c>
      <c r="O333" s="68">
        <v>2</v>
      </c>
      <c r="P333" s="48" t="s">
        <v>5256</v>
      </c>
      <c r="Q333" s="48" t="s">
        <v>5398</v>
      </c>
      <c r="R333" s="48">
        <v>22.699736222195298</v>
      </c>
      <c r="S333" s="48">
        <v>23.131970509649499</v>
      </c>
      <c r="T333" s="78">
        <v>0</v>
      </c>
      <c r="U333" s="75">
        <v>0</v>
      </c>
      <c r="V333" s="48" t="s">
        <v>5262</v>
      </c>
      <c r="W333" s="48" t="s">
        <v>5401</v>
      </c>
      <c r="X333" s="48">
        <v>0</v>
      </c>
      <c r="Y333" s="48">
        <v>0</v>
      </c>
      <c r="Z333" s="48">
        <v>0</v>
      </c>
    </row>
    <row r="334" spans="1:26" s="54" customFormat="1" ht="16.5" customHeight="1">
      <c r="A334" s="68" t="s">
        <v>1357</v>
      </c>
      <c r="B334" s="48" t="s">
        <v>1358</v>
      </c>
      <c r="C334" s="48">
        <v>66230</v>
      </c>
      <c r="D334" s="48" t="s">
        <v>42</v>
      </c>
      <c r="E334" s="48" t="s">
        <v>117</v>
      </c>
      <c r="F334" s="48">
        <v>0.65400000000000003</v>
      </c>
      <c r="G334" s="48" t="s">
        <v>67</v>
      </c>
      <c r="H334" s="48" t="s">
        <v>1359</v>
      </c>
      <c r="I334" s="73">
        <v>0</v>
      </c>
      <c r="J334" s="68">
        <v>2</v>
      </c>
      <c r="K334" s="48" t="s">
        <v>5256</v>
      </c>
      <c r="L334" s="48">
        <v>27.605548920554</v>
      </c>
      <c r="M334" s="48">
        <v>0</v>
      </c>
      <c r="N334" s="78">
        <v>27.619609016642901</v>
      </c>
      <c r="O334" s="68">
        <v>0</v>
      </c>
      <c r="P334" s="48" t="s">
        <v>5262</v>
      </c>
      <c r="Q334" s="48" t="s">
        <v>5401</v>
      </c>
      <c r="R334" s="48">
        <v>0</v>
      </c>
      <c r="S334" s="48">
        <v>0</v>
      </c>
      <c r="T334" s="78">
        <v>0</v>
      </c>
      <c r="U334" s="75">
        <v>0</v>
      </c>
      <c r="V334" s="48" t="s">
        <v>5262</v>
      </c>
      <c r="W334" s="48" t="s">
        <v>5401</v>
      </c>
      <c r="X334" s="48">
        <v>0</v>
      </c>
      <c r="Y334" s="48">
        <v>0</v>
      </c>
      <c r="Z334" s="48">
        <v>0</v>
      </c>
    </row>
    <row r="335" spans="1:26" s="54" customFormat="1" ht="16.5" customHeight="1">
      <c r="A335" s="68" t="s">
        <v>1360</v>
      </c>
      <c r="B335" s="48" t="s">
        <v>1361</v>
      </c>
      <c r="C335" s="48">
        <v>66218</v>
      </c>
      <c r="D335" s="48" t="s">
        <v>27</v>
      </c>
      <c r="E335" s="48" t="s">
        <v>28</v>
      </c>
      <c r="F335" s="48">
        <v>0.73499999999999999</v>
      </c>
      <c r="G335" s="48" t="s">
        <v>67</v>
      </c>
      <c r="H335" s="48" t="s">
        <v>1362</v>
      </c>
      <c r="I335" s="73" t="s">
        <v>1363</v>
      </c>
      <c r="J335" s="68">
        <v>3</v>
      </c>
      <c r="K335" s="48" t="s">
        <v>5256</v>
      </c>
      <c r="L335" s="48">
        <v>32.231463421831002</v>
      </c>
      <c r="M335" s="48">
        <v>32.220203978361901</v>
      </c>
      <c r="N335" s="78">
        <v>32.154091809474998</v>
      </c>
      <c r="O335" s="68">
        <v>3</v>
      </c>
      <c r="P335" s="48" t="s">
        <v>5256</v>
      </c>
      <c r="Q335" s="48" t="s">
        <v>5398</v>
      </c>
      <c r="R335" s="48">
        <v>25.594066619873001</v>
      </c>
      <c r="S335" s="48">
        <v>25.148891448974599</v>
      </c>
      <c r="T335" s="78">
        <v>24.998611450195298</v>
      </c>
      <c r="U335" s="75">
        <v>3</v>
      </c>
      <c r="V335" s="48" t="s">
        <v>5256</v>
      </c>
      <c r="W335" s="48" t="s">
        <v>32</v>
      </c>
      <c r="X335" s="48">
        <v>25.0075004677084</v>
      </c>
      <c r="Y335" s="48">
        <v>24.661057895329499</v>
      </c>
      <c r="Z335" s="48">
        <v>25.415959160811401</v>
      </c>
    </row>
    <row r="336" spans="1:26" s="54" customFormat="1">
      <c r="A336" s="68" t="s">
        <v>1364</v>
      </c>
      <c r="B336" s="48" t="s">
        <v>1365</v>
      </c>
      <c r="C336" s="48">
        <v>66169</v>
      </c>
      <c r="D336" s="48" t="s">
        <v>72</v>
      </c>
      <c r="E336" s="48" t="s">
        <v>1366</v>
      </c>
      <c r="F336" s="48" t="s">
        <v>5400</v>
      </c>
      <c r="G336" s="48">
        <v>0</v>
      </c>
      <c r="H336" s="48" t="s">
        <v>1367</v>
      </c>
      <c r="I336" s="73" t="s">
        <v>1368</v>
      </c>
      <c r="J336" s="68">
        <v>3</v>
      </c>
      <c r="K336" s="48" t="s">
        <v>5256</v>
      </c>
      <c r="L336" s="48">
        <v>27.740146687232599</v>
      </c>
      <c r="M336" s="48">
        <v>28.5331536707452</v>
      </c>
      <c r="N336" s="78">
        <v>27.320016445641301</v>
      </c>
      <c r="O336" s="68">
        <v>0</v>
      </c>
      <c r="P336" s="48" t="s">
        <v>5262</v>
      </c>
      <c r="Q336" s="48" t="s">
        <v>5401</v>
      </c>
      <c r="R336" s="48">
        <v>0</v>
      </c>
      <c r="S336" s="48">
        <v>0</v>
      </c>
      <c r="T336" s="78">
        <v>0</v>
      </c>
      <c r="U336" s="75">
        <v>0</v>
      </c>
      <c r="V336" s="48" t="s">
        <v>5262</v>
      </c>
      <c r="W336" s="48" t="s">
        <v>5401</v>
      </c>
      <c r="X336" s="48">
        <v>0</v>
      </c>
      <c r="Y336" s="48">
        <v>0</v>
      </c>
      <c r="Z336" s="48">
        <v>0</v>
      </c>
    </row>
    <row r="337" spans="1:26" s="54" customFormat="1" ht="16.5" customHeight="1">
      <c r="A337" s="68" t="s">
        <v>1369</v>
      </c>
      <c r="B337" s="48" t="s">
        <v>1370</v>
      </c>
      <c r="C337" s="48">
        <v>66163</v>
      </c>
      <c r="D337" s="48" t="s">
        <v>42</v>
      </c>
      <c r="E337" s="48" t="s">
        <v>117</v>
      </c>
      <c r="F337" s="48">
        <v>0.77</v>
      </c>
      <c r="G337" s="48" t="s">
        <v>67</v>
      </c>
      <c r="H337" s="48" t="s">
        <v>1371</v>
      </c>
      <c r="I337" s="73">
        <v>0</v>
      </c>
      <c r="J337" s="68">
        <v>3</v>
      </c>
      <c r="K337" s="48" t="s">
        <v>5256</v>
      </c>
      <c r="L337" s="48">
        <v>28.548227678573902</v>
      </c>
      <c r="M337" s="48">
        <v>28.578307267631999</v>
      </c>
      <c r="N337" s="78">
        <v>27.9115938695629</v>
      </c>
      <c r="O337" s="68">
        <v>0</v>
      </c>
      <c r="P337" s="48" t="s">
        <v>5262</v>
      </c>
      <c r="Q337" s="48" t="s">
        <v>5401</v>
      </c>
      <c r="R337" s="48">
        <v>0</v>
      </c>
      <c r="S337" s="48">
        <v>0</v>
      </c>
      <c r="T337" s="78">
        <v>0</v>
      </c>
      <c r="U337" s="75">
        <v>0</v>
      </c>
      <c r="V337" s="48" t="s">
        <v>5262</v>
      </c>
      <c r="W337" s="48" t="s">
        <v>5401</v>
      </c>
      <c r="X337" s="48">
        <v>0</v>
      </c>
      <c r="Y337" s="48">
        <v>0</v>
      </c>
      <c r="Z337" s="48">
        <v>0</v>
      </c>
    </row>
    <row r="338" spans="1:26" s="54" customFormat="1" ht="16.5" customHeight="1">
      <c r="A338" s="68" t="s">
        <v>1372</v>
      </c>
      <c r="B338" s="48" t="s">
        <v>1373</v>
      </c>
      <c r="C338" s="48">
        <v>66154</v>
      </c>
      <c r="D338" s="48" t="s">
        <v>27</v>
      </c>
      <c r="E338" s="48">
        <v>0</v>
      </c>
      <c r="F338" s="48">
        <v>3.0000000000000001E-3</v>
      </c>
      <c r="G338" s="48" t="s">
        <v>29</v>
      </c>
      <c r="H338" s="48" t="s">
        <v>335</v>
      </c>
      <c r="I338" s="73" t="s">
        <v>1374</v>
      </c>
      <c r="J338" s="68">
        <v>2</v>
      </c>
      <c r="K338" s="48" t="s">
        <v>5256</v>
      </c>
      <c r="L338" s="48">
        <v>0</v>
      </c>
      <c r="M338" s="48">
        <v>28.333130776580202</v>
      </c>
      <c r="N338" s="78">
        <v>28.886259267082899</v>
      </c>
      <c r="O338" s="68">
        <v>0</v>
      </c>
      <c r="P338" s="48" t="s">
        <v>5262</v>
      </c>
      <c r="Q338" s="48" t="s">
        <v>5401</v>
      </c>
      <c r="R338" s="48">
        <v>0</v>
      </c>
      <c r="S338" s="48">
        <v>0</v>
      </c>
      <c r="T338" s="78">
        <v>0</v>
      </c>
      <c r="U338" s="75">
        <v>0</v>
      </c>
      <c r="V338" s="48" t="s">
        <v>5262</v>
      </c>
      <c r="W338" s="48" t="s">
        <v>5401</v>
      </c>
      <c r="X338" s="48">
        <v>0</v>
      </c>
      <c r="Y338" s="48">
        <v>0</v>
      </c>
      <c r="Z338" s="48">
        <v>0</v>
      </c>
    </row>
    <row r="339" spans="1:26" s="54" customFormat="1" ht="16.5" customHeight="1">
      <c r="A339" s="68" t="s">
        <v>1375</v>
      </c>
      <c r="B339" s="48" t="s">
        <v>1376</v>
      </c>
      <c r="C339" s="48">
        <v>66152</v>
      </c>
      <c r="D339" s="48" t="s">
        <v>27</v>
      </c>
      <c r="E339" s="48" t="s">
        <v>1124</v>
      </c>
      <c r="F339" s="48">
        <v>0.376</v>
      </c>
      <c r="G339" s="48" t="s">
        <v>29</v>
      </c>
      <c r="H339" s="48" t="s">
        <v>1377</v>
      </c>
      <c r="I339" s="73" t="s">
        <v>1378</v>
      </c>
      <c r="J339" s="68">
        <v>3</v>
      </c>
      <c r="K339" s="48" t="s">
        <v>5256</v>
      </c>
      <c r="L339" s="48">
        <v>32.895313606683303</v>
      </c>
      <c r="M339" s="48">
        <v>32.911404577704403</v>
      </c>
      <c r="N339" s="78">
        <v>32.898560605407702</v>
      </c>
      <c r="O339" s="68">
        <v>0</v>
      </c>
      <c r="P339" s="48" t="s">
        <v>5262</v>
      </c>
      <c r="Q339" s="48" t="s">
        <v>5401</v>
      </c>
      <c r="R339" s="48">
        <v>0</v>
      </c>
      <c r="S339" s="48">
        <v>0</v>
      </c>
      <c r="T339" s="78">
        <v>0</v>
      </c>
      <c r="U339" s="75">
        <v>0</v>
      </c>
      <c r="V339" s="48" t="s">
        <v>5262</v>
      </c>
      <c r="W339" s="48" t="s">
        <v>5401</v>
      </c>
      <c r="X339" s="48">
        <v>0</v>
      </c>
      <c r="Y339" s="48">
        <v>0</v>
      </c>
      <c r="Z339" s="48">
        <v>0</v>
      </c>
    </row>
    <row r="340" spans="1:26" s="54" customFormat="1" ht="16.5" customHeight="1">
      <c r="A340" s="68" t="s">
        <v>1379</v>
      </c>
      <c r="B340" s="48" t="s">
        <v>1380</v>
      </c>
      <c r="C340" s="48">
        <v>66128</v>
      </c>
      <c r="D340" s="48" t="s">
        <v>42</v>
      </c>
      <c r="E340" s="48" t="s">
        <v>1381</v>
      </c>
      <c r="F340" s="48">
        <v>3.6999999999999998E-2</v>
      </c>
      <c r="G340" s="48" t="s">
        <v>29</v>
      </c>
      <c r="H340" s="48" t="s">
        <v>631</v>
      </c>
      <c r="I340" s="73" t="s">
        <v>1382</v>
      </c>
      <c r="J340" s="68">
        <v>3</v>
      </c>
      <c r="K340" s="48" t="s">
        <v>5256</v>
      </c>
      <c r="L340" s="48">
        <v>32.624685222424098</v>
      </c>
      <c r="M340" s="48">
        <v>32.841274180539799</v>
      </c>
      <c r="N340" s="78">
        <v>32.621326362679703</v>
      </c>
      <c r="O340" s="68">
        <v>0</v>
      </c>
      <c r="P340" s="48" t="s">
        <v>5262</v>
      </c>
      <c r="Q340" s="48" t="s">
        <v>5401</v>
      </c>
      <c r="R340" s="48">
        <v>0</v>
      </c>
      <c r="S340" s="48">
        <v>0</v>
      </c>
      <c r="T340" s="78">
        <v>0</v>
      </c>
      <c r="U340" s="75">
        <v>0</v>
      </c>
      <c r="V340" s="48" t="s">
        <v>5262</v>
      </c>
      <c r="W340" s="48" t="s">
        <v>5401</v>
      </c>
      <c r="X340" s="48">
        <v>0</v>
      </c>
      <c r="Y340" s="48">
        <v>0</v>
      </c>
      <c r="Z340" s="48">
        <v>0</v>
      </c>
    </row>
    <row r="341" spans="1:26" s="54" customFormat="1" ht="16.5" customHeight="1">
      <c r="A341" s="68" t="s">
        <v>1383</v>
      </c>
      <c r="B341" s="48" t="s">
        <v>1384</v>
      </c>
      <c r="C341" s="48">
        <v>66117</v>
      </c>
      <c r="D341" s="48" t="s">
        <v>42</v>
      </c>
      <c r="E341" s="48" t="s">
        <v>1385</v>
      </c>
      <c r="F341" s="48" t="s">
        <v>5400</v>
      </c>
      <c r="G341" s="48">
        <v>0</v>
      </c>
      <c r="H341" s="48" t="s">
        <v>1386</v>
      </c>
      <c r="I341" s="73" t="s">
        <v>1387</v>
      </c>
      <c r="J341" s="68">
        <v>3</v>
      </c>
      <c r="K341" s="48" t="s">
        <v>5256</v>
      </c>
      <c r="L341" s="48">
        <v>28.442530488601601</v>
      </c>
      <c r="M341" s="48">
        <v>28.350728197925399</v>
      </c>
      <c r="N341" s="78">
        <v>28.4894534342708</v>
      </c>
      <c r="O341" s="68">
        <v>0</v>
      </c>
      <c r="P341" s="48" t="s">
        <v>5262</v>
      </c>
      <c r="Q341" s="48" t="s">
        <v>5401</v>
      </c>
      <c r="R341" s="48">
        <v>0</v>
      </c>
      <c r="S341" s="48">
        <v>0</v>
      </c>
      <c r="T341" s="78">
        <v>0</v>
      </c>
      <c r="U341" s="75">
        <v>0</v>
      </c>
      <c r="V341" s="48" t="s">
        <v>5262</v>
      </c>
      <c r="W341" s="48" t="s">
        <v>5401</v>
      </c>
      <c r="X341" s="48">
        <v>0</v>
      </c>
      <c r="Y341" s="48">
        <v>0</v>
      </c>
      <c r="Z341" s="48">
        <v>0</v>
      </c>
    </row>
    <row r="342" spans="1:26" s="54" customFormat="1" ht="16.5" customHeight="1">
      <c r="A342" s="68" t="s">
        <v>1388</v>
      </c>
      <c r="B342" s="48" t="s">
        <v>1389</v>
      </c>
      <c r="C342" s="48">
        <v>66114</v>
      </c>
      <c r="D342" s="48" t="s">
        <v>27</v>
      </c>
      <c r="E342" s="48">
        <v>0</v>
      </c>
      <c r="F342" s="48">
        <v>0.85</v>
      </c>
      <c r="G342" s="48" t="s">
        <v>67</v>
      </c>
      <c r="H342" s="48" t="s">
        <v>1390</v>
      </c>
      <c r="I342" s="73" t="s">
        <v>1391</v>
      </c>
      <c r="J342" s="68">
        <v>0</v>
      </c>
      <c r="K342" s="48" t="s">
        <v>5262</v>
      </c>
      <c r="L342" s="48">
        <v>0</v>
      </c>
      <c r="M342" s="48">
        <v>0</v>
      </c>
      <c r="N342" s="78">
        <v>0</v>
      </c>
      <c r="O342" s="68">
        <v>2</v>
      </c>
      <c r="P342" s="48" t="s">
        <v>5256</v>
      </c>
      <c r="Q342" s="48" t="s">
        <v>5398</v>
      </c>
      <c r="R342" s="48">
        <v>0</v>
      </c>
      <c r="S342" s="48">
        <v>22.479852336516501</v>
      </c>
      <c r="T342" s="78">
        <v>23.027471919175401</v>
      </c>
      <c r="U342" s="75">
        <v>1</v>
      </c>
      <c r="V342" s="48" t="s">
        <v>5262</v>
      </c>
      <c r="W342" s="48" t="s">
        <v>5401</v>
      </c>
      <c r="X342" s="48">
        <v>0</v>
      </c>
      <c r="Y342" s="48">
        <v>0</v>
      </c>
      <c r="Z342" s="48">
        <v>24.048598622334399</v>
      </c>
    </row>
    <row r="343" spans="1:26" s="54" customFormat="1" ht="16.5" customHeight="1">
      <c r="A343" s="68" t="s">
        <v>1392</v>
      </c>
      <c r="B343" s="48" t="s">
        <v>1393</v>
      </c>
      <c r="C343" s="48">
        <v>66084</v>
      </c>
      <c r="D343" s="48" t="s">
        <v>27</v>
      </c>
      <c r="E343" s="48" t="s">
        <v>1394</v>
      </c>
      <c r="F343" s="48">
        <v>0.95799999999999996</v>
      </c>
      <c r="G343" s="48" t="s">
        <v>67</v>
      </c>
      <c r="H343" s="48" t="s">
        <v>1395</v>
      </c>
      <c r="I343" s="73" t="s">
        <v>1396</v>
      </c>
      <c r="J343" s="68">
        <v>3</v>
      </c>
      <c r="K343" s="48" t="s">
        <v>5256</v>
      </c>
      <c r="L343" s="48">
        <v>25.404543655448201</v>
      </c>
      <c r="M343" s="48">
        <v>27.405923487092601</v>
      </c>
      <c r="N343" s="78">
        <v>29.026622680516301</v>
      </c>
      <c r="O343" s="68">
        <v>0</v>
      </c>
      <c r="P343" s="48" t="s">
        <v>5262</v>
      </c>
      <c r="Q343" s="48" t="s">
        <v>5401</v>
      </c>
      <c r="R343" s="48">
        <v>0</v>
      </c>
      <c r="S343" s="48">
        <v>0</v>
      </c>
      <c r="T343" s="78">
        <v>0</v>
      </c>
      <c r="U343" s="75">
        <v>0</v>
      </c>
      <c r="V343" s="48" t="s">
        <v>5262</v>
      </c>
      <c r="W343" s="48" t="s">
        <v>5401</v>
      </c>
      <c r="X343" s="48">
        <v>0</v>
      </c>
      <c r="Y343" s="48">
        <v>0</v>
      </c>
      <c r="Z343" s="48">
        <v>0</v>
      </c>
    </row>
    <row r="344" spans="1:26" s="54" customFormat="1" ht="16.5" customHeight="1">
      <c r="A344" s="68" t="s">
        <v>1397</v>
      </c>
      <c r="B344" s="48" t="s">
        <v>1398</v>
      </c>
      <c r="C344" s="48">
        <v>66075</v>
      </c>
      <c r="D344" s="48" t="s">
        <v>27</v>
      </c>
      <c r="E344" s="48" t="s">
        <v>1399</v>
      </c>
      <c r="F344" s="48">
        <v>1E-3</v>
      </c>
      <c r="G344" s="48" t="s">
        <v>29</v>
      </c>
      <c r="H344" s="48" t="s">
        <v>1400</v>
      </c>
      <c r="I344" s="73" t="s">
        <v>1401</v>
      </c>
      <c r="J344" s="68">
        <v>3</v>
      </c>
      <c r="K344" s="48" t="s">
        <v>5256</v>
      </c>
      <c r="L344" s="48">
        <v>34.845439696536502</v>
      </c>
      <c r="M344" s="48">
        <v>34.591620189009198</v>
      </c>
      <c r="N344" s="78">
        <v>34.647476950711699</v>
      </c>
      <c r="O344" s="68">
        <v>0</v>
      </c>
      <c r="P344" s="48" t="s">
        <v>5262</v>
      </c>
      <c r="Q344" s="48" t="s">
        <v>5401</v>
      </c>
      <c r="R344" s="48">
        <v>0</v>
      </c>
      <c r="S344" s="48">
        <v>0</v>
      </c>
      <c r="T344" s="78">
        <v>0</v>
      </c>
      <c r="U344" s="75">
        <v>0</v>
      </c>
      <c r="V344" s="48" t="s">
        <v>5262</v>
      </c>
      <c r="W344" s="48" t="s">
        <v>5401</v>
      </c>
      <c r="X344" s="48">
        <v>0</v>
      </c>
      <c r="Y344" s="48">
        <v>0</v>
      </c>
      <c r="Z344" s="48">
        <v>0</v>
      </c>
    </row>
    <row r="345" spans="1:26" s="54" customFormat="1" ht="16.5" customHeight="1">
      <c r="A345" s="68" t="s">
        <v>1402</v>
      </c>
      <c r="B345" s="48" t="s">
        <v>1403</v>
      </c>
      <c r="C345" s="48">
        <v>66071</v>
      </c>
      <c r="D345" s="48" t="s">
        <v>42</v>
      </c>
      <c r="E345" s="48" t="s">
        <v>1404</v>
      </c>
      <c r="F345" s="48">
        <v>0.997</v>
      </c>
      <c r="G345" s="48" t="s">
        <v>67</v>
      </c>
      <c r="H345" s="48" t="s">
        <v>1405</v>
      </c>
      <c r="I345" s="73" t="s">
        <v>1406</v>
      </c>
      <c r="J345" s="68">
        <v>3</v>
      </c>
      <c r="K345" s="48" t="s">
        <v>5256</v>
      </c>
      <c r="L345" s="48">
        <v>33.029090485150498</v>
      </c>
      <c r="M345" s="48">
        <v>33.296934134523802</v>
      </c>
      <c r="N345" s="78">
        <v>33.292827009788802</v>
      </c>
      <c r="O345" s="68">
        <v>0</v>
      </c>
      <c r="P345" s="48" t="s">
        <v>5262</v>
      </c>
      <c r="Q345" s="48" t="s">
        <v>5401</v>
      </c>
      <c r="R345" s="48">
        <v>0</v>
      </c>
      <c r="S345" s="48">
        <v>0</v>
      </c>
      <c r="T345" s="78">
        <v>0</v>
      </c>
      <c r="U345" s="75">
        <v>2</v>
      </c>
      <c r="V345" s="48" t="s">
        <v>5256</v>
      </c>
      <c r="W345" s="48" t="s">
        <v>32</v>
      </c>
      <c r="X345" s="48">
        <v>0</v>
      </c>
      <c r="Y345" s="48">
        <v>28.298895948051499</v>
      </c>
      <c r="Z345" s="48">
        <v>25.421143615877099</v>
      </c>
    </row>
    <row r="346" spans="1:26" s="54" customFormat="1" ht="16.5" customHeight="1">
      <c r="A346" s="68" t="s">
        <v>1407</v>
      </c>
      <c r="B346" s="48" t="s">
        <v>1408</v>
      </c>
      <c r="C346" s="48">
        <v>66052</v>
      </c>
      <c r="D346" s="48" t="s">
        <v>27</v>
      </c>
      <c r="E346" s="48" t="s">
        <v>1208</v>
      </c>
      <c r="F346" s="48">
        <v>0.99199999999999999</v>
      </c>
      <c r="G346" s="48" t="s">
        <v>67</v>
      </c>
      <c r="H346" s="48" t="s">
        <v>1209</v>
      </c>
      <c r="I346" s="73" t="s">
        <v>1210</v>
      </c>
      <c r="J346" s="68">
        <v>3</v>
      </c>
      <c r="K346" s="48" t="s">
        <v>5256</v>
      </c>
      <c r="L346" s="48">
        <v>32.179644378501102</v>
      </c>
      <c r="M346" s="48">
        <v>32.125525072283203</v>
      </c>
      <c r="N346" s="78">
        <v>32.444827361246901</v>
      </c>
      <c r="O346" s="68">
        <v>0</v>
      </c>
      <c r="P346" s="48" t="s">
        <v>5262</v>
      </c>
      <c r="Q346" s="48" t="s">
        <v>5401</v>
      </c>
      <c r="R346" s="48">
        <v>0</v>
      </c>
      <c r="S346" s="48">
        <v>0</v>
      </c>
      <c r="T346" s="78">
        <v>0</v>
      </c>
      <c r="U346" s="75">
        <v>0</v>
      </c>
      <c r="V346" s="48" t="s">
        <v>5262</v>
      </c>
      <c r="W346" s="48" t="s">
        <v>5401</v>
      </c>
      <c r="X346" s="48">
        <v>0</v>
      </c>
      <c r="Y346" s="48">
        <v>0</v>
      </c>
      <c r="Z346" s="48">
        <v>0</v>
      </c>
    </row>
    <row r="347" spans="1:26" s="54" customFormat="1" ht="16.5" customHeight="1">
      <c r="A347" s="68" t="s">
        <v>1409</v>
      </c>
      <c r="B347" s="48" t="s">
        <v>1410</v>
      </c>
      <c r="C347" s="48">
        <v>66043</v>
      </c>
      <c r="D347" s="48" t="s">
        <v>27</v>
      </c>
      <c r="E347" s="48" t="s">
        <v>863</v>
      </c>
      <c r="F347" s="48">
        <v>0.996</v>
      </c>
      <c r="G347" s="48" t="s">
        <v>67</v>
      </c>
      <c r="H347" s="48" t="s">
        <v>864</v>
      </c>
      <c r="I347" s="73" t="s">
        <v>1411</v>
      </c>
      <c r="J347" s="68">
        <v>3</v>
      </c>
      <c r="K347" s="48" t="s">
        <v>5256</v>
      </c>
      <c r="L347" s="48">
        <v>35.176972720254497</v>
      </c>
      <c r="M347" s="48">
        <v>35.799450558430401</v>
      </c>
      <c r="N347" s="78">
        <v>35.206638200095398</v>
      </c>
      <c r="O347" s="68">
        <v>3</v>
      </c>
      <c r="P347" s="48" t="s">
        <v>5256</v>
      </c>
      <c r="Q347" s="48" t="s">
        <v>5398</v>
      </c>
      <c r="R347" s="48">
        <v>22.482907576293702</v>
      </c>
      <c r="S347" s="48">
        <v>22.723059435517001</v>
      </c>
      <c r="T347" s="78">
        <v>21.577800667375602</v>
      </c>
      <c r="U347" s="75">
        <v>0</v>
      </c>
      <c r="V347" s="48" t="s">
        <v>5262</v>
      </c>
      <c r="W347" s="48" t="s">
        <v>5401</v>
      </c>
      <c r="X347" s="48">
        <v>0</v>
      </c>
      <c r="Y347" s="48">
        <v>0</v>
      </c>
      <c r="Z347" s="48">
        <v>0</v>
      </c>
    </row>
    <row r="348" spans="1:26" s="54" customFormat="1" ht="16.5" customHeight="1">
      <c r="A348" s="68" t="s">
        <v>1412</v>
      </c>
      <c r="B348" s="48" t="s">
        <v>1413</v>
      </c>
      <c r="C348" s="48">
        <v>65111</v>
      </c>
      <c r="D348" s="48" t="s">
        <v>42</v>
      </c>
      <c r="E348" s="48" t="s">
        <v>117</v>
      </c>
      <c r="F348" s="48">
        <v>0.98299999999999998</v>
      </c>
      <c r="G348" s="48" t="s">
        <v>67</v>
      </c>
      <c r="H348" s="48" t="s">
        <v>631</v>
      </c>
      <c r="I348" s="73" t="s">
        <v>1414</v>
      </c>
      <c r="J348" s="68">
        <v>3</v>
      </c>
      <c r="K348" s="48" t="s">
        <v>5256</v>
      </c>
      <c r="L348" s="48">
        <v>31.168001393071101</v>
      </c>
      <c r="M348" s="48">
        <v>30.5371406835825</v>
      </c>
      <c r="N348" s="78">
        <v>31.1301977728568</v>
      </c>
      <c r="O348" s="68">
        <v>0</v>
      </c>
      <c r="P348" s="48" t="s">
        <v>5262</v>
      </c>
      <c r="Q348" s="48" t="s">
        <v>5401</v>
      </c>
      <c r="R348" s="48">
        <v>0</v>
      </c>
      <c r="S348" s="48">
        <v>0</v>
      </c>
      <c r="T348" s="78">
        <v>0</v>
      </c>
      <c r="U348" s="75">
        <v>0</v>
      </c>
      <c r="V348" s="48" t="s">
        <v>5262</v>
      </c>
      <c r="W348" s="48" t="s">
        <v>5401</v>
      </c>
      <c r="X348" s="48">
        <v>0</v>
      </c>
      <c r="Y348" s="48">
        <v>0</v>
      </c>
      <c r="Z348" s="48">
        <v>0</v>
      </c>
    </row>
    <row r="349" spans="1:26" s="54" customFormat="1" ht="16.5" customHeight="1">
      <c r="A349" s="68" t="s">
        <v>1415</v>
      </c>
      <c r="B349" s="48" t="s">
        <v>1416</v>
      </c>
      <c r="C349" s="48">
        <v>64658</v>
      </c>
      <c r="D349" s="48" t="s">
        <v>42</v>
      </c>
      <c r="E349" s="48" t="s">
        <v>117</v>
      </c>
      <c r="F349" s="48">
        <v>0.61599999999999999</v>
      </c>
      <c r="G349" s="48" t="s">
        <v>67</v>
      </c>
      <c r="H349" s="48" t="s">
        <v>1417</v>
      </c>
      <c r="I349" s="73">
        <v>0</v>
      </c>
      <c r="J349" s="68">
        <v>3</v>
      </c>
      <c r="K349" s="48" t="s">
        <v>5256</v>
      </c>
      <c r="L349" s="48">
        <v>28.897352853986298</v>
      </c>
      <c r="M349" s="48">
        <v>28.536825832263201</v>
      </c>
      <c r="N349" s="78">
        <v>28.946119139641699</v>
      </c>
      <c r="O349" s="68">
        <v>0</v>
      </c>
      <c r="P349" s="48" t="s">
        <v>5262</v>
      </c>
      <c r="Q349" s="48" t="s">
        <v>5401</v>
      </c>
      <c r="R349" s="48">
        <v>0</v>
      </c>
      <c r="S349" s="48">
        <v>0</v>
      </c>
      <c r="T349" s="78">
        <v>0</v>
      </c>
      <c r="U349" s="75">
        <v>0</v>
      </c>
      <c r="V349" s="48" t="s">
        <v>5262</v>
      </c>
      <c r="W349" s="48" t="s">
        <v>5401</v>
      </c>
      <c r="X349" s="48">
        <v>0</v>
      </c>
      <c r="Y349" s="48">
        <v>0</v>
      </c>
      <c r="Z349" s="48">
        <v>0</v>
      </c>
    </row>
    <row r="350" spans="1:26" s="54" customFormat="1" ht="16.5" customHeight="1">
      <c r="A350" s="68" t="s">
        <v>1418</v>
      </c>
      <c r="B350" s="48" t="s">
        <v>1419</v>
      </c>
      <c r="C350" s="48">
        <v>64655</v>
      </c>
      <c r="D350" s="48" t="s">
        <v>42</v>
      </c>
      <c r="E350" s="48" t="s">
        <v>117</v>
      </c>
      <c r="F350" s="48">
        <v>0.77500000000000002</v>
      </c>
      <c r="G350" s="48" t="s">
        <v>67</v>
      </c>
      <c r="H350" s="48" t="s">
        <v>1420</v>
      </c>
      <c r="I350" s="73">
        <v>0</v>
      </c>
      <c r="J350" s="68">
        <v>1</v>
      </c>
      <c r="K350" s="48" t="s">
        <v>5262</v>
      </c>
      <c r="L350" s="48">
        <v>29.177430221666398</v>
      </c>
      <c r="M350" s="48">
        <v>0</v>
      </c>
      <c r="N350" s="78">
        <v>0</v>
      </c>
      <c r="O350" s="68">
        <v>0</v>
      </c>
      <c r="P350" s="48" t="s">
        <v>5262</v>
      </c>
      <c r="Q350" s="48" t="s">
        <v>5401</v>
      </c>
      <c r="R350" s="48">
        <v>0</v>
      </c>
      <c r="S350" s="48">
        <v>0</v>
      </c>
      <c r="T350" s="78">
        <v>0</v>
      </c>
      <c r="U350" s="75">
        <v>0</v>
      </c>
      <c r="V350" s="48" t="s">
        <v>5262</v>
      </c>
      <c r="W350" s="48" t="s">
        <v>5401</v>
      </c>
      <c r="X350" s="48">
        <v>0</v>
      </c>
      <c r="Y350" s="48">
        <v>0</v>
      </c>
      <c r="Z350" s="48">
        <v>0</v>
      </c>
    </row>
    <row r="351" spans="1:26" s="54" customFormat="1" ht="16.5" customHeight="1">
      <c r="A351" s="68" t="s">
        <v>1421</v>
      </c>
      <c r="B351" s="48" t="s">
        <v>1422</v>
      </c>
      <c r="C351" s="48">
        <v>64384</v>
      </c>
      <c r="D351" s="48" t="s">
        <v>42</v>
      </c>
      <c r="E351" s="48" t="s">
        <v>1423</v>
      </c>
      <c r="F351" s="48">
        <v>0.41099999999999998</v>
      </c>
      <c r="G351" s="48" t="s">
        <v>67</v>
      </c>
      <c r="H351" s="48" t="s">
        <v>1424</v>
      </c>
      <c r="I351" s="73" t="s">
        <v>1425</v>
      </c>
      <c r="J351" s="68">
        <v>3</v>
      </c>
      <c r="K351" s="48" t="s">
        <v>5256</v>
      </c>
      <c r="L351" s="48">
        <v>28.9821246824254</v>
      </c>
      <c r="M351" s="48">
        <v>28.894551307227101</v>
      </c>
      <c r="N351" s="78">
        <v>29.659403956813399</v>
      </c>
      <c r="O351" s="68">
        <v>0</v>
      </c>
      <c r="P351" s="48" t="s">
        <v>5262</v>
      </c>
      <c r="Q351" s="48" t="s">
        <v>5401</v>
      </c>
      <c r="R351" s="48">
        <v>0</v>
      </c>
      <c r="S351" s="48">
        <v>0</v>
      </c>
      <c r="T351" s="78">
        <v>0</v>
      </c>
      <c r="U351" s="75">
        <v>0</v>
      </c>
      <c r="V351" s="48" t="s">
        <v>5262</v>
      </c>
      <c r="W351" s="48" t="s">
        <v>5401</v>
      </c>
      <c r="X351" s="48">
        <v>0</v>
      </c>
      <c r="Y351" s="48">
        <v>0</v>
      </c>
      <c r="Z351" s="48">
        <v>0</v>
      </c>
    </row>
    <row r="352" spans="1:26" s="54" customFormat="1" ht="16.5" customHeight="1">
      <c r="A352" s="68" t="s">
        <v>1426</v>
      </c>
      <c r="B352" s="49" t="s">
        <v>1427</v>
      </c>
      <c r="C352" s="48">
        <v>59091</v>
      </c>
      <c r="D352" s="48"/>
      <c r="E352" s="48" t="s">
        <v>55</v>
      </c>
      <c r="F352" s="48">
        <v>1E-3</v>
      </c>
      <c r="G352" s="48" t="s">
        <v>29</v>
      </c>
      <c r="H352" s="48" t="s">
        <v>1428</v>
      </c>
      <c r="I352" s="73" t="s">
        <v>1429</v>
      </c>
      <c r="J352" s="68">
        <v>0</v>
      </c>
      <c r="K352" s="48" t="s">
        <v>5262</v>
      </c>
      <c r="L352" s="48">
        <v>0</v>
      </c>
      <c r="M352" s="48">
        <v>0</v>
      </c>
      <c r="N352" s="78">
        <v>0</v>
      </c>
      <c r="O352" s="68">
        <v>0</v>
      </c>
      <c r="P352" s="48" t="s">
        <v>5262</v>
      </c>
      <c r="Q352" s="48" t="s">
        <v>5401</v>
      </c>
      <c r="R352" s="48">
        <v>0</v>
      </c>
      <c r="S352" s="48">
        <v>0</v>
      </c>
      <c r="T352" s="78">
        <v>0</v>
      </c>
      <c r="U352" s="75">
        <v>2</v>
      </c>
      <c r="V352" s="48" t="s">
        <v>5256</v>
      </c>
      <c r="W352" s="48" t="s">
        <v>32</v>
      </c>
      <c r="X352" s="48">
        <v>0</v>
      </c>
      <c r="Y352" s="48">
        <v>24.103816042398801</v>
      </c>
      <c r="Z352" s="48">
        <v>23.3792799958389</v>
      </c>
    </row>
    <row r="353" spans="1:26" s="54" customFormat="1" ht="16.5" customHeight="1">
      <c r="A353" s="68" t="s">
        <v>1430</v>
      </c>
      <c r="B353" s="48" t="s">
        <v>1431</v>
      </c>
      <c r="C353" s="48">
        <v>59054</v>
      </c>
      <c r="D353" s="48" t="s">
        <v>42</v>
      </c>
      <c r="E353" s="48" t="s">
        <v>117</v>
      </c>
      <c r="F353" s="48">
        <v>0.96899999999999997</v>
      </c>
      <c r="G353" s="48" t="s">
        <v>67</v>
      </c>
      <c r="H353" s="48" t="s">
        <v>73</v>
      </c>
      <c r="I353" s="73">
        <v>0</v>
      </c>
      <c r="J353" s="68">
        <v>3</v>
      </c>
      <c r="K353" s="48" t="s">
        <v>5256</v>
      </c>
      <c r="L353" s="48">
        <v>29.3296281547753</v>
      </c>
      <c r="M353" s="48">
        <v>30.545450098187899</v>
      </c>
      <c r="N353" s="78">
        <v>30.601870739402699</v>
      </c>
      <c r="O353" s="68">
        <v>0</v>
      </c>
      <c r="P353" s="48" t="s">
        <v>5262</v>
      </c>
      <c r="Q353" s="48" t="s">
        <v>5401</v>
      </c>
      <c r="R353" s="48">
        <v>0</v>
      </c>
      <c r="S353" s="48">
        <v>0</v>
      </c>
      <c r="T353" s="78">
        <v>0</v>
      </c>
      <c r="U353" s="75">
        <v>0</v>
      </c>
      <c r="V353" s="48" t="s">
        <v>5262</v>
      </c>
      <c r="W353" s="48" t="s">
        <v>5401</v>
      </c>
      <c r="X353" s="48">
        <v>0</v>
      </c>
      <c r="Y353" s="48">
        <v>0</v>
      </c>
      <c r="Z353" s="48">
        <v>0</v>
      </c>
    </row>
    <row r="354" spans="1:26" s="54" customFormat="1" ht="16.5" customHeight="1">
      <c r="A354" s="68" t="s">
        <v>1432</v>
      </c>
      <c r="B354" s="48" t="s">
        <v>1433</v>
      </c>
      <c r="C354" s="48">
        <v>59011</v>
      </c>
      <c r="D354" s="48"/>
      <c r="E354" s="48" t="s">
        <v>55</v>
      </c>
      <c r="F354" s="48">
        <v>0</v>
      </c>
      <c r="G354" s="48" t="s">
        <v>29</v>
      </c>
      <c r="H354" s="48" t="s">
        <v>1434</v>
      </c>
      <c r="I354" s="73" t="s">
        <v>1435</v>
      </c>
      <c r="J354" s="68">
        <v>0</v>
      </c>
      <c r="K354" s="48" t="s">
        <v>5262</v>
      </c>
      <c r="L354" s="48">
        <v>0</v>
      </c>
      <c r="M354" s="48">
        <v>0</v>
      </c>
      <c r="N354" s="78">
        <v>0</v>
      </c>
      <c r="O354" s="68">
        <v>3</v>
      </c>
      <c r="P354" s="48" t="s">
        <v>5256</v>
      </c>
      <c r="Q354" s="48" t="s">
        <v>5398</v>
      </c>
      <c r="R354" s="48">
        <v>23.280226453037599</v>
      </c>
      <c r="S354" s="48">
        <v>26.4920169035789</v>
      </c>
      <c r="T354" s="78">
        <v>26.342139285147901</v>
      </c>
      <c r="U354" s="75">
        <v>3</v>
      </c>
      <c r="V354" s="48" t="s">
        <v>5256</v>
      </c>
      <c r="W354" s="48" t="s">
        <v>32</v>
      </c>
      <c r="X354" s="48">
        <v>26.2269898640129</v>
      </c>
      <c r="Y354" s="48">
        <v>27.207885764279499</v>
      </c>
      <c r="Z354" s="48">
        <v>27.504662807096</v>
      </c>
    </row>
    <row r="355" spans="1:26" s="54" customFormat="1" ht="16.5" customHeight="1">
      <c r="A355" s="68" t="s">
        <v>1436</v>
      </c>
      <c r="B355" s="48" t="s">
        <v>1437</v>
      </c>
      <c r="C355" s="48">
        <v>59010</v>
      </c>
      <c r="D355" s="48" t="s">
        <v>27</v>
      </c>
      <c r="E355" s="48" t="s">
        <v>1438</v>
      </c>
      <c r="F355" s="48">
        <v>0.06</v>
      </c>
      <c r="G355" s="48" t="s">
        <v>29</v>
      </c>
      <c r="H355" s="48" t="s">
        <v>1439</v>
      </c>
      <c r="I355" s="73" t="s">
        <v>1440</v>
      </c>
      <c r="J355" s="68">
        <v>3</v>
      </c>
      <c r="K355" s="48" t="s">
        <v>5256</v>
      </c>
      <c r="L355" s="48">
        <v>30.324637200159898</v>
      </c>
      <c r="M355" s="48">
        <v>30.198355110019101</v>
      </c>
      <c r="N355" s="78">
        <v>30.446972743084</v>
      </c>
      <c r="O355" s="68">
        <v>0</v>
      </c>
      <c r="P355" s="48" t="s">
        <v>5262</v>
      </c>
      <c r="Q355" s="48" t="s">
        <v>5401</v>
      </c>
      <c r="R355" s="48">
        <v>0</v>
      </c>
      <c r="S355" s="48">
        <v>0</v>
      </c>
      <c r="T355" s="78">
        <v>0</v>
      </c>
      <c r="U355" s="75">
        <v>3</v>
      </c>
      <c r="V355" s="48" t="s">
        <v>5256</v>
      </c>
      <c r="W355" s="48" t="s">
        <v>32</v>
      </c>
      <c r="X355" s="48">
        <v>23.9214001402629</v>
      </c>
      <c r="Y355" s="48">
        <v>23.7194189035155</v>
      </c>
      <c r="Z355" s="48">
        <v>23.335143070371199</v>
      </c>
    </row>
    <row r="356" spans="1:26" s="54" customFormat="1" ht="16.5" customHeight="1">
      <c r="A356" s="68" t="s">
        <v>1441</v>
      </c>
      <c r="B356" s="48" t="s">
        <v>1442</v>
      </c>
      <c r="C356" s="48">
        <v>58916</v>
      </c>
      <c r="D356" s="48"/>
      <c r="E356" s="48" t="s">
        <v>55</v>
      </c>
      <c r="F356" s="48">
        <v>9.0999999999999998E-2</v>
      </c>
      <c r="G356" s="48" t="s">
        <v>29</v>
      </c>
      <c r="H356" s="48" t="s">
        <v>1443</v>
      </c>
      <c r="I356" s="73" t="s">
        <v>1444</v>
      </c>
      <c r="J356" s="68">
        <v>0</v>
      </c>
      <c r="K356" s="48" t="s">
        <v>5262</v>
      </c>
      <c r="L356" s="48">
        <v>0</v>
      </c>
      <c r="M356" s="48">
        <v>0</v>
      </c>
      <c r="N356" s="78">
        <v>0</v>
      </c>
      <c r="O356" s="68">
        <v>3</v>
      </c>
      <c r="P356" s="48" t="s">
        <v>5256</v>
      </c>
      <c r="Q356" s="48" t="s">
        <v>5398</v>
      </c>
      <c r="R356" s="48">
        <v>21.790207017762299</v>
      </c>
      <c r="S356" s="48">
        <v>23.3707058988821</v>
      </c>
      <c r="T356" s="78">
        <v>23.525102751411499</v>
      </c>
      <c r="U356" s="75">
        <v>3</v>
      </c>
      <c r="V356" s="48" t="s">
        <v>5256</v>
      </c>
      <c r="W356" s="48" t="s">
        <v>32</v>
      </c>
      <c r="X356" s="48">
        <v>23.047974916025399</v>
      </c>
      <c r="Y356" s="48">
        <v>24.185349884962701</v>
      </c>
      <c r="Z356" s="48">
        <v>23.664461824691202</v>
      </c>
    </row>
    <row r="357" spans="1:26" s="54" customFormat="1" ht="16.5" customHeight="1">
      <c r="A357" s="68" t="s">
        <v>1445</v>
      </c>
      <c r="B357" s="48" t="s">
        <v>1446</v>
      </c>
      <c r="C357" s="48">
        <v>58875</v>
      </c>
      <c r="D357" s="48" t="s">
        <v>42</v>
      </c>
      <c r="E357" s="48" t="s">
        <v>322</v>
      </c>
      <c r="F357" s="48">
        <v>0.996</v>
      </c>
      <c r="G357" s="48" t="s">
        <v>67</v>
      </c>
      <c r="H357" s="48" t="s">
        <v>73</v>
      </c>
      <c r="I357" s="73">
        <v>0</v>
      </c>
      <c r="J357" s="68">
        <v>3</v>
      </c>
      <c r="K357" s="48" t="s">
        <v>5256</v>
      </c>
      <c r="L357" s="48">
        <v>31.584861514707001</v>
      </c>
      <c r="M357" s="48">
        <v>31.8837273800712</v>
      </c>
      <c r="N357" s="78">
        <v>31.433505247005399</v>
      </c>
      <c r="O357" s="68">
        <v>0</v>
      </c>
      <c r="P357" s="48" t="s">
        <v>5262</v>
      </c>
      <c r="Q357" s="48" t="s">
        <v>5401</v>
      </c>
      <c r="R357" s="48">
        <v>0</v>
      </c>
      <c r="S357" s="48">
        <v>0</v>
      </c>
      <c r="T357" s="78">
        <v>0</v>
      </c>
      <c r="U357" s="75">
        <v>0</v>
      </c>
      <c r="V357" s="48" t="s">
        <v>5262</v>
      </c>
      <c r="W357" s="48" t="s">
        <v>5401</v>
      </c>
      <c r="X357" s="48">
        <v>0</v>
      </c>
      <c r="Y357" s="48">
        <v>0</v>
      </c>
      <c r="Z357" s="48">
        <v>0</v>
      </c>
    </row>
    <row r="358" spans="1:26" s="54" customFormat="1" ht="16.5" customHeight="1">
      <c r="A358" s="68" t="s">
        <v>1447</v>
      </c>
      <c r="B358" s="48" t="s">
        <v>1448</v>
      </c>
      <c r="C358" s="48">
        <v>57743</v>
      </c>
      <c r="D358" s="48"/>
      <c r="E358" s="48" t="s">
        <v>55</v>
      </c>
      <c r="F358" s="48">
        <v>2E-3</v>
      </c>
      <c r="G358" s="48" t="s">
        <v>29</v>
      </c>
      <c r="H358" s="48" t="s">
        <v>564</v>
      </c>
      <c r="I358" s="73" t="s">
        <v>1449</v>
      </c>
      <c r="J358" s="68">
        <v>1</v>
      </c>
      <c r="K358" s="48" t="s">
        <v>5262</v>
      </c>
      <c r="L358" s="48">
        <v>0</v>
      </c>
      <c r="M358" s="48">
        <v>27.3487459812306</v>
      </c>
      <c r="N358" s="78">
        <v>0</v>
      </c>
      <c r="O358" s="68">
        <v>0</v>
      </c>
      <c r="P358" s="48" t="s">
        <v>5262</v>
      </c>
      <c r="Q358" s="48" t="s">
        <v>5401</v>
      </c>
      <c r="R358" s="48">
        <v>0</v>
      </c>
      <c r="S358" s="48">
        <v>0</v>
      </c>
      <c r="T358" s="78">
        <v>0</v>
      </c>
      <c r="U358" s="75">
        <v>0</v>
      </c>
      <c r="V358" s="48" t="s">
        <v>5262</v>
      </c>
      <c r="W358" s="48" t="s">
        <v>5401</v>
      </c>
      <c r="X358" s="48">
        <v>0</v>
      </c>
      <c r="Y358" s="48">
        <v>0</v>
      </c>
      <c r="Z358" s="48">
        <v>0</v>
      </c>
    </row>
    <row r="359" spans="1:26" s="54" customFormat="1" ht="16.5" customHeight="1">
      <c r="A359" s="68" t="s">
        <v>1450</v>
      </c>
      <c r="B359" s="48" t="s">
        <v>1451</v>
      </c>
      <c r="C359" s="48">
        <v>57423</v>
      </c>
      <c r="D359" s="48" t="s">
        <v>27</v>
      </c>
      <c r="E359" s="48" t="s">
        <v>863</v>
      </c>
      <c r="F359" s="48">
        <v>1E-3</v>
      </c>
      <c r="G359" s="48" t="s">
        <v>29</v>
      </c>
      <c r="H359" s="48" t="s">
        <v>1452</v>
      </c>
      <c r="I359" s="73" t="s">
        <v>1453</v>
      </c>
      <c r="J359" s="68">
        <v>3</v>
      </c>
      <c r="K359" s="48" t="s">
        <v>5256</v>
      </c>
      <c r="L359" s="48">
        <v>31.305792995447899</v>
      </c>
      <c r="M359" s="48">
        <v>31.957261843005</v>
      </c>
      <c r="N359" s="78">
        <v>31.270750503180501</v>
      </c>
      <c r="O359" s="68">
        <v>0</v>
      </c>
      <c r="P359" s="48" t="s">
        <v>5262</v>
      </c>
      <c r="Q359" s="48" t="s">
        <v>5401</v>
      </c>
      <c r="R359" s="48">
        <v>0</v>
      </c>
      <c r="S359" s="48">
        <v>0</v>
      </c>
      <c r="T359" s="78">
        <v>0</v>
      </c>
      <c r="U359" s="75">
        <v>0</v>
      </c>
      <c r="V359" s="48" t="s">
        <v>5262</v>
      </c>
      <c r="W359" s="48" t="s">
        <v>5401</v>
      </c>
      <c r="X359" s="48">
        <v>0</v>
      </c>
      <c r="Y359" s="48">
        <v>0</v>
      </c>
      <c r="Z359" s="48">
        <v>0</v>
      </c>
    </row>
    <row r="360" spans="1:26" s="54" customFormat="1" ht="16.5" customHeight="1">
      <c r="A360" s="68" t="s">
        <v>1454</v>
      </c>
      <c r="B360" s="48" t="s">
        <v>1455</v>
      </c>
      <c r="C360" s="48">
        <v>57320</v>
      </c>
      <c r="D360" s="48" t="s">
        <v>72</v>
      </c>
      <c r="E360" s="48" t="s">
        <v>1456</v>
      </c>
      <c r="F360" s="48">
        <v>2E-3</v>
      </c>
      <c r="G360" s="48" t="s">
        <v>29</v>
      </c>
      <c r="H360" s="48" t="s">
        <v>1457</v>
      </c>
      <c r="I360" s="73" t="s">
        <v>1458</v>
      </c>
      <c r="J360" s="68">
        <v>3</v>
      </c>
      <c r="K360" s="48" t="s">
        <v>5256</v>
      </c>
      <c r="L360" s="48">
        <v>25.7058021602925</v>
      </c>
      <c r="M360" s="48">
        <v>25.864692656092501</v>
      </c>
      <c r="N360" s="78">
        <v>26.458732762061398</v>
      </c>
      <c r="O360" s="68">
        <v>0</v>
      </c>
      <c r="P360" s="48" t="s">
        <v>5262</v>
      </c>
      <c r="Q360" s="48" t="s">
        <v>5401</v>
      </c>
      <c r="R360" s="48">
        <v>0</v>
      </c>
      <c r="S360" s="48">
        <v>0</v>
      </c>
      <c r="T360" s="78">
        <v>0</v>
      </c>
      <c r="U360" s="75">
        <v>0</v>
      </c>
      <c r="V360" s="48" t="s">
        <v>5262</v>
      </c>
      <c r="W360" s="48" t="s">
        <v>5401</v>
      </c>
      <c r="X360" s="48">
        <v>0</v>
      </c>
      <c r="Y360" s="48">
        <v>0</v>
      </c>
      <c r="Z360" s="48">
        <v>0</v>
      </c>
    </row>
    <row r="361" spans="1:26" s="54" customFormat="1" ht="16.5" customHeight="1">
      <c r="A361" s="68" t="s">
        <v>1459</v>
      </c>
      <c r="B361" s="48" t="s">
        <v>1460</v>
      </c>
      <c r="C361" s="48">
        <v>57312</v>
      </c>
      <c r="D361" s="48" t="s">
        <v>42</v>
      </c>
      <c r="E361" s="48" t="s">
        <v>117</v>
      </c>
      <c r="F361" s="48">
        <v>0.224</v>
      </c>
      <c r="G361" s="48" t="s">
        <v>29</v>
      </c>
      <c r="H361" s="48" t="s">
        <v>1461</v>
      </c>
      <c r="I361" s="73">
        <v>0</v>
      </c>
      <c r="J361" s="68">
        <v>3</v>
      </c>
      <c r="K361" s="48" t="s">
        <v>5256</v>
      </c>
      <c r="L361" s="48">
        <v>29.9199692330536</v>
      </c>
      <c r="M361" s="48">
        <v>30.2226241247822</v>
      </c>
      <c r="N361" s="78">
        <v>30.3100801925779</v>
      </c>
      <c r="O361" s="68">
        <v>0</v>
      </c>
      <c r="P361" s="48" t="s">
        <v>5262</v>
      </c>
      <c r="Q361" s="48" t="s">
        <v>5401</v>
      </c>
      <c r="R361" s="48">
        <v>0</v>
      </c>
      <c r="S361" s="48">
        <v>0</v>
      </c>
      <c r="T361" s="78">
        <v>0</v>
      </c>
      <c r="U361" s="75">
        <v>0</v>
      </c>
      <c r="V361" s="48" t="s">
        <v>5262</v>
      </c>
      <c r="W361" s="48" t="s">
        <v>5401</v>
      </c>
      <c r="X361" s="48">
        <v>0</v>
      </c>
      <c r="Y361" s="48">
        <v>0</v>
      </c>
      <c r="Z361" s="48">
        <v>0</v>
      </c>
    </row>
    <row r="362" spans="1:26" s="54" customFormat="1" ht="16.5" customHeight="1">
      <c r="A362" s="68" t="s">
        <v>1462</v>
      </c>
      <c r="B362" s="48" t="s">
        <v>1463</v>
      </c>
      <c r="C362" s="48">
        <v>57279</v>
      </c>
      <c r="D362" s="48" t="s">
        <v>27</v>
      </c>
      <c r="E362" s="48" t="s">
        <v>1464</v>
      </c>
      <c r="F362" s="48">
        <v>7.1999999999999995E-2</v>
      </c>
      <c r="G362" s="48" t="s">
        <v>29</v>
      </c>
      <c r="H362" s="48" t="s">
        <v>265</v>
      </c>
      <c r="I362" s="73" t="s">
        <v>1465</v>
      </c>
      <c r="J362" s="68">
        <v>3</v>
      </c>
      <c r="K362" s="48" t="s">
        <v>5256</v>
      </c>
      <c r="L362" s="48">
        <v>33.7252734732687</v>
      </c>
      <c r="M362" s="48">
        <v>33.588663674212597</v>
      </c>
      <c r="N362" s="78">
        <v>33.623094010490199</v>
      </c>
      <c r="O362" s="68">
        <v>0</v>
      </c>
      <c r="P362" s="48" t="s">
        <v>5262</v>
      </c>
      <c r="Q362" s="48" t="s">
        <v>5401</v>
      </c>
      <c r="R362" s="48">
        <v>0</v>
      </c>
      <c r="S362" s="48">
        <v>0</v>
      </c>
      <c r="T362" s="78">
        <v>0</v>
      </c>
      <c r="U362" s="75">
        <v>0</v>
      </c>
      <c r="V362" s="48" t="s">
        <v>5262</v>
      </c>
      <c r="W362" s="48" t="s">
        <v>5401</v>
      </c>
      <c r="X362" s="48">
        <v>0</v>
      </c>
      <c r="Y362" s="48">
        <v>0</v>
      </c>
      <c r="Z362" s="48">
        <v>0</v>
      </c>
    </row>
    <row r="363" spans="1:26" s="54" customFormat="1" ht="16.5" customHeight="1">
      <c r="A363" s="68" t="s">
        <v>1466</v>
      </c>
      <c r="B363" s="48" t="s">
        <v>1467</v>
      </c>
      <c r="C363" s="48">
        <v>56749</v>
      </c>
      <c r="D363" s="48" t="s">
        <v>27</v>
      </c>
      <c r="E363" s="48" t="s">
        <v>1468</v>
      </c>
      <c r="F363" s="48">
        <v>0.996</v>
      </c>
      <c r="G363" s="48" t="s">
        <v>67</v>
      </c>
      <c r="H363" s="48" t="s">
        <v>1234</v>
      </c>
      <c r="I363" s="73" t="s">
        <v>1469</v>
      </c>
      <c r="J363" s="68">
        <v>3</v>
      </c>
      <c r="K363" s="48" t="s">
        <v>5256</v>
      </c>
      <c r="L363" s="48">
        <v>28.5119025206175</v>
      </c>
      <c r="M363" s="48">
        <v>28.1160472405113</v>
      </c>
      <c r="N363" s="78">
        <v>27.943131296215299</v>
      </c>
      <c r="O363" s="68">
        <v>0</v>
      </c>
      <c r="P363" s="48" t="s">
        <v>5262</v>
      </c>
      <c r="Q363" s="48" t="s">
        <v>5401</v>
      </c>
      <c r="R363" s="48">
        <v>0</v>
      </c>
      <c r="S363" s="48">
        <v>0</v>
      </c>
      <c r="T363" s="78">
        <v>0</v>
      </c>
      <c r="U363" s="75">
        <v>0</v>
      </c>
      <c r="V363" s="48" t="s">
        <v>5262</v>
      </c>
      <c r="W363" s="48" t="s">
        <v>5401</v>
      </c>
      <c r="X363" s="48">
        <v>0</v>
      </c>
      <c r="Y363" s="48">
        <v>0</v>
      </c>
      <c r="Z363" s="48">
        <v>0</v>
      </c>
    </row>
    <row r="364" spans="1:26" s="54" customFormat="1" ht="16.5" customHeight="1">
      <c r="A364" s="68" t="s">
        <v>1470</v>
      </c>
      <c r="B364" s="48" t="s">
        <v>1471</v>
      </c>
      <c r="C364" s="48">
        <v>56748</v>
      </c>
      <c r="D364" s="48" t="s">
        <v>42</v>
      </c>
      <c r="E364" s="48" t="s">
        <v>1472</v>
      </c>
      <c r="F364" s="48">
        <v>0.98799999999999999</v>
      </c>
      <c r="G364" s="48" t="s">
        <v>67</v>
      </c>
      <c r="H364" s="48" t="s">
        <v>1473</v>
      </c>
      <c r="I364" s="73" t="s">
        <v>1474</v>
      </c>
      <c r="J364" s="68">
        <v>3</v>
      </c>
      <c r="K364" s="48" t="s">
        <v>5256</v>
      </c>
      <c r="L364" s="48">
        <v>29.984951471909898</v>
      </c>
      <c r="M364" s="48">
        <v>30.1166917766847</v>
      </c>
      <c r="N364" s="78">
        <v>29.8900052845106</v>
      </c>
      <c r="O364" s="68">
        <v>0</v>
      </c>
      <c r="P364" s="48" t="s">
        <v>5262</v>
      </c>
      <c r="Q364" s="48" t="s">
        <v>5401</v>
      </c>
      <c r="R364" s="48">
        <v>0</v>
      </c>
      <c r="S364" s="48">
        <v>0</v>
      </c>
      <c r="T364" s="78">
        <v>0</v>
      </c>
      <c r="U364" s="75">
        <v>0</v>
      </c>
      <c r="V364" s="48" t="s">
        <v>5262</v>
      </c>
      <c r="W364" s="48" t="s">
        <v>5401</v>
      </c>
      <c r="X364" s="48">
        <v>0</v>
      </c>
      <c r="Y364" s="48">
        <v>0</v>
      </c>
      <c r="Z364" s="48">
        <v>0</v>
      </c>
    </row>
    <row r="365" spans="1:26" s="54" customFormat="1" ht="16.5" customHeight="1">
      <c r="A365" s="68" t="s">
        <v>1475</v>
      </c>
      <c r="B365" s="48" t="s">
        <v>1476</v>
      </c>
      <c r="C365" s="48">
        <v>56690</v>
      </c>
      <c r="D365" s="48" t="s">
        <v>42</v>
      </c>
      <c r="E365" s="48" t="s">
        <v>449</v>
      </c>
      <c r="F365" s="48">
        <v>0.95899999999999996</v>
      </c>
      <c r="G365" s="48" t="s">
        <v>67</v>
      </c>
      <c r="H365" s="48" t="s">
        <v>1477</v>
      </c>
      <c r="I365" s="73" t="s">
        <v>1478</v>
      </c>
      <c r="J365" s="68">
        <v>3</v>
      </c>
      <c r="K365" s="48" t="s">
        <v>5256</v>
      </c>
      <c r="L365" s="48">
        <v>27.762368959652701</v>
      </c>
      <c r="M365" s="48">
        <v>27.921672533181699</v>
      </c>
      <c r="N365" s="78">
        <v>27.4300588022328</v>
      </c>
      <c r="O365" s="68">
        <v>0</v>
      </c>
      <c r="P365" s="48" t="s">
        <v>5262</v>
      </c>
      <c r="Q365" s="48" t="s">
        <v>5401</v>
      </c>
      <c r="R365" s="48">
        <v>0</v>
      </c>
      <c r="S365" s="48">
        <v>0</v>
      </c>
      <c r="T365" s="78">
        <v>0</v>
      </c>
      <c r="U365" s="75">
        <v>0</v>
      </c>
      <c r="V365" s="48" t="s">
        <v>5262</v>
      </c>
      <c r="W365" s="48" t="s">
        <v>5401</v>
      </c>
      <c r="X365" s="48">
        <v>0</v>
      </c>
      <c r="Y365" s="48">
        <v>0</v>
      </c>
      <c r="Z365" s="48">
        <v>0</v>
      </c>
    </row>
    <row r="366" spans="1:26" s="54" customFormat="1" ht="16.5" customHeight="1">
      <c r="A366" s="68" t="s">
        <v>1479</v>
      </c>
      <c r="B366" s="48" t="s">
        <v>1480</v>
      </c>
      <c r="C366" s="48">
        <v>56451</v>
      </c>
      <c r="D366" s="48" t="s">
        <v>42</v>
      </c>
      <c r="E366" s="48" t="s">
        <v>1481</v>
      </c>
      <c r="F366" s="48">
        <v>0.42199999999999999</v>
      </c>
      <c r="G366" s="48" t="s">
        <v>67</v>
      </c>
      <c r="H366" s="48" t="s">
        <v>1482</v>
      </c>
      <c r="I366" s="73" t="s">
        <v>1483</v>
      </c>
      <c r="J366" s="68">
        <v>3</v>
      </c>
      <c r="K366" s="48" t="s">
        <v>5256</v>
      </c>
      <c r="L366" s="48">
        <v>35.449268710349898</v>
      </c>
      <c r="M366" s="48">
        <v>36.178921292778803</v>
      </c>
      <c r="N366" s="78">
        <v>35.9886507082878</v>
      </c>
      <c r="O366" s="68">
        <v>3</v>
      </c>
      <c r="P366" s="48" t="s">
        <v>5256</v>
      </c>
      <c r="Q366" s="48" t="s">
        <v>5398</v>
      </c>
      <c r="R366" s="48">
        <v>24.501592636108398</v>
      </c>
      <c r="S366" s="48">
        <v>24.2396450042725</v>
      </c>
      <c r="T366" s="78">
        <v>24.278388977050799</v>
      </c>
      <c r="U366" s="75">
        <v>3</v>
      </c>
      <c r="V366" s="48" t="s">
        <v>5256</v>
      </c>
      <c r="W366" s="48" t="s">
        <v>32</v>
      </c>
      <c r="X366" s="48">
        <v>24.2398815930094</v>
      </c>
      <c r="Y366" s="48">
        <v>24.233020342856399</v>
      </c>
      <c r="Z366" s="48">
        <v>24.081647731727401</v>
      </c>
    </row>
    <row r="367" spans="1:26" s="54" customFormat="1" ht="16.5" customHeight="1">
      <c r="A367" s="68" t="s">
        <v>1484</v>
      </c>
      <c r="B367" s="48" t="s">
        <v>1485</v>
      </c>
      <c r="C367" s="48">
        <v>56429</v>
      </c>
      <c r="D367" s="48"/>
      <c r="E367" s="48" t="s">
        <v>55</v>
      </c>
      <c r="F367" s="48">
        <v>0</v>
      </c>
      <c r="G367" s="48" t="s">
        <v>29</v>
      </c>
      <c r="H367" s="48" t="s">
        <v>1244</v>
      </c>
      <c r="I367" s="73" t="s">
        <v>1486</v>
      </c>
      <c r="J367" s="68">
        <v>3</v>
      </c>
      <c r="K367" s="48" t="s">
        <v>5256</v>
      </c>
      <c r="L367" s="48">
        <v>29.5952689792272</v>
      </c>
      <c r="M367" s="48">
        <v>28.570800732573499</v>
      </c>
      <c r="N367" s="78">
        <v>28.896573588243498</v>
      </c>
      <c r="O367" s="68">
        <v>0</v>
      </c>
      <c r="P367" s="48" t="s">
        <v>5262</v>
      </c>
      <c r="Q367" s="48" t="s">
        <v>5401</v>
      </c>
      <c r="R367" s="48">
        <v>0</v>
      </c>
      <c r="S367" s="48">
        <v>0</v>
      </c>
      <c r="T367" s="78">
        <v>0</v>
      </c>
      <c r="U367" s="75">
        <v>0</v>
      </c>
      <c r="V367" s="48" t="s">
        <v>5262</v>
      </c>
      <c r="W367" s="48" t="s">
        <v>5401</v>
      </c>
      <c r="X367" s="48">
        <v>0</v>
      </c>
      <c r="Y367" s="48">
        <v>0</v>
      </c>
      <c r="Z367" s="48">
        <v>0</v>
      </c>
    </row>
    <row r="368" spans="1:26" s="54" customFormat="1" ht="16.5" customHeight="1">
      <c r="A368" s="68" t="s">
        <v>1487</v>
      </c>
      <c r="B368" s="48" t="s">
        <v>1488</v>
      </c>
      <c r="C368" s="48">
        <v>56428</v>
      </c>
      <c r="D368" s="48" t="s">
        <v>72</v>
      </c>
      <c r="E368" s="48" t="s">
        <v>1489</v>
      </c>
      <c r="F368" s="48">
        <v>3.2000000000000001E-2</v>
      </c>
      <c r="G368" s="48" t="s">
        <v>29</v>
      </c>
      <c r="H368" s="48" t="s">
        <v>265</v>
      </c>
      <c r="I368" s="73" t="s">
        <v>1490</v>
      </c>
      <c r="J368" s="68">
        <v>3</v>
      </c>
      <c r="K368" s="48" t="s">
        <v>5256</v>
      </c>
      <c r="L368" s="48">
        <v>33.546968313049703</v>
      </c>
      <c r="M368" s="48">
        <v>33.442085509918897</v>
      </c>
      <c r="N368" s="78">
        <v>33.416139750239999</v>
      </c>
      <c r="O368" s="68">
        <v>0</v>
      </c>
      <c r="P368" s="48" t="s">
        <v>5262</v>
      </c>
      <c r="Q368" s="48" t="s">
        <v>5401</v>
      </c>
      <c r="R368" s="48">
        <v>0</v>
      </c>
      <c r="S368" s="48">
        <v>0</v>
      </c>
      <c r="T368" s="78">
        <v>0</v>
      </c>
      <c r="U368" s="75">
        <v>0</v>
      </c>
      <c r="V368" s="48" t="s">
        <v>5262</v>
      </c>
      <c r="W368" s="48" t="s">
        <v>5401</v>
      </c>
      <c r="X368" s="48">
        <v>0</v>
      </c>
      <c r="Y368" s="48">
        <v>0</v>
      </c>
      <c r="Z368" s="48">
        <v>0</v>
      </c>
    </row>
    <row r="369" spans="1:26" s="54" customFormat="1" ht="16.5" customHeight="1">
      <c r="A369" s="68" t="s">
        <v>1491</v>
      </c>
      <c r="B369" s="48" t="s">
        <v>1492</v>
      </c>
      <c r="C369" s="48">
        <v>56384</v>
      </c>
      <c r="D369" s="48" t="s">
        <v>27</v>
      </c>
      <c r="E369" s="48" t="s">
        <v>1493</v>
      </c>
      <c r="F369" s="48">
        <v>0.97499999999999998</v>
      </c>
      <c r="G369" s="48" t="s">
        <v>67</v>
      </c>
      <c r="H369" s="48" t="s">
        <v>1494</v>
      </c>
      <c r="I369" s="73" t="s">
        <v>1495</v>
      </c>
      <c r="J369" s="68">
        <v>3</v>
      </c>
      <c r="K369" s="48" t="s">
        <v>5256</v>
      </c>
      <c r="L369" s="48">
        <v>33.202462460846199</v>
      </c>
      <c r="M369" s="48">
        <v>33.576889252687501</v>
      </c>
      <c r="N369" s="78">
        <v>33.027921357635798</v>
      </c>
      <c r="O369" s="68">
        <v>3</v>
      </c>
      <c r="P369" s="48" t="s">
        <v>5256</v>
      </c>
      <c r="Q369" s="48" t="s">
        <v>5398</v>
      </c>
      <c r="R369" s="48">
        <v>24.261457443237301</v>
      </c>
      <c r="S369" s="48">
        <v>24.6683139801025</v>
      </c>
      <c r="T369" s="78">
        <v>23.744865417480501</v>
      </c>
      <c r="U369" s="75">
        <v>3</v>
      </c>
      <c r="V369" s="48" t="s">
        <v>5256</v>
      </c>
      <c r="W369" s="48" t="s">
        <v>32</v>
      </c>
      <c r="X369" s="48">
        <v>24.7881979941235</v>
      </c>
      <c r="Y369" s="48">
        <v>25.3098374109662</v>
      </c>
      <c r="Z369" s="48">
        <v>25.6977163897316</v>
      </c>
    </row>
    <row r="370" spans="1:26" s="54" customFormat="1" ht="16.5" customHeight="1">
      <c r="A370" s="68" t="s">
        <v>1496</v>
      </c>
      <c r="B370" s="49" t="s">
        <v>1497</v>
      </c>
      <c r="C370" s="48">
        <v>56376</v>
      </c>
      <c r="D370" s="48"/>
      <c r="E370" s="48" t="s">
        <v>55</v>
      </c>
      <c r="F370" s="48">
        <v>1E-3</v>
      </c>
      <c r="G370" s="48" t="s">
        <v>29</v>
      </c>
      <c r="H370" s="48" t="s">
        <v>1498</v>
      </c>
      <c r="I370" s="73" t="s">
        <v>1499</v>
      </c>
      <c r="J370" s="68">
        <v>0</v>
      </c>
      <c r="K370" s="48" t="s">
        <v>5262</v>
      </c>
      <c r="L370" s="48">
        <v>0</v>
      </c>
      <c r="M370" s="48">
        <v>0</v>
      </c>
      <c r="N370" s="78">
        <v>0</v>
      </c>
      <c r="O370" s="68">
        <v>0</v>
      </c>
      <c r="P370" s="48" t="s">
        <v>5262</v>
      </c>
      <c r="Q370" s="48" t="s">
        <v>5401</v>
      </c>
      <c r="R370" s="48">
        <v>0</v>
      </c>
      <c r="S370" s="48">
        <v>0</v>
      </c>
      <c r="T370" s="78">
        <v>0</v>
      </c>
      <c r="U370" s="75">
        <v>2</v>
      </c>
      <c r="V370" s="48" t="s">
        <v>5256</v>
      </c>
      <c r="W370" s="48" t="s">
        <v>32</v>
      </c>
      <c r="X370" s="48">
        <v>0</v>
      </c>
      <c r="Y370" s="48">
        <v>26.304607699784601</v>
      </c>
      <c r="Z370" s="48">
        <v>24.1427754979171</v>
      </c>
    </row>
    <row r="371" spans="1:26" s="54" customFormat="1" ht="16.5" customHeight="1">
      <c r="A371" s="68" t="s">
        <v>1500</v>
      </c>
      <c r="B371" s="48" t="s">
        <v>1501</v>
      </c>
      <c r="C371" s="48">
        <v>56360</v>
      </c>
      <c r="D371" s="48" t="s">
        <v>27</v>
      </c>
      <c r="E371" s="48" t="s">
        <v>449</v>
      </c>
      <c r="F371" s="48">
        <v>0.81599999999999995</v>
      </c>
      <c r="G371" s="48" t="s">
        <v>67</v>
      </c>
      <c r="H371" s="48" t="s">
        <v>1502</v>
      </c>
      <c r="I371" s="73" t="s">
        <v>1503</v>
      </c>
      <c r="J371" s="68">
        <v>3</v>
      </c>
      <c r="K371" s="48" t="s">
        <v>5256</v>
      </c>
      <c r="L371" s="48">
        <v>31.231635079281499</v>
      </c>
      <c r="M371" s="48">
        <v>31.584637545904101</v>
      </c>
      <c r="N371" s="78">
        <v>31.0531020866642</v>
      </c>
      <c r="O371" s="68">
        <v>0</v>
      </c>
      <c r="P371" s="48" t="s">
        <v>5262</v>
      </c>
      <c r="Q371" s="48" t="s">
        <v>5401</v>
      </c>
      <c r="R371" s="48">
        <v>0</v>
      </c>
      <c r="S371" s="48">
        <v>0</v>
      </c>
      <c r="T371" s="78">
        <v>0</v>
      </c>
      <c r="U371" s="75">
        <v>3</v>
      </c>
      <c r="V371" s="48" t="s">
        <v>5256</v>
      </c>
      <c r="W371" s="48" t="s">
        <v>32</v>
      </c>
      <c r="X371" s="48">
        <v>23.428116136723901</v>
      </c>
      <c r="Y371" s="48">
        <v>25.3263684964632</v>
      </c>
      <c r="Z371" s="48">
        <v>24.770805956914401</v>
      </c>
    </row>
    <row r="372" spans="1:26" s="54" customFormat="1" ht="16.5" customHeight="1">
      <c r="A372" s="68" t="s">
        <v>1504</v>
      </c>
      <c r="B372" s="48" t="s">
        <v>1505</v>
      </c>
      <c r="C372" s="48">
        <v>56357</v>
      </c>
      <c r="D372" s="48" t="s">
        <v>42</v>
      </c>
      <c r="E372" s="48" t="s">
        <v>322</v>
      </c>
      <c r="F372" s="48">
        <v>0.88</v>
      </c>
      <c r="G372" s="48" t="s">
        <v>67</v>
      </c>
      <c r="H372" s="48" t="s">
        <v>1506</v>
      </c>
      <c r="I372" s="73" t="s">
        <v>1507</v>
      </c>
      <c r="J372" s="68">
        <v>3</v>
      </c>
      <c r="K372" s="48" t="s">
        <v>5256</v>
      </c>
      <c r="L372" s="48">
        <v>34.241613248971703</v>
      </c>
      <c r="M372" s="48">
        <v>34.719879073025098</v>
      </c>
      <c r="N372" s="78">
        <v>34.387345277349603</v>
      </c>
      <c r="O372" s="68">
        <v>0</v>
      </c>
      <c r="P372" s="48" t="s">
        <v>5262</v>
      </c>
      <c r="Q372" s="48" t="s">
        <v>5401</v>
      </c>
      <c r="R372" s="48">
        <v>0</v>
      </c>
      <c r="S372" s="48">
        <v>0</v>
      </c>
      <c r="T372" s="78">
        <v>0</v>
      </c>
      <c r="U372" s="75">
        <v>0</v>
      </c>
      <c r="V372" s="48" t="s">
        <v>5262</v>
      </c>
      <c r="W372" s="48" t="s">
        <v>5401</v>
      </c>
      <c r="X372" s="48">
        <v>0</v>
      </c>
      <c r="Y372" s="48">
        <v>0</v>
      </c>
      <c r="Z372" s="48">
        <v>0</v>
      </c>
    </row>
    <row r="373" spans="1:26" s="54" customFormat="1" ht="16.5" customHeight="1">
      <c r="A373" s="68" t="s">
        <v>1508</v>
      </c>
      <c r="B373" s="48" t="s">
        <v>1509</v>
      </c>
      <c r="C373" s="48">
        <v>56298</v>
      </c>
      <c r="D373" s="48"/>
      <c r="E373" s="48" t="s">
        <v>55</v>
      </c>
      <c r="F373" s="48">
        <v>8.0000000000000002E-3</v>
      </c>
      <c r="G373" s="48" t="s">
        <v>29</v>
      </c>
      <c r="H373" s="48" t="s">
        <v>1510</v>
      </c>
      <c r="I373" s="73" t="s">
        <v>1511</v>
      </c>
      <c r="J373" s="68">
        <v>1</v>
      </c>
      <c r="K373" s="48" t="s">
        <v>5262</v>
      </c>
      <c r="L373" s="48">
        <v>28.331166938444301</v>
      </c>
      <c r="M373" s="48">
        <v>0</v>
      </c>
      <c r="N373" s="78">
        <v>0</v>
      </c>
      <c r="O373" s="68">
        <v>0</v>
      </c>
      <c r="P373" s="48" t="s">
        <v>5262</v>
      </c>
      <c r="Q373" s="48" t="s">
        <v>5401</v>
      </c>
      <c r="R373" s="48">
        <v>0</v>
      </c>
      <c r="S373" s="48">
        <v>0</v>
      </c>
      <c r="T373" s="78">
        <v>0</v>
      </c>
      <c r="U373" s="75">
        <v>0</v>
      </c>
      <c r="V373" s="48" t="s">
        <v>5262</v>
      </c>
      <c r="W373" s="48" t="s">
        <v>5401</v>
      </c>
      <c r="X373" s="48">
        <v>0</v>
      </c>
      <c r="Y373" s="48">
        <v>0</v>
      </c>
      <c r="Z373" s="48">
        <v>0</v>
      </c>
    </row>
    <row r="374" spans="1:26" s="54" customFormat="1" ht="16.5" customHeight="1">
      <c r="A374" s="68" t="s">
        <v>1512</v>
      </c>
      <c r="B374" s="48" t="s">
        <v>1513</v>
      </c>
      <c r="C374" s="48">
        <v>56284</v>
      </c>
      <c r="D374" s="48" t="s">
        <v>42</v>
      </c>
      <c r="E374" s="48" t="s">
        <v>117</v>
      </c>
      <c r="F374" s="48">
        <v>0.41899999999999998</v>
      </c>
      <c r="G374" s="48" t="s">
        <v>67</v>
      </c>
      <c r="H374" s="48" t="s">
        <v>1514</v>
      </c>
      <c r="I374" s="73">
        <v>0</v>
      </c>
      <c r="J374" s="68">
        <v>3</v>
      </c>
      <c r="K374" s="48" t="s">
        <v>5256</v>
      </c>
      <c r="L374" s="48">
        <v>30.0692001675596</v>
      </c>
      <c r="M374" s="48">
        <v>29.883931259573</v>
      </c>
      <c r="N374" s="78">
        <v>29.685387012497699</v>
      </c>
      <c r="O374" s="68">
        <v>0</v>
      </c>
      <c r="P374" s="48" t="s">
        <v>5262</v>
      </c>
      <c r="Q374" s="48" t="s">
        <v>5401</v>
      </c>
      <c r="R374" s="48">
        <v>0</v>
      </c>
      <c r="S374" s="48">
        <v>0</v>
      </c>
      <c r="T374" s="78">
        <v>0</v>
      </c>
      <c r="U374" s="75">
        <v>2</v>
      </c>
      <c r="V374" s="48" t="s">
        <v>5256</v>
      </c>
      <c r="W374" s="48" t="s">
        <v>32</v>
      </c>
      <c r="X374" s="48">
        <v>24.212153771888701</v>
      </c>
      <c r="Y374" s="48">
        <v>0</v>
      </c>
      <c r="Z374" s="48">
        <v>24.2278057010952</v>
      </c>
    </row>
    <row r="375" spans="1:26" s="54" customFormat="1" ht="16.5" customHeight="1">
      <c r="A375" s="68" t="s">
        <v>1515</v>
      </c>
      <c r="B375" s="48" t="s">
        <v>1516</v>
      </c>
      <c r="C375" s="48">
        <v>56282</v>
      </c>
      <c r="D375" s="48" t="s">
        <v>42</v>
      </c>
      <c r="E375" s="48" t="s">
        <v>1517</v>
      </c>
      <c r="F375" s="48">
        <v>0.99299999999999999</v>
      </c>
      <c r="G375" s="48" t="s">
        <v>67</v>
      </c>
      <c r="H375" s="48" t="s">
        <v>1518</v>
      </c>
      <c r="I375" s="73" t="s">
        <v>1519</v>
      </c>
      <c r="J375" s="68">
        <v>3</v>
      </c>
      <c r="K375" s="48" t="s">
        <v>5256</v>
      </c>
      <c r="L375" s="48">
        <v>27.510733628945399</v>
      </c>
      <c r="M375" s="48">
        <v>27.869913178300202</v>
      </c>
      <c r="N375" s="78">
        <v>28.861773667108601</v>
      </c>
      <c r="O375" s="68">
        <v>3</v>
      </c>
      <c r="P375" s="48" t="s">
        <v>5256</v>
      </c>
      <c r="Q375" s="48" t="s">
        <v>5398</v>
      </c>
      <c r="R375" s="48">
        <v>23.452243869922999</v>
      </c>
      <c r="S375" s="48">
        <v>22.4781771502441</v>
      </c>
      <c r="T375" s="78">
        <v>22.5853234226993</v>
      </c>
      <c r="U375" s="75">
        <v>1</v>
      </c>
      <c r="V375" s="48" t="s">
        <v>5262</v>
      </c>
      <c r="W375" s="48" t="s">
        <v>5401</v>
      </c>
      <c r="X375" s="48">
        <v>0</v>
      </c>
      <c r="Y375" s="48">
        <v>0</v>
      </c>
      <c r="Z375" s="48">
        <v>22.9757003566443</v>
      </c>
    </row>
    <row r="376" spans="1:26" s="54" customFormat="1" ht="16.5" customHeight="1">
      <c r="A376" s="68" t="s">
        <v>1520</v>
      </c>
      <c r="B376" s="48" t="s">
        <v>1521</v>
      </c>
      <c r="C376" s="48">
        <v>56280</v>
      </c>
      <c r="D376" s="48" t="s">
        <v>42</v>
      </c>
      <c r="E376" s="48" t="s">
        <v>117</v>
      </c>
      <c r="F376" s="48">
        <v>0.498</v>
      </c>
      <c r="G376" s="48" t="s">
        <v>67</v>
      </c>
      <c r="H376" s="48" t="s">
        <v>1522</v>
      </c>
      <c r="I376" s="73">
        <v>0</v>
      </c>
      <c r="J376" s="68">
        <v>2</v>
      </c>
      <c r="K376" s="48" t="s">
        <v>5256</v>
      </c>
      <c r="L376" s="48">
        <v>27.595482411440202</v>
      </c>
      <c r="M376" s="48">
        <v>27.1695910871499</v>
      </c>
      <c r="N376" s="78">
        <v>0</v>
      </c>
      <c r="O376" s="68">
        <v>0</v>
      </c>
      <c r="P376" s="48" t="s">
        <v>5262</v>
      </c>
      <c r="Q376" s="48" t="s">
        <v>5401</v>
      </c>
      <c r="R376" s="48">
        <v>0</v>
      </c>
      <c r="S376" s="48">
        <v>0</v>
      </c>
      <c r="T376" s="78">
        <v>0</v>
      </c>
      <c r="U376" s="75">
        <v>0</v>
      </c>
      <c r="V376" s="48" t="s">
        <v>5262</v>
      </c>
      <c r="W376" s="48" t="s">
        <v>5401</v>
      </c>
      <c r="X376" s="48">
        <v>0</v>
      </c>
      <c r="Y376" s="48">
        <v>0</v>
      </c>
      <c r="Z376" s="48">
        <v>0</v>
      </c>
    </row>
    <row r="377" spans="1:26" s="54" customFormat="1" ht="16.5" customHeight="1">
      <c r="A377" s="68" t="s">
        <v>1523</v>
      </c>
      <c r="B377" s="48" t="s">
        <v>1524</v>
      </c>
      <c r="C377" s="48">
        <v>56248</v>
      </c>
      <c r="D377" s="48" t="s">
        <v>42</v>
      </c>
      <c r="E377" s="48" t="s">
        <v>1525</v>
      </c>
      <c r="F377" s="48">
        <v>0.24199999999999999</v>
      </c>
      <c r="G377" s="48" t="s">
        <v>29</v>
      </c>
      <c r="H377" s="48" t="s">
        <v>1526</v>
      </c>
      <c r="I377" s="73" t="s">
        <v>1527</v>
      </c>
      <c r="J377" s="68">
        <v>3</v>
      </c>
      <c r="K377" s="48" t="s">
        <v>5256</v>
      </c>
      <c r="L377" s="48">
        <v>27.4972418989455</v>
      </c>
      <c r="M377" s="48">
        <v>27.918718866961299</v>
      </c>
      <c r="N377" s="78">
        <v>27.705630805532099</v>
      </c>
      <c r="O377" s="68">
        <v>0</v>
      </c>
      <c r="P377" s="48" t="s">
        <v>5262</v>
      </c>
      <c r="Q377" s="48" t="s">
        <v>5401</v>
      </c>
      <c r="R377" s="48">
        <v>0</v>
      </c>
      <c r="S377" s="48">
        <v>0</v>
      </c>
      <c r="T377" s="78">
        <v>0</v>
      </c>
      <c r="U377" s="75">
        <v>0</v>
      </c>
      <c r="V377" s="48" t="s">
        <v>5262</v>
      </c>
      <c r="W377" s="48" t="s">
        <v>5401</v>
      </c>
      <c r="X377" s="48">
        <v>0</v>
      </c>
      <c r="Y377" s="48">
        <v>0</v>
      </c>
      <c r="Z377" s="48">
        <v>0</v>
      </c>
    </row>
    <row r="378" spans="1:26" s="54" customFormat="1" ht="16.5" customHeight="1">
      <c r="A378" s="68" t="s">
        <v>1528</v>
      </c>
      <c r="B378" s="48" t="s">
        <v>1529</v>
      </c>
      <c r="C378" s="48">
        <v>56040</v>
      </c>
      <c r="D378" s="48"/>
      <c r="E378" s="48" t="s">
        <v>55</v>
      </c>
      <c r="F378" s="48">
        <v>0</v>
      </c>
      <c r="G378" s="48" t="s">
        <v>29</v>
      </c>
      <c r="H378" s="48">
        <v>0</v>
      </c>
      <c r="I378" s="73" t="s">
        <v>1530</v>
      </c>
      <c r="J378" s="68">
        <v>3</v>
      </c>
      <c r="K378" s="48" t="s">
        <v>5256</v>
      </c>
      <c r="L378" s="48">
        <v>28.267718037448301</v>
      </c>
      <c r="M378" s="48">
        <v>27.0028163887856</v>
      </c>
      <c r="N378" s="78">
        <v>26.743168039207799</v>
      </c>
      <c r="O378" s="68">
        <v>0</v>
      </c>
      <c r="P378" s="48" t="s">
        <v>5262</v>
      </c>
      <c r="Q378" s="48" t="s">
        <v>5401</v>
      </c>
      <c r="R378" s="48">
        <v>0</v>
      </c>
      <c r="S378" s="48">
        <v>0</v>
      </c>
      <c r="T378" s="78">
        <v>0</v>
      </c>
      <c r="U378" s="75">
        <v>0</v>
      </c>
      <c r="V378" s="48" t="s">
        <v>5262</v>
      </c>
      <c r="W378" s="48" t="s">
        <v>5401</v>
      </c>
      <c r="X378" s="48">
        <v>0</v>
      </c>
      <c r="Y378" s="48">
        <v>0</v>
      </c>
      <c r="Z378" s="48">
        <v>0</v>
      </c>
    </row>
    <row r="379" spans="1:26" s="54" customFormat="1" ht="16.5" customHeight="1">
      <c r="A379" s="68" t="s">
        <v>1531</v>
      </c>
      <c r="B379" s="48" t="s">
        <v>1532</v>
      </c>
      <c r="C379" s="48">
        <v>56012</v>
      </c>
      <c r="D379" s="48"/>
      <c r="E379" s="48" t="s">
        <v>55</v>
      </c>
      <c r="F379" s="48">
        <v>4.4999999999999998E-2</v>
      </c>
      <c r="G379" s="48" t="s">
        <v>29</v>
      </c>
      <c r="H379" s="48">
        <v>0</v>
      </c>
      <c r="I379" s="73" t="s">
        <v>1533</v>
      </c>
      <c r="J379" s="68">
        <v>3</v>
      </c>
      <c r="K379" s="48" t="s">
        <v>5256</v>
      </c>
      <c r="L379" s="48">
        <v>26.9496017920887</v>
      </c>
      <c r="M379" s="48">
        <v>28.126965385387699</v>
      </c>
      <c r="N379" s="78">
        <v>28.0010988944865</v>
      </c>
      <c r="O379" s="68">
        <v>3</v>
      </c>
      <c r="P379" s="48" t="s">
        <v>5256</v>
      </c>
      <c r="Q379" s="48" t="s">
        <v>5398</v>
      </c>
      <c r="R379" s="48">
        <v>23.263832092285199</v>
      </c>
      <c r="S379" s="48">
        <v>24.638353347778299</v>
      </c>
      <c r="T379" s="78">
        <v>24.260770797729499</v>
      </c>
      <c r="U379" s="75">
        <v>3</v>
      </c>
      <c r="V379" s="48" t="s">
        <v>5256</v>
      </c>
      <c r="W379" s="48" t="s">
        <v>32</v>
      </c>
      <c r="X379" s="48">
        <v>24.4405675948287</v>
      </c>
      <c r="Y379" s="48">
        <v>28.1602910769445</v>
      </c>
      <c r="Z379" s="48">
        <v>25.337390789835801</v>
      </c>
    </row>
    <row r="380" spans="1:26" s="54" customFormat="1" ht="16.5" customHeight="1">
      <c r="A380" s="68" t="s">
        <v>1534</v>
      </c>
      <c r="B380" s="48" t="s">
        <v>1535</v>
      </c>
      <c r="C380" s="48">
        <v>54683</v>
      </c>
      <c r="D380" s="48" t="s">
        <v>42</v>
      </c>
      <c r="E380" s="48" t="s">
        <v>1536</v>
      </c>
      <c r="F380" s="48">
        <v>0.627</v>
      </c>
      <c r="G380" s="48" t="s">
        <v>67</v>
      </c>
      <c r="H380" s="48" t="s">
        <v>1537</v>
      </c>
      <c r="I380" s="73" t="s">
        <v>1538</v>
      </c>
      <c r="J380" s="68">
        <v>3</v>
      </c>
      <c r="K380" s="48" t="s">
        <v>5256</v>
      </c>
      <c r="L380" s="48">
        <v>34.830453328917599</v>
      </c>
      <c r="M380" s="48">
        <v>34.813256128194197</v>
      </c>
      <c r="N380" s="78">
        <v>34.801836951887701</v>
      </c>
      <c r="O380" s="68">
        <v>0</v>
      </c>
      <c r="P380" s="48" t="s">
        <v>5262</v>
      </c>
      <c r="Q380" s="48" t="s">
        <v>5401</v>
      </c>
      <c r="R380" s="48">
        <v>0</v>
      </c>
      <c r="S380" s="48">
        <v>0</v>
      </c>
      <c r="T380" s="78">
        <v>0</v>
      </c>
      <c r="U380" s="75">
        <v>0</v>
      </c>
      <c r="V380" s="48" t="s">
        <v>5262</v>
      </c>
      <c r="W380" s="48" t="s">
        <v>5401</v>
      </c>
      <c r="X380" s="48">
        <v>0</v>
      </c>
      <c r="Y380" s="48">
        <v>0</v>
      </c>
      <c r="Z380" s="48">
        <v>0</v>
      </c>
    </row>
    <row r="381" spans="1:26" s="54" customFormat="1" ht="16.5" customHeight="1">
      <c r="A381" s="68" t="s">
        <v>1539</v>
      </c>
      <c r="B381" s="48" t="s">
        <v>1540</v>
      </c>
      <c r="C381" s="48">
        <v>54613</v>
      </c>
      <c r="D381" s="48"/>
      <c r="E381" s="48" t="s">
        <v>55</v>
      </c>
      <c r="F381" s="48">
        <v>1.4999999999999999E-2</v>
      </c>
      <c r="G381" s="48" t="s">
        <v>29</v>
      </c>
      <c r="H381" s="48" t="s">
        <v>1541</v>
      </c>
      <c r="I381" s="73" t="s">
        <v>1542</v>
      </c>
      <c r="J381" s="68">
        <v>1</v>
      </c>
      <c r="K381" s="48" t="s">
        <v>5262</v>
      </c>
      <c r="L381" s="48">
        <v>0</v>
      </c>
      <c r="M381" s="48">
        <v>0</v>
      </c>
      <c r="N381" s="78">
        <v>27.716334265640601</v>
      </c>
      <c r="O381" s="68">
        <v>0</v>
      </c>
      <c r="P381" s="48" t="s">
        <v>5262</v>
      </c>
      <c r="Q381" s="48" t="s">
        <v>5401</v>
      </c>
      <c r="R381" s="48">
        <v>0</v>
      </c>
      <c r="S381" s="48">
        <v>0</v>
      </c>
      <c r="T381" s="78">
        <v>0</v>
      </c>
      <c r="U381" s="75">
        <v>0</v>
      </c>
      <c r="V381" s="48" t="s">
        <v>5262</v>
      </c>
      <c r="W381" s="48" t="s">
        <v>5401</v>
      </c>
      <c r="X381" s="48">
        <v>0</v>
      </c>
      <c r="Y381" s="48">
        <v>0</v>
      </c>
      <c r="Z381" s="48">
        <v>0</v>
      </c>
    </row>
    <row r="382" spans="1:26" s="54" customFormat="1" ht="16.5" customHeight="1">
      <c r="A382" s="68" t="s">
        <v>1543</v>
      </c>
      <c r="B382" s="48" t="s">
        <v>1544</v>
      </c>
      <c r="C382" s="48">
        <v>54405</v>
      </c>
      <c r="D382" s="48" t="s">
        <v>27</v>
      </c>
      <c r="E382" s="48" t="s">
        <v>28</v>
      </c>
      <c r="F382" s="48">
        <v>3.5000000000000003E-2</v>
      </c>
      <c r="G382" s="48" t="s">
        <v>29</v>
      </c>
      <c r="H382" s="48" t="s">
        <v>1545</v>
      </c>
      <c r="I382" s="73" t="s">
        <v>1546</v>
      </c>
      <c r="J382" s="68">
        <v>3</v>
      </c>
      <c r="K382" s="48" t="s">
        <v>5256</v>
      </c>
      <c r="L382" s="48">
        <v>31.679216111348101</v>
      </c>
      <c r="M382" s="48">
        <v>32.042932496032897</v>
      </c>
      <c r="N382" s="78">
        <v>31.853335138758201</v>
      </c>
      <c r="O382" s="68">
        <v>0</v>
      </c>
      <c r="P382" s="48" t="s">
        <v>5262</v>
      </c>
      <c r="Q382" s="48" t="s">
        <v>5401</v>
      </c>
      <c r="R382" s="48">
        <v>0</v>
      </c>
      <c r="S382" s="48">
        <v>0</v>
      </c>
      <c r="T382" s="78">
        <v>0</v>
      </c>
      <c r="U382" s="75">
        <v>0</v>
      </c>
      <c r="V382" s="48" t="s">
        <v>5262</v>
      </c>
      <c r="W382" s="48" t="s">
        <v>5401</v>
      </c>
      <c r="X382" s="48">
        <v>0</v>
      </c>
      <c r="Y382" s="48">
        <v>0</v>
      </c>
      <c r="Z382" s="48">
        <v>0</v>
      </c>
    </row>
    <row r="383" spans="1:26" s="54" customFormat="1" ht="16.5" customHeight="1">
      <c r="A383" s="68" t="s">
        <v>1547</v>
      </c>
      <c r="B383" s="48" t="s">
        <v>1548</v>
      </c>
      <c r="C383" s="48">
        <v>53895</v>
      </c>
      <c r="D383" s="48" t="s">
        <v>42</v>
      </c>
      <c r="E383" s="48" t="s">
        <v>164</v>
      </c>
      <c r="F383" s="48">
        <v>0.83099999999999996</v>
      </c>
      <c r="G383" s="48" t="s">
        <v>67</v>
      </c>
      <c r="H383" s="48" t="s">
        <v>1549</v>
      </c>
      <c r="I383" s="73" t="s">
        <v>1550</v>
      </c>
      <c r="J383" s="68">
        <v>0</v>
      </c>
      <c r="K383" s="48" t="s">
        <v>5262</v>
      </c>
      <c r="L383" s="48">
        <v>0</v>
      </c>
      <c r="M383" s="48">
        <v>0</v>
      </c>
      <c r="N383" s="78">
        <v>0</v>
      </c>
      <c r="O383" s="68">
        <v>3</v>
      </c>
      <c r="P383" s="48" t="s">
        <v>5256</v>
      </c>
      <c r="Q383" s="48" t="s">
        <v>5398</v>
      </c>
      <c r="R383" s="48">
        <v>22.6260797782605</v>
      </c>
      <c r="S383" s="48">
        <v>21.650601122747499</v>
      </c>
      <c r="T383" s="78">
        <v>23.176685481223199</v>
      </c>
      <c r="U383" s="75">
        <v>0</v>
      </c>
      <c r="V383" s="48" t="s">
        <v>5262</v>
      </c>
      <c r="W383" s="48" t="s">
        <v>5401</v>
      </c>
      <c r="X383" s="48">
        <v>0</v>
      </c>
      <c r="Y383" s="48">
        <v>0</v>
      </c>
      <c r="Z383" s="48">
        <v>0</v>
      </c>
    </row>
    <row r="384" spans="1:26" s="54" customFormat="1" ht="16.5" customHeight="1">
      <c r="A384" s="68" t="s">
        <v>1551</v>
      </c>
      <c r="B384" s="48" t="s">
        <v>1552</v>
      </c>
      <c r="C384" s="48">
        <v>53375</v>
      </c>
      <c r="D384" s="48" t="s">
        <v>72</v>
      </c>
      <c r="E384" s="48" t="s">
        <v>987</v>
      </c>
      <c r="F384" s="48">
        <v>1E-3</v>
      </c>
      <c r="G384" s="48" t="s">
        <v>29</v>
      </c>
      <c r="H384" s="48" t="s">
        <v>1553</v>
      </c>
      <c r="I384" s="73" t="s">
        <v>1554</v>
      </c>
      <c r="J384" s="68">
        <v>3</v>
      </c>
      <c r="K384" s="48" t="s">
        <v>5256</v>
      </c>
      <c r="L384" s="48">
        <v>33.2957032243322</v>
      </c>
      <c r="M384" s="48">
        <v>32.941677022798501</v>
      </c>
      <c r="N384" s="78">
        <v>32.924365319048803</v>
      </c>
      <c r="O384" s="68">
        <v>0</v>
      </c>
      <c r="P384" s="48" t="s">
        <v>5262</v>
      </c>
      <c r="Q384" s="48" t="s">
        <v>5401</v>
      </c>
      <c r="R384" s="48">
        <v>0</v>
      </c>
      <c r="S384" s="48">
        <v>0</v>
      </c>
      <c r="T384" s="78">
        <v>0</v>
      </c>
      <c r="U384" s="75">
        <v>0</v>
      </c>
      <c r="V384" s="48" t="s">
        <v>5262</v>
      </c>
      <c r="W384" s="48" t="s">
        <v>5401</v>
      </c>
      <c r="X384" s="48">
        <v>0</v>
      </c>
      <c r="Y384" s="48">
        <v>0</v>
      </c>
      <c r="Z384" s="48">
        <v>0</v>
      </c>
    </row>
    <row r="385" spans="1:26" s="54" customFormat="1" ht="16.5" customHeight="1">
      <c r="A385" s="68" t="s">
        <v>1555</v>
      </c>
      <c r="B385" s="48" t="s">
        <v>1556</v>
      </c>
      <c r="C385" s="48">
        <v>53333</v>
      </c>
      <c r="D385" s="48" t="s">
        <v>72</v>
      </c>
      <c r="E385" s="48" t="s">
        <v>1557</v>
      </c>
      <c r="F385" s="48">
        <v>0</v>
      </c>
      <c r="G385" s="48" t="s">
        <v>29</v>
      </c>
      <c r="H385" s="48" t="s">
        <v>1558</v>
      </c>
      <c r="I385" s="73" t="s">
        <v>1559</v>
      </c>
      <c r="J385" s="68">
        <v>3</v>
      </c>
      <c r="K385" s="48" t="s">
        <v>5256</v>
      </c>
      <c r="L385" s="48">
        <v>29.803981817172001</v>
      </c>
      <c r="M385" s="48">
        <v>30.339685977316002</v>
      </c>
      <c r="N385" s="78">
        <v>30.015845479855699</v>
      </c>
      <c r="O385" s="68">
        <v>0</v>
      </c>
      <c r="P385" s="48" t="s">
        <v>5262</v>
      </c>
      <c r="Q385" s="48" t="s">
        <v>5401</v>
      </c>
      <c r="R385" s="48">
        <v>0</v>
      </c>
      <c r="S385" s="48">
        <v>0</v>
      </c>
      <c r="T385" s="78">
        <v>0</v>
      </c>
      <c r="U385" s="75">
        <v>0</v>
      </c>
      <c r="V385" s="48" t="s">
        <v>5262</v>
      </c>
      <c r="W385" s="48" t="s">
        <v>5401</v>
      </c>
      <c r="X385" s="48">
        <v>0</v>
      </c>
      <c r="Y385" s="48">
        <v>0</v>
      </c>
      <c r="Z385" s="48">
        <v>0</v>
      </c>
    </row>
    <row r="386" spans="1:26" s="54" customFormat="1" ht="16.5" customHeight="1">
      <c r="A386" s="68" t="s">
        <v>1560</v>
      </c>
      <c r="B386" s="49" t="s">
        <v>1561</v>
      </c>
      <c r="C386" s="48">
        <v>53318</v>
      </c>
      <c r="D386" s="48"/>
      <c r="E386" s="48" t="s">
        <v>55</v>
      </c>
      <c r="F386" s="48">
        <v>1E-3</v>
      </c>
      <c r="G386" s="48" t="s">
        <v>29</v>
      </c>
      <c r="H386" s="48" t="s">
        <v>1562</v>
      </c>
      <c r="I386" s="73" t="s">
        <v>1563</v>
      </c>
      <c r="J386" s="68">
        <v>0</v>
      </c>
      <c r="K386" s="48" t="s">
        <v>5262</v>
      </c>
      <c r="L386" s="48">
        <v>0</v>
      </c>
      <c r="M386" s="48">
        <v>0</v>
      </c>
      <c r="N386" s="78">
        <v>0</v>
      </c>
      <c r="O386" s="68">
        <v>0</v>
      </c>
      <c r="P386" s="48" t="s">
        <v>5262</v>
      </c>
      <c r="Q386" s="48" t="s">
        <v>5401</v>
      </c>
      <c r="R386" s="48">
        <v>0</v>
      </c>
      <c r="S386" s="48">
        <v>0</v>
      </c>
      <c r="T386" s="78">
        <v>0</v>
      </c>
      <c r="U386" s="75">
        <v>3</v>
      </c>
      <c r="V386" s="48" t="s">
        <v>5256</v>
      </c>
      <c r="W386" s="48" t="s">
        <v>32</v>
      </c>
      <c r="X386" s="48">
        <v>23.724840223822302</v>
      </c>
      <c r="Y386" s="48">
        <v>26.319465266163601</v>
      </c>
      <c r="Z386" s="48">
        <v>25.803362944620499</v>
      </c>
    </row>
    <row r="387" spans="1:26" s="54" customFormat="1" ht="16.5" customHeight="1">
      <c r="A387" s="68" t="s">
        <v>1564</v>
      </c>
      <c r="B387" s="49" t="s">
        <v>1565</v>
      </c>
      <c r="C387" s="48">
        <v>53312</v>
      </c>
      <c r="D387" s="48"/>
      <c r="E387" s="48" t="s">
        <v>55</v>
      </c>
      <c r="F387" s="48">
        <v>8.0000000000000002E-3</v>
      </c>
      <c r="G387" s="48" t="s">
        <v>29</v>
      </c>
      <c r="H387" s="48" t="s">
        <v>1566</v>
      </c>
      <c r="I387" s="73" t="s">
        <v>1567</v>
      </c>
      <c r="J387" s="68">
        <v>0</v>
      </c>
      <c r="K387" s="48" t="s">
        <v>5262</v>
      </c>
      <c r="L387" s="48">
        <v>0</v>
      </c>
      <c r="M387" s="48">
        <v>0</v>
      </c>
      <c r="N387" s="78">
        <v>0</v>
      </c>
      <c r="O387" s="68">
        <v>0</v>
      </c>
      <c r="P387" s="48" t="s">
        <v>5262</v>
      </c>
      <c r="Q387" s="48" t="s">
        <v>5401</v>
      </c>
      <c r="R387" s="48">
        <v>0</v>
      </c>
      <c r="S387" s="48">
        <v>0</v>
      </c>
      <c r="T387" s="78">
        <v>0</v>
      </c>
      <c r="U387" s="75">
        <v>3</v>
      </c>
      <c r="V387" s="48" t="s">
        <v>5256</v>
      </c>
      <c r="W387" s="48" t="s">
        <v>32</v>
      </c>
      <c r="X387" s="48">
        <v>27.253316316059401</v>
      </c>
      <c r="Y387" s="48">
        <v>27.869501408291299</v>
      </c>
      <c r="Z387" s="48">
        <v>28.763129173102399</v>
      </c>
    </row>
    <row r="388" spans="1:26" s="54" customFormat="1" ht="16.5" customHeight="1">
      <c r="A388" s="68" t="s">
        <v>1568</v>
      </c>
      <c r="B388" s="48" t="s">
        <v>1569</v>
      </c>
      <c r="C388" s="48">
        <v>52815</v>
      </c>
      <c r="D388" s="48" t="s">
        <v>27</v>
      </c>
      <c r="E388" s="48" t="s">
        <v>1570</v>
      </c>
      <c r="F388" s="48">
        <v>0.24099999999999999</v>
      </c>
      <c r="G388" s="48" t="s">
        <v>29</v>
      </c>
      <c r="H388" s="48" t="s">
        <v>1571</v>
      </c>
      <c r="I388" s="73" t="s">
        <v>1572</v>
      </c>
      <c r="J388" s="68">
        <v>2</v>
      </c>
      <c r="K388" s="48" t="s">
        <v>5256</v>
      </c>
      <c r="L388" s="48">
        <v>0</v>
      </c>
      <c r="M388" s="48">
        <v>29.968566343591501</v>
      </c>
      <c r="N388" s="78">
        <v>29.567721880842502</v>
      </c>
      <c r="O388" s="68">
        <v>3</v>
      </c>
      <c r="P388" s="48" t="s">
        <v>5256</v>
      </c>
      <c r="Q388" s="48" t="s">
        <v>5398</v>
      </c>
      <c r="R388" s="48">
        <v>23.742520468397199</v>
      </c>
      <c r="S388" s="48">
        <v>22.360286092862999</v>
      </c>
      <c r="T388" s="78">
        <v>22.932476522812301</v>
      </c>
      <c r="U388" s="75">
        <v>1</v>
      </c>
      <c r="V388" s="48" t="s">
        <v>5262</v>
      </c>
      <c r="W388" s="48" t="s">
        <v>5401</v>
      </c>
      <c r="X388" s="48">
        <v>0</v>
      </c>
      <c r="Y388" s="48">
        <v>0</v>
      </c>
      <c r="Z388" s="48">
        <v>22.057329863465501</v>
      </c>
    </row>
    <row r="389" spans="1:26" s="54" customFormat="1" ht="16.5" customHeight="1">
      <c r="A389" s="68" t="s">
        <v>1573</v>
      </c>
      <c r="B389" s="48" t="s">
        <v>1574</v>
      </c>
      <c r="C389" s="48">
        <v>52637</v>
      </c>
      <c r="D389" s="48" t="s">
        <v>72</v>
      </c>
      <c r="E389" s="48" t="s">
        <v>1472</v>
      </c>
      <c r="F389" s="48">
        <v>1E-3</v>
      </c>
      <c r="G389" s="48" t="s">
        <v>29</v>
      </c>
      <c r="H389" s="48" t="s">
        <v>1575</v>
      </c>
      <c r="I389" s="73" t="s">
        <v>1576</v>
      </c>
      <c r="J389" s="68">
        <v>3</v>
      </c>
      <c r="K389" s="48" t="s">
        <v>5256</v>
      </c>
      <c r="L389" s="48">
        <v>33.317969992964997</v>
      </c>
      <c r="M389" s="48">
        <v>33.421416529763498</v>
      </c>
      <c r="N389" s="78">
        <v>33.259682464157798</v>
      </c>
      <c r="O389" s="68">
        <v>0</v>
      </c>
      <c r="P389" s="48" t="s">
        <v>5262</v>
      </c>
      <c r="Q389" s="48" t="s">
        <v>5401</v>
      </c>
      <c r="R389" s="48">
        <v>0</v>
      </c>
      <c r="S389" s="48">
        <v>0</v>
      </c>
      <c r="T389" s="78">
        <v>0</v>
      </c>
      <c r="U389" s="75">
        <v>0</v>
      </c>
      <c r="V389" s="48" t="s">
        <v>5262</v>
      </c>
      <c r="W389" s="48" t="s">
        <v>5401</v>
      </c>
      <c r="X389" s="48">
        <v>0</v>
      </c>
      <c r="Y389" s="48">
        <v>0</v>
      </c>
      <c r="Z389" s="48">
        <v>0</v>
      </c>
    </row>
    <row r="390" spans="1:26" s="54" customFormat="1" ht="16.5" customHeight="1">
      <c r="A390" s="68" t="s">
        <v>1577</v>
      </c>
      <c r="B390" s="48" t="s">
        <v>1578</v>
      </c>
      <c r="C390" s="48">
        <v>52633</v>
      </c>
      <c r="D390" s="48" t="s">
        <v>46</v>
      </c>
      <c r="E390" s="48" t="s">
        <v>1579</v>
      </c>
      <c r="F390" s="48">
        <v>2.1000000000000001E-2</v>
      </c>
      <c r="G390" s="48" t="s">
        <v>29</v>
      </c>
      <c r="H390" s="48" t="s">
        <v>1580</v>
      </c>
      <c r="I390" s="73" t="s">
        <v>1581</v>
      </c>
      <c r="J390" s="68">
        <v>3</v>
      </c>
      <c r="K390" s="48" t="s">
        <v>5256</v>
      </c>
      <c r="L390" s="48">
        <v>31.3844789991246</v>
      </c>
      <c r="M390" s="48">
        <v>31.491614746905999</v>
      </c>
      <c r="N390" s="78">
        <v>31.187895216646499</v>
      </c>
      <c r="O390" s="68">
        <v>0</v>
      </c>
      <c r="P390" s="48" t="s">
        <v>5262</v>
      </c>
      <c r="Q390" s="48" t="s">
        <v>5401</v>
      </c>
      <c r="R390" s="48">
        <v>0</v>
      </c>
      <c r="S390" s="48">
        <v>0</v>
      </c>
      <c r="T390" s="78">
        <v>0</v>
      </c>
      <c r="U390" s="75">
        <v>0</v>
      </c>
      <c r="V390" s="48" t="s">
        <v>5262</v>
      </c>
      <c r="W390" s="48" t="s">
        <v>5401</v>
      </c>
      <c r="X390" s="48">
        <v>0</v>
      </c>
      <c r="Y390" s="48">
        <v>0</v>
      </c>
      <c r="Z390" s="48">
        <v>0</v>
      </c>
    </row>
    <row r="391" spans="1:26" s="54" customFormat="1" ht="16.5" customHeight="1">
      <c r="A391" s="68" t="s">
        <v>1582</v>
      </c>
      <c r="B391" s="48" t="s">
        <v>1583</v>
      </c>
      <c r="C391" s="48">
        <v>52585</v>
      </c>
      <c r="D391" s="48" t="s">
        <v>27</v>
      </c>
      <c r="E391" s="48" t="s">
        <v>968</v>
      </c>
      <c r="F391" s="48">
        <v>4.1000000000000002E-2</v>
      </c>
      <c r="G391" s="48" t="s">
        <v>29</v>
      </c>
      <c r="H391" s="48" t="s">
        <v>1584</v>
      </c>
      <c r="I391" s="73" t="s">
        <v>1585</v>
      </c>
      <c r="J391" s="68">
        <v>2</v>
      </c>
      <c r="K391" s="48" t="s">
        <v>5256</v>
      </c>
      <c r="L391" s="48">
        <v>27.3066949073933</v>
      </c>
      <c r="M391" s="48">
        <v>0</v>
      </c>
      <c r="N391" s="78">
        <v>27.7331799370785</v>
      </c>
      <c r="O391" s="68">
        <v>0</v>
      </c>
      <c r="P391" s="48" t="s">
        <v>5262</v>
      </c>
      <c r="Q391" s="48" t="s">
        <v>5401</v>
      </c>
      <c r="R391" s="48">
        <v>0</v>
      </c>
      <c r="S391" s="48">
        <v>0</v>
      </c>
      <c r="T391" s="78">
        <v>0</v>
      </c>
      <c r="U391" s="75">
        <v>0</v>
      </c>
      <c r="V391" s="48" t="s">
        <v>5262</v>
      </c>
      <c r="W391" s="48" t="s">
        <v>5401</v>
      </c>
      <c r="X391" s="48">
        <v>0</v>
      </c>
      <c r="Y391" s="48">
        <v>0</v>
      </c>
      <c r="Z391" s="48">
        <v>0</v>
      </c>
    </row>
    <row r="392" spans="1:26" s="54" customFormat="1" ht="16.5" customHeight="1">
      <c r="A392" s="68" t="s">
        <v>1586</v>
      </c>
      <c r="B392" s="48" t="s">
        <v>1587</v>
      </c>
      <c r="C392" s="48">
        <v>52538</v>
      </c>
      <c r="D392" s="48" t="s">
        <v>42</v>
      </c>
      <c r="E392" s="48" t="s">
        <v>254</v>
      </c>
      <c r="F392" s="48">
        <v>0.996</v>
      </c>
      <c r="G392" s="48" t="s">
        <v>67</v>
      </c>
      <c r="H392" s="48" t="s">
        <v>1588</v>
      </c>
      <c r="I392" s="73" t="s">
        <v>1589</v>
      </c>
      <c r="J392" s="68">
        <v>3</v>
      </c>
      <c r="K392" s="48" t="s">
        <v>5256</v>
      </c>
      <c r="L392" s="48">
        <v>36.589724253694897</v>
      </c>
      <c r="M392" s="48">
        <v>36.741964475356603</v>
      </c>
      <c r="N392" s="78">
        <v>36.645948259977203</v>
      </c>
      <c r="O392" s="68">
        <v>3</v>
      </c>
      <c r="P392" s="48" t="s">
        <v>5256</v>
      </c>
      <c r="Q392" s="48" t="s">
        <v>5398</v>
      </c>
      <c r="R392" s="48">
        <v>24.433721542358398</v>
      </c>
      <c r="S392" s="48">
        <v>24.0045566558838</v>
      </c>
      <c r="T392" s="78">
        <v>23.9012126922607</v>
      </c>
      <c r="U392" s="75">
        <v>3</v>
      </c>
      <c r="V392" s="48" t="s">
        <v>5256</v>
      </c>
      <c r="W392" s="48" t="s">
        <v>32</v>
      </c>
      <c r="X392" s="48">
        <v>23.467104762109901</v>
      </c>
      <c r="Y392" s="48">
        <v>25.3033740253973</v>
      </c>
      <c r="Z392" s="48">
        <v>24.024127320954602</v>
      </c>
    </row>
    <row r="393" spans="1:26" s="54" customFormat="1" ht="16.5" customHeight="1">
      <c r="A393" s="68" t="s">
        <v>1590</v>
      </c>
      <c r="B393" s="48" t="s">
        <v>1591</v>
      </c>
      <c r="C393" s="48">
        <v>52123</v>
      </c>
      <c r="D393" s="48" t="s">
        <v>72</v>
      </c>
      <c r="E393" s="48" t="s">
        <v>1592</v>
      </c>
      <c r="F393" s="48">
        <v>4.9000000000000002E-2</v>
      </c>
      <c r="G393" s="48" t="s">
        <v>29</v>
      </c>
      <c r="H393" s="48" t="s">
        <v>1593</v>
      </c>
      <c r="I393" s="73" t="s">
        <v>1594</v>
      </c>
      <c r="J393" s="68">
        <v>1</v>
      </c>
      <c r="K393" s="48" t="s">
        <v>5262</v>
      </c>
      <c r="L393" s="48">
        <v>0</v>
      </c>
      <c r="M393" s="48">
        <v>0</v>
      </c>
      <c r="N393" s="78">
        <v>28.036796153688901</v>
      </c>
      <c r="O393" s="68">
        <v>0</v>
      </c>
      <c r="P393" s="48" t="s">
        <v>5262</v>
      </c>
      <c r="Q393" s="48" t="s">
        <v>5401</v>
      </c>
      <c r="R393" s="48">
        <v>0</v>
      </c>
      <c r="S393" s="48">
        <v>0</v>
      </c>
      <c r="T393" s="78">
        <v>0</v>
      </c>
      <c r="U393" s="75">
        <v>0</v>
      </c>
      <c r="V393" s="48" t="s">
        <v>5262</v>
      </c>
      <c r="W393" s="48" t="s">
        <v>5401</v>
      </c>
      <c r="X393" s="48">
        <v>0</v>
      </c>
      <c r="Y393" s="48">
        <v>0</v>
      </c>
      <c r="Z393" s="48">
        <v>0</v>
      </c>
    </row>
    <row r="394" spans="1:26" s="54" customFormat="1" ht="16.5" customHeight="1">
      <c r="A394" s="68" t="s">
        <v>1595</v>
      </c>
      <c r="B394" s="48" t="s">
        <v>1596</v>
      </c>
      <c r="C394" s="48">
        <v>52064</v>
      </c>
      <c r="D394" s="48" t="s">
        <v>27</v>
      </c>
      <c r="E394" s="48" t="s">
        <v>273</v>
      </c>
      <c r="F394" s="48">
        <v>0.60499999999999998</v>
      </c>
      <c r="G394" s="48" t="s">
        <v>67</v>
      </c>
      <c r="H394" s="48" t="s">
        <v>1597</v>
      </c>
      <c r="I394" s="73" t="s">
        <v>1598</v>
      </c>
      <c r="J394" s="68">
        <v>3</v>
      </c>
      <c r="K394" s="48" t="s">
        <v>5256</v>
      </c>
      <c r="L394" s="48">
        <v>32.754458016671599</v>
      </c>
      <c r="M394" s="48">
        <v>33.142544247050601</v>
      </c>
      <c r="N394" s="78">
        <v>32.724399525257397</v>
      </c>
      <c r="O394" s="68">
        <v>3</v>
      </c>
      <c r="P394" s="48" t="s">
        <v>5256</v>
      </c>
      <c r="Q394" s="48" t="s">
        <v>5398</v>
      </c>
      <c r="R394" s="48">
        <v>24.903530120849599</v>
      </c>
      <c r="S394" s="48">
        <v>24.742475509643601</v>
      </c>
      <c r="T394" s="78">
        <v>24.758867263793899</v>
      </c>
      <c r="U394" s="75">
        <v>3</v>
      </c>
      <c r="V394" s="48" t="s">
        <v>5256</v>
      </c>
      <c r="W394" s="48" t="s">
        <v>32</v>
      </c>
      <c r="X394" s="48">
        <v>24.735441366944801</v>
      </c>
      <c r="Y394" s="48">
        <v>25.587058744994199</v>
      </c>
      <c r="Z394" s="48">
        <v>25.280491429991901</v>
      </c>
    </row>
    <row r="395" spans="1:26" s="54" customFormat="1" ht="16.5" customHeight="1">
      <c r="A395" s="68" t="s">
        <v>1599</v>
      </c>
      <c r="B395" s="48" t="s">
        <v>1600</v>
      </c>
      <c r="C395" s="48">
        <v>51798</v>
      </c>
      <c r="D395" s="48" t="s">
        <v>42</v>
      </c>
      <c r="E395" s="48" t="s">
        <v>449</v>
      </c>
      <c r="F395" s="48">
        <v>0.996</v>
      </c>
      <c r="G395" s="48" t="s">
        <v>67</v>
      </c>
      <c r="H395" s="48" t="s">
        <v>1601</v>
      </c>
      <c r="I395" s="73" t="s">
        <v>1602</v>
      </c>
      <c r="J395" s="68">
        <v>3</v>
      </c>
      <c r="K395" s="48" t="s">
        <v>5256</v>
      </c>
      <c r="L395" s="48">
        <v>32.9064670835021</v>
      </c>
      <c r="M395" s="48">
        <v>32.8848556372023</v>
      </c>
      <c r="N395" s="78">
        <v>33.081252188530001</v>
      </c>
      <c r="O395" s="68">
        <v>3</v>
      </c>
      <c r="P395" s="48" t="s">
        <v>5256</v>
      </c>
      <c r="Q395" s="48" t="s">
        <v>5398</v>
      </c>
      <c r="R395" s="48">
        <v>22.7773011231053</v>
      </c>
      <c r="S395" s="48">
        <v>22.660678832589401</v>
      </c>
      <c r="T395" s="78">
        <v>22.395277233523501</v>
      </c>
      <c r="U395" s="75">
        <v>1</v>
      </c>
      <c r="V395" s="48" t="s">
        <v>5262</v>
      </c>
      <c r="W395" s="48" t="s">
        <v>5401</v>
      </c>
      <c r="X395" s="48">
        <v>0</v>
      </c>
      <c r="Y395" s="48">
        <v>0</v>
      </c>
      <c r="Z395" s="48">
        <v>22.988672206465299</v>
      </c>
    </row>
    <row r="396" spans="1:26" s="54" customFormat="1" ht="16.5" customHeight="1">
      <c r="A396" s="68" t="s">
        <v>1603</v>
      </c>
      <c r="B396" s="48" t="s">
        <v>1604</v>
      </c>
      <c r="C396" s="48">
        <v>50799</v>
      </c>
      <c r="D396" s="48" t="s">
        <v>27</v>
      </c>
      <c r="E396" s="48" t="s">
        <v>1605</v>
      </c>
      <c r="F396" s="48">
        <v>0.188</v>
      </c>
      <c r="G396" s="48" t="s">
        <v>29</v>
      </c>
      <c r="H396" s="48" t="s">
        <v>1606</v>
      </c>
      <c r="I396" s="73" t="s">
        <v>1607</v>
      </c>
      <c r="J396" s="68">
        <v>2</v>
      </c>
      <c r="K396" s="48" t="s">
        <v>5256</v>
      </c>
      <c r="L396" s="48">
        <v>27.902077150103299</v>
      </c>
      <c r="M396" s="48">
        <v>0</v>
      </c>
      <c r="N396" s="78">
        <v>27.570004483314602</v>
      </c>
      <c r="O396" s="68">
        <v>0</v>
      </c>
      <c r="P396" s="48" t="s">
        <v>5262</v>
      </c>
      <c r="Q396" s="48" t="s">
        <v>5401</v>
      </c>
      <c r="R396" s="48">
        <v>0</v>
      </c>
      <c r="S396" s="48">
        <v>0</v>
      </c>
      <c r="T396" s="78">
        <v>0</v>
      </c>
      <c r="U396" s="75">
        <v>0</v>
      </c>
      <c r="V396" s="48" t="s">
        <v>5262</v>
      </c>
      <c r="W396" s="48" t="s">
        <v>5401</v>
      </c>
      <c r="X396" s="48">
        <v>0</v>
      </c>
      <c r="Y396" s="48">
        <v>0</v>
      </c>
      <c r="Z396" s="48">
        <v>0</v>
      </c>
    </row>
    <row r="397" spans="1:26" s="54" customFormat="1" ht="16.5" customHeight="1">
      <c r="A397" s="68" t="s">
        <v>1608</v>
      </c>
      <c r="B397" s="48" t="s">
        <v>1609</v>
      </c>
      <c r="C397" s="48">
        <v>50701</v>
      </c>
      <c r="D397" s="48"/>
      <c r="E397" s="48" t="s">
        <v>55</v>
      </c>
      <c r="F397" s="48">
        <v>1.2E-2</v>
      </c>
      <c r="G397" s="48" t="s">
        <v>29</v>
      </c>
      <c r="H397" s="48">
        <v>0</v>
      </c>
      <c r="I397" s="73" t="s">
        <v>1610</v>
      </c>
      <c r="J397" s="68">
        <v>1</v>
      </c>
      <c r="K397" s="48" t="s">
        <v>5262</v>
      </c>
      <c r="L397" s="48">
        <v>23.764762276794102</v>
      </c>
      <c r="M397" s="48">
        <v>0</v>
      </c>
      <c r="N397" s="78">
        <v>0</v>
      </c>
      <c r="O397" s="68">
        <v>0</v>
      </c>
      <c r="P397" s="48" t="s">
        <v>5262</v>
      </c>
      <c r="Q397" s="48" t="s">
        <v>5401</v>
      </c>
      <c r="R397" s="48">
        <v>0</v>
      </c>
      <c r="S397" s="48">
        <v>0</v>
      </c>
      <c r="T397" s="78">
        <v>0</v>
      </c>
      <c r="U397" s="75">
        <v>0</v>
      </c>
      <c r="V397" s="48" t="s">
        <v>5262</v>
      </c>
      <c r="W397" s="48" t="s">
        <v>5401</v>
      </c>
      <c r="X397" s="48">
        <v>0</v>
      </c>
      <c r="Y397" s="48">
        <v>0</v>
      </c>
      <c r="Z397" s="48">
        <v>0</v>
      </c>
    </row>
    <row r="398" spans="1:26" s="54" customFormat="1" ht="16.5" customHeight="1">
      <c r="A398" s="68" t="s">
        <v>1611</v>
      </c>
      <c r="B398" s="48" t="s">
        <v>1612</v>
      </c>
      <c r="C398" s="48">
        <v>50529</v>
      </c>
      <c r="D398" s="48" t="s">
        <v>42</v>
      </c>
      <c r="E398" s="48" t="s">
        <v>931</v>
      </c>
      <c r="F398" s="48">
        <v>0.98699999999999999</v>
      </c>
      <c r="G398" s="48" t="s">
        <v>67</v>
      </c>
      <c r="H398" s="48" t="s">
        <v>1613</v>
      </c>
      <c r="I398" s="73">
        <v>0</v>
      </c>
      <c r="J398" s="68">
        <v>3</v>
      </c>
      <c r="K398" s="48" t="s">
        <v>5256</v>
      </c>
      <c r="L398" s="48">
        <v>25.949201018724601</v>
      </c>
      <c r="M398" s="48">
        <v>26.453388831544299</v>
      </c>
      <c r="N398" s="78">
        <v>25.645126925728999</v>
      </c>
      <c r="O398" s="68">
        <v>0</v>
      </c>
      <c r="P398" s="48" t="s">
        <v>5262</v>
      </c>
      <c r="Q398" s="48" t="s">
        <v>5401</v>
      </c>
      <c r="R398" s="48">
        <v>0</v>
      </c>
      <c r="S398" s="48">
        <v>0</v>
      </c>
      <c r="T398" s="78">
        <v>0</v>
      </c>
      <c r="U398" s="75">
        <v>2</v>
      </c>
      <c r="V398" s="48" t="s">
        <v>5256</v>
      </c>
      <c r="W398" s="48" t="s">
        <v>32</v>
      </c>
      <c r="X398" s="48">
        <v>22.322786376927102</v>
      </c>
      <c r="Y398" s="48">
        <v>24.561915791284299</v>
      </c>
      <c r="Z398" s="48">
        <v>0</v>
      </c>
    </row>
    <row r="399" spans="1:26" s="54" customFormat="1" ht="16.5" customHeight="1">
      <c r="A399" s="68" t="s">
        <v>1614</v>
      </c>
      <c r="B399" s="48" t="s">
        <v>1615</v>
      </c>
      <c r="C399" s="48">
        <v>30963</v>
      </c>
      <c r="D399" s="48"/>
      <c r="E399" s="48" t="s">
        <v>55</v>
      </c>
      <c r="F399" s="48">
        <v>8.5999999999999993E-2</v>
      </c>
      <c r="G399" s="48" t="s">
        <v>29</v>
      </c>
      <c r="H399" s="48" t="s">
        <v>1616</v>
      </c>
      <c r="I399" s="73" t="s">
        <v>1617</v>
      </c>
      <c r="J399" s="68">
        <v>3</v>
      </c>
      <c r="K399" s="48" t="s">
        <v>5256</v>
      </c>
      <c r="L399" s="48">
        <v>30.741899199241299</v>
      </c>
      <c r="M399" s="48">
        <v>30.309863425236099</v>
      </c>
      <c r="N399" s="78">
        <v>30.1389490092958</v>
      </c>
      <c r="O399" s="68">
        <v>0</v>
      </c>
      <c r="P399" s="48" t="s">
        <v>5262</v>
      </c>
      <c r="Q399" s="48" t="s">
        <v>5401</v>
      </c>
      <c r="R399" s="48">
        <v>0</v>
      </c>
      <c r="S399" s="48">
        <v>0</v>
      </c>
      <c r="T399" s="78">
        <v>0</v>
      </c>
      <c r="U399" s="75">
        <v>0</v>
      </c>
      <c r="V399" s="48" t="s">
        <v>5262</v>
      </c>
      <c r="W399" s="48" t="s">
        <v>5401</v>
      </c>
      <c r="X399" s="48">
        <v>0</v>
      </c>
      <c r="Y399" s="48">
        <v>0</v>
      </c>
      <c r="Z399" s="48">
        <v>0</v>
      </c>
    </row>
    <row r="400" spans="1:26" s="54" customFormat="1" ht="16.5" customHeight="1">
      <c r="A400" s="68" t="s">
        <v>1618</v>
      </c>
      <c r="B400" s="48" t="s">
        <v>1619</v>
      </c>
      <c r="C400" s="48">
        <v>30934</v>
      </c>
      <c r="D400" s="48"/>
      <c r="E400" s="48" t="s">
        <v>55</v>
      </c>
      <c r="F400" s="48">
        <v>0.35499999999999998</v>
      </c>
      <c r="G400" s="48" t="s">
        <v>29</v>
      </c>
      <c r="H400" s="48" t="s">
        <v>1620</v>
      </c>
      <c r="I400" s="73" t="s">
        <v>1621</v>
      </c>
      <c r="J400" s="68">
        <v>3</v>
      </c>
      <c r="K400" s="48" t="s">
        <v>5256</v>
      </c>
      <c r="L400" s="48">
        <v>28.1503497371083</v>
      </c>
      <c r="M400" s="48">
        <v>27.3392612179899</v>
      </c>
      <c r="N400" s="78">
        <v>27.812743724673499</v>
      </c>
      <c r="O400" s="68">
        <v>0</v>
      </c>
      <c r="P400" s="48" t="s">
        <v>5262</v>
      </c>
      <c r="Q400" s="48" t="s">
        <v>5401</v>
      </c>
      <c r="R400" s="48">
        <v>0</v>
      </c>
      <c r="S400" s="48">
        <v>0</v>
      </c>
      <c r="T400" s="78">
        <v>0</v>
      </c>
      <c r="U400" s="75">
        <v>0</v>
      </c>
      <c r="V400" s="48" t="s">
        <v>5262</v>
      </c>
      <c r="W400" s="48" t="s">
        <v>5401</v>
      </c>
      <c r="X400" s="48">
        <v>0</v>
      </c>
      <c r="Y400" s="48">
        <v>0</v>
      </c>
      <c r="Z400" s="48">
        <v>0</v>
      </c>
    </row>
    <row r="401" spans="1:26" s="54" customFormat="1" ht="16.5" customHeight="1">
      <c r="A401" s="68" t="s">
        <v>1622</v>
      </c>
      <c r="B401" s="48" t="s">
        <v>1623</v>
      </c>
      <c r="C401" s="48">
        <v>30059</v>
      </c>
      <c r="D401" s="48" t="s">
        <v>27</v>
      </c>
      <c r="E401" s="48" t="s">
        <v>1624</v>
      </c>
      <c r="F401" s="48">
        <v>1E-3</v>
      </c>
      <c r="G401" s="48" t="s">
        <v>29</v>
      </c>
      <c r="H401" s="48" t="s">
        <v>706</v>
      </c>
      <c r="I401" s="73" t="s">
        <v>1625</v>
      </c>
      <c r="J401" s="68">
        <v>3</v>
      </c>
      <c r="K401" s="48" t="s">
        <v>5256</v>
      </c>
      <c r="L401" s="48">
        <v>29.050561536619401</v>
      </c>
      <c r="M401" s="48">
        <v>28.403081217369699</v>
      </c>
      <c r="N401" s="78">
        <v>29.068329036763298</v>
      </c>
      <c r="O401" s="68">
        <v>0</v>
      </c>
      <c r="P401" s="48" t="s">
        <v>5262</v>
      </c>
      <c r="Q401" s="48" t="s">
        <v>5401</v>
      </c>
      <c r="R401" s="48">
        <v>0</v>
      </c>
      <c r="S401" s="48">
        <v>0</v>
      </c>
      <c r="T401" s="78">
        <v>0</v>
      </c>
      <c r="U401" s="75">
        <v>0</v>
      </c>
      <c r="V401" s="48" t="s">
        <v>5262</v>
      </c>
      <c r="W401" s="48" t="s">
        <v>5401</v>
      </c>
      <c r="X401" s="48">
        <v>0</v>
      </c>
      <c r="Y401" s="48">
        <v>0</v>
      </c>
      <c r="Z401" s="48">
        <v>0</v>
      </c>
    </row>
    <row r="402" spans="1:26" s="54" customFormat="1" ht="16.5" customHeight="1">
      <c r="A402" s="68" t="s">
        <v>1626</v>
      </c>
      <c r="B402" s="48" t="s">
        <v>1627</v>
      </c>
      <c r="C402" s="48">
        <v>30058</v>
      </c>
      <c r="D402" s="48" t="s">
        <v>27</v>
      </c>
      <c r="E402" s="48" t="s">
        <v>1624</v>
      </c>
      <c r="F402" s="48" t="s">
        <v>5400</v>
      </c>
      <c r="G402" s="48">
        <v>0</v>
      </c>
      <c r="H402" s="48" t="s">
        <v>706</v>
      </c>
      <c r="I402" s="73" t="s">
        <v>1628</v>
      </c>
      <c r="J402" s="68">
        <v>3</v>
      </c>
      <c r="K402" s="48" t="s">
        <v>5256</v>
      </c>
      <c r="L402" s="48">
        <v>30.809772789001599</v>
      </c>
      <c r="M402" s="48">
        <v>30.044920061080902</v>
      </c>
      <c r="N402" s="78">
        <v>30.9296653239352</v>
      </c>
      <c r="O402" s="68">
        <v>0</v>
      </c>
      <c r="P402" s="48" t="s">
        <v>5262</v>
      </c>
      <c r="Q402" s="48" t="s">
        <v>5401</v>
      </c>
      <c r="R402" s="48">
        <v>0</v>
      </c>
      <c r="S402" s="48">
        <v>0</v>
      </c>
      <c r="T402" s="78">
        <v>0</v>
      </c>
      <c r="U402" s="75">
        <v>0</v>
      </c>
      <c r="V402" s="48" t="s">
        <v>5262</v>
      </c>
      <c r="W402" s="48" t="s">
        <v>5401</v>
      </c>
      <c r="X402" s="48">
        <v>0</v>
      </c>
      <c r="Y402" s="48">
        <v>0</v>
      </c>
      <c r="Z402" s="48">
        <v>0</v>
      </c>
    </row>
    <row r="403" spans="1:26" s="54" customFormat="1" ht="16.5" customHeight="1">
      <c r="A403" s="68" t="s">
        <v>1629</v>
      </c>
      <c r="B403" s="48" t="s">
        <v>1630</v>
      </c>
      <c r="C403" s="48">
        <v>30057</v>
      </c>
      <c r="D403" s="48" t="s">
        <v>27</v>
      </c>
      <c r="E403" s="48" t="s">
        <v>1624</v>
      </c>
      <c r="F403" s="48">
        <v>1E-3</v>
      </c>
      <c r="G403" s="48" t="s">
        <v>29</v>
      </c>
      <c r="H403" s="48" t="s">
        <v>706</v>
      </c>
      <c r="I403" s="73" t="s">
        <v>1631</v>
      </c>
      <c r="J403" s="68">
        <v>3</v>
      </c>
      <c r="K403" s="48" t="s">
        <v>5256</v>
      </c>
      <c r="L403" s="48">
        <v>30.110980092498199</v>
      </c>
      <c r="M403" s="48">
        <v>29.736377207541899</v>
      </c>
      <c r="N403" s="78">
        <v>29.640031734396299</v>
      </c>
      <c r="O403" s="68">
        <v>0</v>
      </c>
      <c r="P403" s="48" t="s">
        <v>5262</v>
      </c>
      <c r="Q403" s="48" t="s">
        <v>5401</v>
      </c>
      <c r="R403" s="48">
        <v>0</v>
      </c>
      <c r="S403" s="48">
        <v>0</v>
      </c>
      <c r="T403" s="78">
        <v>0</v>
      </c>
      <c r="U403" s="75">
        <v>0</v>
      </c>
      <c r="V403" s="48" t="s">
        <v>5262</v>
      </c>
      <c r="W403" s="48" t="s">
        <v>5401</v>
      </c>
      <c r="X403" s="48">
        <v>0</v>
      </c>
      <c r="Y403" s="48">
        <v>0</v>
      </c>
      <c r="Z403" s="48">
        <v>0</v>
      </c>
    </row>
    <row r="404" spans="1:26" s="54" customFormat="1" ht="16.5" customHeight="1">
      <c r="A404" s="68" t="s">
        <v>1632</v>
      </c>
      <c r="B404" s="48" t="s">
        <v>1633</v>
      </c>
      <c r="C404" s="48">
        <v>30056</v>
      </c>
      <c r="D404" s="48" t="s">
        <v>27</v>
      </c>
      <c r="E404" s="48" t="s">
        <v>1624</v>
      </c>
      <c r="F404" s="48">
        <v>0</v>
      </c>
      <c r="G404" s="48" t="s">
        <v>29</v>
      </c>
      <c r="H404" s="48" t="s">
        <v>706</v>
      </c>
      <c r="I404" s="73" t="s">
        <v>1625</v>
      </c>
      <c r="J404" s="68">
        <v>3</v>
      </c>
      <c r="K404" s="48" t="s">
        <v>5256</v>
      </c>
      <c r="L404" s="48">
        <v>30.8269923797072</v>
      </c>
      <c r="M404" s="48">
        <v>30.864964164444999</v>
      </c>
      <c r="N404" s="78">
        <v>30.4247235111267</v>
      </c>
      <c r="O404" s="68">
        <v>0</v>
      </c>
      <c r="P404" s="48" t="s">
        <v>5262</v>
      </c>
      <c r="Q404" s="48" t="s">
        <v>5401</v>
      </c>
      <c r="R404" s="48">
        <v>0</v>
      </c>
      <c r="S404" s="48">
        <v>0</v>
      </c>
      <c r="T404" s="78">
        <v>0</v>
      </c>
      <c r="U404" s="75">
        <v>0</v>
      </c>
      <c r="V404" s="48" t="s">
        <v>5262</v>
      </c>
      <c r="W404" s="48" t="s">
        <v>5401</v>
      </c>
      <c r="X404" s="48">
        <v>0</v>
      </c>
      <c r="Y404" s="48">
        <v>0</v>
      </c>
      <c r="Z404" s="48">
        <v>0</v>
      </c>
    </row>
    <row r="405" spans="1:26" s="54" customFormat="1" ht="16.5" customHeight="1">
      <c r="A405" s="68" t="s">
        <v>1634</v>
      </c>
      <c r="B405" s="48" t="s">
        <v>1635</v>
      </c>
      <c r="C405" s="48">
        <v>28295</v>
      </c>
      <c r="D405" s="48" t="s">
        <v>42</v>
      </c>
      <c r="E405" s="48">
        <v>0</v>
      </c>
      <c r="F405" s="48" t="s">
        <v>5400</v>
      </c>
      <c r="G405" s="48">
        <v>0</v>
      </c>
      <c r="H405" s="48" t="s">
        <v>714</v>
      </c>
      <c r="I405" s="73">
        <v>0</v>
      </c>
      <c r="J405" s="68">
        <v>3</v>
      </c>
      <c r="K405" s="48" t="s">
        <v>5256</v>
      </c>
      <c r="L405" s="48">
        <v>34.699494360501703</v>
      </c>
      <c r="M405" s="48">
        <v>35.111283317715497</v>
      </c>
      <c r="N405" s="78">
        <v>35.017082522819003</v>
      </c>
      <c r="O405" s="68">
        <v>3</v>
      </c>
      <c r="P405" s="48" t="s">
        <v>5256</v>
      </c>
      <c r="Q405" s="48" t="s">
        <v>5398</v>
      </c>
      <c r="R405" s="48">
        <v>23.598089218139599</v>
      </c>
      <c r="S405" s="48">
        <v>25.763048171997099</v>
      </c>
      <c r="T405" s="78">
        <v>24.755540847778299</v>
      </c>
      <c r="U405" s="75">
        <v>3</v>
      </c>
      <c r="V405" s="48" t="s">
        <v>5256</v>
      </c>
      <c r="W405" s="48" t="s">
        <v>32</v>
      </c>
      <c r="X405" s="48">
        <v>22.812645811948801</v>
      </c>
      <c r="Y405" s="48">
        <v>29.5610162657613</v>
      </c>
      <c r="Z405" s="48">
        <v>27.641548401564201</v>
      </c>
    </row>
    <row r="406" spans="1:26" s="54" customFormat="1" ht="16.5" customHeight="1">
      <c r="A406" s="68" t="s">
        <v>1636</v>
      </c>
      <c r="B406" s="48" t="s">
        <v>1637</v>
      </c>
      <c r="C406" s="48">
        <v>28200</v>
      </c>
      <c r="D406" s="48" t="s">
        <v>42</v>
      </c>
      <c r="E406" s="48" t="s">
        <v>1638</v>
      </c>
      <c r="F406" s="48">
        <v>0.85599999999999998</v>
      </c>
      <c r="G406" s="48" t="s">
        <v>67</v>
      </c>
      <c r="H406" s="48" t="s">
        <v>1639</v>
      </c>
      <c r="I406" s="73" t="s">
        <v>1640</v>
      </c>
      <c r="J406" s="68">
        <v>3</v>
      </c>
      <c r="K406" s="48" t="s">
        <v>5256</v>
      </c>
      <c r="L406" s="48">
        <v>32.749711320935297</v>
      </c>
      <c r="M406" s="48">
        <v>32.669977545138003</v>
      </c>
      <c r="N406" s="78">
        <v>32.553254176050899</v>
      </c>
      <c r="O406" s="68">
        <v>0</v>
      </c>
      <c r="P406" s="48" t="s">
        <v>5262</v>
      </c>
      <c r="Q406" s="48" t="s">
        <v>5401</v>
      </c>
      <c r="R406" s="48">
        <v>0</v>
      </c>
      <c r="S406" s="48">
        <v>0</v>
      </c>
      <c r="T406" s="78">
        <v>0</v>
      </c>
      <c r="U406" s="75">
        <v>0</v>
      </c>
      <c r="V406" s="48" t="s">
        <v>5262</v>
      </c>
      <c r="W406" s="48" t="s">
        <v>5401</v>
      </c>
      <c r="X406" s="48">
        <v>0</v>
      </c>
      <c r="Y406" s="48">
        <v>0</v>
      </c>
      <c r="Z406" s="48">
        <v>0</v>
      </c>
    </row>
    <row r="407" spans="1:26" s="54" customFormat="1" ht="16.5" customHeight="1">
      <c r="A407" s="68" t="s">
        <v>1641</v>
      </c>
      <c r="B407" s="48" t="s">
        <v>1642</v>
      </c>
      <c r="C407" s="48">
        <v>28080</v>
      </c>
      <c r="D407" s="48" t="s">
        <v>27</v>
      </c>
      <c r="E407" s="48" t="s">
        <v>863</v>
      </c>
      <c r="F407" s="48">
        <v>0.996</v>
      </c>
      <c r="G407" s="48" t="s">
        <v>67</v>
      </c>
      <c r="H407" s="48" t="s">
        <v>1643</v>
      </c>
      <c r="I407" s="73" t="s">
        <v>1644</v>
      </c>
      <c r="J407" s="68">
        <v>3</v>
      </c>
      <c r="K407" s="48" t="s">
        <v>5256</v>
      </c>
      <c r="L407" s="48">
        <v>34.740030045523802</v>
      </c>
      <c r="M407" s="48">
        <v>35.483967496416199</v>
      </c>
      <c r="N407" s="78">
        <v>35.158883669229702</v>
      </c>
      <c r="O407" s="68">
        <v>3</v>
      </c>
      <c r="P407" s="48" t="s">
        <v>5256</v>
      </c>
      <c r="Q407" s="48" t="s">
        <v>5398</v>
      </c>
      <c r="R407" s="48">
        <v>30.308433532714801</v>
      </c>
      <c r="S407" s="48">
        <v>30.028732299804702</v>
      </c>
      <c r="T407" s="78">
        <v>30.0669555664063</v>
      </c>
      <c r="U407" s="75">
        <v>3</v>
      </c>
      <c r="V407" s="48" t="s">
        <v>5256</v>
      </c>
      <c r="W407" s="48" t="s">
        <v>32</v>
      </c>
      <c r="X407" s="48">
        <v>30.600298575183501</v>
      </c>
      <c r="Y407" s="48">
        <v>30.950774857883999</v>
      </c>
      <c r="Z407" s="48">
        <v>30.8883738590735</v>
      </c>
    </row>
    <row r="408" spans="1:26" s="54" customFormat="1" ht="16.5" customHeight="1">
      <c r="A408" s="68" t="s">
        <v>1645</v>
      </c>
      <c r="B408" s="48" t="s">
        <v>1646</v>
      </c>
      <c r="C408" s="48">
        <v>28030</v>
      </c>
      <c r="D408" s="48" t="s">
        <v>42</v>
      </c>
      <c r="E408" s="48" t="s">
        <v>140</v>
      </c>
      <c r="F408" s="48">
        <v>0.83799999999999997</v>
      </c>
      <c r="G408" s="48" t="s">
        <v>67</v>
      </c>
      <c r="H408" s="48" t="s">
        <v>352</v>
      </c>
      <c r="I408" s="73" t="s">
        <v>1647</v>
      </c>
      <c r="J408" s="68">
        <v>3</v>
      </c>
      <c r="K408" s="48" t="s">
        <v>5256</v>
      </c>
      <c r="L408" s="48">
        <v>32.185031993458999</v>
      </c>
      <c r="M408" s="48">
        <v>32.062621665733801</v>
      </c>
      <c r="N408" s="78">
        <v>31.9719267927616</v>
      </c>
      <c r="O408" s="68">
        <v>3</v>
      </c>
      <c r="P408" s="48" t="s">
        <v>5256</v>
      </c>
      <c r="Q408" s="48" t="s">
        <v>5398</v>
      </c>
      <c r="R408" s="48">
        <v>23.443569183349599</v>
      </c>
      <c r="S408" s="48">
        <v>23.373294830322301</v>
      </c>
      <c r="T408" s="78">
        <v>23.8119602203369</v>
      </c>
      <c r="U408" s="75">
        <v>3</v>
      </c>
      <c r="V408" s="48" t="s">
        <v>5256</v>
      </c>
      <c r="W408" s="48" t="s">
        <v>32</v>
      </c>
      <c r="X408" s="48">
        <v>23.922562315855899</v>
      </c>
      <c r="Y408" s="48">
        <v>23.4426028023301</v>
      </c>
      <c r="Z408" s="48">
        <v>23.523384741086399</v>
      </c>
    </row>
    <row r="409" spans="1:26" s="54" customFormat="1" ht="16.5" customHeight="1">
      <c r="A409" s="68" t="s">
        <v>1648</v>
      </c>
      <c r="B409" s="48" t="s">
        <v>1649</v>
      </c>
      <c r="C409" s="48">
        <v>27425</v>
      </c>
      <c r="D409" s="48" t="s">
        <v>27</v>
      </c>
      <c r="E409" s="48" t="s">
        <v>1287</v>
      </c>
      <c r="F409" s="48">
        <v>0.39600000000000002</v>
      </c>
      <c r="G409" s="48" t="s">
        <v>67</v>
      </c>
      <c r="H409" s="48" t="s">
        <v>864</v>
      </c>
      <c r="I409" s="73" t="s">
        <v>1650</v>
      </c>
      <c r="J409" s="68">
        <v>3</v>
      </c>
      <c r="K409" s="48" t="s">
        <v>5256</v>
      </c>
      <c r="L409" s="48">
        <v>32.9102969011523</v>
      </c>
      <c r="M409" s="48">
        <v>33.322677873365897</v>
      </c>
      <c r="N409" s="78">
        <v>33.519111710696002</v>
      </c>
      <c r="O409" s="68">
        <v>3</v>
      </c>
      <c r="P409" s="48" t="s">
        <v>5256</v>
      </c>
      <c r="Q409" s="48" t="s">
        <v>5398</v>
      </c>
      <c r="R409" s="48">
        <v>25.913860321044901</v>
      </c>
      <c r="S409" s="48">
        <v>24.686386108398398</v>
      </c>
      <c r="T409" s="78">
        <v>24.823705673217798</v>
      </c>
      <c r="U409" s="75">
        <v>3</v>
      </c>
      <c r="V409" s="48" t="s">
        <v>5256</v>
      </c>
      <c r="W409" s="48" t="s">
        <v>32</v>
      </c>
      <c r="X409" s="48">
        <v>23.374352862453598</v>
      </c>
      <c r="Y409" s="48">
        <v>24.907052020958702</v>
      </c>
      <c r="Z409" s="48">
        <v>24.0850496678379</v>
      </c>
    </row>
    <row r="410" spans="1:26" s="54" customFormat="1" ht="16.5" customHeight="1">
      <c r="A410" s="68" t="s">
        <v>1651</v>
      </c>
      <c r="B410" s="48" t="s">
        <v>1652</v>
      </c>
      <c r="C410" s="48">
        <v>27402</v>
      </c>
      <c r="D410" s="48" t="s">
        <v>42</v>
      </c>
      <c r="E410" s="48" t="s">
        <v>93</v>
      </c>
      <c r="F410" s="48">
        <v>0.51800000000000002</v>
      </c>
      <c r="G410" s="48" t="s">
        <v>67</v>
      </c>
      <c r="H410" s="48" t="s">
        <v>94</v>
      </c>
      <c r="I410" s="73" t="s">
        <v>1653</v>
      </c>
      <c r="J410" s="68">
        <v>3</v>
      </c>
      <c r="K410" s="48" t="s">
        <v>5256</v>
      </c>
      <c r="L410" s="48">
        <v>32.450492143508001</v>
      </c>
      <c r="M410" s="48">
        <v>32.5952823196656</v>
      </c>
      <c r="N410" s="78">
        <v>32.448130416535399</v>
      </c>
      <c r="O410" s="68">
        <v>2</v>
      </c>
      <c r="P410" s="48" t="s">
        <v>5256</v>
      </c>
      <c r="Q410" s="48" t="s">
        <v>5398</v>
      </c>
      <c r="R410" s="48">
        <v>21.8836444318658</v>
      </c>
      <c r="S410" s="48">
        <v>0</v>
      </c>
      <c r="T410" s="78">
        <v>22.265494356843298</v>
      </c>
      <c r="U410" s="75">
        <v>0</v>
      </c>
      <c r="V410" s="48" t="s">
        <v>5262</v>
      </c>
      <c r="W410" s="48" t="s">
        <v>5401</v>
      </c>
      <c r="X410" s="48">
        <v>0</v>
      </c>
      <c r="Y410" s="48">
        <v>0</v>
      </c>
      <c r="Z410" s="48">
        <v>0</v>
      </c>
    </row>
    <row r="411" spans="1:26" s="54" customFormat="1" ht="16.5" customHeight="1">
      <c r="A411" s="68" t="s">
        <v>1654</v>
      </c>
      <c r="B411" s="48" t="s">
        <v>1655</v>
      </c>
      <c r="C411" s="48">
        <v>27393</v>
      </c>
      <c r="D411" s="48" t="s">
        <v>42</v>
      </c>
      <c r="E411" s="48" t="s">
        <v>117</v>
      </c>
      <c r="F411" s="48">
        <v>0.53800000000000003</v>
      </c>
      <c r="G411" s="48" t="s">
        <v>67</v>
      </c>
      <c r="H411" s="48" t="s">
        <v>1656</v>
      </c>
      <c r="I411" s="73">
        <v>0</v>
      </c>
      <c r="J411" s="68">
        <v>3</v>
      </c>
      <c r="K411" s="48" t="s">
        <v>5256</v>
      </c>
      <c r="L411" s="48">
        <v>28.586884616366</v>
      </c>
      <c r="M411" s="48">
        <v>28.773258705143899</v>
      </c>
      <c r="N411" s="78">
        <v>26.952381873576599</v>
      </c>
      <c r="O411" s="68">
        <v>3</v>
      </c>
      <c r="P411" s="48" t="s">
        <v>5256</v>
      </c>
      <c r="Q411" s="48" t="s">
        <v>5398</v>
      </c>
      <c r="R411" s="48">
        <v>25.080278396606399</v>
      </c>
      <c r="S411" s="48">
        <v>24.625446319580099</v>
      </c>
      <c r="T411" s="78">
        <v>22.795612335205099</v>
      </c>
      <c r="U411" s="75">
        <v>3</v>
      </c>
      <c r="V411" s="48" t="s">
        <v>5256</v>
      </c>
      <c r="W411" s="48" t="s">
        <v>32</v>
      </c>
      <c r="X411" s="48">
        <v>24.9920483507318</v>
      </c>
      <c r="Y411" s="48">
        <v>24.870007280660101</v>
      </c>
      <c r="Z411" s="48">
        <v>25.327025587623002</v>
      </c>
    </row>
    <row r="412" spans="1:26" s="54" customFormat="1" ht="16.5" customHeight="1">
      <c r="A412" s="68" t="s">
        <v>1657</v>
      </c>
      <c r="B412" s="48" t="s">
        <v>1658</v>
      </c>
      <c r="C412" s="48">
        <v>27369</v>
      </c>
      <c r="D412" s="48" t="s">
        <v>42</v>
      </c>
      <c r="E412" s="48" t="s">
        <v>1525</v>
      </c>
      <c r="F412" s="48">
        <v>0.996</v>
      </c>
      <c r="G412" s="48" t="s">
        <v>67</v>
      </c>
      <c r="H412" s="48" t="s">
        <v>1659</v>
      </c>
      <c r="I412" s="73" t="s">
        <v>1660</v>
      </c>
      <c r="J412" s="68">
        <v>3</v>
      </c>
      <c r="K412" s="48" t="s">
        <v>5256</v>
      </c>
      <c r="L412" s="48">
        <v>29.572807501730601</v>
      </c>
      <c r="M412" s="48">
        <v>29.172932096776901</v>
      </c>
      <c r="N412" s="78">
        <v>29.165978875521699</v>
      </c>
      <c r="O412" s="68">
        <v>0</v>
      </c>
      <c r="P412" s="48" t="s">
        <v>5262</v>
      </c>
      <c r="Q412" s="48" t="s">
        <v>5401</v>
      </c>
      <c r="R412" s="48">
        <v>0</v>
      </c>
      <c r="S412" s="48">
        <v>0</v>
      </c>
      <c r="T412" s="78">
        <v>0</v>
      </c>
      <c r="U412" s="75">
        <v>0</v>
      </c>
      <c r="V412" s="48" t="s">
        <v>5262</v>
      </c>
      <c r="W412" s="48" t="s">
        <v>5401</v>
      </c>
      <c r="X412" s="48">
        <v>0</v>
      </c>
      <c r="Y412" s="48">
        <v>0</v>
      </c>
      <c r="Z412" s="48">
        <v>0</v>
      </c>
    </row>
    <row r="413" spans="1:26" s="54" customFormat="1" ht="16.5" customHeight="1">
      <c r="A413" s="68" t="s">
        <v>1661</v>
      </c>
      <c r="B413" s="48" t="s">
        <v>1662</v>
      </c>
      <c r="C413" s="48">
        <v>27273</v>
      </c>
      <c r="D413" s="48" t="s">
        <v>27</v>
      </c>
      <c r="E413" s="48" t="s">
        <v>93</v>
      </c>
      <c r="F413" s="48">
        <v>0.92400000000000004</v>
      </c>
      <c r="G413" s="48" t="s">
        <v>67</v>
      </c>
      <c r="H413" s="48" t="s">
        <v>94</v>
      </c>
      <c r="I413" s="73" t="s">
        <v>1663</v>
      </c>
      <c r="J413" s="68">
        <v>3</v>
      </c>
      <c r="K413" s="48" t="s">
        <v>5256</v>
      </c>
      <c r="L413" s="48">
        <v>30.142483385398101</v>
      </c>
      <c r="M413" s="48">
        <v>30.2265338698333</v>
      </c>
      <c r="N413" s="78">
        <v>30.308345141207202</v>
      </c>
      <c r="O413" s="68">
        <v>3</v>
      </c>
      <c r="P413" s="48" t="s">
        <v>5256</v>
      </c>
      <c r="Q413" s="48" t="s">
        <v>5398</v>
      </c>
      <c r="R413" s="48">
        <v>24.6124076843262</v>
      </c>
      <c r="S413" s="48">
        <v>24.154079437255898</v>
      </c>
      <c r="T413" s="78">
        <v>24.535236358642599</v>
      </c>
      <c r="U413" s="75">
        <v>3</v>
      </c>
      <c r="V413" s="48" t="s">
        <v>5256</v>
      </c>
      <c r="W413" s="48" t="s">
        <v>32</v>
      </c>
      <c r="X413" s="48">
        <v>25.5329976752048</v>
      </c>
      <c r="Y413" s="48">
        <v>26.477521498545499</v>
      </c>
      <c r="Z413" s="48">
        <v>25.560065145148901</v>
      </c>
    </row>
    <row r="414" spans="1:26" s="54" customFormat="1" ht="16.5" customHeight="1">
      <c r="A414" s="68" t="s">
        <v>1664</v>
      </c>
      <c r="B414" s="48" t="s">
        <v>1665</v>
      </c>
      <c r="C414" s="48">
        <v>26940</v>
      </c>
      <c r="D414" s="48" t="s">
        <v>27</v>
      </c>
      <c r="E414" s="48" t="s">
        <v>285</v>
      </c>
      <c r="F414" s="48">
        <v>0.49199999999999999</v>
      </c>
      <c r="G414" s="48" t="s">
        <v>67</v>
      </c>
      <c r="H414" s="48" t="s">
        <v>1666</v>
      </c>
      <c r="I414" s="73" t="s">
        <v>1667</v>
      </c>
      <c r="J414" s="68">
        <v>3</v>
      </c>
      <c r="K414" s="48" t="s">
        <v>5256</v>
      </c>
      <c r="L414" s="48">
        <v>29.306260321421099</v>
      </c>
      <c r="M414" s="48">
        <v>29.778359595334202</v>
      </c>
      <c r="N414" s="78">
        <v>30.009986270971499</v>
      </c>
      <c r="O414" s="68">
        <v>0</v>
      </c>
      <c r="P414" s="48" t="s">
        <v>5262</v>
      </c>
      <c r="Q414" s="48" t="s">
        <v>5401</v>
      </c>
      <c r="R414" s="48">
        <v>0</v>
      </c>
      <c r="S414" s="48">
        <v>0</v>
      </c>
      <c r="T414" s="78">
        <v>0</v>
      </c>
      <c r="U414" s="75">
        <v>0</v>
      </c>
      <c r="V414" s="48" t="s">
        <v>5262</v>
      </c>
      <c r="W414" s="48" t="s">
        <v>5401</v>
      </c>
      <c r="X414" s="48">
        <v>0</v>
      </c>
      <c r="Y414" s="48">
        <v>0</v>
      </c>
      <c r="Z414" s="48">
        <v>0</v>
      </c>
    </row>
    <row r="415" spans="1:26" s="54" customFormat="1" ht="16.5" customHeight="1">
      <c r="A415" s="68" t="s">
        <v>1668</v>
      </c>
      <c r="B415" s="48" t="s">
        <v>1669</v>
      </c>
      <c r="C415" s="48">
        <v>26926</v>
      </c>
      <c r="D415" s="48" t="s">
        <v>27</v>
      </c>
      <c r="E415" s="48" t="s">
        <v>1670</v>
      </c>
      <c r="F415" s="48">
        <v>0.86199999999999999</v>
      </c>
      <c r="G415" s="48" t="s">
        <v>67</v>
      </c>
      <c r="H415" s="48" t="s">
        <v>1671</v>
      </c>
      <c r="I415" s="73" t="s">
        <v>1672</v>
      </c>
      <c r="J415" s="68">
        <v>3</v>
      </c>
      <c r="K415" s="48" t="s">
        <v>5256</v>
      </c>
      <c r="L415" s="48">
        <v>34.012552603371702</v>
      </c>
      <c r="M415" s="48">
        <v>34.0163769571285</v>
      </c>
      <c r="N415" s="78">
        <v>34.158958885988397</v>
      </c>
      <c r="O415" s="68">
        <v>0</v>
      </c>
      <c r="P415" s="48" t="s">
        <v>5262</v>
      </c>
      <c r="Q415" s="48" t="s">
        <v>5401</v>
      </c>
      <c r="R415" s="48">
        <v>0</v>
      </c>
      <c r="S415" s="48">
        <v>0</v>
      </c>
      <c r="T415" s="78">
        <v>0</v>
      </c>
      <c r="U415" s="75">
        <v>0</v>
      </c>
      <c r="V415" s="48" t="s">
        <v>5262</v>
      </c>
      <c r="W415" s="48" t="s">
        <v>5401</v>
      </c>
      <c r="X415" s="48">
        <v>0</v>
      </c>
      <c r="Y415" s="48">
        <v>0</v>
      </c>
      <c r="Z415" s="48">
        <v>0</v>
      </c>
    </row>
    <row r="416" spans="1:26" s="54" customFormat="1" ht="16.5" customHeight="1">
      <c r="A416" s="68" t="s">
        <v>1673</v>
      </c>
      <c r="B416" s="48" t="s">
        <v>1674</v>
      </c>
      <c r="C416" s="48">
        <v>26922</v>
      </c>
      <c r="D416" s="48" t="s">
        <v>42</v>
      </c>
      <c r="E416" s="48" t="s">
        <v>194</v>
      </c>
      <c r="F416" s="48">
        <v>0.69599999999999995</v>
      </c>
      <c r="G416" s="48" t="s">
        <v>67</v>
      </c>
      <c r="H416" s="48" t="s">
        <v>1675</v>
      </c>
      <c r="I416" s="73" t="s">
        <v>1676</v>
      </c>
      <c r="J416" s="68">
        <v>3</v>
      </c>
      <c r="K416" s="48" t="s">
        <v>5256</v>
      </c>
      <c r="L416" s="48">
        <v>31.604170701326002</v>
      </c>
      <c r="M416" s="48">
        <v>31.089673289020801</v>
      </c>
      <c r="N416" s="78">
        <v>31.342072921141899</v>
      </c>
      <c r="O416" s="68">
        <v>0</v>
      </c>
      <c r="P416" s="48" t="s">
        <v>5262</v>
      </c>
      <c r="Q416" s="48" t="s">
        <v>5401</v>
      </c>
      <c r="R416" s="48">
        <v>0</v>
      </c>
      <c r="S416" s="48">
        <v>0</v>
      </c>
      <c r="T416" s="78">
        <v>0</v>
      </c>
      <c r="U416" s="75">
        <v>0</v>
      </c>
      <c r="V416" s="48" t="s">
        <v>5262</v>
      </c>
      <c r="W416" s="48" t="s">
        <v>5401</v>
      </c>
      <c r="X416" s="48">
        <v>0</v>
      </c>
      <c r="Y416" s="48">
        <v>0</v>
      </c>
      <c r="Z416" s="48">
        <v>0</v>
      </c>
    </row>
    <row r="417" spans="1:26" s="54" customFormat="1" ht="16.5" customHeight="1">
      <c r="A417" s="68" t="s">
        <v>1677</v>
      </c>
      <c r="B417" s="48" t="s">
        <v>1678</v>
      </c>
      <c r="C417" s="48">
        <v>26914</v>
      </c>
      <c r="D417" s="48"/>
      <c r="E417" s="48" t="s">
        <v>55</v>
      </c>
      <c r="F417" s="48">
        <v>5.5E-2</v>
      </c>
      <c r="G417" s="48" t="s">
        <v>29</v>
      </c>
      <c r="H417" s="48" t="s">
        <v>1679</v>
      </c>
      <c r="I417" s="73" t="s">
        <v>1680</v>
      </c>
      <c r="J417" s="68">
        <v>1</v>
      </c>
      <c r="K417" s="48" t="s">
        <v>5262</v>
      </c>
      <c r="L417" s="48">
        <v>0</v>
      </c>
      <c r="M417" s="48">
        <v>22.309081057809198</v>
      </c>
      <c r="N417" s="78">
        <v>0</v>
      </c>
      <c r="O417" s="68">
        <v>0</v>
      </c>
      <c r="P417" s="48" t="s">
        <v>5262</v>
      </c>
      <c r="Q417" s="48" t="s">
        <v>5401</v>
      </c>
      <c r="R417" s="48">
        <v>0</v>
      </c>
      <c r="S417" s="48">
        <v>0</v>
      </c>
      <c r="T417" s="78">
        <v>0</v>
      </c>
      <c r="U417" s="75">
        <v>0</v>
      </c>
      <c r="V417" s="48" t="s">
        <v>5262</v>
      </c>
      <c r="W417" s="48" t="s">
        <v>5401</v>
      </c>
      <c r="X417" s="48">
        <v>0</v>
      </c>
      <c r="Y417" s="48">
        <v>0</v>
      </c>
      <c r="Z417" s="48">
        <v>0</v>
      </c>
    </row>
    <row r="418" spans="1:26" s="54" customFormat="1" ht="16.5" customHeight="1">
      <c r="A418" s="68" t="s">
        <v>1681</v>
      </c>
      <c r="B418" s="48" t="s">
        <v>1682</v>
      </c>
      <c r="C418" s="48">
        <v>26912</v>
      </c>
      <c r="D418" s="48" t="s">
        <v>46</v>
      </c>
      <c r="E418" s="48" t="s">
        <v>1683</v>
      </c>
      <c r="F418" s="48">
        <v>0.88800000000000001</v>
      </c>
      <c r="G418" s="48" t="s">
        <v>67</v>
      </c>
      <c r="H418" s="48" t="s">
        <v>1684</v>
      </c>
      <c r="I418" s="73">
        <v>0</v>
      </c>
      <c r="J418" s="68">
        <v>3</v>
      </c>
      <c r="K418" s="48" t="s">
        <v>5256</v>
      </c>
      <c r="L418" s="48">
        <v>28.590244210953699</v>
      </c>
      <c r="M418" s="48">
        <v>28.5132210997855</v>
      </c>
      <c r="N418" s="78">
        <v>28.353843625569599</v>
      </c>
      <c r="O418" s="68">
        <v>0</v>
      </c>
      <c r="P418" s="48" t="s">
        <v>5262</v>
      </c>
      <c r="Q418" s="48" t="s">
        <v>5401</v>
      </c>
      <c r="R418" s="48">
        <v>0</v>
      </c>
      <c r="S418" s="48">
        <v>0</v>
      </c>
      <c r="T418" s="78">
        <v>0</v>
      </c>
      <c r="U418" s="75">
        <v>0</v>
      </c>
      <c r="V418" s="48" t="s">
        <v>5262</v>
      </c>
      <c r="W418" s="48" t="s">
        <v>5401</v>
      </c>
      <c r="X418" s="48">
        <v>0</v>
      </c>
      <c r="Y418" s="48">
        <v>0</v>
      </c>
      <c r="Z418" s="48">
        <v>0</v>
      </c>
    </row>
    <row r="419" spans="1:26" s="54" customFormat="1" ht="16.5" customHeight="1">
      <c r="A419" s="68" t="s">
        <v>1685</v>
      </c>
      <c r="B419" s="48" t="s">
        <v>1686</v>
      </c>
      <c r="C419" s="48">
        <v>26903</v>
      </c>
      <c r="D419" s="48"/>
      <c r="E419" s="48" t="s">
        <v>55</v>
      </c>
      <c r="F419" s="48">
        <v>4.0000000000000001E-3</v>
      </c>
      <c r="G419" s="48" t="s">
        <v>29</v>
      </c>
      <c r="H419" s="48" t="s">
        <v>1687</v>
      </c>
      <c r="I419" s="73" t="s">
        <v>1688</v>
      </c>
      <c r="J419" s="68">
        <v>3</v>
      </c>
      <c r="K419" s="48" t="s">
        <v>5256</v>
      </c>
      <c r="L419" s="48">
        <v>30.8620841641747</v>
      </c>
      <c r="M419" s="48">
        <v>30.372230139979401</v>
      </c>
      <c r="N419" s="78">
        <v>30.379478318066301</v>
      </c>
      <c r="O419" s="68">
        <v>0</v>
      </c>
      <c r="P419" s="48" t="s">
        <v>5262</v>
      </c>
      <c r="Q419" s="48" t="s">
        <v>5401</v>
      </c>
      <c r="R419" s="48">
        <v>0</v>
      </c>
      <c r="S419" s="48">
        <v>0</v>
      </c>
      <c r="T419" s="78">
        <v>0</v>
      </c>
      <c r="U419" s="75">
        <v>0</v>
      </c>
      <c r="V419" s="48" t="s">
        <v>5262</v>
      </c>
      <c r="W419" s="48" t="s">
        <v>5401</v>
      </c>
      <c r="X419" s="48">
        <v>0</v>
      </c>
      <c r="Y419" s="48">
        <v>0</v>
      </c>
      <c r="Z419" s="48">
        <v>0</v>
      </c>
    </row>
    <row r="420" spans="1:26" s="54" customFormat="1" ht="16.5" customHeight="1">
      <c r="A420" s="68" t="s">
        <v>1689</v>
      </c>
      <c r="B420" s="48" t="s">
        <v>1690</v>
      </c>
      <c r="C420" s="48">
        <v>26457</v>
      </c>
      <c r="D420" s="48"/>
      <c r="E420" s="48" t="s">
        <v>55</v>
      </c>
      <c r="F420" s="48">
        <v>6.0000000000000001E-3</v>
      </c>
      <c r="G420" s="48" t="s">
        <v>29</v>
      </c>
      <c r="H420" s="48" t="s">
        <v>1691</v>
      </c>
      <c r="I420" s="73" t="s">
        <v>1692</v>
      </c>
      <c r="J420" s="68">
        <v>3</v>
      </c>
      <c r="K420" s="48" t="s">
        <v>5256</v>
      </c>
      <c r="L420" s="48">
        <v>24.602861941805799</v>
      </c>
      <c r="M420" s="48">
        <v>24.136648235073999</v>
      </c>
      <c r="N420" s="78">
        <v>23.8604126060367</v>
      </c>
      <c r="O420" s="68">
        <v>0</v>
      </c>
      <c r="P420" s="48" t="s">
        <v>5262</v>
      </c>
      <c r="Q420" s="48" t="s">
        <v>5401</v>
      </c>
      <c r="R420" s="48">
        <v>0</v>
      </c>
      <c r="S420" s="48">
        <v>0</v>
      </c>
      <c r="T420" s="78">
        <v>0</v>
      </c>
      <c r="U420" s="75">
        <v>0</v>
      </c>
      <c r="V420" s="48" t="s">
        <v>5262</v>
      </c>
      <c r="W420" s="48" t="s">
        <v>5401</v>
      </c>
      <c r="X420" s="48">
        <v>0</v>
      </c>
      <c r="Y420" s="48">
        <v>0</v>
      </c>
      <c r="Z420" s="48">
        <v>0</v>
      </c>
    </row>
    <row r="421" spans="1:26" s="54" customFormat="1" ht="16.5" customHeight="1">
      <c r="A421" s="68" t="s">
        <v>1693</v>
      </c>
      <c r="B421" s="48" t="s">
        <v>1694</v>
      </c>
      <c r="C421" s="48">
        <v>24131</v>
      </c>
      <c r="D421" s="48"/>
      <c r="E421" s="48" t="s">
        <v>55</v>
      </c>
      <c r="F421" s="48">
        <v>1E-3</v>
      </c>
      <c r="G421" s="48" t="s">
        <v>29</v>
      </c>
      <c r="H421" s="48" t="s">
        <v>1695</v>
      </c>
      <c r="I421" s="73" t="s">
        <v>1696</v>
      </c>
      <c r="J421" s="68">
        <v>0</v>
      </c>
      <c r="K421" s="48" t="s">
        <v>5262</v>
      </c>
      <c r="L421" s="48">
        <v>0</v>
      </c>
      <c r="M421" s="48">
        <v>0</v>
      </c>
      <c r="N421" s="78">
        <v>0</v>
      </c>
      <c r="O421" s="68">
        <v>3</v>
      </c>
      <c r="P421" s="48" t="s">
        <v>5256</v>
      </c>
      <c r="Q421" s="48" t="s">
        <v>5398</v>
      </c>
      <c r="R421" s="48">
        <v>26.271515534871501</v>
      </c>
      <c r="S421" s="48">
        <v>26.921619962354502</v>
      </c>
      <c r="T421" s="78">
        <v>27.584885421971101</v>
      </c>
      <c r="U421" s="75">
        <v>3</v>
      </c>
      <c r="V421" s="48" t="s">
        <v>5256</v>
      </c>
      <c r="W421" s="48" t="s">
        <v>32</v>
      </c>
      <c r="X421" s="48">
        <v>27.202066365102699</v>
      </c>
      <c r="Y421" s="48">
        <v>28.6704523483983</v>
      </c>
      <c r="Z421" s="48">
        <v>28.620047359942099</v>
      </c>
    </row>
    <row r="422" spans="1:26" s="54" customFormat="1" ht="16.5" customHeight="1">
      <c r="A422" s="68" t="s">
        <v>1697</v>
      </c>
      <c r="B422" s="48" t="s">
        <v>1698</v>
      </c>
      <c r="C422" s="48">
        <v>24053</v>
      </c>
      <c r="D422" s="48"/>
      <c r="E422" s="48" t="s">
        <v>55</v>
      </c>
      <c r="F422" s="48">
        <v>2E-3</v>
      </c>
      <c r="G422" s="48" t="s">
        <v>29</v>
      </c>
      <c r="H422" s="48" t="s">
        <v>1699</v>
      </c>
      <c r="I422" s="73" t="s">
        <v>1700</v>
      </c>
      <c r="J422" s="68">
        <v>3</v>
      </c>
      <c r="K422" s="48" t="s">
        <v>5256</v>
      </c>
      <c r="L422" s="48">
        <v>30.367759564805599</v>
      </c>
      <c r="M422" s="48">
        <v>29.972406218590798</v>
      </c>
      <c r="N422" s="78">
        <v>30.051028503783499</v>
      </c>
      <c r="O422" s="68">
        <v>0</v>
      </c>
      <c r="P422" s="48" t="s">
        <v>5262</v>
      </c>
      <c r="Q422" s="48" t="s">
        <v>5401</v>
      </c>
      <c r="R422" s="48">
        <v>0</v>
      </c>
      <c r="S422" s="48">
        <v>0</v>
      </c>
      <c r="T422" s="78">
        <v>0</v>
      </c>
      <c r="U422" s="75">
        <v>0</v>
      </c>
      <c r="V422" s="48" t="s">
        <v>5262</v>
      </c>
      <c r="W422" s="48" t="s">
        <v>5401</v>
      </c>
      <c r="X422" s="48">
        <v>0</v>
      </c>
      <c r="Y422" s="48">
        <v>0</v>
      </c>
      <c r="Z422" s="48">
        <v>0</v>
      </c>
    </row>
    <row r="423" spans="1:26" s="54" customFormat="1" ht="16.5" customHeight="1">
      <c r="A423" s="68" t="s">
        <v>1701</v>
      </c>
      <c r="B423" s="48" t="s">
        <v>1702</v>
      </c>
      <c r="C423" s="48">
        <v>24051</v>
      </c>
      <c r="D423" s="48"/>
      <c r="E423" s="48" t="s">
        <v>55</v>
      </c>
      <c r="F423" s="48">
        <v>0</v>
      </c>
      <c r="G423" s="48" t="s">
        <v>29</v>
      </c>
      <c r="H423" s="48" t="s">
        <v>1699</v>
      </c>
      <c r="I423" s="73" t="s">
        <v>1700</v>
      </c>
      <c r="J423" s="68">
        <v>2</v>
      </c>
      <c r="K423" s="48" t="s">
        <v>5256</v>
      </c>
      <c r="L423" s="48">
        <v>0</v>
      </c>
      <c r="M423" s="48">
        <v>29.513183442814501</v>
      </c>
      <c r="N423" s="78">
        <v>29.397359421248499</v>
      </c>
      <c r="O423" s="68">
        <v>0</v>
      </c>
      <c r="P423" s="48" t="s">
        <v>5262</v>
      </c>
      <c r="Q423" s="48" t="s">
        <v>5401</v>
      </c>
      <c r="R423" s="48">
        <v>0</v>
      </c>
      <c r="S423" s="48">
        <v>0</v>
      </c>
      <c r="T423" s="78">
        <v>0</v>
      </c>
      <c r="U423" s="75">
        <v>0</v>
      </c>
      <c r="V423" s="48" t="s">
        <v>5262</v>
      </c>
      <c r="W423" s="48" t="s">
        <v>5401</v>
      </c>
      <c r="X423" s="48">
        <v>0</v>
      </c>
      <c r="Y423" s="48">
        <v>0</v>
      </c>
      <c r="Z423" s="48">
        <v>0</v>
      </c>
    </row>
    <row r="424" spans="1:26" s="54" customFormat="1" ht="16.5" customHeight="1">
      <c r="A424" s="68" t="s">
        <v>1703</v>
      </c>
      <c r="B424" s="48" t="s">
        <v>1704</v>
      </c>
      <c r="C424" s="48">
        <v>23980</v>
      </c>
      <c r="D424" s="48"/>
      <c r="E424" s="48" t="s">
        <v>55</v>
      </c>
      <c r="F424" s="48">
        <v>0</v>
      </c>
      <c r="G424" s="48" t="s">
        <v>29</v>
      </c>
      <c r="H424" s="48" t="s">
        <v>1705</v>
      </c>
      <c r="I424" s="73" t="s">
        <v>1706</v>
      </c>
      <c r="J424" s="68">
        <v>0</v>
      </c>
      <c r="K424" s="48" t="s">
        <v>5262</v>
      </c>
      <c r="L424" s="48">
        <v>0</v>
      </c>
      <c r="M424" s="48">
        <v>0</v>
      </c>
      <c r="N424" s="78">
        <v>0</v>
      </c>
      <c r="O424" s="68">
        <v>2</v>
      </c>
      <c r="P424" s="48" t="s">
        <v>5256</v>
      </c>
      <c r="Q424" s="48" t="s">
        <v>5398</v>
      </c>
      <c r="R424" s="48">
        <v>0</v>
      </c>
      <c r="S424" s="48">
        <v>23.692322710839399</v>
      </c>
      <c r="T424" s="78">
        <v>22.0945901836464</v>
      </c>
      <c r="U424" s="75">
        <v>3</v>
      </c>
      <c r="V424" s="48" t="s">
        <v>5256</v>
      </c>
      <c r="W424" s="48" t="s">
        <v>32</v>
      </c>
      <c r="X424" s="48">
        <v>23.892358264294099</v>
      </c>
      <c r="Y424" s="48">
        <v>25.031663178916599</v>
      </c>
      <c r="Z424" s="48">
        <v>24.854194594787401</v>
      </c>
    </row>
    <row r="425" spans="1:26" s="54" customFormat="1" ht="16.5" customHeight="1">
      <c r="A425" s="68" t="s">
        <v>1707</v>
      </c>
      <c r="B425" s="48" t="s">
        <v>1708</v>
      </c>
      <c r="C425" s="48">
        <v>23831</v>
      </c>
      <c r="D425" s="48"/>
      <c r="E425" s="48" t="s">
        <v>55</v>
      </c>
      <c r="F425" s="48">
        <v>0</v>
      </c>
      <c r="G425" s="48" t="s">
        <v>29</v>
      </c>
      <c r="H425" s="48" t="s">
        <v>1709</v>
      </c>
      <c r="I425" s="73" t="s">
        <v>1710</v>
      </c>
      <c r="J425" s="68">
        <v>2</v>
      </c>
      <c r="K425" s="48" t="s">
        <v>5256</v>
      </c>
      <c r="L425" s="48">
        <v>28.380304367353599</v>
      </c>
      <c r="M425" s="48">
        <v>0</v>
      </c>
      <c r="N425" s="78">
        <v>28.8859975536961</v>
      </c>
      <c r="O425" s="68">
        <v>0</v>
      </c>
      <c r="P425" s="48" t="s">
        <v>5262</v>
      </c>
      <c r="Q425" s="48" t="s">
        <v>5401</v>
      </c>
      <c r="R425" s="48">
        <v>0</v>
      </c>
      <c r="S425" s="48">
        <v>0</v>
      </c>
      <c r="T425" s="78">
        <v>0</v>
      </c>
      <c r="U425" s="75">
        <v>0</v>
      </c>
      <c r="V425" s="48" t="s">
        <v>5262</v>
      </c>
      <c r="W425" s="48" t="s">
        <v>5401</v>
      </c>
      <c r="X425" s="48">
        <v>0</v>
      </c>
      <c r="Y425" s="48">
        <v>0</v>
      </c>
      <c r="Z425" s="48">
        <v>0</v>
      </c>
    </row>
    <row r="426" spans="1:26" s="54" customFormat="1" ht="16.5" customHeight="1">
      <c r="A426" s="68" t="s">
        <v>1711</v>
      </c>
      <c r="B426" s="48" t="s">
        <v>1712</v>
      </c>
      <c r="C426" s="48">
        <v>23828</v>
      </c>
      <c r="D426" s="48"/>
      <c r="E426" s="48" t="s">
        <v>55</v>
      </c>
      <c r="F426" s="48">
        <v>1E-3</v>
      </c>
      <c r="G426" s="48" t="s">
        <v>29</v>
      </c>
      <c r="H426" s="48" t="s">
        <v>1713</v>
      </c>
      <c r="I426" s="73" t="s">
        <v>1714</v>
      </c>
      <c r="J426" s="68">
        <v>2</v>
      </c>
      <c r="K426" s="48" t="s">
        <v>5256</v>
      </c>
      <c r="L426" s="48">
        <v>27.917751932205501</v>
      </c>
      <c r="M426" s="48">
        <v>0</v>
      </c>
      <c r="N426" s="78">
        <v>27.859346531406501</v>
      </c>
      <c r="O426" s="68">
        <v>0</v>
      </c>
      <c r="P426" s="48" t="s">
        <v>5262</v>
      </c>
      <c r="Q426" s="48" t="s">
        <v>5401</v>
      </c>
      <c r="R426" s="48">
        <v>0</v>
      </c>
      <c r="S426" s="48">
        <v>0</v>
      </c>
      <c r="T426" s="78">
        <v>0</v>
      </c>
      <c r="U426" s="75">
        <v>0</v>
      </c>
      <c r="V426" s="48" t="s">
        <v>5262</v>
      </c>
      <c r="W426" s="48" t="s">
        <v>5401</v>
      </c>
      <c r="X426" s="48">
        <v>0</v>
      </c>
      <c r="Y426" s="48">
        <v>0</v>
      </c>
      <c r="Z426" s="48">
        <v>0</v>
      </c>
    </row>
    <row r="427" spans="1:26" s="54" customFormat="1" ht="16.5" customHeight="1">
      <c r="A427" s="68" t="s">
        <v>1715</v>
      </c>
      <c r="B427" s="48" t="s">
        <v>1716</v>
      </c>
      <c r="C427" s="48">
        <v>22393</v>
      </c>
      <c r="D427" s="48"/>
      <c r="E427" s="48" t="s">
        <v>55</v>
      </c>
      <c r="F427" s="48">
        <v>2E-3</v>
      </c>
      <c r="G427" s="48" t="s">
        <v>29</v>
      </c>
      <c r="H427" s="48" t="s">
        <v>1717</v>
      </c>
      <c r="I427" s="73" t="s">
        <v>1718</v>
      </c>
      <c r="J427" s="68">
        <v>3</v>
      </c>
      <c r="K427" s="48" t="s">
        <v>5256</v>
      </c>
      <c r="L427" s="48">
        <v>28.629300695101801</v>
      </c>
      <c r="M427" s="48">
        <v>28.907559796855502</v>
      </c>
      <c r="N427" s="78">
        <v>29.117311251571198</v>
      </c>
      <c r="O427" s="68">
        <v>0</v>
      </c>
      <c r="P427" s="48" t="s">
        <v>5262</v>
      </c>
      <c r="Q427" s="48" t="s">
        <v>5401</v>
      </c>
      <c r="R427" s="48">
        <v>0</v>
      </c>
      <c r="S427" s="48">
        <v>0</v>
      </c>
      <c r="T427" s="78">
        <v>0</v>
      </c>
      <c r="U427" s="75">
        <v>0</v>
      </c>
      <c r="V427" s="48" t="s">
        <v>5262</v>
      </c>
      <c r="W427" s="48" t="s">
        <v>5401</v>
      </c>
      <c r="X427" s="48">
        <v>0</v>
      </c>
      <c r="Y427" s="48">
        <v>0</v>
      </c>
      <c r="Z427" s="48">
        <v>0</v>
      </c>
    </row>
    <row r="428" spans="1:26" s="54" customFormat="1" ht="16.5" customHeight="1">
      <c r="A428" s="68" t="s">
        <v>1719</v>
      </c>
      <c r="B428" s="48" t="s">
        <v>1720</v>
      </c>
      <c r="C428" s="48">
        <v>22335</v>
      </c>
      <c r="D428" s="48" t="s">
        <v>72</v>
      </c>
      <c r="E428" s="48" t="s">
        <v>1721</v>
      </c>
      <c r="F428" s="48">
        <v>1E-3</v>
      </c>
      <c r="G428" s="48" t="s">
        <v>29</v>
      </c>
      <c r="H428" s="48" t="s">
        <v>1722</v>
      </c>
      <c r="I428" s="73" t="s">
        <v>1723</v>
      </c>
      <c r="J428" s="68">
        <v>3</v>
      </c>
      <c r="K428" s="48" t="s">
        <v>5256</v>
      </c>
      <c r="L428" s="48">
        <v>36.949812223104402</v>
      </c>
      <c r="M428" s="48">
        <v>37.008384166375002</v>
      </c>
      <c r="N428" s="78">
        <v>37.0644698842137</v>
      </c>
      <c r="O428" s="68">
        <v>0</v>
      </c>
      <c r="P428" s="48" t="s">
        <v>5262</v>
      </c>
      <c r="Q428" s="48" t="s">
        <v>5401</v>
      </c>
      <c r="R428" s="48">
        <v>0</v>
      </c>
      <c r="S428" s="48">
        <v>0</v>
      </c>
      <c r="T428" s="78">
        <v>0</v>
      </c>
      <c r="U428" s="75">
        <v>0</v>
      </c>
      <c r="V428" s="48" t="s">
        <v>5262</v>
      </c>
      <c r="W428" s="48" t="s">
        <v>5401</v>
      </c>
      <c r="X428" s="48">
        <v>0</v>
      </c>
      <c r="Y428" s="48">
        <v>0</v>
      </c>
      <c r="Z428" s="48">
        <v>0</v>
      </c>
    </row>
    <row r="429" spans="1:26" s="54" customFormat="1" ht="16.5" customHeight="1">
      <c r="A429" s="68" t="s">
        <v>1724</v>
      </c>
      <c r="B429" s="48" t="s">
        <v>1725</v>
      </c>
      <c r="C429" s="48">
        <v>22333</v>
      </c>
      <c r="D429" s="48" t="s">
        <v>72</v>
      </c>
      <c r="E429" s="48" t="s">
        <v>1726</v>
      </c>
      <c r="F429" s="48">
        <v>1E-3</v>
      </c>
      <c r="G429" s="48" t="s">
        <v>29</v>
      </c>
      <c r="H429" s="48" t="s">
        <v>1727</v>
      </c>
      <c r="I429" s="73" t="s">
        <v>1728</v>
      </c>
      <c r="J429" s="68">
        <v>3</v>
      </c>
      <c r="K429" s="48" t="s">
        <v>5256</v>
      </c>
      <c r="L429" s="48">
        <v>37.809763207794497</v>
      </c>
      <c r="M429" s="48">
        <v>37.771535043789697</v>
      </c>
      <c r="N429" s="78">
        <v>37.810122459518503</v>
      </c>
      <c r="O429" s="68">
        <v>0</v>
      </c>
      <c r="P429" s="48" t="s">
        <v>5262</v>
      </c>
      <c r="Q429" s="48" t="s">
        <v>5401</v>
      </c>
      <c r="R429" s="48">
        <v>0</v>
      </c>
      <c r="S429" s="48">
        <v>0</v>
      </c>
      <c r="T429" s="78">
        <v>0</v>
      </c>
      <c r="U429" s="75">
        <v>0</v>
      </c>
      <c r="V429" s="48" t="s">
        <v>5262</v>
      </c>
      <c r="W429" s="48" t="s">
        <v>5401</v>
      </c>
      <c r="X429" s="48">
        <v>0</v>
      </c>
      <c r="Y429" s="48">
        <v>0</v>
      </c>
      <c r="Z429" s="48">
        <v>0</v>
      </c>
    </row>
    <row r="430" spans="1:26" s="54" customFormat="1" ht="16.5" customHeight="1">
      <c r="A430" s="68" t="s">
        <v>1729</v>
      </c>
      <c r="B430" s="48" t="s">
        <v>1730</v>
      </c>
      <c r="C430" s="48">
        <v>22273</v>
      </c>
      <c r="D430" s="48" t="s">
        <v>27</v>
      </c>
      <c r="E430" s="48" t="s">
        <v>1194</v>
      </c>
      <c r="F430" s="48">
        <v>0.996</v>
      </c>
      <c r="G430" s="48" t="s">
        <v>67</v>
      </c>
      <c r="H430" s="48" t="s">
        <v>1731</v>
      </c>
      <c r="I430" s="73" t="s">
        <v>1732</v>
      </c>
      <c r="J430" s="68">
        <v>3</v>
      </c>
      <c r="K430" s="48" t="s">
        <v>5256</v>
      </c>
      <c r="L430" s="48">
        <v>36.675429983521603</v>
      </c>
      <c r="M430" s="48">
        <v>36.759928225464101</v>
      </c>
      <c r="N430" s="78">
        <v>36.8153812327838</v>
      </c>
      <c r="O430" s="68">
        <v>3</v>
      </c>
      <c r="P430" s="48" t="s">
        <v>5256</v>
      </c>
      <c r="Q430" s="48" t="s">
        <v>5398</v>
      </c>
      <c r="R430" s="48">
        <v>28.723388671875</v>
      </c>
      <c r="S430" s="48">
        <v>28.524843215942401</v>
      </c>
      <c r="T430" s="78">
        <v>28.451431274414102</v>
      </c>
      <c r="U430" s="75">
        <v>3</v>
      </c>
      <c r="V430" s="48" t="s">
        <v>5256</v>
      </c>
      <c r="W430" s="48" t="s">
        <v>32</v>
      </c>
      <c r="X430" s="48">
        <v>29.292223372777698</v>
      </c>
      <c r="Y430" s="48">
        <v>30.0823828693084</v>
      </c>
      <c r="Z430" s="48">
        <v>29.555733450680101</v>
      </c>
    </row>
    <row r="431" spans="1:26" s="54" customFormat="1" ht="16.5" customHeight="1">
      <c r="A431" s="68" t="s">
        <v>1733</v>
      </c>
      <c r="B431" s="48" t="s">
        <v>1734</v>
      </c>
      <c r="C431" s="48">
        <v>22272</v>
      </c>
      <c r="D431" s="48" t="s">
        <v>27</v>
      </c>
      <c r="E431" s="48" t="s">
        <v>1124</v>
      </c>
      <c r="F431" s="48">
        <v>0.249</v>
      </c>
      <c r="G431" s="48" t="s">
        <v>29</v>
      </c>
      <c r="H431" s="48" t="s">
        <v>1735</v>
      </c>
      <c r="I431" s="73" t="s">
        <v>1736</v>
      </c>
      <c r="J431" s="68">
        <v>3</v>
      </c>
      <c r="K431" s="48" t="s">
        <v>5256</v>
      </c>
      <c r="L431" s="48">
        <v>32.270611283185502</v>
      </c>
      <c r="M431" s="48">
        <v>32.734327248088299</v>
      </c>
      <c r="N431" s="78">
        <v>32.890193780171899</v>
      </c>
      <c r="O431" s="68">
        <v>3</v>
      </c>
      <c r="P431" s="48" t="s">
        <v>5256</v>
      </c>
      <c r="Q431" s="48" t="s">
        <v>5398</v>
      </c>
      <c r="R431" s="48">
        <v>28.703454971313501</v>
      </c>
      <c r="S431" s="48">
        <v>27.349653244018601</v>
      </c>
      <c r="T431" s="78">
        <v>26.819065093994102</v>
      </c>
      <c r="U431" s="75">
        <v>3</v>
      </c>
      <c r="V431" s="48" t="s">
        <v>5256</v>
      </c>
      <c r="W431" s="48" t="s">
        <v>32</v>
      </c>
      <c r="X431" s="48">
        <v>27.745349760541199</v>
      </c>
      <c r="Y431" s="48">
        <v>30.520517389638901</v>
      </c>
      <c r="Z431" s="48">
        <v>27.695770063317099</v>
      </c>
    </row>
    <row r="432" spans="1:26" s="54" customFormat="1" ht="16.5" customHeight="1">
      <c r="A432" s="68" t="s">
        <v>1737</v>
      </c>
      <c r="B432" s="48" t="s">
        <v>1738</v>
      </c>
      <c r="C432" s="48">
        <v>22229</v>
      </c>
      <c r="D432" s="48" t="s">
        <v>27</v>
      </c>
      <c r="E432" s="48" t="s">
        <v>1120</v>
      </c>
      <c r="F432" s="48">
        <v>0</v>
      </c>
      <c r="G432" s="48" t="s">
        <v>29</v>
      </c>
      <c r="H432" s="48" t="s">
        <v>265</v>
      </c>
      <c r="I432" s="73" t="s">
        <v>1739</v>
      </c>
      <c r="J432" s="68">
        <v>3</v>
      </c>
      <c r="K432" s="48" t="s">
        <v>5256</v>
      </c>
      <c r="L432" s="48">
        <v>29.898218211429501</v>
      </c>
      <c r="M432" s="48">
        <v>29.585721231947598</v>
      </c>
      <c r="N432" s="78">
        <v>29.4905823111731</v>
      </c>
      <c r="O432" s="68">
        <v>0</v>
      </c>
      <c r="P432" s="48" t="s">
        <v>5262</v>
      </c>
      <c r="Q432" s="48" t="s">
        <v>5401</v>
      </c>
      <c r="R432" s="48">
        <v>0</v>
      </c>
      <c r="S432" s="48">
        <v>0</v>
      </c>
      <c r="T432" s="78">
        <v>0</v>
      </c>
      <c r="U432" s="75">
        <v>0</v>
      </c>
      <c r="V432" s="48" t="s">
        <v>5262</v>
      </c>
      <c r="W432" s="48" t="s">
        <v>5401</v>
      </c>
      <c r="X432" s="48">
        <v>0</v>
      </c>
      <c r="Y432" s="48">
        <v>0</v>
      </c>
      <c r="Z432" s="48">
        <v>0</v>
      </c>
    </row>
    <row r="433" spans="1:26" s="54" customFormat="1" ht="16.5" customHeight="1">
      <c r="A433" s="68" t="s">
        <v>1740</v>
      </c>
      <c r="B433" s="48" t="s">
        <v>1741</v>
      </c>
      <c r="C433" s="48">
        <v>22153</v>
      </c>
      <c r="D433" s="48"/>
      <c r="E433" s="48" t="s">
        <v>55</v>
      </c>
      <c r="F433" s="48">
        <v>0</v>
      </c>
      <c r="G433" s="48" t="s">
        <v>29</v>
      </c>
      <c r="H433" s="48" t="s">
        <v>309</v>
      </c>
      <c r="I433" s="73" t="s">
        <v>310</v>
      </c>
      <c r="J433" s="68">
        <v>0</v>
      </c>
      <c r="K433" s="48" t="s">
        <v>5262</v>
      </c>
      <c r="L433" s="48">
        <v>0</v>
      </c>
      <c r="M433" s="48">
        <v>0</v>
      </c>
      <c r="N433" s="78">
        <v>0</v>
      </c>
      <c r="O433" s="68">
        <v>3</v>
      </c>
      <c r="P433" s="48" t="s">
        <v>5256</v>
      </c>
      <c r="Q433" s="48" t="s">
        <v>5398</v>
      </c>
      <c r="R433" s="48">
        <v>23.666795237839501</v>
      </c>
      <c r="S433" s="48">
        <v>23.637056165420301</v>
      </c>
      <c r="T433" s="78">
        <v>24.522298604249901</v>
      </c>
      <c r="U433" s="75">
        <v>0</v>
      </c>
      <c r="V433" s="48" t="s">
        <v>5262</v>
      </c>
      <c r="W433" s="48" t="s">
        <v>5401</v>
      </c>
      <c r="X433" s="48">
        <v>0</v>
      </c>
      <c r="Y433" s="48">
        <v>0</v>
      </c>
      <c r="Z433" s="48">
        <v>0</v>
      </c>
    </row>
    <row r="434" spans="1:26" s="54" customFormat="1" ht="16.5" customHeight="1">
      <c r="A434" s="68" t="s">
        <v>1742</v>
      </c>
      <c r="B434" s="48" t="s">
        <v>1743</v>
      </c>
      <c r="C434" s="48">
        <v>22117</v>
      </c>
      <c r="D434" s="48" t="s">
        <v>42</v>
      </c>
      <c r="E434" s="48" t="s">
        <v>207</v>
      </c>
      <c r="F434" s="48">
        <v>0.66100000000000003</v>
      </c>
      <c r="G434" s="48" t="s">
        <v>67</v>
      </c>
      <c r="H434" s="48" t="s">
        <v>177</v>
      </c>
      <c r="I434" s="73" t="s">
        <v>1744</v>
      </c>
      <c r="J434" s="68">
        <v>2</v>
      </c>
      <c r="K434" s="48" t="s">
        <v>5256</v>
      </c>
      <c r="L434" s="48">
        <v>0</v>
      </c>
      <c r="M434" s="48">
        <v>29.036612773016898</v>
      </c>
      <c r="N434" s="78">
        <v>29.4591824098883</v>
      </c>
      <c r="O434" s="68">
        <v>0</v>
      </c>
      <c r="P434" s="48" t="s">
        <v>5262</v>
      </c>
      <c r="Q434" s="48" t="s">
        <v>5401</v>
      </c>
      <c r="R434" s="48">
        <v>0</v>
      </c>
      <c r="S434" s="48">
        <v>0</v>
      </c>
      <c r="T434" s="78">
        <v>0</v>
      </c>
      <c r="U434" s="75">
        <v>0</v>
      </c>
      <c r="V434" s="48" t="s">
        <v>5262</v>
      </c>
      <c r="W434" s="48" t="s">
        <v>5401</v>
      </c>
      <c r="X434" s="48">
        <v>0</v>
      </c>
      <c r="Y434" s="48">
        <v>0</v>
      </c>
      <c r="Z434" s="48">
        <v>0</v>
      </c>
    </row>
    <row r="435" spans="1:26" s="54" customFormat="1" ht="16.5" customHeight="1">
      <c r="A435" s="68" t="s">
        <v>1745</v>
      </c>
      <c r="B435" s="48" t="s">
        <v>1746</v>
      </c>
      <c r="C435" s="48">
        <v>22073</v>
      </c>
      <c r="D435" s="48"/>
      <c r="E435" s="48" t="s">
        <v>55</v>
      </c>
      <c r="F435" s="48">
        <v>5.0000000000000001E-3</v>
      </c>
      <c r="G435" s="48" t="s">
        <v>29</v>
      </c>
      <c r="H435" s="48">
        <v>0</v>
      </c>
      <c r="I435" s="73">
        <v>0</v>
      </c>
      <c r="J435" s="68">
        <v>3</v>
      </c>
      <c r="K435" s="48" t="s">
        <v>5256</v>
      </c>
      <c r="L435" s="48">
        <v>33.402100350485803</v>
      </c>
      <c r="M435" s="48">
        <v>33.124662658484198</v>
      </c>
      <c r="N435" s="78">
        <v>33.291592588896101</v>
      </c>
      <c r="O435" s="68">
        <v>0</v>
      </c>
      <c r="P435" s="48" t="s">
        <v>5262</v>
      </c>
      <c r="Q435" s="48" t="s">
        <v>5401</v>
      </c>
      <c r="R435" s="48">
        <v>0</v>
      </c>
      <c r="S435" s="48">
        <v>0</v>
      </c>
      <c r="T435" s="78">
        <v>0</v>
      </c>
      <c r="U435" s="75">
        <v>0</v>
      </c>
      <c r="V435" s="48" t="s">
        <v>5262</v>
      </c>
      <c r="W435" s="48" t="s">
        <v>5401</v>
      </c>
      <c r="X435" s="48">
        <v>0</v>
      </c>
      <c r="Y435" s="48">
        <v>0</v>
      </c>
      <c r="Z435" s="48">
        <v>0</v>
      </c>
    </row>
    <row r="436" spans="1:26" s="54" customFormat="1" ht="16.5" customHeight="1">
      <c r="A436" s="68" t="s">
        <v>1747</v>
      </c>
      <c r="B436" s="48" t="s">
        <v>1748</v>
      </c>
      <c r="C436" s="48">
        <v>22027</v>
      </c>
      <c r="D436" s="48"/>
      <c r="E436" s="48" t="s">
        <v>55</v>
      </c>
      <c r="F436" s="48">
        <v>0</v>
      </c>
      <c r="G436" s="48" t="s">
        <v>29</v>
      </c>
      <c r="H436" s="48" t="s">
        <v>1749</v>
      </c>
      <c r="I436" s="73" t="s">
        <v>1750</v>
      </c>
      <c r="J436" s="68">
        <v>3</v>
      </c>
      <c r="K436" s="48" t="s">
        <v>5256</v>
      </c>
      <c r="L436" s="48">
        <v>28.135650581498599</v>
      </c>
      <c r="M436" s="48">
        <v>28.515929821842899</v>
      </c>
      <c r="N436" s="78">
        <v>27.656696204644799</v>
      </c>
      <c r="O436" s="68">
        <v>0</v>
      </c>
      <c r="P436" s="48" t="s">
        <v>5262</v>
      </c>
      <c r="Q436" s="48" t="s">
        <v>5401</v>
      </c>
      <c r="R436" s="48">
        <v>0</v>
      </c>
      <c r="S436" s="48">
        <v>0</v>
      </c>
      <c r="T436" s="78">
        <v>0</v>
      </c>
      <c r="U436" s="75">
        <v>1</v>
      </c>
      <c r="V436" s="48" t="s">
        <v>5262</v>
      </c>
      <c r="W436" s="48" t="s">
        <v>5401</v>
      </c>
      <c r="X436" s="48">
        <v>0</v>
      </c>
      <c r="Y436" s="48">
        <v>0</v>
      </c>
      <c r="Z436" s="48">
        <v>21.134205695514002</v>
      </c>
    </row>
    <row r="437" spans="1:26" s="54" customFormat="1" ht="16.5" customHeight="1">
      <c r="A437" s="68" t="s">
        <v>1751</v>
      </c>
      <c r="B437" s="48" t="s">
        <v>1752</v>
      </c>
      <c r="C437" s="48">
        <v>22003</v>
      </c>
      <c r="D437" s="48"/>
      <c r="E437" s="48" t="s">
        <v>55</v>
      </c>
      <c r="F437" s="48">
        <v>1E-3</v>
      </c>
      <c r="G437" s="48" t="s">
        <v>29</v>
      </c>
      <c r="H437" s="48" t="s">
        <v>1753</v>
      </c>
      <c r="I437" s="73" t="s">
        <v>1754</v>
      </c>
      <c r="J437" s="68">
        <v>3</v>
      </c>
      <c r="K437" s="48" t="s">
        <v>5256</v>
      </c>
      <c r="L437" s="48">
        <v>34.735699590507501</v>
      </c>
      <c r="M437" s="48">
        <v>32.568827401281702</v>
      </c>
      <c r="N437" s="78">
        <v>32.971789784685399</v>
      </c>
      <c r="O437" s="68">
        <v>1</v>
      </c>
      <c r="P437" s="48" t="s">
        <v>5262</v>
      </c>
      <c r="Q437" s="48" t="s">
        <v>5401</v>
      </c>
      <c r="R437" s="48">
        <v>0</v>
      </c>
      <c r="S437" s="48">
        <v>23.026393890380898</v>
      </c>
      <c r="T437" s="78">
        <v>0</v>
      </c>
      <c r="U437" s="75">
        <v>2</v>
      </c>
      <c r="V437" s="48" t="s">
        <v>5256</v>
      </c>
      <c r="W437" s="48" t="s">
        <v>32</v>
      </c>
      <c r="X437" s="48">
        <v>0</v>
      </c>
      <c r="Y437" s="48">
        <v>28.491841892844899</v>
      </c>
      <c r="Z437" s="48">
        <v>26.2053678976323</v>
      </c>
    </row>
    <row r="438" spans="1:26" s="54" customFormat="1" ht="16.5" customHeight="1">
      <c r="A438" s="68" t="s">
        <v>1755</v>
      </c>
      <c r="B438" s="48" t="s">
        <v>1756</v>
      </c>
      <c r="C438" s="48">
        <v>21991</v>
      </c>
      <c r="D438" s="48"/>
      <c r="E438" s="48" t="s">
        <v>55</v>
      </c>
      <c r="F438" s="48">
        <v>6.9000000000000006E-2</v>
      </c>
      <c r="G438" s="48" t="s">
        <v>29</v>
      </c>
      <c r="H438" s="48" t="s">
        <v>1757</v>
      </c>
      <c r="I438" s="73" t="s">
        <v>1758</v>
      </c>
      <c r="J438" s="68">
        <v>3</v>
      </c>
      <c r="K438" s="48" t="s">
        <v>5256</v>
      </c>
      <c r="L438" s="48">
        <v>29.878401757074201</v>
      </c>
      <c r="M438" s="48">
        <v>29.8819349133888</v>
      </c>
      <c r="N438" s="78">
        <v>29.8005916987711</v>
      </c>
      <c r="O438" s="68">
        <v>0</v>
      </c>
      <c r="P438" s="48" t="s">
        <v>5262</v>
      </c>
      <c r="Q438" s="48" t="s">
        <v>5401</v>
      </c>
      <c r="R438" s="48">
        <v>0</v>
      </c>
      <c r="S438" s="48">
        <v>0</v>
      </c>
      <c r="T438" s="78">
        <v>0</v>
      </c>
      <c r="U438" s="75">
        <v>0</v>
      </c>
      <c r="V438" s="48" t="s">
        <v>5262</v>
      </c>
      <c r="W438" s="48" t="s">
        <v>5401</v>
      </c>
      <c r="X438" s="48">
        <v>0</v>
      </c>
      <c r="Y438" s="48">
        <v>0</v>
      </c>
      <c r="Z438" s="48">
        <v>0</v>
      </c>
    </row>
    <row r="439" spans="1:26" s="54" customFormat="1" ht="16.5" customHeight="1">
      <c r="A439" s="68" t="s">
        <v>1759</v>
      </c>
      <c r="B439" s="48" t="s">
        <v>1760</v>
      </c>
      <c r="C439" s="48">
        <v>21925</v>
      </c>
      <c r="D439" s="48"/>
      <c r="E439" s="48" t="s">
        <v>55</v>
      </c>
      <c r="F439" s="48">
        <v>1E-3</v>
      </c>
      <c r="G439" s="48" t="s">
        <v>29</v>
      </c>
      <c r="H439" s="48">
        <v>0</v>
      </c>
      <c r="I439" s="73" t="s">
        <v>1761</v>
      </c>
      <c r="J439" s="68">
        <v>0</v>
      </c>
      <c r="K439" s="48" t="s">
        <v>5262</v>
      </c>
      <c r="L439" s="48">
        <v>0</v>
      </c>
      <c r="M439" s="48">
        <v>0</v>
      </c>
      <c r="N439" s="78">
        <v>0</v>
      </c>
      <c r="O439" s="68">
        <v>3</v>
      </c>
      <c r="P439" s="48" t="s">
        <v>5256</v>
      </c>
      <c r="Q439" s="48" t="s">
        <v>5398</v>
      </c>
      <c r="R439" s="48">
        <v>24.769762871053999</v>
      </c>
      <c r="S439" s="48">
        <v>27.180560296569301</v>
      </c>
      <c r="T439" s="78">
        <v>26.501133050228901</v>
      </c>
      <c r="U439" s="75">
        <v>2</v>
      </c>
      <c r="V439" s="48" t="s">
        <v>5256</v>
      </c>
      <c r="W439" s="48" t="s">
        <v>32</v>
      </c>
      <c r="X439" s="48">
        <v>0</v>
      </c>
      <c r="Y439" s="48">
        <v>27.215601427835502</v>
      </c>
      <c r="Z439" s="48">
        <v>27.2000824990788</v>
      </c>
    </row>
    <row r="440" spans="1:26" s="54" customFormat="1" ht="16.5" customHeight="1">
      <c r="A440" s="68" t="s">
        <v>1762</v>
      </c>
      <c r="B440" s="48" t="s">
        <v>1763</v>
      </c>
      <c r="C440" s="48">
        <v>21856</v>
      </c>
      <c r="D440" s="48" t="s">
        <v>27</v>
      </c>
      <c r="E440" s="48" t="s">
        <v>1101</v>
      </c>
      <c r="F440" s="48">
        <v>0.99299999999999999</v>
      </c>
      <c r="G440" s="48" t="s">
        <v>67</v>
      </c>
      <c r="H440" s="48" t="s">
        <v>1764</v>
      </c>
      <c r="I440" s="73" t="s">
        <v>1765</v>
      </c>
      <c r="J440" s="68">
        <v>3</v>
      </c>
      <c r="K440" s="48" t="s">
        <v>5256</v>
      </c>
      <c r="L440" s="48">
        <v>32.771461253050497</v>
      </c>
      <c r="M440" s="48">
        <v>32.899065037939202</v>
      </c>
      <c r="N440" s="78">
        <v>32.777626961515601</v>
      </c>
      <c r="O440" s="68">
        <v>1</v>
      </c>
      <c r="P440" s="48" t="s">
        <v>5262</v>
      </c>
      <c r="Q440" s="48" t="s">
        <v>5401</v>
      </c>
      <c r="R440" s="48">
        <v>21.3762298318746</v>
      </c>
      <c r="S440" s="48">
        <v>0</v>
      </c>
      <c r="T440" s="78">
        <v>0</v>
      </c>
      <c r="U440" s="75">
        <v>2</v>
      </c>
      <c r="V440" s="48" t="s">
        <v>5256</v>
      </c>
      <c r="W440" s="48" t="s">
        <v>32</v>
      </c>
      <c r="X440" s="48">
        <v>0</v>
      </c>
      <c r="Y440" s="48">
        <v>21.806674580811698</v>
      </c>
      <c r="Z440" s="48">
        <v>22.437495783684401</v>
      </c>
    </row>
    <row r="441" spans="1:26" s="54" customFormat="1" ht="16.5" customHeight="1">
      <c r="A441" s="68" t="s">
        <v>1766</v>
      </c>
      <c r="B441" s="48" t="s">
        <v>1767</v>
      </c>
      <c r="C441" s="48">
        <v>21379</v>
      </c>
      <c r="D441" s="48" t="s">
        <v>42</v>
      </c>
      <c r="E441" s="48" t="s">
        <v>1768</v>
      </c>
      <c r="F441" s="48">
        <v>0.92500000000000004</v>
      </c>
      <c r="G441" s="48" t="s">
        <v>67</v>
      </c>
      <c r="H441" s="48" t="s">
        <v>1769</v>
      </c>
      <c r="I441" s="73" t="s">
        <v>1770</v>
      </c>
      <c r="J441" s="68">
        <v>3</v>
      </c>
      <c r="K441" s="48" t="s">
        <v>5256</v>
      </c>
      <c r="L441" s="48">
        <v>30.424923690819099</v>
      </c>
      <c r="M441" s="48">
        <v>30.916414219079702</v>
      </c>
      <c r="N441" s="78">
        <v>31.0394394836038</v>
      </c>
      <c r="O441" s="68">
        <v>0</v>
      </c>
      <c r="P441" s="48" t="s">
        <v>5262</v>
      </c>
      <c r="Q441" s="48" t="s">
        <v>5401</v>
      </c>
      <c r="R441" s="48">
        <v>0</v>
      </c>
      <c r="S441" s="48">
        <v>0</v>
      </c>
      <c r="T441" s="78">
        <v>0</v>
      </c>
      <c r="U441" s="75">
        <v>2</v>
      </c>
      <c r="V441" s="48" t="s">
        <v>5256</v>
      </c>
      <c r="W441" s="48" t="s">
        <v>32</v>
      </c>
      <c r="X441" s="48">
        <v>0</v>
      </c>
      <c r="Y441" s="48">
        <v>24.311397437474799</v>
      </c>
      <c r="Z441" s="48">
        <v>22.760606257993299</v>
      </c>
    </row>
    <row r="442" spans="1:26" s="54" customFormat="1" ht="16.5" customHeight="1">
      <c r="A442" s="68" t="s">
        <v>1771</v>
      </c>
      <c r="B442" s="48" t="s">
        <v>1772</v>
      </c>
      <c r="C442" s="48">
        <v>20928</v>
      </c>
      <c r="D442" s="48"/>
      <c r="E442" s="48" t="s">
        <v>55</v>
      </c>
      <c r="F442" s="48">
        <v>1E-3</v>
      </c>
      <c r="G442" s="48" t="s">
        <v>29</v>
      </c>
      <c r="H442" s="48" t="s">
        <v>1773</v>
      </c>
      <c r="I442" s="73" t="s">
        <v>1774</v>
      </c>
      <c r="J442" s="68">
        <v>3</v>
      </c>
      <c r="K442" s="48" t="s">
        <v>5256</v>
      </c>
      <c r="L442" s="48">
        <v>30.2334076779971</v>
      </c>
      <c r="M442" s="48">
        <v>30.240362636540699</v>
      </c>
      <c r="N442" s="78">
        <v>29.419428696253</v>
      </c>
      <c r="O442" s="68">
        <v>0</v>
      </c>
      <c r="P442" s="48" t="s">
        <v>5262</v>
      </c>
      <c r="Q442" s="48" t="s">
        <v>5401</v>
      </c>
      <c r="R442" s="48">
        <v>0</v>
      </c>
      <c r="S442" s="48">
        <v>0</v>
      </c>
      <c r="T442" s="78">
        <v>0</v>
      </c>
      <c r="U442" s="75">
        <v>0</v>
      </c>
      <c r="V442" s="48" t="s">
        <v>5262</v>
      </c>
      <c r="W442" s="48" t="s">
        <v>5401</v>
      </c>
      <c r="X442" s="48">
        <v>0</v>
      </c>
      <c r="Y442" s="48">
        <v>0</v>
      </c>
      <c r="Z442" s="48">
        <v>0</v>
      </c>
    </row>
    <row r="443" spans="1:26" s="54" customFormat="1" ht="16.5" customHeight="1">
      <c r="A443" s="68" t="s">
        <v>1775</v>
      </c>
      <c r="B443" s="48" t="s">
        <v>1776</v>
      </c>
      <c r="C443" s="48">
        <v>20917</v>
      </c>
      <c r="D443" s="48" t="s">
        <v>42</v>
      </c>
      <c r="E443" s="48" t="s">
        <v>1481</v>
      </c>
      <c r="F443" s="48">
        <v>0.96499999999999997</v>
      </c>
      <c r="G443" s="48" t="s">
        <v>67</v>
      </c>
      <c r="H443" s="48" t="s">
        <v>1777</v>
      </c>
      <c r="I443" s="73" t="s">
        <v>1778</v>
      </c>
      <c r="J443" s="68">
        <v>3</v>
      </c>
      <c r="K443" s="48" t="s">
        <v>5256</v>
      </c>
      <c r="L443" s="48">
        <v>32.344111954128799</v>
      </c>
      <c r="M443" s="48">
        <v>32.536700798708303</v>
      </c>
      <c r="N443" s="78">
        <v>32.353948759112498</v>
      </c>
      <c r="O443" s="68">
        <v>0</v>
      </c>
      <c r="P443" s="48" t="s">
        <v>5262</v>
      </c>
      <c r="Q443" s="48" t="s">
        <v>5401</v>
      </c>
      <c r="R443" s="48">
        <v>0</v>
      </c>
      <c r="S443" s="48">
        <v>0</v>
      </c>
      <c r="T443" s="78">
        <v>0</v>
      </c>
      <c r="U443" s="75">
        <v>3</v>
      </c>
      <c r="V443" s="48" t="s">
        <v>5256</v>
      </c>
      <c r="W443" s="48" t="s">
        <v>32</v>
      </c>
      <c r="X443" s="48">
        <v>24.345433402422099</v>
      </c>
      <c r="Y443" s="48">
        <v>23.1152932636329</v>
      </c>
      <c r="Z443" s="48">
        <v>23.453561525725799</v>
      </c>
    </row>
    <row r="444" spans="1:26" s="54" customFormat="1" ht="16.5" customHeight="1">
      <c r="A444" s="68" t="s">
        <v>1779</v>
      </c>
      <c r="B444" s="48" t="s">
        <v>1780</v>
      </c>
      <c r="C444" s="48">
        <v>20916</v>
      </c>
      <c r="D444" s="48" t="s">
        <v>42</v>
      </c>
      <c r="E444" s="48" t="s">
        <v>1481</v>
      </c>
      <c r="F444" s="48">
        <v>0.82599999999999996</v>
      </c>
      <c r="G444" s="48" t="s">
        <v>67</v>
      </c>
      <c r="H444" s="48" t="s">
        <v>1781</v>
      </c>
      <c r="I444" s="73" t="s">
        <v>1782</v>
      </c>
      <c r="J444" s="68">
        <v>3</v>
      </c>
      <c r="K444" s="48" t="s">
        <v>5256</v>
      </c>
      <c r="L444" s="48">
        <v>36.381652135150802</v>
      </c>
      <c r="M444" s="48">
        <v>36.516692495395503</v>
      </c>
      <c r="N444" s="78">
        <v>36.4840275386603</v>
      </c>
      <c r="O444" s="68">
        <v>3</v>
      </c>
      <c r="P444" s="48" t="s">
        <v>5256</v>
      </c>
      <c r="Q444" s="48" t="s">
        <v>5398</v>
      </c>
      <c r="R444" s="48">
        <v>24.4217529296875</v>
      </c>
      <c r="S444" s="48">
        <v>24.793218612670898</v>
      </c>
      <c r="T444" s="78">
        <v>24.491563796997099</v>
      </c>
      <c r="U444" s="75">
        <v>3</v>
      </c>
      <c r="V444" s="48" t="s">
        <v>5256</v>
      </c>
      <c r="W444" s="48" t="s">
        <v>32</v>
      </c>
      <c r="X444" s="48">
        <v>25.910290466997999</v>
      </c>
      <c r="Y444" s="48">
        <v>27.383216545504201</v>
      </c>
      <c r="Z444" s="48">
        <v>26.773003972880201</v>
      </c>
    </row>
    <row r="445" spans="1:26" s="54" customFormat="1" ht="16.5" customHeight="1">
      <c r="A445" s="68" t="s">
        <v>1783</v>
      </c>
      <c r="B445" s="48" t="s">
        <v>1784</v>
      </c>
      <c r="C445" s="48">
        <v>20818</v>
      </c>
      <c r="D445" s="48"/>
      <c r="E445" s="48" t="s">
        <v>55</v>
      </c>
      <c r="F445" s="48">
        <v>1E-3</v>
      </c>
      <c r="G445" s="48" t="s">
        <v>29</v>
      </c>
      <c r="H445" s="48" t="s">
        <v>1785</v>
      </c>
      <c r="I445" s="73" t="s">
        <v>1786</v>
      </c>
      <c r="J445" s="68">
        <v>2</v>
      </c>
      <c r="K445" s="48" t="s">
        <v>5256</v>
      </c>
      <c r="L445" s="48">
        <v>27.680633482527099</v>
      </c>
      <c r="M445" s="48">
        <v>0</v>
      </c>
      <c r="N445" s="78">
        <v>26.353010697174501</v>
      </c>
      <c r="O445" s="68">
        <v>0</v>
      </c>
      <c r="P445" s="48" t="s">
        <v>5262</v>
      </c>
      <c r="Q445" s="48" t="s">
        <v>5401</v>
      </c>
      <c r="R445" s="48">
        <v>0</v>
      </c>
      <c r="S445" s="48">
        <v>0</v>
      </c>
      <c r="T445" s="78">
        <v>0</v>
      </c>
      <c r="U445" s="75">
        <v>0</v>
      </c>
      <c r="V445" s="48" t="s">
        <v>5262</v>
      </c>
      <c r="W445" s="48" t="s">
        <v>5401</v>
      </c>
      <c r="X445" s="48">
        <v>0</v>
      </c>
      <c r="Y445" s="48">
        <v>0</v>
      </c>
      <c r="Z445" s="48">
        <v>0</v>
      </c>
    </row>
    <row r="446" spans="1:26" s="54" customFormat="1" ht="16.5" customHeight="1">
      <c r="A446" s="68" t="s">
        <v>1787</v>
      </c>
      <c r="B446" s="48" t="s">
        <v>1788</v>
      </c>
      <c r="C446" s="48">
        <v>20751</v>
      </c>
      <c r="D446" s="48" t="s">
        <v>46</v>
      </c>
      <c r="E446" s="48" t="s">
        <v>1789</v>
      </c>
      <c r="F446" s="48">
        <v>1.2E-2</v>
      </c>
      <c r="G446" s="48" t="s">
        <v>29</v>
      </c>
      <c r="H446" s="48" t="s">
        <v>1705</v>
      </c>
      <c r="I446" s="73" t="s">
        <v>1790</v>
      </c>
      <c r="J446" s="68">
        <v>0</v>
      </c>
      <c r="K446" s="48" t="s">
        <v>5262</v>
      </c>
      <c r="L446" s="48">
        <v>0</v>
      </c>
      <c r="M446" s="48">
        <v>0</v>
      </c>
      <c r="N446" s="78">
        <v>0</v>
      </c>
      <c r="O446" s="68">
        <v>2</v>
      </c>
      <c r="P446" s="48" t="s">
        <v>5256</v>
      </c>
      <c r="Q446" s="48" t="s">
        <v>5398</v>
      </c>
      <c r="R446" s="48">
        <v>22.0047575473058</v>
      </c>
      <c r="S446" s="48">
        <v>0</v>
      </c>
      <c r="T446" s="78">
        <v>22.713372303094602</v>
      </c>
      <c r="U446" s="75">
        <v>2</v>
      </c>
      <c r="V446" s="48" t="s">
        <v>5256</v>
      </c>
      <c r="W446" s="48" t="s">
        <v>32</v>
      </c>
      <c r="X446" s="48">
        <v>0</v>
      </c>
      <c r="Y446" s="48">
        <v>24.470913522622102</v>
      </c>
      <c r="Z446" s="48">
        <v>25.296491127829999</v>
      </c>
    </row>
    <row r="447" spans="1:26" s="54" customFormat="1" ht="16.5" customHeight="1">
      <c r="A447" s="68" t="s">
        <v>1791</v>
      </c>
      <c r="B447" s="48" t="s">
        <v>1792</v>
      </c>
      <c r="C447" s="48">
        <v>20656</v>
      </c>
      <c r="D447" s="48" t="s">
        <v>42</v>
      </c>
      <c r="E447" s="48" t="s">
        <v>1536</v>
      </c>
      <c r="F447" s="48">
        <v>0.99299999999999999</v>
      </c>
      <c r="G447" s="48" t="s">
        <v>67</v>
      </c>
      <c r="H447" s="48" t="s">
        <v>733</v>
      </c>
      <c r="I447" s="73" t="s">
        <v>1793</v>
      </c>
      <c r="J447" s="68">
        <v>3</v>
      </c>
      <c r="K447" s="48" t="s">
        <v>5256</v>
      </c>
      <c r="L447" s="48">
        <v>35.919720667014701</v>
      </c>
      <c r="M447" s="48">
        <v>36.0472422040189</v>
      </c>
      <c r="N447" s="78">
        <v>35.927711005245897</v>
      </c>
      <c r="O447" s="68">
        <v>3</v>
      </c>
      <c r="P447" s="48" t="s">
        <v>5256</v>
      </c>
      <c r="Q447" s="48" t="s">
        <v>5398</v>
      </c>
      <c r="R447" s="48">
        <v>23.713008880615199</v>
      </c>
      <c r="S447" s="48">
        <v>23.499782562255898</v>
      </c>
      <c r="T447" s="78">
        <v>23.421533584594702</v>
      </c>
      <c r="U447" s="75">
        <v>3</v>
      </c>
      <c r="V447" s="48" t="s">
        <v>5256</v>
      </c>
      <c r="W447" s="48" t="s">
        <v>32</v>
      </c>
      <c r="X447" s="48">
        <v>24.362188380284</v>
      </c>
      <c r="Y447" s="48">
        <v>25.292283994717099</v>
      </c>
      <c r="Z447" s="48">
        <v>24.863330408365801</v>
      </c>
    </row>
    <row r="448" spans="1:26" s="54" customFormat="1" ht="16.5" customHeight="1">
      <c r="A448" s="68" t="s">
        <v>1794</v>
      </c>
      <c r="B448" s="48" t="s">
        <v>1795</v>
      </c>
      <c r="C448" s="48">
        <v>20655</v>
      </c>
      <c r="D448" s="48" t="s">
        <v>50</v>
      </c>
      <c r="E448" s="48" t="s">
        <v>1536</v>
      </c>
      <c r="F448" s="48">
        <v>0</v>
      </c>
      <c r="G448" s="48" t="s">
        <v>29</v>
      </c>
      <c r="H448" s="48" t="s">
        <v>1796</v>
      </c>
      <c r="I448" s="73" t="s">
        <v>1797</v>
      </c>
      <c r="J448" s="68">
        <v>3</v>
      </c>
      <c r="K448" s="48" t="s">
        <v>5256</v>
      </c>
      <c r="L448" s="48">
        <v>28.580860679022699</v>
      </c>
      <c r="M448" s="48">
        <v>29.2946520165323</v>
      </c>
      <c r="N448" s="78">
        <v>30.115452028356401</v>
      </c>
      <c r="O448" s="68">
        <v>0</v>
      </c>
      <c r="P448" s="48" t="s">
        <v>5262</v>
      </c>
      <c r="Q448" s="48" t="s">
        <v>5401</v>
      </c>
      <c r="R448" s="48">
        <v>0</v>
      </c>
      <c r="S448" s="48">
        <v>0</v>
      </c>
      <c r="T448" s="78">
        <v>0</v>
      </c>
      <c r="U448" s="75">
        <v>0</v>
      </c>
      <c r="V448" s="48" t="s">
        <v>5262</v>
      </c>
      <c r="W448" s="48" t="s">
        <v>5401</v>
      </c>
      <c r="X448" s="48">
        <v>0</v>
      </c>
      <c r="Y448" s="48">
        <v>0</v>
      </c>
      <c r="Z448" s="48">
        <v>0</v>
      </c>
    </row>
    <row r="449" spans="1:26" s="54" customFormat="1" ht="16.5" customHeight="1">
      <c r="A449" s="68" t="s">
        <v>1798</v>
      </c>
      <c r="B449" s="48" t="s">
        <v>1799</v>
      </c>
      <c r="C449" s="48">
        <v>20501</v>
      </c>
      <c r="D449" s="48"/>
      <c r="E449" s="48" t="s">
        <v>55</v>
      </c>
      <c r="F449" s="48">
        <v>0</v>
      </c>
      <c r="G449" s="48" t="s">
        <v>29</v>
      </c>
      <c r="H449" s="48" t="s">
        <v>215</v>
      </c>
      <c r="I449" s="73" t="s">
        <v>1800</v>
      </c>
      <c r="J449" s="68">
        <v>3</v>
      </c>
      <c r="K449" s="48" t="s">
        <v>5256</v>
      </c>
      <c r="L449" s="48">
        <v>28.590172811614799</v>
      </c>
      <c r="M449" s="48">
        <v>27.1942272243964</v>
      </c>
      <c r="N449" s="78">
        <v>28.092750851254898</v>
      </c>
      <c r="O449" s="68">
        <v>0</v>
      </c>
      <c r="P449" s="48" t="s">
        <v>5262</v>
      </c>
      <c r="Q449" s="48" t="s">
        <v>5401</v>
      </c>
      <c r="R449" s="48">
        <v>0</v>
      </c>
      <c r="S449" s="48">
        <v>0</v>
      </c>
      <c r="T449" s="78">
        <v>0</v>
      </c>
      <c r="U449" s="75">
        <v>0</v>
      </c>
      <c r="V449" s="48" t="s">
        <v>5262</v>
      </c>
      <c r="W449" s="48" t="s">
        <v>5401</v>
      </c>
      <c r="X449" s="48">
        <v>0</v>
      </c>
      <c r="Y449" s="48">
        <v>0</v>
      </c>
      <c r="Z449" s="48">
        <v>0</v>
      </c>
    </row>
    <row r="450" spans="1:26" s="54" customFormat="1" ht="16.5" customHeight="1">
      <c r="A450" s="68" t="s">
        <v>1801</v>
      </c>
      <c r="B450" s="48" t="s">
        <v>1802</v>
      </c>
      <c r="C450" s="48">
        <v>20463</v>
      </c>
      <c r="D450" s="48" t="s">
        <v>27</v>
      </c>
      <c r="E450" s="48" t="s">
        <v>1803</v>
      </c>
      <c r="F450" s="48">
        <v>0.17899999999999999</v>
      </c>
      <c r="G450" s="48" t="s">
        <v>29</v>
      </c>
      <c r="H450" s="48" t="s">
        <v>1804</v>
      </c>
      <c r="I450" s="73" t="s">
        <v>1805</v>
      </c>
      <c r="J450" s="68">
        <v>3</v>
      </c>
      <c r="K450" s="48" t="s">
        <v>5256</v>
      </c>
      <c r="L450" s="48">
        <v>26.384213419571001</v>
      </c>
      <c r="M450" s="48">
        <v>27.7151561813426</v>
      </c>
      <c r="N450" s="78">
        <v>26.880753291138902</v>
      </c>
      <c r="O450" s="68">
        <v>2</v>
      </c>
      <c r="P450" s="48" t="s">
        <v>5256</v>
      </c>
      <c r="Q450" s="48" t="s">
        <v>5398</v>
      </c>
      <c r="R450" s="48">
        <v>22.830511937279901</v>
      </c>
      <c r="S450" s="48">
        <v>23.268258805854</v>
      </c>
      <c r="T450" s="78">
        <v>0</v>
      </c>
      <c r="U450" s="75">
        <v>1</v>
      </c>
      <c r="V450" s="48" t="s">
        <v>5262</v>
      </c>
      <c r="W450" s="48" t="s">
        <v>5401</v>
      </c>
      <c r="X450" s="48">
        <v>0</v>
      </c>
      <c r="Y450" s="48">
        <v>0</v>
      </c>
      <c r="Z450" s="48">
        <v>23.615377291249999</v>
      </c>
    </row>
    <row r="451" spans="1:26" s="54" customFormat="1" ht="16.5" customHeight="1">
      <c r="A451" s="68" t="s">
        <v>1806</v>
      </c>
      <c r="B451" s="48" t="s">
        <v>1807</v>
      </c>
      <c r="C451" s="48">
        <v>20401</v>
      </c>
      <c r="D451" s="48"/>
      <c r="E451" s="48" t="s">
        <v>55</v>
      </c>
      <c r="F451" s="48">
        <v>0.75800000000000001</v>
      </c>
      <c r="G451" s="48" t="s">
        <v>67</v>
      </c>
      <c r="H451" s="48" t="s">
        <v>1808</v>
      </c>
      <c r="I451" s="73" t="s">
        <v>1809</v>
      </c>
      <c r="J451" s="68">
        <v>0</v>
      </c>
      <c r="K451" s="48" t="s">
        <v>5262</v>
      </c>
      <c r="L451" s="48">
        <v>0</v>
      </c>
      <c r="M451" s="48">
        <v>0</v>
      </c>
      <c r="N451" s="78">
        <v>0</v>
      </c>
      <c r="O451" s="68">
        <v>3</v>
      </c>
      <c r="P451" s="48" t="s">
        <v>5256</v>
      </c>
      <c r="Q451" s="48" t="s">
        <v>5398</v>
      </c>
      <c r="R451" s="48">
        <v>23.545942466167599</v>
      </c>
      <c r="S451" s="48">
        <v>23.507212629175399</v>
      </c>
      <c r="T451" s="78">
        <v>24.2636479167546</v>
      </c>
      <c r="U451" s="75">
        <v>3</v>
      </c>
      <c r="V451" s="48" t="s">
        <v>5256</v>
      </c>
      <c r="W451" s="48" t="s">
        <v>32</v>
      </c>
      <c r="X451" s="48">
        <v>26.325516689547602</v>
      </c>
      <c r="Y451" s="48">
        <v>26.328823914918601</v>
      </c>
      <c r="Z451" s="48">
        <v>26.609781355745501</v>
      </c>
    </row>
    <row r="452" spans="1:26" s="54" customFormat="1" ht="16.5" customHeight="1">
      <c r="A452" s="68" t="s">
        <v>1810</v>
      </c>
      <c r="B452" s="48" t="s">
        <v>1811</v>
      </c>
      <c r="C452" s="48">
        <v>20391</v>
      </c>
      <c r="D452" s="48"/>
      <c r="E452" s="48" t="s">
        <v>55</v>
      </c>
      <c r="F452" s="48">
        <v>0</v>
      </c>
      <c r="G452" s="48" t="s">
        <v>29</v>
      </c>
      <c r="H452" s="48" t="s">
        <v>1812</v>
      </c>
      <c r="I452" s="73" t="s">
        <v>1700</v>
      </c>
      <c r="J452" s="68">
        <v>3</v>
      </c>
      <c r="K452" s="48" t="s">
        <v>5256</v>
      </c>
      <c r="L452" s="48">
        <v>32.681039985875302</v>
      </c>
      <c r="M452" s="48">
        <v>32.502230722415099</v>
      </c>
      <c r="N452" s="78">
        <v>32.592411283810797</v>
      </c>
      <c r="O452" s="68">
        <v>0</v>
      </c>
      <c r="P452" s="48" t="s">
        <v>5262</v>
      </c>
      <c r="Q452" s="48" t="s">
        <v>5401</v>
      </c>
      <c r="R452" s="48">
        <v>0</v>
      </c>
      <c r="S452" s="48">
        <v>0</v>
      </c>
      <c r="T452" s="78">
        <v>0</v>
      </c>
      <c r="U452" s="75">
        <v>0</v>
      </c>
      <c r="V452" s="48" t="s">
        <v>5262</v>
      </c>
      <c r="W452" s="48" t="s">
        <v>5401</v>
      </c>
      <c r="X452" s="48">
        <v>0</v>
      </c>
      <c r="Y452" s="48">
        <v>0</v>
      </c>
      <c r="Z452" s="48">
        <v>0</v>
      </c>
    </row>
    <row r="453" spans="1:26" s="54" customFormat="1" ht="16.5" customHeight="1">
      <c r="A453" s="68" t="s">
        <v>1813</v>
      </c>
      <c r="B453" s="48" t="s">
        <v>1814</v>
      </c>
      <c r="C453" s="48">
        <v>20324</v>
      </c>
      <c r="D453" s="48"/>
      <c r="E453" s="48" t="s">
        <v>55</v>
      </c>
      <c r="F453" s="48">
        <v>0</v>
      </c>
      <c r="G453" s="48" t="s">
        <v>29</v>
      </c>
      <c r="H453" s="48" t="s">
        <v>1815</v>
      </c>
      <c r="I453" s="73" t="s">
        <v>1816</v>
      </c>
      <c r="J453" s="68">
        <v>1</v>
      </c>
      <c r="K453" s="48" t="s">
        <v>5262</v>
      </c>
      <c r="L453" s="48">
        <v>0</v>
      </c>
      <c r="M453" s="48">
        <v>0</v>
      </c>
      <c r="N453" s="78">
        <v>26.681639055189901</v>
      </c>
      <c r="O453" s="68">
        <v>0</v>
      </c>
      <c r="P453" s="48" t="s">
        <v>5262</v>
      </c>
      <c r="Q453" s="48" t="s">
        <v>5401</v>
      </c>
      <c r="R453" s="48">
        <v>0</v>
      </c>
      <c r="S453" s="48">
        <v>0</v>
      </c>
      <c r="T453" s="78">
        <v>0</v>
      </c>
      <c r="U453" s="75">
        <v>0</v>
      </c>
      <c r="V453" s="48" t="s">
        <v>5262</v>
      </c>
      <c r="W453" s="48" t="s">
        <v>5401</v>
      </c>
      <c r="X453" s="48">
        <v>0</v>
      </c>
      <c r="Y453" s="48">
        <v>0</v>
      </c>
      <c r="Z453" s="48">
        <v>0</v>
      </c>
    </row>
    <row r="454" spans="1:26" s="54" customFormat="1" ht="16.5" customHeight="1">
      <c r="A454" s="68" t="s">
        <v>1817</v>
      </c>
      <c r="B454" s="48" t="s">
        <v>1818</v>
      </c>
      <c r="C454" s="48">
        <v>20266</v>
      </c>
      <c r="D454" s="48"/>
      <c r="E454" s="48" t="s">
        <v>55</v>
      </c>
      <c r="F454" s="48">
        <v>0</v>
      </c>
      <c r="G454" s="48" t="s">
        <v>29</v>
      </c>
      <c r="H454" s="48" t="s">
        <v>1819</v>
      </c>
      <c r="I454" s="73" t="s">
        <v>1820</v>
      </c>
      <c r="J454" s="68">
        <v>3</v>
      </c>
      <c r="K454" s="48" t="s">
        <v>5256</v>
      </c>
      <c r="L454" s="48">
        <v>28.975224758208899</v>
      </c>
      <c r="M454" s="48">
        <v>28.901357981648299</v>
      </c>
      <c r="N454" s="78">
        <v>29.032257186688199</v>
      </c>
      <c r="O454" s="68">
        <v>0</v>
      </c>
      <c r="P454" s="48" t="s">
        <v>5262</v>
      </c>
      <c r="Q454" s="48" t="s">
        <v>5401</v>
      </c>
      <c r="R454" s="48">
        <v>0</v>
      </c>
      <c r="S454" s="48">
        <v>0</v>
      </c>
      <c r="T454" s="78">
        <v>0</v>
      </c>
      <c r="U454" s="75">
        <v>0</v>
      </c>
      <c r="V454" s="48" t="s">
        <v>5262</v>
      </c>
      <c r="W454" s="48" t="s">
        <v>5401</v>
      </c>
      <c r="X454" s="48">
        <v>0</v>
      </c>
      <c r="Y454" s="48">
        <v>0</v>
      </c>
      <c r="Z454" s="48">
        <v>0</v>
      </c>
    </row>
    <row r="455" spans="1:26" s="54" customFormat="1" ht="16.5" customHeight="1">
      <c r="A455" s="68" t="s">
        <v>1821</v>
      </c>
      <c r="B455" s="48" t="s">
        <v>1822</v>
      </c>
      <c r="C455" s="48">
        <v>20167</v>
      </c>
      <c r="D455" s="48"/>
      <c r="E455" s="48" t="s">
        <v>55</v>
      </c>
      <c r="F455" s="48">
        <v>1E-3</v>
      </c>
      <c r="G455" s="48" t="s">
        <v>29</v>
      </c>
      <c r="H455" s="48" t="s">
        <v>996</v>
      </c>
      <c r="I455" s="73" t="s">
        <v>1823</v>
      </c>
      <c r="J455" s="68">
        <v>3</v>
      </c>
      <c r="K455" s="48" t="s">
        <v>5256</v>
      </c>
      <c r="L455" s="48">
        <v>31.045961624191499</v>
      </c>
      <c r="M455" s="48">
        <v>31.381490985187899</v>
      </c>
      <c r="N455" s="78">
        <v>31.412863473955301</v>
      </c>
      <c r="O455" s="68">
        <v>0</v>
      </c>
      <c r="P455" s="48" t="s">
        <v>5262</v>
      </c>
      <c r="Q455" s="48" t="s">
        <v>5401</v>
      </c>
      <c r="R455" s="48">
        <v>0</v>
      </c>
      <c r="S455" s="48">
        <v>0</v>
      </c>
      <c r="T455" s="78">
        <v>0</v>
      </c>
      <c r="U455" s="75">
        <v>0</v>
      </c>
      <c r="V455" s="48" t="s">
        <v>5262</v>
      </c>
      <c r="W455" s="48" t="s">
        <v>5401</v>
      </c>
      <c r="X455" s="48">
        <v>0</v>
      </c>
      <c r="Y455" s="48">
        <v>0</v>
      </c>
      <c r="Z455" s="48">
        <v>0</v>
      </c>
    </row>
    <row r="456" spans="1:26" s="54" customFormat="1" ht="16.5" customHeight="1">
      <c r="A456" s="68" t="s">
        <v>1824</v>
      </c>
      <c r="B456" s="48" t="s">
        <v>1825</v>
      </c>
      <c r="C456" s="48">
        <v>20115</v>
      </c>
      <c r="D456" s="48"/>
      <c r="E456" s="48" t="s">
        <v>55</v>
      </c>
      <c r="F456" s="48">
        <v>1E-3</v>
      </c>
      <c r="G456" s="48" t="s">
        <v>29</v>
      </c>
      <c r="H456" s="48" t="s">
        <v>1826</v>
      </c>
      <c r="I456" s="73" t="s">
        <v>1827</v>
      </c>
      <c r="J456" s="68">
        <v>1</v>
      </c>
      <c r="K456" s="48" t="s">
        <v>5262</v>
      </c>
      <c r="L456" s="48">
        <v>29.490697062747401</v>
      </c>
      <c r="M456" s="48">
        <v>0</v>
      </c>
      <c r="N456" s="78">
        <v>0</v>
      </c>
      <c r="O456" s="68">
        <v>0</v>
      </c>
      <c r="P456" s="48" t="s">
        <v>5262</v>
      </c>
      <c r="Q456" s="48" t="s">
        <v>5401</v>
      </c>
      <c r="R456" s="48">
        <v>0</v>
      </c>
      <c r="S456" s="48">
        <v>0</v>
      </c>
      <c r="T456" s="78">
        <v>0</v>
      </c>
      <c r="U456" s="75">
        <v>0</v>
      </c>
      <c r="V456" s="48" t="s">
        <v>5262</v>
      </c>
      <c r="W456" s="48" t="s">
        <v>5401</v>
      </c>
      <c r="X456" s="48">
        <v>0</v>
      </c>
      <c r="Y456" s="48">
        <v>0</v>
      </c>
      <c r="Z456" s="48">
        <v>0</v>
      </c>
    </row>
    <row r="457" spans="1:26" s="54" customFormat="1" ht="16.5" customHeight="1">
      <c r="A457" s="68" t="s">
        <v>1828</v>
      </c>
      <c r="B457" s="48" t="s">
        <v>1829</v>
      </c>
      <c r="C457" s="48">
        <v>19895</v>
      </c>
      <c r="D457" s="48" t="s">
        <v>42</v>
      </c>
      <c r="E457" s="48" t="s">
        <v>1570</v>
      </c>
      <c r="F457" s="48">
        <v>4.7E-2</v>
      </c>
      <c r="G457" s="48" t="s">
        <v>29</v>
      </c>
      <c r="H457" s="48">
        <v>0</v>
      </c>
      <c r="I457" s="73">
        <v>0</v>
      </c>
      <c r="J457" s="68">
        <v>1</v>
      </c>
      <c r="K457" s="48" t="s">
        <v>5262</v>
      </c>
      <c r="L457" s="48">
        <v>0</v>
      </c>
      <c r="M457" s="48">
        <v>22.529647875441398</v>
      </c>
      <c r="N457" s="78">
        <v>0</v>
      </c>
      <c r="O457" s="68">
        <v>0</v>
      </c>
      <c r="P457" s="48" t="s">
        <v>5262</v>
      </c>
      <c r="Q457" s="48" t="s">
        <v>5401</v>
      </c>
      <c r="R457" s="48">
        <v>0</v>
      </c>
      <c r="S457" s="48">
        <v>0</v>
      </c>
      <c r="T457" s="78">
        <v>0</v>
      </c>
      <c r="U457" s="75">
        <v>0</v>
      </c>
      <c r="V457" s="48" t="s">
        <v>5262</v>
      </c>
      <c r="W457" s="48" t="s">
        <v>5401</v>
      </c>
      <c r="X457" s="48">
        <v>0</v>
      </c>
      <c r="Y457" s="48">
        <v>0</v>
      </c>
      <c r="Z457" s="48">
        <v>0</v>
      </c>
    </row>
    <row r="458" spans="1:26" s="54" customFormat="1" ht="16.5" customHeight="1">
      <c r="A458" s="68" t="s">
        <v>1830</v>
      </c>
      <c r="B458" s="48" t="s">
        <v>1831</v>
      </c>
      <c r="C458" s="48">
        <v>19684</v>
      </c>
      <c r="D458" s="48"/>
      <c r="E458" s="48" t="s">
        <v>55</v>
      </c>
      <c r="F458" s="48">
        <v>1E-3</v>
      </c>
      <c r="G458" s="48" t="s">
        <v>29</v>
      </c>
      <c r="H458" s="48" t="s">
        <v>1832</v>
      </c>
      <c r="I458" s="73" t="s">
        <v>1833</v>
      </c>
      <c r="J458" s="68">
        <v>2</v>
      </c>
      <c r="K458" s="48" t="s">
        <v>5256</v>
      </c>
      <c r="L458" s="48">
        <v>28.034436623575299</v>
      </c>
      <c r="M458" s="48">
        <v>0</v>
      </c>
      <c r="N458" s="78">
        <v>28.278879885689499</v>
      </c>
      <c r="O458" s="68">
        <v>0</v>
      </c>
      <c r="P458" s="48" t="s">
        <v>5262</v>
      </c>
      <c r="Q458" s="48" t="s">
        <v>5401</v>
      </c>
      <c r="R458" s="48">
        <v>0</v>
      </c>
      <c r="S458" s="48">
        <v>0</v>
      </c>
      <c r="T458" s="78">
        <v>0</v>
      </c>
      <c r="U458" s="75">
        <v>0</v>
      </c>
      <c r="V458" s="48" t="s">
        <v>5262</v>
      </c>
      <c r="W458" s="48" t="s">
        <v>5401</v>
      </c>
      <c r="X458" s="48">
        <v>0</v>
      </c>
      <c r="Y458" s="48">
        <v>0</v>
      </c>
      <c r="Z458" s="48">
        <v>0</v>
      </c>
    </row>
    <row r="459" spans="1:26" s="54" customFormat="1" ht="16.5" customHeight="1">
      <c r="A459" s="68" t="s">
        <v>1834</v>
      </c>
      <c r="B459" s="48" t="s">
        <v>1835</v>
      </c>
      <c r="C459" s="48">
        <v>19325</v>
      </c>
      <c r="D459" s="48"/>
      <c r="E459" s="48" t="s">
        <v>55</v>
      </c>
      <c r="F459" s="48">
        <v>1.7999999999999999E-2</v>
      </c>
      <c r="G459" s="48" t="s">
        <v>29</v>
      </c>
      <c r="H459" s="48" t="s">
        <v>1836</v>
      </c>
      <c r="I459" s="73" t="s">
        <v>1837</v>
      </c>
      <c r="J459" s="68">
        <v>3</v>
      </c>
      <c r="K459" s="48" t="s">
        <v>5256</v>
      </c>
      <c r="L459" s="48">
        <v>29.5316487246875</v>
      </c>
      <c r="M459" s="48">
        <v>29.170164381431601</v>
      </c>
      <c r="N459" s="78">
        <v>29.798476547467299</v>
      </c>
      <c r="O459" s="68">
        <v>0</v>
      </c>
      <c r="P459" s="48" t="s">
        <v>5262</v>
      </c>
      <c r="Q459" s="48" t="s">
        <v>5401</v>
      </c>
      <c r="R459" s="48">
        <v>0</v>
      </c>
      <c r="S459" s="48">
        <v>0</v>
      </c>
      <c r="T459" s="78">
        <v>0</v>
      </c>
      <c r="U459" s="75">
        <v>0</v>
      </c>
      <c r="V459" s="48" t="s">
        <v>5262</v>
      </c>
      <c r="W459" s="48" t="s">
        <v>5401</v>
      </c>
      <c r="X459" s="48">
        <v>0</v>
      </c>
      <c r="Y459" s="48">
        <v>0</v>
      </c>
      <c r="Z459" s="48">
        <v>0</v>
      </c>
    </row>
    <row r="460" spans="1:26" s="54" customFormat="1" ht="16.5" customHeight="1">
      <c r="A460" s="68" t="s">
        <v>1838</v>
      </c>
      <c r="B460" s="48" t="s">
        <v>1839</v>
      </c>
      <c r="C460" s="48">
        <v>19301</v>
      </c>
      <c r="D460" s="48" t="s">
        <v>27</v>
      </c>
      <c r="E460" s="48">
        <v>0</v>
      </c>
      <c r="F460" s="48">
        <v>0.96099999999999997</v>
      </c>
      <c r="G460" s="48" t="s">
        <v>67</v>
      </c>
      <c r="H460" s="48" t="s">
        <v>265</v>
      </c>
      <c r="I460" s="73" t="s">
        <v>1840</v>
      </c>
      <c r="J460" s="68">
        <v>3</v>
      </c>
      <c r="K460" s="48" t="s">
        <v>5256</v>
      </c>
      <c r="L460" s="48">
        <v>29.9010989932192</v>
      </c>
      <c r="M460" s="48">
        <v>30.755254249950202</v>
      </c>
      <c r="N460" s="78">
        <v>30.918548278500801</v>
      </c>
      <c r="O460" s="68">
        <v>0</v>
      </c>
      <c r="P460" s="48" t="s">
        <v>5262</v>
      </c>
      <c r="Q460" s="48" t="s">
        <v>5401</v>
      </c>
      <c r="R460" s="48">
        <v>0</v>
      </c>
      <c r="S460" s="48">
        <v>0</v>
      </c>
      <c r="T460" s="78">
        <v>0</v>
      </c>
      <c r="U460" s="75">
        <v>0</v>
      </c>
      <c r="V460" s="48" t="s">
        <v>5262</v>
      </c>
      <c r="W460" s="48" t="s">
        <v>5401</v>
      </c>
      <c r="X460" s="48">
        <v>0</v>
      </c>
      <c r="Y460" s="48">
        <v>0</v>
      </c>
      <c r="Z460" s="48">
        <v>0</v>
      </c>
    </row>
    <row r="461" spans="1:26" s="54" customFormat="1" ht="16.5" customHeight="1">
      <c r="A461" s="68" t="s">
        <v>1841</v>
      </c>
      <c r="B461" s="48" t="s">
        <v>1842</v>
      </c>
      <c r="C461" s="48">
        <v>19293</v>
      </c>
      <c r="D461" s="48"/>
      <c r="E461" s="48" t="s">
        <v>55</v>
      </c>
      <c r="F461" s="48">
        <v>0</v>
      </c>
      <c r="G461" s="48" t="s">
        <v>29</v>
      </c>
      <c r="H461" s="48">
        <v>0</v>
      </c>
      <c r="I461" s="73" t="s">
        <v>1843</v>
      </c>
      <c r="J461" s="68">
        <v>3</v>
      </c>
      <c r="K461" s="48" t="s">
        <v>5256</v>
      </c>
      <c r="L461" s="48">
        <v>30.6501014453934</v>
      </c>
      <c r="M461" s="48">
        <v>29.8546731701163</v>
      </c>
      <c r="N461" s="78">
        <v>30.021019050440099</v>
      </c>
      <c r="O461" s="68">
        <v>0</v>
      </c>
      <c r="P461" s="48" t="s">
        <v>5262</v>
      </c>
      <c r="Q461" s="48" t="s">
        <v>5401</v>
      </c>
      <c r="R461" s="48">
        <v>0</v>
      </c>
      <c r="S461" s="48">
        <v>0</v>
      </c>
      <c r="T461" s="78">
        <v>0</v>
      </c>
      <c r="U461" s="75">
        <v>0</v>
      </c>
      <c r="V461" s="48" t="s">
        <v>5262</v>
      </c>
      <c r="W461" s="48" t="s">
        <v>5401</v>
      </c>
      <c r="X461" s="48">
        <v>0</v>
      </c>
      <c r="Y461" s="48">
        <v>0</v>
      </c>
      <c r="Z461" s="48">
        <v>0</v>
      </c>
    </row>
    <row r="462" spans="1:26" s="54" customFormat="1" ht="16.5" customHeight="1">
      <c r="A462" s="68" t="s">
        <v>1844</v>
      </c>
      <c r="B462" s="48" t="s">
        <v>1845</v>
      </c>
      <c r="C462" s="48">
        <v>19285</v>
      </c>
      <c r="D462" s="48"/>
      <c r="E462" s="48" t="s">
        <v>55</v>
      </c>
      <c r="F462" s="48">
        <v>0</v>
      </c>
      <c r="G462" s="48" t="s">
        <v>29</v>
      </c>
      <c r="H462" s="48" t="s">
        <v>1846</v>
      </c>
      <c r="I462" s="73" t="s">
        <v>1847</v>
      </c>
      <c r="J462" s="68">
        <v>3</v>
      </c>
      <c r="K462" s="48" t="s">
        <v>5256</v>
      </c>
      <c r="L462" s="48">
        <v>31.370256477593099</v>
      </c>
      <c r="M462" s="48">
        <v>31.187718274837199</v>
      </c>
      <c r="N462" s="78">
        <v>31.127986274809398</v>
      </c>
      <c r="O462" s="68">
        <v>0</v>
      </c>
      <c r="P462" s="48" t="s">
        <v>5262</v>
      </c>
      <c r="Q462" s="48" t="s">
        <v>5401</v>
      </c>
      <c r="R462" s="48">
        <v>0</v>
      </c>
      <c r="S462" s="48">
        <v>0</v>
      </c>
      <c r="T462" s="78">
        <v>0</v>
      </c>
      <c r="U462" s="75">
        <v>0</v>
      </c>
      <c r="V462" s="48" t="s">
        <v>5262</v>
      </c>
      <c r="W462" s="48" t="s">
        <v>5401</v>
      </c>
      <c r="X462" s="48">
        <v>0</v>
      </c>
      <c r="Y462" s="48">
        <v>0</v>
      </c>
      <c r="Z462" s="48">
        <v>0</v>
      </c>
    </row>
    <row r="463" spans="1:26" s="54" customFormat="1" ht="16.5" customHeight="1">
      <c r="A463" s="68" t="s">
        <v>1848</v>
      </c>
      <c r="B463" s="48" t="s">
        <v>1849</v>
      </c>
      <c r="C463" s="48">
        <v>19271</v>
      </c>
      <c r="D463" s="48"/>
      <c r="E463" s="48" t="s">
        <v>55</v>
      </c>
      <c r="F463" s="48">
        <v>2E-3</v>
      </c>
      <c r="G463" s="48" t="s">
        <v>29</v>
      </c>
      <c r="H463" s="48" t="s">
        <v>1850</v>
      </c>
      <c r="I463" s="73" t="s">
        <v>1851</v>
      </c>
      <c r="J463" s="68">
        <v>3</v>
      </c>
      <c r="K463" s="48" t="s">
        <v>5256</v>
      </c>
      <c r="L463" s="48">
        <v>32.422920642887597</v>
      </c>
      <c r="M463" s="48">
        <v>31.838384022609102</v>
      </c>
      <c r="N463" s="78">
        <v>31.684325522023901</v>
      </c>
      <c r="O463" s="68">
        <v>0</v>
      </c>
      <c r="P463" s="48" t="s">
        <v>5262</v>
      </c>
      <c r="Q463" s="48" t="s">
        <v>5401</v>
      </c>
      <c r="R463" s="48">
        <v>0</v>
      </c>
      <c r="S463" s="48">
        <v>0</v>
      </c>
      <c r="T463" s="78">
        <v>0</v>
      </c>
      <c r="U463" s="75">
        <v>0</v>
      </c>
      <c r="V463" s="48" t="s">
        <v>5262</v>
      </c>
      <c r="W463" s="48" t="s">
        <v>5401</v>
      </c>
      <c r="X463" s="48">
        <v>0</v>
      </c>
      <c r="Y463" s="48">
        <v>0</v>
      </c>
      <c r="Z463" s="48">
        <v>0</v>
      </c>
    </row>
    <row r="464" spans="1:26" s="54" customFormat="1" ht="16.5" customHeight="1">
      <c r="A464" s="68" t="s">
        <v>1852</v>
      </c>
      <c r="B464" s="48" t="s">
        <v>1853</v>
      </c>
      <c r="C464" s="48">
        <v>19156</v>
      </c>
      <c r="D464" s="48"/>
      <c r="E464" s="48" t="s">
        <v>55</v>
      </c>
      <c r="F464" s="48">
        <v>4.0000000000000001E-3</v>
      </c>
      <c r="G464" s="48" t="s">
        <v>29</v>
      </c>
      <c r="H464" s="48" t="s">
        <v>1854</v>
      </c>
      <c r="I464" s="73" t="s">
        <v>1855</v>
      </c>
      <c r="J464" s="68">
        <v>3</v>
      </c>
      <c r="K464" s="48" t="s">
        <v>5256</v>
      </c>
      <c r="L464" s="48">
        <v>31.848269124630299</v>
      </c>
      <c r="M464" s="48">
        <v>31.0631040380005</v>
      </c>
      <c r="N464" s="78">
        <v>31.042508562405001</v>
      </c>
      <c r="O464" s="68">
        <v>0</v>
      </c>
      <c r="P464" s="48" t="s">
        <v>5262</v>
      </c>
      <c r="Q464" s="48" t="s">
        <v>5401</v>
      </c>
      <c r="R464" s="48">
        <v>0</v>
      </c>
      <c r="S464" s="48">
        <v>0</v>
      </c>
      <c r="T464" s="78">
        <v>0</v>
      </c>
      <c r="U464" s="75">
        <v>0</v>
      </c>
      <c r="V464" s="48" t="s">
        <v>5262</v>
      </c>
      <c r="W464" s="48" t="s">
        <v>5401</v>
      </c>
      <c r="X464" s="48">
        <v>0</v>
      </c>
      <c r="Y464" s="48">
        <v>0</v>
      </c>
      <c r="Z464" s="48">
        <v>0</v>
      </c>
    </row>
    <row r="465" spans="1:26" s="54" customFormat="1" ht="16.5" customHeight="1">
      <c r="A465" s="68" t="s">
        <v>1856</v>
      </c>
      <c r="B465" s="48" t="s">
        <v>1857</v>
      </c>
      <c r="C465" s="48">
        <v>19044</v>
      </c>
      <c r="D465" s="48" t="s">
        <v>27</v>
      </c>
      <c r="E465" s="48" t="s">
        <v>1858</v>
      </c>
      <c r="F465" s="48">
        <v>1.6E-2</v>
      </c>
      <c r="G465" s="48" t="s">
        <v>29</v>
      </c>
      <c r="H465" s="48" t="s">
        <v>1859</v>
      </c>
      <c r="I465" s="73" t="s">
        <v>1860</v>
      </c>
      <c r="J465" s="68">
        <v>1</v>
      </c>
      <c r="K465" s="48" t="s">
        <v>5262</v>
      </c>
      <c r="L465" s="48">
        <v>29.201863895796201</v>
      </c>
      <c r="M465" s="48">
        <v>0</v>
      </c>
      <c r="N465" s="78">
        <v>0</v>
      </c>
      <c r="O465" s="68">
        <v>0</v>
      </c>
      <c r="P465" s="48" t="s">
        <v>5262</v>
      </c>
      <c r="Q465" s="48" t="s">
        <v>5401</v>
      </c>
      <c r="R465" s="48">
        <v>0</v>
      </c>
      <c r="S465" s="48">
        <v>0</v>
      </c>
      <c r="T465" s="78">
        <v>0</v>
      </c>
      <c r="U465" s="75">
        <v>0</v>
      </c>
      <c r="V465" s="48" t="s">
        <v>5262</v>
      </c>
      <c r="W465" s="48" t="s">
        <v>5401</v>
      </c>
      <c r="X465" s="48">
        <v>0</v>
      </c>
      <c r="Y465" s="48">
        <v>0</v>
      </c>
      <c r="Z465" s="48">
        <v>0</v>
      </c>
    </row>
    <row r="466" spans="1:26" s="54" customFormat="1" ht="16.5" customHeight="1">
      <c r="A466" s="68" t="s">
        <v>1861</v>
      </c>
      <c r="B466" s="48" t="s">
        <v>1862</v>
      </c>
      <c r="C466" s="48">
        <v>18810</v>
      </c>
      <c r="D466" s="48"/>
      <c r="E466" s="48" t="s">
        <v>55</v>
      </c>
      <c r="F466" s="48">
        <v>9.7000000000000003E-2</v>
      </c>
      <c r="G466" s="48" t="s">
        <v>29</v>
      </c>
      <c r="H466" s="48" t="s">
        <v>1753</v>
      </c>
      <c r="I466" s="73" t="s">
        <v>1863</v>
      </c>
      <c r="J466" s="68">
        <v>3</v>
      </c>
      <c r="K466" s="48" t="s">
        <v>5256</v>
      </c>
      <c r="L466" s="48">
        <v>30.077755360814901</v>
      </c>
      <c r="M466" s="48">
        <v>30.181985430237098</v>
      </c>
      <c r="N466" s="78">
        <v>30.1651882460839</v>
      </c>
      <c r="O466" s="68">
        <v>0</v>
      </c>
      <c r="P466" s="48" t="s">
        <v>5262</v>
      </c>
      <c r="Q466" s="48" t="s">
        <v>5401</v>
      </c>
      <c r="R466" s="48">
        <v>0</v>
      </c>
      <c r="S466" s="48">
        <v>0</v>
      </c>
      <c r="T466" s="78">
        <v>0</v>
      </c>
      <c r="U466" s="75">
        <v>2</v>
      </c>
      <c r="V466" s="48" t="s">
        <v>5256</v>
      </c>
      <c r="W466" s="48" t="s">
        <v>32</v>
      </c>
      <c r="X466" s="48">
        <v>0</v>
      </c>
      <c r="Y466" s="48">
        <v>21.592862125179501</v>
      </c>
      <c r="Z466" s="48">
        <v>22.069973495815599</v>
      </c>
    </row>
    <row r="467" spans="1:26" s="54" customFormat="1" ht="16.5" customHeight="1">
      <c r="A467" s="68" t="s">
        <v>1864</v>
      </c>
      <c r="B467" s="48" t="s">
        <v>1865</v>
      </c>
      <c r="C467" s="48">
        <v>18746</v>
      </c>
      <c r="D467" s="48"/>
      <c r="E467" s="48" t="s">
        <v>55</v>
      </c>
      <c r="F467" s="48">
        <v>1E-3</v>
      </c>
      <c r="G467" s="48" t="s">
        <v>29</v>
      </c>
      <c r="H467" s="48" t="s">
        <v>1866</v>
      </c>
      <c r="I467" s="73" t="s">
        <v>1867</v>
      </c>
      <c r="J467" s="68">
        <v>3</v>
      </c>
      <c r="K467" s="48" t="s">
        <v>5256</v>
      </c>
      <c r="L467" s="48">
        <v>30.722650039383101</v>
      </c>
      <c r="M467" s="48">
        <v>30.444703966441899</v>
      </c>
      <c r="N467" s="78">
        <v>30.489128000661701</v>
      </c>
      <c r="O467" s="68">
        <v>3</v>
      </c>
      <c r="P467" s="48" t="s">
        <v>5256</v>
      </c>
      <c r="Q467" s="48" t="s">
        <v>5398</v>
      </c>
      <c r="R467" s="48">
        <v>25.306329727172901</v>
      </c>
      <c r="S467" s="48">
        <v>25.8077507019043</v>
      </c>
      <c r="T467" s="78">
        <v>26.185449600219702</v>
      </c>
      <c r="U467" s="75">
        <v>3</v>
      </c>
      <c r="V467" s="48" t="s">
        <v>5256</v>
      </c>
      <c r="W467" s="48" t="s">
        <v>32</v>
      </c>
      <c r="X467" s="48">
        <v>25.991291569622099</v>
      </c>
      <c r="Y467" s="48">
        <v>28.129502744901298</v>
      </c>
      <c r="Z467" s="48">
        <v>27.529496340781002</v>
      </c>
    </row>
    <row r="468" spans="1:26" s="54" customFormat="1" ht="16.5" customHeight="1">
      <c r="A468" s="68" t="s">
        <v>1868</v>
      </c>
      <c r="B468" s="49" t="s">
        <v>1869</v>
      </c>
      <c r="C468" s="48">
        <v>18679</v>
      </c>
      <c r="D468" s="48"/>
      <c r="E468" s="48" t="s">
        <v>55</v>
      </c>
      <c r="F468" s="48">
        <v>0.65100000000000002</v>
      </c>
      <c r="G468" s="48" t="s">
        <v>67</v>
      </c>
      <c r="H468" s="48" t="s">
        <v>1870</v>
      </c>
      <c r="I468" s="73" t="s">
        <v>1871</v>
      </c>
      <c r="J468" s="68">
        <v>0</v>
      </c>
      <c r="K468" s="48" t="s">
        <v>5262</v>
      </c>
      <c r="L468" s="48">
        <v>0</v>
      </c>
      <c r="M468" s="48">
        <v>0</v>
      </c>
      <c r="N468" s="78">
        <v>0</v>
      </c>
      <c r="O468" s="68">
        <v>0</v>
      </c>
      <c r="P468" s="48" t="s">
        <v>5262</v>
      </c>
      <c r="Q468" s="48" t="s">
        <v>5401</v>
      </c>
      <c r="R468" s="48">
        <v>0</v>
      </c>
      <c r="S468" s="48">
        <v>0</v>
      </c>
      <c r="T468" s="78">
        <v>0</v>
      </c>
      <c r="U468" s="75">
        <v>2</v>
      </c>
      <c r="V468" s="48" t="s">
        <v>5256</v>
      </c>
      <c r="W468" s="48" t="s">
        <v>32</v>
      </c>
      <c r="X468" s="48">
        <v>0</v>
      </c>
      <c r="Y468" s="48">
        <v>25.311882435211899</v>
      </c>
      <c r="Z468" s="48">
        <v>24.584571244468801</v>
      </c>
    </row>
    <row r="469" spans="1:26" s="54" customFormat="1" ht="16.5" customHeight="1">
      <c r="A469" s="68" t="s">
        <v>1872</v>
      </c>
      <c r="B469" s="48" t="s">
        <v>1873</v>
      </c>
      <c r="C469" s="48">
        <v>18674</v>
      </c>
      <c r="D469" s="48" t="s">
        <v>27</v>
      </c>
      <c r="E469" s="48" t="s">
        <v>1874</v>
      </c>
      <c r="F469" s="48">
        <v>0.86</v>
      </c>
      <c r="G469" s="48" t="s">
        <v>67</v>
      </c>
      <c r="H469" s="48" t="s">
        <v>791</v>
      </c>
      <c r="I469" s="73" t="s">
        <v>1875</v>
      </c>
      <c r="J469" s="68">
        <v>3</v>
      </c>
      <c r="K469" s="48" t="s">
        <v>5256</v>
      </c>
      <c r="L469" s="48">
        <v>35.430667010553101</v>
      </c>
      <c r="M469" s="48">
        <v>36.026780133222303</v>
      </c>
      <c r="N469" s="78">
        <v>36.059240536363198</v>
      </c>
      <c r="O469" s="68">
        <v>3</v>
      </c>
      <c r="P469" s="48" t="s">
        <v>5256</v>
      </c>
      <c r="Q469" s="48" t="s">
        <v>5398</v>
      </c>
      <c r="R469" s="48">
        <v>25.348556518554702</v>
      </c>
      <c r="S469" s="48">
        <v>24.546350479126001</v>
      </c>
      <c r="T469" s="78">
        <v>25.0167140960693</v>
      </c>
      <c r="U469" s="75">
        <v>3</v>
      </c>
      <c r="V469" s="48" t="s">
        <v>5256</v>
      </c>
      <c r="W469" s="48" t="s">
        <v>32</v>
      </c>
      <c r="X469" s="48">
        <v>24.6797077362389</v>
      </c>
      <c r="Y469" s="48">
        <v>24.019082328324501</v>
      </c>
      <c r="Z469" s="48">
        <v>25.487379817251501</v>
      </c>
    </row>
    <row r="470" spans="1:26" s="54" customFormat="1" ht="16.5" customHeight="1">
      <c r="A470" s="68" t="s">
        <v>1876</v>
      </c>
      <c r="B470" s="48" t="s">
        <v>1877</v>
      </c>
      <c r="C470" s="48">
        <v>18673</v>
      </c>
      <c r="D470" s="48" t="s">
        <v>27</v>
      </c>
      <c r="E470" s="48" t="s">
        <v>625</v>
      </c>
      <c r="F470" s="48">
        <v>0.01</v>
      </c>
      <c r="G470" s="48" t="s">
        <v>29</v>
      </c>
      <c r="H470" s="48" t="s">
        <v>1878</v>
      </c>
      <c r="I470" s="73" t="s">
        <v>1879</v>
      </c>
      <c r="J470" s="68">
        <v>3</v>
      </c>
      <c r="K470" s="48" t="s">
        <v>5256</v>
      </c>
      <c r="L470" s="48">
        <v>35.659595350676703</v>
      </c>
      <c r="M470" s="48">
        <v>35.846841097087903</v>
      </c>
      <c r="N470" s="78">
        <v>35.683243377186798</v>
      </c>
      <c r="O470" s="68">
        <v>0</v>
      </c>
      <c r="P470" s="48" t="s">
        <v>5262</v>
      </c>
      <c r="Q470" s="48" t="s">
        <v>5401</v>
      </c>
      <c r="R470" s="48">
        <v>0</v>
      </c>
      <c r="S470" s="48">
        <v>0</v>
      </c>
      <c r="T470" s="78">
        <v>0</v>
      </c>
      <c r="U470" s="75">
        <v>0</v>
      </c>
      <c r="V470" s="48" t="s">
        <v>5262</v>
      </c>
      <c r="W470" s="48" t="s">
        <v>5401</v>
      </c>
      <c r="X470" s="48">
        <v>0</v>
      </c>
      <c r="Y470" s="48">
        <v>0</v>
      </c>
      <c r="Z470" s="48">
        <v>0</v>
      </c>
    </row>
    <row r="471" spans="1:26" s="54" customFormat="1" ht="16.5" customHeight="1">
      <c r="A471" s="68" t="s">
        <v>1880</v>
      </c>
      <c r="B471" s="49" t="s">
        <v>1881</v>
      </c>
      <c r="C471" s="48">
        <v>18655</v>
      </c>
      <c r="D471" s="48"/>
      <c r="E471" s="48" t="s">
        <v>55</v>
      </c>
      <c r="F471" s="48">
        <v>3.0000000000000001E-3</v>
      </c>
      <c r="G471" s="48" t="s">
        <v>29</v>
      </c>
      <c r="H471" s="48" t="s">
        <v>154</v>
      </c>
      <c r="I471" s="73" t="s">
        <v>1882</v>
      </c>
      <c r="J471" s="68">
        <v>0</v>
      </c>
      <c r="K471" s="48" t="s">
        <v>5262</v>
      </c>
      <c r="L471" s="48">
        <v>0</v>
      </c>
      <c r="M471" s="48">
        <v>0</v>
      </c>
      <c r="N471" s="78">
        <v>0</v>
      </c>
      <c r="O471" s="68">
        <v>0</v>
      </c>
      <c r="P471" s="48" t="s">
        <v>5262</v>
      </c>
      <c r="Q471" s="48" t="s">
        <v>5401</v>
      </c>
      <c r="R471" s="48">
        <v>0</v>
      </c>
      <c r="S471" s="48">
        <v>0</v>
      </c>
      <c r="T471" s="78">
        <v>0</v>
      </c>
      <c r="U471" s="75">
        <v>3</v>
      </c>
      <c r="V471" s="48" t="s">
        <v>5256</v>
      </c>
      <c r="W471" s="48" t="s">
        <v>32</v>
      </c>
      <c r="X471" s="48">
        <v>23.8974451835144</v>
      </c>
      <c r="Y471" s="48">
        <v>25.098002838081399</v>
      </c>
      <c r="Z471" s="48">
        <v>25.2588966519541</v>
      </c>
    </row>
    <row r="472" spans="1:26" s="54" customFormat="1" ht="16.5" customHeight="1">
      <c r="A472" s="68" t="s">
        <v>1883</v>
      </c>
      <c r="B472" s="48" t="s">
        <v>1884</v>
      </c>
      <c r="C472" s="48">
        <v>18642</v>
      </c>
      <c r="D472" s="48"/>
      <c r="E472" s="48" t="s">
        <v>55</v>
      </c>
      <c r="F472" s="48">
        <v>3.0000000000000001E-3</v>
      </c>
      <c r="G472" s="48" t="s">
        <v>29</v>
      </c>
      <c r="H472" s="48" t="s">
        <v>1885</v>
      </c>
      <c r="I472" s="73" t="s">
        <v>1886</v>
      </c>
      <c r="J472" s="68">
        <v>3</v>
      </c>
      <c r="K472" s="48" t="s">
        <v>5256</v>
      </c>
      <c r="L472" s="48">
        <v>29.333408060014801</v>
      </c>
      <c r="M472" s="48">
        <v>30.321952516217099</v>
      </c>
      <c r="N472" s="78">
        <v>29.213035005324201</v>
      </c>
      <c r="O472" s="68">
        <v>0</v>
      </c>
      <c r="P472" s="48" t="s">
        <v>5262</v>
      </c>
      <c r="Q472" s="48" t="s">
        <v>5401</v>
      </c>
      <c r="R472" s="48">
        <v>0</v>
      </c>
      <c r="S472" s="48">
        <v>0</v>
      </c>
      <c r="T472" s="78">
        <v>0</v>
      </c>
      <c r="U472" s="75">
        <v>0</v>
      </c>
      <c r="V472" s="48" t="s">
        <v>5262</v>
      </c>
      <c r="W472" s="48" t="s">
        <v>5401</v>
      </c>
      <c r="X472" s="48">
        <v>0</v>
      </c>
      <c r="Y472" s="48">
        <v>0</v>
      </c>
      <c r="Z472" s="48">
        <v>0</v>
      </c>
    </row>
    <row r="473" spans="1:26" s="54" customFormat="1" ht="16.5" customHeight="1">
      <c r="A473" s="68" t="s">
        <v>1887</v>
      </c>
      <c r="B473" s="48" t="s">
        <v>1888</v>
      </c>
      <c r="C473" s="48">
        <v>18604</v>
      </c>
      <c r="D473" s="48" t="s">
        <v>42</v>
      </c>
      <c r="E473" s="48" t="s">
        <v>93</v>
      </c>
      <c r="F473" s="48">
        <v>0.92100000000000004</v>
      </c>
      <c r="G473" s="48" t="s">
        <v>67</v>
      </c>
      <c r="H473" s="48" t="s">
        <v>1889</v>
      </c>
      <c r="I473" s="73" t="s">
        <v>1890</v>
      </c>
      <c r="J473" s="68">
        <v>3</v>
      </c>
      <c r="K473" s="48" t="s">
        <v>5256</v>
      </c>
      <c r="L473" s="48">
        <v>33.440601255630703</v>
      </c>
      <c r="M473" s="48">
        <v>33.589891642364201</v>
      </c>
      <c r="N473" s="78">
        <v>33.288295626788802</v>
      </c>
      <c r="O473" s="68">
        <v>3</v>
      </c>
      <c r="P473" s="48" t="s">
        <v>5256</v>
      </c>
      <c r="Q473" s="48" t="s">
        <v>5398</v>
      </c>
      <c r="R473" s="48">
        <v>26.853248596191399</v>
      </c>
      <c r="S473" s="48">
        <v>26.868837356567401</v>
      </c>
      <c r="T473" s="78">
        <v>26.869197845458999</v>
      </c>
      <c r="U473" s="75">
        <v>3</v>
      </c>
      <c r="V473" s="48" t="s">
        <v>5256</v>
      </c>
      <c r="W473" s="48" t="s">
        <v>32</v>
      </c>
      <c r="X473" s="48">
        <v>26.430969623287101</v>
      </c>
      <c r="Y473" s="48">
        <v>27.032019612927598</v>
      </c>
      <c r="Z473" s="48">
        <v>26.709297306741401</v>
      </c>
    </row>
    <row r="474" spans="1:26" s="54" customFormat="1" ht="16.5" customHeight="1">
      <c r="A474" s="68" t="s">
        <v>1891</v>
      </c>
      <c r="B474" s="48" t="s">
        <v>1892</v>
      </c>
      <c r="C474" s="48">
        <v>18597</v>
      </c>
      <c r="D474" s="48" t="s">
        <v>42</v>
      </c>
      <c r="E474" s="48" t="s">
        <v>93</v>
      </c>
      <c r="F474" s="48">
        <v>1</v>
      </c>
      <c r="G474" s="48" t="s">
        <v>67</v>
      </c>
      <c r="H474" s="48" t="s">
        <v>1893</v>
      </c>
      <c r="I474" s="73" t="s">
        <v>1894</v>
      </c>
      <c r="J474" s="68">
        <v>3</v>
      </c>
      <c r="K474" s="48" t="s">
        <v>5256</v>
      </c>
      <c r="L474" s="48">
        <v>36.1781236241169</v>
      </c>
      <c r="M474" s="48">
        <v>36.314361440775002</v>
      </c>
      <c r="N474" s="78">
        <v>36.194672683775003</v>
      </c>
      <c r="O474" s="68">
        <v>3</v>
      </c>
      <c r="P474" s="48" t="s">
        <v>5256</v>
      </c>
      <c r="Q474" s="48" t="s">
        <v>5398</v>
      </c>
      <c r="R474" s="48">
        <v>26.199420928955099</v>
      </c>
      <c r="S474" s="48">
        <v>25.861272811889599</v>
      </c>
      <c r="T474" s="78">
        <v>26.049898147583001</v>
      </c>
      <c r="U474" s="75">
        <v>3</v>
      </c>
      <c r="V474" s="48" t="s">
        <v>5256</v>
      </c>
      <c r="W474" s="48" t="s">
        <v>32</v>
      </c>
      <c r="X474" s="48">
        <v>25.7166322702952</v>
      </c>
      <c r="Y474" s="48">
        <v>26.820658753792301</v>
      </c>
      <c r="Z474" s="48">
        <v>26.077150702065701</v>
      </c>
    </row>
    <row r="475" spans="1:26" s="54" customFormat="1" ht="16.5" customHeight="1">
      <c r="A475" s="68" t="s">
        <v>1895</v>
      </c>
      <c r="B475" s="48" t="s">
        <v>1896</v>
      </c>
      <c r="C475" s="48">
        <v>18563</v>
      </c>
      <c r="D475" s="48" t="s">
        <v>42</v>
      </c>
      <c r="E475" s="48" t="s">
        <v>1897</v>
      </c>
      <c r="F475" s="48">
        <v>0.997</v>
      </c>
      <c r="G475" s="48">
        <v>0</v>
      </c>
      <c r="H475" s="48" t="s">
        <v>177</v>
      </c>
      <c r="I475" s="73" t="s">
        <v>1898</v>
      </c>
      <c r="J475" s="68">
        <v>3</v>
      </c>
      <c r="K475" s="48" t="s">
        <v>5256</v>
      </c>
      <c r="L475" s="48">
        <v>33.681752138266297</v>
      </c>
      <c r="M475" s="48">
        <v>33.909116826320798</v>
      </c>
      <c r="N475" s="78">
        <v>33.921140467882999</v>
      </c>
      <c r="O475" s="68">
        <v>3</v>
      </c>
      <c r="P475" s="48" t="s">
        <v>5256</v>
      </c>
      <c r="Q475" s="48" t="s">
        <v>5398</v>
      </c>
      <c r="R475" s="48">
        <v>23.927167892456101</v>
      </c>
      <c r="S475" s="48">
        <v>24.671094894409201</v>
      </c>
      <c r="T475" s="78">
        <v>24.0481872558594</v>
      </c>
      <c r="U475" s="75">
        <v>3</v>
      </c>
      <c r="V475" s="48" t="s">
        <v>5256</v>
      </c>
      <c r="W475" s="48" t="s">
        <v>32</v>
      </c>
      <c r="X475" s="48">
        <v>24.623144607524299</v>
      </c>
      <c r="Y475" s="48">
        <v>24.768862199997098</v>
      </c>
      <c r="Z475" s="48">
        <v>24.838687573565601</v>
      </c>
    </row>
    <row r="476" spans="1:26" s="54" customFormat="1" ht="16.5" customHeight="1">
      <c r="A476" s="68" t="s">
        <v>1899</v>
      </c>
      <c r="B476" s="49" t="s">
        <v>1900</v>
      </c>
      <c r="C476" s="48">
        <v>18477</v>
      </c>
      <c r="D476" s="48"/>
      <c r="E476" s="48" t="s">
        <v>55</v>
      </c>
      <c r="F476" s="48">
        <v>0</v>
      </c>
      <c r="G476" s="48" t="s">
        <v>29</v>
      </c>
      <c r="H476" s="48" t="s">
        <v>683</v>
      </c>
      <c r="I476" s="73" t="s">
        <v>1901</v>
      </c>
      <c r="J476" s="68">
        <v>0</v>
      </c>
      <c r="K476" s="48" t="s">
        <v>5262</v>
      </c>
      <c r="L476" s="48">
        <v>0</v>
      </c>
      <c r="M476" s="48">
        <v>0</v>
      </c>
      <c r="N476" s="78">
        <v>0</v>
      </c>
      <c r="O476" s="68">
        <v>0</v>
      </c>
      <c r="P476" s="48" t="s">
        <v>5262</v>
      </c>
      <c r="Q476" s="48" t="s">
        <v>5401</v>
      </c>
      <c r="R476" s="48">
        <v>0</v>
      </c>
      <c r="S476" s="48">
        <v>0</v>
      </c>
      <c r="T476" s="78">
        <v>0</v>
      </c>
      <c r="U476" s="75">
        <v>3</v>
      </c>
      <c r="V476" s="48" t="s">
        <v>5256</v>
      </c>
      <c r="W476" s="48" t="s">
        <v>32</v>
      </c>
      <c r="X476" s="48">
        <v>22.972460999971101</v>
      </c>
      <c r="Y476" s="48">
        <v>25.911868120118001</v>
      </c>
      <c r="Z476" s="48">
        <v>24.9734467092801</v>
      </c>
    </row>
    <row r="477" spans="1:26" s="54" customFormat="1" ht="16.5" customHeight="1">
      <c r="A477" s="68" t="s">
        <v>1902</v>
      </c>
      <c r="B477" s="48" t="s">
        <v>1903</v>
      </c>
      <c r="C477" s="48">
        <v>18453</v>
      </c>
      <c r="D477" s="48"/>
      <c r="E477" s="48" t="s">
        <v>55</v>
      </c>
      <c r="F477" s="48">
        <v>1.7000000000000001E-2</v>
      </c>
      <c r="G477" s="48" t="s">
        <v>29</v>
      </c>
      <c r="H477" s="48" t="s">
        <v>1904</v>
      </c>
      <c r="I477" s="73" t="s">
        <v>1905</v>
      </c>
      <c r="J477" s="68">
        <v>3</v>
      </c>
      <c r="K477" s="48" t="s">
        <v>5256</v>
      </c>
      <c r="L477" s="48">
        <v>30.446775599732899</v>
      </c>
      <c r="M477" s="48">
        <v>29.572536479774101</v>
      </c>
      <c r="N477" s="78">
        <v>28.496327788323502</v>
      </c>
      <c r="O477" s="68">
        <v>0</v>
      </c>
      <c r="P477" s="48" t="s">
        <v>5262</v>
      </c>
      <c r="Q477" s="48" t="s">
        <v>5401</v>
      </c>
      <c r="R477" s="48">
        <v>0</v>
      </c>
      <c r="S477" s="48">
        <v>0</v>
      </c>
      <c r="T477" s="78">
        <v>0</v>
      </c>
      <c r="U477" s="75">
        <v>0</v>
      </c>
      <c r="V477" s="48" t="s">
        <v>5262</v>
      </c>
      <c r="W477" s="48" t="s">
        <v>5401</v>
      </c>
      <c r="X477" s="48">
        <v>0</v>
      </c>
      <c r="Y477" s="48">
        <v>0</v>
      </c>
      <c r="Z477" s="48">
        <v>0</v>
      </c>
    </row>
    <row r="478" spans="1:26" s="54" customFormat="1" ht="16.5" customHeight="1">
      <c r="A478" s="68" t="s">
        <v>1906</v>
      </c>
      <c r="B478" s="48" t="s">
        <v>1907</v>
      </c>
      <c r="C478" s="48">
        <v>18295</v>
      </c>
      <c r="D478" s="48"/>
      <c r="E478" s="48" t="s">
        <v>55</v>
      </c>
      <c r="F478" s="48">
        <v>0</v>
      </c>
      <c r="G478" s="48" t="s">
        <v>29</v>
      </c>
      <c r="H478" s="48" t="s">
        <v>1908</v>
      </c>
      <c r="I478" s="73" t="s">
        <v>1909</v>
      </c>
      <c r="J478" s="68">
        <v>3</v>
      </c>
      <c r="K478" s="48" t="s">
        <v>5256</v>
      </c>
      <c r="L478" s="48">
        <v>32.507084180725201</v>
      </c>
      <c r="M478" s="48">
        <v>31.179496082767798</v>
      </c>
      <c r="N478" s="78">
        <v>32.230032148235097</v>
      </c>
      <c r="O478" s="68">
        <v>0</v>
      </c>
      <c r="P478" s="48" t="s">
        <v>5262</v>
      </c>
      <c r="Q478" s="48" t="s">
        <v>5401</v>
      </c>
      <c r="R478" s="48">
        <v>0</v>
      </c>
      <c r="S478" s="48">
        <v>0</v>
      </c>
      <c r="T478" s="78">
        <v>0</v>
      </c>
      <c r="U478" s="75">
        <v>0</v>
      </c>
      <c r="V478" s="48" t="s">
        <v>5262</v>
      </c>
      <c r="W478" s="48" t="s">
        <v>5401</v>
      </c>
      <c r="X478" s="48">
        <v>0</v>
      </c>
      <c r="Y478" s="48">
        <v>0</v>
      </c>
      <c r="Z478" s="48">
        <v>0</v>
      </c>
    </row>
    <row r="479" spans="1:26" s="54" customFormat="1" ht="16.5" customHeight="1">
      <c r="A479" s="68" t="s">
        <v>1910</v>
      </c>
      <c r="B479" s="48" t="s">
        <v>1911</v>
      </c>
      <c r="C479" s="48">
        <v>18293</v>
      </c>
      <c r="D479" s="48" t="s">
        <v>42</v>
      </c>
      <c r="E479" s="48" t="s">
        <v>181</v>
      </c>
      <c r="F479" s="48">
        <v>0.996</v>
      </c>
      <c r="G479" s="48" t="s">
        <v>67</v>
      </c>
      <c r="H479" s="48" t="s">
        <v>1912</v>
      </c>
      <c r="I479" s="73" t="s">
        <v>1913</v>
      </c>
      <c r="J479" s="68">
        <v>3</v>
      </c>
      <c r="K479" s="48" t="s">
        <v>5256</v>
      </c>
      <c r="L479" s="48">
        <v>38.3576858753651</v>
      </c>
      <c r="M479" s="48">
        <v>38.234082551225001</v>
      </c>
      <c r="N479" s="78">
        <v>38.220542755074703</v>
      </c>
      <c r="O479" s="68">
        <v>3</v>
      </c>
      <c r="P479" s="48" t="s">
        <v>5256</v>
      </c>
      <c r="Q479" s="48" t="s">
        <v>5398</v>
      </c>
      <c r="R479" s="48">
        <v>27.2366333007813</v>
      </c>
      <c r="S479" s="48">
        <v>26.7180061340332</v>
      </c>
      <c r="T479" s="78">
        <v>26.8243217468262</v>
      </c>
      <c r="U479" s="75">
        <v>3</v>
      </c>
      <c r="V479" s="48" t="s">
        <v>5256</v>
      </c>
      <c r="W479" s="48" t="s">
        <v>32</v>
      </c>
      <c r="X479" s="48">
        <v>27.004967526706999</v>
      </c>
      <c r="Y479" s="48">
        <v>27.499085623567499</v>
      </c>
      <c r="Z479" s="48">
        <v>27.4718810750486</v>
      </c>
    </row>
    <row r="480" spans="1:26" s="54" customFormat="1" ht="16.5" customHeight="1">
      <c r="A480" s="68" t="s">
        <v>1914</v>
      </c>
      <c r="B480" s="48" t="s">
        <v>1915</v>
      </c>
      <c r="C480" s="48">
        <v>18242</v>
      </c>
      <c r="D480" s="48" t="s">
        <v>42</v>
      </c>
      <c r="E480" s="48" t="s">
        <v>1916</v>
      </c>
      <c r="F480" s="48">
        <v>0.996</v>
      </c>
      <c r="G480" s="48" t="s">
        <v>67</v>
      </c>
      <c r="H480" s="48" t="s">
        <v>1917</v>
      </c>
      <c r="I480" s="73" t="s">
        <v>1918</v>
      </c>
      <c r="J480" s="68">
        <v>3</v>
      </c>
      <c r="K480" s="48" t="s">
        <v>5256</v>
      </c>
      <c r="L480" s="48">
        <v>33.562290731428</v>
      </c>
      <c r="M480" s="48">
        <v>33.267377602146603</v>
      </c>
      <c r="N480" s="78">
        <v>33.230203976058398</v>
      </c>
      <c r="O480" s="68">
        <v>3</v>
      </c>
      <c r="P480" s="48" t="s">
        <v>5256</v>
      </c>
      <c r="Q480" s="48" t="s">
        <v>5398</v>
      </c>
      <c r="R480" s="48">
        <v>23.123121261596701</v>
      </c>
      <c r="S480" s="48">
        <v>22.8357048034668</v>
      </c>
      <c r="T480" s="78">
        <v>22.8567810058594</v>
      </c>
      <c r="U480" s="75">
        <v>3</v>
      </c>
      <c r="V480" s="48" t="s">
        <v>5256</v>
      </c>
      <c r="W480" s="48" t="s">
        <v>32</v>
      </c>
      <c r="X480" s="48">
        <v>22.3638153586352</v>
      </c>
      <c r="Y480" s="48">
        <v>25.513321513569402</v>
      </c>
      <c r="Z480" s="48">
        <v>24.540574888024999</v>
      </c>
    </row>
    <row r="481" spans="1:26" s="54" customFormat="1" ht="16.5" customHeight="1">
      <c r="A481" s="68" t="s">
        <v>1919</v>
      </c>
      <c r="B481" s="48" t="s">
        <v>1920</v>
      </c>
      <c r="C481" s="48">
        <v>18120</v>
      </c>
      <c r="D481" s="48" t="s">
        <v>42</v>
      </c>
      <c r="E481" s="48" t="s">
        <v>117</v>
      </c>
      <c r="F481" s="48">
        <v>0.998</v>
      </c>
      <c r="G481" s="48" t="s">
        <v>67</v>
      </c>
      <c r="H481" s="48" t="s">
        <v>1921</v>
      </c>
      <c r="I481" s="73">
        <v>0</v>
      </c>
      <c r="J481" s="68">
        <v>1</v>
      </c>
      <c r="K481" s="48" t="s">
        <v>5262</v>
      </c>
      <c r="L481" s="48">
        <v>0</v>
      </c>
      <c r="M481" s="48">
        <v>28.268789047457101</v>
      </c>
      <c r="N481" s="78">
        <v>0</v>
      </c>
      <c r="O481" s="68">
        <v>0</v>
      </c>
      <c r="P481" s="48" t="s">
        <v>5262</v>
      </c>
      <c r="Q481" s="48" t="s">
        <v>5401</v>
      </c>
      <c r="R481" s="48">
        <v>0</v>
      </c>
      <c r="S481" s="48">
        <v>0</v>
      </c>
      <c r="T481" s="78">
        <v>0</v>
      </c>
      <c r="U481" s="75">
        <v>0</v>
      </c>
      <c r="V481" s="48" t="s">
        <v>5262</v>
      </c>
      <c r="W481" s="48" t="s">
        <v>5401</v>
      </c>
      <c r="X481" s="48">
        <v>0</v>
      </c>
      <c r="Y481" s="48">
        <v>0</v>
      </c>
      <c r="Z481" s="48">
        <v>0</v>
      </c>
    </row>
    <row r="482" spans="1:26" s="54" customFormat="1" ht="16.5" customHeight="1">
      <c r="A482" s="68" t="s">
        <v>1922</v>
      </c>
      <c r="B482" s="48" t="s">
        <v>1923</v>
      </c>
      <c r="C482" s="48">
        <v>18041</v>
      </c>
      <c r="D482" s="48" t="s">
        <v>42</v>
      </c>
      <c r="E482" s="48" t="s">
        <v>1472</v>
      </c>
      <c r="F482" s="48">
        <v>0.94199999999999995</v>
      </c>
      <c r="G482" s="48" t="s">
        <v>67</v>
      </c>
      <c r="H482" s="48" t="s">
        <v>1924</v>
      </c>
      <c r="I482" s="73" t="s">
        <v>1925</v>
      </c>
      <c r="J482" s="68">
        <v>3</v>
      </c>
      <c r="K482" s="48" t="s">
        <v>5256</v>
      </c>
      <c r="L482" s="48">
        <v>30.9338210210556</v>
      </c>
      <c r="M482" s="48">
        <v>31.087398740880701</v>
      </c>
      <c r="N482" s="78">
        <v>30.944332762130699</v>
      </c>
      <c r="O482" s="68">
        <v>3</v>
      </c>
      <c r="P482" s="48" t="s">
        <v>5256</v>
      </c>
      <c r="Q482" s="48" t="s">
        <v>5398</v>
      </c>
      <c r="R482" s="48">
        <v>22.017811694798599</v>
      </c>
      <c r="S482" s="48">
        <v>21.8359964136855</v>
      </c>
      <c r="T482" s="78">
        <v>21.4432280035508</v>
      </c>
      <c r="U482" s="75">
        <v>2</v>
      </c>
      <c r="V482" s="48" t="s">
        <v>5256</v>
      </c>
      <c r="W482" s="48" t="s">
        <v>32</v>
      </c>
      <c r="X482" s="48">
        <v>0</v>
      </c>
      <c r="Y482" s="48">
        <v>25.074349578018101</v>
      </c>
      <c r="Z482" s="48">
        <v>23.835088943047602</v>
      </c>
    </row>
    <row r="483" spans="1:26" s="54" customFormat="1" ht="16.5" customHeight="1">
      <c r="A483" s="68" t="s">
        <v>1926</v>
      </c>
      <c r="B483" s="48" t="s">
        <v>1927</v>
      </c>
      <c r="C483" s="48">
        <v>17993</v>
      </c>
      <c r="D483" s="48" t="s">
        <v>27</v>
      </c>
      <c r="E483" s="48" t="s">
        <v>28</v>
      </c>
      <c r="F483" s="48">
        <v>0.95199999999999996</v>
      </c>
      <c r="G483" s="48" t="s">
        <v>67</v>
      </c>
      <c r="H483" s="48" t="s">
        <v>1928</v>
      </c>
      <c r="I483" s="73" t="s">
        <v>1929</v>
      </c>
      <c r="J483" s="68">
        <v>3</v>
      </c>
      <c r="K483" s="48" t="s">
        <v>5256</v>
      </c>
      <c r="L483" s="48">
        <v>33.827143851704903</v>
      </c>
      <c r="M483" s="48">
        <v>33.812108703657898</v>
      </c>
      <c r="N483" s="78">
        <v>33.9226474768803</v>
      </c>
      <c r="O483" s="68">
        <v>0</v>
      </c>
      <c r="P483" s="48" t="s">
        <v>5262</v>
      </c>
      <c r="Q483" s="48" t="s">
        <v>5401</v>
      </c>
      <c r="R483" s="48">
        <v>0</v>
      </c>
      <c r="S483" s="48">
        <v>0</v>
      </c>
      <c r="T483" s="78">
        <v>0</v>
      </c>
      <c r="U483" s="75">
        <v>0</v>
      </c>
      <c r="V483" s="48" t="s">
        <v>5262</v>
      </c>
      <c r="W483" s="48" t="s">
        <v>5401</v>
      </c>
      <c r="X483" s="48">
        <v>0</v>
      </c>
      <c r="Y483" s="48">
        <v>0</v>
      </c>
      <c r="Z483" s="48">
        <v>0</v>
      </c>
    </row>
    <row r="484" spans="1:26" s="54" customFormat="1" ht="16.5" customHeight="1">
      <c r="A484" s="68" t="s">
        <v>1930</v>
      </c>
      <c r="B484" s="48" t="s">
        <v>1931</v>
      </c>
      <c r="C484" s="48">
        <v>17992</v>
      </c>
      <c r="D484" s="48" t="s">
        <v>27</v>
      </c>
      <c r="E484" s="48" t="s">
        <v>501</v>
      </c>
      <c r="F484" s="48">
        <v>9.5000000000000001E-2</v>
      </c>
      <c r="G484" s="48" t="s">
        <v>29</v>
      </c>
      <c r="H484" s="48" t="s">
        <v>1932</v>
      </c>
      <c r="I484" s="73" t="s">
        <v>1933</v>
      </c>
      <c r="J484" s="68">
        <v>3</v>
      </c>
      <c r="K484" s="48" t="s">
        <v>5256</v>
      </c>
      <c r="L484" s="48">
        <v>34.901089999730097</v>
      </c>
      <c r="M484" s="48">
        <v>34.8109603658094</v>
      </c>
      <c r="N484" s="78">
        <v>34.909206259730098</v>
      </c>
      <c r="O484" s="68">
        <v>0</v>
      </c>
      <c r="P484" s="48" t="s">
        <v>5262</v>
      </c>
      <c r="Q484" s="48" t="s">
        <v>5401</v>
      </c>
      <c r="R484" s="48">
        <v>0</v>
      </c>
      <c r="S484" s="48">
        <v>0</v>
      </c>
      <c r="T484" s="78">
        <v>0</v>
      </c>
      <c r="U484" s="75">
        <v>0</v>
      </c>
      <c r="V484" s="48" t="s">
        <v>5262</v>
      </c>
      <c r="W484" s="48" t="s">
        <v>5401</v>
      </c>
      <c r="X484" s="48">
        <v>0</v>
      </c>
      <c r="Y484" s="48">
        <v>0</v>
      </c>
      <c r="Z484" s="48">
        <v>0</v>
      </c>
    </row>
    <row r="485" spans="1:26" s="54" customFormat="1" ht="16.5" customHeight="1">
      <c r="A485" s="68" t="s">
        <v>1934</v>
      </c>
      <c r="B485" s="48" t="s">
        <v>1935</v>
      </c>
      <c r="C485" s="48">
        <v>17991</v>
      </c>
      <c r="D485" s="48" t="s">
        <v>27</v>
      </c>
      <c r="E485" s="48" t="s">
        <v>28</v>
      </c>
      <c r="F485" s="48">
        <v>7.4999999999999997E-2</v>
      </c>
      <c r="G485" s="48" t="s">
        <v>29</v>
      </c>
      <c r="H485" s="48" t="s">
        <v>1936</v>
      </c>
      <c r="I485" s="73" t="s">
        <v>1937</v>
      </c>
      <c r="J485" s="68">
        <v>3</v>
      </c>
      <c r="K485" s="48" t="s">
        <v>5256</v>
      </c>
      <c r="L485" s="48">
        <v>31.856826280475801</v>
      </c>
      <c r="M485" s="48">
        <v>31.927900818149201</v>
      </c>
      <c r="N485" s="78">
        <v>31.941991773550999</v>
      </c>
      <c r="O485" s="68">
        <v>3</v>
      </c>
      <c r="P485" s="48" t="s">
        <v>5256</v>
      </c>
      <c r="Q485" s="48" t="s">
        <v>5398</v>
      </c>
      <c r="R485" s="48">
        <v>28.904827117919901</v>
      </c>
      <c r="S485" s="48">
        <v>28.5982265472412</v>
      </c>
      <c r="T485" s="78">
        <v>28.525913238525401</v>
      </c>
      <c r="U485" s="75">
        <v>3</v>
      </c>
      <c r="V485" s="48" t="s">
        <v>5256</v>
      </c>
      <c r="W485" s="48" t="s">
        <v>32</v>
      </c>
      <c r="X485" s="48">
        <v>30.3155266069483</v>
      </c>
      <c r="Y485" s="48">
        <v>30.508761335011201</v>
      </c>
      <c r="Z485" s="48">
        <v>30.6440697764159</v>
      </c>
    </row>
    <row r="486" spans="1:26" s="54" customFormat="1" ht="16.5" customHeight="1">
      <c r="A486" s="68" t="s">
        <v>1938</v>
      </c>
      <c r="B486" s="48" t="s">
        <v>1939</v>
      </c>
      <c r="C486" s="48">
        <v>17930</v>
      </c>
      <c r="D486" s="48"/>
      <c r="E486" s="48" t="s">
        <v>55</v>
      </c>
      <c r="F486" s="48">
        <v>0.124</v>
      </c>
      <c r="G486" s="48" t="s">
        <v>29</v>
      </c>
      <c r="H486" s="48">
        <v>0</v>
      </c>
      <c r="I486" s="73">
        <v>0</v>
      </c>
      <c r="J486" s="68">
        <v>0</v>
      </c>
      <c r="K486" s="48" t="s">
        <v>5262</v>
      </c>
      <c r="L486" s="48">
        <v>0</v>
      </c>
      <c r="M486" s="48">
        <v>0</v>
      </c>
      <c r="N486" s="78">
        <v>0</v>
      </c>
      <c r="O486" s="68">
        <v>3</v>
      </c>
      <c r="P486" s="48" t="s">
        <v>5256</v>
      </c>
      <c r="Q486" s="48" t="s">
        <v>5398</v>
      </c>
      <c r="R486" s="48">
        <v>21.2525792846276</v>
      </c>
      <c r="S486" s="48">
        <v>24.0488183460517</v>
      </c>
      <c r="T486" s="78">
        <v>23.919313094905899</v>
      </c>
      <c r="U486" s="75">
        <v>3</v>
      </c>
      <c r="V486" s="48" t="s">
        <v>5256</v>
      </c>
      <c r="W486" s="48" t="s">
        <v>32</v>
      </c>
      <c r="X486" s="48">
        <v>22.071926552982401</v>
      </c>
      <c r="Y486" s="48">
        <v>24.721256838696899</v>
      </c>
      <c r="Z486" s="48">
        <v>24.9542629335009</v>
      </c>
    </row>
    <row r="487" spans="1:26" s="54" customFormat="1" ht="16.5" customHeight="1">
      <c r="A487" s="68" t="s">
        <v>1940</v>
      </c>
      <c r="B487" s="48" t="s">
        <v>1941</v>
      </c>
      <c r="C487" s="48">
        <v>17929</v>
      </c>
      <c r="D487" s="48"/>
      <c r="E487" s="48" t="s">
        <v>55</v>
      </c>
      <c r="F487" s="48">
        <v>3.6999999999999998E-2</v>
      </c>
      <c r="G487" s="48" t="s">
        <v>29</v>
      </c>
      <c r="H487" s="48" t="s">
        <v>1942</v>
      </c>
      <c r="I487" s="73" t="s">
        <v>1943</v>
      </c>
      <c r="J487" s="68">
        <v>0</v>
      </c>
      <c r="K487" s="48" t="s">
        <v>5262</v>
      </c>
      <c r="L487" s="48">
        <v>0</v>
      </c>
      <c r="M487" s="48">
        <v>0</v>
      </c>
      <c r="N487" s="78">
        <v>0</v>
      </c>
      <c r="O487" s="68">
        <v>0</v>
      </c>
      <c r="P487" s="48" t="s">
        <v>5262</v>
      </c>
      <c r="Q487" s="48" t="s">
        <v>5401</v>
      </c>
      <c r="R487" s="48">
        <v>0</v>
      </c>
      <c r="S487" s="48">
        <v>0</v>
      </c>
      <c r="T487" s="78">
        <v>0</v>
      </c>
      <c r="U487" s="75">
        <v>3</v>
      </c>
      <c r="V487" s="48" t="s">
        <v>5256</v>
      </c>
      <c r="W487" s="48" t="s">
        <v>32</v>
      </c>
      <c r="X487" s="48">
        <v>22.027192982554801</v>
      </c>
      <c r="Y487" s="48">
        <v>25.142511517325499</v>
      </c>
      <c r="Z487" s="48">
        <v>25.171882898657898</v>
      </c>
    </row>
    <row r="488" spans="1:26" s="54" customFormat="1" ht="16.5" customHeight="1">
      <c r="A488" s="68" t="s">
        <v>1944</v>
      </c>
      <c r="B488" s="48" t="s">
        <v>1945</v>
      </c>
      <c r="C488" s="48">
        <v>17907</v>
      </c>
      <c r="D488" s="48"/>
      <c r="E488" s="48" t="s">
        <v>55</v>
      </c>
      <c r="F488" s="48">
        <v>7.0000000000000001E-3</v>
      </c>
      <c r="G488" s="48" t="s">
        <v>29</v>
      </c>
      <c r="H488" s="48">
        <v>0</v>
      </c>
      <c r="I488" s="73" t="s">
        <v>1946</v>
      </c>
      <c r="J488" s="68">
        <v>2</v>
      </c>
      <c r="K488" s="48" t="s">
        <v>5256</v>
      </c>
      <c r="L488" s="48">
        <v>31.057885862747199</v>
      </c>
      <c r="M488" s="48">
        <v>0</v>
      </c>
      <c r="N488" s="78">
        <v>29.720629389294299</v>
      </c>
      <c r="O488" s="68">
        <v>3</v>
      </c>
      <c r="P488" s="48" t="s">
        <v>5256</v>
      </c>
      <c r="Q488" s="48" t="s">
        <v>5398</v>
      </c>
      <c r="R488" s="48">
        <v>28.771459579467798</v>
      </c>
      <c r="S488" s="48">
        <v>28.049627304077099</v>
      </c>
      <c r="T488" s="78">
        <v>29.851808547973601</v>
      </c>
      <c r="U488" s="75">
        <v>3</v>
      </c>
      <c r="V488" s="48" t="s">
        <v>5256</v>
      </c>
      <c r="W488" s="48" t="s">
        <v>32</v>
      </c>
      <c r="X488" s="48">
        <v>27.485121071041601</v>
      </c>
      <c r="Y488" s="48">
        <v>30.587099292479799</v>
      </c>
      <c r="Z488" s="48">
        <v>30.104814706372</v>
      </c>
    </row>
    <row r="489" spans="1:26" s="54" customFormat="1" ht="16.5" customHeight="1">
      <c r="A489" s="68" t="s">
        <v>1947</v>
      </c>
      <c r="B489" s="48" t="s">
        <v>1948</v>
      </c>
      <c r="C489" s="48">
        <v>17901</v>
      </c>
      <c r="D489" s="48"/>
      <c r="E489" s="48" t="s">
        <v>55</v>
      </c>
      <c r="F489" s="48">
        <v>1E-3</v>
      </c>
      <c r="G489" s="48" t="s">
        <v>29</v>
      </c>
      <c r="H489" s="48">
        <v>0</v>
      </c>
      <c r="I489" s="73" t="s">
        <v>1949</v>
      </c>
      <c r="J489" s="68">
        <v>3</v>
      </c>
      <c r="K489" s="48" t="s">
        <v>5256</v>
      </c>
      <c r="L489" s="48">
        <v>30.4768226708306</v>
      </c>
      <c r="M489" s="48">
        <v>29.662768785276999</v>
      </c>
      <c r="N489" s="78">
        <v>29.964440818787399</v>
      </c>
      <c r="O489" s="68">
        <v>3</v>
      </c>
      <c r="P489" s="48" t="s">
        <v>5256</v>
      </c>
      <c r="Q489" s="48" t="s">
        <v>5398</v>
      </c>
      <c r="R489" s="48">
        <v>22.1612224578857</v>
      </c>
      <c r="S489" s="48">
        <v>25.560594558715799</v>
      </c>
      <c r="T489" s="78">
        <v>24.775560379028299</v>
      </c>
      <c r="U489" s="75">
        <v>2</v>
      </c>
      <c r="V489" s="48" t="s">
        <v>5256</v>
      </c>
      <c r="W489" s="48" t="s">
        <v>32</v>
      </c>
      <c r="X489" s="48">
        <v>0</v>
      </c>
      <c r="Y489" s="48">
        <v>28.8964869771727</v>
      </c>
      <c r="Z489" s="48">
        <v>28.148556876900901</v>
      </c>
    </row>
    <row r="490" spans="1:26" s="54" customFormat="1" ht="16.5" customHeight="1">
      <c r="A490" s="68" t="s">
        <v>1950</v>
      </c>
      <c r="B490" s="48" t="s">
        <v>1951</v>
      </c>
      <c r="C490" s="48">
        <v>17886</v>
      </c>
      <c r="D490" s="48"/>
      <c r="E490" s="48" t="s">
        <v>55</v>
      </c>
      <c r="F490" s="48">
        <v>1E-3</v>
      </c>
      <c r="G490" s="48" t="s">
        <v>29</v>
      </c>
      <c r="H490" s="48" t="s">
        <v>1952</v>
      </c>
      <c r="I490" s="73" t="s">
        <v>1953</v>
      </c>
      <c r="J490" s="68">
        <v>1</v>
      </c>
      <c r="K490" s="48" t="s">
        <v>5262</v>
      </c>
      <c r="L490" s="48">
        <v>28.1583660716007</v>
      </c>
      <c r="M490" s="48">
        <v>0</v>
      </c>
      <c r="N490" s="78">
        <v>0</v>
      </c>
      <c r="O490" s="68">
        <v>0</v>
      </c>
      <c r="P490" s="48" t="s">
        <v>5262</v>
      </c>
      <c r="Q490" s="48" t="s">
        <v>5401</v>
      </c>
      <c r="R490" s="48">
        <v>0</v>
      </c>
      <c r="S490" s="48">
        <v>0</v>
      </c>
      <c r="T490" s="78">
        <v>0</v>
      </c>
      <c r="U490" s="75">
        <v>0</v>
      </c>
      <c r="V490" s="48" t="s">
        <v>5262</v>
      </c>
      <c r="W490" s="48" t="s">
        <v>5401</v>
      </c>
      <c r="X490" s="48">
        <v>0</v>
      </c>
      <c r="Y490" s="48">
        <v>0</v>
      </c>
      <c r="Z490" s="48">
        <v>0</v>
      </c>
    </row>
    <row r="491" spans="1:26" s="54" customFormat="1" ht="16.5" customHeight="1">
      <c r="A491" s="68" t="s">
        <v>1954</v>
      </c>
      <c r="B491" s="48" t="s">
        <v>1955</v>
      </c>
      <c r="C491" s="48">
        <v>17884</v>
      </c>
      <c r="D491" s="48"/>
      <c r="E491" s="48" t="s">
        <v>55</v>
      </c>
      <c r="F491" s="48">
        <v>0</v>
      </c>
      <c r="G491" s="48" t="s">
        <v>29</v>
      </c>
      <c r="H491" s="48" t="s">
        <v>1956</v>
      </c>
      <c r="I491" s="73" t="s">
        <v>1957</v>
      </c>
      <c r="J491" s="68">
        <v>3</v>
      </c>
      <c r="K491" s="48" t="s">
        <v>5256</v>
      </c>
      <c r="L491" s="48">
        <v>31.432758883864299</v>
      </c>
      <c r="M491" s="48">
        <v>30.657531211040698</v>
      </c>
      <c r="N491" s="78">
        <v>30.651641780715899</v>
      </c>
      <c r="O491" s="68">
        <v>3</v>
      </c>
      <c r="P491" s="48" t="s">
        <v>5256</v>
      </c>
      <c r="Q491" s="48" t="s">
        <v>5398</v>
      </c>
      <c r="R491" s="48">
        <v>27.733671188354499</v>
      </c>
      <c r="S491" s="48">
        <v>28.421634674072301</v>
      </c>
      <c r="T491" s="78">
        <v>28.417444229126001</v>
      </c>
      <c r="U491" s="75">
        <v>3</v>
      </c>
      <c r="V491" s="48" t="s">
        <v>5256</v>
      </c>
      <c r="W491" s="48" t="s">
        <v>32</v>
      </c>
      <c r="X491" s="48">
        <v>28.5371852510998</v>
      </c>
      <c r="Y491" s="48">
        <v>30.039463757108599</v>
      </c>
      <c r="Z491" s="48">
        <v>30.274068128835498</v>
      </c>
    </row>
    <row r="492" spans="1:26" s="54" customFormat="1" ht="16.5" customHeight="1">
      <c r="A492" s="68" t="s">
        <v>1958</v>
      </c>
      <c r="B492" s="48" t="s">
        <v>1959</v>
      </c>
      <c r="C492" s="48">
        <v>17882</v>
      </c>
      <c r="D492" s="48"/>
      <c r="E492" s="48" t="s">
        <v>55</v>
      </c>
      <c r="F492" s="48">
        <v>0</v>
      </c>
      <c r="G492" s="48" t="s">
        <v>29</v>
      </c>
      <c r="H492" s="48">
        <v>0</v>
      </c>
      <c r="I492" s="73">
        <v>0</v>
      </c>
      <c r="J492" s="68">
        <v>3</v>
      </c>
      <c r="K492" s="48" t="s">
        <v>5256</v>
      </c>
      <c r="L492" s="48">
        <v>31.6875410242783</v>
      </c>
      <c r="M492" s="48">
        <v>30.5833378407422</v>
      </c>
      <c r="N492" s="78">
        <v>31.073803293105399</v>
      </c>
      <c r="O492" s="68">
        <v>1</v>
      </c>
      <c r="P492" s="48" t="s">
        <v>5262</v>
      </c>
      <c r="Q492" s="48" t="s">
        <v>5401</v>
      </c>
      <c r="R492" s="48">
        <v>0</v>
      </c>
      <c r="S492" s="48">
        <v>20.798439490169201</v>
      </c>
      <c r="T492" s="78">
        <v>0</v>
      </c>
      <c r="U492" s="75">
        <v>0</v>
      </c>
      <c r="V492" s="48" t="s">
        <v>5262</v>
      </c>
      <c r="W492" s="48" t="s">
        <v>5401</v>
      </c>
      <c r="X492" s="48">
        <v>0</v>
      </c>
      <c r="Y492" s="48">
        <v>0</v>
      </c>
      <c r="Z492" s="48">
        <v>0</v>
      </c>
    </row>
    <row r="493" spans="1:26" s="54" customFormat="1" ht="16.5" customHeight="1">
      <c r="A493" s="68" t="s">
        <v>1960</v>
      </c>
      <c r="B493" s="48" t="s">
        <v>1961</v>
      </c>
      <c r="C493" s="48">
        <v>17880</v>
      </c>
      <c r="D493" s="48"/>
      <c r="E493" s="48" t="s">
        <v>55</v>
      </c>
      <c r="F493" s="48">
        <v>1E-3</v>
      </c>
      <c r="G493" s="48" t="s">
        <v>29</v>
      </c>
      <c r="H493" s="48" t="s">
        <v>1962</v>
      </c>
      <c r="I493" s="73" t="s">
        <v>1957</v>
      </c>
      <c r="J493" s="68">
        <v>2</v>
      </c>
      <c r="K493" s="48" t="s">
        <v>5256</v>
      </c>
      <c r="L493" s="48">
        <v>27.566597368351601</v>
      </c>
      <c r="M493" s="48">
        <v>0</v>
      </c>
      <c r="N493" s="78">
        <v>28.361059003554299</v>
      </c>
      <c r="O493" s="68">
        <v>0</v>
      </c>
      <c r="P493" s="48" t="s">
        <v>5262</v>
      </c>
      <c r="Q493" s="48" t="s">
        <v>5401</v>
      </c>
      <c r="R493" s="48">
        <v>0</v>
      </c>
      <c r="S493" s="48">
        <v>0</v>
      </c>
      <c r="T493" s="78">
        <v>0</v>
      </c>
      <c r="U493" s="75">
        <v>0</v>
      </c>
      <c r="V493" s="48" t="s">
        <v>5262</v>
      </c>
      <c r="W493" s="48" t="s">
        <v>5401</v>
      </c>
      <c r="X493" s="48">
        <v>0</v>
      </c>
      <c r="Y493" s="48">
        <v>0</v>
      </c>
      <c r="Z493" s="48">
        <v>0</v>
      </c>
    </row>
    <row r="494" spans="1:26" s="54" customFormat="1" ht="16.5" customHeight="1">
      <c r="A494" s="68" t="s">
        <v>1963</v>
      </c>
      <c r="B494" s="48" t="s">
        <v>1964</v>
      </c>
      <c r="C494" s="48">
        <v>17879</v>
      </c>
      <c r="D494" s="48"/>
      <c r="E494" s="48" t="s">
        <v>55</v>
      </c>
      <c r="F494" s="48">
        <v>0</v>
      </c>
      <c r="G494" s="48" t="s">
        <v>29</v>
      </c>
      <c r="H494" s="48" t="s">
        <v>1956</v>
      </c>
      <c r="I494" s="73" t="s">
        <v>1957</v>
      </c>
      <c r="J494" s="68">
        <v>3</v>
      </c>
      <c r="K494" s="48" t="s">
        <v>5256</v>
      </c>
      <c r="L494" s="48">
        <v>28.131927748280098</v>
      </c>
      <c r="M494" s="48">
        <v>27.028125611582698</v>
      </c>
      <c r="N494" s="78">
        <v>26.856024807947101</v>
      </c>
      <c r="O494" s="68">
        <v>3</v>
      </c>
      <c r="P494" s="48" t="s">
        <v>5256</v>
      </c>
      <c r="Q494" s="48" t="s">
        <v>5398</v>
      </c>
      <c r="R494" s="48">
        <v>28.5386562347412</v>
      </c>
      <c r="S494" s="48">
        <v>29.164333343505898</v>
      </c>
      <c r="T494" s="78">
        <v>29.1665439605713</v>
      </c>
      <c r="U494" s="75">
        <v>3</v>
      </c>
      <c r="V494" s="48" t="s">
        <v>5256</v>
      </c>
      <c r="W494" s="48" t="s">
        <v>32</v>
      </c>
      <c r="X494" s="48">
        <v>23.883327304173601</v>
      </c>
      <c r="Y494" s="48">
        <v>26.624579196211702</v>
      </c>
      <c r="Z494" s="48">
        <v>26.054117055327598</v>
      </c>
    </row>
    <row r="495" spans="1:26" s="54" customFormat="1" ht="16.5" customHeight="1">
      <c r="A495" s="68" t="s">
        <v>1965</v>
      </c>
      <c r="B495" s="49" t="s">
        <v>1966</v>
      </c>
      <c r="C495" s="48">
        <v>17850</v>
      </c>
      <c r="D495" s="48" t="s">
        <v>42</v>
      </c>
      <c r="E495" s="48" t="s">
        <v>1967</v>
      </c>
      <c r="F495" s="48">
        <v>0.996</v>
      </c>
      <c r="G495" s="48" t="s">
        <v>67</v>
      </c>
      <c r="H495" s="48" t="s">
        <v>1968</v>
      </c>
      <c r="I495" s="73" t="s">
        <v>1969</v>
      </c>
      <c r="J495" s="68">
        <v>3</v>
      </c>
      <c r="K495" s="48" t="s">
        <v>5256</v>
      </c>
      <c r="L495" s="48">
        <v>32.798808692482702</v>
      </c>
      <c r="M495" s="48">
        <v>32.594859812541102</v>
      </c>
      <c r="N495" s="78">
        <v>32.551077871320103</v>
      </c>
      <c r="O495" s="68">
        <v>2</v>
      </c>
      <c r="P495" s="48" t="s">
        <v>5256</v>
      </c>
      <c r="Q495" s="48" t="s">
        <v>5401</v>
      </c>
      <c r="R495" s="48">
        <v>0</v>
      </c>
      <c r="S495" s="48">
        <v>18.4991088820728</v>
      </c>
      <c r="T495" s="78">
        <v>20.526500407923599</v>
      </c>
      <c r="U495" s="75">
        <v>1</v>
      </c>
      <c r="V495" s="48" t="s">
        <v>5262</v>
      </c>
      <c r="W495" s="48" t="s">
        <v>5401</v>
      </c>
      <c r="X495" s="48">
        <v>0</v>
      </c>
      <c r="Y495" s="48">
        <v>0</v>
      </c>
      <c r="Z495" s="48">
        <v>23.340552098754898</v>
      </c>
    </row>
    <row r="496" spans="1:26" s="54" customFormat="1" ht="16.5" customHeight="1">
      <c r="A496" s="68" t="s">
        <v>1970</v>
      </c>
      <c r="B496" s="48" t="s">
        <v>1971</v>
      </c>
      <c r="C496" s="48">
        <v>17721</v>
      </c>
      <c r="D496" s="48" t="s">
        <v>27</v>
      </c>
      <c r="E496" s="48" t="s">
        <v>28</v>
      </c>
      <c r="F496" s="48" t="s">
        <v>5400</v>
      </c>
      <c r="G496" s="48">
        <v>0</v>
      </c>
      <c r="H496" s="48" t="s">
        <v>1972</v>
      </c>
      <c r="I496" s="73" t="s">
        <v>1973</v>
      </c>
      <c r="J496" s="68">
        <v>3</v>
      </c>
      <c r="K496" s="48" t="s">
        <v>5256</v>
      </c>
      <c r="L496" s="48">
        <v>34.852805158329502</v>
      </c>
      <c r="M496" s="48">
        <v>34.8888066735447</v>
      </c>
      <c r="N496" s="78">
        <v>35.026924381089401</v>
      </c>
      <c r="O496" s="68">
        <v>0</v>
      </c>
      <c r="P496" s="48" t="s">
        <v>5262</v>
      </c>
      <c r="Q496" s="48" t="s">
        <v>5401</v>
      </c>
      <c r="R496" s="48">
        <v>0</v>
      </c>
      <c r="S496" s="48">
        <v>0</v>
      </c>
      <c r="T496" s="78">
        <v>0</v>
      </c>
      <c r="U496" s="75">
        <v>0</v>
      </c>
      <c r="V496" s="48" t="s">
        <v>5262</v>
      </c>
      <c r="W496" s="48" t="s">
        <v>5401</v>
      </c>
      <c r="X496" s="48">
        <v>0</v>
      </c>
      <c r="Y496" s="48">
        <v>0</v>
      </c>
      <c r="Z496" s="48">
        <v>0</v>
      </c>
    </row>
    <row r="497" spans="1:26" s="54" customFormat="1" ht="16.5" customHeight="1">
      <c r="A497" s="68" t="s">
        <v>1974</v>
      </c>
      <c r="B497" s="48" t="s">
        <v>1975</v>
      </c>
      <c r="C497" s="48">
        <v>17719</v>
      </c>
      <c r="D497" s="48" t="s">
        <v>27</v>
      </c>
      <c r="E497" s="48" t="s">
        <v>28</v>
      </c>
      <c r="F497" s="48" t="s">
        <v>5400</v>
      </c>
      <c r="G497" s="48">
        <v>0</v>
      </c>
      <c r="H497" s="48" t="s">
        <v>1976</v>
      </c>
      <c r="I497" s="73" t="s">
        <v>1977</v>
      </c>
      <c r="J497" s="68">
        <v>3</v>
      </c>
      <c r="K497" s="48" t="s">
        <v>5256</v>
      </c>
      <c r="L497" s="48">
        <v>33.070544263655499</v>
      </c>
      <c r="M497" s="48">
        <v>33.768802269663297</v>
      </c>
      <c r="N497" s="78">
        <v>33.982352525689102</v>
      </c>
      <c r="O497" s="68">
        <v>0</v>
      </c>
      <c r="P497" s="48" t="s">
        <v>5262</v>
      </c>
      <c r="Q497" s="48" t="s">
        <v>5401</v>
      </c>
      <c r="R497" s="48">
        <v>0</v>
      </c>
      <c r="S497" s="48">
        <v>0</v>
      </c>
      <c r="T497" s="78">
        <v>0</v>
      </c>
      <c r="U497" s="75">
        <v>0</v>
      </c>
      <c r="V497" s="48" t="s">
        <v>5262</v>
      </c>
      <c r="W497" s="48" t="s">
        <v>5401</v>
      </c>
      <c r="X497" s="48">
        <v>0</v>
      </c>
      <c r="Y497" s="48">
        <v>0</v>
      </c>
      <c r="Z497" s="48">
        <v>0</v>
      </c>
    </row>
    <row r="498" spans="1:26" s="54" customFormat="1" ht="16.5" customHeight="1">
      <c r="A498" s="68" t="s">
        <v>1978</v>
      </c>
      <c r="B498" s="48" t="s">
        <v>1979</v>
      </c>
      <c r="C498" s="48">
        <v>17717</v>
      </c>
      <c r="D498" s="48" t="s">
        <v>27</v>
      </c>
      <c r="E498" s="48" t="s">
        <v>28</v>
      </c>
      <c r="F498" s="48" t="s">
        <v>5400</v>
      </c>
      <c r="G498" s="48">
        <v>0</v>
      </c>
      <c r="H498" s="48" t="s">
        <v>1980</v>
      </c>
      <c r="I498" s="73" t="s">
        <v>1981</v>
      </c>
      <c r="J498" s="68">
        <v>3</v>
      </c>
      <c r="K498" s="48" t="s">
        <v>5256</v>
      </c>
      <c r="L498" s="48">
        <v>30.937473771187101</v>
      </c>
      <c r="M498" s="48">
        <v>31.342814721164601</v>
      </c>
      <c r="N498" s="78">
        <v>31.314300658896101</v>
      </c>
      <c r="O498" s="68">
        <v>0</v>
      </c>
      <c r="P498" s="48" t="s">
        <v>5262</v>
      </c>
      <c r="Q498" s="48" t="s">
        <v>5401</v>
      </c>
      <c r="R498" s="48">
        <v>0</v>
      </c>
      <c r="S498" s="48">
        <v>0</v>
      </c>
      <c r="T498" s="78">
        <v>0</v>
      </c>
      <c r="U498" s="75">
        <v>0</v>
      </c>
      <c r="V498" s="48" t="s">
        <v>5262</v>
      </c>
      <c r="W498" s="48" t="s">
        <v>5401</v>
      </c>
      <c r="X498" s="48">
        <v>0</v>
      </c>
      <c r="Y498" s="48">
        <v>0</v>
      </c>
      <c r="Z498" s="48">
        <v>0</v>
      </c>
    </row>
    <row r="499" spans="1:26" s="54" customFormat="1" ht="16.5" customHeight="1">
      <c r="A499" s="68" t="s">
        <v>1982</v>
      </c>
      <c r="B499" s="48" t="s">
        <v>1983</v>
      </c>
      <c r="C499" s="48">
        <v>17716</v>
      </c>
      <c r="D499" s="48" t="s">
        <v>27</v>
      </c>
      <c r="E499" s="48" t="s">
        <v>28</v>
      </c>
      <c r="F499" s="48" t="s">
        <v>5400</v>
      </c>
      <c r="G499" s="48">
        <v>0</v>
      </c>
      <c r="H499" s="48" t="s">
        <v>1984</v>
      </c>
      <c r="I499" s="73" t="s">
        <v>1985</v>
      </c>
      <c r="J499" s="68">
        <v>3</v>
      </c>
      <c r="K499" s="48" t="s">
        <v>5256</v>
      </c>
      <c r="L499" s="48">
        <v>31.2938411874268</v>
      </c>
      <c r="M499" s="48">
        <v>32.325361209098801</v>
      </c>
      <c r="N499" s="78">
        <v>31.862416765463799</v>
      </c>
      <c r="O499" s="68">
        <v>0</v>
      </c>
      <c r="P499" s="48" t="s">
        <v>5262</v>
      </c>
      <c r="Q499" s="48" t="s">
        <v>5401</v>
      </c>
      <c r="R499" s="48">
        <v>0</v>
      </c>
      <c r="S499" s="48">
        <v>0</v>
      </c>
      <c r="T499" s="78">
        <v>0</v>
      </c>
      <c r="U499" s="75">
        <v>0</v>
      </c>
      <c r="V499" s="48" t="s">
        <v>5262</v>
      </c>
      <c r="W499" s="48" t="s">
        <v>5401</v>
      </c>
      <c r="X499" s="48">
        <v>0</v>
      </c>
      <c r="Y499" s="48">
        <v>0</v>
      </c>
      <c r="Z499" s="48">
        <v>0</v>
      </c>
    </row>
    <row r="500" spans="1:26" s="54" customFormat="1" ht="16.5" customHeight="1">
      <c r="A500" s="68" t="s">
        <v>1986</v>
      </c>
      <c r="B500" s="48" t="s">
        <v>1987</v>
      </c>
      <c r="C500" s="48">
        <v>17713</v>
      </c>
      <c r="D500" s="48" t="s">
        <v>42</v>
      </c>
      <c r="E500" s="48" t="s">
        <v>1988</v>
      </c>
      <c r="F500" s="48">
        <v>0.995</v>
      </c>
      <c r="G500" s="48" t="s">
        <v>67</v>
      </c>
      <c r="H500" s="48" t="s">
        <v>94</v>
      </c>
      <c r="I500" s="73" t="s">
        <v>1989</v>
      </c>
      <c r="J500" s="68">
        <v>3</v>
      </c>
      <c r="K500" s="48" t="s">
        <v>5256</v>
      </c>
      <c r="L500" s="48">
        <v>30.166984504926699</v>
      </c>
      <c r="M500" s="48">
        <v>29.882401460554799</v>
      </c>
      <c r="N500" s="78">
        <v>29.4027966821772</v>
      </c>
      <c r="O500" s="68">
        <v>3</v>
      </c>
      <c r="P500" s="48" t="s">
        <v>5256</v>
      </c>
      <c r="Q500" s="48" t="s">
        <v>5398</v>
      </c>
      <c r="R500" s="48">
        <v>23.826263800760401</v>
      </c>
      <c r="S500" s="48">
        <v>22.424251707457501</v>
      </c>
      <c r="T500" s="78">
        <v>23.870646469616801</v>
      </c>
      <c r="U500" s="75">
        <v>3</v>
      </c>
      <c r="V500" s="48" t="s">
        <v>5256</v>
      </c>
      <c r="W500" s="48" t="s">
        <v>32</v>
      </c>
      <c r="X500" s="48">
        <v>23.399630493104901</v>
      </c>
      <c r="Y500" s="48">
        <v>24.150950089437099</v>
      </c>
      <c r="Z500" s="48">
        <v>23.6528318467136</v>
      </c>
    </row>
    <row r="501" spans="1:26" s="54" customFormat="1" ht="16.5" customHeight="1">
      <c r="A501" s="68" t="s">
        <v>1990</v>
      </c>
      <c r="B501" s="48" t="s">
        <v>1991</v>
      </c>
      <c r="C501" s="48">
        <v>17711</v>
      </c>
      <c r="D501" s="48" t="s">
        <v>27</v>
      </c>
      <c r="E501" s="48" t="s">
        <v>1306</v>
      </c>
      <c r="F501" s="48">
        <v>1.4999999999999999E-2</v>
      </c>
      <c r="G501" s="48" t="s">
        <v>29</v>
      </c>
      <c r="H501" s="48" t="s">
        <v>1992</v>
      </c>
      <c r="I501" s="73" t="s">
        <v>1993</v>
      </c>
      <c r="J501" s="68">
        <v>3</v>
      </c>
      <c r="K501" s="48" t="s">
        <v>5256</v>
      </c>
      <c r="L501" s="48">
        <v>31.428022929478001</v>
      </c>
      <c r="M501" s="48">
        <v>30.5416706323238</v>
      </c>
      <c r="N501" s="78">
        <v>30.981621259289799</v>
      </c>
      <c r="O501" s="68">
        <v>3</v>
      </c>
      <c r="P501" s="48" t="s">
        <v>5256</v>
      </c>
      <c r="Q501" s="48" t="s">
        <v>5398</v>
      </c>
      <c r="R501" s="48">
        <v>22.842266859669301</v>
      </c>
      <c r="S501" s="48">
        <v>21.971549450131601</v>
      </c>
      <c r="T501" s="78">
        <v>22.399640075720001</v>
      </c>
      <c r="U501" s="75">
        <v>0</v>
      </c>
      <c r="V501" s="48" t="s">
        <v>5262</v>
      </c>
      <c r="W501" s="48" t="s">
        <v>5401</v>
      </c>
      <c r="X501" s="48">
        <v>0</v>
      </c>
      <c r="Y501" s="48">
        <v>0</v>
      </c>
      <c r="Z501" s="48">
        <v>0</v>
      </c>
    </row>
    <row r="502" spans="1:26" s="54" customFormat="1" ht="16.5" customHeight="1">
      <c r="A502" s="68" t="s">
        <v>1994</v>
      </c>
      <c r="B502" s="48" t="s">
        <v>1995</v>
      </c>
      <c r="C502" s="48">
        <v>17710</v>
      </c>
      <c r="D502" s="48" t="s">
        <v>27</v>
      </c>
      <c r="E502" s="48" t="s">
        <v>501</v>
      </c>
      <c r="F502" s="48">
        <v>1.4999999999999999E-2</v>
      </c>
      <c r="G502" s="48" t="s">
        <v>29</v>
      </c>
      <c r="H502" s="48" t="s">
        <v>1996</v>
      </c>
      <c r="I502" s="73" t="s">
        <v>1997</v>
      </c>
      <c r="J502" s="68">
        <v>3</v>
      </c>
      <c r="K502" s="48" t="s">
        <v>5256</v>
      </c>
      <c r="L502" s="48">
        <v>25.426656086141101</v>
      </c>
      <c r="M502" s="48">
        <v>24.783817158889601</v>
      </c>
      <c r="N502" s="78">
        <v>24.685119623924798</v>
      </c>
      <c r="O502" s="68">
        <v>0</v>
      </c>
      <c r="P502" s="48" t="s">
        <v>5262</v>
      </c>
      <c r="Q502" s="48" t="s">
        <v>5401</v>
      </c>
      <c r="R502" s="48">
        <v>0</v>
      </c>
      <c r="S502" s="48">
        <v>0</v>
      </c>
      <c r="T502" s="78">
        <v>0</v>
      </c>
      <c r="U502" s="75">
        <v>2</v>
      </c>
      <c r="V502" s="48" t="s">
        <v>5256</v>
      </c>
      <c r="W502" s="48" t="s">
        <v>32</v>
      </c>
      <c r="X502" s="48">
        <v>0</v>
      </c>
      <c r="Y502" s="48">
        <v>25.992307727181899</v>
      </c>
      <c r="Z502" s="48">
        <v>24.925605144242802</v>
      </c>
    </row>
    <row r="503" spans="1:26" s="54" customFormat="1" ht="16.5" customHeight="1">
      <c r="A503" s="68" t="s">
        <v>1998</v>
      </c>
      <c r="B503" s="48" t="s">
        <v>1999</v>
      </c>
      <c r="C503" s="48">
        <v>17709</v>
      </c>
      <c r="D503" s="48" t="s">
        <v>27</v>
      </c>
      <c r="E503" s="48" t="s">
        <v>501</v>
      </c>
      <c r="F503" s="48" t="s">
        <v>5400</v>
      </c>
      <c r="G503" s="48">
        <v>0</v>
      </c>
      <c r="H503" s="48" t="s">
        <v>2000</v>
      </c>
      <c r="I503" s="73" t="s">
        <v>2001</v>
      </c>
      <c r="J503" s="68">
        <v>3</v>
      </c>
      <c r="K503" s="48" t="s">
        <v>5256</v>
      </c>
      <c r="L503" s="48">
        <v>34.9803534196623</v>
      </c>
      <c r="M503" s="48">
        <v>35.202812725189801</v>
      </c>
      <c r="N503" s="78">
        <v>34.925258850556098</v>
      </c>
      <c r="O503" s="68">
        <v>0</v>
      </c>
      <c r="P503" s="48" t="s">
        <v>5262</v>
      </c>
      <c r="Q503" s="48" t="s">
        <v>5401</v>
      </c>
      <c r="R503" s="48">
        <v>0</v>
      </c>
      <c r="S503" s="48">
        <v>0</v>
      </c>
      <c r="T503" s="78">
        <v>0</v>
      </c>
      <c r="U503" s="75">
        <v>0</v>
      </c>
      <c r="V503" s="48" t="s">
        <v>5262</v>
      </c>
      <c r="W503" s="48" t="s">
        <v>5401</v>
      </c>
      <c r="X503" s="48">
        <v>0</v>
      </c>
      <c r="Y503" s="48">
        <v>0</v>
      </c>
      <c r="Z503" s="48">
        <v>0</v>
      </c>
    </row>
    <row r="504" spans="1:26" s="54" customFormat="1" ht="16.5" customHeight="1">
      <c r="A504" s="68" t="s">
        <v>2002</v>
      </c>
      <c r="B504" s="48" t="s">
        <v>2003</v>
      </c>
      <c r="C504" s="48">
        <v>17708</v>
      </c>
      <c r="D504" s="48" t="s">
        <v>27</v>
      </c>
      <c r="E504" s="48" t="s">
        <v>2004</v>
      </c>
      <c r="F504" s="48" t="s">
        <v>5400</v>
      </c>
      <c r="G504" s="48">
        <v>0</v>
      </c>
      <c r="H504" s="48" t="s">
        <v>2005</v>
      </c>
      <c r="I504" s="73" t="s">
        <v>2006</v>
      </c>
      <c r="J504" s="68">
        <v>3</v>
      </c>
      <c r="K504" s="48" t="s">
        <v>5256</v>
      </c>
      <c r="L504" s="48">
        <v>31.038589435512002</v>
      </c>
      <c r="M504" s="48">
        <v>31.649159319119899</v>
      </c>
      <c r="N504" s="78">
        <v>31.948655342686902</v>
      </c>
      <c r="O504" s="68">
        <v>1</v>
      </c>
      <c r="P504" s="48" t="s">
        <v>5262</v>
      </c>
      <c r="Q504" s="48" t="s">
        <v>5401</v>
      </c>
      <c r="R504" s="48">
        <v>0</v>
      </c>
      <c r="S504" s="48">
        <v>25.617811435349498</v>
      </c>
      <c r="T504" s="78">
        <v>0</v>
      </c>
      <c r="U504" s="75">
        <v>1</v>
      </c>
      <c r="V504" s="48" t="s">
        <v>5262</v>
      </c>
      <c r="W504" s="48" t="s">
        <v>5401</v>
      </c>
      <c r="X504" s="48">
        <v>0</v>
      </c>
      <c r="Y504" s="48">
        <v>0</v>
      </c>
      <c r="Z504" s="48">
        <v>23.8657075996781</v>
      </c>
    </row>
    <row r="505" spans="1:26" s="54" customFormat="1" ht="16.5" customHeight="1">
      <c r="A505" s="68" t="s">
        <v>2007</v>
      </c>
      <c r="B505" s="48" t="s">
        <v>2008</v>
      </c>
      <c r="C505" s="48">
        <v>17706</v>
      </c>
      <c r="D505" s="48" t="s">
        <v>27</v>
      </c>
      <c r="E505" s="48" t="s">
        <v>863</v>
      </c>
      <c r="F505" s="48" t="s">
        <v>5400</v>
      </c>
      <c r="G505" s="48">
        <v>0</v>
      </c>
      <c r="H505" s="48" t="s">
        <v>2009</v>
      </c>
      <c r="I505" s="73" t="s">
        <v>2010</v>
      </c>
      <c r="J505" s="68">
        <v>0</v>
      </c>
      <c r="K505" s="48" t="s">
        <v>5262</v>
      </c>
      <c r="L505" s="48">
        <v>0</v>
      </c>
      <c r="M505" s="48">
        <v>0</v>
      </c>
      <c r="N505" s="78">
        <v>0</v>
      </c>
      <c r="O505" s="68">
        <v>3</v>
      </c>
      <c r="P505" s="48" t="s">
        <v>5256</v>
      </c>
      <c r="Q505" s="48" t="s">
        <v>5398</v>
      </c>
      <c r="R505" s="48">
        <v>24.5915336869889</v>
      </c>
      <c r="S505" s="48">
        <v>24.2322424005832</v>
      </c>
      <c r="T505" s="78">
        <v>23.922548448105399</v>
      </c>
      <c r="U505" s="75">
        <v>3</v>
      </c>
      <c r="V505" s="48" t="s">
        <v>5256</v>
      </c>
      <c r="W505" s="48" t="s">
        <v>32</v>
      </c>
      <c r="X505" s="48">
        <v>24.773642291092401</v>
      </c>
      <c r="Y505" s="48">
        <v>25.444932978816901</v>
      </c>
      <c r="Z505" s="48">
        <v>25.675756580595799</v>
      </c>
    </row>
    <row r="506" spans="1:26" s="54" customFormat="1" ht="16.5" customHeight="1">
      <c r="A506" s="68" t="s">
        <v>2011</v>
      </c>
      <c r="B506" s="48" t="s">
        <v>2012</v>
      </c>
      <c r="C506" s="48">
        <v>17705</v>
      </c>
      <c r="D506" s="48" t="s">
        <v>27</v>
      </c>
      <c r="E506" s="48" t="s">
        <v>863</v>
      </c>
      <c r="F506" s="48" t="s">
        <v>5400</v>
      </c>
      <c r="G506" s="48">
        <v>0</v>
      </c>
      <c r="H506" s="48" t="s">
        <v>791</v>
      </c>
      <c r="I506" s="73" t="s">
        <v>2013</v>
      </c>
      <c r="J506" s="68">
        <v>3</v>
      </c>
      <c r="K506" s="48" t="s">
        <v>5256</v>
      </c>
      <c r="L506" s="48">
        <v>29.889758753017901</v>
      </c>
      <c r="M506" s="48">
        <v>30.007047718812199</v>
      </c>
      <c r="N506" s="78">
        <v>30.1084896809685</v>
      </c>
      <c r="O506" s="68">
        <v>0</v>
      </c>
      <c r="P506" s="48" t="s">
        <v>5262</v>
      </c>
      <c r="Q506" s="48" t="s">
        <v>5401</v>
      </c>
      <c r="R506" s="48">
        <v>0</v>
      </c>
      <c r="S506" s="48">
        <v>0</v>
      </c>
      <c r="T506" s="78">
        <v>0</v>
      </c>
      <c r="U506" s="75">
        <v>0</v>
      </c>
      <c r="V506" s="48" t="s">
        <v>5262</v>
      </c>
      <c r="W506" s="48" t="s">
        <v>5401</v>
      </c>
      <c r="X506" s="48">
        <v>0</v>
      </c>
      <c r="Y506" s="48">
        <v>0</v>
      </c>
      <c r="Z506" s="48">
        <v>0</v>
      </c>
    </row>
    <row r="507" spans="1:26" s="54" customFormat="1" ht="16.5" customHeight="1">
      <c r="A507" s="68" t="s">
        <v>2014</v>
      </c>
      <c r="B507" s="48" t="s">
        <v>2015</v>
      </c>
      <c r="C507" s="48">
        <v>17698</v>
      </c>
      <c r="D507" s="48"/>
      <c r="E507" s="48" t="s">
        <v>55</v>
      </c>
      <c r="F507" s="48">
        <v>3.0000000000000001E-3</v>
      </c>
      <c r="G507" s="48" t="s">
        <v>29</v>
      </c>
      <c r="H507" s="48" t="s">
        <v>2016</v>
      </c>
      <c r="I507" s="73" t="s">
        <v>2017</v>
      </c>
      <c r="J507" s="68">
        <v>2</v>
      </c>
      <c r="K507" s="48" t="s">
        <v>5256</v>
      </c>
      <c r="L507" s="48">
        <v>26.977164433892401</v>
      </c>
      <c r="M507" s="48">
        <v>26.651025843922898</v>
      </c>
      <c r="N507" s="78">
        <v>0</v>
      </c>
      <c r="O507" s="68">
        <v>0</v>
      </c>
      <c r="P507" s="48" t="s">
        <v>5262</v>
      </c>
      <c r="Q507" s="48" t="s">
        <v>5401</v>
      </c>
      <c r="R507" s="48">
        <v>0</v>
      </c>
      <c r="S507" s="48">
        <v>0</v>
      </c>
      <c r="T507" s="78">
        <v>0</v>
      </c>
      <c r="U507" s="75">
        <v>0</v>
      </c>
      <c r="V507" s="48" t="s">
        <v>5262</v>
      </c>
      <c r="W507" s="48" t="s">
        <v>5401</v>
      </c>
      <c r="X507" s="48">
        <v>0</v>
      </c>
      <c r="Y507" s="48">
        <v>0</v>
      </c>
      <c r="Z507" s="48">
        <v>0</v>
      </c>
    </row>
    <row r="508" spans="1:26" s="54" customFormat="1" ht="16.5" customHeight="1">
      <c r="A508" s="68" t="s">
        <v>2018</v>
      </c>
      <c r="B508" s="48" t="s">
        <v>2019</v>
      </c>
      <c r="C508" s="48">
        <v>17528</v>
      </c>
      <c r="D508" s="48"/>
      <c r="E508" s="48" t="s">
        <v>55</v>
      </c>
      <c r="F508" s="48">
        <v>0</v>
      </c>
      <c r="G508" s="48" t="s">
        <v>29</v>
      </c>
      <c r="H508" s="48" t="s">
        <v>2020</v>
      </c>
      <c r="I508" s="73" t="s">
        <v>2021</v>
      </c>
      <c r="J508" s="68">
        <v>3</v>
      </c>
      <c r="K508" s="48" t="s">
        <v>5256</v>
      </c>
      <c r="L508" s="48">
        <v>31.0447898128037</v>
      </c>
      <c r="M508" s="48">
        <v>31.009986270971499</v>
      </c>
      <c r="N508" s="78">
        <v>31.315812691567299</v>
      </c>
      <c r="O508" s="68">
        <v>0</v>
      </c>
      <c r="P508" s="48" t="s">
        <v>5262</v>
      </c>
      <c r="Q508" s="48" t="s">
        <v>5401</v>
      </c>
      <c r="R508" s="48">
        <v>0</v>
      </c>
      <c r="S508" s="48">
        <v>0</v>
      </c>
      <c r="T508" s="78">
        <v>0</v>
      </c>
      <c r="U508" s="75">
        <v>0</v>
      </c>
      <c r="V508" s="48" t="s">
        <v>5262</v>
      </c>
      <c r="W508" s="48" t="s">
        <v>5401</v>
      </c>
      <c r="X508" s="48">
        <v>0</v>
      </c>
      <c r="Y508" s="48">
        <v>0</v>
      </c>
      <c r="Z508" s="48">
        <v>0</v>
      </c>
    </row>
    <row r="509" spans="1:26" s="54" customFormat="1" ht="16.5" customHeight="1">
      <c r="A509" s="68" t="s">
        <v>2022</v>
      </c>
      <c r="B509" s="48" t="s">
        <v>2023</v>
      </c>
      <c r="C509" s="48">
        <v>17448</v>
      </c>
      <c r="D509" s="48" t="s">
        <v>42</v>
      </c>
      <c r="E509" s="48" t="s">
        <v>2024</v>
      </c>
      <c r="F509" s="48">
        <v>0.999</v>
      </c>
      <c r="G509" s="48" t="s">
        <v>67</v>
      </c>
      <c r="H509" s="48" t="s">
        <v>2025</v>
      </c>
      <c r="I509" s="73">
        <v>0</v>
      </c>
      <c r="J509" s="68">
        <v>3</v>
      </c>
      <c r="K509" s="48" t="s">
        <v>5256</v>
      </c>
      <c r="L509" s="48">
        <v>38.773931190523399</v>
      </c>
      <c r="M509" s="48">
        <v>38.8487541456606</v>
      </c>
      <c r="N509" s="78">
        <v>38.713760563842499</v>
      </c>
      <c r="O509" s="68">
        <v>3</v>
      </c>
      <c r="P509" s="48" t="s">
        <v>5256</v>
      </c>
      <c r="Q509" s="48" t="s">
        <v>5398</v>
      </c>
      <c r="R509" s="48">
        <v>28.421403884887699</v>
      </c>
      <c r="S509" s="48">
        <v>28.526302337646499</v>
      </c>
      <c r="T509" s="78">
        <v>28.037330627441399</v>
      </c>
      <c r="U509" s="75">
        <v>3</v>
      </c>
      <c r="V509" s="48" t="s">
        <v>5256</v>
      </c>
      <c r="W509" s="48" t="s">
        <v>32</v>
      </c>
      <c r="X509" s="48">
        <v>29.065532742387099</v>
      </c>
      <c r="Y509" s="48">
        <v>29.721812790729398</v>
      </c>
      <c r="Z509" s="48">
        <v>29.6614554307315</v>
      </c>
    </row>
    <row r="510" spans="1:26" s="54" customFormat="1" ht="16.5" customHeight="1">
      <c r="A510" s="68" t="s">
        <v>2026</v>
      </c>
      <c r="B510" s="48" t="s">
        <v>2027</v>
      </c>
      <c r="C510" s="48">
        <v>17319</v>
      </c>
      <c r="D510" s="48"/>
      <c r="E510" s="48" t="s">
        <v>55</v>
      </c>
      <c r="F510" s="48">
        <v>4.0000000000000001E-3</v>
      </c>
      <c r="G510" s="48" t="s">
        <v>29</v>
      </c>
      <c r="H510" s="48" t="s">
        <v>2028</v>
      </c>
      <c r="I510" s="73" t="s">
        <v>2029</v>
      </c>
      <c r="J510" s="68">
        <v>1</v>
      </c>
      <c r="K510" s="48" t="s">
        <v>5262</v>
      </c>
      <c r="L510" s="48">
        <v>0</v>
      </c>
      <c r="M510" s="48">
        <v>29.3921882825972</v>
      </c>
      <c r="N510" s="78">
        <v>0</v>
      </c>
      <c r="O510" s="68">
        <v>0</v>
      </c>
      <c r="P510" s="48" t="s">
        <v>5262</v>
      </c>
      <c r="Q510" s="48" t="s">
        <v>5401</v>
      </c>
      <c r="R510" s="48">
        <v>0</v>
      </c>
      <c r="S510" s="48">
        <v>0</v>
      </c>
      <c r="T510" s="78">
        <v>0</v>
      </c>
      <c r="U510" s="75">
        <v>0</v>
      </c>
      <c r="V510" s="48" t="s">
        <v>5262</v>
      </c>
      <c r="W510" s="48" t="s">
        <v>5401</v>
      </c>
      <c r="X510" s="48">
        <v>0</v>
      </c>
      <c r="Y510" s="48">
        <v>0</v>
      </c>
      <c r="Z510" s="48">
        <v>0</v>
      </c>
    </row>
    <row r="511" spans="1:26" s="54" customFormat="1" ht="16.5" customHeight="1">
      <c r="A511" s="68" t="s">
        <v>2030</v>
      </c>
      <c r="B511" s="48" t="s">
        <v>2031</v>
      </c>
      <c r="C511" s="48">
        <v>17306</v>
      </c>
      <c r="D511" s="48"/>
      <c r="E511" s="48" t="s">
        <v>55</v>
      </c>
      <c r="F511" s="48">
        <v>1E-3</v>
      </c>
      <c r="G511" s="48" t="s">
        <v>29</v>
      </c>
      <c r="H511" s="48" t="s">
        <v>2032</v>
      </c>
      <c r="I511" s="73" t="s">
        <v>2033</v>
      </c>
      <c r="J511" s="68">
        <v>3</v>
      </c>
      <c r="K511" s="48" t="s">
        <v>5256</v>
      </c>
      <c r="L511" s="48">
        <v>30.956292708542499</v>
      </c>
      <c r="M511" s="48">
        <v>30.969390034759101</v>
      </c>
      <c r="N511" s="78">
        <v>30.959336370095201</v>
      </c>
      <c r="O511" s="68">
        <v>0</v>
      </c>
      <c r="P511" s="48" t="s">
        <v>5262</v>
      </c>
      <c r="Q511" s="48" t="s">
        <v>5401</v>
      </c>
      <c r="R511" s="48">
        <v>0</v>
      </c>
      <c r="S511" s="48">
        <v>0</v>
      </c>
      <c r="T511" s="78">
        <v>0</v>
      </c>
      <c r="U511" s="75">
        <v>0</v>
      </c>
      <c r="V511" s="48" t="s">
        <v>5262</v>
      </c>
      <c r="W511" s="48" t="s">
        <v>5401</v>
      </c>
      <c r="X511" s="48">
        <v>0</v>
      </c>
      <c r="Y511" s="48">
        <v>0</v>
      </c>
      <c r="Z511" s="48">
        <v>0</v>
      </c>
    </row>
    <row r="512" spans="1:26" s="54" customFormat="1" ht="16.5" customHeight="1">
      <c r="A512" s="68" t="s">
        <v>2034</v>
      </c>
      <c r="B512" s="48" t="s">
        <v>2035</v>
      </c>
      <c r="C512" s="48">
        <v>17228</v>
      </c>
      <c r="D512" s="48"/>
      <c r="E512" s="48" t="s">
        <v>55</v>
      </c>
      <c r="F512" s="48">
        <v>0</v>
      </c>
      <c r="G512" s="48" t="s">
        <v>29</v>
      </c>
      <c r="H512" s="48" t="s">
        <v>2036</v>
      </c>
      <c r="I512" s="73" t="s">
        <v>2037</v>
      </c>
      <c r="J512" s="68">
        <v>3</v>
      </c>
      <c r="K512" s="48" t="s">
        <v>5256</v>
      </c>
      <c r="L512" s="48">
        <v>31.162129463957999</v>
      </c>
      <c r="M512" s="48">
        <v>30.8537069386316</v>
      </c>
      <c r="N512" s="78">
        <v>30.993817129004299</v>
      </c>
      <c r="O512" s="68">
        <v>0</v>
      </c>
      <c r="P512" s="48" t="s">
        <v>5262</v>
      </c>
      <c r="Q512" s="48" t="s">
        <v>5401</v>
      </c>
      <c r="R512" s="48">
        <v>0</v>
      </c>
      <c r="S512" s="48">
        <v>0</v>
      </c>
      <c r="T512" s="78">
        <v>0</v>
      </c>
      <c r="U512" s="75">
        <v>0</v>
      </c>
      <c r="V512" s="48" t="s">
        <v>5262</v>
      </c>
      <c r="W512" s="48" t="s">
        <v>5401</v>
      </c>
      <c r="X512" s="48">
        <v>0</v>
      </c>
      <c r="Y512" s="48">
        <v>0</v>
      </c>
      <c r="Z512" s="48">
        <v>0</v>
      </c>
    </row>
    <row r="513" spans="1:26" s="54" customFormat="1" ht="16.5" customHeight="1">
      <c r="A513" s="68" t="s">
        <v>2038</v>
      </c>
      <c r="B513" s="48" t="s">
        <v>2039</v>
      </c>
      <c r="C513" s="48">
        <v>17227</v>
      </c>
      <c r="D513" s="48"/>
      <c r="E513" s="48" t="s">
        <v>55</v>
      </c>
      <c r="F513" s="48" t="s">
        <v>5400</v>
      </c>
      <c r="G513" s="48">
        <v>0</v>
      </c>
      <c r="H513" s="48">
        <v>0</v>
      </c>
      <c r="I513" s="73" t="s">
        <v>2040</v>
      </c>
      <c r="J513" s="68">
        <v>3</v>
      </c>
      <c r="K513" s="48" t="s">
        <v>5256</v>
      </c>
      <c r="L513" s="48">
        <v>29.692288516789802</v>
      </c>
      <c r="M513" s="48">
        <v>30.378755136749501</v>
      </c>
      <c r="N513" s="78">
        <v>30.906700026245499</v>
      </c>
      <c r="O513" s="68">
        <v>0</v>
      </c>
      <c r="P513" s="48" t="s">
        <v>5262</v>
      </c>
      <c r="Q513" s="48" t="s">
        <v>5401</v>
      </c>
      <c r="R513" s="48">
        <v>0</v>
      </c>
      <c r="S513" s="48">
        <v>0</v>
      </c>
      <c r="T513" s="78">
        <v>0</v>
      </c>
      <c r="U513" s="75">
        <v>0</v>
      </c>
      <c r="V513" s="48" t="s">
        <v>5262</v>
      </c>
      <c r="W513" s="48" t="s">
        <v>5401</v>
      </c>
      <c r="X513" s="48">
        <v>0</v>
      </c>
      <c r="Y513" s="48">
        <v>0</v>
      </c>
      <c r="Z513" s="48">
        <v>0</v>
      </c>
    </row>
    <row r="514" spans="1:26" s="54" customFormat="1" ht="16.5" customHeight="1">
      <c r="A514" s="68" t="s">
        <v>2041</v>
      </c>
      <c r="B514" s="48" t="s">
        <v>2042</v>
      </c>
      <c r="C514" s="48">
        <v>17210</v>
      </c>
      <c r="D514" s="48" t="s">
        <v>72</v>
      </c>
      <c r="E514" s="48" t="s">
        <v>2043</v>
      </c>
      <c r="F514" s="48">
        <v>0.21099999999999999</v>
      </c>
      <c r="G514" s="48" t="s">
        <v>29</v>
      </c>
      <c r="H514" s="48" t="s">
        <v>2044</v>
      </c>
      <c r="I514" s="73" t="s">
        <v>2045</v>
      </c>
      <c r="J514" s="68">
        <v>1</v>
      </c>
      <c r="K514" s="48" t="s">
        <v>5262</v>
      </c>
      <c r="L514" s="48">
        <v>0</v>
      </c>
      <c r="M514" s="48">
        <v>0</v>
      </c>
      <c r="N514" s="78">
        <v>27.9639449620921</v>
      </c>
      <c r="O514" s="68">
        <v>0</v>
      </c>
      <c r="P514" s="48" t="s">
        <v>5262</v>
      </c>
      <c r="Q514" s="48" t="s">
        <v>5401</v>
      </c>
      <c r="R514" s="48">
        <v>0</v>
      </c>
      <c r="S514" s="48">
        <v>0</v>
      </c>
      <c r="T514" s="78">
        <v>0</v>
      </c>
      <c r="U514" s="75">
        <v>0</v>
      </c>
      <c r="V514" s="48" t="s">
        <v>5262</v>
      </c>
      <c r="W514" s="48" t="s">
        <v>5401</v>
      </c>
      <c r="X514" s="48">
        <v>0</v>
      </c>
      <c r="Y514" s="48">
        <v>0</v>
      </c>
      <c r="Z514" s="48">
        <v>0</v>
      </c>
    </row>
    <row r="515" spans="1:26" s="54" customFormat="1" ht="16.5" customHeight="1">
      <c r="A515" s="68" t="s">
        <v>2046</v>
      </c>
      <c r="B515" s="48" t="s">
        <v>2047</v>
      </c>
      <c r="C515" s="48">
        <v>17189</v>
      </c>
      <c r="D515" s="48"/>
      <c r="E515" s="48" t="s">
        <v>55</v>
      </c>
      <c r="F515" s="48">
        <v>5.0000000000000001E-3</v>
      </c>
      <c r="G515" s="48" t="s">
        <v>29</v>
      </c>
      <c r="H515" s="48">
        <v>0</v>
      </c>
      <c r="I515" s="73" t="s">
        <v>2048</v>
      </c>
      <c r="J515" s="68">
        <v>3</v>
      </c>
      <c r="K515" s="48" t="s">
        <v>5256</v>
      </c>
      <c r="L515" s="48">
        <v>29.526154439766</v>
      </c>
      <c r="M515" s="48">
        <v>29.2308223868271</v>
      </c>
      <c r="N515" s="78">
        <v>29.687791282171499</v>
      </c>
      <c r="O515" s="68">
        <v>0</v>
      </c>
      <c r="P515" s="48" t="s">
        <v>5262</v>
      </c>
      <c r="Q515" s="48" t="s">
        <v>5401</v>
      </c>
      <c r="R515" s="48">
        <v>0</v>
      </c>
      <c r="S515" s="48">
        <v>0</v>
      </c>
      <c r="T515" s="78">
        <v>0</v>
      </c>
      <c r="U515" s="75">
        <v>2</v>
      </c>
      <c r="V515" s="48" t="s">
        <v>5256</v>
      </c>
      <c r="W515" s="48" t="s">
        <v>5401</v>
      </c>
      <c r="X515" s="48">
        <v>0</v>
      </c>
      <c r="Y515" s="48">
        <v>24.329439968607101</v>
      </c>
      <c r="Z515" s="48">
        <v>24.694023696087399</v>
      </c>
    </row>
    <row r="516" spans="1:26" s="54" customFormat="1" ht="16.5" customHeight="1">
      <c r="A516" s="68" t="s">
        <v>2049</v>
      </c>
      <c r="B516" s="48" t="s">
        <v>2050</v>
      </c>
      <c r="C516" s="48">
        <v>17161</v>
      </c>
      <c r="D516" s="48" t="s">
        <v>72</v>
      </c>
      <c r="E516" s="48" t="s">
        <v>519</v>
      </c>
      <c r="F516" s="48">
        <v>3.0000000000000001E-3</v>
      </c>
      <c r="G516" s="48" t="s">
        <v>29</v>
      </c>
      <c r="H516" s="48" t="s">
        <v>2051</v>
      </c>
      <c r="I516" s="73" t="s">
        <v>2052</v>
      </c>
      <c r="J516" s="68">
        <v>3</v>
      </c>
      <c r="K516" s="48" t="s">
        <v>5256</v>
      </c>
      <c r="L516" s="48">
        <v>30.9393667500083</v>
      </c>
      <c r="M516" s="48">
        <v>29.339197493303299</v>
      </c>
      <c r="N516" s="78">
        <v>30.323241788010598</v>
      </c>
      <c r="O516" s="68">
        <v>0</v>
      </c>
      <c r="P516" s="48" t="s">
        <v>5262</v>
      </c>
      <c r="Q516" s="48" t="s">
        <v>5401</v>
      </c>
      <c r="R516" s="48">
        <v>0</v>
      </c>
      <c r="S516" s="48">
        <v>0</v>
      </c>
      <c r="T516" s="78">
        <v>0</v>
      </c>
      <c r="U516" s="75">
        <v>0</v>
      </c>
      <c r="V516" s="48" t="s">
        <v>5262</v>
      </c>
      <c r="W516" s="48" t="s">
        <v>5401</v>
      </c>
      <c r="X516" s="48">
        <v>0</v>
      </c>
      <c r="Y516" s="48">
        <v>0</v>
      </c>
      <c r="Z516" s="48">
        <v>0</v>
      </c>
    </row>
    <row r="517" spans="1:26" s="54" customFormat="1" ht="16.5" customHeight="1">
      <c r="A517" s="68" t="s">
        <v>2053</v>
      </c>
      <c r="B517" s="48" t="s">
        <v>2054</v>
      </c>
      <c r="C517" s="48">
        <v>17117</v>
      </c>
      <c r="D517" s="48" t="s">
        <v>42</v>
      </c>
      <c r="E517" s="48" t="s">
        <v>126</v>
      </c>
      <c r="F517" s="48">
        <v>0</v>
      </c>
      <c r="G517" s="48" t="s">
        <v>29</v>
      </c>
      <c r="H517" s="48" t="s">
        <v>2055</v>
      </c>
      <c r="I517" s="73" t="s">
        <v>2056</v>
      </c>
      <c r="J517" s="68">
        <v>1</v>
      </c>
      <c r="K517" s="48" t="s">
        <v>5262</v>
      </c>
      <c r="L517" s="48">
        <v>28.006512792947401</v>
      </c>
      <c r="M517" s="48">
        <v>0</v>
      </c>
      <c r="N517" s="78">
        <v>0</v>
      </c>
      <c r="O517" s="68">
        <v>0</v>
      </c>
      <c r="P517" s="48" t="s">
        <v>5262</v>
      </c>
      <c r="Q517" s="48" t="s">
        <v>5401</v>
      </c>
      <c r="R517" s="48">
        <v>0</v>
      </c>
      <c r="S517" s="48">
        <v>0</v>
      </c>
      <c r="T517" s="78">
        <v>0</v>
      </c>
      <c r="U517" s="75">
        <v>0</v>
      </c>
      <c r="V517" s="48" t="s">
        <v>5262</v>
      </c>
      <c r="W517" s="48" t="s">
        <v>5401</v>
      </c>
      <c r="X517" s="48">
        <v>0</v>
      </c>
      <c r="Y517" s="48">
        <v>0</v>
      </c>
      <c r="Z517" s="48">
        <v>0</v>
      </c>
    </row>
    <row r="518" spans="1:26" s="54" customFormat="1" ht="16.5" customHeight="1">
      <c r="A518" s="68" t="s">
        <v>2057</v>
      </c>
      <c r="B518" s="48" t="s">
        <v>2058</v>
      </c>
      <c r="C518" s="48">
        <v>17022</v>
      </c>
      <c r="D518" s="48"/>
      <c r="E518" s="48" t="s">
        <v>55</v>
      </c>
      <c r="F518" s="48">
        <v>0</v>
      </c>
      <c r="G518" s="48" t="s">
        <v>29</v>
      </c>
      <c r="H518" s="48" t="s">
        <v>1244</v>
      </c>
      <c r="I518" s="73">
        <v>0</v>
      </c>
      <c r="J518" s="68">
        <v>3</v>
      </c>
      <c r="K518" s="48" t="s">
        <v>5256</v>
      </c>
      <c r="L518" s="48">
        <v>31.948167957470201</v>
      </c>
      <c r="M518" s="48">
        <v>30.764063053660301</v>
      </c>
      <c r="N518" s="78">
        <v>31.453904890237499</v>
      </c>
      <c r="O518" s="68">
        <v>0</v>
      </c>
      <c r="P518" s="48" t="s">
        <v>5262</v>
      </c>
      <c r="Q518" s="48" t="s">
        <v>5401</v>
      </c>
      <c r="R518" s="48">
        <v>0</v>
      </c>
      <c r="S518" s="48">
        <v>0</v>
      </c>
      <c r="T518" s="78">
        <v>0</v>
      </c>
      <c r="U518" s="75">
        <v>1</v>
      </c>
      <c r="V518" s="48" t="s">
        <v>5262</v>
      </c>
      <c r="W518" s="48" t="s">
        <v>5401</v>
      </c>
      <c r="X518" s="48">
        <v>0</v>
      </c>
      <c r="Y518" s="48">
        <v>0</v>
      </c>
      <c r="Z518" s="48">
        <v>24.3352453154457</v>
      </c>
    </row>
    <row r="519" spans="1:26" s="54" customFormat="1" ht="16.5" customHeight="1">
      <c r="A519" s="68" t="s">
        <v>2059</v>
      </c>
      <c r="B519" s="48" t="s">
        <v>2060</v>
      </c>
      <c r="C519" s="48">
        <v>16783</v>
      </c>
      <c r="D519" s="48"/>
      <c r="E519" s="48" t="s">
        <v>55</v>
      </c>
      <c r="F519" s="48">
        <v>0</v>
      </c>
      <c r="G519" s="48" t="s">
        <v>29</v>
      </c>
      <c r="H519" s="48" t="s">
        <v>2061</v>
      </c>
      <c r="I519" s="73" t="s">
        <v>2062</v>
      </c>
      <c r="J519" s="68">
        <v>3</v>
      </c>
      <c r="K519" s="48" t="s">
        <v>5256</v>
      </c>
      <c r="L519" s="48">
        <v>29.919401019166401</v>
      </c>
      <c r="M519" s="48">
        <v>29.695478042624899</v>
      </c>
      <c r="N519" s="78">
        <v>29.446637583356399</v>
      </c>
      <c r="O519" s="68">
        <v>0</v>
      </c>
      <c r="P519" s="48" t="s">
        <v>5262</v>
      </c>
      <c r="Q519" s="48" t="s">
        <v>5401</v>
      </c>
      <c r="R519" s="48">
        <v>0</v>
      </c>
      <c r="S519" s="48">
        <v>0</v>
      </c>
      <c r="T519" s="78">
        <v>0</v>
      </c>
      <c r="U519" s="75">
        <v>0</v>
      </c>
      <c r="V519" s="48" t="s">
        <v>5262</v>
      </c>
      <c r="W519" s="48" t="s">
        <v>5401</v>
      </c>
      <c r="X519" s="48">
        <v>0</v>
      </c>
      <c r="Y519" s="48">
        <v>0</v>
      </c>
      <c r="Z519" s="48">
        <v>0</v>
      </c>
    </row>
    <row r="520" spans="1:26" s="54" customFormat="1" ht="16.5" customHeight="1">
      <c r="A520" s="68" t="s">
        <v>2063</v>
      </c>
      <c r="B520" s="48" t="s">
        <v>2064</v>
      </c>
      <c r="C520" s="48">
        <v>16779</v>
      </c>
      <c r="D520" s="48"/>
      <c r="E520" s="48" t="s">
        <v>55</v>
      </c>
      <c r="F520" s="48">
        <v>0</v>
      </c>
      <c r="G520" s="48" t="s">
        <v>29</v>
      </c>
      <c r="H520" s="48" t="s">
        <v>330</v>
      </c>
      <c r="I520" s="73" t="s">
        <v>2065</v>
      </c>
      <c r="J520" s="68">
        <v>3</v>
      </c>
      <c r="K520" s="48" t="s">
        <v>5256</v>
      </c>
      <c r="L520" s="48">
        <v>27.846850435191801</v>
      </c>
      <c r="M520" s="48">
        <v>27.748744112634899</v>
      </c>
      <c r="N520" s="78">
        <v>27.532893668806199</v>
      </c>
      <c r="O520" s="68">
        <v>0</v>
      </c>
      <c r="P520" s="48" t="s">
        <v>5262</v>
      </c>
      <c r="Q520" s="48" t="s">
        <v>5401</v>
      </c>
      <c r="R520" s="48">
        <v>0</v>
      </c>
      <c r="S520" s="48">
        <v>0</v>
      </c>
      <c r="T520" s="78">
        <v>0</v>
      </c>
      <c r="U520" s="75">
        <v>0</v>
      </c>
      <c r="V520" s="48" t="s">
        <v>5262</v>
      </c>
      <c r="W520" s="48" t="s">
        <v>5401</v>
      </c>
      <c r="X520" s="48">
        <v>0</v>
      </c>
      <c r="Y520" s="48">
        <v>0</v>
      </c>
      <c r="Z520" s="48">
        <v>0</v>
      </c>
    </row>
    <row r="521" spans="1:26" s="54" customFormat="1" ht="16.5" customHeight="1">
      <c r="A521" s="68" t="s">
        <v>2066</v>
      </c>
      <c r="B521" s="48" t="s">
        <v>2067</v>
      </c>
      <c r="C521" s="48">
        <v>16777</v>
      </c>
      <c r="D521" s="48"/>
      <c r="E521" s="48" t="s">
        <v>55</v>
      </c>
      <c r="F521" s="48">
        <v>2E-3</v>
      </c>
      <c r="G521" s="48" t="s">
        <v>29</v>
      </c>
      <c r="H521" s="48" t="s">
        <v>330</v>
      </c>
      <c r="I521" s="73" t="s">
        <v>2068</v>
      </c>
      <c r="J521" s="68">
        <v>2</v>
      </c>
      <c r="K521" s="48" t="s">
        <v>5256</v>
      </c>
      <c r="L521" s="48">
        <v>29.7694645193002</v>
      </c>
      <c r="M521" s="48">
        <v>0</v>
      </c>
      <c r="N521" s="78">
        <v>29.4468347455669</v>
      </c>
      <c r="O521" s="68">
        <v>0</v>
      </c>
      <c r="P521" s="48" t="s">
        <v>5262</v>
      </c>
      <c r="Q521" s="48" t="s">
        <v>5401</v>
      </c>
      <c r="R521" s="48">
        <v>0</v>
      </c>
      <c r="S521" s="48">
        <v>0</v>
      </c>
      <c r="T521" s="78">
        <v>0</v>
      </c>
      <c r="U521" s="75">
        <v>0</v>
      </c>
      <c r="V521" s="48" t="s">
        <v>5262</v>
      </c>
      <c r="W521" s="48" t="s">
        <v>5401</v>
      </c>
      <c r="X521" s="48">
        <v>0</v>
      </c>
      <c r="Y521" s="48">
        <v>0</v>
      </c>
      <c r="Z521" s="48">
        <v>0</v>
      </c>
    </row>
    <row r="522" spans="1:26" s="54" customFormat="1" ht="16.5" customHeight="1">
      <c r="A522" s="68" t="s">
        <v>2069</v>
      </c>
      <c r="B522" s="48" t="s">
        <v>2070</v>
      </c>
      <c r="C522" s="48">
        <v>16773</v>
      </c>
      <c r="D522" s="48"/>
      <c r="E522" s="48" t="s">
        <v>55</v>
      </c>
      <c r="F522" s="48">
        <v>1E-3</v>
      </c>
      <c r="G522" s="48" t="s">
        <v>29</v>
      </c>
      <c r="H522" s="48" t="s">
        <v>2071</v>
      </c>
      <c r="I522" s="73" t="s">
        <v>331</v>
      </c>
      <c r="J522" s="68">
        <v>3</v>
      </c>
      <c r="K522" s="48" t="s">
        <v>5256</v>
      </c>
      <c r="L522" s="48">
        <v>32.405730795783597</v>
      </c>
      <c r="M522" s="48">
        <v>30.846476863880099</v>
      </c>
      <c r="N522" s="78">
        <v>31.562290731428</v>
      </c>
      <c r="O522" s="68">
        <v>0</v>
      </c>
      <c r="P522" s="48" t="s">
        <v>5262</v>
      </c>
      <c r="Q522" s="48" t="s">
        <v>5401</v>
      </c>
      <c r="R522" s="48">
        <v>0</v>
      </c>
      <c r="S522" s="48">
        <v>0</v>
      </c>
      <c r="T522" s="78">
        <v>0</v>
      </c>
      <c r="U522" s="75">
        <v>0</v>
      </c>
      <c r="V522" s="48" t="s">
        <v>5262</v>
      </c>
      <c r="W522" s="48" t="s">
        <v>5401</v>
      </c>
      <c r="X522" s="48">
        <v>0</v>
      </c>
      <c r="Y522" s="48">
        <v>0</v>
      </c>
      <c r="Z522" s="48">
        <v>0</v>
      </c>
    </row>
    <row r="523" spans="1:26" s="54" customFormat="1" ht="16.5" customHeight="1">
      <c r="A523" s="68" t="s">
        <v>2072</v>
      </c>
      <c r="B523" s="48" t="s">
        <v>2073</v>
      </c>
      <c r="C523" s="48">
        <v>16518</v>
      </c>
      <c r="D523" s="48"/>
      <c r="E523" s="48" t="s">
        <v>55</v>
      </c>
      <c r="F523" s="48">
        <v>1.2E-2</v>
      </c>
      <c r="G523" s="48" t="s">
        <v>29</v>
      </c>
      <c r="H523" s="48" t="s">
        <v>2074</v>
      </c>
      <c r="I523" s="73" t="s">
        <v>2075</v>
      </c>
      <c r="J523" s="68">
        <v>3</v>
      </c>
      <c r="K523" s="48" t="s">
        <v>5256</v>
      </c>
      <c r="L523" s="48">
        <v>29.1695910871499</v>
      </c>
      <c r="M523" s="48">
        <v>28.952770657828999</v>
      </c>
      <c r="N523" s="78">
        <v>29.518295788912098</v>
      </c>
      <c r="O523" s="68">
        <v>0</v>
      </c>
      <c r="P523" s="48" t="s">
        <v>5262</v>
      </c>
      <c r="Q523" s="48" t="s">
        <v>5401</v>
      </c>
      <c r="R523" s="48">
        <v>0</v>
      </c>
      <c r="S523" s="48">
        <v>0</v>
      </c>
      <c r="T523" s="78">
        <v>0</v>
      </c>
      <c r="U523" s="75">
        <v>0</v>
      </c>
      <c r="V523" s="48" t="s">
        <v>5262</v>
      </c>
      <c r="W523" s="48" t="s">
        <v>5401</v>
      </c>
      <c r="X523" s="48">
        <v>0</v>
      </c>
      <c r="Y523" s="48">
        <v>0</v>
      </c>
      <c r="Z523" s="48">
        <v>0</v>
      </c>
    </row>
    <row r="524" spans="1:26" s="54" customFormat="1" ht="16.5" customHeight="1">
      <c r="A524" s="68" t="s">
        <v>2076</v>
      </c>
      <c r="B524" s="48" t="s">
        <v>2077</v>
      </c>
      <c r="C524" s="48">
        <v>16515</v>
      </c>
      <c r="D524" s="48"/>
      <c r="E524" s="48" t="s">
        <v>55</v>
      </c>
      <c r="F524" s="48">
        <v>1E-3</v>
      </c>
      <c r="G524" s="48" t="s">
        <v>29</v>
      </c>
      <c r="H524" s="48" t="s">
        <v>2078</v>
      </c>
      <c r="I524" s="73" t="s">
        <v>2079</v>
      </c>
      <c r="J524" s="68">
        <v>2</v>
      </c>
      <c r="K524" s="48" t="s">
        <v>5256</v>
      </c>
      <c r="L524" s="48">
        <v>26.220425417592899</v>
      </c>
      <c r="M524" s="48">
        <v>25.995998783648101</v>
      </c>
      <c r="N524" s="78">
        <v>0</v>
      </c>
      <c r="O524" s="68">
        <v>0</v>
      </c>
      <c r="P524" s="48" t="s">
        <v>5262</v>
      </c>
      <c r="Q524" s="48" t="s">
        <v>5401</v>
      </c>
      <c r="R524" s="48">
        <v>0</v>
      </c>
      <c r="S524" s="48">
        <v>0</v>
      </c>
      <c r="T524" s="78">
        <v>0</v>
      </c>
      <c r="U524" s="75">
        <v>0</v>
      </c>
      <c r="V524" s="48" t="s">
        <v>5262</v>
      </c>
      <c r="W524" s="48" t="s">
        <v>5401</v>
      </c>
      <c r="X524" s="48">
        <v>0</v>
      </c>
      <c r="Y524" s="48">
        <v>0</v>
      </c>
      <c r="Z524" s="48">
        <v>0</v>
      </c>
    </row>
    <row r="525" spans="1:26" s="54" customFormat="1" ht="16.5" customHeight="1">
      <c r="A525" s="68" t="s">
        <v>2080</v>
      </c>
      <c r="B525" s="48" t="s">
        <v>2081</v>
      </c>
      <c r="C525" s="48">
        <v>16412</v>
      </c>
      <c r="D525" s="48"/>
      <c r="E525" s="48" t="s">
        <v>55</v>
      </c>
      <c r="F525" s="48">
        <v>5.0000000000000001E-3</v>
      </c>
      <c r="G525" s="48" t="s">
        <v>29</v>
      </c>
      <c r="H525" s="48" t="s">
        <v>2082</v>
      </c>
      <c r="I525" s="73" t="s">
        <v>2083</v>
      </c>
      <c r="J525" s="68">
        <v>1</v>
      </c>
      <c r="K525" s="48" t="s">
        <v>5262</v>
      </c>
      <c r="L525" s="48">
        <v>0</v>
      </c>
      <c r="M525" s="48">
        <v>0</v>
      </c>
      <c r="N525" s="78">
        <v>26.151085618297799</v>
      </c>
      <c r="O525" s="68">
        <v>0</v>
      </c>
      <c r="P525" s="48" t="s">
        <v>5262</v>
      </c>
      <c r="Q525" s="48" t="s">
        <v>5401</v>
      </c>
      <c r="R525" s="48">
        <v>0</v>
      </c>
      <c r="S525" s="48">
        <v>0</v>
      </c>
      <c r="T525" s="78">
        <v>0</v>
      </c>
      <c r="U525" s="75">
        <v>0</v>
      </c>
      <c r="V525" s="48" t="s">
        <v>5262</v>
      </c>
      <c r="W525" s="48" t="s">
        <v>5401</v>
      </c>
      <c r="X525" s="48">
        <v>0</v>
      </c>
      <c r="Y525" s="48">
        <v>0</v>
      </c>
      <c r="Z525" s="48">
        <v>0</v>
      </c>
    </row>
    <row r="526" spans="1:26" s="54" customFormat="1" ht="16.5" customHeight="1">
      <c r="A526" s="68" t="s">
        <v>2084</v>
      </c>
      <c r="B526" s="48" t="s">
        <v>2085</v>
      </c>
      <c r="C526" s="48">
        <v>16404</v>
      </c>
      <c r="D526" s="48"/>
      <c r="E526" s="48" t="s">
        <v>55</v>
      </c>
      <c r="F526" s="48">
        <v>1E-3</v>
      </c>
      <c r="G526" s="48" t="s">
        <v>29</v>
      </c>
      <c r="H526" s="48" t="s">
        <v>2086</v>
      </c>
      <c r="I526" s="73" t="s">
        <v>2087</v>
      </c>
      <c r="J526" s="68">
        <v>2</v>
      </c>
      <c r="K526" s="48" t="s">
        <v>5256</v>
      </c>
      <c r="L526" s="48">
        <v>28.3120296344132</v>
      </c>
      <c r="M526" s="48">
        <v>28.573836921082801</v>
      </c>
      <c r="N526" s="78">
        <v>0</v>
      </c>
      <c r="O526" s="68">
        <v>0</v>
      </c>
      <c r="P526" s="48" t="s">
        <v>5262</v>
      </c>
      <c r="Q526" s="48" t="s">
        <v>5401</v>
      </c>
      <c r="R526" s="48">
        <v>0</v>
      </c>
      <c r="S526" s="48">
        <v>0</v>
      </c>
      <c r="T526" s="78">
        <v>0</v>
      </c>
      <c r="U526" s="75">
        <v>0</v>
      </c>
      <c r="V526" s="48" t="s">
        <v>5262</v>
      </c>
      <c r="W526" s="48" t="s">
        <v>5401</v>
      </c>
      <c r="X526" s="48">
        <v>0</v>
      </c>
      <c r="Y526" s="48">
        <v>0</v>
      </c>
      <c r="Z526" s="48">
        <v>0</v>
      </c>
    </row>
    <row r="527" spans="1:26" s="54" customFormat="1" ht="16.5" customHeight="1">
      <c r="A527" s="68" t="s">
        <v>2088</v>
      </c>
      <c r="B527" s="48" t="s">
        <v>2089</v>
      </c>
      <c r="C527" s="48">
        <v>15944</v>
      </c>
      <c r="D527" s="48"/>
      <c r="E527" s="48" t="s">
        <v>55</v>
      </c>
      <c r="F527" s="48">
        <v>0</v>
      </c>
      <c r="G527" s="48">
        <v>0</v>
      </c>
      <c r="H527" s="48" t="s">
        <v>2090</v>
      </c>
      <c r="I527" s="73" t="s">
        <v>2091</v>
      </c>
      <c r="J527" s="68">
        <v>3</v>
      </c>
      <c r="K527" s="48" t="s">
        <v>5256</v>
      </c>
      <c r="L527" s="48">
        <v>29.276485812056599</v>
      </c>
      <c r="M527" s="48">
        <v>29.6153351919165</v>
      </c>
      <c r="N527" s="78">
        <v>29.206622190679699</v>
      </c>
      <c r="O527" s="68">
        <v>0</v>
      </c>
      <c r="P527" s="48" t="s">
        <v>5262</v>
      </c>
      <c r="Q527" s="48" t="s">
        <v>5401</v>
      </c>
      <c r="R527" s="48">
        <v>0</v>
      </c>
      <c r="S527" s="48">
        <v>0</v>
      </c>
      <c r="T527" s="78">
        <v>0</v>
      </c>
      <c r="U527" s="75">
        <v>0</v>
      </c>
      <c r="V527" s="48" t="s">
        <v>5262</v>
      </c>
      <c r="W527" s="48" t="s">
        <v>5401</v>
      </c>
      <c r="X527" s="48">
        <v>0</v>
      </c>
      <c r="Y527" s="48">
        <v>0</v>
      </c>
      <c r="Z527" s="48">
        <v>0</v>
      </c>
    </row>
    <row r="528" spans="1:26" s="54" customFormat="1" ht="16.5" customHeight="1">
      <c r="A528" s="68" t="s">
        <v>2092</v>
      </c>
      <c r="B528" s="48" t="s">
        <v>2093</v>
      </c>
      <c r="C528" s="48">
        <v>15929</v>
      </c>
      <c r="D528" s="48" t="s">
        <v>42</v>
      </c>
      <c r="E528" s="48" t="s">
        <v>181</v>
      </c>
      <c r="F528" s="48">
        <v>0.80100000000000005</v>
      </c>
      <c r="G528" s="48" t="s">
        <v>67</v>
      </c>
      <c r="H528" s="48" t="s">
        <v>352</v>
      </c>
      <c r="I528" s="73" t="s">
        <v>2094</v>
      </c>
      <c r="J528" s="68">
        <v>3</v>
      </c>
      <c r="K528" s="48" t="s">
        <v>5256</v>
      </c>
      <c r="L528" s="48">
        <v>36.137342731287703</v>
      </c>
      <c r="M528" s="48">
        <v>36.116540739352601</v>
      </c>
      <c r="N528" s="78">
        <v>36.3925523247893</v>
      </c>
      <c r="O528" s="68">
        <v>3</v>
      </c>
      <c r="P528" s="48" t="s">
        <v>5256</v>
      </c>
      <c r="Q528" s="48" t="s">
        <v>5398</v>
      </c>
      <c r="R528" s="48">
        <v>27.3759250640869</v>
      </c>
      <c r="S528" s="48">
        <v>27.186378479003899</v>
      </c>
      <c r="T528" s="78">
        <v>27.3137092590332</v>
      </c>
      <c r="U528" s="75">
        <v>3</v>
      </c>
      <c r="V528" s="48" t="s">
        <v>5256</v>
      </c>
      <c r="W528" s="48" t="s">
        <v>32</v>
      </c>
      <c r="X528" s="48">
        <v>28.957054226132598</v>
      </c>
      <c r="Y528" s="48">
        <v>29.5523835899732</v>
      </c>
      <c r="Z528" s="48">
        <v>29.023486536421199</v>
      </c>
    </row>
    <row r="529" spans="1:26" s="54" customFormat="1">
      <c r="A529" s="68" t="s">
        <v>2095</v>
      </c>
      <c r="B529" s="48" t="s">
        <v>2096</v>
      </c>
      <c r="C529" s="48">
        <v>15528</v>
      </c>
      <c r="D529" s="48" t="s">
        <v>42</v>
      </c>
      <c r="E529" s="48" t="s">
        <v>625</v>
      </c>
      <c r="F529" s="48">
        <v>5.8000000000000003E-2</v>
      </c>
      <c r="G529" s="48" t="s">
        <v>29</v>
      </c>
      <c r="H529" s="48" t="s">
        <v>2097</v>
      </c>
      <c r="I529" s="73" t="s">
        <v>2098</v>
      </c>
      <c r="J529" s="68">
        <v>0</v>
      </c>
      <c r="K529" s="48" t="s">
        <v>5262</v>
      </c>
      <c r="L529" s="48">
        <v>0</v>
      </c>
      <c r="M529" s="48">
        <v>0</v>
      </c>
      <c r="N529" s="78">
        <v>0</v>
      </c>
      <c r="O529" s="68">
        <v>3</v>
      </c>
      <c r="P529" s="48" t="s">
        <v>5256</v>
      </c>
      <c r="Q529" s="48" t="s">
        <v>5398</v>
      </c>
      <c r="R529" s="48">
        <v>27.264614265443701</v>
      </c>
      <c r="S529" s="48">
        <v>27.085509519371499</v>
      </c>
      <c r="T529" s="78">
        <v>27.323550910751798</v>
      </c>
      <c r="U529" s="75">
        <v>3</v>
      </c>
      <c r="V529" s="48" t="s">
        <v>5256</v>
      </c>
      <c r="W529" s="48" t="s">
        <v>32</v>
      </c>
      <c r="X529" s="48">
        <v>27.379818707664999</v>
      </c>
      <c r="Y529" s="48">
        <v>27.988497774211599</v>
      </c>
      <c r="Z529" s="48">
        <v>28.042604056171701</v>
      </c>
    </row>
    <row r="530" spans="1:26" s="54" customFormat="1" ht="16.5" customHeight="1">
      <c r="A530" s="68" t="s">
        <v>2099</v>
      </c>
      <c r="B530" s="48" t="s">
        <v>2100</v>
      </c>
      <c r="C530" s="48">
        <v>15526</v>
      </c>
      <c r="D530" s="48" t="s">
        <v>42</v>
      </c>
      <c r="E530" s="48" t="s">
        <v>102</v>
      </c>
      <c r="F530" s="48">
        <v>0.996</v>
      </c>
      <c r="G530" s="48" t="s">
        <v>67</v>
      </c>
      <c r="H530" s="48" t="s">
        <v>2101</v>
      </c>
      <c r="I530" s="73" t="s">
        <v>2102</v>
      </c>
      <c r="J530" s="68">
        <v>3</v>
      </c>
      <c r="K530" s="48" t="s">
        <v>5256</v>
      </c>
      <c r="L530" s="48">
        <v>35.109883284679199</v>
      </c>
      <c r="M530" s="48">
        <v>35.434213934521701</v>
      </c>
      <c r="N530" s="78">
        <v>35.238555862018401</v>
      </c>
      <c r="O530" s="68">
        <v>3</v>
      </c>
      <c r="P530" s="48" t="s">
        <v>5256</v>
      </c>
      <c r="Q530" s="48" t="s">
        <v>5398</v>
      </c>
      <c r="R530" s="48">
        <v>25.789880752563501</v>
      </c>
      <c r="S530" s="48">
        <v>25.373561859130898</v>
      </c>
      <c r="T530" s="78">
        <v>25.603065490722699</v>
      </c>
      <c r="U530" s="75">
        <v>3</v>
      </c>
      <c r="V530" s="48" t="s">
        <v>5256</v>
      </c>
      <c r="W530" s="48" t="s">
        <v>32</v>
      </c>
      <c r="X530" s="48">
        <v>25.008149041357601</v>
      </c>
      <c r="Y530" s="48">
        <v>26.442903176226199</v>
      </c>
      <c r="Z530" s="48">
        <v>25.6904190367637</v>
      </c>
    </row>
    <row r="531" spans="1:26" s="54" customFormat="1" ht="16.5" customHeight="1">
      <c r="A531" s="68" t="s">
        <v>2103</v>
      </c>
      <c r="B531" s="48" t="s">
        <v>2104</v>
      </c>
      <c r="C531" s="48">
        <v>15510</v>
      </c>
      <c r="D531" s="48" t="s">
        <v>42</v>
      </c>
      <c r="E531" s="48" t="s">
        <v>625</v>
      </c>
      <c r="F531" s="48">
        <v>0.996</v>
      </c>
      <c r="G531" s="48" t="s">
        <v>67</v>
      </c>
      <c r="H531" s="48" t="s">
        <v>2105</v>
      </c>
      <c r="I531" s="73" t="s">
        <v>2106</v>
      </c>
      <c r="J531" s="68">
        <v>3</v>
      </c>
      <c r="K531" s="48" t="s">
        <v>5256</v>
      </c>
      <c r="L531" s="48">
        <v>36.780607085327503</v>
      </c>
      <c r="M531" s="48">
        <v>36.681595076043997</v>
      </c>
      <c r="N531" s="78">
        <v>36.762529350518001</v>
      </c>
      <c r="O531" s="68">
        <v>3</v>
      </c>
      <c r="P531" s="48" t="s">
        <v>5256</v>
      </c>
      <c r="Q531" s="48" t="s">
        <v>5398</v>
      </c>
      <c r="R531" s="48">
        <v>23.948652267456101</v>
      </c>
      <c r="S531" s="48">
        <v>24.544927597045898</v>
      </c>
      <c r="T531" s="78">
        <v>24.33567237854</v>
      </c>
      <c r="U531" s="75">
        <v>3</v>
      </c>
      <c r="V531" s="48" t="s">
        <v>5256</v>
      </c>
      <c r="W531" s="48" t="s">
        <v>32</v>
      </c>
      <c r="X531" s="48">
        <v>24.254073626843098</v>
      </c>
      <c r="Y531" s="48">
        <v>25.843482666493401</v>
      </c>
      <c r="Z531" s="48">
        <v>25.414329285188199</v>
      </c>
    </row>
    <row r="532" spans="1:26" s="54" customFormat="1" ht="16.5" customHeight="1">
      <c r="A532" s="68" t="s">
        <v>2107</v>
      </c>
      <c r="B532" s="48" t="s">
        <v>2108</v>
      </c>
      <c r="C532" s="48">
        <v>15464</v>
      </c>
      <c r="D532" s="48"/>
      <c r="E532" s="48" t="s">
        <v>55</v>
      </c>
      <c r="F532" s="48">
        <v>4.0000000000000001E-3</v>
      </c>
      <c r="G532" s="48" t="s">
        <v>29</v>
      </c>
      <c r="H532" s="48">
        <v>0</v>
      </c>
      <c r="I532" s="73">
        <v>0</v>
      </c>
      <c r="J532" s="68">
        <v>2</v>
      </c>
      <c r="K532" s="48" t="s">
        <v>5256</v>
      </c>
      <c r="L532" s="48">
        <v>29.878007024866498</v>
      </c>
      <c r="M532" s="48">
        <v>0</v>
      </c>
      <c r="N532" s="78">
        <v>29.322231956229501</v>
      </c>
      <c r="O532" s="68">
        <v>0</v>
      </c>
      <c r="P532" s="48" t="s">
        <v>5262</v>
      </c>
      <c r="Q532" s="48" t="s">
        <v>5401</v>
      </c>
      <c r="R532" s="48">
        <v>0</v>
      </c>
      <c r="S532" s="48">
        <v>0</v>
      </c>
      <c r="T532" s="78">
        <v>0</v>
      </c>
      <c r="U532" s="75">
        <v>0</v>
      </c>
      <c r="V532" s="48" t="s">
        <v>5262</v>
      </c>
      <c r="W532" s="48" t="s">
        <v>5401</v>
      </c>
      <c r="X532" s="48">
        <v>0</v>
      </c>
      <c r="Y532" s="48">
        <v>0</v>
      </c>
      <c r="Z532" s="48">
        <v>0</v>
      </c>
    </row>
    <row r="533" spans="1:26" s="54" customFormat="1" ht="16.5" customHeight="1">
      <c r="A533" s="68" t="s">
        <v>2109</v>
      </c>
      <c r="B533" s="48" t="s">
        <v>2110</v>
      </c>
      <c r="C533" s="48">
        <v>15356</v>
      </c>
      <c r="D533" s="48" t="s">
        <v>42</v>
      </c>
      <c r="E533" s="48" t="s">
        <v>2111</v>
      </c>
      <c r="F533" s="48">
        <v>0.999</v>
      </c>
      <c r="G533" s="48" t="s">
        <v>67</v>
      </c>
      <c r="H533" s="48" t="s">
        <v>2112</v>
      </c>
      <c r="I533" s="73" t="s">
        <v>2113</v>
      </c>
      <c r="J533" s="68">
        <v>3</v>
      </c>
      <c r="K533" s="48" t="s">
        <v>5256</v>
      </c>
      <c r="L533" s="48">
        <v>31.068431550044899</v>
      </c>
      <c r="M533" s="48">
        <v>30.930088484392201</v>
      </c>
      <c r="N533" s="78">
        <v>31.537742414041201</v>
      </c>
      <c r="O533" s="68">
        <v>0</v>
      </c>
      <c r="P533" s="48" t="s">
        <v>5262</v>
      </c>
      <c r="Q533" s="48" t="s">
        <v>5401</v>
      </c>
      <c r="R533" s="48">
        <v>0</v>
      </c>
      <c r="S533" s="48">
        <v>0</v>
      </c>
      <c r="T533" s="78">
        <v>0</v>
      </c>
      <c r="U533" s="75">
        <v>0</v>
      </c>
      <c r="V533" s="48" t="s">
        <v>5262</v>
      </c>
      <c r="W533" s="48" t="s">
        <v>5401</v>
      </c>
      <c r="X533" s="48">
        <v>0</v>
      </c>
      <c r="Y533" s="48">
        <v>0</v>
      </c>
      <c r="Z533" s="48">
        <v>0</v>
      </c>
    </row>
    <row r="534" spans="1:26" s="54" customFormat="1" ht="16.5" customHeight="1">
      <c r="A534" s="68" t="s">
        <v>2114</v>
      </c>
      <c r="B534" s="48" t="s">
        <v>2115</v>
      </c>
      <c r="C534" s="48">
        <v>15108</v>
      </c>
      <c r="D534" s="48" t="s">
        <v>42</v>
      </c>
      <c r="E534" s="48" t="s">
        <v>2116</v>
      </c>
      <c r="F534" s="48">
        <v>0.61299999999999999</v>
      </c>
      <c r="G534" s="48" t="s">
        <v>67</v>
      </c>
      <c r="H534" s="48" t="s">
        <v>2117</v>
      </c>
      <c r="I534" s="73" t="s">
        <v>2118</v>
      </c>
      <c r="J534" s="68">
        <v>3</v>
      </c>
      <c r="K534" s="48" t="s">
        <v>5256</v>
      </c>
      <c r="L534" s="48">
        <v>34.290631753002501</v>
      </c>
      <c r="M534" s="48">
        <v>34.479306604835102</v>
      </c>
      <c r="N534" s="78">
        <v>34.4462826234627</v>
      </c>
      <c r="O534" s="68">
        <v>0</v>
      </c>
      <c r="P534" s="48" t="s">
        <v>5262</v>
      </c>
      <c r="Q534" s="48" t="s">
        <v>5401</v>
      </c>
      <c r="R534" s="48">
        <v>0</v>
      </c>
      <c r="S534" s="48">
        <v>0</v>
      </c>
      <c r="T534" s="78">
        <v>0</v>
      </c>
      <c r="U534" s="75">
        <v>2</v>
      </c>
      <c r="V534" s="48" t="s">
        <v>5256</v>
      </c>
      <c r="W534" s="48" t="s">
        <v>32</v>
      </c>
      <c r="X534" s="48">
        <v>24.625724447684401</v>
      </c>
      <c r="Y534" s="48">
        <v>0</v>
      </c>
      <c r="Z534" s="48">
        <v>24.725776464643101</v>
      </c>
    </row>
    <row r="535" spans="1:26" s="54" customFormat="1" ht="16.5" customHeight="1">
      <c r="A535" s="68" t="s">
        <v>2119</v>
      </c>
      <c r="B535" s="48" t="s">
        <v>2120</v>
      </c>
      <c r="C535" s="48">
        <v>15107</v>
      </c>
      <c r="D535" s="48" t="s">
        <v>42</v>
      </c>
      <c r="E535" s="48" t="s">
        <v>2121</v>
      </c>
      <c r="F535" s="48">
        <v>0.996</v>
      </c>
      <c r="G535" s="48" t="s">
        <v>67</v>
      </c>
      <c r="H535" s="48" t="s">
        <v>2122</v>
      </c>
      <c r="I535" s="73" t="s">
        <v>2123</v>
      </c>
      <c r="J535" s="68">
        <v>3</v>
      </c>
      <c r="K535" s="48" t="s">
        <v>5256</v>
      </c>
      <c r="L535" s="48">
        <v>35.645814086990299</v>
      </c>
      <c r="M535" s="48">
        <v>35.418560670210297</v>
      </c>
      <c r="N535" s="78">
        <v>35.454119451565496</v>
      </c>
      <c r="O535" s="68">
        <v>3</v>
      </c>
      <c r="P535" s="48" t="s">
        <v>5256</v>
      </c>
      <c r="Q535" s="48" t="s">
        <v>5398</v>
      </c>
      <c r="R535" s="48">
        <v>26.254072189331101</v>
      </c>
      <c r="S535" s="48">
        <v>26.162168502807599</v>
      </c>
      <c r="T535" s="78">
        <v>24.2826137542725</v>
      </c>
      <c r="U535" s="75">
        <v>3</v>
      </c>
      <c r="V535" s="48" t="s">
        <v>5256</v>
      </c>
      <c r="W535" s="48" t="s">
        <v>32</v>
      </c>
      <c r="X535" s="48">
        <v>26.638073796659999</v>
      </c>
      <c r="Y535" s="48">
        <v>26.2652338054422</v>
      </c>
      <c r="Z535" s="48">
        <v>26.776203204005299</v>
      </c>
    </row>
    <row r="536" spans="1:26" s="54" customFormat="1" ht="16.5" customHeight="1">
      <c r="A536" s="68" t="s">
        <v>2124</v>
      </c>
      <c r="B536" s="48" t="s">
        <v>2125</v>
      </c>
      <c r="C536" s="48">
        <v>14979</v>
      </c>
      <c r="D536" s="48" t="s">
        <v>42</v>
      </c>
      <c r="E536" s="48" t="s">
        <v>2126</v>
      </c>
      <c r="F536" s="48">
        <v>0.93500000000000005</v>
      </c>
      <c r="G536" s="48" t="s">
        <v>67</v>
      </c>
      <c r="H536" s="48" t="s">
        <v>2127</v>
      </c>
      <c r="I536" s="73" t="s">
        <v>2128</v>
      </c>
      <c r="J536" s="68">
        <v>3</v>
      </c>
      <c r="K536" s="48" t="s">
        <v>5256</v>
      </c>
      <c r="L536" s="48">
        <v>31.1484356573032</v>
      </c>
      <c r="M536" s="48">
        <v>31.4066939950666</v>
      </c>
      <c r="N536" s="78">
        <v>31.042312858707099</v>
      </c>
      <c r="O536" s="68">
        <v>3</v>
      </c>
      <c r="P536" s="48" t="s">
        <v>5256</v>
      </c>
      <c r="Q536" s="48" t="s">
        <v>5398</v>
      </c>
      <c r="R536" s="48">
        <v>24.1722507476807</v>
      </c>
      <c r="S536" s="48">
        <v>22.579238891601602</v>
      </c>
      <c r="T536" s="78">
        <v>23.225587844848601</v>
      </c>
      <c r="U536" s="75">
        <v>2</v>
      </c>
      <c r="V536" s="48" t="s">
        <v>5256</v>
      </c>
      <c r="W536" s="48" t="s">
        <v>5401</v>
      </c>
      <c r="X536" s="48">
        <v>24.444427523774198</v>
      </c>
      <c r="Y536" s="48">
        <v>25.248583143345599</v>
      </c>
      <c r="Z536" s="48">
        <v>0</v>
      </c>
    </row>
    <row r="537" spans="1:26" s="54" customFormat="1" ht="16.5" customHeight="1">
      <c r="A537" s="68" t="s">
        <v>2129</v>
      </c>
      <c r="B537" s="48" t="s">
        <v>2130</v>
      </c>
      <c r="C537" s="48">
        <v>14958</v>
      </c>
      <c r="D537" s="48"/>
      <c r="E537" s="48" t="s">
        <v>55</v>
      </c>
      <c r="F537" s="48">
        <v>1E-3</v>
      </c>
      <c r="G537" s="48" t="s">
        <v>29</v>
      </c>
      <c r="H537" s="48" t="s">
        <v>2131</v>
      </c>
      <c r="I537" s="73" t="s">
        <v>2132</v>
      </c>
      <c r="J537" s="68">
        <v>3</v>
      </c>
      <c r="K537" s="48" t="s">
        <v>5256</v>
      </c>
      <c r="L537" s="48">
        <v>25.77888905403</v>
      </c>
      <c r="M537" s="48">
        <v>24.396759457250202</v>
      </c>
      <c r="N537" s="78">
        <v>24.814407225091401</v>
      </c>
      <c r="O537" s="68">
        <v>0</v>
      </c>
      <c r="P537" s="48" t="s">
        <v>5262</v>
      </c>
      <c r="Q537" s="48" t="s">
        <v>5401</v>
      </c>
      <c r="R537" s="48">
        <v>0</v>
      </c>
      <c r="S537" s="48">
        <v>0</v>
      </c>
      <c r="T537" s="78">
        <v>0</v>
      </c>
      <c r="U537" s="75">
        <v>0</v>
      </c>
      <c r="V537" s="48" t="s">
        <v>5262</v>
      </c>
      <c r="W537" s="48" t="s">
        <v>5401</v>
      </c>
      <c r="X537" s="48">
        <v>0</v>
      </c>
      <c r="Y537" s="48">
        <v>0</v>
      </c>
      <c r="Z537" s="48">
        <v>0</v>
      </c>
    </row>
    <row r="538" spans="1:26" s="54" customFormat="1" ht="16.5" customHeight="1">
      <c r="A538" s="68" t="s">
        <v>2133</v>
      </c>
      <c r="B538" s="48" t="s">
        <v>2134</v>
      </c>
      <c r="C538" s="48">
        <v>14936</v>
      </c>
      <c r="D538" s="48"/>
      <c r="E538" s="48" t="s">
        <v>55</v>
      </c>
      <c r="F538" s="48">
        <v>0</v>
      </c>
      <c r="G538" s="48" t="s">
        <v>29</v>
      </c>
      <c r="H538" s="48">
        <v>0</v>
      </c>
      <c r="I538" s="73" t="s">
        <v>2135</v>
      </c>
      <c r="J538" s="68">
        <v>3</v>
      </c>
      <c r="K538" s="48" t="s">
        <v>5256</v>
      </c>
      <c r="L538" s="48">
        <v>35.5485193819909</v>
      </c>
      <c r="M538" s="48">
        <v>34.699184059014797</v>
      </c>
      <c r="N538" s="78">
        <v>35.188330106367403</v>
      </c>
      <c r="O538" s="68">
        <v>1</v>
      </c>
      <c r="P538" s="48" t="s">
        <v>5262</v>
      </c>
      <c r="Q538" s="48" t="s">
        <v>5401</v>
      </c>
      <c r="R538" s="48">
        <v>0</v>
      </c>
      <c r="S538" s="48">
        <v>0</v>
      </c>
      <c r="T538" s="78">
        <v>22.449398040771499</v>
      </c>
      <c r="U538" s="75">
        <v>2</v>
      </c>
      <c r="V538" s="48" t="s">
        <v>5256</v>
      </c>
      <c r="W538" s="48" t="s">
        <v>32</v>
      </c>
      <c r="X538" s="48">
        <v>0</v>
      </c>
      <c r="Y538" s="48">
        <v>24.491733238552499</v>
      </c>
      <c r="Z538" s="48">
        <v>23.4216251937885</v>
      </c>
    </row>
    <row r="539" spans="1:26" s="54" customFormat="1" ht="16.5" customHeight="1">
      <c r="A539" s="68" t="s">
        <v>2136</v>
      </c>
      <c r="B539" s="48" t="s">
        <v>2137</v>
      </c>
      <c r="C539" s="48">
        <v>14874</v>
      </c>
      <c r="D539" s="48" t="s">
        <v>42</v>
      </c>
      <c r="E539" s="48" t="s">
        <v>718</v>
      </c>
      <c r="F539" s="48">
        <v>0.38</v>
      </c>
      <c r="G539" s="48" t="s">
        <v>29</v>
      </c>
      <c r="H539" s="48" t="s">
        <v>154</v>
      </c>
      <c r="I539" s="73" t="s">
        <v>2138</v>
      </c>
      <c r="J539" s="68">
        <v>3</v>
      </c>
      <c r="K539" s="48" t="s">
        <v>5256</v>
      </c>
      <c r="L539" s="48">
        <v>31.11153984313</v>
      </c>
      <c r="M539" s="48">
        <v>31.311325973134</v>
      </c>
      <c r="N539" s="78">
        <v>31.3681239671849</v>
      </c>
      <c r="O539" s="68">
        <v>0</v>
      </c>
      <c r="P539" s="48" t="s">
        <v>5262</v>
      </c>
      <c r="Q539" s="48" t="s">
        <v>5401</v>
      </c>
      <c r="R539" s="48">
        <v>0</v>
      </c>
      <c r="S539" s="48">
        <v>0</v>
      </c>
      <c r="T539" s="78">
        <v>0</v>
      </c>
      <c r="U539" s="75">
        <v>0</v>
      </c>
      <c r="V539" s="48" t="s">
        <v>5262</v>
      </c>
      <c r="W539" s="48" t="s">
        <v>5401</v>
      </c>
      <c r="X539" s="48">
        <v>0</v>
      </c>
      <c r="Y539" s="48">
        <v>0</v>
      </c>
      <c r="Z539" s="48">
        <v>0</v>
      </c>
    </row>
    <row r="540" spans="1:26" s="54" customFormat="1" ht="16.5" customHeight="1">
      <c r="A540" s="68" t="s">
        <v>2139</v>
      </c>
      <c r="B540" s="48" t="s">
        <v>2140</v>
      </c>
      <c r="C540" s="48">
        <v>14828</v>
      </c>
      <c r="D540" s="48"/>
      <c r="E540" s="48" t="s">
        <v>55</v>
      </c>
      <c r="F540" s="48">
        <v>0</v>
      </c>
      <c r="G540" s="48" t="s">
        <v>29</v>
      </c>
      <c r="H540" s="48" t="s">
        <v>2141</v>
      </c>
      <c r="I540" s="73" t="s">
        <v>2142</v>
      </c>
      <c r="J540" s="68">
        <v>3</v>
      </c>
      <c r="K540" s="48" t="s">
        <v>5256</v>
      </c>
      <c r="L540" s="48">
        <v>31.7315786407686</v>
      </c>
      <c r="M540" s="48">
        <v>30.898074021229899</v>
      </c>
      <c r="N540" s="78">
        <v>31.070096370746501</v>
      </c>
      <c r="O540" s="68">
        <v>0</v>
      </c>
      <c r="P540" s="48" t="s">
        <v>5262</v>
      </c>
      <c r="Q540" s="48" t="s">
        <v>5401</v>
      </c>
      <c r="R540" s="48">
        <v>0</v>
      </c>
      <c r="S540" s="48">
        <v>0</v>
      </c>
      <c r="T540" s="78">
        <v>0</v>
      </c>
      <c r="U540" s="75">
        <v>0</v>
      </c>
      <c r="V540" s="48" t="s">
        <v>5262</v>
      </c>
      <c r="W540" s="48" t="s">
        <v>5401</v>
      </c>
      <c r="X540" s="48">
        <v>0</v>
      </c>
      <c r="Y540" s="48">
        <v>0</v>
      </c>
      <c r="Z540" s="48">
        <v>0</v>
      </c>
    </row>
    <row r="541" spans="1:26" s="54" customFormat="1" ht="16.5" customHeight="1">
      <c r="A541" s="68" t="s">
        <v>2143</v>
      </c>
      <c r="B541" s="48" t="s">
        <v>2144</v>
      </c>
      <c r="C541" s="48">
        <v>14827</v>
      </c>
      <c r="D541" s="48"/>
      <c r="E541" s="48" t="s">
        <v>55</v>
      </c>
      <c r="F541" s="48">
        <v>1.2E-2</v>
      </c>
      <c r="G541" s="48" t="s">
        <v>29</v>
      </c>
      <c r="H541" s="48" t="s">
        <v>1904</v>
      </c>
      <c r="I541" s="73" t="s">
        <v>2145</v>
      </c>
      <c r="J541" s="68">
        <v>2</v>
      </c>
      <c r="K541" s="48" t="s">
        <v>5256</v>
      </c>
      <c r="L541" s="48">
        <v>28.7051693646067</v>
      </c>
      <c r="M541" s="48">
        <v>27.7128627043111</v>
      </c>
      <c r="N541" s="78">
        <v>0</v>
      </c>
      <c r="O541" s="68">
        <v>0</v>
      </c>
      <c r="P541" s="48" t="s">
        <v>5262</v>
      </c>
      <c r="Q541" s="48" t="s">
        <v>5401</v>
      </c>
      <c r="R541" s="48">
        <v>0</v>
      </c>
      <c r="S541" s="48">
        <v>0</v>
      </c>
      <c r="T541" s="78">
        <v>0</v>
      </c>
      <c r="U541" s="75">
        <v>0</v>
      </c>
      <c r="V541" s="48" t="s">
        <v>5262</v>
      </c>
      <c r="W541" s="48" t="s">
        <v>5401</v>
      </c>
      <c r="X541" s="48">
        <v>0</v>
      </c>
      <c r="Y541" s="48">
        <v>0</v>
      </c>
      <c r="Z541" s="48">
        <v>0</v>
      </c>
    </row>
    <row r="542" spans="1:26" s="54" customFormat="1" ht="16.5" customHeight="1">
      <c r="A542" s="68" t="s">
        <v>2146</v>
      </c>
      <c r="B542" s="48" t="s">
        <v>2147</v>
      </c>
      <c r="C542" s="48">
        <v>14719</v>
      </c>
      <c r="D542" s="48" t="s">
        <v>27</v>
      </c>
      <c r="E542" s="48" t="s">
        <v>2148</v>
      </c>
      <c r="F542" s="48">
        <v>0.996</v>
      </c>
      <c r="G542" s="48" t="s">
        <v>67</v>
      </c>
      <c r="H542" s="48" t="s">
        <v>2149</v>
      </c>
      <c r="I542" s="73" t="s">
        <v>2150</v>
      </c>
      <c r="J542" s="68">
        <v>3</v>
      </c>
      <c r="K542" s="48" t="s">
        <v>5256</v>
      </c>
      <c r="L542" s="48">
        <v>37.692743185108903</v>
      </c>
      <c r="M542" s="48">
        <v>37.992169517084399</v>
      </c>
      <c r="N542" s="78">
        <v>37.948344218451403</v>
      </c>
      <c r="O542" s="68">
        <v>3</v>
      </c>
      <c r="P542" s="48" t="s">
        <v>5256</v>
      </c>
      <c r="Q542" s="48" t="s">
        <v>5398</v>
      </c>
      <c r="R542" s="48">
        <v>26.964309692382798</v>
      </c>
      <c r="S542" s="48">
        <v>26.467771530151399</v>
      </c>
      <c r="T542" s="78">
        <v>26.738876342773398</v>
      </c>
      <c r="U542" s="75">
        <v>3</v>
      </c>
      <c r="V542" s="48" t="s">
        <v>5256</v>
      </c>
      <c r="W542" s="48" t="s">
        <v>32</v>
      </c>
      <c r="X542" s="48">
        <v>27.4830076821817</v>
      </c>
      <c r="Y542" s="48">
        <v>28.410457886071701</v>
      </c>
      <c r="Z542" s="48">
        <v>27.9694526160634</v>
      </c>
    </row>
    <row r="543" spans="1:26" s="54" customFormat="1" ht="16.5" customHeight="1">
      <c r="A543" s="68" t="s">
        <v>2151</v>
      </c>
      <c r="B543" s="48" t="s">
        <v>2152</v>
      </c>
      <c r="C543" s="48">
        <v>14707</v>
      </c>
      <c r="D543" s="48"/>
      <c r="E543" s="48" t="s">
        <v>55</v>
      </c>
      <c r="F543" s="48">
        <v>0.29299999999999998</v>
      </c>
      <c r="G543" s="48" t="s">
        <v>29</v>
      </c>
      <c r="H543" s="48" t="s">
        <v>2153</v>
      </c>
      <c r="I543" s="73" t="s">
        <v>2154</v>
      </c>
      <c r="J543" s="68">
        <v>3</v>
      </c>
      <c r="K543" s="48" t="s">
        <v>5256</v>
      </c>
      <c r="L543" s="48">
        <v>24.9226141624051</v>
      </c>
      <c r="M543" s="48">
        <v>24.9166590848541</v>
      </c>
      <c r="N543" s="78">
        <v>24.7359319522036</v>
      </c>
      <c r="O543" s="68">
        <v>0</v>
      </c>
      <c r="P543" s="48" t="s">
        <v>5262</v>
      </c>
      <c r="Q543" s="48" t="s">
        <v>5401</v>
      </c>
      <c r="R543" s="48">
        <v>0</v>
      </c>
      <c r="S543" s="48">
        <v>0</v>
      </c>
      <c r="T543" s="78">
        <v>0</v>
      </c>
      <c r="U543" s="75">
        <v>0</v>
      </c>
      <c r="V543" s="48" t="s">
        <v>5262</v>
      </c>
      <c r="W543" s="48" t="s">
        <v>5401</v>
      </c>
      <c r="X543" s="48">
        <v>0</v>
      </c>
      <c r="Y543" s="48">
        <v>0</v>
      </c>
      <c r="Z543" s="48">
        <v>0</v>
      </c>
    </row>
    <row r="544" spans="1:26" s="54" customFormat="1" ht="16.5" customHeight="1">
      <c r="A544" s="68" t="s">
        <v>2155</v>
      </c>
      <c r="B544" s="48" t="s">
        <v>2156</v>
      </c>
      <c r="C544" s="48">
        <v>14661</v>
      </c>
      <c r="D544" s="48" t="s">
        <v>42</v>
      </c>
      <c r="E544" s="48" t="s">
        <v>2157</v>
      </c>
      <c r="F544" s="48">
        <v>0.96599999999999997</v>
      </c>
      <c r="G544" s="48" t="s">
        <v>67</v>
      </c>
      <c r="H544" s="48" t="s">
        <v>2158</v>
      </c>
      <c r="I544" s="73" t="s">
        <v>2159</v>
      </c>
      <c r="J544" s="68">
        <v>3</v>
      </c>
      <c r="K544" s="48" t="s">
        <v>5256</v>
      </c>
      <c r="L544" s="48">
        <v>33.525193119030199</v>
      </c>
      <c r="M544" s="48">
        <v>33.570117613684502</v>
      </c>
      <c r="N544" s="78">
        <v>33.694262037078602</v>
      </c>
      <c r="O544" s="68">
        <v>1</v>
      </c>
      <c r="P544" s="48" t="s">
        <v>5262</v>
      </c>
      <c r="Q544" s="48" t="s">
        <v>5401</v>
      </c>
      <c r="R544" s="48">
        <v>0</v>
      </c>
      <c r="S544" s="48">
        <v>22.201918456238499</v>
      </c>
      <c r="T544" s="78">
        <v>0</v>
      </c>
      <c r="U544" s="75">
        <v>1</v>
      </c>
      <c r="V544" s="48" t="s">
        <v>5262</v>
      </c>
      <c r="W544" s="48" t="s">
        <v>5401</v>
      </c>
      <c r="X544" s="48">
        <v>0</v>
      </c>
      <c r="Y544" s="48">
        <v>23.417735875761299</v>
      </c>
      <c r="Z544" s="48">
        <v>0</v>
      </c>
    </row>
    <row r="545" spans="1:26" s="54" customFormat="1" ht="16.5" customHeight="1">
      <c r="A545" s="68" t="s">
        <v>2160</v>
      </c>
      <c r="B545" s="48" t="s">
        <v>2161</v>
      </c>
      <c r="C545" s="48">
        <v>14660</v>
      </c>
      <c r="D545" s="48" t="s">
        <v>27</v>
      </c>
      <c r="E545" s="48" t="s">
        <v>537</v>
      </c>
      <c r="F545" s="48">
        <v>0.998</v>
      </c>
      <c r="G545" s="48" t="s">
        <v>67</v>
      </c>
      <c r="H545" s="48" t="s">
        <v>631</v>
      </c>
      <c r="I545" s="73" t="s">
        <v>2162</v>
      </c>
      <c r="J545" s="68">
        <v>3</v>
      </c>
      <c r="K545" s="48" t="s">
        <v>5256</v>
      </c>
      <c r="L545" s="48">
        <v>26.6374082752079</v>
      </c>
      <c r="M545" s="48">
        <v>27.258177820329401</v>
      </c>
      <c r="N545" s="78">
        <v>28.095670981805899</v>
      </c>
      <c r="O545" s="68">
        <v>0</v>
      </c>
      <c r="P545" s="48" t="s">
        <v>5262</v>
      </c>
      <c r="Q545" s="48" t="s">
        <v>5401</v>
      </c>
      <c r="R545" s="48">
        <v>0</v>
      </c>
      <c r="S545" s="48">
        <v>0</v>
      </c>
      <c r="T545" s="78">
        <v>0</v>
      </c>
      <c r="U545" s="75">
        <v>3</v>
      </c>
      <c r="V545" s="48" t="s">
        <v>5256</v>
      </c>
      <c r="W545" s="48" t="s">
        <v>32</v>
      </c>
      <c r="X545" s="48">
        <v>24.176759962388498</v>
      </c>
      <c r="Y545" s="48">
        <v>23.457837741389401</v>
      </c>
      <c r="Z545" s="48">
        <v>24.342303131907599</v>
      </c>
    </row>
    <row r="546" spans="1:26" s="54" customFormat="1" ht="16.5" customHeight="1">
      <c r="A546" s="68" t="s">
        <v>2163</v>
      </c>
      <c r="B546" s="48" t="s">
        <v>2164</v>
      </c>
      <c r="C546" s="48">
        <v>14467</v>
      </c>
      <c r="D546" s="48" t="s">
        <v>42</v>
      </c>
      <c r="E546" s="48" t="s">
        <v>830</v>
      </c>
      <c r="F546" s="48">
        <v>0.999</v>
      </c>
      <c r="G546" s="48" t="s">
        <v>67</v>
      </c>
      <c r="H546" s="48" t="s">
        <v>2165</v>
      </c>
      <c r="I546" s="73" t="s">
        <v>2166</v>
      </c>
      <c r="J546" s="68">
        <v>3</v>
      </c>
      <c r="K546" s="48" t="s">
        <v>5256</v>
      </c>
      <c r="L546" s="48">
        <v>35.387377378257199</v>
      </c>
      <c r="M546" s="48">
        <v>35.242358836995002</v>
      </c>
      <c r="N546" s="78">
        <v>35.308677402398999</v>
      </c>
      <c r="O546" s="68">
        <v>0</v>
      </c>
      <c r="P546" s="48" t="s">
        <v>5262</v>
      </c>
      <c r="Q546" s="48" t="s">
        <v>5401</v>
      </c>
      <c r="R546" s="48">
        <v>0</v>
      </c>
      <c r="S546" s="48">
        <v>0</v>
      </c>
      <c r="T546" s="78">
        <v>0</v>
      </c>
      <c r="U546" s="75">
        <v>2</v>
      </c>
      <c r="V546" s="48" t="s">
        <v>5256</v>
      </c>
      <c r="W546" s="48" t="s">
        <v>32</v>
      </c>
      <c r="X546" s="48">
        <v>0</v>
      </c>
      <c r="Y546" s="48">
        <v>23.458576329961399</v>
      </c>
      <c r="Z546" s="48">
        <v>22.920071487790601</v>
      </c>
    </row>
    <row r="547" spans="1:26" s="54" customFormat="1" ht="16.5" customHeight="1">
      <c r="A547" s="68" t="s">
        <v>2167</v>
      </c>
      <c r="B547" s="48" t="s">
        <v>2168</v>
      </c>
      <c r="C547" s="48">
        <v>14385</v>
      </c>
      <c r="D547" s="48"/>
      <c r="E547" s="48" t="s">
        <v>55</v>
      </c>
      <c r="F547" s="48">
        <v>0.1</v>
      </c>
      <c r="G547" s="48" t="s">
        <v>29</v>
      </c>
      <c r="H547" s="48" t="s">
        <v>265</v>
      </c>
      <c r="I547" s="73">
        <v>0</v>
      </c>
      <c r="J547" s="68">
        <v>3</v>
      </c>
      <c r="K547" s="48" t="s">
        <v>5256</v>
      </c>
      <c r="L547" s="48">
        <v>29.881074321321101</v>
      </c>
      <c r="M547" s="48">
        <v>30.069328230676401</v>
      </c>
      <c r="N547" s="78">
        <v>30.250337312006899</v>
      </c>
      <c r="O547" s="68">
        <v>0</v>
      </c>
      <c r="P547" s="48" t="s">
        <v>5262</v>
      </c>
      <c r="Q547" s="48" t="s">
        <v>5401</v>
      </c>
      <c r="R547" s="48">
        <v>0</v>
      </c>
      <c r="S547" s="48">
        <v>0</v>
      </c>
      <c r="T547" s="78">
        <v>0</v>
      </c>
      <c r="U547" s="75">
        <v>0</v>
      </c>
      <c r="V547" s="48" t="s">
        <v>5262</v>
      </c>
      <c r="W547" s="48" t="s">
        <v>5401</v>
      </c>
      <c r="X547" s="48">
        <v>0</v>
      </c>
      <c r="Y547" s="48">
        <v>0</v>
      </c>
      <c r="Z547" s="48">
        <v>0</v>
      </c>
    </row>
    <row r="548" spans="1:26" s="54" customFormat="1" ht="16.5" customHeight="1">
      <c r="A548" s="68" t="s">
        <v>2169</v>
      </c>
      <c r="B548" s="48" t="s">
        <v>2170</v>
      </c>
      <c r="C548" s="48">
        <v>14297</v>
      </c>
      <c r="D548" s="48" t="s">
        <v>42</v>
      </c>
      <c r="E548" s="48" t="s">
        <v>102</v>
      </c>
      <c r="F548" s="48">
        <v>0.996</v>
      </c>
      <c r="G548" s="48" t="s">
        <v>67</v>
      </c>
      <c r="H548" s="48" t="s">
        <v>2171</v>
      </c>
      <c r="I548" s="73" t="s">
        <v>2172</v>
      </c>
      <c r="J548" s="68">
        <v>3</v>
      </c>
      <c r="K548" s="48" t="s">
        <v>5256</v>
      </c>
      <c r="L548" s="48">
        <v>31.306119052788699</v>
      </c>
      <c r="M548" s="48">
        <v>31.610652753065299</v>
      </c>
      <c r="N548" s="78">
        <v>31.2029732345982</v>
      </c>
      <c r="O548" s="68">
        <v>3</v>
      </c>
      <c r="P548" s="48" t="s">
        <v>5256</v>
      </c>
      <c r="Q548" s="48" t="s">
        <v>5398</v>
      </c>
      <c r="R548" s="48">
        <v>24.722438812255898</v>
      </c>
      <c r="S548" s="48">
        <v>23.712726593017599</v>
      </c>
      <c r="T548" s="78">
        <v>24.052436828613299</v>
      </c>
      <c r="U548" s="75">
        <v>3</v>
      </c>
      <c r="V548" s="48" t="s">
        <v>5256</v>
      </c>
      <c r="W548" s="48" t="s">
        <v>32</v>
      </c>
      <c r="X548" s="48">
        <v>25.2927228106225</v>
      </c>
      <c r="Y548" s="48">
        <v>25.794143940802002</v>
      </c>
      <c r="Z548" s="48">
        <v>25.168807216356502</v>
      </c>
    </row>
    <row r="549" spans="1:26" s="54" customFormat="1" ht="16.5" customHeight="1">
      <c r="A549" s="68" t="s">
        <v>2173</v>
      </c>
      <c r="B549" s="48" t="s">
        <v>2174</v>
      </c>
      <c r="C549" s="48">
        <v>14261</v>
      </c>
      <c r="D549" s="48"/>
      <c r="E549" s="48" t="s">
        <v>55</v>
      </c>
      <c r="F549" s="48">
        <v>4.0000000000000001E-3</v>
      </c>
      <c r="G549" s="48" t="s">
        <v>29</v>
      </c>
      <c r="H549" s="48" t="s">
        <v>2175</v>
      </c>
      <c r="I549" s="73" t="s">
        <v>2176</v>
      </c>
      <c r="J549" s="68">
        <v>2</v>
      </c>
      <c r="K549" s="48" t="s">
        <v>5256</v>
      </c>
      <c r="L549" s="48">
        <v>29.160002489837499</v>
      </c>
      <c r="M549" s="48">
        <v>0</v>
      </c>
      <c r="N549" s="78">
        <v>29.343270209281201</v>
      </c>
      <c r="O549" s="68">
        <v>0</v>
      </c>
      <c r="P549" s="48" t="s">
        <v>5262</v>
      </c>
      <c r="Q549" s="48" t="s">
        <v>5401</v>
      </c>
      <c r="R549" s="48">
        <v>0</v>
      </c>
      <c r="S549" s="48">
        <v>0</v>
      </c>
      <c r="T549" s="78">
        <v>0</v>
      </c>
      <c r="U549" s="75">
        <v>0</v>
      </c>
      <c r="V549" s="48" t="s">
        <v>5262</v>
      </c>
      <c r="W549" s="48" t="s">
        <v>5401</v>
      </c>
      <c r="X549" s="48">
        <v>0</v>
      </c>
      <c r="Y549" s="48">
        <v>0</v>
      </c>
      <c r="Z549" s="48">
        <v>0</v>
      </c>
    </row>
    <row r="550" spans="1:26" s="54" customFormat="1" ht="16.5" customHeight="1">
      <c r="A550" s="68" t="s">
        <v>2177</v>
      </c>
      <c r="B550" s="48" t="s">
        <v>2178</v>
      </c>
      <c r="C550" s="48">
        <v>14225</v>
      </c>
      <c r="D550" s="48"/>
      <c r="E550" s="48" t="s">
        <v>55</v>
      </c>
      <c r="F550" s="48">
        <v>7.0000000000000001E-3</v>
      </c>
      <c r="G550" s="48" t="s">
        <v>29</v>
      </c>
      <c r="H550" s="48" t="s">
        <v>2179</v>
      </c>
      <c r="I550" s="73" t="s">
        <v>2180</v>
      </c>
      <c r="J550" s="68">
        <v>3</v>
      </c>
      <c r="K550" s="48" t="s">
        <v>5256</v>
      </c>
      <c r="L550" s="48">
        <v>28.8260225821471</v>
      </c>
      <c r="M550" s="48">
        <v>28.334154327556799</v>
      </c>
      <c r="N550" s="78">
        <v>27.869854361208201</v>
      </c>
      <c r="O550" s="68">
        <v>0</v>
      </c>
      <c r="P550" s="48" t="s">
        <v>5262</v>
      </c>
      <c r="Q550" s="48" t="s">
        <v>5401</v>
      </c>
      <c r="R550" s="48">
        <v>0</v>
      </c>
      <c r="S550" s="48">
        <v>0</v>
      </c>
      <c r="T550" s="78">
        <v>0</v>
      </c>
      <c r="U550" s="75">
        <v>0</v>
      </c>
      <c r="V550" s="48" t="s">
        <v>5262</v>
      </c>
      <c r="W550" s="48" t="s">
        <v>5401</v>
      </c>
      <c r="X550" s="48">
        <v>0</v>
      </c>
      <c r="Y550" s="48">
        <v>0</v>
      </c>
      <c r="Z550" s="48">
        <v>0</v>
      </c>
    </row>
    <row r="551" spans="1:26" s="54" customFormat="1" ht="16.5" customHeight="1">
      <c r="A551" s="68" t="s">
        <v>2181</v>
      </c>
      <c r="B551" s="48" t="s">
        <v>2182</v>
      </c>
      <c r="C551" s="48">
        <v>14199</v>
      </c>
      <c r="D551" s="48"/>
      <c r="E551" s="48" t="s">
        <v>55</v>
      </c>
      <c r="F551" s="48">
        <v>3.0000000000000001E-3</v>
      </c>
      <c r="G551" s="48" t="s">
        <v>29</v>
      </c>
      <c r="H551" s="48" t="s">
        <v>2183</v>
      </c>
      <c r="I551" s="73" t="s">
        <v>2184</v>
      </c>
      <c r="J551" s="68">
        <v>3</v>
      </c>
      <c r="K551" s="48" t="s">
        <v>5256</v>
      </c>
      <c r="L551" s="48">
        <v>26.321393473763099</v>
      </c>
      <c r="M551" s="48">
        <v>27.121590744126799</v>
      </c>
      <c r="N551" s="78">
        <v>26.834847911380301</v>
      </c>
      <c r="O551" s="68">
        <v>2</v>
      </c>
      <c r="P551" s="48" t="s">
        <v>5256</v>
      </c>
      <c r="Q551" s="48" t="s">
        <v>5398</v>
      </c>
      <c r="R551" s="48">
        <v>0</v>
      </c>
      <c r="S551" s="48">
        <v>23.024800087024701</v>
      </c>
      <c r="T551" s="78">
        <v>21.926674799275698</v>
      </c>
      <c r="U551" s="75">
        <v>0</v>
      </c>
      <c r="V551" s="48" t="s">
        <v>5262</v>
      </c>
      <c r="W551" s="48" t="s">
        <v>5401</v>
      </c>
      <c r="X551" s="48">
        <v>0</v>
      </c>
      <c r="Y551" s="48">
        <v>0</v>
      </c>
      <c r="Z551" s="48">
        <v>0</v>
      </c>
    </row>
    <row r="552" spans="1:26" s="54" customFormat="1" ht="16.5" customHeight="1">
      <c r="A552" s="68" t="s">
        <v>2185</v>
      </c>
      <c r="B552" s="48" t="s">
        <v>2186</v>
      </c>
      <c r="C552" s="48">
        <v>14194</v>
      </c>
      <c r="D552" s="48" t="s">
        <v>42</v>
      </c>
      <c r="E552" s="48" t="s">
        <v>181</v>
      </c>
      <c r="F552" s="48">
        <v>1</v>
      </c>
      <c r="G552" s="48" t="s">
        <v>67</v>
      </c>
      <c r="H552" s="48" t="s">
        <v>2187</v>
      </c>
      <c r="I552" s="73" t="s">
        <v>2188</v>
      </c>
      <c r="J552" s="68">
        <v>3</v>
      </c>
      <c r="K552" s="48" t="s">
        <v>5256</v>
      </c>
      <c r="L552" s="48">
        <v>36.5120038113878</v>
      </c>
      <c r="M552" s="48">
        <v>36.7489769813332</v>
      </c>
      <c r="N552" s="78">
        <v>36.7374383695552</v>
      </c>
      <c r="O552" s="68">
        <v>3</v>
      </c>
      <c r="P552" s="48" t="s">
        <v>5256</v>
      </c>
      <c r="Q552" s="48" t="s">
        <v>5398</v>
      </c>
      <c r="R552" s="48">
        <v>25.9001865386963</v>
      </c>
      <c r="S552" s="48">
        <v>26.5094814300537</v>
      </c>
      <c r="T552" s="78">
        <v>26.658826828002901</v>
      </c>
      <c r="U552" s="75">
        <v>3</v>
      </c>
      <c r="V552" s="48" t="s">
        <v>5256</v>
      </c>
      <c r="W552" s="48" t="s">
        <v>32</v>
      </c>
      <c r="X552" s="48">
        <v>27.1663848031837</v>
      </c>
      <c r="Y552" s="48">
        <v>27.335588209562001</v>
      </c>
      <c r="Z552" s="48">
        <v>27.1837230553575</v>
      </c>
    </row>
    <row r="553" spans="1:26" s="54" customFormat="1" ht="16.5" customHeight="1">
      <c r="A553" s="68" t="s">
        <v>2189</v>
      </c>
      <c r="B553" s="48" t="s">
        <v>2190</v>
      </c>
      <c r="C553" s="48">
        <v>14148</v>
      </c>
      <c r="D553" s="48" t="s">
        <v>42</v>
      </c>
      <c r="E553" s="48" t="s">
        <v>2191</v>
      </c>
      <c r="F553" s="48">
        <v>0.996</v>
      </c>
      <c r="G553" s="48" t="s">
        <v>67</v>
      </c>
      <c r="H553" s="48" t="s">
        <v>2192</v>
      </c>
      <c r="I553" s="73" t="s">
        <v>2193</v>
      </c>
      <c r="J553" s="68">
        <v>3</v>
      </c>
      <c r="K553" s="48" t="s">
        <v>5256</v>
      </c>
      <c r="L553" s="48">
        <v>30.5678306581306</v>
      </c>
      <c r="M553" s="48">
        <v>30.162189502454002</v>
      </c>
      <c r="N553" s="78">
        <v>28.392024465633799</v>
      </c>
      <c r="O553" s="68">
        <v>0</v>
      </c>
      <c r="P553" s="48" t="s">
        <v>5262</v>
      </c>
      <c r="Q553" s="48" t="s">
        <v>5401</v>
      </c>
      <c r="R553" s="48">
        <v>0</v>
      </c>
      <c r="S553" s="48">
        <v>0</v>
      </c>
      <c r="T553" s="78">
        <v>0</v>
      </c>
      <c r="U553" s="75">
        <v>0</v>
      </c>
      <c r="V553" s="48" t="s">
        <v>5262</v>
      </c>
      <c r="W553" s="48" t="s">
        <v>5401</v>
      </c>
      <c r="X553" s="48">
        <v>0</v>
      </c>
      <c r="Y553" s="48">
        <v>0</v>
      </c>
      <c r="Z553" s="48">
        <v>0</v>
      </c>
    </row>
    <row r="554" spans="1:26" s="54" customFormat="1" ht="16.5" customHeight="1">
      <c r="A554" s="68" t="s">
        <v>2194</v>
      </c>
      <c r="B554" s="48" t="s">
        <v>2195</v>
      </c>
      <c r="C554" s="48">
        <v>13808</v>
      </c>
      <c r="D554" s="48"/>
      <c r="E554" s="48" t="s">
        <v>55</v>
      </c>
      <c r="F554" s="48">
        <v>2.9000000000000001E-2</v>
      </c>
      <c r="G554" s="48" t="s">
        <v>29</v>
      </c>
      <c r="H554" s="48" t="s">
        <v>2196</v>
      </c>
      <c r="I554" s="73" t="s">
        <v>2197</v>
      </c>
      <c r="J554" s="68">
        <v>3</v>
      </c>
      <c r="K554" s="48" t="s">
        <v>5256</v>
      </c>
      <c r="L554" s="48">
        <v>32.650550879770897</v>
      </c>
      <c r="M554" s="48">
        <v>32.638560941038897</v>
      </c>
      <c r="N554" s="78">
        <v>32.3964716308665</v>
      </c>
      <c r="O554" s="68">
        <v>3</v>
      </c>
      <c r="P554" s="48" t="s">
        <v>5256</v>
      </c>
      <c r="Q554" s="48" t="s">
        <v>5398</v>
      </c>
      <c r="R554" s="48">
        <v>24.9036254882813</v>
      </c>
      <c r="S554" s="48">
        <v>25.5372123718262</v>
      </c>
      <c r="T554" s="78">
        <v>26.173049926757798</v>
      </c>
      <c r="U554" s="75">
        <v>3</v>
      </c>
      <c r="V554" s="48" t="s">
        <v>5256</v>
      </c>
      <c r="W554" s="48" t="s">
        <v>32</v>
      </c>
      <c r="X554" s="48">
        <v>26.196198824993399</v>
      </c>
      <c r="Y554" s="48">
        <v>26.658263573823799</v>
      </c>
      <c r="Z554" s="48">
        <v>27.172932096776901</v>
      </c>
    </row>
    <row r="555" spans="1:26" s="54" customFormat="1" ht="16.5" customHeight="1">
      <c r="A555" s="68" t="s">
        <v>2198</v>
      </c>
      <c r="B555" s="48" t="s">
        <v>2199</v>
      </c>
      <c r="C555" s="48">
        <v>13806</v>
      </c>
      <c r="D555" s="48"/>
      <c r="E555" s="48" t="s">
        <v>55</v>
      </c>
      <c r="F555" s="48">
        <v>0</v>
      </c>
      <c r="G555" s="48" t="s">
        <v>29</v>
      </c>
      <c r="H555" s="48" t="s">
        <v>2200</v>
      </c>
      <c r="I555" s="73" t="s">
        <v>2201</v>
      </c>
      <c r="J555" s="68">
        <v>3</v>
      </c>
      <c r="K555" s="48" t="s">
        <v>5256</v>
      </c>
      <c r="L555" s="48">
        <v>30.1144594620697</v>
      </c>
      <c r="M555" s="48">
        <v>30.2916474744809</v>
      </c>
      <c r="N555" s="78">
        <v>29.993884596679901</v>
      </c>
      <c r="O555" s="68">
        <v>0</v>
      </c>
      <c r="P555" s="48" t="s">
        <v>5262</v>
      </c>
      <c r="Q555" s="48" t="s">
        <v>5401</v>
      </c>
      <c r="R555" s="48">
        <v>0</v>
      </c>
      <c r="S555" s="48">
        <v>0</v>
      </c>
      <c r="T555" s="78">
        <v>0</v>
      </c>
      <c r="U555" s="75">
        <v>0</v>
      </c>
      <c r="V555" s="48" t="s">
        <v>5262</v>
      </c>
      <c r="W555" s="48" t="s">
        <v>5401</v>
      </c>
      <c r="X555" s="48">
        <v>0</v>
      </c>
      <c r="Y555" s="48">
        <v>0</v>
      </c>
      <c r="Z555" s="48">
        <v>0</v>
      </c>
    </row>
    <row r="556" spans="1:26" s="54" customFormat="1" ht="16.5" customHeight="1">
      <c r="A556" s="68" t="s">
        <v>2202</v>
      </c>
      <c r="B556" s="48" t="s">
        <v>2203</v>
      </c>
      <c r="C556" s="48">
        <v>13804</v>
      </c>
      <c r="D556" s="48" t="s">
        <v>50</v>
      </c>
      <c r="E556" s="48" t="s">
        <v>2204</v>
      </c>
      <c r="F556" s="48">
        <v>0.11600000000000001</v>
      </c>
      <c r="G556" s="48" t="s">
        <v>29</v>
      </c>
      <c r="H556" s="48" t="s">
        <v>2205</v>
      </c>
      <c r="I556" s="73" t="s">
        <v>2206</v>
      </c>
      <c r="J556" s="68">
        <v>3</v>
      </c>
      <c r="K556" s="48" t="s">
        <v>5256</v>
      </c>
      <c r="L556" s="48">
        <v>27.565217736881401</v>
      </c>
      <c r="M556" s="48">
        <v>28.526900654922599</v>
      </c>
      <c r="N556" s="78">
        <v>28.644129960177501</v>
      </c>
      <c r="O556" s="68">
        <v>0</v>
      </c>
      <c r="P556" s="48" t="s">
        <v>5262</v>
      </c>
      <c r="Q556" s="48" t="s">
        <v>5401</v>
      </c>
      <c r="R556" s="48">
        <v>0</v>
      </c>
      <c r="S556" s="48">
        <v>0</v>
      </c>
      <c r="T556" s="78">
        <v>0</v>
      </c>
      <c r="U556" s="75">
        <v>0</v>
      </c>
      <c r="V556" s="48" t="s">
        <v>5262</v>
      </c>
      <c r="W556" s="48" t="s">
        <v>5401</v>
      </c>
      <c r="X556" s="48">
        <v>0</v>
      </c>
      <c r="Y556" s="48">
        <v>0</v>
      </c>
      <c r="Z556" s="48">
        <v>0</v>
      </c>
    </row>
    <row r="557" spans="1:26" s="54" customFormat="1" ht="16.5" customHeight="1">
      <c r="A557" s="68" t="s">
        <v>2207</v>
      </c>
      <c r="B557" s="49" t="s">
        <v>2208</v>
      </c>
      <c r="C557" s="48">
        <v>13628</v>
      </c>
      <c r="D557" s="48"/>
      <c r="E557" s="48" t="s">
        <v>55</v>
      </c>
      <c r="F557" s="48">
        <v>0</v>
      </c>
      <c r="G557" s="48" t="s">
        <v>29</v>
      </c>
      <c r="H557" s="48" t="s">
        <v>2209</v>
      </c>
      <c r="I557" s="73" t="s">
        <v>2210</v>
      </c>
      <c r="J557" s="68">
        <v>0</v>
      </c>
      <c r="K557" s="48" t="s">
        <v>5262</v>
      </c>
      <c r="L557" s="48">
        <v>0</v>
      </c>
      <c r="M557" s="48">
        <v>0</v>
      </c>
      <c r="N557" s="78">
        <v>0</v>
      </c>
      <c r="O557" s="68">
        <v>3</v>
      </c>
      <c r="P557" s="48" t="s">
        <v>5256</v>
      </c>
      <c r="Q557" s="48" t="s">
        <v>5401</v>
      </c>
      <c r="R557" s="48">
        <v>24.887048374505898</v>
      </c>
      <c r="S557" s="48">
        <v>25.4941631951963</v>
      </c>
      <c r="T557" s="78">
        <v>25.594555064457499</v>
      </c>
      <c r="U557" s="75">
        <v>3</v>
      </c>
      <c r="V557" s="48" t="s">
        <v>5256</v>
      </c>
      <c r="W557" s="48" t="s">
        <v>32</v>
      </c>
      <c r="X557" s="48">
        <v>23.8198085119162</v>
      </c>
      <c r="Y557" s="48">
        <v>26.2421874095328</v>
      </c>
      <c r="Z557" s="48">
        <v>25.997746041404199</v>
      </c>
    </row>
    <row r="558" spans="1:26" s="54" customFormat="1" ht="16.5" customHeight="1">
      <c r="A558" s="68" t="s">
        <v>2211</v>
      </c>
      <c r="B558" s="48" t="s">
        <v>2212</v>
      </c>
      <c r="C558" s="48">
        <v>13527</v>
      </c>
      <c r="D558" s="48"/>
      <c r="E558" s="48" t="s">
        <v>55</v>
      </c>
      <c r="F558" s="48">
        <v>1E-3</v>
      </c>
      <c r="G558" s="48" t="s">
        <v>29</v>
      </c>
      <c r="H558" s="48" t="s">
        <v>2213</v>
      </c>
      <c r="I558" s="73" t="s">
        <v>2214</v>
      </c>
      <c r="J558" s="68">
        <v>3</v>
      </c>
      <c r="K558" s="48" t="s">
        <v>5256</v>
      </c>
      <c r="L558" s="48">
        <v>29.885837594362499</v>
      </c>
      <c r="M558" s="48">
        <v>28.8835526032776</v>
      </c>
      <c r="N558" s="78">
        <v>29.967604775806699</v>
      </c>
      <c r="O558" s="68">
        <v>0</v>
      </c>
      <c r="P558" s="48" t="s">
        <v>5262</v>
      </c>
      <c r="Q558" s="48" t="s">
        <v>5401</v>
      </c>
      <c r="R558" s="48">
        <v>0</v>
      </c>
      <c r="S558" s="48">
        <v>0</v>
      </c>
      <c r="T558" s="78">
        <v>0</v>
      </c>
      <c r="U558" s="75">
        <v>0</v>
      </c>
      <c r="V558" s="48" t="s">
        <v>5262</v>
      </c>
      <c r="W558" s="48" t="s">
        <v>5401</v>
      </c>
      <c r="X558" s="48">
        <v>0</v>
      </c>
      <c r="Y558" s="48">
        <v>0</v>
      </c>
      <c r="Z558" s="48">
        <v>0</v>
      </c>
    </row>
    <row r="559" spans="1:26" s="54" customFormat="1" ht="16.5" customHeight="1">
      <c r="A559" s="68" t="s">
        <v>2215</v>
      </c>
      <c r="B559" s="48" t="s">
        <v>2216</v>
      </c>
      <c r="C559" s="48">
        <v>13382</v>
      </c>
      <c r="D559" s="48" t="s">
        <v>42</v>
      </c>
      <c r="E559" s="48" t="s">
        <v>2217</v>
      </c>
      <c r="F559" s="48">
        <v>0.996</v>
      </c>
      <c r="G559" s="48" t="s">
        <v>67</v>
      </c>
      <c r="H559" s="48" t="s">
        <v>2218</v>
      </c>
      <c r="I559" s="73" t="s">
        <v>2219</v>
      </c>
      <c r="J559" s="68">
        <v>3</v>
      </c>
      <c r="K559" s="48" t="s">
        <v>5256</v>
      </c>
      <c r="L559" s="48">
        <v>36.958372950384998</v>
      </c>
      <c r="M559" s="48">
        <v>37.000535735306997</v>
      </c>
      <c r="N559" s="78">
        <v>36.9795018953401</v>
      </c>
      <c r="O559" s="68">
        <v>3</v>
      </c>
      <c r="P559" s="48" t="s">
        <v>5256</v>
      </c>
      <c r="Q559" s="48" t="s">
        <v>5398</v>
      </c>
      <c r="R559" s="48">
        <v>25.0426349639893</v>
      </c>
      <c r="S559" s="48">
        <v>23.0733451843262</v>
      </c>
      <c r="T559" s="78">
        <v>24.266250610351602</v>
      </c>
      <c r="U559" s="75">
        <v>3</v>
      </c>
      <c r="V559" s="48" t="s">
        <v>5256</v>
      </c>
      <c r="W559" s="48" t="s">
        <v>32</v>
      </c>
      <c r="X559" s="48">
        <v>24.327099848668698</v>
      </c>
      <c r="Y559" s="48">
        <v>24.861075543999998</v>
      </c>
      <c r="Z559" s="48">
        <v>24.534195684380201</v>
      </c>
    </row>
    <row r="560" spans="1:26" s="54" customFormat="1" ht="16.5" customHeight="1">
      <c r="A560" s="68" t="s">
        <v>2220</v>
      </c>
      <c r="B560" s="48" t="s">
        <v>2221</v>
      </c>
      <c r="C560" s="48">
        <v>13346</v>
      </c>
      <c r="D560" s="48"/>
      <c r="E560" s="48" t="s">
        <v>55</v>
      </c>
      <c r="F560" s="48">
        <v>1.6E-2</v>
      </c>
      <c r="G560" s="48" t="s">
        <v>29</v>
      </c>
      <c r="H560" s="48" t="s">
        <v>2222</v>
      </c>
      <c r="I560" s="73" t="s">
        <v>2223</v>
      </c>
      <c r="J560" s="68">
        <v>0</v>
      </c>
      <c r="K560" s="48" t="s">
        <v>5262</v>
      </c>
      <c r="L560" s="48">
        <v>0</v>
      </c>
      <c r="M560" s="48">
        <v>0</v>
      </c>
      <c r="N560" s="78">
        <v>0</v>
      </c>
      <c r="O560" s="68">
        <v>3</v>
      </c>
      <c r="P560" s="48" t="s">
        <v>5256</v>
      </c>
      <c r="Q560" s="48" t="s">
        <v>5398</v>
      </c>
      <c r="R560" s="48">
        <v>22.738666188479801</v>
      </c>
      <c r="S560" s="48">
        <v>23.2071216635035</v>
      </c>
      <c r="T560" s="78">
        <v>23.594029699637598</v>
      </c>
      <c r="U560" s="75">
        <v>2</v>
      </c>
      <c r="V560" s="48" t="s">
        <v>5256</v>
      </c>
      <c r="W560" s="48" t="s">
        <v>32</v>
      </c>
      <c r="X560" s="48">
        <v>0</v>
      </c>
      <c r="Y560" s="48">
        <v>23.324538492281299</v>
      </c>
      <c r="Z560" s="48">
        <v>24.570069647491</v>
      </c>
    </row>
    <row r="561" spans="1:26" s="54" customFormat="1" ht="16.5" customHeight="1">
      <c r="A561" s="68" t="s">
        <v>2224</v>
      </c>
      <c r="B561" s="48" t="s">
        <v>2225</v>
      </c>
      <c r="C561" s="48">
        <v>13200</v>
      </c>
      <c r="D561" s="48"/>
      <c r="E561" s="48" t="s">
        <v>55</v>
      </c>
      <c r="F561" s="48">
        <v>0.35499999999999998</v>
      </c>
      <c r="G561" s="48" t="s">
        <v>29</v>
      </c>
      <c r="H561" s="48" t="s">
        <v>2226</v>
      </c>
      <c r="I561" s="73" t="s">
        <v>2227</v>
      </c>
      <c r="J561" s="68">
        <v>2</v>
      </c>
      <c r="K561" s="48" t="s">
        <v>5256</v>
      </c>
      <c r="L561" s="48">
        <v>29.368176017154799</v>
      </c>
      <c r="M561" s="48">
        <v>28.634364613655102</v>
      </c>
      <c r="N561" s="78">
        <v>0</v>
      </c>
      <c r="O561" s="68">
        <v>0</v>
      </c>
      <c r="P561" s="48" t="s">
        <v>5262</v>
      </c>
      <c r="Q561" s="48" t="s">
        <v>5401</v>
      </c>
      <c r="R561" s="48">
        <v>0</v>
      </c>
      <c r="S561" s="48">
        <v>0</v>
      </c>
      <c r="T561" s="78">
        <v>0</v>
      </c>
      <c r="U561" s="75">
        <v>0</v>
      </c>
      <c r="V561" s="48" t="s">
        <v>5262</v>
      </c>
      <c r="W561" s="48" t="s">
        <v>5401</v>
      </c>
      <c r="X561" s="48">
        <v>0</v>
      </c>
      <c r="Y561" s="48">
        <v>0</v>
      </c>
      <c r="Z561" s="48">
        <v>0</v>
      </c>
    </row>
    <row r="562" spans="1:26" s="54" customFormat="1" ht="16.5" customHeight="1">
      <c r="A562" s="68" t="s">
        <v>2228</v>
      </c>
      <c r="B562" s="48" t="s">
        <v>2229</v>
      </c>
      <c r="C562" s="48">
        <v>13179</v>
      </c>
      <c r="D562" s="48"/>
      <c r="E562" s="48" t="s">
        <v>55</v>
      </c>
      <c r="F562" s="48">
        <v>1.7000000000000001E-2</v>
      </c>
      <c r="G562" s="48" t="s">
        <v>29</v>
      </c>
      <c r="H562" s="48" t="s">
        <v>469</v>
      </c>
      <c r="I562" s="73" t="s">
        <v>2230</v>
      </c>
      <c r="J562" s="68">
        <v>2</v>
      </c>
      <c r="K562" s="48" t="s">
        <v>5256</v>
      </c>
      <c r="L562" s="48">
        <v>30.7261468921849</v>
      </c>
      <c r="M562" s="48">
        <v>0</v>
      </c>
      <c r="N562" s="78">
        <v>30.3325547098733</v>
      </c>
      <c r="O562" s="68">
        <v>0</v>
      </c>
      <c r="P562" s="48" t="s">
        <v>5262</v>
      </c>
      <c r="Q562" s="48" t="s">
        <v>5401</v>
      </c>
      <c r="R562" s="48">
        <v>0</v>
      </c>
      <c r="S562" s="48">
        <v>0</v>
      </c>
      <c r="T562" s="78">
        <v>0</v>
      </c>
      <c r="U562" s="75">
        <v>0</v>
      </c>
      <c r="V562" s="48" t="s">
        <v>5262</v>
      </c>
      <c r="W562" s="48" t="s">
        <v>5401</v>
      </c>
      <c r="X562" s="48">
        <v>0</v>
      </c>
      <c r="Y562" s="48">
        <v>0</v>
      </c>
      <c r="Z562" s="48">
        <v>0</v>
      </c>
    </row>
    <row r="563" spans="1:26" s="54" customFormat="1" ht="16.5" customHeight="1">
      <c r="A563" s="68" t="s">
        <v>2231</v>
      </c>
      <c r="B563" s="48" t="s">
        <v>2232</v>
      </c>
      <c r="C563" s="48">
        <v>13177</v>
      </c>
      <c r="D563" s="48" t="s">
        <v>42</v>
      </c>
      <c r="E563" s="48" t="s">
        <v>126</v>
      </c>
      <c r="F563" s="48">
        <v>0.998</v>
      </c>
      <c r="G563" s="48" t="s">
        <v>67</v>
      </c>
      <c r="H563" s="48" t="s">
        <v>2233</v>
      </c>
      <c r="I563" s="73" t="s">
        <v>2234</v>
      </c>
      <c r="J563" s="68">
        <v>3</v>
      </c>
      <c r="K563" s="48" t="s">
        <v>5256</v>
      </c>
      <c r="L563" s="48">
        <v>34.177938056550701</v>
      </c>
      <c r="M563" s="48">
        <v>34.443321223091601</v>
      </c>
      <c r="N563" s="78">
        <v>34.381233107800398</v>
      </c>
      <c r="O563" s="68">
        <v>3</v>
      </c>
      <c r="P563" s="48" t="s">
        <v>5256</v>
      </c>
      <c r="Q563" s="48" t="s">
        <v>5398</v>
      </c>
      <c r="R563" s="48">
        <v>25.569421768188501</v>
      </c>
      <c r="S563" s="48">
        <v>26.3446140289307</v>
      </c>
      <c r="T563" s="78">
        <v>26.097803115844702</v>
      </c>
      <c r="U563" s="75">
        <v>3</v>
      </c>
      <c r="V563" s="48" t="s">
        <v>5256</v>
      </c>
      <c r="W563" s="48" t="s">
        <v>32</v>
      </c>
      <c r="X563" s="48">
        <v>25.6340137187793</v>
      </c>
      <c r="Y563" s="48">
        <v>27.002601813780998</v>
      </c>
      <c r="Z563" s="48">
        <v>26.200427105191</v>
      </c>
    </row>
    <row r="564" spans="1:26" s="54" customFormat="1">
      <c r="A564" s="68" t="s">
        <v>2235</v>
      </c>
      <c r="B564" s="48" t="s">
        <v>2236</v>
      </c>
      <c r="C564" s="48">
        <v>13171</v>
      </c>
      <c r="D564" s="48" t="s">
        <v>42</v>
      </c>
      <c r="E564" s="48" t="s">
        <v>2237</v>
      </c>
      <c r="F564" s="48">
        <v>0.99</v>
      </c>
      <c r="G564" s="48" t="s">
        <v>67</v>
      </c>
      <c r="H564" s="48" t="s">
        <v>177</v>
      </c>
      <c r="I564" s="73" t="s">
        <v>2238</v>
      </c>
      <c r="J564" s="68">
        <v>3</v>
      </c>
      <c r="K564" s="48" t="s">
        <v>5256</v>
      </c>
      <c r="L564" s="48">
        <v>33.874357952256098</v>
      </c>
      <c r="M564" s="48">
        <v>33.548461964720701</v>
      </c>
      <c r="N564" s="78">
        <v>33.390231502192002</v>
      </c>
      <c r="O564" s="68">
        <v>3</v>
      </c>
      <c r="P564" s="48" t="s">
        <v>5256</v>
      </c>
      <c r="Q564" s="48" t="s">
        <v>5398</v>
      </c>
      <c r="R564" s="48">
        <v>21.601833343505898</v>
      </c>
      <c r="S564" s="48">
        <v>23.017747879028299</v>
      </c>
      <c r="T564" s="78">
        <v>21.657426834106399</v>
      </c>
      <c r="U564" s="75">
        <v>3</v>
      </c>
      <c r="V564" s="48" t="s">
        <v>5256</v>
      </c>
      <c r="W564" s="48" t="s">
        <v>32</v>
      </c>
      <c r="X564" s="48">
        <v>22.448655250802499</v>
      </c>
      <c r="Y564" s="48">
        <v>20.959448033327501</v>
      </c>
      <c r="Z564" s="48">
        <v>22.6995728768837</v>
      </c>
    </row>
    <row r="565" spans="1:26" s="54" customFormat="1" ht="16.5" customHeight="1">
      <c r="A565" s="68" t="s">
        <v>2239</v>
      </c>
      <c r="B565" s="48" t="s">
        <v>2240</v>
      </c>
      <c r="C565" s="48">
        <v>13138</v>
      </c>
      <c r="D565" s="48"/>
      <c r="E565" s="48" t="s">
        <v>55</v>
      </c>
      <c r="F565" s="48">
        <v>0</v>
      </c>
      <c r="G565" s="48" t="s">
        <v>29</v>
      </c>
      <c r="H565" s="48" t="s">
        <v>2241</v>
      </c>
      <c r="I565" s="73" t="s">
        <v>2242</v>
      </c>
      <c r="J565" s="68">
        <v>3</v>
      </c>
      <c r="K565" s="48" t="s">
        <v>5256</v>
      </c>
      <c r="L565" s="48">
        <v>30.65377841071</v>
      </c>
      <c r="M565" s="48">
        <v>31.1325897430761</v>
      </c>
      <c r="N565" s="78">
        <v>30.745269608590299</v>
      </c>
      <c r="O565" s="68">
        <v>0</v>
      </c>
      <c r="P565" s="48" t="s">
        <v>5262</v>
      </c>
      <c r="Q565" s="48" t="s">
        <v>5401</v>
      </c>
      <c r="R565" s="48">
        <v>0</v>
      </c>
      <c r="S565" s="48">
        <v>0</v>
      </c>
      <c r="T565" s="78">
        <v>0</v>
      </c>
      <c r="U565" s="75">
        <v>0</v>
      </c>
      <c r="V565" s="48" t="s">
        <v>5262</v>
      </c>
      <c r="W565" s="48" t="s">
        <v>5401</v>
      </c>
      <c r="X565" s="48">
        <v>0</v>
      </c>
      <c r="Y565" s="48">
        <v>0</v>
      </c>
      <c r="Z565" s="48">
        <v>0</v>
      </c>
    </row>
    <row r="566" spans="1:26" s="54" customFormat="1" ht="16.5" customHeight="1">
      <c r="A566" s="68" t="s">
        <v>2243</v>
      </c>
      <c r="B566" s="48" t="s">
        <v>2244</v>
      </c>
      <c r="C566" s="48">
        <v>13135</v>
      </c>
      <c r="D566" s="48"/>
      <c r="E566" s="48" t="s">
        <v>55</v>
      </c>
      <c r="F566" s="48">
        <v>1.4E-2</v>
      </c>
      <c r="G566" s="48" t="s">
        <v>29</v>
      </c>
      <c r="H566" s="48" t="s">
        <v>2245</v>
      </c>
      <c r="I566" s="73" t="s">
        <v>2246</v>
      </c>
      <c r="J566" s="68">
        <v>2</v>
      </c>
      <c r="K566" s="48" t="s">
        <v>5256</v>
      </c>
      <c r="L566" s="48">
        <v>27.064762167988299</v>
      </c>
      <c r="M566" s="48">
        <v>26.966092444658599</v>
      </c>
      <c r="N566" s="78">
        <v>0</v>
      </c>
      <c r="O566" s="68">
        <v>0</v>
      </c>
      <c r="P566" s="48" t="s">
        <v>5262</v>
      </c>
      <c r="Q566" s="48" t="s">
        <v>5401</v>
      </c>
      <c r="R566" s="48">
        <v>0</v>
      </c>
      <c r="S566" s="48">
        <v>0</v>
      </c>
      <c r="T566" s="78">
        <v>0</v>
      </c>
      <c r="U566" s="75">
        <v>0</v>
      </c>
      <c r="V566" s="48" t="s">
        <v>5262</v>
      </c>
      <c r="W566" s="48" t="s">
        <v>5401</v>
      </c>
      <c r="X566" s="48">
        <v>0</v>
      </c>
      <c r="Y566" s="48">
        <v>0</v>
      </c>
      <c r="Z566" s="48">
        <v>0</v>
      </c>
    </row>
    <row r="567" spans="1:26" s="54" customFormat="1" ht="16.5" customHeight="1">
      <c r="A567" s="68" t="s">
        <v>2247</v>
      </c>
      <c r="B567" s="48" t="s">
        <v>2248</v>
      </c>
      <c r="C567" s="48">
        <v>13063</v>
      </c>
      <c r="D567" s="48" t="s">
        <v>50</v>
      </c>
      <c r="E567" s="48" t="s">
        <v>2249</v>
      </c>
      <c r="F567" s="48">
        <v>6.0000000000000001E-3</v>
      </c>
      <c r="G567" s="48" t="s">
        <v>29</v>
      </c>
      <c r="H567" s="48" t="s">
        <v>2250</v>
      </c>
      <c r="I567" s="73" t="s">
        <v>2251</v>
      </c>
      <c r="J567" s="68">
        <v>3</v>
      </c>
      <c r="K567" s="48" t="s">
        <v>5256</v>
      </c>
      <c r="L567" s="48">
        <v>34.7420899980469</v>
      </c>
      <c r="M567" s="48">
        <v>34.926982421549297</v>
      </c>
      <c r="N567" s="78">
        <v>34.872662038842201</v>
      </c>
      <c r="O567" s="68">
        <v>0</v>
      </c>
      <c r="P567" s="48" t="s">
        <v>5262</v>
      </c>
      <c r="Q567" s="48" t="s">
        <v>5401</v>
      </c>
      <c r="R567" s="48">
        <v>0</v>
      </c>
      <c r="S567" s="48">
        <v>0</v>
      </c>
      <c r="T567" s="78">
        <v>0</v>
      </c>
      <c r="U567" s="75">
        <v>0</v>
      </c>
      <c r="V567" s="48" t="s">
        <v>5262</v>
      </c>
      <c r="W567" s="48" t="s">
        <v>5401</v>
      </c>
      <c r="X567" s="48">
        <v>0</v>
      </c>
      <c r="Y567" s="48">
        <v>0</v>
      </c>
      <c r="Z567" s="48">
        <v>0</v>
      </c>
    </row>
    <row r="568" spans="1:26" s="54" customFormat="1" ht="16.5" customHeight="1">
      <c r="A568" s="68" t="s">
        <v>2252</v>
      </c>
      <c r="B568" s="48" t="s">
        <v>2253</v>
      </c>
      <c r="C568" s="48">
        <v>12974</v>
      </c>
      <c r="D568" s="48" t="s">
        <v>42</v>
      </c>
      <c r="E568" s="48" t="s">
        <v>181</v>
      </c>
      <c r="F568" s="48">
        <v>0.996</v>
      </c>
      <c r="G568" s="48" t="s">
        <v>67</v>
      </c>
      <c r="H568" s="48" t="s">
        <v>94</v>
      </c>
      <c r="I568" s="73">
        <v>0</v>
      </c>
      <c r="J568" s="68">
        <v>3</v>
      </c>
      <c r="K568" s="48" t="s">
        <v>5256</v>
      </c>
      <c r="L568" s="48">
        <v>34.809236143392098</v>
      </c>
      <c r="M568" s="48">
        <v>35.606422877270802</v>
      </c>
      <c r="N568" s="78">
        <v>35.584973486071199</v>
      </c>
      <c r="O568" s="68">
        <v>3</v>
      </c>
      <c r="P568" s="48" t="s">
        <v>5256</v>
      </c>
      <c r="Q568" s="48" t="s">
        <v>5398</v>
      </c>
      <c r="R568" s="48">
        <v>29.094871520996101</v>
      </c>
      <c r="S568" s="48">
        <v>28.709720611572301</v>
      </c>
      <c r="T568" s="78">
        <v>28.8185520172119</v>
      </c>
      <c r="U568" s="75">
        <v>3</v>
      </c>
      <c r="V568" s="48" t="s">
        <v>5256</v>
      </c>
      <c r="W568" s="48" t="s">
        <v>32</v>
      </c>
      <c r="X568" s="48">
        <v>29.576725003022201</v>
      </c>
      <c r="Y568" s="48">
        <v>29.924989768059302</v>
      </c>
      <c r="Z568" s="48">
        <v>29.8867295856355</v>
      </c>
    </row>
    <row r="569" spans="1:26" s="54" customFormat="1" ht="16.5" customHeight="1">
      <c r="A569" s="68" t="s">
        <v>2254</v>
      </c>
      <c r="B569" s="48" t="s">
        <v>2255</v>
      </c>
      <c r="C569" s="48">
        <v>12896</v>
      </c>
      <c r="D569" s="48" t="s">
        <v>27</v>
      </c>
      <c r="E569" s="48" t="s">
        <v>2256</v>
      </c>
      <c r="F569" s="48">
        <v>0.996</v>
      </c>
      <c r="G569" s="48" t="s">
        <v>67</v>
      </c>
      <c r="H569" s="48" t="s">
        <v>1111</v>
      </c>
      <c r="I569" s="73" t="s">
        <v>2257</v>
      </c>
      <c r="J569" s="68">
        <v>3</v>
      </c>
      <c r="K569" s="48" t="s">
        <v>5256</v>
      </c>
      <c r="L569" s="48">
        <v>34.429545115186698</v>
      </c>
      <c r="M569" s="48">
        <v>34.649566221851401</v>
      </c>
      <c r="N569" s="78">
        <v>34.498811674603601</v>
      </c>
      <c r="O569" s="68">
        <v>3</v>
      </c>
      <c r="P569" s="48" t="s">
        <v>5256</v>
      </c>
      <c r="Q569" s="48" t="s">
        <v>5398</v>
      </c>
      <c r="R569" s="48">
        <v>24.846227645873999</v>
      </c>
      <c r="S569" s="48">
        <v>24.576948165893601</v>
      </c>
      <c r="T569" s="78">
        <v>24.797512054443398</v>
      </c>
      <c r="U569" s="75">
        <v>3</v>
      </c>
      <c r="V569" s="48" t="s">
        <v>5256</v>
      </c>
      <c r="W569" s="48" t="s">
        <v>32</v>
      </c>
      <c r="X569" s="48">
        <v>25.097136011492001</v>
      </c>
      <c r="Y569" s="48">
        <v>24.801073404887401</v>
      </c>
      <c r="Z569" s="48">
        <v>25.3412552882398</v>
      </c>
    </row>
    <row r="570" spans="1:26" s="54" customFormat="1" ht="16.5" customHeight="1">
      <c r="A570" s="68" t="s">
        <v>2258</v>
      </c>
      <c r="B570" s="48" t="s">
        <v>2259</v>
      </c>
      <c r="C570" s="48">
        <v>12895</v>
      </c>
      <c r="D570" s="48" t="s">
        <v>72</v>
      </c>
      <c r="E570" s="48" t="s">
        <v>2256</v>
      </c>
      <c r="F570" s="48">
        <v>2E-3</v>
      </c>
      <c r="G570" s="48" t="s">
        <v>29</v>
      </c>
      <c r="H570" s="48" t="s">
        <v>2260</v>
      </c>
      <c r="I570" s="73">
        <v>0</v>
      </c>
      <c r="J570" s="68">
        <v>3</v>
      </c>
      <c r="K570" s="48" t="s">
        <v>5256</v>
      </c>
      <c r="L570" s="48">
        <v>35.131739208080802</v>
      </c>
      <c r="M570" s="48">
        <v>35.228233888300601</v>
      </c>
      <c r="N570" s="78">
        <v>35.279743436859697</v>
      </c>
      <c r="O570" s="68">
        <v>0</v>
      </c>
      <c r="P570" s="48" t="s">
        <v>5262</v>
      </c>
      <c r="Q570" s="48" t="s">
        <v>5401</v>
      </c>
      <c r="R570" s="48">
        <v>0</v>
      </c>
      <c r="S570" s="48">
        <v>0</v>
      </c>
      <c r="T570" s="78">
        <v>0</v>
      </c>
      <c r="U570" s="75">
        <v>1</v>
      </c>
      <c r="V570" s="48" t="s">
        <v>5262</v>
      </c>
      <c r="W570" s="48" t="s">
        <v>5401</v>
      </c>
      <c r="X570" s="48">
        <v>0</v>
      </c>
      <c r="Y570" s="48">
        <v>0</v>
      </c>
      <c r="Z570" s="48">
        <v>20.4983350239464</v>
      </c>
    </row>
    <row r="571" spans="1:26" s="54" customFormat="1" ht="16.5" customHeight="1">
      <c r="A571" s="68" t="s">
        <v>2261</v>
      </c>
      <c r="B571" s="48" t="s">
        <v>2262</v>
      </c>
      <c r="C571" s="48">
        <v>12873</v>
      </c>
      <c r="D571" s="48"/>
      <c r="E571" s="48" t="s">
        <v>55</v>
      </c>
      <c r="F571" s="48">
        <v>5.0000000000000001E-3</v>
      </c>
      <c r="G571" s="48" t="s">
        <v>29</v>
      </c>
      <c r="H571" s="48" t="s">
        <v>2263</v>
      </c>
      <c r="I571" s="73">
        <v>0</v>
      </c>
      <c r="J571" s="68">
        <v>2</v>
      </c>
      <c r="K571" s="48" t="s">
        <v>5256</v>
      </c>
      <c r="L571" s="48">
        <v>30.1949551526383</v>
      </c>
      <c r="M571" s="48">
        <v>30.203498413295002</v>
      </c>
      <c r="N571" s="78">
        <v>0</v>
      </c>
      <c r="O571" s="68">
        <v>0</v>
      </c>
      <c r="P571" s="48" t="s">
        <v>5262</v>
      </c>
      <c r="Q571" s="48" t="s">
        <v>5401</v>
      </c>
      <c r="R571" s="48">
        <v>0</v>
      </c>
      <c r="S571" s="48">
        <v>0</v>
      </c>
      <c r="T571" s="78">
        <v>0</v>
      </c>
      <c r="U571" s="75">
        <v>0</v>
      </c>
      <c r="V571" s="48" t="s">
        <v>5262</v>
      </c>
      <c r="W571" s="48" t="s">
        <v>5401</v>
      </c>
      <c r="X571" s="48">
        <v>0</v>
      </c>
      <c r="Y571" s="48">
        <v>0</v>
      </c>
      <c r="Z571" s="48">
        <v>0</v>
      </c>
    </row>
    <row r="572" spans="1:26" s="54" customFormat="1" ht="16.5" customHeight="1">
      <c r="A572" s="68" t="s">
        <v>2264</v>
      </c>
      <c r="B572" s="48" t="s">
        <v>2265</v>
      </c>
      <c r="C572" s="48">
        <v>12869</v>
      </c>
      <c r="D572" s="48" t="s">
        <v>27</v>
      </c>
      <c r="E572" s="48" t="s">
        <v>501</v>
      </c>
      <c r="F572" s="48" t="s">
        <v>5400</v>
      </c>
      <c r="G572" s="48">
        <v>0</v>
      </c>
      <c r="H572" s="48" t="s">
        <v>2266</v>
      </c>
      <c r="I572" s="73" t="s">
        <v>2267</v>
      </c>
      <c r="J572" s="68">
        <v>3</v>
      </c>
      <c r="K572" s="48" t="s">
        <v>5256</v>
      </c>
      <c r="L572" s="48">
        <v>27.974924011622299</v>
      </c>
      <c r="M572" s="48">
        <v>29.574125748919801</v>
      </c>
      <c r="N572" s="78">
        <v>29.076022883250399</v>
      </c>
      <c r="O572" s="68">
        <v>0</v>
      </c>
      <c r="P572" s="48" t="s">
        <v>5262</v>
      </c>
      <c r="Q572" s="48" t="s">
        <v>5401</v>
      </c>
      <c r="R572" s="48">
        <v>0</v>
      </c>
      <c r="S572" s="48">
        <v>0</v>
      </c>
      <c r="T572" s="78">
        <v>0</v>
      </c>
      <c r="U572" s="75">
        <v>0</v>
      </c>
      <c r="V572" s="48" t="s">
        <v>5262</v>
      </c>
      <c r="W572" s="48" t="s">
        <v>5401</v>
      </c>
      <c r="X572" s="48">
        <v>0</v>
      </c>
      <c r="Y572" s="48">
        <v>0</v>
      </c>
      <c r="Z572" s="48">
        <v>0</v>
      </c>
    </row>
    <row r="573" spans="1:26" s="54" customFormat="1" ht="16.5" customHeight="1">
      <c r="A573" s="68" t="s">
        <v>2268</v>
      </c>
      <c r="B573" s="48" t="s">
        <v>2269</v>
      </c>
      <c r="C573" s="48">
        <v>12867</v>
      </c>
      <c r="D573" s="48" t="s">
        <v>27</v>
      </c>
      <c r="E573" s="48" t="s">
        <v>501</v>
      </c>
      <c r="F573" s="48">
        <v>0.81299999999999994</v>
      </c>
      <c r="G573" s="48" t="s">
        <v>67</v>
      </c>
      <c r="H573" s="48" t="s">
        <v>2266</v>
      </c>
      <c r="I573" s="73" t="s">
        <v>2270</v>
      </c>
      <c r="J573" s="68">
        <v>3</v>
      </c>
      <c r="K573" s="48" t="s">
        <v>5256</v>
      </c>
      <c r="L573" s="48">
        <v>29.855950575000801</v>
      </c>
      <c r="M573" s="48">
        <v>29.449474122854099</v>
      </c>
      <c r="N573" s="78">
        <v>29.211504097376299</v>
      </c>
      <c r="O573" s="68">
        <v>3</v>
      </c>
      <c r="P573" s="48" t="s">
        <v>5256</v>
      </c>
      <c r="Q573" s="48" t="s">
        <v>5398</v>
      </c>
      <c r="R573" s="48">
        <v>29.121189117431602</v>
      </c>
      <c r="S573" s="48">
        <v>29.505670547485401</v>
      </c>
      <c r="T573" s="78">
        <v>29.1551837921143</v>
      </c>
      <c r="U573" s="75">
        <v>3</v>
      </c>
      <c r="V573" s="48" t="s">
        <v>5256</v>
      </c>
      <c r="W573" s="48" t="s">
        <v>32</v>
      </c>
      <c r="X573" s="48">
        <v>30.027492989322699</v>
      </c>
      <c r="Y573" s="48">
        <v>31.487811159611201</v>
      </c>
      <c r="Z573" s="48">
        <v>30.254454385928799</v>
      </c>
    </row>
    <row r="574" spans="1:26" s="54" customFormat="1" ht="16.5" customHeight="1">
      <c r="A574" s="68" t="s">
        <v>2271</v>
      </c>
      <c r="B574" s="48" t="s">
        <v>2272</v>
      </c>
      <c r="C574" s="48">
        <v>12866</v>
      </c>
      <c r="D574" s="48" t="s">
        <v>27</v>
      </c>
      <c r="E574" s="48" t="s">
        <v>501</v>
      </c>
      <c r="F574" s="48">
        <v>0.996</v>
      </c>
      <c r="G574" s="48" t="s">
        <v>67</v>
      </c>
      <c r="H574" s="48" t="s">
        <v>2273</v>
      </c>
      <c r="I574" s="73" t="s">
        <v>2274</v>
      </c>
      <c r="J574" s="68">
        <v>3</v>
      </c>
      <c r="K574" s="48" t="s">
        <v>5256</v>
      </c>
      <c r="L574" s="48">
        <v>29.3186596486646</v>
      </c>
      <c r="M574" s="48">
        <v>29.0380791661423</v>
      </c>
      <c r="N574" s="78">
        <v>29.134916572303901</v>
      </c>
      <c r="O574" s="68">
        <v>3</v>
      </c>
      <c r="P574" s="48" t="s">
        <v>5256</v>
      </c>
      <c r="Q574" s="48" t="s">
        <v>5398</v>
      </c>
      <c r="R574" s="48">
        <v>24.269085931171801</v>
      </c>
      <c r="S574" s="48">
        <v>22.386780495998099</v>
      </c>
      <c r="T574" s="78">
        <v>22.375898466020899</v>
      </c>
      <c r="U574" s="75">
        <v>0</v>
      </c>
      <c r="V574" s="48" t="s">
        <v>5262</v>
      </c>
      <c r="W574" s="48" t="s">
        <v>5401</v>
      </c>
      <c r="X574" s="48">
        <v>0</v>
      </c>
      <c r="Y574" s="48">
        <v>0</v>
      </c>
      <c r="Z574" s="48">
        <v>0</v>
      </c>
    </row>
    <row r="575" spans="1:26" s="54" customFormat="1" ht="16.5" customHeight="1">
      <c r="A575" s="68" t="s">
        <v>2275</v>
      </c>
      <c r="B575" s="48" t="s">
        <v>2276</v>
      </c>
      <c r="C575" s="48">
        <v>12864</v>
      </c>
      <c r="D575" s="48" t="s">
        <v>27</v>
      </c>
      <c r="E575" s="48" t="s">
        <v>501</v>
      </c>
      <c r="F575" s="48">
        <v>0.67600000000000005</v>
      </c>
      <c r="G575" s="48" t="s">
        <v>67</v>
      </c>
      <c r="H575" s="48" t="s">
        <v>2277</v>
      </c>
      <c r="I575" s="73" t="s">
        <v>2278</v>
      </c>
      <c r="J575" s="68">
        <v>3</v>
      </c>
      <c r="K575" s="48" t="s">
        <v>5256</v>
      </c>
      <c r="L575" s="48">
        <v>34.872799619627202</v>
      </c>
      <c r="M575" s="48">
        <v>35.287917368305401</v>
      </c>
      <c r="N575" s="78">
        <v>35.221803458642299</v>
      </c>
      <c r="O575" s="68">
        <v>0</v>
      </c>
      <c r="P575" s="48" t="s">
        <v>5262</v>
      </c>
      <c r="Q575" s="48" t="s">
        <v>5401</v>
      </c>
      <c r="R575" s="48">
        <v>0</v>
      </c>
      <c r="S575" s="48">
        <v>0</v>
      </c>
      <c r="T575" s="78">
        <v>0</v>
      </c>
      <c r="U575" s="75">
        <v>0</v>
      </c>
      <c r="V575" s="48" t="s">
        <v>5262</v>
      </c>
      <c r="W575" s="48" t="s">
        <v>5401</v>
      </c>
      <c r="X575" s="48">
        <v>0</v>
      </c>
      <c r="Y575" s="48">
        <v>0</v>
      </c>
      <c r="Z575" s="48">
        <v>0</v>
      </c>
    </row>
    <row r="576" spans="1:26" s="54" customFormat="1" ht="16.5" customHeight="1">
      <c r="A576" s="68" t="s">
        <v>2279</v>
      </c>
      <c r="B576" s="48" t="s">
        <v>2280</v>
      </c>
      <c r="C576" s="48">
        <v>12862</v>
      </c>
      <c r="D576" s="48" t="s">
        <v>27</v>
      </c>
      <c r="E576" s="48" t="s">
        <v>501</v>
      </c>
      <c r="F576" s="48">
        <v>0.999</v>
      </c>
      <c r="G576" s="48" t="s">
        <v>67</v>
      </c>
      <c r="H576" s="48" t="s">
        <v>2281</v>
      </c>
      <c r="I576" s="73" t="s">
        <v>2282</v>
      </c>
      <c r="J576" s="68">
        <v>3</v>
      </c>
      <c r="K576" s="48" t="s">
        <v>5256</v>
      </c>
      <c r="L576" s="48">
        <v>30.555450059337598</v>
      </c>
      <c r="M576" s="48">
        <v>30.368696413597</v>
      </c>
      <c r="N576" s="78">
        <v>30.468981128404302</v>
      </c>
      <c r="O576" s="68">
        <v>0</v>
      </c>
      <c r="P576" s="48" t="s">
        <v>5262</v>
      </c>
      <c r="Q576" s="48" t="s">
        <v>5401</v>
      </c>
      <c r="R576" s="48">
        <v>0</v>
      </c>
      <c r="S576" s="48">
        <v>0</v>
      </c>
      <c r="T576" s="78">
        <v>0</v>
      </c>
      <c r="U576" s="75">
        <v>0</v>
      </c>
      <c r="V576" s="48" t="s">
        <v>5262</v>
      </c>
      <c r="W576" s="48" t="s">
        <v>5401</v>
      </c>
      <c r="X576" s="48">
        <v>0</v>
      </c>
      <c r="Y576" s="48">
        <v>0</v>
      </c>
      <c r="Z576" s="48">
        <v>0</v>
      </c>
    </row>
    <row r="577" spans="1:26" s="54" customFormat="1" ht="16.5" customHeight="1">
      <c r="A577" s="68" t="s">
        <v>2283</v>
      </c>
      <c r="B577" s="48" t="s">
        <v>2284</v>
      </c>
      <c r="C577" s="48">
        <v>12859</v>
      </c>
      <c r="D577" s="48" t="s">
        <v>27</v>
      </c>
      <c r="E577" s="48" t="s">
        <v>501</v>
      </c>
      <c r="F577" s="48">
        <v>1</v>
      </c>
      <c r="G577" s="48" t="s">
        <v>67</v>
      </c>
      <c r="H577" s="48" t="s">
        <v>2285</v>
      </c>
      <c r="I577" s="73" t="s">
        <v>2286</v>
      </c>
      <c r="J577" s="68">
        <v>3</v>
      </c>
      <c r="K577" s="48" t="s">
        <v>5256</v>
      </c>
      <c r="L577" s="48">
        <v>31.0448549384122</v>
      </c>
      <c r="M577" s="48">
        <v>32.693015917337199</v>
      </c>
      <c r="N577" s="78">
        <v>32.020025572810397</v>
      </c>
      <c r="O577" s="68">
        <v>3</v>
      </c>
      <c r="P577" s="48" t="s">
        <v>5256</v>
      </c>
      <c r="Q577" s="48" t="s">
        <v>5398</v>
      </c>
      <c r="R577" s="48">
        <v>27.918359756469702</v>
      </c>
      <c r="S577" s="48">
        <v>27.491880416870099</v>
      </c>
      <c r="T577" s="78">
        <v>27.509529113769499</v>
      </c>
      <c r="U577" s="75">
        <v>3</v>
      </c>
      <c r="V577" s="48" t="s">
        <v>5256</v>
      </c>
      <c r="W577" s="48" t="s">
        <v>32</v>
      </c>
      <c r="X577" s="48">
        <v>27.290544971743401</v>
      </c>
      <c r="Y577" s="48">
        <v>27.849262869411501</v>
      </c>
      <c r="Z577" s="48">
        <v>27.854682086162502</v>
      </c>
    </row>
    <row r="578" spans="1:26" s="54" customFormat="1" ht="16.5" customHeight="1">
      <c r="A578" s="68" t="s">
        <v>2287</v>
      </c>
      <c r="B578" s="48" t="s">
        <v>2288</v>
      </c>
      <c r="C578" s="48">
        <v>12858</v>
      </c>
      <c r="D578" s="48" t="s">
        <v>27</v>
      </c>
      <c r="E578" s="48" t="s">
        <v>501</v>
      </c>
      <c r="F578" s="48">
        <v>0.996</v>
      </c>
      <c r="G578" s="48" t="s">
        <v>67</v>
      </c>
      <c r="H578" s="48" t="s">
        <v>2149</v>
      </c>
      <c r="I578" s="73" t="s">
        <v>2289</v>
      </c>
      <c r="J578" s="68">
        <v>3</v>
      </c>
      <c r="K578" s="48" t="s">
        <v>5256</v>
      </c>
      <c r="L578" s="48">
        <v>36.267185723086598</v>
      </c>
      <c r="M578" s="48">
        <v>36.584833520507999</v>
      </c>
      <c r="N578" s="78">
        <v>36.5633992833951</v>
      </c>
      <c r="O578" s="68">
        <v>3</v>
      </c>
      <c r="P578" s="48" t="s">
        <v>5256</v>
      </c>
      <c r="Q578" s="48" t="s">
        <v>5398</v>
      </c>
      <c r="R578" s="48">
        <v>26.711290359497099</v>
      </c>
      <c r="S578" s="48">
        <v>26.6115608215332</v>
      </c>
      <c r="T578" s="78">
        <v>26.929487228393601</v>
      </c>
      <c r="U578" s="75">
        <v>3</v>
      </c>
      <c r="V578" s="48" t="s">
        <v>5256</v>
      </c>
      <c r="W578" s="48" t="s">
        <v>32</v>
      </c>
      <c r="X578" s="48">
        <v>27.641434214612499</v>
      </c>
      <c r="Y578" s="48">
        <v>28.179089250493298</v>
      </c>
      <c r="Z578" s="48">
        <v>28.059552576089999</v>
      </c>
    </row>
    <row r="579" spans="1:26" s="54" customFormat="1" ht="16.5" customHeight="1">
      <c r="A579" s="68" t="s">
        <v>2290</v>
      </c>
      <c r="B579" s="48" t="s">
        <v>2291</v>
      </c>
      <c r="C579" s="48">
        <v>12857</v>
      </c>
      <c r="D579" s="48" t="s">
        <v>27</v>
      </c>
      <c r="E579" s="48" t="s">
        <v>501</v>
      </c>
      <c r="F579" s="48">
        <v>0.996</v>
      </c>
      <c r="G579" s="48" t="s">
        <v>67</v>
      </c>
      <c r="H579" s="48" t="s">
        <v>2292</v>
      </c>
      <c r="I579" s="73" t="s">
        <v>2293</v>
      </c>
      <c r="J579" s="68">
        <v>3</v>
      </c>
      <c r="K579" s="48" t="s">
        <v>5256</v>
      </c>
      <c r="L579" s="48">
        <v>34.765348129323797</v>
      </c>
      <c r="M579" s="48">
        <v>35.350903356035602</v>
      </c>
      <c r="N579" s="78">
        <v>35.337075713560502</v>
      </c>
      <c r="O579" s="68">
        <v>3</v>
      </c>
      <c r="P579" s="48" t="s">
        <v>5256</v>
      </c>
      <c r="Q579" s="48" t="s">
        <v>5398</v>
      </c>
      <c r="R579" s="48">
        <v>26.291795730590799</v>
      </c>
      <c r="S579" s="48">
        <v>26.8856601715088</v>
      </c>
      <c r="T579" s="78">
        <v>26.5035514831543</v>
      </c>
      <c r="U579" s="75">
        <v>3</v>
      </c>
      <c r="V579" s="48" t="s">
        <v>5256</v>
      </c>
      <c r="W579" s="48" t="s">
        <v>32</v>
      </c>
      <c r="X579" s="48">
        <v>26.630844876819999</v>
      </c>
      <c r="Y579" s="48">
        <v>28.760448693596501</v>
      </c>
      <c r="Z579" s="48">
        <v>28.046651245875299</v>
      </c>
    </row>
    <row r="580" spans="1:26" s="54" customFormat="1" ht="16.5" customHeight="1">
      <c r="A580" s="68" t="s">
        <v>2294</v>
      </c>
      <c r="B580" s="48" t="s">
        <v>2295</v>
      </c>
      <c r="C580" s="48">
        <v>12843</v>
      </c>
      <c r="D580" s="48"/>
      <c r="E580" s="48" t="s">
        <v>55</v>
      </c>
      <c r="F580" s="48">
        <v>0</v>
      </c>
      <c r="G580" s="48" t="s">
        <v>29</v>
      </c>
      <c r="H580" s="48" t="s">
        <v>2296</v>
      </c>
      <c r="I580" s="73" t="s">
        <v>2297</v>
      </c>
      <c r="J580" s="68">
        <v>3</v>
      </c>
      <c r="K580" s="48" t="s">
        <v>5256</v>
      </c>
      <c r="L580" s="48">
        <v>24.3257396943164</v>
      </c>
      <c r="M580" s="48">
        <v>22.874345785449101</v>
      </c>
      <c r="N580" s="78">
        <v>23.543095086351698</v>
      </c>
      <c r="O580" s="68">
        <v>0</v>
      </c>
      <c r="P580" s="48" t="s">
        <v>5262</v>
      </c>
      <c r="Q580" s="48" t="s">
        <v>5401</v>
      </c>
      <c r="R580" s="48">
        <v>0</v>
      </c>
      <c r="S580" s="48">
        <v>0</v>
      </c>
      <c r="T580" s="78">
        <v>0</v>
      </c>
      <c r="U580" s="75">
        <v>0</v>
      </c>
      <c r="V580" s="48" t="s">
        <v>5262</v>
      </c>
      <c r="W580" s="48" t="s">
        <v>5401</v>
      </c>
      <c r="X580" s="48">
        <v>0</v>
      </c>
      <c r="Y580" s="48">
        <v>0</v>
      </c>
      <c r="Z580" s="48">
        <v>0</v>
      </c>
    </row>
    <row r="581" spans="1:26" s="54" customFormat="1" ht="16.5" customHeight="1">
      <c r="A581" s="68" t="s">
        <v>2298</v>
      </c>
      <c r="B581" s="48" t="s">
        <v>2299</v>
      </c>
      <c r="C581" s="48">
        <v>12835</v>
      </c>
      <c r="D581" s="48"/>
      <c r="E581" s="48" t="s">
        <v>55</v>
      </c>
      <c r="F581" s="48">
        <v>0</v>
      </c>
      <c r="G581" s="48" t="s">
        <v>29</v>
      </c>
      <c r="H581" s="48">
        <v>0</v>
      </c>
      <c r="I581" s="73">
        <v>0</v>
      </c>
      <c r="J581" s="68">
        <v>3</v>
      </c>
      <c r="K581" s="48" t="s">
        <v>5256</v>
      </c>
      <c r="L581" s="48">
        <v>33.332981448038403</v>
      </c>
      <c r="M581" s="48">
        <v>32.229659784396603</v>
      </c>
      <c r="N581" s="78">
        <v>33.001655962363401</v>
      </c>
      <c r="O581" s="68">
        <v>0</v>
      </c>
      <c r="P581" s="48" t="s">
        <v>5262</v>
      </c>
      <c r="Q581" s="48" t="s">
        <v>5401</v>
      </c>
      <c r="R581" s="48">
        <v>0</v>
      </c>
      <c r="S581" s="48">
        <v>0</v>
      </c>
      <c r="T581" s="78">
        <v>0</v>
      </c>
      <c r="U581" s="75">
        <v>0</v>
      </c>
      <c r="V581" s="48" t="s">
        <v>5262</v>
      </c>
      <c r="W581" s="48" t="s">
        <v>5401</v>
      </c>
      <c r="X581" s="48">
        <v>0</v>
      </c>
      <c r="Y581" s="48">
        <v>0</v>
      </c>
      <c r="Z581" s="48">
        <v>0</v>
      </c>
    </row>
    <row r="582" spans="1:26" s="54" customFormat="1" ht="16.5" customHeight="1">
      <c r="A582" s="68" t="s">
        <v>2300</v>
      </c>
      <c r="B582" s="48" t="s">
        <v>2301</v>
      </c>
      <c r="C582" s="48">
        <v>12834</v>
      </c>
      <c r="D582" s="48"/>
      <c r="E582" s="48" t="s">
        <v>55</v>
      </c>
      <c r="F582" s="48">
        <v>0</v>
      </c>
      <c r="G582" s="48" t="s">
        <v>29</v>
      </c>
      <c r="H582" s="48" t="s">
        <v>2302</v>
      </c>
      <c r="I582" s="73" t="s">
        <v>2303</v>
      </c>
      <c r="J582" s="68">
        <v>3</v>
      </c>
      <c r="K582" s="48" t="s">
        <v>5256</v>
      </c>
      <c r="L582" s="48">
        <v>32.088220519215199</v>
      </c>
      <c r="M582" s="48">
        <v>30.9730223892191</v>
      </c>
      <c r="N582" s="78">
        <v>31.625142643459</v>
      </c>
      <c r="O582" s="68">
        <v>0</v>
      </c>
      <c r="P582" s="48" t="s">
        <v>5262</v>
      </c>
      <c r="Q582" s="48" t="s">
        <v>5401</v>
      </c>
      <c r="R582" s="48">
        <v>0</v>
      </c>
      <c r="S582" s="48">
        <v>0</v>
      </c>
      <c r="T582" s="78">
        <v>0</v>
      </c>
      <c r="U582" s="75">
        <v>0</v>
      </c>
      <c r="V582" s="48" t="s">
        <v>5262</v>
      </c>
      <c r="W582" s="48" t="s">
        <v>5401</v>
      </c>
      <c r="X582" s="48">
        <v>0</v>
      </c>
      <c r="Y582" s="48">
        <v>0</v>
      </c>
      <c r="Z582" s="48">
        <v>0</v>
      </c>
    </row>
    <row r="583" spans="1:26" s="54" customFormat="1" ht="16.5" customHeight="1">
      <c r="A583" s="68" t="s">
        <v>2304</v>
      </c>
      <c r="B583" s="48" t="s">
        <v>2305</v>
      </c>
      <c r="C583" s="48">
        <v>12833</v>
      </c>
      <c r="D583" s="48"/>
      <c r="E583" s="48" t="s">
        <v>55</v>
      </c>
      <c r="F583" s="48">
        <v>1.0999999999999999E-2</v>
      </c>
      <c r="G583" s="48" t="s">
        <v>29</v>
      </c>
      <c r="H583" s="48" t="s">
        <v>1244</v>
      </c>
      <c r="I583" s="73" t="s">
        <v>2303</v>
      </c>
      <c r="J583" s="68">
        <v>3</v>
      </c>
      <c r="K583" s="48" t="s">
        <v>5256</v>
      </c>
      <c r="L583" s="48">
        <v>32.290576828761402</v>
      </c>
      <c r="M583" s="48">
        <v>31.347468750773398</v>
      </c>
      <c r="N583" s="78">
        <v>31.648002231737301</v>
      </c>
      <c r="O583" s="68">
        <v>0</v>
      </c>
      <c r="P583" s="48" t="s">
        <v>5262</v>
      </c>
      <c r="Q583" s="48" t="s">
        <v>5401</v>
      </c>
      <c r="R583" s="48">
        <v>0</v>
      </c>
      <c r="S583" s="48">
        <v>0</v>
      </c>
      <c r="T583" s="78">
        <v>0</v>
      </c>
      <c r="U583" s="75">
        <v>0</v>
      </c>
      <c r="V583" s="48" t="s">
        <v>5262</v>
      </c>
      <c r="W583" s="48" t="s">
        <v>5401</v>
      </c>
      <c r="X583" s="48">
        <v>0</v>
      </c>
      <c r="Y583" s="48">
        <v>0</v>
      </c>
      <c r="Z583" s="48">
        <v>0</v>
      </c>
    </row>
    <row r="584" spans="1:26" s="54" customFormat="1" ht="16.5" customHeight="1">
      <c r="A584" s="68" t="s">
        <v>2306</v>
      </c>
      <c r="B584" s="48" t="s">
        <v>2307</v>
      </c>
      <c r="C584" s="48">
        <v>12751</v>
      </c>
      <c r="D584" s="48"/>
      <c r="E584" s="48" t="s">
        <v>55</v>
      </c>
      <c r="F584" s="48">
        <v>0</v>
      </c>
      <c r="G584" s="48" t="s">
        <v>29</v>
      </c>
      <c r="H584" s="48" t="s">
        <v>1749</v>
      </c>
      <c r="I584" s="73" t="s">
        <v>2308</v>
      </c>
      <c r="J584" s="68">
        <v>3</v>
      </c>
      <c r="K584" s="48" t="s">
        <v>5256</v>
      </c>
      <c r="L584" s="48">
        <v>29.154266886864502</v>
      </c>
      <c r="M584" s="48">
        <v>28.596335824680601</v>
      </c>
      <c r="N584" s="78">
        <v>28.665363515477001</v>
      </c>
      <c r="O584" s="68">
        <v>0</v>
      </c>
      <c r="P584" s="48" t="s">
        <v>5262</v>
      </c>
      <c r="Q584" s="48" t="s">
        <v>5401</v>
      </c>
      <c r="R584" s="48">
        <v>0</v>
      </c>
      <c r="S584" s="48">
        <v>0</v>
      </c>
      <c r="T584" s="78">
        <v>0</v>
      </c>
      <c r="U584" s="75">
        <v>0</v>
      </c>
      <c r="V584" s="48" t="s">
        <v>5262</v>
      </c>
      <c r="W584" s="48" t="s">
        <v>5401</v>
      </c>
      <c r="X584" s="48">
        <v>0</v>
      </c>
      <c r="Y584" s="48">
        <v>0</v>
      </c>
      <c r="Z584" s="48">
        <v>0</v>
      </c>
    </row>
    <row r="585" spans="1:26" s="54" customFormat="1" ht="16.5" customHeight="1">
      <c r="A585" s="68" t="s">
        <v>2309</v>
      </c>
      <c r="B585" s="48" t="s">
        <v>2310</v>
      </c>
      <c r="C585" s="48">
        <v>12554</v>
      </c>
      <c r="D585" s="48"/>
      <c r="E585" s="48" t="s">
        <v>55</v>
      </c>
      <c r="F585" s="48">
        <v>1E-3</v>
      </c>
      <c r="G585" s="48" t="s">
        <v>29</v>
      </c>
      <c r="H585" s="48" t="s">
        <v>2311</v>
      </c>
      <c r="I585" s="73" t="s">
        <v>2312</v>
      </c>
      <c r="J585" s="68">
        <v>3</v>
      </c>
      <c r="K585" s="48" t="s">
        <v>5256</v>
      </c>
      <c r="L585" s="48">
        <v>29.635541335116301</v>
      </c>
      <c r="M585" s="48">
        <v>29.762321433008701</v>
      </c>
      <c r="N585" s="78">
        <v>29.306912151297499</v>
      </c>
      <c r="O585" s="68">
        <v>0</v>
      </c>
      <c r="P585" s="48" t="s">
        <v>5262</v>
      </c>
      <c r="Q585" s="48" t="s">
        <v>5401</v>
      </c>
      <c r="R585" s="48">
        <v>0</v>
      </c>
      <c r="S585" s="48">
        <v>0</v>
      </c>
      <c r="T585" s="78">
        <v>0</v>
      </c>
      <c r="U585" s="75">
        <v>0</v>
      </c>
      <c r="V585" s="48" t="s">
        <v>5262</v>
      </c>
      <c r="W585" s="48" t="s">
        <v>5401</v>
      </c>
      <c r="X585" s="48">
        <v>0</v>
      </c>
      <c r="Y585" s="48">
        <v>0</v>
      </c>
      <c r="Z585" s="48">
        <v>0</v>
      </c>
    </row>
    <row r="586" spans="1:26" s="54" customFormat="1" ht="16.5" customHeight="1">
      <c r="A586" s="68" t="s">
        <v>2313</v>
      </c>
      <c r="B586" s="48" t="s">
        <v>2314</v>
      </c>
      <c r="C586" s="48">
        <v>12491</v>
      </c>
      <c r="D586" s="48"/>
      <c r="E586" s="48" t="s">
        <v>55</v>
      </c>
      <c r="F586" s="48">
        <v>0</v>
      </c>
      <c r="G586" s="48" t="s">
        <v>29</v>
      </c>
      <c r="H586" s="48" t="s">
        <v>2315</v>
      </c>
      <c r="I586" s="73" t="s">
        <v>2316</v>
      </c>
      <c r="J586" s="68">
        <v>3</v>
      </c>
      <c r="K586" s="48" t="s">
        <v>5256</v>
      </c>
      <c r="L586" s="48">
        <v>32.2918669959422</v>
      </c>
      <c r="M586" s="48">
        <v>32.1798519669222</v>
      </c>
      <c r="N586" s="78">
        <v>32.103777281802202</v>
      </c>
      <c r="O586" s="68">
        <v>0</v>
      </c>
      <c r="P586" s="48" t="s">
        <v>5262</v>
      </c>
      <c r="Q586" s="48" t="s">
        <v>5401</v>
      </c>
      <c r="R586" s="48">
        <v>0</v>
      </c>
      <c r="S586" s="48">
        <v>0</v>
      </c>
      <c r="T586" s="78">
        <v>0</v>
      </c>
      <c r="U586" s="75">
        <v>0</v>
      </c>
      <c r="V586" s="48" t="s">
        <v>5262</v>
      </c>
      <c r="W586" s="48" t="s">
        <v>5401</v>
      </c>
      <c r="X586" s="48">
        <v>0</v>
      </c>
      <c r="Y586" s="48">
        <v>0</v>
      </c>
      <c r="Z586" s="48">
        <v>0</v>
      </c>
    </row>
    <row r="587" spans="1:26" s="54" customFormat="1" ht="16.5" customHeight="1">
      <c r="A587" s="68" t="s">
        <v>2317</v>
      </c>
      <c r="B587" s="48" t="s">
        <v>2318</v>
      </c>
      <c r="C587" s="48">
        <v>12476</v>
      </c>
      <c r="D587" s="48"/>
      <c r="E587" s="48" t="s">
        <v>55</v>
      </c>
      <c r="F587" s="48">
        <v>1.2E-2</v>
      </c>
      <c r="G587" s="48" t="s">
        <v>29</v>
      </c>
      <c r="H587" s="48" t="s">
        <v>2319</v>
      </c>
      <c r="I587" s="73" t="s">
        <v>2320</v>
      </c>
      <c r="J587" s="68">
        <v>2</v>
      </c>
      <c r="K587" s="48" t="s">
        <v>5256</v>
      </c>
      <c r="L587" s="48">
        <v>0</v>
      </c>
      <c r="M587" s="48">
        <v>21.503245379295102</v>
      </c>
      <c r="N587" s="78">
        <v>21.077115605513999</v>
      </c>
      <c r="O587" s="68">
        <v>0</v>
      </c>
      <c r="P587" s="48" t="s">
        <v>5262</v>
      </c>
      <c r="Q587" s="48" t="s">
        <v>5401</v>
      </c>
      <c r="R587" s="48">
        <v>0</v>
      </c>
      <c r="S587" s="48">
        <v>0</v>
      </c>
      <c r="T587" s="78">
        <v>0</v>
      </c>
      <c r="U587" s="75">
        <v>0</v>
      </c>
      <c r="V587" s="48" t="s">
        <v>5262</v>
      </c>
      <c r="W587" s="48" t="s">
        <v>5401</v>
      </c>
      <c r="X587" s="48">
        <v>0</v>
      </c>
      <c r="Y587" s="48">
        <v>0</v>
      </c>
      <c r="Z587" s="48">
        <v>0</v>
      </c>
    </row>
    <row r="588" spans="1:26" s="54" customFormat="1" ht="16.5" customHeight="1">
      <c r="A588" s="68" t="s">
        <v>2321</v>
      </c>
      <c r="B588" s="48" t="s">
        <v>2322</v>
      </c>
      <c r="C588" s="48">
        <v>12466</v>
      </c>
      <c r="D588" s="48"/>
      <c r="E588" s="48" t="s">
        <v>55</v>
      </c>
      <c r="F588" s="48">
        <v>1.2E-2</v>
      </c>
      <c r="G588" s="48" t="s">
        <v>29</v>
      </c>
      <c r="H588" s="48" t="s">
        <v>683</v>
      </c>
      <c r="I588" s="73" t="s">
        <v>2323</v>
      </c>
      <c r="J588" s="68">
        <v>1</v>
      </c>
      <c r="K588" s="48" t="s">
        <v>5262</v>
      </c>
      <c r="L588" s="48">
        <v>24.8977221366506</v>
      </c>
      <c r="M588" s="48">
        <v>0</v>
      </c>
      <c r="N588" s="78">
        <v>0</v>
      </c>
      <c r="O588" s="68">
        <v>0</v>
      </c>
      <c r="P588" s="48" t="s">
        <v>5262</v>
      </c>
      <c r="Q588" s="48" t="s">
        <v>5401</v>
      </c>
      <c r="R588" s="48">
        <v>0</v>
      </c>
      <c r="S588" s="48">
        <v>0</v>
      </c>
      <c r="T588" s="78">
        <v>0</v>
      </c>
      <c r="U588" s="75">
        <v>0</v>
      </c>
      <c r="V588" s="48" t="s">
        <v>5262</v>
      </c>
      <c r="W588" s="48" t="s">
        <v>5401</v>
      </c>
      <c r="X588" s="48">
        <v>0</v>
      </c>
      <c r="Y588" s="48">
        <v>0</v>
      </c>
      <c r="Z588" s="48">
        <v>0</v>
      </c>
    </row>
    <row r="589" spans="1:26" s="54" customFormat="1" ht="16.5" customHeight="1">
      <c r="A589" s="68" t="s">
        <v>2324</v>
      </c>
      <c r="B589" s="48" t="s">
        <v>2325</v>
      </c>
      <c r="C589" s="48">
        <v>12406</v>
      </c>
      <c r="D589" s="48"/>
      <c r="E589" s="48" t="s">
        <v>55</v>
      </c>
      <c r="F589" s="48">
        <v>0</v>
      </c>
      <c r="G589" s="48" t="s">
        <v>29</v>
      </c>
      <c r="H589" s="48" t="s">
        <v>2326</v>
      </c>
      <c r="I589" s="73" t="s">
        <v>2327</v>
      </c>
      <c r="J589" s="68">
        <v>3</v>
      </c>
      <c r="K589" s="48" t="s">
        <v>5256</v>
      </c>
      <c r="L589" s="48">
        <v>28.5170569567534</v>
      </c>
      <c r="M589" s="48">
        <v>28.376252198973301</v>
      </c>
      <c r="N589" s="78">
        <v>28.585309348030702</v>
      </c>
      <c r="O589" s="68">
        <v>0</v>
      </c>
      <c r="P589" s="48" t="s">
        <v>5262</v>
      </c>
      <c r="Q589" s="48" t="s">
        <v>5401</v>
      </c>
      <c r="R589" s="48">
        <v>0</v>
      </c>
      <c r="S589" s="48">
        <v>0</v>
      </c>
      <c r="T589" s="78">
        <v>0</v>
      </c>
      <c r="U589" s="75">
        <v>0</v>
      </c>
      <c r="V589" s="48" t="s">
        <v>5262</v>
      </c>
      <c r="W589" s="48" t="s">
        <v>5401</v>
      </c>
      <c r="X589" s="48">
        <v>0</v>
      </c>
      <c r="Y589" s="48">
        <v>0</v>
      </c>
      <c r="Z589" s="48">
        <v>0</v>
      </c>
    </row>
    <row r="590" spans="1:26" s="54" customFormat="1" ht="16.5" customHeight="1">
      <c r="A590" s="68" t="s">
        <v>2328</v>
      </c>
      <c r="B590" s="48" t="s">
        <v>2329</v>
      </c>
      <c r="C590" s="48">
        <v>12391</v>
      </c>
      <c r="D590" s="48"/>
      <c r="E590" s="48" t="s">
        <v>55</v>
      </c>
      <c r="F590" s="48">
        <v>1E-3</v>
      </c>
      <c r="G590" s="48" t="s">
        <v>29</v>
      </c>
      <c r="H590" s="48" t="s">
        <v>2330</v>
      </c>
      <c r="I590" s="73" t="s">
        <v>2331</v>
      </c>
      <c r="J590" s="68">
        <v>1</v>
      </c>
      <c r="K590" s="48" t="s">
        <v>5262</v>
      </c>
      <c r="L590" s="48">
        <v>0</v>
      </c>
      <c r="M590" s="48">
        <v>0</v>
      </c>
      <c r="N590" s="78">
        <v>27.653351337783999</v>
      </c>
      <c r="O590" s="68">
        <v>0</v>
      </c>
      <c r="P590" s="48" t="s">
        <v>5262</v>
      </c>
      <c r="Q590" s="48" t="s">
        <v>5401</v>
      </c>
      <c r="R590" s="48">
        <v>0</v>
      </c>
      <c r="S590" s="48">
        <v>0</v>
      </c>
      <c r="T590" s="78">
        <v>0</v>
      </c>
      <c r="U590" s="75">
        <v>0</v>
      </c>
      <c r="V590" s="48" t="s">
        <v>5262</v>
      </c>
      <c r="W590" s="48" t="s">
        <v>5401</v>
      </c>
      <c r="X590" s="48">
        <v>0</v>
      </c>
      <c r="Y590" s="48">
        <v>0</v>
      </c>
      <c r="Z590" s="48">
        <v>0</v>
      </c>
    </row>
    <row r="591" spans="1:26" s="54" customFormat="1" ht="16.5" customHeight="1">
      <c r="A591" s="68" t="s">
        <v>2332</v>
      </c>
      <c r="B591" s="48" t="s">
        <v>2333</v>
      </c>
      <c r="C591" s="48">
        <v>12372</v>
      </c>
      <c r="D591" s="48"/>
      <c r="E591" s="48" t="s">
        <v>55</v>
      </c>
      <c r="F591" s="48">
        <v>0</v>
      </c>
      <c r="G591" s="48" t="s">
        <v>29</v>
      </c>
      <c r="H591" s="48" t="s">
        <v>2334</v>
      </c>
      <c r="I591" s="73" t="s">
        <v>2335</v>
      </c>
      <c r="J591" s="68">
        <v>3</v>
      </c>
      <c r="K591" s="48" t="s">
        <v>5256</v>
      </c>
      <c r="L591" s="48">
        <v>36.018534072434299</v>
      </c>
      <c r="M591" s="48">
        <v>36.167545377472898</v>
      </c>
      <c r="N591" s="78">
        <v>36.5373808272725</v>
      </c>
      <c r="O591" s="68">
        <v>0</v>
      </c>
      <c r="P591" s="48" t="s">
        <v>5262</v>
      </c>
      <c r="Q591" s="48" t="s">
        <v>5401</v>
      </c>
      <c r="R591" s="48">
        <v>0</v>
      </c>
      <c r="S591" s="48">
        <v>0</v>
      </c>
      <c r="T591" s="78">
        <v>0</v>
      </c>
      <c r="U591" s="75">
        <v>0</v>
      </c>
      <c r="V591" s="48" t="s">
        <v>5262</v>
      </c>
      <c r="W591" s="48" t="s">
        <v>5401</v>
      </c>
      <c r="X591" s="48">
        <v>0</v>
      </c>
      <c r="Y591" s="48">
        <v>0</v>
      </c>
      <c r="Z591" s="48">
        <v>0</v>
      </c>
    </row>
    <row r="592" spans="1:26" s="54" customFormat="1" ht="16.5" customHeight="1">
      <c r="A592" s="68" t="s">
        <v>2336</v>
      </c>
      <c r="B592" s="48" t="s">
        <v>2337</v>
      </c>
      <c r="C592" s="48">
        <v>12350</v>
      </c>
      <c r="D592" s="48"/>
      <c r="E592" s="48" t="s">
        <v>55</v>
      </c>
      <c r="F592" s="48">
        <v>2E-3</v>
      </c>
      <c r="G592" s="48" t="s">
        <v>29</v>
      </c>
      <c r="H592" s="48" t="s">
        <v>1705</v>
      </c>
      <c r="I592" s="73" t="s">
        <v>2338</v>
      </c>
      <c r="J592" s="68">
        <v>2</v>
      </c>
      <c r="K592" s="48" t="s">
        <v>5256</v>
      </c>
      <c r="L592" s="48">
        <v>0</v>
      </c>
      <c r="M592" s="48">
        <v>28.056206883502899</v>
      </c>
      <c r="N592" s="78">
        <v>28.714173709027499</v>
      </c>
      <c r="O592" s="68">
        <v>3</v>
      </c>
      <c r="P592" s="48" t="s">
        <v>5256</v>
      </c>
      <c r="Q592" s="48" t="s">
        <v>5398</v>
      </c>
      <c r="R592" s="48">
        <v>26.0713485201411</v>
      </c>
      <c r="S592" s="48">
        <v>28.0811444171494</v>
      </c>
      <c r="T592" s="78">
        <v>28.023082394349899</v>
      </c>
      <c r="U592" s="75">
        <v>3</v>
      </c>
      <c r="V592" s="48" t="s">
        <v>5256</v>
      </c>
      <c r="W592" s="48" t="s">
        <v>32</v>
      </c>
      <c r="X592" s="48">
        <v>25.304851362992402</v>
      </c>
      <c r="Y592" s="48">
        <v>28.119521846390398</v>
      </c>
      <c r="Z592" s="48">
        <v>27.202275034498602</v>
      </c>
    </row>
    <row r="593" spans="1:26" s="54" customFormat="1" ht="16.5" customHeight="1">
      <c r="A593" s="68" t="s">
        <v>2339</v>
      </c>
      <c r="B593" s="48" t="s">
        <v>2340</v>
      </c>
      <c r="C593" s="48">
        <v>12343</v>
      </c>
      <c r="D593" s="48"/>
      <c r="E593" s="48" t="s">
        <v>55</v>
      </c>
      <c r="F593" s="48">
        <v>0</v>
      </c>
      <c r="G593" s="48" t="s">
        <v>29</v>
      </c>
      <c r="H593" s="48">
        <v>0</v>
      </c>
      <c r="I593" s="73" t="s">
        <v>2341</v>
      </c>
      <c r="J593" s="68">
        <v>3</v>
      </c>
      <c r="K593" s="48" t="s">
        <v>5256</v>
      </c>
      <c r="L593" s="48">
        <v>30.392229233931801</v>
      </c>
      <c r="M593" s="48">
        <v>30.2796327540532</v>
      </c>
      <c r="N593" s="78">
        <v>30.3053037712248</v>
      </c>
      <c r="O593" s="68">
        <v>0</v>
      </c>
      <c r="P593" s="48" t="s">
        <v>5262</v>
      </c>
      <c r="Q593" s="48" t="s">
        <v>5401</v>
      </c>
      <c r="R593" s="48">
        <v>0</v>
      </c>
      <c r="S593" s="48">
        <v>0</v>
      </c>
      <c r="T593" s="78">
        <v>0</v>
      </c>
      <c r="U593" s="75">
        <v>0</v>
      </c>
      <c r="V593" s="48" t="s">
        <v>5262</v>
      </c>
      <c r="W593" s="48" t="s">
        <v>5401</v>
      </c>
      <c r="X593" s="48">
        <v>0</v>
      </c>
      <c r="Y593" s="48">
        <v>0</v>
      </c>
      <c r="Z593" s="48">
        <v>0</v>
      </c>
    </row>
    <row r="594" spans="1:26" s="54" customFormat="1" ht="16.5" customHeight="1">
      <c r="A594" s="68" t="s">
        <v>2342</v>
      </c>
      <c r="B594" s="48" t="s">
        <v>2343</v>
      </c>
      <c r="C594" s="48">
        <v>12330</v>
      </c>
      <c r="D594" s="48"/>
      <c r="E594" s="48" t="s">
        <v>55</v>
      </c>
      <c r="F594" s="48">
        <v>0</v>
      </c>
      <c r="G594" s="48" t="s">
        <v>29</v>
      </c>
      <c r="H594" s="48" t="s">
        <v>2344</v>
      </c>
      <c r="I594" s="73" t="s">
        <v>2345</v>
      </c>
      <c r="J594" s="68">
        <v>2</v>
      </c>
      <c r="K594" s="48" t="s">
        <v>5256</v>
      </c>
      <c r="L594" s="48">
        <v>27.8226231476748</v>
      </c>
      <c r="M594" s="48">
        <v>28.541190577146299</v>
      </c>
      <c r="N594" s="78">
        <v>0</v>
      </c>
      <c r="O594" s="68">
        <v>0</v>
      </c>
      <c r="P594" s="48" t="s">
        <v>5262</v>
      </c>
      <c r="Q594" s="48" t="s">
        <v>5401</v>
      </c>
      <c r="R594" s="48">
        <v>0</v>
      </c>
      <c r="S594" s="48">
        <v>0</v>
      </c>
      <c r="T594" s="78">
        <v>0</v>
      </c>
      <c r="U594" s="75">
        <v>0</v>
      </c>
      <c r="V594" s="48" t="s">
        <v>5262</v>
      </c>
      <c r="W594" s="48" t="s">
        <v>5401</v>
      </c>
      <c r="X594" s="48">
        <v>0</v>
      </c>
      <c r="Y594" s="48">
        <v>0</v>
      </c>
      <c r="Z594" s="48">
        <v>0</v>
      </c>
    </row>
    <row r="595" spans="1:26" s="54" customFormat="1" ht="16.5" customHeight="1">
      <c r="A595" s="68" t="s">
        <v>2346</v>
      </c>
      <c r="B595" s="48" t="s">
        <v>2347</v>
      </c>
      <c r="C595" s="48">
        <v>12322</v>
      </c>
      <c r="D595" s="48"/>
      <c r="E595" s="48" t="s">
        <v>55</v>
      </c>
      <c r="F595" s="48">
        <v>1.2E-2</v>
      </c>
      <c r="G595" s="48" t="s">
        <v>29</v>
      </c>
      <c r="H595" s="48" t="s">
        <v>2348</v>
      </c>
      <c r="I595" s="73" t="s">
        <v>2349</v>
      </c>
      <c r="J595" s="68">
        <v>0</v>
      </c>
      <c r="K595" s="48" t="s">
        <v>5262</v>
      </c>
      <c r="L595" s="48">
        <v>0</v>
      </c>
      <c r="M595" s="48">
        <v>0</v>
      </c>
      <c r="N595" s="78">
        <v>0</v>
      </c>
      <c r="O595" s="68">
        <v>3</v>
      </c>
      <c r="P595" s="48" t="s">
        <v>5256</v>
      </c>
      <c r="Q595" s="48" t="s">
        <v>5398</v>
      </c>
      <c r="R595" s="48">
        <v>24.1153032216613</v>
      </c>
      <c r="S595" s="48">
        <v>24.1622696370891</v>
      </c>
      <c r="T595" s="78">
        <v>24.6937055604416</v>
      </c>
      <c r="U595" s="75">
        <v>2</v>
      </c>
      <c r="V595" s="48" t="s">
        <v>5256</v>
      </c>
      <c r="W595" s="48" t="s">
        <v>32</v>
      </c>
      <c r="X595" s="48">
        <v>24.220886640188098</v>
      </c>
      <c r="Y595" s="48">
        <v>0</v>
      </c>
      <c r="Z595" s="48">
        <v>24.394667836672301</v>
      </c>
    </row>
    <row r="596" spans="1:26" s="54" customFormat="1" ht="16.5" customHeight="1">
      <c r="A596" s="68" t="s">
        <v>2350</v>
      </c>
      <c r="B596" s="48" t="s">
        <v>2351</v>
      </c>
      <c r="C596" s="48">
        <v>12317</v>
      </c>
      <c r="D596" s="48"/>
      <c r="E596" s="48" t="s">
        <v>55</v>
      </c>
      <c r="F596" s="48">
        <v>0</v>
      </c>
      <c r="G596" s="48" t="s">
        <v>29</v>
      </c>
      <c r="H596" s="48" t="s">
        <v>2352</v>
      </c>
      <c r="I596" s="73" t="s">
        <v>2353</v>
      </c>
      <c r="J596" s="68">
        <v>3</v>
      </c>
      <c r="K596" s="48" t="s">
        <v>5256</v>
      </c>
      <c r="L596" s="48">
        <v>30.3513181193827</v>
      </c>
      <c r="M596" s="48">
        <v>29.5724641986527</v>
      </c>
      <c r="N596" s="78">
        <v>30.112720826189701</v>
      </c>
      <c r="O596" s="68">
        <v>0</v>
      </c>
      <c r="P596" s="48" t="s">
        <v>5262</v>
      </c>
      <c r="Q596" s="48" t="s">
        <v>5401</v>
      </c>
      <c r="R596" s="48">
        <v>0</v>
      </c>
      <c r="S596" s="48">
        <v>0</v>
      </c>
      <c r="T596" s="78">
        <v>0</v>
      </c>
      <c r="U596" s="75">
        <v>0</v>
      </c>
      <c r="V596" s="48" t="s">
        <v>5262</v>
      </c>
      <c r="W596" s="48" t="s">
        <v>5401</v>
      </c>
      <c r="X596" s="48">
        <v>0</v>
      </c>
      <c r="Y596" s="48">
        <v>0</v>
      </c>
      <c r="Z596" s="48">
        <v>0</v>
      </c>
    </row>
    <row r="597" spans="1:26" s="54" customFormat="1" ht="16.5" customHeight="1">
      <c r="A597" s="68" t="s">
        <v>2354</v>
      </c>
      <c r="B597" s="48" t="s">
        <v>2355</v>
      </c>
      <c r="C597" s="48">
        <v>12299</v>
      </c>
      <c r="D597" s="48"/>
      <c r="E597" s="48" t="s">
        <v>55</v>
      </c>
      <c r="F597" s="48">
        <v>4.0000000000000001E-3</v>
      </c>
      <c r="G597" s="48" t="s">
        <v>29</v>
      </c>
      <c r="H597" s="48" t="s">
        <v>2356</v>
      </c>
      <c r="I597" s="73" t="s">
        <v>2357</v>
      </c>
      <c r="J597" s="68">
        <v>3</v>
      </c>
      <c r="K597" s="48" t="s">
        <v>5256</v>
      </c>
      <c r="L597" s="48">
        <v>30.761529091687802</v>
      </c>
      <c r="M597" s="48">
        <v>30.741738506988799</v>
      </c>
      <c r="N597" s="78">
        <v>30.235463450252499</v>
      </c>
      <c r="O597" s="68">
        <v>0</v>
      </c>
      <c r="P597" s="48" t="s">
        <v>5262</v>
      </c>
      <c r="Q597" s="48" t="s">
        <v>5401</v>
      </c>
      <c r="R597" s="48">
        <v>0</v>
      </c>
      <c r="S597" s="48">
        <v>0</v>
      </c>
      <c r="T597" s="78">
        <v>0</v>
      </c>
      <c r="U597" s="75">
        <v>0</v>
      </c>
      <c r="V597" s="48" t="s">
        <v>5262</v>
      </c>
      <c r="W597" s="48" t="s">
        <v>5401</v>
      </c>
      <c r="X597" s="48">
        <v>0</v>
      </c>
      <c r="Y597" s="48">
        <v>0</v>
      </c>
      <c r="Z597" s="48">
        <v>0</v>
      </c>
    </row>
    <row r="598" spans="1:26" s="54" customFormat="1" ht="16.5" customHeight="1">
      <c r="A598" s="68" t="s">
        <v>2358</v>
      </c>
      <c r="B598" s="48" t="s">
        <v>2359</v>
      </c>
      <c r="C598" s="48">
        <v>12293</v>
      </c>
      <c r="D598" s="48"/>
      <c r="E598" s="48" t="s">
        <v>55</v>
      </c>
      <c r="F598" s="48">
        <v>0</v>
      </c>
      <c r="G598" s="48" t="s">
        <v>29</v>
      </c>
      <c r="H598" s="48" t="s">
        <v>1709</v>
      </c>
      <c r="I598" s="73" t="s">
        <v>2360</v>
      </c>
      <c r="J598" s="68">
        <v>3</v>
      </c>
      <c r="K598" s="48" t="s">
        <v>5256</v>
      </c>
      <c r="L598" s="48">
        <v>35.300075030831898</v>
      </c>
      <c r="M598" s="48">
        <v>35.275760432980597</v>
      </c>
      <c r="N598" s="78">
        <v>35.226296999436002</v>
      </c>
      <c r="O598" s="68">
        <v>0</v>
      </c>
      <c r="P598" s="48" t="s">
        <v>5262</v>
      </c>
      <c r="Q598" s="48" t="s">
        <v>5401</v>
      </c>
      <c r="R598" s="48">
        <v>0</v>
      </c>
      <c r="S598" s="48">
        <v>0</v>
      </c>
      <c r="T598" s="78">
        <v>0</v>
      </c>
      <c r="U598" s="75">
        <v>0</v>
      </c>
      <c r="V598" s="48" t="s">
        <v>5262</v>
      </c>
      <c r="W598" s="48" t="s">
        <v>5401</v>
      </c>
      <c r="X598" s="48">
        <v>0</v>
      </c>
      <c r="Y598" s="48">
        <v>0</v>
      </c>
      <c r="Z598" s="48">
        <v>0</v>
      </c>
    </row>
    <row r="599" spans="1:26" s="54" customFormat="1" ht="16.5" customHeight="1">
      <c r="A599" s="68" t="s">
        <v>2361</v>
      </c>
      <c r="B599" s="48" t="s">
        <v>2362</v>
      </c>
      <c r="C599" s="48">
        <v>12292</v>
      </c>
      <c r="D599" s="48"/>
      <c r="E599" s="48" t="s">
        <v>55</v>
      </c>
      <c r="F599" s="48">
        <v>0</v>
      </c>
      <c r="G599" s="48" t="s">
        <v>29</v>
      </c>
      <c r="H599" s="48" t="s">
        <v>2363</v>
      </c>
      <c r="I599" s="73" t="s">
        <v>2364</v>
      </c>
      <c r="J599" s="68">
        <v>3</v>
      </c>
      <c r="K599" s="48" t="s">
        <v>5256</v>
      </c>
      <c r="L599" s="48">
        <v>33.487236161164901</v>
      </c>
      <c r="M599" s="48">
        <v>33.699546070928101</v>
      </c>
      <c r="N599" s="78">
        <v>33.612147865104397</v>
      </c>
      <c r="O599" s="68">
        <v>0</v>
      </c>
      <c r="P599" s="48" t="s">
        <v>5262</v>
      </c>
      <c r="Q599" s="48" t="s">
        <v>5401</v>
      </c>
      <c r="R599" s="48">
        <v>0</v>
      </c>
      <c r="S599" s="48">
        <v>0</v>
      </c>
      <c r="T599" s="78">
        <v>0</v>
      </c>
      <c r="U599" s="75">
        <v>0</v>
      </c>
      <c r="V599" s="48" t="s">
        <v>5262</v>
      </c>
      <c r="W599" s="48" t="s">
        <v>5401</v>
      </c>
      <c r="X599" s="48">
        <v>0</v>
      </c>
      <c r="Y599" s="48">
        <v>0</v>
      </c>
      <c r="Z599" s="48">
        <v>0</v>
      </c>
    </row>
    <row r="600" spans="1:26" s="54" customFormat="1" ht="16.5" customHeight="1">
      <c r="A600" s="68" t="s">
        <v>2365</v>
      </c>
      <c r="B600" s="48" t="s">
        <v>2366</v>
      </c>
      <c r="C600" s="48">
        <v>12282</v>
      </c>
      <c r="D600" s="48"/>
      <c r="E600" s="48" t="s">
        <v>55</v>
      </c>
      <c r="F600" s="48">
        <v>1E-3</v>
      </c>
      <c r="G600" s="48" t="s">
        <v>29</v>
      </c>
      <c r="H600" s="48" t="s">
        <v>2367</v>
      </c>
      <c r="I600" s="73" t="s">
        <v>2368</v>
      </c>
      <c r="J600" s="68">
        <v>1</v>
      </c>
      <c r="K600" s="48" t="s">
        <v>5262</v>
      </c>
      <c r="L600" s="48">
        <v>28.155811476704201</v>
      </c>
      <c r="M600" s="48">
        <v>0</v>
      </c>
      <c r="N600" s="78">
        <v>0</v>
      </c>
      <c r="O600" s="68">
        <v>0</v>
      </c>
      <c r="P600" s="48" t="s">
        <v>5262</v>
      </c>
      <c r="Q600" s="48" t="s">
        <v>5401</v>
      </c>
      <c r="R600" s="48">
        <v>0</v>
      </c>
      <c r="S600" s="48">
        <v>0</v>
      </c>
      <c r="T600" s="78">
        <v>0</v>
      </c>
      <c r="U600" s="75">
        <v>0</v>
      </c>
      <c r="V600" s="48" t="s">
        <v>5262</v>
      </c>
      <c r="W600" s="48" t="s">
        <v>5401</v>
      </c>
      <c r="X600" s="48">
        <v>0</v>
      </c>
      <c r="Y600" s="48">
        <v>0</v>
      </c>
      <c r="Z600" s="48">
        <v>0</v>
      </c>
    </row>
    <row r="601" spans="1:26" s="54" customFormat="1" ht="16.5" customHeight="1">
      <c r="A601" s="68" t="s">
        <v>2369</v>
      </c>
      <c r="B601" s="48" t="s">
        <v>2370</v>
      </c>
      <c r="C601" s="48">
        <v>12261</v>
      </c>
      <c r="D601" s="48" t="s">
        <v>42</v>
      </c>
      <c r="E601" s="48" t="s">
        <v>169</v>
      </c>
      <c r="F601" s="48">
        <v>0.999</v>
      </c>
      <c r="G601" s="48" t="s">
        <v>67</v>
      </c>
      <c r="H601" s="48" t="s">
        <v>2371</v>
      </c>
      <c r="I601" s="73" t="s">
        <v>2372</v>
      </c>
      <c r="J601" s="68">
        <v>3</v>
      </c>
      <c r="K601" s="48" t="s">
        <v>5256</v>
      </c>
      <c r="L601" s="48">
        <v>34.574410007357798</v>
      </c>
      <c r="M601" s="48">
        <v>34.1372854674715</v>
      </c>
      <c r="N601" s="78">
        <v>34.059159936623402</v>
      </c>
      <c r="O601" s="68">
        <v>0</v>
      </c>
      <c r="P601" s="48" t="s">
        <v>5262</v>
      </c>
      <c r="Q601" s="48" t="s">
        <v>5401</v>
      </c>
      <c r="R601" s="48">
        <v>0</v>
      </c>
      <c r="S601" s="48">
        <v>0</v>
      </c>
      <c r="T601" s="78">
        <v>0</v>
      </c>
      <c r="U601" s="75">
        <v>0</v>
      </c>
      <c r="V601" s="48" t="s">
        <v>5262</v>
      </c>
      <c r="W601" s="48" t="s">
        <v>5401</v>
      </c>
      <c r="X601" s="48">
        <v>0</v>
      </c>
      <c r="Y601" s="48">
        <v>0</v>
      </c>
      <c r="Z601" s="48">
        <v>0</v>
      </c>
    </row>
    <row r="602" spans="1:26" s="54" customFormat="1" ht="16.5" customHeight="1">
      <c r="A602" s="68" t="s">
        <v>2373</v>
      </c>
      <c r="B602" s="48" t="s">
        <v>2374</v>
      </c>
      <c r="C602" s="48">
        <v>12040</v>
      </c>
      <c r="D602" s="48" t="s">
        <v>27</v>
      </c>
      <c r="E602" s="48" t="s">
        <v>2237</v>
      </c>
      <c r="F602" s="48">
        <v>0.996</v>
      </c>
      <c r="G602" s="48" t="s">
        <v>67</v>
      </c>
      <c r="H602" s="48" t="s">
        <v>177</v>
      </c>
      <c r="I602" s="73" t="s">
        <v>2375</v>
      </c>
      <c r="J602" s="68">
        <v>3</v>
      </c>
      <c r="K602" s="48" t="s">
        <v>5256</v>
      </c>
      <c r="L602" s="48">
        <v>31.255917908140201</v>
      </c>
      <c r="M602" s="48">
        <v>31.112782956421299</v>
      </c>
      <c r="N602" s="78">
        <v>31.074696642268002</v>
      </c>
      <c r="O602" s="68">
        <v>0</v>
      </c>
      <c r="P602" s="48" t="s">
        <v>5262</v>
      </c>
      <c r="Q602" s="48" t="s">
        <v>5401</v>
      </c>
      <c r="R602" s="48">
        <v>0</v>
      </c>
      <c r="S602" s="48">
        <v>0</v>
      </c>
      <c r="T602" s="78">
        <v>0</v>
      </c>
      <c r="U602" s="75">
        <v>1</v>
      </c>
      <c r="V602" s="48" t="s">
        <v>5262</v>
      </c>
      <c r="W602" s="48" t="s">
        <v>5401</v>
      </c>
      <c r="X602" s="48">
        <v>0</v>
      </c>
      <c r="Y602" s="48">
        <v>25.082250089997501</v>
      </c>
      <c r="Z602" s="48">
        <v>0</v>
      </c>
    </row>
    <row r="603" spans="1:26" s="54" customFormat="1" ht="16.5" customHeight="1">
      <c r="A603" s="68" t="s">
        <v>2376</v>
      </c>
      <c r="B603" s="48" t="s">
        <v>2377</v>
      </c>
      <c r="C603" s="48">
        <v>12039</v>
      </c>
      <c r="D603" s="48" t="s">
        <v>27</v>
      </c>
      <c r="E603" s="48" t="s">
        <v>2237</v>
      </c>
      <c r="F603" s="48">
        <v>0.99299999999999999</v>
      </c>
      <c r="G603" s="48" t="s">
        <v>67</v>
      </c>
      <c r="H603" s="48" t="s">
        <v>177</v>
      </c>
      <c r="I603" s="73" t="s">
        <v>2378</v>
      </c>
      <c r="J603" s="68">
        <v>3</v>
      </c>
      <c r="K603" s="48" t="s">
        <v>5256</v>
      </c>
      <c r="L603" s="48">
        <v>30.5524298573688</v>
      </c>
      <c r="M603" s="48">
        <v>30.8044742623368</v>
      </c>
      <c r="N603" s="78">
        <v>28.9577600016306</v>
      </c>
      <c r="O603" s="68">
        <v>3</v>
      </c>
      <c r="P603" s="48" t="s">
        <v>5256</v>
      </c>
      <c r="Q603" s="48" t="s">
        <v>5398</v>
      </c>
      <c r="R603" s="48">
        <v>23.070816530717298</v>
      </c>
      <c r="S603" s="48">
        <v>22.930838620671601</v>
      </c>
      <c r="T603" s="78">
        <v>23.391690816258901</v>
      </c>
      <c r="U603" s="75">
        <v>3</v>
      </c>
      <c r="V603" s="48" t="s">
        <v>5256</v>
      </c>
      <c r="W603" s="48" t="s">
        <v>32</v>
      </c>
      <c r="X603" s="48">
        <v>21.387147862465898</v>
      </c>
      <c r="Y603" s="48">
        <v>21.057329863465501</v>
      </c>
      <c r="Z603" s="48">
        <v>23.1287000581668</v>
      </c>
    </row>
    <row r="604" spans="1:26" s="54" customFormat="1" ht="16.5" customHeight="1">
      <c r="A604" s="68" t="s">
        <v>2379</v>
      </c>
      <c r="B604" s="48" t="s">
        <v>2380</v>
      </c>
      <c r="C604" s="48">
        <v>12036</v>
      </c>
      <c r="D604" s="48" t="s">
        <v>42</v>
      </c>
      <c r="E604" s="48" t="s">
        <v>322</v>
      </c>
      <c r="F604" s="48">
        <v>0.96699999999999997</v>
      </c>
      <c r="G604" s="48" t="s">
        <v>67</v>
      </c>
      <c r="H604" s="48" t="s">
        <v>352</v>
      </c>
      <c r="I604" s="73" t="s">
        <v>2381</v>
      </c>
      <c r="J604" s="68">
        <v>3</v>
      </c>
      <c r="K604" s="48" t="s">
        <v>5256</v>
      </c>
      <c r="L604" s="48">
        <v>32.676444442780102</v>
      </c>
      <c r="M604" s="48">
        <v>32.813944145130101</v>
      </c>
      <c r="N604" s="78">
        <v>32.904566299247101</v>
      </c>
      <c r="O604" s="68">
        <v>0</v>
      </c>
      <c r="P604" s="48" t="s">
        <v>5262</v>
      </c>
      <c r="Q604" s="48" t="s">
        <v>5401</v>
      </c>
      <c r="R604" s="48">
        <v>0</v>
      </c>
      <c r="S604" s="48">
        <v>0</v>
      </c>
      <c r="T604" s="78">
        <v>0</v>
      </c>
      <c r="U604" s="75">
        <v>0</v>
      </c>
      <c r="V604" s="48" t="s">
        <v>5262</v>
      </c>
      <c r="W604" s="48" t="s">
        <v>5401</v>
      </c>
      <c r="X604" s="48">
        <v>0</v>
      </c>
      <c r="Y604" s="48">
        <v>0</v>
      </c>
      <c r="Z604" s="48">
        <v>0</v>
      </c>
    </row>
    <row r="605" spans="1:26" s="54" customFormat="1" ht="16.5" customHeight="1">
      <c r="A605" s="68" t="s">
        <v>2382</v>
      </c>
      <c r="B605" s="48" t="s">
        <v>2383</v>
      </c>
      <c r="C605" s="48">
        <v>12034</v>
      </c>
      <c r="D605" s="48" t="s">
        <v>27</v>
      </c>
      <c r="E605" s="48" t="s">
        <v>625</v>
      </c>
      <c r="F605" s="48">
        <v>0.80600000000000005</v>
      </c>
      <c r="G605" s="48" t="s">
        <v>67</v>
      </c>
      <c r="H605" s="48" t="s">
        <v>1878</v>
      </c>
      <c r="I605" s="73" t="s">
        <v>2384</v>
      </c>
      <c r="J605" s="68">
        <v>3</v>
      </c>
      <c r="K605" s="48" t="s">
        <v>5256</v>
      </c>
      <c r="L605" s="48">
        <v>35.4672388345247</v>
      </c>
      <c r="M605" s="48">
        <v>35.614206603560902</v>
      </c>
      <c r="N605" s="78">
        <v>35.455987850869001</v>
      </c>
      <c r="O605" s="68">
        <v>0</v>
      </c>
      <c r="P605" s="48" t="s">
        <v>5262</v>
      </c>
      <c r="Q605" s="48" t="s">
        <v>5401</v>
      </c>
      <c r="R605" s="48">
        <v>0</v>
      </c>
      <c r="S605" s="48">
        <v>0</v>
      </c>
      <c r="T605" s="78">
        <v>0</v>
      </c>
      <c r="U605" s="75">
        <v>0</v>
      </c>
      <c r="V605" s="48" t="s">
        <v>5262</v>
      </c>
      <c r="W605" s="48" t="s">
        <v>5401</v>
      </c>
      <c r="X605" s="48">
        <v>0</v>
      </c>
      <c r="Y605" s="48">
        <v>0</v>
      </c>
      <c r="Z605" s="48">
        <v>0</v>
      </c>
    </row>
    <row r="606" spans="1:26" s="54" customFormat="1" ht="16.5" customHeight="1">
      <c r="A606" s="68" t="s">
        <v>2385</v>
      </c>
      <c r="B606" s="48" t="s">
        <v>2386</v>
      </c>
      <c r="C606" s="48">
        <v>11992</v>
      </c>
      <c r="D606" s="48" t="s">
        <v>42</v>
      </c>
      <c r="E606" s="48" t="s">
        <v>2387</v>
      </c>
      <c r="F606" s="48">
        <v>0.97699999999999998</v>
      </c>
      <c r="G606" s="48" t="s">
        <v>67</v>
      </c>
      <c r="H606" s="48" t="s">
        <v>2388</v>
      </c>
      <c r="I606" s="73" t="s">
        <v>2389</v>
      </c>
      <c r="J606" s="68">
        <v>3</v>
      </c>
      <c r="K606" s="48" t="s">
        <v>5256</v>
      </c>
      <c r="L606" s="48">
        <v>31.544667363533399</v>
      </c>
      <c r="M606" s="48">
        <v>31.614826394506601</v>
      </c>
      <c r="N606" s="78">
        <v>31.132222005691599</v>
      </c>
      <c r="O606" s="68">
        <v>2</v>
      </c>
      <c r="P606" s="48" t="s">
        <v>5256</v>
      </c>
      <c r="Q606" s="48" t="s">
        <v>5398</v>
      </c>
      <c r="R606" s="48">
        <v>0</v>
      </c>
      <c r="S606" s="48">
        <v>23.5881536292197</v>
      </c>
      <c r="T606" s="78">
        <v>23.329572091766899</v>
      </c>
      <c r="U606" s="75">
        <v>1</v>
      </c>
      <c r="V606" s="48" t="s">
        <v>5262</v>
      </c>
      <c r="W606" s="48" t="s">
        <v>5401</v>
      </c>
      <c r="X606" s="48">
        <v>0</v>
      </c>
      <c r="Y606" s="48">
        <v>0</v>
      </c>
      <c r="Z606" s="48">
        <v>24.6666845252916</v>
      </c>
    </row>
    <row r="607" spans="1:26" s="54" customFormat="1" ht="16.5" customHeight="1">
      <c r="A607" s="68" t="s">
        <v>2390</v>
      </c>
      <c r="B607" s="48" t="s">
        <v>2391</v>
      </c>
      <c r="C607" s="48">
        <v>11958</v>
      </c>
      <c r="D607" s="48" t="s">
        <v>27</v>
      </c>
      <c r="E607" s="48" t="s">
        <v>1287</v>
      </c>
      <c r="F607" s="48">
        <v>3.9E-2</v>
      </c>
      <c r="G607" s="48" t="s">
        <v>29</v>
      </c>
      <c r="H607" s="48" t="s">
        <v>864</v>
      </c>
      <c r="I607" s="73" t="s">
        <v>1650</v>
      </c>
      <c r="J607" s="68">
        <v>3</v>
      </c>
      <c r="K607" s="48" t="s">
        <v>5256</v>
      </c>
      <c r="L607" s="48">
        <v>32.4362137876265</v>
      </c>
      <c r="M607" s="48">
        <v>32.418076811101898</v>
      </c>
      <c r="N607" s="78">
        <v>32.614124310404499</v>
      </c>
      <c r="O607" s="68">
        <v>0</v>
      </c>
      <c r="P607" s="48" t="s">
        <v>5262</v>
      </c>
      <c r="Q607" s="48" t="s">
        <v>5401</v>
      </c>
      <c r="R607" s="48">
        <v>0</v>
      </c>
      <c r="S607" s="48">
        <v>0</v>
      </c>
      <c r="T607" s="78">
        <v>0</v>
      </c>
      <c r="U607" s="75">
        <v>0</v>
      </c>
      <c r="V607" s="48" t="s">
        <v>5262</v>
      </c>
      <c r="W607" s="48" t="s">
        <v>5401</v>
      </c>
      <c r="X607" s="48">
        <v>0</v>
      </c>
      <c r="Y607" s="48">
        <v>0</v>
      </c>
      <c r="Z607" s="48">
        <v>0</v>
      </c>
    </row>
    <row r="608" spans="1:26" s="54" customFormat="1" ht="16.5" customHeight="1">
      <c r="A608" s="68" t="s">
        <v>2392</v>
      </c>
      <c r="B608" s="48" t="s">
        <v>2393</v>
      </c>
      <c r="C608" s="48">
        <v>11957</v>
      </c>
      <c r="D608" s="48" t="s">
        <v>27</v>
      </c>
      <c r="E608" s="48" t="s">
        <v>863</v>
      </c>
      <c r="F608" s="48">
        <v>0.996</v>
      </c>
      <c r="G608" s="48" t="s">
        <v>67</v>
      </c>
      <c r="H608" s="48" t="s">
        <v>864</v>
      </c>
      <c r="I608" s="73" t="s">
        <v>2394</v>
      </c>
      <c r="J608" s="68">
        <v>3</v>
      </c>
      <c r="K608" s="48" t="s">
        <v>5256</v>
      </c>
      <c r="L608" s="48">
        <v>34.472907227295003</v>
      </c>
      <c r="M608" s="48">
        <v>34.110700135719703</v>
      </c>
      <c r="N608" s="78">
        <v>34.106026173615703</v>
      </c>
      <c r="O608" s="68">
        <v>3</v>
      </c>
      <c r="P608" s="48" t="s">
        <v>5256</v>
      </c>
      <c r="Q608" s="48" t="s">
        <v>5398</v>
      </c>
      <c r="R608" s="48">
        <v>24.224946975708001</v>
      </c>
      <c r="S608" s="48">
        <v>25.3438205718994</v>
      </c>
      <c r="T608" s="78">
        <v>24.898349761962901</v>
      </c>
      <c r="U608" s="75">
        <v>3</v>
      </c>
      <c r="V608" s="48" t="s">
        <v>5256</v>
      </c>
      <c r="W608" s="48" t="s">
        <v>32</v>
      </c>
      <c r="X608" s="48">
        <v>25.283618108580999</v>
      </c>
      <c r="Y608" s="48">
        <v>26.570226140883399</v>
      </c>
      <c r="Z608" s="48">
        <v>27.581763112429499</v>
      </c>
    </row>
    <row r="609" spans="1:26" s="54" customFormat="1" ht="16.5" customHeight="1">
      <c r="A609" s="68" t="s">
        <v>2395</v>
      </c>
      <c r="B609" s="48" t="s">
        <v>2396</v>
      </c>
      <c r="C609" s="48">
        <v>11950</v>
      </c>
      <c r="D609" s="48" t="s">
        <v>27</v>
      </c>
      <c r="E609" s="48" t="s">
        <v>863</v>
      </c>
      <c r="F609" s="48">
        <v>0.996</v>
      </c>
      <c r="G609" s="48" t="s">
        <v>67</v>
      </c>
      <c r="H609" s="48" t="s">
        <v>864</v>
      </c>
      <c r="I609" s="73" t="s">
        <v>865</v>
      </c>
      <c r="J609" s="68">
        <v>3</v>
      </c>
      <c r="K609" s="48" t="s">
        <v>5256</v>
      </c>
      <c r="L609" s="48">
        <v>37.092995733573197</v>
      </c>
      <c r="M609" s="48">
        <v>37.0645702630651</v>
      </c>
      <c r="N609" s="78">
        <v>36.972671546539601</v>
      </c>
      <c r="O609" s="68">
        <v>3</v>
      </c>
      <c r="P609" s="48" t="s">
        <v>5256</v>
      </c>
      <c r="Q609" s="48" t="s">
        <v>5398</v>
      </c>
      <c r="R609" s="48">
        <v>24.701457977294901</v>
      </c>
      <c r="S609" s="48">
        <v>24.314868927001999</v>
      </c>
      <c r="T609" s="78">
        <v>24.081365585327099</v>
      </c>
      <c r="U609" s="75">
        <v>3</v>
      </c>
      <c r="V609" s="48" t="s">
        <v>5256</v>
      </c>
      <c r="W609" s="48" t="s">
        <v>32</v>
      </c>
      <c r="X609" s="48">
        <v>23.614950627810899</v>
      </c>
      <c r="Y609" s="48">
        <v>24.167402831817</v>
      </c>
      <c r="Z609" s="48">
        <v>25.244428296123999</v>
      </c>
    </row>
    <row r="610" spans="1:26" s="54" customFormat="1" ht="16.5" customHeight="1">
      <c r="A610" s="68" t="s">
        <v>2397</v>
      </c>
      <c r="B610" s="48" t="s">
        <v>2398</v>
      </c>
      <c r="C610" s="48">
        <v>11949</v>
      </c>
      <c r="D610" s="48" t="s">
        <v>27</v>
      </c>
      <c r="E610" s="48" t="s">
        <v>863</v>
      </c>
      <c r="F610" s="48">
        <v>0.996</v>
      </c>
      <c r="G610" s="48" t="s">
        <v>67</v>
      </c>
      <c r="H610" s="48" t="s">
        <v>2399</v>
      </c>
      <c r="I610" s="73" t="s">
        <v>2400</v>
      </c>
      <c r="J610" s="68">
        <v>3</v>
      </c>
      <c r="K610" s="48" t="s">
        <v>5256</v>
      </c>
      <c r="L610" s="48">
        <v>35.645062487577199</v>
      </c>
      <c r="M610" s="48">
        <v>35.7163056430512</v>
      </c>
      <c r="N610" s="78">
        <v>35.519023810269999</v>
      </c>
      <c r="O610" s="68">
        <v>3</v>
      </c>
      <c r="P610" s="48" t="s">
        <v>5256</v>
      </c>
      <c r="Q610" s="48" t="s">
        <v>5398</v>
      </c>
      <c r="R610" s="48">
        <v>28.671228408813501</v>
      </c>
      <c r="S610" s="48">
        <v>28.3683052062988</v>
      </c>
      <c r="T610" s="78">
        <v>28.513322830200199</v>
      </c>
      <c r="U610" s="75">
        <v>3</v>
      </c>
      <c r="V610" s="48" t="s">
        <v>5256</v>
      </c>
      <c r="W610" s="48" t="s">
        <v>32</v>
      </c>
      <c r="X610" s="48">
        <v>28.622334841962399</v>
      </c>
      <c r="Y610" s="48">
        <v>28.9475898444148</v>
      </c>
      <c r="Z610" s="48">
        <v>28.925200478265602</v>
      </c>
    </row>
    <row r="611" spans="1:26" s="54" customFormat="1" ht="16.5" customHeight="1">
      <c r="A611" s="68" t="s">
        <v>2401</v>
      </c>
      <c r="B611" s="48" t="s">
        <v>2402</v>
      </c>
      <c r="C611" s="48">
        <v>11947</v>
      </c>
      <c r="D611" s="48" t="s">
        <v>27</v>
      </c>
      <c r="E611" s="48" t="s">
        <v>863</v>
      </c>
      <c r="F611" s="48">
        <v>0.996</v>
      </c>
      <c r="G611" s="48" t="s">
        <v>67</v>
      </c>
      <c r="H611" s="48" t="s">
        <v>2403</v>
      </c>
      <c r="I611" s="73" t="s">
        <v>2404</v>
      </c>
      <c r="J611" s="68">
        <v>3</v>
      </c>
      <c r="K611" s="48" t="s">
        <v>5256</v>
      </c>
      <c r="L611" s="48">
        <v>39.632739636881603</v>
      </c>
      <c r="M611" s="48">
        <v>39.805520270652998</v>
      </c>
      <c r="N611" s="78">
        <v>39.681578714412503</v>
      </c>
      <c r="O611" s="68">
        <v>3</v>
      </c>
      <c r="P611" s="48" t="s">
        <v>5256</v>
      </c>
      <c r="Q611" s="48" t="s">
        <v>5398</v>
      </c>
      <c r="R611" s="48">
        <v>29.711318969726602</v>
      </c>
      <c r="S611" s="48">
        <v>29.9177551269531</v>
      </c>
      <c r="T611" s="78">
        <v>29.988960266113299</v>
      </c>
      <c r="U611" s="75">
        <v>3</v>
      </c>
      <c r="V611" s="48" t="s">
        <v>5256</v>
      </c>
      <c r="W611" s="48" t="s">
        <v>32</v>
      </c>
      <c r="X611" s="48">
        <v>30.566558811053</v>
      </c>
      <c r="Y611" s="48">
        <v>31.141241077711499</v>
      </c>
      <c r="Z611" s="48">
        <v>30.8730988278236</v>
      </c>
    </row>
    <row r="612" spans="1:26" s="54" customFormat="1" ht="16.5" customHeight="1">
      <c r="A612" s="68" t="s">
        <v>2405</v>
      </c>
      <c r="B612" s="48" t="s">
        <v>2406</v>
      </c>
      <c r="C612" s="48">
        <v>11946</v>
      </c>
      <c r="D612" s="48" t="s">
        <v>27</v>
      </c>
      <c r="E612" s="48" t="s">
        <v>863</v>
      </c>
      <c r="F612" s="48">
        <v>1</v>
      </c>
      <c r="G612" s="48" t="s">
        <v>67</v>
      </c>
      <c r="H612" s="48" t="s">
        <v>2407</v>
      </c>
      <c r="I612" s="73" t="s">
        <v>2408</v>
      </c>
      <c r="J612" s="68">
        <v>3</v>
      </c>
      <c r="K612" s="48" t="s">
        <v>5256</v>
      </c>
      <c r="L612" s="48">
        <v>39.420757986841799</v>
      </c>
      <c r="M612" s="48">
        <v>39.522623343360998</v>
      </c>
      <c r="N612" s="78">
        <v>39.522714678030603</v>
      </c>
      <c r="O612" s="68">
        <v>3</v>
      </c>
      <c r="P612" s="48" t="s">
        <v>5256</v>
      </c>
      <c r="Q612" s="48" t="s">
        <v>5398</v>
      </c>
      <c r="R612" s="48">
        <v>28.8869514465332</v>
      </c>
      <c r="S612" s="48">
        <v>28.4567356109619</v>
      </c>
      <c r="T612" s="78">
        <v>28.664955139160199</v>
      </c>
      <c r="U612" s="75">
        <v>3</v>
      </c>
      <c r="V612" s="48" t="s">
        <v>5256</v>
      </c>
      <c r="W612" s="48" t="s">
        <v>32</v>
      </c>
      <c r="X612" s="48">
        <v>28.950914426443099</v>
      </c>
      <c r="Y612" s="48">
        <v>29.197292214272299</v>
      </c>
      <c r="Z612" s="48">
        <v>29.421159336583099</v>
      </c>
    </row>
    <row r="613" spans="1:26" s="54" customFormat="1" ht="16.5" customHeight="1">
      <c r="A613" s="68" t="s">
        <v>2409</v>
      </c>
      <c r="B613" s="48" t="s">
        <v>2410</v>
      </c>
      <c r="C613" s="48">
        <v>11938</v>
      </c>
      <c r="D613" s="48"/>
      <c r="E613" s="48" t="s">
        <v>55</v>
      </c>
      <c r="F613" s="48">
        <v>0</v>
      </c>
      <c r="G613" s="48" t="s">
        <v>29</v>
      </c>
      <c r="H613" s="48" t="s">
        <v>2411</v>
      </c>
      <c r="I613" s="73" t="s">
        <v>2412</v>
      </c>
      <c r="J613" s="68">
        <v>3</v>
      </c>
      <c r="K613" s="48" t="s">
        <v>5256</v>
      </c>
      <c r="L613" s="48">
        <v>29.2995292789657</v>
      </c>
      <c r="M613" s="48">
        <v>27.9825599337893</v>
      </c>
      <c r="N613" s="78">
        <v>28.0928012484408</v>
      </c>
      <c r="O613" s="68">
        <v>0</v>
      </c>
      <c r="P613" s="48" t="s">
        <v>5262</v>
      </c>
      <c r="Q613" s="48" t="s">
        <v>5401</v>
      </c>
      <c r="R613" s="48">
        <v>0</v>
      </c>
      <c r="S613" s="48">
        <v>0</v>
      </c>
      <c r="T613" s="78">
        <v>0</v>
      </c>
      <c r="U613" s="75">
        <v>2</v>
      </c>
      <c r="V613" s="48" t="s">
        <v>5256</v>
      </c>
      <c r="W613" s="48" t="s">
        <v>32</v>
      </c>
      <c r="X613" s="48">
        <v>0</v>
      </c>
      <c r="Y613" s="48">
        <v>27.6265114260876</v>
      </c>
      <c r="Z613" s="48">
        <v>26.9249372429624</v>
      </c>
    </row>
    <row r="614" spans="1:26" s="54" customFormat="1" ht="16.5" customHeight="1">
      <c r="A614" s="68" t="s">
        <v>2413</v>
      </c>
      <c r="B614" s="48" t="s">
        <v>2414</v>
      </c>
      <c r="C614" s="48">
        <v>11937</v>
      </c>
      <c r="D614" s="48"/>
      <c r="E614" s="48" t="s">
        <v>55</v>
      </c>
      <c r="F614" s="48">
        <v>0</v>
      </c>
      <c r="G614" s="48" t="s">
        <v>29</v>
      </c>
      <c r="H614" s="48" t="s">
        <v>2415</v>
      </c>
      <c r="I614" s="73" t="s">
        <v>2416</v>
      </c>
      <c r="J614" s="68">
        <v>3</v>
      </c>
      <c r="K614" s="48" t="s">
        <v>5256</v>
      </c>
      <c r="L614" s="48">
        <v>39.023411970056898</v>
      </c>
      <c r="M614" s="48">
        <v>39.111283317715497</v>
      </c>
      <c r="N614" s="78">
        <v>39.168232149315102</v>
      </c>
      <c r="O614" s="68">
        <v>3</v>
      </c>
      <c r="P614" s="48" t="s">
        <v>5256</v>
      </c>
      <c r="Q614" s="48" t="s">
        <v>5401</v>
      </c>
      <c r="R614" s="48">
        <v>21.385017395019499</v>
      </c>
      <c r="S614" s="48">
        <v>23.320436477661101</v>
      </c>
      <c r="T614" s="78">
        <v>23.1975421905518</v>
      </c>
      <c r="U614" s="75">
        <v>2</v>
      </c>
      <c r="V614" s="48" t="s">
        <v>5256</v>
      </c>
      <c r="W614" s="48" t="s">
        <v>32</v>
      </c>
      <c r="X614" s="48">
        <v>0</v>
      </c>
      <c r="Y614" s="48">
        <v>25.823097120752799</v>
      </c>
      <c r="Z614" s="48">
        <v>26.366238492746799</v>
      </c>
    </row>
    <row r="615" spans="1:26" s="54" customFormat="1" ht="16.5" customHeight="1">
      <c r="A615" s="68" t="s">
        <v>2417</v>
      </c>
      <c r="B615" s="48" t="s">
        <v>2418</v>
      </c>
      <c r="C615" s="48">
        <v>11933</v>
      </c>
      <c r="D615" s="48"/>
      <c r="E615" s="48" t="s">
        <v>55</v>
      </c>
      <c r="F615" s="48">
        <v>4.0000000000000001E-3</v>
      </c>
      <c r="G615" s="48" t="s">
        <v>29</v>
      </c>
      <c r="H615" s="48" t="s">
        <v>2419</v>
      </c>
      <c r="I615" s="73" t="s">
        <v>2420</v>
      </c>
      <c r="J615" s="68">
        <v>3</v>
      </c>
      <c r="K615" s="48" t="s">
        <v>5256</v>
      </c>
      <c r="L615" s="48">
        <v>26.939660990272898</v>
      </c>
      <c r="M615" s="48">
        <v>27.3760865623439</v>
      </c>
      <c r="N615" s="78">
        <v>27.497698737151001</v>
      </c>
      <c r="O615" s="68">
        <v>0</v>
      </c>
      <c r="P615" s="48" t="s">
        <v>5262</v>
      </c>
      <c r="Q615" s="48" t="s">
        <v>5401</v>
      </c>
      <c r="R615" s="48">
        <v>0</v>
      </c>
      <c r="S615" s="48">
        <v>0</v>
      </c>
      <c r="T615" s="78">
        <v>0</v>
      </c>
      <c r="U615" s="75">
        <v>0</v>
      </c>
      <c r="V615" s="48" t="s">
        <v>5262</v>
      </c>
      <c r="W615" s="48" t="s">
        <v>5401</v>
      </c>
      <c r="X615" s="48">
        <v>0</v>
      </c>
      <c r="Y615" s="48">
        <v>0</v>
      </c>
      <c r="Z615" s="48">
        <v>0</v>
      </c>
    </row>
    <row r="616" spans="1:26" s="54" customFormat="1" ht="16.5" customHeight="1">
      <c r="A616" s="68" t="s">
        <v>2421</v>
      </c>
      <c r="B616" s="48" t="s">
        <v>2422</v>
      </c>
      <c r="C616" s="48">
        <v>11932</v>
      </c>
      <c r="D616" s="48"/>
      <c r="E616" s="48" t="s">
        <v>55</v>
      </c>
      <c r="F616" s="48">
        <v>2.8000000000000001E-2</v>
      </c>
      <c r="G616" s="48" t="s">
        <v>29</v>
      </c>
      <c r="H616" s="48" t="s">
        <v>2423</v>
      </c>
      <c r="I616" s="73" t="s">
        <v>2424</v>
      </c>
      <c r="J616" s="68">
        <v>3</v>
      </c>
      <c r="K616" s="48" t="s">
        <v>5256</v>
      </c>
      <c r="L616" s="48">
        <v>29.837587273268401</v>
      </c>
      <c r="M616" s="48">
        <v>29.434380487726099</v>
      </c>
      <c r="N616" s="78">
        <v>29.3603683934037</v>
      </c>
      <c r="O616" s="68">
        <v>0</v>
      </c>
      <c r="P616" s="48" t="s">
        <v>5262</v>
      </c>
      <c r="Q616" s="48" t="s">
        <v>5401</v>
      </c>
      <c r="R616" s="48">
        <v>0</v>
      </c>
      <c r="S616" s="48">
        <v>0</v>
      </c>
      <c r="T616" s="78">
        <v>0</v>
      </c>
      <c r="U616" s="75">
        <v>0</v>
      </c>
      <c r="V616" s="48" t="s">
        <v>5262</v>
      </c>
      <c r="W616" s="48" t="s">
        <v>5401</v>
      </c>
      <c r="X616" s="48">
        <v>0</v>
      </c>
      <c r="Y616" s="48">
        <v>0</v>
      </c>
      <c r="Z616" s="48">
        <v>0</v>
      </c>
    </row>
    <row r="617" spans="1:26" s="54" customFormat="1">
      <c r="A617" s="68" t="s">
        <v>2425</v>
      </c>
      <c r="B617" s="48" t="s">
        <v>2426</v>
      </c>
      <c r="C617" s="48">
        <v>11931</v>
      </c>
      <c r="D617" s="48"/>
      <c r="E617" s="48" t="s">
        <v>55</v>
      </c>
      <c r="F617" s="48">
        <v>2.1000000000000001E-2</v>
      </c>
      <c r="G617" s="48" t="s">
        <v>29</v>
      </c>
      <c r="H617" s="48" t="s">
        <v>2427</v>
      </c>
      <c r="I617" s="73" t="s">
        <v>2428</v>
      </c>
      <c r="J617" s="68">
        <v>3</v>
      </c>
      <c r="K617" s="48" t="s">
        <v>5256</v>
      </c>
      <c r="L617" s="48">
        <v>30.623399310468301</v>
      </c>
      <c r="M617" s="48">
        <v>30.615615830937202</v>
      </c>
      <c r="N617" s="78">
        <v>30.324529908668399</v>
      </c>
      <c r="O617" s="68">
        <v>0</v>
      </c>
      <c r="P617" s="48" t="s">
        <v>5262</v>
      </c>
      <c r="Q617" s="48" t="s">
        <v>5401</v>
      </c>
      <c r="R617" s="48">
        <v>0</v>
      </c>
      <c r="S617" s="48">
        <v>0</v>
      </c>
      <c r="T617" s="78">
        <v>0</v>
      </c>
      <c r="U617" s="75">
        <v>0</v>
      </c>
      <c r="V617" s="48" t="s">
        <v>5262</v>
      </c>
      <c r="W617" s="48" t="s">
        <v>5401</v>
      </c>
      <c r="X617" s="48">
        <v>0</v>
      </c>
      <c r="Y617" s="48">
        <v>0</v>
      </c>
      <c r="Z617" s="48">
        <v>0</v>
      </c>
    </row>
    <row r="618" spans="1:26" s="54" customFormat="1" ht="16.5" customHeight="1">
      <c r="A618" s="68" t="s">
        <v>2429</v>
      </c>
      <c r="B618" s="48" t="s">
        <v>2430</v>
      </c>
      <c r="C618" s="48">
        <v>11928</v>
      </c>
      <c r="D618" s="48"/>
      <c r="E618" s="48" t="s">
        <v>55</v>
      </c>
      <c r="F618" s="48">
        <v>0</v>
      </c>
      <c r="G618" s="48" t="s">
        <v>29</v>
      </c>
      <c r="H618" s="48" t="s">
        <v>2431</v>
      </c>
      <c r="I618" s="73" t="s">
        <v>2432</v>
      </c>
      <c r="J618" s="68">
        <v>2</v>
      </c>
      <c r="K618" s="48" t="s">
        <v>5256</v>
      </c>
      <c r="L618" s="48">
        <v>30.656679158664801</v>
      </c>
      <c r="M618" s="48">
        <v>30.104496058928</v>
      </c>
      <c r="N618" s="78">
        <v>0</v>
      </c>
      <c r="O618" s="68">
        <v>0</v>
      </c>
      <c r="P618" s="48" t="s">
        <v>5262</v>
      </c>
      <c r="Q618" s="48" t="s">
        <v>5401</v>
      </c>
      <c r="R618" s="48">
        <v>0</v>
      </c>
      <c r="S618" s="48">
        <v>0</v>
      </c>
      <c r="T618" s="78">
        <v>0</v>
      </c>
      <c r="U618" s="75">
        <v>0</v>
      </c>
      <c r="V618" s="48" t="s">
        <v>5262</v>
      </c>
      <c r="W618" s="48" t="s">
        <v>5401</v>
      </c>
      <c r="X618" s="48">
        <v>0</v>
      </c>
      <c r="Y618" s="48">
        <v>0</v>
      </c>
      <c r="Z618" s="48">
        <v>0</v>
      </c>
    </row>
    <row r="619" spans="1:26" s="54" customFormat="1" ht="16.5" customHeight="1">
      <c r="A619" s="68" t="s">
        <v>2433</v>
      </c>
      <c r="B619" s="48" t="s">
        <v>2434</v>
      </c>
      <c r="C619" s="48">
        <v>11870</v>
      </c>
      <c r="D619" s="48"/>
      <c r="E619" s="48" t="s">
        <v>55</v>
      </c>
      <c r="F619" s="48">
        <v>1E-3</v>
      </c>
      <c r="G619" s="48" t="s">
        <v>29</v>
      </c>
      <c r="H619" s="48" t="s">
        <v>2435</v>
      </c>
      <c r="I619" s="73" t="s">
        <v>2436</v>
      </c>
      <c r="J619" s="68">
        <v>1</v>
      </c>
      <c r="K619" s="48" t="s">
        <v>5262</v>
      </c>
      <c r="L619" s="48">
        <v>0</v>
      </c>
      <c r="M619" s="48">
        <v>0</v>
      </c>
      <c r="N619" s="78">
        <v>26.693252762926399</v>
      </c>
      <c r="O619" s="68">
        <v>0</v>
      </c>
      <c r="P619" s="48" t="s">
        <v>5262</v>
      </c>
      <c r="Q619" s="48" t="s">
        <v>5401</v>
      </c>
      <c r="R619" s="48">
        <v>0</v>
      </c>
      <c r="S619" s="48">
        <v>0</v>
      </c>
      <c r="T619" s="78">
        <v>0</v>
      </c>
      <c r="U619" s="75">
        <v>0</v>
      </c>
      <c r="V619" s="48" t="s">
        <v>5262</v>
      </c>
      <c r="W619" s="48" t="s">
        <v>5401</v>
      </c>
      <c r="X619" s="48">
        <v>0</v>
      </c>
      <c r="Y619" s="48">
        <v>0</v>
      </c>
      <c r="Z619" s="48">
        <v>0</v>
      </c>
    </row>
    <row r="620" spans="1:26" s="54" customFormat="1" ht="16.5" customHeight="1">
      <c r="A620" s="68" t="s">
        <v>2437</v>
      </c>
      <c r="B620" s="48" t="s">
        <v>2438</v>
      </c>
      <c r="C620" s="48">
        <v>11826</v>
      </c>
      <c r="D620" s="48"/>
      <c r="E620" s="48" t="s">
        <v>55</v>
      </c>
      <c r="F620" s="48">
        <v>6.0000000000000001E-3</v>
      </c>
      <c r="G620" s="48" t="s">
        <v>29</v>
      </c>
      <c r="H620" s="48" t="s">
        <v>2439</v>
      </c>
      <c r="I620" s="73" t="s">
        <v>2440</v>
      </c>
      <c r="J620" s="68">
        <v>3</v>
      </c>
      <c r="K620" s="48" t="s">
        <v>5256</v>
      </c>
      <c r="L620" s="48">
        <v>30.085373905403198</v>
      </c>
      <c r="M620" s="48">
        <v>29.1612766475622</v>
      </c>
      <c r="N620" s="78">
        <v>29.267293876240501</v>
      </c>
      <c r="O620" s="68">
        <v>0</v>
      </c>
      <c r="P620" s="48" t="s">
        <v>5262</v>
      </c>
      <c r="Q620" s="48" t="s">
        <v>5401</v>
      </c>
      <c r="R620" s="48">
        <v>0</v>
      </c>
      <c r="S620" s="48">
        <v>0</v>
      </c>
      <c r="T620" s="78">
        <v>0</v>
      </c>
      <c r="U620" s="75">
        <v>0</v>
      </c>
      <c r="V620" s="48" t="s">
        <v>5262</v>
      </c>
      <c r="W620" s="48" t="s">
        <v>5401</v>
      </c>
      <c r="X620" s="48">
        <v>0</v>
      </c>
      <c r="Y620" s="48">
        <v>0</v>
      </c>
      <c r="Z620" s="48">
        <v>0</v>
      </c>
    </row>
    <row r="621" spans="1:26" s="54" customFormat="1" ht="16.5" customHeight="1">
      <c r="A621" s="68" t="s">
        <v>2441</v>
      </c>
      <c r="B621" s="48" t="s">
        <v>2442</v>
      </c>
      <c r="C621" s="48">
        <v>11811</v>
      </c>
      <c r="D621" s="48"/>
      <c r="E621" s="48" t="s">
        <v>55</v>
      </c>
      <c r="F621" s="48">
        <v>0</v>
      </c>
      <c r="G621" s="48" t="s">
        <v>29</v>
      </c>
      <c r="H621" s="48">
        <v>0</v>
      </c>
      <c r="I621" s="73" t="s">
        <v>2443</v>
      </c>
      <c r="J621" s="68">
        <v>0</v>
      </c>
      <c r="K621" s="48" t="s">
        <v>5262</v>
      </c>
      <c r="L621" s="48">
        <v>0</v>
      </c>
      <c r="M621" s="48">
        <v>0</v>
      </c>
      <c r="N621" s="78">
        <v>0</v>
      </c>
      <c r="O621" s="68">
        <v>3</v>
      </c>
      <c r="P621" s="48" t="s">
        <v>5256</v>
      </c>
      <c r="Q621" s="48" t="s">
        <v>5398</v>
      </c>
      <c r="R621" s="48">
        <v>22.047214614721799</v>
      </c>
      <c r="S621" s="48">
        <v>23.1739868006742</v>
      </c>
      <c r="T621" s="78">
        <v>23.542038452878899</v>
      </c>
      <c r="U621" s="75">
        <v>1</v>
      </c>
      <c r="V621" s="48" t="s">
        <v>5262</v>
      </c>
      <c r="W621" s="48" t="s">
        <v>5401</v>
      </c>
      <c r="X621" s="48">
        <v>0</v>
      </c>
      <c r="Y621" s="48">
        <v>0</v>
      </c>
      <c r="Z621" s="48">
        <v>24.134769725640801</v>
      </c>
    </row>
    <row r="622" spans="1:26" s="54" customFormat="1" ht="16.5" customHeight="1">
      <c r="A622" s="68" t="s">
        <v>2444</v>
      </c>
      <c r="B622" s="48" t="s">
        <v>2445</v>
      </c>
      <c r="C622" s="48">
        <v>11806</v>
      </c>
      <c r="D622" s="48"/>
      <c r="E622" s="48" t="s">
        <v>55</v>
      </c>
      <c r="F622" s="48">
        <v>1.0999999999999999E-2</v>
      </c>
      <c r="G622" s="48" t="s">
        <v>29</v>
      </c>
      <c r="H622" s="48" t="s">
        <v>2446</v>
      </c>
      <c r="I622" s="73" t="s">
        <v>2447</v>
      </c>
      <c r="J622" s="68">
        <v>3</v>
      </c>
      <c r="K622" s="48" t="s">
        <v>5256</v>
      </c>
      <c r="L622" s="48">
        <v>28.346845558642901</v>
      </c>
      <c r="M622" s="48">
        <v>28.9730360789111</v>
      </c>
      <c r="N622" s="78">
        <v>28.642891388535499</v>
      </c>
      <c r="O622" s="68">
        <v>0</v>
      </c>
      <c r="P622" s="48" t="s">
        <v>5262</v>
      </c>
      <c r="Q622" s="48" t="s">
        <v>5401</v>
      </c>
      <c r="R622" s="48">
        <v>0</v>
      </c>
      <c r="S622" s="48">
        <v>0</v>
      </c>
      <c r="T622" s="78">
        <v>0</v>
      </c>
      <c r="U622" s="75">
        <v>0</v>
      </c>
      <c r="V622" s="48" t="s">
        <v>5262</v>
      </c>
      <c r="W622" s="48" t="s">
        <v>5401</v>
      </c>
      <c r="X622" s="48">
        <v>0</v>
      </c>
      <c r="Y622" s="48">
        <v>0</v>
      </c>
      <c r="Z622" s="48">
        <v>0</v>
      </c>
    </row>
    <row r="623" spans="1:26" s="54" customFormat="1" ht="16.5" customHeight="1">
      <c r="A623" s="68" t="s">
        <v>2448</v>
      </c>
      <c r="B623" s="48" t="s">
        <v>2449</v>
      </c>
      <c r="C623" s="48">
        <v>11757</v>
      </c>
      <c r="D623" s="48" t="s">
        <v>42</v>
      </c>
      <c r="E623" s="48" t="s">
        <v>1536</v>
      </c>
      <c r="F623" s="48">
        <v>0.97799999999999998</v>
      </c>
      <c r="G623" s="48" t="s">
        <v>67</v>
      </c>
      <c r="H623" s="48" t="s">
        <v>2450</v>
      </c>
      <c r="I623" s="73" t="s">
        <v>2451</v>
      </c>
      <c r="J623" s="68">
        <v>3</v>
      </c>
      <c r="K623" s="48" t="s">
        <v>5256</v>
      </c>
      <c r="L623" s="48">
        <v>33.908311676058503</v>
      </c>
      <c r="M623" s="48">
        <v>34.170719543104902</v>
      </c>
      <c r="N623" s="78">
        <v>34.173923960174697</v>
      </c>
      <c r="O623" s="68">
        <v>3</v>
      </c>
      <c r="P623" s="48" t="s">
        <v>5256</v>
      </c>
      <c r="Q623" s="48" t="s">
        <v>5398</v>
      </c>
      <c r="R623" s="48">
        <v>26.316715240478501</v>
      </c>
      <c r="S623" s="48">
        <v>27.2866325378418</v>
      </c>
      <c r="T623" s="78">
        <v>26.713609695434599</v>
      </c>
      <c r="U623" s="75">
        <v>3</v>
      </c>
      <c r="V623" s="48" t="s">
        <v>5256</v>
      </c>
      <c r="W623" s="48" t="s">
        <v>32</v>
      </c>
      <c r="X623" s="48">
        <v>26.928781929199602</v>
      </c>
      <c r="Y623" s="48">
        <v>27.977874085817799</v>
      </c>
      <c r="Z623" s="48">
        <v>28.084335074727999</v>
      </c>
    </row>
    <row r="624" spans="1:26" s="54" customFormat="1" ht="16.5" customHeight="1">
      <c r="A624" s="68" t="s">
        <v>2452</v>
      </c>
      <c r="B624" s="48" t="s">
        <v>2453</v>
      </c>
      <c r="C624" s="48">
        <v>11740</v>
      </c>
      <c r="D624" s="48" t="s">
        <v>27</v>
      </c>
      <c r="E624" s="48" t="s">
        <v>785</v>
      </c>
      <c r="F624" s="48">
        <v>7.0000000000000001E-3</v>
      </c>
      <c r="G624" s="48" t="s">
        <v>29</v>
      </c>
      <c r="H624" s="48" t="s">
        <v>786</v>
      </c>
      <c r="I624" s="73" t="s">
        <v>2454</v>
      </c>
      <c r="J624" s="68">
        <v>3</v>
      </c>
      <c r="K624" s="48" t="s">
        <v>5256</v>
      </c>
      <c r="L624" s="48">
        <v>33.375159681577799</v>
      </c>
      <c r="M624" s="48">
        <v>34.0263060743723</v>
      </c>
      <c r="N624" s="78">
        <v>33.9612008973683</v>
      </c>
      <c r="O624" s="68">
        <v>0</v>
      </c>
      <c r="P624" s="48" t="s">
        <v>5262</v>
      </c>
      <c r="Q624" s="48" t="s">
        <v>5401</v>
      </c>
      <c r="R624" s="48">
        <v>0</v>
      </c>
      <c r="S624" s="48">
        <v>0</v>
      </c>
      <c r="T624" s="78">
        <v>0</v>
      </c>
      <c r="U624" s="75">
        <v>0</v>
      </c>
      <c r="V624" s="48" t="s">
        <v>5262</v>
      </c>
      <c r="W624" s="48" t="s">
        <v>5401</v>
      </c>
      <c r="X624" s="48">
        <v>0</v>
      </c>
      <c r="Y624" s="48">
        <v>0</v>
      </c>
      <c r="Z624" s="48">
        <v>0</v>
      </c>
    </row>
    <row r="625" spans="1:26" s="54" customFormat="1" ht="16.5" customHeight="1">
      <c r="A625" s="68" t="s">
        <v>2455</v>
      </c>
      <c r="B625" s="48" t="s">
        <v>2456</v>
      </c>
      <c r="C625" s="48">
        <v>11739</v>
      </c>
      <c r="D625" s="48" t="s">
        <v>27</v>
      </c>
      <c r="E625" s="48" t="s">
        <v>785</v>
      </c>
      <c r="F625" s="48">
        <v>2.1999999999999999E-2</v>
      </c>
      <c r="G625" s="48" t="s">
        <v>29</v>
      </c>
      <c r="H625" s="48" t="s">
        <v>786</v>
      </c>
      <c r="I625" s="73" t="s">
        <v>2457</v>
      </c>
      <c r="J625" s="68">
        <v>3</v>
      </c>
      <c r="K625" s="48" t="s">
        <v>5256</v>
      </c>
      <c r="L625" s="48">
        <v>38.093586114855903</v>
      </c>
      <c r="M625" s="48">
        <v>38.491752110315502</v>
      </c>
      <c r="N625" s="78">
        <v>38.434532419680799</v>
      </c>
      <c r="O625" s="68">
        <v>3</v>
      </c>
      <c r="P625" s="48" t="s">
        <v>5256</v>
      </c>
      <c r="Q625" s="48" t="s">
        <v>5398</v>
      </c>
      <c r="R625" s="48">
        <v>27.341144561767599</v>
      </c>
      <c r="S625" s="48">
        <v>26.662305831909201</v>
      </c>
      <c r="T625" s="78">
        <v>26.326128005981399</v>
      </c>
      <c r="U625" s="75">
        <v>3</v>
      </c>
      <c r="V625" s="48" t="s">
        <v>5256</v>
      </c>
      <c r="W625" s="48" t="s">
        <v>32</v>
      </c>
      <c r="X625" s="48">
        <v>23.251282834111699</v>
      </c>
      <c r="Y625" s="48">
        <v>26.098816090696602</v>
      </c>
      <c r="Z625" s="48">
        <v>23.922856088335401</v>
      </c>
    </row>
    <row r="626" spans="1:26" s="54" customFormat="1" ht="16.5" customHeight="1">
      <c r="A626" s="68" t="s">
        <v>2458</v>
      </c>
      <c r="B626" s="48" t="s">
        <v>2459</v>
      </c>
      <c r="C626" s="48">
        <v>11674</v>
      </c>
      <c r="D626" s="48"/>
      <c r="E626" s="48" t="s">
        <v>55</v>
      </c>
      <c r="F626" s="48">
        <v>5.0000000000000001E-3</v>
      </c>
      <c r="G626" s="48" t="s">
        <v>29</v>
      </c>
      <c r="H626" s="48" t="s">
        <v>2460</v>
      </c>
      <c r="I626" s="73" t="s">
        <v>2461</v>
      </c>
      <c r="J626" s="68">
        <v>3</v>
      </c>
      <c r="K626" s="48" t="s">
        <v>5256</v>
      </c>
      <c r="L626" s="48">
        <v>30.333088112859699</v>
      </c>
      <c r="M626" s="48">
        <v>30.276862920539301</v>
      </c>
      <c r="N626" s="78">
        <v>30.137972483298</v>
      </c>
      <c r="O626" s="68">
        <v>3</v>
      </c>
      <c r="P626" s="48" t="s">
        <v>5256</v>
      </c>
      <c r="Q626" s="48" t="s">
        <v>5398</v>
      </c>
      <c r="R626" s="48">
        <v>27.202800750732401</v>
      </c>
      <c r="S626" s="48">
        <v>28.286279678344702</v>
      </c>
      <c r="T626" s="78">
        <v>28.2920436859131</v>
      </c>
      <c r="U626" s="75">
        <v>3</v>
      </c>
      <c r="V626" s="48" t="s">
        <v>5256</v>
      </c>
      <c r="W626" s="48" t="s">
        <v>32</v>
      </c>
      <c r="X626" s="48">
        <v>27.488629370558801</v>
      </c>
      <c r="Y626" s="48">
        <v>28.928358385283801</v>
      </c>
      <c r="Z626" s="48">
        <v>28.8770808808802</v>
      </c>
    </row>
    <row r="627" spans="1:26" s="54" customFormat="1" ht="16.5" customHeight="1">
      <c r="A627" s="68" t="s">
        <v>2462</v>
      </c>
      <c r="B627" s="48" t="s">
        <v>2463</v>
      </c>
      <c r="C627" s="48">
        <v>11669</v>
      </c>
      <c r="D627" s="48" t="s">
        <v>42</v>
      </c>
      <c r="E627" s="48" t="s">
        <v>718</v>
      </c>
      <c r="F627" s="48">
        <v>1</v>
      </c>
      <c r="G627" s="48" t="s">
        <v>67</v>
      </c>
      <c r="H627" s="48" t="s">
        <v>177</v>
      </c>
      <c r="I627" s="73" t="s">
        <v>2464</v>
      </c>
      <c r="J627" s="68">
        <v>3</v>
      </c>
      <c r="K627" s="48" t="s">
        <v>5256</v>
      </c>
      <c r="L627" s="48">
        <v>34.658425324774903</v>
      </c>
      <c r="M627" s="48">
        <v>34.6591168184016</v>
      </c>
      <c r="N627" s="78">
        <v>34.684837558832001</v>
      </c>
      <c r="O627" s="68">
        <v>3</v>
      </c>
      <c r="P627" s="48" t="s">
        <v>5256</v>
      </c>
      <c r="Q627" s="48" t="s">
        <v>5398</v>
      </c>
      <c r="R627" s="48">
        <v>22.892946243286101</v>
      </c>
      <c r="S627" s="48">
        <v>24.101516723632798</v>
      </c>
      <c r="T627" s="78">
        <v>24.327226638793899</v>
      </c>
      <c r="U627" s="75">
        <v>3</v>
      </c>
      <c r="V627" s="48" t="s">
        <v>5256</v>
      </c>
      <c r="W627" s="48" t="s">
        <v>32</v>
      </c>
      <c r="X627" s="48">
        <v>23.2775731379039</v>
      </c>
      <c r="Y627" s="48">
        <v>23.8265525880269</v>
      </c>
      <c r="Z627" s="48">
        <v>23.066728152605801</v>
      </c>
    </row>
    <row r="628" spans="1:26" s="54" customFormat="1" ht="16.5" customHeight="1">
      <c r="A628" s="68" t="s">
        <v>2465</v>
      </c>
      <c r="B628" s="48" t="s">
        <v>2466</v>
      </c>
      <c r="C628" s="48">
        <v>11657</v>
      </c>
      <c r="D628" s="48"/>
      <c r="E628" s="48" t="s">
        <v>55</v>
      </c>
      <c r="F628" s="48">
        <v>1.2E-2</v>
      </c>
      <c r="G628" s="48" t="s">
        <v>29</v>
      </c>
      <c r="H628" s="48" t="s">
        <v>2446</v>
      </c>
      <c r="I628" s="73" t="s">
        <v>2467</v>
      </c>
      <c r="J628" s="68">
        <v>2</v>
      </c>
      <c r="K628" s="48" t="s">
        <v>5256</v>
      </c>
      <c r="L628" s="48">
        <v>28.832918206975101</v>
      </c>
      <c r="M628" s="48">
        <v>0</v>
      </c>
      <c r="N628" s="78">
        <v>28.962401206025302</v>
      </c>
      <c r="O628" s="68">
        <v>0</v>
      </c>
      <c r="P628" s="48" t="s">
        <v>5262</v>
      </c>
      <c r="Q628" s="48" t="s">
        <v>5401</v>
      </c>
      <c r="R628" s="48">
        <v>0</v>
      </c>
      <c r="S628" s="48">
        <v>0</v>
      </c>
      <c r="T628" s="78">
        <v>0</v>
      </c>
      <c r="U628" s="75">
        <v>1</v>
      </c>
      <c r="V628" s="48" t="s">
        <v>5262</v>
      </c>
      <c r="W628" s="48" t="s">
        <v>5401</v>
      </c>
      <c r="X628" s="48">
        <v>0</v>
      </c>
      <c r="Y628" s="48">
        <v>25.051422713937399</v>
      </c>
      <c r="Z628" s="48">
        <v>0</v>
      </c>
    </row>
    <row r="629" spans="1:26" s="54" customFormat="1" ht="16.5" customHeight="1">
      <c r="A629" s="68" t="s">
        <v>2468</v>
      </c>
      <c r="B629" s="48" t="s">
        <v>2469</v>
      </c>
      <c r="C629" s="48">
        <v>11647</v>
      </c>
      <c r="D629" s="48"/>
      <c r="E629" s="48" t="s">
        <v>55</v>
      </c>
      <c r="F629" s="48">
        <v>1E-3</v>
      </c>
      <c r="G629" s="48" t="s">
        <v>29</v>
      </c>
      <c r="H629" s="48" t="s">
        <v>2470</v>
      </c>
      <c r="I629" s="73" t="s">
        <v>2471</v>
      </c>
      <c r="J629" s="68">
        <v>3</v>
      </c>
      <c r="K629" s="48" t="s">
        <v>5256</v>
      </c>
      <c r="L629" s="48">
        <v>27.721167419376499</v>
      </c>
      <c r="M629" s="48">
        <v>26.520178277815202</v>
      </c>
      <c r="N629" s="78">
        <v>26.302290844472299</v>
      </c>
      <c r="O629" s="68">
        <v>0</v>
      </c>
      <c r="P629" s="48" t="s">
        <v>5262</v>
      </c>
      <c r="Q629" s="48" t="s">
        <v>5401</v>
      </c>
      <c r="R629" s="48">
        <v>0</v>
      </c>
      <c r="S629" s="48">
        <v>0</v>
      </c>
      <c r="T629" s="78">
        <v>0</v>
      </c>
      <c r="U629" s="75">
        <v>0</v>
      </c>
      <c r="V629" s="48" t="s">
        <v>5262</v>
      </c>
      <c r="W629" s="48" t="s">
        <v>5401</v>
      </c>
      <c r="X629" s="48">
        <v>0</v>
      </c>
      <c r="Y629" s="48">
        <v>0</v>
      </c>
      <c r="Z629" s="48">
        <v>0</v>
      </c>
    </row>
    <row r="630" spans="1:26" s="54" customFormat="1" ht="16.5" customHeight="1">
      <c r="A630" s="68" t="s">
        <v>2472</v>
      </c>
      <c r="B630" s="48" t="s">
        <v>2473</v>
      </c>
      <c r="C630" s="48">
        <v>11639</v>
      </c>
      <c r="D630" s="48" t="s">
        <v>42</v>
      </c>
      <c r="E630" s="48" t="s">
        <v>1525</v>
      </c>
      <c r="F630" s="48">
        <v>0.505</v>
      </c>
      <c r="G630" s="48" t="s">
        <v>67</v>
      </c>
      <c r="H630" s="48" t="s">
        <v>2474</v>
      </c>
      <c r="I630" s="73" t="s">
        <v>2475</v>
      </c>
      <c r="J630" s="68">
        <v>3</v>
      </c>
      <c r="K630" s="48" t="s">
        <v>5256</v>
      </c>
      <c r="L630" s="48">
        <v>28.5190085736516</v>
      </c>
      <c r="M630" s="48">
        <v>29.237014759922701</v>
      </c>
      <c r="N630" s="78">
        <v>28.346845558642901</v>
      </c>
      <c r="O630" s="68">
        <v>0</v>
      </c>
      <c r="P630" s="48" t="s">
        <v>5262</v>
      </c>
      <c r="Q630" s="48" t="s">
        <v>5401</v>
      </c>
      <c r="R630" s="48">
        <v>0</v>
      </c>
      <c r="S630" s="48">
        <v>0</v>
      </c>
      <c r="T630" s="78">
        <v>0</v>
      </c>
      <c r="U630" s="75">
        <v>0</v>
      </c>
      <c r="V630" s="48" t="s">
        <v>5262</v>
      </c>
      <c r="W630" s="48" t="s">
        <v>5401</v>
      </c>
      <c r="X630" s="48">
        <v>0</v>
      </c>
      <c r="Y630" s="48">
        <v>0</v>
      </c>
      <c r="Z630" s="48">
        <v>0</v>
      </c>
    </row>
    <row r="631" spans="1:26" s="54" customFormat="1" ht="16.5" customHeight="1">
      <c r="A631" s="68" t="s">
        <v>2476</v>
      </c>
      <c r="B631" s="48" t="s">
        <v>2477</v>
      </c>
      <c r="C631" s="48">
        <v>11637</v>
      </c>
      <c r="D631" s="48" t="s">
        <v>50</v>
      </c>
      <c r="E631" s="48" t="s">
        <v>1525</v>
      </c>
      <c r="F631" s="48">
        <v>0</v>
      </c>
      <c r="G631" s="48" t="s">
        <v>29</v>
      </c>
      <c r="H631" s="48" t="s">
        <v>2478</v>
      </c>
      <c r="I631" s="73" t="s">
        <v>2479</v>
      </c>
      <c r="J631" s="68">
        <v>3</v>
      </c>
      <c r="K631" s="48" t="s">
        <v>5256</v>
      </c>
      <c r="L631" s="48">
        <v>25.8041018661743</v>
      </c>
      <c r="M631" s="48">
        <v>28.7220148173691</v>
      </c>
      <c r="N631" s="78">
        <v>25.2502107938972</v>
      </c>
      <c r="O631" s="68">
        <v>0</v>
      </c>
      <c r="P631" s="48" t="s">
        <v>5262</v>
      </c>
      <c r="Q631" s="48" t="s">
        <v>5401</v>
      </c>
      <c r="R631" s="48">
        <v>0</v>
      </c>
      <c r="S631" s="48">
        <v>0</v>
      </c>
      <c r="T631" s="78">
        <v>0</v>
      </c>
      <c r="U631" s="75">
        <v>0</v>
      </c>
      <c r="V631" s="48" t="s">
        <v>5262</v>
      </c>
      <c r="W631" s="48" t="s">
        <v>5401</v>
      </c>
      <c r="X631" s="48">
        <v>0</v>
      </c>
      <c r="Y631" s="48">
        <v>0</v>
      </c>
      <c r="Z631" s="48">
        <v>0</v>
      </c>
    </row>
    <row r="632" spans="1:26" s="54" customFormat="1">
      <c r="A632" s="68" t="s">
        <v>2480</v>
      </c>
      <c r="B632" s="48" t="s">
        <v>2481</v>
      </c>
      <c r="C632" s="48">
        <v>11636</v>
      </c>
      <c r="D632" s="48"/>
      <c r="E632" s="48" t="s">
        <v>55</v>
      </c>
      <c r="F632" s="48">
        <v>2E-3</v>
      </c>
      <c r="G632" s="48" t="s">
        <v>29</v>
      </c>
      <c r="H632" s="48" t="s">
        <v>2482</v>
      </c>
      <c r="I632" s="73" t="s">
        <v>2483</v>
      </c>
      <c r="J632" s="68">
        <v>3</v>
      </c>
      <c r="K632" s="48" t="s">
        <v>5256</v>
      </c>
      <c r="L632" s="48">
        <v>29.353149551972798</v>
      </c>
      <c r="M632" s="48">
        <v>28.040563393451301</v>
      </c>
      <c r="N632" s="78">
        <v>28.2973223371859</v>
      </c>
      <c r="O632" s="68">
        <v>3</v>
      </c>
      <c r="P632" s="48" t="s">
        <v>5256</v>
      </c>
      <c r="Q632" s="48" t="s">
        <v>5398</v>
      </c>
      <c r="R632" s="48">
        <v>23.2459011077881</v>
      </c>
      <c r="S632" s="48">
        <v>24.7271823883057</v>
      </c>
      <c r="T632" s="78">
        <v>25.094244003295898</v>
      </c>
      <c r="U632" s="75">
        <v>3</v>
      </c>
      <c r="V632" s="48" t="s">
        <v>5256</v>
      </c>
      <c r="W632" s="48" t="s">
        <v>32</v>
      </c>
      <c r="X632" s="48">
        <v>23.311917071669299</v>
      </c>
      <c r="Y632" s="48">
        <v>27.061984687284099</v>
      </c>
      <c r="Z632" s="48">
        <v>26.638489304013099</v>
      </c>
    </row>
    <row r="633" spans="1:26" s="54" customFormat="1" ht="16.5" customHeight="1">
      <c r="A633" s="68" t="s">
        <v>2484</v>
      </c>
      <c r="B633" s="48" t="s">
        <v>2485</v>
      </c>
      <c r="C633" s="48">
        <v>11474</v>
      </c>
      <c r="D633" s="48"/>
      <c r="E633" s="48" t="s">
        <v>55</v>
      </c>
      <c r="F633" s="48">
        <v>2E-3</v>
      </c>
      <c r="G633" s="48" t="s">
        <v>29</v>
      </c>
      <c r="H633" s="48">
        <v>0</v>
      </c>
      <c r="I633" s="73" t="s">
        <v>525</v>
      </c>
      <c r="J633" s="68">
        <v>3</v>
      </c>
      <c r="K633" s="48" t="s">
        <v>5256</v>
      </c>
      <c r="L633" s="48">
        <v>38.569106196196202</v>
      </c>
      <c r="M633" s="48">
        <v>38.0099487419984</v>
      </c>
      <c r="N633" s="78">
        <v>38.352474547537703</v>
      </c>
      <c r="O633" s="68">
        <v>3</v>
      </c>
      <c r="P633" s="48" t="s">
        <v>5256</v>
      </c>
      <c r="Q633" s="48" t="s">
        <v>5398</v>
      </c>
      <c r="R633" s="48">
        <v>26.613487243652301</v>
      </c>
      <c r="S633" s="48">
        <v>27.279548645019499</v>
      </c>
      <c r="T633" s="78">
        <v>26.746912002563501</v>
      </c>
      <c r="U633" s="75">
        <v>3</v>
      </c>
      <c r="V633" s="48" t="s">
        <v>5256</v>
      </c>
      <c r="W633" s="48" t="s">
        <v>32</v>
      </c>
      <c r="X633" s="48">
        <v>26.5311293708039</v>
      </c>
      <c r="Y633" s="48">
        <v>27.783936816619601</v>
      </c>
      <c r="Z633" s="48">
        <v>28.438195501671998</v>
      </c>
    </row>
    <row r="634" spans="1:26" s="54" customFormat="1" ht="16.5" customHeight="1">
      <c r="A634" s="68" t="s">
        <v>2486</v>
      </c>
      <c r="B634" s="48" t="s">
        <v>2487</v>
      </c>
      <c r="C634" s="48">
        <v>11472</v>
      </c>
      <c r="D634" s="48"/>
      <c r="E634" s="48" t="s">
        <v>55</v>
      </c>
      <c r="F634" s="48">
        <v>1E-3</v>
      </c>
      <c r="G634" s="48" t="s">
        <v>29</v>
      </c>
      <c r="H634" s="48" t="s">
        <v>2488</v>
      </c>
      <c r="I634" s="73" t="s">
        <v>525</v>
      </c>
      <c r="J634" s="68">
        <v>3</v>
      </c>
      <c r="K634" s="48" t="s">
        <v>5256</v>
      </c>
      <c r="L634" s="48">
        <v>35.966002170226602</v>
      </c>
      <c r="M634" s="48">
        <v>35.2534614417347</v>
      </c>
      <c r="N634" s="78">
        <v>35.782121700281998</v>
      </c>
      <c r="O634" s="68">
        <v>3</v>
      </c>
      <c r="P634" s="48" t="s">
        <v>5256</v>
      </c>
      <c r="Q634" s="48" t="s">
        <v>5398</v>
      </c>
      <c r="R634" s="48">
        <v>24.081762313842798</v>
      </c>
      <c r="S634" s="48">
        <v>24.6423149108887</v>
      </c>
      <c r="T634" s="78">
        <v>24.742725372314499</v>
      </c>
      <c r="U634" s="75">
        <v>3</v>
      </c>
      <c r="V634" s="48" t="s">
        <v>5256</v>
      </c>
      <c r="W634" s="48" t="s">
        <v>5401</v>
      </c>
      <c r="X634" s="48">
        <v>24.0505411941697</v>
      </c>
      <c r="Y634" s="48">
        <v>24.192015828197899</v>
      </c>
      <c r="Z634" s="48">
        <v>25.114411801707799</v>
      </c>
    </row>
    <row r="635" spans="1:26" s="54" customFormat="1" ht="16.5" customHeight="1">
      <c r="A635" s="68" t="s">
        <v>2489</v>
      </c>
      <c r="B635" s="49" t="s">
        <v>2490</v>
      </c>
      <c r="C635" s="48">
        <v>11468</v>
      </c>
      <c r="D635" s="48"/>
      <c r="E635" s="48" t="s">
        <v>55</v>
      </c>
      <c r="F635" s="48">
        <v>1E-3</v>
      </c>
      <c r="G635" s="48" t="s">
        <v>29</v>
      </c>
      <c r="H635" s="48" t="s">
        <v>309</v>
      </c>
      <c r="I635" s="73" t="s">
        <v>2491</v>
      </c>
      <c r="J635" s="68">
        <v>0</v>
      </c>
      <c r="K635" s="48" t="s">
        <v>5262</v>
      </c>
      <c r="L635" s="48">
        <v>0</v>
      </c>
      <c r="M635" s="48">
        <v>0</v>
      </c>
      <c r="N635" s="78">
        <v>0</v>
      </c>
      <c r="O635" s="68">
        <v>0</v>
      </c>
      <c r="P635" s="48" t="s">
        <v>5262</v>
      </c>
      <c r="Q635" s="48" t="s">
        <v>5401</v>
      </c>
      <c r="R635" s="48">
        <v>0</v>
      </c>
      <c r="S635" s="48">
        <v>0</v>
      </c>
      <c r="T635" s="78">
        <v>0</v>
      </c>
      <c r="U635" s="75">
        <v>3</v>
      </c>
      <c r="V635" s="48" t="s">
        <v>5256</v>
      </c>
      <c r="W635" s="48" t="s">
        <v>32</v>
      </c>
      <c r="X635" s="48">
        <v>23.654653799674598</v>
      </c>
      <c r="Y635" s="48">
        <v>27.824445269384899</v>
      </c>
      <c r="Z635" s="48">
        <v>27.4419767164737</v>
      </c>
    </row>
    <row r="636" spans="1:26" s="54" customFormat="1" ht="16.5" customHeight="1">
      <c r="A636" s="68" t="s">
        <v>2492</v>
      </c>
      <c r="B636" s="48" t="s">
        <v>2493</v>
      </c>
      <c r="C636" s="48">
        <v>11465</v>
      </c>
      <c r="D636" s="48"/>
      <c r="E636" s="48" t="s">
        <v>55</v>
      </c>
      <c r="F636" s="48">
        <v>0</v>
      </c>
      <c r="G636" s="48" t="s">
        <v>29</v>
      </c>
      <c r="H636" s="48" t="s">
        <v>478</v>
      </c>
      <c r="I636" s="73" t="s">
        <v>2494</v>
      </c>
      <c r="J636" s="68">
        <v>3</v>
      </c>
      <c r="K636" s="48" t="s">
        <v>5256</v>
      </c>
      <c r="L636" s="48">
        <v>28.970185822778902</v>
      </c>
      <c r="M636" s="48">
        <v>29.3672179969689</v>
      </c>
      <c r="N636" s="78">
        <v>29.398848049784199</v>
      </c>
      <c r="O636" s="68">
        <v>3</v>
      </c>
      <c r="P636" s="48" t="s">
        <v>5256</v>
      </c>
      <c r="Q636" s="48" t="s">
        <v>5398</v>
      </c>
      <c r="R636" s="48">
        <v>26.7268371582031</v>
      </c>
      <c r="S636" s="48">
        <v>28.2926330566406</v>
      </c>
      <c r="T636" s="78">
        <v>27.010297775268601</v>
      </c>
      <c r="U636" s="75">
        <v>3</v>
      </c>
      <c r="V636" s="48" t="s">
        <v>5256</v>
      </c>
      <c r="W636" s="48" t="s">
        <v>32</v>
      </c>
      <c r="X636" s="48">
        <v>24.719993276763599</v>
      </c>
      <c r="Y636" s="48">
        <v>29.006780280672402</v>
      </c>
      <c r="Z636" s="48">
        <v>27.639271077180901</v>
      </c>
    </row>
    <row r="637" spans="1:26" s="54" customFormat="1" ht="16.5" customHeight="1">
      <c r="A637" s="68" t="s">
        <v>2495</v>
      </c>
      <c r="B637" s="48" t="s">
        <v>2496</v>
      </c>
      <c r="C637" s="48">
        <v>11464</v>
      </c>
      <c r="D637" s="48"/>
      <c r="E637" s="48" t="s">
        <v>55</v>
      </c>
      <c r="F637" s="48">
        <v>0</v>
      </c>
      <c r="G637" s="48" t="s">
        <v>29</v>
      </c>
      <c r="H637" s="48" t="s">
        <v>309</v>
      </c>
      <c r="I637" s="73" t="s">
        <v>2491</v>
      </c>
      <c r="J637" s="68">
        <v>3</v>
      </c>
      <c r="K637" s="48" t="s">
        <v>5256</v>
      </c>
      <c r="L637" s="48">
        <v>31.280573287351899</v>
      </c>
      <c r="M637" s="48">
        <v>31.290164830289001</v>
      </c>
      <c r="N637" s="78">
        <v>31.704584111168899</v>
      </c>
      <c r="O637" s="68">
        <v>0</v>
      </c>
      <c r="P637" s="48" t="s">
        <v>5262</v>
      </c>
      <c r="Q637" s="48" t="s">
        <v>5401</v>
      </c>
      <c r="R637" s="48">
        <v>0</v>
      </c>
      <c r="S637" s="48">
        <v>0</v>
      </c>
      <c r="T637" s="78">
        <v>0</v>
      </c>
      <c r="U637" s="75">
        <v>2</v>
      </c>
      <c r="V637" s="48" t="s">
        <v>5256</v>
      </c>
      <c r="W637" s="48" t="s">
        <v>32</v>
      </c>
      <c r="X637" s="48">
        <v>0</v>
      </c>
      <c r="Y637" s="48">
        <v>24.607892402293899</v>
      </c>
      <c r="Z637" s="48">
        <v>25.421464685678799</v>
      </c>
    </row>
    <row r="638" spans="1:26" s="54" customFormat="1" ht="16.5" customHeight="1">
      <c r="A638" s="68" t="s">
        <v>2497</v>
      </c>
      <c r="B638" s="48" t="s">
        <v>2498</v>
      </c>
      <c r="C638" s="48">
        <v>11459</v>
      </c>
      <c r="D638" s="48"/>
      <c r="E638" s="48" t="s">
        <v>55</v>
      </c>
      <c r="F638" s="48">
        <v>0</v>
      </c>
      <c r="G638" s="48" t="s">
        <v>29</v>
      </c>
      <c r="H638" s="48" t="s">
        <v>309</v>
      </c>
      <c r="I638" s="73" t="s">
        <v>2491</v>
      </c>
      <c r="J638" s="68">
        <v>3</v>
      </c>
      <c r="K638" s="48" t="s">
        <v>5256</v>
      </c>
      <c r="L638" s="48">
        <v>35.257260509212102</v>
      </c>
      <c r="M638" s="48">
        <v>35.601034989615997</v>
      </c>
      <c r="N638" s="78">
        <v>35.790132432296602</v>
      </c>
      <c r="O638" s="68">
        <v>3</v>
      </c>
      <c r="P638" s="48" t="s">
        <v>5256</v>
      </c>
      <c r="Q638" s="48" t="s">
        <v>5398</v>
      </c>
      <c r="R638" s="48">
        <v>23.968065666882399</v>
      </c>
      <c r="S638" s="48">
        <v>25.231926911918599</v>
      </c>
      <c r="T638" s="78">
        <v>24.8852963385376</v>
      </c>
      <c r="U638" s="75">
        <v>0</v>
      </c>
      <c r="V638" s="48" t="s">
        <v>5262</v>
      </c>
      <c r="W638" s="48" t="s">
        <v>5401</v>
      </c>
      <c r="X638" s="48">
        <v>0</v>
      </c>
      <c r="Y638" s="48">
        <v>0</v>
      </c>
      <c r="Z638" s="48">
        <v>0</v>
      </c>
    </row>
    <row r="639" spans="1:26" s="54" customFormat="1" ht="16.5" customHeight="1">
      <c r="A639" s="68" t="s">
        <v>2499</v>
      </c>
      <c r="B639" s="48" t="s">
        <v>2500</v>
      </c>
      <c r="C639" s="48">
        <v>11429</v>
      </c>
      <c r="D639" s="48" t="s">
        <v>42</v>
      </c>
      <c r="E639" s="48" t="s">
        <v>2501</v>
      </c>
      <c r="F639" s="48">
        <v>0.995</v>
      </c>
      <c r="G639" s="48" t="s">
        <v>67</v>
      </c>
      <c r="H639" s="48" t="s">
        <v>2502</v>
      </c>
      <c r="I639" s="73" t="s">
        <v>2503</v>
      </c>
      <c r="J639" s="68">
        <v>3</v>
      </c>
      <c r="K639" s="48" t="s">
        <v>5256</v>
      </c>
      <c r="L639" s="48">
        <v>38.1057335475965</v>
      </c>
      <c r="M639" s="48">
        <v>38.278939063743898</v>
      </c>
      <c r="N639" s="78">
        <v>38.277943788252202</v>
      </c>
      <c r="O639" s="68">
        <v>3</v>
      </c>
      <c r="P639" s="48" t="s">
        <v>5256</v>
      </c>
      <c r="Q639" s="48" t="s">
        <v>5398</v>
      </c>
      <c r="R639" s="48">
        <v>26.827133178710898</v>
      </c>
      <c r="S639" s="48">
        <v>26.8816928863525</v>
      </c>
      <c r="T639" s="78">
        <v>26.521417617797901</v>
      </c>
      <c r="U639" s="75">
        <v>3</v>
      </c>
      <c r="V639" s="48" t="s">
        <v>5256</v>
      </c>
      <c r="W639" s="48" t="s">
        <v>32</v>
      </c>
      <c r="X639" s="48">
        <v>27.354194040922199</v>
      </c>
      <c r="Y639" s="48">
        <v>28.2371017055601</v>
      </c>
      <c r="Z639" s="48">
        <v>27.869254721375</v>
      </c>
    </row>
    <row r="640" spans="1:26" s="54" customFormat="1" ht="16.5" customHeight="1">
      <c r="A640" s="68" t="s">
        <v>2504</v>
      </c>
      <c r="B640" s="48" t="s">
        <v>2505</v>
      </c>
      <c r="C640" s="48">
        <v>11409</v>
      </c>
      <c r="D640" s="48" t="s">
        <v>42</v>
      </c>
      <c r="E640" s="48" t="s">
        <v>126</v>
      </c>
      <c r="F640" s="48">
        <v>0.996</v>
      </c>
      <c r="G640" s="48" t="s">
        <v>67</v>
      </c>
      <c r="H640" s="48" t="s">
        <v>2506</v>
      </c>
      <c r="I640" s="73" t="s">
        <v>2507</v>
      </c>
      <c r="J640" s="68">
        <v>3</v>
      </c>
      <c r="K640" s="48" t="s">
        <v>5256</v>
      </c>
      <c r="L640" s="48">
        <v>34.751198836237897</v>
      </c>
      <c r="M640" s="48">
        <v>34.709183485895501</v>
      </c>
      <c r="N640" s="78">
        <v>34.573563835341403</v>
      </c>
      <c r="O640" s="68">
        <v>0</v>
      </c>
      <c r="P640" s="48" t="s">
        <v>5262</v>
      </c>
      <c r="Q640" s="48" t="s">
        <v>5401</v>
      </c>
      <c r="R640" s="48">
        <v>0</v>
      </c>
      <c r="S640" s="48">
        <v>0</v>
      </c>
      <c r="T640" s="78">
        <v>0</v>
      </c>
      <c r="U640" s="75">
        <v>0</v>
      </c>
      <c r="V640" s="48" t="s">
        <v>5262</v>
      </c>
      <c r="W640" s="48" t="s">
        <v>5401</v>
      </c>
      <c r="X640" s="48">
        <v>0</v>
      </c>
      <c r="Y640" s="48">
        <v>0</v>
      </c>
      <c r="Z640" s="48">
        <v>0</v>
      </c>
    </row>
    <row r="641" spans="1:26" s="54" customFormat="1" ht="16.5" customHeight="1">
      <c r="A641" s="68" t="s">
        <v>2508</v>
      </c>
      <c r="B641" s="48" t="s">
        <v>2509</v>
      </c>
      <c r="C641" s="48">
        <v>11370</v>
      </c>
      <c r="D641" s="48" t="s">
        <v>27</v>
      </c>
      <c r="E641" s="48" t="s">
        <v>126</v>
      </c>
      <c r="F641" s="48">
        <v>0.999</v>
      </c>
      <c r="G641" s="48" t="s">
        <v>67</v>
      </c>
      <c r="H641" s="48" t="s">
        <v>2510</v>
      </c>
      <c r="I641" s="73" t="s">
        <v>2511</v>
      </c>
      <c r="J641" s="68">
        <v>3</v>
      </c>
      <c r="K641" s="48" t="s">
        <v>5256</v>
      </c>
      <c r="L641" s="48">
        <v>36.338985721261501</v>
      </c>
      <c r="M641" s="48">
        <v>36.642993567927903</v>
      </c>
      <c r="N641" s="78">
        <v>36.620501811033797</v>
      </c>
      <c r="O641" s="68">
        <v>3</v>
      </c>
      <c r="P641" s="48" t="s">
        <v>5256</v>
      </c>
      <c r="Q641" s="48" t="s">
        <v>5398</v>
      </c>
      <c r="R641" s="48">
        <v>25.8840026855469</v>
      </c>
      <c r="S641" s="48">
        <v>25.880149841308601</v>
      </c>
      <c r="T641" s="78">
        <v>25.603918075561499</v>
      </c>
      <c r="U641" s="75">
        <v>3</v>
      </c>
      <c r="V641" s="48" t="s">
        <v>5256</v>
      </c>
      <c r="W641" s="48" t="s">
        <v>32</v>
      </c>
      <c r="X641" s="48">
        <v>26.137664740659599</v>
      </c>
      <c r="Y641" s="48">
        <v>28.3176681648971</v>
      </c>
      <c r="Z641" s="48">
        <v>27.363525757010901</v>
      </c>
    </row>
    <row r="642" spans="1:26" s="54" customFormat="1" ht="16.5" customHeight="1">
      <c r="A642" s="68" t="s">
        <v>2512</v>
      </c>
      <c r="B642" s="48" t="s">
        <v>2513</v>
      </c>
      <c r="C642" s="48">
        <v>11364</v>
      </c>
      <c r="D642" s="48" t="s">
        <v>42</v>
      </c>
      <c r="E642" s="48" t="s">
        <v>126</v>
      </c>
      <c r="F642" s="48">
        <v>0.996</v>
      </c>
      <c r="G642" s="48" t="s">
        <v>67</v>
      </c>
      <c r="H642" s="48" t="s">
        <v>2514</v>
      </c>
      <c r="I642" s="73" t="s">
        <v>2515</v>
      </c>
      <c r="J642" s="68">
        <v>3</v>
      </c>
      <c r="K642" s="48" t="s">
        <v>5256</v>
      </c>
      <c r="L642" s="48">
        <v>36.346418939343302</v>
      </c>
      <c r="M642" s="48">
        <v>36.385707183219601</v>
      </c>
      <c r="N642" s="78">
        <v>36.307643072578799</v>
      </c>
      <c r="O642" s="68">
        <v>3</v>
      </c>
      <c r="P642" s="48" t="s">
        <v>5256</v>
      </c>
      <c r="Q642" s="48" t="s">
        <v>5398</v>
      </c>
      <c r="R642" s="48">
        <v>24.483573913574201</v>
      </c>
      <c r="S642" s="48">
        <v>25.544359207153299</v>
      </c>
      <c r="T642" s="78">
        <v>24.60817527771</v>
      </c>
      <c r="U642" s="75">
        <v>3</v>
      </c>
      <c r="V642" s="48" t="s">
        <v>5256</v>
      </c>
      <c r="W642" s="48" t="s">
        <v>32</v>
      </c>
      <c r="X642" s="48">
        <v>24.820328050986699</v>
      </c>
      <c r="Y642" s="48">
        <v>25.350039651210999</v>
      </c>
      <c r="Z642" s="48">
        <v>25.653932581448501</v>
      </c>
    </row>
    <row r="643" spans="1:26" s="54" customFormat="1" ht="16.5" customHeight="1">
      <c r="A643" s="68" t="s">
        <v>2516</v>
      </c>
      <c r="B643" s="48" t="s">
        <v>2517</v>
      </c>
      <c r="C643" s="48">
        <v>11363</v>
      </c>
      <c r="D643" s="48" t="s">
        <v>27</v>
      </c>
      <c r="E643" s="48" t="s">
        <v>126</v>
      </c>
      <c r="F643" s="48">
        <v>0.999</v>
      </c>
      <c r="G643" s="48" t="s">
        <v>67</v>
      </c>
      <c r="H643" s="48" t="s">
        <v>2518</v>
      </c>
      <c r="I643" s="73" t="s">
        <v>2519</v>
      </c>
      <c r="J643" s="68">
        <v>3</v>
      </c>
      <c r="K643" s="48" t="s">
        <v>5256</v>
      </c>
      <c r="L643" s="48">
        <v>36.232099882337103</v>
      </c>
      <c r="M643" s="48">
        <v>35.993825562636303</v>
      </c>
      <c r="N643" s="78">
        <v>36.047485995163299</v>
      </c>
      <c r="O643" s="68">
        <v>3</v>
      </c>
      <c r="P643" s="48" t="s">
        <v>5256</v>
      </c>
      <c r="Q643" s="48" t="s">
        <v>5398</v>
      </c>
      <c r="R643" s="48">
        <v>22.639245986938501</v>
      </c>
      <c r="S643" s="48">
        <v>23.141984939575199</v>
      </c>
      <c r="T643" s="78">
        <v>22.5418376922607</v>
      </c>
      <c r="U643" s="75">
        <v>3</v>
      </c>
      <c r="V643" s="48" t="s">
        <v>5256</v>
      </c>
      <c r="W643" s="48" t="s">
        <v>32</v>
      </c>
      <c r="X643" s="48">
        <v>20.401324332588899</v>
      </c>
      <c r="Y643" s="48">
        <v>20.412609125442401</v>
      </c>
      <c r="Z643" s="48">
        <v>22.346110056925799</v>
      </c>
    </row>
    <row r="644" spans="1:26" s="54" customFormat="1" ht="16.5" customHeight="1">
      <c r="A644" s="68" t="s">
        <v>2520</v>
      </c>
      <c r="B644" s="48" t="s">
        <v>2521</v>
      </c>
      <c r="C644" s="48">
        <v>11306</v>
      </c>
      <c r="D644" s="48" t="s">
        <v>27</v>
      </c>
      <c r="E644" s="48" t="s">
        <v>2522</v>
      </c>
      <c r="F644" s="48">
        <v>0.996</v>
      </c>
      <c r="G644" s="48" t="s">
        <v>67</v>
      </c>
      <c r="H644" s="48" t="s">
        <v>2523</v>
      </c>
      <c r="I644" s="73" t="s">
        <v>2524</v>
      </c>
      <c r="J644" s="68">
        <v>3</v>
      </c>
      <c r="K644" s="48" t="s">
        <v>5256</v>
      </c>
      <c r="L644" s="48">
        <v>32.819017682278599</v>
      </c>
      <c r="M644" s="48">
        <v>32.662717861536102</v>
      </c>
      <c r="N644" s="78">
        <v>32.993108527854297</v>
      </c>
      <c r="O644" s="68">
        <v>3</v>
      </c>
      <c r="P644" s="48" t="s">
        <v>5256</v>
      </c>
      <c r="Q644" s="48" t="s">
        <v>5398</v>
      </c>
      <c r="R644" s="48">
        <v>22.8531608581543</v>
      </c>
      <c r="S644" s="48">
        <v>23.450689315795898</v>
      </c>
      <c r="T644" s="78">
        <v>22.933656692504901</v>
      </c>
      <c r="U644" s="75">
        <v>3</v>
      </c>
      <c r="V644" s="48" t="s">
        <v>5256</v>
      </c>
      <c r="W644" s="48" t="s">
        <v>32</v>
      </c>
      <c r="X644" s="48">
        <v>22.721297820699899</v>
      </c>
      <c r="Y644" s="48">
        <v>22.169081300911099</v>
      </c>
      <c r="Z644" s="48">
        <v>23.7607754355022</v>
      </c>
    </row>
    <row r="645" spans="1:26" s="54" customFormat="1" ht="16.5" customHeight="1">
      <c r="A645" s="68" t="s">
        <v>2525</v>
      </c>
      <c r="B645" s="48" t="s">
        <v>2526</v>
      </c>
      <c r="C645" s="48">
        <v>0</v>
      </c>
      <c r="D645" s="48"/>
      <c r="E645" s="48" t="s">
        <v>55</v>
      </c>
      <c r="F645" s="48">
        <v>1E-3</v>
      </c>
      <c r="G645" s="48" t="s">
        <v>29</v>
      </c>
      <c r="H645" s="48" t="s">
        <v>1705</v>
      </c>
      <c r="I645" s="73" t="s">
        <v>2527</v>
      </c>
      <c r="J645" s="68">
        <v>3</v>
      </c>
      <c r="K645" s="48" t="s">
        <v>5256</v>
      </c>
      <c r="L645" s="48">
        <v>32.712661851493898</v>
      </c>
      <c r="M645" s="48">
        <v>32.025976202405403</v>
      </c>
      <c r="N645" s="78">
        <v>32.105027098908401</v>
      </c>
      <c r="O645" s="68">
        <v>3</v>
      </c>
      <c r="P645" s="48" t="s">
        <v>5256</v>
      </c>
      <c r="Q645" s="48" t="s">
        <v>5398</v>
      </c>
      <c r="R645" s="48">
        <v>27.934717178344702</v>
      </c>
      <c r="S645" s="48">
        <v>29.014955520629901</v>
      </c>
      <c r="T645" s="78">
        <v>29.009584426879901</v>
      </c>
      <c r="U645" s="75">
        <v>3</v>
      </c>
      <c r="V645" s="48" t="s">
        <v>5256</v>
      </c>
      <c r="W645" s="48" t="s">
        <v>32</v>
      </c>
      <c r="X645" s="48">
        <v>27.919350500433101</v>
      </c>
      <c r="Y645" s="48">
        <v>29.386674047852399</v>
      </c>
      <c r="Z645" s="48">
        <v>29.0800089954027</v>
      </c>
    </row>
    <row r="646" spans="1:26" s="54" customFormat="1" ht="16.5" customHeight="1">
      <c r="A646" s="68" t="s">
        <v>2528</v>
      </c>
      <c r="B646" s="48" t="s">
        <v>2529</v>
      </c>
      <c r="C646" s="48">
        <v>0</v>
      </c>
      <c r="D646" s="48" t="s">
        <v>27</v>
      </c>
      <c r="E646" s="48" t="s">
        <v>2530</v>
      </c>
      <c r="F646" s="48">
        <v>0.996</v>
      </c>
      <c r="G646" s="48" t="s">
        <v>67</v>
      </c>
      <c r="H646" s="48" t="s">
        <v>2531</v>
      </c>
      <c r="I646" s="73" t="s">
        <v>2532</v>
      </c>
      <c r="J646" s="68">
        <v>3</v>
      </c>
      <c r="K646" s="48" t="s">
        <v>5256</v>
      </c>
      <c r="L646" s="48">
        <v>32.708001601768899</v>
      </c>
      <c r="M646" s="48">
        <v>33.221443370024303</v>
      </c>
      <c r="N646" s="78">
        <v>32.629947681531299</v>
      </c>
      <c r="O646" s="68">
        <v>3</v>
      </c>
      <c r="P646" s="48" t="s">
        <v>5256</v>
      </c>
      <c r="Q646" s="48" t="s">
        <v>5398</v>
      </c>
      <c r="R646" s="48">
        <v>28.087568283081101</v>
      </c>
      <c r="S646" s="48">
        <v>28.0009155273438</v>
      </c>
      <c r="T646" s="78">
        <v>28.086929321289102</v>
      </c>
      <c r="U646" s="75">
        <v>3</v>
      </c>
      <c r="V646" s="48" t="s">
        <v>5256</v>
      </c>
      <c r="W646" s="48" t="s">
        <v>32</v>
      </c>
      <c r="X646" s="48">
        <v>28.2935254982734</v>
      </c>
      <c r="Y646" s="48">
        <v>28.8595327281961</v>
      </c>
      <c r="Z646" s="48">
        <v>28.2176404554375</v>
      </c>
    </row>
    <row r="647" spans="1:26" s="54" customFormat="1" ht="16.5" customHeight="1">
      <c r="A647" s="68" t="s">
        <v>2533</v>
      </c>
      <c r="B647" s="48" t="s">
        <v>2534</v>
      </c>
      <c r="C647" s="48">
        <v>0</v>
      </c>
      <c r="D647" s="48" t="s">
        <v>27</v>
      </c>
      <c r="E647" s="48" t="s">
        <v>875</v>
      </c>
      <c r="F647" s="48">
        <v>6.3E-2</v>
      </c>
      <c r="G647" s="48" t="s">
        <v>29</v>
      </c>
      <c r="H647" s="48" t="s">
        <v>2535</v>
      </c>
      <c r="I647" s="73" t="s">
        <v>2536</v>
      </c>
      <c r="J647" s="68">
        <v>3</v>
      </c>
      <c r="K647" s="48" t="s">
        <v>5256</v>
      </c>
      <c r="L647" s="48">
        <v>32.977959357025803</v>
      </c>
      <c r="M647" s="48">
        <v>31.873679826100901</v>
      </c>
      <c r="N647" s="78">
        <v>32.393457233756997</v>
      </c>
      <c r="O647" s="68">
        <v>3</v>
      </c>
      <c r="P647" s="48" t="s">
        <v>5256</v>
      </c>
      <c r="Q647" s="48" t="s">
        <v>5398</v>
      </c>
      <c r="R647" s="48">
        <v>27.878221511840799</v>
      </c>
      <c r="S647" s="48">
        <v>27.113998413085898</v>
      </c>
      <c r="T647" s="78">
        <v>27.342453002929702</v>
      </c>
      <c r="U647" s="75">
        <v>3</v>
      </c>
      <c r="V647" s="48" t="s">
        <v>5256</v>
      </c>
      <c r="W647" s="48" t="s">
        <v>32</v>
      </c>
      <c r="X647" s="48">
        <v>27.8308348488737</v>
      </c>
      <c r="Y647" s="48">
        <v>28.026754579239199</v>
      </c>
      <c r="Z647" s="48">
        <v>28.333919827922699</v>
      </c>
    </row>
    <row r="648" spans="1:26" s="54" customFormat="1" ht="16.5" customHeight="1">
      <c r="A648" s="68" t="s">
        <v>2537</v>
      </c>
      <c r="B648" s="48" t="s">
        <v>2538</v>
      </c>
      <c r="C648" s="48">
        <v>0</v>
      </c>
      <c r="D648" s="48"/>
      <c r="E648" s="48" t="s">
        <v>55</v>
      </c>
      <c r="F648" s="48">
        <v>2E-3</v>
      </c>
      <c r="G648" s="48" t="s">
        <v>29</v>
      </c>
      <c r="H648" s="48">
        <v>0</v>
      </c>
      <c r="I648" s="73" t="s">
        <v>2539</v>
      </c>
      <c r="J648" s="68">
        <v>1</v>
      </c>
      <c r="K648" s="48" t="s">
        <v>5262</v>
      </c>
      <c r="L648" s="48">
        <v>30.3237786447283</v>
      </c>
      <c r="M648" s="48">
        <v>0</v>
      </c>
      <c r="N648" s="78">
        <v>0</v>
      </c>
      <c r="O648" s="68">
        <v>3</v>
      </c>
      <c r="P648" s="48" t="s">
        <v>5256</v>
      </c>
      <c r="Q648" s="48" t="s">
        <v>5398</v>
      </c>
      <c r="R648" s="48">
        <v>27.241202920567801</v>
      </c>
      <c r="S648" s="48">
        <v>27.762043395798301</v>
      </c>
      <c r="T648" s="78">
        <v>27.5393622589689</v>
      </c>
      <c r="U648" s="75">
        <v>3</v>
      </c>
      <c r="V648" s="48" t="s">
        <v>5256</v>
      </c>
      <c r="W648" s="48" t="s">
        <v>32</v>
      </c>
      <c r="X648" s="48">
        <v>25.9684213252654</v>
      </c>
      <c r="Y648" s="48">
        <v>28.193869700637102</v>
      </c>
      <c r="Z648" s="48">
        <v>28.493669388749399</v>
      </c>
    </row>
    <row r="649" spans="1:26" s="54" customFormat="1" ht="16.5" customHeight="1">
      <c r="A649" s="68" t="s">
        <v>2540</v>
      </c>
      <c r="B649" s="48" t="s">
        <v>2541</v>
      </c>
      <c r="C649" s="48">
        <v>0</v>
      </c>
      <c r="D649" s="48" t="s">
        <v>42</v>
      </c>
      <c r="E649" s="48" t="s">
        <v>181</v>
      </c>
      <c r="F649" s="48">
        <v>0.96199999999999997</v>
      </c>
      <c r="G649" s="48" t="s">
        <v>67</v>
      </c>
      <c r="H649" s="48" t="s">
        <v>73</v>
      </c>
      <c r="I649" s="73" t="s">
        <v>2542</v>
      </c>
      <c r="J649" s="68">
        <v>3</v>
      </c>
      <c r="K649" s="48" t="s">
        <v>5256</v>
      </c>
      <c r="L649" s="48">
        <v>37.7539028816661</v>
      </c>
      <c r="M649" s="48">
        <v>37.7711660523454</v>
      </c>
      <c r="N649" s="78">
        <v>37.818539224222</v>
      </c>
      <c r="O649" s="68">
        <v>3</v>
      </c>
      <c r="P649" s="48" t="s">
        <v>5256</v>
      </c>
      <c r="Q649" s="48" t="s">
        <v>5398</v>
      </c>
      <c r="R649" s="48">
        <v>26.297115325927699</v>
      </c>
      <c r="S649" s="48">
        <v>26.425487518310501</v>
      </c>
      <c r="T649" s="78">
        <v>26.161579132080099</v>
      </c>
      <c r="U649" s="75">
        <v>3</v>
      </c>
      <c r="V649" s="48" t="s">
        <v>5256</v>
      </c>
      <c r="W649" s="48" t="s">
        <v>32</v>
      </c>
      <c r="X649" s="48">
        <v>27.1810684276271</v>
      </c>
      <c r="Y649" s="48">
        <v>28.127853477063098</v>
      </c>
      <c r="Z649" s="48">
        <v>27.396266783264402</v>
      </c>
    </row>
    <row r="650" spans="1:26" s="54" customFormat="1" ht="16.5" customHeight="1">
      <c r="A650" s="68" t="s">
        <v>2543</v>
      </c>
      <c r="B650" s="48" t="s">
        <v>2544</v>
      </c>
      <c r="C650" s="48">
        <v>0</v>
      </c>
      <c r="D650" s="48" t="s">
        <v>42</v>
      </c>
      <c r="E650" s="48" t="s">
        <v>181</v>
      </c>
      <c r="F650" s="48">
        <v>0.997</v>
      </c>
      <c r="G650" s="48" t="s">
        <v>67</v>
      </c>
      <c r="H650" s="48" t="s">
        <v>2545</v>
      </c>
      <c r="I650" s="73">
        <v>0</v>
      </c>
      <c r="J650" s="68">
        <v>3</v>
      </c>
      <c r="K650" s="48" t="s">
        <v>5256</v>
      </c>
      <c r="L650" s="48">
        <v>36.092326342592699</v>
      </c>
      <c r="M650" s="48">
        <v>36.407555260194798</v>
      </c>
      <c r="N650" s="78">
        <v>36.0982416530778</v>
      </c>
      <c r="O650" s="68">
        <v>3</v>
      </c>
      <c r="P650" s="48" t="s">
        <v>5256</v>
      </c>
      <c r="Q650" s="48" t="s">
        <v>5398</v>
      </c>
      <c r="R650" s="48">
        <v>27.398439407348601</v>
      </c>
      <c r="S650" s="48">
        <v>27.051176071166999</v>
      </c>
      <c r="T650" s="78">
        <v>27.368890762329102</v>
      </c>
      <c r="U650" s="75">
        <v>3</v>
      </c>
      <c r="V650" s="48" t="s">
        <v>5256</v>
      </c>
      <c r="W650" s="48" t="s">
        <v>32</v>
      </c>
      <c r="X650" s="48">
        <v>25.0544676404506</v>
      </c>
      <c r="Y650" s="48">
        <v>26.768035572627198</v>
      </c>
      <c r="Z650" s="48">
        <v>25.866998457119202</v>
      </c>
    </row>
    <row r="651" spans="1:26" s="54" customFormat="1" ht="16.5" customHeight="1">
      <c r="A651" s="68" t="s">
        <v>2546</v>
      </c>
      <c r="B651" s="48" t="s">
        <v>2547</v>
      </c>
      <c r="C651" s="48">
        <v>0</v>
      </c>
      <c r="D651" s="48" t="s">
        <v>27</v>
      </c>
      <c r="E651" s="48" t="s">
        <v>126</v>
      </c>
      <c r="F651" s="48">
        <v>0.95899999999999996</v>
      </c>
      <c r="G651" s="48" t="s">
        <v>67</v>
      </c>
      <c r="H651" s="48" t="s">
        <v>2548</v>
      </c>
      <c r="I651" s="73" t="s">
        <v>2549</v>
      </c>
      <c r="J651" s="68">
        <v>3</v>
      </c>
      <c r="K651" s="48" t="s">
        <v>5256</v>
      </c>
      <c r="L651" s="48">
        <v>34.916698942791101</v>
      </c>
      <c r="M651" s="48">
        <v>35.233957598517001</v>
      </c>
      <c r="N651" s="78">
        <v>34.937543925824599</v>
      </c>
      <c r="O651" s="68">
        <v>3</v>
      </c>
      <c r="P651" s="48" t="s">
        <v>5256</v>
      </c>
      <c r="Q651" s="48" t="s">
        <v>5398</v>
      </c>
      <c r="R651" s="48">
        <v>26.196977615356399</v>
      </c>
      <c r="S651" s="48">
        <v>25.497552871704102</v>
      </c>
      <c r="T651" s="78">
        <v>25.439380645751999</v>
      </c>
      <c r="U651" s="75">
        <v>3</v>
      </c>
      <c r="V651" s="48" t="s">
        <v>5256</v>
      </c>
      <c r="W651" s="48" t="s">
        <v>32</v>
      </c>
      <c r="X651" s="48">
        <v>27.321971147235299</v>
      </c>
      <c r="Y651" s="48">
        <v>27.139400429118901</v>
      </c>
      <c r="Z651" s="48">
        <v>27.534656492038899</v>
      </c>
    </row>
    <row r="652" spans="1:26" s="54" customFormat="1" ht="16.5" customHeight="1">
      <c r="A652" s="68" t="s">
        <v>2550</v>
      </c>
      <c r="B652" s="48" t="s">
        <v>2551</v>
      </c>
      <c r="C652" s="48">
        <v>0</v>
      </c>
      <c r="D652" s="48"/>
      <c r="E652" s="48" t="s">
        <v>55</v>
      </c>
      <c r="F652" s="48">
        <v>0</v>
      </c>
      <c r="G652" s="48" t="s">
        <v>29</v>
      </c>
      <c r="H652" s="48">
        <v>0</v>
      </c>
      <c r="I652" s="73">
        <v>0</v>
      </c>
      <c r="J652" s="68">
        <v>2</v>
      </c>
      <c r="K652" s="48" t="s">
        <v>5256</v>
      </c>
      <c r="L652" s="48">
        <v>27.165954923418699</v>
      </c>
      <c r="M652" s="48">
        <v>0</v>
      </c>
      <c r="N652" s="78">
        <v>25.8136001776763</v>
      </c>
      <c r="O652" s="68">
        <v>3</v>
      </c>
      <c r="P652" s="48" t="s">
        <v>5256</v>
      </c>
      <c r="Q652" s="48" t="s">
        <v>5398</v>
      </c>
      <c r="R652" s="48">
        <v>26.328715236322999</v>
      </c>
      <c r="S652" s="48">
        <v>26.357507981812098</v>
      </c>
      <c r="T652" s="78">
        <v>26.206157925341401</v>
      </c>
      <c r="U652" s="75">
        <v>3</v>
      </c>
      <c r="V652" s="48" t="s">
        <v>5256</v>
      </c>
      <c r="W652" s="48" t="s">
        <v>32</v>
      </c>
      <c r="X652" s="48">
        <v>26.233582913523598</v>
      </c>
      <c r="Y652" s="48">
        <v>26.939511542399899</v>
      </c>
      <c r="Z652" s="48">
        <v>22.1244991524079</v>
      </c>
    </row>
    <row r="653" spans="1:26" s="54" customFormat="1" ht="16.5" customHeight="1">
      <c r="A653" s="68" t="s">
        <v>2552</v>
      </c>
      <c r="B653" s="48" t="s">
        <v>2553</v>
      </c>
      <c r="C653" s="48">
        <v>0</v>
      </c>
      <c r="D653" s="48"/>
      <c r="E653" s="48" t="s">
        <v>55</v>
      </c>
      <c r="F653" s="48">
        <v>1E-3</v>
      </c>
      <c r="G653" s="48" t="s">
        <v>29</v>
      </c>
      <c r="H653" s="48" t="s">
        <v>1705</v>
      </c>
      <c r="I653" s="73">
        <v>0</v>
      </c>
      <c r="J653" s="68">
        <v>3</v>
      </c>
      <c r="K653" s="48" t="s">
        <v>5256</v>
      </c>
      <c r="L653" s="48">
        <v>28.304564184166601</v>
      </c>
      <c r="M653" s="48">
        <v>27.913421222613898</v>
      </c>
      <c r="N653" s="78">
        <v>28.705531937757701</v>
      </c>
      <c r="O653" s="68">
        <v>3</v>
      </c>
      <c r="P653" s="48" t="s">
        <v>5256</v>
      </c>
      <c r="Q653" s="48" t="s">
        <v>5398</v>
      </c>
      <c r="R653" s="48">
        <v>24.5796909332275</v>
      </c>
      <c r="S653" s="48">
        <v>25.595546722412099</v>
      </c>
      <c r="T653" s="78">
        <v>25.869987487793001</v>
      </c>
      <c r="U653" s="75">
        <v>3</v>
      </c>
      <c r="V653" s="48" t="s">
        <v>5256</v>
      </c>
      <c r="W653" s="48" t="s">
        <v>32</v>
      </c>
      <c r="X653" s="48">
        <v>25.072619817463199</v>
      </c>
      <c r="Y653" s="48">
        <v>25.9193214513604</v>
      </c>
      <c r="Z653" s="48">
        <v>26.947411023592501</v>
      </c>
    </row>
    <row r="654" spans="1:26" s="54" customFormat="1" ht="16.5" customHeight="1">
      <c r="A654" s="68" t="s">
        <v>2554</v>
      </c>
      <c r="B654" s="48" t="s">
        <v>2555</v>
      </c>
      <c r="C654" s="48">
        <v>0</v>
      </c>
      <c r="D654" s="48" t="s">
        <v>42</v>
      </c>
      <c r="E654" s="48" t="s">
        <v>322</v>
      </c>
      <c r="F654" s="48">
        <v>0.93899999999999995</v>
      </c>
      <c r="G654" s="48" t="s">
        <v>67</v>
      </c>
      <c r="H654" s="48" t="s">
        <v>2556</v>
      </c>
      <c r="I654" s="73" t="s">
        <v>2557</v>
      </c>
      <c r="J654" s="68">
        <v>3</v>
      </c>
      <c r="K654" s="48" t="s">
        <v>5256</v>
      </c>
      <c r="L654" s="48">
        <v>31.424473247445199</v>
      </c>
      <c r="M654" s="48">
        <v>31.3314873118956</v>
      </c>
      <c r="N654" s="78">
        <v>31.2610846365307</v>
      </c>
      <c r="O654" s="68">
        <v>3</v>
      </c>
      <c r="P654" s="48" t="s">
        <v>5256</v>
      </c>
      <c r="Q654" s="48" t="s">
        <v>5398</v>
      </c>
      <c r="R654" s="48">
        <v>24.828710556030298</v>
      </c>
      <c r="S654" s="48">
        <v>24.6614475250244</v>
      </c>
      <c r="T654" s="78">
        <v>24.511430740356399</v>
      </c>
      <c r="U654" s="75">
        <v>3</v>
      </c>
      <c r="V654" s="48" t="s">
        <v>5256</v>
      </c>
      <c r="W654" s="48" t="s">
        <v>32</v>
      </c>
      <c r="X654" s="48">
        <v>25.608766703126498</v>
      </c>
      <c r="Y654" s="48">
        <v>26.292617506977201</v>
      </c>
      <c r="Z654" s="48">
        <v>26.550590234459001</v>
      </c>
    </row>
    <row r="655" spans="1:26" s="54" customFormat="1" ht="16.5" customHeight="1">
      <c r="A655" s="68" t="s">
        <v>2558</v>
      </c>
      <c r="B655" s="48" t="s">
        <v>2559</v>
      </c>
      <c r="C655" s="48">
        <v>0</v>
      </c>
      <c r="D655" s="48" t="s">
        <v>27</v>
      </c>
      <c r="E655" s="48" t="s">
        <v>28</v>
      </c>
      <c r="F655" s="48">
        <v>0.996</v>
      </c>
      <c r="G655" s="48" t="s">
        <v>67</v>
      </c>
      <c r="H655" s="48" t="s">
        <v>2560</v>
      </c>
      <c r="I655" s="73" t="s">
        <v>2561</v>
      </c>
      <c r="J655" s="68">
        <v>3</v>
      </c>
      <c r="K655" s="48" t="s">
        <v>5256</v>
      </c>
      <c r="L655" s="48">
        <v>37.256663170876699</v>
      </c>
      <c r="M655" s="48">
        <v>37.288295626788802</v>
      </c>
      <c r="N655" s="78">
        <v>37.1821075644039</v>
      </c>
      <c r="O655" s="68">
        <v>3</v>
      </c>
      <c r="P655" s="48" t="s">
        <v>5256</v>
      </c>
      <c r="Q655" s="48" t="s">
        <v>5398</v>
      </c>
      <c r="R655" s="48">
        <v>25.672286987304702</v>
      </c>
      <c r="S655" s="48">
        <v>24.7941379547119</v>
      </c>
      <c r="T655" s="78">
        <v>25.049596786498999</v>
      </c>
      <c r="U655" s="75">
        <v>3</v>
      </c>
      <c r="V655" s="48" t="s">
        <v>5256</v>
      </c>
      <c r="W655" s="48" t="s">
        <v>32</v>
      </c>
      <c r="X655" s="48">
        <v>23.849907094812298</v>
      </c>
      <c r="Y655" s="48">
        <v>23.553503210820701</v>
      </c>
      <c r="Z655" s="48">
        <v>24.991053642119098</v>
      </c>
    </row>
    <row r="656" spans="1:26" s="54" customFormat="1" ht="16.5" customHeight="1">
      <c r="A656" s="68" t="s">
        <v>2562</v>
      </c>
      <c r="B656" s="48" t="s">
        <v>2563</v>
      </c>
      <c r="C656" s="48">
        <v>0</v>
      </c>
      <c r="D656" s="48" t="s">
        <v>42</v>
      </c>
      <c r="E656" s="48" t="s">
        <v>126</v>
      </c>
      <c r="F656" s="48">
        <v>0.112</v>
      </c>
      <c r="G656" s="48" t="s">
        <v>29</v>
      </c>
      <c r="H656" s="48" t="s">
        <v>2564</v>
      </c>
      <c r="I656" s="73" t="s">
        <v>2565</v>
      </c>
      <c r="J656" s="68">
        <v>2</v>
      </c>
      <c r="K656" s="48" t="s">
        <v>5256</v>
      </c>
      <c r="L656" s="48">
        <v>0</v>
      </c>
      <c r="M656" s="48">
        <v>27.079384029629299</v>
      </c>
      <c r="N656" s="78">
        <v>28.2090884559655</v>
      </c>
      <c r="O656" s="68">
        <v>3</v>
      </c>
      <c r="P656" s="48" t="s">
        <v>5256</v>
      </c>
      <c r="Q656" s="48" t="s">
        <v>5398</v>
      </c>
      <c r="R656" s="48">
        <v>24.661623098543199</v>
      </c>
      <c r="S656" s="48">
        <v>24.493538956817101</v>
      </c>
      <c r="T656" s="78">
        <v>24.4873084965479</v>
      </c>
      <c r="U656" s="75">
        <v>3</v>
      </c>
      <c r="V656" s="48" t="s">
        <v>5256</v>
      </c>
      <c r="W656" s="48" t="s">
        <v>32</v>
      </c>
      <c r="X656" s="48">
        <v>24.866085070910302</v>
      </c>
      <c r="Y656" s="48">
        <v>24.306086450370501</v>
      </c>
      <c r="Z656" s="48">
        <v>24.611382209514201</v>
      </c>
    </row>
    <row r="657" spans="1:26" s="54" customFormat="1" ht="16.5" customHeight="1">
      <c r="A657" s="68" t="s">
        <v>2566</v>
      </c>
      <c r="B657" s="48" t="s">
        <v>2567</v>
      </c>
      <c r="C657" s="48">
        <v>0</v>
      </c>
      <c r="D657" s="48"/>
      <c r="E657" s="48" t="s">
        <v>55</v>
      </c>
      <c r="F657" s="48">
        <v>0</v>
      </c>
      <c r="G657" s="48" t="s">
        <v>29</v>
      </c>
      <c r="H657" s="48" t="s">
        <v>2568</v>
      </c>
      <c r="I657" s="73" t="s">
        <v>2569</v>
      </c>
      <c r="J657" s="68">
        <v>3</v>
      </c>
      <c r="K657" s="48" t="s">
        <v>5256</v>
      </c>
      <c r="L657" s="48">
        <v>27.797301840175901</v>
      </c>
      <c r="M657" s="48">
        <v>26.0125246316329</v>
      </c>
      <c r="N657" s="78">
        <v>26.246881189936801</v>
      </c>
      <c r="O657" s="68">
        <v>3</v>
      </c>
      <c r="P657" s="48" t="s">
        <v>5256</v>
      </c>
      <c r="Q657" s="48" t="s">
        <v>5398</v>
      </c>
      <c r="R657" s="48">
        <v>23.6697579558112</v>
      </c>
      <c r="S657" s="48">
        <v>23.447915602114399</v>
      </c>
      <c r="T657" s="78">
        <v>23.641352997916201</v>
      </c>
      <c r="U657" s="75">
        <v>3</v>
      </c>
      <c r="V657" s="48" t="s">
        <v>5256</v>
      </c>
      <c r="W657" s="48" t="s">
        <v>32</v>
      </c>
      <c r="X657" s="48">
        <v>23.649107912715301</v>
      </c>
      <c r="Y657" s="48">
        <v>25.9642741280094</v>
      </c>
      <c r="Z657" s="48">
        <v>25.9849510138006</v>
      </c>
    </row>
    <row r="658" spans="1:26" s="54" customFormat="1" ht="16.5" customHeight="1">
      <c r="A658" s="68" t="s">
        <v>2570</v>
      </c>
      <c r="B658" s="48" t="s">
        <v>2571</v>
      </c>
      <c r="C658" s="48">
        <v>0</v>
      </c>
      <c r="D658" s="48"/>
      <c r="E658" s="48" t="s">
        <v>55</v>
      </c>
      <c r="F658" s="48">
        <v>1.9E-2</v>
      </c>
      <c r="G658" s="48" t="s">
        <v>29</v>
      </c>
      <c r="H658" s="48">
        <v>0</v>
      </c>
      <c r="I658" s="73" t="s">
        <v>2572</v>
      </c>
      <c r="J658" s="68">
        <v>3</v>
      </c>
      <c r="K658" s="48" t="s">
        <v>5256</v>
      </c>
      <c r="L658" s="48">
        <v>32.230518940592098</v>
      </c>
      <c r="M658" s="48">
        <v>31.508950187980201</v>
      </c>
      <c r="N658" s="78">
        <v>31.797456461583401</v>
      </c>
      <c r="O658" s="68">
        <v>3</v>
      </c>
      <c r="P658" s="48" t="s">
        <v>5256</v>
      </c>
      <c r="Q658" s="48" t="s">
        <v>5398</v>
      </c>
      <c r="R658" s="48">
        <v>23.3549289703369</v>
      </c>
      <c r="S658" s="48">
        <v>24.057456970214801</v>
      </c>
      <c r="T658" s="78">
        <v>23.4319038391113</v>
      </c>
      <c r="U658" s="75">
        <v>3</v>
      </c>
      <c r="V658" s="48" t="s">
        <v>5256</v>
      </c>
      <c r="W658" s="48" t="s">
        <v>32</v>
      </c>
      <c r="X658" s="48">
        <v>22.986827337726901</v>
      </c>
      <c r="Y658" s="48">
        <v>26.624860366468699</v>
      </c>
      <c r="Z658" s="48">
        <v>25.302912627355902</v>
      </c>
    </row>
    <row r="659" spans="1:26" s="54" customFormat="1" ht="16.5" customHeight="1">
      <c r="A659" s="68" t="s">
        <v>2573</v>
      </c>
      <c r="B659" s="48" t="s">
        <v>2574</v>
      </c>
      <c r="C659" s="48">
        <v>0</v>
      </c>
      <c r="D659" s="48"/>
      <c r="E659" s="48" t="s">
        <v>55</v>
      </c>
      <c r="F659" s="48">
        <v>1E-3</v>
      </c>
      <c r="G659" s="48" t="s">
        <v>29</v>
      </c>
      <c r="H659" s="48">
        <v>0</v>
      </c>
      <c r="I659" s="73">
        <v>0</v>
      </c>
      <c r="J659" s="68">
        <v>3</v>
      </c>
      <c r="K659" s="48" t="s">
        <v>5256</v>
      </c>
      <c r="L659" s="48">
        <v>33.763469555520601</v>
      </c>
      <c r="M659" s="48">
        <v>33.258419342780599</v>
      </c>
      <c r="N659" s="78">
        <v>32.962683892054599</v>
      </c>
      <c r="O659" s="68">
        <v>3</v>
      </c>
      <c r="P659" s="48" t="s">
        <v>5256</v>
      </c>
      <c r="Q659" s="48" t="s">
        <v>5398</v>
      </c>
      <c r="R659" s="48">
        <v>23.622461318969702</v>
      </c>
      <c r="S659" s="48">
        <v>24.875787734985401</v>
      </c>
      <c r="T659" s="78">
        <v>24.952581405639599</v>
      </c>
      <c r="U659" s="75">
        <v>3</v>
      </c>
      <c r="V659" s="48" t="s">
        <v>5256</v>
      </c>
      <c r="W659" s="48" t="s">
        <v>32</v>
      </c>
      <c r="X659" s="48">
        <v>21.974563032942601</v>
      </c>
      <c r="Y659" s="48">
        <v>24.8983468612882</v>
      </c>
      <c r="Z659" s="48">
        <v>24.826013627132401</v>
      </c>
    </row>
    <row r="660" spans="1:26" s="54" customFormat="1" ht="16.5" customHeight="1">
      <c r="A660" s="68" t="s">
        <v>2575</v>
      </c>
      <c r="B660" s="48" t="s">
        <v>2576</v>
      </c>
      <c r="C660" s="48">
        <v>0</v>
      </c>
      <c r="D660" s="48" t="s">
        <v>27</v>
      </c>
      <c r="E660" s="48" t="s">
        <v>2577</v>
      </c>
      <c r="F660" s="48">
        <v>0.996</v>
      </c>
      <c r="G660" s="48" t="s">
        <v>67</v>
      </c>
      <c r="H660" s="48" t="s">
        <v>2578</v>
      </c>
      <c r="I660" s="73" t="s">
        <v>2579</v>
      </c>
      <c r="J660" s="68">
        <v>3</v>
      </c>
      <c r="K660" s="48" t="s">
        <v>5256</v>
      </c>
      <c r="L660" s="48">
        <v>28.281756381716299</v>
      </c>
      <c r="M660" s="48">
        <v>30.639013984413399</v>
      </c>
      <c r="N660" s="78">
        <v>31.068303407304601</v>
      </c>
      <c r="O660" s="68">
        <v>3</v>
      </c>
      <c r="P660" s="48" t="s">
        <v>5256</v>
      </c>
      <c r="Q660" s="48" t="s">
        <v>5398</v>
      </c>
      <c r="R660" s="48">
        <v>22.424720764160199</v>
      </c>
      <c r="S660" s="48">
        <v>22.693805694580099</v>
      </c>
      <c r="T660" s="78">
        <v>21.7840690612793</v>
      </c>
      <c r="U660" s="75">
        <v>3</v>
      </c>
      <c r="V660" s="48" t="s">
        <v>5256</v>
      </c>
      <c r="W660" s="48" t="s">
        <v>32</v>
      </c>
      <c r="X660" s="48">
        <v>25.784151135223201</v>
      </c>
      <c r="Y660" s="48">
        <v>25.4684762618358</v>
      </c>
      <c r="Z660" s="48">
        <v>25.9333679977095</v>
      </c>
    </row>
    <row r="661" spans="1:26" s="54" customFormat="1" ht="16.5" customHeight="1">
      <c r="A661" s="68" t="s">
        <v>2580</v>
      </c>
      <c r="B661" s="48" t="s">
        <v>2581</v>
      </c>
      <c r="C661" s="48">
        <v>0</v>
      </c>
      <c r="D661" s="48"/>
      <c r="E661" s="48" t="s">
        <v>55</v>
      </c>
      <c r="F661" s="48">
        <v>1E-3</v>
      </c>
      <c r="G661" s="48" t="s">
        <v>29</v>
      </c>
      <c r="H661" s="48" t="s">
        <v>2582</v>
      </c>
      <c r="I661" s="73" t="s">
        <v>2583</v>
      </c>
      <c r="J661" s="68">
        <v>0</v>
      </c>
      <c r="K661" s="48" t="s">
        <v>5262</v>
      </c>
      <c r="L661" s="48">
        <v>0</v>
      </c>
      <c r="M661" s="48">
        <v>0</v>
      </c>
      <c r="N661" s="78">
        <v>0</v>
      </c>
      <c r="O661" s="68">
        <v>3</v>
      </c>
      <c r="P661" s="48" t="s">
        <v>5256</v>
      </c>
      <c r="Q661" s="48" t="s">
        <v>5398</v>
      </c>
      <c r="R661" s="48">
        <v>21.346172097802398</v>
      </c>
      <c r="S661" s="48">
        <v>21.821186044551499</v>
      </c>
      <c r="T661" s="78">
        <v>23.365396314660799</v>
      </c>
      <c r="U661" s="75">
        <v>3</v>
      </c>
      <c r="V661" s="48" t="s">
        <v>5256</v>
      </c>
      <c r="W661" s="48" t="s">
        <v>32</v>
      </c>
      <c r="X661" s="48">
        <v>23.220606234422</v>
      </c>
      <c r="Y661" s="48">
        <v>24.313737778092399</v>
      </c>
      <c r="Z661" s="48">
        <v>24.9934907568067</v>
      </c>
    </row>
    <row r="662" spans="1:26" s="54" customFormat="1" ht="16.5" customHeight="1">
      <c r="A662" s="68" t="s">
        <v>2584</v>
      </c>
      <c r="B662" s="48" t="s">
        <v>2585</v>
      </c>
      <c r="C662" s="48">
        <v>0</v>
      </c>
      <c r="D662" s="48" t="s">
        <v>27</v>
      </c>
      <c r="E662" s="48" t="s">
        <v>317</v>
      </c>
      <c r="F662" s="48">
        <v>0.99299999999999999</v>
      </c>
      <c r="G662" s="48" t="s">
        <v>67</v>
      </c>
      <c r="H662" s="48" t="s">
        <v>2586</v>
      </c>
      <c r="I662" s="73" t="s">
        <v>2587</v>
      </c>
      <c r="J662" s="68">
        <v>3</v>
      </c>
      <c r="K662" s="48" t="s">
        <v>5256</v>
      </c>
      <c r="L662" s="48">
        <v>36.211886251634297</v>
      </c>
      <c r="M662" s="48">
        <v>36.159203313374903</v>
      </c>
      <c r="N662" s="78">
        <v>36.298932126377302</v>
      </c>
      <c r="O662" s="68">
        <v>3</v>
      </c>
      <c r="P662" s="48" t="s">
        <v>5256</v>
      </c>
      <c r="Q662" s="48" t="s">
        <v>5398</v>
      </c>
      <c r="R662" s="48">
        <v>23.096483230590799</v>
      </c>
      <c r="S662" s="48">
        <v>22.7353191375732</v>
      </c>
      <c r="T662" s="78">
        <v>22.804582595825199</v>
      </c>
      <c r="U662" s="75">
        <v>3</v>
      </c>
      <c r="V662" s="48" t="s">
        <v>5256</v>
      </c>
      <c r="W662" s="48" t="s">
        <v>32</v>
      </c>
      <c r="X662" s="48">
        <v>23.213741458471901</v>
      </c>
      <c r="Y662" s="48">
        <v>21.512775178161</v>
      </c>
      <c r="Z662" s="48">
        <v>23.5880649398777</v>
      </c>
    </row>
    <row r="663" spans="1:26" s="54" customFormat="1" ht="16.5" customHeight="1">
      <c r="A663" s="68" t="s">
        <v>2588</v>
      </c>
      <c r="B663" s="48" t="s">
        <v>2589</v>
      </c>
      <c r="C663" s="48">
        <v>0</v>
      </c>
      <c r="D663" s="48" t="s">
        <v>27</v>
      </c>
      <c r="E663" s="48" t="s">
        <v>202</v>
      </c>
      <c r="F663" s="48">
        <v>0.97599999999999998</v>
      </c>
      <c r="G663" s="48" t="s">
        <v>67</v>
      </c>
      <c r="H663" s="48" t="s">
        <v>2590</v>
      </c>
      <c r="I663" s="73" t="s">
        <v>2591</v>
      </c>
      <c r="J663" s="68">
        <v>3</v>
      </c>
      <c r="K663" s="48" t="s">
        <v>5256</v>
      </c>
      <c r="L663" s="48">
        <v>35.8004393417106</v>
      </c>
      <c r="M663" s="48">
        <v>35.664822272008301</v>
      </c>
      <c r="N663" s="78">
        <v>35.576466955157599</v>
      </c>
      <c r="O663" s="68">
        <v>3</v>
      </c>
      <c r="P663" s="48" t="s">
        <v>5256</v>
      </c>
      <c r="Q663" s="48" t="s">
        <v>5398</v>
      </c>
      <c r="R663" s="48">
        <v>24.182855606079102</v>
      </c>
      <c r="S663" s="48">
        <v>24.3873195648193</v>
      </c>
      <c r="T663" s="78">
        <v>23.950660705566399</v>
      </c>
      <c r="U663" s="75">
        <v>2</v>
      </c>
      <c r="V663" s="48" t="s">
        <v>5256</v>
      </c>
      <c r="W663" s="48" t="s">
        <v>32</v>
      </c>
      <c r="X663" s="48">
        <v>23.3012583847025</v>
      </c>
      <c r="Y663" s="48">
        <v>0</v>
      </c>
      <c r="Z663" s="48">
        <v>23.606040520143502</v>
      </c>
    </row>
    <row r="664" spans="1:26" s="54" customFormat="1">
      <c r="A664" s="68" t="s">
        <v>2592</v>
      </c>
      <c r="B664" s="48" t="s">
        <v>2593</v>
      </c>
      <c r="C664" s="48">
        <v>0</v>
      </c>
      <c r="D664" s="48" t="s">
        <v>27</v>
      </c>
      <c r="E664" s="48" t="s">
        <v>2594</v>
      </c>
      <c r="F664" s="48">
        <v>0.26500000000000001</v>
      </c>
      <c r="G664" s="48" t="s">
        <v>29</v>
      </c>
      <c r="H664" s="48" t="s">
        <v>265</v>
      </c>
      <c r="I664" s="73" t="s">
        <v>2595</v>
      </c>
      <c r="J664" s="68">
        <v>3</v>
      </c>
      <c r="K664" s="48" t="s">
        <v>5256</v>
      </c>
      <c r="L664" s="48">
        <v>29.128932719468001</v>
      </c>
      <c r="M664" s="48">
        <v>29.592028046980101</v>
      </c>
      <c r="N664" s="78">
        <v>28.121096653556901</v>
      </c>
      <c r="O664" s="68">
        <v>2</v>
      </c>
      <c r="P664" s="48" t="s">
        <v>5256</v>
      </c>
      <c r="Q664" s="48" t="s">
        <v>5398</v>
      </c>
      <c r="R664" s="48">
        <v>20.704405892287099</v>
      </c>
      <c r="S664" s="48">
        <v>22.0913169750098</v>
      </c>
      <c r="T664" s="78">
        <v>0</v>
      </c>
      <c r="U664" s="75">
        <v>3</v>
      </c>
      <c r="V664" s="48" t="s">
        <v>5256</v>
      </c>
      <c r="W664" s="48" t="s">
        <v>32</v>
      </c>
      <c r="X664" s="48">
        <v>24.141255866533399</v>
      </c>
      <c r="Y664" s="48">
        <v>24.923861158502799</v>
      </c>
      <c r="Z664" s="48">
        <v>24.395478699549901</v>
      </c>
    </row>
    <row r="665" spans="1:26" s="54" customFormat="1" ht="16.5" customHeight="1">
      <c r="A665" s="68" t="s">
        <v>2596</v>
      </c>
      <c r="B665" s="48" t="s">
        <v>2597</v>
      </c>
      <c r="C665" s="48">
        <v>0</v>
      </c>
      <c r="D665" s="48"/>
      <c r="E665" s="48" t="s">
        <v>55</v>
      </c>
      <c r="F665" s="48">
        <v>4.0000000000000001E-3</v>
      </c>
      <c r="G665" s="48" t="s">
        <v>29</v>
      </c>
      <c r="H665" s="48" t="s">
        <v>2598</v>
      </c>
      <c r="I665" s="73" t="s">
        <v>2599</v>
      </c>
      <c r="J665" s="68">
        <v>3</v>
      </c>
      <c r="K665" s="48" t="s">
        <v>5256</v>
      </c>
      <c r="L665" s="48">
        <v>30.557460020456801</v>
      </c>
      <c r="M665" s="48">
        <v>30.243884316014299</v>
      </c>
      <c r="N665" s="78">
        <v>29.7037016607573</v>
      </c>
      <c r="O665" s="68">
        <v>3</v>
      </c>
      <c r="P665" s="48" t="s">
        <v>5256</v>
      </c>
      <c r="Q665" s="48" t="s">
        <v>5398</v>
      </c>
      <c r="R665" s="48">
        <v>22.6559488772089</v>
      </c>
      <c r="S665" s="48">
        <v>22.107083603897099</v>
      </c>
      <c r="T665" s="78">
        <v>22.650185529618302</v>
      </c>
      <c r="U665" s="75">
        <v>2</v>
      </c>
      <c r="V665" s="48" t="s">
        <v>5256</v>
      </c>
      <c r="W665" s="48" t="s">
        <v>32</v>
      </c>
      <c r="X665" s="48">
        <v>0</v>
      </c>
      <c r="Y665" s="48">
        <v>23.181089759890401</v>
      </c>
      <c r="Z665" s="48">
        <v>22.656982546999</v>
      </c>
    </row>
    <row r="666" spans="1:26" s="54" customFormat="1" ht="16.5" customHeight="1">
      <c r="A666" s="68" t="s">
        <v>2600</v>
      </c>
      <c r="B666" s="48" t="s">
        <v>2601</v>
      </c>
      <c r="C666" s="48">
        <v>0</v>
      </c>
      <c r="D666" s="48" t="s">
        <v>42</v>
      </c>
      <c r="E666" s="48" t="s">
        <v>2237</v>
      </c>
      <c r="F666" s="48">
        <v>0.99299999999999999</v>
      </c>
      <c r="G666" s="48" t="s">
        <v>67</v>
      </c>
      <c r="H666" s="48" t="s">
        <v>2602</v>
      </c>
      <c r="I666" s="73" t="s">
        <v>2603</v>
      </c>
      <c r="J666" s="68">
        <v>3</v>
      </c>
      <c r="K666" s="48" t="s">
        <v>5256</v>
      </c>
      <c r="L666" s="48">
        <v>31.149162822157798</v>
      </c>
      <c r="M666" s="48">
        <v>30.366509485985901</v>
      </c>
      <c r="N666" s="78">
        <v>31.1405344556307</v>
      </c>
      <c r="O666" s="68">
        <v>3</v>
      </c>
      <c r="P666" s="48" t="s">
        <v>5256</v>
      </c>
      <c r="Q666" s="48" t="s">
        <v>5398</v>
      </c>
      <c r="R666" s="48">
        <v>22.602214113149</v>
      </c>
      <c r="S666" s="48">
        <v>22.1946681191321</v>
      </c>
      <c r="T666" s="78">
        <v>22.289273006834598</v>
      </c>
      <c r="U666" s="75">
        <v>2</v>
      </c>
      <c r="V666" s="48" t="s">
        <v>5256</v>
      </c>
      <c r="W666" s="48" t="s">
        <v>32</v>
      </c>
      <c r="X666" s="48">
        <v>21.764559821694</v>
      </c>
      <c r="Y666" s="48">
        <v>0</v>
      </c>
      <c r="Z666" s="48">
        <v>23.053620017038099</v>
      </c>
    </row>
    <row r="667" spans="1:26" s="54" customFormat="1" ht="16.5" customHeight="1">
      <c r="A667" s="68" t="s">
        <v>2604</v>
      </c>
      <c r="B667" s="48" t="s">
        <v>2605</v>
      </c>
      <c r="C667" s="48">
        <v>0</v>
      </c>
      <c r="D667" s="48" t="s">
        <v>42</v>
      </c>
      <c r="E667" s="48" t="s">
        <v>2606</v>
      </c>
      <c r="F667" s="48">
        <v>0.996</v>
      </c>
      <c r="G667" s="48" t="s">
        <v>67</v>
      </c>
      <c r="H667" s="48" t="s">
        <v>2607</v>
      </c>
      <c r="I667" s="73" t="s">
        <v>2608</v>
      </c>
      <c r="J667" s="68">
        <v>3</v>
      </c>
      <c r="K667" s="48" t="s">
        <v>5256</v>
      </c>
      <c r="L667" s="48">
        <v>27.224258307005599</v>
      </c>
      <c r="M667" s="48">
        <v>27.054448319079398</v>
      </c>
      <c r="N667" s="78">
        <v>26.699488155126001</v>
      </c>
      <c r="O667" s="68">
        <v>3</v>
      </c>
      <c r="P667" s="48" t="s">
        <v>5256</v>
      </c>
      <c r="Q667" s="48" t="s">
        <v>5398</v>
      </c>
      <c r="R667" s="48">
        <v>20.864017498749199</v>
      </c>
      <c r="S667" s="48">
        <v>22.756629219945498</v>
      </c>
      <c r="T667" s="78">
        <v>22.127980337429602</v>
      </c>
      <c r="U667" s="75">
        <v>2</v>
      </c>
      <c r="V667" s="48" t="s">
        <v>5256</v>
      </c>
      <c r="W667" s="48" t="s">
        <v>32</v>
      </c>
      <c r="X667" s="48">
        <v>0</v>
      </c>
      <c r="Y667" s="48">
        <v>21.6453523506955</v>
      </c>
      <c r="Z667" s="48">
        <v>21.358531017082701</v>
      </c>
    </row>
    <row r="668" spans="1:26" s="54" customFormat="1" ht="16.5" customHeight="1">
      <c r="A668" s="68" t="s">
        <v>2609</v>
      </c>
      <c r="B668" s="48" t="s">
        <v>2610</v>
      </c>
      <c r="C668" s="48">
        <v>0</v>
      </c>
      <c r="D668" s="48"/>
      <c r="E668" s="48" t="s">
        <v>55</v>
      </c>
      <c r="F668" s="48">
        <v>0</v>
      </c>
      <c r="G668" s="48" t="s">
        <v>29</v>
      </c>
      <c r="H668" s="48" t="s">
        <v>2611</v>
      </c>
      <c r="I668" s="73" t="s">
        <v>2612</v>
      </c>
      <c r="J668" s="68">
        <v>3</v>
      </c>
      <c r="K668" s="48" t="s">
        <v>5256</v>
      </c>
      <c r="L668" s="48">
        <v>36.183124947236102</v>
      </c>
      <c r="M668" s="48">
        <v>35.947353831086602</v>
      </c>
      <c r="N668" s="78">
        <v>36.177009860520002</v>
      </c>
      <c r="O668" s="68">
        <v>2</v>
      </c>
      <c r="P668" s="48" t="s">
        <v>5256</v>
      </c>
      <c r="Q668" s="48" t="s">
        <v>5398</v>
      </c>
      <c r="R668" s="48">
        <v>0</v>
      </c>
      <c r="S668" s="48">
        <v>21.4419136047363</v>
      </c>
      <c r="T668" s="78">
        <v>22.240966796875</v>
      </c>
      <c r="U668" s="75">
        <v>2</v>
      </c>
      <c r="V668" s="48" t="s">
        <v>5256</v>
      </c>
      <c r="W668" s="48" t="s">
        <v>32</v>
      </c>
      <c r="X668" s="48">
        <v>0</v>
      </c>
      <c r="Y668" s="48">
        <v>25.5689759476533</v>
      </c>
      <c r="Z668" s="48">
        <v>25.029867403347701</v>
      </c>
    </row>
    <row r="669" spans="1:26" s="54" customFormat="1" ht="16.5" customHeight="1">
      <c r="A669" s="68" t="s">
        <v>2613</v>
      </c>
      <c r="B669" s="48" t="s">
        <v>2614</v>
      </c>
      <c r="C669" s="48">
        <v>0</v>
      </c>
      <c r="D669" s="48" t="s">
        <v>42</v>
      </c>
      <c r="E669" s="48" t="s">
        <v>133</v>
      </c>
      <c r="F669" s="48">
        <v>0.996</v>
      </c>
      <c r="G669" s="48" t="s">
        <v>67</v>
      </c>
      <c r="H669" s="48" t="s">
        <v>94</v>
      </c>
      <c r="I669" s="73" t="s">
        <v>2615</v>
      </c>
      <c r="J669" s="68">
        <v>1</v>
      </c>
      <c r="K669" s="48" t="s">
        <v>5262</v>
      </c>
      <c r="L669" s="48">
        <v>0</v>
      </c>
      <c r="M669" s="48">
        <v>26.8830864282866</v>
      </c>
      <c r="N669" s="78">
        <v>0</v>
      </c>
      <c r="O669" s="68">
        <v>3</v>
      </c>
      <c r="P669" s="48" t="s">
        <v>5256</v>
      </c>
      <c r="Q669" s="48" t="s">
        <v>5398</v>
      </c>
      <c r="R669" s="48">
        <v>23.387676498803401</v>
      </c>
      <c r="S669" s="48">
        <v>23.2725745606194</v>
      </c>
      <c r="T669" s="78">
        <v>22.937026366675401</v>
      </c>
      <c r="U669" s="75">
        <v>1</v>
      </c>
      <c r="V669" s="48" t="s">
        <v>5262</v>
      </c>
      <c r="W669" s="48" t="s">
        <v>5401</v>
      </c>
      <c r="X669" s="48">
        <v>0</v>
      </c>
      <c r="Y669" s="48">
        <v>24.550981579922102</v>
      </c>
      <c r="Z669" s="48">
        <v>0</v>
      </c>
    </row>
    <row r="670" spans="1:26" s="54" customFormat="1" ht="16.5" customHeight="1">
      <c r="A670" s="68" t="s">
        <v>2616</v>
      </c>
      <c r="B670" s="48" t="s">
        <v>2617</v>
      </c>
      <c r="C670" s="48">
        <v>0</v>
      </c>
      <c r="D670" s="48" t="s">
        <v>27</v>
      </c>
      <c r="E670" s="48" t="s">
        <v>285</v>
      </c>
      <c r="F670" s="48">
        <v>0.252</v>
      </c>
      <c r="G670" s="48" t="s">
        <v>29</v>
      </c>
      <c r="H670" s="48" t="s">
        <v>2618</v>
      </c>
      <c r="I670" s="73" t="s">
        <v>2619</v>
      </c>
      <c r="J670" s="68">
        <v>3</v>
      </c>
      <c r="K670" s="48" t="s">
        <v>5256</v>
      </c>
      <c r="L670" s="48">
        <v>27.7233175354502</v>
      </c>
      <c r="M670" s="48">
        <v>27.6092177479482</v>
      </c>
      <c r="N670" s="78">
        <v>28.4394028434576</v>
      </c>
      <c r="O670" s="68">
        <v>1</v>
      </c>
      <c r="P670" s="48" t="s">
        <v>5262</v>
      </c>
      <c r="Q670" s="48" t="s">
        <v>5401</v>
      </c>
      <c r="R670" s="48">
        <v>21.017998237261601</v>
      </c>
      <c r="S670" s="48">
        <v>0</v>
      </c>
      <c r="T670" s="78">
        <v>0</v>
      </c>
      <c r="U670" s="75">
        <v>3</v>
      </c>
      <c r="V670" s="48" t="s">
        <v>5256</v>
      </c>
      <c r="W670" s="48" t="s">
        <v>32</v>
      </c>
      <c r="X670" s="48">
        <v>23.339193244890801</v>
      </c>
      <c r="Y670" s="48">
        <v>24.9352607467819</v>
      </c>
      <c r="Z670" s="48">
        <v>23.811764298267299</v>
      </c>
    </row>
    <row r="671" spans="1:26" s="54" customFormat="1" ht="16.5" customHeight="1">
      <c r="A671" s="68" t="s">
        <v>2620</v>
      </c>
      <c r="B671" s="48" t="s">
        <v>2621</v>
      </c>
      <c r="C671" s="48">
        <v>0</v>
      </c>
      <c r="D671" s="48" t="s">
        <v>42</v>
      </c>
      <c r="E671" s="48" t="s">
        <v>1472</v>
      </c>
      <c r="F671" s="48">
        <v>0.998</v>
      </c>
      <c r="G671" s="48" t="s">
        <v>67</v>
      </c>
      <c r="H671" s="48" t="s">
        <v>2622</v>
      </c>
      <c r="I671" s="73" t="s">
        <v>2623</v>
      </c>
      <c r="J671" s="68">
        <v>3</v>
      </c>
      <c r="K671" s="48" t="s">
        <v>5256</v>
      </c>
      <c r="L671" s="48">
        <v>31.274309968463999</v>
      </c>
      <c r="M671" s="48">
        <v>31.238029052969399</v>
      </c>
      <c r="N671" s="78">
        <v>31.192252925703801</v>
      </c>
      <c r="O671" s="68">
        <v>2</v>
      </c>
      <c r="P671" s="48" t="s">
        <v>5256</v>
      </c>
      <c r="Q671" s="48" t="s">
        <v>5398</v>
      </c>
      <c r="R671" s="48">
        <v>0</v>
      </c>
      <c r="S671" s="48">
        <v>21.693548710732401</v>
      </c>
      <c r="T671" s="78">
        <v>21.653131345834801</v>
      </c>
      <c r="U671" s="75">
        <v>2</v>
      </c>
      <c r="V671" s="48" t="s">
        <v>5256</v>
      </c>
      <c r="W671" s="48" t="s">
        <v>32</v>
      </c>
      <c r="X671" s="48">
        <v>0</v>
      </c>
      <c r="Y671" s="48">
        <v>22.406264183473301</v>
      </c>
      <c r="Z671" s="48">
        <v>21.7289862753241</v>
      </c>
    </row>
    <row r="672" spans="1:26" s="54" customFormat="1" ht="16.5" customHeight="1">
      <c r="A672" s="68" t="s">
        <v>2624</v>
      </c>
      <c r="B672" s="49" t="s">
        <v>2625</v>
      </c>
      <c r="C672" s="48">
        <v>0</v>
      </c>
      <c r="D672" s="48" t="s">
        <v>27</v>
      </c>
      <c r="E672" s="48" t="s">
        <v>732</v>
      </c>
      <c r="F672" s="48">
        <v>1.2999999999999999E-2</v>
      </c>
      <c r="G672" s="48" t="s">
        <v>29</v>
      </c>
      <c r="H672" s="48" t="s">
        <v>2626</v>
      </c>
      <c r="I672" s="73" t="s">
        <v>2627</v>
      </c>
      <c r="J672" s="68">
        <v>0</v>
      </c>
      <c r="K672" s="48" t="s">
        <v>5262</v>
      </c>
      <c r="L672" s="48">
        <v>0</v>
      </c>
      <c r="M672" s="48">
        <v>0</v>
      </c>
      <c r="N672" s="78">
        <v>0</v>
      </c>
      <c r="O672" s="68">
        <v>3</v>
      </c>
      <c r="P672" s="48" t="s">
        <v>5256</v>
      </c>
      <c r="Q672" s="48" t="s">
        <v>5401</v>
      </c>
      <c r="R672" s="48">
        <v>21.941208765302601</v>
      </c>
      <c r="S672" s="48">
        <v>21.464325293590701</v>
      </c>
      <c r="T672" s="78">
        <v>21.777143925022699</v>
      </c>
      <c r="U672" s="75">
        <v>1</v>
      </c>
      <c r="V672" s="48" t="s">
        <v>5262</v>
      </c>
      <c r="W672" s="48" t="s">
        <v>5401</v>
      </c>
      <c r="X672" s="48">
        <v>0</v>
      </c>
      <c r="Y672" s="48">
        <v>0</v>
      </c>
      <c r="Z672" s="48">
        <v>21.981338721140599</v>
      </c>
    </row>
    <row r="673" spans="1:26" s="54" customFormat="1" ht="16.5" customHeight="1">
      <c r="A673" s="68" t="s">
        <v>2628</v>
      </c>
      <c r="B673" s="49" t="s">
        <v>2629</v>
      </c>
      <c r="C673" s="48">
        <v>0</v>
      </c>
      <c r="D673" s="48"/>
      <c r="E673" s="48" t="s">
        <v>55</v>
      </c>
      <c r="F673" s="48">
        <v>7.0000000000000001E-3</v>
      </c>
      <c r="G673" s="48" t="s">
        <v>29</v>
      </c>
      <c r="H673" s="48" t="s">
        <v>1753</v>
      </c>
      <c r="I673" s="73" t="s">
        <v>2630</v>
      </c>
      <c r="J673" s="68">
        <v>0</v>
      </c>
      <c r="K673" s="48" t="s">
        <v>5262</v>
      </c>
      <c r="L673" s="48">
        <v>0</v>
      </c>
      <c r="M673" s="48">
        <v>0</v>
      </c>
      <c r="N673" s="78">
        <v>0</v>
      </c>
      <c r="O673" s="68">
        <v>0</v>
      </c>
      <c r="P673" s="48" t="s">
        <v>5262</v>
      </c>
      <c r="Q673" s="48" t="s">
        <v>5401</v>
      </c>
      <c r="R673" s="48">
        <v>0</v>
      </c>
      <c r="S673" s="48">
        <v>0</v>
      </c>
      <c r="T673" s="78">
        <v>0</v>
      </c>
      <c r="U673" s="75">
        <v>3</v>
      </c>
      <c r="V673" s="48" t="s">
        <v>5256</v>
      </c>
      <c r="W673" s="48" t="s">
        <v>32</v>
      </c>
      <c r="X673" s="48">
        <v>25.708330571110402</v>
      </c>
      <c r="Y673" s="48">
        <v>26.368196836616999</v>
      </c>
      <c r="Z673" s="48">
        <v>26.994208397610599</v>
      </c>
    </row>
    <row r="674" spans="1:26" s="54" customFormat="1" ht="16.5" customHeight="1">
      <c r="A674" s="68" t="s">
        <v>2631</v>
      </c>
      <c r="B674" s="49" t="s">
        <v>2632</v>
      </c>
      <c r="C674" s="48">
        <v>0</v>
      </c>
      <c r="D674" s="48">
        <v>0</v>
      </c>
      <c r="E674" s="48">
        <v>0</v>
      </c>
      <c r="F674" s="48">
        <v>0</v>
      </c>
      <c r="G674" s="48" t="s">
        <v>29</v>
      </c>
      <c r="H674" s="48">
        <v>0</v>
      </c>
      <c r="I674" s="73">
        <v>0</v>
      </c>
      <c r="J674" s="68">
        <v>0</v>
      </c>
      <c r="K674" s="48" t="s">
        <v>5262</v>
      </c>
      <c r="L674" s="48">
        <v>0</v>
      </c>
      <c r="M674" s="48">
        <v>0</v>
      </c>
      <c r="N674" s="78">
        <v>0</v>
      </c>
      <c r="O674" s="68">
        <v>0</v>
      </c>
      <c r="P674" s="48" t="s">
        <v>5262</v>
      </c>
      <c r="Q674" s="48" t="s">
        <v>5401</v>
      </c>
      <c r="R674" s="48">
        <v>0</v>
      </c>
      <c r="S674" s="48">
        <v>0</v>
      </c>
      <c r="T674" s="78">
        <v>0</v>
      </c>
      <c r="U674" s="75">
        <v>3</v>
      </c>
      <c r="V674" s="48" t="s">
        <v>5256</v>
      </c>
      <c r="W674" s="48" t="s">
        <v>32</v>
      </c>
      <c r="X674" s="48">
        <v>22.716072552253699</v>
      </c>
      <c r="Y674" s="48">
        <v>25.7781997796843</v>
      </c>
      <c r="Z674" s="48">
        <v>25.755139619438498</v>
      </c>
    </row>
    <row r="675" spans="1:26" s="54" customFormat="1" ht="16.5" customHeight="1">
      <c r="A675" s="68" t="s">
        <v>2633</v>
      </c>
      <c r="B675" s="48" t="s">
        <v>2634</v>
      </c>
      <c r="C675" s="48">
        <v>0</v>
      </c>
      <c r="D675" s="48" t="s">
        <v>27</v>
      </c>
      <c r="E675" s="48" t="s">
        <v>501</v>
      </c>
      <c r="F675" s="48">
        <v>0.997</v>
      </c>
      <c r="G675" s="48" t="s">
        <v>67</v>
      </c>
      <c r="H675" s="48" t="s">
        <v>2635</v>
      </c>
      <c r="I675" s="73" t="s">
        <v>2274</v>
      </c>
      <c r="J675" s="68">
        <v>3</v>
      </c>
      <c r="K675" s="48" t="s">
        <v>5256</v>
      </c>
      <c r="L675" s="48">
        <v>30.4504183980319</v>
      </c>
      <c r="M675" s="48">
        <v>29.348007225441901</v>
      </c>
      <c r="N675" s="78">
        <v>30.540932019717999</v>
      </c>
      <c r="O675" s="68">
        <v>3</v>
      </c>
      <c r="P675" s="48" t="s">
        <v>5256</v>
      </c>
      <c r="Q675" s="48" t="s">
        <v>5398</v>
      </c>
      <c r="R675" s="48">
        <v>22.690195412830199</v>
      </c>
      <c r="S675" s="48">
        <v>23.007491537473701</v>
      </c>
      <c r="T675" s="78">
        <v>22.5687115401903</v>
      </c>
      <c r="U675" s="75">
        <v>0</v>
      </c>
      <c r="V675" s="48" t="s">
        <v>5262</v>
      </c>
      <c r="W675" s="48" t="s">
        <v>5401</v>
      </c>
      <c r="X675" s="48">
        <v>0</v>
      </c>
      <c r="Y675" s="48">
        <v>0</v>
      </c>
      <c r="Z675" s="48">
        <v>0</v>
      </c>
    </row>
    <row r="676" spans="1:26" s="54" customFormat="1" ht="16.5" customHeight="1">
      <c r="A676" s="68" t="s">
        <v>5400</v>
      </c>
      <c r="B676" s="48" t="s">
        <v>2636</v>
      </c>
      <c r="C676" s="48">
        <v>0</v>
      </c>
      <c r="D676" s="48" t="s">
        <v>27</v>
      </c>
      <c r="E676" s="48" t="s">
        <v>863</v>
      </c>
      <c r="F676" s="48">
        <v>2E-3</v>
      </c>
      <c r="G676" s="48" t="s">
        <v>29</v>
      </c>
      <c r="H676" s="48" t="s">
        <v>2637</v>
      </c>
      <c r="I676" s="73" t="s">
        <v>2638</v>
      </c>
      <c r="J676" s="68">
        <v>0</v>
      </c>
      <c r="K676" s="48" t="s">
        <v>5262</v>
      </c>
      <c r="L676" s="48">
        <v>0</v>
      </c>
      <c r="M676" s="48">
        <v>0</v>
      </c>
      <c r="N676" s="78">
        <v>0</v>
      </c>
      <c r="O676" s="68">
        <v>2</v>
      </c>
      <c r="P676" s="48" t="s">
        <v>5256</v>
      </c>
      <c r="Q676" s="48" t="s">
        <v>5398</v>
      </c>
      <c r="R676" s="48">
        <v>0</v>
      </c>
      <c r="S676" s="48">
        <v>21.591182988419099</v>
      </c>
      <c r="T676" s="78">
        <v>21.7879792340248</v>
      </c>
      <c r="U676" s="75">
        <v>1</v>
      </c>
      <c r="V676" s="48" t="s">
        <v>5262</v>
      </c>
      <c r="W676" s="48" t="s">
        <v>5401</v>
      </c>
      <c r="X676" s="48">
        <v>0</v>
      </c>
      <c r="Y676" s="48">
        <v>24.2461200932173</v>
      </c>
      <c r="Z676" s="48">
        <v>0</v>
      </c>
    </row>
    <row r="677" spans="1:26" s="54" customFormat="1" ht="16.5" customHeight="1">
      <c r="A677" s="68" t="s">
        <v>5400</v>
      </c>
      <c r="B677" s="48" t="s">
        <v>2639</v>
      </c>
      <c r="C677" s="48">
        <v>0</v>
      </c>
      <c r="D677" s="48" t="s">
        <v>42</v>
      </c>
      <c r="E677" s="48">
        <v>0</v>
      </c>
      <c r="F677" s="48" t="s">
        <v>5400</v>
      </c>
      <c r="G677" s="48">
        <v>0</v>
      </c>
      <c r="H677" s="48" t="s">
        <v>5400</v>
      </c>
      <c r="I677" s="73" t="s">
        <v>5400</v>
      </c>
      <c r="J677" s="68">
        <v>0</v>
      </c>
      <c r="K677" s="48" t="s">
        <v>5262</v>
      </c>
      <c r="L677" s="48">
        <v>0</v>
      </c>
      <c r="M677" s="48">
        <v>0</v>
      </c>
      <c r="N677" s="78">
        <v>0</v>
      </c>
      <c r="O677" s="68">
        <v>3</v>
      </c>
      <c r="P677" s="48" t="s">
        <v>5256</v>
      </c>
      <c r="Q677" s="48" t="s">
        <v>5398</v>
      </c>
      <c r="R677" s="48">
        <v>21.896557650451701</v>
      </c>
      <c r="S677" s="48">
        <v>22.798126522963301</v>
      </c>
      <c r="T677" s="78">
        <v>22.288171070088001</v>
      </c>
      <c r="U677" s="75">
        <v>0</v>
      </c>
      <c r="V677" s="48" t="s">
        <v>5262</v>
      </c>
      <c r="W677" s="48" t="s">
        <v>5401</v>
      </c>
      <c r="X677" s="48">
        <v>0</v>
      </c>
      <c r="Y677" s="48">
        <v>0</v>
      </c>
      <c r="Z677" s="48">
        <v>0</v>
      </c>
    </row>
    <row r="678" spans="1:26" s="54" customFormat="1" ht="16.5" customHeight="1">
      <c r="A678" s="68" t="s">
        <v>2640</v>
      </c>
      <c r="B678" s="48" t="s">
        <v>2641</v>
      </c>
      <c r="C678" s="48">
        <v>0</v>
      </c>
      <c r="D678" s="48" t="s">
        <v>27</v>
      </c>
      <c r="E678" s="48" t="s">
        <v>273</v>
      </c>
      <c r="F678" s="48">
        <v>0.99</v>
      </c>
      <c r="G678" s="48" t="s">
        <v>67</v>
      </c>
      <c r="H678" s="48" t="s">
        <v>2642</v>
      </c>
      <c r="I678" s="73" t="s">
        <v>2643</v>
      </c>
      <c r="J678" s="68">
        <v>3</v>
      </c>
      <c r="K678" s="48" t="s">
        <v>5256</v>
      </c>
      <c r="L678" s="48">
        <v>32.437231281827401</v>
      </c>
      <c r="M678" s="48">
        <v>32.744648279939298</v>
      </c>
      <c r="N678" s="78">
        <v>32.142970206742703</v>
      </c>
      <c r="O678" s="68">
        <v>1</v>
      </c>
      <c r="P678" s="48" t="s">
        <v>5262</v>
      </c>
      <c r="Q678" s="48" t="s">
        <v>5401</v>
      </c>
      <c r="R678" s="48">
        <v>20.461457310770999</v>
      </c>
      <c r="S678" s="48">
        <v>0</v>
      </c>
      <c r="T678" s="78">
        <v>0</v>
      </c>
      <c r="U678" s="75">
        <v>2</v>
      </c>
      <c r="V678" s="48" t="s">
        <v>5256</v>
      </c>
      <c r="W678" s="48" t="s">
        <v>32</v>
      </c>
      <c r="X678" s="48">
        <v>22.4608897946699</v>
      </c>
      <c r="Y678" s="48">
        <v>0</v>
      </c>
      <c r="Z678" s="48">
        <v>22.390475476174998</v>
      </c>
    </row>
    <row r="679" spans="1:26" s="54" customFormat="1" ht="16.5" customHeight="1">
      <c r="A679" s="68" t="s">
        <v>2644</v>
      </c>
      <c r="B679" s="48" t="s">
        <v>2645</v>
      </c>
      <c r="C679" s="48">
        <v>0</v>
      </c>
      <c r="D679" s="48" t="s">
        <v>42</v>
      </c>
      <c r="E679" s="48" t="s">
        <v>81</v>
      </c>
      <c r="F679" s="48">
        <v>0.38800000000000001</v>
      </c>
      <c r="G679" s="48" t="s">
        <v>67</v>
      </c>
      <c r="H679" s="48" t="s">
        <v>714</v>
      </c>
      <c r="I679" s="73">
        <v>0</v>
      </c>
      <c r="J679" s="68">
        <v>3</v>
      </c>
      <c r="K679" s="48" t="s">
        <v>5256</v>
      </c>
      <c r="L679" s="48">
        <v>28.3317222072188</v>
      </c>
      <c r="M679" s="48">
        <v>28.054448319079398</v>
      </c>
      <c r="N679" s="78">
        <v>27.855906033399499</v>
      </c>
      <c r="O679" s="68">
        <v>3</v>
      </c>
      <c r="P679" s="48" t="s">
        <v>5256</v>
      </c>
      <c r="Q679" s="48" t="s">
        <v>5398</v>
      </c>
      <c r="R679" s="48">
        <v>21.739106791147801</v>
      </c>
      <c r="S679" s="48">
        <v>21.616839519584701</v>
      </c>
      <c r="T679" s="78">
        <v>21.0036399691109</v>
      </c>
      <c r="U679" s="75">
        <v>0</v>
      </c>
      <c r="V679" s="48" t="s">
        <v>5262</v>
      </c>
      <c r="W679" s="48" t="s">
        <v>5401</v>
      </c>
      <c r="X679" s="48">
        <v>0</v>
      </c>
      <c r="Y679" s="48">
        <v>0</v>
      </c>
      <c r="Z679" s="48">
        <v>0</v>
      </c>
    </row>
    <row r="680" spans="1:26" s="54" customFormat="1" ht="16.5" customHeight="1">
      <c r="A680" s="68" t="s">
        <v>2646</v>
      </c>
      <c r="B680" s="48" t="s">
        <v>2647</v>
      </c>
      <c r="C680" s="48">
        <v>0</v>
      </c>
      <c r="D680" s="48" t="s">
        <v>27</v>
      </c>
      <c r="E680" s="48" t="s">
        <v>732</v>
      </c>
      <c r="F680" s="48">
        <v>0.83099999999999996</v>
      </c>
      <c r="G680" s="48" t="s">
        <v>67</v>
      </c>
      <c r="H680" s="48" t="s">
        <v>373</v>
      </c>
      <c r="I680" s="73" t="s">
        <v>2648</v>
      </c>
      <c r="J680" s="68">
        <v>1</v>
      </c>
      <c r="K680" s="48" t="s">
        <v>5262</v>
      </c>
      <c r="L680" s="48">
        <v>0</v>
      </c>
      <c r="M680" s="48">
        <v>0</v>
      </c>
      <c r="N680" s="78">
        <v>27.949434816716799</v>
      </c>
      <c r="O680" s="68">
        <v>0</v>
      </c>
      <c r="P680" s="48" t="s">
        <v>5262</v>
      </c>
      <c r="Q680" s="48" t="s">
        <v>5401</v>
      </c>
      <c r="R680" s="48">
        <v>0</v>
      </c>
      <c r="S680" s="48">
        <v>0</v>
      </c>
      <c r="T680" s="78">
        <v>0</v>
      </c>
      <c r="U680" s="75">
        <v>2</v>
      </c>
      <c r="V680" s="48" t="s">
        <v>5256</v>
      </c>
      <c r="W680" s="48" t="s">
        <v>5401</v>
      </c>
      <c r="X680" s="48">
        <v>0</v>
      </c>
      <c r="Y680" s="48">
        <v>26.108070869723299</v>
      </c>
      <c r="Z680" s="48">
        <v>26.137938292913098</v>
      </c>
    </row>
    <row r="681" spans="1:26" s="54" customFormat="1" ht="16.5" customHeight="1">
      <c r="A681" s="68" t="s">
        <v>5400</v>
      </c>
      <c r="B681" s="48" t="s">
        <v>2649</v>
      </c>
      <c r="C681" s="48">
        <v>0</v>
      </c>
      <c r="D681" s="48"/>
      <c r="E681" s="48" t="s">
        <v>55</v>
      </c>
      <c r="F681" s="48">
        <v>3.0000000000000001E-3</v>
      </c>
      <c r="G681" s="48">
        <v>0</v>
      </c>
      <c r="H681" s="48">
        <v>0</v>
      </c>
      <c r="I681" s="73">
        <v>0</v>
      </c>
      <c r="J681" s="68">
        <v>0</v>
      </c>
      <c r="K681" s="48" t="s">
        <v>5262</v>
      </c>
      <c r="L681" s="48">
        <v>0</v>
      </c>
      <c r="M681" s="48">
        <v>0</v>
      </c>
      <c r="N681" s="78">
        <v>0</v>
      </c>
      <c r="O681" s="68">
        <v>2</v>
      </c>
      <c r="P681" s="48" t="s">
        <v>5256</v>
      </c>
      <c r="Q681" s="48" t="s">
        <v>5398</v>
      </c>
      <c r="R681" s="48">
        <v>25.529257110901199</v>
      </c>
      <c r="S681" s="48">
        <v>0</v>
      </c>
      <c r="T681" s="78">
        <v>25.340667483157599</v>
      </c>
      <c r="U681" s="75">
        <v>0</v>
      </c>
      <c r="V681" s="48" t="s">
        <v>5262</v>
      </c>
      <c r="W681" s="48" t="s">
        <v>5401</v>
      </c>
      <c r="X681" s="48">
        <v>0</v>
      </c>
      <c r="Y681" s="48">
        <v>0</v>
      </c>
      <c r="Z681" s="48">
        <v>0</v>
      </c>
    </row>
    <row r="682" spans="1:26" s="54" customFormat="1" ht="16.5" customHeight="1">
      <c r="A682" s="69" t="s">
        <v>2650</v>
      </c>
      <c r="B682" s="51" t="s">
        <v>2651</v>
      </c>
      <c r="C682" s="48">
        <v>0</v>
      </c>
      <c r="D682" s="48"/>
      <c r="E682" s="48" t="s">
        <v>55</v>
      </c>
      <c r="F682" s="48" t="s">
        <v>5400</v>
      </c>
      <c r="G682" s="48">
        <v>0</v>
      </c>
      <c r="H682" s="48" t="s">
        <v>5400</v>
      </c>
      <c r="I682" s="73" t="s">
        <v>2652</v>
      </c>
      <c r="J682" s="68">
        <v>0</v>
      </c>
      <c r="K682" s="48" t="s">
        <v>5262</v>
      </c>
      <c r="L682" s="48">
        <v>0</v>
      </c>
      <c r="M682" s="48">
        <v>0</v>
      </c>
      <c r="N682" s="78">
        <v>0</v>
      </c>
      <c r="O682" s="68">
        <v>0</v>
      </c>
      <c r="P682" s="48" t="s">
        <v>5262</v>
      </c>
      <c r="Q682" s="48" t="s">
        <v>5401</v>
      </c>
      <c r="R682" s="48">
        <v>0</v>
      </c>
      <c r="S682" s="48">
        <v>0</v>
      </c>
      <c r="T682" s="78">
        <v>0</v>
      </c>
      <c r="U682" s="75">
        <v>2</v>
      </c>
      <c r="V682" s="48" t="s">
        <v>5256</v>
      </c>
      <c r="W682" s="48" t="s">
        <v>32</v>
      </c>
      <c r="X682" s="48">
        <v>0</v>
      </c>
      <c r="Y682" s="48">
        <v>25.666522004728101</v>
      </c>
      <c r="Z682" s="48">
        <v>24.594799317184499</v>
      </c>
    </row>
    <row r="683" spans="1:26" s="54" customFormat="1" ht="16.5" customHeight="1">
      <c r="A683" s="68" t="s">
        <v>2653</v>
      </c>
      <c r="B683" s="49" t="s">
        <v>2654</v>
      </c>
      <c r="C683" s="48">
        <v>0</v>
      </c>
      <c r="D683" s="48"/>
      <c r="E683" s="48" t="s">
        <v>55</v>
      </c>
      <c r="F683" s="48">
        <v>0</v>
      </c>
      <c r="G683" s="48" t="s">
        <v>29</v>
      </c>
      <c r="H683" s="48" t="s">
        <v>1244</v>
      </c>
      <c r="I683" s="73" t="s">
        <v>2655</v>
      </c>
      <c r="J683" s="68">
        <v>0</v>
      </c>
      <c r="K683" s="48" t="s">
        <v>5262</v>
      </c>
      <c r="L683" s="48">
        <v>0</v>
      </c>
      <c r="M683" s="48">
        <v>0</v>
      </c>
      <c r="N683" s="78">
        <v>0</v>
      </c>
      <c r="O683" s="68">
        <v>0</v>
      </c>
      <c r="P683" s="48" t="s">
        <v>5262</v>
      </c>
      <c r="Q683" s="48" t="s">
        <v>5401</v>
      </c>
      <c r="R683" s="48">
        <v>0</v>
      </c>
      <c r="S683" s="48">
        <v>0</v>
      </c>
      <c r="T683" s="78">
        <v>0</v>
      </c>
      <c r="U683" s="75">
        <v>2</v>
      </c>
      <c r="V683" s="48" t="s">
        <v>5256</v>
      </c>
      <c r="W683" s="48" t="s">
        <v>32</v>
      </c>
      <c r="X683" s="48">
        <v>24.668335779283002</v>
      </c>
      <c r="Y683" s="48">
        <v>25.445311953918399</v>
      </c>
      <c r="Z683" s="48">
        <v>0</v>
      </c>
    </row>
    <row r="684" spans="1:26" s="54" customFormat="1" ht="16.5" customHeight="1">
      <c r="A684" s="68" t="s">
        <v>2656</v>
      </c>
      <c r="B684" s="48" t="s">
        <v>2657</v>
      </c>
      <c r="C684" s="48">
        <v>0</v>
      </c>
      <c r="D684" s="48" t="s">
        <v>27</v>
      </c>
      <c r="E684" s="48" t="s">
        <v>2658</v>
      </c>
      <c r="F684" s="48">
        <v>0.90300000000000002</v>
      </c>
      <c r="G684" s="48" t="s">
        <v>67</v>
      </c>
      <c r="H684" s="48" t="s">
        <v>2635</v>
      </c>
      <c r="I684" s="73" t="s">
        <v>2659</v>
      </c>
      <c r="J684" s="68">
        <v>3</v>
      </c>
      <c r="K684" s="48" t="s">
        <v>5256</v>
      </c>
      <c r="L684" s="48">
        <v>36.727202413831002</v>
      </c>
      <c r="M684" s="48">
        <v>36.801596081189899</v>
      </c>
      <c r="N684" s="78">
        <v>36.869241234064901</v>
      </c>
      <c r="O684" s="68">
        <v>0</v>
      </c>
      <c r="P684" s="48" t="s">
        <v>5262</v>
      </c>
      <c r="Q684" s="48" t="s">
        <v>5401</v>
      </c>
      <c r="R684" s="48">
        <v>0</v>
      </c>
      <c r="S684" s="48">
        <v>0</v>
      </c>
      <c r="T684" s="78">
        <v>0</v>
      </c>
      <c r="U684" s="75">
        <v>2</v>
      </c>
      <c r="V684" s="48" t="s">
        <v>5256</v>
      </c>
      <c r="W684" s="48" t="s">
        <v>32</v>
      </c>
      <c r="X684" s="48">
        <v>0</v>
      </c>
      <c r="Y684" s="48">
        <v>25.403698872056999</v>
      </c>
      <c r="Z684" s="48">
        <v>24.1666828897005</v>
      </c>
    </row>
    <row r="685" spans="1:26" s="54" customFormat="1" ht="16.5" customHeight="1">
      <c r="A685" s="68" t="s">
        <v>2660</v>
      </c>
      <c r="B685" s="49" t="s">
        <v>2661</v>
      </c>
      <c r="C685" s="48">
        <v>0</v>
      </c>
      <c r="D685" s="48" t="s">
        <v>42</v>
      </c>
      <c r="E685" s="48" t="s">
        <v>2662</v>
      </c>
      <c r="F685" s="48">
        <v>5.8000000000000003E-2</v>
      </c>
      <c r="G685" s="48" t="s">
        <v>29</v>
      </c>
      <c r="H685" s="48">
        <v>0</v>
      </c>
      <c r="I685" s="73" t="s">
        <v>2663</v>
      </c>
      <c r="J685" s="68">
        <v>0</v>
      </c>
      <c r="K685" s="48" t="s">
        <v>5262</v>
      </c>
      <c r="L685" s="48">
        <v>0</v>
      </c>
      <c r="M685" s="48">
        <v>0</v>
      </c>
      <c r="N685" s="78">
        <v>0</v>
      </c>
      <c r="O685" s="68">
        <v>0</v>
      </c>
      <c r="P685" s="48" t="s">
        <v>5262</v>
      </c>
      <c r="Q685" s="48" t="s">
        <v>5401</v>
      </c>
      <c r="R685" s="48">
        <v>0</v>
      </c>
      <c r="S685" s="48">
        <v>0</v>
      </c>
      <c r="T685" s="78">
        <v>0</v>
      </c>
      <c r="U685" s="75">
        <v>2</v>
      </c>
      <c r="V685" s="48" t="s">
        <v>5256</v>
      </c>
      <c r="W685" s="48" t="s">
        <v>32</v>
      </c>
      <c r="X685" s="48">
        <v>0</v>
      </c>
      <c r="Y685" s="48">
        <v>24.706671801409801</v>
      </c>
      <c r="Z685" s="48">
        <v>24.0803400158605</v>
      </c>
    </row>
    <row r="686" spans="1:26" s="54" customFormat="1">
      <c r="A686" s="68" t="s">
        <v>2664</v>
      </c>
      <c r="B686" s="49" t="s">
        <v>2665</v>
      </c>
      <c r="C686" s="48">
        <v>0</v>
      </c>
      <c r="D686" s="48"/>
      <c r="E686" s="48" t="s">
        <v>55</v>
      </c>
      <c r="F686" s="48">
        <v>8.0000000000000002E-3</v>
      </c>
      <c r="G686" s="48" t="s">
        <v>29</v>
      </c>
      <c r="H686" s="48">
        <v>0</v>
      </c>
      <c r="I686" s="73">
        <v>0</v>
      </c>
      <c r="J686" s="68">
        <v>0</v>
      </c>
      <c r="K686" s="48" t="s">
        <v>5262</v>
      </c>
      <c r="L686" s="48">
        <v>0</v>
      </c>
      <c r="M686" s="48">
        <v>0</v>
      </c>
      <c r="N686" s="78">
        <v>0</v>
      </c>
      <c r="O686" s="68">
        <v>0</v>
      </c>
      <c r="P686" s="48" t="s">
        <v>5262</v>
      </c>
      <c r="Q686" s="48" t="s">
        <v>5401</v>
      </c>
      <c r="R686" s="48">
        <v>0</v>
      </c>
      <c r="S686" s="48">
        <v>0</v>
      </c>
      <c r="T686" s="78">
        <v>0</v>
      </c>
      <c r="U686" s="75">
        <v>2</v>
      </c>
      <c r="V686" s="48" t="s">
        <v>5256</v>
      </c>
      <c r="W686" s="48" t="s">
        <v>32</v>
      </c>
      <c r="X686" s="48">
        <v>0</v>
      </c>
      <c r="Y686" s="48">
        <v>24.277816343407</v>
      </c>
      <c r="Z686" s="48">
        <v>23.991961881551301</v>
      </c>
    </row>
    <row r="687" spans="1:26" s="54" customFormat="1" ht="16.5" customHeight="1">
      <c r="A687" s="68" t="s">
        <v>2666</v>
      </c>
      <c r="B687" s="48" t="s">
        <v>2667</v>
      </c>
      <c r="C687" s="48">
        <v>0</v>
      </c>
      <c r="D687" s="48"/>
      <c r="E687" s="48" t="s">
        <v>55</v>
      </c>
      <c r="F687" s="48" t="s">
        <v>5400</v>
      </c>
      <c r="G687" s="48">
        <v>0</v>
      </c>
      <c r="H687" s="48">
        <v>0</v>
      </c>
      <c r="I687" s="73" t="s">
        <v>2668</v>
      </c>
      <c r="J687" s="68">
        <v>3</v>
      </c>
      <c r="K687" s="48" t="s">
        <v>5256</v>
      </c>
      <c r="L687" s="48">
        <v>33.437256089796499</v>
      </c>
      <c r="M687" s="48">
        <v>33.200929053682898</v>
      </c>
      <c r="N687" s="78">
        <v>32.755353748218504</v>
      </c>
      <c r="O687" s="68">
        <v>2</v>
      </c>
      <c r="P687" s="48" t="s">
        <v>5256</v>
      </c>
      <c r="Q687" s="48" t="s">
        <v>5398</v>
      </c>
      <c r="R687" s="48">
        <v>0</v>
      </c>
      <c r="S687" s="48">
        <v>24.051247281595298</v>
      </c>
      <c r="T687" s="78">
        <v>24.084034547240101</v>
      </c>
      <c r="U687" s="75">
        <v>0</v>
      </c>
      <c r="V687" s="48" t="s">
        <v>5262</v>
      </c>
      <c r="W687" s="48" t="s">
        <v>5401</v>
      </c>
      <c r="X687" s="48">
        <v>0</v>
      </c>
      <c r="Y687" s="48">
        <v>0</v>
      </c>
      <c r="Z687" s="48">
        <v>0</v>
      </c>
    </row>
    <row r="688" spans="1:26" s="54" customFormat="1" ht="16.5" customHeight="1">
      <c r="A688" s="68" t="s">
        <v>2669</v>
      </c>
      <c r="B688" s="48" t="s">
        <v>2670</v>
      </c>
      <c r="C688" s="48">
        <v>0</v>
      </c>
      <c r="D688" s="48" t="s">
        <v>42</v>
      </c>
      <c r="E688" s="48" t="s">
        <v>1472</v>
      </c>
      <c r="F688" s="48">
        <v>0.58499999999999996</v>
      </c>
      <c r="G688" s="48" t="s">
        <v>67</v>
      </c>
      <c r="H688" s="48" t="s">
        <v>2671</v>
      </c>
      <c r="I688" s="73" t="s">
        <v>2672</v>
      </c>
      <c r="J688" s="68">
        <v>2</v>
      </c>
      <c r="K688" s="48" t="s">
        <v>5256</v>
      </c>
      <c r="L688" s="48">
        <v>0</v>
      </c>
      <c r="M688" s="48">
        <v>29.038288529255599</v>
      </c>
      <c r="N688" s="78">
        <v>28.455012909578201</v>
      </c>
      <c r="O688" s="68">
        <v>0</v>
      </c>
      <c r="P688" s="48" t="s">
        <v>5262</v>
      </c>
      <c r="Q688" s="48" t="s">
        <v>5401</v>
      </c>
      <c r="R688" s="48">
        <v>0</v>
      </c>
      <c r="S688" s="48">
        <v>0</v>
      </c>
      <c r="T688" s="78">
        <v>0</v>
      </c>
      <c r="U688" s="75">
        <v>2</v>
      </c>
      <c r="V688" s="48" t="s">
        <v>5256</v>
      </c>
      <c r="W688" s="48" t="s">
        <v>32</v>
      </c>
      <c r="X688" s="48">
        <v>23.761418129168899</v>
      </c>
      <c r="Y688" s="48">
        <v>0</v>
      </c>
      <c r="Z688" s="48">
        <v>23.852719227371399</v>
      </c>
    </row>
    <row r="689" spans="1:26" s="54" customFormat="1" ht="16.5" customHeight="1">
      <c r="A689" s="68" t="s">
        <v>2673</v>
      </c>
      <c r="B689" s="49" t="s">
        <v>2674</v>
      </c>
      <c r="C689" s="48">
        <v>0</v>
      </c>
      <c r="D689" s="48"/>
      <c r="E689" s="48" t="s">
        <v>55</v>
      </c>
      <c r="F689" s="48">
        <v>0</v>
      </c>
      <c r="G689" s="48" t="s">
        <v>29</v>
      </c>
      <c r="H689" s="48" t="s">
        <v>2675</v>
      </c>
      <c r="I689" s="73" t="s">
        <v>2676</v>
      </c>
      <c r="J689" s="68">
        <v>0</v>
      </c>
      <c r="K689" s="48" t="s">
        <v>5262</v>
      </c>
      <c r="L689" s="48">
        <v>0</v>
      </c>
      <c r="M689" s="48">
        <v>0</v>
      </c>
      <c r="N689" s="78">
        <v>0</v>
      </c>
      <c r="O689" s="68">
        <v>0</v>
      </c>
      <c r="P689" s="48" t="s">
        <v>5262</v>
      </c>
      <c r="Q689" s="48" t="s">
        <v>5401</v>
      </c>
      <c r="R689" s="48">
        <v>0</v>
      </c>
      <c r="S689" s="48">
        <v>0</v>
      </c>
      <c r="T689" s="78">
        <v>0</v>
      </c>
      <c r="U689" s="75">
        <v>2</v>
      </c>
      <c r="V689" s="48" t="s">
        <v>5256</v>
      </c>
      <c r="W689" s="48" t="s">
        <v>32</v>
      </c>
      <c r="X689" s="48">
        <v>0</v>
      </c>
      <c r="Y689" s="48">
        <v>23.610654512931301</v>
      </c>
      <c r="Z689" s="48">
        <v>22.611532770130399</v>
      </c>
    </row>
    <row r="690" spans="1:26" s="54" customFormat="1" ht="17.25" customHeight="1">
      <c r="A690" s="68" t="s">
        <v>2677</v>
      </c>
      <c r="B690" s="48" t="s">
        <v>2678</v>
      </c>
      <c r="C690" s="48">
        <v>0</v>
      </c>
      <c r="D690" s="48" t="s">
        <v>27</v>
      </c>
      <c r="E690" s="48" t="s">
        <v>1120</v>
      </c>
      <c r="F690" s="48">
        <v>7.0000000000000001E-3</v>
      </c>
      <c r="G690" s="48" t="s">
        <v>29</v>
      </c>
      <c r="H690" s="48" t="s">
        <v>1209</v>
      </c>
      <c r="I690" s="73">
        <v>0</v>
      </c>
      <c r="J690" s="68">
        <v>2</v>
      </c>
      <c r="K690" s="48" t="s">
        <v>5256</v>
      </c>
      <c r="L690" s="48">
        <v>27.029600652284699</v>
      </c>
      <c r="M690" s="48">
        <v>27.263739419739299</v>
      </c>
      <c r="N690" s="78">
        <v>0</v>
      </c>
      <c r="O690" s="68">
        <v>2</v>
      </c>
      <c r="P690" s="48" t="s">
        <v>5256</v>
      </c>
      <c r="Q690" s="48" t="s">
        <v>5398</v>
      </c>
      <c r="R690" s="48">
        <v>20.892054737704601</v>
      </c>
      <c r="S690" s="48">
        <v>0</v>
      </c>
      <c r="T690" s="78">
        <v>21.102889056812401</v>
      </c>
      <c r="U690" s="75">
        <v>0</v>
      </c>
      <c r="V690" s="48" t="s">
        <v>5262</v>
      </c>
      <c r="W690" s="48" t="s">
        <v>5401</v>
      </c>
      <c r="X690" s="48">
        <v>0</v>
      </c>
      <c r="Y690" s="48">
        <v>0</v>
      </c>
      <c r="Z690" s="48">
        <v>0</v>
      </c>
    </row>
    <row r="691" spans="1:26" s="54" customFormat="1" ht="16.5" customHeight="1">
      <c r="A691" s="68" t="s">
        <v>2679</v>
      </c>
      <c r="B691" s="48" t="s">
        <v>2680</v>
      </c>
      <c r="C691" s="48">
        <v>0</v>
      </c>
      <c r="D691" s="48" t="s">
        <v>42</v>
      </c>
      <c r="E691" s="48" t="s">
        <v>1472</v>
      </c>
      <c r="F691" s="48">
        <v>0.96299999999999997</v>
      </c>
      <c r="G691" s="48" t="s">
        <v>67</v>
      </c>
      <c r="H691" s="48" t="s">
        <v>2681</v>
      </c>
      <c r="I691" s="73" t="s">
        <v>2682</v>
      </c>
      <c r="J691" s="68">
        <v>3</v>
      </c>
      <c r="K691" s="48" t="s">
        <v>5256</v>
      </c>
      <c r="L691" s="48">
        <v>30.425023770250402</v>
      </c>
      <c r="M691" s="48">
        <v>30.6008079805768</v>
      </c>
      <c r="N691" s="78">
        <v>30.09521824534</v>
      </c>
      <c r="O691" s="68">
        <v>0</v>
      </c>
      <c r="P691" s="48" t="s">
        <v>5262</v>
      </c>
      <c r="Q691" s="48" t="s">
        <v>5401</v>
      </c>
      <c r="R691" s="48">
        <v>0</v>
      </c>
      <c r="S691" s="48">
        <v>0</v>
      </c>
      <c r="T691" s="78">
        <v>0</v>
      </c>
      <c r="U691" s="75">
        <v>1</v>
      </c>
      <c r="V691" s="48" t="s">
        <v>5262</v>
      </c>
      <c r="W691" s="48" t="s">
        <v>5401</v>
      </c>
      <c r="X691" s="48">
        <v>0</v>
      </c>
      <c r="Y691" s="48">
        <v>26.0226336472547</v>
      </c>
      <c r="Z691" s="48">
        <v>0</v>
      </c>
    </row>
    <row r="692" spans="1:26" s="54" customFormat="1" ht="16.5" customHeight="1">
      <c r="A692" s="68" t="s">
        <v>2683</v>
      </c>
      <c r="B692" s="48" t="s">
        <v>2684</v>
      </c>
      <c r="C692" s="48">
        <v>0</v>
      </c>
      <c r="D692" s="48" t="s">
        <v>42</v>
      </c>
      <c r="E692" s="48" t="s">
        <v>2685</v>
      </c>
      <c r="F692" s="48">
        <v>0.97599999999999998</v>
      </c>
      <c r="G692" s="48" t="s">
        <v>67</v>
      </c>
      <c r="H692" s="48" t="s">
        <v>2686</v>
      </c>
      <c r="I692" s="73" t="s">
        <v>2687</v>
      </c>
      <c r="J692" s="68">
        <v>3</v>
      </c>
      <c r="K692" s="48" t="s">
        <v>5256</v>
      </c>
      <c r="L692" s="48">
        <v>31.7230570859228</v>
      </c>
      <c r="M692" s="48">
        <v>31.414376526050798</v>
      </c>
      <c r="N692" s="78">
        <v>31.363640629995999</v>
      </c>
      <c r="O692" s="68">
        <v>0</v>
      </c>
      <c r="P692" s="48" t="s">
        <v>5262</v>
      </c>
      <c r="Q692" s="48" t="s">
        <v>5401</v>
      </c>
      <c r="R692" s="48">
        <v>0</v>
      </c>
      <c r="S692" s="48">
        <v>0</v>
      </c>
      <c r="T692" s="78">
        <v>0</v>
      </c>
      <c r="U692" s="75">
        <v>1</v>
      </c>
      <c r="V692" s="48" t="s">
        <v>5262</v>
      </c>
      <c r="W692" s="48" t="s">
        <v>5401</v>
      </c>
      <c r="X692" s="48">
        <v>0</v>
      </c>
      <c r="Y692" s="48">
        <v>25.560546250035198</v>
      </c>
      <c r="Z692" s="48">
        <v>0</v>
      </c>
    </row>
    <row r="693" spans="1:26" s="54" customFormat="1" ht="16.5" customHeight="1">
      <c r="A693" s="68" t="s">
        <v>2688</v>
      </c>
      <c r="B693" s="48" t="s">
        <v>2689</v>
      </c>
      <c r="C693" s="48">
        <v>0</v>
      </c>
      <c r="D693" s="48" t="s">
        <v>27</v>
      </c>
      <c r="E693" s="48" t="s">
        <v>28</v>
      </c>
      <c r="F693" s="48">
        <v>0.999</v>
      </c>
      <c r="G693" s="48" t="s">
        <v>67</v>
      </c>
      <c r="H693" s="48" t="s">
        <v>2690</v>
      </c>
      <c r="I693" s="73" t="s">
        <v>911</v>
      </c>
      <c r="J693" s="68">
        <v>3</v>
      </c>
      <c r="K693" s="48" t="s">
        <v>5256</v>
      </c>
      <c r="L693" s="48">
        <v>33.862398289625901</v>
      </c>
      <c r="M693" s="48">
        <v>33.943843914180299</v>
      </c>
      <c r="N693" s="78">
        <v>33.878474843780602</v>
      </c>
      <c r="O693" s="68">
        <v>0</v>
      </c>
      <c r="P693" s="48" t="s">
        <v>5262</v>
      </c>
      <c r="Q693" s="48" t="s">
        <v>5401</v>
      </c>
      <c r="R693" s="48">
        <v>0</v>
      </c>
      <c r="S693" s="48">
        <v>0</v>
      </c>
      <c r="T693" s="78">
        <v>0</v>
      </c>
      <c r="U693" s="75">
        <v>1</v>
      </c>
      <c r="V693" s="48" t="s">
        <v>5262</v>
      </c>
      <c r="W693" s="48" t="s">
        <v>5401</v>
      </c>
      <c r="X693" s="48">
        <v>0</v>
      </c>
      <c r="Y693" s="48">
        <v>24.9724171750332</v>
      </c>
      <c r="Z693" s="48">
        <v>0</v>
      </c>
    </row>
    <row r="694" spans="1:26" s="54" customFormat="1" ht="16.5" customHeight="1">
      <c r="A694" s="68" t="s">
        <v>2691</v>
      </c>
      <c r="B694" s="48" t="s">
        <v>2692</v>
      </c>
      <c r="C694" s="48">
        <v>0</v>
      </c>
      <c r="D694" s="48"/>
      <c r="E694" s="48" t="s">
        <v>55</v>
      </c>
      <c r="F694" s="48">
        <v>2E-3</v>
      </c>
      <c r="G694" s="48" t="s">
        <v>29</v>
      </c>
      <c r="H694" s="48" t="s">
        <v>2693</v>
      </c>
      <c r="I694" s="73" t="s">
        <v>2694</v>
      </c>
      <c r="J694" s="68">
        <v>3</v>
      </c>
      <c r="K694" s="48" t="s">
        <v>5256</v>
      </c>
      <c r="L694" s="48">
        <v>31.257492350403702</v>
      </c>
      <c r="M694" s="48">
        <v>29.605760837469902</v>
      </c>
      <c r="N694" s="78">
        <v>31.242692451596</v>
      </c>
      <c r="O694" s="68">
        <v>0</v>
      </c>
      <c r="P694" s="48" t="s">
        <v>5262</v>
      </c>
      <c r="Q694" s="48" t="s">
        <v>5401</v>
      </c>
      <c r="R694" s="48">
        <v>0</v>
      </c>
      <c r="S694" s="48">
        <v>0</v>
      </c>
      <c r="T694" s="78">
        <v>0</v>
      </c>
      <c r="U694" s="75">
        <v>1</v>
      </c>
      <c r="V694" s="48" t="s">
        <v>5262</v>
      </c>
      <c r="W694" s="48" t="s">
        <v>5401</v>
      </c>
      <c r="X694" s="48">
        <v>0</v>
      </c>
      <c r="Y694" s="48">
        <v>0</v>
      </c>
      <c r="Z694" s="48">
        <v>24.669633799276198</v>
      </c>
    </row>
    <row r="695" spans="1:26" s="54" customFormat="1" ht="16.5" customHeight="1">
      <c r="A695" s="68" t="s">
        <v>2695</v>
      </c>
      <c r="B695" s="49" t="s">
        <v>2696</v>
      </c>
      <c r="C695" s="48">
        <v>0</v>
      </c>
      <c r="D695" s="48"/>
      <c r="E695" s="48">
        <v>0</v>
      </c>
      <c r="F695" s="48">
        <v>4.0000000000000001E-3</v>
      </c>
      <c r="G695" s="48" t="s">
        <v>29</v>
      </c>
      <c r="H695" s="48" t="s">
        <v>5400</v>
      </c>
      <c r="I695" s="73" t="s">
        <v>2697</v>
      </c>
      <c r="J695" s="68">
        <v>3</v>
      </c>
      <c r="K695" s="48" t="s">
        <v>5256</v>
      </c>
      <c r="L695" s="48">
        <v>29.7301861716529</v>
      </c>
      <c r="M695" s="48">
        <v>28.573150723135701</v>
      </c>
      <c r="N695" s="78">
        <v>28.9643581878391</v>
      </c>
      <c r="O695" s="68">
        <v>0</v>
      </c>
      <c r="P695" s="48" t="s">
        <v>5262</v>
      </c>
      <c r="Q695" s="48" t="s">
        <v>5401</v>
      </c>
      <c r="R695" s="48">
        <v>0</v>
      </c>
      <c r="S695" s="48">
        <v>0</v>
      </c>
      <c r="T695" s="78">
        <v>0</v>
      </c>
      <c r="U695" s="75">
        <v>1</v>
      </c>
      <c r="V695" s="48" t="s">
        <v>5262</v>
      </c>
      <c r="W695" s="48" t="s">
        <v>5401</v>
      </c>
      <c r="X695" s="48">
        <v>0</v>
      </c>
      <c r="Y695" s="48">
        <v>0</v>
      </c>
      <c r="Z695" s="48">
        <v>24.185406601733298</v>
      </c>
    </row>
    <row r="696" spans="1:26" s="54" customFormat="1" ht="16.5" customHeight="1">
      <c r="A696" s="68" t="s">
        <v>2698</v>
      </c>
      <c r="B696" s="48" t="s">
        <v>2699</v>
      </c>
      <c r="C696" s="48">
        <v>0</v>
      </c>
      <c r="D696" s="48" t="s">
        <v>27</v>
      </c>
      <c r="E696" s="48" t="s">
        <v>285</v>
      </c>
      <c r="F696" s="48">
        <v>0.70799999999999996</v>
      </c>
      <c r="G696" s="48" t="s">
        <v>67</v>
      </c>
      <c r="H696" s="48" t="s">
        <v>2700</v>
      </c>
      <c r="I696" s="73" t="s">
        <v>2701</v>
      </c>
      <c r="J696" s="68">
        <v>3</v>
      </c>
      <c r="K696" s="48" t="s">
        <v>5256</v>
      </c>
      <c r="L696" s="48">
        <v>29.838774719960298</v>
      </c>
      <c r="M696" s="48">
        <v>29.904835430317501</v>
      </c>
      <c r="N696" s="78">
        <v>30.1429702067426</v>
      </c>
      <c r="O696" s="68">
        <v>0</v>
      </c>
      <c r="P696" s="48" t="s">
        <v>5262</v>
      </c>
      <c r="Q696" s="48" t="s">
        <v>5401</v>
      </c>
      <c r="R696" s="48">
        <v>0</v>
      </c>
      <c r="S696" s="48">
        <v>0</v>
      </c>
      <c r="T696" s="78">
        <v>0</v>
      </c>
      <c r="U696" s="75">
        <v>1</v>
      </c>
      <c r="V696" s="48" t="s">
        <v>5262</v>
      </c>
      <c r="W696" s="48" t="s">
        <v>5401</v>
      </c>
      <c r="X696" s="48">
        <v>0</v>
      </c>
      <c r="Y696" s="48">
        <v>23.835088943047602</v>
      </c>
      <c r="Z696" s="48">
        <v>0</v>
      </c>
    </row>
    <row r="697" spans="1:26" s="54" customFormat="1" ht="16.5" customHeight="1">
      <c r="A697" s="68" t="s">
        <v>2702</v>
      </c>
      <c r="B697" s="48" t="s">
        <v>2703</v>
      </c>
      <c r="C697" s="48">
        <v>0</v>
      </c>
      <c r="D697" s="48" t="s">
        <v>42</v>
      </c>
      <c r="E697" s="48">
        <v>0</v>
      </c>
      <c r="F697" s="48">
        <v>0.64200000000000002</v>
      </c>
      <c r="G697" s="48" t="s">
        <v>67</v>
      </c>
      <c r="H697" s="48">
        <v>0</v>
      </c>
      <c r="I697" s="73">
        <v>0</v>
      </c>
      <c r="J697" s="68">
        <v>3</v>
      </c>
      <c r="K697" s="48" t="s">
        <v>5256</v>
      </c>
      <c r="L697" s="48">
        <v>29.905839742951802</v>
      </c>
      <c r="M697" s="48">
        <v>29.5754788591486</v>
      </c>
      <c r="N697" s="78">
        <v>29.938876216170598</v>
      </c>
      <c r="O697" s="68">
        <v>0</v>
      </c>
      <c r="P697" s="48" t="s">
        <v>5262</v>
      </c>
      <c r="Q697" s="48" t="s">
        <v>5401</v>
      </c>
      <c r="R697" s="48">
        <v>0</v>
      </c>
      <c r="S697" s="48">
        <v>0</v>
      </c>
      <c r="T697" s="78">
        <v>0</v>
      </c>
      <c r="U697" s="75">
        <v>1</v>
      </c>
      <c r="V697" s="48" t="s">
        <v>5262</v>
      </c>
      <c r="W697" s="48" t="s">
        <v>5401</v>
      </c>
      <c r="X697" s="48">
        <v>0</v>
      </c>
      <c r="Y697" s="48">
        <v>0</v>
      </c>
      <c r="Z697" s="48">
        <v>23.5927252838773</v>
      </c>
    </row>
    <row r="698" spans="1:26" s="54" customFormat="1">
      <c r="A698" s="68" t="s">
        <v>2704</v>
      </c>
      <c r="B698" s="48" t="s">
        <v>2705</v>
      </c>
      <c r="C698" s="48">
        <v>0</v>
      </c>
      <c r="D698" s="48" t="s">
        <v>72</v>
      </c>
      <c r="E698" s="48">
        <v>0</v>
      </c>
      <c r="F698" s="48" t="s">
        <v>5400</v>
      </c>
      <c r="G698" s="48">
        <v>0</v>
      </c>
      <c r="H698" s="48">
        <v>0</v>
      </c>
      <c r="I698" s="73">
        <v>0</v>
      </c>
      <c r="J698" s="68">
        <v>3</v>
      </c>
      <c r="K698" s="48" t="s">
        <v>5256</v>
      </c>
      <c r="L698" s="48">
        <v>31.3277987148767</v>
      </c>
      <c r="M698" s="48">
        <v>31.171047764023299</v>
      </c>
      <c r="N698" s="78">
        <v>31.2635491548068</v>
      </c>
      <c r="O698" s="68">
        <v>0</v>
      </c>
      <c r="P698" s="48" t="s">
        <v>5262</v>
      </c>
      <c r="Q698" s="48" t="s">
        <v>5401</v>
      </c>
      <c r="R698" s="48">
        <v>0</v>
      </c>
      <c r="S698" s="48">
        <v>0</v>
      </c>
      <c r="T698" s="78">
        <v>0</v>
      </c>
      <c r="U698" s="75">
        <v>1</v>
      </c>
      <c r="V698" s="48" t="s">
        <v>5262</v>
      </c>
      <c r="W698" s="48" t="s">
        <v>5401</v>
      </c>
      <c r="X698" s="48">
        <v>0</v>
      </c>
      <c r="Y698" s="48">
        <v>0</v>
      </c>
      <c r="Z698" s="48">
        <v>23.569642406504901</v>
      </c>
    </row>
    <row r="699" spans="1:26" s="54" customFormat="1" ht="16.5" customHeight="1">
      <c r="A699" s="68" t="s">
        <v>2706</v>
      </c>
      <c r="B699" s="48" t="s">
        <v>2707</v>
      </c>
      <c r="C699" s="48">
        <v>0</v>
      </c>
      <c r="D699" s="48"/>
      <c r="E699" s="48" t="s">
        <v>55</v>
      </c>
      <c r="F699" s="48">
        <v>0</v>
      </c>
      <c r="G699" s="48" t="s">
        <v>29</v>
      </c>
      <c r="H699" s="48" t="s">
        <v>2708</v>
      </c>
      <c r="I699" s="73" t="s">
        <v>2709</v>
      </c>
      <c r="J699" s="68">
        <v>2</v>
      </c>
      <c r="K699" s="48" t="s">
        <v>5256</v>
      </c>
      <c r="L699" s="48">
        <v>25.8673818755287</v>
      </c>
      <c r="M699" s="48">
        <v>26.6297870475486</v>
      </c>
      <c r="N699" s="78">
        <v>0</v>
      </c>
      <c r="O699" s="68">
        <v>0</v>
      </c>
      <c r="P699" s="48" t="s">
        <v>5262</v>
      </c>
      <c r="Q699" s="48" t="s">
        <v>5401</v>
      </c>
      <c r="R699" s="48">
        <v>0</v>
      </c>
      <c r="S699" s="48">
        <v>0</v>
      </c>
      <c r="T699" s="78">
        <v>0</v>
      </c>
      <c r="U699" s="75">
        <v>1</v>
      </c>
      <c r="V699" s="48" t="s">
        <v>5262</v>
      </c>
      <c r="W699" s="48" t="s">
        <v>5401</v>
      </c>
      <c r="X699" s="48">
        <v>0</v>
      </c>
      <c r="Y699" s="48">
        <v>0</v>
      </c>
      <c r="Z699" s="48">
        <v>23.329645261391601</v>
      </c>
    </row>
    <row r="700" spans="1:26" s="54" customFormat="1" ht="16.5" customHeight="1">
      <c r="A700" s="68" t="s">
        <v>2710</v>
      </c>
      <c r="B700" s="48" t="s">
        <v>2711</v>
      </c>
      <c r="C700" s="48">
        <v>0</v>
      </c>
      <c r="D700" s="48" t="s">
        <v>2712</v>
      </c>
      <c r="E700" s="48">
        <v>0</v>
      </c>
      <c r="F700" s="48">
        <v>0.36799999999999999</v>
      </c>
      <c r="G700" s="48" t="s">
        <v>29</v>
      </c>
      <c r="H700" s="48" t="s">
        <v>94</v>
      </c>
      <c r="I700" s="73" t="s">
        <v>2713</v>
      </c>
      <c r="J700" s="68">
        <v>3</v>
      </c>
      <c r="K700" s="48" t="s">
        <v>5256</v>
      </c>
      <c r="L700" s="48">
        <v>29.785299174265301</v>
      </c>
      <c r="M700" s="48">
        <v>28.373267826164401</v>
      </c>
      <c r="N700" s="78">
        <v>29.163917539840899</v>
      </c>
      <c r="O700" s="68">
        <v>0</v>
      </c>
      <c r="P700" s="48" t="s">
        <v>5262</v>
      </c>
      <c r="Q700" s="48" t="s">
        <v>5401</v>
      </c>
      <c r="R700" s="48">
        <v>0</v>
      </c>
      <c r="S700" s="48">
        <v>0</v>
      </c>
      <c r="T700" s="78">
        <v>0</v>
      </c>
      <c r="U700" s="75">
        <v>1</v>
      </c>
      <c r="V700" s="48" t="s">
        <v>5262</v>
      </c>
      <c r="W700" s="48" t="s">
        <v>5401</v>
      </c>
      <c r="X700" s="48">
        <v>0</v>
      </c>
      <c r="Y700" s="48">
        <v>23.288839045003702</v>
      </c>
      <c r="Z700" s="48">
        <v>0</v>
      </c>
    </row>
    <row r="701" spans="1:26" s="54" customFormat="1" ht="16.5" customHeight="1">
      <c r="A701" s="68" t="s">
        <v>2714</v>
      </c>
      <c r="B701" s="48" t="s">
        <v>2715</v>
      </c>
      <c r="C701" s="48">
        <v>0</v>
      </c>
      <c r="D701" s="48" t="s">
        <v>42</v>
      </c>
      <c r="E701" s="48" t="s">
        <v>415</v>
      </c>
      <c r="F701" s="48">
        <v>0.71399999999999997</v>
      </c>
      <c r="G701" s="48" t="s">
        <v>67</v>
      </c>
      <c r="H701" s="48" t="s">
        <v>2716</v>
      </c>
      <c r="I701" s="73" t="s">
        <v>2717</v>
      </c>
      <c r="J701" s="68">
        <v>1</v>
      </c>
      <c r="K701" s="48" t="s">
        <v>5262</v>
      </c>
      <c r="L701" s="48">
        <v>0</v>
      </c>
      <c r="M701" s="48">
        <v>28.215073692171401</v>
      </c>
      <c r="N701" s="78">
        <v>0</v>
      </c>
      <c r="O701" s="68">
        <v>0</v>
      </c>
      <c r="P701" s="48" t="s">
        <v>5262</v>
      </c>
      <c r="Q701" s="48" t="s">
        <v>5401</v>
      </c>
      <c r="R701" s="48">
        <v>0</v>
      </c>
      <c r="S701" s="48">
        <v>0</v>
      </c>
      <c r="T701" s="78">
        <v>0</v>
      </c>
      <c r="U701" s="75">
        <v>1</v>
      </c>
      <c r="V701" s="48" t="s">
        <v>5262</v>
      </c>
      <c r="W701" s="48" t="s">
        <v>5401</v>
      </c>
      <c r="X701" s="48">
        <v>0</v>
      </c>
      <c r="Y701" s="48">
        <v>0</v>
      </c>
      <c r="Z701" s="48">
        <v>22.863516316787599</v>
      </c>
    </row>
    <row r="702" spans="1:26" s="54" customFormat="1" ht="16.5" customHeight="1">
      <c r="A702" s="68" t="s">
        <v>2718</v>
      </c>
      <c r="B702" s="48" t="s">
        <v>2719</v>
      </c>
      <c r="C702" s="48">
        <v>0</v>
      </c>
      <c r="D702" s="48"/>
      <c r="E702" s="48" t="s">
        <v>55</v>
      </c>
      <c r="F702" s="48">
        <v>2.4E-2</v>
      </c>
      <c r="G702" s="48" t="s">
        <v>29</v>
      </c>
      <c r="H702" s="48" t="s">
        <v>2720</v>
      </c>
      <c r="I702" s="73" t="s">
        <v>2721</v>
      </c>
      <c r="J702" s="68">
        <v>3</v>
      </c>
      <c r="K702" s="48" t="s">
        <v>5256</v>
      </c>
      <c r="L702" s="48">
        <v>31.025514254900799</v>
      </c>
      <c r="M702" s="48">
        <v>31.092385418997701</v>
      </c>
      <c r="N702" s="78">
        <v>31.036756859792799</v>
      </c>
      <c r="O702" s="68">
        <v>0</v>
      </c>
      <c r="P702" s="48" t="s">
        <v>5262</v>
      </c>
      <c r="Q702" s="48" t="s">
        <v>5401</v>
      </c>
      <c r="R702" s="48">
        <v>0</v>
      </c>
      <c r="S702" s="48">
        <v>0</v>
      </c>
      <c r="T702" s="78">
        <v>0</v>
      </c>
      <c r="U702" s="75">
        <v>1</v>
      </c>
      <c r="V702" s="48" t="s">
        <v>5262</v>
      </c>
      <c r="W702" s="48" t="s">
        <v>5401</v>
      </c>
      <c r="X702" s="48">
        <v>0</v>
      </c>
      <c r="Y702" s="48">
        <v>0</v>
      </c>
      <c r="Z702" s="48">
        <v>22.693492062134801</v>
      </c>
    </row>
    <row r="703" spans="1:26" s="54" customFormat="1" ht="16.5" customHeight="1">
      <c r="A703" s="68" t="s">
        <v>2722</v>
      </c>
      <c r="B703" s="48" t="s">
        <v>2723</v>
      </c>
      <c r="C703" s="48">
        <v>0</v>
      </c>
      <c r="D703" s="48"/>
      <c r="E703" s="48" t="s">
        <v>55</v>
      </c>
      <c r="F703" s="48">
        <v>4.0000000000000001E-3</v>
      </c>
      <c r="G703" s="48" t="s">
        <v>29</v>
      </c>
      <c r="H703" s="48" t="s">
        <v>2724</v>
      </c>
      <c r="I703" s="73" t="s">
        <v>2725</v>
      </c>
      <c r="J703" s="68">
        <v>3</v>
      </c>
      <c r="K703" s="48" t="s">
        <v>5256</v>
      </c>
      <c r="L703" s="48">
        <v>37.363898408230398</v>
      </c>
      <c r="M703" s="48">
        <v>37.043641491161303</v>
      </c>
      <c r="N703" s="78">
        <v>37.240938337147703</v>
      </c>
      <c r="O703" s="68">
        <v>0</v>
      </c>
      <c r="P703" s="48" t="s">
        <v>5262</v>
      </c>
      <c r="Q703" s="48" t="s">
        <v>5401</v>
      </c>
      <c r="R703" s="48">
        <v>0</v>
      </c>
      <c r="S703" s="48">
        <v>0</v>
      </c>
      <c r="T703" s="78">
        <v>0</v>
      </c>
      <c r="U703" s="75">
        <v>0</v>
      </c>
      <c r="V703" s="48" t="s">
        <v>5262</v>
      </c>
      <c r="W703" s="48" t="s">
        <v>5401</v>
      </c>
      <c r="X703" s="48">
        <v>0</v>
      </c>
      <c r="Y703" s="48">
        <v>0</v>
      </c>
      <c r="Z703" s="48">
        <v>0</v>
      </c>
    </row>
    <row r="704" spans="1:26" s="54" customFormat="1" ht="16.5" customHeight="1">
      <c r="A704" s="68" t="s">
        <v>2726</v>
      </c>
      <c r="B704" s="48" t="s">
        <v>2727</v>
      </c>
      <c r="C704" s="48">
        <v>0</v>
      </c>
      <c r="D704" s="48" t="s">
        <v>72</v>
      </c>
      <c r="E704" s="48" t="s">
        <v>1258</v>
      </c>
      <c r="F704" s="48">
        <v>7.0000000000000001E-3</v>
      </c>
      <c r="G704" s="48" t="s">
        <v>29</v>
      </c>
      <c r="H704" s="48" t="s">
        <v>2728</v>
      </c>
      <c r="I704" s="73" t="s">
        <v>2729</v>
      </c>
      <c r="J704" s="68">
        <v>3</v>
      </c>
      <c r="K704" s="48" t="s">
        <v>5256</v>
      </c>
      <c r="L704" s="48">
        <v>36.9905327007518</v>
      </c>
      <c r="M704" s="48">
        <v>37.116327711109498</v>
      </c>
      <c r="N704" s="78">
        <v>37.0385403789913</v>
      </c>
      <c r="O704" s="68">
        <v>0</v>
      </c>
      <c r="P704" s="48" t="s">
        <v>5262</v>
      </c>
      <c r="Q704" s="48" t="s">
        <v>5401</v>
      </c>
      <c r="R704" s="48">
        <v>0</v>
      </c>
      <c r="S704" s="48">
        <v>0</v>
      </c>
      <c r="T704" s="78">
        <v>0</v>
      </c>
      <c r="U704" s="75">
        <v>0</v>
      </c>
      <c r="V704" s="48" t="s">
        <v>5262</v>
      </c>
      <c r="W704" s="48" t="s">
        <v>5401</v>
      </c>
      <c r="X704" s="48">
        <v>0</v>
      </c>
      <c r="Y704" s="48">
        <v>0</v>
      </c>
      <c r="Z704" s="48">
        <v>0</v>
      </c>
    </row>
    <row r="705" spans="1:26" s="54" customFormat="1" ht="16.5" customHeight="1">
      <c r="A705" s="68" t="s">
        <v>2730</v>
      </c>
      <c r="B705" s="48" t="s">
        <v>2731</v>
      </c>
      <c r="C705" s="48">
        <v>0</v>
      </c>
      <c r="D705" s="48" t="s">
        <v>72</v>
      </c>
      <c r="E705" s="48" t="s">
        <v>126</v>
      </c>
      <c r="F705" s="48">
        <v>0.193</v>
      </c>
      <c r="G705" s="48" t="s">
        <v>29</v>
      </c>
      <c r="H705" s="48" t="s">
        <v>394</v>
      </c>
      <c r="I705" s="73" t="s">
        <v>2732</v>
      </c>
      <c r="J705" s="68">
        <v>3</v>
      </c>
      <c r="K705" s="48" t="s">
        <v>5256</v>
      </c>
      <c r="L705" s="48">
        <v>36.001018336751997</v>
      </c>
      <c r="M705" s="48">
        <v>36.282990961731201</v>
      </c>
      <c r="N705" s="78">
        <v>36.221857464184097</v>
      </c>
      <c r="O705" s="68">
        <v>0</v>
      </c>
      <c r="P705" s="48" t="s">
        <v>5262</v>
      </c>
      <c r="Q705" s="48" t="s">
        <v>5401</v>
      </c>
      <c r="R705" s="48">
        <v>0</v>
      </c>
      <c r="S705" s="48">
        <v>0</v>
      </c>
      <c r="T705" s="78">
        <v>0</v>
      </c>
      <c r="U705" s="75">
        <v>0</v>
      </c>
      <c r="V705" s="48" t="s">
        <v>5262</v>
      </c>
      <c r="W705" s="48" t="s">
        <v>5401</v>
      </c>
      <c r="X705" s="48">
        <v>0</v>
      </c>
      <c r="Y705" s="48">
        <v>0</v>
      </c>
      <c r="Z705" s="48">
        <v>0</v>
      </c>
    </row>
    <row r="706" spans="1:26" s="54" customFormat="1" ht="16.5" customHeight="1">
      <c r="A706" s="68" t="s">
        <v>2733</v>
      </c>
      <c r="B706" s="48" t="s">
        <v>2734</v>
      </c>
      <c r="C706" s="48">
        <v>0</v>
      </c>
      <c r="D706" s="48">
        <v>0</v>
      </c>
      <c r="E706" s="48">
        <v>0</v>
      </c>
      <c r="F706" s="48" t="s">
        <v>5400</v>
      </c>
      <c r="G706" s="48">
        <v>0</v>
      </c>
      <c r="H706" s="48" t="s">
        <v>5400</v>
      </c>
      <c r="I706" s="73" t="s">
        <v>5400</v>
      </c>
      <c r="J706" s="68">
        <v>3</v>
      </c>
      <c r="K706" s="48" t="s">
        <v>5256</v>
      </c>
      <c r="L706" s="48">
        <v>34.915274761983497</v>
      </c>
      <c r="M706" s="48">
        <v>35.0130936166194</v>
      </c>
      <c r="N706" s="78">
        <v>34.820739769490999</v>
      </c>
      <c r="O706" s="68">
        <v>0</v>
      </c>
      <c r="P706" s="48" t="s">
        <v>5262</v>
      </c>
      <c r="Q706" s="48" t="s">
        <v>5401</v>
      </c>
      <c r="R706" s="48">
        <v>0</v>
      </c>
      <c r="S706" s="48">
        <v>0</v>
      </c>
      <c r="T706" s="78">
        <v>0</v>
      </c>
      <c r="U706" s="75">
        <v>0</v>
      </c>
      <c r="V706" s="48" t="s">
        <v>5262</v>
      </c>
      <c r="W706" s="48" t="s">
        <v>5401</v>
      </c>
      <c r="X706" s="48">
        <v>0</v>
      </c>
      <c r="Y706" s="48">
        <v>0</v>
      </c>
      <c r="Z706" s="48">
        <v>0</v>
      </c>
    </row>
    <row r="707" spans="1:26" s="54" customFormat="1" ht="16.5" customHeight="1">
      <c r="A707" s="68" t="s">
        <v>2735</v>
      </c>
      <c r="B707" s="48" t="s">
        <v>2736</v>
      </c>
      <c r="C707" s="48">
        <v>0</v>
      </c>
      <c r="D707" s="48" t="s">
        <v>27</v>
      </c>
      <c r="E707" s="48" t="s">
        <v>2737</v>
      </c>
      <c r="F707" s="48">
        <v>0.996</v>
      </c>
      <c r="G707" s="48" t="s">
        <v>67</v>
      </c>
      <c r="H707" s="48" t="s">
        <v>1804</v>
      </c>
      <c r="I707" s="73" t="s">
        <v>2738</v>
      </c>
      <c r="J707" s="68">
        <v>3</v>
      </c>
      <c r="K707" s="48" t="s">
        <v>5256</v>
      </c>
      <c r="L707" s="48">
        <v>34.555735735867898</v>
      </c>
      <c r="M707" s="48">
        <v>34.435456405460101</v>
      </c>
      <c r="N707" s="78">
        <v>34.353633335497001</v>
      </c>
      <c r="O707" s="68">
        <v>0</v>
      </c>
      <c r="P707" s="48" t="s">
        <v>5262</v>
      </c>
      <c r="Q707" s="48" t="s">
        <v>5401</v>
      </c>
      <c r="R707" s="48">
        <v>0</v>
      </c>
      <c r="S707" s="48">
        <v>0</v>
      </c>
      <c r="T707" s="78">
        <v>0</v>
      </c>
      <c r="U707" s="75">
        <v>0</v>
      </c>
      <c r="V707" s="48" t="s">
        <v>5262</v>
      </c>
      <c r="W707" s="48" t="s">
        <v>5401</v>
      </c>
      <c r="X707" s="48">
        <v>0</v>
      </c>
      <c r="Y707" s="48">
        <v>0</v>
      </c>
      <c r="Z707" s="48">
        <v>0</v>
      </c>
    </row>
    <row r="708" spans="1:26" s="54" customFormat="1" ht="16.5" customHeight="1">
      <c r="A708" s="68" t="s">
        <v>2739</v>
      </c>
      <c r="B708" s="48" t="s">
        <v>2740</v>
      </c>
      <c r="C708" s="48">
        <v>0</v>
      </c>
      <c r="D708" s="48"/>
      <c r="E708" s="48" t="s">
        <v>55</v>
      </c>
      <c r="F708" s="48">
        <v>0</v>
      </c>
      <c r="G708" s="48" t="s">
        <v>29</v>
      </c>
      <c r="H708" s="48" t="s">
        <v>2741</v>
      </c>
      <c r="I708" s="73" t="s">
        <v>2742</v>
      </c>
      <c r="J708" s="68">
        <v>3</v>
      </c>
      <c r="K708" s="48" t="s">
        <v>5256</v>
      </c>
      <c r="L708" s="48">
        <v>34.118379220977701</v>
      </c>
      <c r="M708" s="48">
        <v>34.255538097921402</v>
      </c>
      <c r="N708" s="78">
        <v>34.0751112235574</v>
      </c>
      <c r="O708" s="68">
        <v>0</v>
      </c>
      <c r="P708" s="48" t="s">
        <v>5262</v>
      </c>
      <c r="Q708" s="48" t="s">
        <v>5401</v>
      </c>
      <c r="R708" s="48">
        <v>0</v>
      </c>
      <c r="S708" s="48">
        <v>0</v>
      </c>
      <c r="T708" s="78">
        <v>0</v>
      </c>
      <c r="U708" s="75">
        <v>0</v>
      </c>
      <c r="V708" s="48" t="s">
        <v>5262</v>
      </c>
      <c r="W708" s="48" t="s">
        <v>5401</v>
      </c>
      <c r="X708" s="48">
        <v>0</v>
      </c>
      <c r="Y708" s="48">
        <v>0</v>
      </c>
      <c r="Z708" s="48">
        <v>0</v>
      </c>
    </row>
    <row r="709" spans="1:26" s="54" customFormat="1" ht="16.5" customHeight="1">
      <c r="A709" s="68" t="s">
        <v>2743</v>
      </c>
      <c r="B709" s="48" t="s">
        <v>2744</v>
      </c>
      <c r="C709" s="48">
        <v>0</v>
      </c>
      <c r="D709" s="48">
        <v>0</v>
      </c>
      <c r="E709" s="48">
        <v>0</v>
      </c>
      <c r="F709" s="48" t="s">
        <v>5400</v>
      </c>
      <c r="G709" s="48">
        <v>0</v>
      </c>
      <c r="H709" s="48" t="s">
        <v>2745</v>
      </c>
      <c r="I709" s="73" t="s">
        <v>2746</v>
      </c>
      <c r="J709" s="68">
        <v>3</v>
      </c>
      <c r="K709" s="48" t="s">
        <v>5256</v>
      </c>
      <c r="L709" s="48">
        <v>33.174310989119597</v>
      </c>
      <c r="M709" s="48">
        <v>33.039488509561899</v>
      </c>
      <c r="N709" s="78">
        <v>32.669850867004001</v>
      </c>
      <c r="O709" s="68">
        <v>0</v>
      </c>
      <c r="P709" s="48" t="s">
        <v>5262</v>
      </c>
      <c r="Q709" s="48" t="s">
        <v>5401</v>
      </c>
      <c r="R709" s="48">
        <v>0</v>
      </c>
      <c r="S709" s="48">
        <v>0</v>
      </c>
      <c r="T709" s="78">
        <v>0</v>
      </c>
      <c r="U709" s="75">
        <v>0</v>
      </c>
      <c r="V709" s="48" t="s">
        <v>5262</v>
      </c>
      <c r="W709" s="48" t="s">
        <v>5401</v>
      </c>
      <c r="X709" s="48">
        <v>0</v>
      </c>
      <c r="Y709" s="48">
        <v>0</v>
      </c>
      <c r="Z709" s="48">
        <v>0</v>
      </c>
    </row>
    <row r="710" spans="1:26" s="54" customFormat="1" ht="16.5" customHeight="1">
      <c r="A710" s="68" t="s">
        <v>2747</v>
      </c>
      <c r="B710" s="48" t="s">
        <v>2748</v>
      </c>
      <c r="C710" s="48">
        <v>0</v>
      </c>
      <c r="D710" s="48"/>
      <c r="E710" s="48" t="s">
        <v>55</v>
      </c>
      <c r="F710" s="48">
        <v>0</v>
      </c>
      <c r="G710" s="48" t="s">
        <v>29</v>
      </c>
      <c r="H710" s="48" t="s">
        <v>2749</v>
      </c>
      <c r="I710" s="73" t="s">
        <v>2750</v>
      </c>
      <c r="J710" s="68">
        <v>3</v>
      </c>
      <c r="K710" s="48" t="s">
        <v>5256</v>
      </c>
      <c r="L710" s="48">
        <v>32.686915189555798</v>
      </c>
      <c r="M710" s="48">
        <v>32.110015568134997</v>
      </c>
      <c r="N710" s="78">
        <v>32.620496348855802</v>
      </c>
      <c r="O710" s="68">
        <v>0</v>
      </c>
      <c r="P710" s="48" t="s">
        <v>5262</v>
      </c>
      <c r="Q710" s="48" t="s">
        <v>5401</v>
      </c>
      <c r="R710" s="48">
        <v>0</v>
      </c>
      <c r="S710" s="48">
        <v>0</v>
      </c>
      <c r="T710" s="78">
        <v>0</v>
      </c>
      <c r="U710" s="75">
        <v>0</v>
      </c>
      <c r="V710" s="48" t="s">
        <v>5262</v>
      </c>
      <c r="W710" s="48" t="s">
        <v>5401</v>
      </c>
      <c r="X710" s="48">
        <v>0</v>
      </c>
      <c r="Y710" s="48">
        <v>0</v>
      </c>
      <c r="Z710" s="48">
        <v>0</v>
      </c>
    </row>
    <row r="711" spans="1:26" s="54" customFormat="1" ht="16.5" customHeight="1">
      <c r="A711" s="68" t="s">
        <v>2751</v>
      </c>
      <c r="B711" s="48" t="s">
        <v>2752</v>
      </c>
      <c r="C711" s="48">
        <v>0</v>
      </c>
      <c r="D711" s="48" t="s">
        <v>72</v>
      </c>
      <c r="E711" s="48" t="s">
        <v>2753</v>
      </c>
      <c r="F711" s="48">
        <v>8.9999999999999993E-3</v>
      </c>
      <c r="G711" s="48" t="s">
        <v>29</v>
      </c>
      <c r="H711" s="48" t="s">
        <v>2754</v>
      </c>
      <c r="I711" s="73" t="s">
        <v>2755</v>
      </c>
      <c r="J711" s="68">
        <v>3</v>
      </c>
      <c r="K711" s="48" t="s">
        <v>5256</v>
      </c>
      <c r="L711" s="48">
        <v>32.182015039469398</v>
      </c>
      <c r="M711" s="48">
        <v>31.541116708323599</v>
      </c>
      <c r="N711" s="78">
        <v>31.7390039966713</v>
      </c>
      <c r="O711" s="68">
        <v>0</v>
      </c>
      <c r="P711" s="48" t="s">
        <v>5262</v>
      </c>
      <c r="Q711" s="48" t="s">
        <v>5401</v>
      </c>
      <c r="R711" s="48">
        <v>0</v>
      </c>
      <c r="S711" s="48">
        <v>0</v>
      </c>
      <c r="T711" s="78">
        <v>0</v>
      </c>
      <c r="U711" s="75">
        <v>0</v>
      </c>
      <c r="V711" s="48" t="s">
        <v>5262</v>
      </c>
      <c r="W711" s="48" t="s">
        <v>5401</v>
      </c>
      <c r="X711" s="48">
        <v>0</v>
      </c>
      <c r="Y711" s="48">
        <v>0</v>
      </c>
      <c r="Z711" s="48">
        <v>0</v>
      </c>
    </row>
    <row r="712" spans="1:26" s="54" customFormat="1" ht="16.5" customHeight="1">
      <c r="A712" s="68" t="s">
        <v>2756</v>
      </c>
      <c r="B712" s="48" t="s">
        <v>2757</v>
      </c>
      <c r="C712" s="48">
        <v>0</v>
      </c>
      <c r="D712" s="48" t="s">
        <v>27</v>
      </c>
      <c r="E712" s="48">
        <v>0</v>
      </c>
      <c r="F712" s="48">
        <v>0.97599999999999998</v>
      </c>
      <c r="G712" s="48" t="s">
        <v>67</v>
      </c>
      <c r="H712" s="48" t="s">
        <v>593</v>
      </c>
      <c r="I712" s="73">
        <v>0</v>
      </c>
      <c r="J712" s="68">
        <v>3</v>
      </c>
      <c r="K712" s="48" t="s">
        <v>5256</v>
      </c>
      <c r="L712" s="48">
        <v>31.8433350399837</v>
      </c>
      <c r="M712" s="48">
        <v>31.6536503021062</v>
      </c>
      <c r="N712" s="78">
        <v>31.563564072235199</v>
      </c>
      <c r="O712" s="68">
        <v>0</v>
      </c>
      <c r="P712" s="48" t="s">
        <v>5262</v>
      </c>
      <c r="Q712" s="48" t="s">
        <v>5401</v>
      </c>
      <c r="R712" s="48">
        <v>0</v>
      </c>
      <c r="S712" s="48">
        <v>0</v>
      </c>
      <c r="T712" s="78">
        <v>0</v>
      </c>
      <c r="U712" s="75">
        <v>0</v>
      </c>
      <c r="V712" s="48" t="s">
        <v>5262</v>
      </c>
      <c r="W712" s="48" t="s">
        <v>5401</v>
      </c>
      <c r="X712" s="48">
        <v>0</v>
      </c>
      <c r="Y712" s="48">
        <v>0</v>
      </c>
      <c r="Z712" s="48">
        <v>0</v>
      </c>
    </row>
    <row r="713" spans="1:26" s="54" customFormat="1" ht="16.5" customHeight="1">
      <c r="A713" s="68" t="s">
        <v>2758</v>
      </c>
      <c r="B713" s="48" t="s">
        <v>2759</v>
      </c>
      <c r="C713" s="48">
        <v>0</v>
      </c>
      <c r="D713" s="48" t="s">
        <v>42</v>
      </c>
      <c r="E713" s="48" t="s">
        <v>2760</v>
      </c>
      <c r="F713" s="48">
        <v>0.996</v>
      </c>
      <c r="G713" s="48" t="s">
        <v>67</v>
      </c>
      <c r="H713" s="48" t="s">
        <v>352</v>
      </c>
      <c r="I713" s="73" t="s">
        <v>2761</v>
      </c>
      <c r="J713" s="68">
        <v>3</v>
      </c>
      <c r="K713" s="48" t="s">
        <v>5256</v>
      </c>
      <c r="L713" s="48">
        <v>31.502894597347002</v>
      </c>
      <c r="M713" s="48">
        <v>31.6564660669194</v>
      </c>
      <c r="N713" s="78">
        <v>31.049276597021901</v>
      </c>
      <c r="O713" s="68">
        <v>0</v>
      </c>
      <c r="P713" s="48" t="s">
        <v>5262</v>
      </c>
      <c r="Q713" s="48" t="s">
        <v>5401</v>
      </c>
      <c r="R713" s="48">
        <v>0</v>
      </c>
      <c r="S713" s="48">
        <v>0</v>
      </c>
      <c r="T713" s="78">
        <v>0</v>
      </c>
      <c r="U713" s="75">
        <v>0</v>
      </c>
      <c r="V713" s="48" t="s">
        <v>5262</v>
      </c>
      <c r="W713" s="48" t="s">
        <v>5401</v>
      </c>
      <c r="X713" s="48">
        <v>0</v>
      </c>
      <c r="Y713" s="48">
        <v>0</v>
      </c>
      <c r="Z713" s="48">
        <v>0</v>
      </c>
    </row>
    <row r="714" spans="1:26" s="54" customFormat="1" ht="16.5" customHeight="1">
      <c r="A714" s="68" t="s">
        <v>2762</v>
      </c>
      <c r="B714" s="48" t="s">
        <v>2763</v>
      </c>
      <c r="C714" s="48">
        <v>0</v>
      </c>
      <c r="D714" s="48"/>
      <c r="E714" s="48" t="s">
        <v>55</v>
      </c>
      <c r="F714" s="48">
        <v>7.0000000000000001E-3</v>
      </c>
      <c r="G714" s="48" t="s">
        <v>29</v>
      </c>
      <c r="H714" s="48" t="s">
        <v>2764</v>
      </c>
      <c r="I714" s="73" t="s">
        <v>2765</v>
      </c>
      <c r="J714" s="68">
        <v>3</v>
      </c>
      <c r="K714" s="48" t="s">
        <v>5256</v>
      </c>
      <c r="L714" s="48">
        <v>31.449533158163099</v>
      </c>
      <c r="M714" s="48">
        <v>31.057304898719199</v>
      </c>
      <c r="N714" s="78">
        <v>31.253834756243101</v>
      </c>
      <c r="O714" s="68">
        <v>0</v>
      </c>
      <c r="P714" s="48" t="s">
        <v>5262</v>
      </c>
      <c r="Q714" s="48" t="s">
        <v>5401</v>
      </c>
      <c r="R714" s="48">
        <v>0</v>
      </c>
      <c r="S714" s="48">
        <v>0</v>
      </c>
      <c r="T714" s="78">
        <v>0</v>
      </c>
      <c r="U714" s="75">
        <v>0</v>
      </c>
      <c r="V714" s="48" t="s">
        <v>5262</v>
      </c>
      <c r="W714" s="48" t="s">
        <v>5401</v>
      </c>
      <c r="X714" s="48">
        <v>0</v>
      </c>
      <c r="Y714" s="48">
        <v>0</v>
      </c>
      <c r="Z714" s="48">
        <v>0</v>
      </c>
    </row>
    <row r="715" spans="1:26" s="54" customFormat="1" ht="16.5" customHeight="1">
      <c r="A715" s="68" t="s">
        <v>2766</v>
      </c>
      <c r="B715" s="48" t="s">
        <v>2767</v>
      </c>
      <c r="C715" s="48">
        <v>0</v>
      </c>
      <c r="D715" s="48"/>
      <c r="E715" s="48" t="s">
        <v>55</v>
      </c>
      <c r="F715" s="48">
        <v>1E-3</v>
      </c>
      <c r="G715" s="48" t="s">
        <v>29</v>
      </c>
      <c r="H715" s="48" t="s">
        <v>2768</v>
      </c>
      <c r="I715" s="73" t="s">
        <v>2769</v>
      </c>
      <c r="J715" s="68">
        <v>3</v>
      </c>
      <c r="K715" s="48" t="s">
        <v>5256</v>
      </c>
      <c r="L715" s="48">
        <v>31.6761922086678</v>
      </c>
      <c r="M715" s="48">
        <v>31.054914030077502</v>
      </c>
      <c r="N715" s="78">
        <v>30.878328666664999</v>
      </c>
      <c r="O715" s="68">
        <v>0</v>
      </c>
      <c r="P715" s="48" t="s">
        <v>5262</v>
      </c>
      <c r="Q715" s="48" t="s">
        <v>5401</v>
      </c>
      <c r="R715" s="48">
        <v>0</v>
      </c>
      <c r="S715" s="48">
        <v>0</v>
      </c>
      <c r="T715" s="78">
        <v>0</v>
      </c>
      <c r="U715" s="75">
        <v>0</v>
      </c>
      <c r="V715" s="48" t="s">
        <v>5262</v>
      </c>
      <c r="W715" s="48" t="s">
        <v>5401</v>
      </c>
      <c r="X715" s="48">
        <v>0</v>
      </c>
      <c r="Y715" s="48">
        <v>0</v>
      </c>
      <c r="Z715" s="48">
        <v>0</v>
      </c>
    </row>
    <row r="716" spans="1:26" s="54" customFormat="1" ht="16.5" customHeight="1">
      <c r="A716" s="68" t="s">
        <v>2770</v>
      </c>
      <c r="B716" s="48" t="s">
        <v>2771</v>
      </c>
      <c r="C716" s="48">
        <v>0</v>
      </c>
      <c r="D716" s="48"/>
      <c r="E716" s="48" t="s">
        <v>55</v>
      </c>
      <c r="F716" s="48">
        <v>1.6E-2</v>
      </c>
      <c r="G716" s="48" t="s">
        <v>29</v>
      </c>
      <c r="H716" s="48" t="s">
        <v>2772</v>
      </c>
      <c r="I716" s="73" t="s">
        <v>2773</v>
      </c>
      <c r="J716" s="68">
        <v>3</v>
      </c>
      <c r="K716" s="48" t="s">
        <v>5256</v>
      </c>
      <c r="L716" s="48">
        <v>31.207751146612701</v>
      </c>
      <c r="M716" s="48">
        <v>31.096412659481601</v>
      </c>
      <c r="N716" s="78">
        <v>31.031047886499302</v>
      </c>
      <c r="O716" s="68">
        <v>0</v>
      </c>
      <c r="P716" s="48" t="s">
        <v>5262</v>
      </c>
      <c r="Q716" s="48" t="s">
        <v>5401</v>
      </c>
      <c r="R716" s="48">
        <v>0</v>
      </c>
      <c r="S716" s="48">
        <v>0</v>
      </c>
      <c r="T716" s="78">
        <v>0</v>
      </c>
      <c r="U716" s="75">
        <v>0</v>
      </c>
      <c r="V716" s="48" t="s">
        <v>5262</v>
      </c>
      <c r="W716" s="48" t="s">
        <v>5401</v>
      </c>
      <c r="X716" s="48">
        <v>0</v>
      </c>
      <c r="Y716" s="48">
        <v>0</v>
      </c>
      <c r="Z716" s="48">
        <v>0</v>
      </c>
    </row>
    <row r="717" spans="1:26" s="54" customFormat="1" ht="16.5" customHeight="1">
      <c r="A717" s="68" t="s">
        <v>2774</v>
      </c>
      <c r="B717" s="48" t="s">
        <v>2775</v>
      </c>
      <c r="C717" s="48">
        <v>0</v>
      </c>
      <c r="D717" s="48"/>
      <c r="E717" s="48" t="s">
        <v>55</v>
      </c>
      <c r="F717" s="48">
        <v>5.0000000000000001E-3</v>
      </c>
      <c r="G717" s="48" t="s">
        <v>29</v>
      </c>
      <c r="H717" s="48" t="s">
        <v>2776</v>
      </c>
      <c r="I717" s="73" t="s">
        <v>2777</v>
      </c>
      <c r="J717" s="68">
        <v>3</v>
      </c>
      <c r="K717" s="48" t="s">
        <v>5256</v>
      </c>
      <c r="L717" s="48">
        <v>31.233921895755401</v>
      </c>
      <c r="M717" s="48">
        <v>30.990574964525301</v>
      </c>
      <c r="N717" s="78">
        <v>30.9630630180515</v>
      </c>
      <c r="O717" s="68">
        <v>0</v>
      </c>
      <c r="P717" s="48" t="s">
        <v>5262</v>
      </c>
      <c r="Q717" s="48" t="s">
        <v>5401</v>
      </c>
      <c r="R717" s="48">
        <v>0</v>
      </c>
      <c r="S717" s="48">
        <v>0</v>
      </c>
      <c r="T717" s="78">
        <v>0</v>
      </c>
      <c r="U717" s="75">
        <v>0</v>
      </c>
      <c r="V717" s="48" t="s">
        <v>5262</v>
      </c>
      <c r="W717" s="48" t="s">
        <v>5401</v>
      </c>
      <c r="X717" s="48">
        <v>0</v>
      </c>
      <c r="Y717" s="48">
        <v>0</v>
      </c>
      <c r="Z717" s="48">
        <v>0</v>
      </c>
    </row>
    <row r="718" spans="1:26" s="54" customFormat="1" ht="16.5" customHeight="1">
      <c r="A718" s="68" t="s">
        <v>2778</v>
      </c>
      <c r="B718" s="48" t="s">
        <v>2779</v>
      </c>
      <c r="C718" s="48">
        <v>0</v>
      </c>
      <c r="D718" s="48"/>
      <c r="E718" s="48" t="s">
        <v>55</v>
      </c>
      <c r="F718" s="48">
        <v>0</v>
      </c>
      <c r="G718" s="48" t="s">
        <v>29</v>
      </c>
      <c r="H718" s="48">
        <v>0</v>
      </c>
      <c r="I718" s="73" t="s">
        <v>2780</v>
      </c>
      <c r="J718" s="68">
        <v>3</v>
      </c>
      <c r="K718" s="48" t="s">
        <v>5256</v>
      </c>
      <c r="L718" s="48">
        <v>31.120898969939098</v>
      </c>
      <c r="M718" s="48">
        <v>30.548393060979901</v>
      </c>
      <c r="N718" s="78">
        <v>31.0663157379932</v>
      </c>
      <c r="O718" s="68">
        <v>0</v>
      </c>
      <c r="P718" s="48" t="s">
        <v>5262</v>
      </c>
      <c r="Q718" s="48" t="s">
        <v>5401</v>
      </c>
      <c r="R718" s="48">
        <v>0</v>
      </c>
      <c r="S718" s="48">
        <v>0</v>
      </c>
      <c r="T718" s="78">
        <v>0</v>
      </c>
      <c r="U718" s="75">
        <v>0</v>
      </c>
      <c r="V718" s="48" t="s">
        <v>5262</v>
      </c>
      <c r="W718" s="48" t="s">
        <v>5401</v>
      </c>
      <c r="X718" s="48">
        <v>0</v>
      </c>
      <c r="Y718" s="48">
        <v>0</v>
      </c>
      <c r="Z718" s="48">
        <v>0</v>
      </c>
    </row>
    <row r="719" spans="1:26" s="54" customFormat="1" ht="16.5" customHeight="1">
      <c r="A719" s="68" t="s">
        <v>2781</v>
      </c>
      <c r="B719" s="48" t="s">
        <v>2782</v>
      </c>
      <c r="C719" s="48">
        <v>0</v>
      </c>
      <c r="D719" s="48"/>
      <c r="E719" s="48" t="s">
        <v>55</v>
      </c>
      <c r="F719" s="48">
        <v>4.0000000000000001E-3</v>
      </c>
      <c r="G719" s="48" t="s">
        <v>29</v>
      </c>
      <c r="H719" s="48" t="s">
        <v>2783</v>
      </c>
      <c r="I719" s="73" t="s">
        <v>2784</v>
      </c>
      <c r="J719" s="68">
        <v>3</v>
      </c>
      <c r="K719" s="48" t="s">
        <v>5256</v>
      </c>
      <c r="L719" s="48">
        <v>31.098296565522201</v>
      </c>
      <c r="M719" s="48">
        <v>30.461682240829202</v>
      </c>
      <c r="N719" s="78">
        <v>30.511921365950499</v>
      </c>
      <c r="O719" s="68">
        <v>0</v>
      </c>
      <c r="P719" s="48" t="s">
        <v>5262</v>
      </c>
      <c r="Q719" s="48" t="s">
        <v>5401</v>
      </c>
      <c r="R719" s="48">
        <v>0</v>
      </c>
      <c r="S719" s="48">
        <v>0</v>
      </c>
      <c r="T719" s="78">
        <v>0</v>
      </c>
      <c r="U719" s="75">
        <v>0</v>
      </c>
      <c r="V719" s="48" t="s">
        <v>5262</v>
      </c>
      <c r="W719" s="48" t="s">
        <v>5401</v>
      </c>
      <c r="X719" s="48">
        <v>0</v>
      </c>
      <c r="Y719" s="48">
        <v>0</v>
      </c>
      <c r="Z719" s="48">
        <v>0</v>
      </c>
    </row>
    <row r="720" spans="1:26" s="54" customFormat="1" ht="16.5" customHeight="1">
      <c r="A720" s="68" t="s">
        <v>2785</v>
      </c>
      <c r="B720" s="48" t="s">
        <v>2786</v>
      </c>
      <c r="C720" s="48">
        <v>0</v>
      </c>
      <c r="D720" s="48"/>
      <c r="E720" s="48" t="s">
        <v>55</v>
      </c>
      <c r="F720" s="48">
        <v>1.2999999999999999E-2</v>
      </c>
      <c r="G720" s="48" t="s">
        <v>29</v>
      </c>
      <c r="H720" s="48" t="s">
        <v>2787</v>
      </c>
      <c r="I720" s="73" t="s">
        <v>2788</v>
      </c>
      <c r="J720" s="68">
        <v>3</v>
      </c>
      <c r="K720" s="48" t="s">
        <v>5256</v>
      </c>
      <c r="L720" s="48">
        <v>30.587814648904999</v>
      </c>
      <c r="M720" s="48">
        <v>30.181630072041401</v>
      </c>
      <c r="N720" s="78">
        <v>30.316352319417501</v>
      </c>
      <c r="O720" s="68">
        <v>0</v>
      </c>
      <c r="P720" s="48" t="s">
        <v>5262</v>
      </c>
      <c r="Q720" s="48" t="s">
        <v>5401</v>
      </c>
      <c r="R720" s="48">
        <v>0</v>
      </c>
      <c r="S720" s="48">
        <v>0</v>
      </c>
      <c r="T720" s="78">
        <v>0</v>
      </c>
      <c r="U720" s="75">
        <v>0</v>
      </c>
      <c r="V720" s="48" t="s">
        <v>5262</v>
      </c>
      <c r="W720" s="48" t="s">
        <v>5401</v>
      </c>
      <c r="X720" s="48">
        <v>0</v>
      </c>
      <c r="Y720" s="48">
        <v>0</v>
      </c>
      <c r="Z720" s="48">
        <v>0</v>
      </c>
    </row>
    <row r="721" spans="1:26" s="54" customFormat="1" ht="16.5" customHeight="1">
      <c r="A721" s="68" t="s">
        <v>2789</v>
      </c>
      <c r="B721" s="48" t="s">
        <v>2790</v>
      </c>
      <c r="C721" s="48">
        <v>0</v>
      </c>
      <c r="D721" s="48" t="s">
        <v>42</v>
      </c>
      <c r="E721" s="48" t="s">
        <v>1472</v>
      </c>
      <c r="F721" s="48">
        <v>0.44</v>
      </c>
      <c r="G721" s="48" t="s">
        <v>67</v>
      </c>
      <c r="H721" s="48" t="s">
        <v>631</v>
      </c>
      <c r="I721" s="73" t="s">
        <v>2791</v>
      </c>
      <c r="J721" s="68">
        <v>3</v>
      </c>
      <c r="K721" s="48" t="s">
        <v>5256</v>
      </c>
      <c r="L721" s="48">
        <v>30.2452452421816</v>
      </c>
      <c r="M721" s="48">
        <v>30.404360931739401</v>
      </c>
      <c r="N721" s="78">
        <v>30.318508814648499</v>
      </c>
      <c r="O721" s="68">
        <v>0</v>
      </c>
      <c r="P721" s="48" t="s">
        <v>5262</v>
      </c>
      <c r="Q721" s="48" t="s">
        <v>5401</v>
      </c>
      <c r="R721" s="48">
        <v>0</v>
      </c>
      <c r="S721" s="48">
        <v>0</v>
      </c>
      <c r="T721" s="78">
        <v>0</v>
      </c>
      <c r="U721" s="75">
        <v>0</v>
      </c>
      <c r="V721" s="48" t="s">
        <v>5262</v>
      </c>
      <c r="W721" s="48" t="s">
        <v>5401</v>
      </c>
      <c r="X721" s="48">
        <v>0</v>
      </c>
      <c r="Y721" s="48">
        <v>0</v>
      </c>
      <c r="Z721" s="48">
        <v>0</v>
      </c>
    </row>
    <row r="722" spans="1:26" s="54" customFormat="1" ht="16.5" customHeight="1">
      <c r="A722" s="68" t="s">
        <v>2792</v>
      </c>
      <c r="B722" s="48" t="s">
        <v>2793</v>
      </c>
      <c r="C722" s="48">
        <v>0</v>
      </c>
      <c r="D722" s="48" t="s">
        <v>42</v>
      </c>
      <c r="E722" s="48">
        <v>0</v>
      </c>
      <c r="F722" s="48" t="s">
        <v>5400</v>
      </c>
      <c r="G722" s="48">
        <v>0</v>
      </c>
      <c r="H722" s="48" t="s">
        <v>5400</v>
      </c>
      <c r="I722" s="73" t="s">
        <v>5400</v>
      </c>
      <c r="J722" s="68">
        <v>3</v>
      </c>
      <c r="K722" s="48" t="s">
        <v>5256</v>
      </c>
      <c r="L722" s="48">
        <v>30.5051210886826</v>
      </c>
      <c r="M722" s="48">
        <v>30.167582761224299</v>
      </c>
      <c r="N722" s="78">
        <v>30.1771212755799</v>
      </c>
      <c r="O722" s="68">
        <v>0</v>
      </c>
      <c r="P722" s="48" t="s">
        <v>5262</v>
      </c>
      <c r="Q722" s="48" t="s">
        <v>5401</v>
      </c>
      <c r="R722" s="48">
        <v>0</v>
      </c>
      <c r="S722" s="48">
        <v>0</v>
      </c>
      <c r="T722" s="78">
        <v>0</v>
      </c>
      <c r="U722" s="75">
        <v>0</v>
      </c>
      <c r="V722" s="48" t="s">
        <v>5262</v>
      </c>
      <c r="W722" s="48" t="s">
        <v>5401</v>
      </c>
      <c r="X722" s="48">
        <v>0</v>
      </c>
      <c r="Y722" s="48">
        <v>0</v>
      </c>
      <c r="Z722" s="48">
        <v>0</v>
      </c>
    </row>
    <row r="723" spans="1:26" s="54" customFormat="1" ht="16.5" customHeight="1">
      <c r="A723" s="68" t="s">
        <v>2794</v>
      </c>
      <c r="B723" s="48" t="s">
        <v>2795</v>
      </c>
      <c r="C723" s="48">
        <v>0</v>
      </c>
      <c r="D723" s="48"/>
      <c r="E723" s="48" t="s">
        <v>55</v>
      </c>
      <c r="F723" s="48">
        <v>5.2999999999999999E-2</v>
      </c>
      <c r="G723" s="48">
        <v>0</v>
      </c>
      <c r="H723" s="48">
        <v>0</v>
      </c>
      <c r="I723" s="73">
        <v>0</v>
      </c>
      <c r="J723" s="68">
        <v>3</v>
      </c>
      <c r="K723" s="48" t="s">
        <v>5256</v>
      </c>
      <c r="L723" s="48">
        <v>30.026965592116699</v>
      </c>
      <c r="M723" s="48">
        <v>30.6055842422018</v>
      </c>
      <c r="N723" s="78">
        <v>29.721363016941901</v>
      </c>
      <c r="O723" s="68">
        <v>0</v>
      </c>
      <c r="P723" s="48" t="s">
        <v>5262</v>
      </c>
      <c r="Q723" s="48" t="s">
        <v>5401</v>
      </c>
      <c r="R723" s="48">
        <v>0</v>
      </c>
      <c r="S723" s="48">
        <v>0</v>
      </c>
      <c r="T723" s="78">
        <v>0</v>
      </c>
      <c r="U723" s="75">
        <v>0</v>
      </c>
      <c r="V723" s="48" t="s">
        <v>5262</v>
      </c>
      <c r="W723" s="48" t="s">
        <v>5401</v>
      </c>
      <c r="X723" s="48">
        <v>0</v>
      </c>
      <c r="Y723" s="48">
        <v>0</v>
      </c>
      <c r="Z723" s="48">
        <v>0</v>
      </c>
    </row>
    <row r="724" spans="1:26" s="54" customFormat="1" ht="16.5" customHeight="1">
      <c r="A724" s="68" t="s">
        <v>2796</v>
      </c>
      <c r="B724" s="48" t="s">
        <v>2797</v>
      </c>
      <c r="C724" s="48">
        <v>0</v>
      </c>
      <c r="D724" s="48"/>
      <c r="E724" s="48" t="s">
        <v>55</v>
      </c>
      <c r="F724" s="48">
        <v>0.13200000000000001</v>
      </c>
      <c r="G724" s="48" t="s">
        <v>29</v>
      </c>
      <c r="H724" s="48" t="s">
        <v>154</v>
      </c>
      <c r="I724" s="73" t="s">
        <v>2798</v>
      </c>
      <c r="J724" s="68">
        <v>3</v>
      </c>
      <c r="K724" s="48" t="s">
        <v>5256</v>
      </c>
      <c r="L724" s="48">
        <v>30.121269604505301</v>
      </c>
      <c r="M724" s="48">
        <v>29.877568306818802</v>
      </c>
      <c r="N724" s="78">
        <v>30.148678086314199</v>
      </c>
      <c r="O724" s="68">
        <v>0</v>
      </c>
      <c r="P724" s="48" t="s">
        <v>5262</v>
      </c>
      <c r="Q724" s="48" t="s">
        <v>5401</v>
      </c>
      <c r="R724" s="48">
        <v>0</v>
      </c>
      <c r="S724" s="48">
        <v>0</v>
      </c>
      <c r="T724" s="78">
        <v>0</v>
      </c>
      <c r="U724" s="75">
        <v>0</v>
      </c>
      <c r="V724" s="48" t="s">
        <v>5262</v>
      </c>
      <c r="W724" s="48" t="s">
        <v>5401</v>
      </c>
      <c r="X724" s="48">
        <v>0</v>
      </c>
      <c r="Y724" s="48">
        <v>0</v>
      </c>
      <c r="Z724" s="48">
        <v>0</v>
      </c>
    </row>
    <row r="725" spans="1:26" s="54" customFormat="1" ht="16.5" customHeight="1">
      <c r="A725" s="68" t="s">
        <v>2799</v>
      </c>
      <c r="B725" s="48" t="s">
        <v>2800</v>
      </c>
      <c r="C725" s="48">
        <v>0</v>
      </c>
      <c r="D725" s="48" t="s">
        <v>42</v>
      </c>
      <c r="E725" s="48" t="s">
        <v>1385</v>
      </c>
      <c r="F725" s="48">
        <v>4.7E-2</v>
      </c>
      <c r="G725" s="48" t="s">
        <v>29</v>
      </c>
      <c r="H725" s="48" t="s">
        <v>73</v>
      </c>
      <c r="I725" s="73" t="s">
        <v>2801</v>
      </c>
      <c r="J725" s="68">
        <v>3</v>
      </c>
      <c r="K725" s="48" t="s">
        <v>5256</v>
      </c>
      <c r="L725" s="48">
        <v>30.1428485168062</v>
      </c>
      <c r="M725" s="48">
        <v>29.929735859297899</v>
      </c>
      <c r="N725" s="78">
        <v>30.054137761540598</v>
      </c>
      <c r="O725" s="68">
        <v>0</v>
      </c>
      <c r="P725" s="48" t="s">
        <v>5262</v>
      </c>
      <c r="Q725" s="48" t="s">
        <v>5401</v>
      </c>
      <c r="R725" s="48">
        <v>0</v>
      </c>
      <c r="S725" s="48">
        <v>0</v>
      </c>
      <c r="T725" s="78">
        <v>0</v>
      </c>
      <c r="U725" s="75">
        <v>0</v>
      </c>
      <c r="V725" s="48" t="s">
        <v>5262</v>
      </c>
      <c r="W725" s="48" t="s">
        <v>5401</v>
      </c>
      <c r="X725" s="48">
        <v>0</v>
      </c>
      <c r="Y725" s="48">
        <v>0</v>
      </c>
      <c r="Z725" s="48">
        <v>0</v>
      </c>
    </row>
    <row r="726" spans="1:26" s="54" customFormat="1" ht="16.5" customHeight="1">
      <c r="A726" s="68" t="s">
        <v>2802</v>
      </c>
      <c r="B726" s="48" t="s">
        <v>2803</v>
      </c>
      <c r="C726" s="48">
        <v>0</v>
      </c>
      <c r="D726" s="48"/>
      <c r="E726" s="48" t="s">
        <v>55</v>
      </c>
      <c r="F726" s="48">
        <v>2E-3</v>
      </c>
      <c r="G726" s="48" t="s">
        <v>29</v>
      </c>
      <c r="H726" s="48" t="s">
        <v>2804</v>
      </c>
      <c r="I726" s="73" t="s">
        <v>2805</v>
      </c>
      <c r="J726" s="68">
        <v>3</v>
      </c>
      <c r="K726" s="48" t="s">
        <v>5256</v>
      </c>
      <c r="L726" s="48">
        <v>30.465871451778799</v>
      </c>
      <c r="M726" s="48">
        <v>29.916271836149299</v>
      </c>
      <c r="N726" s="78">
        <v>29.547271764393599</v>
      </c>
      <c r="O726" s="68">
        <v>0</v>
      </c>
      <c r="P726" s="48" t="s">
        <v>5262</v>
      </c>
      <c r="Q726" s="48" t="s">
        <v>5401</v>
      </c>
      <c r="R726" s="48">
        <v>0</v>
      </c>
      <c r="S726" s="48">
        <v>0</v>
      </c>
      <c r="T726" s="78">
        <v>0</v>
      </c>
      <c r="U726" s="75">
        <v>0</v>
      </c>
      <c r="V726" s="48" t="s">
        <v>5262</v>
      </c>
      <c r="W726" s="48" t="s">
        <v>5401</v>
      </c>
      <c r="X726" s="48">
        <v>0</v>
      </c>
      <c r="Y726" s="48">
        <v>0</v>
      </c>
      <c r="Z726" s="48">
        <v>0</v>
      </c>
    </row>
    <row r="727" spans="1:26" s="54" customFormat="1" ht="16.5" customHeight="1">
      <c r="A727" s="68" t="s">
        <v>2806</v>
      </c>
      <c r="B727" s="48" t="s">
        <v>2807</v>
      </c>
      <c r="C727" s="48">
        <v>0</v>
      </c>
      <c r="D727" s="48"/>
      <c r="E727" s="48" t="s">
        <v>55</v>
      </c>
      <c r="F727" s="48">
        <v>2E-3</v>
      </c>
      <c r="G727" s="48" t="s">
        <v>29</v>
      </c>
      <c r="H727" s="48" t="s">
        <v>5400</v>
      </c>
      <c r="I727" s="73">
        <v>0</v>
      </c>
      <c r="J727" s="68">
        <v>3</v>
      </c>
      <c r="K727" s="48" t="s">
        <v>5256</v>
      </c>
      <c r="L727" s="48">
        <v>30.150979132407599</v>
      </c>
      <c r="M727" s="48">
        <v>29.372292422202701</v>
      </c>
      <c r="N727" s="78">
        <v>29.498155430741701</v>
      </c>
      <c r="O727" s="68">
        <v>0</v>
      </c>
      <c r="P727" s="48" t="s">
        <v>5262</v>
      </c>
      <c r="Q727" s="48" t="s">
        <v>5401</v>
      </c>
      <c r="R727" s="48">
        <v>0</v>
      </c>
      <c r="S727" s="48">
        <v>0</v>
      </c>
      <c r="T727" s="78">
        <v>0</v>
      </c>
      <c r="U727" s="75">
        <v>0</v>
      </c>
      <c r="V727" s="48" t="s">
        <v>5262</v>
      </c>
      <c r="W727" s="48" t="s">
        <v>5401</v>
      </c>
      <c r="X727" s="48">
        <v>0</v>
      </c>
      <c r="Y727" s="48">
        <v>0</v>
      </c>
      <c r="Z727" s="48">
        <v>0</v>
      </c>
    </row>
    <row r="728" spans="1:26" s="54" customFormat="1" ht="16.5" customHeight="1">
      <c r="A728" s="68" t="s">
        <v>2808</v>
      </c>
      <c r="B728" s="48" t="s">
        <v>2809</v>
      </c>
      <c r="C728" s="48">
        <v>0</v>
      </c>
      <c r="D728" s="48"/>
      <c r="E728" s="48" t="s">
        <v>55</v>
      </c>
      <c r="F728" s="48">
        <v>5.0000000000000001E-3</v>
      </c>
      <c r="G728" s="48" t="s">
        <v>29</v>
      </c>
      <c r="H728" s="48" t="s">
        <v>265</v>
      </c>
      <c r="I728" s="73" t="s">
        <v>2810</v>
      </c>
      <c r="J728" s="68">
        <v>3</v>
      </c>
      <c r="K728" s="48" t="s">
        <v>5256</v>
      </c>
      <c r="L728" s="48">
        <v>29.119885416034201</v>
      </c>
      <c r="M728" s="48">
        <v>29.678637020774399</v>
      </c>
      <c r="N728" s="78">
        <v>30.174742552797099</v>
      </c>
      <c r="O728" s="68">
        <v>0</v>
      </c>
      <c r="P728" s="48" t="s">
        <v>5262</v>
      </c>
      <c r="Q728" s="48" t="s">
        <v>5401</v>
      </c>
      <c r="R728" s="48">
        <v>0</v>
      </c>
      <c r="S728" s="48">
        <v>0</v>
      </c>
      <c r="T728" s="78">
        <v>0</v>
      </c>
      <c r="U728" s="75">
        <v>0</v>
      </c>
      <c r="V728" s="48" t="s">
        <v>5262</v>
      </c>
      <c r="W728" s="48" t="s">
        <v>5401</v>
      </c>
      <c r="X728" s="48">
        <v>0</v>
      </c>
      <c r="Y728" s="48">
        <v>0</v>
      </c>
      <c r="Z728" s="48">
        <v>0</v>
      </c>
    </row>
    <row r="729" spans="1:26" s="54" customFormat="1" ht="16.5" customHeight="1">
      <c r="A729" s="68" t="s">
        <v>2811</v>
      </c>
      <c r="B729" s="48" t="s">
        <v>2812</v>
      </c>
      <c r="C729" s="48">
        <v>0</v>
      </c>
      <c r="D729" s="48" t="s">
        <v>27</v>
      </c>
      <c r="E729" s="48" t="s">
        <v>2685</v>
      </c>
      <c r="F729" s="48">
        <v>0.35299999999999998</v>
      </c>
      <c r="G729" s="48" t="s">
        <v>29</v>
      </c>
      <c r="H729" s="48" t="s">
        <v>2813</v>
      </c>
      <c r="I729" s="73" t="s">
        <v>2814</v>
      </c>
      <c r="J729" s="68">
        <v>3</v>
      </c>
      <c r="K729" s="48" t="s">
        <v>5256</v>
      </c>
      <c r="L729" s="48">
        <v>29.634035652209501</v>
      </c>
      <c r="M729" s="48">
        <v>29.873041729947101</v>
      </c>
      <c r="N729" s="78">
        <v>29.333472040932101</v>
      </c>
      <c r="O729" s="68">
        <v>0</v>
      </c>
      <c r="P729" s="48" t="s">
        <v>5262</v>
      </c>
      <c r="Q729" s="48" t="s">
        <v>5401</v>
      </c>
      <c r="R729" s="48">
        <v>0</v>
      </c>
      <c r="S729" s="48">
        <v>0</v>
      </c>
      <c r="T729" s="78">
        <v>0</v>
      </c>
      <c r="U729" s="75">
        <v>0</v>
      </c>
      <c r="V729" s="48" t="s">
        <v>5262</v>
      </c>
      <c r="W729" s="48" t="s">
        <v>5401</v>
      </c>
      <c r="X729" s="48">
        <v>0</v>
      </c>
      <c r="Y729" s="48">
        <v>0</v>
      </c>
      <c r="Z729" s="48">
        <v>0</v>
      </c>
    </row>
    <row r="730" spans="1:26" s="54" customFormat="1" ht="16.5" customHeight="1">
      <c r="A730" s="68" t="s">
        <v>2815</v>
      </c>
      <c r="B730" s="48" t="s">
        <v>2816</v>
      </c>
      <c r="C730" s="48">
        <v>0</v>
      </c>
      <c r="D730" s="48" t="s">
        <v>42</v>
      </c>
      <c r="E730" s="48" t="s">
        <v>759</v>
      </c>
      <c r="F730" s="48">
        <v>0.97799999999999998</v>
      </c>
      <c r="G730" s="48" t="s">
        <v>67</v>
      </c>
      <c r="H730" s="48" t="s">
        <v>2817</v>
      </c>
      <c r="I730" s="73" t="s">
        <v>2818</v>
      </c>
      <c r="J730" s="68">
        <v>3</v>
      </c>
      <c r="K730" s="48" t="s">
        <v>5256</v>
      </c>
      <c r="L730" s="48">
        <v>29.427063876705201</v>
      </c>
      <c r="M730" s="48">
        <v>29.978692481438198</v>
      </c>
      <c r="N730" s="78">
        <v>29.3834184475296</v>
      </c>
      <c r="O730" s="68">
        <v>0</v>
      </c>
      <c r="P730" s="48" t="s">
        <v>5262</v>
      </c>
      <c r="Q730" s="48" t="s">
        <v>5401</v>
      </c>
      <c r="R730" s="48">
        <v>0</v>
      </c>
      <c r="S730" s="48">
        <v>0</v>
      </c>
      <c r="T730" s="78">
        <v>0</v>
      </c>
      <c r="U730" s="75">
        <v>0</v>
      </c>
      <c r="V730" s="48" t="s">
        <v>5262</v>
      </c>
      <c r="W730" s="48" t="s">
        <v>5401</v>
      </c>
      <c r="X730" s="48">
        <v>0</v>
      </c>
      <c r="Y730" s="48">
        <v>0</v>
      </c>
      <c r="Z730" s="48">
        <v>0</v>
      </c>
    </row>
    <row r="731" spans="1:26" s="54" customFormat="1" ht="16.5" customHeight="1">
      <c r="A731" s="68" t="s">
        <v>2819</v>
      </c>
      <c r="B731" s="48" t="s">
        <v>2820</v>
      </c>
      <c r="C731" s="48">
        <v>0</v>
      </c>
      <c r="D731" s="48"/>
      <c r="E731" s="48" t="s">
        <v>55</v>
      </c>
      <c r="F731" s="48">
        <v>0.01</v>
      </c>
      <c r="G731" s="48" t="s">
        <v>29</v>
      </c>
      <c r="H731" s="48" t="s">
        <v>2821</v>
      </c>
      <c r="I731" s="73" t="s">
        <v>2822</v>
      </c>
      <c r="J731" s="68">
        <v>3</v>
      </c>
      <c r="K731" s="48" t="s">
        <v>5256</v>
      </c>
      <c r="L731" s="48">
        <v>29.8744495664832</v>
      </c>
      <c r="M731" s="48">
        <v>29.394500212406101</v>
      </c>
      <c r="N731" s="78">
        <v>29.406389896339199</v>
      </c>
      <c r="O731" s="68">
        <v>0</v>
      </c>
      <c r="P731" s="48" t="s">
        <v>5262</v>
      </c>
      <c r="Q731" s="48" t="s">
        <v>5401</v>
      </c>
      <c r="R731" s="48">
        <v>0</v>
      </c>
      <c r="S731" s="48">
        <v>0</v>
      </c>
      <c r="T731" s="78">
        <v>0</v>
      </c>
      <c r="U731" s="75">
        <v>0</v>
      </c>
      <c r="V731" s="48" t="s">
        <v>5262</v>
      </c>
      <c r="W731" s="48" t="s">
        <v>5401</v>
      </c>
      <c r="X731" s="48">
        <v>0</v>
      </c>
      <c r="Y731" s="48">
        <v>0</v>
      </c>
      <c r="Z731" s="48">
        <v>0</v>
      </c>
    </row>
    <row r="732" spans="1:26" s="54" customFormat="1" ht="16.5" customHeight="1">
      <c r="A732" s="68" t="s">
        <v>2823</v>
      </c>
      <c r="B732" s="48" t="s">
        <v>2824</v>
      </c>
      <c r="C732" s="48">
        <v>0</v>
      </c>
      <c r="D732" s="48"/>
      <c r="E732" s="48" t="s">
        <v>55</v>
      </c>
      <c r="F732" s="48">
        <v>1E-3</v>
      </c>
      <c r="G732" s="48" t="s">
        <v>29</v>
      </c>
      <c r="H732" s="48" t="s">
        <v>2825</v>
      </c>
      <c r="I732" s="73" t="s">
        <v>2826</v>
      </c>
      <c r="J732" s="68">
        <v>3</v>
      </c>
      <c r="K732" s="48" t="s">
        <v>5256</v>
      </c>
      <c r="L732" s="48">
        <v>29.831408827413501</v>
      </c>
      <c r="M732" s="48">
        <v>28.759292342445001</v>
      </c>
      <c r="N732" s="78">
        <v>29.481603449536198</v>
      </c>
      <c r="O732" s="68">
        <v>0</v>
      </c>
      <c r="P732" s="48" t="s">
        <v>5262</v>
      </c>
      <c r="Q732" s="48" t="s">
        <v>5401</v>
      </c>
      <c r="R732" s="48">
        <v>0</v>
      </c>
      <c r="S732" s="48">
        <v>0</v>
      </c>
      <c r="T732" s="78">
        <v>0</v>
      </c>
      <c r="U732" s="75">
        <v>0</v>
      </c>
      <c r="V732" s="48" t="s">
        <v>5262</v>
      </c>
      <c r="W732" s="48" t="s">
        <v>5401</v>
      </c>
      <c r="X732" s="48">
        <v>0</v>
      </c>
      <c r="Y732" s="48">
        <v>0</v>
      </c>
      <c r="Z732" s="48">
        <v>0</v>
      </c>
    </row>
    <row r="733" spans="1:26" s="54" customFormat="1" ht="16.5" customHeight="1">
      <c r="A733" s="68" t="s">
        <v>2827</v>
      </c>
      <c r="B733" s="48" t="s">
        <v>2828</v>
      </c>
      <c r="C733" s="48">
        <v>0</v>
      </c>
      <c r="D733" s="48" t="s">
        <v>42</v>
      </c>
      <c r="E733" s="48" t="s">
        <v>117</v>
      </c>
      <c r="F733" s="48">
        <v>0.40300000000000002</v>
      </c>
      <c r="G733" s="48" t="s">
        <v>67</v>
      </c>
      <c r="H733" s="48" t="s">
        <v>2829</v>
      </c>
      <c r="I733" s="73">
        <v>0</v>
      </c>
      <c r="J733" s="68">
        <v>3</v>
      </c>
      <c r="K733" s="48" t="s">
        <v>5256</v>
      </c>
      <c r="L733" s="48">
        <v>29.068995242924998</v>
      </c>
      <c r="M733" s="48">
        <v>29.349526540519498</v>
      </c>
      <c r="N733" s="78">
        <v>29.483680459964901</v>
      </c>
      <c r="O733" s="68">
        <v>0</v>
      </c>
      <c r="P733" s="48" t="s">
        <v>5262</v>
      </c>
      <c r="Q733" s="48" t="s">
        <v>5401</v>
      </c>
      <c r="R733" s="48">
        <v>0</v>
      </c>
      <c r="S733" s="48">
        <v>0</v>
      </c>
      <c r="T733" s="78">
        <v>0</v>
      </c>
      <c r="U733" s="75">
        <v>0</v>
      </c>
      <c r="V733" s="48" t="s">
        <v>5262</v>
      </c>
      <c r="W733" s="48" t="s">
        <v>5401</v>
      </c>
      <c r="X733" s="48">
        <v>0</v>
      </c>
      <c r="Y733" s="48">
        <v>0</v>
      </c>
      <c r="Z733" s="48">
        <v>0</v>
      </c>
    </row>
    <row r="734" spans="1:26" s="54" customFormat="1" ht="16.5" customHeight="1">
      <c r="A734" s="68" t="s">
        <v>2830</v>
      </c>
      <c r="B734" s="48" t="s">
        <v>2831</v>
      </c>
      <c r="C734" s="48">
        <v>0</v>
      </c>
      <c r="D734" s="48"/>
      <c r="E734" s="48" t="s">
        <v>55</v>
      </c>
      <c r="F734" s="48">
        <v>0</v>
      </c>
      <c r="G734" s="48" t="s">
        <v>29</v>
      </c>
      <c r="H734" s="48">
        <v>0</v>
      </c>
      <c r="I734" s="73">
        <v>0</v>
      </c>
      <c r="J734" s="68">
        <v>3</v>
      </c>
      <c r="K734" s="48" t="s">
        <v>5256</v>
      </c>
      <c r="L734" s="48">
        <v>29.081188685435901</v>
      </c>
      <c r="M734" s="48">
        <v>29.535602816677802</v>
      </c>
      <c r="N734" s="78">
        <v>28.9956376497097</v>
      </c>
      <c r="O734" s="68">
        <v>0</v>
      </c>
      <c r="P734" s="48" t="s">
        <v>5262</v>
      </c>
      <c r="Q734" s="48" t="s">
        <v>5401</v>
      </c>
      <c r="R734" s="48">
        <v>0</v>
      </c>
      <c r="S734" s="48">
        <v>0</v>
      </c>
      <c r="T734" s="78">
        <v>0</v>
      </c>
      <c r="U734" s="75">
        <v>0</v>
      </c>
      <c r="V734" s="48" t="s">
        <v>5262</v>
      </c>
      <c r="W734" s="48" t="s">
        <v>5401</v>
      </c>
      <c r="X734" s="48">
        <v>0</v>
      </c>
      <c r="Y734" s="48">
        <v>0</v>
      </c>
      <c r="Z734" s="48">
        <v>0</v>
      </c>
    </row>
    <row r="735" spans="1:26" s="54" customFormat="1" ht="16.5" customHeight="1">
      <c r="A735" s="68" t="s">
        <v>2832</v>
      </c>
      <c r="B735" s="48" t="s">
        <v>2833</v>
      </c>
      <c r="C735" s="48">
        <v>0</v>
      </c>
      <c r="D735" s="48" t="s">
        <v>42</v>
      </c>
      <c r="E735" s="48">
        <v>0</v>
      </c>
      <c r="F735" s="48">
        <v>0.35</v>
      </c>
      <c r="G735" s="48" t="s">
        <v>29</v>
      </c>
      <c r="H735" s="48" t="s">
        <v>5400</v>
      </c>
      <c r="I735" s="73" t="s">
        <v>2834</v>
      </c>
      <c r="J735" s="68">
        <v>3</v>
      </c>
      <c r="K735" s="48" t="s">
        <v>5256</v>
      </c>
      <c r="L735" s="48">
        <v>28.693153043206902</v>
      </c>
      <c r="M735" s="48">
        <v>29.5046097733828</v>
      </c>
      <c r="N735" s="78">
        <v>29.3623974271365</v>
      </c>
      <c r="O735" s="68">
        <v>0</v>
      </c>
      <c r="P735" s="48" t="s">
        <v>5262</v>
      </c>
      <c r="Q735" s="48" t="s">
        <v>5401</v>
      </c>
      <c r="R735" s="48">
        <v>0</v>
      </c>
      <c r="S735" s="48">
        <v>0</v>
      </c>
      <c r="T735" s="78">
        <v>0</v>
      </c>
      <c r="U735" s="75">
        <v>0</v>
      </c>
      <c r="V735" s="48" t="s">
        <v>5262</v>
      </c>
      <c r="W735" s="48" t="s">
        <v>5401</v>
      </c>
      <c r="X735" s="48">
        <v>0</v>
      </c>
      <c r="Y735" s="48">
        <v>0</v>
      </c>
      <c r="Z735" s="48">
        <v>0</v>
      </c>
    </row>
    <row r="736" spans="1:26" s="54" customFormat="1" ht="16.5" customHeight="1">
      <c r="A736" s="68" t="s">
        <v>2835</v>
      </c>
      <c r="B736" s="48" t="s">
        <v>2836</v>
      </c>
      <c r="C736" s="48">
        <v>0</v>
      </c>
      <c r="D736" s="48" t="s">
        <v>27</v>
      </c>
      <c r="E736" s="48" t="s">
        <v>2837</v>
      </c>
      <c r="F736" s="48">
        <v>0</v>
      </c>
      <c r="G736" s="48" t="s">
        <v>29</v>
      </c>
      <c r="H736" s="48" t="s">
        <v>2838</v>
      </c>
      <c r="I736" s="73" t="s">
        <v>2839</v>
      </c>
      <c r="J736" s="68">
        <v>3</v>
      </c>
      <c r="K736" s="48" t="s">
        <v>5256</v>
      </c>
      <c r="L736" s="48">
        <v>29.253383949258499</v>
      </c>
      <c r="M736" s="48">
        <v>29.769574864690501</v>
      </c>
      <c r="N736" s="78">
        <v>28.407990763259001</v>
      </c>
      <c r="O736" s="68">
        <v>0</v>
      </c>
      <c r="P736" s="48" t="s">
        <v>5262</v>
      </c>
      <c r="Q736" s="48" t="s">
        <v>5401</v>
      </c>
      <c r="R736" s="48">
        <v>0</v>
      </c>
      <c r="S736" s="48">
        <v>0</v>
      </c>
      <c r="T736" s="78">
        <v>0</v>
      </c>
      <c r="U736" s="75">
        <v>0</v>
      </c>
      <c r="V736" s="48" t="s">
        <v>5262</v>
      </c>
      <c r="W736" s="48" t="s">
        <v>5401</v>
      </c>
      <c r="X736" s="48">
        <v>0</v>
      </c>
      <c r="Y736" s="48">
        <v>0</v>
      </c>
      <c r="Z736" s="48">
        <v>0</v>
      </c>
    </row>
    <row r="737" spans="1:26" s="54" customFormat="1" ht="16.5" customHeight="1">
      <c r="A737" s="68" t="s">
        <v>2840</v>
      </c>
      <c r="B737" s="48" t="s">
        <v>2841</v>
      </c>
      <c r="C737" s="48">
        <v>0</v>
      </c>
      <c r="D737" s="48" t="s">
        <v>50</v>
      </c>
      <c r="E737" s="48">
        <v>0</v>
      </c>
      <c r="F737" s="48">
        <v>2E-3</v>
      </c>
      <c r="G737" s="48" t="s">
        <v>29</v>
      </c>
      <c r="H737" s="48">
        <v>0</v>
      </c>
      <c r="I737" s="73">
        <v>0</v>
      </c>
      <c r="J737" s="68">
        <v>3</v>
      </c>
      <c r="K737" s="48" t="s">
        <v>5256</v>
      </c>
      <c r="L737" s="48">
        <v>28.721525994658201</v>
      </c>
      <c r="M737" s="48">
        <v>29.378197006223701</v>
      </c>
      <c r="N737" s="78">
        <v>29.0531797880748</v>
      </c>
      <c r="O737" s="68">
        <v>0</v>
      </c>
      <c r="P737" s="48" t="s">
        <v>5262</v>
      </c>
      <c r="Q737" s="48" t="s">
        <v>5401</v>
      </c>
      <c r="R737" s="48">
        <v>0</v>
      </c>
      <c r="S737" s="48">
        <v>0</v>
      </c>
      <c r="T737" s="78">
        <v>0</v>
      </c>
      <c r="U737" s="75">
        <v>0</v>
      </c>
      <c r="V737" s="48" t="s">
        <v>5262</v>
      </c>
      <c r="W737" s="48" t="s">
        <v>5401</v>
      </c>
      <c r="X737" s="48">
        <v>0</v>
      </c>
      <c r="Y737" s="48">
        <v>0</v>
      </c>
      <c r="Z737" s="48">
        <v>0</v>
      </c>
    </row>
    <row r="738" spans="1:26" s="54" customFormat="1" ht="16.5" customHeight="1">
      <c r="A738" s="68" t="s">
        <v>2842</v>
      </c>
      <c r="B738" s="48" t="s">
        <v>2843</v>
      </c>
      <c r="C738" s="48">
        <v>0</v>
      </c>
      <c r="D738" s="48" t="s">
        <v>42</v>
      </c>
      <c r="E738" s="48" t="s">
        <v>2844</v>
      </c>
      <c r="F738" s="48">
        <v>0.30599999999999999</v>
      </c>
      <c r="G738" s="48" t="s">
        <v>29</v>
      </c>
      <c r="H738" s="48" t="s">
        <v>2845</v>
      </c>
      <c r="I738" s="73" t="s">
        <v>2846</v>
      </c>
      <c r="J738" s="68">
        <v>3</v>
      </c>
      <c r="K738" s="48" t="s">
        <v>5256</v>
      </c>
      <c r="L738" s="48">
        <v>28.9529372475839</v>
      </c>
      <c r="M738" s="48">
        <v>28.990101539525799</v>
      </c>
      <c r="N738" s="78">
        <v>29.131289984585901</v>
      </c>
      <c r="O738" s="68">
        <v>0</v>
      </c>
      <c r="P738" s="48" t="s">
        <v>5262</v>
      </c>
      <c r="Q738" s="48" t="s">
        <v>5401</v>
      </c>
      <c r="R738" s="48">
        <v>0</v>
      </c>
      <c r="S738" s="48">
        <v>0</v>
      </c>
      <c r="T738" s="78">
        <v>0</v>
      </c>
      <c r="U738" s="75">
        <v>0</v>
      </c>
      <c r="V738" s="48" t="s">
        <v>5262</v>
      </c>
      <c r="W738" s="48" t="s">
        <v>5401</v>
      </c>
      <c r="X738" s="48">
        <v>0</v>
      </c>
      <c r="Y738" s="48">
        <v>0</v>
      </c>
      <c r="Z738" s="48">
        <v>0</v>
      </c>
    </row>
    <row r="739" spans="1:26" s="54" customFormat="1" ht="16.5" customHeight="1">
      <c r="A739" s="68" t="s">
        <v>2847</v>
      </c>
      <c r="B739" s="48" t="s">
        <v>2848</v>
      </c>
      <c r="C739" s="48">
        <v>0</v>
      </c>
      <c r="D739" s="48"/>
      <c r="E739" s="48" t="s">
        <v>55</v>
      </c>
      <c r="F739" s="48">
        <v>1E-3</v>
      </c>
      <c r="G739" s="48" t="s">
        <v>29</v>
      </c>
      <c r="H739" s="48" t="s">
        <v>2849</v>
      </c>
      <c r="I739" s="73" t="s">
        <v>2850</v>
      </c>
      <c r="J739" s="68">
        <v>3</v>
      </c>
      <c r="K739" s="48" t="s">
        <v>5256</v>
      </c>
      <c r="L739" s="48">
        <v>29.4083755170392</v>
      </c>
      <c r="M739" s="48">
        <v>27.835088943047602</v>
      </c>
      <c r="N739" s="78">
        <v>29.664651701169301</v>
      </c>
      <c r="O739" s="68">
        <v>0</v>
      </c>
      <c r="P739" s="48" t="s">
        <v>5262</v>
      </c>
      <c r="Q739" s="48" t="s">
        <v>5401</v>
      </c>
      <c r="R739" s="48">
        <v>0</v>
      </c>
      <c r="S739" s="48">
        <v>0</v>
      </c>
      <c r="T739" s="78">
        <v>0</v>
      </c>
      <c r="U739" s="75">
        <v>0</v>
      </c>
      <c r="V739" s="48" t="s">
        <v>5262</v>
      </c>
      <c r="W739" s="48" t="s">
        <v>5401</v>
      </c>
      <c r="X739" s="48">
        <v>0</v>
      </c>
      <c r="Y739" s="48">
        <v>0</v>
      </c>
      <c r="Z739" s="48">
        <v>0</v>
      </c>
    </row>
    <row r="740" spans="1:26" s="54" customFormat="1" ht="16.5" customHeight="1">
      <c r="A740" s="68" t="s">
        <v>2851</v>
      </c>
      <c r="B740" s="48" t="s">
        <v>2852</v>
      </c>
      <c r="C740" s="48">
        <v>0</v>
      </c>
      <c r="D740" s="48" t="s">
        <v>42</v>
      </c>
      <c r="E740" s="48" t="s">
        <v>202</v>
      </c>
      <c r="F740" s="48">
        <v>0.72499999999999998</v>
      </c>
      <c r="G740" s="48" t="s">
        <v>67</v>
      </c>
      <c r="H740" s="48" t="s">
        <v>2853</v>
      </c>
      <c r="I740" s="73" t="s">
        <v>2854</v>
      </c>
      <c r="J740" s="68">
        <v>3</v>
      </c>
      <c r="K740" s="48" t="s">
        <v>5256</v>
      </c>
      <c r="L740" s="48">
        <v>28.992129410881901</v>
      </c>
      <c r="M740" s="48">
        <v>28.719960648046499</v>
      </c>
      <c r="N740" s="78">
        <v>29.1666733135812</v>
      </c>
      <c r="O740" s="68">
        <v>0</v>
      </c>
      <c r="P740" s="48" t="s">
        <v>5262</v>
      </c>
      <c r="Q740" s="48" t="s">
        <v>5401</v>
      </c>
      <c r="R740" s="48">
        <v>0</v>
      </c>
      <c r="S740" s="48">
        <v>0</v>
      </c>
      <c r="T740" s="78">
        <v>0</v>
      </c>
      <c r="U740" s="75">
        <v>0</v>
      </c>
      <c r="V740" s="48" t="s">
        <v>5262</v>
      </c>
      <c r="W740" s="48" t="s">
        <v>5401</v>
      </c>
      <c r="X740" s="48">
        <v>0</v>
      </c>
      <c r="Y740" s="48">
        <v>0</v>
      </c>
      <c r="Z740" s="48">
        <v>0</v>
      </c>
    </row>
    <row r="741" spans="1:26" s="54" customFormat="1" ht="16.5" customHeight="1">
      <c r="A741" s="68" t="s">
        <v>2855</v>
      </c>
      <c r="B741" s="48" t="s">
        <v>2856</v>
      </c>
      <c r="C741" s="48">
        <v>0</v>
      </c>
      <c r="D741" s="48" t="s">
        <v>50</v>
      </c>
      <c r="E741" s="48" t="s">
        <v>164</v>
      </c>
      <c r="F741" s="48">
        <v>0.999</v>
      </c>
      <c r="G741" s="48" t="s">
        <v>67</v>
      </c>
      <c r="H741" s="48" t="s">
        <v>2857</v>
      </c>
      <c r="I741" s="73" t="s">
        <v>2858</v>
      </c>
      <c r="J741" s="68">
        <v>3</v>
      </c>
      <c r="K741" s="48" t="s">
        <v>5256</v>
      </c>
      <c r="L741" s="48">
        <v>29.072066060284399</v>
      </c>
      <c r="M741" s="48">
        <v>28.870207227797</v>
      </c>
      <c r="N741" s="78">
        <v>28.810906754380401</v>
      </c>
      <c r="O741" s="68">
        <v>0</v>
      </c>
      <c r="P741" s="48" t="s">
        <v>5262</v>
      </c>
      <c r="Q741" s="48" t="s">
        <v>5401</v>
      </c>
      <c r="R741" s="48">
        <v>0</v>
      </c>
      <c r="S741" s="48">
        <v>0</v>
      </c>
      <c r="T741" s="78">
        <v>0</v>
      </c>
      <c r="U741" s="75">
        <v>0</v>
      </c>
      <c r="V741" s="48" t="s">
        <v>5262</v>
      </c>
      <c r="W741" s="48" t="s">
        <v>5401</v>
      </c>
      <c r="X741" s="48">
        <v>0</v>
      </c>
      <c r="Y741" s="48">
        <v>0</v>
      </c>
      <c r="Z741" s="48">
        <v>0</v>
      </c>
    </row>
    <row r="742" spans="1:26" s="54" customFormat="1" ht="16.5" customHeight="1">
      <c r="A742" s="68" t="s">
        <v>2859</v>
      </c>
      <c r="B742" s="48" t="s">
        <v>2860</v>
      </c>
      <c r="C742" s="48">
        <v>0</v>
      </c>
      <c r="D742" s="48" t="s">
        <v>27</v>
      </c>
      <c r="E742" s="48" t="s">
        <v>2861</v>
      </c>
      <c r="F742" s="48">
        <v>0.39800000000000002</v>
      </c>
      <c r="G742" s="48" t="s">
        <v>67</v>
      </c>
      <c r="H742" s="48" t="s">
        <v>2862</v>
      </c>
      <c r="I742" s="73" t="s">
        <v>2863</v>
      </c>
      <c r="J742" s="68">
        <v>3</v>
      </c>
      <c r="K742" s="48" t="s">
        <v>5256</v>
      </c>
      <c r="L742" s="48">
        <v>29.079663772012001</v>
      </c>
      <c r="M742" s="48">
        <v>29.125217126532799</v>
      </c>
      <c r="N742" s="78">
        <v>28.401088291549101</v>
      </c>
      <c r="O742" s="68">
        <v>0</v>
      </c>
      <c r="P742" s="48" t="s">
        <v>5262</v>
      </c>
      <c r="Q742" s="48" t="s">
        <v>5401</v>
      </c>
      <c r="R742" s="48">
        <v>0</v>
      </c>
      <c r="S742" s="48">
        <v>0</v>
      </c>
      <c r="T742" s="78">
        <v>0</v>
      </c>
      <c r="U742" s="75">
        <v>0</v>
      </c>
      <c r="V742" s="48" t="s">
        <v>5262</v>
      </c>
      <c r="W742" s="48" t="s">
        <v>5401</v>
      </c>
      <c r="X742" s="48">
        <v>0</v>
      </c>
      <c r="Y742" s="48">
        <v>0</v>
      </c>
      <c r="Z742" s="48">
        <v>0</v>
      </c>
    </row>
    <row r="743" spans="1:26" s="54" customFormat="1" ht="16.5" customHeight="1">
      <c r="A743" s="68" t="s">
        <v>2864</v>
      </c>
      <c r="B743" s="48" t="s">
        <v>2865</v>
      </c>
      <c r="C743" s="48">
        <v>0</v>
      </c>
      <c r="D743" s="48" t="s">
        <v>42</v>
      </c>
      <c r="E743" s="48" t="s">
        <v>2866</v>
      </c>
      <c r="F743" s="48">
        <v>0.72099999999999997</v>
      </c>
      <c r="G743" s="48" t="s">
        <v>67</v>
      </c>
      <c r="H743" s="48" t="s">
        <v>2867</v>
      </c>
      <c r="I743" s="73" t="s">
        <v>2868</v>
      </c>
      <c r="J743" s="68">
        <v>3</v>
      </c>
      <c r="K743" s="48" t="s">
        <v>5256</v>
      </c>
      <c r="L743" s="48">
        <v>30.221011145012501</v>
      </c>
      <c r="M743" s="48">
        <v>29.042860762175302</v>
      </c>
      <c r="N743" s="78">
        <v>27.2765745523329</v>
      </c>
      <c r="O743" s="68">
        <v>0</v>
      </c>
      <c r="P743" s="48" t="s">
        <v>5262</v>
      </c>
      <c r="Q743" s="48" t="s">
        <v>5401</v>
      </c>
      <c r="R743" s="48">
        <v>0</v>
      </c>
      <c r="S743" s="48">
        <v>0</v>
      </c>
      <c r="T743" s="78">
        <v>0</v>
      </c>
      <c r="U743" s="75">
        <v>0</v>
      </c>
      <c r="V743" s="48" t="s">
        <v>5262</v>
      </c>
      <c r="W743" s="48" t="s">
        <v>5401</v>
      </c>
      <c r="X743" s="48">
        <v>0</v>
      </c>
      <c r="Y743" s="48">
        <v>0</v>
      </c>
      <c r="Z743" s="48">
        <v>0</v>
      </c>
    </row>
    <row r="744" spans="1:26" s="54" customFormat="1" ht="16.5" customHeight="1">
      <c r="A744" s="68" t="s">
        <v>2869</v>
      </c>
      <c r="B744" s="48" t="s">
        <v>2870</v>
      </c>
      <c r="C744" s="48">
        <v>0</v>
      </c>
      <c r="D744" s="48">
        <v>0</v>
      </c>
      <c r="E744" s="48">
        <v>0</v>
      </c>
      <c r="F744" s="48" t="s">
        <v>5400</v>
      </c>
      <c r="G744" s="48">
        <v>0</v>
      </c>
      <c r="H744" s="48">
        <v>0</v>
      </c>
      <c r="I744" s="73">
        <v>0</v>
      </c>
      <c r="J744" s="68">
        <v>3</v>
      </c>
      <c r="K744" s="48" t="s">
        <v>5256</v>
      </c>
      <c r="L744" s="48">
        <v>29.1509307271319</v>
      </c>
      <c r="M744" s="48">
        <v>28.4209348821825</v>
      </c>
      <c r="N744" s="78">
        <v>28.953880893014698</v>
      </c>
      <c r="O744" s="68">
        <v>0</v>
      </c>
      <c r="P744" s="48" t="s">
        <v>5262</v>
      </c>
      <c r="Q744" s="48" t="s">
        <v>5401</v>
      </c>
      <c r="R744" s="48">
        <v>0</v>
      </c>
      <c r="S744" s="48">
        <v>0</v>
      </c>
      <c r="T744" s="78">
        <v>0</v>
      </c>
      <c r="U744" s="75">
        <v>0</v>
      </c>
      <c r="V744" s="48" t="s">
        <v>5262</v>
      </c>
      <c r="W744" s="48" t="s">
        <v>5401</v>
      </c>
      <c r="X744" s="48">
        <v>0</v>
      </c>
      <c r="Y744" s="48">
        <v>0</v>
      </c>
      <c r="Z744" s="48">
        <v>0</v>
      </c>
    </row>
    <row r="745" spans="1:26" s="54" customFormat="1" ht="16.5" customHeight="1">
      <c r="A745" s="68" t="s">
        <v>2871</v>
      </c>
      <c r="B745" s="48" t="s">
        <v>2872</v>
      </c>
      <c r="C745" s="48">
        <v>0</v>
      </c>
      <c r="D745" s="48" t="s">
        <v>27</v>
      </c>
      <c r="E745" s="48" t="s">
        <v>164</v>
      </c>
      <c r="F745" s="48">
        <v>0.74099999999999999</v>
      </c>
      <c r="G745" s="48" t="s">
        <v>67</v>
      </c>
      <c r="H745" s="48" t="s">
        <v>2873</v>
      </c>
      <c r="I745" s="73" t="s">
        <v>2874</v>
      </c>
      <c r="J745" s="68">
        <v>3</v>
      </c>
      <c r="K745" s="48" t="s">
        <v>5256</v>
      </c>
      <c r="L745" s="48">
        <v>28.087955072781899</v>
      </c>
      <c r="M745" s="48">
        <v>29.117311251571198</v>
      </c>
      <c r="N745" s="78">
        <v>29.2913620466353</v>
      </c>
      <c r="O745" s="68">
        <v>0</v>
      </c>
      <c r="P745" s="48" t="s">
        <v>5262</v>
      </c>
      <c r="Q745" s="48" t="s">
        <v>5401</v>
      </c>
      <c r="R745" s="48">
        <v>0</v>
      </c>
      <c r="S745" s="48">
        <v>0</v>
      </c>
      <c r="T745" s="78">
        <v>0</v>
      </c>
      <c r="U745" s="75">
        <v>0</v>
      </c>
      <c r="V745" s="48" t="s">
        <v>5262</v>
      </c>
      <c r="W745" s="48" t="s">
        <v>5401</v>
      </c>
      <c r="X745" s="48">
        <v>0</v>
      </c>
      <c r="Y745" s="48">
        <v>0</v>
      </c>
      <c r="Z745" s="48">
        <v>0</v>
      </c>
    </row>
    <row r="746" spans="1:26" s="54" customFormat="1" ht="16.5" customHeight="1">
      <c r="A746" s="68" t="s">
        <v>2875</v>
      </c>
      <c r="B746" s="48" t="s">
        <v>2876</v>
      </c>
      <c r="C746" s="48">
        <v>0</v>
      </c>
      <c r="D746" s="48"/>
      <c r="E746" s="48" t="s">
        <v>55</v>
      </c>
      <c r="F746" s="48">
        <v>1.0999999999999999E-2</v>
      </c>
      <c r="G746" s="48" t="s">
        <v>29</v>
      </c>
      <c r="H746" s="48" t="s">
        <v>1699</v>
      </c>
      <c r="I746" s="73" t="s">
        <v>1700</v>
      </c>
      <c r="J746" s="68">
        <v>3</v>
      </c>
      <c r="K746" s="48" t="s">
        <v>5256</v>
      </c>
      <c r="L746" s="48">
        <v>28.727543263530801</v>
      </c>
      <c r="M746" s="48">
        <v>29.275931061628398</v>
      </c>
      <c r="N746" s="78">
        <v>28.358713770308601</v>
      </c>
      <c r="O746" s="68">
        <v>0</v>
      </c>
      <c r="P746" s="48" t="s">
        <v>5262</v>
      </c>
      <c r="Q746" s="48" t="s">
        <v>5401</v>
      </c>
      <c r="R746" s="48">
        <v>0</v>
      </c>
      <c r="S746" s="48">
        <v>0</v>
      </c>
      <c r="T746" s="78">
        <v>0</v>
      </c>
      <c r="U746" s="75">
        <v>0</v>
      </c>
      <c r="V746" s="48" t="s">
        <v>5262</v>
      </c>
      <c r="W746" s="48" t="s">
        <v>5401</v>
      </c>
      <c r="X746" s="48">
        <v>0</v>
      </c>
      <c r="Y746" s="48">
        <v>0</v>
      </c>
      <c r="Z746" s="48">
        <v>0</v>
      </c>
    </row>
    <row r="747" spans="1:26" s="54" customFormat="1" ht="16.5" customHeight="1">
      <c r="A747" s="68" t="s">
        <v>2877</v>
      </c>
      <c r="B747" s="48" t="s">
        <v>2878</v>
      </c>
      <c r="C747" s="48">
        <v>0</v>
      </c>
      <c r="D747" s="48" t="s">
        <v>72</v>
      </c>
      <c r="E747" s="48" t="s">
        <v>1557</v>
      </c>
      <c r="F747" s="48">
        <v>0</v>
      </c>
      <c r="G747" s="48" t="s">
        <v>29</v>
      </c>
      <c r="H747" s="48" t="s">
        <v>2879</v>
      </c>
      <c r="I747" s="73" t="s">
        <v>2880</v>
      </c>
      <c r="J747" s="68">
        <v>3</v>
      </c>
      <c r="K747" s="48" t="s">
        <v>5256</v>
      </c>
      <c r="L747" s="48">
        <v>28.932554449704799</v>
      </c>
      <c r="M747" s="48">
        <v>28.528988006334199</v>
      </c>
      <c r="N747" s="78">
        <v>28.8700896151901</v>
      </c>
      <c r="O747" s="68">
        <v>0</v>
      </c>
      <c r="P747" s="48" t="s">
        <v>5262</v>
      </c>
      <c r="Q747" s="48" t="s">
        <v>5401</v>
      </c>
      <c r="R747" s="48">
        <v>0</v>
      </c>
      <c r="S747" s="48">
        <v>0</v>
      </c>
      <c r="T747" s="78">
        <v>0</v>
      </c>
      <c r="U747" s="75">
        <v>0</v>
      </c>
      <c r="V747" s="48" t="s">
        <v>5262</v>
      </c>
      <c r="W747" s="48" t="s">
        <v>5401</v>
      </c>
      <c r="X747" s="48">
        <v>0</v>
      </c>
      <c r="Y747" s="48">
        <v>0</v>
      </c>
      <c r="Z747" s="48">
        <v>0</v>
      </c>
    </row>
    <row r="748" spans="1:26" s="54" customFormat="1" ht="16.5" customHeight="1">
      <c r="A748" s="68" t="s">
        <v>2881</v>
      </c>
      <c r="B748" s="48" t="s">
        <v>2882</v>
      </c>
      <c r="C748" s="48">
        <v>0</v>
      </c>
      <c r="D748" s="48" t="s">
        <v>27</v>
      </c>
      <c r="E748" s="48">
        <v>0</v>
      </c>
      <c r="F748" s="48">
        <v>0.68899999999999995</v>
      </c>
      <c r="G748" s="48" t="s">
        <v>67</v>
      </c>
      <c r="H748" s="48" t="s">
        <v>2883</v>
      </c>
      <c r="I748" s="73" t="s">
        <v>2884</v>
      </c>
      <c r="J748" s="68">
        <v>3</v>
      </c>
      <c r="K748" s="48" t="s">
        <v>5256</v>
      </c>
      <c r="L748" s="48">
        <v>27.993128778432201</v>
      </c>
      <c r="M748" s="48">
        <v>29.066354235012302</v>
      </c>
      <c r="N748" s="78">
        <v>29.142264262187702</v>
      </c>
      <c r="O748" s="68">
        <v>0</v>
      </c>
      <c r="P748" s="48" t="s">
        <v>5262</v>
      </c>
      <c r="Q748" s="48" t="s">
        <v>5401</v>
      </c>
      <c r="R748" s="48">
        <v>0</v>
      </c>
      <c r="S748" s="48">
        <v>0</v>
      </c>
      <c r="T748" s="78">
        <v>0</v>
      </c>
      <c r="U748" s="75">
        <v>0</v>
      </c>
      <c r="V748" s="48" t="s">
        <v>5262</v>
      </c>
      <c r="W748" s="48" t="s">
        <v>5401</v>
      </c>
      <c r="X748" s="48">
        <v>0</v>
      </c>
      <c r="Y748" s="48">
        <v>0</v>
      </c>
      <c r="Z748" s="48">
        <v>0</v>
      </c>
    </row>
    <row r="749" spans="1:26" s="54" customFormat="1" ht="16.5" customHeight="1">
      <c r="A749" s="68" t="s">
        <v>2885</v>
      </c>
      <c r="B749" s="48" t="s">
        <v>2886</v>
      </c>
      <c r="C749" s="48">
        <v>0</v>
      </c>
      <c r="D749" s="48" t="s">
        <v>27</v>
      </c>
      <c r="E749" s="48" t="s">
        <v>863</v>
      </c>
      <c r="F749" s="48">
        <v>0.86</v>
      </c>
      <c r="G749" s="48" t="s">
        <v>67</v>
      </c>
      <c r="H749" s="48" t="s">
        <v>2887</v>
      </c>
      <c r="I749" s="73" t="s">
        <v>2888</v>
      </c>
      <c r="J749" s="68">
        <v>3</v>
      </c>
      <c r="K749" s="48" t="s">
        <v>5256</v>
      </c>
      <c r="L749" s="48">
        <v>28.446361510986801</v>
      </c>
      <c r="M749" s="48">
        <v>28.433286353833999</v>
      </c>
      <c r="N749" s="78">
        <v>29.048614211537799</v>
      </c>
      <c r="O749" s="68">
        <v>0</v>
      </c>
      <c r="P749" s="48" t="s">
        <v>5262</v>
      </c>
      <c r="Q749" s="48" t="s">
        <v>5401</v>
      </c>
      <c r="R749" s="48">
        <v>0</v>
      </c>
      <c r="S749" s="48">
        <v>0</v>
      </c>
      <c r="T749" s="78">
        <v>0</v>
      </c>
      <c r="U749" s="75">
        <v>0</v>
      </c>
      <c r="V749" s="48" t="s">
        <v>5262</v>
      </c>
      <c r="W749" s="48" t="s">
        <v>5401</v>
      </c>
      <c r="X749" s="48">
        <v>0</v>
      </c>
      <c r="Y749" s="48">
        <v>0</v>
      </c>
      <c r="Z749" s="48">
        <v>0</v>
      </c>
    </row>
    <row r="750" spans="1:26" s="54" customFormat="1" ht="16.5" customHeight="1">
      <c r="A750" s="68" t="s">
        <v>2889</v>
      </c>
      <c r="B750" s="48" t="s">
        <v>2890</v>
      </c>
      <c r="C750" s="48">
        <v>0</v>
      </c>
      <c r="D750" s="48"/>
      <c r="E750" s="48" t="s">
        <v>55</v>
      </c>
      <c r="F750" s="48">
        <v>0</v>
      </c>
      <c r="G750" s="48" t="s">
        <v>29</v>
      </c>
      <c r="H750" s="48" t="s">
        <v>2891</v>
      </c>
      <c r="I750" s="73" t="s">
        <v>2892</v>
      </c>
      <c r="J750" s="68">
        <v>3</v>
      </c>
      <c r="K750" s="48" t="s">
        <v>5256</v>
      </c>
      <c r="L750" s="48">
        <v>28.475528366696</v>
      </c>
      <c r="M750" s="48">
        <v>28.227567031235601</v>
      </c>
      <c r="N750" s="78">
        <v>29.0975307404996</v>
      </c>
      <c r="O750" s="68">
        <v>0</v>
      </c>
      <c r="P750" s="48" t="s">
        <v>5262</v>
      </c>
      <c r="Q750" s="48" t="s">
        <v>5401</v>
      </c>
      <c r="R750" s="48">
        <v>0</v>
      </c>
      <c r="S750" s="48">
        <v>0</v>
      </c>
      <c r="T750" s="78">
        <v>0</v>
      </c>
      <c r="U750" s="75">
        <v>0</v>
      </c>
      <c r="V750" s="48" t="s">
        <v>5262</v>
      </c>
      <c r="W750" s="48" t="s">
        <v>5401</v>
      </c>
      <c r="X750" s="48">
        <v>0</v>
      </c>
      <c r="Y750" s="48">
        <v>0</v>
      </c>
      <c r="Z750" s="48">
        <v>0</v>
      </c>
    </row>
    <row r="751" spans="1:26" s="54" customFormat="1" ht="16.5" customHeight="1">
      <c r="A751" s="68" t="s">
        <v>2893</v>
      </c>
      <c r="B751" s="48" t="s">
        <v>2894</v>
      </c>
      <c r="C751" s="48">
        <v>0</v>
      </c>
      <c r="D751" s="48" t="s">
        <v>42</v>
      </c>
      <c r="E751" s="48" t="s">
        <v>117</v>
      </c>
      <c r="F751" s="48">
        <v>9.6000000000000002E-2</v>
      </c>
      <c r="G751" s="48" t="s">
        <v>29</v>
      </c>
      <c r="H751" s="48" t="s">
        <v>2895</v>
      </c>
      <c r="I751" s="73">
        <v>0</v>
      </c>
      <c r="J751" s="68">
        <v>3</v>
      </c>
      <c r="K751" s="48" t="s">
        <v>5256</v>
      </c>
      <c r="L751" s="48">
        <v>28.446913602907301</v>
      </c>
      <c r="M751" s="48">
        <v>28.2874922249595</v>
      </c>
      <c r="N751" s="78">
        <v>28.4797739743642</v>
      </c>
      <c r="O751" s="68">
        <v>0</v>
      </c>
      <c r="P751" s="48" t="s">
        <v>5262</v>
      </c>
      <c r="Q751" s="48" t="s">
        <v>5401</v>
      </c>
      <c r="R751" s="48">
        <v>0</v>
      </c>
      <c r="S751" s="48">
        <v>0</v>
      </c>
      <c r="T751" s="78">
        <v>0</v>
      </c>
      <c r="U751" s="75">
        <v>0</v>
      </c>
      <c r="V751" s="48" t="s">
        <v>5262</v>
      </c>
      <c r="W751" s="48" t="s">
        <v>5401</v>
      </c>
      <c r="X751" s="48">
        <v>0</v>
      </c>
      <c r="Y751" s="48">
        <v>0</v>
      </c>
      <c r="Z751" s="48">
        <v>0</v>
      </c>
    </row>
    <row r="752" spans="1:26" s="54" customFormat="1" ht="16.5" customHeight="1">
      <c r="A752" s="68" t="s">
        <v>2896</v>
      </c>
      <c r="B752" s="48" t="s">
        <v>2897</v>
      </c>
      <c r="C752" s="48">
        <v>0</v>
      </c>
      <c r="D752" s="48" t="s">
        <v>27</v>
      </c>
      <c r="E752" s="48" t="s">
        <v>1592</v>
      </c>
      <c r="F752" s="48">
        <v>0.13400000000000001</v>
      </c>
      <c r="G752" s="48" t="s">
        <v>29</v>
      </c>
      <c r="H752" s="48" t="s">
        <v>2898</v>
      </c>
      <c r="I752" s="73" t="s">
        <v>2899</v>
      </c>
      <c r="J752" s="68">
        <v>3</v>
      </c>
      <c r="K752" s="48" t="s">
        <v>5256</v>
      </c>
      <c r="L752" s="48">
        <v>27.7493836618257</v>
      </c>
      <c r="M752" s="48">
        <v>28.1496231704017</v>
      </c>
      <c r="N752" s="78">
        <v>28.469718692649099</v>
      </c>
      <c r="O752" s="68">
        <v>0</v>
      </c>
      <c r="P752" s="48" t="s">
        <v>5262</v>
      </c>
      <c r="Q752" s="48" t="s">
        <v>5401</v>
      </c>
      <c r="R752" s="48">
        <v>0</v>
      </c>
      <c r="S752" s="48">
        <v>0</v>
      </c>
      <c r="T752" s="78">
        <v>0</v>
      </c>
      <c r="U752" s="75">
        <v>0</v>
      </c>
      <c r="V752" s="48" t="s">
        <v>5262</v>
      </c>
      <c r="W752" s="48" t="s">
        <v>5401</v>
      </c>
      <c r="X752" s="48">
        <v>0</v>
      </c>
      <c r="Y752" s="48">
        <v>0</v>
      </c>
      <c r="Z752" s="48">
        <v>0</v>
      </c>
    </row>
    <row r="753" spans="1:26" s="54" customFormat="1" ht="16.5" customHeight="1">
      <c r="A753" s="68" t="s">
        <v>2900</v>
      </c>
      <c r="B753" s="48" t="s">
        <v>2901</v>
      </c>
      <c r="C753" s="48">
        <v>0</v>
      </c>
      <c r="D753" s="48" t="s">
        <v>2712</v>
      </c>
      <c r="E753" s="82" t="s">
        <v>963</v>
      </c>
      <c r="F753" s="48" t="s">
        <v>5400</v>
      </c>
      <c r="G753" s="48">
        <v>0</v>
      </c>
      <c r="H753" s="48" t="s">
        <v>5400</v>
      </c>
      <c r="I753" s="73" t="s">
        <v>5400</v>
      </c>
      <c r="J753" s="68">
        <v>3</v>
      </c>
      <c r="K753" s="48" t="s">
        <v>5256</v>
      </c>
      <c r="L753" s="48">
        <v>27.6074550531062</v>
      </c>
      <c r="M753" s="48">
        <v>27.6603734242419</v>
      </c>
      <c r="N753" s="78">
        <v>28.971556841091001</v>
      </c>
      <c r="O753" s="68">
        <v>0</v>
      </c>
      <c r="P753" s="48" t="s">
        <v>5262</v>
      </c>
      <c r="Q753" s="48" t="s">
        <v>5401</v>
      </c>
      <c r="R753" s="48">
        <v>0</v>
      </c>
      <c r="S753" s="48">
        <v>0</v>
      </c>
      <c r="T753" s="78">
        <v>0</v>
      </c>
      <c r="U753" s="75">
        <v>0</v>
      </c>
      <c r="V753" s="48" t="s">
        <v>5262</v>
      </c>
      <c r="W753" s="48" t="s">
        <v>5401</v>
      </c>
      <c r="X753" s="48">
        <v>0</v>
      </c>
      <c r="Y753" s="48">
        <v>0</v>
      </c>
      <c r="Z753" s="48">
        <v>0</v>
      </c>
    </row>
    <row r="754" spans="1:26" s="54" customFormat="1" ht="16.5" customHeight="1">
      <c r="A754" s="68" t="s">
        <v>2902</v>
      </c>
      <c r="B754" s="48" t="s">
        <v>2903</v>
      </c>
      <c r="C754" s="48">
        <v>0</v>
      </c>
      <c r="D754" s="48" t="s">
        <v>42</v>
      </c>
      <c r="E754" s="48" t="s">
        <v>117</v>
      </c>
      <c r="F754" s="48">
        <v>0.88600000000000001</v>
      </c>
      <c r="G754" s="48" t="s">
        <v>67</v>
      </c>
      <c r="H754" s="48" t="s">
        <v>2904</v>
      </c>
      <c r="I754" s="73">
        <v>0</v>
      </c>
      <c r="J754" s="68">
        <v>3</v>
      </c>
      <c r="K754" s="48" t="s">
        <v>5256</v>
      </c>
      <c r="L754" s="48">
        <v>28.010413198559402</v>
      </c>
      <c r="M754" s="48">
        <v>27.854123240767201</v>
      </c>
      <c r="N754" s="78">
        <v>28.2114112628445</v>
      </c>
      <c r="O754" s="68">
        <v>0</v>
      </c>
      <c r="P754" s="48" t="s">
        <v>5262</v>
      </c>
      <c r="Q754" s="48" t="s">
        <v>5401</v>
      </c>
      <c r="R754" s="48">
        <v>0</v>
      </c>
      <c r="S754" s="48">
        <v>0</v>
      </c>
      <c r="T754" s="78">
        <v>0</v>
      </c>
      <c r="U754" s="75">
        <v>0</v>
      </c>
      <c r="V754" s="48" t="s">
        <v>5262</v>
      </c>
      <c r="W754" s="48" t="s">
        <v>5401</v>
      </c>
      <c r="X754" s="48">
        <v>0</v>
      </c>
      <c r="Y754" s="48">
        <v>0</v>
      </c>
      <c r="Z754" s="48">
        <v>0</v>
      </c>
    </row>
    <row r="755" spans="1:26" s="54" customFormat="1" ht="16.5" customHeight="1">
      <c r="A755" s="68" t="s">
        <v>2905</v>
      </c>
      <c r="B755" s="48" t="s">
        <v>2906</v>
      </c>
      <c r="C755" s="48">
        <v>0</v>
      </c>
      <c r="D755" s="48" t="s">
        <v>27</v>
      </c>
      <c r="E755" s="48" t="s">
        <v>1120</v>
      </c>
      <c r="F755" s="48">
        <v>1.4E-2</v>
      </c>
      <c r="G755" s="48" t="s">
        <v>29</v>
      </c>
      <c r="H755" s="48" t="s">
        <v>265</v>
      </c>
      <c r="I755" s="73" t="s">
        <v>2907</v>
      </c>
      <c r="J755" s="68">
        <v>3</v>
      </c>
      <c r="K755" s="48" t="s">
        <v>5256</v>
      </c>
      <c r="L755" s="48">
        <v>27.682376029940599</v>
      </c>
      <c r="M755" s="48">
        <v>27.561944916339399</v>
      </c>
      <c r="N755" s="78">
        <v>28.8006071264371</v>
      </c>
      <c r="O755" s="68">
        <v>0</v>
      </c>
      <c r="P755" s="48" t="s">
        <v>5262</v>
      </c>
      <c r="Q755" s="48" t="s">
        <v>5401</v>
      </c>
      <c r="R755" s="48">
        <v>0</v>
      </c>
      <c r="S755" s="48">
        <v>0</v>
      </c>
      <c r="T755" s="78">
        <v>0</v>
      </c>
      <c r="U755" s="75">
        <v>0</v>
      </c>
      <c r="V755" s="48" t="s">
        <v>5262</v>
      </c>
      <c r="W755" s="48" t="s">
        <v>5401</v>
      </c>
      <c r="X755" s="48">
        <v>0</v>
      </c>
      <c r="Y755" s="48">
        <v>0</v>
      </c>
      <c r="Z755" s="48">
        <v>0</v>
      </c>
    </row>
    <row r="756" spans="1:26" s="54" customFormat="1" ht="16.5" customHeight="1">
      <c r="A756" s="68" t="s">
        <v>2908</v>
      </c>
      <c r="B756" s="48" t="s">
        <v>2909</v>
      </c>
      <c r="C756" s="48">
        <v>0</v>
      </c>
      <c r="D756" s="48" t="s">
        <v>955</v>
      </c>
      <c r="E756" s="48">
        <v>0</v>
      </c>
      <c r="F756" s="48">
        <v>1.9E-2</v>
      </c>
      <c r="G756" s="48" t="s">
        <v>29</v>
      </c>
      <c r="H756" s="48">
        <v>0</v>
      </c>
      <c r="I756" s="73">
        <v>0</v>
      </c>
      <c r="J756" s="68">
        <v>3</v>
      </c>
      <c r="K756" s="48" t="s">
        <v>5256</v>
      </c>
      <c r="L756" s="48">
        <v>27.791848581520401</v>
      </c>
      <c r="M756" s="48">
        <v>28.217664224893301</v>
      </c>
      <c r="N756" s="78">
        <v>27.669255330734</v>
      </c>
      <c r="O756" s="68">
        <v>0</v>
      </c>
      <c r="P756" s="48" t="s">
        <v>5262</v>
      </c>
      <c r="Q756" s="48" t="s">
        <v>5401</v>
      </c>
      <c r="R756" s="48">
        <v>0</v>
      </c>
      <c r="S756" s="48">
        <v>0</v>
      </c>
      <c r="T756" s="78">
        <v>0</v>
      </c>
      <c r="U756" s="75">
        <v>0</v>
      </c>
      <c r="V756" s="48" t="s">
        <v>5262</v>
      </c>
      <c r="W756" s="48" t="s">
        <v>5401</v>
      </c>
      <c r="X756" s="48">
        <v>0</v>
      </c>
      <c r="Y756" s="48">
        <v>0</v>
      </c>
      <c r="Z756" s="48">
        <v>0</v>
      </c>
    </row>
    <row r="757" spans="1:26" s="54" customFormat="1" ht="16.5" customHeight="1">
      <c r="A757" s="68" t="s">
        <v>2910</v>
      </c>
      <c r="B757" s="48" t="s">
        <v>2911</v>
      </c>
      <c r="C757" s="48">
        <v>0</v>
      </c>
      <c r="D757" s="48" t="s">
        <v>42</v>
      </c>
      <c r="E757" s="48" t="s">
        <v>81</v>
      </c>
      <c r="F757" s="48">
        <v>0.66500000000000004</v>
      </c>
      <c r="G757" s="48" t="s">
        <v>67</v>
      </c>
      <c r="H757" s="48" t="s">
        <v>94</v>
      </c>
      <c r="I757" s="73">
        <v>0</v>
      </c>
      <c r="J757" s="68">
        <v>3</v>
      </c>
      <c r="K757" s="48" t="s">
        <v>5256</v>
      </c>
      <c r="L757" s="48">
        <v>27.775866336179998</v>
      </c>
      <c r="M757" s="48">
        <v>28.1121242397899</v>
      </c>
      <c r="N757" s="78">
        <v>27.7849405101916</v>
      </c>
      <c r="O757" s="68">
        <v>0</v>
      </c>
      <c r="P757" s="48" t="s">
        <v>5262</v>
      </c>
      <c r="Q757" s="48" t="s">
        <v>5401</v>
      </c>
      <c r="R757" s="48">
        <v>0</v>
      </c>
      <c r="S757" s="48">
        <v>0</v>
      </c>
      <c r="T757" s="78">
        <v>0</v>
      </c>
      <c r="U757" s="75">
        <v>0</v>
      </c>
      <c r="V757" s="48" t="s">
        <v>5262</v>
      </c>
      <c r="W757" s="48" t="s">
        <v>5401</v>
      </c>
      <c r="X757" s="48">
        <v>0</v>
      </c>
      <c r="Y757" s="48">
        <v>0</v>
      </c>
      <c r="Z757" s="48">
        <v>0</v>
      </c>
    </row>
    <row r="758" spans="1:26" s="54" customFormat="1" ht="16.5" customHeight="1">
      <c r="A758" s="68" t="s">
        <v>2912</v>
      </c>
      <c r="B758" s="48" t="s">
        <v>2913</v>
      </c>
      <c r="C758" s="48">
        <v>0</v>
      </c>
      <c r="D758" s="48"/>
      <c r="E758" s="48" t="s">
        <v>55</v>
      </c>
      <c r="F758" s="48">
        <v>0.113</v>
      </c>
      <c r="G758" s="48" t="s">
        <v>29</v>
      </c>
      <c r="H758" s="48" t="s">
        <v>1870</v>
      </c>
      <c r="I758" s="73" t="s">
        <v>2914</v>
      </c>
      <c r="J758" s="68">
        <v>3</v>
      </c>
      <c r="K758" s="48" t="s">
        <v>5256</v>
      </c>
      <c r="L758" s="48">
        <v>27.901041433920501</v>
      </c>
      <c r="M758" s="48">
        <v>27.692587834564701</v>
      </c>
      <c r="N758" s="78">
        <v>27.9495461357787</v>
      </c>
      <c r="O758" s="68">
        <v>0</v>
      </c>
      <c r="P758" s="48" t="s">
        <v>5262</v>
      </c>
      <c r="Q758" s="48" t="s">
        <v>5401</v>
      </c>
      <c r="R758" s="48">
        <v>0</v>
      </c>
      <c r="S758" s="48">
        <v>0</v>
      </c>
      <c r="T758" s="78">
        <v>0</v>
      </c>
      <c r="U758" s="75">
        <v>0</v>
      </c>
      <c r="V758" s="48" t="s">
        <v>5262</v>
      </c>
      <c r="W758" s="48" t="s">
        <v>5401</v>
      </c>
      <c r="X758" s="48">
        <v>0</v>
      </c>
      <c r="Y758" s="48">
        <v>0</v>
      </c>
      <c r="Z758" s="48">
        <v>0</v>
      </c>
    </row>
    <row r="759" spans="1:26" s="54" customFormat="1" ht="16.5" customHeight="1">
      <c r="A759" s="68" t="s">
        <v>2915</v>
      </c>
      <c r="B759" s="48" t="s">
        <v>2916</v>
      </c>
      <c r="C759" s="48">
        <v>0</v>
      </c>
      <c r="D759" s="48" t="s">
        <v>42</v>
      </c>
      <c r="E759" s="48" t="s">
        <v>81</v>
      </c>
      <c r="F759" s="48">
        <v>0.873</v>
      </c>
      <c r="G759" s="48" t="s">
        <v>67</v>
      </c>
      <c r="H759" s="48" t="s">
        <v>2917</v>
      </c>
      <c r="I759" s="73" t="s">
        <v>2918</v>
      </c>
      <c r="J759" s="68">
        <v>3</v>
      </c>
      <c r="K759" s="48" t="s">
        <v>5256</v>
      </c>
      <c r="L759" s="48">
        <v>28.288724658177902</v>
      </c>
      <c r="M759" s="48">
        <v>26.6089358614602</v>
      </c>
      <c r="N759" s="78">
        <v>28.518971067443701</v>
      </c>
      <c r="O759" s="68">
        <v>0</v>
      </c>
      <c r="P759" s="48" t="s">
        <v>5262</v>
      </c>
      <c r="Q759" s="48" t="s">
        <v>5401</v>
      </c>
      <c r="R759" s="48">
        <v>0</v>
      </c>
      <c r="S759" s="48">
        <v>0</v>
      </c>
      <c r="T759" s="78">
        <v>0</v>
      </c>
      <c r="U759" s="75">
        <v>0</v>
      </c>
      <c r="V759" s="48" t="s">
        <v>5262</v>
      </c>
      <c r="W759" s="48" t="s">
        <v>5401</v>
      </c>
      <c r="X759" s="48">
        <v>0</v>
      </c>
      <c r="Y759" s="48">
        <v>0</v>
      </c>
      <c r="Z759" s="48">
        <v>0</v>
      </c>
    </row>
    <row r="760" spans="1:26" s="54" customFormat="1" ht="16.5" customHeight="1">
      <c r="A760" s="68" t="s">
        <v>2919</v>
      </c>
      <c r="B760" s="48" t="s">
        <v>2920</v>
      </c>
      <c r="C760" s="48">
        <v>0</v>
      </c>
      <c r="D760" s="48"/>
      <c r="E760" s="48" t="s">
        <v>55</v>
      </c>
      <c r="F760" s="48">
        <v>6.0000000000000001E-3</v>
      </c>
      <c r="G760" s="48" t="s">
        <v>29</v>
      </c>
      <c r="H760" s="48" t="s">
        <v>2921</v>
      </c>
      <c r="I760" s="73" t="s">
        <v>2922</v>
      </c>
      <c r="J760" s="68">
        <v>3</v>
      </c>
      <c r="K760" s="48" t="s">
        <v>5256</v>
      </c>
      <c r="L760" s="48">
        <v>27.471270228036399</v>
      </c>
      <c r="M760" s="48">
        <v>27.124255913103699</v>
      </c>
      <c r="N760" s="78">
        <v>28.740178862596199</v>
      </c>
      <c r="O760" s="68">
        <v>0</v>
      </c>
      <c r="P760" s="48" t="s">
        <v>5262</v>
      </c>
      <c r="Q760" s="48" t="s">
        <v>5401</v>
      </c>
      <c r="R760" s="48">
        <v>0</v>
      </c>
      <c r="S760" s="48">
        <v>0</v>
      </c>
      <c r="T760" s="78">
        <v>0</v>
      </c>
      <c r="U760" s="75">
        <v>0</v>
      </c>
      <c r="V760" s="48" t="s">
        <v>5262</v>
      </c>
      <c r="W760" s="48" t="s">
        <v>5401</v>
      </c>
      <c r="X760" s="48">
        <v>0</v>
      </c>
      <c r="Y760" s="48">
        <v>0</v>
      </c>
      <c r="Z760" s="48">
        <v>0</v>
      </c>
    </row>
    <row r="761" spans="1:26" s="54" customFormat="1" ht="16.5" customHeight="1">
      <c r="A761" s="68" t="s">
        <v>2923</v>
      </c>
      <c r="B761" s="48" t="s">
        <v>2924</v>
      </c>
      <c r="C761" s="48">
        <v>0</v>
      </c>
      <c r="D761" s="48" t="s">
        <v>27</v>
      </c>
      <c r="E761" s="48" t="s">
        <v>403</v>
      </c>
      <c r="F761" s="48">
        <v>0.55000000000000004</v>
      </c>
      <c r="G761" s="48" t="s">
        <v>67</v>
      </c>
      <c r="H761" s="48" t="s">
        <v>2266</v>
      </c>
      <c r="I761" s="73" t="s">
        <v>2925</v>
      </c>
      <c r="J761" s="68">
        <v>3</v>
      </c>
      <c r="K761" s="48" t="s">
        <v>5256</v>
      </c>
      <c r="L761" s="48">
        <v>27.1955419241276</v>
      </c>
      <c r="M761" s="48">
        <v>27.398684987332299</v>
      </c>
      <c r="N761" s="78">
        <v>28.397298211861798</v>
      </c>
      <c r="O761" s="68">
        <v>0</v>
      </c>
      <c r="P761" s="48" t="s">
        <v>5262</v>
      </c>
      <c r="Q761" s="48" t="s">
        <v>5401</v>
      </c>
      <c r="R761" s="48">
        <v>0</v>
      </c>
      <c r="S761" s="48">
        <v>0</v>
      </c>
      <c r="T761" s="78">
        <v>0</v>
      </c>
      <c r="U761" s="75">
        <v>0</v>
      </c>
      <c r="V761" s="48" t="s">
        <v>5262</v>
      </c>
      <c r="W761" s="48" t="s">
        <v>5401</v>
      </c>
      <c r="X761" s="48">
        <v>0</v>
      </c>
      <c r="Y761" s="48">
        <v>0</v>
      </c>
      <c r="Z761" s="48">
        <v>0</v>
      </c>
    </row>
    <row r="762" spans="1:26" s="54" customFormat="1" ht="16.5" customHeight="1">
      <c r="A762" s="68" t="s">
        <v>2926</v>
      </c>
      <c r="B762" s="48" t="s">
        <v>2927</v>
      </c>
      <c r="C762" s="48">
        <v>0</v>
      </c>
      <c r="D762" s="48"/>
      <c r="E762" s="48" t="s">
        <v>55</v>
      </c>
      <c r="F762" s="48">
        <v>0</v>
      </c>
      <c r="G762" s="48" t="s">
        <v>29</v>
      </c>
      <c r="H762" s="48" t="s">
        <v>2928</v>
      </c>
      <c r="I762" s="73" t="s">
        <v>2929</v>
      </c>
      <c r="J762" s="68">
        <v>3</v>
      </c>
      <c r="K762" s="48" t="s">
        <v>5256</v>
      </c>
      <c r="L762" s="48">
        <v>27.946202821839801</v>
      </c>
      <c r="M762" s="48">
        <v>27.464586754894299</v>
      </c>
      <c r="N762" s="78">
        <v>27.3973798238003</v>
      </c>
      <c r="O762" s="68">
        <v>0</v>
      </c>
      <c r="P762" s="48" t="s">
        <v>5262</v>
      </c>
      <c r="Q762" s="48" t="s">
        <v>5401</v>
      </c>
      <c r="R762" s="48">
        <v>0</v>
      </c>
      <c r="S762" s="48">
        <v>0</v>
      </c>
      <c r="T762" s="78">
        <v>0</v>
      </c>
      <c r="U762" s="75">
        <v>0</v>
      </c>
      <c r="V762" s="48" t="s">
        <v>5262</v>
      </c>
      <c r="W762" s="48" t="s">
        <v>5401</v>
      </c>
      <c r="X762" s="48">
        <v>0</v>
      </c>
      <c r="Y762" s="48">
        <v>0</v>
      </c>
      <c r="Z762" s="48">
        <v>0</v>
      </c>
    </row>
    <row r="763" spans="1:26" s="54" customFormat="1" ht="16.5" customHeight="1">
      <c r="A763" s="68" t="s">
        <v>2930</v>
      </c>
      <c r="B763" s="48" t="s">
        <v>2931</v>
      </c>
      <c r="C763" s="48">
        <v>0</v>
      </c>
      <c r="D763" s="48" t="s">
        <v>72</v>
      </c>
      <c r="E763" s="48" t="s">
        <v>2932</v>
      </c>
      <c r="F763" s="48">
        <v>0</v>
      </c>
      <c r="G763" s="48" t="s">
        <v>29</v>
      </c>
      <c r="H763" s="48" t="s">
        <v>2933</v>
      </c>
      <c r="I763" s="73" t="s">
        <v>2934</v>
      </c>
      <c r="J763" s="68">
        <v>3</v>
      </c>
      <c r="K763" s="48" t="s">
        <v>5256</v>
      </c>
      <c r="L763" s="48">
        <v>26.752130497288</v>
      </c>
      <c r="M763" s="48">
        <v>27.333898507884001</v>
      </c>
      <c r="N763" s="78">
        <v>27.655809546513499</v>
      </c>
      <c r="O763" s="68">
        <v>0</v>
      </c>
      <c r="P763" s="48" t="s">
        <v>5262</v>
      </c>
      <c r="Q763" s="48" t="s">
        <v>5401</v>
      </c>
      <c r="R763" s="48">
        <v>0</v>
      </c>
      <c r="S763" s="48">
        <v>0</v>
      </c>
      <c r="T763" s="78">
        <v>0</v>
      </c>
      <c r="U763" s="75">
        <v>0</v>
      </c>
      <c r="V763" s="48" t="s">
        <v>5262</v>
      </c>
      <c r="W763" s="48" t="s">
        <v>5401</v>
      </c>
      <c r="X763" s="48">
        <v>0</v>
      </c>
      <c r="Y763" s="48">
        <v>0</v>
      </c>
      <c r="Z763" s="48">
        <v>0</v>
      </c>
    </row>
    <row r="764" spans="1:26" s="54" customFormat="1" ht="16.5" customHeight="1">
      <c r="A764" s="68" t="s">
        <v>2935</v>
      </c>
      <c r="B764" s="48" t="s">
        <v>2936</v>
      </c>
      <c r="C764" s="48">
        <v>0</v>
      </c>
      <c r="D764" s="48" t="s">
        <v>72</v>
      </c>
      <c r="E764" s="48" t="s">
        <v>2937</v>
      </c>
      <c r="F764" s="48">
        <v>3.0000000000000001E-3</v>
      </c>
      <c r="G764" s="48" t="s">
        <v>29</v>
      </c>
      <c r="H764" s="48" t="s">
        <v>2938</v>
      </c>
      <c r="I764" s="73" t="s">
        <v>2939</v>
      </c>
      <c r="J764" s="68">
        <v>3</v>
      </c>
      <c r="K764" s="48" t="s">
        <v>5256</v>
      </c>
      <c r="L764" s="48">
        <v>27.207134403884499</v>
      </c>
      <c r="M764" s="48">
        <v>26.969938901054899</v>
      </c>
      <c r="N764" s="78">
        <v>27.034121727788602</v>
      </c>
      <c r="O764" s="68">
        <v>0</v>
      </c>
      <c r="P764" s="48" t="s">
        <v>5262</v>
      </c>
      <c r="Q764" s="48" t="s">
        <v>5401</v>
      </c>
      <c r="R764" s="48">
        <v>0</v>
      </c>
      <c r="S764" s="48">
        <v>0</v>
      </c>
      <c r="T764" s="78">
        <v>0</v>
      </c>
      <c r="U764" s="75">
        <v>0</v>
      </c>
      <c r="V764" s="48" t="s">
        <v>5262</v>
      </c>
      <c r="W764" s="48" t="s">
        <v>5401</v>
      </c>
      <c r="X764" s="48">
        <v>0</v>
      </c>
      <c r="Y764" s="48">
        <v>0</v>
      </c>
      <c r="Z764" s="48">
        <v>0</v>
      </c>
    </row>
    <row r="765" spans="1:26" s="54" customFormat="1" ht="16.5" customHeight="1">
      <c r="A765" s="68" t="s">
        <v>2940</v>
      </c>
      <c r="B765" s="48" t="s">
        <v>2941</v>
      </c>
      <c r="C765" s="48">
        <v>0</v>
      </c>
      <c r="D765" s="48"/>
      <c r="E765" s="48" t="s">
        <v>55</v>
      </c>
      <c r="F765" s="48">
        <v>0.22800000000000001</v>
      </c>
      <c r="G765" s="48" t="s">
        <v>29</v>
      </c>
      <c r="H765" s="48" t="s">
        <v>2942</v>
      </c>
      <c r="I765" s="73" t="s">
        <v>2943</v>
      </c>
      <c r="J765" s="68">
        <v>3</v>
      </c>
      <c r="K765" s="48" t="s">
        <v>5256</v>
      </c>
      <c r="L765" s="48">
        <v>27.292547300276599</v>
      </c>
      <c r="M765" s="48">
        <v>25.809239210505499</v>
      </c>
      <c r="N765" s="78">
        <v>27.6164574206014</v>
      </c>
      <c r="O765" s="68">
        <v>0</v>
      </c>
      <c r="P765" s="48" t="s">
        <v>5262</v>
      </c>
      <c r="Q765" s="48" t="s">
        <v>5401</v>
      </c>
      <c r="R765" s="48">
        <v>0</v>
      </c>
      <c r="S765" s="48">
        <v>0</v>
      </c>
      <c r="T765" s="78">
        <v>0</v>
      </c>
      <c r="U765" s="75">
        <v>0</v>
      </c>
      <c r="V765" s="48" t="s">
        <v>5262</v>
      </c>
      <c r="W765" s="48" t="s">
        <v>5401</v>
      </c>
      <c r="X765" s="48">
        <v>0</v>
      </c>
      <c r="Y765" s="48">
        <v>0</v>
      </c>
      <c r="Z765" s="48">
        <v>0</v>
      </c>
    </row>
    <row r="766" spans="1:26" s="54" customFormat="1" ht="16.5" customHeight="1">
      <c r="A766" s="68" t="s">
        <v>2944</v>
      </c>
      <c r="B766" s="48" t="s">
        <v>2945</v>
      </c>
      <c r="C766" s="48">
        <v>0</v>
      </c>
      <c r="D766" s="48" t="s">
        <v>72</v>
      </c>
      <c r="E766" s="48" t="s">
        <v>830</v>
      </c>
      <c r="F766" s="48">
        <v>0.124</v>
      </c>
      <c r="G766" s="48" t="s">
        <v>29</v>
      </c>
      <c r="H766" s="48" t="s">
        <v>1367</v>
      </c>
      <c r="I766" s="73" t="s">
        <v>2946</v>
      </c>
      <c r="J766" s="68">
        <v>3</v>
      </c>
      <c r="K766" s="48" t="s">
        <v>5256</v>
      </c>
      <c r="L766" s="48">
        <v>26.8761927923792</v>
      </c>
      <c r="M766" s="48">
        <v>26.8503125706765</v>
      </c>
      <c r="N766" s="78">
        <v>26.569541008711901</v>
      </c>
      <c r="O766" s="68">
        <v>0</v>
      </c>
      <c r="P766" s="48" t="s">
        <v>5262</v>
      </c>
      <c r="Q766" s="48" t="s">
        <v>5401</v>
      </c>
      <c r="R766" s="48">
        <v>0</v>
      </c>
      <c r="S766" s="48">
        <v>0</v>
      </c>
      <c r="T766" s="78">
        <v>0</v>
      </c>
      <c r="U766" s="75">
        <v>0</v>
      </c>
      <c r="V766" s="48" t="s">
        <v>5262</v>
      </c>
      <c r="W766" s="48" t="s">
        <v>5401</v>
      </c>
      <c r="X766" s="48">
        <v>0</v>
      </c>
      <c r="Y766" s="48">
        <v>0</v>
      </c>
      <c r="Z766" s="48">
        <v>0</v>
      </c>
    </row>
    <row r="767" spans="1:26" s="54" customFormat="1" ht="16.5" customHeight="1">
      <c r="A767" s="68" t="s">
        <v>2947</v>
      </c>
      <c r="B767" s="48" t="s">
        <v>2948</v>
      </c>
      <c r="C767" s="48">
        <v>0</v>
      </c>
      <c r="D767" s="48"/>
      <c r="E767" s="48" t="s">
        <v>55</v>
      </c>
      <c r="F767" s="48">
        <v>0</v>
      </c>
      <c r="G767" s="48" t="s">
        <v>29</v>
      </c>
      <c r="H767" s="48" t="s">
        <v>2949</v>
      </c>
      <c r="I767" s="73" t="s">
        <v>2950</v>
      </c>
      <c r="J767" s="68">
        <v>3</v>
      </c>
      <c r="K767" s="48" t="s">
        <v>5256</v>
      </c>
      <c r="L767" s="48">
        <v>26.236426371150401</v>
      </c>
      <c r="M767" s="48">
        <v>26.195785950795202</v>
      </c>
      <c r="N767" s="78">
        <v>25.341027395395798</v>
      </c>
      <c r="O767" s="68">
        <v>0</v>
      </c>
      <c r="P767" s="48" t="s">
        <v>5262</v>
      </c>
      <c r="Q767" s="48" t="s">
        <v>5401</v>
      </c>
      <c r="R767" s="48">
        <v>0</v>
      </c>
      <c r="S767" s="48">
        <v>0</v>
      </c>
      <c r="T767" s="78">
        <v>0</v>
      </c>
      <c r="U767" s="75">
        <v>0</v>
      </c>
      <c r="V767" s="48" t="s">
        <v>5262</v>
      </c>
      <c r="W767" s="48" t="s">
        <v>5401</v>
      </c>
      <c r="X767" s="48">
        <v>0</v>
      </c>
      <c r="Y767" s="48">
        <v>0</v>
      </c>
      <c r="Z767" s="48">
        <v>0</v>
      </c>
    </row>
    <row r="768" spans="1:26" s="54" customFormat="1" ht="16.5" customHeight="1">
      <c r="A768" s="68" t="s">
        <v>2951</v>
      </c>
      <c r="B768" s="48" t="s">
        <v>2952</v>
      </c>
      <c r="C768" s="48">
        <v>0</v>
      </c>
      <c r="D768" s="48" t="s">
        <v>42</v>
      </c>
      <c r="E768" s="48">
        <v>0</v>
      </c>
      <c r="F768" s="48">
        <v>0.89600000000000002</v>
      </c>
      <c r="G768" s="48" t="s">
        <v>67</v>
      </c>
      <c r="H768" s="48" t="s">
        <v>714</v>
      </c>
      <c r="I768" s="73">
        <v>0</v>
      </c>
      <c r="J768" s="68">
        <v>3</v>
      </c>
      <c r="K768" s="48" t="s">
        <v>5256</v>
      </c>
      <c r="L768" s="48">
        <v>23.593660107522599</v>
      </c>
      <c r="M768" s="48">
        <v>25.328139102146</v>
      </c>
      <c r="N768" s="78">
        <v>26.2961935259688</v>
      </c>
      <c r="O768" s="68">
        <v>0</v>
      </c>
      <c r="P768" s="48" t="s">
        <v>5262</v>
      </c>
      <c r="Q768" s="48" t="s">
        <v>5401</v>
      </c>
      <c r="R768" s="48">
        <v>0</v>
      </c>
      <c r="S768" s="48">
        <v>0</v>
      </c>
      <c r="T768" s="78">
        <v>0</v>
      </c>
      <c r="U768" s="75">
        <v>0</v>
      </c>
      <c r="V768" s="48" t="s">
        <v>5262</v>
      </c>
      <c r="W768" s="48" t="s">
        <v>5401</v>
      </c>
      <c r="X768" s="48">
        <v>0</v>
      </c>
      <c r="Y768" s="48">
        <v>0</v>
      </c>
      <c r="Z768" s="48">
        <v>0</v>
      </c>
    </row>
    <row r="769" spans="1:26" s="54" customFormat="1" ht="16.5" customHeight="1">
      <c r="A769" s="68" t="s">
        <v>2953</v>
      </c>
      <c r="B769" s="48" t="s">
        <v>2954</v>
      </c>
      <c r="C769" s="48">
        <v>0</v>
      </c>
      <c r="D769" s="48" t="s">
        <v>42</v>
      </c>
      <c r="E769" s="48" t="s">
        <v>126</v>
      </c>
      <c r="F769" s="48" t="s">
        <v>5400</v>
      </c>
      <c r="G769" s="48">
        <v>0</v>
      </c>
      <c r="H769" s="48" t="s">
        <v>807</v>
      </c>
      <c r="I769" s="73" t="s">
        <v>2955</v>
      </c>
      <c r="J769" s="68">
        <v>3</v>
      </c>
      <c r="K769" s="48" t="s">
        <v>5256</v>
      </c>
      <c r="L769" s="48">
        <v>24.566394137108801</v>
      </c>
      <c r="M769" s="48">
        <v>23.996279004411601</v>
      </c>
      <c r="N769" s="78">
        <v>25.558912757022402</v>
      </c>
      <c r="O769" s="68">
        <v>0</v>
      </c>
      <c r="P769" s="48" t="s">
        <v>5262</v>
      </c>
      <c r="Q769" s="48" t="s">
        <v>5401</v>
      </c>
      <c r="R769" s="48">
        <v>0</v>
      </c>
      <c r="S769" s="48">
        <v>0</v>
      </c>
      <c r="T769" s="78">
        <v>0</v>
      </c>
      <c r="U769" s="75">
        <v>0</v>
      </c>
      <c r="V769" s="48" t="s">
        <v>5262</v>
      </c>
      <c r="W769" s="48" t="s">
        <v>5401</v>
      </c>
      <c r="X769" s="48">
        <v>0</v>
      </c>
      <c r="Y769" s="48">
        <v>0</v>
      </c>
      <c r="Z769" s="48">
        <v>0</v>
      </c>
    </row>
    <row r="770" spans="1:26" s="54" customFormat="1" ht="16.5" customHeight="1">
      <c r="A770" s="68" t="s">
        <v>2956</v>
      </c>
      <c r="B770" s="48" t="s">
        <v>2957</v>
      </c>
      <c r="C770" s="48">
        <v>0</v>
      </c>
      <c r="D770" s="48" t="s">
        <v>27</v>
      </c>
      <c r="E770" s="48" t="s">
        <v>2958</v>
      </c>
      <c r="F770" s="48">
        <v>1E-3</v>
      </c>
      <c r="G770" s="48" t="s">
        <v>29</v>
      </c>
      <c r="H770" s="48" t="s">
        <v>1606</v>
      </c>
      <c r="I770" s="73" t="s">
        <v>2959</v>
      </c>
      <c r="J770" s="68">
        <v>3</v>
      </c>
      <c r="K770" s="48" t="s">
        <v>5256</v>
      </c>
      <c r="L770" s="48">
        <v>24.339736940032299</v>
      </c>
      <c r="M770" s="48">
        <v>24.154527652411101</v>
      </c>
      <c r="N770" s="78">
        <v>24.221845511131701</v>
      </c>
      <c r="O770" s="68">
        <v>0</v>
      </c>
      <c r="P770" s="48" t="s">
        <v>5262</v>
      </c>
      <c r="Q770" s="48" t="s">
        <v>5401</v>
      </c>
      <c r="R770" s="48">
        <v>0</v>
      </c>
      <c r="S770" s="48">
        <v>0</v>
      </c>
      <c r="T770" s="78">
        <v>0</v>
      </c>
      <c r="U770" s="75">
        <v>0</v>
      </c>
      <c r="V770" s="48" t="s">
        <v>5262</v>
      </c>
      <c r="W770" s="48" t="s">
        <v>5401</v>
      </c>
      <c r="X770" s="48">
        <v>0</v>
      </c>
      <c r="Y770" s="48">
        <v>0</v>
      </c>
      <c r="Z770" s="48">
        <v>0</v>
      </c>
    </row>
    <row r="771" spans="1:26" s="54" customFormat="1" ht="16.5" customHeight="1">
      <c r="A771" s="68" t="s">
        <v>2960</v>
      </c>
      <c r="B771" s="48" t="s">
        <v>2961</v>
      </c>
      <c r="C771" s="48">
        <v>0</v>
      </c>
      <c r="D771" s="48"/>
      <c r="E771" s="48" t="s">
        <v>55</v>
      </c>
      <c r="F771" s="48">
        <v>2E-3</v>
      </c>
      <c r="G771" s="48" t="s">
        <v>29</v>
      </c>
      <c r="H771" s="48" t="s">
        <v>2020</v>
      </c>
      <c r="I771" s="73" t="s">
        <v>2962</v>
      </c>
      <c r="J771" s="68">
        <v>3</v>
      </c>
      <c r="K771" s="48" t="s">
        <v>5256</v>
      </c>
      <c r="L771" s="48">
        <v>24.4124799153719</v>
      </c>
      <c r="M771" s="48">
        <v>24.0348144078154</v>
      </c>
      <c r="N771" s="78">
        <v>24.081884526827999</v>
      </c>
      <c r="O771" s="68">
        <v>0</v>
      </c>
      <c r="P771" s="48" t="s">
        <v>5262</v>
      </c>
      <c r="Q771" s="48" t="s">
        <v>5401</v>
      </c>
      <c r="R771" s="48">
        <v>0</v>
      </c>
      <c r="S771" s="48">
        <v>0</v>
      </c>
      <c r="T771" s="78">
        <v>0</v>
      </c>
      <c r="U771" s="75">
        <v>0</v>
      </c>
      <c r="V771" s="48" t="s">
        <v>5262</v>
      </c>
      <c r="W771" s="48" t="s">
        <v>5401</v>
      </c>
      <c r="X771" s="48">
        <v>0</v>
      </c>
      <c r="Y771" s="48">
        <v>0</v>
      </c>
      <c r="Z771" s="48">
        <v>0</v>
      </c>
    </row>
    <row r="772" spans="1:26" s="54" customFormat="1" ht="16.5" customHeight="1">
      <c r="A772" s="68" t="s">
        <v>2963</v>
      </c>
      <c r="B772" s="48" t="s">
        <v>2964</v>
      </c>
      <c r="C772" s="48">
        <v>0</v>
      </c>
      <c r="D772" s="48"/>
      <c r="E772" s="48" t="s">
        <v>55</v>
      </c>
      <c r="F772" s="48">
        <v>2E-3</v>
      </c>
      <c r="G772" s="48" t="s">
        <v>29</v>
      </c>
      <c r="H772" s="48" t="s">
        <v>2965</v>
      </c>
      <c r="I772" s="73" t="s">
        <v>2966</v>
      </c>
      <c r="J772" s="68">
        <v>3</v>
      </c>
      <c r="K772" s="48" t="s">
        <v>5256</v>
      </c>
      <c r="L772" s="48">
        <v>23.072985010488999</v>
      </c>
      <c r="M772" s="48">
        <v>24.858469390621899</v>
      </c>
      <c r="N772" s="78">
        <v>23.423806333044698</v>
      </c>
      <c r="O772" s="68">
        <v>0</v>
      </c>
      <c r="P772" s="48" t="s">
        <v>5262</v>
      </c>
      <c r="Q772" s="48" t="s">
        <v>5401</v>
      </c>
      <c r="R772" s="48">
        <v>0</v>
      </c>
      <c r="S772" s="48">
        <v>0</v>
      </c>
      <c r="T772" s="78">
        <v>0</v>
      </c>
      <c r="U772" s="75">
        <v>0</v>
      </c>
      <c r="V772" s="48" t="s">
        <v>5262</v>
      </c>
      <c r="W772" s="48" t="s">
        <v>5401</v>
      </c>
      <c r="X772" s="48">
        <v>0</v>
      </c>
      <c r="Y772" s="48">
        <v>0</v>
      </c>
      <c r="Z772" s="48">
        <v>0</v>
      </c>
    </row>
    <row r="773" spans="1:26" s="54" customFormat="1" ht="16.5" customHeight="1">
      <c r="A773" s="68" t="s">
        <v>2967</v>
      </c>
      <c r="B773" s="48" t="s">
        <v>2968</v>
      </c>
      <c r="C773" s="48">
        <v>0</v>
      </c>
      <c r="D773" s="48"/>
      <c r="E773" s="48" t="s">
        <v>55</v>
      </c>
      <c r="F773" s="48">
        <v>2.5999999999999999E-2</v>
      </c>
      <c r="G773" s="48" t="s">
        <v>29</v>
      </c>
      <c r="H773" s="48" t="s">
        <v>2969</v>
      </c>
      <c r="I773" s="73" t="s">
        <v>2970</v>
      </c>
      <c r="J773" s="68">
        <v>3</v>
      </c>
      <c r="K773" s="48" t="s">
        <v>5256</v>
      </c>
      <c r="L773" s="48">
        <v>22.267080409011701</v>
      </c>
      <c r="M773" s="48">
        <v>22.066906425856001</v>
      </c>
      <c r="N773" s="78">
        <v>21.874627208214601</v>
      </c>
      <c r="O773" s="68">
        <v>0</v>
      </c>
      <c r="P773" s="48" t="s">
        <v>5262</v>
      </c>
      <c r="Q773" s="48" t="s">
        <v>5401</v>
      </c>
      <c r="R773" s="48">
        <v>0</v>
      </c>
      <c r="S773" s="48">
        <v>0</v>
      </c>
      <c r="T773" s="78">
        <v>0</v>
      </c>
      <c r="U773" s="75">
        <v>0</v>
      </c>
      <c r="V773" s="48" t="s">
        <v>5262</v>
      </c>
      <c r="W773" s="48" t="s">
        <v>5401</v>
      </c>
      <c r="X773" s="48">
        <v>0</v>
      </c>
      <c r="Y773" s="48">
        <v>0</v>
      </c>
      <c r="Z773" s="48">
        <v>0</v>
      </c>
    </row>
    <row r="774" spans="1:26" s="54" customFormat="1" ht="16.5" customHeight="1">
      <c r="A774" s="68" t="s">
        <v>2971</v>
      </c>
      <c r="B774" s="48" t="s">
        <v>2972</v>
      </c>
      <c r="C774" s="48">
        <v>0</v>
      </c>
      <c r="D774" s="48"/>
      <c r="E774" s="48" t="s">
        <v>55</v>
      </c>
      <c r="F774" s="48">
        <v>1E-3</v>
      </c>
      <c r="G774" s="48" t="s">
        <v>29</v>
      </c>
      <c r="H774" s="48" t="s">
        <v>2973</v>
      </c>
      <c r="I774" s="73" t="s">
        <v>2974</v>
      </c>
      <c r="J774" s="68">
        <v>2</v>
      </c>
      <c r="K774" s="48" t="s">
        <v>5256</v>
      </c>
      <c r="L774" s="48">
        <v>30.684200097547301</v>
      </c>
      <c r="M774" s="48">
        <v>0</v>
      </c>
      <c r="N774" s="78">
        <v>30.7051199157527</v>
      </c>
      <c r="O774" s="68">
        <v>0</v>
      </c>
      <c r="P774" s="48" t="s">
        <v>5262</v>
      </c>
      <c r="Q774" s="48" t="s">
        <v>5401</v>
      </c>
      <c r="R774" s="48">
        <v>0</v>
      </c>
      <c r="S774" s="48">
        <v>0</v>
      </c>
      <c r="T774" s="78">
        <v>0</v>
      </c>
      <c r="U774" s="75">
        <v>0</v>
      </c>
      <c r="V774" s="48" t="s">
        <v>5262</v>
      </c>
      <c r="W774" s="48" t="s">
        <v>5401</v>
      </c>
      <c r="X774" s="48">
        <v>0</v>
      </c>
      <c r="Y774" s="48">
        <v>0</v>
      </c>
      <c r="Z774" s="48">
        <v>0</v>
      </c>
    </row>
    <row r="775" spans="1:26" s="54" customFormat="1" ht="16.5" customHeight="1">
      <c r="A775" s="68" t="s">
        <v>2975</v>
      </c>
      <c r="B775" s="48" t="s">
        <v>2976</v>
      </c>
      <c r="C775" s="48">
        <v>0</v>
      </c>
      <c r="D775" s="48"/>
      <c r="E775" s="48" t="s">
        <v>55</v>
      </c>
      <c r="F775" s="48">
        <v>4.0000000000000001E-3</v>
      </c>
      <c r="G775" s="48" t="s">
        <v>29</v>
      </c>
      <c r="H775" s="48" t="s">
        <v>2977</v>
      </c>
      <c r="I775" s="73" t="s">
        <v>2978</v>
      </c>
      <c r="J775" s="68">
        <v>2</v>
      </c>
      <c r="K775" s="48" t="s">
        <v>5256</v>
      </c>
      <c r="L775" s="48">
        <v>0</v>
      </c>
      <c r="M775" s="48">
        <v>29.6610703578521</v>
      </c>
      <c r="N775" s="78">
        <v>29.962511529114799</v>
      </c>
      <c r="O775" s="68">
        <v>0</v>
      </c>
      <c r="P775" s="48" t="s">
        <v>5262</v>
      </c>
      <c r="Q775" s="48" t="s">
        <v>5401</v>
      </c>
      <c r="R775" s="48">
        <v>0</v>
      </c>
      <c r="S775" s="48">
        <v>0</v>
      </c>
      <c r="T775" s="78">
        <v>0</v>
      </c>
      <c r="U775" s="75">
        <v>0</v>
      </c>
      <c r="V775" s="48" t="s">
        <v>5262</v>
      </c>
      <c r="W775" s="48" t="s">
        <v>5401</v>
      </c>
      <c r="X775" s="48">
        <v>0</v>
      </c>
      <c r="Y775" s="48">
        <v>0</v>
      </c>
      <c r="Z775" s="48">
        <v>0</v>
      </c>
    </row>
    <row r="776" spans="1:26" s="54" customFormat="1" ht="16.5" customHeight="1">
      <c r="A776" s="68" t="s">
        <v>2979</v>
      </c>
      <c r="B776" s="48" t="s">
        <v>2980</v>
      </c>
      <c r="C776" s="48">
        <v>0</v>
      </c>
      <c r="D776" s="48" t="s">
        <v>46</v>
      </c>
      <c r="E776" s="48" t="s">
        <v>2981</v>
      </c>
      <c r="F776" s="48">
        <v>1E-3</v>
      </c>
      <c r="G776" s="48" t="s">
        <v>29</v>
      </c>
      <c r="H776" s="48" t="s">
        <v>154</v>
      </c>
      <c r="I776" s="73" t="s">
        <v>2982</v>
      </c>
      <c r="J776" s="68">
        <v>2</v>
      </c>
      <c r="K776" s="48" t="s">
        <v>5256</v>
      </c>
      <c r="L776" s="48">
        <v>0</v>
      </c>
      <c r="M776" s="48">
        <v>29.0684828039543</v>
      </c>
      <c r="N776" s="78">
        <v>29.148362920655401</v>
      </c>
      <c r="O776" s="68">
        <v>0</v>
      </c>
      <c r="P776" s="48" t="s">
        <v>5262</v>
      </c>
      <c r="Q776" s="48" t="s">
        <v>5401</v>
      </c>
      <c r="R776" s="48">
        <v>0</v>
      </c>
      <c r="S776" s="48">
        <v>0</v>
      </c>
      <c r="T776" s="78">
        <v>0</v>
      </c>
      <c r="U776" s="75">
        <v>0</v>
      </c>
      <c r="V776" s="48" t="s">
        <v>5262</v>
      </c>
      <c r="W776" s="48" t="s">
        <v>5401</v>
      </c>
      <c r="X776" s="48">
        <v>0</v>
      </c>
      <c r="Y776" s="48">
        <v>0</v>
      </c>
      <c r="Z776" s="48">
        <v>0</v>
      </c>
    </row>
    <row r="777" spans="1:26" s="54" customFormat="1" ht="16.5" customHeight="1">
      <c r="A777" s="68" t="s">
        <v>2983</v>
      </c>
      <c r="B777" s="48" t="s">
        <v>2984</v>
      </c>
      <c r="C777" s="48">
        <v>0</v>
      </c>
      <c r="D777" s="48">
        <v>0</v>
      </c>
      <c r="E777" s="48">
        <v>0</v>
      </c>
      <c r="F777" s="48" t="s">
        <v>5400</v>
      </c>
      <c r="G777" s="48">
        <v>0</v>
      </c>
      <c r="H777" s="48" t="s">
        <v>631</v>
      </c>
      <c r="I777" s="73">
        <v>0</v>
      </c>
      <c r="J777" s="68">
        <v>2</v>
      </c>
      <c r="K777" s="48" t="s">
        <v>5256</v>
      </c>
      <c r="L777" s="48">
        <v>28.940137252075498</v>
      </c>
      <c r="M777" s="48">
        <v>0</v>
      </c>
      <c r="N777" s="78">
        <v>29.034594045697901</v>
      </c>
      <c r="O777" s="68">
        <v>0</v>
      </c>
      <c r="P777" s="48" t="s">
        <v>5262</v>
      </c>
      <c r="Q777" s="48" t="s">
        <v>5401</v>
      </c>
      <c r="R777" s="48">
        <v>0</v>
      </c>
      <c r="S777" s="48">
        <v>0</v>
      </c>
      <c r="T777" s="78">
        <v>0</v>
      </c>
      <c r="U777" s="75">
        <v>0</v>
      </c>
      <c r="V777" s="48" t="s">
        <v>5262</v>
      </c>
      <c r="W777" s="48" t="s">
        <v>5401</v>
      </c>
      <c r="X777" s="48">
        <v>0</v>
      </c>
      <c r="Y777" s="48">
        <v>0</v>
      </c>
      <c r="Z777" s="48">
        <v>0</v>
      </c>
    </row>
    <row r="778" spans="1:26" s="54" customFormat="1" ht="16.5" customHeight="1">
      <c r="A778" s="68" t="s">
        <v>2985</v>
      </c>
      <c r="B778" s="48" t="s">
        <v>2986</v>
      </c>
      <c r="C778" s="48">
        <v>0</v>
      </c>
      <c r="D778" s="48" t="s">
        <v>27</v>
      </c>
      <c r="E778" s="48" t="s">
        <v>1624</v>
      </c>
      <c r="F778" s="48">
        <v>0</v>
      </c>
      <c r="G778" s="48" t="s">
        <v>29</v>
      </c>
      <c r="H778" s="48" t="s">
        <v>706</v>
      </c>
      <c r="I778" s="73" t="s">
        <v>1628</v>
      </c>
      <c r="J778" s="68">
        <v>2</v>
      </c>
      <c r="K778" s="48" t="s">
        <v>5256</v>
      </c>
      <c r="L778" s="48">
        <v>0</v>
      </c>
      <c r="M778" s="48">
        <v>29.255028713935101</v>
      </c>
      <c r="N778" s="78">
        <v>28.4819690663413</v>
      </c>
      <c r="O778" s="68">
        <v>0</v>
      </c>
      <c r="P778" s="48" t="s">
        <v>5262</v>
      </c>
      <c r="Q778" s="48" t="s">
        <v>5401</v>
      </c>
      <c r="R778" s="48">
        <v>0</v>
      </c>
      <c r="S778" s="48">
        <v>0</v>
      </c>
      <c r="T778" s="78">
        <v>0</v>
      </c>
      <c r="U778" s="75">
        <v>0</v>
      </c>
      <c r="V778" s="48" t="s">
        <v>5262</v>
      </c>
      <c r="W778" s="48" t="s">
        <v>5401</v>
      </c>
      <c r="X778" s="48">
        <v>0</v>
      </c>
      <c r="Y778" s="48">
        <v>0</v>
      </c>
      <c r="Z778" s="48">
        <v>0</v>
      </c>
    </row>
    <row r="779" spans="1:26" s="54" customFormat="1" ht="16.5" customHeight="1">
      <c r="A779" s="68" t="s">
        <v>2987</v>
      </c>
      <c r="B779" s="48" t="s">
        <v>2988</v>
      </c>
      <c r="C779" s="48">
        <v>0</v>
      </c>
      <c r="D779" s="48" t="s">
        <v>42</v>
      </c>
      <c r="E779" s="48" t="s">
        <v>117</v>
      </c>
      <c r="F779" s="48">
        <v>0.89200000000000002</v>
      </c>
      <c r="G779" s="48" t="s">
        <v>67</v>
      </c>
      <c r="H779" s="48" t="s">
        <v>631</v>
      </c>
      <c r="I779" s="73">
        <v>0</v>
      </c>
      <c r="J779" s="68">
        <v>2</v>
      </c>
      <c r="K779" s="48" t="s">
        <v>5256</v>
      </c>
      <c r="L779" s="48">
        <v>0</v>
      </c>
      <c r="M779" s="48">
        <v>28.391901590703</v>
      </c>
      <c r="N779" s="78">
        <v>28.632112324221701</v>
      </c>
      <c r="O779" s="68">
        <v>0</v>
      </c>
      <c r="P779" s="48" t="s">
        <v>5262</v>
      </c>
      <c r="Q779" s="48" t="s">
        <v>5401</v>
      </c>
      <c r="R779" s="48">
        <v>0</v>
      </c>
      <c r="S779" s="48">
        <v>0</v>
      </c>
      <c r="T779" s="78">
        <v>0</v>
      </c>
      <c r="U779" s="75">
        <v>0</v>
      </c>
      <c r="V779" s="48" t="s">
        <v>5262</v>
      </c>
      <c r="W779" s="48" t="s">
        <v>5401</v>
      </c>
      <c r="X779" s="48">
        <v>0</v>
      </c>
      <c r="Y779" s="48">
        <v>0</v>
      </c>
      <c r="Z779" s="48">
        <v>0</v>
      </c>
    </row>
    <row r="780" spans="1:26" s="54" customFormat="1" ht="16.5" customHeight="1">
      <c r="A780" s="68" t="s">
        <v>2989</v>
      </c>
      <c r="B780" s="48" t="s">
        <v>2990</v>
      </c>
      <c r="C780" s="48">
        <v>0</v>
      </c>
      <c r="D780" s="48">
        <v>0</v>
      </c>
      <c r="E780" s="48">
        <v>0</v>
      </c>
      <c r="F780" s="48" t="s">
        <v>5400</v>
      </c>
      <c r="G780" s="48">
        <v>0</v>
      </c>
      <c r="H780" s="48" t="s">
        <v>2991</v>
      </c>
      <c r="I780" s="73" t="s">
        <v>2992</v>
      </c>
      <c r="J780" s="68">
        <v>2</v>
      </c>
      <c r="K780" s="48" t="s">
        <v>5256</v>
      </c>
      <c r="L780" s="48">
        <v>28.970514986018099</v>
      </c>
      <c r="M780" s="48">
        <v>27.9542692735684</v>
      </c>
      <c r="N780" s="78">
        <v>0</v>
      </c>
      <c r="O780" s="68">
        <v>0</v>
      </c>
      <c r="P780" s="48" t="s">
        <v>5262</v>
      </c>
      <c r="Q780" s="48" t="s">
        <v>5401</v>
      </c>
      <c r="R780" s="48">
        <v>0</v>
      </c>
      <c r="S780" s="48">
        <v>0</v>
      </c>
      <c r="T780" s="78">
        <v>0</v>
      </c>
      <c r="U780" s="75">
        <v>0</v>
      </c>
      <c r="V780" s="48" t="s">
        <v>5262</v>
      </c>
      <c r="W780" s="48" t="s">
        <v>5401</v>
      </c>
      <c r="X780" s="48">
        <v>0</v>
      </c>
      <c r="Y780" s="48">
        <v>0</v>
      </c>
      <c r="Z780" s="48">
        <v>0</v>
      </c>
    </row>
    <row r="781" spans="1:26" s="54" customFormat="1" ht="16.5" customHeight="1">
      <c r="A781" s="68" t="s">
        <v>2993</v>
      </c>
      <c r="B781" s="48" t="s">
        <v>2994</v>
      </c>
      <c r="C781" s="48">
        <v>0</v>
      </c>
      <c r="D781" s="48" t="s">
        <v>42</v>
      </c>
      <c r="E781" s="48">
        <v>0</v>
      </c>
      <c r="F781" s="48">
        <v>0.81799999999999995</v>
      </c>
      <c r="G781" s="48" t="s">
        <v>67</v>
      </c>
      <c r="H781" s="48" t="s">
        <v>5400</v>
      </c>
      <c r="I781" s="73" t="s">
        <v>2995</v>
      </c>
      <c r="J781" s="68">
        <v>2</v>
      </c>
      <c r="K781" s="48" t="s">
        <v>5256</v>
      </c>
      <c r="L781" s="48">
        <v>27.572319625544999</v>
      </c>
      <c r="M781" s="48">
        <v>0</v>
      </c>
      <c r="N781" s="78">
        <v>29.192582163167099</v>
      </c>
      <c r="O781" s="68">
        <v>0</v>
      </c>
      <c r="P781" s="48" t="s">
        <v>5262</v>
      </c>
      <c r="Q781" s="48" t="s">
        <v>5401</v>
      </c>
      <c r="R781" s="48">
        <v>0</v>
      </c>
      <c r="S781" s="48">
        <v>0</v>
      </c>
      <c r="T781" s="78">
        <v>0</v>
      </c>
      <c r="U781" s="75">
        <v>0</v>
      </c>
      <c r="V781" s="48" t="s">
        <v>5262</v>
      </c>
      <c r="W781" s="48" t="s">
        <v>5401</v>
      </c>
      <c r="X781" s="48">
        <v>0</v>
      </c>
      <c r="Y781" s="48">
        <v>0</v>
      </c>
      <c r="Z781" s="48">
        <v>0</v>
      </c>
    </row>
    <row r="782" spans="1:26" s="54" customFormat="1" ht="16.5" customHeight="1">
      <c r="A782" s="68" t="s">
        <v>2996</v>
      </c>
      <c r="B782" s="48" t="s">
        <v>2997</v>
      </c>
      <c r="C782" s="48">
        <v>0</v>
      </c>
      <c r="D782" s="48"/>
      <c r="E782" s="48" t="s">
        <v>55</v>
      </c>
      <c r="F782" s="48">
        <v>4.5999999999999999E-2</v>
      </c>
      <c r="G782" s="48" t="s">
        <v>29</v>
      </c>
      <c r="H782" s="48" t="s">
        <v>1709</v>
      </c>
      <c r="I782" s="73" t="s">
        <v>2998</v>
      </c>
      <c r="J782" s="68">
        <v>2</v>
      </c>
      <c r="K782" s="48" t="s">
        <v>5256</v>
      </c>
      <c r="L782" s="48">
        <v>27.8976990592531</v>
      </c>
      <c r="M782" s="48">
        <v>28.6248812777695</v>
      </c>
      <c r="N782" s="78">
        <v>0</v>
      </c>
      <c r="O782" s="68">
        <v>0</v>
      </c>
      <c r="P782" s="48" t="s">
        <v>5262</v>
      </c>
      <c r="Q782" s="48" t="s">
        <v>5401</v>
      </c>
      <c r="R782" s="48">
        <v>0</v>
      </c>
      <c r="S782" s="48">
        <v>0</v>
      </c>
      <c r="T782" s="78">
        <v>0</v>
      </c>
      <c r="U782" s="75">
        <v>0</v>
      </c>
      <c r="V782" s="48" t="s">
        <v>5262</v>
      </c>
      <c r="W782" s="48" t="s">
        <v>5401</v>
      </c>
      <c r="X782" s="48">
        <v>0</v>
      </c>
      <c r="Y782" s="48">
        <v>0</v>
      </c>
      <c r="Z782" s="48">
        <v>0</v>
      </c>
    </row>
    <row r="783" spans="1:26" s="54" customFormat="1" ht="16.5" customHeight="1">
      <c r="A783" s="68" t="s">
        <v>2999</v>
      </c>
      <c r="B783" s="48" t="s">
        <v>3000</v>
      </c>
      <c r="C783" s="48">
        <v>0</v>
      </c>
      <c r="D783" s="48"/>
      <c r="E783" s="48" t="s">
        <v>55</v>
      </c>
      <c r="F783" s="48">
        <v>7.0000000000000001E-3</v>
      </c>
      <c r="G783" s="48" t="s">
        <v>29</v>
      </c>
      <c r="H783" s="48" t="s">
        <v>1753</v>
      </c>
      <c r="I783" s="73" t="s">
        <v>2630</v>
      </c>
      <c r="J783" s="68">
        <v>2</v>
      </c>
      <c r="K783" s="48" t="s">
        <v>5256</v>
      </c>
      <c r="L783" s="48">
        <v>28.774955771784299</v>
      </c>
      <c r="M783" s="48">
        <v>0</v>
      </c>
      <c r="N783" s="78">
        <v>27.193851375744799</v>
      </c>
      <c r="O783" s="68">
        <v>0</v>
      </c>
      <c r="P783" s="48" t="s">
        <v>5262</v>
      </c>
      <c r="Q783" s="48" t="s">
        <v>5401</v>
      </c>
      <c r="R783" s="48">
        <v>0</v>
      </c>
      <c r="S783" s="48">
        <v>0</v>
      </c>
      <c r="T783" s="78">
        <v>0</v>
      </c>
      <c r="U783" s="75">
        <v>0</v>
      </c>
      <c r="V783" s="48" t="s">
        <v>5262</v>
      </c>
      <c r="W783" s="48" t="s">
        <v>5401</v>
      </c>
      <c r="X783" s="48">
        <v>0</v>
      </c>
      <c r="Y783" s="48">
        <v>0</v>
      </c>
      <c r="Z783" s="48">
        <v>0</v>
      </c>
    </row>
    <row r="784" spans="1:26" s="54" customFormat="1" ht="16.5" customHeight="1">
      <c r="A784" s="68" t="s">
        <v>3001</v>
      </c>
      <c r="B784" s="48" t="s">
        <v>3002</v>
      </c>
      <c r="C784" s="48">
        <v>0</v>
      </c>
      <c r="D784" s="48" t="s">
        <v>27</v>
      </c>
      <c r="E784" s="48" t="s">
        <v>3003</v>
      </c>
      <c r="F784" s="48">
        <v>0.996</v>
      </c>
      <c r="G784" s="48" t="s">
        <v>67</v>
      </c>
      <c r="H784" s="48" t="s">
        <v>3004</v>
      </c>
      <c r="I784" s="73" t="s">
        <v>3005</v>
      </c>
      <c r="J784" s="68">
        <v>2</v>
      </c>
      <c r="K784" s="48" t="s">
        <v>5256</v>
      </c>
      <c r="L784" s="48">
        <v>0</v>
      </c>
      <c r="M784" s="48">
        <v>27.735635038949699</v>
      </c>
      <c r="N784" s="78">
        <v>28.140339417771699</v>
      </c>
      <c r="O784" s="68">
        <v>0</v>
      </c>
      <c r="P784" s="48" t="s">
        <v>5262</v>
      </c>
      <c r="Q784" s="48" t="s">
        <v>5401</v>
      </c>
      <c r="R784" s="48">
        <v>0</v>
      </c>
      <c r="S784" s="48">
        <v>0</v>
      </c>
      <c r="T784" s="78">
        <v>0</v>
      </c>
      <c r="U784" s="75">
        <v>0</v>
      </c>
      <c r="V784" s="48" t="s">
        <v>5262</v>
      </c>
      <c r="W784" s="48" t="s">
        <v>5401</v>
      </c>
      <c r="X784" s="48">
        <v>0</v>
      </c>
      <c r="Y784" s="48">
        <v>0</v>
      </c>
      <c r="Z784" s="48">
        <v>0</v>
      </c>
    </row>
    <row r="785" spans="1:26" s="54" customFormat="1" ht="16.5" customHeight="1">
      <c r="A785" s="68" t="s">
        <v>3006</v>
      </c>
      <c r="B785" s="48" t="s">
        <v>3007</v>
      </c>
      <c r="C785" s="48">
        <v>0</v>
      </c>
      <c r="D785" s="48"/>
      <c r="E785" s="48" t="s">
        <v>55</v>
      </c>
      <c r="F785" s="48">
        <v>0</v>
      </c>
      <c r="G785" s="48" t="s">
        <v>29</v>
      </c>
      <c r="H785" s="48" t="s">
        <v>3008</v>
      </c>
      <c r="I785" s="73" t="s">
        <v>3009</v>
      </c>
      <c r="J785" s="68">
        <v>2</v>
      </c>
      <c r="K785" s="48" t="s">
        <v>5256</v>
      </c>
      <c r="L785" s="48">
        <v>27.514801805646702</v>
      </c>
      <c r="M785" s="48">
        <v>0</v>
      </c>
      <c r="N785" s="78">
        <v>28.290747087103</v>
      </c>
      <c r="O785" s="68">
        <v>0</v>
      </c>
      <c r="P785" s="48" t="s">
        <v>5262</v>
      </c>
      <c r="Q785" s="48" t="s">
        <v>5401</v>
      </c>
      <c r="R785" s="48">
        <v>0</v>
      </c>
      <c r="S785" s="48">
        <v>0</v>
      </c>
      <c r="T785" s="78">
        <v>0</v>
      </c>
      <c r="U785" s="75">
        <v>0</v>
      </c>
      <c r="V785" s="48" t="s">
        <v>5262</v>
      </c>
      <c r="W785" s="48" t="s">
        <v>5401</v>
      </c>
      <c r="X785" s="48">
        <v>0</v>
      </c>
      <c r="Y785" s="48">
        <v>0</v>
      </c>
      <c r="Z785" s="48">
        <v>0</v>
      </c>
    </row>
    <row r="786" spans="1:26" s="54" customFormat="1" ht="16.5" customHeight="1">
      <c r="A786" s="68" t="s">
        <v>3010</v>
      </c>
      <c r="B786" s="48" t="s">
        <v>3011</v>
      </c>
      <c r="C786" s="48">
        <v>0</v>
      </c>
      <c r="D786" s="48" t="s">
        <v>42</v>
      </c>
      <c r="E786" s="48" t="s">
        <v>117</v>
      </c>
      <c r="F786" s="48">
        <v>0.32300000000000001</v>
      </c>
      <c r="G786" s="48" t="s">
        <v>29</v>
      </c>
      <c r="H786" s="48" t="s">
        <v>3012</v>
      </c>
      <c r="I786" s="73">
        <v>0</v>
      </c>
      <c r="J786" s="68">
        <v>2</v>
      </c>
      <c r="K786" s="48" t="s">
        <v>5256</v>
      </c>
      <c r="L786" s="48">
        <v>0</v>
      </c>
      <c r="M786" s="48">
        <v>27.541486014620499</v>
      </c>
      <c r="N786" s="78">
        <v>28.146858874975401</v>
      </c>
      <c r="O786" s="68">
        <v>0</v>
      </c>
      <c r="P786" s="48" t="s">
        <v>5262</v>
      </c>
      <c r="Q786" s="48" t="s">
        <v>5401</v>
      </c>
      <c r="R786" s="48">
        <v>0</v>
      </c>
      <c r="S786" s="48">
        <v>0</v>
      </c>
      <c r="T786" s="78">
        <v>0</v>
      </c>
      <c r="U786" s="75">
        <v>0</v>
      </c>
      <c r="V786" s="48" t="s">
        <v>5262</v>
      </c>
      <c r="W786" s="48" t="s">
        <v>5401</v>
      </c>
      <c r="X786" s="48">
        <v>0</v>
      </c>
      <c r="Y786" s="48">
        <v>0</v>
      </c>
      <c r="Z786" s="48">
        <v>0</v>
      </c>
    </row>
    <row r="787" spans="1:26" s="54" customFormat="1" ht="16.5" customHeight="1">
      <c r="A787" s="68" t="s">
        <v>3013</v>
      </c>
      <c r="B787" s="48" t="s">
        <v>3014</v>
      </c>
      <c r="C787" s="48">
        <v>0</v>
      </c>
      <c r="D787" s="48"/>
      <c r="E787" s="48" t="s">
        <v>55</v>
      </c>
      <c r="F787" s="48">
        <v>0</v>
      </c>
      <c r="G787" s="48" t="s">
        <v>29</v>
      </c>
      <c r="H787" s="48">
        <v>0</v>
      </c>
      <c r="I787" s="73" t="s">
        <v>3015</v>
      </c>
      <c r="J787" s="68">
        <v>2</v>
      </c>
      <c r="K787" s="48" t="s">
        <v>5256</v>
      </c>
      <c r="L787" s="48">
        <v>27.719209983807499</v>
      </c>
      <c r="M787" s="48">
        <v>0</v>
      </c>
      <c r="N787" s="78">
        <v>27.898967768248799</v>
      </c>
      <c r="O787" s="68">
        <v>0</v>
      </c>
      <c r="P787" s="48" t="s">
        <v>5262</v>
      </c>
      <c r="Q787" s="48" t="s">
        <v>5401</v>
      </c>
      <c r="R787" s="48">
        <v>0</v>
      </c>
      <c r="S787" s="48">
        <v>0</v>
      </c>
      <c r="T787" s="78">
        <v>0</v>
      </c>
      <c r="U787" s="75">
        <v>0</v>
      </c>
      <c r="V787" s="48" t="s">
        <v>5262</v>
      </c>
      <c r="W787" s="48" t="s">
        <v>5401</v>
      </c>
      <c r="X787" s="48">
        <v>0</v>
      </c>
      <c r="Y787" s="48">
        <v>0</v>
      </c>
      <c r="Z787" s="48">
        <v>0</v>
      </c>
    </row>
    <row r="788" spans="1:26" s="54" customFormat="1" ht="16.5" customHeight="1">
      <c r="A788" s="68" t="s">
        <v>3016</v>
      </c>
      <c r="B788" s="48" t="s">
        <v>3017</v>
      </c>
      <c r="C788" s="48">
        <v>0</v>
      </c>
      <c r="D788" s="48"/>
      <c r="E788" s="48" t="s">
        <v>55</v>
      </c>
      <c r="F788" s="48">
        <v>2.4E-2</v>
      </c>
      <c r="G788" s="48" t="s">
        <v>29</v>
      </c>
      <c r="H788" s="48" t="s">
        <v>647</v>
      </c>
      <c r="I788" s="73" t="s">
        <v>3018</v>
      </c>
      <c r="J788" s="68">
        <v>2</v>
      </c>
      <c r="K788" s="48" t="s">
        <v>5256</v>
      </c>
      <c r="L788" s="48">
        <v>27.778751225503399</v>
      </c>
      <c r="M788" s="48">
        <v>27.230593376708502</v>
      </c>
      <c r="N788" s="78">
        <v>0</v>
      </c>
      <c r="O788" s="68">
        <v>0</v>
      </c>
      <c r="P788" s="48" t="s">
        <v>5262</v>
      </c>
      <c r="Q788" s="48" t="s">
        <v>5401</v>
      </c>
      <c r="R788" s="48">
        <v>0</v>
      </c>
      <c r="S788" s="48">
        <v>0</v>
      </c>
      <c r="T788" s="78">
        <v>0</v>
      </c>
      <c r="U788" s="75">
        <v>0</v>
      </c>
      <c r="V788" s="48" t="s">
        <v>5262</v>
      </c>
      <c r="W788" s="48" t="s">
        <v>5401</v>
      </c>
      <c r="X788" s="48">
        <v>0</v>
      </c>
      <c r="Y788" s="48">
        <v>0</v>
      </c>
      <c r="Z788" s="48">
        <v>0</v>
      </c>
    </row>
    <row r="789" spans="1:26" s="54" customFormat="1" ht="16.5" customHeight="1">
      <c r="A789" s="68" t="s">
        <v>3019</v>
      </c>
      <c r="B789" s="48" t="s">
        <v>3020</v>
      </c>
      <c r="C789" s="48">
        <v>0</v>
      </c>
      <c r="D789" s="48"/>
      <c r="E789" s="48" t="s">
        <v>55</v>
      </c>
      <c r="F789" s="48">
        <v>1.0999999999999999E-2</v>
      </c>
      <c r="G789" s="48" t="s">
        <v>29</v>
      </c>
      <c r="H789" s="48" t="s">
        <v>2446</v>
      </c>
      <c r="I789" s="73" t="s">
        <v>3021</v>
      </c>
      <c r="J789" s="68">
        <v>2</v>
      </c>
      <c r="K789" s="48" t="s">
        <v>5256</v>
      </c>
      <c r="L789" s="48">
        <v>27.235440624424601</v>
      </c>
      <c r="M789" s="48">
        <v>0</v>
      </c>
      <c r="N789" s="78">
        <v>27.173122778120199</v>
      </c>
      <c r="O789" s="68">
        <v>0</v>
      </c>
      <c r="P789" s="48" t="s">
        <v>5262</v>
      </c>
      <c r="Q789" s="48" t="s">
        <v>5401</v>
      </c>
      <c r="R789" s="48">
        <v>0</v>
      </c>
      <c r="S789" s="48">
        <v>0</v>
      </c>
      <c r="T789" s="78">
        <v>0</v>
      </c>
      <c r="U789" s="75">
        <v>0</v>
      </c>
      <c r="V789" s="48" t="s">
        <v>5262</v>
      </c>
      <c r="W789" s="48" t="s">
        <v>5401</v>
      </c>
      <c r="X789" s="48">
        <v>0</v>
      </c>
      <c r="Y789" s="48">
        <v>0</v>
      </c>
      <c r="Z789" s="48">
        <v>0</v>
      </c>
    </row>
    <row r="790" spans="1:26" s="54" customFormat="1" ht="16.5" customHeight="1">
      <c r="A790" s="68" t="s">
        <v>3022</v>
      </c>
      <c r="B790" s="48" t="s">
        <v>3023</v>
      </c>
      <c r="C790" s="48">
        <v>0</v>
      </c>
      <c r="D790" s="48" t="s">
        <v>42</v>
      </c>
      <c r="E790" s="48">
        <v>0</v>
      </c>
      <c r="F790" s="48">
        <v>0.93799999999999994</v>
      </c>
      <c r="G790" s="48" t="s">
        <v>67</v>
      </c>
      <c r="H790" s="48" t="s">
        <v>73</v>
      </c>
      <c r="I790" s="73">
        <v>0</v>
      </c>
      <c r="J790" s="68">
        <v>2</v>
      </c>
      <c r="K790" s="48" t="s">
        <v>5256</v>
      </c>
      <c r="L790" s="48">
        <v>27.151221134427999</v>
      </c>
      <c r="M790" s="48">
        <v>0</v>
      </c>
      <c r="N790" s="78">
        <v>26.947931168085098</v>
      </c>
      <c r="O790" s="68">
        <v>0</v>
      </c>
      <c r="P790" s="48" t="s">
        <v>5262</v>
      </c>
      <c r="Q790" s="48" t="s">
        <v>5401</v>
      </c>
      <c r="R790" s="48">
        <v>0</v>
      </c>
      <c r="S790" s="48">
        <v>0</v>
      </c>
      <c r="T790" s="78">
        <v>0</v>
      </c>
      <c r="U790" s="75">
        <v>0</v>
      </c>
      <c r="V790" s="48" t="s">
        <v>5262</v>
      </c>
      <c r="W790" s="48" t="s">
        <v>5401</v>
      </c>
      <c r="X790" s="48">
        <v>0</v>
      </c>
      <c r="Y790" s="48">
        <v>0</v>
      </c>
      <c r="Z790" s="48">
        <v>0</v>
      </c>
    </row>
    <row r="791" spans="1:26" ht="16.5" customHeight="1">
      <c r="A791" s="46" t="s">
        <v>3024</v>
      </c>
      <c r="B791" s="47" t="s">
        <v>3025</v>
      </c>
      <c r="C791" s="48">
        <v>0</v>
      </c>
      <c r="D791" s="48" t="s">
        <v>42</v>
      </c>
      <c r="E791" s="48" t="s">
        <v>1536</v>
      </c>
      <c r="F791" s="47">
        <v>0.122</v>
      </c>
      <c r="G791" s="47" t="s">
        <v>29</v>
      </c>
      <c r="H791" s="48" t="s">
        <v>3026</v>
      </c>
      <c r="I791" s="73" t="s">
        <v>3027</v>
      </c>
      <c r="J791" s="46">
        <v>2</v>
      </c>
      <c r="K791" s="48" t="s">
        <v>5256</v>
      </c>
      <c r="L791" s="47">
        <v>27.734408010259301</v>
      </c>
      <c r="M791" s="47">
        <v>0</v>
      </c>
      <c r="N791" s="67">
        <v>26.343164294644499</v>
      </c>
      <c r="O791" s="46">
        <v>0</v>
      </c>
      <c r="P791" s="48" t="s">
        <v>5262</v>
      </c>
      <c r="Q791" s="48" t="s">
        <v>5401</v>
      </c>
      <c r="R791" s="47">
        <v>0</v>
      </c>
      <c r="S791" s="47">
        <v>0</v>
      </c>
      <c r="T791" s="67">
        <v>0</v>
      </c>
      <c r="U791" s="75">
        <v>0</v>
      </c>
      <c r="V791" s="48" t="s">
        <v>5262</v>
      </c>
      <c r="W791" s="48" t="s">
        <v>5401</v>
      </c>
      <c r="X791" s="48">
        <v>0</v>
      </c>
      <c r="Y791" s="48">
        <v>0</v>
      </c>
      <c r="Z791" s="48">
        <v>0</v>
      </c>
    </row>
    <row r="792" spans="1:26" ht="16.5" customHeight="1">
      <c r="A792" s="46" t="s">
        <v>3028</v>
      </c>
      <c r="B792" s="47" t="s">
        <v>3029</v>
      </c>
      <c r="C792" s="48">
        <v>0</v>
      </c>
      <c r="D792" s="48" t="s">
        <v>27</v>
      </c>
      <c r="E792" s="48" t="s">
        <v>1624</v>
      </c>
      <c r="F792" s="47">
        <v>1.6E-2</v>
      </c>
      <c r="G792" s="47" t="s">
        <v>29</v>
      </c>
      <c r="H792" s="48" t="s">
        <v>3030</v>
      </c>
      <c r="I792" s="73" t="s">
        <v>3031</v>
      </c>
      <c r="J792" s="46">
        <v>2</v>
      </c>
      <c r="K792" s="48" t="s">
        <v>5256</v>
      </c>
      <c r="L792" s="47">
        <v>0</v>
      </c>
      <c r="M792" s="47">
        <v>26.4248155972349</v>
      </c>
      <c r="N792" s="67">
        <v>26.802796181682201</v>
      </c>
      <c r="O792" s="46">
        <v>0</v>
      </c>
      <c r="P792" s="48" t="s">
        <v>5262</v>
      </c>
      <c r="Q792" s="48" t="s">
        <v>5401</v>
      </c>
      <c r="R792" s="47">
        <v>0</v>
      </c>
      <c r="S792" s="47">
        <v>0</v>
      </c>
      <c r="T792" s="67">
        <v>0</v>
      </c>
      <c r="U792" s="75">
        <v>0</v>
      </c>
      <c r="V792" s="48" t="s">
        <v>5262</v>
      </c>
      <c r="W792" s="48" t="s">
        <v>5401</v>
      </c>
      <c r="X792" s="48">
        <v>0</v>
      </c>
      <c r="Y792" s="48">
        <v>0</v>
      </c>
      <c r="Z792" s="48">
        <v>0</v>
      </c>
    </row>
    <row r="793" spans="1:26" ht="16.5" customHeight="1">
      <c r="A793" s="46" t="s">
        <v>3032</v>
      </c>
      <c r="B793" s="47" t="s">
        <v>3033</v>
      </c>
      <c r="C793" s="48">
        <v>0</v>
      </c>
      <c r="D793" s="48" t="s">
        <v>42</v>
      </c>
      <c r="E793" s="48">
        <v>0</v>
      </c>
      <c r="F793" s="47">
        <v>0.39200000000000002</v>
      </c>
      <c r="G793" s="47">
        <v>0</v>
      </c>
      <c r="H793" s="48" t="s">
        <v>5400</v>
      </c>
      <c r="I793" s="73">
        <v>0</v>
      </c>
      <c r="J793" s="46">
        <v>1</v>
      </c>
      <c r="K793" s="48" t="s">
        <v>5262</v>
      </c>
      <c r="L793" s="47">
        <v>0</v>
      </c>
      <c r="M793" s="47">
        <v>0</v>
      </c>
      <c r="N793" s="67">
        <v>29.3210063174323</v>
      </c>
      <c r="O793" s="46">
        <v>0</v>
      </c>
      <c r="P793" s="48" t="s">
        <v>5262</v>
      </c>
      <c r="Q793" s="48" t="s">
        <v>5401</v>
      </c>
      <c r="R793" s="47">
        <v>0</v>
      </c>
      <c r="S793" s="47">
        <v>0</v>
      </c>
      <c r="T793" s="67">
        <v>0</v>
      </c>
      <c r="U793" s="75">
        <v>0</v>
      </c>
      <c r="V793" s="48" t="s">
        <v>5262</v>
      </c>
      <c r="W793" s="48" t="s">
        <v>5401</v>
      </c>
      <c r="X793" s="48">
        <v>0</v>
      </c>
      <c r="Y793" s="48">
        <v>0</v>
      </c>
      <c r="Z793" s="48">
        <v>0</v>
      </c>
    </row>
    <row r="794" spans="1:26" ht="16.5" customHeight="1">
      <c r="A794" s="46" t="s">
        <v>3034</v>
      </c>
      <c r="B794" s="47" t="s">
        <v>3035</v>
      </c>
      <c r="C794" s="48">
        <v>0</v>
      </c>
      <c r="D794" s="48" t="s">
        <v>42</v>
      </c>
      <c r="E794" s="48" t="s">
        <v>81</v>
      </c>
      <c r="F794" s="47">
        <v>0.91500000000000004</v>
      </c>
      <c r="G794" s="47" t="s">
        <v>67</v>
      </c>
      <c r="H794" s="48" t="s">
        <v>733</v>
      </c>
      <c r="I794" s="73" t="s">
        <v>3036</v>
      </c>
      <c r="J794" s="46">
        <v>1</v>
      </c>
      <c r="K794" s="48" t="s">
        <v>5262</v>
      </c>
      <c r="L794" s="47">
        <v>0</v>
      </c>
      <c r="M794" s="47">
        <v>29.095670981805899</v>
      </c>
      <c r="N794" s="67">
        <v>0</v>
      </c>
      <c r="O794" s="46">
        <v>0</v>
      </c>
      <c r="P794" s="48" t="s">
        <v>5262</v>
      </c>
      <c r="Q794" s="48" t="s">
        <v>5401</v>
      </c>
      <c r="R794" s="47">
        <v>0</v>
      </c>
      <c r="S794" s="47">
        <v>0</v>
      </c>
      <c r="T794" s="67">
        <v>0</v>
      </c>
      <c r="U794" s="75">
        <v>0</v>
      </c>
      <c r="V794" s="48" t="s">
        <v>5262</v>
      </c>
      <c r="W794" s="48" t="s">
        <v>5401</v>
      </c>
      <c r="X794" s="48">
        <v>0</v>
      </c>
      <c r="Y794" s="48">
        <v>0</v>
      </c>
      <c r="Z794" s="48">
        <v>0</v>
      </c>
    </row>
    <row r="795" spans="1:26" ht="16.5" customHeight="1">
      <c r="A795" s="46" t="s">
        <v>3037</v>
      </c>
      <c r="B795" s="47" t="s">
        <v>3038</v>
      </c>
      <c r="C795" s="48">
        <v>0</v>
      </c>
      <c r="D795" s="48"/>
      <c r="E795" s="48" t="s">
        <v>55</v>
      </c>
      <c r="F795" s="47">
        <v>4.0000000000000001E-3</v>
      </c>
      <c r="G795" s="47" t="s">
        <v>29</v>
      </c>
      <c r="H795" s="48" t="s">
        <v>3039</v>
      </c>
      <c r="I795" s="73" t="s">
        <v>3040</v>
      </c>
      <c r="J795" s="46">
        <v>1</v>
      </c>
      <c r="K795" s="48" t="s">
        <v>5262</v>
      </c>
      <c r="L795" s="47">
        <v>0</v>
      </c>
      <c r="M795" s="47">
        <v>28.667632197195999</v>
      </c>
      <c r="N795" s="67">
        <v>0</v>
      </c>
      <c r="O795" s="46">
        <v>0</v>
      </c>
      <c r="P795" s="48" t="s">
        <v>5262</v>
      </c>
      <c r="Q795" s="48" t="s">
        <v>5401</v>
      </c>
      <c r="R795" s="47">
        <v>0</v>
      </c>
      <c r="S795" s="47">
        <v>0</v>
      </c>
      <c r="T795" s="67">
        <v>0</v>
      </c>
      <c r="U795" s="75">
        <v>0</v>
      </c>
      <c r="V795" s="48" t="s">
        <v>5262</v>
      </c>
      <c r="W795" s="48" t="s">
        <v>5401</v>
      </c>
      <c r="X795" s="48">
        <v>0</v>
      </c>
      <c r="Y795" s="48">
        <v>0</v>
      </c>
      <c r="Z795" s="48">
        <v>0</v>
      </c>
    </row>
    <row r="796" spans="1:26" ht="16.5" customHeight="1">
      <c r="A796" s="46" t="s">
        <v>3041</v>
      </c>
      <c r="B796" s="47" t="s">
        <v>3042</v>
      </c>
      <c r="C796" s="48">
        <v>0</v>
      </c>
      <c r="D796" s="48"/>
      <c r="E796" s="48" t="s">
        <v>55</v>
      </c>
      <c r="F796" s="47">
        <v>4.0000000000000001E-3</v>
      </c>
      <c r="G796" s="47" t="s">
        <v>29</v>
      </c>
      <c r="H796" s="48" t="s">
        <v>3043</v>
      </c>
      <c r="I796" s="73" t="s">
        <v>3044</v>
      </c>
      <c r="J796" s="46">
        <v>1</v>
      </c>
      <c r="K796" s="48" t="s">
        <v>5262</v>
      </c>
      <c r="L796" s="47">
        <v>0</v>
      </c>
      <c r="M796" s="47">
        <v>28.573222969870201</v>
      </c>
      <c r="N796" s="67">
        <v>0</v>
      </c>
      <c r="O796" s="46">
        <v>0</v>
      </c>
      <c r="P796" s="48" t="s">
        <v>5262</v>
      </c>
      <c r="Q796" s="48" t="s">
        <v>5401</v>
      </c>
      <c r="R796" s="47">
        <v>0</v>
      </c>
      <c r="S796" s="47">
        <v>0</v>
      </c>
      <c r="T796" s="67">
        <v>0</v>
      </c>
      <c r="U796" s="75">
        <v>0</v>
      </c>
      <c r="V796" s="48" t="s">
        <v>5262</v>
      </c>
      <c r="W796" s="48" t="s">
        <v>5401</v>
      </c>
      <c r="X796" s="48">
        <v>0</v>
      </c>
      <c r="Y796" s="48">
        <v>0</v>
      </c>
      <c r="Z796" s="48">
        <v>0</v>
      </c>
    </row>
    <row r="797" spans="1:26" ht="16.5" customHeight="1">
      <c r="A797" s="46" t="s">
        <v>3045</v>
      </c>
      <c r="B797" s="47" t="s">
        <v>3046</v>
      </c>
      <c r="C797" s="48">
        <v>0</v>
      </c>
      <c r="D797" s="48"/>
      <c r="E797" s="48" t="s">
        <v>55</v>
      </c>
      <c r="F797" s="47">
        <v>0</v>
      </c>
      <c r="G797" s="47" t="s">
        <v>29</v>
      </c>
      <c r="H797" s="48" t="s">
        <v>3047</v>
      </c>
      <c r="I797" s="73" t="s">
        <v>3048</v>
      </c>
      <c r="J797" s="46">
        <v>1</v>
      </c>
      <c r="K797" s="48" t="s">
        <v>5262</v>
      </c>
      <c r="L797" s="47">
        <v>28.4079502568914</v>
      </c>
      <c r="M797" s="47">
        <v>0</v>
      </c>
      <c r="N797" s="67">
        <v>0</v>
      </c>
      <c r="O797" s="46">
        <v>0</v>
      </c>
      <c r="P797" s="48" t="s">
        <v>5262</v>
      </c>
      <c r="Q797" s="48" t="s">
        <v>5401</v>
      </c>
      <c r="R797" s="47">
        <v>0</v>
      </c>
      <c r="S797" s="47">
        <v>0</v>
      </c>
      <c r="T797" s="67">
        <v>0</v>
      </c>
      <c r="U797" s="75">
        <v>0</v>
      </c>
      <c r="V797" s="48" t="s">
        <v>5262</v>
      </c>
      <c r="W797" s="48" t="s">
        <v>5401</v>
      </c>
      <c r="X797" s="48">
        <v>0</v>
      </c>
      <c r="Y797" s="48">
        <v>0</v>
      </c>
      <c r="Z797" s="48">
        <v>0</v>
      </c>
    </row>
    <row r="798" spans="1:26" ht="16.5" customHeight="1">
      <c r="A798" s="46" t="s">
        <v>3049</v>
      </c>
      <c r="B798" s="47" t="s">
        <v>3050</v>
      </c>
      <c r="C798" s="48">
        <v>0</v>
      </c>
      <c r="D798" s="48"/>
      <c r="E798" s="48" t="s">
        <v>55</v>
      </c>
      <c r="F798" s="47">
        <v>6.0000000000000001E-3</v>
      </c>
      <c r="G798" s="47" t="s">
        <v>29</v>
      </c>
      <c r="H798" s="48" t="s">
        <v>3051</v>
      </c>
      <c r="I798" s="73" t="s">
        <v>3052</v>
      </c>
      <c r="J798" s="46">
        <v>1</v>
      </c>
      <c r="K798" s="48" t="s">
        <v>5262</v>
      </c>
      <c r="L798" s="47">
        <v>27.8886706108865</v>
      </c>
      <c r="M798" s="47">
        <v>0</v>
      </c>
      <c r="N798" s="67">
        <v>0</v>
      </c>
      <c r="O798" s="46">
        <v>0</v>
      </c>
      <c r="P798" s="48" t="s">
        <v>5262</v>
      </c>
      <c r="Q798" s="48" t="s">
        <v>5401</v>
      </c>
      <c r="R798" s="47">
        <v>0</v>
      </c>
      <c r="S798" s="47">
        <v>0</v>
      </c>
      <c r="T798" s="67">
        <v>0</v>
      </c>
      <c r="U798" s="75">
        <v>0</v>
      </c>
      <c r="V798" s="48" t="s">
        <v>5262</v>
      </c>
      <c r="W798" s="48" t="s">
        <v>5401</v>
      </c>
      <c r="X798" s="48">
        <v>0</v>
      </c>
      <c r="Y798" s="48">
        <v>0</v>
      </c>
      <c r="Z798" s="48">
        <v>0</v>
      </c>
    </row>
    <row r="799" spans="1:26" ht="16.5" customHeight="1">
      <c r="A799" s="46" t="s">
        <v>3053</v>
      </c>
      <c r="B799" s="47" t="s">
        <v>3054</v>
      </c>
      <c r="C799" s="48">
        <v>0</v>
      </c>
      <c r="D799" s="48"/>
      <c r="E799" s="48" t="s">
        <v>55</v>
      </c>
      <c r="F799" s="47">
        <v>7.8E-2</v>
      </c>
      <c r="G799" s="47" t="s">
        <v>29</v>
      </c>
      <c r="H799" s="48" t="s">
        <v>3055</v>
      </c>
      <c r="I799" s="73" t="s">
        <v>3056</v>
      </c>
      <c r="J799" s="46">
        <v>1</v>
      </c>
      <c r="K799" s="48" t="s">
        <v>5262</v>
      </c>
      <c r="L799" s="47">
        <v>0</v>
      </c>
      <c r="M799" s="47">
        <v>0</v>
      </c>
      <c r="N799" s="67">
        <v>27.865967121759201</v>
      </c>
      <c r="O799" s="46">
        <v>0</v>
      </c>
      <c r="P799" s="48" t="s">
        <v>5262</v>
      </c>
      <c r="Q799" s="48" t="s">
        <v>5401</v>
      </c>
      <c r="R799" s="47">
        <v>0</v>
      </c>
      <c r="S799" s="47">
        <v>0</v>
      </c>
      <c r="T799" s="67">
        <v>0</v>
      </c>
      <c r="U799" s="75">
        <v>0</v>
      </c>
      <c r="V799" s="48" t="s">
        <v>5262</v>
      </c>
      <c r="W799" s="48" t="s">
        <v>5401</v>
      </c>
      <c r="X799" s="48">
        <v>0</v>
      </c>
      <c r="Y799" s="48">
        <v>0</v>
      </c>
      <c r="Z799" s="48">
        <v>0</v>
      </c>
    </row>
    <row r="800" spans="1:26" ht="16.5" customHeight="1">
      <c r="A800" s="46" t="s">
        <v>3057</v>
      </c>
      <c r="B800" s="47" t="s">
        <v>3058</v>
      </c>
      <c r="C800" s="48">
        <v>0</v>
      </c>
      <c r="D800" s="48"/>
      <c r="E800" s="48" t="s">
        <v>55</v>
      </c>
      <c r="F800" s="47">
        <v>2E-3</v>
      </c>
      <c r="G800" s="47" t="s">
        <v>29</v>
      </c>
      <c r="H800" s="48" t="s">
        <v>3059</v>
      </c>
      <c r="I800" s="73" t="s">
        <v>3060</v>
      </c>
      <c r="J800" s="46">
        <v>1</v>
      </c>
      <c r="K800" s="48" t="s">
        <v>5262</v>
      </c>
      <c r="L800" s="47">
        <v>0</v>
      </c>
      <c r="M800" s="47">
        <v>0</v>
      </c>
      <c r="N800" s="67">
        <v>27.635126131245201</v>
      </c>
      <c r="O800" s="46">
        <v>0</v>
      </c>
      <c r="P800" s="48" t="s">
        <v>5262</v>
      </c>
      <c r="Q800" s="48" t="s">
        <v>5401</v>
      </c>
      <c r="R800" s="47">
        <v>0</v>
      </c>
      <c r="S800" s="47">
        <v>0</v>
      </c>
      <c r="T800" s="67">
        <v>0</v>
      </c>
      <c r="U800" s="75">
        <v>0</v>
      </c>
      <c r="V800" s="48" t="s">
        <v>5262</v>
      </c>
      <c r="W800" s="48" t="s">
        <v>5401</v>
      </c>
      <c r="X800" s="48">
        <v>0</v>
      </c>
      <c r="Y800" s="48">
        <v>0</v>
      </c>
      <c r="Z800" s="48">
        <v>0</v>
      </c>
    </row>
    <row r="801" spans="1:26" ht="16.5" customHeight="1">
      <c r="A801" s="46" t="s">
        <v>3061</v>
      </c>
      <c r="B801" s="47" t="s">
        <v>3062</v>
      </c>
      <c r="C801" s="48">
        <v>0</v>
      </c>
      <c r="D801" s="48" t="s">
        <v>42</v>
      </c>
      <c r="E801" s="48" t="s">
        <v>3063</v>
      </c>
      <c r="F801" s="47">
        <v>0.97099999999999997</v>
      </c>
      <c r="G801" s="47" t="s">
        <v>67</v>
      </c>
      <c r="H801" s="48" t="s">
        <v>3064</v>
      </c>
      <c r="I801" s="73" t="s">
        <v>3065</v>
      </c>
      <c r="J801" s="46">
        <v>1</v>
      </c>
      <c r="K801" s="48" t="s">
        <v>5262</v>
      </c>
      <c r="L801" s="47">
        <v>0</v>
      </c>
      <c r="M801" s="47">
        <v>27.335432745931001</v>
      </c>
      <c r="N801" s="67">
        <v>0</v>
      </c>
      <c r="O801" s="46">
        <v>0</v>
      </c>
      <c r="P801" s="48" t="s">
        <v>5262</v>
      </c>
      <c r="Q801" s="48" t="s">
        <v>5401</v>
      </c>
      <c r="R801" s="47">
        <v>0</v>
      </c>
      <c r="S801" s="47">
        <v>0</v>
      </c>
      <c r="T801" s="67">
        <v>0</v>
      </c>
      <c r="U801" s="75">
        <v>0</v>
      </c>
      <c r="V801" s="48" t="s">
        <v>5262</v>
      </c>
      <c r="W801" s="48" t="s">
        <v>5401</v>
      </c>
      <c r="X801" s="48">
        <v>0</v>
      </c>
      <c r="Y801" s="48">
        <v>0</v>
      </c>
      <c r="Z801" s="48">
        <v>0</v>
      </c>
    </row>
    <row r="802" spans="1:26" ht="16.5" customHeight="1">
      <c r="A802" s="46" t="s">
        <v>3066</v>
      </c>
      <c r="B802" s="47" t="s">
        <v>3067</v>
      </c>
      <c r="C802" s="48">
        <v>0</v>
      </c>
      <c r="D802" s="48" t="s">
        <v>27</v>
      </c>
      <c r="E802" s="48" t="s">
        <v>1592</v>
      </c>
      <c r="F802" s="47">
        <v>0.01</v>
      </c>
      <c r="G802" s="47" t="s">
        <v>29</v>
      </c>
      <c r="H802" s="48" t="s">
        <v>3068</v>
      </c>
      <c r="I802" s="73" t="s">
        <v>3069</v>
      </c>
      <c r="J802" s="46">
        <v>1</v>
      </c>
      <c r="K802" s="48" t="s">
        <v>5262</v>
      </c>
      <c r="L802" s="47">
        <v>0</v>
      </c>
      <c r="M802" s="47">
        <v>0</v>
      </c>
      <c r="N802" s="67">
        <v>26.327453964154898</v>
      </c>
      <c r="O802" s="46">
        <v>0</v>
      </c>
      <c r="P802" s="48" t="s">
        <v>5262</v>
      </c>
      <c r="Q802" s="48" t="s">
        <v>5401</v>
      </c>
      <c r="R802" s="47">
        <v>0</v>
      </c>
      <c r="S802" s="47">
        <v>0</v>
      </c>
      <c r="T802" s="67">
        <v>0</v>
      </c>
      <c r="U802" s="75">
        <v>0</v>
      </c>
      <c r="V802" s="48" t="s">
        <v>5262</v>
      </c>
      <c r="W802" s="48" t="s">
        <v>5401</v>
      </c>
      <c r="X802" s="48">
        <v>0</v>
      </c>
      <c r="Y802" s="48">
        <v>0</v>
      </c>
      <c r="Z802" s="48">
        <v>0</v>
      </c>
    </row>
    <row r="803" spans="1:26" ht="16.5" customHeight="1">
      <c r="A803" s="46" t="s">
        <v>3070</v>
      </c>
      <c r="B803" s="47" t="s">
        <v>3071</v>
      </c>
      <c r="C803" s="48">
        <v>0</v>
      </c>
      <c r="D803" s="48" t="s">
        <v>955</v>
      </c>
      <c r="E803" s="48">
        <v>0</v>
      </c>
      <c r="F803" s="47">
        <v>2E-3</v>
      </c>
      <c r="G803" s="47" t="s">
        <v>29</v>
      </c>
      <c r="H803" s="48" t="s">
        <v>3072</v>
      </c>
      <c r="I803" s="73" t="s">
        <v>3073</v>
      </c>
      <c r="J803" s="46">
        <v>1</v>
      </c>
      <c r="K803" s="48" t="s">
        <v>5262</v>
      </c>
      <c r="L803" s="47">
        <v>0</v>
      </c>
      <c r="M803" s="47">
        <v>0</v>
      </c>
      <c r="N803" s="67">
        <v>24.492283523798701</v>
      </c>
      <c r="O803" s="46">
        <v>0</v>
      </c>
      <c r="P803" s="48" t="s">
        <v>5262</v>
      </c>
      <c r="Q803" s="48" t="s">
        <v>5401</v>
      </c>
      <c r="R803" s="47">
        <v>0</v>
      </c>
      <c r="S803" s="47">
        <v>0</v>
      </c>
      <c r="T803" s="67">
        <v>0</v>
      </c>
      <c r="U803" s="75">
        <v>0</v>
      </c>
      <c r="V803" s="48" t="s">
        <v>5262</v>
      </c>
      <c r="W803" s="48" t="s">
        <v>5401</v>
      </c>
      <c r="X803" s="48">
        <v>0</v>
      </c>
      <c r="Y803" s="48">
        <v>0</v>
      </c>
      <c r="Z803" s="48">
        <v>0</v>
      </c>
    </row>
    <row r="804" spans="1:26" ht="16.5" customHeight="1" thickBot="1">
      <c r="A804" s="70" t="s">
        <v>3074</v>
      </c>
      <c r="B804" s="52" t="s">
        <v>3075</v>
      </c>
      <c r="C804" s="53">
        <v>0</v>
      </c>
      <c r="D804" s="53"/>
      <c r="E804" s="53" t="s">
        <v>55</v>
      </c>
      <c r="F804" s="52">
        <v>1E-3</v>
      </c>
      <c r="G804" s="52" t="s">
        <v>29</v>
      </c>
      <c r="H804" s="53" t="s">
        <v>3076</v>
      </c>
      <c r="I804" s="74" t="s">
        <v>3077</v>
      </c>
      <c r="J804" s="70">
        <v>1</v>
      </c>
      <c r="K804" s="53" t="s">
        <v>5262</v>
      </c>
      <c r="L804" s="52">
        <v>0</v>
      </c>
      <c r="M804" s="52">
        <v>23.712508528687898</v>
      </c>
      <c r="N804" s="71">
        <v>0</v>
      </c>
      <c r="O804" s="70">
        <v>0</v>
      </c>
      <c r="P804" s="53" t="s">
        <v>5262</v>
      </c>
      <c r="Q804" s="53" t="s">
        <v>5401</v>
      </c>
      <c r="R804" s="52">
        <v>0</v>
      </c>
      <c r="S804" s="52">
        <v>0</v>
      </c>
      <c r="T804" s="71">
        <v>0</v>
      </c>
      <c r="U804" s="80">
        <v>0</v>
      </c>
      <c r="V804" s="53" t="s">
        <v>5262</v>
      </c>
      <c r="W804" s="53" t="s">
        <v>5401</v>
      </c>
      <c r="X804" s="53">
        <v>0</v>
      </c>
      <c r="Y804" s="53">
        <v>0</v>
      </c>
      <c r="Z804" s="53">
        <v>0</v>
      </c>
    </row>
  </sheetData>
  <mergeCells count="6">
    <mergeCell ref="L1:N1"/>
    <mergeCell ref="R1:T1"/>
    <mergeCell ref="X1:Z1"/>
    <mergeCell ref="O2:T2"/>
    <mergeCell ref="J2:N2"/>
    <mergeCell ref="U2:Z2"/>
  </mergeCells>
  <phoneticPr fontId="1" type="noConversion"/>
  <conditionalFormatting sqref="X4:Z804 R537:T1048576 R1:T1 R3:T535 O2">
    <cfRule type="colorScale" priority="61">
      <colorScale>
        <cfvo type="percentile" val="10"/>
        <cfvo type="percentile" val="50"/>
        <cfvo type="percentile" val="90"/>
        <color rgb="FF002060"/>
        <color theme="7" tint="0.79998168889431442"/>
        <color rgb="FFC00000"/>
      </colorScale>
    </cfRule>
  </conditionalFormatting>
  <conditionalFormatting sqref="L4:N4 L6:N804">
    <cfRule type="colorScale" priority="60">
      <colorScale>
        <cfvo type="percentile" val="10"/>
        <cfvo type="percentile" val="90"/>
        <color theme="0"/>
        <color rgb="FF00B050"/>
      </colorScale>
    </cfRule>
  </conditionalFormatting>
  <conditionalFormatting sqref="F7">
    <cfRule type="colorScale" priority="58">
      <colorScale>
        <cfvo type="min"/>
        <cfvo type="max"/>
        <color theme="0"/>
        <color rgb="FF00B0F0"/>
      </colorScale>
    </cfRule>
  </conditionalFormatting>
  <conditionalFormatting sqref="L5:N5">
    <cfRule type="colorScale" priority="55">
      <colorScale>
        <cfvo type="percentile" val="10"/>
        <cfvo type="percentile" val="90"/>
        <color theme="0"/>
        <color rgb="FF00B050"/>
      </colorScale>
    </cfRule>
  </conditionalFormatting>
  <conditionalFormatting sqref="R4:T83 R85:T92 S84:T84 R94:T103 R105:T105 S104:T104 R107:T118 R106:S106 R120:T121 S119 R123:T125 S122:T122 R127:T127 T126 R129:T130 S128:T128 R132:T135 R131 R137:T140 R143:T143 S141:T141 R142 R144:S144">
    <cfRule type="colorScale" priority="54">
      <colorScale>
        <cfvo type="percentile" val="10"/>
        <cfvo type="percentile" val="50"/>
        <cfvo type="percentile" val="90"/>
        <color rgb="FF002060"/>
        <color theme="7" tint="0.79998168889431442"/>
        <color rgb="FFC00000"/>
      </colorScale>
    </cfRule>
  </conditionalFormatting>
  <conditionalFormatting sqref="H184">
    <cfRule type="containsText" dxfId="44" priority="47" operator="containsText" text="mito">
      <formula>NOT(ISERROR(SEARCH("mito",H184)))</formula>
    </cfRule>
  </conditionalFormatting>
  <conditionalFormatting sqref="H177">
    <cfRule type="containsText" dxfId="43" priority="48" operator="containsText" text="mito">
      <formula>NOT(ISERROR(SEARCH("mito",H177)))</formula>
    </cfRule>
  </conditionalFormatting>
  <conditionalFormatting sqref="H197">
    <cfRule type="containsText" dxfId="42" priority="46" operator="containsText" text="mito">
      <formula>NOT(ISERROR(SEARCH("mito",H197)))</formula>
    </cfRule>
  </conditionalFormatting>
  <conditionalFormatting sqref="H237">
    <cfRule type="containsText" dxfId="41" priority="45" operator="containsText" text="mito">
      <formula>NOT(ISERROR(SEARCH("mito",H237)))</formula>
    </cfRule>
  </conditionalFormatting>
  <conditionalFormatting sqref="H238">
    <cfRule type="containsText" dxfId="40" priority="44" operator="containsText" text="mito">
      <formula>NOT(ISERROR(SEARCH("mito",H238)))</formula>
    </cfRule>
  </conditionalFormatting>
  <conditionalFormatting sqref="H249:H250">
    <cfRule type="containsText" dxfId="39" priority="43" operator="containsText" text="mito">
      <formula>NOT(ISERROR(SEARCH("mito",H249)))</formula>
    </cfRule>
  </conditionalFormatting>
  <conditionalFormatting sqref="H255">
    <cfRule type="containsText" dxfId="38" priority="42" operator="containsText" text="mito">
      <formula>NOT(ISERROR(SEARCH("mito",H255)))</formula>
    </cfRule>
  </conditionalFormatting>
  <conditionalFormatting sqref="H268">
    <cfRule type="containsText" dxfId="37" priority="41" operator="containsText" text="mito">
      <formula>NOT(ISERROR(SEARCH("mito",H268)))</formula>
    </cfRule>
  </conditionalFormatting>
  <conditionalFormatting sqref="H269">
    <cfRule type="containsText" dxfId="36" priority="40" operator="containsText" text="mito">
      <formula>NOT(ISERROR(SEARCH("mito",H269)))</formula>
    </cfRule>
  </conditionalFormatting>
  <conditionalFormatting sqref="H278">
    <cfRule type="containsText" dxfId="35" priority="39" operator="containsText" text="mito">
      <formula>NOT(ISERROR(SEARCH("mito",H278)))</formula>
    </cfRule>
  </conditionalFormatting>
  <conditionalFormatting sqref="H294">
    <cfRule type="containsText" dxfId="34" priority="38" operator="containsText" text="mito">
      <formula>NOT(ISERROR(SEARCH("mito",H294)))</formula>
    </cfRule>
  </conditionalFormatting>
  <conditionalFormatting sqref="H303">
    <cfRule type="containsText" dxfId="33" priority="37" operator="containsText" text="mito">
      <formula>NOT(ISERROR(SEARCH("mito",H303)))</formula>
    </cfRule>
  </conditionalFormatting>
  <conditionalFormatting sqref="H408">
    <cfRule type="containsText" dxfId="32" priority="35" operator="containsText" text="mito">
      <formula>NOT(ISERROR(SEARCH("mito",H408)))</formula>
    </cfRule>
  </conditionalFormatting>
  <conditionalFormatting sqref="H564">
    <cfRule type="containsText" dxfId="31" priority="34" operator="containsText" text="mito">
      <formula>NOT(ISERROR(SEARCH("mito",H564)))</formula>
    </cfRule>
  </conditionalFormatting>
  <conditionalFormatting sqref="H569">
    <cfRule type="containsText" dxfId="30" priority="33" operator="containsText" text="mito">
      <formula>NOT(ISERROR(SEARCH("mito",H569)))</formula>
    </cfRule>
  </conditionalFormatting>
  <conditionalFormatting sqref="H605">
    <cfRule type="containsText" dxfId="29" priority="32" operator="containsText" text="mito">
      <formula>NOT(ISERROR(SEARCH("mito",H605)))</formula>
    </cfRule>
  </conditionalFormatting>
  <conditionalFormatting sqref="H620">
    <cfRule type="containsText" dxfId="28" priority="31" operator="containsText" text="mito">
      <formula>NOT(ISERROR(SEARCH("mito",H620)))</formula>
    </cfRule>
  </conditionalFormatting>
  <conditionalFormatting sqref="H644">
    <cfRule type="containsText" dxfId="27" priority="30" operator="containsText" text="mito">
      <formula>NOT(ISERROR(SEARCH("mito",H644)))</formula>
    </cfRule>
  </conditionalFormatting>
  <conditionalFormatting sqref="H647">
    <cfRule type="containsText" dxfId="26" priority="29" operator="containsText" text="mito">
      <formula>NOT(ISERROR(SEARCH("mito",H647)))</formula>
    </cfRule>
  </conditionalFormatting>
  <conditionalFormatting sqref="H656">
    <cfRule type="containsText" dxfId="25" priority="28" operator="containsText" text="mito">
      <formula>NOT(ISERROR(SEARCH("mito",H656)))</formula>
    </cfRule>
  </conditionalFormatting>
  <conditionalFormatting sqref="H691">
    <cfRule type="containsText" dxfId="24" priority="27" operator="containsText" text="mito">
      <formula>NOT(ISERROR(SEARCH("mito",H691)))</formula>
    </cfRule>
  </conditionalFormatting>
  <conditionalFormatting sqref="H742">
    <cfRule type="containsText" dxfId="23" priority="26" operator="containsText" text="mito">
      <formula>NOT(ISERROR(SEARCH("mito",H742)))</formula>
    </cfRule>
  </conditionalFormatting>
  <conditionalFormatting sqref="H776">
    <cfRule type="containsText" dxfId="22" priority="25" operator="containsText" text="mito">
      <formula>NOT(ISERROR(SEARCH("mito",H776)))</formula>
    </cfRule>
  </conditionalFormatting>
  <conditionalFormatting sqref="H15">
    <cfRule type="containsText" dxfId="21" priority="23" operator="containsText" text="mito">
      <formula>NOT(ISERROR(SEARCH("mito",H15)))</formula>
    </cfRule>
  </conditionalFormatting>
  <conditionalFormatting sqref="H109">
    <cfRule type="containsText" dxfId="20" priority="21" operator="containsText" text="mito">
      <formula>NOT(ISERROR(SEARCH("mito",H109)))</formula>
    </cfRule>
  </conditionalFormatting>
  <conditionalFormatting sqref="H70">
    <cfRule type="containsText" dxfId="19" priority="22" operator="containsText" text="mito">
      <formula>NOT(ISERROR(SEARCH("mito",H70)))</formula>
    </cfRule>
  </conditionalFormatting>
  <conditionalFormatting sqref="H311">
    <cfRule type="containsText" dxfId="18" priority="20" operator="containsText" text="mito">
      <formula>NOT(ISERROR(SEARCH("mito",H311)))</formula>
    </cfRule>
  </conditionalFormatting>
  <conditionalFormatting sqref="H541">
    <cfRule type="containsText" dxfId="17" priority="19" operator="containsText" text="mito">
      <formula>NOT(ISERROR(SEARCH("mito",H541)))</formula>
    </cfRule>
  </conditionalFormatting>
  <conditionalFormatting sqref="H550">
    <cfRule type="containsText" dxfId="16" priority="18" operator="containsText" text="mito">
      <formula>NOT(ISERROR(SEARCH("mito",H550)))</formula>
    </cfRule>
  </conditionalFormatting>
  <conditionalFormatting sqref="H586">
    <cfRule type="containsText" dxfId="15" priority="17" operator="containsText" text="mito">
      <formula>NOT(ISERROR(SEARCH("mito",H586)))</formula>
    </cfRule>
  </conditionalFormatting>
  <conditionalFormatting sqref="H634">
    <cfRule type="containsText" dxfId="14" priority="16" operator="containsText" text="mito">
      <formula>NOT(ISERROR(SEARCH("mito",H634)))</formula>
    </cfRule>
  </conditionalFormatting>
  <conditionalFormatting sqref="H651">
    <cfRule type="containsText" dxfId="13" priority="15" operator="containsText" text="mito">
      <formula>NOT(ISERROR(SEARCH("mito",H651)))</formula>
    </cfRule>
  </conditionalFormatting>
  <conditionalFormatting sqref="H682">
    <cfRule type="containsText" dxfId="12" priority="14" operator="containsText" text="mito">
      <formula>NOT(ISERROR(SEARCH("mito",H682)))</formula>
    </cfRule>
  </conditionalFormatting>
  <conditionalFormatting sqref="H705">
    <cfRule type="containsText" dxfId="11" priority="13" operator="containsText" text="mito">
      <formula>NOT(ISERROR(SEARCH("mito",H705)))</formula>
    </cfRule>
  </conditionalFormatting>
  <conditionalFormatting sqref="H730">
    <cfRule type="containsText" dxfId="10" priority="12" operator="containsText" text="mito">
      <formula>NOT(ISERROR(SEARCH("mito",H730)))</formula>
    </cfRule>
  </conditionalFormatting>
  <conditionalFormatting sqref="H781">
    <cfRule type="containsText" dxfId="9" priority="11" operator="containsText" text="mito">
      <formula>NOT(ISERROR(SEARCH("mito",H781)))</formula>
    </cfRule>
  </conditionalFormatting>
  <conditionalFormatting sqref="H798">
    <cfRule type="containsText" dxfId="8" priority="10" operator="containsText" text="mito">
      <formula>NOT(ISERROR(SEARCH("mito",H798)))</formula>
    </cfRule>
  </conditionalFormatting>
  <conditionalFormatting sqref="H626">
    <cfRule type="containsText" dxfId="7" priority="9" operator="containsText" text="mito">
      <formula>NOT(ISERROR(SEARCH("mito",H626)))</formula>
    </cfRule>
  </conditionalFormatting>
  <conditionalFormatting sqref="I276">
    <cfRule type="containsText" dxfId="6" priority="8" operator="containsText" text="mito">
      <formula>NOT(ISERROR(SEARCH("mito",I276)))</formula>
    </cfRule>
  </conditionalFormatting>
  <conditionalFormatting sqref="H1:I1048576">
    <cfRule type="containsText" dxfId="5" priority="7" operator="containsText" text="mitochon">
      <formula>NOT(ISERROR(SEARCH("mitochon",H1)))</formula>
    </cfRule>
  </conditionalFormatting>
  <conditionalFormatting sqref="B4:B535 B537:B690">
    <cfRule type="duplicateValues" dxfId="4" priority="929"/>
  </conditionalFormatting>
  <conditionalFormatting sqref="F8:F804 F2:F6">
    <cfRule type="colorScale" priority="931">
      <colorScale>
        <cfvo type="min"/>
        <cfvo type="max"/>
        <color theme="0"/>
        <color rgb="FF00B0F0"/>
      </colorScale>
    </cfRule>
  </conditionalFormatting>
  <conditionalFormatting sqref="A4:A5 C4:C804">
    <cfRule type="duplicateValues" dxfId="3" priority="934"/>
  </conditionalFormatting>
  <conditionalFormatting sqref="B2:B535 B537:B804">
    <cfRule type="duplicateValues" dxfId="2" priority="937"/>
  </conditionalFormatting>
  <conditionalFormatting sqref="B536">
    <cfRule type="duplicateValues" dxfId="1" priority="2"/>
  </conditionalFormatting>
  <conditionalFormatting sqref="B536">
    <cfRule type="duplicateValues" dxfId="0" priority="3"/>
  </conditionalFormatting>
  <conditionalFormatting sqref="R536:T536">
    <cfRule type="colorScale" priority="1">
      <colorScale>
        <cfvo type="percentile" val="10"/>
        <cfvo type="percentile" val="50"/>
        <cfvo type="percentile" val="90"/>
        <color rgb="FF002060"/>
        <color theme="7" tint="0.79998168889431442"/>
        <color rgb="FFC00000"/>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4</vt:i4>
      </vt:variant>
    </vt:vector>
  </HeadingPairs>
  <TitlesOfParts>
    <vt:vector size="4" baseType="lpstr">
      <vt:lpstr>Mitoplast</vt:lpstr>
      <vt:lpstr>MAX Filter</vt:lpstr>
      <vt:lpstr>LSL-MAX-Tg-Filter</vt:lpstr>
      <vt:lpstr>Overall</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Isaac</dc:creator>
  <cp:keywords/>
  <dc:description/>
  <cp:lastModifiedBy>Isaac</cp:lastModifiedBy>
  <cp:revision/>
  <dcterms:created xsi:type="dcterms:W3CDTF">2022-04-19T04:39:23Z</dcterms:created>
  <dcterms:modified xsi:type="dcterms:W3CDTF">2023-06-27T01:09:26Z</dcterms:modified>
  <cp:category/>
  <cp:contentStatus/>
</cp:coreProperties>
</file>